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rahrsmith/Documents/Fe Diel/Manuscript Drafts/Plos Genetics/Revision/Figures/S Datasets/"/>
    </mc:Choice>
  </mc:AlternateContent>
  <bookViews>
    <workbookView xWindow="-35460" yWindow="-5380" windowWidth="25600" windowHeight="15460" tabRatio="500"/>
  </bookViews>
  <sheets>
    <sheet name="S1 Dataset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W62" i="3" l="1"/>
  <c r="BX62" i="3"/>
  <c r="BY62" i="3"/>
  <c r="BZ62" i="3"/>
  <c r="CA62" i="3"/>
  <c r="CB62" i="3"/>
  <c r="CC62" i="3"/>
  <c r="CD62" i="3"/>
  <c r="CE62" i="3"/>
  <c r="CF62" i="3"/>
  <c r="CG62" i="3"/>
  <c r="CH62" i="3"/>
  <c r="CI62" i="3"/>
  <c r="CJ62" i="3"/>
  <c r="CK62" i="3"/>
  <c r="CL62" i="3"/>
  <c r="CM62" i="3"/>
  <c r="CN62" i="3"/>
  <c r="CO62" i="3"/>
  <c r="CP62" i="3"/>
  <c r="CQ62" i="3"/>
  <c r="CR62" i="3"/>
  <c r="CS62" i="3"/>
  <c r="CT62" i="3"/>
  <c r="CU62" i="3"/>
  <c r="CV62" i="3"/>
  <c r="CW62" i="3"/>
  <c r="CX62" i="3"/>
  <c r="CY62" i="3"/>
  <c r="CZ62" i="3"/>
  <c r="DA62" i="3"/>
  <c r="DB62" i="3"/>
  <c r="DC62" i="3"/>
  <c r="DD62" i="3"/>
  <c r="DE62" i="3"/>
  <c r="DF62" i="3"/>
  <c r="BW32" i="3"/>
  <c r="BX32" i="3"/>
  <c r="BY32" i="3"/>
  <c r="BZ32" i="3"/>
  <c r="CA32" i="3"/>
  <c r="CB32" i="3"/>
  <c r="CC32" i="3"/>
  <c r="CD32" i="3"/>
  <c r="CE32" i="3"/>
  <c r="CF32" i="3"/>
  <c r="CG32" i="3"/>
  <c r="CH32" i="3"/>
  <c r="CI32" i="3"/>
  <c r="CJ32" i="3"/>
  <c r="CK32" i="3"/>
  <c r="CL32" i="3"/>
  <c r="CM32" i="3"/>
  <c r="CN32" i="3"/>
  <c r="CO32" i="3"/>
  <c r="CP32" i="3"/>
  <c r="CQ32" i="3"/>
  <c r="CR32" i="3"/>
  <c r="CS32" i="3"/>
  <c r="CT32" i="3"/>
  <c r="CU32" i="3"/>
  <c r="CV32" i="3"/>
  <c r="CW32" i="3"/>
  <c r="CX32" i="3"/>
  <c r="CY32" i="3"/>
  <c r="CZ32" i="3"/>
  <c r="DA32" i="3"/>
  <c r="DB32" i="3"/>
  <c r="DC32" i="3"/>
  <c r="DD32" i="3"/>
  <c r="DE32" i="3"/>
  <c r="DF32" i="3"/>
  <c r="BW413" i="3"/>
  <c r="BX413" i="3"/>
  <c r="BY413" i="3"/>
  <c r="BZ413" i="3"/>
  <c r="CA413" i="3"/>
  <c r="CB413" i="3"/>
  <c r="CC413" i="3"/>
  <c r="CD413" i="3"/>
  <c r="CE413" i="3"/>
  <c r="CF413" i="3"/>
  <c r="CG413" i="3"/>
  <c r="CH413" i="3"/>
  <c r="CI413" i="3"/>
  <c r="CJ413" i="3"/>
  <c r="CK413" i="3"/>
  <c r="CL413" i="3"/>
  <c r="CM413" i="3"/>
  <c r="CN413" i="3"/>
  <c r="CO413" i="3"/>
  <c r="CP413" i="3"/>
  <c r="CQ413" i="3"/>
  <c r="CR413" i="3"/>
  <c r="CS413" i="3"/>
  <c r="CT413" i="3"/>
  <c r="CU413" i="3"/>
  <c r="CV413" i="3"/>
  <c r="CW413" i="3"/>
  <c r="CX413" i="3"/>
  <c r="CY413" i="3"/>
  <c r="CZ413" i="3"/>
  <c r="DA413" i="3"/>
  <c r="DB413" i="3"/>
  <c r="DC413" i="3"/>
  <c r="DD413" i="3"/>
  <c r="DE413" i="3"/>
  <c r="DF413" i="3"/>
  <c r="BW195" i="3"/>
  <c r="BX195" i="3"/>
  <c r="BY195" i="3"/>
  <c r="BZ195" i="3"/>
  <c r="CA195" i="3"/>
  <c r="CB195" i="3"/>
  <c r="CC195" i="3"/>
  <c r="CD195" i="3"/>
  <c r="CE195" i="3"/>
  <c r="CF195" i="3"/>
  <c r="CG195" i="3"/>
  <c r="CH195" i="3"/>
  <c r="CI195" i="3"/>
  <c r="CJ195" i="3"/>
  <c r="CK195" i="3"/>
  <c r="CL195" i="3"/>
  <c r="CM195" i="3"/>
  <c r="CN195" i="3"/>
  <c r="CO195" i="3"/>
  <c r="CP195" i="3"/>
  <c r="CQ195" i="3"/>
  <c r="CR195" i="3"/>
  <c r="CS195" i="3"/>
  <c r="CT195" i="3"/>
  <c r="CU195" i="3"/>
  <c r="CV195" i="3"/>
  <c r="CW195" i="3"/>
  <c r="CX195" i="3"/>
  <c r="CY195" i="3"/>
  <c r="CZ195" i="3"/>
  <c r="DA195" i="3"/>
  <c r="DB195" i="3"/>
  <c r="DC195" i="3"/>
  <c r="DD195" i="3"/>
  <c r="DE195" i="3"/>
  <c r="DF195" i="3"/>
  <c r="BW64" i="3"/>
  <c r="BX64" i="3"/>
  <c r="BY64" i="3"/>
  <c r="BZ64" i="3"/>
  <c r="CA64" i="3"/>
  <c r="CB64" i="3"/>
  <c r="CC64" i="3"/>
  <c r="CD64" i="3"/>
  <c r="CE64" i="3"/>
  <c r="CF64" i="3"/>
  <c r="CG64" i="3"/>
  <c r="CH64" i="3"/>
  <c r="CI64" i="3"/>
  <c r="CJ64" i="3"/>
  <c r="CK64" i="3"/>
  <c r="CL64" i="3"/>
  <c r="CM64" i="3"/>
  <c r="CN64" i="3"/>
  <c r="CO64" i="3"/>
  <c r="CP64" i="3"/>
  <c r="CQ64" i="3"/>
  <c r="CR64" i="3"/>
  <c r="CS64" i="3"/>
  <c r="CT64" i="3"/>
  <c r="CU64" i="3"/>
  <c r="CV64" i="3"/>
  <c r="CW64" i="3"/>
  <c r="CX64" i="3"/>
  <c r="CY64" i="3"/>
  <c r="CZ64" i="3"/>
  <c r="DA64" i="3"/>
  <c r="DB64" i="3"/>
  <c r="DC64" i="3"/>
  <c r="DD64" i="3"/>
  <c r="DE64" i="3"/>
  <c r="DF64" i="3"/>
  <c r="BW83" i="3"/>
  <c r="BX83" i="3"/>
  <c r="BY83" i="3"/>
  <c r="BZ83" i="3"/>
  <c r="CA83" i="3"/>
  <c r="CB83" i="3"/>
  <c r="CC83" i="3"/>
  <c r="CD83" i="3"/>
  <c r="CE83" i="3"/>
  <c r="CF83" i="3"/>
  <c r="CG83" i="3"/>
  <c r="CH83" i="3"/>
  <c r="CI83" i="3"/>
  <c r="CJ83" i="3"/>
  <c r="CK83" i="3"/>
  <c r="CL83" i="3"/>
  <c r="CM83" i="3"/>
  <c r="CN83" i="3"/>
  <c r="CO83" i="3"/>
  <c r="CP83" i="3"/>
  <c r="CQ83" i="3"/>
  <c r="CR83" i="3"/>
  <c r="CS83" i="3"/>
  <c r="CT83" i="3"/>
  <c r="CU83" i="3"/>
  <c r="CV83" i="3"/>
  <c r="CW83" i="3"/>
  <c r="CX83" i="3"/>
  <c r="CY83" i="3"/>
  <c r="CZ83" i="3"/>
  <c r="DA83" i="3"/>
  <c r="DB83" i="3"/>
  <c r="DC83" i="3"/>
  <c r="DD83" i="3"/>
  <c r="DE83" i="3"/>
  <c r="DF83" i="3"/>
  <c r="BW196" i="3"/>
  <c r="BX196" i="3"/>
  <c r="BY196" i="3"/>
  <c r="BZ196" i="3"/>
  <c r="CA196" i="3"/>
  <c r="CB196" i="3"/>
  <c r="CC196" i="3"/>
  <c r="CD196" i="3"/>
  <c r="CE196" i="3"/>
  <c r="CF196" i="3"/>
  <c r="CG196" i="3"/>
  <c r="CH196" i="3"/>
  <c r="CI196" i="3"/>
  <c r="CJ196" i="3"/>
  <c r="CK196" i="3"/>
  <c r="CL196" i="3"/>
  <c r="CM196" i="3"/>
  <c r="CN196" i="3"/>
  <c r="CO196" i="3"/>
  <c r="CP196" i="3"/>
  <c r="CQ196" i="3"/>
  <c r="CR196" i="3"/>
  <c r="CS196" i="3"/>
  <c r="CT196" i="3"/>
  <c r="CU196" i="3"/>
  <c r="CV196" i="3"/>
  <c r="CW196" i="3"/>
  <c r="CX196" i="3"/>
  <c r="CY196" i="3"/>
  <c r="CZ196" i="3"/>
  <c r="DA196" i="3"/>
  <c r="DB196" i="3"/>
  <c r="DC196" i="3"/>
  <c r="DD196" i="3"/>
  <c r="DE196" i="3"/>
  <c r="DF196" i="3"/>
  <c r="BW60" i="3"/>
  <c r="BX60" i="3"/>
  <c r="BY60" i="3"/>
  <c r="BZ60" i="3"/>
  <c r="CA60" i="3"/>
  <c r="CB60" i="3"/>
  <c r="CC60" i="3"/>
  <c r="CD60" i="3"/>
  <c r="CE60" i="3"/>
  <c r="CF60" i="3"/>
  <c r="CG60" i="3"/>
  <c r="CH60" i="3"/>
  <c r="CI60" i="3"/>
  <c r="CJ60" i="3"/>
  <c r="CK60" i="3"/>
  <c r="CL60" i="3"/>
  <c r="CM60" i="3"/>
  <c r="CN60" i="3"/>
  <c r="CO60" i="3"/>
  <c r="CP60" i="3"/>
  <c r="CQ60" i="3"/>
  <c r="CR60" i="3"/>
  <c r="CS60" i="3"/>
  <c r="CT60" i="3"/>
  <c r="CU60" i="3"/>
  <c r="CV60" i="3"/>
  <c r="CW60" i="3"/>
  <c r="CX60" i="3"/>
  <c r="CY60" i="3"/>
  <c r="CZ60" i="3"/>
  <c r="DA60" i="3"/>
  <c r="DB60" i="3"/>
  <c r="DC60" i="3"/>
  <c r="DD60" i="3"/>
  <c r="DE60" i="3"/>
  <c r="DF60" i="3"/>
  <c r="BW197" i="3"/>
  <c r="BX197" i="3"/>
  <c r="BY197" i="3"/>
  <c r="BZ197" i="3"/>
  <c r="CA197" i="3"/>
  <c r="CB197" i="3"/>
  <c r="CC197" i="3"/>
  <c r="CD197" i="3"/>
  <c r="CE197" i="3"/>
  <c r="CF197" i="3"/>
  <c r="CG197" i="3"/>
  <c r="CH197" i="3"/>
  <c r="CI197" i="3"/>
  <c r="CJ197" i="3"/>
  <c r="CK197" i="3"/>
  <c r="CL197" i="3"/>
  <c r="CM197" i="3"/>
  <c r="CN197" i="3"/>
  <c r="CO197" i="3"/>
  <c r="CP197" i="3"/>
  <c r="CQ197" i="3"/>
  <c r="CR197" i="3"/>
  <c r="CS197" i="3"/>
  <c r="CT197" i="3"/>
  <c r="CU197" i="3"/>
  <c r="CV197" i="3"/>
  <c r="CW197" i="3"/>
  <c r="CX197" i="3"/>
  <c r="CY197" i="3"/>
  <c r="CZ197" i="3"/>
  <c r="DA197" i="3"/>
  <c r="DB197" i="3"/>
  <c r="DC197" i="3"/>
  <c r="DD197" i="3"/>
  <c r="DE197" i="3"/>
  <c r="DF197" i="3"/>
  <c r="BW254" i="3"/>
  <c r="BX254" i="3"/>
  <c r="BY254" i="3"/>
  <c r="BZ254" i="3"/>
  <c r="CA254" i="3"/>
  <c r="CB254" i="3"/>
  <c r="CC254" i="3"/>
  <c r="CD254" i="3"/>
  <c r="CE254" i="3"/>
  <c r="CF254" i="3"/>
  <c r="CG254" i="3"/>
  <c r="CH254" i="3"/>
  <c r="CI254" i="3"/>
  <c r="CJ254" i="3"/>
  <c r="CK254" i="3"/>
  <c r="CL254" i="3"/>
  <c r="CM254" i="3"/>
  <c r="CN254" i="3"/>
  <c r="CO254" i="3"/>
  <c r="CP254" i="3"/>
  <c r="CQ254" i="3"/>
  <c r="CR254" i="3"/>
  <c r="CS254" i="3"/>
  <c r="CT254" i="3"/>
  <c r="CU254" i="3"/>
  <c r="CV254" i="3"/>
  <c r="CW254" i="3"/>
  <c r="CX254" i="3"/>
  <c r="CY254" i="3"/>
  <c r="CZ254" i="3"/>
  <c r="DA254" i="3"/>
  <c r="DB254" i="3"/>
  <c r="DC254" i="3"/>
  <c r="DD254" i="3"/>
  <c r="DE254" i="3"/>
  <c r="DF254" i="3"/>
  <c r="BW217" i="3"/>
  <c r="BX217" i="3"/>
  <c r="BY217" i="3"/>
  <c r="BZ217" i="3"/>
  <c r="CA217" i="3"/>
  <c r="CB217" i="3"/>
  <c r="CC217" i="3"/>
  <c r="CD217" i="3"/>
  <c r="CE217" i="3"/>
  <c r="CF217" i="3"/>
  <c r="CG217" i="3"/>
  <c r="CH217" i="3"/>
  <c r="CI217" i="3"/>
  <c r="CJ217" i="3"/>
  <c r="CK217" i="3"/>
  <c r="CL217" i="3"/>
  <c r="CM217" i="3"/>
  <c r="CN217" i="3"/>
  <c r="CO217" i="3"/>
  <c r="CP217" i="3"/>
  <c r="CQ217" i="3"/>
  <c r="CR217" i="3"/>
  <c r="CS217" i="3"/>
  <c r="CT217" i="3"/>
  <c r="CU217" i="3"/>
  <c r="CV217" i="3"/>
  <c r="CW217" i="3"/>
  <c r="CX217" i="3"/>
  <c r="CY217" i="3"/>
  <c r="CZ217" i="3"/>
  <c r="DA217" i="3"/>
  <c r="DB217" i="3"/>
  <c r="DC217" i="3"/>
  <c r="DD217" i="3"/>
  <c r="DE217" i="3"/>
  <c r="DF217" i="3"/>
  <c r="BW79" i="3"/>
  <c r="BX79" i="3"/>
  <c r="BY79" i="3"/>
  <c r="BZ79" i="3"/>
  <c r="CA79" i="3"/>
  <c r="CB79" i="3"/>
  <c r="CC79" i="3"/>
  <c r="CD79" i="3"/>
  <c r="CE79" i="3"/>
  <c r="CF79" i="3"/>
  <c r="CG79" i="3"/>
  <c r="CH79" i="3"/>
  <c r="CI79" i="3"/>
  <c r="CJ79" i="3"/>
  <c r="CK79" i="3"/>
  <c r="CL79" i="3"/>
  <c r="CM79" i="3"/>
  <c r="CN79" i="3"/>
  <c r="CO79" i="3"/>
  <c r="CP79" i="3"/>
  <c r="CQ79" i="3"/>
  <c r="CR79" i="3"/>
  <c r="CS79" i="3"/>
  <c r="CT79" i="3"/>
  <c r="CU79" i="3"/>
  <c r="CV79" i="3"/>
  <c r="CW79" i="3"/>
  <c r="CX79" i="3"/>
  <c r="CY79" i="3"/>
  <c r="CZ79" i="3"/>
  <c r="DA79" i="3"/>
  <c r="DB79" i="3"/>
  <c r="DC79" i="3"/>
  <c r="DD79" i="3"/>
  <c r="DE79" i="3"/>
  <c r="DF79" i="3"/>
  <c r="BW27" i="3"/>
  <c r="BX27" i="3"/>
  <c r="BY27" i="3"/>
  <c r="BZ27" i="3"/>
  <c r="CA27" i="3"/>
  <c r="CB27" i="3"/>
  <c r="CC27" i="3"/>
  <c r="CD27" i="3"/>
  <c r="CE27" i="3"/>
  <c r="CF27" i="3"/>
  <c r="CG27" i="3"/>
  <c r="CH27" i="3"/>
  <c r="CI27" i="3"/>
  <c r="CJ27" i="3"/>
  <c r="CK27" i="3"/>
  <c r="CL27" i="3"/>
  <c r="CM27" i="3"/>
  <c r="CN27" i="3"/>
  <c r="CO27" i="3"/>
  <c r="CP27" i="3"/>
  <c r="CQ27" i="3"/>
  <c r="CR27" i="3"/>
  <c r="CS27" i="3"/>
  <c r="CT27" i="3"/>
  <c r="CU27" i="3"/>
  <c r="CV27" i="3"/>
  <c r="CW27" i="3"/>
  <c r="CX27" i="3"/>
  <c r="CY27" i="3"/>
  <c r="CZ27" i="3"/>
  <c r="DA27" i="3"/>
  <c r="DB27" i="3"/>
  <c r="DC27" i="3"/>
  <c r="DD27" i="3"/>
  <c r="DE27" i="3"/>
  <c r="DF27" i="3"/>
  <c r="BW21" i="3"/>
  <c r="BX21" i="3"/>
  <c r="BY21" i="3"/>
  <c r="BZ21" i="3"/>
  <c r="CA21" i="3"/>
  <c r="CB21" i="3"/>
  <c r="CC21" i="3"/>
  <c r="CD21" i="3"/>
  <c r="CE21" i="3"/>
  <c r="CF21" i="3"/>
  <c r="CG21" i="3"/>
  <c r="CH21" i="3"/>
  <c r="CI21" i="3"/>
  <c r="CJ21" i="3"/>
  <c r="CK21" i="3"/>
  <c r="CL21" i="3"/>
  <c r="CM21" i="3"/>
  <c r="CN21" i="3"/>
  <c r="CO21" i="3"/>
  <c r="CP21" i="3"/>
  <c r="CQ21" i="3"/>
  <c r="CR21" i="3"/>
  <c r="CS21" i="3"/>
  <c r="CT21" i="3"/>
  <c r="CU21" i="3"/>
  <c r="CV21" i="3"/>
  <c r="CW21" i="3"/>
  <c r="CX21" i="3"/>
  <c r="CY21" i="3"/>
  <c r="CZ21" i="3"/>
  <c r="DA21" i="3"/>
  <c r="DB21" i="3"/>
  <c r="DC21" i="3"/>
  <c r="DD21" i="3"/>
  <c r="DE21" i="3"/>
  <c r="DF21" i="3"/>
  <c r="BW289" i="3"/>
  <c r="BX289" i="3"/>
  <c r="BY289" i="3"/>
  <c r="BZ289" i="3"/>
  <c r="CA289" i="3"/>
  <c r="CB289" i="3"/>
  <c r="CC289" i="3"/>
  <c r="CD289" i="3"/>
  <c r="CE289" i="3"/>
  <c r="CF289" i="3"/>
  <c r="CG289" i="3"/>
  <c r="CH289" i="3"/>
  <c r="CI289" i="3"/>
  <c r="CJ289" i="3"/>
  <c r="CK289" i="3"/>
  <c r="CL289" i="3"/>
  <c r="CM289" i="3"/>
  <c r="CN289" i="3"/>
  <c r="CO289" i="3"/>
  <c r="CP289" i="3"/>
  <c r="CQ289" i="3"/>
  <c r="CR289" i="3"/>
  <c r="CS289" i="3"/>
  <c r="CT289" i="3"/>
  <c r="CU289" i="3"/>
  <c r="CV289" i="3"/>
  <c r="CW289" i="3"/>
  <c r="CX289" i="3"/>
  <c r="CY289" i="3"/>
  <c r="CZ289" i="3"/>
  <c r="DA289" i="3"/>
  <c r="DB289" i="3"/>
  <c r="DC289" i="3"/>
  <c r="DD289" i="3"/>
  <c r="DE289" i="3"/>
  <c r="DF289" i="3"/>
  <c r="BW142" i="3"/>
  <c r="BX142" i="3"/>
  <c r="BY142" i="3"/>
  <c r="BZ142" i="3"/>
  <c r="CA142" i="3"/>
  <c r="CB142" i="3"/>
  <c r="CC142" i="3"/>
  <c r="CD142" i="3"/>
  <c r="CE142" i="3"/>
  <c r="CF142" i="3"/>
  <c r="CG142" i="3"/>
  <c r="CH142" i="3"/>
  <c r="CI142" i="3"/>
  <c r="CJ142" i="3"/>
  <c r="CK142" i="3"/>
  <c r="CL142" i="3"/>
  <c r="CM142" i="3"/>
  <c r="CN142" i="3"/>
  <c r="CO142" i="3"/>
  <c r="CP142" i="3"/>
  <c r="CQ142" i="3"/>
  <c r="CR142" i="3"/>
  <c r="CS142" i="3"/>
  <c r="CT142" i="3"/>
  <c r="CU142" i="3"/>
  <c r="CV142" i="3"/>
  <c r="CW142" i="3"/>
  <c r="CX142" i="3"/>
  <c r="CY142" i="3"/>
  <c r="CZ142" i="3"/>
  <c r="DA142" i="3"/>
  <c r="DB142" i="3"/>
  <c r="DC142" i="3"/>
  <c r="DD142" i="3"/>
  <c r="DE142" i="3"/>
  <c r="DF142" i="3"/>
  <c r="BW421" i="3"/>
  <c r="BX421" i="3"/>
  <c r="BY421" i="3"/>
  <c r="BZ421" i="3"/>
  <c r="CA421" i="3"/>
  <c r="CB421" i="3"/>
  <c r="CC421" i="3"/>
  <c r="CD421" i="3"/>
  <c r="CE421" i="3"/>
  <c r="CF421" i="3"/>
  <c r="CG421" i="3"/>
  <c r="CH421" i="3"/>
  <c r="CI421" i="3"/>
  <c r="CJ421" i="3"/>
  <c r="CK421" i="3"/>
  <c r="CL421" i="3"/>
  <c r="CM421" i="3"/>
  <c r="CN421" i="3"/>
  <c r="CO421" i="3"/>
  <c r="CP421" i="3"/>
  <c r="CQ421" i="3"/>
  <c r="CR421" i="3"/>
  <c r="CS421" i="3"/>
  <c r="CT421" i="3"/>
  <c r="CU421" i="3"/>
  <c r="CV421" i="3"/>
  <c r="CW421" i="3"/>
  <c r="CX421" i="3"/>
  <c r="CY421" i="3"/>
  <c r="CZ421" i="3"/>
  <c r="DA421" i="3"/>
  <c r="DB421" i="3"/>
  <c r="DC421" i="3"/>
  <c r="DD421" i="3"/>
  <c r="DE421" i="3"/>
  <c r="DF421" i="3"/>
  <c r="BW171" i="3"/>
  <c r="BX171" i="3"/>
  <c r="BY171" i="3"/>
  <c r="BZ171" i="3"/>
  <c r="CA171" i="3"/>
  <c r="CB171" i="3"/>
  <c r="CC171" i="3"/>
  <c r="CD171" i="3"/>
  <c r="CE171" i="3"/>
  <c r="CF171" i="3"/>
  <c r="CG171" i="3"/>
  <c r="CH171" i="3"/>
  <c r="CI171" i="3"/>
  <c r="CJ171" i="3"/>
  <c r="CK171" i="3"/>
  <c r="CL171" i="3"/>
  <c r="CM171" i="3"/>
  <c r="CN171" i="3"/>
  <c r="CO171" i="3"/>
  <c r="CP171" i="3"/>
  <c r="CQ171" i="3"/>
  <c r="CR171" i="3"/>
  <c r="CS171" i="3"/>
  <c r="CT171" i="3"/>
  <c r="CU171" i="3"/>
  <c r="CV171" i="3"/>
  <c r="CW171" i="3"/>
  <c r="CX171" i="3"/>
  <c r="CY171" i="3"/>
  <c r="CZ171" i="3"/>
  <c r="DA171" i="3"/>
  <c r="DB171" i="3"/>
  <c r="DC171" i="3"/>
  <c r="DD171" i="3"/>
  <c r="DE171" i="3"/>
  <c r="DF171" i="3"/>
  <c r="BW271" i="3"/>
  <c r="BX271" i="3"/>
  <c r="BY271" i="3"/>
  <c r="BZ271" i="3"/>
  <c r="CA271" i="3"/>
  <c r="CB271" i="3"/>
  <c r="CC271" i="3"/>
  <c r="CD271" i="3"/>
  <c r="CE271" i="3"/>
  <c r="CF271" i="3"/>
  <c r="CG271" i="3"/>
  <c r="CH271" i="3"/>
  <c r="CI271" i="3"/>
  <c r="CJ271" i="3"/>
  <c r="CK271" i="3"/>
  <c r="CL271" i="3"/>
  <c r="CM271" i="3"/>
  <c r="CN271" i="3"/>
  <c r="CO271" i="3"/>
  <c r="CP271" i="3"/>
  <c r="CQ271" i="3"/>
  <c r="CR271" i="3"/>
  <c r="CS271" i="3"/>
  <c r="CT271" i="3"/>
  <c r="CU271" i="3"/>
  <c r="CV271" i="3"/>
  <c r="CW271" i="3"/>
  <c r="CX271" i="3"/>
  <c r="CY271" i="3"/>
  <c r="CZ271" i="3"/>
  <c r="DA271" i="3"/>
  <c r="DB271" i="3"/>
  <c r="DC271" i="3"/>
  <c r="DD271" i="3"/>
  <c r="DE271" i="3"/>
  <c r="DF271" i="3"/>
  <c r="BW18" i="3"/>
  <c r="BX18" i="3"/>
  <c r="BY18" i="3"/>
  <c r="BZ18" i="3"/>
  <c r="CA18" i="3"/>
  <c r="CB18" i="3"/>
  <c r="CC18" i="3"/>
  <c r="CD18" i="3"/>
  <c r="CE18" i="3"/>
  <c r="CF18" i="3"/>
  <c r="CG18" i="3"/>
  <c r="CH18" i="3"/>
  <c r="CI18" i="3"/>
  <c r="CJ18" i="3"/>
  <c r="CK18" i="3"/>
  <c r="CL18" i="3"/>
  <c r="CM18" i="3"/>
  <c r="CN18" i="3"/>
  <c r="CO18" i="3"/>
  <c r="CP18" i="3"/>
  <c r="CQ18" i="3"/>
  <c r="CR18" i="3"/>
  <c r="CS18" i="3"/>
  <c r="CT18" i="3"/>
  <c r="CU18" i="3"/>
  <c r="CV18" i="3"/>
  <c r="CW18" i="3"/>
  <c r="CX18" i="3"/>
  <c r="CY18" i="3"/>
  <c r="CZ18" i="3"/>
  <c r="DA18" i="3"/>
  <c r="DB18" i="3"/>
  <c r="DC18" i="3"/>
  <c r="DD18" i="3"/>
  <c r="DE18" i="3"/>
  <c r="DF18" i="3"/>
  <c r="BW194" i="3"/>
  <c r="BX194" i="3"/>
  <c r="BY194" i="3"/>
  <c r="BZ194" i="3"/>
  <c r="CA194" i="3"/>
  <c r="CB194" i="3"/>
  <c r="CC194" i="3"/>
  <c r="CD194" i="3"/>
  <c r="CE194" i="3"/>
  <c r="CF194" i="3"/>
  <c r="CG194" i="3"/>
  <c r="CH194" i="3"/>
  <c r="CI194" i="3"/>
  <c r="CJ194" i="3"/>
  <c r="CK194" i="3"/>
  <c r="CL194" i="3"/>
  <c r="CM194" i="3"/>
  <c r="CN194" i="3"/>
  <c r="CO194" i="3"/>
  <c r="CP194" i="3"/>
  <c r="CQ194" i="3"/>
  <c r="CR194" i="3"/>
  <c r="CS194" i="3"/>
  <c r="CT194" i="3"/>
  <c r="CU194" i="3"/>
  <c r="CV194" i="3"/>
  <c r="CW194" i="3"/>
  <c r="CX194" i="3"/>
  <c r="CY194" i="3"/>
  <c r="CZ194" i="3"/>
  <c r="DA194" i="3"/>
  <c r="DB194" i="3"/>
  <c r="DC194" i="3"/>
  <c r="DD194" i="3"/>
  <c r="DE194" i="3"/>
  <c r="DF194" i="3"/>
  <c r="BW154" i="3"/>
  <c r="BX154" i="3"/>
  <c r="BY154" i="3"/>
  <c r="BZ154" i="3"/>
  <c r="CA154" i="3"/>
  <c r="CB154" i="3"/>
  <c r="CC154" i="3"/>
  <c r="CD154" i="3"/>
  <c r="CE154" i="3"/>
  <c r="CF154" i="3"/>
  <c r="CG154" i="3"/>
  <c r="CH154" i="3"/>
  <c r="CI154" i="3"/>
  <c r="CJ154" i="3"/>
  <c r="CK154" i="3"/>
  <c r="CL154" i="3"/>
  <c r="CM154" i="3"/>
  <c r="CN154" i="3"/>
  <c r="CO154" i="3"/>
  <c r="CP154" i="3"/>
  <c r="CQ154" i="3"/>
  <c r="CR154" i="3"/>
  <c r="CS154" i="3"/>
  <c r="CT154" i="3"/>
  <c r="CU154" i="3"/>
  <c r="CV154" i="3"/>
  <c r="CW154" i="3"/>
  <c r="CX154" i="3"/>
  <c r="CY154" i="3"/>
  <c r="CZ154" i="3"/>
  <c r="DA154" i="3"/>
  <c r="DB154" i="3"/>
  <c r="DC154" i="3"/>
  <c r="DD154" i="3"/>
  <c r="DE154" i="3"/>
  <c r="DF154" i="3"/>
  <c r="BW193" i="3"/>
  <c r="BX193" i="3"/>
  <c r="BY193" i="3"/>
  <c r="BZ193" i="3"/>
  <c r="CA193" i="3"/>
  <c r="CB193" i="3"/>
  <c r="CC193" i="3"/>
  <c r="CD193" i="3"/>
  <c r="CE193" i="3"/>
  <c r="CF193" i="3"/>
  <c r="CG193" i="3"/>
  <c r="CH193" i="3"/>
  <c r="CI193" i="3"/>
  <c r="CJ193" i="3"/>
  <c r="CK193" i="3"/>
  <c r="CL193" i="3"/>
  <c r="CM193" i="3"/>
  <c r="CN193" i="3"/>
  <c r="CO193" i="3"/>
  <c r="CP193" i="3"/>
  <c r="CQ193" i="3"/>
  <c r="CR193" i="3"/>
  <c r="CS193" i="3"/>
  <c r="CT193" i="3"/>
  <c r="CU193" i="3"/>
  <c r="CV193" i="3"/>
  <c r="CW193" i="3"/>
  <c r="CX193" i="3"/>
  <c r="CY193" i="3"/>
  <c r="CZ193" i="3"/>
  <c r="DA193" i="3"/>
  <c r="DB193" i="3"/>
  <c r="DC193" i="3"/>
  <c r="DD193" i="3"/>
  <c r="DE193" i="3"/>
  <c r="DF193" i="3"/>
  <c r="BW84" i="3"/>
  <c r="BX84" i="3"/>
  <c r="BY84" i="3"/>
  <c r="BZ84" i="3"/>
  <c r="CA84" i="3"/>
  <c r="CB84" i="3"/>
  <c r="CC84" i="3"/>
  <c r="CD84" i="3"/>
  <c r="CE84" i="3"/>
  <c r="CF84" i="3"/>
  <c r="CG84" i="3"/>
  <c r="CH84" i="3"/>
  <c r="CI84" i="3"/>
  <c r="CJ84" i="3"/>
  <c r="CK84" i="3"/>
  <c r="CL84" i="3"/>
  <c r="CM84" i="3"/>
  <c r="CN84" i="3"/>
  <c r="CO84" i="3"/>
  <c r="CP84" i="3"/>
  <c r="CQ84" i="3"/>
  <c r="CR84" i="3"/>
  <c r="CS84" i="3"/>
  <c r="CT84" i="3"/>
  <c r="CU84" i="3"/>
  <c r="CV84" i="3"/>
  <c r="CW84" i="3"/>
  <c r="CX84" i="3"/>
  <c r="CY84" i="3"/>
  <c r="CZ84" i="3"/>
  <c r="DA84" i="3"/>
  <c r="DB84" i="3"/>
  <c r="DC84" i="3"/>
  <c r="DD84" i="3"/>
  <c r="DE84" i="3"/>
  <c r="DF84" i="3"/>
  <c r="BW75" i="3"/>
  <c r="BX75" i="3"/>
  <c r="BY75" i="3"/>
  <c r="BZ75" i="3"/>
  <c r="CA75" i="3"/>
  <c r="CB75" i="3"/>
  <c r="CC75" i="3"/>
  <c r="CD75" i="3"/>
  <c r="CE75" i="3"/>
  <c r="CF75" i="3"/>
  <c r="CG75" i="3"/>
  <c r="CH75" i="3"/>
  <c r="CI75" i="3"/>
  <c r="CJ75" i="3"/>
  <c r="CK75" i="3"/>
  <c r="CL75" i="3"/>
  <c r="CM75" i="3"/>
  <c r="CN75" i="3"/>
  <c r="CO75" i="3"/>
  <c r="CP75" i="3"/>
  <c r="CQ75" i="3"/>
  <c r="CR75" i="3"/>
  <c r="CS75" i="3"/>
  <c r="CT75" i="3"/>
  <c r="CU75" i="3"/>
  <c r="CV75" i="3"/>
  <c r="CW75" i="3"/>
  <c r="CX75" i="3"/>
  <c r="CY75" i="3"/>
  <c r="CZ75" i="3"/>
  <c r="DA75" i="3"/>
  <c r="DB75" i="3"/>
  <c r="DC75" i="3"/>
  <c r="DD75" i="3"/>
  <c r="DE75" i="3"/>
  <c r="DF75" i="3"/>
  <c r="BW227" i="3"/>
  <c r="BX227" i="3"/>
  <c r="BY227" i="3"/>
  <c r="BZ227" i="3"/>
  <c r="CA227" i="3"/>
  <c r="CB227" i="3"/>
  <c r="CC227" i="3"/>
  <c r="CD227" i="3"/>
  <c r="CE227" i="3"/>
  <c r="CF227" i="3"/>
  <c r="CG227" i="3"/>
  <c r="CH227" i="3"/>
  <c r="CI227" i="3"/>
  <c r="CJ227" i="3"/>
  <c r="CK227" i="3"/>
  <c r="CL227" i="3"/>
  <c r="CM227" i="3"/>
  <c r="CN227" i="3"/>
  <c r="CO227" i="3"/>
  <c r="CP227" i="3"/>
  <c r="CQ227" i="3"/>
  <c r="CR227" i="3"/>
  <c r="CS227" i="3"/>
  <c r="CT227" i="3"/>
  <c r="CU227" i="3"/>
  <c r="CV227" i="3"/>
  <c r="CW227" i="3"/>
  <c r="CX227" i="3"/>
  <c r="CY227" i="3"/>
  <c r="CZ227" i="3"/>
  <c r="DA227" i="3"/>
  <c r="DB227" i="3"/>
  <c r="DC227" i="3"/>
  <c r="DD227" i="3"/>
  <c r="DE227" i="3"/>
  <c r="DF227" i="3"/>
  <c r="BW294" i="3"/>
  <c r="BX294" i="3"/>
  <c r="BY294" i="3"/>
  <c r="BZ294" i="3"/>
  <c r="CA294" i="3"/>
  <c r="CB294" i="3"/>
  <c r="CC294" i="3"/>
  <c r="CD294" i="3"/>
  <c r="CE294" i="3"/>
  <c r="CF294" i="3"/>
  <c r="CG294" i="3"/>
  <c r="CH294" i="3"/>
  <c r="CI294" i="3"/>
  <c r="CJ294" i="3"/>
  <c r="CK294" i="3"/>
  <c r="CL294" i="3"/>
  <c r="CM294" i="3"/>
  <c r="CN294" i="3"/>
  <c r="CO294" i="3"/>
  <c r="CP294" i="3"/>
  <c r="CQ294" i="3"/>
  <c r="CR294" i="3"/>
  <c r="CS294" i="3"/>
  <c r="CT294" i="3"/>
  <c r="CU294" i="3"/>
  <c r="CV294" i="3"/>
  <c r="CW294" i="3"/>
  <c r="CX294" i="3"/>
  <c r="CY294" i="3"/>
  <c r="CZ294" i="3"/>
  <c r="DA294" i="3"/>
  <c r="DB294" i="3"/>
  <c r="DC294" i="3"/>
  <c r="DD294" i="3"/>
  <c r="DE294" i="3"/>
  <c r="DF294" i="3"/>
  <c r="BW308" i="3"/>
  <c r="BX308" i="3"/>
  <c r="BY308" i="3"/>
  <c r="BZ308" i="3"/>
  <c r="CA308" i="3"/>
  <c r="CB308" i="3"/>
  <c r="CC308" i="3"/>
  <c r="CD308" i="3"/>
  <c r="CE308" i="3"/>
  <c r="CF308" i="3"/>
  <c r="CG308" i="3"/>
  <c r="CH308" i="3"/>
  <c r="CI308" i="3"/>
  <c r="CJ308" i="3"/>
  <c r="CK308" i="3"/>
  <c r="CL308" i="3"/>
  <c r="CM308" i="3"/>
  <c r="CN308" i="3"/>
  <c r="CO308" i="3"/>
  <c r="CP308" i="3"/>
  <c r="CQ308" i="3"/>
  <c r="CR308" i="3"/>
  <c r="CS308" i="3"/>
  <c r="CT308" i="3"/>
  <c r="CU308" i="3"/>
  <c r="CV308" i="3"/>
  <c r="CW308" i="3"/>
  <c r="CX308" i="3"/>
  <c r="CY308" i="3"/>
  <c r="CZ308" i="3"/>
  <c r="DA308" i="3"/>
  <c r="DB308" i="3"/>
  <c r="DC308" i="3"/>
  <c r="DD308" i="3"/>
  <c r="DE308" i="3"/>
  <c r="DF308" i="3"/>
  <c r="BW267" i="3"/>
  <c r="BX267" i="3"/>
  <c r="BY267" i="3"/>
  <c r="BZ267" i="3"/>
  <c r="CA267" i="3"/>
  <c r="CB267" i="3"/>
  <c r="CC267" i="3"/>
  <c r="CD267" i="3"/>
  <c r="CE267" i="3"/>
  <c r="CF267" i="3"/>
  <c r="CG267" i="3"/>
  <c r="CH267" i="3"/>
  <c r="CI267" i="3"/>
  <c r="CJ267" i="3"/>
  <c r="CK267" i="3"/>
  <c r="CL267" i="3"/>
  <c r="CM267" i="3"/>
  <c r="CN267" i="3"/>
  <c r="CO267" i="3"/>
  <c r="CP267" i="3"/>
  <c r="CQ267" i="3"/>
  <c r="CR267" i="3"/>
  <c r="CS267" i="3"/>
  <c r="CT267" i="3"/>
  <c r="CU267" i="3"/>
  <c r="CV267" i="3"/>
  <c r="CW267" i="3"/>
  <c r="CX267" i="3"/>
  <c r="CY267" i="3"/>
  <c r="CZ267" i="3"/>
  <c r="DA267" i="3"/>
  <c r="DB267" i="3"/>
  <c r="DC267" i="3"/>
  <c r="DD267" i="3"/>
  <c r="DE267" i="3"/>
  <c r="DF267" i="3"/>
  <c r="BW321" i="3"/>
  <c r="BX321" i="3"/>
  <c r="BY321" i="3"/>
  <c r="BZ321" i="3"/>
  <c r="CA321" i="3"/>
  <c r="CB321" i="3"/>
  <c r="CC321" i="3"/>
  <c r="CD321" i="3"/>
  <c r="CE321" i="3"/>
  <c r="CF321" i="3"/>
  <c r="CG321" i="3"/>
  <c r="CH321" i="3"/>
  <c r="CI321" i="3"/>
  <c r="CJ321" i="3"/>
  <c r="CK321" i="3"/>
  <c r="CL321" i="3"/>
  <c r="CM321" i="3"/>
  <c r="CN321" i="3"/>
  <c r="CO321" i="3"/>
  <c r="CP321" i="3"/>
  <c r="CQ321" i="3"/>
  <c r="CR321" i="3"/>
  <c r="CS321" i="3"/>
  <c r="CT321" i="3"/>
  <c r="CU321" i="3"/>
  <c r="CV321" i="3"/>
  <c r="CW321" i="3"/>
  <c r="CX321" i="3"/>
  <c r="CY321" i="3"/>
  <c r="CZ321" i="3"/>
  <c r="DA321" i="3"/>
  <c r="DB321" i="3"/>
  <c r="DC321" i="3"/>
  <c r="DD321" i="3"/>
  <c r="DE321" i="3"/>
  <c r="DF321" i="3"/>
  <c r="BW61" i="3"/>
  <c r="BX61" i="3"/>
  <c r="BY61" i="3"/>
  <c r="BZ61" i="3"/>
  <c r="CA61" i="3"/>
  <c r="CB61" i="3"/>
  <c r="CC61" i="3"/>
  <c r="CD61" i="3"/>
  <c r="CE61" i="3"/>
  <c r="CF61" i="3"/>
  <c r="CG61" i="3"/>
  <c r="CH61" i="3"/>
  <c r="CI61" i="3"/>
  <c r="CJ61" i="3"/>
  <c r="CK61" i="3"/>
  <c r="CL61" i="3"/>
  <c r="CM61" i="3"/>
  <c r="CN61" i="3"/>
  <c r="CO61" i="3"/>
  <c r="CP61" i="3"/>
  <c r="CQ61" i="3"/>
  <c r="CR61" i="3"/>
  <c r="CS61" i="3"/>
  <c r="CT61" i="3"/>
  <c r="CU61" i="3"/>
  <c r="CV61" i="3"/>
  <c r="CW61" i="3"/>
  <c r="CX61" i="3"/>
  <c r="CY61" i="3"/>
  <c r="CZ61" i="3"/>
  <c r="DA61" i="3"/>
  <c r="DB61" i="3"/>
  <c r="DC61" i="3"/>
  <c r="DD61" i="3"/>
  <c r="DE61" i="3"/>
  <c r="DF61" i="3"/>
  <c r="BW337" i="3"/>
  <c r="BX337" i="3"/>
  <c r="BY337" i="3"/>
  <c r="BZ337" i="3"/>
  <c r="CA337" i="3"/>
  <c r="CB337" i="3"/>
  <c r="CC337" i="3"/>
  <c r="CD337" i="3"/>
  <c r="CE337" i="3"/>
  <c r="CF337" i="3"/>
  <c r="CG337" i="3"/>
  <c r="CH337" i="3"/>
  <c r="CI337" i="3"/>
  <c r="CJ337" i="3"/>
  <c r="CK337" i="3"/>
  <c r="CL337" i="3"/>
  <c r="CM337" i="3"/>
  <c r="CN337" i="3"/>
  <c r="CO337" i="3"/>
  <c r="CP337" i="3"/>
  <c r="CQ337" i="3"/>
  <c r="CR337" i="3"/>
  <c r="CS337" i="3"/>
  <c r="CT337" i="3"/>
  <c r="CU337" i="3"/>
  <c r="CV337" i="3"/>
  <c r="CW337" i="3"/>
  <c r="CX337" i="3"/>
  <c r="CY337" i="3"/>
  <c r="CZ337" i="3"/>
  <c r="DA337" i="3"/>
  <c r="DB337" i="3"/>
  <c r="DC337" i="3"/>
  <c r="DD337" i="3"/>
  <c r="DE337" i="3"/>
  <c r="DF337" i="3"/>
  <c r="BW92" i="3"/>
  <c r="BX92" i="3"/>
  <c r="BY92" i="3"/>
  <c r="BZ92" i="3"/>
  <c r="CA92" i="3"/>
  <c r="CB92" i="3"/>
  <c r="CC92" i="3"/>
  <c r="CD92" i="3"/>
  <c r="CE92" i="3"/>
  <c r="CF92" i="3"/>
  <c r="CG92" i="3"/>
  <c r="CH92" i="3"/>
  <c r="CI92" i="3"/>
  <c r="CJ92" i="3"/>
  <c r="CK92" i="3"/>
  <c r="CL92" i="3"/>
  <c r="CM92" i="3"/>
  <c r="CN92" i="3"/>
  <c r="CO92" i="3"/>
  <c r="CP92" i="3"/>
  <c r="CQ92" i="3"/>
  <c r="CR92" i="3"/>
  <c r="CS92" i="3"/>
  <c r="CT92" i="3"/>
  <c r="CU92" i="3"/>
  <c r="CV92" i="3"/>
  <c r="CW92" i="3"/>
  <c r="CX92" i="3"/>
  <c r="CY92" i="3"/>
  <c r="CZ92" i="3"/>
  <c r="DA92" i="3"/>
  <c r="DB92" i="3"/>
  <c r="DC92" i="3"/>
  <c r="DD92" i="3"/>
  <c r="DE92" i="3"/>
  <c r="DF92" i="3"/>
  <c r="BW168" i="3"/>
  <c r="BX168" i="3"/>
  <c r="BY168" i="3"/>
  <c r="BZ168" i="3"/>
  <c r="CA168" i="3"/>
  <c r="CB168" i="3"/>
  <c r="CC168" i="3"/>
  <c r="CD168" i="3"/>
  <c r="CE168" i="3"/>
  <c r="CF168" i="3"/>
  <c r="CG168" i="3"/>
  <c r="CH168" i="3"/>
  <c r="CI168" i="3"/>
  <c r="CJ168" i="3"/>
  <c r="CK168" i="3"/>
  <c r="CL168" i="3"/>
  <c r="CM168" i="3"/>
  <c r="CN168" i="3"/>
  <c r="CO168" i="3"/>
  <c r="CP168" i="3"/>
  <c r="CQ168" i="3"/>
  <c r="CR168" i="3"/>
  <c r="CS168" i="3"/>
  <c r="CT168" i="3"/>
  <c r="CU168" i="3"/>
  <c r="CV168" i="3"/>
  <c r="CW168" i="3"/>
  <c r="CX168" i="3"/>
  <c r="CY168" i="3"/>
  <c r="CZ168" i="3"/>
  <c r="DA168" i="3"/>
  <c r="DB168" i="3"/>
  <c r="DC168" i="3"/>
  <c r="DD168" i="3"/>
  <c r="DE168" i="3"/>
  <c r="DF168" i="3"/>
  <c r="BW324" i="3"/>
  <c r="BX324" i="3"/>
  <c r="BY324" i="3"/>
  <c r="BZ324" i="3"/>
  <c r="CA324" i="3"/>
  <c r="CB324" i="3"/>
  <c r="CC324" i="3"/>
  <c r="CD324" i="3"/>
  <c r="CE324" i="3"/>
  <c r="CF324" i="3"/>
  <c r="CG324" i="3"/>
  <c r="CH324" i="3"/>
  <c r="CI324" i="3"/>
  <c r="CJ324" i="3"/>
  <c r="CK324" i="3"/>
  <c r="CL324" i="3"/>
  <c r="CM324" i="3"/>
  <c r="CN324" i="3"/>
  <c r="CO324" i="3"/>
  <c r="CP324" i="3"/>
  <c r="CQ324" i="3"/>
  <c r="CR324" i="3"/>
  <c r="CS324" i="3"/>
  <c r="CT324" i="3"/>
  <c r="CU324" i="3"/>
  <c r="CV324" i="3"/>
  <c r="CW324" i="3"/>
  <c r="CX324" i="3"/>
  <c r="CY324" i="3"/>
  <c r="CZ324" i="3"/>
  <c r="DA324" i="3"/>
  <c r="DB324" i="3"/>
  <c r="DC324" i="3"/>
  <c r="DD324" i="3"/>
  <c r="DE324" i="3"/>
  <c r="DF324" i="3"/>
  <c r="BW148" i="3"/>
  <c r="BX148" i="3"/>
  <c r="BY148" i="3"/>
  <c r="BZ148" i="3"/>
  <c r="CA148" i="3"/>
  <c r="CB148" i="3"/>
  <c r="CC148" i="3"/>
  <c r="CD148" i="3"/>
  <c r="CE148" i="3"/>
  <c r="CF148" i="3"/>
  <c r="CG148" i="3"/>
  <c r="CH148" i="3"/>
  <c r="CI148" i="3"/>
  <c r="CJ148" i="3"/>
  <c r="CK148" i="3"/>
  <c r="CL148" i="3"/>
  <c r="CM148" i="3"/>
  <c r="CN148" i="3"/>
  <c r="CO148" i="3"/>
  <c r="CP148" i="3"/>
  <c r="CQ148" i="3"/>
  <c r="CR148" i="3"/>
  <c r="CS148" i="3"/>
  <c r="CT148" i="3"/>
  <c r="CU148" i="3"/>
  <c r="CV148" i="3"/>
  <c r="CW148" i="3"/>
  <c r="CX148" i="3"/>
  <c r="CY148" i="3"/>
  <c r="CZ148" i="3"/>
  <c r="DA148" i="3"/>
  <c r="DB148" i="3"/>
  <c r="DC148" i="3"/>
  <c r="DD148" i="3"/>
  <c r="DE148" i="3"/>
  <c r="DF148" i="3"/>
  <c r="BW387" i="3"/>
  <c r="BX387" i="3"/>
  <c r="BY387" i="3"/>
  <c r="BZ387" i="3"/>
  <c r="CA387" i="3"/>
  <c r="CB387" i="3"/>
  <c r="CC387" i="3"/>
  <c r="CD387" i="3"/>
  <c r="CE387" i="3"/>
  <c r="CF387" i="3"/>
  <c r="CG387" i="3"/>
  <c r="CH387" i="3"/>
  <c r="CI387" i="3"/>
  <c r="CJ387" i="3"/>
  <c r="CK387" i="3"/>
  <c r="CL387" i="3"/>
  <c r="CM387" i="3"/>
  <c r="CN387" i="3"/>
  <c r="CO387" i="3"/>
  <c r="CP387" i="3"/>
  <c r="CQ387" i="3"/>
  <c r="CR387" i="3"/>
  <c r="CS387" i="3"/>
  <c r="CT387" i="3"/>
  <c r="CU387" i="3"/>
  <c r="CV387" i="3"/>
  <c r="CW387" i="3"/>
  <c r="CX387" i="3"/>
  <c r="CY387" i="3"/>
  <c r="CZ387" i="3"/>
  <c r="DA387" i="3"/>
  <c r="DB387" i="3"/>
  <c r="DC387" i="3"/>
  <c r="DD387" i="3"/>
  <c r="DE387" i="3"/>
  <c r="DF387" i="3"/>
  <c r="BW133" i="3"/>
  <c r="BX133" i="3"/>
  <c r="BY133" i="3"/>
  <c r="BZ133" i="3"/>
  <c r="CA133" i="3"/>
  <c r="CB133" i="3"/>
  <c r="CC133" i="3"/>
  <c r="CD133" i="3"/>
  <c r="CE133" i="3"/>
  <c r="CF133" i="3"/>
  <c r="CG133" i="3"/>
  <c r="CH133" i="3"/>
  <c r="CI133" i="3"/>
  <c r="CJ133" i="3"/>
  <c r="CK133" i="3"/>
  <c r="CL133" i="3"/>
  <c r="CM133" i="3"/>
  <c r="CN133" i="3"/>
  <c r="CO133" i="3"/>
  <c r="CP133" i="3"/>
  <c r="CQ133" i="3"/>
  <c r="CR133" i="3"/>
  <c r="CS133" i="3"/>
  <c r="CT133" i="3"/>
  <c r="CU133" i="3"/>
  <c r="CV133" i="3"/>
  <c r="CW133" i="3"/>
  <c r="CX133" i="3"/>
  <c r="CY133" i="3"/>
  <c r="CZ133" i="3"/>
  <c r="DA133" i="3"/>
  <c r="DB133" i="3"/>
  <c r="DC133" i="3"/>
  <c r="DD133" i="3"/>
  <c r="DE133" i="3"/>
  <c r="DF133" i="3"/>
  <c r="BW417" i="3"/>
  <c r="BX417" i="3"/>
  <c r="BY417" i="3"/>
  <c r="BZ417" i="3"/>
  <c r="CA417" i="3"/>
  <c r="CB417" i="3"/>
  <c r="CC417" i="3"/>
  <c r="CD417" i="3"/>
  <c r="CE417" i="3"/>
  <c r="CF417" i="3"/>
  <c r="CG417" i="3"/>
  <c r="CH417" i="3"/>
  <c r="CI417" i="3"/>
  <c r="CJ417" i="3"/>
  <c r="CK417" i="3"/>
  <c r="CL417" i="3"/>
  <c r="CM417" i="3"/>
  <c r="CN417" i="3"/>
  <c r="CO417" i="3"/>
  <c r="CP417" i="3"/>
  <c r="CQ417" i="3"/>
  <c r="CR417" i="3"/>
  <c r="CS417" i="3"/>
  <c r="CT417" i="3"/>
  <c r="CU417" i="3"/>
  <c r="CV417" i="3"/>
  <c r="CW417" i="3"/>
  <c r="CX417" i="3"/>
  <c r="CY417" i="3"/>
  <c r="CZ417" i="3"/>
  <c r="DA417" i="3"/>
  <c r="DB417" i="3"/>
  <c r="DC417" i="3"/>
  <c r="DD417" i="3"/>
  <c r="DE417" i="3"/>
  <c r="DF417" i="3"/>
  <c r="BW20" i="3"/>
  <c r="BX20" i="3"/>
  <c r="BY20" i="3"/>
  <c r="BZ20" i="3"/>
  <c r="CA20" i="3"/>
  <c r="CB20" i="3"/>
  <c r="CC20" i="3"/>
  <c r="CD20" i="3"/>
  <c r="CE20" i="3"/>
  <c r="CF20" i="3"/>
  <c r="CG20" i="3"/>
  <c r="CH20" i="3"/>
  <c r="CI20" i="3"/>
  <c r="CJ20" i="3"/>
  <c r="CK20" i="3"/>
  <c r="CL20" i="3"/>
  <c r="CM20" i="3"/>
  <c r="CN20" i="3"/>
  <c r="CO20" i="3"/>
  <c r="CP20" i="3"/>
  <c r="CQ20" i="3"/>
  <c r="CR20" i="3"/>
  <c r="CS20" i="3"/>
  <c r="CT20" i="3"/>
  <c r="CU20" i="3"/>
  <c r="CV20" i="3"/>
  <c r="CW20" i="3"/>
  <c r="CX20" i="3"/>
  <c r="CY20" i="3"/>
  <c r="CZ20" i="3"/>
  <c r="DA20" i="3"/>
  <c r="DB20" i="3"/>
  <c r="DC20" i="3"/>
  <c r="DD20" i="3"/>
  <c r="DE20" i="3"/>
  <c r="DF20" i="3"/>
  <c r="BW115" i="3"/>
  <c r="BX115" i="3"/>
  <c r="BY115" i="3"/>
  <c r="BZ115" i="3"/>
  <c r="CA115" i="3"/>
  <c r="CB115" i="3"/>
  <c r="CC115" i="3"/>
  <c r="CD115" i="3"/>
  <c r="CE115" i="3"/>
  <c r="CF115" i="3"/>
  <c r="CG115" i="3"/>
  <c r="CH115" i="3"/>
  <c r="CI115" i="3"/>
  <c r="CJ115" i="3"/>
  <c r="CK115" i="3"/>
  <c r="CL115" i="3"/>
  <c r="CM115" i="3"/>
  <c r="CN115" i="3"/>
  <c r="CO115" i="3"/>
  <c r="CP115" i="3"/>
  <c r="CQ115" i="3"/>
  <c r="CR115" i="3"/>
  <c r="CS115" i="3"/>
  <c r="CT115" i="3"/>
  <c r="CU115" i="3"/>
  <c r="CV115" i="3"/>
  <c r="CW115" i="3"/>
  <c r="CX115" i="3"/>
  <c r="CY115" i="3"/>
  <c r="CZ115" i="3"/>
  <c r="DA115" i="3"/>
  <c r="DB115" i="3"/>
  <c r="DC115" i="3"/>
  <c r="DD115" i="3"/>
  <c r="DE115" i="3"/>
  <c r="DF115" i="3"/>
  <c r="BW311" i="3"/>
  <c r="BX311" i="3"/>
  <c r="BY311" i="3"/>
  <c r="BZ311" i="3"/>
  <c r="CA311" i="3"/>
  <c r="CB311" i="3"/>
  <c r="CC311" i="3"/>
  <c r="CD311" i="3"/>
  <c r="CE311" i="3"/>
  <c r="CF311" i="3"/>
  <c r="CG311" i="3"/>
  <c r="CH311" i="3"/>
  <c r="CI311" i="3"/>
  <c r="CJ311" i="3"/>
  <c r="CK311" i="3"/>
  <c r="CL311" i="3"/>
  <c r="CM311" i="3"/>
  <c r="CN311" i="3"/>
  <c r="CO311" i="3"/>
  <c r="CP311" i="3"/>
  <c r="CQ311" i="3"/>
  <c r="CR311" i="3"/>
  <c r="CS311" i="3"/>
  <c r="CT311" i="3"/>
  <c r="CU311" i="3"/>
  <c r="CV311" i="3"/>
  <c r="CW311" i="3"/>
  <c r="CX311" i="3"/>
  <c r="CY311" i="3"/>
  <c r="CZ311" i="3"/>
  <c r="DA311" i="3"/>
  <c r="DB311" i="3"/>
  <c r="DC311" i="3"/>
  <c r="DD311" i="3"/>
  <c r="DE311" i="3"/>
  <c r="DF311" i="3"/>
  <c r="BW252" i="3"/>
  <c r="BX252" i="3"/>
  <c r="BY252" i="3"/>
  <c r="BZ252" i="3"/>
  <c r="CA252" i="3"/>
  <c r="CB252" i="3"/>
  <c r="CC252" i="3"/>
  <c r="CD252" i="3"/>
  <c r="CE252" i="3"/>
  <c r="CF252" i="3"/>
  <c r="CG252" i="3"/>
  <c r="CH252" i="3"/>
  <c r="CI252" i="3"/>
  <c r="CJ252" i="3"/>
  <c r="CK252" i="3"/>
  <c r="CL252" i="3"/>
  <c r="CM252" i="3"/>
  <c r="CN252" i="3"/>
  <c r="CO252" i="3"/>
  <c r="CP252" i="3"/>
  <c r="CQ252" i="3"/>
  <c r="CR252" i="3"/>
  <c r="CS252" i="3"/>
  <c r="CT252" i="3"/>
  <c r="CU252" i="3"/>
  <c r="CV252" i="3"/>
  <c r="CW252" i="3"/>
  <c r="CX252" i="3"/>
  <c r="CY252" i="3"/>
  <c r="CZ252" i="3"/>
  <c r="DA252" i="3"/>
  <c r="DB252" i="3"/>
  <c r="DC252" i="3"/>
  <c r="DD252" i="3"/>
  <c r="DE252" i="3"/>
  <c r="DF252" i="3"/>
  <c r="BW36" i="3"/>
  <c r="BX36" i="3"/>
  <c r="BY36" i="3"/>
  <c r="BZ36" i="3"/>
  <c r="CA36" i="3"/>
  <c r="CB36" i="3"/>
  <c r="CC36" i="3"/>
  <c r="CD36" i="3"/>
  <c r="CE36" i="3"/>
  <c r="CF36" i="3"/>
  <c r="CG36" i="3"/>
  <c r="CH36" i="3"/>
  <c r="CI36" i="3"/>
  <c r="CJ36" i="3"/>
  <c r="CK36" i="3"/>
  <c r="CL36" i="3"/>
  <c r="CM36" i="3"/>
  <c r="CN36" i="3"/>
  <c r="CO36" i="3"/>
  <c r="CP36" i="3"/>
  <c r="CQ36" i="3"/>
  <c r="CR36" i="3"/>
  <c r="CS36" i="3"/>
  <c r="CT36" i="3"/>
  <c r="CU36" i="3"/>
  <c r="CV36" i="3"/>
  <c r="CW36" i="3"/>
  <c r="CX36" i="3"/>
  <c r="CY36" i="3"/>
  <c r="CZ36" i="3"/>
  <c r="DA36" i="3"/>
  <c r="DB36" i="3"/>
  <c r="DC36" i="3"/>
  <c r="DD36" i="3"/>
  <c r="DE36" i="3"/>
  <c r="DF36" i="3"/>
  <c r="BW198" i="3"/>
  <c r="BX198" i="3"/>
  <c r="BY198" i="3"/>
  <c r="BZ198" i="3"/>
  <c r="CA198" i="3"/>
  <c r="CB198" i="3"/>
  <c r="CC198" i="3"/>
  <c r="CD198" i="3"/>
  <c r="CE198" i="3"/>
  <c r="CF198" i="3"/>
  <c r="CG198" i="3"/>
  <c r="CH198" i="3"/>
  <c r="CI198" i="3"/>
  <c r="CJ198" i="3"/>
  <c r="CK198" i="3"/>
  <c r="CL198" i="3"/>
  <c r="CM198" i="3"/>
  <c r="CN198" i="3"/>
  <c r="CO198" i="3"/>
  <c r="CP198" i="3"/>
  <c r="CQ198" i="3"/>
  <c r="CR198" i="3"/>
  <c r="CS198" i="3"/>
  <c r="CT198" i="3"/>
  <c r="CU198" i="3"/>
  <c r="CV198" i="3"/>
  <c r="CW198" i="3"/>
  <c r="CX198" i="3"/>
  <c r="CY198" i="3"/>
  <c r="CZ198" i="3"/>
  <c r="DA198" i="3"/>
  <c r="DB198" i="3"/>
  <c r="DC198" i="3"/>
  <c r="DD198" i="3"/>
  <c r="DE198" i="3"/>
  <c r="DF198" i="3"/>
  <c r="BW147" i="3"/>
  <c r="BX147" i="3"/>
  <c r="BY147" i="3"/>
  <c r="BZ147" i="3"/>
  <c r="CA147" i="3"/>
  <c r="CB147" i="3"/>
  <c r="CC147" i="3"/>
  <c r="CD147" i="3"/>
  <c r="CE147" i="3"/>
  <c r="CF147" i="3"/>
  <c r="CG147" i="3"/>
  <c r="CH147" i="3"/>
  <c r="CI147" i="3"/>
  <c r="CJ147" i="3"/>
  <c r="CK147" i="3"/>
  <c r="CL147" i="3"/>
  <c r="CM147" i="3"/>
  <c r="CN147" i="3"/>
  <c r="CO147" i="3"/>
  <c r="CP147" i="3"/>
  <c r="CQ147" i="3"/>
  <c r="CR147" i="3"/>
  <c r="CS147" i="3"/>
  <c r="CT147" i="3"/>
  <c r="CU147" i="3"/>
  <c r="CV147" i="3"/>
  <c r="CW147" i="3"/>
  <c r="CX147" i="3"/>
  <c r="CY147" i="3"/>
  <c r="CZ147" i="3"/>
  <c r="DA147" i="3"/>
  <c r="DB147" i="3"/>
  <c r="DC147" i="3"/>
  <c r="DD147" i="3"/>
  <c r="DE147" i="3"/>
  <c r="DF147" i="3"/>
  <c r="BW414" i="3"/>
  <c r="BX414" i="3"/>
  <c r="BY414" i="3"/>
  <c r="BZ414" i="3"/>
  <c r="CA414" i="3"/>
  <c r="CB414" i="3"/>
  <c r="CC414" i="3"/>
  <c r="CD414" i="3"/>
  <c r="CE414" i="3"/>
  <c r="CF414" i="3"/>
  <c r="CG414" i="3"/>
  <c r="CH414" i="3"/>
  <c r="CI414" i="3"/>
  <c r="CJ414" i="3"/>
  <c r="CK414" i="3"/>
  <c r="CL414" i="3"/>
  <c r="CM414" i="3"/>
  <c r="CN414" i="3"/>
  <c r="CO414" i="3"/>
  <c r="CP414" i="3"/>
  <c r="CQ414" i="3"/>
  <c r="CR414" i="3"/>
  <c r="CS414" i="3"/>
  <c r="CT414" i="3"/>
  <c r="CU414" i="3"/>
  <c r="CV414" i="3"/>
  <c r="CW414" i="3"/>
  <c r="CX414" i="3"/>
  <c r="CY414" i="3"/>
  <c r="CZ414" i="3"/>
  <c r="DA414" i="3"/>
  <c r="DB414" i="3"/>
  <c r="DC414" i="3"/>
  <c r="DD414" i="3"/>
  <c r="DE414" i="3"/>
  <c r="DF414" i="3"/>
  <c r="BW189" i="3"/>
  <c r="BX189" i="3"/>
  <c r="BY189" i="3"/>
  <c r="BZ189" i="3"/>
  <c r="CA189" i="3"/>
  <c r="CB189" i="3"/>
  <c r="CC189" i="3"/>
  <c r="CD189" i="3"/>
  <c r="CE189" i="3"/>
  <c r="CF189" i="3"/>
  <c r="CG189" i="3"/>
  <c r="CH189" i="3"/>
  <c r="CI189" i="3"/>
  <c r="CJ189" i="3"/>
  <c r="CK189" i="3"/>
  <c r="CL189" i="3"/>
  <c r="CM189" i="3"/>
  <c r="CN189" i="3"/>
  <c r="CO189" i="3"/>
  <c r="CP189" i="3"/>
  <c r="CQ189" i="3"/>
  <c r="CR189" i="3"/>
  <c r="CS189" i="3"/>
  <c r="CT189" i="3"/>
  <c r="CU189" i="3"/>
  <c r="CV189" i="3"/>
  <c r="CW189" i="3"/>
  <c r="CX189" i="3"/>
  <c r="CY189" i="3"/>
  <c r="CZ189" i="3"/>
  <c r="DA189" i="3"/>
  <c r="DB189" i="3"/>
  <c r="DC189" i="3"/>
  <c r="DD189" i="3"/>
  <c r="DE189" i="3"/>
  <c r="DF189" i="3"/>
  <c r="BW407" i="3"/>
  <c r="BX407" i="3"/>
  <c r="BY407" i="3"/>
  <c r="BZ407" i="3"/>
  <c r="CA407" i="3"/>
  <c r="CB407" i="3"/>
  <c r="CC407" i="3"/>
  <c r="CD407" i="3"/>
  <c r="CE407" i="3"/>
  <c r="CF407" i="3"/>
  <c r="CG407" i="3"/>
  <c r="CH407" i="3"/>
  <c r="CI407" i="3"/>
  <c r="CJ407" i="3"/>
  <c r="CK407" i="3"/>
  <c r="CL407" i="3"/>
  <c r="CM407" i="3"/>
  <c r="CN407" i="3"/>
  <c r="CO407" i="3"/>
  <c r="CP407" i="3"/>
  <c r="CQ407" i="3"/>
  <c r="CR407" i="3"/>
  <c r="CS407" i="3"/>
  <c r="CT407" i="3"/>
  <c r="CU407" i="3"/>
  <c r="CV407" i="3"/>
  <c r="CW407" i="3"/>
  <c r="CX407" i="3"/>
  <c r="CY407" i="3"/>
  <c r="CZ407" i="3"/>
  <c r="DA407" i="3"/>
  <c r="DB407" i="3"/>
  <c r="DC407" i="3"/>
  <c r="DD407" i="3"/>
  <c r="DE407" i="3"/>
  <c r="DF407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DC29" i="3"/>
  <c r="DD29" i="3"/>
  <c r="DE29" i="3"/>
  <c r="DF29" i="3"/>
  <c r="BW342" i="3"/>
  <c r="BX342" i="3"/>
  <c r="BY342" i="3"/>
  <c r="BZ342" i="3"/>
  <c r="CA342" i="3"/>
  <c r="CB342" i="3"/>
  <c r="CC342" i="3"/>
  <c r="CD342" i="3"/>
  <c r="CE342" i="3"/>
  <c r="CF342" i="3"/>
  <c r="CG342" i="3"/>
  <c r="CH342" i="3"/>
  <c r="CI342" i="3"/>
  <c r="CJ342" i="3"/>
  <c r="CK342" i="3"/>
  <c r="CL342" i="3"/>
  <c r="CM342" i="3"/>
  <c r="CN342" i="3"/>
  <c r="CO342" i="3"/>
  <c r="CP342" i="3"/>
  <c r="CQ342" i="3"/>
  <c r="CR342" i="3"/>
  <c r="CS342" i="3"/>
  <c r="CT342" i="3"/>
  <c r="CU342" i="3"/>
  <c r="CV342" i="3"/>
  <c r="CW342" i="3"/>
  <c r="CX342" i="3"/>
  <c r="CY342" i="3"/>
  <c r="CZ342" i="3"/>
  <c r="DA342" i="3"/>
  <c r="DB342" i="3"/>
  <c r="DC342" i="3"/>
  <c r="DD342" i="3"/>
  <c r="DE342" i="3"/>
  <c r="DF342" i="3"/>
  <c r="BW351" i="3"/>
  <c r="BX351" i="3"/>
  <c r="BY351" i="3"/>
  <c r="BZ351" i="3"/>
  <c r="CA351" i="3"/>
  <c r="CB351" i="3"/>
  <c r="CC351" i="3"/>
  <c r="CD351" i="3"/>
  <c r="CE351" i="3"/>
  <c r="CF351" i="3"/>
  <c r="CG351" i="3"/>
  <c r="CH351" i="3"/>
  <c r="CI351" i="3"/>
  <c r="CJ351" i="3"/>
  <c r="CK351" i="3"/>
  <c r="CL351" i="3"/>
  <c r="CM351" i="3"/>
  <c r="CN351" i="3"/>
  <c r="CO351" i="3"/>
  <c r="CP351" i="3"/>
  <c r="CQ351" i="3"/>
  <c r="CR351" i="3"/>
  <c r="CS351" i="3"/>
  <c r="CT351" i="3"/>
  <c r="CU351" i="3"/>
  <c r="CV351" i="3"/>
  <c r="CW351" i="3"/>
  <c r="CX351" i="3"/>
  <c r="CY351" i="3"/>
  <c r="CZ351" i="3"/>
  <c r="DA351" i="3"/>
  <c r="DB351" i="3"/>
  <c r="DC351" i="3"/>
  <c r="DD351" i="3"/>
  <c r="DE351" i="3"/>
  <c r="DF351" i="3"/>
  <c r="BW73" i="3"/>
  <c r="BX73" i="3"/>
  <c r="BY73" i="3"/>
  <c r="BZ73" i="3"/>
  <c r="CA73" i="3"/>
  <c r="CB73" i="3"/>
  <c r="CC73" i="3"/>
  <c r="CD73" i="3"/>
  <c r="CE73" i="3"/>
  <c r="CF73" i="3"/>
  <c r="CG73" i="3"/>
  <c r="CH73" i="3"/>
  <c r="CI73" i="3"/>
  <c r="CJ73" i="3"/>
  <c r="CK73" i="3"/>
  <c r="CL73" i="3"/>
  <c r="CM73" i="3"/>
  <c r="CN73" i="3"/>
  <c r="CO73" i="3"/>
  <c r="CP73" i="3"/>
  <c r="CQ73" i="3"/>
  <c r="CR73" i="3"/>
  <c r="CS73" i="3"/>
  <c r="CT73" i="3"/>
  <c r="CU73" i="3"/>
  <c r="CV73" i="3"/>
  <c r="CW73" i="3"/>
  <c r="CX73" i="3"/>
  <c r="CY73" i="3"/>
  <c r="CZ73" i="3"/>
  <c r="DA73" i="3"/>
  <c r="DB73" i="3"/>
  <c r="DC73" i="3"/>
  <c r="DD73" i="3"/>
  <c r="DE73" i="3"/>
  <c r="DF73" i="3"/>
  <c r="BW260" i="3"/>
  <c r="BX260" i="3"/>
  <c r="BY260" i="3"/>
  <c r="BZ260" i="3"/>
  <c r="CA260" i="3"/>
  <c r="CB260" i="3"/>
  <c r="CC260" i="3"/>
  <c r="CD260" i="3"/>
  <c r="CE260" i="3"/>
  <c r="CF260" i="3"/>
  <c r="CG260" i="3"/>
  <c r="CH260" i="3"/>
  <c r="CI260" i="3"/>
  <c r="CJ260" i="3"/>
  <c r="CK260" i="3"/>
  <c r="CL260" i="3"/>
  <c r="CM260" i="3"/>
  <c r="CN260" i="3"/>
  <c r="CO260" i="3"/>
  <c r="CP260" i="3"/>
  <c r="CQ260" i="3"/>
  <c r="CR260" i="3"/>
  <c r="CS260" i="3"/>
  <c r="CT260" i="3"/>
  <c r="CU260" i="3"/>
  <c r="CV260" i="3"/>
  <c r="CW260" i="3"/>
  <c r="CX260" i="3"/>
  <c r="CY260" i="3"/>
  <c r="CZ260" i="3"/>
  <c r="DA260" i="3"/>
  <c r="DB260" i="3"/>
  <c r="DC260" i="3"/>
  <c r="DD260" i="3"/>
  <c r="DE260" i="3"/>
  <c r="DF260" i="3"/>
  <c r="BW309" i="3"/>
  <c r="BX309" i="3"/>
  <c r="BY309" i="3"/>
  <c r="BZ309" i="3"/>
  <c r="CA309" i="3"/>
  <c r="CB309" i="3"/>
  <c r="CC309" i="3"/>
  <c r="CD309" i="3"/>
  <c r="CE309" i="3"/>
  <c r="CF309" i="3"/>
  <c r="CG309" i="3"/>
  <c r="CH309" i="3"/>
  <c r="CI309" i="3"/>
  <c r="CJ309" i="3"/>
  <c r="CK309" i="3"/>
  <c r="CL309" i="3"/>
  <c r="CM309" i="3"/>
  <c r="CN309" i="3"/>
  <c r="CO309" i="3"/>
  <c r="CP309" i="3"/>
  <c r="CQ309" i="3"/>
  <c r="CR309" i="3"/>
  <c r="CS309" i="3"/>
  <c r="CT309" i="3"/>
  <c r="CU309" i="3"/>
  <c r="CV309" i="3"/>
  <c r="CW309" i="3"/>
  <c r="CX309" i="3"/>
  <c r="CY309" i="3"/>
  <c r="CZ309" i="3"/>
  <c r="DA309" i="3"/>
  <c r="DB309" i="3"/>
  <c r="DC309" i="3"/>
  <c r="DD309" i="3"/>
  <c r="DE309" i="3"/>
  <c r="DF309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CX30" i="3"/>
  <c r="CY30" i="3"/>
  <c r="CZ30" i="3"/>
  <c r="DA30" i="3"/>
  <c r="DB30" i="3"/>
  <c r="DC30" i="3"/>
  <c r="DD30" i="3"/>
  <c r="DE30" i="3"/>
  <c r="DF30" i="3"/>
  <c r="BW63" i="3"/>
  <c r="BX63" i="3"/>
  <c r="BY63" i="3"/>
  <c r="BZ63" i="3"/>
  <c r="CA63" i="3"/>
  <c r="CB63" i="3"/>
  <c r="CC63" i="3"/>
  <c r="CD63" i="3"/>
  <c r="CE63" i="3"/>
  <c r="CF63" i="3"/>
  <c r="CG63" i="3"/>
  <c r="CH63" i="3"/>
  <c r="CI63" i="3"/>
  <c r="CJ63" i="3"/>
  <c r="CK63" i="3"/>
  <c r="CL63" i="3"/>
  <c r="CM63" i="3"/>
  <c r="CN63" i="3"/>
  <c r="CO63" i="3"/>
  <c r="CP63" i="3"/>
  <c r="CQ63" i="3"/>
  <c r="CR63" i="3"/>
  <c r="CS63" i="3"/>
  <c r="CT63" i="3"/>
  <c r="CU63" i="3"/>
  <c r="CV63" i="3"/>
  <c r="CW63" i="3"/>
  <c r="CX63" i="3"/>
  <c r="CY63" i="3"/>
  <c r="CZ63" i="3"/>
  <c r="DA63" i="3"/>
  <c r="DB63" i="3"/>
  <c r="DC63" i="3"/>
  <c r="DD63" i="3"/>
  <c r="DE63" i="3"/>
  <c r="DF63" i="3"/>
  <c r="BW381" i="3"/>
  <c r="BX381" i="3"/>
  <c r="BY381" i="3"/>
  <c r="BZ381" i="3"/>
  <c r="CA381" i="3"/>
  <c r="CB381" i="3"/>
  <c r="CC381" i="3"/>
  <c r="CD381" i="3"/>
  <c r="CE381" i="3"/>
  <c r="CF381" i="3"/>
  <c r="CG381" i="3"/>
  <c r="CH381" i="3"/>
  <c r="CI381" i="3"/>
  <c r="CJ381" i="3"/>
  <c r="CK381" i="3"/>
  <c r="CL381" i="3"/>
  <c r="CM381" i="3"/>
  <c r="CN381" i="3"/>
  <c r="CO381" i="3"/>
  <c r="CP381" i="3"/>
  <c r="CQ381" i="3"/>
  <c r="CR381" i="3"/>
  <c r="CS381" i="3"/>
  <c r="CT381" i="3"/>
  <c r="CU381" i="3"/>
  <c r="CV381" i="3"/>
  <c r="CW381" i="3"/>
  <c r="CX381" i="3"/>
  <c r="CY381" i="3"/>
  <c r="CZ381" i="3"/>
  <c r="DA381" i="3"/>
  <c r="DB381" i="3"/>
  <c r="DC381" i="3"/>
  <c r="DD381" i="3"/>
  <c r="DE381" i="3"/>
  <c r="DF381" i="3"/>
  <c r="BW134" i="3"/>
  <c r="BX134" i="3"/>
  <c r="BY134" i="3"/>
  <c r="BZ134" i="3"/>
  <c r="CA134" i="3"/>
  <c r="CB134" i="3"/>
  <c r="CC134" i="3"/>
  <c r="CD134" i="3"/>
  <c r="CE134" i="3"/>
  <c r="CF134" i="3"/>
  <c r="CG134" i="3"/>
  <c r="CH134" i="3"/>
  <c r="CI134" i="3"/>
  <c r="CJ134" i="3"/>
  <c r="CK134" i="3"/>
  <c r="CL134" i="3"/>
  <c r="CM134" i="3"/>
  <c r="CN134" i="3"/>
  <c r="CO134" i="3"/>
  <c r="CP134" i="3"/>
  <c r="CQ134" i="3"/>
  <c r="CR134" i="3"/>
  <c r="CS134" i="3"/>
  <c r="CT134" i="3"/>
  <c r="CU134" i="3"/>
  <c r="CV134" i="3"/>
  <c r="CW134" i="3"/>
  <c r="CX134" i="3"/>
  <c r="CY134" i="3"/>
  <c r="CZ134" i="3"/>
  <c r="DA134" i="3"/>
  <c r="DB134" i="3"/>
  <c r="DC134" i="3"/>
  <c r="DD134" i="3"/>
  <c r="DE134" i="3"/>
  <c r="DF134" i="3"/>
  <c r="BW66" i="3"/>
  <c r="BX66" i="3"/>
  <c r="BY66" i="3"/>
  <c r="BZ66" i="3"/>
  <c r="CA66" i="3"/>
  <c r="CB66" i="3"/>
  <c r="CC66" i="3"/>
  <c r="CD66" i="3"/>
  <c r="CE66" i="3"/>
  <c r="CF66" i="3"/>
  <c r="CG66" i="3"/>
  <c r="CH66" i="3"/>
  <c r="CI66" i="3"/>
  <c r="CJ66" i="3"/>
  <c r="CK66" i="3"/>
  <c r="CL66" i="3"/>
  <c r="CM66" i="3"/>
  <c r="CN66" i="3"/>
  <c r="CO66" i="3"/>
  <c r="CP66" i="3"/>
  <c r="CQ66" i="3"/>
  <c r="CR66" i="3"/>
  <c r="CS66" i="3"/>
  <c r="CT66" i="3"/>
  <c r="CU66" i="3"/>
  <c r="CV66" i="3"/>
  <c r="CW66" i="3"/>
  <c r="CX66" i="3"/>
  <c r="CY66" i="3"/>
  <c r="CZ66" i="3"/>
  <c r="DA66" i="3"/>
  <c r="DB66" i="3"/>
  <c r="DC66" i="3"/>
  <c r="DD66" i="3"/>
  <c r="DE66" i="3"/>
  <c r="DF66" i="3"/>
  <c r="BW315" i="3"/>
  <c r="BX315" i="3"/>
  <c r="BY315" i="3"/>
  <c r="BZ315" i="3"/>
  <c r="CA315" i="3"/>
  <c r="CB315" i="3"/>
  <c r="CC315" i="3"/>
  <c r="CD315" i="3"/>
  <c r="CE315" i="3"/>
  <c r="CF315" i="3"/>
  <c r="CG315" i="3"/>
  <c r="CH315" i="3"/>
  <c r="CI315" i="3"/>
  <c r="CJ315" i="3"/>
  <c r="CK315" i="3"/>
  <c r="CL315" i="3"/>
  <c r="CM315" i="3"/>
  <c r="CN315" i="3"/>
  <c r="CO315" i="3"/>
  <c r="CP315" i="3"/>
  <c r="CQ315" i="3"/>
  <c r="CR315" i="3"/>
  <c r="CS315" i="3"/>
  <c r="CT315" i="3"/>
  <c r="CU315" i="3"/>
  <c r="CV315" i="3"/>
  <c r="CW315" i="3"/>
  <c r="CX315" i="3"/>
  <c r="CY315" i="3"/>
  <c r="CZ315" i="3"/>
  <c r="DA315" i="3"/>
  <c r="DB315" i="3"/>
  <c r="DC315" i="3"/>
  <c r="DD315" i="3"/>
  <c r="DE315" i="3"/>
  <c r="DF315" i="3"/>
  <c r="BW318" i="3"/>
  <c r="BX318" i="3"/>
  <c r="BY318" i="3"/>
  <c r="BZ318" i="3"/>
  <c r="CA318" i="3"/>
  <c r="CB318" i="3"/>
  <c r="CC318" i="3"/>
  <c r="CD318" i="3"/>
  <c r="CE318" i="3"/>
  <c r="CF318" i="3"/>
  <c r="CG318" i="3"/>
  <c r="CH318" i="3"/>
  <c r="CI318" i="3"/>
  <c r="CJ318" i="3"/>
  <c r="CK318" i="3"/>
  <c r="CL318" i="3"/>
  <c r="CM318" i="3"/>
  <c r="CN318" i="3"/>
  <c r="CO318" i="3"/>
  <c r="CP318" i="3"/>
  <c r="CQ318" i="3"/>
  <c r="CR318" i="3"/>
  <c r="CS318" i="3"/>
  <c r="CT318" i="3"/>
  <c r="CU318" i="3"/>
  <c r="CV318" i="3"/>
  <c r="CW318" i="3"/>
  <c r="CX318" i="3"/>
  <c r="CY318" i="3"/>
  <c r="CZ318" i="3"/>
  <c r="DA318" i="3"/>
  <c r="DB318" i="3"/>
  <c r="DC318" i="3"/>
  <c r="DD318" i="3"/>
  <c r="DE318" i="3"/>
  <c r="DF318" i="3"/>
  <c r="BW257" i="3"/>
  <c r="BX257" i="3"/>
  <c r="BY257" i="3"/>
  <c r="BZ257" i="3"/>
  <c r="CA257" i="3"/>
  <c r="CB257" i="3"/>
  <c r="CC257" i="3"/>
  <c r="CD257" i="3"/>
  <c r="CE257" i="3"/>
  <c r="CF257" i="3"/>
  <c r="CG257" i="3"/>
  <c r="CH257" i="3"/>
  <c r="CI257" i="3"/>
  <c r="CJ257" i="3"/>
  <c r="CK257" i="3"/>
  <c r="CL257" i="3"/>
  <c r="CM257" i="3"/>
  <c r="CN257" i="3"/>
  <c r="CO257" i="3"/>
  <c r="CP257" i="3"/>
  <c r="CQ257" i="3"/>
  <c r="CR257" i="3"/>
  <c r="CS257" i="3"/>
  <c r="CT257" i="3"/>
  <c r="CU257" i="3"/>
  <c r="CV257" i="3"/>
  <c r="CW257" i="3"/>
  <c r="CX257" i="3"/>
  <c r="CY257" i="3"/>
  <c r="CZ257" i="3"/>
  <c r="DA257" i="3"/>
  <c r="DB257" i="3"/>
  <c r="DC257" i="3"/>
  <c r="DD257" i="3"/>
  <c r="DE257" i="3"/>
  <c r="DF257" i="3"/>
  <c r="BW300" i="3"/>
  <c r="BX300" i="3"/>
  <c r="BY300" i="3"/>
  <c r="BZ300" i="3"/>
  <c r="CA300" i="3"/>
  <c r="CB300" i="3"/>
  <c r="CC300" i="3"/>
  <c r="CD300" i="3"/>
  <c r="CE300" i="3"/>
  <c r="CF300" i="3"/>
  <c r="CG300" i="3"/>
  <c r="CH300" i="3"/>
  <c r="CI300" i="3"/>
  <c r="CJ300" i="3"/>
  <c r="CK300" i="3"/>
  <c r="CL300" i="3"/>
  <c r="CM300" i="3"/>
  <c r="CN300" i="3"/>
  <c r="CO300" i="3"/>
  <c r="CP300" i="3"/>
  <c r="CQ300" i="3"/>
  <c r="CR300" i="3"/>
  <c r="CS300" i="3"/>
  <c r="CT300" i="3"/>
  <c r="CU300" i="3"/>
  <c r="CV300" i="3"/>
  <c r="CW300" i="3"/>
  <c r="CX300" i="3"/>
  <c r="CY300" i="3"/>
  <c r="CZ300" i="3"/>
  <c r="DA300" i="3"/>
  <c r="DB300" i="3"/>
  <c r="DC300" i="3"/>
  <c r="DD300" i="3"/>
  <c r="DE300" i="3"/>
  <c r="DF300" i="3"/>
  <c r="BW248" i="3"/>
  <c r="BX248" i="3"/>
  <c r="BY248" i="3"/>
  <c r="BZ248" i="3"/>
  <c r="CA248" i="3"/>
  <c r="CB248" i="3"/>
  <c r="CC248" i="3"/>
  <c r="CD248" i="3"/>
  <c r="CE248" i="3"/>
  <c r="CF248" i="3"/>
  <c r="CG248" i="3"/>
  <c r="CH248" i="3"/>
  <c r="CI248" i="3"/>
  <c r="CJ248" i="3"/>
  <c r="CK248" i="3"/>
  <c r="CL248" i="3"/>
  <c r="CM248" i="3"/>
  <c r="CN248" i="3"/>
  <c r="CO248" i="3"/>
  <c r="CP248" i="3"/>
  <c r="CQ248" i="3"/>
  <c r="CR248" i="3"/>
  <c r="CS248" i="3"/>
  <c r="CT248" i="3"/>
  <c r="CU248" i="3"/>
  <c r="CV248" i="3"/>
  <c r="CW248" i="3"/>
  <c r="CX248" i="3"/>
  <c r="CY248" i="3"/>
  <c r="CZ248" i="3"/>
  <c r="DA248" i="3"/>
  <c r="DB248" i="3"/>
  <c r="DC248" i="3"/>
  <c r="DD248" i="3"/>
  <c r="DE248" i="3"/>
  <c r="DF248" i="3"/>
  <c r="BW266" i="3"/>
  <c r="BX266" i="3"/>
  <c r="BY266" i="3"/>
  <c r="BZ266" i="3"/>
  <c r="CA266" i="3"/>
  <c r="CB266" i="3"/>
  <c r="CC266" i="3"/>
  <c r="CD266" i="3"/>
  <c r="CE266" i="3"/>
  <c r="CF266" i="3"/>
  <c r="CG266" i="3"/>
  <c r="CH266" i="3"/>
  <c r="CI266" i="3"/>
  <c r="CJ266" i="3"/>
  <c r="CK266" i="3"/>
  <c r="CL266" i="3"/>
  <c r="CM266" i="3"/>
  <c r="CN266" i="3"/>
  <c r="CO266" i="3"/>
  <c r="CP266" i="3"/>
  <c r="CQ266" i="3"/>
  <c r="CR266" i="3"/>
  <c r="CS266" i="3"/>
  <c r="CT266" i="3"/>
  <c r="CU266" i="3"/>
  <c r="CV266" i="3"/>
  <c r="CW266" i="3"/>
  <c r="CX266" i="3"/>
  <c r="CY266" i="3"/>
  <c r="CZ266" i="3"/>
  <c r="DA266" i="3"/>
  <c r="DB266" i="3"/>
  <c r="DC266" i="3"/>
  <c r="DD266" i="3"/>
  <c r="DE266" i="3"/>
  <c r="DF266" i="3"/>
  <c r="BW109" i="3"/>
  <c r="BX109" i="3"/>
  <c r="BY109" i="3"/>
  <c r="BZ109" i="3"/>
  <c r="CA109" i="3"/>
  <c r="CB109" i="3"/>
  <c r="CC109" i="3"/>
  <c r="CD109" i="3"/>
  <c r="CE109" i="3"/>
  <c r="CF109" i="3"/>
  <c r="CG109" i="3"/>
  <c r="CH109" i="3"/>
  <c r="CI109" i="3"/>
  <c r="CJ109" i="3"/>
  <c r="CK109" i="3"/>
  <c r="CL109" i="3"/>
  <c r="CM109" i="3"/>
  <c r="CN109" i="3"/>
  <c r="CO109" i="3"/>
  <c r="CP109" i="3"/>
  <c r="CQ109" i="3"/>
  <c r="CR109" i="3"/>
  <c r="CS109" i="3"/>
  <c r="CT109" i="3"/>
  <c r="CU109" i="3"/>
  <c r="CV109" i="3"/>
  <c r="CW109" i="3"/>
  <c r="CX109" i="3"/>
  <c r="CY109" i="3"/>
  <c r="CZ109" i="3"/>
  <c r="DA109" i="3"/>
  <c r="DB109" i="3"/>
  <c r="DC109" i="3"/>
  <c r="DD109" i="3"/>
  <c r="DE109" i="3"/>
  <c r="DF109" i="3"/>
  <c r="BW314" i="3"/>
  <c r="BX314" i="3"/>
  <c r="BY314" i="3"/>
  <c r="BZ314" i="3"/>
  <c r="CA314" i="3"/>
  <c r="CB314" i="3"/>
  <c r="CC314" i="3"/>
  <c r="CD314" i="3"/>
  <c r="CE314" i="3"/>
  <c r="CF314" i="3"/>
  <c r="CG314" i="3"/>
  <c r="CH314" i="3"/>
  <c r="CI314" i="3"/>
  <c r="CJ314" i="3"/>
  <c r="CK314" i="3"/>
  <c r="CL314" i="3"/>
  <c r="CM314" i="3"/>
  <c r="CN314" i="3"/>
  <c r="CO314" i="3"/>
  <c r="CP314" i="3"/>
  <c r="CQ314" i="3"/>
  <c r="CR314" i="3"/>
  <c r="CS314" i="3"/>
  <c r="CT314" i="3"/>
  <c r="CU314" i="3"/>
  <c r="CV314" i="3"/>
  <c r="CW314" i="3"/>
  <c r="CX314" i="3"/>
  <c r="CY314" i="3"/>
  <c r="CZ314" i="3"/>
  <c r="DA314" i="3"/>
  <c r="DB314" i="3"/>
  <c r="DC314" i="3"/>
  <c r="DD314" i="3"/>
  <c r="DE314" i="3"/>
  <c r="DF314" i="3"/>
  <c r="BW95" i="3"/>
  <c r="BX95" i="3"/>
  <c r="BY95" i="3"/>
  <c r="BZ95" i="3"/>
  <c r="CA95" i="3"/>
  <c r="CB95" i="3"/>
  <c r="CC95" i="3"/>
  <c r="CD95" i="3"/>
  <c r="CE95" i="3"/>
  <c r="CF95" i="3"/>
  <c r="CG95" i="3"/>
  <c r="CH95" i="3"/>
  <c r="CI95" i="3"/>
  <c r="CJ95" i="3"/>
  <c r="CK95" i="3"/>
  <c r="CL95" i="3"/>
  <c r="CM95" i="3"/>
  <c r="CN95" i="3"/>
  <c r="CO95" i="3"/>
  <c r="CP95" i="3"/>
  <c r="CQ95" i="3"/>
  <c r="CR95" i="3"/>
  <c r="CS95" i="3"/>
  <c r="CT95" i="3"/>
  <c r="CU95" i="3"/>
  <c r="CV95" i="3"/>
  <c r="CW95" i="3"/>
  <c r="CX95" i="3"/>
  <c r="CY95" i="3"/>
  <c r="CZ95" i="3"/>
  <c r="DA95" i="3"/>
  <c r="DB95" i="3"/>
  <c r="DC95" i="3"/>
  <c r="DD95" i="3"/>
  <c r="DE95" i="3"/>
  <c r="DF95" i="3"/>
  <c r="BW78" i="3"/>
  <c r="BX78" i="3"/>
  <c r="BY78" i="3"/>
  <c r="BZ78" i="3"/>
  <c r="CA78" i="3"/>
  <c r="CB78" i="3"/>
  <c r="CC78" i="3"/>
  <c r="CD78" i="3"/>
  <c r="CE78" i="3"/>
  <c r="CF78" i="3"/>
  <c r="CG78" i="3"/>
  <c r="CH78" i="3"/>
  <c r="CI78" i="3"/>
  <c r="CJ78" i="3"/>
  <c r="CK78" i="3"/>
  <c r="CL78" i="3"/>
  <c r="CM78" i="3"/>
  <c r="CN78" i="3"/>
  <c r="CO78" i="3"/>
  <c r="CP78" i="3"/>
  <c r="CQ78" i="3"/>
  <c r="CR78" i="3"/>
  <c r="CS78" i="3"/>
  <c r="CT78" i="3"/>
  <c r="CU78" i="3"/>
  <c r="CV78" i="3"/>
  <c r="CW78" i="3"/>
  <c r="CX78" i="3"/>
  <c r="CY78" i="3"/>
  <c r="CZ78" i="3"/>
  <c r="DA78" i="3"/>
  <c r="DB78" i="3"/>
  <c r="DC78" i="3"/>
  <c r="DD78" i="3"/>
  <c r="DE78" i="3"/>
  <c r="DF78" i="3"/>
  <c r="BW295" i="3"/>
  <c r="BX295" i="3"/>
  <c r="BY295" i="3"/>
  <c r="BZ295" i="3"/>
  <c r="CA295" i="3"/>
  <c r="CB295" i="3"/>
  <c r="CC295" i="3"/>
  <c r="CD295" i="3"/>
  <c r="CE295" i="3"/>
  <c r="CF295" i="3"/>
  <c r="CG295" i="3"/>
  <c r="CH295" i="3"/>
  <c r="CI295" i="3"/>
  <c r="CJ295" i="3"/>
  <c r="CK295" i="3"/>
  <c r="CL295" i="3"/>
  <c r="CM295" i="3"/>
  <c r="CN295" i="3"/>
  <c r="CO295" i="3"/>
  <c r="CP295" i="3"/>
  <c r="CQ295" i="3"/>
  <c r="CR295" i="3"/>
  <c r="CS295" i="3"/>
  <c r="CT295" i="3"/>
  <c r="CU295" i="3"/>
  <c r="CV295" i="3"/>
  <c r="CW295" i="3"/>
  <c r="CX295" i="3"/>
  <c r="CY295" i="3"/>
  <c r="CZ295" i="3"/>
  <c r="DA295" i="3"/>
  <c r="DB295" i="3"/>
  <c r="DC295" i="3"/>
  <c r="DD295" i="3"/>
  <c r="DE295" i="3"/>
  <c r="DF295" i="3"/>
  <c r="BW23" i="3"/>
  <c r="BX23" i="3"/>
  <c r="BY23" i="3"/>
  <c r="BZ23" i="3"/>
  <c r="CA23" i="3"/>
  <c r="CB23" i="3"/>
  <c r="CC23" i="3"/>
  <c r="CD23" i="3"/>
  <c r="CE23" i="3"/>
  <c r="CF23" i="3"/>
  <c r="CG23" i="3"/>
  <c r="CH23" i="3"/>
  <c r="CI23" i="3"/>
  <c r="CJ23" i="3"/>
  <c r="CK23" i="3"/>
  <c r="CL23" i="3"/>
  <c r="CM23" i="3"/>
  <c r="CN23" i="3"/>
  <c r="CO23" i="3"/>
  <c r="CP23" i="3"/>
  <c r="CQ23" i="3"/>
  <c r="CR23" i="3"/>
  <c r="CS23" i="3"/>
  <c r="CT23" i="3"/>
  <c r="CU23" i="3"/>
  <c r="CV23" i="3"/>
  <c r="CW23" i="3"/>
  <c r="CX23" i="3"/>
  <c r="CY23" i="3"/>
  <c r="CZ23" i="3"/>
  <c r="DA23" i="3"/>
  <c r="DB23" i="3"/>
  <c r="DC23" i="3"/>
  <c r="DD23" i="3"/>
  <c r="DE23" i="3"/>
  <c r="DF23" i="3"/>
  <c r="BW412" i="3"/>
  <c r="BX412" i="3"/>
  <c r="BY412" i="3"/>
  <c r="BZ412" i="3"/>
  <c r="CA412" i="3"/>
  <c r="CB412" i="3"/>
  <c r="CC412" i="3"/>
  <c r="CD412" i="3"/>
  <c r="CE412" i="3"/>
  <c r="CF412" i="3"/>
  <c r="CG412" i="3"/>
  <c r="CH412" i="3"/>
  <c r="CI412" i="3"/>
  <c r="CJ412" i="3"/>
  <c r="CK412" i="3"/>
  <c r="CL412" i="3"/>
  <c r="CM412" i="3"/>
  <c r="CN412" i="3"/>
  <c r="CO412" i="3"/>
  <c r="CP412" i="3"/>
  <c r="CQ412" i="3"/>
  <c r="CR412" i="3"/>
  <c r="CS412" i="3"/>
  <c r="CT412" i="3"/>
  <c r="CU412" i="3"/>
  <c r="CV412" i="3"/>
  <c r="CW412" i="3"/>
  <c r="CX412" i="3"/>
  <c r="CY412" i="3"/>
  <c r="CZ412" i="3"/>
  <c r="DA412" i="3"/>
  <c r="DB412" i="3"/>
  <c r="DC412" i="3"/>
  <c r="DD412" i="3"/>
  <c r="DE412" i="3"/>
  <c r="DF412" i="3"/>
  <c r="BW224" i="3"/>
  <c r="BX224" i="3"/>
  <c r="BY224" i="3"/>
  <c r="BZ224" i="3"/>
  <c r="CA224" i="3"/>
  <c r="CB224" i="3"/>
  <c r="CC224" i="3"/>
  <c r="CD224" i="3"/>
  <c r="CE224" i="3"/>
  <c r="CF224" i="3"/>
  <c r="CG224" i="3"/>
  <c r="CH224" i="3"/>
  <c r="CI224" i="3"/>
  <c r="CJ224" i="3"/>
  <c r="CK224" i="3"/>
  <c r="CL224" i="3"/>
  <c r="CM224" i="3"/>
  <c r="CN224" i="3"/>
  <c r="CO224" i="3"/>
  <c r="CP224" i="3"/>
  <c r="CQ224" i="3"/>
  <c r="CR224" i="3"/>
  <c r="CS224" i="3"/>
  <c r="CT224" i="3"/>
  <c r="CU224" i="3"/>
  <c r="CV224" i="3"/>
  <c r="CW224" i="3"/>
  <c r="CX224" i="3"/>
  <c r="CY224" i="3"/>
  <c r="CZ224" i="3"/>
  <c r="DA224" i="3"/>
  <c r="DB224" i="3"/>
  <c r="DC224" i="3"/>
  <c r="DD224" i="3"/>
  <c r="DE224" i="3"/>
  <c r="DF224" i="3"/>
  <c r="BW199" i="3"/>
  <c r="BX199" i="3"/>
  <c r="BY199" i="3"/>
  <c r="BZ199" i="3"/>
  <c r="CA199" i="3"/>
  <c r="CB199" i="3"/>
  <c r="CC199" i="3"/>
  <c r="CD199" i="3"/>
  <c r="CE199" i="3"/>
  <c r="CF199" i="3"/>
  <c r="CG199" i="3"/>
  <c r="CH199" i="3"/>
  <c r="CI199" i="3"/>
  <c r="CJ199" i="3"/>
  <c r="CK199" i="3"/>
  <c r="CL199" i="3"/>
  <c r="CM199" i="3"/>
  <c r="CN199" i="3"/>
  <c r="CO199" i="3"/>
  <c r="CP199" i="3"/>
  <c r="CQ199" i="3"/>
  <c r="CR199" i="3"/>
  <c r="CS199" i="3"/>
  <c r="CT199" i="3"/>
  <c r="CU199" i="3"/>
  <c r="CV199" i="3"/>
  <c r="CW199" i="3"/>
  <c r="CX199" i="3"/>
  <c r="CY199" i="3"/>
  <c r="CZ199" i="3"/>
  <c r="DA199" i="3"/>
  <c r="DB199" i="3"/>
  <c r="DC199" i="3"/>
  <c r="DD199" i="3"/>
  <c r="DE199" i="3"/>
  <c r="DF199" i="3"/>
  <c r="BW332" i="3"/>
  <c r="BX332" i="3"/>
  <c r="BY332" i="3"/>
  <c r="BZ332" i="3"/>
  <c r="CA332" i="3"/>
  <c r="CB332" i="3"/>
  <c r="CC332" i="3"/>
  <c r="CD332" i="3"/>
  <c r="CE332" i="3"/>
  <c r="CF332" i="3"/>
  <c r="CG332" i="3"/>
  <c r="CH332" i="3"/>
  <c r="CI332" i="3"/>
  <c r="CJ332" i="3"/>
  <c r="CK332" i="3"/>
  <c r="CL332" i="3"/>
  <c r="CM332" i="3"/>
  <c r="CN332" i="3"/>
  <c r="CO332" i="3"/>
  <c r="CP332" i="3"/>
  <c r="CQ332" i="3"/>
  <c r="CR332" i="3"/>
  <c r="CS332" i="3"/>
  <c r="CT332" i="3"/>
  <c r="CU332" i="3"/>
  <c r="CV332" i="3"/>
  <c r="CW332" i="3"/>
  <c r="CX332" i="3"/>
  <c r="CY332" i="3"/>
  <c r="CZ332" i="3"/>
  <c r="DA332" i="3"/>
  <c r="DB332" i="3"/>
  <c r="DC332" i="3"/>
  <c r="DD332" i="3"/>
  <c r="DE332" i="3"/>
  <c r="DF332" i="3"/>
  <c r="BW220" i="3"/>
  <c r="BX220" i="3"/>
  <c r="BY220" i="3"/>
  <c r="BZ220" i="3"/>
  <c r="CA220" i="3"/>
  <c r="CB220" i="3"/>
  <c r="CC220" i="3"/>
  <c r="CD220" i="3"/>
  <c r="CE220" i="3"/>
  <c r="CF220" i="3"/>
  <c r="CG220" i="3"/>
  <c r="CH220" i="3"/>
  <c r="CI220" i="3"/>
  <c r="CJ220" i="3"/>
  <c r="CK220" i="3"/>
  <c r="CL220" i="3"/>
  <c r="CM220" i="3"/>
  <c r="CN220" i="3"/>
  <c r="CO220" i="3"/>
  <c r="CP220" i="3"/>
  <c r="CQ220" i="3"/>
  <c r="CR220" i="3"/>
  <c r="CS220" i="3"/>
  <c r="CT220" i="3"/>
  <c r="CU220" i="3"/>
  <c r="CV220" i="3"/>
  <c r="CW220" i="3"/>
  <c r="CX220" i="3"/>
  <c r="CY220" i="3"/>
  <c r="CZ220" i="3"/>
  <c r="DA220" i="3"/>
  <c r="DB220" i="3"/>
  <c r="DC220" i="3"/>
  <c r="DD220" i="3"/>
  <c r="DE220" i="3"/>
  <c r="DF220" i="3"/>
  <c r="BW390" i="3"/>
  <c r="BX390" i="3"/>
  <c r="BY390" i="3"/>
  <c r="BZ390" i="3"/>
  <c r="CA390" i="3"/>
  <c r="CB390" i="3"/>
  <c r="CC390" i="3"/>
  <c r="CD390" i="3"/>
  <c r="CE390" i="3"/>
  <c r="CF390" i="3"/>
  <c r="CG390" i="3"/>
  <c r="CH390" i="3"/>
  <c r="CI390" i="3"/>
  <c r="CJ390" i="3"/>
  <c r="CK390" i="3"/>
  <c r="CL390" i="3"/>
  <c r="CM390" i="3"/>
  <c r="CN390" i="3"/>
  <c r="CO390" i="3"/>
  <c r="CP390" i="3"/>
  <c r="CQ390" i="3"/>
  <c r="CR390" i="3"/>
  <c r="CS390" i="3"/>
  <c r="CT390" i="3"/>
  <c r="CU390" i="3"/>
  <c r="CV390" i="3"/>
  <c r="CW390" i="3"/>
  <c r="CX390" i="3"/>
  <c r="CY390" i="3"/>
  <c r="CZ390" i="3"/>
  <c r="DA390" i="3"/>
  <c r="DB390" i="3"/>
  <c r="DC390" i="3"/>
  <c r="DD390" i="3"/>
  <c r="DE390" i="3"/>
  <c r="DF390" i="3"/>
  <c r="BW182" i="3"/>
  <c r="BX182" i="3"/>
  <c r="BY182" i="3"/>
  <c r="BZ182" i="3"/>
  <c r="CA182" i="3"/>
  <c r="CB182" i="3"/>
  <c r="CC182" i="3"/>
  <c r="CD182" i="3"/>
  <c r="CE182" i="3"/>
  <c r="CF182" i="3"/>
  <c r="CG182" i="3"/>
  <c r="CH182" i="3"/>
  <c r="CI182" i="3"/>
  <c r="CJ182" i="3"/>
  <c r="CK182" i="3"/>
  <c r="CL182" i="3"/>
  <c r="CM182" i="3"/>
  <c r="CN182" i="3"/>
  <c r="CO182" i="3"/>
  <c r="CP182" i="3"/>
  <c r="CQ182" i="3"/>
  <c r="CR182" i="3"/>
  <c r="CS182" i="3"/>
  <c r="CT182" i="3"/>
  <c r="CU182" i="3"/>
  <c r="CV182" i="3"/>
  <c r="CW182" i="3"/>
  <c r="CX182" i="3"/>
  <c r="CY182" i="3"/>
  <c r="CZ182" i="3"/>
  <c r="DA182" i="3"/>
  <c r="DB182" i="3"/>
  <c r="DC182" i="3"/>
  <c r="DD182" i="3"/>
  <c r="DE182" i="3"/>
  <c r="DF182" i="3"/>
  <c r="BW80" i="3"/>
  <c r="BX80" i="3"/>
  <c r="BY80" i="3"/>
  <c r="BZ80" i="3"/>
  <c r="CA80" i="3"/>
  <c r="CB80" i="3"/>
  <c r="CC80" i="3"/>
  <c r="CD80" i="3"/>
  <c r="CE80" i="3"/>
  <c r="CF80" i="3"/>
  <c r="CG80" i="3"/>
  <c r="CH80" i="3"/>
  <c r="CI80" i="3"/>
  <c r="CJ80" i="3"/>
  <c r="CK80" i="3"/>
  <c r="CL80" i="3"/>
  <c r="CM80" i="3"/>
  <c r="CN80" i="3"/>
  <c r="CO80" i="3"/>
  <c r="CP80" i="3"/>
  <c r="CQ80" i="3"/>
  <c r="CR80" i="3"/>
  <c r="CS80" i="3"/>
  <c r="CT80" i="3"/>
  <c r="CU80" i="3"/>
  <c r="CV80" i="3"/>
  <c r="CW80" i="3"/>
  <c r="CX80" i="3"/>
  <c r="CY80" i="3"/>
  <c r="CZ80" i="3"/>
  <c r="DA80" i="3"/>
  <c r="DB80" i="3"/>
  <c r="DC80" i="3"/>
  <c r="DD80" i="3"/>
  <c r="DE80" i="3"/>
  <c r="DF80" i="3"/>
  <c r="BW424" i="3"/>
  <c r="BX424" i="3"/>
  <c r="BY424" i="3"/>
  <c r="BZ424" i="3"/>
  <c r="CA424" i="3"/>
  <c r="CB424" i="3"/>
  <c r="CC424" i="3"/>
  <c r="CD424" i="3"/>
  <c r="CE424" i="3"/>
  <c r="CF424" i="3"/>
  <c r="CG424" i="3"/>
  <c r="CH424" i="3"/>
  <c r="CI424" i="3"/>
  <c r="CJ424" i="3"/>
  <c r="CK424" i="3"/>
  <c r="CL424" i="3"/>
  <c r="CM424" i="3"/>
  <c r="CN424" i="3"/>
  <c r="CO424" i="3"/>
  <c r="CP424" i="3"/>
  <c r="CQ424" i="3"/>
  <c r="CR424" i="3"/>
  <c r="CS424" i="3"/>
  <c r="CT424" i="3"/>
  <c r="CU424" i="3"/>
  <c r="CV424" i="3"/>
  <c r="CW424" i="3"/>
  <c r="CX424" i="3"/>
  <c r="CY424" i="3"/>
  <c r="CZ424" i="3"/>
  <c r="DA424" i="3"/>
  <c r="DB424" i="3"/>
  <c r="DC424" i="3"/>
  <c r="DD424" i="3"/>
  <c r="DE424" i="3"/>
  <c r="DF424" i="3"/>
  <c r="BW229" i="3"/>
  <c r="BX229" i="3"/>
  <c r="BY229" i="3"/>
  <c r="BZ229" i="3"/>
  <c r="CA229" i="3"/>
  <c r="CB229" i="3"/>
  <c r="CC229" i="3"/>
  <c r="CD229" i="3"/>
  <c r="CE229" i="3"/>
  <c r="CF229" i="3"/>
  <c r="CG229" i="3"/>
  <c r="CH229" i="3"/>
  <c r="CI229" i="3"/>
  <c r="CJ229" i="3"/>
  <c r="CK229" i="3"/>
  <c r="CL229" i="3"/>
  <c r="CM229" i="3"/>
  <c r="CN229" i="3"/>
  <c r="CO229" i="3"/>
  <c r="CP229" i="3"/>
  <c r="CQ229" i="3"/>
  <c r="CR229" i="3"/>
  <c r="CS229" i="3"/>
  <c r="CT229" i="3"/>
  <c r="CU229" i="3"/>
  <c r="CV229" i="3"/>
  <c r="CW229" i="3"/>
  <c r="CX229" i="3"/>
  <c r="CY229" i="3"/>
  <c r="CZ229" i="3"/>
  <c r="DA229" i="3"/>
  <c r="DB229" i="3"/>
  <c r="DC229" i="3"/>
  <c r="DD229" i="3"/>
  <c r="DE229" i="3"/>
  <c r="DF229" i="3"/>
  <c r="BW100" i="3"/>
  <c r="BX100" i="3"/>
  <c r="BY100" i="3"/>
  <c r="BZ100" i="3"/>
  <c r="CA100" i="3"/>
  <c r="CB100" i="3"/>
  <c r="CC100" i="3"/>
  <c r="CD100" i="3"/>
  <c r="CE100" i="3"/>
  <c r="CF100" i="3"/>
  <c r="CG100" i="3"/>
  <c r="CH100" i="3"/>
  <c r="CI100" i="3"/>
  <c r="CJ100" i="3"/>
  <c r="CK100" i="3"/>
  <c r="CL100" i="3"/>
  <c r="CM100" i="3"/>
  <c r="CN100" i="3"/>
  <c r="CO100" i="3"/>
  <c r="CP100" i="3"/>
  <c r="CQ100" i="3"/>
  <c r="CR100" i="3"/>
  <c r="CS100" i="3"/>
  <c r="CT100" i="3"/>
  <c r="CU100" i="3"/>
  <c r="CV100" i="3"/>
  <c r="CW100" i="3"/>
  <c r="CX100" i="3"/>
  <c r="CY100" i="3"/>
  <c r="CZ100" i="3"/>
  <c r="DA100" i="3"/>
  <c r="DB100" i="3"/>
  <c r="DC100" i="3"/>
  <c r="DD100" i="3"/>
  <c r="DE100" i="3"/>
  <c r="DF100" i="3"/>
  <c r="BW334" i="3"/>
  <c r="BX334" i="3"/>
  <c r="BY334" i="3"/>
  <c r="BZ334" i="3"/>
  <c r="CA334" i="3"/>
  <c r="CB334" i="3"/>
  <c r="CC334" i="3"/>
  <c r="CD334" i="3"/>
  <c r="CE334" i="3"/>
  <c r="CF334" i="3"/>
  <c r="CG334" i="3"/>
  <c r="CH334" i="3"/>
  <c r="CI334" i="3"/>
  <c r="CJ334" i="3"/>
  <c r="CK334" i="3"/>
  <c r="CL334" i="3"/>
  <c r="CM334" i="3"/>
  <c r="CN334" i="3"/>
  <c r="CO334" i="3"/>
  <c r="CP334" i="3"/>
  <c r="CQ334" i="3"/>
  <c r="CR334" i="3"/>
  <c r="CS334" i="3"/>
  <c r="CT334" i="3"/>
  <c r="CU334" i="3"/>
  <c r="CV334" i="3"/>
  <c r="CW334" i="3"/>
  <c r="CX334" i="3"/>
  <c r="CY334" i="3"/>
  <c r="CZ334" i="3"/>
  <c r="DA334" i="3"/>
  <c r="DB334" i="3"/>
  <c r="DC334" i="3"/>
  <c r="DD334" i="3"/>
  <c r="DE334" i="3"/>
  <c r="DF334" i="3"/>
  <c r="BW35" i="3"/>
  <c r="BX35" i="3"/>
  <c r="BY35" i="3"/>
  <c r="BZ35" i="3"/>
  <c r="CA35" i="3"/>
  <c r="CB35" i="3"/>
  <c r="CC35" i="3"/>
  <c r="CD35" i="3"/>
  <c r="CE35" i="3"/>
  <c r="CF35" i="3"/>
  <c r="CG35" i="3"/>
  <c r="CH35" i="3"/>
  <c r="CI35" i="3"/>
  <c r="CJ35" i="3"/>
  <c r="CK35" i="3"/>
  <c r="CL35" i="3"/>
  <c r="CM35" i="3"/>
  <c r="CN35" i="3"/>
  <c r="CO35" i="3"/>
  <c r="CP35" i="3"/>
  <c r="CQ35" i="3"/>
  <c r="CR35" i="3"/>
  <c r="CS35" i="3"/>
  <c r="CT35" i="3"/>
  <c r="CU35" i="3"/>
  <c r="CV35" i="3"/>
  <c r="CW35" i="3"/>
  <c r="CX35" i="3"/>
  <c r="CY35" i="3"/>
  <c r="CZ35" i="3"/>
  <c r="DA35" i="3"/>
  <c r="DB35" i="3"/>
  <c r="DC35" i="3"/>
  <c r="DD35" i="3"/>
  <c r="DE35" i="3"/>
  <c r="DF35" i="3"/>
  <c r="BW144" i="3"/>
  <c r="BX144" i="3"/>
  <c r="BY144" i="3"/>
  <c r="BZ144" i="3"/>
  <c r="CA144" i="3"/>
  <c r="CB144" i="3"/>
  <c r="CC144" i="3"/>
  <c r="CD144" i="3"/>
  <c r="CE144" i="3"/>
  <c r="CF144" i="3"/>
  <c r="CG144" i="3"/>
  <c r="CH144" i="3"/>
  <c r="CI144" i="3"/>
  <c r="CJ144" i="3"/>
  <c r="CK144" i="3"/>
  <c r="CL144" i="3"/>
  <c r="CM144" i="3"/>
  <c r="CN144" i="3"/>
  <c r="CO144" i="3"/>
  <c r="CP144" i="3"/>
  <c r="CQ144" i="3"/>
  <c r="CR144" i="3"/>
  <c r="CS144" i="3"/>
  <c r="CT144" i="3"/>
  <c r="CU144" i="3"/>
  <c r="CV144" i="3"/>
  <c r="CW144" i="3"/>
  <c r="CX144" i="3"/>
  <c r="CY144" i="3"/>
  <c r="CZ144" i="3"/>
  <c r="DA144" i="3"/>
  <c r="DB144" i="3"/>
  <c r="DC144" i="3"/>
  <c r="DD144" i="3"/>
  <c r="DE144" i="3"/>
  <c r="DF144" i="3"/>
  <c r="BW277" i="3"/>
  <c r="BX277" i="3"/>
  <c r="BY277" i="3"/>
  <c r="BZ277" i="3"/>
  <c r="CA277" i="3"/>
  <c r="CB277" i="3"/>
  <c r="CC277" i="3"/>
  <c r="CD277" i="3"/>
  <c r="CE277" i="3"/>
  <c r="CF277" i="3"/>
  <c r="CG277" i="3"/>
  <c r="CH277" i="3"/>
  <c r="CI277" i="3"/>
  <c r="CJ277" i="3"/>
  <c r="CK277" i="3"/>
  <c r="CL277" i="3"/>
  <c r="CM277" i="3"/>
  <c r="CN277" i="3"/>
  <c r="CO277" i="3"/>
  <c r="CP277" i="3"/>
  <c r="CQ277" i="3"/>
  <c r="CR277" i="3"/>
  <c r="CS277" i="3"/>
  <c r="CT277" i="3"/>
  <c r="CU277" i="3"/>
  <c r="CV277" i="3"/>
  <c r="CW277" i="3"/>
  <c r="CX277" i="3"/>
  <c r="CY277" i="3"/>
  <c r="CZ277" i="3"/>
  <c r="DA277" i="3"/>
  <c r="DB277" i="3"/>
  <c r="DC277" i="3"/>
  <c r="DD277" i="3"/>
  <c r="DE277" i="3"/>
  <c r="DF277" i="3"/>
  <c r="BW301" i="3"/>
  <c r="BX301" i="3"/>
  <c r="BY301" i="3"/>
  <c r="BZ301" i="3"/>
  <c r="CA301" i="3"/>
  <c r="CB301" i="3"/>
  <c r="CC301" i="3"/>
  <c r="CD301" i="3"/>
  <c r="CE301" i="3"/>
  <c r="CF301" i="3"/>
  <c r="CG301" i="3"/>
  <c r="CH301" i="3"/>
  <c r="CI301" i="3"/>
  <c r="CJ301" i="3"/>
  <c r="CK301" i="3"/>
  <c r="CL301" i="3"/>
  <c r="CM301" i="3"/>
  <c r="CN301" i="3"/>
  <c r="CO301" i="3"/>
  <c r="CP301" i="3"/>
  <c r="CQ301" i="3"/>
  <c r="CR301" i="3"/>
  <c r="CS301" i="3"/>
  <c r="CT301" i="3"/>
  <c r="CU301" i="3"/>
  <c r="CV301" i="3"/>
  <c r="CW301" i="3"/>
  <c r="CX301" i="3"/>
  <c r="CY301" i="3"/>
  <c r="CZ301" i="3"/>
  <c r="DA301" i="3"/>
  <c r="DB301" i="3"/>
  <c r="DC301" i="3"/>
  <c r="DD301" i="3"/>
  <c r="DE301" i="3"/>
  <c r="DF301" i="3"/>
  <c r="BW33" i="3"/>
  <c r="BX33" i="3"/>
  <c r="BY33" i="3"/>
  <c r="BZ33" i="3"/>
  <c r="CA33" i="3"/>
  <c r="CB33" i="3"/>
  <c r="CC33" i="3"/>
  <c r="CD33" i="3"/>
  <c r="CE33" i="3"/>
  <c r="CF33" i="3"/>
  <c r="CG33" i="3"/>
  <c r="CH33" i="3"/>
  <c r="CI33" i="3"/>
  <c r="CJ33" i="3"/>
  <c r="CK33" i="3"/>
  <c r="CL33" i="3"/>
  <c r="CM33" i="3"/>
  <c r="CN33" i="3"/>
  <c r="CO33" i="3"/>
  <c r="CP33" i="3"/>
  <c r="CQ33" i="3"/>
  <c r="CR33" i="3"/>
  <c r="CS33" i="3"/>
  <c r="CT33" i="3"/>
  <c r="CU33" i="3"/>
  <c r="CV33" i="3"/>
  <c r="CW33" i="3"/>
  <c r="CX33" i="3"/>
  <c r="CY33" i="3"/>
  <c r="CZ33" i="3"/>
  <c r="DA33" i="3"/>
  <c r="DB33" i="3"/>
  <c r="DC33" i="3"/>
  <c r="DD33" i="3"/>
  <c r="DE33" i="3"/>
  <c r="DF33" i="3"/>
  <c r="BW410" i="3"/>
  <c r="BX410" i="3"/>
  <c r="BY410" i="3"/>
  <c r="BZ410" i="3"/>
  <c r="CA410" i="3"/>
  <c r="CB410" i="3"/>
  <c r="CC410" i="3"/>
  <c r="CD410" i="3"/>
  <c r="CE410" i="3"/>
  <c r="CF410" i="3"/>
  <c r="CG410" i="3"/>
  <c r="CH410" i="3"/>
  <c r="CI410" i="3"/>
  <c r="CJ410" i="3"/>
  <c r="CK410" i="3"/>
  <c r="CL410" i="3"/>
  <c r="CM410" i="3"/>
  <c r="CN410" i="3"/>
  <c r="CO410" i="3"/>
  <c r="CP410" i="3"/>
  <c r="CQ410" i="3"/>
  <c r="CR410" i="3"/>
  <c r="CS410" i="3"/>
  <c r="CT410" i="3"/>
  <c r="CU410" i="3"/>
  <c r="CV410" i="3"/>
  <c r="CW410" i="3"/>
  <c r="CX410" i="3"/>
  <c r="CY410" i="3"/>
  <c r="CZ410" i="3"/>
  <c r="DA410" i="3"/>
  <c r="DB410" i="3"/>
  <c r="DC410" i="3"/>
  <c r="DD410" i="3"/>
  <c r="DE410" i="3"/>
  <c r="DF410" i="3"/>
  <c r="BW425" i="3"/>
  <c r="BX425" i="3"/>
  <c r="BY425" i="3"/>
  <c r="BZ425" i="3"/>
  <c r="CA425" i="3"/>
  <c r="CB425" i="3"/>
  <c r="CC425" i="3"/>
  <c r="CD425" i="3"/>
  <c r="CE425" i="3"/>
  <c r="CF425" i="3"/>
  <c r="CG425" i="3"/>
  <c r="CH425" i="3"/>
  <c r="CI425" i="3"/>
  <c r="CJ425" i="3"/>
  <c r="CK425" i="3"/>
  <c r="CL425" i="3"/>
  <c r="CM425" i="3"/>
  <c r="CN425" i="3"/>
  <c r="CO425" i="3"/>
  <c r="CP425" i="3"/>
  <c r="CQ425" i="3"/>
  <c r="CR425" i="3"/>
  <c r="CS425" i="3"/>
  <c r="CT425" i="3"/>
  <c r="CU425" i="3"/>
  <c r="CV425" i="3"/>
  <c r="CW425" i="3"/>
  <c r="CX425" i="3"/>
  <c r="CY425" i="3"/>
  <c r="CZ425" i="3"/>
  <c r="DA425" i="3"/>
  <c r="DB425" i="3"/>
  <c r="DC425" i="3"/>
  <c r="DD425" i="3"/>
  <c r="DE425" i="3"/>
  <c r="DF425" i="3"/>
  <c r="BW338" i="3"/>
  <c r="BX338" i="3"/>
  <c r="BY338" i="3"/>
  <c r="BZ338" i="3"/>
  <c r="CA338" i="3"/>
  <c r="CB338" i="3"/>
  <c r="CC338" i="3"/>
  <c r="CD338" i="3"/>
  <c r="CE338" i="3"/>
  <c r="CF338" i="3"/>
  <c r="CG338" i="3"/>
  <c r="CH338" i="3"/>
  <c r="CI338" i="3"/>
  <c r="CJ338" i="3"/>
  <c r="CK338" i="3"/>
  <c r="CL338" i="3"/>
  <c r="CM338" i="3"/>
  <c r="CN338" i="3"/>
  <c r="CO338" i="3"/>
  <c r="CP338" i="3"/>
  <c r="CQ338" i="3"/>
  <c r="CR338" i="3"/>
  <c r="CS338" i="3"/>
  <c r="CT338" i="3"/>
  <c r="CU338" i="3"/>
  <c r="CV338" i="3"/>
  <c r="CW338" i="3"/>
  <c r="CX338" i="3"/>
  <c r="CY338" i="3"/>
  <c r="CZ338" i="3"/>
  <c r="DA338" i="3"/>
  <c r="DB338" i="3"/>
  <c r="DC338" i="3"/>
  <c r="DD338" i="3"/>
  <c r="DE338" i="3"/>
  <c r="DF338" i="3"/>
  <c r="BW181" i="3"/>
  <c r="BX181" i="3"/>
  <c r="BY181" i="3"/>
  <c r="BZ181" i="3"/>
  <c r="CA181" i="3"/>
  <c r="CB181" i="3"/>
  <c r="CC181" i="3"/>
  <c r="CD181" i="3"/>
  <c r="CE181" i="3"/>
  <c r="CF181" i="3"/>
  <c r="CG181" i="3"/>
  <c r="CH181" i="3"/>
  <c r="CI181" i="3"/>
  <c r="CJ181" i="3"/>
  <c r="CK181" i="3"/>
  <c r="CL181" i="3"/>
  <c r="CM181" i="3"/>
  <c r="CN181" i="3"/>
  <c r="CO181" i="3"/>
  <c r="CP181" i="3"/>
  <c r="CQ181" i="3"/>
  <c r="CR181" i="3"/>
  <c r="CS181" i="3"/>
  <c r="CT181" i="3"/>
  <c r="CU181" i="3"/>
  <c r="CV181" i="3"/>
  <c r="CW181" i="3"/>
  <c r="CX181" i="3"/>
  <c r="CY181" i="3"/>
  <c r="CZ181" i="3"/>
  <c r="DA181" i="3"/>
  <c r="DB181" i="3"/>
  <c r="DC181" i="3"/>
  <c r="DD181" i="3"/>
  <c r="DE181" i="3"/>
  <c r="DF181" i="3"/>
  <c r="BW22" i="3"/>
  <c r="BX22" i="3"/>
  <c r="BY22" i="3"/>
  <c r="BZ22" i="3"/>
  <c r="CA22" i="3"/>
  <c r="CB22" i="3"/>
  <c r="CC22" i="3"/>
  <c r="CD22" i="3"/>
  <c r="CE22" i="3"/>
  <c r="CF22" i="3"/>
  <c r="CG22" i="3"/>
  <c r="CH22" i="3"/>
  <c r="CI22" i="3"/>
  <c r="CJ22" i="3"/>
  <c r="CK22" i="3"/>
  <c r="CL22" i="3"/>
  <c r="CM22" i="3"/>
  <c r="CN22" i="3"/>
  <c r="CO22" i="3"/>
  <c r="CP22" i="3"/>
  <c r="CQ22" i="3"/>
  <c r="CR22" i="3"/>
  <c r="CS22" i="3"/>
  <c r="CT22" i="3"/>
  <c r="CU22" i="3"/>
  <c r="CV22" i="3"/>
  <c r="CW22" i="3"/>
  <c r="CX22" i="3"/>
  <c r="CY22" i="3"/>
  <c r="CZ22" i="3"/>
  <c r="DA22" i="3"/>
  <c r="DB22" i="3"/>
  <c r="DC22" i="3"/>
  <c r="DD22" i="3"/>
  <c r="DE22" i="3"/>
  <c r="DF22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DC25" i="3"/>
  <c r="DD25" i="3"/>
  <c r="DE25" i="3"/>
  <c r="DF25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CU28" i="3"/>
  <c r="CV28" i="3"/>
  <c r="CW28" i="3"/>
  <c r="CX28" i="3"/>
  <c r="CY28" i="3"/>
  <c r="CZ28" i="3"/>
  <c r="DA28" i="3"/>
  <c r="DB28" i="3"/>
  <c r="DC28" i="3"/>
  <c r="DD28" i="3"/>
  <c r="DE28" i="3"/>
  <c r="DF28" i="3"/>
  <c r="BW299" i="3"/>
  <c r="BX299" i="3"/>
  <c r="BY299" i="3"/>
  <c r="BZ299" i="3"/>
  <c r="CA299" i="3"/>
  <c r="CB299" i="3"/>
  <c r="CC299" i="3"/>
  <c r="CD299" i="3"/>
  <c r="CE299" i="3"/>
  <c r="CF299" i="3"/>
  <c r="CG299" i="3"/>
  <c r="CH299" i="3"/>
  <c r="CI299" i="3"/>
  <c r="CJ299" i="3"/>
  <c r="CK299" i="3"/>
  <c r="CL299" i="3"/>
  <c r="CM299" i="3"/>
  <c r="CN299" i="3"/>
  <c r="CO299" i="3"/>
  <c r="CP299" i="3"/>
  <c r="CQ299" i="3"/>
  <c r="CR299" i="3"/>
  <c r="CS299" i="3"/>
  <c r="CT299" i="3"/>
  <c r="CU299" i="3"/>
  <c r="CV299" i="3"/>
  <c r="CW299" i="3"/>
  <c r="CX299" i="3"/>
  <c r="CY299" i="3"/>
  <c r="CZ299" i="3"/>
  <c r="DA299" i="3"/>
  <c r="DB299" i="3"/>
  <c r="DC299" i="3"/>
  <c r="DD299" i="3"/>
  <c r="DE299" i="3"/>
  <c r="DF299" i="3"/>
  <c r="BW403" i="3"/>
  <c r="BX403" i="3"/>
  <c r="BY403" i="3"/>
  <c r="BZ403" i="3"/>
  <c r="CA403" i="3"/>
  <c r="CB403" i="3"/>
  <c r="CC403" i="3"/>
  <c r="CD403" i="3"/>
  <c r="CE403" i="3"/>
  <c r="CF403" i="3"/>
  <c r="CG403" i="3"/>
  <c r="CH403" i="3"/>
  <c r="CI403" i="3"/>
  <c r="CJ403" i="3"/>
  <c r="CK403" i="3"/>
  <c r="CL403" i="3"/>
  <c r="CM403" i="3"/>
  <c r="CN403" i="3"/>
  <c r="CO403" i="3"/>
  <c r="CP403" i="3"/>
  <c r="CQ403" i="3"/>
  <c r="CR403" i="3"/>
  <c r="CS403" i="3"/>
  <c r="CT403" i="3"/>
  <c r="CU403" i="3"/>
  <c r="CV403" i="3"/>
  <c r="CW403" i="3"/>
  <c r="CX403" i="3"/>
  <c r="CY403" i="3"/>
  <c r="CZ403" i="3"/>
  <c r="DA403" i="3"/>
  <c r="DB403" i="3"/>
  <c r="DC403" i="3"/>
  <c r="DD403" i="3"/>
  <c r="DE403" i="3"/>
  <c r="DF403" i="3"/>
  <c r="BW65" i="3"/>
  <c r="BX65" i="3"/>
  <c r="BY65" i="3"/>
  <c r="BZ65" i="3"/>
  <c r="CA65" i="3"/>
  <c r="CB65" i="3"/>
  <c r="CC65" i="3"/>
  <c r="CD65" i="3"/>
  <c r="CE65" i="3"/>
  <c r="CF65" i="3"/>
  <c r="CG65" i="3"/>
  <c r="CH65" i="3"/>
  <c r="CI65" i="3"/>
  <c r="CJ65" i="3"/>
  <c r="CK65" i="3"/>
  <c r="CL65" i="3"/>
  <c r="CM65" i="3"/>
  <c r="CN65" i="3"/>
  <c r="CO65" i="3"/>
  <c r="CP65" i="3"/>
  <c r="CQ65" i="3"/>
  <c r="CR65" i="3"/>
  <c r="CS65" i="3"/>
  <c r="CT65" i="3"/>
  <c r="CU65" i="3"/>
  <c r="CV65" i="3"/>
  <c r="CW65" i="3"/>
  <c r="CX65" i="3"/>
  <c r="CY65" i="3"/>
  <c r="CZ65" i="3"/>
  <c r="DA65" i="3"/>
  <c r="DB65" i="3"/>
  <c r="DC65" i="3"/>
  <c r="DD65" i="3"/>
  <c r="DE65" i="3"/>
  <c r="DF65" i="3"/>
  <c r="BW160" i="3"/>
  <c r="BX160" i="3"/>
  <c r="BY160" i="3"/>
  <c r="BZ160" i="3"/>
  <c r="CA160" i="3"/>
  <c r="CB160" i="3"/>
  <c r="CC160" i="3"/>
  <c r="CD160" i="3"/>
  <c r="CE160" i="3"/>
  <c r="CF160" i="3"/>
  <c r="CG160" i="3"/>
  <c r="CH160" i="3"/>
  <c r="CI160" i="3"/>
  <c r="CJ160" i="3"/>
  <c r="CK160" i="3"/>
  <c r="CL160" i="3"/>
  <c r="CM160" i="3"/>
  <c r="CN160" i="3"/>
  <c r="CO160" i="3"/>
  <c r="CP160" i="3"/>
  <c r="CQ160" i="3"/>
  <c r="CR160" i="3"/>
  <c r="CS160" i="3"/>
  <c r="CT160" i="3"/>
  <c r="CU160" i="3"/>
  <c r="CV160" i="3"/>
  <c r="CW160" i="3"/>
  <c r="CX160" i="3"/>
  <c r="CY160" i="3"/>
  <c r="CZ160" i="3"/>
  <c r="DA160" i="3"/>
  <c r="DB160" i="3"/>
  <c r="DC160" i="3"/>
  <c r="DD160" i="3"/>
  <c r="DE160" i="3"/>
  <c r="DF160" i="3"/>
  <c r="BW240" i="3"/>
  <c r="BX240" i="3"/>
  <c r="BY240" i="3"/>
  <c r="BZ240" i="3"/>
  <c r="CA240" i="3"/>
  <c r="CB240" i="3"/>
  <c r="CC240" i="3"/>
  <c r="CD240" i="3"/>
  <c r="CE240" i="3"/>
  <c r="CF240" i="3"/>
  <c r="CG240" i="3"/>
  <c r="CH240" i="3"/>
  <c r="CI240" i="3"/>
  <c r="CJ240" i="3"/>
  <c r="CK240" i="3"/>
  <c r="CL240" i="3"/>
  <c r="CM240" i="3"/>
  <c r="CN240" i="3"/>
  <c r="CO240" i="3"/>
  <c r="CP240" i="3"/>
  <c r="CQ240" i="3"/>
  <c r="CR240" i="3"/>
  <c r="CS240" i="3"/>
  <c r="CT240" i="3"/>
  <c r="CU240" i="3"/>
  <c r="CV240" i="3"/>
  <c r="CW240" i="3"/>
  <c r="CX240" i="3"/>
  <c r="CY240" i="3"/>
  <c r="CZ240" i="3"/>
  <c r="DA240" i="3"/>
  <c r="DB240" i="3"/>
  <c r="DC240" i="3"/>
  <c r="DD240" i="3"/>
  <c r="DE240" i="3"/>
  <c r="DF240" i="3"/>
  <c r="BW330" i="3"/>
  <c r="BX330" i="3"/>
  <c r="BY330" i="3"/>
  <c r="BZ330" i="3"/>
  <c r="CA330" i="3"/>
  <c r="CB330" i="3"/>
  <c r="CC330" i="3"/>
  <c r="CD330" i="3"/>
  <c r="CE330" i="3"/>
  <c r="CF330" i="3"/>
  <c r="CG330" i="3"/>
  <c r="CH330" i="3"/>
  <c r="CI330" i="3"/>
  <c r="CJ330" i="3"/>
  <c r="CK330" i="3"/>
  <c r="CL330" i="3"/>
  <c r="CM330" i="3"/>
  <c r="CN330" i="3"/>
  <c r="CO330" i="3"/>
  <c r="CP330" i="3"/>
  <c r="CQ330" i="3"/>
  <c r="CR330" i="3"/>
  <c r="CS330" i="3"/>
  <c r="CT330" i="3"/>
  <c r="CU330" i="3"/>
  <c r="CV330" i="3"/>
  <c r="CW330" i="3"/>
  <c r="CX330" i="3"/>
  <c r="CY330" i="3"/>
  <c r="CZ330" i="3"/>
  <c r="DA330" i="3"/>
  <c r="DB330" i="3"/>
  <c r="DC330" i="3"/>
  <c r="DD330" i="3"/>
  <c r="DE330" i="3"/>
  <c r="DF330" i="3"/>
  <c r="BW402" i="3"/>
  <c r="BX402" i="3"/>
  <c r="BY402" i="3"/>
  <c r="BZ402" i="3"/>
  <c r="CA402" i="3"/>
  <c r="CB402" i="3"/>
  <c r="CC402" i="3"/>
  <c r="CD402" i="3"/>
  <c r="CE402" i="3"/>
  <c r="CF402" i="3"/>
  <c r="CG402" i="3"/>
  <c r="CH402" i="3"/>
  <c r="CI402" i="3"/>
  <c r="CJ402" i="3"/>
  <c r="CK402" i="3"/>
  <c r="CL402" i="3"/>
  <c r="CM402" i="3"/>
  <c r="CN402" i="3"/>
  <c r="CO402" i="3"/>
  <c r="CP402" i="3"/>
  <c r="CQ402" i="3"/>
  <c r="CR402" i="3"/>
  <c r="CS402" i="3"/>
  <c r="CT402" i="3"/>
  <c r="CU402" i="3"/>
  <c r="CV402" i="3"/>
  <c r="CW402" i="3"/>
  <c r="CX402" i="3"/>
  <c r="CY402" i="3"/>
  <c r="CZ402" i="3"/>
  <c r="DA402" i="3"/>
  <c r="DB402" i="3"/>
  <c r="DC402" i="3"/>
  <c r="DD402" i="3"/>
  <c r="DE402" i="3"/>
  <c r="DF402" i="3"/>
  <c r="BW273" i="3"/>
  <c r="BX273" i="3"/>
  <c r="BY273" i="3"/>
  <c r="BZ273" i="3"/>
  <c r="CA273" i="3"/>
  <c r="CB273" i="3"/>
  <c r="CC273" i="3"/>
  <c r="CD273" i="3"/>
  <c r="CE273" i="3"/>
  <c r="CF273" i="3"/>
  <c r="CG273" i="3"/>
  <c r="CH273" i="3"/>
  <c r="CI273" i="3"/>
  <c r="CJ273" i="3"/>
  <c r="CK273" i="3"/>
  <c r="CL273" i="3"/>
  <c r="CM273" i="3"/>
  <c r="CN273" i="3"/>
  <c r="CO273" i="3"/>
  <c r="CP273" i="3"/>
  <c r="CQ273" i="3"/>
  <c r="CR273" i="3"/>
  <c r="CS273" i="3"/>
  <c r="CT273" i="3"/>
  <c r="CU273" i="3"/>
  <c r="CV273" i="3"/>
  <c r="CW273" i="3"/>
  <c r="CX273" i="3"/>
  <c r="CY273" i="3"/>
  <c r="CZ273" i="3"/>
  <c r="DA273" i="3"/>
  <c r="DB273" i="3"/>
  <c r="DC273" i="3"/>
  <c r="DD273" i="3"/>
  <c r="DE273" i="3"/>
  <c r="DF273" i="3"/>
  <c r="BW418" i="3"/>
  <c r="BX418" i="3"/>
  <c r="BY418" i="3"/>
  <c r="BZ418" i="3"/>
  <c r="CA418" i="3"/>
  <c r="CB418" i="3"/>
  <c r="CC418" i="3"/>
  <c r="CD418" i="3"/>
  <c r="CE418" i="3"/>
  <c r="CF418" i="3"/>
  <c r="CG418" i="3"/>
  <c r="CH418" i="3"/>
  <c r="CI418" i="3"/>
  <c r="CJ418" i="3"/>
  <c r="CK418" i="3"/>
  <c r="CL418" i="3"/>
  <c r="CM418" i="3"/>
  <c r="CN418" i="3"/>
  <c r="CO418" i="3"/>
  <c r="CP418" i="3"/>
  <c r="CQ418" i="3"/>
  <c r="CR418" i="3"/>
  <c r="CS418" i="3"/>
  <c r="CT418" i="3"/>
  <c r="CU418" i="3"/>
  <c r="CV418" i="3"/>
  <c r="CW418" i="3"/>
  <c r="CX418" i="3"/>
  <c r="CY418" i="3"/>
  <c r="CZ418" i="3"/>
  <c r="DA418" i="3"/>
  <c r="DB418" i="3"/>
  <c r="DC418" i="3"/>
  <c r="DD418" i="3"/>
  <c r="DE418" i="3"/>
  <c r="DF418" i="3"/>
  <c r="BW261" i="3"/>
  <c r="BX261" i="3"/>
  <c r="BY261" i="3"/>
  <c r="BZ261" i="3"/>
  <c r="CA261" i="3"/>
  <c r="CB261" i="3"/>
  <c r="CC261" i="3"/>
  <c r="CD261" i="3"/>
  <c r="CE261" i="3"/>
  <c r="CF261" i="3"/>
  <c r="CG261" i="3"/>
  <c r="CH261" i="3"/>
  <c r="CI261" i="3"/>
  <c r="CJ261" i="3"/>
  <c r="CK261" i="3"/>
  <c r="CL261" i="3"/>
  <c r="CM261" i="3"/>
  <c r="CN261" i="3"/>
  <c r="CO261" i="3"/>
  <c r="CP261" i="3"/>
  <c r="CQ261" i="3"/>
  <c r="CR261" i="3"/>
  <c r="CS261" i="3"/>
  <c r="CT261" i="3"/>
  <c r="CU261" i="3"/>
  <c r="CV261" i="3"/>
  <c r="CW261" i="3"/>
  <c r="CX261" i="3"/>
  <c r="CY261" i="3"/>
  <c r="CZ261" i="3"/>
  <c r="DA261" i="3"/>
  <c r="DB261" i="3"/>
  <c r="DC261" i="3"/>
  <c r="DD261" i="3"/>
  <c r="DE261" i="3"/>
  <c r="DF261" i="3"/>
  <c r="BW292" i="3"/>
  <c r="BX292" i="3"/>
  <c r="BY292" i="3"/>
  <c r="BZ292" i="3"/>
  <c r="CA292" i="3"/>
  <c r="CB292" i="3"/>
  <c r="CC292" i="3"/>
  <c r="CD292" i="3"/>
  <c r="CE292" i="3"/>
  <c r="CF292" i="3"/>
  <c r="CG292" i="3"/>
  <c r="CH292" i="3"/>
  <c r="CI292" i="3"/>
  <c r="CJ292" i="3"/>
  <c r="CK292" i="3"/>
  <c r="CL292" i="3"/>
  <c r="CM292" i="3"/>
  <c r="CN292" i="3"/>
  <c r="CO292" i="3"/>
  <c r="CP292" i="3"/>
  <c r="CQ292" i="3"/>
  <c r="CR292" i="3"/>
  <c r="CS292" i="3"/>
  <c r="CT292" i="3"/>
  <c r="CU292" i="3"/>
  <c r="CV292" i="3"/>
  <c r="CW292" i="3"/>
  <c r="CX292" i="3"/>
  <c r="CY292" i="3"/>
  <c r="CZ292" i="3"/>
  <c r="DA292" i="3"/>
  <c r="DB292" i="3"/>
  <c r="DC292" i="3"/>
  <c r="DD292" i="3"/>
  <c r="DE292" i="3"/>
  <c r="DF292" i="3"/>
  <c r="BW111" i="3"/>
  <c r="BX111" i="3"/>
  <c r="BY111" i="3"/>
  <c r="BZ111" i="3"/>
  <c r="CA111" i="3"/>
  <c r="CB111" i="3"/>
  <c r="CC111" i="3"/>
  <c r="CD111" i="3"/>
  <c r="CE111" i="3"/>
  <c r="CF111" i="3"/>
  <c r="CG111" i="3"/>
  <c r="CH111" i="3"/>
  <c r="CI111" i="3"/>
  <c r="CJ111" i="3"/>
  <c r="CK111" i="3"/>
  <c r="CL111" i="3"/>
  <c r="CM111" i="3"/>
  <c r="CN111" i="3"/>
  <c r="CO111" i="3"/>
  <c r="CP111" i="3"/>
  <c r="CQ111" i="3"/>
  <c r="CR111" i="3"/>
  <c r="CS111" i="3"/>
  <c r="CT111" i="3"/>
  <c r="CU111" i="3"/>
  <c r="CV111" i="3"/>
  <c r="CW111" i="3"/>
  <c r="CX111" i="3"/>
  <c r="CY111" i="3"/>
  <c r="CZ111" i="3"/>
  <c r="DA111" i="3"/>
  <c r="DB111" i="3"/>
  <c r="DC111" i="3"/>
  <c r="DD111" i="3"/>
  <c r="DE111" i="3"/>
  <c r="DF111" i="3"/>
  <c r="BW169" i="3"/>
  <c r="BX169" i="3"/>
  <c r="BY169" i="3"/>
  <c r="BZ169" i="3"/>
  <c r="CA169" i="3"/>
  <c r="CB169" i="3"/>
  <c r="CC169" i="3"/>
  <c r="CD169" i="3"/>
  <c r="CE169" i="3"/>
  <c r="CF169" i="3"/>
  <c r="CG169" i="3"/>
  <c r="CH169" i="3"/>
  <c r="CI169" i="3"/>
  <c r="CJ169" i="3"/>
  <c r="CK169" i="3"/>
  <c r="CL169" i="3"/>
  <c r="CM169" i="3"/>
  <c r="CN169" i="3"/>
  <c r="CO169" i="3"/>
  <c r="CP169" i="3"/>
  <c r="CQ169" i="3"/>
  <c r="CR169" i="3"/>
  <c r="CS169" i="3"/>
  <c r="CT169" i="3"/>
  <c r="CU169" i="3"/>
  <c r="CV169" i="3"/>
  <c r="CW169" i="3"/>
  <c r="CX169" i="3"/>
  <c r="CY169" i="3"/>
  <c r="CZ169" i="3"/>
  <c r="DA169" i="3"/>
  <c r="DB169" i="3"/>
  <c r="DC169" i="3"/>
  <c r="DD169" i="3"/>
  <c r="DE169" i="3"/>
  <c r="DF169" i="3"/>
  <c r="BW305" i="3"/>
  <c r="BX305" i="3"/>
  <c r="BY305" i="3"/>
  <c r="BZ305" i="3"/>
  <c r="CA305" i="3"/>
  <c r="CB305" i="3"/>
  <c r="CC305" i="3"/>
  <c r="CD305" i="3"/>
  <c r="CE305" i="3"/>
  <c r="CF305" i="3"/>
  <c r="CG305" i="3"/>
  <c r="CH305" i="3"/>
  <c r="CI305" i="3"/>
  <c r="CJ305" i="3"/>
  <c r="CK305" i="3"/>
  <c r="CL305" i="3"/>
  <c r="CM305" i="3"/>
  <c r="CN305" i="3"/>
  <c r="CO305" i="3"/>
  <c r="CP305" i="3"/>
  <c r="CQ305" i="3"/>
  <c r="CR305" i="3"/>
  <c r="CS305" i="3"/>
  <c r="CT305" i="3"/>
  <c r="CU305" i="3"/>
  <c r="CV305" i="3"/>
  <c r="CW305" i="3"/>
  <c r="CX305" i="3"/>
  <c r="CY305" i="3"/>
  <c r="CZ305" i="3"/>
  <c r="DA305" i="3"/>
  <c r="DB305" i="3"/>
  <c r="DC305" i="3"/>
  <c r="DD305" i="3"/>
  <c r="DE305" i="3"/>
  <c r="DF305" i="3"/>
  <c r="BW349" i="3"/>
  <c r="BX349" i="3"/>
  <c r="BY349" i="3"/>
  <c r="BZ349" i="3"/>
  <c r="CA349" i="3"/>
  <c r="CB349" i="3"/>
  <c r="CC349" i="3"/>
  <c r="CD349" i="3"/>
  <c r="CE349" i="3"/>
  <c r="CF349" i="3"/>
  <c r="CG349" i="3"/>
  <c r="CH349" i="3"/>
  <c r="CI349" i="3"/>
  <c r="CJ349" i="3"/>
  <c r="CK349" i="3"/>
  <c r="CL349" i="3"/>
  <c r="CM349" i="3"/>
  <c r="CN349" i="3"/>
  <c r="CO349" i="3"/>
  <c r="CP349" i="3"/>
  <c r="CQ349" i="3"/>
  <c r="CR349" i="3"/>
  <c r="CS349" i="3"/>
  <c r="CT349" i="3"/>
  <c r="CU349" i="3"/>
  <c r="CV349" i="3"/>
  <c r="CW349" i="3"/>
  <c r="CX349" i="3"/>
  <c r="CY349" i="3"/>
  <c r="CZ349" i="3"/>
  <c r="DA349" i="3"/>
  <c r="DB349" i="3"/>
  <c r="DC349" i="3"/>
  <c r="DD349" i="3"/>
  <c r="DE349" i="3"/>
  <c r="DF349" i="3"/>
  <c r="BW250" i="3"/>
  <c r="BX250" i="3"/>
  <c r="BY250" i="3"/>
  <c r="BZ250" i="3"/>
  <c r="CA250" i="3"/>
  <c r="CB250" i="3"/>
  <c r="CC250" i="3"/>
  <c r="CD250" i="3"/>
  <c r="CE250" i="3"/>
  <c r="CF250" i="3"/>
  <c r="CG250" i="3"/>
  <c r="CH250" i="3"/>
  <c r="CI250" i="3"/>
  <c r="CJ250" i="3"/>
  <c r="CK250" i="3"/>
  <c r="CL250" i="3"/>
  <c r="CM250" i="3"/>
  <c r="CN250" i="3"/>
  <c r="CO250" i="3"/>
  <c r="CP250" i="3"/>
  <c r="CQ250" i="3"/>
  <c r="CR250" i="3"/>
  <c r="CS250" i="3"/>
  <c r="CT250" i="3"/>
  <c r="CU250" i="3"/>
  <c r="CV250" i="3"/>
  <c r="CW250" i="3"/>
  <c r="CX250" i="3"/>
  <c r="CY250" i="3"/>
  <c r="CZ250" i="3"/>
  <c r="DA250" i="3"/>
  <c r="DB250" i="3"/>
  <c r="DC250" i="3"/>
  <c r="DD250" i="3"/>
  <c r="DE250" i="3"/>
  <c r="DF250" i="3"/>
  <c r="BW175" i="3"/>
  <c r="BX175" i="3"/>
  <c r="BY175" i="3"/>
  <c r="BZ175" i="3"/>
  <c r="CA175" i="3"/>
  <c r="CB175" i="3"/>
  <c r="CC175" i="3"/>
  <c r="CD175" i="3"/>
  <c r="CE175" i="3"/>
  <c r="CF175" i="3"/>
  <c r="CG175" i="3"/>
  <c r="CH175" i="3"/>
  <c r="CI175" i="3"/>
  <c r="CJ175" i="3"/>
  <c r="CK175" i="3"/>
  <c r="CL175" i="3"/>
  <c r="CM175" i="3"/>
  <c r="CN175" i="3"/>
  <c r="CO175" i="3"/>
  <c r="CP175" i="3"/>
  <c r="CQ175" i="3"/>
  <c r="CR175" i="3"/>
  <c r="CS175" i="3"/>
  <c r="CT175" i="3"/>
  <c r="CU175" i="3"/>
  <c r="CV175" i="3"/>
  <c r="CW175" i="3"/>
  <c r="CX175" i="3"/>
  <c r="CY175" i="3"/>
  <c r="CZ175" i="3"/>
  <c r="DA175" i="3"/>
  <c r="DB175" i="3"/>
  <c r="DC175" i="3"/>
  <c r="DD175" i="3"/>
  <c r="DE175" i="3"/>
  <c r="DF175" i="3"/>
  <c r="BW174" i="3"/>
  <c r="BX174" i="3"/>
  <c r="BY174" i="3"/>
  <c r="BZ174" i="3"/>
  <c r="CA174" i="3"/>
  <c r="CB174" i="3"/>
  <c r="CC174" i="3"/>
  <c r="CD174" i="3"/>
  <c r="CE174" i="3"/>
  <c r="CF174" i="3"/>
  <c r="CG174" i="3"/>
  <c r="CH174" i="3"/>
  <c r="CI174" i="3"/>
  <c r="CJ174" i="3"/>
  <c r="CK174" i="3"/>
  <c r="CL174" i="3"/>
  <c r="CM174" i="3"/>
  <c r="CN174" i="3"/>
  <c r="CO174" i="3"/>
  <c r="CP174" i="3"/>
  <c r="CQ174" i="3"/>
  <c r="CR174" i="3"/>
  <c r="CS174" i="3"/>
  <c r="CT174" i="3"/>
  <c r="CU174" i="3"/>
  <c r="CV174" i="3"/>
  <c r="CW174" i="3"/>
  <c r="CX174" i="3"/>
  <c r="CY174" i="3"/>
  <c r="CZ174" i="3"/>
  <c r="DA174" i="3"/>
  <c r="DB174" i="3"/>
  <c r="DC174" i="3"/>
  <c r="DD174" i="3"/>
  <c r="DE174" i="3"/>
  <c r="DF174" i="3"/>
  <c r="BW376" i="3"/>
  <c r="BX376" i="3"/>
  <c r="BY376" i="3"/>
  <c r="BZ376" i="3"/>
  <c r="CA376" i="3"/>
  <c r="CB376" i="3"/>
  <c r="CC376" i="3"/>
  <c r="CD376" i="3"/>
  <c r="CE376" i="3"/>
  <c r="CF376" i="3"/>
  <c r="CG376" i="3"/>
  <c r="CH376" i="3"/>
  <c r="CI376" i="3"/>
  <c r="CJ376" i="3"/>
  <c r="CK376" i="3"/>
  <c r="CL376" i="3"/>
  <c r="CM376" i="3"/>
  <c r="CN376" i="3"/>
  <c r="CO376" i="3"/>
  <c r="CP376" i="3"/>
  <c r="CQ376" i="3"/>
  <c r="CR376" i="3"/>
  <c r="CS376" i="3"/>
  <c r="CT376" i="3"/>
  <c r="CU376" i="3"/>
  <c r="CV376" i="3"/>
  <c r="CW376" i="3"/>
  <c r="CX376" i="3"/>
  <c r="CY376" i="3"/>
  <c r="CZ376" i="3"/>
  <c r="DA376" i="3"/>
  <c r="DB376" i="3"/>
  <c r="DC376" i="3"/>
  <c r="DD376" i="3"/>
  <c r="DE376" i="3"/>
  <c r="DF376" i="3"/>
  <c r="BW190" i="3"/>
  <c r="BX190" i="3"/>
  <c r="BY190" i="3"/>
  <c r="BZ190" i="3"/>
  <c r="CA190" i="3"/>
  <c r="CB190" i="3"/>
  <c r="CC190" i="3"/>
  <c r="CD190" i="3"/>
  <c r="CE190" i="3"/>
  <c r="CF190" i="3"/>
  <c r="CG190" i="3"/>
  <c r="CH190" i="3"/>
  <c r="CI190" i="3"/>
  <c r="CJ190" i="3"/>
  <c r="CK190" i="3"/>
  <c r="CL190" i="3"/>
  <c r="CM190" i="3"/>
  <c r="CN190" i="3"/>
  <c r="CO190" i="3"/>
  <c r="CP190" i="3"/>
  <c r="CQ190" i="3"/>
  <c r="CR190" i="3"/>
  <c r="CS190" i="3"/>
  <c r="CT190" i="3"/>
  <c r="CU190" i="3"/>
  <c r="CV190" i="3"/>
  <c r="CW190" i="3"/>
  <c r="CX190" i="3"/>
  <c r="CY190" i="3"/>
  <c r="CZ190" i="3"/>
  <c r="DA190" i="3"/>
  <c r="DB190" i="3"/>
  <c r="DC190" i="3"/>
  <c r="DD190" i="3"/>
  <c r="DE190" i="3"/>
  <c r="DF190" i="3"/>
  <c r="BW34" i="3"/>
  <c r="BX34" i="3"/>
  <c r="BY34" i="3"/>
  <c r="BZ34" i="3"/>
  <c r="CA34" i="3"/>
  <c r="CB34" i="3"/>
  <c r="CC34" i="3"/>
  <c r="CD34" i="3"/>
  <c r="CE34" i="3"/>
  <c r="CF34" i="3"/>
  <c r="CG34" i="3"/>
  <c r="CH34" i="3"/>
  <c r="CI34" i="3"/>
  <c r="CJ34" i="3"/>
  <c r="CK34" i="3"/>
  <c r="CL34" i="3"/>
  <c r="CM34" i="3"/>
  <c r="CN34" i="3"/>
  <c r="CO34" i="3"/>
  <c r="CP34" i="3"/>
  <c r="CQ34" i="3"/>
  <c r="CR34" i="3"/>
  <c r="CS34" i="3"/>
  <c r="CT34" i="3"/>
  <c r="CU34" i="3"/>
  <c r="CV34" i="3"/>
  <c r="CW34" i="3"/>
  <c r="CX34" i="3"/>
  <c r="CY34" i="3"/>
  <c r="CZ34" i="3"/>
  <c r="DA34" i="3"/>
  <c r="DB34" i="3"/>
  <c r="DC34" i="3"/>
  <c r="DD34" i="3"/>
  <c r="DE34" i="3"/>
  <c r="DF34" i="3"/>
  <c r="BW46" i="3"/>
  <c r="BX46" i="3"/>
  <c r="BY46" i="3"/>
  <c r="BZ46" i="3"/>
  <c r="CA46" i="3"/>
  <c r="CB46" i="3"/>
  <c r="CC46" i="3"/>
  <c r="CD46" i="3"/>
  <c r="CE46" i="3"/>
  <c r="CF46" i="3"/>
  <c r="CG46" i="3"/>
  <c r="CH46" i="3"/>
  <c r="CI46" i="3"/>
  <c r="CJ46" i="3"/>
  <c r="CK46" i="3"/>
  <c r="CL46" i="3"/>
  <c r="CM46" i="3"/>
  <c r="CN46" i="3"/>
  <c r="CO46" i="3"/>
  <c r="CP46" i="3"/>
  <c r="CQ46" i="3"/>
  <c r="CR46" i="3"/>
  <c r="CS46" i="3"/>
  <c r="CT46" i="3"/>
  <c r="CU46" i="3"/>
  <c r="CV46" i="3"/>
  <c r="CW46" i="3"/>
  <c r="CX46" i="3"/>
  <c r="CY46" i="3"/>
  <c r="CZ46" i="3"/>
  <c r="DA46" i="3"/>
  <c r="DB46" i="3"/>
  <c r="DC46" i="3"/>
  <c r="DD46" i="3"/>
  <c r="DE46" i="3"/>
  <c r="DF46" i="3"/>
  <c r="BW272" i="3"/>
  <c r="BX272" i="3"/>
  <c r="BY272" i="3"/>
  <c r="BZ272" i="3"/>
  <c r="CA272" i="3"/>
  <c r="CB272" i="3"/>
  <c r="CC272" i="3"/>
  <c r="CD272" i="3"/>
  <c r="CE272" i="3"/>
  <c r="CF272" i="3"/>
  <c r="CG272" i="3"/>
  <c r="CH272" i="3"/>
  <c r="CI272" i="3"/>
  <c r="CJ272" i="3"/>
  <c r="CK272" i="3"/>
  <c r="CL272" i="3"/>
  <c r="CM272" i="3"/>
  <c r="CN272" i="3"/>
  <c r="CO272" i="3"/>
  <c r="CP272" i="3"/>
  <c r="CQ272" i="3"/>
  <c r="CR272" i="3"/>
  <c r="CS272" i="3"/>
  <c r="CT272" i="3"/>
  <c r="CU272" i="3"/>
  <c r="CV272" i="3"/>
  <c r="CW272" i="3"/>
  <c r="CX272" i="3"/>
  <c r="CY272" i="3"/>
  <c r="CZ272" i="3"/>
  <c r="DA272" i="3"/>
  <c r="DB272" i="3"/>
  <c r="DC272" i="3"/>
  <c r="DD272" i="3"/>
  <c r="DE272" i="3"/>
  <c r="DF272" i="3"/>
  <c r="BW16" i="3"/>
  <c r="BX16" i="3"/>
  <c r="BY16" i="3"/>
  <c r="BZ16" i="3"/>
  <c r="CA16" i="3"/>
  <c r="CB16" i="3"/>
  <c r="CC16" i="3"/>
  <c r="CD16" i="3"/>
  <c r="CE16" i="3"/>
  <c r="CF16" i="3"/>
  <c r="CG16" i="3"/>
  <c r="CH16" i="3"/>
  <c r="CI16" i="3"/>
  <c r="CJ16" i="3"/>
  <c r="CK16" i="3"/>
  <c r="CL16" i="3"/>
  <c r="CM16" i="3"/>
  <c r="CN16" i="3"/>
  <c r="CO16" i="3"/>
  <c r="CP16" i="3"/>
  <c r="CQ16" i="3"/>
  <c r="CR16" i="3"/>
  <c r="CS16" i="3"/>
  <c r="CT16" i="3"/>
  <c r="CU16" i="3"/>
  <c r="CV16" i="3"/>
  <c r="CW16" i="3"/>
  <c r="CX16" i="3"/>
  <c r="CY16" i="3"/>
  <c r="CZ16" i="3"/>
  <c r="DA16" i="3"/>
  <c r="DB16" i="3"/>
  <c r="DC16" i="3"/>
  <c r="DD16" i="3"/>
  <c r="DE16" i="3"/>
  <c r="DF16" i="3"/>
  <c r="BW377" i="3"/>
  <c r="BX377" i="3"/>
  <c r="BY377" i="3"/>
  <c r="BZ377" i="3"/>
  <c r="CA377" i="3"/>
  <c r="CB377" i="3"/>
  <c r="CC377" i="3"/>
  <c r="CD377" i="3"/>
  <c r="CE377" i="3"/>
  <c r="CF377" i="3"/>
  <c r="CG377" i="3"/>
  <c r="CH377" i="3"/>
  <c r="CI377" i="3"/>
  <c r="CJ377" i="3"/>
  <c r="CK377" i="3"/>
  <c r="CL377" i="3"/>
  <c r="CM377" i="3"/>
  <c r="CN377" i="3"/>
  <c r="CO377" i="3"/>
  <c r="CP377" i="3"/>
  <c r="CQ377" i="3"/>
  <c r="CR377" i="3"/>
  <c r="CS377" i="3"/>
  <c r="CT377" i="3"/>
  <c r="CU377" i="3"/>
  <c r="CV377" i="3"/>
  <c r="CW377" i="3"/>
  <c r="CX377" i="3"/>
  <c r="CY377" i="3"/>
  <c r="CZ377" i="3"/>
  <c r="DA377" i="3"/>
  <c r="DB377" i="3"/>
  <c r="DC377" i="3"/>
  <c r="DD377" i="3"/>
  <c r="DE377" i="3"/>
  <c r="DF377" i="3"/>
  <c r="BW94" i="3"/>
  <c r="BX94" i="3"/>
  <c r="BY94" i="3"/>
  <c r="BZ94" i="3"/>
  <c r="CA94" i="3"/>
  <c r="CB94" i="3"/>
  <c r="CC94" i="3"/>
  <c r="CD94" i="3"/>
  <c r="CE94" i="3"/>
  <c r="CF94" i="3"/>
  <c r="CG94" i="3"/>
  <c r="CH94" i="3"/>
  <c r="CI94" i="3"/>
  <c r="CJ94" i="3"/>
  <c r="CK94" i="3"/>
  <c r="CL94" i="3"/>
  <c r="CM94" i="3"/>
  <c r="CN94" i="3"/>
  <c r="CO94" i="3"/>
  <c r="CP94" i="3"/>
  <c r="CQ94" i="3"/>
  <c r="CR94" i="3"/>
  <c r="CS94" i="3"/>
  <c r="CT94" i="3"/>
  <c r="CU94" i="3"/>
  <c r="CV94" i="3"/>
  <c r="CW94" i="3"/>
  <c r="CX94" i="3"/>
  <c r="CY94" i="3"/>
  <c r="CZ94" i="3"/>
  <c r="DA94" i="3"/>
  <c r="DB94" i="3"/>
  <c r="DC94" i="3"/>
  <c r="DD94" i="3"/>
  <c r="DE94" i="3"/>
  <c r="DF94" i="3"/>
  <c r="BW26" i="3"/>
  <c r="BX26" i="3"/>
  <c r="BY26" i="3"/>
  <c r="BZ26" i="3"/>
  <c r="CA26" i="3"/>
  <c r="CB26" i="3"/>
  <c r="CC26" i="3"/>
  <c r="CD26" i="3"/>
  <c r="CE26" i="3"/>
  <c r="CF26" i="3"/>
  <c r="CG26" i="3"/>
  <c r="CH26" i="3"/>
  <c r="CI26" i="3"/>
  <c r="CJ26" i="3"/>
  <c r="CK26" i="3"/>
  <c r="CL26" i="3"/>
  <c r="CM26" i="3"/>
  <c r="CN26" i="3"/>
  <c r="CO26" i="3"/>
  <c r="CP26" i="3"/>
  <c r="CQ26" i="3"/>
  <c r="CR26" i="3"/>
  <c r="CS26" i="3"/>
  <c r="CT26" i="3"/>
  <c r="CU26" i="3"/>
  <c r="CV26" i="3"/>
  <c r="CW26" i="3"/>
  <c r="CX26" i="3"/>
  <c r="CY26" i="3"/>
  <c r="CZ26" i="3"/>
  <c r="DA26" i="3"/>
  <c r="DB26" i="3"/>
  <c r="DC26" i="3"/>
  <c r="DD26" i="3"/>
  <c r="DE26" i="3"/>
  <c r="DF26" i="3"/>
  <c r="BW255" i="3"/>
  <c r="BX255" i="3"/>
  <c r="BY255" i="3"/>
  <c r="BZ255" i="3"/>
  <c r="CA255" i="3"/>
  <c r="CB255" i="3"/>
  <c r="CC255" i="3"/>
  <c r="CD255" i="3"/>
  <c r="CE255" i="3"/>
  <c r="CF255" i="3"/>
  <c r="CG255" i="3"/>
  <c r="CH255" i="3"/>
  <c r="CI255" i="3"/>
  <c r="CJ255" i="3"/>
  <c r="CK255" i="3"/>
  <c r="CL255" i="3"/>
  <c r="CM255" i="3"/>
  <c r="CN255" i="3"/>
  <c r="CO255" i="3"/>
  <c r="CP255" i="3"/>
  <c r="CQ255" i="3"/>
  <c r="CR255" i="3"/>
  <c r="CS255" i="3"/>
  <c r="CT255" i="3"/>
  <c r="CU255" i="3"/>
  <c r="CV255" i="3"/>
  <c r="CW255" i="3"/>
  <c r="CX255" i="3"/>
  <c r="CY255" i="3"/>
  <c r="CZ255" i="3"/>
  <c r="DA255" i="3"/>
  <c r="DB255" i="3"/>
  <c r="DC255" i="3"/>
  <c r="DD255" i="3"/>
  <c r="DE255" i="3"/>
  <c r="DF255" i="3"/>
  <c r="BW251" i="3"/>
  <c r="BX251" i="3"/>
  <c r="BY251" i="3"/>
  <c r="BZ251" i="3"/>
  <c r="CA251" i="3"/>
  <c r="CB251" i="3"/>
  <c r="CC251" i="3"/>
  <c r="CD251" i="3"/>
  <c r="CE251" i="3"/>
  <c r="CF251" i="3"/>
  <c r="CG251" i="3"/>
  <c r="CH251" i="3"/>
  <c r="CI251" i="3"/>
  <c r="CJ251" i="3"/>
  <c r="CK251" i="3"/>
  <c r="CL251" i="3"/>
  <c r="CM251" i="3"/>
  <c r="CN251" i="3"/>
  <c r="CO251" i="3"/>
  <c r="CP251" i="3"/>
  <c r="CQ251" i="3"/>
  <c r="CR251" i="3"/>
  <c r="CS251" i="3"/>
  <c r="CT251" i="3"/>
  <c r="CU251" i="3"/>
  <c r="CV251" i="3"/>
  <c r="CW251" i="3"/>
  <c r="CX251" i="3"/>
  <c r="CY251" i="3"/>
  <c r="CZ251" i="3"/>
  <c r="DA251" i="3"/>
  <c r="DB251" i="3"/>
  <c r="DC251" i="3"/>
  <c r="DD251" i="3"/>
  <c r="DE251" i="3"/>
  <c r="DF251" i="3"/>
  <c r="BW127" i="3"/>
  <c r="BX127" i="3"/>
  <c r="BY127" i="3"/>
  <c r="BZ127" i="3"/>
  <c r="CA127" i="3"/>
  <c r="CB127" i="3"/>
  <c r="CC127" i="3"/>
  <c r="CD127" i="3"/>
  <c r="CE127" i="3"/>
  <c r="CF127" i="3"/>
  <c r="CG127" i="3"/>
  <c r="CH127" i="3"/>
  <c r="CI127" i="3"/>
  <c r="CJ127" i="3"/>
  <c r="CK127" i="3"/>
  <c r="CL127" i="3"/>
  <c r="CM127" i="3"/>
  <c r="CN127" i="3"/>
  <c r="CO127" i="3"/>
  <c r="CP127" i="3"/>
  <c r="CQ127" i="3"/>
  <c r="CR127" i="3"/>
  <c r="CS127" i="3"/>
  <c r="CT127" i="3"/>
  <c r="CU127" i="3"/>
  <c r="CV127" i="3"/>
  <c r="CW127" i="3"/>
  <c r="CX127" i="3"/>
  <c r="CY127" i="3"/>
  <c r="CZ127" i="3"/>
  <c r="DA127" i="3"/>
  <c r="DB127" i="3"/>
  <c r="DC127" i="3"/>
  <c r="DD127" i="3"/>
  <c r="DE127" i="3"/>
  <c r="DF127" i="3"/>
  <c r="BW56" i="3"/>
  <c r="BX56" i="3"/>
  <c r="BY56" i="3"/>
  <c r="BZ56" i="3"/>
  <c r="CA56" i="3"/>
  <c r="CB56" i="3"/>
  <c r="CC56" i="3"/>
  <c r="CD56" i="3"/>
  <c r="CE56" i="3"/>
  <c r="CF56" i="3"/>
  <c r="CG56" i="3"/>
  <c r="CH56" i="3"/>
  <c r="CI56" i="3"/>
  <c r="CJ56" i="3"/>
  <c r="CK56" i="3"/>
  <c r="CL56" i="3"/>
  <c r="CM56" i="3"/>
  <c r="CN56" i="3"/>
  <c r="CO56" i="3"/>
  <c r="CP56" i="3"/>
  <c r="CQ56" i="3"/>
  <c r="CR56" i="3"/>
  <c r="CS56" i="3"/>
  <c r="CT56" i="3"/>
  <c r="CU56" i="3"/>
  <c r="CV56" i="3"/>
  <c r="CW56" i="3"/>
  <c r="CX56" i="3"/>
  <c r="CY56" i="3"/>
  <c r="CZ56" i="3"/>
  <c r="DA56" i="3"/>
  <c r="DB56" i="3"/>
  <c r="DC56" i="3"/>
  <c r="DD56" i="3"/>
  <c r="DE56" i="3"/>
  <c r="DF56" i="3"/>
  <c r="BW404" i="3"/>
  <c r="BX404" i="3"/>
  <c r="BY404" i="3"/>
  <c r="BZ404" i="3"/>
  <c r="CA404" i="3"/>
  <c r="CB404" i="3"/>
  <c r="CC404" i="3"/>
  <c r="CD404" i="3"/>
  <c r="CE404" i="3"/>
  <c r="CF404" i="3"/>
  <c r="CG404" i="3"/>
  <c r="CH404" i="3"/>
  <c r="CI404" i="3"/>
  <c r="CJ404" i="3"/>
  <c r="CK404" i="3"/>
  <c r="CL404" i="3"/>
  <c r="CM404" i="3"/>
  <c r="CN404" i="3"/>
  <c r="CO404" i="3"/>
  <c r="CP404" i="3"/>
  <c r="CQ404" i="3"/>
  <c r="CR404" i="3"/>
  <c r="CS404" i="3"/>
  <c r="CT404" i="3"/>
  <c r="CU404" i="3"/>
  <c r="CV404" i="3"/>
  <c r="CW404" i="3"/>
  <c r="CX404" i="3"/>
  <c r="CY404" i="3"/>
  <c r="CZ404" i="3"/>
  <c r="DA404" i="3"/>
  <c r="DB404" i="3"/>
  <c r="DC404" i="3"/>
  <c r="DD404" i="3"/>
  <c r="DE404" i="3"/>
  <c r="DF404" i="3"/>
  <c r="BW419" i="3"/>
  <c r="BX419" i="3"/>
  <c r="BY419" i="3"/>
  <c r="BZ419" i="3"/>
  <c r="CA419" i="3"/>
  <c r="CB419" i="3"/>
  <c r="CC419" i="3"/>
  <c r="CD419" i="3"/>
  <c r="CE419" i="3"/>
  <c r="CF419" i="3"/>
  <c r="CG419" i="3"/>
  <c r="CH419" i="3"/>
  <c r="CI419" i="3"/>
  <c r="CJ419" i="3"/>
  <c r="CK419" i="3"/>
  <c r="CL419" i="3"/>
  <c r="CM419" i="3"/>
  <c r="CN419" i="3"/>
  <c r="CO419" i="3"/>
  <c r="CP419" i="3"/>
  <c r="CQ419" i="3"/>
  <c r="CR419" i="3"/>
  <c r="CS419" i="3"/>
  <c r="CT419" i="3"/>
  <c r="CU419" i="3"/>
  <c r="CV419" i="3"/>
  <c r="CW419" i="3"/>
  <c r="CX419" i="3"/>
  <c r="CY419" i="3"/>
  <c r="CZ419" i="3"/>
  <c r="DA419" i="3"/>
  <c r="DB419" i="3"/>
  <c r="DC419" i="3"/>
  <c r="DD419" i="3"/>
  <c r="DE419" i="3"/>
  <c r="DF419" i="3"/>
  <c r="BW13" i="3"/>
  <c r="BX13" i="3"/>
  <c r="BY13" i="3"/>
  <c r="BZ13" i="3"/>
  <c r="CA13" i="3"/>
  <c r="CB13" i="3"/>
  <c r="CC13" i="3"/>
  <c r="CD13" i="3"/>
  <c r="CE13" i="3"/>
  <c r="CF13" i="3"/>
  <c r="CG13" i="3"/>
  <c r="CH13" i="3"/>
  <c r="CI13" i="3"/>
  <c r="CJ13" i="3"/>
  <c r="CK13" i="3"/>
  <c r="CL13" i="3"/>
  <c r="CM13" i="3"/>
  <c r="CN13" i="3"/>
  <c r="CO13" i="3"/>
  <c r="CP13" i="3"/>
  <c r="CQ13" i="3"/>
  <c r="CR13" i="3"/>
  <c r="CS13" i="3"/>
  <c r="CT13" i="3"/>
  <c r="CU13" i="3"/>
  <c r="CV13" i="3"/>
  <c r="CW13" i="3"/>
  <c r="CX13" i="3"/>
  <c r="CY13" i="3"/>
  <c r="CZ13" i="3"/>
  <c r="DA13" i="3"/>
  <c r="DB13" i="3"/>
  <c r="DC13" i="3"/>
  <c r="DD13" i="3"/>
  <c r="DE13" i="3"/>
  <c r="DF13" i="3"/>
  <c r="BW346" i="3"/>
  <c r="BX346" i="3"/>
  <c r="BY346" i="3"/>
  <c r="BZ346" i="3"/>
  <c r="CA346" i="3"/>
  <c r="CB346" i="3"/>
  <c r="CC346" i="3"/>
  <c r="CD346" i="3"/>
  <c r="CE346" i="3"/>
  <c r="CF346" i="3"/>
  <c r="CG346" i="3"/>
  <c r="CH346" i="3"/>
  <c r="CI346" i="3"/>
  <c r="CJ346" i="3"/>
  <c r="CK346" i="3"/>
  <c r="CL346" i="3"/>
  <c r="CM346" i="3"/>
  <c r="CN346" i="3"/>
  <c r="CO346" i="3"/>
  <c r="CP346" i="3"/>
  <c r="CQ346" i="3"/>
  <c r="CR346" i="3"/>
  <c r="CS346" i="3"/>
  <c r="CT346" i="3"/>
  <c r="CU346" i="3"/>
  <c r="CV346" i="3"/>
  <c r="CW346" i="3"/>
  <c r="CX346" i="3"/>
  <c r="CY346" i="3"/>
  <c r="CZ346" i="3"/>
  <c r="DA346" i="3"/>
  <c r="DB346" i="3"/>
  <c r="DC346" i="3"/>
  <c r="DD346" i="3"/>
  <c r="DE346" i="3"/>
  <c r="DF346" i="3"/>
  <c r="BW177" i="3"/>
  <c r="BX177" i="3"/>
  <c r="BY177" i="3"/>
  <c r="BZ177" i="3"/>
  <c r="CA177" i="3"/>
  <c r="CB177" i="3"/>
  <c r="CC177" i="3"/>
  <c r="CD177" i="3"/>
  <c r="CE177" i="3"/>
  <c r="CF177" i="3"/>
  <c r="CG177" i="3"/>
  <c r="CH177" i="3"/>
  <c r="CI177" i="3"/>
  <c r="CJ177" i="3"/>
  <c r="CK177" i="3"/>
  <c r="CL177" i="3"/>
  <c r="CM177" i="3"/>
  <c r="CN177" i="3"/>
  <c r="CO177" i="3"/>
  <c r="CP177" i="3"/>
  <c r="CQ177" i="3"/>
  <c r="CR177" i="3"/>
  <c r="CS177" i="3"/>
  <c r="CT177" i="3"/>
  <c r="CU177" i="3"/>
  <c r="CV177" i="3"/>
  <c r="CW177" i="3"/>
  <c r="CX177" i="3"/>
  <c r="CY177" i="3"/>
  <c r="CZ177" i="3"/>
  <c r="DA177" i="3"/>
  <c r="DB177" i="3"/>
  <c r="DC177" i="3"/>
  <c r="DD177" i="3"/>
  <c r="DE177" i="3"/>
  <c r="DF177" i="3"/>
  <c r="BW167" i="3"/>
  <c r="BX167" i="3"/>
  <c r="BY167" i="3"/>
  <c r="BZ167" i="3"/>
  <c r="CA167" i="3"/>
  <c r="CB167" i="3"/>
  <c r="CC167" i="3"/>
  <c r="CD167" i="3"/>
  <c r="CE167" i="3"/>
  <c r="CF167" i="3"/>
  <c r="CG167" i="3"/>
  <c r="CH167" i="3"/>
  <c r="CI167" i="3"/>
  <c r="CJ167" i="3"/>
  <c r="CK167" i="3"/>
  <c r="CL167" i="3"/>
  <c r="CM167" i="3"/>
  <c r="CN167" i="3"/>
  <c r="CO167" i="3"/>
  <c r="CP167" i="3"/>
  <c r="CQ167" i="3"/>
  <c r="CR167" i="3"/>
  <c r="CS167" i="3"/>
  <c r="CT167" i="3"/>
  <c r="CU167" i="3"/>
  <c r="CV167" i="3"/>
  <c r="CW167" i="3"/>
  <c r="CX167" i="3"/>
  <c r="CY167" i="3"/>
  <c r="CZ167" i="3"/>
  <c r="DA167" i="3"/>
  <c r="DB167" i="3"/>
  <c r="DC167" i="3"/>
  <c r="DD167" i="3"/>
  <c r="DE167" i="3"/>
  <c r="DF167" i="3"/>
  <c r="BW157" i="3"/>
  <c r="BX157" i="3"/>
  <c r="BY157" i="3"/>
  <c r="BZ157" i="3"/>
  <c r="CA157" i="3"/>
  <c r="CB157" i="3"/>
  <c r="CC157" i="3"/>
  <c r="CD157" i="3"/>
  <c r="CE157" i="3"/>
  <c r="CF157" i="3"/>
  <c r="CG157" i="3"/>
  <c r="CH157" i="3"/>
  <c r="CI157" i="3"/>
  <c r="CJ157" i="3"/>
  <c r="CK157" i="3"/>
  <c r="CL157" i="3"/>
  <c r="CM157" i="3"/>
  <c r="CN157" i="3"/>
  <c r="CO157" i="3"/>
  <c r="CP157" i="3"/>
  <c r="CQ157" i="3"/>
  <c r="CR157" i="3"/>
  <c r="CS157" i="3"/>
  <c r="CT157" i="3"/>
  <c r="CU157" i="3"/>
  <c r="CV157" i="3"/>
  <c r="CW157" i="3"/>
  <c r="CX157" i="3"/>
  <c r="CY157" i="3"/>
  <c r="CZ157" i="3"/>
  <c r="DA157" i="3"/>
  <c r="DB157" i="3"/>
  <c r="DC157" i="3"/>
  <c r="DD157" i="3"/>
  <c r="DE157" i="3"/>
  <c r="DF157" i="3"/>
  <c r="BW262" i="3"/>
  <c r="BX262" i="3"/>
  <c r="BY262" i="3"/>
  <c r="BZ262" i="3"/>
  <c r="CA262" i="3"/>
  <c r="CB262" i="3"/>
  <c r="CC262" i="3"/>
  <c r="CD262" i="3"/>
  <c r="CE262" i="3"/>
  <c r="CF262" i="3"/>
  <c r="CG262" i="3"/>
  <c r="CH262" i="3"/>
  <c r="CI262" i="3"/>
  <c r="CJ262" i="3"/>
  <c r="CK262" i="3"/>
  <c r="CL262" i="3"/>
  <c r="CM262" i="3"/>
  <c r="CN262" i="3"/>
  <c r="CO262" i="3"/>
  <c r="CP262" i="3"/>
  <c r="CQ262" i="3"/>
  <c r="CR262" i="3"/>
  <c r="CS262" i="3"/>
  <c r="CT262" i="3"/>
  <c r="CU262" i="3"/>
  <c r="CV262" i="3"/>
  <c r="CW262" i="3"/>
  <c r="CX262" i="3"/>
  <c r="CY262" i="3"/>
  <c r="CZ262" i="3"/>
  <c r="DA262" i="3"/>
  <c r="DB262" i="3"/>
  <c r="DC262" i="3"/>
  <c r="DD262" i="3"/>
  <c r="DE262" i="3"/>
  <c r="DF262" i="3"/>
  <c r="BW188" i="3"/>
  <c r="BX188" i="3"/>
  <c r="BY188" i="3"/>
  <c r="BZ188" i="3"/>
  <c r="CA188" i="3"/>
  <c r="CB188" i="3"/>
  <c r="CC188" i="3"/>
  <c r="CD188" i="3"/>
  <c r="CE188" i="3"/>
  <c r="CF188" i="3"/>
  <c r="CG188" i="3"/>
  <c r="CH188" i="3"/>
  <c r="CI188" i="3"/>
  <c r="CJ188" i="3"/>
  <c r="CK188" i="3"/>
  <c r="CL188" i="3"/>
  <c r="CM188" i="3"/>
  <c r="CN188" i="3"/>
  <c r="CO188" i="3"/>
  <c r="CP188" i="3"/>
  <c r="CQ188" i="3"/>
  <c r="CR188" i="3"/>
  <c r="CS188" i="3"/>
  <c r="CT188" i="3"/>
  <c r="CU188" i="3"/>
  <c r="CV188" i="3"/>
  <c r="CW188" i="3"/>
  <c r="CX188" i="3"/>
  <c r="CY188" i="3"/>
  <c r="CZ188" i="3"/>
  <c r="DA188" i="3"/>
  <c r="DB188" i="3"/>
  <c r="DC188" i="3"/>
  <c r="DD188" i="3"/>
  <c r="DE188" i="3"/>
  <c r="DF188" i="3"/>
  <c r="BW386" i="3"/>
  <c r="BX386" i="3"/>
  <c r="BY386" i="3"/>
  <c r="BZ386" i="3"/>
  <c r="CA386" i="3"/>
  <c r="CB386" i="3"/>
  <c r="CC386" i="3"/>
  <c r="CD386" i="3"/>
  <c r="CE386" i="3"/>
  <c r="CF386" i="3"/>
  <c r="CG386" i="3"/>
  <c r="CH386" i="3"/>
  <c r="CI386" i="3"/>
  <c r="CJ386" i="3"/>
  <c r="CK386" i="3"/>
  <c r="CL386" i="3"/>
  <c r="CM386" i="3"/>
  <c r="CN386" i="3"/>
  <c r="CO386" i="3"/>
  <c r="CP386" i="3"/>
  <c r="CQ386" i="3"/>
  <c r="CR386" i="3"/>
  <c r="CS386" i="3"/>
  <c r="CT386" i="3"/>
  <c r="CU386" i="3"/>
  <c r="CV386" i="3"/>
  <c r="CW386" i="3"/>
  <c r="CX386" i="3"/>
  <c r="CY386" i="3"/>
  <c r="CZ386" i="3"/>
  <c r="DA386" i="3"/>
  <c r="DB386" i="3"/>
  <c r="DC386" i="3"/>
  <c r="DD386" i="3"/>
  <c r="DE386" i="3"/>
  <c r="DF386" i="3"/>
  <c r="BW288" i="3"/>
  <c r="BX288" i="3"/>
  <c r="BY288" i="3"/>
  <c r="BZ288" i="3"/>
  <c r="CA288" i="3"/>
  <c r="CB288" i="3"/>
  <c r="CC288" i="3"/>
  <c r="CD288" i="3"/>
  <c r="CE288" i="3"/>
  <c r="CF288" i="3"/>
  <c r="CG288" i="3"/>
  <c r="CH288" i="3"/>
  <c r="CI288" i="3"/>
  <c r="CJ288" i="3"/>
  <c r="CK288" i="3"/>
  <c r="CL288" i="3"/>
  <c r="CM288" i="3"/>
  <c r="CN288" i="3"/>
  <c r="CO288" i="3"/>
  <c r="CP288" i="3"/>
  <c r="CQ288" i="3"/>
  <c r="CR288" i="3"/>
  <c r="CS288" i="3"/>
  <c r="CT288" i="3"/>
  <c r="CU288" i="3"/>
  <c r="CV288" i="3"/>
  <c r="CW288" i="3"/>
  <c r="CX288" i="3"/>
  <c r="CY288" i="3"/>
  <c r="CZ288" i="3"/>
  <c r="DA288" i="3"/>
  <c r="DB288" i="3"/>
  <c r="DC288" i="3"/>
  <c r="DD288" i="3"/>
  <c r="DE288" i="3"/>
  <c r="DF288" i="3"/>
  <c r="BW253" i="3"/>
  <c r="BX253" i="3"/>
  <c r="BY253" i="3"/>
  <c r="BZ253" i="3"/>
  <c r="CA253" i="3"/>
  <c r="CB253" i="3"/>
  <c r="CC253" i="3"/>
  <c r="CD253" i="3"/>
  <c r="CE253" i="3"/>
  <c r="CF253" i="3"/>
  <c r="CG253" i="3"/>
  <c r="CH253" i="3"/>
  <c r="CI253" i="3"/>
  <c r="CJ253" i="3"/>
  <c r="CK253" i="3"/>
  <c r="CL253" i="3"/>
  <c r="CM253" i="3"/>
  <c r="CN253" i="3"/>
  <c r="CO253" i="3"/>
  <c r="CP253" i="3"/>
  <c r="CQ253" i="3"/>
  <c r="CR253" i="3"/>
  <c r="CS253" i="3"/>
  <c r="CT253" i="3"/>
  <c r="CU253" i="3"/>
  <c r="CV253" i="3"/>
  <c r="CW253" i="3"/>
  <c r="CX253" i="3"/>
  <c r="CY253" i="3"/>
  <c r="CZ253" i="3"/>
  <c r="DA253" i="3"/>
  <c r="DB253" i="3"/>
  <c r="DC253" i="3"/>
  <c r="DD253" i="3"/>
  <c r="DE253" i="3"/>
  <c r="DF253" i="3"/>
  <c r="BW409" i="3"/>
  <c r="BX409" i="3"/>
  <c r="BY409" i="3"/>
  <c r="BZ409" i="3"/>
  <c r="CA409" i="3"/>
  <c r="CB409" i="3"/>
  <c r="CC409" i="3"/>
  <c r="CD409" i="3"/>
  <c r="CE409" i="3"/>
  <c r="CF409" i="3"/>
  <c r="CG409" i="3"/>
  <c r="CH409" i="3"/>
  <c r="CI409" i="3"/>
  <c r="CJ409" i="3"/>
  <c r="CK409" i="3"/>
  <c r="CL409" i="3"/>
  <c r="CM409" i="3"/>
  <c r="CN409" i="3"/>
  <c r="CO409" i="3"/>
  <c r="CP409" i="3"/>
  <c r="CQ409" i="3"/>
  <c r="CR409" i="3"/>
  <c r="CS409" i="3"/>
  <c r="CT409" i="3"/>
  <c r="CU409" i="3"/>
  <c r="CV409" i="3"/>
  <c r="CW409" i="3"/>
  <c r="CX409" i="3"/>
  <c r="CY409" i="3"/>
  <c r="CZ409" i="3"/>
  <c r="DA409" i="3"/>
  <c r="DB409" i="3"/>
  <c r="DC409" i="3"/>
  <c r="DD409" i="3"/>
  <c r="DE409" i="3"/>
  <c r="DF409" i="3"/>
  <c r="BW322" i="3"/>
  <c r="BX322" i="3"/>
  <c r="BY322" i="3"/>
  <c r="BZ322" i="3"/>
  <c r="CA322" i="3"/>
  <c r="CB322" i="3"/>
  <c r="CC322" i="3"/>
  <c r="CD322" i="3"/>
  <c r="CE322" i="3"/>
  <c r="CF322" i="3"/>
  <c r="CG322" i="3"/>
  <c r="CH322" i="3"/>
  <c r="CI322" i="3"/>
  <c r="CJ322" i="3"/>
  <c r="CK322" i="3"/>
  <c r="CL322" i="3"/>
  <c r="CM322" i="3"/>
  <c r="CN322" i="3"/>
  <c r="CO322" i="3"/>
  <c r="CP322" i="3"/>
  <c r="CQ322" i="3"/>
  <c r="CR322" i="3"/>
  <c r="CS322" i="3"/>
  <c r="CT322" i="3"/>
  <c r="CU322" i="3"/>
  <c r="CV322" i="3"/>
  <c r="CW322" i="3"/>
  <c r="CX322" i="3"/>
  <c r="CY322" i="3"/>
  <c r="CZ322" i="3"/>
  <c r="DA322" i="3"/>
  <c r="DB322" i="3"/>
  <c r="DC322" i="3"/>
  <c r="DD322" i="3"/>
  <c r="DE322" i="3"/>
  <c r="DF322" i="3"/>
  <c r="BW57" i="3"/>
  <c r="BX57" i="3"/>
  <c r="BY57" i="3"/>
  <c r="BZ57" i="3"/>
  <c r="CA57" i="3"/>
  <c r="CB57" i="3"/>
  <c r="CC57" i="3"/>
  <c r="CD57" i="3"/>
  <c r="CE57" i="3"/>
  <c r="CF57" i="3"/>
  <c r="CG57" i="3"/>
  <c r="CH57" i="3"/>
  <c r="CI57" i="3"/>
  <c r="CJ57" i="3"/>
  <c r="CK57" i="3"/>
  <c r="CL57" i="3"/>
  <c r="CM57" i="3"/>
  <c r="CN57" i="3"/>
  <c r="CO57" i="3"/>
  <c r="CP57" i="3"/>
  <c r="CQ57" i="3"/>
  <c r="CR57" i="3"/>
  <c r="CS57" i="3"/>
  <c r="CT57" i="3"/>
  <c r="CU57" i="3"/>
  <c r="CV57" i="3"/>
  <c r="CW57" i="3"/>
  <c r="CX57" i="3"/>
  <c r="CY57" i="3"/>
  <c r="CZ57" i="3"/>
  <c r="DA57" i="3"/>
  <c r="DB57" i="3"/>
  <c r="DC57" i="3"/>
  <c r="DD57" i="3"/>
  <c r="DE57" i="3"/>
  <c r="DF57" i="3"/>
  <c r="BW350" i="3"/>
  <c r="BX350" i="3"/>
  <c r="BY350" i="3"/>
  <c r="BZ350" i="3"/>
  <c r="CA350" i="3"/>
  <c r="CB350" i="3"/>
  <c r="CC350" i="3"/>
  <c r="CD350" i="3"/>
  <c r="CE350" i="3"/>
  <c r="CF350" i="3"/>
  <c r="CG350" i="3"/>
  <c r="CH350" i="3"/>
  <c r="CI350" i="3"/>
  <c r="CJ350" i="3"/>
  <c r="CK350" i="3"/>
  <c r="CL350" i="3"/>
  <c r="CM350" i="3"/>
  <c r="CN350" i="3"/>
  <c r="CO350" i="3"/>
  <c r="CP350" i="3"/>
  <c r="CQ350" i="3"/>
  <c r="CR350" i="3"/>
  <c r="CS350" i="3"/>
  <c r="CT350" i="3"/>
  <c r="CU350" i="3"/>
  <c r="CV350" i="3"/>
  <c r="CW350" i="3"/>
  <c r="CX350" i="3"/>
  <c r="CY350" i="3"/>
  <c r="CZ350" i="3"/>
  <c r="DA350" i="3"/>
  <c r="DB350" i="3"/>
  <c r="DC350" i="3"/>
  <c r="DD350" i="3"/>
  <c r="DE350" i="3"/>
  <c r="DF350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I41" i="3"/>
  <c r="CJ41" i="3"/>
  <c r="CK41" i="3"/>
  <c r="CL41" i="3"/>
  <c r="CM41" i="3"/>
  <c r="CN41" i="3"/>
  <c r="CO41" i="3"/>
  <c r="CP41" i="3"/>
  <c r="CQ41" i="3"/>
  <c r="CR41" i="3"/>
  <c r="CS41" i="3"/>
  <c r="CT41" i="3"/>
  <c r="CU41" i="3"/>
  <c r="CV41" i="3"/>
  <c r="CW41" i="3"/>
  <c r="CX41" i="3"/>
  <c r="CY41" i="3"/>
  <c r="CZ41" i="3"/>
  <c r="DA41" i="3"/>
  <c r="DB41" i="3"/>
  <c r="DC41" i="3"/>
  <c r="DD41" i="3"/>
  <c r="DE41" i="3"/>
  <c r="DF41" i="3"/>
  <c r="BW357" i="3"/>
  <c r="BX357" i="3"/>
  <c r="BY357" i="3"/>
  <c r="BZ357" i="3"/>
  <c r="CA357" i="3"/>
  <c r="CB357" i="3"/>
  <c r="CC357" i="3"/>
  <c r="CD357" i="3"/>
  <c r="CE357" i="3"/>
  <c r="CF357" i="3"/>
  <c r="CG357" i="3"/>
  <c r="CH357" i="3"/>
  <c r="CI357" i="3"/>
  <c r="CJ357" i="3"/>
  <c r="CK357" i="3"/>
  <c r="CL357" i="3"/>
  <c r="CM357" i="3"/>
  <c r="CN357" i="3"/>
  <c r="CO357" i="3"/>
  <c r="CP357" i="3"/>
  <c r="CQ357" i="3"/>
  <c r="CR357" i="3"/>
  <c r="CS357" i="3"/>
  <c r="CT357" i="3"/>
  <c r="CU357" i="3"/>
  <c r="CV357" i="3"/>
  <c r="CW357" i="3"/>
  <c r="CX357" i="3"/>
  <c r="CY357" i="3"/>
  <c r="CZ357" i="3"/>
  <c r="DA357" i="3"/>
  <c r="DB357" i="3"/>
  <c r="DC357" i="3"/>
  <c r="DD357" i="3"/>
  <c r="DE357" i="3"/>
  <c r="DF357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I38" i="3"/>
  <c r="CJ38" i="3"/>
  <c r="CK38" i="3"/>
  <c r="CL38" i="3"/>
  <c r="CM38" i="3"/>
  <c r="CN38" i="3"/>
  <c r="CO38" i="3"/>
  <c r="CP38" i="3"/>
  <c r="CQ38" i="3"/>
  <c r="CR38" i="3"/>
  <c r="CS38" i="3"/>
  <c r="CT38" i="3"/>
  <c r="CU38" i="3"/>
  <c r="CV38" i="3"/>
  <c r="CW38" i="3"/>
  <c r="CX38" i="3"/>
  <c r="CY38" i="3"/>
  <c r="CZ38" i="3"/>
  <c r="DA38" i="3"/>
  <c r="DB38" i="3"/>
  <c r="DC38" i="3"/>
  <c r="DD38" i="3"/>
  <c r="DE38" i="3"/>
  <c r="DF38" i="3"/>
  <c r="BW244" i="3"/>
  <c r="BX244" i="3"/>
  <c r="BY244" i="3"/>
  <c r="BZ244" i="3"/>
  <c r="CA244" i="3"/>
  <c r="CB244" i="3"/>
  <c r="CC244" i="3"/>
  <c r="CD244" i="3"/>
  <c r="CE244" i="3"/>
  <c r="CF244" i="3"/>
  <c r="CG244" i="3"/>
  <c r="CH244" i="3"/>
  <c r="CI244" i="3"/>
  <c r="CJ244" i="3"/>
  <c r="CK244" i="3"/>
  <c r="CL244" i="3"/>
  <c r="CM244" i="3"/>
  <c r="CN244" i="3"/>
  <c r="CO244" i="3"/>
  <c r="CP244" i="3"/>
  <c r="CQ244" i="3"/>
  <c r="CR244" i="3"/>
  <c r="CS244" i="3"/>
  <c r="CT244" i="3"/>
  <c r="CU244" i="3"/>
  <c r="CV244" i="3"/>
  <c r="CW244" i="3"/>
  <c r="CX244" i="3"/>
  <c r="CY244" i="3"/>
  <c r="CZ244" i="3"/>
  <c r="DA244" i="3"/>
  <c r="DB244" i="3"/>
  <c r="DC244" i="3"/>
  <c r="DD244" i="3"/>
  <c r="DE244" i="3"/>
  <c r="DF244" i="3"/>
  <c r="BW374" i="3"/>
  <c r="BX374" i="3"/>
  <c r="BY374" i="3"/>
  <c r="BZ374" i="3"/>
  <c r="CA374" i="3"/>
  <c r="CB374" i="3"/>
  <c r="CC374" i="3"/>
  <c r="CD374" i="3"/>
  <c r="CE374" i="3"/>
  <c r="CF374" i="3"/>
  <c r="CG374" i="3"/>
  <c r="CH374" i="3"/>
  <c r="CI374" i="3"/>
  <c r="CJ374" i="3"/>
  <c r="CK374" i="3"/>
  <c r="CL374" i="3"/>
  <c r="CM374" i="3"/>
  <c r="CN374" i="3"/>
  <c r="CO374" i="3"/>
  <c r="CP374" i="3"/>
  <c r="CQ374" i="3"/>
  <c r="CR374" i="3"/>
  <c r="CS374" i="3"/>
  <c r="CT374" i="3"/>
  <c r="CU374" i="3"/>
  <c r="CV374" i="3"/>
  <c r="CW374" i="3"/>
  <c r="CX374" i="3"/>
  <c r="CY374" i="3"/>
  <c r="CZ374" i="3"/>
  <c r="DA374" i="3"/>
  <c r="DB374" i="3"/>
  <c r="DC374" i="3"/>
  <c r="DD374" i="3"/>
  <c r="DE374" i="3"/>
  <c r="DF374" i="3"/>
  <c r="BW398" i="3"/>
  <c r="BX398" i="3"/>
  <c r="BY398" i="3"/>
  <c r="BZ398" i="3"/>
  <c r="CA398" i="3"/>
  <c r="CB398" i="3"/>
  <c r="CC398" i="3"/>
  <c r="CD398" i="3"/>
  <c r="CE398" i="3"/>
  <c r="CF398" i="3"/>
  <c r="CG398" i="3"/>
  <c r="CH398" i="3"/>
  <c r="CI398" i="3"/>
  <c r="CJ398" i="3"/>
  <c r="CK398" i="3"/>
  <c r="CL398" i="3"/>
  <c r="CM398" i="3"/>
  <c r="CN398" i="3"/>
  <c r="CO398" i="3"/>
  <c r="CP398" i="3"/>
  <c r="CQ398" i="3"/>
  <c r="CR398" i="3"/>
  <c r="CS398" i="3"/>
  <c r="CT398" i="3"/>
  <c r="CU398" i="3"/>
  <c r="CV398" i="3"/>
  <c r="CW398" i="3"/>
  <c r="CX398" i="3"/>
  <c r="CY398" i="3"/>
  <c r="CZ398" i="3"/>
  <c r="DA398" i="3"/>
  <c r="DB398" i="3"/>
  <c r="DC398" i="3"/>
  <c r="DD398" i="3"/>
  <c r="DE398" i="3"/>
  <c r="DF398" i="3"/>
  <c r="BW58" i="3"/>
  <c r="BX58" i="3"/>
  <c r="BY58" i="3"/>
  <c r="BZ58" i="3"/>
  <c r="CA58" i="3"/>
  <c r="CB58" i="3"/>
  <c r="CC58" i="3"/>
  <c r="CD58" i="3"/>
  <c r="CE58" i="3"/>
  <c r="CF58" i="3"/>
  <c r="CG58" i="3"/>
  <c r="CH58" i="3"/>
  <c r="CI58" i="3"/>
  <c r="CJ58" i="3"/>
  <c r="CK58" i="3"/>
  <c r="CL58" i="3"/>
  <c r="CM58" i="3"/>
  <c r="CN58" i="3"/>
  <c r="CO58" i="3"/>
  <c r="CP58" i="3"/>
  <c r="CQ58" i="3"/>
  <c r="CR58" i="3"/>
  <c r="CS58" i="3"/>
  <c r="CT58" i="3"/>
  <c r="CU58" i="3"/>
  <c r="CV58" i="3"/>
  <c r="CW58" i="3"/>
  <c r="CX58" i="3"/>
  <c r="CY58" i="3"/>
  <c r="CZ58" i="3"/>
  <c r="DA58" i="3"/>
  <c r="DB58" i="3"/>
  <c r="DC58" i="3"/>
  <c r="DD58" i="3"/>
  <c r="DE58" i="3"/>
  <c r="DF58" i="3"/>
  <c r="BW416" i="3"/>
  <c r="BX416" i="3"/>
  <c r="BY416" i="3"/>
  <c r="BZ416" i="3"/>
  <c r="CA416" i="3"/>
  <c r="CB416" i="3"/>
  <c r="CC416" i="3"/>
  <c r="CD416" i="3"/>
  <c r="CE416" i="3"/>
  <c r="CF416" i="3"/>
  <c r="CG416" i="3"/>
  <c r="CH416" i="3"/>
  <c r="CI416" i="3"/>
  <c r="CJ416" i="3"/>
  <c r="CK416" i="3"/>
  <c r="CL416" i="3"/>
  <c r="CM416" i="3"/>
  <c r="CN416" i="3"/>
  <c r="CO416" i="3"/>
  <c r="CP416" i="3"/>
  <c r="CQ416" i="3"/>
  <c r="CR416" i="3"/>
  <c r="CS416" i="3"/>
  <c r="CT416" i="3"/>
  <c r="CU416" i="3"/>
  <c r="CV416" i="3"/>
  <c r="CW416" i="3"/>
  <c r="CX416" i="3"/>
  <c r="CY416" i="3"/>
  <c r="CZ416" i="3"/>
  <c r="DA416" i="3"/>
  <c r="DB416" i="3"/>
  <c r="DC416" i="3"/>
  <c r="DD416" i="3"/>
  <c r="DE416" i="3"/>
  <c r="DF416" i="3"/>
  <c r="BW397" i="3"/>
  <c r="BX397" i="3"/>
  <c r="BY397" i="3"/>
  <c r="BZ397" i="3"/>
  <c r="CA397" i="3"/>
  <c r="CB397" i="3"/>
  <c r="CC397" i="3"/>
  <c r="CD397" i="3"/>
  <c r="CE397" i="3"/>
  <c r="CF397" i="3"/>
  <c r="CG397" i="3"/>
  <c r="CH397" i="3"/>
  <c r="CI397" i="3"/>
  <c r="CJ397" i="3"/>
  <c r="CK397" i="3"/>
  <c r="CL397" i="3"/>
  <c r="CM397" i="3"/>
  <c r="CN397" i="3"/>
  <c r="CO397" i="3"/>
  <c r="CP397" i="3"/>
  <c r="CQ397" i="3"/>
  <c r="CR397" i="3"/>
  <c r="CS397" i="3"/>
  <c r="CT397" i="3"/>
  <c r="CU397" i="3"/>
  <c r="CV397" i="3"/>
  <c r="CW397" i="3"/>
  <c r="CX397" i="3"/>
  <c r="CY397" i="3"/>
  <c r="CZ397" i="3"/>
  <c r="DA397" i="3"/>
  <c r="DB397" i="3"/>
  <c r="DC397" i="3"/>
  <c r="DD397" i="3"/>
  <c r="DE397" i="3"/>
  <c r="DF397" i="3"/>
  <c r="BW408" i="3"/>
  <c r="BX408" i="3"/>
  <c r="BY408" i="3"/>
  <c r="BZ408" i="3"/>
  <c r="CA408" i="3"/>
  <c r="CB408" i="3"/>
  <c r="CC408" i="3"/>
  <c r="CD408" i="3"/>
  <c r="CE408" i="3"/>
  <c r="CF408" i="3"/>
  <c r="CG408" i="3"/>
  <c r="CH408" i="3"/>
  <c r="CI408" i="3"/>
  <c r="CJ408" i="3"/>
  <c r="CK408" i="3"/>
  <c r="CL408" i="3"/>
  <c r="CM408" i="3"/>
  <c r="CN408" i="3"/>
  <c r="CO408" i="3"/>
  <c r="CP408" i="3"/>
  <c r="CQ408" i="3"/>
  <c r="CR408" i="3"/>
  <c r="CS408" i="3"/>
  <c r="CT408" i="3"/>
  <c r="CU408" i="3"/>
  <c r="CV408" i="3"/>
  <c r="CW408" i="3"/>
  <c r="CX408" i="3"/>
  <c r="CY408" i="3"/>
  <c r="CZ408" i="3"/>
  <c r="DA408" i="3"/>
  <c r="DB408" i="3"/>
  <c r="DC408" i="3"/>
  <c r="DD408" i="3"/>
  <c r="DE408" i="3"/>
  <c r="DF408" i="3"/>
  <c r="BW297" i="3"/>
  <c r="BX297" i="3"/>
  <c r="BY297" i="3"/>
  <c r="BZ297" i="3"/>
  <c r="CA297" i="3"/>
  <c r="CB297" i="3"/>
  <c r="CC297" i="3"/>
  <c r="CD297" i="3"/>
  <c r="CE297" i="3"/>
  <c r="CF297" i="3"/>
  <c r="CG297" i="3"/>
  <c r="CH297" i="3"/>
  <c r="CI297" i="3"/>
  <c r="CJ297" i="3"/>
  <c r="CK297" i="3"/>
  <c r="CL297" i="3"/>
  <c r="CM297" i="3"/>
  <c r="CN297" i="3"/>
  <c r="CO297" i="3"/>
  <c r="CP297" i="3"/>
  <c r="CQ297" i="3"/>
  <c r="CR297" i="3"/>
  <c r="CS297" i="3"/>
  <c r="CT297" i="3"/>
  <c r="CU297" i="3"/>
  <c r="CV297" i="3"/>
  <c r="CW297" i="3"/>
  <c r="CX297" i="3"/>
  <c r="CY297" i="3"/>
  <c r="CZ297" i="3"/>
  <c r="DA297" i="3"/>
  <c r="DB297" i="3"/>
  <c r="DC297" i="3"/>
  <c r="DD297" i="3"/>
  <c r="DE297" i="3"/>
  <c r="DF297" i="3"/>
  <c r="BW339" i="3"/>
  <c r="BX339" i="3"/>
  <c r="BY339" i="3"/>
  <c r="BZ339" i="3"/>
  <c r="CA339" i="3"/>
  <c r="CB339" i="3"/>
  <c r="CC339" i="3"/>
  <c r="CD339" i="3"/>
  <c r="CE339" i="3"/>
  <c r="CF339" i="3"/>
  <c r="CG339" i="3"/>
  <c r="CH339" i="3"/>
  <c r="CI339" i="3"/>
  <c r="CJ339" i="3"/>
  <c r="CK339" i="3"/>
  <c r="CL339" i="3"/>
  <c r="CM339" i="3"/>
  <c r="CN339" i="3"/>
  <c r="CO339" i="3"/>
  <c r="CP339" i="3"/>
  <c r="CQ339" i="3"/>
  <c r="CR339" i="3"/>
  <c r="CS339" i="3"/>
  <c r="CT339" i="3"/>
  <c r="CU339" i="3"/>
  <c r="CV339" i="3"/>
  <c r="CW339" i="3"/>
  <c r="CX339" i="3"/>
  <c r="CY339" i="3"/>
  <c r="CZ339" i="3"/>
  <c r="DA339" i="3"/>
  <c r="DB339" i="3"/>
  <c r="DC339" i="3"/>
  <c r="DD339" i="3"/>
  <c r="DE339" i="3"/>
  <c r="DF339" i="3"/>
  <c r="BW331" i="3"/>
  <c r="BX331" i="3"/>
  <c r="BY331" i="3"/>
  <c r="BZ331" i="3"/>
  <c r="CA331" i="3"/>
  <c r="CB331" i="3"/>
  <c r="CC331" i="3"/>
  <c r="CD331" i="3"/>
  <c r="CE331" i="3"/>
  <c r="CF331" i="3"/>
  <c r="CG331" i="3"/>
  <c r="CH331" i="3"/>
  <c r="CI331" i="3"/>
  <c r="CJ331" i="3"/>
  <c r="CK331" i="3"/>
  <c r="CL331" i="3"/>
  <c r="CM331" i="3"/>
  <c r="CN331" i="3"/>
  <c r="CO331" i="3"/>
  <c r="CP331" i="3"/>
  <c r="CQ331" i="3"/>
  <c r="CR331" i="3"/>
  <c r="CS331" i="3"/>
  <c r="CT331" i="3"/>
  <c r="CU331" i="3"/>
  <c r="CV331" i="3"/>
  <c r="CW331" i="3"/>
  <c r="CX331" i="3"/>
  <c r="CY331" i="3"/>
  <c r="CZ331" i="3"/>
  <c r="DA331" i="3"/>
  <c r="DB331" i="3"/>
  <c r="DC331" i="3"/>
  <c r="DD331" i="3"/>
  <c r="DE331" i="3"/>
  <c r="DF331" i="3"/>
  <c r="BW296" i="3"/>
  <c r="BX296" i="3"/>
  <c r="BY296" i="3"/>
  <c r="BZ296" i="3"/>
  <c r="CA296" i="3"/>
  <c r="CB296" i="3"/>
  <c r="CC296" i="3"/>
  <c r="CD296" i="3"/>
  <c r="CE296" i="3"/>
  <c r="CF296" i="3"/>
  <c r="CG296" i="3"/>
  <c r="CH296" i="3"/>
  <c r="CI296" i="3"/>
  <c r="CJ296" i="3"/>
  <c r="CK296" i="3"/>
  <c r="CL296" i="3"/>
  <c r="CM296" i="3"/>
  <c r="CN296" i="3"/>
  <c r="CO296" i="3"/>
  <c r="CP296" i="3"/>
  <c r="CQ296" i="3"/>
  <c r="CR296" i="3"/>
  <c r="CS296" i="3"/>
  <c r="CT296" i="3"/>
  <c r="CU296" i="3"/>
  <c r="CV296" i="3"/>
  <c r="CW296" i="3"/>
  <c r="CX296" i="3"/>
  <c r="CY296" i="3"/>
  <c r="CZ296" i="3"/>
  <c r="DA296" i="3"/>
  <c r="DB296" i="3"/>
  <c r="DC296" i="3"/>
  <c r="DD296" i="3"/>
  <c r="DE296" i="3"/>
  <c r="DF296" i="3"/>
  <c r="BW113" i="3"/>
  <c r="BX113" i="3"/>
  <c r="BY113" i="3"/>
  <c r="BZ113" i="3"/>
  <c r="CA113" i="3"/>
  <c r="CB113" i="3"/>
  <c r="CC113" i="3"/>
  <c r="CD113" i="3"/>
  <c r="CE113" i="3"/>
  <c r="CF113" i="3"/>
  <c r="CG113" i="3"/>
  <c r="CH113" i="3"/>
  <c r="CI113" i="3"/>
  <c r="CJ113" i="3"/>
  <c r="CK113" i="3"/>
  <c r="CL113" i="3"/>
  <c r="CM113" i="3"/>
  <c r="CN113" i="3"/>
  <c r="CO113" i="3"/>
  <c r="CP113" i="3"/>
  <c r="CQ113" i="3"/>
  <c r="CR113" i="3"/>
  <c r="CS113" i="3"/>
  <c r="CT113" i="3"/>
  <c r="CU113" i="3"/>
  <c r="CV113" i="3"/>
  <c r="CW113" i="3"/>
  <c r="CX113" i="3"/>
  <c r="CY113" i="3"/>
  <c r="CZ113" i="3"/>
  <c r="DA113" i="3"/>
  <c r="DB113" i="3"/>
  <c r="DC113" i="3"/>
  <c r="DD113" i="3"/>
  <c r="DE113" i="3"/>
  <c r="DF113" i="3"/>
  <c r="BW170" i="3"/>
  <c r="BX170" i="3"/>
  <c r="BY170" i="3"/>
  <c r="BZ170" i="3"/>
  <c r="CA170" i="3"/>
  <c r="CB170" i="3"/>
  <c r="CC170" i="3"/>
  <c r="CD170" i="3"/>
  <c r="CE170" i="3"/>
  <c r="CF170" i="3"/>
  <c r="CG170" i="3"/>
  <c r="CH170" i="3"/>
  <c r="CI170" i="3"/>
  <c r="CJ170" i="3"/>
  <c r="CK170" i="3"/>
  <c r="CL170" i="3"/>
  <c r="CM170" i="3"/>
  <c r="CN170" i="3"/>
  <c r="CO170" i="3"/>
  <c r="CP170" i="3"/>
  <c r="CQ170" i="3"/>
  <c r="CR170" i="3"/>
  <c r="CS170" i="3"/>
  <c r="CT170" i="3"/>
  <c r="CU170" i="3"/>
  <c r="CV170" i="3"/>
  <c r="CW170" i="3"/>
  <c r="CX170" i="3"/>
  <c r="CY170" i="3"/>
  <c r="CZ170" i="3"/>
  <c r="DA170" i="3"/>
  <c r="DB170" i="3"/>
  <c r="DC170" i="3"/>
  <c r="DD170" i="3"/>
  <c r="DE170" i="3"/>
  <c r="DF170" i="3"/>
  <c r="BW420" i="3"/>
  <c r="BX420" i="3"/>
  <c r="BY420" i="3"/>
  <c r="BZ420" i="3"/>
  <c r="CA420" i="3"/>
  <c r="CB420" i="3"/>
  <c r="CC420" i="3"/>
  <c r="CD420" i="3"/>
  <c r="CE420" i="3"/>
  <c r="CF420" i="3"/>
  <c r="CG420" i="3"/>
  <c r="CH420" i="3"/>
  <c r="CI420" i="3"/>
  <c r="CJ420" i="3"/>
  <c r="CK420" i="3"/>
  <c r="CL420" i="3"/>
  <c r="CM420" i="3"/>
  <c r="CN420" i="3"/>
  <c r="CO420" i="3"/>
  <c r="CP420" i="3"/>
  <c r="CQ420" i="3"/>
  <c r="CR420" i="3"/>
  <c r="CS420" i="3"/>
  <c r="CT420" i="3"/>
  <c r="CU420" i="3"/>
  <c r="CV420" i="3"/>
  <c r="CW420" i="3"/>
  <c r="CX420" i="3"/>
  <c r="CY420" i="3"/>
  <c r="CZ420" i="3"/>
  <c r="DA420" i="3"/>
  <c r="DB420" i="3"/>
  <c r="DC420" i="3"/>
  <c r="DD420" i="3"/>
  <c r="DE420" i="3"/>
  <c r="DF420" i="3"/>
  <c r="BW143" i="3"/>
  <c r="BX143" i="3"/>
  <c r="BY143" i="3"/>
  <c r="BZ143" i="3"/>
  <c r="CA143" i="3"/>
  <c r="CB143" i="3"/>
  <c r="CC143" i="3"/>
  <c r="CD143" i="3"/>
  <c r="CE143" i="3"/>
  <c r="CF143" i="3"/>
  <c r="CG143" i="3"/>
  <c r="CH143" i="3"/>
  <c r="CI143" i="3"/>
  <c r="CJ143" i="3"/>
  <c r="CK143" i="3"/>
  <c r="CL143" i="3"/>
  <c r="CM143" i="3"/>
  <c r="CN143" i="3"/>
  <c r="CO143" i="3"/>
  <c r="CP143" i="3"/>
  <c r="CQ143" i="3"/>
  <c r="CR143" i="3"/>
  <c r="CS143" i="3"/>
  <c r="CT143" i="3"/>
  <c r="CU143" i="3"/>
  <c r="CV143" i="3"/>
  <c r="CW143" i="3"/>
  <c r="CX143" i="3"/>
  <c r="CY143" i="3"/>
  <c r="CZ143" i="3"/>
  <c r="DA143" i="3"/>
  <c r="DB143" i="3"/>
  <c r="DC143" i="3"/>
  <c r="DD143" i="3"/>
  <c r="DE143" i="3"/>
  <c r="DF143" i="3"/>
  <c r="BW153" i="3"/>
  <c r="BX153" i="3"/>
  <c r="BY153" i="3"/>
  <c r="BZ153" i="3"/>
  <c r="CA153" i="3"/>
  <c r="CB153" i="3"/>
  <c r="CC153" i="3"/>
  <c r="CD153" i="3"/>
  <c r="CE153" i="3"/>
  <c r="CF153" i="3"/>
  <c r="CG153" i="3"/>
  <c r="CH153" i="3"/>
  <c r="CI153" i="3"/>
  <c r="CJ153" i="3"/>
  <c r="CK153" i="3"/>
  <c r="CL153" i="3"/>
  <c r="CM153" i="3"/>
  <c r="CN153" i="3"/>
  <c r="CO153" i="3"/>
  <c r="CP153" i="3"/>
  <c r="CQ153" i="3"/>
  <c r="CR153" i="3"/>
  <c r="CS153" i="3"/>
  <c r="CT153" i="3"/>
  <c r="CU153" i="3"/>
  <c r="CV153" i="3"/>
  <c r="CW153" i="3"/>
  <c r="CX153" i="3"/>
  <c r="CY153" i="3"/>
  <c r="CZ153" i="3"/>
  <c r="DA153" i="3"/>
  <c r="DB153" i="3"/>
  <c r="DC153" i="3"/>
  <c r="DD153" i="3"/>
  <c r="DE153" i="3"/>
  <c r="DF153" i="3"/>
  <c r="BW206" i="3"/>
  <c r="BX206" i="3"/>
  <c r="BY206" i="3"/>
  <c r="BZ206" i="3"/>
  <c r="CA206" i="3"/>
  <c r="CB206" i="3"/>
  <c r="CC206" i="3"/>
  <c r="CD206" i="3"/>
  <c r="CE206" i="3"/>
  <c r="CF206" i="3"/>
  <c r="CG206" i="3"/>
  <c r="CH206" i="3"/>
  <c r="CI206" i="3"/>
  <c r="CJ206" i="3"/>
  <c r="CK206" i="3"/>
  <c r="CL206" i="3"/>
  <c r="CM206" i="3"/>
  <c r="CN206" i="3"/>
  <c r="CO206" i="3"/>
  <c r="CP206" i="3"/>
  <c r="CQ206" i="3"/>
  <c r="CR206" i="3"/>
  <c r="CS206" i="3"/>
  <c r="CT206" i="3"/>
  <c r="CU206" i="3"/>
  <c r="CV206" i="3"/>
  <c r="CW206" i="3"/>
  <c r="CX206" i="3"/>
  <c r="CY206" i="3"/>
  <c r="CZ206" i="3"/>
  <c r="DA206" i="3"/>
  <c r="DB206" i="3"/>
  <c r="DC206" i="3"/>
  <c r="DD206" i="3"/>
  <c r="DE206" i="3"/>
  <c r="DF206" i="3"/>
  <c r="BW236" i="3"/>
  <c r="BX236" i="3"/>
  <c r="BY236" i="3"/>
  <c r="BZ236" i="3"/>
  <c r="CA236" i="3"/>
  <c r="CB236" i="3"/>
  <c r="CC236" i="3"/>
  <c r="CD236" i="3"/>
  <c r="CE236" i="3"/>
  <c r="CF236" i="3"/>
  <c r="CG236" i="3"/>
  <c r="CH236" i="3"/>
  <c r="CI236" i="3"/>
  <c r="CJ236" i="3"/>
  <c r="CK236" i="3"/>
  <c r="CL236" i="3"/>
  <c r="CM236" i="3"/>
  <c r="CN236" i="3"/>
  <c r="CO236" i="3"/>
  <c r="CP236" i="3"/>
  <c r="CQ236" i="3"/>
  <c r="CR236" i="3"/>
  <c r="CS236" i="3"/>
  <c r="CT236" i="3"/>
  <c r="CU236" i="3"/>
  <c r="CV236" i="3"/>
  <c r="CW236" i="3"/>
  <c r="CX236" i="3"/>
  <c r="CY236" i="3"/>
  <c r="CZ236" i="3"/>
  <c r="DA236" i="3"/>
  <c r="DB236" i="3"/>
  <c r="DC236" i="3"/>
  <c r="DD236" i="3"/>
  <c r="DE236" i="3"/>
  <c r="DF236" i="3"/>
  <c r="BW225" i="3"/>
  <c r="BX225" i="3"/>
  <c r="BY225" i="3"/>
  <c r="BZ225" i="3"/>
  <c r="CA225" i="3"/>
  <c r="CB225" i="3"/>
  <c r="CC225" i="3"/>
  <c r="CD225" i="3"/>
  <c r="CE225" i="3"/>
  <c r="CF225" i="3"/>
  <c r="CG225" i="3"/>
  <c r="CH225" i="3"/>
  <c r="CI225" i="3"/>
  <c r="CJ225" i="3"/>
  <c r="CK225" i="3"/>
  <c r="CL225" i="3"/>
  <c r="CM225" i="3"/>
  <c r="CN225" i="3"/>
  <c r="CO225" i="3"/>
  <c r="CP225" i="3"/>
  <c r="CQ225" i="3"/>
  <c r="CR225" i="3"/>
  <c r="CS225" i="3"/>
  <c r="CT225" i="3"/>
  <c r="CU225" i="3"/>
  <c r="CV225" i="3"/>
  <c r="CW225" i="3"/>
  <c r="CX225" i="3"/>
  <c r="CY225" i="3"/>
  <c r="CZ225" i="3"/>
  <c r="DA225" i="3"/>
  <c r="DB225" i="3"/>
  <c r="DC225" i="3"/>
  <c r="DD225" i="3"/>
  <c r="DE225" i="3"/>
  <c r="DF225" i="3"/>
  <c r="BW312" i="3"/>
  <c r="BX312" i="3"/>
  <c r="BY312" i="3"/>
  <c r="BZ312" i="3"/>
  <c r="CA312" i="3"/>
  <c r="CB312" i="3"/>
  <c r="CC312" i="3"/>
  <c r="CD312" i="3"/>
  <c r="CE312" i="3"/>
  <c r="CF312" i="3"/>
  <c r="CG312" i="3"/>
  <c r="CH312" i="3"/>
  <c r="CI312" i="3"/>
  <c r="CJ312" i="3"/>
  <c r="CK312" i="3"/>
  <c r="CL312" i="3"/>
  <c r="CM312" i="3"/>
  <c r="CN312" i="3"/>
  <c r="CO312" i="3"/>
  <c r="CP312" i="3"/>
  <c r="CQ312" i="3"/>
  <c r="CR312" i="3"/>
  <c r="CS312" i="3"/>
  <c r="CT312" i="3"/>
  <c r="CU312" i="3"/>
  <c r="CV312" i="3"/>
  <c r="CW312" i="3"/>
  <c r="CX312" i="3"/>
  <c r="CY312" i="3"/>
  <c r="CZ312" i="3"/>
  <c r="DA312" i="3"/>
  <c r="DB312" i="3"/>
  <c r="DC312" i="3"/>
  <c r="DD312" i="3"/>
  <c r="DE312" i="3"/>
  <c r="DF312" i="3"/>
  <c r="BW191" i="3"/>
  <c r="BX191" i="3"/>
  <c r="BY191" i="3"/>
  <c r="BZ191" i="3"/>
  <c r="CA191" i="3"/>
  <c r="CB191" i="3"/>
  <c r="CC191" i="3"/>
  <c r="CD191" i="3"/>
  <c r="CE191" i="3"/>
  <c r="CF191" i="3"/>
  <c r="CG191" i="3"/>
  <c r="CH191" i="3"/>
  <c r="CI191" i="3"/>
  <c r="CJ191" i="3"/>
  <c r="CK191" i="3"/>
  <c r="CL191" i="3"/>
  <c r="CM191" i="3"/>
  <c r="CN191" i="3"/>
  <c r="CO191" i="3"/>
  <c r="CP191" i="3"/>
  <c r="CQ191" i="3"/>
  <c r="CR191" i="3"/>
  <c r="CS191" i="3"/>
  <c r="CT191" i="3"/>
  <c r="CU191" i="3"/>
  <c r="CV191" i="3"/>
  <c r="CW191" i="3"/>
  <c r="CX191" i="3"/>
  <c r="CY191" i="3"/>
  <c r="CZ191" i="3"/>
  <c r="DA191" i="3"/>
  <c r="DB191" i="3"/>
  <c r="DC191" i="3"/>
  <c r="DD191" i="3"/>
  <c r="DE191" i="3"/>
  <c r="DF191" i="3"/>
  <c r="BW393" i="3"/>
  <c r="BX393" i="3"/>
  <c r="BY393" i="3"/>
  <c r="BZ393" i="3"/>
  <c r="CA393" i="3"/>
  <c r="CB393" i="3"/>
  <c r="CC393" i="3"/>
  <c r="CD393" i="3"/>
  <c r="CE393" i="3"/>
  <c r="CF393" i="3"/>
  <c r="CG393" i="3"/>
  <c r="CH393" i="3"/>
  <c r="CI393" i="3"/>
  <c r="CJ393" i="3"/>
  <c r="CK393" i="3"/>
  <c r="CL393" i="3"/>
  <c r="CM393" i="3"/>
  <c r="CN393" i="3"/>
  <c r="CO393" i="3"/>
  <c r="CP393" i="3"/>
  <c r="CQ393" i="3"/>
  <c r="CR393" i="3"/>
  <c r="CS393" i="3"/>
  <c r="CT393" i="3"/>
  <c r="CU393" i="3"/>
  <c r="CV393" i="3"/>
  <c r="CW393" i="3"/>
  <c r="CX393" i="3"/>
  <c r="CY393" i="3"/>
  <c r="CZ393" i="3"/>
  <c r="DA393" i="3"/>
  <c r="DB393" i="3"/>
  <c r="DC393" i="3"/>
  <c r="DD393" i="3"/>
  <c r="DE393" i="3"/>
  <c r="DF393" i="3"/>
  <c r="BW162" i="3"/>
  <c r="BX162" i="3"/>
  <c r="BY162" i="3"/>
  <c r="BZ162" i="3"/>
  <c r="CA162" i="3"/>
  <c r="CB162" i="3"/>
  <c r="CC162" i="3"/>
  <c r="CD162" i="3"/>
  <c r="CE162" i="3"/>
  <c r="CF162" i="3"/>
  <c r="CG162" i="3"/>
  <c r="CH162" i="3"/>
  <c r="CI162" i="3"/>
  <c r="CJ162" i="3"/>
  <c r="CK162" i="3"/>
  <c r="CL162" i="3"/>
  <c r="CM162" i="3"/>
  <c r="CN162" i="3"/>
  <c r="CO162" i="3"/>
  <c r="CP162" i="3"/>
  <c r="CQ162" i="3"/>
  <c r="CR162" i="3"/>
  <c r="CS162" i="3"/>
  <c r="CT162" i="3"/>
  <c r="CU162" i="3"/>
  <c r="CV162" i="3"/>
  <c r="CW162" i="3"/>
  <c r="CX162" i="3"/>
  <c r="CY162" i="3"/>
  <c r="CZ162" i="3"/>
  <c r="DA162" i="3"/>
  <c r="DB162" i="3"/>
  <c r="DC162" i="3"/>
  <c r="DD162" i="3"/>
  <c r="DE162" i="3"/>
  <c r="DF162" i="3"/>
  <c r="BW269" i="3"/>
  <c r="BX269" i="3"/>
  <c r="BY269" i="3"/>
  <c r="BZ269" i="3"/>
  <c r="CA269" i="3"/>
  <c r="CB269" i="3"/>
  <c r="CC269" i="3"/>
  <c r="CD269" i="3"/>
  <c r="CE269" i="3"/>
  <c r="CF269" i="3"/>
  <c r="CG269" i="3"/>
  <c r="CH269" i="3"/>
  <c r="CI269" i="3"/>
  <c r="CJ269" i="3"/>
  <c r="CK269" i="3"/>
  <c r="CL269" i="3"/>
  <c r="CM269" i="3"/>
  <c r="CN269" i="3"/>
  <c r="CO269" i="3"/>
  <c r="CP269" i="3"/>
  <c r="CQ269" i="3"/>
  <c r="CR269" i="3"/>
  <c r="CS269" i="3"/>
  <c r="CT269" i="3"/>
  <c r="CU269" i="3"/>
  <c r="CV269" i="3"/>
  <c r="CW269" i="3"/>
  <c r="CX269" i="3"/>
  <c r="CY269" i="3"/>
  <c r="CZ269" i="3"/>
  <c r="DA269" i="3"/>
  <c r="DB269" i="3"/>
  <c r="DC269" i="3"/>
  <c r="DD269" i="3"/>
  <c r="DE269" i="3"/>
  <c r="DF269" i="3"/>
  <c r="BW130" i="3"/>
  <c r="BX130" i="3"/>
  <c r="BY130" i="3"/>
  <c r="BZ130" i="3"/>
  <c r="CA130" i="3"/>
  <c r="CB130" i="3"/>
  <c r="CC130" i="3"/>
  <c r="CD130" i="3"/>
  <c r="CE130" i="3"/>
  <c r="CF130" i="3"/>
  <c r="CG130" i="3"/>
  <c r="CH130" i="3"/>
  <c r="CI130" i="3"/>
  <c r="CJ130" i="3"/>
  <c r="CK130" i="3"/>
  <c r="CL130" i="3"/>
  <c r="CM130" i="3"/>
  <c r="CN130" i="3"/>
  <c r="CO130" i="3"/>
  <c r="CP130" i="3"/>
  <c r="CQ130" i="3"/>
  <c r="CR130" i="3"/>
  <c r="CS130" i="3"/>
  <c r="CT130" i="3"/>
  <c r="CU130" i="3"/>
  <c r="CV130" i="3"/>
  <c r="CW130" i="3"/>
  <c r="CX130" i="3"/>
  <c r="CY130" i="3"/>
  <c r="CZ130" i="3"/>
  <c r="DA130" i="3"/>
  <c r="DB130" i="3"/>
  <c r="DC130" i="3"/>
  <c r="DD130" i="3"/>
  <c r="DE130" i="3"/>
  <c r="DF130" i="3"/>
  <c r="BW74" i="3"/>
  <c r="BX74" i="3"/>
  <c r="BY74" i="3"/>
  <c r="BZ74" i="3"/>
  <c r="CA74" i="3"/>
  <c r="CB74" i="3"/>
  <c r="CC74" i="3"/>
  <c r="CD74" i="3"/>
  <c r="CE74" i="3"/>
  <c r="CF74" i="3"/>
  <c r="CG74" i="3"/>
  <c r="CH74" i="3"/>
  <c r="CI74" i="3"/>
  <c r="CJ74" i="3"/>
  <c r="CK74" i="3"/>
  <c r="CL74" i="3"/>
  <c r="CM74" i="3"/>
  <c r="CN74" i="3"/>
  <c r="CO74" i="3"/>
  <c r="CP74" i="3"/>
  <c r="CQ74" i="3"/>
  <c r="CR74" i="3"/>
  <c r="CS74" i="3"/>
  <c r="CT74" i="3"/>
  <c r="CU74" i="3"/>
  <c r="CV74" i="3"/>
  <c r="CW74" i="3"/>
  <c r="CX74" i="3"/>
  <c r="CY74" i="3"/>
  <c r="CZ74" i="3"/>
  <c r="DA74" i="3"/>
  <c r="DB74" i="3"/>
  <c r="DC74" i="3"/>
  <c r="DD74" i="3"/>
  <c r="DE74" i="3"/>
  <c r="DF74" i="3"/>
  <c r="BW246" i="3"/>
  <c r="BX246" i="3"/>
  <c r="BY246" i="3"/>
  <c r="BZ246" i="3"/>
  <c r="CA246" i="3"/>
  <c r="CB246" i="3"/>
  <c r="CC246" i="3"/>
  <c r="CD246" i="3"/>
  <c r="CE246" i="3"/>
  <c r="CF246" i="3"/>
  <c r="CG246" i="3"/>
  <c r="CH246" i="3"/>
  <c r="CI246" i="3"/>
  <c r="CJ246" i="3"/>
  <c r="CK246" i="3"/>
  <c r="CL246" i="3"/>
  <c r="CM246" i="3"/>
  <c r="CN246" i="3"/>
  <c r="CO246" i="3"/>
  <c r="CP246" i="3"/>
  <c r="CQ246" i="3"/>
  <c r="CR246" i="3"/>
  <c r="CS246" i="3"/>
  <c r="CT246" i="3"/>
  <c r="CU246" i="3"/>
  <c r="CV246" i="3"/>
  <c r="CW246" i="3"/>
  <c r="CX246" i="3"/>
  <c r="CY246" i="3"/>
  <c r="CZ246" i="3"/>
  <c r="DA246" i="3"/>
  <c r="DB246" i="3"/>
  <c r="DC246" i="3"/>
  <c r="DD246" i="3"/>
  <c r="DE246" i="3"/>
  <c r="DF246" i="3"/>
  <c r="BW117" i="3"/>
  <c r="BX117" i="3"/>
  <c r="BY117" i="3"/>
  <c r="BZ117" i="3"/>
  <c r="CA117" i="3"/>
  <c r="CB117" i="3"/>
  <c r="CC117" i="3"/>
  <c r="CD117" i="3"/>
  <c r="CE117" i="3"/>
  <c r="CF117" i="3"/>
  <c r="CG117" i="3"/>
  <c r="CH117" i="3"/>
  <c r="CI117" i="3"/>
  <c r="CJ117" i="3"/>
  <c r="CK117" i="3"/>
  <c r="CL117" i="3"/>
  <c r="CM117" i="3"/>
  <c r="CN117" i="3"/>
  <c r="CO117" i="3"/>
  <c r="CP117" i="3"/>
  <c r="CQ117" i="3"/>
  <c r="CR117" i="3"/>
  <c r="CS117" i="3"/>
  <c r="CT117" i="3"/>
  <c r="CU117" i="3"/>
  <c r="CV117" i="3"/>
  <c r="CW117" i="3"/>
  <c r="CX117" i="3"/>
  <c r="CY117" i="3"/>
  <c r="CZ117" i="3"/>
  <c r="DA117" i="3"/>
  <c r="DB117" i="3"/>
  <c r="DC117" i="3"/>
  <c r="DD117" i="3"/>
  <c r="DE117" i="3"/>
  <c r="DF117" i="3"/>
  <c r="BW302" i="3"/>
  <c r="BX302" i="3"/>
  <c r="BY302" i="3"/>
  <c r="BZ302" i="3"/>
  <c r="CA302" i="3"/>
  <c r="CB302" i="3"/>
  <c r="CC302" i="3"/>
  <c r="CD302" i="3"/>
  <c r="CE302" i="3"/>
  <c r="CF302" i="3"/>
  <c r="CG302" i="3"/>
  <c r="CH302" i="3"/>
  <c r="CI302" i="3"/>
  <c r="CJ302" i="3"/>
  <c r="CK302" i="3"/>
  <c r="CL302" i="3"/>
  <c r="CM302" i="3"/>
  <c r="CN302" i="3"/>
  <c r="CO302" i="3"/>
  <c r="CP302" i="3"/>
  <c r="CQ302" i="3"/>
  <c r="CR302" i="3"/>
  <c r="CS302" i="3"/>
  <c r="CT302" i="3"/>
  <c r="CU302" i="3"/>
  <c r="CV302" i="3"/>
  <c r="CW302" i="3"/>
  <c r="CX302" i="3"/>
  <c r="CY302" i="3"/>
  <c r="CZ302" i="3"/>
  <c r="DA302" i="3"/>
  <c r="DB302" i="3"/>
  <c r="DC302" i="3"/>
  <c r="DD302" i="3"/>
  <c r="DE302" i="3"/>
  <c r="DF302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DC15" i="3"/>
  <c r="DD15" i="3"/>
  <c r="DE15" i="3"/>
  <c r="DF15" i="3"/>
  <c r="BW68" i="3"/>
  <c r="BX68" i="3"/>
  <c r="BY68" i="3"/>
  <c r="BZ68" i="3"/>
  <c r="CA68" i="3"/>
  <c r="CB68" i="3"/>
  <c r="CC68" i="3"/>
  <c r="CD68" i="3"/>
  <c r="CE68" i="3"/>
  <c r="CF68" i="3"/>
  <c r="CG68" i="3"/>
  <c r="CH68" i="3"/>
  <c r="CI68" i="3"/>
  <c r="CJ68" i="3"/>
  <c r="CK68" i="3"/>
  <c r="CL68" i="3"/>
  <c r="CM68" i="3"/>
  <c r="CN68" i="3"/>
  <c r="CO68" i="3"/>
  <c r="CP68" i="3"/>
  <c r="CQ68" i="3"/>
  <c r="CR68" i="3"/>
  <c r="CS68" i="3"/>
  <c r="CT68" i="3"/>
  <c r="CU68" i="3"/>
  <c r="CV68" i="3"/>
  <c r="CW68" i="3"/>
  <c r="CX68" i="3"/>
  <c r="CY68" i="3"/>
  <c r="CZ68" i="3"/>
  <c r="DA68" i="3"/>
  <c r="DB68" i="3"/>
  <c r="DC68" i="3"/>
  <c r="DD68" i="3"/>
  <c r="DE68" i="3"/>
  <c r="DF68" i="3"/>
  <c r="BW384" i="3"/>
  <c r="BX384" i="3"/>
  <c r="BY384" i="3"/>
  <c r="BZ384" i="3"/>
  <c r="CA384" i="3"/>
  <c r="CB384" i="3"/>
  <c r="CC384" i="3"/>
  <c r="CD384" i="3"/>
  <c r="CE384" i="3"/>
  <c r="CF384" i="3"/>
  <c r="CG384" i="3"/>
  <c r="CH384" i="3"/>
  <c r="CI384" i="3"/>
  <c r="CJ384" i="3"/>
  <c r="CK384" i="3"/>
  <c r="CL384" i="3"/>
  <c r="CM384" i="3"/>
  <c r="CN384" i="3"/>
  <c r="CO384" i="3"/>
  <c r="CP384" i="3"/>
  <c r="CQ384" i="3"/>
  <c r="CR384" i="3"/>
  <c r="CS384" i="3"/>
  <c r="CT384" i="3"/>
  <c r="CU384" i="3"/>
  <c r="CV384" i="3"/>
  <c r="CW384" i="3"/>
  <c r="CX384" i="3"/>
  <c r="CY384" i="3"/>
  <c r="CZ384" i="3"/>
  <c r="DA384" i="3"/>
  <c r="DB384" i="3"/>
  <c r="DC384" i="3"/>
  <c r="DD384" i="3"/>
  <c r="DE384" i="3"/>
  <c r="DF384" i="3"/>
  <c r="BW405" i="3"/>
  <c r="BX405" i="3"/>
  <c r="BY405" i="3"/>
  <c r="BZ405" i="3"/>
  <c r="CA405" i="3"/>
  <c r="CB405" i="3"/>
  <c r="CC405" i="3"/>
  <c r="CD405" i="3"/>
  <c r="CE405" i="3"/>
  <c r="CF405" i="3"/>
  <c r="CG405" i="3"/>
  <c r="CH405" i="3"/>
  <c r="CI405" i="3"/>
  <c r="CJ405" i="3"/>
  <c r="CK405" i="3"/>
  <c r="CL405" i="3"/>
  <c r="CM405" i="3"/>
  <c r="CN405" i="3"/>
  <c r="CO405" i="3"/>
  <c r="CP405" i="3"/>
  <c r="CQ405" i="3"/>
  <c r="CR405" i="3"/>
  <c r="CS405" i="3"/>
  <c r="CT405" i="3"/>
  <c r="CU405" i="3"/>
  <c r="CV405" i="3"/>
  <c r="CW405" i="3"/>
  <c r="CX405" i="3"/>
  <c r="CY405" i="3"/>
  <c r="CZ405" i="3"/>
  <c r="DA405" i="3"/>
  <c r="DB405" i="3"/>
  <c r="DC405" i="3"/>
  <c r="DD405" i="3"/>
  <c r="DE405" i="3"/>
  <c r="DF405" i="3"/>
  <c r="BW275" i="3"/>
  <c r="BX275" i="3"/>
  <c r="BY275" i="3"/>
  <c r="BZ275" i="3"/>
  <c r="CA275" i="3"/>
  <c r="CB275" i="3"/>
  <c r="CC275" i="3"/>
  <c r="CD275" i="3"/>
  <c r="CE275" i="3"/>
  <c r="CF275" i="3"/>
  <c r="CG275" i="3"/>
  <c r="CH275" i="3"/>
  <c r="CI275" i="3"/>
  <c r="CJ275" i="3"/>
  <c r="CK275" i="3"/>
  <c r="CL275" i="3"/>
  <c r="CM275" i="3"/>
  <c r="CN275" i="3"/>
  <c r="CO275" i="3"/>
  <c r="CP275" i="3"/>
  <c r="CQ275" i="3"/>
  <c r="CR275" i="3"/>
  <c r="CS275" i="3"/>
  <c r="CT275" i="3"/>
  <c r="CU275" i="3"/>
  <c r="CV275" i="3"/>
  <c r="CW275" i="3"/>
  <c r="CX275" i="3"/>
  <c r="CY275" i="3"/>
  <c r="CZ275" i="3"/>
  <c r="DA275" i="3"/>
  <c r="DB275" i="3"/>
  <c r="DC275" i="3"/>
  <c r="DD275" i="3"/>
  <c r="DE275" i="3"/>
  <c r="DF275" i="3"/>
  <c r="BW247" i="3"/>
  <c r="BX247" i="3"/>
  <c r="BY247" i="3"/>
  <c r="BZ247" i="3"/>
  <c r="CA247" i="3"/>
  <c r="CB247" i="3"/>
  <c r="CC247" i="3"/>
  <c r="CD247" i="3"/>
  <c r="CE247" i="3"/>
  <c r="CF247" i="3"/>
  <c r="CG247" i="3"/>
  <c r="CH247" i="3"/>
  <c r="CI247" i="3"/>
  <c r="CJ247" i="3"/>
  <c r="CK247" i="3"/>
  <c r="CL247" i="3"/>
  <c r="CM247" i="3"/>
  <c r="CN247" i="3"/>
  <c r="CO247" i="3"/>
  <c r="CP247" i="3"/>
  <c r="CQ247" i="3"/>
  <c r="CR247" i="3"/>
  <c r="CS247" i="3"/>
  <c r="CT247" i="3"/>
  <c r="CU247" i="3"/>
  <c r="CV247" i="3"/>
  <c r="CW247" i="3"/>
  <c r="CX247" i="3"/>
  <c r="CY247" i="3"/>
  <c r="CZ247" i="3"/>
  <c r="DA247" i="3"/>
  <c r="DB247" i="3"/>
  <c r="DC247" i="3"/>
  <c r="DD247" i="3"/>
  <c r="DE247" i="3"/>
  <c r="DF247" i="3"/>
  <c r="BW270" i="3"/>
  <c r="BX270" i="3"/>
  <c r="BY270" i="3"/>
  <c r="BZ270" i="3"/>
  <c r="CA270" i="3"/>
  <c r="CB270" i="3"/>
  <c r="CC270" i="3"/>
  <c r="CD270" i="3"/>
  <c r="CE270" i="3"/>
  <c r="CF270" i="3"/>
  <c r="CG270" i="3"/>
  <c r="CH270" i="3"/>
  <c r="CI270" i="3"/>
  <c r="CJ270" i="3"/>
  <c r="CK270" i="3"/>
  <c r="CL270" i="3"/>
  <c r="CM270" i="3"/>
  <c r="CN270" i="3"/>
  <c r="CO270" i="3"/>
  <c r="CP270" i="3"/>
  <c r="CQ270" i="3"/>
  <c r="CR270" i="3"/>
  <c r="CS270" i="3"/>
  <c r="CT270" i="3"/>
  <c r="CU270" i="3"/>
  <c r="CV270" i="3"/>
  <c r="CW270" i="3"/>
  <c r="CX270" i="3"/>
  <c r="CY270" i="3"/>
  <c r="CZ270" i="3"/>
  <c r="DA270" i="3"/>
  <c r="DB270" i="3"/>
  <c r="DC270" i="3"/>
  <c r="DD270" i="3"/>
  <c r="DE270" i="3"/>
  <c r="DF270" i="3"/>
  <c r="BW119" i="3"/>
  <c r="BX119" i="3"/>
  <c r="BY119" i="3"/>
  <c r="BZ119" i="3"/>
  <c r="CA119" i="3"/>
  <c r="CB119" i="3"/>
  <c r="CC119" i="3"/>
  <c r="CD119" i="3"/>
  <c r="CE119" i="3"/>
  <c r="CF119" i="3"/>
  <c r="CG119" i="3"/>
  <c r="CH119" i="3"/>
  <c r="CI119" i="3"/>
  <c r="CJ119" i="3"/>
  <c r="CK119" i="3"/>
  <c r="CL119" i="3"/>
  <c r="CM119" i="3"/>
  <c r="CN119" i="3"/>
  <c r="CO119" i="3"/>
  <c r="CP119" i="3"/>
  <c r="CQ119" i="3"/>
  <c r="CR119" i="3"/>
  <c r="CS119" i="3"/>
  <c r="CT119" i="3"/>
  <c r="CU119" i="3"/>
  <c r="CV119" i="3"/>
  <c r="CW119" i="3"/>
  <c r="CX119" i="3"/>
  <c r="CY119" i="3"/>
  <c r="CZ119" i="3"/>
  <c r="DA119" i="3"/>
  <c r="DB119" i="3"/>
  <c r="DC119" i="3"/>
  <c r="DD119" i="3"/>
  <c r="DE119" i="3"/>
  <c r="DF119" i="3"/>
  <c r="BW256" i="3"/>
  <c r="BX256" i="3"/>
  <c r="BY256" i="3"/>
  <c r="BZ256" i="3"/>
  <c r="CA256" i="3"/>
  <c r="CB256" i="3"/>
  <c r="CC256" i="3"/>
  <c r="CD256" i="3"/>
  <c r="CE256" i="3"/>
  <c r="CF256" i="3"/>
  <c r="CG256" i="3"/>
  <c r="CH256" i="3"/>
  <c r="CI256" i="3"/>
  <c r="CJ256" i="3"/>
  <c r="CK256" i="3"/>
  <c r="CL256" i="3"/>
  <c r="CM256" i="3"/>
  <c r="CN256" i="3"/>
  <c r="CO256" i="3"/>
  <c r="CP256" i="3"/>
  <c r="CQ256" i="3"/>
  <c r="CR256" i="3"/>
  <c r="CS256" i="3"/>
  <c r="CT256" i="3"/>
  <c r="CU256" i="3"/>
  <c r="CV256" i="3"/>
  <c r="CW256" i="3"/>
  <c r="CX256" i="3"/>
  <c r="CY256" i="3"/>
  <c r="CZ256" i="3"/>
  <c r="DA256" i="3"/>
  <c r="DB256" i="3"/>
  <c r="DC256" i="3"/>
  <c r="DD256" i="3"/>
  <c r="DE256" i="3"/>
  <c r="DF256" i="3"/>
  <c r="BW323" i="3"/>
  <c r="BX323" i="3"/>
  <c r="BY323" i="3"/>
  <c r="BZ323" i="3"/>
  <c r="CA323" i="3"/>
  <c r="CB323" i="3"/>
  <c r="CC323" i="3"/>
  <c r="CD323" i="3"/>
  <c r="CE323" i="3"/>
  <c r="CF323" i="3"/>
  <c r="CG323" i="3"/>
  <c r="CH323" i="3"/>
  <c r="CI323" i="3"/>
  <c r="CJ323" i="3"/>
  <c r="CK323" i="3"/>
  <c r="CL323" i="3"/>
  <c r="CM323" i="3"/>
  <c r="CN323" i="3"/>
  <c r="CO323" i="3"/>
  <c r="CP323" i="3"/>
  <c r="CQ323" i="3"/>
  <c r="CR323" i="3"/>
  <c r="CS323" i="3"/>
  <c r="CT323" i="3"/>
  <c r="CU323" i="3"/>
  <c r="CV323" i="3"/>
  <c r="CW323" i="3"/>
  <c r="CX323" i="3"/>
  <c r="CY323" i="3"/>
  <c r="CZ323" i="3"/>
  <c r="DA323" i="3"/>
  <c r="DB323" i="3"/>
  <c r="DC323" i="3"/>
  <c r="DD323" i="3"/>
  <c r="DE323" i="3"/>
  <c r="DF323" i="3"/>
  <c r="BW89" i="3"/>
  <c r="BX89" i="3"/>
  <c r="BY89" i="3"/>
  <c r="BZ89" i="3"/>
  <c r="CA89" i="3"/>
  <c r="CB89" i="3"/>
  <c r="CC89" i="3"/>
  <c r="CD89" i="3"/>
  <c r="CE89" i="3"/>
  <c r="CF89" i="3"/>
  <c r="CG89" i="3"/>
  <c r="CH89" i="3"/>
  <c r="CI89" i="3"/>
  <c r="CJ89" i="3"/>
  <c r="CK89" i="3"/>
  <c r="CL89" i="3"/>
  <c r="CM89" i="3"/>
  <c r="CN89" i="3"/>
  <c r="CO89" i="3"/>
  <c r="CP89" i="3"/>
  <c r="CQ89" i="3"/>
  <c r="CR89" i="3"/>
  <c r="CS89" i="3"/>
  <c r="CT89" i="3"/>
  <c r="CU89" i="3"/>
  <c r="CV89" i="3"/>
  <c r="CW89" i="3"/>
  <c r="CX89" i="3"/>
  <c r="CY89" i="3"/>
  <c r="CZ89" i="3"/>
  <c r="DA89" i="3"/>
  <c r="DB89" i="3"/>
  <c r="DC89" i="3"/>
  <c r="DD89" i="3"/>
  <c r="DE89" i="3"/>
  <c r="DF89" i="3"/>
  <c r="BW218" i="3"/>
  <c r="BX218" i="3"/>
  <c r="BY218" i="3"/>
  <c r="BZ218" i="3"/>
  <c r="CA218" i="3"/>
  <c r="CB218" i="3"/>
  <c r="CC218" i="3"/>
  <c r="CD218" i="3"/>
  <c r="CE218" i="3"/>
  <c r="CF218" i="3"/>
  <c r="CG218" i="3"/>
  <c r="CH218" i="3"/>
  <c r="CI218" i="3"/>
  <c r="CJ218" i="3"/>
  <c r="CK218" i="3"/>
  <c r="CL218" i="3"/>
  <c r="CM218" i="3"/>
  <c r="CN218" i="3"/>
  <c r="CO218" i="3"/>
  <c r="CP218" i="3"/>
  <c r="CQ218" i="3"/>
  <c r="CR218" i="3"/>
  <c r="CS218" i="3"/>
  <c r="CT218" i="3"/>
  <c r="CU218" i="3"/>
  <c r="CV218" i="3"/>
  <c r="CW218" i="3"/>
  <c r="CX218" i="3"/>
  <c r="CY218" i="3"/>
  <c r="CZ218" i="3"/>
  <c r="DA218" i="3"/>
  <c r="DB218" i="3"/>
  <c r="DC218" i="3"/>
  <c r="DD218" i="3"/>
  <c r="DE218" i="3"/>
  <c r="DF218" i="3"/>
  <c r="BW391" i="3"/>
  <c r="BX391" i="3"/>
  <c r="BY391" i="3"/>
  <c r="BZ391" i="3"/>
  <c r="CA391" i="3"/>
  <c r="CB391" i="3"/>
  <c r="CC391" i="3"/>
  <c r="CD391" i="3"/>
  <c r="CE391" i="3"/>
  <c r="CF391" i="3"/>
  <c r="CG391" i="3"/>
  <c r="CH391" i="3"/>
  <c r="CI391" i="3"/>
  <c r="CJ391" i="3"/>
  <c r="CK391" i="3"/>
  <c r="CL391" i="3"/>
  <c r="CM391" i="3"/>
  <c r="CN391" i="3"/>
  <c r="CO391" i="3"/>
  <c r="CP391" i="3"/>
  <c r="CQ391" i="3"/>
  <c r="CR391" i="3"/>
  <c r="CS391" i="3"/>
  <c r="CT391" i="3"/>
  <c r="CU391" i="3"/>
  <c r="CV391" i="3"/>
  <c r="CW391" i="3"/>
  <c r="CX391" i="3"/>
  <c r="CY391" i="3"/>
  <c r="CZ391" i="3"/>
  <c r="DA391" i="3"/>
  <c r="DB391" i="3"/>
  <c r="DC391" i="3"/>
  <c r="DD391" i="3"/>
  <c r="DE391" i="3"/>
  <c r="DF391" i="3"/>
  <c r="BW354" i="3"/>
  <c r="BX354" i="3"/>
  <c r="BY354" i="3"/>
  <c r="BZ354" i="3"/>
  <c r="CA354" i="3"/>
  <c r="CB354" i="3"/>
  <c r="CC354" i="3"/>
  <c r="CD354" i="3"/>
  <c r="CE354" i="3"/>
  <c r="CF354" i="3"/>
  <c r="CG354" i="3"/>
  <c r="CH354" i="3"/>
  <c r="CI354" i="3"/>
  <c r="CJ354" i="3"/>
  <c r="CK354" i="3"/>
  <c r="CL354" i="3"/>
  <c r="CM354" i="3"/>
  <c r="CN354" i="3"/>
  <c r="CO354" i="3"/>
  <c r="CP354" i="3"/>
  <c r="CQ354" i="3"/>
  <c r="CR354" i="3"/>
  <c r="CS354" i="3"/>
  <c r="CT354" i="3"/>
  <c r="CU354" i="3"/>
  <c r="CV354" i="3"/>
  <c r="CW354" i="3"/>
  <c r="CX354" i="3"/>
  <c r="CY354" i="3"/>
  <c r="CZ354" i="3"/>
  <c r="DA354" i="3"/>
  <c r="DB354" i="3"/>
  <c r="DC354" i="3"/>
  <c r="DD354" i="3"/>
  <c r="DE354" i="3"/>
  <c r="DF354" i="3"/>
  <c r="BW313" i="3"/>
  <c r="BX313" i="3"/>
  <c r="BY313" i="3"/>
  <c r="BZ313" i="3"/>
  <c r="CA313" i="3"/>
  <c r="CB313" i="3"/>
  <c r="CC313" i="3"/>
  <c r="CD313" i="3"/>
  <c r="CE313" i="3"/>
  <c r="CF313" i="3"/>
  <c r="CG313" i="3"/>
  <c r="CH313" i="3"/>
  <c r="CI313" i="3"/>
  <c r="CJ313" i="3"/>
  <c r="CK313" i="3"/>
  <c r="CL313" i="3"/>
  <c r="CM313" i="3"/>
  <c r="CN313" i="3"/>
  <c r="CO313" i="3"/>
  <c r="CP313" i="3"/>
  <c r="CQ313" i="3"/>
  <c r="CR313" i="3"/>
  <c r="CS313" i="3"/>
  <c r="CT313" i="3"/>
  <c r="CU313" i="3"/>
  <c r="CV313" i="3"/>
  <c r="CW313" i="3"/>
  <c r="CX313" i="3"/>
  <c r="CY313" i="3"/>
  <c r="CZ313" i="3"/>
  <c r="DA313" i="3"/>
  <c r="DB313" i="3"/>
  <c r="DC313" i="3"/>
  <c r="DD313" i="3"/>
  <c r="DE313" i="3"/>
  <c r="DF313" i="3"/>
  <c r="BW96" i="3"/>
  <c r="BX96" i="3"/>
  <c r="BY96" i="3"/>
  <c r="BZ96" i="3"/>
  <c r="CA96" i="3"/>
  <c r="CB96" i="3"/>
  <c r="CC96" i="3"/>
  <c r="CD96" i="3"/>
  <c r="CE96" i="3"/>
  <c r="CF96" i="3"/>
  <c r="CG96" i="3"/>
  <c r="CH96" i="3"/>
  <c r="CI96" i="3"/>
  <c r="CJ96" i="3"/>
  <c r="CK96" i="3"/>
  <c r="CL96" i="3"/>
  <c r="CM96" i="3"/>
  <c r="CN96" i="3"/>
  <c r="CO96" i="3"/>
  <c r="CP96" i="3"/>
  <c r="CQ96" i="3"/>
  <c r="CR96" i="3"/>
  <c r="CS96" i="3"/>
  <c r="CT96" i="3"/>
  <c r="CU96" i="3"/>
  <c r="CV96" i="3"/>
  <c r="CW96" i="3"/>
  <c r="CX96" i="3"/>
  <c r="CY96" i="3"/>
  <c r="CZ96" i="3"/>
  <c r="DA96" i="3"/>
  <c r="DB96" i="3"/>
  <c r="DC96" i="3"/>
  <c r="DD96" i="3"/>
  <c r="DE96" i="3"/>
  <c r="DF96" i="3"/>
  <c r="BW77" i="3"/>
  <c r="BX77" i="3"/>
  <c r="BY77" i="3"/>
  <c r="BZ77" i="3"/>
  <c r="CA77" i="3"/>
  <c r="CB77" i="3"/>
  <c r="CC77" i="3"/>
  <c r="CD77" i="3"/>
  <c r="CE77" i="3"/>
  <c r="CF77" i="3"/>
  <c r="CG77" i="3"/>
  <c r="CH77" i="3"/>
  <c r="CI77" i="3"/>
  <c r="CJ77" i="3"/>
  <c r="CK77" i="3"/>
  <c r="CL77" i="3"/>
  <c r="CM77" i="3"/>
  <c r="CN77" i="3"/>
  <c r="CO77" i="3"/>
  <c r="CP77" i="3"/>
  <c r="CQ77" i="3"/>
  <c r="CR77" i="3"/>
  <c r="CS77" i="3"/>
  <c r="CT77" i="3"/>
  <c r="CU77" i="3"/>
  <c r="CV77" i="3"/>
  <c r="CW77" i="3"/>
  <c r="CX77" i="3"/>
  <c r="CY77" i="3"/>
  <c r="CZ77" i="3"/>
  <c r="DA77" i="3"/>
  <c r="DB77" i="3"/>
  <c r="DC77" i="3"/>
  <c r="DD77" i="3"/>
  <c r="DE77" i="3"/>
  <c r="DF77" i="3"/>
  <c r="BW216" i="3"/>
  <c r="BX216" i="3"/>
  <c r="BY216" i="3"/>
  <c r="BZ216" i="3"/>
  <c r="CA216" i="3"/>
  <c r="CB216" i="3"/>
  <c r="CC216" i="3"/>
  <c r="CD216" i="3"/>
  <c r="CE216" i="3"/>
  <c r="CF216" i="3"/>
  <c r="CG216" i="3"/>
  <c r="CH216" i="3"/>
  <c r="CI216" i="3"/>
  <c r="CJ216" i="3"/>
  <c r="CK216" i="3"/>
  <c r="CL216" i="3"/>
  <c r="CM216" i="3"/>
  <c r="CN216" i="3"/>
  <c r="CO216" i="3"/>
  <c r="CP216" i="3"/>
  <c r="CQ216" i="3"/>
  <c r="CR216" i="3"/>
  <c r="CS216" i="3"/>
  <c r="CT216" i="3"/>
  <c r="CU216" i="3"/>
  <c r="CV216" i="3"/>
  <c r="CW216" i="3"/>
  <c r="CX216" i="3"/>
  <c r="CY216" i="3"/>
  <c r="CZ216" i="3"/>
  <c r="DA216" i="3"/>
  <c r="DB216" i="3"/>
  <c r="DC216" i="3"/>
  <c r="DD216" i="3"/>
  <c r="DE216" i="3"/>
  <c r="DF216" i="3"/>
  <c r="BW214" i="3"/>
  <c r="BX214" i="3"/>
  <c r="BY214" i="3"/>
  <c r="BZ214" i="3"/>
  <c r="CA214" i="3"/>
  <c r="CB214" i="3"/>
  <c r="CC214" i="3"/>
  <c r="CD214" i="3"/>
  <c r="CE214" i="3"/>
  <c r="CF214" i="3"/>
  <c r="CG214" i="3"/>
  <c r="CH214" i="3"/>
  <c r="CI214" i="3"/>
  <c r="CJ214" i="3"/>
  <c r="CK214" i="3"/>
  <c r="CL214" i="3"/>
  <c r="CM214" i="3"/>
  <c r="CN214" i="3"/>
  <c r="CO214" i="3"/>
  <c r="CP214" i="3"/>
  <c r="CQ214" i="3"/>
  <c r="CR214" i="3"/>
  <c r="CS214" i="3"/>
  <c r="CT214" i="3"/>
  <c r="CU214" i="3"/>
  <c r="CV214" i="3"/>
  <c r="CW214" i="3"/>
  <c r="CX214" i="3"/>
  <c r="CY214" i="3"/>
  <c r="CZ214" i="3"/>
  <c r="DA214" i="3"/>
  <c r="DB214" i="3"/>
  <c r="DC214" i="3"/>
  <c r="DD214" i="3"/>
  <c r="DE214" i="3"/>
  <c r="DF214" i="3"/>
  <c r="BW291" i="3"/>
  <c r="BX291" i="3"/>
  <c r="BY291" i="3"/>
  <c r="BZ291" i="3"/>
  <c r="CA291" i="3"/>
  <c r="CB291" i="3"/>
  <c r="CC291" i="3"/>
  <c r="CD291" i="3"/>
  <c r="CE291" i="3"/>
  <c r="CF291" i="3"/>
  <c r="CG291" i="3"/>
  <c r="CH291" i="3"/>
  <c r="CI291" i="3"/>
  <c r="CJ291" i="3"/>
  <c r="CK291" i="3"/>
  <c r="CL291" i="3"/>
  <c r="CM291" i="3"/>
  <c r="CN291" i="3"/>
  <c r="CO291" i="3"/>
  <c r="CP291" i="3"/>
  <c r="CQ291" i="3"/>
  <c r="CR291" i="3"/>
  <c r="CS291" i="3"/>
  <c r="CT291" i="3"/>
  <c r="CU291" i="3"/>
  <c r="CV291" i="3"/>
  <c r="CW291" i="3"/>
  <c r="CX291" i="3"/>
  <c r="CY291" i="3"/>
  <c r="CZ291" i="3"/>
  <c r="DA291" i="3"/>
  <c r="DB291" i="3"/>
  <c r="DC291" i="3"/>
  <c r="DD291" i="3"/>
  <c r="DE291" i="3"/>
  <c r="DF291" i="3"/>
  <c r="BW360" i="3"/>
  <c r="BX360" i="3"/>
  <c r="BY360" i="3"/>
  <c r="BZ360" i="3"/>
  <c r="CA360" i="3"/>
  <c r="CB360" i="3"/>
  <c r="CC360" i="3"/>
  <c r="CD360" i="3"/>
  <c r="CE360" i="3"/>
  <c r="CF360" i="3"/>
  <c r="CG360" i="3"/>
  <c r="CH360" i="3"/>
  <c r="CI360" i="3"/>
  <c r="CJ360" i="3"/>
  <c r="CK360" i="3"/>
  <c r="CL360" i="3"/>
  <c r="CM360" i="3"/>
  <c r="CN360" i="3"/>
  <c r="CO360" i="3"/>
  <c r="CP360" i="3"/>
  <c r="CQ360" i="3"/>
  <c r="CR360" i="3"/>
  <c r="CS360" i="3"/>
  <c r="CT360" i="3"/>
  <c r="CU360" i="3"/>
  <c r="CV360" i="3"/>
  <c r="CW360" i="3"/>
  <c r="CX360" i="3"/>
  <c r="CY360" i="3"/>
  <c r="CZ360" i="3"/>
  <c r="DA360" i="3"/>
  <c r="DB360" i="3"/>
  <c r="DC360" i="3"/>
  <c r="DD360" i="3"/>
  <c r="DE360" i="3"/>
  <c r="DF360" i="3"/>
  <c r="BW359" i="3"/>
  <c r="BX359" i="3"/>
  <c r="BY359" i="3"/>
  <c r="BZ359" i="3"/>
  <c r="CA359" i="3"/>
  <c r="CB359" i="3"/>
  <c r="CC359" i="3"/>
  <c r="CD359" i="3"/>
  <c r="CE359" i="3"/>
  <c r="CF359" i="3"/>
  <c r="CG359" i="3"/>
  <c r="CH359" i="3"/>
  <c r="CI359" i="3"/>
  <c r="CJ359" i="3"/>
  <c r="CK359" i="3"/>
  <c r="CL359" i="3"/>
  <c r="CM359" i="3"/>
  <c r="CN359" i="3"/>
  <c r="CO359" i="3"/>
  <c r="CP359" i="3"/>
  <c r="CQ359" i="3"/>
  <c r="CR359" i="3"/>
  <c r="CS359" i="3"/>
  <c r="CT359" i="3"/>
  <c r="CU359" i="3"/>
  <c r="CV359" i="3"/>
  <c r="CW359" i="3"/>
  <c r="CX359" i="3"/>
  <c r="CY359" i="3"/>
  <c r="CZ359" i="3"/>
  <c r="DA359" i="3"/>
  <c r="DB359" i="3"/>
  <c r="DC359" i="3"/>
  <c r="DD359" i="3"/>
  <c r="DE359" i="3"/>
  <c r="DF359" i="3"/>
  <c r="BW280" i="3"/>
  <c r="BX280" i="3"/>
  <c r="BY280" i="3"/>
  <c r="BZ280" i="3"/>
  <c r="CA280" i="3"/>
  <c r="CB280" i="3"/>
  <c r="CC280" i="3"/>
  <c r="CD280" i="3"/>
  <c r="CE280" i="3"/>
  <c r="CF280" i="3"/>
  <c r="CG280" i="3"/>
  <c r="CH280" i="3"/>
  <c r="CI280" i="3"/>
  <c r="CJ280" i="3"/>
  <c r="CK280" i="3"/>
  <c r="CL280" i="3"/>
  <c r="CM280" i="3"/>
  <c r="CN280" i="3"/>
  <c r="CO280" i="3"/>
  <c r="CP280" i="3"/>
  <c r="CQ280" i="3"/>
  <c r="CR280" i="3"/>
  <c r="CS280" i="3"/>
  <c r="CT280" i="3"/>
  <c r="CU280" i="3"/>
  <c r="CV280" i="3"/>
  <c r="CW280" i="3"/>
  <c r="CX280" i="3"/>
  <c r="CY280" i="3"/>
  <c r="CZ280" i="3"/>
  <c r="DA280" i="3"/>
  <c r="DB280" i="3"/>
  <c r="DC280" i="3"/>
  <c r="DD280" i="3"/>
  <c r="DE280" i="3"/>
  <c r="DF280" i="3"/>
  <c r="BW245" i="3"/>
  <c r="BX245" i="3"/>
  <c r="BY245" i="3"/>
  <c r="BZ245" i="3"/>
  <c r="CA245" i="3"/>
  <c r="CB245" i="3"/>
  <c r="CC245" i="3"/>
  <c r="CD245" i="3"/>
  <c r="CE245" i="3"/>
  <c r="CF245" i="3"/>
  <c r="CG245" i="3"/>
  <c r="CH245" i="3"/>
  <c r="CI245" i="3"/>
  <c r="CJ245" i="3"/>
  <c r="CK245" i="3"/>
  <c r="CL245" i="3"/>
  <c r="CM245" i="3"/>
  <c r="CN245" i="3"/>
  <c r="CO245" i="3"/>
  <c r="CP245" i="3"/>
  <c r="CQ245" i="3"/>
  <c r="CR245" i="3"/>
  <c r="CS245" i="3"/>
  <c r="CT245" i="3"/>
  <c r="CU245" i="3"/>
  <c r="CV245" i="3"/>
  <c r="CW245" i="3"/>
  <c r="CX245" i="3"/>
  <c r="CY245" i="3"/>
  <c r="CZ245" i="3"/>
  <c r="DA245" i="3"/>
  <c r="DB245" i="3"/>
  <c r="DC245" i="3"/>
  <c r="DD245" i="3"/>
  <c r="DE245" i="3"/>
  <c r="DF245" i="3"/>
  <c r="BW326" i="3"/>
  <c r="BX326" i="3"/>
  <c r="BY326" i="3"/>
  <c r="BZ326" i="3"/>
  <c r="CA326" i="3"/>
  <c r="CB326" i="3"/>
  <c r="CC326" i="3"/>
  <c r="CD326" i="3"/>
  <c r="CE326" i="3"/>
  <c r="CF326" i="3"/>
  <c r="CG326" i="3"/>
  <c r="CH326" i="3"/>
  <c r="CI326" i="3"/>
  <c r="CJ326" i="3"/>
  <c r="CK326" i="3"/>
  <c r="CL326" i="3"/>
  <c r="CM326" i="3"/>
  <c r="CN326" i="3"/>
  <c r="CO326" i="3"/>
  <c r="CP326" i="3"/>
  <c r="CQ326" i="3"/>
  <c r="CR326" i="3"/>
  <c r="CS326" i="3"/>
  <c r="CT326" i="3"/>
  <c r="CU326" i="3"/>
  <c r="CV326" i="3"/>
  <c r="CW326" i="3"/>
  <c r="CX326" i="3"/>
  <c r="CY326" i="3"/>
  <c r="CZ326" i="3"/>
  <c r="DA326" i="3"/>
  <c r="DB326" i="3"/>
  <c r="DC326" i="3"/>
  <c r="DD326" i="3"/>
  <c r="DE326" i="3"/>
  <c r="DF326" i="3"/>
  <c r="BW137" i="3"/>
  <c r="BX137" i="3"/>
  <c r="BY137" i="3"/>
  <c r="BZ137" i="3"/>
  <c r="CA137" i="3"/>
  <c r="CB137" i="3"/>
  <c r="CC137" i="3"/>
  <c r="CD137" i="3"/>
  <c r="CE137" i="3"/>
  <c r="CF137" i="3"/>
  <c r="CG137" i="3"/>
  <c r="CH137" i="3"/>
  <c r="CI137" i="3"/>
  <c r="CJ137" i="3"/>
  <c r="CK137" i="3"/>
  <c r="CL137" i="3"/>
  <c r="CM137" i="3"/>
  <c r="CN137" i="3"/>
  <c r="CO137" i="3"/>
  <c r="CP137" i="3"/>
  <c r="CQ137" i="3"/>
  <c r="CR137" i="3"/>
  <c r="CS137" i="3"/>
  <c r="CT137" i="3"/>
  <c r="CU137" i="3"/>
  <c r="CV137" i="3"/>
  <c r="CW137" i="3"/>
  <c r="CX137" i="3"/>
  <c r="CY137" i="3"/>
  <c r="CZ137" i="3"/>
  <c r="DA137" i="3"/>
  <c r="DB137" i="3"/>
  <c r="DC137" i="3"/>
  <c r="DD137" i="3"/>
  <c r="DE137" i="3"/>
  <c r="DF137" i="3"/>
  <c r="BW232" i="3"/>
  <c r="BX232" i="3"/>
  <c r="BY232" i="3"/>
  <c r="BZ232" i="3"/>
  <c r="CA232" i="3"/>
  <c r="CB232" i="3"/>
  <c r="CC232" i="3"/>
  <c r="CD232" i="3"/>
  <c r="CE232" i="3"/>
  <c r="CF232" i="3"/>
  <c r="CG232" i="3"/>
  <c r="CH232" i="3"/>
  <c r="CI232" i="3"/>
  <c r="CJ232" i="3"/>
  <c r="CK232" i="3"/>
  <c r="CL232" i="3"/>
  <c r="CM232" i="3"/>
  <c r="CN232" i="3"/>
  <c r="CO232" i="3"/>
  <c r="CP232" i="3"/>
  <c r="CQ232" i="3"/>
  <c r="CR232" i="3"/>
  <c r="CS232" i="3"/>
  <c r="CT232" i="3"/>
  <c r="CU232" i="3"/>
  <c r="CV232" i="3"/>
  <c r="CW232" i="3"/>
  <c r="CX232" i="3"/>
  <c r="CY232" i="3"/>
  <c r="CZ232" i="3"/>
  <c r="DA232" i="3"/>
  <c r="DB232" i="3"/>
  <c r="DC232" i="3"/>
  <c r="DD232" i="3"/>
  <c r="DE232" i="3"/>
  <c r="DF232" i="3"/>
  <c r="BW385" i="3"/>
  <c r="BX385" i="3"/>
  <c r="BY385" i="3"/>
  <c r="BZ385" i="3"/>
  <c r="CA385" i="3"/>
  <c r="CB385" i="3"/>
  <c r="CC385" i="3"/>
  <c r="CD385" i="3"/>
  <c r="CE385" i="3"/>
  <c r="CF385" i="3"/>
  <c r="CG385" i="3"/>
  <c r="CH385" i="3"/>
  <c r="CI385" i="3"/>
  <c r="CJ385" i="3"/>
  <c r="CK385" i="3"/>
  <c r="CL385" i="3"/>
  <c r="CM385" i="3"/>
  <c r="CN385" i="3"/>
  <c r="CO385" i="3"/>
  <c r="CP385" i="3"/>
  <c r="CQ385" i="3"/>
  <c r="CR385" i="3"/>
  <c r="CS385" i="3"/>
  <c r="CT385" i="3"/>
  <c r="CU385" i="3"/>
  <c r="CV385" i="3"/>
  <c r="CW385" i="3"/>
  <c r="CX385" i="3"/>
  <c r="CY385" i="3"/>
  <c r="CZ385" i="3"/>
  <c r="DA385" i="3"/>
  <c r="DB385" i="3"/>
  <c r="DC385" i="3"/>
  <c r="DD385" i="3"/>
  <c r="DE385" i="3"/>
  <c r="DF385" i="3"/>
  <c r="BW135" i="3"/>
  <c r="BX135" i="3"/>
  <c r="BY135" i="3"/>
  <c r="BZ135" i="3"/>
  <c r="CA135" i="3"/>
  <c r="CB135" i="3"/>
  <c r="CC135" i="3"/>
  <c r="CD135" i="3"/>
  <c r="CE135" i="3"/>
  <c r="CF135" i="3"/>
  <c r="CG135" i="3"/>
  <c r="CH135" i="3"/>
  <c r="CI135" i="3"/>
  <c r="CJ135" i="3"/>
  <c r="CK135" i="3"/>
  <c r="CL135" i="3"/>
  <c r="CM135" i="3"/>
  <c r="CN135" i="3"/>
  <c r="CO135" i="3"/>
  <c r="CP135" i="3"/>
  <c r="CQ135" i="3"/>
  <c r="CR135" i="3"/>
  <c r="CS135" i="3"/>
  <c r="CT135" i="3"/>
  <c r="CU135" i="3"/>
  <c r="CV135" i="3"/>
  <c r="CW135" i="3"/>
  <c r="CX135" i="3"/>
  <c r="CY135" i="3"/>
  <c r="CZ135" i="3"/>
  <c r="DA135" i="3"/>
  <c r="DB135" i="3"/>
  <c r="DC135" i="3"/>
  <c r="DD135" i="3"/>
  <c r="DE135" i="3"/>
  <c r="DF135" i="3"/>
  <c r="BW345" i="3"/>
  <c r="BX345" i="3"/>
  <c r="BY345" i="3"/>
  <c r="BZ345" i="3"/>
  <c r="CA345" i="3"/>
  <c r="CB345" i="3"/>
  <c r="CC345" i="3"/>
  <c r="CD345" i="3"/>
  <c r="CE345" i="3"/>
  <c r="CF345" i="3"/>
  <c r="CG345" i="3"/>
  <c r="CH345" i="3"/>
  <c r="CI345" i="3"/>
  <c r="CJ345" i="3"/>
  <c r="CK345" i="3"/>
  <c r="CL345" i="3"/>
  <c r="CM345" i="3"/>
  <c r="CN345" i="3"/>
  <c r="CO345" i="3"/>
  <c r="CP345" i="3"/>
  <c r="CQ345" i="3"/>
  <c r="CR345" i="3"/>
  <c r="CS345" i="3"/>
  <c r="CT345" i="3"/>
  <c r="CU345" i="3"/>
  <c r="CV345" i="3"/>
  <c r="CW345" i="3"/>
  <c r="CX345" i="3"/>
  <c r="CY345" i="3"/>
  <c r="CZ345" i="3"/>
  <c r="DA345" i="3"/>
  <c r="DB345" i="3"/>
  <c r="DC345" i="3"/>
  <c r="DD345" i="3"/>
  <c r="DE345" i="3"/>
  <c r="DF345" i="3"/>
  <c r="BW392" i="3"/>
  <c r="BX392" i="3"/>
  <c r="BY392" i="3"/>
  <c r="BZ392" i="3"/>
  <c r="CA392" i="3"/>
  <c r="CB392" i="3"/>
  <c r="CC392" i="3"/>
  <c r="CD392" i="3"/>
  <c r="CE392" i="3"/>
  <c r="CF392" i="3"/>
  <c r="CG392" i="3"/>
  <c r="CH392" i="3"/>
  <c r="CI392" i="3"/>
  <c r="CJ392" i="3"/>
  <c r="CK392" i="3"/>
  <c r="CL392" i="3"/>
  <c r="CM392" i="3"/>
  <c r="CN392" i="3"/>
  <c r="CO392" i="3"/>
  <c r="CP392" i="3"/>
  <c r="CQ392" i="3"/>
  <c r="CR392" i="3"/>
  <c r="CS392" i="3"/>
  <c r="CT392" i="3"/>
  <c r="CU392" i="3"/>
  <c r="CV392" i="3"/>
  <c r="CW392" i="3"/>
  <c r="CX392" i="3"/>
  <c r="CY392" i="3"/>
  <c r="CZ392" i="3"/>
  <c r="DA392" i="3"/>
  <c r="DB392" i="3"/>
  <c r="DC392" i="3"/>
  <c r="DD392" i="3"/>
  <c r="DE392" i="3"/>
  <c r="DF392" i="3"/>
  <c r="BW395" i="3"/>
  <c r="BX395" i="3"/>
  <c r="BY395" i="3"/>
  <c r="BZ395" i="3"/>
  <c r="CA395" i="3"/>
  <c r="CB395" i="3"/>
  <c r="CC395" i="3"/>
  <c r="CD395" i="3"/>
  <c r="CE395" i="3"/>
  <c r="CF395" i="3"/>
  <c r="CG395" i="3"/>
  <c r="CH395" i="3"/>
  <c r="CI395" i="3"/>
  <c r="CJ395" i="3"/>
  <c r="CK395" i="3"/>
  <c r="CL395" i="3"/>
  <c r="CM395" i="3"/>
  <c r="CN395" i="3"/>
  <c r="CO395" i="3"/>
  <c r="CP395" i="3"/>
  <c r="CQ395" i="3"/>
  <c r="CR395" i="3"/>
  <c r="CS395" i="3"/>
  <c r="CT395" i="3"/>
  <c r="CU395" i="3"/>
  <c r="CV395" i="3"/>
  <c r="CW395" i="3"/>
  <c r="CX395" i="3"/>
  <c r="CY395" i="3"/>
  <c r="CZ395" i="3"/>
  <c r="DA395" i="3"/>
  <c r="DB395" i="3"/>
  <c r="DC395" i="3"/>
  <c r="DD395" i="3"/>
  <c r="DE395" i="3"/>
  <c r="DF395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CO44" i="3"/>
  <c r="CP44" i="3"/>
  <c r="CQ44" i="3"/>
  <c r="CR44" i="3"/>
  <c r="CS44" i="3"/>
  <c r="CT44" i="3"/>
  <c r="CU44" i="3"/>
  <c r="CV44" i="3"/>
  <c r="CW44" i="3"/>
  <c r="CX44" i="3"/>
  <c r="CY44" i="3"/>
  <c r="CZ44" i="3"/>
  <c r="DA44" i="3"/>
  <c r="DB44" i="3"/>
  <c r="DC44" i="3"/>
  <c r="DD44" i="3"/>
  <c r="DE44" i="3"/>
  <c r="DF44" i="3"/>
  <c r="BW118" i="3"/>
  <c r="BX118" i="3"/>
  <c r="BY118" i="3"/>
  <c r="BZ118" i="3"/>
  <c r="CA118" i="3"/>
  <c r="CB118" i="3"/>
  <c r="CC118" i="3"/>
  <c r="CD118" i="3"/>
  <c r="CE118" i="3"/>
  <c r="CF118" i="3"/>
  <c r="CG118" i="3"/>
  <c r="CH118" i="3"/>
  <c r="CI118" i="3"/>
  <c r="CJ118" i="3"/>
  <c r="CK118" i="3"/>
  <c r="CL118" i="3"/>
  <c r="CM118" i="3"/>
  <c r="CN118" i="3"/>
  <c r="CO118" i="3"/>
  <c r="CP118" i="3"/>
  <c r="CQ118" i="3"/>
  <c r="CR118" i="3"/>
  <c r="CS118" i="3"/>
  <c r="CT118" i="3"/>
  <c r="CU118" i="3"/>
  <c r="CV118" i="3"/>
  <c r="CW118" i="3"/>
  <c r="CX118" i="3"/>
  <c r="CY118" i="3"/>
  <c r="CZ118" i="3"/>
  <c r="DA118" i="3"/>
  <c r="DB118" i="3"/>
  <c r="DC118" i="3"/>
  <c r="DD118" i="3"/>
  <c r="DE118" i="3"/>
  <c r="DF118" i="3"/>
  <c r="BW52" i="3"/>
  <c r="BX52" i="3"/>
  <c r="BY52" i="3"/>
  <c r="BZ52" i="3"/>
  <c r="CA52" i="3"/>
  <c r="CB52" i="3"/>
  <c r="CC52" i="3"/>
  <c r="CD52" i="3"/>
  <c r="CE52" i="3"/>
  <c r="CF52" i="3"/>
  <c r="CG52" i="3"/>
  <c r="CH52" i="3"/>
  <c r="CI52" i="3"/>
  <c r="CJ52" i="3"/>
  <c r="CK52" i="3"/>
  <c r="CL52" i="3"/>
  <c r="CM52" i="3"/>
  <c r="CN52" i="3"/>
  <c r="CO52" i="3"/>
  <c r="CP52" i="3"/>
  <c r="CQ52" i="3"/>
  <c r="CR52" i="3"/>
  <c r="CS52" i="3"/>
  <c r="CT52" i="3"/>
  <c r="CU52" i="3"/>
  <c r="CV52" i="3"/>
  <c r="CW52" i="3"/>
  <c r="CX52" i="3"/>
  <c r="CY52" i="3"/>
  <c r="CZ52" i="3"/>
  <c r="DA52" i="3"/>
  <c r="DB52" i="3"/>
  <c r="DC52" i="3"/>
  <c r="DD52" i="3"/>
  <c r="DE52" i="3"/>
  <c r="DF52" i="3"/>
  <c r="BW205" i="3"/>
  <c r="BX205" i="3"/>
  <c r="BY205" i="3"/>
  <c r="BZ205" i="3"/>
  <c r="CA205" i="3"/>
  <c r="CB205" i="3"/>
  <c r="CC205" i="3"/>
  <c r="CD205" i="3"/>
  <c r="CE205" i="3"/>
  <c r="CF205" i="3"/>
  <c r="CG205" i="3"/>
  <c r="CH205" i="3"/>
  <c r="CI205" i="3"/>
  <c r="CJ205" i="3"/>
  <c r="CK205" i="3"/>
  <c r="CL205" i="3"/>
  <c r="CM205" i="3"/>
  <c r="CN205" i="3"/>
  <c r="CO205" i="3"/>
  <c r="CP205" i="3"/>
  <c r="CQ205" i="3"/>
  <c r="CR205" i="3"/>
  <c r="CS205" i="3"/>
  <c r="CT205" i="3"/>
  <c r="CU205" i="3"/>
  <c r="CV205" i="3"/>
  <c r="CW205" i="3"/>
  <c r="CX205" i="3"/>
  <c r="CY205" i="3"/>
  <c r="CZ205" i="3"/>
  <c r="DA205" i="3"/>
  <c r="DB205" i="3"/>
  <c r="DC205" i="3"/>
  <c r="DD205" i="3"/>
  <c r="DE205" i="3"/>
  <c r="DF205" i="3"/>
  <c r="BW155" i="3"/>
  <c r="BX155" i="3"/>
  <c r="BY155" i="3"/>
  <c r="BZ155" i="3"/>
  <c r="CA155" i="3"/>
  <c r="CB155" i="3"/>
  <c r="CC155" i="3"/>
  <c r="CD155" i="3"/>
  <c r="CE155" i="3"/>
  <c r="CF155" i="3"/>
  <c r="CG155" i="3"/>
  <c r="CH155" i="3"/>
  <c r="CI155" i="3"/>
  <c r="CJ155" i="3"/>
  <c r="CK155" i="3"/>
  <c r="CL155" i="3"/>
  <c r="CM155" i="3"/>
  <c r="CN155" i="3"/>
  <c r="CO155" i="3"/>
  <c r="CP155" i="3"/>
  <c r="CQ155" i="3"/>
  <c r="CR155" i="3"/>
  <c r="CS155" i="3"/>
  <c r="CT155" i="3"/>
  <c r="CU155" i="3"/>
  <c r="CV155" i="3"/>
  <c r="CW155" i="3"/>
  <c r="CX155" i="3"/>
  <c r="CY155" i="3"/>
  <c r="CZ155" i="3"/>
  <c r="DA155" i="3"/>
  <c r="DB155" i="3"/>
  <c r="DC155" i="3"/>
  <c r="DD155" i="3"/>
  <c r="DE155" i="3"/>
  <c r="DF155" i="3"/>
  <c r="BW380" i="3"/>
  <c r="BX380" i="3"/>
  <c r="BY380" i="3"/>
  <c r="BZ380" i="3"/>
  <c r="CA380" i="3"/>
  <c r="CB380" i="3"/>
  <c r="CC380" i="3"/>
  <c r="CD380" i="3"/>
  <c r="CE380" i="3"/>
  <c r="CF380" i="3"/>
  <c r="CG380" i="3"/>
  <c r="CH380" i="3"/>
  <c r="CI380" i="3"/>
  <c r="CJ380" i="3"/>
  <c r="CK380" i="3"/>
  <c r="CL380" i="3"/>
  <c r="CM380" i="3"/>
  <c r="CN380" i="3"/>
  <c r="CO380" i="3"/>
  <c r="CP380" i="3"/>
  <c r="CQ380" i="3"/>
  <c r="CR380" i="3"/>
  <c r="CS380" i="3"/>
  <c r="CT380" i="3"/>
  <c r="CU380" i="3"/>
  <c r="CV380" i="3"/>
  <c r="CW380" i="3"/>
  <c r="CX380" i="3"/>
  <c r="CY380" i="3"/>
  <c r="CZ380" i="3"/>
  <c r="DA380" i="3"/>
  <c r="DB380" i="3"/>
  <c r="DC380" i="3"/>
  <c r="DD380" i="3"/>
  <c r="DE380" i="3"/>
  <c r="DF380" i="3"/>
  <c r="BW103" i="3"/>
  <c r="BX103" i="3"/>
  <c r="BY103" i="3"/>
  <c r="BZ103" i="3"/>
  <c r="CA103" i="3"/>
  <c r="CB103" i="3"/>
  <c r="CC103" i="3"/>
  <c r="CD103" i="3"/>
  <c r="CE103" i="3"/>
  <c r="CF103" i="3"/>
  <c r="CG103" i="3"/>
  <c r="CH103" i="3"/>
  <c r="CI103" i="3"/>
  <c r="CJ103" i="3"/>
  <c r="CK103" i="3"/>
  <c r="CL103" i="3"/>
  <c r="CM103" i="3"/>
  <c r="CN103" i="3"/>
  <c r="CO103" i="3"/>
  <c r="CP103" i="3"/>
  <c r="CQ103" i="3"/>
  <c r="CR103" i="3"/>
  <c r="CS103" i="3"/>
  <c r="CT103" i="3"/>
  <c r="CU103" i="3"/>
  <c r="CV103" i="3"/>
  <c r="CW103" i="3"/>
  <c r="CX103" i="3"/>
  <c r="CY103" i="3"/>
  <c r="CZ103" i="3"/>
  <c r="DA103" i="3"/>
  <c r="DB103" i="3"/>
  <c r="DC103" i="3"/>
  <c r="DD103" i="3"/>
  <c r="DE103" i="3"/>
  <c r="DF103" i="3"/>
  <c r="BW411" i="3"/>
  <c r="BX411" i="3"/>
  <c r="BY411" i="3"/>
  <c r="BZ411" i="3"/>
  <c r="CA411" i="3"/>
  <c r="CB411" i="3"/>
  <c r="CC411" i="3"/>
  <c r="CD411" i="3"/>
  <c r="CE411" i="3"/>
  <c r="CF411" i="3"/>
  <c r="CG411" i="3"/>
  <c r="CH411" i="3"/>
  <c r="CI411" i="3"/>
  <c r="CJ411" i="3"/>
  <c r="CK411" i="3"/>
  <c r="CL411" i="3"/>
  <c r="CM411" i="3"/>
  <c r="CN411" i="3"/>
  <c r="CO411" i="3"/>
  <c r="CP411" i="3"/>
  <c r="CQ411" i="3"/>
  <c r="CR411" i="3"/>
  <c r="CS411" i="3"/>
  <c r="CT411" i="3"/>
  <c r="CU411" i="3"/>
  <c r="CV411" i="3"/>
  <c r="CW411" i="3"/>
  <c r="CX411" i="3"/>
  <c r="CY411" i="3"/>
  <c r="CZ411" i="3"/>
  <c r="DA411" i="3"/>
  <c r="DB411" i="3"/>
  <c r="DC411" i="3"/>
  <c r="DD411" i="3"/>
  <c r="DE411" i="3"/>
  <c r="DF411" i="3"/>
  <c r="BW136" i="3"/>
  <c r="BX136" i="3"/>
  <c r="BY136" i="3"/>
  <c r="BZ136" i="3"/>
  <c r="CA136" i="3"/>
  <c r="CB136" i="3"/>
  <c r="CC136" i="3"/>
  <c r="CD136" i="3"/>
  <c r="CE136" i="3"/>
  <c r="CF136" i="3"/>
  <c r="CG136" i="3"/>
  <c r="CH136" i="3"/>
  <c r="CI136" i="3"/>
  <c r="CJ136" i="3"/>
  <c r="CK136" i="3"/>
  <c r="CL136" i="3"/>
  <c r="CM136" i="3"/>
  <c r="CN136" i="3"/>
  <c r="CO136" i="3"/>
  <c r="CP136" i="3"/>
  <c r="CQ136" i="3"/>
  <c r="CR136" i="3"/>
  <c r="CS136" i="3"/>
  <c r="CT136" i="3"/>
  <c r="CU136" i="3"/>
  <c r="CV136" i="3"/>
  <c r="CW136" i="3"/>
  <c r="CX136" i="3"/>
  <c r="CY136" i="3"/>
  <c r="CZ136" i="3"/>
  <c r="DA136" i="3"/>
  <c r="DB136" i="3"/>
  <c r="DC136" i="3"/>
  <c r="DD136" i="3"/>
  <c r="DE136" i="3"/>
  <c r="DF136" i="3"/>
  <c r="BW176" i="3"/>
  <c r="BX176" i="3"/>
  <c r="BY176" i="3"/>
  <c r="BZ176" i="3"/>
  <c r="CA176" i="3"/>
  <c r="CB176" i="3"/>
  <c r="CC176" i="3"/>
  <c r="CD176" i="3"/>
  <c r="CE176" i="3"/>
  <c r="CF176" i="3"/>
  <c r="CG176" i="3"/>
  <c r="CH176" i="3"/>
  <c r="CI176" i="3"/>
  <c r="CJ176" i="3"/>
  <c r="CK176" i="3"/>
  <c r="CL176" i="3"/>
  <c r="CM176" i="3"/>
  <c r="CN176" i="3"/>
  <c r="CO176" i="3"/>
  <c r="CP176" i="3"/>
  <c r="CQ176" i="3"/>
  <c r="CR176" i="3"/>
  <c r="CS176" i="3"/>
  <c r="CT176" i="3"/>
  <c r="CU176" i="3"/>
  <c r="CV176" i="3"/>
  <c r="CW176" i="3"/>
  <c r="CX176" i="3"/>
  <c r="CY176" i="3"/>
  <c r="CZ176" i="3"/>
  <c r="DA176" i="3"/>
  <c r="DB176" i="3"/>
  <c r="DC176" i="3"/>
  <c r="DD176" i="3"/>
  <c r="DE176" i="3"/>
  <c r="DF176" i="3"/>
  <c r="BW241" i="3"/>
  <c r="BX241" i="3"/>
  <c r="BY241" i="3"/>
  <c r="BZ241" i="3"/>
  <c r="CA241" i="3"/>
  <c r="CB241" i="3"/>
  <c r="CC241" i="3"/>
  <c r="CD241" i="3"/>
  <c r="CE241" i="3"/>
  <c r="CF241" i="3"/>
  <c r="CG241" i="3"/>
  <c r="CH241" i="3"/>
  <c r="CI241" i="3"/>
  <c r="CJ241" i="3"/>
  <c r="CK241" i="3"/>
  <c r="CL241" i="3"/>
  <c r="CM241" i="3"/>
  <c r="CN241" i="3"/>
  <c r="CO241" i="3"/>
  <c r="CP241" i="3"/>
  <c r="CQ241" i="3"/>
  <c r="CR241" i="3"/>
  <c r="CS241" i="3"/>
  <c r="CT241" i="3"/>
  <c r="CU241" i="3"/>
  <c r="CV241" i="3"/>
  <c r="CW241" i="3"/>
  <c r="CX241" i="3"/>
  <c r="CY241" i="3"/>
  <c r="CZ241" i="3"/>
  <c r="DA241" i="3"/>
  <c r="DB241" i="3"/>
  <c r="DC241" i="3"/>
  <c r="DD241" i="3"/>
  <c r="DE241" i="3"/>
  <c r="DF241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J39" i="3"/>
  <c r="CK39" i="3"/>
  <c r="CL39" i="3"/>
  <c r="CM39" i="3"/>
  <c r="CN39" i="3"/>
  <c r="CO39" i="3"/>
  <c r="CP39" i="3"/>
  <c r="CQ39" i="3"/>
  <c r="CR39" i="3"/>
  <c r="CS39" i="3"/>
  <c r="CT39" i="3"/>
  <c r="CU39" i="3"/>
  <c r="CV39" i="3"/>
  <c r="CW39" i="3"/>
  <c r="CX39" i="3"/>
  <c r="CY39" i="3"/>
  <c r="CZ39" i="3"/>
  <c r="DA39" i="3"/>
  <c r="DB39" i="3"/>
  <c r="DC39" i="3"/>
  <c r="DD39" i="3"/>
  <c r="DE39" i="3"/>
  <c r="DF39" i="3"/>
  <c r="BW210" i="3"/>
  <c r="BX210" i="3"/>
  <c r="BY210" i="3"/>
  <c r="BZ210" i="3"/>
  <c r="CA210" i="3"/>
  <c r="CB210" i="3"/>
  <c r="CC210" i="3"/>
  <c r="CD210" i="3"/>
  <c r="CE210" i="3"/>
  <c r="CF210" i="3"/>
  <c r="CG210" i="3"/>
  <c r="CH210" i="3"/>
  <c r="CI210" i="3"/>
  <c r="CJ210" i="3"/>
  <c r="CK210" i="3"/>
  <c r="CL210" i="3"/>
  <c r="CM210" i="3"/>
  <c r="CN210" i="3"/>
  <c r="CO210" i="3"/>
  <c r="CP210" i="3"/>
  <c r="CQ210" i="3"/>
  <c r="CR210" i="3"/>
  <c r="CS210" i="3"/>
  <c r="CT210" i="3"/>
  <c r="CU210" i="3"/>
  <c r="CV210" i="3"/>
  <c r="CW210" i="3"/>
  <c r="CX210" i="3"/>
  <c r="CY210" i="3"/>
  <c r="CZ210" i="3"/>
  <c r="DA210" i="3"/>
  <c r="DB210" i="3"/>
  <c r="DC210" i="3"/>
  <c r="DD210" i="3"/>
  <c r="DE210" i="3"/>
  <c r="DF210" i="3"/>
  <c r="BW415" i="3"/>
  <c r="BX415" i="3"/>
  <c r="BY415" i="3"/>
  <c r="BZ415" i="3"/>
  <c r="CA415" i="3"/>
  <c r="CB415" i="3"/>
  <c r="CC415" i="3"/>
  <c r="CD415" i="3"/>
  <c r="CE415" i="3"/>
  <c r="CF415" i="3"/>
  <c r="CG415" i="3"/>
  <c r="CH415" i="3"/>
  <c r="CI415" i="3"/>
  <c r="CJ415" i="3"/>
  <c r="CK415" i="3"/>
  <c r="CL415" i="3"/>
  <c r="CM415" i="3"/>
  <c r="CN415" i="3"/>
  <c r="CO415" i="3"/>
  <c r="CP415" i="3"/>
  <c r="CQ415" i="3"/>
  <c r="CR415" i="3"/>
  <c r="CS415" i="3"/>
  <c r="CT415" i="3"/>
  <c r="CU415" i="3"/>
  <c r="CV415" i="3"/>
  <c r="CW415" i="3"/>
  <c r="CX415" i="3"/>
  <c r="CY415" i="3"/>
  <c r="CZ415" i="3"/>
  <c r="DA415" i="3"/>
  <c r="DB415" i="3"/>
  <c r="DC415" i="3"/>
  <c r="DD415" i="3"/>
  <c r="DE415" i="3"/>
  <c r="DF415" i="3"/>
  <c r="BW90" i="3"/>
  <c r="BX90" i="3"/>
  <c r="BY90" i="3"/>
  <c r="BZ90" i="3"/>
  <c r="CA90" i="3"/>
  <c r="CB90" i="3"/>
  <c r="CC90" i="3"/>
  <c r="CD90" i="3"/>
  <c r="CE90" i="3"/>
  <c r="CF90" i="3"/>
  <c r="CG90" i="3"/>
  <c r="CH90" i="3"/>
  <c r="CI90" i="3"/>
  <c r="CJ90" i="3"/>
  <c r="CK90" i="3"/>
  <c r="CL90" i="3"/>
  <c r="CM90" i="3"/>
  <c r="CN90" i="3"/>
  <c r="CO90" i="3"/>
  <c r="CP90" i="3"/>
  <c r="CQ90" i="3"/>
  <c r="CR90" i="3"/>
  <c r="CS90" i="3"/>
  <c r="CT90" i="3"/>
  <c r="CU90" i="3"/>
  <c r="CV90" i="3"/>
  <c r="CW90" i="3"/>
  <c r="CX90" i="3"/>
  <c r="CY90" i="3"/>
  <c r="CZ90" i="3"/>
  <c r="DA90" i="3"/>
  <c r="DB90" i="3"/>
  <c r="DC90" i="3"/>
  <c r="DD90" i="3"/>
  <c r="DE90" i="3"/>
  <c r="DF90" i="3"/>
  <c r="BW243" i="3"/>
  <c r="BX243" i="3"/>
  <c r="BY243" i="3"/>
  <c r="BZ243" i="3"/>
  <c r="CA243" i="3"/>
  <c r="CB243" i="3"/>
  <c r="CC243" i="3"/>
  <c r="CD243" i="3"/>
  <c r="CE243" i="3"/>
  <c r="CF243" i="3"/>
  <c r="CG243" i="3"/>
  <c r="CH243" i="3"/>
  <c r="CI243" i="3"/>
  <c r="CJ243" i="3"/>
  <c r="CK243" i="3"/>
  <c r="CL243" i="3"/>
  <c r="CM243" i="3"/>
  <c r="CN243" i="3"/>
  <c r="CO243" i="3"/>
  <c r="CP243" i="3"/>
  <c r="CQ243" i="3"/>
  <c r="CR243" i="3"/>
  <c r="CS243" i="3"/>
  <c r="CT243" i="3"/>
  <c r="CU243" i="3"/>
  <c r="CV243" i="3"/>
  <c r="CW243" i="3"/>
  <c r="CX243" i="3"/>
  <c r="CY243" i="3"/>
  <c r="CZ243" i="3"/>
  <c r="DA243" i="3"/>
  <c r="DB243" i="3"/>
  <c r="DC243" i="3"/>
  <c r="DD243" i="3"/>
  <c r="DE243" i="3"/>
  <c r="DF243" i="3"/>
  <c r="BW401" i="3"/>
  <c r="BX401" i="3"/>
  <c r="BY401" i="3"/>
  <c r="BZ401" i="3"/>
  <c r="CA401" i="3"/>
  <c r="CB401" i="3"/>
  <c r="CC401" i="3"/>
  <c r="CD401" i="3"/>
  <c r="CE401" i="3"/>
  <c r="CF401" i="3"/>
  <c r="CG401" i="3"/>
  <c r="CH401" i="3"/>
  <c r="CI401" i="3"/>
  <c r="CJ401" i="3"/>
  <c r="CK401" i="3"/>
  <c r="CL401" i="3"/>
  <c r="CM401" i="3"/>
  <c r="CN401" i="3"/>
  <c r="CO401" i="3"/>
  <c r="CP401" i="3"/>
  <c r="CQ401" i="3"/>
  <c r="CR401" i="3"/>
  <c r="CS401" i="3"/>
  <c r="CT401" i="3"/>
  <c r="CU401" i="3"/>
  <c r="CV401" i="3"/>
  <c r="CW401" i="3"/>
  <c r="CX401" i="3"/>
  <c r="CY401" i="3"/>
  <c r="CZ401" i="3"/>
  <c r="DA401" i="3"/>
  <c r="DB401" i="3"/>
  <c r="DC401" i="3"/>
  <c r="DD401" i="3"/>
  <c r="DE401" i="3"/>
  <c r="DF401" i="3"/>
  <c r="BW31" i="3"/>
  <c r="BX31" i="3"/>
  <c r="BY31" i="3"/>
  <c r="BZ31" i="3"/>
  <c r="CA31" i="3"/>
  <c r="CB31" i="3"/>
  <c r="CC31" i="3"/>
  <c r="CD31" i="3"/>
  <c r="CE31" i="3"/>
  <c r="CF31" i="3"/>
  <c r="CG31" i="3"/>
  <c r="CH31" i="3"/>
  <c r="CI31" i="3"/>
  <c r="CJ31" i="3"/>
  <c r="CK31" i="3"/>
  <c r="CL31" i="3"/>
  <c r="CM31" i="3"/>
  <c r="CN31" i="3"/>
  <c r="CO31" i="3"/>
  <c r="CP31" i="3"/>
  <c r="CQ31" i="3"/>
  <c r="CR31" i="3"/>
  <c r="CS31" i="3"/>
  <c r="CT31" i="3"/>
  <c r="CU31" i="3"/>
  <c r="CV31" i="3"/>
  <c r="CW31" i="3"/>
  <c r="CX31" i="3"/>
  <c r="CY31" i="3"/>
  <c r="CZ31" i="3"/>
  <c r="DA31" i="3"/>
  <c r="DB31" i="3"/>
  <c r="DC31" i="3"/>
  <c r="DD31" i="3"/>
  <c r="DE31" i="3"/>
  <c r="DF31" i="3"/>
  <c r="BW53" i="3"/>
  <c r="BX53" i="3"/>
  <c r="BY53" i="3"/>
  <c r="BZ53" i="3"/>
  <c r="CA53" i="3"/>
  <c r="CB53" i="3"/>
  <c r="CC53" i="3"/>
  <c r="CD53" i="3"/>
  <c r="CE53" i="3"/>
  <c r="CF53" i="3"/>
  <c r="CG53" i="3"/>
  <c r="CH53" i="3"/>
  <c r="CI53" i="3"/>
  <c r="CJ53" i="3"/>
  <c r="CK53" i="3"/>
  <c r="CL53" i="3"/>
  <c r="CM53" i="3"/>
  <c r="CN53" i="3"/>
  <c r="CO53" i="3"/>
  <c r="CP53" i="3"/>
  <c r="CQ53" i="3"/>
  <c r="CR53" i="3"/>
  <c r="CS53" i="3"/>
  <c r="CT53" i="3"/>
  <c r="CU53" i="3"/>
  <c r="CV53" i="3"/>
  <c r="CW53" i="3"/>
  <c r="CX53" i="3"/>
  <c r="CY53" i="3"/>
  <c r="CZ53" i="3"/>
  <c r="DA53" i="3"/>
  <c r="DB53" i="3"/>
  <c r="DC53" i="3"/>
  <c r="DD53" i="3"/>
  <c r="DE53" i="3"/>
  <c r="DF53" i="3"/>
  <c r="BW344" i="3"/>
  <c r="BX344" i="3"/>
  <c r="BY344" i="3"/>
  <c r="BZ344" i="3"/>
  <c r="CA344" i="3"/>
  <c r="CB344" i="3"/>
  <c r="CC344" i="3"/>
  <c r="CD344" i="3"/>
  <c r="CE344" i="3"/>
  <c r="CF344" i="3"/>
  <c r="CG344" i="3"/>
  <c r="CH344" i="3"/>
  <c r="CI344" i="3"/>
  <c r="CJ344" i="3"/>
  <c r="CK344" i="3"/>
  <c r="CL344" i="3"/>
  <c r="CM344" i="3"/>
  <c r="CN344" i="3"/>
  <c r="CO344" i="3"/>
  <c r="CP344" i="3"/>
  <c r="CQ344" i="3"/>
  <c r="CR344" i="3"/>
  <c r="CS344" i="3"/>
  <c r="CT344" i="3"/>
  <c r="CU344" i="3"/>
  <c r="CV344" i="3"/>
  <c r="CW344" i="3"/>
  <c r="CX344" i="3"/>
  <c r="CY344" i="3"/>
  <c r="CZ344" i="3"/>
  <c r="DA344" i="3"/>
  <c r="DB344" i="3"/>
  <c r="DC344" i="3"/>
  <c r="DD344" i="3"/>
  <c r="DE344" i="3"/>
  <c r="DF344" i="3"/>
  <c r="BW110" i="3"/>
  <c r="BX110" i="3"/>
  <c r="BY110" i="3"/>
  <c r="BZ110" i="3"/>
  <c r="CA110" i="3"/>
  <c r="CB110" i="3"/>
  <c r="CC110" i="3"/>
  <c r="CD110" i="3"/>
  <c r="CE110" i="3"/>
  <c r="CF110" i="3"/>
  <c r="CG110" i="3"/>
  <c r="CH110" i="3"/>
  <c r="CI110" i="3"/>
  <c r="CJ110" i="3"/>
  <c r="CK110" i="3"/>
  <c r="CL110" i="3"/>
  <c r="CM110" i="3"/>
  <c r="CN110" i="3"/>
  <c r="CO110" i="3"/>
  <c r="CP110" i="3"/>
  <c r="CQ110" i="3"/>
  <c r="CR110" i="3"/>
  <c r="CS110" i="3"/>
  <c r="CT110" i="3"/>
  <c r="CU110" i="3"/>
  <c r="CV110" i="3"/>
  <c r="CW110" i="3"/>
  <c r="CX110" i="3"/>
  <c r="CY110" i="3"/>
  <c r="CZ110" i="3"/>
  <c r="DA110" i="3"/>
  <c r="DB110" i="3"/>
  <c r="DC110" i="3"/>
  <c r="DD110" i="3"/>
  <c r="DE110" i="3"/>
  <c r="DF110" i="3"/>
  <c r="BW158" i="3"/>
  <c r="BX158" i="3"/>
  <c r="BY158" i="3"/>
  <c r="BZ158" i="3"/>
  <c r="CA158" i="3"/>
  <c r="CB158" i="3"/>
  <c r="CC158" i="3"/>
  <c r="CD158" i="3"/>
  <c r="CE158" i="3"/>
  <c r="CF158" i="3"/>
  <c r="CG158" i="3"/>
  <c r="CH158" i="3"/>
  <c r="CI158" i="3"/>
  <c r="CJ158" i="3"/>
  <c r="CK158" i="3"/>
  <c r="CL158" i="3"/>
  <c r="CM158" i="3"/>
  <c r="CN158" i="3"/>
  <c r="CO158" i="3"/>
  <c r="CP158" i="3"/>
  <c r="CQ158" i="3"/>
  <c r="CR158" i="3"/>
  <c r="CS158" i="3"/>
  <c r="CT158" i="3"/>
  <c r="CU158" i="3"/>
  <c r="CV158" i="3"/>
  <c r="CW158" i="3"/>
  <c r="CX158" i="3"/>
  <c r="CY158" i="3"/>
  <c r="CZ158" i="3"/>
  <c r="DA158" i="3"/>
  <c r="DB158" i="3"/>
  <c r="DC158" i="3"/>
  <c r="DD158" i="3"/>
  <c r="DE158" i="3"/>
  <c r="DF158" i="3"/>
  <c r="BW104" i="3"/>
  <c r="BX104" i="3"/>
  <c r="BY104" i="3"/>
  <c r="BZ104" i="3"/>
  <c r="CA104" i="3"/>
  <c r="CB104" i="3"/>
  <c r="CC104" i="3"/>
  <c r="CD104" i="3"/>
  <c r="CE104" i="3"/>
  <c r="CF104" i="3"/>
  <c r="CG104" i="3"/>
  <c r="CH104" i="3"/>
  <c r="CI104" i="3"/>
  <c r="CJ104" i="3"/>
  <c r="CK104" i="3"/>
  <c r="CL104" i="3"/>
  <c r="CM104" i="3"/>
  <c r="CN104" i="3"/>
  <c r="CO104" i="3"/>
  <c r="CP104" i="3"/>
  <c r="CQ104" i="3"/>
  <c r="CR104" i="3"/>
  <c r="CS104" i="3"/>
  <c r="CT104" i="3"/>
  <c r="CU104" i="3"/>
  <c r="CV104" i="3"/>
  <c r="CW104" i="3"/>
  <c r="CX104" i="3"/>
  <c r="CY104" i="3"/>
  <c r="CZ104" i="3"/>
  <c r="DA104" i="3"/>
  <c r="DB104" i="3"/>
  <c r="DC104" i="3"/>
  <c r="DD104" i="3"/>
  <c r="DE104" i="3"/>
  <c r="DF104" i="3"/>
  <c r="BW230" i="3"/>
  <c r="BX230" i="3"/>
  <c r="BY230" i="3"/>
  <c r="BZ230" i="3"/>
  <c r="CA230" i="3"/>
  <c r="CB230" i="3"/>
  <c r="CC230" i="3"/>
  <c r="CD230" i="3"/>
  <c r="CE230" i="3"/>
  <c r="CF230" i="3"/>
  <c r="CG230" i="3"/>
  <c r="CH230" i="3"/>
  <c r="CI230" i="3"/>
  <c r="CJ230" i="3"/>
  <c r="CK230" i="3"/>
  <c r="CL230" i="3"/>
  <c r="CM230" i="3"/>
  <c r="CN230" i="3"/>
  <c r="CO230" i="3"/>
  <c r="CP230" i="3"/>
  <c r="CQ230" i="3"/>
  <c r="CR230" i="3"/>
  <c r="CS230" i="3"/>
  <c r="CT230" i="3"/>
  <c r="CU230" i="3"/>
  <c r="CV230" i="3"/>
  <c r="CW230" i="3"/>
  <c r="CX230" i="3"/>
  <c r="CY230" i="3"/>
  <c r="CZ230" i="3"/>
  <c r="DA230" i="3"/>
  <c r="DB230" i="3"/>
  <c r="DC230" i="3"/>
  <c r="DD230" i="3"/>
  <c r="DE230" i="3"/>
  <c r="DF230" i="3"/>
  <c r="BW165" i="3"/>
  <c r="BX165" i="3"/>
  <c r="BY165" i="3"/>
  <c r="BZ165" i="3"/>
  <c r="CA165" i="3"/>
  <c r="CB165" i="3"/>
  <c r="CC165" i="3"/>
  <c r="CD165" i="3"/>
  <c r="CE165" i="3"/>
  <c r="CF165" i="3"/>
  <c r="CG165" i="3"/>
  <c r="CH165" i="3"/>
  <c r="CI165" i="3"/>
  <c r="CJ165" i="3"/>
  <c r="CK165" i="3"/>
  <c r="CL165" i="3"/>
  <c r="CM165" i="3"/>
  <c r="CN165" i="3"/>
  <c r="CO165" i="3"/>
  <c r="CP165" i="3"/>
  <c r="CQ165" i="3"/>
  <c r="CR165" i="3"/>
  <c r="CS165" i="3"/>
  <c r="CT165" i="3"/>
  <c r="CU165" i="3"/>
  <c r="CV165" i="3"/>
  <c r="CW165" i="3"/>
  <c r="CX165" i="3"/>
  <c r="CY165" i="3"/>
  <c r="CZ165" i="3"/>
  <c r="DA165" i="3"/>
  <c r="DB165" i="3"/>
  <c r="DC165" i="3"/>
  <c r="DD165" i="3"/>
  <c r="DE165" i="3"/>
  <c r="DF165" i="3"/>
  <c r="BW364" i="3"/>
  <c r="BX364" i="3"/>
  <c r="BY364" i="3"/>
  <c r="BZ364" i="3"/>
  <c r="CA364" i="3"/>
  <c r="CB364" i="3"/>
  <c r="CC364" i="3"/>
  <c r="CD364" i="3"/>
  <c r="CE364" i="3"/>
  <c r="CF364" i="3"/>
  <c r="CG364" i="3"/>
  <c r="CH364" i="3"/>
  <c r="CI364" i="3"/>
  <c r="CJ364" i="3"/>
  <c r="CK364" i="3"/>
  <c r="CL364" i="3"/>
  <c r="CM364" i="3"/>
  <c r="CN364" i="3"/>
  <c r="CO364" i="3"/>
  <c r="CP364" i="3"/>
  <c r="CQ364" i="3"/>
  <c r="CR364" i="3"/>
  <c r="CS364" i="3"/>
  <c r="CT364" i="3"/>
  <c r="CU364" i="3"/>
  <c r="CV364" i="3"/>
  <c r="CW364" i="3"/>
  <c r="CX364" i="3"/>
  <c r="CY364" i="3"/>
  <c r="CZ364" i="3"/>
  <c r="DA364" i="3"/>
  <c r="DB364" i="3"/>
  <c r="DC364" i="3"/>
  <c r="DD364" i="3"/>
  <c r="DE364" i="3"/>
  <c r="DF364" i="3"/>
  <c r="BW69" i="3"/>
  <c r="BX69" i="3"/>
  <c r="BY69" i="3"/>
  <c r="BZ69" i="3"/>
  <c r="CA69" i="3"/>
  <c r="CB69" i="3"/>
  <c r="CC69" i="3"/>
  <c r="CD69" i="3"/>
  <c r="CE69" i="3"/>
  <c r="CF69" i="3"/>
  <c r="CG69" i="3"/>
  <c r="CH69" i="3"/>
  <c r="CI69" i="3"/>
  <c r="CJ69" i="3"/>
  <c r="CK69" i="3"/>
  <c r="CL69" i="3"/>
  <c r="CM69" i="3"/>
  <c r="CN69" i="3"/>
  <c r="CO69" i="3"/>
  <c r="CP69" i="3"/>
  <c r="CQ69" i="3"/>
  <c r="CR69" i="3"/>
  <c r="CS69" i="3"/>
  <c r="CT69" i="3"/>
  <c r="CU69" i="3"/>
  <c r="CV69" i="3"/>
  <c r="CW69" i="3"/>
  <c r="CX69" i="3"/>
  <c r="CY69" i="3"/>
  <c r="CZ69" i="3"/>
  <c r="DA69" i="3"/>
  <c r="DB69" i="3"/>
  <c r="DC69" i="3"/>
  <c r="DD69" i="3"/>
  <c r="DE69" i="3"/>
  <c r="DF69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J37" i="3"/>
  <c r="CK37" i="3"/>
  <c r="CL37" i="3"/>
  <c r="CM37" i="3"/>
  <c r="CN37" i="3"/>
  <c r="CO37" i="3"/>
  <c r="CP37" i="3"/>
  <c r="CQ37" i="3"/>
  <c r="CR37" i="3"/>
  <c r="CS37" i="3"/>
  <c r="CT37" i="3"/>
  <c r="CU37" i="3"/>
  <c r="CV37" i="3"/>
  <c r="CW37" i="3"/>
  <c r="CX37" i="3"/>
  <c r="CY37" i="3"/>
  <c r="CZ37" i="3"/>
  <c r="DA37" i="3"/>
  <c r="DB37" i="3"/>
  <c r="DC37" i="3"/>
  <c r="DD37" i="3"/>
  <c r="DE37" i="3"/>
  <c r="DF37" i="3"/>
  <c r="BW145" i="3"/>
  <c r="BX145" i="3"/>
  <c r="BY145" i="3"/>
  <c r="BZ145" i="3"/>
  <c r="CA145" i="3"/>
  <c r="CB145" i="3"/>
  <c r="CC145" i="3"/>
  <c r="CD145" i="3"/>
  <c r="CE145" i="3"/>
  <c r="CF145" i="3"/>
  <c r="CG145" i="3"/>
  <c r="CH145" i="3"/>
  <c r="CI145" i="3"/>
  <c r="CJ145" i="3"/>
  <c r="CK145" i="3"/>
  <c r="CL145" i="3"/>
  <c r="CM145" i="3"/>
  <c r="CN145" i="3"/>
  <c r="CO145" i="3"/>
  <c r="CP145" i="3"/>
  <c r="CQ145" i="3"/>
  <c r="CR145" i="3"/>
  <c r="CS145" i="3"/>
  <c r="CT145" i="3"/>
  <c r="CU145" i="3"/>
  <c r="CV145" i="3"/>
  <c r="CW145" i="3"/>
  <c r="CX145" i="3"/>
  <c r="CY145" i="3"/>
  <c r="CZ145" i="3"/>
  <c r="DA145" i="3"/>
  <c r="DB145" i="3"/>
  <c r="DC145" i="3"/>
  <c r="DD145" i="3"/>
  <c r="DE145" i="3"/>
  <c r="DF145" i="3"/>
  <c r="BW48" i="3"/>
  <c r="BX48" i="3"/>
  <c r="BY48" i="3"/>
  <c r="BZ48" i="3"/>
  <c r="CA48" i="3"/>
  <c r="CB48" i="3"/>
  <c r="CC48" i="3"/>
  <c r="CD48" i="3"/>
  <c r="CE48" i="3"/>
  <c r="CF48" i="3"/>
  <c r="CG48" i="3"/>
  <c r="CH48" i="3"/>
  <c r="CI48" i="3"/>
  <c r="CJ48" i="3"/>
  <c r="CK48" i="3"/>
  <c r="CL48" i="3"/>
  <c r="CM48" i="3"/>
  <c r="CN48" i="3"/>
  <c r="CO48" i="3"/>
  <c r="CP48" i="3"/>
  <c r="CQ48" i="3"/>
  <c r="CR48" i="3"/>
  <c r="CS48" i="3"/>
  <c r="CT48" i="3"/>
  <c r="CU48" i="3"/>
  <c r="CV48" i="3"/>
  <c r="CW48" i="3"/>
  <c r="CX48" i="3"/>
  <c r="CY48" i="3"/>
  <c r="CZ48" i="3"/>
  <c r="DA48" i="3"/>
  <c r="DB48" i="3"/>
  <c r="DC48" i="3"/>
  <c r="DD48" i="3"/>
  <c r="DE48" i="3"/>
  <c r="DF48" i="3"/>
  <c r="BW320" i="3"/>
  <c r="BX320" i="3"/>
  <c r="BY320" i="3"/>
  <c r="BZ320" i="3"/>
  <c r="CA320" i="3"/>
  <c r="CB320" i="3"/>
  <c r="CC320" i="3"/>
  <c r="CD320" i="3"/>
  <c r="CE320" i="3"/>
  <c r="CF320" i="3"/>
  <c r="CG320" i="3"/>
  <c r="CH320" i="3"/>
  <c r="CI320" i="3"/>
  <c r="CJ320" i="3"/>
  <c r="CK320" i="3"/>
  <c r="CL320" i="3"/>
  <c r="CM320" i="3"/>
  <c r="CN320" i="3"/>
  <c r="CO320" i="3"/>
  <c r="CP320" i="3"/>
  <c r="CQ320" i="3"/>
  <c r="CR320" i="3"/>
  <c r="CS320" i="3"/>
  <c r="CT320" i="3"/>
  <c r="CU320" i="3"/>
  <c r="CV320" i="3"/>
  <c r="CW320" i="3"/>
  <c r="CX320" i="3"/>
  <c r="CY320" i="3"/>
  <c r="CZ320" i="3"/>
  <c r="DA320" i="3"/>
  <c r="DB320" i="3"/>
  <c r="DC320" i="3"/>
  <c r="DD320" i="3"/>
  <c r="DE320" i="3"/>
  <c r="DF320" i="3"/>
  <c r="BW223" i="3"/>
  <c r="BX223" i="3"/>
  <c r="BY223" i="3"/>
  <c r="BZ223" i="3"/>
  <c r="CA223" i="3"/>
  <c r="CB223" i="3"/>
  <c r="CC223" i="3"/>
  <c r="CD223" i="3"/>
  <c r="CE223" i="3"/>
  <c r="CF223" i="3"/>
  <c r="CG223" i="3"/>
  <c r="CH223" i="3"/>
  <c r="CI223" i="3"/>
  <c r="CJ223" i="3"/>
  <c r="CK223" i="3"/>
  <c r="CL223" i="3"/>
  <c r="CM223" i="3"/>
  <c r="CN223" i="3"/>
  <c r="CO223" i="3"/>
  <c r="CP223" i="3"/>
  <c r="CQ223" i="3"/>
  <c r="CR223" i="3"/>
  <c r="CS223" i="3"/>
  <c r="CT223" i="3"/>
  <c r="CU223" i="3"/>
  <c r="CV223" i="3"/>
  <c r="CW223" i="3"/>
  <c r="CX223" i="3"/>
  <c r="CY223" i="3"/>
  <c r="CZ223" i="3"/>
  <c r="DA223" i="3"/>
  <c r="DB223" i="3"/>
  <c r="DC223" i="3"/>
  <c r="DD223" i="3"/>
  <c r="DE223" i="3"/>
  <c r="DF223" i="3"/>
  <c r="BW388" i="3"/>
  <c r="BX388" i="3"/>
  <c r="BY388" i="3"/>
  <c r="BZ388" i="3"/>
  <c r="CA388" i="3"/>
  <c r="CB388" i="3"/>
  <c r="CC388" i="3"/>
  <c r="CD388" i="3"/>
  <c r="CE388" i="3"/>
  <c r="CF388" i="3"/>
  <c r="CG388" i="3"/>
  <c r="CH388" i="3"/>
  <c r="CI388" i="3"/>
  <c r="CJ388" i="3"/>
  <c r="CK388" i="3"/>
  <c r="CL388" i="3"/>
  <c r="CM388" i="3"/>
  <c r="CN388" i="3"/>
  <c r="CO388" i="3"/>
  <c r="CP388" i="3"/>
  <c r="CQ388" i="3"/>
  <c r="CR388" i="3"/>
  <c r="CS388" i="3"/>
  <c r="CT388" i="3"/>
  <c r="CU388" i="3"/>
  <c r="CV388" i="3"/>
  <c r="CW388" i="3"/>
  <c r="CX388" i="3"/>
  <c r="CY388" i="3"/>
  <c r="CZ388" i="3"/>
  <c r="DA388" i="3"/>
  <c r="DB388" i="3"/>
  <c r="DC388" i="3"/>
  <c r="DD388" i="3"/>
  <c r="DE388" i="3"/>
  <c r="DF388" i="3"/>
  <c r="BW259" i="3"/>
  <c r="BX259" i="3"/>
  <c r="BY259" i="3"/>
  <c r="BZ259" i="3"/>
  <c r="CA259" i="3"/>
  <c r="CB259" i="3"/>
  <c r="CC259" i="3"/>
  <c r="CD259" i="3"/>
  <c r="CE259" i="3"/>
  <c r="CF259" i="3"/>
  <c r="CG259" i="3"/>
  <c r="CH259" i="3"/>
  <c r="CI259" i="3"/>
  <c r="CJ259" i="3"/>
  <c r="CK259" i="3"/>
  <c r="CL259" i="3"/>
  <c r="CM259" i="3"/>
  <c r="CN259" i="3"/>
  <c r="CO259" i="3"/>
  <c r="CP259" i="3"/>
  <c r="CQ259" i="3"/>
  <c r="CR259" i="3"/>
  <c r="CS259" i="3"/>
  <c r="CT259" i="3"/>
  <c r="CU259" i="3"/>
  <c r="CV259" i="3"/>
  <c r="CW259" i="3"/>
  <c r="CX259" i="3"/>
  <c r="CY259" i="3"/>
  <c r="CZ259" i="3"/>
  <c r="DA259" i="3"/>
  <c r="DB259" i="3"/>
  <c r="DC259" i="3"/>
  <c r="DD259" i="3"/>
  <c r="DE259" i="3"/>
  <c r="DF259" i="3"/>
  <c r="BW93" i="3"/>
  <c r="BX93" i="3"/>
  <c r="BY93" i="3"/>
  <c r="BZ93" i="3"/>
  <c r="CA93" i="3"/>
  <c r="CB93" i="3"/>
  <c r="CC93" i="3"/>
  <c r="CD93" i="3"/>
  <c r="CE93" i="3"/>
  <c r="CF93" i="3"/>
  <c r="CG93" i="3"/>
  <c r="CH93" i="3"/>
  <c r="CI93" i="3"/>
  <c r="CJ93" i="3"/>
  <c r="CK93" i="3"/>
  <c r="CL93" i="3"/>
  <c r="CM93" i="3"/>
  <c r="CN93" i="3"/>
  <c r="CO93" i="3"/>
  <c r="CP93" i="3"/>
  <c r="CQ93" i="3"/>
  <c r="CR93" i="3"/>
  <c r="CS93" i="3"/>
  <c r="CT93" i="3"/>
  <c r="CU93" i="3"/>
  <c r="CV93" i="3"/>
  <c r="CW93" i="3"/>
  <c r="CX93" i="3"/>
  <c r="CY93" i="3"/>
  <c r="CZ93" i="3"/>
  <c r="DA93" i="3"/>
  <c r="DB93" i="3"/>
  <c r="DC93" i="3"/>
  <c r="DD93" i="3"/>
  <c r="DE93" i="3"/>
  <c r="DF93" i="3"/>
  <c r="BW422" i="3"/>
  <c r="BX422" i="3"/>
  <c r="BY422" i="3"/>
  <c r="BZ422" i="3"/>
  <c r="CA422" i="3"/>
  <c r="CB422" i="3"/>
  <c r="CC422" i="3"/>
  <c r="CD422" i="3"/>
  <c r="CE422" i="3"/>
  <c r="CF422" i="3"/>
  <c r="CG422" i="3"/>
  <c r="CH422" i="3"/>
  <c r="CI422" i="3"/>
  <c r="CJ422" i="3"/>
  <c r="CK422" i="3"/>
  <c r="CL422" i="3"/>
  <c r="CM422" i="3"/>
  <c r="CN422" i="3"/>
  <c r="CO422" i="3"/>
  <c r="CP422" i="3"/>
  <c r="CQ422" i="3"/>
  <c r="CR422" i="3"/>
  <c r="CS422" i="3"/>
  <c r="CT422" i="3"/>
  <c r="CU422" i="3"/>
  <c r="CV422" i="3"/>
  <c r="CW422" i="3"/>
  <c r="CX422" i="3"/>
  <c r="CY422" i="3"/>
  <c r="CZ422" i="3"/>
  <c r="DA422" i="3"/>
  <c r="DB422" i="3"/>
  <c r="DC422" i="3"/>
  <c r="DD422" i="3"/>
  <c r="DE422" i="3"/>
  <c r="DF422" i="3"/>
  <c r="BW12" i="3"/>
  <c r="BX12" i="3"/>
  <c r="BY12" i="3"/>
  <c r="BZ12" i="3"/>
  <c r="CA12" i="3"/>
  <c r="CB12" i="3"/>
  <c r="CC12" i="3"/>
  <c r="CD12" i="3"/>
  <c r="CE12" i="3"/>
  <c r="CF12" i="3"/>
  <c r="CG12" i="3"/>
  <c r="CH12" i="3"/>
  <c r="CI12" i="3"/>
  <c r="CJ12" i="3"/>
  <c r="CK12" i="3"/>
  <c r="CL12" i="3"/>
  <c r="CM12" i="3"/>
  <c r="CN12" i="3"/>
  <c r="CO12" i="3"/>
  <c r="CP12" i="3"/>
  <c r="CQ12" i="3"/>
  <c r="CR12" i="3"/>
  <c r="CS12" i="3"/>
  <c r="CT12" i="3"/>
  <c r="CU12" i="3"/>
  <c r="CV12" i="3"/>
  <c r="CW12" i="3"/>
  <c r="CX12" i="3"/>
  <c r="CY12" i="3"/>
  <c r="CZ12" i="3"/>
  <c r="DA12" i="3"/>
  <c r="DB12" i="3"/>
  <c r="DC12" i="3"/>
  <c r="DD12" i="3"/>
  <c r="DE12" i="3"/>
  <c r="DF12" i="3"/>
  <c r="BW274" i="3"/>
  <c r="BX274" i="3"/>
  <c r="BY274" i="3"/>
  <c r="BZ274" i="3"/>
  <c r="CA274" i="3"/>
  <c r="CB274" i="3"/>
  <c r="CC274" i="3"/>
  <c r="CD274" i="3"/>
  <c r="CE274" i="3"/>
  <c r="CF274" i="3"/>
  <c r="CG274" i="3"/>
  <c r="CH274" i="3"/>
  <c r="CI274" i="3"/>
  <c r="CJ274" i="3"/>
  <c r="CK274" i="3"/>
  <c r="CL274" i="3"/>
  <c r="CM274" i="3"/>
  <c r="CN274" i="3"/>
  <c r="CO274" i="3"/>
  <c r="CP274" i="3"/>
  <c r="CQ274" i="3"/>
  <c r="CR274" i="3"/>
  <c r="CS274" i="3"/>
  <c r="CT274" i="3"/>
  <c r="CU274" i="3"/>
  <c r="CV274" i="3"/>
  <c r="CW274" i="3"/>
  <c r="CX274" i="3"/>
  <c r="CY274" i="3"/>
  <c r="CZ274" i="3"/>
  <c r="DA274" i="3"/>
  <c r="DB274" i="3"/>
  <c r="DC274" i="3"/>
  <c r="DD274" i="3"/>
  <c r="DE274" i="3"/>
  <c r="DF274" i="3"/>
  <c r="BW329" i="3"/>
  <c r="BX329" i="3"/>
  <c r="BY329" i="3"/>
  <c r="BZ329" i="3"/>
  <c r="CA329" i="3"/>
  <c r="CB329" i="3"/>
  <c r="CC329" i="3"/>
  <c r="CD329" i="3"/>
  <c r="CE329" i="3"/>
  <c r="CF329" i="3"/>
  <c r="CG329" i="3"/>
  <c r="CH329" i="3"/>
  <c r="CI329" i="3"/>
  <c r="CJ329" i="3"/>
  <c r="CK329" i="3"/>
  <c r="CL329" i="3"/>
  <c r="CM329" i="3"/>
  <c r="CN329" i="3"/>
  <c r="CO329" i="3"/>
  <c r="CP329" i="3"/>
  <c r="CQ329" i="3"/>
  <c r="CR329" i="3"/>
  <c r="CS329" i="3"/>
  <c r="CT329" i="3"/>
  <c r="CU329" i="3"/>
  <c r="CV329" i="3"/>
  <c r="CW329" i="3"/>
  <c r="CX329" i="3"/>
  <c r="CY329" i="3"/>
  <c r="CZ329" i="3"/>
  <c r="DA329" i="3"/>
  <c r="DB329" i="3"/>
  <c r="DC329" i="3"/>
  <c r="DD329" i="3"/>
  <c r="DE329" i="3"/>
  <c r="DF329" i="3"/>
  <c r="BW347" i="3"/>
  <c r="BX347" i="3"/>
  <c r="BY347" i="3"/>
  <c r="BZ347" i="3"/>
  <c r="CA347" i="3"/>
  <c r="CB347" i="3"/>
  <c r="CC347" i="3"/>
  <c r="CD347" i="3"/>
  <c r="CE347" i="3"/>
  <c r="CF347" i="3"/>
  <c r="CG347" i="3"/>
  <c r="CH347" i="3"/>
  <c r="CI347" i="3"/>
  <c r="CJ347" i="3"/>
  <c r="CK347" i="3"/>
  <c r="CL347" i="3"/>
  <c r="CM347" i="3"/>
  <c r="CN347" i="3"/>
  <c r="CO347" i="3"/>
  <c r="CP347" i="3"/>
  <c r="CQ347" i="3"/>
  <c r="CR347" i="3"/>
  <c r="CS347" i="3"/>
  <c r="CT347" i="3"/>
  <c r="CU347" i="3"/>
  <c r="CV347" i="3"/>
  <c r="CW347" i="3"/>
  <c r="CX347" i="3"/>
  <c r="CY347" i="3"/>
  <c r="CZ347" i="3"/>
  <c r="DA347" i="3"/>
  <c r="DB347" i="3"/>
  <c r="DC347" i="3"/>
  <c r="DD347" i="3"/>
  <c r="DE347" i="3"/>
  <c r="DF347" i="3"/>
  <c r="BW219" i="3"/>
  <c r="BX219" i="3"/>
  <c r="BY219" i="3"/>
  <c r="BZ219" i="3"/>
  <c r="CA219" i="3"/>
  <c r="CB219" i="3"/>
  <c r="CC219" i="3"/>
  <c r="CD219" i="3"/>
  <c r="CE219" i="3"/>
  <c r="CF219" i="3"/>
  <c r="CG219" i="3"/>
  <c r="CH219" i="3"/>
  <c r="CI219" i="3"/>
  <c r="CJ219" i="3"/>
  <c r="CK219" i="3"/>
  <c r="CL219" i="3"/>
  <c r="CM219" i="3"/>
  <c r="CN219" i="3"/>
  <c r="CO219" i="3"/>
  <c r="CP219" i="3"/>
  <c r="CQ219" i="3"/>
  <c r="CR219" i="3"/>
  <c r="CS219" i="3"/>
  <c r="CT219" i="3"/>
  <c r="CU219" i="3"/>
  <c r="CV219" i="3"/>
  <c r="CW219" i="3"/>
  <c r="CX219" i="3"/>
  <c r="CY219" i="3"/>
  <c r="CZ219" i="3"/>
  <c r="DA219" i="3"/>
  <c r="DB219" i="3"/>
  <c r="DC219" i="3"/>
  <c r="DD219" i="3"/>
  <c r="DE219" i="3"/>
  <c r="DF219" i="3"/>
  <c r="BW238" i="3"/>
  <c r="BX238" i="3"/>
  <c r="BY238" i="3"/>
  <c r="BZ238" i="3"/>
  <c r="CA238" i="3"/>
  <c r="CB238" i="3"/>
  <c r="CC238" i="3"/>
  <c r="CD238" i="3"/>
  <c r="CE238" i="3"/>
  <c r="CF238" i="3"/>
  <c r="CG238" i="3"/>
  <c r="CH238" i="3"/>
  <c r="CI238" i="3"/>
  <c r="CJ238" i="3"/>
  <c r="CK238" i="3"/>
  <c r="CL238" i="3"/>
  <c r="CM238" i="3"/>
  <c r="CN238" i="3"/>
  <c r="CO238" i="3"/>
  <c r="CP238" i="3"/>
  <c r="CQ238" i="3"/>
  <c r="CR238" i="3"/>
  <c r="CS238" i="3"/>
  <c r="CT238" i="3"/>
  <c r="CU238" i="3"/>
  <c r="CV238" i="3"/>
  <c r="CW238" i="3"/>
  <c r="CX238" i="3"/>
  <c r="CY238" i="3"/>
  <c r="CZ238" i="3"/>
  <c r="DA238" i="3"/>
  <c r="DB238" i="3"/>
  <c r="DC238" i="3"/>
  <c r="DD238" i="3"/>
  <c r="DE238" i="3"/>
  <c r="DF238" i="3"/>
  <c r="BW228" i="3"/>
  <c r="BX228" i="3"/>
  <c r="BY228" i="3"/>
  <c r="BZ228" i="3"/>
  <c r="CA228" i="3"/>
  <c r="CB228" i="3"/>
  <c r="CC228" i="3"/>
  <c r="CD228" i="3"/>
  <c r="CE228" i="3"/>
  <c r="CF228" i="3"/>
  <c r="CG228" i="3"/>
  <c r="CH228" i="3"/>
  <c r="CI228" i="3"/>
  <c r="CJ228" i="3"/>
  <c r="CK228" i="3"/>
  <c r="CL228" i="3"/>
  <c r="CM228" i="3"/>
  <c r="CN228" i="3"/>
  <c r="CO228" i="3"/>
  <c r="CP228" i="3"/>
  <c r="CQ228" i="3"/>
  <c r="CR228" i="3"/>
  <c r="CS228" i="3"/>
  <c r="CT228" i="3"/>
  <c r="CU228" i="3"/>
  <c r="CV228" i="3"/>
  <c r="CW228" i="3"/>
  <c r="CX228" i="3"/>
  <c r="CY228" i="3"/>
  <c r="CZ228" i="3"/>
  <c r="DA228" i="3"/>
  <c r="DB228" i="3"/>
  <c r="DC228" i="3"/>
  <c r="DD228" i="3"/>
  <c r="DE228" i="3"/>
  <c r="DF228" i="3"/>
  <c r="BW159" i="3"/>
  <c r="BX159" i="3"/>
  <c r="BY159" i="3"/>
  <c r="BZ159" i="3"/>
  <c r="CA159" i="3"/>
  <c r="CB159" i="3"/>
  <c r="CC159" i="3"/>
  <c r="CD159" i="3"/>
  <c r="CE159" i="3"/>
  <c r="CF159" i="3"/>
  <c r="CG159" i="3"/>
  <c r="CH159" i="3"/>
  <c r="CI159" i="3"/>
  <c r="CJ159" i="3"/>
  <c r="CK159" i="3"/>
  <c r="CL159" i="3"/>
  <c r="CM159" i="3"/>
  <c r="CN159" i="3"/>
  <c r="CO159" i="3"/>
  <c r="CP159" i="3"/>
  <c r="CQ159" i="3"/>
  <c r="CR159" i="3"/>
  <c r="CS159" i="3"/>
  <c r="CT159" i="3"/>
  <c r="CU159" i="3"/>
  <c r="CV159" i="3"/>
  <c r="CW159" i="3"/>
  <c r="CX159" i="3"/>
  <c r="CY159" i="3"/>
  <c r="CZ159" i="3"/>
  <c r="DA159" i="3"/>
  <c r="DB159" i="3"/>
  <c r="DC159" i="3"/>
  <c r="DD159" i="3"/>
  <c r="DE159" i="3"/>
  <c r="DF159" i="3"/>
  <c r="BW123" i="3"/>
  <c r="BX123" i="3"/>
  <c r="BY123" i="3"/>
  <c r="BZ123" i="3"/>
  <c r="CA123" i="3"/>
  <c r="CB123" i="3"/>
  <c r="CC123" i="3"/>
  <c r="CD123" i="3"/>
  <c r="CE123" i="3"/>
  <c r="CF123" i="3"/>
  <c r="CG123" i="3"/>
  <c r="CH123" i="3"/>
  <c r="CI123" i="3"/>
  <c r="CJ123" i="3"/>
  <c r="CK123" i="3"/>
  <c r="CL123" i="3"/>
  <c r="CM123" i="3"/>
  <c r="CN123" i="3"/>
  <c r="CO123" i="3"/>
  <c r="CP123" i="3"/>
  <c r="CQ123" i="3"/>
  <c r="CR123" i="3"/>
  <c r="CS123" i="3"/>
  <c r="CT123" i="3"/>
  <c r="CU123" i="3"/>
  <c r="CV123" i="3"/>
  <c r="CW123" i="3"/>
  <c r="CX123" i="3"/>
  <c r="CY123" i="3"/>
  <c r="CZ123" i="3"/>
  <c r="DA123" i="3"/>
  <c r="DB123" i="3"/>
  <c r="DC123" i="3"/>
  <c r="DD123" i="3"/>
  <c r="DE123" i="3"/>
  <c r="DF123" i="3"/>
  <c r="BW91" i="3"/>
  <c r="BX91" i="3"/>
  <c r="BY91" i="3"/>
  <c r="BZ91" i="3"/>
  <c r="CA91" i="3"/>
  <c r="CB91" i="3"/>
  <c r="CC91" i="3"/>
  <c r="CD91" i="3"/>
  <c r="CE91" i="3"/>
  <c r="CF91" i="3"/>
  <c r="CG91" i="3"/>
  <c r="CH91" i="3"/>
  <c r="CI91" i="3"/>
  <c r="CJ91" i="3"/>
  <c r="CK91" i="3"/>
  <c r="CL91" i="3"/>
  <c r="CM91" i="3"/>
  <c r="CN91" i="3"/>
  <c r="CO91" i="3"/>
  <c r="CP91" i="3"/>
  <c r="CQ91" i="3"/>
  <c r="CR91" i="3"/>
  <c r="CS91" i="3"/>
  <c r="CT91" i="3"/>
  <c r="CU91" i="3"/>
  <c r="CV91" i="3"/>
  <c r="CW91" i="3"/>
  <c r="CX91" i="3"/>
  <c r="CY91" i="3"/>
  <c r="CZ91" i="3"/>
  <c r="DA91" i="3"/>
  <c r="DB91" i="3"/>
  <c r="DC91" i="3"/>
  <c r="DD91" i="3"/>
  <c r="DE91" i="3"/>
  <c r="DF91" i="3"/>
  <c r="BW45" i="3"/>
  <c r="BX45" i="3"/>
  <c r="BY45" i="3"/>
  <c r="BZ45" i="3"/>
  <c r="CA45" i="3"/>
  <c r="CB45" i="3"/>
  <c r="CC45" i="3"/>
  <c r="CD45" i="3"/>
  <c r="CE45" i="3"/>
  <c r="CF45" i="3"/>
  <c r="CG45" i="3"/>
  <c r="CH45" i="3"/>
  <c r="CI45" i="3"/>
  <c r="CJ45" i="3"/>
  <c r="CK45" i="3"/>
  <c r="CL45" i="3"/>
  <c r="CM45" i="3"/>
  <c r="CN45" i="3"/>
  <c r="CO45" i="3"/>
  <c r="CP45" i="3"/>
  <c r="CQ45" i="3"/>
  <c r="CR45" i="3"/>
  <c r="CS45" i="3"/>
  <c r="CT45" i="3"/>
  <c r="CU45" i="3"/>
  <c r="CV45" i="3"/>
  <c r="CW45" i="3"/>
  <c r="CX45" i="3"/>
  <c r="CY45" i="3"/>
  <c r="CZ45" i="3"/>
  <c r="DA45" i="3"/>
  <c r="DB45" i="3"/>
  <c r="DC45" i="3"/>
  <c r="DD45" i="3"/>
  <c r="DE45" i="3"/>
  <c r="DF45" i="3"/>
  <c r="BW183" i="3"/>
  <c r="BX183" i="3"/>
  <c r="BY183" i="3"/>
  <c r="BZ183" i="3"/>
  <c r="CA183" i="3"/>
  <c r="CB183" i="3"/>
  <c r="CC183" i="3"/>
  <c r="CD183" i="3"/>
  <c r="CE183" i="3"/>
  <c r="CF183" i="3"/>
  <c r="CG183" i="3"/>
  <c r="CH183" i="3"/>
  <c r="CI183" i="3"/>
  <c r="CJ183" i="3"/>
  <c r="CK183" i="3"/>
  <c r="CL183" i="3"/>
  <c r="CM183" i="3"/>
  <c r="CN183" i="3"/>
  <c r="CO183" i="3"/>
  <c r="CP183" i="3"/>
  <c r="CQ183" i="3"/>
  <c r="CR183" i="3"/>
  <c r="CS183" i="3"/>
  <c r="CT183" i="3"/>
  <c r="CU183" i="3"/>
  <c r="CV183" i="3"/>
  <c r="CW183" i="3"/>
  <c r="CX183" i="3"/>
  <c r="CY183" i="3"/>
  <c r="CZ183" i="3"/>
  <c r="DA183" i="3"/>
  <c r="DB183" i="3"/>
  <c r="DC183" i="3"/>
  <c r="DD183" i="3"/>
  <c r="DE183" i="3"/>
  <c r="DF183" i="3"/>
  <c r="BW363" i="3"/>
  <c r="BX363" i="3"/>
  <c r="BY363" i="3"/>
  <c r="BZ363" i="3"/>
  <c r="CA363" i="3"/>
  <c r="CB363" i="3"/>
  <c r="CC363" i="3"/>
  <c r="CD363" i="3"/>
  <c r="CE363" i="3"/>
  <c r="CF363" i="3"/>
  <c r="CG363" i="3"/>
  <c r="CH363" i="3"/>
  <c r="CI363" i="3"/>
  <c r="CJ363" i="3"/>
  <c r="CK363" i="3"/>
  <c r="CL363" i="3"/>
  <c r="CM363" i="3"/>
  <c r="CN363" i="3"/>
  <c r="CO363" i="3"/>
  <c r="CP363" i="3"/>
  <c r="CQ363" i="3"/>
  <c r="CR363" i="3"/>
  <c r="CS363" i="3"/>
  <c r="CT363" i="3"/>
  <c r="CU363" i="3"/>
  <c r="CV363" i="3"/>
  <c r="CW363" i="3"/>
  <c r="CX363" i="3"/>
  <c r="CY363" i="3"/>
  <c r="CZ363" i="3"/>
  <c r="DA363" i="3"/>
  <c r="DB363" i="3"/>
  <c r="DC363" i="3"/>
  <c r="DD363" i="3"/>
  <c r="DE363" i="3"/>
  <c r="DF363" i="3"/>
  <c r="BW54" i="3"/>
  <c r="BX54" i="3"/>
  <c r="BY54" i="3"/>
  <c r="BZ54" i="3"/>
  <c r="CA54" i="3"/>
  <c r="CB54" i="3"/>
  <c r="CC54" i="3"/>
  <c r="CD54" i="3"/>
  <c r="CE54" i="3"/>
  <c r="CF54" i="3"/>
  <c r="CG54" i="3"/>
  <c r="CH54" i="3"/>
  <c r="CI54" i="3"/>
  <c r="CJ54" i="3"/>
  <c r="CK54" i="3"/>
  <c r="CL54" i="3"/>
  <c r="CM54" i="3"/>
  <c r="CN54" i="3"/>
  <c r="CO54" i="3"/>
  <c r="CP54" i="3"/>
  <c r="CQ54" i="3"/>
  <c r="CR54" i="3"/>
  <c r="CS54" i="3"/>
  <c r="CT54" i="3"/>
  <c r="CU54" i="3"/>
  <c r="CV54" i="3"/>
  <c r="CW54" i="3"/>
  <c r="CX54" i="3"/>
  <c r="CY54" i="3"/>
  <c r="CZ54" i="3"/>
  <c r="DA54" i="3"/>
  <c r="DB54" i="3"/>
  <c r="DC54" i="3"/>
  <c r="DD54" i="3"/>
  <c r="DE54" i="3"/>
  <c r="DF54" i="3"/>
  <c r="BW55" i="3"/>
  <c r="BX55" i="3"/>
  <c r="BY55" i="3"/>
  <c r="BZ55" i="3"/>
  <c r="CA55" i="3"/>
  <c r="CB55" i="3"/>
  <c r="CC55" i="3"/>
  <c r="CD55" i="3"/>
  <c r="CE55" i="3"/>
  <c r="CF55" i="3"/>
  <c r="CG55" i="3"/>
  <c r="CH55" i="3"/>
  <c r="CI55" i="3"/>
  <c r="CJ55" i="3"/>
  <c r="CK55" i="3"/>
  <c r="CL55" i="3"/>
  <c r="CM55" i="3"/>
  <c r="CN55" i="3"/>
  <c r="CO55" i="3"/>
  <c r="CP55" i="3"/>
  <c r="CQ55" i="3"/>
  <c r="CR55" i="3"/>
  <c r="CS55" i="3"/>
  <c r="CT55" i="3"/>
  <c r="CU55" i="3"/>
  <c r="CV55" i="3"/>
  <c r="CW55" i="3"/>
  <c r="CX55" i="3"/>
  <c r="CY55" i="3"/>
  <c r="CZ55" i="3"/>
  <c r="DA55" i="3"/>
  <c r="DB55" i="3"/>
  <c r="DC55" i="3"/>
  <c r="DD55" i="3"/>
  <c r="DE55" i="3"/>
  <c r="DF55" i="3"/>
  <c r="BW97" i="3"/>
  <c r="BX97" i="3"/>
  <c r="BY97" i="3"/>
  <c r="BZ97" i="3"/>
  <c r="CA97" i="3"/>
  <c r="CB97" i="3"/>
  <c r="CC97" i="3"/>
  <c r="CD97" i="3"/>
  <c r="CE97" i="3"/>
  <c r="CF97" i="3"/>
  <c r="CG97" i="3"/>
  <c r="CH97" i="3"/>
  <c r="CI97" i="3"/>
  <c r="CJ97" i="3"/>
  <c r="CK97" i="3"/>
  <c r="CL97" i="3"/>
  <c r="CM97" i="3"/>
  <c r="CN97" i="3"/>
  <c r="CO97" i="3"/>
  <c r="CP97" i="3"/>
  <c r="CQ97" i="3"/>
  <c r="CR97" i="3"/>
  <c r="CS97" i="3"/>
  <c r="CT97" i="3"/>
  <c r="CU97" i="3"/>
  <c r="CV97" i="3"/>
  <c r="CW97" i="3"/>
  <c r="CX97" i="3"/>
  <c r="CY97" i="3"/>
  <c r="CZ97" i="3"/>
  <c r="DA97" i="3"/>
  <c r="DB97" i="3"/>
  <c r="DC97" i="3"/>
  <c r="DD97" i="3"/>
  <c r="DE97" i="3"/>
  <c r="DF97" i="3"/>
  <c r="BW379" i="3"/>
  <c r="BX379" i="3"/>
  <c r="BY379" i="3"/>
  <c r="BZ379" i="3"/>
  <c r="CA379" i="3"/>
  <c r="CB379" i="3"/>
  <c r="CC379" i="3"/>
  <c r="CD379" i="3"/>
  <c r="CE379" i="3"/>
  <c r="CF379" i="3"/>
  <c r="CG379" i="3"/>
  <c r="CH379" i="3"/>
  <c r="CI379" i="3"/>
  <c r="CJ379" i="3"/>
  <c r="CK379" i="3"/>
  <c r="CL379" i="3"/>
  <c r="CM379" i="3"/>
  <c r="CN379" i="3"/>
  <c r="CO379" i="3"/>
  <c r="CP379" i="3"/>
  <c r="CQ379" i="3"/>
  <c r="CR379" i="3"/>
  <c r="CS379" i="3"/>
  <c r="CT379" i="3"/>
  <c r="CU379" i="3"/>
  <c r="CV379" i="3"/>
  <c r="CW379" i="3"/>
  <c r="CX379" i="3"/>
  <c r="CY379" i="3"/>
  <c r="CZ379" i="3"/>
  <c r="DA379" i="3"/>
  <c r="DB379" i="3"/>
  <c r="DC379" i="3"/>
  <c r="DD379" i="3"/>
  <c r="DE379" i="3"/>
  <c r="DF379" i="3"/>
  <c r="BW201" i="3"/>
  <c r="BX201" i="3"/>
  <c r="BY201" i="3"/>
  <c r="BZ201" i="3"/>
  <c r="CA201" i="3"/>
  <c r="CB201" i="3"/>
  <c r="CC201" i="3"/>
  <c r="CD201" i="3"/>
  <c r="CE201" i="3"/>
  <c r="CF201" i="3"/>
  <c r="CG201" i="3"/>
  <c r="CH201" i="3"/>
  <c r="CI201" i="3"/>
  <c r="CJ201" i="3"/>
  <c r="CK201" i="3"/>
  <c r="CL201" i="3"/>
  <c r="CM201" i="3"/>
  <c r="CN201" i="3"/>
  <c r="CO201" i="3"/>
  <c r="CP201" i="3"/>
  <c r="CQ201" i="3"/>
  <c r="CR201" i="3"/>
  <c r="CS201" i="3"/>
  <c r="CT201" i="3"/>
  <c r="CU201" i="3"/>
  <c r="CV201" i="3"/>
  <c r="CW201" i="3"/>
  <c r="CX201" i="3"/>
  <c r="CY201" i="3"/>
  <c r="CZ201" i="3"/>
  <c r="DA201" i="3"/>
  <c r="DB201" i="3"/>
  <c r="DC201" i="3"/>
  <c r="DD201" i="3"/>
  <c r="DE201" i="3"/>
  <c r="DF201" i="3"/>
  <c r="BW112" i="3"/>
  <c r="BX112" i="3"/>
  <c r="BY112" i="3"/>
  <c r="BZ112" i="3"/>
  <c r="CA112" i="3"/>
  <c r="CB112" i="3"/>
  <c r="CC112" i="3"/>
  <c r="CD112" i="3"/>
  <c r="CE112" i="3"/>
  <c r="CF112" i="3"/>
  <c r="CG112" i="3"/>
  <c r="CH112" i="3"/>
  <c r="CI112" i="3"/>
  <c r="CJ112" i="3"/>
  <c r="CK112" i="3"/>
  <c r="CL112" i="3"/>
  <c r="CM112" i="3"/>
  <c r="CN112" i="3"/>
  <c r="CO112" i="3"/>
  <c r="CP112" i="3"/>
  <c r="CQ112" i="3"/>
  <c r="CR112" i="3"/>
  <c r="CS112" i="3"/>
  <c r="CT112" i="3"/>
  <c r="CU112" i="3"/>
  <c r="CV112" i="3"/>
  <c r="CW112" i="3"/>
  <c r="CX112" i="3"/>
  <c r="CY112" i="3"/>
  <c r="CZ112" i="3"/>
  <c r="DA112" i="3"/>
  <c r="DB112" i="3"/>
  <c r="DC112" i="3"/>
  <c r="DD112" i="3"/>
  <c r="DE112" i="3"/>
  <c r="DF112" i="3"/>
  <c r="BW263" i="3"/>
  <c r="BX263" i="3"/>
  <c r="BY263" i="3"/>
  <c r="BZ263" i="3"/>
  <c r="CA263" i="3"/>
  <c r="CB263" i="3"/>
  <c r="CC263" i="3"/>
  <c r="CD263" i="3"/>
  <c r="CE263" i="3"/>
  <c r="CF263" i="3"/>
  <c r="CG263" i="3"/>
  <c r="CH263" i="3"/>
  <c r="CI263" i="3"/>
  <c r="CJ263" i="3"/>
  <c r="CK263" i="3"/>
  <c r="CL263" i="3"/>
  <c r="CM263" i="3"/>
  <c r="CN263" i="3"/>
  <c r="CO263" i="3"/>
  <c r="CP263" i="3"/>
  <c r="CQ263" i="3"/>
  <c r="CR263" i="3"/>
  <c r="CS263" i="3"/>
  <c r="CT263" i="3"/>
  <c r="CU263" i="3"/>
  <c r="CV263" i="3"/>
  <c r="CW263" i="3"/>
  <c r="CX263" i="3"/>
  <c r="CY263" i="3"/>
  <c r="CZ263" i="3"/>
  <c r="DA263" i="3"/>
  <c r="DB263" i="3"/>
  <c r="DC263" i="3"/>
  <c r="DD263" i="3"/>
  <c r="DE263" i="3"/>
  <c r="DF263" i="3"/>
  <c r="BW131" i="3"/>
  <c r="BX131" i="3"/>
  <c r="BY131" i="3"/>
  <c r="BZ131" i="3"/>
  <c r="CA131" i="3"/>
  <c r="CB131" i="3"/>
  <c r="CC131" i="3"/>
  <c r="CD131" i="3"/>
  <c r="CE131" i="3"/>
  <c r="CF131" i="3"/>
  <c r="CG131" i="3"/>
  <c r="CH131" i="3"/>
  <c r="CI131" i="3"/>
  <c r="CJ131" i="3"/>
  <c r="CK131" i="3"/>
  <c r="CL131" i="3"/>
  <c r="CM131" i="3"/>
  <c r="CN131" i="3"/>
  <c r="CO131" i="3"/>
  <c r="CP131" i="3"/>
  <c r="CQ131" i="3"/>
  <c r="CR131" i="3"/>
  <c r="CS131" i="3"/>
  <c r="CT131" i="3"/>
  <c r="CU131" i="3"/>
  <c r="CV131" i="3"/>
  <c r="CW131" i="3"/>
  <c r="CX131" i="3"/>
  <c r="CY131" i="3"/>
  <c r="CZ131" i="3"/>
  <c r="DA131" i="3"/>
  <c r="DB131" i="3"/>
  <c r="DC131" i="3"/>
  <c r="DD131" i="3"/>
  <c r="DE131" i="3"/>
  <c r="DF131" i="3"/>
  <c r="BW358" i="3"/>
  <c r="BX358" i="3"/>
  <c r="BY358" i="3"/>
  <c r="BZ358" i="3"/>
  <c r="CA358" i="3"/>
  <c r="CB358" i="3"/>
  <c r="CC358" i="3"/>
  <c r="CD358" i="3"/>
  <c r="CE358" i="3"/>
  <c r="CF358" i="3"/>
  <c r="CG358" i="3"/>
  <c r="CH358" i="3"/>
  <c r="CI358" i="3"/>
  <c r="CJ358" i="3"/>
  <c r="CK358" i="3"/>
  <c r="CL358" i="3"/>
  <c r="CM358" i="3"/>
  <c r="CN358" i="3"/>
  <c r="CO358" i="3"/>
  <c r="CP358" i="3"/>
  <c r="CQ358" i="3"/>
  <c r="CR358" i="3"/>
  <c r="CS358" i="3"/>
  <c r="CT358" i="3"/>
  <c r="CU358" i="3"/>
  <c r="CV358" i="3"/>
  <c r="CW358" i="3"/>
  <c r="CX358" i="3"/>
  <c r="CY358" i="3"/>
  <c r="CZ358" i="3"/>
  <c r="DA358" i="3"/>
  <c r="DB358" i="3"/>
  <c r="DC358" i="3"/>
  <c r="DD358" i="3"/>
  <c r="DE358" i="3"/>
  <c r="DF358" i="3"/>
  <c r="BW281" i="3"/>
  <c r="BX281" i="3"/>
  <c r="BY281" i="3"/>
  <c r="BZ281" i="3"/>
  <c r="CA281" i="3"/>
  <c r="CB281" i="3"/>
  <c r="CC281" i="3"/>
  <c r="CD281" i="3"/>
  <c r="CE281" i="3"/>
  <c r="CF281" i="3"/>
  <c r="CG281" i="3"/>
  <c r="CH281" i="3"/>
  <c r="CI281" i="3"/>
  <c r="CJ281" i="3"/>
  <c r="CK281" i="3"/>
  <c r="CL281" i="3"/>
  <c r="CM281" i="3"/>
  <c r="CN281" i="3"/>
  <c r="CO281" i="3"/>
  <c r="CP281" i="3"/>
  <c r="CQ281" i="3"/>
  <c r="CR281" i="3"/>
  <c r="CS281" i="3"/>
  <c r="CT281" i="3"/>
  <c r="CU281" i="3"/>
  <c r="CV281" i="3"/>
  <c r="CW281" i="3"/>
  <c r="CX281" i="3"/>
  <c r="CY281" i="3"/>
  <c r="CZ281" i="3"/>
  <c r="DA281" i="3"/>
  <c r="DB281" i="3"/>
  <c r="DC281" i="3"/>
  <c r="DD281" i="3"/>
  <c r="DE281" i="3"/>
  <c r="DF281" i="3"/>
  <c r="BW355" i="3"/>
  <c r="BX355" i="3"/>
  <c r="BY355" i="3"/>
  <c r="BZ355" i="3"/>
  <c r="CA355" i="3"/>
  <c r="CB355" i="3"/>
  <c r="CC355" i="3"/>
  <c r="CD355" i="3"/>
  <c r="CE355" i="3"/>
  <c r="CF355" i="3"/>
  <c r="CG355" i="3"/>
  <c r="CH355" i="3"/>
  <c r="CI355" i="3"/>
  <c r="CJ355" i="3"/>
  <c r="CK355" i="3"/>
  <c r="CL355" i="3"/>
  <c r="CM355" i="3"/>
  <c r="CN355" i="3"/>
  <c r="CO355" i="3"/>
  <c r="CP355" i="3"/>
  <c r="CQ355" i="3"/>
  <c r="CR355" i="3"/>
  <c r="CS355" i="3"/>
  <c r="CT355" i="3"/>
  <c r="CU355" i="3"/>
  <c r="CV355" i="3"/>
  <c r="CW355" i="3"/>
  <c r="CX355" i="3"/>
  <c r="CY355" i="3"/>
  <c r="CZ355" i="3"/>
  <c r="DA355" i="3"/>
  <c r="DB355" i="3"/>
  <c r="DC355" i="3"/>
  <c r="DD355" i="3"/>
  <c r="DE355" i="3"/>
  <c r="DF355" i="3"/>
  <c r="BW102" i="3"/>
  <c r="BX102" i="3"/>
  <c r="BY102" i="3"/>
  <c r="BZ102" i="3"/>
  <c r="CA102" i="3"/>
  <c r="CB102" i="3"/>
  <c r="CC102" i="3"/>
  <c r="CD102" i="3"/>
  <c r="CE102" i="3"/>
  <c r="CF102" i="3"/>
  <c r="CG102" i="3"/>
  <c r="CH102" i="3"/>
  <c r="CI102" i="3"/>
  <c r="CJ102" i="3"/>
  <c r="CK102" i="3"/>
  <c r="CL102" i="3"/>
  <c r="CM102" i="3"/>
  <c r="CN102" i="3"/>
  <c r="CO102" i="3"/>
  <c r="CP102" i="3"/>
  <c r="CQ102" i="3"/>
  <c r="CR102" i="3"/>
  <c r="CS102" i="3"/>
  <c r="CT102" i="3"/>
  <c r="CU102" i="3"/>
  <c r="CV102" i="3"/>
  <c r="CW102" i="3"/>
  <c r="CX102" i="3"/>
  <c r="CY102" i="3"/>
  <c r="CZ102" i="3"/>
  <c r="DA102" i="3"/>
  <c r="DB102" i="3"/>
  <c r="DC102" i="3"/>
  <c r="DD102" i="3"/>
  <c r="DE102" i="3"/>
  <c r="DF102" i="3"/>
  <c r="BW132" i="3"/>
  <c r="BX132" i="3"/>
  <c r="BY132" i="3"/>
  <c r="BZ132" i="3"/>
  <c r="CA132" i="3"/>
  <c r="CB132" i="3"/>
  <c r="CC132" i="3"/>
  <c r="CD132" i="3"/>
  <c r="CE132" i="3"/>
  <c r="CF132" i="3"/>
  <c r="CG132" i="3"/>
  <c r="CH132" i="3"/>
  <c r="CI132" i="3"/>
  <c r="CJ132" i="3"/>
  <c r="CK132" i="3"/>
  <c r="CL132" i="3"/>
  <c r="CM132" i="3"/>
  <c r="CN132" i="3"/>
  <c r="CO132" i="3"/>
  <c r="CP132" i="3"/>
  <c r="CQ132" i="3"/>
  <c r="CR132" i="3"/>
  <c r="CS132" i="3"/>
  <c r="CT132" i="3"/>
  <c r="CU132" i="3"/>
  <c r="CV132" i="3"/>
  <c r="CW132" i="3"/>
  <c r="CX132" i="3"/>
  <c r="CY132" i="3"/>
  <c r="CZ132" i="3"/>
  <c r="DA132" i="3"/>
  <c r="DB132" i="3"/>
  <c r="DC132" i="3"/>
  <c r="DD132" i="3"/>
  <c r="DE132" i="3"/>
  <c r="DF132" i="3"/>
  <c r="BW85" i="3"/>
  <c r="BX85" i="3"/>
  <c r="BY85" i="3"/>
  <c r="BZ85" i="3"/>
  <c r="CA85" i="3"/>
  <c r="CB85" i="3"/>
  <c r="CC85" i="3"/>
  <c r="CD85" i="3"/>
  <c r="CE85" i="3"/>
  <c r="CF85" i="3"/>
  <c r="CG85" i="3"/>
  <c r="CH85" i="3"/>
  <c r="CI85" i="3"/>
  <c r="CJ85" i="3"/>
  <c r="CK85" i="3"/>
  <c r="CL85" i="3"/>
  <c r="CM85" i="3"/>
  <c r="CN85" i="3"/>
  <c r="CO85" i="3"/>
  <c r="CP85" i="3"/>
  <c r="CQ85" i="3"/>
  <c r="CR85" i="3"/>
  <c r="CS85" i="3"/>
  <c r="CT85" i="3"/>
  <c r="CU85" i="3"/>
  <c r="CV85" i="3"/>
  <c r="CW85" i="3"/>
  <c r="CX85" i="3"/>
  <c r="CY85" i="3"/>
  <c r="CZ85" i="3"/>
  <c r="DA85" i="3"/>
  <c r="DB85" i="3"/>
  <c r="DC85" i="3"/>
  <c r="DD85" i="3"/>
  <c r="DE85" i="3"/>
  <c r="DF85" i="3"/>
  <c r="BW156" i="3"/>
  <c r="BX156" i="3"/>
  <c r="BY156" i="3"/>
  <c r="BZ156" i="3"/>
  <c r="CA156" i="3"/>
  <c r="CB156" i="3"/>
  <c r="CC156" i="3"/>
  <c r="CD156" i="3"/>
  <c r="CE156" i="3"/>
  <c r="CF156" i="3"/>
  <c r="CG156" i="3"/>
  <c r="CH156" i="3"/>
  <c r="CI156" i="3"/>
  <c r="CJ156" i="3"/>
  <c r="CK156" i="3"/>
  <c r="CL156" i="3"/>
  <c r="CM156" i="3"/>
  <c r="CN156" i="3"/>
  <c r="CO156" i="3"/>
  <c r="CP156" i="3"/>
  <c r="CQ156" i="3"/>
  <c r="CR156" i="3"/>
  <c r="CS156" i="3"/>
  <c r="CT156" i="3"/>
  <c r="CU156" i="3"/>
  <c r="CV156" i="3"/>
  <c r="CW156" i="3"/>
  <c r="CX156" i="3"/>
  <c r="CY156" i="3"/>
  <c r="CZ156" i="3"/>
  <c r="DA156" i="3"/>
  <c r="DB156" i="3"/>
  <c r="DC156" i="3"/>
  <c r="DD156" i="3"/>
  <c r="DE156" i="3"/>
  <c r="DF156" i="3"/>
  <c r="BW335" i="3"/>
  <c r="BX335" i="3"/>
  <c r="BY335" i="3"/>
  <c r="BZ335" i="3"/>
  <c r="CA335" i="3"/>
  <c r="CB335" i="3"/>
  <c r="CC335" i="3"/>
  <c r="CD335" i="3"/>
  <c r="CE335" i="3"/>
  <c r="CF335" i="3"/>
  <c r="CG335" i="3"/>
  <c r="CH335" i="3"/>
  <c r="CI335" i="3"/>
  <c r="CJ335" i="3"/>
  <c r="CK335" i="3"/>
  <c r="CL335" i="3"/>
  <c r="CM335" i="3"/>
  <c r="CN335" i="3"/>
  <c r="CO335" i="3"/>
  <c r="CP335" i="3"/>
  <c r="CQ335" i="3"/>
  <c r="CR335" i="3"/>
  <c r="CS335" i="3"/>
  <c r="CT335" i="3"/>
  <c r="CU335" i="3"/>
  <c r="CV335" i="3"/>
  <c r="CW335" i="3"/>
  <c r="CX335" i="3"/>
  <c r="CY335" i="3"/>
  <c r="CZ335" i="3"/>
  <c r="DA335" i="3"/>
  <c r="DB335" i="3"/>
  <c r="DC335" i="3"/>
  <c r="DD335" i="3"/>
  <c r="DE335" i="3"/>
  <c r="DF335" i="3"/>
  <c r="BW141" i="3"/>
  <c r="BX141" i="3"/>
  <c r="BY141" i="3"/>
  <c r="BZ141" i="3"/>
  <c r="CA141" i="3"/>
  <c r="CB141" i="3"/>
  <c r="CC141" i="3"/>
  <c r="CD141" i="3"/>
  <c r="CE141" i="3"/>
  <c r="CF141" i="3"/>
  <c r="CG141" i="3"/>
  <c r="CH141" i="3"/>
  <c r="CI141" i="3"/>
  <c r="CJ141" i="3"/>
  <c r="CK141" i="3"/>
  <c r="CL141" i="3"/>
  <c r="CM141" i="3"/>
  <c r="CN141" i="3"/>
  <c r="CO141" i="3"/>
  <c r="CP141" i="3"/>
  <c r="CQ141" i="3"/>
  <c r="CR141" i="3"/>
  <c r="CS141" i="3"/>
  <c r="CT141" i="3"/>
  <c r="CU141" i="3"/>
  <c r="CV141" i="3"/>
  <c r="CW141" i="3"/>
  <c r="CX141" i="3"/>
  <c r="CY141" i="3"/>
  <c r="CZ141" i="3"/>
  <c r="DA141" i="3"/>
  <c r="DB141" i="3"/>
  <c r="DC141" i="3"/>
  <c r="DD141" i="3"/>
  <c r="DE141" i="3"/>
  <c r="DF141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DC24" i="3"/>
  <c r="DD24" i="3"/>
  <c r="DE24" i="3"/>
  <c r="DF24" i="3"/>
  <c r="BW319" i="3"/>
  <c r="BX319" i="3"/>
  <c r="BY319" i="3"/>
  <c r="BZ319" i="3"/>
  <c r="CA319" i="3"/>
  <c r="CB319" i="3"/>
  <c r="CC319" i="3"/>
  <c r="CD319" i="3"/>
  <c r="CE319" i="3"/>
  <c r="CF319" i="3"/>
  <c r="CG319" i="3"/>
  <c r="CH319" i="3"/>
  <c r="CI319" i="3"/>
  <c r="CJ319" i="3"/>
  <c r="CK319" i="3"/>
  <c r="CL319" i="3"/>
  <c r="CM319" i="3"/>
  <c r="CN319" i="3"/>
  <c r="CO319" i="3"/>
  <c r="CP319" i="3"/>
  <c r="CQ319" i="3"/>
  <c r="CR319" i="3"/>
  <c r="CS319" i="3"/>
  <c r="CT319" i="3"/>
  <c r="CU319" i="3"/>
  <c r="CV319" i="3"/>
  <c r="CW319" i="3"/>
  <c r="CX319" i="3"/>
  <c r="CY319" i="3"/>
  <c r="CZ319" i="3"/>
  <c r="DA319" i="3"/>
  <c r="DB319" i="3"/>
  <c r="DC319" i="3"/>
  <c r="DD319" i="3"/>
  <c r="DE319" i="3"/>
  <c r="DF319" i="3"/>
  <c r="BW306" i="3"/>
  <c r="BX306" i="3"/>
  <c r="BY306" i="3"/>
  <c r="BZ306" i="3"/>
  <c r="CA306" i="3"/>
  <c r="CB306" i="3"/>
  <c r="CC306" i="3"/>
  <c r="CD306" i="3"/>
  <c r="CE306" i="3"/>
  <c r="CF306" i="3"/>
  <c r="CG306" i="3"/>
  <c r="CH306" i="3"/>
  <c r="CI306" i="3"/>
  <c r="CJ306" i="3"/>
  <c r="CK306" i="3"/>
  <c r="CL306" i="3"/>
  <c r="CM306" i="3"/>
  <c r="CN306" i="3"/>
  <c r="CO306" i="3"/>
  <c r="CP306" i="3"/>
  <c r="CQ306" i="3"/>
  <c r="CR306" i="3"/>
  <c r="CS306" i="3"/>
  <c r="CT306" i="3"/>
  <c r="CU306" i="3"/>
  <c r="CV306" i="3"/>
  <c r="CW306" i="3"/>
  <c r="CX306" i="3"/>
  <c r="CY306" i="3"/>
  <c r="CZ306" i="3"/>
  <c r="DA306" i="3"/>
  <c r="DB306" i="3"/>
  <c r="DC306" i="3"/>
  <c r="DD306" i="3"/>
  <c r="DE306" i="3"/>
  <c r="DF306" i="3"/>
  <c r="BW389" i="3"/>
  <c r="BX389" i="3"/>
  <c r="BY389" i="3"/>
  <c r="BZ389" i="3"/>
  <c r="CA389" i="3"/>
  <c r="CB389" i="3"/>
  <c r="CC389" i="3"/>
  <c r="CD389" i="3"/>
  <c r="CE389" i="3"/>
  <c r="CF389" i="3"/>
  <c r="CG389" i="3"/>
  <c r="CH389" i="3"/>
  <c r="CI389" i="3"/>
  <c r="CJ389" i="3"/>
  <c r="CK389" i="3"/>
  <c r="CL389" i="3"/>
  <c r="CM389" i="3"/>
  <c r="CN389" i="3"/>
  <c r="CO389" i="3"/>
  <c r="CP389" i="3"/>
  <c r="CQ389" i="3"/>
  <c r="CR389" i="3"/>
  <c r="CS389" i="3"/>
  <c r="CT389" i="3"/>
  <c r="CU389" i="3"/>
  <c r="CV389" i="3"/>
  <c r="CW389" i="3"/>
  <c r="CX389" i="3"/>
  <c r="CY389" i="3"/>
  <c r="CZ389" i="3"/>
  <c r="DA389" i="3"/>
  <c r="DB389" i="3"/>
  <c r="DC389" i="3"/>
  <c r="DD389" i="3"/>
  <c r="DE389" i="3"/>
  <c r="DF389" i="3"/>
  <c r="BW47" i="3"/>
  <c r="BX47" i="3"/>
  <c r="BY47" i="3"/>
  <c r="BZ47" i="3"/>
  <c r="CA47" i="3"/>
  <c r="CB47" i="3"/>
  <c r="CC47" i="3"/>
  <c r="CD47" i="3"/>
  <c r="CE47" i="3"/>
  <c r="CF47" i="3"/>
  <c r="CG47" i="3"/>
  <c r="CH47" i="3"/>
  <c r="CI47" i="3"/>
  <c r="CJ47" i="3"/>
  <c r="CK47" i="3"/>
  <c r="CL47" i="3"/>
  <c r="CM47" i="3"/>
  <c r="CN47" i="3"/>
  <c r="CO47" i="3"/>
  <c r="CP47" i="3"/>
  <c r="CQ47" i="3"/>
  <c r="CR47" i="3"/>
  <c r="CS47" i="3"/>
  <c r="CT47" i="3"/>
  <c r="CU47" i="3"/>
  <c r="CV47" i="3"/>
  <c r="CW47" i="3"/>
  <c r="CX47" i="3"/>
  <c r="CY47" i="3"/>
  <c r="CZ47" i="3"/>
  <c r="DA47" i="3"/>
  <c r="DB47" i="3"/>
  <c r="DC47" i="3"/>
  <c r="DD47" i="3"/>
  <c r="DE47" i="3"/>
  <c r="DF47" i="3"/>
  <c r="BW356" i="3"/>
  <c r="BX356" i="3"/>
  <c r="BY356" i="3"/>
  <c r="BZ356" i="3"/>
  <c r="CA356" i="3"/>
  <c r="CB356" i="3"/>
  <c r="CC356" i="3"/>
  <c r="CD356" i="3"/>
  <c r="CE356" i="3"/>
  <c r="CF356" i="3"/>
  <c r="CG356" i="3"/>
  <c r="CH356" i="3"/>
  <c r="CI356" i="3"/>
  <c r="CJ356" i="3"/>
  <c r="CK356" i="3"/>
  <c r="CL356" i="3"/>
  <c r="CM356" i="3"/>
  <c r="CN356" i="3"/>
  <c r="CO356" i="3"/>
  <c r="CP356" i="3"/>
  <c r="CQ356" i="3"/>
  <c r="CR356" i="3"/>
  <c r="CS356" i="3"/>
  <c r="CT356" i="3"/>
  <c r="CU356" i="3"/>
  <c r="CV356" i="3"/>
  <c r="CW356" i="3"/>
  <c r="CX356" i="3"/>
  <c r="CY356" i="3"/>
  <c r="CZ356" i="3"/>
  <c r="DA356" i="3"/>
  <c r="DB356" i="3"/>
  <c r="DC356" i="3"/>
  <c r="DD356" i="3"/>
  <c r="DE356" i="3"/>
  <c r="DF356" i="3"/>
  <c r="BW184" i="3"/>
  <c r="BX184" i="3"/>
  <c r="BY184" i="3"/>
  <c r="BZ184" i="3"/>
  <c r="CA184" i="3"/>
  <c r="CB184" i="3"/>
  <c r="CC184" i="3"/>
  <c r="CD184" i="3"/>
  <c r="CE184" i="3"/>
  <c r="CF184" i="3"/>
  <c r="CG184" i="3"/>
  <c r="CH184" i="3"/>
  <c r="CI184" i="3"/>
  <c r="CJ184" i="3"/>
  <c r="CK184" i="3"/>
  <c r="CL184" i="3"/>
  <c r="CM184" i="3"/>
  <c r="CN184" i="3"/>
  <c r="CO184" i="3"/>
  <c r="CP184" i="3"/>
  <c r="CQ184" i="3"/>
  <c r="CR184" i="3"/>
  <c r="CS184" i="3"/>
  <c r="CT184" i="3"/>
  <c r="CU184" i="3"/>
  <c r="CV184" i="3"/>
  <c r="CW184" i="3"/>
  <c r="CX184" i="3"/>
  <c r="CY184" i="3"/>
  <c r="CZ184" i="3"/>
  <c r="DA184" i="3"/>
  <c r="DB184" i="3"/>
  <c r="DC184" i="3"/>
  <c r="DD184" i="3"/>
  <c r="DE184" i="3"/>
  <c r="DF184" i="3"/>
  <c r="BW298" i="3"/>
  <c r="BX298" i="3"/>
  <c r="BY298" i="3"/>
  <c r="BZ298" i="3"/>
  <c r="CA298" i="3"/>
  <c r="CB298" i="3"/>
  <c r="CC298" i="3"/>
  <c r="CD298" i="3"/>
  <c r="CE298" i="3"/>
  <c r="CF298" i="3"/>
  <c r="CG298" i="3"/>
  <c r="CH298" i="3"/>
  <c r="CI298" i="3"/>
  <c r="CJ298" i="3"/>
  <c r="CK298" i="3"/>
  <c r="CL298" i="3"/>
  <c r="CM298" i="3"/>
  <c r="CN298" i="3"/>
  <c r="CO298" i="3"/>
  <c r="CP298" i="3"/>
  <c r="CQ298" i="3"/>
  <c r="CR298" i="3"/>
  <c r="CS298" i="3"/>
  <c r="CT298" i="3"/>
  <c r="CU298" i="3"/>
  <c r="CV298" i="3"/>
  <c r="CW298" i="3"/>
  <c r="CX298" i="3"/>
  <c r="CY298" i="3"/>
  <c r="CZ298" i="3"/>
  <c r="DA298" i="3"/>
  <c r="DB298" i="3"/>
  <c r="DC298" i="3"/>
  <c r="DD298" i="3"/>
  <c r="DE298" i="3"/>
  <c r="DF298" i="3"/>
  <c r="BW276" i="3"/>
  <c r="BX276" i="3"/>
  <c r="BY276" i="3"/>
  <c r="BZ276" i="3"/>
  <c r="CA276" i="3"/>
  <c r="CB276" i="3"/>
  <c r="CC276" i="3"/>
  <c r="CD276" i="3"/>
  <c r="CE276" i="3"/>
  <c r="CF276" i="3"/>
  <c r="CG276" i="3"/>
  <c r="CH276" i="3"/>
  <c r="CI276" i="3"/>
  <c r="CJ276" i="3"/>
  <c r="CK276" i="3"/>
  <c r="CL276" i="3"/>
  <c r="CM276" i="3"/>
  <c r="CN276" i="3"/>
  <c r="CO276" i="3"/>
  <c r="CP276" i="3"/>
  <c r="CQ276" i="3"/>
  <c r="CR276" i="3"/>
  <c r="CS276" i="3"/>
  <c r="CT276" i="3"/>
  <c r="CU276" i="3"/>
  <c r="CV276" i="3"/>
  <c r="CW276" i="3"/>
  <c r="CX276" i="3"/>
  <c r="CY276" i="3"/>
  <c r="CZ276" i="3"/>
  <c r="DA276" i="3"/>
  <c r="DB276" i="3"/>
  <c r="DC276" i="3"/>
  <c r="DD276" i="3"/>
  <c r="DE276" i="3"/>
  <c r="DF276" i="3"/>
  <c r="BW279" i="3"/>
  <c r="BX279" i="3"/>
  <c r="BY279" i="3"/>
  <c r="BZ279" i="3"/>
  <c r="CA279" i="3"/>
  <c r="CB279" i="3"/>
  <c r="CC279" i="3"/>
  <c r="CD279" i="3"/>
  <c r="CE279" i="3"/>
  <c r="CF279" i="3"/>
  <c r="CG279" i="3"/>
  <c r="CH279" i="3"/>
  <c r="CI279" i="3"/>
  <c r="CJ279" i="3"/>
  <c r="CK279" i="3"/>
  <c r="CL279" i="3"/>
  <c r="CM279" i="3"/>
  <c r="CN279" i="3"/>
  <c r="CO279" i="3"/>
  <c r="CP279" i="3"/>
  <c r="CQ279" i="3"/>
  <c r="CR279" i="3"/>
  <c r="CS279" i="3"/>
  <c r="CT279" i="3"/>
  <c r="CU279" i="3"/>
  <c r="CV279" i="3"/>
  <c r="CW279" i="3"/>
  <c r="CX279" i="3"/>
  <c r="CY279" i="3"/>
  <c r="CZ279" i="3"/>
  <c r="DA279" i="3"/>
  <c r="DB279" i="3"/>
  <c r="DC279" i="3"/>
  <c r="DD279" i="3"/>
  <c r="DE279" i="3"/>
  <c r="DF279" i="3"/>
  <c r="BW287" i="3"/>
  <c r="BX287" i="3"/>
  <c r="BY287" i="3"/>
  <c r="BZ287" i="3"/>
  <c r="CA287" i="3"/>
  <c r="CB287" i="3"/>
  <c r="CC287" i="3"/>
  <c r="CD287" i="3"/>
  <c r="CE287" i="3"/>
  <c r="CF287" i="3"/>
  <c r="CG287" i="3"/>
  <c r="CH287" i="3"/>
  <c r="CI287" i="3"/>
  <c r="CJ287" i="3"/>
  <c r="CK287" i="3"/>
  <c r="CL287" i="3"/>
  <c r="CM287" i="3"/>
  <c r="CN287" i="3"/>
  <c r="CO287" i="3"/>
  <c r="CP287" i="3"/>
  <c r="CQ287" i="3"/>
  <c r="CR287" i="3"/>
  <c r="CS287" i="3"/>
  <c r="CT287" i="3"/>
  <c r="CU287" i="3"/>
  <c r="CV287" i="3"/>
  <c r="CW287" i="3"/>
  <c r="CX287" i="3"/>
  <c r="CY287" i="3"/>
  <c r="CZ287" i="3"/>
  <c r="DA287" i="3"/>
  <c r="DB287" i="3"/>
  <c r="DC287" i="3"/>
  <c r="DD287" i="3"/>
  <c r="DE287" i="3"/>
  <c r="DF287" i="3"/>
  <c r="BW307" i="3"/>
  <c r="BX307" i="3"/>
  <c r="BY307" i="3"/>
  <c r="BZ307" i="3"/>
  <c r="CA307" i="3"/>
  <c r="CB307" i="3"/>
  <c r="CC307" i="3"/>
  <c r="CD307" i="3"/>
  <c r="CE307" i="3"/>
  <c r="CF307" i="3"/>
  <c r="CG307" i="3"/>
  <c r="CH307" i="3"/>
  <c r="CI307" i="3"/>
  <c r="CJ307" i="3"/>
  <c r="CK307" i="3"/>
  <c r="CL307" i="3"/>
  <c r="CM307" i="3"/>
  <c r="CN307" i="3"/>
  <c r="CO307" i="3"/>
  <c r="CP307" i="3"/>
  <c r="CQ307" i="3"/>
  <c r="CR307" i="3"/>
  <c r="CS307" i="3"/>
  <c r="CT307" i="3"/>
  <c r="CU307" i="3"/>
  <c r="CV307" i="3"/>
  <c r="CW307" i="3"/>
  <c r="CX307" i="3"/>
  <c r="CY307" i="3"/>
  <c r="CZ307" i="3"/>
  <c r="DA307" i="3"/>
  <c r="DB307" i="3"/>
  <c r="DC307" i="3"/>
  <c r="DD307" i="3"/>
  <c r="DE307" i="3"/>
  <c r="DF307" i="3"/>
  <c r="BW215" i="3"/>
  <c r="BX215" i="3"/>
  <c r="BY215" i="3"/>
  <c r="BZ215" i="3"/>
  <c r="CA215" i="3"/>
  <c r="CB215" i="3"/>
  <c r="CC215" i="3"/>
  <c r="CD215" i="3"/>
  <c r="CE215" i="3"/>
  <c r="CF215" i="3"/>
  <c r="CG215" i="3"/>
  <c r="CH215" i="3"/>
  <c r="CI215" i="3"/>
  <c r="CJ215" i="3"/>
  <c r="CK215" i="3"/>
  <c r="CL215" i="3"/>
  <c r="CM215" i="3"/>
  <c r="CN215" i="3"/>
  <c r="CO215" i="3"/>
  <c r="CP215" i="3"/>
  <c r="CQ215" i="3"/>
  <c r="CR215" i="3"/>
  <c r="CS215" i="3"/>
  <c r="CT215" i="3"/>
  <c r="CU215" i="3"/>
  <c r="CV215" i="3"/>
  <c r="CW215" i="3"/>
  <c r="CX215" i="3"/>
  <c r="CY215" i="3"/>
  <c r="CZ215" i="3"/>
  <c r="DA215" i="3"/>
  <c r="DB215" i="3"/>
  <c r="DC215" i="3"/>
  <c r="DD215" i="3"/>
  <c r="DE215" i="3"/>
  <c r="DF215" i="3"/>
  <c r="BW317" i="3"/>
  <c r="BX317" i="3"/>
  <c r="BY317" i="3"/>
  <c r="BZ317" i="3"/>
  <c r="CA317" i="3"/>
  <c r="CB317" i="3"/>
  <c r="CC317" i="3"/>
  <c r="CD317" i="3"/>
  <c r="CE317" i="3"/>
  <c r="CF317" i="3"/>
  <c r="CG317" i="3"/>
  <c r="CH317" i="3"/>
  <c r="CI317" i="3"/>
  <c r="CJ317" i="3"/>
  <c r="CK317" i="3"/>
  <c r="CL317" i="3"/>
  <c r="CM317" i="3"/>
  <c r="CN317" i="3"/>
  <c r="CO317" i="3"/>
  <c r="CP317" i="3"/>
  <c r="CQ317" i="3"/>
  <c r="CR317" i="3"/>
  <c r="CS317" i="3"/>
  <c r="CT317" i="3"/>
  <c r="CU317" i="3"/>
  <c r="CV317" i="3"/>
  <c r="CW317" i="3"/>
  <c r="CX317" i="3"/>
  <c r="CY317" i="3"/>
  <c r="CZ317" i="3"/>
  <c r="DA317" i="3"/>
  <c r="DB317" i="3"/>
  <c r="DC317" i="3"/>
  <c r="DD317" i="3"/>
  <c r="DE317" i="3"/>
  <c r="DF317" i="3"/>
  <c r="BW86" i="3"/>
  <c r="BX86" i="3"/>
  <c r="BY86" i="3"/>
  <c r="BZ86" i="3"/>
  <c r="CA86" i="3"/>
  <c r="CB86" i="3"/>
  <c r="CC86" i="3"/>
  <c r="CD86" i="3"/>
  <c r="CE86" i="3"/>
  <c r="CF86" i="3"/>
  <c r="CG86" i="3"/>
  <c r="CH86" i="3"/>
  <c r="CI86" i="3"/>
  <c r="CJ86" i="3"/>
  <c r="CK86" i="3"/>
  <c r="CL86" i="3"/>
  <c r="CM86" i="3"/>
  <c r="CN86" i="3"/>
  <c r="CO86" i="3"/>
  <c r="CP86" i="3"/>
  <c r="CQ86" i="3"/>
  <c r="CR86" i="3"/>
  <c r="CS86" i="3"/>
  <c r="CT86" i="3"/>
  <c r="CU86" i="3"/>
  <c r="CV86" i="3"/>
  <c r="CW86" i="3"/>
  <c r="CX86" i="3"/>
  <c r="CY86" i="3"/>
  <c r="CZ86" i="3"/>
  <c r="DA86" i="3"/>
  <c r="DB86" i="3"/>
  <c r="DC86" i="3"/>
  <c r="DD86" i="3"/>
  <c r="DE86" i="3"/>
  <c r="DF86" i="3"/>
  <c r="BW178" i="3"/>
  <c r="BX178" i="3"/>
  <c r="BY178" i="3"/>
  <c r="BZ178" i="3"/>
  <c r="CA178" i="3"/>
  <c r="CB178" i="3"/>
  <c r="CC178" i="3"/>
  <c r="CD178" i="3"/>
  <c r="CE178" i="3"/>
  <c r="CF178" i="3"/>
  <c r="CG178" i="3"/>
  <c r="CH178" i="3"/>
  <c r="CI178" i="3"/>
  <c r="CJ178" i="3"/>
  <c r="CK178" i="3"/>
  <c r="CL178" i="3"/>
  <c r="CM178" i="3"/>
  <c r="CN178" i="3"/>
  <c r="CO178" i="3"/>
  <c r="CP178" i="3"/>
  <c r="CQ178" i="3"/>
  <c r="CR178" i="3"/>
  <c r="CS178" i="3"/>
  <c r="CT178" i="3"/>
  <c r="CU178" i="3"/>
  <c r="CV178" i="3"/>
  <c r="CW178" i="3"/>
  <c r="CX178" i="3"/>
  <c r="CY178" i="3"/>
  <c r="CZ178" i="3"/>
  <c r="DA178" i="3"/>
  <c r="DB178" i="3"/>
  <c r="DC178" i="3"/>
  <c r="DD178" i="3"/>
  <c r="DE178" i="3"/>
  <c r="DF178" i="3"/>
  <c r="BW278" i="3"/>
  <c r="BX278" i="3"/>
  <c r="BY278" i="3"/>
  <c r="BZ278" i="3"/>
  <c r="CA278" i="3"/>
  <c r="CB278" i="3"/>
  <c r="CC278" i="3"/>
  <c r="CD278" i="3"/>
  <c r="CE278" i="3"/>
  <c r="CF278" i="3"/>
  <c r="CG278" i="3"/>
  <c r="CH278" i="3"/>
  <c r="CI278" i="3"/>
  <c r="CJ278" i="3"/>
  <c r="CK278" i="3"/>
  <c r="CL278" i="3"/>
  <c r="CM278" i="3"/>
  <c r="CN278" i="3"/>
  <c r="CO278" i="3"/>
  <c r="CP278" i="3"/>
  <c r="CQ278" i="3"/>
  <c r="CR278" i="3"/>
  <c r="CS278" i="3"/>
  <c r="CT278" i="3"/>
  <c r="CU278" i="3"/>
  <c r="CV278" i="3"/>
  <c r="CW278" i="3"/>
  <c r="CX278" i="3"/>
  <c r="CY278" i="3"/>
  <c r="CZ278" i="3"/>
  <c r="DA278" i="3"/>
  <c r="DB278" i="3"/>
  <c r="DC278" i="3"/>
  <c r="DD278" i="3"/>
  <c r="DE278" i="3"/>
  <c r="DF278" i="3"/>
  <c r="BW150" i="3"/>
  <c r="BX150" i="3"/>
  <c r="BY150" i="3"/>
  <c r="BZ150" i="3"/>
  <c r="CA150" i="3"/>
  <c r="CB150" i="3"/>
  <c r="CC150" i="3"/>
  <c r="CD150" i="3"/>
  <c r="CE150" i="3"/>
  <c r="CF150" i="3"/>
  <c r="CG150" i="3"/>
  <c r="CH150" i="3"/>
  <c r="CI150" i="3"/>
  <c r="CJ150" i="3"/>
  <c r="CK150" i="3"/>
  <c r="CL150" i="3"/>
  <c r="CM150" i="3"/>
  <c r="CN150" i="3"/>
  <c r="CO150" i="3"/>
  <c r="CP150" i="3"/>
  <c r="CQ150" i="3"/>
  <c r="CR150" i="3"/>
  <c r="CS150" i="3"/>
  <c r="CT150" i="3"/>
  <c r="CU150" i="3"/>
  <c r="CV150" i="3"/>
  <c r="CW150" i="3"/>
  <c r="CX150" i="3"/>
  <c r="CY150" i="3"/>
  <c r="CZ150" i="3"/>
  <c r="DA150" i="3"/>
  <c r="DB150" i="3"/>
  <c r="DC150" i="3"/>
  <c r="DD150" i="3"/>
  <c r="DE150" i="3"/>
  <c r="DF150" i="3"/>
  <c r="BW383" i="3"/>
  <c r="BX383" i="3"/>
  <c r="BY383" i="3"/>
  <c r="BZ383" i="3"/>
  <c r="CA383" i="3"/>
  <c r="CB383" i="3"/>
  <c r="CC383" i="3"/>
  <c r="CD383" i="3"/>
  <c r="CE383" i="3"/>
  <c r="CF383" i="3"/>
  <c r="CG383" i="3"/>
  <c r="CH383" i="3"/>
  <c r="CI383" i="3"/>
  <c r="CJ383" i="3"/>
  <c r="CK383" i="3"/>
  <c r="CL383" i="3"/>
  <c r="CM383" i="3"/>
  <c r="CN383" i="3"/>
  <c r="CO383" i="3"/>
  <c r="CP383" i="3"/>
  <c r="CQ383" i="3"/>
  <c r="CR383" i="3"/>
  <c r="CS383" i="3"/>
  <c r="CT383" i="3"/>
  <c r="CU383" i="3"/>
  <c r="CV383" i="3"/>
  <c r="CW383" i="3"/>
  <c r="CX383" i="3"/>
  <c r="CY383" i="3"/>
  <c r="CZ383" i="3"/>
  <c r="DA383" i="3"/>
  <c r="DB383" i="3"/>
  <c r="DC383" i="3"/>
  <c r="DD383" i="3"/>
  <c r="DE383" i="3"/>
  <c r="DF383" i="3"/>
  <c r="BW231" i="3"/>
  <c r="BX231" i="3"/>
  <c r="BY231" i="3"/>
  <c r="BZ231" i="3"/>
  <c r="CA231" i="3"/>
  <c r="CB231" i="3"/>
  <c r="CC231" i="3"/>
  <c r="CD231" i="3"/>
  <c r="CE231" i="3"/>
  <c r="CF231" i="3"/>
  <c r="CG231" i="3"/>
  <c r="CH231" i="3"/>
  <c r="CI231" i="3"/>
  <c r="CJ231" i="3"/>
  <c r="CK231" i="3"/>
  <c r="CL231" i="3"/>
  <c r="CM231" i="3"/>
  <c r="CN231" i="3"/>
  <c r="CO231" i="3"/>
  <c r="CP231" i="3"/>
  <c r="CQ231" i="3"/>
  <c r="CR231" i="3"/>
  <c r="CS231" i="3"/>
  <c r="CT231" i="3"/>
  <c r="CU231" i="3"/>
  <c r="CV231" i="3"/>
  <c r="CW231" i="3"/>
  <c r="CX231" i="3"/>
  <c r="CY231" i="3"/>
  <c r="CZ231" i="3"/>
  <c r="DA231" i="3"/>
  <c r="DB231" i="3"/>
  <c r="DC231" i="3"/>
  <c r="DD231" i="3"/>
  <c r="DE231" i="3"/>
  <c r="DF231" i="3"/>
  <c r="BW76" i="3"/>
  <c r="BX76" i="3"/>
  <c r="BY76" i="3"/>
  <c r="BZ76" i="3"/>
  <c r="CA76" i="3"/>
  <c r="CB76" i="3"/>
  <c r="CC76" i="3"/>
  <c r="CD76" i="3"/>
  <c r="CE76" i="3"/>
  <c r="CF76" i="3"/>
  <c r="CG76" i="3"/>
  <c r="CH76" i="3"/>
  <c r="CI76" i="3"/>
  <c r="CJ76" i="3"/>
  <c r="CK76" i="3"/>
  <c r="CL76" i="3"/>
  <c r="CM76" i="3"/>
  <c r="CN76" i="3"/>
  <c r="CO76" i="3"/>
  <c r="CP76" i="3"/>
  <c r="CQ76" i="3"/>
  <c r="CR76" i="3"/>
  <c r="CS76" i="3"/>
  <c r="CT76" i="3"/>
  <c r="CU76" i="3"/>
  <c r="CV76" i="3"/>
  <c r="CW76" i="3"/>
  <c r="CX76" i="3"/>
  <c r="CY76" i="3"/>
  <c r="CZ76" i="3"/>
  <c r="DA76" i="3"/>
  <c r="DB76" i="3"/>
  <c r="DC76" i="3"/>
  <c r="DD76" i="3"/>
  <c r="DE76" i="3"/>
  <c r="DF76" i="3"/>
  <c r="BW362" i="3"/>
  <c r="BX362" i="3"/>
  <c r="BY362" i="3"/>
  <c r="BZ362" i="3"/>
  <c r="CA362" i="3"/>
  <c r="CB362" i="3"/>
  <c r="CC362" i="3"/>
  <c r="CD362" i="3"/>
  <c r="CE362" i="3"/>
  <c r="CF362" i="3"/>
  <c r="CG362" i="3"/>
  <c r="CH362" i="3"/>
  <c r="CI362" i="3"/>
  <c r="CJ362" i="3"/>
  <c r="CK362" i="3"/>
  <c r="CL362" i="3"/>
  <c r="CM362" i="3"/>
  <c r="CN362" i="3"/>
  <c r="CO362" i="3"/>
  <c r="CP362" i="3"/>
  <c r="CQ362" i="3"/>
  <c r="CR362" i="3"/>
  <c r="CS362" i="3"/>
  <c r="CT362" i="3"/>
  <c r="CU362" i="3"/>
  <c r="CV362" i="3"/>
  <c r="CW362" i="3"/>
  <c r="CX362" i="3"/>
  <c r="CY362" i="3"/>
  <c r="CZ362" i="3"/>
  <c r="DA362" i="3"/>
  <c r="DB362" i="3"/>
  <c r="DC362" i="3"/>
  <c r="DD362" i="3"/>
  <c r="DE362" i="3"/>
  <c r="DF362" i="3"/>
  <c r="BW316" i="3"/>
  <c r="BX316" i="3"/>
  <c r="BY316" i="3"/>
  <c r="BZ316" i="3"/>
  <c r="CA316" i="3"/>
  <c r="CB316" i="3"/>
  <c r="CC316" i="3"/>
  <c r="CD316" i="3"/>
  <c r="CE316" i="3"/>
  <c r="CF316" i="3"/>
  <c r="CG316" i="3"/>
  <c r="CH316" i="3"/>
  <c r="CI316" i="3"/>
  <c r="CJ316" i="3"/>
  <c r="CK316" i="3"/>
  <c r="CL316" i="3"/>
  <c r="CM316" i="3"/>
  <c r="CN316" i="3"/>
  <c r="CO316" i="3"/>
  <c r="CP316" i="3"/>
  <c r="CQ316" i="3"/>
  <c r="CR316" i="3"/>
  <c r="CS316" i="3"/>
  <c r="CT316" i="3"/>
  <c r="CU316" i="3"/>
  <c r="CV316" i="3"/>
  <c r="CW316" i="3"/>
  <c r="CX316" i="3"/>
  <c r="CY316" i="3"/>
  <c r="CZ316" i="3"/>
  <c r="DA316" i="3"/>
  <c r="DB316" i="3"/>
  <c r="DC316" i="3"/>
  <c r="DD316" i="3"/>
  <c r="DE316" i="3"/>
  <c r="DF316" i="3"/>
  <c r="BW82" i="3"/>
  <c r="BX82" i="3"/>
  <c r="BY82" i="3"/>
  <c r="BZ82" i="3"/>
  <c r="CA82" i="3"/>
  <c r="CB82" i="3"/>
  <c r="CC82" i="3"/>
  <c r="CD82" i="3"/>
  <c r="CE82" i="3"/>
  <c r="CF82" i="3"/>
  <c r="CG82" i="3"/>
  <c r="CH82" i="3"/>
  <c r="CI82" i="3"/>
  <c r="CJ82" i="3"/>
  <c r="CK82" i="3"/>
  <c r="CL82" i="3"/>
  <c r="CM82" i="3"/>
  <c r="CN82" i="3"/>
  <c r="CO82" i="3"/>
  <c r="CP82" i="3"/>
  <c r="CQ82" i="3"/>
  <c r="CR82" i="3"/>
  <c r="CS82" i="3"/>
  <c r="CT82" i="3"/>
  <c r="CU82" i="3"/>
  <c r="CV82" i="3"/>
  <c r="CW82" i="3"/>
  <c r="CX82" i="3"/>
  <c r="CY82" i="3"/>
  <c r="CZ82" i="3"/>
  <c r="DA82" i="3"/>
  <c r="DB82" i="3"/>
  <c r="DC82" i="3"/>
  <c r="DD82" i="3"/>
  <c r="DE82" i="3"/>
  <c r="DF82" i="3"/>
  <c r="BW303" i="3"/>
  <c r="BX303" i="3"/>
  <c r="BY303" i="3"/>
  <c r="BZ303" i="3"/>
  <c r="CA303" i="3"/>
  <c r="CB303" i="3"/>
  <c r="CC303" i="3"/>
  <c r="CD303" i="3"/>
  <c r="CE303" i="3"/>
  <c r="CF303" i="3"/>
  <c r="CG303" i="3"/>
  <c r="CH303" i="3"/>
  <c r="CI303" i="3"/>
  <c r="CJ303" i="3"/>
  <c r="CK303" i="3"/>
  <c r="CL303" i="3"/>
  <c r="CM303" i="3"/>
  <c r="CN303" i="3"/>
  <c r="CO303" i="3"/>
  <c r="CP303" i="3"/>
  <c r="CQ303" i="3"/>
  <c r="CR303" i="3"/>
  <c r="CS303" i="3"/>
  <c r="CT303" i="3"/>
  <c r="CU303" i="3"/>
  <c r="CV303" i="3"/>
  <c r="CW303" i="3"/>
  <c r="CX303" i="3"/>
  <c r="CY303" i="3"/>
  <c r="CZ303" i="3"/>
  <c r="DA303" i="3"/>
  <c r="DB303" i="3"/>
  <c r="DC303" i="3"/>
  <c r="DD303" i="3"/>
  <c r="DE303" i="3"/>
  <c r="DF303" i="3"/>
  <c r="BW213" i="3"/>
  <c r="BX213" i="3"/>
  <c r="BY213" i="3"/>
  <c r="BZ213" i="3"/>
  <c r="CA213" i="3"/>
  <c r="CB213" i="3"/>
  <c r="CC213" i="3"/>
  <c r="CD213" i="3"/>
  <c r="CE213" i="3"/>
  <c r="CF213" i="3"/>
  <c r="CG213" i="3"/>
  <c r="CH213" i="3"/>
  <c r="CI213" i="3"/>
  <c r="CJ213" i="3"/>
  <c r="CK213" i="3"/>
  <c r="CL213" i="3"/>
  <c r="CM213" i="3"/>
  <c r="CN213" i="3"/>
  <c r="CO213" i="3"/>
  <c r="CP213" i="3"/>
  <c r="CQ213" i="3"/>
  <c r="CR213" i="3"/>
  <c r="CS213" i="3"/>
  <c r="CT213" i="3"/>
  <c r="CU213" i="3"/>
  <c r="CV213" i="3"/>
  <c r="CW213" i="3"/>
  <c r="CX213" i="3"/>
  <c r="CY213" i="3"/>
  <c r="CZ213" i="3"/>
  <c r="DA213" i="3"/>
  <c r="DB213" i="3"/>
  <c r="DC213" i="3"/>
  <c r="DD213" i="3"/>
  <c r="DE213" i="3"/>
  <c r="DF213" i="3"/>
  <c r="BW235" i="3"/>
  <c r="BX235" i="3"/>
  <c r="BY235" i="3"/>
  <c r="BZ235" i="3"/>
  <c r="CA235" i="3"/>
  <c r="CB235" i="3"/>
  <c r="CC235" i="3"/>
  <c r="CD235" i="3"/>
  <c r="CE235" i="3"/>
  <c r="CF235" i="3"/>
  <c r="CG235" i="3"/>
  <c r="CH235" i="3"/>
  <c r="CI235" i="3"/>
  <c r="CJ235" i="3"/>
  <c r="CK235" i="3"/>
  <c r="CL235" i="3"/>
  <c r="CM235" i="3"/>
  <c r="CN235" i="3"/>
  <c r="CO235" i="3"/>
  <c r="CP235" i="3"/>
  <c r="CQ235" i="3"/>
  <c r="CR235" i="3"/>
  <c r="CS235" i="3"/>
  <c r="CT235" i="3"/>
  <c r="CU235" i="3"/>
  <c r="CV235" i="3"/>
  <c r="CW235" i="3"/>
  <c r="CX235" i="3"/>
  <c r="CY235" i="3"/>
  <c r="CZ235" i="3"/>
  <c r="DA235" i="3"/>
  <c r="DB235" i="3"/>
  <c r="DC235" i="3"/>
  <c r="DD235" i="3"/>
  <c r="DE235" i="3"/>
  <c r="DF235" i="3"/>
  <c r="BW396" i="3"/>
  <c r="BX396" i="3"/>
  <c r="BY396" i="3"/>
  <c r="BZ396" i="3"/>
  <c r="CA396" i="3"/>
  <c r="CB396" i="3"/>
  <c r="CC396" i="3"/>
  <c r="CD396" i="3"/>
  <c r="CE396" i="3"/>
  <c r="CF396" i="3"/>
  <c r="CG396" i="3"/>
  <c r="CH396" i="3"/>
  <c r="CI396" i="3"/>
  <c r="CJ396" i="3"/>
  <c r="CK396" i="3"/>
  <c r="CL396" i="3"/>
  <c r="CM396" i="3"/>
  <c r="CN396" i="3"/>
  <c r="CO396" i="3"/>
  <c r="CP396" i="3"/>
  <c r="CQ396" i="3"/>
  <c r="CR396" i="3"/>
  <c r="CS396" i="3"/>
  <c r="CT396" i="3"/>
  <c r="CU396" i="3"/>
  <c r="CV396" i="3"/>
  <c r="CW396" i="3"/>
  <c r="CX396" i="3"/>
  <c r="CY396" i="3"/>
  <c r="CZ396" i="3"/>
  <c r="DA396" i="3"/>
  <c r="DB396" i="3"/>
  <c r="DC396" i="3"/>
  <c r="DD396" i="3"/>
  <c r="DE396" i="3"/>
  <c r="DF396" i="3"/>
  <c r="BW202" i="3"/>
  <c r="BX202" i="3"/>
  <c r="BY202" i="3"/>
  <c r="BZ202" i="3"/>
  <c r="CA202" i="3"/>
  <c r="CB202" i="3"/>
  <c r="CC202" i="3"/>
  <c r="CD202" i="3"/>
  <c r="CE202" i="3"/>
  <c r="CF202" i="3"/>
  <c r="CG202" i="3"/>
  <c r="CH202" i="3"/>
  <c r="CI202" i="3"/>
  <c r="CJ202" i="3"/>
  <c r="CK202" i="3"/>
  <c r="CL202" i="3"/>
  <c r="CM202" i="3"/>
  <c r="CN202" i="3"/>
  <c r="CO202" i="3"/>
  <c r="CP202" i="3"/>
  <c r="CQ202" i="3"/>
  <c r="CR202" i="3"/>
  <c r="CS202" i="3"/>
  <c r="CT202" i="3"/>
  <c r="CU202" i="3"/>
  <c r="CV202" i="3"/>
  <c r="CW202" i="3"/>
  <c r="CX202" i="3"/>
  <c r="CY202" i="3"/>
  <c r="CZ202" i="3"/>
  <c r="DA202" i="3"/>
  <c r="DB202" i="3"/>
  <c r="DC202" i="3"/>
  <c r="DD202" i="3"/>
  <c r="DE202" i="3"/>
  <c r="DF202" i="3"/>
  <c r="BW366" i="3"/>
  <c r="BX366" i="3"/>
  <c r="BY366" i="3"/>
  <c r="BZ366" i="3"/>
  <c r="CA366" i="3"/>
  <c r="CB366" i="3"/>
  <c r="CC366" i="3"/>
  <c r="CD366" i="3"/>
  <c r="CE366" i="3"/>
  <c r="CF366" i="3"/>
  <c r="CG366" i="3"/>
  <c r="CH366" i="3"/>
  <c r="CI366" i="3"/>
  <c r="CJ366" i="3"/>
  <c r="CK366" i="3"/>
  <c r="CL366" i="3"/>
  <c r="CM366" i="3"/>
  <c r="CN366" i="3"/>
  <c r="CO366" i="3"/>
  <c r="CP366" i="3"/>
  <c r="CQ366" i="3"/>
  <c r="CR366" i="3"/>
  <c r="CS366" i="3"/>
  <c r="CT366" i="3"/>
  <c r="CU366" i="3"/>
  <c r="CV366" i="3"/>
  <c r="CW366" i="3"/>
  <c r="CX366" i="3"/>
  <c r="CY366" i="3"/>
  <c r="CZ366" i="3"/>
  <c r="DA366" i="3"/>
  <c r="DB366" i="3"/>
  <c r="DC366" i="3"/>
  <c r="DD366" i="3"/>
  <c r="DE366" i="3"/>
  <c r="DF366" i="3"/>
  <c r="BW237" i="3"/>
  <c r="BX237" i="3"/>
  <c r="BY237" i="3"/>
  <c r="BZ237" i="3"/>
  <c r="CA237" i="3"/>
  <c r="CB237" i="3"/>
  <c r="CC237" i="3"/>
  <c r="CD237" i="3"/>
  <c r="CE237" i="3"/>
  <c r="CF237" i="3"/>
  <c r="CG237" i="3"/>
  <c r="CH237" i="3"/>
  <c r="CI237" i="3"/>
  <c r="CJ237" i="3"/>
  <c r="CK237" i="3"/>
  <c r="CL237" i="3"/>
  <c r="CM237" i="3"/>
  <c r="CN237" i="3"/>
  <c r="CO237" i="3"/>
  <c r="CP237" i="3"/>
  <c r="CQ237" i="3"/>
  <c r="CR237" i="3"/>
  <c r="CS237" i="3"/>
  <c r="CT237" i="3"/>
  <c r="CU237" i="3"/>
  <c r="CV237" i="3"/>
  <c r="CW237" i="3"/>
  <c r="CX237" i="3"/>
  <c r="CY237" i="3"/>
  <c r="CZ237" i="3"/>
  <c r="DA237" i="3"/>
  <c r="DB237" i="3"/>
  <c r="DC237" i="3"/>
  <c r="DD237" i="3"/>
  <c r="DE237" i="3"/>
  <c r="DF237" i="3"/>
  <c r="BW233" i="3"/>
  <c r="BX233" i="3"/>
  <c r="BY233" i="3"/>
  <c r="BZ233" i="3"/>
  <c r="CA233" i="3"/>
  <c r="CB233" i="3"/>
  <c r="CC233" i="3"/>
  <c r="CD233" i="3"/>
  <c r="CE233" i="3"/>
  <c r="CF233" i="3"/>
  <c r="CG233" i="3"/>
  <c r="CH233" i="3"/>
  <c r="CI233" i="3"/>
  <c r="CJ233" i="3"/>
  <c r="CK233" i="3"/>
  <c r="CL233" i="3"/>
  <c r="CM233" i="3"/>
  <c r="CN233" i="3"/>
  <c r="CO233" i="3"/>
  <c r="CP233" i="3"/>
  <c r="CQ233" i="3"/>
  <c r="CR233" i="3"/>
  <c r="CS233" i="3"/>
  <c r="CT233" i="3"/>
  <c r="CU233" i="3"/>
  <c r="CV233" i="3"/>
  <c r="CW233" i="3"/>
  <c r="CX233" i="3"/>
  <c r="CY233" i="3"/>
  <c r="CZ233" i="3"/>
  <c r="DA233" i="3"/>
  <c r="DB233" i="3"/>
  <c r="DC233" i="3"/>
  <c r="DD233" i="3"/>
  <c r="DE233" i="3"/>
  <c r="DF233" i="3"/>
  <c r="BW186" i="3"/>
  <c r="BX186" i="3"/>
  <c r="BY186" i="3"/>
  <c r="BZ186" i="3"/>
  <c r="CA186" i="3"/>
  <c r="CB186" i="3"/>
  <c r="CC186" i="3"/>
  <c r="CD186" i="3"/>
  <c r="CE186" i="3"/>
  <c r="CF186" i="3"/>
  <c r="CG186" i="3"/>
  <c r="CH186" i="3"/>
  <c r="CI186" i="3"/>
  <c r="CJ186" i="3"/>
  <c r="CK186" i="3"/>
  <c r="CL186" i="3"/>
  <c r="CM186" i="3"/>
  <c r="CN186" i="3"/>
  <c r="CO186" i="3"/>
  <c r="CP186" i="3"/>
  <c r="CQ186" i="3"/>
  <c r="CR186" i="3"/>
  <c r="CS186" i="3"/>
  <c r="CT186" i="3"/>
  <c r="CU186" i="3"/>
  <c r="CV186" i="3"/>
  <c r="CW186" i="3"/>
  <c r="CX186" i="3"/>
  <c r="CY186" i="3"/>
  <c r="CZ186" i="3"/>
  <c r="DA186" i="3"/>
  <c r="DB186" i="3"/>
  <c r="DC186" i="3"/>
  <c r="DD186" i="3"/>
  <c r="DE186" i="3"/>
  <c r="DF186" i="3"/>
  <c r="BW369" i="3"/>
  <c r="BX369" i="3"/>
  <c r="BY369" i="3"/>
  <c r="BZ369" i="3"/>
  <c r="CA369" i="3"/>
  <c r="CB369" i="3"/>
  <c r="CC369" i="3"/>
  <c r="CD369" i="3"/>
  <c r="CE369" i="3"/>
  <c r="CF369" i="3"/>
  <c r="CG369" i="3"/>
  <c r="CH369" i="3"/>
  <c r="CI369" i="3"/>
  <c r="CJ369" i="3"/>
  <c r="CK369" i="3"/>
  <c r="CL369" i="3"/>
  <c r="CM369" i="3"/>
  <c r="CN369" i="3"/>
  <c r="CO369" i="3"/>
  <c r="CP369" i="3"/>
  <c r="CQ369" i="3"/>
  <c r="CR369" i="3"/>
  <c r="CS369" i="3"/>
  <c r="CT369" i="3"/>
  <c r="CU369" i="3"/>
  <c r="CV369" i="3"/>
  <c r="CW369" i="3"/>
  <c r="CX369" i="3"/>
  <c r="CY369" i="3"/>
  <c r="CZ369" i="3"/>
  <c r="DA369" i="3"/>
  <c r="DB369" i="3"/>
  <c r="DC369" i="3"/>
  <c r="DD369" i="3"/>
  <c r="DE369" i="3"/>
  <c r="DF369" i="3"/>
  <c r="BW221" i="3"/>
  <c r="BX221" i="3"/>
  <c r="BY221" i="3"/>
  <c r="BZ221" i="3"/>
  <c r="CA221" i="3"/>
  <c r="CB221" i="3"/>
  <c r="CC221" i="3"/>
  <c r="CD221" i="3"/>
  <c r="CE221" i="3"/>
  <c r="CF221" i="3"/>
  <c r="CG221" i="3"/>
  <c r="CH221" i="3"/>
  <c r="CI221" i="3"/>
  <c r="CJ221" i="3"/>
  <c r="CK221" i="3"/>
  <c r="CL221" i="3"/>
  <c r="CM221" i="3"/>
  <c r="CN221" i="3"/>
  <c r="CO221" i="3"/>
  <c r="CP221" i="3"/>
  <c r="CQ221" i="3"/>
  <c r="CR221" i="3"/>
  <c r="CS221" i="3"/>
  <c r="CT221" i="3"/>
  <c r="CU221" i="3"/>
  <c r="CV221" i="3"/>
  <c r="CW221" i="3"/>
  <c r="CX221" i="3"/>
  <c r="CY221" i="3"/>
  <c r="CZ221" i="3"/>
  <c r="DA221" i="3"/>
  <c r="DB221" i="3"/>
  <c r="DC221" i="3"/>
  <c r="DD221" i="3"/>
  <c r="DE221" i="3"/>
  <c r="DF221" i="3"/>
  <c r="BW284" i="3"/>
  <c r="BX284" i="3"/>
  <c r="BY284" i="3"/>
  <c r="BZ284" i="3"/>
  <c r="CA284" i="3"/>
  <c r="CB284" i="3"/>
  <c r="CC284" i="3"/>
  <c r="CD284" i="3"/>
  <c r="CE284" i="3"/>
  <c r="CF284" i="3"/>
  <c r="CG284" i="3"/>
  <c r="CH284" i="3"/>
  <c r="CI284" i="3"/>
  <c r="CJ284" i="3"/>
  <c r="CK284" i="3"/>
  <c r="CL284" i="3"/>
  <c r="CM284" i="3"/>
  <c r="CN284" i="3"/>
  <c r="CO284" i="3"/>
  <c r="CP284" i="3"/>
  <c r="CQ284" i="3"/>
  <c r="CR284" i="3"/>
  <c r="CS284" i="3"/>
  <c r="CT284" i="3"/>
  <c r="CU284" i="3"/>
  <c r="CV284" i="3"/>
  <c r="CW284" i="3"/>
  <c r="CX284" i="3"/>
  <c r="CY284" i="3"/>
  <c r="CZ284" i="3"/>
  <c r="DA284" i="3"/>
  <c r="DB284" i="3"/>
  <c r="DC284" i="3"/>
  <c r="DD284" i="3"/>
  <c r="DE284" i="3"/>
  <c r="DF284" i="3"/>
  <c r="BW234" i="3"/>
  <c r="BX234" i="3"/>
  <c r="BY234" i="3"/>
  <c r="BZ234" i="3"/>
  <c r="CA234" i="3"/>
  <c r="CB234" i="3"/>
  <c r="CC234" i="3"/>
  <c r="CD234" i="3"/>
  <c r="CE234" i="3"/>
  <c r="CF234" i="3"/>
  <c r="CG234" i="3"/>
  <c r="CH234" i="3"/>
  <c r="CI234" i="3"/>
  <c r="CJ234" i="3"/>
  <c r="CK234" i="3"/>
  <c r="CL234" i="3"/>
  <c r="CM234" i="3"/>
  <c r="CN234" i="3"/>
  <c r="CO234" i="3"/>
  <c r="CP234" i="3"/>
  <c r="CQ234" i="3"/>
  <c r="CR234" i="3"/>
  <c r="CS234" i="3"/>
  <c r="CT234" i="3"/>
  <c r="CU234" i="3"/>
  <c r="CV234" i="3"/>
  <c r="CW234" i="3"/>
  <c r="CX234" i="3"/>
  <c r="CY234" i="3"/>
  <c r="CZ234" i="3"/>
  <c r="DA234" i="3"/>
  <c r="DB234" i="3"/>
  <c r="DC234" i="3"/>
  <c r="DD234" i="3"/>
  <c r="DE234" i="3"/>
  <c r="DF234" i="3"/>
  <c r="BW375" i="3"/>
  <c r="BX375" i="3"/>
  <c r="BY375" i="3"/>
  <c r="BZ375" i="3"/>
  <c r="CA375" i="3"/>
  <c r="CB375" i="3"/>
  <c r="CC375" i="3"/>
  <c r="CD375" i="3"/>
  <c r="CE375" i="3"/>
  <c r="CF375" i="3"/>
  <c r="CG375" i="3"/>
  <c r="CH375" i="3"/>
  <c r="CI375" i="3"/>
  <c r="CJ375" i="3"/>
  <c r="CK375" i="3"/>
  <c r="CL375" i="3"/>
  <c r="CM375" i="3"/>
  <c r="CN375" i="3"/>
  <c r="CO375" i="3"/>
  <c r="CP375" i="3"/>
  <c r="CQ375" i="3"/>
  <c r="CR375" i="3"/>
  <c r="CS375" i="3"/>
  <c r="CT375" i="3"/>
  <c r="CU375" i="3"/>
  <c r="CV375" i="3"/>
  <c r="CW375" i="3"/>
  <c r="CX375" i="3"/>
  <c r="CY375" i="3"/>
  <c r="CZ375" i="3"/>
  <c r="DA375" i="3"/>
  <c r="DB375" i="3"/>
  <c r="DC375" i="3"/>
  <c r="DD375" i="3"/>
  <c r="DE375" i="3"/>
  <c r="DF375" i="3"/>
  <c r="BW222" i="3"/>
  <c r="BX222" i="3"/>
  <c r="BY222" i="3"/>
  <c r="BZ222" i="3"/>
  <c r="CA222" i="3"/>
  <c r="CB222" i="3"/>
  <c r="CC222" i="3"/>
  <c r="CD222" i="3"/>
  <c r="CE222" i="3"/>
  <c r="CF222" i="3"/>
  <c r="CG222" i="3"/>
  <c r="CH222" i="3"/>
  <c r="CI222" i="3"/>
  <c r="CJ222" i="3"/>
  <c r="CK222" i="3"/>
  <c r="CL222" i="3"/>
  <c r="CM222" i="3"/>
  <c r="CN222" i="3"/>
  <c r="CO222" i="3"/>
  <c r="CP222" i="3"/>
  <c r="CQ222" i="3"/>
  <c r="CR222" i="3"/>
  <c r="CS222" i="3"/>
  <c r="CT222" i="3"/>
  <c r="CU222" i="3"/>
  <c r="CV222" i="3"/>
  <c r="CW222" i="3"/>
  <c r="CX222" i="3"/>
  <c r="CY222" i="3"/>
  <c r="CZ222" i="3"/>
  <c r="DA222" i="3"/>
  <c r="DB222" i="3"/>
  <c r="DC222" i="3"/>
  <c r="DD222" i="3"/>
  <c r="DE222" i="3"/>
  <c r="DF222" i="3"/>
  <c r="BW49" i="3"/>
  <c r="BX49" i="3"/>
  <c r="BY49" i="3"/>
  <c r="BZ49" i="3"/>
  <c r="CA49" i="3"/>
  <c r="CB49" i="3"/>
  <c r="CC49" i="3"/>
  <c r="CD49" i="3"/>
  <c r="CE49" i="3"/>
  <c r="CF49" i="3"/>
  <c r="CG49" i="3"/>
  <c r="CH49" i="3"/>
  <c r="CI49" i="3"/>
  <c r="CJ49" i="3"/>
  <c r="CK49" i="3"/>
  <c r="CL49" i="3"/>
  <c r="CM49" i="3"/>
  <c r="CN49" i="3"/>
  <c r="CO49" i="3"/>
  <c r="CP49" i="3"/>
  <c r="CQ49" i="3"/>
  <c r="CR49" i="3"/>
  <c r="CS49" i="3"/>
  <c r="CT49" i="3"/>
  <c r="CU49" i="3"/>
  <c r="CV49" i="3"/>
  <c r="CW49" i="3"/>
  <c r="CX49" i="3"/>
  <c r="CY49" i="3"/>
  <c r="CZ49" i="3"/>
  <c r="DA49" i="3"/>
  <c r="DB49" i="3"/>
  <c r="DC49" i="3"/>
  <c r="DD49" i="3"/>
  <c r="DE49" i="3"/>
  <c r="DF49" i="3"/>
  <c r="BW290" i="3"/>
  <c r="BX290" i="3"/>
  <c r="BY290" i="3"/>
  <c r="BZ290" i="3"/>
  <c r="CA290" i="3"/>
  <c r="CB290" i="3"/>
  <c r="CC290" i="3"/>
  <c r="CD290" i="3"/>
  <c r="CE290" i="3"/>
  <c r="CF290" i="3"/>
  <c r="CG290" i="3"/>
  <c r="CH290" i="3"/>
  <c r="CI290" i="3"/>
  <c r="CJ290" i="3"/>
  <c r="CK290" i="3"/>
  <c r="CL290" i="3"/>
  <c r="CM290" i="3"/>
  <c r="CN290" i="3"/>
  <c r="CO290" i="3"/>
  <c r="CP290" i="3"/>
  <c r="CQ290" i="3"/>
  <c r="CR290" i="3"/>
  <c r="CS290" i="3"/>
  <c r="CT290" i="3"/>
  <c r="CU290" i="3"/>
  <c r="CV290" i="3"/>
  <c r="CW290" i="3"/>
  <c r="CX290" i="3"/>
  <c r="CY290" i="3"/>
  <c r="CZ290" i="3"/>
  <c r="DA290" i="3"/>
  <c r="DB290" i="3"/>
  <c r="DC290" i="3"/>
  <c r="DD290" i="3"/>
  <c r="DE290" i="3"/>
  <c r="DF290" i="3"/>
  <c r="BW173" i="3"/>
  <c r="BX173" i="3"/>
  <c r="BY173" i="3"/>
  <c r="BZ173" i="3"/>
  <c r="CA173" i="3"/>
  <c r="CB173" i="3"/>
  <c r="CC173" i="3"/>
  <c r="CD173" i="3"/>
  <c r="CE173" i="3"/>
  <c r="CF173" i="3"/>
  <c r="CG173" i="3"/>
  <c r="CH173" i="3"/>
  <c r="CI173" i="3"/>
  <c r="CJ173" i="3"/>
  <c r="CK173" i="3"/>
  <c r="CL173" i="3"/>
  <c r="CM173" i="3"/>
  <c r="CN173" i="3"/>
  <c r="CO173" i="3"/>
  <c r="CP173" i="3"/>
  <c r="CQ173" i="3"/>
  <c r="CR173" i="3"/>
  <c r="CS173" i="3"/>
  <c r="CT173" i="3"/>
  <c r="CU173" i="3"/>
  <c r="CV173" i="3"/>
  <c r="CW173" i="3"/>
  <c r="CX173" i="3"/>
  <c r="CY173" i="3"/>
  <c r="CZ173" i="3"/>
  <c r="DA173" i="3"/>
  <c r="DB173" i="3"/>
  <c r="DC173" i="3"/>
  <c r="DD173" i="3"/>
  <c r="DE173" i="3"/>
  <c r="DF173" i="3"/>
  <c r="BW101" i="3"/>
  <c r="BX101" i="3"/>
  <c r="BY101" i="3"/>
  <c r="BZ101" i="3"/>
  <c r="CA101" i="3"/>
  <c r="CB101" i="3"/>
  <c r="CC101" i="3"/>
  <c r="CD101" i="3"/>
  <c r="CE101" i="3"/>
  <c r="CF101" i="3"/>
  <c r="CG101" i="3"/>
  <c r="CH101" i="3"/>
  <c r="CI101" i="3"/>
  <c r="CJ101" i="3"/>
  <c r="CK101" i="3"/>
  <c r="CL101" i="3"/>
  <c r="CM101" i="3"/>
  <c r="CN101" i="3"/>
  <c r="CO101" i="3"/>
  <c r="CP101" i="3"/>
  <c r="CQ101" i="3"/>
  <c r="CR101" i="3"/>
  <c r="CS101" i="3"/>
  <c r="CT101" i="3"/>
  <c r="CU101" i="3"/>
  <c r="CV101" i="3"/>
  <c r="CW101" i="3"/>
  <c r="CX101" i="3"/>
  <c r="CY101" i="3"/>
  <c r="CZ101" i="3"/>
  <c r="DA101" i="3"/>
  <c r="DB101" i="3"/>
  <c r="DC101" i="3"/>
  <c r="DD101" i="3"/>
  <c r="DE101" i="3"/>
  <c r="DF101" i="3"/>
  <c r="BW67" i="3"/>
  <c r="BX67" i="3"/>
  <c r="BY67" i="3"/>
  <c r="BZ67" i="3"/>
  <c r="CA67" i="3"/>
  <c r="CB67" i="3"/>
  <c r="CC67" i="3"/>
  <c r="CD67" i="3"/>
  <c r="CE67" i="3"/>
  <c r="CF67" i="3"/>
  <c r="CG67" i="3"/>
  <c r="CH67" i="3"/>
  <c r="CI67" i="3"/>
  <c r="CJ67" i="3"/>
  <c r="CK67" i="3"/>
  <c r="CL67" i="3"/>
  <c r="CM67" i="3"/>
  <c r="CN67" i="3"/>
  <c r="CO67" i="3"/>
  <c r="CP67" i="3"/>
  <c r="CQ67" i="3"/>
  <c r="CR67" i="3"/>
  <c r="CS67" i="3"/>
  <c r="CT67" i="3"/>
  <c r="CU67" i="3"/>
  <c r="CV67" i="3"/>
  <c r="CW67" i="3"/>
  <c r="CX67" i="3"/>
  <c r="CY67" i="3"/>
  <c r="CZ67" i="3"/>
  <c r="DA67" i="3"/>
  <c r="DB67" i="3"/>
  <c r="DC67" i="3"/>
  <c r="DD67" i="3"/>
  <c r="DE67" i="3"/>
  <c r="DF67" i="3"/>
  <c r="BW373" i="3"/>
  <c r="BX373" i="3"/>
  <c r="BY373" i="3"/>
  <c r="BZ373" i="3"/>
  <c r="CA373" i="3"/>
  <c r="CB373" i="3"/>
  <c r="CC373" i="3"/>
  <c r="CD373" i="3"/>
  <c r="CE373" i="3"/>
  <c r="CF373" i="3"/>
  <c r="CG373" i="3"/>
  <c r="CH373" i="3"/>
  <c r="CI373" i="3"/>
  <c r="CJ373" i="3"/>
  <c r="CK373" i="3"/>
  <c r="CL373" i="3"/>
  <c r="CM373" i="3"/>
  <c r="CN373" i="3"/>
  <c r="CO373" i="3"/>
  <c r="CP373" i="3"/>
  <c r="CQ373" i="3"/>
  <c r="CR373" i="3"/>
  <c r="CS373" i="3"/>
  <c r="CT373" i="3"/>
  <c r="CU373" i="3"/>
  <c r="CV373" i="3"/>
  <c r="CW373" i="3"/>
  <c r="CX373" i="3"/>
  <c r="CY373" i="3"/>
  <c r="CZ373" i="3"/>
  <c r="DA373" i="3"/>
  <c r="DB373" i="3"/>
  <c r="DC373" i="3"/>
  <c r="DD373" i="3"/>
  <c r="DE373" i="3"/>
  <c r="DF373" i="3"/>
  <c r="BW126" i="3"/>
  <c r="BX126" i="3"/>
  <c r="BY126" i="3"/>
  <c r="BZ126" i="3"/>
  <c r="CA126" i="3"/>
  <c r="CB126" i="3"/>
  <c r="CC126" i="3"/>
  <c r="CD126" i="3"/>
  <c r="CE126" i="3"/>
  <c r="CF126" i="3"/>
  <c r="CG126" i="3"/>
  <c r="CH126" i="3"/>
  <c r="CI126" i="3"/>
  <c r="CJ126" i="3"/>
  <c r="CK126" i="3"/>
  <c r="CL126" i="3"/>
  <c r="CM126" i="3"/>
  <c r="CN126" i="3"/>
  <c r="CO126" i="3"/>
  <c r="CP126" i="3"/>
  <c r="CQ126" i="3"/>
  <c r="CR126" i="3"/>
  <c r="CS126" i="3"/>
  <c r="CT126" i="3"/>
  <c r="CU126" i="3"/>
  <c r="CV126" i="3"/>
  <c r="CW126" i="3"/>
  <c r="CX126" i="3"/>
  <c r="CY126" i="3"/>
  <c r="CZ126" i="3"/>
  <c r="DA126" i="3"/>
  <c r="DB126" i="3"/>
  <c r="DC126" i="3"/>
  <c r="DD126" i="3"/>
  <c r="DE126" i="3"/>
  <c r="DF126" i="3"/>
  <c r="BW343" i="3"/>
  <c r="BX343" i="3"/>
  <c r="BY343" i="3"/>
  <c r="BZ343" i="3"/>
  <c r="CA343" i="3"/>
  <c r="CB343" i="3"/>
  <c r="CC343" i="3"/>
  <c r="CD343" i="3"/>
  <c r="CE343" i="3"/>
  <c r="CF343" i="3"/>
  <c r="CG343" i="3"/>
  <c r="CH343" i="3"/>
  <c r="CI343" i="3"/>
  <c r="CJ343" i="3"/>
  <c r="CK343" i="3"/>
  <c r="CL343" i="3"/>
  <c r="CM343" i="3"/>
  <c r="CN343" i="3"/>
  <c r="CO343" i="3"/>
  <c r="CP343" i="3"/>
  <c r="CQ343" i="3"/>
  <c r="CR343" i="3"/>
  <c r="CS343" i="3"/>
  <c r="CT343" i="3"/>
  <c r="CU343" i="3"/>
  <c r="CV343" i="3"/>
  <c r="CW343" i="3"/>
  <c r="CX343" i="3"/>
  <c r="CY343" i="3"/>
  <c r="CZ343" i="3"/>
  <c r="DA343" i="3"/>
  <c r="DB343" i="3"/>
  <c r="DC343" i="3"/>
  <c r="DD343" i="3"/>
  <c r="DE343" i="3"/>
  <c r="DF343" i="3"/>
  <c r="BW180" i="3"/>
  <c r="BX180" i="3"/>
  <c r="BY180" i="3"/>
  <c r="BZ180" i="3"/>
  <c r="CA180" i="3"/>
  <c r="CB180" i="3"/>
  <c r="CC180" i="3"/>
  <c r="CD180" i="3"/>
  <c r="CE180" i="3"/>
  <c r="CF180" i="3"/>
  <c r="CG180" i="3"/>
  <c r="CH180" i="3"/>
  <c r="CI180" i="3"/>
  <c r="CJ180" i="3"/>
  <c r="CK180" i="3"/>
  <c r="CL180" i="3"/>
  <c r="CM180" i="3"/>
  <c r="CN180" i="3"/>
  <c r="CO180" i="3"/>
  <c r="CP180" i="3"/>
  <c r="CQ180" i="3"/>
  <c r="CR180" i="3"/>
  <c r="CS180" i="3"/>
  <c r="CT180" i="3"/>
  <c r="CU180" i="3"/>
  <c r="CV180" i="3"/>
  <c r="CW180" i="3"/>
  <c r="CX180" i="3"/>
  <c r="CY180" i="3"/>
  <c r="CZ180" i="3"/>
  <c r="DA180" i="3"/>
  <c r="DB180" i="3"/>
  <c r="DC180" i="3"/>
  <c r="DD180" i="3"/>
  <c r="DE180" i="3"/>
  <c r="DF180" i="3"/>
  <c r="BW50" i="3"/>
  <c r="BX50" i="3"/>
  <c r="BY50" i="3"/>
  <c r="BZ50" i="3"/>
  <c r="CA50" i="3"/>
  <c r="CB50" i="3"/>
  <c r="CC50" i="3"/>
  <c r="CD50" i="3"/>
  <c r="CE50" i="3"/>
  <c r="CF50" i="3"/>
  <c r="CG50" i="3"/>
  <c r="CH50" i="3"/>
  <c r="CI50" i="3"/>
  <c r="CJ50" i="3"/>
  <c r="CK50" i="3"/>
  <c r="CL50" i="3"/>
  <c r="CM50" i="3"/>
  <c r="CN50" i="3"/>
  <c r="CO50" i="3"/>
  <c r="CP50" i="3"/>
  <c r="CQ50" i="3"/>
  <c r="CR50" i="3"/>
  <c r="CS50" i="3"/>
  <c r="CT50" i="3"/>
  <c r="CU50" i="3"/>
  <c r="CV50" i="3"/>
  <c r="CW50" i="3"/>
  <c r="CX50" i="3"/>
  <c r="CY50" i="3"/>
  <c r="CZ50" i="3"/>
  <c r="DA50" i="3"/>
  <c r="DB50" i="3"/>
  <c r="DC50" i="3"/>
  <c r="DD50" i="3"/>
  <c r="DE50" i="3"/>
  <c r="DF50" i="3"/>
  <c r="BW161" i="3"/>
  <c r="BX161" i="3"/>
  <c r="BY161" i="3"/>
  <c r="BZ161" i="3"/>
  <c r="CA161" i="3"/>
  <c r="CB161" i="3"/>
  <c r="CC161" i="3"/>
  <c r="CD161" i="3"/>
  <c r="CE161" i="3"/>
  <c r="CF161" i="3"/>
  <c r="CG161" i="3"/>
  <c r="CH161" i="3"/>
  <c r="CI161" i="3"/>
  <c r="CJ161" i="3"/>
  <c r="CK161" i="3"/>
  <c r="CL161" i="3"/>
  <c r="CM161" i="3"/>
  <c r="CN161" i="3"/>
  <c r="CO161" i="3"/>
  <c r="CP161" i="3"/>
  <c r="CQ161" i="3"/>
  <c r="CR161" i="3"/>
  <c r="CS161" i="3"/>
  <c r="CT161" i="3"/>
  <c r="CU161" i="3"/>
  <c r="CV161" i="3"/>
  <c r="CW161" i="3"/>
  <c r="CX161" i="3"/>
  <c r="CY161" i="3"/>
  <c r="CZ161" i="3"/>
  <c r="DA161" i="3"/>
  <c r="DB161" i="3"/>
  <c r="DC161" i="3"/>
  <c r="DD161" i="3"/>
  <c r="DE161" i="3"/>
  <c r="DF161" i="3"/>
  <c r="BW163" i="3"/>
  <c r="BX163" i="3"/>
  <c r="BY163" i="3"/>
  <c r="BZ163" i="3"/>
  <c r="CA163" i="3"/>
  <c r="CB163" i="3"/>
  <c r="CC163" i="3"/>
  <c r="CD163" i="3"/>
  <c r="CE163" i="3"/>
  <c r="CF163" i="3"/>
  <c r="CG163" i="3"/>
  <c r="CH163" i="3"/>
  <c r="CI163" i="3"/>
  <c r="CJ163" i="3"/>
  <c r="CK163" i="3"/>
  <c r="CL163" i="3"/>
  <c r="CM163" i="3"/>
  <c r="CN163" i="3"/>
  <c r="CO163" i="3"/>
  <c r="CP163" i="3"/>
  <c r="CQ163" i="3"/>
  <c r="CR163" i="3"/>
  <c r="CS163" i="3"/>
  <c r="CT163" i="3"/>
  <c r="CU163" i="3"/>
  <c r="CV163" i="3"/>
  <c r="CW163" i="3"/>
  <c r="CX163" i="3"/>
  <c r="CY163" i="3"/>
  <c r="CZ163" i="3"/>
  <c r="DA163" i="3"/>
  <c r="DB163" i="3"/>
  <c r="DC163" i="3"/>
  <c r="DD163" i="3"/>
  <c r="DE163" i="3"/>
  <c r="DF163" i="3"/>
  <c r="BW265" i="3"/>
  <c r="BX265" i="3"/>
  <c r="BY265" i="3"/>
  <c r="BZ265" i="3"/>
  <c r="CA265" i="3"/>
  <c r="CB265" i="3"/>
  <c r="CC265" i="3"/>
  <c r="CD265" i="3"/>
  <c r="CE265" i="3"/>
  <c r="CF265" i="3"/>
  <c r="CG265" i="3"/>
  <c r="CH265" i="3"/>
  <c r="CI265" i="3"/>
  <c r="CJ265" i="3"/>
  <c r="CK265" i="3"/>
  <c r="CL265" i="3"/>
  <c r="CM265" i="3"/>
  <c r="CN265" i="3"/>
  <c r="CO265" i="3"/>
  <c r="CP265" i="3"/>
  <c r="CQ265" i="3"/>
  <c r="CR265" i="3"/>
  <c r="CS265" i="3"/>
  <c r="CT265" i="3"/>
  <c r="CU265" i="3"/>
  <c r="CV265" i="3"/>
  <c r="CW265" i="3"/>
  <c r="CX265" i="3"/>
  <c r="CY265" i="3"/>
  <c r="CZ265" i="3"/>
  <c r="DA265" i="3"/>
  <c r="DB265" i="3"/>
  <c r="DC265" i="3"/>
  <c r="DD265" i="3"/>
  <c r="DE265" i="3"/>
  <c r="DF265" i="3"/>
  <c r="BW192" i="3"/>
  <c r="BX192" i="3"/>
  <c r="BY192" i="3"/>
  <c r="BZ192" i="3"/>
  <c r="CA192" i="3"/>
  <c r="CB192" i="3"/>
  <c r="CC192" i="3"/>
  <c r="CD192" i="3"/>
  <c r="CE192" i="3"/>
  <c r="CF192" i="3"/>
  <c r="CG192" i="3"/>
  <c r="CH192" i="3"/>
  <c r="CI192" i="3"/>
  <c r="CJ192" i="3"/>
  <c r="CK192" i="3"/>
  <c r="CL192" i="3"/>
  <c r="CM192" i="3"/>
  <c r="CN192" i="3"/>
  <c r="CO192" i="3"/>
  <c r="CP192" i="3"/>
  <c r="CQ192" i="3"/>
  <c r="CR192" i="3"/>
  <c r="CS192" i="3"/>
  <c r="CT192" i="3"/>
  <c r="CU192" i="3"/>
  <c r="CV192" i="3"/>
  <c r="CW192" i="3"/>
  <c r="CX192" i="3"/>
  <c r="CY192" i="3"/>
  <c r="CZ192" i="3"/>
  <c r="DA192" i="3"/>
  <c r="DB192" i="3"/>
  <c r="DC192" i="3"/>
  <c r="DD192" i="3"/>
  <c r="DE192" i="3"/>
  <c r="DF192" i="3"/>
  <c r="BW328" i="3"/>
  <c r="BX328" i="3"/>
  <c r="BY328" i="3"/>
  <c r="BZ328" i="3"/>
  <c r="CA328" i="3"/>
  <c r="CB328" i="3"/>
  <c r="CC328" i="3"/>
  <c r="CD328" i="3"/>
  <c r="CE328" i="3"/>
  <c r="CF328" i="3"/>
  <c r="CG328" i="3"/>
  <c r="CH328" i="3"/>
  <c r="CI328" i="3"/>
  <c r="CJ328" i="3"/>
  <c r="CK328" i="3"/>
  <c r="CL328" i="3"/>
  <c r="CM328" i="3"/>
  <c r="CN328" i="3"/>
  <c r="CO328" i="3"/>
  <c r="CP328" i="3"/>
  <c r="CQ328" i="3"/>
  <c r="CR328" i="3"/>
  <c r="CS328" i="3"/>
  <c r="CT328" i="3"/>
  <c r="CU328" i="3"/>
  <c r="CV328" i="3"/>
  <c r="CW328" i="3"/>
  <c r="CX328" i="3"/>
  <c r="CY328" i="3"/>
  <c r="CZ328" i="3"/>
  <c r="DA328" i="3"/>
  <c r="DB328" i="3"/>
  <c r="DC328" i="3"/>
  <c r="DD328" i="3"/>
  <c r="DE328" i="3"/>
  <c r="DF328" i="3"/>
  <c r="BW353" i="3"/>
  <c r="BX353" i="3"/>
  <c r="BY353" i="3"/>
  <c r="BZ353" i="3"/>
  <c r="CA353" i="3"/>
  <c r="CB353" i="3"/>
  <c r="CC353" i="3"/>
  <c r="CD353" i="3"/>
  <c r="CE353" i="3"/>
  <c r="CF353" i="3"/>
  <c r="CG353" i="3"/>
  <c r="CH353" i="3"/>
  <c r="CI353" i="3"/>
  <c r="CJ353" i="3"/>
  <c r="CK353" i="3"/>
  <c r="CL353" i="3"/>
  <c r="CM353" i="3"/>
  <c r="CN353" i="3"/>
  <c r="CO353" i="3"/>
  <c r="CP353" i="3"/>
  <c r="CQ353" i="3"/>
  <c r="CR353" i="3"/>
  <c r="CS353" i="3"/>
  <c r="CT353" i="3"/>
  <c r="CU353" i="3"/>
  <c r="CV353" i="3"/>
  <c r="CW353" i="3"/>
  <c r="CX353" i="3"/>
  <c r="CY353" i="3"/>
  <c r="CZ353" i="3"/>
  <c r="DA353" i="3"/>
  <c r="DB353" i="3"/>
  <c r="DC353" i="3"/>
  <c r="DD353" i="3"/>
  <c r="DE353" i="3"/>
  <c r="DF353" i="3"/>
  <c r="BW212" i="3"/>
  <c r="BX212" i="3"/>
  <c r="BY212" i="3"/>
  <c r="BZ212" i="3"/>
  <c r="CA212" i="3"/>
  <c r="CB212" i="3"/>
  <c r="CC212" i="3"/>
  <c r="CD212" i="3"/>
  <c r="CE212" i="3"/>
  <c r="CF212" i="3"/>
  <c r="CG212" i="3"/>
  <c r="CH212" i="3"/>
  <c r="CI212" i="3"/>
  <c r="CJ212" i="3"/>
  <c r="CK212" i="3"/>
  <c r="CL212" i="3"/>
  <c r="CM212" i="3"/>
  <c r="CN212" i="3"/>
  <c r="CO212" i="3"/>
  <c r="CP212" i="3"/>
  <c r="CQ212" i="3"/>
  <c r="CR212" i="3"/>
  <c r="CS212" i="3"/>
  <c r="CT212" i="3"/>
  <c r="CU212" i="3"/>
  <c r="CV212" i="3"/>
  <c r="CW212" i="3"/>
  <c r="CX212" i="3"/>
  <c r="CY212" i="3"/>
  <c r="CZ212" i="3"/>
  <c r="DA212" i="3"/>
  <c r="DB212" i="3"/>
  <c r="DC212" i="3"/>
  <c r="DD212" i="3"/>
  <c r="DE212" i="3"/>
  <c r="DF212" i="3"/>
  <c r="BW70" i="3"/>
  <c r="BX70" i="3"/>
  <c r="BY70" i="3"/>
  <c r="BZ70" i="3"/>
  <c r="CA70" i="3"/>
  <c r="CB70" i="3"/>
  <c r="CC70" i="3"/>
  <c r="CD70" i="3"/>
  <c r="CE70" i="3"/>
  <c r="CF70" i="3"/>
  <c r="CG70" i="3"/>
  <c r="CH70" i="3"/>
  <c r="CI70" i="3"/>
  <c r="CJ70" i="3"/>
  <c r="CK70" i="3"/>
  <c r="CL70" i="3"/>
  <c r="CM70" i="3"/>
  <c r="CN70" i="3"/>
  <c r="CO70" i="3"/>
  <c r="CP70" i="3"/>
  <c r="CQ70" i="3"/>
  <c r="CR70" i="3"/>
  <c r="CS70" i="3"/>
  <c r="CT70" i="3"/>
  <c r="CU70" i="3"/>
  <c r="CV70" i="3"/>
  <c r="CW70" i="3"/>
  <c r="CX70" i="3"/>
  <c r="CY70" i="3"/>
  <c r="CZ70" i="3"/>
  <c r="DA70" i="3"/>
  <c r="DB70" i="3"/>
  <c r="DC70" i="3"/>
  <c r="DD70" i="3"/>
  <c r="DE70" i="3"/>
  <c r="DF70" i="3"/>
  <c r="BW378" i="3"/>
  <c r="BX378" i="3"/>
  <c r="BY378" i="3"/>
  <c r="BZ378" i="3"/>
  <c r="CA378" i="3"/>
  <c r="CB378" i="3"/>
  <c r="CC378" i="3"/>
  <c r="CD378" i="3"/>
  <c r="CE378" i="3"/>
  <c r="CF378" i="3"/>
  <c r="CG378" i="3"/>
  <c r="CH378" i="3"/>
  <c r="CI378" i="3"/>
  <c r="CJ378" i="3"/>
  <c r="CK378" i="3"/>
  <c r="CL378" i="3"/>
  <c r="CM378" i="3"/>
  <c r="CN378" i="3"/>
  <c r="CO378" i="3"/>
  <c r="CP378" i="3"/>
  <c r="CQ378" i="3"/>
  <c r="CR378" i="3"/>
  <c r="CS378" i="3"/>
  <c r="CT378" i="3"/>
  <c r="CU378" i="3"/>
  <c r="CV378" i="3"/>
  <c r="CW378" i="3"/>
  <c r="CX378" i="3"/>
  <c r="CY378" i="3"/>
  <c r="CZ378" i="3"/>
  <c r="DA378" i="3"/>
  <c r="DB378" i="3"/>
  <c r="DC378" i="3"/>
  <c r="DD378" i="3"/>
  <c r="DE378" i="3"/>
  <c r="DF378" i="3"/>
  <c r="BW264" i="3"/>
  <c r="BX264" i="3"/>
  <c r="BY264" i="3"/>
  <c r="BZ264" i="3"/>
  <c r="CA264" i="3"/>
  <c r="CB264" i="3"/>
  <c r="CC264" i="3"/>
  <c r="CD264" i="3"/>
  <c r="CE264" i="3"/>
  <c r="CF264" i="3"/>
  <c r="CG264" i="3"/>
  <c r="CH264" i="3"/>
  <c r="CI264" i="3"/>
  <c r="CJ264" i="3"/>
  <c r="CK264" i="3"/>
  <c r="CL264" i="3"/>
  <c r="CM264" i="3"/>
  <c r="CN264" i="3"/>
  <c r="CO264" i="3"/>
  <c r="CP264" i="3"/>
  <c r="CQ264" i="3"/>
  <c r="CR264" i="3"/>
  <c r="CS264" i="3"/>
  <c r="CT264" i="3"/>
  <c r="CU264" i="3"/>
  <c r="CV264" i="3"/>
  <c r="CW264" i="3"/>
  <c r="CX264" i="3"/>
  <c r="CY264" i="3"/>
  <c r="CZ264" i="3"/>
  <c r="DA264" i="3"/>
  <c r="DB264" i="3"/>
  <c r="DC264" i="3"/>
  <c r="DD264" i="3"/>
  <c r="DE264" i="3"/>
  <c r="DF264" i="3"/>
  <c r="BW239" i="3"/>
  <c r="BX239" i="3"/>
  <c r="BY239" i="3"/>
  <c r="BZ239" i="3"/>
  <c r="CA239" i="3"/>
  <c r="CB239" i="3"/>
  <c r="CC239" i="3"/>
  <c r="CD239" i="3"/>
  <c r="CE239" i="3"/>
  <c r="CF239" i="3"/>
  <c r="CG239" i="3"/>
  <c r="CH239" i="3"/>
  <c r="CI239" i="3"/>
  <c r="CJ239" i="3"/>
  <c r="CK239" i="3"/>
  <c r="CL239" i="3"/>
  <c r="CM239" i="3"/>
  <c r="CN239" i="3"/>
  <c r="CO239" i="3"/>
  <c r="CP239" i="3"/>
  <c r="CQ239" i="3"/>
  <c r="CR239" i="3"/>
  <c r="CS239" i="3"/>
  <c r="CT239" i="3"/>
  <c r="CU239" i="3"/>
  <c r="CV239" i="3"/>
  <c r="CW239" i="3"/>
  <c r="CX239" i="3"/>
  <c r="CY239" i="3"/>
  <c r="CZ239" i="3"/>
  <c r="DA239" i="3"/>
  <c r="DB239" i="3"/>
  <c r="DC239" i="3"/>
  <c r="DD239" i="3"/>
  <c r="DE239" i="3"/>
  <c r="DF239" i="3"/>
  <c r="BW71" i="3"/>
  <c r="BX71" i="3"/>
  <c r="BY71" i="3"/>
  <c r="BZ71" i="3"/>
  <c r="CA71" i="3"/>
  <c r="CB71" i="3"/>
  <c r="CC71" i="3"/>
  <c r="CD71" i="3"/>
  <c r="CE71" i="3"/>
  <c r="CF71" i="3"/>
  <c r="CG71" i="3"/>
  <c r="CH71" i="3"/>
  <c r="CI71" i="3"/>
  <c r="CJ71" i="3"/>
  <c r="CK71" i="3"/>
  <c r="CL71" i="3"/>
  <c r="CM71" i="3"/>
  <c r="CN71" i="3"/>
  <c r="CO71" i="3"/>
  <c r="CP71" i="3"/>
  <c r="CQ71" i="3"/>
  <c r="CR71" i="3"/>
  <c r="CS71" i="3"/>
  <c r="CT71" i="3"/>
  <c r="CU71" i="3"/>
  <c r="CV71" i="3"/>
  <c r="CW71" i="3"/>
  <c r="CX71" i="3"/>
  <c r="CY71" i="3"/>
  <c r="CZ71" i="3"/>
  <c r="DA71" i="3"/>
  <c r="DB71" i="3"/>
  <c r="DC71" i="3"/>
  <c r="DD71" i="3"/>
  <c r="DE71" i="3"/>
  <c r="DF71" i="3"/>
  <c r="BW368" i="3"/>
  <c r="BX368" i="3"/>
  <c r="BY368" i="3"/>
  <c r="BZ368" i="3"/>
  <c r="CA368" i="3"/>
  <c r="CB368" i="3"/>
  <c r="CC368" i="3"/>
  <c r="CD368" i="3"/>
  <c r="CE368" i="3"/>
  <c r="CF368" i="3"/>
  <c r="CG368" i="3"/>
  <c r="CH368" i="3"/>
  <c r="CI368" i="3"/>
  <c r="CJ368" i="3"/>
  <c r="CK368" i="3"/>
  <c r="CL368" i="3"/>
  <c r="CM368" i="3"/>
  <c r="CN368" i="3"/>
  <c r="CO368" i="3"/>
  <c r="CP368" i="3"/>
  <c r="CQ368" i="3"/>
  <c r="CR368" i="3"/>
  <c r="CS368" i="3"/>
  <c r="CT368" i="3"/>
  <c r="CU368" i="3"/>
  <c r="CV368" i="3"/>
  <c r="CW368" i="3"/>
  <c r="CX368" i="3"/>
  <c r="CY368" i="3"/>
  <c r="CZ368" i="3"/>
  <c r="DA368" i="3"/>
  <c r="DB368" i="3"/>
  <c r="DC368" i="3"/>
  <c r="DD368" i="3"/>
  <c r="DE368" i="3"/>
  <c r="DF368" i="3"/>
  <c r="BW365" i="3"/>
  <c r="BX365" i="3"/>
  <c r="BY365" i="3"/>
  <c r="BZ365" i="3"/>
  <c r="CA365" i="3"/>
  <c r="CB365" i="3"/>
  <c r="CC365" i="3"/>
  <c r="CD365" i="3"/>
  <c r="CE365" i="3"/>
  <c r="CF365" i="3"/>
  <c r="CG365" i="3"/>
  <c r="CH365" i="3"/>
  <c r="CI365" i="3"/>
  <c r="CJ365" i="3"/>
  <c r="CK365" i="3"/>
  <c r="CL365" i="3"/>
  <c r="CM365" i="3"/>
  <c r="CN365" i="3"/>
  <c r="CO365" i="3"/>
  <c r="CP365" i="3"/>
  <c r="CQ365" i="3"/>
  <c r="CR365" i="3"/>
  <c r="CS365" i="3"/>
  <c r="CT365" i="3"/>
  <c r="CU365" i="3"/>
  <c r="CV365" i="3"/>
  <c r="CW365" i="3"/>
  <c r="CX365" i="3"/>
  <c r="CY365" i="3"/>
  <c r="CZ365" i="3"/>
  <c r="DA365" i="3"/>
  <c r="DB365" i="3"/>
  <c r="DC365" i="3"/>
  <c r="DD365" i="3"/>
  <c r="DE365" i="3"/>
  <c r="DF365" i="3"/>
  <c r="BW394" i="3"/>
  <c r="BX394" i="3"/>
  <c r="BY394" i="3"/>
  <c r="BZ394" i="3"/>
  <c r="CA394" i="3"/>
  <c r="CB394" i="3"/>
  <c r="CC394" i="3"/>
  <c r="CD394" i="3"/>
  <c r="CE394" i="3"/>
  <c r="CF394" i="3"/>
  <c r="CG394" i="3"/>
  <c r="CH394" i="3"/>
  <c r="CI394" i="3"/>
  <c r="CJ394" i="3"/>
  <c r="CK394" i="3"/>
  <c r="CL394" i="3"/>
  <c r="CM394" i="3"/>
  <c r="CN394" i="3"/>
  <c r="CO394" i="3"/>
  <c r="CP394" i="3"/>
  <c r="CQ394" i="3"/>
  <c r="CR394" i="3"/>
  <c r="CS394" i="3"/>
  <c r="CT394" i="3"/>
  <c r="CU394" i="3"/>
  <c r="CV394" i="3"/>
  <c r="CW394" i="3"/>
  <c r="CX394" i="3"/>
  <c r="CY394" i="3"/>
  <c r="CZ394" i="3"/>
  <c r="DA394" i="3"/>
  <c r="DB394" i="3"/>
  <c r="DC394" i="3"/>
  <c r="DD394" i="3"/>
  <c r="DE394" i="3"/>
  <c r="DF394" i="3"/>
  <c r="BW372" i="3"/>
  <c r="BX372" i="3"/>
  <c r="BY372" i="3"/>
  <c r="BZ372" i="3"/>
  <c r="CA372" i="3"/>
  <c r="CB372" i="3"/>
  <c r="CC372" i="3"/>
  <c r="CD372" i="3"/>
  <c r="CE372" i="3"/>
  <c r="CF372" i="3"/>
  <c r="CG372" i="3"/>
  <c r="CH372" i="3"/>
  <c r="CI372" i="3"/>
  <c r="CJ372" i="3"/>
  <c r="CK372" i="3"/>
  <c r="CL372" i="3"/>
  <c r="CM372" i="3"/>
  <c r="CN372" i="3"/>
  <c r="CO372" i="3"/>
  <c r="CP372" i="3"/>
  <c r="CQ372" i="3"/>
  <c r="CR372" i="3"/>
  <c r="CS372" i="3"/>
  <c r="CT372" i="3"/>
  <c r="CU372" i="3"/>
  <c r="CV372" i="3"/>
  <c r="CW372" i="3"/>
  <c r="CX372" i="3"/>
  <c r="CY372" i="3"/>
  <c r="CZ372" i="3"/>
  <c r="DA372" i="3"/>
  <c r="DB372" i="3"/>
  <c r="DC372" i="3"/>
  <c r="DD372" i="3"/>
  <c r="DE372" i="3"/>
  <c r="DF372" i="3"/>
  <c r="BW87" i="3"/>
  <c r="BX87" i="3"/>
  <c r="BY87" i="3"/>
  <c r="BZ87" i="3"/>
  <c r="CA87" i="3"/>
  <c r="CB87" i="3"/>
  <c r="CC87" i="3"/>
  <c r="CD87" i="3"/>
  <c r="CE87" i="3"/>
  <c r="CF87" i="3"/>
  <c r="CG87" i="3"/>
  <c r="CH87" i="3"/>
  <c r="CI87" i="3"/>
  <c r="CJ87" i="3"/>
  <c r="CK87" i="3"/>
  <c r="CL87" i="3"/>
  <c r="CM87" i="3"/>
  <c r="CN87" i="3"/>
  <c r="CO87" i="3"/>
  <c r="CP87" i="3"/>
  <c r="CQ87" i="3"/>
  <c r="CR87" i="3"/>
  <c r="CS87" i="3"/>
  <c r="CT87" i="3"/>
  <c r="CU87" i="3"/>
  <c r="CV87" i="3"/>
  <c r="CW87" i="3"/>
  <c r="CX87" i="3"/>
  <c r="CY87" i="3"/>
  <c r="CZ87" i="3"/>
  <c r="DA87" i="3"/>
  <c r="DB87" i="3"/>
  <c r="DC87" i="3"/>
  <c r="DD87" i="3"/>
  <c r="DE87" i="3"/>
  <c r="DF87" i="3"/>
  <c r="BW99" i="3"/>
  <c r="BX99" i="3"/>
  <c r="BY99" i="3"/>
  <c r="BZ99" i="3"/>
  <c r="CA99" i="3"/>
  <c r="CB99" i="3"/>
  <c r="CC99" i="3"/>
  <c r="CD99" i="3"/>
  <c r="CE99" i="3"/>
  <c r="CF99" i="3"/>
  <c r="CG99" i="3"/>
  <c r="CH99" i="3"/>
  <c r="CI99" i="3"/>
  <c r="CJ99" i="3"/>
  <c r="CK99" i="3"/>
  <c r="CL99" i="3"/>
  <c r="CM99" i="3"/>
  <c r="CN99" i="3"/>
  <c r="CO99" i="3"/>
  <c r="CP99" i="3"/>
  <c r="CQ99" i="3"/>
  <c r="CR99" i="3"/>
  <c r="CS99" i="3"/>
  <c r="CT99" i="3"/>
  <c r="CU99" i="3"/>
  <c r="CV99" i="3"/>
  <c r="CW99" i="3"/>
  <c r="CX99" i="3"/>
  <c r="CY99" i="3"/>
  <c r="CZ99" i="3"/>
  <c r="DA99" i="3"/>
  <c r="DB99" i="3"/>
  <c r="DC99" i="3"/>
  <c r="DD99" i="3"/>
  <c r="DE99" i="3"/>
  <c r="DF99" i="3"/>
  <c r="BW282" i="3"/>
  <c r="BX282" i="3"/>
  <c r="BY282" i="3"/>
  <c r="BZ282" i="3"/>
  <c r="CA282" i="3"/>
  <c r="CB282" i="3"/>
  <c r="CC282" i="3"/>
  <c r="CD282" i="3"/>
  <c r="CE282" i="3"/>
  <c r="CF282" i="3"/>
  <c r="CG282" i="3"/>
  <c r="CH282" i="3"/>
  <c r="CI282" i="3"/>
  <c r="CJ282" i="3"/>
  <c r="CK282" i="3"/>
  <c r="CL282" i="3"/>
  <c r="CM282" i="3"/>
  <c r="CN282" i="3"/>
  <c r="CO282" i="3"/>
  <c r="CP282" i="3"/>
  <c r="CQ282" i="3"/>
  <c r="CR282" i="3"/>
  <c r="CS282" i="3"/>
  <c r="CT282" i="3"/>
  <c r="CU282" i="3"/>
  <c r="CV282" i="3"/>
  <c r="CW282" i="3"/>
  <c r="CX282" i="3"/>
  <c r="CY282" i="3"/>
  <c r="CZ282" i="3"/>
  <c r="DA282" i="3"/>
  <c r="DB282" i="3"/>
  <c r="DC282" i="3"/>
  <c r="DD282" i="3"/>
  <c r="DE282" i="3"/>
  <c r="DF282" i="3"/>
  <c r="BW286" i="3"/>
  <c r="BX286" i="3"/>
  <c r="BY286" i="3"/>
  <c r="BZ286" i="3"/>
  <c r="CA286" i="3"/>
  <c r="CB286" i="3"/>
  <c r="CC286" i="3"/>
  <c r="CD286" i="3"/>
  <c r="CE286" i="3"/>
  <c r="CF286" i="3"/>
  <c r="CG286" i="3"/>
  <c r="CH286" i="3"/>
  <c r="CI286" i="3"/>
  <c r="CJ286" i="3"/>
  <c r="CK286" i="3"/>
  <c r="CL286" i="3"/>
  <c r="CM286" i="3"/>
  <c r="CN286" i="3"/>
  <c r="CO286" i="3"/>
  <c r="CP286" i="3"/>
  <c r="CQ286" i="3"/>
  <c r="CR286" i="3"/>
  <c r="CS286" i="3"/>
  <c r="CT286" i="3"/>
  <c r="CU286" i="3"/>
  <c r="CV286" i="3"/>
  <c r="CW286" i="3"/>
  <c r="CX286" i="3"/>
  <c r="CY286" i="3"/>
  <c r="CZ286" i="3"/>
  <c r="DA286" i="3"/>
  <c r="DB286" i="3"/>
  <c r="DC286" i="3"/>
  <c r="DD286" i="3"/>
  <c r="DE286" i="3"/>
  <c r="DF286" i="3"/>
  <c r="BW88" i="3"/>
  <c r="BX88" i="3"/>
  <c r="BY88" i="3"/>
  <c r="BZ88" i="3"/>
  <c r="CA88" i="3"/>
  <c r="CB88" i="3"/>
  <c r="CC88" i="3"/>
  <c r="CD88" i="3"/>
  <c r="CE88" i="3"/>
  <c r="CF88" i="3"/>
  <c r="CG88" i="3"/>
  <c r="CH88" i="3"/>
  <c r="CI88" i="3"/>
  <c r="CJ88" i="3"/>
  <c r="CK88" i="3"/>
  <c r="CL88" i="3"/>
  <c r="CM88" i="3"/>
  <c r="CN88" i="3"/>
  <c r="CO88" i="3"/>
  <c r="CP88" i="3"/>
  <c r="CQ88" i="3"/>
  <c r="CR88" i="3"/>
  <c r="CS88" i="3"/>
  <c r="CT88" i="3"/>
  <c r="CU88" i="3"/>
  <c r="CV88" i="3"/>
  <c r="CW88" i="3"/>
  <c r="CX88" i="3"/>
  <c r="CY88" i="3"/>
  <c r="CZ88" i="3"/>
  <c r="DA88" i="3"/>
  <c r="DB88" i="3"/>
  <c r="DC88" i="3"/>
  <c r="DD88" i="3"/>
  <c r="DE88" i="3"/>
  <c r="DF88" i="3"/>
  <c r="BW81" i="3"/>
  <c r="BX81" i="3"/>
  <c r="BY81" i="3"/>
  <c r="BZ81" i="3"/>
  <c r="CA81" i="3"/>
  <c r="CB81" i="3"/>
  <c r="CC81" i="3"/>
  <c r="CD81" i="3"/>
  <c r="CE81" i="3"/>
  <c r="CF81" i="3"/>
  <c r="CG81" i="3"/>
  <c r="CH81" i="3"/>
  <c r="CI81" i="3"/>
  <c r="CJ81" i="3"/>
  <c r="CK81" i="3"/>
  <c r="CL81" i="3"/>
  <c r="CM81" i="3"/>
  <c r="CN81" i="3"/>
  <c r="CO81" i="3"/>
  <c r="CP81" i="3"/>
  <c r="CQ81" i="3"/>
  <c r="CR81" i="3"/>
  <c r="CS81" i="3"/>
  <c r="CT81" i="3"/>
  <c r="CU81" i="3"/>
  <c r="CV81" i="3"/>
  <c r="CW81" i="3"/>
  <c r="CX81" i="3"/>
  <c r="CY81" i="3"/>
  <c r="CZ81" i="3"/>
  <c r="DA81" i="3"/>
  <c r="DB81" i="3"/>
  <c r="DC81" i="3"/>
  <c r="DD81" i="3"/>
  <c r="DE81" i="3"/>
  <c r="DF81" i="3"/>
  <c r="BW207" i="3"/>
  <c r="BX207" i="3"/>
  <c r="BY207" i="3"/>
  <c r="BZ207" i="3"/>
  <c r="CA207" i="3"/>
  <c r="CB207" i="3"/>
  <c r="CC207" i="3"/>
  <c r="CD207" i="3"/>
  <c r="CE207" i="3"/>
  <c r="CF207" i="3"/>
  <c r="CG207" i="3"/>
  <c r="CH207" i="3"/>
  <c r="CI207" i="3"/>
  <c r="CJ207" i="3"/>
  <c r="CK207" i="3"/>
  <c r="CL207" i="3"/>
  <c r="CM207" i="3"/>
  <c r="CN207" i="3"/>
  <c r="CO207" i="3"/>
  <c r="CP207" i="3"/>
  <c r="CQ207" i="3"/>
  <c r="CR207" i="3"/>
  <c r="CS207" i="3"/>
  <c r="CT207" i="3"/>
  <c r="CU207" i="3"/>
  <c r="CV207" i="3"/>
  <c r="CW207" i="3"/>
  <c r="CX207" i="3"/>
  <c r="CY207" i="3"/>
  <c r="CZ207" i="3"/>
  <c r="DA207" i="3"/>
  <c r="DB207" i="3"/>
  <c r="DC207" i="3"/>
  <c r="DD207" i="3"/>
  <c r="DE207" i="3"/>
  <c r="DF207" i="3"/>
  <c r="BW185" i="3"/>
  <c r="BX185" i="3"/>
  <c r="BY185" i="3"/>
  <c r="BZ185" i="3"/>
  <c r="CA185" i="3"/>
  <c r="CB185" i="3"/>
  <c r="CC185" i="3"/>
  <c r="CD185" i="3"/>
  <c r="CE185" i="3"/>
  <c r="CF185" i="3"/>
  <c r="CG185" i="3"/>
  <c r="CH185" i="3"/>
  <c r="CI185" i="3"/>
  <c r="CJ185" i="3"/>
  <c r="CK185" i="3"/>
  <c r="CL185" i="3"/>
  <c r="CM185" i="3"/>
  <c r="CN185" i="3"/>
  <c r="CO185" i="3"/>
  <c r="CP185" i="3"/>
  <c r="CQ185" i="3"/>
  <c r="CR185" i="3"/>
  <c r="CS185" i="3"/>
  <c r="CT185" i="3"/>
  <c r="CU185" i="3"/>
  <c r="CV185" i="3"/>
  <c r="CW185" i="3"/>
  <c r="CX185" i="3"/>
  <c r="CY185" i="3"/>
  <c r="CZ185" i="3"/>
  <c r="DA185" i="3"/>
  <c r="DB185" i="3"/>
  <c r="DC185" i="3"/>
  <c r="DD185" i="3"/>
  <c r="DE185" i="3"/>
  <c r="DF185" i="3"/>
  <c r="BW107" i="3"/>
  <c r="BX107" i="3"/>
  <c r="BY107" i="3"/>
  <c r="BZ107" i="3"/>
  <c r="CA107" i="3"/>
  <c r="CB107" i="3"/>
  <c r="CC107" i="3"/>
  <c r="CD107" i="3"/>
  <c r="CE107" i="3"/>
  <c r="CF107" i="3"/>
  <c r="CG107" i="3"/>
  <c r="CH107" i="3"/>
  <c r="CI107" i="3"/>
  <c r="CJ107" i="3"/>
  <c r="CK107" i="3"/>
  <c r="CL107" i="3"/>
  <c r="CM107" i="3"/>
  <c r="CN107" i="3"/>
  <c r="CO107" i="3"/>
  <c r="CP107" i="3"/>
  <c r="CQ107" i="3"/>
  <c r="CR107" i="3"/>
  <c r="CS107" i="3"/>
  <c r="CT107" i="3"/>
  <c r="CU107" i="3"/>
  <c r="CV107" i="3"/>
  <c r="CW107" i="3"/>
  <c r="CX107" i="3"/>
  <c r="CY107" i="3"/>
  <c r="CZ107" i="3"/>
  <c r="DA107" i="3"/>
  <c r="DB107" i="3"/>
  <c r="DC107" i="3"/>
  <c r="DD107" i="3"/>
  <c r="DE107" i="3"/>
  <c r="DF107" i="3"/>
  <c r="BW382" i="3"/>
  <c r="BX382" i="3"/>
  <c r="BY382" i="3"/>
  <c r="BZ382" i="3"/>
  <c r="CA382" i="3"/>
  <c r="CB382" i="3"/>
  <c r="CC382" i="3"/>
  <c r="CD382" i="3"/>
  <c r="CE382" i="3"/>
  <c r="CF382" i="3"/>
  <c r="CG382" i="3"/>
  <c r="CH382" i="3"/>
  <c r="CI382" i="3"/>
  <c r="CJ382" i="3"/>
  <c r="CK382" i="3"/>
  <c r="CL382" i="3"/>
  <c r="CM382" i="3"/>
  <c r="CN382" i="3"/>
  <c r="CO382" i="3"/>
  <c r="CP382" i="3"/>
  <c r="CQ382" i="3"/>
  <c r="CR382" i="3"/>
  <c r="CS382" i="3"/>
  <c r="CT382" i="3"/>
  <c r="CU382" i="3"/>
  <c r="CV382" i="3"/>
  <c r="CW382" i="3"/>
  <c r="CX382" i="3"/>
  <c r="CY382" i="3"/>
  <c r="CZ382" i="3"/>
  <c r="DA382" i="3"/>
  <c r="DB382" i="3"/>
  <c r="DC382" i="3"/>
  <c r="DD382" i="3"/>
  <c r="DE382" i="3"/>
  <c r="DF382" i="3"/>
  <c r="BW361" i="3"/>
  <c r="BX361" i="3"/>
  <c r="BY361" i="3"/>
  <c r="BZ361" i="3"/>
  <c r="CA361" i="3"/>
  <c r="CB361" i="3"/>
  <c r="CC361" i="3"/>
  <c r="CD361" i="3"/>
  <c r="CE361" i="3"/>
  <c r="CF361" i="3"/>
  <c r="CG361" i="3"/>
  <c r="CH361" i="3"/>
  <c r="CI361" i="3"/>
  <c r="CJ361" i="3"/>
  <c r="CK361" i="3"/>
  <c r="CL361" i="3"/>
  <c r="CM361" i="3"/>
  <c r="CN361" i="3"/>
  <c r="CO361" i="3"/>
  <c r="CP361" i="3"/>
  <c r="CQ361" i="3"/>
  <c r="CR361" i="3"/>
  <c r="CS361" i="3"/>
  <c r="CT361" i="3"/>
  <c r="CU361" i="3"/>
  <c r="CV361" i="3"/>
  <c r="CW361" i="3"/>
  <c r="CX361" i="3"/>
  <c r="CY361" i="3"/>
  <c r="CZ361" i="3"/>
  <c r="DA361" i="3"/>
  <c r="DB361" i="3"/>
  <c r="DC361" i="3"/>
  <c r="DD361" i="3"/>
  <c r="DE361" i="3"/>
  <c r="DF361" i="3"/>
  <c r="BW187" i="3"/>
  <c r="BX187" i="3"/>
  <c r="BY187" i="3"/>
  <c r="BZ187" i="3"/>
  <c r="CA187" i="3"/>
  <c r="CB187" i="3"/>
  <c r="CC187" i="3"/>
  <c r="CD187" i="3"/>
  <c r="CE187" i="3"/>
  <c r="CF187" i="3"/>
  <c r="CG187" i="3"/>
  <c r="CH187" i="3"/>
  <c r="CI187" i="3"/>
  <c r="CJ187" i="3"/>
  <c r="CK187" i="3"/>
  <c r="CL187" i="3"/>
  <c r="CM187" i="3"/>
  <c r="CN187" i="3"/>
  <c r="CO187" i="3"/>
  <c r="CP187" i="3"/>
  <c r="CQ187" i="3"/>
  <c r="CR187" i="3"/>
  <c r="CS187" i="3"/>
  <c r="CT187" i="3"/>
  <c r="CU187" i="3"/>
  <c r="CV187" i="3"/>
  <c r="CW187" i="3"/>
  <c r="CX187" i="3"/>
  <c r="CY187" i="3"/>
  <c r="CZ187" i="3"/>
  <c r="DA187" i="3"/>
  <c r="DB187" i="3"/>
  <c r="DC187" i="3"/>
  <c r="DD187" i="3"/>
  <c r="DE187" i="3"/>
  <c r="DF187" i="3"/>
  <c r="BW98" i="3"/>
  <c r="BX98" i="3"/>
  <c r="BY98" i="3"/>
  <c r="BZ98" i="3"/>
  <c r="CA98" i="3"/>
  <c r="CB98" i="3"/>
  <c r="CC98" i="3"/>
  <c r="CD98" i="3"/>
  <c r="CE98" i="3"/>
  <c r="CF98" i="3"/>
  <c r="CG98" i="3"/>
  <c r="CH98" i="3"/>
  <c r="CI98" i="3"/>
  <c r="CJ98" i="3"/>
  <c r="CK98" i="3"/>
  <c r="CL98" i="3"/>
  <c r="CM98" i="3"/>
  <c r="CN98" i="3"/>
  <c r="CO98" i="3"/>
  <c r="CP98" i="3"/>
  <c r="CQ98" i="3"/>
  <c r="CR98" i="3"/>
  <c r="CS98" i="3"/>
  <c r="CT98" i="3"/>
  <c r="CU98" i="3"/>
  <c r="CV98" i="3"/>
  <c r="CW98" i="3"/>
  <c r="CX98" i="3"/>
  <c r="CY98" i="3"/>
  <c r="CZ98" i="3"/>
  <c r="DA98" i="3"/>
  <c r="DB98" i="3"/>
  <c r="DC98" i="3"/>
  <c r="DD98" i="3"/>
  <c r="DE98" i="3"/>
  <c r="DF98" i="3"/>
  <c r="BW121" i="3"/>
  <c r="BX121" i="3"/>
  <c r="BY121" i="3"/>
  <c r="BZ121" i="3"/>
  <c r="CA121" i="3"/>
  <c r="CB121" i="3"/>
  <c r="CC121" i="3"/>
  <c r="CD121" i="3"/>
  <c r="CE121" i="3"/>
  <c r="CF121" i="3"/>
  <c r="CG121" i="3"/>
  <c r="CH121" i="3"/>
  <c r="CI121" i="3"/>
  <c r="CJ121" i="3"/>
  <c r="CK121" i="3"/>
  <c r="CL121" i="3"/>
  <c r="CM121" i="3"/>
  <c r="CN121" i="3"/>
  <c r="CO121" i="3"/>
  <c r="CP121" i="3"/>
  <c r="CQ121" i="3"/>
  <c r="CR121" i="3"/>
  <c r="CS121" i="3"/>
  <c r="CT121" i="3"/>
  <c r="CU121" i="3"/>
  <c r="CV121" i="3"/>
  <c r="CW121" i="3"/>
  <c r="CX121" i="3"/>
  <c r="CY121" i="3"/>
  <c r="CZ121" i="3"/>
  <c r="DA121" i="3"/>
  <c r="DB121" i="3"/>
  <c r="DC121" i="3"/>
  <c r="DD121" i="3"/>
  <c r="DE121" i="3"/>
  <c r="DF121" i="3"/>
  <c r="BW310" i="3"/>
  <c r="BX310" i="3"/>
  <c r="BY310" i="3"/>
  <c r="BZ310" i="3"/>
  <c r="CA310" i="3"/>
  <c r="CB310" i="3"/>
  <c r="CC310" i="3"/>
  <c r="CD310" i="3"/>
  <c r="CE310" i="3"/>
  <c r="CF310" i="3"/>
  <c r="CG310" i="3"/>
  <c r="CH310" i="3"/>
  <c r="CI310" i="3"/>
  <c r="CJ310" i="3"/>
  <c r="CK310" i="3"/>
  <c r="CL310" i="3"/>
  <c r="CM310" i="3"/>
  <c r="CN310" i="3"/>
  <c r="CO310" i="3"/>
  <c r="CP310" i="3"/>
  <c r="CQ310" i="3"/>
  <c r="CR310" i="3"/>
  <c r="CS310" i="3"/>
  <c r="CT310" i="3"/>
  <c r="CU310" i="3"/>
  <c r="CV310" i="3"/>
  <c r="CW310" i="3"/>
  <c r="CX310" i="3"/>
  <c r="CY310" i="3"/>
  <c r="CZ310" i="3"/>
  <c r="DA310" i="3"/>
  <c r="DB310" i="3"/>
  <c r="DC310" i="3"/>
  <c r="DD310" i="3"/>
  <c r="DE310" i="3"/>
  <c r="DF310" i="3"/>
  <c r="BW200" i="3"/>
  <c r="BX200" i="3"/>
  <c r="BY200" i="3"/>
  <c r="BZ200" i="3"/>
  <c r="CA200" i="3"/>
  <c r="CB200" i="3"/>
  <c r="CC200" i="3"/>
  <c r="CD200" i="3"/>
  <c r="CE200" i="3"/>
  <c r="CF200" i="3"/>
  <c r="CG200" i="3"/>
  <c r="CH200" i="3"/>
  <c r="CI200" i="3"/>
  <c r="CJ200" i="3"/>
  <c r="CK200" i="3"/>
  <c r="CL200" i="3"/>
  <c r="CM200" i="3"/>
  <c r="CN200" i="3"/>
  <c r="CO200" i="3"/>
  <c r="CP200" i="3"/>
  <c r="CQ200" i="3"/>
  <c r="CR200" i="3"/>
  <c r="CS200" i="3"/>
  <c r="CT200" i="3"/>
  <c r="CU200" i="3"/>
  <c r="CV200" i="3"/>
  <c r="CW200" i="3"/>
  <c r="CX200" i="3"/>
  <c r="CY200" i="3"/>
  <c r="CZ200" i="3"/>
  <c r="DA200" i="3"/>
  <c r="DB200" i="3"/>
  <c r="DC200" i="3"/>
  <c r="DD200" i="3"/>
  <c r="DE200" i="3"/>
  <c r="DF200" i="3"/>
  <c r="BW249" i="3"/>
  <c r="BX249" i="3"/>
  <c r="BY249" i="3"/>
  <c r="BZ249" i="3"/>
  <c r="CA249" i="3"/>
  <c r="CB249" i="3"/>
  <c r="CC249" i="3"/>
  <c r="CD249" i="3"/>
  <c r="CE249" i="3"/>
  <c r="CF249" i="3"/>
  <c r="CG249" i="3"/>
  <c r="CH249" i="3"/>
  <c r="CI249" i="3"/>
  <c r="CJ249" i="3"/>
  <c r="CK249" i="3"/>
  <c r="CL249" i="3"/>
  <c r="CM249" i="3"/>
  <c r="CN249" i="3"/>
  <c r="CO249" i="3"/>
  <c r="CP249" i="3"/>
  <c r="CQ249" i="3"/>
  <c r="CR249" i="3"/>
  <c r="CS249" i="3"/>
  <c r="CT249" i="3"/>
  <c r="CU249" i="3"/>
  <c r="CV249" i="3"/>
  <c r="CW249" i="3"/>
  <c r="CX249" i="3"/>
  <c r="CY249" i="3"/>
  <c r="CZ249" i="3"/>
  <c r="DA249" i="3"/>
  <c r="DB249" i="3"/>
  <c r="DC249" i="3"/>
  <c r="DD249" i="3"/>
  <c r="DE249" i="3"/>
  <c r="DF249" i="3"/>
  <c r="BW138" i="3"/>
  <c r="BX138" i="3"/>
  <c r="BY138" i="3"/>
  <c r="BZ138" i="3"/>
  <c r="CA138" i="3"/>
  <c r="CB138" i="3"/>
  <c r="CC138" i="3"/>
  <c r="CD138" i="3"/>
  <c r="CE138" i="3"/>
  <c r="CF138" i="3"/>
  <c r="CG138" i="3"/>
  <c r="CH138" i="3"/>
  <c r="CI138" i="3"/>
  <c r="CJ138" i="3"/>
  <c r="CK138" i="3"/>
  <c r="CL138" i="3"/>
  <c r="CM138" i="3"/>
  <c r="CN138" i="3"/>
  <c r="CO138" i="3"/>
  <c r="CP138" i="3"/>
  <c r="CQ138" i="3"/>
  <c r="CR138" i="3"/>
  <c r="CS138" i="3"/>
  <c r="CT138" i="3"/>
  <c r="CU138" i="3"/>
  <c r="CV138" i="3"/>
  <c r="CW138" i="3"/>
  <c r="CX138" i="3"/>
  <c r="CY138" i="3"/>
  <c r="CZ138" i="3"/>
  <c r="DA138" i="3"/>
  <c r="DB138" i="3"/>
  <c r="DC138" i="3"/>
  <c r="DD138" i="3"/>
  <c r="DE138" i="3"/>
  <c r="DF138" i="3"/>
  <c r="BW293" i="3"/>
  <c r="BX293" i="3"/>
  <c r="BY293" i="3"/>
  <c r="BZ293" i="3"/>
  <c r="CA293" i="3"/>
  <c r="CB293" i="3"/>
  <c r="CC293" i="3"/>
  <c r="CD293" i="3"/>
  <c r="CE293" i="3"/>
  <c r="CF293" i="3"/>
  <c r="CG293" i="3"/>
  <c r="CH293" i="3"/>
  <c r="CI293" i="3"/>
  <c r="CJ293" i="3"/>
  <c r="CK293" i="3"/>
  <c r="CL293" i="3"/>
  <c r="CM293" i="3"/>
  <c r="CN293" i="3"/>
  <c r="CO293" i="3"/>
  <c r="CP293" i="3"/>
  <c r="CQ293" i="3"/>
  <c r="CR293" i="3"/>
  <c r="CS293" i="3"/>
  <c r="CT293" i="3"/>
  <c r="CU293" i="3"/>
  <c r="CV293" i="3"/>
  <c r="CW293" i="3"/>
  <c r="CX293" i="3"/>
  <c r="CY293" i="3"/>
  <c r="CZ293" i="3"/>
  <c r="DA293" i="3"/>
  <c r="DB293" i="3"/>
  <c r="DC293" i="3"/>
  <c r="DD293" i="3"/>
  <c r="DE293" i="3"/>
  <c r="DF293" i="3"/>
  <c r="BW336" i="3"/>
  <c r="BX336" i="3"/>
  <c r="BY336" i="3"/>
  <c r="BZ336" i="3"/>
  <c r="CA336" i="3"/>
  <c r="CB336" i="3"/>
  <c r="CC336" i="3"/>
  <c r="CD336" i="3"/>
  <c r="CE336" i="3"/>
  <c r="CF336" i="3"/>
  <c r="CG336" i="3"/>
  <c r="CH336" i="3"/>
  <c r="CI336" i="3"/>
  <c r="CJ336" i="3"/>
  <c r="CK336" i="3"/>
  <c r="CL336" i="3"/>
  <c r="CM336" i="3"/>
  <c r="CN336" i="3"/>
  <c r="CO336" i="3"/>
  <c r="CP336" i="3"/>
  <c r="CQ336" i="3"/>
  <c r="CR336" i="3"/>
  <c r="CS336" i="3"/>
  <c r="CT336" i="3"/>
  <c r="CU336" i="3"/>
  <c r="CV336" i="3"/>
  <c r="CW336" i="3"/>
  <c r="CX336" i="3"/>
  <c r="CY336" i="3"/>
  <c r="CZ336" i="3"/>
  <c r="DA336" i="3"/>
  <c r="DB336" i="3"/>
  <c r="DC336" i="3"/>
  <c r="DD336" i="3"/>
  <c r="DE336" i="3"/>
  <c r="DF336" i="3"/>
  <c r="BW340" i="3"/>
  <c r="BX340" i="3"/>
  <c r="BY340" i="3"/>
  <c r="BZ340" i="3"/>
  <c r="CA340" i="3"/>
  <c r="CB340" i="3"/>
  <c r="CC340" i="3"/>
  <c r="CD340" i="3"/>
  <c r="CE340" i="3"/>
  <c r="CF340" i="3"/>
  <c r="CG340" i="3"/>
  <c r="CH340" i="3"/>
  <c r="CI340" i="3"/>
  <c r="CJ340" i="3"/>
  <c r="CK340" i="3"/>
  <c r="CL340" i="3"/>
  <c r="CM340" i="3"/>
  <c r="CN340" i="3"/>
  <c r="CO340" i="3"/>
  <c r="CP340" i="3"/>
  <c r="CQ340" i="3"/>
  <c r="CR340" i="3"/>
  <c r="CS340" i="3"/>
  <c r="CT340" i="3"/>
  <c r="CU340" i="3"/>
  <c r="CV340" i="3"/>
  <c r="CW340" i="3"/>
  <c r="CX340" i="3"/>
  <c r="CY340" i="3"/>
  <c r="CZ340" i="3"/>
  <c r="DA340" i="3"/>
  <c r="DB340" i="3"/>
  <c r="DC340" i="3"/>
  <c r="DD340" i="3"/>
  <c r="DE340" i="3"/>
  <c r="DF340" i="3"/>
  <c r="BW152" i="3"/>
  <c r="BX152" i="3"/>
  <c r="BY152" i="3"/>
  <c r="BZ152" i="3"/>
  <c r="CA152" i="3"/>
  <c r="CB152" i="3"/>
  <c r="CC152" i="3"/>
  <c r="CD152" i="3"/>
  <c r="CE152" i="3"/>
  <c r="CF152" i="3"/>
  <c r="CG152" i="3"/>
  <c r="CH152" i="3"/>
  <c r="CI152" i="3"/>
  <c r="CJ152" i="3"/>
  <c r="CK152" i="3"/>
  <c r="CL152" i="3"/>
  <c r="CM152" i="3"/>
  <c r="CN152" i="3"/>
  <c r="CO152" i="3"/>
  <c r="CP152" i="3"/>
  <c r="CQ152" i="3"/>
  <c r="CR152" i="3"/>
  <c r="CS152" i="3"/>
  <c r="CT152" i="3"/>
  <c r="CU152" i="3"/>
  <c r="CV152" i="3"/>
  <c r="CW152" i="3"/>
  <c r="CX152" i="3"/>
  <c r="CY152" i="3"/>
  <c r="CZ152" i="3"/>
  <c r="DA152" i="3"/>
  <c r="DB152" i="3"/>
  <c r="DC152" i="3"/>
  <c r="DD152" i="3"/>
  <c r="DE152" i="3"/>
  <c r="DF152" i="3"/>
  <c r="BW283" i="3"/>
  <c r="BX283" i="3"/>
  <c r="BY283" i="3"/>
  <c r="BZ283" i="3"/>
  <c r="CA283" i="3"/>
  <c r="CB283" i="3"/>
  <c r="CC283" i="3"/>
  <c r="CD283" i="3"/>
  <c r="CE283" i="3"/>
  <c r="CF283" i="3"/>
  <c r="CG283" i="3"/>
  <c r="CH283" i="3"/>
  <c r="CI283" i="3"/>
  <c r="CJ283" i="3"/>
  <c r="CK283" i="3"/>
  <c r="CL283" i="3"/>
  <c r="CM283" i="3"/>
  <c r="CN283" i="3"/>
  <c r="CO283" i="3"/>
  <c r="CP283" i="3"/>
  <c r="CQ283" i="3"/>
  <c r="CR283" i="3"/>
  <c r="CS283" i="3"/>
  <c r="CT283" i="3"/>
  <c r="CU283" i="3"/>
  <c r="CV283" i="3"/>
  <c r="CW283" i="3"/>
  <c r="CX283" i="3"/>
  <c r="CY283" i="3"/>
  <c r="CZ283" i="3"/>
  <c r="DA283" i="3"/>
  <c r="DB283" i="3"/>
  <c r="DC283" i="3"/>
  <c r="DD283" i="3"/>
  <c r="DE283" i="3"/>
  <c r="DF283" i="3"/>
  <c r="BW59" i="3"/>
  <c r="BX59" i="3"/>
  <c r="BY59" i="3"/>
  <c r="BZ59" i="3"/>
  <c r="CA59" i="3"/>
  <c r="CB59" i="3"/>
  <c r="CC59" i="3"/>
  <c r="CD59" i="3"/>
  <c r="CE59" i="3"/>
  <c r="CF59" i="3"/>
  <c r="CG59" i="3"/>
  <c r="CH59" i="3"/>
  <c r="CI59" i="3"/>
  <c r="CJ59" i="3"/>
  <c r="CK59" i="3"/>
  <c r="CL59" i="3"/>
  <c r="CM59" i="3"/>
  <c r="CN59" i="3"/>
  <c r="CO59" i="3"/>
  <c r="CP59" i="3"/>
  <c r="CQ59" i="3"/>
  <c r="CR59" i="3"/>
  <c r="CS59" i="3"/>
  <c r="CT59" i="3"/>
  <c r="CU59" i="3"/>
  <c r="CV59" i="3"/>
  <c r="CW59" i="3"/>
  <c r="CX59" i="3"/>
  <c r="CY59" i="3"/>
  <c r="CZ59" i="3"/>
  <c r="DA59" i="3"/>
  <c r="DB59" i="3"/>
  <c r="DC59" i="3"/>
  <c r="DD59" i="3"/>
  <c r="DE59" i="3"/>
  <c r="DF59" i="3"/>
  <c r="BW11" i="3"/>
  <c r="BX11" i="3"/>
  <c r="BY11" i="3"/>
  <c r="BZ11" i="3"/>
  <c r="CA11" i="3"/>
  <c r="CB11" i="3"/>
  <c r="CC11" i="3"/>
  <c r="CD11" i="3"/>
  <c r="CE11" i="3"/>
  <c r="CF11" i="3"/>
  <c r="CG11" i="3"/>
  <c r="CH11" i="3"/>
  <c r="CI11" i="3"/>
  <c r="CJ11" i="3"/>
  <c r="CK11" i="3"/>
  <c r="CL11" i="3"/>
  <c r="CM11" i="3"/>
  <c r="CN11" i="3"/>
  <c r="CO11" i="3"/>
  <c r="CP11" i="3"/>
  <c r="CQ11" i="3"/>
  <c r="CR11" i="3"/>
  <c r="CS11" i="3"/>
  <c r="CT11" i="3"/>
  <c r="CU11" i="3"/>
  <c r="CV11" i="3"/>
  <c r="CW11" i="3"/>
  <c r="CX11" i="3"/>
  <c r="CY11" i="3"/>
  <c r="CZ11" i="3"/>
  <c r="DA11" i="3"/>
  <c r="DB11" i="3"/>
  <c r="DC11" i="3"/>
  <c r="DD11" i="3"/>
  <c r="DE11" i="3"/>
  <c r="DF11" i="3"/>
  <c r="BW128" i="3"/>
  <c r="BX128" i="3"/>
  <c r="BY128" i="3"/>
  <c r="BZ128" i="3"/>
  <c r="CA128" i="3"/>
  <c r="CB128" i="3"/>
  <c r="CC128" i="3"/>
  <c r="CD128" i="3"/>
  <c r="CE128" i="3"/>
  <c r="CF128" i="3"/>
  <c r="CG128" i="3"/>
  <c r="CH128" i="3"/>
  <c r="CI128" i="3"/>
  <c r="CJ128" i="3"/>
  <c r="CK128" i="3"/>
  <c r="CL128" i="3"/>
  <c r="CM128" i="3"/>
  <c r="CN128" i="3"/>
  <c r="CO128" i="3"/>
  <c r="CP128" i="3"/>
  <c r="CQ128" i="3"/>
  <c r="CR128" i="3"/>
  <c r="CS128" i="3"/>
  <c r="CT128" i="3"/>
  <c r="CU128" i="3"/>
  <c r="CV128" i="3"/>
  <c r="CW128" i="3"/>
  <c r="CX128" i="3"/>
  <c r="CY128" i="3"/>
  <c r="CZ128" i="3"/>
  <c r="DA128" i="3"/>
  <c r="DB128" i="3"/>
  <c r="DC128" i="3"/>
  <c r="DD128" i="3"/>
  <c r="DE128" i="3"/>
  <c r="DF128" i="3"/>
  <c r="BW125" i="3"/>
  <c r="BX125" i="3"/>
  <c r="BY125" i="3"/>
  <c r="BZ125" i="3"/>
  <c r="CA125" i="3"/>
  <c r="CB125" i="3"/>
  <c r="CC125" i="3"/>
  <c r="CD125" i="3"/>
  <c r="CE125" i="3"/>
  <c r="CF125" i="3"/>
  <c r="CG125" i="3"/>
  <c r="CH125" i="3"/>
  <c r="CI125" i="3"/>
  <c r="CJ125" i="3"/>
  <c r="CK125" i="3"/>
  <c r="CL125" i="3"/>
  <c r="CM125" i="3"/>
  <c r="CN125" i="3"/>
  <c r="CO125" i="3"/>
  <c r="CP125" i="3"/>
  <c r="CQ125" i="3"/>
  <c r="CR125" i="3"/>
  <c r="CS125" i="3"/>
  <c r="CT125" i="3"/>
  <c r="CU125" i="3"/>
  <c r="CV125" i="3"/>
  <c r="CW125" i="3"/>
  <c r="CX125" i="3"/>
  <c r="CY125" i="3"/>
  <c r="CZ125" i="3"/>
  <c r="DA125" i="3"/>
  <c r="DB125" i="3"/>
  <c r="DC125" i="3"/>
  <c r="DD125" i="3"/>
  <c r="DE125" i="3"/>
  <c r="DF125" i="3"/>
  <c r="BW209" i="3"/>
  <c r="BX209" i="3"/>
  <c r="BY209" i="3"/>
  <c r="BZ209" i="3"/>
  <c r="CA209" i="3"/>
  <c r="CB209" i="3"/>
  <c r="CC209" i="3"/>
  <c r="CD209" i="3"/>
  <c r="CE209" i="3"/>
  <c r="CF209" i="3"/>
  <c r="CG209" i="3"/>
  <c r="CH209" i="3"/>
  <c r="CI209" i="3"/>
  <c r="CJ209" i="3"/>
  <c r="CK209" i="3"/>
  <c r="CL209" i="3"/>
  <c r="CM209" i="3"/>
  <c r="CN209" i="3"/>
  <c r="CO209" i="3"/>
  <c r="CP209" i="3"/>
  <c r="CQ209" i="3"/>
  <c r="CR209" i="3"/>
  <c r="CS209" i="3"/>
  <c r="CT209" i="3"/>
  <c r="CU209" i="3"/>
  <c r="CV209" i="3"/>
  <c r="CW209" i="3"/>
  <c r="CX209" i="3"/>
  <c r="CY209" i="3"/>
  <c r="CZ209" i="3"/>
  <c r="DA209" i="3"/>
  <c r="DB209" i="3"/>
  <c r="DC209" i="3"/>
  <c r="DD209" i="3"/>
  <c r="DE209" i="3"/>
  <c r="DF209" i="3"/>
  <c r="BW149" i="3"/>
  <c r="BX149" i="3"/>
  <c r="BY149" i="3"/>
  <c r="BZ149" i="3"/>
  <c r="CA149" i="3"/>
  <c r="CB149" i="3"/>
  <c r="CC149" i="3"/>
  <c r="CD149" i="3"/>
  <c r="CE149" i="3"/>
  <c r="CF149" i="3"/>
  <c r="CG149" i="3"/>
  <c r="CH149" i="3"/>
  <c r="CI149" i="3"/>
  <c r="CJ149" i="3"/>
  <c r="CK149" i="3"/>
  <c r="CL149" i="3"/>
  <c r="CM149" i="3"/>
  <c r="CN149" i="3"/>
  <c r="CO149" i="3"/>
  <c r="CP149" i="3"/>
  <c r="CQ149" i="3"/>
  <c r="CR149" i="3"/>
  <c r="CS149" i="3"/>
  <c r="CT149" i="3"/>
  <c r="CU149" i="3"/>
  <c r="CV149" i="3"/>
  <c r="CW149" i="3"/>
  <c r="CX149" i="3"/>
  <c r="CY149" i="3"/>
  <c r="CZ149" i="3"/>
  <c r="DA149" i="3"/>
  <c r="DB149" i="3"/>
  <c r="DC149" i="3"/>
  <c r="DD149" i="3"/>
  <c r="DE149" i="3"/>
  <c r="DF149" i="3"/>
  <c r="BW367" i="3"/>
  <c r="BX367" i="3"/>
  <c r="BY367" i="3"/>
  <c r="BZ367" i="3"/>
  <c r="CA367" i="3"/>
  <c r="CB367" i="3"/>
  <c r="CC367" i="3"/>
  <c r="CD367" i="3"/>
  <c r="CE367" i="3"/>
  <c r="CF367" i="3"/>
  <c r="CG367" i="3"/>
  <c r="CH367" i="3"/>
  <c r="CI367" i="3"/>
  <c r="CJ367" i="3"/>
  <c r="CK367" i="3"/>
  <c r="CL367" i="3"/>
  <c r="CM367" i="3"/>
  <c r="CN367" i="3"/>
  <c r="CO367" i="3"/>
  <c r="CP367" i="3"/>
  <c r="CQ367" i="3"/>
  <c r="CR367" i="3"/>
  <c r="CS367" i="3"/>
  <c r="CT367" i="3"/>
  <c r="CU367" i="3"/>
  <c r="CV367" i="3"/>
  <c r="CW367" i="3"/>
  <c r="CX367" i="3"/>
  <c r="CY367" i="3"/>
  <c r="CZ367" i="3"/>
  <c r="DA367" i="3"/>
  <c r="DB367" i="3"/>
  <c r="DC367" i="3"/>
  <c r="DD367" i="3"/>
  <c r="DE367" i="3"/>
  <c r="DF367" i="3"/>
  <c r="BW327" i="3"/>
  <c r="BX327" i="3"/>
  <c r="BY327" i="3"/>
  <c r="BZ327" i="3"/>
  <c r="CA327" i="3"/>
  <c r="CB327" i="3"/>
  <c r="CC327" i="3"/>
  <c r="CD327" i="3"/>
  <c r="CE327" i="3"/>
  <c r="CF327" i="3"/>
  <c r="CG327" i="3"/>
  <c r="CH327" i="3"/>
  <c r="CI327" i="3"/>
  <c r="CJ327" i="3"/>
  <c r="CK327" i="3"/>
  <c r="CL327" i="3"/>
  <c r="CM327" i="3"/>
  <c r="CN327" i="3"/>
  <c r="CO327" i="3"/>
  <c r="CP327" i="3"/>
  <c r="CQ327" i="3"/>
  <c r="CR327" i="3"/>
  <c r="CS327" i="3"/>
  <c r="CT327" i="3"/>
  <c r="CU327" i="3"/>
  <c r="CV327" i="3"/>
  <c r="CW327" i="3"/>
  <c r="CX327" i="3"/>
  <c r="CY327" i="3"/>
  <c r="CZ327" i="3"/>
  <c r="DA327" i="3"/>
  <c r="DB327" i="3"/>
  <c r="DC327" i="3"/>
  <c r="DD327" i="3"/>
  <c r="DE327" i="3"/>
  <c r="DF327" i="3"/>
  <c r="BW341" i="3"/>
  <c r="BX341" i="3"/>
  <c r="BY341" i="3"/>
  <c r="BZ341" i="3"/>
  <c r="CA341" i="3"/>
  <c r="CB341" i="3"/>
  <c r="CC341" i="3"/>
  <c r="CD341" i="3"/>
  <c r="CE341" i="3"/>
  <c r="CF341" i="3"/>
  <c r="CG341" i="3"/>
  <c r="CH341" i="3"/>
  <c r="CI341" i="3"/>
  <c r="CJ341" i="3"/>
  <c r="CK341" i="3"/>
  <c r="CL341" i="3"/>
  <c r="CM341" i="3"/>
  <c r="CN341" i="3"/>
  <c r="CO341" i="3"/>
  <c r="CP341" i="3"/>
  <c r="CQ341" i="3"/>
  <c r="CR341" i="3"/>
  <c r="CS341" i="3"/>
  <c r="CT341" i="3"/>
  <c r="CU341" i="3"/>
  <c r="CV341" i="3"/>
  <c r="CW341" i="3"/>
  <c r="CX341" i="3"/>
  <c r="CY341" i="3"/>
  <c r="CZ341" i="3"/>
  <c r="DA341" i="3"/>
  <c r="DB341" i="3"/>
  <c r="DC341" i="3"/>
  <c r="DD341" i="3"/>
  <c r="DE341" i="3"/>
  <c r="DF341" i="3"/>
  <c r="BW139" i="3"/>
  <c r="BX139" i="3"/>
  <c r="BY139" i="3"/>
  <c r="BZ139" i="3"/>
  <c r="CA139" i="3"/>
  <c r="CB139" i="3"/>
  <c r="CC139" i="3"/>
  <c r="CD139" i="3"/>
  <c r="CE139" i="3"/>
  <c r="CF139" i="3"/>
  <c r="CG139" i="3"/>
  <c r="CH139" i="3"/>
  <c r="CI139" i="3"/>
  <c r="CJ139" i="3"/>
  <c r="CK139" i="3"/>
  <c r="CL139" i="3"/>
  <c r="CM139" i="3"/>
  <c r="CN139" i="3"/>
  <c r="CO139" i="3"/>
  <c r="CP139" i="3"/>
  <c r="CQ139" i="3"/>
  <c r="CR139" i="3"/>
  <c r="CS139" i="3"/>
  <c r="CT139" i="3"/>
  <c r="CU139" i="3"/>
  <c r="CV139" i="3"/>
  <c r="CW139" i="3"/>
  <c r="CX139" i="3"/>
  <c r="CY139" i="3"/>
  <c r="CZ139" i="3"/>
  <c r="DA139" i="3"/>
  <c r="DB139" i="3"/>
  <c r="DC139" i="3"/>
  <c r="DD139" i="3"/>
  <c r="DE139" i="3"/>
  <c r="DF139" i="3"/>
  <c r="BW116" i="3"/>
  <c r="BX116" i="3"/>
  <c r="BY116" i="3"/>
  <c r="BZ116" i="3"/>
  <c r="CA116" i="3"/>
  <c r="CB116" i="3"/>
  <c r="CC116" i="3"/>
  <c r="CD116" i="3"/>
  <c r="CE116" i="3"/>
  <c r="CF116" i="3"/>
  <c r="CG116" i="3"/>
  <c r="CH116" i="3"/>
  <c r="CI116" i="3"/>
  <c r="CJ116" i="3"/>
  <c r="CK116" i="3"/>
  <c r="CL116" i="3"/>
  <c r="CM116" i="3"/>
  <c r="CN116" i="3"/>
  <c r="CO116" i="3"/>
  <c r="CP116" i="3"/>
  <c r="CQ116" i="3"/>
  <c r="CR116" i="3"/>
  <c r="CS116" i="3"/>
  <c r="CT116" i="3"/>
  <c r="CU116" i="3"/>
  <c r="CV116" i="3"/>
  <c r="CW116" i="3"/>
  <c r="CX116" i="3"/>
  <c r="CY116" i="3"/>
  <c r="CZ116" i="3"/>
  <c r="DA116" i="3"/>
  <c r="DB116" i="3"/>
  <c r="DC116" i="3"/>
  <c r="DD116" i="3"/>
  <c r="DE116" i="3"/>
  <c r="DF116" i="3"/>
  <c r="BW285" i="3"/>
  <c r="BX285" i="3"/>
  <c r="BY285" i="3"/>
  <c r="BZ285" i="3"/>
  <c r="CA285" i="3"/>
  <c r="CB285" i="3"/>
  <c r="CC285" i="3"/>
  <c r="CD285" i="3"/>
  <c r="CE285" i="3"/>
  <c r="CF285" i="3"/>
  <c r="CG285" i="3"/>
  <c r="CH285" i="3"/>
  <c r="CI285" i="3"/>
  <c r="CJ285" i="3"/>
  <c r="CK285" i="3"/>
  <c r="CL285" i="3"/>
  <c r="CM285" i="3"/>
  <c r="CN285" i="3"/>
  <c r="CO285" i="3"/>
  <c r="CP285" i="3"/>
  <c r="CQ285" i="3"/>
  <c r="CR285" i="3"/>
  <c r="CS285" i="3"/>
  <c r="CT285" i="3"/>
  <c r="CU285" i="3"/>
  <c r="CV285" i="3"/>
  <c r="CW285" i="3"/>
  <c r="CX285" i="3"/>
  <c r="CY285" i="3"/>
  <c r="CZ285" i="3"/>
  <c r="DA285" i="3"/>
  <c r="DB285" i="3"/>
  <c r="DC285" i="3"/>
  <c r="DD285" i="3"/>
  <c r="DE285" i="3"/>
  <c r="DF285" i="3"/>
  <c r="BW211" i="3"/>
  <c r="BX211" i="3"/>
  <c r="BY211" i="3"/>
  <c r="BZ211" i="3"/>
  <c r="CA211" i="3"/>
  <c r="CB211" i="3"/>
  <c r="CC211" i="3"/>
  <c r="CD211" i="3"/>
  <c r="CE211" i="3"/>
  <c r="CF211" i="3"/>
  <c r="CG211" i="3"/>
  <c r="CH211" i="3"/>
  <c r="CI211" i="3"/>
  <c r="CJ211" i="3"/>
  <c r="CK211" i="3"/>
  <c r="CL211" i="3"/>
  <c r="CM211" i="3"/>
  <c r="CN211" i="3"/>
  <c r="CO211" i="3"/>
  <c r="CP211" i="3"/>
  <c r="CQ211" i="3"/>
  <c r="CR211" i="3"/>
  <c r="CS211" i="3"/>
  <c r="CT211" i="3"/>
  <c r="CU211" i="3"/>
  <c r="CV211" i="3"/>
  <c r="CW211" i="3"/>
  <c r="CX211" i="3"/>
  <c r="CY211" i="3"/>
  <c r="CZ211" i="3"/>
  <c r="DA211" i="3"/>
  <c r="DB211" i="3"/>
  <c r="DC211" i="3"/>
  <c r="DD211" i="3"/>
  <c r="DE211" i="3"/>
  <c r="DF211" i="3"/>
  <c r="BW10" i="3"/>
  <c r="BX10" i="3"/>
  <c r="BY10" i="3"/>
  <c r="BZ10" i="3"/>
  <c r="CA10" i="3"/>
  <c r="CB10" i="3"/>
  <c r="CC10" i="3"/>
  <c r="CD10" i="3"/>
  <c r="CE10" i="3"/>
  <c r="CF10" i="3"/>
  <c r="CG10" i="3"/>
  <c r="CH10" i="3"/>
  <c r="CI10" i="3"/>
  <c r="CJ10" i="3"/>
  <c r="CK10" i="3"/>
  <c r="CL10" i="3"/>
  <c r="CM10" i="3"/>
  <c r="CN10" i="3"/>
  <c r="CO10" i="3"/>
  <c r="CP10" i="3"/>
  <c r="CQ10" i="3"/>
  <c r="CR10" i="3"/>
  <c r="CS10" i="3"/>
  <c r="CT10" i="3"/>
  <c r="CU10" i="3"/>
  <c r="CV10" i="3"/>
  <c r="CW10" i="3"/>
  <c r="CX10" i="3"/>
  <c r="CY10" i="3"/>
  <c r="CZ10" i="3"/>
  <c r="DA10" i="3"/>
  <c r="DB10" i="3"/>
  <c r="DC10" i="3"/>
  <c r="DD10" i="3"/>
  <c r="DE10" i="3"/>
  <c r="DF10" i="3"/>
  <c r="BW146" i="3"/>
  <c r="BX146" i="3"/>
  <c r="BY146" i="3"/>
  <c r="BZ146" i="3"/>
  <c r="CA146" i="3"/>
  <c r="CB146" i="3"/>
  <c r="CC146" i="3"/>
  <c r="CD146" i="3"/>
  <c r="CE146" i="3"/>
  <c r="CF146" i="3"/>
  <c r="CG146" i="3"/>
  <c r="CH146" i="3"/>
  <c r="CI146" i="3"/>
  <c r="CJ146" i="3"/>
  <c r="CK146" i="3"/>
  <c r="CL146" i="3"/>
  <c r="CM146" i="3"/>
  <c r="CN146" i="3"/>
  <c r="CO146" i="3"/>
  <c r="CP146" i="3"/>
  <c r="CQ146" i="3"/>
  <c r="CR146" i="3"/>
  <c r="CS146" i="3"/>
  <c r="CT146" i="3"/>
  <c r="CU146" i="3"/>
  <c r="CV146" i="3"/>
  <c r="CW146" i="3"/>
  <c r="CX146" i="3"/>
  <c r="CY146" i="3"/>
  <c r="CZ146" i="3"/>
  <c r="DA146" i="3"/>
  <c r="DB146" i="3"/>
  <c r="DC146" i="3"/>
  <c r="DD146" i="3"/>
  <c r="DE146" i="3"/>
  <c r="DF146" i="3"/>
  <c r="BW258" i="3"/>
  <c r="BX258" i="3"/>
  <c r="BY258" i="3"/>
  <c r="BZ258" i="3"/>
  <c r="CA258" i="3"/>
  <c r="CB258" i="3"/>
  <c r="CC258" i="3"/>
  <c r="CD258" i="3"/>
  <c r="CE258" i="3"/>
  <c r="CF258" i="3"/>
  <c r="CG258" i="3"/>
  <c r="CH258" i="3"/>
  <c r="CI258" i="3"/>
  <c r="CJ258" i="3"/>
  <c r="CK258" i="3"/>
  <c r="CL258" i="3"/>
  <c r="CM258" i="3"/>
  <c r="CN258" i="3"/>
  <c r="CO258" i="3"/>
  <c r="CP258" i="3"/>
  <c r="CQ258" i="3"/>
  <c r="CR258" i="3"/>
  <c r="CS258" i="3"/>
  <c r="CT258" i="3"/>
  <c r="CU258" i="3"/>
  <c r="CV258" i="3"/>
  <c r="CW258" i="3"/>
  <c r="CX258" i="3"/>
  <c r="CY258" i="3"/>
  <c r="CZ258" i="3"/>
  <c r="DA258" i="3"/>
  <c r="DB258" i="3"/>
  <c r="DC258" i="3"/>
  <c r="DD258" i="3"/>
  <c r="DE258" i="3"/>
  <c r="DF258" i="3"/>
  <c r="BW268" i="3"/>
  <c r="BX268" i="3"/>
  <c r="BY268" i="3"/>
  <c r="BZ268" i="3"/>
  <c r="CA268" i="3"/>
  <c r="CB268" i="3"/>
  <c r="CC268" i="3"/>
  <c r="CD268" i="3"/>
  <c r="CE268" i="3"/>
  <c r="CF268" i="3"/>
  <c r="CG268" i="3"/>
  <c r="CH268" i="3"/>
  <c r="CI268" i="3"/>
  <c r="CJ268" i="3"/>
  <c r="CK268" i="3"/>
  <c r="CL268" i="3"/>
  <c r="CM268" i="3"/>
  <c r="CN268" i="3"/>
  <c r="CO268" i="3"/>
  <c r="CP268" i="3"/>
  <c r="CQ268" i="3"/>
  <c r="CR268" i="3"/>
  <c r="CS268" i="3"/>
  <c r="CT268" i="3"/>
  <c r="CU268" i="3"/>
  <c r="CV268" i="3"/>
  <c r="CW268" i="3"/>
  <c r="CX268" i="3"/>
  <c r="CY268" i="3"/>
  <c r="CZ268" i="3"/>
  <c r="DA268" i="3"/>
  <c r="DB268" i="3"/>
  <c r="DC268" i="3"/>
  <c r="DD268" i="3"/>
  <c r="DE268" i="3"/>
  <c r="DF268" i="3"/>
  <c r="BW114" i="3"/>
  <c r="BX114" i="3"/>
  <c r="BY114" i="3"/>
  <c r="BZ114" i="3"/>
  <c r="CA114" i="3"/>
  <c r="CB114" i="3"/>
  <c r="CC114" i="3"/>
  <c r="CD114" i="3"/>
  <c r="CE114" i="3"/>
  <c r="CF114" i="3"/>
  <c r="CG114" i="3"/>
  <c r="CH114" i="3"/>
  <c r="CI114" i="3"/>
  <c r="CJ114" i="3"/>
  <c r="CK114" i="3"/>
  <c r="CL114" i="3"/>
  <c r="CM114" i="3"/>
  <c r="CN114" i="3"/>
  <c r="CO114" i="3"/>
  <c r="CP114" i="3"/>
  <c r="CQ114" i="3"/>
  <c r="CR114" i="3"/>
  <c r="CS114" i="3"/>
  <c r="CT114" i="3"/>
  <c r="CU114" i="3"/>
  <c r="CV114" i="3"/>
  <c r="CW114" i="3"/>
  <c r="CX114" i="3"/>
  <c r="CY114" i="3"/>
  <c r="CZ114" i="3"/>
  <c r="DA114" i="3"/>
  <c r="DB114" i="3"/>
  <c r="DC114" i="3"/>
  <c r="DD114" i="3"/>
  <c r="DE114" i="3"/>
  <c r="DF114" i="3"/>
  <c r="BW371" i="3"/>
  <c r="BX371" i="3"/>
  <c r="BY371" i="3"/>
  <c r="BZ371" i="3"/>
  <c r="CA371" i="3"/>
  <c r="CB371" i="3"/>
  <c r="CC371" i="3"/>
  <c r="CD371" i="3"/>
  <c r="CE371" i="3"/>
  <c r="CF371" i="3"/>
  <c r="CG371" i="3"/>
  <c r="CH371" i="3"/>
  <c r="CI371" i="3"/>
  <c r="CJ371" i="3"/>
  <c r="CK371" i="3"/>
  <c r="CL371" i="3"/>
  <c r="CM371" i="3"/>
  <c r="CN371" i="3"/>
  <c r="CO371" i="3"/>
  <c r="CP371" i="3"/>
  <c r="CQ371" i="3"/>
  <c r="CR371" i="3"/>
  <c r="CS371" i="3"/>
  <c r="CT371" i="3"/>
  <c r="CU371" i="3"/>
  <c r="CV371" i="3"/>
  <c r="CW371" i="3"/>
  <c r="CX371" i="3"/>
  <c r="CY371" i="3"/>
  <c r="CZ371" i="3"/>
  <c r="DA371" i="3"/>
  <c r="DB371" i="3"/>
  <c r="DC371" i="3"/>
  <c r="DD371" i="3"/>
  <c r="DE371" i="3"/>
  <c r="DF371" i="3"/>
  <c r="BW400" i="3"/>
  <c r="BX400" i="3"/>
  <c r="BY400" i="3"/>
  <c r="BZ400" i="3"/>
  <c r="CA400" i="3"/>
  <c r="CB400" i="3"/>
  <c r="CC400" i="3"/>
  <c r="CD400" i="3"/>
  <c r="CE400" i="3"/>
  <c r="CF400" i="3"/>
  <c r="CG400" i="3"/>
  <c r="CH400" i="3"/>
  <c r="CI400" i="3"/>
  <c r="CJ400" i="3"/>
  <c r="CK400" i="3"/>
  <c r="CL400" i="3"/>
  <c r="CM400" i="3"/>
  <c r="CN400" i="3"/>
  <c r="CO400" i="3"/>
  <c r="CP400" i="3"/>
  <c r="CQ400" i="3"/>
  <c r="CR400" i="3"/>
  <c r="CS400" i="3"/>
  <c r="CT400" i="3"/>
  <c r="CU400" i="3"/>
  <c r="CV400" i="3"/>
  <c r="CW400" i="3"/>
  <c r="CX400" i="3"/>
  <c r="CY400" i="3"/>
  <c r="CZ400" i="3"/>
  <c r="DA400" i="3"/>
  <c r="DB400" i="3"/>
  <c r="DC400" i="3"/>
  <c r="DD400" i="3"/>
  <c r="DE400" i="3"/>
  <c r="DF400" i="3"/>
  <c r="BW166" i="3"/>
  <c r="BX166" i="3"/>
  <c r="BY166" i="3"/>
  <c r="BZ166" i="3"/>
  <c r="CA166" i="3"/>
  <c r="CB166" i="3"/>
  <c r="CC166" i="3"/>
  <c r="CD166" i="3"/>
  <c r="CE166" i="3"/>
  <c r="CF166" i="3"/>
  <c r="CG166" i="3"/>
  <c r="CH166" i="3"/>
  <c r="CI166" i="3"/>
  <c r="CJ166" i="3"/>
  <c r="CK166" i="3"/>
  <c r="CL166" i="3"/>
  <c r="CM166" i="3"/>
  <c r="CN166" i="3"/>
  <c r="CO166" i="3"/>
  <c r="CP166" i="3"/>
  <c r="CQ166" i="3"/>
  <c r="CR166" i="3"/>
  <c r="CS166" i="3"/>
  <c r="CT166" i="3"/>
  <c r="CU166" i="3"/>
  <c r="CV166" i="3"/>
  <c r="CW166" i="3"/>
  <c r="CX166" i="3"/>
  <c r="CY166" i="3"/>
  <c r="CZ166" i="3"/>
  <c r="DA166" i="3"/>
  <c r="DB166" i="3"/>
  <c r="DC166" i="3"/>
  <c r="DD166" i="3"/>
  <c r="DE166" i="3"/>
  <c r="DF166" i="3"/>
  <c r="BW242" i="3"/>
  <c r="BX242" i="3"/>
  <c r="BY242" i="3"/>
  <c r="BZ242" i="3"/>
  <c r="CA242" i="3"/>
  <c r="CB242" i="3"/>
  <c r="CC242" i="3"/>
  <c r="CD242" i="3"/>
  <c r="CE242" i="3"/>
  <c r="CF242" i="3"/>
  <c r="CG242" i="3"/>
  <c r="CH242" i="3"/>
  <c r="CI242" i="3"/>
  <c r="CJ242" i="3"/>
  <c r="CK242" i="3"/>
  <c r="CL242" i="3"/>
  <c r="CM242" i="3"/>
  <c r="CN242" i="3"/>
  <c r="CO242" i="3"/>
  <c r="CP242" i="3"/>
  <c r="CQ242" i="3"/>
  <c r="CR242" i="3"/>
  <c r="CS242" i="3"/>
  <c r="CT242" i="3"/>
  <c r="CU242" i="3"/>
  <c r="CV242" i="3"/>
  <c r="CW242" i="3"/>
  <c r="CX242" i="3"/>
  <c r="CY242" i="3"/>
  <c r="CZ242" i="3"/>
  <c r="DA242" i="3"/>
  <c r="DB242" i="3"/>
  <c r="DC242" i="3"/>
  <c r="DD242" i="3"/>
  <c r="DE242" i="3"/>
  <c r="DF242" i="3"/>
  <c r="BW72" i="3"/>
  <c r="BX72" i="3"/>
  <c r="BY72" i="3"/>
  <c r="BZ72" i="3"/>
  <c r="CA72" i="3"/>
  <c r="CB72" i="3"/>
  <c r="CC72" i="3"/>
  <c r="CD72" i="3"/>
  <c r="CE72" i="3"/>
  <c r="CF72" i="3"/>
  <c r="CG72" i="3"/>
  <c r="CH72" i="3"/>
  <c r="CI72" i="3"/>
  <c r="CJ72" i="3"/>
  <c r="CK72" i="3"/>
  <c r="CL72" i="3"/>
  <c r="CM72" i="3"/>
  <c r="CN72" i="3"/>
  <c r="CO72" i="3"/>
  <c r="CP72" i="3"/>
  <c r="CQ72" i="3"/>
  <c r="CR72" i="3"/>
  <c r="CS72" i="3"/>
  <c r="CT72" i="3"/>
  <c r="CU72" i="3"/>
  <c r="CV72" i="3"/>
  <c r="CW72" i="3"/>
  <c r="CX72" i="3"/>
  <c r="CY72" i="3"/>
  <c r="CZ72" i="3"/>
  <c r="DA72" i="3"/>
  <c r="DB72" i="3"/>
  <c r="DC72" i="3"/>
  <c r="DD72" i="3"/>
  <c r="DE72" i="3"/>
  <c r="DF72" i="3"/>
  <c r="BW203" i="3"/>
  <c r="BX203" i="3"/>
  <c r="BY203" i="3"/>
  <c r="BZ203" i="3"/>
  <c r="CA203" i="3"/>
  <c r="CB203" i="3"/>
  <c r="CC203" i="3"/>
  <c r="CD203" i="3"/>
  <c r="CE203" i="3"/>
  <c r="CF203" i="3"/>
  <c r="CG203" i="3"/>
  <c r="CH203" i="3"/>
  <c r="CI203" i="3"/>
  <c r="CJ203" i="3"/>
  <c r="CK203" i="3"/>
  <c r="CL203" i="3"/>
  <c r="CM203" i="3"/>
  <c r="CN203" i="3"/>
  <c r="CO203" i="3"/>
  <c r="CP203" i="3"/>
  <c r="CQ203" i="3"/>
  <c r="CR203" i="3"/>
  <c r="CS203" i="3"/>
  <c r="CT203" i="3"/>
  <c r="CU203" i="3"/>
  <c r="CV203" i="3"/>
  <c r="CW203" i="3"/>
  <c r="CX203" i="3"/>
  <c r="CY203" i="3"/>
  <c r="CZ203" i="3"/>
  <c r="DA203" i="3"/>
  <c r="DB203" i="3"/>
  <c r="DC203" i="3"/>
  <c r="DD203" i="3"/>
  <c r="DE203" i="3"/>
  <c r="DF203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J40" i="3"/>
  <c r="CK40" i="3"/>
  <c r="CL40" i="3"/>
  <c r="CM40" i="3"/>
  <c r="CN40" i="3"/>
  <c r="CO40" i="3"/>
  <c r="CP40" i="3"/>
  <c r="CQ40" i="3"/>
  <c r="CR40" i="3"/>
  <c r="CS40" i="3"/>
  <c r="CT40" i="3"/>
  <c r="CU40" i="3"/>
  <c r="CV40" i="3"/>
  <c r="CW40" i="3"/>
  <c r="CX40" i="3"/>
  <c r="CY40" i="3"/>
  <c r="CZ40" i="3"/>
  <c r="DA40" i="3"/>
  <c r="DB40" i="3"/>
  <c r="DC40" i="3"/>
  <c r="DD40" i="3"/>
  <c r="DE40" i="3"/>
  <c r="DF40" i="3"/>
  <c r="BW179" i="3"/>
  <c r="BX179" i="3"/>
  <c r="BY179" i="3"/>
  <c r="BZ179" i="3"/>
  <c r="CA179" i="3"/>
  <c r="CB179" i="3"/>
  <c r="CC179" i="3"/>
  <c r="CD179" i="3"/>
  <c r="CE179" i="3"/>
  <c r="CF179" i="3"/>
  <c r="CG179" i="3"/>
  <c r="CH179" i="3"/>
  <c r="CI179" i="3"/>
  <c r="CJ179" i="3"/>
  <c r="CK179" i="3"/>
  <c r="CL179" i="3"/>
  <c r="CM179" i="3"/>
  <c r="CN179" i="3"/>
  <c r="CO179" i="3"/>
  <c r="CP179" i="3"/>
  <c r="CQ179" i="3"/>
  <c r="CR179" i="3"/>
  <c r="CS179" i="3"/>
  <c r="CT179" i="3"/>
  <c r="CU179" i="3"/>
  <c r="CV179" i="3"/>
  <c r="CW179" i="3"/>
  <c r="CX179" i="3"/>
  <c r="CY179" i="3"/>
  <c r="CZ179" i="3"/>
  <c r="DA179" i="3"/>
  <c r="DB179" i="3"/>
  <c r="DC179" i="3"/>
  <c r="DD179" i="3"/>
  <c r="DE179" i="3"/>
  <c r="DF179" i="3"/>
  <c r="BW122" i="3"/>
  <c r="BX122" i="3"/>
  <c r="BY122" i="3"/>
  <c r="BZ122" i="3"/>
  <c r="CA122" i="3"/>
  <c r="CB122" i="3"/>
  <c r="CC122" i="3"/>
  <c r="CD122" i="3"/>
  <c r="CE122" i="3"/>
  <c r="CF122" i="3"/>
  <c r="CG122" i="3"/>
  <c r="CH122" i="3"/>
  <c r="CI122" i="3"/>
  <c r="CJ122" i="3"/>
  <c r="CK122" i="3"/>
  <c r="CL122" i="3"/>
  <c r="CM122" i="3"/>
  <c r="CN122" i="3"/>
  <c r="CO122" i="3"/>
  <c r="CP122" i="3"/>
  <c r="CQ122" i="3"/>
  <c r="CR122" i="3"/>
  <c r="CS122" i="3"/>
  <c r="CT122" i="3"/>
  <c r="CU122" i="3"/>
  <c r="CV122" i="3"/>
  <c r="CW122" i="3"/>
  <c r="CX122" i="3"/>
  <c r="CY122" i="3"/>
  <c r="CZ122" i="3"/>
  <c r="DA122" i="3"/>
  <c r="DB122" i="3"/>
  <c r="DC122" i="3"/>
  <c r="DD122" i="3"/>
  <c r="DE122" i="3"/>
  <c r="DF122" i="3"/>
  <c r="BW120" i="3"/>
  <c r="BX120" i="3"/>
  <c r="BY120" i="3"/>
  <c r="BZ120" i="3"/>
  <c r="CA120" i="3"/>
  <c r="CB120" i="3"/>
  <c r="CC120" i="3"/>
  <c r="CD120" i="3"/>
  <c r="CE120" i="3"/>
  <c r="CF120" i="3"/>
  <c r="CG120" i="3"/>
  <c r="CH120" i="3"/>
  <c r="CI120" i="3"/>
  <c r="CJ120" i="3"/>
  <c r="CK120" i="3"/>
  <c r="CL120" i="3"/>
  <c r="CM120" i="3"/>
  <c r="CN120" i="3"/>
  <c r="CO120" i="3"/>
  <c r="CP120" i="3"/>
  <c r="CQ120" i="3"/>
  <c r="CR120" i="3"/>
  <c r="CS120" i="3"/>
  <c r="CT120" i="3"/>
  <c r="CU120" i="3"/>
  <c r="CV120" i="3"/>
  <c r="CW120" i="3"/>
  <c r="CX120" i="3"/>
  <c r="CY120" i="3"/>
  <c r="CZ120" i="3"/>
  <c r="DA120" i="3"/>
  <c r="DB120" i="3"/>
  <c r="DC120" i="3"/>
  <c r="DD120" i="3"/>
  <c r="DE120" i="3"/>
  <c r="DF120" i="3"/>
  <c r="BW370" i="3"/>
  <c r="BX370" i="3"/>
  <c r="BY370" i="3"/>
  <c r="BZ370" i="3"/>
  <c r="CA370" i="3"/>
  <c r="CB370" i="3"/>
  <c r="CC370" i="3"/>
  <c r="CD370" i="3"/>
  <c r="CE370" i="3"/>
  <c r="CF370" i="3"/>
  <c r="CG370" i="3"/>
  <c r="CH370" i="3"/>
  <c r="CI370" i="3"/>
  <c r="CJ370" i="3"/>
  <c r="CK370" i="3"/>
  <c r="CL370" i="3"/>
  <c r="CM370" i="3"/>
  <c r="CN370" i="3"/>
  <c r="CO370" i="3"/>
  <c r="CP370" i="3"/>
  <c r="CQ370" i="3"/>
  <c r="CR370" i="3"/>
  <c r="CS370" i="3"/>
  <c r="CT370" i="3"/>
  <c r="CU370" i="3"/>
  <c r="CV370" i="3"/>
  <c r="CW370" i="3"/>
  <c r="CX370" i="3"/>
  <c r="CY370" i="3"/>
  <c r="CZ370" i="3"/>
  <c r="DA370" i="3"/>
  <c r="DB370" i="3"/>
  <c r="DC370" i="3"/>
  <c r="DD370" i="3"/>
  <c r="DE370" i="3"/>
  <c r="DF370" i="3"/>
  <c r="BW151" i="3"/>
  <c r="BX151" i="3"/>
  <c r="BY151" i="3"/>
  <c r="BZ151" i="3"/>
  <c r="CA151" i="3"/>
  <c r="CB151" i="3"/>
  <c r="CC151" i="3"/>
  <c r="CD151" i="3"/>
  <c r="CE151" i="3"/>
  <c r="CF151" i="3"/>
  <c r="CG151" i="3"/>
  <c r="CH151" i="3"/>
  <c r="CI151" i="3"/>
  <c r="CJ151" i="3"/>
  <c r="CK151" i="3"/>
  <c r="CL151" i="3"/>
  <c r="CM151" i="3"/>
  <c r="CN151" i="3"/>
  <c r="CO151" i="3"/>
  <c r="CP151" i="3"/>
  <c r="CQ151" i="3"/>
  <c r="CR151" i="3"/>
  <c r="CS151" i="3"/>
  <c r="CT151" i="3"/>
  <c r="CU151" i="3"/>
  <c r="CV151" i="3"/>
  <c r="CW151" i="3"/>
  <c r="CX151" i="3"/>
  <c r="CY151" i="3"/>
  <c r="CZ151" i="3"/>
  <c r="DA151" i="3"/>
  <c r="DB151" i="3"/>
  <c r="DC151" i="3"/>
  <c r="DD151" i="3"/>
  <c r="DE151" i="3"/>
  <c r="DF151" i="3"/>
  <c r="BW204" i="3"/>
  <c r="BX204" i="3"/>
  <c r="BY204" i="3"/>
  <c r="BZ204" i="3"/>
  <c r="CA204" i="3"/>
  <c r="CB204" i="3"/>
  <c r="CC204" i="3"/>
  <c r="CD204" i="3"/>
  <c r="CE204" i="3"/>
  <c r="CF204" i="3"/>
  <c r="CG204" i="3"/>
  <c r="CH204" i="3"/>
  <c r="CI204" i="3"/>
  <c r="CJ204" i="3"/>
  <c r="CK204" i="3"/>
  <c r="CL204" i="3"/>
  <c r="CM204" i="3"/>
  <c r="CN204" i="3"/>
  <c r="CO204" i="3"/>
  <c r="CP204" i="3"/>
  <c r="CQ204" i="3"/>
  <c r="CR204" i="3"/>
  <c r="CS204" i="3"/>
  <c r="CT204" i="3"/>
  <c r="CU204" i="3"/>
  <c r="CV204" i="3"/>
  <c r="CW204" i="3"/>
  <c r="CX204" i="3"/>
  <c r="CY204" i="3"/>
  <c r="CZ204" i="3"/>
  <c r="DA204" i="3"/>
  <c r="DB204" i="3"/>
  <c r="DC204" i="3"/>
  <c r="DD204" i="3"/>
  <c r="DE204" i="3"/>
  <c r="DF20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DC14" i="3"/>
  <c r="DD14" i="3"/>
  <c r="DE14" i="3"/>
  <c r="DF14" i="3"/>
  <c r="BW124" i="3"/>
  <c r="BX124" i="3"/>
  <c r="BY124" i="3"/>
  <c r="BZ124" i="3"/>
  <c r="CA124" i="3"/>
  <c r="CB124" i="3"/>
  <c r="CC124" i="3"/>
  <c r="CD124" i="3"/>
  <c r="CE124" i="3"/>
  <c r="CF124" i="3"/>
  <c r="CG124" i="3"/>
  <c r="CH124" i="3"/>
  <c r="CI124" i="3"/>
  <c r="CJ124" i="3"/>
  <c r="CK124" i="3"/>
  <c r="CL124" i="3"/>
  <c r="CM124" i="3"/>
  <c r="CN124" i="3"/>
  <c r="CO124" i="3"/>
  <c r="CP124" i="3"/>
  <c r="CQ124" i="3"/>
  <c r="CR124" i="3"/>
  <c r="CS124" i="3"/>
  <c r="CT124" i="3"/>
  <c r="CU124" i="3"/>
  <c r="CV124" i="3"/>
  <c r="CW124" i="3"/>
  <c r="CX124" i="3"/>
  <c r="CY124" i="3"/>
  <c r="CZ124" i="3"/>
  <c r="DA124" i="3"/>
  <c r="DB124" i="3"/>
  <c r="DC124" i="3"/>
  <c r="DD124" i="3"/>
  <c r="DE124" i="3"/>
  <c r="DF124" i="3"/>
  <c r="BW129" i="3"/>
  <c r="BX129" i="3"/>
  <c r="BY129" i="3"/>
  <c r="BZ129" i="3"/>
  <c r="CA129" i="3"/>
  <c r="CB129" i="3"/>
  <c r="CC129" i="3"/>
  <c r="CD129" i="3"/>
  <c r="CE129" i="3"/>
  <c r="CF129" i="3"/>
  <c r="CG129" i="3"/>
  <c r="CH129" i="3"/>
  <c r="CI129" i="3"/>
  <c r="CJ129" i="3"/>
  <c r="CK129" i="3"/>
  <c r="CL129" i="3"/>
  <c r="CM129" i="3"/>
  <c r="CN129" i="3"/>
  <c r="CO129" i="3"/>
  <c r="CP129" i="3"/>
  <c r="CQ129" i="3"/>
  <c r="CR129" i="3"/>
  <c r="CS129" i="3"/>
  <c r="CT129" i="3"/>
  <c r="CU129" i="3"/>
  <c r="CV129" i="3"/>
  <c r="CW129" i="3"/>
  <c r="CX129" i="3"/>
  <c r="CY129" i="3"/>
  <c r="CZ129" i="3"/>
  <c r="DA129" i="3"/>
  <c r="DB129" i="3"/>
  <c r="DC129" i="3"/>
  <c r="DD129" i="3"/>
  <c r="DE129" i="3"/>
  <c r="DF129" i="3"/>
  <c r="BW106" i="3"/>
  <c r="BX106" i="3"/>
  <c r="BY106" i="3"/>
  <c r="BZ106" i="3"/>
  <c r="CA106" i="3"/>
  <c r="CB106" i="3"/>
  <c r="CC106" i="3"/>
  <c r="CD106" i="3"/>
  <c r="CE106" i="3"/>
  <c r="CF106" i="3"/>
  <c r="CG106" i="3"/>
  <c r="CH106" i="3"/>
  <c r="CI106" i="3"/>
  <c r="CJ106" i="3"/>
  <c r="CK106" i="3"/>
  <c r="CL106" i="3"/>
  <c r="CM106" i="3"/>
  <c r="CN106" i="3"/>
  <c r="CO106" i="3"/>
  <c r="CP106" i="3"/>
  <c r="CQ106" i="3"/>
  <c r="CR106" i="3"/>
  <c r="CS106" i="3"/>
  <c r="CT106" i="3"/>
  <c r="CU106" i="3"/>
  <c r="CV106" i="3"/>
  <c r="CW106" i="3"/>
  <c r="CX106" i="3"/>
  <c r="CY106" i="3"/>
  <c r="CZ106" i="3"/>
  <c r="DA106" i="3"/>
  <c r="DB106" i="3"/>
  <c r="DC106" i="3"/>
  <c r="DD106" i="3"/>
  <c r="DE106" i="3"/>
  <c r="DF106" i="3"/>
  <c r="BW352" i="3"/>
  <c r="BX352" i="3"/>
  <c r="BY352" i="3"/>
  <c r="BZ352" i="3"/>
  <c r="CA352" i="3"/>
  <c r="CB352" i="3"/>
  <c r="CC352" i="3"/>
  <c r="CD352" i="3"/>
  <c r="CE352" i="3"/>
  <c r="CF352" i="3"/>
  <c r="CG352" i="3"/>
  <c r="CH352" i="3"/>
  <c r="CI352" i="3"/>
  <c r="CJ352" i="3"/>
  <c r="CK352" i="3"/>
  <c r="CL352" i="3"/>
  <c r="CM352" i="3"/>
  <c r="CN352" i="3"/>
  <c r="CO352" i="3"/>
  <c r="CP352" i="3"/>
  <c r="CQ352" i="3"/>
  <c r="CR352" i="3"/>
  <c r="CS352" i="3"/>
  <c r="CT352" i="3"/>
  <c r="CU352" i="3"/>
  <c r="CV352" i="3"/>
  <c r="CW352" i="3"/>
  <c r="CX352" i="3"/>
  <c r="CY352" i="3"/>
  <c r="CZ352" i="3"/>
  <c r="DA352" i="3"/>
  <c r="DB352" i="3"/>
  <c r="DC352" i="3"/>
  <c r="DD352" i="3"/>
  <c r="DE352" i="3"/>
  <c r="DF352" i="3"/>
  <c r="BW406" i="3"/>
  <c r="BX406" i="3"/>
  <c r="BY406" i="3"/>
  <c r="BZ406" i="3"/>
  <c r="CA406" i="3"/>
  <c r="CB406" i="3"/>
  <c r="CC406" i="3"/>
  <c r="CD406" i="3"/>
  <c r="CE406" i="3"/>
  <c r="CF406" i="3"/>
  <c r="CG406" i="3"/>
  <c r="CH406" i="3"/>
  <c r="CI406" i="3"/>
  <c r="CJ406" i="3"/>
  <c r="CK406" i="3"/>
  <c r="CL406" i="3"/>
  <c r="CM406" i="3"/>
  <c r="CN406" i="3"/>
  <c r="CO406" i="3"/>
  <c r="CP406" i="3"/>
  <c r="CQ406" i="3"/>
  <c r="CR406" i="3"/>
  <c r="CS406" i="3"/>
  <c r="CT406" i="3"/>
  <c r="CU406" i="3"/>
  <c r="CV406" i="3"/>
  <c r="CW406" i="3"/>
  <c r="CX406" i="3"/>
  <c r="CY406" i="3"/>
  <c r="CZ406" i="3"/>
  <c r="DA406" i="3"/>
  <c r="DB406" i="3"/>
  <c r="DC406" i="3"/>
  <c r="DD406" i="3"/>
  <c r="DE406" i="3"/>
  <c r="DF406" i="3"/>
  <c r="BW17" i="3"/>
  <c r="BX17" i="3"/>
  <c r="BY17" i="3"/>
  <c r="BZ17" i="3"/>
  <c r="CA17" i="3"/>
  <c r="CB17" i="3"/>
  <c r="CC17" i="3"/>
  <c r="CD17" i="3"/>
  <c r="CE17" i="3"/>
  <c r="CF17" i="3"/>
  <c r="CG17" i="3"/>
  <c r="CH17" i="3"/>
  <c r="CI17" i="3"/>
  <c r="CJ17" i="3"/>
  <c r="CK17" i="3"/>
  <c r="CL17" i="3"/>
  <c r="CM17" i="3"/>
  <c r="CN17" i="3"/>
  <c r="CO17" i="3"/>
  <c r="CP17" i="3"/>
  <c r="CQ17" i="3"/>
  <c r="CR17" i="3"/>
  <c r="CS17" i="3"/>
  <c r="CT17" i="3"/>
  <c r="CU17" i="3"/>
  <c r="CV17" i="3"/>
  <c r="CW17" i="3"/>
  <c r="CX17" i="3"/>
  <c r="CY17" i="3"/>
  <c r="CZ17" i="3"/>
  <c r="DA17" i="3"/>
  <c r="DB17" i="3"/>
  <c r="DC17" i="3"/>
  <c r="DD17" i="3"/>
  <c r="DE17" i="3"/>
  <c r="DF17" i="3"/>
  <c r="BW208" i="3"/>
  <c r="BX208" i="3"/>
  <c r="BY208" i="3"/>
  <c r="BZ208" i="3"/>
  <c r="CA208" i="3"/>
  <c r="CB208" i="3"/>
  <c r="CC208" i="3"/>
  <c r="CD208" i="3"/>
  <c r="CE208" i="3"/>
  <c r="CF208" i="3"/>
  <c r="CG208" i="3"/>
  <c r="CH208" i="3"/>
  <c r="CI208" i="3"/>
  <c r="CJ208" i="3"/>
  <c r="CK208" i="3"/>
  <c r="CL208" i="3"/>
  <c r="CM208" i="3"/>
  <c r="CN208" i="3"/>
  <c r="CO208" i="3"/>
  <c r="CP208" i="3"/>
  <c r="CQ208" i="3"/>
  <c r="CR208" i="3"/>
  <c r="CS208" i="3"/>
  <c r="CT208" i="3"/>
  <c r="CU208" i="3"/>
  <c r="CV208" i="3"/>
  <c r="CW208" i="3"/>
  <c r="CX208" i="3"/>
  <c r="CY208" i="3"/>
  <c r="CZ208" i="3"/>
  <c r="DA208" i="3"/>
  <c r="DB208" i="3"/>
  <c r="DC208" i="3"/>
  <c r="DD208" i="3"/>
  <c r="DE208" i="3"/>
  <c r="DF208" i="3"/>
  <c r="BW51" i="3"/>
  <c r="BX51" i="3"/>
  <c r="BY51" i="3"/>
  <c r="BZ51" i="3"/>
  <c r="CA51" i="3"/>
  <c r="CB51" i="3"/>
  <c r="CC51" i="3"/>
  <c r="CD51" i="3"/>
  <c r="CE51" i="3"/>
  <c r="CF51" i="3"/>
  <c r="CG51" i="3"/>
  <c r="CH51" i="3"/>
  <c r="CI51" i="3"/>
  <c r="CJ51" i="3"/>
  <c r="CK51" i="3"/>
  <c r="CL51" i="3"/>
  <c r="CM51" i="3"/>
  <c r="CN51" i="3"/>
  <c r="CO51" i="3"/>
  <c r="CP51" i="3"/>
  <c r="CQ51" i="3"/>
  <c r="CR51" i="3"/>
  <c r="CS51" i="3"/>
  <c r="CT51" i="3"/>
  <c r="CU51" i="3"/>
  <c r="CV51" i="3"/>
  <c r="CW51" i="3"/>
  <c r="CX51" i="3"/>
  <c r="CY51" i="3"/>
  <c r="CZ51" i="3"/>
  <c r="DA51" i="3"/>
  <c r="DB51" i="3"/>
  <c r="DC51" i="3"/>
  <c r="DD51" i="3"/>
  <c r="DE51" i="3"/>
  <c r="DF51" i="3"/>
  <c r="BW140" i="3"/>
  <c r="BX140" i="3"/>
  <c r="BY140" i="3"/>
  <c r="BZ140" i="3"/>
  <c r="CA140" i="3"/>
  <c r="CB140" i="3"/>
  <c r="CC140" i="3"/>
  <c r="CD140" i="3"/>
  <c r="CE140" i="3"/>
  <c r="CF140" i="3"/>
  <c r="CG140" i="3"/>
  <c r="CH140" i="3"/>
  <c r="CI140" i="3"/>
  <c r="CJ140" i="3"/>
  <c r="CK140" i="3"/>
  <c r="CL140" i="3"/>
  <c r="CM140" i="3"/>
  <c r="CN140" i="3"/>
  <c r="CO140" i="3"/>
  <c r="CP140" i="3"/>
  <c r="CQ140" i="3"/>
  <c r="CR140" i="3"/>
  <c r="CS140" i="3"/>
  <c r="CT140" i="3"/>
  <c r="CU140" i="3"/>
  <c r="CV140" i="3"/>
  <c r="CW140" i="3"/>
  <c r="CX140" i="3"/>
  <c r="CY140" i="3"/>
  <c r="CZ140" i="3"/>
  <c r="DA140" i="3"/>
  <c r="DB140" i="3"/>
  <c r="DC140" i="3"/>
  <c r="DD140" i="3"/>
  <c r="DE140" i="3"/>
  <c r="DF140" i="3"/>
  <c r="BW333" i="3"/>
  <c r="BX333" i="3"/>
  <c r="BY333" i="3"/>
  <c r="BZ333" i="3"/>
  <c r="CA333" i="3"/>
  <c r="CB333" i="3"/>
  <c r="CC333" i="3"/>
  <c r="CD333" i="3"/>
  <c r="CE333" i="3"/>
  <c r="CF333" i="3"/>
  <c r="CG333" i="3"/>
  <c r="CH333" i="3"/>
  <c r="CI333" i="3"/>
  <c r="CJ333" i="3"/>
  <c r="CK333" i="3"/>
  <c r="CL333" i="3"/>
  <c r="CM333" i="3"/>
  <c r="CN333" i="3"/>
  <c r="CO333" i="3"/>
  <c r="CP333" i="3"/>
  <c r="CQ333" i="3"/>
  <c r="CR333" i="3"/>
  <c r="CS333" i="3"/>
  <c r="CT333" i="3"/>
  <c r="CU333" i="3"/>
  <c r="CV333" i="3"/>
  <c r="CW333" i="3"/>
  <c r="CX333" i="3"/>
  <c r="CY333" i="3"/>
  <c r="CZ333" i="3"/>
  <c r="DA333" i="3"/>
  <c r="DB333" i="3"/>
  <c r="DC333" i="3"/>
  <c r="DD333" i="3"/>
  <c r="DE333" i="3"/>
  <c r="DF333" i="3"/>
  <c r="BW108" i="3"/>
  <c r="BX108" i="3"/>
  <c r="BY108" i="3"/>
  <c r="BZ108" i="3"/>
  <c r="CA108" i="3"/>
  <c r="CB108" i="3"/>
  <c r="CC108" i="3"/>
  <c r="CD108" i="3"/>
  <c r="CE108" i="3"/>
  <c r="CF108" i="3"/>
  <c r="CG108" i="3"/>
  <c r="CH108" i="3"/>
  <c r="CI108" i="3"/>
  <c r="CJ108" i="3"/>
  <c r="CK108" i="3"/>
  <c r="CL108" i="3"/>
  <c r="CM108" i="3"/>
  <c r="CN108" i="3"/>
  <c r="CO108" i="3"/>
  <c r="CP108" i="3"/>
  <c r="CQ108" i="3"/>
  <c r="CR108" i="3"/>
  <c r="CS108" i="3"/>
  <c r="CT108" i="3"/>
  <c r="CU108" i="3"/>
  <c r="CV108" i="3"/>
  <c r="CW108" i="3"/>
  <c r="CX108" i="3"/>
  <c r="CY108" i="3"/>
  <c r="CZ108" i="3"/>
  <c r="DA108" i="3"/>
  <c r="DB108" i="3"/>
  <c r="DC108" i="3"/>
  <c r="DD108" i="3"/>
  <c r="DE108" i="3"/>
  <c r="DF108" i="3"/>
  <c r="BW164" i="3"/>
  <c r="BX164" i="3"/>
  <c r="BY164" i="3"/>
  <c r="BZ164" i="3"/>
  <c r="CA164" i="3"/>
  <c r="CB164" i="3"/>
  <c r="CC164" i="3"/>
  <c r="CD164" i="3"/>
  <c r="CE164" i="3"/>
  <c r="CF164" i="3"/>
  <c r="CG164" i="3"/>
  <c r="CH164" i="3"/>
  <c r="CI164" i="3"/>
  <c r="CJ164" i="3"/>
  <c r="CK164" i="3"/>
  <c r="CL164" i="3"/>
  <c r="CM164" i="3"/>
  <c r="CN164" i="3"/>
  <c r="CO164" i="3"/>
  <c r="CP164" i="3"/>
  <c r="CQ164" i="3"/>
  <c r="CR164" i="3"/>
  <c r="CS164" i="3"/>
  <c r="CT164" i="3"/>
  <c r="CU164" i="3"/>
  <c r="CV164" i="3"/>
  <c r="CW164" i="3"/>
  <c r="CX164" i="3"/>
  <c r="CY164" i="3"/>
  <c r="CZ164" i="3"/>
  <c r="DA164" i="3"/>
  <c r="DB164" i="3"/>
  <c r="DC164" i="3"/>
  <c r="DD164" i="3"/>
  <c r="DE164" i="3"/>
  <c r="DF164" i="3"/>
  <c r="BW399" i="3"/>
  <c r="BX399" i="3"/>
  <c r="BY399" i="3"/>
  <c r="BZ399" i="3"/>
  <c r="CA399" i="3"/>
  <c r="CB399" i="3"/>
  <c r="CC399" i="3"/>
  <c r="CD399" i="3"/>
  <c r="CE399" i="3"/>
  <c r="CF399" i="3"/>
  <c r="CG399" i="3"/>
  <c r="CH399" i="3"/>
  <c r="CI399" i="3"/>
  <c r="CJ399" i="3"/>
  <c r="CK399" i="3"/>
  <c r="CL399" i="3"/>
  <c r="CM399" i="3"/>
  <c r="CN399" i="3"/>
  <c r="CO399" i="3"/>
  <c r="CP399" i="3"/>
  <c r="CQ399" i="3"/>
  <c r="CR399" i="3"/>
  <c r="CS399" i="3"/>
  <c r="CT399" i="3"/>
  <c r="CU399" i="3"/>
  <c r="CV399" i="3"/>
  <c r="CW399" i="3"/>
  <c r="CX399" i="3"/>
  <c r="CY399" i="3"/>
  <c r="CZ399" i="3"/>
  <c r="DA399" i="3"/>
  <c r="DB399" i="3"/>
  <c r="DC399" i="3"/>
  <c r="DD399" i="3"/>
  <c r="DE399" i="3"/>
  <c r="DF399" i="3"/>
  <c r="BW348" i="3"/>
  <c r="BX348" i="3"/>
  <c r="BY348" i="3"/>
  <c r="BZ348" i="3"/>
  <c r="CA348" i="3"/>
  <c r="CB348" i="3"/>
  <c r="CC348" i="3"/>
  <c r="CD348" i="3"/>
  <c r="CE348" i="3"/>
  <c r="CF348" i="3"/>
  <c r="CG348" i="3"/>
  <c r="CH348" i="3"/>
  <c r="CI348" i="3"/>
  <c r="CJ348" i="3"/>
  <c r="CK348" i="3"/>
  <c r="CL348" i="3"/>
  <c r="CM348" i="3"/>
  <c r="CN348" i="3"/>
  <c r="CO348" i="3"/>
  <c r="CP348" i="3"/>
  <c r="CQ348" i="3"/>
  <c r="CR348" i="3"/>
  <c r="CS348" i="3"/>
  <c r="CT348" i="3"/>
  <c r="CU348" i="3"/>
  <c r="CV348" i="3"/>
  <c r="CW348" i="3"/>
  <c r="CX348" i="3"/>
  <c r="CY348" i="3"/>
  <c r="CZ348" i="3"/>
  <c r="DA348" i="3"/>
  <c r="DB348" i="3"/>
  <c r="DC348" i="3"/>
  <c r="DD348" i="3"/>
  <c r="DE348" i="3"/>
  <c r="DF348" i="3"/>
  <c r="BW172" i="3"/>
  <c r="BX172" i="3"/>
  <c r="BY172" i="3"/>
  <c r="BZ172" i="3"/>
  <c r="CA172" i="3"/>
  <c r="CB172" i="3"/>
  <c r="CC172" i="3"/>
  <c r="CD172" i="3"/>
  <c r="CE172" i="3"/>
  <c r="CF172" i="3"/>
  <c r="CG172" i="3"/>
  <c r="CH172" i="3"/>
  <c r="CI172" i="3"/>
  <c r="CJ172" i="3"/>
  <c r="CK172" i="3"/>
  <c r="CL172" i="3"/>
  <c r="CM172" i="3"/>
  <c r="CN172" i="3"/>
  <c r="CO172" i="3"/>
  <c r="CP172" i="3"/>
  <c r="CQ172" i="3"/>
  <c r="CR172" i="3"/>
  <c r="CS172" i="3"/>
  <c r="CT172" i="3"/>
  <c r="CU172" i="3"/>
  <c r="CV172" i="3"/>
  <c r="CW172" i="3"/>
  <c r="CX172" i="3"/>
  <c r="CY172" i="3"/>
  <c r="CZ172" i="3"/>
  <c r="DA172" i="3"/>
  <c r="DB172" i="3"/>
  <c r="DC172" i="3"/>
  <c r="DD172" i="3"/>
  <c r="DE172" i="3"/>
  <c r="DF172" i="3"/>
  <c r="BW19" i="3"/>
  <c r="BX19" i="3"/>
  <c r="BY19" i="3"/>
  <c r="BZ19" i="3"/>
  <c r="CA19" i="3"/>
  <c r="CB19" i="3"/>
  <c r="CC19" i="3"/>
  <c r="CD19" i="3"/>
  <c r="CE19" i="3"/>
  <c r="CF19" i="3"/>
  <c r="CG19" i="3"/>
  <c r="CH19" i="3"/>
  <c r="CI19" i="3"/>
  <c r="CJ19" i="3"/>
  <c r="CK19" i="3"/>
  <c r="CL19" i="3"/>
  <c r="CM19" i="3"/>
  <c r="CN19" i="3"/>
  <c r="CO19" i="3"/>
  <c r="CP19" i="3"/>
  <c r="CQ19" i="3"/>
  <c r="CR19" i="3"/>
  <c r="CS19" i="3"/>
  <c r="CT19" i="3"/>
  <c r="CU19" i="3"/>
  <c r="CV19" i="3"/>
  <c r="CW19" i="3"/>
  <c r="CX19" i="3"/>
  <c r="CY19" i="3"/>
  <c r="CZ19" i="3"/>
  <c r="DA19" i="3"/>
  <c r="DB19" i="3"/>
  <c r="DC19" i="3"/>
  <c r="DD19" i="3"/>
  <c r="DE19" i="3"/>
  <c r="DF19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J42" i="3"/>
  <c r="CK42" i="3"/>
  <c r="CL42" i="3"/>
  <c r="CM42" i="3"/>
  <c r="CN42" i="3"/>
  <c r="CO42" i="3"/>
  <c r="CP42" i="3"/>
  <c r="CQ42" i="3"/>
  <c r="CR42" i="3"/>
  <c r="CS42" i="3"/>
  <c r="CT42" i="3"/>
  <c r="CU42" i="3"/>
  <c r="CV42" i="3"/>
  <c r="CW42" i="3"/>
  <c r="CX42" i="3"/>
  <c r="CY42" i="3"/>
  <c r="CZ42" i="3"/>
  <c r="DA42" i="3"/>
  <c r="DB42" i="3"/>
  <c r="DC42" i="3"/>
  <c r="DD42" i="3"/>
  <c r="DE42" i="3"/>
  <c r="DF42" i="3"/>
  <c r="BW105" i="3"/>
  <c r="BX105" i="3"/>
  <c r="BY105" i="3"/>
  <c r="BZ105" i="3"/>
  <c r="CA105" i="3"/>
  <c r="CB105" i="3"/>
  <c r="CC105" i="3"/>
  <c r="CD105" i="3"/>
  <c r="CE105" i="3"/>
  <c r="CF105" i="3"/>
  <c r="CG105" i="3"/>
  <c r="CH105" i="3"/>
  <c r="CI105" i="3"/>
  <c r="CJ105" i="3"/>
  <c r="CK105" i="3"/>
  <c r="CL105" i="3"/>
  <c r="CM105" i="3"/>
  <c r="CN105" i="3"/>
  <c r="CO105" i="3"/>
  <c r="CP105" i="3"/>
  <c r="CQ105" i="3"/>
  <c r="CR105" i="3"/>
  <c r="CS105" i="3"/>
  <c r="CT105" i="3"/>
  <c r="CU105" i="3"/>
  <c r="CV105" i="3"/>
  <c r="CW105" i="3"/>
  <c r="CX105" i="3"/>
  <c r="CY105" i="3"/>
  <c r="CZ105" i="3"/>
  <c r="DA105" i="3"/>
  <c r="DB105" i="3"/>
  <c r="DC105" i="3"/>
  <c r="DD105" i="3"/>
  <c r="DE105" i="3"/>
  <c r="DF105" i="3"/>
  <c r="BW226" i="3"/>
  <c r="BX226" i="3"/>
  <c r="BY226" i="3"/>
  <c r="BZ226" i="3"/>
  <c r="CA226" i="3"/>
  <c r="CB226" i="3"/>
  <c r="CC226" i="3"/>
  <c r="CD226" i="3"/>
  <c r="CE226" i="3"/>
  <c r="CF226" i="3"/>
  <c r="CG226" i="3"/>
  <c r="CH226" i="3"/>
  <c r="CI226" i="3"/>
  <c r="CJ226" i="3"/>
  <c r="CK226" i="3"/>
  <c r="CL226" i="3"/>
  <c r="CM226" i="3"/>
  <c r="CN226" i="3"/>
  <c r="CO226" i="3"/>
  <c r="CP226" i="3"/>
  <c r="CQ226" i="3"/>
  <c r="CR226" i="3"/>
  <c r="CS226" i="3"/>
  <c r="CT226" i="3"/>
  <c r="CU226" i="3"/>
  <c r="CV226" i="3"/>
  <c r="CW226" i="3"/>
  <c r="CX226" i="3"/>
  <c r="CY226" i="3"/>
  <c r="CZ226" i="3"/>
  <c r="DA226" i="3"/>
  <c r="DB226" i="3"/>
  <c r="DC226" i="3"/>
  <c r="DD226" i="3"/>
  <c r="DE226" i="3"/>
  <c r="DF226" i="3"/>
  <c r="BW304" i="3"/>
  <c r="BX304" i="3"/>
  <c r="BY304" i="3"/>
  <c r="BZ304" i="3"/>
  <c r="CA304" i="3"/>
  <c r="CB304" i="3"/>
  <c r="CC304" i="3"/>
  <c r="CD304" i="3"/>
  <c r="CE304" i="3"/>
  <c r="CF304" i="3"/>
  <c r="CG304" i="3"/>
  <c r="CH304" i="3"/>
  <c r="CI304" i="3"/>
  <c r="CJ304" i="3"/>
  <c r="CK304" i="3"/>
  <c r="CL304" i="3"/>
  <c r="CM304" i="3"/>
  <c r="CN304" i="3"/>
  <c r="CO304" i="3"/>
  <c r="CP304" i="3"/>
  <c r="CQ304" i="3"/>
  <c r="CR304" i="3"/>
  <c r="CS304" i="3"/>
  <c r="CT304" i="3"/>
  <c r="CU304" i="3"/>
  <c r="CV304" i="3"/>
  <c r="CW304" i="3"/>
  <c r="CX304" i="3"/>
  <c r="CY304" i="3"/>
  <c r="CZ304" i="3"/>
  <c r="DA304" i="3"/>
  <c r="DB304" i="3"/>
  <c r="DC304" i="3"/>
  <c r="DD304" i="3"/>
  <c r="DE304" i="3"/>
  <c r="DF304" i="3"/>
  <c r="BW325" i="3"/>
  <c r="BX325" i="3"/>
  <c r="BY325" i="3"/>
  <c r="BZ325" i="3"/>
  <c r="CA325" i="3"/>
  <c r="CB325" i="3"/>
  <c r="CC325" i="3"/>
  <c r="CD325" i="3"/>
  <c r="CE325" i="3"/>
  <c r="CF325" i="3"/>
  <c r="CG325" i="3"/>
  <c r="CH325" i="3"/>
  <c r="CI325" i="3"/>
  <c r="CJ325" i="3"/>
  <c r="CK325" i="3"/>
  <c r="CL325" i="3"/>
  <c r="CM325" i="3"/>
  <c r="CN325" i="3"/>
  <c r="CO325" i="3"/>
  <c r="CP325" i="3"/>
  <c r="CQ325" i="3"/>
  <c r="CR325" i="3"/>
  <c r="CS325" i="3"/>
  <c r="CT325" i="3"/>
  <c r="CU325" i="3"/>
  <c r="CV325" i="3"/>
  <c r="CW325" i="3"/>
  <c r="CX325" i="3"/>
  <c r="CY325" i="3"/>
  <c r="CZ325" i="3"/>
  <c r="DA325" i="3"/>
  <c r="DB325" i="3"/>
  <c r="DC325" i="3"/>
  <c r="DD325" i="3"/>
  <c r="DE325" i="3"/>
  <c r="DF325" i="3"/>
  <c r="BW423" i="3"/>
  <c r="BX423" i="3"/>
  <c r="BY423" i="3"/>
  <c r="BZ423" i="3"/>
  <c r="CA423" i="3"/>
  <c r="CB423" i="3"/>
  <c r="CC423" i="3"/>
  <c r="CD423" i="3"/>
  <c r="CE423" i="3"/>
  <c r="CF423" i="3"/>
  <c r="CG423" i="3"/>
  <c r="CH423" i="3"/>
  <c r="CI423" i="3"/>
  <c r="CJ423" i="3"/>
  <c r="CK423" i="3"/>
  <c r="CL423" i="3"/>
  <c r="CM423" i="3"/>
  <c r="CN423" i="3"/>
  <c r="CO423" i="3"/>
  <c r="CP423" i="3"/>
  <c r="CQ423" i="3"/>
  <c r="CR423" i="3"/>
  <c r="CS423" i="3"/>
  <c r="CT423" i="3"/>
  <c r="CU423" i="3"/>
  <c r="CV423" i="3"/>
  <c r="CW423" i="3"/>
  <c r="CX423" i="3"/>
  <c r="CY423" i="3"/>
  <c r="CZ423" i="3"/>
  <c r="DA423" i="3"/>
  <c r="DB423" i="3"/>
  <c r="DC423" i="3"/>
  <c r="DD423" i="3"/>
  <c r="DE423" i="3"/>
  <c r="DF423" i="3"/>
  <c r="BW43" i="3"/>
  <c r="BX43" i="3"/>
  <c r="BY43" i="3"/>
  <c r="BZ43" i="3"/>
  <c r="CA43" i="3"/>
  <c r="CB43" i="3"/>
  <c r="CC43" i="3"/>
  <c r="CD43" i="3"/>
  <c r="CE43" i="3"/>
  <c r="CF43" i="3"/>
  <c r="CG43" i="3"/>
  <c r="CH43" i="3"/>
  <c r="CI43" i="3"/>
  <c r="CJ43" i="3"/>
  <c r="CK43" i="3"/>
  <c r="CL43" i="3"/>
  <c r="CM43" i="3"/>
  <c r="CN43" i="3"/>
  <c r="CO43" i="3"/>
  <c r="CP43" i="3"/>
  <c r="CQ43" i="3"/>
  <c r="CR43" i="3"/>
  <c r="CS43" i="3"/>
  <c r="CT43" i="3"/>
  <c r="CU43" i="3"/>
  <c r="CV43" i="3"/>
  <c r="CW43" i="3"/>
  <c r="CX43" i="3"/>
  <c r="CY43" i="3"/>
  <c r="CZ43" i="3"/>
  <c r="DA43" i="3"/>
  <c r="DB43" i="3"/>
  <c r="DC43" i="3"/>
  <c r="DD43" i="3"/>
  <c r="DE43" i="3"/>
  <c r="DF43" i="3"/>
</calcChain>
</file>

<file path=xl/sharedStrings.xml><?xml version="1.0" encoding="utf-8"?>
<sst xmlns="http://schemas.openxmlformats.org/spreadsheetml/2006/main" count="4774" uniqueCount="2265">
  <si>
    <t>pt3_ensembl_id</t>
  </si>
  <si>
    <t>pt3_KOG_desc</t>
  </si>
  <si>
    <t>pt3_KOG_group</t>
  </si>
  <si>
    <t>pt3_TIGRFams_desc</t>
  </si>
  <si>
    <t>hypothetical protein</t>
  </si>
  <si>
    <t>other localisation</t>
  </si>
  <si>
    <t>General function prediction only</t>
  </si>
  <si>
    <t>POORLY CHARACTERIZED</t>
  </si>
  <si>
    <t>Posttranslational modification, protein turnover, chaperones</t>
  </si>
  <si>
    <t>CELLULAR PROCESSES AND SIGNALING</t>
  </si>
  <si>
    <t>RNA processing and modification</t>
  </si>
  <si>
    <t>INFORMATION STORAGE AND PROCESSING</t>
  </si>
  <si>
    <t>nucleic acid binding</t>
  </si>
  <si>
    <t>Amino acid transport and metabolism</t>
  </si>
  <si>
    <t>METABOLISM</t>
  </si>
  <si>
    <t>PF00076||PF13893||PF14259</t>
  </si>
  <si>
    <t>RNA recognition motif. (a.k.a. RRM, RBD, or RNP domain)||RNA recognition motif. (a.k.a. RRM, RBD, or RNP domain)||RNA recognition motif (a.k.a. RRM, RBD, or RNP domain)</t>
  </si>
  <si>
    <t>chloroplast</t>
  </si>
  <si>
    <t>integral component of membrane</t>
  </si>
  <si>
    <t>Inorganic ion transport and metabolism</t>
  </si>
  <si>
    <t>augustus_masked-2-processed-gene-6.41-mRNA-1</t>
  </si>
  <si>
    <t>PF02514||PF11965</t>
  </si>
  <si>
    <t>CobN/Magnesium Chelatase||Domain of unknown function (DUF3479)</t>
  </si>
  <si>
    <t>biosynthetic process||magnesium chelatase activity</t>
  </si>
  <si>
    <t>Transcription</t>
  </si>
  <si>
    <t>Serine/threonine protein kinase</t>
  </si>
  <si>
    <t>Signal transduction mechanisms</t>
  </si>
  <si>
    <t>PF00069||PF07714</t>
  </si>
  <si>
    <t>Protein kinase domain||Protein tyrosine kinase</t>
  </si>
  <si>
    <t>protein kinase activity||ATP binding||protein phosphorylation</t>
  </si>
  <si>
    <t>Spliceosome</t>
  </si>
  <si>
    <t>signal peptide</t>
  </si>
  <si>
    <t>signal anchor</t>
  </si>
  <si>
    <t>Cell cycle control, cell division, chromosome partitioning</t>
  </si>
  <si>
    <t>KOG2352</t>
  </si>
  <si>
    <t>Predicted spermine/spermidine synthase</t>
  </si>
  <si>
    <t>PF08241||PF12847||PF13489||PF13649||PF13847</t>
  </si>
  <si>
    <t>Methyltransferase domain||Methyltransferase domain||Methyltransferase domain||Methyltransferase domain||Methyltransferase domain</t>
  </si>
  <si>
    <t>metabolic process||methyltransferase activity</t>
  </si>
  <si>
    <t>Intracellular trafficking, secretion, and vesicular transport</t>
  </si>
  <si>
    <t>Lipid transport and metabolism</t>
  </si>
  <si>
    <t>metabolic process||oxidoreductase activity</t>
  </si>
  <si>
    <t>Coenzyme transport and metabolism</t>
  </si>
  <si>
    <t>Lysosome</t>
  </si>
  <si>
    <t>Cell wall/membrane/envelope biogenesis</t>
  </si>
  <si>
    <t>augustus_masked-3-processed-gene-2.59-mRNA-1</t>
  </si>
  <si>
    <t>APC11; hypothetical protein; K03358 anaphase-promoting complex subunit 11</t>
  </si>
  <si>
    <t>anaphase-promoting complex subunit 11</t>
  </si>
  <si>
    <t>Cell cycle || Cell cycle - yeast || Meiosis - yeast || Oocyte meiosis || Ubiquitin mediated proteolysis || Progesterone-mediated oocyte maturation || HTLV-I infection</t>
  </si>
  <si>
    <t>KOG1493</t>
  </si>
  <si>
    <t>Anaphase-promoting complex (APC), subunit 11</t>
  </si>
  <si>
    <t>PF00097||PF12678||PF12861||PF13639||PF13920||PF13923</t>
  </si>
  <si>
    <t>Zinc finger, C3HC4 type (RING finger)||RING-H2 zinc finger||Anaphase-promoting complex subunit 11 RING-H2 finger||Ring finger domain||Zinc finger, C3HC4 type (RING finger)||Zinc finger, C3HC4 type (RING finger)</t>
  </si>
  <si>
    <t>ubiquitin-protein ligase activity||protein binding||anaphase-promoting complex||zinc ion binding||metal ion binding</t>
  </si>
  <si>
    <t>Replication, recombination and repair</t>
  </si>
  <si>
    <t>Uncharacterized conserved protein</t>
  </si>
  <si>
    <t>Function unknown</t>
  </si>
  <si>
    <t>mitochondrion</t>
  </si>
  <si>
    <t>protein binding</t>
  </si>
  <si>
    <t>KOG0865</t>
  </si>
  <si>
    <t>Cyclophilin type peptidyl-prolyl cis-trans isomerase</t>
  </si>
  <si>
    <t>PF00160</t>
  </si>
  <si>
    <t>Cyclophilin type peptidyl-prolyl cis-trans isomerase/CLD</t>
  </si>
  <si>
    <t>peptidyl-prolyl cis-trans isomerase activity||protein folding</t>
  </si>
  <si>
    <t>Carbohydrate transport and metabolism</t>
  </si>
  <si>
    <t>PF00155||PF01212</t>
  </si>
  <si>
    <t>Aminotransferase class I and II||Beta-eliminating lyase</t>
  </si>
  <si>
    <t>cellular amino acid metabolic process||biosynthetic process||lyase activity||pyridoxal phosphate binding</t>
  </si>
  <si>
    <t>KOG1965</t>
  </si>
  <si>
    <t>Sodium/hydrogen exchanger protein</t>
  </si>
  <si>
    <t>PF00999</t>
  </si>
  <si>
    <t>Sodium/hydrogen exchanger family</t>
  </si>
  <si>
    <t>cation transport||solute:hydrogen antiporter activity||integral component of membrane||transmembrane transport</t>
  </si>
  <si>
    <t>augustus_masked-3-processed-gene-0.19-mRNA-1</t>
  </si>
  <si>
    <t>KOG2942</t>
  </si>
  <si>
    <t>PF01980</t>
  </si>
  <si>
    <t>Uncharacterised protein family UPF0066</t>
  </si>
  <si>
    <t>PF13450</t>
  </si>
  <si>
    <t>D(P)-binding Rossmann-like domain</t>
  </si>
  <si>
    <t>Nucleotide transport and metabolism</t>
  </si>
  <si>
    <t>PF07059</t>
  </si>
  <si>
    <t>Protein of unknown function (DUF1336)</t>
  </si>
  <si>
    <t>PF00004</t>
  </si>
  <si>
    <t>ATPase family associated with various cellular activities (AAA)</t>
  </si>
  <si>
    <t>ATP binding||ATPase activity</t>
  </si>
  <si>
    <t>ATP binding</t>
  </si>
  <si>
    <t>nucleus</t>
  </si>
  <si>
    <t>hydrolase activity</t>
  </si>
  <si>
    <t>Translation, ribosomal structure and biogenesis</t>
  </si>
  <si>
    <t>2OG-Fe(II) oxygenase superfamily||2OG-Fe(II) oxygenase superfamily</t>
  </si>
  <si>
    <t>RNA transport</t>
  </si>
  <si>
    <t>KOG0207</t>
  </si>
  <si>
    <t>Cation transport ATPase</t>
  </si>
  <si>
    <t>KOG0619</t>
  </si>
  <si>
    <t>PF00561||PF12695||PF12697</t>
  </si>
  <si>
    <t>alpha/beta hydrolase fold||Alpha/beta hydrolase family||Alpha/beta hydrolase family</t>
  </si>
  <si>
    <t>Ubiquitin mediated proteolysis</t>
  </si>
  <si>
    <t>catalytic activity||metabolic process</t>
  </si>
  <si>
    <t>Energy production and conversion</t>
  </si>
  <si>
    <t>PF00153</t>
  </si>
  <si>
    <t>Mitochondrial carrier protein</t>
  </si>
  <si>
    <t>Ubiquitin-like protein</t>
  </si>
  <si>
    <t>ubiquitin-dependent protein catabolic process</t>
  </si>
  <si>
    <t>PF04055</t>
  </si>
  <si>
    <t>Radical SAM superfamily</t>
  </si>
  <si>
    <t>catalytic activity||iron-sulfur cluster binding</t>
  </si>
  <si>
    <t>maker-4-augustus-gene-12.228-mRNA-1</t>
  </si>
  <si>
    <t>KOG1157</t>
  </si>
  <si>
    <t>Predicted guanosine polyphosphate pyrophosphohydrolase/synthase</t>
  </si>
  <si>
    <t>PF01966||PF02824||PF04607||PF13291||PF13328</t>
  </si>
  <si>
    <t>HD domain||TGS domain||Region found in RelA / SpoT proteins||ACT domain||HD domain</t>
  </si>
  <si>
    <t>phosphoric diester hydrolase activity||guanosine tetraphosphate metabolic process||metal ion binding</t>
  </si>
  <si>
    <t>iron-sulfur cluster assembly accessory protein</t>
  </si>
  <si>
    <t>KOG1120</t>
  </si>
  <si>
    <t>Fe-S cluster biosynthesis protein ISA1 (contains a HesB-like domain)</t>
  </si>
  <si>
    <t>PF01521</t>
  </si>
  <si>
    <t>Iron-sulphur cluster biosynthesis</t>
  </si>
  <si>
    <t>Cytoskeleton</t>
  </si>
  <si>
    <t>KOG0745</t>
  </si>
  <si>
    <t>Putative ATP-dependent Clp-type protease (AAA+ ATPase superfamily)</t>
  </si>
  <si>
    <t>PF09258</t>
  </si>
  <si>
    <t>Glycosyl transferase family 64 domain</t>
  </si>
  <si>
    <t>PF00248</t>
  </si>
  <si>
    <t>Aldo/keto reductase family</t>
  </si>
  <si>
    <t>oxidoreductase activity||oxidation-reduction process</t>
  </si>
  <si>
    <t>PF12695||PF12697</t>
  </si>
  <si>
    <t>Alpha/beta hydrolase family||Alpha/beta hydrolase family</t>
  </si>
  <si>
    <t>KOG1397</t>
  </si>
  <si>
    <t>Ca2+/H+ antiporter VCX1 and related proteins</t>
  </si>
  <si>
    <t>PF01699</t>
  </si>
  <si>
    <t>Sodium/calcium exchanger protein</t>
  </si>
  <si>
    <t>integral component of membrane||transmembrane transport</t>
  </si>
  <si>
    <t>Molecular chaperone (DnaJ superfamily)</t>
  </si>
  <si>
    <t>PF00226||PF14308</t>
  </si>
  <si>
    <t>DnaJ domain||X-domain of DnaJ-containing</t>
  </si>
  <si>
    <t>hypothetical protein ||  hypothetical protein</t>
  </si>
  <si>
    <t>PF09811</t>
  </si>
  <si>
    <t>Essential protein Yae1, N terminal</t>
  </si>
  <si>
    <t>PF00149</t>
  </si>
  <si>
    <t>Calcineurin-like phosphoesterase</t>
  </si>
  <si>
    <t>KOG1371</t>
  </si>
  <si>
    <t>UDP-glucose 4-epimerase/UDP-sulfoquinovose synthase</t>
  </si>
  <si>
    <t>methyltransferase activity</t>
  </si>
  <si>
    <t>KOG0552</t>
  </si>
  <si>
    <t>FKBP-type peptidyl-prolyl cis-trans isomerase</t>
  </si>
  <si>
    <t>PF00254</t>
  </si>
  <si>
    <t>protein folding</t>
  </si>
  <si>
    <t>WD40-repeat-containing subunit of the 18S rRNA processing complex</t>
  </si>
  <si>
    <t>PF00300</t>
  </si>
  <si>
    <t>Histidine phosphatase superfamily (branch 1)</t>
  </si>
  <si>
    <t>protein binding||zinc ion binding</t>
  </si>
  <si>
    <t>PF00227</t>
  </si>
  <si>
    <t>Proteasome subunit</t>
  </si>
  <si>
    <t>threonine-type endopeptidase activity||proteasome core complex||proteolysis involved in cellular protein catabolic process</t>
  </si>
  <si>
    <t>KOG0381</t>
  </si>
  <si>
    <t>HMG box-containing protein</t>
  </si>
  <si>
    <t>PF01728</t>
  </si>
  <si>
    <t>FtsJ-like methyltransferase</t>
  </si>
  <si>
    <t>methyltransferase activity||methylation</t>
  </si>
  <si>
    <t>PF03357</t>
  </si>
  <si>
    <t>Snf7</t>
  </si>
  <si>
    <t>protein transport</t>
  </si>
  <si>
    <t>ATP binding||DNA repair||DNA recombination||four-way junction helicase activity</t>
  </si>
  <si>
    <t>Predicted methyltransferase</t>
  </si>
  <si>
    <t>Chromatin structure and dynamics</t>
  </si>
  <si>
    <t>KOG0927</t>
  </si>
  <si>
    <t>Predicted transporter (ABC superfamily)</t>
  </si>
  <si>
    <t>protein binding||zinc ion binding||metal ion binding</t>
  </si>
  <si>
    <t>KOG0715</t>
  </si>
  <si>
    <t>PF00106</t>
  </si>
  <si>
    <t>short chain dehydrogenase</t>
  </si>
  <si>
    <t>PF04539</t>
  </si>
  <si>
    <t>Sigma-70 region 3</t>
  </si>
  <si>
    <t>Riboflavin metabolism</t>
  </si>
  <si>
    <t>KOG0211</t>
  </si>
  <si>
    <t>Protein phosphatase 2A regulatory subunit A and related proteins</t>
  </si>
  <si>
    <t>PF02985||PF13513||PF13646</t>
  </si>
  <si>
    <t>HEAT repeat||HEAT-like repeat||HEAT repeats</t>
  </si>
  <si>
    <t>PF00226</t>
  </si>
  <si>
    <t>DnaJ domain</t>
  </si>
  <si>
    <t>maker-7-snap-gene-4.206-mRNA-1</t>
  </si>
  <si>
    <t>PF01343</t>
  </si>
  <si>
    <t>Peptidase family S49</t>
  </si>
  <si>
    <t>proteolysis||peptidase activity</t>
  </si>
  <si>
    <t>KOG1944</t>
  </si>
  <si>
    <t>Peroxisomal membrane protein MPV17 and related proteins</t>
  </si>
  <si>
    <t>PF04117</t>
  </si>
  <si>
    <t>Mpv17 / PMP22 family</t>
  </si>
  <si>
    <t>membrane</t>
  </si>
  <si>
    <t>PF00639||PF13616</t>
  </si>
  <si>
    <t>PPIC-type PPIASE domain||PPIC-type PPIASE domain</t>
  </si>
  <si>
    <t>isomerase activity</t>
  </si>
  <si>
    <t>Glycosyl transferase family 2</t>
  </si>
  <si>
    <t>PF00676</t>
  </si>
  <si>
    <t>Dehydrogenase E1 component</t>
  </si>
  <si>
    <t>KOG1162</t>
  </si>
  <si>
    <t>Predicted small molecule transporter</t>
  </si>
  <si>
    <t>PF03124</t>
  </si>
  <si>
    <t>EXS family</t>
  </si>
  <si>
    <t>nucleotide binding||metal ion binding</t>
  </si>
  <si>
    <t>1251_bd</t>
  </si>
  <si>
    <t>RICE:10151487</t>
  </si>
  <si>
    <t>PF00293</t>
  </si>
  <si>
    <t>NUDIX domain</t>
  </si>
  <si>
    <t>2OG-Fe(II) oxygenase superfamily</t>
  </si>
  <si>
    <t>Ubiquitin-2 like Rad60 SUMO-like</t>
  </si>
  <si>
    <t>snap_masked-9-processed-gene-9.77-mRNA-1</t>
  </si>
  <si>
    <t>hypothetical protein; K00510 heme oxygenase [EC:1.14.99.3]</t>
  </si>
  <si>
    <t>heme oxygenase [EC:1.14.99.3]</t>
  </si>
  <si>
    <t>Porphyrin and chlorophyll metabolism || Mineral absorption</t>
  </si>
  <si>
    <t>KOG4480</t>
  </si>
  <si>
    <t>Heme oxygenase</t>
  </si>
  <si>
    <t>PF01126</t>
  </si>
  <si>
    <t>heme oxygenase (decyclizing) activity||heme oxidation||oxidation-reduction process</t>
  </si>
  <si>
    <t>Pantothenate and CoA biosynthesis</t>
  </si>
  <si>
    <t>KOG0741</t>
  </si>
  <si>
    <t>AAA+-type ATPase</t>
  </si>
  <si>
    <t>KOG1023</t>
  </si>
  <si>
    <t>Natriuretic peptide receptor, guanylate cyclase</t>
  </si>
  <si>
    <t>PF00211||PF00233</t>
  </si>
  <si>
    <t>augustus_masked-9-processed-gene-8.20-mRNA-1</t>
  </si>
  <si>
    <t>PF00505||PF09011||PF14887</t>
  </si>
  <si>
    <t>HMG (high mobility group) box||HMG-box domain||HMG (high mobility group) box 5</t>
  </si>
  <si>
    <t>antioxidant activity||oxidoreductase activity||oxidation-reduction process</t>
  </si>
  <si>
    <t>Amidases</t>
  </si>
  <si>
    <t>PF01425</t>
  </si>
  <si>
    <t>Amidase</t>
  </si>
  <si>
    <t>Endocytosis</t>
  </si>
  <si>
    <t>PF00443||PF13423</t>
  </si>
  <si>
    <t>Ubiquitin carboxyl-terminal hydrolase||Ubiquitin carboxyl-terminal hydrolase</t>
  </si>
  <si>
    <t>PF00400</t>
  </si>
  <si>
    <t>WD domain, G-beta repeat</t>
  </si>
  <si>
    <t>KOG1940</t>
  </si>
  <si>
    <t>Zn-finger protein</t>
  </si>
  <si>
    <t>maker-9-augustus-gene-5.267-mRNA-1</t>
  </si>
  <si>
    <t>KOG1609</t>
  </si>
  <si>
    <t>Protein involved in mRNA turnover and stability</t>
  </si>
  <si>
    <t>PF00498||PF12906</t>
  </si>
  <si>
    <t>FHA domain||RING-variant domain</t>
  </si>
  <si>
    <t>augustus_masked-10-processed-gene-3.35-mRNA-1</t>
  </si>
  <si>
    <t>hypothetical protein; K12867 pre-mRNA-splicing factor SYF1</t>
  </si>
  <si>
    <t>pre-mRNA-splicing factor SYF1</t>
  </si>
  <si>
    <t>KOG2047</t>
  </si>
  <si>
    <t>mRNA splicing factor</t>
  </si>
  <si>
    <t>PF08424</t>
  </si>
  <si>
    <t>NRDE-2, necessary for RNA interference</t>
  </si>
  <si>
    <t>KOG0627</t>
  </si>
  <si>
    <t>Heat shock transcription factor</t>
  </si>
  <si>
    <t>PF00447</t>
  </si>
  <si>
    <t>HSF-type DNA-binding</t>
  </si>
  <si>
    <t>KOG1580</t>
  </si>
  <si>
    <t>UDP-galactose transporter related protein</t>
  </si>
  <si>
    <t>PF00892||PF03151||PF08449</t>
  </si>
  <si>
    <t>EamA-like transporter family||Triose-phosphate Transporter family||UAA transporter family</t>
  </si>
  <si>
    <t>membrane||transmembrane transport</t>
  </si>
  <si>
    <t>KOG0504</t>
  </si>
  <si>
    <t>PF00249||PF13921</t>
  </si>
  <si>
    <t>Myb-like DNA-binding domain||Myb-like DNA-binding domain</t>
  </si>
  <si>
    <t>chromatin binding</t>
  </si>
  <si>
    <t>PF03457</t>
  </si>
  <si>
    <t>Helicase associated domain</t>
  </si>
  <si>
    <t>KOG1840</t>
  </si>
  <si>
    <t>Kinesin light chain</t>
  </si>
  <si>
    <t>KOG2249</t>
  </si>
  <si>
    <t>Protein processing in endoplasmic reticulum</t>
  </si>
  <si>
    <t>Methyltransferase domain</t>
  </si>
  <si>
    <t>SNARE interactions in vesicular transport</t>
  </si>
  <si>
    <t>Predicted ubiquitin regulatory protein</t>
  </si>
  <si>
    <t>KOG0757</t>
  </si>
  <si>
    <t>Mitochondrial carrier protein - Rim2p/Mrs12p</t>
  </si>
  <si>
    <t>KOG1362</t>
  </si>
  <si>
    <t>Choline transporter-like protein</t>
  </si>
  <si>
    <t>PF04515</t>
  </si>
  <si>
    <t>Plasma-membrane choline transporter</t>
  </si>
  <si>
    <t>augustus_masked-12-processed-gene-8.57-mRNA-1</t>
  </si>
  <si>
    <t>hypothetical protein; K01254 leukotriene-A4 hydrolase [EC:3.3.2.6]</t>
  </si>
  <si>
    <t>leukotriene-A4 hydrolase [EC:3.3.2.6]</t>
  </si>
  <si>
    <t>Arachidonic acid metabolism</t>
  </si>
  <si>
    <t>KOG1047</t>
  </si>
  <si>
    <t>Bifunctional leukotriene A4 hydrolase/aminopeptidase LTA4H</t>
  </si>
  <si>
    <t>PF01433||PF09127||PF13485</t>
  </si>
  <si>
    <t>Peptidase family M1||Leukotriene A4 hydrolase, C-terminal||Peptidase MA superfamily</t>
  </si>
  <si>
    <t>metallopeptidase activity||zinc ion binding||leukotriene biosynthetic process</t>
  </si>
  <si>
    <t>V-SNARE</t>
  </si>
  <si>
    <t>flavodoxin</t>
  </si>
  <si>
    <t>FMN binding||oxidoreductase activity</t>
  </si>
  <si>
    <t>PF00650</t>
  </si>
  <si>
    <t>CRAL/TRIO domain</t>
  </si>
  <si>
    <t>augustus_masked-13-processed-gene-7.144-mRNA-1</t>
  </si>
  <si>
    <t>KOG1211</t>
  </si>
  <si>
    <t>PF01545</t>
  </si>
  <si>
    <t>Cation efflux family</t>
  </si>
  <si>
    <t>cation transport||cation transmembrane transporter activity||integral component of membrane||transmembrane transport</t>
  </si>
  <si>
    <t>augustus_masked-13-processed-gene-7.86-mRNA-1</t>
  </si>
  <si>
    <t>hypothetical protein; K13119 protein FAM50</t>
  </si>
  <si>
    <t>protein FAM50</t>
  </si>
  <si>
    <t>KOG2894</t>
  </si>
  <si>
    <t>Uncharacterized conserved protein XAP-5</t>
  </si>
  <si>
    <t>PF04921</t>
  </si>
  <si>
    <t>XAP5, circadian clock regulator</t>
  </si>
  <si>
    <t>PF00023||PF12796||PF13606||PF13637||PF13857</t>
  </si>
  <si>
    <t>Ankyrin repeat||Ankyrin repeats (3 copies)||Ankyrin repeat||Ankyrin repeats (many copies)||Ankyrin repeats (many copies)</t>
  </si>
  <si>
    <t>1423_bd</t>
  </si>
  <si>
    <t>maker-bd_32x35-augustus-gene-1.280-mRNA-1</t>
  </si>
  <si>
    <t>PF07082</t>
  </si>
  <si>
    <t>Protein of unknown function (DUF1350)</t>
  </si>
  <si>
    <t>PF00111</t>
  </si>
  <si>
    <t>2Fe-2S iron-sulfur cluster binding domain</t>
  </si>
  <si>
    <t>electron carrier activity||iron-sulfur cluster binding</t>
  </si>
  <si>
    <t>KOG0800</t>
  </si>
  <si>
    <t>PF00097||PF12678||PF13639||PF13920||PF13923||PF14634</t>
  </si>
  <si>
    <t>Zinc finger, C3HC4 type (RING finger)||RING-H2 zinc finger||Ring finger domain||Zinc finger, C3HC4 type (RING finger)||Zinc finger, C3HC4 type (RING finger)||zinc-RING finger domain</t>
  </si>
  <si>
    <t>red</t>
  </si>
  <si>
    <t>PF00004||PF13191</t>
  </si>
  <si>
    <t>ATPase family associated with various cellular activities (AAA)||AAA ATPase domain</t>
  </si>
  <si>
    <t>augustus_masked-15-processed-gene-0.20-mRNA-1</t>
  </si>
  <si>
    <t>PF00091||PF12327</t>
  </si>
  <si>
    <t>Tubulin/FtsZ family, GTPase domain||FtsZ family, C-terminal domain</t>
  </si>
  <si>
    <t>KOG4177</t>
  </si>
  <si>
    <t>Ankyrin</t>
  </si>
  <si>
    <t>maker-13-augustus-gene-7.428-mRNA-1</t>
  </si>
  <si>
    <t>KOG0166</t>
  </si>
  <si>
    <t>Karyopherin (importin) alpha</t>
  </si>
  <si>
    <t>PF00514||PF02985||PF13513||PF13646</t>
  </si>
  <si>
    <t>Armadillo/beta-catenin-like repeat||HEAT repeat||HEAT-like repeat||HEAT repeats</t>
  </si>
  <si>
    <t>augustus_masked-15-processed-gene-1.24-mRNA-1</t>
  </si>
  <si>
    <t>PF04539||PF04542||PF04545</t>
  </si>
  <si>
    <t>Sigma-70 region 3||Sigma-70 region 2||Sigma-70, region 4</t>
  </si>
  <si>
    <t>PF02410</t>
  </si>
  <si>
    <t>Oligomerisation domain</t>
  </si>
  <si>
    <t>augustus_masked-16-processed-gene-1.61-mRNA-1</t>
  </si>
  <si>
    <t>KOG1577</t>
  </si>
  <si>
    <t>Aldo/keto reductase family proteins</t>
  </si>
  <si>
    <t>Presenilin</t>
  </si>
  <si>
    <t>aspartic-type endopeptidase activity||integral component of membrane</t>
  </si>
  <si>
    <t>maker-16-augustus-gene-1.157-mRNA-1</t>
  </si>
  <si>
    <t>DP1; e2f-dp</t>
  </si>
  <si>
    <t>KOG2829</t>
  </si>
  <si>
    <t>E2F-like protein</t>
  </si>
  <si>
    <t>PF02319||PF08781</t>
  </si>
  <si>
    <t>E2F/DP family winged-helix DNA-binding domain||Transcription factor DP</t>
  </si>
  <si>
    <t>augustus_masked-16-processed-gene-2.63-mRNA-1</t>
  </si>
  <si>
    <t>KOG4313</t>
  </si>
  <si>
    <t>Thiamine pyrophosphokinase</t>
  </si>
  <si>
    <t>augustus_masked-16-processed-gene-2.58-mRNA-1</t>
  </si>
  <si>
    <t>PF13847</t>
  </si>
  <si>
    <t>phosphatidylinositol 3-kinase [EC:2.7.1.137]</t>
  </si>
  <si>
    <t>Inositol phosphate metabolism || Phosphatidylinositol signaling system || Regulation of autophagy || Phagosome || Tuberculosis</t>
  </si>
  <si>
    <t>KOG0906</t>
  </si>
  <si>
    <t>Phosphatidylinositol 3-kinase VPS34, involved in signal transduction</t>
  </si>
  <si>
    <t>1526_bd</t>
  </si>
  <si>
    <t>snap_masked-bd_45x36-processed-gene-0.5-mRNA-1</t>
  </si>
  <si>
    <t>KOG1865</t>
  </si>
  <si>
    <t>Ubiquitin carboxyl-terminal hydrolase</t>
  </si>
  <si>
    <t>augustus_masked-19-processed-gene-3.81-mRNA-1</t>
  </si>
  <si>
    <t>hypothetical protein; K13108 smad nuclear-interacting protein 1</t>
  </si>
  <si>
    <t>smad nuclear-interacting protein 1</t>
  </si>
  <si>
    <t>KOG1882</t>
  </si>
  <si>
    <t>Transcriptional regulator SNIP1, contains FHA domain</t>
  </si>
  <si>
    <t>PF00498</t>
  </si>
  <si>
    <t>FHA domain</t>
  </si>
  <si>
    <t>PF01369</t>
  </si>
  <si>
    <t>Sec7 domain</t>
  </si>
  <si>
    <t>ARF guanyl-nucleotide exchange factor activity||regulation of ARF protein signal transduction</t>
  </si>
  <si>
    <t>KOG0498</t>
  </si>
  <si>
    <t>K+-channel ERG and related proteins, contain PAS/PAC sensor domain</t>
  </si>
  <si>
    <t>calcium ion binding</t>
  </si>
  <si>
    <t>PF03205||PF06807</t>
  </si>
  <si>
    <t>Molybdopterin guanine dinucleotide synthesis protein B||Pre-mRNA cleavage complex II protein Clp1</t>
  </si>
  <si>
    <t>1566_bd</t>
  </si>
  <si>
    <t>augustus_masked-bd_9x21-processed-gene-0.10-mRNA-1</t>
  </si>
  <si>
    <t>PF07209</t>
  </si>
  <si>
    <t>Protein of unknown function (DUF1415)</t>
  </si>
  <si>
    <t>maker-21-augustus-gene-2.80-mRNA-1</t>
  </si>
  <si>
    <t>snap_masked-21-processed-gene-1.116-mRNA-1</t>
  </si>
  <si>
    <t>KOG0717</t>
  </si>
  <si>
    <t>KOG2265</t>
  </si>
  <si>
    <t>Nuclear distribution protein NUDC</t>
  </si>
  <si>
    <t>KOG1158</t>
  </si>
  <si>
    <t>DP/FAD dependent oxidoreductase</t>
  </si>
  <si>
    <t>augustus_masked-21-processed-gene-5.85-mRNA-1</t>
  </si>
  <si>
    <t>PF07081</t>
  </si>
  <si>
    <t>Protein of unknown function (DUF1349)</t>
  </si>
  <si>
    <t>PF00856</t>
  </si>
  <si>
    <t>SET domain</t>
  </si>
  <si>
    <t>maker-22-snap-gene-0.131-mRNA-1</t>
  </si>
  <si>
    <t>hypothetical protein; K14292 trimethylguanosine synthase [EC:2.1.1.-]</t>
  </si>
  <si>
    <t>trimethylguanosine synthase [EC:2.1.1.-]</t>
  </si>
  <si>
    <t>KOG2730</t>
  </si>
  <si>
    <t>Methylase</t>
  </si>
  <si>
    <t>PF09445||PF13659</t>
  </si>
  <si>
    <t>RNA cap guanine-N2 methyltransferase||Methyltransferase domain</t>
  </si>
  <si>
    <t>RNA methylation||methyltransferase activity||7-methylguanosine RNA capping</t>
  </si>
  <si>
    <t>1616_bd</t>
  </si>
  <si>
    <t>augustus_masked-bd_19x34-processed-gene-0.7-mRNA-1</t>
  </si>
  <si>
    <t>PF00892</t>
  </si>
  <si>
    <t>EamA-like transporter family</t>
  </si>
  <si>
    <t>PF00173</t>
  </si>
  <si>
    <t>Cytochrome b5-like Heme/Steroid binding domain</t>
  </si>
  <si>
    <t>heme binding</t>
  </si>
  <si>
    <t>1619_bd</t>
  </si>
  <si>
    <t>maker-bd_23x34-snap-gene-0.13-mRNA-1</t>
  </si>
  <si>
    <t>PF00233||PF00248</t>
  </si>
  <si>
    <t>PF02535</t>
  </si>
  <si>
    <t>ZIP Zinc transporter</t>
  </si>
  <si>
    <t>membrane||metal ion transport||metal ion transmembrane transporter activity||transmembrane transport</t>
  </si>
  <si>
    <t>PF00122||PF00702||PF12710</t>
  </si>
  <si>
    <t>E1-E2 ATPase||haloacid dehalogenase-like hydrolase||haloacid dehalogenase-like hydrolase</t>
  </si>
  <si>
    <t>PF13640</t>
  </si>
  <si>
    <t>KOG0160</t>
  </si>
  <si>
    <t>Myosin class V heavy chain</t>
  </si>
  <si>
    <t>1639_bd</t>
  </si>
  <si>
    <t>augustus_masked-bd_28x34-processed-gene-0.6-mRNA-1</t>
  </si>
  <si>
    <t>PF00520</t>
  </si>
  <si>
    <t>Ion transport protein</t>
  </si>
  <si>
    <t>ion channel activity||ion transport||membrane||transmembrane transport</t>
  </si>
  <si>
    <t>K+-dependent Na+/Ca+ exchanger homolog</t>
  </si>
  <si>
    <t>KOG1307</t>
  </si>
  <si>
    <t>K+-dependent Ca2+/Na+ exchanger NCKX1 and related proteins</t>
  </si>
  <si>
    <t>PF00685</t>
  </si>
  <si>
    <t>Sulfotransferase domain</t>
  </si>
  <si>
    <t>sulfotransferase activity</t>
  </si>
  <si>
    <t>augustus_masked-1-processed-gene-1.23-mRNA-1</t>
  </si>
  <si>
    <t>PF00036||PF01699||PF10591||PF13202||PF13405||PF13499||PF13833</t>
  </si>
  <si>
    <t>EF hand||Sodium/calcium exchanger protein||Secreted protein acidic and rich in cysteine Ca binding region||EF hand||EF-hand domain||EF-hand domain pair||EF-hand domain pair</t>
  </si>
  <si>
    <t>calcium ion binding||proteinaceous extracellular matrix||signal transduction||integral component of membrane||transmembrane transport</t>
  </si>
  <si>
    <t>1724_bd</t>
  </si>
  <si>
    <t>augustus_masked-bd_32x35-processed-gene-1.99-mRNA-1</t>
  </si>
  <si>
    <t>PF00170||PF07716</t>
  </si>
  <si>
    <t>bZIP transcription factor||Basic region leucine zipper</t>
  </si>
  <si>
    <t>augustus_masked-14-processed-gene-6.40-mRNA-1</t>
  </si>
  <si>
    <t>mRNA surveillance pathway || PI3K-Akt signaling pathway || Dopaminergic synapse</t>
  </si>
  <si>
    <t>KOG2562</t>
  </si>
  <si>
    <t>Protein phosphatase 2 regulatory subunit</t>
  </si>
  <si>
    <t>PF13499</t>
  </si>
  <si>
    <t>EF-hand domain pair</t>
  </si>
  <si>
    <t>PF07885</t>
  </si>
  <si>
    <t>Ion channel</t>
  </si>
  <si>
    <t>1767_bd</t>
  </si>
  <si>
    <t>augustus_masked-bd_38x36-processed-gene-0.9-mRNA-1</t>
  </si>
  <si>
    <t>PF10033</t>
  </si>
  <si>
    <t>Autophagy-related protein 13</t>
  </si>
  <si>
    <t>snap_masked-1-abinit-gene-24.148-mRNA-1</t>
  </si>
  <si>
    <t>hypothetical protein; K14864 tRNA methyltransferase [EC:2.1.1.-]</t>
  </si>
  <si>
    <t>KOG1099</t>
  </si>
  <si>
    <t>SAM-dependent methyltransferase/cell division protein FtsJ</t>
  </si>
  <si>
    <t>augustus_masked-2-processed-gene-2.109-mRNA-1</t>
  </si>
  <si>
    <t>hypothetical protein; K03644 lipoic acid synthetase [EC:2.8.1.8]</t>
  </si>
  <si>
    <t>lipoic acid synthetase [EC:2.8.1.8]</t>
  </si>
  <si>
    <t>Lipoic acid metabolism</t>
  </si>
  <si>
    <t>KOG2672</t>
  </si>
  <si>
    <t>Lipoate synthase</t>
  </si>
  <si>
    <t>Adaptor complexes medium subunit family</t>
  </si>
  <si>
    <t>protein binding||intracellular protein transport||vesicle-mediated transport||clathrin adaptor complex</t>
  </si>
  <si>
    <t>PF00928</t>
  </si>
  <si>
    <t>augustus_masked-3-processed-gene-12.57-mRNA-1</t>
  </si>
  <si>
    <t>UGDH1; UDP-glucose 6-dehydrogenase (EC:1.1.1.22); K00012 UDPglucose 6-dehydrogenase [EC:1.1.1.22]</t>
  </si>
  <si>
    <t>UDPglucose 6-dehydrogenase [EC:1.1.1.22]</t>
  </si>
  <si>
    <t>nucleotide sugar dehydrogenase</t>
  </si>
  <si>
    <t>Pentose and glucuronate interconversions || Ascorbate and aldarate metabolism || Starch and sucrose metabolism || Amino sugar and nucleotide sugar metabolism</t>
  </si>
  <si>
    <t>KOG2666</t>
  </si>
  <si>
    <t>UDP-glucose/GDP-mannose dehydrogenase</t>
  </si>
  <si>
    <t>PF00984||PF03720||PF03721</t>
  </si>
  <si>
    <t>UDP-glucose/GDP-mannose dehydrogenase family, central domain||UDP-glucose/GDP-mannose dehydrogenase family, UDP binding domain||UDP-glucose/GDP-mannose dehydrogenase family, NAD binding domain</t>
  </si>
  <si>
    <t>KOG2597</t>
  </si>
  <si>
    <t>Predicted aminopeptidase of the M17 family</t>
  </si>
  <si>
    <t>PF00883</t>
  </si>
  <si>
    <t>Cytosol aminopeptidase family, catalytic domain</t>
  </si>
  <si>
    <t>aminopeptidase activity||intracellular||proteolysis</t>
  </si>
  <si>
    <t>KOG1270</t>
  </si>
  <si>
    <t>Methyltransferases</t>
  </si>
  <si>
    <t>augustus_masked-5-processed-gene-3.177-mRNA-1</t>
  </si>
  <si>
    <t>hypothetical protein; K10751 chromatin assembly factor 1 subunit B</t>
  </si>
  <si>
    <t>chromatin assembly factor 1 subunit B</t>
  </si>
  <si>
    <t>KOG1009</t>
  </si>
  <si>
    <t>Chromatin assembly complex 1 subunit B/CAC2 (contains WD40 repeats)</t>
  </si>
  <si>
    <t>KOG0133</t>
  </si>
  <si>
    <t>Deoxyribodipyrimidine photolyase/cryptochrome</t>
  </si>
  <si>
    <t>DNA photolyase activity||DNA repair</t>
  </si>
  <si>
    <t>lipid metabolic process</t>
  </si>
  <si>
    <t>KOG1543</t>
  </si>
  <si>
    <t>Cysteine proteinase Cathepsin L</t>
  </si>
  <si>
    <t>PF00112||PF08246</t>
  </si>
  <si>
    <t>Papain family cysteine protease||Cathepsin propeptide inhibitor domain (I29)</t>
  </si>
  <si>
    <t>proteolysis||cysteine-type peptidase activity</t>
  </si>
  <si>
    <t>KOG2234</t>
  </si>
  <si>
    <t>Predicted UDP-galactose transporter</t>
  </si>
  <si>
    <t>Acyl-CoA synthetase</t>
  </si>
  <si>
    <t>small GTP-binding protein domain||_GAP_</t>
  </si>
  <si>
    <t>maker-10-augustus-gene-6.381-mRNA-1</t>
  </si>
  <si>
    <t>ARP; actin related protein</t>
  </si>
  <si>
    <t>KOG0679</t>
  </si>
  <si>
    <t>Actin-related protein - Arp4p/Act3p</t>
  </si>
  <si>
    <t>PF00022</t>
  </si>
  <si>
    <t>Actin</t>
  </si>
  <si>
    <t>maker-11-augustus-gene-6.139-mRNA-1</t>
  </si>
  <si>
    <t>KOG0027</t>
  </si>
  <si>
    <t>Calmodulin and related proteins (EF-Hand superfamily)</t>
  </si>
  <si>
    <t>PF01412</t>
  </si>
  <si>
    <t>Putative GTPase activating protein for Arf</t>
  </si>
  <si>
    <t>ARF GTPase activator activity||zinc ion binding||regulation of ARF GTPase activity</t>
  </si>
  <si>
    <t>Casein kinase (serine/threonine/tyrosine protein kinase)</t>
  </si>
  <si>
    <t>PF00025||PF00071||PF08477</t>
  </si>
  <si>
    <t>ADP-ribosylation factor family||Ras family||Miro-like protein</t>
  </si>
  <si>
    <t>GTP binding||intracellular||small GTPase mediated signal transduction</t>
  </si>
  <si>
    <t>KOG2474</t>
  </si>
  <si>
    <t>Zinc transporter and related ZIP domain-containing proteins</t>
  </si>
  <si>
    <t>KOG2166</t>
  </si>
  <si>
    <t>Cullins</t>
  </si>
  <si>
    <t>ubiquitin-dependent protein catabolic process||cullin-RING ubiquitin ligase complex||ubiquitin protein ligase binding</t>
  </si>
  <si>
    <t>223_bd</t>
  </si>
  <si>
    <t>augustus_masked-bd_10x23-processed-gene-0.13-mRNA-1</t>
  </si>
  <si>
    <t>PF00122||PF00689||PF00690||PF00702||PF12710||PF13246</t>
  </si>
  <si>
    <t>E1-E2 ATPase||Cation transporting ATPase, C-terminus||Cation transporter/ATPase, N-terminus||haloacid dehalogenase-like hydrolase||haloacid dehalogenase-like hydrolase||Putative hydrolase of sodium-potassium ATPase alpha subunit</t>
  </si>
  <si>
    <t>acetate--CoA ligase</t>
  </si>
  <si>
    <t>KOG1175</t>
  </si>
  <si>
    <t>PF00501||PF13193</t>
  </si>
  <si>
    <t>AMP-binding enzyme||AMP-binding enzyme C-terminal domain</t>
  </si>
  <si>
    <t>augustus_masked-21-processed-gene-3.56-mRNA-1</t>
  </si>
  <si>
    <t>RNA binding||ribonuclease activity</t>
  </si>
  <si>
    <t>KOG2388</t>
  </si>
  <si>
    <t>UDP-N-acetylglucosamine pyrophosphorylase</t>
  </si>
  <si>
    <t>augustus_masked-26-processed-gene-3.111-mRNA-1</t>
  </si>
  <si>
    <t>flavodoxin; K03839 flavodoxin I</t>
  </si>
  <si>
    <t>flavodoxin I</t>
  </si>
  <si>
    <t>PF00258||PF12641</t>
  </si>
  <si>
    <t>Flavodoxin||Flavodoxin domain</t>
  </si>
  <si>
    <t>calcium ion binding||proteinaceous extracellular matrix||signal transduction</t>
  </si>
  <si>
    <t>augustus_masked-27-processed-gene-1.45-mRNA-1</t>
  </si>
  <si>
    <t>KOG1230</t>
  </si>
  <si>
    <t>Protein containing repeated kelch motifs</t>
  </si>
  <si>
    <t>PF01344||PF07646||PF13415||PF13418||PF13422||PF13854||PF13964</t>
  </si>
  <si>
    <t>Kelch motif||Kelch motif||Galactose oxidase, central domain||Galactose oxidase, central domain||Domain of unknown function (DUF4110)||Kelch motif||Kelch motif</t>
  </si>
  <si>
    <t>snap_masked-1-processed-gene-9.43-mRNA-1</t>
  </si>
  <si>
    <t>KOG2442</t>
  </si>
  <si>
    <t>Uncharacterized conserved protein, contains PA domain</t>
  </si>
  <si>
    <t>PF02225||PF04258</t>
  </si>
  <si>
    <t>PA domain||Signal peptide peptidase</t>
  </si>
  <si>
    <t>251_bd</t>
  </si>
  <si>
    <t>maker-bd_5x5-snap-gene-0.11-mRNA-1</t>
  </si>
  <si>
    <t>KOG0737</t>
  </si>
  <si>
    <t>augustus_masked-2-processed-gene-12.69-mRNA-1</t>
  </si>
  <si>
    <t>hypothetical protein; K01365 cathepsin L [EC:3.4.22.15]</t>
  </si>
  <si>
    <t>cathepsin L [EC:3.4.22.15]</t>
  </si>
  <si>
    <t>Lysosome || Phagosome || Antigen processing and presentation || Proteoglycans in cancer || Rheumatoid arthritis</t>
  </si>
  <si>
    <t>KOG0291</t>
  </si>
  <si>
    <t>augustus_masked-5-processed-gene-3.125-mRNA-1</t>
  </si>
  <si>
    <t>PF00400||PF08662</t>
  </si>
  <si>
    <t>WD domain, G-beta repeat||Eukaryotic translation initiation factor eIF2A</t>
  </si>
  <si>
    <t>PF00773</t>
  </si>
  <si>
    <t>RNB domain</t>
  </si>
  <si>
    <t>nad-dependent epimerase/dehydratase</t>
  </si>
  <si>
    <t>augustus_masked-6-processed-gene-9.78-mRNA-1</t>
  </si>
  <si>
    <t>KOG1321</t>
  </si>
  <si>
    <t>Protoheme ferro-lyase (ferrochelatase)</t>
  </si>
  <si>
    <t>ferrochelatase||_GAP_</t>
  </si>
  <si>
    <t>PF00762</t>
  </si>
  <si>
    <t>Ferrochelatase</t>
  </si>
  <si>
    <t>ferrochelatase activity||heme biosynthetic process</t>
  </si>
  <si>
    <t>augustus_masked-8-processed-gene-9.75-mRNA-1</t>
  </si>
  <si>
    <t>KOG0450</t>
  </si>
  <si>
    <t>2-oxoglutarate dehydrogenase, E1 subunit</t>
  </si>
  <si>
    <t>PF04142</t>
  </si>
  <si>
    <t>Nucleotide-sugar transporter</t>
  </si>
  <si>
    <t>Golgi membrane||sugar:hydrogen symporter activity||carbohydrate transport||integral component of membrane</t>
  </si>
  <si>
    <t>hypothetical protein; K01090 protein phosphatase [EC:3.1.3.16]</t>
  </si>
  <si>
    <t>augustus_masked-18-processed-gene-1.16-mRNA-1</t>
  </si>
  <si>
    <t>PF01266||PF01593||PF02353||PF08241||PF12847||PF13450||PF13489||PF13847</t>
  </si>
  <si>
    <t>FAD dependent oxidoreductase||Flavin containing amine oxidoreductase||Mycolic acid cyclopropane synthetase||Methyltransferase domain||Methyltransferase domain||NAD(P)-binding Rossmann-like domain||Methyltransferase domain||Methyltransferase domain</t>
  </si>
  <si>
    <t>metabolic process||methyltransferase activity||lipid biosynthetic process||oxidoreductase activity||oxidation-reduction process</t>
  </si>
  <si>
    <t>augustus_masked-19-processed-gene-0.26-mRNA-1</t>
  </si>
  <si>
    <t>KOG2904</t>
  </si>
  <si>
    <t>PF05175||PF05971||PF06325||PF12847||PF13649||PF13659||PF13847</t>
  </si>
  <si>
    <t>Methyltransferase small domain||Protein of unknown function (DUF890)||Ribosomal protein L11 methyltransferase (PrmA)||Methyltransferase domain||Methyltransferase domain||Methyltransferase domain||Methyltransferase domain</t>
  </si>
  <si>
    <t>cytoplasm||protein methylation||methyltransferase activity||protein methyltransferase activity</t>
  </si>
  <si>
    <t>KOG0078</t>
  </si>
  <si>
    <t>GTP-binding protein SEC4, small G protein superfamily, and related Ras family GTP-binding proteins</t>
  </si>
  <si>
    <t>augustus_masked-22-processed-gene-0.44-mRNA-1</t>
  </si>
  <si>
    <t>hypothetical protein; K00914 phosphatidylinositol 3-kinase [EC:2.7.1.137]</t>
  </si>
  <si>
    <t>PF00454||PF00613</t>
  </si>
  <si>
    <t>Phosphatidylinositol 3- and 4-kinase||Phosphoinositide 3-kinase family, accessory domain (PIK domain)</t>
  </si>
  <si>
    <t>KOG0537</t>
  </si>
  <si>
    <t>Cytochrome b5</t>
  </si>
  <si>
    <t>KOG0739</t>
  </si>
  <si>
    <t>augustus_masked-27-processed-gene-1.84-mRNA-1</t>
  </si>
  <si>
    <t>313_bd</t>
  </si>
  <si>
    <t>augustus_masked-bd_18x34-processed-gene-0.22-mRNA-1</t>
  </si>
  <si>
    <t>KOG0817</t>
  </si>
  <si>
    <t>Acyl-CoA-binding protein</t>
  </si>
  <si>
    <t>PF00023||PF00887||PF12796||PF13606||PF13637||PF13857</t>
  </si>
  <si>
    <t>Ankyrin repeat||Acyl CoA binding protein||Ankyrin repeats (3 copies)||Ankyrin repeat||Ankyrin repeats (many copies)||Ankyrin repeats (many copies)</t>
  </si>
  <si>
    <t>fatty-acyl-CoA binding||protein binding</t>
  </si>
  <si>
    <t>autophagy</t>
  </si>
  <si>
    <t>PF00134</t>
  </si>
  <si>
    <t>Cyclin, N-terminal domain</t>
  </si>
  <si>
    <t>maker-1-augustus-gene-15.215-mRNA-1</t>
  </si>
  <si>
    <t>PF13639</t>
  </si>
  <si>
    <t>Ring finger domain</t>
  </si>
  <si>
    <t>augustus_masked-1-processed-gene-17.79-mRNA-1</t>
  </si>
  <si>
    <t>hypothetical protein; K12196 vacuolar protein-sorting-associated protein 4</t>
  </si>
  <si>
    <t>vacuolar protein-sorting-associated protein 4</t>
  </si>
  <si>
    <t>PF00004||PF05496</t>
  </si>
  <si>
    <t>ATPase family associated with various cellular activities (AAA)||Holliday junction DNA helicase ruvB N-terminus</t>
  </si>
  <si>
    <t>PF04755</t>
  </si>
  <si>
    <t>PAP_fibrillin</t>
  </si>
  <si>
    <t>structural molecule activity||chloroplast</t>
  </si>
  <si>
    <t>PF03909</t>
  </si>
  <si>
    <t>BSD domain</t>
  </si>
  <si>
    <t>augustus_masked-2-processed-gene-2.66-mRNA-1</t>
  </si>
  <si>
    <t>PF12171||PF12874</t>
  </si>
  <si>
    <t>Zinc-finger double-stranded RNA-binding||Zinc-finger of C2H2 type</t>
  </si>
  <si>
    <t>augustus_masked-2-processed-gene-6.97-mRNA-1</t>
  </si>
  <si>
    <t>KOG2246</t>
  </si>
  <si>
    <t>Galactosyltransferases</t>
  </si>
  <si>
    <t>augustus_masked-2-processed-gene-10.56-mRNA-1</t>
  </si>
  <si>
    <t>PF01734</t>
  </si>
  <si>
    <t>Patatin-like phospholipase</t>
  </si>
  <si>
    <t>augustus_masked-3-processed-gene-1.20-mRNA-1</t>
  </si>
  <si>
    <t>PF14555</t>
  </si>
  <si>
    <t>UBA-like domain</t>
  </si>
  <si>
    <t>PF02690</t>
  </si>
  <si>
    <t>Na+/Pi-cotransporter</t>
  </si>
  <si>
    <t>sodium-dependent phosphate transmembrane transporter activity||membrane||sodium-dependent phosphate transport</t>
  </si>
  <si>
    <t>PF13640||PF13661</t>
  </si>
  <si>
    <t>augustus_masked-3-processed-gene-13.115-mRNA-1</t>
  </si>
  <si>
    <t>KOG2458</t>
  </si>
  <si>
    <t>Endoplasmic reticulum protein EP58, contains filamin rod domain and KDEL motif</t>
  </si>
  <si>
    <t>PF05686</t>
  </si>
  <si>
    <t>Glycosyl transferase family 90</t>
  </si>
  <si>
    <t>PF00515||PF07719||PF13176||PF13181||PF13414||PF13424||PF13428||PF13431||PF13432||PF14559</t>
  </si>
  <si>
    <t>Tetratricopeptide repeat||Tetratricopeptide repeat||Tetratricopeptide repeat||Tetratricopeptide repeat||TPR repeat||Tetratricopeptide repeat||Tetratricopeptide repeat||Tetratricopeptide repeat||Tetratricopeptide repeat||Tetratricopeptide repeat</t>
  </si>
  <si>
    <t>PF04607||PF13328</t>
  </si>
  <si>
    <t>Region found in RelA / SpoT proteins||HD domain</t>
  </si>
  <si>
    <t>guanosine tetraphosphate metabolic process</t>
  </si>
  <si>
    <t>augustus_masked-4-processed-gene-11.45-mRNA-1</t>
  </si>
  <si>
    <t>augustus_masked-4-processed-gene-12.57-mRNA-1</t>
  </si>
  <si>
    <t>Tetratricopeptide repeat||Tetratricopeptide repeat||Tetratricopeptide repeat||Tetratricopeptide repeat||Tetratricopeptide repeat||TPR repeat||Tetratricopeptide repeat||Tetratricopeptide repeat</t>
  </si>
  <si>
    <t>KOG4308</t>
  </si>
  <si>
    <t>LRR-containing protein</t>
  </si>
  <si>
    <t>augustus_masked-6-processed-gene-2.12-mRNA-1</t>
  </si>
  <si>
    <t>PF00106||PF01073||PF01370||PF02719||PF04321||PF07993||PF08659</t>
  </si>
  <si>
    <t>short chain dehydrogenase||3-beta hydroxysteroid dehydrogenase/isomerase family||NAD dependent epimerase/dehydratase family||Polysaccharide biosynthesis protein||RmlD substrate binding domain||Male sterility protein||KR domain</t>
  </si>
  <si>
    <t>augustus_masked-6-processed-gene-6.100-mRNA-1</t>
  </si>
  <si>
    <t>augustus_masked-6-processed-gene-8.10-mRNA-1</t>
  </si>
  <si>
    <t>augustus_masked-6-processed-gene-9.153-mRNA-1</t>
  </si>
  <si>
    <t>augustus_masked-15-processed-gene-6.123-mRNA-1</t>
  </si>
  <si>
    <t>rRNA processing</t>
  </si>
  <si>
    <t>KOG1217</t>
  </si>
  <si>
    <t>Fibrillins and related proteins containing Ca2+-binding EGF-like domains</t>
  </si>
  <si>
    <t>PF00194</t>
  </si>
  <si>
    <t>Eukaryotic-type carbonic anhydrase</t>
  </si>
  <si>
    <t>snap_masked-7-processed-gene-8.93-mRNA-1</t>
  </si>
  <si>
    <t>augustus_masked-8-processed-gene-2.50-mRNA-1</t>
  </si>
  <si>
    <t>PF05175||PF10294</t>
  </si>
  <si>
    <t>Methyltransferase small domain||Putative methyltransferase</t>
  </si>
  <si>
    <t>FMN binding||oxidoreductase activity||oxidation-reduction process</t>
  </si>
  <si>
    <t>maker-8-augustus-gene-6.85-mRNA-1</t>
  </si>
  <si>
    <t>PF06800||PF07857</t>
  </si>
  <si>
    <t>Sugar transport protein||CEO family (DUF1632)</t>
  </si>
  <si>
    <t>carbohydrate transmembrane transporter activity||integral component of membrane||carbohydrate transmembrane transport</t>
  </si>
  <si>
    <t>PF10013</t>
  </si>
  <si>
    <t>Uncharacterized protein conserved in bacteria (DUF2256)</t>
  </si>
  <si>
    <t>augustus_masked-9-processed-gene-5.90-mRNA-1</t>
  </si>
  <si>
    <t>augustus_masked-9-processed-gene-3.32-mRNA-1</t>
  </si>
  <si>
    <t>augustus_masked-9-processed-gene-5.97-mRNA-1</t>
  </si>
  <si>
    <t>augustus_masked-9-processed-gene-5.119-mRNA-1</t>
  </si>
  <si>
    <t>PF05050</t>
  </si>
  <si>
    <t>Methyltransferase FkbM domain</t>
  </si>
  <si>
    <t>PF00595||PF13180</t>
  </si>
  <si>
    <t>PDZ domain (Also known as DHR or GLGF)||PDZ domain</t>
  </si>
  <si>
    <t>PF04577</t>
  </si>
  <si>
    <t>Protein of unknown function (DUF563)</t>
  </si>
  <si>
    <t>augustus_masked-10-processed-gene-8.113-mRNA-1</t>
  </si>
  <si>
    <t>PF00888</t>
  </si>
  <si>
    <t>Cullin family</t>
  </si>
  <si>
    <t>PF13704</t>
  </si>
  <si>
    <t>augustus_masked-30-processed-gene-2.64-mRNA-1</t>
  </si>
  <si>
    <t>augustus_masked-11-processed-gene-8.86-mRNA-1</t>
  </si>
  <si>
    <t>snap_masked-11-processed-gene-8.148-mRNA-1</t>
  </si>
  <si>
    <t>augustus_masked-12-processed-gene-8.79-mRNA-1</t>
  </si>
  <si>
    <t>snap_masked-13-processed-gene-2.105-mRNA-1</t>
  </si>
  <si>
    <t>hypothetical protein; K07018</t>
  </si>
  <si>
    <t>maker-13-augustus-gene-1.120-mRNA-1</t>
  </si>
  <si>
    <t>PF13419</t>
  </si>
  <si>
    <t>Haloacid dehalogenase-like hydrolase</t>
  </si>
  <si>
    <t>RICE:10144053</t>
  </si>
  <si>
    <t>PF04969||PF14050</t>
  </si>
  <si>
    <t>CS domain||N-terminal conserved domain of Nudc.</t>
  </si>
  <si>
    <t>PF00023||PF12796||PF13637||PF13857</t>
  </si>
  <si>
    <t>Ankyrin repeat||Ankyrin repeats (3 copies)||Ankyrin repeats (many copies)||Ankyrin repeats (many copies)</t>
  </si>
  <si>
    <t>augustus_masked-14-processed-gene-4.37-mRNA-1</t>
  </si>
  <si>
    <t>maker-14-snap-gene-4.354-mRNA-1</t>
  </si>
  <si>
    <t>augustus_masked-14-processed-gene-7.77-mRNA-1</t>
  </si>
  <si>
    <t>augustus_masked-15-processed-gene-1.48-mRNA-1</t>
  </si>
  <si>
    <t>maker-15-augustus-gene-4.82-mRNA-1</t>
  </si>
  <si>
    <t>augustus_masked-15-processed-gene-4.40-mRNA-1</t>
  </si>
  <si>
    <t>augustus_masked-16-processed-gene-1.69-mRNA-1</t>
  </si>
  <si>
    <t>augustus_masked-16-processed-gene-6.119-mRNA-1</t>
  </si>
  <si>
    <t>hypothetical protein; K01534 Cd2+/Zn2+-exporting ATPase [EC:3.6.3.3 3.6.3.5]</t>
  </si>
  <si>
    <t>Cd2+/Zn2+-exporting ATPase [EC:3.6.3.3 3.6.3.5]</t>
  </si>
  <si>
    <t>KOG0656</t>
  </si>
  <si>
    <t>maker-17-snap-gene-4.158-mRNA-1</t>
  </si>
  <si>
    <t>augustus_masked-18-processed-gene-3.65-mRNA-1</t>
  </si>
  <si>
    <t>FAD dependent oxidoreductase precursor</t>
  </si>
  <si>
    <t>PF09409</t>
  </si>
  <si>
    <t>PUB domain</t>
  </si>
  <si>
    <t>snap_masked-18-processed-gene-4.42-mRNA-1</t>
  </si>
  <si>
    <t>391_bd</t>
  </si>
  <si>
    <t>augustus_masked-bd_17x31-processed-gene-0.7-mRNA-1</t>
  </si>
  <si>
    <t>augustus_masked-18-processed-gene-6.40-mRNA-1</t>
  </si>
  <si>
    <t>augustus_masked-18-processed-gene-6.43-mRNA-1</t>
  </si>
  <si>
    <t>PF00240</t>
  </si>
  <si>
    <t>Ubiquitin family</t>
  </si>
  <si>
    <t>augustus_masked-19-processed-gene-3.57-mRNA-1</t>
  </si>
  <si>
    <t>PF00651</t>
  </si>
  <si>
    <t>BTB/POZ domain</t>
  </si>
  <si>
    <t>alkaline phosphatase D [EC:3.1.3.1]</t>
  </si>
  <si>
    <t>Aminobenzoate degradation || Folate biosynthesis || Two-component system</t>
  </si>
  <si>
    <t>PF09423</t>
  </si>
  <si>
    <t>PhoD-like phosphatase</t>
  </si>
  <si>
    <t>PF11316</t>
  </si>
  <si>
    <t>Putative rhamnosyl transferase</t>
  </si>
  <si>
    <t>augustus_masked-20-processed-gene-5.70-mRNA-1</t>
  </si>
  <si>
    <t>KOG3528</t>
  </si>
  <si>
    <t>augustus_masked-21-processed-gene-5.64-mRNA-1</t>
  </si>
  <si>
    <t>KOG2699</t>
  </si>
  <si>
    <t>augustus_masked-22-processed-gene-1.39-mRNA-1</t>
  </si>
  <si>
    <t>hypothetical protein; K10684 ubiquitin-like 1-activating enzyme E1 A [EC:6.3.2.19]</t>
  </si>
  <si>
    <t>ubiquitin-like 1-activating enzyme E1 A [EC:6.3.2.19]</t>
  </si>
  <si>
    <t>KOG2014</t>
  </si>
  <si>
    <t>SMT3/SUMO-activating complex, AOS1/RAD31 component</t>
  </si>
  <si>
    <t>KOG0394</t>
  </si>
  <si>
    <t>Ras-related GTPase</t>
  </si>
  <si>
    <t>KOG2501</t>
  </si>
  <si>
    <t>Thioredoxin, nucleoredoxin and related proteins</t>
  </si>
  <si>
    <t>augustus_masked-24-processed-gene-1.30-mRNA-1</t>
  </si>
  <si>
    <t>hypothetical protein; K08493 vesicle transport through interaction with t-SNAREs 1</t>
  </si>
  <si>
    <t>vesicle transport through interaction with t-SNAREs 1</t>
  </si>
  <si>
    <t>KOG1666</t>
  </si>
  <si>
    <t>PF05008||PF12352</t>
  </si>
  <si>
    <t>Vesicle transport v-SNARE protein N-terminus||Snare region anchored in the vesicle membrane C-terminus</t>
  </si>
  <si>
    <t>intracellular protein transport||membrane</t>
  </si>
  <si>
    <t>snap_masked-25-processed-gene-2.125-mRNA-1</t>
  </si>
  <si>
    <t>snap_masked-27-processed-gene-1.110-mRNA-1</t>
  </si>
  <si>
    <t>PF04502</t>
  </si>
  <si>
    <t>Family of unknown function (DUF572)</t>
  </si>
  <si>
    <t>augustus_masked-27-processed-gene-3.44-mRNA-1</t>
  </si>
  <si>
    <t>KOG1987</t>
  </si>
  <si>
    <t>Speckle-type POZ protein SPOP and related proteins with TRAF, MATH and BTB/POZ domains</t>
  </si>
  <si>
    <t>augustus_masked-29-processed-gene-1.51-mRNA-1</t>
  </si>
  <si>
    <t>snap_masked-29-processed-gene-2.135-mRNA-1</t>
  </si>
  <si>
    <t>augustus_masked-30-processed-gene-2.53-mRNA-1</t>
  </si>
  <si>
    <t>KOG1557</t>
  </si>
  <si>
    <t>Fructose-biphosphate aldolase</t>
  </si>
  <si>
    <t>PF00274</t>
  </si>
  <si>
    <t>Fructose-bisphosphate aldolase class-I</t>
  </si>
  <si>
    <t>fructose-bisphosphate aldolase activity||glycolytic process</t>
  </si>
  <si>
    <t>augustus_masked-31-processed-gene-1.59-mRNA-1</t>
  </si>
  <si>
    <t>augustus_masked-3-processed-gene-6.134-mRNA-1</t>
  </si>
  <si>
    <t>hypothetical protein; K03667 ATP-dependent HslUV protease ATP-binding subunit HslU</t>
  </si>
  <si>
    <t>ATP-dependent HslUV protease ATP-binding subunit HslU</t>
  </si>
  <si>
    <t>PF00004||PF07724||PF07728||PF10431</t>
  </si>
  <si>
    <t>ATPase family associated with various cellular activities (AAA)||AAA domain (Cdc48 subfamily)||AAA domain (dynein-related subfamily)||C-terminal, D2-small domain, of ClpB protein</t>
  </si>
  <si>
    <t>augustus_masked-15-processed-gene-3.38-mRNA-1</t>
  </si>
  <si>
    <t>serine/threonine-protein phosphatase 4 catalytic subunit [EC:3.1.3.16]</t>
  </si>
  <si>
    <t>KOG0372</t>
  </si>
  <si>
    <t>Serine/threonine specific protein phosphatase involved in glycogen accumulation, PP2A-related</t>
  </si>
  <si>
    <t>augustus_masked-28-processed-gene-2.126-mRNA-1</t>
  </si>
  <si>
    <t>augustus_masked-1-processed-gene-0.40-mRNA-1</t>
  </si>
  <si>
    <t>KOG4178</t>
  </si>
  <si>
    <t>Soluble epoxide hydrolase</t>
  </si>
  <si>
    <t>augustus_masked-1-processed-gene-3.38-mRNA-1</t>
  </si>
  <si>
    <t>PF06046</t>
  </si>
  <si>
    <t>Exocyst complex component Sec6</t>
  </si>
  <si>
    <t>exocyst||exocytosis</t>
  </si>
  <si>
    <t>augustus_masked-1-processed-gene-3.39-mRNA-1</t>
  </si>
  <si>
    <t>KOG1284</t>
  </si>
  <si>
    <t>Bifunctional GTP cyclohydrolase II/3,4-dihydroxy-2butanone-4-phosphate synthase</t>
  </si>
  <si>
    <t>augustus_masked-1-processed-gene-10.180-mRNA-1</t>
  </si>
  <si>
    <t>augustus_masked-1-processed-gene-10.192-mRNA-1</t>
  </si>
  <si>
    <t>PF00515||PF07719||PF13176||PF13181||PF13374||PF13414||PF13424||PF13428||PF13432</t>
  </si>
  <si>
    <t>Tetratricopeptide repeat||Tetratricopeptide repeat||Tetratricopeptide repeat||Tetratricopeptide repeat||Tetratricopeptide repeat||TPR repeat||Tetratricopeptide repeat||Tetratricopeptide repeat||Tetratricopeptide repeat</t>
  </si>
  <si>
    <t>augustus_masked-1-processed-gene-10.94-mRNA-1</t>
  </si>
  <si>
    <t>PF04403</t>
  </si>
  <si>
    <t>Paraquat-inducible protein A</t>
  </si>
  <si>
    <t>augustus_masked-1-processed-gene-12.13-mRNA-1</t>
  </si>
  <si>
    <t>augustus_masked-1-processed-gene-19.66-mRNA-1</t>
  </si>
  <si>
    <t>augustus_masked-1-processed-gene-19.33-mRNA-1</t>
  </si>
  <si>
    <t>snap_masked-1-processed-gene-22.42-mRNA-1</t>
  </si>
  <si>
    <t>maker-1-augustus-gene-23.210-mRNA-1</t>
  </si>
  <si>
    <t>augustus_masked-1-processed-gene-24.111-mRNA-1</t>
  </si>
  <si>
    <t>maker-1-augustus-gene-24.199-mRNA-1</t>
  </si>
  <si>
    <t>PF00504||PF05739</t>
  </si>
  <si>
    <t>Chlorophyll A-B binding protein||SNARE domain</t>
  </si>
  <si>
    <t>PF11998</t>
  </si>
  <si>
    <t>Protein of unknown function (DUF3493)</t>
  </si>
  <si>
    <t>hypothetical protein; K08568 cathepsin X [EC:3.4.18.1]</t>
  </si>
  <si>
    <t>cathepsin X [EC:3.4.18.1]</t>
  </si>
  <si>
    <t>PF00112</t>
  </si>
  <si>
    <t>Papain family cysteine protease</t>
  </si>
  <si>
    <t>augustus_masked-2-processed-gene-6.78-mRNA-1</t>
  </si>
  <si>
    <t>augustus_masked-2-processed-gene-6.61-mRNA-1</t>
  </si>
  <si>
    <t>KOG0586</t>
  </si>
  <si>
    <t>augustus_masked-2-processed-gene-7.67-mRNA-1</t>
  </si>
  <si>
    <t>augustus_masked-2-processed-gene-9.82-mRNA-1</t>
  </si>
  <si>
    <t>RICE:10146695</t>
  </si>
  <si>
    <t>PF04187</t>
  </si>
  <si>
    <t>Protein of unknown function, DUF399</t>
  </si>
  <si>
    <t>augustus_masked-2-processed-gene-12.118-mRNA-1</t>
  </si>
  <si>
    <t>PF01782</t>
  </si>
  <si>
    <t>RimM N-terminal domain</t>
  </si>
  <si>
    <t>PF00175||PF00258||PF00667</t>
  </si>
  <si>
    <t>Oxidoreductase NAD-binding domain||Flavodoxin||FAD binding domain</t>
  </si>
  <si>
    <t>augustus_masked-2-processed-gene-12.142-mRNA-1</t>
  </si>
  <si>
    <t>PF00388</t>
  </si>
  <si>
    <t>Phosphatidylinositol-specific phospholipase C, X domain</t>
  </si>
  <si>
    <t>RICE:10146273</t>
  </si>
  <si>
    <t>cytochrome b-561-like protein</t>
  </si>
  <si>
    <t>KOG1619</t>
  </si>
  <si>
    <t>Cytochrome b</t>
  </si>
  <si>
    <t>PF03188</t>
  </si>
  <si>
    <t>Eukaryotic cytochrome b561</t>
  </si>
  <si>
    <t>RICE:10146789</t>
  </si>
  <si>
    <t>PF01753</t>
  </si>
  <si>
    <t>MYND finger</t>
  </si>
  <si>
    <t>augustus_masked-2-processed-gene-13.79-mRNA-1</t>
  </si>
  <si>
    <t>KOG2116</t>
  </si>
  <si>
    <t>Protein involved in plasmid maintenance/nuclear protein involved in lipid metabolism</t>
  </si>
  <si>
    <t>Cell motility</t>
  </si>
  <si>
    <t>PF08235</t>
  </si>
  <si>
    <t>LNS2 (Lipin/Ned1/Smp2)</t>
  </si>
  <si>
    <t>augustus_masked-3-processed-gene-3.59-mRNA-1</t>
  </si>
  <si>
    <t>PF08209</t>
  </si>
  <si>
    <t>Sgf11 (transcriptional regulation protein)</t>
  </si>
  <si>
    <t>cell surface protein</t>
  </si>
  <si>
    <t>augustus_masked-3-processed-gene-6.100-mRNA-1</t>
  </si>
  <si>
    <t>hypothetical protein; K03141 transcription initiation factor TFIIH subunit 1</t>
  </si>
  <si>
    <t>transcription initiation factor TFIIH subunit 1</t>
  </si>
  <si>
    <t>Basal transcription factors || Nucleotide excision repair || Viral carcinogenesis</t>
  </si>
  <si>
    <t>KOG2074</t>
  </si>
  <si>
    <t>RNA polymerase II transcription initiation/nucleotide excision repair factor TFIIH, subunit TFB1</t>
  </si>
  <si>
    <t>augustus_masked-3-processed-gene-12.33-mRNA-1</t>
  </si>
  <si>
    <t>augustus_masked-3-processed-gene-13.54-mRNA-1</t>
  </si>
  <si>
    <t>KOG1083</t>
  </si>
  <si>
    <t>Putative transcription factor ASH1/LIN-59</t>
  </si>
  <si>
    <t>maker-3-snap-gene-13.281-mRNA-1</t>
  </si>
  <si>
    <t>PF04108||PF10377</t>
  </si>
  <si>
    <t>Autophagy protein Apg17||Autophagy-related protein 11</t>
  </si>
  <si>
    <t>augustus_masked-4-processed-gene-0.8-mRNA-1</t>
  </si>
  <si>
    <t>KOG0724</t>
  </si>
  <si>
    <t>Zuotin and related molecular chaperones (DnaJ superfamily), contains DNA-binding domains</t>
  </si>
  <si>
    <t>augustus_masked-4-processed-gene-1.11-mRNA-1</t>
  </si>
  <si>
    <t>maker-4-augustus-gene-1.86-mRNA-1</t>
  </si>
  <si>
    <t>KOG1971</t>
  </si>
  <si>
    <t>Lysyl hydroxylase</t>
  </si>
  <si>
    <t>maker-4-augustus-gene-3.70-mRNA-1</t>
  </si>
  <si>
    <t>hypothetical protein; K04523 ubiquilin</t>
  </si>
  <si>
    <t>ubiquilin</t>
  </si>
  <si>
    <t>KOG0010</t>
  </si>
  <si>
    <t>PF00249</t>
  </si>
  <si>
    <t>Myb-like DNA-binding domain</t>
  </si>
  <si>
    <t>Calcium signaling pathway || Salivary secretion || Pancreatic secretion</t>
  </si>
  <si>
    <t>KOG0204</t>
  </si>
  <si>
    <t>Calcium transporting ATPase</t>
  </si>
  <si>
    <t>KOG2500</t>
  </si>
  <si>
    <t>PF07933</t>
  </si>
  <si>
    <t>Protein of unknown function (DUF1681)</t>
  </si>
  <si>
    <t>endocytosis||membrane</t>
  </si>
  <si>
    <t>augustus_masked-4-processed-gene-8.15-mRNA-1</t>
  </si>
  <si>
    <t>snap_masked-4-abinit-gene-8.45-mRNA-1</t>
  </si>
  <si>
    <t>augustus_masked-4-processed-gene-8.25-mRNA-1</t>
  </si>
  <si>
    <t>maker-4-augustus-gene-9.44-mRNA-1</t>
  </si>
  <si>
    <t>augustus_masked-5-processed-gene-3.221-mRNA-1</t>
  </si>
  <si>
    <t>augustus_masked-5-processed-gene-5.46-mRNA-1</t>
  </si>
  <si>
    <t>PF01209||PF01739||PF03848||PF05175||PF05219||PF05401||PF08241||PF08242||PF12847||PF13489||PF13649||PF13659||PF13847</t>
  </si>
  <si>
    <t>ubiE/COQ5 methyltransferase family||CheR methyltransferase, SAM binding domain||Tellurite resistance protein TehB||Methyltransferase small domain||DREV methyltransferase||Nodulation protein S (NodS)||Methyltransferase domain||Methyltransferase domain||Methyltransferase domain||Methyltransferase domain||Methyltransferase domain||Methyltransferase domain||Methyltransferase domain</t>
  </si>
  <si>
    <t>metabolic process||methyltransferase activity||S-adenosylmethionine-dependent methyltransferase activity||oligosaccharide biosynthetic process||nodulation</t>
  </si>
  <si>
    <t>augustus_masked-5-processed-gene-8.59-mRNA-1</t>
  </si>
  <si>
    <t>augustus_masked-5-processed-gene-9.85-mRNA-1</t>
  </si>
  <si>
    <t>ubiquitin-protein ligase activity||protein binding||anaphase-promoting complex||zinc ion binding</t>
  </si>
  <si>
    <t>maker-5-augustus-gene-9.230-mRNA-1</t>
  </si>
  <si>
    <t>PF00023||PF01612||PF12796||PF13606||PF13857</t>
  </si>
  <si>
    <t>nucleic acid binding||protein binding||nucleobase-containing compound metabolic process||3'-5' exonuclease activity</t>
  </si>
  <si>
    <t>augustus_masked-6-processed-gene-1.20-mRNA-1</t>
  </si>
  <si>
    <t>augustus_masked-6-processed-gene-1.75-mRNA-1</t>
  </si>
  <si>
    <t>augustus_masked-6-processed-gene-4.69-mRNA-1</t>
  </si>
  <si>
    <t>KOG1485</t>
  </si>
  <si>
    <t>Mitochondrial Fe2+ transporter MMT1 and related transporters (cation diffusion facilitator superfamily)</t>
  </si>
  <si>
    <t>augustus_masked-6-processed-gene-4.52-mRNA-1</t>
  </si>
  <si>
    <t>maker-6-snap-gene-6.305-mRNA-1</t>
  </si>
  <si>
    <t>augustus_masked-6-processed-gene-6.78-mRNA-1</t>
  </si>
  <si>
    <t>snap_masked-6-processed-gene-7.62-mRNA-1</t>
  </si>
  <si>
    <t>maker-6-augustus-gene-7.104-mRNA-1</t>
  </si>
  <si>
    <t>AP4mu; hypothetical protein; K12402 AP-4 complex subunit mu-1</t>
  </si>
  <si>
    <t>AP-4 complex subunit mu-1</t>
  </si>
  <si>
    <t>KOG0937</t>
  </si>
  <si>
    <t>augustus_masked-7-processed-gene-2.30-mRNA-1</t>
  </si>
  <si>
    <t>PF00005||PF13304||PF13481||PF13558</t>
  </si>
  <si>
    <t>ABC transporter||AAA domain||AAA domain||Putative exonuclease SbcCD, C subunit</t>
  </si>
  <si>
    <t>augustus_masked-7-processed-gene-0.25-mRNA-1</t>
  </si>
  <si>
    <t>snap_masked-7-abinit-gene-2.162-mRNA-1</t>
  </si>
  <si>
    <t>augustus_masked-7-processed-gene-3.13-mRNA-1</t>
  </si>
  <si>
    <t>maker-7-snap-gene-3.40-mRNA-1</t>
  </si>
  <si>
    <t>augustus_masked-7-processed-gene-5.32-mRNA-1</t>
  </si>
  <si>
    <t>augustus_masked-7-processed-gene-6.44-mRNA-1</t>
  </si>
  <si>
    <t>maker-7-snap-gene-9.363-mRNA-1</t>
  </si>
  <si>
    <t>iron ion binding||heme binding</t>
  </si>
  <si>
    <t>RICE:10147945</t>
  </si>
  <si>
    <t>maker-8-snap-gene-2.152-mRNA-1</t>
  </si>
  <si>
    <t>augustus_masked-8-processed-gene-2.37-mRNA-1</t>
  </si>
  <si>
    <t>augustus_masked-8-processed-gene-2.40-mRNA-1</t>
  </si>
  <si>
    <t>PF12752</t>
  </si>
  <si>
    <t>SUZ domain</t>
  </si>
  <si>
    <t>augustus_masked-8-processed-gene-2.63-mRNA-1</t>
  </si>
  <si>
    <t>nadph-cytochrome P450 reductase; K00327 NADPH-ferrihemoprotein reductase [EC:1.6.2.4]</t>
  </si>
  <si>
    <t>DPH-ferrihemoprotein reductase [EC:1.6.2.4]</t>
  </si>
  <si>
    <t>augustus_masked-8-processed-gene-3.63-mRNA-1</t>
  </si>
  <si>
    <t>augustus_masked-8-processed-gene-3.66-mRNA-1</t>
  </si>
  <si>
    <t>augustus_masked-8-processed-gene-3.82-mRNA-1</t>
  </si>
  <si>
    <t>PF02460||PF12349</t>
  </si>
  <si>
    <t>Patched family||Sterol-sensing domain of SREBP cleavage-activation</t>
  </si>
  <si>
    <t>hedgehog receptor activity||membrane</t>
  </si>
  <si>
    <t>augustus_masked-8-processed-gene-5.18-mRNA-1</t>
  </si>
  <si>
    <t>PF00097||PF12678||PF12861||PF13639</t>
  </si>
  <si>
    <t>Zinc finger, C3HC4 type (RING finger)||RING-H2 zinc finger||Anaphase-promoting complex subunit 11 RING-H2 finger||Ring finger domain</t>
  </si>
  <si>
    <t>antioxidant activity||oxidoreductase activity||cell redox homeostasis||oxidation-reduction process</t>
  </si>
  <si>
    <t>augustus_masked-8-processed-gene-7.37-mRNA-1</t>
  </si>
  <si>
    <t>augustus_masked-8-processed-gene-8.24-mRNA-1</t>
  </si>
  <si>
    <t>PHOD; phosphodiesterase/alkaline phosphatase; K01113 alkaline phosphatase D [EC:3.1.3.1]</t>
  </si>
  <si>
    <t>maker-8-snap-gene-9.251-mRNA-1</t>
  </si>
  <si>
    <t>augustus_masked-8-processed-gene-9.83-mRNA-1</t>
  </si>
  <si>
    <t>augustus_masked-9-processed-gene-2.19-mRNA-1</t>
  </si>
  <si>
    <t>augustus_masked-9-processed-gene-5.79-mRNA-1</t>
  </si>
  <si>
    <t>augustus_masked-9-processed-gene-4.25-mRNA-1</t>
  </si>
  <si>
    <t>KOG1989</t>
  </si>
  <si>
    <t>ARK protein kinase family</t>
  </si>
  <si>
    <t>augustus_masked-9-processed-gene-7.100-mRNA-1</t>
  </si>
  <si>
    <t>maker-9-augustus-gene-6.72-mRNA-1</t>
  </si>
  <si>
    <t>augustus_masked-9-processed-gene-7.90-mRNA-1</t>
  </si>
  <si>
    <t>PF00042</t>
  </si>
  <si>
    <t>Globin</t>
  </si>
  <si>
    <t>augustus_masked-9-processed-gene-7.104-mRNA-1</t>
  </si>
  <si>
    <t>augustus_masked-9-processed-gene-7.51-mRNA-1</t>
  </si>
  <si>
    <t>maker-9-augustus-gene-8.43-mRNA-1</t>
  </si>
  <si>
    <t>PF13881</t>
  </si>
  <si>
    <t>augustus_masked-9-processed-gene-8.9-mRNA-1</t>
  </si>
  <si>
    <t>augustus_masked-9-processed-gene-9.43-mRNA-1</t>
  </si>
  <si>
    <t>augustus_masked-9-processed-gene-9.46-mRNA-1</t>
  </si>
  <si>
    <t>maker-9-snap-gene-9.163-mRNA-1</t>
  </si>
  <si>
    <t>augustus_masked-10-processed-gene-0.11-mRNA-1</t>
  </si>
  <si>
    <t>augustus_masked-10-processed-gene-2.26-mRNA-1</t>
  </si>
  <si>
    <t>augustus_masked-10-processed-gene-6.187-mRNA-1</t>
  </si>
  <si>
    <t>maker-10-snap-gene-6.434-mRNA-1</t>
  </si>
  <si>
    <t>augustus_masked-10-processed-gene-6.154-mRNA-1</t>
  </si>
  <si>
    <t>augustus_masked-10-processed-gene-6.72-mRNA-1</t>
  </si>
  <si>
    <t>augustus_masked-10-processed-gene-6.98-mRNA-1</t>
  </si>
  <si>
    <t>augustus_masked-10-processed-gene-6.128-mRNA-1</t>
  </si>
  <si>
    <t>snap_masked-10-abinit-gene-6.291-mRNA-1</t>
  </si>
  <si>
    <t>augustus_masked-10-processed-gene-6.171-mRNA-1</t>
  </si>
  <si>
    <t>snap_masked-10-abinit-gene-6.252-mRNA-1</t>
  </si>
  <si>
    <t>augustus_masked-10-processed-gene-7.16-mRNA-1</t>
  </si>
  <si>
    <t>KOG3773</t>
  </si>
  <si>
    <t>Adiponutrin and related vesicular transport proteins; predicted alpha/beta hydrolase</t>
  </si>
  <si>
    <t>maker-10-snap-gene-8.278-mRNA-1</t>
  </si>
  <si>
    <t>augustus_masked-11-processed-gene-4.91-mRNA-1</t>
  </si>
  <si>
    <t>PF06911</t>
  </si>
  <si>
    <t>Senescence-associated protein</t>
  </si>
  <si>
    <t>augustus_masked-11-processed-gene-4.123-mRNA-1</t>
  </si>
  <si>
    <t>maker-11-snap-gene-6.168-mRNA-1</t>
  </si>
  <si>
    <t>PF13855</t>
  </si>
  <si>
    <t>Leucine rich repeat</t>
  </si>
  <si>
    <t>augustus_masked-11-processed-gene-6.52-mRNA-1</t>
  </si>
  <si>
    <t>augustus_masked-11-processed-gene-7.34-mRNA-1</t>
  </si>
  <si>
    <t>hypothetical protein; K12385 Niemann-Pick C1 protein</t>
  </si>
  <si>
    <t>Niemann-Pick C1 protein</t>
  </si>
  <si>
    <t>KOG1934</t>
  </si>
  <si>
    <t>Predicted membrane protein (patched superfamily)</t>
  </si>
  <si>
    <t>augustus_masked-11-processed-gene-8.39-mRNA-1</t>
  </si>
  <si>
    <t>FRE2; ferric reductase 2</t>
  </si>
  <si>
    <t>KOG0039</t>
  </si>
  <si>
    <t>Ferric reductase, NADH/NADPH oxidase and related proteins</t>
  </si>
  <si>
    <t>PF01794||PF08030</t>
  </si>
  <si>
    <t>Ferric reductase like transmembrane component||Ferric reductase NAD binding domain</t>
  </si>
  <si>
    <t>augustus_masked-11-processed-gene-8.41-mRNA-1</t>
  </si>
  <si>
    <t>augustus_masked-12-processed-gene-2.51-mRNA-1</t>
  </si>
  <si>
    <t>augustus_masked-12-processed-gene-2.66-mRNA-1</t>
  </si>
  <si>
    <t>maker-12-snap-gene-4.122-mRNA-1</t>
  </si>
  <si>
    <t>augustus_masked-12-processed-gene-6.52-mRNA-1</t>
  </si>
  <si>
    <t>augustus_masked-12-processed-gene-4.33-mRNA-1</t>
  </si>
  <si>
    <t>augustus_masked-12-processed-gene-4.36-mRNA-1</t>
  </si>
  <si>
    <t>RNA polymerase II transcription cofactor activity||regulation of transcription from RNA polymerase II promoter||mediator complex</t>
  </si>
  <si>
    <t>augustus_masked-12-processed-gene-4.29-mRNA-1</t>
  </si>
  <si>
    <t>augustus_masked-12-processed-gene-6.113-mRNA-1</t>
  </si>
  <si>
    <t>augustus_masked-12-processed-gene-8.109-mRNA-1</t>
  </si>
  <si>
    <t>mediator of RNA polymerase II transcription subunit 7</t>
  </si>
  <si>
    <t>PF05983</t>
  </si>
  <si>
    <t>MED7 protein</t>
  </si>
  <si>
    <t>augustus_masked-12-processed-gene-8.75-mRNA-1</t>
  </si>
  <si>
    <t>PF08700</t>
  </si>
  <si>
    <t>Vps51/Vps67</t>
  </si>
  <si>
    <t>augustus_masked-13-processed-gene-2.25-mRNA-1</t>
  </si>
  <si>
    <t>PF00515||PF07719||PF13176||PF13181||PF13374||PF13414||PF13424||PF13432</t>
  </si>
  <si>
    <t>augustus_masked-13-processed-gene-6.57-mRNA-1</t>
  </si>
  <si>
    <t>augustus_masked-13-processed-gene-6.124-mRNA-1</t>
  </si>
  <si>
    <t>augustus_masked-13-processed-gene-7.202-mRNA-1</t>
  </si>
  <si>
    <t>augustus_masked-14-processed-gene-4.62-mRNA-1</t>
  </si>
  <si>
    <t>augustus_masked-14-processed-gene-4.123-mRNA-1</t>
  </si>
  <si>
    <t>augustus_masked-14-processed-gene-6.67-mRNA-1</t>
  </si>
  <si>
    <t>RICE:10149129</t>
  </si>
  <si>
    <t>PF00060</t>
  </si>
  <si>
    <t>Ligand-gated ion channel</t>
  </si>
  <si>
    <t>ionotropic glutamate receptor activity||extracellular-glutamate-gated ion channel activity||membrane</t>
  </si>
  <si>
    <t>augustus_masked-14-processed-gene-7.79-mRNA-1</t>
  </si>
  <si>
    <t>augustus_masked-14-processed-gene-7.42-mRNA-1</t>
  </si>
  <si>
    <t>snap_masked-15-abinit-gene-3.97-mRNA-1</t>
  </si>
  <si>
    <t>KOG0704</t>
  </si>
  <si>
    <t>ADP-ribosylation factor GTPase activator</t>
  </si>
  <si>
    <t>augustus_masked-15-processed-gene-4.41-mRNA-1</t>
  </si>
  <si>
    <t>augustus_masked-15-processed-gene-6.115-mRNA-1</t>
  </si>
  <si>
    <t>KOG1164</t>
  </si>
  <si>
    <t>augustus_masked-15-processed-gene-7.70-mRNA-1</t>
  </si>
  <si>
    <t>augustus_masked-16-processed-gene-2.48-mRNA-1</t>
  </si>
  <si>
    <t>PF03724</t>
  </si>
  <si>
    <t>META domain</t>
  </si>
  <si>
    <t>maker-16-augustus-gene-2.137-mRNA-1</t>
  </si>
  <si>
    <t>KOG0958</t>
  </si>
  <si>
    <t>DNA damage-responsive repressor GIS1/RPH1, jumonji superfamily</t>
  </si>
  <si>
    <t>PF02373</t>
  </si>
  <si>
    <t>JmjC domain, hydroxylase</t>
  </si>
  <si>
    <t>augustus_masked-16-processed-gene-3.9-mRNA-1</t>
  </si>
  <si>
    <t>augustus_masked-16-processed-gene-5.23-mRNA-1</t>
  </si>
  <si>
    <t>KOG0632</t>
  </si>
  <si>
    <t>Phytochelatin synthase</t>
  </si>
  <si>
    <t>PF05023</t>
  </si>
  <si>
    <t>response to metal ion||glutathione gamma-glutamylcysteinyltransferase activity||metal ion binding||phytochelatin biosynthetic process</t>
  </si>
  <si>
    <t>augustus_masked-16-processed-gene-4.37-mRNA-1</t>
  </si>
  <si>
    <t>augustus_masked-16-processed-gene-6.84-mRNA-1</t>
  </si>
  <si>
    <t>augustus_masked-16-processed-gene-6.99-mRNA-1</t>
  </si>
  <si>
    <t>PF05957||PF14013</t>
  </si>
  <si>
    <t>Bacterial protein of unknown function (DUF883)||MT0933-like antitoxin protein</t>
  </si>
  <si>
    <t>augustus_masked-17-processed-gene-3.52-mRNA-1</t>
  </si>
  <si>
    <t>augustus_masked-17-processed-gene-4.30-mRNA-1</t>
  </si>
  <si>
    <t>maker-17-augustus-gene-5.62-mRNA-1</t>
  </si>
  <si>
    <t>augustus_masked-17-processed-gene-6.60-mRNA-1</t>
  </si>
  <si>
    <t>augustus_masked-18-processed-gene-3.32-mRNA-1</t>
  </si>
  <si>
    <t>snap_masked-18-processed-gene-3.109-mRNA-1</t>
  </si>
  <si>
    <t>snap_masked-18-processed-gene-5.106-mRNA-1</t>
  </si>
  <si>
    <t>PF00085||PF00578||PF08534||PF13098||PF13899||PF13905</t>
  </si>
  <si>
    <t>Thioredoxin||AhpC/TSA family||Redoxin||Thioredoxin-like domain||Thioredoxin-like||Thioredoxin-like</t>
  </si>
  <si>
    <t>augustus_masked-18-processed-gene-5.91-mRNA-1</t>
  </si>
  <si>
    <t>KOG4293</t>
  </si>
  <si>
    <t>Predicted membrane protein, contains DoH and Cytochrome b-561/ferric reductase transmembrane domains</t>
  </si>
  <si>
    <t>PF03188||PF03351</t>
  </si>
  <si>
    <t>Eukaryotic cytochrome b561||DOMON domain</t>
  </si>
  <si>
    <t>augustus_masked-18-processed-gene-6.42-mRNA-1</t>
  </si>
  <si>
    <t>augustus_masked-19-processed-gene-1.20-mRNA-1</t>
  </si>
  <si>
    <t>augustus_masked-19-processed-gene-3.146-mRNA-1</t>
  </si>
  <si>
    <t>augustus_masked-19-processed-gene-3.142-mRNA-1</t>
  </si>
  <si>
    <t>augustus_masked-19-processed-gene-3.77-mRNA-1</t>
  </si>
  <si>
    <t>augustus_masked-19-processed-gene-4.55-mRNA-1</t>
  </si>
  <si>
    <t>Pt_bHLH6</t>
  </si>
  <si>
    <t>augustus_masked-19-processed-gene-3.54-mRNA-1</t>
  </si>
  <si>
    <t>snap_masked-19-processed-gene-4.100-mRNA-1</t>
  </si>
  <si>
    <t>KOG2750</t>
  </si>
  <si>
    <t>Uncharacterized conserved protein similar to ATP/GTP-binding protein</t>
  </si>
  <si>
    <t>augustus_masked-19-processed-gene-5.61-mRNA-1</t>
  </si>
  <si>
    <t>augustus_masked-20-processed-gene-2.53-mRNA-1</t>
  </si>
  <si>
    <t>augustus_masked-20-processed-gene-2.67-mRNA-1</t>
  </si>
  <si>
    <t>PF00169||PF15413</t>
  </si>
  <si>
    <t>PH domain||Pleckstrin homology domain</t>
  </si>
  <si>
    <t>augustus_masked-20-processed-gene-4.14-mRNA-1</t>
  </si>
  <si>
    <t>PF13632||PF13641</t>
  </si>
  <si>
    <t>Glycosyl transferase family group 2||Glycosyltransferase like family 2</t>
  </si>
  <si>
    <t>maker-20-snap-gene-5.290-mRNA-1</t>
  </si>
  <si>
    <t>proteinase inhibitor</t>
  </si>
  <si>
    <t>PF00280</t>
  </si>
  <si>
    <t>Potato inhibitor I family</t>
  </si>
  <si>
    <t>serine-type endopeptidase inhibitor activity||response to wounding</t>
  </si>
  <si>
    <t>augustus_masked-21-processed-gene-1.67-mRNA-1</t>
  </si>
  <si>
    <t>PF03441</t>
  </si>
  <si>
    <t>FAD binding domain of DNA photolyase</t>
  </si>
  <si>
    <t>maker-21-snap-gene-2.91-mRNA-1</t>
  </si>
  <si>
    <t>maker-21-augustus-gene-5.270-mRNA-1</t>
  </si>
  <si>
    <t>PF00025||PF00071||PF01571||PF08477</t>
  </si>
  <si>
    <t>ADP-ribosylation factor family||Ras family||Aminomethyltransferase folate-binding domain||Miro-like protein</t>
  </si>
  <si>
    <t>aminomethyltransferase activity||GTP binding||intracellular||cytoplasm||glycine catabolic process||small GTPase mediated signal transduction</t>
  </si>
  <si>
    <t>RICE:10150579</t>
  </si>
  <si>
    <t>maker-2-augustus-gene-6.230-mRNA-1</t>
  </si>
  <si>
    <t>snap_masked-22-abinit-gene-0.64-mRNA-1</t>
  </si>
  <si>
    <t>augustus_masked-22-processed-gene-0.52-mRNA-1</t>
  </si>
  <si>
    <t>hypothetical protein; K01620 threonine aldolase [EC:4.1.2.5]</t>
  </si>
  <si>
    <t>threonine aldolase [EC:4.1.2.5]</t>
  </si>
  <si>
    <t>KOG1368</t>
  </si>
  <si>
    <t>Threonine aldolase</t>
  </si>
  <si>
    <t>snap_masked-22-abinit-gene-2.110-mRNA-1</t>
  </si>
  <si>
    <t>augustus_masked-22-processed-gene-2.58-mRNA-1</t>
  </si>
  <si>
    <t>augustus_masked-22-processed-gene-4.55-mRNA-1</t>
  </si>
  <si>
    <t>KOG4499</t>
  </si>
  <si>
    <t>Ca2+-binding protein Regucalcin/SMP30</t>
  </si>
  <si>
    <t>PF08450</t>
  </si>
  <si>
    <t>SMP-30/Gluconolaconase/LRE-like region</t>
  </si>
  <si>
    <t>snap_masked-22-abinit-gene-4.151-mRNA-1</t>
  </si>
  <si>
    <t>augustus_masked-23-processed-gene-0.17-mRNA-1</t>
  </si>
  <si>
    <t>snap_masked-23-processed-gene-1.37-mRNA-1</t>
  </si>
  <si>
    <t>PF14421</t>
  </si>
  <si>
    <t>A distinct subfamily of CDD/CDA-like deaminases</t>
  </si>
  <si>
    <t>augustus_masked-23-processed-gene-3.66-mRNA-1</t>
  </si>
  <si>
    <t>maker-23-snap-gene-3.294-mRNA-1</t>
  </si>
  <si>
    <t>PF04832||PF10184</t>
  </si>
  <si>
    <t>SOUL heme-binding protein||Uncharacterized conserved protein (DUF2358)</t>
  </si>
  <si>
    <t>augustus_masked-24-processed-gene-1.43-mRNA-1</t>
  </si>
  <si>
    <t>snap_masked-24-processed-gene-4.204-mRNA-1</t>
  </si>
  <si>
    <t>augustus_masked-24-processed-gene-4.83-mRNA-1</t>
  </si>
  <si>
    <t>augustus_masked-24-processed-gene-4.45-mRNA-1</t>
  </si>
  <si>
    <t>augustus_masked-25-processed-gene-0.10-mRNA-1</t>
  </si>
  <si>
    <t>augustus_masked-25-processed-gene-2.69-mRNA-1</t>
  </si>
  <si>
    <t>augustus_masked-25-processed-gene-2.23-mRNA-1</t>
  </si>
  <si>
    <t>snap_masked-25-abinit-gene-2.138-mRNA-1</t>
  </si>
  <si>
    <t>augustus_masked-25-processed-gene-3.93-mRNA-1</t>
  </si>
  <si>
    <t>augustus_masked-25-processed-gene-3.100-mRNA-1</t>
  </si>
  <si>
    <t>augustus_masked-25-processed-gene-3.44-mRNA-1</t>
  </si>
  <si>
    <t>maker-25-snap-gene-3.248-mRNA-1</t>
  </si>
  <si>
    <t>augustus_masked-25-processed-gene-3.91-mRNA-1</t>
  </si>
  <si>
    <t>augustus_masked-26-processed-gene-3.84-mRNA-1</t>
  </si>
  <si>
    <t>augustus_masked-26-processed-gene-3.114-mRNA-1</t>
  </si>
  <si>
    <t>augustus_masked-26-processed-gene-3.127-mRNA-1</t>
  </si>
  <si>
    <t>augustus_masked-27-processed-gene-1.47-mRNA-1</t>
  </si>
  <si>
    <t>KOG1419</t>
  </si>
  <si>
    <t>Voltage-gated K+ channel KCNQ</t>
  </si>
  <si>
    <t>augustus_masked-27-processed-gene-1.61-mRNA-1</t>
  </si>
  <si>
    <t>augustus_masked-27-processed-gene-2.41-mRNA-1</t>
  </si>
  <si>
    <t>chitinase chitin binding glycoside hydrolase family 1 (EC:3.2.1.14)</t>
  </si>
  <si>
    <t>PF00187||PF00704||PF01607</t>
  </si>
  <si>
    <t>Chitin recognition protein||Glycosyl hydrolases family 18||Chitin binding Peritrophin-A domain</t>
  </si>
  <si>
    <t>augustus_masked-27-processed-gene-2.33-mRNA-1</t>
  </si>
  <si>
    <t>augustus_masked-27-processed-gene-3.35-mRNA-1</t>
  </si>
  <si>
    <t>augustus_masked-27-processed-gene-3.46-mRNA-1</t>
  </si>
  <si>
    <t>PF00578||PF08534||PF13905||PF14595</t>
  </si>
  <si>
    <t>AhpC/TSA family||Redoxin||Thioredoxin-like||Thioredoxin</t>
  </si>
  <si>
    <t>augustus_masked-28-processed-gene-2.184-mRNA-1</t>
  </si>
  <si>
    <t>augustus_masked-28-processed-gene-2.189-mRNA-1</t>
  </si>
  <si>
    <t>dsCYC10; hypothetical protein</t>
  </si>
  <si>
    <t>maker-28-augustus-gene-2.381-mRNA-1</t>
  </si>
  <si>
    <t>maker-28-snap-gene-2.449-mRNA-1</t>
  </si>
  <si>
    <t>augustus_masked-28-processed-gene-2.145-mRNA-1</t>
  </si>
  <si>
    <t>maker-29-snap-gene-1.129-mRNA-1</t>
  </si>
  <si>
    <t>augustus_masked-29-processed-gene-1.46-mRNA-1</t>
  </si>
  <si>
    <t>snap_masked-30-abinit-gene-2.218-mRNA-1</t>
  </si>
  <si>
    <t>KOG2115</t>
  </si>
  <si>
    <t>Vacuolar sorting protein VPS45</t>
  </si>
  <si>
    <t>PF07928</t>
  </si>
  <si>
    <t>Vps54-like protein</t>
  </si>
  <si>
    <t>snap_masked-30-processed-gene-2.236-mRNA-1</t>
  </si>
  <si>
    <t>augustus_masked-30-processed-gene-2.139-mRNA-1</t>
  </si>
  <si>
    <t>augustus_masked-30-processed-gene-2.63-mRNA-1</t>
  </si>
  <si>
    <t>augustus_masked-30-processed-gene-2.86-mRNA-1</t>
  </si>
  <si>
    <t>augustus_masked-31-processed-gene-1.75-mRNA-1</t>
  </si>
  <si>
    <t>maker-16-augustus-gene-1.155-mRNA-1</t>
  </si>
  <si>
    <t>DP2; e2f-dp</t>
  </si>
  <si>
    <t>augustus_masked-32-processed-gene-0.22-mRNA-1</t>
  </si>
  <si>
    <t>augustus_masked-32-processed-gene-0.58-mRNA-1</t>
  </si>
  <si>
    <t>augustus_masked-32-processed-gene-0.62-mRNA-1</t>
  </si>
  <si>
    <t>KOG0928</t>
  </si>
  <si>
    <t>Pattern-formation protein/guanine nucleotide exchange factor</t>
  </si>
  <si>
    <t>augustus_masked-32-processed-gene-0.35-mRNA-1</t>
  </si>
  <si>
    <t>augustus_masked-2-processed-gene-1.20-mRNA-1</t>
  </si>
  <si>
    <t>maker-3-snap-gene-6.364-mRNA-1</t>
  </si>
  <si>
    <t>CBP; calcium binding protein</t>
  </si>
  <si>
    <t>PF00036||PF10591||PF12763||PF13202||PF13405||PF13499||PF13833||PF14658</t>
  </si>
  <si>
    <t>EF hand||Secreted protein acidic and rich in cysteine Ca binding region||Cytoskeletal-regulatory complex EF hand||EF hand||EF-hand domain||EF-hand domain pair||EF-hand domain pair||EF-hand domain</t>
  </si>
  <si>
    <t>augustus_masked-10-processed-gene-6.186-mRNA-1</t>
  </si>
  <si>
    <t>myoA1; hypothetical protein</t>
  </si>
  <si>
    <t>PF00063||PF00069||PF00612||PF12796||PF13637||PF13857</t>
  </si>
  <si>
    <t>Myosin head (motor domain)||Protein kinase domain||IQ calmodulin-binding motif||Ankyrin repeats (3 copies)||Ankyrin repeats (many copies)||Ankyrin repeats (many copies)</t>
  </si>
  <si>
    <t>motor activity||protein kinase activity||protein binding||ATP binding||protein phosphorylation||myosin complex</t>
  </si>
  <si>
    <t>augustus_masked-20-processed-gene-4.20-mRNA-1</t>
  </si>
  <si>
    <t>augustus_masked-1-processed-gene-8.25-mRNA-1</t>
  </si>
  <si>
    <t>maker-2-snap-gene-13.284-mRNA-1</t>
  </si>
  <si>
    <t>augustus_masked-8-processed-gene-5.28-mRNA-1</t>
  </si>
  <si>
    <t>FRE1; ferric reductase 1</t>
  </si>
  <si>
    <t>PF01794||PF08022||PF08030||PF12678||PF13639</t>
  </si>
  <si>
    <t>Ferric reductase like transmembrane component||FAD-binding domain||Ferric reductase NAD binding domain||RING-H2 zinc finger||Ring finger domain</t>
  </si>
  <si>
    <t>protein binding||zinc ion binding||oxidoreductase activity||oxidation-reduction process</t>
  </si>
  <si>
    <t>maker-9-snap-gene-9.150-mRNA-1</t>
  </si>
  <si>
    <t>metal ion transporter</t>
  </si>
  <si>
    <t>snap_masked-14-abinit-gene-4.239-mRNA-1</t>
  </si>
  <si>
    <t>augustus_masked-16-processed-gene-2.75-mRNA-1</t>
  </si>
  <si>
    <t>augustus_masked-18-processed-gene-2.11-mRNA-1</t>
  </si>
  <si>
    <t>augustus_masked-18-processed-gene-5.64-mRNA-1</t>
  </si>
  <si>
    <t>FRE3; ferric reductase</t>
  </si>
  <si>
    <t>augustus_masked-20-processed-gene-4.18-mRNA-1</t>
  </si>
  <si>
    <t>augustus_masked-20-processed-gene-5.131-mRNA-1</t>
  </si>
  <si>
    <t>ISIP2B; iron starvation induced protein</t>
  </si>
  <si>
    <t>augustus_masked-21-processed-gene-5.134-mRNA-1</t>
  </si>
  <si>
    <t>ISIP1; iron starvation induced protein</t>
  </si>
  <si>
    <t>maker-4-snap-gene-1.93-mRNA-1</t>
  </si>
  <si>
    <t>PF00925||PF00926</t>
  </si>
  <si>
    <t>GTP cyclohydrolase II||3,4-dihydroxy-2-butanone 4-phosphate synthase</t>
  </si>
  <si>
    <t>645_bd</t>
  </si>
  <si>
    <t>augustus_masked-bd_10x23-processed-gene-0.17-mRNA-1</t>
  </si>
  <si>
    <t>acetyl-coenzyme A synthetase</t>
  </si>
  <si>
    <t>augustus_masked-5-processed-gene-9.69-mRNA-1</t>
  </si>
  <si>
    <t>augustus_masked-4-processed-gene-12.43-mRNA-1</t>
  </si>
  <si>
    <t>augustus_masked-6-processed-gene-9.88-mRNA-1</t>
  </si>
  <si>
    <t>PF06799</t>
  </si>
  <si>
    <t>Protein of unknown function (DUF1230)</t>
  </si>
  <si>
    <t>augustus_masked-6-processed-gene-6.108-mRNA-1</t>
  </si>
  <si>
    <t>augustus_masked-3-processed-gene-6.95-mRNA-1</t>
  </si>
  <si>
    <t>KOG2989</t>
  </si>
  <si>
    <t>augustus_masked-33-processed-gene-0.21-mRNA-1</t>
  </si>
  <si>
    <t>maker-1-snap-gene-24.233-mRNA-1</t>
  </si>
  <si>
    <t>hypothetical protein; K00606 3-methyl-2-oxobutanoate hydroxymethyltransferase [EC:2.1.2.11]</t>
  </si>
  <si>
    <t>3-methyl-2-oxobutanoate hydroxymethyltransferase [EC:2.1.2.11]</t>
  </si>
  <si>
    <t>KOG2949</t>
  </si>
  <si>
    <t>Ketopantoate hydroxymethyltransferase</t>
  </si>
  <si>
    <t>PF02548</t>
  </si>
  <si>
    <t>3-methyl-2-oxobutanoate hydroxymethyltransferase activity||pantothenate biosynthetic process</t>
  </si>
  <si>
    <t>snap_masked-1-processed-gene-9.56-mRNA-1</t>
  </si>
  <si>
    <t>augustus_masked-1-processed-gene-15.45-mRNA-1</t>
  </si>
  <si>
    <t>augustus_masked-1-processed-gene-2.11-mRNA-1</t>
  </si>
  <si>
    <t>PF08670</t>
  </si>
  <si>
    <t>MEKHLA domain</t>
  </si>
  <si>
    <t>augustus_masked-1-processed-gene-20.96-mRNA-1</t>
  </si>
  <si>
    <t>hypothetical protein; K04505 presenilin 1 [EC:3.4.23.-]</t>
  </si>
  <si>
    <t>presenilin 1 [EC:3.4.23.-]</t>
  </si>
  <si>
    <t>KOG2736</t>
  </si>
  <si>
    <t>PF01080</t>
  </si>
  <si>
    <t>998_bd</t>
  </si>
  <si>
    <t>maker-bd_18x34-augustus-gene-0.40-mRNA-1</t>
  </si>
  <si>
    <t>hypothetical protein ||  PtRabX1; hypothetical protein</t>
  </si>
  <si>
    <t>maker-bd_17x31-snap-gene-0.32-mRNA-1</t>
  </si>
  <si>
    <t>augustus_masked-bd_25x34-processed-gene-0.22-mRNA-1</t>
  </si>
  <si>
    <t>augustus_masked-bd_43x36-processed-gene-0.0-mRNA-1</t>
  </si>
  <si>
    <t>augustus_masked-1-processed-gene-24.60-mRNA-1</t>
  </si>
  <si>
    <t>augustus_masked-1-processed-gene-7.53-mRNA-1</t>
  </si>
  <si>
    <t>augustus_masked-1-processed-gene-4.79-mRNA-1</t>
  </si>
  <si>
    <t>maker-1-snap-gene-2.33-mRNA-1</t>
  </si>
  <si>
    <t>maker-10-snap-gene-1.99-mRNA-1</t>
  </si>
  <si>
    <t>augustus_masked-10-processed-gene-8.74-mRNA-1</t>
  </si>
  <si>
    <t>snap_masked-11-processed-gene-8.101-mRNA-1</t>
  </si>
  <si>
    <t>maker-11-snap-gene-5.168-mRNA-1</t>
  </si>
  <si>
    <t>augustus_masked-12-processed-gene-2.124-mRNA-1</t>
  </si>
  <si>
    <t>KOG4413</t>
  </si>
  <si>
    <t>26S proteasome regulatory complex, subunit PSMD5</t>
  </si>
  <si>
    <t>PF10508</t>
  </si>
  <si>
    <t>Proteasome non-ATPase 26S subunit</t>
  </si>
  <si>
    <t>protein binding involved in protein folding</t>
  </si>
  <si>
    <t>snap_masked-12-processed-gene-2.209-mRNA-1</t>
  </si>
  <si>
    <t>PF07575</t>
  </si>
  <si>
    <t>Nup85 Nucleoporin</t>
  </si>
  <si>
    <t>maker-13-snap-gene-2.172-mRNA-1</t>
  </si>
  <si>
    <t>maker-13-snap-gene-1.145-mRNA-1</t>
  </si>
  <si>
    <t>maker-14-snap-gene-4.312-mRNA-1</t>
  </si>
  <si>
    <t>augustus_masked-14-processed-gene-4.122-mRNA-1</t>
  </si>
  <si>
    <t>PF12678||PF12861||PF13639</t>
  </si>
  <si>
    <t>RING-H2 zinc finger||Anaphase-promoting complex subunit 11 RING-H2 finger||Ring finger domain</t>
  </si>
  <si>
    <t>augustus_masked-15-processed-gene-1.33-mRNA-1</t>
  </si>
  <si>
    <t>augustus_masked-15-processed-gene-3.62-mRNA-1</t>
  </si>
  <si>
    <t>ankyrin</t>
  </si>
  <si>
    <t>augustus_masked-16-processed-gene-1.67-mRNA-1</t>
  </si>
  <si>
    <t>maker-16-snap-gene-0.29-mRNA-1</t>
  </si>
  <si>
    <t>augustus_masked-17-processed-gene-1.13-mRNA-1</t>
  </si>
  <si>
    <t>augustus_masked-17-processed-gene-6.77-mRNA-1</t>
  </si>
  <si>
    <t>augustus_masked-17-processed-gene-6.76-mRNA-1</t>
  </si>
  <si>
    <t>augustus_masked-17-processed-gene-2.66-mRNA-1</t>
  </si>
  <si>
    <t>augustus_masked-17-processed-gene-4.35-mRNA-1</t>
  </si>
  <si>
    <t>maker-17-snap-gene-4.157-mRNA-1</t>
  </si>
  <si>
    <t>maker-17-augustus-gene-2.210-mRNA-1</t>
  </si>
  <si>
    <t>augustus_masked-18-processed-gene-3.56-mRNA-1</t>
  </si>
  <si>
    <t>augustus_masked-18-processed-gene-5.37-mRNA-1</t>
  </si>
  <si>
    <t>augustus_masked-19-processed-gene-0.23-mRNA-1</t>
  </si>
  <si>
    <t>augustus_masked-19-processed-gene-4.40-mRNA-1</t>
  </si>
  <si>
    <t>maker-2-snap-gene-4.85-mRNA-1</t>
  </si>
  <si>
    <t>snap_masked-22-processed-gene-0.99-mRNA-1</t>
  </si>
  <si>
    <t>augustus_masked-23-processed-gene-2.25-mRNA-1</t>
  </si>
  <si>
    <t>augustus_masked-24-processed-gene-4.77-mRNA-1</t>
  </si>
  <si>
    <t>snap_masked-24-abinit-gene-1.73-mRNA-1</t>
  </si>
  <si>
    <t>maker-25-snap-gene-2.195-mRNA-1</t>
  </si>
  <si>
    <t>snap_masked-27-processed-gene-3.113-mRNA-1</t>
  </si>
  <si>
    <t>snap_masked-28-processed-gene-2.245-mRNA-1</t>
  </si>
  <si>
    <t>maker-28-snap-gene-1.68-mRNA-1</t>
  </si>
  <si>
    <t>augustus_masked-29-processed-gene-2.59-mRNA-1</t>
  </si>
  <si>
    <t>augustus_masked-3-processed-gene-12.91-mRNA-1</t>
  </si>
  <si>
    <t>augustus_masked-3-processed-gene-9.54-mRNA-1</t>
  </si>
  <si>
    <t>maker-3-snap-gene-9.164-mRNA-1</t>
  </si>
  <si>
    <t>maker-3-snap-gene-9.153-mRNA-1</t>
  </si>
  <si>
    <t>snap_masked-30-abinit-gene-2.224-mRNA-1</t>
  </si>
  <si>
    <t>maker-4-augustus-gene-1.74-mRNA-1</t>
  </si>
  <si>
    <t>KOG1738</t>
  </si>
  <si>
    <t>Membrane-associated guanylate kinase-interacting protein/connector enhancer of KSR-like</t>
  </si>
  <si>
    <t>augustus_masked-4-processed-gene-6.42-mRNA-1</t>
  </si>
  <si>
    <t>maker-4-snap-gene-11.276-mRNA-1</t>
  </si>
  <si>
    <t>maker-4-snap-gene-2.192-mRNA-1</t>
  </si>
  <si>
    <t>augustus_masked-4-processed-gene-7.33-mRNA-1</t>
  </si>
  <si>
    <t>maker-5-snap-gene-8.269-mRNA-1</t>
  </si>
  <si>
    <t>maker-6-snap-gene-6.316-mRNA-1</t>
  </si>
  <si>
    <t>augustus_masked-7-processed-gene-9.92-mRNA-1</t>
  </si>
  <si>
    <t>augustus_masked-7-processed-gene-5.30-mRNA-1</t>
  </si>
  <si>
    <t>maker-7-snap-gene-3.41-mRNA-1</t>
  </si>
  <si>
    <t>augustus_masked-8-processed-gene-9.90-mRNA-1</t>
  </si>
  <si>
    <t>maker-9-snap-gene-8.62-mRNA-1</t>
  </si>
  <si>
    <t>maker-9-snap-gene-3.113-mRNA-1</t>
  </si>
  <si>
    <t>maker-9-snap-gene-5.337-mRNA-1</t>
  </si>
  <si>
    <t>maker-9-snap-gene-3.94-mRNA-1</t>
  </si>
  <si>
    <t>maker-9-snap-gene-3.97-mRNA-1</t>
  </si>
  <si>
    <t>Org_rowNr_countsheet</t>
  </si>
  <si>
    <t>Module_Color</t>
  </si>
  <si>
    <t>Nr Transmembrane domains</t>
  </si>
  <si>
    <t xml:space="preserve">Predicted targeting </t>
  </si>
  <si>
    <t>GO Description</t>
  </si>
  <si>
    <t>Kegg Description</t>
  </si>
  <si>
    <t>KO Description</t>
  </si>
  <si>
    <t>KO Pathway</t>
  </si>
  <si>
    <t>Pfam ID</t>
  </si>
  <si>
    <t>Pfam Description</t>
  </si>
  <si>
    <t>KOG ID</t>
  </si>
  <si>
    <t>KOG class</t>
  </si>
  <si>
    <t>kog_phatr</t>
  </si>
  <si>
    <t>Iron Depl. vs. Iron Repl.</t>
  </si>
  <si>
    <t>Light vs. Dark</t>
  </si>
  <si>
    <t>turquoise</t>
  </si>
  <si>
    <t>LiUP</t>
  </si>
  <si>
    <t>yellow</t>
  </si>
  <si>
    <t>grey</t>
  </si>
  <si>
    <t>Phatr3_J10100</t>
  </si>
  <si>
    <t>black</t>
  </si>
  <si>
    <t>LoFe-UP</t>
  </si>
  <si>
    <t>hypothetical protein (10100)</t>
  </si>
  <si>
    <t>salmon</t>
  </si>
  <si>
    <t>greenyellow</t>
  </si>
  <si>
    <t>purple</t>
  </si>
  <si>
    <t>magenta</t>
  </si>
  <si>
    <t>blue</t>
  </si>
  <si>
    <t>midnightblue</t>
  </si>
  <si>
    <t>NULL</t>
  </si>
  <si>
    <t>tan</t>
  </si>
  <si>
    <t>brown</t>
  </si>
  <si>
    <t>Phatr3_J10271</t>
  </si>
  <si>
    <t>Anaphase-promoting complex (APC), subunit 11 (10271)</t>
  </si>
  <si>
    <t>pink</t>
  </si>
  <si>
    <t>LoFe-UP+DaUP</t>
  </si>
  <si>
    <t>Phatr3_J10437</t>
  </si>
  <si>
    <t>Uncharacterized conserved protein (10437)</t>
  </si>
  <si>
    <t>"probable methyltransferase, YaeB/AF_0241 family||_GAP_"</t>
  </si>
  <si>
    <t>green</t>
  </si>
  <si>
    <t>darkgreen</t>
  </si>
  <si>
    <t>lightyellow</t>
  </si>
  <si>
    <t>"oxidoreductase activity||oxidoreductase activity, acting on paired donors, with incorporation or reduction of molecular oxygen, 2-oxoglutarate as one donor, and incorporation of one atom each of oxygen into both donors||oxidation-reduction process"</t>
  </si>
  <si>
    <t xml:space="preserve"> Leucine rich repeat</t>
  </si>
  <si>
    <t>darkgrey</t>
  </si>
  <si>
    <t>royalblue</t>
  </si>
  <si>
    <t>Phatr3_J11099</t>
  </si>
  <si>
    <t>Predicted guanosine polyphosphate pyrophosphohydrolase/synthase (11099)</t>
  </si>
  <si>
    <t>RelA/SpoT family protein||_GAP_</t>
  </si>
  <si>
    <t>LoFe-UP+LiUP</t>
  </si>
  <si>
    <t>"transferase activity, transferring hexosyl groups||intrinsic component of endoplasmic reticulum membrane"</t>
  </si>
  <si>
    <t>darkred</t>
  </si>
  <si>
    <t>darkturquoise</t>
  </si>
  <si>
    <t>"catalytic activity||3-beta-hydroxy-delta5-steroid dehydrogenase activity||steroid biosynthetic process||metabolic process||dTDP-4-dehydrorhamnose reductase activity||biosynthetic process||oxidoreductase activity||oxidoreductase activity, acting on the CH-OH group of donors, NAD or NADP as acceptor||cellular metabolic process||extracellular polysaccharide biosynthetic process||coenzyme binding||oxidation-reduction process"</t>
  </si>
  <si>
    <t>Phatr3_J12241</t>
  </si>
  <si>
    <t>hypothetical protein (12241)</t>
  </si>
  <si>
    <t>Phatr3_Jdraft1216</t>
  </si>
  <si>
    <t>"DNA binding||sequence-specific DNA binding transcription factor activity||DNA-templated transcription, initiation||regulation of transcription, DNA-templated||sigma factor activity"</t>
  </si>
  <si>
    <t>hypothetical protein (1251_bd)</t>
  </si>
  <si>
    <t>Phatr3_J12588</t>
  </si>
  <si>
    <t>Heme oxygenase (12588)</t>
  </si>
  <si>
    <t>Phatr3_J12674</t>
  </si>
  <si>
    <t>HMG box-containing protein (12674)</t>
  </si>
  <si>
    <t>"carbon-nitrogen ligase activity, with glutamine as amido-N-donor"</t>
  </si>
  <si>
    <t>"3',5'-cyclic-nucleotide phosphodiesterase activity||signal transduction||cyclic nucleotide biosynthetic process||phosphorus-oxygen lyase activity||intracellular signal transduction"</t>
  </si>
  <si>
    <t>Adenylate and Guanylate cyclase catalytic domain||3'5'-cyclic nucleotide phosphodiesterase</t>
  </si>
  <si>
    <t>Phatr3_J12887</t>
  </si>
  <si>
    <t>Protein involved in mRNA turnover and stability (12887)</t>
  </si>
  <si>
    <t>Phatr3_J13053</t>
  </si>
  <si>
    <t>mRNA splicing factor (13053)</t>
  </si>
  <si>
    <t>"sequence-specific DNA binding transcription factor activity||nucleus||regulation of transcription, DNA-templated||sequence-specific DNA binding"</t>
  </si>
  <si>
    <t>"solute carrier family 35 (UDP-galactose transporter), member B1"</t>
  </si>
  <si>
    <t xml:space="preserve"> Ankyrin repeat</t>
  </si>
  <si>
    <t>3'-5' exonuclease</t>
  </si>
  <si>
    <t>Phatr3_J13602</t>
  </si>
  <si>
    <t>Bifunctional leukotriene A4 hydrolase/aminopeptidase LTA4H (13602)</t>
  </si>
  <si>
    <t>Phatr3_J13890</t>
  </si>
  <si>
    <t>Amidases (13890)</t>
  </si>
  <si>
    <t>"Glycine, serine and threonine metabolism"</t>
  </si>
  <si>
    <t>cation diffusion facilitator family transporter||_GAP_</t>
  </si>
  <si>
    <t>Phatr3_J14084</t>
  </si>
  <si>
    <t>Uncharacterized conserved protein XAP-5 (14084)</t>
  </si>
  <si>
    <t>Phatr3_Jdraft1423</t>
  </si>
  <si>
    <t>hypothetical protein (1423_bd)</t>
  </si>
  <si>
    <t xml:space="preserve"> Predicted E3 ubiquitin ligase</t>
  </si>
  <si>
    <t>Phatr3_J14403</t>
  </si>
  <si>
    <t>Sodium/hydrogen exchanger protein (14403)</t>
  </si>
  <si>
    <t>cell division protein FtsZ||_GAP_</t>
  </si>
  <si>
    <t>Phatr3_J1457</t>
  </si>
  <si>
    <t>Karyopherin (importin) alpha (1457)</t>
  </si>
  <si>
    <t>Phatr3_J14599</t>
  </si>
  <si>
    <t>hypothetical protein (14599)</t>
  </si>
  <si>
    <t>"RNA polymerase sigma factor, sigma-70 family||_GAP_"</t>
  </si>
  <si>
    <t>Phatr3_J14736</t>
  </si>
  <si>
    <t>Aldo/keto reductase family proteins (14736)</t>
  </si>
  <si>
    <t>Phatr3_J14805</t>
  </si>
  <si>
    <t>"sequence-specific DNA binding transcription factor activity||transcription factor complex||regulation of transcription, DNA-templated"</t>
  </si>
  <si>
    <t>E2F-like protein (14805)</t>
  </si>
  <si>
    <t>Phatr3_J14808</t>
  </si>
  <si>
    <t>Thiamine pyrophosphokinase (14808)</t>
  </si>
  <si>
    <t>Phatr3_J14867</t>
  </si>
  <si>
    <t>Fe-S cluster biosynthesis protein ISA1 (contains a HesB-like domain) (14867)</t>
  </si>
  <si>
    <t>"phosphotransferase activity, alcohol group as acceptor"</t>
  </si>
  <si>
    <t>Phatr3_Jdraft1526</t>
  </si>
  <si>
    <t>hypothetical protein (1526_bd)</t>
  </si>
  <si>
    <t>Phatr3_J15338</t>
  </si>
  <si>
    <t>Transcriptional regulator SNIP1, contains FHA domain (15338)</t>
  </si>
  <si>
    <t>Phatr3_Jdraft1566</t>
  </si>
  <si>
    <t>hypothetical protein (1566_bd)</t>
  </si>
  <si>
    <t>Phatr3_J15699</t>
  </si>
  <si>
    <t>Peroxisomal membrane protein MPV17 and related proteins (15699)</t>
  </si>
  <si>
    <t>Phatr3_J15747</t>
  </si>
  <si>
    <t>Molecular chaperone (DnaJ superfamily) (15747)</t>
  </si>
  <si>
    <t>Phatr3_J15801</t>
  </si>
  <si>
    <t>hypothetical protein (15801)</t>
  </si>
  <si>
    <t>Phatr3_J15952</t>
  </si>
  <si>
    <t>Methylase (15952)</t>
  </si>
  <si>
    <t>Phatr3_Jdraft1616</t>
  </si>
  <si>
    <t>hypothetical protein (1616_bd)</t>
  </si>
  <si>
    <t>Phatr3_Jdraft1619</t>
  </si>
  <si>
    <t>"3',5'-cyclic-nucleotide phosphodiesterase activity||signal transduction"</t>
  </si>
  <si>
    <t>3'5'-cyclic nucleotide phosphodiesterase||Aldo/keto reductase family</t>
  </si>
  <si>
    <t>Aldo/keto reductase family proteins (1619_bd)</t>
  </si>
  <si>
    <t>"HAD ATPase, P-type, family IC||_GAP_"</t>
  </si>
  <si>
    <t>Phatr3_Jdraft1639</t>
  </si>
  <si>
    <t>hypothetical protein (1639_bd)</t>
  </si>
  <si>
    <t>Phatr3_J17199</t>
  </si>
  <si>
    <t>K+-dependent Ca2+/Na+ exchanger NCKX1 and related proteins (17199)</t>
  </si>
  <si>
    <t>Phatr3_Jdraft1724</t>
  </si>
  <si>
    <t>"sequence-specific DNA binding transcription factor activity||regulation of transcription, DNA-templated||sequence-specific DNA binding"</t>
  </si>
  <si>
    <t>hypothetical protein (1724_bd)</t>
  </si>
  <si>
    <t>Phatr3_J1745</t>
  </si>
  <si>
    <t>"hypothetical protein; K11583 protein phosphatase 2 (formerly 2A), regulatory subunit B''"</t>
  </si>
  <si>
    <t>"protein phosphatase 2 (formerly 2A), regulatory subunit B''"</t>
  </si>
  <si>
    <t>Protein phosphatase 2 regulatory subunit (1745)</t>
  </si>
  <si>
    <t>Phatr3_Jdraft1767</t>
  </si>
  <si>
    <t>hypothetical protein (1767_bd)</t>
  </si>
  <si>
    <t>Phatr3_EG02446</t>
  </si>
  <si>
    <t>tRNA (cytidine32/guanosine34-2'-O)-methyltransferase [EC:2.1.1.205]</t>
  </si>
  <si>
    <t>SAM-dependent methyltransferase/cell division protein FtsJ (17967)</t>
  </si>
  <si>
    <t>Phatr3_J18029</t>
  </si>
  <si>
    <t>Lipoate synthase (18029)</t>
  </si>
  <si>
    <t>lipoyl synthase</t>
  </si>
  <si>
    <t>Phatr3_J18745</t>
  </si>
  <si>
    <t>"oxidoreductase activity, acting on the CH-OH group of donors, NAD or NADP as acceptor||NAD binding||oxidation-reduction process"</t>
  </si>
  <si>
    <t>UDP-glucose/GDP-mannose dehydrogenase (18745)</t>
  </si>
  <si>
    <t>Phatr3_J19333</t>
  </si>
  <si>
    <t>Chromatin assembly complex 1 subunit B/CAC2 (contains WD40 repeats) (19333)</t>
  </si>
  <si>
    <t>"transferase activity, transferring glycosyl groups"</t>
  </si>
  <si>
    <t>UDP-galactose transporter||_GAP_</t>
  </si>
  <si>
    <t>Phatr3_J20837</t>
  </si>
  <si>
    <t>Actin-related protein - Arp4p/Act3p (20837)</t>
  </si>
  <si>
    <t>Phatr3_J21135</t>
  </si>
  <si>
    <t>"hypothetical protein; K01419 ATP-dependent HslUV protease, peptidase subunit HslV [EC:3.4.25.-]"</t>
  </si>
  <si>
    <t>"ATP-dependent HslUV protease, peptidase subunit HslV [EC:3.4.25.2]"</t>
  </si>
  <si>
    <t>hypothetical protein (21135)</t>
  </si>
  <si>
    <t>"ATP-dependent protease HslVU, peptidase subunit"</t>
  </si>
  <si>
    <t>"zinc transporter, ZIP family"</t>
  </si>
  <si>
    <t>Phatr3_Jdraft223</t>
  </si>
  <si>
    <t>Peroxisomal membrane protein MPV17 and related proteins (223_bd)</t>
  </si>
  <si>
    <t>Phatr3_J23053</t>
  </si>
  <si>
    <t>Mitochondrial carrier protein - Rim2p/Mrs12p (23053)</t>
  </si>
  <si>
    <t>Phatr3_J23658</t>
  </si>
  <si>
    <t>flavodoxin I (23658)</t>
  </si>
  <si>
    <t>Phatr3_J23798</t>
  </si>
  <si>
    <t>Protein containing repeated kelch motifs (23798)</t>
  </si>
  <si>
    <t>Phatr3_J24547</t>
  </si>
  <si>
    <t>Uncharacterized conserved protein, contains PA domain (24547)</t>
  </si>
  <si>
    <t>Phatr3_Jdraft251</t>
  </si>
  <si>
    <t>AAA+-type ATPase (251_bd)</t>
  </si>
  <si>
    <t>Phatr3_J25433</t>
  </si>
  <si>
    <t>Cysteine proteinase Cathepsin L (25433)</t>
  </si>
  <si>
    <t>Phatr3_J26405</t>
  </si>
  <si>
    <t>Zinc transporter and related ZIP domain-containing proteins (26405)</t>
  </si>
  <si>
    <t>Phatr3_J26952</t>
  </si>
  <si>
    <t>Protoheme ferro-lyase (ferrochelatase) (26952)</t>
  </si>
  <si>
    <t>Phatr3_J2762</t>
  </si>
  <si>
    <t>Ca2+/H+ antiporter VCX1 and related proteins (2762)</t>
  </si>
  <si>
    <t>"metabolic process||oxidoreductase activity, acting on the aldehyde or oxo group of donors, disulfide as acceptor"</t>
  </si>
  <si>
    <t>Phatr3_J29633</t>
  </si>
  <si>
    <t>hypothetical protein (29633)</t>
  </si>
  <si>
    <t>Phatr3_J29793</t>
  </si>
  <si>
    <t>Predicted methyltransferase (29793)</t>
  </si>
  <si>
    <t>"methyltransferase, HemK family"</t>
  </si>
  <si>
    <t>Phatr3_J30282</t>
  </si>
  <si>
    <t>Phosphatidylinositol 3-kinase VPS34, involved in signal transduction (30282)</t>
  </si>
  <si>
    <t>Phatr3_J30909</t>
  </si>
  <si>
    <t>hypothetical protein (30909)</t>
  </si>
  <si>
    <t>Phatr3_Jdraft252</t>
  </si>
  <si>
    <t>Acyl-CoA-binding protein (313_bd)</t>
  </si>
  <si>
    <t>Phatr3_J32031</t>
  </si>
  <si>
    <t>hypothetical protein (32031)</t>
  </si>
  <si>
    <t>Phatr3_J32097</t>
  </si>
  <si>
    <t>AAA+-type ATPase (32097)</t>
  </si>
  <si>
    <t>Phatr3_J32507</t>
  </si>
  <si>
    <t>hypothetical protein (32507)</t>
  </si>
  <si>
    <t>Phatr3_J32661</t>
  </si>
  <si>
    <t>"hypothetical protein; K03574 7,8-dihydro-8-oxoguanine triphosphatase [EC:3.6.1.-]"</t>
  </si>
  <si>
    <t>"7,8-dihydro-8-oxoguanine triphosphatase [EC:3.6.1.-]"</t>
  </si>
  <si>
    <t>hypothetical protein (32661)</t>
  </si>
  <si>
    <t>Phatr3_J32874</t>
  </si>
  <si>
    <t>hypothetical protein (32874)</t>
  </si>
  <si>
    <t>Phatr3_J33141</t>
  </si>
  <si>
    <t>hypothetical protein (33141)</t>
  </si>
  <si>
    <t>Phatr3_J33637</t>
  </si>
  <si>
    <t>hypothetical protein (33637)</t>
  </si>
  <si>
    <t>Phatr3_J34096</t>
  </si>
  <si>
    <t>hypothetical protein (34096)</t>
  </si>
  <si>
    <t>Phatr3_J34157</t>
  </si>
  <si>
    <t>hypothetical protein (34157)</t>
  </si>
  <si>
    <t>Phatr3_J34716</t>
  </si>
  <si>
    <t>UDP-glucose 4-epimerase/UDP-sulfoquinovose synthase (34716)</t>
  </si>
  <si>
    <t>Phatr3_J34853</t>
  </si>
  <si>
    <t>hypothetical protein (34853)</t>
  </si>
  <si>
    <t>Phatr3_J34978</t>
  </si>
  <si>
    <t>hypothetical protein (34978)</t>
  </si>
  <si>
    <t>Phatr3_J34985</t>
  </si>
  <si>
    <t>hypothetical protein (34985)</t>
  </si>
  <si>
    <t>Phatr3_J47937</t>
  </si>
  <si>
    <t>hypothetical protein (47937)</t>
  </si>
  <si>
    <t>Phatr3_J35395</t>
  </si>
  <si>
    <t>Cytochrome b5 (35395)</t>
  </si>
  <si>
    <t>Phatr3_J35519</t>
  </si>
  <si>
    <t>hypothetical protein (35519)</t>
  </si>
  <si>
    <t>Phatr3_J35733</t>
  </si>
  <si>
    <t>hypothetical protein (35733)</t>
  </si>
  <si>
    <t>Phatr3_J36006</t>
  </si>
  <si>
    <t>hypothetical protein (36006)</t>
  </si>
  <si>
    <t>Phatr3_J36008</t>
  </si>
  <si>
    <t>hypothetical protein (36008)</t>
  </si>
  <si>
    <t>Phatr3_J36009</t>
  </si>
  <si>
    <t>hypothetical protein (36009)</t>
  </si>
  <si>
    <t>Phatr3_J36022</t>
  </si>
  <si>
    <t>hypothetical protein (36022)</t>
  </si>
  <si>
    <t>Phatr3_J36569</t>
  </si>
  <si>
    <t>Cullins (36569)</t>
  </si>
  <si>
    <t>Phatr3_J3686</t>
  </si>
  <si>
    <t>AAA+-type ATPase (3686)</t>
  </si>
  <si>
    <t>Phatr3_J36992</t>
  </si>
  <si>
    <t>hypothetical protein (36992)</t>
  </si>
  <si>
    <t>Phatr3_J37006</t>
  </si>
  <si>
    <t>hypothetical protein (37006)</t>
  </si>
  <si>
    <t>Phatr3_J37328</t>
  </si>
  <si>
    <t>2-oxoglutarate dehydrogenase, E1 subunit (37328)</t>
  </si>
  <si>
    <t>Phatr3_J37441</t>
  </si>
  <si>
    <t>hypothetical protein (37441)</t>
  </si>
  <si>
    <t>Phatr3_J37459</t>
  </si>
  <si>
    <t>hypothetical protein (37459)</t>
  </si>
  <si>
    <t>Phatr3_J37588</t>
  </si>
  <si>
    <t>Nuclear distribution protein NUDC (37588)</t>
  </si>
  <si>
    <t>Phatr3_J37903</t>
  </si>
  <si>
    <t>hypothetical protein (37903)</t>
  </si>
  <si>
    <t>Phatr3_J37941</t>
  </si>
  <si>
    <t>hypothetical protein (37941)</t>
  </si>
  <si>
    <t>Phatr3_J38018</t>
  </si>
  <si>
    <t>hypothetical protein (38018)</t>
  </si>
  <si>
    <t>Phatr3_J38110</t>
  </si>
  <si>
    <t>hypothetical protein (38110)</t>
  </si>
  <si>
    <t>Phatr3_J38235</t>
  </si>
  <si>
    <t>hypothetical protein (38235)</t>
  </si>
  <si>
    <t>Phatr3_J38270</t>
  </si>
  <si>
    <t>3'-5' exonuclease (38270)</t>
  </si>
  <si>
    <t>Phatr3_J38448</t>
  </si>
  <si>
    <t>Predicted aminopeptidase of the M17 family (38448)</t>
  </si>
  <si>
    <t>Phatr3_J38622</t>
  </si>
  <si>
    <t>hypothetical protein (38622)</t>
  </si>
  <si>
    <t>Phatr3_J38892</t>
  </si>
  <si>
    <t>hypothetical protein (38892)</t>
  </si>
  <si>
    <t>Phatr3_J39046</t>
  </si>
  <si>
    <t>hypothetical protein (39046)</t>
  </si>
  <si>
    <t>Phatr3_J39107</t>
  </si>
  <si>
    <t>hypothetical protein (39107)</t>
  </si>
  <si>
    <t>Phatr3_Jdraft391</t>
  </si>
  <si>
    <t>Cation transport ATPase (391_bd)</t>
  </si>
  <si>
    <t>heavy metal translocating P-type ATPase||_GAP_</t>
  </si>
  <si>
    <t>Phatr3_J39214</t>
  </si>
  <si>
    <t>hypothetical protein (39214)</t>
  </si>
  <si>
    <t>Phatr3_J39218</t>
  </si>
  <si>
    <t>hypothetical protein (39218)</t>
  </si>
  <si>
    <t>Phatr3_J39303</t>
  </si>
  <si>
    <t>hypothetical protein (39303)</t>
  </si>
  <si>
    <t>Phatr3_J39744</t>
  </si>
  <si>
    <t>hypothetical protein (39744)</t>
  </si>
  <si>
    <t xml:space="preserve"> PDZ domain</t>
  </si>
  <si>
    <t>Phatr3_J39993</t>
  </si>
  <si>
    <t>Predicted ubiquitin regulatory protein (39993)</t>
  </si>
  <si>
    <t>Phatr3_J40111</t>
  </si>
  <si>
    <t>SMT3/SUMO-activating complex, AOS1/RAD31 component (40111)</t>
  </si>
  <si>
    <t>Phatr3_J40521</t>
  </si>
  <si>
    <t>V-SNARE (40521)</t>
  </si>
  <si>
    <t>Phatr3_J40658</t>
  </si>
  <si>
    <t>hypothetical protein (40658)</t>
  </si>
  <si>
    <t>Phatr3_J40994</t>
  </si>
  <si>
    <t>Heat shock transcription factor (40994)</t>
  </si>
  <si>
    <t>Phatr3_J41094</t>
  </si>
  <si>
    <t>Speckle-type POZ protein SPOP and related proteins with TRAF, MATH and BTB/POZ domains (41094)</t>
  </si>
  <si>
    <t>Phatr3_J41316</t>
  </si>
  <si>
    <t>hypothetical protein (41316)</t>
  </si>
  <si>
    <t>Phatr3_J41349</t>
  </si>
  <si>
    <t>hypothetical protein (41349)</t>
  </si>
  <si>
    <t>Phatr3_J41423</t>
  </si>
  <si>
    <t>Fructose-biphosphate aldolase (41423)</t>
  </si>
  <si>
    <t>Phatr3_J41530</t>
  </si>
  <si>
    <t>hypothetical protein (41530)</t>
  </si>
  <si>
    <t>Phatr3_J41790</t>
  </si>
  <si>
    <t>Putative ATP-dependent Clp-type protease (AAA+ ATPase superfamily) (41790)</t>
  </si>
  <si>
    <t>"ATP-dependent protease HslVU, ATPase subunit"</t>
  </si>
  <si>
    <t>Phatr3_J42169</t>
  </si>
  <si>
    <t>Serine/threonine specific protein phosphatase involved in glycogen accumulation, PP2A-related (42169)</t>
  </si>
  <si>
    <t>Phatr3_J42361</t>
  </si>
  <si>
    <t>hypothetical protein (42361)</t>
  </si>
  <si>
    <t>Phatr3_J42443</t>
  </si>
  <si>
    <t>WD40-repeat-containing subunit of the 18S rRNA processing complex (42443)</t>
  </si>
  <si>
    <t>Phatr3_J42501</t>
  </si>
  <si>
    <t>hypothetical protein (42501)</t>
  </si>
  <si>
    <t>Phatr3_J42535</t>
  </si>
  <si>
    <t>hypothetical protein (42535)</t>
  </si>
  <si>
    <t>Phatr3_J42638</t>
  </si>
  <si>
    <t>UDP-galactose transporter related protein (42638)</t>
  </si>
  <si>
    <t>Phatr3_J42762</t>
  </si>
  <si>
    <t>hypothetical protein (42762)</t>
  </si>
  <si>
    <t>Phatr3_J42768</t>
  </si>
  <si>
    <t>AAA+-type ATPase (42768)</t>
  </si>
  <si>
    <t>Phatr3_J42807</t>
  </si>
  <si>
    <t>hypothetical protein (42807)</t>
  </si>
  <si>
    <t>Phatr3_J43067</t>
  </si>
  <si>
    <t>hypothetical protein (43067)</t>
  </si>
  <si>
    <t>Phatr3_J43073</t>
  </si>
  <si>
    <t>hypothetical protein (43073)</t>
  </si>
  <si>
    <t>Phatr3_J43168</t>
  </si>
  <si>
    <t>hypothetical protein (43168)</t>
  </si>
  <si>
    <t>Phatr3_J43219</t>
  </si>
  <si>
    <t>hypothetical protein (43219)</t>
  </si>
  <si>
    <t>Phatr3_J43234</t>
  </si>
  <si>
    <t>hypothetical protein (43234)</t>
  </si>
  <si>
    <t>Phatr3_EG02404</t>
  </si>
  <si>
    <t>hypothetical protein (43261)</t>
  </si>
  <si>
    <t>Phatr3_J43479</t>
  </si>
  <si>
    <t xml:space="preserve"> PDZ domain (43479)</t>
  </si>
  <si>
    <t>Phatr3_J43486</t>
  </si>
  <si>
    <t>Serine/threonine protein kinase (43486)</t>
  </si>
  <si>
    <t>Phatr3_J43542</t>
  </si>
  <si>
    <t>hypothetical protein (43542)</t>
  </si>
  <si>
    <t>Phatr3_J43583</t>
  </si>
  <si>
    <t>hypothetical protein (43583)</t>
  </si>
  <si>
    <t>Phatr3_J43594</t>
  </si>
  <si>
    <t>hypothetical protein (43594)</t>
  </si>
  <si>
    <t>Phatr3_J43626</t>
  </si>
  <si>
    <t>UDP-N-acetylglucosamine pyrophosphorylase (43626)</t>
  </si>
  <si>
    <t>16S rRNA processing protein RimM</t>
  </si>
  <si>
    <t>Phatr3_J43665</t>
  </si>
  <si>
    <t>hypothetical protein (43665)</t>
  </si>
  <si>
    <t>Phatr3_J43682</t>
  </si>
  <si>
    <t>Cytochrome b (43682)</t>
  </si>
  <si>
    <t>Phatr3_J43699</t>
  </si>
  <si>
    <t>hypothetical protein (43699)</t>
  </si>
  <si>
    <t>Phatr3_J43773</t>
  </si>
  <si>
    <t>Protein involved in plasmid maintenance/nuclear protein involved in lipid metabolism (43773)</t>
  </si>
  <si>
    <t>Phatr3_J43898</t>
  </si>
  <si>
    <t>hypothetical protein (43898)</t>
  </si>
  <si>
    <t>Phatr3_J43960</t>
  </si>
  <si>
    <t>RNA polymerase II transcription initiation/nucleotide excision repair factor TFIIH, subunit TFB1 (43960)</t>
  </si>
  <si>
    <t>Phatr3_J44169</t>
  </si>
  <si>
    <t>hypothetical protein (44169)</t>
  </si>
  <si>
    <t>Phatr3_J44204</t>
  </si>
  <si>
    <t>Putative transcription factor ASH1/LIN-59 (44204)</t>
  </si>
  <si>
    <t>Phatr3_J44229</t>
  </si>
  <si>
    <t>hypothetical protein (44229)</t>
  </si>
  <si>
    <t>Phatr3_J44256</t>
  </si>
  <si>
    <t>Zuotin and related molecular chaperones (DnaJ superfamily), contains DNA-binding domains (44256)</t>
  </si>
  <si>
    <t>"myb-like DNA-binding domain, SHAQKYF class||_GAP_"</t>
  </si>
  <si>
    <t>Phatr3_J44278</t>
  </si>
  <si>
    <t>hypothetical protein (44278)</t>
  </si>
  <si>
    <t>Phatr3_J44303</t>
  </si>
  <si>
    <t>Lysyl hydroxylase (44303)</t>
  </si>
  <si>
    <t>Phatr3_J44323</t>
  </si>
  <si>
    <t>Ubiquitin-like protein (44323)</t>
  </si>
  <si>
    <t>"Ca2+ transporting ATPase, plasma membrane [EC:3.6.3.8]"</t>
  </si>
  <si>
    <t>Phatr3_J44526</t>
  </si>
  <si>
    <t>hypothetical protein (44526)</t>
  </si>
  <si>
    <t>Phatr3_EG02644</t>
  </si>
  <si>
    <t>hypothetical protein (44539)</t>
  </si>
  <si>
    <t>Phatr3_J44545</t>
  </si>
  <si>
    <t>hypothetical protein (44545)</t>
  </si>
  <si>
    <t>Phatr3_J44552</t>
  </si>
  <si>
    <t>hypothetical protein (44552)</t>
  </si>
  <si>
    <t>Phatr3_J44828</t>
  </si>
  <si>
    <t>hypothetical protein (44828)</t>
  </si>
  <si>
    <t>Phatr3_J44851</t>
  </si>
  <si>
    <t>Methyltransferases (44851)</t>
  </si>
  <si>
    <t>Phatr3_J44975</t>
  </si>
  <si>
    <t>hypothetical protein (44975)</t>
  </si>
  <si>
    <t>Phatr3_J44997</t>
  </si>
  <si>
    <t>hypothetical protein (44997)</t>
  </si>
  <si>
    <t>Phatr3_J45013</t>
  </si>
  <si>
    <t>Ankyrin repeat||3'-5' exonuclease||Ankyrin repeats (3 copies)||Ankyrin repeat||Ankyrin repeats (many copies)</t>
  </si>
  <si>
    <t xml:space="preserve"> Ankyrin repeat (45013)</t>
  </si>
  <si>
    <t>Phatr3_J45043</t>
  </si>
  <si>
    <t>hypothetical protein (45043)</t>
  </si>
  <si>
    <t>Phatr3_J45045</t>
  </si>
  <si>
    <t>hypothetical protein (45045)</t>
  </si>
  <si>
    <t>Phatr3_J45119</t>
  </si>
  <si>
    <t>Mitochondrial Fe2+ transporter MMT1 and related transporters (cation diffusion facilitator superfamily) (45119)</t>
  </si>
  <si>
    <t>Phatr3_J45148</t>
  </si>
  <si>
    <t>hypothetical protein (45148)</t>
  </si>
  <si>
    <t>Phatr3_J45168</t>
  </si>
  <si>
    <t>hypothetical protein (45168)</t>
  </si>
  <si>
    <t>Phatr3_J45204</t>
  </si>
  <si>
    <t>hypothetical protein (45204)</t>
  </si>
  <si>
    <t>Phatr3_J45275</t>
  </si>
  <si>
    <t>hypothetical protein (45275)</t>
  </si>
  <si>
    <t>Phatr3_J45284</t>
  </si>
  <si>
    <t>Adaptor complexes medium subunit family (45284)</t>
  </si>
  <si>
    <t>Phatr3_J45404</t>
  </si>
  <si>
    <t>Predicted transporter (ABC superfamily) (45404)</t>
  </si>
  <si>
    <t>Phatr3_J45414</t>
  </si>
  <si>
    <t>hypothetical protein (45414)</t>
  </si>
  <si>
    <t>Phatr3_EG02657</t>
  </si>
  <si>
    <t>hypothetical protein (45426)</t>
  </si>
  <si>
    <t>Phatr3_J45468</t>
  </si>
  <si>
    <t>hypothetical protein (45468)</t>
  </si>
  <si>
    <t>Phatr3_J45483</t>
  </si>
  <si>
    <t>hypothetical protein (45483)</t>
  </si>
  <si>
    <t>Phatr3_J45544</t>
  </si>
  <si>
    <t>hypothetical protein (45544)</t>
  </si>
  <si>
    <t>Phatr3_J45586</t>
  </si>
  <si>
    <t>hypothetical protein (45586)</t>
  </si>
  <si>
    <t>Phatr3_J45614</t>
  </si>
  <si>
    <t>hypothetical protein (45614)</t>
  </si>
  <si>
    <t>Phatr3_J45706</t>
  </si>
  <si>
    <t>hypothetical protein (45706)</t>
  </si>
  <si>
    <t>Phatr3_J45722</t>
  </si>
  <si>
    <t>hypothetical protein (45722)</t>
  </si>
  <si>
    <t>Phatr3_J45726</t>
  </si>
  <si>
    <t>hypothetical protein (45726)</t>
  </si>
  <si>
    <t>Phatr3_J45731</t>
  </si>
  <si>
    <t>hypothetical protein (45731)</t>
  </si>
  <si>
    <t>Phatr3_J45758</t>
  </si>
  <si>
    <t>DP/FAD dependent oxidoreductase (45758)</t>
  </si>
  <si>
    <t>Phatr3_J45782</t>
  </si>
  <si>
    <t>Choline transporter-like protein (45782)</t>
  </si>
  <si>
    <t>Phatr3_J45811</t>
  </si>
  <si>
    <t>hypothetical protein (45811)</t>
  </si>
  <si>
    <t>Phatr3_J45822</t>
  </si>
  <si>
    <t>hypothetical protein (45822)</t>
  </si>
  <si>
    <t>Phatr3_J45870</t>
  </si>
  <si>
    <t>hypothetical protein (45870)</t>
  </si>
  <si>
    <t>Phatr3_J45940</t>
  </si>
  <si>
    <t>hypothetical protein (45940)</t>
  </si>
  <si>
    <t>Phatr3_J45959</t>
  </si>
  <si>
    <t>alkaline phosphatase D [EC:3.1.3.1] (45959)</t>
  </si>
  <si>
    <t>Phatr3_J35862</t>
  </si>
  <si>
    <t>hypothetical protein (45996)</t>
  </si>
  <si>
    <t>Phatr3_J46010</t>
  </si>
  <si>
    <t>hypothetical protein (46010)</t>
  </si>
  <si>
    <t>Phatr3_J46061</t>
  </si>
  <si>
    <t>hypothetical protein (46061)</t>
  </si>
  <si>
    <t>Phatr3_J46138</t>
  </si>
  <si>
    <t>hypothetical protein (46138)</t>
  </si>
  <si>
    <t>Phatr3_J46154</t>
  </si>
  <si>
    <t>ARK protein kinase family (46154)</t>
  </si>
  <si>
    <t>Phatr3_J46194</t>
  </si>
  <si>
    <t>Predicted UDP-galactose transporter (46194)</t>
  </si>
  <si>
    <t>Phatr3_J46236</t>
  </si>
  <si>
    <t>hypothetical protein (46236)</t>
  </si>
  <si>
    <t>Phatr3_J46237</t>
  </si>
  <si>
    <t>hypothetical protein (46237)</t>
  </si>
  <si>
    <t>Phatr3_J46265</t>
  </si>
  <si>
    <t>hypothetical protein (46265)</t>
  </si>
  <si>
    <t>Phatr3_J46273</t>
  </si>
  <si>
    <t>hypothetical protein (46273)</t>
  </si>
  <si>
    <t>Phatr3_J46277</t>
  </si>
  <si>
    <t>hypothetical protein (46277)</t>
  </si>
  <si>
    <t>Phatr3_J46282</t>
  </si>
  <si>
    <t>hypothetical protein (46282)</t>
  </si>
  <si>
    <t>Phatr3_EG02047</t>
  </si>
  <si>
    <t>Cation efflux family (CDF)</t>
  </si>
  <si>
    <t>Cation efflux family (CDF) (46297)</t>
  </si>
  <si>
    <t>Phatr3_J46301</t>
  </si>
  <si>
    <t>hypothetical protein (46301)</t>
  </si>
  <si>
    <t>Phatr3_J46317</t>
  </si>
  <si>
    <t>hypothetical protein (46317)</t>
  </si>
  <si>
    <t>Phatr3_J46341</t>
  </si>
  <si>
    <t>hypothetical protein (46341)</t>
  </si>
  <si>
    <t>Phatr3_J46398</t>
  </si>
  <si>
    <t>hypothetical protein (46398)</t>
  </si>
  <si>
    <t>Phatr3_J46434</t>
  </si>
  <si>
    <t>Ubiquitin carboxyl-terminal hydrolase (46434)</t>
  </si>
  <si>
    <t>Phatr3_J46455</t>
  </si>
  <si>
    <t>hypothetical protein (46455)</t>
  </si>
  <si>
    <t>Phatr3_J46457</t>
  </si>
  <si>
    <t>hypothetical protein (46457)</t>
  </si>
  <si>
    <t>Phatr3_J46464</t>
  </si>
  <si>
    <t xml:space="preserve"> Predicted E3 ubiquitin ligase (46464)</t>
  </si>
  <si>
    <t>Phatr3_J46470</t>
  </si>
  <si>
    <t>hypothetical protein (46470)</t>
  </si>
  <si>
    <t>Phatr3_J46475</t>
  </si>
  <si>
    <t>hypothetical protein (46475)</t>
  </si>
  <si>
    <t>Phatr3_EG02533</t>
  </si>
  <si>
    <t>hypothetical protein (46499)</t>
  </si>
  <si>
    <t>Phatr3_J46502</t>
  </si>
  <si>
    <t>hypothetical protein (46502)</t>
  </si>
  <si>
    <t>Phatr3_EG02540</t>
  </si>
  <si>
    <t>hypothetical protein (46542)</t>
  </si>
  <si>
    <t>Phatr3_J46570</t>
  </si>
  <si>
    <t>Adiponutrin and related vesicular transport proteins; predicted alpha/beta hydrolase (46570)</t>
  </si>
  <si>
    <t>Phatr3_J46601</t>
  </si>
  <si>
    <t>hypothetical protein (46601)</t>
  </si>
  <si>
    <t>Phatr3_J46703</t>
  </si>
  <si>
    <t>hypothetical protein (46703)</t>
  </si>
  <si>
    <t>Phatr3_J46732</t>
  </si>
  <si>
    <t>hypothetical protein (46732)</t>
  </si>
  <si>
    <t>Phatr3_J46795</t>
  </si>
  <si>
    <t xml:space="preserve"> Leucine rich repeat (46795)</t>
  </si>
  <si>
    <t>Phatr3_J46866</t>
  </si>
  <si>
    <t>hypothetical protein (46866)</t>
  </si>
  <si>
    <t>Phatr3_J46867</t>
  </si>
  <si>
    <t>Predicted membrane protein (patched superfamily) (46867)</t>
  </si>
  <si>
    <t>Phatr3_J46928</t>
  </si>
  <si>
    <t>Ferric reductase, NADH/NADPH oxidase and related proteins (46928)</t>
  </si>
  <si>
    <t>Phatr3_J46929</t>
  </si>
  <si>
    <t>hypothetical protein (46929)</t>
  </si>
  <si>
    <t>Phatr3_J47007</t>
  </si>
  <si>
    <t>hypothetical protein (47007)</t>
  </si>
  <si>
    <t>Phatr3_J47015</t>
  </si>
  <si>
    <t>hypothetical protein (47015)</t>
  </si>
  <si>
    <t>Phatr3_J47059</t>
  </si>
  <si>
    <t>hypothetical protein (47059)</t>
  </si>
  <si>
    <t>Phatr3_J47071</t>
  </si>
  <si>
    <t>hypothetical protein (47071)</t>
  </si>
  <si>
    <t>Phatr3_J47078</t>
  </si>
  <si>
    <t>hypothetical protein (47078)</t>
  </si>
  <si>
    <t>Phatr3_J47082</t>
  </si>
  <si>
    <t>hypothetical protein (47082)</t>
  </si>
  <si>
    <t>Phatr3_J47106</t>
  </si>
  <si>
    <t>Predicted aminopeptidase of the M17 family (47106)</t>
  </si>
  <si>
    <t>Phatr3_J47129</t>
  </si>
  <si>
    <t>hypothetical protein (47129)</t>
  </si>
  <si>
    <t>Phatr3_J47149</t>
  </si>
  <si>
    <t>hypothetical protein (47149)</t>
  </si>
  <si>
    <t>Phatr3_J47184</t>
  </si>
  <si>
    <t>hypothetical protein (47184)</t>
  </si>
  <si>
    <t>Phatr3_J47283</t>
  </si>
  <si>
    <t>hypothetical protein (47283)</t>
  </si>
  <si>
    <t>Phatr3_J47323</t>
  </si>
  <si>
    <t>Predicted small molecule transporter (47323)</t>
  </si>
  <si>
    <t>Phatr3_J47324</t>
  </si>
  <si>
    <t>Endoplasmic reticulum protein EP58, contains filamin rod domain and KDEL motif (47324)</t>
  </si>
  <si>
    <t>Phatr3_J47336</t>
  </si>
  <si>
    <t>hypothetical protein (47336)</t>
  </si>
  <si>
    <t>Phatr3_J47625</t>
  </si>
  <si>
    <t>hypothetical protein (47625)</t>
  </si>
  <si>
    <t>Phatr3_J47669</t>
  </si>
  <si>
    <t>hypothetical protein (47669)</t>
  </si>
  <si>
    <t>Phatr3_J47733</t>
  </si>
  <si>
    <t>hypothetical protein (47733)</t>
  </si>
  <si>
    <t>Phatr3_J47750</t>
  </si>
  <si>
    <t>hypothetical protein (47750)</t>
  </si>
  <si>
    <t>Phatr3_J47760</t>
  </si>
  <si>
    <t>hypothetical protein (47760)</t>
  </si>
  <si>
    <t>Phatr3_J47766</t>
  </si>
  <si>
    <t>hypothetical protein (47766)</t>
  </si>
  <si>
    <t>Phatr3_EG02502</t>
  </si>
  <si>
    <t>Fibrillins and related proteins containing Ca2+-binding EGF-like domains (47878)</t>
  </si>
  <si>
    <t>Phatr3_J47938</t>
  </si>
  <si>
    <t>hypothetical protein (47938)</t>
  </si>
  <si>
    <t>Phatr3_J47984</t>
  </si>
  <si>
    <t>hypothetical protein (47984)</t>
  </si>
  <si>
    <t>Phatr3_J48041</t>
  </si>
  <si>
    <t>hypothetical protein (48041)</t>
  </si>
  <si>
    <t>Phatr3_J48086</t>
  </si>
  <si>
    <t>hypothetical protein (48086)</t>
  </si>
  <si>
    <t>Phatr3_J48109</t>
  </si>
  <si>
    <t>DNA damage-responsive repressor GIS1/RPH1, jumonji superfamily (48109)</t>
  </si>
  <si>
    <t>Phatr3_J48137</t>
  </si>
  <si>
    <t>hypothetical protein (48137)</t>
  </si>
  <si>
    <t>Phatr3_J48175</t>
  </si>
  <si>
    <t>Phytochelatin synthase (48175)</t>
  </si>
  <si>
    <t>Phatr3_J48184</t>
  </si>
  <si>
    <t>hypothetical protein (48184)</t>
  </si>
  <si>
    <t>Phatr3_J48211</t>
  </si>
  <si>
    <t>hypothetical protein (48211)</t>
  </si>
  <si>
    <t>Phatr3_J48237</t>
  </si>
  <si>
    <t>hypothetical protein (48237)</t>
  </si>
  <si>
    <t>Phatr3_J48364</t>
  </si>
  <si>
    <t>hypothetical protein (48364)</t>
  </si>
  <si>
    <t>Phatr3_J48444</t>
  </si>
  <si>
    <t>2-oxoglutarate dehydrogenase, E1 subunit (48444)</t>
  </si>
  <si>
    <t>Phatr3_J48461</t>
  </si>
  <si>
    <t>hypothetical protein (48461)</t>
  </si>
  <si>
    <t>Phatr3_J48471</t>
  </si>
  <si>
    <t>Kinesin light chain (48471)</t>
  </si>
  <si>
    <t>Phatr3_J48542</t>
  </si>
  <si>
    <t>hypothetical protein (48542)</t>
  </si>
  <si>
    <t>Phatr3_J48566</t>
  </si>
  <si>
    <t>hypothetical protein (48566)</t>
  </si>
  <si>
    <t>Phatr3_J48643</t>
  </si>
  <si>
    <t>Thioredoxin, nucleoredoxin and related proteins (48643)</t>
  </si>
  <si>
    <t>Phatr3_J48646</t>
  </si>
  <si>
    <t>hypothetical protein (48646)</t>
  </si>
  <si>
    <t>Phatr3_J48693</t>
  </si>
  <si>
    <t>hypothetical protein (48693)</t>
  </si>
  <si>
    <t>Phatr3_J48724</t>
  </si>
  <si>
    <t>hypothetical protein (48724)</t>
  </si>
  <si>
    <t>Phatr3_J48726</t>
  </si>
  <si>
    <t>hypothetical protein (48726)</t>
  </si>
  <si>
    <t>Phatr3_J48754</t>
  </si>
  <si>
    <t>hypothetical protein (48754)</t>
  </si>
  <si>
    <t>Phatr3_J48761</t>
  </si>
  <si>
    <t>hypothetical protein (48761)</t>
  </si>
  <si>
    <t>Phatr3_J48817</t>
  </si>
  <si>
    <t>Pt_bHLH6 (48817)</t>
  </si>
  <si>
    <t>Phatr3_J48824</t>
  </si>
  <si>
    <t>hypothetical protein (48824)</t>
  </si>
  <si>
    <t>Phatr3_J48855</t>
  </si>
  <si>
    <t>Uncharacterized conserved protein similar to ATP/GTP-binding protein (48855)</t>
  </si>
  <si>
    <t>Phatr3_J48910</t>
  </si>
  <si>
    <t>hypothetical protein (48910)</t>
  </si>
  <si>
    <t>Phatr3_J48987</t>
  </si>
  <si>
    <t>hypothetical protein (48987)</t>
  </si>
  <si>
    <t>Phatr3_J48994</t>
  </si>
  <si>
    <t>hypothetical protein (48994)</t>
  </si>
  <si>
    <t>Phatr3_J49026</t>
  </si>
  <si>
    <t>hypothetical protein (49026)</t>
  </si>
  <si>
    <t>Phatr3_J49059</t>
  </si>
  <si>
    <t>hypothetical protein (49059)</t>
  </si>
  <si>
    <t>Phatr3_J49165</t>
  </si>
  <si>
    <t>Deoxyribodipyrimidine photolyase/cryptochrome (49165)</t>
  </si>
  <si>
    <t>Phatr3_J49201</t>
  </si>
  <si>
    <t>hypothetical protein (49201)</t>
  </si>
  <si>
    <t>Phatr3_EG02235</t>
  </si>
  <si>
    <t>Ras-related GTPase (49341)</t>
  </si>
  <si>
    <t>Phatr3_J49357</t>
  </si>
  <si>
    <t>hypothetical protein (49357)</t>
  </si>
  <si>
    <t>Phatr3_J4936</t>
  </si>
  <si>
    <t>Cysteine proteinase Cathepsin L (4936)</t>
  </si>
  <si>
    <t>Phatr3_EG02553</t>
  </si>
  <si>
    <t xml:space="preserve"> Predicted E3 ubiquitin ligase (49361)</t>
  </si>
  <si>
    <t>Phatr3_J49372</t>
  </si>
  <si>
    <t>Threonine aldolase (49372)</t>
  </si>
  <si>
    <t>Phatr3_EG02560</t>
  </si>
  <si>
    <t>hypothetical protein (49427)</t>
  </si>
  <si>
    <t>Phatr3_J49443</t>
  </si>
  <si>
    <t>hypothetical protein (49443)</t>
  </si>
  <si>
    <t>Phatr3_J49486</t>
  </si>
  <si>
    <t>"D-glucono-1,5-lactone lactonohydrolase (EC:3.1.1.17)"</t>
  </si>
  <si>
    <t>Ca2+-binding protein Regucalcin/SMP30 (49486)</t>
  </si>
  <si>
    <t>Phatr3_EG02570</t>
  </si>
  <si>
    <t>Zuotin and related molecular chaperones (DnaJ superfamily), contains DNA-binding domains (49525)</t>
  </si>
  <si>
    <t>Phatr3_J49570</t>
  </si>
  <si>
    <t>Soluble epoxide hydrolase (49570)</t>
  </si>
  <si>
    <t>Phatr3_J49592</t>
  </si>
  <si>
    <t>hypothetical protein (49592)</t>
  </si>
  <si>
    <t>Phatr3_J49638</t>
  </si>
  <si>
    <t xml:space="preserve"> Predicted E3 ubiquitin ligase (49638)</t>
  </si>
  <si>
    <t>Phatr3_J49656</t>
  </si>
  <si>
    <t>hypothetical protein (49656)</t>
  </si>
  <si>
    <t>Phatr3_J49755</t>
  </si>
  <si>
    <t>hypothetical protein (49755)</t>
  </si>
  <si>
    <t>Phatr3_J49797</t>
  </si>
  <si>
    <t>hypothetical protein (49797)</t>
  </si>
  <si>
    <t>Phatr3_J49802</t>
  </si>
  <si>
    <t>hypothetical protein (49802)</t>
  </si>
  <si>
    <t>Phatr3_J49811</t>
  </si>
  <si>
    <t>hypothetical protein (49811)</t>
  </si>
  <si>
    <t>Phatr3_J49842</t>
  </si>
  <si>
    <t>hypothetical protein (49842)</t>
  </si>
  <si>
    <t>Phatr3_J49880</t>
  </si>
  <si>
    <t>hypothetical protein (49880)</t>
  </si>
  <si>
    <t>Phatr3_J49907</t>
  </si>
  <si>
    <t>hypothetical protein (49907)</t>
  </si>
  <si>
    <t>Phatr3_EG02581</t>
  </si>
  <si>
    <t>hypothetical protein (49917)</t>
  </si>
  <si>
    <t>Phatr3_J49932</t>
  </si>
  <si>
    <t>Protein phosphatase 2A regulatory subunit A and related proteins (49932)</t>
  </si>
  <si>
    <t>Phatr3_J49934</t>
  </si>
  <si>
    <t>K+-channel ERG and related proteins, contain PAS/PAC sensor domain (49934)</t>
  </si>
  <si>
    <t>Phatr3_J49943</t>
  </si>
  <si>
    <t>hypothetical protein (49943)</t>
  </si>
  <si>
    <t>Phatr3_J49945</t>
  </si>
  <si>
    <t>hypothetical protein (49945)</t>
  </si>
  <si>
    <t>Phatr3_J49955</t>
  </si>
  <si>
    <t>hypothetical protein (49955)</t>
  </si>
  <si>
    <t>Phatr3_J50007</t>
  </si>
  <si>
    <t>hypothetical protein (50007)</t>
  </si>
  <si>
    <t>Phatr3_J50014</t>
  </si>
  <si>
    <t>Cyclophilin type peptidyl-prolyl cis-trans isomerase (50014)</t>
  </si>
  <si>
    <t>Phatr3_J50079</t>
  </si>
  <si>
    <t>hypothetical protein (50079)</t>
  </si>
  <si>
    <t>Phatr3_J50123</t>
  </si>
  <si>
    <t>Voltage-gated K+ channel KCNQ (50123)</t>
  </si>
  <si>
    <t>Phatr3_J50127</t>
  </si>
  <si>
    <t>hypothetical protein (50127)</t>
  </si>
  <si>
    <t>Phatr3_J50155</t>
  </si>
  <si>
    <t>"hydrolase activity, hydrolyzing O-glycosyl compounds||extracellular region||carbohydrate metabolic process||chitin metabolic process||chitin binding"</t>
  </si>
  <si>
    <t>hypothetical protein (50155)</t>
  </si>
  <si>
    <t>Phatr3_J50172</t>
  </si>
  <si>
    <t>Molecular chaperone (DnaJ superfamily) (50172)</t>
  </si>
  <si>
    <t>Phatr3_J50193</t>
  </si>
  <si>
    <t>hypothetical protein (50193)</t>
  </si>
  <si>
    <t>Phatr3_J50197</t>
  </si>
  <si>
    <t>Thioredoxin, nucleoredoxin and related proteins (50197)</t>
  </si>
  <si>
    <t>Phatr3_J50250</t>
  </si>
  <si>
    <t>hypothetical protein (50250)</t>
  </si>
  <si>
    <t>Phatr3_J50251</t>
  </si>
  <si>
    <t>dsCYC10</t>
  </si>
  <si>
    <t>dsCYC10 (50251)</t>
  </si>
  <si>
    <t>Phatr3_J50257</t>
  </si>
  <si>
    <t>Galactosyltransferases (50257)</t>
  </si>
  <si>
    <t>Phatr3_J50346</t>
  </si>
  <si>
    <t>hypothetical protein (50346)</t>
  </si>
  <si>
    <t>Phatr3_J50347</t>
  </si>
  <si>
    <t>Cytochrome b5 (50347)</t>
  </si>
  <si>
    <t>Phatr3_J50357</t>
  </si>
  <si>
    <t>hypothetical protein (50357)</t>
  </si>
  <si>
    <t>Phatr3_J50364</t>
  </si>
  <si>
    <t>hypothetical protein (50364)</t>
  </si>
  <si>
    <t>Phatr3_EG02615</t>
  </si>
  <si>
    <t>"retrograde transport, endosome to Golgi"</t>
  </si>
  <si>
    <t>Vacuolar sorting protein VPS45 (50446)</t>
  </si>
  <si>
    <t>Phatr3_J50451</t>
  </si>
  <si>
    <t>hypothetical protein (50451)</t>
  </si>
  <si>
    <t>Phatr3_J50456</t>
  </si>
  <si>
    <t>hypothetical protein (50456)</t>
  </si>
  <si>
    <t>Phatr3_J50492</t>
  </si>
  <si>
    <t>hypothetical protein (50492)</t>
  </si>
  <si>
    <t>Phatr3_J50497</t>
  </si>
  <si>
    <t>Natriuretic peptide receptor, guanylate cyclase (50497)</t>
  </si>
  <si>
    <t>Phatr3_J50582</t>
  </si>
  <si>
    <t>hypothetical protein (50582)</t>
  </si>
  <si>
    <t>Phatr3_J5060</t>
  </si>
  <si>
    <t>E2F-like protein (5060)</t>
  </si>
  <si>
    <t>Phatr3_J50605</t>
  </si>
  <si>
    <t>hypothetical protein (50605)</t>
  </si>
  <si>
    <t>Phatr3_J50607</t>
  </si>
  <si>
    <t>hypothetical protein (50607)</t>
  </si>
  <si>
    <t>Phatr3_J50611</t>
  </si>
  <si>
    <t>LRR-containing protein (50611)</t>
  </si>
  <si>
    <t>Phatr3_J50619</t>
  </si>
  <si>
    <t>hypothetical protein (50619)</t>
  </si>
  <si>
    <t>Phatr3_J5099</t>
  </si>
  <si>
    <t>Uncharacterized conserved protein (5099)</t>
  </si>
  <si>
    <t>Phatr3_J51591</t>
  </si>
  <si>
    <t>Calmodulin and related proteins (EF-Hand superfamily) (51591)</t>
  </si>
  <si>
    <t>Phatr3_J52058</t>
  </si>
  <si>
    <t>Myosin class V heavy chain (52058)</t>
  </si>
  <si>
    <t>Phatr3_J52498</t>
  </si>
  <si>
    <t>cell surface protein (52498)</t>
  </si>
  <si>
    <t>Phatr3_J53967</t>
  </si>
  <si>
    <t>hypothetical protein (53967)</t>
  </si>
  <si>
    <t>Phatr3_J54143</t>
  </si>
  <si>
    <t>Pattern-formation protein/guanine nucleotide exchange factor (54143)</t>
  </si>
  <si>
    <t>Phatr3_J54486</t>
  </si>
  <si>
    <t>Ferric reductase, NADH/NADPH oxidase and related proteins (54486)</t>
  </si>
  <si>
    <t>Phatr3_J54552</t>
  </si>
  <si>
    <t>metal ion transporter (54552)</t>
  </si>
  <si>
    <t>Phatr3_EG02512</t>
  </si>
  <si>
    <t>"ATPse2-2B; P2B, P type ATPase; K05850 Ca2+ transporting ATPase, plasma membrane [EC:3.6.3.8]"</t>
  </si>
  <si>
    <t>Calcium transporting ATPase (54778)</t>
  </si>
  <si>
    <t>Phatr3_J54855</t>
  </si>
  <si>
    <t>hypothetical protein (54855)</t>
  </si>
  <si>
    <t>Phatr3_J54920</t>
  </si>
  <si>
    <t>Histidine phosphatase superfamily (branch 1) (54920)</t>
  </si>
  <si>
    <t>Phatr3_J54940</t>
  </si>
  <si>
    <t>Predicted membrane protein, contains DoH and Cytochrome b-561/ferric reductase transmembrane domains (54940)</t>
  </si>
  <si>
    <t>Phatr3_J54986</t>
  </si>
  <si>
    <t>cell surface protein (54986)</t>
  </si>
  <si>
    <t>Phatr3_J54987</t>
  </si>
  <si>
    <t>ISIP2B; iron starvation induced protein (54987)</t>
  </si>
  <si>
    <t>Phatr3_J55031</t>
  </si>
  <si>
    <t>ISIP1; iron starvation induced protein (55031)</t>
  </si>
  <si>
    <t>Phatr3_EG02381</t>
  </si>
  <si>
    <t>"GTP cyclohydrolase II activity||3,4-dihydroxy-2-butanone-4-phosphate synthase activity||riboflavin biosynthetic process"</t>
  </si>
  <si>
    <t>"hypothetical protein; K14652 3,4-dihydroxy 2-butanone 4-phosphate synthase / GTP cyclohydrolase II [EC:4.1.99.12 3.5.4.25]"</t>
  </si>
  <si>
    <t>"3,4-dihydroxy 2-butanone 4-phosphate synthase / GTP cyclohydrolase II [EC:4.1.99.12 3.5.4.25]"</t>
  </si>
  <si>
    <t>Bifunctional GTP cyclohydrolase II/3,4-dihydroxy-2butanone-4-phosphate synthase (6454)</t>
  </si>
  <si>
    <t>"3,4-dihydroxy-2-butanone-4-phosphate synthase"</t>
  </si>
  <si>
    <t>Phatr3_Jdraft645</t>
  </si>
  <si>
    <t>Acyl-CoA synthetase (645_bd)</t>
  </si>
  <si>
    <t>Phatr3_J6725</t>
  </si>
  <si>
    <t>hypothetical protein (6725)</t>
  </si>
  <si>
    <t>Phatr3_J7026</t>
  </si>
  <si>
    <t>Casein kinase (serine/threonine/tyrosine protein kinase) (7026)</t>
  </si>
  <si>
    <t>Phatr3_J7136</t>
  </si>
  <si>
    <t>hypothetical protein (7136)</t>
  </si>
  <si>
    <t>Phatr3_J7629</t>
  </si>
  <si>
    <t>Predicted guanosine polyphosphate pyrophosphohydrolase/synthase (7629)</t>
  </si>
  <si>
    <t>Phatr3_J7736</t>
  </si>
  <si>
    <t>Uncharacterized conserved protein (7736)</t>
  </si>
  <si>
    <t>Phatr3_J7988</t>
  </si>
  <si>
    <t>ADP-ribosylation factor GTPase activator (7988)</t>
  </si>
  <si>
    <t>Phatr3_J8765</t>
  </si>
  <si>
    <t>Ketopantoate hydroxymethyltransferase (8765)</t>
  </si>
  <si>
    <t>3-methyl-2-oxobutanoate hydroxymethyltransferase||_GAP_</t>
  </si>
  <si>
    <t>Phatr3_J8940</t>
  </si>
  <si>
    <t>FKBP-type peptidyl-prolyl cis-trans isomerase (8940)</t>
  </si>
  <si>
    <t>Phatr3_J8963</t>
  </si>
  <si>
    <t>Peroxisomal membrane protein MPV17 and related proteins (8963)</t>
  </si>
  <si>
    <t>Phatr3_J9007</t>
  </si>
  <si>
    <t>hypothetical protein (9007)</t>
  </si>
  <si>
    <t>Phatr3_J9388</t>
  </si>
  <si>
    <t>Wnt signaling pathway || Notch signaling pathway || Neurotrophin signaling pathway || Alzheimer's disease</t>
  </si>
  <si>
    <t>Presenilin (9388)</t>
  </si>
  <si>
    <t>Phatr3_Jdraft853</t>
  </si>
  <si>
    <t>GTP-binding protein SEC4, small G protein superfamily, and related Ras family GTP-binding proteins (998_bd)</t>
  </si>
  <si>
    <t>hypothetical protein ()</t>
  </si>
  <si>
    <t>Phatr3_EG02342</t>
  </si>
  <si>
    <t>Cation transport ATPase ()</t>
  </si>
  <si>
    <t>Phatr3_Jdraft313</t>
  </si>
  <si>
    <t>Acyl-CoA-binding protein ()</t>
  </si>
  <si>
    <t>Natriuretic peptide receptor, guanylate cyclase ()</t>
  </si>
  <si>
    <t>Phatr3_Jdraft308</t>
  </si>
  <si>
    <t>Peroxisomal membrane protein MPV17 and related proteins ()</t>
  </si>
  <si>
    <t>Phatr3_EG02180</t>
  </si>
  <si>
    <t>Ankyrin ()</t>
  </si>
  <si>
    <t>Phatr3_EG01841</t>
  </si>
  <si>
    <t>Phatr3_EG02182</t>
  </si>
  <si>
    <t>Phatr3_EG01855</t>
  </si>
  <si>
    <t>Phatr3_EG00730</t>
  </si>
  <si>
    <t>Phatr3_EG00776</t>
  </si>
  <si>
    <t>Phatr3_EG00785</t>
  </si>
  <si>
    <t>Phatr3_EG00807</t>
  </si>
  <si>
    <t>Phatr3_EG01162</t>
  </si>
  <si>
    <t>26S proteasome regulatory complex, subunit PSMD5 ()</t>
  </si>
  <si>
    <t>Phatr3_EG01204</t>
  </si>
  <si>
    <t>Nup85 Nucleoporin ()</t>
  </si>
  <si>
    <t>Phatr3_EG00884</t>
  </si>
  <si>
    <t>Phatr3_EG00903</t>
  </si>
  <si>
    <t>Phatr3_EG00666</t>
  </si>
  <si>
    <t>Predicted spermine/spermidine synthase ()</t>
  </si>
  <si>
    <t>Phatr3_EG00643</t>
  </si>
  <si>
    <t xml:space="preserve"> Predicted E3 ubiquitin ligase ()</t>
  </si>
  <si>
    <t>Phatr3_EG00617</t>
  </si>
  <si>
    <t>"2-oxoglutarate-dependent dioxygenase, putative"</t>
  </si>
  <si>
    <t>Phatr3_EG00609</t>
  </si>
  <si>
    <t>Phatr3_J52343</t>
  </si>
  <si>
    <t>"ZIP1; iron permease 1; K07238 zinc transporter, ZIP family"</t>
  </si>
  <si>
    <t>Zinc transporter and related ZIP domain-containing proteins ()</t>
  </si>
  <si>
    <t>Phatr3_EG00689</t>
  </si>
  <si>
    <t>Phatr3_EG00559</t>
  </si>
  <si>
    <t>Phatr3_EG00550</t>
  </si>
  <si>
    <t>Phatr3_EG00563</t>
  </si>
  <si>
    <t>Phatr3_EG00525</t>
  </si>
  <si>
    <t>Phatr3_EG00561</t>
  </si>
  <si>
    <t>Phatr3_EG00534</t>
  </si>
  <si>
    <t>Phatr3_EG02263</t>
  </si>
  <si>
    <t>Phatr3_EG00486</t>
  </si>
  <si>
    <t>Phatr3_EG00497</t>
  </si>
  <si>
    <t>Phatr3_EG00362</t>
  </si>
  <si>
    <t>Phatr3_EG00381</t>
  </si>
  <si>
    <t>Phatr3_EG01452</t>
  </si>
  <si>
    <t>Phatr3_EG00283</t>
  </si>
  <si>
    <t>Phatr3_EG01928</t>
  </si>
  <si>
    <t>Phatr3_EG00251</t>
  </si>
  <si>
    <t>Phatr3_EG02577</t>
  </si>
  <si>
    <t>V-SNARE ()</t>
  </si>
  <si>
    <t>Phatr3_EG00209</t>
  </si>
  <si>
    <t>Phatr3_J50213</t>
  </si>
  <si>
    <t>Phatr3_EG00147</t>
  </si>
  <si>
    <t>Phatr3_EG00160</t>
  </si>
  <si>
    <t>Phatr3_EG00116</t>
  </si>
  <si>
    <t>Phatr3_EG01668</t>
  </si>
  <si>
    <t>Phatr3_EG01706</t>
  </si>
  <si>
    <t>Phatr3_EG01707</t>
  </si>
  <si>
    <t>Phatr3_EG01732</t>
  </si>
  <si>
    <t>Phatr3_EG02616</t>
  </si>
  <si>
    <t>Phatr3_EG02125</t>
  </si>
  <si>
    <t>Membrane-associated guanylate kinase-interacting protein/connector enhancer of KSR-like ()</t>
  </si>
  <si>
    <t>Phatr3_EG01550</t>
  </si>
  <si>
    <t>Phatr3_EG01602</t>
  </si>
  <si>
    <t>Phatr3_EG01596</t>
  </si>
  <si>
    <t>Phatr3_EG01542</t>
  </si>
  <si>
    <t>Phatr3_EG01339</t>
  </si>
  <si>
    <t>Phatr3_EG01392</t>
  </si>
  <si>
    <t>Phatr3_J12097</t>
  </si>
  <si>
    <t>Zn-finger protein ()</t>
  </si>
  <si>
    <t>Phatr3_J27135</t>
  </si>
  <si>
    <t>Phatr3_EG01061</t>
  </si>
  <si>
    <t>Phatr3_J45996</t>
  </si>
  <si>
    <t>Phatr3_EG01115</t>
  </si>
  <si>
    <t>Phatr3_EG01070</t>
  </si>
  <si>
    <t>Phatr3_EG01121</t>
  </si>
  <si>
    <t>Phatr3_EG01089</t>
  </si>
  <si>
    <t>Phatr3_EG01088</t>
  </si>
  <si>
    <t>Phatr3 PID</t>
  </si>
  <si>
    <t>RPKM</t>
  </si>
  <si>
    <t>Phatr3 Alt ID</t>
  </si>
  <si>
    <t>Phatr2 PID</t>
  </si>
  <si>
    <t xml:space="preserve">Columns B-E: Gene model identifiers Phatr3 gene model used to map reads for RPKM calculations (pt3_ensemble_id), Phatr3 protein identifier (Phatr3 PID), alternate Phatr3 protein ID (Phatr3_AltID), corresponding Phatr2 protein identifer (Phatr2 PID). </t>
  </si>
  <si>
    <t>L_10AM</t>
  </si>
  <si>
    <t>L_2PM</t>
  </si>
  <si>
    <t>L_6PM</t>
  </si>
  <si>
    <t>L_10PM</t>
  </si>
  <si>
    <t>L_2AM</t>
  </si>
  <si>
    <t>L_6AM</t>
  </si>
  <si>
    <t>M_10AM</t>
  </si>
  <si>
    <t>M_2PM</t>
  </si>
  <si>
    <t>M_6PM</t>
  </si>
  <si>
    <t>M_10PM</t>
  </si>
  <si>
    <t>M_2AM</t>
  </si>
  <si>
    <t>M_6AM</t>
  </si>
  <si>
    <t>H_10AM</t>
  </si>
  <si>
    <t>H_2PM</t>
  </si>
  <si>
    <t>H_6PM</t>
  </si>
  <si>
    <t>H_10PM</t>
  </si>
  <si>
    <t>H_2AM</t>
  </si>
  <si>
    <t>H_6AM</t>
  </si>
  <si>
    <t>RPKM Standard Deviation</t>
  </si>
  <si>
    <t>RPKM Average</t>
  </si>
  <si>
    <t>Column A: Unique identifier (consistent between Datasets S1, S2, S4, and S5)</t>
  </si>
  <si>
    <t>L1_2PM_Pt3</t>
  </si>
  <si>
    <t>L1_6PM_Pt3</t>
  </si>
  <si>
    <t>L1_10PM_Pt3</t>
  </si>
  <si>
    <t>L1_2AM_Pt3</t>
  </si>
  <si>
    <t>L1_6AM_Pt3</t>
  </si>
  <si>
    <t>L1_10AM_Pt3</t>
  </si>
  <si>
    <t>L2_10AM_Pt3</t>
  </si>
  <si>
    <t>L2_2PM_Pt3</t>
  </si>
  <si>
    <t>L2_6PM_Pt3</t>
  </si>
  <si>
    <t>L2_10PM_Pt3</t>
  </si>
  <si>
    <t>L2_2AM_Pt3</t>
  </si>
  <si>
    <t>L2_6AM_Pt3</t>
  </si>
  <si>
    <t>M1_2PM_Pt3</t>
  </si>
  <si>
    <t>M1_6PM_Pt3</t>
  </si>
  <si>
    <t>M1_10PM_Pt3</t>
  </si>
  <si>
    <t>M1_2AM_Pt3</t>
  </si>
  <si>
    <t>M1_6AM_Pt3</t>
  </si>
  <si>
    <t>M1_10AM_Pt3</t>
  </si>
  <si>
    <t>M2_10AM_Pt3</t>
  </si>
  <si>
    <t>M2_2PM_Pt3</t>
  </si>
  <si>
    <t>M2_6PM_Pt3</t>
  </si>
  <si>
    <t>M2_10PM_Pt3</t>
  </si>
  <si>
    <t>M2_2AM_Pt3</t>
  </si>
  <si>
    <t>M2_6AM_Pt3</t>
  </si>
  <si>
    <t>H1_10AM_Pt3</t>
  </si>
  <si>
    <t>H1_2PM_Pt3</t>
  </si>
  <si>
    <t>H1_6PM_Pt3</t>
  </si>
  <si>
    <t>H1_10PM_Pt3</t>
  </si>
  <si>
    <t>H1_2AM_Pt3</t>
  </si>
  <si>
    <t>H1_6AM_Pt3</t>
  </si>
  <si>
    <t>H2_2PM_Pt3</t>
  </si>
  <si>
    <t>H2_6PM_Pt3</t>
  </si>
  <si>
    <t>H2_10PM_Pt3</t>
  </si>
  <si>
    <t>H2_2AM_Pt3</t>
  </si>
  <si>
    <t>H2_6AM_Pt3</t>
  </si>
  <si>
    <t>H2_10AM_Pt3</t>
  </si>
  <si>
    <t>H3_10AM_Pt3</t>
  </si>
  <si>
    <t>H3_2PM_Pt3</t>
  </si>
  <si>
    <t>H3_6PM_Pt3</t>
  </si>
  <si>
    <t>H3_10PM_Pt3</t>
  </si>
  <si>
    <t>H3_2AM_Pt3</t>
  </si>
  <si>
    <t>H3_6AM_Pt3</t>
  </si>
  <si>
    <t>Columns L-Y: Transmembrane domain predictions (Nr Transmembrane domains), predicted targeting, and functional annotations</t>
  </si>
  <si>
    <t>Columns Z-BV: RPKM per time point</t>
  </si>
  <si>
    <t>Columns BW-DF: Replicate-Averaged RPKM and standard deviation</t>
  </si>
  <si>
    <t>Response Type: Skillings-Mack</t>
  </si>
  <si>
    <t>Response Type: EdgeR</t>
  </si>
  <si>
    <t>S8 Fig Order</t>
  </si>
  <si>
    <t>S2 Dataset. List of highly low Fe responsive genes.</t>
  </si>
  <si>
    <t>Columns F-K: Expression Pattern Response including WGCNA module assignment (Module_Color), and Response Type assignment by either Skillings-Mack or EdgeR (LiUP = upregulated during the light, DaUP = upregulated during the dark, LoFe-UP = upregulated at low Fe (20pM Fe' + 40pM Fe'), HiFe-UP = upregulated at high Fe (400pM Fe'), and response-type metric (Iron Depl. vs. Iron Repl. and Light vs. Dark, see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</font>
    <font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  <font>
      <b/>
      <sz val="14"/>
      <color theme="1"/>
      <name val="Arial"/>
    </font>
    <font>
      <sz val="14"/>
      <color theme="1"/>
      <name val="Arial"/>
    </font>
    <font>
      <b/>
      <sz val="10"/>
      <color theme="0"/>
      <name val="Arial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Fill="1"/>
    <xf numFmtId="0" fontId="6" fillId="0" borderId="1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164" fontId="10" fillId="0" borderId="0" xfId="0" applyNumberFormat="1" applyFont="1"/>
    <xf numFmtId="0" fontId="10" fillId="0" borderId="0" xfId="0" applyFont="1"/>
    <xf numFmtId="164" fontId="10" fillId="0" borderId="0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425"/>
  <sheetViews>
    <sheetView tabSelected="1" workbookViewId="0">
      <pane xSplit="3" ySplit="9" topLeftCell="D200" activePane="bottomRight" state="frozen"/>
      <selection pane="topRight" activeCell="D1" sqref="D1"/>
      <selection pane="bottomLeft" activeCell="A10" sqref="A10"/>
      <selection pane="bottomRight"/>
    </sheetView>
  </sheetViews>
  <sheetFormatPr baseColWidth="10" defaultRowHeight="14" customHeight="1" x14ac:dyDescent="0.2"/>
  <cols>
    <col min="2" max="2" width="51.1640625" bestFit="1" customWidth="1"/>
    <col min="3" max="3" width="15.1640625" customWidth="1"/>
    <col min="6" max="6" width="14.6640625" customWidth="1"/>
    <col min="8" max="8" width="13.1640625" bestFit="1" customWidth="1"/>
  </cols>
  <sheetData>
    <row r="1" spans="1:110" s="6" customFormat="1" ht="18" customHeight="1" x14ac:dyDescent="0.2">
      <c r="A1" s="5" t="s">
        <v>2263</v>
      </c>
      <c r="I1" s="5"/>
    </row>
    <row r="2" spans="1:110" s="6" customFormat="1" ht="18" customHeight="1" x14ac:dyDescent="0.2">
      <c r="A2" s="2" t="s">
        <v>2214</v>
      </c>
      <c r="I2" s="2"/>
    </row>
    <row r="3" spans="1:110" s="6" customFormat="1" ht="18" customHeight="1" x14ac:dyDescent="0.2">
      <c r="A3" s="2" t="s">
        <v>2193</v>
      </c>
      <c r="I3" s="2"/>
    </row>
    <row r="4" spans="1:110" s="6" customFormat="1" ht="18" customHeight="1" x14ac:dyDescent="0.2">
      <c r="A4" s="2" t="s">
        <v>2264</v>
      </c>
      <c r="I4" s="2"/>
    </row>
    <row r="5" spans="1:110" s="6" customFormat="1" ht="18" customHeight="1" x14ac:dyDescent="0.2">
      <c r="A5" s="2" t="s">
        <v>2257</v>
      </c>
      <c r="I5" s="2"/>
    </row>
    <row r="6" spans="1:110" s="6" customFormat="1" ht="18" customHeight="1" x14ac:dyDescent="0.2">
      <c r="A6" s="2" t="s">
        <v>2258</v>
      </c>
      <c r="I6" s="2"/>
    </row>
    <row r="7" spans="1:110" s="6" customFormat="1" ht="18" customHeight="1" x14ac:dyDescent="0.2">
      <c r="A7" s="2" t="s">
        <v>2259</v>
      </c>
      <c r="I7" s="2"/>
    </row>
    <row r="8" spans="1:110" s="2" customFormat="1" ht="14" customHeight="1" x14ac:dyDescent="0.15">
      <c r="Z8" s="4" t="s">
        <v>2190</v>
      </c>
      <c r="BW8" s="4" t="s">
        <v>2213</v>
      </c>
      <c r="CO8" s="4" t="s">
        <v>2212</v>
      </c>
    </row>
    <row r="9" spans="1:110" s="4" customFormat="1" ht="14" customHeight="1" x14ac:dyDescent="0.15">
      <c r="A9" s="3" t="s">
        <v>1305</v>
      </c>
      <c r="B9" s="4" t="s">
        <v>0</v>
      </c>
      <c r="C9" s="3" t="s">
        <v>2189</v>
      </c>
      <c r="D9" s="4" t="s">
        <v>2191</v>
      </c>
      <c r="E9" s="4" t="s">
        <v>2192</v>
      </c>
      <c r="F9" s="3" t="s">
        <v>1306</v>
      </c>
      <c r="G9" s="4" t="s">
        <v>2262</v>
      </c>
      <c r="H9" s="3" t="s">
        <v>2260</v>
      </c>
      <c r="I9" s="3" t="s">
        <v>2261</v>
      </c>
      <c r="J9" s="3" t="s">
        <v>1318</v>
      </c>
      <c r="K9" s="3" t="s">
        <v>1319</v>
      </c>
      <c r="L9" s="3" t="s">
        <v>1307</v>
      </c>
      <c r="M9" s="3" t="s">
        <v>1308</v>
      </c>
      <c r="N9" s="3" t="s">
        <v>1309</v>
      </c>
      <c r="O9" s="3" t="s">
        <v>1310</v>
      </c>
      <c r="P9" s="3" t="s">
        <v>1311</v>
      </c>
      <c r="Q9" s="3" t="s">
        <v>1312</v>
      </c>
      <c r="R9" s="3" t="s">
        <v>1313</v>
      </c>
      <c r="S9" s="3" t="s">
        <v>1314</v>
      </c>
      <c r="T9" s="3" t="s">
        <v>1315</v>
      </c>
      <c r="U9" s="3" t="s">
        <v>2</v>
      </c>
      <c r="V9" s="3" t="s">
        <v>1316</v>
      </c>
      <c r="W9" s="3" t="s">
        <v>1</v>
      </c>
      <c r="X9" s="3" t="s">
        <v>1317</v>
      </c>
      <c r="Y9" s="3" t="s">
        <v>3</v>
      </c>
      <c r="Z9" s="7" t="s">
        <v>2215</v>
      </c>
      <c r="AA9" s="7" t="s">
        <v>2216</v>
      </c>
      <c r="AB9" s="7" t="s">
        <v>2217</v>
      </c>
      <c r="AC9" s="7" t="s">
        <v>2218</v>
      </c>
      <c r="AD9" s="7" t="s">
        <v>2219</v>
      </c>
      <c r="AE9" s="7" t="s">
        <v>2220</v>
      </c>
      <c r="AF9" s="7" t="s">
        <v>2215</v>
      </c>
      <c r="AG9" s="7" t="s">
        <v>2221</v>
      </c>
      <c r="AH9" s="7" t="s">
        <v>2222</v>
      </c>
      <c r="AI9" s="7" t="s">
        <v>2223</v>
      </c>
      <c r="AJ9" s="7" t="s">
        <v>2224</v>
      </c>
      <c r="AK9" s="7" t="s">
        <v>2225</v>
      </c>
      <c r="AL9" s="7" t="s">
        <v>2226</v>
      </c>
      <c r="AM9" s="7" t="s">
        <v>2221</v>
      </c>
      <c r="AN9" s="7" t="s">
        <v>2227</v>
      </c>
      <c r="AO9" s="7" t="s">
        <v>2228</v>
      </c>
      <c r="AP9" s="7" t="s">
        <v>2229</v>
      </c>
      <c r="AQ9" s="7" t="s">
        <v>2230</v>
      </c>
      <c r="AR9" s="7" t="s">
        <v>2231</v>
      </c>
      <c r="AS9" s="7" t="s">
        <v>2232</v>
      </c>
      <c r="AT9" s="7" t="s">
        <v>2227</v>
      </c>
      <c r="AU9" s="7" t="s">
        <v>2233</v>
      </c>
      <c r="AV9" s="7" t="s">
        <v>2234</v>
      </c>
      <c r="AW9" s="7" t="s">
        <v>2235</v>
      </c>
      <c r="AX9" s="7" t="s">
        <v>2236</v>
      </c>
      <c r="AY9" s="7" t="s">
        <v>2237</v>
      </c>
      <c r="AZ9" s="7" t="s">
        <v>2238</v>
      </c>
      <c r="BA9" s="7" t="s">
        <v>2233</v>
      </c>
      <c r="BB9" s="7" t="s">
        <v>2239</v>
      </c>
      <c r="BC9" s="7" t="s">
        <v>2240</v>
      </c>
      <c r="BD9" s="7" t="s">
        <v>2241</v>
      </c>
      <c r="BE9" s="7" t="s">
        <v>2242</v>
      </c>
      <c r="BF9" s="7" t="s">
        <v>2243</v>
      </c>
      <c r="BG9" s="7" t="s">
        <v>2244</v>
      </c>
      <c r="BH9" s="7" t="s">
        <v>2239</v>
      </c>
      <c r="BI9" s="7" t="s">
        <v>2245</v>
      </c>
      <c r="BJ9" s="7" t="s">
        <v>2246</v>
      </c>
      <c r="BK9" s="7" t="s">
        <v>2247</v>
      </c>
      <c r="BL9" s="7" t="s">
        <v>2248</v>
      </c>
      <c r="BM9" s="7" t="s">
        <v>2249</v>
      </c>
      <c r="BN9" s="7" t="s">
        <v>2250</v>
      </c>
      <c r="BO9" s="7" t="s">
        <v>2245</v>
      </c>
      <c r="BP9" s="7" t="s">
        <v>2251</v>
      </c>
      <c r="BQ9" s="7" t="s">
        <v>2252</v>
      </c>
      <c r="BR9" s="7" t="s">
        <v>2253</v>
      </c>
      <c r="BS9" s="7" t="s">
        <v>2254</v>
      </c>
      <c r="BT9" s="7" t="s">
        <v>2255</v>
      </c>
      <c r="BU9" s="7" t="s">
        <v>2256</v>
      </c>
      <c r="BV9" s="7" t="s">
        <v>2251</v>
      </c>
      <c r="BW9" s="8" t="s">
        <v>2194</v>
      </c>
      <c r="BX9" s="8" t="s">
        <v>2195</v>
      </c>
      <c r="BY9" s="8" t="s">
        <v>2196</v>
      </c>
      <c r="BZ9" s="9" t="s">
        <v>2197</v>
      </c>
      <c r="CA9" s="9" t="s">
        <v>2198</v>
      </c>
      <c r="CB9" s="9" t="s">
        <v>2199</v>
      </c>
      <c r="CC9" s="8" t="s">
        <v>2200</v>
      </c>
      <c r="CD9" s="8" t="s">
        <v>2201</v>
      </c>
      <c r="CE9" s="8" t="s">
        <v>2202</v>
      </c>
      <c r="CF9" s="9" t="s">
        <v>2203</v>
      </c>
      <c r="CG9" s="9" t="s">
        <v>2204</v>
      </c>
      <c r="CH9" s="9" t="s">
        <v>2205</v>
      </c>
      <c r="CI9" s="8" t="s">
        <v>2206</v>
      </c>
      <c r="CJ9" s="8" t="s">
        <v>2207</v>
      </c>
      <c r="CK9" s="8" t="s">
        <v>2208</v>
      </c>
      <c r="CL9" s="9" t="s">
        <v>2209</v>
      </c>
      <c r="CM9" s="9" t="s">
        <v>2210</v>
      </c>
      <c r="CN9" s="9" t="s">
        <v>2211</v>
      </c>
      <c r="CO9" s="8" t="s">
        <v>2194</v>
      </c>
      <c r="CP9" s="8" t="s">
        <v>2195</v>
      </c>
      <c r="CQ9" s="8" t="s">
        <v>2196</v>
      </c>
      <c r="CR9" s="9" t="s">
        <v>2197</v>
      </c>
      <c r="CS9" s="9" t="s">
        <v>2198</v>
      </c>
      <c r="CT9" s="9" t="s">
        <v>2199</v>
      </c>
      <c r="CU9" s="8" t="s">
        <v>2200</v>
      </c>
      <c r="CV9" s="8" t="s">
        <v>2201</v>
      </c>
      <c r="CW9" s="8" t="s">
        <v>2202</v>
      </c>
      <c r="CX9" s="9" t="s">
        <v>2203</v>
      </c>
      <c r="CY9" s="9" t="s">
        <v>2204</v>
      </c>
      <c r="CZ9" s="9" t="s">
        <v>2205</v>
      </c>
      <c r="DA9" s="8" t="s">
        <v>2206</v>
      </c>
      <c r="DB9" s="8" t="s">
        <v>2207</v>
      </c>
      <c r="DC9" s="8" t="s">
        <v>2208</v>
      </c>
      <c r="DD9" s="9" t="s">
        <v>2209</v>
      </c>
      <c r="DE9" s="9" t="s">
        <v>2210</v>
      </c>
      <c r="DF9" s="9" t="s">
        <v>2211</v>
      </c>
    </row>
    <row r="10" spans="1:110" s="11" customFormat="1" ht="14" customHeight="1" x14ac:dyDescent="0.2">
      <c r="A10" s="1">
        <v>6457</v>
      </c>
      <c r="B10" s="2" t="s">
        <v>913</v>
      </c>
      <c r="C10" s="1" t="s">
        <v>1742</v>
      </c>
      <c r="D10" s="2">
        <v>310133</v>
      </c>
      <c r="E10" s="2">
        <v>45758</v>
      </c>
      <c r="F10" s="1" t="s">
        <v>1334</v>
      </c>
      <c r="G10" s="11">
        <v>1</v>
      </c>
      <c r="H10" s="1"/>
      <c r="I10" s="1" t="s">
        <v>1354</v>
      </c>
      <c r="J10" s="1">
        <v>1.4249099999999999</v>
      </c>
      <c r="K10" s="1">
        <v>0.83972999999999998</v>
      </c>
      <c r="L10" s="1">
        <v>0</v>
      </c>
      <c r="M10" s="1" t="s">
        <v>5</v>
      </c>
      <c r="N10" s="1" t="s">
        <v>655</v>
      </c>
      <c r="O10" s="1" t="s">
        <v>914</v>
      </c>
      <c r="P10" s="1" t="s">
        <v>915</v>
      </c>
      <c r="Q10" s="1"/>
      <c r="R10" s="1" t="s">
        <v>811</v>
      </c>
      <c r="S10" s="1" t="s">
        <v>812</v>
      </c>
      <c r="T10" s="1" t="s">
        <v>378</v>
      </c>
      <c r="U10" s="1" t="s">
        <v>14</v>
      </c>
      <c r="V10" s="1" t="s">
        <v>98</v>
      </c>
      <c r="W10" s="1" t="s">
        <v>379</v>
      </c>
      <c r="X10" s="1" t="s">
        <v>1743</v>
      </c>
      <c r="Y10" s="1"/>
      <c r="Z10" s="1">
        <v>1.6</v>
      </c>
      <c r="AA10" s="1">
        <v>4.57</v>
      </c>
      <c r="AB10" s="1">
        <v>20.81</v>
      </c>
      <c r="AC10" s="1">
        <v>3.73</v>
      </c>
      <c r="AD10" s="1">
        <v>1.41</v>
      </c>
      <c r="AE10" s="1">
        <v>3.43</v>
      </c>
      <c r="AF10" s="1">
        <v>2.61</v>
      </c>
      <c r="AG10" s="1">
        <v>6.62</v>
      </c>
      <c r="AH10" s="1">
        <v>3.19</v>
      </c>
      <c r="AI10" s="1">
        <v>2.39</v>
      </c>
      <c r="AJ10" s="1">
        <v>5.19</v>
      </c>
      <c r="AK10" s="1">
        <v>2.96</v>
      </c>
      <c r="AL10" s="1">
        <v>1.08</v>
      </c>
      <c r="AM10" s="1">
        <v>4.21</v>
      </c>
      <c r="AN10" s="1">
        <v>4.38</v>
      </c>
      <c r="AO10" s="1">
        <v>3.72</v>
      </c>
      <c r="AP10" s="1">
        <v>42.09</v>
      </c>
      <c r="AQ10" s="1">
        <v>5.68</v>
      </c>
      <c r="AR10" s="1">
        <v>2.35</v>
      </c>
      <c r="AS10" s="1">
        <v>2.84</v>
      </c>
      <c r="AT10" s="1">
        <v>3.35</v>
      </c>
      <c r="AU10" s="1">
        <v>14.17</v>
      </c>
      <c r="AV10" s="1">
        <v>1.97</v>
      </c>
      <c r="AW10" s="1">
        <v>2.89</v>
      </c>
      <c r="AX10" s="1">
        <v>3.38</v>
      </c>
      <c r="AY10" s="1">
        <v>2.4300000000000002</v>
      </c>
      <c r="AZ10" s="1">
        <v>1.05</v>
      </c>
      <c r="BA10" s="1">
        <v>4.92</v>
      </c>
      <c r="BB10" s="1">
        <v>3.51</v>
      </c>
      <c r="BC10" s="1">
        <v>2</v>
      </c>
      <c r="BD10" s="1">
        <v>3.92</v>
      </c>
      <c r="BE10" s="1">
        <v>1.6</v>
      </c>
      <c r="BF10" s="1">
        <v>1.86</v>
      </c>
      <c r="BG10" s="1">
        <v>1.2</v>
      </c>
      <c r="BH10" s="1">
        <v>3.23</v>
      </c>
      <c r="BI10" s="1">
        <v>6.18</v>
      </c>
      <c r="BJ10" s="1">
        <v>9.61</v>
      </c>
      <c r="BK10" s="1">
        <v>6.98</v>
      </c>
      <c r="BL10" s="1">
        <v>5.39</v>
      </c>
      <c r="BM10" s="1">
        <v>1.21</v>
      </c>
      <c r="BN10" s="1">
        <v>5.39</v>
      </c>
      <c r="BO10" s="1">
        <v>3.12</v>
      </c>
      <c r="BP10" s="1">
        <v>8.76</v>
      </c>
      <c r="BQ10" s="1">
        <v>5.13</v>
      </c>
      <c r="BR10" s="1">
        <v>7.93</v>
      </c>
      <c r="BS10" s="1">
        <v>1.5</v>
      </c>
      <c r="BT10" s="1">
        <v>1.61</v>
      </c>
      <c r="BU10" s="1">
        <v>1</v>
      </c>
      <c r="BV10" s="1">
        <v>2.57</v>
      </c>
      <c r="BW10" s="10">
        <f>AVERAGE(AE10,AG10,AM10)</f>
        <v>4.7533333333333339</v>
      </c>
      <c r="BX10" s="10">
        <f>AVERAGE(Z10,AF10,AH10)</f>
        <v>2.4666666666666668</v>
      </c>
      <c r="BY10" s="10">
        <f>AVERAGE(AA10,AI10)</f>
        <v>3.4800000000000004</v>
      </c>
      <c r="BZ10" s="10">
        <f>AVERAGE(AB10,AJ10)</f>
        <v>13</v>
      </c>
      <c r="CA10" s="10">
        <f>AVERAGE(AC10,AK10)</f>
        <v>3.3449999999999998</v>
      </c>
      <c r="CB10" s="10">
        <f>AVERAGE(AD10,AL10)</f>
        <v>1.2450000000000001</v>
      </c>
      <c r="CC10" s="10">
        <f>AVERAGE(AS10,AU10,BA10)</f>
        <v>7.31</v>
      </c>
      <c r="CD10" s="10">
        <f>AVERAGE(AN10,AT10,AV10)</f>
        <v>3.2333333333333338</v>
      </c>
      <c r="CE10" s="10">
        <f>AVERAGE(AO10,AW10)</f>
        <v>3.3050000000000002</v>
      </c>
      <c r="CF10" s="10">
        <f>AVERAGE(AP10,AX10)</f>
        <v>22.735000000000003</v>
      </c>
      <c r="CG10" s="10">
        <f>AVERAGE(AQ10,AY10)</f>
        <v>4.0549999999999997</v>
      </c>
      <c r="CH10" s="10">
        <f>AVERAGE(AR10,AZ10)</f>
        <v>1.7000000000000002</v>
      </c>
      <c r="CI10" s="10">
        <f>AVERAGE(BB10,BH10,BN10,BP10,BV10)</f>
        <v>4.6920000000000002</v>
      </c>
      <c r="CJ10" s="10">
        <f>AVERAGE(BC10,BI10,BO10,BQ10)</f>
        <v>4.1074999999999999</v>
      </c>
      <c r="CK10" s="10">
        <f>AVERAGE(BD10,BJ10,BR10)</f>
        <v>7.1533333333333333</v>
      </c>
      <c r="CL10" s="10">
        <f>AVERAGE(BE10,BK10,BS10)</f>
        <v>3.36</v>
      </c>
      <c r="CM10" s="10">
        <f>AVERAGE(BF10,BL10,BT10)</f>
        <v>2.9533333333333331</v>
      </c>
      <c r="CN10" s="10">
        <f>AVERAGE(BG10,BM10,BU10)</f>
        <v>1.1366666666666667</v>
      </c>
      <c r="CO10" s="10">
        <f>STDEV(AE10,AG10,AM10)</f>
        <v>1.6629592097623223</v>
      </c>
      <c r="CP10" s="10">
        <f>STDEV(Z10,AF10,AH10)</f>
        <v>0.80463242125416112</v>
      </c>
      <c r="CQ10" s="10">
        <f>STDEV(AA10,AI10)</f>
        <v>1.5414927829866716</v>
      </c>
      <c r="CR10" s="10">
        <f>STDEV(AB10,AJ10)</f>
        <v>11.045007922133872</v>
      </c>
      <c r="CS10" s="10">
        <f>STDEV(AC10,AK10)</f>
        <v>0.54447222151364494</v>
      </c>
      <c r="CT10" s="10">
        <f>STDEV(AD10,AL10)</f>
        <v>0.23334523779155902</v>
      </c>
      <c r="CU10" s="10">
        <f>STDEV(AS10,AU10,BA10)</f>
        <v>6.0312768134118988</v>
      </c>
      <c r="CV10" s="10">
        <f>STDEV(AN10,AT10,AV10)</f>
        <v>1.2092284041211274</v>
      </c>
      <c r="CW10" s="10">
        <f>STDEV(AO10,AW10)</f>
        <v>0.58689862838483309</v>
      </c>
      <c r="CX10" s="10">
        <f>STDEV(AP10,AX10)</f>
        <v>27.372103499731256</v>
      </c>
      <c r="CY10" s="10">
        <f>STDEV(AQ10,AY10)</f>
        <v>2.2980970388562794</v>
      </c>
      <c r="CZ10" s="10">
        <f>STDEV(AR10,AZ10)</f>
        <v>0.91923881554251163</v>
      </c>
      <c r="DA10" s="10">
        <f>STDEV(BB10,BH10,BN10,BP10,BV10)</f>
        <v>2.5036613189487098</v>
      </c>
      <c r="DB10" s="10">
        <f>STDEV(BC10,BI10,BO10,BQ10)</f>
        <v>1.8936274712836207</v>
      </c>
      <c r="DC10" s="10">
        <f>STDEV(BD10,BJ10,BR10)</f>
        <v>2.9234283526936871</v>
      </c>
      <c r="DD10" s="10">
        <f>STDEV(BE10,BK10,BS10)</f>
        <v>3.1354106589089734</v>
      </c>
      <c r="DE10" s="10">
        <f>STDEV(BF10,BL10,BT10)</f>
        <v>2.1139142209023842</v>
      </c>
      <c r="DF10" s="10">
        <f>STDEV(BG10,BM10,BU10)</f>
        <v>0.11846237095944571</v>
      </c>
    </row>
    <row r="11" spans="1:110" s="11" customFormat="1" ht="14" customHeight="1" x14ac:dyDescent="0.2">
      <c r="A11" s="1">
        <v>1879</v>
      </c>
      <c r="B11" s="2" t="s">
        <v>546</v>
      </c>
      <c r="C11" s="1" t="s">
        <v>1477</v>
      </c>
      <c r="D11" s="2">
        <v>307846</v>
      </c>
      <c r="E11" s="2">
        <v>26405</v>
      </c>
      <c r="F11" s="1" t="s">
        <v>1323</v>
      </c>
      <c r="G11" s="11">
        <v>2</v>
      </c>
      <c r="H11" s="1" t="s">
        <v>1326</v>
      </c>
      <c r="I11" s="1" t="s">
        <v>1326</v>
      </c>
      <c r="J11" s="1">
        <v>54.927399999999999</v>
      </c>
      <c r="K11" s="1">
        <v>0.636768</v>
      </c>
      <c r="L11" s="1">
        <v>5</v>
      </c>
      <c r="M11" s="1" t="s">
        <v>5</v>
      </c>
      <c r="N11" s="1" t="s">
        <v>405</v>
      </c>
      <c r="O11" s="1" t="s">
        <v>4</v>
      </c>
      <c r="P11" s="1"/>
      <c r="Q11" s="1"/>
      <c r="R11" s="1" t="s">
        <v>403</v>
      </c>
      <c r="S11" s="1" t="s">
        <v>404</v>
      </c>
      <c r="T11" s="1" t="s">
        <v>505</v>
      </c>
      <c r="U11" s="1" t="s">
        <v>14</v>
      </c>
      <c r="V11" s="1" t="s">
        <v>19</v>
      </c>
      <c r="W11" s="1" t="s">
        <v>506</v>
      </c>
      <c r="X11" s="1" t="s">
        <v>1478</v>
      </c>
      <c r="Y11" s="1"/>
      <c r="Z11" s="1">
        <v>313.23</v>
      </c>
      <c r="AA11" s="1">
        <v>261.89999999999998</v>
      </c>
      <c r="AB11" s="1">
        <v>353.82</v>
      </c>
      <c r="AC11" s="1">
        <v>454.57</v>
      </c>
      <c r="AD11" s="1">
        <v>375.22</v>
      </c>
      <c r="AE11" s="1">
        <v>276.66000000000003</v>
      </c>
      <c r="AF11" s="1">
        <v>118.4</v>
      </c>
      <c r="AG11" s="1">
        <v>180.64</v>
      </c>
      <c r="AH11" s="1">
        <v>142.6</v>
      </c>
      <c r="AI11" s="1">
        <v>173.73</v>
      </c>
      <c r="AJ11" s="1">
        <v>159.68</v>
      </c>
      <c r="AK11" s="1">
        <v>251.03</v>
      </c>
      <c r="AL11" s="1">
        <v>178.82</v>
      </c>
      <c r="AM11" s="1">
        <v>155.5</v>
      </c>
      <c r="AN11" s="1">
        <v>261.19</v>
      </c>
      <c r="AO11" s="1">
        <v>173.87</v>
      </c>
      <c r="AP11" s="1">
        <v>365.36</v>
      </c>
      <c r="AQ11" s="1">
        <v>626.92999999999995</v>
      </c>
      <c r="AR11" s="1">
        <v>289.14</v>
      </c>
      <c r="AS11" s="1">
        <v>190.25</v>
      </c>
      <c r="AT11" s="1">
        <v>127.47</v>
      </c>
      <c r="AU11" s="1">
        <v>162.30000000000001</v>
      </c>
      <c r="AV11" s="1">
        <v>150.22999999999999</v>
      </c>
      <c r="AW11" s="1">
        <v>193.65</v>
      </c>
      <c r="AX11" s="1">
        <v>147.97999999999999</v>
      </c>
      <c r="AY11" s="1">
        <v>202.52</v>
      </c>
      <c r="AZ11" s="1">
        <v>135.75</v>
      </c>
      <c r="BA11" s="1">
        <v>112.46</v>
      </c>
      <c r="BB11" s="1">
        <v>0.67</v>
      </c>
      <c r="BC11" s="1">
        <v>0.65</v>
      </c>
      <c r="BD11" s="1">
        <v>1.1100000000000001</v>
      </c>
      <c r="BE11" s="1">
        <v>0.7</v>
      </c>
      <c r="BF11" s="1">
        <v>0.72</v>
      </c>
      <c r="BG11" s="1">
        <v>3.82</v>
      </c>
      <c r="BH11" s="1">
        <v>13.02</v>
      </c>
      <c r="BI11" s="1">
        <v>2.12</v>
      </c>
      <c r="BJ11" s="1">
        <v>1.37</v>
      </c>
      <c r="BK11" s="1">
        <v>5.29</v>
      </c>
      <c r="BL11" s="1">
        <v>4.47</v>
      </c>
      <c r="BM11" s="1">
        <v>10.01</v>
      </c>
      <c r="BN11" s="1">
        <v>19.46</v>
      </c>
      <c r="BO11" s="1">
        <v>0.81</v>
      </c>
      <c r="BP11" s="1">
        <v>1.43</v>
      </c>
      <c r="BQ11" s="1">
        <v>1.91</v>
      </c>
      <c r="BR11" s="1">
        <v>1.66</v>
      </c>
      <c r="BS11" s="1">
        <v>1.75</v>
      </c>
      <c r="BT11" s="1">
        <v>5.31</v>
      </c>
      <c r="BU11" s="1">
        <v>9.61</v>
      </c>
      <c r="BV11" s="1">
        <v>3.34</v>
      </c>
      <c r="BW11" s="10">
        <f>AVERAGE(AE11,AG11,AM11)</f>
        <v>204.26666666666665</v>
      </c>
      <c r="BX11" s="10">
        <f>AVERAGE(Z11,AF11,AH11)</f>
        <v>191.41</v>
      </c>
      <c r="BY11" s="10">
        <f>AVERAGE(AA11,AI11)</f>
        <v>217.815</v>
      </c>
      <c r="BZ11" s="10">
        <f>AVERAGE(AB11,AJ11)</f>
        <v>256.75</v>
      </c>
      <c r="CA11" s="10">
        <f>AVERAGE(AC11,AK11)</f>
        <v>352.8</v>
      </c>
      <c r="CB11" s="10">
        <f>AVERAGE(AD11,AL11)</f>
        <v>277.02</v>
      </c>
      <c r="CC11" s="10">
        <f>AVERAGE(AS11,AU11,BA11)</f>
        <v>155.00333333333333</v>
      </c>
      <c r="CD11" s="10">
        <f>AVERAGE(AN11,AT11,AV11)</f>
        <v>179.63</v>
      </c>
      <c r="CE11" s="10">
        <f>AVERAGE(AO11,AW11)</f>
        <v>183.76</v>
      </c>
      <c r="CF11" s="10">
        <f>AVERAGE(AP11,AX11)</f>
        <v>256.67</v>
      </c>
      <c r="CG11" s="10">
        <f>AVERAGE(AQ11,AY11)</f>
        <v>414.72499999999997</v>
      </c>
      <c r="CH11" s="10">
        <f>AVERAGE(AR11,AZ11)</f>
        <v>212.44499999999999</v>
      </c>
      <c r="CI11" s="10">
        <f>AVERAGE(BB11,BH11,BN11,BP11,BV11)</f>
        <v>7.5840000000000005</v>
      </c>
      <c r="CJ11" s="10">
        <f>AVERAGE(BC11,BI11,BO11,BQ11)</f>
        <v>1.3725000000000001</v>
      </c>
      <c r="CK11" s="10">
        <f>AVERAGE(BD11,BJ11,BR11)</f>
        <v>1.3800000000000001</v>
      </c>
      <c r="CL11" s="10">
        <f>AVERAGE(BE11,BK11,BS11)</f>
        <v>2.58</v>
      </c>
      <c r="CM11" s="10">
        <f>AVERAGE(BF11,BL11,BT11)</f>
        <v>3.5</v>
      </c>
      <c r="CN11" s="10">
        <f>AVERAGE(BG11,BM11,BU11)</f>
        <v>7.8133333333333326</v>
      </c>
      <c r="CO11" s="10">
        <f>STDEV(AE11,AG11,AM11)</f>
        <v>63.942168663045379</v>
      </c>
      <c r="CP11" s="10">
        <f>STDEV(Z11,AF11,AH11)</f>
        <v>106.19083905874363</v>
      </c>
      <c r="CQ11" s="10">
        <f>STDEV(AA11,AI11)</f>
        <v>62.345604897217733</v>
      </c>
      <c r="CR11" s="10">
        <f>STDEV(AB11,AJ11)</f>
        <v>137.27771049955635</v>
      </c>
      <c r="CS11" s="10">
        <f>STDEV(AC11,AK11)</f>
        <v>143.92451424270976</v>
      </c>
      <c r="CT11" s="10">
        <f>STDEV(AD11,AL11)</f>
        <v>138.87577182503807</v>
      </c>
      <c r="CU11" s="10">
        <f>STDEV(AS11,AU11,BA11)</f>
        <v>39.404974728241328</v>
      </c>
      <c r="CV11" s="10">
        <f>STDEV(AN11,AT11,AV11)</f>
        <v>71.5438998098371</v>
      </c>
      <c r="CW11" s="10">
        <f>STDEV(AO11,AW11)</f>
        <v>13.986572131869911</v>
      </c>
      <c r="CX11" s="10">
        <f>STDEV(AP11,AX11)</f>
        <v>153.71087209433165</v>
      </c>
      <c r="CY11" s="10">
        <f>STDEV(AQ11,AY11)</f>
        <v>300.10318900338257</v>
      </c>
      <c r="CZ11" s="10">
        <f>STDEV(AR11,AZ11)</f>
        <v>108.46310916620453</v>
      </c>
      <c r="DA11" s="10">
        <f>STDEV(BB11,BH11,BN11,BP11,BV11)</f>
        <v>8.2806418833324766</v>
      </c>
      <c r="DB11" s="10">
        <f>STDEV(BC11,BI11,BO11,BQ11)</f>
        <v>0.74968326645324035</v>
      </c>
      <c r="DC11" s="10">
        <f>STDEV(BD11,BJ11,BR11)</f>
        <v>0.27513632984395103</v>
      </c>
      <c r="DD11" s="10">
        <f>STDEV(BE11,BK11,BS11)</f>
        <v>2.404932431483263</v>
      </c>
      <c r="DE11" s="10">
        <f>STDEV(BF11,BL11,BT11)</f>
        <v>2.4439108003362144</v>
      </c>
      <c r="DF11" s="10">
        <f>STDEV(BG11,BM11,BU11)</f>
        <v>3.464106426386659</v>
      </c>
    </row>
    <row r="12" spans="1:110" s="11" customFormat="1" ht="14" customHeight="1" x14ac:dyDescent="0.2">
      <c r="A12" s="1">
        <v>6423</v>
      </c>
      <c r="B12" s="2" t="s">
        <v>907</v>
      </c>
      <c r="C12" s="1" t="s">
        <v>1734</v>
      </c>
      <c r="D12" s="2">
        <v>303908</v>
      </c>
      <c r="E12" s="2">
        <v>45706</v>
      </c>
      <c r="F12" s="1" t="s">
        <v>1323</v>
      </c>
      <c r="G12" s="11">
        <v>3</v>
      </c>
      <c r="H12" s="1" t="s">
        <v>1340</v>
      </c>
      <c r="I12" s="1" t="s">
        <v>1326</v>
      </c>
      <c r="J12" s="1">
        <v>3.5336699999999999</v>
      </c>
      <c r="K12" s="1">
        <v>0.75104400000000004</v>
      </c>
      <c r="L12" s="1">
        <v>0</v>
      </c>
      <c r="M12" s="1" t="s">
        <v>5</v>
      </c>
      <c r="N12" s="1"/>
      <c r="O12" s="1" t="s">
        <v>4</v>
      </c>
      <c r="P12" s="1"/>
      <c r="Q12" s="1"/>
      <c r="R12" s="1"/>
      <c r="S12" s="1"/>
      <c r="T12" s="1"/>
      <c r="U12" s="1"/>
      <c r="V12" s="1"/>
      <c r="W12" s="1" t="s">
        <v>4</v>
      </c>
      <c r="X12" s="1" t="s">
        <v>1735</v>
      </c>
      <c r="Y12" s="1"/>
      <c r="Z12" s="1">
        <v>63.5</v>
      </c>
      <c r="AA12" s="1">
        <v>60.13</v>
      </c>
      <c r="AB12" s="1">
        <v>43.25</v>
      </c>
      <c r="AC12" s="1">
        <v>66.88</v>
      </c>
      <c r="AD12" s="1">
        <v>60.78</v>
      </c>
      <c r="AE12" s="1">
        <v>36.090000000000003</v>
      </c>
      <c r="AF12" s="1">
        <v>30.95</v>
      </c>
      <c r="AG12" s="1">
        <v>45.17</v>
      </c>
      <c r="AH12" s="1">
        <v>32.869999999999997</v>
      </c>
      <c r="AI12" s="1">
        <v>37.020000000000003</v>
      </c>
      <c r="AJ12" s="1">
        <v>42.81</v>
      </c>
      <c r="AK12" s="1">
        <v>56.68</v>
      </c>
      <c r="AL12" s="1">
        <v>45.75</v>
      </c>
      <c r="AM12" s="1">
        <v>44.65</v>
      </c>
      <c r="AN12" s="1">
        <v>45.16</v>
      </c>
      <c r="AO12" s="1">
        <v>45.56</v>
      </c>
      <c r="AP12" s="1">
        <v>97.2</v>
      </c>
      <c r="AQ12" s="1">
        <v>62.97</v>
      </c>
      <c r="AR12" s="1">
        <v>51.72</v>
      </c>
      <c r="AS12" s="1">
        <v>42.1</v>
      </c>
      <c r="AT12" s="1">
        <v>29.88</v>
      </c>
      <c r="AU12" s="1">
        <v>78.19</v>
      </c>
      <c r="AV12" s="1">
        <v>59.71</v>
      </c>
      <c r="AW12" s="1">
        <v>47.02</v>
      </c>
      <c r="AX12" s="1">
        <v>66.22</v>
      </c>
      <c r="AY12" s="1">
        <v>82.3</v>
      </c>
      <c r="AZ12" s="1">
        <v>58.91</v>
      </c>
      <c r="BA12" s="1">
        <v>61.51</v>
      </c>
      <c r="BB12" s="1">
        <v>10.84</v>
      </c>
      <c r="BC12" s="1">
        <v>3.99</v>
      </c>
      <c r="BD12" s="1">
        <v>2.68</v>
      </c>
      <c r="BE12" s="1">
        <v>6.08</v>
      </c>
      <c r="BF12" s="1">
        <v>13.49</v>
      </c>
      <c r="BG12" s="1">
        <v>23.71</v>
      </c>
      <c r="BH12" s="1">
        <v>32.78</v>
      </c>
      <c r="BI12" s="1">
        <v>7.27</v>
      </c>
      <c r="BJ12" s="1">
        <v>16.350000000000001</v>
      </c>
      <c r="BK12" s="1">
        <v>8.83</v>
      </c>
      <c r="BL12" s="1">
        <v>14.83</v>
      </c>
      <c r="BM12" s="1">
        <v>30.81</v>
      </c>
      <c r="BN12" s="1">
        <v>22.66</v>
      </c>
      <c r="BO12" s="1">
        <v>6.25</v>
      </c>
      <c r="BP12" s="1">
        <v>4.32</v>
      </c>
      <c r="BQ12" s="1">
        <v>12.24</v>
      </c>
      <c r="BR12" s="1">
        <v>17.940000000000001</v>
      </c>
      <c r="BS12" s="1">
        <v>15.99</v>
      </c>
      <c r="BT12" s="1">
        <v>24.83</v>
      </c>
      <c r="BU12" s="1">
        <v>31.47</v>
      </c>
      <c r="BV12" s="1">
        <v>9.94</v>
      </c>
      <c r="BW12" s="10">
        <f>AVERAGE(AE12,AG12,AM12)</f>
        <v>41.97</v>
      </c>
      <c r="BX12" s="10">
        <f>AVERAGE(Z12,AF12,AH12)</f>
        <v>42.44</v>
      </c>
      <c r="BY12" s="10">
        <f>AVERAGE(AA12,AI12)</f>
        <v>48.575000000000003</v>
      </c>
      <c r="BZ12" s="10">
        <f>AVERAGE(AB12,AJ12)</f>
        <v>43.03</v>
      </c>
      <c r="CA12" s="10">
        <f>AVERAGE(AC12,AK12)</f>
        <v>61.78</v>
      </c>
      <c r="CB12" s="10">
        <f>AVERAGE(AD12,AL12)</f>
        <v>53.265000000000001</v>
      </c>
      <c r="CC12" s="10">
        <f>AVERAGE(AS12,AU12,BA12)</f>
        <v>60.599999999999994</v>
      </c>
      <c r="CD12" s="10">
        <f>AVERAGE(AN12,AT12,AV12)</f>
        <v>44.916666666666664</v>
      </c>
      <c r="CE12" s="10">
        <f>AVERAGE(AO12,AW12)</f>
        <v>46.290000000000006</v>
      </c>
      <c r="CF12" s="10">
        <f>AVERAGE(AP12,AX12)</f>
        <v>81.710000000000008</v>
      </c>
      <c r="CG12" s="10">
        <f>AVERAGE(AQ12,AY12)</f>
        <v>72.634999999999991</v>
      </c>
      <c r="CH12" s="10">
        <f>AVERAGE(AR12,AZ12)</f>
        <v>55.314999999999998</v>
      </c>
      <c r="CI12" s="10">
        <f>AVERAGE(BB12,BH12,BN12,BP12,BV12)</f>
        <v>16.107999999999997</v>
      </c>
      <c r="CJ12" s="10">
        <f>AVERAGE(BC12,BI12,BO12,BQ12)</f>
        <v>7.4375</v>
      </c>
      <c r="CK12" s="10">
        <f>AVERAGE(BD12,BJ12,BR12)</f>
        <v>12.323333333333332</v>
      </c>
      <c r="CL12" s="10">
        <f>AVERAGE(BE12,BK12,BS12)</f>
        <v>10.299999999999999</v>
      </c>
      <c r="CM12" s="10">
        <f>AVERAGE(BF12,BL12,BT12)</f>
        <v>17.716666666666665</v>
      </c>
      <c r="CN12" s="10">
        <f>AVERAGE(BG12,BM12,BU12)</f>
        <v>28.66333333333333</v>
      </c>
      <c r="CO12" s="10">
        <f>STDEV(AE12,AG12,AM12)</f>
        <v>5.0988626182708616</v>
      </c>
      <c r="CP12" s="10">
        <f>STDEV(Z12,AF12,AH12)</f>
        <v>18.263742770856144</v>
      </c>
      <c r="CQ12" s="10">
        <f>STDEV(AA12,AI12)</f>
        <v>16.341237713221105</v>
      </c>
      <c r="CR12" s="10">
        <f>STDEV(AB12,AJ12)</f>
        <v>0.31112698372207931</v>
      </c>
      <c r="CS12" s="10">
        <f>STDEV(AC12,AK12)</f>
        <v>7.2124891681027812</v>
      </c>
      <c r="CT12" s="10">
        <f>STDEV(AD12,AL12)</f>
        <v>10.62781492123378</v>
      </c>
      <c r="CU12" s="10">
        <f>STDEV(AS12,AU12,BA12)</f>
        <v>18.062200862574901</v>
      </c>
      <c r="CV12" s="10">
        <f>STDEV(AN12,AT12,AV12)</f>
        <v>14.91648863953356</v>
      </c>
      <c r="CW12" s="10">
        <f>STDEV(AO12,AW12)</f>
        <v>1.0323759005323601</v>
      </c>
      <c r="CX12" s="10">
        <f>STDEV(AP12,AX12)</f>
        <v>21.906168081159191</v>
      </c>
      <c r="CY12" s="10">
        <f>STDEV(AQ12,AY12)</f>
        <v>13.668374080336033</v>
      </c>
      <c r="CZ12" s="10">
        <f>STDEV(AR12,AZ12)</f>
        <v>5.0840977567312748</v>
      </c>
      <c r="DA12" s="10">
        <f>STDEV(BB12,BH12,BN12,BP12,BV12)</f>
        <v>11.463390423430587</v>
      </c>
      <c r="DB12" s="10">
        <f>STDEV(BC12,BI12,BO12,BQ12)</f>
        <v>3.4826941199785737</v>
      </c>
      <c r="DC12" s="10">
        <f>STDEV(BD12,BJ12,BR12)</f>
        <v>8.3891258980500076</v>
      </c>
      <c r="DD12" s="10">
        <f>STDEV(BE12,BK12,BS12)</f>
        <v>5.1159261136181415</v>
      </c>
      <c r="DE12" s="10">
        <f>STDEV(BF12,BL12,BT12)</f>
        <v>6.19665501164405</v>
      </c>
      <c r="DF12" s="10">
        <f>STDEV(BG12,BM12,BU12)</f>
        <v>4.3023869344043861</v>
      </c>
    </row>
    <row r="13" spans="1:110" s="11" customFormat="1" ht="14" customHeight="1" x14ac:dyDescent="0.2">
      <c r="A13" s="1">
        <v>7807</v>
      </c>
      <c r="B13" s="2" t="s">
        <v>1017</v>
      </c>
      <c r="C13" s="1" t="s">
        <v>1869</v>
      </c>
      <c r="D13" s="2">
        <v>310618</v>
      </c>
      <c r="E13" s="2">
        <v>47938</v>
      </c>
      <c r="F13" s="1" t="s">
        <v>1323</v>
      </c>
      <c r="G13" s="11">
        <v>4</v>
      </c>
      <c r="H13" s="1" t="s">
        <v>1326</v>
      </c>
      <c r="I13" s="1" t="s">
        <v>1326</v>
      </c>
      <c r="J13" s="1">
        <v>2.56717</v>
      </c>
      <c r="K13" s="1">
        <v>0.85122100000000001</v>
      </c>
      <c r="L13" s="1">
        <v>0</v>
      </c>
      <c r="M13" s="1" t="s">
        <v>5</v>
      </c>
      <c r="N13" s="1"/>
      <c r="O13" s="1" t="s">
        <v>4</v>
      </c>
      <c r="P13" s="1"/>
      <c r="Q13" s="1"/>
      <c r="R13" s="1"/>
      <c r="S13" s="1"/>
      <c r="T13" s="1"/>
      <c r="U13" s="1"/>
      <c r="V13" s="1"/>
      <c r="W13" s="1" t="s">
        <v>4</v>
      </c>
      <c r="X13" s="1" t="s">
        <v>1870</v>
      </c>
      <c r="Y13" s="1"/>
      <c r="Z13" s="1">
        <v>32.15</v>
      </c>
      <c r="AA13" s="1">
        <v>48.27</v>
      </c>
      <c r="AB13" s="1">
        <v>25.65</v>
      </c>
      <c r="AC13" s="1">
        <v>14.56</v>
      </c>
      <c r="AD13" s="1">
        <v>38.03</v>
      </c>
      <c r="AE13" s="1">
        <v>13.96</v>
      </c>
      <c r="AF13" s="1">
        <v>13.19</v>
      </c>
      <c r="AG13" s="1">
        <v>14.54</v>
      </c>
      <c r="AH13" s="1">
        <v>11.74</v>
      </c>
      <c r="AI13" s="1">
        <v>15.24</v>
      </c>
      <c r="AJ13" s="1">
        <v>16.55</v>
      </c>
      <c r="AK13" s="1">
        <v>41.06</v>
      </c>
      <c r="AL13" s="1">
        <v>10.97</v>
      </c>
      <c r="AM13" s="1">
        <v>19.28</v>
      </c>
      <c r="AN13" s="1">
        <v>32.07</v>
      </c>
      <c r="AO13" s="1">
        <v>33.93</v>
      </c>
      <c r="AP13" s="1">
        <v>37.06</v>
      </c>
      <c r="AQ13" s="1">
        <v>21.18</v>
      </c>
      <c r="AR13" s="1">
        <v>40.36</v>
      </c>
      <c r="AS13" s="1">
        <v>27.88</v>
      </c>
      <c r="AT13" s="1">
        <v>9.18</v>
      </c>
      <c r="AU13" s="1">
        <v>25.06</v>
      </c>
      <c r="AV13" s="1">
        <v>16.38</v>
      </c>
      <c r="AW13" s="1">
        <v>8.18</v>
      </c>
      <c r="AX13" s="1">
        <v>17.579999999999998</v>
      </c>
      <c r="AY13" s="1">
        <v>42.01</v>
      </c>
      <c r="AZ13" s="1">
        <v>20.350000000000001</v>
      </c>
      <c r="BA13" s="1">
        <v>18.11</v>
      </c>
      <c r="BB13" s="1">
        <v>5.45</v>
      </c>
      <c r="BC13" s="1">
        <v>6.22</v>
      </c>
      <c r="BD13" s="1">
        <v>3.16</v>
      </c>
      <c r="BE13" s="1">
        <v>6.03</v>
      </c>
      <c r="BF13" s="1">
        <v>6.22</v>
      </c>
      <c r="BG13" s="1">
        <v>11.16</v>
      </c>
      <c r="BH13" s="1">
        <v>4.96</v>
      </c>
      <c r="BI13" s="1">
        <v>9.68</v>
      </c>
      <c r="BJ13" s="1">
        <v>11.32</v>
      </c>
      <c r="BK13" s="1">
        <v>10.08</v>
      </c>
      <c r="BL13" s="1">
        <v>7.14</v>
      </c>
      <c r="BM13" s="1">
        <v>9.4</v>
      </c>
      <c r="BN13" s="1">
        <v>21.27</v>
      </c>
      <c r="BO13" s="1">
        <v>4.17</v>
      </c>
      <c r="BP13" s="1">
        <v>7.9</v>
      </c>
      <c r="BQ13" s="1">
        <v>11.82</v>
      </c>
      <c r="BR13" s="1">
        <v>7.45</v>
      </c>
      <c r="BS13" s="1">
        <v>8.6300000000000008</v>
      </c>
      <c r="BT13" s="1">
        <v>12.38</v>
      </c>
      <c r="BU13" s="1">
        <v>5.79</v>
      </c>
      <c r="BV13" s="1">
        <v>23.91</v>
      </c>
      <c r="BW13" s="10">
        <f>AVERAGE(AE13,AG13,AM13)</f>
        <v>15.926666666666668</v>
      </c>
      <c r="BX13" s="10">
        <f>AVERAGE(Z13,AF13,AH13)</f>
        <v>19.026666666666667</v>
      </c>
      <c r="BY13" s="10">
        <f>AVERAGE(AA13,AI13)</f>
        <v>31.755000000000003</v>
      </c>
      <c r="BZ13" s="10">
        <f>AVERAGE(AB13,AJ13)</f>
        <v>21.1</v>
      </c>
      <c r="CA13" s="10">
        <f>AVERAGE(AC13,AK13)</f>
        <v>27.810000000000002</v>
      </c>
      <c r="CB13" s="10">
        <f>AVERAGE(AD13,AL13)</f>
        <v>24.5</v>
      </c>
      <c r="CC13" s="10">
        <f>AVERAGE(AS13,AU13,BA13)</f>
        <v>23.683333333333334</v>
      </c>
      <c r="CD13" s="10">
        <f>AVERAGE(AN13,AT13,AV13)</f>
        <v>19.209999999999997</v>
      </c>
      <c r="CE13" s="10">
        <f>AVERAGE(AO13,AW13)</f>
        <v>21.055</v>
      </c>
      <c r="CF13" s="10">
        <f>AVERAGE(AP13,AX13)</f>
        <v>27.32</v>
      </c>
      <c r="CG13" s="10">
        <f>AVERAGE(AQ13,AY13)</f>
        <v>31.594999999999999</v>
      </c>
      <c r="CH13" s="10">
        <f>AVERAGE(AR13,AZ13)</f>
        <v>30.355</v>
      </c>
      <c r="CI13" s="10">
        <f>AVERAGE(BB13,BH13,BN13,BP13,BV13)</f>
        <v>12.697999999999999</v>
      </c>
      <c r="CJ13" s="10">
        <f>AVERAGE(BC13,BI13,BO13,BQ13)</f>
        <v>7.9725000000000001</v>
      </c>
      <c r="CK13" s="10">
        <f>AVERAGE(BD13,BJ13,BR13)</f>
        <v>7.31</v>
      </c>
      <c r="CL13" s="10">
        <f>AVERAGE(BE13,BK13,BS13)</f>
        <v>8.2466666666666679</v>
      </c>
      <c r="CM13" s="10">
        <f>AVERAGE(BF13,BL13,BT13)</f>
        <v>8.58</v>
      </c>
      <c r="CN13" s="10">
        <f>AVERAGE(BG13,BM13,BU13)</f>
        <v>8.7833333333333332</v>
      </c>
      <c r="CO13" s="10">
        <f>STDEV(AE13,AG13,AM13)</f>
        <v>2.9185156044354632</v>
      </c>
      <c r="CP13" s="10">
        <f>STDEV(Z13,AF13,AH13)</f>
        <v>11.388241011382458</v>
      </c>
      <c r="CQ13" s="10">
        <f>STDEV(AA13,AI13)</f>
        <v>23.355736982591662</v>
      </c>
      <c r="CR13" s="10">
        <f>STDEV(AB13,AJ13)</f>
        <v>6.4346717087975716</v>
      </c>
      <c r="CS13" s="10">
        <f>STDEV(AC13,AK13)</f>
        <v>18.738329701443504</v>
      </c>
      <c r="CT13" s="10">
        <f>STDEV(AD13,AL13)</f>
        <v>19.134309498907975</v>
      </c>
      <c r="CU13" s="10">
        <f>STDEV(AS13,AU13,BA13)</f>
        <v>5.0283827751408507</v>
      </c>
      <c r="CV13" s="10">
        <f>STDEV(AN13,AT13,AV13)</f>
        <v>11.704473503750609</v>
      </c>
      <c r="CW13" s="10">
        <f>STDEV(AO13,AW13)</f>
        <v>18.207999615553597</v>
      </c>
      <c r="CX13" s="10">
        <f>STDEV(AP13,AX13)</f>
        <v>13.774440097513949</v>
      </c>
      <c r="CY13" s="10">
        <f>STDEV(AQ13,AY13)</f>
        <v>14.729034252115783</v>
      </c>
      <c r="CZ13" s="10">
        <f>STDEV(AR13,AZ13)</f>
        <v>14.149206691542814</v>
      </c>
      <c r="DA13" s="10">
        <f>STDEV(BB13,BH13,BN13,BP13,BV13)</f>
        <v>9.1462981582714651</v>
      </c>
      <c r="DB13" s="10">
        <f>STDEV(BC13,BI13,BO13,BQ13)</f>
        <v>3.4277823248664228</v>
      </c>
      <c r="DC13" s="10">
        <f>STDEV(BD13,BJ13,BR13)</f>
        <v>4.081801073055864</v>
      </c>
      <c r="DD13" s="10">
        <f>STDEV(BE13,BK13,BS13)</f>
        <v>2.0520315137281218</v>
      </c>
      <c r="DE13" s="10">
        <f>STDEV(BF13,BL13,BT13)</f>
        <v>3.3228903081504213</v>
      </c>
      <c r="DF13" s="10">
        <f>STDEV(BG13,BM13,BU13)</f>
        <v>2.7375962692357203</v>
      </c>
    </row>
    <row r="14" spans="1:110" s="11" customFormat="1" ht="14" customHeight="1" x14ac:dyDescent="0.2">
      <c r="A14" s="1">
        <v>11244</v>
      </c>
      <c r="B14" s="2" t="s">
        <v>1251</v>
      </c>
      <c r="C14" s="1" t="s">
        <v>2132</v>
      </c>
      <c r="D14" s="2">
        <v>310560</v>
      </c>
      <c r="E14" s="2"/>
      <c r="F14" s="1" t="s">
        <v>1334</v>
      </c>
      <c r="G14" s="11">
        <v>5</v>
      </c>
      <c r="H14" s="1" t="s">
        <v>1326</v>
      </c>
      <c r="I14" s="1" t="s">
        <v>1326</v>
      </c>
      <c r="J14" s="1">
        <v>12.6647</v>
      </c>
      <c r="K14" s="1">
        <v>0.96040199999999998</v>
      </c>
      <c r="L14" s="1">
        <v>0</v>
      </c>
      <c r="M14" s="1" t="s">
        <v>5</v>
      </c>
      <c r="N14" s="1"/>
      <c r="O14" s="1" t="s">
        <v>4</v>
      </c>
      <c r="P14" s="1"/>
      <c r="Q14" s="1"/>
      <c r="R14" s="1"/>
      <c r="S14" s="1"/>
      <c r="T14" s="1"/>
      <c r="U14" s="1"/>
      <c r="V14" s="1"/>
      <c r="W14" s="1" t="s">
        <v>4</v>
      </c>
      <c r="X14" s="1" t="s">
        <v>2110</v>
      </c>
      <c r="Y14" s="1"/>
      <c r="Z14" s="1">
        <v>16.03</v>
      </c>
      <c r="AA14" s="1">
        <v>10.48</v>
      </c>
      <c r="AB14" s="1">
        <v>5.55</v>
      </c>
      <c r="AC14" s="1">
        <v>7.16</v>
      </c>
      <c r="AD14" s="1">
        <v>5.13</v>
      </c>
      <c r="AE14" s="1">
        <v>7.67</v>
      </c>
      <c r="AF14" s="1">
        <v>11.25</v>
      </c>
      <c r="AG14" s="1">
        <v>0.54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11.2</v>
      </c>
      <c r="AO14" s="1">
        <v>1.36</v>
      </c>
      <c r="AP14" s="1">
        <v>18.73</v>
      </c>
      <c r="AQ14" s="1">
        <v>14.84</v>
      </c>
      <c r="AR14" s="1">
        <v>7.6</v>
      </c>
      <c r="AS14" s="1">
        <v>7.6</v>
      </c>
      <c r="AT14" s="1">
        <v>9.36</v>
      </c>
      <c r="AU14" s="1">
        <v>0.75</v>
      </c>
      <c r="AV14" s="1">
        <v>0</v>
      </c>
      <c r="AW14" s="1">
        <v>0</v>
      </c>
      <c r="AX14" s="1">
        <v>0</v>
      </c>
      <c r="AY14" s="1">
        <v>0</v>
      </c>
      <c r="AZ14" s="1">
        <v>0.28999999999999998</v>
      </c>
      <c r="BA14" s="1">
        <v>1.07</v>
      </c>
      <c r="BB14" s="1">
        <v>0.23</v>
      </c>
      <c r="BC14" s="1">
        <v>0</v>
      </c>
      <c r="BD14" s="1">
        <v>0.22</v>
      </c>
      <c r="BE14" s="1">
        <v>0</v>
      </c>
      <c r="BF14" s="1">
        <v>0.57999999999999996</v>
      </c>
      <c r="BG14" s="1">
        <v>0.8</v>
      </c>
      <c r="BH14" s="1">
        <v>0.55000000000000004</v>
      </c>
      <c r="BI14" s="1">
        <v>0.86</v>
      </c>
      <c r="BJ14" s="1">
        <v>0.33</v>
      </c>
      <c r="BK14" s="1">
        <v>0</v>
      </c>
      <c r="BL14" s="1">
        <v>0.98</v>
      </c>
      <c r="BM14" s="1">
        <v>0.55000000000000004</v>
      </c>
      <c r="BN14" s="1">
        <v>0</v>
      </c>
      <c r="BO14" s="1">
        <v>0</v>
      </c>
      <c r="BP14" s="1">
        <v>0</v>
      </c>
      <c r="BQ14" s="1">
        <v>0</v>
      </c>
      <c r="BR14" s="1">
        <v>0.67</v>
      </c>
      <c r="BS14" s="1">
        <v>0</v>
      </c>
      <c r="BT14" s="1">
        <v>1.24</v>
      </c>
      <c r="BU14" s="1">
        <v>0</v>
      </c>
      <c r="BV14" s="1">
        <v>1.08</v>
      </c>
      <c r="BW14" s="10">
        <f>AVERAGE(AE14,AG14,AM14)</f>
        <v>2.7366666666666668</v>
      </c>
      <c r="BX14" s="10">
        <f>AVERAGE(Z14,AF14,AH14)</f>
        <v>9.0933333333333337</v>
      </c>
      <c r="BY14" s="10">
        <f>AVERAGE(AA14,AI14)</f>
        <v>5.24</v>
      </c>
      <c r="BZ14" s="10">
        <f>AVERAGE(AB14,AJ14)</f>
        <v>2.7749999999999999</v>
      </c>
      <c r="CA14" s="10">
        <f>AVERAGE(AC14,AK14)</f>
        <v>3.58</v>
      </c>
      <c r="CB14" s="10">
        <f>AVERAGE(AD14,AL14)</f>
        <v>2.5649999999999999</v>
      </c>
      <c r="CC14" s="10">
        <f>AVERAGE(AS14,AU14,BA14)</f>
        <v>3.14</v>
      </c>
      <c r="CD14" s="10">
        <f>AVERAGE(AN14,AT14,AV14)</f>
        <v>6.8533333333333326</v>
      </c>
      <c r="CE14" s="10">
        <f>AVERAGE(AO14,AW14)</f>
        <v>0.68</v>
      </c>
      <c r="CF14" s="10">
        <f>AVERAGE(AP14,AX14)</f>
        <v>9.3650000000000002</v>
      </c>
      <c r="CG14" s="10">
        <f>AVERAGE(AQ14,AY14)</f>
        <v>7.42</v>
      </c>
      <c r="CH14" s="10">
        <f>AVERAGE(AR14,AZ14)</f>
        <v>3.9449999999999998</v>
      </c>
      <c r="CI14" s="10">
        <f>AVERAGE(BB14,BH14,BN14,BP14,BV14)</f>
        <v>0.372</v>
      </c>
      <c r="CJ14" s="10">
        <f>AVERAGE(BC14,BI14,BO14,BQ14)</f>
        <v>0.215</v>
      </c>
      <c r="CK14" s="10">
        <f>AVERAGE(BD14,BJ14,BR14)</f>
        <v>0.40666666666666673</v>
      </c>
      <c r="CL14" s="10">
        <f>AVERAGE(BE14,BK14,BS14)</f>
        <v>0</v>
      </c>
      <c r="CM14" s="10">
        <f>AVERAGE(BF14,BL14,BT14)</f>
        <v>0.93333333333333324</v>
      </c>
      <c r="CN14" s="10">
        <f>AVERAGE(BG14,BM14,BU14)</f>
        <v>0.45</v>
      </c>
      <c r="CO14" s="10">
        <f>STDEV(AE14,AG14,AM14)</f>
        <v>4.2809150112252086</v>
      </c>
      <c r="CP14" s="10">
        <f>STDEV(Z14,AF14,AH14)</f>
        <v>8.2297407816609471</v>
      </c>
      <c r="CQ14" s="10">
        <f>STDEV(AA14,AI14)</f>
        <v>7.410479066835018</v>
      </c>
      <c r="CR14" s="10">
        <f>STDEV(AB14,AJ14)</f>
        <v>3.9244426355853386</v>
      </c>
      <c r="CS14" s="10">
        <f>STDEV(AC14,AK14)</f>
        <v>5.0628845532956799</v>
      </c>
      <c r="CT14" s="10">
        <f>STDEV(AD14,AL14)</f>
        <v>3.6274577874869887</v>
      </c>
      <c r="CU14" s="10">
        <f>STDEV(AS14,AU14,BA14)</f>
        <v>3.8657858192093362</v>
      </c>
      <c r="CV14" s="10">
        <f>STDEV(AN14,AT14,AV14)</f>
        <v>6.0060414028986955</v>
      </c>
      <c r="CW14" s="10">
        <f>STDEV(AO14,AW14)</f>
        <v>0.96166522241370478</v>
      </c>
      <c r="CX14" s="10">
        <f>STDEV(AP14,AX14)</f>
        <v>13.244110011624036</v>
      </c>
      <c r="CY14" s="10">
        <f>STDEV(AQ14,AY14)</f>
        <v>10.493464632808365</v>
      </c>
      <c r="CZ14" s="10">
        <f>STDEV(AR14,AZ14)</f>
        <v>5.1689505704736627</v>
      </c>
      <c r="DA14" s="10">
        <f>STDEV(BB14,BH14,BN14,BP14,BV14)</f>
        <v>0.45548874848891718</v>
      </c>
      <c r="DB14" s="10">
        <f>STDEV(BC14,BI14,BO14,BQ14)</f>
        <v>0.43</v>
      </c>
      <c r="DC14" s="10">
        <f>STDEV(BD14,BJ14,BR14)</f>
        <v>0.23459184413217202</v>
      </c>
      <c r="DD14" s="10">
        <f>STDEV(BE14,BK14,BS14)</f>
        <v>0</v>
      </c>
      <c r="DE14" s="10">
        <f>STDEV(BF14,BL14,BT14)</f>
        <v>0.33246553706111193</v>
      </c>
      <c r="DF14" s="10">
        <f>STDEV(BG14,BM14,BU14)</f>
        <v>0.40926763859362253</v>
      </c>
    </row>
    <row r="15" spans="1:110" s="11" customFormat="1" ht="14" customHeight="1" x14ac:dyDescent="0.2">
      <c r="A15" s="1">
        <v>6783</v>
      </c>
      <c r="B15" s="2" t="s">
        <v>946</v>
      </c>
      <c r="C15" s="1" t="s">
        <v>1780</v>
      </c>
      <c r="D15" s="2">
        <v>312015</v>
      </c>
      <c r="E15" s="2">
        <v>46297</v>
      </c>
      <c r="F15" s="1" t="s">
        <v>1339</v>
      </c>
      <c r="G15" s="11">
        <v>6</v>
      </c>
      <c r="H15" s="1" t="s">
        <v>1326</v>
      </c>
      <c r="I15" s="1" t="s">
        <v>1326</v>
      </c>
      <c r="J15" s="1">
        <v>3.59585</v>
      </c>
      <c r="K15" s="1">
        <v>0.69696400000000003</v>
      </c>
      <c r="L15" s="1">
        <v>6</v>
      </c>
      <c r="M15" s="1" t="s">
        <v>5</v>
      </c>
      <c r="N15" s="1" t="s">
        <v>292</v>
      </c>
      <c r="O15" s="1" t="s">
        <v>4</v>
      </c>
      <c r="P15" s="1"/>
      <c r="Q15" s="1"/>
      <c r="R15" s="1" t="s">
        <v>290</v>
      </c>
      <c r="S15" s="1" t="s">
        <v>291</v>
      </c>
      <c r="T15" s="1"/>
      <c r="U15" s="1"/>
      <c r="V15" s="1"/>
      <c r="W15" s="1" t="s">
        <v>1781</v>
      </c>
      <c r="X15" s="1" t="s">
        <v>1782</v>
      </c>
      <c r="Y15" s="1"/>
      <c r="Z15" s="1">
        <v>210.42</v>
      </c>
      <c r="AA15" s="1">
        <v>102.73</v>
      </c>
      <c r="AB15" s="1">
        <v>101.06</v>
      </c>
      <c r="AC15" s="1">
        <v>177.7</v>
      </c>
      <c r="AD15" s="1">
        <v>225.23</v>
      </c>
      <c r="AE15" s="1">
        <v>154.75</v>
      </c>
      <c r="AF15" s="1">
        <v>67.7</v>
      </c>
      <c r="AG15" s="1">
        <v>190.48</v>
      </c>
      <c r="AH15" s="1">
        <v>147.85</v>
      </c>
      <c r="AI15" s="1">
        <v>69.59</v>
      </c>
      <c r="AJ15" s="1">
        <v>37.25</v>
      </c>
      <c r="AK15" s="1">
        <v>265.75</v>
      </c>
      <c r="AL15" s="1">
        <v>108.85</v>
      </c>
      <c r="AM15" s="1">
        <v>153.52000000000001</v>
      </c>
      <c r="AN15" s="1">
        <v>73.84</v>
      </c>
      <c r="AO15" s="1">
        <v>50.65</v>
      </c>
      <c r="AP15" s="1">
        <v>191.33</v>
      </c>
      <c r="AQ15" s="1">
        <v>283.26</v>
      </c>
      <c r="AR15" s="1">
        <v>242.32</v>
      </c>
      <c r="AS15" s="1">
        <v>190.72</v>
      </c>
      <c r="AT15" s="1">
        <v>64.64</v>
      </c>
      <c r="AU15" s="1">
        <v>184.08</v>
      </c>
      <c r="AV15" s="1">
        <v>98.45</v>
      </c>
      <c r="AW15" s="1">
        <v>57.4</v>
      </c>
      <c r="AX15" s="1">
        <v>32.49</v>
      </c>
      <c r="AY15" s="1">
        <v>314.36</v>
      </c>
      <c r="AZ15" s="1">
        <v>87.77</v>
      </c>
      <c r="BA15" s="1">
        <v>171.02</v>
      </c>
      <c r="BB15" s="1">
        <v>30.36</v>
      </c>
      <c r="BC15" s="1">
        <v>11.67</v>
      </c>
      <c r="BD15" s="1">
        <v>13.21</v>
      </c>
      <c r="BE15" s="1">
        <v>19.53</v>
      </c>
      <c r="BF15" s="1">
        <v>22.85</v>
      </c>
      <c r="BG15" s="1">
        <v>73.14</v>
      </c>
      <c r="BH15" s="1">
        <v>24.6</v>
      </c>
      <c r="BI15" s="1">
        <v>27.26</v>
      </c>
      <c r="BJ15" s="1">
        <v>22.82</v>
      </c>
      <c r="BK15" s="1">
        <v>72.14</v>
      </c>
      <c r="BL15" s="1">
        <v>39.69</v>
      </c>
      <c r="BM15" s="1">
        <v>88.67</v>
      </c>
      <c r="BN15" s="1">
        <v>112.64</v>
      </c>
      <c r="BO15" s="1">
        <v>7.77</v>
      </c>
      <c r="BP15" s="1">
        <v>16.13</v>
      </c>
      <c r="BQ15" s="1">
        <v>58.59</v>
      </c>
      <c r="BR15" s="1">
        <v>30.76</v>
      </c>
      <c r="BS15" s="1">
        <v>20.59</v>
      </c>
      <c r="BT15" s="1">
        <v>89.54</v>
      </c>
      <c r="BU15" s="1">
        <v>46.81</v>
      </c>
      <c r="BV15" s="1">
        <v>17.04</v>
      </c>
      <c r="BW15" s="10">
        <f>AVERAGE(AE15,AG15,AM15)</f>
        <v>166.25</v>
      </c>
      <c r="BX15" s="10">
        <f>AVERAGE(Z15,AF15,AH15)</f>
        <v>141.99</v>
      </c>
      <c r="BY15" s="10">
        <f>AVERAGE(AA15,AI15)</f>
        <v>86.16</v>
      </c>
      <c r="BZ15" s="10">
        <f>AVERAGE(AB15,AJ15)</f>
        <v>69.155000000000001</v>
      </c>
      <c r="CA15" s="10">
        <f>AVERAGE(AC15,AK15)</f>
        <v>221.72499999999999</v>
      </c>
      <c r="CB15" s="10">
        <f>AVERAGE(AD15,AL15)</f>
        <v>167.04</v>
      </c>
      <c r="CC15" s="10">
        <f>AVERAGE(AS15,AU15,BA15)</f>
        <v>181.94000000000003</v>
      </c>
      <c r="CD15" s="10">
        <f>AVERAGE(AN15,AT15,AV15)</f>
        <v>78.976666666666674</v>
      </c>
      <c r="CE15" s="10">
        <f>AVERAGE(AO15,AW15)</f>
        <v>54.024999999999999</v>
      </c>
      <c r="CF15" s="10">
        <f>AVERAGE(AP15,AX15)</f>
        <v>111.91000000000001</v>
      </c>
      <c r="CG15" s="10">
        <f>AVERAGE(AQ15,AY15)</f>
        <v>298.81</v>
      </c>
      <c r="CH15" s="10">
        <f>AVERAGE(AR15,AZ15)</f>
        <v>165.04499999999999</v>
      </c>
      <c r="CI15" s="10">
        <f>AVERAGE(BB15,BH15,BN15,BP15,BV15)</f>
        <v>40.153999999999996</v>
      </c>
      <c r="CJ15" s="10">
        <f>AVERAGE(BC15,BI15,BO15,BQ15)</f>
        <v>26.322500000000002</v>
      </c>
      <c r="CK15" s="10">
        <f>AVERAGE(BD15,BJ15,BR15)</f>
        <v>22.263333333333335</v>
      </c>
      <c r="CL15" s="10">
        <f>AVERAGE(BE15,BK15,BS15)</f>
        <v>37.42</v>
      </c>
      <c r="CM15" s="10">
        <f>AVERAGE(BF15,BL15,BT15)</f>
        <v>50.693333333333335</v>
      </c>
      <c r="CN15" s="10">
        <f>AVERAGE(BG15,BM15,BU15)</f>
        <v>69.540000000000006</v>
      </c>
      <c r="CO15" s="10">
        <f>STDEV(AE15,AG15,AM15)</f>
        <v>20.992805910597067</v>
      </c>
      <c r="CP15" s="10">
        <f>STDEV(Z15,AF15,AH15)</f>
        <v>71.540228543107105</v>
      </c>
      <c r="CQ15" s="10">
        <f>STDEV(AA15,AI15)</f>
        <v>23.433518728522237</v>
      </c>
      <c r="CR15" s="10">
        <f>STDEV(AB15,AJ15)</f>
        <v>45.120483707513607</v>
      </c>
      <c r="CS15" s="10">
        <f>STDEV(AC15,AK15)</f>
        <v>62.260752083475474</v>
      </c>
      <c r="CT15" s="10">
        <f>STDEV(AD15,AL15)</f>
        <v>82.293087194490383</v>
      </c>
      <c r="CU15" s="10">
        <f>STDEV(AS15,AU15,BA15)</f>
        <v>10.022833930580708</v>
      </c>
      <c r="CV15" s="10">
        <f>STDEV(AN15,AT15,AV15)</f>
        <v>17.480504378688128</v>
      </c>
      <c r="CW15" s="10">
        <f>STDEV(AO15,AW15)</f>
        <v>4.7729707730091961</v>
      </c>
      <c r="CX15" s="10">
        <f>STDEV(AP15,AX15)</f>
        <v>112.31684112367121</v>
      </c>
      <c r="CY15" s="10">
        <f>STDEV(AQ15,AY15)</f>
        <v>21.991020894901645</v>
      </c>
      <c r="CZ15" s="10">
        <f>STDEV(AR15,AZ15)</f>
        <v>109.28335303238092</v>
      </c>
      <c r="DA15" s="10">
        <f>STDEV(BB15,BH15,BN15,BP15,BV15)</f>
        <v>40.9373885341994</v>
      </c>
      <c r="DB15" s="10">
        <f>STDEV(BC15,BI15,BO15,BQ15)</f>
        <v>23.100948573597577</v>
      </c>
      <c r="DC15" s="10">
        <f>STDEV(BD15,BJ15,BR15)</f>
        <v>8.7882326626764495</v>
      </c>
      <c r="DD15" s="10">
        <f>STDEV(BE15,BK15,BS15)</f>
        <v>30.073072673074158</v>
      </c>
      <c r="DE15" s="10">
        <f>STDEV(BF15,BL15,BT15)</f>
        <v>34.679879373108157</v>
      </c>
      <c r="DF15" s="10">
        <f>STDEV(BG15,BM15,BU15)</f>
        <v>21.160928618564917</v>
      </c>
    </row>
    <row r="16" spans="1:110" s="11" customFormat="1" ht="14" customHeight="1" x14ac:dyDescent="0.2">
      <c r="A16" s="1">
        <v>1650</v>
      </c>
      <c r="B16" s="2" t="s">
        <v>511</v>
      </c>
      <c r="C16" s="1" t="s">
        <v>1463</v>
      </c>
      <c r="D16" s="2">
        <v>304099</v>
      </c>
      <c r="E16" s="2" t="s">
        <v>510</v>
      </c>
      <c r="F16" s="1" t="s">
        <v>1339</v>
      </c>
      <c r="G16" s="11">
        <v>7</v>
      </c>
      <c r="H16" s="1" t="s">
        <v>1326</v>
      </c>
      <c r="I16" s="1" t="s">
        <v>1326</v>
      </c>
      <c r="J16" s="1">
        <v>1.9860899999999999</v>
      </c>
      <c r="K16" s="1">
        <v>0.85145000000000004</v>
      </c>
      <c r="L16" s="1">
        <v>0</v>
      </c>
      <c r="M16" s="1" t="s">
        <v>5</v>
      </c>
      <c r="N16" s="1" t="s">
        <v>18</v>
      </c>
      <c r="O16" s="1" t="s">
        <v>4</v>
      </c>
      <c r="P16" s="1"/>
      <c r="Q16" s="1"/>
      <c r="R16" s="1" t="s">
        <v>186</v>
      </c>
      <c r="S16" s="1" t="s">
        <v>187</v>
      </c>
      <c r="T16" s="1" t="s">
        <v>184</v>
      </c>
      <c r="U16" s="1" t="s">
        <v>7</v>
      </c>
      <c r="V16" s="1" t="s">
        <v>6</v>
      </c>
      <c r="W16" s="1" t="s">
        <v>185</v>
      </c>
      <c r="X16" s="1" t="s">
        <v>1464</v>
      </c>
      <c r="Y16" s="1"/>
      <c r="Z16" s="1">
        <v>46.92</v>
      </c>
      <c r="AA16" s="1">
        <v>56.82</v>
      </c>
      <c r="AB16" s="1">
        <v>45.6</v>
      </c>
      <c r="AC16" s="1">
        <v>45.6</v>
      </c>
      <c r="AD16" s="1">
        <v>63.22</v>
      </c>
      <c r="AE16" s="1">
        <v>56.44</v>
      </c>
      <c r="AF16" s="1">
        <v>32.909999999999997</v>
      </c>
      <c r="AG16" s="1">
        <v>52.48</v>
      </c>
      <c r="AH16" s="1">
        <v>38.68</v>
      </c>
      <c r="AI16" s="1">
        <v>39.19</v>
      </c>
      <c r="AJ16" s="1">
        <v>23.34</v>
      </c>
      <c r="AK16" s="1">
        <v>79.19</v>
      </c>
      <c r="AL16" s="1">
        <v>39.479999999999997</v>
      </c>
      <c r="AM16" s="1">
        <v>52.68</v>
      </c>
      <c r="AN16" s="1">
        <v>50.56</v>
      </c>
      <c r="AO16" s="1">
        <v>33.520000000000003</v>
      </c>
      <c r="AP16" s="1">
        <v>49.71</v>
      </c>
      <c r="AQ16" s="1">
        <v>58.25</v>
      </c>
      <c r="AR16" s="1">
        <v>94.94</v>
      </c>
      <c r="AS16" s="1">
        <v>74</v>
      </c>
      <c r="AT16" s="1">
        <v>37.24</v>
      </c>
      <c r="AU16" s="1">
        <v>59.75</v>
      </c>
      <c r="AV16" s="1">
        <v>44.61</v>
      </c>
      <c r="AW16" s="1">
        <v>34.78</v>
      </c>
      <c r="AX16" s="1">
        <v>19.829999999999998</v>
      </c>
      <c r="AY16" s="1">
        <v>99.4</v>
      </c>
      <c r="AZ16" s="1">
        <v>41.91</v>
      </c>
      <c r="BA16" s="1">
        <v>64.709999999999994</v>
      </c>
      <c r="BB16" s="1">
        <v>17.829999999999998</v>
      </c>
      <c r="BC16" s="1">
        <v>8.5399999999999991</v>
      </c>
      <c r="BD16" s="1">
        <v>9.65</v>
      </c>
      <c r="BE16" s="1">
        <v>11.78</v>
      </c>
      <c r="BF16" s="1">
        <v>16.53</v>
      </c>
      <c r="BG16" s="1">
        <v>17.48</v>
      </c>
      <c r="BH16" s="1">
        <v>16.309999999999999</v>
      </c>
      <c r="BI16" s="1">
        <v>34.96</v>
      </c>
      <c r="BJ16" s="1">
        <v>35.9</v>
      </c>
      <c r="BK16" s="1">
        <v>37.92</v>
      </c>
      <c r="BL16" s="1">
        <v>38.67</v>
      </c>
      <c r="BM16" s="1">
        <v>60.19</v>
      </c>
      <c r="BN16" s="1">
        <v>42.57</v>
      </c>
      <c r="BO16" s="1">
        <v>13.75</v>
      </c>
      <c r="BP16" s="1">
        <v>20.18</v>
      </c>
      <c r="BQ16" s="1">
        <v>29.03</v>
      </c>
      <c r="BR16" s="1">
        <v>22.24</v>
      </c>
      <c r="BS16" s="1">
        <v>16.149999999999999</v>
      </c>
      <c r="BT16" s="1">
        <v>48.96</v>
      </c>
      <c r="BU16" s="1">
        <v>18.170000000000002</v>
      </c>
      <c r="BV16" s="1">
        <v>25.37</v>
      </c>
      <c r="BW16" s="10">
        <f>AVERAGE(AE16,AG16,AM16)</f>
        <v>53.866666666666667</v>
      </c>
      <c r="BX16" s="10">
        <f>AVERAGE(Z16,AF16,AH16)</f>
        <v>39.50333333333333</v>
      </c>
      <c r="BY16" s="10">
        <f>AVERAGE(AA16,AI16)</f>
        <v>48.004999999999995</v>
      </c>
      <c r="BZ16" s="10">
        <f>AVERAGE(AB16,AJ16)</f>
        <v>34.47</v>
      </c>
      <c r="CA16" s="10">
        <f>AVERAGE(AC16,AK16)</f>
        <v>62.394999999999996</v>
      </c>
      <c r="CB16" s="10">
        <f>AVERAGE(AD16,AL16)</f>
        <v>51.349999999999994</v>
      </c>
      <c r="CC16" s="10">
        <f>AVERAGE(AS16,AU16,BA16)</f>
        <v>66.153333333333322</v>
      </c>
      <c r="CD16" s="10">
        <f>AVERAGE(AN16,AT16,AV16)</f>
        <v>44.136666666666677</v>
      </c>
      <c r="CE16" s="10">
        <f>AVERAGE(AO16,AW16)</f>
        <v>34.150000000000006</v>
      </c>
      <c r="CF16" s="10">
        <f>AVERAGE(AP16,AX16)</f>
        <v>34.769999999999996</v>
      </c>
      <c r="CG16" s="10">
        <f>AVERAGE(AQ16,AY16)</f>
        <v>78.825000000000003</v>
      </c>
      <c r="CH16" s="10">
        <f>AVERAGE(AR16,AZ16)</f>
        <v>68.424999999999997</v>
      </c>
      <c r="CI16" s="10">
        <f>AVERAGE(BB16,BH16,BN16,BP16,BV16)</f>
        <v>24.452000000000005</v>
      </c>
      <c r="CJ16" s="10">
        <f>AVERAGE(BC16,BI16,BO16,BQ16)</f>
        <v>21.57</v>
      </c>
      <c r="CK16" s="10">
        <f>AVERAGE(BD16,BJ16,BR16)</f>
        <v>22.596666666666664</v>
      </c>
      <c r="CL16" s="10">
        <f>AVERAGE(BE16,BK16,BS16)</f>
        <v>21.95</v>
      </c>
      <c r="CM16" s="10">
        <f>AVERAGE(BF16,BL16,BT16)</f>
        <v>34.72</v>
      </c>
      <c r="CN16" s="10">
        <f>AVERAGE(BG16,BM16,BU16)</f>
        <v>31.946666666666669</v>
      </c>
      <c r="CO16" s="10">
        <f>STDEV(AE16,AG16,AM16)</f>
        <v>2.2308144999827602</v>
      </c>
      <c r="CP16" s="10">
        <f>STDEV(Z16,AF16,AH16)</f>
        <v>7.0411954477441956</v>
      </c>
      <c r="CQ16" s="10">
        <f>STDEV(AA16,AI16)</f>
        <v>12.466292552318865</v>
      </c>
      <c r="CR16" s="10">
        <f>STDEV(AB16,AJ16)</f>
        <v>15.74019694921256</v>
      </c>
      <c r="CS16" s="10">
        <f>STDEV(AC16,AK16)</f>
        <v>23.751716780056167</v>
      </c>
      <c r="CT16" s="10">
        <f>STDEV(AD16,AL16)</f>
        <v>16.786714985368675</v>
      </c>
      <c r="CU16" s="10">
        <f>STDEV(AS16,AU16,BA16)</f>
        <v>7.233811812131508</v>
      </c>
      <c r="CV16" s="10">
        <f>STDEV(AN16,AT16,AV16)</f>
        <v>6.6726031901599185</v>
      </c>
      <c r="CW16" s="10">
        <f>STDEV(AO16,AW16)</f>
        <v>0.8909545442950485</v>
      </c>
      <c r="CX16" s="10">
        <f>STDEV(AP16,AX16)</f>
        <v>21.128350621854054</v>
      </c>
      <c r="CY16" s="10">
        <f>STDEV(AQ16,AY16)</f>
        <v>29.097444045826418</v>
      </c>
      <c r="CZ16" s="10">
        <f>STDEV(AR16,AZ16)</f>
        <v>37.497872606322638</v>
      </c>
      <c r="DA16" s="10">
        <f>STDEV(BB16,BH16,BN16,BP16,BV16)</f>
        <v>10.694597701643563</v>
      </c>
      <c r="DB16" s="10">
        <f>STDEV(BC16,BI16,BO16,BQ16)</f>
        <v>12.461634456736938</v>
      </c>
      <c r="DC16" s="10">
        <f>STDEV(BD16,BJ16,BR16)</f>
        <v>13.128634100062865</v>
      </c>
      <c r="DD16" s="10">
        <f>STDEV(BE16,BK16,BS16)</f>
        <v>14.00196057700493</v>
      </c>
      <c r="DE16" s="10">
        <f>STDEV(BF16,BL16,BT16)</f>
        <v>16.571906951223202</v>
      </c>
      <c r="DF16" s="10">
        <f>STDEV(BG16,BM16,BU16)</f>
        <v>24.461877142470751</v>
      </c>
    </row>
    <row r="17" spans="1:110" s="11" customFormat="1" ht="14" customHeight="1" x14ac:dyDescent="0.2">
      <c r="A17" s="1">
        <v>2603</v>
      </c>
      <c r="B17" s="2" t="s">
        <v>624</v>
      </c>
      <c r="C17" s="1" t="s">
        <v>1509</v>
      </c>
      <c r="D17" s="2">
        <v>307617</v>
      </c>
      <c r="E17" s="2">
        <v>33637</v>
      </c>
      <c r="F17" s="1" t="s">
        <v>1334</v>
      </c>
      <c r="G17" s="11">
        <v>8</v>
      </c>
      <c r="H17" s="1" t="s">
        <v>1326</v>
      </c>
      <c r="I17" s="1" t="s">
        <v>1326</v>
      </c>
      <c r="J17" s="1">
        <v>2.4059400000000002</v>
      </c>
      <c r="K17" s="1">
        <v>0.649733</v>
      </c>
      <c r="L17" s="1">
        <v>0</v>
      </c>
      <c r="M17" s="1" t="s">
        <v>5</v>
      </c>
      <c r="N17" s="1"/>
      <c r="O17" s="1" t="s">
        <v>4</v>
      </c>
      <c r="P17" s="1"/>
      <c r="Q17" s="1"/>
      <c r="R17" s="1"/>
      <c r="S17" s="1"/>
      <c r="T17" s="1"/>
      <c r="U17" s="1"/>
      <c r="V17" s="1"/>
      <c r="W17" s="1" t="s">
        <v>4</v>
      </c>
      <c r="X17" s="1" t="s">
        <v>1510</v>
      </c>
      <c r="Y17" s="1"/>
      <c r="Z17" s="1">
        <v>4</v>
      </c>
      <c r="AA17" s="1">
        <v>1.46</v>
      </c>
      <c r="AB17" s="1">
        <v>2.06</v>
      </c>
      <c r="AC17" s="1">
        <v>2.58</v>
      </c>
      <c r="AD17" s="1">
        <v>2.04</v>
      </c>
      <c r="AE17" s="1">
        <v>5.31</v>
      </c>
      <c r="AF17" s="1">
        <v>4.17</v>
      </c>
      <c r="AG17" s="1">
        <v>2.71</v>
      </c>
      <c r="AH17" s="1">
        <v>0.46</v>
      </c>
      <c r="AI17" s="1">
        <v>0.72</v>
      </c>
      <c r="AJ17" s="1">
        <v>2.02</v>
      </c>
      <c r="AK17" s="1">
        <v>3.92</v>
      </c>
      <c r="AL17" s="1">
        <v>1.43</v>
      </c>
      <c r="AM17" s="1">
        <v>2.97</v>
      </c>
      <c r="AN17" s="1">
        <v>0.45</v>
      </c>
      <c r="AO17" s="1">
        <v>1.0900000000000001</v>
      </c>
      <c r="AP17" s="1">
        <v>1.51</v>
      </c>
      <c r="AQ17" s="1">
        <v>2.14</v>
      </c>
      <c r="AR17" s="1">
        <v>0.94</v>
      </c>
      <c r="AS17" s="1">
        <v>4.5</v>
      </c>
      <c r="AT17" s="1">
        <v>1.04</v>
      </c>
      <c r="AU17" s="1">
        <v>1.68</v>
      </c>
      <c r="AV17" s="1">
        <v>1.45</v>
      </c>
      <c r="AW17" s="1">
        <v>1.22</v>
      </c>
      <c r="AX17" s="1">
        <v>1.1499999999999999</v>
      </c>
      <c r="AY17" s="1">
        <v>10.56</v>
      </c>
      <c r="AZ17" s="1">
        <v>6.68</v>
      </c>
      <c r="BA17" s="1">
        <v>1.79</v>
      </c>
      <c r="BB17" s="1">
        <v>0.65</v>
      </c>
      <c r="BC17" s="1">
        <v>0.57999999999999996</v>
      </c>
      <c r="BD17" s="1">
        <v>1</v>
      </c>
      <c r="BE17" s="1">
        <v>1.76</v>
      </c>
      <c r="BF17" s="1">
        <v>1.1399999999999999</v>
      </c>
      <c r="BG17" s="1">
        <v>1.1200000000000001</v>
      </c>
      <c r="BH17" s="1">
        <v>1.44</v>
      </c>
      <c r="BI17" s="1">
        <v>0.48</v>
      </c>
      <c r="BJ17" s="1">
        <v>2.58</v>
      </c>
      <c r="BK17" s="1">
        <v>2.4500000000000002</v>
      </c>
      <c r="BL17" s="1">
        <v>0.82</v>
      </c>
      <c r="BM17" s="1">
        <v>0.92</v>
      </c>
      <c r="BN17" s="1">
        <v>0.3</v>
      </c>
      <c r="BO17" s="1">
        <v>0.54</v>
      </c>
      <c r="BP17" s="1">
        <v>0</v>
      </c>
      <c r="BQ17" s="1">
        <v>0.43</v>
      </c>
      <c r="BR17" s="1">
        <v>0.25</v>
      </c>
      <c r="BS17" s="1">
        <v>1.31</v>
      </c>
      <c r="BT17" s="1">
        <v>3.23</v>
      </c>
      <c r="BU17" s="1">
        <v>0.86</v>
      </c>
      <c r="BV17" s="1">
        <v>0.6</v>
      </c>
      <c r="BW17" s="10">
        <f>AVERAGE(AE17,AG17,AM17)</f>
        <v>3.6633333333333336</v>
      </c>
      <c r="BX17" s="10">
        <f>AVERAGE(Z17,AF17,AH17)</f>
        <v>2.8766666666666669</v>
      </c>
      <c r="BY17" s="10">
        <f>AVERAGE(AA17,AI17)</f>
        <v>1.0899999999999999</v>
      </c>
      <c r="BZ17" s="10">
        <f>AVERAGE(AB17,AJ17)</f>
        <v>2.04</v>
      </c>
      <c r="CA17" s="10">
        <f>AVERAGE(AC17,AK17)</f>
        <v>3.25</v>
      </c>
      <c r="CB17" s="10">
        <f>AVERAGE(AD17,AL17)</f>
        <v>1.7349999999999999</v>
      </c>
      <c r="CC17" s="10">
        <f>AVERAGE(AS17,AU17,BA17)</f>
        <v>2.6566666666666667</v>
      </c>
      <c r="CD17" s="10">
        <f>AVERAGE(AN17,AT17,AV17)</f>
        <v>0.98</v>
      </c>
      <c r="CE17" s="10">
        <f>AVERAGE(AO17,AW17)</f>
        <v>1.155</v>
      </c>
      <c r="CF17" s="10">
        <f>AVERAGE(AP17,AX17)</f>
        <v>1.33</v>
      </c>
      <c r="CG17" s="10">
        <f>AVERAGE(AQ17,AY17)</f>
        <v>6.3500000000000005</v>
      </c>
      <c r="CH17" s="10">
        <f>AVERAGE(AR17,AZ17)</f>
        <v>3.8099999999999996</v>
      </c>
      <c r="CI17" s="10">
        <f>AVERAGE(BB17,BH17,BN17,BP17,BV17)</f>
        <v>0.59799999999999998</v>
      </c>
      <c r="CJ17" s="10">
        <f>AVERAGE(BC17,BI17,BO17,BQ17)</f>
        <v>0.50750000000000006</v>
      </c>
      <c r="CK17" s="10">
        <f>AVERAGE(BD17,BJ17,BR17)</f>
        <v>1.2766666666666666</v>
      </c>
      <c r="CL17" s="10">
        <f>AVERAGE(BE17,BK17,BS17)</f>
        <v>1.8399999999999999</v>
      </c>
      <c r="CM17" s="10">
        <f>AVERAGE(BF17,BL17,BT17)</f>
        <v>1.7299999999999998</v>
      </c>
      <c r="CN17" s="10">
        <f>AVERAGE(BG17,BM17,BU17)</f>
        <v>0.96666666666666667</v>
      </c>
      <c r="CO17" s="10">
        <f>STDEV(AE17,AG17,AM17)</f>
        <v>1.4319683422943854</v>
      </c>
      <c r="CP17" s="10">
        <f>STDEV(Z17,AF17,AH17)</f>
        <v>2.0946200928410215</v>
      </c>
      <c r="CQ17" s="10">
        <f>STDEV(AA17,AI17)</f>
        <v>0.5232590180780452</v>
      </c>
      <c r="CR17" s="10">
        <f>STDEV(AB17,AJ17)</f>
        <v>2.8284271247461926E-2</v>
      </c>
      <c r="CS17" s="10">
        <f>STDEV(AC17,AK17)</f>
        <v>0.94752308678997377</v>
      </c>
      <c r="CT17" s="10">
        <f>STDEV(AD17,AL17)</f>
        <v>0.43133513652379479</v>
      </c>
      <c r="CU17" s="10">
        <f>STDEV(AS17,AU17,BA17)</f>
        <v>1.5973206732942931</v>
      </c>
      <c r="CV17" s="10">
        <f>STDEV(AN17,AT17,AV17)</f>
        <v>0.50269274910227235</v>
      </c>
      <c r="CW17" s="10">
        <f>STDEV(AO17,AW17)</f>
        <v>9.1923881554251102E-2</v>
      </c>
      <c r="CX17" s="10">
        <f>STDEV(AP17,AX17)</f>
        <v>0.25455844122715615</v>
      </c>
      <c r="CY17" s="10">
        <f>STDEV(AQ17,AY17)</f>
        <v>5.9538390975907305</v>
      </c>
      <c r="CZ17" s="10">
        <f>STDEV(AR17,AZ17)</f>
        <v>4.0587929240107838</v>
      </c>
      <c r="DA17" s="10">
        <f>STDEV(BB17,BH17,BN17,BP17,BV17)</f>
        <v>0.53807062733436761</v>
      </c>
      <c r="DB17" s="10">
        <f>STDEV(BC17,BI17,BO17,BQ17)</f>
        <v>6.6017674401127727E-2</v>
      </c>
      <c r="DC17" s="10">
        <f>STDEV(BD17,BJ17,BR17)</f>
        <v>1.1893835938557979</v>
      </c>
      <c r="DD17" s="10">
        <f>STDEV(BE17,BK17,BS17)</f>
        <v>0.57419508879822512</v>
      </c>
      <c r="DE17" s="10">
        <f>STDEV(BF17,BL17,BT17)</f>
        <v>1.3088544609695918</v>
      </c>
      <c r="DF17" s="10">
        <f>STDEV(BG17,BM17,BU17)</f>
        <v>0.13613718571108158</v>
      </c>
    </row>
    <row r="18" spans="1:110" s="11" customFormat="1" ht="14" customHeight="1" x14ac:dyDescent="0.2">
      <c r="A18" s="1">
        <v>1814</v>
      </c>
      <c r="B18" s="2" t="s">
        <v>539</v>
      </c>
      <c r="C18" s="1" t="s">
        <v>1473</v>
      </c>
      <c r="D18" s="2">
        <v>304173</v>
      </c>
      <c r="E18" s="2" t="s">
        <v>538</v>
      </c>
      <c r="F18" s="1" t="s">
        <v>1322</v>
      </c>
      <c r="G18" s="11">
        <v>9</v>
      </c>
      <c r="H18" s="1" t="s">
        <v>1326</v>
      </c>
      <c r="I18" s="1" t="s">
        <v>1321</v>
      </c>
      <c r="J18" s="1">
        <v>1.2582100000000001</v>
      </c>
      <c r="K18" s="1">
        <v>0.96091000000000004</v>
      </c>
      <c r="L18" s="1">
        <v>0</v>
      </c>
      <c r="M18" s="1" t="s">
        <v>5</v>
      </c>
      <c r="N18" s="1" t="s">
        <v>85</v>
      </c>
      <c r="O18" s="1" t="s">
        <v>4</v>
      </c>
      <c r="P18" s="1"/>
      <c r="Q18" s="1"/>
      <c r="R18" s="1" t="s">
        <v>82</v>
      </c>
      <c r="S18" s="1" t="s">
        <v>83</v>
      </c>
      <c r="T18" s="1" t="s">
        <v>540</v>
      </c>
      <c r="U18" s="1" t="s">
        <v>9</v>
      </c>
      <c r="V18" s="1" t="s">
        <v>8</v>
      </c>
      <c r="W18" s="1" t="s">
        <v>216</v>
      </c>
      <c r="X18" s="1" t="s">
        <v>1474</v>
      </c>
      <c r="Y18" s="1"/>
      <c r="Z18" s="1">
        <v>90.55</v>
      </c>
      <c r="AA18" s="1">
        <v>71.13</v>
      </c>
      <c r="AB18" s="1">
        <v>87.16</v>
      </c>
      <c r="AC18" s="1">
        <v>112.02</v>
      </c>
      <c r="AD18" s="1">
        <v>90.85</v>
      </c>
      <c r="AE18" s="1">
        <v>68.64</v>
      </c>
      <c r="AF18" s="1">
        <v>73.650000000000006</v>
      </c>
      <c r="AG18" s="1">
        <v>76.349999999999994</v>
      </c>
      <c r="AH18" s="1">
        <v>70.05</v>
      </c>
      <c r="AI18" s="1">
        <v>63.86</v>
      </c>
      <c r="AJ18" s="1">
        <v>77.44</v>
      </c>
      <c r="AK18" s="1">
        <v>91.69</v>
      </c>
      <c r="AL18" s="1">
        <v>68.260000000000005</v>
      </c>
      <c r="AM18" s="1">
        <v>86.2</v>
      </c>
      <c r="AN18" s="1">
        <v>67.36</v>
      </c>
      <c r="AO18" s="1">
        <v>89.55</v>
      </c>
      <c r="AP18" s="1">
        <v>78.94</v>
      </c>
      <c r="AQ18" s="1">
        <v>131.79</v>
      </c>
      <c r="AR18" s="1">
        <v>90.23</v>
      </c>
      <c r="AS18" s="1">
        <v>69.39</v>
      </c>
      <c r="AT18" s="1">
        <v>62.73</v>
      </c>
      <c r="AU18" s="1">
        <v>138.56</v>
      </c>
      <c r="AV18" s="1">
        <v>65.17</v>
      </c>
      <c r="AW18" s="1">
        <v>56.47</v>
      </c>
      <c r="AX18" s="1">
        <v>78.510000000000005</v>
      </c>
      <c r="AY18" s="1">
        <v>81.819999999999993</v>
      </c>
      <c r="AZ18" s="1">
        <v>69.56</v>
      </c>
      <c r="BA18" s="1">
        <v>79.89</v>
      </c>
      <c r="BB18" s="1">
        <v>60.67</v>
      </c>
      <c r="BC18" s="1">
        <v>32.049999999999997</v>
      </c>
      <c r="BD18" s="1">
        <v>36.020000000000003</v>
      </c>
      <c r="BE18" s="1">
        <v>54.09</v>
      </c>
      <c r="BF18" s="1">
        <v>36.83</v>
      </c>
      <c r="BG18" s="1">
        <v>43.35</v>
      </c>
      <c r="BH18" s="1">
        <v>49.07</v>
      </c>
      <c r="BI18" s="1">
        <v>61.42</v>
      </c>
      <c r="BJ18" s="1">
        <v>100.6</v>
      </c>
      <c r="BK18" s="1">
        <v>85.08</v>
      </c>
      <c r="BL18" s="1">
        <v>63.59</v>
      </c>
      <c r="BM18" s="1">
        <v>97.08</v>
      </c>
      <c r="BN18" s="1">
        <v>64.89</v>
      </c>
      <c r="BO18" s="1">
        <v>48.35</v>
      </c>
      <c r="BP18" s="1">
        <v>84.7</v>
      </c>
      <c r="BQ18" s="1">
        <v>103.21</v>
      </c>
      <c r="BR18" s="1">
        <v>84.47</v>
      </c>
      <c r="BS18" s="1">
        <v>48.15</v>
      </c>
      <c r="BT18" s="1">
        <v>75.010000000000005</v>
      </c>
      <c r="BU18" s="1">
        <v>39.26</v>
      </c>
      <c r="BV18" s="1">
        <v>95.85</v>
      </c>
      <c r="BW18" s="10">
        <f>AVERAGE(AE18,AG18,AM18)</f>
        <v>77.063333333333333</v>
      </c>
      <c r="BX18" s="10">
        <f>AVERAGE(Z18,AF18,AH18)</f>
        <v>78.083333333333329</v>
      </c>
      <c r="BY18" s="10">
        <f>AVERAGE(AA18,AI18)</f>
        <v>67.495000000000005</v>
      </c>
      <c r="BZ18" s="10">
        <f>AVERAGE(AB18,AJ18)</f>
        <v>82.3</v>
      </c>
      <c r="CA18" s="10">
        <f>AVERAGE(AC18,AK18)</f>
        <v>101.85499999999999</v>
      </c>
      <c r="CB18" s="10">
        <f>AVERAGE(AD18,AL18)</f>
        <v>79.555000000000007</v>
      </c>
      <c r="CC18" s="10">
        <f>AVERAGE(AS18,AU18,BA18)</f>
        <v>95.946666666666658</v>
      </c>
      <c r="CD18" s="10">
        <f>AVERAGE(AN18,AT18,AV18)</f>
        <v>65.086666666666659</v>
      </c>
      <c r="CE18" s="10">
        <f>AVERAGE(AO18,AW18)</f>
        <v>73.009999999999991</v>
      </c>
      <c r="CF18" s="10">
        <f>AVERAGE(AP18,AX18)</f>
        <v>78.724999999999994</v>
      </c>
      <c r="CG18" s="10">
        <f>AVERAGE(AQ18,AY18)</f>
        <v>106.80499999999999</v>
      </c>
      <c r="CH18" s="10">
        <f>AVERAGE(AR18,AZ18)</f>
        <v>79.89500000000001</v>
      </c>
      <c r="CI18" s="10">
        <f>AVERAGE(BB18,BH18,BN18,BP18,BV18)</f>
        <v>71.035999999999987</v>
      </c>
      <c r="CJ18" s="10">
        <f>AVERAGE(BC18,BI18,BO18,BQ18)</f>
        <v>61.257499999999993</v>
      </c>
      <c r="CK18" s="10">
        <f>AVERAGE(BD18,BJ18,BR18)</f>
        <v>73.696666666666673</v>
      </c>
      <c r="CL18" s="10">
        <f>AVERAGE(BE18,BK18,BS18)</f>
        <v>62.440000000000005</v>
      </c>
      <c r="CM18" s="10">
        <f>AVERAGE(BF18,BL18,BT18)</f>
        <v>58.476666666666667</v>
      </c>
      <c r="CN18" s="10">
        <f>AVERAGE(BG18,BM18,BU18)</f>
        <v>59.896666666666668</v>
      </c>
      <c r="CO18" s="10">
        <f>STDEV(AE18,AG18,AM18)</f>
        <v>8.8017062739751406</v>
      </c>
      <c r="CP18" s="10">
        <f>STDEV(Z18,AF18,AH18)</f>
        <v>10.9454709050517</v>
      </c>
      <c r="CQ18" s="10">
        <f>STDEV(AA18,AI18)</f>
        <v>5.140666299226198</v>
      </c>
      <c r="CR18" s="10">
        <f>STDEV(AB18,AJ18)</f>
        <v>6.8730779131332413</v>
      </c>
      <c r="CS18" s="10">
        <f>STDEV(AC18,AK18)</f>
        <v>14.37548086152251</v>
      </c>
      <c r="CT18" s="10">
        <f>STDEV(AD18,AL18)</f>
        <v>15.973542187004083</v>
      </c>
      <c r="CU18" s="10">
        <f>STDEV(AS18,AU18,BA18)</f>
        <v>37.275791518535662</v>
      </c>
      <c r="CV18" s="10">
        <f>STDEV(AN18,AT18,AV18)</f>
        <v>2.3161246368305268</v>
      </c>
      <c r="CW18" s="10">
        <f>STDEV(AO18,AW18)</f>
        <v>23.39109232165104</v>
      </c>
      <c r="CX18" s="10">
        <f>STDEV(AP18,AX18)</f>
        <v>0.30405591591021019</v>
      </c>
      <c r="CY18" s="10">
        <f>STDEV(AQ18,AY18)</f>
        <v>35.33412585589177</v>
      </c>
      <c r="CZ18" s="10">
        <f>STDEV(AR18,AZ18)</f>
        <v>14.615897167125853</v>
      </c>
      <c r="DA18" s="10">
        <f>STDEV(BB18,BH18,BN18,BP18,BV18)</f>
        <v>18.908806942797849</v>
      </c>
      <c r="DB18" s="10">
        <f>STDEV(BC18,BI18,BO18,BQ18)</f>
        <v>30.439668608577204</v>
      </c>
      <c r="DC18" s="10">
        <f>STDEV(BD18,BJ18,BR18)</f>
        <v>33.610900513573469</v>
      </c>
      <c r="DD18" s="10">
        <f>STDEV(BE18,BK18,BS18)</f>
        <v>19.83048410906801</v>
      </c>
      <c r="DE18" s="10">
        <f>STDEV(BF18,BL18,BT18)</f>
        <v>19.596880704166505</v>
      </c>
      <c r="DF18" s="10">
        <f>STDEV(BG18,BM18,BU18)</f>
        <v>32.266580750574299</v>
      </c>
    </row>
    <row r="19" spans="1:110" s="11" customFormat="1" ht="14" customHeight="1" x14ac:dyDescent="0.2">
      <c r="A19" s="1">
        <v>428</v>
      </c>
      <c r="B19" s="2" t="s">
        <v>206</v>
      </c>
      <c r="C19" s="1" t="s">
        <v>1364</v>
      </c>
      <c r="D19" s="2">
        <v>304048</v>
      </c>
      <c r="E19" s="2">
        <v>12588</v>
      </c>
      <c r="F19" s="1" t="s">
        <v>1323</v>
      </c>
      <c r="G19" s="11">
        <v>10</v>
      </c>
      <c r="H19" s="1" t="s">
        <v>1326</v>
      </c>
      <c r="I19" s="1" t="s">
        <v>1326</v>
      </c>
      <c r="J19" s="1">
        <v>8.7246299999999994</v>
      </c>
      <c r="K19" s="1">
        <v>0.84193799999999996</v>
      </c>
      <c r="L19" s="1">
        <v>2</v>
      </c>
      <c r="M19" s="1" t="s">
        <v>5</v>
      </c>
      <c r="N19" s="1" t="s">
        <v>213</v>
      </c>
      <c r="O19" s="1" t="s">
        <v>207</v>
      </c>
      <c r="P19" s="1" t="s">
        <v>208</v>
      </c>
      <c r="Q19" s="1" t="s">
        <v>209</v>
      </c>
      <c r="R19" s="1" t="s">
        <v>212</v>
      </c>
      <c r="S19" s="1" t="s">
        <v>211</v>
      </c>
      <c r="T19" s="1" t="s">
        <v>210</v>
      </c>
      <c r="U19" s="1" t="s">
        <v>14</v>
      </c>
      <c r="V19" s="1" t="s">
        <v>19</v>
      </c>
      <c r="W19" s="1" t="s">
        <v>211</v>
      </c>
      <c r="X19" s="1" t="s">
        <v>1365</v>
      </c>
      <c r="Y19" s="1"/>
      <c r="Z19" s="1">
        <v>149.04</v>
      </c>
      <c r="AA19" s="1">
        <v>109.28</v>
      </c>
      <c r="AB19" s="1">
        <v>60.86</v>
      </c>
      <c r="AC19" s="1">
        <v>174.63</v>
      </c>
      <c r="AD19" s="1">
        <v>219.76</v>
      </c>
      <c r="AE19" s="1">
        <v>123.43</v>
      </c>
      <c r="AF19" s="1">
        <v>174.34</v>
      </c>
      <c r="AG19" s="1">
        <v>114.78</v>
      </c>
      <c r="AH19" s="1">
        <v>127.39</v>
      </c>
      <c r="AI19" s="1">
        <v>50.25</v>
      </c>
      <c r="AJ19" s="1">
        <v>11.93</v>
      </c>
      <c r="AK19" s="1">
        <v>86.51</v>
      </c>
      <c r="AL19" s="1">
        <v>139.31</v>
      </c>
      <c r="AM19" s="1">
        <v>142.28</v>
      </c>
      <c r="AN19" s="1">
        <v>85.86</v>
      </c>
      <c r="AO19" s="1">
        <v>46.41</v>
      </c>
      <c r="AP19" s="1">
        <v>20.49</v>
      </c>
      <c r="AQ19" s="1">
        <v>361.48</v>
      </c>
      <c r="AR19" s="1">
        <v>97.1</v>
      </c>
      <c r="AS19" s="1">
        <v>71.39</v>
      </c>
      <c r="AT19" s="1">
        <v>81.97</v>
      </c>
      <c r="AU19" s="1">
        <v>46.58</v>
      </c>
      <c r="AV19" s="1">
        <v>81.34</v>
      </c>
      <c r="AW19" s="1">
        <v>29.09</v>
      </c>
      <c r="AX19" s="1">
        <v>8.0500000000000007</v>
      </c>
      <c r="AY19" s="1">
        <v>85.04</v>
      </c>
      <c r="AZ19" s="1">
        <v>139.97999999999999</v>
      </c>
      <c r="BA19" s="1">
        <v>107.68</v>
      </c>
      <c r="BB19" s="1">
        <v>19.21</v>
      </c>
      <c r="BC19" s="1">
        <v>6.82</v>
      </c>
      <c r="BD19" s="1">
        <v>8.3699999999999992</v>
      </c>
      <c r="BE19" s="1">
        <v>9.7200000000000006</v>
      </c>
      <c r="BF19" s="1">
        <v>13.64</v>
      </c>
      <c r="BG19" s="1">
        <v>16.559999999999999</v>
      </c>
      <c r="BH19" s="1">
        <v>14.79</v>
      </c>
      <c r="BI19" s="1">
        <v>3.42</v>
      </c>
      <c r="BJ19" s="1">
        <v>6.16</v>
      </c>
      <c r="BK19" s="1">
        <v>5.27</v>
      </c>
      <c r="BL19" s="1">
        <v>7.75</v>
      </c>
      <c r="BM19" s="1">
        <v>18.71</v>
      </c>
      <c r="BN19" s="1">
        <v>10.18</v>
      </c>
      <c r="BO19" s="1">
        <v>2.86</v>
      </c>
      <c r="BP19" s="1">
        <v>62.88</v>
      </c>
      <c r="BQ19" s="1">
        <v>4.5</v>
      </c>
      <c r="BR19" s="1">
        <v>6.7</v>
      </c>
      <c r="BS19" s="1">
        <v>6.67</v>
      </c>
      <c r="BT19" s="1">
        <v>4.66</v>
      </c>
      <c r="BU19" s="1">
        <v>19.25</v>
      </c>
      <c r="BV19" s="1">
        <v>5.15</v>
      </c>
      <c r="BW19" s="10">
        <f>AVERAGE(AE19,AG19,AM19)</f>
        <v>126.83</v>
      </c>
      <c r="BX19" s="10">
        <f>AVERAGE(Z19,AF19,AH19)</f>
        <v>150.25666666666666</v>
      </c>
      <c r="BY19" s="10">
        <f>AVERAGE(AA19,AI19)</f>
        <v>79.765000000000001</v>
      </c>
      <c r="BZ19" s="10">
        <f>AVERAGE(AB19,AJ19)</f>
        <v>36.394999999999996</v>
      </c>
      <c r="CA19" s="10">
        <f>AVERAGE(AC19,AK19)</f>
        <v>130.57</v>
      </c>
      <c r="CB19" s="10">
        <f>AVERAGE(AD19,AL19)</f>
        <v>179.535</v>
      </c>
      <c r="CC19" s="10">
        <f>AVERAGE(AS19,AU19,BA19)</f>
        <v>75.216666666666669</v>
      </c>
      <c r="CD19" s="10">
        <f>AVERAGE(AN19,AT19,AV19)</f>
        <v>83.056666666666658</v>
      </c>
      <c r="CE19" s="10">
        <f>AVERAGE(AO19,AW19)</f>
        <v>37.75</v>
      </c>
      <c r="CF19" s="10">
        <f>AVERAGE(AP19,AX19)</f>
        <v>14.27</v>
      </c>
      <c r="CG19" s="10">
        <f>AVERAGE(AQ19,AY19)</f>
        <v>223.26000000000002</v>
      </c>
      <c r="CH19" s="10">
        <f>AVERAGE(AR19,AZ19)</f>
        <v>118.53999999999999</v>
      </c>
      <c r="CI19" s="10">
        <f>AVERAGE(BB19,BH19,BN19,BP19,BV19)</f>
        <v>22.442</v>
      </c>
      <c r="CJ19" s="10">
        <f>AVERAGE(BC19,BI19,BO19,BQ19)</f>
        <v>4.4000000000000004</v>
      </c>
      <c r="CK19" s="10">
        <f>AVERAGE(BD19,BJ19,BR19)</f>
        <v>7.0766666666666671</v>
      </c>
      <c r="CL19" s="10">
        <f>AVERAGE(BE19,BK19,BS19)</f>
        <v>7.22</v>
      </c>
      <c r="CM19" s="10">
        <f>AVERAGE(BF19,BL19,BT19)</f>
        <v>8.6833333333333336</v>
      </c>
      <c r="CN19" s="10">
        <f>AVERAGE(BG19,BM19,BU19)</f>
        <v>18.173333333333332</v>
      </c>
      <c r="CO19" s="10">
        <f>STDEV(AE19,AG19,AM19)</f>
        <v>14.061738868290792</v>
      </c>
      <c r="CP19" s="10">
        <f>STDEV(Z19,AF19,AH19)</f>
        <v>23.498634712113311</v>
      </c>
      <c r="CQ19" s="10">
        <f>STDEV(AA19,AI19)</f>
        <v>41.7405132934419</v>
      </c>
      <c r="CR19" s="10">
        <f>STDEV(AB19,AJ19)</f>
        <v>34.598734803457788</v>
      </c>
      <c r="CS19" s="10">
        <f>STDEV(AC19,AK19)</f>
        <v>62.31024955815861</v>
      </c>
      <c r="CT19" s="10">
        <f>STDEV(AD19,AL19)</f>
        <v>56.886740546457744</v>
      </c>
      <c r="CU19" s="10">
        <f>STDEV(AS19,AU19,BA19)</f>
        <v>30.729221163793486</v>
      </c>
      <c r="CV19" s="10">
        <f>STDEV(AN19,AT19,AV19)</f>
        <v>2.448108113081064</v>
      </c>
      <c r="CW19" s="10">
        <f>STDEV(AO19,AW19)</f>
        <v>12.247089450150982</v>
      </c>
      <c r="CX19" s="10">
        <f>STDEV(AP19,AX19)</f>
        <v>8.7964083579606509</v>
      </c>
      <c r="CY19" s="10">
        <f>STDEV(AQ19,AY19)</f>
        <v>195.47259859120916</v>
      </c>
      <c r="CZ19" s="10">
        <f>STDEV(AR19,AZ19)</f>
        <v>30.320738777279161</v>
      </c>
      <c r="DA19" s="10">
        <f>STDEV(BB19,BH19,BN19,BP19,BV19)</f>
        <v>23.203451682885454</v>
      </c>
      <c r="DB19" s="10">
        <f>STDEV(BC19,BI19,BO19,BQ19)</f>
        <v>1.7510377875229681</v>
      </c>
      <c r="DC19" s="10">
        <f>STDEV(BD19,BJ19,BR19)</f>
        <v>1.1521429309479496</v>
      </c>
      <c r="DD19" s="10">
        <f>STDEV(BE19,BK19,BS19)</f>
        <v>2.2754120505965529</v>
      </c>
      <c r="DE19" s="10">
        <f>STDEV(BF19,BL19,BT19)</f>
        <v>4.5621741892800793</v>
      </c>
      <c r="DF19" s="10">
        <f>STDEV(BG19,BM19,BU19)</f>
        <v>1.423036659167056</v>
      </c>
    </row>
    <row r="20" spans="1:110" s="11" customFormat="1" ht="14" customHeight="1" x14ac:dyDescent="0.2">
      <c r="A20" s="1">
        <v>10768</v>
      </c>
      <c r="B20" s="2" t="s">
        <v>1233</v>
      </c>
      <c r="C20" s="1" t="s">
        <v>2118</v>
      </c>
      <c r="D20" s="2">
        <v>302773</v>
      </c>
      <c r="E20" s="2"/>
      <c r="F20" s="1" t="s">
        <v>1323</v>
      </c>
      <c r="G20" s="11">
        <v>11</v>
      </c>
      <c r="H20" s="1" t="s">
        <v>1326</v>
      </c>
      <c r="I20" s="1" t="s">
        <v>1326</v>
      </c>
      <c r="J20" s="1">
        <v>2.08968</v>
      </c>
      <c r="K20" s="1">
        <v>0.85964300000000005</v>
      </c>
      <c r="L20" s="1">
        <v>0</v>
      </c>
      <c r="M20" s="1" t="s">
        <v>5</v>
      </c>
      <c r="N20" s="1"/>
      <c r="O20" s="1" t="s">
        <v>4</v>
      </c>
      <c r="P20" s="1"/>
      <c r="Q20" s="1"/>
      <c r="R20" s="1"/>
      <c r="S20" s="1"/>
      <c r="T20" s="1"/>
      <c r="U20" s="1"/>
      <c r="V20" s="1"/>
      <c r="W20" s="1" t="s">
        <v>4</v>
      </c>
      <c r="X20" s="1" t="s">
        <v>2110</v>
      </c>
      <c r="Y20" s="1"/>
      <c r="Z20" s="1">
        <v>144.16999999999999</v>
      </c>
      <c r="AA20" s="1">
        <v>131.61000000000001</v>
      </c>
      <c r="AB20" s="1">
        <v>125.5</v>
      </c>
      <c r="AC20" s="1">
        <v>143.26</v>
      </c>
      <c r="AD20" s="1">
        <v>194.69</v>
      </c>
      <c r="AE20" s="1">
        <v>79.42</v>
      </c>
      <c r="AF20" s="1">
        <v>128.72</v>
      </c>
      <c r="AG20" s="1">
        <v>106.57</v>
      </c>
      <c r="AH20" s="1">
        <v>120.28</v>
      </c>
      <c r="AI20" s="1">
        <v>92.99</v>
      </c>
      <c r="AJ20" s="1">
        <v>72.66</v>
      </c>
      <c r="AK20" s="1">
        <v>138.19</v>
      </c>
      <c r="AL20" s="1">
        <v>91.47</v>
      </c>
      <c r="AM20" s="1">
        <v>121.3</v>
      </c>
      <c r="AN20" s="1">
        <v>121.45</v>
      </c>
      <c r="AO20" s="1">
        <v>84.98</v>
      </c>
      <c r="AP20" s="1">
        <v>68.010000000000005</v>
      </c>
      <c r="AQ20" s="1">
        <v>210.58</v>
      </c>
      <c r="AR20" s="1">
        <v>152.13999999999999</v>
      </c>
      <c r="AS20" s="1">
        <v>91.89</v>
      </c>
      <c r="AT20" s="1">
        <v>126.04</v>
      </c>
      <c r="AU20" s="1">
        <v>57.08</v>
      </c>
      <c r="AV20" s="1">
        <v>94.85</v>
      </c>
      <c r="AW20" s="1">
        <v>92.45</v>
      </c>
      <c r="AX20" s="1">
        <v>76.709999999999994</v>
      </c>
      <c r="AY20" s="1">
        <v>130.78</v>
      </c>
      <c r="AZ20" s="1">
        <v>92.88</v>
      </c>
      <c r="BA20" s="1">
        <v>90.6</v>
      </c>
      <c r="BB20" s="1">
        <v>62.33</v>
      </c>
      <c r="BC20" s="1">
        <v>50.48</v>
      </c>
      <c r="BD20" s="1">
        <v>43.28</v>
      </c>
      <c r="BE20" s="1">
        <v>54.39</v>
      </c>
      <c r="BF20" s="1">
        <v>57.54</v>
      </c>
      <c r="BG20" s="1">
        <v>62.05</v>
      </c>
      <c r="BH20" s="1">
        <v>60.58</v>
      </c>
      <c r="BI20" s="1">
        <v>56.16</v>
      </c>
      <c r="BJ20" s="1">
        <v>50.81</v>
      </c>
      <c r="BK20" s="1">
        <v>66.7</v>
      </c>
      <c r="BL20" s="1">
        <v>56.81</v>
      </c>
      <c r="BM20" s="1">
        <v>53.6</v>
      </c>
      <c r="BN20" s="1">
        <v>67.37</v>
      </c>
      <c r="BO20" s="1">
        <v>47.22</v>
      </c>
      <c r="BP20" s="1">
        <v>33.700000000000003</v>
      </c>
      <c r="BQ20" s="1">
        <v>32.56</v>
      </c>
      <c r="BR20" s="1">
        <v>62.58</v>
      </c>
      <c r="BS20" s="1">
        <v>53.88</v>
      </c>
      <c r="BT20" s="1">
        <v>55.53</v>
      </c>
      <c r="BU20" s="1">
        <v>56.92</v>
      </c>
      <c r="BV20" s="1">
        <v>57.29</v>
      </c>
      <c r="BW20" s="10">
        <f>AVERAGE(AE20,AG20,AM20)</f>
        <v>102.43</v>
      </c>
      <c r="BX20" s="10">
        <f>AVERAGE(Z20,AF20,AH20)</f>
        <v>131.05666666666664</v>
      </c>
      <c r="BY20" s="10">
        <f>AVERAGE(AA20,AI20)</f>
        <v>112.30000000000001</v>
      </c>
      <c r="BZ20" s="10">
        <f>AVERAGE(AB20,AJ20)</f>
        <v>99.08</v>
      </c>
      <c r="CA20" s="10">
        <f>AVERAGE(AC20,AK20)</f>
        <v>140.72499999999999</v>
      </c>
      <c r="CB20" s="10">
        <f>AVERAGE(AD20,AL20)</f>
        <v>143.07999999999998</v>
      </c>
      <c r="CC20" s="10">
        <f>AVERAGE(AS20,AU20,BA20)</f>
        <v>79.856666666666669</v>
      </c>
      <c r="CD20" s="10">
        <f>AVERAGE(AN20,AT20,AV20)</f>
        <v>114.11333333333334</v>
      </c>
      <c r="CE20" s="10">
        <f>AVERAGE(AO20,AW20)</f>
        <v>88.715000000000003</v>
      </c>
      <c r="CF20" s="10">
        <f>AVERAGE(AP20,AX20)</f>
        <v>72.36</v>
      </c>
      <c r="CG20" s="10">
        <f>AVERAGE(AQ20,AY20)</f>
        <v>170.68</v>
      </c>
      <c r="CH20" s="10">
        <f>AVERAGE(AR20,AZ20)</f>
        <v>122.50999999999999</v>
      </c>
      <c r="CI20" s="10">
        <f>AVERAGE(BB20,BH20,BN20,BP20,BV20)</f>
        <v>56.254000000000005</v>
      </c>
      <c r="CJ20" s="10">
        <f>AVERAGE(BC20,BI20,BO20,BQ20)</f>
        <v>46.604999999999997</v>
      </c>
      <c r="CK20" s="10">
        <f>AVERAGE(BD20,BJ20,BR20)</f>
        <v>52.223333333333336</v>
      </c>
      <c r="CL20" s="10">
        <f>AVERAGE(BE20,BK20,BS20)</f>
        <v>58.323333333333331</v>
      </c>
      <c r="CM20" s="10">
        <f>AVERAGE(BF20,BL20,BT20)</f>
        <v>56.626666666666665</v>
      </c>
      <c r="CN20" s="10">
        <f>AVERAGE(BG20,BM20,BU20)</f>
        <v>57.523333333333333</v>
      </c>
      <c r="CO20" s="10">
        <f>STDEV(AE20,AG20,AM20)</f>
        <v>21.24472405092601</v>
      </c>
      <c r="CP20" s="10">
        <f>STDEV(Z20,AF20,AH20)</f>
        <v>12.115198443828032</v>
      </c>
      <c r="CQ20" s="10">
        <f>STDEV(AA20,AI20)</f>
        <v>27.308463889424448</v>
      </c>
      <c r="CR20" s="10">
        <f>STDEV(AB20,AJ20)</f>
        <v>37.363522317897136</v>
      </c>
      <c r="CS20" s="10">
        <f>STDEV(AC20,AK20)</f>
        <v>3.5850313806157912</v>
      </c>
      <c r="CT20" s="10">
        <f>STDEV(AD20,AL20)</f>
        <v>72.987561954075503</v>
      </c>
      <c r="CU20" s="10">
        <f>STDEV(AS20,AU20,BA20)</f>
        <v>19.735714664874244</v>
      </c>
      <c r="CV20" s="10">
        <f>STDEV(AN20,AT20,AV20)</f>
        <v>16.839656568152876</v>
      </c>
      <c r="CW20" s="10">
        <f>STDEV(AO20,AW20)</f>
        <v>5.282087655463509</v>
      </c>
      <c r="CX20" s="10">
        <f>STDEV(AP20,AX20)</f>
        <v>6.1518289963229549</v>
      </c>
      <c r="CY20" s="10">
        <f>STDEV(AQ20,AY20)</f>
        <v>56.42712113868653</v>
      </c>
      <c r="CZ20" s="10">
        <f>STDEV(AR20,AZ20)</f>
        <v>41.903147853114824</v>
      </c>
      <c r="DA20" s="10">
        <f>STDEV(BB20,BH20,BN20,BP20,BV20)</f>
        <v>13.123963959109266</v>
      </c>
      <c r="DB20" s="10">
        <f>STDEV(BC20,BI20,BO20,BQ20)</f>
        <v>10.065682622985229</v>
      </c>
      <c r="DC20" s="10">
        <f>STDEV(BD20,BJ20,BR20)</f>
        <v>9.7273137778799441</v>
      </c>
      <c r="DD20" s="10">
        <f>STDEV(BE20,BK20,BS20)</f>
        <v>7.2588865078146387</v>
      </c>
      <c r="DE20" s="10">
        <f>STDEV(BF20,BL20,BT20)</f>
        <v>1.0174641680832459</v>
      </c>
      <c r="DF20" s="10">
        <f>STDEV(BG20,BM20,BU20)</f>
        <v>4.2571860815958367</v>
      </c>
    </row>
    <row r="21" spans="1:110" s="11" customFormat="1" ht="14" customHeight="1" x14ac:dyDescent="0.2">
      <c r="A21" s="1">
        <v>2844</v>
      </c>
      <c r="B21" s="2" t="s">
        <v>639</v>
      </c>
      <c r="C21" s="1" t="s">
        <v>1515</v>
      </c>
      <c r="D21" s="2">
        <v>309975</v>
      </c>
      <c r="E21" s="2">
        <v>34716</v>
      </c>
      <c r="F21" s="1" t="s">
        <v>1323</v>
      </c>
      <c r="G21" s="11">
        <v>12</v>
      </c>
      <c r="H21" s="1" t="s">
        <v>1326</v>
      </c>
      <c r="I21" s="1" t="s">
        <v>1354</v>
      </c>
      <c r="J21" s="1">
        <v>2.4821599999999999</v>
      </c>
      <c r="K21" s="1">
        <v>1.0687500000000001</v>
      </c>
      <c r="L21" s="1">
        <v>0</v>
      </c>
      <c r="M21" s="1" t="s">
        <v>5</v>
      </c>
      <c r="N21" s="1" t="s">
        <v>1358</v>
      </c>
      <c r="O21" s="1" t="s">
        <v>551</v>
      </c>
      <c r="P21" s="1"/>
      <c r="Q21" s="1"/>
      <c r="R21" s="1" t="s">
        <v>640</v>
      </c>
      <c r="S21" s="1" t="s">
        <v>641</v>
      </c>
      <c r="T21" s="1" t="s">
        <v>140</v>
      </c>
      <c r="U21" s="1" t="s">
        <v>9</v>
      </c>
      <c r="V21" s="1" t="s">
        <v>44</v>
      </c>
      <c r="W21" s="1" t="s">
        <v>141</v>
      </c>
      <c r="X21" s="1" t="s">
        <v>1516</v>
      </c>
      <c r="Y21" s="1"/>
      <c r="Z21" s="1">
        <v>225.87</v>
      </c>
      <c r="AA21" s="1">
        <v>242.49</v>
      </c>
      <c r="AB21" s="1">
        <v>98.16</v>
      </c>
      <c r="AC21" s="1">
        <v>256.5</v>
      </c>
      <c r="AD21" s="1">
        <v>355.13</v>
      </c>
      <c r="AE21" s="1">
        <v>225.87</v>
      </c>
      <c r="AF21" s="1">
        <v>297.32</v>
      </c>
      <c r="AG21" s="1">
        <v>90.18</v>
      </c>
      <c r="AH21" s="1">
        <v>121.9</v>
      </c>
      <c r="AI21" s="1">
        <v>90.63</v>
      </c>
      <c r="AJ21" s="1">
        <v>31.58</v>
      </c>
      <c r="AK21" s="1">
        <v>80.27</v>
      </c>
      <c r="AL21" s="1">
        <v>132</v>
      </c>
      <c r="AM21" s="1">
        <v>119.4</v>
      </c>
      <c r="AN21" s="1">
        <v>156.05000000000001</v>
      </c>
      <c r="AO21" s="1">
        <v>61.68</v>
      </c>
      <c r="AP21" s="1">
        <v>24.14</v>
      </c>
      <c r="AQ21" s="1">
        <v>513.33000000000004</v>
      </c>
      <c r="AR21" s="1">
        <v>241.91</v>
      </c>
      <c r="AS21" s="1">
        <v>102.9</v>
      </c>
      <c r="AT21" s="1">
        <v>106.66</v>
      </c>
      <c r="AU21" s="1">
        <v>82.7</v>
      </c>
      <c r="AV21" s="1">
        <v>32.25</v>
      </c>
      <c r="AW21" s="1">
        <v>66.959999999999994</v>
      </c>
      <c r="AX21" s="1">
        <v>19.38</v>
      </c>
      <c r="AY21" s="1">
        <v>70.45</v>
      </c>
      <c r="AZ21" s="1">
        <v>71.650000000000006</v>
      </c>
      <c r="BA21" s="1">
        <v>84.74</v>
      </c>
      <c r="BB21" s="1">
        <v>109.04</v>
      </c>
      <c r="BC21" s="1">
        <v>18.34</v>
      </c>
      <c r="BD21" s="1">
        <v>20.68</v>
      </c>
      <c r="BE21" s="1">
        <v>13.67</v>
      </c>
      <c r="BF21" s="1">
        <v>11.06</v>
      </c>
      <c r="BG21" s="1">
        <v>32.020000000000003</v>
      </c>
      <c r="BH21" s="1">
        <v>40.15</v>
      </c>
      <c r="BI21" s="1">
        <v>33.51</v>
      </c>
      <c r="BJ21" s="1">
        <v>18.78</v>
      </c>
      <c r="BK21" s="1">
        <v>16.29</v>
      </c>
      <c r="BL21" s="1">
        <v>22.16</v>
      </c>
      <c r="BM21" s="1">
        <v>83.8</v>
      </c>
      <c r="BN21" s="1">
        <v>104.38</v>
      </c>
      <c r="BO21" s="1">
        <v>37.76</v>
      </c>
      <c r="BP21" s="1">
        <v>334.66</v>
      </c>
      <c r="BQ21" s="1">
        <v>67.44</v>
      </c>
      <c r="BR21" s="1">
        <v>29.19</v>
      </c>
      <c r="BS21" s="1">
        <v>12.94</v>
      </c>
      <c r="BT21" s="1">
        <v>36.130000000000003</v>
      </c>
      <c r="BU21" s="1">
        <v>26.45</v>
      </c>
      <c r="BV21" s="1">
        <v>140.81</v>
      </c>
      <c r="BW21" s="10">
        <f>AVERAGE(AE21,AG21,AM21)</f>
        <v>145.15</v>
      </c>
      <c r="BX21" s="10">
        <f>AVERAGE(Z21,AF21,AH21)</f>
        <v>215.03</v>
      </c>
      <c r="BY21" s="10">
        <f>AVERAGE(AA21,AI21)</f>
        <v>166.56</v>
      </c>
      <c r="BZ21" s="10">
        <f>AVERAGE(AB21,AJ21)</f>
        <v>64.87</v>
      </c>
      <c r="CA21" s="10">
        <f>AVERAGE(AC21,AK21)</f>
        <v>168.38499999999999</v>
      </c>
      <c r="CB21" s="10">
        <f>AVERAGE(AD21,AL21)</f>
        <v>243.565</v>
      </c>
      <c r="CC21" s="10">
        <f>AVERAGE(AS21,AU21,BA21)</f>
        <v>90.113333333333344</v>
      </c>
      <c r="CD21" s="10">
        <f>AVERAGE(AN21,AT21,AV21)</f>
        <v>98.320000000000007</v>
      </c>
      <c r="CE21" s="10">
        <f>AVERAGE(AO21,AW21)</f>
        <v>64.319999999999993</v>
      </c>
      <c r="CF21" s="10">
        <f>AVERAGE(AP21,AX21)</f>
        <v>21.759999999999998</v>
      </c>
      <c r="CG21" s="10">
        <f>AVERAGE(AQ21,AY21)</f>
        <v>291.89000000000004</v>
      </c>
      <c r="CH21" s="10">
        <f>AVERAGE(AR21,AZ21)</f>
        <v>156.78</v>
      </c>
      <c r="CI21" s="10">
        <f>AVERAGE(BB21,BH21,BN21,BP21,BV21)</f>
        <v>145.80799999999999</v>
      </c>
      <c r="CJ21" s="10">
        <f>AVERAGE(BC21,BI21,BO21,BQ21)</f>
        <v>39.262499999999996</v>
      </c>
      <c r="CK21" s="10">
        <f>AVERAGE(BD21,BJ21,BR21)</f>
        <v>22.883333333333336</v>
      </c>
      <c r="CL21" s="10">
        <f>AVERAGE(BE21,BK21,BS21)</f>
        <v>14.299999999999999</v>
      </c>
      <c r="CM21" s="10">
        <f>AVERAGE(BF21,BL21,BT21)</f>
        <v>23.116666666666664</v>
      </c>
      <c r="CN21" s="10">
        <f>AVERAGE(BG21,BM21,BU21)</f>
        <v>47.423333333333325</v>
      </c>
      <c r="CO21" s="10">
        <f>STDEV(AE21,AG21,AM21)</f>
        <v>71.415970902872928</v>
      </c>
      <c r="CP21" s="10">
        <f>STDEV(Z21,AF21,AH21)</f>
        <v>88.210959069721085</v>
      </c>
      <c r="CQ21" s="10">
        <f>STDEV(AA21,AI21)</f>
        <v>107.38123579098911</v>
      </c>
      <c r="CR21" s="10">
        <f>STDEV(AB21,AJ21)</f>
        <v>47.0791694914003</v>
      </c>
      <c r="CS21" s="10">
        <f>STDEV(AC21,AK21)</f>
        <v>124.61342804850527</v>
      </c>
      <c r="CT21" s="10">
        <f>STDEV(AD21,AL21)</f>
        <v>157.7767360861543</v>
      </c>
      <c r="CU21" s="10">
        <f>STDEV(AS21,AU21,BA21)</f>
        <v>11.120455626157259</v>
      </c>
      <c r="CV21" s="10">
        <f>STDEV(AN21,AT21,AV21)</f>
        <v>62.319954268275879</v>
      </c>
      <c r="CW21" s="10">
        <f>STDEV(AO21,AW21)</f>
        <v>3.7335238046649666</v>
      </c>
      <c r="CX21" s="10">
        <f>STDEV(AP21,AX21)</f>
        <v>3.3658282784479834</v>
      </c>
      <c r="CY21" s="10">
        <f>STDEV(AQ21,AY21)</f>
        <v>313.16345125189821</v>
      </c>
      <c r="CZ21" s="10">
        <f>STDEV(AR21,AZ21)</f>
        <v>120.39200056482159</v>
      </c>
      <c r="DA21" s="10">
        <f>STDEV(BB21,BH21,BN21,BP21,BV21)</f>
        <v>111.71597455153855</v>
      </c>
      <c r="DB21" s="10">
        <f>STDEV(BC21,BI21,BO21,BQ21)</f>
        <v>20.551328221471884</v>
      </c>
      <c r="DC21" s="10">
        <f>STDEV(BD21,BJ21,BR21)</f>
        <v>5.5437382093072536</v>
      </c>
      <c r="DD21" s="10">
        <f>STDEV(BE21,BK21,BS21)</f>
        <v>1.7616185739256924</v>
      </c>
      <c r="DE21" s="10">
        <f>STDEV(BF21,BL21,BT21)</f>
        <v>12.562349833265021</v>
      </c>
      <c r="DF21" s="10">
        <f>STDEV(BG21,BM21,BU21)</f>
        <v>31.625980353711309</v>
      </c>
    </row>
    <row r="22" spans="1:110" s="11" customFormat="1" ht="14" customHeight="1" x14ac:dyDescent="0.2">
      <c r="A22" s="1">
        <v>1276</v>
      </c>
      <c r="B22" s="2" t="s">
        <v>430</v>
      </c>
      <c r="C22" s="1" t="s">
        <v>1436</v>
      </c>
      <c r="D22" s="2">
        <v>300411</v>
      </c>
      <c r="E22" s="2">
        <v>1745</v>
      </c>
      <c r="F22" s="1" t="s">
        <v>1323</v>
      </c>
      <c r="G22" s="11">
        <v>13</v>
      </c>
      <c r="H22" s="1" t="s">
        <v>1326</v>
      </c>
      <c r="I22" s="1"/>
      <c r="J22" s="1">
        <v>1.23559</v>
      </c>
      <c r="K22" s="1">
        <v>0.94746200000000003</v>
      </c>
      <c r="L22" s="1">
        <v>0</v>
      </c>
      <c r="M22" s="1" t="s">
        <v>5</v>
      </c>
      <c r="N22" s="1" t="s">
        <v>366</v>
      </c>
      <c r="O22" s="1" t="s">
        <v>1437</v>
      </c>
      <c r="P22" s="1" t="s">
        <v>1438</v>
      </c>
      <c r="Q22" s="1" t="s">
        <v>431</v>
      </c>
      <c r="R22" s="1" t="s">
        <v>434</v>
      </c>
      <c r="S22" s="1" t="s">
        <v>435</v>
      </c>
      <c r="T22" s="1" t="s">
        <v>432</v>
      </c>
      <c r="U22" s="1" t="s">
        <v>11</v>
      </c>
      <c r="V22" s="1" t="s">
        <v>10</v>
      </c>
      <c r="W22" s="1" t="s">
        <v>433</v>
      </c>
      <c r="X22" s="1" t="s">
        <v>1439</v>
      </c>
      <c r="Y22" s="1"/>
      <c r="Z22" s="1">
        <v>72.739999999999995</v>
      </c>
      <c r="AA22" s="1">
        <v>68.400000000000006</v>
      </c>
      <c r="AB22" s="1">
        <v>47.06</v>
      </c>
      <c r="AC22" s="1">
        <v>61.91</v>
      </c>
      <c r="AD22" s="1">
        <v>67.010000000000005</v>
      </c>
      <c r="AE22" s="1">
        <v>49.72</v>
      </c>
      <c r="AF22" s="1">
        <v>69.64</v>
      </c>
      <c r="AG22" s="1">
        <v>57.34</v>
      </c>
      <c r="AH22" s="1">
        <v>49.34</v>
      </c>
      <c r="AI22" s="1">
        <v>48.47</v>
      </c>
      <c r="AJ22" s="1">
        <v>45.99</v>
      </c>
      <c r="AK22" s="1">
        <v>70.34</v>
      </c>
      <c r="AL22" s="1">
        <v>61.22</v>
      </c>
      <c r="AM22" s="1">
        <v>49.35</v>
      </c>
      <c r="AN22" s="1">
        <v>64.040000000000006</v>
      </c>
      <c r="AO22" s="1">
        <v>49.35</v>
      </c>
      <c r="AP22" s="1">
        <v>40.549999999999997</v>
      </c>
      <c r="AQ22" s="1">
        <v>79.930000000000007</v>
      </c>
      <c r="AR22" s="1">
        <v>65.14</v>
      </c>
      <c r="AS22" s="1">
        <v>45.22</v>
      </c>
      <c r="AT22" s="1">
        <v>47.6</v>
      </c>
      <c r="AU22" s="1">
        <v>90.44</v>
      </c>
      <c r="AV22" s="1">
        <v>43.71</v>
      </c>
      <c r="AW22" s="1">
        <v>36.72</v>
      </c>
      <c r="AX22" s="1">
        <v>60.83</v>
      </c>
      <c r="AY22" s="1">
        <v>62.26</v>
      </c>
      <c r="AZ22" s="1">
        <v>52.09</v>
      </c>
      <c r="BA22" s="1">
        <v>41.55</v>
      </c>
      <c r="BB22" s="1">
        <v>38.07</v>
      </c>
      <c r="BC22" s="1">
        <v>24.55</v>
      </c>
      <c r="BD22" s="1">
        <v>25.5</v>
      </c>
      <c r="BE22" s="1">
        <v>44.65</v>
      </c>
      <c r="BF22" s="1">
        <v>43.61</v>
      </c>
      <c r="BG22" s="1">
        <v>33.64</v>
      </c>
      <c r="BH22" s="1">
        <v>41.66</v>
      </c>
      <c r="BI22" s="1">
        <v>60.68</v>
      </c>
      <c r="BJ22" s="1">
        <v>59.71</v>
      </c>
      <c r="BK22" s="1">
        <v>45.11</v>
      </c>
      <c r="BL22" s="1">
        <v>41.27</v>
      </c>
      <c r="BM22" s="1">
        <v>73.97</v>
      </c>
      <c r="BN22" s="1">
        <v>33.83</v>
      </c>
      <c r="BO22" s="1">
        <v>46.72</v>
      </c>
      <c r="BP22" s="1">
        <v>79.790000000000006</v>
      </c>
      <c r="BQ22" s="1">
        <v>55.72</v>
      </c>
      <c r="BR22" s="1">
        <v>52.66</v>
      </c>
      <c r="BS22" s="1">
        <v>47.98</v>
      </c>
      <c r="BT22" s="1">
        <v>54.6</v>
      </c>
      <c r="BU22" s="1">
        <v>35.44</v>
      </c>
      <c r="BV22" s="1">
        <v>30.8</v>
      </c>
      <c r="BW22" s="10">
        <f>AVERAGE(AE22,AG22,AM22)</f>
        <v>52.136666666666663</v>
      </c>
      <c r="BX22" s="10">
        <f>AVERAGE(Z22,AF22,AH22)</f>
        <v>63.906666666666666</v>
      </c>
      <c r="BY22" s="10">
        <f>AVERAGE(AA22,AI22)</f>
        <v>58.435000000000002</v>
      </c>
      <c r="BZ22" s="10">
        <f>AVERAGE(AB22,AJ22)</f>
        <v>46.525000000000006</v>
      </c>
      <c r="CA22" s="10">
        <f>AVERAGE(AC22,AK22)</f>
        <v>66.125</v>
      </c>
      <c r="CB22" s="10">
        <f>AVERAGE(AD22,AL22)</f>
        <v>64.115000000000009</v>
      </c>
      <c r="CC22" s="10">
        <f>AVERAGE(AS22,AU22,BA22)</f>
        <v>59.069999999999993</v>
      </c>
      <c r="CD22" s="10">
        <f>AVERAGE(AN22,AT22,AV22)</f>
        <v>51.783333333333339</v>
      </c>
      <c r="CE22" s="10">
        <f>AVERAGE(AO22,AW22)</f>
        <v>43.034999999999997</v>
      </c>
      <c r="CF22" s="10">
        <f>AVERAGE(AP22,AX22)</f>
        <v>50.69</v>
      </c>
      <c r="CG22" s="10">
        <f>AVERAGE(AQ22,AY22)</f>
        <v>71.094999999999999</v>
      </c>
      <c r="CH22" s="10">
        <f>AVERAGE(AR22,AZ22)</f>
        <v>58.615000000000002</v>
      </c>
      <c r="CI22" s="10">
        <f>AVERAGE(BB22,BH22,BN22,BP22,BV22)</f>
        <v>44.83</v>
      </c>
      <c r="CJ22" s="10">
        <f>AVERAGE(BC22,BI22,BO22,BQ22)</f>
        <v>46.917499999999997</v>
      </c>
      <c r="CK22" s="10">
        <f>AVERAGE(BD22,BJ22,BR22)</f>
        <v>45.956666666666671</v>
      </c>
      <c r="CL22" s="10">
        <f>AVERAGE(BE22,BK22,BS22)</f>
        <v>45.913333333333327</v>
      </c>
      <c r="CM22" s="10">
        <f>AVERAGE(BF22,BL22,BT22)</f>
        <v>46.493333333333332</v>
      </c>
      <c r="CN22" s="10">
        <f>AVERAGE(BG22,BM22,BU22)</f>
        <v>47.683333333333337</v>
      </c>
      <c r="CO22" s="10">
        <f>STDEV(AE22,AG22,AM22)</f>
        <v>4.5100147819417788</v>
      </c>
      <c r="CP22" s="10">
        <f>STDEV(Z22,AF22,AH22)</f>
        <v>12.709969839985151</v>
      </c>
      <c r="CQ22" s="10">
        <f>STDEV(AA22,AI22)</f>
        <v>14.092638149047904</v>
      </c>
      <c r="CR22" s="10">
        <f>STDEV(AB22,AJ22)</f>
        <v>0.75660425586960611</v>
      </c>
      <c r="CS22" s="10">
        <f>STDEV(AC22,AK22)</f>
        <v>5.9609101654026002</v>
      </c>
      <c r="CT22" s="10">
        <f>STDEV(AD22,AL22)</f>
        <v>4.0941482630701147</v>
      </c>
      <c r="CU22" s="10">
        <f>STDEV(AS22,AU22,BA22)</f>
        <v>27.229118604905317</v>
      </c>
      <c r="CV22" s="10">
        <f>STDEV(AN22,AT22,AV22)</f>
        <v>10.79131286421314</v>
      </c>
      <c r="CW22" s="10">
        <f>STDEV(AO22,AW22)</f>
        <v>8.9307586463861099</v>
      </c>
      <c r="CX22" s="10">
        <f>STDEV(AP22,AX22)</f>
        <v>14.34012552246317</v>
      </c>
      <c r="CY22" s="10">
        <f>STDEV(AQ22,AY22)</f>
        <v>12.494576823566332</v>
      </c>
      <c r="CZ22" s="10">
        <f>STDEV(AR22,AZ22)</f>
        <v>9.2277434944844394</v>
      </c>
      <c r="DA22" s="10">
        <f>STDEV(BB22,BH22,BN22,BP22,BV22)</f>
        <v>19.973663910259422</v>
      </c>
      <c r="DB22" s="10">
        <f>STDEV(BC22,BI22,BO22,BQ22)</f>
        <v>15.992023793128865</v>
      </c>
      <c r="DC22" s="10">
        <f>STDEV(BD22,BJ22,BR22)</f>
        <v>18.063278587602348</v>
      </c>
      <c r="DD22" s="10">
        <f>STDEV(BE22,BK22,BS22)</f>
        <v>1.8045036251926261</v>
      </c>
      <c r="DE22" s="10">
        <f>STDEV(BF22,BL22,BT22)</f>
        <v>7.1174035527946717</v>
      </c>
      <c r="DF22" s="10">
        <f>STDEV(BG22,BM22,BU22)</f>
        <v>22.782704697496577</v>
      </c>
    </row>
    <row r="23" spans="1:110" s="11" customFormat="1" ht="14" customHeight="1" x14ac:dyDescent="0.2">
      <c r="A23" s="1">
        <v>6093</v>
      </c>
      <c r="B23" s="2" t="s">
        <v>888</v>
      </c>
      <c r="C23" s="1" t="s">
        <v>1708</v>
      </c>
      <c r="D23" s="2">
        <v>311809</v>
      </c>
      <c r="E23" s="2">
        <v>45148</v>
      </c>
      <c r="F23" s="1" t="s">
        <v>1333</v>
      </c>
      <c r="G23" s="11">
        <v>14</v>
      </c>
      <c r="H23" s="1" t="s">
        <v>1326</v>
      </c>
      <c r="I23" s="1" t="s">
        <v>1321</v>
      </c>
      <c r="J23" s="1">
        <v>1.3454200000000001</v>
      </c>
      <c r="K23" s="1">
        <v>0.97949799999999998</v>
      </c>
      <c r="L23" s="1">
        <v>0</v>
      </c>
      <c r="M23" s="1" t="s">
        <v>5</v>
      </c>
      <c r="N23" s="1"/>
      <c r="O23" s="1" t="s">
        <v>4</v>
      </c>
      <c r="P23" s="1"/>
      <c r="Q23" s="1"/>
      <c r="R23" s="1"/>
      <c r="S23" s="1"/>
      <c r="T23" s="1"/>
      <c r="U23" s="1"/>
      <c r="V23" s="1"/>
      <c r="W23" s="1" t="s">
        <v>4</v>
      </c>
      <c r="X23" s="1" t="s">
        <v>1709</v>
      </c>
      <c r="Y23" s="1"/>
      <c r="Z23" s="1">
        <v>30.23</v>
      </c>
      <c r="AA23" s="1">
        <v>54.45</v>
      </c>
      <c r="AB23" s="1">
        <v>39.74</v>
      </c>
      <c r="AC23" s="1">
        <v>62.84</v>
      </c>
      <c r="AD23" s="1">
        <v>59.81</v>
      </c>
      <c r="AE23" s="1">
        <v>43.54</v>
      </c>
      <c r="AF23" s="1">
        <v>74</v>
      </c>
      <c r="AG23" s="1">
        <v>39.08</v>
      </c>
      <c r="AH23" s="1">
        <v>48.11</v>
      </c>
      <c r="AI23" s="1">
        <v>41.72</v>
      </c>
      <c r="AJ23" s="1">
        <v>39.57</v>
      </c>
      <c r="AK23" s="1">
        <v>48.66</v>
      </c>
      <c r="AL23" s="1">
        <v>68.62</v>
      </c>
      <c r="AM23" s="1">
        <v>50.56</v>
      </c>
      <c r="AN23" s="1">
        <v>31.99</v>
      </c>
      <c r="AO23" s="1">
        <v>42.38</v>
      </c>
      <c r="AP23" s="1">
        <v>32.71</v>
      </c>
      <c r="AQ23" s="1">
        <v>78.78</v>
      </c>
      <c r="AR23" s="1">
        <v>44.69</v>
      </c>
      <c r="AS23" s="1">
        <v>48.38</v>
      </c>
      <c r="AT23" s="1">
        <v>66.39</v>
      </c>
      <c r="AU23" s="1">
        <v>35.270000000000003</v>
      </c>
      <c r="AV23" s="1">
        <v>49.54</v>
      </c>
      <c r="AW23" s="1">
        <v>65.040000000000006</v>
      </c>
      <c r="AX23" s="1">
        <v>37.74</v>
      </c>
      <c r="AY23" s="1">
        <v>54.31</v>
      </c>
      <c r="AZ23" s="1">
        <v>52.41</v>
      </c>
      <c r="BA23" s="1">
        <v>55.45</v>
      </c>
      <c r="BB23" s="1">
        <v>34.590000000000003</v>
      </c>
      <c r="BC23" s="1">
        <v>39.450000000000003</v>
      </c>
      <c r="BD23" s="1">
        <v>39.39</v>
      </c>
      <c r="BE23" s="1">
        <v>32.11</v>
      </c>
      <c r="BF23" s="1">
        <v>25.88</v>
      </c>
      <c r="BG23" s="1">
        <v>26.68</v>
      </c>
      <c r="BH23" s="1">
        <v>43.35</v>
      </c>
      <c r="BI23" s="1">
        <v>29.82</v>
      </c>
      <c r="BJ23" s="1">
        <v>38.35</v>
      </c>
      <c r="BK23" s="1">
        <v>35.14</v>
      </c>
      <c r="BL23" s="1">
        <v>33.28</v>
      </c>
      <c r="BM23" s="1">
        <v>36.39</v>
      </c>
      <c r="BN23" s="1">
        <v>34.26</v>
      </c>
      <c r="BO23" s="1">
        <v>53.53</v>
      </c>
      <c r="BP23" s="1">
        <v>22.7</v>
      </c>
      <c r="BQ23" s="1">
        <v>25.62</v>
      </c>
      <c r="BR23" s="1">
        <v>55.51</v>
      </c>
      <c r="BS23" s="1">
        <v>52.2</v>
      </c>
      <c r="BT23" s="1">
        <v>30.92</v>
      </c>
      <c r="BU23" s="1">
        <v>50.37</v>
      </c>
      <c r="BV23" s="1">
        <v>38.659999999999997</v>
      </c>
      <c r="BW23" s="10">
        <f>AVERAGE(AE23,AG23,AM23)</f>
        <v>44.393333333333338</v>
      </c>
      <c r="BX23" s="10">
        <f>AVERAGE(Z23,AF23,AH23)</f>
        <v>50.78</v>
      </c>
      <c r="BY23" s="10">
        <f>AVERAGE(AA23,AI23)</f>
        <v>48.085000000000001</v>
      </c>
      <c r="BZ23" s="10">
        <f>AVERAGE(AB23,AJ23)</f>
        <v>39.655000000000001</v>
      </c>
      <c r="CA23" s="10">
        <f>AVERAGE(AC23,AK23)</f>
        <v>55.75</v>
      </c>
      <c r="CB23" s="10">
        <f>AVERAGE(AD23,AL23)</f>
        <v>64.215000000000003</v>
      </c>
      <c r="CC23" s="10">
        <f>AVERAGE(AS23,AU23,BA23)</f>
        <v>46.366666666666674</v>
      </c>
      <c r="CD23" s="10">
        <f>AVERAGE(AN23,AT23,AV23)</f>
        <v>49.306666666666665</v>
      </c>
      <c r="CE23" s="10">
        <f>AVERAGE(AO23,AW23)</f>
        <v>53.710000000000008</v>
      </c>
      <c r="CF23" s="10">
        <f>AVERAGE(AP23,AX23)</f>
        <v>35.225000000000001</v>
      </c>
      <c r="CG23" s="10">
        <f>AVERAGE(AQ23,AY23)</f>
        <v>66.545000000000002</v>
      </c>
      <c r="CH23" s="10">
        <f>AVERAGE(AR23,AZ23)</f>
        <v>48.55</v>
      </c>
      <c r="CI23" s="10">
        <f>AVERAGE(BB23,BH23,BN23,BP23,BV23)</f>
        <v>34.711999999999996</v>
      </c>
      <c r="CJ23" s="10">
        <f>AVERAGE(BC23,BI23,BO23,BQ23)</f>
        <v>37.105000000000004</v>
      </c>
      <c r="CK23" s="10">
        <f>AVERAGE(BD23,BJ23,BR23)</f>
        <v>44.416666666666664</v>
      </c>
      <c r="CL23" s="10">
        <f>AVERAGE(BE23,BK23,BS23)</f>
        <v>39.81666666666667</v>
      </c>
      <c r="CM23" s="10">
        <f>AVERAGE(BF23,BL23,BT23)</f>
        <v>30.026666666666667</v>
      </c>
      <c r="CN23" s="10">
        <f>AVERAGE(BG23,BM23,BU23)</f>
        <v>37.813333333333333</v>
      </c>
      <c r="CO23" s="10">
        <f>STDEV(AE23,AG23,AM23)</f>
        <v>5.7873770685288202</v>
      </c>
      <c r="CP23" s="10">
        <f>STDEV(Z23,AF23,AH23)</f>
        <v>22.006814853585684</v>
      </c>
      <c r="CQ23" s="10">
        <f>STDEV(AA23,AI23)</f>
        <v>9.0014693245047166</v>
      </c>
      <c r="CR23" s="10">
        <f>STDEV(AB23,AJ23)</f>
        <v>0.12020815280171429</v>
      </c>
      <c r="CS23" s="10">
        <f>STDEV(AC23,AK23)</f>
        <v>10.026774157225267</v>
      </c>
      <c r="CT23" s="10">
        <f>STDEV(AD23,AL23)</f>
        <v>6.2296107422534854</v>
      </c>
      <c r="CU23" s="10">
        <f>STDEV(AS23,AU23,BA23)</f>
        <v>10.239542633015047</v>
      </c>
      <c r="CV23" s="10">
        <f>STDEV(AN23,AT23,AV23)</f>
        <v>17.201186974547227</v>
      </c>
      <c r="CW23" s="10">
        <f>STDEV(AO23,AW23)</f>
        <v>16.023039661687164</v>
      </c>
      <c r="CX23" s="10">
        <f>STDEV(AP23,AX23)</f>
        <v>3.5567471093683349</v>
      </c>
      <c r="CY23" s="10">
        <f>STDEV(AQ23,AY23)</f>
        <v>17.302902935634787</v>
      </c>
      <c r="CZ23" s="10">
        <f>STDEV(AR23,AZ23)</f>
        <v>5.4588643507601464</v>
      </c>
      <c r="DA23" s="10">
        <f>STDEV(BB23,BH23,BN23,BP23,BV23)</f>
        <v>7.660109007057299</v>
      </c>
      <c r="DB23" s="10">
        <f>STDEV(BC23,BI23,BO23,BQ23)</f>
        <v>12.386230257830663</v>
      </c>
      <c r="DC23" s="10">
        <f>STDEV(BD23,BJ23,BR23)</f>
        <v>9.6211710998886986</v>
      </c>
      <c r="DD23" s="10">
        <f>STDEV(BE23,BK23,BS23)</f>
        <v>10.830763284890564</v>
      </c>
      <c r="DE23" s="10">
        <f>STDEV(BF23,BL23,BT23)</f>
        <v>3.7800176366431928</v>
      </c>
      <c r="DF23" s="10">
        <f>STDEV(BG23,BM23,BU23)</f>
        <v>11.908964410616628</v>
      </c>
    </row>
    <row r="24" spans="1:110" s="11" customFormat="1" ht="14" customHeight="1" x14ac:dyDescent="0.2">
      <c r="A24" s="1">
        <v>5997</v>
      </c>
      <c r="B24" s="2" t="s">
        <v>878</v>
      </c>
      <c r="C24" s="1" t="s">
        <v>1697</v>
      </c>
      <c r="D24" s="2">
        <v>307833</v>
      </c>
      <c r="E24" s="2">
        <v>44997</v>
      </c>
      <c r="F24" s="1" t="s">
        <v>1322</v>
      </c>
      <c r="G24" s="11">
        <v>15</v>
      </c>
      <c r="H24" s="1" t="s">
        <v>1326</v>
      </c>
      <c r="I24" s="1"/>
      <c r="J24" s="1">
        <v>1.46821</v>
      </c>
      <c r="K24" s="1">
        <v>0.80739899999999998</v>
      </c>
      <c r="L24" s="1">
        <v>0</v>
      </c>
      <c r="M24" s="1" t="s">
        <v>32</v>
      </c>
      <c r="N24" s="1"/>
      <c r="O24" s="1" t="s">
        <v>4</v>
      </c>
      <c r="P24" s="1"/>
      <c r="Q24" s="1"/>
      <c r="R24" s="1"/>
      <c r="S24" s="1"/>
      <c r="T24" s="1"/>
      <c r="U24" s="1"/>
      <c r="V24" s="1"/>
      <c r="W24" s="1" t="s">
        <v>4</v>
      </c>
      <c r="X24" s="1" t="s">
        <v>1698</v>
      </c>
      <c r="Y24" s="1"/>
      <c r="Z24" s="1">
        <v>21.06</v>
      </c>
      <c r="AA24" s="1">
        <v>13.66</v>
      </c>
      <c r="AB24" s="1">
        <v>7.57</v>
      </c>
      <c r="AC24" s="1">
        <v>22.17</v>
      </c>
      <c r="AD24" s="1">
        <v>25.22</v>
      </c>
      <c r="AE24" s="1">
        <v>10.46</v>
      </c>
      <c r="AF24" s="1">
        <v>22.63</v>
      </c>
      <c r="AG24" s="1">
        <v>13.64</v>
      </c>
      <c r="AH24" s="1">
        <v>14.83</v>
      </c>
      <c r="AI24" s="1">
        <v>12.73</v>
      </c>
      <c r="AJ24" s="1">
        <v>8.0399999999999991</v>
      </c>
      <c r="AK24" s="1">
        <v>25.66</v>
      </c>
      <c r="AL24" s="1">
        <v>18.02</v>
      </c>
      <c r="AM24" s="1">
        <v>13.35</v>
      </c>
      <c r="AN24" s="1">
        <v>9.86</v>
      </c>
      <c r="AO24" s="1">
        <v>12.59</v>
      </c>
      <c r="AP24" s="1">
        <v>6.81</v>
      </c>
      <c r="AQ24" s="1">
        <v>22.26</v>
      </c>
      <c r="AR24" s="1">
        <v>24.72</v>
      </c>
      <c r="AS24" s="1">
        <v>8.0299999999999994</v>
      </c>
      <c r="AT24" s="1">
        <v>13.15</v>
      </c>
      <c r="AU24" s="1">
        <v>18.89</v>
      </c>
      <c r="AV24" s="1">
        <v>10.8</v>
      </c>
      <c r="AW24" s="1">
        <v>13.74</v>
      </c>
      <c r="AX24" s="1">
        <v>12.1</v>
      </c>
      <c r="AY24" s="1">
        <v>25.65</v>
      </c>
      <c r="AZ24" s="1">
        <v>14.37</v>
      </c>
      <c r="BA24" s="1">
        <v>10.8</v>
      </c>
      <c r="BB24" s="1">
        <v>4.62</v>
      </c>
      <c r="BC24" s="1">
        <v>6.83</v>
      </c>
      <c r="BD24" s="1">
        <v>9.1199999999999992</v>
      </c>
      <c r="BE24" s="1">
        <v>11.34</v>
      </c>
      <c r="BF24" s="1">
        <v>9.1199999999999992</v>
      </c>
      <c r="BG24" s="1">
        <v>9.0500000000000007</v>
      </c>
      <c r="BH24" s="1">
        <v>6.11</v>
      </c>
      <c r="BI24" s="1">
        <v>11.75</v>
      </c>
      <c r="BJ24" s="1">
        <v>16.21</v>
      </c>
      <c r="BK24" s="1">
        <v>10.74</v>
      </c>
      <c r="BL24" s="1">
        <v>11.21</v>
      </c>
      <c r="BM24" s="1">
        <v>15.32</v>
      </c>
      <c r="BN24" s="1">
        <v>7.34</v>
      </c>
      <c r="BO24" s="1">
        <v>9.31</v>
      </c>
      <c r="BP24" s="1">
        <v>10.26</v>
      </c>
      <c r="BQ24" s="1">
        <v>10.039999999999999</v>
      </c>
      <c r="BR24" s="1">
        <v>19.309999999999999</v>
      </c>
      <c r="BS24" s="1">
        <v>11.36</v>
      </c>
      <c r="BT24" s="1">
        <v>15.45</v>
      </c>
      <c r="BU24" s="1">
        <v>8.7200000000000006</v>
      </c>
      <c r="BV24" s="1">
        <v>7.88</v>
      </c>
      <c r="BW24" s="10">
        <f>AVERAGE(AE24,AG24,AM24)</f>
        <v>12.483333333333334</v>
      </c>
      <c r="BX24" s="10">
        <f>AVERAGE(Z24,AF24,AH24)</f>
        <v>19.506666666666664</v>
      </c>
      <c r="BY24" s="10">
        <f>AVERAGE(AA24,AI24)</f>
        <v>13.195</v>
      </c>
      <c r="BZ24" s="10">
        <f>AVERAGE(AB24,AJ24)</f>
        <v>7.8049999999999997</v>
      </c>
      <c r="CA24" s="10">
        <f>AVERAGE(AC24,AK24)</f>
        <v>23.914999999999999</v>
      </c>
      <c r="CB24" s="10">
        <f>AVERAGE(AD24,AL24)</f>
        <v>21.619999999999997</v>
      </c>
      <c r="CC24" s="10">
        <f>AVERAGE(AS24,AU24,BA24)</f>
        <v>12.573333333333332</v>
      </c>
      <c r="CD24" s="10">
        <f>AVERAGE(AN24,AT24,AV24)</f>
        <v>11.270000000000001</v>
      </c>
      <c r="CE24" s="10">
        <f>AVERAGE(AO24,AW24)</f>
        <v>13.164999999999999</v>
      </c>
      <c r="CF24" s="10">
        <f>AVERAGE(AP24,AX24)</f>
        <v>9.4550000000000001</v>
      </c>
      <c r="CG24" s="10">
        <f>AVERAGE(AQ24,AY24)</f>
        <v>23.954999999999998</v>
      </c>
      <c r="CH24" s="10">
        <f>AVERAGE(AR24,AZ24)</f>
        <v>19.544999999999998</v>
      </c>
      <c r="CI24" s="10">
        <f>AVERAGE(BB24,BH24,BN24,BP24,BV24)</f>
        <v>7.242</v>
      </c>
      <c r="CJ24" s="10">
        <f>AVERAGE(BC24,BI24,BO24,BQ24)</f>
        <v>9.4824999999999999</v>
      </c>
      <c r="CK24" s="10">
        <f>AVERAGE(BD24,BJ24,BR24)</f>
        <v>14.88</v>
      </c>
      <c r="CL24" s="10">
        <f>AVERAGE(BE24,BK24,BS24)</f>
        <v>11.146666666666667</v>
      </c>
      <c r="CM24" s="10">
        <f>AVERAGE(BF24,BL24,BT24)</f>
        <v>11.926666666666668</v>
      </c>
      <c r="CN24" s="10">
        <f>AVERAGE(BG24,BM24,BU24)</f>
        <v>11.030000000000001</v>
      </c>
      <c r="CO24" s="10">
        <f>STDEV(AE24,AG24,AM24)</f>
        <v>1.7582472332790116</v>
      </c>
      <c r="CP24" s="10">
        <f>STDEV(Z24,AF24,AH24)</f>
        <v>4.1254858299760686</v>
      </c>
      <c r="CQ24" s="10">
        <f>STDEV(AA24,AI24)</f>
        <v>0.65760930650348903</v>
      </c>
      <c r="CR24" s="10">
        <f>STDEV(AB24,AJ24)</f>
        <v>0.33234018715767655</v>
      </c>
      <c r="CS24" s="10">
        <f>STDEV(AC24,AK24)</f>
        <v>2.4678026663410497</v>
      </c>
      <c r="CT24" s="10">
        <f>STDEV(AD24,AL24)</f>
        <v>5.091168824543149</v>
      </c>
      <c r="CU24" s="10">
        <f>STDEV(AS24,AU24,BA24)</f>
        <v>5.6429986118493183</v>
      </c>
      <c r="CV24" s="10">
        <f>STDEV(AN24,AT24,AV24)</f>
        <v>1.6946090994680678</v>
      </c>
      <c r="CW24" s="10">
        <f>STDEV(AO24,AW24)</f>
        <v>0.81317279836452983</v>
      </c>
      <c r="CX24" s="10">
        <f>STDEV(AP24,AX24)</f>
        <v>3.7405948724768332</v>
      </c>
      <c r="CY24" s="10">
        <f>STDEV(AQ24,AY24)</f>
        <v>2.3970919882223938</v>
      </c>
      <c r="CZ24" s="10">
        <f>STDEV(AR24,AZ24)</f>
        <v>7.3185551852807729</v>
      </c>
      <c r="DA24" s="10">
        <f>STDEV(BB24,BH24,BN24,BP24,BV24)</f>
        <v>2.1024557070245269</v>
      </c>
      <c r="DB24" s="10">
        <f>STDEV(BC24,BI24,BO24,BQ24)</f>
        <v>2.0427004185636184</v>
      </c>
      <c r="DC24" s="10">
        <f>STDEV(BD24,BJ24,BR24)</f>
        <v>5.2235715750815519</v>
      </c>
      <c r="DD24" s="10">
        <f>STDEV(BE24,BK24,BS24)</f>
        <v>0.35232560697930132</v>
      </c>
      <c r="DE24" s="10">
        <f>STDEV(BF24,BL24,BT24)</f>
        <v>3.225280349571698</v>
      </c>
      <c r="DF24" s="10">
        <f>STDEV(BG24,BM24,BU24)</f>
        <v>3.7189111309629319</v>
      </c>
    </row>
    <row r="25" spans="1:110" s="11" customFormat="1" ht="14" customHeight="1" x14ac:dyDescent="0.2">
      <c r="A25" s="1">
        <v>839</v>
      </c>
      <c r="B25" s="2" t="s">
        <v>344</v>
      </c>
      <c r="C25" s="1" t="s">
        <v>1405</v>
      </c>
      <c r="D25" s="2">
        <v>302552</v>
      </c>
      <c r="E25" s="2">
        <v>14867</v>
      </c>
      <c r="F25" s="1" t="s">
        <v>1323</v>
      </c>
      <c r="G25" s="11">
        <v>16</v>
      </c>
      <c r="H25" s="1" t="s">
        <v>1326</v>
      </c>
      <c r="I25" s="1" t="s">
        <v>1326</v>
      </c>
      <c r="J25" s="1">
        <v>6.9159800000000002</v>
      </c>
      <c r="K25" s="1">
        <v>0.93190799999999996</v>
      </c>
      <c r="L25" s="1">
        <v>1</v>
      </c>
      <c r="M25" s="1" t="s">
        <v>31</v>
      </c>
      <c r="N25" s="1"/>
      <c r="O25" s="1" t="s">
        <v>4</v>
      </c>
      <c r="P25" s="1"/>
      <c r="Q25" s="1"/>
      <c r="R25" s="1" t="s">
        <v>115</v>
      </c>
      <c r="S25" s="1" t="s">
        <v>116</v>
      </c>
      <c r="T25" s="1" t="s">
        <v>113</v>
      </c>
      <c r="U25" s="1" t="s">
        <v>14</v>
      </c>
      <c r="V25" s="1" t="s">
        <v>19</v>
      </c>
      <c r="W25" s="1" t="s">
        <v>114</v>
      </c>
      <c r="X25" s="1" t="s">
        <v>1406</v>
      </c>
      <c r="Y25" s="1" t="s">
        <v>112</v>
      </c>
      <c r="Z25" s="1">
        <v>1586.25</v>
      </c>
      <c r="AA25" s="1">
        <v>1851.41</v>
      </c>
      <c r="AB25" s="1">
        <v>1746.21</v>
      </c>
      <c r="AC25" s="1">
        <v>1754.55</v>
      </c>
      <c r="AD25" s="1">
        <v>1780.1</v>
      </c>
      <c r="AE25" s="1">
        <v>756.83</v>
      </c>
      <c r="AF25" s="1">
        <v>1993.8</v>
      </c>
      <c r="AG25" s="1">
        <v>1086.8399999999999</v>
      </c>
      <c r="AH25" s="1">
        <v>1478.06</v>
      </c>
      <c r="AI25" s="1">
        <v>1362.79</v>
      </c>
      <c r="AJ25" s="1">
        <v>442.11</v>
      </c>
      <c r="AK25" s="1">
        <v>787.99</v>
      </c>
      <c r="AL25" s="1">
        <v>1704.26</v>
      </c>
      <c r="AM25" s="1">
        <v>1398.66</v>
      </c>
      <c r="AN25" s="1">
        <v>1432.96</v>
      </c>
      <c r="AO25" s="1">
        <v>1089.3499999999999</v>
      </c>
      <c r="AP25" s="1">
        <v>869.5</v>
      </c>
      <c r="AQ25" s="1">
        <v>2153.56</v>
      </c>
      <c r="AR25" s="1">
        <v>856.95</v>
      </c>
      <c r="AS25" s="1">
        <v>717.35</v>
      </c>
      <c r="AT25" s="1">
        <v>1047.29</v>
      </c>
      <c r="AU25" s="1">
        <v>527.96</v>
      </c>
      <c r="AV25" s="1">
        <v>1261.8399999999999</v>
      </c>
      <c r="AW25" s="1">
        <v>862.9</v>
      </c>
      <c r="AX25" s="1">
        <v>370.87</v>
      </c>
      <c r="AY25" s="1">
        <v>900.16</v>
      </c>
      <c r="AZ25" s="1">
        <v>1570.73</v>
      </c>
      <c r="BA25" s="1">
        <v>961.03</v>
      </c>
      <c r="BB25" s="1">
        <v>37.99</v>
      </c>
      <c r="BC25" s="1">
        <v>122.13</v>
      </c>
      <c r="BD25" s="1">
        <v>139.97999999999999</v>
      </c>
      <c r="BE25" s="1">
        <v>238.38</v>
      </c>
      <c r="BF25" s="1">
        <v>288.11</v>
      </c>
      <c r="BG25" s="1">
        <v>231.59</v>
      </c>
      <c r="BH25" s="1">
        <v>224.4</v>
      </c>
      <c r="BI25" s="1">
        <v>162.44999999999999</v>
      </c>
      <c r="BJ25" s="1">
        <v>301.25</v>
      </c>
      <c r="BK25" s="1">
        <v>179.26</v>
      </c>
      <c r="BL25" s="1">
        <v>194.02</v>
      </c>
      <c r="BM25" s="1">
        <v>215.82</v>
      </c>
      <c r="BN25" s="1">
        <v>123.67</v>
      </c>
      <c r="BO25" s="1">
        <v>187.86</v>
      </c>
      <c r="BP25" s="1">
        <v>76.040000000000006</v>
      </c>
      <c r="BQ25" s="1">
        <v>109.18</v>
      </c>
      <c r="BR25" s="1">
        <v>167.04</v>
      </c>
      <c r="BS25" s="1">
        <v>254.55</v>
      </c>
      <c r="BT25" s="1">
        <v>110.76</v>
      </c>
      <c r="BU25" s="1">
        <v>330.18</v>
      </c>
      <c r="BV25" s="1">
        <v>30.66</v>
      </c>
      <c r="BW25" s="10">
        <f>AVERAGE(AE25,AG25,AM25)</f>
        <v>1080.7766666666666</v>
      </c>
      <c r="BX25" s="10">
        <f>AVERAGE(Z25,AF25,AH25)</f>
        <v>1686.0366666666669</v>
      </c>
      <c r="BY25" s="10">
        <f>AVERAGE(AA25,AI25)</f>
        <v>1607.1</v>
      </c>
      <c r="BZ25" s="10">
        <f>AVERAGE(AB25,AJ25)</f>
        <v>1094.1600000000001</v>
      </c>
      <c r="CA25" s="10">
        <f>AVERAGE(AC25,AK25)</f>
        <v>1271.27</v>
      </c>
      <c r="CB25" s="10">
        <f>AVERAGE(AD25,AL25)</f>
        <v>1742.1799999999998</v>
      </c>
      <c r="CC25" s="10">
        <f>AVERAGE(AS25,AU25,BA25)</f>
        <v>735.44666666666672</v>
      </c>
      <c r="CD25" s="10">
        <f>AVERAGE(AN25,AT25,AV25)</f>
        <v>1247.3633333333335</v>
      </c>
      <c r="CE25" s="10">
        <f>AVERAGE(AO25,AW25)</f>
        <v>976.125</v>
      </c>
      <c r="CF25" s="10">
        <f>AVERAGE(AP25,AX25)</f>
        <v>620.18499999999995</v>
      </c>
      <c r="CG25" s="10">
        <f>AVERAGE(AQ25,AY25)</f>
        <v>1526.86</v>
      </c>
      <c r="CH25" s="10">
        <f>AVERAGE(AR25,AZ25)</f>
        <v>1213.8400000000001</v>
      </c>
      <c r="CI25" s="10">
        <f>AVERAGE(BB25,BH25,BN25,BP25,BV25)</f>
        <v>98.552000000000007</v>
      </c>
      <c r="CJ25" s="10">
        <f>AVERAGE(BC25,BI25,BO25,BQ25)</f>
        <v>145.405</v>
      </c>
      <c r="CK25" s="10">
        <f>AVERAGE(BD25,BJ25,BR25)</f>
        <v>202.75666666666666</v>
      </c>
      <c r="CL25" s="10">
        <f>AVERAGE(BE25,BK25,BS25)</f>
        <v>224.06333333333336</v>
      </c>
      <c r="CM25" s="10">
        <f>AVERAGE(BF25,BL25,BT25)</f>
        <v>197.63</v>
      </c>
      <c r="CN25" s="10">
        <f>AVERAGE(BG25,BM25,BU25)</f>
        <v>259.19666666666666</v>
      </c>
      <c r="CO25" s="10">
        <f>STDEV(AE25,AG25,AM25)</f>
        <v>320.95795711172724</v>
      </c>
      <c r="CP25" s="10">
        <f>STDEV(Z25,AF25,AH25)</f>
        <v>271.96501803234167</v>
      </c>
      <c r="CQ25" s="10">
        <f>STDEV(AA25,AI25)</f>
        <v>345.50651542337221</v>
      </c>
      <c r="CR25" s="10">
        <f>STDEV(AB25,AJ25)</f>
        <v>922.13795334537679</v>
      </c>
      <c r="CS25" s="10">
        <f>STDEV(AC25,AK25)</f>
        <v>683.46113042366937</v>
      </c>
      <c r="CT25" s="10">
        <f>STDEV(AD25,AL25)</f>
        <v>53.626978285187704</v>
      </c>
      <c r="CU25" s="10">
        <f>STDEV(AS25,AU25,BA25)</f>
        <v>217.10141232459372</v>
      </c>
      <c r="CV25" s="10">
        <f>STDEV(AN25,AT25,AV25)</f>
        <v>193.24212178852952</v>
      </c>
      <c r="CW25" s="10">
        <f>STDEV(AO25,AW25)</f>
        <v>160.12433059969302</v>
      </c>
      <c r="CX25" s="10">
        <f>STDEV(AP25,AX25)</f>
        <v>352.58465430304835</v>
      </c>
      <c r="CY25" s="10">
        <f>STDEV(AQ25,AY25)</f>
        <v>886.28763953921884</v>
      </c>
      <c r="CZ25" s="10">
        <f>STDEV(AR25,AZ25)</f>
        <v>504.71867827533367</v>
      </c>
      <c r="DA25" s="10">
        <f>STDEV(BB25,BH25,BN25,BP25,BV25)</f>
        <v>79.455180259061777</v>
      </c>
      <c r="DB25" s="10">
        <f>STDEV(BC25,BI25,BO25,BQ25)</f>
        <v>36.271822397006801</v>
      </c>
      <c r="DC25" s="10">
        <f>STDEV(BD25,BJ25,BR25)</f>
        <v>86.364132794426496</v>
      </c>
      <c r="DD25" s="10">
        <f>STDEV(BE25,BK25,BS25)</f>
        <v>39.634217960410474</v>
      </c>
      <c r="DE25" s="10">
        <f>STDEV(BF25,BL25,BT25)</f>
        <v>88.730094669170768</v>
      </c>
      <c r="DF25" s="10">
        <f>STDEV(BG25,BM25,BU25)</f>
        <v>61.976999228208328</v>
      </c>
    </row>
    <row r="26" spans="1:110" s="11" customFormat="1" ht="14" customHeight="1" x14ac:dyDescent="0.2">
      <c r="A26" s="1">
        <v>1787</v>
      </c>
      <c r="B26" s="2" t="s">
        <v>533</v>
      </c>
      <c r="C26" s="1" t="s">
        <v>1471</v>
      </c>
      <c r="D26" s="2">
        <v>304960</v>
      </c>
      <c r="E26" s="2">
        <v>24547</v>
      </c>
      <c r="F26" s="1" t="s">
        <v>1323</v>
      </c>
      <c r="G26" s="11">
        <v>17</v>
      </c>
      <c r="H26" s="1" t="s">
        <v>1326</v>
      </c>
      <c r="I26" s="1" t="s">
        <v>1326</v>
      </c>
      <c r="J26" s="1">
        <v>2.4908999999999999</v>
      </c>
      <c r="K26" s="1">
        <v>0.99712100000000004</v>
      </c>
      <c r="L26" s="1">
        <v>8</v>
      </c>
      <c r="M26" s="1" t="s">
        <v>31</v>
      </c>
      <c r="N26" s="1" t="s">
        <v>334</v>
      </c>
      <c r="O26" s="1" t="s">
        <v>4</v>
      </c>
      <c r="P26" s="1"/>
      <c r="Q26" s="1"/>
      <c r="R26" s="1" t="s">
        <v>536</v>
      </c>
      <c r="S26" s="1" t="s">
        <v>537</v>
      </c>
      <c r="T26" s="1" t="s">
        <v>534</v>
      </c>
      <c r="U26" s="1" t="s">
        <v>7</v>
      </c>
      <c r="V26" s="1" t="s">
        <v>6</v>
      </c>
      <c r="W26" s="1" t="s">
        <v>535</v>
      </c>
      <c r="X26" s="1" t="s">
        <v>1472</v>
      </c>
      <c r="Y26" s="1"/>
      <c r="Z26" s="1">
        <v>145.16999999999999</v>
      </c>
      <c r="AA26" s="1">
        <v>155.16999999999999</v>
      </c>
      <c r="AB26" s="1">
        <v>107.92</v>
      </c>
      <c r="AC26" s="1">
        <v>155.47999999999999</v>
      </c>
      <c r="AD26" s="1">
        <v>153.76</v>
      </c>
      <c r="AE26" s="1">
        <v>89.47</v>
      </c>
      <c r="AF26" s="1">
        <v>139.84</v>
      </c>
      <c r="AG26" s="1">
        <v>96.67</v>
      </c>
      <c r="AH26" s="1">
        <v>89.92</v>
      </c>
      <c r="AI26" s="1">
        <v>93.92</v>
      </c>
      <c r="AJ26" s="1">
        <v>52.77</v>
      </c>
      <c r="AK26" s="1">
        <v>72.67</v>
      </c>
      <c r="AL26" s="1">
        <v>152.18</v>
      </c>
      <c r="AM26" s="1">
        <v>104.73</v>
      </c>
      <c r="AN26" s="1">
        <v>116.27</v>
      </c>
      <c r="AO26" s="1">
        <v>95.89</v>
      </c>
      <c r="AP26" s="1">
        <v>52.09</v>
      </c>
      <c r="AQ26" s="1">
        <v>147.63999999999999</v>
      </c>
      <c r="AR26" s="1">
        <v>97.72</v>
      </c>
      <c r="AS26" s="1">
        <v>75.88</v>
      </c>
      <c r="AT26" s="1">
        <v>99.89</v>
      </c>
      <c r="AU26" s="1">
        <v>84.67</v>
      </c>
      <c r="AV26" s="1">
        <v>62.24</v>
      </c>
      <c r="AW26" s="1">
        <v>72</v>
      </c>
      <c r="AX26" s="1">
        <v>45.68</v>
      </c>
      <c r="AY26" s="1">
        <v>71.64</v>
      </c>
      <c r="AZ26" s="1">
        <v>129.75</v>
      </c>
      <c r="BA26" s="1">
        <v>99.92</v>
      </c>
      <c r="BB26" s="1">
        <v>40.29</v>
      </c>
      <c r="BC26" s="1">
        <v>43.09</v>
      </c>
      <c r="BD26" s="1">
        <v>43.2</v>
      </c>
      <c r="BE26" s="1">
        <v>49.16</v>
      </c>
      <c r="BF26" s="1">
        <v>53.2</v>
      </c>
      <c r="BG26" s="1">
        <v>48.95</v>
      </c>
      <c r="BH26" s="1">
        <v>52.82</v>
      </c>
      <c r="BI26" s="1">
        <v>37.36</v>
      </c>
      <c r="BJ26" s="1">
        <v>33.1</v>
      </c>
      <c r="BK26" s="1">
        <v>25.29</v>
      </c>
      <c r="BL26" s="1">
        <v>31.71</v>
      </c>
      <c r="BM26" s="1">
        <v>40.85</v>
      </c>
      <c r="BN26" s="1">
        <v>31.3</v>
      </c>
      <c r="BO26" s="1">
        <v>45.6</v>
      </c>
      <c r="BP26" s="1">
        <v>81.790000000000006</v>
      </c>
      <c r="BQ26" s="1">
        <v>21.07</v>
      </c>
      <c r="BR26" s="1">
        <v>48.15</v>
      </c>
      <c r="BS26" s="1">
        <v>35.67</v>
      </c>
      <c r="BT26" s="1">
        <v>19.940000000000001</v>
      </c>
      <c r="BU26" s="1">
        <v>53.86</v>
      </c>
      <c r="BV26" s="1">
        <v>25.02</v>
      </c>
      <c r="BW26" s="10">
        <f>AVERAGE(AE26,AG26,AM26)</f>
        <v>96.956666666666663</v>
      </c>
      <c r="BX26" s="10">
        <f>AVERAGE(Z26,AF26,AH26)</f>
        <v>124.97666666666667</v>
      </c>
      <c r="BY26" s="10">
        <f>AVERAGE(AA26,AI26)</f>
        <v>124.54499999999999</v>
      </c>
      <c r="BZ26" s="10">
        <f>AVERAGE(AB26,AJ26)</f>
        <v>80.344999999999999</v>
      </c>
      <c r="CA26" s="10">
        <f>AVERAGE(AC26,AK26)</f>
        <v>114.07499999999999</v>
      </c>
      <c r="CB26" s="10">
        <f>AVERAGE(AD26,AL26)</f>
        <v>152.97</v>
      </c>
      <c r="CC26" s="10">
        <f>AVERAGE(AS26,AU26,BA26)</f>
        <v>86.823333333333338</v>
      </c>
      <c r="CD26" s="10">
        <f>AVERAGE(AN26,AT26,AV26)</f>
        <v>92.8</v>
      </c>
      <c r="CE26" s="10">
        <f>AVERAGE(AO26,AW26)</f>
        <v>83.944999999999993</v>
      </c>
      <c r="CF26" s="10">
        <f>AVERAGE(AP26,AX26)</f>
        <v>48.885000000000005</v>
      </c>
      <c r="CG26" s="10">
        <f>AVERAGE(AQ26,AY26)</f>
        <v>109.63999999999999</v>
      </c>
      <c r="CH26" s="10">
        <f>AVERAGE(AR26,AZ26)</f>
        <v>113.735</v>
      </c>
      <c r="CI26" s="10">
        <f>AVERAGE(BB26,BH26,BN26,BP26,BV26)</f>
        <v>46.244</v>
      </c>
      <c r="CJ26" s="10">
        <f>AVERAGE(BC26,BI26,BO26,BQ26)</f>
        <v>36.78</v>
      </c>
      <c r="CK26" s="10">
        <f>AVERAGE(BD26,BJ26,BR26)</f>
        <v>41.483333333333341</v>
      </c>
      <c r="CL26" s="10">
        <f>AVERAGE(BE26,BK26,BS26)</f>
        <v>36.706666666666663</v>
      </c>
      <c r="CM26" s="10">
        <f>AVERAGE(BF26,BL26,BT26)</f>
        <v>34.949999999999996</v>
      </c>
      <c r="CN26" s="10">
        <f>AVERAGE(BG26,BM26,BU26)</f>
        <v>47.886666666666677</v>
      </c>
      <c r="CO26" s="10">
        <f>STDEV(AE26,AG26,AM26)</f>
        <v>7.6340378131977689</v>
      </c>
      <c r="CP26" s="10">
        <f>STDEV(Z26,AF26,AH26)</f>
        <v>30.476706405603192</v>
      </c>
      <c r="CQ26" s="10">
        <f>STDEV(AA26,AI26)</f>
        <v>43.310290347676037</v>
      </c>
      <c r="CR26" s="10">
        <f>STDEV(AB26,AJ26)</f>
        <v>38.996938982438117</v>
      </c>
      <c r="CS26" s="10">
        <f>STDEV(AC26,AK26)</f>
        <v>58.555512550058019</v>
      </c>
      <c r="CT26" s="10">
        <f>STDEV(AD26,AL26)</f>
        <v>1.1172287142747339</v>
      </c>
      <c r="CU26" s="10">
        <f>STDEV(AS26,AU26,BA26)</f>
        <v>12.163800118932095</v>
      </c>
      <c r="CV26" s="10">
        <f>STDEV(AN26,AT26,AV26)</f>
        <v>27.703994296851921</v>
      </c>
      <c r="CW26" s="10">
        <f>STDEV(AO26,AW26)</f>
        <v>16.892781002546691</v>
      </c>
      <c r="CX26" s="10">
        <f>STDEV(AP26,AX26)</f>
        <v>4.5325544674057721</v>
      </c>
      <c r="CY26" s="10">
        <f>STDEV(AQ26,AY26)</f>
        <v>53.740115370177612</v>
      </c>
      <c r="CZ26" s="10">
        <f>STDEV(AR26,AZ26)</f>
        <v>22.648630201405169</v>
      </c>
      <c r="DA26" s="10">
        <f>STDEV(BB26,BH26,BN26,BP26,BV26)</f>
        <v>22.449907126756688</v>
      </c>
      <c r="DB26" s="10">
        <f>STDEV(BC26,BI26,BO26,BQ26)</f>
        <v>11.026468156213948</v>
      </c>
      <c r="DC26" s="10">
        <f>STDEV(BD26,BJ26,BR26)</f>
        <v>7.6704519640848172</v>
      </c>
      <c r="DD26" s="10">
        <f>STDEV(BE26,BK26,BS26)</f>
        <v>11.968718951221717</v>
      </c>
      <c r="DE26" s="10">
        <f>STDEV(BF26,BL26,BT26)</f>
        <v>16.865055588405291</v>
      </c>
      <c r="DF26" s="10">
        <f>STDEV(BG26,BM26,BU26)</f>
        <v>6.5698579385959599</v>
      </c>
    </row>
    <row r="27" spans="1:110" s="11" customFormat="1" ht="14" customHeight="1" x14ac:dyDescent="0.2">
      <c r="A27" s="1">
        <v>4316</v>
      </c>
      <c r="B27" s="2" t="s">
        <v>751</v>
      </c>
      <c r="C27" s="1" t="s">
        <v>1605</v>
      </c>
      <c r="D27" s="2">
        <v>309570</v>
      </c>
      <c r="E27" s="2">
        <v>41423</v>
      </c>
      <c r="F27" s="1" t="s">
        <v>1323</v>
      </c>
      <c r="G27" s="11">
        <v>18</v>
      </c>
      <c r="H27" s="1" t="s">
        <v>1326</v>
      </c>
      <c r="I27" s="1" t="s">
        <v>1326</v>
      </c>
      <c r="J27" s="1">
        <v>21.430099999999999</v>
      </c>
      <c r="K27" s="1">
        <v>1.25756</v>
      </c>
      <c r="L27" s="1">
        <v>0</v>
      </c>
      <c r="M27" s="1" t="s">
        <v>17</v>
      </c>
      <c r="N27" s="1" t="s">
        <v>756</v>
      </c>
      <c r="O27" s="1"/>
      <c r="P27" s="1"/>
      <c r="Q27" s="1"/>
      <c r="R27" s="1" t="s">
        <v>754</v>
      </c>
      <c r="S27" s="1" t="s">
        <v>755</v>
      </c>
      <c r="T27" s="1" t="s">
        <v>752</v>
      </c>
      <c r="U27" s="1" t="s">
        <v>14</v>
      </c>
      <c r="V27" s="1" t="s">
        <v>64</v>
      </c>
      <c r="W27" s="1" t="s">
        <v>753</v>
      </c>
      <c r="X27" s="1" t="s">
        <v>1606</v>
      </c>
      <c r="Y27" s="1"/>
      <c r="Z27" s="1">
        <v>2534.9699999999998</v>
      </c>
      <c r="AA27" s="1">
        <v>3248.78</v>
      </c>
      <c r="AB27" s="1">
        <v>2869.41</v>
      </c>
      <c r="AC27" s="1">
        <v>2601.9499999999998</v>
      </c>
      <c r="AD27" s="1">
        <v>3222.18</v>
      </c>
      <c r="AE27" s="1">
        <v>2343.39</v>
      </c>
      <c r="AF27" s="1">
        <v>4822.68</v>
      </c>
      <c r="AG27" s="1">
        <v>2552.3000000000002</v>
      </c>
      <c r="AH27" s="1">
        <v>2855.94</v>
      </c>
      <c r="AI27" s="1">
        <v>2496.9</v>
      </c>
      <c r="AJ27" s="1">
        <v>306.29000000000002</v>
      </c>
      <c r="AK27" s="1">
        <v>1283.2</v>
      </c>
      <c r="AL27" s="1">
        <v>3041.17</v>
      </c>
      <c r="AM27" s="1">
        <v>3026.22</v>
      </c>
      <c r="AN27" s="1">
        <v>3392.08</v>
      </c>
      <c r="AO27" s="1">
        <v>1716.15</v>
      </c>
      <c r="AP27" s="1">
        <v>1293.27</v>
      </c>
      <c r="AQ27" s="1">
        <v>2963.31</v>
      </c>
      <c r="AR27" s="1">
        <v>2812.88</v>
      </c>
      <c r="AS27" s="1">
        <v>2743.46</v>
      </c>
      <c r="AT27" s="1">
        <v>3628.7</v>
      </c>
      <c r="AU27" s="1">
        <v>939.71</v>
      </c>
      <c r="AV27" s="1">
        <v>2092.71</v>
      </c>
      <c r="AW27" s="1">
        <v>1888.9</v>
      </c>
      <c r="AX27" s="1">
        <v>110.83</v>
      </c>
      <c r="AY27" s="1">
        <v>1827.15</v>
      </c>
      <c r="AZ27" s="1">
        <v>3276.2</v>
      </c>
      <c r="BA27" s="1">
        <v>2936.08</v>
      </c>
      <c r="BB27" s="1">
        <v>30.29</v>
      </c>
      <c r="BC27" s="1">
        <v>11.86</v>
      </c>
      <c r="BD27" s="1">
        <v>14.57</v>
      </c>
      <c r="BE27" s="1">
        <v>18.84</v>
      </c>
      <c r="BF27" s="1">
        <v>19.77</v>
      </c>
      <c r="BG27" s="1">
        <v>168.32</v>
      </c>
      <c r="BH27" s="1">
        <v>397.49</v>
      </c>
      <c r="BI27" s="1">
        <v>42.31</v>
      </c>
      <c r="BJ27" s="1">
        <v>27.62</v>
      </c>
      <c r="BK27" s="1">
        <v>62.03</v>
      </c>
      <c r="BL27" s="1">
        <v>58.77</v>
      </c>
      <c r="BM27" s="1">
        <v>255.03</v>
      </c>
      <c r="BN27" s="1">
        <v>510.59</v>
      </c>
      <c r="BO27" s="1">
        <v>81.47</v>
      </c>
      <c r="BP27" s="1">
        <v>65.790000000000006</v>
      </c>
      <c r="BQ27" s="1">
        <v>38.590000000000003</v>
      </c>
      <c r="BR27" s="1">
        <v>35.46</v>
      </c>
      <c r="BS27" s="1">
        <v>25.01</v>
      </c>
      <c r="BT27" s="1">
        <v>51.35</v>
      </c>
      <c r="BU27" s="1">
        <v>345.8</v>
      </c>
      <c r="BV27" s="1">
        <v>147.81</v>
      </c>
      <c r="BW27" s="10">
        <f>AVERAGE(AE27,AG27,AM27)</f>
        <v>2640.6366666666668</v>
      </c>
      <c r="BX27" s="10">
        <f>AVERAGE(Z27,AF27,AH27)</f>
        <v>3404.53</v>
      </c>
      <c r="BY27" s="10">
        <f>AVERAGE(AA27,AI27)</f>
        <v>2872.84</v>
      </c>
      <c r="BZ27" s="10">
        <f>AVERAGE(AB27,AJ27)</f>
        <v>1587.85</v>
      </c>
      <c r="CA27" s="10">
        <f>AVERAGE(AC27,AK27)</f>
        <v>1942.5749999999998</v>
      </c>
      <c r="CB27" s="10">
        <f>AVERAGE(AD27,AL27)</f>
        <v>3131.6750000000002</v>
      </c>
      <c r="CC27" s="10">
        <f>AVERAGE(AS27,AU27,BA27)</f>
        <v>2206.4166666666665</v>
      </c>
      <c r="CD27" s="10">
        <f>AVERAGE(AN27,AT27,AV27)</f>
        <v>3037.83</v>
      </c>
      <c r="CE27" s="10">
        <f>AVERAGE(AO27,AW27)</f>
        <v>1802.5250000000001</v>
      </c>
      <c r="CF27" s="10">
        <f>AVERAGE(AP27,AX27)</f>
        <v>702.05</v>
      </c>
      <c r="CG27" s="10">
        <f>AVERAGE(AQ27,AY27)</f>
        <v>2395.23</v>
      </c>
      <c r="CH27" s="10">
        <f>AVERAGE(AR27,AZ27)</f>
        <v>3044.54</v>
      </c>
      <c r="CI27" s="10">
        <f>AVERAGE(BB27,BH27,BN27,BP27,BV27)</f>
        <v>230.39400000000001</v>
      </c>
      <c r="CJ27" s="10">
        <f>AVERAGE(BC27,BI27,BO27,BQ27)</f>
        <v>43.557499999999997</v>
      </c>
      <c r="CK27" s="10">
        <f>AVERAGE(BD27,BJ27,BR27)</f>
        <v>25.883333333333336</v>
      </c>
      <c r="CL27" s="10">
        <f>AVERAGE(BE27,BK27,BS27)</f>
        <v>35.293333333333337</v>
      </c>
      <c r="CM27" s="10">
        <f>AVERAGE(BF27,BL27,BT27)</f>
        <v>43.296666666666674</v>
      </c>
      <c r="CN27" s="10">
        <f>AVERAGE(BG27,BM27,BU27)</f>
        <v>256.38333333333338</v>
      </c>
      <c r="CO27" s="10">
        <f>STDEV(AE27,AG27,AM27)</f>
        <v>349.88101868111323</v>
      </c>
      <c r="CP27" s="10">
        <f>STDEV(Z27,AF27,AH27)</f>
        <v>1238.5949709650845</v>
      </c>
      <c r="CQ27" s="10">
        <f>STDEV(AA27,AI27)</f>
        <v>531.6594466385402</v>
      </c>
      <c r="CR27" s="10">
        <f>STDEV(AB27,AJ27)</f>
        <v>1812.3995329948639</v>
      </c>
      <c r="CS27" s="10">
        <f>STDEV(AC27,AK27)</f>
        <v>932.49706768976057</v>
      </c>
      <c r="CT27" s="10">
        <f>STDEV(AD27,AL27)</f>
        <v>127.99339846257679</v>
      </c>
      <c r="CU27" s="10">
        <f>STDEV(AS27,AU27,BA27)</f>
        <v>1101.219755831384</v>
      </c>
      <c r="CV27" s="10">
        <f>STDEV(AN27,AT27,AV27)</f>
        <v>827.00430283040293</v>
      </c>
      <c r="CW27" s="10">
        <f>STDEV(AO27,AW27)</f>
        <v>122.15269644997609</v>
      </c>
      <c r="CX27" s="10">
        <f>STDEV(AP27,AX27)</f>
        <v>836.11134234622136</v>
      </c>
      <c r="CY27" s="10">
        <f>STDEV(AQ27,AY27)</f>
        <v>803.38644051290805</v>
      </c>
      <c r="CZ27" s="10">
        <f>STDEV(AR27,AZ27)</f>
        <v>327.61671385935097</v>
      </c>
      <c r="DA27" s="10">
        <f>STDEV(BB27,BH27,BN27,BP27,BV27)</f>
        <v>212.35999877566397</v>
      </c>
      <c r="DB27" s="10">
        <f>STDEV(BC27,BI27,BO27,BQ27)</f>
        <v>28.684034322249733</v>
      </c>
      <c r="DC27" s="10">
        <f>STDEV(BD27,BJ27,BR27)</f>
        <v>10.552726345989143</v>
      </c>
      <c r="DD27" s="10">
        <f>STDEV(BE27,BK27,BS27)</f>
        <v>23.359242995725129</v>
      </c>
      <c r="DE27" s="10">
        <f>STDEV(BF27,BL27,BT27)</f>
        <v>20.709711087635501</v>
      </c>
      <c r="DF27" s="10">
        <f>STDEV(BG27,BM27,BU27)</f>
        <v>88.747739313930239</v>
      </c>
    </row>
    <row r="28" spans="1:110" s="11" customFormat="1" ht="14" customHeight="1" x14ac:dyDescent="0.2">
      <c r="A28" s="1">
        <v>9865</v>
      </c>
      <c r="B28" s="2" t="s">
        <v>1176</v>
      </c>
      <c r="C28" s="1" t="s">
        <v>2053</v>
      </c>
      <c r="D28" s="2">
        <v>300786</v>
      </c>
      <c r="E28" s="2">
        <v>53967</v>
      </c>
      <c r="F28" s="1" t="s">
        <v>1323</v>
      </c>
      <c r="G28" s="11">
        <v>19</v>
      </c>
      <c r="H28" s="1" t="s">
        <v>1326</v>
      </c>
      <c r="I28" s="1" t="s">
        <v>1326</v>
      </c>
      <c r="J28" s="1">
        <v>11.317299999999999</v>
      </c>
      <c r="K28" s="1">
        <v>1.0339400000000001</v>
      </c>
      <c r="L28" s="1">
        <v>1</v>
      </c>
      <c r="M28" s="1" t="s">
        <v>31</v>
      </c>
      <c r="N28" s="1"/>
      <c r="O28" s="1" t="s">
        <v>4</v>
      </c>
      <c r="P28" s="1"/>
      <c r="Q28" s="1"/>
      <c r="R28" s="1"/>
      <c r="S28" s="1"/>
      <c r="T28" s="1"/>
      <c r="U28" s="1"/>
      <c r="V28" s="1"/>
      <c r="W28" s="1" t="s">
        <v>4</v>
      </c>
      <c r="X28" s="1" t="s">
        <v>2054</v>
      </c>
      <c r="Y28" s="1"/>
      <c r="Z28" s="1">
        <v>1470.82</v>
      </c>
      <c r="AA28" s="1">
        <v>1356.62</v>
      </c>
      <c r="AB28" s="1">
        <v>896.02</v>
      </c>
      <c r="AC28" s="1">
        <v>1596.13</v>
      </c>
      <c r="AD28" s="1">
        <v>872.51</v>
      </c>
      <c r="AE28" s="1">
        <v>1135.52</v>
      </c>
      <c r="AF28" s="1">
        <v>2675.21</v>
      </c>
      <c r="AG28" s="1">
        <v>1596.26</v>
      </c>
      <c r="AH28" s="1">
        <v>1250.42</v>
      </c>
      <c r="AI28" s="1">
        <v>1654.55</v>
      </c>
      <c r="AJ28" s="1">
        <v>612.86</v>
      </c>
      <c r="AK28" s="1">
        <v>1295.95</v>
      </c>
      <c r="AL28" s="1">
        <v>2643.28</v>
      </c>
      <c r="AM28" s="1">
        <v>2215.77</v>
      </c>
      <c r="AN28" s="1">
        <v>840.48</v>
      </c>
      <c r="AO28" s="1">
        <v>405.73</v>
      </c>
      <c r="AP28" s="1">
        <v>612.28</v>
      </c>
      <c r="AQ28" s="1">
        <v>1006.33</v>
      </c>
      <c r="AR28" s="1">
        <v>1258.8599999999999</v>
      </c>
      <c r="AS28" s="1">
        <v>1015.5</v>
      </c>
      <c r="AT28" s="1">
        <v>1759.96</v>
      </c>
      <c r="AU28" s="1">
        <v>828.62</v>
      </c>
      <c r="AV28" s="1">
        <v>1689.13</v>
      </c>
      <c r="AW28" s="1">
        <v>1260.23</v>
      </c>
      <c r="AX28" s="1">
        <v>342.3</v>
      </c>
      <c r="AY28" s="1">
        <v>1603.72</v>
      </c>
      <c r="AZ28" s="1">
        <v>2551.1799999999998</v>
      </c>
      <c r="BA28" s="1">
        <v>1622.29</v>
      </c>
      <c r="BB28" s="1">
        <v>12.59</v>
      </c>
      <c r="BC28" s="1">
        <v>7.26</v>
      </c>
      <c r="BD28" s="1">
        <v>5.0999999999999996</v>
      </c>
      <c r="BE28" s="1">
        <v>6.03</v>
      </c>
      <c r="BF28" s="1">
        <v>61.23</v>
      </c>
      <c r="BG28" s="1">
        <v>144.52000000000001</v>
      </c>
      <c r="BH28" s="1">
        <v>213.41</v>
      </c>
      <c r="BI28" s="1">
        <v>10.71</v>
      </c>
      <c r="BJ28" s="1">
        <v>28.16</v>
      </c>
      <c r="BK28" s="1">
        <v>20.56</v>
      </c>
      <c r="BL28" s="1">
        <v>44.21</v>
      </c>
      <c r="BM28" s="1">
        <v>220.91</v>
      </c>
      <c r="BN28" s="1">
        <v>330.7</v>
      </c>
      <c r="BO28" s="1">
        <v>28.53</v>
      </c>
      <c r="BP28" s="1">
        <v>20.61</v>
      </c>
      <c r="BQ28" s="1">
        <v>28.8</v>
      </c>
      <c r="BR28" s="1">
        <v>32.869999999999997</v>
      </c>
      <c r="BS28" s="1">
        <v>18.940000000000001</v>
      </c>
      <c r="BT28" s="1">
        <v>111.69</v>
      </c>
      <c r="BU28" s="1">
        <v>1145.79</v>
      </c>
      <c r="BV28" s="1">
        <v>30.18</v>
      </c>
      <c r="BW28" s="10">
        <f>AVERAGE(AE28,AG28,AM28)</f>
        <v>1649.1833333333332</v>
      </c>
      <c r="BX28" s="10">
        <f>AVERAGE(Z28,AF28,AH28)</f>
        <v>1798.8166666666666</v>
      </c>
      <c r="BY28" s="10">
        <f>AVERAGE(AA28,AI28)</f>
        <v>1505.585</v>
      </c>
      <c r="BZ28" s="10">
        <f>AVERAGE(AB28,AJ28)</f>
        <v>754.44</v>
      </c>
      <c r="CA28" s="10">
        <f>AVERAGE(AC28,AK28)</f>
        <v>1446.04</v>
      </c>
      <c r="CB28" s="10">
        <f>AVERAGE(AD28,AL28)</f>
        <v>1757.895</v>
      </c>
      <c r="CC28" s="10">
        <f>AVERAGE(AS28,AU28,BA28)</f>
        <v>1155.47</v>
      </c>
      <c r="CD28" s="10">
        <f>AVERAGE(AN28,AT28,AV28)</f>
        <v>1429.8566666666666</v>
      </c>
      <c r="CE28" s="10">
        <f>AVERAGE(AO28,AW28)</f>
        <v>832.98</v>
      </c>
      <c r="CF28" s="10">
        <f>AVERAGE(AP28,AX28)</f>
        <v>477.28999999999996</v>
      </c>
      <c r="CG28" s="10">
        <f>AVERAGE(AQ28,AY28)</f>
        <v>1305.0250000000001</v>
      </c>
      <c r="CH28" s="10">
        <f>AVERAGE(AR28,AZ28)</f>
        <v>1905.02</v>
      </c>
      <c r="CI28" s="10">
        <f>AVERAGE(BB28,BH28,BN28,BP28,BV28)</f>
        <v>121.498</v>
      </c>
      <c r="CJ28" s="10">
        <f>AVERAGE(BC28,BI28,BO28,BQ28)</f>
        <v>18.824999999999999</v>
      </c>
      <c r="CK28" s="10">
        <f>AVERAGE(BD28,BJ28,BR28)</f>
        <v>22.043333333333333</v>
      </c>
      <c r="CL28" s="10">
        <f>AVERAGE(BE28,BK28,BS28)</f>
        <v>15.176666666666668</v>
      </c>
      <c r="CM28" s="10">
        <f>AVERAGE(BF28,BL28,BT28)</f>
        <v>72.376666666666665</v>
      </c>
      <c r="CN28" s="10">
        <f>AVERAGE(BG28,BM28,BU28)</f>
        <v>503.74</v>
      </c>
      <c r="CO28" s="10">
        <f>STDEV(AE28,AG28,AM28)</f>
        <v>542.06611684676818</v>
      </c>
      <c r="CP28" s="10">
        <f>STDEV(Z28,AF28,AH28)</f>
        <v>766.93741337434653</v>
      </c>
      <c r="CQ28" s="10">
        <f>STDEV(AA28,AI28)</f>
        <v>210.66832331890814</v>
      </c>
      <c r="CR28" s="10">
        <f>STDEV(AB28,AJ28)</f>
        <v>200.22435616078207</v>
      </c>
      <c r="CS28" s="10">
        <f>STDEV(AC28,AK28)</f>
        <v>212.25931357657774</v>
      </c>
      <c r="CT28" s="10">
        <f>STDEV(AD28,AL28)</f>
        <v>1252.1234749217033</v>
      </c>
      <c r="CU28" s="10">
        <f>STDEV(AS28,AU28,BA28)</f>
        <v>414.93579973292287</v>
      </c>
      <c r="CV28" s="10">
        <f>STDEV(AN28,AT28,AV28)</f>
        <v>511.64232001793374</v>
      </c>
      <c r="CW28" s="10">
        <f>STDEV(AO28,AW28)</f>
        <v>604.22274452390491</v>
      </c>
      <c r="CX28" s="10">
        <f>STDEV(AP28,AX28)</f>
        <v>190.90468878474437</v>
      </c>
      <c r="CY28" s="10">
        <f>STDEV(AQ28,AY28)</f>
        <v>422.4185200130309</v>
      </c>
      <c r="CZ28" s="10">
        <f>STDEV(AR28,AZ28)</f>
        <v>913.8082354629986</v>
      </c>
      <c r="DA28" s="10">
        <f>STDEV(BB28,BH28,BN28,BP28,BV28)</f>
        <v>143.69378090230626</v>
      </c>
      <c r="DB28" s="10">
        <f>STDEV(BC28,BI28,BO28,BQ28)</f>
        <v>11.449746722089539</v>
      </c>
      <c r="DC28" s="10">
        <f>STDEV(BD28,BJ28,BR28)</f>
        <v>14.861138359268892</v>
      </c>
      <c r="DD28" s="10">
        <f>STDEV(BE28,BK28,BS28)</f>
        <v>7.9625519359896986</v>
      </c>
      <c r="DE28" s="10">
        <f>STDEV(BF28,BL28,BT28)</f>
        <v>35.093784824856563</v>
      </c>
      <c r="DF28" s="10">
        <f>STDEV(BG28,BM28,BU28)</f>
        <v>557.34191471663064</v>
      </c>
    </row>
    <row r="29" spans="1:110" s="11" customFormat="1" ht="14" customHeight="1" x14ac:dyDescent="0.2">
      <c r="A29" s="1">
        <v>9836</v>
      </c>
      <c r="B29" s="2" t="s">
        <v>1175</v>
      </c>
      <c r="C29" s="1" t="s">
        <v>2051</v>
      </c>
      <c r="D29" s="2">
        <v>309136</v>
      </c>
      <c r="E29" s="2">
        <v>52498</v>
      </c>
      <c r="F29" s="1" t="s">
        <v>1323</v>
      </c>
      <c r="G29" s="11">
        <v>20</v>
      </c>
      <c r="H29" s="1" t="s">
        <v>1326</v>
      </c>
      <c r="I29" s="1" t="s">
        <v>1326</v>
      </c>
      <c r="J29" s="1">
        <v>6.0475500000000002</v>
      </c>
      <c r="K29" s="1">
        <v>1.0000599999999999</v>
      </c>
      <c r="L29" s="1">
        <v>1</v>
      </c>
      <c r="M29" s="1" t="s">
        <v>31</v>
      </c>
      <c r="N29" s="1"/>
      <c r="O29" s="1" t="s">
        <v>834</v>
      </c>
      <c r="P29" s="1"/>
      <c r="Q29" s="1"/>
      <c r="R29" s="1"/>
      <c r="S29" s="1"/>
      <c r="T29" s="1"/>
      <c r="U29" s="1"/>
      <c r="V29" s="1"/>
      <c r="W29" s="1" t="s">
        <v>834</v>
      </c>
      <c r="X29" s="1" t="s">
        <v>2052</v>
      </c>
      <c r="Y29" s="1"/>
      <c r="Z29" s="1">
        <v>1732.05</v>
      </c>
      <c r="AA29" s="1">
        <v>1172.06</v>
      </c>
      <c r="AB29" s="1">
        <v>802.75</v>
      </c>
      <c r="AC29" s="1">
        <v>1272.6500000000001</v>
      </c>
      <c r="AD29" s="1">
        <v>1040.3</v>
      </c>
      <c r="AE29" s="1">
        <v>922.13</v>
      </c>
      <c r="AF29" s="1">
        <v>1355.28</v>
      </c>
      <c r="AG29" s="1">
        <v>1302.73</v>
      </c>
      <c r="AH29" s="1">
        <v>1776.38</v>
      </c>
      <c r="AI29" s="1">
        <v>1637.09</v>
      </c>
      <c r="AJ29" s="1">
        <v>804.67</v>
      </c>
      <c r="AK29" s="1">
        <v>1194.27</v>
      </c>
      <c r="AL29" s="1">
        <v>2113.0700000000002</v>
      </c>
      <c r="AM29" s="1">
        <v>1111.25</v>
      </c>
      <c r="AN29" s="1">
        <v>724.74</v>
      </c>
      <c r="AO29" s="1">
        <v>720.22</v>
      </c>
      <c r="AP29" s="1">
        <v>680.42</v>
      </c>
      <c r="AQ29" s="1">
        <v>1106.92</v>
      </c>
      <c r="AR29" s="1">
        <v>1055.72</v>
      </c>
      <c r="AS29" s="1">
        <v>841.35</v>
      </c>
      <c r="AT29" s="1">
        <v>1264.68</v>
      </c>
      <c r="AU29" s="1">
        <v>1371.79</v>
      </c>
      <c r="AV29" s="1">
        <v>1521.48</v>
      </c>
      <c r="AW29" s="1">
        <v>1328.57</v>
      </c>
      <c r="AX29" s="1">
        <v>552.41</v>
      </c>
      <c r="AY29" s="1">
        <v>1174.01</v>
      </c>
      <c r="AZ29" s="1">
        <v>1624.88</v>
      </c>
      <c r="BA29" s="1">
        <v>935.17</v>
      </c>
      <c r="BB29" s="1">
        <v>75.23</v>
      </c>
      <c r="BC29" s="1">
        <v>15.62</v>
      </c>
      <c r="BD29" s="1">
        <v>13.15</v>
      </c>
      <c r="BE29" s="1">
        <v>24</v>
      </c>
      <c r="BF29" s="1">
        <v>98.44</v>
      </c>
      <c r="BG29" s="1">
        <v>292.05</v>
      </c>
      <c r="BH29" s="1">
        <v>497.28</v>
      </c>
      <c r="BI29" s="1">
        <v>38.42</v>
      </c>
      <c r="BJ29" s="1">
        <v>69.02</v>
      </c>
      <c r="BK29" s="1">
        <v>83.26</v>
      </c>
      <c r="BL29" s="1">
        <v>106.75</v>
      </c>
      <c r="BM29" s="1">
        <v>643.85</v>
      </c>
      <c r="BN29" s="1">
        <v>523.92999999999995</v>
      </c>
      <c r="BO29" s="1">
        <v>66.2</v>
      </c>
      <c r="BP29" s="1">
        <v>28.15</v>
      </c>
      <c r="BQ29" s="1">
        <v>93.57</v>
      </c>
      <c r="BR29" s="1">
        <v>97.78</v>
      </c>
      <c r="BS29" s="1">
        <v>36.64</v>
      </c>
      <c r="BT29" s="1">
        <v>183.75</v>
      </c>
      <c r="BU29" s="1">
        <v>1072.47</v>
      </c>
      <c r="BV29" s="1">
        <v>50.25</v>
      </c>
      <c r="BW29" s="10">
        <f>AVERAGE(AE29,AG29,AM29)</f>
        <v>1112.0366666666666</v>
      </c>
      <c r="BX29" s="10">
        <f>AVERAGE(Z29,AF29,AH29)</f>
        <v>1621.2366666666667</v>
      </c>
      <c r="BY29" s="10">
        <f>AVERAGE(AA29,AI29)</f>
        <v>1404.5749999999998</v>
      </c>
      <c r="BZ29" s="10">
        <f>AVERAGE(AB29,AJ29)</f>
        <v>803.71</v>
      </c>
      <c r="CA29" s="10">
        <f>AVERAGE(AC29,AK29)</f>
        <v>1233.46</v>
      </c>
      <c r="CB29" s="10">
        <f>AVERAGE(AD29,AL29)</f>
        <v>1576.6849999999999</v>
      </c>
      <c r="CC29" s="10">
        <f>AVERAGE(AS29,AU29,BA29)</f>
        <v>1049.4366666666667</v>
      </c>
      <c r="CD29" s="10">
        <f>AVERAGE(AN29,AT29,AV29)</f>
        <v>1170.3</v>
      </c>
      <c r="CE29" s="10">
        <f>AVERAGE(AO29,AW29)</f>
        <v>1024.395</v>
      </c>
      <c r="CF29" s="10">
        <f>AVERAGE(AP29,AX29)</f>
        <v>616.41499999999996</v>
      </c>
      <c r="CG29" s="10">
        <f>AVERAGE(AQ29,AY29)</f>
        <v>1140.4650000000001</v>
      </c>
      <c r="CH29" s="10">
        <f>AVERAGE(AR29,AZ29)</f>
        <v>1340.3000000000002</v>
      </c>
      <c r="CI29" s="10">
        <f>AVERAGE(BB29,BH29,BN29,BP29,BV29)</f>
        <v>234.96800000000002</v>
      </c>
      <c r="CJ29" s="10">
        <f>AVERAGE(BC29,BI29,BO29,BQ29)</f>
        <v>53.452500000000001</v>
      </c>
      <c r="CK29" s="10">
        <f>AVERAGE(BD29,BJ29,BR29)</f>
        <v>59.983333333333327</v>
      </c>
      <c r="CL29" s="10">
        <f>AVERAGE(BE29,BK29,BS29)</f>
        <v>47.966666666666669</v>
      </c>
      <c r="CM29" s="10">
        <f>AVERAGE(BF29,BL29,BT29)</f>
        <v>129.64666666666668</v>
      </c>
      <c r="CN29" s="10">
        <f>AVERAGE(BG29,BM29,BU29)</f>
        <v>669.45666666666671</v>
      </c>
      <c r="CO29" s="10">
        <f>STDEV(AE29,AG29,AM29)</f>
        <v>190.3012194741097</v>
      </c>
      <c r="CP29" s="10">
        <f>STDEV(Z29,AF29,AH29)</f>
        <v>231.38927942610798</v>
      </c>
      <c r="CQ29" s="10">
        <f>STDEV(AA29,AI29)</f>
        <v>328.82586645518074</v>
      </c>
      <c r="CR29" s="10">
        <f>STDEV(AB29,AJ29)</f>
        <v>1.3576450198781422</v>
      </c>
      <c r="CS29" s="10">
        <f>STDEV(AC29,AK29)</f>
        <v>55.423029509401672</v>
      </c>
      <c r="CT29" s="10">
        <f>STDEV(AD29,AL29)</f>
        <v>758.562941653493</v>
      </c>
      <c r="CU29" s="10">
        <f>STDEV(AS29,AU29,BA29)</f>
        <v>283.08002708303735</v>
      </c>
      <c r="CV29" s="10">
        <f>STDEV(AN29,AT29,AV29)</f>
        <v>406.66859382057044</v>
      </c>
      <c r="CW29" s="10">
        <f>STDEV(AO29,AW29)</f>
        <v>430.16841033483627</v>
      </c>
      <c r="CX29" s="10">
        <f>STDEV(AP29,AX29)</f>
        <v>90.516739059690281</v>
      </c>
      <c r="CY29" s="10">
        <f>STDEV(AQ29,AY29)</f>
        <v>47.43979394980542</v>
      </c>
      <c r="CZ29" s="10">
        <f>STDEV(AR29,AZ29)</f>
        <v>402.45689558013447</v>
      </c>
      <c r="DA29" s="10">
        <f>STDEV(BB29,BH29,BN29,BP29,BV29)</f>
        <v>252.3476154434592</v>
      </c>
      <c r="DB29" s="10">
        <f>STDEV(BC29,BI29,BO29,BQ29)</f>
        <v>33.809203258876117</v>
      </c>
      <c r="DC29" s="10">
        <f>STDEV(BD29,BJ29,BR29)</f>
        <v>43.032606629547026</v>
      </c>
      <c r="DD29" s="10">
        <f>STDEV(BE29,BK29,BS29)</f>
        <v>31.211487201563035</v>
      </c>
      <c r="DE29" s="10">
        <f>STDEV(BF29,BL29,BT29)</f>
        <v>47.038729078636187</v>
      </c>
      <c r="DF29" s="10">
        <f>STDEV(BG29,BM29,BU29)</f>
        <v>390.83963480350002</v>
      </c>
    </row>
    <row r="30" spans="1:110" s="11" customFormat="1" ht="14" customHeight="1" x14ac:dyDescent="0.2">
      <c r="A30" s="1">
        <v>9447</v>
      </c>
      <c r="B30" s="2" t="s">
        <v>1139</v>
      </c>
      <c r="C30" s="1" t="s">
        <v>2007</v>
      </c>
      <c r="D30" s="2">
        <v>311316</v>
      </c>
      <c r="E30" s="2">
        <v>50250</v>
      </c>
      <c r="F30" s="1" t="s">
        <v>1323</v>
      </c>
      <c r="G30" s="11">
        <v>21</v>
      </c>
      <c r="H30" s="1" t="s">
        <v>1326</v>
      </c>
      <c r="I30" s="1" t="s">
        <v>1326</v>
      </c>
      <c r="J30" s="1">
        <v>2.54813</v>
      </c>
      <c r="K30" s="1">
        <v>1.08853</v>
      </c>
      <c r="L30" s="1">
        <v>0</v>
      </c>
      <c r="M30" s="1" t="s">
        <v>5</v>
      </c>
      <c r="N30" s="1"/>
      <c r="O30" s="1" t="s">
        <v>4</v>
      </c>
      <c r="P30" s="1"/>
      <c r="Q30" s="1"/>
      <c r="R30" s="1"/>
      <c r="S30" s="1"/>
      <c r="T30" s="1"/>
      <c r="U30" s="1"/>
      <c r="V30" s="1"/>
      <c r="W30" s="1" t="s">
        <v>4</v>
      </c>
      <c r="X30" s="1" t="s">
        <v>2008</v>
      </c>
      <c r="Y30" s="1"/>
      <c r="Z30" s="1">
        <v>233.82</v>
      </c>
      <c r="AA30" s="1">
        <v>176.8</v>
      </c>
      <c r="AB30" s="1">
        <v>49.95</v>
      </c>
      <c r="AC30" s="1">
        <v>67.8</v>
      </c>
      <c r="AD30" s="1">
        <v>155.26</v>
      </c>
      <c r="AE30" s="1">
        <v>71.67</v>
      </c>
      <c r="AF30" s="1">
        <v>80.31</v>
      </c>
      <c r="AG30" s="1">
        <v>54.65</v>
      </c>
      <c r="AH30" s="1">
        <v>60.97</v>
      </c>
      <c r="AI30" s="1">
        <v>52.64</v>
      </c>
      <c r="AJ30" s="1">
        <v>35.1</v>
      </c>
      <c r="AK30" s="1">
        <v>79.930000000000007</v>
      </c>
      <c r="AL30" s="1">
        <v>79.819999999999993</v>
      </c>
      <c r="AM30" s="1">
        <v>72.7</v>
      </c>
      <c r="AN30" s="1">
        <v>124.2</v>
      </c>
      <c r="AO30" s="1">
        <v>70.87</v>
      </c>
      <c r="AP30" s="1">
        <v>51.92</v>
      </c>
      <c r="AQ30" s="1">
        <v>102.15</v>
      </c>
      <c r="AR30" s="1">
        <v>134.07</v>
      </c>
      <c r="AS30" s="1">
        <v>66.08</v>
      </c>
      <c r="AT30" s="1">
        <v>46.99</v>
      </c>
      <c r="AU30" s="1">
        <v>85.88</v>
      </c>
      <c r="AV30" s="1">
        <v>51.26</v>
      </c>
      <c r="AW30" s="1">
        <v>52.03</v>
      </c>
      <c r="AX30" s="1">
        <v>34.21</v>
      </c>
      <c r="AY30" s="1">
        <v>74.989999999999995</v>
      </c>
      <c r="AZ30" s="1">
        <v>76.5</v>
      </c>
      <c r="BA30" s="1">
        <v>52.85</v>
      </c>
      <c r="BB30" s="1">
        <v>42.45</v>
      </c>
      <c r="BC30" s="1">
        <v>18.670000000000002</v>
      </c>
      <c r="BD30" s="1">
        <v>12.91</v>
      </c>
      <c r="BE30" s="1">
        <v>7.01</v>
      </c>
      <c r="BF30" s="1">
        <v>16.309999999999999</v>
      </c>
      <c r="BG30" s="1">
        <v>49.04</v>
      </c>
      <c r="BH30" s="1">
        <v>34.57</v>
      </c>
      <c r="BI30" s="1">
        <v>42.78</v>
      </c>
      <c r="BJ30" s="1">
        <v>21.59</v>
      </c>
      <c r="BK30" s="1">
        <v>12.74</v>
      </c>
      <c r="BL30" s="1">
        <v>25.98</v>
      </c>
      <c r="BM30" s="1">
        <v>59.77</v>
      </c>
      <c r="BN30" s="1">
        <v>24.24</v>
      </c>
      <c r="BO30" s="1">
        <v>17.059999999999999</v>
      </c>
      <c r="BP30" s="1">
        <v>73.94</v>
      </c>
      <c r="BQ30" s="1">
        <v>27.58</v>
      </c>
      <c r="BR30" s="1">
        <v>44.67</v>
      </c>
      <c r="BS30" s="1">
        <v>20.76</v>
      </c>
      <c r="BT30" s="1">
        <v>35.83</v>
      </c>
      <c r="BU30" s="1">
        <v>42.85</v>
      </c>
      <c r="BV30" s="1">
        <v>44.87</v>
      </c>
      <c r="BW30" s="10">
        <f>AVERAGE(AE30,AG30,AM30)</f>
        <v>66.339999999999989</v>
      </c>
      <c r="BX30" s="10">
        <f>AVERAGE(Z30,AF30,AH30)</f>
        <v>125.03333333333335</v>
      </c>
      <c r="BY30" s="10">
        <f>AVERAGE(AA30,AI30)</f>
        <v>114.72</v>
      </c>
      <c r="BZ30" s="10">
        <f>AVERAGE(AB30,AJ30)</f>
        <v>42.525000000000006</v>
      </c>
      <c r="CA30" s="10">
        <f>AVERAGE(AC30,AK30)</f>
        <v>73.865000000000009</v>
      </c>
      <c r="CB30" s="10">
        <f>AVERAGE(AD30,AL30)</f>
        <v>117.53999999999999</v>
      </c>
      <c r="CC30" s="10">
        <f>AVERAGE(AS30,AU30,BA30)</f>
        <v>68.27</v>
      </c>
      <c r="CD30" s="10">
        <f>AVERAGE(AN30,AT30,AV30)</f>
        <v>74.149999999999991</v>
      </c>
      <c r="CE30" s="10">
        <f>AVERAGE(AO30,AW30)</f>
        <v>61.45</v>
      </c>
      <c r="CF30" s="10">
        <f>AVERAGE(AP30,AX30)</f>
        <v>43.064999999999998</v>
      </c>
      <c r="CG30" s="10">
        <f>AVERAGE(AQ30,AY30)</f>
        <v>88.57</v>
      </c>
      <c r="CH30" s="10">
        <f>AVERAGE(AR30,AZ30)</f>
        <v>105.285</v>
      </c>
      <c r="CI30" s="10">
        <f>AVERAGE(BB30,BH30,BN30,BP30,BV30)</f>
        <v>44.013999999999996</v>
      </c>
      <c r="CJ30" s="10">
        <f>AVERAGE(BC30,BI30,BO30,BQ30)</f>
        <v>26.522500000000001</v>
      </c>
      <c r="CK30" s="10">
        <f>AVERAGE(BD30,BJ30,BR30)</f>
        <v>26.39</v>
      </c>
      <c r="CL30" s="10">
        <f>AVERAGE(BE30,BK30,BS30)</f>
        <v>13.503333333333336</v>
      </c>
      <c r="CM30" s="10">
        <f>AVERAGE(BF30,BL30,BT30)</f>
        <v>26.040000000000003</v>
      </c>
      <c r="CN30" s="10">
        <f>AVERAGE(BG30,BM30,BU30)</f>
        <v>50.553333333333335</v>
      </c>
      <c r="CO30" s="10">
        <f>STDEV(AE30,AG30,AM30)</f>
        <v>10.13692754240658</v>
      </c>
      <c r="CP30" s="10">
        <f>STDEV(Z30,AF30,AH30)</f>
        <v>94.706985134853355</v>
      </c>
      <c r="CQ30" s="10">
        <f>STDEV(AA30,AI30)</f>
        <v>87.794377952121764</v>
      </c>
      <c r="CR30" s="10">
        <f>STDEV(AB30,AJ30)</f>
        <v>10.50053570062021</v>
      </c>
      <c r="CS30" s="10">
        <f>STDEV(AC30,AK30)</f>
        <v>8.577205255792828</v>
      </c>
      <c r="CT30" s="10">
        <f>STDEV(AD30,AL30)</f>
        <v>53.344135572713142</v>
      </c>
      <c r="CU30" s="10">
        <f>STDEV(AS30,AU30,BA30)</f>
        <v>16.623546553007309</v>
      </c>
      <c r="CV30" s="10">
        <f>STDEV(AN30,AT30,AV30)</f>
        <v>43.397120872242212</v>
      </c>
      <c r="CW30" s="10">
        <f>STDEV(AO30,AW30)</f>
        <v>13.321891757554539</v>
      </c>
      <c r="CX30" s="10">
        <f>STDEV(AP30,AX30)</f>
        <v>12.522861094813784</v>
      </c>
      <c r="CY30" s="10">
        <f>STDEV(AQ30,AY30)</f>
        <v>19.205020177026729</v>
      </c>
      <c r="CZ30" s="10">
        <f>STDEV(AR30,AZ30)</f>
        <v>40.708137392909556</v>
      </c>
      <c r="DA30" s="10">
        <f>STDEV(BB30,BH30,BN30,BP30,BV30)</f>
        <v>18.567071120669524</v>
      </c>
      <c r="DB30" s="10">
        <f>STDEV(BC30,BI30,BO30,BQ30)</f>
        <v>11.784527638673797</v>
      </c>
      <c r="DC30" s="10">
        <f>STDEV(BD30,BJ30,BR30)</f>
        <v>16.415066250247062</v>
      </c>
      <c r="DD30" s="10">
        <f>STDEV(BE30,BK30,BS30)</f>
        <v>6.9067092984527241</v>
      </c>
      <c r="DE30" s="10">
        <f>STDEV(BF30,BL30,BT30)</f>
        <v>9.760138318691995</v>
      </c>
      <c r="DF30" s="10">
        <f>STDEV(BG30,BM30,BU30)</f>
        <v>8.5609131132919121</v>
      </c>
    </row>
    <row r="31" spans="1:110" s="11" customFormat="1" ht="14" customHeight="1" x14ac:dyDescent="0.2">
      <c r="A31" s="1">
        <v>5191</v>
      </c>
      <c r="B31" s="2" t="s">
        <v>816</v>
      </c>
      <c r="C31" s="1" t="s">
        <v>1657</v>
      </c>
      <c r="D31" s="2">
        <v>311373</v>
      </c>
      <c r="E31" s="2">
        <v>43682</v>
      </c>
      <c r="F31" s="1" t="s">
        <v>1323</v>
      </c>
      <c r="G31" s="11">
        <v>22</v>
      </c>
      <c r="H31" s="1" t="s">
        <v>1326</v>
      </c>
      <c r="I31" s="1" t="s">
        <v>1326</v>
      </c>
      <c r="J31" s="1">
        <v>4.6293699999999998</v>
      </c>
      <c r="K31" s="1">
        <v>1.19062</v>
      </c>
      <c r="L31" s="1">
        <v>5</v>
      </c>
      <c r="M31" s="1" t="s">
        <v>5</v>
      </c>
      <c r="N31" s="1" t="s">
        <v>18</v>
      </c>
      <c r="O31" s="1" t="s">
        <v>817</v>
      </c>
      <c r="P31" s="1"/>
      <c r="Q31" s="1"/>
      <c r="R31" s="1" t="s">
        <v>820</v>
      </c>
      <c r="S31" s="1" t="s">
        <v>821</v>
      </c>
      <c r="T31" s="1" t="s">
        <v>818</v>
      </c>
      <c r="U31" s="1" t="s">
        <v>14</v>
      </c>
      <c r="V31" s="1" t="s">
        <v>98</v>
      </c>
      <c r="W31" s="1" t="s">
        <v>819</v>
      </c>
      <c r="X31" s="1" t="s">
        <v>1658</v>
      </c>
      <c r="Y31" s="1"/>
      <c r="Z31" s="1">
        <v>91.14</v>
      </c>
      <c r="AA31" s="1">
        <v>76.14</v>
      </c>
      <c r="AB31" s="1">
        <v>34.74</v>
      </c>
      <c r="AC31" s="1">
        <v>131.09</v>
      </c>
      <c r="AD31" s="1">
        <v>87.68</v>
      </c>
      <c r="AE31" s="1">
        <v>89.06</v>
      </c>
      <c r="AF31" s="1">
        <v>188.22</v>
      </c>
      <c r="AG31" s="1">
        <v>93.64</v>
      </c>
      <c r="AH31" s="1">
        <v>59.83</v>
      </c>
      <c r="AI31" s="1">
        <v>47.45</v>
      </c>
      <c r="AJ31" s="1">
        <v>22.7</v>
      </c>
      <c r="AK31" s="1">
        <v>49.01</v>
      </c>
      <c r="AL31" s="1">
        <v>133.66</v>
      </c>
      <c r="AM31" s="1">
        <v>94.14</v>
      </c>
      <c r="AN31" s="1">
        <v>49.64</v>
      </c>
      <c r="AO31" s="1">
        <v>30.16</v>
      </c>
      <c r="AP31" s="1">
        <v>12.38</v>
      </c>
      <c r="AQ31" s="1">
        <v>117.42</v>
      </c>
      <c r="AR31" s="1">
        <v>54.25</v>
      </c>
      <c r="AS31" s="1">
        <v>60.51</v>
      </c>
      <c r="AT31" s="1">
        <v>117.2</v>
      </c>
      <c r="AU31" s="1">
        <v>84.85</v>
      </c>
      <c r="AV31" s="1">
        <v>76.23</v>
      </c>
      <c r="AW31" s="1">
        <v>46.38</v>
      </c>
      <c r="AX31" s="1">
        <v>19.87</v>
      </c>
      <c r="AY31" s="1">
        <v>61.5</v>
      </c>
      <c r="AZ31" s="1">
        <v>120.71</v>
      </c>
      <c r="BA31" s="1">
        <v>89.85</v>
      </c>
      <c r="BB31" s="1">
        <v>5.75</v>
      </c>
      <c r="BC31" s="1">
        <v>5.73</v>
      </c>
      <c r="BD31" s="1">
        <v>4.34</v>
      </c>
      <c r="BE31" s="1">
        <v>6.47</v>
      </c>
      <c r="BF31" s="1">
        <v>7.54</v>
      </c>
      <c r="BG31" s="1">
        <v>6.67</v>
      </c>
      <c r="BH31" s="1">
        <v>53.35</v>
      </c>
      <c r="BI31" s="1">
        <v>13.6</v>
      </c>
      <c r="BJ31" s="1">
        <v>27.03</v>
      </c>
      <c r="BK31" s="1">
        <v>6.18</v>
      </c>
      <c r="BL31" s="1">
        <v>7.15</v>
      </c>
      <c r="BM31" s="1">
        <v>16.13</v>
      </c>
      <c r="BN31" s="1">
        <v>25.45</v>
      </c>
      <c r="BO31" s="1">
        <v>37.97</v>
      </c>
      <c r="BP31" s="1">
        <v>7.36</v>
      </c>
      <c r="BQ31" s="1">
        <v>16.420000000000002</v>
      </c>
      <c r="BR31" s="1">
        <v>22.45</v>
      </c>
      <c r="BS31" s="1">
        <v>11.96</v>
      </c>
      <c r="BT31" s="1">
        <v>10.54</v>
      </c>
      <c r="BU31" s="1">
        <v>43.15</v>
      </c>
      <c r="BV31" s="1">
        <v>11.37</v>
      </c>
      <c r="BW31" s="10">
        <f>AVERAGE(AE31,AG31,AM31)</f>
        <v>92.279999999999987</v>
      </c>
      <c r="BX31" s="10">
        <f>AVERAGE(Z31,AF31,AH31)</f>
        <v>113.06333333333333</v>
      </c>
      <c r="BY31" s="10">
        <f>AVERAGE(AA31,AI31)</f>
        <v>61.795000000000002</v>
      </c>
      <c r="BZ31" s="10">
        <f>AVERAGE(AB31,AJ31)</f>
        <v>28.72</v>
      </c>
      <c r="CA31" s="10">
        <f>AVERAGE(AC31,AK31)</f>
        <v>90.05</v>
      </c>
      <c r="CB31" s="10">
        <f>AVERAGE(AD31,AL31)</f>
        <v>110.67</v>
      </c>
      <c r="CC31" s="10">
        <f>AVERAGE(AS31,AU31,BA31)</f>
        <v>78.403333333333322</v>
      </c>
      <c r="CD31" s="10">
        <f>AVERAGE(AN31,AT31,AV31)</f>
        <v>81.023333333333326</v>
      </c>
      <c r="CE31" s="10">
        <f>AVERAGE(AO31,AW31)</f>
        <v>38.270000000000003</v>
      </c>
      <c r="CF31" s="10">
        <f>AVERAGE(AP31,AX31)</f>
        <v>16.125</v>
      </c>
      <c r="CG31" s="10">
        <f>AVERAGE(AQ31,AY31)</f>
        <v>89.460000000000008</v>
      </c>
      <c r="CH31" s="10">
        <f>AVERAGE(AR31,AZ31)</f>
        <v>87.47999999999999</v>
      </c>
      <c r="CI31" s="10">
        <f>AVERAGE(BB31,BH31,BN31,BP31,BV31)</f>
        <v>20.655999999999999</v>
      </c>
      <c r="CJ31" s="10">
        <f>AVERAGE(BC31,BI31,BO31,BQ31)</f>
        <v>18.43</v>
      </c>
      <c r="CK31" s="10">
        <f>AVERAGE(BD31,BJ31,BR31)</f>
        <v>17.940000000000001</v>
      </c>
      <c r="CL31" s="10">
        <f>AVERAGE(BE31,BK31,BS31)</f>
        <v>8.2033333333333331</v>
      </c>
      <c r="CM31" s="10">
        <f>AVERAGE(BF31,BL31,BT31)</f>
        <v>8.41</v>
      </c>
      <c r="CN31" s="10">
        <f>AVERAGE(BG31,BM31,BU31)</f>
        <v>21.983333333333331</v>
      </c>
      <c r="CO31" s="10">
        <f>STDEV(AE31,AG31,AM31)</f>
        <v>2.7997857060853772</v>
      </c>
      <c r="CP31" s="10">
        <f>STDEV(Z31,AF31,AH31)</f>
        <v>66.943800559374694</v>
      </c>
      <c r="CQ31" s="10">
        <f>STDEV(AA31,AI31)</f>
        <v>20.286893552242063</v>
      </c>
      <c r="CR31" s="10">
        <f>STDEV(AB31,AJ31)</f>
        <v>8.5135656454860342</v>
      </c>
      <c r="CS31" s="10">
        <f>STDEV(AC31,AK31)</f>
        <v>58.03932459979184</v>
      </c>
      <c r="CT31" s="10">
        <f>STDEV(AD31,AL31)</f>
        <v>32.512769798957407</v>
      </c>
      <c r="CU31" s="10">
        <f>STDEV(AS31,AU31,BA31)</f>
        <v>15.696449704736878</v>
      </c>
      <c r="CV31" s="10">
        <f>STDEV(AN31,AT31,AV31)</f>
        <v>34.034106912527236</v>
      </c>
      <c r="CW31" s="10">
        <f>STDEV(AO31,AW31)</f>
        <v>11.469271990845773</v>
      </c>
      <c r="CX31" s="10">
        <f>STDEV(AP31,AX31)</f>
        <v>5.2962297910872458</v>
      </c>
      <c r="CY31" s="10">
        <f>STDEV(AQ31,AY31)</f>
        <v>39.541411203951732</v>
      </c>
      <c r="CZ31" s="10">
        <f>STDEV(AR31,AZ31)</f>
        <v>46.994316677657984</v>
      </c>
      <c r="DA31" s="10">
        <f>STDEV(BB31,BH31,BN31,BP31,BV31)</f>
        <v>19.856247883223055</v>
      </c>
      <c r="DB31" s="10">
        <f>STDEV(BC31,BI31,BO31,BQ31)</f>
        <v>13.789737730162479</v>
      </c>
      <c r="DC31" s="10">
        <f>STDEV(BD31,BJ31,BR31)</f>
        <v>11.998504073425149</v>
      </c>
      <c r="DD31" s="10">
        <f>STDEV(BE31,BK31,BS31)</f>
        <v>3.256598429854888</v>
      </c>
      <c r="DE31" s="10">
        <f>STDEV(BF31,BL31,BT31)</f>
        <v>1.8549123968532832</v>
      </c>
      <c r="DF31" s="10">
        <f>STDEV(BG31,BM31,BU31)</f>
        <v>18.931289795820398</v>
      </c>
    </row>
    <row r="32" spans="1:110" s="11" customFormat="1" ht="14" customHeight="1" x14ac:dyDescent="0.2">
      <c r="A32" s="1">
        <v>4930</v>
      </c>
      <c r="B32" s="2" t="s">
        <v>791</v>
      </c>
      <c r="C32" s="1" t="s">
        <v>1640</v>
      </c>
      <c r="D32" s="2">
        <v>302791</v>
      </c>
      <c r="E32" s="2">
        <v>43261</v>
      </c>
      <c r="F32" s="1" t="s">
        <v>1357</v>
      </c>
      <c r="G32" s="11">
        <v>23</v>
      </c>
      <c r="H32" s="1" t="s">
        <v>1354</v>
      </c>
      <c r="I32" s="1" t="s">
        <v>1354</v>
      </c>
      <c r="J32" s="1">
        <v>6.8258299999999998</v>
      </c>
      <c r="K32" s="1">
        <v>1.42513</v>
      </c>
      <c r="L32" s="1">
        <v>0</v>
      </c>
      <c r="M32" s="1" t="s">
        <v>5</v>
      </c>
      <c r="N32" s="1" t="s">
        <v>58</v>
      </c>
      <c r="O32" s="1" t="s">
        <v>4</v>
      </c>
      <c r="P32" s="1"/>
      <c r="Q32" s="1"/>
      <c r="R32" s="1" t="s">
        <v>792</v>
      </c>
      <c r="S32" s="1" t="s">
        <v>793</v>
      </c>
      <c r="T32" s="1"/>
      <c r="U32" s="1"/>
      <c r="V32" s="1"/>
      <c r="W32" s="1" t="s">
        <v>4</v>
      </c>
      <c r="X32" s="1" t="s">
        <v>1641</v>
      </c>
      <c r="Y32" s="1"/>
      <c r="Z32" s="1">
        <v>4205.97</v>
      </c>
      <c r="AA32" s="1">
        <v>4013.45</v>
      </c>
      <c r="AB32" s="1">
        <v>2024.8</v>
      </c>
      <c r="AC32" s="1">
        <v>4445.55</v>
      </c>
      <c r="AD32" s="1">
        <v>4128.5</v>
      </c>
      <c r="AE32" s="1">
        <v>2498.6999999999998</v>
      </c>
      <c r="AF32" s="1">
        <v>5331.15</v>
      </c>
      <c r="AG32" s="1">
        <v>3449.09</v>
      </c>
      <c r="AH32" s="1">
        <v>4614.47</v>
      </c>
      <c r="AI32" s="1">
        <v>2819.44</v>
      </c>
      <c r="AJ32" s="1">
        <v>225.67</v>
      </c>
      <c r="AK32" s="1">
        <v>1018.41</v>
      </c>
      <c r="AL32" s="1">
        <v>3920.33</v>
      </c>
      <c r="AM32" s="1">
        <v>3892.87</v>
      </c>
      <c r="AN32" s="1">
        <v>3648.25</v>
      </c>
      <c r="AO32" s="1">
        <v>2135.13</v>
      </c>
      <c r="AP32" s="1">
        <v>870.02</v>
      </c>
      <c r="AQ32" s="1">
        <v>5990.35</v>
      </c>
      <c r="AR32" s="1">
        <v>2971.21</v>
      </c>
      <c r="AS32" s="1">
        <v>2379.5300000000002</v>
      </c>
      <c r="AT32" s="1">
        <v>3886.04</v>
      </c>
      <c r="AU32" s="1">
        <v>1953.18</v>
      </c>
      <c r="AV32" s="1">
        <v>2568.35</v>
      </c>
      <c r="AW32" s="1">
        <v>2057.39</v>
      </c>
      <c r="AX32" s="1">
        <v>179.22</v>
      </c>
      <c r="AY32" s="1">
        <v>1162.04</v>
      </c>
      <c r="AZ32" s="1">
        <v>3684.17</v>
      </c>
      <c r="BA32" s="1">
        <v>2844.44</v>
      </c>
      <c r="BB32" s="1">
        <v>764.96</v>
      </c>
      <c r="BC32" s="1">
        <v>427.6</v>
      </c>
      <c r="BD32" s="1">
        <v>201.5</v>
      </c>
      <c r="BE32" s="1">
        <v>134.01</v>
      </c>
      <c r="BF32" s="1">
        <v>27.81</v>
      </c>
      <c r="BG32" s="1">
        <v>163.85</v>
      </c>
      <c r="BH32" s="1">
        <v>1914.06</v>
      </c>
      <c r="BI32" s="1">
        <v>315.08999999999997</v>
      </c>
      <c r="BJ32" s="1">
        <v>348.82</v>
      </c>
      <c r="BK32" s="1">
        <v>55.59</v>
      </c>
      <c r="BL32" s="1">
        <v>63.86</v>
      </c>
      <c r="BM32" s="1">
        <v>177.82</v>
      </c>
      <c r="BN32" s="1">
        <v>1033.58</v>
      </c>
      <c r="BO32" s="1">
        <v>830.82</v>
      </c>
      <c r="BP32" s="1">
        <v>842.2</v>
      </c>
      <c r="BQ32" s="1">
        <v>93.25</v>
      </c>
      <c r="BR32" s="1">
        <v>189.66</v>
      </c>
      <c r="BS32" s="1">
        <v>58.12</v>
      </c>
      <c r="BT32" s="1">
        <v>41.12</v>
      </c>
      <c r="BU32" s="1">
        <v>389.54</v>
      </c>
      <c r="BV32" s="1">
        <v>1037.47</v>
      </c>
      <c r="BW32" s="10">
        <f>AVERAGE(AE32,AG32,AM32)</f>
        <v>3280.22</v>
      </c>
      <c r="BX32" s="10">
        <f>AVERAGE(Z32,AF32,AH32)</f>
        <v>4717.1966666666667</v>
      </c>
      <c r="BY32" s="10">
        <f>AVERAGE(AA32,AI32)</f>
        <v>3416.4449999999997</v>
      </c>
      <c r="BZ32" s="10">
        <f>AVERAGE(AB32,AJ32)</f>
        <v>1125.2349999999999</v>
      </c>
      <c r="CA32" s="10">
        <f>AVERAGE(AC32,AK32)</f>
        <v>2731.98</v>
      </c>
      <c r="CB32" s="10">
        <f>AVERAGE(AD32,AL32)</f>
        <v>4024.415</v>
      </c>
      <c r="CC32" s="10">
        <f>AVERAGE(AS32,AU32,BA32)</f>
        <v>2392.3833333333332</v>
      </c>
      <c r="CD32" s="10">
        <f>AVERAGE(AN32,AT32,AV32)</f>
        <v>3367.5466666666666</v>
      </c>
      <c r="CE32" s="10">
        <f>AVERAGE(AO32,AW32)</f>
        <v>2096.2600000000002</v>
      </c>
      <c r="CF32" s="10">
        <f>AVERAGE(AP32,AX32)</f>
        <v>524.62</v>
      </c>
      <c r="CG32" s="10">
        <f>AVERAGE(AQ32,AY32)</f>
        <v>3576.1950000000002</v>
      </c>
      <c r="CH32" s="10">
        <f>AVERAGE(AR32,AZ32)</f>
        <v>3327.69</v>
      </c>
      <c r="CI32" s="10">
        <f>AVERAGE(BB32,BH32,BN32,BP32,BV32)</f>
        <v>1118.4540000000002</v>
      </c>
      <c r="CJ32" s="10">
        <f>AVERAGE(BC32,BI32,BO32,BQ32)</f>
        <v>416.69000000000005</v>
      </c>
      <c r="CK32" s="10">
        <f>AVERAGE(BD32,BJ32,BR32)</f>
        <v>246.65999999999997</v>
      </c>
      <c r="CL32" s="10">
        <f>AVERAGE(BE32,BK32,BS32)</f>
        <v>82.573333333333338</v>
      </c>
      <c r="CM32" s="10">
        <f>AVERAGE(BF32,BL32,BT32)</f>
        <v>44.263333333333328</v>
      </c>
      <c r="CN32" s="10">
        <f>AVERAGE(BG32,BM32,BU32)</f>
        <v>243.73666666666668</v>
      </c>
      <c r="CO32" s="10">
        <f>STDEV(AE32,AG32,AM32)</f>
        <v>712.26070009512796</v>
      </c>
      <c r="CP32" s="10">
        <f>STDEV(Z32,AF32,AH32)</f>
        <v>569.58062127615699</v>
      </c>
      <c r="CQ32" s="10">
        <f>STDEV(AA32,AI32)</f>
        <v>844.29256780455091</v>
      </c>
      <c r="CR32" s="10">
        <f>STDEV(AB32,AJ32)</f>
        <v>1272.1770232361534</v>
      </c>
      <c r="CS32" s="10">
        <f>STDEV(AC32,AK32)</f>
        <v>2423.3539340756652</v>
      </c>
      <c r="CT32" s="10">
        <f>STDEV(AD32,AL32)</f>
        <v>147.19841863960366</v>
      </c>
      <c r="CU32" s="10">
        <f>STDEV(AS32,AU32,BA32)</f>
        <v>445.76900187578588</v>
      </c>
      <c r="CV32" s="10">
        <f>STDEV(AN32,AT32,AV32)</f>
        <v>702.26241892424571</v>
      </c>
      <c r="CW32" s="10">
        <f>STDEV(AO32,AW32)</f>
        <v>54.970481169442373</v>
      </c>
      <c r="CX32" s="10">
        <f>STDEV(AP32,AX32)</f>
        <v>488.46936444366696</v>
      </c>
      <c r="CY32" s="10">
        <f>STDEV(AQ32,AY32)</f>
        <v>3414.130742670819</v>
      </c>
      <c r="CZ32" s="10">
        <f>STDEV(AR32,AZ32)</f>
        <v>504.13885071476</v>
      </c>
      <c r="DA32" s="10">
        <f>STDEV(BB32,BH32,BN32,BP32,BV32)</f>
        <v>460.44141644730416</v>
      </c>
      <c r="DB32" s="10">
        <f>STDEV(BC32,BI32,BO32,BQ32)</f>
        <v>309.06238776876967</v>
      </c>
      <c r="DC32" s="10">
        <f>STDEV(BD32,BJ32,BR32)</f>
        <v>88.670996385515153</v>
      </c>
      <c r="DD32" s="10">
        <f>STDEV(BE32,BK32,BS32)</f>
        <v>44.563418106484285</v>
      </c>
      <c r="DE32" s="10">
        <f>STDEV(BF32,BL32,BT32)</f>
        <v>18.229400246122562</v>
      </c>
      <c r="DF32" s="10">
        <f>STDEV(BG32,BM32,BU32)</f>
        <v>126.46244198707109</v>
      </c>
    </row>
    <row r="33" spans="1:110" s="11" customFormat="1" ht="14" customHeight="1" x14ac:dyDescent="0.2">
      <c r="A33" s="1">
        <v>10236</v>
      </c>
      <c r="B33" s="2" t="s">
        <v>1203</v>
      </c>
      <c r="C33" s="1" t="s">
        <v>2088</v>
      </c>
      <c r="D33" s="2">
        <v>303801</v>
      </c>
      <c r="E33" s="2">
        <v>7136</v>
      </c>
      <c r="F33" s="1" t="s">
        <v>1357</v>
      </c>
      <c r="G33" s="11">
        <v>24</v>
      </c>
      <c r="H33" s="1" t="s">
        <v>1326</v>
      </c>
      <c r="I33" s="1" t="s">
        <v>1354</v>
      </c>
      <c r="J33" s="1">
        <v>5.2009299999999996</v>
      </c>
      <c r="K33" s="1">
        <v>1.33152</v>
      </c>
      <c r="L33" s="1">
        <v>4</v>
      </c>
      <c r="M33" s="1" t="s">
        <v>31</v>
      </c>
      <c r="N33" s="1"/>
      <c r="O33" s="1" t="s">
        <v>4</v>
      </c>
      <c r="P33" s="1"/>
      <c r="Q33" s="1"/>
      <c r="R33" s="1" t="s">
        <v>1204</v>
      </c>
      <c r="S33" s="1" t="s">
        <v>1205</v>
      </c>
      <c r="T33" s="1"/>
      <c r="U33" s="1"/>
      <c r="V33" s="1"/>
      <c r="W33" s="1" t="s">
        <v>4</v>
      </c>
      <c r="X33" s="1" t="s">
        <v>2089</v>
      </c>
      <c r="Y33" s="1"/>
      <c r="Z33" s="1">
        <v>248.61</v>
      </c>
      <c r="AA33" s="1">
        <v>259.94</v>
      </c>
      <c r="AB33" s="1">
        <v>105.12</v>
      </c>
      <c r="AC33" s="1">
        <v>235.38</v>
      </c>
      <c r="AD33" s="1">
        <v>236.12</v>
      </c>
      <c r="AE33" s="1">
        <v>178.47</v>
      </c>
      <c r="AF33" s="1">
        <v>365.07</v>
      </c>
      <c r="AG33" s="1">
        <v>282.44</v>
      </c>
      <c r="AH33" s="1">
        <v>305.37</v>
      </c>
      <c r="AI33" s="1">
        <v>200</v>
      </c>
      <c r="AJ33" s="1">
        <v>21.93</v>
      </c>
      <c r="AK33" s="1">
        <v>150.72999999999999</v>
      </c>
      <c r="AL33" s="1">
        <v>371.13</v>
      </c>
      <c r="AM33" s="1">
        <v>190.06</v>
      </c>
      <c r="AN33" s="1">
        <v>151.49</v>
      </c>
      <c r="AO33" s="1">
        <v>50.81</v>
      </c>
      <c r="AP33" s="1">
        <v>29.8</v>
      </c>
      <c r="AQ33" s="1">
        <v>306.05</v>
      </c>
      <c r="AR33" s="1">
        <v>167.97</v>
      </c>
      <c r="AS33" s="1">
        <v>117.8</v>
      </c>
      <c r="AT33" s="1">
        <v>234.48</v>
      </c>
      <c r="AU33" s="1">
        <v>250.56</v>
      </c>
      <c r="AV33" s="1">
        <v>247.28</v>
      </c>
      <c r="AW33" s="1">
        <v>152.11000000000001</v>
      </c>
      <c r="AX33" s="1">
        <v>11.79</v>
      </c>
      <c r="AY33" s="1">
        <v>180.58</v>
      </c>
      <c r="AZ33" s="1">
        <v>288.58999999999997</v>
      </c>
      <c r="BA33" s="1">
        <v>147.99</v>
      </c>
      <c r="BB33" s="1">
        <v>29.14</v>
      </c>
      <c r="BC33" s="1">
        <v>26.2</v>
      </c>
      <c r="BD33" s="1">
        <v>8.52</v>
      </c>
      <c r="BE33" s="1">
        <v>0.36</v>
      </c>
      <c r="BF33" s="1">
        <v>5.49</v>
      </c>
      <c r="BG33" s="1">
        <v>6.11</v>
      </c>
      <c r="BH33" s="1">
        <v>109.8</v>
      </c>
      <c r="BI33" s="1">
        <v>34.44</v>
      </c>
      <c r="BJ33" s="1">
        <v>49.34</v>
      </c>
      <c r="BK33" s="1">
        <v>1.29</v>
      </c>
      <c r="BL33" s="1">
        <v>12.64</v>
      </c>
      <c r="BM33" s="1">
        <v>44.69</v>
      </c>
      <c r="BN33" s="1">
        <v>53.12</v>
      </c>
      <c r="BO33" s="1">
        <v>98.23</v>
      </c>
      <c r="BP33" s="1">
        <v>130.07</v>
      </c>
      <c r="BQ33" s="1">
        <v>30.47</v>
      </c>
      <c r="BR33" s="1">
        <v>32.96</v>
      </c>
      <c r="BS33" s="1">
        <v>1.71</v>
      </c>
      <c r="BT33" s="1">
        <v>12.6</v>
      </c>
      <c r="BU33" s="1">
        <v>72.34</v>
      </c>
      <c r="BV33" s="1">
        <v>31.83</v>
      </c>
      <c r="BW33" s="10">
        <f>AVERAGE(AE33,AG33,AM33)</f>
        <v>216.99</v>
      </c>
      <c r="BX33" s="10">
        <f>AVERAGE(Z33,AF33,AH33)</f>
        <v>306.35000000000002</v>
      </c>
      <c r="BY33" s="10">
        <f>AVERAGE(AA33,AI33)</f>
        <v>229.97</v>
      </c>
      <c r="BZ33" s="10">
        <f>AVERAGE(AB33,AJ33)</f>
        <v>63.525000000000006</v>
      </c>
      <c r="CA33" s="10">
        <f>AVERAGE(AC33,AK33)</f>
        <v>193.05500000000001</v>
      </c>
      <c r="CB33" s="10">
        <f>AVERAGE(AD33,AL33)</f>
        <v>303.625</v>
      </c>
      <c r="CC33" s="10">
        <f>AVERAGE(AS33,AU33,BA33)</f>
        <v>172.11666666666667</v>
      </c>
      <c r="CD33" s="10">
        <f>AVERAGE(AN33,AT33,AV33)</f>
        <v>211.08333333333334</v>
      </c>
      <c r="CE33" s="10">
        <f>AVERAGE(AO33,AW33)</f>
        <v>101.46000000000001</v>
      </c>
      <c r="CF33" s="10">
        <f>AVERAGE(AP33,AX33)</f>
        <v>20.795000000000002</v>
      </c>
      <c r="CG33" s="10">
        <f>AVERAGE(AQ33,AY33)</f>
        <v>243.315</v>
      </c>
      <c r="CH33" s="10">
        <f>AVERAGE(AR33,AZ33)</f>
        <v>228.27999999999997</v>
      </c>
      <c r="CI33" s="10">
        <f>AVERAGE(BB33,BH33,BN33,BP33,BV33)</f>
        <v>70.792000000000002</v>
      </c>
      <c r="CJ33" s="10">
        <f>AVERAGE(BC33,BI33,BO33,BQ33)</f>
        <v>47.335000000000001</v>
      </c>
      <c r="CK33" s="10">
        <f>AVERAGE(BD33,BJ33,BR33)</f>
        <v>30.27333333333333</v>
      </c>
      <c r="CL33" s="10">
        <f>AVERAGE(BE33,BK33,BS33)</f>
        <v>1.1199999999999999</v>
      </c>
      <c r="CM33" s="10">
        <f>AVERAGE(BF33,BL33,BT33)</f>
        <v>10.243333333333334</v>
      </c>
      <c r="CN33" s="10">
        <f>AVERAGE(BG33,BM33,BU33)</f>
        <v>41.046666666666667</v>
      </c>
      <c r="CO33" s="10">
        <f>STDEV(AE33,AG33,AM33)</f>
        <v>56.976827746023012</v>
      </c>
      <c r="CP33" s="10">
        <f>STDEV(Z33,AF33,AH33)</f>
        <v>58.236184627772353</v>
      </c>
      <c r="CQ33" s="10">
        <f>STDEV(AA33,AI33)</f>
        <v>42.383980464321738</v>
      </c>
      <c r="CR33" s="10">
        <f>STDEV(AB33,AJ33)</f>
        <v>58.82421312690888</v>
      </c>
      <c r="CS33" s="10">
        <f>STDEV(AC33,AK33)</f>
        <v>59.856589027441117</v>
      </c>
      <c r="CT33" s="10">
        <f>STDEV(AD33,AL33)</f>
        <v>95.466486527995826</v>
      </c>
      <c r="CU33" s="10">
        <f>STDEV(AS33,AU33,BA33)</f>
        <v>69.590778364186519</v>
      </c>
      <c r="CV33" s="10">
        <f>STDEV(AN33,AT33,AV33)</f>
        <v>52.004653958403829</v>
      </c>
      <c r="CW33" s="10">
        <f>STDEV(AO33,AW33)</f>
        <v>71.629916934197269</v>
      </c>
      <c r="CX33" s="10">
        <f>STDEV(AP33,AX33)</f>
        <v>12.734993129169718</v>
      </c>
      <c r="CY33" s="10">
        <f>STDEV(AQ33,AY33)</f>
        <v>88.720687835476156</v>
      </c>
      <c r="CZ33" s="10">
        <f>STDEV(AR33,AZ33)</f>
        <v>85.291219946721441</v>
      </c>
      <c r="DA33" s="10">
        <f>STDEV(BB33,BH33,BN33,BP33,BV33)</f>
        <v>46.370064373472673</v>
      </c>
      <c r="DB33" s="10">
        <f>STDEV(BC33,BI33,BO33,BQ33)</f>
        <v>34.096424543735758</v>
      </c>
      <c r="DC33" s="10">
        <f>STDEV(BD33,BJ33,BR33)</f>
        <v>20.542193975652498</v>
      </c>
      <c r="DD33" s="10">
        <f>STDEV(BE33,BK33,BS33)</f>
        <v>0.69086901797663502</v>
      </c>
      <c r="DE33" s="10">
        <f>STDEV(BF33,BL33,BT33)</f>
        <v>4.1165560039107092</v>
      </c>
      <c r="DF33" s="10">
        <f>STDEV(BG33,BM33,BU33)</f>
        <v>33.264976075947104</v>
      </c>
    </row>
    <row r="34" spans="1:110" s="11" customFormat="1" ht="14" customHeight="1" x14ac:dyDescent="0.2">
      <c r="A34" s="1">
        <v>6105</v>
      </c>
      <c r="B34" s="2" t="s">
        <v>889</v>
      </c>
      <c r="C34" s="1" t="s">
        <v>1710</v>
      </c>
      <c r="D34" s="2">
        <v>307884</v>
      </c>
      <c r="E34" s="2">
        <v>45168</v>
      </c>
      <c r="F34" s="1" t="s">
        <v>1323</v>
      </c>
      <c r="G34" s="11">
        <v>25</v>
      </c>
      <c r="H34" s="1" t="s">
        <v>1326</v>
      </c>
      <c r="I34" s="1" t="s">
        <v>1326</v>
      </c>
      <c r="J34" s="1">
        <v>3.70302</v>
      </c>
      <c r="K34" s="1">
        <v>1.0718399999999999</v>
      </c>
      <c r="L34" s="1">
        <v>2</v>
      </c>
      <c r="M34" s="1" t="s">
        <v>31</v>
      </c>
      <c r="N34" s="1"/>
      <c r="O34" s="1" t="s">
        <v>4</v>
      </c>
      <c r="P34" s="1"/>
      <c r="Q34" s="1"/>
      <c r="R34" s="1"/>
      <c r="S34" s="1"/>
      <c r="T34" s="1"/>
      <c r="U34" s="1"/>
      <c r="V34" s="1"/>
      <c r="W34" s="1" t="s">
        <v>4</v>
      </c>
      <c r="X34" s="1" t="s">
        <v>1711</v>
      </c>
      <c r="Y34" s="1"/>
      <c r="Z34" s="1">
        <v>131.4</v>
      </c>
      <c r="AA34" s="1">
        <v>83.96</v>
      </c>
      <c r="AB34" s="1">
        <v>39.28</v>
      </c>
      <c r="AC34" s="1">
        <v>129.51</v>
      </c>
      <c r="AD34" s="1">
        <v>171.51</v>
      </c>
      <c r="AE34" s="1">
        <v>135.66</v>
      </c>
      <c r="AF34" s="1">
        <v>236.45</v>
      </c>
      <c r="AG34" s="1">
        <v>96.17</v>
      </c>
      <c r="AH34" s="1">
        <v>90.32</v>
      </c>
      <c r="AI34" s="1">
        <v>89.16</v>
      </c>
      <c r="AJ34" s="1">
        <v>46.9</v>
      </c>
      <c r="AK34" s="1">
        <v>85.13</v>
      </c>
      <c r="AL34" s="1">
        <v>80.3</v>
      </c>
      <c r="AM34" s="1">
        <v>78.930000000000007</v>
      </c>
      <c r="AN34" s="1">
        <v>67.47</v>
      </c>
      <c r="AO34" s="1">
        <v>28.24</v>
      </c>
      <c r="AP34" s="1">
        <v>19.48</v>
      </c>
      <c r="AQ34" s="1">
        <v>143.26</v>
      </c>
      <c r="AR34" s="1">
        <v>137.61000000000001</v>
      </c>
      <c r="AS34" s="1">
        <v>92.95</v>
      </c>
      <c r="AT34" s="1">
        <v>91.08</v>
      </c>
      <c r="AU34" s="1">
        <v>57.91</v>
      </c>
      <c r="AV34" s="1">
        <v>42.87</v>
      </c>
      <c r="AW34" s="1">
        <v>69.28</v>
      </c>
      <c r="AX34" s="1">
        <v>55.82</v>
      </c>
      <c r="AY34" s="1">
        <v>60.44</v>
      </c>
      <c r="AZ34" s="1">
        <v>68.25</v>
      </c>
      <c r="BA34" s="1">
        <v>53.66</v>
      </c>
      <c r="BB34" s="1">
        <v>22.84</v>
      </c>
      <c r="BC34" s="1">
        <v>11.67</v>
      </c>
      <c r="BD34" s="1">
        <v>9.2899999999999991</v>
      </c>
      <c r="BE34" s="1">
        <v>13.08</v>
      </c>
      <c r="BF34" s="1">
        <v>10.34</v>
      </c>
      <c r="BG34" s="1">
        <v>9.75</v>
      </c>
      <c r="BH34" s="1">
        <v>23.1</v>
      </c>
      <c r="BI34" s="1">
        <v>35.19</v>
      </c>
      <c r="BJ34" s="1">
        <v>34.29</v>
      </c>
      <c r="BK34" s="1">
        <v>21.75</v>
      </c>
      <c r="BL34" s="1">
        <v>32.17</v>
      </c>
      <c r="BM34" s="1">
        <v>34.83</v>
      </c>
      <c r="BN34" s="1">
        <v>25.75</v>
      </c>
      <c r="BO34" s="1">
        <v>23.15</v>
      </c>
      <c r="BP34" s="1">
        <v>23.12</v>
      </c>
      <c r="BQ34" s="1">
        <v>30.45</v>
      </c>
      <c r="BR34" s="1">
        <v>46.62</v>
      </c>
      <c r="BS34" s="1">
        <v>24.91</v>
      </c>
      <c r="BT34" s="1">
        <v>24.2</v>
      </c>
      <c r="BU34" s="1">
        <v>20.69</v>
      </c>
      <c r="BV34" s="1">
        <v>25.71</v>
      </c>
      <c r="BW34" s="10">
        <f>AVERAGE(AE34,AG34,AM34)</f>
        <v>103.58666666666666</v>
      </c>
      <c r="BX34" s="10">
        <f>AVERAGE(Z34,AF34,AH34)</f>
        <v>152.72333333333333</v>
      </c>
      <c r="BY34" s="10">
        <f>AVERAGE(AA34,AI34)</f>
        <v>86.56</v>
      </c>
      <c r="BZ34" s="10">
        <f>AVERAGE(AB34,AJ34)</f>
        <v>43.09</v>
      </c>
      <c r="CA34" s="10">
        <f>AVERAGE(AC34,AK34)</f>
        <v>107.32</v>
      </c>
      <c r="CB34" s="10">
        <f>AVERAGE(AD34,AL34)</f>
        <v>125.905</v>
      </c>
      <c r="CC34" s="10">
        <f>AVERAGE(AS34,AU34,BA34)</f>
        <v>68.173333333333332</v>
      </c>
      <c r="CD34" s="10">
        <f>AVERAGE(AN34,AT34,AV34)</f>
        <v>67.14</v>
      </c>
      <c r="CE34" s="10">
        <f>AVERAGE(AO34,AW34)</f>
        <v>48.76</v>
      </c>
      <c r="CF34" s="10">
        <f>AVERAGE(AP34,AX34)</f>
        <v>37.65</v>
      </c>
      <c r="CG34" s="10">
        <f>AVERAGE(AQ34,AY34)</f>
        <v>101.85</v>
      </c>
      <c r="CH34" s="10">
        <f>AVERAGE(AR34,AZ34)</f>
        <v>102.93</v>
      </c>
      <c r="CI34" s="10">
        <f>AVERAGE(BB34,BH34,BN34,BP34,BV34)</f>
        <v>24.104000000000003</v>
      </c>
      <c r="CJ34" s="10">
        <f>AVERAGE(BC34,BI34,BO34,BQ34)</f>
        <v>25.114999999999998</v>
      </c>
      <c r="CK34" s="10">
        <f>AVERAGE(BD34,BJ34,BR34)</f>
        <v>30.066666666666663</v>
      </c>
      <c r="CL34" s="10">
        <f>AVERAGE(BE34,BK34,BS34)</f>
        <v>19.91333333333333</v>
      </c>
      <c r="CM34" s="10">
        <f>AVERAGE(BF34,BL34,BT34)</f>
        <v>22.236666666666668</v>
      </c>
      <c r="CN34" s="10">
        <f>AVERAGE(BG34,BM34,BU34)</f>
        <v>21.756666666666664</v>
      </c>
      <c r="CO34" s="10">
        <f>STDEV(AE34,AG34,AM34)</f>
        <v>29.083129703203092</v>
      </c>
      <c r="CP34" s="10">
        <f>STDEV(Z34,AF34,AH34)</f>
        <v>75.362508141205907</v>
      </c>
      <c r="CQ34" s="10">
        <f>STDEV(AA34,AI34)</f>
        <v>3.6769552621700492</v>
      </c>
      <c r="CR34" s="10">
        <f>STDEV(AB34,AJ34)</f>
        <v>5.38815367264149</v>
      </c>
      <c r="CS34" s="10">
        <f>STDEV(AC34,AK34)</f>
        <v>31.381398949058919</v>
      </c>
      <c r="CT34" s="10">
        <f>STDEV(AD34,AL34)</f>
        <v>64.495209512024942</v>
      </c>
      <c r="CU34" s="10">
        <f>STDEV(AS34,AU34,BA34)</f>
        <v>21.5621899011518</v>
      </c>
      <c r="CV34" s="10">
        <f>STDEV(AN34,AT34,AV34)</f>
        <v>24.106694091061062</v>
      </c>
      <c r="CW34" s="10">
        <f>STDEV(AO34,AW34)</f>
        <v>29.019662299895913</v>
      </c>
      <c r="CX34" s="10">
        <f>STDEV(AP34,AX34)</f>
        <v>25.69626042831915</v>
      </c>
      <c r="CY34" s="10">
        <f>STDEV(AQ34,AY34)</f>
        <v>58.562583617869862</v>
      </c>
      <c r="CZ34" s="10">
        <f>STDEV(AR34,AZ34)</f>
        <v>49.044926343098936</v>
      </c>
      <c r="DA34" s="10">
        <f>STDEV(BB34,BH34,BN34,BP34,BV34)</f>
        <v>1.4884992442053842</v>
      </c>
      <c r="DB34" s="10">
        <f>STDEV(BC34,BI34,BO34,BQ34)</f>
        <v>10.240395500174785</v>
      </c>
      <c r="DC34" s="10">
        <f>STDEV(BD34,BJ34,BR34)</f>
        <v>19.019979845765697</v>
      </c>
      <c r="DD34" s="10">
        <f>STDEV(BE34,BK34,BS34)</f>
        <v>6.1251312911098879</v>
      </c>
      <c r="DE34" s="10">
        <f>STDEV(BF34,BL34,BT34)</f>
        <v>11.046639006201529</v>
      </c>
      <c r="DF34" s="10">
        <f>STDEV(BG34,BM34,BU34)</f>
        <v>12.573978421062023</v>
      </c>
    </row>
    <row r="35" spans="1:110" s="11" customFormat="1" ht="14" customHeight="1" x14ac:dyDescent="0.2">
      <c r="A35" s="1">
        <v>9702</v>
      </c>
      <c r="B35" s="2" t="s">
        <v>1165</v>
      </c>
      <c r="C35" s="1" t="s">
        <v>2045</v>
      </c>
      <c r="D35" s="2">
        <v>305395</v>
      </c>
      <c r="E35" s="2">
        <v>5099</v>
      </c>
      <c r="F35" s="1" t="s">
        <v>1323</v>
      </c>
      <c r="G35" s="11">
        <v>26</v>
      </c>
      <c r="H35" s="1" t="s">
        <v>1326</v>
      </c>
      <c r="I35" s="1" t="s">
        <v>1321</v>
      </c>
      <c r="J35" s="1">
        <v>1.8694999999999999</v>
      </c>
      <c r="K35" s="1">
        <v>1.157</v>
      </c>
      <c r="L35" s="1">
        <v>0</v>
      </c>
      <c r="M35" s="1" t="s">
        <v>5</v>
      </c>
      <c r="N35" s="1" t="s">
        <v>867</v>
      </c>
      <c r="O35" s="1" t="s">
        <v>4</v>
      </c>
      <c r="P35" s="1"/>
      <c r="Q35" s="1"/>
      <c r="R35" s="1" t="s">
        <v>865</v>
      </c>
      <c r="S35" s="1" t="s">
        <v>866</v>
      </c>
      <c r="T35" s="1" t="s">
        <v>864</v>
      </c>
      <c r="U35" s="1" t="s">
        <v>7</v>
      </c>
      <c r="V35" s="1" t="s">
        <v>56</v>
      </c>
      <c r="W35" s="1" t="s">
        <v>55</v>
      </c>
      <c r="X35" s="1" t="s">
        <v>2046</v>
      </c>
      <c r="Y35" s="1"/>
      <c r="Z35" s="1">
        <v>103.96</v>
      </c>
      <c r="AA35" s="1">
        <v>89.92</v>
      </c>
      <c r="AB35" s="1">
        <v>45.36</v>
      </c>
      <c r="AC35" s="1">
        <v>81.239999999999995</v>
      </c>
      <c r="AD35" s="1">
        <v>105.42</v>
      </c>
      <c r="AE35" s="1">
        <v>133.56</v>
      </c>
      <c r="AF35" s="1">
        <v>161.49</v>
      </c>
      <c r="AG35" s="1">
        <v>126.31</v>
      </c>
      <c r="AH35" s="1">
        <v>122.2</v>
      </c>
      <c r="AI35" s="1">
        <v>99.66</v>
      </c>
      <c r="AJ35" s="1">
        <v>90.18</v>
      </c>
      <c r="AK35" s="1">
        <v>111.64</v>
      </c>
      <c r="AL35" s="1">
        <v>159.32</v>
      </c>
      <c r="AM35" s="1">
        <v>101.84</v>
      </c>
      <c r="AN35" s="1">
        <v>52.95</v>
      </c>
      <c r="AO35" s="1">
        <v>20.32</v>
      </c>
      <c r="AP35" s="1">
        <v>21.58</v>
      </c>
      <c r="AQ35" s="1">
        <v>109.81</v>
      </c>
      <c r="AR35" s="1">
        <v>114.67</v>
      </c>
      <c r="AS35" s="1">
        <v>72.95</v>
      </c>
      <c r="AT35" s="1">
        <v>124.15</v>
      </c>
      <c r="AU35" s="1">
        <v>118.81</v>
      </c>
      <c r="AV35" s="1">
        <v>100.6</v>
      </c>
      <c r="AW35" s="1">
        <v>89.56</v>
      </c>
      <c r="AX35" s="1">
        <v>64.91</v>
      </c>
      <c r="AY35" s="1">
        <v>75.08</v>
      </c>
      <c r="AZ35" s="1">
        <v>119.5</v>
      </c>
      <c r="BA35" s="1">
        <v>74.12</v>
      </c>
      <c r="BB35" s="1">
        <v>36.94</v>
      </c>
      <c r="BC35" s="1">
        <v>21.14</v>
      </c>
      <c r="BD35" s="1">
        <v>15.2</v>
      </c>
      <c r="BE35" s="1">
        <v>22.67</v>
      </c>
      <c r="BF35" s="1">
        <v>18.649999999999999</v>
      </c>
      <c r="BG35" s="1">
        <v>27.2</v>
      </c>
      <c r="BH35" s="1">
        <v>171.08</v>
      </c>
      <c r="BI35" s="1">
        <v>46.12</v>
      </c>
      <c r="BJ35" s="1">
        <v>47.42</v>
      </c>
      <c r="BK35" s="1">
        <v>32.4</v>
      </c>
      <c r="BL35" s="1">
        <v>31.64</v>
      </c>
      <c r="BM35" s="1">
        <v>64.099999999999994</v>
      </c>
      <c r="BN35" s="1">
        <v>54.79</v>
      </c>
      <c r="BO35" s="1">
        <v>87.83</v>
      </c>
      <c r="BP35" s="1">
        <v>77.930000000000007</v>
      </c>
      <c r="BQ35" s="1">
        <v>36.46</v>
      </c>
      <c r="BR35" s="1">
        <v>66.540000000000006</v>
      </c>
      <c r="BS35" s="1">
        <v>62.04</v>
      </c>
      <c r="BT35" s="1">
        <v>38.71</v>
      </c>
      <c r="BU35" s="1">
        <v>86.86</v>
      </c>
      <c r="BV35" s="1">
        <v>33.89</v>
      </c>
      <c r="BW35" s="10">
        <f>AVERAGE(AE35,AG35,AM35)</f>
        <v>120.57000000000001</v>
      </c>
      <c r="BX35" s="10">
        <f>AVERAGE(Z35,AF35,AH35)</f>
        <v>129.21666666666667</v>
      </c>
      <c r="BY35" s="10">
        <f>AVERAGE(AA35,AI35)</f>
        <v>94.789999999999992</v>
      </c>
      <c r="BZ35" s="10">
        <f>AVERAGE(AB35,AJ35)</f>
        <v>67.77000000000001</v>
      </c>
      <c r="CA35" s="10">
        <f>AVERAGE(AC35,AK35)</f>
        <v>96.44</v>
      </c>
      <c r="CB35" s="10">
        <f>AVERAGE(AD35,AL35)</f>
        <v>132.37</v>
      </c>
      <c r="CC35" s="10">
        <f>AVERAGE(AS35,AU35,BA35)</f>
        <v>88.626666666666665</v>
      </c>
      <c r="CD35" s="10">
        <f>AVERAGE(AN35,AT35,AV35)</f>
        <v>92.566666666666677</v>
      </c>
      <c r="CE35" s="10">
        <f>AVERAGE(AO35,AW35)</f>
        <v>54.94</v>
      </c>
      <c r="CF35" s="10">
        <f>AVERAGE(AP35,AX35)</f>
        <v>43.244999999999997</v>
      </c>
      <c r="CG35" s="10">
        <f>AVERAGE(AQ35,AY35)</f>
        <v>92.444999999999993</v>
      </c>
      <c r="CH35" s="10">
        <f>AVERAGE(AR35,AZ35)</f>
        <v>117.08500000000001</v>
      </c>
      <c r="CI35" s="10">
        <f>AVERAGE(BB35,BH35,BN35,BP35,BV35)</f>
        <v>74.926000000000002</v>
      </c>
      <c r="CJ35" s="10">
        <f>AVERAGE(BC35,BI35,BO35,BQ35)</f>
        <v>47.887499999999996</v>
      </c>
      <c r="CK35" s="10">
        <f>AVERAGE(BD35,BJ35,BR35)</f>
        <v>43.053333333333342</v>
      </c>
      <c r="CL35" s="10">
        <f>AVERAGE(BE35,BK35,BS35)</f>
        <v>39.036666666666669</v>
      </c>
      <c r="CM35" s="10">
        <f>AVERAGE(BF35,BL35,BT35)</f>
        <v>29.666666666666668</v>
      </c>
      <c r="CN35" s="10">
        <f>AVERAGE(BG35,BM35,BU35)</f>
        <v>59.386666666666663</v>
      </c>
      <c r="CO35" s="10">
        <f>STDEV(AE35,AG35,AM35)</f>
        <v>16.620779163444766</v>
      </c>
      <c r="CP35" s="10">
        <f>STDEV(Z35,AF35,AH35)</f>
        <v>29.399837301137172</v>
      </c>
      <c r="CQ35" s="10">
        <f>STDEV(AA35,AI35)</f>
        <v>6.8872200487569692</v>
      </c>
      <c r="CR35" s="10">
        <f>STDEV(AB35,AJ35)</f>
        <v>31.692525932781027</v>
      </c>
      <c r="CS35" s="10">
        <f>STDEV(AC35,AK35)</f>
        <v>21.496046148071002</v>
      </c>
      <c r="CT35" s="10">
        <f>STDEV(AD35,AL35)</f>
        <v>38.113055505954861</v>
      </c>
      <c r="CU35" s="10">
        <f>STDEV(AS35,AU35,BA35)</f>
        <v>26.146078737228095</v>
      </c>
      <c r="CV35" s="10">
        <f>STDEV(AN35,AT35,AV35)</f>
        <v>36.273417723359508</v>
      </c>
      <c r="CW35" s="10">
        <f>STDEV(AO35,AW35)</f>
        <v>48.960073529356563</v>
      </c>
      <c r="CX35" s="10">
        <f>STDEV(AP35,AX35)</f>
        <v>30.638936828813097</v>
      </c>
      <c r="CY35" s="10">
        <f>STDEV(AQ35,AY35)</f>
        <v>24.557818510608847</v>
      </c>
      <c r="CZ35" s="10">
        <f>STDEV(AR35,AZ35)</f>
        <v>3.4153257531310235</v>
      </c>
      <c r="DA35" s="10">
        <f>STDEV(BB35,BH35,BN35,BP35,BV35)</f>
        <v>56.539728775437197</v>
      </c>
      <c r="DB35" s="10">
        <f>STDEV(BC35,BI35,BO35,BQ35)</f>
        <v>28.545541829387879</v>
      </c>
      <c r="DC35" s="10">
        <f>STDEV(BD35,BJ35,BR35)</f>
        <v>25.947056351989779</v>
      </c>
      <c r="DD35" s="10">
        <f>STDEV(BE35,BK35,BS35)</f>
        <v>20.506906966515771</v>
      </c>
      <c r="DE35" s="10">
        <f>STDEV(BF35,BL35,BT35)</f>
        <v>10.174548311022624</v>
      </c>
      <c r="DF35" s="10">
        <f>STDEV(BG35,BM35,BU35)</f>
        <v>30.107981223146357</v>
      </c>
    </row>
    <row r="36" spans="1:110" s="11" customFormat="1" ht="14" customHeight="1" x14ac:dyDescent="0.2">
      <c r="A36" s="1">
        <v>11410</v>
      </c>
      <c r="B36" s="2" t="s">
        <v>1260</v>
      </c>
      <c r="C36" s="1" t="s">
        <v>2143</v>
      </c>
      <c r="D36" s="2">
        <v>304653</v>
      </c>
      <c r="E36" s="2"/>
      <c r="F36" s="1" t="s">
        <v>1323</v>
      </c>
      <c r="G36" s="11">
        <v>27</v>
      </c>
      <c r="H36" s="1" t="s">
        <v>1326</v>
      </c>
      <c r="I36" s="1" t="s">
        <v>1326</v>
      </c>
      <c r="J36" s="1">
        <v>2.4190100000000001</v>
      </c>
      <c r="K36" s="1">
        <v>1.0064900000000001</v>
      </c>
      <c r="L36" s="1">
        <v>1</v>
      </c>
      <c r="M36" s="1" t="s">
        <v>5</v>
      </c>
      <c r="N36" s="1"/>
      <c r="O36" s="1"/>
      <c r="P36" s="1"/>
      <c r="Q36" s="1"/>
      <c r="R36" s="1"/>
      <c r="S36" s="1"/>
      <c r="T36" s="1"/>
      <c r="U36" s="1"/>
      <c r="V36" s="1"/>
      <c r="W36" s="1" t="s">
        <v>4</v>
      </c>
      <c r="X36" s="1" t="s">
        <v>2110</v>
      </c>
      <c r="Y36" s="1"/>
      <c r="Z36" s="1">
        <v>129.47</v>
      </c>
      <c r="AA36" s="1">
        <v>180.17</v>
      </c>
      <c r="AB36" s="1">
        <v>126.61</v>
      </c>
      <c r="AC36" s="1">
        <v>237.19</v>
      </c>
      <c r="AD36" s="1">
        <v>209.41</v>
      </c>
      <c r="AE36" s="1">
        <v>301.73</v>
      </c>
      <c r="AF36" s="1">
        <v>415.94</v>
      </c>
      <c r="AG36" s="1">
        <v>137.16</v>
      </c>
      <c r="AH36" s="1">
        <v>198.58</v>
      </c>
      <c r="AI36" s="1">
        <v>215.86</v>
      </c>
      <c r="AJ36" s="1">
        <v>183.91</v>
      </c>
      <c r="AK36" s="1">
        <v>151.16</v>
      </c>
      <c r="AL36" s="1">
        <v>330.71</v>
      </c>
      <c r="AM36" s="1">
        <v>238.51</v>
      </c>
      <c r="AN36" s="1">
        <v>60.42</v>
      </c>
      <c r="AO36" s="1">
        <v>56.63</v>
      </c>
      <c r="AP36" s="1">
        <v>71.739999999999995</v>
      </c>
      <c r="AQ36" s="1">
        <v>160.72999999999999</v>
      </c>
      <c r="AR36" s="1">
        <v>135.15</v>
      </c>
      <c r="AS36" s="1">
        <v>153.21</v>
      </c>
      <c r="AT36" s="1">
        <v>240.6</v>
      </c>
      <c r="AU36" s="1">
        <v>143.46</v>
      </c>
      <c r="AV36" s="1">
        <v>178.28</v>
      </c>
      <c r="AW36" s="1">
        <v>135.72</v>
      </c>
      <c r="AX36" s="1">
        <v>115.34</v>
      </c>
      <c r="AY36" s="1">
        <v>137.03</v>
      </c>
      <c r="AZ36" s="1">
        <v>297.41000000000003</v>
      </c>
      <c r="BA36" s="1">
        <v>134.02000000000001</v>
      </c>
      <c r="BB36" s="1">
        <v>26.29</v>
      </c>
      <c r="BC36" s="1">
        <v>37.04</v>
      </c>
      <c r="BD36" s="1">
        <v>19.98</v>
      </c>
      <c r="BE36" s="1">
        <v>39.68</v>
      </c>
      <c r="BF36" s="1">
        <v>29.54</v>
      </c>
      <c r="BG36" s="1">
        <v>26.7</v>
      </c>
      <c r="BH36" s="1">
        <v>144.88999999999999</v>
      </c>
      <c r="BI36" s="1">
        <v>56.3</v>
      </c>
      <c r="BJ36" s="1">
        <v>115.38</v>
      </c>
      <c r="BK36" s="1">
        <v>77.83</v>
      </c>
      <c r="BL36" s="1">
        <v>64.459999999999994</v>
      </c>
      <c r="BM36" s="1">
        <v>124.04</v>
      </c>
      <c r="BN36" s="1">
        <v>89.9</v>
      </c>
      <c r="BO36" s="1">
        <v>113.07</v>
      </c>
      <c r="BP36" s="1">
        <v>31.55</v>
      </c>
      <c r="BQ36" s="1">
        <v>75.7</v>
      </c>
      <c r="BR36" s="1">
        <v>125.74</v>
      </c>
      <c r="BS36" s="1">
        <v>153.04</v>
      </c>
      <c r="BT36" s="1">
        <v>81.56</v>
      </c>
      <c r="BU36" s="1">
        <v>86.22</v>
      </c>
      <c r="BV36" s="1">
        <v>54.92</v>
      </c>
      <c r="BW36" s="10">
        <f>AVERAGE(AE36,AG36,AM36)</f>
        <v>225.79999999999998</v>
      </c>
      <c r="BX36" s="10">
        <f>AVERAGE(Z36,AF36,AH36)</f>
        <v>247.99666666666667</v>
      </c>
      <c r="BY36" s="10">
        <f>AVERAGE(AA36,AI36)</f>
        <v>198.01499999999999</v>
      </c>
      <c r="BZ36" s="10">
        <f>AVERAGE(AB36,AJ36)</f>
        <v>155.26</v>
      </c>
      <c r="CA36" s="10">
        <f>AVERAGE(AC36,AK36)</f>
        <v>194.17500000000001</v>
      </c>
      <c r="CB36" s="10">
        <f>AVERAGE(AD36,AL36)</f>
        <v>270.06</v>
      </c>
      <c r="CC36" s="10">
        <f>AVERAGE(AS36,AU36,BA36)</f>
        <v>143.56333333333336</v>
      </c>
      <c r="CD36" s="10">
        <f>AVERAGE(AN36,AT36,AV36)</f>
        <v>159.76666666666665</v>
      </c>
      <c r="CE36" s="10">
        <f>AVERAGE(AO36,AW36)</f>
        <v>96.174999999999997</v>
      </c>
      <c r="CF36" s="10">
        <f>AVERAGE(AP36,AX36)</f>
        <v>93.539999999999992</v>
      </c>
      <c r="CG36" s="10">
        <f>AVERAGE(AQ36,AY36)</f>
        <v>148.88</v>
      </c>
      <c r="CH36" s="10">
        <f>AVERAGE(AR36,AZ36)</f>
        <v>216.28000000000003</v>
      </c>
      <c r="CI36" s="10">
        <f>AVERAGE(BB36,BH36,BN36,BP36,BV36)</f>
        <v>69.510000000000005</v>
      </c>
      <c r="CJ36" s="10">
        <f>AVERAGE(BC36,BI36,BO36,BQ36)</f>
        <v>70.527500000000003</v>
      </c>
      <c r="CK36" s="10">
        <f>AVERAGE(BD36,BJ36,BR36)</f>
        <v>87.033333333333317</v>
      </c>
      <c r="CL36" s="10">
        <f>AVERAGE(BE36,BK36,BS36)</f>
        <v>90.183333333333323</v>
      </c>
      <c r="CM36" s="10">
        <f>AVERAGE(BF36,BL36,BT36)</f>
        <v>58.52</v>
      </c>
      <c r="CN36" s="10">
        <f>AVERAGE(BG36,BM36,BU36)</f>
        <v>78.986666666666665</v>
      </c>
      <c r="CO36" s="10">
        <f>STDEV(AE36,AG36,AM36)</f>
        <v>83.017945650323142</v>
      </c>
      <c r="CP36" s="10">
        <f>STDEV(Z36,AF36,AH36)</f>
        <v>149.49170690487591</v>
      </c>
      <c r="CQ36" s="10">
        <f>STDEV(AA36,AI36)</f>
        <v>25.2366410205479</v>
      </c>
      <c r="CR36" s="10">
        <f>STDEV(AB36,AJ36)</f>
        <v>40.517218561989225</v>
      </c>
      <c r="CS36" s="10">
        <f>STDEV(AC36,AK36)</f>
        <v>60.832396385478631</v>
      </c>
      <c r="CT36" s="10">
        <f>STDEV(AD36,AL36)</f>
        <v>85.772052557928049</v>
      </c>
      <c r="CU36" s="10">
        <f>STDEV(AS36,AU36,BA36)</f>
        <v>9.5954173089727224</v>
      </c>
      <c r="CV36" s="10">
        <f>STDEV(AN36,AT36,AV36)</f>
        <v>91.505550287036371</v>
      </c>
      <c r="CW36" s="10">
        <f>STDEV(AO36,AW36)</f>
        <v>55.925075324044045</v>
      </c>
      <c r="CX36" s="10">
        <f>STDEV(AP36,AX36)</f>
        <v>30.829855659733465</v>
      </c>
      <c r="CY36" s="10">
        <f>STDEV(AQ36,AY36)</f>
        <v>16.758430714121168</v>
      </c>
      <c r="CZ36" s="10">
        <f>STDEV(AR36,AZ36)</f>
        <v>114.7351463153292</v>
      </c>
      <c r="DA36" s="10">
        <f>STDEV(BB36,BH36,BN36,BP36,BV36)</f>
        <v>49.040020901300593</v>
      </c>
      <c r="DB36" s="10">
        <f>STDEV(BC36,BI36,BO36,BQ36)</f>
        <v>32.45742583241416</v>
      </c>
      <c r="DC36" s="10">
        <f>STDEV(BD36,BJ36,BR36)</f>
        <v>58.300467693950253</v>
      </c>
      <c r="DD36" s="10">
        <f>STDEV(BE36,BK36,BS36)</f>
        <v>57.680811656332786</v>
      </c>
      <c r="DE36" s="10">
        <f>STDEV(BF36,BL36,BT36)</f>
        <v>26.51382280999854</v>
      </c>
      <c r="DF36" s="10">
        <f>STDEV(BG36,BM36,BU36)</f>
        <v>49.07147576070372</v>
      </c>
    </row>
    <row r="37" spans="1:110" s="11" customFormat="1" ht="14" customHeight="1" x14ac:dyDescent="0.2">
      <c r="A37" s="1">
        <v>1693</v>
      </c>
      <c r="B37" s="2" t="s">
        <v>518</v>
      </c>
      <c r="C37" s="1" t="s">
        <v>1465</v>
      </c>
      <c r="D37" s="2">
        <v>307106</v>
      </c>
      <c r="E37" s="2">
        <v>23053</v>
      </c>
      <c r="F37" s="1" t="s">
        <v>1323</v>
      </c>
      <c r="G37" s="11">
        <v>28</v>
      </c>
      <c r="H37" s="1" t="s">
        <v>1326</v>
      </c>
      <c r="I37" s="1" t="s">
        <v>1326</v>
      </c>
      <c r="J37" s="1">
        <v>1.9386000000000001</v>
      </c>
      <c r="K37" s="1">
        <v>1.08152</v>
      </c>
      <c r="L37" s="1">
        <v>3</v>
      </c>
      <c r="M37" s="1" t="s">
        <v>5</v>
      </c>
      <c r="N37" s="1"/>
      <c r="O37" s="1" t="s">
        <v>4</v>
      </c>
      <c r="P37" s="1"/>
      <c r="Q37" s="1"/>
      <c r="R37" s="1" t="s">
        <v>99</v>
      </c>
      <c r="S37" s="1" t="s">
        <v>100</v>
      </c>
      <c r="T37" s="1" t="s">
        <v>268</v>
      </c>
      <c r="U37" s="1" t="s">
        <v>14</v>
      </c>
      <c r="V37" s="1" t="s">
        <v>98</v>
      </c>
      <c r="W37" s="1" t="s">
        <v>269</v>
      </c>
      <c r="X37" s="1" t="s">
        <v>1466</v>
      </c>
      <c r="Y37" s="1"/>
      <c r="Z37" s="1">
        <v>20.350000000000001</v>
      </c>
      <c r="AA37" s="1">
        <v>21.53</v>
      </c>
      <c r="AB37" s="1">
        <v>8.58</v>
      </c>
      <c r="AC37" s="1">
        <v>18.45</v>
      </c>
      <c r="AD37" s="1">
        <v>16.04</v>
      </c>
      <c r="AE37" s="1">
        <v>20.62</v>
      </c>
      <c r="AF37" s="1">
        <v>27.56</v>
      </c>
      <c r="AG37" s="1">
        <v>18.34</v>
      </c>
      <c r="AH37" s="1">
        <v>19.63</v>
      </c>
      <c r="AI37" s="1">
        <v>17.25</v>
      </c>
      <c r="AJ37" s="1">
        <v>18.43</v>
      </c>
      <c r="AK37" s="1">
        <v>11.9</v>
      </c>
      <c r="AL37" s="1">
        <v>25.27</v>
      </c>
      <c r="AM37" s="1">
        <v>19.420000000000002</v>
      </c>
      <c r="AN37" s="1">
        <v>9.35</v>
      </c>
      <c r="AO37" s="1">
        <v>8.44</v>
      </c>
      <c r="AP37" s="1">
        <v>8.6199999999999992</v>
      </c>
      <c r="AQ37" s="1">
        <v>17.440000000000001</v>
      </c>
      <c r="AR37" s="1">
        <v>16.8</v>
      </c>
      <c r="AS37" s="1">
        <v>15.41</v>
      </c>
      <c r="AT37" s="1">
        <v>27.04</v>
      </c>
      <c r="AU37" s="1">
        <v>13.78</v>
      </c>
      <c r="AV37" s="1">
        <v>16.63</v>
      </c>
      <c r="AW37" s="1">
        <v>14.01</v>
      </c>
      <c r="AX37" s="1">
        <v>13.94</v>
      </c>
      <c r="AY37" s="1">
        <v>11.32</v>
      </c>
      <c r="AZ37" s="1">
        <v>20.29</v>
      </c>
      <c r="BA37" s="1">
        <v>15.44</v>
      </c>
      <c r="BB37" s="1">
        <v>2.87</v>
      </c>
      <c r="BC37" s="1">
        <v>2.39</v>
      </c>
      <c r="BD37" s="1">
        <v>1.95</v>
      </c>
      <c r="BE37" s="1">
        <v>5</v>
      </c>
      <c r="BF37" s="1">
        <v>4.72</v>
      </c>
      <c r="BG37" s="1">
        <v>4.97</v>
      </c>
      <c r="BH37" s="1">
        <v>13.96</v>
      </c>
      <c r="BI37" s="1">
        <v>6.08</v>
      </c>
      <c r="BJ37" s="1">
        <v>13.91</v>
      </c>
      <c r="BK37" s="1">
        <v>9.9</v>
      </c>
      <c r="BL37" s="1">
        <v>6.5</v>
      </c>
      <c r="BM37" s="1">
        <v>12.98</v>
      </c>
      <c r="BN37" s="1">
        <v>10.41</v>
      </c>
      <c r="BO37" s="1">
        <v>15.21</v>
      </c>
      <c r="BP37" s="1">
        <v>2.71</v>
      </c>
      <c r="BQ37" s="1">
        <v>6.94</v>
      </c>
      <c r="BR37" s="1">
        <v>14.77</v>
      </c>
      <c r="BS37" s="1">
        <v>11.32</v>
      </c>
      <c r="BT37" s="1">
        <v>9.6999999999999993</v>
      </c>
      <c r="BU37" s="1">
        <v>15.82</v>
      </c>
      <c r="BV37" s="1">
        <v>10.45</v>
      </c>
      <c r="BW37" s="10">
        <f>AVERAGE(AE37,AG37,AM37)</f>
        <v>19.46</v>
      </c>
      <c r="BX37" s="10">
        <f>AVERAGE(Z37,AF37,AH37)</f>
        <v>22.513333333333332</v>
      </c>
      <c r="BY37" s="10">
        <f>AVERAGE(AA37,AI37)</f>
        <v>19.39</v>
      </c>
      <c r="BZ37" s="10">
        <f>AVERAGE(AB37,AJ37)</f>
        <v>13.504999999999999</v>
      </c>
      <c r="CA37" s="10">
        <f>AVERAGE(AC37,AK37)</f>
        <v>15.175000000000001</v>
      </c>
      <c r="CB37" s="10">
        <f>AVERAGE(AD37,AL37)</f>
        <v>20.655000000000001</v>
      </c>
      <c r="CC37" s="10">
        <f>AVERAGE(AS37,AU37,BA37)</f>
        <v>14.876666666666665</v>
      </c>
      <c r="CD37" s="10">
        <f>AVERAGE(AN37,AT37,AV37)</f>
        <v>17.673333333333332</v>
      </c>
      <c r="CE37" s="10">
        <f>AVERAGE(AO37,AW37)</f>
        <v>11.225</v>
      </c>
      <c r="CF37" s="10">
        <f>AVERAGE(AP37,AX37)</f>
        <v>11.28</v>
      </c>
      <c r="CG37" s="10">
        <f>AVERAGE(AQ37,AY37)</f>
        <v>14.38</v>
      </c>
      <c r="CH37" s="10">
        <f>AVERAGE(AR37,AZ37)</f>
        <v>18.545000000000002</v>
      </c>
      <c r="CI37" s="10">
        <f>AVERAGE(BB37,BH37,BN37,BP37,BV37)</f>
        <v>8.0800000000000018</v>
      </c>
      <c r="CJ37" s="10">
        <f>AVERAGE(BC37,BI37,BO37,BQ37)</f>
        <v>7.6550000000000002</v>
      </c>
      <c r="CK37" s="10">
        <f>AVERAGE(BD37,BJ37,BR37)</f>
        <v>10.209999999999999</v>
      </c>
      <c r="CL37" s="10">
        <f>AVERAGE(BE37,BK37,BS37)</f>
        <v>8.74</v>
      </c>
      <c r="CM37" s="10">
        <f>AVERAGE(BF37,BL37,BT37)</f>
        <v>6.9733333333333327</v>
      </c>
      <c r="CN37" s="10">
        <f>AVERAGE(BG37,BM37,BU37)</f>
        <v>11.256666666666666</v>
      </c>
      <c r="CO37" s="10">
        <f>STDEV(AE37,AG37,AM37)</f>
        <v>1.1405261943506606</v>
      </c>
      <c r="CP37" s="10">
        <f>STDEV(Z37,AF37,AH37)</f>
        <v>4.3853430120497459</v>
      </c>
      <c r="CQ37" s="10">
        <f>STDEV(AA37,AI37)</f>
        <v>3.0264170234784138</v>
      </c>
      <c r="CR37" s="10">
        <f>STDEV(AB37,AJ37)</f>
        <v>6.9650017946874945</v>
      </c>
      <c r="CS37" s="10">
        <f>STDEV(AC37,AK37)</f>
        <v>4.6315494167718816</v>
      </c>
      <c r="CT37" s="10">
        <f>STDEV(AD37,AL37)</f>
        <v>6.5265955903518167</v>
      </c>
      <c r="CU37" s="10">
        <f>STDEV(AS37,AU37,BA37)</f>
        <v>0.94985963875371282</v>
      </c>
      <c r="CV37" s="10">
        <f>STDEV(AN37,AT37,AV37)</f>
        <v>8.8910310613186638</v>
      </c>
      <c r="CW37" s="10">
        <f>STDEV(AO37,AW37)</f>
        <v>3.93858477120907</v>
      </c>
      <c r="CX37" s="10">
        <f>STDEV(AP37,AX37)</f>
        <v>3.7618080759124353</v>
      </c>
      <c r="CY37" s="10">
        <f>STDEV(AQ37,AY37)</f>
        <v>4.3274935008616691</v>
      </c>
      <c r="CZ37" s="10">
        <f>STDEV(AR37,AZ37)</f>
        <v>2.4678026663410497</v>
      </c>
      <c r="DA37" s="10">
        <f>STDEV(BB37,BH37,BN37,BP37,BV37)</f>
        <v>5.0398710300959069</v>
      </c>
      <c r="DB37" s="10">
        <f>STDEV(BC37,BI37,BO37,BQ37)</f>
        <v>5.4095625208205753</v>
      </c>
      <c r="DC37" s="10">
        <f>STDEV(BD37,BJ37,BR37)</f>
        <v>7.1662821602278548</v>
      </c>
      <c r="DD37" s="10">
        <f>STDEV(BE37,BK37,BS37)</f>
        <v>3.3158407681913817</v>
      </c>
      <c r="DE37" s="10">
        <f>STDEV(BF37,BL37,BT37)</f>
        <v>2.5235160655984235</v>
      </c>
      <c r="DF37" s="10">
        <f>STDEV(BG37,BM37,BU37)</f>
        <v>5.6265471946241936</v>
      </c>
    </row>
    <row r="38" spans="1:110" s="11" customFormat="1" ht="14" customHeight="1" x14ac:dyDescent="0.2">
      <c r="A38" s="1">
        <v>6773</v>
      </c>
      <c r="B38" s="2" t="s">
        <v>943</v>
      </c>
      <c r="C38" s="1" t="s">
        <v>1776</v>
      </c>
      <c r="D38" s="2">
        <v>308139</v>
      </c>
      <c r="E38" s="2">
        <v>46277</v>
      </c>
      <c r="F38" s="1" t="s">
        <v>1323</v>
      </c>
      <c r="G38" s="11">
        <v>29</v>
      </c>
      <c r="H38" s="1" t="s">
        <v>1326</v>
      </c>
      <c r="I38" s="1"/>
      <c r="J38" s="1">
        <v>1.77291</v>
      </c>
      <c r="K38" s="1">
        <v>1.16455</v>
      </c>
      <c r="L38" s="1">
        <v>0</v>
      </c>
      <c r="M38" s="1" t="s">
        <v>5</v>
      </c>
      <c r="N38" s="1"/>
      <c r="O38" s="1" t="s">
        <v>4</v>
      </c>
      <c r="P38" s="1"/>
      <c r="Q38" s="1"/>
      <c r="R38" s="1" t="s">
        <v>944</v>
      </c>
      <c r="S38" s="1" t="s">
        <v>205</v>
      </c>
      <c r="T38" s="1"/>
      <c r="U38" s="1"/>
      <c r="V38" s="1"/>
      <c r="W38" s="1" t="s">
        <v>4</v>
      </c>
      <c r="X38" s="1" t="s">
        <v>1777</v>
      </c>
      <c r="Y38" s="1"/>
      <c r="Z38" s="1">
        <v>40.07</v>
      </c>
      <c r="AA38" s="1">
        <v>42.58</v>
      </c>
      <c r="AB38" s="1">
        <v>26.47</v>
      </c>
      <c r="AC38" s="1">
        <v>38.1</v>
      </c>
      <c r="AD38" s="1">
        <v>43.74</v>
      </c>
      <c r="AE38" s="1">
        <v>62.58</v>
      </c>
      <c r="AF38" s="1">
        <v>87.21</v>
      </c>
      <c r="AG38" s="1">
        <v>47.15</v>
      </c>
      <c r="AH38" s="1">
        <v>66.67</v>
      </c>
      <c r="AI38" s="1">
        <v>55.09</v>
      </c>
      <c r="AJ38" s="1">
        <v>53.74</v>
      </c>
      <c r="AK38" s="1">
        <v>40.43</v>
      </c>
      <c r="AL38" s="1">
        <v>82.14</v>
      </c>
      <c r="AM38" s="1">
        <v>64.87</v>
      </c>
      <c r="AN38" s="1">
        <v>23.83</v>
      </c>
      <c r="AO38" s="1">
        <v>20.059999999999999</v>
      </c>
      <c r="AP38" s="1">
        <v>12.03</v>
      </c>
      <c r="AQ38" s="1">
        <v>39.36</v>
      </c>
      <c r="AR38" s="1">
        <v>44.14</v>
      </c>
      <c r="AS38" s="1">
        <v>35.369999999999997</v>
      </c>
      <c r="AT38" s="1">
        <v>48.34</v>
      </c>
      <c r="AU38" s="1">
        <v>81.91</v>
      </c>
      <c r="AV38" s="1">
        <v>42.46</v>
      </c>
      <c r="AW38" s="1">
        <v>48.42</v>
      </c>
      <c r="AX38" s="1">
        <v>35.369999999999997</v>
      </c>
      <c r="AY38" s="1">
        <v>42.96</v>
      </c>
      <c r="AZ38" s="1">
        <v>46.04</v>
      </c>
      <c r="BA38" s="1">
        <v>39.9</v>
      </c>
      <c r="BB38" s="1">
        <v>18.21</v>
      </c>
      <c r="BC38" s="1">
        <v>9.56</v>
      </c>
      <c r="BD38" s="1">
        <v>12.67</v>
      </c>
      <c r="BE38" s="1">
        <v>12.94</v>
      </c>
      <c r="BF38" s="1">
        <v>15.4</v>
      </c>
      <c r="BG38" s="1">
        <v>14.76</v>
      </c>
      <c r="BH38" s="1">
        <v>40.380000000000003</v>
      </c>
      <c r="BI38" s="1">
        <v>15.58</v>
      </c>
      <c r="BJ38" s="1">
        <v>40.020000000000003</v>
      </c>
      <c r="BK38" s="1">
        <v>22.22</v>
      </c>
      <c r="BL38" s="1">
        <v>21.82</v>
      </c>
      <c r="BM38" s="1">
        <v>33.64</v>
      </c>
      <c r="BN38" s="1">
        <v>27.04</v>
      </c>
      <c r="BO38" s="1">
        <v>40.22</v>
      </c>
      <c r="BP38" s="1">
        <v>49.27</v>
      </c>
      <c r="BQ38" s="1">
        <v>16.940000000000001</v>
      </c>
      <c r="BR38" s="1">
        <v>37.520000000000003</v>
      </c>
      <c r="BS38" s="1">
        <v>41.43</v>
      </c>
      <c r="BT38" s="1">
        <v>28.11</v>
      </c>
      <c r="BU38" s="1">
        <v>36</v>
      </c>
      <c r="BV38" s="1">
        <v>20.88</v>
      </c>
      <c r="BW38" s="10">
        <f>AVERAGE(AE38,AG38,AM38)</f>
        <v>58.199999999999996</v>
      </c>
      <c r="BX38" s="10">
        <f>AVERAGE(Z38,AF38,AH38)</f>
        <v>64.649999999999991</v>
      </c>
      <c r="BY38" s="10">
        <f>AVERAGE(AA38,AI38)</f>
        <v>48.835000000000001</v>
      </c>
      <c r="BZ38" s="10">
        <f>AVERAGE(AB38,AJ38)</f>
        <v>40.105000000000004</v>
      </c>
      <c r="CA38" s="10">
        <f>AVERAGE(AC38,AK38)</f>
        <v>39.265000000000001</v>
      </c>
      <c r="CB38" s="10">
        <f>AVERAGE(AD38,AL38)</f>
        <v>62.94</v>
      </c>
      <c r="CC38" s="10">
        <f>AVERAGE(AS38,AU38,BA38)</f>
        <v>52.393333333333338</v>
      </c>
      <c r="CD38" s="10">
        <f>AVERAGE(AN38,AT38,AV38)</f>
        <v>38.21</v>
      </c>
      <c r="CE38" s="10">
        <f>AVERAGE(AO38,AW38)</f>
        <v>34.24</v>
      </c>
      <c r="CF38" s="10">
        <f>AVERAGE(AP38,AX38)</f>
        <v>23.7</v>
      </c>
      <c r="CG38" s="10">
        <f>AVERAGE(AQ38,AY38)</f>
        <v>41.16</v>
      </c>
      <c r="CH38" s="10">
        <f>AVERAGE(AR38,AZ38)</f>
        <v>45.09</v>
      </c>
      <c r="CI38" s="10">
        <f>AVERAGE(BB38,BH38,BN38,BP38,BV38)</f>
        <v>31.155999999999999</v>
      </c>
      <c r="CJ38" s="10">
        <f>AVERAGE(BC38,BI38,BO38,BQ38)</f>
        <v>20.574999999999999</v>
      </c>
      <c r="CK38" s="10">
        <f>AVERAGE(BD38,BJ38,BR38)</f>
        <v>30.070000000000004</v>
      </c>
      <c r="CL38" s="10">
        <f>AVERAGE(BE38,BK38,BS38)</f>
        <v>25.53</v>
      </c>
      <c r="CM38" s="10">
        <f>AVERAGE(BF38,BL38,BT38)</f>
        <v>21.776666666666667</v>
      </c>
      <c r="CN38" s="10">
        <f>AVERAGE(BG38,BM38,BU38)</f>
        <v>28.133333333333336</v>
      </c>
      <c r="CO38" s="10">
        <f>STDEV(AE38,AG38,AM38)</f>
        <v>9.6378368942413957</v>
      </c>
      <c r="CP38" s="10">
        <f>STDEV(Z38,AF38,AH38)</f>
        <v>23.634830229980498</v>
      </c>
      <c r="CQ38" s="10">
        <f>STDEV(AA38,AI38)</f>
        <v>8.8459058326436892</v>
      </c>
      <c r="CR38" s="10">
        <f>STDEV(AB38,AJ38)</f>
        <v>19.282801922957141</v>
      </c>
      <c r="CS38" s="10">
        <f>STDEV(AC38,AK38)</f>
        <v>1.6475588001646544</v>
      </c>
      <c r="CT38" s="10">
        <f>STDEV(AD38,AL38)</f>
        <v>27.152900397563435</v>
      </c>
      <c r="CU38" s="10">
        <f>STDEV(AS38,AU38,BA38)</f>
        <v>25.662334915851538</v>
      </c>
      <c r="CV38" s="10">
        <f>STDEV(AN38,AT38,AV38)</f>
        <v>12.795776647003503</v>
      </c>
      <c r="CW38" s="10">
        <f>STDEV(AO38,AW38)</f>
        <v>20.053548314450488</v>
      </c>
      <c r="CX38" s="10">
        <f>STDEV(AP38,AX38)</f>
        <v>16.503872272894018</v>
      </c>
      <c r="CY38" s="10">
        <f>STDEV(AQ38,AY38)</f>
        <v>2.5455844122715718</v>
      </c>
      <c r="CZ38" s="10">
        <f>STDEV(AR38,AZ38)</f>
        <v>1.3435028842544392</v>
      </c>
      <c r="DA38" s="10">
        <f>STDEV(BB38,BH38,BN38,BP38,BV38)</f>
        <v>13.260238685634594</v>
      </c>
      <c r="DB38" s="10">
        <f>STDEV(BC38,BI38,BO38,BQ38)</f>
        <v>13.483564068895134</v>
      </c>
      <c r="DC38" s="10">
        <f>STDEV(BD38,BJ38,BR38)</f>
        <v>15.12059853312692</v>
      </c>
      <c r="DD38" s="10">
        <f>STDEV(BE38,BK38,BS38)</f>
        <v>14.530557456615348</v>
      </c>
      <c r="DE38" s="10">
        <f>STDEV(BF38,BL38,BT38)</f>
        <v>6.3551108041743403</v>
      </c>
      <c r="DF38" s="10">
        <f>STDEV(BG38,BM38,BU38)</f>
        <v>11.641603555066343</v>
      </c>
    </row>
    <row r="39" spans="1:110" s="11" customFormat="1" ht="14" customHeight="1" x14ac:dyDescent="0.2">
      <c r="A39" s="1">
        <v>12194</v>
      </c>
      <c r="B39" s="2" t="s">
        <v>1282</v>
      </c>
      <c r="C39" s="1" t="s">
        <v>2166</v>
      </c>
      <c r="D39" s="2">
        <v>305528</v>
      </c>
      <c r="E39" s="2"/>
      <c r="F39" s="1" t="s">
        <v>1323</v>
      </c>
      <c r="G39" s="11">
        <v>30</v>
      </c>
      <c r="H39" s="1" t="s">
        <v>1326</v>
      </c>
      <c r="I39" s="1" t="s">
        <v>1326</v>
      </c>
      <c r="J39" s="1">
        <v>9.1888400000000008</v>
      </c>
      <c r="K39" s="1">
        <v>0.84736199999999995</v>
      </c>
      <c r="L39" s="1">
        <v>0</v>
      </c>
      <c r="M39" s="1" t="s">
        <v>31</v>
      </c>
      <c r="N39" s="1" t="s">
        <v>308</v>
      </c>
      <c r="O39" s="1"/>
      <c r="P39" s="1"/>
      <c r="Q39" s="1"/>
      <c r="R39" s="1" t="s">
        <v>306</v>
      </c>
      <c r="S39" s="1" t="s">
        <v>307</v>
      </c>
      <c r="T39" s="1"/>
      <c r="U39" s="1"/>
      <c r="V39" s="1"/>
      <c r="W39" s="1" t="s">
        <v>4</v>
      </c>
      <c r="X39" s="1" t="s">
        <v>2110</v>
      </c>
      <c r="Y39" s="1"/>
      <c r="Z39" s="1">
        <v>264.2</v>
      </c>
      <c r="AA39" s="1">
        <v>298.45</v>
      </c>
      <c r="AB39" s="1">
        <v>308.20999999999998</v>
      </c>
      <c r="AC39" s="1">
        <v>337.11</v>
      </c>
      <c r="AD39" s="1">
        <v>516.85</v>
      </c>
      <c r="AE39" s="1">
        <v>311.52999999999997</v>
      </c>
      <c r="AF39" s="1">
        <v>343.66</v>
      </c>
      <c r="AG39" s="1">
        <v>333.54</v>
      </c>
      <c r="AH39" s="1">
        <v>271.02999999999997</v>
      </c>
      <c r="AI39" s="1">
        <v>192.35</v>
      </c>
      <c r="AJ39" s="1">
        <v>39.28</v>
      </c>
      <c r="AK39" s="1">
        <v>216.79</v>
      </c>
      <c r="AL39" s="1">
        <v>483.36</v>
      </c>
      <c r="AM39" s="1">
        <v>315.2</v>
      </c>
      <c r="AN39" s="1">
        <v>260.23</v>
      </c>
      <c r="AO39" s="1">
        <v>131.38999999999999</v>
      </c>
      <c r="AP39" s="1">
        <v>99.68</v>
      </c>
      <c r="AQ39" s="1">
        <v>449.61</v>
      </c>
      <c r="AR39" s="1">
        <v>271.20999999999998</v>
      </c>
      <c r="AS39" s="1">
        <v>234.41</v>
      </c>
      <c r="AT39" s="1">
        <v>258.94</v>
      </c>
      <c r="AU39" s="1">
        <v>102.18</v>
      </c>
      <c r="AV39" s="1">
        <v>207.48</v>
      </c>
      <c r="AW39" s="1">
        <v>115.26</v>
      </c>
      <c r="AX39" s="1">
        <v>27.81</v>
      </c>
      <c r="AY39" s="1">
        <v>174.65</v>
      </c>
      <c r="AZ39" s="1">
        <v>432.27</v>
      </c>
      <c r="BA39" s="1">
        <v>238.49</v>
      </c>
      <c r="BB39" s="1">
        <v>12.8</v>
      </c>
      <c r="BC39" s="1">
        <v>22.08</v>
      </c>
      <c r="BD39" s="1">
        <v>15.3</v>
      </c>
      <c r="BE39" s="1">
        <v>27.88</v>
      </c>
      <c r="BF39" s="1">
        <v>39.119999999999997</v>
      </c>
      <c r="BG39" s="1">
        <v>44.43</v>
      </c>
      <c r="BH39" s="1">
        <v>32.81</v>
      </c>
      <c r="BI39" s="1">
        <v>16.760000000000002</v>
      </c>
      <c r="BJ39" s="1">
        <v>21.86</v>
      </c>
      <c r="BK39" s="1">
        <v>17.41</v>
      </c>
      <c r="BL39" s="1">
        <v>32.299999999999997</v>
      </c>
      <c r="BM39" s="1">
        <v>61.88</v>
      </c>
      <c r="BN39" s="1">
        <v>35.409999999999997</v>
      </c>
      <c r="BO39" s="1">
        <v>29.06</v>
      </c>
      <c r="BP39" s="1">
        <v>30.01</v>
      </c>
      <c r="BQ39" s="1">
        <v>20.99</v>
      </c>
      <c r="BR39" s="1">
        <v>24</v>
      </c>
      <c r="BS39" s="1">
        <v>20.45</v>
      </c>
      <c r="BT39" s="1">
        <v>19.260000000000002</v>
      </c>
      <c r="BU39" s="1">
        <v>54.8</v>
      </c>
      <c r="BV39" s="1">
        <v>11.93</v>
      </c>
      <c r="BW39" s="10">
        <f>AVERAGE(AE39,AG39,AM39)</f>
        <v>320.08999999999997</v>
      </c>
      <c r="BX39" s="10">
        <f>AVERAGE(Z39,AF39,AH39)</f>
        <v>292.96333333333331</v>
      </c>
      <c r="BY39" s="10">
        <f>AVERAGE(AA39,AI39)</f>
        <v>245.39999999999998</v>
      </c>
      <c r="BZ39" s="10">
        <f>AVERAGE(AB39,AJ39)</f>
        <v>173.745</v>
      </c>
      <c r="CA39" s="10">
        <f>AVERAGE(AC39,AK39)</f>
        <v>276.95</v>
      </c>
      <c r="CB39" s="10">
        <f>AVERAGE(AD39,AL39)</f>
        <v>500.10500000000002</v>
      </c>
      <c r="CC39" s="10">
        <f>AVERAGE(AS39,AU39,BA39)</f>
        <v>191.69333333333336</v>
      </c>
      <c r="CD39" s="10">
        <f>AVERAGE(AN39,AT39,AV39)</f>
        <v>242.2166666666667</v>
      </c>
      <c r="CE39" s="10">
        <f>AVERAGE(AO39,AW39)</f>
        <v>123.32499999999999</v>
      </c>
      <c r="CF39" s="10">
        <f>AVERAGE(AP39,AX39)</f>
        <v>63.745000000000005</v>
      </c>
      <c r="CG39" s="10">
        <f>AVERAGE(AQ39,AY39)</f>
        <v>312.13</v>
      </c>
      <c r="CH39" s="10">
        <f>AVERAGE(AR39,AZ39)</f>
        <v>351.74</v>
      </c>
      <c r="CI39" s="10">
        <f>AVERAGE(BB39,BH39,BN39,BP39,BV39)</f>
        <v>24.592000000000002</v>
      </c>
      <c r="CJ39" s="10">
        <f>AVERAGE(BC39,BI39,BO39,BQ39)</f>
        <v>22.2225</v>
      </c>
      <c r="CK39" s="10">
        <f>AVERAGE(BD39,BJ39,BR39)</f>
        <v>20.386666666666667</v>
      </c>
      <c r="CL39" s="10">
        <f>AVERAGE(BE39,BK39,BS39)</f>
        <v>21.91333333333333</v>
      </c>
      <c r="CM39" s="10">
        <f>AVERAGE(BF39,BL39,BT39)</f>
        <v>30.226666666666663</v>
      </c>
      <c r="CN39" s="10">
        <f>AVERAGE(BG39,BM39,BU39)</f>
        <v>53.70333333333334</v>
      </c>
      <c r="CO39" s="10">
        <f>STDEV(AE39,AG39,AM39)</f>
        <v>11.791696230822797</v>
      </c>
      <c r="CP39" s="10">
        <f>STDEV(Z39,AF39,AH39)</f>
        <v>44.037214186791353</v>
      </c>
      <c r="CQ39" s="10">
        <f>STDEV(AA39,AI39)</f>
        <v>75.024029483892761</v>
      </c>
      <c r="CR39" s="10">
        <f>STDEV(AB39,AJ39)</f>
        <v>190.16222666449818</v>
      </c>
      <c r="CS39" s="10">
        <f>STDEV(AC39,AK39)</f>
        <v>85.079087912365466</v>
      </c>
      <c r="CT39" s="10">
        <f>STDEV(AD39,AL39)</f>
        <v>23.681006101937484</v>
      </c>
      <c r="CU39" s="10">
        <f>STDEV(AS39,AU39,BA39)</f>
        <v>77.54765781977764</v>
      </c>
      <c r="CV39" s="10">
        <f>STDEV(AN39,AT39,AV39)</f>
        <v>30.089749638927316</v>
      </c>
      <c r="CW39" s="10">
        <f>STDEV(AO39,AW39)</f>
        <v>11.405632380538998</v>
      </c>
      <c r="CX39" s="10">
        <f>STDEV(AP39,AX39)</f>
        <v>50.819764363877177</v>
      </c>
      <c r="CY39" s="10">
        <f>STDEV(AQ39,AY39)</f>
        <v>194.42608055505312</v>
      </c>
      <c r="CZ39" s="10">
        <f>STDEV(AR39,AZ39)</f>
        <v>113.88661817790535</v>
      </c>
      <c r="DA39" s="10">
        <f>STDEV(BB39,BH39,BN39,BP39,BV39)</f>
        <v>11.328028071999109</v>
      </c>
      <c r="DB39" s="10">
        <f>STDEV(BC39,BI39,BO39,BQ39)</f>
        <v>5.1032563133748283</v>
      </c>
      <c r="DC39" s="10">
        <f>STDEV(BD39,BJ39,BR39)</f>
        <v>4.5332696073952432</v>
      </c>
      <c r="DD39" s="10">
        <f>STDEV(BE39,BK39,BS39)</f>
        <v>5.3862076949680837</v>
      </c>
      <c r="DE39" s="10">
        <f>STDEV(BF39,BL39,BT39)</f>
        <v>10.091032322479869</v>
      </c>
      <c r="DF39" s="10">
        <f>STDEV(BG39,BM39,BU39)</f>
        <v>8.7765388014485666</v>
      </c>
    </row>
    <row r="40" spans="1:110" s="11" customFormat="1" ht="14" customHeight="1" x14ac:dyDescent="0.2">
      <c r="A40" s="1">
        <v>6077</v>
      </c>
      <c r="B40" s="2" t="s">
        <v>885</v>
      </c>
      <c r="C40" s="1" t="s">
        <v>1706</v>
      </c>
      <c r="D40" s="2">
        <v>309931</v>
      </c>
      <c r="E40" s="2">
        <v>45119</v>
      </c>
      <c r="F40" s="1" t="s">
        <v>1323</v>
      </c>
      <c r="G40" s="11">
        <v>31</v>
      </c>
      <c r="H40" s="1" t="s">
        <v>1326</v>
      </c>
      <c r="I40" s="1" t="s">
        <v>1340</v>
      </c>
      <c r="J40" s="1">
        <v>11.343500000000001</v>
      </c>
      <c r="K40" s="1">
        <v>0.841225</v>
      </c>
      <c r="L40" s="1">
        <v>4</v>
      </c>
      <c r="M40" s="1" t="s">
        <v>31</v>
      </c>
      <c r="N40" s="1" t="s">
        <v>292</v>
      </c>
      <c r="O40" s="1" t="s">
        <v>4</v>
      </c>
      <c r="P40" s="1"/>
      <c r="Q40" s="1"/>
      <c r="R40" s="1" t="s">
        <v>290</v>
      </c>
      <c r="S40" s="1" t="s">
        <v>291</v>
      </c>
      <c r="T40" s="1" t="s">
        <v>886</v>
      </c>
      <c r="U40" s="1" t="s">
        <v>14</v>
      </c>
      <c r="V40" s="1" t="s">
        <v>19</v>
      </c>
      <c r="W40" s="1" t="s">
        <v>887</v>
      </c>
      <c r="X40" s="1" t="s">
        <v>1707</v>
      </c>
      <c r="Y40" s="1" t="s">
        <v>1384</v>
      </c>
      <c r="Z40" s="1">
        <v>103.44</v>
      </c>
      <c r="AA40" s="1">
        <v>122.65</v>
      </c>
      <c r="AB40" s="1">
        <v>93.04</v>
      </c>
      <c r="AC40" s="1">
        <v>230.57</v>
      </c>
      <c r="AD40" s="1">
        <v>105.03</v>
      </c>
      <c r="AE40" s="1">
        <v>137.38999999999999</v>
      </c>
      <c r="AF40" s="1">
        <v>255.3</v>
      </c>
      <c r="AG40" s="1">
        <v>158.13999999999999</v>
      </c>
      <c r="AH40" s="1">
        <v>95.23</v>
      </c>
      <c r="AI40" s="1">
        <v>120.18</v>
      </c>
      <c r="AJ40" s="1">
        <v>54.78</v>
      </c>
      <c r="AK40" s="1">
        <v>98.21</v>
      </c>
      <c r="AL40" s="1">
        <v>250.67</v>
      </c>
      <c r="AM40" s="1">
        <v>176.89</v>
      </c>
      <c r="AN40" s="1">
        <v>42.32</v>
      </c>
      <c r="AO40" s="1">
        <v>22.53</v>
      </c>
      <c r="AP40" s="1">
        <v>34.57</v>
      </c>
      <c r="AQ40" s="1">
        <v>138.34</v>
      </c>
      <c r="AR40" s="1">
        <v>116.43</v>
      </c>
      <c r="AS40" s="1">
        <v>74.47</v>
      </c>
      <c r="AT40" s="1">
        <v>127.43</v>
      </c>
      <c r="AU40" s="1">
        <v>32.28</v>
      </c>
      <c r="AV40" s="1">
        <v>134.4</v>
      </c>
      <c r="AW40" s="1">
        <v>89.26</v>
      </c>
      <c r="AX40" s="1">
        <v>30.95</v>
      </c>
      <c r="AY40" s="1">
        <v>117.86</v>
      </c>
      <c r="AZ40" s="1">
        <v>234.47</v>
      </c>
      <c r="BA40" s="1">
        <v>117.43</v>
      </c>
      <c r="BB40" s="1">
        <v>0.68</v>
      </c>
      <c r="BC40" s="1">
        <v>1.63</v>
      </c>
      <c r="BD40" s="1">
        <v>1.97</v>
      </c>
      <c r="BE40" s="1">
        <v>9.48</v>
      </c>
      <c r="BF40" s="1">
        <v>7.81</v>
      </c>
      <c r="BG40" s="1">
        <v>7.18</v>
      </c>
      <c r="BH40" s="1">
        <v>3.11</v>
      </c>
      <c r="BI40" s="1">
        <v>5.23</v>
      </c>
      <c r="BJ40" s="1">
        <v>9.25</v>
      </c>
      <c r="BK40" s="1">
        <v>9.31</v>
      </c>
      <c r="BL40" s="1">
        <v>8.25</v>
      </c>
      <c r="BM40" s="1">
        <v>17.75</v>
      </c>
      <c r="BN40" s="1">
        <v>4.57</v>
      </c>
      <c r="BO40" s="1">
        <v>6.88</v>
      </c>
      <c r="BP40" s="1">
        <v>1.5</v>
      </c>
      <c r="BQ40" s="1">
        <v>5.82</v>
      </c>
      <c r="BR40" s="1">
        <v>16.309999999999999</v>
      </c>
      <c r="BS40" s="1">
        <v>29.7</v>
      </c>
      <c r="BT40" s="1">
        <v>10.4</v>
      </c>
      <c r="BU40" s="1">
        <v>60.61</v>
      </c>
      <c r="BV40" s="1">
        <v>1.69</v>
      </c>
      <c r="BW40" s="10">
        <f>AVERAGE(AE40,AG40,AM40)</f>
        <v>157.47333333333333</v>
      </c>
      <c r="BX40" s="10">
        <f>AVERAGE(Z40,AF40,AH40)</f>
        <v>151.32333333333335</v>
      </c>
      <c r="BY40" s="10">
        <f>AVERAGE(AA40,AI40)</f>
        <v>121.41500000000001</v>
      </c>
      <c r="BZ40" s="10">
        <f>AVERAGE(AB40,AJ40)</f>
        <v>73.91</v>
      </c>
      <c r="CA40" s="10">
        <f>AVERAGE(AC40,AK40)</f>
        <v>164.39</v>
      </c>
      <c r="CB40" s="10">
        <f>AVERAGE(AD40,AL40)</f>
        <v>177.85</v>
      </c>
      <c r="CC40" s="10">
        <f>AVERAGE(AS40,AU40,BA40)</f>
        <v>74.726666666666674</v>
      </c>
      <c r="CD40" s="10">
        <f>AVERAGE(AN40,AT40,AV40)</f>
        <v>101.38333333333333</v>
      </c>
      <c r="CE40" s="10">
        <f>AVERAGE(AO40,AW40)</f>
        <v>55.895000000000003</v>
      </c>
      <c r="CF40" s="10">
        <f>AVERAGE(AP40,AX40)</f>
        <v>32.76</v>
      </c>
      <c r="CG40" s="10">
        <f>AVERAGE(AQ40,AY40)</f>
        <v>128.1</v>
      </c>
      <c r="CH40" s="10">
        <f>AVERAGE(AR40,AZ40)</f>
        <v>175.45</v>
      </c>
      <c r="CI40" s="10">
        <f>AVERAGE(BB40,BH40,BN40,BP40,BV40)</f>
        <v>2.3099999999999996</v>
      </c>
      <c r="CJ40" s="10">
        <f>AVERAGE(BC40,BI40,BO40,BQ40)</f>
        <v>4.8900000000000006</v>
      </c>
      <c r="CK40" s="10">
        <f>AVERAGE(BD40,BJ40,BR40)</f>
        <v>9.1766666666666676</v>
      </c>
      <c r="CL40" s="10">
        <f>AVERAGE(BE40,BK40,BS40)</f>
        <v>16.16333333333333</v>
      </c>
      <c r="CM40" s="10">
        <f>AVERAGE(BF40,BL40,BT40)</f>
        <v>8.82</v>
      </c>
      <c r="CN40" s="10">
        <f>AVERAGE(BG40,BM40,BU40)</f>
        <v>28.513333333333332</v>
      </c>
      <c r="CO40" s="10">
        <f>STDEV(AE40,AG40,AM40)</f>
        <v>19.75843701645795</v>
      </c>
      <c r="CP40" s="10">
        <f>STDEV(Z40,AF40,AH40)</f>
        <v>90.139954700084786</v>
      </c>
      <c r="CQ40" s="10">
        <f>STDEV(AA40,AI40)</f>
        <v>1.7465537495307715</v>
      </c>
      <c r="CR40" s="10">
        <f>STDEV(AB40,AJ40)</f>
        <v>27.05390544819738</v>
      </c>
      <c r="CS40" s="10">
        <f>STDEV(AC40,AK40)</f>
        <v>93.592653557851449</v>
      </c>
      <c r="CT40" s="10">
        <f>STDEV(AD40,AL40)</f>
        <v>102.98303161200876</v>
      </c>
      <c r="CU40" s="10">
        <f>STDEV(AS40,AU40,BA40)</f>
        <v>42.575580246584238</v>
      </c>
      <c r="CV40" s="10">
        <f>STDEV(AN40,AT40,AV40)</f>
        <v>51.268930487511994</v>
      </c>
      <c r="CW40" s="10">
        <f>STDEV(AO40,AW40)</f>
        <v>47.185235508578309</v>
      </c>
      <c r="CX40" s="10">
        <f>STDEV(AP40,AX40)</f>
        <v>2.5597265478953029</v>
      </c>
      <c r="CY40" s="10">
        <f>STDEV(AQ40,AY40)</f>
        <v>14.481546878700497</v>
      </c>
      <c r="CZ40" s="10">
        <f>STDEV(AR40,AZ40)</f>
        <v>83.466884451260171</v>
      </c>
      <c r="DA40" s="10">
        <f>STDEV(BB40,BH40,BN40,BP40,BV40)</f>
        <v>1.5366359360629316</v>
      </c>
      <c r="DB40" s="10">
        <f>STDEV(BC40,BI40,BO40,BQ40)</f>
        <v>2.2780254607883537</v>
      </c>
      <c r="DC40" s="10">
        <f>STDEV(BD40,BJ40,BR40)</f>
        <v>7.1702812590116212</v>
      </c>
      <c r="DD40" s="10">
        <f>STDEV(BE40,BK40,BS40)</f>
        <v>11.723405364199149</v>
      </c>
      <c r="DE40" s="10">
        <f>STDEV(BF40,BL40,BT40)</f>
        <v>1.3858932137794679</v>
      </c>
      <c r="DF40" s="10">
        <f>STDEV(BG40,BM40,BU40)</f>
        <v>28.294491218845646</v>
      </c>
    </row>
    <row r="41" spans="1:110" s="11" customFormat="1" ht="14" customHeight="1" x14ac:dyDescent="0.2">
      <c r="A41" s="1">
        <v>9651</v>
      </c>
      <c r="B41" s="2" t="s">
        <v>1160</v>
      </c>
      <c r="C41" s="1" t="s">
        <v>2039</v>
      </c>
      <c r="D41" s="2">
        <v>311501</v>
      </c>
      <c r="E41" s="2">
        <v>50607</v>
      </c>
      <c r="F41" s="1" t="s">
        <v>1356</v>
      </c>
      <c r="G41" s="11">
        <v>32</v>
      </c>
      <c r="H41" s="1" t="s">
        <v>1326</v>
      </c>
      <c r="I41" s="1" t="s">
        <v>1326</v>
      </c>
      <c r="J41" s="1">
        <v>3.0638700000000001</v>
      </c>
      <c r="K41" s="1">
        <v>0.85042099999999998</v>
      </c>
      <c r="L41" s="1">
        <v>0</v>
      </c>
      <c r="M41" s="1" t="s">
        <v>32</v>
      </c>
      <c r="N41" s="1"/>
      <c r="O41" s="1" t="s">
        <v>4</v>
      </c>
      <c r="P41" s="1"/>
      <c r="Q41" s="1"/>
      <c r="R41" s="1" t="s">
        <v>666</v>
      </c>
      <c r="S41" s="1" t="s">
        <v>667</v>
      </c>
      <c r="T41" s="1"/>
      <c r="U41" s="1"/>
      <c r="V41" s="1"/>
      <c r="W41" s="1" t="s">
        <v>4</v>
      </c>
      <c r="X41" s="1" t="s">
        <v>2040</v>
      </c>
      <c r="Y41" s="1"/>
      <c r="Z41" s="1">
        <v>85.95</v>
      </c>
      <c r="AA41" s="1">
        <v>61.11</v>
      </c>
      <c r="AB41" s="1">
        <v>62.86</v>
      </c>
      <c r="AC41" s="1">
        <v>87.96</v>
      </c>
      <c r="AD41" s="1">
        <v>64.63</v>
      </c>
      <c r="AE41" s="1">
        <v>50.93</v>
      </c>
      <c r="AF41" s="1">
        <v>98.83</v>
      </c>
      <c r="AG41" s="1">
        <v>46.8</v>
      </c>
      <c r="AH41" s="1">
        <v>60.34</v>
      </c>
      <c r="AI41" s="1">
        <v>63.8</v>
      </c>
      <c r="AJ41" s="1">
        <v>55.62</v>
      </c>
      <c r="AK41" s="1">
        <v>48.1</v>
      </c>
      <c r="AL41" s="1">
        <v>112.57</v>
      </c>
      <c r="AM41" s="1">
        <v>86.93</v>
      </c>
      <c r="AN41" s="1">
        <v>51.69</v>
      </c>
      <c r="AO41" s="1">
        <v>35.299999999999997</v>
      </c>
      <c r="AP41" s="1">
        <v>32.200000000000003</v>
      </c>
      <c r="AQ41" s="1">
        <v>66.38</v>
      </c>
      <c r="AR41" s="1">
        <v>82.69</v>
      </c>
      <c r="AS41" s="1">
        <v>37.479999999999997</v>
      </c>
      <c r="AT41" s="1">
        <v>64.930000000000007</v>
      </c>
      <c r="AU41" s="1">
        <v>16.559999999999999</v>
      </c>
      <c r="AV41" s="1">
        <v>57.26</v>
      </c>
      <c r="AW41" s="1">
        <v>49.19</v>
      </c>
      <c r="AX41" s="1">
        <v>32.03</v>
      </c>
      <c r="AY41" s="1">
        <v>55.04</v>
      </c>
      <c r="AZ41" s="1">
        <v>102.32</v>
      </c>
      <c r="BA41" s="1">
        <v>65.180000000000007</v>
      </c>
      <c r="BB41" s="1">
        <v>15.71</v>
      </c>
      <c r="BC41" s="1">
        <v>14.18</v>
      </c>
      <c r="BD41" s="1">
        <v>13.62</v>
      </c>
      <c r="BE41" s="1">
        <v>31.78</v>
      </c>
      <c r="BF41" s="1">
        <v>18.34</v>
      </c>
      <c r="BG41" s="1">
        <v>24.95</v>
      </c>
      <c r="BH41" s="1">
        <v>23.53</v>
      </c>
      <c r="BI41" s="1">
        <v>22.07</v>
      </c>
      <c r="BJ41" s="1">
        <v>24.88</v>
      </c>
      <c r="BK41" s="1">
        <v>17.04</v>
      </c>
      <c r="BL41" s="1">
        <v>14.38</v>
      </c>
      <c r="BM41" s="1">
        <v>20.46</v>
      </c>
      <c r="BN41" s="1">
        <v>18.559999999999999</v>
      </c>
      <c r="BO41" s="1">
        <v>16.23</v>
      </c>
      <c r="BP41" s="1">
        <v>7.51</v>
      </c>
      <c r="BQ41" s="1">
        <v>13.46</v>
      </c>
      <c r="BR41" s="1">
        <v>24.09</v>
      </c>
      <c r="BS41" s="1">
        <v>25.27</v>
      </c>
      <c r="BT41" s="1">
        <v>17.559999999999999</v>
      </c>
      <c r="BU41" s="1">
        <v>39.729999999999997</v>
      </c>
      <c r="BV41" s="1">
        <v>21.28</v>
      </c>
      <c r="BW41" s="10">
        <f>AVERAGE(AE41,AG41,AM41)</f>
        <v>61.553333333333335</v>
      </c>
      <c r="BX41" s="10">
        <f>AVERAGE(Z41,AF41,AH41)</f>
        <v>81.706666666666663</v>
      </c>
      <c r="BY41" s="10">
        <f>AVERAGE(AA41,AI41)</f>
        <v>62.454999999999998</v>
      </c>
      <c r="BZ41" s="10">
        <f>AVERAGE(AB41,AJ41)</f>
        <v>59.239999999999995</v>
      </c>
      <c r="CA41" s="10">
        <f>AVERAGE(AC41,AK41)</f>
        <v>68.03</v>
      </c>
      <c r="CB41" s="10">
        <f>AVERAGE(AD41,AL41)</f>
        <v>88.6</v>
      </c>
      <c r="CC41" s="10">
        <f>AVERAGE(AS41,AU41,BA41)</f>
        <v>39.74</v>
      </c>
      <c r="CD41" s="10">
        <f>AVERAGE(AN41,AT41,AV41)</f>
        <v>57.96</v>
      </c>
      <c r="CE41" s="10">
        <f>AVERAGE(AO41,AW41)</f>
        <v>42.244999999999997</v>
      </c>
      <c r="CF41" s="10">
        <f>AVERAGE(AP41,AX41)</f>
        <v>32.115000000000002</v>
      </c>
      <c r="CG41" s="10">
        <f>AVERAGE(AQ41,AY41)</f>
        <v>60.709999999999994</v>
      </c>
      <c r="CH41" s="10">
        <f>AVERAGE(AR41,AZ41)</f>
        <v>92.504999999999995</v>
      </c>
      <c r="CI41" s="10">
        <f>AVERAGE(BB41,BH41,BN41,BP41,BV41)</f>
        <v>17.318000000000001</v>
      </c>
      <c r="CJ41" s="10">
        <f>AVERAGE(BC41,BI41,BO41,BQ41)</f>
        <v>16.484999999999999</v>
      </c>
      <c r="CK41" s="10">
        <f>AVERAGE(BD41,BJ41,BR41)</f>
        <v>20.863333333333333</v>
      </c>
      <c r="CL41" s="10">
        <f>AVERAGE(BE41,BK41,BS41)</f>
        <v>24.696666666666669</v>
      </c>
      <c r="CM41" s="10">
        <f>AVERAGE(BF41,BL41,BT41)</f>
        <v>16.760000000000002</v>
      </c>
      <c r="CN41" s="10">
        <f>AVERAGE(BG41,BM41,BU41)</f>
        <v>28.379999999999995</v>
      </c>
      <c r="CO41" s="10">
        <f>STDEV(AE41,AG41,AM41)</f>
        <v>22.073641143529851</v>
      </c>
      <c r="CP41" s="10">
        <f>STDEV(Z41,AF41,AH41)</f>
        <v>19.592713781743775</v>
      </c>
      <c r="CQ41" s="10">
        <f>STDEV(AA41,AI41)</f>
        <v>1.9021172413918113</v>
      </c>
      <c r="CR41" s="10">
        <f>STDEV(AB41,AJ41)</f>
        <v>5.1194530957906057</v>
      </c>
      <c r="CS41" s="10">
        <f>STDEV(AC41,AK41)</f>
        <v>28.185276298095776</v>
      </c>
      <c r="CT41" s="10">
        <f>STDEV(AD41,AL41)</f>
        <v>33.898699090083099</v>
      </c>
      <c r="CU41" s="10">
        <f>STDEV(AS41,AU41,BA41)</f>
        <v>24.388661299874578</v>
      </c>
      <c r="CV41" s="10">
        <f>STDEV(AN41,AT41,AV41)</f>
        <v>6.6476988499780933</v>
      </c>
      <c r="CW41" s="10">
        <f>STDEV(AO41,AW41)</f>
        <v>9.8217131906811446</v>
      </c>
      <c r="CX41" s="10">
        <f>STDEV(AP41,AX41)</f>
        <v>0.12020815280171429</v>
      </c>
      <c r="CY41" s="10">
        <f>STDEV(AQ41,AY41)</f>
        <v>8.0185908986554466</v>
      </c>
      <c r="CZ41" s="10">
        <f>STDEV(AR41,AZ41)</f>
        <v>13.880506114691965</v>
      </c>
      <c r="DA41" s="10">
        <f>STDEV(BB41,BH41,BN41,BP41,BV41)</f>
        <v>6.2171432346375983</v>
      </c>
      <c r="DB41" s="10">
        <f>STDEV(BC41,BI41,BO41,BQ41)</f>
        <v>3.9038826826635056</v>
      </c>
      <c r="DC41" s="10">
        <f>STDEV(BD41,BJ41,BR41)</f>
        <v>6.285334782915954</v>
      </c>
      <c r="DD41" s="10">
        <f>STDEV(BE41,BK41,BS41)</f>
        <v>7.3867065281716213</v>
      </c>
      <c r="DE41" s="10">
        <f>STDEV(BF41,BL41,BT41)</f>
        <v>2.0977130404323501</v>
      </c>
      <c r="DF41" s="10">
        <f>STDEV(BG41,BM41,BU41)</f>
        <v>10.082504649143495</v>
      </c>
    </row>
    <row r="42" spans="1:110" s="11" customFormat="1" ht="14" customHeight="1" x14ac:dyDescent="0.2">
      <c r="A42" s="1">
        <v>444</v>
      </c>
      <c r="B42" s="2" t="s">
        <v>220</v>
      </c>
      <c r="C42" s="1" t="s">
        <v>1366</v>
      </c>
      <c r="D42" s="2">
        <v>304060</v>
      </c>
      <c r="E42" s="2">
        <v>12674</v>
      </c>
      <c r="F42" s="1" t="s">
        <v>1333</v>
      </c>
      <c r="G42" s="11">
        <v>33</v>
      </c>
      <c r="H42" s="1" t="s">
        <v>1326</v>
      </c>
      <c r="I42" s="1" t="s">
        <v>1326</v>
      </c>
      <c r="J42" s="1">
        <v>2.2075200000000001</v>
      </c>
      <c r="K42" s="1">
        <v>0.81140599999999996</v>
      </c>
      <c r="L42" s="1">
        <v>0</v>
      </c>
      <c r="M42" s="1" t="s">
        <v>5</v>
      </c>
      <c r="N42" s="1"/>
      <c r="O42" s="1" t="s">
        <v>4</v>
      </c>
      <c r="P42" s="1"/>
      <c r="Q42" s="1"/>
      <c r="R42" s="1" t="s">
        <v>221</v>
      </c>
      <c r="S42" s="1" t="s">
        <v>222</v>
      </c>
      <c r="T42" s="1" t="s">
        <v>154</v>
      </c>
      <c r="U42" s="1" t="s">
        <v>7</v>
      </c>
      <c r="V42" s="1" t="s">
        <v>6</v>
      </c>
      <c r="W42" s="1" t="s">
        <v>155</v>
      </c>
      <c r="X42" s="1" t="s">
        <v>1367</v>
      </c>
      <c r="Y42" s="1"/>
      <c r="Z42" s="1">
        <v>37.090000000000003</v>
      </c>
      <c r="AA42" s="1">
        <v>32.99</v>
      </c>
      <c r="AB42" s="1">
        <v>16.96</v>
      </c>
      <c r="AC42" s="1">
        <v>60.51</v>
      </c>
      <c r="AD42" s="1">
        <v>54.9</v>
      </c>
      <c r="AE42" s="1">
        <v>44.25</v>
      </c>
      <c r="AF42" s="1">
        <v>72.41</v>
      </c>
      <c r="AG42" s="1">
        <v>33.659999999999997</v>
      </c>
      <c r="AH42" s="1">
        <v>34.94</v>
      </c>
      <c r="AI42" s="1">
        <v>33.450000000000003</v>
      </c>
      <c r="AJ42" s="1">
        <v>29.21</v>
      </c>
      <c r="AK42" s="1">
        <v>32.82</v>
      </c>
      <c r="AL42" s="1">
        <v>62.73</v>
      </c>
      <c r="AM42" s="1">
        <v>34.700000000000003</v>
      </c>
      <c r="AN42" s="1">
        <v>26.92</v>
      </c>
      <c r="AO42" s="1">
        <v>17.05</v>
      </c>
      <c r="AP42" s="1">
        <v>16.260000000000002</v>
      </c>
      <c r="AQ42" s="1">
        <v>67.7</v>
      </c>
      <c r="AR42" s="1">
        <v>43.84</v>
      </c>
      <c r="AS42" s="1">
        <v>31.25</v>
      </c>
      <c r="AT42" s="1">
        <v>44.9</v>
      </c>
      <c r="AU42" s="1">
        <v>23.36</v>
      </c>
      <c r="AV42" s="1">
        <v>29.1</v>
      </c>
      <c r="AW42" s="1">
        <v>24.05</v>
      </c>
      <c r="AX42" s="1">
        <v>16.78</v>
      </c>
      <c r="AY42" s="1">
        <v>23.26</v>
      </c>
      <c r="AZ42" s="1">
        <v>45.7</v>
      </c>
      <c r="BA42" s="1">
        <v>17.399999999999999</v>
      </c>
      <c r="BB42" s="1">
        <v>10.29</v>
      </c>
      <c r="BC42" s="1">
        <v>7.98</v>
      </c>
      <c r="BD42" s="1">
        <v>9.7799999999999994</v>
      </c>
      <c r="BE42" s="1">
        <v>11.31</v>
      </c>
      <c r="BF42" s="1">
        <v>13.31</v>
      </c>
      <c r="BG42" s="1">
        <v>16.48</v>
      </c>
      <c r="BH42" s="1">
        <v>16.190000000000001</v>
      </c>
      <c r="BI42" s="1">
        <v>16.95</v>
      </c>
      <c r="BJ42" s="1">
        <v>15.47</v>
      </c>
      <c r="BK42" s="1">
        <v>13.13</v>
      </c>
      <c r="BL42" s="1">
        <v>23.05</v>
      </c>
      <c r="BM42" s="1">
        <v>24.83</v>
      </c>
      <c r="BN42" s="1">
        <v>14.17</v>
      </c>
      <c r="BO42" s="1">
        <v>23.67</v>
      </c>
      <c r="BP42" s="1">
        <v>12.65</v>
      </c>
      <c r="BQ42" s="1">
        <v>6.01</v>
      </c>
      <c r="BR42" s="1">
        <v>25.77</v>
      </c>
      <c r="BS42" s="1">
        <v>26.62</v>
      </c>
      <c r="BT42" s="1">
        <v>14.88</v>
      </c>
      <c r="BU42" s="1">
        <v>34.520000000000003</v>
      </c>
      <c r="BV42" s="1">
        <v>5.47</v>
      </c>
      <c r="BW42" s="10">
        <f>AVERAGE(AE42,AG42,AM42)</f>
        <v>37.536666666666669</v>
      </c>
      <c r="BX42" s="10">
        <f>AVERAGE(Z42,AF42,AH42)</f>
        <v>48.146666666666668</v>
      </c>
      <c r="BY42" s="10">
        <f>AVERAGE(AA42,AI42)</f>
        <v>33.22</v>
      </c>
      <c r="BZ42" s="10">
        <f>AVERAGE(AB42,AJ42)</f>
        <v>23.085000000000001</v>
      </c>
      <c r="CA42" s="10">
        <f>AVERAGE(AC42,AK42)</f>
        <v>46.664999999999999</v>
      </c>
      <c r="CB42" s="10">
        <f>AVERAGE(AD42,AL42)</f>
        <v>58.814999999999998</v>
      </c>
      <c r="CC42" s="10">
        <f>AVERAGE(AS42,AU42,BA42)</f>
        <v>24.00333333333333</v>
      </c>
      <c r="CD42" s="10">
        <f>AVERAGE(AN42,AT42,AV42)</f>
        <v>33.639999999999993</v>
      </c>
      <c r="CE42" s="10">
        <f>AVERAGE(AO42,AW42)</f>
        <v>20.55</v>
      </c>
      <c r="CF42" s="10">
        <f>AVERAGE(AP42,AX42)</f>
        <v>16.520000000000003</v>
      </c>
      <c r="CG42" s="10">
        <f>AVERAGE(AQ42,AY42)</f>
        <v>45.480000000000004</v>
      </c>
      <c r="CH42" s="10">
        <f>AVERAGE(AR42,AZ42)</f>
        <v>44.77</v>
      </c>
      <c r="CI42" s="10">
        <f>AVERAGE(BB42,BH42,BN42,BP42,BV42)</f>
        <v>11.754</v>
      </c>
      <c r="CJ42" s="10">
        <f>AVERAGE(BC42,BI42,BO42,BQ42)</f>
        <v>13.6525</v>
      </c>
      <c r="CK42" s="10">
        <f>AVERAGE(BD42,BJ42,BR42)</f>
        <v>17.006666666666664</v>
      </c>
      <c r="CL42" s="10">
        <f>AVERAGE(BE42,BK42,BS42)</f>
        <v>17.02</v>
      </c>
      <c r="CM42" s="10">
        <f>AVERAGE(BF42,BL42,BT42)</f>
        <v>17.080000000000002</v>
      </c>
      <c r="CN42" s="10">
        <f>AVERAGE(BG42,BM42,BU42)</f>
        <v>25.276666666666671</v>
      </c>
      <c r="CO42" s="10">
        <f>STDEV(AE42,AG42,AM42)</f>
        <v>5.837125434092826</v>
      </c>
      <c r="CP42" s="10">
        <f>STDEV(Z42,AF42,AH42)</f>
        <v>21.040143377204764</v>
      </c>
      <c r="CQ42" s="10">
        <f>STDEV(AA42,AI42)</f>
        <v>0.32526911934581249</v>
      </c>
      <c r="CR42" s="10">
        <f>STDEV(AB42,AJ42)</f>
        <v>8.6620580695352078</v>
      </c>
      <c r="CS42" s="10">
        <f>STDEV(AC42,AK42)</f>
        <v>19.579786771055478</v>
      </c>
      <c r="CT42" s="10">
        <f>STDEV(AD42,AL42)</f>
        <v>5.5366460966906663</v>
      </c>
      <c r="CU42" s="10">
        <f>STDEV(AS42,AU42,BA42)</f>
        <v>6.9473760034514784</v>
      </c>
      <c r="CV42" s="10">
        <f>STDEV(AN42,AT42,AV42)</f>
        <v>9.8121761093042199</v>
      </c>
      <c r="CW42" s="10">
        <f>STDEV(AO42,AW42)</f>
        <v>4.9497474683058327</v>
      </c>
      <c r="CX42" s="10">
        <f>STDEV(AP42,AX42)</f>
        <v>0.36769552621700441</v>
      </c>
      <c r="CY42" s="10">
        <f>STDEV(AQ42,AY42)</f>
        <v>31.42382535593017</v>
      </c>
      <c r="CZ42" s="10">
        <f>STDEV(AR42,AZ42)</f>
        <v>1.3152186130069781</v>
      </c>
      <c r="DA42" s="10">
        <f>STDEV(BB42,BH42,BN42,BP42,BV42)</f>
        <v>4.1215870729610984</v>
      </c>
      <c r="DB42" s="10">
        <f>STDEV(BC42,BI42,BO42,BQ42)</f>
        <v>8.2018062035139536</v>
      </c>
      <c r="DC42" s="10">
        <f>STDEV(BD42,BJ42,BR42)</f>
        <v>8.1050005140859422</v>
      </c>
      <c r="DD42" s="10">
        <f>STDEV(BE42,BK42,BS42)</f>
        <v>8.36349807197921</v>
      </c>
      <c r="DE42" s="10">
        <f>STDEV(BF42,BL42,BT42)</f>
        <v>5.2294263547735333</v>
      </c>
      <c r="DF42" s="10">
        <f>STDEV(BG42,BM42,BU42)</f>
        <v>9.0282907204704657</v>
      </c>
    </row>
    <row r="43" spans="1:110" s="11" customFormat="1" ht="14" customHeight="1" x14ac:dyDescent="0.2">
      <c r="A43" s="1">
        <v>717</v>
      </c>
      <c r="B43" s="2" t="s">
        <v>303</v>
      </c>
      <c r="C43" s="1" t="s">
        <v>1387</v>
      </c>
      <c r="D43" s="2">
        <v>302092</v>
      </c>
      <c r="E43" s="2" t="s">
        <v>302</v>
      </c>
      <c r="F43" s="1" t="s">
        <v>1323</v>
      </c>
      <c r="G43" s="11">
        <v>34</v>
      </c>
      <c r="H43" s="1" t="s">
        <v>1326</v>
      </c>
      <c r="I43" s="1" t="s">
        <v>1326</v>
      </c>
      <c r="J43" s="1">
        <v>1.9921800000000001</v>
      </c>
      <c r="K43" s="1">
        <v>0.82760199999999995</v>
      </c>
      <c r="L43" s="1">
        <v>0</v>
      </c>
      <c r="M43" s="1" t="s">
        <v>5</v>
      </c>
      <c r="N43" s="1"/>
      <c r="O43" s="1" t="s">
        <v>4</v>
      </c>
      <c r="P43" s="1"/>
      <c r="Q43" s="1"/>
      <c r="R43" s="1" t="s">
        <v>304</v>
      </c>
      <c r="S43" s="1" t="s">
        <v>305</v>
      </c>
      <c r="T43" s="1"/>
      <c r="U43" s="1"/>
      <c r="V43" s="1"/>
      <c r="W43" s="1" t="s">
        <v>4</v>
      </c>
      <c r="X43" s="1" t="s">
        <v>1388</v>
      </c>
      <c r="Y43" s="1"/>
      <c r="Z43" s="1">
        <v>29.49</v>
      </c>
      <c r="AA43" s="1">
        <v>30.22</v>
      </c>
      <c r="AB43" s="1">
        <v>32.119999999999997</v>
      </c>
      <c r="AC43" s="1">
        <v>25.81</v>
      </c>
      <c r="AD43" s="1">
        <v>45.87</v>
      </c>
      <c r="AE43" s="1">
        <v>33.89</v>
      </c>
      <c r="AF43" s="1">
        <v>30.19</v>
      </c>
      <c r="AG43" s="1">
        <v>18.36</v>
      </c>
      <c r="AH43" s="1">
        <v>21.91</v>
      </c>
      <c r="AI43" s="1">
        <v>20.82</v>
      </c>
      <c r="AJ43" s="1">
        <v>18.05</v>
      </c>
      <c r="AK43" s="1">
        <v>19.579999999999998</v>
      </c>
      <c r="AL43" s="1">
        <v>24.93</v>
      </c>
      <c r="AM43" s="1">
        <v>24.75</v>
      </c>
      <c r="AN43" s="1">
        <v>18.579999999999998</v>
      </c>
      <c r="AO43" s="1">
        <v>9.33</v>
      </c>
      <c r="AP43" s="1">
        <v>14.8</v>
      </c>
      <c r="AQ43" s="1">
        <v>28.7</v>
      </c>
      <c r="AR43" s="1">
        <v>35.229999999999997</v>
      </c>
      <c r="AS43" s="1">
        <v>29.7</v>
      </c>
      <c r="AT43" s="1">
        <v>25.56</v>
      </c>
      <c r="AU43" s="1">
        <v>11.43</v>
      </c>
      <c r="AV43" s="1">
        <v>14.85</v>
      </c>
      <c r="AW43" s="1">
        <v>18.600000000000001</v>
      </c>
      <c r="AX43" s="1">
        <v>16.59</v>
      </c>
      <c r="AY43" s="1">
        <v>17.8</v>
      </c>
      <c r="AZ43" s="1">
        <v>23.17</v>
      </c>
      <c r="BA43" s="1">
        <v>9.81</v>
      </c>
      <c r="BB43" s="1">
        <v>9.56</v>
      </c>
      <c r="BC43" s="1">
        <v>10.82</v>
      </c>
      <c r="BD43" s="1">
        <v>6.17</v>
      </c>
      <c r="BE43" s="1">
        <v>8.9700000000000006</v>
      </c>
      <c r="BF43" s="1">
        <v>10.23</v>
      </c>
      <c r="BG43" s="1">
        <v>14.46</v>
      </c>
      <c r="BH43" s="1">
        <v>13.37</v>
      </c>
      <c r="BI43" s="1">
        <v>8.86</v>
      </c>
      <c r="BJ43" s="1">
        <v>5.82</v>
      </c>
      <c r="BK43" s="1">
        <v>10.71</v>
      </c>
      <c r="BL43" s="1">
        <v>17.98</v>
      </c>
      <c r="BM43" s="1">
        <v>14.34</v>
      </c>
      <c r="BN43" s="1">
        <v>8.9600000000000009</v>
      </c>
      <c r="BO43" s="1">
        <v>7.46</v>
      </c>
      <c r="BP43" s="1">
        <v>17.309999999999999</v>
      </c>
      <c r="BQ43" s="1">
        <v>16.38</v>
      </c>
      <c r="BR43" s="1">
        <v>7.34</v>
      </c>
      <c r="BS43" s="1">
        <v>13.46</v>
      </c>
      <c r="BT43" s="1">
        <v>13.89</v>
      </c>
      <c r="BU43" s="1">
        <v>18.75</v>
      </c>
      <c r="BV43" s="1">
        <v>9.92</v>
      </c>
      <c r="BW43" s="10">
        <f>AVERAGE(AE43,AG43,AM43)</f>
        <v>25.666666666666668</v>
      </c>
      <c r="BX43" s="10">
        <f>AVERAGE(Z43,AF43,AH43)</f>
        <v>27.196666666666669</v>
      </c>
      <c r="BY43" s="10">
        <f>AVERAGE(AA43,AI43)</f>
        <v>25.52</v>
      </c>
      <c r="BZ43" s="10">
        <f>AVERAGE(AB43,AJ43)</f>
        <v>25.085000000000001</v>
      </c>
      <c r="CA43" s="10">
        <f>AVERAGE(AC43,AK43)</f>
        <v>22.695</v>
      </c>
      <c r="CB43" s="10">
        <f>AVERAGE(AD43,AL43)</f>
        <v>35.4</v>
      </c>
      <c r="CC43" s="10">
        <f>AVERAGE(AS43,AU43,BA43)</f>
        <v>16.98</v>
      </c>
      <c r="CD43" s="10">
        <f>AVERAGE(AN43,AT43,AV43)</f>
        <v>19.663333333333334</v>
      </c>
      <c r="CE43" s="10">
        <f>AVERAGE(AO43,AW43)</f>
        <v>13.965</v>
      </c>
      <c r="CF43" s="10">
        <f>AVERAGE(AP43,AX43)</f>
        <v>15.695</v>
      </c>
      <c r="CG43" s="10">
        <f>AVERAGE(AQ43,AY43)</f>
        <v>23.25</v>
      </c>
      <c r="CH43" s="10">
        <f>AVERAGE(AR43,AZ43)</f>
        <v>29.2</v>
      </c>
      <c r="CI43" s="10">
        <f>AVERAGE(BB43,BH43,BN43,BP43,BV43)</f>
        <v>11.824000000000002</v>
      </c>
      <c r="CJ43" s="10">
        <f>AVERAGE(BC43,BI43,BO43,BQ43)</f>
        <v>10.879999999999999</v>
      </c>
      <c r="CK43" s="10">
        <f>AVERAGE(BD43,BJ43,BR43)</f>
        <v>6.4433333333333325</v>
      </c>
      <c r="CL43" s="10">
        <f>AVERAGE(BE43,BK43,BS43)</f>
        <v>11.046666666666667</v>
      </c>
      <c r="CM43" s="10">
        <f>AVERAGE(BF43,BL43,BT43)</f>
        <v>14.033333333333333</v>
      </c>
      <c r="CN43" s="10">
        <f>AVERAGE(BG43,BM43,BU43)</f>
        <v>15.85</v>
      </c>
      <c r="CO43" s="10">
        <f>STDEV(AE43,AG43,AM43)</f>
        <v>7.805474574510729</v>
      </c>
      <c r="CP43" s="10">
        <f>STDEV(Z43,AF43,AH43)</f>
        <v>4.5917462183066107</v>
      </c>
      <c r="CQ43" s="10">
        <f>STDEV(AA43,AI43)</f>
        <v>6.6468037431535514</v>
      </c>
      <c r="CR43" s="10">
        <f>STDEV(AB43,AJ43)</f>
        <v>9.9489924112947108</v>
      </c>
      <c r="CS43" s="10">
        <f>STDEV(AC43,AK43)</f>
        <v>4.4052752467921596</v>
      </c>
      <c r="CT43" s="10">
        <f>STDEV(AD43,AL43)</f>
        <v>14.806815998046298</v>
      </c>
      <c r="CU43" s="10">
        <f>STDEV(AS43,AU43,BA43)</f>
        <v>11.045582827537897</v>
      </c>
      <c r="CV43" s="10">
        <f>STDEV(AN43,AT43,AV43)</f>
        <v>5.4365644789088297</v>
      </c>
      <c r="CW43" s="10">
        <f>STDEV(AO43,AW43)</f>
        <v>6.5548798615993009</v>
      </c>
      <c r="CX43" s="10">
        <f>STDEV(AP43,AX43)</f>
        <v>1.2657211383239195</v>
      </c>
      <c r="CY43" s="10">
        <f>STDEV(AQ43,AY43)</f>
        <v>7.7074639149333661</v>
      </c>
      <c r="CZ43" s="10">
        <f>STDEV(AR43,AZ43)</f>
        <v>8.5277077811097648</v>
      </c>
      <c r="DA43" s="10">
        <f>STDEV(BB43,BH43,BN43,BP43,BV43)</f>
        <v>3.5156692108331185</v>
      </c>
      <c r="DB43" s="10">
        <f>STDEV(BC43,BI43,BO43,BQ43)</f>
        <v>3.9170737377111884</v>
      </c>
      <c r="DC43" s="10">
        <f>STDEV(BD43,BJ43,BR43)</f>
        <v>0.79601088769774364</v>
      </c>
      <c r="DD43" s="10">
        <f>STDEV(BE43,BK43,BS43)</f>
        <v>2.2638536466241219</v>
      </c>
      <c r="DE43" s="10">
        <f>STDEV(BF43,BL43,BT43)</f>
        <v>3.876987662262199</v>
      </c>
      <c r="DF43" s="10">
        <f>STDEV(BG43,BM43,BU43)</f>
        <v>2.5121902794175579</v>
      </c>
    </row>
    <row r="44" spans="1:110" s="11" customFormat="1" ht="14" customHeight="1" x14ac:dyDescent="0.2">
      <c r="A44" s="1">
        <v>4156</v>
      </c>
      <c r="B44" s="2" t="s">
        <v>742</v>
      </c>
      <c r="C44" s="1" t="s">
        <v>1595</v>
      </c>
      <c r="D44" s="2">
        <v>307264</v>
      </c>
      <c r="E44" s="2">
        <v>40658</v>
      </c>
      <c r="F44" s="1" t="s">
        <v>1356</v>
      </c>
      <c r="G44" s="11">
        <v>35</v>
      </c>
      <c r="H44" s="1" t="s">
        <v>1326</v>
      </c>
      <c r="I44" s="1" t="s">
        <v>1326</v>
      </c>
      <c r="J44" s="1">
        <v>2.0166599999999999</v>
      </c>
      <c r="K44" s="1">
        <v>0.82949300000000004</v>
      </c>
      <c r="L44" s="1">
        <v>0</v>
      </c>
      <c r="M44" s="1" t="s">
        <v>17</v>
      </c>
      <c r="N44" s="1"/>
      <c r="O44" s="1" t="s">
        <v>4</v>
      </c>
      <c r="P44" s="1"/>
      <c r="Q44" s="1"/>
      <c r="R44" s="1"/>
      <c r="S44" s="1"/>
      <c r="T44" s="1"/>
      <c r="U44" s="1"/>
      <c r="V44" s="1"/>
      <c r="W44" s="1" t="s">
        <v>4</v>
      </c>
      <c r="X44" s="1" t="s">
        <v>1596</v>
      </c>
      <c r="Y44" s="1"/>
      <c r="Z44" s="1">
        <v>46.28</v>
      </c>
      <c r="AA44" s="1">
        <v>46.76</v>
      </c>
      <c r="AB44" s="1">
        <v>36.58</v>
      </c>
      <c r="AC44" s="1">
        <v>59.93</v>
      </c>
      <c r="AD44" s="1">
        <v>52.76</v>
      </c>
      <c r="AE44" s="1">
        <v>25.1</v>
      </c>
      <c r="AF44" s="1">
        <v>101.09</v>
      </c>
      <c r="AG44" s="1">
        <v>48.51</v>
      </c>
      <c r="AH44" s="1">
        <v>46.14</v>
      </c>
      <c r="AI44" s="1">
        <v>42.1</v>
      </c>
      <c r="AJ44" s="1">
        <v>36.25</v>
      </c>
      <c r="AK44" s="1">
        <v>34.33</v>
      </c>
      <c r="AL44" s="1">
        <v>132.25</v>
      </c>
      <c r="AM44" s="1">
        <v>54.98</v>
      </c>
      <c r="AN44" s="1">
        <v>37.549999999999997</v>
      </c>
      <c r="AO44" s="1">
        <v>26.71</v>
      </c>
      <c r="AP44" s="1">
        <v>21.09</v>
      </c>
      <c r="AQ44" s="1">
        <v>70.94</v>
      </c>
      <c r="AR44" s="1">
        <v>54.06</v>
      </c>
      <c r="AS44" s="1">
        <v>25.44</v>
      </c>
      <c r="AT44" s="1">
        <v>52.03</v>
      </c>
      <c r="AU44" s="1">
        <v>77.45</v>
      </c>
      <c r="AV44" s="1">
        <v>50.22</v>
      </c>
      <c r="AW44" s="1">
        <v>51.14</v>
      </c>
      <c r="AX44" s="1">
        <v>42.16</v>
      </c>
      <c r="AY44" s="1">
        <v>42.16</v>
      </c>
      <c r="AZ44" s="1">
        <v>102.02</v>
      </c>
      <c r="BA44" s="1">
        <v>36.93</v>
      </c>
      <c r="BB44" s="1">
        <v>12.08</v>
      </c>
      <c r="BC44" s="1">
        <v>11.72</v>
      </c>
      <c r="BD44" s="1">
        <v>12.88</v>
      </c>
      <c r="BE44" s="1">
        <v>17.97</v>
      </c>
      <c r="BF44" s="1">
        <v>18.329999999999998</v>
      </c>
      <c r="BG44" s="1">
        <v>25.07</v>
      </c>
      <c r="BH44" s="1">
        <v>33.909999999999997</v>
      </c>
      <c r="BI44" s="1">
        <v>20.69</v>
      </c>
      <c r="BJ44" s="1">
        <v>37.82</v>
      </c>
      <c r="BK44" s="1">
        <v>19.7</v>
      </c>
      <c r="BL44" s="1">
        <v>23.25</v>
      </c>
      <c r="BM44" s="1">
        <v>35.1</v>
      </c>
      <c r="BN44" s="1">
        <v>19.23</v>
      </c>
      <c r="BO44" s="1">
        <v>51.41</v>
      </c>
      <c r="BP44" s="1">
        <v>10.029999999999999</v>
      </c>
      <c r="BQ44" s="1">
        <v>19.14</v>
      </c>
      <c r="BR44" s="1">
        <v>36.53</v>
      </c>
      <c r="BS44" s="1">
        <v>32.21</v>
      </c>
      <c r="BT44" s="1">
        <v>23.98</v>
      </c>
      <c r="BU44" s="1">
        <v>66.36</v>
      </c>
      <c r="BV44" s="1">
        <v>12.95</v>
      </c>
      <c r="BW44" s="10">
        <f>AVERAGE(AE44,AG44,AM44)</f>
        <v>42.863333333333337</v>
      </c>
      <c r="BX44" s="10">
        <f>AVERAGE(Z44,AF44,AH44)</f>
        <v>64.50333333333333</v>
      </c>
      <c r="BY44" s="10">
        <f>AVERAGE(AA44,AI44)</f>
        <v>44.43</v>
      </c>
      <c r="BZ44" s="10">
        <f>AVERAGE(AB44,AJ44)</f>
        <v>36.414999999999999</v>
      </c>
      <c r="CA44" s="10">
        <f>AVERAGE(AC44,AK44)</f>
        <v>47.129999999999995</v>
      </c>
      <c r="CB44" s="10">
        <f>AVERAGE(AD44,AL44)</f>
        <v>92.504999999999995</v>
      </c>
      <c r="CC44" s="10">
        <f>AVERAGE(AS44,AU44,BA44)</f>
        <v>46.606666666666662</v>
      </c>
      <c r="CD44" s="10">
        <f>AVERAGE(AN44,AT44,AV44)</f>
        <v>46.6</v>
      </c>
      <c r="CE44" s="10">
        <f>AVERAGE(AO44,AW44)</f>
        <v>38.924999999999997</v>
      </c>
      <c r="CF44" s="10">
        <f>AVERAGE(AP44,AX44)</f>
        <v>31.625</v>
      </c>
      <c r="CG44" s="10">
        <f>AVERAGE(AQ44,AY44)</f>
        <v>56.55</v>
      </c>
      <c r="CH44" s="10">
        <f>AVERAGE(AR44,AZ44)</f>
        <v>78.039999999999992</v>
      </c>
      <c r="CI44" s="10">
        <f>AVERAGE(BB44,BH44,BN44,BP44,BV44)</f>
        <v>17.64</v>
      </c>
      <c r="CJ44" s="10">
        <f>AVERAGE(BC44,BI44,BO44,BQ44)</f>
        <v>25.74</v>
      </c>
      <c r="CK44" s="10">
        <f>AVERAGE(BD44,BJ44,BR44)</f>
        <v>29.076666666666668</v>
      </c>
      <c r="CL44" s="10">
        <f>AVERAGE(BE44,BK44,BS44)</f>
        <v>23.293333333333333</v>
      </c>
      <c r="CM44" s="10">
        <f>AVERAGE(BF44,BL44,BT44)</f>
        <v>21.853333333333335</v>
      </c>
      <c r="CN44" s="10">
        <f>AVERAGE(BG44,BM44,BU44)</f>
        <v>42.176666666666669</v>
      </c>
      <c r="CO44" s="10">
        <f>STDEV(AE44,AG44,AM44)</f>
        <v>15.719962892237799</v>
      </c>
      <c r="CP44" s="10">
        <f>STDEV(Z44,AF44,AH44)</f>
        <v>31.685060096729103</v>
      </c>
      <c r="CQ44" s="10">
        <f>STDEV(AA44,AI44)</f>
        <v>3.2951176003293088</v>
      </c>
      <c r="CR44" s="10">
        <f>STDEV(AB44,AJ44)</f>
        <v>0.23334523779155947</v>
      </c>
      <c r="CS44" s="10">
        <f>STDEV(AC44,AK44)</f>
        <v>18.101933598375648</v>
      </c>
      <c r="CT44" s="10">
        <f>STDEV(AD44,AL44)</f>
        <v>56.20791803651867</v>
      </c>
      <c r="CU44" s="10">
        <f>STDEV(AS44,AU44,BA44)</f>
        <v>27.321940511854823</v>
      </c>
      <c r="CV44" s="10">
        <f>STDEV(AN44,AT44,AV44)</f>
        <v>7.8896070878085549</v>
      </c>
      <c r="CW44" s="10">
        <f>STDEV(AO44,AW44)</f>
        <v>17.274618664387376</v>
      </c>
      <c r="CX44" s="10">
        <f>STDEV(AP44,AX44)</f>
        <v>14.898739879600548</v>
      </c>
      <c r="CY44" s="10">
        <f>STDEV(AQ44,AY44)</f>
        <v>20.350533162548832</v>
      </c>
      <c r="CZ44" s="10">
        <f>STDEV(AR44,AZ44)</f>
        <v>33.912841225706842</v>
      </c>
      <c r="DA44" s="10">
        <f>STDEV(BB44,BH44,BN44,BP44,BV44)</f>
        <v>9.7219185349394834</v>
      </c>
      <c r="DB44" s="10">
        <f>STDEV(BC44,BI44,BO44,BQ44)</f>
        <v>17.555358156414815</v>
      </c>
      <c r="DC44" s="10">
        <f>STDEV(BD44,BJ44,BR44)</f>
        <v>14.041546685936462</v>
      </c>
      <c r="DD44" s="10">
        <f>STDEV(BE44,BK44,BS44)</f>
        <v>7.7703560621977639</v>
      </c>
      <c r="DE44" s="10">
        <f>STDEV(BF44,BL44,BT44)</f>
        <v>3.0730495169022571</v>
      </c>
      <c r="DF44" s="10">
        <f>STDEV(BG44,BM44,BU44)</f>
        <v>21.535445974795444</v>
      </c>
    </row>
    <row r="45" spans="1:110" s="11" customFormat="1" ht="14" customHeight="1" x14ac:dyDescent="0.2">
      <c r="A45" s="1">
        <v>11314</v>
      </c>
      <c r="B45" s="2" t="s">
        <v>1256</v>
      </c>
      <c r="C45" s="1" t="s">
        <v>2137</v>
      </c>
      <c r="D45" s="2">
        <v>300479</v>
      </c>
      <c r="E45" s="2"/>
      <c r="F45" s="1" t="s">
        <v>1329</v>
      </c>
      <c r="G45" s="11">
        <v>36</v>
      </c>
      <c r="H45" s="1" t="s">
        <v>1326</v>
      </c>
      <c r="I45" s="1"/>
      <c r="J45" s="1">
        <v>1.8494999999999999</v>
      </c>
      <c r="K45" s="1">
        <v>0.91550399999999998</v>
      </c>
      <c r="L45" s="1">
        <v>0</v>
      </c>
      <c r="M45" s="1" t="s">
        <v>5</v>
      </c>
      <c r="N45" s="1" t="s">
        <v>1347</v>
      </c>
      <c r="O45" s="1" t="s">
        <v>2138</v>
      </c>
      <c r="P45" s="1"/>
      <c r="Q45" s="1"/>
      <c r="R45" s="1" t="s">
        <v>623</v>
      </c>
      <c r="S45" s="1" t="s">
        <v>89</v>
      </c>
      <c r="T45" s="1"/>
      <c r="U45" s="1"/>
      <c r="V45" s="1"/>
      <c r="W45" s="1" t="s">
        <v>4</v>
      </c>
      <c r="X45" s="1" t="s">
        <v>2110</v>
      </c>
      <c r="Y45" s="1"/>
      <c r="Z45" s="1">
        <v>24.76</v>
      </c>
      <c r="AA45" s="1">
        <v>18.48</v>
      </c>
      <c r="AB45" s="1">
        <v>14.49</v>
      </c>
      <c r="AC45" s="1">
        <v>26.4</v>
      </c>
      <c r="AD45" s="1">
        <v>21.84</v>
      </c>
      <c r="AE45" s="1">
        <v>13.32</v>
      </c>
      <c r="AF45" s="1">
        <v>27.85</v>
      </c>
      <c r="AG45" s="1">
        <v>20.71</v>
      </c>
      <c r="AH45" s="1">
        <v>26.61</v>
      </c>
      <c r="AI45" s="1">
        <v>25.39</v>
      </c>
      <c r="AJ45" s="1">
        <v>20.61</v>
      </c>
      <c r="AK45" s="1">
        <v>16.34</v>
      </c>
      <c r="AL45" s="1">
        <v>41.87</v>
      </c>
      <c r="AM45" s="1">
        <v>23.65</v>
      </c>
      <c r="AN45" s="1">
        <v>9.74</v>
      </c>
      <c r="AO45" s="1">
        <v>4.74</v>
      </c>
      <c r="AP45" s="1">
        <v>12.28</v>
      </c>
      <c r="AQ45" s="1">
        <v>24.74</v>
      </c>
      <c r="AR45" s="1">
        <v>17.64</v>
      </c>
      <c r="AS45" s="1">
        <v>14.06</v>
      </c>
      <c r="AT45" s="1">
        <v>19.79</v>
      </c>
      <c r="AU45" s="1">
        <v>25.1</v>
      </c>
      <c r="AV45" s="1">
        <v>23.96</v>
      </c>
      <c r="AW45" s="1">
        <v>26.26</v>
      </c>
      <c r="AX45" s="1">
        <v>19.86</v>
      </c>
      <c r="AY45" s="1">
        <v>14.51</v>
      </c>
      <c r="AZ45" s="1">
        <v>29.83</v>
      </c>
      <c r="BA45" s="1">
        <v>17.12</v>
      </c>
      <c r="BB45" s="1">
        <v>2.2400000000000002</v>
      </c>
      <c r="BC45" s="1">
        <v>2.37</v>
      </c>
      <c r="BD45" s="1">
        <v>1.32</v>
      </c>
      <c r="BE45" s="1">
        <v>4.17</v>
      </c>
      <c r="BF45" s="1">
        <v>6.4</v>
      </c>
      <c r="BG45" s="1">
        <v>3.23</v>
      </c>
      <c r="BH45" s="1">
        <v>20.100000000000001</v>
      </c>
      <c r="BI45" s="1">
        <v>15.47</v>
      </c>
      <c r="BJ45" s="1">
        <v>19.54</v>
      </c>
      <c r="BK45" s="1">
        <v>9.01</v>
      </c>
      <c r="BL45" s="1">
        <v>17.14</v>
      </c>
      <c r="BM45" s="1">
        <v>12.24</v>
      </c>
      <c r="BN45" s="1">
        <v>5.95</v>
      </c>
      <c r="BO45" s="1">
        <v>17.55</v>
      </c>
      <c r="BP45" s="1">
        <v>1.24</v>
      </c>
      <c r="BQ45" s="1">
        <v>15.04</v>
      </c>
      <c r="BR45" s="1">
        <v>18.16</v>
      </c>
      <c r="BS45" s="1">
        <v>19.78</v>
      </c>
      <c r="BT45" s="1">
        <v>12.99</v>
      </c>
      <c r="BU45" s="1">
        <v>22.96</v>
      </c>
      <c r="BV45" s="1">
        <v>9.09</v>
      </c>
      <c r="BW45" s="10">
        <f>AVERAGE(AE45,AG45,AM45)</f>
        <v>19.226666666666667</v>
      </c>
      <c r="BX45" s="10">
        <f>AVERAGE(Z45,AF45,AH45)</f>
        <v>26.406666666666666</v>
      </c>
      <c r="BY45" s="10">
        <f>AVERAGE(AA45,AI45)</f>
        <v>21.935000000000002</v>
      </c>
      <c r="BZ45" s="10">
        <f>AVERAGE(AB45,AJ45)</f>
        <v>17.55</v>
      </c>
      <c r="CA45" s="10">
        <f>AVERAGE(AC45,AK45)</f>
        <v>21.369999999999997</v>
      </c>
      <c r="CB45" s="10">
        <f>AVERAGE(AD45,AL45)</f>
        <v>31.854999999999997</v>
      </c>
      <c r="CC45" s="10">
        <f>AVERAGE(AS45,AU45,BA45)</f>
        <v>18.760000000000002</v>
      </c>
      <c r="CD45" s="10">
        <f>AVERAGE(AN45,AT45,AV45)</f>
        <v>17.830000000000002</v>
      </c>
      <c r="CE45" s="10">
        <f>AVERAGE(AO45,AW45)</f>
        <v>15.5</v>
      </c>
      <c r="CF45" s="10">
        <f>AVERAGE(AP45,AX45)</f>
        <v>16.07</v>
      </c>
      <c r="CG45" s="10">
        <f>AVERAGE(AQ45,AY45)</f>
        <v>19.625</v>
      </c>
      <c r="CH45" s="10">
        <f>AVERAGE(AR45,AZ45)</f>
        <v>23.734999999999999</v>
      </c>
      <c r="CI45" s="10">
        <f>AVERAGE(BB45,BH45,BN45,BP45,BV45)</f>
        <v>7.7240000000000011</v>
      </c>
      <c r="CJ45" s="10">
        <f>AVERAGE(BC45,BI45,BO45,BQ45)</f>
        <v>12.6075</v>
      </c>
      <c r="CK45" s="10">
        <f>AVERAGE(BD45,BJ45,BR45)</f>
        <v>13.006666666666666</v>
      </c>
      <c r="CL45" s="10">
        <f>AVERAGE(BE45,BK45,BS45)</f>
        <v>10.986666666666666</v>
      </c>
      <c r="CM45" s="10">
        <f>AVERAGE(BF45,BL45,BT45)</f>
        <v>12.176666666666668</v>
      </c>
      <c r="CN45" s="10">
        <f>AVERAGE(BG45,BM45,BU45)</f>
        <v>12.81</v>
      </c>
      <c r="CO45" s="10">
        <f>STDEV(AE45,AG45,AM45)</f>
        <v>5.3223522368717067</v>
      </c>
      <c r="CP45" s="10">
        <f>STDEV(Z45,AF45,AH45)</f>
        <v>1.5550026795260943</v>
      </c>
      <c r="CQ45" s="10">
        <f>STDEV(AA45,AI45)</f>
        <v>4.8861078579990211</v>
      </c>
      <c r="CR45" s="10">
        <f>STDEV(AB45,AJ45)</f>
        <v>4.327493500861662</v>
      </c>
      <c r="CS45" s="10">
        <f>STDEV(AC45,AK45)</f>
        <v>7.1134942187366779</v>
      </c>
      <c r="CT45" s="10">
        <f>STDEV(AD45,AL45)</f>
        <v>14.163348827166544</v>
      </c>
      <c r="CU45" s="10">
        <f>STDEV(AS45,AU45,BA45)</f>
        <v>5.6997894697962348</v>
      </c>
      <c r="CV45" s="10">
        <f>STDEV(AN45,AT45,AV45)</f>
        <v>7.3098084790232347</v>
      </c>
      <c r="CW45" s="10">
        <f>STDEV(AO45,AW45)</f>
        <v>15.216937931134503</v>
      </c>
      <c r="CX45" s="10">
        <f>STDEV(AP45,AX45)</f>
        <v>5.3598694013940209</v>
      </c>
      <c r="CY45" s="10">
        <f>STDEV(AQ45,AY45)</f>
        <v>7.2337023715383824</v>
      </c>
      <c r="CZ45" s="10">
        <f>STDEV(AR45,AZ45)</f>
        <v>8.6196316626640073</v>
      </c>
      <c r="DA45" s="10">
        <f>STDEV(BB45,BH45,BN45,BP45,BV45)</f>
        <v>7.5877354988164942</v>
      </c>
      <c r="DB45" s="10">
        <f>STDEV(BC45,BI45,BO45,BQ45)</f>
        <v>6.9124446953785199</v>
      </c>
      <c r="DC45" s="10">
        <f>STDEV(BD45,BJ45,BR45)</f>
        <v>10.144443470853064</v>
      </c>
      <c r="DD45" s="10">
        <f>STDEV(BE45,BK45,BS45)</f>
        <v>7.990521468172985</v>
      </c>
      <c r="DE45" s="10">
        <f>STDEV(BF45,BL45,BT45)</f>
        <v>5.4159979074343543</v>
      </c>
      <c r="DF45" s="10">
        <f>STDEV(BG45,BM45,BU45)</f>
        <v>9.8773427600746952</v>
      </c>
    </row>
    <row r="46" spans="1:110" s="11" customFormat="1" ht="14" customHeight="1" x14ac:dyDescent="0.2">
      <c r="A46" s="1">
        <v>6799</v>
      </c>
      <c r="B46" s="2" t="s">
        <v>948</v>
      </c>
      <c r="C46" s="1" t="s">
        <v>1785</v>
      </c>
      <c r="D46" s="2">
        <v>310199</v>
      </c>
      <c r="E46" s="2">
        <v>46317</v>
      </c>
      <c r="F46" s="1" t="s">
        <v>1323</v>
      </c>
      <c r="G46" s="11">
        <v>37</v>
      </c>
      <c r="H46" s="1" t="s">
        <v>1326</v>
      </c>
      <c r="I46" s="1" t="s">
        <v>1326</v>
      </c>
      <c r="J46" s="1">
        <v>2.1267100000000001</v>
      </c>
      <c r="K46" s="1">
        <v>1.083</v>
      </c>
      <c r="L46" s="1">
        <v>0</v>
      </c>
      <c r="M46" s="1" t="s">
        <v>5</v>
      </c>
      <c r="N46" s="1"/>
      <c r="O46" s="1" t="s">
        <v>4</v>
      </c>
      <c r="P46" s="1"/>
      <c r="Q46" s="1"/>
      <c r="R46" s="1" t="s">
        <v>794</v>
      </c>
      <c r="S46" s="1" t="s">
        <v>795</v>
      </c>
      <c r="T46" s="1"/>
      <c r="U46" s="1"/>
      <c r="V46" s="1"/>
      <c r="W46" s="1" t="s">
        <v>4</v>
      </c>
      <c r="X46" s="1" t="s">
        <v>1786</v>
      </c>
      <c r="Y46" s="1"/>
      <c r="Z46" s="1">
        <v>120.12</v>
      </c>
      <c r="AA46" s="1">
        <v>76.569999999999993</v>
      </c>
      <c r="AB46" s="1">
        <v>37.33</v>
      </c>
      <c r="AC46" s="1">
        <v>84</v>
      </c>
      <c r="AD46" s="1">
        <v>78.040000000000006</v>
      </c>
      <c r="AE46" s="1">
        <v>79.19</v>
      </c>
      <c r="AF46" s="1">
        <v>116.28</v>
      </c>
      <c r="AG46" s="1">
        <v>83.47</v>
      </c>
      <c r="AH46" s="1">
        <v>94.18</v>
      </c>
      <c r="AI46" s="1">
        <v>76.459999999999994</v>
      </c>
      <c r="AJ46" s="1">
        <v>42.9</v>
      </c>
      <c r="AK46" s="1">
        <v>84.25</v>
      </c>
      <c r="AL46" s="1">
        <v>71.72</v>
      </c>
      <c r="AM46" s="1">
        <v>93.82</v>
      </c>
      <c r="AN46" s="1">
        <v>51.78</v>
      </c>
      <c r="AO46" s="1">
        <v>32.1</v>
      </c>
      <c r="AP46" s="1">
        <v>39.81</v>
      </c>
      <c r="AQ46" s="1">
        <v>80.45</v>
      </c>
      <c r="AR46" s="1">
        <v>101.89</v>
      </c>
      <c r="AS46" s="1">
        <v>70.739999999999995</v>
      </c>
      <c r="AT46" s="1">
        <v>92.13</v>
      </c>
      <c r="AU46" s="1">
        <v>63.67</v>
      </c>
      <c r="AV46" s="1">
        <v>82.75</v>
      </c>
      <c r="AW46" s="1">
        <v>68.56</v>
      </c>
      <c r="AX46" s="1">
        <v>38.380000000000003</v>
      </c>
      <c r="AY46" s="1">
        <v>86.92</v>
      </c>
      <c r="AZ46" s="1">
        <v>72.31</v>
      </c>
      <c r="BA46" s="1">
        <v>69.89</v>
      </c>
      <c r="BB46" s="1">
        <v>14.83</v>
      </c>
      <c r="BC46" s="1">
        <v>15.57</v>
      </c>
      <c r="BD46" s="1">
        <v>15.88</v>
      </c>
      <c r="BE46" s="1">
        <v>22.95</v>
      </c>
      <c r="BF46" s="1">
        <v>17.600000000000001</v>
      </c>
      <c r="BG46" s="1">
        <v>25.32</v>
      </c>
      <c r="BH46" s="1">
        <v>26.21</v>
      </c>
      <c r="BI46" s="1">
        <v>43.44</v>
      </c>
      <c r="BJ46" s="1">
        <v>48.35</v>
      </c>
      <c r="BK46" s="1">
        <v>41.85</v>
      </c>
      <c r="BL46" s="1">
        <v>32.1</v>
      </c>
      <c r="BM46" s="1">
        <v>66.69</v>
      </c>
      <c r="BN46" s="1">
        <v>56.38</v>
      </c>
      <c r="BO46" s="1">
        <v>30.79</v>
      </c>
      <c r="BP46" s="1">
        <v>14.99</v>
      </c>
      <c r="BQ46" s="1">
        <v>41.25</v>
      </c>
      <c r="BR46" s="1">
        <v>65.05</v>
      </c>
      <c r="BS46" s="1">
        <v>24.3</v>
      </c>
      <c r="BT46" s="1">
        <v>44.07</v>
      </c>
      <c r="BU46" s="1">
        <v>63.69</v>
      </c>
      <c r="BV46" s="1">
        <v>25.64</v>
      </c>
      <c r="BW46" s="10">
        <f>AVERAGE(AE46,AG46,AM46)</f>
        <v>85.493333333333339</v>
      </c>
      <c r="BX46" s="10">
        <f>AVERAGE(Z46,AF46,AH46)</f>
        <v>110.19333333333334</v>
      </c>
      <c r="BY46" s="10">
        <f>AVERAGE(AA46,AI46)</f>
        <v>76.514999999999986</v>
      </c>
      <c r="BZ46" s="10">
        <f>AVERAGE(AB46,AJ46)</f>
        <v>40.114999999999995</v>
      </c>
      <c r="CA46" s="10">
        <f>AVERAGE(AC46,AK46)</f>
        <v>84.125</v>
      </c>
      <c r="CB46" s="10">
        <f>AVERAGE(AD46,AL46)</f>
        <v>74.88</v>
      </c>
      <c r="CC46" s="10">
        <f>AVERAGE(AS46,AU46,BA46)</f>
        <v>68.100000000000009</v>
      </c>
      <c r="CD46" s="10">
        <f>AVERAGE(AN46,AT46,AV46)</f>
        <v>75.553333333333327</v>
      </c>
      <c r="CE46" s="10">
        <f>AVERAGE(AO46,AW46)</f>
        <v>50.33</v>
      </c>
      <c r="CF46" s="10">
        <f>AVERAGE(AP46,AX46)</f>
        <v>39.094999999999999</v>
      </c>
      <c r="CG46" s="10">
        <f>AVERAGE(AQ46,AY46)</f>
        <v>83.685000000000002</v>
      </c>
      <c r="CH46" s="10">
        <f>AVERAGE(AR46,AZ46)</f>
        <v>87.1</v>
      </c>
      <c r="CI46" s="10">
        <f>AVERAGE(BB46,BH46,BN46,BP46,BV46)</f>
        <v>27.610000000000003</v>
      </c>
      <c r="CJ46" s="10">
        <f>AVERAGE(BC46,BI46,BO46,BQ46)</f>
        <v>32.762500000000003</v>
      </c>
      <c r="CK46" s="10">
        <f>AVERAGE(BD46,BJ46,BR46)</f>
        <v>43.093333333333334</v>
      </c>
      <c r="CL46" s="10">
        <f>AVERAGE(BE46,BK46,BS46)</f>
        <v>29.7</v>
      </c>
      <c r="CM46" s="10">
        <f>AVERAGE(BF46,BL46,BT46)</f>
        <v>31.256666666666671</v>
      </c>
      <c r="CN46" s="10">
        <f>AVERAGE(BG46,BM46,BU46)</f>
        <v>51.9</v>
      </c>
      <c r="CO46" s="10">
        <f>STDEV(AE46,AG46,AM46)</f>
        <v>7.5219434545424022</v>
      </c>
      <c r="CP46" s="10">
        <f>STDEV(Z46,AF46,AH46)</f>
        <v>14.000233331388786</v>
      </c>
      <c r="CQ46" s="10">
        <f>STDEV(AA46,AI46)</f>
        <v>7.7781745930519827E-2</v>
      </c>
      <c r="CR46" s="10">
        <f>STDEV(AB46,AJ46)</f>
        <v>3.93858477120907</v>
      </c>
      <c r="CS46" s="10">
        <f>STDEV(AC46,AK46)</f>
        <v>0.17677669529663689</v>
      </c>
      <c r="CT46" s="10">
        <f>STDEV(AD46,AL46)</f>
        <v>4.4689148570989854</v>
      </c>
      <c r="CU46" s="10">
        <f>STDEV(AS46,AU46,BA46)</f>
        <v>3.8599611397007587</v>
      </c>
      <c r="CV46" s="10">
        <f>STDEV(AN46,AT46,AV46)</f>
        <v>21.11574373147517</v>
      </c>
      <c r="CW46" s="10">
        <f>STDEV(AO46,AW46)</f>
        <v>25.781113242061537</v>
      </c>
      <c r="CX46" s="10">
        <f>STDEV(AP46,AX46)</f>
        <v>1.0111626970967629</v>
      </c>
      <c r="CY46" s="10">
        <f>STDEV(AQ46,AY46)</f>
        <v>4.574980874276962</v>
      </c>
      <c r="CZ46" s="10">
        <f>STDEV(AR46,AZ46)</f>
        <v>20.916218587498115</v>
      </c>
      <c r="DA46" s="10">
        <f>STDEV(BB46,BH46,BN46,BP46,BV46)</f>
        <v>17.001077907003427</v>
      </c>
      <c r="DB46" s="10">
        <f>STDEV(BC46,BI46,BO46,BQ46)</f>
        <v>12.721628236982852</v>
      </c>
      <c r="DC46" s="10">
        <f>STDEV(BD46,BJ46,BR46)</f>
        <v>25.002932494676166</v>
      </c>
      <c r="DD46" s="10">
        <f>STDEV(BE46,BK46,BS46)</f>
        <v>10.54383706247399</v>
      </c>
      <c r="DE46" s="10">
        <f>STDEV(BF46,BL46,BT46)</f>
        <v>13.255136111460068</v>
      </c>
      <c r="DF46" s="10">
        <f>STDEV(BG46,BM46,BU46)</f>
        <v>23.067776225722334</v>
      </c>
    </row>
    <row r="47" spans="1:110" s="11" customFormat="1" ht="14" customHeight="1" x14ac:dyDescent="0.2">
      <c r="A47" s="1">
        <v>808</v>
      </c>
      <c r="B47" s="2" t="s">
        <v>330</v>
      </c>
      <c r="C47" s="1" t="s">
        <v>1398</v>
      </c>
      <c r="D47" s="2">
        <v>300516</v>
      </c>
      <c r="E47" s="2">
        <v>14736</v>
      </c>
      <c r="F47" s="1" t="s">
        <v>1329</v>
      </c>
      <c r="G47" s="11">
        <v>38</v>
      </c>
      <c r="H47" s="1" t="s">
        <v>1326</v>
      </c>
      <c r="I47" s="1"/>
      <c r="J47" s="1">
        <v>1.43571</v>
      </c>
      <c r="K47" s="1">
        <v>1.0371999999999999</v>
      </c>
      <c r="L47" s="1">
        <v>0</v>
      </c>
      <c r="M47" s="1" t="s">
        <v>5</v>
      </c>
      <c r="N47" s="1"/>
      <c r="O47" s="1" t="s">
        <v>4</v>
      </c>
      <c r="P47" s="1"/>
      <c r="Q47" s="1"/>
      <c r="R47" s="1" t="s">
        <v>122</v>
      </c>
      <c r="S47" s="1" t="s">
        <v>123</v>
      </c>
      <c r="T47" s="1" t="s">
        <v>331</v>
      </c>
      <c r="U47" s="1" t="s">
        <v>7</v>
      </c>
      <c r="V47" s="1" t="s">
        <v>6</v>
      </c>
      <c r="W47" s="1" t="s">
        <v>332</v>
      </c>
      <c r="X47" s="1" t="s">
        <v>1399</v>
      </c>
      <c r="Y47" s="1"/>
      <c r="Z47" s="1">
        <v>16.170000000000002</v>
      </c>
      <c r="AA47" s="1">
        <v>11.02</v>
      </c>
      <c r="AB47" s="1">
        <v>3.99</v>
      </c>
      <c r="AC47" s="1">
        <v>17.149999999999999</v>
      </c>
      <c r="AD47" s="1">
        <v>10.1</v>
      </c>
      <c r="AE47" s="1">
        <v>17.350000000000001</v>
      </c>
      <c r="AF47" s="1">
        <v>19.739999999999998</v>
      </c>
      <c r="AG47" s="1">
        <v>19.77</v>
      </c>
      <c r="AH47" s="1">
        <v>20.78</v>
      </c>
      <c r="AI47" s="1">
        <v>18.86</v>
      </c>
      <c r="AJ47" s="1">
        <v>20.41</v>
      </c>
      <c r="AK47" s="1">
        <v>17.36</v>
      </c>
      <c r="AL47" s="1">
        <v>21.51</v>
      </c>
      <c r="AM47" s="1">
        <v>12.72</v>
      </c>
      <c r="AN47" s="1">
        <v>6.96</v>
      </c>
      <c r="AO47" s="1">
        <v>8.0399999999999991</v>
      </c>
      <c r="AP47" s="1">
        <v>1.99</v>
      </c>
      <c r="AQ47" s="1">
        <v>18.010000000000002</v>
      </c>
      <c r="AR47" s="1">
        <v>8.9</v>
      </c>
      <c r="AS47" s="1">
        <v>8.15</v>
      </c>
      <c r="AT47" s="1">
        <v>19.559999999999999</v>
      </c>
      <c r="AU47" s="1">
        <v>21.69</v>
      </c>
      <c r="AV47" s="1">
        <v>27.84</v>
      </c>
      <c r="AW47" s="1">
        <v>16.61</v>
      </c>
      <c r="AX47" s="1">
        <v>17.670000000000002</v>
      </c>
      <c r="AY47" s="1">
        <v>15.43</v>
      </c>
      <c r="AZ47" s="1">
        <v>25.39</v>
      </c>
      <c r="BA47" s="1">
        <v>10.97</v>
      </c>
      <c r="BB47" s="1">
        <v>7.64</v>
      </c>
      <c r="BC47" s="1">
        <v>3.28</v>
      </c>
      <c r="BD47" s="1">
        <v>1.18</v>
      </c>
      <c r="BE47" s="1">
        <v>6.45</v>
      </c>
      <c r="BF47" s="1">
        <v>9.26</v>
      </c>
      <c r="BG47" s="1">
        <v>1.73</v>
      </c>
      <c r="BH47" s="1">
        <v>19.420000000000002</v>
      </c>
      <c r="BI47" s="1">
        <v>10.93</v>
      </c>
      <c r="BJ47" s="1">
        <v>18.579999999999998</v>
      </c>
      <c r="BK47" s="1">
        <v>6.33</v>
      </c>
      <c r="BL47" s="1">
        <v>8.7200000000000006</v>
      </c>
      <c r="BM47" s="1">
        <v>13.98</v>
      </c>
      <c r="BN47" s="1">
        <v>5.62</v>
      </c>
      <c r="BO47" s="1">
        <v>12.02</v>
      </c>
      <c r="BP47" s="1">
        <v>9.61</v>
      </c>
      <c r="BQ47" s="1">
        <v>12.77</v>
      </c>
      <c r="BR47" s="1">
        <v>18.72</v>
      </c>
      <c r="BS47" s="1">
        <v>22.52</v>
      </c>
      <c r="BT47" s="1">
        <v>9.59</v>
      </c>
      <c r="BU47" s="1">
        <v>20.87</v>
      </c>
      <c r="BV47" s="1">
        <v>7.57</v>
      </c>
      <c r="BW47" s="10">
        <f>AVERAGE(AE47,AG47,AM47)</f>
        <v>16.613333333333333</v>
      </c>
      <c r="BX47" s="10">
        <f>AVERAGE(Z47,AF47,AH47)</f>
        <v>18.896666666666665</v>
      </c>
      <c r="BY47" s="10">
        <f>AVERAGE(AA47,AI47)</f>
        <v>14.94</v>
      </c>
      <c r="BZ47" s="10">
        <f>AVERAGE(AB47,AJ47)</f>
        <v>12.2</v>
      </c>
      <c r="CA47" s="10">
        <f>AVERAGE(AC47,AK47)</f>
        <v>17.254999999999999</v>
      </c>
      <c r="CB47" s="10">
        <f>AVERAGE(AD47,AL47)</f>
        <v>15.805</v>
      </c>
      <c r="CC47" s="10">
        <f>AVERAGE(AS47,AU47,BA47)</f>
        <v>13.603333333333333</v>
      </c>
      <c r="CD47" s="10">
        <f>AVERAGE(AN47,AT47,AV47)</f>
        <v>18.12</v>
      </c>
      <c r="CE47" s="10">
        <f>AVERAGE(AO47,AW47)</f>
        <v>12.324999999999999</v>
      </c>
      <c r="CF47" s="10">
        <f>AVERAGE(AP47,AX47)</f>
        <v>9.83</v>
      </c>
      <c r="CG47" s="10">
        <f>AVERAGE(AQ47,AY47)</f>
        <v>16.72</v>
      </c>
      <c r="CH47" s="10">
        <f>AVERAGE(AR47,AZ47)</f>
        <v>17.145</v>
      </c>
      <c r="CI47" s="10">
        <f>AVERAGE(BB47,BH47,BN47,BP47,BV47)</f>
        <v>9.9719999999999995</v>
      </c>
      <c r="CJ47" s="10">
        <f>AVERAGE(BC47,BI47,BO47,BQ47)</f>
        <v>9.75</v>
      </c>
      <c r="CK47" s="10">
        <f>AVERAGE(BD47,BJ47,BR47)</f>
        <v>12.826666666666666</v>
      </c>
      <c r="CL47" s="10">
        <f>AVERAGE(BE47,BK47,BS47)</f>
        <v>11.766666666666666</v>
      </c>
      <c r="CM47" s="10">
        <f>AVERAGE(BF47,BL47,BT47)</f>
        <v>9.19</v>
      </c>
      <c r="CN47" s="10">
        <f>AVERAGE(BG47,BM47,BU47)</f>
        <v>12.193333333333333</v>
      </c>
      <c r="CO47" s="10">
        <f>STDEV(AE47,AG47,AM47)</f>
        <v>3.5822665078596905</v>
      </c>
      <c r="CP47" s="10">
        <f>STDEV(Z47,AF47,AH47)</f>
        <v>2.4179398944832133</v>
      </c>
      <c r="CQ47" s="10">
        <f>STDEV(AA47,AI47)</f>
        <v>5.5437171645025325</v>
      </c>
      <c r="CR47" s="10">
        <f>STDEV(AB47,AJ47)</f>
        <v>11.610693347083112</v>
      </c>
      <c r="CS47" s="10">
        <f>STDEV(AC47,AK47)</f>
        <v>0.14849242404917559</v>
      </c>
      <c r="CT47" s="10">
        <f>STDEV(AD47,AL47)</f>
        <v>8.0680883733385098</v>
      </c>
      <c r="CU47" s="10">
        <f>STDEV(AS47,AU47,BA47)</f>
        <v>7.1437898438667213</v>
      </c>
      <c r="CV47" s="10">
        <f>STDEV(AN47,AT47,AV47)</f>
        <v>10.514218943887366</v>
      </c>
      <c r="CW47" s="10">
        <f>STDEV(AO47,AW47)</f>
        <v>6.0599051147687106</v>
      </c>
      <c r="CX47" s="10">
        <f>STDEV(AP47,AX47)</f>
        <v>11.087434329005069</v>
      </c>
      <c r="CY47" s="10">
        <f>STDEV(AQ47,AY47)</f>
        <v>1.8243354954612938</v>
      </c>
      <c r="CZ47" s="10">
        <f>STDEV(AR47,AZ47)</f>
        <v>11.660190821766175</v>
      </c>
      <c r="DA47" s="10">
        <f>STDEV(BB47,BH47,BN47,BP47,BV47)</f>
        <v>5.4667970512906381</v>
      </c>
      <c r="DB47" s="10">
        <f>STDEV(BC47,BI47,BO47,BQ47)</f>
        <v>4.3789877064606317</v>
      </c>
      <c r="DC47" s="10">
        <f>STDEV(BD47,BJ47,BR47)</f>
        <v>10.086552103337066</v>
      </c>
      <c r="DD47" s="10">
        <f>STDEV(BE47,BK47,BS47)</f>
        <v>9.3128531252958862</v>
      </c>
      <c r="DE47" s="10">
        <f>STDEV(BF47,BL47,BT47)</f>
        <v>0.43920382511995454</v>
      </c>
      <c r="DF47" s="10">
        <f>STDEV(BG47,BM47,BU47)</f>
        <v>9.6942783812583695</v>
      </c>
    </row>
    <row r="48" spans="1:110" s="11" customFormat="1" ht="14" customHeight="1" x14ac:dyDescent="0.2">
      <c r="A48" s="1">
        <v>3643</v>
      </c>
      <c r="B48" s="2" t="s">
        <v>695</v>
      </c>
      <c r="C48" s="1" t="s">
        <v>1565</v>
      </c>
      <c r="D48" s="2">
        <v>304559</v>
      </c>
      <c r="E48" s="2">
        <v>38270</v>
      </c>
      <c r="F48" s="1" t="s">
        <v>1323</v>
      </c>
      <c r="G48" s="11">
        <v>39</v>
      </c>
      <c r="H48" s="1" t="s">
        <v>1326</v>
      </c>
      <c r="I48" s="1" t="s">
        <v>1321</v>
      </c>
      <c r="J48" s="1">
        <v>1.35419</v>
      </c>
      <c r="K48" s="1">
        <v>1.0134300000000001</v>
      </c>
      <c r="L48" s="1">
        <v>0</v>
      </c>
      <c r="M48" s="1" t="s">
        <v>5</v>
      </c>
      <c r="N48" s="1"/>
      <c r="O48" s="1" t="s">
        <v>4</v>
      </c>
      <c r="P48" s="1"/>
      <c r="Q48" s="1"/>
      <c r="R48" s="1"/>
      <c r="S48" s="1"/>
      <c r="T48" s="1" t="s">
        <v>263</v>
      </c>
      <c r="U48" s="1" t="s">
        <v>11</v>
      </c>
      <c r="V48" s="1" t="s">
        <v>54</v>
      </c>
      <c r="W48" s="1" t="s">
        <v>1378</v>
      </c>
      <c r="X48" s="1" t="s">
        <v>1566</v>
      </c>
      <c r="Y48" s="1"/>
      <c r="Z48" s="1">
        <v>17.18</v>
      </c>
      <c r="AA48" s="1">
        <v>18.29</v>
      </c>
      <c r="AB48" s="1">
        <v>21.64</v>
      </c>
      <c r="AC48" s="1">
        <v>24.29</v>
      </c>
      <c r="AD48" s="1">
        <v>32.28</v>
      </c>
      <c r="AE48" s="1">
        <v>26.26</v>
      </c>
      <c r="AF48" s="1">
        <v>18.07</v>
      </c>
      <c r="AG48" s="1">
        <v>24.65</v>
      </c>
      <c r="AH48" s="1">
        <v>21.11</v>
      </c>
      <c r="AI48" s="1">
        <v>24.19</v>
      </c>
      <c r="AJ48" s="1">
        <v>23.98</v>
      </c>
      <c r="AK48" s="1">
        <v>20.84</v>
      </c>
      <c r="AL48" s="1">
        <v>26.1</v>
      </c>
      <c r="AM48" s="1">
        <v>17.420000000000002</v>
      </c>
      <c r="AN48" s="1">
        <v>13.67</v>
      </c>
      <c r="AO48" s="1">
        <v>10.99</v>
      </c>
      <c r="AP48" s="1">
        <v>11.45</v>
      </c>
      <c r="AQ48" s="1">
        <v>29.02</v>
      </c>
      <c r="AR48" s="1">
        <v>19.989999999999998</v>
      </c>
      <c r="AS48" s="1">
        <v>12.5</v>
      </c>
      <c r="AT48" s="1">
        <v>18.149999999999999</v>
      </c>
      <c r="AU48" s="1">
        <v>24.59</v>
      </c>
      <c r="AV48" s="1">
        <v>39.46</v>
      </c>
      <c r="AW48" s="1">
        <v>17.95</v>
      </c>
      <c r="AX48" s="1">
        <v>15.29</v>
      </c>
      <c r="AY48" s="1">
        <v>16.63</v>
      </c>
      <c r="AZ48" s="1">
        <v>26.7</v>
      </c>
      <c r="BA48" s="1">
        <v>21.31</v>
      </c>
      <c r="BB48" s="1">
        <v>15.38</v>
      </c>
      <c r="BC48" s="1">
        <v>11.13</v>
      </c>
      <c r="BD48" s="1">
        <v>11.41</v>
      </c>
      <c r="BE48" s="1">
        <v>8.75</v>
      </c>
      <c r="BF48" s="1">
        <v>8.66</v>
      </c>
      <c r="BG48" s="1">
        <v>11.07</v>
      </c>
      <c r="BH48" s="1">
        <v>26.41</v>
      </c>
      <c r="BI48" s="1">
        <v>12.05</v>
      </c>
      <c r="BJ48" s="1">
        <v>15.81</v>
      </c>
      <c r="BK48" s="1">
        <v>10.27</v>
      </c>
      <c r="BL48" s="1">
        <v>15</v>
      </c>
      <c r="BM48" s="1">
        <v>17.87</v>
      </c>
      <c r="BN48" s="1">
        <v>13.36</v>
      </c>
      <c r="BO48" s="1">
        <v>22.09</v>
      </c>
      <c r="BP48" s="1">
        <v>26.89</v>
      </c>
      <c r="BQ48" s="1">
        <v>23.36</v>
      </c>
      <c r="BR48" s="1">
        <v>16.53</v>
      </c>
      <c r="BS48" s="1">
        <v>23.1</v>
      </c>
      <c r="BT48" s="1">
        <v>12.36</v>
      </c>
      <c r="BU48" s="1">
        <v>17.260000000000002</v>
      </c>
      <c r="BV48" s="1">
        <v>10.220000000000001</v>
      </c>
      <c r="BW48" s="10">
        <f>AVERAGE(AE48,AG48,AM48)</f>
        <v>22.776666666666667</v>
      </c>
      <c r="BX48" s="10">
        <f>AVERAGE(Z48,AF48,AH48)</f>
        <v>18.786666666666665</v>
      </c>
      <c r="BY48" s="10">
        <f>AVERAGE(AA48,AI48)</f>
        <v>21.240000000000002</v>
      </c>
      <c r="BZ48" s="10">
        <f>AVERAGE(AB48,AJ48)</f>
        <v>22.810000000000002</v>
      </c>
      <c r="CA48" s="10">
        <f>AVERAGE(AC48,AK48)</f>
        <v>22.564999999999998</v>
      </c>
      <c r="CB48" s="10">
        <f>AVERAGE(AD48,AL48)</f>
        <v>29.19</v>
      </c>
      <c r="CC48" s="10">
        <f>AVERAGE(AS48,AU48,BA48)</f>
        <v>19.466666666666669</v>
      </c>
      <c r="CD48" s="10">
        <f>AVERAGE(AN48,AT48,AV48)</f>
        <v>23.76</v>
      </c>
      <c r="CE48" s="10">
        <f>AVERAGE(AO48,AW48)</f>
        <v>14.469999999999999</v>
      </c>
      <c r="CF48" s="10">
        <f>AVERAGE(AP48,AX48)</f>
        <v>13.37</v>
      </c>
      <c r="CG48" s="10">
        <f>AVERAGE(AQ48,AY48)</f>
        <v>22.824999999999999</v>
      </c>
      <c r="CH48" s="10">
        <f>AVERAGE(AR48,AZ48)</f>
        <v>23.344999999999999</v>
      </c>
      <c r="CI48" s="10">
        <f>AVERAGE(BB48,BH48,BN48,BP48,BV48)</f>
        <v>18.451999999999998</v>
      </c>
      <c r="CJ48" s="10">
        <f>AVERAGE(BC48,BI48,BO48,BQ48)</f>
        <v>17.157499999999999</v>
      </c>
      <c r="CK48" s="10">
        <f>AVERAGE(BD48,BJ48,BR48)</f>
        <v>14.583333333333334</v>
      </c>
      <c r="CL48" s="10">
        <f>AVERAGE(BE48,BK48,BS48)</f>
        <v>14.040000000000001</v>
      </c>
      <c r="CM48" s="10">
        <f>AVERAGE(BF48,BL48,BT48)</f>
        <v>12.006666666666666</v>
      </c>
      <c r="CN48" s="10">
        <f>AVERAGE(BG48,BM48,BU48)</f>
        <v>15.4</v>
      </c>
      <c r="CO48" s="10">
        <f>STDEV(AE48,AG48,AM48)</f>
        <v>4.7083365781699902</v>
      </c>
      <c r="CP48" s="10">
        <f>STDEV(Z48,AF48,AH48)</f>
        <v>2.0606875875137725</v>
      </c>
      <c r="CQ48" s="10">
        <f>STDEV(AA48,AI48)</f>
        <v>4.1719300090006133</v>
      </c>
      <c r="CR48" s="10">
        <f>STDEV(AB48,AJ48)</f>
        <v>1.6546298679765212</v>
      </c>
      <c r="CS48" s="10">
        <f>STDEV(AC48,AK48)</f>
        <v>2.4395183950935886</v>
      </c>
      <c r="CT48" s="10">
        <f>STDEV(AD48,AL48)</f>
        <v>4.3699199077328581</v>
      </c>
      <c r="CU48" s="10">
        <f>STDEV(AS48,AU48,BA48)</f>
        <v>6.2522342673106213</v>
      </c>
      <c r="CV48" s="10">
        <f>STDEV(AN48,AT48,AV48)</f>
        <v>13.779880260727952</v>
      </c>
      <c r="CW48" s="10">
        <f>STDEV(AO48,AW48)</f>
        <v>4.921463197058376</v>
      </c>
      <c r="CX48" s="10">
        <f>STDEV(AP48,AX48)</f>
        <v>2.7152900397563395</v>
      </c>
      <c r="CY48" s="10">
        <f>STDEV(AQ48,AY48)</f>
        <v>8.7610530189013343</v>
      </c>
      <c r="CZ48" s="10">
        <f>STDEV(AR48,AZ48)</f>
        <v>4.7446865017617386</v>
      </c>
      <c r="DA48" s="10">
        <f>STDEV(BB48,BH48,BN48,BP48,BV48)</f>
        <v>7.7081301234475843</v>
      </c>
      <c r="DB48" s="10">
        <f>STDEV(BC48,BI48,BO48,BQ48)</f>
        <v>6.4605953028081462</v>
      </c>
      <c r="DC48" s="10">
        <f>STDEV(BD48,BJ48,BR48)</f>
        <v>2.7716661655641897</v>
      </c>
      <c r="DD48" s="10">
        <f>STDEV(BE48,BK48,BS48)</f>
        <v>7.8829118985308924</v>
      </c>
      <c r="DE48" s="10">
        <f>STDEV(BF48,BL48,BT48)</f>
        <v>3.1847344211618882</v>
      </c>
      <c r="DF48" s="10">
        <f>STDEV(BG48,BM48,BU48)</f>
        <v>3.7622732489812658</v>
      </c>
    </row>
    <row r="49" spans="1:110" s="11" customFormat="1" ht="14" customHeight="1" x14ac:dyDescent="0.2">
      <c r="A49" s="1">
        <v>6897</v>
      </c>
      <c r="B49" s="2" t="s">
        <v>955</v>
      </c>
      <c r="C49" s="1" t="s">
        <v>1799</v>
      </c>
      <c r="D49" s="2">
        <v>304216</v>
      </c>
      <c r="E49" s="2">
        <v>46470</v>
      </c>
      <c r="F49" s="1" t="s">
        <v>1334</v>
      </c>
      <c r="G49" s="11">
        <v>40</v>
      </c>
      <c r="H49" s="1" t="s">
        <v>1326</v>
      </c>
      <c r="I49" s="1"/>
      <c r="J49" s="1">
        <v>1.7797799999999999</v>
      </c>
      <c r="K49" s="1">
        <v>1.04718</v>
      </c>
      <c r="L49" s="1">
        <v>0</v>
      </c>
      <c r="M49" s="1" t="s">
        <v>5</v>
      </c>
      <c r="N49" s="1"/>
      <c r="O49" s="1" t="s">
        <v>4</v>
      </c>
      <c r="P49" s="1"/>
      <c r="Q49" s="1"/>
      <c r="R49" s="1"/>
      <c r="S49" s="1"/>
      <c r="T49" s="1"/>
      <c r="U49" s="1"/>
      <c r="V49" s="1"/>
      <c r="W49" s="1" t="s">
        <v>4</v>
      </c>
      <c r="X49" s="1" t="s">
        <v>1800</v>
      </c>
      <c r="Y49" s="1"/>
      <c r="Z49" s="1">
        <v>5.91</v>
      </c>
      <c r="AA49" s="1">
        <v>4</v>
      </c>
      <c r="AB49" s="1">
        <v>4.6900000000000004</v>
      </c>
      <c r="AC49" s="1">
        <v>14.19</v>
      </c>
      <c r="AD49" s="1">
        <v>10.4</v>
      </c>
      <c r="AE49" s="1">
        <v>13.25</v>
      </c>
      <c r="AF49" s="1">
        <v>9.6300000000000008</v>
      </c>
      <c r="AG49" s="1">
        <v>8.57</v>
      </c>
      <c r="AH49" s="1">
        <v>19.27</v>
      </c>
      <c r="AI49" s="1">
        <v>18.649999999999999</v>
      </c>
      <c r="AJ49" s="1">
        <v>17.48</v>
      </c>
      <c r="AK49" s="1">
        <v>9.01</v>
      </c>
      <c r="AL49" s="1">
        <v>17.45</v>
      </c>
      <c r="AM49" s="1">
        <v>10.63</v>
      </c>
      <c r="AN49" s="1">
        <v>3.37</v>
      </c>
      <c r="AO49" s="1">
        <v>4.1399999999999997</v>
      </c>
      <c r="AP49" s="1">
        <v>3.26</v>
      </c>
      <c r="AQ49" s="1">
        <v>16.09</v>
      </c>
      <c r="AR49" s="1">
        <v>7.01</v>
      </c>
      <c r="AS49" s="1">
        <v>7.62</v>
      </c>
      <c r="AT49" s="1">
        <v>15.4</v>
      </c>
      <c r="AU49" s="1">
        <v>9.6</v>
      </c>
      <c r="AV49" s="1">
        <v>18.37</v>
      </c>
      <c r="AW49" s="1">
        <v>14.04</v>
      </c>
      <c r="AX49" s="1">
        <v>7.27</v>
      </c>
      <c r="AY49" s="1">
        <v>6.82</v>
      </c>
      <c r="AZ49" s="1">
        <v>14.82</v>
      </c>
      <c r="BA49" s="1">
        <v>12.24</v>
      </c>
      <c r="BB49" s="1">
        <v>7.16</v>
      </c>
      <c r="BC49" s="1">
        <v>3.42</v>
      </c>
      <c r="BD49" s="1">
        <v>3.67</v>
      </c>
      <c r="BE49" s="1">
        <v>2.74</v>
      </c>
      <c r="BF49" s="1">
        <v>2.6</v>
      </c>
      <c r="BG49" s="1">
        <v>5.08</v>
      </c>
      <c r="BH49" s="1">
        <v>8.4</v>
      </c>
      <c r="BI49" s="1">
        <v>3.6</v>
      </c>
      <c r="BJ49" s="1">
        <v>3</v>
      </c>
      <c r="BK49" s="1">
        <v>3.77</v>
      </c>
      <c r="BL49" s="1">
        <v>2.92</v>
      </c>
      <c r="BM49" s="1">
        <v>7.98</v>
      </c>
      <c r="BN49" s="1">
        <v>6.98</v>
      </c>
      <c r="BO49" s="1">
        <v>10.050000000000001</v>
      </c>
      <c r="BP49" s="1">
        <v>7.88</v>
      </c>
      <c r="BQ49" s="1">
        <v>5.72</v>
      </c>
      <c r="BR49" s="1">
        <v>10.86</v>
      </c>
      <c r="BS49" s="1">
        <v>7.8</v>
      </c>
      <c r="BT49" s="1">
        <v>4.72</v>
      </c>
      <c r="BU49" s="1">
        <v>13.74</v>
      </c>
      <c r="BV49" s="1">
        <v>5.67</v>
      </c>
      <c r="BW49" s="10">
        <f>AVERAGE(AE49,AG49,AM49)</f>
        <v>10.816666666666668</v>
      </c>
      <c r="BX49" s="10">
        <f>AVERAGE(Z49,AF49,AH49)</f>
        <v>11.603333333333333</v>
      </c>
      <c r="BY49" s="10">
        <f>AVERAGE(AA49,AI49)</f>
        <v>11.324999999999999</v>
      </c>
      <c r="BZ49" s="10">
        <f>AVERAGE(AB49,AJ49)</f>
        <v>11.085000000000001</v>
      </c>
      <c r="CA49" s="10">
        <f>AVERAGE(AC49,AK49)</f>
        <v>11.6</v>
      </c>
      <c r="CB49" s="10">
        <f>AVERAGE(AD49,AL49)</f>
        <v>13.925000000000001</v>
      </c>
      <c r="CC49" s="10">
        <f>AVERAGE(AS49,AU49,BA49)</f>
        <v>9.82</v>
      </c>
      <c r="CD49" s="10">
        <f>AVERAGE(AN49,AT49,AV49)</f>
        <v>12.38</v>
      </c>
      <c r="CE49" s="10">
        <f>AVERAGE(AO49,AW49)</f>
        <v>9.09</v>
      </c>
      <c r="CF49" s="10">
        <f>AVERAGE(AP49,AX49)</f>
        <v>5.2649999999999997</v>
      </c>
      <c r="CG49" s="10">
        <f>AVERAGE(AQ49,AY49)</f>
        <v>11.455</v>
      </c>
      <c r="CH49" s="10">
        <f>AVERAGE(AR49,AZ49)</f>
        <v>10.914999999999999</v>
      </c>
      <c r="CI49" s="10">
        <f>AVERAGE(BB49,BH49,BN49,BP49,BV49)</f>
        <v>7.2179999999999991</v>
      </c>
      <c r="CJ49" s="10">
        <f>AVERAGE(BC49,BI49,BO49,BQ49)</f>
        <v>5.6974999999999998</v>
      </c>
      <c r="CK49" s="10">
        <f>AVERAGE(BD49,BJ49,BR49)</f>
        <v>5.8433333333333337</v>
      </c>
      <c r="CL49" s="10">
        <f>AVERAGE(BE49,BK49,BS49)</f>
        <v>4.7699999999999996</v>
      </c>
      <c r="CM49" s="10">
        <f>AVERAGE(BF49,BL49,BT49)</f>
        <v>3.4133333333333327</v>
      </c>
      <c r="CN49" s="10">
        <f>AVERAGE(BG49,BM49,BU49)</f>
        <v>8.9333333333333336</v>
      </c>
      <c r="CO49" s="10">
        <f>STDEV(AE49,AG49,AM49)</f>
        <v>2.34557739870875</v>
      </c>
      <c r="CP49" s="10">
        <f>STDEV(Z49,AF49,AH49)</f>
        <v>6.8951383839146647</v>
      </c>
      <c r="CQ49" s="10">
        <f>STDEV(AA49,AI49)</f>
        <v>10.35911434438292</v>
      </c>
      <c r="CR49" s="10">
        <f>STDEV(AB49,AJ49)</f>
        <v>9.043895731375942</v>
      </c>
      <c r="CS49" s="10">
        <f>STDEV(AC49,AK49)</f>
        <v>3.6628131265463169</v>
      </c>
      <c r="CT49" s="10">
        <f>STDEV(AD49,AL49)</f>
        <v>4.9851028073651591</v>
      </c>
      <c r="CU49" s="10">
        <f>STDEV(AS49,AU49,BA49)</f>
        <v>2.3178438256276022</v>
      </c>
      <c r="CV49" s="10">
        <f>STDEV(AN49,AT49,AV49)</f>
        <v>7.9429402616411506</v>
      </c>
      <c r="CW49" s="10">
        <f>STDEV(AO49,AW49)</f>
        <v>7.0003571337468182</v>
      </c>
      <c r="CX49" s="10">
        <f>STDEV(AP49,AX49)</f>
        <v>2.8354981925580556</v>
      </c>
      <c r="CY49" s="10">
        <f>STDEV(AQ49,AY49)</f>
        <v>6.5548798615992965</v>
      </c>
      <c r="CZ49" s="10">
        <f>STDEV(AR49,AZ49)</f>
        <v>5.522503961066942</v>
      </c>
      <c r="DA49" s="10">
        <f>STDEV(BB49,BH49,BN49,BP49,BV49)</f>
        <v>1.0358185169227332</v>
      </c>
      <c r="DB49" s="10">
        <f>STDEV(BC49,BI49,BO49,BQ49)</f>
        <v>3.0838976960982358</v>
      </c>
      <c r="DC49" s="10">
        <f>STDEV(BD49,BJ49,BR49)</f>
        <v>4.3574572095814457</v>
      </c>
      <c r="DD49" s="10">
        <f>STDEV(BE49,BK49,BS49)</f>
        <v>2.6741166765868689</v>
      </c>
      <c r="DE49" s="10">
        <f>STDEV(BF49,BL49,BT49)</f>
        <v>1.1428619047519866</v>
      </c>
      <c r="DF49" s="10">
        <f>STDEV(BG49,BM49,BU49)</f>
        <v>4.4080078644817942</v>
      </c>
    </row>
    <row r="50" spans="1:110" s="11" customFormat="1" ht="14" customHeight="1" x14ac:dyDescent="0.2">
      <c r="A50" s="1">
        <v>5178</v>
      </c>
      <c r="B50" s="2" t="s">
        <v>813</v>
      </c>
      <c r="C50" s="1" t="s">
        <v>1655</v>
      </c>
      <c r="D50" s="2">
        <v>307487</v>
      </c>
      <c r="E50" s="2">
        <v>43665</v>
      </c>
      <c r="F50" s="1" t="s">
        <v>1334</v>
      </c>
      <c r="G50" s="11">
        <v>41</v>
      </c>
      <c r="H50" s="1" t="s">
        <v>1326</v>
      </c>
      <c r="I50" s="1" t="s">
        <v>1326</v>
      </c>
      <c r="J50" s="1">
        <v>1.9524300000000001</v>
      </c>
      <c r="K50" s="1">
        <v>0.91114899999999999</v>
      </c>
      <c r="L50" s="1">
        <v>1</v>
      </c>
      <c r="M50" s="1" t="s">
        <v>32</v>
      </c>
      <c r="N50" s="1"/>
      <c r="O50" s="1" t="s">
        <v>4</v>
      </c>
      <c r="P50" s="1"/>
      <c r="Q50" s="1"/>
      <c r="R50" s="1" t="s">
        <v>814</v>
      </c>
      <c r="S50" s="1" t="s">
        <v>815</v>
      </c>
      <c r="T50" s="1"/>
      <c r="U50" s="1"/>
      <c r="V50" s="1"/>
      <c r="W50" s="1" t="s">
        <v>4</v>
      </c>
      <c r="X50" s="1" t="s">
        <v>1656</v>
      </c>
      <c r="Y50" s="1"/>
      <c r="Z50" s="1">
        <v>12.75</v>
      </c>
      <c r="AA50" s="1">
        <v>14.36</v>
      </c>
      <c r="AB50" s="1">
        <v>6.94</v>
      </c>
      <c r="AC50" s="1">
        <v>14.71</v>
      </c>
      <c r="AD50" s="1">
        <v>12.89</v>
      </c>
      <c r="AE50" s="1">
        <v>18.53</v>
      </c>
      <c r="AF50" s="1">
        <v>21.92</v>
      </c>
      <c r="AG50" s="1">
        <v>8.89</v>
      </c>
      <c r="AH50" s="1">
        <v>10.45</v>
      </c>
      <c r="AI50" s="1">
        <v>10.06</v>
      </c>
      <c r="AJ50" s="1">
        <v>16.86</v>
      </c>
      <c r="AK50" s="1">
        <v>26.58</v>
      </c>
      <c r="AL50" s="1">
        <v>21.21</v>
      </c>
      <c r="AM50" s="1">
        <v>18.82</v>
      </c>
      <c r="AN50" s="1">
        <v>6.82</v>
      </c>
      <c r="AO50" s="1">
        <v>8.7200000000000006</v>
      </c>
      <c r="AP50" s="1">
        <v>2.19</v>
      </c>
      <c r="AQ50" s="1">
        <v>11.52</v>
      </c>
      <c r="AR50" s="1">
        <v>12.28</v>
      </c>
      <c r="AS50" s="1">
        <v>7.32</v>
      </c>
      <c r="AT50" s="1">
        <v>11.53</v>
      </c>
      <c r="AU50" s="1">
        <v>6.43</v>
      </c>
      <c r="AV50" s="1">
        <v>1.94</v>
      </c>
      <c r="AW50" s="1">
        <v>4.5</v>
      </c>
      <c r="AX50" s="1">
        <v>8.5399999999999991</v>
      </c>
      <c r="AY50" s="1">
        <v>9.14</v>
      </c>
      <c r="AZ50" s="1">
        <v>8.67</v>
      </c>
      <c r="BA50" s="1">
        <v>8.57</v>
      </c>
      <c r="BB50" s="1">
        <v>8.44</v>
      </c>
      <c r="BC50" s="1">
        <v>3.25</v>
      </c>
      <c r="BD50" s="1">
        <v>6.61</v>
      </c>
      <c r="BE50" s="1">
        <v>8.27</v>
      </c>
      <c r="BF50" s="1">
        <v>7.14</v>
      </c>
      <c r="BG50" s="1">
        <v>5.53</v>
      </c>
      <c r="BH50" s="1">
        <v>10.52</v>
      </c>
      <c r="BI50" s="1">
        <v>3.04</v>
      </c>
      <c r="BJ50" s="1">
        <v>6.87</v>
      </c>
      <c r="BK50" s="1">
        <v>5.7</v>
      </c>
      <c r="BL50" s="1">
        <v>2.57</v>
      </c>
      <c r="BM50" s="1">
        <v>3.74</v>
      </c>
      <c r="BN50" s="1">
        <v>3.77</v>
      </c>
      <c r="BO50" s="1">
        <v>6.65</v>
      </c>
      <c r="BP50" s="1">
        <v>11.16</v>
      </c>
      <c r="BQ50" s="1">
        <v>1.22</v>
      </c>
      <c r="BR50" s="1">
        <v>6.83</v>
      </c>
      <c r="BS50" s="1">
        <v>6.24</v>
      </c>
      <c r="BT50" s="1">
        <v>4.78</v>
      </c>
      <c r="BU50" s="1">
        <v>6.44</v>
      </c>
      <c r="BV50" s="1">
        <v>5.36</v>
      </c>
      <c r="BW50" s="10">
        <f>AVERAGE(AE50,AG50,AM50)</f>
        <v>15.413333333333334</v>
      </c>
      <c r="BX50" s="10">
        <f>AVERAGE(Z50,AF50,AH50)</f>
        <v>15.040000000000001</v>
      </c>
      <c r="BY50" s="10">
        <f>AVERAGE(AA50,AI50)</f>
        <v>12.21</v>
      </c>
      <c r="BZ50" s="10">
        <f>AVERAGE(AB50,AJ50)</f>
        <v>11.9</v>
      </c>
      <c r="CA50" s="10">
        <f>AVERAGE(AC50,AK50)</f>
        <v>20.645</v>
      </c>
      <c r="CB50" s="10">
        <f>AVERAGE(AD50,AL50)</f>
        <v>17.05</v>
      </c>
      <c r="CC50" s="10">
        <f>AVERAGE(AS50,AU50,BA50)</f>
        <v>7.44</v>
      </c>
      <c r="CD50" s="10">
        <f>AVERAGE(AN50,AT50,AV50)</f>
        <v>6.7633333333333345</v>
      </c>
      <c r="CE50" s="10">
        <f>AVERAGE(AO50,AW50)</f>
        <v>6.61</v>
      </c>
      <c r="CF50" s="10">
        <f>AVERAGE(AP50,AX50)</f>
        <v>5.3649999999999993</v>
      </c>
      <c r="CG50" s="10">
        <f>AVERAGE(AQ50,AY50)</f>
        <v>10.33</v>
      </c>
      <c r="CH50" s="10">
        <f>AVERAGE(AR50,AZ50)</f>
        <v>10.475</v>
      </c>
      <c r="CI50" s="10">
        <f>AVERAGE(BB50,BH50,BN50,BP50,BV50)</f>
        <v>7.85</v>
      </c>
      <c r="CJ50" s="10">
        <f>AVERAGE(BC50,BI50,BO50,BQ50)</f>
        <v>3.5400000000000005</v>
      </c>
      <c r="CK50" s="10">
        <f>AVERAGE(BD50,BJ50,BR50)</f>
        <v>6.7700000000000005</v>
      </c>
      <c r="CL50" s="10">
        <f>AVERAGE(BE50,BK50,BS50)</f>
        <v>6.7366666666666672</v>
      </c>
      <c r="CM50" s="10">
        <f>AVERAGE(BF50,BL50,BT50)</f>
        <v>4.8299999999999992</v>
      </c>
      <c r="CN50" s="10">
        <f>AVERAGE(BG50,BM50,BU50)</f>
        <v>5.2366666666666672</v>
      </c>
      <c r="CO50" s="10">
        <f>STDEV(AE50,AG50,AM50)</f>
        <v>5.6512329038302216</v>
      </c>
      <c r="CP50" s="10">
        <f>STDEV(Z50,AF50,AH50)</f>
        <v>6.0682204969826126</v>
      </c>
      <c r="CQ50" s="10">
        <f>STDEV(AA50,AI50)</f>
        <v>3.0405591591021457</v>
      </c>
      <c r="CR50" s="10">
        <f>STDEV(AB50,AJ50)</f>
        <v>7.0144992693705461</v>
      </c>
      <c r="CS50" s="10">
        <f>STDEV(AC50,AK50)</f>
        <v>8.3933574926843111</v>
      </c>
      <c r="CT50" s="10">
        <f>STDEV(AD50,AL50)</f>
        <v>5.8831284194720705</v>
      </c>
      <c r="CU50" s="10">
        <f>STDEV(AS50,AU50,BA50)</f>
        <v>1.0750348831549654</v>
      </c>
      <c r="CV50" s="10">
        <f>STDEV(AN50,AT50,AV50)</f>
        <v>4.7952511230730472</v>
      </c>
      <c r="CW50" s="10">
        <f>STDEV(AO50,AW50)</f>
        <v>2.983990616607231</v>
      </c>
      <c r="CX50" s="10">
        <f>STDEV(AP50,AX50)</f>
        <v>4.4901280605345759</v>
      </c>
      <c r="CY50" s="10">
        <f>STDEV(AQ50,AY50)</f>
        <v>1.6829141392239833</v>
      </c>
      <c r="CZ50" s="10">
        <f>STDEV(AR50,AZ50)</f>
        <v>2.5526554800834322</v>
      </c>
      <c r="DA50" s="10">
        <f>STDEV(BB50,BH50,BN50,BP50,BV50)</f>
        <v>3.212460116483939</v>
      </c>
      <c r="DB50" s="10">
        <f>STDEV(BC50,BI50,BO50,BQ50)</f>
        <v>2.2648473090549239</v>
      </c>
      <c r="DC50" s="10">
        <f>STDEV(BD50,BJ50,BR50)</f>
        <v>0.13999999999999987</v>
      </c>
      <c r="DD50" s="10">
        <f>STDEV(BE50,BK50,BS50)</f>
        <v>1.3550768735881096</v>
      </c>
      <c r="DE50" s="10">
        <f>STDEV(BF50,BL50,BT50)</f>
        <v>2.2854102476360802</v>
      </c>
      <c r="DF50" s="10">
        <f>STDEV(BG50,BM50,BU50)</f>
        <v>1.3736933185152091</v>
      </c>
    </row>
    <row r="51" spans="1:110" s="11" customFormat="1" ht="14" customHeight="1" x14ac:dyDescent="0.2">
      <c r="A51" s="1">
        <v>1249</v>
      </c>
      <c r="B51" s="2" t="s">
        <v>427</v>
      </c>
      <c r="C51" s="1" t="s">
        <v>1433</v>
      </c>
      <c r="D51" s="2">
        <v>306181</v>
      </c>
      <c r="E51" s="2" t="s">
        <v>426</v>
      </c>
      <c r="F51" s="1" t="s">
        <v>1334</v>
      </c>
      <c r="G51" s="11">
        <v>42</v>
      </c>
      <c r="H51" s="1" t="s">
        <v>1326</v>
      </c>
      <c r="I51" s="1" t="s">
        <v>1326</v>
      </c>
      <c r="J51" s="1">
        <v>5.5745100000000001</v>
      </c>
      <c r="K51" s="1">
        <v>0.995305</v>
      </c>
      <c r="L51" s="1">
        <v>0</v>
      </c>
      <c r="M51" s="1" t="s">
        <v>5</v>
      </c>
      <c r="N51" s="1" t="s">
        <v>1434</v>
      </c>
      <c r="O51" s="1" t="s">
        <v>4</v>
      </c>
      <c r="P51" s="1"/>
      <c r="Q51" s="1"/>
      <c r="R51" s="1" t="s">
        <v>428</v>
      </c>
      <c r="S51" s="1" t="s">
        <v>429</v>
      </c>
      <c r="T51" s="1"/>
      <c r="U51" s="1"/>
      <c r="V51" s="1"/>
      <c r="W51" s="1" t="s">
        <v>4</v>
      </c>
      <c r="X51" s="1" t="s">
        <v>1435</v>
      </c>
      <c r="Y51" s="1"/>
      <c r="Z51" s="1">
        <v>2.7</v>
      </c>
      <c r="AA51" s="1">
        <v>0.87</v>
      </c>
      <c r="AB51" s="1">
        <v>0.92</v>
      </c>
      <c r="AC51" s="1">
        <v>15.04</v>
      </c>
      <c r="AD51" s="1">
        <v>2.2599999999999998</v>
      </c>
      <c r="AE51" s="1">
        <v>14.49</v>
      </c>
      <c r="AF51" s="1">
        <v>7.86</v>
      </c>
      <c r="AG51" s="1">
        <v>9.08</v>
      </c>
      <c r="AH51" s="1">
        <v>18.22</v>
      </c>
      <c r="AI51" s="1">
        <v>27.24</v>
      </c>
      <c r="AJ51" s="1">
        <v>11.98</v>
      </c>
      <c r="AK51" s="1">
        <v>8.57</v>
      </c>
      <c r="AL51" s="1">
        <v>12.66</v>
      </c>
      <c r="AM51" s="1">
        <v>6.89</v>
      </c>
      <c r="AN51" s="1">
        <v>1.1399999999999999</v>
      </c>
      <c r="AO51" s="1">
        <v>0.88</v>
      </c>
      <c r="AP51" s="1">
        <v>1.93</v>
      </c>
      <c r="AQ51" s="1">
        <v>2.0699999999999998</v>
      </c>
      <c r="AR51" s="1">
        <v>9.61</v>
      </c>
      <c r="AS51" s="1">
        <v>4.16</v>
      </c>
      <c r="AT51" s="1">
        <v>5.32</v>
      </c>
      <c r="AU51" s="1">
        <v>3.59</v>
      </c>
      <c r="AV51" s="1">
        <v>3.39</v>
      </c>
      <c r="AW51" s="1">
        <v>6.47</v>
      </c>
      <c r="AX51" s="1">
        <v>3.15</v>
      </c>
      <c r="AY51" s="1">
        <v>7.45</v>
      </c>
      <c r="AZ51" s="1">
        <v>8.82</v>
      </c>
      <c r="BA51" s="1">
        <v>7.49</v>
      </c>
      <c r="BB51" s="1">
        <v>0.26</v>
      </c>
      <c r="BC51" s="1">
        <v>1.96</v>
      </c>
      <c r="BD51" s="1">
        <v>0.57999999999999996</v>
      </c>
      <c r="BE51" s="1">
        <v>0.76</v>
      </c>
      <c r="BF51" s="1">
        <v>0.62</v>
      </c>
      <c r="BG51" s="1">
        <v>1.77</v>
      </c>
      <c r="BH51" s="1">
        <v>1.02</v>
      </c>
      <c r="BI51" s="1">
        <v>0.67</v>
      </c>
      <c r="BJ51" s="1">
        <v>1.32</v>
      </c>
      <c r="BK51" s="1">
        <v>1.31</v>
      </c>
      <c r="BL51" s="1">
        <v>0.98</v>
      </c>
      <c r="BM51" s="1">
        <v>1.1000000000000001</v>
      </c>
      <c r="BN51" s="1">
        <v>1.08</v>
      </c>
      <c r="BO51" s="1">
        <v>0.56000000000000005</v>
      </c>
      <c r="BP51" s="1">
        <v>0.66</v>
      </c>
      <c r="BQ51" s="1">
        <v>1.64</v>
      </c>
      <c r="BR51" s="1">
        <v>2.0699999999999998</v>
      </c>
      <c r="BS51" s="1">
        <v>2.81</v>
      </c>
      <c r="BT51" s="1">
        <v>3.12</v>
      </c>
      <c r="BU51" s="1">
        <v>2.65</v>
      </c>
      <c r="BV51" s="1">
        <v>0.54</v>
      </c>
      <c r="BW51" s="10">
        <f>AVERAGE(AE51,AG51,AM51)</f>
        <v>10.153333333333334</v>
      </c>
      <c r="BX51" s="10">
        <f>AVERAGE(Z51,AF51,AH51)</f>
        <v>9.5933333333333337</v>
      </c>
      <c r="BY51" s="10">
        <f>AVERAGE(AA51,AI51)</f>
        <v>14.055</v>
      </c>
      <c r="BZ51" s="10">
        <f>AVERAGE(AB51,AJ51)</f>
        <v>6.45</v>
      </c>
      <c r="CA51" s="10">
        <f>AVERAGE(AC51,AK51)</f>
        <v>11.805</v>
      </c>
      <c r="CB51" s="10">
        <f>AVERAGE(AD51,AL51)</f>
        <v>7.46</v>
      </c>
      <c r="CC51" s="10">
        <f>AVERAGE(AS51,AU51,BA51)</f>
        <v>5.08</v>
      </c>
      <c r="CD51" s="10">
        <f>AVERAGE(AN51,AT51,AV51)</f>
        <v>3.2833333333333332</v>
      </c>
      <c r="CE51" s="10">
        <f>AVERAGE(AO51,AW51)</f>
        <v>3.6749999999999998</v>
      </c>
      <c r="CF51" s="10">
        <f>AVERAGE(AP51,AX51)</f>
        <v>2.54</v>
      </c>
      <c r="CG51" s="10">
        <f>AVERAGE(AQ51,AY51)</f>
        <v>4.76</v>
      </c>
      <c r="CH51" s="10">
        <f>AVERAGE(AR51,AZ51)</f>
        <v>9.2149999999999999</v>
      </c>
      <c r="CI51" s="10">
        <f>AVERAGE(BB51,BH51,BN51,BP51,BV51)</f>
        <v>0.71200000000000008</v>
      </c>
      <c r="CJ51" s="10">
        <f>AVERAGE(BC51,BI51,BO51,BQ51)</f>
        <v>1.2075</v>
      </c>
      <c r="CK51" s="10">
        <f>AVERAGE(BD51,BJ51,BR51)</f>
        <v>1.3233333333333333</v>
      </c>
      <c r="CL51" s="10">
        <f>AVERAGE(BE51,BK51,BS51)</f>
        <v>1.6266666666666669</v>
      </c>
      <c r="CM51" s="10">
        <f>AVERAGE(BF51,BL51,BT51)</f>
        <v>1.5733333333333335</v>
      </c>
      <c r="CN51" s="10">
        <f>AVERAGE(BG51,BM51,BU51)</f>
        <v>1.8399999999999999</v>
      </c>
      <c r="CO51" s="10">
        <f>STDEV(AE51,AG51,AM51)</f>
        <v>3.9120369800569801</v>
      </c>
      <c r="CP51" s="10">
        <f>STDEV(Z51,AF51,AH51)</f>
        <v>7.9038555992207584</v>
      </c>
      <c r="CQ51" s="10">
        <f>STDEV(AA51,AI51)</f>
        <v>18.646405819889257</v>
      </c>
      <c r="CR51" s="10">
        <f>STDEV(AB51,AJ51)</f>
        <v>7.8206009999232169</v>
      </c>
      <c r="CS51" s="10">
        <f>STDEV(AC51,AK51)</f>
        <v>4.5749808742769629</v>
      </c>
      <c r="CT51" s="10">
        <f>STDEV(AD51,AL51)</f>
        <v>7.3539105243400931</v>
      </c>
      <c r="CU51" s="10">
        <f>STDEV(AS51,AU51,BA51)</f>
        <v>2.1064899714928624</v>
      </c>
      <c r="CV51" s="10">
        <f>STDEV(AN51,AT51,AV51)</f>
        <v>2.0920404712465142</v>
      </c>
      <c r="CW51" s="10">
        <f>STDEV(AO51,AW51)</f>
        <v>3.9527269068328001</v>
      </c>
      <c r="CX51" s="10">
        <f>STDEV(AP51,AX51)</f>
        <v>0.86267027304758759</v>
      </c>
      <c r="CY51" s="10">
        <f>STDEV(AQ51,AY51)</f>
        <v>3.8042344827836265</v>
      </c>
      <c r="CZ51" s="10">
        <f>STDEV(AR51,AZ51)</f>
        <v>0.55861435713737195</v>
      </c>
      <c r="DA51" s="10">
        <f>STDEV(BB51,BH51,BN51,BP51,BV51)</f>
        <v>0.34164308861734599</v>
      </c>
      <c r="DB51" s="10">
        <f>STDEV(BC51,BI51,BO51,BQ51)</f>
        <v>0.69796728672147168</v>
      </c>
      <c r="DC51" s="10">
        <f>STDEV(BD51,BJ51,BR51)</f>
        <v>0.74500559282017054</v>
      </c>
      <c r="DD51" s="10">
        <f>STDEV(BE51,BK51,BS51)</f>
        <v>1.0610529361598002</v>
      </c>
      <c r="DE51" s="10">
        <f>STDEV(BF51,BL51,BT51)</f>
        <v>1.3514930015850368</v>
      </c>
      <c r="DF51" s="10">
        <f>STDEV(BG51,BM51,BU51)</f>
        <v>0.77736735202862817</v>
      </c>
    </row>
    <row r="52" spans="1:110" s="11" customFormat="1" ht="14" customHeight="1" x14ac:dyDescent="0.2">
      <c r="A52" s="1">
        <v>9032</v>
      </c>
      <c r="B52" s="2" t="s">
        <v>1114</v>
      </c>
      <c r="C52" s="1" t="s">
        <v>1970</v>
      </c>
      <c r="D52" s="2">
        <v>307288</v>
      </c>
      <c r="E52" s="2">
        <v>49842</v>
      </c>
      <c r="F52" s="1" t="s">
        <v>1323</v>
      </c>
      <c r="G52" s="11">
        <v>43</v>
      </c>
      <c r="H52" s="1" t="s">
        <v>1326</v>
      </c>
      <c r="I52" s="1" t="s">
        <v>1326</v>
      </c>
      <c r="J52" s="1">
        <v>9.4110999999999994</v>
      </c>
      <c r="K52" s="1">
        <v>0.91957900000000004</v>
      </c>
      <c r="L52" s="1">
        <v>8</v>
      </c>
      <c r="M52" s="1" t="s">
        <v>32</v>
      </c>
      <c r="N52" s="1" t="s">
        <v>622</v>
      </c>
      <c r="O52" s="1" t="s">
        <v>4</v>
      </c>
      <c r="P52" s="1"/>
      <c r="Q52" s="1"/>
      <c r="R52" s="1" t="s">
        <v>620</v>
      </c>
      <c r="S52" s="1" t="s">
        <v>621</v>
      </c>
      <c r="T52" s="1"/>
      <c r="U52" s="1"/>
      <c r="V52" s="1"/>
      <c r="W52" s="1" t="s">
        <v>4</v>
      </c>
      <c r="X52" s="1" t="s">
        <v>1971</v>
      </c>
      <c r="Y52" s="1"/>
      <c r="Z52" s="1">
        <v>133.93</v>
      </c>
      <c r="AA52" s="1">
        <v>153.72</v>
      </c>
      <c r="AB52" s="1">
        <v>102.5</v>
      </c>
      <c r="AC52" s="1">
        <v>141.61000000000001</v>
      </c>
      <c r="AD52" s="1">
        <v>122.61</v>
      </c>
      <c r="AE52" s="1">
        <v>116.34</v>
      </c>
      <c r="AF52" s="1">
        <v>107.47</v>
      </c>
      <c r="AG52" s="1">
        <v>114.42</v>
      </c>
      <c r="AH52" s="1">
        <v>94.88</v>
      </c>
      <c r="AI52" s="1">
        <v>101.28</v>
      </c>
      <c r="AJ52" s="1">
        <v>41.78</v>
      </c>
      <c r="AK52" s="1">
        <v>114.95</v>
      </c>
      <c r="AL52" s="1">
        <v>167.7</v>
      </c>
      <c r="AM52" s="1">
        <v>133.49</v>
      </c>
      <c r="AN52" s="1">
        <v>67.150000000000006</v>
      </c>
      <c r="AO52" s="1">
        <v>37.86</v>
      </c>
      <c r="AP52" s="1">
        <v>45.37</v>
      </c>
      <c r="AQ52" s="1">
        <v>102.75</v>
      </c>
      <c r="AR52" s="1">
        <v>97.82</v>
      </c>
      <c r="AS52" s="1">
        <v>74.87</v>
      </c>
      <c r="AT52" s="1">
        <v>66.150000000000006</v>
      </c>
      <c r="AU52" s="1">
        <v>32.69</v>
      </c>
      <c r="AV52" s="1">
        <v>30.28</v>
      </c>
      <c r="AW52" s="1">
        <v>28.51</v>
      </c>
      <c r="AX52" s="1">
        <v>17.98</v>
      </c>
      <c r="AY52" s="1">
        <v>45.38</v>
      </c>
      <c r="AZ52" s="1">
        <v>55.9</v>
      </c>
      <c r="BA52" s="1">
        <v>51.57</v>
      </c>
      <c r="BB52" s="1">
        <v>3.51</v>
      </c>
      <c r="BC52" s="1">
        <v>3.35</v>
      </c>
      <c r="BD52" s="1">
        <v>2.16</v>
      </c>
      <c r="BE52" s="1">
        <v>6.4</v>
      </c>
      <c r="BF52" s="1">
        <v>5.38</v>
      </c>
      <c r="BG52" s="1">
        <v>8.64</v>
      </c>
      <c r="BH52" s="1">
        <v>2.5</v>
      </c>
      <c r="BI52" s="1">
        <v>10.06</v>
      </c>
      <c r="BJ52" s="1">
        <v>9.98</v>
      </c>
      <c r="BK52" s="1">
        <v>16.260000000000002</v>
      </c>
      <c r="BL52" s="1">
        <v>15.64</v>
      </c>
      <c r="BM52" s="1">
        <v>15.1</v>
      </c>
      <c r="BN52" s="1">
        <v>9.4600000000000009</v>
      </c>
      <c r="BO52" s="1">
        <v>4.5999999999999996</v>
      </c>
      <c r="BP52" s="1">
        <v>4.1399999999999997</v>
      </c>
      <c r="BQ52" s="1">
        <v>11.54</v>
      </c>
      <c r="BR52" s="1">
        <v>9.17</v>
      </c>
      <c r="BS52" s="1">
        <v>9</v>
      </c>
      <c r="BT52" s="1">
        <v>21.61</v>
      </c>
      <c r="BU52" s="1">
        <v>10.119999999999999</v>
      </c>
      <c r="BV52" s="1">
        <v>12.72</v>
      </c>
      <c r="BW52" s="10">
        <f>AVERAGE(AE52,AG52,AM52)</f>
        <v>121.41666666666667</v>
      </c>
      <c r="BX52" s="10">
        <f>AVERAGE(Z52,AF52,AH52)</f>
        <v>112.09333333333332</v>
      </c>
      <c r="BY52" s="10">
        <f>AVERAGE(AA52,AI52)</f>
        <v>127.5</v>
      </c>
      <c r="BZ52" s="10">
        <f>AVERAGE(AB52,AJ52)</f>
        <v>72.14</v>
      </c>
      <c r="CA52" s="10">
        <f>AVERAGE(AC52,AK52)</f>
        <v>128.28</v>
      </c>
      <c r="CB52" s="10">
        <f>AVERAGE(AD52,AL52)</f>
        <v>145.155</v>
      </c>
      <c r="CC52" s="10">
        <f>AVERAGE(AS52,AU52,BA52)</f>
        <v>53.043333333333329</v>
      </c>
      <c r="CD52" s="10">
        <f>AVERAGE(AN52,AT52,AV52)</f>
        <v>54.526666666666671</v>
      </c>
      <c r="CE52" s="10">
        <f>AVERAGE(AO52,AW52)</f>
        <v>33.185000000000002</v>
      </c>
      <c r="CF52" s="10">
        <f>AVERAGE(AP52,AX52)</f>
        <v>31.674999999999997</v>
      </c>
      <c r="CG52" s="10">
        <f>AVERAGE(AQ52,AY52)</f>
        <v>74.064999999999998</v>
      </c>
      <c r="CH52" s="10">
        <f>AVERAGE(AR52,AZ52)</f>
        <v>76.86</v>
      </c>
      <c r="CI52" s="10">
        <f>AVERAGE(BB52,BH52,BN52,BP52,BV52)</f>
        <v>6.4659999999999993</v>
      </c>
      <c r="CJ52" s="10">
        <f>AVERAGE(BC52,BI52,BO52,BQ52)</f>
        <v>7.3874999999999993</v>
      </c>
      <c r="CK52" s="10">
        <f>AVERAGE(BD52,BJ52,BR52)</f>
        <v>7.1033333333333344</v>
      </c>
      <c r="CL52" s="10">
        <f>AVERAGE(BE52,BK52,BS52)</f>
        <v>10.553333333333335</v>
      </c>
      <c r="CM52" s="10">
        <f>AVERAGE(BF52,BL52,BT52)</f>
        <v>14.209999999999999</v>
      </c>
      <c r="CN52" s="10">
        <f>AVERAGE(BG52,BM52,BU52)</f>
        <v>11.286666666666667</v>
      </c>
      <c r="CO52" s="10">
        <f>STDEV(AE52,AG52,AM52)</f>
        <v>10.499792061433094</v>
      </c>
      <c r="CP52" s="10">
        <f>STDEV(Z52,AF52,AH52)</f>
        <v>19.931307868108785</v>
      </c>
      <c r="CQ52" s="10">
        <f>STDEV(AA52,AI52)</f>
        <v>37.080679605422603</v>
      </c>
      <c r="CR52" s="10">
        <f>STDEV(AB52,AJ52)</f>
        <v>42.935523753647161</v>
      </c>
      <c r="CS52" s="10">
        <f>STDEV(AC52,AK52)</f>
        <v>18.851466786433605</v>
      </c>
      <c r="CT52" s="10">
        <f>STDEV(AD52,AL52)</f>
        <v>31.883444763701409</v>
      </c>
      <c r="CU52" s="10">
        <f>STDEV(AS52,AU52,BA52)</f>
        <v>21.12856202710762</v>
      </c>
      <c r="CV52" s="10">
        <f>STDEV(AN52,AT52,AV52)</f>
        <v>21.004181329757493</v>
      </c>
      <c r="CW52" s="10">
        <f>STDEV(AO52,AW52)</f>
        <v>6.6114484040942072</v>
      </c>
      <c r="CX52" s="10">
        <f>STDEV(AP52,AX52)</f>
        <v>19.367654736699539</v>
      </c>
      <c r="CY52" s="10">
        <f>STDEV(AQ52,AY52)</f>
        <v>40.56671603667224</v>
      </c>
      <c r="CZ52" s="10">
        <f>STDEV(AR52,AZ52)</f>
        <v>29.641916267340047</v>
      </c>
      <c r="DA52" s="10">
        <f>STDEV(BB52,BH52,BN52,BP52,BV52)</f>
        <v>4.414575857316307</v>
      </c>
      <c r="DB52" s="10">
        <f>STDEV(BC52,BI52,BO52,BQ52)</f>
        <v>4.0189996682425022</v>
      </c>
      <c r="DC52" s="10">
        <f>STDEV(BD52,BJ52,BR52)</f>
        <v>4.3001666634368156</v>
      </c>
      <c r="DD52" s="10">
        <f>STDEV(BE52,BK52,BS52)</f>
        <v>5.1102380896914505</v>
      </c>
      <c r="DE52" s="10">
        <f>STDEV(BF52,BL52,BT52)</f>
        <v>8.2089524301216468</v>
      </c>
      <c r="DF52" s="10">
        <f>STDEV(BG52,BM52,BU52)</f>
        <v>3.3843364686941753</v>
      </c>
    </row>
    <row r="53" spans="1:110" s="11" customFormat="1" ht="14" customHeight="1" x14ac:dyDescent="0.2">
      <c r="A53" s="1">
        <v>3361</v>
      </c>
      <c r="B53" s="2" t="s">
        <v>678</v>
      </c>
      <c r="C53" s="1" t="s">
        <v>1545</v>
      </c>
      <c r="D53" s="2">
        <v>310428</v>
      </c>
      <c r="E53" s="2">
        <v>37006</v>
      </c>
      <c r="F53" s="1" t="s">
        <v>1323</v>
      </c>
      <c r="G53" s="11">
        <v>44</v>
      </c>
      <c r="H53" s="1" t="s">
        <v>1326</v>
      </c>
      <c r="I53" s="1" t="s">
        <v>1326</v>
      </c>
      <c r="J53" s="1">
        <v>2.11917</v>
      </c>
      <c r="K53" s="1">
        <v>1.0523199999999999</v>
      </c>
      <c r="L53" s="1">
        <v>0</v>
      </c>
      <c r="M53" s="1" t="s">
        <v>5</v>
      </c>
      <c r="N53" s="1"/>
      <c r="O53" s="1" t="s">
        <v>4</v>
      </c>
      <c r="P53" s="1"/>
      <c r="Q53" s="1"/>
      <c r="R53" s="1"/>
      <c r="S53" s="1"/>
      <c r="T53" s="1"/>
      <c r="U53" s="1"/>
      <c r="V53" s="1"/>
      <c r="W53" s="1" t="s">
        <v>4</v>
      </c>
      <c r="X53" s="1" t="s">
        <v>1546</v>
      </c>
      <c r="Y53" s="1"/>
      <c r="Z53" s="1">
        <v>23.11</v>
      </c>
      <c r="AA53" s="1">
        <v>24.42</v>
      </c>
      <c r="AB53" s="1">
        <v>6.31</v>
      </c>
      <c r="AC53" s="1">
        <v>31.82</v>
      </c>
      <c r="AD53" s="1">
        <v>27.93</v>
      </c>
      <c r="AE53" s="1">
        <v>24.21</v>
      </c>
      <c r="AF53" s="1">
        <v>25.19</v>
      </c>
      <c r="AG53" s="1">
        <v>32.76</v>
      </c>
      <c r="AH53" s="1">
        <v>36.799999999999997</v>
      </c>
      <c r="AI53" s="1">
        <v>37.68</v>
      </c>
      <c r="AJ53" s="1">
        <v>27.41</v>
      </c>
      <c r="AK53" s="1">
        <v>32.72</v>
      </c>
      <c r="AL53" s="1">
        <v>47.62</v>
      </c>
      <c r="AM53" s="1">
        <v>38.200000000000003</v>
      </c>
      <c r="AN53" s="1">
        <v>9.3800000000000008</v>
      </c>
      <c r="AO53" s="1">
        <v>8.52</v>
      </c>
      <c r="AP53" s="1">
        <v>6.6</v>
      </c>
      <c r="AQ53" s="1">
        <v>27.73</v>
      </c>
      <c r="AR53" s="1">
        <v>21.62</v>
      </c>
      <c r="AS53" s="1">
        <v>7.91</v>
      </c>
      <c r="AT53" s="1">
        <v>14.77</v>
      </c>
      <c r="AU53" s="1">
        <v>24.74</v>
      </c>
      <c r="AV53" s="1">
        <v>39.130000000000003</v>
      </c>
      <c r="AW53" s="1">
        <v>30.86</v>
      </c>
      <c r="AX53" s="1">
        <v>17.579999999999998</v>
      </c>
      <c r="AY53" s="1">
        <v>18.11</v>
      </c>
      <c r="AZ53" s="1">
        <v>25.11</v>
      </c>
      <c r="BA53" s="1">
        <v>24.53</v>
      </c>
      <c r="BB53" s="1">
        <v>8.0299999999999994</v>
      </c>
      <c r="BC53" s="1">
        <v>5.33</v>
      </c>
      <c r="BD53" s="1">
        <v>2.4</v>
      </c>
      <c r="BE53" s="1">
        <v>7.27</v>
      </c>
      <c r="BF53" s="1">
        <v>3.23</v>
      </c>
      <c r="BG53" s="1">
        <v>2.57</v>
      </c>
      <c r="BH53" s="1">
        <v>22.26</v>
      </c>
      <c r="BI53" s="1">
        <v>10.039999999999999</v>
      </c>
      <c r="BJ53" s="1">
        <v>15.57</v>
      </c>
      <c r="BK53" s="1">
        <v>17.260000000000002</v>
      </c>
      <c r="BL53" s="1">
        <v>5.67</v>
      </c>
      <c r="BM53" s="1">
        <v>12.93</v>
      </c>
      <c r="BN53" s="1">
        <v>8.09</v>
      </c>
      <c r="BO53" s="1">
        <v>8.77</v>
      </c>
      <c r="BP53" s="1">
        <v>10.37</v>
      </c>
      <c r="BQ53" s="1">
        <v>21.34</v>
      </c>
      <c r="BR53" s="1">
        <v>21.96</v>
      </c>
      <c r="BS53" s="1">
        <v>10.64</v>
      </c>
      <c r="BT53" s="1">
        <v>17.329999999999998</v>
      </c>
      <c r="BU53" s="1">
        <v>22.85</v>
      </c>
      <c r="BV53" s="1">
        <v>11.27</v>
      </c>
      <c r="BW53" s="10">
        <f>AVERAGE(AE53,AG53,AM53)</f>
        <v>31.723333333333333</v>
      </c>
      <c r="BX53" s="10">
        <f>AVERAGE(Z53,AF53,AH53)</f>
        <v>28.366666666666664</v>
      </c>
      <c r="BY53" s="10">
        <f>AVERAGE(AA53,AI53)</f>
        <v>31.05</v>
      </c>
      <c r="BZ53" s="10">
        <f>AVERAGE(AB53,AJ53)</f>
        <v>16.86</v>
      </c>
      <c r="CA53" s="10">
        <f>AVERAGE(AC53,AK53)</f>
        <v>32.269999999999996</v>
      </c>
      <c r="CB53" s="10">
        <f>AVERAGE(AD53,AL53)</f>
        <v>37.774999999999999</v>
      </c>
      <c r="CC53" s="10">
        <f>AVERAGE(AS53,AU53,BA53)</f>
        <v>19.059999999999999</v>
      </c>
      <c r="CD53" s="10">
        <f>AVERAGE(AN53,AT53,AV53)</f>
        <v>21.093333333333334</v>
      </c>
      <c r="CE53" s="10">
        <f>AVERAGE(AO53,AW53)</f>
        <v>19.689999999999998</v>
      </c>
      <c r="CF53" s="10">
        <f>AVERAGE(AP53,AX53)</f>
        <v>12.09</v>
      </c>
      <c r="CG53" s="10">
        <f>AVERAGE(AQ53,AY53)</f>
        <v>22.92</v>
      </c>
      <c r="CH53" s="10">
        <f>AVERAGE(AR53,AZ53)</f>
        <v>23.365000000000002</v>
      </c>
      <c r="CI53" s="10">
        <f>AVERAGE(BB53,BH53,BN53,BP53,BV53)</f>
        <v>12.004</v>
      </c>
      <c r="CJ53" s="10">
        <f>AVERAGE(BC53,BI53,BO53,BQ53)</f>
        <v>11.370000000000001</v>
      </c>
      <c r="CK53" s="10">
        <f>AVERAGE(BD53,BJ53,BR53)</f>
        <v>13.31</v>
      </c>
      <c r="CL53" s="10">
        <f>AVERAGE(BE53,BK53,BS53)</f>
        <v>11.723333333333334</v>
      </c>
      <c r="CM53" s="10">
        <f>AVERAGE(BF53,BL53,BT53)</f>
        <v>8.7433333333333323</v>
      </c>
      <c r="CN53" s="10">
        <f>AVERAGE(BG53,BM53,BU53)</f>
        <v>12.783333333333333</v>
      </c>
      <c r="CO53" s="10">
        <f>STDEV(AE53,AG53,AM53)</f>
        <v>7.0523778495861489</v>
      </c>
      <c r="CP53" s="10">
        <f>STDEV(Z53,AF53,AH53)</f>
        <v>7.3771561819805198</v>
      </c>
      <c r="CQ53" s="10">
        <f>STDEV(AA53,AI53)</f>
        <v>9.3762359185336219</v>
      </c>
      <c r="CR53" s="10">
        <f>STDEV(AB53,AJ53)</f>
        <v>14.919953083036154</v>
      </c>
      <c r="CS53" s="10">
        <f>STDEV(AC53,AK53)</f>
        <v>0.63639610306789174</v>
      </c>
      <c r="CT53" s="10">
        <f>STDEV(AD53,AL53)</f>
        <v>13.922932521563107</v>
      </c>
      <c r="CU53" s="10">
        <f>STDEV(AS53,AU53,BA53)</f>
        <v>9.6567541130547614</v>
      </c>
      <c r="CV53" s="10">
        <f>STDEV(AN53,AT53,AV53)</f>
        <v>15.850994711163509</v>
      </c>
      <c r="CW53" s="10">
        <f>STDEV(AO53,AW53)</f>
        <v>15.796765491707481</v>
      </c>
      <c r="CX53" s="10">
        <f>STDEV(AP53,AX53)</f>
        <v>7.7640324574282866</v>
      </c>
      <c r="CY53" s="10">
        <f>STDEV(AQ53,AY53)</f>
        <v>6.8023672350145787</v>
      </c>
      <c r="CZ53" s="10">
        <f>STDEV(AR53,AZ53)</f>
        <v>2.4678026663410497</v>
      </c>
      <c r="DA53" s="10">
        <f>STDEV(BB53,BH53,BN53,BP53,BV53)</f>
        <v>5.9056396774608579</v>
      </c>
      <c r="DB53" s="10">
        <f>STDEV(BC53,BI53,BO53,BQ53)</f>
        <v>6.9380929176059123</v>
      </c>
      <c r="DC53" s="10">
        <f>STDEV(BD53,BJ53,BR53)</f>
        <v>9.9739209942730156</v>
      </c>
      <c r="DD53" s="10">
        <f>STDEV(BE53,BK53,BS53)</f>
        <v>5.0823452591626781</v>
      </c>
      <c r="DE53" s="10">
        <f>STDEV(BF53,BL53,BT53)</f>
        <v>7.5356839990364053</v>
      </c>
      <c r="DF53" s="10">
        <f>STDEV(BG53,BM53,BU53)</f>
        <v>10.140795498053068</v>
      </c>
    </row>
    <row r="54" spans="1:110" s="11" customFormat="1" ht="14" customHeight="1" x14ac:dyDescent="0.2">
      <c r="A54" s="1">
        <v>11047</v>
      </c>
      <c r="B54" s="2" t="s">
        <v>1239</v>
      </c>
      <c r="C54" s="1" t="s">
        <v>2125</v>
      </c>
      <c r="D54" s="2">
        <v>308398</v>
      </c>
      <c r="E54" s="2"/>
      <c r="F54" s="1" t="s">
        <v>1323</v>
      </c>
      <c r="G54" s="11">
        <v>45</v>
      </c>
      <c r="H54" s="1" t="s">
        <v>1326</v>
      </c>
      <c r="I54" s="1"/>
      <c r="J54" s="1">
        <v>1.6659999999999999</v>
      </c>
      <c r="K54" s="1">
        <v>0.98457300000000003</v>
      </c>
      <c r="L54" s="1">
        <v>1</v>
      </c>
      <c r="M54" s="1" t="s">
        <v>32</v>
      </c>
      <c r="N54" s="1"/>
      <c r="O54" s="1" t="s">
        <v>4</v>
      </c>
      <c r="P54" s="1"/>
      <c r="Q54" s="1"/>
      <c r="R54" s="1"/>
      <c r="S54" s="1"/>
      <c r="T54" s="1"/>
      <c r="U54" s="1"/>
      <c r="V54" s="1"/>
      <c r="W54" s="1" t="s">
        <v>4</v>
      </c>
      <c r="X54" s="1" t="s">
        <v>2110</v>
      </c>
      <c r="Y54" s="1"/>
      <c r="Z54" s="1">
        <v>25.21</v>
      </c>
      <c r="AA54" s="1">
        <v>27.96</v>
      </c>
      <c r="AB54" s="1">
        <v>11.88</v>
      </c>
      <c r="AC54" s="1">
        <v>27.75</v>
      </c>
      <c r="AD54" s="1">
        <v>25.33</v>
      </c>
      <c r="AE54" s="1">
        <v>18.23</v>
      </c>
      <c r="AF54" s="1">
        <v>19.7</v>
      </c>
      <c r="AG54" s="1">
        <v>32.08</v>
      </c>
      <c r="AH54" s="1">
        <v>24.75</v>
      </c>
      <c r="AI54" s="1">
        <v>33.369999999999997</v>
      </c>
      <c r="AJ54" s="1">
        <v>26.62</v>
      </c>
      <c r="AK54" s="1">
        <v>32.9</v>
      </c>
      <c r="AL54" s="1">
        <v>30.76</v>
      </c>
      <c r="AM54" s="1">
        <v>35.11</v>
      </c>
      <c r="AN54" s="1">
        <v>10.46</v>
      </c>
      <c r="AO54" s="1">
        <v>9.9600000000000009</v>
      </c>
      <c r="AP54" s="1">
        <v>16.48</v>
      </c>
      <c r="AQ54" s="1">
        <v>24.5</v>
      </c>
      <c r="AR54" s="1">
        <v>19.73</v>
      </c>
      <c r="AS54" s="1">
        <v>9.32</v>
      </c>
      <c r="AT54" s="1">
        <v>22.73</v>
      </c>
      <c r="AU54" s="1">
        <v>26.56</v>
      </c>
      <c r="AV54" s="1">
        <v>25.43</v>
      </c>
      <c r="AW54" s="1">
        <v>29.43</v>
      </c>
      <c r="AX54" s="1">
        <v>15.88</v>
      </c>
      <c r="AY54" s="1">
        <v>14.35</v>
      </c>
      <c r="AZ54" s="1">
        <v>30.02</v>
      </c>
      <c r="BA54" s="1">
        <v>17.82</v>
      </c>
      <c r="BB54" s="1">
        <v>17.8</v>
      </c>
      <c r="BC54" s="1">
        <v>7.18</v>
      </c>
      <c r="BD54" s="1">
        <v>4.2</v>
      </c>
      <c r="BE54" s="1">
        <v>8.65</v>
      </c>
      <c r="BF54" s="1">
        <v>5.99</v>
      </c>
      <c r="BG54" s="1">
        <v>9.2100000000000009</v>
      </c>
      <c r="BH54" s="1">
        <v>20.5</v>
      </c>
      <c r="BI54" s="1">
        <v>10.4</v>
      </c>
      <c r="BJ54" s="1">
        <v>18.13</v>
      </c>
      <c r="BK54" s="1">
        <v>15.71</v>
      </c>
      <c r="BL54" s="1">
        <v>14.72</v>
      </c>
      <c r="BM54" s="1">
        <v>18.79</v>
      </c>
      <c r="BN54" s="1">
        <v>11.64</v>
      </c>
      <c r="BO54" s="1">
        <v>13.71</v>
      </c>
      <c r="BP54" s="1">
        <v>12.44</v>
      </c>
      <c r="BQ54" s="1">
        <v>19.77</v>
      </c>
      <c r="BR54" s="1">
        <v>17.670000000000002</v>
      </c>
      <c r="BS54" s="1">
        <v>8.7899999999999991</v>
      </c>
      <c r="BT54" s="1">
        <v>21.3</v>
      </c>
      <c r="BU54" s="1">
        <v>24.65</v>
      </c>
      <c r="BV54" s="1">
        <v>8.81</v>
      </c>
      <c r="BW54" s="10">
        <f>AVERAGE(AE54,AG54,AM54)</f>
        <v>28.473333333333333</v>
      </c>
      <c r="BX54" s="10">
        <f>AVERAGE(Z54,AF54,AH54)</f>
        <v>23.22</v>
      </c>
      <c r="BY54" s="10">
        <f>AVERAGE(AA54,AI54)</f>
        <v>30.664999999999999</v>
      </c>
      <c r="BZ54" s="10">
        <f>AVERAGE(AB54,AJ54)</f>
        <v>19.25</v>
      </c>
      <c r="CA54" s="10">
        <f>AVERAGE(AC54,AK54)</f>
        <v>30.324999999999999</v>
      </c>
      <c r="CB54" s="10">
        <f>AVERAGE(AD54,AL54)</f>
        <v>28.045000000000002</v>
      </c>
      <c r="CC54" s="10">
        <f>AVERAGE(AS54,AU54,BA54)</f>
        <v>17.899999999999999</v>
      </c>
      <c r="CD54" s="10">
        <f>AVERAGE(AN54,AT54,AV54)</f>
        <v>19.54</v>
      </c>
      <c r="CE54" s="10">
        <f>AVERAGE(AO54,AW54)</f>
        <v>19.695</v>
      </c>
      <c r="CF54" s="10">
        <f>AVERAGE(AP54,AX54)</f>
        <v>16.18</v>
      </c>
      <c r="CG54" s="10">
        <f>AVERAGE(AQ54,AY54)</f>
        <v>19.425000000000001</v>
      </c>
      <c r="CH54" s="10">
        <f>AVERAGE(AR54,AZ54)</f>
        <v>24.875</v>
      </c>
      <c r="CI54" s="10">
        <f>AVERAGE(BB54,BH54,BN54,BP54,BV54)</f>
        <v>14.238</v>
      </c>
      <c r="CJ54" s="10">
        <f>AVERAGE(BC54,BI54,BO54,BQ54)</f>
        <v>12.765000000000001</v>
      </c>
      <c r="CK54" s="10">
        <f>AVERAGE(BD54,BJ54,BR54)</f>
        <v>13.333333333333334</v>
      </c>
      <c r="CL54" s="10">
        <f>AVERAGE(BE54,BK54,BS54)</f>
        <v>11.049999999999999</v>
      </c>
      <c r="CM54" s="10">
        <f>AVERAGE(BF54,BL54,BT54)</f>
        <v>14.003333333333336</v>
      </c>
      <c r="CN54" s="10">
        <f>AVERAGE(BG54,BM54,BU54)</f>
        <v>17.55</v>
      </c>
      <c r="CO54" s="10">
        <f>STDEV(AE54,AG54,AM54)</f>
        <v>8.9994240556456369</v>
      </c>
      <c r="CP54" s="10">
        <f>STDEV(Z54,AF54,AH54)</f>
        <v>3.0570737642392731</v>
      </c>
      <c r="CQ54" s="10">
        <f>STDEV(AA54,AI54)</f>
        <v>3.8254476862192197</v>
      </c>
      <c r="CR54" s="10">
        <f>STDEV(AB54,AJ54)</f>
        <v>10.422753954689714</v>
      </c>
      <c r="CS54" s="10">
        <f>STDEV(AC54,AK54)</f>
        <v>3.6415999231107188</v>
      </c>
      <c r="CT54" s="10">
        <f>STDEV(AD54,AL54)</f>
        <v>3.8395898218429552</v>
      </c>
      <c r="CU54" s="10">
        <f>STDEV(AS54,AU54,BA54)</f>
        <v>8.6202784177774667</v>
      </c>
      <c r="CV54" s="10">
        <f>STDEV(AN54,AT54,AV54)</f>
        <v>7.978552500297293</v>
      </c>
      <c r="CW54" s="10">
        <f>STDEV(AO54,AW54)</f>
        <v>13.767369029702079</v>
      </c>
      <c r="CX54" s="10">
        <f>STDEV(AP54,AX54)</f>
        <v>0.42426406871192823</v>
      </c>
      <c r="CY54" s="10">
        <f>STDEV(AQ54,AY54)</f>
        <v>7.1771338290434503</v>
      </c>
      <c r="CZ54" s="10">
        <f>STDEV(AR54,AZ54)</f>
        <v>7.2761287784095661</v>
      </c>
      <c r="DA54" s="10">
        <f>STDEV(BB54,BH54,BN54,BP54,BV54)</f>
        <v>4.7787571606014891</v>
      </c>
      <c r="DB54" s="10">
        <f>STDEV(BC54,BI54,BO54,BQ54)</f>
        <v>5.3773754440867005</v>
      </c>
      <c r="DC54" s="10">
        <f>STDEV(BD54,BJ54,BR54)</f>
        <v>7.9130419772255323</v>
      </c>
      <c r="DD54" s="10">
        <f>STDEV(BE54,BK54,BS54)</f>
        <v>4.0362854210276113</v>
      </c>
      <c r="DE54" s="10">
        <f>STDEV(BF54,BL54,BT54)</f>
        <v>7.680119356711411</v>
      </c>
      <c r="DF54" s="10">
        <f>STDEV(BG54,BM54,BU54)</f>
        <v>7.7943312734319861</v>
      </c>
    </row>
    <row r="55" spans="1:110" s="11" customFormat="1" ht="14" customHeight="1" x14ac:dyDescent="0.2">
      <c r="A55" s="1">
        <v>8350</v>
      </c>
      <c r="B55" s="2" t="s">
        <v>1059</v>
      </c>
      <c r="C55" s="1" t="s">
        <v>1915</v>
      </c>
      <c r="D55" s="2">
        <v>300665</v>
      </c>
      <c r="E55" s="2">
        <v>48817</v>
      </c>
      <c r="F55" s="1" t="s">
        <v>1329</v>
      </c>
      <c r="G55" s="11">
        <v>46</v>
      </c>
      <c r="H55" s="1" t="s">
        <v>1326</v>
      </c>
      <c r="I55" s="1"/>
      <c r="J55" s="1">
        <v>2.1800199999999998</v>
      </c>
      <c r="K55" s="1">
        <v>0.86291799999999996</v>
      </c>
      <c r="L55" s="1">
        <v>0</v>
      </c>
      <c r="M55" s="1" t="s">
        <v>5</v>
      </c>
      <c r="N55" s="1"/>
      <c r="O55" s="1" t="s">
        <v>4</v>
      </c>
      <c r="P55" s="1"/>
      <c r="Q55" s="1"/>
      <c r="R55" s="1"/>
      <c r="S55" s="1"/>
      <c r="T55" s="1"/>
      <c r="U55" s="1"/>
      <c r="V55" s="1"/>
      <c r="W55" s="1" t="s">
        <v>1060</v>
      </c>
      <c r="X55" s="1" t="s">
        <v>1916</v>
      </c>
      <c r="Y55" s="1"/>
      <c r="Z55" s="1">
        <v>33.36</v>
      </c>
      <c r="AA55" s="1">
        <v>17.22</v>
      </c>
      <c r="AB55" s="1">
        <v>11.59</v>
      </c>
      <c r="AC55" s="1">
        <v>48.72</v>
      </c>
      <c r="AD55" s="1">
        <v>30.45</v>
      </c>
      <c r="AE55" s="1">
        <v>53.91</v>
      </c>
      <c r="AF55" s="1">
        <v>42.2</v>
      </c>
      <c r="AG55" s="1">
        <v>34.97</v>
      </c>
      <c r="AH55" s="1">
        <v>62.25</v>
      </c>
      <c r="AI55" s="1">
        <v>49.05</v>
      </c>
      <c r="AJ55" s="1">
        <v>53.19</v>
      </c>
      <c r="AK55" s="1">
        <v>43.37</v>
      </c>
      <c r="AL55" s="1">
        <v>70.08</v>
      </c>
      <c r="AM55" s="1">
        <v>42.07</v>
      </c>
      <c r="AN55" s="1">
        <v>10.49</v>
      </c>
      <c r="AO55" s="1">
        <v>10.92</v>
      </c>
      <c r="AP55" s="1">
        <v>16.07</v>
      </c>
      <c r="AQ55" s="1">
        <v>32.79</v>
      </c>
      <c r="AR55" s="1">
        <v>52.39</v>
      </c>
      <c r="AS55" s="1">
        <v>36.1</v>
      </c>
      <c r="AT55" s="1">
        <v>60.34</v>
      </c>
      <c r="AU55" s="1">
        <v>11.3</v>
      </c>
      <c r="AV55" s="1">
        <v>99.74</v>
      </c>
      <c r="AW55" s="1">
        <v>43.56</v>
      </c>
      <c r="AX55" s="1">
        <v>20.38</v>
      </c>
      <c r="AY55" s="1">
        <v>47.23</v>
      </c>
      <c r="AZ55" s="1">
        <v>78.97</v>
      </c>
      <c r="BA55" s="1">
        <v>45.81</v>
      </c>
      <c r="BB55" s="1">
        <v>12.72</v>
      </c>
      <c r="BC55" s="1">
        <v>9.24</v>
      </c>
      <c r="BD55" s="1">
        <v>8.27</v>
      </c>
      <c r="BE55" s="1">
        <v>5.3</v>
      </c>
      <c r="BF55" s="1">
        <v>7.5</v>
      </c>
      <c r="BG55" s="1">
        <v>19.510000000000002</v>
      </c>
      <c r="BH55" s="1">
        <v>22.38</v>
      </c>
      <c r="BI55" s="1">
        <v>7.27</v>
      </c>
      <c r="BJ55" s="1">
        <v>6.18</v>
      </c>
      <c r="BK55" s="1">
        <v>8.1199999999999992</v>
      </c>
      <c r="BL55" s="1">
        <v>13.88</v>
      </c>
      <c r="BM55" s="1">
        <v>32.53</v>
      </c>
      <c r="BN55" s="1">
        <v>37.72</v>
      </c>
      <c r="BO55" s="1">
        <v>17.27</v>
      </c>
      <c r="BP55" s="1">
        <v>3.05</v>
      </c>
      <c r="BQ55" s="1">
        <v>25.89</v>
      </c>
      <c r="BR55" s="1">
        <v>20.97</v>
      </c>
      <c r="BS55" s="1">
        <v>20.329999999999998</v>
      </c>
      <c r="BT55" s="1">
        <v>24.41</v>
      </c>
      <c r="BU55" s="1">
        <v>87.23</v>
      </c>
      <c r="BV55" s="1">
        <v>8.8000000000000007</v>
      </c>
      <c r="BW55" s="10">
        <f>AVERAGE(AE55,AG55,AM55)</f>
        <v>43.65</v>
      </c>
      <c r="BX55" s="10">
        <f>AVERAGE(Z55,AF55,AH55)</f>
        <v>45.936666666666667</v>
      </c>
      <c r="BY55" s="10">
        <f>AVERAGE(AA55,AI55)</f>
        <v>33.134999999999998</v>
      </c>
      <c r="BZ55" s="10">
        <f>AVERAGE(AB55,AJ55)</f>
        <v>32.39</v>
      </c>
      <c r="CA55" s="10">
        <f>AVERAGE(AC55,AK55)</f>
        <v>46.045000000000002</v>
      </c>
      <c r="CB55" s="10">
        <f>AVERAGE(AD55,AL55)</f>
        <v>50.265000000000001</v>
      </c>
      <c r="CC55" s="10">
        <f>AVERAGE(AS55,AU55,BA55)</f>
        <v>31.070000000000004</v>
      </c>
      <c r="CD55" s="10">
        <f>AVERAGE(AN55,AT55,AV55)</f>
        <v>56.856666666666662</v>
      </c>
      <c r="CE55" s="10">
        <f>AVERAGE(AO55,AW55)</f>
        <v>27.240000000000002</v>
      </c>
      <c r="CF55" s="10">
        <f>AVERAGE(AP55,AX55)</f>
        <v>18.225000000000001</v>
      </c>
      <c r="CG55" s="10">
        <f>AVERAGE(AQ55,AY55)</f>
        <v>40.01</v>
      </c>
      <c r="CH55" s="10">
        <f>AVERAGE(AR55,AZ55)</f>
        <v>65.680000000000007</v>
      </c>
      <c r="CI55" s="10">
        <f>AVERAGE(BB55,BH55,BN55,BP55,BV55)</f>
        <v>16.933999999999997</v>
      </c>
      <c r="CJ55" s="10">
        <f>AVERAGE(BC55,BI55,BO55,BQ55)</f>
        <v>14.9175</v>
      </c>
      <c r="CK55" s="10">
        <f>AVERAGE(BD55,BJ55,BR55)</f>
        <v>11.806666666666667</v>
      </c>
      <c r="CL55" s="10">
        <f>AVERAGE(BE55,BK55,BS55)</f>
        <v>11.25</v>
      </c>
      <c r="CM55" s="10">
        <f>AVERAGE(BF55,BL55,BT55)</f>
        <v>15.263333333333335</v>
      </c>
      <c r="CN55" s="10">
        <f>AVERAGE(BG55,BM55,BU55)</f>
        <v>46.423333333333339</v>
      </c>
      <c r="CO55" s="10">
        <f>STDEV(AE55,AG55,AM55)</f>
        <v>9.56834363931398</v>
      </c>
      <c r="CP55" s="10">
        <f>STDEV(Z55,AF55,AH55)</f>
        <v>14.803041354172251</v>
      </c>
      <c r="CQ55" s="10">
        <f>STDEV(AA55,AI55)</f>
        <v>22.50720884516781</v>
      </c>
      <c r="CR55" s="10">
        <f>STDEV(AB55,AJ55)</f>
        <v>29.415642097360372</v>
      </c>
      <c r="CS55" s="10">
        <f>STDEV(AC55,AK55)</f>
        <v>3.7830212793480302</v>
      </c>
      <c r="CT55" s="10">
        <f>STDEV(AD55,AL55)</f>
        <v>28.022641738422887</v>
      </c>
      <c r="CU55" s="10">
        <f>STDEV(AS55,AU55,BA55)</f>
        <v>17.796367606902255</v>
      </c>
      <c r="CV55" s="10">
        <f>STDEV(AN55,AT55,AV55)</f>
        <v>44.726846896839632</v>
      </c>
      <c r="CW55" s="10">
        <f>STDEV(AO55,AW55)</f>
        <v>23.079965337928911</v>
      </c>
      <c r="CX55" s="10">
        <f>STDEV(AP55,AX55)</f>
        <v>3.0476302269140008</v>
      </c>
      <c r="CY55" s="10">
        <f>STDEV(AQ55,AY55)</f>
        <v>10.210621920333729</v>
      </c>
      <c r="CZ55" s="10">
        <f>STDEV(AR55,AZ55)</f>
        <v>18.794898243938384</v>
      </c>
      <c r="DA55" s="10">
        <f>STDEV(BB55,BH55,BN55,BP55,BV55)</f>
        <v>13.586775923669309</v>
      </c>
      <c r="DB55" s="10">
        <f>STDEV(BC55,BI55,BO55,BQ55)</f>
        <v>8.498005158074843</v>
      </c>
      <c r="DC55" s="10">
        <f>STDEV(BD55,BJ55,BR55)</f>
        <v>8.00418848686944</v>
      </c>
      <c r="DD55" s="10">
        <f>STDEV(BE55,BK55,BS55)</f>
        <v>7.9889235820603481</v>
      </c>
      <c r="DE55" s="10">
        <f>STDEV(BF55,BL55,BT55)</f>
        <v>8.5394515827032649</v>
      </c>
      <c r="DF55" s="10">
        <f>STDEV(BG55,BM55,BU55)</f>
        <v>35.934219531434564</v>
      </c>
    </row>
    <row r="56" spans="1:110" s="11" customFormat="1" ht="14" customHeight="1" x14ac:dyDescent="0.2">
      <c r="A56" s="1">
        <v>1411</v>
      </c>
      <c r="B56" s="2" t="s">
        <v>455</v>
      </c>
      <c r="C56" s="1" t="s">
        <v>1448</v>
      </c>
      <c r="D56" s="2">
        <v>307588</v>
      </c>
      <c r="E56" s="2">
        <v>18745</v>
      </c>
      <c r="F56" s="1" t="s">
        <v>1323</v>
      </c>
      <c r="G56" s="11">
        <v>47</v>
      </c>
      <c r="H56" s="1" t="s">
        <v>1326</v>
      </c>
      <c r="I56" s="1"/>
      <c r="J56" s="1">
        <v>1.6416299999999999</v>
      </c>
      <c r="K56" s="1">
        <v>1.06603</v>
      </c>
      <c r="L56" s="1">
        <v>0</v>
      </c>
      <c r="M56" s="1" t="s">
        <v>5</v>
      </c>
      <c r="N56" s="1" t="s">
        <v>1449</v>
      </c>
      <c r="O56" s="1" t="s">
        <v>456</v>
      </c>
      <c r="P56" s="1" t="s">
        <v>457</v>
      </c>
      <c r="Q56" s="1" t="s">
        <v>459</v>
      </c>
      <c r="R56" s="1" t="s">
        <v>462</v>
      </c>
      <c r="S56" s="1" t="s">
        <v>463</v>
      </c>
      <c r="T56" s="1" t="s">
        <v>460</v>
      </c>
      <c r="U56" s="1" t="s">
        <v>14</v>
      </c>
      <c r="V56" s="1" t="s">
        <v>64</v>
      </c>
      <c r="W56" s="1" t="s">
        <v>461</v>
      </c>
      <c r="X56" s="1" t="s">
        <v>1450</v>
      </c>
      <c r="Y56" s="1" t="s">
        <v>458</v>
      </c>
      <c r="Z56" s="1">
        <v>40.4</v>
      </c>
      <c r="AA56" s="1">
        <v>30.15</v>
      </c>
      <c r="AB56" s="1">
        <v>12.21</v>
      </c>
      <c r="AC56" s="1">
        <v>42.75</v>
      </c>
      <c r="AD56" s="1">
        <v>29.22</v>
      </c>
      <c r="AE56" s="1">
        <v>60.32</v>
      </c>
      <c r="AF56" s="1">
        <v>99.92</v>
      </c>
      <c r="AG56" s="1">
        <v>52.99</v>
      </c>
      <c r="AH56" s="1">
        <v>64.989999999999995</v>
      </c>
      <c r="AI56" s="1">
        <v>58.7</v>
      </c>
      <c r="AJ56" s="1">
        <v>69.55</v>
      </c>
      <c r="AK56" s="1">
        <v>44.23</v>
      </c>
      <c r="AL56" s="1">
        <v>75.11</v>
      </c>
      <c r="AM56" s="1">
        <v>71.87</v>
      </c>
      <c r="AN56" s="1">
        <v>20.6</v>
      </c>
      <c r="AO56" s="1">
        <v>23.38</v>
      </c>
      <c r="AP56" s="1">
        <v>9.4700000000000006</v>
      </c>
      <c r="AQ56" s="1">
        <v>26.95</v>
      </c>
      <c r="AR56" s="1">
        <v>52.54</v>
      </c>
      <c r="AS56" s="1">
        <v>38.130000000000003</v>
      </c>
      <c r="AT56" s="1">
        <v>93.6</v>
      </c>
      <c r="AU56" s="1">
        <v>26.62</v>
      </c>
      <c r="AV56" s="1">
        <v>49.49</v>
      </c>
      <c r="AW56" s="1">
        <v>58.35</v>
      </c>
      <c r="AX56" s="1">
        <v>36.729999999999997</v>
      </c>
      <c r="AY56" s="1">
        <v>44.66</v>
      </c>
      <c r="AZ56" s="1">
        <v>69.7</v>
      </c>
      <c r="BA56" s="1">
        <v>57.21</v>
      </c>
      <c r="BB56" s="1">
        <v>18.04</v>
      </c>
      <c r="BC56" s="1">
        <v>15.93</v>
      </c>
      <c r="BD56" s="1">
        <v>12.42</v>
      </c>
      <c r="BE56" s="1">
        <v>19.28</v>
      </c>
      <c r="BF56" s="1">
        <v>23.46</v>
      </c>
      <c r="BG56" s="1">
        <v>18.86</v>
      </c>
      <c r="BH56" s="1">
        <v>37.020000000000003</v>
      </c>
      <c r="BI56" s="1">
        <v>27.55</v>
      </c>
      <c r="BJ56" s="1">
        <v>30.58</v>
      </c>
      <c r="BK56" s="1">
        <v>16.14</v>
      </c>
      <c r="BL56" s="1">
        <v>24.85</v>
      </c>
      <c r="BM56" s="1">
        <v>22.77</v>
      </c>
      <c r="BN56" s="1">
        <v>33.700000000000003</v>
      </c>
      <c r="BO56" s="1">
        <v>36.54</v>
      </c>
      <c r="BP56" s="1">
        <v>14.31</v>
      </c>
      <c r="BQ56" s="1">
        <v>18.04</v>
      </c>
      <c r="BR56" s="1">
        <v>47.38</v>
      </c>
      <c r="BS56" s="1">
        <v>52.22</v>
      </c>
      <c r="BT56" s="1">
        <v>25.09</v>
      </c>
      <c r="BU56" s="1">
        <v>102.38</v>
      </c>
      <c r="BV56" s="1">
        <v>24.7</v>
      </c>
      <c r="BW56" s="10">
        <f>AVERAGE(AE56,AG56,AM56)</f>
        <v>61.726666666666667</v>
      </c>
      <c r="BX56" s="10">
        <f>AVERAGE(Z56,AF56,AH56)</f>
        <v>68.436666666666667</v>
      </c>
      <c r="BY56" s="10">
        <f>AVERAGE(AA56,AI56)</f>
        <v>44.424999999999997</v>
      </c>
      <c r="BZ56" s="10">
        <f>AVERAGE(AB56,AJ56)</f>
        <v>40.879999999999995</v>
      </c>
      <c r="CA56" s="10">
        <f>AVERAGE(AC56,AK56)</f>
        <v>43.489999999999995</v>
      </c>
      <c r="CB56" s="10">
        <f>AVERAGE(AD56,AL56)</f>
        <v>52.164999999999999</v>
      </c>
      <c r="CC56" s="10">
        <f>AVERAGE(AS56,AU56,BA56)</f>
        <v>40.653333333333336</v>
      </c>
      <c r="CD56" s="10">
        <f>AVERAGE(AN56,AT56,AV56)</f>
        <v>54.563333333333333</v>
      </c>
      <c r="CE56" s="10">
        <f>AVERAGE(AO56,AW56)</f>
        <v>40.865000000000002</v>
      </c>
      <c r="CF56" s="10">
        <f>AVERAGE(AP56,AX56)</f>
        <v>23.099999999999998</v>
      </c>
      <c r="CG56" s="10">
        <f>AVERAGE(AQ56,AY56)</f>
        <v>35.805</v>
      </c>
      <c r="CH56" s="10">
        <f>AVERAGE(AR56,AZ56)</f>
        <v>61.120000000000005</v>
      </c>
      <c r="CI56" s="10">
        <f>AVERAGE(BB56,BH56,BN56,BP56,BV56)</f>
        <v>25.554000000000002</v>
      </c>
      <c r="CJ56" s="10">
        <f>AVERAGE(BC56,BI56,BO56,BQ56)</f>
        <v>24.515000000000001</v>
      </c>
      <c r="CK56" s="10">
        <f>AVERAGE(BD56,BJ56,BR56)</f>
        <v>30.126666666666665</v>
      </c>
      <c r="CL56" s="10">
        <f>AVERAGE(BE56,BK56,BS56)</f>
        <v>29.213333333333335</v>
      </c>
      <c r="CM56" s="10">
        <f>AVERAGE(BF56,BL56,BT56)</f>
        <v>24.466666666666669</v>
      </c>
      <c r="CN56" s="10">
        <f>AVERAGE(BG56,BM56,BU56)</f>
        <v>48.00333333333333</v>
      </c>
      <c r="CO56" s="10">
        <f>STDEV(AE56,AG56,AM56)</f>
        <v>9.5182789060487636</v>
      </c>
      <c r="CP56" s="10">
        <f>STDEV(Z56,AF56,AH56)</f>
        <v>29.90931683160505</v>
      </c>
      <c r="CQ56" s="10">
        <f>STDEV(AA56,AI56)</f>
        <v>20.187898602875954</v>
      </c>
      <c r="CR56" s="10">
        <f>STDEV(AB56,AJ56)</f>
        <v>40.54550283323664</v>
      </c>
      <c r="CS56" s="10">
        <f>STDEV(AC56,AK56)</f>
        <v>1.0465180361560882</v>
      </c>
      <c r="CT56" s="10">
        <f>STDEV(AD56,AL56)</f>
        <v>32.449130188650656</v>
      </c>
      <c r="CU56" s="10">
        <f>STDEV(AS56,AU56,BA56)</f>
        <v>15.450321463753857</v>
      </c>
      <c r="CV56" s="10">
        <f>STDEV(AN56,AT56,AV56)</f>
        <v>36.763487774330294</v>
      </c>
      <c r="CW56" s="10">
        <f>STDEV(AO56,AW56)</f>
        <v>24.727524138093571</v>
      </c>
      <c r="CX56" s="10">
        <f>STDEV(AP56,AX56)</f>
        <v>19.275730855145291</v>
      </c>
      <c r="CY56" s="10">
        <f>STDEV(AQ56,AY56)</f>
        <v>12.522861094813747</v>
      </c>
      <c r="CZ56" s="10">
        <f>STDEV(AR56,AZ56)</f>
        <v>12.133952365161147</v>
      </c>
      <c r="DA56" s="10">
        <f>STDEV(BB56,BH56,BN56,BP56,BV56)</f>
        <v>9.7652895502386379</v>
      </c>
      <c r="DB56" s="10">
        <f>STDEV(BC56,BI56,BO56,BQ56)</f>
        <v>9.4769844008172406</v>
      </c>
      <c r="DC56" s="10">
        <f>STDEV(BD56,BJ56,BR56)</f>
        <v>17.484408292342454</v>
      </c>
      <c r="DD56" s="10">
        <f>STDEV(BE56,BK56,BS56)</f>
        <v>19.986118515943335</v>
      </c>
      <c r="DE56" s="10">
        <f>STDEV(BF56,BL56,BT56)</f>
        <v>0.88001893919013641</v>
      </c>
      <c r="DF56" s="10">
        <f>STDEV(BG56,BM56,BU56)</f>
        <v>47.13213800935975</v>
      </c>
    </row>
    <row r="57" spans="1:110" s="11" customFormat="1" ht="14" customHeight="1" x14ac:dyDescent="0.2">
      <c r="A57" s="1">
        <v>4427</v>
      </c>
      <c r="B57" s="2" t="s">
        <v>767</v>
      </c>
      <c r="C57" s="1" t="s">
        <v>1614</v>
      </c>
      <c r="D57" s="2">
        <v>303253</v>
      </c>
      <c r="E57" s="2">
        <v>42361</v>
      </c>
      <c r="F57" s="1" t="s">
        <v>1329</v>
      </c>
      <c r="G57" s="11">
        <v>48</v>
      </c>
      <c r="H57" s="1" t="s">
        <v>1326</v>
      </c>
      <c r="I57" s="1"/>
      <c r="J57" s="1">
        <v>1.8124400000000001</v>
      </c>
      <c r="K57" s="1">
        <v>1.04525</v>
      </c>
      <c r="L57" s="1">
        <v>0</v>
      </c>
      <c r="M57" s="1" t="s">
        <v>17</v>
      </c>
      <c r="N57" s="1"/>
      <c r="O57" s="1"/>
      <c r="P57" s="1"/>
      <c r="Q57" s="1"/>
      <c r="R57" s="1" t="s">
        <v>316</v>
      </c>
      <c r="S57" s="1" t="s">
        <v>317</v>
      </c>
      <c r="T57" s="1"/>
      <c r="U57" s="1"/>
      <c r="V57" s="1"/>
      <c r="W57" s="1" t="s">
        <v>4</v>
      </c>
      <c r="X57" s="1" t="s">
        <v>1615</v>
      </c>
      <c r="Y57" s="1" t="s">
        <v>1392</v>
      </c>
      <c r="Z57" s="1">
        <v>39.770000000000003</v>
      </c>
      <c r="AA57" s="1">
        <v>24.11</v>
      </c>
      <c r="AB57" s="1">
        <v>16.8</v>
      </c>
      <c r="AC57" s="1">
        <v>40.5</v>
      </c>
      <c r="AD57" s="1">
        <v>19.11</v>
      </c>
      <c r="AE57" s="1">
        <v>44.73</v>
      </c>
      <c r="AF57" s="1">
        <v>63.79</v>
      </c>
      <c r="AG57" s="1">
        <v>65.63</v>
      </c>
      <c r="AH57" s="1">
        <v>73.56</v>
      </c>
      <c r="AI57" s="1">
        <v>66.819999999999993</v>
      </c>
      <c r="AJ57" s="1">
        <v>60.9</v>
      </c>
      <c r="AK57" s="1">
        <v>35.86</v>
      </c>
      <c r="AL57" s="1">
        <v>76.72</v>
      </c>
      <c r="AM57" s="1">
        <v>57.75</v>
      </c>
      <c r="AN57" s="1">
        <v>18.600000000000001</v>
      </c>
      <c r="AO57" s="1">
        <v>7.07</v>
      </c>
      <c r="AP57" s="1">
        <v>7.77</v>
      </c>
      <c r="AQ57" s="1">
        <v>28.1</v>
      </c>
      <c r="AR57" s="1">
        <v>31.61</v>
      </c>
      <c r="AS57" s="1">
        <v>33.86</v>
      </c>
      <c r="AT57" s="1">
        <v>58.86</v>
      </c>
      <c r="AU57" s="1">
        <v>35.53</v>
      </c>
      <c r="AV57" s="1">
        <v>53.78</v>
      </c>
      <c r="AW57" s="1">
        <v>44.95</v>
      </c>
      <c r="AX57" s="1">
        <v>38.119999999999997</v>
      </c>
      <c r="AY57" s="1">
        <v>38.82</v>
      </c>
      <c r="AZ57" s="1">
        <v>83.74</v>
      </c>
      <c r="BA57" s="1">
        <v>44.36</v>
      </c>
      <c r="BB57" s="1">
        <v>7.69</v>
      </c>
      <c r="BC57" s="1">
        <v>6.21</v>
      </c>
      <c r="BD57" s="1">
        <v>5.55</v>
      </c>
      <c r="BE57" s="1">
        <v>7.92</v>
      </c>
      <c r="BF57" s="1">
        <v>9.25</v>
      </c>
      <c r="BG57" s="1">
        <v>9</v>
      </c>
      <c r="BH57" s="1">
        <v>45.33</v>
      </c>
      <c r="BI57" s="1">
        <v>21.18</v>
      </c>
      <c r="BJ57" s="1">
        <v>21.05</v>
      </c>
      <c r="BK57" s="1">
        <v>11.78</v>
      </c>
      <c r="BL57" s="1">
        <v>15.42</v>
      </c>
      <c r="BM57" s="1">
        <v>31.22</v>
      </c>
      <c r="BN57" s="1">
        <v>27.04</v>
      </c>
      <c r="BO57" s="1">
        <v>36.880000000000003</v>
      </c>
      <c r="BP57" s="1">
        <v>9.26</v>
      </c>
      <c r="BQ57" s="1">
        <v>25.15</v>
      </c>
      <c r="BR57" s="1">
        <v>37.18</v>
      </c>
      <c r="BS57" s="1">
        <v>49.18</v>
      </c>
      <c r="BT57" s="1">
        <v>27.82</v>
      </c>
      <c r="BU57" s="1">
        <v>75.760000000000005</v>
      </c>
      <c r="BV57" s="1">
        <v>21.34</v>
      </c>
      <c r="BW57" s="10">
        <f>AVERAGE(AE57,AG57,AM57)</f>
        <v>56.036666666666662</v>
      </c>
      <c r="BX57" s="10">
        <f>AVERAGE(Z57,AF57,AH57)</f>
        <v>59.04</v>
      </c>
      <c r="BY57" s="10">
        <f>AVERAGE(AA57,AI57)</f>
        <v>45.464999999999996</v>
      </c>
      <c r="BZ57" s="10">
        <f>AVERAGE(AB57,AJ57)</f>
        <v>38.85</v>
      </c>
      <c r="CA57" s="10">
        <f>AVERAGE(AC57,AK57)</f>
        <v>38.18</v>
      </c>
      <c r="CB57" s="10">
        <f>AVERAGE(AD57,AL57)</f>
        <v>47.914999999999999</v>
      </c>
      <c r="CC57" s="10">
        <f>AVERAGE(AS57,AU57,BA57)</f>
        <v>37.916666666666664</v>
      </c>
      <c r="CD57" s="10">
        <f>AVERAGE(AN57,AT57,AV57)</f>
        <v>43.74666666666667</v>
      </c>
      <c r="CE57" s="10">
        <f>AVERAGE(AO57,AW57)</f>
        <v>26.01</v>
      </c>
      <c r="CF57" s="10">
        <f>AVERAGE(AP57,AX57)</f>
        <v>22.945</v>
      </c>
      <c r="CG57" s="10">
        <f>AVERAGE(AQ57,AY57)</f>
        <v>33.46</v>
      </c>
      <c r="CH57" s="10">
        <f>AVERAGE(AR57,AZ57)</f>
        <v>57.674999999999997</v>
      </c>
      <c r="CI57" s="10">
        <f>AVERAGE(BB57,BH57,BN57,BP57,BV57)</f>
        <v>22.132000000000001</v>
      </c>
      <c r="CJ57" s="10">
        <f>AVERAGE(BC57,BI57,BO57,BQ57)</f>
        <v>22.355000000000004</v>
      </c>
      <c r="CK57" s="10">
        <f>AVERAGE(BD57,BJ57,BR57)</f>
        <v>21.26</v>
      </c>
      <c r="CL57" s="10">
        <f>AVERAGE(BE57,BK57,BS57)</f>
        <v>22.959999999999997</v>
      </c>
      <c r="CM57" s="10">
        <f>AVERAGE(BF57,BL57,BT57)</f>
        <v>17.496666666666666</v>
      </c>
      <c r="CN57" s="10">
        <f>AVERAGE(BG57,BM57,BU57)</f>
        <v>38.660000000000004</v>
      </c>
      <c r="CO57" s="10">
        <f>STDEV(AE57,AG57,AM57)</f>
        <v>10.554815646582059</v>
      </c>
      <c r="CP57" s="10">
        <f>STDEV(Z57,AF57,AH57)</f>
        <v>17.388585336363626</v>
      </c>
      <c r="CQ57" s="10">
        <f>STDEV(AA57,AI57)</f>
        <v>30.200530624477441</v>
      </c>
      <c r="CR57" s="10">
        <f>STDEV(AB57,AJ57)</f>
        <v>31.183409050326741</v>
      </c>
      <c r="CS57" s="10">
        <f>STDEV(AC57,AK57)</f>
        <v>3.2809754647055809</v>
      </c>
      <c r="CT57" s="10">
        <f>STDEV(AD57,AL57)</f>
        <v>40.736421664157</v>
      </c>
      <c r="CU57" s="10">
        <f>STDEV(AS57,AU57,BA57)</f>
        <v>5.6422188306847323</v>
      </c>
      <c r="CV57" s="10">
        <f>STDEV(AN57,AT57,AV57)</f>
        <v>21.925276129009937</v>
      </c>
      <c r="CW57" s="10">
        <f>STDEV(AO57,AW57)</f>
        <v>26.785204871346426</v>
      </c>
      <c r="CX57" s="10">
        <f>STDEV(AP57,AX57)</f>
        <v>21.460690809011716</v>
      </c>
      <c r="CY57" s="10">
        <f>STDEV(AQ57,AY57)</f>
        <v>7.5801846943198052</v>
      </c>
      <c r="CZ57" s="10">
        <f>STDEV(AR57,AZ57)</f>
        <v>36.861476503254714</v>
      </c>
      <c r="DA57" s="10">
        <f>STDEV(BB57,BH57,BN57,BP57,BV57)</f>
        <v>15.306229777446825</v>
      </c>
      <c r="DB57" s="10">
        <f>STDEV(BC57,BI57,BO57,BQ57)</f>
        <v>12.660032912016188</v>
      </c>
      <c r="DC57" s="10">
        <f>STDEV(BD57,BJ57,BR57)</f>
        <v>15.816045649908828</v>
      </c>
      <c r="DD57" s="10">
        <f>STDEV(BE57,BK57,BS57)</f>
        <v>22.789058778282175</v>
      </c>
      <c r="DE57" s="10">
        <f>STDEV(BF57,BL57,BT57)</f>
        <v>9.4575701601063091</v>
      </c>
      <c r="DF57" s="10">
        <f>STDEV(BG57,BM57,BU57)</f>
        <v>33.99617037255814</v>
      </c>
    </row>
    <row r="58" spans="1:110" s="11" customFormat="1" ht="14" customHeight="1" x14ac:dyDescent="0.2">
      <c r="A58" s="1">
        <v>11670</v>
      </c>
      <c r="B58" s="2" t="s">
        <v>1272</v>
      </c>
      <c r="C58" s="1" t="s">
        <v>2155</v>
      </c>
      <c r="D58" s="2">
        <v>305415</v>
      </c>
      <c r="E58" s="2"/>
      <c r="F58" s="1" t="s">
        <v>1329</v>
      </c>
      <c r="G58" s="11">
        <v>49</v>
      </c>
      <c r="H58" s="1" t="s">
        <v>1326</v>
      </c>
      <c r="I58" s="1"/>
      <c r="J58" s="1">
        <v>2.3763200000000002</v>
      </c>
      <c r="K58" s="1">
        <v>1.0403899999999999</v>
      </c>
      <c r="L58" s="1">
        <v>0</v>
      </c>
      <c r="M58" s="1" t="s">
        <v>5</v>
      </c>
      <c r="N58" s="1"/>
      <c r="O58" s="1" t="s">
        <v>4</v>
      </c>
      <c r="P58" s="1"/>
      <c r="Q58" s="1"/>
      <c r="R58" s="1"/>
      <c r="S58" s="1"/>
      <c r="T58" s="1"/>
      <c r="U58" s="1"/>
      <c r="V58" s="1"/>
      <c r="W58" s="1" t="s">
        <v>4</v>
      </c>
      <c r="X58" s="1" t="s">
        <v>2110</v>
      </c>
      <c r="Y58" s="1"/>
      <c r="Z58" s="1">
        <v>73.05</v>
      </c>
      <c r="AA58" s="1">
        <v>51.54</v>
      </c>
      <c r="AB58" s="1">
        <v>18.920000000000002</v>
      </c>
      <c r="AC58" s="1">
        <v>181.74</v>
      </c>
      <c r="AD58" s="1">
        <v>40.01</v>
      </c>
      <c r="AE58" s="1">
        <v>80.069999999999993</v>
      </c>
      <c r="AF58" s="1">
        <v>290.02</v>
      </c>
      <c r="AG58" s="1">
        <v>175.35</v>
      </c>
      <c r="AH58" s="1">
        <v>335.74</v>
      </c>
      <c r="AI58" s="1">
        <v>332.45</v>
      </c>
      <c r="AJ58" s="1">
        <v>223.7</v>
      </c>
      <c r="AK58" s="1">
        <v>82.22</v>
      </c>
      <c r="AL58" s="1">
        <v>361.05</v>
      </c>
      <c r="AM58" s="1">
        <v>171.93</v>
      </c>
      <c r="AN58" s="1">
        <v>26.27</v>
      </c>
      <c r="AO58" s="1">
        <v>10.78</v>
      </c>
      <c r="AP58" s="1">
        <v>10.64</v>
      </c>
      <c r="AQ58" s="1">
        <v>86.44</v>
      </c>
      <c r="AR58" s="1">
        <v>115.72</v>
      </c>
      <c r="AS58" s="1">
        <v>64.22</v>
      </c>
      <c r="AT58" s="1">
        <v>336.68</v>
      </c>
      <c r="AU58" s="1">
        <v>56.37</v>
      </c>
      <c r="AV58" s="1">
        <v>239.15</v>
      </c>
      <c r="AW58" s="1">
        <v>203.23</v>
      </c>
      <c r="AX58" s="1">
        <v>39.6</v>
      </c>
      <c r="AY58" s="1">
        <v>110.56</v>
      </c>
      <c r="AZ58" s="1">
        <v>364.46</v>
      </c>
      <c r="BA58" s="1">
        <v>145.72999999999999</v>
      </c>
      <c r="BB58" s="1">
        <v>4.0999999999999996</v>
      </c>
      <c r="BC58" s="1">
        <v>13.53</v>
      </c>
      <c r="BD58" s="1">
        <v>4.58</v>
      </c>
      <c r="BE58" s="1">
        <v>13.68</v>
      </c>
      <c r="BF58" s="1">
        <v>13.9</v>
      </c>
      <c r="BG58" s="1">
        <v>8.1999999999999993</v>
      </c>
      <c r="BH58" s="1">
        <v>127.4</v>
      </c>
      <c r="BI58" s="1">
        <v>20.92</v>
      </c>
      <c r="BJ58" s="1">
        <v>38.799999999999997</v>
      </c>
      <c r="BK58" s="1">
        <v>20.329999999999998</v>
      </c>
      <c r="BL58" s="1">
        <v>13.62</v>
      </c>
      <c r="BM58" s="1">
        <v>44.98</v>
      </c>
      <c r="BN58" s="1">
        <v>90.14</v>
      </c>
      <c r="BO58" s="1">
        <v>150.82</v>
      </c>
      <c r="BP58" s="1">
        <v>5.5</v>
      </c>
      <c r="BQ58" s="1">
        <v>51.6</v>
      </c>
      <c r="BR58" s="1">
        <v>111.56</v>
      </c>
      <c r="BS58" s="1">
        <v>129.21</v>
      </c>
      <c r="BT58" s="1">
        <v>56.65</v>
      </c>
      <c r="BU58" s="1">
        <v>394.29</v>
      </c>
      <c r="BV58" s="1">
        <v>20.49</v>
      </c>
      <c r="BW58" s="10">
        <f>AVERAGE(AE58,AG58,AM58)</f>
        <v>142.45000000000002</v>
      </c>
      <c r="BX58" s="10">
        <f>AVERAGE(Z58,AF58,AH58)</f>
        <v>232.93666666666664</v>
      </c>
      <c r="BY58" s="10">
        <f>AVERAGE(AA58,AI58)</f>
        <v>191.995</v>
      </c>
      <c r="BZ58" s="10">
        <f>AVERAGE(AB58,AJ58)</f>
        <v>121.31</v>
      </c>
      <c r="CA58" s="10">
        <f>AVERAGE(AC58,AK58)</f>
        <v>131.98000000000002</v>
      </c>
      <c r="CB58" s="10">
        <f>AVERAGE(AD58,AL58)</f>
        <v>200.53</v>
      </c>
      <c r="CC58" s="10">
        <f>AVERAGE(AS58,AU58,BA58)</f>
        <v>88.773333333333326</v>
      </c>
      <c r="CD58" s="10">
        <f>AVERAGE(AN58,AT58,AV58)</f>
        <v>200.70000000000002</v>
      </c>
      <c r="CE58" s="10">
        <f>AVERAGE(AO58,AW58)</f>
        <v>107.005</v>
      </c>
      <c r="CF58" s="10">
        <f>AVERAGE(AP58,AX58)</f>
        <v>25.12</v>
      </c>
      <c r="CG58" s="10">
        <f>AVERAGE(AQ58,AY58)</f>
        <v>98.5</v>
      </c>
      <c r="CH58" s="10">
        <f>AVERAGE(AR58,AZ58)</f>
        <v>240.08999999999997</v>
      </c>
      <c r="CI58" s="10">
        <f>AVERAGE(BB58,BH58,BN58,BP58,BV58)</f>
        <v>49.525999999999996</v>
      </c>
      <c r="CJ58" s="10">
        <f>AVERAGE(BC58,BI58,BO58,BQ58)</f>
        <v>59.217499999999994</v>
      </c>
      <c r="CK58" s="10">
        <f>AVERAGE(BD58,BJ58,BR58)</f>
        <v>51.646666666666668</v>
      </c>
      <c r="CL58" s="10">
        <f>AVERAGE(BE58,BK58,BS58)</f>
        <v>54.406666666666666</v>
      </c>
      <c r="CM58" s="10">
        <f>AVERAGE(BF58,BL58,BT58)</f>
        <v>28.056666666666668</v>
      </c>
      <c r="CN58" s="10">
        <f>AVERAGE(BG58,BM58,BU58)</f>
        <v>149.15666666666667</v>
      </c>
      <c r="CO58" s="10">
        <f>STDEV(AE58,AG58,AM58)</f>
        <v>54.049721553399266</v>
      </c>
      <c r="CP58" s="10">
        <f>STDEV(Z58,AF58,AH58)</f>
        <v>140.3402623388362</v>
      </c>
      <c r="CQ58" s="10">
        <f>STDEV(AA58,AI58)</f>
        <v>198.633365903113</v>
      </c>
      <c r="CR58" s="10">
        <f>STDEV(AB58,AJ58)</f>
        <v>144.80132665138117</v>
      </c>
      <c r="CS58" s="10">
        <f>STDEV(AC58,AK58)</f>
        <v>70.371266863685165</v>
      </c>
      <c r="CT58" s="10">
        <f>STDEV(AD58,AL58)</f>
        <v>227.00956103212923</v>
      </c>
      <c r="CU58" s="10">
        <f>STDEV(AS58,AU58,BA58)</f>
        <v>49.481835387678693</v>
      </c>
      <c r="CV58" s="10">
        <f>STDEV(AN58,AT58,AV58)</f>
        <v>158.73687000819942</v>
      </c>
      <c r="CW58" s="10">
        <f>STDEV(AO58,AW58)</f>
        <v>136.08270003935107</v>
      </c>
      <c r="CX58" s="10">
        <f>STDEV(AP58,AX58)</f>
        <v>20.477812383162416</v>
      </c>
      <c r="CY58" s="10">
        <f>STDEV(AQ58,AY58)</f>
        <v>17.055415562219558</v>
      </c>
      <c r="CZ58" s="10">
        <f>STDEV(AR58,AZ58)</f>
        <v>175.88574075234186</v>
      </c>
      <c r="DA58" s="10">
        <f>STDEV(BB58,BH58,BN58,BP58,BV58)</f>
        <v>56.032928533140236</v>
      </c>
      <c r="DB58" s="10">
        <f>STDEV(BC58,BI58,BO58,BQ58)</f>
        <v>63.253696795786837</v>
      </c>
      <c r="DC58" s="10">
        <f>STDEV(BD58,BJ58,BR58)</f>
        <v>54.634766708876263</v>
      </c>
      <c r="DD58" s="10">
        <f>STDEV(BE58,BK58,BS58)</f>
        <v>64.866860825334641</v>
      </c>
      <c r="DE58" s="10">
        <f>STDEV(BF58,BL58,BT58)</f>
        <v>24.762948801250086</v>
      </c>
      <c r="DF58" s="10">
        <f>STDEV(BG58,BM58,BU58)</f>
        <v>213.08673218512067</v>
      </c>
    </row>
    <row r="59" spans="1:110" s="11" customFormat="1" ht="14" customHeight="1" x14ac:dyDescent="0.2">
      <c r="A59" s="1">
        <v>12079</v>
      </c>
      <c r="B59" s="2" t="s">
        <v>1280</v>
      </c>
      <c r="C59" s="1" t="s">
        <v>2164</v>
      </c>
      <c r="D59" s="2">
        <v>309398</v>
      </c>
      <c r="E59" s="2"/>
      <c r="F59" s="1" t="s">
        <v>1329</v>
      </c>
      <c r="G59" s="11">
        <v>50</v>
      </c>
      <c r="H59" s="1" t="s">
        <v>1326</v>
      </c>
      <c r="I59" s="1"/>
      <c r="J59" s="1">
        <v>2.14547</v>
      </c>
      <c r="K59" s="1">
        <v>0.99470099999999995</v>
      </c>
      <c r="L59" s="1">
        <v>0</v>
      </c>
      <c r="M59" s="1" t="s">
        <v>5</v>
      </c>
      <c r="N59" s="1"/>
      <c r="O59" s="1" t="s">
        <v>4</v>
      </c>
      <c r="P59" s="1"/>
      <c r="Q59" s="1"/>
      <c r="R59" s="1"/>
      <c r="S59" s="1"/>
      <c r="T59" s="1"/>
      <c r="U59" s="1"/>
      <c r="V59" s="1"/>
      <c r="W59" s="1" t="s">
        <v>4</v>
      </c>
      <c r="X59" s="1" t="s">
        <v>2110</v>
      </c>
      <c r="Y59" s="1"/>
      <c r="Z59" s="1">
        <v>12.5</v>
      </c>
      <c r="AA59" s="1">
        <v>3.82</v>
      </c>
      <c r="AB59" s="1">
        <v>0.81</v>
      </c>
      <c r="AC59" s="1">
        <v>24.31</v>
      </c>
      <c r="AD59" s="1">
        <v>2.56</v>
      </c>
      <c r="AE59" s="1">
        <v>16.63</v>
      </c>
      <c r="AF59" s="1">
        <v>34.08</v>
      </c>
      <c r="AG59" s="1">
        <v>29.88</v>
      </c>
      <c r="AH59" s="1">
        <v>50.41</v>
      </c>
      <c r="AI59" s="1">
        <v>40.42</v>
      </c>
      <c r="AJ59" s="1">
        <v>47.06</v>
      </c>
      <c r="AK59" s="1">
        <v>13.41</v>
      </c>
      <c r="AL59" s="1">
        <v>50.91</v>
      </c>
      <c r="AM59" s="1">
        <v>18.82</v>
      </c>
      <c r="AN59" s="1">
        <v>1.54</v>
      </c>
      <c r="AO59" s="1">
        <v>0.26</v>
      </c>
      <c r="AP59" s="1">
        <v>0.19</v>
      </c>
      <c r="AQ59" s="1">
        <v>8.23</v>
      </c>
      <c r="AR59" s="1">
        <v>13.88</v>
      </c>
      <c r="AS59" s="1">
        <v>9.81</v>
      </c>
      <c r="AT59" s="1">
        <v>39.590000000000003</v>
      </c>
      <c r="AU59" s="1">
        <v>15.67</v>
      </c>
      <c r="AV59" s="1">
        <v>30.77</v>
      </c>
      <c r="AW59" s="1">
        <v>27.02</v>
      </c>
      <c r="AX59" s="1">
        <v>11.35</v>
      </c>
      <c r="AY59" s="1">
        <v>13.58</v>
      </c>
      <c r="AZ59" s="1">
        <v>43.36</v>
      </c>
      <c r="BA59" s="1">
        <v>12.4</v>
      </c>
      <c r="BB59" s="1">
        <v>0.32</v>
      </c>
      <c r="BC59" s="1">
        <v>0.27</v>
      </c>
      <c r="BD59" s="1">
        <v>0</v>
      </c>
      <c r="BE59" s="1">
        <v>0.43</v>
      </c>
      <c r="BF59" s="1">
        <v>0.71</v>
      </c>
      <c r="BG59" s="1">
        <v>0.14000000000000001</v>
      </c>
      <c r="BH59" s="1">
        <v>19.670000000000002</v>
      </c>
      <c r="BI59" s="1">
        <v>2.1</v>
      </c>
      <c r="BJ59" s="1">
        <v>3.71</v>
      </c>
      <c r="BK59" s="1">
        <v>1.96</v>
      </c>
      <c r="BL59" s="1">
        <v>1.03</v>
      </c>
      <c r="BM59" s="1">
        <v>12.71</v>
      </c>
      <c r="BN59" s="1">
        <v>11.37</v>
      </c>
      <c r="BO59" s="1">
        <v>24.3</v>
      </c>
      <c r="BP59" s="1">
        <v>2.02</v>
      </c>
      <c r="BQ59" s="1">
        <v>13.73</v>
      </c>
      <c r="BR59" s="1">
        <v>16.59</v>
      </c>
      <c r="BS59" s="1">
        <v>26.16</v>
      </c>
      <c r="BT59" s="1">
        <v>12.03</v>
      </c>
      <c r="BU59" s="1">
        <v>47.76</v>
      </c>
      <c r="BV59" s="1">
        <v>3.39</v>
      </c>
      <c r="BW59" s="10">
        <f>AVERAGE(AE59,AG59,AM59)</f>
        <v>21.776666666666667</v>
      </c>
      <c r="BX59" s="10">
        <f>AVERAGE(Z59,AF59,AH59)</f>
        <v>32.33</v>
      </c>
      <c r="BY59" s="10">
        <f>AVERAGE(AA59,AI59)</f>
        <v>22.12</v>
      </c>
      <c r="BZ59" s="10">
        <f>AVERAGE(AB59,AJ59)</f>
        <v>23.935000000000002</v>
      </c>
      <c r="CA59" s="10">
        <f>AVERAGE(AC59,AK59)</f>
        <v>18.86</v>
      </c>
      <c r="CB59" s="10">
        <f>AVERAGE(AD59,AL59)</f>
        <v>26.734999999999999</v>
      </c>
      <c r="CC59" s="10">
        <f>AVERAGE(AS59,AU59,BA59)</f>
        <v>12.626666666666667</v>
      </c>
      <c r="CD59" s="10">
        <f>AVERAGE(AN59,AT59,AV59)</f>
        <v>23.966666666666669</v>
      </c>
      <c r="CE59" s="10">
        <f>AVERAGE(AO59,AW59)</f>
        <v>13.64</v>
      </c>
      <c r="CF59" s="10">
        <f>AVERAGE(AP59,AX59)</f>
        <v>5.77</v>
      </c>
      <c r="CG59" s="10">
        <f>AVERAGE(AQ59,AY59)</f>
        <v>10.905000000000001</v>
      </c>
      <c r="CH59" s="10">
        <f>AVERAGE(AR59,AZ59)</f>
        <v>28.62</v>
      </c>
      <c r="CI59" s="10">
        <f>AVERAGE(BB59,BH59,BN59,BP59,BV59)</f>
        <v>7.354000000000001</v>
      </c>
      <c r="CJ59" s="10">
        <f>AVERAGE(BC59,BI59,BO59,BQ59)</f>
        <v>10.100000000000001</v>
      </c>
      <c r="CK59" s="10">
        <f>AVERAGE(BD59,BJ59,BR59)</f>
        <v>6.7666666666666666</v>
      </c>
      <c r="CL59" s="10">
        <f>AVERAGE(BE59,BK59,BS59)</f>
        <v>9.5166666666666675</v>
      </c>
      <c r="CM59" s="10">
        <f>AVERAGE(BF59,BL59,BT59)</f>
        <v>4.59</v>
      </c>
      <c r="CN59" s="10">
        <f>AVERAGE(BG59,BM59,BU59)</f>
        <v>20.203333333333333</v>
      </c>
      <c r="CO59" s="10">
        <f>STDEV(AE59,AG59,AM59)</f>
        <v>7.1026075024130035</v>
      </c>
      <c r="CP59" s="10">
        <f>STDEV(Z59,AF59,AH59)</f>
        <v>19.015491053349109</v>
      </c>
      <c r="CQ59" s="10">
        <f>STDEV(AA59,AI59)</f>
        <v>25.880108191427642</v>
      </c>
      <c r="CR59" s="10">
        <f>STDEV(AB59,AJ59)</f>
        <v>32.703688629877824</v>
      </c>
      <c r="CS59" s="10">
        <f>STDEV(AC59,AK59)</f>
        <v>7.7074639149333732</v>
      </c>
      <c r="CT59" s="10">
        <f>STDEV(AD59,AL59)</f>
        <v>34.188612870369575</v>
      </c>
      <c r="CU59" s="10">
        <f>STDEV(AS59,AU59,BA59)</f>
        <v>2.9365682919580363</v>
      </c>
      <c r="CV59" s="10">
        <f>STDEV(AN59,AT59,AV59)</f>
        <v>19.916441281848858</v>
      </c>
      <c r="CW59" s="10">
        <f>STDEV(AO59,AW59)</f>
        <v>18.922177464552007</v>
      </c>
      <c r="CX59" s="10">
        <f>STDEV(AP59,AX59)</f>
        <v>7.8913116780418706</v>
      </c>
      <c r="CY59" s="10">
        <f>STDEV(AQ59,AY59)</f>
        <v>3.7830212793480258</v>
      </c>
      <c r="CZ59" s="10">
        <f>STDEV(AR59,AZ59)</f>
        <v>20.845507909379421</v>
      </c>
      <c r="DA59" s="10">
        <f>STDEV(BB59,BH59,BN59,BP59,BV59)</f>
        <v>8.08477148718503</v>
      </c>
      <c r="DB59" s="10">
        <f>STDEV(BC59,BI59,BO59,BQ59)</f>
        <v>11.186983507630639</v>
      </c>
      <c r="DC59" s="10">
        <f>STDEV(BD59,BJ59,BR59)</f>
        <v>8.7071484042327718</v>
      </c>
      <c r="DD59" s="10">
        <f>STDEV(BE59,BK59,BS59)</f>
        <v>14.433836403857892</v>
      </c>
      <c r="DE59" s="10">
        <f>STDEV(BF59,BL59,BT59)</f>
        <v>6.4452152795697977</v>
      </c>
      <c r="DF59" s="10">
        <f>STDEV(BG59,BM59,BU59)</f>
        <v>24.678505492296999</v>
      </c>
    </row>
    <row r="60" spans="1:110" s="11" customFormat="1" ht="14" customHeight="1" x14ac:dyDescent="0.2">
      <c r="A60" s="1">
        <v>12694</v>
      </c>
      <c r="B60" s="2" t="s">
        <v>1297</v>
      </c>
      <c r="C60" s="1" t="s">
        <v>2181</v>
      </c>
      <c r="D60" s="2">
        <v>310037</v>
      </c>
      <c r="E60" s="2"/>
      <c r="F60" s="1" t="s">
        <v>1323</v>
      </c>
      <c r="G60" s="11">
        <v>51</v>
      </c>
      <c r="H60" s="1" t="s">
        <v>1326</v>
      </c>
      <c r="I60" s="1"/>
      <c r="J60" s="1">
        <v>1.58883</v>
      </c>
      <c r="K60" s="1">
        <v>0.97296499999999997</v>
      </c>
      <c r="L60" s="1">
        <v>0</v>
      </c>
      <c r="M60" s="1" t="s">
        <v>5</v>
      </c>
      <c r="N60" s="1"/>
      <c r="O60" s="1"/>
      <c r="P60" s="1"/>
      <c r="Q60" s="1"/>
      <c r="R60" s="1"/>
      <c r="S60" s="1"/>
      <c r="T60" s="1"/>
      <c r="U60" s="1"/>
      <c r="V60" s="1"/>
      <c r="W60" s="1" t="s">
        <v>4</v>
      </c>
      <c r="X60" s="1" t="s">
        <v>2110</v>
      </c>
      <c r="Y60" s="1"/>
      <c r="Z60" s="1">
        <v>250.5</v>
      </c>
      <c r="AA60" s="1">
        <v>169.96</v>
      </c>
      <c r="AB60" s="1">
        <v>159.12</v>
      </c>
      <c r="AC60" s="1">
        <v>247.49</v>
      </c>
      <c r="AD60" s="1">
        <v>179.98</v>
      </c>
      <c r="AE60" s="1">
        <v>252.35</v>
      </c>
      <c r="AF60" s="1">
        <v>229.81</v>
      </c>
      <c r="AG60" s="1">
        <v>306.7</v>
      </c>
      <c r="AH60" s="1">
        <v>220.41</v>
      </c>
      <c r="AI60" s="1">
        <v>202.43</v>
      </c>
      <c r="AJ60" s="1">
        <v>228.91</v>
      </c>
      <c r="AK60" s="1">
        <v>152.21</v>
      </c>
      <c r="AL60" s="1">
        <v>352.97</v>
      </c>
      <c r="AM60" s="1">
        <v>228.24</v>
      </c>
      <c r="AN60" s="1">
        <v>160.13</v>
      </c>
      <c r="AO60" s="1">
        <v>41.77</v>
      </c>
      <c r="AP60" s="1">
        <v>96.15</v>
      </c>
      <c r="AQ60" s="1">
        <v>249.53</v>
      </c>
      <c r="AR60" s="1">
        <v>138.09</v>
      </c>
      <c r="AS60" s="1">
        <v>160.66</v>
      </c>
      <c r="AT60" s="1">
        <v>254.31</v>
      </c>
      <c r="AU60" s="1">
        <v>146.49</v>
      </c>
      <c r="AV60" s="1">
        <v>286.06</v>
      </c>
      <c r="AW60" s="1">
        <v>219.42</v>
      </c>
      <c r="AX60" s="1">
        <v>309.32</v>
      </c>
      <c r="AY60" s="1">
        <v>115.62</v>
      </c>
      <c r="AZ60" s="1">
        <v>437.12</v>
      </c>
      <c r="BA60" s="1">
        <v>260.41000000000003</v>
      </c>
      <c r="BB60" s="1">
        <v>54.17</v>
      </c>
      <c r="BC60" s="1">
        <v>20.3</v>
      </c>
      <c r="BD60" s="1">
        <v>11.68</v>
      </c>
      <c r="BE60" s="1">
        <v>43.97</v>
      </c>
      <c r="BF60" s="1">
        <v>49.68</v>
      </c>
      <c r="BG60" s="1">
        <v>31.61</v>
      </c>
      <c r="BH60" s="1">
        <v>367.81</v>
      </c>
      <c r="BI60" s="1">
        <v>179.25</v>
      </c>
      <c r="BJ60" s="1">
        <v>116.44</v>
      </c>
      <c r="BK60" s="1">
        <v>80.94</v>
      </c>
      <c r="BL60" s="1">
        <v>119.15</v>
      </c>
      <c r="BM60" s="1">
        <v>173.13</v>
      </c>
      <c r="BN60" s="1">
        <v>119.48</v>
      </c>
      <c r="BO60" s="1">
        <v>119.66</v>
      </c>
      <c r="BP60" s="1">
        <v>27.87</v>
      </c>
      <c r="BQ60" s="1">
        <v>226.26</v>
      </c>
      <c r="BR60" s="1">
        <v>222.81</v>
      </c>
      <c r="BS60" s="1">
        <v>235.19</v>
      </c>
      <c r="BT60" s="1">
        <v>127.4</v>
      </c>
      <c r="BU60" s="1">
        <v>353.06</v>
      </c>
      <c r="BV60" s="1">
        <v>178.92</v>
      </c>
      <c r="BW60" s="10">
        <f>AVERAGE(AE60,AG60,AM60)</f>
        <v>262.43</v>
      </c>
      <c r="BX60" s="10">
        <f>AVERAGE(Z60,AF60,AH60)</f>
        <v>233.57333333333335</v>
      </c>
      <c r="BY60" s="10">
        <f>AVERAGE(AA60,AI60)</f>
        <v>186.19499999999999</v>
      </c>
      <c r="BZ60" s="10">
        <f>AVERAGE(AB60,AJ60)</f>
        <v>194.01499999999999</v>
      </c>
      <c r="CA60" s="10">
        <f>AVERAGE(AC60,AK60)</f>
        <v>199.85000000000002</v>
      </c>
      <c r="CB60" s="10">
        <f>AVERAGE(AD60,AL60)</f>
        <v>266.47500000000002</v>
      </c>
      <c r="CC60" s="10">
        <f>AVERAGE(AS60,AU60,BA60)</f>
        <v>189.18666666666664</v>
      </c>
      <c r="CD60" s="10">
        <f>AVERAGE(AN60,AT60,AV60)</f>
        <v>233.5</v>
      </c>
      <c r="CE60" s="10">
        <f>AVERAGE(AO60,AW60)</f>
        <v>130.595</v>
      </c>
      <c r="CF60" s="10">
        <f>AVERAGE(AP60,AX60)</f>
        <v>202.73500000000001</v>
      </c>
      <c r="CG60" s="10">
        <f>AVERAGE(AQ60,AY60)</f>
        <v>182.57499999999999</v>
      </c>
      <c r="CH60" s="10">
        <f>AVERAGE(AR60,AZ60)</f>
        <v>287.60500000000002</v>
      </c>
      <c r="CI60" s="10">
        <f>AVERAGE(BB60,BH60,BN60,BP60,BV60)</f>
        <v>149.65</v>
      </c>
      <c r="CJ60" s="10">
        <f>AVERAGE(BC60,BI60,BO60,BQ60)</f>
        <v>136.36750000000001</v>
      </c>
      <c r="CK60" s="10">
        <f>AVERAGE(BD60,BJ60,BR60)</f>
        <v>116.97666666666667</v>
      </c>
      <c r="CL60" s="10">
        <f>AVERAGE(BE60,BK60,BS60)</f>
        <v>120.03333333333335</v>
      </c>
      <c r="CM60" s="10">
        <f>AVERAGE(BF60,BL60,BT60)</f>
        <v>98.743333333333339</v>
      </c>
      <c r="CN60" s="10">
        <f>AVERAGE(BG60,BM60,BU60)</f>
        <v>185.93333333333331</v>
      </c>
      <c r="CO60" s="10">
        <f>STDEV(AE60,AG60,AM60)</f>
        <v>40.189522266382056</v>
      </c>
      <c r="CP60" s="10">
        <f>STDEV(Z60,AF60,AH60)</f>
        <v>15.393960937112103</v>
      </c>
      <c r="CQ60" s="10">
        <f>STDEV(AA60,AI60)</f>
        <v>22.959757185127199</v>
      </c>
      <c r="CR60" s="10">
        <f>STDEV(AB60,AJ60)</f>
        <v>49.348982259009176</v>
      </c>
      <c r="CS60" s="10">
        <f>STDEV(AC60,AK60)</f>
        <v>67.373134111454291</v>
      </c>
      <c r="CT60" s="10">
        <f>STDEV(AD60,AL60)</f>
        <v>122.32240207746082</v>
      </c>
      <c r="CU60" s="10">
        <f>STDEV(AS60,AU60,BA60)</f>
        <v>62.086791134132156</v>
      </c>
      <c r="CV60" s="10">
        <f>STDEV(AN60,AT60,AV60)</f>
        <v>65.493383635295572</v>
      </c>
      <c r="CW60" s="10">
        <f>STDEV(AO60,AW60)</f>
        <v>125.61751967779016</v>
      </c>
      <c r="CX60" s="10">
        <f>STDEV(AP60,AX60)</f>
        <v>150.73395254553625</v>
      </c>
      <c r="CY60" s="10">
        <f>STDEV(AQ60,AY60)</f>
        <v>94.688669068690615</v>
      </c>
      <c r="CZ60" s="10">
        <f>STDEV(AR60,AZ60)</f>
        <v>211.44614077821322</v>
      </c>
      <c r="DA60" s="10">
        <f>STDEV(BB60,BH60,BN60,BP60,BV60)</f>
        <v>135.37683165889203</v>
      </c>
      <c r="DB60" s="10">
        <f>STDEV(BC60,BI60,BO60,BQ60)</f>
        <v>88.826376478686399</v>
      </c>
      <c r="DC60" s="10">
        <f>STDEV(BD60,BJ60,BR60)</f>
        <v>105.56602310086959</v>
      </c>
      <c r="DD60" s="10">
        <f>STDEV(BE60,BK60,BS60)</f>
        <v>101.42725784192992</v>
      </c>
      <c r="DE60" s="10">
        <f>STDEV(BF60,BL60,BT60)</f>
        <v>42.689853985851627</v>
      </c>
      <c r="DF60" s="10">
        <f>STDEV(BG60,BM60,BU60)</f>
        <v>161.10701298619293</v>
      </c>
    </row>
    <row r="61" spans="1:110" s="11" customFormat="1" ht="14" customHeight="1" x14ac:dyDescent="0.2">
      <c r="A61" s="1">
        <v>6888</v>
      </c>
      <c r="B61" s="2" t="s">
        <v>952</v>
      </c>
      <c r="C61" s="1" t="s">
        <v>1793</v>
      </c>
      <c r="D61" s="2">
        <v>306293</v>
      </c>
      <c r="E61" s="2">
        <v>46455</v>
      </c>
      <c r="F61" s="1" t="s">
        <v>1323</v>
      </c>
      <c r="G61" s="11">
        <v>52</v>
      </c>
      <c r="H61" s="1" t="s">
        <v>1326</v>
      </c>
      <c r="I61" s="1"/>
      <c r="J61" s="1">
        <v>1.84406</v>
      </c>
      <c r="K61" s="1">
        <v>0.96907399999999999</v>
      </c>
      <c r="L61" s="1">
        <v>1</v>
      </c>
      <c r="M61" s="1" t="s">
        <v>5</v>
      </c>
      <c r="N61" s="1"/>
      <c r="O61" s="1" t="s">
        <v>4</v>
      </c>
      <c r="P61" s="1"/>
      <c r="Q61" s="1"/>
      <c r="R61" s="1"/>
      <c r="S61" s="1"/>
      <c r="T61" s="1"/>
      <c r="U61" s="1"/>
      <c r="V61" s="1"/>
      <c r="W61" s="1" t="s">
        <v>4</v>
      </c>
      <c r="X61" s="1" t="s">
        <v>1794</v>
      </c>
      <c r="Y61" s="1"/>
      <c r="Z61" s="1">
        <v>105.98</v>
      </c>
      <c r="AA61" s="1">
        <v>61.43</v>
      </c>
      <c r="AB61" s="1">
        <v>75.349999999999994</v>
      </c>
      <c r="AC61" s="1">
        <v>68.650000000000006</v>
      </c>
      <c r="AD61" s="1">
        <v>79.47</v>
      </c>
      <c r="AE61" s="1">
        <v>96.92</v>
      </c>
      <c r="AF61" s="1">
        <v>88.91</v>
      </c>
      <c r="AG61" s="1">
        <v>86.4</v>
      </c>
      <c r="AH61" s="1">
        <v>77.27</v>
      </c>
      <c r="AI61" s="1">
        <v>62.92</v>
      </c>
      <c r="AJ61" s="1">
        <v>79.22</v>
      </c>
      <c r="AK61" s="1">
        <v>59.78</v>
      </c>
      <c r="AL61" s="1">
        <v>161.46</v>
      </c>
      <c r="AM61" s="1">
        <v>104.49</v>
      </c>
      <c r="AN61" s="1">
        <v>61.27</v>
      </c>
      <c r="AO61" s="1">
        <v>20.21</v>
      </c>
      <c r="AP61" s="1">
        <v>44.41</v>
      </c>
      <c r="AQ61" s="1">
        <v>64.349999999999994</v>
      </c>
      <c r="AR61" s="1">
        <v>65.290000000000006</v>
      </c>
      <c r="AS61" s="1">
        <v>50.39</v>
      </c>
      <c r="AT61" s="1">
        <v>81.59</v>
      </c>
      <c r="AU61" s="1">
        <v>101.99</v>
      </c>
      <c r="AV61" s="1">
        <v>84.68</v>
      </c>
      <c r="AW61" s="1">
        <v>59.64</v>
      </c>
      <c r="AX61" s="1">
        <v>79.25</v>
      </c>
      <c r="AY61" s="1">
        <v>38.06</v>
      </c>
      <c r="AZ61" s="1">
        <v>132.66999999999999</v>
      </c>
      <c r="BA61" s="1">
        <v>68.52</v>
      </c>
      <c r="BB61" s="1">
        <v>13.87</v>
      </c>
      <c r="BC61" s="1">
        <v>9.33</v>
      </c>
      <c r="BD61" s="1">
        <v>4.46</v>
      </c>
      <c r="BE61" s="1">
        <v>18.27</v>
      </c>
      <c r="BF61" s="1">
        <v>23.06</v>
      </c>
      <c r="BG61" s="1">
        <v>21.4</v>
      </c>
      <c r="BH61" s="1">
        <v>110.03</v>
      </c>
      <c r="BI61" s="1">
        <v>46.87</v>
      </c>
      <c r="BJ61" s="1">
        <v>35.950000000000003</v>
      </c>
      <c r="BK61" s="1">
        <v>27.16</v>
      </c>
      <c r="BL61" s="1">
        <v>39.93</v>
      </c>
      <c r="BM61" s="1">
        <v>70.14</v>
      </c>
      <c r="BN61" s="1">
        <v>40.17</v>
      </c>
      <c r="BO61" s="1">
        <v>35.5</v>
      </c>
      <c r="BP61" s="1">
        <v>20.079999999999998</v>
      </c>
      <c r="BQ61" s="1">
        <v>61.22</v>
      </c>
      <c r="BR61" s="1">
        <v>60.07</v>
      </c>
      <c r="BS61" s="1">
        <v>48.55</v>
      </c>
      <c r="BT61" s="1">
        <v>33.159999999999997</v>
      </c>
      <c r="BU61" s="1">
        <v>96.36</v>
      </c>
      <c r="BV61" s="1">
        <v>63.15</v>
      </c>
      <c r="BW61" s="10">
        <f>AVERAGE(AE61,AG61,AM61)</f>
        <v>95.936666666666667</v>
      </c>
      <c r="BX61" s="10">
        <f>AVERAGE(Z61,AF61,AH61)</f>
        <v>90.719999999999985</v>
      </c>
      <c r="BY61" s="10">
        <f>AVERAGE(AA61,AI61)</f>
        <v>62.174999999999997</v>
      </c>
      <c r="BZ61" s="10">
        <f>AVERAGE(AB61,AJ61)</f>
        <v>77.284999999999997</v>
      </c>
      <c r="CA61" s="10">
        <f>AVERAGE(AC61,AK61)</f>
        <v>64.215000000000003</v>
      </c>
      <c r="CB61" s="10">
        <f>AVERAGE(AD61,AL61)</f>
        <v>120.465</v>
      </c>
      <c r="CC61" s="10">
        <f>AVERAGE(AS61,AU61,BA61)</f>
        <v>73.633333333333326</v>
      </c>
      <c r="CD61" s="10">
        <f>AVERAGE(AN61,AT61,AV61)</f>
        <v>75.846666666666678</v>
      </c>
      <c r="CE61" s="10">
        <f>AVERAGE(AO61,AW61)</f>
        <v>39.924999999999997</v>
      </c>
      <c r="CF61" s="10">
        <f>AVERAGE(AP61,AX61)</f>
        <v>61.83</v>
      </c>
      <c r="CG61" s="10">
        <f>AVERAGE(AQ61,AY61)</f>
        <v>51.204999999999998</v>
      </c>
      <c r="CH61" s="10">
        <f>AVERAGE(AR61,AZ61)</f>
        <v>98.97999999999999</v>
      </c>
      <c r="CI61" s="10">
        <f>AVERAGE(BB61,BH61,BN61,BP61,BV61)</f>
        <v>49.459999999999994</v>
      </c>
      <c r="CJ61" s="10">
        <f>AVERAGE(BC61,BI61,BO61,BQ61)</f>
        <v>38.229999999999997</v>
      </c>
      <c r="CK61" s="10">
        <f>AVERAGE(BD61,BJ61,BR61)</f>
        <v>33.493333333333332</v>
      </c>
      <c r="CL61" s="10">
        <f>AVERAGE(BE61,BK61,BS61)</f>
        <v>31.326666666666664</v>
      </c>
      <c r="CM61" s="10">
        <f>AVERAGE(BF61,BL61,BT61)</f>
        <v>32.049999999999997</v>
      </c>
      <c r="CN61" s="10">
        <f>AVERAGE(BG61,BM61,BU61)</f>
        <v>62.633333333333326</v>
      </c>
      <c r="CO61" s="10">
        <f>STDEV(AE61,AG61,AM61)</f>
        <v>9.085000458631427</v>
      </c>
      <c r="CP61" s="10">
        <f>STDEV(Z61,AF61,AH61)</f>
        <v>14.440328943621886</v>
      </c>
      <c r="CQ61" s="10">
        <f>STDEV(AA61,AI61)</f>
        <v>1.0535891039679572</v>
      </c>
      <c r="CR61" s="10">
        <f>STDEV(AB61,AJ61)</f>
        <v>2.736503243191942</v>
      </c>
      <c r="CS61" s="10">
        <f>STDEV(AC61,AK61)</f>
        <v>6.2720371491246798</v>
      </c>
      <c r="CT61" s="10">
        <f>STDEV(AD61,AL61)</f>
        <v>57.975684989485025</v>
      </c>
      <c r="CU61" s="10">
        <f>STDEV(AS61,AU61,BA61)</f>
        <v>26.177273221887223</v>
      </c>
      <c r="CV61" s="10">
        <f>STDEV(AN61,AT61,AV61)</f>
        <v>12.7179571210683</v>
      </c>
      <c r="CW61" s="10">
        <f>STDEV(AO61,AW61)</f>
        <v>27.881220382185578</v>
      </c>
      <c r="CX61" s="10">
        <f>STDEV(AP61,AX61)</f>
        <v>24.635600256539334</v>
      </c>
      <c r="CY61" s="10">
        <f>STDEV(AQ61,AY61)</f>
        <v>18.589837277394334</v>
      </c>
      <c r="CZ61" s="10">
        <f>STDEV(AR61,AZ61)</f>
        <v>47.644854916349587</v>
      </c>
      <c r="DA61" s="10">
        <f>STDEV(BB61,BH61,BN61,BP61,BV61)</f>
        <v>38.96241008972622</v>
      </c>
      <c r="DB61" s="10">
        <f>STDEV(BC61,BI61,BO61,BQ61)</f>
        <v>21.953379390578277</v>
      </c>
      <c r="DC61" s="10">
        <f>STDEV(BD61,BJ61,BR61)</f>
        <v>27.886276792238395</v>
      </c>
      <c r="DD61" s="10">
        <f>STDEV(BE61,BK61,BS61)</f>
        <v>15.564075087628348</v>
      </c>
      <c r="DE61" s="10">
        <f>STDEV(BF61,BL61,BT61)</f>
        <v>8.4895995194119731</v>
      </c>
      <c r="DF61" s="10">
        <f>STDEV(BG61,BM61,BU61)</f>
        <v>38.039623201779158</v>
      </c>
    </row>
    <row r="62" spans="1:110" s="11" customFormat="1" ht="14" customHeight="1" x14ac:dyDescent="0.2">
      <c r="A62" s="1">
        <v>1738</v>
      </c>
      <c r="B62" s="2" t="s">
        <v>522</v>
      </c>
      <c r="C62" s="1" t="s">
        <v>1467</v>
      </c>
      <c r="D62" s="2">
        <v>309354</v>
      </c>
      <c r="E62" s="2">
        <v>23658</v>
      </c>
      <c r="F62" s="1" t="s">
        <v>1323</v>
      </c>
      <c r="G62" s="11">
        <v>53</v>
      </c>
      <c r="H62" s="1" t="s">
        <v>1326</v>
      </c>
      <c r="I62" s="1" t="s">
        <v>1326</v>
      </c>
      <c r="J62" s="1">
        <v>8.0633099999999995</v>
      </c>
      <c r="K62" s="1">
        <v>1.28017</v>
      </c>
      <c r="L62" s="1">
        <v>0</v>
      </c>
      <c r="M62" s="1" t="s">
        <v>31</v>
      </c>
      <c r="N62" s="1" t="s">
        <v>285</v>
      </c>
      <c r="O62" s="1" t="s">
        <v>523</v>
      </c>
      <c r="P62" s="1" t="s">
        <v>524</v>
      </c>
      <c r="Q62" s="1"/>
      <c r="R62" s="1" t="s">
        <v>525</v>
      </c>
      <c r="S62" s="1" t="s">
        <v>526</v>
      </c>
      <c r="T62" s="1"/>
      <c r="U62" s="1"/>
      <c r="V62" s="1"/>
      <c r="W62" s="1" t="s">
        <v>524</v>
      </c>
      <c r="X62" s="1" t="s">
        <v>1468</v>
      </c>
      <c r="Y62" s="1" t="s">
        <v>284</v>
      </c>
      <c r="Z62" s="1">
        <v>28676.400000000001</v>
      </c>
      <c r="AA62" s="1">
        <v>32441.4</v>
      </c>
      <c r="AB62" s="1">
        <v>31108</v>
      </c>
      <c r="AC62" s="1">
        <v>24724.2</v>
      </c>
      <c r="AD62" s="1">
        <v>28047.8</v>
      </c>
      <c r="AE62" s="1">
        <v>18527.400000000001</v>
      </c>
      <c r="AF62" s="1">
        <v>39999</v>
      </c>
      <c r="AG62" s="1">
        <v>25148.6</v>
      </c>
      <c r="AH62" s="1">
        <v>26097.8</v>
      </c>
      <c r="AI62" s="1">
        <v>21911.8</v>
      </c>
      <c r="AJ62" s="1">
        <v>6593.81</v>
      </c>
      <c r="AK62" s="1">
        <v>16252.7</v>
      </c>
      <c r="AL62" s="1">
        <v>27780.3</v>
      </c>
      <c r="AM62" s="1">
        <v>29409.8</v>
      </c>
      <c r="AN62" s="1">
        <v>42829.4</v>
      </c>
      <c r="AO62" s="1">
        <v>28586</v>
      </c>
      <c r="AP62" s="1">
        <v>25191.5</v>
      </c>
      <c r="AQ62" s="1">
        <v>26843.1</v>
      </c>
      <c r="AR62" s="1">
        <v>18282.8</v>
      </c>
      <c r="AS62" s="1">
        <v>24491.5</v>
      </c>
      <c r="AT62" s="1">
        <v>29932</v>
      </c>
      <c r="AU62" s="1">
        <v>16818.7</v>
      </c>
      <c r="AV62" s="1">
        <v>30087.3</v>
      </c>
      <c r="AW62" s="1">
        <v>21936.6</v>
      </c>
      <c r="AX62" s="1">
        <v>4898.04</v>
      </c>
      <c r="AY62" s="1">
        <v>21180.7</v>
      </c>
      <c r="AZ62" s="1">
        <v>28296.2</v>
      </c>
      <c r="BA62" s="1">
        <v>31972.400000000001</v>
      </c>
      <c r="BB62" s="1">
        <v>2615.62</v>
      </c>
      <c r="BC62" s="1">
        <v>153.12</v>
      </c>
      <c r="BD62" s="1">
        <v>149.12</v>
      </c>
      <c r="BE62" s="1">
        <v>132.38999999999999</v>
      </c>
      <c r="BF62" s="1">
        <v>621.33000000000004</v>
      </c>
      <c r="BG62" s="1">
        <v>7822.68</v>
      </c>
      <c r="BH62" s="1">
        <v>15177.3</v>
      </c>
      <c r="BI62" s="1">
        <v>441.91</v>
      </c>
      <c r="BJ62" s="1">
        <v>209.12</v>
      </c>
      <c r="BK62" s="1">
        <v>628.63</v>
      </c>
      <c r="BL62" s="1">
        <v>584.92999999999995</v>
      </c>
      <c r="BM62" s="1">
        <v>4056.49</v>
      </c>
      <c r="BN62" s="1">
        <v>12959.2</v>
      </c>
      <c r="BO62" s="1">
        <v>891.45</v>
      </c>
      <c r="BP62" s="1">
        <v>340.84</v>
      </c>
      <c r="BQ62" s="1">
        <v>333.86</v>
      </c>
      <c r="BR62" s="1">
        <v>358.73</v>
      </c>
      <c r="BS62" s="1">
        <v>187.3</v>
      </c>
      <c r="BT62" s="1">
        <v>508.44</v>
      </c>
      <c r="BU62" s="1">
        <v>12168</v>
      </c>
      <c r="BV62" s="1">
        <v>5519.41</v>
      </c>
      <c r="BW62" s="10">
        <f>AVERAGE(AE62,AG62,AM62)</f>
        <v>24361.933333333334</v>
      </c>
      <c r="BX62" s="10">
        <f>AVERAGE(Z62,AF62,AH62)</f>
        <v>31591.066666666666</v>
      </c>
      <c r="BY62" s="10">
        <f>AVERAGE(AA62,AI62)</f>
        <v>27176.6</v>
      </c>
      <c r="BZ62" s="10">
        <f>AVERAGE(AB62,AJ62)</f>
        <v>18850.904999999999</v>
      </c>
      <c r="CA62" s="10">
        <f>AVERAGE(AC62,AK62)</f>
        <v>20488.45</v>
      </c>
      <c r="CB62" s="10">
        <f>AVERAGE(AD62,AL62)</f>
        <v>27914.05</v>
      </c>
      <c r="CC62" s="10">
        <f>AVERAGE(AS62,AU62,BA62)</f>
        <v>24427.533333333336</v>
      </c>
      <c r="CD62" s="10">
        <f>AVERAGE(AN62,AT62,AV62)</f>
        <v>34282.9</v>
      </c>
      <c r="CE62" s="10">
        <f>AVERAGE(AO62,AW62)</f>
        <v>25261.3</v>
      </c>
      <c r="CF62" s="10">
        <f>AVERAGE(AP62,AX62)</f>
        <v>15044.77</v>
      </c>
      <c r="CG62" s="10">
        <f>AVERAGE(AQ62,AY62)</f>
        <v>24011.9</v>
      </c>
      <c r="CH62" s="10">
        <f>AVERAGE(AR62,AZ62)</f>
        <v>23289.5</v>
      </c>
      <c r="CI62" s="10">
        <f>AVERAGE(BB62,BH62,BN62,BP62,BV62)</f>
        <v>7322.4739999999993</v>
      </c>
      <c r="CJ62" s="10">
        <f>AVERAGE(BC62,BI62,BO62,BQ62)</f>
        <v>455.08500000000004</v>
      </c>
      <c r="CK62" s="10">
        <f>AVERAGE(BD62,BJ62,BR62)</f>
        <v>238.99</v>
      </c>
      <c r="CL62" s="10">
        <f>AVERAGE(BE62,BK62,BS62)</f>
        <v>316.10666666666663</v>
      </c>
      <c r="CM62" s="10">
        <f>AVERAGE(BF62,BL62,BT62)</f>
        <v>571.56666666666672</v>
      </c>
      <c r="CN62" s="10">
        <f>AVERAGE(BG62,BM62,BU62)</f>
        <v>8015.7233333333324</v>
      </c>
      <c r="CO62" s="10">
        <f>STDEV(AE62,AG62,AM62)</f>
        <v>5483.6840511952651</v>
      </c>
      <c r="CP62" s="10">
        <f>STDEV(Z62,AF62,AH62)</f>
        <v>7394.7482508421735</v>
      </c>
      <c r="CQ62" s="10">
        <f>STDEV(AA62,AI62)</f>
        <v>7445.5515631818816</v>
      </c>
      <c r="CR62" s="10">
        <f>STDEV(AB62,AJ62)</f>
        <v>17334.149984295451</v>
      </c>
      <c r="CS62" s="10">
        <f>STDEV(AC62,AK62)</f>
        <v>5990.2550968218375</v>
      </c>
      <c r="CT62" s="10">
        <f>STDEV(AD62,AL62)</f>
        <v>189.15106396740146</v>
      </c>
      <c r="CU62" s="10">
        <f>STDEV(AS62,AU62,BA62)</f>
        <v>7577.0525089465518</v>
      </c>
      <c r="CV62" s="10">
        <f>STDEV(AN62,AT62,AV62)</f>
        <v>7401.8934206053164</v>
      </c>
      <c r="CW62" s="10">
        <f>STDEV(AO62,AW62)</f>
        <v>4701.8358308218358</v>
      </c>
      <c r="CX62" s="10">
        <f>STDEV(AP62,AX62)</f>
        <v>14349.643179737954</v>
      </c>
      <c r="CY62" s="10">
        <f>STDEV(AQ62,AY62)</f>
        <v>4003.921437790691</v>
      </c>
      <c r="CZ62" s="10">
        <f>STDEV(AR62,AZ62)</f>
        <v>7080.5430427333731</v>
      </c>
      <c r="DA62" s="10">
        <f>STDEV(BB62,BH62,BN62,BP62,BV62)</f>
        <v>6473.4013309217908</v>
      </c>
      <c r="DB62" s="10">
        <f>STDEV(BC62,BI62,BO62,BQ62)</f>
        <v>314.35985520843252</v>
      </c>
      <c r="DC62" s="10">
        <f>STDEV(BD62,BJ62,BR62)</f>
        <v>107.95022325127449</v>
      </c>
      <c r="DD62" s="10">
        <f>STDEV(BE62,BK62,BS62)</f>
        <v>272.04209680366262</v>
      </c>
      <c r="DE62" s="10">
        <f>STDEV(BF62,BL62,BT62)</f>
        <v>57.619198478747819</v>
      </c>
      <c r="DF62" s="10">
        <f>STDEV(BG62,BM62,BU62)</f>
        <v>4059.1991718112758</v>
      </c>
    </row>
    <row r="63" spans="1:110" s="11" customFormat="1" ht="14" customHeight="1" x14ac:dyDescent="0.2">
      <c r="A63" s="1">
        <v>2991</v>
      </c>
      <c r="B63" s="2" t="s">
        <v>651</v>
      </c>
      <c r="C63" s="1" t="s">
        <v>1525</v>
      </c>
      <c r="D63" s="2">
        <v>310023</v>
      </c>
      <c r="E63" s="2">
        <v>35395</v>
      </c>
      <c r="F63" s="1" t="s">
        <v>1323</v>
      </c>
      <c r="G63" s="11">
        <v>54</v>
      </c>
      <c r="H63" s="1" t="s">
        <v>1326</v>
      </c>
      <c r="I63" s="1" t="s">
        <v>1326</v>
      </c>
      <c r="J63" s="1">
        <v>3.4717899999999999</v>
      </c>
      <c r="K63" s="1">
        <v>0.93427300000000002</v>
      </c>
      <c r="L63" s="1">
        <v>0</v>
      </c>
      <c r="M63" s="1" t="s">
        <v>5</v>
      </c>
      <c r="N63" s="1" t="s">
        <v>399</v>
      </c>
      <c r="O63" s="1" t="s">
        <v>4</v>
      </c>
      <c r="P63" s="1"/>
      <c r="Q63" s="1"/>
      <c r="R63" s="1" t="s">
        <v>397</v>
      </c>
      <c r="S63" s="1" t="s">
        <v>398</v>
      </c>
      <c r="T63" s="1" t="s">
        <v>581</v>
      </c>
      <c r="U63" s="1" t="s">
        <v>14</v>
      </c>
      <c r="V63" s="1" t="s">
        <v>98</v>
      </c>
      <c r="W63" s="1" t="s">
        <v>582</v>
      </c>
      <c r="X63" s="1" t="s">
        <v>1526</v>
      </c>
      <c r="Y63" s="1"/>
      <c r="Z63" s="1">
        <v>618.25</v>
      </c>
      <c r="AA63" s="1">
        <v>951.82</v>
      </c>
      <c r="AB63" s="1">
        <v>1098.78</v>
      </c>
      <c r="AC63" s="1">
        <v>597.54</v>
      </c>
      <c r="AD63" s="1">
        <v>793.15</v>
      </c>
      <c r="AE63" s="1">
        <v>651.62</v>
      </c>
      <c r="AF63" s="1">
        <v>881.64</v>
      </c>
      <c r="AG63" s="1">
        <v>719.2</v>
      </c>
      <c r="AH63" s="1">
        <v>346.01</v>
      </c>
      <c r="AI63" s="1">
        <v>477.69</v>
      </c>
      <c r="AJ63" s="1">
        <v>364.26</v>
      </c>
      <c r="AK63" s="1">
        <v>603.17999999999995</v>
      </c>
      <c r="AL63" s="1">
        <v>954.13</v>
      </c>
      <c r="AM63" s="1">
        <v>1092</v>
      </c>
      <c r="AN63" s="1">
        <v>869.33</v>
      </c>
      <c r="AO63" s="1">
        <v>870.3</v>
      </c>
      <c r="AP63" s="1">
        <v>709.45</v>
      </c>
      <c r="AQ63" s="1">
        <v>732.09</v>
      </c>
      <c r="AR63" s="1">
        <v>448.7</v>
      </c>
      <c r="AS63" s="1">
        <v>572.04999999999995</v>
      </c>
      <c r="AT63" s="1">
        <v>496.04</v>
      </c>
      <c r="AU63" s="1">
        <v>608.55999999999995</v>
      </c>
      <c r="AV63" s="1">
        <v>831.23</v>
      </c>
      <c r="AW63" s="1">
        <v>457.07</v>
      </c>
      <c r="AX63" s="1">
        <v>470.1</v>
      </c>
      <c r="AY63" s="1">
        <v>589.36</v>
      </c>
      <c r="AZ63" s="1">
        <v>974.3</v>
      </c>
      <c r="BA63" s="1">
        <v>698.62</v>
      </c>
      <c r="BB63" s="1">
        <v>110.91</v>
      </c>
      <c r="BC63" s="1">
        <v>97.16</v>
      </c>
      <c r="BD63" s="1">
        <v>73.94</v>
      </c>
      <c r="BE63" s="1">
        <v>68.73</v>
      </c>
      <c r="BF63" s="1">
        <v>334.47</v>
      </c>
      <c r="BG63" s="1">
        <v>367.03</v>
      </c>
      <c r="BH63" s="1">
        <v>404.23</v>
      </c>
      <c r="BI63" s="1">
        <v>58.75</v>
      </c>
      <c r="BJ63" s="1">
        <v>50.42</v>
      </c>
      <c r="BK63" s="1">
        <v>52.79</v>
      </c>
      <c r="BL63" s="1">
        <v>240.05</v>
      </c>
      <c r="BM63" s="1">
        <v>361.54</v>
      </c>
      <c r="BN63" s="1">
        <v>258.87</v>
      </c>
      <c r="BO63" s="1">
        <v>203.83</v>
      </c>
      <c r="BP63" s="1">
        <v>457.07</v>
      </c>
      <c r="BQ63" s="1">
        <v>163.26</v>
      </c>
      <c r="BR63" s="1">
        <v>73.2</v>
      </c>
      <c r="BS63" s="1">
        <v>104.02</v>
      </c>
      <c r="BT63" s="1">
        <v>159.59</v>
      </c>
      <c r="BU63" s="1">
        <v>523.09</v>
      </c>
      <c r="BV63" s="1">
        <v>44.49</v>
      </c>
      <c r="BW63" s="10">
        <f>AVERAGE(AE63,AG63,AM63)</f>
        <v>820.94</v>
      </c>
      <c r="BX63" s="10">
        <f>AVERAGE(Z63,AF63,AH63)</f>
        <v>615.29999999999995</v>
      </c>
      <c r="BY63" s="10">
        <f>AVERAGE(AA63,AI63)</f>
        <v>714.755</v>
      </c>
      <c r="BZ63" s="10">
        <f>AVERAGE(AB63,AJ63)</f>
        <v>731.52</v>
      </c>
      <c r="CA63" s="10">
        <f>AVERAGE(AC63,AK63)</f>
        <v>600.3599999999999</v>
      </c>
      <c r="CB63" s="10">
        <f>AVERAGE(AD63,AL63)</f>
        <v>873.64</v>
      </c>
      <c r="CC63" s="10">
        <f>AVERAGE(AS63,AU63,BA63)</f>
        <v>626.41</v>
      </c>
      <c r="CD63" s="10">
        <f>AVERAGE(AN63,AT63,AV63)</f>
        <v>732.20000000000016</v>
      </c>
      <c r="CE63" s="10">
        <f>AVERAGE(AO63,AW63)</f>
        <v>663.68499999999995</v>
      </c>
      <c r="CF63" s="10">
        <f>AVERAGE(AP63,AX63)</f>
        <v>589.77500000000009</v>
      </c>
      <c r="CG63" s="10">
        <f>AVERAGE(AQ63,AY63)</f>
        <v>660.72500000000002</v>
      </c>
      <c r="CH63" s="10">
        <f>AVERAGE(AR63,AZ63)</f>
        <v>711.5</v>
      </c>
      <c r="CI63" s="10">
        <f>AVERAGE(BB63,BH63,BN63,BP63,BV63)</f>
        <v>255.11399999999998</v>
      </c>
      <c r="CJ63" s="10">
        <f>AVERAGE(BC63,BI63,BO63,BQ63)</f>
        <v>130.75</v>
      </c>
      <c r="CK63" s="10">
        <f>AVERAGE(BD63,BJ63,BR63)</f>
        <v>65.853333333333339</v>
      </c>
      <c r="CL63" s="10">
        <f>AVERAGE(BE63,BK63,BS63)</f>
        <v>75.180000000000007</v>
      </c>
      <c r="CM63" s="10">
        <f>AVERAGE(BF63,BL63,BT63)</f>
        <v>244.70333333333335</v>
      </c>
      <c r="CN63" s="10">
        <f>AVERAGE(BG63,BM63,BU63)</f>
        <v>417.21999999999997</v>
      </c>
      <c r="CO63" s="10">
        <f>STDEV(AE63,AG63,AM63)</f>
        <v>237.16430338480512</v>
      </c>
      <c r="CP63" s="10">
        <f>STDEV(Z63,AF63,AH63)</f>
        <v>267.82718513997071</v>
      </c>
      <c r="CQ63" s="10">
        <f>STDEV(AA63,AI63)</f>
        <v>335.26053816397791</v>
      </c>
      <c r="CR63" s="10">
        <f>STDEV(AB63,AJ63)</f>
        <v>519.3840729171427</v>
      </c>
      <c r="CS63" s="10">
        <f>STDEV(AC63,AK63)</f>
        <v>3.9880822458921186</v>
      </c>
      <c r="CT63" s="10">
        <f>STDEV(AD63,AL63)</f>
        <v>113.83004963541043</v>
      </c>
      <c r="CU63" s="10">
        <f>STDEV(AS63,AU63,BA63)</f>
        <v>65.145668313403647</v>
      </c>
      <c r="CV63" s="10">
        <f>STDEV(AN63,AT63,AV63)</f>
        <v>205.40584631407094</v>
      </c>
      <c r="CW63" s="10">
        <f>STDEV(AO63,AW63)</f>
        <v>292.19773518971704</v>
      </c>
      <c r="CX63" s="10">
        <f>STDEV(AP63,AX63)</f>
        <v>169.2460080769996</v>
      </c>
      <c r="CY63" s="10">
        <f>STDEV(AQ63,AY63)</f>
        <v>100.92535087875665</v>
      </c>
      <c r="CZ63" s="10">
        <f>STDEV(AR63,AZ63)</f>
        <v>371.6553241916493</v>
      </c>
      <c r="DA63" s="10">
        <f>STDEV(BB63,BH63,BN63,BP63,BV63)</f>
        <v>179.02037448290628</v>
      </c>
      <c r="DB63" s="10">
        <f>STDEV(BC63,BI63,BO63,BQ63)</f>
        <v>65.08936062573261</v>
      </c>
      <c r="DC63" s="10">
        <f>STDEV(BD63,BJ63,BR63)</f>
        <v>13.370779084755434</v>
      </c>
      <c r="DD63" s="10">
        <f>STDEV(BE63,BK63,BS63)</f>
        <v>26.21698113818594</v>
      </c>
      <c r="DE63" s="10">
        <f>STDEV(BF63,BL63,BT63)</f>
        <v>87.532815179984652</v>
      </c>
      <c r="DF63" s="10">
        <f>STDEV(BG63,BM63,BU63)</f>
        <v>91.727191715434472</v>
      </c>
    </row>
    <row r="64" spans="1:110" s="11" customFormat="1" ht="14" customHeight="1" x14ac:dyDescent="0.2">
      <c r="A64" s="1">
        <v>9252</v>
      </c>
      <c r="B64" s="2" t="s">
        <v>1124</v>
      </c>
      <c r="C64" s="1" t="s">
        <v>1990</v>
      </c>
      <c r="D64" s="2">
        <v>309357</v>
      </c>
      <c r="E64" s="2">
        <v>50014</v>
      </c>
      <c r="F64" s="1" t="s">
        <v>1323</v>
      </c>
      <c r="G64" s="11">
        <v>55</v>
      </c>
      <c r="H64" s="1" t="s">
        <v>1326</v>
      </c>
      <c r="I64" s="1"/>
      <c r="J64" s="1">
        <v>1.63286</v>
      </c>
      <c r="K64" s="1">
        <v>1.00332</v>
      </c>
      <c r="L64" s="1">
        <v>0</v>
      </c>
      <c r="M64" s="1" t="s">
        <v>57</v>
      </c>
      <c r="N64" s="1" t="s">
        <v>63</v>
      </c>
      <c r="O64" s="1" t="s">
        <v>4</v>
      </c>
      <c r="P64" s="1"/>
      <c r="Q64" s="1"/>
      <c r="R64" s="1" t="s">
        <v>61</v>
      </c>
      <c r="S64" s="1" t="s">
        <v>62</v>
      </c>
      <c r="T64" s="1" t="s">
        <v>59</v>
      </c>
      <c r="U64" s="1" t="s">
        <v>9</v>
      </c>
      <c r="V64" s="1" t="s">
        <v>8</v>
      </c>
      <c r="W64" s="1" t="s">
        <v>60</v>
      </c>
      <c r="X64" s="1" t="s">
        <v>1991</v>
      </c>
      <c r="Y64" s="1"/>
      <c r="Z64" s="1">
        <v>416.33</v>
      </c>
      <c r="AA64" s="1">
        <v>445.16</v>
      </c>
      <c r="AB64" s="1">
        <v>512.17999999999995</v>
      </c>
      <c r="AC64" s="1">
        <v>407.44</v>
      </c>
      <c r="AD64" s="1">
        <v>459.94</v>
      </c>
      <c r="AE64" s="1">
        <v>287.56</v>
      </c>
      <c r="AF64" s="1">
        <v>409.25</v>
      </c>
      <c r="AG64" s="1">
        <v>380.2</v>
      </c>
      <c r="AH64" s="1">
        <v>466.41</v>
      </c>
      <c r="AI64" s="1">
        <v>455.29</v>
      </c>
      <c r="AJ64" s="1">
        <v>302.64</v>
      </c>
      <c r="AK64" s="1">
        <v>363.61</v>
      </c>
      <c r="AL64" s="1">
        <v>585.15</v>
      </c>
      <c r="AM64" s="1">
        <v>402.97</v>
      </c>
      <c r="AN64" s="1">
        <v>351.5</v>
      </c>
      <c r="AO64" s="1">
        <v>418.96</v>
      </c>
      <c r="AP64" s="1">
        <v>439.33</v>
      </c>
      <c r="AQ64" s="1">
        <v>458.71</v>
      </c>
      <c r="AR64" s="1">
        <v>330.32</v>
      </c>
      <c r="AS64" s="1">
        <v>372.21</v>
      </c>
      <c r="AT64" s="1">
        <v>510.24</v>
      </c>
      <c r="AU64" s="1">
        <v>384.4</v>
      </c>
      <c r="AV64" s="1">
        <v>387.17</v>
      </c>
      <c r="AW64" s="1">
        <v>462.29</v>
      </c>
      <c r="AX64" s="1">
        <v>334.63</v>
      </c>
      <c r="AY64" s="1">
        <v>335.16</v>
      </c>
      <c r="AZ64" s="1">
        <v>440.76</v>
      </c>
      <c r="BA64" s="1">
        <v>457.82</v>
      </c>
      <c r="BB64" s="1">
        <v>243.4</v>
      </c>
      <c r="BC64" s="1">
        <v>193.93</v>
      </c>
      <c r="BD64" s="1">
        <v>224.1</v>
      </c>
      <c r="BE64" s="1">
        <v>285.67</v>
      </c>
      <c r="BF64" s="1">
        <v>237.43</v>
      </c>
      <c r="BG64" s="1">
        <v>322.31</v>
      </c>
      <c r="BH64" s="1">
        <v>423.04</v>
      </c>
      <c r="BI64" s="1">
        <v>193.64</v>
      </c>
      <c r="BJ64" s="1">
        <v>243.66</v>
      </c>
      <c r="BK64" s="1">
        <v>234.42</v>
      </c>
      <c r="BL64" s="1">
        <v>215.89</v>
      </c>
      <c r="BM64" s="1">
        <v>204.66</v>
      </c>
      <c r="BN64" s="1">
        <v>287.37</v>
      </c>
      <c r="BO64" s="1">
        <v>366.29</v>
      </c>
      <c r="BP64" s="1">
        <v>197.45</v>
      </c>
      <c r="BQ64" s="1">
        <v>170.93</v>
      </c>
      <c r="BR64" s="1">
        <v>233.56</v>
      </c>
      <c r="BS64" s="1">
        <v>272.51</v>
      </c>
      <c r="BT64" s="1">
        <v>168.16</v>
      </c>
      <c r="BU64" s="1">
        <v>316.25</v>
      </c>
      <c r="BV64" s="1">
        <v>283.12</v>
      </c>
      <c r="BW64" s="10">
        <f>AVERAGE(AE64,AG64,AM64)</f>
        <v>356.91</v>
      </c>
      <c r="BX64" s="10">
        <f>AVERAGE(Z64,AF64,AH64)</f>
        <v>430.66333333333336</v>
      </c>
      <c r="BY64" s="10">
        <f>AVERAGE(AA64,AI64)</f>
        <v>450.22500000000002</v>
      </c>
      <c r="BZ64" s="10">
        <f>AVERAGE(AB64,AJ64)</f>
        <v>407.40999999999997</v>
      </c>
      <c r="CA64" s="10">
        <f>AVERAGE(AC64,AK64)</f>
        <v>385.52499999999998</v>
      </c>
      <c r="CB64" s="10">
        <f>AVERAGE(AD64,AL64)</f>
        <v>522.54499999999996</v>
      </c>
      <c r="CC64" s="10">
        <f>AVERAGE(AS64,AU64,BA64)</f>
        <v>404.80999999999995</v>
      </c>
      <c r="CD64" s="10">
        <f>AVERAGE(AN64,AT64,AV64)</f>
        <v>416.30333333333334</v>
      </c>
      <c r="CE64" s="10">
        <f>AVERAGE(AO64,AW64)</f>
        <v>440.625</v>
      </c>
      <c r="CF64" s="10">
        <f>AVERAGE(AP64,AX64)</f>
        <v>386.98</v>
      </c>
      <c r="CG64" s="10">
        <f>AVERAGE(AQ64,AY64)</f>
        <v>396.935</v>
      </c>
      <c r="CH64" s="10">
        <f>AVERAGE(AR64,AZ64)</f>
        <v>385.53999999999996</v>
      </c>
      <c r="CI64" s="10">
        <f>AVERAGE(BB64,BH64,BN64,BP64,BV64)</f>
        <v>286.87600000000003</v>
      </c>
      <c r="CJ64" s="10">
        <f>AVERAGE(BC64,BI64,BO64,BQ64)</f>
        <v>231.19749999999999</v>
      </c>
      <c r="CK64" s="10">
        <f>AVERAGE(BD64,BJ64,BR64)</f>
        <v>233.77333333333331</v>
      </c>
      <c r="CL64" s="10">
        <f>AVERAGE(BE64,BK64,BS64)</f>
        <v>264.2</v>
      </c>
      <c r="CM64" s="10">
        <f>AVERAGE(BF64,BL64,BT64)</f>
        <v>207.16</v>
      </c>
      <c r="CN64" s="10">
        <f>AVERAGE(BG64,BM64,BU64)</f>
        <v>281.07333333333332</v>
      </c>
      <c r="CO64" s="10">
        <f>STDEV(AE64,AG64,AM64)</f>
        <v>61.128431192040516</v>
      </c>
      <c r="CP64" s="10">
        <f>STDEV(Z64,AF64,AH64)</f>
        <v>31.159264005000736</v>
      </c>
      <c r="CQ64" s="10">
        <f>STDEV(AA64,AI64)</f>
        <v>7.1629916934197233</v>
      </c>
      <c r="CR64" s="10">
        <f>STDEV(AB64,AJ64)</f>
        <v>148.16715492982931</v>
      </c>
      <c r="CS64" s="10">
        <f>STDEV(AC64,AK64)</f>
        <v>30.992490219406367</v>
      </c>
      <c r="CT64" s="10">
        <f>STDEV(AD64,AL64)</f>
        <v>88.536840072367781</v>
      </c>
      <c r="CU64" s="10">
        <f>STDEV(AS64,AU64,BA64)</f>
        <v>46.310842143066246</v>
      </c>
      <c r="CV64" s="10">
        <f>STDEV(AN64,AT64,AV64)</f>
        <v>83.28361323413688</v>
      </c>
      <c r="CW64" s="10">
        <f>STDEV(AO64,AW64)</f>
        <v>30.638936828813133</v>
      </c>
      <c r="CX64" s="10">
        <f>STDEV(AP64,AX64)</f>
        <v>74.034079990231419</v>
      </c>
      <c r="CY64" s="10">
        <f>STDEV(AQ64,AY64)</f>
        <v>87.36304281559805</v>
      </c>
      <c r="CZ64" s="10">
        <f>STDEV(AR64,AZ64)</f>
        <v>78.092872914242449</v>
      </c>
      <c r="DA64" s="10">
        <f>STDEV(BB64,BH64,BN64,BP64,BV64)</f>
        <v>84.324015736917943</v>
      </c>
      <c r="DB64" s="10">
        <f>STDEV(BC64,BI64,BO64,BQ64)</f>
        <v>90.703890903312427</v>
      </c>
      <c r="DC64" s="10">
        <f>STDEV(BD64,BJ64,BR64)</f>
        <v>9.7817449022826874</v>
      </c>
      <c r="DD64" s="10">
        <f>STDEV(BE64,BK64,BS64)</f>
        <v>26.616399080266298</v>
      </c>
      <c r="DE64" s="10">
        <f>STDEV(BF64,BL64,BT64)</f>
        <v>35.450569812063634</v>
      </c>
      <c r="DF64" s="10">
        <f>STDEV(BG64,BM64,BU64)</f>
        <v>66.245218946980003</v>
      </c>
    </row>
    <row r="65" spans="1:110" s="11" customFormat="1" ht="14" customHeight="1" x14ac:dyDescent="0.2">
      <c r="A65" s="1">
        <v>2947</v>
      </c>
      <c r="B65" s="2" t="s">
        <v>645</v>
      </c>
      <c r="C65" s="1" t="s">
        <v>1523</v>
      </c>
      <c r="D65" s="2">
        <v>308647</v>
      </c>
      <c r="E65" s="2">
        <v>35151</v>
      </c>
      <c r="F65" s="1" t="s">
        <v>1323</v>
      </c>
      <c r="G65" s="11">
        <v>56</v>
      </c>
      <c r="H65" s="1" t="s">
        <v>1326</v>
      </c>
      <c r="I65" s="1"/>
      <c r="J65" s="1">
        <v>2.4797400000000001</v>
      </c>
      <c r="K65" s="1">
        <v>1.0225599999999999</v>
      </c>
      <c r="L65" s="1">
        <v>4</v>
      </c>
      <c r="M65" s="1" t="s">
        <v>31</v>
      </c>
      <c r="N65" s="1"/>
      <c r="O65" s="1" t="s">
        <v>4</v>
      </c>
      <c r="P65" s="1"/>
      <c r="Q65" s="1"/>
      <c r="R65" s="1"/>
      <c r="S65" s="1"/>
      <c r="T65" s="1"/>
      <c r="U65" s="1"/>
      <c r="V65" s="1"/>
      <c r="W65" s="1" t="s">
        <v>4</v>
      </c>
      <c r="X65" s="1" t="s">
        <v>1524</v>
      </c>
      <c r="Y65" s="1"/>
      <c r="Z65" s="1">
        <v>176.91</v>
      </c>
      <c r="AA65" s="1">
        <v>310.55</v>
      </c>
      <c r="AB65" s="1">
        <v>298.49</v>
      </c>
      <c r="AC65" s="1">
        <v>157.04</v>
      </c>
      <c r="AD65" s="1">
        <v>192</v>
      </c>
      <c r="AE65" s="1">
        <v>99.39</v>
      </c>
      <c r="AF65" s="1">
        <v>257.62</v>
      </c>
      <c r="AG65" s="1">
        <v>121.92</v>
      </c>
      <c r="AH65" s="1">
        <v>129.77000000000001</v>
      </c>
      <c r="AI65" s="1">
        <v>175.67</v>
      </c>
      <c r="AJ65" s="1">
        <v>94.12</v>
      </c>
      <c r="AK65" s="1">
        <v>107.84</v>
      </c>
      <c r="AL65" s="1">
        <v>316.83999999999997</v>
      </c>
      <c r="AM65" s="1">
        <v>174.29</v>
      </c>
      <c r="AN65" s="1">
        <v>377.9</v>
      </c>
      <c r="AO65" s="1">
        <v>299</v>
      </c>
      <c r="AP65" s="1">
        <v>114.69</v>
      </c>
      <c r="AQ65" s="1">
        <v>170.64</v>
      </c>
      <c r="AR65" s="1">
        <v>101.36</v>
      </c>
      <c r="AS65" s="1">
        <v>85.63</v>
      </c>
      <c r="AT65" s="1">
        <v>207.51</v>
      </c>
      <c r="AU65" s="1">
        <v>106.38</v>
      </c>
      <c r="AV65" s="1">
        <v>161.86000000000001</v>
      </c>
      <c r="AW65" s="1">
        <v>167.16</v>
      </c>
      <c r="AX65" s="1">
        <v>101.3</v>
      </c>
      <c r="AY65" s="1">
        <v>134.01</v>
      </c>
      <c r="AZ65" s="1">
        <v>313.69</v>
      </c>
      <c r="BA65" s="1">
        <v>112.52</v>
      </c>
      <c r="BB65" s="1">
        <v>50.68</v>
      </c>
      <c r="BC65" s="1">
        <v>97.54</v>
      </c>
      <c r="BD65" s="1">
        <v>67.680000000000007</v>
      </c>
      <c r="BE65" s="1">
        <v>97.58</v>
      </c>
      <c r="BF65" s="1">
        <v>156.65</v>
      </c>
      <c r="BG65" s="1">
        <v>130.05000000000001</v>
      </c>
      <c r="BH65" s="1">
        <v>147.24</v>
      </c>
      <c r="BI65" s="1">
        <v>56.65</v>
      </c>
      <c r="BJ65" s="1">
        <v>63.2</v>
      </c>
      <c r="BK65" s="1">
        <v>30.43</v>
      </c>
      <c r="BL65" s="1">
        <v>33.29</v>
      </c>
      <c r="BM65" s="1">
        <v>38.86</v>
      </c>
      <c r="BN65" s="1">
        <v>59.5</v>
      </c>
      <c r="BO65" s="1">
        <v>121.33</v>
      </c>
      <c r="BP65" s="1">
        <v>71.55</v>
      </c>
      <c r="BQ65" s="1">
        <v>10.35</v>
      </c>
      <c r="BR65" s="1">
        <v>67.47</v>
      </c>
      <c r="BS65" s="1">
        <v>40.54</v>
      </c>
      <c r="BT65" s="1">
        <v>18.690000000000001</v>
      </c>
      <c r="BU65" s="1">
        <v>143.77000000000001</v>
      </c>
      <c r="BV65" s="1">
        <v>29.2</v>
      </c>
      <c r="BW65" s="10">
        <f>AVERAGE(AE65,AG65,AM65)</f>
        <v>131.86666666666667</v>
      </c>
      <c r="BX65" s="10">
        <f>AVERAGE(Z65,AF65,AH65)</f>
        <v>188.1</v>
      </c>
      <c r="BY65" s="10">
        <f>AVERAGE(AA65,AI65)</f>
        <v>243.11</v>
      </c>
      <c r="BZ65" s="10">
        <f>AVERAGE(AB65,AJ65)</f>
        <v>196.30500000000001</v>
      </c>
      <c r="CA65" s="10">
        <f>AVERAGE(AC65,AK65)</f>
        <v>132.44</v>
      </c>
      <c r="CB65" s="10">
        <f>AVERAGE(AD65,AL65)</f>
        <v>254.42</v>
      </c>
      <c r="CC65" s="10">
        <f>AVERAGE(AS65,AU65,BA65)</f>
        <v>101.50999999999999</v>
      </c>
      <c r="CD65" s="10">
        <f>AVERAGE(AN65,AT65,AV65)</f>
        <v>249.09</v>
      </c>
      <c r="CE65" s="10">
        <f>AVERAGE(AO65,AW65)</f>
        <v>233.07999999999998</v>
      </c>
      <c r="CF65" s="10">
        <f>AVERAGE(AP65,AX65)</f>
        <v>107.995</v>
      </c>
      <c r="CG65" s="10">
        <f>AVERAGE(AQ65,AY65)</f>
        <v>152.32499999999999</v>
      </c>
      <c r="CH65" s="10">
        <f>AVERAGE(AR65,AZ65)</f>
        <v>207.52500000000001</v>
      </c>
      <c r="CI65" s="10">
        <f>AVERAGE(BB65,BH65,BN65,BP65,BV65)</f>
        <v>71.634</v>
      </c>
      <c r="CJ65" s="10">
        <f>AVERAGE(BC65,BI65,BO65,BQ65)</f>
        <v>71.467500000000001</v>
      </c>
      <c r="CK65" s="10">
        <f>AVERAGE(BD65,BJ65,BR65)</f>
        <v>66.11666666666666</v>
      </c>
      <c r="CL65" s="10">
        <f>AVERAGE(BE65,BK65,BS65)</f>
        <v>56.18333333333333</v>
      </c>
      <c r="CM65" s="10">
        <f>AVERAGE(BF65,BL65,BT65)</f>
        <v>69.543333333333337</v>
      </c>
      <c r="CN65" s="10">
        <f>AVERAGE(BG65,BM65,BU65)</f>
        <v>104.22666666666669</v>
      </c>
      <c r="CO65" s="10">
        <f>STDEV(AE65,AG65,AM65)</f>
        <v>38.427914766915613</v>
      </c>
      <c r="CP65" s="10">
        <f>STDEV(Z65,AF65,AH65)</f>
        <v>64.655376419908151</v>
      </c>
      <c r="CQ65" s="10">
        <f>STDEV(AA65,AI65)</f>
        <v>95.374562646441504</v>
      </c>
      <c r="CR65" s="10">
        <f>STDEV(AB65,AJ65)</f>
        <v>144.51141287109473</v>
      </c>
      <c r="CS65" s="10">
        <f>STDEV(AC65,AK65)</f>
        <v>34.789653634378134</v>
      </c>
      <c r="CT65" s="10">
        <f>STDEV(AD65,AL65)</f>
        <v>88.275210563328571</v>
      </c>
      <c r="CU65" s="10">
        <f>STDEV(AS65,AU65,BA65)</f>
        <v>14.090979383988921</v>
      </c>
      <c r="CV65" s="10">
        <f>STDEV(AN65,AT65,AV65)</f>
        <v>113.86392185411498</v>
      </c>
      <c r="CW65" s="10">
        <f>STDEV(AO65,AW65)</f>
        <v>93.224958031634515</v>
      </c>
      <c r="CX65" s="10">
        <f>STDEV(AP65,AX65)</f>
        <v>9.4681598000878715</v>
      </c>
      <c r="CY65" s="10">
        <f>STDEV(AQ65,AY65)</f>
        <v>25.901321394863167</v>
      </c>
      <c r="CZ65" s="10">
        <f>STDEV(AR65,AZ65)</f>
        <v>150.13998284933965</v>
      </c>
      <c r="DA65" s="10">
        <f>STDEV(BB65,BH65,BN65,BP65,BV65)</f>
        <v>45.008951109751486</v>
      </c>
      <c r="DB65" s="10">
        <f>STDEV(BC65,BI65,BO65,BQ65)</f>
        <v>48.720123409121214</v>
      </c>
      <c r="DC65" s="10">
        <f>STDEV(BD65,BJ65,BR65)</f>
        <v>2.5280888697459458</v>
      </c>
      <c r="DD65" s="10">
        <f>STDEV(BE65,BK65,BS65)</f>
        <v>36.205193458029392</v>
      </c>
      <c r="DE65" s="10">
        <f>STDEV(BF65,BL65,BT65)</f>
        <v>75.788973692307877</v>
      </c>
      <c r="DF65" s="10">
        <f>STDEV(BG65,BM65,BU65)</f>
        <v>57.023332359073251</v>
      </c>
    </row>
    <row r="66" spans="1:110" s="11" customFormat="1" ht="14" customHeight="1" x14ac:dyDescent="0.2">
      <c r="A66" s="1">
        <v>9448</v>
      </c>
      <c r="B66" s="2" t="s">
        <v>1140</v>
      </c>
      <c r="C66" s="1" t="s">
        <v>2009</v>
      </c>
      <c r="D66" s="2">
        <v>301201</v>
      </c>
      <c r="E66" s="2">
        <v>50251</v>
      </c>
      <c r="F66" s="1" t="s">
        <v>1356</v>
      </c>
      <c r="G66" s="11">
        <v>57</v>
      </c>
      <c r="H66" s="1" t="s">
        <v>1326</v>
      </c>
      <c r="I66" s="1" t="s">
        <v>1326</v>
      </c>
      <c r="J66" s="1">
        <v>2.3861599999999998</v>
      </c>
      <c r="K66" s="1">
        <v>0.88360399999999995</v>
      </c>
      <c r="L66" s="1">
        <v>0</v>
      </c>
      <c r="M66" s="1" t="s">
        <v>5</v>
      </c>
      <c r="N66" s="1"/>
      <c r="O66" s="1" t="s">
        <v>1141</v>
      </c>
      <c r="P66" s="1"/>
      <c r="Q66" s="1"/>
      <c r="R66" s="1" t="s">
        <v>593</v>
      </c>
      <c r="S66" s="1" t="s">
        <v>594</v>
      </c>
      <c r="T66" s="1" t="s">
        <v>700</v>
      </c>
      <c r="U66" s="1" t="s">
        <v>9</v>
      </c>
      <c r="V66" s="1" t="s">
        <v>33</v>
      </c>
      <c r="W66" s="1" t="s">
        <v>2010</v>
      </c>
      <c r="X66" s="1" t="s">
        <v>2011</v>
      </c>
      <c r="Y66" s="1"/>
      <c r="Z66" s="1">
        <v>100.61</v>
      </c>
      <c r="AA66" s="1">
        <v>37.68</v>
      </c>
      <c r="AB66" s="1">
        <v>20.67</v>
      </c>
      <c r="AC66" s="1">
        <v>122.79</v>
      </c>
      <c r="AD66" s="1">
        <v>40.229999999999997</v>
      </c>
      <c r="AE66" s="1">
        <v>76.400000000000006</v>
      </c>
      <c r="AF66" s="1">
        <v>151.59</v>
      </c>
      <c r="AG66" s="1">
        <v>62</v>
      </c>
      <c r="AH66" s="1">
        <v>84.26</v>
      </c>
      <c r="AI66" s="1">
        <v>120.45</v>
      </c>
      <c r="AJ66" s="1">
        <v>50.6</v>
      </c>
      <c r="AK66" s="1">
        <v>63.72</v>
      </c>
      <c r="AL66" s="1">
        <v>206</v>
      </c>
      <c r="AM66" s="1">
        <v>96.15</v>
      </c>
      <c r="AN66" s="1">
        <v>24.33</v>
      </c>
      <c r="AO66" s="1">
        <v>25.44</v>
      </c>
      <c r="AP66" s="1">
        <v>8.26</v>
      </c>
      <c r="AQ66" s="1">
        <v>48.65</v>
      </c>
      <c r="AR66" s="1">
        <v>137.88999999999999</v>
      </c>
      <c r="AS66" s="1">
        <v>41.17</v>
      </c>
      <c r="AT66" s="1">
        <v>76.709999999999994</v>
      </c>
      <c r="AU66" s="1">
        <v>63.07</v>
      </c>
      <c r="AV66" s="1">
        <v>105.39</v>
      </c>
      <c r="AW66" s="1">
        <v>107.74</v>
      </c>
      <c r="AX66" s="1">
        <v>39.159999999999997</v>
      </c>
      <c r="AY66" s="1">
        <v>79.42</v>
      </c>
      <c r="AZ66" s="1">
        <v>195.37</v>
      </c>
      <c r="BA66" s="1">
        <v>80.02</v>
      </c>
      <c r="BB66" s="1">
        <v>4.4800000000000004</v>
      </c>
      <c r="BC66" s="1">
        <v>6.76</v>
      </c>
      <c r="BD66" s="1">
        <v>6.13</v>
      </c>
      <c r="BE66" s="1">
        <v>10.52</v>
      </c>
      <c r="BF66" s="1">
        <v>12.76</v>
      </c>
      <c r="BG66" s="1">
        <v>24.03</v>
      </c>
      <c r="BH66" s="1">
        <v>19.22</v>
      </c>
      <c r="BI66" s="1">
        <v>18.100000000000001</v>
      </c>
      <c r="BJ66" s="1">
        <v>58.7</v>
      </c>
      <c r="BK66" s="1">
        <v>7.87</v>
      </c>
      <c r="BL66" s="1">
        <v>10.039999999999999</v>
      </c>
      <c r="BM66" s="1">
        <v>27.9</v>
      </c>
      <c r="BN66" s="1">
        <v>23.72</v>
      </c>
      <c r="BO66" s="1">
        <v>24.5</v>
      </c>
      <c r="BP66" s="1">
        <v>15.25</v>
      </c>
      <c r="BQ66" s="1">
        <v>32.4</v>
      </c>
      <c r="BR66" s="1">
        <v>106.29</v>
      </c>
      <c r="BS66" s="1">
        <v>64.14</v>
      </c>
      <c r="BT66" s="1">
        <v>38.53</v>
      </c>
      <c r="BU66" s="1">
        <v>158.63999999999999</v>
      </c>
      <c r="BV66" s="1">
        <v>42.18</v>
      </c>
      <c r="BW66" s="10">
        <f>AVERAGE(AE66,AG66,AM66)</f>
        <v>78.183333333333337</v>
      </c>
      <c r="BX66" s="10">
        <f>AVERAGE(Z66,AF66,AH66)</f>
        <v>112.15333333333332</v>
      </c>
      <c r="BY66" s="10">
        <f>AVERAGE(AA66,AI66)</f>
        <v>79.064999999999998</v>
      </c>
      <c r="BZ66" s="10">
        <f>AVERAGE(AB66,AJ66)</f>
        <v>35.635000000000005</v>
      </c>
      <c r="CA66" s="10">
        <f>AVERAGE(AC66,AK66)</f>
        <v>93.254999999999995</v>
      </c>
      <c r="CB66" s="10">
        <f>AVERAGE(AD66,AL66)</f>
        <v>123.11499999999999</v>
      </c>
      <c r="CC66" s="10">
        <f>AVERAGE(AS66,AU66,BA66)</f>
        <v>61.419999999999995</v>
      </c>
      <c r="CD66" s="10">
        <f>AVERAGE(AN66,AT66,AV66)</f>
        <v>68.81</v>
      </c>
      <c r="CE66" s="10">
        <f>AVERAGE(AO66,AW66)</f>
        <v>66.59</v>
      </c>
      <c r="CF66" s="10">
        <f>AVERAGE(AP66,AX66)</f>
        <v>23.709999999999997</v>
      </c>
      <c r="CG66" s="10">
        <f>AVERAGE(AQ66,AY66)</f>
        <v>64.034999999999997</v>
      </c>
      <c r="CH66" s="10">
        <f>AVERAGE(AR66,AZ66)</f>
        <v>166.63</v>
      </c>
      <c r="CI66" s="10">
        <f>AVERAGE(BB66,BH66,BN66,BP66,BV66)</f>
        <v>20.97</v>
      </c>
      <c r="CJ66" s="10">
        <f>AVERAGE(BC66,BI66,BO66,BQ66)</f>
        <v>20.439999999999998</v>
      </c>
      <c r="CK66" s="10">
        <f>AVERAGE(BD66,BJ66,BR66)</f>
        <v>57.04</v>
      </c>
      <c r="CL66" s="10">
        <f>AVERAGE(BE66,BK66,BS66)</f>
        <v>27.51</v>
      </c>
      <c r="CM66" s="10">
        <f>AVERAGE(BF66,BL66,BT66)</f>
        <v>20.443333333333332</v>
      </c>
      <c r="CN66" s="10">
        <f>AVERAGE(BG66,BM66,BU66)</f>
        <v>70.19</v>
      </c>
      <c r="CO66" s="10">
        <f>STDEV(AE66,AG66,AM66)</f>
        <v>17.144702777631704</v>
      </c>
      <c r="CP66" s="10">
        <f>STDEV(Z66,AF66,AH66)</f>
        <v>35.117924672926456</v>
      </c>
      <c r="CQ66" s="10">
        <f>STDEV(AA66,AI66)</f>
        <v>58.527228278810561</v>
      </c>
      <c r="CR66" s="10">
        <f>STDEV(AB66,AJ66)</f>
        <v>21.163705960913358</v>
      </c>
      <c r="CS66" s="10">
        <f>STDEV(AC66,AK66)</f>
        <v>41.768797564689415</v>
      </c>
      <c r="CT66" s="10">
        <f>STDEV(AD66,AL66)</f>
        <v>117.21709111729399</v>
      </c>
      <c r="CU66" s="10">
        <f>STDEV(AS66,AU66,BA66)</f>
        <v>19.477487004231353</v>
      </c>
      <c r="CV66" s="10">
        <f>STDEV(AN66,AT66,AV66)</f>
        <v>41.103386721777554</v>
      </c>
      <c r="CW66" s="10">
        <f>STDEV(AO66,AW66)</f>
        <v>58.194888091652849</v>
      </c>
      <c r="CX66" s="10">
        <f>STDEV(AP66,AX66)</f>
        <v>21.849599538664318</v>
      </c>
      <c r="CY66" s="10">
        <f>STDEV(AQ66,AY66)</f>
        <v>21.75767565711007</v>
      </c>
      <c r="CZ66" s="10">
        <f>STDEV(AR66,AZ66)</f>
        <v>40.64449778260267</v>
      </c>
      <c r="DA66" s="10">
        <f>STDEV(BB66,BH66,BN66,BP66,BV66)</f>
        <v>13.830469984783596</v>
      </c>
      <c r="DB66" s="10">
        <f>STDEV(BC66,BI66,BO66,BQ66)</f>
        <v>10.834254319825929</v>
      </c>
      <c r="DC66" s="10">
        <f>STDEV(BD66,BJ66,BR66)</f>
        <v>50.100629736561203</v>
      </c>
      <c r="DD66" s="10">
        <f>STDEV(BE66,BK66,BS66)</f>
        <v>31.750170078284619</v>
      </c>
      <c r="DE66" s="10">
        <f>STDEV(BF66,BL66,BT66)</f>
        <v>15.722443618386214</v>
      </c>
      <c r="DF66" s="10">
        <f>STDEV(BG66,BM66,BU66)</f>
        <v>76.624383194907352</v>
      </c>
    </row>
    <row r="67" spans="1:110" s="11" customFormat="1" ht="14" customHeight="1" x14ac:dyDescent="0.2">
      <c r="A67" s="1">
        <v>9414</v>
      </c>
      <c r="B67" s="2" t="s">
        <v>1135</v>
      </c>
      <c r="C67" s="1" t="s">
        <v>2003</v>
      </c>
      <c r="D67" s="2">
        <v>305294</v>
      </c>
      <c r="E67" s="2">
        <v>50193</v>
      </c>
      <c r="F67" s="1" t="s">
        <v>1334</v>
      </c>
      <c r="G67" s="11">
        <v>58</v>
      </c>
      <c r="H67" s="1" t="s">
        <v>1326</v>
      </c>
      <c r="I67" s="1"/>
      <c r="J67" s="1">
        <v>1.6704000000000001</v>
      </c>
      <c r="K67" s="1">
        <v>0.84410300000000005</v>
      </c>
      <c r="L67" s="1">
        <v>0</v>
      </c>
      <c r="M67" s="1" t="s">
        <v>57</v>
      </c>
      <c r="N67" s="1"/>
      <c r="O67" s="1" t="s">
        <v>4</v>
      </c>
      <c r="P67" s="1"/>
      <c r="Q67" s="1"/>
      <c r="R67" s="1"/>
      <c r="S67" s="1"/>
      <c r="T67" s="1"/>
      <c r="U67" s="1"/>
      <c r="V67" s="1"/>
      <c r="W67" s="1" t="s">
        <v>4</v>
      </c>
      <c r="X67" s="1" t="s">
        <v>2004</v>
      </c>
      <c r="Y67" s="1"/>
      <c r="Z67" s="1">
        <v>19.09</v>
      </c>
      <c r="AA67" s="1">
        <v>7.33</v>
      </c>
      <c r="AB67" s="1">
        <v>4.8</v>
      </c>
      <c r="AC67" s="1">
        <v>17.27</v>
      </c>
      <c r="AD67" s="1">
        <v>10.69</v>
      </c>
      <c r="AE67" s="1">
        <v>5.63</v>
      </c>
      <c r="AF67" s="1">
        <v>12.97</v>
      </c>
      <c r="AG67" s="1">
        <v>13</v>
      </c>
      <c r="AH67" s="1">
        <v>13.92</v>
      </c>
      <c r="AI67" s="1">
        <v>23.14</v>
      </c>
      <c r="AJ67" s="1">
        <v>11.74</v>
      </c>
      <c r="AK67" s="1">
        <v>15.43</v>
      </c>
      <c r="AL67" s="1">
        <v>17.350000000000001</v>
      </c>
      <c r="AM67" s="1">
        <v>12.36</v>
      </c>
      <c r="AN67" s="1">
        <v>5.46</v>
      </c>
      <c r="AO67" s="1">
        <v>5.41</v>
      </c>
      <c r="AP67" s="1">
        <v>3.38</v>
      </c>
      <c r="AQ67" s="1">
        <v>10.53</v>
      </c>
      <c r="AR67" s="1">
        <v>19.14</v>
      </c>
      <c r="AS67" s="1">
        <v>6.99</v>
      </c>
      <c r="AT67" s="1">
        <v>12.3</v>
      </c>
      <c r="AU67" s="1">
        <v>17.260000000000002</v>
      </c>
      <c r="AV67" s="1">
        <v>7.22</v>
      </c>
      <c r="AW67" s="1">
        <v>9.9499999999999993</v>
      </c>
      <c r="AX67" s="1">
        <v>8.4600000000000009</v>
      </c>
      <c r="AY67" s="1">
        <v>17.03</v>
      </c>
      <c r="AZ67" s="1">
        <v>16.399999999999999</v>
      </c>
      <c r="BA67" s="1">
        <v>6.6</v>
      </c>
      <c r="BB67" s="1">
        <v>1.45</v>
      </c>
      <c r="BC67" s="1">
        <v>3.65</v>
      </c>
      <c r="BD67" s="1">
        <v>3.07</v>
      </c>
      <c r="BE67" s="1">
        <v>3.66</v>
      </c>
      <c r="BF67" s="1">
        <v>5.24</v>
      </c>
      <c r="BG67" s="1">
        <v>7.03</v>
      </c>
      <c r="BH67" s="1">
        <v>1.02</v>
      </c>
      <c r="BI67" s="1">
        <v>9.92</v>
      </c>
      <c r="BJ67" s="1">
        <v>13.25</v>
      </c>
      <c r="BK67" s="1">
        <v>4.8499999999999996</v>
      </c>
      <c r="BL67" s="1">
        <v>3.49</v>
      </c>
      <c r="BM67" s="1">
        <v>14.1</v>
      </c>
      <c r="BN67" s="1">
        <v>4.03</v>
      </c>
      <c r="BO67" s="1">
        <v>5.75</v>
      </c>
      <c r="BP67" s="1">
        <v>4.8099999999999996</v>
      </c>
      <c r="BQ67" s="1">
        <v>8.39</v>
      </c>
      <c r="BR67" s="1">
        <v>14.29</v>
      </c>
      <c r="BS67" s="1">
        <v>5.21</v>
      </c>
      <c r="BT67" s="1">
        <v>13.84</v>
      </c>
      <c r="BU67" s="1">
        <v>15.91</v>
      </c>
      <c r="BV67" s="1">
        <v>5.59</v>
      </c>
      <c r="BW67" s="10">
        <f>AVERAGE(AE67,AG67,AM67)</f>
        <v>10.33</v>
      </c>
      <c r="BX67" s="10">
        <f>AVERAGE(Z67,AF67,AH67)</f>
        <v>15.326666666666668</v>
      </c>
      <c r="BY67" s="10">
        <f>AVERAGE(AA67,AI67)</f>
        <v>15.234999999999999</v>
      </c>
      <c r="BZ67" s="10">
        <f>AVERAGE(AB67,AJ67)</f>
        <v>8.27</v>
      </c>
      <c r="CA67" s="10">
        <f>AVERAGE(AC67,AK67)</f>
        <v>16.350000000000001</v>
      </c>
      <c r="CB67" s="10">
        <f>AVERAGE(AD67,AL67)</f>
        <v>14.02</v>
      </c>
      <c r="CC67" s="10">
        <f>AVERAGE(AS67,AU67,BA67)</f>
        <v>10.283333333333333</v>
      </c>
      <c r="CD67" s="10">
        <f>AVERAGE(AN67,AT67,AV67)</f>
        <v>8.3266666666666662</v>
      </c>
      <c r="CE67" s="10">
        <f>AVERAGE(AO67,AW67)</f>
        <v>7.68</v>
      </c>
      <c r="CF67" s="10">
        <f>AVERAGE(AP67,AX67)</f>
        <v>5.92</v>
      </c>
      <c r="CG67" s="10">
        <f>AVERAGE(AQ67,AY67)</f>
        <v>13.780000000000001</v>
      </c>
      <c r="CH67" s="10">
        <f>AVERAGE(AR67,AZ67)</f>
        <v>17.77</v>
      </c>
      <c r="CI67" s="10">
        <f>AVERAGE(BB67,BH67,BN67,BP67,BV67)</f>
        <v>3.38</v>
      </c>
      <c r="CJ67" s="10">
        <f>AVERAGE(BC67,BI67,BO67,BQ67)</f>
        <v>6.9275000000000002</v>
      </c>
      <c r="CK67" s="10">
        <f>AVERAGE(BD67,BJ67,BR67)</f>
        <v>10.203333333333333</v>
      </c>
      <c r="CL67" s="10">
        <f>AVERAGE(BE67,BK67,BS67)</f>
        <v>4.5733333333333333</v>
      </c>
      <c r="CM67" s="10">
        <f>AVERAGE(BF67,BL67,BT67)</f>
        <v>7.5233333333333334</v>
      </c>
      <c r="CN67" s="10">
        <f>AVERAGE(BG67,BM67,BU67)</f>
        <v>12.346666666666666</v>
      </c>
      <c r="CO67" s="10">
        <f>STDEV(AE67,AG67,AM67)</f>
        <v>4.0828788862762035</v>
      </c>
      <c r="CP67" s="10">
        <f>STDEV(Z67,AF67,AH67)</f>
        <v>3.2935745525694884</v>
      </c>
      <c r="CQ67" s="10">
        <f>STDEV(AA67,AI67)</f>
        <v>11.179358210559316</v>
      </c>
      <c r="CR67" s="10">
        <f>STDEV(AB67,AJ67)</f>
        <v>4.907321061434641</v>
      </c>
      <c r="CS67" s="10">
        <f>STDEV(AC67,AK67)</f>
        <v>1.3010764773832473</v>
      </c>
      <c r="CT67" s="10">
        <f>STDEV(AD67,AL67)</f>
        <v>4.7093311627024113</v>
      </c>
      <c r="CU67" s="10">
        <f>STDEV(AS67,AU67,BA67)</f>
        <v>6.0451164863328612</v>
      </c>
      <c r="CV67" s="10">
        <f>STDEV(AN67,AT67,AV67)</f>
        <v>3.5517507420050385</v>
      </c>
      <c r="CW67" s="10">
        <f>STDEV(AO67,AW67)</f>
        <v>3.2102647865869223</v>
      </c>
      <c r="CX67" s="10">
        <f>STDEV(AP67,AX67)</f>
        <v>3.5921024484276631</v>
      </c>
      <c r="CY67" s="10">
        <f>STDEV(AQ67,AY67)</f>
        <v>4.5961940777125587</v>
      </c>
      <c r="CZ67" s="10">
        <f>STDEV(AR67,AZ67)</f>
        <v>1.9374725804511417</v>
      </c>
      <c r="DA67" s="10">
        <f>STDEV(BB67,BH67,BN67,BP67,BV67)</f>
        <v>2.0399754900488394</v>
      </c>
      <c r="DB67" s="10">
        <f>STDEV(BC67,BI67,BO67,BQ67)</f>
        <v>2.7822338147610832</v>
      </c>
      <c r="DC67" s="10">
        <f>STDEV(BD67,BJ67,BR67)</f>
        <v>6.1994946030570386</v>
      </c>
      <c r="DD67" s="10">
        <f>STDEV(BE67,BK67,BS67)</f>
        <v>0.8111925377697552</v>
      </c>
      <c r="DE67" s="10">
        <f>STDEV(BF67,BL67,BT67)</f>
        <v>5.5399308058254055</v>
      </c>
      <c r="DF67" s="10">
        <f>STDEV(BG67,BM67,BU67)</f>
        <v>4.6924655921310041</v>
      </c>
    </row>
    <row r="68" spans="1:110" s="11" customFormat="1" ht="14" customHeight="1" x14ac:dyDescent="0.2">
      <c r="A68" s="1">
        <v>9509</v>
      </c>
      <c r="B68" s="2" t="s">
        <v>1144</v>
      </c>
      <c r="C68" s="1" t="s">
        <v>2016</v>
      </c>
      <c r="D68" s="2">
        <v>305334</v>
      </c>
      <c r="E68" s="2">
        <v>50347</v>
      </c>
      <c r="F68" s="1" t="s">
        <v>1334</v>
      </c>
      <c r="G68" s="11">
        <v>59</v>
      </c>
      <c r="H68" s="1" t="s">
        <v>1326</v>
      </c>
      <c r="I68" s="1"/>
      <c r="J68" s="1">
        <v>1.571</v>
      </c>
      <c r="K68" s="1">
        <v>1.2248600000000001</v>
      </c>
      <c r="L68" s="1">
        <v>0</v>
      </c>
      <c r="M68" s="1" t="s">
        <v>5</v>
      </c>
      <c r="N68" s="1" t="s">
        <v>399</v>
      </c>
      <c r="O68" s="1" t="s">
        <v>4</v>
      </c>
      <c r="P68" s="1"/>
      <c r="Q68" s="1"/>
      <c r="R68" s="1" t="s">
        <v>397</v>
      </c>
      <c r="S68" s="1" t="s">
        <v>398</v>
      </c>
      <c r="T68" s="1" t="s">
        <v>581</v>
      </c>
      <c r="U68" s="1" t="s">
        <v>14</v>
      </c>
      <c r="V68" s="1" t="s">
        <v>98</v>
      </c>
      <c r="W68" s="1" t="s">
        <v>582</v>
      </c>
      <c r="X68" s="1" t="s">
        <v>2017</v>
      </c>
      <c r="Y68" s="1"/>
      <c r="Z68" s="1">
        <v>21.53</v>
      </c>
      <c r="AA68" s="1">
        <v>10.18</v>
      </c>
      <c r="AB68" s="1">
        <v>4.3899999999999997</v>
      </c>
      <c r="AC68" s="1">
        <v>19.89</v>
      </c>
      <c r="AD68" s="1">
        <v>6.82</v>
      </c>
      <c r="AE68" s="1">
        <v>6.55</v>
      </c>
      <c r="AF68" s="1">
        <v>11.55</v>
      </c>
      <c r="AG68" s="1">
        <v>17.18</v>
      </c>
      <c r="AH68" s="1">
        <v>22.38</v>
      </c>
      <c r="AI68" s="1">
        <v>26.9</v>
      </c>
      <c r="AJ68" s="1">
        <v>14.13</v>
      </c>
      <c r="AK68" s="1">
        <v>11.85</v>
      </c>
      <c r="AL68" s="1">
        <v>24.67</v>
      </c>
      <c r="AM68" s="1">
        <v>6.89</v>
      </c>
      <c r="AN68" s="1">
        <v>2.67</v>
      </c>
      <c r="AO68" s="1">
        <v>6.33</v>
      </c>
      <c r="AP68" s="1">
        <v>3.1</v>
      </c>
      <c r="AQ68" s="1">
        <v>7.94</v>
      </c>
      <c r="AR68" s="1">
        <v>12.79</v>
      </c>
      <c r="AS68" s="1">
        <v>4.41</v>
      </c>
      <c r="AT68" s="1">
        <v>14.03</v>
      </c>
      <c r="AU68" s="1">
        <v>17.89</v>
      </c>
      <c r="AV68" s="1">
        <v>31.83</v>
      </c>
      <c r="AW68" s="1">
        <v>23.51</v>
      </c>
      <c r="AX68" s="1">
        <v>9.33</v>
      </c>
      <c r="AY68" s="1">
        <v>9.1199999999999992</v>
      </c>
      <c r="AZ68" s="1">
        <v>28.76</v>
      </c>
      <c r="BA68" s="1">
        <v>15</v>
      </c>
      <c r="BB68" s="1">
        <v>5.66</v>
      </c>
      <c r="BC68" s="1">
        <v>1.55</v>
      </c>
      <c r="BD68" s="1">
        <v>2.67</v>
      </c>
      <c r="BE68" s="1">
        <v>5.5</v>
      </c>
      <c r="BF68" s="1">
        <v>5.63</v>
      </c>
      <c r="BG68" s="1">
        <v>5.62</v>
      </c>
      <c r="BH68" s="1">
        <v>21.05</v>
      </c>
      <c r="BI68" s="1">
        <v>8.64</v>
      </c>
      <c r="BJ68" s="1">
        <v>13.15</v>
      </c>
      <c r="BK68" s="1">
        <v>6.48</v>
      </c>
      <c r="BL68" s="1">
        <v>3</v>
      </c>
      <c r="BM68" s="1">
        <v>7.85</v>
      </c>
      <c r="BN68" s="1">
        <v>3.46</v>
      </c>
      <c r="BO68" s="1">
        <v>4.9400000000000004</v>
      </c>
      <c r="BP68" s="1">
        <v>8.59</v>
      </c>
      <c r="BQ68" s="1">
        <v>12.23</v>
      </c>
      <c r="BR68" s="1">
        <v>21.2</v>
      </c>
      <c r="BS68" s="1">
        <v>10.62</v>
      </c>
      <c r="BT68" s="1">
        <v>7.26</v>
      </c>
      <c r="BU68" s="1">
        <v>14.98</v>
      </c>
      <c r="BV68" s="1">
        <v>16.88</v>
      </c>
      <c r="BW68" s="10">
        <f>AVERAGE(AE68,AG68,AM68)</f>
        <v>10.206666666666667</v>
      </c>
      <c r="BX68" s="10">
        <f>AVERAGE(Z68,AF68,AH68)</f>
        <v>18.486666666666665</v>
      </c>
      <c r="BY68" s="10">
        <f>AVERAGE(AA68,AI68)</f>
        <v>18.54</v>
      </c>
      <c r="BZ68" s="10">
        <f>AVERAGE(AB68,AJ68)</f>
        <v>9.26</v>
      </c>
      <c r="CA68" s="10">
        <f>AVERAGE(AC68,AK68)</f>
        <v>15.870000000000001</v>
      </c>
      <c r="CB68" s="10">
        <f>AVERAGE(AD68,AL68)</f>
        <v>15.745000000000001</v>
      </c>
      <c r="CC68" s="10">
        <f>AVERAGE(AS68,AU68,BA68)</f>
        <v>12.433333333333332</v>
      </c>
      <c r="CD68" s="10">
        <f>AVERAGE(AN68,AT68,AV68)</f>
        <v>16.176666666666666</v>
      </c>
      <c r="CE68" s="10">
        <f>AVERAGE(AO68,AW68)</f>
        <v>14.920000000000002</v>
      </c>
      <c r="CF68" s="10">
        <f>AVERAGE(AP68,AX68)</f>
        <v>6.2149999999999999</v>
      </c>
      <c r="CG68" s="10">
        <f>AVERAGE(AQ68,AY68)</f>
        <v>8.5299999999999994</v>
      </c>
      <c r="CH68" s="10">
        <f>AVERAGE(AR68,AZ68)</f>
        <v>20.774999999999999</v>
      </c>
      <c r="CI68" s="10">
        <f>AVERAGE(BB68,BH68,BN68,BP68,BV68)</f>
        <v>11.128</v>
      </c>
      <c r="CJ68" s="10">
        <f>AVERAGE(BC68,BI68,BO68,BQ68)</f>
        <v>6.8400000000000007</v>
      </c>
      <c r="CK68" s="10">
        <f>AVERAGE(BD68,BJ68,BR68)</f>
        <v>12.339999999999998</v>
      </c>
      <c r="CL68" s="10">
        <f>AVERAGE(BE68,BK68,BS68)</f>
        <v>7.5333333333333341</v>
      </c>
      <c r="CM68" s="10">
        <f>AVERAGE(BF68,BL68,BT68)</f>
        <v>5.296666666666666</v>
      </c>
      <c r="CN68" s="10">
        <f>AVERAGE(BG68,BM68,BU68)</f>
        <v>9.4833333333333325</v>
      </c>
      <c r="CO68" s="10">
        <f>STDEV(AE68,AG68,AM68)</f>
        <v>6.0414760889482393</v>
      </c>
      <c r="CP68" s="10">
        <f>STDEV(Z68,AF68,AH68)</f>
        <v>6.0223445047035851</v>
      </c>
      <c r="CQ68" s="10">
        <f>STDEV(AA68,AI68)</f>
        <v>11.822825381439072</v>
      </c>
      <c r="CR68" s="10">
        <f>STDEV(AB68,AJ68)</f>
        <v>6.8872200487569764</v>
      </c>
      <c r="CS68" s="10">
        <f>STDEV(AC68,AK68)</f>
        <v>5.6851385207398337</v>
      </c>
      <c r="CT68" s="10">
        <f>STDEV(AD68,AL68)</f>
        <v>12.621856044179872</v>
      </c>
      <c r="CU68" s="10">
        <f>STDEV(AS68,AU68,BA68)</f>
        <v>7.0970721662762699</v>
      </c>
      <c r="CV68" s="10">
        <f>STDEV(AN68,AT68,AV68)</f>
        <v>14.698045221502527</v>
      </c>
      <c r="CW68" s="10">
        <f>STDEV(AO68,AW68)</f>
        <v>12.148094500784886</v>
      </c>
      <c r="CX68" s="10">
        <f>STDEV(AP68,AX68)</f>
        <v>4.4052752467921916</v>
      </c>
      <c r="CY68" s="10">
        <f>STDEV(AQ68,AY68)</f>
        <v>0.83438600180012523</v>
      </c>
      <c r="CZ68" s="10">
        <f>STDEV(AR68,AZ68)</f>
        <v>11.292495295549173</v>
      </c>
      <c r="DA68" s="10">
        <f>STDEV(BB68,BH68,BN68,BP68,BV68)</f>
        <v>7.5277865272601892</v>
      </c>
      <c r="DB68" s="10">
        <f>STDEV(BC68,BI68,BO68,BQ68)</f>
        <v>4.614693922677862</v>
      </c>
      <c r="DC68" s="10">
        <f>STDEV(BD68,BJ68,BR68)</f>
        <v>9.2915176370709247</v>
      </c>
      <c r="DD68" s="10">
        <f>STDEV(BE68,BK68,BS68)</f>
        <v>2.7176705711570905</v>
      </c>
      <c r="DE68" s="10">
        <f>STDEV(BF68,BL68,BT68)</f>
        <v>2.1494728035807613</v>
      </c>
      <c r="DF68" s="10">
        <f>STDEV(BG68,BM68,BU68)</f>
        <v>4.8890933038072983</v>
      </c>
    </row>
    <row r="69" spans="1:110" s="11" customFormat="1" ht="14" customHeight="1" x14ac:dyDescent="0.2">
      <c r="A69" s="1">
        <v>3461</v>
      </c>
      <c r="B69" s="2" t="s">
        <v>680</v>
      </c>
      <c r="C69" s="1" t="s">
        <v>1549</v>
      </c>
      <c r="D69" s="2">
        <v>308506</v>
      </c>
      <c r="E69" s="2">
        <v>37441</v>
      </c>
      <c r="F69" s="1" t="s">
        <v>1329</v>
      </c>
      <c r="G69" s="11">
        <v>60</v>
      </c>
      <c r="H69" s="1" t="s">
        <v>1326</v>
      </c>
      <c r="I69" s="1"/>
      <c r="J69" s="1">
        <v>1.7628600000000001</v>
      </c>
      <c r="K69" s="1">
        <v>1.2784500000000001</v>
      </c>
      <c r="L69" s="1">
        <v>0</v>
      </c>
      <c r="M69" s="1" t="s">
        <v>5</v>
      </c>
      <c r="N69" s="1"/>
      <c r="O69" s="1" t="s">
        <v>681</v>
      </c>
      <c r="P69" s="1"/>
      <c r="Q69" s="1"/>
      <c r="R69" s="1" t="s">
        <v>125</v>
      </c>
      <c r="S69" s="1" t="s">
        <v>126</v>
      </c>
      <c r="T69" s="1"/>
      <c r="U69" s="1"/>
      <c r="V69" s="1"/>
      <c r="W69" s="1" t="s">
        <v>4</v>
      </c>
      <c r="X69" s="1" t="s">
        <v>1550</v>
      </c>
      <c r="Y69" s="1"/>
      <c r="Z69" s="1">
        <v>11.79</v>
      </c>
      <c r="AA69" s="1">
        <v>9.93</v>
      </c>
      <c r="AB69" s="1">
        <v>5.92</v>
      </c>
      <c r="AC69" s="1">
        <v>19.920000000000002</v>
      </c>
      <c r="AD69" s="1">
        <v>8.74</v>
      </c>
      <c r="AE69" s="1">
        <v>15.18</v>
      </c>
      <c r="AF69" s="1">
        <v>26.44</v>
      </c>
      <c r="AG69" s="1">
        <v>16.53</v>
      </c>
      <c r="AH69" s="1">
        <v>16.52</v>
      </c>
      <c r="AI69" s="1">
        <v>23.07</v>
      </c>
      <c r="AJ69" s="1">
        <v>14.73</v>
      </c>
      <c r="AK69" s="1">
        <v>13.08</v>
      </c>
      <c r="AL69" s="1">
        <v>30.23</v>
      </c>
      <c r="AM69" s="1">
        <v>19.2</v>
      </c>
      <c r="AN69" s="1">
        <v>9.51</v>
      </c>
      <c r="AO69" s="1">
        <v>7.35</v>
      </c>
      <c r="AP69" s="1">
        <v>2.48</v>
      </c>
      <c r="AQ69" s="1">
        <v>7.62</v>
      </c>
      <c r="AR69" s="1">
        <v>9.27</v>
      </c>
      <c r="AS69" s="1">
        <v>11.61</v>
      </c>
      <c r="AT69" s="1">
        <v>24.19</v>
      </c>
      <c r="AU69" s="1">
        <v>23.11</v>
      </c>
      <c r="AV69" s="1">
        <v>19.09</v>
      </c>
      <c r="AW69" s="1">
        <v>22.9</v>
      </c>
      <c r="AX69" s="1">
        <v>10.63</v>
      </c>
      <c r="AY69" s="1">
        <v>9.67</v>
      </c>
      <c r="AZ69" s="1">
        <v>31.19</v>
      </c>
      <c r="BA69" s="1">
        <v>16.420000000000002</v>
      </c>
      <c r="BB69" s="1">
        <v>3.03</v>
      </c>
      <c r="BC69" s="1">
        <v>2.72</v>
      </c>
      <c r="BD69" s="1">
        <v>3.11</v>
      </c>
      <c r="BE69" s="1">
        <v>4.33</v>
      </c>
      <c r="BF69" s="1">
        <v>3.81</v>
      </c>
      <c r="BG69" s="1">
        <v>3.15</v>
      </c>
      <c r="BH69" s="1">
        <v>19.510000000000002</v>
      </c>
      <c r="BI69" s="1">
        <v>8.5</v>
      </c>
      <c r="BJ69" s="1">
        <v>19.579999999999998</v>
      </c>
      <c r="BK69" s="1">
        <v>5.75</v>
      </c>
      <c r="BL69" s="1">
        <v>5.01</v>
      </c>
      <c r="BM69" s="1">
        <v>7.77</v>
      </c>
      <c r="BN69" s="1">
        <v>6.94</v>
      </c>
      <c r="BO69" s="1">
        <v>13.29</v>
      </c>
      <c r="BP69" s="1">
        <v>3.93</v>
      </c>
      <c r="BQ69" s="1">
        <v>9.4499999999999993</v>
      </c>
      <c r="BR69" s="1">
        <v>18.53</v>
      </c>
      <c r="BS69" s="1">
        <v>7.74</v>
      </c>
      <c r="BT69" s="1">
        <v>8.34</v>
      </c>
      <c r="BU69" s="1">
        <v>20.58</v>
      </c>
      <c r="BV69" s="1">
        <v>10.56</v>
      </c>
      <c r="BW69" s="10">
        <f>AVERAGE(AE69,AG69,AM69)</f>
        <v>16.97</v>
      </c>
      <c r="BX69" s="10">
        <f>AVERAGE(Z69,AF69,AH69)</f>
        <v>18.25</v>
      </c>
      <c r="BY69" s="10">
        <f>AVERAGE(AA69,AI69)</f>
        <v>16.5</v>
      </c>
      <c r="BZ69" s="10">
        <f>AVERAGE(AB69,AJ69)</f>
        <v>10.324999999999999</v>
      </c>
      <c r="CA69" s="10">
        <f>AVERAGE(AC69,AK69)</f>
        <v>16.5</v>
      </c>
      <c r="CB69" s="10">
        <f>AVERAGE(AD69,AL69)</f>
        <v>19.484999999999999</v>
      </c>
      <c r="CC69" s="10">
        <f>AVERAGE(AS69,AU69,BA69)</f>
        <v>17.046666666666667</v>
      </c>
      <c r="CD69" s="10">
        <f>AVERAGE(AN69,AT69,AV69)</f>
        <v>17.596666666666668</v>
      </c>
      <c r="CE69" s="10">
        <f>AVERAGE(AO69,AW69)</f>
        <v>15.125</v>
      </c>
      <c r="CF69" s="10">
        <f>AVERAGE(AP69,AX69)</f>
        <v>6.5550000000000006</v>
      </c>
      <c r="CG69" s="10">
        <f>AVERAGE(AQ69,AY69)</f>
        <v>8.6449999999999996</v>
      </c>
      <c r="CH69" s="10">
        <f>AVERAGE(AR69,AZ69)</f>
        <v>20.23</v>
      </c>
      <c r="CI69" s="10">
        <f>AVERAGE(BB69,BH69,BN69,BP69,BV69)</f>
        <v>8.7940000000000005</v>
      </c>
      <c r="CJ69" s="10">
        <f>AVERAGE(BC69,BI69,BO69,BQ69)</f>
        <v>8.4899999999999984</v>
      </c>
      <c r="CK69" s="10">
        <f>AVERAGE(BD69,BJ69,BR69)</f>
        <v>13.74</v>
      </c>
      <c r="CL69" s="10">
        <f>AVERAGE(BE69,BK69,BS69)</f>
        <v>5.94</v>
      </c>
      <c r="CM69" s="10">
        <f>AVERAGE(BF69,BL69,BT69)</f>
        <v>5.72</v>
      </c>
      <c r="CN69" s="10">
        <f>AVERAGE(BG69,BM69,BU69)</f>
        <v>10.5</v>
      </c>
      <c r="CO69" s="10">
        <f>STDEV(AE69,AG69,AM69)</f>
        <v>2.0458005767913936</v>
      </c>
      <c r="CP69" s="10">
        <f>STDEV(Z69,AF69,AH69)</f>
        <v>7.4766503194946878</v>
      </c>
      <c r="CQ69" s="10">
        <f>STDEV(AA69,AI69)</f>
        <v>9.2913831047912385</v>
      </c>
      <c r="CR69" s="10">
        <f>STDEV(AB69,AJ69)</f>
        <v>6.2296107422534863</v>
      </c>
      <c r="CS69" s="10">
        <f>STDEV(AC69,AK69)</f>
        <v>4.8366103833159935</v>
      </c>
      <c r="CT69" s="10">
        <f>STDEV(AD69,AL69)</f>
        <v>15.195724727698909</v>
      </c>
      <c r="CU69" s="10">
        <f>STDEV(AS69,AU69,BA69)</f>
        <v>5.7755548074045091</v>
      </c>
      <c r="CV69" s="10">
        <f>STDEV(AN69,AT69,AV69)</f>
        <v>7.4530620105654046</v>
      </c>
      <c r="CW69" s="10">
        <f>STDEV(AO69,AW69)</f>
        <v>10.995510447450814</v>
      </c>
      <c r="CX69" s="10">
        <f>STDEV(AP69,AX69)</f>
        <v>5.7629202666703616</v>
      </c>
      <c r="CY69" s="10">
        <f>STDEV(AQ69,AY69)</f>
        <v>1.44956890143242</v>
      </c>
      <c r="CZ69" s="10">
        <f>STDEV(AR69,AZ69)</f>
        <v>15.499780643609121</v>
      </c>
      <c r="DA69" s="10">
        <f>STDEV(BB69,BH69,BN69,BP69,BV69)</f>
        <v>6.6759066799948616</v>
      </c>
      <c r="DB69" s="10">
        <f>STDEV(BC69,BI69,BO69,BQ69)</f>
        <v>4.3686229714484037</v>
      </c>
      <c r="DC69" s="10">
        <f>STDEV(BD69,BJ69,BR69)</f>
        <v>9.2208079906264189</v>
      </c>
      <c r="DD69" s="10">
        <f>STDEV(BE69,BK69,BS69)</f>
        <v>1.7129214809792053</v>
      </c>
      <c r="DE69" s="10">
        <f>STDEV(BF69,BL69,BT69)</f>
        <v>2.3469767787517624</v>
      </c>
      <c r="DF69" s="10">
        <f>STDEV(BG69,BM69,BU69)</f>
        <v>9.0299999999999976</v>
      </c>
    </row>
    <row r="70" spans="1:110" s="11" customFormat="1" ht="14" customHeight="1" x14ac:dyDescent="0.2">
      <c r="A70" s="1">
        <v>9653</v>
      </c>
      <c r="B70" s="2" t="s">
        <v>1161</v>
      </c>
      <c r="C70" s="1" t="s">
        <v>2041</v>
      </c>
      <c r="D70" s="2">
        <v>303455</v>
      </c>
      <c r="E70" s="2">
        <v>50611</v>
      </c>
      <c r="F70" s="1" t="s">
        <v>1323</v>
      </c>
      <c r="G70" s="11">
        <v>61</v>
      </c>
      <c r="H70" s="1" t="s">
        <v>1340</v>
      </c>
      <c r="I70" s="1" t="s">
        <v>1340</v>
      </c>
      <c r="J70" s="1">
        <v>1.68255</v>
      </c>
      <c r="K70" s="1">
        <v>0.73469399999999996</v>
      </c>
      <c r="L70" s="1">
        <v>0</v>
      </c>
      <c r="M70" s="1" t="s">
        <v>5</v>
      </c>
      <c r="N70" s="1"/>
      <c r="O70" s="1" t="s">
        <v>4</v>
      </c>
      <c r="P70" s="1"/>
      <c r="Q70" s="1"/>
      <c r="R70" s="1"/>
      <c r="S70" s="1"/>
      <c r="T70" s="1" t="s">
        <v>637</v>
      </c>
      <c r="U70" s="1" t="s">
        <v>7</v>
      </c>
      <c r="V70" s="1" t="s">
        <v>56</v>
      </c>
      <c r="W70" s="1" t="s">
        <v>638</v>
      </c>
      <c r="X70" s="1" t="s">
        <v>2042</v>
      </c>
      <c r="Y70" s="1"/>
      <c r="Z70" s="1">
        <v>11.71</v>
      </c>
      <c r="AA70" s="1">
        <v>10.42</v>
      </c>
      <c r="AB70" s="1">
        <v>8.8000000000000007</v>
      </c>
      <c r="AC70" s="1">
        <v>16.850000000000001</v>
      </c>
      <c r="AD70" s="1">
        <v>17.52</v>
      </c>
      <c r="AE70" s="1">
        <v>15.49</v>
      </c>
      <c r="AF70" s="1">
        <v>10.86</v>
      </c>
      <c r="AG70" s="1">
        <v>14.99</v>
      </c>
      <c r="AH70" s="1">
        <v>16.88</v>
      </c>
      <c r="AI70" s="1">
        <v>15.94</v>
      </c>
      <c r="AJ70" s="1">
        <v>16.39</v>
      </c>
      <c r="AK70" s="1">
        <v>13.38</v>
      </c>
      <c r="AL70" s="1">
        <v>15.11</v>
      </c>
      <c r="AM70" s="1">
        <v>14.16</v>
      </c>
      <c r="AN70" s="1">
        <v>10.37</v>
      </c>
      <c r="AO70" s="1">
        <v>5.1100000000000003</v>
      </c>
      <c r="AP70" s="1">
        <v>8.35</v>
      </c>
      <c r="AQ70" s="1">
        <v>16.62</v>
      </c>
      <c r="AR70" s="1">
        <v>14.45</v>
      </c>
      <c r="AS70" s="1">
        <v>8.7799999999999994</v>
      </c>
      <c r="AT70" s="1">
        <v>17.809999999999999</v>
      </c>
      <c r="AU70" s="1">
        <v>5.92</v>
      </c>
      <c r="AV70" s="1">
        <v>10.75</v>
      </c>
      <c r="AW70" s="1">
        <v>13</v>
      </c>
      <c r="AX70" s="1">
        <v>14.84</v>
      </c>
      <c r="AY70" s="1">
        <v>9.4700000000000006</v>
      </c>
      <c r="AZ70" s="1">
        <v>16.39</v>
      </c>
      <c r="BA70" s="1">
        <v>9.93</v>
      </c>
      <c r="BB70" s="1">
        <v>5.54</v>
      </c>
      <c r="BC70" s="1">
        <v>3.2</v>
      </c>
      <c r="BD70" s="1">
        <v>2.17</v>
      </c>
      <c r="BE70" s="1">
        <v>6.48</v>
      </c>
      <c r="BF70" s="1">
        <v>5.55</v>
      </c>
      <c r="BG70" s="1">
        <v>6.77</v>
      </c>
      <c r="BH70" s="1">
        <v>5.34</v>
      </c>
      <c r="BI70" s="1">
        <v>7.32</v>
      </c>
      <c r="BJ70" s="1">
        <v>5.31</v>
      </c>
      <c r="BK70" s="1">
        <v>8.1199999999999992</v>
      </c>
      <c r="BL70" s="1">
        <v>13.71</v>
      </c>
      <c r="BM70" s="1">
        <v>12.99</v>
      </c>
      <c r="BN70" s="1">
        <v>6.73</v>
      </c>
      <c r="BO70" s="1">
        <v>3.91</v>
      </c>
      <c r="BP70" s="1">
        <v>1.92</v>
      </c>
      <c r="BQ70" s="1">
        <v>8.92</v>
      </c>
      <c r="BR70" s="1">
        <v>10.37</v>
      </c>
      <c r="BS70" s="1">
        <v>7.46</v>
      </c>
      <c r="BT70" s="1">
        <v>16.010000000000002</v>
      </c>
      <c r="BU70" s="1">
        <v>17.87</v>
      </c>
      <c r="BV70" s="1">
        <v>4.91</v>
      </c>
      <c r="BW70" s="10">
        <f>AVERAGE(AE70,AG70,AM70)</f>
        <v>14.88</v>
      </c>
      <c r="BX70" s="10">
        <f>AVERAGE(Z70,AF70,AH70)</f>
        <v>13.15</v>
      </c>
      <c r="BY70" s="10">
        <f>AVERAGE(AA70,AI70)</f>
        <v>13.18</v>
      </c>
      <c r="BZ70" s="10">
        <f>AVERAGE(AB70,AJ70)</f>
        <v>12.595000000000001</v>
      </c>
      <c r="CA70" s="10">
        <f>AVERAGE(AC70,AK70)</f>
        <v>15.115000000000002</v>
      </c>
      <c r="CB70" s="10">
        <f>AVERAGE(AD70,AL70)</f>
        <v>16.314999999999998</v>
      </c>
      <c r="CC70" s="10">
        <f>AVERAGE(AS70,AU70,BA70)</f>
        <v>8.2099999999999991</v>
      </c>
      <c r="CD70" s="10">
        <f>AVERAGE(AN70,AT70,AV70)</f>
        <v>12.976666666666667</v>
      </c>
      <c r="CE70" s="10">
        <f>AVERAGE(AO70,AW70)</f>
        <v>9.0549999999999997</v>
      </c>
      <c r="CF70" s="10">
        <f>AVERAGE(AP70,AX70)</f>
        <v>11.594999999999999</v>
      </c>
      <c r="CG70" s="10">
        <f>AVERAGE(AQ70,AY70)</f>
        <v>13.045000000000002</v>
      </c>
      <c r="CH70" s="10">
        <f>AVERAGE(AR70,AZ70)</f>
        <v>15.42</v>
      </c>
      <c r="CI70" s="10">
        <f>AVERAGE(BB70,BH70,BN70,BP70,BV70)</f>
        <v>4.8879999999999999</v>
      </c>
      <c r="CJ70" s="10">
        <f>AVERAGE(BC70,BI70,BO70,BQ70)</f>
        <v>5.8375000000000004</v>
      </c>
      <c r="CK70" s="10">
        <f>AVERAGE(BD70,BJ70,BR70)</f>
        <v>5.9499999999999993</v>
      </c>
      <c r="CL70" s="10">
        <f>AVERAGE(BE70,BK70,BS70)</f>
        <v>7.3533333333333326</v>
      </c>
      <c r="CM70" s="10">
        <f>AVERAGE(BF70,BL70,BT70)</f>
        <v>11.756666666666668</v>
      </c>
      <c r="CN70" s="10">
        <f>AVERAGE(BG70,BM70,BU70)</f>
        <v>12.543333333333331</v>
      </c>
      <c r="CO70" s="10">
        <f>STDEV(AE70,AG70,AM70)</f>
        <v>0.6717886572427374</v>
      </c>
      <c r="CP70" s="10">
        <f>STDEV(Z70,AF70,AH70)</f>
        <v>3.2581129507738051</v>
      </c>
      <c r="CQ70" s="10">
        <f>STDEV(AA70,AI70)</f>
        <v>3.9032294321497378</v>
      </c>
      <c r="CR70" s="10">
        <f>STDEV(AB70,AJ70)</f>
        <v>5.3669404692058977</v>
      </c>
      <c r="CS70" s="10">
        <f>STDEV(AC70,AK70)</f>
        <v>2.4536605307173165</v>
      </c>
      <c r="CT70" s="10">
        <f>STDEV(AD70,AL70)</f>
        <v>1.7041273426595798</v>
      </c>
      <c r="CU70" s="10">
        <f>STDEV(AS70,AU70,BA70)</f>
        <v>2.0648728774430607</v>
      </c>
      <c r="CV70" s="10">
        <f>STDEV(AN70,AT70,AV70)</f>
        <v>4.1900994419384991</v>
      </c>
      <c r="CW70" s="10">
        <f>STDEV(AO70,AW70)</f>
        <v>5.5790725035618616</v>
      </c>
      <c r="CX70" s="10">
        <f>STDEV(AP70,AX70)</f>
        <v>4.5891230099006926</v>
      </c>
      <c r="CY70" s="10">
        <f>STDEV(AQ70,AY70)</f>
        <v>5.0558134854838119</v>
      </c>
      <c r="CZ70" s="10">
        <f>STDEV(AR70,AZ70)</f>
        <v>1.3717871555019032</v>
      </c>
      <c r="DA70" s="10">
        <f>STDEV(BB70,BH70,BN70,BP70,BV70)</f>
        <v>1.7910806793665091</v>
      </c>
      <c r="DB70" s="10">
        <f>STDEV(BC70,BI70,BO70,BQ70)</f>
        <v>2.7307675966047835</v>
      </c>
      <c r="DC70" s="10">
        <f>STDEV(BD70,BJ70,BR70)</f>
        <v>4.1372938015084202</v>
      </c>
      <c r="DD70" s="10">
        <f>STDEV(BE70,BK70,BS70)</f>
        <v>0.82518684752808102</v>
      </c>
      <c r="DE70" s="10">
        <f>STDEV(BF70,BL70,BT70)</f>
        <v>5.4967748119541264</v>
      </c>
      <c r="DF70" s="10">
        <f>STDEV(BG70,BM70,BU70)</f>
        <v>5.5634641486517546</v>
      </c>
    </row>
    <row r="71" spans="1:110" s="11" customFormat="1" ht="14" customHeight="1" x14ac:dyDescent="0.2">
      <c r="A71" s="1">
        <v>12458</v>
      </c>
      <c r="B71" s="2" t="s">
        <v>1294</v>
      </c>
      <c r="C71" s="1" t="s">
        <v>2177</v>
      </c>
      <c r="D71" s="2">
        <v>301661</v>
      </c>
      <c r="E71" s="2"/>
      <c r="F71" s="1" t="s">
        <v>1356</v>
      </c>
      <c r="G71" s="11">
        <v>62</v>
      </c>
      <c r="H71" s="1" t="s">
        <v>1340</v>
      </c>
      <c r="I71" s="1" t="s">
        <v>1326</v>
      </c>
      <c r="J71" s="1">
        <v>1.62748</v>
      </c>
      <c r="K71" s="1">
        <v>0.65517800000000004</v>
      </c>
      <c r="L71" s="1">
        <v>1</v>
      </c>
      <c r="M71" s="1" t="s">
        <v>5</v>
      </c>
      <c r="N71" s="1"/>
      <c r="O71" s="1"/>
      <c r="P71" s="1"/>
      <c r="Q71" s="1"/>
      <c r="R71" s="1"/>
      <c r="S71" s="1"/>
      <c r="T71" s="1"/>
      <c r="U71" s="1"/>
      <c r="V71" s="1"/>
      <c r="W71" s="1" t="s">
        <v>4</v>
      </c>
      <c r="X71" s="1" t="s">
        <v>2110</v>
      </c>
      <c r="Y71" s="1"/>
      <c r="Z71" s="1">
        <v>25.23</v>
      </c>
      <c r="AA71" s="1">
        <v>17.739999999999998</v>
      </c>
      <c r="AB71" s="1">
        <v>24.03</v>
      </c>
      <c r="AC71" s="1">
        <v>29.75</v>
      </c>
      <c r="AD71" s="1">
        <v>31.03</v>
      </c>
      <c r="AE71" s="1">
        <v>21.57</v>
      </c>
      <c r="AF71" s="1">
        <v>26.56</v>
      </c>
      <c r="AG71" s="1">
        <v>21.2</v>
      </c>
      <c r="AH71" s="1">
        <v>33.17</v>
      </c>
      <c r="AI71" s="1">
        <v>34.35</v>
      </c>
      <c r="AJ71" s="1">
        <v>42.66</v>
      </c>
      <c r="AK71" s="1">
        <v>18.29</v>
      </c>
      <c r="AL71" s="1">
        <v>42.51</v>
      </c>
      <c r="AM71" s="1">
        <v>22.21</v>
      </c>
      <c r="AN71" s="1">
        <v>19.739999999999998</v>
      </c>
      <c r="AO71" s="1">
        <v>7.46</v>
      </c>
      <c r="AP71" s="1">
        <v>10.77</v>
      </c>
      <c r="AQ71" s="1">
        <v>33.36</v>
      </c>
      <c r="AR71" s="1">
        <v>20.55</v>
      </c>
      <c r="AS71" s="1">
        <v>10.66</v>
      </c>
      <c r="AT71" s="1">
        <v>23.42</v>
      </c>
      <c r="AU71" s="1">
        <v>15.2</v>
      </c>
      <c r="AV71" s="1">
        <v>38.21</v>
      </c>
      <c r="AW71" s="1">
        <v>22.38</v>
      </c>
      <c r="AX71" s="1">
        <v>28.46</v>
      </c>
      <c r="AY71" s="1">
        <v>24.32</v>
      </c>
      <c r="AZ71" s="1">
        <v>50.93</v>
      </c>
      <c r="BA71" s="1">
        <v>14.34</v>
      </c>
      <c r="BB71" s="1">
        <v>3.84</v>
      </c>
      <c r="BC71" s="1">
        <v>5.53</v>
      </c>
      <c r="BD71" s="1">
        <v>2.34</v>
      </c>
      <c r="BE71" s="1">
        <v>9.49</v>
      </c>
      <c r="BF71" s="1">
        <v>13.63</v>
      </c>
      <c r="BG71" s="1">
        <v>4.75</v>
      </c>
      <c r="BH71" s="1">
        <v>15.33</v>
      </c>
      <c r="BI71" s="1">
        <v>11.02</v>
      </c>
      <c r="BJ71" s="1">
        <v>12.93</v>
      </c>
      <c r="BK71" s="1">
        <v>16.27</v>
      </c>
      <c r="BL71" s="1">
        <v>28.83</v>
      </c>
      <c r="BM71" s="1">
        <v>31.22</v>
      </c>
      <c r="BN71" s="1">
        <v>13.18</v>
      </c>
      <c r="BO71" s="1">
        <v>21.26</v>
      </c>
      <c r="BP71" s="1">
        <v>3.83</v>
      </c>
      <c r="BQ71" s="1">
        <v>16.170000000000002</v>
      </c>
      <c r="BR71" s="1">
        <v>20.350000000000001</v>
      </c>
      <c r="BS71" s="1">
        <v>27.77</v>
      </c>
      <c r="BT71" s="1">
        <v>15.57</v>
      </c>
      <c r="BU71" s="1">
        <v>49.48</v>
      </c>
      <c r="BV71" s="1">
        <v>4.45</v>
      </c>
      <c r="BW71" s="10">
        <f>AVERAGE(AE71,AG71,AM71)</f>
        <v>21.659999999999997</v>
      </c>
      <c r="BX71" s="10">
        <f>AVERAGE(Z71,AF71,AH71)</f>
        <v>28.320000000000004</v>
      </c>
      <c r="BY71" s="10">
        <f>AVERAGE(AA71,AI71)</f>
        <v>26.045000000000002</v>
      </c>
      <c r="BZ71" s="10">
        <f>AVERAGE(AB71,AJ71)</f>
        <v>33.344999999999999</v>
      </c>
      <c r="CA71" s="10">
        <f>AVERAGE(AC71,AK71)</f>
        <v>24.02</v>
      </c>
      <c r="CB71" s="10">
        <f>AVERAGE(AD71,AL71)</f>
        <v>36.769999999999996</v>
      </c>
      <c r="CC71" s="10">
        <f>AVERAGE(AS71,AU71,BA71)</f>
        <v>13.4</v>
      </c>
      <c r="CD71" s="10">
        <f>AVERAGE(AN71,AT71,AV71)</f>
        <v>27.123333333333335</v>
      </c>
      <c r="CE71" s="10">
        <f>AVERAGE(AO71,AW71)</f>
        <v>14.92</v>
      </c>
      <c r="CF71" s="10">
        <f>AVERAGE(AP71,AX71)</f>
        <v>19.615000000000002</v>
      </c>
      <c r="CG71" s="10">
        <f>AVERAGE(AQ71,AY71)</f>
        <v>28.84</v>
      </c>
      <c r="CH71" s="10">
        <f>AVERAGE(AR71,AZ71)</f>
        <v>35.74</v>
      </c>
      <c r="CI71" s="10">
        <f>AVERAGE(BB71,BH71,BN71,BP71,BV71)</f>
        <v>8.1260000000000012</v>
      </c>
      <c r="CJ71" s="10">
        <f>AVERAGE(BC71,BI71,BO71,BQ71)</f>
        <v>13.495000000000001</v>
      </c>
      <c r="CK71" s="10">
        <f>AVERAGE(BD71,BJ71,BR71)</f>
        <v>11.873333333333335</v>
      </c>
      <c r="CL71" s="10">
        <f>AVERAGE(BE71,BK71,BS71)</f>
        <v>17.843333333333334</v>
      </c>
      <c r="CM71" s="10">
        <f>AVERAGE(BF71,BL71,BT71)</f>
        <v>19.343333333333334</v>
      </c>
      <c r="CN71" s="10">
        <f>AVERAGE(BG71,BM71,BU71)</f>
        <v>28.483333333333331</v>
      </c>
      <c r="CO71" s="10">
        <f>STDEV(AE71,AG71,AM71)</f>
        <v>0.51097945164164948</v>
      </c>
      <c r="CP71" s="10">
        <f>STDEV(Z71,AF71,AH71)</f>
        <v>4.2525404172094365</v>
      </c>
      <c r="CQ71" s="10">
        <f>STDEV(AA71,AI71)</f>
        <v>11.745043635508555</v>
      </c>
      <c r="CR71" s="10">
        <f>STDEV(AB71,AJ71)</f>
        <v>13.173399333505381</v>
      </c>
      <c r="CS71" s="10">
        <f>STDEV(AC71,AK71)</f>
        <v>8.1034437123978478</v>
      </c>
      <c r="CT71" s="10">
        <f>STDEV(AD71,AL71)</f>
        <v>8.117585848021589</v>
      </c>
      <c r="CU71" s="10">
        <f>STDEV(AS71,AU71,BA71)</f>
        <v>2.411555514600475</v>
      </c>
      <c r="CV71" s="10">
        <f>STDEV(AN71,AT71,AV71)</f>
        <v>9.7760540778646021</v>
      </c>
      <c r="CW71" s="10">
        <f>STDEV(AO71,AW71)</f>
        <v>10.550033175303287</v>
      </c>
      <c r="CX71" s="10">
        <f>STDEV(AP71,AX71)</f>
        <v>12.50871895919002</v>
      </c>
      <c r="CY71" s="10">
        <f>STDEV(AQ71,AY71)</f>
        <v>6.3922453019263843</v>
      </c>
      <c r="CZ71" s="10">
        <f>STDEV(AR71,AZ71)</f>
        <v>21.481904012447316</v>
      </c>
      <c r="DA71" s="10">
        <f>STDEV(BB71,BH71,BN71,BP71,BV71)</f>
        <v>5.6519669142697566</v>
      </c>
      <c r="DB71" s="10">
        <f>STDEV(BC71,BI71,BO71,BQ71)</f>
        <v>6.7581481684457509</v>
      </c>
      <c r="DC71" s="10">
        <f>STDEV(BD71,BJ71,BR71)</f>
        <v>9.0513774274048089</v>
      </c>
      <c r="DD71" s="10">
        <f>STDEV(BE71,BK71,BS71)</f>
        <v>9.2410028315834545</v>
      </c>
      <c r="DE71" s="10">
        <f>STDEV(BF71,BL71,BT71)</f>
        <v>8.2727585080995407</v>
      </c>
      <c r="DF71" s="10">
        <f>STDEV(BG71,BM71,BU71)</f>
        <v>22.490225284183651</v>
      </c>
    </row>
    <row r="72" spans="1:110" s="11" customFormat="1" ht="14" customHeight="1" x14ac:dyDescent="0.2">
      <c r="A72" s="1">
        <v>928</v>
      </c>
      <c r="B72" s="2" t="s">
        <v>354</v>
      </c>
      <c r="C72" s="1" t="s">
        <v>1410</v>
      </c>
      <c r="D72" s="2">
        <v>308858</v>
      </c>
      <c r="E72" s="2">
        <v>15338</v>
      </c>
      <c r="F72" s="1" t="s">
        <v>1334</v>
      </c>
      <c r="G72" s="11">
        <v>63</v>
      </c>
      <c r="H72" s="1" t="s">
        <v>1340</v>
      </c>
      <c r="I72" s="1" t="s">
        <v>1326</v>
      </c>
      <c r="J72" s="1">
        <v>1.9724999999999999</v>
      </c>
      <c r="K72" s="1">
        <v>0.64393900000000004</v>
      </c>
      <c r="L72" s="1">
        <v>0</v>
      </c>
      <c r="M72" s="1" t="s">
        <v>5</v>
      </c>
      <c r="N72" s="1" t="s">
        <v>58</v>
      </c>
      <c r="O72" s="1" t="s">
        <v>355</v>
      </c>
      <c r="P72" s="1" t="s">
        <v>356</v>
      </c>
      <c r="Q72" s="1"/>
      <c r="R72" s="1" t="s">
        <v>359</v>
      </c>
      <c r="S72" s="1" t="s">
        <v>360</v>
      </c>
      <c r="T72" s="1" t="s">
        <v>357</v>
      </c>
      <c r="U72" s="1" t="s">
        <v>9</v>
      </c>
      <c r="V72" s="1" t="s">
        <v>26</v>
      </c>
      <c r="W72" s="1" t="s">
        <v>358</v>
      </c>
      <c r="X72" s="1" t="s">
        <v>1411</v>
      </c>
      <c r="Y72" s="1"/>
      <c r="Z72" s="1">
        <v>5.71</v>
      </c>
      <c r="AA72" s="1">
        <v>4.13</v>
      </c>
      <c r="AB72" s="1">
        <v>5.96</v>
      </c>
      <c r="AC72" s="1">
        <v>5.34</v>
      </c>
      <c r="AD72" s="1">
        <v>7.42</v>
      </c>
      <c r="AE72" s="1">
        <v>2.23</v>
      </c>
      <c r="AF72" s="1">
        <v>7.54</v>
      </c>
      <c r="AG72" s="1">
        <v>3.59</v>
      </c>
      <c r="AH72" s="1">
        <v>6.12</v>
      </c>
      <c r="AI72" s="1">
        <v>7.84</v>
      </c>
      <c r="AJ72" s="1">
        <v>5.73</v>
      </c>
      <c r="AK72" s="1">
        <v>6.3</v>
      </c>
      <c r="AL72" s="1">
        <v>10.14</v>
      </c>
      <c r="AM72" s="1">
        <v>3.72</v>
      </c>
      <c r="AN72" s="1">
        <v>1.77</v>
      </c>
      <c r="AO72" s="1">
        <v>1.86</v>
      </c>
      <c r="AP72" s="1">
        <v>3.28</v>
      </c>
      <c r="AQ72" s="1">
        <v>5.82</v>
      </c>
      <c r="AR72" s="1">
        <v>6.8</v>
      </c>
      <c r="AS72" s="1">
        <v>3.01</v>
      </c>
      <c r="AT72" s="1">
        <v>5.27</v>
      </c>
      <c r="AU72" s="1">
        <v>1.97</v>
      </c>
      <c r="AV72" s="1">
        <v>6.75</v>
      </c>
      <c r="AW72" s="1">
        <v>4.41</v>
      </c>
      <c r="AX72" s="1">
        <v>3.11</v>
      </c>
      <c r="AY72" s="1">
        <v>5.09</v>
      </c>
      <c r="AZ72" s="1">
        <v>7.7</v>
      </c>
      <c r="BA72" s="1">
        <v>2.7</v>
      </c>
      <c r="BB72" s="1">
        <v>0.7</v>
      </c>
      <c r="BC72" s="1">
        <v>1.62</v>
      </c>
      <c r="BD72" s="1">
        <v>1.4</v>
      </c>
      <c r="BE72" s="1">
        <v>1.62</v>
      </c>
      <c r="BF72" s="1">
        <v>2.82</v>
      </c>
      <c r="BG72" s="1">
        <v>4.13</v>
      </c>
      <c r="BH72" s="1">
        <v>1.63</v>
      </c>
      <c r="BI72" s="1">
        <v>0.86</v>
      </c>
      <c r="BJ72" s="1">
        <v>1.27</v>
      </c>
      <c r="BK72" s="1">
        <v>1.93</v>
      </c>
      <c r="BL72" s="1">
        <v>4.26</v>
      </c>
      <c r="BM72" s="1">
        <v>5.21</v>
      </c>
      <c r="BN72" s="1">
        <v>2.0699999999999998</v>
      </c>
      <c r="BO72" s="1">
        <v>2.95</v>
      </c>
      <c r="BP72" s="1">
        <v>0.93</v>
      </c>
      <c r="BQ72" s="1">
        <v>2.48</v>
      </c>
      <c r="BR72" s="1">
        <v>3.83</v>
      </c>
      <c r="BS72" s="1">
        <v>4.54</v>
      </c>
      <c r="BT72" s="1">
        <v>3.84</v>
      </c>
      <c r="BU72" s="1">
        <v>3.9</v>
      </c>
      <c r="BV72" s="1">
        <v>1.74</v>
      </c>
      <c r="BW72" s="10">
        <f>AVERAGE(AE72,AG72,AM72)</f>
        <v>3.18</v>
      </c>
      <c r="BX72" s="10">
        <f>AVERAGE(Z72,AF72,AH72)</f>
        <v>6.456666666666667</v>
      </c>
      <c r="BY72" s="10">
        <f>AVERAGE(AA72,AI72)</f>
        <v>5.9849999999999994</v>
      </c>
      <c r="BZ72" s="10">
        <f>AVERAGE(AB72,AJ72)</f>
        <v>5.8450000000000006</v>
      </c>
      <c r="CA72" s="10">
        <f>AVERAGE(AC72,AK72)</f>
        <v>5.82</v>
      </c>
      <c r="CB72" s="10">
        <f>AVERAGE(AD72,AL72)</f>
        <v>8.7800000000000011</v>
      </c>
      <c r="CC72" s="10">
        <f>AVERAGE(AS72,AU72,BA72)</f>
        <v>2.56</v>
      </c>
      <c r="CD72" s="10">
        <f>AVERAGE(AN72,AT72,AV72)</f>
        <v>4.5966666666666667</v>
      </c>
      <c r="CE72" s="10">
        <f>AVERAGE(AO72,AW72)</f>
        <v>3.1350000000000002</v>
      </c>
      <c r="CF72" s="10">
        <f>AVERAGE(AP72,AX72)</f>
        <v>3.1949999999999998</v>
      </c>
      <c r="CG72" s="10">
        <f>AVERAGE(AQ72,AY72)</f>
        <v>5.4550000000000001</v>
      </c>
      <c r="CH72" s="10">
        <f>AVERAGE(AR72,AZ72)</f>
        <v>7.25</v>
      </c>
      <c r="CI72" s="10">
        <f>AVERAGE(BB72,BH72,BN72,BP72,BV72)</f>
        <v>1.4140000000000001</v>
      </c>
      <c r="CJ72" s="10">
        <f>AVERAGE(BC72,BI72,BO72,BQ72)</f>
        <v>1.9775</v>
      </c>
      <c r="CK72" s="10">
        <f>AVERAGE(BD72,BJ72,BR72)</f>
        <v>2.1666666666666665</v>
      </c>
      <c r="CL72" s="10">
        <f>AVERAGE(BE72,BK72,BS72)</f>
        <v>2.6966666666666668</v>
      </c>
      <c r="CM72" s="10">
        <f>AVERAGE(BF72,BL72,BT72)</f>
        <v>3.64</v>
      </c>
      <c r="CN72" s="10">
        <f>AVERAGE(BG72,BM72,BU72)</f>
        <v>4.4133333333333331</v>
      </c>
      <c r="CO72" s="10">
        <f>STDEV(AE72,AG72,AM72)</f>
        <v>0.82528782857861105</v>
      </c>
      <c r="CP72" s="10">
        <f>STDEV(Z72,AF72,AH72)</f>
        <v>0.96032980445955707</v>
      </c>
      <c r="CQ72" s="10">
        <f>STDEV(AA72,AI72)</f>
        <v>2.6233661582020926</v>
      </c>
      <c r="CR72" s="10">
        <f>STDEV(AB72,AJ72)</f>
        <v>0.1626345596729056</v>
      </c>
      <c r="CS72" s="10">
        <f>STDEV(AC72,AK72)</f>
        <v>0.67882250993908566</v>
      </c>
      <c r="CT72" s="10">
        <f>STDEV(AD72,AL72)</f>
        <v>1.9233304448273993</v>
      </c>
      <c r="CU72" s="10">
        <f>STDEV(AS72,AU72,BA72)</f>
        <v>0.53394756296850132</v>
      </c>
      <c r="CV72" s="10">
        <f>STDEV(AN72,AT72,AV72)</f>
        <v>2.5573684391055846</v>
      </c>
      <c r="CW72" s="10">
        <f>STDEV(AO72,AW72)</f>
        <v>1.803122292025696</v>
      </c>
      <c r="CX72" s="10">
        <f>STDEV(AP72,AX72)</f>
        <v>0.12020815280171303</v>
      </c>
      <c r="CY72" s="10">
        <f>STDEV(AQ72,AY72)</f>
        <v>0.51618795026618003</v>
      </c>
      <c r="CZ72" s="10">
        <f>STDEV(AR72,AZ72)</f>
        <v>0.63639610306789296</v>
      </c>
      <c r="DA72" s="10">
        <f>STDEV(BB72,BH72,BN72,BP72,BV72)</f>
        <v>0.57604687309280622</v>
      </c>
      <c r="DB72" s="10">
        <f>STDEV(BC72,BI72,BO72,BQ72)</f>
        <v>0.92644032007823762</v>
      </c>
      <c r="DC72" s="10">
        <f>STDEV(BD72,BJ72,BR72)</f>
        <v>1.4419546918448352</v>
      </c>
      <c r="DD72" s="10">
        <f>STDEV(BE72,BK72,BS72)</f>
        <v>1.6038807104436827</v>
      </c>
      <c r="DE72" s="10">
        <f>STDEV(BF72,BL72,BT72)</f>
        <v>0.74054034326294293</v>
      </c>
      <c r="DF72" s="10">
        <f>STDEV(BG72,BM72,BU72)</f>
        <v>0.69945216657990816</v>
      </c>
    </row>
    <row r="73" spans="1:110" s="11" customFormat="1" ht="14" customHeight="1" x14ac:dyDescent="0.2">
      <c r="A73" s="1">
        <v>7131</v>
      </c>
      <c r="B73" s="2" t="s">
        <v>972</v>
      </c>
      <c r="C73" s="1" t="s">
        <v>1821</v>
      </c>
      <c r="D73" s="2">
        <v>300210</v>
      </c>
      <c r="E73" s="2">
        <v>46867</v>
      </c>
      <c r="F73" s="1" t="s">
        <v>1323</v>
      </c>
      <c r="G73" s="11">
        <v>64</v>
      </c>
      <c r="H73" s="1" t="s">
        <v>1326</v>
      </c>
      <c r="I73" s="1" t="s">
        <v>1326</v>
      </c>
      <c r="J73" s="1">
        <v>1.91273</v>
      </c>
      <c r="K73" s="1">
        <v>0.72846500000000003</v>
      </c>
      <c r="L73" s="1">
        <v>12</v>
      </c>
      <c r="M73" s="1" t="s">
        <v>5</v>
      </c>
      <c r="N73" s="1" t="s">
        <v>921</v>
      </c>
      <c r="O73" s="1" t="s">
        <v>973</v>
      </c>
      <c r="P73" s="1" t="s">
        <v>974</v>
      </c>
      <c r="Q73" s="1" t="s">
        <v>43</v>
      </c>
      <c r="R73" s="1" t="s">
        <v>919</v>
      </c>
      <c r="S73" s="1" t="s">
        <v>920</v>
      </c>
      <c r="T73" s="1" t="s">
        <v>975</v>
      </c>
      <c r="U73" s="1" t="s">
        <v>7</v>
      </c>
      <c r="V73" s="1" t="s">
        <v>6</v>
      </c>
      <c r="W73" s="1" t="s">
        <v>976</v>
      </c>
      <c r="X73" s="1" t="s">
        <v>1822</v>
      </c>
      <c r="Y73" s="1"/>
      <c r="Z73" s="1">
        <v>117.16</v>
      </c>
      <c r="AA73" s="1">
        <v>65.84</v>
      </c>
      <c r="AB73" s="1">
        <v>93.21</v>
      </c>
      <c r="AC73" s="1">
        <v>114.13</v>
      </c>
      <c r="AD73" s="1">
        <v>167.45</v>
      </c>
      <c r="AE73" s="1">
        <v>113.18</v>
      </c>
      <c r="AF73" s="1">
        <v>76.33</v>
      </c>
      <c r="AG73" s="1">
        <v>27.87</v>
      </c>
      <c r="AH73" s="1">
        <v>45.97</v>
      </c>
      <c r="AI73" s="1">
        <v>97.59</v>
      </c>
      <c r="AJ73" s="1">
        <v>66.959999999999994</v>
      </c>
      <c r="AK73" s="1">
        <v>42.27</v>
      </c>
      <c r="AL73" s="1">
        <v>14.43</v>
      </c>
      <c r="AM73" s="1">
        <v>13.6</v>
      </c>
      <c r="AN73" s="1">
        <v>90.84</v>
      </c>
      <c r="AO73" s="1">
        <v>40.58</v>
      </c>
      <c r="AP73" s="1">
        <v>41.45</v>
      </c>
      <c r="AQ73" s="1">
        <v>73.87</v>
      </c>
      <c r="AR73" s="1">
        <v>116.66</v>
      </c>
      <c r="AS73" s="1">
        <v>35.4</v>
      </c>
      <c r="AT73" s="1">
        <v>26.18</v>
      </c>
      <c r="AU73" s="1">
        <v>49.37</v>
      </c>
      <c r="AV73" s="1">
        <v>29.8</v>
      </c>
      <c r="AW73" s="1">
        <v>37</v>
      </c>
      <c r="AX73" s="1">
        <v>26.57</v>
      </c>
      <c r="AY73" s="1">
        <v>22.9</v>
      </c>
      <c r="AZ73" s="1">
        <v>6.19</v>
      </c>
      <c r="BA73" s="1">
        <v>10.64</v>
      </c>
      <c r="BB73" s="1">
        <v>8.3000000000000007</v>
      </c>
      <c r="BC73" s="1">
        <v>20.69</v>
      </c>
      <c r="BD73" s="1">
        <v>22.64</v>
      </c>
      <c r="BE73" s="1">
        <v>25.84</v>
      </c>
      <c r="BF73" s="1">
        <v>11.97</v>
      </c>
      <c r="BG73" s="1">
        <v>23.1</v>
      </c>
      <c r="BH73" s="1">
        <v>6.32</v>
      </c>
      <c r="BI73" s="1">
        <v>17.64</v>
      </c>
      <c r="BJ73" s="1">
        <v>32.6</v>
      </c>
      <c r="BK73" s="1">
        <v>54.58</v>
      </c>
      <c r="BL73" s="1">
        <v>11.15</v>
      </c>
      <c r="BM73" s="1">
        <v>185.93</v>
      </c>
      <c r="BN73" s="1">
        <v>16.100000000000001</v>
      </c>
      <c r="BO73" s="1">
        <v>14.57</v>
      </c>
      <c r="BP73" s="1">
        <v>17.88</v>
      </c>
      <c r="BQ73" s="1">
        <v>43.33</v>
      </c>
      <c r="BR73" s="1">
        <v>14.85</v>
      </c>
      <c r="BS73" s="1">
        <v>14.43</v>
      </c>
      <c r="BT73" s="1">
        <v>36.869999999999997</v>
      </c>
      <c r="BU73" s="1">
        <v>24.75</v>
      </c>
      <c r="BV73" s="1">
        <v>48.71</v>
      </c>
      <c r="BW73" s="10">
        <f>AVERAGE(AE73,AG73,AM73)</f>
        <v>51.550000000000004</v>
      </c>
      <c r="BX73" s="10">
        <f>AVERAGE(Z73,AF73,AH73)</f>
        <v>79.820000000000007</v>
      </c>
      <c r="BY73" s="10">
        <f>AVERAGE(AA73,AI73)</f>
        <v>81.715000000000003</v>
      </c>
      <c r="BZ73" s="10">
        <f>AVERAGE(AB73,AJ73)</f>
        <v>80.084999999999994</v>
      </c>
      <c r="CA73" s="10">
        <f>AVERAGE(AC73,AK73)</f>
        <v>78.2</v>
      </c>
      <c r="CB73" s="10">
        <f>AVERAGE(AD73,AL73)</f>
        <v>90.94</v>
      </c>
      <c r="CC73" s="10">
        <f>AVERAGE(AS73,AU73,BA73)</f>
        <v>31.803333333333331</v>
      </c>
      <c r="CD73" s="10">
        <f>AVERAGE(AN73,AT73,AV73)</f>
        <v>48.940000000000005</v>
      </c>
      <c r="CE73" s="10">
        <f>AVERAGE(AO73,AW73)</f>
        <v>38.79</v>
      </c>
      <c r="CF73" s="10">
        <f>AVERAGE(AP73,AX73)</f>
        <v>34.010000000000005</v>
      </c>
      <c r="CG73" s="10">
        <f>AVERAGE(AQ73,AY73)</f>
        <v>48.385000000000005</v>
      </c>
      <c r="CH73" s="10">
        <f>AVERAGE(AR73,AZ73)</f>
        <v>61.424999999999997</v>
      </c>
      <c r="CI73" s="10">
        <f>AVERAGE(BB73,BH73,BN73,BP73,BV73)</f>
        <v>19.462</v>
      </c>
      <c r="CJ73" s="10">
        <f>AVERAGE(BC73,BI73,BO73,BQ73)</f>
        <v>24.057499999999997</v>
      </c>
      <c r="CK73" s="10">
        <f>AVERAGE(BD73,BJ73,BR73)</f>
        <v>23.363333333333333</v>
      </c>
      <c r="CL73" s="10">
        <f>AVERAGE(BE73,BK73,BS73)</f>
        <v>31.616666666666664</v>
      </c>
      <c r="CM73" s="10">
        <f>AVERAGE(BF73,BL73,BT73)</f>
        <v>19.996666666666666</v>
      </c>
      <c r="CN73" s="10">
        <f>AVERAGE(BG73,BM73,BU73)</f>
        <v>77.926666666666662</v>
      </c>
      <c r="CO73" s="10">
        <f>STDEV(AE73,AG73,AM73)</f>
        <v>53.847942393372847</v>
      </c>
      <c r="CP73" s="10">
        <f>STDEV(Z73,AF73,AH73)</f>
        <v>35.723089172130656</v>
      </c>
      <c r="CQ73" s="10">
        <f>STDEV(AA73,AI73)</f>
        <v>22.450640302672884</v>
      </c>
      <c r="CR73" s="10">
        <f>STDEV(AB73,AJ73)</f>
        <v>18.561553006146873</v>
      </c>
      <c r="CS73" s="10">
        <f>STDEV(AC73,AK73)</f>
        <v>50.81269329606527</v>
      </c>
      <c r="CT73" s="10">
        <f>STDEV(AD73,AL73)</f>
        <v>108.20147965716548</v>
      </c>
      <c r="CU73" s="10">
        <f>STDEV(AS73,AU73,BA73)</f>
        <v>19.613904081883682</v>
      </c>
      <c r="CV73" s="10">
        <f>STDEV(AN73,AT73,AV73)</f>
        <v>36.331578550897014</v>
      </c>
      <c r="CW73" s="10">
        <f>STDEV(AO73,AW73)</f>
        <v>2.5314422766478391</v>
      </c>
      <c r="CX73" s="10">
        <f>STDEV(AP73,AX73)</f>
        <v>10.521748904055819</v>
      </c>
      <c r="CY73" s="10">
        <f>STDEV(AQ73,AY73)</f>
        <v>36.041232637078323</v>
      </c>
      <c r="CZ73" s="10">
        <f>STDEV(AR73,AZ73)</f>
        <v>78.1140861176779</v>
      </c>
      <c r="DA73" s="10">
        <f>STDEV(BB73,BH73,BN73,BP73,BV73)</f>
        <v>17.077424278854231</v>
      </c>
      <c r="DB73" s="10">
        <f>STDEV(BC73,BI73,BO73,BQ73)</f>
        <v>13.089006519467654</v>
      </c>
      <c r="DC73" s="10">
        <f>STDEV(BD73,BJ73,BR73)</f>
        <v>8.8970800453482077</v>
      </c>
      <c r="DD73" s="10">
        <f>STDEV(BE73,BK73,BS73)</f>
        <v>20.688959213390444</v>
      </c>
      <c r="DE73" s="10">
        <f>STDEV(BF73,BL73,BT73)</f>
        <v>14.618486013720206</v>
      </c>
      <c r="DF73" s="10">
        <f>STDEV(BG73,BM73,BU73)</f>
        <v>93.537268686515176</v>
      </c>
    </row>
    <row r="74" spans="1:110" s="11" customFormat="1" ht="14" customHeight="1" x14ac:dyDescent="0.2">
      <c r="A74" s="1">
        <v>2700</v>
      </c>
      <c r="B74" s="2" t="s">
        <v>634</v>
      </c>
      <c r="C74" s="1" t="s">
        <v>1511</v>
      </c>
      <c r="D74" s="2">
        <v>309788</v>
      </c>
      <c r="E74" s="2">
        <v>34096</v>
      </c>
      <c r="F74" s="1" t="s">
        <v>1322</v>
      </c>
      <c r="G74" s="11">
        <v>65</v>
      </c>
      <c r="H74" s="1" t="s">
        <v>1340</v>
      </c>
      <c r="I74" s="1"/>
      <c r="J74" s="1">
        <v>1.3321499999999999</v>
      </c>
      <c r="K74" s="1">
        <v>0.82174899999999995</v>
      </c>
      <c r="L74" s="1">
        <v>0</v>
      </c>
      <c r="M74" s="1" t="s">
        <v>5</v>
      </c>
      <c r="N74" s="1" t="s">
        <v>12</v>
      </c>
      <c r="O74" s="1" t="s">
        <v>4</v>
      </c>
      <c r="P74" s="1"/>
      <c r="Q74" s="1"/>
      <c r="R74" s="1" t="s">
        <v>15</v>
      </c>
      <c r="S74" s="1" t="s">
        <v>16</v>
      </c>
      <c r="T74" s="1"/>
      <c r="U74" s="1"/>
      <c r="V74" s="1"/>
      <c r="W74" s="1" t="s">
        <v>4</v>
      </c>
      <c r="X74" s="1" t="s">
        <v>1512</v>
      </c>
      <c r="Y74" s="1"/>
      <c r="Z74" s="1">
        <v>41.09</v>
      </c>
      <c r="AA74" s="1">
        <v>31.32</v>
      </c>
      <c r="AB74" s="1">
        <v>35.99</v>
      </c>
      <c r="AC74" s="1">
        <v>33.26</v>
      </c>
      <c r="AD74" s="1">
        <v>41.75</v>
      </c>
      <c r="AE74" s="1">
        <v>30.02</v>
      </c>
      <c r="AF74" s="1">
        <v>22.44</v>
      </c>
      <c r="AG74" s="1">
        <v>34.200000000000003</v>
      </c>
      <c r="AH74" s="1">
        <v>33.909999999999997</v>
      </c>
      <c r="AI74" s="1">
        <v>33.07</v>
      </c>
      <c r="AJ74" s="1">
        <v>38.29</v>
      </c>
      <c r="AK74" s="1">
        <v>38.549999999999997</v>
      </c>
      <c r="AL74" s="1">
        <v>32.46</v>
      </c>
      <c r="AM74" s="1">
        <v>26.85</v>
      </c>
      <c r="AN74" s="1">
        <v>30.24</v>
      </c>
      <c r="AO74" s="1">
        <v>16.22</v>
      </c>
      <c r="AP74" s="1">
        <v>24.79</v>
      </c>
      <c r="AQ74" s="1">
        <v>33.979999999999997</v>
      </c>
      <c r="AR74" s="1">
        <v>30.4</v>
      </c>
      <c r="AS74" s="1">
        <v>21.81</v>
      </c>
      <c r="AT74" s="1">
        <v>25.49</v>
      </c>
      <c r="AU74" s="1">
        <v>25.21</v>
      </c>
      <c r="AV74" s="1">
        <v>31.58</v>
      </c>
      <c r="AW74" s="1">
        <v>26.36</v>
      </c>
      <c r="AX74" s="1">
        <v>26.82</v>
      </c>
      <c r="AY74" s="1">
        <v>29.34</v>
      </c>
      <c r="AZ74" s="1">
        <v>30.82</v>
      </c>
      <c r="BA74" s="1">
        <v>26.58</v>
      </c>
      <c r="BB74" s="1">
        <v>13.01</v>
      </c>
      <c r="BC74" s="1">
        <v>12.71</v>
      </c>
      <c r="BD74" s="1">
        <v>9.56</v>
      </c>
      <c r="BE74" s="1">
        <v>20.09</v>
      </c>
      <c r="BF74" s="1">
        <v>22.53</v>
      </c>
      <c r="BG74" s="1">
        <v>25.58</v>
      </c>
      <c r="BH74" s="1">
        <v>25.85</v>
      </c>
      <c r="BI74" s="1">
        <v>29.27</v>
      </c>
      <c r="BJ74" s="1">
        <v>19.329999999999998</v>
      </c>
      <c r="BK74" s="1">
        <v>26.29</v>
      </c>
      <c r="BL74" s="1">
        <v>28.22</v>
      </c>
      <c r="BM74" s="1">
        <v>36.47</v>
      </c>
      <c r="BN74" s="1">
        <v>21.22</v>
      </c>
      <c r="BO74" s="1">
        <v>15.35</v>
      </c>
      <c r="BP74" s="1">
        <v>12.51</v>
      </c>
      <c r="BQ74" s="1">
        <v>37.49</v>
      </c>
      <c r="BR74" s="1">
        <v>26.65</v>
      </c>
      <c r="BS74" s="1">
        <v>25.87</v>
      </c>
      <c r="BT74" s="1">
        <v>26.67</v>
      </c>
      <c r="BU74" s="1">
        <v>27.9</v>
      </c>
      <c r="BV74" s="1">
        <v>17.579999999999998</v>
      </c>
      <c r="BW74" s="10">
        <f>AVERAGE(AE74,AG74,AM74)</f>
        <v>30.356666666666666</v>
      </c>
      <c r="BX74" s="10">
        <f>AVERAGE(Z74,AF74,AH74)</f>
        <v>32.479999999999997</v>
      </c>
      <c r="BY74" s="10">
        <f>AVERAGE(AA74,AI74)</f>
        <v>32.195</v>
      </c>
      <c r="BZ74" s="10">
        <f>AVERAGE(AB74,AJ74)</f>
        <v>37.14</v>
      </c>
      <c r="CA74" s="10">
        <f>AVERAGE(AC74,AK74)</f>
        <v>35.905000000000001</v>
      </c>
      <c r="CB74" s="10">
        <f>AVERAGE(AD74,AL74)</f>
        <v>37.105000000000004</v>
      </c>
      <c r="CC74" s="10">
        <f>AVERAGE(AS74,AU74,BA74)</f>
        <v>24.533333333333331</v>
      </c>
      <c r="CD74" s="10">
        <f>AVERAGE(AN74,AT74,AV74)</f>
        <v>29.103333333333335</v>
      </c>
      <c r="CE74" s="10">
        <f>AVERAGE(AO74,AW74)</f>
        <v>21.29</v>
      </c>
      <c r="CF74" s="10">
        <f>AVERAGE(AP74,AX74)</f>
        <v>25.805</v>
      </c>
      <c r="CG74" s="10">
        <f>AVERAGE(AQ74,AY74)</f>
        <v>31.659999999999997</v>
      </c>
      <c r="CH74" s="10">
        <f>AVERAGE(AR74,AZ74)</f>
        <v>30.61</v>
      </c>
      <c r="CI74" s="10">
        <f>AVERAGE(BB74,BH74,BN74,BP74,BV74)</f>
        <v>18.033999999999999</v>
      </c>
      <c r="CJ74" s="10">
        <f>AVERAGE(BC74,BI74,BO74,BQ74)</f>
        <v>23.705000000000002</v>
      </c>
      <c r="CK74" s="10">
        <f>AVERAGE(BD74,BJ74,BR74)</f>
        <v>18.513333333333332</v>
      </c>
      <c r="CL74" s="10">
        <f>AVERAGE(BE74,BK74,BS74)</f>
        <v>24.083333333333332</v>
      </c>
      <c r="CM74" s="10">
        <f>AVERAGE(BF74,BL74,BT74)</f>
        <v>25.806666666666668</v>
      </c>
      <c r="CN74" s="10">
        <f>AVERAGE(BG74,BM74,BU74)</f>
        <v>29.983333333333331</v>
      </c>
      <c r="CO74" s="10">
        <f>STDEV(AE74,AG74,AM74)</f>
        <v>3.6865476171254508</v>
      </c>
      <c r="CP74" s="10">
        <f>STDEV(Z74,AF74,AH74)</f>
        <v>9.406875145339189</v>
      </c>
      <c r="CQ74" s="10">
        <f>STDEV(AA74,AI74)</f>
        <v>1.2374368670764582</v>
      </c>
      <c r="CR74" s="10">
        <f>STDEV(AB74,AJ74)</f>
        <v>1.6263455967290572</v>
      </c>
      <c r="CS74" s="10">
        <f>STDEV(AC74,AK74)</f>
        <v>3.7405948724768359</v>
      </c>
      <c r="CT74" s="10">
        <f>STDEV(AD74,AL74)</f>
        <v>6.5690219972230031</v>
      </c>
      <c r="CU74" s="10">
        <f>STDEV(AS74,AU74,BA74)</f>
        <v>2.4559383814202942</v>
      </c>
      <c r="CV74" s="10">
        <f>STDEV(AN74,AT74,AV74)</f>
        <v>3.2001614542602899</v>
      </c>
      <c r="CW74" s="10">
        <f>STDEV(AO74,AW74)</f>
        <v>7.170062761231593</v>
      </c>
      <c r="CX74" s="10">
        <f>STDEV(AP74,AX74)</f>
        <v>1.4354267658086921</v>
      </c>
      <c r="CY74" s="10">
        <f>STDEV(AQ74,AY74)</f>
        <v>3.2809754647055787</v>
      </c>
      <c r="CZ74" s="10">
        <f>STDEV(AR74,AZ74)</f>
        <v>0.29698484809835118</v>
      </c>
      <c r="DA74" s="10">
        <f>STDEV(BB74,BH74,BN74,BP74,BV74)</f>
        <v>5.6391869981407732</v>
      </c>
      <c r="DB74" s="10">
        <f>STDEV(BC74,BI74,BO74,BQ74)</f>
        <v>11.71454224457789</v>
      </c>
      <c r="DC74" s="10">
        <f>STDEV(BD74,BJ74,BR74)</f>
        <v>8.5742191092444831</v>
      </c>
      <c r="DD74" s="10">
        <f>STDEV(BE74,BK74,BS74)</f>
        <v>3.464698159051284</v>
      </c>
      <c r="DE74" s="10">
        <f>STDEV(BF74,BL74,BT74)</f>
        <v>2.9416038709067078</v>
      </c>
      <c r="DF74" s="10">
        <f>STDEV(BG74,BM74,BU74)</f>
        <v>5.7361340058730912</v>
      </c>
    </row>
    <row r="75" spans="1:110" s="11" customFormat="1" ht="14" customHeight="1" x14ac:dyDescent="0.2">
      <c r="A75" s="1">
        <v>5072</v>
      </c>
      <c r="B75" s="2" t="s">
        <v>800</v>
      </c>
      <c r="C75" s="1" t="s">
        <v>1642</v>
      </c>
      <c r="D75" s="2">
        <v>307506</v>
      </c>
      <c r="E75" s="2">
        <v>43479</v>
      </c>
      <c r="F75" s="1" t="s">
        <v>1323</v>
      </c>
      <c r="G75" s="11">
        <v>66</v>
      </c>
      <c r="H75" s="1" t="s">
        <v>1340</v>
      </c>
      <c r="I75" s="1"/>
      <c r="J75" s="1">
        <v>1.3782300000000001</v>
      </c>
      <c r="K75" s="1">
        <v>0.77042699999999997</v>
      </c>
      <c r="L75" s="1">
        <v>1</v>
      </c>
      <c r="M75" s="1" t="s">
        <v>5</v>
      </c>
      <c r="N75" s="1" t="s">
        <v>58</v>
      </c>
      <c r="O75" s="1" t="s">
        <v>4</v>
      </c>
      <c r="P75" s="1"/>
      <c r="Q75" s="1"/>
      <c r="R75" s="1" t="s">
        <v>668</v>
      </c>
      <c r="S75" s="1" t="s">
        <v>669</v>
      </c>
      <c r="T75" s="1" t="s">
        <v>723</v>
      </c>
      <c r="U75" s="1" t="s">
        <v>7</v>
      </c>
      <c r="V75" s="1" t="s">
        <v>56</v>
      </c>
      <c r="W75" s="1" t="s">
        <v>1588</v>
      </c>
      <c r="X75" s="1" t="s">
        <v>1643</v>
      </c>
      <c r="Y75" s="1"/>
      <c r="Z75" s="1">
        <v>130.16999999999999</v>
      </c>
      <c r="AA75" s="1">
        <v>94.09</v>
      </c>
      <c r="AB75" s="1">
        <v>123.1</v>
      </c>
      <c r="AC75" s="1">
        <v>131.71</v>
      </c>
      <c r="AD75" s="1">
        <v>171</v>
      </c>
      <c r="AE75" s="1">
        <v>100.4</v>
      </c>
      <c r="AF75" s="1">
        <v>65.22</v>
      </c>
      <c r="AG75" s="1">
        <v>94.64</v>
      </c>
      <c r="AH75" s="1">
        <v>152.52000000000001</v>
      </c>
      <c r="AI75" s="1">
        <v>148.69</v>
      </c>
      <c r="AJ75" s="1">
        <v>149.11000000000001</v>
      </c>
      <c r="AK75" s="1">
        <v>122.85</v>
      </c>
      <c r="AL75" s="1">
        <v>145.87</v>
      </c>
      <c r="AM75" s="1">
        <v>115.74</v>
      </c>
      <c r="AN75" s="1">
        <v>67.099999999999994</v>
      </c>
      <c r="AO75" s="1">
        <v>89.3</v>
      </c>
      <c r="AP75" s="1">
        <v>151.62</v>
      </c>
      <c r="AQ75" s="1">
        <v>167.55</v>
      </c>
      <c r="AR75" s="1">
        <v>97.48</v>
      </c>
      <c r="AS75" s="1">
        <v>76.28</v>
      </c>
      <c r="AT75" s="1">
        <v>32.74</v>
      </c>
      <c r="AU75" s="1">
        <v>39.01</v>
      </c>
      <c r="AV75" s="1">
        <v>205.48</v>
      </c>
      <c r="AW75" s="1">
        <v>72.540000000000006</v>
      </c>
      <c r="AX75" s="1">
        <v>99.38</v>
      </c>
      <c r="AY75" s="1">
        <v>47.69</v>
      </c>
      <c r="AZ75" s="1">
        <v>134.71</v>
      </c>
      <c r="BA75" s="1">
        <v>93.69</v>
      </c>
      <c r="BB75" s="1">
        <v>101.52</v>
      </c>
      <c r="BC75" s="1">
        <v>45.68</v>
      </c>
      <c r="BD75" s="1">
        <v>30.17</v>
      </c>
      <c r="BE75" s="1">
        <v>124.14</v>
      </c>
      <c r="BF75" s="1">
        <v>79.459999999999994</v>
      </c>
      <c r="BG75" s="1">
        <v>134.61000000000001</v>
      </c>
      <c r="BH75" s="1">
        <v>119.33</v>
      </c>
      <c r="BI75" s="1">
        <v>44.76</v>
      </c>
      <c r="BJ75" s="1">
        <v>68.06</v>
      </c>
      <c r="BK75" s="1">
        <v>77.040000000000006</v>
      </c>
      <c r="BL75" s="1">
        <v>93.43</v>
      </c>
      <c r="BM75" s="1">
        <v>84.17</v>
      </c>
      <c r="BN75" s="1">
        <v>83.33</v>
      </c>
      <c r="BO75" s="1">
        <v>61.45</v>
      </c>
      <c r="BP75" s="1">
        <v>22.22</v>
      </c>
      <c r="BQ75" s="1">
        <v>161.44999999999999</v>
      </c>
      <c r="BR75" s="1">
        <v>48.61</v>
      </c>
      <c r="BS75" s="1">
        <v>60.59</v>
      </c>
      <c r="BT75" s="1">
        <v>74.95</v>
      </c>
      <c r="BU75" s="1">
        <v>105.85</v>
      </c>
      <c r="BV75" s="1">
        <v>76.84</v>
      </c>
      <c r="BW75" s="10">
        <f>AVERAGE(AE75,AG75,AM75)</f>
        <v>103.59333333333335</v>
      </c>
      <c r="BX75" s="10">
        <f>AVERAGE(Z75,AF75,AH75)</f>
        <v>115.96999999999998</v>
      </c>
      <c r="BY75" s="10">
        <f>AVERAGE(AA75,AI75)</f>
        <v>121.39</v>
      </c>
      <c r="BZ75" s="10">
        <f>AVERAGE(AB75,AJ75)</f>
        <v>136.10500000000002</v>
      </c>
      <c r="CA75" s="10">
        <f>AVERAGE(AC75,AK75)</f>
        <v>127.28</v>
      </c>
      <c r="CB75" s="10">
        <f>AVERAGE(AD75,AL75)</f>
        <v>158.435</v>
      </c>
      <c r="CC75" s="10">
        <f>AVERAGE(AS75,AU75,BA75)</f>
        <v>69.66</v>
      </c>
      <c r="CD75" s="10">
        <f>AVERAGE(AN75,AT75,AV75)</f>
        <v>101.77333333333333</v>
      </c>
      <c r="CE75" s="10">
        <f>AVERAGE(AO75,AW75)</f>
        <v>80.92</v>
      </c>
      <c r="CF75" s="10">
        <f>AVERAGE(AP75,AX75)</f>
        <v>125.5</v>
      </c>
      <c r="CG75" s="10">
        <f>AVERAGE(AQ75,AY75)</f>
        <v>107.62</v>
      </c>
      <c r="CH75" s="10">
        <f>AVERAGE(AR75,AZ75)</f>
        <v>116.095</v>
      </c>
      <c r="CI75" s="10">
        <f>AVERAGE(BB75,BH75,BN75,BP75,BV75)</f>
        <v>80.647999999999996</v>
      </c>
      <c r="CJ75" s="10">
        <f>AVERAGE(BC75,BI75,BO75,BQ75)</f>
        <v>78.334999999999994</v>
      </c>
      <c r="CK75" s="10">
        <f>AVERAGE(BD75,BJ75,BR75)</f>
        <v>48.946666666666665</v>
      </c>
      <c r="CL75" s="10">
        <f>AVERAGE(BE75,BK75,BS75)</f>
        <v>87.256666666666661</v>
      </c>
      <c r="CM75" s="10">
        <f>AVERAGE(BF75,BL75,BT75)</f>
        <v>82.61333333333333</v>
      </c>
      <c r="CN75" s="10">
        <f>AVERAGE(BG75,BM75,BU75)</f>
        <v>108.21</v>
      </c>
      <c r="CO75" s="10">
        <f>STDEV(AE75,AG75,AM75)</f>
        <v>10.906444578015938</v>
      </c>
      <c r="CP75" s="10">
        <f>STDEV(Z75,AF75,AH75)</f>
        <v>45.349228218350149</v>
      </c>
      <c r="CQ75" s="10">
        <f>STDEV(AA75,AI75)</f>
        <v>38.608030252785468</v>
      </c>
      <c r="CR75" s="10">
        <f>STDEV(AB75,AJ75)</f>
        <v>18.391847378662113</v>
      </c>
      <c r="CS75" s="10">
        <f>STDEV(AC75,AK75)</f>
        <v>6.2649660813128207</v>
      </c>
      <c r="CT75" s="10">
        <f>STDEV(AD75,AL75)</f>
        <v>17.769593411217937</v>
      </c>
      <c r="CU75" s="10">
        <f>STDEV(AS75,AU75,BA75)</f>
        <v>27.934636206687941</v>
      </c>
      <c r="CV75" s="10">
        <f>STDEV(AN75,AT75,AV75)</f>
        <v>91.441002473361664</v>
      </c>
      <c r="CW75" s="10">
        <f>STDEV(AO75,AW75)</f>
        <v>11.851109652686542</v>
      </c>
      <c r="CX75" s="10">
        <f>STDEV(AP75,AX75)</f>
        <v>36.939258249185187</v>
      </c>
      <c r="CY75" s="10">
        <f>STDEV(AQ75,AY75)</f>
        <v>84.75381879301959</v>
      </c>
      <c r="CZ75" s="10">
        <f>STDEV(AR75,AZ75)</f>
        <v>26.325585463575155</v>
      </c>
      <c r="DA75" s="10">
        <f>STDEV(BB75,BH75,BN75,BP75,BV75)</f>
        <v>36.631484681896261</v>
      </c>
      <c r="DB75" s="10">
        <f>STDEV(BC75,BI75,BO75,BQ75)</f>
        <v>55.936976738707166</v>
      </c>
      <c r="DC75" s="10">
        <f>STDEV(BD75,BJ75,BR75)</f>
        <v>18.947243423076966</v>
      </c>
      <c r="DD75" s="10">
        <f>STDEV(BE75,BK75,BS75)</f>
        <v>32.983872321686775</v>
      </c>
      <c r="DE75" s="10">
        <f>STDEV(BF75,BL75,BT75)</f>
        <v>9.6351042201593966</v>
      </c>
      <c r="DF75" s="10">
        <f>STDEV(BG75,BM75,BU75)</f>
        <v>25.302679699984377</v>
      </c>
    </row>
    <row r="76" spans="1:110" s="11" customFormat="1" ht="14" customHeight="1" x14ac:dyDescent="0.2">
      <c r="A76" s="1">
        <v>1073</v>
      </c>
      <c r="B76" s="2" t="s">
        <v>394</v>
      </c>
      <c r="C76" s="1" t="s">
        <v>1422</v>
      </c>
      <c r="D76" s="2">
        <v>304104</v>
      </c>
      <c r="E76" s="2" t="s">
        <v>393</v>
      </c>
      <c r="F76" s="1" t="s">
        <v>1332</v>
      </c>
      <c r="G76" s="11">
        <v>67</v>
      </c>
      <c r="H76" s="1" t="s">
        <v>1340</v>
      </c>
      <c r="I76" s="1"/>
      <c r="J76" s="1">
        <v>1.16734</v>
      </c>
      <c r="K76" s="1">
        <v>0.85257000000000005</v>
      </c>
      <c r="L76" s="1">
        <v>8</v>
      </c>
      <c r="M76" s="1" t="s">
        <v>5</v>
      </c>
      <c r="N76" s="1" t="s">
        <v>188</v>
      </c>
      <c r="O76" s="1" t="s">
        <v>4</v>
      </c>
      <c r="P76" s="1"/>
      <c r="Q76" s="1"/>
      <c r="R76" s="1" t="s">
        <v>395</v>
      </c>
      <c r="S76" s="1" t="s">
        <v>396</v>
      </c>
      <c r="T76" s="1"/>
      <c r="U76" s="1"/>
      <c r="V76" s="1"/>
      <c r="W76" s="1" t="s">
        <v>4</v>
      </c>
      <c r="X76" s="1" t="s">
        <v>1423</v>
      </c>
      <c r="Y76" s="1"/>
      <c r="Z76" s="1">
        <v>14.01</v>
      </c>
      <c r="AA76" s="1">
        <v>10.08</v>
      </c>
      <c r="AB76" s="1">
        <v>11.91</v>
      </c>
      <c r="AC76" s="1">
        <v>11.25</v>
      </c>
      <c r="AD76" s="1">
        <v>15.66</v>
      </c>
      <c r="AE76" s="1">
        <v>9.67</v>
      </c>
      <c r="AF76" s="1">
        <v>9.43</v>
      </c>
      <c r="AG76" s="1">
        <v>11.17</v>
      </c>
      <c r="AH76" s="1">
        <v>12.07</v>
      </c>
      <c r="AI76" s="1">
        <v>12.63</v>
      </c>
      <c r="AJ76" s="1">
        <v>12.85</v>
      </c>
      <c r="AK76" s="1">
        <v>15.43</v>
      </c>
      <c r="AL76" s="1">
        <v>14.7</v>
      </c>
      <c r="AM76" s="1">
        <v>10.86</v>
      </c>
      <c r="AN76" s="1">
        <v>9.6</v>
      </c>
      <c r="AO76" s="1">
        <v>6.31</v>
      </c>
      <c r="AP76" s="1">
        <v>10.74</v>
      </c>
      <c r="AQ76" s="1">
        <v>13.42</v>
      </c>
      <c r="AR76" s="1">
        <v>9.18</v>
      </c>
      <c r="AS76" s="1">
        <v>7.01</v>
      </c>
      <c r="AT76" s="1">
        <v>12.05</v>
      </c>
      <c r="AU76" s="1">
        <v>7.43</v>
      </c>
      <c r="AV76" s="1">
        <v>14.51</v>
      </c>
      <c r="AW76" s="1">
        <v>12.86</v>
      </c>
      <c r="AX76" s="1">
        <v>7.46</v>
      </c>
      <c r="AY76" s="1">
        <v>7.51</v>
      </c>
      <c r="AZ76" s="1">
        <v>13.3</v>
      </c>
      <c r="BA76" s="1">
        <v>8.7200000000000006</v>
      </c>
      <c r="BB76" s="1">
        <v>8.2899999999999991</v>
      </c>
      <c r="BC76" s="1">
        <v>6.11</v>
      </c>
      <c r="BD76" s="1">
        <v>5.4</v>
      </c>
      <c r="BE76" s="1">
        <v>9.25</v>
      </c>
      <c r="BF76" s="1">
        <v>7</v>
      </c>
      <c r="BG76" s="1">
        <v>10.42</v>
      </c>
      <c r="BH76" s="1">
        <v>11.6</v>
      </c>
      <c r="BI76" s="1">
        <v>9.76</v>
      </c>
      <c r="BJ76" s="1">
        <v>6.23</v>
      </c>
      <c r="BK76" s="1">
        <v>7.25</v>
      </c>
      <c r="BL76" s="1">
        <v>13.41</v>
      </c>
      <c r="BM76" s="1">
        <v>12.86</v>
      </c>
      <c r="BN76" s="1">
        <v>5.53</v>
      </c>
      <c r="BO76" s="1">
        <v>8.27</v>
      </c>
      <c r="BP76" s="1">
        <v>7.92</v>
      </c>
      <c r="BQ76" s="1">
        <v>20.13</v>
      </c>
      <c r="BR76" s="1">
        <v>8.17</v>
      </c>
      <c r="BS76" s="1">
        <v>7.38</v>
      </c>
      <c r="BT76" s="1">
        <v>13.35</v>
      </c>
      <c r="BU76" s="1">
        <v>15.36</v>
      </c>
      <c r="BV76" s="1">
        <v>6.65</v>
      </c>
      <c r="BW76" s="10">
        <f>AVERAGE(AE76,AG76,AM76)</f>
        <v>10.566666666666666</v>
      </c>
      <c r="BX76" s="10">
        <f>AVERAGE(Z76,AF76,AH76)</f>
        <v>11.836666666666666</v>
      </c>
      <c r="BY76" s="10">
        <f>AVERAGE(AA76,AI76)</f>
        <v>11.355</v>
      </c>
      <c r="BZ76" s="10">
        <f>AVERAGE(AB76,AJ76)</f>
        <v>12.379999999999999</v>
      </c>
      <c r="CA76" s="10">
        <f>AVERAGE(AC76,AK76)</f>
        <v>13.34</v>
      </c>
      <c r="CB76" s="10">
        <f>AVERAGE(AD76,AL76)</f>
        <v>15.18</v>
      </c>
      <c r="CC76" s="10">
        <f>AVERAGE(AS76,AU76,BA76)</f>
        <v>7.72</v>
      </c>
      <c r="CD76" s="10">
        <f>AVERAGE(AN76,AT76,AV76)</f>
        <v>12.053333333333333</v>
      </c>
      <c r="CE76" s="10">
        <f>AVERAGE(AO76,AW76)</f>
        <v>9.5849999999999991</v>
      </c>
      <c r="CF76" s="10">
        <f>AVERAGE(AP76,AX76)</f>
        <v>9.1</v>
      </c>
      <c r="CG76" s="10">
        <f>AVERAGE(AQ76,AY76)</f>
        <v>10.465</v>
      </c>
      <c r="CH76" s="10">
        <f>AVERAGE(AR76,AZ76)</f>
        <v>11.24</v>
      </c>
      <c r="CI76" s="10">
        <f>AVERAGE(BB76,BH76,BN76,BP76,BV76)</f>
        <v>7.9980000000000002</v>
      </c>
      <c r="CJ76" s="10">
        <f>AVERAGE(BC76,BI76,BO76,BQ76)</f>
        <v>11.067499999999999</v>
      </c>
      <c r="CK76" s="10">
        <f>AVERAGE(BD76,BJ76,BR76)</f>
        <v>6.6000000000000005</v>
      </c>
      <c r="CL76" s="10">
        <f>AVERAGE(BE76,BK76,BS76)</f>
        <v>7.96</v>
      </c>
      <c r="CM76" s="10">
        <f>AVERAGE(BF76,BL76,BT76)</f>
        <v>11.253333333333332</v>
      </c>
      <c r="CN76" s="10">
        <f>AVERAGE(BG76,BM76,BU76)</f>
        <v>12.88</v>
      </c>
      <c r="CO76" s="10">
        <f>STDEV(AE76,AG76,AM76)</f>
        <v>0.79185436371427109</v>
      </c>
      <c r="CP76" s="10">
        <f>STDEV(Z76,AF76,AH76)</f>
        <v>2.2988982868612053</v>
      </c>
      <c r="CQ76" s="10">
        <f>STDEV(AA76,AI76)</f>
        <v>1.8031222920257037</v>
      </c>
      <c r="CR76" s="10">
        <f>STDEV(AB76,AJ76)</f>
        <v>0.66468037431535432</v>
      </c>
      <c r="CS76" s="10">
        <f>STDEV(AC76,AK76)</f>
        <v>2.9557063453597681</v>
      </c>
      <c r="CT76" s="10">
        <f>STDEV(AD76,AL76)</f>
        <v>0.67882250993908622</v>
      </c>
      <c r="CU76" s="10">
        <f>STDEV(AS76,AU76,BA76)</f>
        <v>0.8911228871485688</v>
      </c>
      <c r="CV76" s="10">
        <f>STDEV(AN76,AT76,AV76)</f>
        <v>2.4550016972159874</v>
      </c>
      <c r="CW76" s="10">
        <f>STDEV(AO76,AW76)</f>
        <v>4.6315494167718878</v>
      </c>
      <c r="CX76" s="10">
        <f>STDEV(AP76,AX76)</f>
        <v>2.3193102422918814</v>
      </c>
      <c r="CY76" s="10">
        <f>STDEV(AQ76,AY76)</f>
        <v>4.1790010768124946</v>
      </c>
      <c r="CZ76" s="10">
        <f>STDEV(AR76,AZ76)</f>
        <v>2.913279938488571</v>
      </c>
      <c r="DA76" s="10">
        <f>STDEV(BB76,BH76,BN76,BP76,BV76)</f>
        <v>2.2898624412833191</v>
      </c>
      <c r="DB76" s="10">
        <f>STDEV(BC76,BI76,BO76,BQ76)</f>
        <v>6.2247161916561851</v>
      </c>
      <c r="DC76" s="10">
        <f>STDEV(BD76,BJ76,BR76)</f>
        <v>1.4215836239912154</v>
      </c>
      <c r="DD76" s="10">
        <f>STDEV(BE76,BK76,BS76)</f>
        <v>1.1190621073023692</v>
      </c>
      <c r="DE76" s="10">
        <f>STDEV(BF76,BL76,BT76)</f>
        <v>3.6836168819970068</v>
      </c>
      <c r="DF76" s="10">
        <f>STDEV(BG76,BM76,BU76)</f>
        <v>2.4700607279983982</v>
      </c>
    </row>
    <row r="77" spans="1:110" s="11" customFormat="1" ht="14" customHeight="1" x14ac:dyDescent="0.2">
      <c r="A77" s="1">
        <v>11247</v>
      </c>
      <c r="B77" s="2" t="s">
        <v>1252</v>
      </c>
      <c r="C77" s="1" t="s">
        <v>2133</v>
      </c>
      <c r="D77" s="2">
        <v>300378</v>
      </c>
      <c r="E77" s="2"/>
      <c r="F77" s="1" t="s">
        <v>1322</v>
      </c>
      <c r="G77" s="11">
        <v>68</v>
      </c>
      <c r="H77" s="1" t="s">
        <v>1326</v>
      </c>
      <c r="I77" s="1"/>
      <c r="J77" s="1">
        <v>1.25281</v>
      </c>
      <c r="K77" s="1">
        <v>0.81574500000000005</v>
      </c>
      <c r="L77" s="1">
        <v>0</v>
      </c>
      <c r="M77" s="1" t="s">
        <v>5</v>
      </c>
      <c r="N77" s="1" t="s">
        <v>38</v>
      </c>
      <c r="O77" s="1" t="s">
        <v>4</v>
      </c>
      <c r="P77" s="1"/>
      <c r="Q77" s="1"/>
      <c r="R77" s="1" t="s">
        <v>36</v>
      </c>
      <c r="S77" s="1" t="s">
        <v>37</v>
      </c>
      <c r="T77" s="1" t="s">
        <v>34</v>
      </c>
      <c r="U77" s="1" t="s">
        <v>14</v>
      </c>
      <c r="V77" s="1" t="s">
        <v>13</v>
      </c>
      <c r="W77" s="1" t="s">
        <v>35</v>
      </c>
      <c r="X77" s="1" t="s">
        <v>2134</v>
      </c>
      <c r="Y77" s="1"/>
      <c r="Z77" s="1">
        <v>21.87</v>
      </c>
      <c r="AA77" s="1">
        <v>24.15</v>
      </c>
      <c r="AB77" s="1">
        <v>17.12</v>
      </c>
      <c r="AC77" s="1">
        <v>19.72</v>
      </c>
      <c r="AD77" s="1">
        <v>22.86</v>
      </c>
      <c r="AE77" s="1">
        <v>12.08</v>
      </c>
      <c r="AF77" s="1">
        <v>19.579999999999998</v>
      </c>
      <c r="AG77" s="1">
        <v>17.02</v>
      </c>
      <c r="AH77" s="1">
        <v>16.510000000000002</v>
      </c>
      <c r="AI77" s="1">
        <v>25.24</v>
      </c>
      <c r="AJ77" s="1">
        <v>18.43</v>
      </c>
      <c r="AK77" s="1">
        <v>27.73</v>
      </c>
      <c r="AL77" s="1">
        <v>21.63</v>
      </c>
      <c r="AM77" s="1">
        <v>16.62</v>
      </c>
      <c r="AN77" s="1">
        <v>19.14</v>
      </c>
      <c r="AO77" s="1">
        <v>9.32</v>
      </c>
      <c r="AP77" s="1">
        <v>15.22</v>
      </c>
      <c r="AQ77" s="1">
        <v>22.6</v>
      </c>
      <c r="AR77" s="1">
        <v>24.35</v>
      </c>
      <c r="AS77" s="1">
        <v>10.81</v>
      </c>
      <c r="AT77" s="1">
        <v>15.34</v>
      </c>
      <c r="AU77" s="1">
        <v>16.13</v>
      </c>
      <c r="AV77" s="1">
        <v>18.63</v>
      </c>
      <c r="AW77" s="1">
        <v>14.92</v>
      </c>
      <c r="AX77" s="1">
        <v>20.149999999999999</v>
      </c>
      <c r="AY77" s="1">
        <v>19.59</v>
      </c>
      <c r="AZ77" s="1">
        <v>18.89</v>
      </c>
      <c r="BA77" s="1">
        <v>9.94</v>
      </c>
      <c r="BB77" s="1">
        <v>6.08</v>
      </c>
      <c r="BC77" s="1">
        <v>8.06</v>
      </c>
      <c r="BD77" s="1">
        <v>3.8</v>
      </c>
      <c r="BE77" s="1">
        <v>14.17</v>
      </c>
      <c r="BF77" s="1">
        <v>11.1</v>
      </c>
      <c r="BG77" s="1">
        <v>13.72</v>
      </c>
      <c r="BH77" s="1">
        <v>9.36</v>
      </c>
      <c r="BI77" s="1">
        <v>19.010000000000002</v>
      </c>
      <c r="BJ77" s="1">
        <v>15.26</v>
      </c>
      <c r="BK77" s="1">
        <v>17.690000000000001</v>
      </c>
      <c r="BL77" s="1">
        <v>17.05</v>
      </c>
      <c r="BM77" s="1">
        <v>21.27</v>
      </c>
      <c r="BN77" s="1">
        <v>17.77</v>
      </c>
      <c r="BO77" s="1">
        <v>18.11</v>
      </c>
      <c r="BP77" s="1">
        <v>7.65</v>
      </c>
      <c r="BQ77" s="1">
        <v>24.22</v>
      </c>
      <c r="BR77" s="1">
        <v>17.7</v>
      </c>
      <c r="BS77" s="1">
        <v>12.44</v>
      </c>
      <c r="BT77" s="1">
        <v>27.19</v>
      </c>
      <c r="BU77" s="1">
        <v>11.9</v>
      </c>
      <c r="BV77" s="1">
        <v>15.11</v>
      </c>
      <c r="BW77" s="10">
        <f>AVERAGE(AE77,AG77,AM77)</f>
        <v>15.24</v>
      </c>
      <c r="BX77" s="10">
        <f>AVERAGE(Z77,AF77,AH77)</f>
        <v>19.320000000000004</v>
      </c>
      <c r="BY77" s="10">
        <f>AVERAGE(AA77,AI77)</f>
        <v>24.695</v>
      </c>
      <c r="BZ77" s="10">
        <f>AVERAGE(AB77,AJ77)</f>
        <v>17.774999999999999</v>
      </c>
      <c r="CA77" s="10">
        <f>AVERAGE(AC77,AK77)</f>
        <v>23.725000000000001</v>
      </c>
      <c r="CB77" s="10">
        <f>AVERAGE(AD77,AL77)</f>
        <v>22.244999999999997</v>
      </c>
      <c r="CC77" s="10">
        <f>AVERAGE(AS77,AU77,BA77)</f>
        <v>12.293333333333331</v>
      </c>
      <c r="CD77" s="10">
        <f>AVERAGE(AN77,AT77,AV77)</f>
        <v>17.703333333333333</v>
      </c>
      <c r="CE77" s="10">
        <f>AVERAGE(AO77,AW77)</f>
        <v>12.120000000000001</v>
      </c>
      <c r="CF77" s="10">
        <f>AVERAGE(AP77,AX77)</f>
        <v>17.684999999999999</v>
      </c>
      <c r="CG77" s="10">
        <f>AVERAGE(AQ77,AY77)</f>
        <v>21.094999999999999</v>
      </c>
      <c r="CH77" s="10">
        <f>AVERAGE(AR77,AZ77)</f>
        <v>21.62</v>
      </c>
      <c r="CI77" s="10">
        <f>AVERAGE(BB77,BH77,BN77,BP77,BV77)</f>
        <v>11.193999999999999</v>
      </c>
      <c r="CJ77" s="10">
        <f>AVERAGE(BC77,BI77,BO77,BQ77)</f>
        <v>17.350000000000001</v>
      </c>
      <c r="CK77" s="10">
        <f>AVERAGE(BD77,BJ77,BR77)</f>
        <v>12.253333333333332</v>
      </c>
      <c r="CL77" s="10">
        <f>AVERAGE(BE77,BK77,BS77)</f>
        <v>14.766666666666666</v>
      </c>
      <c r="CM77" s="10">
        <f>AVERAGE(BF77,BL77,BT77)</f>
        <v>18.446666666666669</v>
      </c>
      <c r="CN77" s="10">
        <f>AVERAGE(BG77,BM77,BU77)</f>
        <v>15.63</v>
      </c>
      <c r="CO77" s="10">
        <f>STDEV(AE77,AG77,AM77)</f>
        <v>2.7439387748271651</v>
      </c>
      <c r="CP77" s="10">
        <f>STDEV(Z77,AF77,AH77)</f>
        <v>2.6894423213744161</v>
      </c>
      <c r="CQ77" s="10">
        <f>STDEV(AA77,AI77)</f>
        <v>0.77074639149333668</v>
      </c>
      <c r="CR77" s="10">
        <f>STDEV(AB77,AJ77)</f>
        <v>0.92630988335437636</v>
      </c>
      <c r="CS77" s="10">
        <f>STDEV(AC77,AK77)</f>
        <v>5.6639253173042281</v>
      </c>
      <c r="CT77" s="10">
        <f>STDEV(AD77,AL77)</f>
        <v>0.86974134085945376</v>
      </c>
      <c r="CU77" s="10">
        <f>STDEV(AS77,AU77,BA77)</f>
        <v>3.3510048244270529</v>
      </c>
      <c r="CV77" s="10">
        <f>STDEV(AN77,AT77,AV77)</f>
        <v>2.0625308078507176</v>
      </c>
      <c r="CW77" s="10">
        <f>STDEV(AO77,AW77)</f>
        <v>3.9597979746446597</v>
      </c>
      <c r="CX77" s="10">
        <f>STDEV(AP77,AX77)</f>
        <v>3.4860364312496857</v>
      </c>
      <c r="CY77" s="10">
        <f>STDEV(AQ77,AY77)</f>
        <v>2.128391411371509</v>
      </c>
      <c r="CZ77" s="10">
        <f>STDEV(AR77,AZ77)</f>
        <v>3.8608030252785346</v>
      </c>
      <c r="DA77" s="10">
        <f>STDEV(BB77,BH77,BN77,BP77,BV77)</f>
        <v>5.0163562473173684</v>
      </c>
      <c r="DB77" s="10">
        <f>STDEV(BC77,BI77,BO77,BQ77)</f>
        <v>6.7536212508549758</v>
      </c>
      <c r="DC77" s="10">
        <f>STDEV(BD77,BJ77,BR77)</f>
        <v>7.4217607973669777</v>
      </c>
      <c r="DD77" s="10">
        <f>STDEV(BE77,BK77,BS77)</f>
        <v>2.6753753630721362</v>
      </c>
      <c r="DE77" s="10">
        <f>STDEV(BF77,BL77,BT77)</f>
        <v>8.1354184485700092</v>
      </c>
      <c r="DF77" s="10">
        <f>STDEV(BG77,BM77,BU77)</f>
        <v>4.9684303356291499</v>
      </c>
    </row>
    <row r="78" spans="1:110" s="11" customFormat="1" ht="14" customHeight="1" x14ac:dyDescent="0.2">
      <c r="A78" s="1">
        <v>11399</v>
      </c>
      <c r="B78" s="2" t="s">
        <v>1259</v>
      </c>
      <c r="C78" s="1" t="s">
        <v>2140</v>
      </c>
      <c r="D78" s="2">
        <v>304610</v>
      </c>
      <c r="E78" s="2"/>
      <c r="F78" s="1" t="s">
        <v>1336</v>
      </c>
      <c r="G78" s="11">
        <v>69</v>
      </c>
      <c r="H78" s="1" t="s">
        <v>1340</v>
      </c>
      <c r="I78" s="1" t="s">
        <v>1340</v>
      </c>
      <c r="J78" s="1">
        <v>4.1659699999999997</v>
      </c>
      <c r="K78" s="1">
        <v>0.48365399999999997</v>
      </c>
      <c r="L78" s="1">
        <v>7</v>
      </c>
      <c r="M78" s="1" t="s">
        <v>32</v>
      </c>
      <c r="N78" s="1" t="s">
        <v>405</v>
      </c>
      <c r="O78" s="1" t="s">
        <v>2141</v>
      </c>
      <c r="P78" s="1" t="s">
        <v>1462</v>
      </c>
      <c r="Q78" s="1"/>
      <c r="R78" s="1" t="s">
        <v>403</v>
      </c>
      <c r="S78" s="1" t="s">
        <v>404</v>
      </c>
      <c r="T78" s="1" t="s">
        <v>505</v>
      </c>
      <c r="U78" s="1" t="s">
        <v>14</v>
      </c>
      <c r="V78" s="1" t="s">
        <v>19</v>
      </c>
      <c r="W78" s="1" t="s">
        <v>506</v>
      </c>
      <c r="X78" s="1" t="s">
        <v>2142</v>
      </c>
      <c r="Y78" s="1"/>
      <c r="Z78" s="1">
        <v>1418.48</v>
      </c>
      <c r="AA78" s="1">
        <v>1664.71</v>
      </c>
      <c r="AB78" s="1">
        <v>1987.97</v>
      </c>
      <c r="AC78" s="1">
        <v>2861.53</v>
      </c>
      <c r="AD78" s="1">
        <v>2695.47</v>
      </c>
      <c r="AE78" s="1">
        <v>484.98</v>
      </c>
      <c r="AF78" s="1">
        <v>1278.8800000000001</v>
      </c>
      <c r="AG78" s="1">
        <v>655.68</v>
      </c>
      <c r="AH78" s="1">
        <v>1118.01</v>
      </c>
      <c r="AI78" s="1">
        <v>1181.1400000000001</v>
      </c>
      <c r="AJ78" s="1">
        <v>526.80999999999995</v>
      </c>
      <c r="AK78" s="1">
        <v>963.5</v>
      </c>
      <c r="AL78" s="1">
        <v>2390.66</v>
      </c>
      <c r="AM78" s="1">
        <v>732.42</v>
      </c>
      <c r="AN78" s="1">
        <v>1338.37</v>
      </c>
      <c r="AO78" s="1">
        <v>1646.51</v>
      </c>
      <c r="AP78" s="1">
        <v>1914.61</v>
      </c>
      <c r="AQ78" s="1">
        <v>3024.21</v>
      </c>
      <c r="AR78" s="1">
        <v>1693.64</v>
      </c>
      <c r="AS78" s="1">
        <v>713.1</v>
      </c>
      <c r="AT78" s="1">
        <v>855.09</v>
      </c>
      <c r="AU78" s="1">
        <v>302.47000000000003</v>
      </c>
      <c r="AV78" s="1">
        <v>1418.91</v>
      </c>
      <c r="AW78" s="1">
        <v>976.98</v>
      </c>
      <c r="AX78" s="1">
        <v>428.87</v>
      </c>
      <c r="AY78" s="1">
        <v>1168.31</v>
      </c>
      <c r="AZ78" s="1">
        <v>2054.71</v>
      </c>
      <c r="BA78" s="1">
        <v>617.53</v>
      </c>
      <c r="BB78" s="1">
        <v>51.83</v>
      </c>
      <c r="BC78" s="1">
        <v>240.74</v>
      </c>
      <c r="BD78" s="1">
        <v>193.46</v>
      </c>
      <c r="BE78" s="1">
        <v>311.89</v>
      </c>
      <c r="BF78" s="1">
        <v>725.77</v>
      </c>
      <c r="BG78" s="1">
        <v>1644.19</v>
      </c>
      <c r="BH78" s="1">
        <v>119.83</v>
      </c>
      <c r="BI78" s="1">
        <v>103.43</v>
      </c>
      <c r="BJ78" s="1">
        <v>67.260000000000005</v>
      </c>
      <c r="BK78" s="1">
        <v>279.29000000000002</v>
      </c>
      <c r="BL78" s="1">
        <v>445.39</v>
      </c>
      <c r="BM78" s="1">
        <v>876.01</v>
      </c>
      <c r="BN78" s="1">
        <v>123.77</v>
      </c>
      <c r="BO78" s="1">
        <v>98.6</v>
      </c>
      <c r="BP78" s="1">
        <v>22.1</v>
      </c>
      <c r="BQ78" s="1">
        <v>68.3</v>
      </c>
      <c r="BR78" s="1">
        <v>100.11</v>
      </c>
      <c r="BS78" s="1">
        <v>111.86</v>
      </c>
      <c r="BT78" s="1">
        <v>190.12</v>
      </c>
      <c r="BU78" s="1">
        <v>1047.82</v>
      </c>
      <c r="BV78" s="1">
        <v>39.82</v>
      </c>
      <c r="BW78" s="10">
        <f>AVERAGE(AE78,AG78,AM78)</f>
        <v>624.36</v>
      </c>
      <c r="BX78" s="10">
        <f>AVERAGE(Z78,AF78,AH78)</f>
        <v>1271.79</v>
      </c>
      <c r="BY78" s="10">
        <f>AVERAGE(AA78,AI78)</f>
        <v>1422.9250000000002</v>
      </c>
      <c r="BZ78" s="10">
        <f>AVERAGE(AB78,AJ78)</f>
        <v>1257.3899999999999</v>
      </c>
      <c r="CA78" s="10">
        <f>AVERAGE(AC78,AK78)</f>
        <v>1912.5150000000001</v>
      </c>
      <c r="CB78" s="10">
        <f>AVERAGE(AD78,AL78)</f>
        <v>2543.0649999999996</v>
      </c>
      <c r="CC78" s="10">
        <f>AVERAGE(AS78,AU78,BA78)</f>
        <v>544.36666666666667</v>
      </c>
      <c r="CD78" s="10">
        <f>AVERAGE(AN78,AT78,AV78)</f>
        <v>1204.1233333333332</v>
      </c>
      <c r="CE78" s="10">
        <f>AVERAGE(AO78,AW78)</f>
        <v>1311.7449999999999</v>
      </c>
      <c r="CF78" s="10">
        <f>AVERAGE(AP78,AX78)</f>
        <v>1171.74</v>
      </c>
      <c r="CG78" s="10">
        <f>AVERAGE(AQ78,AY78)</f>
        <v>2096.2600000000002</v>
      </c>
      <c r="CH78" s="10">
        <f>AVERAGE(AR78,AZ78)</f>
        <v>1874.1750000000002</v>
      </c>
      <c r="CI78" s="10">
        <f>AVERAGE(BB78,BH78,BN78,BP78,BV78)</f>
        <v>71.47</v>
      </c>
      <c r="CJ78" s="10">
        <f>AVERAGE(BC78,BI78,BO78,BQ78)</f>
        <v>127.7675</v>
      </c>
      <c r="CK78" s="10">
        <f>AVERAGE(BD78,BJ78,BR78)</f>
        <v>120.27666666666669</v>
      </c>
      <c r="CL78" s="10">
        <f>AVERAGE(BE78,BK78,BS78)</f>
        <v>234.34666666666669</v>
      </c>
      <c r="CM78" s="10">
        <f>AVERAGE(BF78,BL78,BT78)</f>
        <v>453.75999999999993</v>
      </c>
      <c r="CN78" s="10">
        <f>AVERAGE(BG78,BM78,BU78)</f>
        <v>1189.3399999999999</v>
      </c>
      <c r="CO78" s="10">
        <f>STDEV(AE78,AG78,AM78)</f>
        <v>126.65837990437105</v>
      </c>
      <c r="CP78" s="10">
        <f>STDEV(Z78,AF78,AH78)</f>
        <v>150.36042132156987</v>
      </c>
      <c r="CQ78" s="10">
        <f>STDEV(AA78,AI78)</f>
        <v>341.93562617837779</v>
      </c>
      <c r="CR78" s="10">
        <f>STDEV(AB78,AJ78)</f>
        <v>1033.1961443985363</v>
      </c>
      <c r="CS78" s="10">
        <f>STDEV(AC78,AK78)</f>
        <v>1342.1098838955031</v>
      </c>
      <c r="CT78" s="10">
        <f>STDEV(AD78,AL78)</f>
        <v>215.53321797347152</v>
      </c>
      <c r="CU78" s="10">
        <f>STDEV(AS78,AU78,BA78)</f>
        <v>214.86950512656134</v>
      </c>
      <c r="CV78" s="10">
        <f>STDEV(AN78,AT78,AV78)</f>
        <v>304.9424105193205</v>
      </c>
      <c r="CW78" s="10">
        <f>STDEV(AO78,AW78)</f>
        <v>473.4292032078298</v>
      </c>
      <c r="CX78" s="10">
        <f>STDEV(AP78,AX78)</f>
        <v>1050.5768290801009</v>
      </c>
      <c r="CY78" s="10">
        <f>STDEV(AQ78,AY78)</f>
        <v>1312.3194752041127</v>
      </c>
      <c r="CZ78" s="10">
        <f>STDEV(AR78,AZ78)</f>
        <v>255.31504548302667</v>
      </c>
      <c r="DA78" s="10">
        <f>STDEV(BB78,BH78,BN78,BP78,BV78)</f>
        <v>47.166801354342446</v>
      </c>
      <c r="DB78" s="10">
        <f>STDEV(BC78,BI78,BO78,BQ78)</f>
        <v>76.903026110810501</v>
      </c>
      <c r="DC78" s="10">
        <f>STDEV(BD78,BJ78,BR78)</f>
        <v>65.472366944638011</v>
      </c>
      <c r="DD78" s="10">
        <f>STDEV(BE78,BK78,BS78)</f>
        <v>107.32160841756578</v>
      </c>
      <c r="DE78" s="10">
        <f>STDEV(BF78,BL78,BT78)</f>
        <v>267.92307347445853</v>
      </c>
      <c r="DF78" s="10">
        <f>STDEV(BG78,BM78,BU78)</f>
        <v>403.17001488205989</v>
      </c>
    </row>
    <row r="79" spans="1:110" s="11" customFormat="1" ht="14" customHeight="1" x14ac:dyDescent="0.2">
      <c r="A79" s="1">
        <v>10077</v>
      </c>
      <c r="B79" s="2" t="s">
        <v>1193</v>
      </c>
      <c r="C79" s="1" t="s">
        <v>2074</v>
      </c>
      <c r="D79" s="2">
        <v>302991</v>
      </c>
      <c r="E79" s="2">
        <v>55031</v>
      </c>
      <c r="F79" s="1" t="s">
        <v>1336</v>
      </c>
      <c r="G79" s="11">
        <v>70</v>
      </c>
      <c r="H79" s="1" t="s">
        <v>1340</v>
      </c>
      <c r="I79" s="1" t="s">
        <v>1340</v>
      </c>
      <c r="J79" s="1">
        <v>51.271599999999999</v>
      </c>
      <c r="K79" s="1">
        <v>0.51363300000000001</v>
      </c>
      <c r="L79" s="1">
        <v>1</v>
      </c>
      <c r="M79" s="1" t="s">
        <v>31</v>
      </c>
      <c r="N79" s="1"/>
      <c r="O79" s="1" t="s">
        <v>1194</v>
      </c>
      <c r="P79" s="1"/>
      <c r="Q79" s="1"/>
      <c r="R79" s="1"/>
      <c r="S79" s="1"/>
      <c r="T79" s="1"/>
      <c r="U79" s="1"/>
      <c r="V79" s="1"/>
      <c r="W79" s="1" t="s">
        <v>1194</v>
      </c>
      <c r="X79" s="1" t="s">
        <v>2075</v>
      </c>
      <c r="Y79" s="1"/>
      <c r="Z79" s="1">
        <v>10463.9</v>
      </c>
      <c r="AA79" s="1">
        <v>8794.09</v>
      </c>
      <c r="AB79" s="1">
        <v>12105.6</v>
      </c>
      <c r="AC79" s="1">
        <v>16850.900000000001</v>
      </c>
      <c r="AD79" s="1">
        <v>17300.7</v>
      </c>
      <c r="AE79" s="1">
        <v>3625.85</v>
      </c>
      <c r="AF79" s="1">
        <v>11548.9</v>
      </c>
      <c r="AG79" s="1">
        <v>5847.33</v>
      </c>
      <c r="AH79" s="1">
        <v>5615.09</v>
      </c>
      <c r="AI79" s="1">
        <v>4898.8500000000004</v>
      </c>
      <c r="AJ79" s="1">
        <v>2720.32</v>
      </c>
      <c r="AK79" s="1">
        <v>8992.99</v>
      </c>
      <c r="AL79" s="1">
        <v>17436.5</v>
      </c>
      <c r="AM79" s="1">
        <v>7101.88</v>
      </c>
      <c r="AN79" s="1">
        <v>8131.92</v>
      </c>
      <c r="AO79" s="1">
        <v>6982.36</v>
      </c>
      <c r="AP79" s="1">
        <v>12792</v>
      </c>
      <c r="AQ79" s="1">
        <v>15001.8</v>
      </c>
      <c r="AR79" s="1">
        <v>14966.6</v>
      </c>
      <c r="AS79" s="1">
        <v>4138.24</v>
      </c>
      <c r="AT79" s="1">
        <v>6106.06</v>
      </c>
      <c r="AU79" s="1">
        <v>364.49</v>
      </c>
      <c r="AV79" s="1">
        <v>6175.42</v>
      </c>
      <c r="AW79" s="1">
        <v>4530.4799999999996</v>
      </c>
      <c r="AX79" s="1">
        <v>1467.87</v>
      </c>
      <c r="AY79" s="1">
        <v>9333.1299999999992</v>
      </c>
      <c r="AZ79" s="1">
        <v>15238</v>
      </c>
      <c r="BA79" s="1">
        <v>5268.09</v>
      </c>
      <c r="BB79" s="1">
        <v>37.22</v>
      </c>
      <c r="BC79" s="1">
        <v>33.159999999999997</v>
      </c>
      <c r="BD79" s="1">
        <v>37.96</v>
      </c>
      <c r="BE79" s="1">
        <v>30.65</v>
      </c>
      <c r="BF79" s="1">
        <v>49.25</v>
      </c>
      <c r="BG79" s="1">
        <v>464.22</v>
      </c>
      <c r="BH79" s="1">
        <v>94.22</v>
      </c>
      <c r="BI79" s="1">
        <v>72.03</v>
      </c>
      <c r="BJ79" s="1">
        <v>34.9</v>
      </c>
      <c r="BK79" s="1">
        <v>181.2</v>
      </c>
      <c r="BL79" s="1">
        <v>155.80000000000001</v>
      </c>
      <c r="BM79" s="1">
        <v>805.41</v>
      </c>
      <c r="BN79" s="1">
        <v>235.56</v>
      </c>
      <c r="BO79" s="1">
        <v>79.099999999999994</v>
      </c>
      <c r="BP79" s="1">
        <v>77.459999999999994</v>
      </c>
      <c r="BQ79" s="1">
        <v>58.32</v>
      </c>
      <c r="BR79" s="1">
        <v>36.340000000000003</v>
      </c>
      <c r="BS79" s="1">
        <v>41.89</v>
      </c>
      <c r="BT79" s="1">
        <v>113.39</v>
      </c>
      <c r="BU79" s="1">
        <v>769.93</v>
      </c>
      <c r="BV79" s="1">
        <v>158.28</v>
      </c>
      <c r="BW79" s="10">
        <f>AVERAGE(AE79,AG79,AM79)</f>
        <v>5525.02</v>
      </c>
      <c r="BX79" s="10">
        <f>AVERAGE(Z79,AF79,AH79)</f>
        <v>9209.2966666666671</v>
      </c>
      <c r="BY79" s="10">
        <f>AVERAGE(AA79,AI79)</f>
        <v>6846.47</v>
      </c>
      <c r="BZ79" s="10">
        <f>AVERAGE(AB79,AJ79)</f>
        <v>7412.96</v>
      </c>
      <c r="CA79" s="10">
        <f>AVERAGE(AC79,AK79)</f>
        <v>12921.945</v>
      </c>
      <c r="CB79" s="10">
        <f>AVERAGE(AD79,AL79)</f>
        <v>17368.599999999999</v>
      </c>
      <c r="CC79" s="10">
        <f>AVERAGE(AS79,AU79,BA79)</f>
        <v>3256.94</v>
      </c>
      <c r="CD79" s="10">
        <f>AVERAGE(AN79,AT79,AV79)</f>
        <v>6804.4666666666672</v>
      </c>
      <c r="CE79" s="10">
        <f>AVERAGE(AO79,AW79)</f>
        <v>5756.42</v>
      </c>
      <c r="CF79" s="10">
        <f>AVERAGE(AP79,AX79)</f>
        <v>7129.9349999999995</v>
      </c>
      <c r="CG79" s="10">
        <f>AVERAGE(AQ79,AY79)</f>
        <v>12167.465</v>
      </c>
      <c r="CH79" s="10">
        <f>AVERAGE(AR79,AZ79)</f>
        <v>15102.3</v>
      </c>
      <c r="CI79" s="10">
        <f>AVERAGE(BB79,BH79,BN79,BP79,BV79)</f>
        <v>120.548</v>
      </c>
      <c r="CJ79" s="10">
        <f>AVERAGE(BC79,BI79,BO79,BQ79)</f>
        <v>60.652499999999996</v>
      </c>
      <c r="CK79" s="10">
        <f>AVERAGE(BD79,BJ79,BR79)</f>
        <v>36.4</v>
      </c>
      <c r="CL79" s="10">
        <f>AVERAGE(BE79,BK79,BS79)</f>
        <v>84.58</v>
      </c>
      <c r="CM79" s="10">
        <f>AVERAGE(BF79,BL79,BT79)</f>
        <v>106.14666666666666</v>
      </c>
      <c r="CN79" s="10">
        <f>AVERAGE(BG79,BM79,BU79)</f>
        <v>679.85333333333335</v>
      </c>
      <c r="CO79" s="10">
        <f>STDEV(AE79,AG79,AM79)</f>
        <v>1760.28660799882</v>
      </c>
      <c r="CP79" s="10">
        <f>STDEV(Z79,AF79,AH79)</f>
        <v>3159.5960852668059</v>
      </c>
      <c r="CQ79" s="10">
        <f>STDEV(AA79,AI79)</f>
        <v>2754.3506183490886</v>
      </c>
      <c r="CR79" s="10">
        <f>STDEV(AB79,AJ79)</f>
        <v>6636.3951313344814</v>
      </c>
      <c r="CS79" s="10">
        <f>STDEV(AC79,AK79)</f>
        <v>5556.3814469535937</v>
      </c>
      <c r="CT79" s="10">
        <f>STDEV(AD79,AL79)</f>
        <v>96.025100885132645</v>
      </c>
      <c r="CU79" s="10">
        <f>STDEV(AS79,AU79,BA79)</f>
        <v>2567.847446305952</v>
      </c>
      <c r="CV79" s="10">
        <f>STDEV(AN79,AT79,AV79)</f>
        <v>1150.1312823036042</v>
      </c>
      <c r="CW79" s="10">
        <f>STDEV(AO79,AW79)</f>
        <v>1733.740974655668</v>
      </c>
      <c r="CX79" s="10">
        <f>STDEV(AP79,AX79)</f>
        <v>8007.3691140380188</v>
      </c>
      <c r="CY79" s="10">
        <f>STDEV(AQ79,AY79)</f>
        <v>4008.3549973087456</v>
      </c>
      <c r="CZ79" s="10">
        <f>STDEV(AR79,AZ79)</f>
        <v>191.90878041402874</v>
      </c>
      <c r="DA79" s="10">
        <f>STDEV(BB79,BH79,BN79,BP79,BV79)</f>
        <v>77.692919368498451</v>
      </c>
      <c r="DB79" s="10">
        <f>STDEV(BC79,BI79,BO79,BQ79)</f>
        <v>20.256981306864731</v>
      </c>
      <c r="DC79" s="10">
        <f>STDEV(BD79,BJ79,BR79)</f>
        <v>1.5308820986607701</v>
      </c>
      <c r="DD79" s="10">
        <f>STDEV(BE79,BK79,BS79)</f>
        <v>83.863893899579907</v>
      </c>
      <c r="DE79" s="10">
        <f>STDEV(BF79,BL79,BT79)</f>
        <v>53.643033409132805</v>
      </c>
      <c r="DF79" s="10">
        <f>STDEV(BG79,BM79,BU79)</f>
        <v>187.58467003818134</v>
      </c>
    </row>
    <row r="80" spans="1:110" s="11" customFormat="1" ht="14" customHeight="1" x14ac:dyDescent="0.2">
      <c r="A80" s="1">
        <v>11444</v>
      </c>
      <c r="B80" s="2" t="s">
        <v>1263</v>
      </c>
      <c r="C80" s="1" t="s">
        <v>2146</v>
      </c>
      <c r="D80" s="2">
        <v>300580</v>
      </c>
      <c r="E80" s="2"/>
      <c r="F80" s="1" t="s">
        <v>1336</v>
      </c>
      <c r="G80" s="11">
        <v>71</v>
      </c>
      <c r="H80" s="1" t="s">
        <v>1340</v>
      </c>
      <c r="I80" s="1" t="s">
        <v>1340</v>
      </c>
      <c r="J80" s="1">
        <v>4.4898499999999997</v>
      </c>
      <c r="K80" s="1">
        <v>0.62215200000000004</v>
      </c>
      <c r="L80" s="1">
        <v>5</v>
      </c>
      <c r="M80" s="1" t="s">
        <v>31</v>
      </c>
      <c r="N80" s="1"/>
      <c r="O80" s="1" t="s">
        <v>4</v>
      </c>
      <c r="P80" s="1"/>
      <c r="Q80" s="1"/>
      <c r="R80" s="1"/>
      <c r="S80" s="1"/>
      <c r="T80" s="1"/>
      <c r="U80" s="1"/>
      <c r="V80" s="1"/>
      <c r="W80" s="1" t="s">
        <v>4</v>
      </c>
      <c r="X80" s="1" t="s">
        <v>2110</v>
      </c>
      <c r="Y80" s="1"/>
      <c r="Z80" s="1">
        <v>1286.9100000000001</v>
      </c>
      <c r="AA80" s="1">
        <v>1001.37</v>
      </c>
      <c r="AB80" s="1">
        <v>1161.9100000000001</v>
      </c>
      <c r="AC80" s="1">
        <v>1746.92</v>
      </c>
      <c r="AD80" s="1">
        <v>1609.16</v>
      </c>
      <c r="AE80" s="1">
        <v>921.06</v>
      </c>
      <c r="AF80" s="1">
        <v>1412.76</v>
      </c>
      <c r="AG80" s="1">
        <v>822.82</v>
      </c>
      <c r="AH80" s="1">
        <v>999.77</v>
      </c>
      <c r="AI80" s="1">
        <v>661.11</v>
      </c>
      <c r="AJ80" s="1">
        <v>458.74</v>
      </c>
      <c r="AK80" s="1">
        <v>1010.69</v>
      </c>
      <c r="AL80" s="1">
        <v>2181.61</v>
      </c>
      <c r="AM80" s="1">
        <v>884.82</v>
      </c>
      <c r="AN80" s="1">
        <v>819.22</v>
      </c>
      <c r="AO80" s="1">
        <v>703.12</v>
      </c>
      <c r="AP80" s="1">
        <v>961.57</v>
      </c>
      <c r="AQ80" s="1">
        <v>2319.66</v>
      </c>
      <c r="AR80" s="1">
        <v>1144.49</v>
      </c>
      <c r="AS80" s="1">
        <v>684.12</v>
      </c>
      <c r="AT80" s="1">
        <v>959.62</v>
      </c>
      <c r="AU80" s="1">
        <v>920.65</v>
      </c>
      <c r="AV80" s="1">
        <v>1003.09</v>
      </c>
      <c r="AW80" s="1">
        <v>645.37</v>
      </c>
      <c r="AX80" s="1">
        <v>449.33</v>
      </c>
      <c r="AY80" s="1">
        <v>1103.4100000000001</v>
      </c>
      <c r="AZ80" s="1">
        <v>1663.59</v>
      </c>
      <c r="BA80" s="1">
        <v>658.7</v>
      </c>
      <c r="BB80" s="1">
        <v>66.02</v>
      </c>
      <c r="BC80" s="1">
        <v>68.19</v>
      </c>
      <c r="BD80" s="1">
        <v>65.88</v>
      </c>
      <c r="BE80" s="1">
        <v>215.27</v>
      </c>
      <c r="BF80" s="1">
        <v>279.74</v>
      </c>
      <c r="BG80" s="1">
        <v>663.81</v>
      </c>
      <c r="BH80" s="1">
        <v>367.5</v>
      </c>
      <c r="BI80" s="1">
        <v>86.41</v>
      </c>
      <c r="BJ80" s="1">
        <v>149.27000000000001</v>
      </c>
      <c r="BK80" s="1">
        <v>238.99</v>
      </c>
      <c r="BL80" s="1">
        <v>241.4</v>
      </c>
      <c r="BM80" s="1">
        <v>689.7</v>
      </c>
      <c r="BN80" s="1">
        <v>250.17</v>
      </c>
      <c r="BO80" s="1">
        <v>205.26</v>
      </c>
      <c r="BP80" s="1">
        <v>102.01</v>
      </c>
      <c r="BQ80" s="1">
        <v>89.9</v>
      </c>
      <c r="BR80" s="1">
        <v>106.7</v>
      </c>
      <c r="BS80" s="1">
        <v>149.58000000000001</v>
      </c>
      <c r="BT80" s="1">
        <v>250.68</v>
      </c>
      <c r="BU80" s="1">
        <v>721.22</v>
      </c>
      <c r="BV80" s="1">
        <v>36.270000000000003</v>
      </c>
      <c r="BW80" s="10">
        <f>AVERAGE(AE80,AG80,AM80)</f>
        <v>876.23333333333346</v>
      </c>
      <c r="BX80" s="10">
        <f>AVERAGE(Z80,AF80,AH80)</f>
        <v>1233.1466666666668</v>
      </c>
      <c r="BY80" s="10">
        <f>AVERAGE(AA80,AI80)</f>
        <v>831.24</v>
      </c>
      <c r="BZ80" s="10">
        <f>AVERAGE(AB80,AJ80)</f>
        <v>810.32500000000005</v>
      </c>
      <c r="CA80" s="10">
        <f>AVERAGE(AC80,AK80)</f>
        <v>1378.8050000000001</v>
      </c>
      <c r="CB80" s="10">
        <f>AVERAGE(AD80,AL80)</f>
        <v>1895.3850000000002</v>
      </c>
      <c r="CC80" s="10">
        <f>AVERAGE(AS80,AU80,BA80)</f>
        <v>754.49000000000012</v>
      </c>
      <c r="CD80" s="10">
        <f>AVERAGE(AN80,AT80,AV80)</f>
        <v>927.31000000000006</v>
      </c>
      <c r="CE80" s="10">
        <f>AVERAGE(AO80,AW80)</f>
        <v>674.245</v>
      </c>
      <c r="CF80" s="10">
        <f>AVERAGE(AP80,AX80)</f>
        <v>705.45</v>
      </c>
      <c r="CG80" s="10">
        <f>AVERAGE(AQ80,AY80)</f>
        <v>1711.5349999999999</v>
      </c>
      <c r="CH80" s="10">
        <f>AVERAGE(AR80,AZ80)</f>
        <v>1404.04</v>
      </c>
      <c r="CI80" s="10">
        <f>AVERAGE(BB80,BH80,BN80,BP80,BV80)</f>
        <v>164.39399999999998</v>
      </c>
      <c r="CJ80" s="10">
        <f>AVERAGE(BC80,BI80,BO80,BQ80)</f>
        <v>112.44</v>
      </c>
      <c r="CK80" s="10">
        <f>AVERAGE(BD80,BJ80,BR80)</f>
        <v>107.28333333333335</v>
      </c>
      <c r="CL80" s="10">
        <f>AVERAGE(BE80,BK80,BS80)</f>
        <v>201.28</v>
      </c>
      <c r="CM80" s="10">
        <f>AVERAGE(BF80,BL80,BT80)</f>
        <v>257.27333333333331</v>
      </c>
      <c r="CN80" s="10">
        <f>AVERAGE(BG80,BM80,BU80)</f>
        <v>691.57666666666671</v>
      </c>
      <c r="CO80" s="10">
        <f>STDEV(AE80,AG80,AM80)</f>
        <v>49.679699408645064</v>
      </c>
      <c r="CP80" s="10">
        <f>STDEV(Z80,AF80,AH80)</f>
        <v>211.67913698173814</v>
      </c>
      <c r="CQ80" s="10">
        <f>STDEV(AA80,AI80)</f>
        <v>240.60015336653467</v>
      </c>
      <c r="CR80" s="10">
        <f>STDEV(AB80,AJ80)</f>
        <v>497.21627532694475</v>
      </c>
      <c r="CS80" s="10">
        <f>STDEV(AC80,AK80)</f>
        <v>520.59322551297191</v>
      </c>
      <c r="CT80" s="10">
        <f>STDEV(AD80,AL80)</f>
        <v>404.78327689023763</v>
      </c>
      <c r="CU80" s="10">
        <f>STDEV(AS80,AU80,BA80)</f>
        <v>144.45900214247641</v>
      </c>
      <c r="CV80" s="10">
        <f>STDEV(AN80,AT80,AV80)</f>
        <v>96.098888130924792</v>
      </c>
      <c r="CW80" s="10">
        <f>STDEV(AO80,AW80)</f>
        <v>40.835416613523122</v>
      </c>
      <c r="CX80" s="10">
        <f>STDEV(AP80,AX80)</f>
        <v>362.20837759499705</v>
      </c>
      <c r="CY80" s="10">
        <f>STDEV(AQ80,AY80)</f>
        <v>860.01862261813892</v>
      </c>
      <c r="CZ80" s="10">
        <f>STDEV(AR80,AZ80)</f>
        <v>367.05913011393716</v>
      </c>
      <c r="DA80" s="10">
        <f>STDEV(BB80,BH80,BN80,BP80,BV80)</f>
        <v>140.17358535045045</v>
      </c>
      <c r="DB80" s="10">
        <f>STDEV(BC80,BI80,BO80,BQ80)</f>
        <v>62.607846686071746</v>
      </c>
      <c r="DC80" s="10">
        <f>STDEV(BD80,BJ80,BR80)</f>
        <v>41.698060306605768</v>
      </c>
      <c r="DD80" s="10">
        <f>STDEV(BE80,BK80,BS80)</f>
        <v>46.317675891607536</v>
      </c>
      <c r="DE80" s="10">
        <f>STDEV(BF80,BL80,BT80)</f>
        <v>20.002323198402063</v>
      </c>
      <c r="DF80" s="10">
        <f>STDEV(BG80,BM80,BU80)</f>
        <v>28.75097273716727</v>
      </c>
    </row>
    <row r="81" spans="1:110" s="11" customFormat="1" ht="14" customHeight="1" x14ac:dyDescent="0.2">
      <c r="A81" s="1">
        <v>2401</v>
      </c>
      <c r="B81" s="2" t="s">
        <v>611</v>
      </c>
      <c r="C81" s="1" t="s">
        <v>1501</v>
      </c>
      <c r="D81" s="2">
        <v>311422</v>
      </c>
      <c r="E81" s="2">
        <v>32661</v>
      </c>
      <c r="F81" s="1" t="s">
        <v>1334</v>
      </c>
      <c r="G81" s="11">
        <v>72</v>
      </c>
      <c r="H81" s="1" t="s">
        <v>1340</v>
      </c>
      <c r="I81" s="1" t="s">
        <v>1326</v>
      </c>
      <c r="J81" s="1">
        <v>2.0179900000000002</v>
      </c>
      <c r="K81" s="1">
        <v>0.647312</v>
      </c>
      <c r="L81" s="1">
        <v>1</v>
      </c>
      <c r="M81" s="1" t="s">
        <v>31</v>
      </c>
      <c r="N81" s="1" t="s">
        <v>87</v>
      </c>
      <c r="O81" s="1" t="s">
        <v>1502</v>
      </c>
      <c r="P81" s="1" t="s">
        <v>1503</v>
      </c>
      <c r="Q81" s="1"/>
      <c r="R81" s="1" t="s">
        <v>202</v>
      </c>
      <c r="S81" s="1" t="s">
        <v>203</v>
      </c>
      <c r="T81" s="1"/>
      <c r="U81" s="1"/>
      <c r="V81" s="1"/>
      <c r="W81" s="1" t="s">
        <v>4</v>
      </c>
      <c r="X81" s="1" t="s">
        <v>1504</v>
      </c>
      <c r="Y81" s="1"/>
      <c r="Z81" s="1">
        <v>12.33</v>
      </c>
      <c r="AA81" s="1">
        <v>10.81</v>
      </c>
      <c r="AB81" s="1">
        <v>12.81</v>
      </c>
      <c r="AC81" s="1">
        <v>20.39</v>
      </c>
      <c r="AD81" s="1">
        <v>19.899999999999999</v>
      </c>
      <c r="AE81" s="1">
        <v>7.24</v>
      </c>
      <c r="AF81" s="1">
        <v>19.91</v>
      </c>
      <c r="AG81" s="1">
        <v>12.65</v>
      </c>
      <c r="AH81" s="1">
        <v>9.83</v>
      </c>
      <c r="AI81" s="1">
        <v>9.9499999999999993</v>
      </c>
      <c r="AJ81" s="1">
        <v>14.51</v>
      </c>
      <c r="AK81" s="1">
        <v>12.83</v>
      </c>
      <c r="AL81" s="1">
        <v>22.54</v>
      </c>
      <c r="AM81" s="1">
        <v>10.82</v>
      </c>
      <c r="AN81" s="1">
        <v>9.4600000000000009</v>
      </c>
      <c r="AO81" s="1">
        <v>5.04</v>
      </c>
      <c r="AP81" s="1">
        <v>6.57</v>
      </c>
      <c r="AQ81" s="1">
        <v>23.88</v>
      </c>
      <c r="AR81" s="1">
        <v>19.079999999999998</v>
      </c>
      <c r="AS81" s="1">
        <v>5.94</v>
      </c>
      <c r="AT81" s="1">
        <v>16.100000000000001</v>
      </c>
      <c r="AU81" s="1">
        <v>13.97</v>
      </c>
      <c r="AV81" s="1">
        <v>7.82</v>
      </c>
      <c r="AW81" s="1">
        <v>9.8699999999999992</v>
      </c>
      <c r="AX81" s="1">
        <v>13.29</v>
      </c>
      <c r="AY81" s="1">
        <v>14.82</v>
      </c>
      <c r="AZ81" s="1">
        <v>21.97</v>
      </c>
      <c r="BA81" s="1">
        <v>8.3800000000000008</v>
      </c>
      <c r="BB81" s="1">
        <v>2.56</v>
      </c>
      <c r="BC81" s="1">
        <v>1.75</v>
      </c>
      <c r="BD81" s="1">
        <v>1.63</v>
      </c>
      <c r="BE81" s="1">
        <v>6.42</v>
      </c>
      <c r="BF81" s="1">
        <v>4.2300000000000004</v>
      </c>
      <c r="BG81" s="1">
        <v>5.52</v>
      </c>
      <c r="BH81" s="1">
        <v>7.98</v>
      </c>
      <c r="BI81" s="1">
        <v>5.98</v>
      </c>
      <c r="BJ81" s="1">
        <v>7.05</v>
      </c>
      <c r="BK81" s="1">
        <v>6.68</v>
      </c>
      <c r="BL81" s="1">
        <v>8.07</v>
      </c>
      <c r="BM81" s="1">
        <v>9.7799999999999994</v>
      </c>
      <c r="BN81" s="1">
        <v>5.25</v>
      </c>
      <c r="BO81" s="1">
        <v>9.2100000000000009</v>
      </c>
      <c r="BP81" s="1">
        <v>7.47</v>
      </c>
      <c r="BQ81" s="1">
        <v>3.72</v>
      </c>
      <c r="BR81" s="1">
        <v>10.050000000000001</v>
      </c>
      <c r="BS81" s="1">
        <v>6.7</v>
      </c>
      <c r="BT81" s="1">
        <v>9.6999999999999993</v>
      </c>
      <c r="BU81" s="1">
        <v>14.71</v>
      </c>
      <c r="BV81" s="1">
        <v>4.0599999999999996</v>
      </c>
      <c r="BW81" s="10">
        <f>AVERAGE(AE81,AG81,AM81)</f>
        <v>10.236666666666666</v>
      </c>
      <c r="BX81" s="10">
        <f>AVERAGE(Z81,AF81,AH81)</f>
        <v>14.023333333333333</v>
      </c>
      <c r="BY81" s="10">
        <f>AVERAGE(AA81,AI81)</f>
        <v>10.379999999999999</v>
      </c>
      <c r="BZ81" s="10">
        <f>AVERAGE(AB81,AJ81)</f>
        <v>13.66</v>
      </c>
      <c r="CA81" s="10">
        <f>AVERAGE(AC81,AK81)</f>
        <v>16.61</v>
      </c>
      <c r="CB81" s="10">
        <f>AVERAGE(AD81,AL81)</f>
        <v>21.22</v>
      </c>
      <c r="CC81" s="10">
        <f>AVERAGE(AS81,AU81,BA81)</f>
        <v>9.43</v>
      </c>
      <c r="CD81" s="10">
        <f>AVERAGE(AN81,AT81,AV81)</f>
        <v>11.126666666666667</v>
      </c>
      <c r="CE81" s="10">
        <f>AVERAGE(AO81,AW81)</f>
        <v>7.4550000000000001</v>
      </c>
      <c r="CF81" s="10">
        <f>AVERAGE(AP81,AX81)</f>
        <v>9.93</v>
      </c>
      <c r="CG81" s="10">
        <f>AVERAGE(AQ81,AY81)</f>
        <v>19.350000000000001</v>
      </c>
      <c r="CH81" s="10">
        <f>AVERAGE(AR81,AZ81)</f>
        <v>20.524999999999999</v>
      </c>
      <c r="CI81" s="10">
        <f>AVERAGE(BB81,BH81,BN81,BP81,BV81)</f>
        <v>5.4640000000000004</v>
      </c>
      <c r="CJ81" s="10">
        <f>AVERAGE(BC81,BI81,BO81,BQ81)</f>
        <v>5.165</v>
      </c>
      <c r="CK81" s="10">
        <f>AVERAGE(BD81,BJ81,BR81)</f>
        <v>6.2433333333333332</v>
      </c>
      <c r="CL81" s="10">
        <f>AVERAGE(BE81,BK81,BS81)</f>
        <v>6.6000000000000005</v>
      </c>
      <c r="CM81" s="10">
        <f>AVERAGE(BF81,BL81,BT81)</f>
        <v>7.333333333333333</v>
      </c>
      <c r="CN81" s="10">
        <f>AVERAGE(BG81,BM81,BU81)</f>
        <v>10.003333333333332</v>
      </c>
      <c r="CO81" s="10">
        <f>STDEV(AE81,AG81,AM81)</f>
        <v>2.7517691279126808</v>
      </c>
      <c r="CP81" s="10">
        <f>STDEV(Z81,AF81,AH81)</f>
        <v>5.2490126055605311</v>
      </c>
      <c r="CQ81" s="10">
        <f>STDEV(AA81,AI81)</f>
        <v>0.60811183182043171</v>
      </c>
      <c r="CR81" s="10">
        <f>STDEV(AB81,AJ81)</f>
        <v>1.2020815280171302</v>
      </c>
      <c r="CS81" s="10">
        <f>STDEV(AC81,AK81)</f>
        <v>5.3457272657703143</v>
      </c>
      <c r="CT81" s="10">
        <f>STDEV(AD81,AL81)</f>
        <v>1.866761902332486</v>
      </c>
      <c r="CU81" s="10">
        <f>STDEV(AS81,AU81,BA81)</f>
        <v>4.1166855600106302</v>
      </c>
      <c r="CV81" s="10">
        <f>STDEV(AN81,AT81,AV81)</f>
        <v>4.3843965757368872</v>
      </c>
      <c r="CW81" s="10">
        <f>STDEV(AO81,AW81)</f>
        <v>3.4153257531310226</v>
      </c>
      <c r="CX81" s="10">
        <f>STDEV(AP81,AX81)</f>
        <v>4.7517575695735976</v>
      </c>
      <c r="CY81" s="10">
        <f>STDEV(AQ81,AY81)</f>
        <v>6.4063874375501086</v>
      </c>
      <c r="CZ81" s="10">
        <f>STDEV(AR81,AZ81)</f>
        <v>2.0435385976291229</v>
      </c>
      <c r="DA81" s="10">
        <f>STDEV(BB81,BH81,BN81,BP81,BV81)</f>
        <v>2.2805986056296708</v>
      </c>
      <c r="DB81" s="10">
        <f>STDEV(BC81,BI81,BO81,BQ81)</f>
        <v>3.2029413565242404</v>
      </c>
      <c r="DC81" s="10">
        <f>STDEV(BD81,BJ81,BR81)</f>
        <v>4.2675676132116926</v>
      </c>
      <c r="DD81" s="10">
        <f>STDEV(BE81,BK81,BS81)</f>
        <v>0.15620499351813313</v>
      </c>
      <c r="DE81" s="10">
        <f>STDEV(BF81,BL81,BT81)</f>
        <v>2.8084218581497558</v>
      </c>
      <c r="DF81" s="10">
        <f>STDEV(BG81,BM81,BU81)</f>
        <v>4.5990687463152105</v>
      </c>
    </row>
    <row r="82" spans="1:110" s="11" customFormat="1" ht="14" customHeight="1" x14ac:dyDescent="0.2">
      <c r="A82" s="1">
        <v>9959</v>
      </c>
      <c r="B82" s="2" t="s">
        <v>1178</v>
      </c>
      <c r="C82" s="1" t="s">
        <v>2057</v>
      </c>
      <c r="D82" s="2">
        <v>303991</v>
      </c>
      <c r="E82" s="2">
        <v>54486</v>
      </c>
      <c r="F82" s="1" t="s">
        <v>1336</v>
      </c>
      <c r="G82" s="11">
        <v>73</v>
      </c>
      <c r="H82" s="1" t="s">
        <v>1340</v>
      </c>
      <c r="I82" s="1" t="s">
        <v>1340</v>
      </c>
      <c r="J82" s="1">
        <v>4.2261699999999998</v>
      </c>
      <c r="K82" s="1">
        <v>0.76955399999999996</v>
      </c>
      <c r="L82" s="1">
        <v>10</v>
      </c>
      <c r="M82" s="1" t="s">
        <v>5</v>
      </c>
      <c r="N82" s="1" t="s">
        <v>1182</v>
      </c>
      <c r="O82" s="1" t="s">
        <v>1179</v>
      </c>
      <c r="P82" s="1"/>
      <c r="Q82" s="1"/>
      <c r="R82" s="1" t="s">
        <v>1180</v>
      </c>
      <c r="S82" s="1" t="s">
        <v>1181</v>
      </c>
      <c r="T82" s="1" t="s">
        <v>979</v>
      </c>
      <c r="U82" s="1" t="s">
        <v>14</v>
      </c>
      <c r="V82" s="1" t="s">
        <v>19</v>
      </c>
      <c r="W82" s="1" t="s">
        <v>980</v>
      </c>
      <c r="X82" s="1" t="s">
        <v>2058</v>
      </c>
      <c r="Y82" s="1"/>
      <c r="Z82" s="1">
        <v>134.88</v>
      </c>
      <c r="AA82" s="1">
        <v>111.47</v>
      </c>
      <c r="AB82" s="1">
        <v>82.57</v>
      </c>
      <c r="AC82" s="1">
        <v>160.16999999999999</v>
      </c>
      <c r="AD82" s="1">
        <v>146.97999999999999</v>
      </c>
      <c r="AE82" s="1">
        <v>97.82</v>
      </c>
      <c r="AF82" s="1">
        <v>94.95</v>
      </c>
      <c r="AG82" s="1">
        <v>113.57</v>
      </c>
      <c r="AH82" s="1">
        <v>88.13</v>
      </c>
      <c r="AI82" s="1">
        <v>77.17</v>
      </c>
      <c r="AJ82" s="1">
        <v>65.62</v>
      </c>
      <c r="AK82" s="1">
        <v>117.28</v>
      </c>
      <c r="AL82" s="1">
        <v>118.54</v>
      </c>
      <c r="AM82" s="1">
        <v>108.86</v>
      </c>
      <c r="AN82" s="1">
        <v>98.26</v>
      </c>
      <c r="AO82" s="1">
        <v>96.62</v>
      </c>
      <c r="AP82" s="1">
        <v>97.22</v>
      </c>
      <c r="AQ82" s="1">
        <v>155.29</v>
      </c>
      <c r="AR82" s="1">
        <v>121.51</v>
      </c>
      <c r="AS82" s="1">
        <v>83.84</v>
      </c>
      <c r="AT82" s="1">
        <v>68.12</v>
      </c>
      <c r="AU82" s="1">
        <v>83</v>
      </c>
      <c r="AV82" s="1">
        <v>90.22</v>
      </c>
      <c r="AW82" s="1">
        <v>65.77</v>
      </c>
      <c r="AX82" s="1">
        <v>53.6</v>
      </c>
      <c r="AY82" s="1">
        <v>103.67</v>
      </c>
      <c r="AZ82" s="1">
        <v>110.8</v>
      </c>
      <c r="BA82" s="1">
        <v>86.11</v>
      </c>
      <c r="BB82" s="1">
        <v>17.3</v>
      </c>
      <c r="BC82" s="1">
        <v>12.21</v>
      </c>
      <c r="BD82" s="1">
        <v>7.67</v>
      </c>
      <c r="BE82" s="1">
        <v>10.37</v>
      </c>
      <c r="BF82" s="1">
        <v>33.119999999999997</v>
      </c>
      <c r="BG82" s="1">
        <v>60.17</v>
      </c>
      <c r="BH82" s="1">
        <v>25.55</v>
      </c>
      <c r="BI82" s="1">
        <v>10.35</v>
      </c>
      <c r="BJ82" s="1">
        <v>9.34</v>
      </c>
      <c r="BK82" s="1">
        <v>9.8000000000000007</v>
      </c>
      <c r="BL82" s="1">
        <v>27.75</v>
      </c>
      <c r="BM82" s="1">
        <v>54.44</v>
      </c>
      <c r="BN82" s="1">
        <v>37.200000000000003</v>
      </c>
      <c r="BO82" s="1">
        <v>10.5</v>
      </c>
      <c r="BP82" s="1">
        <v>13.81</v>
      </c>
      <c r="BQ82" s="1">
        <v>22.49</v>
      </c>
      <c r="BR82" s="1">
        <v>17.05</v>
      </c>
      <c r="BS82" s="1">
        <v>16.18</v>
      </c>
      <c r="BT82" s="1">
        <v>41.64</v>
      </c>
      <c r="BU82" s="1">
        <v>59.14</v>
      </c>
      <c r="BV82" s="1">
        <v>6.51</v>
      </c>
      <c r="BW82" s="10">
        <f>AVERAGE(AE82,AG82,AM82)</f>
        <v>106.75</v>
      </c>
      <c r="BX82" s="10">
        <f>AVERAGE(Z82,AF82,AH82)</f>
        <v>105.98666666666666</v>
      </c>
      <c r="BY82" s="10">
        <f>AVERAGE(AA82,AI82)</f>
        <v>94.32</v>
      </c>
      <c r="BZ82" s="10">
        <f>AVERAGE(AB82,AJ82)</f>
        <v>74.094999999999999</v>
      </c>
      <c r="CA82" s="10">
        <f>AVERAGE(AC82,AK82)</f>
        <v>138.72499999999999</v>
      </c>
      <c r="CB82" s="10">
        <f>AVERAGE(AD82,AL82)</f>
        <v>132.76</v>
      </c>
      <c r="CC82" s="10">
        <f>AVERAGE(AS82,AU82,BA82)</f>
        <v>84.316666666666663</v>
      </c>
      <c r="CD82" s="10">
        <f>AVERAGE(AN82,AT82,AV82)</f>
        <v>85.533333333333346</v>
      </c>
      <c r="CE82" s="10">
        <f>AVERAGE(AO82,AW82)</f>
        <v>81.194999999999993</v>
      </c>
      <c r="CF82" s="10">
        <f>AVERAGE(AP82,AX82)</f>
        <v>75.41</v>
      </c>
      <c r="CG82" s="10">
        <f>AVERAGE(AQ82,AY82)</f>
        <v>129.47999999999999</v>
      </c>
      <c r="CH82" s="10">
        <f>AVERAGE(AR82,AZ82)</f>
        <v>116.155</v>
      </c>
      <c r="CI82" s="10">
        <f>AVERAGE(BB82,BH82,BN82,BP82,BV82)</f>
        <v>20.074000000000005</v>
      </c>
      <c r="CJ82" s="10">
        <f>AVERAGE(BC82,BI82,BO82,BQ82)</f>
        <v>13.887499999999999</v>
      </c>
      <c r="CK82" s="10">
        <f>AVERAGE(BD82,BJ82,BR82)</f>
        <v>11.353333333333333</v>
      </c>
      <c r="CL82" s="10">
        <f>AVERAGE(BE82,BK82,BS82)</f>
        <v>12.116666666666667</v>
      </c>
      <c r="CM82" s="10">
        <f>AVERAGE(BF82,BL82,BT82)</f>
        <v>34.169999999999995</v>
      </c>
      <c r="CN82" s="10">
        <f>AVERAGE(BG82,BM82,BU82)</f>
        <v>57.916666666666664</v>
      </c>
      <c r="CO82" s="10">
        <f>STDEV(AE82,AG82,AM82)</f>
        <v>8.0842253803317483</v>
      </c>
      <c r="CP82" s="10">
        <f>STDEV(Z82,AF82,AH82)</f>
        <v>25.253645941394996</v>
      </c>
      <c r="CQ82" s="10">
        <f>STDEV(AA82,AI82)</f>
        <v>24.253762594698635</v>
      </c>
      <c r="CR82" s="10">
        <f>STDEV(AB82,AJ82)</f>
        <v>11.985459941112014</v>
      </c>
      <c r="CS82" s="10">
        <f>STDEV(AC82,AK82)</f>
        <v>30.327809845091029</v>
      </c>
      <c r="CT82" s="10">
        <f>STDEV(AD82,AL82)</f>
        <v>20.11011685694557</v>
      </c>
      <c r="CU82" s="10">
        <f>STDEV(AS82,AU82,BA82)</f>
        <v>1.6088608806647426</v>
      </c>
      <c r="CV82" s="10">
        <f>STDEV(AN82,AT82,AV82)</f>
        <v>15.607002701778823</v>
      </c>
      <c r="CW82" s="10">
        <f>STDEV(AO82,AW82)</f>
        <v>21.814244199605074</v>
      </c>
      <c r="CX82" s="10">
        <f>STDEV(AP82,AX82)</f>
        <v>30.843997795357193</v>
      </c>
      <c r="CY82" s="10">
        <f>STDEV(AQ82,AY82)</f>
        <v>36.500852044849587</v>
      </c>
      <c r="CZ82" s="10">
        <f>STDEV(AR82,AZ82)</f>
        <v>7.5731136265079293</v>
      </c>
      <c r="DA82" s="10">
        <f>STDEV(BB82,BH82,BN82,BP82,BV82)</f>
        <v>11.770740418512329</v>
      </c>
      <c r="DB82" s="10">
        <f>STDEV(BC82,BI82,BO82,BQ82)</f>
        <v>5.7967253686887732</v>
      </c>
      <c r="DC82" s="10">
        <f>STDEV(BD82,BJ82,BR82)</f>
        <v>5.0036220214294111</v>
      </c>
      <c r="DD82" s="10">
        <f>STDEV(BE82,BK82,BS82)</f>
        <v>3.5304721119608549</v>
      </c>
      <c r="DE82" s="10">
        <f>STDEV(BF82,BL82,BT82)</f>
        <v>7.0042772646433669</v>
      </c>
      <c r="DF82" s="10">
        <f>STDEV(BG82,BM82,BU82)</f>
        <v>3.0546085401133394</v>
      </c>
    </row>
    <row r="83" spans="1:110" s="11" customFormat="1" ht="14" customHeight="1" x14ac:dyDescent="0.2">
      <c r="A83" s="1">
        <v>10069</v>
      </c>
      <c r="B83" s="2" t="s">
        <v>1191</v>
      </c>
      <c r="C83" s="1" t="s">
        <v>2072</v>
      </c>
      <c r="D83" s="2">
        <v>300932</v>
      </c>
      <c r="E83" s="2">
        <v>54987</v>
      </c>
      <c r="F83" s="1" t="s">
        <v>1336</v>
      </c>
      <c r="G83" s="11">
        <v>74</v>
      </c>
      <c r="H83" s="1" t="s">
        <v>1326</v>
      </c>
      <c r="I83" s="1" t="s">
        <v>1326</v>
      </c>
      <c r="J83" s="1">
        <v>8.4714600000000004</v>
      </c>
      <c r="K83" s="1">
        <v>0.77321200000000001</v>
      </c>
      <c r="L83" s="1">
        <v>0</v>
      </c>
      <c r="M83" s="1" t="s">
        <v>31</v>
      </c>
      <c r="N83" s="1"/>
      <c r="O83" s="1" t="s">
        <v>1192</v>
      </c>
      <c r="P83" s="1"/>
      <c r="Q83" s="1"/>
      <c r="R83" s="1"/>
      <c r="S83" s="1"/>
      <c r="T83" s="1"/>
      <c r="U83" s="1"/>
      <c r="V83" s="1"/>
      <c r="W83" s="1" t="s">
        <v>1192</v>
      </c>
      <c r="X83" s="1" t="s">
        <v>2073</v>
      </c>
      <c r="Y83" s="1"/>
      <c r="Z83" s="1">
        <v>3951.36</v>
      </c>
      <c r="AA83" s="1">
        <v>3170.97</v>
      </c>
      <c r="AB83" s="1">
        <v>4563.9399999999996</v>
      </c>
      <c r="AC83" s="1">
        <v>8337.65</v>
      </c>
      <c r="AD83" s="1">
        <v>5943.74</v>
      </c>
      <c r="AE83" s="1">
        <v>4440.92</v>
      </c>
      <c r="AF83" s="1">
        <v>5516.31</v>
      </c>
      <c r="AG83" s="1">
        <v>4365.76</v>
      </c>
      <c r="AH83" s="1">
        <v>4129.76</v>
      </c>
      <c r="AI83" s="1">
        <v>3574.99</v>
      </c>
      <c r="AJ83" s="1">
        <v>1435.09</v>
      </c>
      <c r="AK83" s="1">
        <v>3445.56</v>
      </c>
      <c r="AL83" s="1">
        <v>8149.86</v>
      </c>
      <c r="AM83" s="1">
        <v>5569.5</v>
      </c>
      <c r="AN83" s="1">
        <v>3014.74</v>
      </c>
      <c r="AO83" s="1">
        <v>3246.07</v>
      </c>
      <c r="AP83" s="1">
        <v>4570.3100000000004</v>
      </c>
      <c r="AQ83" s="1">
        <v>7956.95</v>
      </c>
      <c r="AR83" s="1">
        <v>5225.71</v>
      </c>
      <c r="AS83" s="1">
        <v>4882.28</v>
      </c>
      <c r="AT83" s="1">
        <v>3307.96</v>
      </c>
      <c r="AU83" s="1">
        <v>3594.53</v>
      </c>
      <c r="AV83" s="1">
        <v>5018.1899999999996</v>
      </c>
      <c r="AW83" s="1">
        <v>2917.14</v>
      </c>
      <c r="AX83" s="1">
        <v>974.27</v>
      </c>
      <c r="AY83" s="1">
        <v>3577.43</v>
      </c>
      <c r="AZ83" s="1">
        <v>6693.03</v>
      </c>
      <c r="BA83" s="1">
        <v>4983.37</v>
      </c>
      <c r="BB83" s="1">
        <v>283.20999999999998</v>
      </c>
      <c r="BC83" s="1">
        <v>16.36</v>
      </c>
      <c r="BD83" s="1">
        <v>16.14</v>
      </c>
      <c r="BE83" s="1">
        <v>10.41</v>
      </c>
      <c r="BF83" s="1">
        <v>229.54</v>
      </c>
      <c r="BG83" s="1">
        <v>2040.3</v>
      </c>
      <c r="BH83" s="1">
        <v>1625.97</v>
      </c>
      <c r="BI83" s="1">
        <v>31.65</v>
      </c>
      <c r="BJ83" s="1">
        <v>12.88</v>
      </c>
      <c r="BK83" s="1">
        <v>92.12</v>
      </c>
      <c r="BL83" s="1">
        <v>112.47</v>
      </c>
      <c r="BM83" s="1">
        <v>1458.66</v>
      </c>
      <c r="BN83" s="1">
        <v>1769.4</v>
      </c>
      <c r="BO83" s="1">
        <v>92.21</v>
      </c>
      <c r="BP83" s="1">
        <v>44.94</v>
      </c>
      <c r="BQ83" s="1">
        <v>42.04</v>
      </c>
      <c r="BR83" s="1">
        <v>42.67</v>
      </c>
      <c r="BS83" s="1">
        <v>19.73</v>
      </c>
      <c r="BT83" s="1">
        <v>163.15</v>
      </c>
      <c r="BU83" s="1">
        <v>2831.33</v>
      </c>
      <c r="BV83" s="1">
        <v>269.27</v>
      </c>
      <c r="BW83" s="10">
        <f>AVERAGE(AE83,AG83,AM83)</f>
        <v>4792.0600000000004</v>
      </c>
      <c r="BX83" s="10">
        <f>AVERAGE(Z83,AF83,AH83)</f>
        <v>4532.4766666666665</v>
      </c>
      <c r="BY83" s="10">
        <f>AVERAGE(AA83,AI83)</f>
        <v>3372.9799999999996</v>
      </c>
      <c r="BZ83" s="10">
        <f>AVERAGE(AB83,AJ83)</f>
        <v>2999.5149999999999</v>
      </c>
      <c r="CA83" s="10">
        <f>AVERAGE(AC83,AK83)</f>
        <v>5891.6049999999996</v>
      </c>
      <c r="CB83" s="10">
        <f>AVERAGE(AD83,AL83)</f>
        <v>7046.7999999999993</v>
      </c>
      <c r="CC83" s="10">
        <f>AVERAGE(AS83,AU83,BA83)</f>
        <v>4486.7266666666665</v>
      </c>
      <c r="CD83" s="10">
        <f>AVERAGE(AN83,AT83,AV83)</f>
        <v>3780.2966666666666</v>
      </c>
      <c r="CE83" s="10">
        <f>AVERAGE(AO83,AW83)</f>
        <v>3081.605</v>
      </c>
      <c r="CF83" s="10">
        <f>AVERAGE(AP83,AX83)</f>
        <v>2772.29</v>
      </c>
      <c r="CG83" s="10">
        <f>AVERAGE(AQ83,AY83)</f>
        <v>5767.19</v>
      </c>
      <c r="CH83" s="10">
        <f>AVERAGE(AR83,AZ83)</f>
        <v>5959.37</v>
      </c>
      <c r="CI83" s="10">
        <f>AVERAGE(BB83,BH83,BN83,BP83,BV83)</f>
        <v>798.55799999999999</v>
      </c>
      <c r="CJ83" s="10">
        <f>AVERAGE(BC83,BI83,BO83,BQ83)</f>
        <v>45.564999999999998</v>
      </c>
      <c r="CK83" s="10">
        <f>AVERAGE(BD83,BJ83,BR83)</f>
        <v>23.896666666666665</v>
      </c>
      <c r="CL83" s="10">
        <f>AVERAGE(BE83,BK83,BS83)</f>
        <v>40.753333333333337</v>
      </c>
      <c r="CM83" s="10">
        <f>AVERAGE(BF83,BL83,BT83)</f>
        <v>168.38666666666666</v>
      </c>
      <c r="CN83" s="10">
        <f>AVERAGE(BG83,BM83,BU83)</f>
        <v>2110.0966666666668</v>
      </c>
      <c r="CO83" s="10">
        <f>STDEV(AE83,AG83,AM83)</f>
        <v>674.33075830782298</v>
      </c>
      <c r="CP83" s="10">
        <f>STDEV(Z83,AF83,AH83)</f>
        <v>856.68118972774016</v>
      </c>
      <c r="CQ83" s="10">
        <f>STDEV(AA83,AI83)</f>
        <v>285.68528173498891</v>
      </c>
      <c r="CR83" s="10">
        <f>STDEV(AB83,AJ83)</f>
        <v>2212.4310523155291</v>
      </c>
      <c r="CS83" s="10">
        <f>STDEV(AC83,AK83)</f>
        <v>3459.2300131748975</v>
      </c>
      <c r="CT83" s="10">
        <f>STDEV(AD83,AL83)</f>
        <v>1559.9624121112715</v>
      </c>
      <c r="CU83" s="10">
        <f>STDEV(AS83,AU83,BA83)</f>
        <v>774.3164508347553</v>
      </c>
      <c r="CV83" s="10">
        <f>STDEV(AN83,AT83,AV83)</f>
        <v>1082.0256099711</v>
      </c>
      <c r="CW83" s="10">
        <f>STDEV(AO83,AW83)</f>
        <v>232.58863353569129</v>
      </c>
      <c r="CX83" s="10">
        <f>STDEV(AP83,AX83)</f>
        <v>2542.784269418074</v>
      </c>
      <c r="CY83" s="10">
        <f>STDEV(AQ83,AY83)</f>
        <v>3096.7882903421096</v>
      </c>
      <c r="CZ83" s="10">
        <f>STDEV(AR83,AZ83)</f>
        <v>1037.551922170645</v>
      </c>
      <c r="DA83" s="10">
        <f>STDEV(BB83,BH83,BN83,BP83,BV83)</f>
        <v>827.77023452767378</v>
      </c>
      <c r="DB83" s="10">
        <f>STDEV(BC83,BI83,BO83,BQ83)</f>
        <v>32.836671065542966</v>
      </c>
      <c r="DC83" s="10">
        <f>STDEV(BD83,BJ83,BR83)</f>
        <v>16.339688899527236</v>
      </c>
      <c r="DD83" s="10">
        <f>STDEV(BE83,BK83,BS83)</f>
        <v>44.728250953210022</v>
      </c>
      <c r="DE83" s="10">
        <f>STDEV(BF83,BL83,BT83)</f>
        <v>58.710418439433219</v>
      </c>
      <c r="DF83" s="10">
        <f>STDEV(BG83,BM83,BU83)</f>
        <v>688.99159155488485</v>
      </c>
    </row>
    <row r="84" spans="1:110" s="11" customFormat="1" ht="14" customHeight="1" x14ac:dyDescent="0.2">
      <c r="A84" s="1">
        <v>10068</v>
      </c>
      <c r="B84" s="2" t="s">
        <v>1190</v>
      </c>
      <c r="C84" s="1" t="s">
        <v>2070</v>
      </c>
      <c r="D84" s="2">
        <v>307042</v>
      </c>
      <c r="E84" s="2">
        <v>54986</v>
      </c>
      <c r="F84" s="1" t="s">
        <v>1336</v>
      </c>
      <c r="G84" s="11">
        <v>75</v>
      </c>
      <c r="H84" s="1" t="s">
        <v>1326</v>
      </c>
      <c r="I84" s="1" t="s">
        <v>1326</v>
      </c>
      <c r="J84" s="1">
        <v>6.3187899999999999</v>
      </c>
      <c r="K84" s="1">
        <v>0.82052999999999998</v>
      </c>
      <c r="L84" s="1">
        <v>1</v>
      </c>
      <c r="M84" s="1" t="s">
        <v>31</v>
      </c>
      <c r="N84" s="1"/>
      <c r="O84" s="1" t="s">
        <v>834</v>
      </c>
      <c r="P84" s="1"/>
      <c r="Q84" s="1"/>
      <c r="R84" s="1"/>
      <c r="S84" s="1"/>
      <c r="T84" s="1"/>
      <c r="U84" s="1"/>
      <c r="V84" s="1"/>
      <c r="W84" s="1" t="s">
        <v>834</v>
      </c>
      <c r="X84" s="1" t="s">
        <v>2071</v>
      </c>
      <c r="Y84" s="1"/>
      <c r="Z84" s="1">
        <v>1212.43</v>
      </c>
      <c r="AA84" s="1">
        <v>1331.46</v>
      </c>
      <c r="AB84" s="1">
        <v>1606.04</v>
      </c>
      <c r="AC84" s="1">
        <v>2853.05</v>
      </c>
      <c r="AD84" s="1">
        <v>2572.11</v>
      </c>
      <c r="AE84" s="1">
        <v>1490.83</v>
      </c>
      <c r="AF84" s="1">
        <v>2342.25</v>
      </c>
      <c r="AG84" s="1">
        <v>1843.13</v>
      </c>
      <c r="AH84" s="1">
        <v>1737.9</v>
      </c>
      <c r="AI84" s="1">
        <v>1635.04</v>
      </c>
      <c r="AJ84" s="1">
        <v>1027.81</v>
      </c>
      <c r="AK84" s="1">
        <v>1563.71</v>
      </c>
      <c r="AL84" s="1">
        <v>2812.84</v>
      </c>
      <c r="AM84" s="1">
        <v>1862.95</v>
      </c>
      <c r="AN84" s="1">
        <v>1227.98</v>
      </c>
      <c r="AO84" s="1">
        <v>1523.49</v>
      </c>
      <c r="AP84" s="1">
        <v>1309.57</v>
      </c>
      <c r="AQ84" s="1">
        <v>2021.3</v>
      </c>
      <c r="AR84" s="1">
        <v>1391.3</v>
      </c>
      <c r="AS84" s="1">
        <v>1216.4100000000001</v>
      </c>
      <c r="AT84" s="1">
        <v>1789.64</v>
      </c>
      <c r="AU84" s="1">
        <v>1611.3</v>
      </c>
      <c r="AV84" s="1">
        <v>1871.97</v>
      </c>
      <c r="AW84" s="1">
        <v>1637.92</v>
      </c>
      <c r="AX84" s="1">
        <v>897.72</v>
      </c>
      <c r="AY84" s="1">
        <v>1673.95</v>
      </c>
      <c r="AZ84" s="1">
        <v>2417.8000000000002</v>
      </c>
      <c r="BA84" s="1">
        <v>1727.34</v>
      </c>
      <c r="BB84" s="1">
        <v>215.32</v>
      </c>
      <c r="BC84" s="1">
        <v>43.65</v>
      </c>
      <c r="BD84" s="1">
        <v>29.47</v>
      </c>
      <c r="BE84" s="1">
        <v>35.56</v>
      </c>
      <c r="BF84" s="1">
        <v>208.84</v>
      </c>
      <c r="BG84" s="1">
        <v>792.41</v>
      </c>
      <c r="BH84" s="1">
        <v>708.37</v>
      </c>
      <c r="BI84" s="1">
        <v>33.92</v>
      </c>
      <c r="BJ84" s="1">
        <v>36.1</v>
      </c>
      <c r="BK84" s="1">
        <v>85.34</v>
      </c>
      <c r="BL84" s="1">
        <v>190.06</v>
      </c>
      <c r="BM84" s="1">
        <v>764.42</v>
      </c>
      <c r="BN84" s="1">
        <v>639.25</v>
      </c>
      <c r="BO84" s="1">
        <v>110.3</v>
      </c>
      <c r="BP84" s="1">
        <v>68.63</v>
      </c>
      <c r="BQ84" s="1">
        <v>66</v>
      </c>
      <c r="BR84" s="1">
        <v>83</v>
      </c>
      <c r="BS84" s="1">
        <v>36.53</v>
      </c>
      <c r="BT84" s="1">
        <v>201.61</v>
      </c>
      <c r="BU84" s="1">
        <v>1292.73</v>
      </c>
      <c r="BV84" s="1">
        <v>80.62</v>
      </c>
      <c r="BW84" s="10">
        <f>AVERAGE(AE84,AG84,AM84)</f>
        <v>1732.3033333333333</v>
      </c>
      <c r="BX84" s="10">
        <f>AVERAGE(Z84,AF84,AH84)</f>
        <v>1764.1933333333334</v>
      </c>
      <c r="BY84" s="10">
        <f>AVERAGE(AA84,AI84)</f>
        <v>1483.25</v>
      </c>
      <c r="BZ84" s="10">
        <f>AVERAGE(AB84,AJ84)</f>
        <v>1316.925</v>
      </c>
      <c r="CA84" s="10">
        <f>AVERAGE(AC84,AK84)</f>
        <v>2208.38</v>
      </c>
      <c r="CB84" s="10">
        <f>AVERAGE(AD84,AL84)</f>
        <v>2692.4750000000004</v>
      </c>
      <c r="CC84" s="10">
        <f>AVERAGE(AS84,AU84,BA84)</f>
        <v>1518.3500000000001</v>
      </c>
      <c r="CD84" s="10">
        <f>AVERAGE(AN84,AT84,AV84)</f>
        <v>1629.8633333333335</v>
      </c>
      <c r="CE84" s="10">
        <f>AVERAGE(AO84,AW84)</f>
        <v>1580.7049999999999</v>
      </c>
      <c r="CF84" s="10">
        <f>AVERAGE(AP84,AX84)</f>
        <v>1103.645</v>
      </c>
      <c r="CG84" s="10">
        <f>AVERAGE(AQ84,AY84)</f>
        <v>1847.625</v>
      </c>
      <c r="CH84" s="10">
        <f>AVERAGE(AR84,AZ84)</f>
        <v>1904.5500000000002</v>
      </c>
      <c r="CI84" s="10">
        <f>AVERAGE(BB84,BH84,BN84,BP84,BV84)</f>
        <v>342.43799999999999</v>
      </c>
      <c r="CJ84" s="10">
        <f>AVERAGE(BC84,BI84,BO84,BQ84)</f>
        <v>63.467500000000001</v>
      </c>
      <c r="CK84" s="10">
        <f>AVERAGE(BD84,BJ84,BR84)</f>
        <v>49.523333333333333</v>
      </c>
      <c r="CL84" s="10">
        <f>AVERAGE(BE84,BK84,BS84)</f>
        <v>52.476666666666667</v>
      </c>
      <c r="CM84" s="10">
        <f>AVERAGE(BF84,BL84,BT84)</f>
        <v>200.17</v>
      </c>
      <c r="CN84" s="10">
        <f>AVERAGE(BG84,BM84,BU84)</f>
        <v>949.85333333333335</v>
      </c>
      <c r="CO84" s="10">
        <f>STDEV(AE84,AG84,AM84)</f>
        <v>209.35671981890948</v>
      </c>
      <c r="CP84" s="10">
        <f>STDEV(Z84,AF84,AH84)</f>
        <v>565.36874041048088</v>
      </c>
      <c r="CQ84" s="10">
        <f>STDEV(AA84,AI84)</f>
        <v>214.66347663261089</v>
      </c>
      <c r="CR84" s="10">
        <f>STDEV(AB84,AJ84)</f>
        <v>408.87035408549758</v>
      </c>
      <c r="CS84" s="10">
        <f>STDEV(AC84,AK84)</f>
        <v>911.70105725506335</v>
      </c>
      <c r="CT84" s="10">
        <f>STDEV(AD84,AL84)</f>
        <v>170.2218154350376</v>
      </c>
      <c r="CU84" s="10">
        <f>STDEV(AS84,AU84,BA84)</f>
        <v>267.84723836545248</v>
      </c>
      <c r="CV84" s="10">
        <f>STDEV(AN84,AT84,AV84)</f>
        <v>350.46714173133751</v>
      </c>
      <c r="CW84" s="10">
        <f>STDEV(AO84,AW84)</f>
        <v>80.914228971176684</v>
      </c>
      <c r="CX84" s="10">
        <f>STDEV(AP84,AX84)</f>
        <v>291.22192783167907</v>
      </c>
      <c r="CY84" s="10">
        <f>STDEV(AQ84,AY84)</f>
        <v>245.61354044514721</v>
      </c>
      <c r="CZ84" s="10">
        <f>STDEV(AR84,AZ84)</f>
        <v>725.84511088799104</v>
      </c>
      <c r="DA84" s="10">
        <f>STDEV(BB84,BH84,BN84,BP84,BV84)</f>
        <v>308.90211389694309</v>
      </c>
      <c r="DB84" s="10">
        <f>STDEV(BC84,BI84,BO84,BQ84)</f>
        <v>33.987667738951046</v>
      </c>
      <c r="DC84" s="10">
        <f>STDEV(BD84,BJ84,BR84)</f>
        <v>29.18055231371287</v>
      </c>
      <c r="DD84" s="10">
        <f>STDEV(BE84,BK84,BS84)</f>
        <v>28.464613704270317</v>
      </c>
      <c r="DE84" s="10">
        <f>STDEV(BF84,BL84,BT84)</f>
        <v>9.4724495248061373</v>
      </c>
      <c r="DF84" s="10">
        <f>STDEV(BG84,BM84,BU84)</f>
        <v>297.26951817052048</v>
      </c>
    </row>
    <row r="85" spans="1:110" s="11" customFormat="1" ht="14" customHeight="1" x14ac:dyDescent="0.2">
      <c r="A85" s="1">
        <v>12842</v>
      </c>
      <c r="B85" s="2" t="s">
        <v>1302</v>
      </c>
      <c r="C85" s="1" t="s">
        <v>2186</v>
      </c>
      <c r="D85" s="2">
        <v>308144</v>
      </c>
      <c r="E85" s="2"/>
      <c r="F85" s="1" t="s">
        <v>1331</v>
      </c>
      <c r="G85" s="11">
        <v>76</v>
      </c>
      <c r="H85" s="1" t="s">
        <v>1340</v>
      </c>
      <c r="I85" s="1" t="s">
        <v>1340</v>
      </c>
      <c r="J85" s="1">
        <v>6.8082399999999996</v>
      </c>
      <c r="K85" s="1">
        <v>0.55661099999999997</v>
      </c>
      <c r="L85" s="1">
        <v>0</v>
      </c>
      <c r="M85" s="1" t="s">
        <v>5</v>
      </c>
      <c r="N85" s="1"/>
      <c r="O85" s="1"/>
      <c r="P85" s="1"/>
      <c r="Q85" s="1"/>
      <c r="R85" s="1"/>
      <c r="S85" s="1"/>
      <c r="T85" s="1"/>
      <c r="U85" s="1"/>
      <c r="V85" s="1"/>
      <c r="W85" s="1" t="s">
        <v>4</v>
      </c>
      <c r="X85" s="1" t="s">
        <v>2110</v>
      </c>
      <c r="Y85" s="1"/>
      <c r="Z85" s="1">
        <v>103.98</v>
      </c>
      <c r="AA85" s="1">
        <v>60.52</v>
      </c>
      <c r="AB85" s="1">
        <v>135.43</v>
      </c>
      <c r="AC85" s="1">
        <v>110.93</v>
      </c>
      <c r="AD85" s="1">
        <v>217.73</v>
      </c>
      <c r="AE85" s="1">
        <v>84.35</v>
      </c>
      <c r="AF85" s="1">
        <v>66.81</v>
      </c>
      <c r="AG85" s="1">
        <v>51.26</v>
      </c>
      <c r="AH85" s="1">
        <v>122.01</v>
      </c>
      <c r="AI85" s="1">
        <v>116.91</v>
      </c>
      <c r="AJ85" s="1">
        <v>76.599999999999994</v>
      </c>
      <c r="AK85" s="1">
        <v>126.3</v>
      </c>
      <c r="AL85" s="1">
        <v>88.65</v>
      </c>
      <c r="AM85" s="1">
        <v>48.33</v>
      </c>
      <c r="AN85" s="1">
        <v>26.32</v>
      </c>
      <c r="AO85" s="1">
        <v>32.64</v>
      </c>
      <c r="AP85" s="1">
        <v>61.52</v>
      </c>
      <c r="AQ85" s="1">
        <v>101</v>
      </c>
      <c r="AR85" s="1">
        <v>95.46</v>
      </c>
      <c r="AS85" s="1">
        <v>38.450000000000003</v>
      </c>
      <c r="AT85" s="1">
        <v>22.17</v>
      </c>
      <c r="AU85" s="1">
        <v>22.57</v>
      </c>
      <c r="AV85" s="1">
        <v>28.54</v>
      </c>
      <c r="AW85" s="1">
        <v>30.85</v>
      </c>
      <c r="AX85" s="1">
        <v>37.65</v>
      </c>
      <c r="AY85" s="1">
        <v>55.25</v>
      </c>
      <c r="AZ85" s="1">
        <v>64.39</v>
      </c>
      <c r="BA85" s="1">
        <v>25.02</v>
      </c>
      <c r="BB85" s="1">
        <v>9.83</v>
      </c>
      <c r="BC85" s="1">
        <v>5.59</v>
      </c>
      <c r="BD85" s="1">
        <v>8.1</v>
      </c>
      <c r="BE85" s="1">
        <v>17.899999999999999</v>
      </c>
      <c r="BF85" s="1">
        <v>11.45</v>
      </c>
      <c r="BG85" s="1">
        <v>15.32</v>
      </c>
      <c r="BH85" s="1">
        <v>8.66</v>
      </c>
      <c r="BI85" s="1">
        <v>5.89</v>
      </c>
      <c r="BJ85" s="1">
        <v>9.5399999999999991</v>
      </c>
      <c r="BK85" s="1">
        <v>17.600000000000001</v>
      </c>
      <c r="BL85" s="1">
        <v>17.149999999999999</v>
      </c>
      <c r="BM85" s="1">
        <v>22.76</v>
      </c>
      <c r="BN85" s="1">
        <v>5.82</v>
      </c>
      <c r="BO85" s="1">
        <v>6.34</v>
      </c>
      <c r="BP85" s="1">
        <v>12.42</v>
      </c>
      <c r="BQ85" s="1">
        <v>3.74</v>
      </c>
      <c r="BR85" s="1">
        <v>5.53</v>
      </c>
      <c r="BS85" s="1">
        <v>7.15</v>
      </c>
      <c r="BT85" s="1">
        <v>12.68</v>
      </c>
      <c r="BU85" s="1">
        <v>14.46</v>
      </c>
      <c r="BV85" s="1">
        <v>8.08</v>
      </c>
      <c r="BW85" s="10">
        <f>AVERAGE(AE85,AG85,AM85)</f>
        <v>61.313333333333333</v>
      </c>
      <c r="BX85" s="10">
        <f>AVERAGE(Z85,AF85,AH85)</f>
        <v>97.600000000000009</v>
      </c>
      <c r="BY85" s="10">
        <f>AVERAGE(AA85,AI85)</f>
        <v>88.715000000000003</v>
      </c>
      <c r="BZ85" s="10">
        <f>AVERAGE(AB85,AJ85)</f>
        <v>106.015</v>
      </c>
      <c r="CA85" s="10">
        <f>AVERAGE(AC85,AK85)</f>
        <v>118.61500000000001</v>
      </c>
      <c r="CB85" s="10">
        <f>AVERAGE(AD85,AL85)</f>
        <v>153.19</v>
      </c>
      <c r="CC85" s="10">
        <f>AVERAGE(AS85,AU85,BA85)</f>
        <v>28.680000000000003</v>
      </c>
      <c r="CD85" s="10">
        <f>AVERAGE(AN85,AT85,AV85)</f>
        <v>25.676666666666666</v>
      </c>
      <c r="CE85" s="10">
        <f>AVERAGE(AO85,AW85)</f>
        <v>31.745000000000001</v>
      </c>
      <c r="CF85" s="10">
        <f>AVERAGE(AP85,AX85)</f>
        <v>49.585000000000001</v>
      </c>
      <c r="CG85" s="10">
        <f>AVERAGE(AQ85,AY85)</f>
        <v>78.125</v>
      </c>
      <c r="CH85" s="10">
        <f>AVERAGE(AR85,AZ85)</f>
        <v>79.924999999999997</v>
      </c>
      <c r="CI85" s="10">
        <f>AVERAGE(BB85,BH85,BN85,BP85,BV85)</f>
        <v>8.9619999999999997</v>
      </c>
      <c r="CJ85" s="10">
        <f>AVERAGE(BC85,BI85,BO85,BQ85)</f>
        <v>5.3900000000000006</v>
      </c>
      <c r="CK85" s="10">
        <f>AVERAGE(BD85,BJ85,BR85)</f>
        <v>7.7233333333333336</v>
      </c>
      <c r="CL85" s="10">
        <f>AVERAGE(BE85,BK85,BS85)</f>
        <v>14.216666666666667</v>
      </c>
      <c r="CM85" s="10">
        <f>AVERAGE(BF85,BL85,BT85)</f>
        <v>13.76</v>
      </c>
      <c r="CN85" s="10">
        <f>AVERAGE(BG85,BM85,BU85)</f>
        <v>17.513333333333332</v>
      </c>
      <c r="CO85" s="10">
        <f>STDEV(AE85,AG85,AM85)</f>
        <v>20.00405542217209</v>
      </c>
      <c r="CP85" s="10">
        <f>STDEV(Z85,AF85,AH85)</f>
        <v>28.147616240101048</v>
      </c>
      <c r="CQ85" s="10">
        <f>STDEV(AA85,AI85)</f>
        <v>39.873751391109415</v>
      </c>
      <c r="CR85" s="10">
        <f>STDEV(AB85,AJ85)</f>
        <v>41.599091937204633</v>
      </c>
      <c r="CS85" s="10">
        <f>STDEV(AC85,AK85)</f>
        <v>10.868231226837228</v>
      </c>
      <c r="CT85" s="10">
        <f>STDEV(AD85,AL85)</f>
        <v>91.273343315559543</v>
      </c>
      <c r="CU85" s="10">
        <f>STDEV(AS85,AU85,BA85)</f>
        <v>8.5492865199383647</v>
      </c>
      <c r="CV85" s="10">
        <f>STDEV(AN85,AT85,AV85)</f>
        <v>3.2333625428233979</v>
      </c>
      <c r="CW85" s="10">
        <f>STDEV(AO85,AW85)</f>
        <v>1.2657211383239195</v>
      </c>
      <c r="CX85" s="10">
        <f>STDEV(AP85,AX85)</f>
        <v>16.878638866922874</v>
      </c>
      <c r="CY85" s="10">
        <f>STDEV(AQ85,AY85)</f>
        <v>32.350135239284548</v>
      </c>
      <c r="CZ85" s="10">
        <f>STDEV(AR85,AZ85)</f>
        <v>21.969807691465991</v>
      </c>
      <c r="DA85" s="10">
        <f>STDEV(BB85,BH85,BN85,BP85,BV85)</f>
        <v>2.4213880316876093</v>
      </c>
      <c r="DB85" s="10">
        <f>STDEV(BC85,BI85,BO85,BQ85)</f>
        <v>1.1423659658795811</v>
      </c>
      <c r="DC85" s="10">
        <f>STDEV(BD85,BJ85,BR85)</f>
        <v>2.0313624327857704</v>
      </c>
      <c r="DD85" s="10">
        <f>STDEV(BE85,BK85,BS85)</f>
        <v>6.1217508388804385</v>
      </c>
      <c r="DE85" s="10">
        <f>STDEV(BF85,BL85,BT85)</f>
        <v>2.9995499662449263</v>
      </c>
      <c r="DF85" s="10">
        <f>STDEV(BG85,BM85,BU85)</f>
        <v>4.5640479109375409</v>
      </c>
    </row>
    <row r="86" spans="1:110" s="11" customFormat="1" ht="14" customHeight="1" x14ac:dyDescent="0.2">
      <c r="A86" s="1">
        <v>3139</v>
      </c>
      <c r="B86" s="2" t="s">
        <v>663</v>
      </c>
      <c r="C86" s="1" t="s">
        <v>1533</v>
      </c>
      <c r="D86" s="2">
        <v>312005</v>
      </c>
      <c r="E86" s="2">
        <v>36008</v>
      </c>
      <c r="F86" s="1" t="s">
        <v>1331</v>
      </c>
      <c r="G86" s="11">
        <v>77</v>
      </c>
      <c r="H86" s="1" t="s">
        <v>1340</v>
      </c>
      <c r="I86" s="1" t="s">
        <v>1340</v>
      </c>
      <c r="J86" s="1">
        <v>5.9813099999999997</v>
      </c>
      <c r="K86" s="1">
        <v>0.55784</v>
      </c>
      <c r="L86" s="1">
        <v>0</v>
      </c>
      <c r="M86" s="1" t="s">
        <v>31</v>
      </c>
      <c r="N86" s="1"/>
      <c r="O86" s="1" t="s">
        <v>4</v>
      </c>
      <c r="P86" s="1"/>
      <c r="Q86" s="1"/>
      <c r="R86" s="1"/>
      <c r="S86" s="1"/>
      <c r="T86" s="1"/>
      <c r="U86" s="1"/>
      <c r="V86" s="1"/>
      <c r="W86" s="1" t="s">
        <v>4</v>
      </c>
      <c r="X86" s="1" t="s">
        <v>1534</v>
      </c>
      <c r="Y86" s="1"/>
      <c r="Z86" s="1">
        <v>72.39</v>
      </c>
      <c r="AA86" s="1">
        <v>48.62</v>
      </c>
      <c r="AB86" s="1">
        <v>105.7</v>
      </c>
      <c r="AC86" s="1">
        <v>82.23</v>
      </c>
      <c r="AD86" s="1">
        <v>168.24</v>
      </c>
      <c r="AE86" s="1">
        <v>62.35</v>
      </c>
      <c r="AF86" s="1">
        <v>51.41</v>
      </c>
      <c r="AG86" s="1">
        <v>38.26</v>
      </c>
      <c r="AH86" s="1">
        <v>96.48</v>
      </c>
      <c r="AI86" s="1">
        <v>89.69</v>
      </c>
      <c r="AJ86" s="1">
        <v>59.27</v>
      </c>
      <c r="AK86" s="1">
        <v>81.489999999999995</v>
      </c>
      <c r="AL86" s="1">
        <v>76.569999999999993</v>
      </c>
      <c r="AM86" s="1">
        <v>36.979999999999997</v>
      </c>
      <c r="AN86" s="1">
        <v>20.5</v>
      </c>
      <c r="AO86" s="1">
        <v>27.17</v>
      </c>
      <c r="AP86" s="1">
        <v>39.11</v>
      </c>
      <c r="AQ86" s="1">
        <v>83.46</v>
      </c>
      <c r="AR86" s="1">
        <v>65.48</v>
      </c>
      <c r="AS86" s="1">
        <v>25.17</v>
      </c>
      <c r="AT86" s="1">
        <v>15.43</v>
      </c>
      <c r="AU86" s="1">
        <v>17.21</v>
      </c>
      <c r="AV86" s="1">
        <v>25.49</v>
      </c>
      <c r="AW86" s="1">
        <v>21.45</v>
      </c>
      <c r="AX86" s="1">
        <v>29.37</v>
      </c>
      <c r="AY86" s="1">
        <v>41.47</v>
      </c>
      <c r="AZ86" s="1">
        <v>55.41</v>
      </c>
      <c r="BA86" s="1">
        <v>18.579999999999998</v>
      </c>
      <c r="BB86" s="1">
        <v>8.9600000000000009</v>
      </c>
      <c r="BC86" s="1">
        <v>5.18</v>
      </c>
      <c r="BD86" s="1">
        <v>6.84</v>
      </c>
      <c r="BE86" s="1">
        <v>15.29</v>
      </c>
      <c r="BF86" s="1">
        <v>11.01</v>
      </c>
      <c r="BG86" s="1">
        <v>13.19</v>
      </c>
      <c r="BH86" s="1">
        <v>7.81</v>
      </c>
      <c r="BI86" s="1">
        <v>5.19</v>
      </c>
      <c r="BJ86" s="1">
        <v>8.6999999999999993</v>
      </c>
      <c r="BK86" s="1">
        <v>13.05</v>
      </c>
      <c r="BL86" s="1">
        <v>15.26</v>
      </c>
      <c r="BM86" s="1">
        <v>19.27</v>
      </c>
      <c r="BN86" s="1">
        <v>3.88</v>
      </c>
      <c r="BO86" s="1">
        <v>5.83</v>
      </c>
      <c r="BP86" s="1">
        <v>11.73</v>
      </c>
      <c r="BQ86" s="1">
        <v>2.91</v>
      </c>
      <c r="BR86" s="1">
        <v>5.03</v>
      </c>
      <c r="BS86" s="1">
        <v>6.36</v>
      </c>
      <c r="BT86" s="1">
        <v>9.9700000000000006</v>
      </c>
      <c r="BU86" s="1">
        <v>12.34</v>
      </c>
      <c r="BV86" s="1">
        <v>7.18</v>
      </c>
      <c r="BW86" s="10">
        <f>AVERAGE(AE86,AG86,AM86)</f>
        <v>45.863333333333337</v>
      </c>
      <c r="BX86" s="10">
        <f>AVERAGE(Z86,AF86,AH86)</f>
        <v>73.426666666666662</v>
      </c>
      <c r="BY86" s="10">
        <f>AVERAGE(AA86,AI86)</f>
        <v>69.155000000000001</v>
      </c>
      <c r="BZ86" s="10">
        <f>AVERAGE(AB86,AJ86)</f>
        <v>82.484999999999999</v>
      </c>
      <c r="CA86" s="10">
        <f>AVERAGE(AC86,AK86)</f>
        <v>81.86</v>
      </c>
      <c r="CB86" s="10">
        <f>AVERAGE(AD86,AL86)</f>
        <v>122.405</v>
      </c>
      <c r="CC86" s="10">
        <f>AVERAGE(AS86,AU86,BA86)</f>
        <v>20.32</v>
      </c>
      <c r="CD86" s="10">
        <f>AVERAGE(AN86,AT86,AV86)</f>
        <v>20.473333333333333</v>
      </c>
      <c r="CE86" s="10">
        <f>AVERAGE(AO86,AW86)</f>
        <v>24.310000000000002</v>
      </c>
      <c r="CF86" s="10">
        <f>AVERAGE(AP86,AX86)</f>
        <v>34.24</v>
      </c>
      <c r="CG86" s="10">
        <f>AVERAGE(AQ86,AY86)</f>
        <v>62.464999999999996</v>
      </c>
      <c r="CH86" s="10">
        <f>AVERAGE(AR86,AZ86)</f>
        <v>60.445</v>
      </c>
      <c r="CI86" s="10">
        <f>AVERAGE(BB86,BH86,BN86,BP86,BV86)</f>
        <v>7.911999999999999</v>
      </c>
      <c r="CJ86" s="10">
        <f>AVERAGE(BC86,BI86,BO86,BQ86)</f>
        <v>4.7775000000000007</v>
      </c>
      <c r="CK86" s="10">
        <f>AVERAGE(BD86,BJ86,BR86)</f>
        <v>6.8566666666666665</v>
      </c>
      <c r="CL86" s="10">
        <f>AVERAGE(BE86,BK86,BS86)</f>
        <v>11.566666666666668</v>
      </c>
      <c r="CM86" s="10">
        <f>AVERAGE(BF86,BL86,BT86)</f>
        <v>12.08</v>
      </c>
      <c r="CN86" s="10">
        <f>AVERAGE(BG86,BM86,BU86)</f>
        <v>14.933333333333332</v>
      </c>
      <c r="CO86" s="10">
        <f>STDEV(AE86,AG86,AM86)</f>
        <v>14.292208833253612</v>
      </c>
      <c r="CP86" s="10">
        <f>STDEV(Z86,AF86,AH86)</f>
        <v>22.552876387133718</v>
      </c>
      <c r="CQ86" s="10">
        <f>STDEV(AA86,AI86)</f>
        <v>29.040875503331488</v>
      </c>
      <c r="CR86" s="10">
        <f>STDEV(AB86,AJ86)</f>
        <v>32.830967850491383</v>
      </c>
      <c r="CS86" s="10">
        <f>STDEV(AC86,AK86)</f>
        <v>0.52325901807805153</v>
      </c>
      <c r="CT86" s="10">
        <f>STDEV(AD86,AL86)</f>
        <v>64.820478631370861</v>
      </c>
      <c r="CU86" s="10">
        <f>STDEV(AS86,AU86,BA86)</f>
        <v>4.2557138061669608</v>
      </c>
      <c r="CV86" s="10">
        <f>STDEV(AN86,AT86,AV86)</f>
        <v>5.030053014962486</v>
      </c>
      <c r="CW86" s="10">
        <f>STDEV(AO86,AW86)</f>
        <v>4.0446507883870364</v>
      </c>
      <c r="CX86" s="10">
        <f>STDEV(AP86,AX86)</f>
        <v>6.8872200487569577</v>
      </c>
      <c r="CY86" s="10">
        <f>STDEV(AQ86,AY86)</f>
        <v>29.691413742023123</v>
      </c>
      <c r="CZ86" s="10">
        <f>STDEV(AR86,AZ86)</f>
        <v>7.1205652865485387</v>
      </c>
      <c r="DA86" s="10">
        <f>STDEV(BB86,BH86,BN86,BP86,BV86)</f>
        <v>2.8495034655181617</v>
      </c>
      <c r="DB86" s="10">
        <f>STDEV(BC86,BI86,BO86,BQ86)</f>
        <v>1.2815973106505265</v>
      </c>
      <c r="DC86" s="10">
        <f>STDEV(BD86,BJ86,BR86)</f>
        <v>1.8350567656978145</v>
      </c>
      <c r="DD86" s="10">
        <f>STDEV(BE86,BK86,BS86)</f>
        <v>4.6461202452512254</v>
      </c>
      <c r="DE86" s="10">
        <f>STDEV(BF86,BL86,BT86)</f>
        <v>2.802623770683466</v>
      </c>
      <c r="DF86" s="10">
        <f>STDEV(BG86,BM86,BU86)</f>
        <v>3.7796340210837016</v>
      </c>
    </row>
    <row r="87" spans="1:110" s="11" customFormat="1" ht="14" customHeight="1" x14ac:dyDescent="0.2">
      <c r="A87" s="1">
        <v>3137</v>
      </c>
      <c r="B87" s="2" t="s">
        <v>662</v>
      </c>
      <c r="C87" s="1" t="s">
        <v>1531</v>
      </c>
      <c r="D87" s="2">
        <v>301951</v>
      </c>
      <c r="E87" s="2">
        <v>36006</v>
      </c>
      <c r="F87" s="1" t="s">
        <v>1331</v>
      </c>
      <c r="G87" s="11">
        <v>78</v>
      </c>
      <c r="H87" s="1" t="s">
        <v>1340</v>
      </c>
      <c r="I87" s="1" t="s">
        <v>1340</v>
      </c>
      <c r="J87" s="1">
        <v>7.9834399999999999</v>
      </c>
      <c r="K87" s="1">
        <v>0.55786599999999997</v>
      </c>
      <c r="L87" s="1">
        <v>0</v>
      </c>
      <c r="M87" s="1" t="s">
        <v>31</v>
      </c>
      <c r="N87" s="1"/>
      <c r="O87" s="1" t="s">
        <v>4</v>
      </c>
      <c r="P87" s="1"/>
      <c r="Q87" s="1"/>
      <c r="R87" s="1"/>
      <c r="S87" s="1"/>
      <c r="T87" s="1"/>
      <c r="U87" s="1"/>
      <c r="V87" s="1"/>
      <c r="W87" s="1" t="s">
        <v>4</v>
      </c>
      <c r="X87" s="1" t="s">
        <v>1532</v>
      </c>
      <c r="Y87" s="1"/>
      <c r="Z87" s="1">
        <v>74.14</v>
      </c>
      <c r="AA87" s="1">
        <v>45.03</v>
      </c>
      <c r="AB87" s="1">
        <v>103.2</v>
      </c>
      <c r="AC87" s="1">
        <v>67.260000000000005</v>
      </c>
      <c r="AD87" s="1">
        <v>112.69</v>
      </c>
      <c r="AE87" s="1">
        <v>49.59</v>
      </c>
      <c r="AF87" s="1">
        <v>53.24</v>
      </c>
      <c r="AG87" s="1">
        <v>37.07</v>
      </c>
      <c r="AH87" s="1">
        <v>68.709999999999994</v>
      </c>
      <c r="AI87" s="1">
        <v>65.06</v>
      </c>
      <c r="AJ87" s="1">
        <v>46.49</v>
      </c>
      <c r="AK87" s="1">
        <v>79.52</v>
      </c>
      <c r="AL87" s="1">
        <v>77.67</v>
      </c>
      <c r="AM87" s="1">
        <v>46.56</v>
      </c>
      <c r="AN87" s="1">
        <v>19.36</v>
      </c>
      <c r="AO87" s="1">
        <v>21.49</v>
      </c>
      <c r="AP87" s="1">
        <v>37.74</v>
      </c>
      <c r="AQ87" s="1">
        <v>66.73</v>
      </c>
      <c r="AR87" s="1">
        <v>68.84</v>
      </c>
      <c r="AS87" s="1">
        <v>26.26</v>
      </c>
      <c r="AT87" s="1">
        <v>10.76</v>
      </c>
      <c r="AU87" s="1">
        <v>14.62</v>
      </c>
      <c r="AV87" s="1">
        <v>20.02</v>
      </c>
      <c r="AW87" s="1">
        <v>21.41</v>
      </c>
      <c r="AX87" s="1">
        <v>27.52</v>
      </c>
      <c r="AY87" s="1">
        <v>33.78</v>
      </c>
      <c r="AZ87" s="1">
        <v>45.33</v>
      </c>
      <c r="BA87" s="1">
        <v>16.350000000000001</v>
      </c>
      <c r="BB87" s="1">
        <v>4.68</v>
      </c>
      <c r="BC87" s="1">
        <v>4.3099999999999996</v>
      </c>
      <c r="BD87" s="1">
        <v>3.88</v>
      </c>
      <c r="BE87" s="1">
        <v>12.67</v>
      </c>
      <c r="BF87" s="1">
        <v>6.64</v>
      </c>
      <c r="BG87" s="1">
        <v>8.8699999999999992</v>
      </c>
      <c r="BH87" s="1">
        <v>2.78</v>
      </c>
      <c r="BI87" s="1">
        <v>3.59</v>
      </c>
      <c r="BJ87" s="1">
        <v>3.9</v>
      </c>
      <c r="BK87" s="1">
        <v>9.1199999999999992</v>
      </c>
      <c r="BL87" s="1">
        <v>9.56</v>
      </c>
      <c r="BM87" s="1">
        <v>17.690000000000001</v>
      </c>
      <c r="BN87" s="1">
        <v>1.69</v>
      </c>
      <c r="BO87" s="1">
        <v>2.81</v>
      </c>
      <c r="BP87" s="1">
        <v>5.27</v>
      </c>
      <c r="BQ87" s="1">
        <v>2.77</v>
      </c>
      <c r="BR87" s="1">
        <v>3.33</v>
      </c>
      <c r="BS87" s="1">
        <v>3.61</v>
      </c>
      <c r="BT87" s="1">
        <v>8.65</v>
      </c>
      <c r="BU87" s="1">
        <v>7.35</v>
      </c>
      <c r="BV87" s="1">
        <v>4.26</v>
      </c>
      <c r="BW87" s="10">
        <f>AVERAGE(AE87,AG87,AM87)</f>
        <v>44.406666666666666</v>
      </c>
      <c r="BX87" s="10">
        <f>AVERAGE(Z87,AF87,AH87)</f>
        <v>65.36333333333333</v>
      </c>
      <c r="BY87" s="10">
        <f>AVERAGE(AA87,AI87)</f>
        <v>55.045000000000002</v>
      </c>
      <c r="BZ87" s="10">
        <f>AVERAGE(AB87,AJ87)</f>
        <v>74.844999999999999</v>
      </c>
      <c r="CA87" s="10">
        <f>AVERAGE(AC87,AK87)</f>
        <v>73.39</v>
      </c>
      <c r="CB87" s="10">
        <f>AVERAGE(AD87,AL87)</f>
        <v>95.18</v>
      </c>
      <c r="CC87" s="10">
        <f>AVERAGE(AS87,AU87,BA87)</f>
        <v>19.076666666666668</v>
      </c>
      <c r="CD87" s="10">
        <f>AVERAGE(AN87,AT87,AV87)</f>
        <v>16.713333333333335</v>
      </c>
      <c r="CE87" s="10">
        <f>AVERAGE(AO87,AW87)</f>
        <v>21.45</v>
      </c>
      <c r="CF87" s="10">
        <f>AVERAGE(AP87,AX87)</f>
        <v>32.630000000000003</v>
      </c>
      <c r="CG87" s="10">
        <f>AVERAGE(AQ87,AY87)</f>
        <v>50.255000000000003</v>
      </c>
      <c r="CH87" s="10">
        <f>AVERAGE(AR87,AZ87)</f>
        <v>57.085000000000001</v>
      </c>
      <c r="CI87" s="10">
        <f>AVERAGE(BB87,BH87,BN87,BP87,BV87)</f>
        <v>3.7359999999999998</v>
      </c>
      <c r="CJ87" s="10">
        <f>AVERAGE(BC87,BI87,BO87,BQ87)</f>
        <v>3.3699999999999997</v>
      </c>
      <c r="CK87" s="10">
        <f>AVERAGE(BD87,BJ87,BR87)</f>
        <v>3.7033333333333331</v>
      </c>
      <c r="CL87" s="10">
        <f>AVERAGE(BE87,BK87,BS87)</f>
        <v>8.4666666666666668</v>
      </c>
      <c r="CM87" s="10">
        <f>AVERAGE(BF87,BL87,BT87)</f>
        <v>8.2833333333333332</v>
      </c>
      <c r="CN87" s="10">
        <f>AVERAGE(BG87,BM87,BU87)</f>
        <v>11.303333333333335</v>
      </c>
      <c r="CO87" s="10">
        <f>STDEV(AE87,AG87,AM87)</f>
        <v>6.531862929772303</v>
      </c>
      <c r="CP87" s="10">
        <f>STDEV(Z87,AF87,AH87)</f>
        <v>10.84447478365526</v>
      </c>
      <c r="CQ87" s="10">
        <f>STDEV(AA87,AI87)</f>
        <v>14.163348827166544</v>
      </c>
      <c r="CR87" s="10">
        <f>STDEV(AB87,AJ87)</f>
        <v>40.100025561089126</v>
      </c>
      <c r="CS87" s="10">
        <f>STDEV(AC87,AK87)</f>
        <v>8.6691291373470669</v>
      </c>
      <c r="CT87" s="10">
        <f>STDEV(AD87,AL87)</f>
        <v>24.762879477152879</v>
      </c>
      <c r="CU87" s="10">
        <f>STDEV(AS87,AU87,BA87)</f>
        <v>6.2807987814714581</v>
      </c>
      <c r="CV87" s="10">
        <f>STDEV(AN87,AT87,AV87)</f>
        <v>5.1662881581783013</v>
      </c>
      <c r="CW87" s="10">
        <f>STDEV(AO87,AW87)</f>
        <v>5.6568542494922595E-2</v>
      </c>
      <c r="CX87" s="10">
        <f>STDEV(AP87,AX87)</f>
        <v>7.2266313037264922</v>
      </c>
      <c r="CY87" s="10">
        <f>STDEV(AQ87,AY87)</f>
        <v>23.299168440096754</v>
      </c>
      <c r="CZ87" s="10">
        <f>STDEV(AR87,AZ87)</f>
        <v>16.624080425695766</v>
      </c>
      <c r="DA87" s="10">
        <f>STDEV(BB87,BH87,BN87,BP87,BV87)</f>
        <v>1.4678998603447024</v>
      </c>
      <c r="DB87" s="10">
        <f>STDEV(BC87,BI87,BO87,BQ87)</f>
        <v>0.73157364632687594</v>
      </c>
      <c r="DC87" s="10">
        <f>STDEV(BD87,BJ87,BR87)</f>
        <v>0.32347076117221674</v>
      </c>
      <c r="DD87" s="10">
        <f>STDEV(BE87,BK87,BS87)</f>
        <v>4.5651980606906122</v>
      </c>
      <c r="DE87" s="10">
        <f>STDEV(BF87,BL87,BT87)</f>
        <v>1.4941329704324622</v>
      </c>
      <c r="DF87" s="10">
        <f>STDEV(BG87,BM87,BU87)</f>
        <v>5.5829860588517759</v>
      </c>
    </row>
    <row r="88" spans="1:110" s="11" customFormat="1" ht="14" customHeight="1" x14ac:dyDescent="0.2">
      <c r="A88" s="1">
        <v>12861</v>
      </c>
      <c r="B88" s="2" t="s">
        <v>1304</v>
      </c>
      <c r="C88" s="1" t="s">
        <v>2188</v>
      </c>
      <c r="D88" s="2">
        <v>310179</v>
      </c>
      <c r="E88" s="2"/>
      <c r="F88" s="1" t="s">
        <v>1331</v>
      </c>
      <c r="G88" s="11">
        <v>79</v>
      </c>
      <c r="H88" s="1" t="s">
        <v>1340</v>
      </c>
      <c r="I88" s="1" t="s">
        <v>1340</v>
      </c>
      <c r="J88" s="1">
        <v>8.1312099999999994</v>
      </c>
      <c r="K88" s="1">
        <v>0.56547400000000003</v>
      </c>
      <c r="L88" s="1">
        <v>0</v>
      </c>
      <c r="M88" s="1" t="s">
        <v>31</v>
      </c>
      <c r="N88" s="1"/>
      <c r="O88" s="1"/>
      <c r="P88" s="1"/>
      <c r="Q88" s="1"/>
      <c r="R88" s="1"/>
      <c r="S88" s="1"/>
      <c r="T88" s="1"/>
      <c r="U88" s="1"/>
      <c r="V88" s="1"/>
      <c r="W88" s="1" t="s">
        <v>4</v>
      </c>
      <c r="X88" s="1" t="s">
        <v>2110</v>
      </c>
      <c r="Y88" s="1"/>
      <c r="Z88" s="1">
        <v>65.38</v>
      </c>
      <c r="AA88" s="1">
        <v>38.43</v>
      </c>
      <c r="AB88" s="1">
        <v>86.96</v>
      </c>
      <c r="AC88" s="1">
        <v>55.52</v>
      </c>
      <c r="AD88" s="1">
        <v>95.72</v>
      </c>
      <c r="AE88" s="1">
        <v>42.98</v>
      </c>
      <c r="AF88" s="1">
        <v>45.65</v>
      </c>
      <c r="AG88" s="1">
        <v>33.49</v>
      </c>
      <c r="AH88" s="1">
        <v>58.3</v>
      </c>
      <c r="AI88" s="1">
        <v>60.31</v>
      </c>
      <c r="AJ88" s="1">
        <v>41.54</v>
      </c>
      <c r="AK88" s="1">
        <v>72.38</v>
      </c>
      <c r="AL88" s="1">
        <v>64.569999999999993</v>
      </c>
      <c r="AM88" s="1">
        <v>40.01</v>
      </c>
      <c r="AN88" s="1">
        <v>15.93</v>
      </c>
      <c r="AO88" s="1">
        <v>18.38</v>
      </c>
      <c r="AP88" s="1">
        <v>34.380000000000003</v>
      </c>
      <c r="AQ88" s="1">
        <v>57.24</v>
      </c>
      <c r="AR88" s="1">
        <v>60.44</v>
      </c>
      <c r="AS88" s="1">
        <v>23.01</v>
      </c>
      <c r="AT88" s="1">
        <v>9.36</v>
      </c>
      <c r="AU88" s="1">
        <v>13.01</v>
      </c>
      <c r="AV88" s="1">
        <v>16.61</v>
      </c>
      <c r="AW88" s="1">
        <v>18.52</v>
      </c>
      <c r="AX88" s="1">
        <v>23.82</v>
      </c>
      <c r="AY88" s="1">
        <v>29.67</v>
      </c>
      <c r="AZ88" s="1">
        <v>38.67</v>
      </c>
      <c r="BA88" s="1">
        <v>14.3</v>
      </c>
      <c r="BB88" s="1">
        <v>3.9</v>
      </c>
      <c r="BC88" s="1">
        <v>3.83</v>
      </c>
      <c r="BD88" s="1">
        <v>3.35</v>
      </c>
      <c r="BE88" s="1">
        <v>10.34</v>
      </c>
      <c r="BF88" s="1">
        <v>5.61</v>
      </c>
      <c r="BG88" s="1">
        <v>7.82</v>
      </c>
      <c r="BH88" s="1">
        <v>2.37</v>
      </c>
      <c r="BI88" s="1">
        <v>3.23</v>
      </c>
      <c r="BJ88" s="1">
        <v>3.26</v>
      </c>
      <c r="BK88" s="1">
        <v>7.64</v>
      </c>
      <c r="BL88" s="1">
        <v>8.18</v>
      </c>
      <c r="BM88" s="1">
        <v>14.35</v>
      </c>
      <c r="BN88" s="1">
        <v>1.84</v>
      </c>
      <c r="BO88" s="1">
        <v>2.4</v>
      </c>
      <c r="BP88" s="1">
        <v>4.37</v>
      </c>
      <c r="BQ88" s="1">
        <v>2.3199999999999998</v>
      </c>
      <c r="BR88" s="1">
        <v>2.87</v>
      </c>
      <c r="BS88" s="1">
        <v>3.02</v>
      </c>
      <c r="BT88" s="1">
        <v>7.12</v>
      </c>
      <c r="BU88" s="1">
        <v>6.45</v>
      </c>
      <c r="BV88" s="1">
        <v>4.07</v>
      </c>
      <c r="BW88" s="10">
        <f>AVERAGE(AE88,AG88,AM88)</f>
        <v>38.826666666666661</v>
      </c>
      <c r="BX88" s="10">
        <f>AVERAGE(Z88,AF88,AH88)</f>
        <v>56.443333333333328</v>
      </c>
      <c r="BY88" s="10">
        <f>AVERAGE(AA88,AI88)</f>
        <v>49.370000000000005</v>
      </c>
      <c r="BZ88" s="10">
        <f>AVERAGE(AB88,AJ88)</f>
        <v>64.25</v>
      </c>
      <c r="CA88" s="10">
        <f>AVERAGE(AC88,AK88)</f>
        <v>63.95</v>
      </c>
      <c r="CB88" s="10">
        <f>AVERAGE(AD88,AL88)</f>
        <v>80.144999999999996</v>
      </c>
      <c r="CC88" s="10">
        <f>AVERAGE(AS88,AU88,BA88)</f>
        <v>16.773333333333337</v>
      </c>
      <c r="CD88" s="10">
        <f>AVERAGE(AN88,AT88,AV88)</f>
        <v>13.966666666666667</v>
      </c>
      <c r="CE88" s="10">
        <f>AVERAGE(AO88,AW88)</f>
        <v>18.45</v>
      </c>
      <c r="CF88" s="10">
        <f>AVERAGE(AP88,AX88)</f>
        <v>29.1</v>
      </c>
      <c r="CG88" s="10">
        <f>AVERAGE(AQ88,AY88)</f>
        <v>43.454999999999998</v>
      </c>
      <c r="CH88" s="10">
        <f>AVERAGE(AR88,AZ88)</f>
        <v>49.555</v>
      </c>
      <c r="CI88" s="10">
        <f>AVERAGE(BB88,BH88,BN88,BP88,BV88)</f>
        <v>3.31</v>
      </c>
      <c r="CJ88" s="10">
        <f>AVERAGE(BC88,BI88,BO88,BQ88)</f>
        <v>2.9450000000000003</v>
      </c>
      <c r="CK88" s="10">
        <f>AVERAGE(BD88,BJ88,BR88)</f>
        <v>3.16</v>
      </c>
      <c r="CL88" s="10">
        <f>AVERAGE(BE88,BK88,BS88)</f>
        <v>7</v>
      </c>
      <c r="CM88" s="10">
        <f>AVERAGE(BF88,BL88,BT88)</f>
        <v>6.97</v>
      </c>
      <c r="CN88" s="10">
        <f>AVERAGE(BG88,BM88,BU88)</f>
        <v>9.5400000000000009</v>
      </c>
      <c r="CO88" s="10">
        <f>STDEV(AE88,AG88,AM88)</f>
        <v>4.8544034992296687</v>
      </c>
      <c r="CP88" s="10">
        <f>STDEV(Z88,AF88,AH88)</f>
        <v>9.99518050529025</v>
      </c>
      <c r="CQ88" s="10">
        <f>STDEV(AA88,AI88)</f>
        <v>15.471496372361621</v>
      </c>
      <c r="CR88" s="10">
        <f>STDEV(AB88,AJ88)</f>
        <v>32.116790001492959</v>
      </c>
      <c r="CS88" s="10">
        <f>STDEV(AC88,AK88)</f>
        <v>11.921820330805179</v>
      </c>
      <c r="CT88" s="10">
        <f>STDEV(AD88,AL88)</f>
        <v>22.026376233960978</v>
      </c>
      <c r="CU88" s="10">
        <f>STDEV(AS88,AU88,BA88)</f>
        <v>5.4394883337804183</v>
      </c>
      <c r="CV88" s="10">
        <f>STDEV(AN88,AT88,AV88)</f>
        <v>4.0039522141670636</v>
      </c>
      <c r="CW88" s="10">
        <f>STDEV(AO88,AW88)</f>
        <v>9.8994949366117052E-2</v>
      </c>
      <c r="CX88" s="10">
        <f>STDEV(AP88,AX88)</f>
        <v>7.4670476093299643</v>
      </c>
      <c r="CY88" s="10">
        <f>STDEV(AQ88,AY88)</f>
        <v>19.49493395731314</v>
      </c>
      <c r="CZ88" s="10">
        <f>STDEV(AR88,AZ88)</f>
        <v>15.393714626431136</v>
      </c>
      <c r="DA88" s="10">
        <f>STDEV(BB88,BH88,BN88,BP88,BV88)</f>
        <v>1.128472418803401</v>
      </c>
      <c r="DB88" s="10">
        <f>STDEV(BC88,BI88,BO88,BQ88)</f>
        <v>0.71928204945394358</v>
      </c>
      <c r="DC88" s="10">
        <f>STDEV(BD88,BJ88,BR88)</f>
        <v>0.25514701644346138</v>
      </c>
      <c r="DD88" s="10">
        <f>STDEV(BE88,BK88,BS88)</f>
        <v>3.7017293255990498</v>
      </c>
      <c r="DE88" s="10">
        <f>STDEV(BF88,BL88,BT88)</f>
        <v>1.2915494570476229</v>
      </c>
      <c r="DF88" s="10">
        <f>STDEV(BG88,BM88,BU88)</f>
        <v>4.2215281593280896</v>
      </c>
    </row>
    <row r="89" spans="1:110" s="11" customFormat="1" ht="14" customHeight="1" x14ac:dyDescent="0.2">
      <c r="A89" s="1">
        <v>12821</v>
      </c>
      <c r="B89" s="2" t="s">
        <v>1301</v>
      </c>
      <c r="C89" s="1" t="s">
        <v>2185</v>
      </c>
      <c r="D89" s="2">
        <v>306102</v>
      </c>
      <c r="E89" s="2"/>
      <c r="F89" s="1" t="s">
        <v>1331</v>
      </c>
      <c r="G89" s="11">
        <v>80</v>
      </c>
      <c r="H89" s="1" t="s">
        <v>1340</v>
      </c>
      <c r="I89" s="1" t="s">
        <v>1340</v>
      </c>
      <c r="J89" s="1">
        <v>3.1076700000000002</v>
      </c>
      <c r="K89" s="1">
        <v>0.55242500000000005</v>
      </c>
      <c r="L89" s="1">
        <v>0</v>
      </c>
      <c r="M89" s="1" t="s">
        <v>5</v>
      </c>
      <c r="N89" s="1"/>
      <c r="O89" s="1"/>
      <c r="P89" s="1"/>
      <c r="Q89" s="1"/>
      <c r="R89" s="1"/>
      <c r="S89" s="1"/>
      <c r="T89" s="1"/>
      <c r="U89" s="1"/>
      <c r="V89" s="1"/>
      <c r="W89" s="1" t="s">
        <v>4</v>
      </c>
      <c r="X89" s="1" t="s">
        <v>2110</v>
      </c>
      <c r="Y89" s="1"/>
      <c r="Z89" s="1">
        <v>81.319999999999993</v>
      </c>
      <c r="AA89" s="1">
        <v>44.27</v>
      </c>
      <c r="AB89" s="1">
        <v>84.33</v>
      </c>
      <c r="AC89" s="1">
        <v>66.63</v>
      </c>
      <c r="AD89" s="1">
        <v>111.41</v>
      </c>
      <c r="AE89" s="1">
        <v>43.69</v>
      </c>
      <c r="AF89" s="1">
        <v>51.13</v>
      </c>
      <c r="AG89" s="1">
        <v>42.82</v>
      </c>
      <c r="AH89" s="1">
        <v>69.239999999999995</v>
      </c>
      <c r="AI89" s="1">
        <v>71.260000000000005</v>
      </c>
      <c r="AJ89" s="1">
        <v>60.68</v>
      </c>
      <c r="AK89" s="1">
        <v>115.4</v>
      </c>
      <c r="AL89" s="1">
        <v>95.48</v>
      </c>
      <c r="AM89" s="1">
        <v>42.8</v>
      </c>
      <c r="AN89" s="1">
        <v>25.1</v>
      </c>
      <c r="AO89" s="1">
        <v>27.91</v>
      </c>
      <c r="AP89" s="1">
        <v>56.35</v>
      </c>
      <c r="AQ89" s="1">
        <v>74.64</v>
      </c>
      <c r="AR89" s="1">
        <v>75.37</v>
      </c>
      <c r="AS89" s="1">
        <v>24.18</v>
      </c>
      <c r="AT89" s="1">
        <v>23.03</v>
      </c>
      <c r="AU89" s="1">
        <v>27.8</v>
      </c>
      <c r="AV89" s="1">
        <v>28.22</v>
      </c>
      <c r="AW89" s="1">
        <v>26.75</v>
      </c>
      <c r="AX89" s="1">
        <v>44.36</v>
      </c>
      <c r="AY89" s="1">
        <v>54.84</v>
      </c>
      <c r="AZ89" s="1">
        <v>52.03</v>
      </c>
      <c r="BA89" s="1">
        <v>22.81</v>
      </c>
      <c r="BB89" s="1">
        <v>11.34</v>
      </c>
      <c r="BC89" s="1">
        <v>10.95</v>
      </c>
      <c r="BD89" s="1">
        <v>7.79</v>
      </c>
      <c r="BE89" s="1">
        <v>25.87</v>
      </c>
      <c r="BF89" s="1">
        <v>15.78</v>
      </c>
      <c r="BG89" s="1">
        <v>22.28</v>
      </c>
      <c r="BH89" s="1">
        <v>11.84</v>
      </c>
      <c r="BI89" s="1">
        <v>14.84</v>
      </c>
      <c r="BJ89" s="1">
        <v>14.97</v>
      </c>
      <c r="BK89" s="1">
        <v>33.51</v>
      </c>
      <c r="BL89" s="1">
        <v>27.77</v>
      </c>
      <c r="BM89" s="1">
        <v>34.92</v>
      </c>
      <c r="BN89" s="1">
        <v>9.7799999999999994</v>
      </c>
      <c r="BO89" s="1">
        <v>14.05</v>
      </c>
      <c r="BP89" s="1">
        <v>21.13</v>
      </c>
      <c r="BQ89" s="1">
        <v>15.15</v>
      </c>
      <c r="BR89" s="1">
        <v>12.44</v>
      </c>
      <c r="BS89" s="1">
        <v>12.45</v>
      </c>
      <c r="BT89" s="1">
        <v>23.56</v>
      </c>
      <c r="BU89" s="1">
        <v>15.92</v>
      </c>
      <c r="BV89" s="1">
        <v>16.25</v>
      </c>
      <c r="BW89" s="10">
        <f>AVERAGE(AE89,AG89,AM89)</f>
        <v>43.103333333333332</v>
      </c>
      <c r="BX89" s="10">
        <f>AVERAGE(Z89,AF89,AH89)</f>
        <v>67.23</v>
      </c>
      <c r="BY89" s="10">
        <f>AVERAGE(AA89,AI89)</f>
        <v>57.765000000000001</v>
      </c>
      <c r="BZ89" s="10">
        <f>AVERAGE(AB89,AJ89)</f>
        <v>72.504999999999995</v>
      </c>
      <c r="CA89" s="10">
        <f>AVERAGE(AC89,AK89)</f>
        <v>91.015000000000001</v>
      </c>
      <c r="CB89" s="10">
        <f>AVERAGE(AD89,AL89)</f>
        <v>103.44499999999999</v>
      </c>
      <c r="CC89" s="10">
        <f>AVERAGE(AS89,AU89,BA89)</f>
        <v>24.930000000000003</v>
      </c>
      <c r="CD89" s="10">
        <f>AVERAGE(AN89,AT89,AV89)</f>
        <v>25.45</v>
      </c>
      <c r="CE89" s="10">
        <f>AVERAGE(AO89,AW89)</f>
        <v>27.33</v>
      </c>
      <c r="CF89" s="10">
        <f>AVERAGE(AP89,AX89)</f>
        <v>50.355000000000004</v>
      </c>
      <c r="CG89" s="10">
        <f>AVERAGE(AQ89,AY89)</f>
        <v>64.740000000000009</v>
      </c>
      <c r="CH89" s="10">
        <f>AVERAGE(AR89,AZ89)</f>
        <v>63.7</v>
      </c>
      <c r="CI89" s="10">
        <f>AVERAGE(BB89,BH89,BN89,BP89,BV89)</f>
        <v>14.068000000000001</v>
      </c>
      <c r="CJ89" s="10">
        <f>AVERAGE(BC89,BI89,BO89,BQ89)</f>
        <v>13.7475</v>
      </c>
      <c r="CK89" s="10">
        <f>AVERAGE(BD89,BJ89,BR89)</f>
        <v>11.733333333333334</v>
      </c>
      <c r="CL89" s="10">
        <f>AVERAGE(BE89,BK89,BS89)</f>
        <v>23.943333333333332</v>
      </c>
      <c r="CM89" s="10">
        <f>AVERAGE(BF89,BL89,BT89)</f>
        <v>22.37</v>
      </c>
      <c r="CN89" s="10">
        <f>AVERAGE(BG89,BM89,BU89)</f>
        <v>24.373333333333335</v>
      </c>
      <c r="CO89" s="10">
        <f>STDEV(AE89,AG89,AM89)</f>
        <v>0.50816663933529993</v>
      </c>
      <c r="CP89" s="10">
        <f>STDEV(Z89,AF89,AH89)</f>
        <v>15.195035373436925</v>
      </c>
      <c r="CQ89" s="10">
        <f>STDEV(AA89,AI89)</f>
        <v>19.084812024224945</v>
      </c>
      <c r="CR89" s="10">
        <f>STDEV(AB89,AJ89)</f>
        <v>16.723075375061878</v>
      </c>
      <c r="CS89" s="10">
        <f>STDEV(AC89,AK89)</f>
        <v>34.485597718467936</v>
      </c>
      <c r="CT89" s="10">
        <f>STDEV(AD89,AL89)</f>
        <v>11.264211024301696</v>
      </c>
      <c r="CU89" s="10">
        <f>STDEV(AS89,AU89,BA89)</f>
        <v>2.5781582573612516</v>
      </c>
      <c r="CV89" s="10">
        <f>STDEV(AN89,AT89,AV89)</f>
        <v>2.6126423406199315</v>
      </c>
      <c r="CW89" s="10">
        <f>STDEV(AO89,AW89)</f>
        <v>0.82024386617639522</v>
      </c>
      <c r="CX89" s="10">
        <f>STDEV(AP89,AX89)</f>
        <v>8.4782103064266909</v>
      </c>
      <c r="CY89" s="10">
        <f>STDEV(AQ89,AY89)</f>
        <v>14.000714267493592</v>
      </c>
      <c r="CZ89" s="10">
        <f>STDEV(AR89,AZ89)</f>
        <v>16.503872272893972</v>
      </c>
      <c r="DA89" s="10">
        <f>STDEV(BB89,BH89,BN89,BP89,BV89)</f>
        <v>4.6213060924375053</v>
      </c>
      <c r="DB89" s="10">
        <f>STDEV(BC89,BI89,BO89,BQ89)</f>
        <v>1.9216377563595775</v>
      </c>
      <c r="DC89" s="10">
        <f>STDEV(BD89,BJ89,BR89)</f>
        <v>3.6417898529889525</v>
      </c>
      <c r="DD89" s="10">
        <f>STDEV(BE89,BK89,BS89)</f>
        <v>10.66137577113448</v>
      </c>
      <c r="DE89" s="10">
        <f>STDEV(BF89,BL89,BT89)</f>
        <v>6.0829351467856405</v>
      </c>
      <c r="DF89" s="10">
        <f>STDEV(BG89,BM89,BU89)</f>
        <v>9.6714287121052234</v>
      </c>
    </row>
    <row r="90" spans="1:110" s="11" customFormat="1" ht="14" customHeight="1" x14ac:dyDescent="0.2">
      <c r="A90" s="1">
        <v>3140</v>
      </c>
      <c r="B90" s="2" t="s">
        <v>664</v>
      </c>
      <c r="C90" s="1" t="s">
        <v>1535</v>
      </c>
      <c r="D90" s="2">
        <v>306056</v>
      </c>
      <c r="E90" s="2">
        <v>36009</v>
      </c>
      <c r="F90" s="1" t="s">
        <v>1336</v>
      </c>
      <c r="G90" s="11">
        <v>81</v>
      </c>
      <c r="H90" s="1" t="s">
        <v>1340</v>
      </c>
      <c r="I90" s="1" t="s">
        <v>1340</v>
      </c>
      <c r="J90" s="1">
        <v>3.1503899999999998</v>
      </c>
      <c r="K90" s="1">
        <v>0.54555900000000002</v>
      </c>
      <c r="L90" s="1">
        <v>0</v>
      </c>
      <c r="M90" s="1" t="s">
        <v>31</v>
      </c>
      <c r="N90" s="1"/>
      <c r="O90" s="1" t="s">
        <v>4</v>
      </c>
      <c r="P90" s="1"/>
      <c r="Q90" s="1"/>
      <c r="R90" s="1"/>
      <c r="S90" s="1"/>
      <c r="T90" s="1"/>
      <c r="U90" s="1"/>
      <c r="V90" s="1"/>
      <c r="W90" s="1" t="s">
        <v>4</v>
      </c>
      <c r="X90" s="1" t="s">
        <v>1536</v>
      </c>
      <c r="Y90" s="1"/>
      <c r="Z90" s="1">
        <v>54.95</v>
      </c>
      <c r="AA90" s="1">
        <v>35.57</v>
      </c>
      <c r="AB90" s="1">
        <v>70.459999999999994</v>
      </c>
      <c r="AC90" s="1">
        <v>58.36</v>
      </c>
      <c r="AD90" s="1">
        <v>93.72</v>
      </c>
      <c r="AE90" s="1">
        <v>38.01</v>
      </c>
      <c r="AF90" s="1">
        <v>43.64</v>
      </c>
      <c r="AG90" s="1">
        <v>33.96</v>
      </c>
      <c r="AH90" s="1">
        <v>60.02</v>
      </c>
      <c r="AI90" s="1">
        <v>56.91</v>
      </c>
      <c r="AJ90" s="1">
        <v>48.49</v>
      </c>
      <c r="AK90" s="1">
        <v>80.349999999999994</v>
      </c>
      <c r="AL90" s="1">
        <v>84.38</v>
      </c>
      <c r="AM90" s="1">
        <v>36.479999999999997</v>
      </c>
      <c r="AN90" s="1">
        <v>19.670000000000002</v>
      </c>
      <c r="AO90" s="1">
        <v>24.01</v>
      </c>
      <c r="AP90" s="1">
        <v>34.22</v>
      </c>
      <c r="AQ90" s="1">
        <v>63</v>
      </c>
      <c r="AR90" s="1">
        <v>55.07</v>
      </c>
      <c r="AS90" s="1">
        <v>16.739999999999998</v>
      </c>
      <c r="AT90" s="1">
        <v>16.309999999999999</v>
      </c>
      <c r="AU90" s="1">
        <v>18.7</v>
      </c>
      <c r="AV90" s="1">
        <v>25.1</v>
      </c>
      <c r="AW90" s="1">
        <v>21.07</v>
      </c>
      <c r="AX90" s="1">
        <v>39.47</v>
      </c>
      <c r="AY90" s="1">
        <v>41.42</v>
      </c>
      <c r="AZ90" s="1">
        <v>46.11</v>
      </c>
      <c r="BA90" s="1">
        <v>18.09</v>
      </c>
      <c r="BB90" s="1">
        <v>8.93</v>
      </c>
      <c r="BC90" s="1">
        <v>8.7100000000000009</v>
      </c>
      <c r="BD90" s="1">
        <v>6.55</v>
      </c>
      <c r="BE90" s="1">
        <v>21.69</v>
      </c>
      <c r="BF90" s="1">
        <v>13.09</v>
      </c>
      <c r="BG90" s="1">
        <v>18.45</v>
      </c>
      <c r="BH90" s="1">
        <v>9.91</v>
      </c>
      <c r="BI90" s="1">
        <v>9.1999999999999993</v>
      </c>
      <c r="BJ90" s="1">
        <v>11.8</v>
      </c>
      <c r="BK90" s="1">
        <v>21.61</v>
      </c>
      <c r="BL90" s="1">
        <v>24.69</v>
      </c>
      <c r="BM90" s="1">
        <v>29.86</v>
      </c>
      <c r="BN90" s="1">
        <v>7.12</v>
      </c>
      <c r="BO90" s="1">
        <v>9.81</v>
      </c>
      <c r="BP90" s="1">
        <v>16.309999999999999</v>
      </c>
      <c r="BQ90" s="1">
        <v>12.5</v>
      </c>
      <c r="BR90" s="1">
        <v>11.71</v>
      </c>
      <c r="BS90" s="1">
        <v>9.77</v>
      </c>
      <c r="BT90" s="1">
        <v>16.43</v>
      </c>
      <c r="BU90" s="1">
        <v>13.99</v>
      </c>
      <c r="BV90" s="1">
        <v>11.71</v>
      </c>
      <c r="BW90" s="10">
        <f>AVERAGE(AE90,AG90,AM90)</f>
        <v>36.15</v>
      </c>
      <c r="BX90" s="10">
        <f>AVERAGE(Z90,AF90,AH90)</f>
        <v>52.870000000000005</v>
      </c>
      <c r="BY90" s="10">
        <f>AVERAGE(AA90,AI90)</f>
        <v>46.239999999999995</v>
      </c>
      <c r="BZ90" s="10">
        <f>AVERAGE(AB90,AJ90)</f>
        <v>59.474999999999994</v>
      </c>
      <c r="CA90" s="10">
        <f>AVERAGE(AC90,AK90)</f>
        <v>69.35499999999999</v>
      </c>
      <c r="CB90" s="10">
        <f>AVERAGE(AD90,AL90)</f>
        <v>89.05</v>
      </c>
      <c r="CC90" s="10">
        <f>AVERAGE(AS90,AU90,BA90)</f>
        <v>17.843333333333334</v>
      </c>
      <c r="CD90" s="10">
        <f>AVERAGE(AN90,AT90,AV90)</f>
        <v>20.360000000000003</v>
      </c>
      <c r="CE90" s="10">
        <f>AVERAGE(AO90,AW90)</f>
        <v>22.54</v>
      </c>
      <c r="CF90" s="10">
        <f>AVERAGE(AP90,AX90)</f>
        <v>36.844999999999999</v>
      </c>
      <c r="CG90" s="10">
        <f>AVERAGE(AQ90,AY90)</f>
        <v>52.21</v>
      </c>
      <c r="CH90" s="10">
        <f>AVERAGE(AR90,AZ90)</f>
        <v>50.59</v>
      </c>
      <c r="CI90" s="10">
        <f>AVERAGE(BB90,BH90,BN90,BP90,BV90)</f>
        <v>10.795999999999999</v>
      </c>
      <c r="CJ90" s="10">
        <f>AVERAGE(BC90,BI90,BO90,BQ90)</f>
        <v>10.055</v>
      </c>
      <c r="CK90" s="10">
        <f>AVERAGE(BD90,BJ90,BR90)</f>
        <v>10.020000000000001</v>
      </c>
      <c r="CL90" s="10">
        <f>AVERAGE(BE90,BK90,BS90)</f>
        <v>17.689999999999998</v>
      </c>
      <c r="CM90" s="10">
        <f>AVERAGE(BF90,BL90,BT90)</f>
        <v>18.07</v>
      </c>
      <c r="CN90" s="10">
        <f>AVERAGE(BG90,BM90,BU90)</f>
        <v>20.766666666666669</v>
      </c>
      <c r="CO90" s="10">
        <f>STDEV(AE90,AG90,AM90)</f>
        <v>2.04506723605851</v>
      </c>
      <c r="CP90" s="10">
        <f>STDEV(Z90,AF90,AH90)</f>
        <v>8.3857557798924542</v>
      </c>
      <c r="CQ90" s="10">
        <f>STDEV(AA90,AI90)</f>
        <v>15.089658710520952</v>
      </c>
      <c r="CR90" s="10">
        <f>STDEV(AB90,AJ90)</f>
        <v>15.535135982668498</v>
      </c>
      <c r="CS90" s="10">
        <f>STDEV(AC90,AK90)</f>
        <v>15.549278118292278</v>
      </c>
      <c r="CT90" s="10">
        <f>STDEV(AD90,AL90)</f>
        <v>6.6043773362823561</v>
      </c>
      <c r="CU90" s="10">
        <f>STDEV(AS90,AU90,BA90)</f>
        <v>1.0030121302024888</v>
      </c>
      <c r="CV90" s="10">
        <f>STDEV(AN90,AT90,AV90)</f>
        <v>4.4354368443254675</v>
      </c>
      <c r="CW90" s="10">
        <f>STDEV(AO90,AW90)</f>
        <v>2.0788939366884507</v>
      </c>
      <c r="CX90" s="10">
        <f>STDEV(AP90,AX90)</f>
        <v>3.7123106012293743</v>
      </c>
      <c r="CY90" s="10">
        <f>STDEV(AQ90,AY90)</f>
        <v>15.259364338005678</v>
      </c>
      <c r="CZ90" s="10">
        <f>STDEV(AR90,AZ90)</f>
        <v>6.3356767594314665</v>
      </c>
      <c r="DA90" s="10">
        <f>STDEV(BB90,BH90,BN90,BP90,BV90)</f>
        <v>3.5006970734412333</v>
      </c>
      <c r="DB90" s="10">
        <f>STDEV(BC90,BI90,BO90,BQ90)</f>
        <v>1.690966193235893</v>
      </c>
      <c r="DC90" s="10">
        <f>STDEV(BD90,BJ90,BR90)</f>
        <v>3.0054450585562207</v>
      </c>
      <c r="DD90" s="10">
        <f>STDEV(BE90,BK90,BS90)</f>
        <v>6.8590378333990971</v>
      </c>
      <c r="DE90" s="10">
        <f>STDEV(BF90,BL90,BT90)</f>
        <v>5.9713650030792831</v>
      </c>
      <c r="DF90" s="10">
        <f>STDEV(BG90,BM90,BU90)</f>
        <v>8.1847072845235687</v>
      </c>
    </row>
    <row r="91" spans="1:110" s="11" customFormat="1" ht="14" customHeight="1" x14ac:dyDescent="0.2">
      <c r="A91" s="1">
        <v>9054</v>
      </c>
      <c r="B91" s="2" t="s">
        <v>1115</v>
      </c>
      <c r="C91" s="1" t="s">
        <v>1972</v>
      </c>
      <c r="D91" s="2">
        <v>303155</v>
      </c>
      <c r="E91" s="2">
        <v>49880</v>
      </c>
      <c r="F91" s="1" t="s">
        <v>1334</v>
      </c>
      <c r="G91" s="11">
        <v>82</v>
      </c>
      <c r="H91" s="1" t="s">
        <v>1340</v>
      </c>
      <c r="I91" s="1" t="s">
        <v>1340</v>
      </c>
      <c r="J91" s="1">
        <v>3.4377300000000002</v>
      </c>
      <c r="K91" s="1">
        <v>0.54349599999999998</v>
      </c>
      <c r="L91" s="1">
        <v>0</v>
      </c>
      <c r="M91" s="1" t="s">
        <v>5</v>
      </c>
      <c r="N91" s="1"/>
      <c r="O91" s="1" t="s">
        <v>4</v>
      </c>
      <c r="P91" s="1"/>
      <c r="Q91" s="1"/>
      <c r="R91" s="1"/>
      <c r="S91" s="1"/>
      <c r="T91" s="1"/>
      <c r="U91" s="1"/>
      <c r="V91" s="1"/>
      <c r="W91" s="1" t="s">
        <v>4</v>
      </c>
      <c r="X91" s="1" t="s">
        <v>1973</v>
      </c>
      <c r="Y91" s="1"/>
      <c r="Z91" s="1">
        <v>4.3899999999999997</v>
      </c>
      <c r="AA91" s="1">
        <v>7.63</v>
      </c>
      <c r="AB91" s="1">
        <v>6.86</v>
      </c>
      <c r="AC91" s="1">
        <v>24.62</v>
      </c>
      <c r="AD91" s="1">
        <v>18.73</v>
      </c>
      <c r="AE91" s="1">
        <v>26.26</v>
      </c>
      <c r="AF91" s="1">
        <v>6.52</v>
      </c>
      <c r="AG91" s="1">
        <v>21.4</v>
      </c>
      <c r="AH91" s="1">
        <v>74.02</v>
      </c>
      <c r="AI91" s="1">
        <v>29.31</v>
      </c>
      <c r="AJ91" s="1">
        <v>55.19</v>
      </c>
      <c r="AK91" s="1">
        <v>25.64</v>
      </c>
      <c r="AL91" s="1">
        <v>53.67</v>
      </c>
      <c r="AM91" s="1">
        <v>13.4</v>
      </c>
      <c r="AN91" s="1">
        <v>0.93</v>
      </c>
      <c r="AO91" s="1">
        <v>5.7</v>
      </c>
      <c r="AP91" s="1">
        <v>6.63</v>
      </c>
      <c r="AQ91" s="1">
        <v>22.67</v>
      </c>
      <c r="AR91" s="1">
        <v>18.8</v>
      </c>
      <c r="AS91" s="1">
        <v>3.89</v>
      </c>
      <c r="AT91" s="1">
        <v>4.4800000000000004</v>
      </c>
      <c r="AU91" s="1">
        <v>7.8</v>
      </c>
      <c r="AV91" s="1">
        <v>16.829999999999998</v>
      </c>
      <c r="AW91" s="1">
        <v>6.01</v>
      </c>
      <c r="AX91" s="1">
        <v>24.12</v>
      </c>
      <c r="AY91" s="1">
        <v>14.1</v>
      </c>
      <c r="AZ91" s="1">
        <v>32.5</v>
      </c>
      <c r="BA91" s="1">
        <v>8.2200000000000006</v>
      </c>
      <c r="BB91" s="1">
        <v>0.61</v>
      </c>
      <c r="BC91" s="1">
        <v>1.1299999999999999</v>
      </c>
      <c r="BD91" s="1">
        <v>2.75</v>
      </c>
      <c r="BE91" s="1">
        <v>10.5</v>
      </c>
      <c r="BF91" s="1">
        <v>4.96</v>
      </c>
      <c r="BG91" s="1">
        <v>7.77</v>
      </c>
      <c r="BH91" s="1">
        <v>2.08</v>
      </c>
      <c r="BI91" s="1">
        <v>1.85</v>
      </c>
      <c r="BJ91" s="1">
        <v>3.18</v>
      </c>
      <c r="BK91" s="1">
        <v>7.18</v>
      </c>
      <c r="BL91" s="1">
        <v>3.8</v>
      </c>
      <c r="BM91" s="1">
        <v>8</v>
      </c>
      <c r="BN91" s="1">
        <v>3.85</v>
      </c>
      <c r="BO91" s="1">
        <v>2.12</v>
      </c>
      <c r="BP91" s="1">
        <v>3.94</v>
      </c>
      <c r="BQ91" s="1">
        <v>5.47</v>
      </c>
      <c r="BR91" s="1">
        <v>3.63</v>
      </c>
      <c r="BS91" s="1">
        <v>14.69</v>
      </c>
      <c r="BT91" s="1">
        <v>9.93</v>
      </c>
      <c r="BU91" s="1">
        <v>11.28</v>
      </c>
      <c r="BV91" s="1">
        <v>9.16</v>
      </c>
      <c r="BW91" s="10">
        <f>AVERAGE(AE91,AG91,AM91)</f>
        <v>20.353333333333332</v>
      </c>
      <c r="BX91" s="10">
        <f>AVERAGE(Z91,AF91,AH91)</f>
        <v>28.31</v>
      </c>
      <c r="BY91" s="10">
        <f>AVERAGE(AA91,AI91)</f>
        <v>18.47</v>
      </c>
      <c r="BZ91" s="10">
        <f>AVERAGE(AB91,AJ91)</f>
        <v>31.024999999999999</v>
      </c>
      <c r="CA91" s="10">
        <f>AVERAGE(AC91,AK91)</f>
        <v>25.130000000000003</v>
      </c>
      <c r="CB91" s="10">
        <f>AVERAGE(AD91,AL91)</f>
        <v>36.200000000000003</v>
      </c>
      <c r="CC91" s="10">
        <f>AVERAGE(AS91,AU91,BA91)</f>
        <v>6.6366666666666667</v>
      </c>
      <c r="CD91" s="10">
        <f>AVERAGE(AN91,AT91,AV91)</f>
        <v>7.4133333333333331</v>
      </c>
      <c r="CE91" s="10">
        <f>AVERAGE(AO91,AW91)</f>
        <v>5.8550000000000004</v>
      </c>
      <c r="CF91" s="10">
        <f>AVERAGE(AP91,AX91)</f>
        <v>15.375</v>
      </c>
      <c r="CG91" s="10">
        <f>AVERAGE(AQ91,AY91)</f>
        <v>18.385000000000002</v>
      </c>
      <c r="CH91" s="10">
        <f>AVERAGE(AR91,AZ91)</f>
        <v>25.65</v>
      </c>
      <c r="CI91" s="10">
        <f>AVERAGE(BB91,BH91,BN91,BP91,BV91)</f>
        <v>3.9279999999999999</v>
      </c>
      <c r="CJ91" s="10">
        <f>AVERAGE(BC91,BI91,BO91,BQ91)</f>
        <v>2.6425000000000001</v>
      </c>
      <c r="CK91" s="10">
        <f>AVERAGE(BD91,BJ91,BR91)</f>
        <v>3.1866666666666661</v>
      </c>
      <c r="CL91" s="10">
        <f>AVERAGE(BE91,BK91,BS91)</f>
        <v>10.79</v>
      </c>
      <c r="CM91" s="10">
        <f>AVERAGE(BF91,BL91,BT91)</f>
        <v>6.2299999999999995</v>
      </c>
      <c r="CN91" s="10">
        <f>AVERAGE(BG91,BM91,BU91)</f>
        <v>9.0166666666666657</v>
      </c>
      <c r="CO91" s="10">
        <f>STDEV(AE91,AG91,AM91)</f>
        <v>6.4935763130445618</v>
      </c>
      <c r="CP91" s="10">
        <f>STDEV(Z91,AF91,AH91)</f>
        <v>39.600344695469509</v>
      </c>
      <c r="CQ91" s="10">
        <f>STDEV(AA91,AI91)</f>
        <v>15.330075016124351</v>
      </c>
      <c r="CR91" s="10">
        <f>STDEV(AB91,AJ91)</f>
        <v>34.174470734745839</v>
      </c>
      <c r="CS91" s="10">
        <f>STDEV(AC91,AK91)</f>
        <v>0.72124891681027814</v>
      </c>
      <c r="CT91" s="10">
        <f>STDEV(AD91,AL91)</f>
        <v>24.706310934657964</v>
      </c>
      <c r="CU91" s="10">
        <f>STDEV(AS91,AU91,BA91)</f>
        <v>2.3879349516545334</v>
      </c>
      <c r="CV91" s="10">
        <f>STDEV(AN91,AT91,AV91)</f>
        <v>8.346007029312478</v>
      </c>
      <c r="CW91" s="10">
        <f>STDEV(AO91,AW91)</f>
        <v>0.21920310216782946</v>
      </c>
      <c r="CX91" s="10">
        <f>STDEV(AP91,AX91)</f>
        <v>12.367297602952718</v>
      </c>
      <c r="CY91" s="10">
        <f>STDEV(AQ91,AY91)</f>
        <v>6.0599051147687106</v>
      </c>
      <c r="CZ91" s="10">
        <f>STDEV(AR91,AZ91)</f>
        <v>9.6873629022557139</v>
      </c>
      <c r="DA91" s="10">
        <f>STDEV(BB91,BH91,BN91,BP91,BV91)</f>
        <v>3.2328114699128374</v>
      </c>
      <c r="DB91" s="10">
        <f>STDEV(BC91,BI91,BO91,BQ91)</f>
        <v>1.9307576233178516</v>
      </c>
      <c r="DC91" s="10">
        <f>STDEV(BD91,BJ91,BR91)</f>
        <v>0.44003787715756698</v>
      </c>
      <c r="DD91" s="10">
        <f>STDEV(BE91,BK91,BS91)</f>
        <v>3.763389429756113</v>
      </c>
      <c r="DE91" s="10">
        <f>STDEV(BF91,BL91,BT91)</f>
        <v>3.2563630018780181</v>
      </c>
      <c r="DF91" s="10">
        <f>STDEV(BG91,BM91,BU91)</f>
        <v>1.9634748109750084</v>
      </c>
    </row>
    <row r="92" spans="1:110" s="11" customFormat="1" ht="14" customHeight="1" x14ac:dyDescent="0.2">
      <c r="A92" s="1">
        <v>5894</v>
      </c>
      <c r="B92" s="2" t="s">
        <v>872</v>
      </c>
      <c r="C92" s="1" t="s">
        <v>1691</v>
      </c>
      <c r="D92" s="2">
        <v>307822</v>
      </c>
      <c r="E92" s="2">
        <v>44828</v>
      </c>
      <c r="F92" s="1" t="s">
        <v>1332</v>
      </c>
      <c r="G92" s="11">
        <v>83</v>
      </c>
      <c r="H92" s="1" t="s">
        <v>1340</v>
      </c>
      <c r="I92" s="1" t="s">
        <v>1326</v>
      </c>
      <c r="J92" s="1">
        <v>2.3964500000000002</v>
      </c>
      <c r="K92" s="1">
        <v>0.66700300000000001</v>
      </c>
      <c r="L92" s="1">
        <v>0</v>
      </c>
      <c r="M92" s="1" t="s">
        <v>5</v>
      </c>
      <c r="N92" s="1"/>
      <c r="O92" s="1" t="s">
        <v>4</v>
      </c>
      <c r="P92" s="1"/>
      <c r="Q92" s="1"/>
      <c r="R92" s="1"/>
      <c r="S92" s="1"/>
      <c r="T92" s="1"/>
      <c r="U92" s="1"/>
      <c r="V92" s="1"/>
      <c r="W92" s="1" t="s">
        <v>4</v>
      </c>
      <c r="X92" s="1" t="s">
        <v>1692</v>
      </c>
      <c r="Y92" s="1"/>
      <c r="Z92" s="1">
        <v>414.7</v>
      </c>
      <c r="AA92" s="1">
        <v>113.44</v>
      </c>
      <c r="AB92" s="1">
        <v>121.24</v>
      </c>
      <c r="AC92" s="1">
        <v>235.18</v>
      </c>
      <c r="AD92" s="1">
        <v>268.06</v>
      </c>
      <c r="AE92" s="1">
        <v>158.83000000000001</v>
      </c>
      <c r="AF92" s="1">
        <v>162.57</v>
      </c>
      <c r="AG92" s="1">
        <v>142.29</v>
      </c>
      <c r="AH92" s="1">
        <v>229.27</v>
      </c>
      <c r="AI92" s="1">
        <v>164.76</v>
      </c>
      <c r="AJ92" s="1">
        <v>301.77999999999997</v>
      </c>
      <c r="AK92" s="1">
        <v>284.2</v>
      </c>
      <c r="AL92" s="1">
        <v>311.83999999999997</v>
      </c>
      <c r="AM92" s="1">
        <v>90.27</v>
      </c>
      <c r="AN92" s="1">
        <v>54.36</v>
      </c>
      <c r="AO92" s="1">
        <v>82.07</v>
      </c>
      <c r="AP92" s="1">
        <v>65.59</v>
      </c>
      <c r="AQ92" s="1">
        <v>197.36</v>
      </c>
      <c r="AR92" s="1">
        <v>248.84</v>
      </c>
      <c r="AS92" s="1">
        <v>74.12</v>
      </c>
      <c r="AT92" s="1">
        <v>74.42</v>
      </c>
      <c r="AU92" s="1">
        <v>220.04</v>
      </c>
      <c r="AV92" s="1">
        <v>132.26</v>
      </c>
      <c r="AW92" s="1">
        <v>120.42</v>
      </c>
      <c r="AX92" s="1">
        <v>151.63</v>
      </c>
      <c r="AY92" s="1">
        <v>162.69999999999999</v>
      </c>
      <c r="AZ92" s="1">
        <v>216.66</v>
      </c>
      <c r="BA92" s="1">
        <v>85.41</v>
      </c>
      <c r="BB92" s="1">
        <v>20.190000000000001</v>
      </c>
      <c r="BC92" s="1">
        <v>12.58</v>
      </c>
      <c r="BD92" s="1">
        <v>8.73</v>
      </c>
      <c r="BE92" s="1">
        <v>73.180000000000007</v>
      </c>
      <c r="BF92" s="1">
        <v>58.35</v>
      </c>
      <c r="BG92" s="1">
        <v>56.13</v>
      </c>
      <c r="BH92" s="1">
        <v>69.88</v>
      </c>
      <c r="BI92" s="1">
        <v>104.42</v>
      </c>
      <c r="BJ92" s="1">
        <v>101.89</v>
      </c>
      <c r="BK92" s="1">
        <v>89.48</v>
      </c>
      <c r="BL92" s="1">
        <v>88.02</v>
      </c>
      <c r="BM92" s="1">
        <v>128.85</v>
      </c>
      <c r="BN92" s="1">
        <v>38.090000000000003</v>
      </c>
      <c r="BO92" s="1">
        <v>33.229999999999997</v>
      </c>
      <c r="BP92" s="1">
        <v>17.18</v>
      </c>
      <c r="BQ92" s="1">
        <v>122.9</v>
      </c>
      <c r="BR92" s="1">
        <v>107.95</v>
      </c>
      <c r="BS92" s="1">
        <v>162.65</v>
      </c>
      <c r="BT92" s="1">
        <v>74.72</v>
      </c>
      <c r="BU92" s="1">
        <v>97.81</v>
      </c>
      <c r="BV92" s="1">
        <v>62.38</v>
      </c>
      <c r="BW92" s="10">
        <f>AVERAGE(AE92,AG92,AM92)</f>
        <v>130.46333333333334</v>
      </c>
      <c r="BX92" s="10">
        <f>AVERAGE(Z92,AF92,AH92)</f>
        <v>268.84666666666664</v>
      </c>
      <c r="BY92" s="10">
        <f>AVERAGE(AA92,AI92)</f>
        <v>139.1</v>
      </c>
      <c r="BZ92" s="10">
        <f>AVERAGE(AB92,AJ92)</f>
        <v>211.51</v>
      </c>
      <c r="CA92" s="10">
        <f>AVERAGE(AC92,AK92)</f>
        <v>259.69</v>
      </c>
      <c r="CB92" s="10">
        <f>AVERAGE(AD92,AL92)</f>
        <v>289.95</v>
      </c>
      <c r="CC92" s="10">
        <f>AVERAGE(AS92,AU92,BA92)</f>
        <v>126.52333333333331</v>
      </c>
      <c r="CD92" s="10">
        <f>AVERAGE(AN92,AT92,AV92)</f>
        <v>87.013333333333321</v>
      </c>
      <c r="CE92" s="10">
        <f>AVERAGE(AO92,AW92)</f>
        <v>101.245</v>
      </c>
      <c r="CF92" s="10">
        <f>AVERAGE(AP92,AX92)</f>
        <v>108.61</v>
      </c>
      <c r="CG92" s="10">
        <f>AVERAGE(AQ92,AY92)</f>
        <v>180.03</v>
      </c>
      <c r="CH92" s="10">
        <f>AVERAGE(AR92,AZ92)</f>
        <v>232.75</v>
      </c>
      <c r="CI92" s="10">
        <f>AVERAGE(BB92,BH92,BN92,BP92,BV92)</f>
        <v>41.543999999999997</v>
      </c>
      <c r="CJ92" s="10">
        <f>AVERAGE(BC92,BI92,BO92,BQ92)</f>
        <v>68.282499999999999</v>
      </c>
      <c r="CK92" s="10">
        <f>AVERAGE(BD92,BJ92,BR92)</f>
        <v>72.856666666666669</v>
      </c>
      <c r="CL92" s="10">
        <f>AVERAGE(BE92,BK92,BS92)</f>
        <v>108.43666666666668</v>
      </c>
      <c r="CM92" s="10">
        <f>AVERAGE(BF92,BL92,BT92)</f>
        <v>73.696666666666673</v>
      </c>
      <c r="CN92" s="10">
        <f>AVERAGE(BG92,BM92,BU92)</f>
        <v>94.263333333333321</v>
      </c>
      <c r="CO92" s="10">
        <f>STDEV(AE92,AG92,AM92)</f>
        <v>35.777380191027589</v>
      </c>
      <c r="CP92" s="10">
        <f>STDEV(Z92,AF92,AH92)</f>
        <v>130.64118276153707</v>
      </c>
      <c r="CQ92" s="10">
        <f>STDEV(AA92,AI92)</f>
        <v>36.288720010493641</v>
      </c>
      <c r="CR92" s="10">
        <f>STDEV(AB92,AJ92)</f>
        <v>127.66105827541928</v>
      </c>
      <c r="CS92" s="10">
        <f>STDEV(AC92,AK92)</f>
        <v>34.662374413764546</v>
      </c>
      <c r="CT92" s="10">
        <f>STDEV(AD92,AL92)</f>
        <v>30.957134880347031</v>
      </c>
      <c r="CU92" s="10">
        <f>STDEV(AS92,AU92,BA92)</f>
        <v>81.184304106972178</v>
      </c>
      <c r="CV92" s="10">
        <f>STDEV(AN92,AT92,AV92)</f>
        <v>40.448072059535001</v>
      </c>
      <c r="CW92" s="10">
        <f>STDEV(AO92,AW92)</f>
        <v>27.117545058504064</v>
      </c>
      <c r="CX92" s="10">
        <f>STDEV(AP92,AX92)</f>
        <v>60.839467453290524</v>
      </c>
      <c r="CY92" s="10">
        <f>STDEV(AQ92,AY92)</f>
        <v>24.508321035925754</v>
      </c>
      <c r="CZ92" s="10">
        <f>STDEV(AR92,AZ92)</f>
        <v>22.754696218583106</v>
      </c>
      <c r="DA92" s="10">
        <f>STDEV(BB92,BH92,BN92,BP92,BV92)</f>
        <v>23.971836183321447</v>
      </c>
      <c r="DB92" s="10">
        <f>STDEV(BC92,BI92,BO92,BQ92)</f>
        <v>53.604839566964479</v>
      </c>
      <c r="DC92" s="10">
        <f>STDEV(BD92,BJ92,BR92)</f>
        <v>55.61791917478876</v>
      </c>
      <c r="DD92" s="10">
        <f>STDEV(BE92,BK92,BS92)</f>
        <v>47.65224688651449</v>
      </c>
      <c r="DE92" s="10">
        <f>STDEV(BF92,BL92,BT92)</f>
        <v>14.86144788818819</v>
      </c>
      <c r="DF92" s="10">
        <f>STDEV(BG92,BM92,BU92)</f>
        <v>36.489501686558206</v>
      </c>
    </row>
    <row r="93" spans="1:110" s="11" customFormat="1" ht="14" customHeight="1" x14ac:dyDescent="0.2">
      <c r="A93" s="1">
        <v>8851</v>
      </c>
      <c r="B93" s="2" t="s">
        <v>1102</v>
      </c>
      <c r="C93" s="1" t="s">
        <v>1954</v>
      </c>
      <c r="D93" s="2">
        <v>307218</v>
      </c>
      <c r="E93" s="2">
        <v>49570</v>
      </c>
      <c r="F93" s="1" t="s">
        <v>1344</v>
      </c>
      <c r="G93" s="11">
        <v>84</v>
      </c>
      <c r="H93" s="1" t="s">
        <v>1326</v>
      </c>
      <c r="I93" s="1" t="s">
        <v>1326</v>
      </c>
      <c r="J93" s="1">
        <v>1.95444</v>
      </c>
      <c r="K93" s="1">
        <v>0.80293300000000001</v>
      </c>
      <c r="L93" s="1">
        <v>0</v>
      </c>
      <c r="M93" s="1" t="s">
        <v>5</v>
      </c>
      <c r="N93" s="1"/>
      <c r="O93" s="1" t="s">
        <v>4</v>
      </c>
      <c r="P93" s="1"/>
      <c r="Q93" s="1"/>
      <c r="R93" s="1" t="s">
        <v>94</v>
      </c>
      <c r="S93" s="1" t="s">
        <v>95</v>
      </c>
      <c r="T93" s="1" t="s">
        <v>769</v>
      </c>
      <c r="U93" s="1" t="s">
        <v>14</v>
      </c>
      <c r="V93" s="1" t="s">
        <v>40</v>
      </c>
      <c r="W93" s="1" t="s">
        <v>770</v>
      </c>
      <c r="X93" s="1" t="s">
        <v>1955</v>
      </c>
      <c r="Y93" s="1"/>
      <c r="Z93" s="1">
        <v>45.57</v>
      </c>
      <c r="AA93" s="1">
        <v>33.26</v>
      </c>
      <c r="AB93" s="1">
        <v>24.44</v>
      </c>
      <c r="AC93" s="1">
        <v>33.729999999999997</v>
      </c>
      <c r="AD93" s="1">
        <v>36.42</v>
      </c>
      <c r="AE93" s="1">
        <v>17.739999999999998</v>
      </c>
      <c r="AF93" s="1">
        <v>23.66</v>
      </c>
      <c r="AG93" s="1">
        <v>31.33</v>
      </c>
      <c r="AH93" s="1">
        <v>43.08</v>
      </c>
      <c r="AI93" s="1">
        <v>40.79</v>
      </c>
      <c r="AJ93" s="1">
        <v>54.45</v>
      </c>
      <c r="AK93" s="1">
        <v>39.82</v>
      </c>
      <c r="AL93" s="1">
        <v>46.41</v>
      </c>
      <c r="AM93" s="1">
        <v>27.65</v>
      </c>
      <c r="AN93" s="1">
        <v>14.95</v>
      </c>
      <c r="AO93" s="1">
        <v>11.48</v>
      </c>
      <c r="AP93" s="1">
        <v>13.44</v>
      </c>
      <c r="AQ93" s="1">
        <v>32.1</v>
      </c>
      <c r="AR93" s="1">
        <v>39.68</v>
      </c>
      <c r="AS93" s="1">
        <v>15.95</v>
      </c>
      <c r="AT93" s="1">
        <v>32.22</v>
      </c>
      <c r="AU93" s="1">
        <v>34.04</v>
      </c>
      <c r="AV93" s="1">
        <v>22.25</v>
      </c>
      <c r="AW93" s="1">
        <v>29.7</v>
      </c>
      <c r="AX93" s="1">
        <v>32.049999999999997</v>
      </c>
      <c r="AY93" s="1">
        <v>26.16</v>
      </c>
      <c r="AZ93" s="1">
        <v>34.270000000000003</v>
      </c>
      <c r="BA93" s="1">
        <v>16.510000000000002</v>
      </c>
      <c r="BB93" s="1">
        <v>7.32</v>
      </c>
      <c r="BC93" s="1">
        <v>6.32</v>
      </c>
      <c r="BD93" s="1">
        <v>5.98</v>
      </c>
      <c r="BE93" s="1">
        <v>7.67</v>
      </c>
      <c r="BF93" s="1">
        <v>9.36</v>
      </c>
      <c r="BG93" s="1">
        <v>7.24</v>
      </c>
      <c r="BH93" s="1">
        <v>9.85</v>
      </c>
      <c r="BI93" s="1">
        <v>16.329999999999998</v>
      </c>
      <c r="BJ93" s="1">
        <v>22.46</v>
      </c>
      <c r="BK93" s="1">
        <v>13.17</v>
      </c>
      <c r="BL93" s="1">
        <v>18.98</v>
      </c>
      <c r="BM93" s="1">
        <v>22.42</v>
      </c>
      <c r="BN93" s="1">
        <v>8.17</v>
      </c>
      <c r="BO93" s="1">
        <v>23.75</v>
      </c>
      <c r="BP93" s="1">
        <v>12.46</v>
      </c>
      <c r="BQ93" s="1">
        <v>19.28</v>
      </c>
      <c r="BR93" s="1">
        <v>28.17</v>
      </c>
      <c r="BS93" s="1">
        <v>34.340000000000003</v>
      </c>
      <c r="BT93" s="1">
        <v>20.53</v>
      </c>
      <c r="BU93" s="1">
        <v>23.47</v>
      </c>
      <c r="BV93" s="1">
        <v>10.119999999999999</v>
      </c>
      <c r="BW93" s="10">
        <f>AVERAGE(AE93,AG93,AM93)</f>
        <v>25.573333333333334</v>
      </c>
      <c r="BX93" s="10">
        <f>AVERAGE(Z93,AF93,AH93)</f>
        <v>37.436666666666667</v>
      </c>
      <c r="BY93" s="10">
        <f>AVERAGE(AA93,AI93)</f>
        <v>37.024999999999999</v>
      </c>
      <c r="BZ93" s="10">
        <f>AVERAGE(AB93,AJ93)</f>
        <v>39.445</v>
      </c>
      <c r="CA93" s="10">
        <f>AVERAGE(AC93,AK93)</f>
        <v>36.774999999999999</v>
      </c>
      <c r="CB93" s="10">
        <f>AVERAGE(AD93,AL93)</f>
        <v>41.414999999999999</v>
      </c>
      <c r="CC93" s="10">
        <f>AVERAGE(AS93,AU93,BA93)</f>
        <v>22.166666666666668</v>
      </c>
      <c r="CD93" s="10">
        <f>AVERAGE(AN93,AT93,AV93)</f>
        <v>23.14</v>
      </c>
      <c r="CE93" s="10">
        <f>AVERAGE(AO93,AW93)</f>
        <v>20.59</v>
      </c>
      <c r="CF93" s="10">
        <f>AVERAGE(AP93,AX93)</f>
        <v>22.744999999999997</v>
      </c>
      <c r="CG93" s="10">
        <f>AVERAGE(AQ93,AY93)</f>
        <v>29.130000000000003</v>
      </c>
      <c r="CH93" s="10">
        <f>AVERAGE(AR93,AZ93)</f>
        <v>36.975000000000001</v>
      </c>
      <c r="CI93" s="10">
        <f>AVERAGE(BB93,BH93,BN93,BP93,BV93)</f>
        <v>9.5839999999999996</v>
      </c>
      <c r="CJ93" s="10">
        <f>AVERAGE(BC93,BI93,BO93,BQ93)</f>
        <v>16.420000000000002</v>
      </c>
      <c r="CK93" s="10">
        <f>AVERAGE(BD93,BJ93,BR93)</f>
        <v>18.87</v>
      </c>
      <c r="CL93" s="10">
        <f>AVERAGE(BE93,BK93,BS93)</f>
        <v>18.393333333333334</v>
      </c>
      <c r="CM93" s="10">
        <f>AVERAGE(BF93,BL93,BT93)</f>
        <v>16.290000000000003</v>
      </c>
      <c r="CN93" s="10">
        <f>AVERAGE(BG93,BM93,BU93)</f>
        <v>17.71</v>
      </c>
      <c r="CO93" s="10">
        <f>STDEV(AE93,AG93,AM93)</f>
        <v>7.0289710010309072</v>
      </c>
      <c r="CP93" s="10">
        <f>STDEV(Z93,AF93,AH93)</f>
        <v>11.995725627628079</v>
      </c>
      <c r="CQ93" s="10">
        <f>STDEV(AA93,AI93)</f>
        <v>5.3245140623347371</v>
      </c>
      <c r="CR93" s="10">
        <f>STDEV(AB93,AJ93)</f>
        <v>21.220274503408298</v>
      </c>
      <c r="CS93" s="10">
        <f>STDEV(AC93,AK93)</f>
        <v>4.3062802974260768</v>
      </c>
      <c r="CT93" s="10">
        <f>STDEV(AD93,AL93)</f>
        <v>7.0639967440535916</v>
      </c>
      <c r="CU93" s="10">
        <f>STDEV(AS93,AU93,BA93)</f>
        <v>10.286419850138984</v>
      </c>
      <c r="CV93" s="10">
        <f>STDEV(AN93,AT93,AV93)</f>
        <v>8.6693310007174063</v>
      </c>
      <c r="CW93" s="10">
        <f>STDEV(AO93,AW93)</f>
        <v>12.883485553218891</v>
      </c>
      <c r="CX93" s="10">
        <f>STDEV(AP93,AX93)</f>
        <v>13.159257197881651</v>
      </c>
      <c r="CY93" s="10">
        <f>STDEV(AQ93,AY93)</f>
        <v>4.2002142802480504</v>
      </c>
      <c r="CZ93" s="10">
        <f>STDEV(AR93,AZ93)</f>
        <v>3.8254476862192197</v>
      </c>
      <c r="DA93" s="10">
        <f>STDEV(BB93,BH93,BN93,BP93,BV93)</f>
        <v>1.9845981961092247</v>
      </c>
      <c r="DB93" s="10">
        <f>STDEV(BC93,BI93,BO93,BQ93)</f>
        <v>7.3920362553223402</v>
      </c>
      <c r="DC93" s="10">
        <f>STDEV(BD93,BJ93,BR93)</f>
        <v>11.522373887354991</v>
      </c>
      <c r="DD93" s="10">
        <f>STDEV(BE93,BK93,BS93)</f>
        <v>14.08135765234778</v>
      </c>
      <c r="DE93" s="10">
        <f>STDEV(BF93,BL93,BT93)</f>
        <v>6.0513882704714916</v>
      </c>
      <c r="DF93" s="10">
        <f>STDEV(BG93,BM93,BU93)</f>
        <v>9.0824721304279254</v>
      </c>
    </row>
    <row r="94" spans="1:110" s="11" customFormat="1" ht="14" customHeight="1" x14ac:dyDescent="0.2">
      <c r="A94" s="1">
        <v>11585</v>
      </c>
      <c r="B94" s="2" t="s">
        <v>1271</v>
      </c>
      <c r="C94" s="1" t="s">
        <v>2154</v>
      </c>
      <c r="D94" s="2">
        <v>302713</v>
      </c>
      <c r="E94" s="2"/>
      <c r="F94" s="1" t="s">
        <v>1330</v>
      </c>
      <c r="G94" s="11">
        <v>85</v>
      </c>
      <c r="H94" s="1" t="s">
        <v>1340</v>
      </c>
      <c r="I94" s="1" t="s">
        <v>1326</v>
      </c>
      <c r="J94" s="1">
        <v>3.4769399999999999</v>
      </c>
      <c r="K94" s="1">
        <v>0.799234</v>
      </c>
      <c r="L94" s="1">
        <v>0</v>
      </c>
      <c r="M94" s="1" t="s">
        <v>5</v>
      </c>
      <c r="N94" s="1"/>
      <c r="O94" s="1"/>
      <c r="P94" s="1"/>
      <c r="Q94" s="1"/>
      <c r="R94" s="1"/>
      <c r="S94" s="1"/>
      <c r="T94" s="1"/>
      <c r="U94" s="1"/>
      <c r="V94" s="1"/>
      <c r="W94" s="1" t="s">
        <v>4</v>
      </c>
      <c r="X94" s="1" t="s">
        <v>2110</v>
      </c>
      <c r="Y94" s="1"/>
      <c r="Z94" s="1">
        <v>189.13</v>
      </c>
      <c r="AA94" s="1">
        <v>196.37</v>
      </c>
      <c r="AB94" s="1">
        <v>170.74</v>
      </c>
      <c r="AC94" s="1">
        <v>110.21</v>
      </c>
      <c r="AD94" s="1">
        <v>173.9</v>
      </c>
      <c r="AE94" s="1">
        <v>90.59</v>
      </c>
      <c r="AF94" s="1">
        <v>107.34</v>
      </c>
      <c r="AG94" s="1">
        <v>115.99</v>
      </c>
      <c r="AH94" s="1">
        <v>131.96</v>
      </c>
      <c r="AI94" s="1">
        <v>125.54</v>
      </c>
      <c r="AJ94" s="1">
        <v>75.72</v>
      </c>
      <c r="AK94" s="1">
        <v>171.89</v>
      </c>
      <c r="AL94" s="1">
        <v>143.83000000000001</v>
      </c>
      <c r="AM94" s="1">
        <v>118.32</v>
      </c>
      <c r="AN94" s="1">
        <v>78.77</v>
      </c>
      <c r="AO94" s="1">
        <v>84.74</v>
      </c>
      <c r="AP94" s="1">
        <v>86.7</v>
      </c>
      <c r="AQ94" s="1">
        <v>168.73</v>
      </c>
      <c r="AR94" s="1">
        <v>185.56</v>
      </c>
      <c r="AS94" s="1">
        <v>86.91</v>
      </c>
      <c r="AT94" s="1">
        <v>55.2</v>
      </c>
      <c r="AU94" s="1">
        <v>83.8</v>
      </c>
      <c r="AV94" s="1">
        <v>68.349999999999994</v>
      </c>
      <c r="AW94" s="1">
        <v>75.92</v>
      </c>
      <c r="AX94" s="1">
        <v>87.88</v>
      </c>
      <c r="AY94" s="1">
        <v>85.93</v>
      </c>
      <c r="AZ94" s="1">
        <v>104.75</v>
      </c>
      <c r="BA94" s="1">
        <v>66.900000000000006</v>
      </c>
      <c r="BB94" s="1">
        <v>20</v>
      </c>
      <c r="BC94" s="1">
        <v>22.67</v>
      </c>
      <c r="BD94" s="1">
        <v>16.29</v>
      </c>
      <c r="BE94" s="1">
        <v>38.14</v>
      </c>
      <c r="BF94" s="1">
        <v>28.07</v>
      </c>
      <c r="BG94" s="1">
        <v>22.27</v>
      </c>
      <c r="BH94" s="1">
        <v>34.299999999999997</v>
      </c>
      <c r="BI94" s="1">
        <v>35.86</v>
      </c>
      <c r="BJ94" s="1">
        <v>54.12</v>
      </c>
      <c r="BK94" s="1">
        <v>40.56</v>
      </c>
      <c r="BL94" s="1">
        <v>35.76</v>
      </c>
      <c r="BM94" s="1">
        <v>50.82</v>
      </c>
      <c r="BN94" s="1">
        <v>29.16</v>
      </c>
      <c r="BO94" s="1">
        <v>30.09</v>
      </c>
      <c r="BP94" s="1">
        <v>30.48</v>
      </c>
      <c r="BQ94" s="1">
        <v>22.63</v>
      </c>
      <c r="BR94" s="1">
        <v>36.479999999999997</v>
      </c>
      <c r="BS94" s="1">
        <v>50.45</v>
      </c>
      <c r="BT94" s="1">
        <v>39.840000000000003</v>
      </c>
      <c r="BU94" s="1">
        <v>36.090000000000003</v>
      </c>
      <c r="BV94" s="1">
        <v>25.17</v>
      </c>
      <c r="BW94" s="10">
        <f>AVERAGE(AE94,AG94,AM94)</f>
        <v>108.3</v>
      </c>
      <c r="BX94" s="10">
        <f>AVERAGE(Z94,AF94,AH94)</f>
        <v>142.81000000000003</v>
      </c>
      <c r="BY94" s="10">
        <f>AVERAGE(AA94,AI94)</f>
        <v>160.95500000000001</v>
      </c>
      <c r="BZ94" s="10">
        <f>AVERAGE(AB94,AJ94)</f>
        <v>123.23</v>
      </c>
      <c r="CA94" s="10">
        <f>AVERAGE(AC94,AK94)</f>
        <v>141.04999999999998</v>
      </c>
      <c r="CB94" s="10">
        <f>AVERAGE(AD94,AL94)</f>
        <v>158.86500000000001</v>
      </c>
      <c r="CC94" s="10">
        <f>AVERAGE(AS94,AU94,BA94)</f>
        <v>79.203333333333333</v>
      </c>
      <c r="CD94" s="10">
        <f>AVERAGE(AN94,AT94,AV94)</f>
        <v>67.44</v>
      </c>
      <c r="CE94" s="10">
        <f>AVERAGE(AO94,AW94)</f>
        <v>80.33</v>
      </c>
      <c r="CF94" s="10">
        <f>AVERAGE(AP94,AX94)</f>
        <v>87.289999999999992</v>
      </c>
      <c r="CG94" s="10">
        <f>AVERAGE(AQ94,AY94)</f>
        <v>127.33</v>
      </c>
      <c r="CH94" s="10">
        <f>AVERAGE(AR94,AZ94)</f>
        <v>145.155</v>
      </c>
      <c r="CI94" s="10">
        <f>AVERAGE(BB94,BH94,BN94,BP94,BV94)</f>
        <v>27.822000000000003</v>
      </c>
      <c r="CJ94" s="10">
        <f>AVERAGE(BC94,BI94,BO94,BQ94)</f>
        <v>27.8125</v>
      </c>
      <c r="CK94" s="10">
        <f>AVERAGE(BD94,BJ94,BR94)</f>
        <v>35.629999999999995</v>
      </c>
      <c r="CL94" s="10">
        <f>AVERAGE(BE94,BK94,BS94)</f>
        <v>43.050000000000004</v>
      </c>
      <c r="CM94" s="10">
        <f>AVERAGE(BF94,BL94,BT94)</f>
        <v>34.556666666666665</v>
      </c>
      <c r="CN94" s="10">
        <f>AVERAGE(BG94,BM94,BU94)</f>
        <v>36.393333333333338</v>
      </c>
      <c r="CO94" s="10">
        <f>STDEV(AE94,AG94,AM94)</f>
        <v>15.381492125278466</v>
      </c>
      <c r="CP94" s="10">
        <f>STDEV(Z94,AF94,AH94)</f>
        <v>41.960611292019934</v>
      </c>
      <c r="CQ94" s="10">
        <f>STDEV(AA94,AI94)</f>
        <v>50.084373311443116</v>
      </c>
      <c r="CR94" s="10">
        <f>STDEV(AB94,AJ94)</f>
        <v>67.189286348345775</v>
      </c>
      <c r="CS94" s="10">
        <f>STDEV(AC94,AK94)</f>
        <v>43.614346263586313</v>
      </c>
      <c r="CT94" s="10">
        <f>STDEV(AD94,AL94)</f>
        <v>21.262700910279481</v>
      </c>
      <c r="CU94" s="10">
        <f>STDEV(AS94,AU94,BA94)</f>
        <v>10.767870417744348</v>
      </c>
      <c r="CV94" s="10">
        <f>STDEV(AN94,AT94,AV94)</f>
        <v>11.811320840617284</v>
      </c>
      <c r="CW94" s="10">
        <f>STDEV(AO94,AW94)</f>
        <v>6.2366818100653445</v>
      </c>
      <c r="CX94" s="10">
        <f>STDEV(AP94,AX94)</f>
        <v>0.8343860018001209</v>
      </c>
      <c r="CY94" s="10">
        <f>STDEV(AQ94,AY94)</f>
        <v>58.548441482246119</v>
      </c>
      <c r="CZ94" s="10">
        <f>STDEV(AR94,AZ94)</f>
        <v>57.141298987684898</v>
      </c>
      <c r="DA94" s="10">
        <f>STDEV(BB94,BH94,BN94,BP94,BV94)</f>
        <v>5.4551920222848089</v>
      </c>
      <c r="DB94" s="10">
        <f>STDEV(BC94,BI94,BO94,BQ94)</f>
        <v>6.4097029312337641</v>
      </c>
      <c r="DC94" s="10">
        <f>STDEV(BD94,BJ94,BR94)</f>
        <v>18.929318529730551</v>
      </c>
      <c r="DD94" s="10">
        <f>STDEV(BE94,BK94,BS94)</f>
        <v>6.5218172314164331</v>
      </c>
      <c r="DE94" s="10">
        <f>STDEV(BF94,BL94,BT94)</f>
        <v>5.9765569798449576</v>
      </c>
      <c r="DF94" s="10">
        <f>STDEV(BG94,BM94,BU94)</f>
        <v>14.277416899892401</v>
      </c>
    </row>
    <row r="95" spans="1:110" s="11" customFormat="1" ht="14" customHeight="1" x14ac:dyDescent="0.2">
      <c r="A95" s="1">
        <v>11441</v>
      </c>
      <c r="B95" s="2" t="s">
        <v>1261</v>
      </c>
      <c r="C95" s="1" t="s">
        <v>2144</v>
      </c>
      <c r="D95" s="2">
        <v>300568</v>
      </c>
      <c r="E95" s="2"/>
      <c r="F95" s="1" t="s">
        <v>1344</v>
      </c>
      <c r="G95" s="11">
        <v>86</v>
      </c>
      <c r="H95" s="1" t="s">
        <v>1340</v>
      </c>
      <c r="I95" s="1" t="s">
        <v>1326</v>
      </c>
      <c r="J95" s="1">
        <v>1.8631800000000001</v>
      </c>
      <c r="K95" s="1">
        <v>0.80496800000000002</v>
      </c>
      <c r="L95" s="1">
        <v>1</v>
      </c>
      <c r="M95" s="1" t="s">
        <v>32</v>
      </c>
      <c r="N95" s="1"/>
      <c r="O95" s="1" t="s">
        <v>4</v>
      </c>
      <c r="P95" s="1"/>
      <c r="Q95" s="1"/>
      <c r="R95" s="1"/>
      <c r="S95" s="1"/>
      <c r="T95" s="1"/>
      <c r="U95" s="1"/>
      <c r="V95" s="1"/>
      <c r="W95" s="1" t="s">
        <v>4</v>
      </c>
      <c r="X95" s="1" t="s">
        <v>2110</v>
      </c>
      <c r="Y95" s="1"/>
      <c r="Z95" s="1">
        <v>75.08</v>
      </c>
      <c r="AA95" s="1">
        <v>54.4</v>
      </c>
      <c r="AB95" s="1">
        <v>46.2</v>
      </c>
      <c r="AC95" s="1">
        <v>71.83</v>
      </c>
      <c r="AD95" s="1">
        <v>68.19</v>
      </c>
      <c r="AE95" s="1">
        <v>74</v>
      </c>
      <c r="AF95" s="1">
        <v>54.52</v>
      </c>
      <c r="AG95" s="1">
        <v>51.59</v>
      </c>
      <c r="AH95" s="1">
        <v>60.4</v>
      </c>
      <c r="AI95" s="1">
        <v>60.05</v>
      </c>
      <c r="AJ95" s="1">
        <v>95.36</v>
      </c>
      <c r="AK95" s="1">
        <v>73.459999999999994</v>
      </c>
      <c r="AL95" s="1">
        <v>90.05</v>
      </c>
      <c r="AM95" s="1">
        <v>59.32</v>
      </c>
      <c r="AN95" s="1">
        <v>27.02</v>
      </c>
      <c r="AO95" s="1">
        <v>36.15</v>
      </c>
      <c r="AP95" s="1">
        <v>44.87</v>
      </c>
      <c r="AQ95" s="1">
        <v>55.79</v>
      </c>
      <c r="AR95" s="1">
        <v>50.25</v>
      </c>
      <c r="AS95" s="1">
        <v>41.76</v>
      </c>
      <c r="AT95" s="1">
        <v>37.979999999999997</v>
      </c>
      <c r="AU95" s="1">
        <v>57.36</v>
      </c>
      <c r="AV95" s="1">
        <v>43.37</v>
      </c>
      <c r="AW95" s="1">
        <v>44.85</v>
      </c>
      <c r="AX95" s="1">
        <v>64.7</v>
      </c>
      <c r="AY95" s="1">
        <v>65.19</v>
      </c>
      <c r="AZ95" s="1">
        <v>65.13</v>
      </c>
      <c r="BA95" s="1">
        <v>51.95</v>
      </c>
      <c r="BB95" s="1">
        <v>17.18</v>
      </c>
      <c r="BC95" s="1">
        <v>12.58</v>
      </c>
      <c r="BD95" s="1">
        <v>21.57</v>
      </c>
      <c r="BE95" s="1">
        <v>30.64</v>
      </c>
      <c r="BF95" s="1">
        <v>16.899999999999999</v>
      </c>
      <c r="BG95" s="1">
        <v>23.44</v>
      </c>
      <c r="BH95" s="1">
        <v>29.72</v>
      </c>
      <c r="BI95" s="1">
        <v>30.24</v>
      </c>
      <c r="BJ95" s="1">
        <v>48.75</v>
      </c>
      <c r="BK95" s="1">
        <v>37.33</v>
      </c>
      <c r="BL95" s="1">
        <v>21.19</v>
      </c>
      <c r="BM95" s="1">
        <v>42.04</v>
      </c>
      <c r="BN95" s="1">
        <v>21.13</v>
      </c>
      <c r="BO95" s="1">
        <v>24.18</v>
      </c>
      <c r="BP95" s="1">
        <v>12.4</v>
      </c>
      <c r="BQ95" s="1">
        <v>33.92</v>
      </c>
      <c r="BR95" s="1">
        <v>54.73</v>
      </c>
      <c r="BS95" s="1">
        <v>63.4</v>
      </c>
      <c r="BT95" s="1">
        <v>37.6</v>
      </c>
      <c r="BU95" s="1">
        <v>32.89</v>
      </c>
      <c r="BV95" s="1">
        <v>40.61</v>
      </c>
      <c r="BW95" s="10">
        <f>AVERAGE(AE95,AG95,AM95)</f>
        <v>61.636666666666663</v>
      </c>
      <c r="BX95" s="10">
        <f>AVERAGE(Z95,AF95,AH95)</f>
        <v>63.333333333333336</v>
      </c>
      <c r="BY95" s="10">
        <f>AVERAGE(AA95,AI95)</f>
        <v>57.224999999999994</v>
      </c>
      <c r="BZ95" s="10">
        <f>AVERAGE(AB95,AJ95)</f>
        <v>70.78</v>
      </c>
      <c r="CA95" s="10">
        <f>AVERAGE(AC95,AK95)</f>
        <v>72.644999999999996</v>
      </c>
      <c r="CB95" s="10">
        <f>AVERAGE(AD95,AL95)</f>
        <v>79.12</v>
      </c>
      <c r="CC95" s="10">
        <f>AVERAGE(AS95,AU95,BA95)</f>
        <v>50.356666666666662</v>
      </c>
      <c r="CD95" s="10">
        <f>AVERAGE(AN95,AT95,AV95)</f>
        <v>36.123333333333335</v>
      </c>
      <c r="CE95" s="10">
        <f>AVERAGE(AO95,AW95)</f>
        <v>40.5</v>
      </c>
      <c r="CF95" s="10">
        <f>AVERAGE(AP95,AX95)</f>
        <v>54.784999999999997</v>
      </c>
      <c r="CG95" s="10">
        <f>AVERAGE(AQ95,AY95)</f>
        <v>60.489999999999995</v>
      </c>
      <c r="CH95" s="10">
        <f>AVERAGE(AR95,AZ95)</f>
        <v>57.69</v>
      </c>
      <c r="CI95" s="10">
        <f>AVERAGE(BB95,BH95,BN95,BP95,BV95)</f>
        <v>24.208000000000002</v>
      </c>
      <c r="CJ95" s="10">
        <f>AVERAGE(BC95,BI95,BO95,BQ95)</f>
        <v>25.23</v>
      </c>
      <c r="CK95" s="10">
        <f>AVERAGE(BD95,BJ95,BR95)</f>
        <v>41.68333333333333</v>
      </c>
      <c r="CL95" s="10">
        <f>AVERAGE(BE95,BK95,BS95)</f>
        <v>43.79</v>
      </c>
      <c r="CM95" s="10">
        <f>AVERAGE(BF95,BL95,BT95)</f>
        <v>25.23</v>
      </c>
      <c r="CN95" s="10">
        <f>AVERAGE(BG95,BM95,BU95)</f>
        <v>32.79</v>
      </c>
      <c r="CO95" s="10">
        <f>STDEV(AE95,AG95,AM95)</f>
        <v>11.383199608780227</v>
      </c>
      <c r="CP95" s="10">
        <f>STDEV(Z95,AF95,AH95)</f>
        <v>10.58922723022472</v>
      </c>
      <c r="CQ95" s="10">
        <f>STDEV(AA95,AI95)</f>
        <v>3.9951533137039927</v>
      </c>
      <c r="CR95" s="10">
        <f>STDEV(AB95,AJ95)</f>
        <v>34.761369363130683</v>
      </c>
      <c r="CS95" s="10">
        <f>STDEV(AC95,AK95)</f>
        <v>1.1525840533340692</v>
      </c>
      <c r="CT95" s="10">
        <f>STDEV(AD95,AL95)</f>
        <v>15.457354236737867</v>
      </c>
      <c r="CU95" s="10">
        <f>STDEV(AS95,AU95,BA95)</f>
        <v>7.9211131372637862</v>
      </c>
      <c r="CV95" s="10">
        <f>STDEV(AN95,AT95,AV95)</f>
        <v>8.33162849227765</v>
      </c>
      <c r="CW95" s="10">
        <f>STDEV(AO95,AW95)</f>
        <v>6.1518289963229842</v>
      </c>
      <c r="CX95" s="10">
        <f>STDEV(AP95,AX95)</f>
        <v>14.02192747092927</v>
      </c>
      <c r="CY95" s="10">
        <f>STDEV(AQ95,AY95)</f>
        <v>6.6468037431535461</v>
      </c>
      <c r="CZ95" s="10">
        <f>STDEV(AR95,AZ95)</f>
        <v>10.521748904055819</v>
      </c>
      <c r="DA95" s="10">
        <f>STDEV(BB95,BH95,BN95,BP95,BV95)</f>
        <v>11.154634462858915</v>
      </c>
      <c r="DB95" s="10">
        <f>STDEV(BC95,BI95,BO95,BQ95)</f>
        <v>9.340613827081528</v>
      </c>
      <c r="DC95" s="10">
        <f>STDEV(BD95,BJ95,BR95)</f>
        <v>17.673418835452704</v>
      </c>
      <c r="DD95" s="10">
        <f>STDEV(BE95,BK95,BS95)</f>
        <v>17.309046767514374</v>
      </c>
      <c r="DE95" s="10">
        <f>STDEV(BF95,BL95,BT95)</f>
        <v>10.925369558966878</v>
      </c>
      <c r="DF95" s="10">
        <f>STDEV(BG95,BM95,BU95)</f>
        <v>9.3004032170653606</v>
      </c>
    </row>
    <row r="96" spans="1:110" s="11" customFormat="1" ht="14" customHeight="1" x14ac:dyDescent="0.2">
      <c r="A96" s="1">
        <v>5111</v>
      </c>
      <c r="B96" s="2" t="s">
        <v>803</v>
      </c>
      <c r="C96" s="1" t="s">
        <v>1646</v>
      </c>
      <c r="D96" s="2">
        <v>301313</v>
      </c>
      <c r="E96" s="2">
        <v>43542</v>
      </c>
      <c r="F96" s="1" t="s">
        <v>1329</v>
      </c>
      <c r="G96" s="11">
        <v>87</v>
      </c>
      <c r="H96" s="1" t="s">
        <v>1326</v>
      </c>
      <c r="I96" s="1"/>
      <c r="J96" s="1">
        <v>2.09158</v>
      </c>
      <c r="K96" s="1">
        <v>0.81594699999999998</v>
      </c>
      <c r="L96" s="1">
        <v>0</v>
      </c>
      <c r="M96" s="1" t="s">
        <v>5</v>
      </c>
      <c r="N96" s="1"/>
      <c r="O96" s="1" t="s">
        <v>4</v>
      </c>
      <c r="P96" s="1"/>
      <c r="Q96" s="1"/>
      <c r="R96" s="1"/>
      <c r="S96" s="1"/>
      <c r="T96" s="1"/>
      <c r="U96" s="1"/>
      <c r="V96" s="1"/>
      <c r="W96" s="1" t="s">
        <v>4</v>
      </c>
      <c r="X96" s="1" t="s">
        <v>1647</v>
      </c>
      <c r="Y96" s="1"/>
      <c r="Z96" s="1">
        <v>25.91</v>
      </c>
      <c r="AA96" s="1">
        <v>24.62</v>
      </c>
      <c r="AB96" s="1">
        <v>16.32</v>
      </c>
      <c r="AC96" s="1">
        <v>56.81</v>
      </c>
      <c r="AD96" s="1">
        <v>21.16</v>
      </c>
      <c r="AE96" s="1">
        <v>47.35</v>
      </c>
      <c r="AF96" s="1">
        <v>56.77</v>
      </c>
      <c r="AG96" s="1">
        <v>41.73</v>
      </c>
      <c r="AH96" s="1">
        <v>56.46</v>
      </c>
      <c r="AI96" s="1">
        <v>75.760000000000005</v>
      </c>
      <c r="AJ96" s="1">
        <v>89.24</v>
      </c>
      <c r="AK96" s="1">
        <v>53.17</v>
      </c>
      <c r="AL96" s="1">
        <v>116.91</v>
      </c>
      <c r="AM96" s="1">
        <v>53.87</v>
      </c>
      <c r="AN96" s="1">
        <v>7.16</v>
      </c>
      <c r="AO96" s="1">
        <v>10.95</v>
      </c>
      <c r="AP96" s="1">
        <v>10.58</v>
      </c>
      <c r="AQ96" s="1">
        <v>33.020000000000003</v>
      </c>
      <c r="AR96" s="1">
        <v>43.38</v>
      </c>
      <c r="AS96" s="1">
        <v>29.41</v>
      </c>
      <c r="AT96" s="1">
        <v>52.73</v>
      </c>
      <c r="AU96" s="1">
        <v>53.45</v>
      </c>
      <c r="AV96" s="1">
        <v>39.47</v>
      </c>
      <c r="AW96" s="1">
        <v>57.14</v>
      </c>
      <c r="AX96" s="1">
        <v>59.26</v>
      </c>
      <c r="AY96" s="1">
        <v>46.39</v>
      </c>
      <c r="AZ96" s="1">
        <v>63.19</v>
      </c>
      <c r="BA96" s="1">
        <v>30.56</v>
      </c>
      <c r="BB96" s="1">
        <v>3.18</v>
      </c>
      <c r="BC96" s="1">
        <v>2.4700000000000002</v>
      </c>
      <c r="BD96" s="1">
        <v>2.6</v>
      </c>
      <c r="BE96" s="1">
        <v>6.93</v>
      </c>
      <c r="BF96" s="1">
        <v>5.22</v>
      </c>
      <c r="BG96" s="1">
        <v>2.0099999999999998</v>
      </c>
      <c r="BH96" s="1">
        <v>20.399999999999999</v>
      </c>
      <c r="BI96" s="1">
        <v>10.82</v>
      </c>
      <c r="BJ96" s="1">
        <v>36.950000000000003</v>
      </c>
      <c r="BK96" s="1">
        <v>25.31</v>
      </c>
      <c r="BL96" s="1">
        <v>8.43</v>
      </c>
      <c r="BM96" s="1">
        <v>28.73</v>
      </c>
      <c r="BN96" s="1">
        <v>19.55</v>
      </c>
      <c r="BO96" s="1">
        <v>54.37</v>
      </c>
      <c r="BP96" s="1">
        <v>6.1</v>
      </c>
      <c r="BQ96" s="1">
        <v>19.05</v>
      </c>
      <c r="BR96" s="1">
        <v>46.69</v>
      </c>
      <c r="BS96" s="1">
        <v>63.06</v>
      </c>
      <c r="BT96" s="1">
        <v>31.12</v>
      </c>
      <c r="BU96" s="1">
        <v>47.93</v>
      </c>
      <c r="BV96" s="1">
        <v>15.47</v>
      </c>
      <c r="BW96" s="10">
        <f>AVERAGE(AE96,AG96,AM96)</f>
        <v>47.65</v>
      </c>
      <c r="BX96" s="10">
        <f>AVERAGE(Z96,AF96,AH96)</f>
        <v>46.38</v>
      </c>
      <c r="BY96" s="10">
        <f>AVERAGE(AA96,AI96)</f>
        <v>50.190000000000005</v>
      </c>
      <c r="BZ96" s="10">
        <f>AVERAGE(AB96,AJ96)</f>
        <v>52.78</v>
      </c>
      <c r="CA96" s="10">
        <f>AVERAGE(AC96,AK96)</f>
        <v>54.99</v>
      </c>
      <c r="CB96" s="10">
        <f>AVERAGE(AD96,AL96)</f>
        <v>69.034999999999997</v>
      </c>
      <c r="CC96" s="10">
        <f>AVERAGE(AS96,AU96,BA96)</f>
        <v>37.806666666666665</v>
      </c>
      <c r="CD96" s="10">
        <f>AVERAGE(AN96,AT96,AV96)</f>
        <v>33.119999999999997</v>
      </c>
      <c r="CE96" s="10">
        <f>AVERAGE(AO96,AW96)</f>
        <v>34.045000000000002</v>
      </c>
      <c r="CF96" s="10">
        <f>AVERAGE(AP96,AX96)</f>
        <v>34.92</v>
      </c>
      <c r="CG96" s="10">
        <f>AVERAGE(AQ96,AY96)</f>
        <v>39.704999999999998</v>
      </c>
      <c r="CH96" s="10">
        <f>AVERAGE(AR96,AZ96)</f>
        <v>53.284999999999997</v>
      </c>
      <c r="CI96" s="10">
        <f>AVERAGE(BB96,BH96,BN96,BP96,BV96)</f>
        <v>12.940000000000001</v>
      </c>
      <c r="CJ96" s="10">
        <f>AVERAGE(BC96,BI96,BO96,BQ96)</f>
        <v>21.677499999999998</v>
      </c>
      <c r="CK96" s="10">
        <f>AVERAGE(BD96,BJ96,BR96)</f>
        <v>28.74666666666667</v>
      </c>
      <c r="CL96" s="10">
        <f>AVERAGE(BE96,BK96,BS96)</f>
        <v>31.766666666666666</v>
      </c>
      <c r="CM96" s="10">
        <f>AVERAGE(BF96,BL96,BT96)</f>
        <v>14.923333333333332</v>
      </c>
      <c r="CN96" s="10">
        <f>AVERAGE(BG96,BM96,BU96)</f>
        <v>26.223333333333333</v>
      </c>
      <c r="CO96" s="10">
        <f>STDEV(AE96,AG96,AM96)</f>
        <v>6.0755575875799757</v>
      </c>
      <c r="CP96" s="10">
        <f>STDEV(Z96,AF96,AH96)</f>
        <v>17.728217620505447</v>
      </c>
      <c r="CQ96" s="10">
        <f>STDEV(AA96,AI96)</f>
        <v>36.161440789880039</v>
      </c>
      <c r="CR96" s="10">
        <f>STDEV(AB96,AJ96)</f>
        <v>51.562226484123038</v>
      </c>
      <c r="CS96" s="10">
        <f>STDEV(AC96,AK96)</f>
        <v>2.5738686835190334</v>
      </c>
      <c r="CT96" s="10">
        <f>STDEV(AD96,AL96)</f>
        <v>67.705474298611932</v>
      </c>
      <c r="CU96" s="10">
        <f>STDEV(AS96,AU96,BA96)</f>
        <v>13.55972099024658</v>
      </c>
      <c r="CV96" s="10">
        <f>STDEV(AN96,AT96,AV96)</f>
        <v>23.43924273520798</v>
      </c>
      <c r="CW96" s="10">
        <f>STDEV(AO96,AW96)</f>
        <v>32.661262223006631</v>
      </c>
      <c r="CX96" s="10">
        <f>STDEV(AP96,AX96)</f>
        <v>34.421958108161128</v>
      </c>
      <c r="CY96" s="10">
        <f>STDEV(AQ96,AY96)</f>
        <v>9.454017664464148</v>
      </c>
      <c r="CZ96" s="10">
        <f>STDEV(AR96,AZ96)</f>
        <v>14.007785335305554</v>
      </c>
      <c r="DA96" s="10">
        <f>STDEV(BB96,BH96,BN96,BP96,BV96)</f>
        <v>7.8706384747363387</v>
      </c>
      <c r="DB96" s="10">
        <f>STDEV(BC96,BI96,BO96,BQ96)</f>
        <v>22.821895006038975</v>
      </c>
      <c r="DC96" s="10">
        <f>STDEV(BD96,BJ96,BR96)</f>
        <v>23.161455768870255</v>
      </c>
      <c r="DD96" s="10">
        <f>STDEV(BE96,BK96,BS96)</f>
        <v>28.616614637887089</v>
      </c>
      <c r="DE96" s="10">
        <f>STDEV(BF96,BL96,BT96)</f>
        <v>14.118251780349205</v>
      </c>
      <c r="DF96" s="10">
        <f>STDEV(BG96,BM96,BU96)</f>
        <v>23.062396521899746</v>
      </c>
    </row>
    <row r="97" spans="1:110" s="11" customFormat="1" ht="14" customHeight="1" x14ac:dyDescent="0.2">
      <c r="A97" s="1">
        <v>9367</v>
      </c>
      <c r="B97" s="2" t="s">
        <v>1129</v>
      </c>
      <c r="C97" s="1" t="s">
        <v>1996</v>
      </c>
      <c r="D97" s="2">
        <v>309389</v>
      </c>
      <c r="E97" s="2">
        <v>50127</v>
      </c>
      <c r="F97" s="1" t="s">
        <v>1356</v>
      </c>
      <c r="G97" s="11">
        <v>88</v>
      </c>
      <c r="H97" s="1" t="s">
        <v>1326</v>
      </c>
      <c r="I97" s="1" t="s">
        <v>1326</v>
      </c>
      <c r="J97" s="1">
        <v>2.5937100000000002</v>
      </c>
      <c r="K97" s="1">
        <v>0.78815500000000005</v>
      </c>
      <c r="L97" s="1">
        <v>0</v>
      </c>
      <c r="M97" s="1" t="s">
        <v>5</v>
      </c>
      <c r="N97" s="1"/>
      <c r="O97" s="1" t="s">
        <v>4</v>
      </c>
      <c r="P97" s="1"/>
      <c r="Q97" s="1"/>
      <c r="R97" s="1"/>
      <c r="S97" s="1"/>
      <c r="T97" s="1"/>
      <c r="U97" s="1"/>
      <c r="V97" s="1"/>
      <c r="W97" s="1" t="s">
        <v>4</v>
      </c>
      <c r="X97" s="1" t="s">
        <v>1997</v>
      </c>
      <c r="Y97" s="1"/>
      <c r="Z97" s="1">
        <v>18.88</v>
      </c>
      <c r="AA97" s="1">
        <v>15.47</v>
      </c>
      <c r="AB97" s="1">
        <v>36.700000000000003</v>
      </c>
      <c r="AC97" s="1">
        <v>24.78</v>
      </c>
      <c r="AD97" s="1">
        <v>17.010000000000002</v>
      </c>
      <c r="AE97" s="1">
        <v>23.38</v>
      </c>
      <c r="AF97" s="1">
        <v>33.86</v>
      </c>
      <c r="AG97" s="1">
        <v>18.77</v>
      </c>
      <c r="AH97" s="1">
        <v>41.51</v>
      </c>
      <c r="AI97" s="1">
        <v>38.18</v>
      </c>
      <c r="AJ97" s="1">
        <v>35.93</v>
      </c>
      <c r="AK97" s="1">
        <v>36.4</v>
      </c>
      <c r="AL97" s="1">
        <v>73.849999999999994</v>
      </c>
      <c r="AM97" s="1">
        <v>28.61</v>
      </c>
      <c r="AN97" s="1">
        <v>6.89</v>
      </c>
      <c r="AO97" s="1">
        <v>5.28</v>
      </c>
      <c r="AP97" s="1">
        <v>12.18</v>
      </c>
      <c r="AQ97" s="1">
        <v>22.06</v>
      </c>
      <c r="AR97" s="1">
        <v>20.95</v>
      </c>
      <c r="AS97" s="1">
        <v>13.08</v>
      </c>
      <c r="AT97" s="1">
        <v>17.670000000000002</v>
      </c>
      <c r="AU97" s="1">
        <v>22.05</v>
      </c>
      <c r="AV97" s="1">
        <v>28</v>
      </c>
      <c r="AW97" s="1">
        <v>48.65</v>
      </c>
      <c r="AX97" s="1">
        <v>24.44</v>
      </c>
      <c r="AY97" s="1">
        <v>15.79</v>
      </c>
      <c r="AZ97" s="1">
        <v>51.47</v>
      </c>
      <c r="BA97" s="1">
        <v>19.920000000000002</v>
      </c>
      <c r="BB97" s="1">
        <v>3.84</v>
      </c>
      <c r="BC97" s="1">
        <v>3.2</v>
      </c>
      <c r="BD97" s="1">
        <v>2.76</v>
      </c>
      <c r="BE97" s="1">
        <v>7.42</v>
      </c>
      <c r="BF97" s="1">
        <v>4.41</v>
      </c>
      <c r="BG97" s="1">
        <v>6.56</v>
      </c>
      <c r="BH97" s="1">
        <v>12.24</v>
      </c>
      <c r="BI97" s="1">
        <v>9.1999999999999993</v>
      </c>
      <c r="BJ97" s="1">
        <v>5.95</v>
      </c>
      <c r="BK97" s="1">
        <v>7.28</v>
      </c>
      <c r="BL97" s="1">
        <v>4.88</v>
      </c>
      <c r="BM97" s="1">
        <v>12.23</v>
      </c>
      <c r="BN97" s="1">
        <v>10.36</v>
      </c>
      <c r="BO97" s="1">
        <v>17.559999999999999</v>
      </c>
      <c r="BP97" s="1">
        <v>16.399999999999999</v>
      </c>
      <c r="BQ97" s="1">
        <v>10.72</v>
      </c>
      <c r="BR97" s="1">
        <v>15.38</v>
      </c>
      <c r="BS97" s="1">
        <v>17.22</v>
      </c>
      <c r="BT97" s="1">
        <v>10.48</v>
      </c>
      <c r="BU97" s="1">
        <v>30.51</v>
      </c>
      <c r="BV97" s="1">
        <v>8.7799999999999994</v>
      </c>
      <c r="BW97" s="10">
        <f>AVERAGE(AE97,AG97,AM97)</f>
        <v>23.586666666666662</v>
      </c>
      <c r="BX97" s="10">
        <f>AVERAGE(Z97,AF97,AH97)</f>
        <v>31.416666666666668</v>
      </c>
      <c r="BY97" s="10">
        <f>AVERAGE(AA97,AI97)</f>
        <v>26.824999999999999</v>
      </c>
      <c r="BZ97" s="10">
        <f>AVERAGE(AB97,AJ97)</f>
        <v>36.314999999999998</v>
      </c>
      <c r="CA97" s="10">
        <f>AVERAGE(AC97,AK97)</f>
        <v>30.59</v>
      </c>
      <c r="CB97" s="10">
        <f>AVERAGE(AD97,AL97)</f>
        <v>45.43</v>
      </c>
      <c r="CC97" s="10">
        <f>AVERAGE(AS97,AU97,BA97)</f>
        <v>18.350000000000001</v>
      </c>
      <c r="CD97" s="10">
        <f>AVERAGE(AN97,AT97,AV97)</f>
        <v>17.52</v>
      </c>
      <c r="CE97" s="10">
        <f>AVERAGE(AO97,AW97)</f>
        <v>26.965</v>
      </c>
      <c r="CF97" s="10">
        <f>AVERAGE(AP97,AX97)</f>
        <v>18.310000000000002</v>
      </c>
      <c r="CG97" s="10">
        <f>AVERAGE(AQ97,AY97)</f>
        <v>18.924999999999997</v>
      </c>
      <c r="CH97" s="10">
        <f>AVERAGE(AR97,AZ97)</f>
        <v>36.21</v>
      </c>
      <c r="CI97" s="10">
        <f>AVERAGE(BB97,BH97,BN97,BP97,BV97)</f>
        <v>10.324</v>
      </c>
      <c r="CJ97" s="10">
        <f>AVERAGE(BC97,BI97,BO97,BQ97)</f>
        <v>10.17</v>
      </c>
      <c r="CK97" s="10">
        <f>AVERAGE(BD97,BJ97,BR97)</f>
        <v>8.0300000000000011</v>
      </c>
      <c r="CL97" s="10">
        <f>AVERAGE(BE97,BK97,BS97)</f>
        <v>10.639999999999999</v>
      </c>
      <c r="CM97" s="10">
        <f>AVERAGE(BF97,BL97,BT97)</f>
        <v>6.59</v>
      </c>
      <c r="CN97" s="10">
        <f>AVERAGE(BG97,BM97,BU97)</f>
        <v>16.433333333333334</v>
      </c>
      <c r="CO97" s="10">
        <f>STDEV(AE97,AG97,AM97)</f>
        <v>4.9232543437581553</v>
      </c>
      <c r="CP97" s="10">
        <f>STDEV(Z97,AF97,AH97)</f>
        <v>11.511152563202922</v>
      </c>
      <c r="CQ97" s="10">
        <f>STDEV(AA97,AI97)</f>
        <v>16.058395000746494</v>
      </c>
      <c r="CR97" s="10">
        <f>STDEV(AB97,AJ97)</f>
        <v>0.54447222151364383</v>
      </c>
      <c r="CS97" s="10">
        <f>STDEV(AC97,AK97)</f>
        <v>8.2165807973876621</v>
      </c>
      <c r="CT97" s="10">
        <f>STDEV(AD97,AL97)</f>
        <v>40.191949442643356</v>
      </c>
      <c r="CU97" s="10">
        <f>STDEV(AS97,AU97,BA97)</f>
        <v>4.686565906930138</v>
      </c>
      <c r="CV97" s="10">
        <f>STDEV(AN97,AT97,AV97)</f>
        <v>10.555799353909679</v>
      </c>
      <c r="CW97" s="10">
        <f>STDEV(AO97,AW97)</f>
        <v>30.667221100060562</v>
      </c>
      <c r="CX97" s="10">
        <f>STDEV(AP97,AX97)</f>
        <v>8.6691291373470687</v>
      </c>
      <c r="CY97" s="10">
        <f>STDEV(AQ97,AY97)</f>
        <v>4.4335595180396732</v>
      </c>
      <c r="CZ97" s="10">
        <f>STDEV(AR97,AZ97)</f>
        <v>21.580898961813432</v>
      </c>
      <c r="DA97" s="10">
        <f>STDEV(BB97,BH97,BN97,BP97,BV97)</f>
        <v>4.6102147455406008</v>
      </c>
      <c r="DB97" s="10">
        <f>STDEV(BC97,BI97,BO97,BQ97)</f>
        <v>5.9001807881905917</v>
      </c>
      <c r="DC97" s="10">
        <f>STDEV(BD97,BJ97,BR97)</f>
        <v>6.5620804627800755</v>
      </c>
      <c r="DD97" s="10">
        <f>STDEV(BE97,BK97,BS97)</f>
        <v>5.6988770823733343</v>
      </c>
      <c r="DE97" s="10">
        <f>STDEV(BF97,BL97,BT97)</f>
        <v>3.377025318234971</v>
      </c>
      <c r="DF97" s="10">
        <f>STDEV(BG97,BM97,BU97)</f>
        <v>12.516055022783075</v>
      </c>
    </row>
    <row r="98" spans="1:110" s="11" customFormat="1" ht="14" customHeight="1" x14ac:dyDescent="0.2">
      <c r="A98" s="1">
        <v>5576</v>
      </c>
      <c r="B98" s="2" t="s">
        <v>852</v>
      </c>
      <c r="C98" s="1" t="s">
        <v>1678</v>
      </c>
      <c r="D98" s="2">
        <v>303595</v>
      </c>
      <c r="E98" s="2">
        <v>44303</v>
      </c>
      <c r="F98" s="1" t="s">
        <v>1334</v>
      </c>
      <c r="G98" s="11">
        <v>89</v>
      </c>
      <c r="H98" s="1" t="s">
        <v>1340</v>
      </c>
      <c r="I98" s="1" t="s">
        <v>1326</v>
      </c>
      <c r="J98" s="1">
        <v>1.57209</v>
      </c>
      <c r="K98" s="1">
        <v>0.75387400000000004</v>
      </c>
      <c r="L98" s="1">
        <v>0</v>
      </c>
      <c r="M98" s="1" t="s">
        <v>5</v>
      </c>
      <c r="N98" s="1"/>
      <c r="O98" s="1" t="s">
        <v>4</v>
      </c>
      <c r="P98" s="1"/>
      <c r="Q98" s="1"/>
      <c r="R98" s="1"/>
      <c r="S98" s="1"/>
      <c r="T98" s="1" t="s">
        <v>853</v>
      </c>
      <c r="U98" s="1" t="s">
        <v>9</v>
      </c>
      <c r="V98" s="1" t="s">
        <v>8</v>
      </c>
      <c r="W98" s="1" t="s">
        <v>854</v>
      </c>
      <c r="X98" s="1" t="s">
        <v>1679</v>
      </c>
      <c r="Y98" s="1"/>
      <c r="Z98" s="1">
        <v>7.79</v>
      </c>
      <c r="AA98" s="1">
        <v>6.55</v>
      </c>
      <c r="AB98" s="1">
        <v>4.0199999999999996</v>
      </c>
      <c r="AC98" s="1">
        <v>6.84</v>
      </c>
      <c r="AD98" s="1">
        <v>9.85</v>
      </c>
      <c r="AE98" s="1">
        <v>8.5399999999999991</v>
      </c>
      <c r="AF98" s="1">
        <v>4.2</v>
      </c>
      <c r="AG98" s="1">
        <v>8.6300000000000008</v>
      </c>
      <c r="AH98" s="1">
        <v>9.26</v>
      </c>
      <c r="AI98" s="1">
        <v>8.27</v>
      </c>
      <c r="AJ98" s="1">
        <v>14.01</v>
      </c>
      <c r="AK98" s="1">
        <v>11.62</v>
      </c>
      <c r="AL98" s="1">
        <v>10.66</v>
      </c>
      <c r="AM98" s="1">
        <v>7.48</v>
      </c>
      <c r="AN98" s="1">
        <v>3.98</v>
      </c>
      <c r="AO98" s="1">
        <v>3.18</v>
      </c>
      <c r="AP98" s="1">
        <v>4.41</v>
      </c>
      <c r="AQ98" s="1">
        <v>8.82</v>
      </c>
      <c r="AR98" s="1">
        <v>7.22</v>
      </c>
      <c r="AS98" s="1">
        <v>5.29</v>
      </c>
      <c r="AT98" s="1">
        <v>4.32</v>
      </c>
      <c r="AU98" s="1">
        <v>10.39</v>
      </c>
      <c r="AV98" s="1">
        <v>5.33</v>
      </c>
      <c r="AW98" s="1">
        <v>7.14</v>
      </c>
      <c r="AX98" s="1">
        <v>7.21</v>
      </c>
      <c r="AY98" s="1">
        <v>8.1</v>
      </c>
      <c r="AZ98" s="1">
        <v>6.32</v>
      </c>
      <c r="BA98" s="1">
        <v>5.57</v>
      </c>
      <c r="BB98" s="1">
        <v>2.99</v>
      </c>
      <c r="BC98" s="1">
        <v>1.46</v>
      </c>
      <c r="BD98" s="1">
        <v>1.26</v>
      </c>
      <c r="BE98" s="1">
        <v>2.69</v>
      </c>
      <c r="BF98" s="1">
        <v>2</v>
      </c>
      <c r="BG98" s="1">
        <v>3.77</v>
      </c>
      <c r="BH98" s="1">
        <v>4</v>
      </c>
      <c r="BI98" s="1">
        <v>4.79</v>
      </c>
      <c r="BJ98" s="1">
        <v>5.9</v>
      </c>
      <c r="BK98" s="1">
        <v>8.02</v>
      </c>
      <c r="BL98" s="1">
        <v>8.41</v>
      </c>
      <c r="BM98" s="1">
        <v>7.87</v>
      </c>
      <c r="BN98" s="1">
        <v>4.0199999999999996</v>
      </c>
      <c r="BO98" s="1">
        <v>2.6</v>
      </c>
      <c r="BP98" s="1">
        <v>5.19</v>
      </c>
      <c r="BQ98" s="1">
        <v>5.28</v>
      </c>
      <c r="BR98" s="1">
        <v>4.6100000000000003</v>
      </c>
      <c r="BS98" s="1">
        <v>5.47</v>
      </c>
      <c r="BT98" s="1">
        <v>8.48</v>
      </c>
      <c r="BU98" s="1">
        <v>5.22</v>
      </c>
      <c r="BV98" s="1">
        <v>3.77</v>
      </c>
      <c r="BW98" s="10">
        <f>AVERAGE(AE98,AG98,AM98)</f>
        <v>8.2166666666666668</v>
      </c>
      <c r="BX98" s="10">
        <f>AVERAGE(Z98,AF98,AH98)</f>
        <v>7.083333333333333</v>
      </c>
      <c r="BY98" s="10">
        <f>AVERAGE(AA98,AI98)</f>
        <v>7.41</v>
      </c>
      <c r="BZ98" s="10">
        <f>AVERAGE(AB98,AJ98)</f>
        <v>9.0150000000000006</v>
      </c>
      <c r="CA98" s="10">
        <f>AVERAGE(AC98,AK98)</f>
        <v>9.23</v>
      </c>
      <c r="CB98" s="10">
        <f>AVERAGE(AD98,AL98)</f>
        <v>10.254999999999999</v>
      </c>
      <c r="CC98" s="10">
        <f>AVERAGE(AS98,AU98,BA98)</f>
        <v>7.083333333333333</v>
      </c>
      <c r="CD98" s="10">
        <f>AVERAGE(AN98,AT98,AV98)</f>
        <v>4.5433333333333339</v>
      </c>
      <c r="CE98" s="10">
        <f>AVERAGE(AO98,AW98)</f>
        <v>5.16</v>
      </c>
      <c r="CF98" s="10">
        <f>AVERAGE(AP98,AX98)</f>
        <v>5.8100000000000005</v>
      </c>
      <c r="CG98" s="10">
        <f>AVERAGE(AQ98,AY98)</f>
        <v>8.4600000000000009</v>
      </c>
      <c r="CH98" s="10">
        <f>AVERAGE(AR98,AZ98)</f>
        <v>6.77</v>
      </c>
      <c r="CI98" s="10">
        <f>AVERAGE(BB98,BH98,BN98,BP98,BV98)</f>
        <v>3.9939999999999998</v>
      </c>
      <c r="CJ98" s="10">
        <f>AVERAGE(BC98,BI98,BO98,BQ98)</f>
        <v>3.5324999999999998</v>
      </c>
      <c r="CK98" s="10">
        <f>AVERAGE(BD98,BJ98,BR98)</f>
        <v>3.9233333333333333</v>
      </c>
      <c r="CL98" s="10">
        <f>AVERAGE(BE98,BK98,BS98)</f>
        <v>5.3933333333333335</v>
      </c>
      <c r="CM98" s="10">
        <f>AVERAGE(BF98,BL98,BT98)</f>
        <v>6.2966666666666669</v>
      </c>
      <c r="CN98" s="10">
        <f>AVERAGE(BG98,BM98,BU98)</f>
        <v>5.62</v>
      </c>
      <c r="CO98" s="10">
        <f>STDEV(AE98,AG98,AM98)</f>
        <v>0.6395571384429487</v>
      </c>
      <c r="CP98" s="10">
        <f>STDEV(Z98,AF98,AH98)</f>
        <v>2.6029662566643705</v>
      </c>
      <c r="CQ98" s="10">
        <f>STDEV(AA98,AI98)</f>
        <v>1.2162236636408583</v>
      </c>
      <c r="CR98" s="10">
        <f>STDEV(AB98,AJ98)</f>
        <v>7.0639967440536076</v>
      </c>
      <c r="CS98" s="10">
        <f>STDEV(AC98,AK98)</f>
        <v>3.3799704140716909</v>
      </c>
      <c r="CT98" s="10">
        <f>STDEV(AD98,AL98)</f>
        <v>0.57275649276110385</v>
      </c>
      <c r="CU98" s="10">
        <f>STDEV(AS98,AU98,BA98)</f>
        <v>2.8670774899422122</v>
      </c>
      <c r="CV98" s="10">
        <f>STDEV(AN98,AT98,AV98)</f>
        <v>0.70216332383095137</v>
      </c>
      <c r="CW98" s="10">
        <f>STDEV(AO98,AW98)</f>
        <v>2.8001428534987274</v>
      </c>
      <c r="CX98" s="10">
        <f>STDEV(AP98,AX98)</f>
        <v>1.9798989873223298</v>
      </c>
      <c r="CY98" s="10">
        <f>STDEV(AQ98,AY98)</f>
        <v>0.50911688245431475</v>
      </c>
      <c r="CZ98" s="10">
        <f>STDEV(AR98,AZ98)</f>
        <v>0.6363961030678924</v>
      </c>
      <c r="DA98" s="10">
        <f>STDEV(BB98,BH98,BN98,BP98,BV98)</f>
        <v>0.78887895142410891</v>
      </c>
      <c r="DB98" s="10">
        <f>STDEV(BC98,BI98,BO98,BQ98)</f>
        <v>1.8073807014572227</v>
      </c>
      <c r="DC98" s="10">
        <f>STDEV(BD98,BJ98,BR98)</f>
        <v>2.3950017397349304</v>
      </c>
      <c r="DD98" s="10">
        <f>STDEV(BE98,BK98,BS98)</f>
        <v>2.6658269511229209</v>
      </c>
      <c r="DE98" s="10">
        <f>STDEV(BF98,BL98,BT98)</f>
        <v>3.7211870865804828</v>
      </c>
      <c r="DF98" s="10">
        <f>STDEV(BG98,BM98,BU98)</f>
        <v>2.0790622886291805</v>
      </c>
    </row>
    <row r="99" spans="1:110" s="11" customFormat="1" ht="14" customHeight="1" x14ac:dyDescent="0.2">
      <c r="A99" s="1">
        <v>4629</v>
      </c>
      <c r="B99" s="2" t="s">
        <v>779</v>
      </c>
      <c r="C99" s="1" t="s">
        <v>1624</v>
      </c>
      <c r="D99" s="2">
        <v>304887</v>
      </c>
      <c r="E99" s="2">
        <v>42762</v>
      </c>
      <c r="F99" s="1" t="s">
        <v>1334</v>
      </c>
      <c r="G99" s="11">
        <v>90</v>
      </c>
      <c r="H99" s="1" t="s">
        <v>1326</v>
      </c>
      <c r="I99" s="1"/>
      <c r="J99" s="1">
        <v>1.4183300000000001</v>
      </c>
      <c r="K99" s="1">
        <v>0.79478300000000002</v>
      </c>
      <c r="L99" s="1">
        <v>0</v>
      </c>
      <c r="M99" s="1" t="s">
        <v>5</v>
      </c>
      <c r="N99" s="1" t="s">
        <v>58</v>
      </c>
      <c r="O99" s="1" t="s">
        <v>4</v>
      </c>
      <c r="P99" s="1"/>
      <c r="Q99" s="1"/>
      <c r="R99" s="1" t="s">
        <v>780</v>
      </c>
      <c r="S99" s="1" t="s">
        <v>781</v>
      </c>
      <c r="T99" s="1"/>
      <c r="U99" s="1"/>
      <c r="V99" s="1"/>
      <c r="W99" s="1" t="s">
        <v>4</v>
      </c>
      <c r="X99" s="1" t="s">
        <v>1625</v>
      </c>
      <c r="Y99" s="1"/>
      <c r="Z99" s="1">
        <v>4.18</v>
      </c>
      <c r="AA99" s="1">
        <v>5.99</v>
      </c>
      <c r="AB99" s="1">
        <v>3.44</v>
      </c>
      <c r="AC99" s="1">
        <v>7.78</v>
      </c>
      <c r="AD99" s="1">
        <v>6.26</v>
      </c>
      <c r="AE99" s="1">
        <v>7.03</v>
      </c>
      <c r="AF99" s="1">
        <v>7.73</v>
      </c>
      <c r="AG99" s="1">
        <v>7.71</v>
      </c>
      <c r="AH99" s="1">
        <v>6.44</v>
      </c>
      <c r="AI99" s="1">
        <v>6.75</v>
      </c>
      <c r="AJ99" s="1">
        <v>11.14</v>
      </c>
      <c r="AK99" s="1">
        <v>10.029999999999999</v>
      </c>
      <c r="AL99" s="1">
        <v>10.88</v>
      </c>
      <c r="AM99" s="1">
        <v>6.11</v>
      </c>
      <c r="AN99" s="1">
        <v>3.05</v>
      </c>
      <c r="AO99" s="1">
        <v>2.98</v>
      </c>
      <c r="AP99" s="1">
        <v>3.09</v>
      </c>
      <c r="AQ99" s="1">
        <v>6.65</v>
      </c>
      <c r="AR99" s="1">
        <v>3.86</v>
      </c>
      <c r="AS99" s="1">
        <v>3.71</v>
      </c>
      <c r="AT99" s="1">
        <v>4.1900000000000004</v>
      </c>
      <c r="AU99" s="1">
        <v>6.68</v>
      </c>
      <c r="AV99" s="1">
        <v>6.25</v>
      </c>
      <c r="AW99" s="1">
        <v>5.99</v>
      </c>
      <c r="AX99" s="1">
        <v>7.38</v>
      </c>
      <c r="AY99" s="1">
        <v>5.99</v>
      </c>
      <c r="AZ99" s="1">
        <v>8.7100000000000009</v>
      </c>
      <c r="BA99" s="1">
        <v>4.1900000000000004</v>
      </c>
      <c r="BB99" s="1">
        <v>2.1</v>
      </c>
      <c r="BC99" s="1">
        <v>2.57</v>
      </c>
      <c r="BD99" s="1">
        <v>2.68</v>
      </c>
      <c r="BE99" s="1">
        <v>3.6</v>
      </c>
      <c r="BF99" s="1">
        <v>3.08</v>
      </c>
      <c r="BG99" s="1">
        <v>3.53</v>
      </c>
      <c r="BH99" s="1">
        <v>5.98</v>
      </c>
      <c r="BI99" s="1">
        <v>3.64</v>
      </c>
      <c r="BJ99" s="1">
        <v>4.67</v>
      </c>
      <c r="BK99" s="1">
        <v>2.87</v>
      </c>
      <c r="BL99" s="1">
        <v>3.75</v>
      </c>
      <c r="BM99" s="1">
        <v>5.78</v>
      </c>
      <c r="BN99" s="1">
        <v>3.16</v>
      </c>
      <c r="BO99" s="1">
        <v>4.6500000000000004</v>
      </c>
      <c r="BP99" s="1">
        <v>5.29</v>
      </c>
      <c r="BQ99" s="1">
        <v>3.72</v>
      </c>
      <c r="BR99" s="1">
        <v>5.32</v>
      </c>
      <c r="BS99" s="1">
        <v>7.63</v>
      </c>
      <c r="BT99" s="1">
        <v>4.87</v>
      </c>
      <c r="BU99" s="1">
        <v>8.9700000000000006</v>
      </c>
      <c r="BV99" s="1">
        <v>4.25</v>
      </c>
      <c r="BW99" s="10">
        <f>AVERAGE(AE99,AG99,AM99)</f>
        <v>6.95</v>
      </c>
      <c r="BX99" s="10">
        <f>AVERAGE(Z99,AF99,AH99)</f>
        <v>6.1166666666666671</v>
      </c>
      <c r="BY99" s="10">
        <f>AVERAGE(AA99,AI99)</f>
        <v>6.37</v>
      </c>
      <c r="BZ99" s="10">
        <f>AVERAGE(AB99,AJ99)</f>
        <v>7.29</v>
      </c>
      <c r="CA99" s="10">
        <f>AVERAGE(AC99,AK99)</f>
        <v>8.9049999999999994</v>
      </c>
      <c r="CB99" s="10">
        <f>AVERAGE(AD99,AL99)</f>
        <v>8.57</v>
      </c>
      <c r="CC99" s="10">
        <f>AVERAGE(AS99,AU99,BA99)</f>
        <v>4.8600000000000003</v>
      </c>
      <c r="CD99" s="10">
        <f>AVERAGE(AN99,AT99,AV99)</f>
        <v>4.496666666666667</v>
      </c>
      <c r="CE99" s="10">
        <f>AVERAGE(AO99,AW99)</f>
        <v>4.4850000000000003</v>
      </c>
      <c r="CF99" s="10">
        <f>AVERAGE(AP99,AX99)</f>
        <v>5.2349999999999994</v>
      </c>
      <c r="CG99" s="10">
        <f>AVERAGE(AQ99,AY99)</f>
        <v>6.32</v>
      </c>
      <c r="CH99" s="10">
        <f>AVERAGE(AR99,AZ99)</f>
        <v>6.2850000000000001</v>
      </c>
      <c r="CI99" s="10">
        <f>AVERAGE(BB99,BH99,BN99,BP99,BV99)</f>
        <v>4.1560000000000006</v>
      </c>
      <c r="CJ99" s="10">
        <f>AVERAGE(BC99,BI99,BO99,BQ99)</f>
        <v>3.645</v>
      </c>
      <c r="CK99" s="10">
        <f>AVERAGE(BD99,BJ99,BR99)</f>
        <v>4.2233333333333336</v>
      </c>
      <c r="CL99" s="10">
        <f>AVERAGE(BE99,BK99,BS99)</f>
        <v>4.7</v>
      </c>
      <c r="CM99" s="10">
        <f>AVERAGE(BF99,BL99,BT99)</f>
        <v>3.9</v>
      </c>
      <c r="CN99" s="10">
        <f>AVERAGE(BG99,BM99,BU99)</f>
        <v>6.0933333333333337</v>
      </c>
      <c r="CO99" s="10">
        <f>STDEV(AE99,AG99,AM99)</f>
        <v>0.80299439599538902</v>
      </c>
      <c r="CP99" s="10">
        <f>STDEV(Z99,AF99,AH99)</f>
        <v>1.7969511215760248</v>
      </c>
      <c r="CQ99" s="10">
        <f>STDEV(AA99,AI99)</f>
        <v>0.53740115370177599</v>
      </c>
      <c r="CR99" s="10">
        <f>STDEV(AB99,AJ99)</f>
        <v>5.4447222151364159</v>
      </c>
      <c r="CS99" s="10">
        <f>STDEV(AC99,AK99)</f>
        <v>1.5909902576697408</v>
      </c>
      <c r="CT99" s="10">
        <f>STDEV(AD99,AL99)</f>
        <v>3.2668333290818503</v>
      </c>
      <c r="CU99" s="10">
        <f>STDEV(AS99,AU99,BA99)</f>
        <v>1.5943337166352567</v>
      </c>
      <c r="CV99" s="10">
        <f>STDEV(AN99,AT99,AV99)</f>
        <v>1.6218918993981479</v>
      </c>
      <c r="CW99" s="10">
        <f>STDEV(AO99,AW99)</f>
        <v>2.1283914113715086</v>
      </c>
      <c r="CX99" s="10">
        <f>STDEV(AP99,AX99)</f>
        <v>3.0334880912902911</v>
      </c>
      <c r="CY99" s="10">
        <f>STDEV(AQ99,AY99)</f>
        <v>0.46669047558312149</v>
      </c>
      <c r="CZ99" s="10">
        <f>STDEV(AR99,AZ99)</f>
        <v>3.4294678887547581</v>
      </c>
      <c r="DA99" s="10">
        <f>STDEV(BB99,BH99,BN99,BP99,BV99)</f>
        <v>1.568512033744083</v>
      </c>
      <c r="DB99" s="10">
        <f>STDEV(BC99,BI99,BO99,BQ99)</f>
        <v>0.85074477175394236</v>
      </c>
      <c r="DC99" s="10">
        <f>STDEV(BD99,BJ99,BR99)</f>
        <v>1.3755120258773945</v>
      </c>
      <c r="DD99" s="10">
        <f>STDEV(BE99,BK99,BS99)</f>
        <v>2.5635717271026359</v>
      </c>
      <c r="DE99" s="10">
        <f>STDEV(BF99,BL99,BT99)</f>
        <v>0.90437823945515272</v>
      </c>
      <c r="DF99" s="10">
        <f>STDEV(BG99,BM99,BU99)</f>
        <v>2.7335020273146551</v>
      </c>
    </row>
    <row r="100" spans="1:110" s="11" customFormat="1" ht="14" customHeight="1" x14ac:dyDescent="0.2">
      <c r="A100" s="1">
        <v>10285</v>
      </c>
      <c r="B100" s="2" t="s">
        <v>1207</v>
      </c>
      <c r="C100" s="1" t="s">
        <v>2092</v>
      </c>
      <c r="D100" s="2">
        <v>307587</v>
      </c>
      <c r="E100" s="2">
        <v>7736</v>
      </c>
      <c r="F100" s="1" t="s">
        <v>1332</v>
      </c>
      <c r="G100" s="11">
        <v>91</v>
      </c>
      <c r="H100" s="1" t="s">
        <v>1340</v>
      </c>
      <c r="I100" s="1" t="s">
        <v>1326</v>
      </c>
      <c r="J100" s="1">
        <v>2.0015999999999998</v>
      </c>
      <c r="K100" s="1">
        <v>0.70793499999999998</v>
      </c>
      <c r="L100" s="1">
        <v>0</v>
      </c>
      <c r="M100" s="1" t="s">
        <v>5</v>
      </c>
      <c r="N100" s="1"/>
      <c r="O100" s="1" t="s">
        <v>4</v>
      </c>
      <c r="P100" s="1"/>
      <c r="Q100" s="1"/>
      <c r="R100" s="1" t="s">
        <v>744</v>
      </c>
      <c r="S100" s="1" t="s">
        <v>745</v>
      </c>
      <c r="T100" s="1" t="s">
        <v>1208</v>
      </c>
      <c r="U100" s="1" t="s">
        <v>7</v>
      </c>
      <c r="V100" s="1" t="s">
        <v>56</v>
      </c>
      <c r="W100" s="1" t="s">
        <v>55</v>
      </c>
      <c r="X100" s="1" t="s">
        <v>2093</v>
      </c>
      <c r="Y100" s="1"/>
      <c r="Z100" s="1">
        <v>63.64</v>
      </c>
      <c r="AA100" s="1">
        <v>40.08</v>
      </c>
      <c r="AB100" s="1">
        <v>48.75</v>
      </c>
      <c r="AC100" s="1">
        <v>125.57</v>
      </c>
      <c r="AD100" s="1">
        <v>77.290000000000006</v>
      </c>
      <c r="AE100" s="1">
        <v>102.63</v>
      </c>
      <c r="AF100" s="1">
        <v>79.39</v>
      </c>
      <c r="AG100" s="1">
        <v>87.48</v>
      </c>
      <c r="AH100" s="1">
        <v>77.150000000000006</v>
      </c>
      <c r="AI100" s="1">
        <v>122.38</v>
      </c>
      <c r="AJ100" s="1">
        <v>112.49</v>
      </c>
      <c r="AK100" s="1">
        <v>130.13999999999999</v>
      </c>
      <c r="AL100" s="1">
        <v>108.88</v>
      </c>
      <c r="AM100" s="1">
        <v>63.29</v>
      </c>
      <c r="AN100" s="1">
        <v>23.44</v>
      </c>
      <c r="AO100" s="1">
        <v>28.81</v>
      </c>
      <c r="AP100" s="1">
        <v>40.65</v>
      </c>
      <c r="AQ100" s="1">
        <v>73.77</v>
      </c>
      <c r="AR100" s="1">
        <v>81.7</v>
      </c>
      <c r="AS100" s="1">
        <v>49.02</v>
      </c>
      <c r="AT100" s="1">
        <v>49.8</v>
      </c>
      <c r="AU100" s="1">
        <v>59.35</v>
      </c>
      <c r="AV100" s="1">
        <v>70.260000000000005</v>
      </c>
      <c r="AW100" s="1">
        <v>83.63</v>
      </c>
      <c r="AX100" s="1">
        <v>94.17</v>
      </c>
      <c r="AY100" s="1">
        <v>95.79</v>
      </c>
      <c r="AZ100" s="1">
        <v>102.23</v>
      </c>
      <c r="BA100" s="1">
        <v>49.51</v>
      </c>
      <c r="BB100" s="1">
        <v>21.03</v>
      </c>
      <c r="BC100" s="1">
        <v>14.45</v>
      </c>
      <c r="BD100" s="1">
        <v>13.83</v>
      </c>
      <c r="BE100" s="1">
        <v>33.79</v>
      </c>
      <c r="BF100" s="1">
        <v>32.78</v>
      </c>
      <c r="BG100" s="1">
        <v>28.16</v>
      </c>
      <c r="BH100" s="1">
        <v>37.58</v>
      </c>
      <c r="BI100" s="1">
        <v>20.65</v>
      </c>
      <c r="BJ100" s="1">
        <v>36.89</v>
      </c>
      <c r="BK100" s="1">
        <v>35.25</v>
      </c>
      <c r="BL100" s="1">
        <v>39.049999999999997</v>
      </c>
      <c r="BM100" s="1">
        <v>54.42</v>
      </c>
      <c r="BN100" s="1">
        <v>34.229999999999997</v>
      </c>
      <c r="BO100" s="1">
        <v>30.8</v>
      </c>
      <c r="BP100" s="1">
        <v>37.64</v>
      </c>
      <c r="BQ100" s="1">
        <v>53.23</v>
      </c>
      <c r="BR100" s="1">
        <v>43.67</v>
      </c>
      <c r="BS100" s="1">
        <v>65.86</v>
      </c>
      <c r="BT100" s="1">
        <v>63.62</v>
      </c>
      <c r="BU100" s="1">
        <v>69.92</v>
      </c>
      <c r="BV100" s="1">
        <v>35.49</v>
      </c>
      <c r="BW100" s="10">
        <f>AVERAGE(AE100,AG100,AM100)</f>
        <v>84.466666666666669</v>
      </c>
      <c r="BX100" s="10">
        <f>AVERAGE(Z100,AF100,AH100)</f>
        <v>73.393333333333331</v>
      </c>
      <c r="BY100" s="10">
        <f>AVERAGE(AA100,AI100)</f>
        <v>81.22999999999999</v>
      </c>
      <c r="BZ100" s="10">
        <f>AVERAGE(AB100,AJ100)</f>
        <v>80.62</v>
      </c>
      <c r="CA100" s="10">
        <f>AVERAGE(AC100,AK100)</f>
        <v>127.85499999999999</v>
      </c>
      <c r="CB100" s="10">
        <f>AVERAGE(AD100,AL100)</f>
        <v>93.085000000000008</v>
      </c>
      <c r="CC100" s="10">
        <f>AVERAGE(AS100,AU100,BA100)</f>
        <v>52.626666666666665</v>
      </c>
      <c r="CD100" s="10">
        <f>AVERAGE(AN100,AT100,AV100)</f>
        <v>47.833333333333336</v>
      </c>
      <c r="CE100" s="10">
        <f>AVERAGE(AO100,AW100)</f>
        <v>56.22</v>
      </c>
      <c r="CF100" s="10">
        <f>AVERAGE(AP100,AX100)</f>
        <v>67.41</v>
      </c>
      <c r="CG100" s="10">
        <f>AVERAGE(AQ100,AY100)</f>
        <v>84.78</v>
      </c>
      <c r="CH100" s="10">
        <f>AVERAGE(AR100,AZ100)</f>
        <v>91.965000000000003</v>
      </c>
      <c r="CI100" s="10">
        <f>AVERAGE(BB100,BH100,BN100,BP100,BV100)</f>
        <v>33.194000000000003</v>
      </c>
      <c r="CJ100" s="10">
        <f>AVERAGE(BC100,BI100,BO100,BQ100)</f>
        <v>29.782499999999999</v>
      </c>
      <c r="CK100" s="10">
        <f>AVERAGE(BD100,BJ100,BR100)</f>
        <v>31.463333333333335</v>
      </c>
      <c r="CL100" s="10">
        <f>AVERAGE(BE100,BK100,BS100)</f>
        <v>44.966666666666661</v>
      </c>
      <c r="CM100" s="10">
        <f>AVERAGE(BF100,BL100,BT100)</f>
        <v>45.15</v>
      </c>
      <c r="CN100" s="10">
        <f>AVERAGE(BG100,BM100,BU100)</f>
        <v>50.833333333333336</v>
      </c>
      <c r="CO100" s="10">
        <f>STDEV(AE100,AG100,AM100)</f>
        <v>19.842354530985805</v>
      </c>
      <c r="CP100" s="10">
        <f>STDEV(Z100,AF100,AH100)</f>
        <v>8.5205653177082876</v>
      </c>
      <c r="CQ100" s="10">
        <f>STDEV(AA100,AI100)</f>
        <v>58.194888091652878</v>
      </c>
      <c r="CR100" s="10">
        <f>STDEV(AB100,AJ100)</f>
        <v>45.070986232830521</v>
      </c>
      <c r="CS100" s="10">
        <f>STDEV(AC100,AK100)</f>
        <v>3.2314779900225172</v>
      </c>
      <c r="CT100" s="10">
        <f>STDEV(AD100,AL100)</f>
        <v>22.337503217683008</v>
      </c>
      <c r="CU100" s="10">
        <f>STDEV(AS100,AU100,BA100)</f>
        <v>5.8277296894531183</v>
      </c>
      <c r="CV100" s="10">
        <f>STDEV(AN100,AT100,AV100)</f>
        <v>23.47187536890339</v>
      </c>
      <c r="CW100" s="10">
        <f>STDEV(AO100,AW100)</f>
        <v>38.763593744646528</v>
      </c>
      <c r="CX100" s="10">
        <f>STDEV(AP100,AX100)</f>
        <v>37.84435492910405</v>
      </c>
      <c r="CY100" s="10">
        <f>STDEV(AQ100,AY100)</f>
        <v>15.570491321727806</v>
      </c>
      <c r="CZ100" s="10">
        <f>STDEV(AR100,AZ100)</f>
        <v>14.516902217759736</v>
      </c>
      <c r="DA100" s="10">
        <f>STDEV(BB100,BH100,BN100,BP100,BV100)</f>
        <v>6.9518292556707308</v>
      </c>
      <c r="DB100" s="10">
        <f>STDEV(BC100,BI100,BO100,BQ100)</f>
        <v>17.022619020977157</v>
      </c>
      <c r="DC100" s="10">
        <f>STDEV(BD100,BJ100,BR100)</f>
        <v>15.642663882259097</v>
      </c>
      <c r="DD100" s="10">
        <f>STDEV(BE100,BK100,BS100)</f>
        <v>18.108877196925672</v>
      </c>
      <c r="DE100" s="10">
        <f>STDEV(BF100,BL100,BT100)</f>
        <v>16.299812882361579</v>
      </c>
      <c r="DF100" s="10">
        <f>STDEV(BG100,BM100,BU100)</f>
        <v>21.109773407910698</v>
      </c>
    </row>
    <row r="101" spans="1:110" s="11" customFormat="1" ht="14" customHeight="1" x14ac:dyDescent="0.2">
      <c r="A101" s="1">
        <v>7054</v>
      </c>
      <c r="B101" s="2" t="s">
        <v>967</v>
      </c>
      <c r="C101" s="1" t="s">
        <v>1815</v>
      </c>
      <c r="D101" s="2">
        <v>300173</v>
      </c>
      <c r="E101" s="2">
        <v>46732</v>
      </c>
      <c r="F101" s="1" t="s">
        <v>1334</v>
      </c>
      <c r="G101" s="11">
        <v>92</v>
      </c>
      <c r="H101" s="1" t="s">
        <v>1326</v>
      </c>
      <c r="I101" s="1" t="s">
        <v>1326</v>
      </c>
      <c r="J101" s="1">
        <v>2.5875300000000001</v>
      </c>
      <c r="K101" s="1">
        <v>0.76506600000000002</v>
      </c>
      <c r="L101" s="1">
        <v>0</v>
      </c>
      <c r="M101" s="1" t="s">
        <v>5</v>
      </c>
      <c r="N101" s="1"/>
      <c r="O101" s="1" t="s">
        <v>4</v>
      </c>
      <c r="P101" s="1"/>
      <c r="Q101" s="1"/>
      <c r="R101" s="1"/>
      <c r="S101" s="1"/>
      <c r="T101" s="1"/>
      <c r="U101" s="1"/>
      <c r="V101" s="1"/>
      <c r="W101" s="1" t="s">
        <v>4</v>
      </c>
      <c r="X101" s="1" t="s">
        <v>1816</v>
      </c>
      <c r="Y101" s="1"/>
      <c r="Z101" s="1">
        <v>20.53</v>
      </c>
      <c r="AA101" s="1">
        <v>14.17</v>
      </c>
      <c r="AB101" s="1">
        <v>10.4</v>
      </c>
      <c r="AC101" s="1">
        <v>19.63</v>
      </c>
      <c r="AD101" s="1">
        <v>21.94</v>
      </c>
      <c r="AE101" s="1">
        <v>10.210000000000001</v>
      </c>
      <c r="AF101" s="1">
        <v>12.26</v>
      </c>
      <c r="AG101" s="1">
        <v>15.61</v>
      </c>
      <c r="AH101" s="1">
        <v>12.43</v>
      </c>
      <c r="AI101" s="1">
        <v>12.35</v>
      </c>
      <c r="AJ101" s="1">
        <v>12.38</v>
      </c>
      <c r="AK101" s="1">
        <v>20.05</v>
      </c>
      <c r="AL101" s="1">
        <v>14.18</v>
      </c>
      <c r="AM101" s="1">
        <v>11.68</v>
      </c>
      <c r="AN101" s="1">
        <v>12.02</v>
      </c>
      <c r="AO101" s="1">
        <v>6.2</v>
      </c>
      <c r="AP101" s="1">
        <v>12.85</v>
      </c>
      <c r="AQ101" s="1">
        <v>19.45</v>
      </c>
      <c r="AR101" s="1">
        <v>23.29</v>
      </c>
      <c r="AS101" s="1">
        <v>8.89</v>
      </c>
      <c r="AT101" s="1">
        <v>10.72</v>
      </c>
      <c r="AU101" s="1">
        <v>9.85</v>
      </c>
      <c r="AV101" s="1">
        <v>6.65</v>
      </c>
      <c r="AW101" s="1">
        <v>7.23</v>
      </c>
      <c r="AX101" s="1">
        <v>7.96</v>
      </c>
      <c r="AY101" s="1">
        <v>8.59</v>
      </c>
      <c r="AZ101" s="1">
        <v>6.08</v>
      </c>
      <c r="BA101" s="1">
        <v>5.58</v>
      </c>
      <c r="BB101" s="1">
        <v>5.45</v>
      </c>
      <c r="BC101" s="1">
        <v>1.97</v>
      </c>
      <c r="BD101" s="1">
        <v>1.56</v>
      </c>
      <c r="BE101" s="1">
        <v>3.58</v>
      </c>
      <c r="BF101" s="1">
        <v>3.5</v>
      </c>
      <c r="BG101" s="1">
        <v>2.13</v>
      </c>
      <c r="BH101" s="1">
        <v>8.2899999999999991</v>
      </c>
      <c r="BI101" s="1">
        <v>2.91</v>
      </c>
      <c r="BJ101" s="1">
        <v>3.33</v>
      </c>
      <c r="BK101" s="1">
        <v>5.67</v>
      </c>
      <c r="BL101" s="1">
        <v>5.1100000000000003</v>
      </c>
      <c r="BM101" s="1">
        <v>9.0500000000000007</v>
      </c>
      <c r="BN101" s="1">
        <v>6.03</v>
      </c>
      <c r="BO101" s="1">
        <v>2.86</v>
      </c>
      <c r="BP101" s="1">
        <v>1.88</v>
      </c>
      <c r="BQ101" s="1">
        <v>6.82</v>
      </c>
      <c r="BR101" s="1">
        <v>6.97</v>
      </c>
      <c r="BS101" s="1">
        <v>4.83</v>
      </c>
      <c r="BT101" s="1">
        <v>7.04</v>
      </c>
      <c r="BU101" s="1">
        <v>7.8</v>
      </c>
      <c r="BV101" s="1">
        <v>5.59</v>
      </c>
      <c r="BW101" s="10">
        <f>AVERAGE(AE101,AG101,AM101)</f>
        <v>12.5</v>
      </c>
      <c r="BX101" s="10">
        <f>AVERAGE(Z101,AF101,AH101)</f>
        <v>15.073333333333332</v>
      </c>
      <c r="BY101" s="10">
        <f>AVERAGE(AA101,AI101)</f>
        <v>13.26</v>
      </c>
      <c r="BZ101" s="10">
        <f>AVERAGE(AB101,AJ101)</f>
        <v>11.39</v>
      </c>
      <c r="CA101" s="10">
        <f>AVERAGE(AC101,AK101)</f>
        <v>19.84</v>
      </c>
      <c r="CB101" s="10">
        <f>AVERAGE(AD101,AL101)</f>
        <v>18.060000000000002</v>
      </c>
      <c r="CC101" s="10">
        <f>AVERAGE(AS101,AU101,BA101)</f>
        <v>8.1066666666666674</v>
      </c>
      <c r="CD101" s="10">
        <f>AVERAGE(AN101,AT101,AV101)</f>
        <v>9.7966666666666669</v>
      </c>
      <c r="CE101" s="10">
        <f>AVERAGE(AO101,AW101)</f>
        <v>6.7149999999999999</v>
      </c>
      <c r="CF101" s="10">
        <f>AVERAGE(AP101,AX101)</f>
        <v>10.404999999999999</v>
      </c>
      <c r="CG101" s="10">
        <f>AVERAGE(AQ101,AY101)</f>
        <v>14.02</v>
      </c>
      <c r="CH101" s="10">
        <f>AVERAGE(AR101,AZ101)</f>
        <v>14.684999999999999</v>
      </c>
      <c r="CI101" s="10">
        <f>AVERAGE(BB101,BH101,BN101,BP101,BV101)</f>
        <v>5.4479999999999995</v>
      </c>
      <c r="CJ101" s="10">
        <f>AVERAGE(BC101,BI101,BO101,BQ101)</f>
        <v>3.64</v>
      </c>
      <c r="CK101" s="10">
        <f>AVERAGE(BD101,BJ101,BR101)</f>
        <v>3.9533333333333331</v>
      </c>
      <c r="CL101" s="10">
        <f>AVERAGE(BE101,BK101,BS101)</f>
        <v>4.6933333333333334</v>
      </c>
      <c r="CM101" s="10">
        <f>AVERAGE(BF101,BL101,BT101)</f>
        <v>5.2166666666666659</v>
      </c>
      <c r="CN101" s="10">
        <f>AVERAGE(BG101,BM101,BU101)</f>
        <v>6.3266666666666671</v>
      </c>
      <c r="CO101" s="10">
        <f>STDEV(AE101,AG101,AM101)</f>
        <v>2.7918273585592632</v>
      </c>
      <c r="CP101" s="10">
        <f>STDEV(Z101,AF101,AH101)</f>
        <v>4.7263763427528014</v>
      </c>
      <c r="CQ101" s="10">
        <f>STDEV(AA101,AI101)</f>
        <v>1.2869343417595167</v>
      </c>
      <c r="CR101" s="10">
        <f>STDEV(AB101,AJ101)</f>
        <v>1.4000714267493644</v>
      </c>
      <c r="CS101" s="10">
        <f>STDEV(AC101,AK101)</f>
        <v>0.29698484809835118</v>
      </c>
      <c r="CT101" s="10">
        <f>STDEV(AD101,AL101)</f>
        <v>5.487148622007596</v>
      </c>
      <c r="CU101" s="10">
        <f>STDEV(AS101,AU101,BA101)</f>
        <v>2.2401860041820933</v>
      </c>
      <c r="CV101" s="10">
        <f>STDEV(AN101,AT101,AV101)</f>
        <v>2.8015412424830313</v>
      </c>
      <c r="CW101" s="10">
        <f>STDEV(AO101,AW101)</f>
        <v>0.7283199846221442</v>
      </c>
      <c r="CX101" s="10">
        <f>STDEV(AP101,AX101)</f>
        <v>3.4577521600022223</v>
      </c>
      <c r="CY101" s="10">
        <f>STDEV(AQ101,AY101)</f>
        <v>7.6791796436859041</v>
      </c>
      <c r="CZ101" s="10">
        <f>STDEV(AR101,AZ101)</f>
        <v>12.169307704220484</v>
      </c>
      <c r="DA101" s="10">
        <f>STDEV(BB101,BH101,BN101,BP101,BV101)</f>
        <v>2.3003521469548964</v>
      </c>
      <c r="DB101" s="10">
        <f>STDEV(BC101,BI101,BO101,BQ101)</f>
        <v>2.1635310644099079</v>
      </c>
      <c r="DC101" s="10">
        <f>STDEV(BD101,BJ101,BR101)</f>
        <v>2.7583388720991731</v>
      </c>
      <c r="DD101" s="10">
        <f>STDEV(BE101,BK101,BS101)</f>
        <v>1.0516811937718276</v>
      </c>
      <c r="DE101" s="10">
        <f>STDEV(BF101,BL101,BT101)</f>
        <v>1.7724089069211255</v>
      </c>
      <c r="DF101" s="10">
        <f>STDEV(BG101,BM101,BU101)</f>
        <v>3.6877680693521571</v>
      </c>
    </row>
    <row r="102" spans="1:110" s="11" customFormat="1" ht="14" customHeight="1" x14ac:dyDescent="0.2">
      <c r="A102" s="1">
        <v>11442</v>
      </c>
      <c r="B102" s="2" t="s">
        <v>1262</v>
      </c>
      <c r="C102" s="1" t="s">
        <v>2145</v>
      </c>
      <c r="D102" s="2">
        <v>300573</v>
      </c>
      <c r="E102" s="2"/>
      <c r="F102" s="1" t="s">
        <v>1332</v>
      </c>
      <c r="G102" s="11">
        <v>93</v>
      </c>
      <c r="H102" s="1" t="s">
        <v>1326</v>
      </c>
      <c r="I102" s="1" t="s">
        <v>1326</v>
      </c>
      <c r="J102" s="1">
        <v>2.5039699999999998</v>
      </c>
      <c r="K102" s="1">
        <v>0.79159599999999997</v>
      </c>
      <c r="L102" s="1">
        <v>0</v>
      </c>
      <c r="M102" s="1" t="s">
        <v>5</v>
      </c>
      <c r="N102" s="1"/>
      <c r="O102" s="1"/>
      <c r="P102" s="1"/>
      <c r="Q102" s="1"/>
      <c r="R102" s="1"/>
      <c r="S102" s="1"/>
      <c r="T102" s="1"/>
      <c r="U102" s="1"/>
      <c r="V102" s="1"/>
      <c r="W102" s="1" t="s">
        <v>4</v>
      </c>
      <c r="X102" s="1" t="s">
        <v>2110</v>
      </c>
      <c r="Y102" s="1"/>
      <c r="Z102" s="1">
        <v>30.26</v>
      </c>
      <c r="AA102" s="1">
        <v>24.95</v>
      </c>
      <c r="AB102" s="1">
        <v>16.440000000000001</v>
      </c>
      <c r="AC102" s="1">
        <v>43.88</v>
      </c>
      <c r="AD102" s="1">
        <v>19.440000000000001</v>
      </c>
      <c r="AE102" s="1">
        <v>21.3</v>
      </c>
      <c r="AF102" s="1">
        <v>32.46</v>
      </c>
      <c r="AG102" s="1">
        <v>30.02</v>
      </c>
      <c r="AH102" s="1">
        <v>25.53</v>
      </c>
      <c r="AI102" s="1">
        <v>34.26</v>
      </c>
      <c r="AJ102" s="1">
        <v>35.590000000000003</v>
      </c>
      <c r="AK102" s="1">
        <v>52.05</v>
      </c>
      <c r="AL102" s="1">
        <v>43.89</v>
      </c>
      <c r="AM102" s="1">
        <v>29.39</v>
      </c>
      <c r="AN102" s="1">
        <v>15.96</v>
      </c>
      <c r="AO102" s="1">
        <v>8.57</v>
      </c>
      <c r="AP102" s="1">
        <v>11.15</v>
      </c>
      <c r="AQ102" s="1">
        <v>24.12</v>
      </c>
      <c r="AR102" s="1">
        <v>31.58</v>
      </c>
      <c r="AS102" s="1">
        <v>16.52</v>
      </c>
      <c r="AT102" s="1">
        <v>28.11</v>
      </c>
      <c r="AU102" s="1">
        <v>43.1</v>
      </c>
      <c r="AV102" s="1">
        <v>25.31</v>
      </c>
      <c r="AW102" s="1">
        <v>27.02</v>
      </c>
      <c r="AX102" s="1">
        <v>32.72</v>
      </c>
      <c r="AY102" s="1">
        <v>35.43</v>
      </c>
      <c r="AZ102" s="1">
        <v>36.04</v>
      </c>
      <c r="BA102" s="1">
        <v>21.44</v>
      </c>
      <c r="BB102" s="1">
        <v>2.34</v>
      </c>
      <c r="BC102" s="1">
        <v>1.91</v>
      </c>
      <c r="BD102" s="1">
        <v>1.55</v>
      </c>
      <c r="BE102" s="1">
        <v>8.3800000000000008</v>
      </c>
      <c r="BF102" s="1">
        <v>6.02</v>
      </c>
      <c r="BG102" s="1">
        <v>3.88</v>
      </c>
      <c r="BH102" s="1">
        <v>13.24</v>
      </c>
      <c r="BI102" s="1">
        <v>9.52</v>
      </c>
      <c r="BJ102" s="1">
        <v>18.95</v>
      </c>
      <c r="BK102" s="1">
        <v>10.93</v>
      </c>
      <c r="BL102" s="1">
        <v>10.39</v>
      </c>
      <c r="BM102" s="1">
        <v>10.74</v>
      </c>
      <c r="BN102" s="1">
        <v>13.05</v>
      </c>
      <c r="BO102" s="1">
        <v>11.67</v>
      </c>
      <c r="BP102" s="1">
        <v>5.84</v>
      </c>
      <c r="BQ102" s="1">
        <v>9</v>
      </c>
      <c r="BR102" s="1">
        <v>21.97</v>
      </c>
      <c r="BS102" s="1">
        <v>19.21</v>
      </c>
      <c r="BT102" s="1">
        <v>19.399999999999999</v>
      </c>
      <c r="BU102" s="1">
        <v>32.31</v>
      </c>
      <c r="BV102" s="1">
        <v>8.2799999999999994</v>
      </c>
      <c r="BW102" s="10">
        <f>AVERAGE(AE102,AG102,AM102)</f>
        <v>26.903333333333336</v>
      </c>
      <c r="BX102" s="10">
        <f>AVERAGE(Z102,AF102,AH102)</f>
        <v>29.416666666666668</v>
      </c>
      <c r="BY102" s="10">
        <f>AVERAGE(AA102,AI102)</f>
        <v>29.604999999999997</v>
      </c>
      <c r="BZ102" s="10">
        <f>AVERAGE(AB102,AJ102)</f>
        <v>26.015000000000001</v>
      </c>
      <c r="CA102" s="10">
        <f>AVERAGE(AC102,AK102)</f>
        <v>47.965000000000003</v>
      </c>
      <c r="CB102" s="10">
        <f>AVERAGE(AD102,AL102)</f>
        <v>31.664999999999999</v>
      </c>
      <c r="CC102" s="10">
        <f>AVERAGE(AS102,AU102,BA102)</f>
        <v>27.02</v>
      </c>
      <c r="CD102" s="10">
        <f>AVERAGE(AN102,AT102,AV102)</f>
        <v>23.126666666666665</v>
      </c>
      <c r="CE102" s="10">
        <f>AVERAGE(AO102,AW102)</f>
        <v>17.795000000000002</v>
      </c>
      <c r="CF102" s="10">
        <f>AVERAGE(AP102,AX102)</f>
        <v>21.934999999999999</v>
      </c>
      <c r="CG102" s="10">
        <f>AVERAGE(AQ102,AY102)</f>
        <v>29.774999999999999</v>
      </c>
      <c r="CH102" s="10">
        <f>AVERAGE(AR102,AZ102)</f>
        <v>33.81</v>
      </c>
      <c r="CI102" s="10">
        <f>AVERAGE(BB102,BH102,BN102,BP102,BV102)</f>
        <v>8.5500000000000007</v>
      </c>
      <c r="CJ102" s="10">
        <f>AVERAGE(BC102,BI102,BO102,BQ102)</f>
        <v>8.0250000000000004</v>
      </c>
      <c r="CK102" s="10">
        <f>AVERAGE(BD102,BJ102,BR102)</f>
        <v>14.156666666666666</v>
      </c>
      <c r="CL102" s="10">
        <f>AVERAGE(BE102,BK102,BS102)</f>
        <v>12.840000000000002</v>
      </c>
      <c r="CM102" s="10">
        <f>AVERAGE(BF102,BL102,BT102)</f>
        <v>11.936666666666667</v>
      </c>
      <c r="CN102" s="10">
        <f>AVERAGE(BG102,BM102,BU102)</f>
        <v>15.643333333333336</v>
      </c>
      <c r="CO102" s="10">
        <f>STDEV(AE102,AG102,AM102)</f>
        <v>4.8628421045036134</v>
      </c>
      <c r="CP102" s="10">
        <f>STDEV(Z102,AF102,AH102)</f>
        <v>3.5411344698180178</v>
      </c>
      <c r="CQ102" s="10">
        <f>STDEV(AA102,AI102)</f>
        <v>6.5831641328467629</v>
      </c>
      <c r="CR102" s="10">
        <f>STDEV(AB102,AJ102)</f>
        <v>13.541094859722399</v>
      </c>
      <c r="CS102" s="10">
        <f>STDEV(AC102,AK102)</f>
        <v>5.7770624022940895</v>
      </c>
      <c r="CT102" s="10">
        <f>STDEV(AD102,AL102)</f>
        <v>17.28876080001109</v>
      </c>
      <c r="CU102" s="10">
        <f>STDEV(AS102,AU102,BA102)</f>
        <v>14.141301213113319</v>
      </c>
      <c r="CV102" s="10">
        <f>STDEV(AN102,AT102,AV102)</f>
        <v>6.3624549769199472</v>
      </c>
      <c r="CW102" s="10">
        <f>STDEV(AO102,AW102)</f>
        <v>13.046120112891792</v>
      </c>
      <c r="CX102" s="10">
        <f>STDEV(AP102,AX102)</f>
        <v>15.252293270193828</v>
      </c>
      <c r="CY102" s="10">
        <f>STDEV(AQ102,AY102)</f>
        <v>7.9973776952198499</v>
      </c>
      <c r="CZ102" s="10">
        <f>STDEV(AR102,AZ102)</f>
        <v>3.1536962440920027</v>
      </c>
      <c r="DA102" s="10">
        <f>STDEV(BB102,BH102,BN102,BP102,BV102)</f>
        <v>4.6964667570419358</v>
      </c>
      <c r="DB102" s="10">
        <f>STDEV(BC102,BI102,BO102,BQ102)</f>
        <v>4.2373301342551377</v>
      </c>
      <c r="DC102" s="10">
        <f>STDEV(BD102,BJ102,BR102)</f>
        <v>11.021621175368592</v>
      </c>
      <c r="DD102" s="10">
        <f>STDEV(BE102,BK102,BS102)</f>
        <v>5.6620049452468688</v>
      </c>
      <c r="DE102" s="10">
        <f>STDEV(BF102,BL102,BT102)</f>
        <v>6.8227731409840455</v>
      </c>
      <c r="DF102" s="10">
        <f>STDEV(BG102,BM102,BU102)</f>
        <v>14.835708049612371</v>
      </c>
    </row>
    <row r="103" spans="1:110" s="11" customFormat="1" ht="14" customHeight="1" x14ac:dyDescent="0.2">
      <c r="A103" s="1">
        <v>1940</v>
      </c>
      <c r="B103" s="2" t="s">
        <v>559</v>
      </c>
      <c r="C103" s="1" t="s">
        <v>1481</v>
      </c>
      <c r="D103" s="2">
        <v>308033</v>
      </c>
      <c r="E103" s="2">
        <v>2762</v>
      </c>
      <c r="F103" s="1" t="s">
        <v>1323</v>
      </c>
      <c r="G103" s="11">
        <v>94</v>
      </c>
      <c r="H103" s="1" t="s">
        <v>1326</v>
      </c>
      <c r="I103" s="1" t="s">
        <v>1326</v>
      </c>
      <c r="J103" s="1">
        <v>2.50013</v>
      </c>
      <c r="K103" s="1">
        <v>0.82789199999999996</v>
      </c>
      <c r="L103" s="1">
        <v>8</v>
      </c>
      <c r="M103" s="1" t="s">
        <v>5</v>
      </c>
      <c r="N103" s="1" t="s">
        <v>131</v>
      </c>
      <c r="O103" s="1" t="s">
        <v>4</v>
      </c>
      <c r="P103" s="1"/>
      <c r="Q103" s="1"/>
      <c r="R103" s="1" t="s">
        <v>129</v>
      </c>
      <c r="S103" s="1" t="s">
        <v>130</v>
      </c>
      <c r="T103" s="1" t="s">
        <v>127</v>
      </c>
      <c r="U103" s="1" t="s">
        <v>14</v>
      </c>
      <c r="V103" s="1" t="s">
        <v>19</v>
      </c>
      <c r="W103" s="1" t="s">
        <v>128</v>
      </c>
      <c r="X103" s="1" t="s">
        <v>1482</v>
      </c>
      <c r="Y103" s="1"/>
      <c r="Z103" s="1">
        <v>42.22</v>
      </c>
      <c r="AA103" s="1">
        <v>40.020000000000003</v>
      </c>
      <c r="AB103" s="1">
        <v>40.25</v>
      </c>
      <c r="AC103" s="1">
        <v>57.54</v>
      </c>
      <c r="AD103" s="1">
        <v>54.56</v>
      </c>
      <c r="AE103" s="1">
        <v>60.87</v>
      </c>
      <c r="AF103" s="1">
        <v>48.77</v>
      </c>
      <c r="AG103" s="1">
        <v>48.9</v>
      </c>
      <c r="AH103" s="1">
        <v>40.57</v>
      </c>
      <c r="AI103" s="1">
        <v>38.06</v>
      </c>
      <c r="AJ103" s="1">
        <v>41.69</v>
      </c>
      <c r="AK103" s="1">
        <v>46.96</v>
      </c>
      <c r="AL103" s="1">
        <v>54.97</v>
      </c>
      <c r="AM103" s="1">
        <v>51.14</v>
      </c>
      <c r="AN103" s="1">
        <v>21.33</v>
      </c>
      <c r="AO103" s="1">
        <v>31.01</v>
      </c>
      <c r="AP103" s="1">
        <v>19.46</v>
      </c>
      <c r="AQ103" s="1">
        <v>49.97</v>
      </c>
      <c r="AR103" s="1">
        <v>50.78</v>
      </c>
      <c r="AS103" s="1">
        <v>38.799999999999997</v>
      </c>
      <c r="AT103" s="1">
        <v>30.78</v>
      </c>
      <c r="AU103" s="1">
        <v>35.43</v>
      </c>
      <c r="AV103" s="1">
        <v>29.43</v>
      </c>
      <c r="AW103" s="1">
        <v>24.8</v>
      </c>
      <c r="AX103" s="1">
        <v>29.41</v>
      </c>
      <c r="AY103" s="1">
        <v>49.43</v>
      </c>
      <c r="AZ103" s="1">
        <v>47.38</v>
      </c>
      <c r="BA103" s="1">
        <v>37.33</v>
      </c>
      <c r="BB103" s="1">
        <v>8.36</v>
      </c>
      <c r="BC103" s="1">
        <v>9.9700000000000006</v>
      </c>
      <c r="BD103" s="1">
        <v>12.55</v>
      </c>
      <c r="BE103" s="1">
        <v>15.83</v>
      </c>
      <c r="BF103" s="1">
        <v>17.93</v>
      </c>
      <c r="BG103" s="1">
        <v>9.58</v>
      </c>
      <c r="BH103" s="1">
        <v>14.02</v>
      </c>
      <c r="BI103" s="1">
        <v>14.46</v>
      </c>
      <c r="BJ103" s="1">
        <v>23.87</v>
      </c>
      <c r="BK103" s="1">
        <v>17.13</v>
      </c>
      <c r="BL103" s="1">
        <v>16.829999999999998</v>
      </c>
      <c r="BM103" s="1">
        <v>19.440000000000001</v>
      </c>
      <c r="BN103" s="1">
        <v>15.39</v>
      </c>
      <c r="BO103" s="1">
        <v>15.02</v>
      </c>
      <c r="BP103" s="1">
        <v>8.42</v>
      </c>
      <c r="BQ103" s="1">
        <v>19.100000000000001</v>
      </c>
      <c r="BR103" s="1">
        <v>19.34</v>
      </c>
      <c r="BS103" s="1">
        <v>46</v>
      </c>
      <c r="BT103" s="1">
        <v>17.23</v>
      </c>
      <c r="BU103" s="1">
        <v>15.55</v>
      </c>
      <c r="BV103" s="1">
        <v>12.52</v>
      </c>
      <c r="BW103" s="10">
        <f>AVERAGE(AE103,AG103,AM103)</f>
        <v>53.636666666666663</v>
      </c>
      <c r="BX103" s="10">
        <f>AVERAGE(Z103,AF103,AH103)</f>
        <v>43.853333333333332</v>
      </c>
      <c r="BY103" s="10">
        <f>AVERAGE(AA103,AI103)</f>
        <v>39.040000000000006</v>
      </c>
      <c r="BZ103" s="10">
        <f>AVERAGE(AB103,AJ103)</f>
        <v>40.97</v>
      </c>
      <c r="CA103" s="10">
        <f>AVERAGE(AC103,AK103)</f>
        <v>52.25</v>
      </c>
      <c r="CB103" s="10">
        <f>AVERAGE(AD103,AL103)</f>
        <v>54.765000000000001</v>
      </c>
      <c r="CC103" s="10">
        <f>AVERAGE(AS103,AU103,BA103)</f>
        <v>37.18666666666666</v>
      </c>
      <c r="CD103" s="10">
        <f>AVERAGE(AN103,AT103,AV103)</f>
        <v>27.179999999999996</v>
      </c>
      <c r="CE103" s="10">
        <f>AVERAGE(AO103,AW103)</f>
        <v>27.905000000000001</v>
      </c>
      <c r="CF103" s="10">
        <f>AVERAGE(AP103,AX103)</f>
        <v>24.435000000000002</v>
      </c>
      <c r="CG103" s="10">
        <f>AVERAGE(AQ103,AY103)</f>
        <v>49.7</v>
      </c>
      <c r="CH103" s="10">
        <f>AVERAGE(AR103,AZ103)</f>
        <v>49.08</v>
      </c>
      <c r="CI103" s="10">
        <f>AVERAGE(BB103,BH103,BN103,BP103,BV103)</f>
        <v>11.741999999999999</v>
      </c>
      <c r="CJ103" s="10">
        <f>AVERAGE(BC103,BI103,BO103,BQ103)</f>
        <v>14.637500000000001</v>
      </c>
      <c r="CK103" s="10">
        <f>AVERAGE(BD103,BJ103,BR103)</f>
        <v>18.58666666666667</v>
      </c>
      <c r="CL103" s="10">
        <f>AVERAGE(BE103,BK103,BS103)</f>
        <v>26.320000000000004</v>
      </c>
      <c r="CM103" s="10">
        <f>AVERAGE(BF103,BL103,BT103)</f>
        <v>17.329999999999998</v>
      </c>
      <c r="CN103" s="10">
        <f>AVERAGE(BG103,BM103,BU103)</f>
        <v>14.856666666666669</v>
      </c>
      <c r="CO103" s="10">
        <f>STDEV(AE103,AG103,AM103)</f>
        <v>6.3635865149562729</v>
      </c>
      <c r="CP103" s="10">
        <f>STDEV(Z103,AF103,AH103)</f>
        <v>4.337145758829573</v>
      </c>
      <c r="CQ103" s="10">
        <f>STDEV(AA103,AI103)</f>
        <v>1.3859292911256338</v>
      </c>
      <c r="CR103" s="10">
        <f>STDEV(AB103,AJ103)</f>
        <v>1.0182337649086268</v>
      </c>
      <c r="CS103" s="10">
        <f>STDEV(AC103,AK103)</f>
        <v>7.4811897449536895</v>
      </c>
      <c r="CT103" s="10">
        <f>STDEV(AD103,AL103)</f>
        <v>0.28991378028648207</v>
      </c>
      <c r="CU103" s="10">
        <f>STDEV(AS103,AU103,BA103)</f>
        <v>1.6895660192289998</v>
      </c>
      <c r="CV103" s="10">
        <f>STDEV(AN103,AT103,AV103)</f>
        <v>5.1110175112202629</v>
      </c>
      <c r="CW103" s="10">
        <f>STDEV(AO103,AW103)</f>
        <v>4.3911331111684628</v>
      </c>
      <c r="CX103" s="10">
        <f>STDEV(AP103,AX103)</f>
        <v>7.035712472806134</v>
      </c>
      <c r="CY103" s="10">
        <f>STDEV(AQ103,AY103)</f>
        <v>0.38183766184073509</v>
      </c>
      <c r="CZ103" s="10">
        <f>STDEV(AR103,AZ103)</f>
        <v>2.4041630560342604</v>
      </c>
      <c r="DA103" s="10">
        <f>STDEV(BB103,BH103,BN103,BP103,BV103)</f>
        <v>3.2239758063608419</v>
      </c>
      <c r="DB103" s="10">
        <f>STDEV(BC103,BI103,BO103,BQ103)</f>
        <v>3.7361867815550505</v>
      </c>
      <c r="DC103" s="10">
        <f>STDEV(BD103,BJ103,BR103)</f>
        <v>5.6974760493865464</v>
      </c>
      <c r="DD103" s="10">
        <f>STDEV(BE103,BK103,BS103)</f>
        <v>17.055770284569373</v>
      </c>
      <c r="DE103" s="10">
        <f>STDEV(BF103,BL103,BT103)</f>
        <v>0.55677643628300277</v>
      </c>
      <c r="DF103" s="10">
        <f>STDEV(BG103,BM103,BU103)</f>
        <v>4.9664306431614733</v>
      </c>
    </row>
    <row r="104" spans="1:110" s="11" customFormat="1" ht="14" customHeight="1" x14ac:dyDescent="0.2">
      <c r="A104" s="1">
        <v>5483</v>
      </c>
      <c r="B104" s="2" t="s">
        <v>841</v>
      </c>
      <c r="C104" s="1" t="s">
        <v>1667</v>
      </c>
      <c r="D104" s="2">
        <v>303531</v>
      </c>
      <c r="E104" s="2">
        <v>44169</v>
      </c>
      <c r="F104" s="1" t="s">
        <v>1344</v>
      </c>
      <c r="G104" s="11">
        <v>95</v>
      </c>
      <c r="H104" s="1" t="s">
        <v>1326</v>
      </c>
      <c r="I104" s="1" t="s">
        <v>1326</v>
      </c>
      <c r="J104" s="1">
        <v>1.68296</v>
      </c>
      <c r="K104" s="1">
        <v>0.83593200000000001</v>
      </c>
      <c r="L104" s="1">
        <v>0</v>
      </c>
      <c r="M104" s="1" t="s">
        <v>5</v>
      </c>
      <c r="N104" s="1"/>
      <c r="O104" s="1" t="s">
        <v>4</v>
      </c>
      <c r="P104" s="1"/>
      <c r="Q104" s="1"/>
      <c r="R104" s="1"/>
      <c r="S104" s="1"/>
      <c r="T104" s="1"/>
      <c r="U104" s="1"/>
      <c r="V104" s="1"/>
      <c r="W104" s="1" t="s">
        <v>4</v>
      </c>
      <c r="X104" s="1" t="s">
        <v>1668</v>
      </c>
      <c r="Y104" s="1"/>
      <c r="Z104" s="1">
        <v>16.940000000000001</v>
      </c>
      <c r="AA104" s="1">
        <v>16.18</v>
      </c>
      <c r="AB104" s="1">
        <v>10.19</v>
      </c>
      <c r="AC104" s="1">
        <v>17.739999999999998</v>
      </c>
      <c r="AD104" s="1">
        <v>15.96</v>
      </c>
      <c r="AE104" s="1">
        <v>15.51</v>
      </c>
      <c r="AF104" s="1">
        <v>15.19</v>
      </c>
      <c r="AG104" s="1">
        <v>14.07</v>
      </c>
      <c r="AH104" s="1">
        <v>12.03</v>
      </c>
      <c r="AI104" s="1">
        <v>13.71</v>
      </c>
      <c r="AJ104" s="1">
        <v>19.010000000000002</v>
      </c>
      <c r="AK104" s="1">
        <v>18.53</v>
      </c>
      <c r="AL104" s="1">
        <v>16.82</v>
      </c>
      <c r="AM104" s="1">
        <v>14.75</v>
      </c>
      <c r="AN104" s="1">
        <v>9.6999999999999993</v>
      </c>
      <c r="AO104" s="1">
        <v>6.08</v>
      </c>
      <c r="AP104" s="1">
        <v>9.69</v>
      </c>
      <c r="AQ104" s="1">
        <v>15.9</v>
      </c>
      <c r="AR104" s="1">
        <v>19.46</v>
      </c>
      <c r="AS104" s="1">
        <v>12.54</v>
      </c>
      <c r="AT104" s="1">
        <v>15.83</v>
      </c>
      <c r="AU104" s="1">
        <v>16.649999999999999</v>
      </c>
      <c r="AV104" s="1">
        <v>11.27</v>
      </c>
      <c r="AW104" s="1">
        <v>11.34</v>
      </c>
      <c r="AX104" s="1">
        <v>14.68</v>
      </c>
      <c r="AY104" s="1">
        <v>18.18</v>
      </c>
      <c r="AZ104" s="1">
        <v>16.64</v>
      </c>
      <c r="BA104" s="1">
        <v>12.53</v>
      </c>
      <c r="BB104" s="1">
        <v>4.3099999999999996</v>
      </c>
      <c r="BC104" s="1">
        <v>5.15</v>
      </c>
      <c r="BD104" s="1">
        <v>3.48</v>
      </c>
      <c r="BE104" s="1">
        <v>6.06</v>
      </c>
      <c r="BF104" s="1">
        <v>3.54</v>
      </c>
      <c r="BG104" s="1">
        <v>4.83</v>
      </c>
      <c r="BH104" s="1">
        <v>9.19</v>
      </c>
      <c r="BI104" s="1">
        <v>11.17</v>
      </c>
      <c r="BJ104" s="1">
        <v>13.35</v>
      </c>
      <c r="BK104" s="1">
        <v>15.01</v>
      </c>
      <c r="BL104" s="1">
        <v>7.84</v>
      </c>
      <c r="BM104" s="1">
        <v>10.07</v>
      </c>
      <c r="BN104" s="1">
        <v>8.0500000000000007</v>
      </c>
      <c r="BO104" s="1">
        <v>8.6300000000000008</v>
      </c>
      <c r="BP104" s="1">
        <v>3.46</v>
      </c>
      <c r="BQ104" s="1">
        <v>6.29</v>
      </c>
      <c r="BR104" s="1">
        <v>11.78</v>
      </c>
      <c r="BS104" s="1">
        <v>13.78</v>
      </c>
      <c r="BT104" s="1">
        <v>13.8</v>
      </c>
      <c r="BU104" s="1">
        <v>10.6</v>
      </c>
      <c r="BV104" s="1">
        <v>11.04</v>
      </c>
      <c r="BW104" s="10">
        <f>AVERAGE(AE104,AG104,AM104)</f>
        <v>14.776666666666666</v>
      </c>
      <c r="BX104" s="10">
        <f>AVERAGE(Z104,AF104,AH104)</f>
        <v>14.72</v>
      </c>
      <c r="BY104" s="10">
        <f>AVERAGE(AA104,AI104)</f>
        <v>14.945</v>
      </c>
      <c r="BZ104" s="10">
        <f>AVERAGE(AB104,AJ104)</f>
        <v>14.600000000000001</v>
      </c>
      <c r="CA104" s="10">
        <f>AVERAGE(AC104,AK104)</f>
        <v>18.134999999999998</v>
      </c>
      <c r="CB104" s="10">
        <f>AVERAGE(AD104,AL104)</f>
        <v>16.39</v>
      </c>
      <c r="CC104" s="10">
        <f>AVERAGE(AS104,AU104,BA104)</f>
        <v>13.906666666666666</v>
      </c>
      <c r="CD104" s="10">
        <f>AVERAGE(AN104,AT104,AV104)</f>
        <v>12.266666666666666</v>
      </c>
      <c r="CE104" s="10">
        <f>AVERAGE(AO104,AW104)</f>
        <v>8.7100000000000009</v>
      </c>
      <c r="CF104" s="10">
        <f>AVERAGE(AP104,AX104)</f>
        <v>12.184999999999999</v>
      </c>
      <c r="CG104" s="10">
        <f>AVERAGE(AQ104,AY104)</f>
        <v>17.04</v>
      </c>
      <c r="CH104" s="10">
        <f>AVERAGE(AR104,AZ104)</f>
        <v>18.05</v>
      </c>
      <c r="CI104" s="10">
        <f>AVERAGE(BB104,BH104,BN104,BP104,BV104)</f>
        <v>7.2099999999999991</v>
      </c>
      <c r="CJ104" s="10">
        <f>AVERAGE(BC104,BI104,BO104,BQ104)</f>
        <v>7.8100000000000005</v>
      </c>
      <c r="CK104" s="10">
        <f>AVERAGE(BD104,BJ104,BR104)</f>
        <v>9.5366666666666671</v>
      </c>
      <c r="CL104" s="10">
        <f>AVERAGE(BE104,BK104,BS104)</f>
        <v>11.616666666666667</v>
      </c>
      <c r="CM104" s="10">
        <f>AVERAGE(BF104,BL104,BT104)</f>
        <v>8.3933333333333326</v>
      </c>
      <c r="CN104" s="10">
        <f>AVERAGE(BG104,BM104,BU104)</f>
        <v>8.5</v>
      </c>
      <c r="CO104" s="10">
        <f>STDEV(AE104,AG104,AM104)</f>
        <v>0.72037027515947172</v>
      </c>
      <c r="CP104" s="10">
        <f>STDEV(Z104,AF104,AH104)</f>
        <v>2.488513612580789</v>
      </c>
      <c r="CQ104" s="10">
        <f>STDEV(AA104,AI104)</f>
        <v>1.7465537495307715</v>
      </c>
      <c r="CR104" s="10">
        <f>STDEV(AB104,AJ104)</f>
        <v>6.2366818100653463</v>
      </c>
      <c r="CS104" s="10">
        <f>STDEV(AC104,AK104)</f>
        <v>0.55861435713737451</v>
      </c>
      <c r="CT104" s="10">
        <f>STDEV(AD104,AL104)</f>
        <v>0.60811183182043049</v>
      </c>
      <c r="CU104" s="10">
        <f>STDEV(AS104,AU104,BA104)</f>
        <v>2.375801619103187</v>
      </c>
      <c r="CV104" s="10">
        <f>STDEV(AN104,AT104,AV104)</f>
        <v>3.1842162824364459</v>
      </c>
      <c r="CW104" s="10">
        <f>STDEV(AO104,AW104)</f>
        <v>3.719381669041232</v>
      </c>
      <c r="CX104" s="10">
        <f>STDEV(AP104,AX104)</f>
        <v>3.5284628381208849</v>
      </c>
      <c r="CY104" s="10">
        <f>STDEV(AQ104,AY104)</f>
        <v>1.6122034611053278</v>
      </c>
      <c r="CZ104" s="10">
        <f>STDEV(AR104,AZ104)</f>
        <v>1.9940411229460642</v>
      </c>
      <c r="DA104" s="10">
        <f>STDEV(BB104,BH104,BN104,BP104,BV104)</f>
        <v>3.2313851519124119</v>
      </c>
      <c r="DB104" s="10">
        <f>STDEV(BC104,BI104,BO104,BQ104)</f>
        <v>2.6675831758353845</v>
      </c>
      <c r="DC104" s="10">
        <f>STDEV(BD104,BJ104,BR104)</f>
        <v>5.3036434017883698</v>
      </c>
      <c r="DD104" s="10">
        <f>STDEV(BE104,BK104,BS104)</f>
        <v>4.8513537629545525</v>
      </c>
      <c r="DE104" s="10">
        <f>STDEV(BF104,BL104,BT104)</f>
        <v>5.1523328049858499</v>
      </c>
      <c r="DF104" s="10">
        <f>STDEV(BG104,BM104,BU104)</f>
        <v>3.1893416248498698</v>
      </c>
    </row>
    <row r="105" spans="1:110" s="11" customFormat="1" ht="14" customHeight="1" x14ac:dyDescent="0.2">
      <c r="A105" s="1">
        <v>478</v>
      </c>
      <c r="B105" s="2" t="s">
        <v>234</v>
      </c>
      <c r="C105" s="1" t="s">
        <v>1371</v>
      </c>
      <c r="D105" s="2">
        <v>308161</v>
      </c>
      <c r="E105" s="2">
        <v>12887</v>
      </c>
      <c r="F105" s="1" t="s">
        <v>1323</v>
      </c>
      <c r="G105" s="11">
        <v>96</v>
      </c>
      <c r="H105" s="1" t="s">
        <v>1326</v>
      </c>
      <c r="I105" s="1"/>
      <c r="J105" s="1">
        <v>1.5571900000000001</v>
      </c>
      <c r="K105" s="1">
        <v>0.85150300000000001</v>
      </c>
      <c r="L105" s="1">
        <v>1</v>
      </c>
      <c r="M105" s="1" t="s">
        <v>57</v>
      </c>
      <c r="N105" s="1" t="s">
        <v>150</v>
      </c>
      <c r="O105" s="1" t="s">
        <v>4</v>
      </c>
      <c r="P105" s="1"/>
      <c r="Q105" s="1"/>
      <c r="R105" s="1" t="s">
        <v>237</v>
      </c>
      <c r="S105" s="1" t="s">
        <v>238</v>
      </c>
      <c r="T105" s="1" t="s">
        <v>235</v>
      </c>
      <c r="U105" s="1" t="s">
        <v>11</v>
      </c>
      <c r="V105" s="1" t="s">
        <v>10</v>
      </c>
      <c r="W105" s="1" t="s">
        <v>236</v>
      </c>
      <c r="X105" s="1" t="s">
        <v>1372</v>
      </c>
      <c r="Y105" s="1"/>
      <c r="Z105" s="1">
        <v>226.22</v>
      </c>
      <c r="AA105" s="1">
        <v>202.32</v>
      </c>
      <c r="AB105" s="1">
        <v>241.56</v>
      </c>
      <c r="AC105" s="1">
        <v>197.63</v>
      </c>
      <c r="AD105" s="1">
        <v>311.41000000000003</v>
      </c>
      <c r="AE105" s="1">
        <v>226.04</v>
      </c>
      <c r="AF105" s="1">
        <v>143.69999999999999</v>
      </c>
      <c r="AG105" s="1">
        <v>180.09</v>
      </c>
      <c r="AH105" s="1">
        <v>182.19</v>
      </c>
      <c r="AI105" s="1">
        <v>183.08</v>
      </c>
      <c r="AJ105" s="1">
        <v>171.59</v>
      </c>
      <c r="AK105" s="1">
        <v>236.69</v>
      </c>
      <c r="AL105" s="1">
        <v>156.37</v>
      </c>
      <c r="AM105" s="1">
        <v>150.80000000000001</v>
      </c>
      <c r="AN105" s="1">
        <v>134.74</v>
      </c>
      <c r="AO105" s="1">
        <v>152.66999999999999</v>
      </c>
      <c r="AP105" s="1">
        <v>180.7</v>
      </c>
      <c r="AQ105" s="1">
        <v>210.43</v>
      </c>
      <c r="AR105" s="1">
        <v>261.49</v>
      </c>
      <c r="AS105" s="1">
        <v>196.71</v>
      </c>
      <c r="AT105" s="1">
        <v>143.24</v>
      </c>
      <c r="AU105" s="1">
        <v>226.58</v>
      </c>
      <c r="AV105" s="1">
        <v>127.15</v>
      </c>
      <c r="AW105" s="1">
        <v>118.45</v>
      </c>
      <c r="AX105" s="1">
        <v>146.47</v>
      </c>
      <c r="AY105" s="1">
        <v>199.55</v>
      </c>
      <c r="AZ105" s="1">
        <v>167.83</v>
      </c>
      <c r="BA105" s="1">
        <v>120.8</v>
      </c>
      <c r="BB105" s="1">
        <v>94.21</v>
      </c>
      <c r="BC105" s="1">
        <v>64.760000000000005</v>
      </c>
      <c r="BD105" s="1">
        <v>65.41</v>
      </c>
      <c r="BE105" s="1">
        <v>86.26</v>
      </c>
      <c r="BF105" s="1">
        <v>105.16</v>
      </c>
      <c r="BG105" s="1">
        <v>105.96</v>
      </c>
      <c r="BH105" s="1">
        <v>110.91</v>
      </c>
      <c r="BI105" s="1">
        <v>114.9</v>
      </c>
      <c r="BJ105" s="1">
        <v>137.19</v>
      </c>
      <c r="BK105" s="1">
        <v>162.06</v>
      </c>
      <c r="BL105" s="1">
        <v>142.79</v>
      </c>
      <c r="BM105" s="1">
        <v>168.35</v>
      </c>
      <c r="BN105" s="1">
        <v>140.97999999999999</v>
      </c>
      <c r="BO105" s="1">
        <v>104.84</v>
      </c>
      <c r="BP105" s="1">
        <v>217.92</v>
      </c>
      <c r="BQ105" s="1">
        <v>129.41999999999999</v>
      </c>
      <c r="BR105" s="1">
        <v>96.22</v>
      </c>
      <c r="BS105" s="1">
        <v>125.72</v>
      </c>
      <c r="BT105" s="1">
        <v>143.38</v>
      </c>
      <c r="BU105" s="1">
        <v>84.27</v>
      </c>
      <c r="BV105" s="1">
        <v>102.11</v>
      </c>
      <c r="BW105" s="10">
        <f>AVERAGE(AE105,AG105,AM105)</f>
        <v>185.64333333333335</v>
      </c>
      <c r="BX105" s="10">
        <f>AVERAGE(Z105,AF105,AH105)</f>
        <v>184.03666666666663</v>
      </c>
      <c r="BY105" s="10">
        <f>AVERAGE(AA105,AI105)</f>
        <v>192.7</v>
      </c>
      <c r="BZ105" s="10">
        <f>AVERAGE(AB105,AJ105)</f>
        <v>206.57499999999999</v>
      </c>
      <c r="CA105" s="10">
        <f>AVERAGE(AC105,AK105)</f>
        <v>217.16</v>
      </c>
      <c r="CB105" s="10">
        <f>AVERAGE(AD105,AL105)</f>
        <v>233.89000000000001</v>
      </c>
      <c r="CC105" s="10">
        <f>AVERAGE(AS105,AU105,BA105)</f>
        <v>181.36333333333334</v>
      </c>
      <c r="CD105" s="10">
        <f>AVERAGE(AN105,AT105,AV105)</f>
        <v>135.04333333333332</v>
      </c>
      <c r="CE105" s="10">
        <f>AVERAGE(AO105,AW105)</f>
        <v>135.56</v>
      </c>
      <c r="CF105" s="10">
        <f>AVERAGE(AP105,AX105)</f>
        <v>163.58499999999998</v>
      </c>
      <c r="CG105" s="10">
        <f>AVERAGE(AQ105,AY105)</f>
        <v>204.99</v>
      </c>
      <c r="CH105" s="10">
        <f>AVERAGE(AR105,AZ105)</f>
        <v>214.66000000000003</v>
      </c>
      <c r="CI105" s="10">
        <f>AVERAGE(BB105,BH105,BN105,BP105,BV105)</f>
        <v>133.226</v>
      </c>
      <c r="CJ105" s="10">
        <f>AVERAGE(BC105,BI105,BO105,BQ105)</f>
        <v>103.47999999999999</v>
      </c>
      <c r="CK105" s="10">
        <f>AVERAGE(BD105,BJ105,BR105)</f>
        <v>99.606666666666669</v>
      </c>
      <c r="CL105" s="10">
        <f>AVERAGE(BE105,BK105,BS105)</f>
        <v>124.67999999999999</v>
      </c>
      <c r="CM105" s="10">
        <f>AVERAGE(BF105,BL105,BT105)</f>
        <v>130.44333333333333</v>
      </c>
      <c r="CN105" s="10">
        <f>AVERAGE(BG105,BM105,BU105)</f>
        <v>119.52666666666666</v>
      </c>
      <c r="CO105" s="10">
        <f>STDEV(AE105,AG105,AM105)</f>
        <v>37.926165550096457</v>
      </c>
      <c r="CP105" s="10">
        <f>STDEV(Z105,AF105,AH105)</f>
        <v>41.29098246994559</v>
      </c>
      <c r="CQ105" s="10">
        <f>STDEV(AA105,AI105)</f>
        <v>13.604734470029161</v>
      </c>
      <c r="CR105" s="10">
        <f>STDEV(AB105,AJ105)</f>
        <v>49.476261479622885</v>
      </c>
      <c r="CS105" s="10">
        <f>STDEV(AC105,AK105)</f>
        <v>27.619590873146546</v>
      </c>
      <c r="CT105" s="10">
        <f>STDEV(AD105,AL105)</f>
        <v>109.62983535516236</v>
      </c>
      <c r="CU105" s="10">
        <f>STDEV(AS105,AU105,BA105)</f>
        <v>54.534321608811922</v>
      </c>
      <c r="CV105" s="10">
        <f>STDEV(AN105,AT105,AV105)</f>
        <v>8.0492877531700504</v>
      </c>
      <c r="CW105" s="10">
        <f>STDEV(AO105,AW105)</f>
        <v>24.197194052203418</v>
      </c>
      <c r="CX105" s="10">
        <f>STDEV(AP105,AX105)</f>
        <v>24.204265120015766</v>
      </c>
      <c r="CY105" s="10">
        <f>STDEV(AQ105,AY105)</f>
        <v>7.6933217793096338</v>
      </c>
      <c r="CZ105" s="10">
        <f>STDEV(AR105,AZ105)</f>
        <v>66.22762112593206</v>
      </c>
      <c r="DA105" s="10">
        <f>STDEV(BB105,BH105,BN105,BP105,BV105)</f>
        <v>50.551102164047769</v>
      </c>
      <c r="DB105" s="10">
        <f>STDEV(BC105,BI105,BO105,BQ105)</f>
        <v>27.715146280208145</v>
      </c>
      <c r="DC105" s="10">
        <f>STDEV(BD105,BJ105,BR105)</f>
        <v>36.009640838716145</v>
      </c>
      <c r="DD105" s="10">
        <f>STDEV(BE105,BK105,BS105)</f>
        <v>37.910700336448642</v>
      </c>
      <c r="DE105" s="10">
        <f>STDEV(BF105,BL105,BT105)</f>
        <v>21.897996103144532</v>
      </c>
      <c r="DF105" s="10">
        <f>STDEV(BG105,BM105,BU105)</f>
        <v>43.650915607044631</v>
      </c>
    </row>
    <row r="106" spans="1:110" s="11" customFormat="1" ht="14" customHeight="1" x14ac:dyDescent="0.2">
      <c r="A106" s="1">
        <v>3145</v>
      </c>
      <c r="B106" s="2" t="s">
        <v>665</v>
      </c>
      <c r="C106" s="1" t="s">
        <v>1537</v>
      </c>
      <c r="D106" s="2">
        <v>304033</v>
      </c>
      <c r="E106" s="2">
        <v>36022</v>
      </c>
      <c r="F106" s="1" t="s">
        <v>1334</v>
      </c>
      <c r="G106" s="11">
        <v>97</v>
      </c>
      <c r="H106" s="1" t="s">
        <v>1326</v>
      </c>
      <c r="I106" s="1" t="s">
        <v>1326</v>
      </c>
      <c r="J106" s="1">
        <v>12.8949</v>
      </c>
      <c r="K106" s="1">
        <v>0.67490899999999998</v>
      </c>
      <c r="L106" s="1">
        <v>0</v>
      </c>
      <c r="M106" s="1" t="s">
        <v>5</v>
      </c>
      <c r="N106" s="1"/>
      <c r="O106" s="1" t="s">
        <v>4</v>
      </c>
      <c r="P106" s="1"/>
      <c r="Q106" s="1"/>
      <c r="R106" s="1"/>
      <c r="S106" s="1"/>
      <c r="T106" s="1"/>
      <c r="U106" s="1"/>
      <c r="V106" s="1"/>
      <c r="W106" s="1" t="s">
        <v>4</v>
      </c>
      <c r="X106" s="1" t="s">
        <v>1538</v>
      </c>
      <c r="Y106" s="1"/>
      <c r="Z106" s="1">
        <v>65.08</v>
      </c>
      <c r="AA106" s="1">
        <v>16.77</v>
      </c>
      <c r="AB106" s="1">
        <v>21.31</v>
      </c>
      <c r="AC106" s="1">
        <v>72.53</v>
      </c>
      <c r="AD106" s="1">
        <v>114.57</v>
      </c>
      <c r="AE106" s="1">
        <v>17.12</v>
      </c>
      <c r="AF106" s="1">
        <v>86.96</v>
      </c>
      <c r="AG106" s="1">
        <v>14.19</v>
      </c>
      <c r="AH106" s="1">
        <v>41.53</v>
      </c>
      <c r="AI106" s="1">
        <v>9.56</v>
      </c>
      <c r="AJ106" s="1">
        <v>8.92</v>
      </c>
      <c r="AK106" s="1">
        <v>13.52</v>
      </c>
      <c r="AL106" s="1">
        <v>29.3</v>
      </c>
      <c r="AM106" s="1">
        <v>16.3</v>
      </c>
      <c r="AN106" s="1">
        <v>7.42</v>
      </c>
      <c r="AO106" s="1">
        <v>3.19</v>
      </c>
      <c r="AP106" s="1">
        <v>18.41</v>
      </c>
      <c r="AQ106" s="1">
        <v>67.47</v>
      </c>
      <c r="AR106" s="1">
        <v>16.760000000000002</v>
      </c>
      <c r="AS106" s="1">
        <v>6.08</v>
      </c>
      <c r="AT106" s="1">
        <v>25.75</v>
      </c>
      <c r="AU106" s="1">
        <v>3.37</v>
      </c>
      <c r="AV106" s="1">
        <v>16.46</v>
      </c>
      <c r="AW106" s="1">
        <v>3.51</v>
      </c>
      <c r="AX106" s="1">
        <v>4.28</v>
      </c>
      <c r="AY106" s="1">
        <v>8.09</v>
      </c>
      <c r="AZ106" s="1">
        <v>10.050000000000001</v>
      </c>
      <c r="BA106" s="1">
        <v>6.88</v>
      </c>
      <c r="BB106" s="1">
        <v>1.93</v>
      </c>
      <c r="BC106" s="1">
        <v>1.5</v>
      </c>
      <c r="BD106" s="1">
        <v>0.14000000000000001</v>
      </c>
      <c r="BE106" s="1">
        <v>1.56</v>
      </c>
      <c r="BF106" s="1">
        <v>1.1200000000000001</v>
      </c>
      <c r="BG106" s="1">
        <v>2.83</v>
      </c>
      <c r="BH106" s="1">
        <v>2.71</v>
      </c>
      <c r="BI106" s="1">
        <v>0.27</v>
      </c>
      <c r="BJ106" s="1">
        <v>1.49</v>
      </c>
      <c r="BK106" s="1">
        <v>2.0499999999999998</v>
      </c>
      <c r="BL106" s="1">
        <v>1.89</v>
      </c>
      <c r="BM106" s="1">
        <v>3.17</v>
      </c>
      <c r="BN106" s="1">
        <v>3.81</v>
      </c>
      <c r="BO106" s="1">
        <v>0.63</v>
      </c>
      <c r="BP106" s="1">
        <v>4.4400000000000004</v>
      </c>
      <c r="BQ106" s="1">
        <v>4.92</v>
      </c>
      <c r="BR106" s="1">
        <v>0.86</v>
      </c>
      <c r="BS106" s="1">
        <v>0.6</v>
      </c>
      <c r="BT106" s="1">
        <v>1.86</v>
      </c>
      <c r="BU106" s="1">
        <v>3.72</v>
      </c>
      <c r="BV106" s="1">
        <v>0.69</v>
      </c>
      <c r="BW106" s="10">
        <f>AVERAGE(AE106,AG106,AM106)</f>
        <v>15.87</v>
      </c>
      <c r="BX106" s="10">
        <f>AVERAGE(Z106,AF106,AH106)</f>
        <v>64.523333333333326</v>
      </c>
      <c r="BY106" s="10">
        <f>AVERAGE(AA106,AI106)</f>
        <v>13.164999999999999</v>
      </c>
      <c r="BZ106" s="10">
        <f>AVERAGE(AB106,AJ106)</f>
        <v>15.114999999999998</v>
      </c>
      <c r="CA106" s="10">
        <f>AVERAGE(AC106,AK106)</f>
        <v>43.024999999999999</v>
      </c>
      <c r="CB106" s="10">
        <f>AVERAGE(AD106,AL106)</f>
        <v>71.935000000000002</v>
      </c>
      <c r="CC106" s="10">
        <f>AVERAGE(AS106,AU106,BA106)</f>
        <v>5.4433333333333325</v>
      </c>
      <c r="CD106" s="10">
        <f>AVERAGE(AN106,AT106,AV106)</f>
        <v>16.543333333333333</v>
      </c>
      <c r="CE106" s="10">
        <f>AVERAGE(AO106,AW106)</f>
        <v>3.3499999999999996</v>
      </c>
      <c r="CF106" s="10">
        <f>AVERAGE(AP106,AX106)</f>
        <v>11.345000000000001</v>
      </c>
      <c r="CG106" s="10">
        <f>AVERAGE(AQ106,AY106)</f>
        <v>37.78</v>
      </c>
      <c r="CH106" s="10">
        <f>AVERAGE(AR106,AZ106)</f>
        <v>13.405000000000001</v>
      </c>
      <c r="CI106" s="10">
        <f>AVERAGE(BB106,BH106,BN106,BP106,BV106)</f>
        <v>2.7160000000000002</v>
      </c>
      <c r="CJ106" s="10">
        <f>AVERAGE(BC106,BI106,BO106,BQ106)</f>
        <v>1.83</v>
      </c>
      <c r="CK106" s="10">
        <f>AVERAGE(BD106,BJ106,BR106)</f>
        <v>0.83</v>
      </c>
      <c r="CL106" s="10">
        <f>AVERAGE(BE106,BK106,BS106)</f>
        <v>1.4033333333333333</v>
      </c>
      <c r="CM106" s="10">
        <f>AVERAGE(BF106,BL106,BT106)</f>
        <v>1.6233333333333333</v>
      </c>
      <c r="CN106" s="10">
        <f>AVERAGE(BG106,BM106,BU106)</f>
        <v>3.24</v>
      </c>
      <c r="CO106" s="10">
        <f>STDEV(AE106,AG106,AM106)</f>
        <v>1.5115885683611141</v>
      </c>
      <c r="CP106" s="10">
        <f>STDEV(Z106,AF106,AH106)</f>
        <v>22.720115169895895</v>
      </c>
      <c r="CQ106" s="10">
        <f>STDEV(AA106,AI106)</f>
        <v>5.0982398923550081</v>
      </c>
      <c r="CR106" s="10">
        <f>STDEV(AB106,AJ106)</f>
        <v>8.7610530189013271</v>
      </c>
      <c r="CS106" s="10">
        <f>STDEV(AC106,AK106)</f>
        <v>41.726371157818171</v>
      </c>
      <c r="CT106" s="10">
        <f>STDEV(AD106,AL106)</f>
        <v>60.294995231776895</v>
      </c>
      <c r="CU106" s="10">
        <f>STDEV(AS106,AU106,BA106)</f>
        <v>1.8395742261005241</v>
      </c>
      <c r="CV106" s="10">
        <f>STDEV(AN106,AT106,AV106)</f>
        <v>9.1652841381668697</v>
      </c>
      <c r="CW106" s="10">
        <f>STDEV(AO106,AW106)</f>
        <v>0.2262741699796951</v>
      </c>
      <c r="CX106" s="10">
        <f>STDEV(AP106,AX106)</f>
        <v>9.9914188181659149</v>
      </c>
      <c r="CY106" s="10">
        <f>STDEV(AQ106,AY106)</f>
        <v>41.988000666857182</v>
      </c>
      <c r="CZ106" s="10">
        <f>STDEV(AR106,AZ106)</f>
        <v>4.7446865017617323</v>
      </c>
      <c r="DA106" s="10">
        <f>STDEV(BB106,BH106,BN106,BP106,BV106)</f>
        <v>1.490932594049778</v>
      </c>
      <c r="DB106" s="10">
        <f>STDEV(BC106,BI106,BO106,BQ106)</f>
        <v>2.1237231457984342</v>
      </c>
      <c r="DC106" s="10">
        <f>STDEV(BD106,BJ106,BR106)</f>
        <v>0.67549981495186229</v>
      </c>
      <c r="DD106" s="10">
        <f>STDEV(BE106,BK106,BS106)</f>
        <v>0.73758615315997733</v>
      </c>
      <c r="DE106" s="10">
        <f>STDEV(BF106,BL106,BT106)</f>
        <v>0.43615746392023774</v>
      </c>
      <c r="DF106" s="10">
        <f>STDEV(BG106,BM106,BU106)</f>
        <v>0.44911023145771117</v>
      </c>
    </row>
    <row r="107" spans="1:110" s="11" customFormat="1" ht="14" customHeight="1" x14ac:dyDescent="0.2">
      <c r="A107" s="1">
        <v>10417</v>
      </c>
      <c r="B107" s="2" t="s">
        <v>1217</v>
      </c>
      <c r="C107" s="1" t="s">
        <v>2099</v>
      </c>
      <c r="D107" s="2">
        <v>302903</v>
      </c>
      <c r="E107" s="2">
        <v>8940</v>
      </c>
      <c r="F107" s="1" t="s">
        <v>1334</v>
      </c>
      <c r="G107" s="11">
        <v>98</v>
      </c>
      <c r="H107" s="1" t="s">
        <v>1326</v>
      </c>
      <c r="I107" s="1" t="s">
        <v>1326</v>
      </c>
      <c r="J107" s="1">
        <v>1.97865</v>
      </c>
      <c r="K107" s="1">
        <v>0.75756500000000004</v>
      </c>
      <c r="L107" s="1">
        <v>0</v>
      </c>
      <c r="M107" s="1" t="s">
        <v>31</v>
      </c>
      <c r="N107" s="1" t="s">
        <v>146</v>
      </c>
      <c r="O107" s="1" t="s">
        <v>4</v>
      </c>
      <c r="P107" s="1"/>
      <c r="Q107" s="1"/>
      <c r="R107" s="1" t="s">
        <v>145</v>
      </c>
      <c r="S107" s="1" t="s">
        <v>144</v>
      </c>
      <c r="T107" s="1" t="s">
        <v>143</v>
      </c>
      <c r="U107" s="1" t="s">
        <v>9</v>
      </c>
      <c r="V107" s="1" t="s">
        <v>8</v>
      </c>
      <c r="W107" s="1" t="s">
        <v>144</v>
      </c>
      <c r="X107" s="1" t="s">
        <v>2100</v>
      </c>
      <c r="Y107" s="1"/>
      <c r="Z107" s="1">
        <v>7.62</v>
      </c>
      <c r="AA107" s="1">
        <v>5.42</v>
      </c>
      <c r="AB107" s="1">
        <v>7.78</v>
      </c>
      <c r="AC107" s="1">
        <v>18.02</v>
      </c>
      <c r="AD107" s="1">
        <v>10.64</v>
      </c>
      <c r="AE107" s="1">
        <v>4.09</v>
      </c>
      <c r="AF107" s="1">
        <v>18.100000000000001</v>
      </c>
      <c r="AG107" s="1">
        <v>14.77</v>
      </c>
      <c r="AH107" s="1">
        <v>10.31</v>
      </c>
      <c r="AI107" s="1">
        <v>8.7799999999999994</v>
      </c>
      <c r="AJ107" s="1">
        <v>15.72</v>
      </c>
      <c r="AK107" s="1">
        <v>9.5</v>
      </c>
      <c r="AL107" s="1">
        <v>23.98</v>
      </c>
      <c r="AM107" s="1">
        <v>13.03</v>
      </c>
      <c r="AN107" s="1">
        <v>6.95</v>
      </c>
      <c r="AO107" s="1">
        <v>6.97</v>
      </c>
      <c r="AP107" s="1">
        <v>7.71</v>
      </c>
      <c r="AQ107" s="1">
        <v>20.329999999999998</v>
      </c>
      <c r="AR107" s="1">
        <v>10.25</v>
      </c>
      <c r="AS107" s="1">
        <v>4.13</v>
      </c>
      <c r="AT107" s="1">
        <v>10.84</v>
      </c>
      <c r="AU107" s="1">
        <v>4.67</v>
      </c>
      <c r="AV107" s="1">
        <v>5.04</v>
      </c>
      <c r="AW107" s="1">
        <v>8.4600000000000009</v>
      </c>
      <c r="AX107" s="1">
        <v>5.82</v>
      </c>
      <c r="AY107" s="1">
        <v>6.23</v>
      </c>
      <c r="AZ107" s="1">
        <v>8.1199999999999992</v>
      </c>
      <c r="BA107" s="1">
        <v>5.63</v>
      </c>
      <c r="BB107" s="1">
        <v>3.08</v>
      </c>
      <c r="BC107" s="1">
        <v>4.8099999999999996</v>
      </c>
      <c r="BD107" s="1">
        <v>3.41</v>
      </c>
      <c r="BE107" s="1">
        <v>3.96</v>
      </c>
      <c r="BF107" s="1">
        <v>4.5</v>
      </c>
      <c r="BG107" s="1">
        <v>6.55</v>
      </c>
      <c r="BH107" s="1">
        <v>2.64</v>
      </c>
      <c r="BI107" s="1">
        <v>3.54</v>
      </c>
      <c r="BJ107" s="1">
        <v>3.48</v>
      </c>
      <c r="BK107" s="1">
        <v>3.65</v>
      </c>
      <c r="BL107" s="1">
        <v>5.0199999999999996</v>
      </c>
      <c r="BM107" s="1">
        <v>4.41</v>
      </c>
      <c r="BN107" s="1">
        <v>3.89</v>
      </c>
      <c r="BO107" s="1">
        <v>14.31</v>
      </c>
      <c r="BP107" s="1">
        <v>0.96</v>
      </c>
      <c r="BQ107" s="1">
        <v>4.67</v>
      </c>
      <c r="BR107" s="1">
        <v>9.82</v>
      </c>
      <c r="BS107" s="1">
        <v>5.0599999999999996</v>
      </c>
      <c r="BT107" s="1">
        <v>4.57</v>
      </c>
      <c r="BU107" s="1">
        <v>9.5299999999999994</v>
      </c>
      <c r="BV107" s="1">
        <v>3.86</v>
      </c>
      <c r="BW107" s="10">
        <f>AVERAGE(AE107,AG107,AM107)</f>
        <v>10.63</v>
      </c>
      <c r="BX107" s="10">
        <f>AVERAGE(Z107,AF107,AH107)</f>
        <v>12.01</v>
      </c>
      <c r="BY107" s="10">
        <f>AVERAGE(AA107,AI107)</f>
        <v>7.1</v>
      </c>
      <c r="BZ107" s="10">
        <f>AVERAGE(AB107,AJ107)</f>
        <v>11.75</v>
      </c>
      <c r="CA107" s="10">
        <f>AVERAGE(AC107,AK107)</f>
        <v>13.76</v>
      </c>
      <c r="CB107" s="10">
        <f>AVERAGE(AD107,AL107)</f>
        <v>17.310000000000002</v>
      </c>
      <c r="CC107" s="10">
        <f>AVERAGE(AS107,AU107,BA107)</f>
        <v>4.8099999999999996</v>
      </c>
      <c r="CD107" s="10">
        <f>AVERAGE(AN107,AT107,AV107)</f>
        <v>7.6099999999999994</v>
      </c>
      <c r="CE107" s="10">
        <f>AVERAGE(AO107,AW107)</f>
        <v>7.7149999999999999</v>
      </c>
      <c r="CF107" s="10">
        <f>AVERAGE(AP107,AX107)</f>
        <v>6.7650000000000006</v>
      </c>
      <c r="CG107" s="10">
        <f>AVERAGE(AQ107,AY107)</f>
        <v>13.28</v>
      </c>
      <c r="CH107" s="10">
        <f>AVERAGE(AR107,AZ107)</f>
        <v>9.1849999999999987</v>
      </c>
      <c r="CI107" s="10">
        <f>AVERAGE(BB107,BH107,BN107,BP107,BV107)</f>
        <v>2.8860000000000001</v>
      </c>
      <c r="CJ107" s="10">
        <f>AVERAGE(BC107,BI107,BO107,BQ107)</f>
        <v>6.8324999999999996</v>
      </c>
      <c r="CK107" s="10">
        <f>AVERAGE(BD107,BJ107,BR107)</f>
        <v>5.57</v>
      </c>
      <c r="CL107" s="10">
        <f>AVERAGE(BE107,BK107,BS107)</f>
        <v>4.2233333333333327</v>
      </c>
      <c r="CM107" s="10">
        <f>AVERAGE(BF107,BL107,BT107)</f>
        <v>4.6966666666666663</v>
      </c>
      <c r="CN107" s="10">
        <f>AVERAGE(BG107,BM107,BU107)</f>
        <v>6.830000000000001</v>
      </c>
      <c r="CO107" s="10">
        <f>STDEV(AE107,AG107,AM107)</f>
        <v>5.7302355972507772</v>
      </c>
      <c r="CP107" s="10">
        <f>STDEV(Z107,AF107,AH107)</f>
        <v>5.442894450565805</v>
      </c>
      <c r="CQ107" s="10">
        <f>STDEV(AA107,AI107)</f>
        <v>2.3758787847868006</v>
      </c>
      <c r="CR107" s="10">
        <f>STDEV(AB107,AJ107)</f>
        <v>5.6144278426211862</v>
      </c>
      <c r="CS107" s="10">
        <f>STDEV(AC107,AK107)</f>
        <v>6.0245497757093869</v>
      </c>
      <c r="CT107" s="10">
        <f>STDEV(AD107,AL107)</f>
        <v>9.4328044610285389</v>
      </c>
      <c r="CU107" s="10">
        <f>STDEV(AS107,AU107,BA107)</f>
        <v>0.75973679652890169</v>
      </c>
      <c r="CV107" s="10">
        <f>STDEV(AN107,AT107,AV107)</f>
        <v>2.9557909263004376</v>
      </c>
      <c r="CW107" s="10">
        <f>STDEV(AO107,AW107)</f>
        <v>1.0535891039679566</v>
      </c>
      <c r="CX107" s="10">
        <f>STDEV(AP107,AX107)</f>
        <v>1.3364318164425706</v>
      </c>
      <c r="CY107" s="10">
        <f>STDEV(AQ107,AY107)</f>
        <v>9.9702056147303182</v>
      </c>
      <c r="CZ107" s="10">
        <f>STDEV(AR107,AZ107)</f>
        <v>1.506137443927356</v>
      </c>
      <c r="DA107" s="10">
        <f>STDEV(BB107,BH107,BN107,BP107,BV107)</f>
        <v>1.2004499156566264</v>
      </c>
      <c r="DB107" s="10">
        <f>STDEV(BC107,BI107,BO107,BQ107)</f>
        <v>5.0173191712972258</v>
      </c>
      <c r="DC107" s="10">
        <f>STDEV(BD107,BJ107,BR107)</f>
        <v>3.6807743750466422</v>
      </c>
      <c r="DD107" s="10">
        <f>STDEV(BE107,BK107,BS107)</f>
        <v>0.74096783555923496</v>
      </c>
      <c r="DE107" s="10">
        <f>STDEV(BF107,BL107,BT107)</f>
        <v>0.28219378684395791</v>
      </c>
      <c r="DF107" s="10">
        <f>STDEV(BG107,BM107,BU107)</f>
        <v>2.5714587299818716</v>
      </c>
    </row>
    <row r="108" spans="1:110" s="11" customFormat="1" ht="14" customHeight="1" x14ac:dyDescent="0.2">
      <c r="A108" s="1">
        <v>36</v>
      </c>
      <c r="B108" s="2" t="s">
        <v>45</v>
      </c>
      <c r="C108" s="1" t="s">
        <v>1337</v>
      </c>
      <c r="D108" s="2">
        <v>303491</v>
      </c>
      <c r="E108" s="2">
        <v>10271</v>
      </c>
      <c r="F108" s="1" t="s">
        <v>1334</v>
      </c>
      <c r="G108" s="11">
        <v>99</v>
      </c>
      <c r="H108" s="1" t="s">
        <v>1326</v>
      </c>
      <c r="I108" s="1"/>
      <c r="J108" s="1">
        <v>1.5839000000000001</v>
      </c>
      <c r="K108" s="1">
        <v>0.75595699999999999</v>
      </c>
      <c r="L108" s="1">
        <v>0</v>
      </c>
      <c r="M108" s="1" t="s">
        <v>5</v>
      </c>
      <c r="N108" s="1" t="s">
        <v>53</v>
      </c>
      <c r="O108" s="1" t="s">
        <v>46</v>
      </c>
      <c r="P108" s="1" t="s">
        <v>47</v>
      </c>
      <c r="Q108" s="1" t="s">
        <v>48</v>
      </c>
      <c r="R108" s="1" t="s">
        <v>51</v>
      </c>
      <c r="S108" s="1" t="s">
        <v>52</v>
      </c>
      <c r="T108" s="1" t="s">
        <v>49</v>
      </c>
      <c r="U108" s="1" t="s">
        <v>9</v>
      </c>
      <c r="V108" s="1" t="s">
        <v>33</v>
      </c>
      <c r="W108" s="1" t="s">
        <v>50</v>
      </c>
      <c r="X108" s="1" t="s">
        <v>1338</v>
      </c>
      <c r="Y108" s="1"/>
      <c r="Z108" s="1">
        <v>9.35</v>
      </c>
      <c r="AA108" s="1">
        <v>8.48</v>
      </c>
      <c r="AB108" s="1">
        <v>10</v>
      </c>
      <c r="AC108" s="1">
        <v>14.51</v>
      </c>
      <c r="AD108" s="1">
        <v>6.47</v>
      </c>
      <c r="AE108" s="1">
        <v>15.42</v>
      </c>
      <c r="AF108" s="1">
        <v>14.06</v>
      </c>
      <c r="AG108" s="1">
        <v>4.7699999999999996</v>
      </c>
      <c r="AH108" s="1">
        <v>13.59</v>
      </c>
      <c r="AI108" s="1">
        <v>6.88</v>
      </c>
      <c r="AJ108" s="1">
        <v>16.59</v>
      </c>
      <c r="AK108" s="1">
        <v>8.98</v>
      </c>
      <c r="AL108" s="1">
        <v>27.92</v>
      </c>
      <c r="AM108" s="1">
        <v>13.41</v>
      </c>
      <c r="AN108" s="1">
        <v>3.53</v>
      </c>
      <c r="AO108" s="1">
        <v>1.1299999999999999</v>
      </c>
      <c r="AP108" s="1">
        <v>4.43</v>
      </c>
      <c r="AQ108" s="1">
        <v>22.14</v>
      </c>
      <c r="AR108" s="1">
        <v>9.32</v>
      </c>
      <c r="AS108" s="1">
        <v>9.44</v>
      </c>
      <c r="AT108" s="1">
        <v>13.21</v>
      </c>
      <c r="AU108" s="1">
        <v>6.98</v>
      </c>
      <c r="AV108" s="1">
        <v>9.3800000000000008</v>
      </c>
      <c r="AW108" s="1">
        <v>12.58</v>
      </c>
      <c r="AX108" s="1">
        <v>15.91</v>
      </c>
      <c r="AY108" s="1">
        <v>7.57</v>
      </c>
      <c r="AZ108" s="1">
        <v>14.25</v>
      </c>
      <c r="BA108" s="1">
        <v>8.5399999999999991</v>
      </c>
      <c r="BB108" s="1">
        <v>1.54</v>
      </c>
      <c r="BC108" s="1">
        <v>2.5299999999999998</v>
      </c>
      <c r="BD108" s="1">
        <v>1.59</v>
      </c>
      <c r="BE108" s="1">
        <v>3.98</v>
      </c>
      <c r="BF108" s="1">
        <v>5.27</v>
      </c>
      <c r="BG108" s="1">
        <v>3.02</v>
      </c>
      <c r="BH108" s="1">
        <v>13.92</v>
      </c>
      <c r="BI108" s="1">
        <v>7.37</v>
      </c>
      <c r="BJ108" s="1">
        <v>7.17</v>
      </c>
      <c r="BK108" s="1">
        <v>4.24</v>
      </c>
      <c r="BL108" s="1">
        <v>6.08</v>
      </c>
      <c r="BM108" s="1">
        <v>5.59</v>
      </c>
      <c r="BN108" s="1">
        <v>6.7</v>
      </c>
      <c r="BO108" s="1">
        <v>10.36</v>
      </c>
      <c r="BP108" s="1">
        <v>3.07</v>
      </c>
      <c r="BQ108" s="1">
        <v>4.42</v>
      </c>
      <c r="BR108" s="1">
        <v>12.84</v>
      </c>
      <c r="BS108" s="1">
        <v>10.17</v>
      </c>
      <c r="BT108" s="1">
        <v>6.4</v>
      </c>
      <c r="BU108" s="1">
        <v>23.8</v>
      </c>
      <c r="BV108" s="1">
        <v>6.18</v>
      </c>
      <c r="BW108" s="10">
        <f>AVERAGE(AE108,AG108,AM108)</f>
        <v>11.199999999999998</v>
      </c>
      <c r="BX108" s="10">
        <f>AVERAGE(Z108,AF108,AH108)</f>
        <v>12.333333333333334</v>
      </c>
      <c r="BY108" s="10">
        <f>AVERAGE(AA108,AI108)</f>
        <v>7.68</v>
      </c>
      <c r="BZ108" s="10">
        <f>AVERAGE(AB108,AJ108)</f>
        <v>13.295</v>
      </c>
      <c r="CA108" s="10">
        <f>AVERAGE(AC108,AK108)</f>
        <v>11.745000000000001</v>
      </c>
      <c r="CB108" s="10">
        <f>AVERAGE(AD108,AL108)</f>
        <v>17.195</v>
      </c>
      <c r="CC108" s="10">
        <f>AVERAGE(AS108,AU108,BA108)</f>
        <v>8.32</v>
      </c>
      <c r="CD108" s="10">
        <f>AVERAGE(AN108,AT108,AV108)</f>
        <v>8.7066666666666688</v>
      </c>
      <c r="CE108" s="10">
        <f>AVERAGE(AO108,AW108)</f>
        <v>6.8550000000000004</v>
      </c>
      <c r="CF108" s="10">
        <f>AVERAGE(AP108,AX108)</f>
        <v>10.17</v>
      </c>
      <c r="CG108" s="10">
        <f>AVERAGE(AQ108,AY108)</f>
        <v>14.855</v>
      </c>
      <c r="CH108" s="10">
        <f>AVERAGE(AR108,AZ108)</f>
        <v>11.785</v>
      </c>
      <c r="CI108" s="10">
        <f>AVERAGE(BB108,BH108,BN108,BP108,BV108)</f>
        <v>6.282</v>
      </c>
      <c r="CJ108" s="10">
        <f>AVERAGE(BC108,BI108,BO108,BQ108)</f>
        <v>6.17</v>
      </c>
      <c r="CK108" s="10">
        <f>AVERAGE(BD108,BJ108,BR108)</f>
        <v>7.2</v>
      </c>
      <c r="CL108" s="10">
        <f>AVERAGE(BE108,BK108,BS108)</f>
        <v>6.13</v>
      </c>
      <c r="CM108" s="10">
        <f>AVERAGE(BF108,BL108,BT108)</f>
        <v>5.916666666666667</v>
      </c>
      <c r="CN108" s="10">
        <f>AVERAGE(BG108,BM108,BU108)</f>
        <v>10.803333333333333</v>
      </c>
      <c r="CO108" s="10">
        <f>STDEV(AE108,AG108,AM108)</f>
        <v>5.6585068701911156</v>
      </c>
      <c r="CP108" s="10">
        <f>STDEV(Z108,AF108,AH108)</f>
        <v>2.5943078717325294</v>
      </c>
      <c r="CQ108" s="10">
        <f>STDEV(AA108,AI108)</f>
        <v>1.1313708498984765</v>
      </c>
      <c r="CR108" s="10">
        <f>STDEV(AB108,AJ108)</f>
        <v>4.6598336880193463</v>
      </c>
      <c r="CS108" s="10">
        <f>STDEV(AC108,AK108)</f>
        <v>3.9103004999616031</v>
      </c>
      <c r="CT108" s="10">
        <f>STDEV(AD108,AL108)</f>
        <v>15.167440456451448</v>
      </c>
      <c r="CU108" s="10">
        <f>STDEV(AS108,AU108,BA108)</f>
        <v>1.2446686306001284</v>
      </c>
      <c r="CV108" s="10">
        <f>STDEV(AN108,AT108,AV108)</f>
        <v>4.8750008547007759</v>
      </c>
      <c r="CW108" s="10">
        <f>STDEV(AO108,AW108)</f>
        <v>8.0963726445859692</v>
      </c>
      <c r="CX108" s="10">
        <f>STDEV(AP108,AX108)</f>
        <v>8.1175858480215677</v>
      </c>
      <c r="CY108" s="10">
        <f>STDEV(AQ108,AY108)</f>
        <v>10.302545801887998</v>
      </c>
      <c r="CZ108" s="10">
        <f>STDEV(AR108,AZ108)</f>
        <v>3.4860364312496777</v>
      </c>
      <c r="DA108" s="10">
        <f>STDEV(BB108,BH108,BN108,BP108,BV108)</f>
        <v>4.7782758396727161</v>
      </c>
      <c r="DB108" s="10">
        <f>STDEV(BC108,BI108,BO108,BQ108)</f>
        <v>3.4306559139616435</v>
      </c>
      <c r="DC108" s="10">
        <f>STDEV(BD108,BJ108,BR108)</f>
        <v>5.6250599996800021</v>
      </c>
      <c r="DD108" s="10">
        <f>STDEV(BE108,BK108,BS108)</f>
        <v>3.501156951637558</v>
      </c>
      <c r="DE108" s="10">
        <f>STDEV(BF108,BL108,BT108)</f>
        <v>0.58243740722358639</v>
      </c>
      <c r="DF108" s="10">
        <f>STDEV(BG108,BM108,BU108)</f>
        <v>11.328558307804812</v>
      </c>
    </row>
    <row r="109" spans="1:110" s="11" customFormat="1" ht="14" customHeight="1" x14ac:dyDescent="0.2">
      <c r="A109" s="1">
        <v>5729</v>
      </c>
      <c r="B109" s="2" t="s">
        <v>870</v>
      </c>
      <c r="C109" s="1" t="s">
        <v>1687</v>
      </c>
      <c r="D109" s="2">
        <v>305723</v>
      </c>
      <c r="E109" s="2">
        <v>44545</v>
      </c>
      <c r="F109" s="1" t="s">
        <v>1332</v>
      </c>
      <c r="G109" s="11">
        <v>100</v>
      </c>
      <c r="H109" s="1" t="s">
        <v>1326</v>
      </c>
      <c r="I109" s="1"/>
      <c r="J109" s="1">
        <v>1.3451900000000001</v>
      </c>
      <c r="K109" s="1">
        <v>0.95927200000000001</v>
      </c>
      <c r="L109" s="1">
        <v>4</v>
      </c>
      <c r="M109" s="1" t="s">
        <v>5</v>
      </c>
      <c r="N109" s="1" t="s">
        <v>58</v>
      </c>
      <c r="O109" s="1" t="s">
        <v>4</v>
      </c>
      <c r="P109" s="1"/>
      <c r="Q109" s="1"/>
      <c r="R109" s="1" t="s">
        <v>711</v>
      </c>
      <c r="S109" s="1" t="s">
        <v>712</v>
      </c>
      <c r="T109" s="1"/>
      <c r="U109" s="1"/>
      <c r="V109" s="1"/>
      <c r="W109" s="1" t="s">
        <v>4</v>
      </c>
      <c r="X109" s="1" t="s">
        <v>1688</v>
      </c>
      <c r="Y109" s="1"/>
      <c r="Z109" s="1">
        <v>50.92</v>
      </c>
      <c r="AA109" s="1">
        <v>40.880000000000003</v>
      </c>
      <c r="AB109" s="1">
        <v>45</v>
      </c>
      <c r="AC109" s="1">
        <v>63.35</v>
      </c>
      <c r="AD109" s="1">
        <v>44.69</v>
      </c>
      <c r="AE109" s="1">
        <v>48.24</v>
      </c>
      <c r="AF109" s="1">
        <v>59.98</v>
      </c>
      <c r="AG109" s="1">
        <v>52.1</v>
      </c>
      <c r="AH109" s="1">
        <v>43.67</v>
      </c>
      <c r="AI109" s="1">
        <v>44.17</v>
      </c>
      <c r="AJ109" s="1">
        <v>56.3</v>
      </c>
      <c r="AK109" s="1">
        <v>49.97</v>
      </c>
      <c r="AL109" s="1">
        <v>72.98</v>
      </c>
      <c r="AM109" s="1">
        <v>48.29</v>
      </c>
      <c r="AN109" s="1">
        <v>29.92</v>
      </c>
      <c r="AO109" s="1">
        <v>29.49</v>
      </c>
      <c r="AP109" s="1">
        <v>29.77</v>
      </c>
      <c r="AQ109" s="1">
        <v>48.56</v>
      </c>
      <c r="AR109" s="1">
        <v>36.35</v>
      </c>
      <c r="AS109" s="1">
        <v>33.65</v>
      </c>
      <c r="AT109" s="1">
        <v>52.6</v>
      </c>
      <c r="AU109" s="1">
        <v>81.7</v>
      </c>
      <c r="AV109" s="1">
        <v>51.44</v>
      </c>
      <c r="AW109" s="1">
        <v>48.91</v>
      </c>
      <c r="AX109" s="1">
        <v>59.69</v>
      </c>
      <c r="AY109" s="1">
        <v>41.51</v>
      </c>
      <c r="AZ109" s="1">
        <v>48.42</v>
      </c>
      <c r="BA109" s="1">
        <v>38.56</v>
      </c>
      <c r="BB109" s="1">
        <v>24.38</v>
      </c>
      <c r="BC109" s="1">
        <v>17.03</v>
      </c>
      <c r="BD109" s="1">
        <v>17.16</v>
      </c>
      <c r="BE109" s="1">
        <v>27.21</v>
      </c>
      <c r="BF109" s="1">
        <v>22.26</v>
      </c>
      <c r="BG109" s="1">
        <v>23.68</v>
      </c>
      <c r="BH109" s="1">
        <v>45.33</v>
      </c>
      <c r="BI109" s="1">
        <v>41.77</v>
      </c>
      <c r="BJ109" s="1">
        <v>44.99</v>
      </c>
      <c r="BK109" s="1">
        <v>33.08</v>
      </c>
      <c r="BL109" s="1">
        <v>27.27</v>
      </c>
      <c r="BM109" s="1">
        <v>47.49</v>
      </c>
      <c r="BN109" s="1">
        <v>32.869999999999997</v>
      </c>
      <c r="BO109" s="1">
        <v>41.57</v>
      </c>
      <c r="BP109" s="1">
        <v>27.96</v>
      </c>
      <c r="BQ109" s="1">
        <v>47.22</v>
      </c>
      <c r="BR109" s="1">
        <v>45.46</v>
      </c>
      <c r="BS109" s="1">
        <v>54.47</v>
      </c>
      <c r="BT109" s="1">
        <v>45.06</v>
      </c>
      <c r="BU109" s="1">
        <v>46.27</v>
      </c>
      <c r="BV109" s="1">
        <v>40.770000000000003</v>
      </c>
      <c r="BW109" s="10">
        <f>AVERAGE(AE109,AG109,AM109)</f>
        <v>49.543333333333329</v>
      </c>
      <c r="BX109" s="10">
        <f>AVERAGE(Z109,AF109,AH109)</f>
        <v>51.523333333333333</v>
      </c>
      <c r="BY109" s="10">
        <f>AVERAGE(AA109,AI109)</f>
        <v>42.525000000000006</v>
      </c>
      <c r="BZ109" s="10">
        <f>AVERAGE(AB109,AJ109)</f>
        <v>50.65</v>
      </c>
      <c r="CA109" s="10">
        <f>AVERAGE(AC109,AK109)</f>
        <v>56.66</v>
      </c>
      <c r="CB109" s="10">
        <f>AVERAGE(AD109,AL109)</f>
        <v>58.835000000000001</v>
      </c>
      <c r="CC109" s="10">
        <f>AVERAGE(AS109,AU109,BA109)</f>
        <v>51.303333333333335</v>
      </c>
      <c r="CD109" s="10">
        <f>AVERAGE(AN109,AT109,AV109)</f>
        <v>44.653333333333336</v>
      </c>
      <c r="CE109" s="10">
        <f>AVERAGE(AO109,AW109)</f>
        <v>39.199999999999996</v>
      </c>
      <c r="CF109" s="10">
        <f>AVERAGE(AP109,AX109)</f>
        <v>44.73</v>
      </c>
      <c r="CG109" s="10">
        <f>AVERAGE(AQ109,AY109)</f>
        <v>45.034999999999997</v>
      </c>
      <c r="CH109" s="10">
        <f>AVERAGE(AR109,AZ109)</f>
        <v>42.385000000000005</v>
      </c>
      <c r="CI109" s="10">
        <f>AVERAGE(BB109,BH109,BN109,BP109,BV109)</f>
        <v>34.262</v>
      </c>
      <c r="CJ109" s="10">
        <f>AVERAGE(BC109,BI109,BO109,BQ109)</f>
        <v>36.897500000000001</v>
      </c>
      <c r="CK109" s="10">
        <f>AVERAGE(BD109,BJ109,BR109)</f>
        <v>35.870000000000005</v>
      </c>
      <c r="CL109" s="10">
        <f>AVERAGE(BE109,BK109,BS109)</f>
        <v>38.25333333333333</v>
      </c>
      <c r="CM109" s="10">
        <f>AVERAGE(BF109,BL109,BT109)</f>
        <v>31.53</v>
      </c>
      <c r="CN109" s="10">
        <f>AVERAGE(BG109,BM109,BU109)</f>
        <v>39.146666666666668</v>
      </c>
      <c r="CO109" s="10">
        <f>STDEV(AE109,AG109,AM109)</f>
        <v>2.2142794162736856</v>
      </c>
      <c r="CP109" s="10">
        <f>STDEV(Z109,AF109,AH109)</f>
        <v>8.1717215648438337</v>
      </c>
      <c r="CQ109" s="10">
        <f>STDEV(AA109,AI109)</f>
        <v>2.3263813101037409</v>
      </c>
      <c r="CR109" s="10">
        <f>STDEV(AB109,AJ109)</f>
        <v>7.9903066274080032</v>
      </c>
      <c r="CS109" s="10">
        <f>STDEV(AC109,AK109)</f>
        <v>9.4610887322761084</v>
      </c>
      <c r="CT109" s="10">
        <f>STDEV(AD109,AL109)</f>
        <v>20.004050839767451</v>
      </c>
      <c r="CU109" s="10">
        <f>STDEV(AS109,AU109,BA109)</f>
        <v>26.438514204344653</v>
      </c>
      <c r="CV109" s="10">
        <f>STDEV(AN109,AT109,AV109)</f>
        <v>12.772616542170715</v>
      </c>
      <c r="CW109" s="10">
        <f>STDEV(AO109,AW109)</f>
        <v>13.732013690642775</v>
      </c>
      <c r="CX109" s="10">
        <f>STDEV(AP109,AX109)</f>
        <v>21.156634893101501</v>
      </c>
      <c r="CY109" s="10">
        <f>STDEV(AQ109,AY109)</f>
        <v>4.9851028073651626</v>
      </c>
      <c r="CZ109" s="10">
        <f>STDEV(AR109,AZ109)</f>
        <v>8.5347788489215812</v>
      </c>
      <c r="DA109" s="10">
        <f>STDEV(BB109,BH109,BN109,BP109,BV109)</f>
        <v>8.7201129579839698</v>
      </c>
      <c r="DB109" s="10">
        <f>STDEV(BC109,BI109,BO109,BQ109)</f>
        <v>13.501173714409664</v>
      </c>
      <c r="DC109" s="10">
        <f>STDEV(BD109,BJ109,BR109)</f>
        <v>16.2050393396622</v>
      </c>
      <c r="DD109" s="10">
        <f>STDEV(BE109,BK109,BS109)</f>
        <v>14.347453897236758</v>
      </c>
      <c r="DE109" s="10">
        <f>STDEV(BF109,BL109,BT109)</f>
        <v>11.98209914831286</v>
      </c>
      <c r="DF109" s="10">
        <f>STDEV(BG109,BM109,BU109)</f>
        <v>13.408409053028398</v>
      </c>
    </row>
    <row r="110" spans="1:110" s="11" customFormat="1" ht="14" customHeight="1" x14ac:dyDescent="0.2">
      <c r="A110" s="1">
        <v>5156</v>
      </c>
      <c r="B110" s="2" t="s">
        <v>808</v>
      </c>
      <c r="C110" s="1" t="s">
        <v>1652</v>
      </c>
      <c r="D110" s="2">
        <v>305394</v>
      </c>
      <c r="E110" s="2">
        <v>43626</v>
      </c>
      <c r="F110" s="1" t="s">
        <v>1332</v>
      </c>
      <c r="G110" s="11">
        <v>101</v>
      </c>
      <c r="H110" s="1" t="s">
        <v>1326</v>
      </c>
      <c r="I110" s="1"/>
      <c r="J110" s="1">
        <v>1.4545399999999999</v>
      </c>
      <c r="K110" s="1">
        <v>0.75051500000000004</v>
      </c>
      <c r="L110" s="1">
        <v>0</v>
      </c>
      <c r="M110" s="1" t="s">
        <v>31</v>
      </c>
      <c r="N110" s="1" t="s">
        <v>646</v>
      </c>
      <c r="O110" s="1" t="s">
        <v>4</v>
      </c>
      <c r="P110" s="1"/>
      <c r="Q110" s="1"/>
      <c r="R110" s="1" t="s">
        <v>809</v>
      </c>
      <c r="S110" s="1" t="s">
        <v>810</v>
      </c>
      <c r="T110" s="1" t="s">
        <v>520</v>
      </c>
      <c r="U110" s="1" t="s">
        <v>9</v>
      </c>
      <c r="V110" s="1" t="s">
        <v>44</v>
      </c>
      <c r="W110" s="1" t="s">
        <v>521</v>
      </c>
      <c r="X110" s="1" t="s">
        <v>1653</v>
      </c>
      <c r="Y110" s="1" t="s">
        <v>1654</v>
      </c>
      <c r="Z110" s="1">
        <v>16.13</v>
      </c>
      <c r="AA110" s="1">
        <v>11.36</v>
      </c>
      <c r="AB110" s="1">
        <v>11.68</v>
      </c>
      <c r="AC110" s="1">
        <v>32.64</v>
      </c>
      <c r="AD110" s="1">
        <v>17.78</v>
      </c>
      <c r="AE110" s="1">
        <v>21.17</v>
      </c>
      <c r="AF110" s="1">
        <v>27.18</v>
      </c>
      <c r="AG110" s="1">
        <v>21.96</v>
      </c>
      <c r="AH110" s="1">
        <v>14.29</v>
      </c>
      <c r="AI110" s="1">
        <v>17.25</v>
      </c>
      <c r="AJ110" s="1">
        <v>25.07</v>
      </c>
      <c r="AK110" s="1">
        <v>23.14</v>
      </c>
      <c r="AL110" s="1">
        <v>39.75</v>
      </c>
      <c r="AM110" s="1">
        <v>24.29</v>
      </c>
      <c r="AN110" s="1">
        <v>8.23</v>
      </c>
      <c r="AO110" s="1">
        <v>6.37</v>
      </c>
      <c r="AP110" s="1">
        <v>10.31</v>
      </c>
      <c r="AQ110" s="1">
        <v>20.3</v>
      </c>
      <c r="AR110" s="1">
        <v>14.38</v>
      </c>
      <c r="AS110" s="1">
        <v>9.69</v>
      </c>
      <c r="AT110" s="1">
        <v>18.38</v>
      </c>
      <c r="AU110" s="1">
        <v>27.9</v>
      </c>
      <c r="AV110" s="1">
        <v>21.77</v>
      </c>
      <c r="AW110" s="1">
        <v>25.43</v>
      </c>
      <c r="AX110" s="1">
        <v>26.88</v>
      </c>
      <c r="AY110" s="1">
        <v>20.96</v>
      </c>
      <c r="AZ110" s="1">
        <v>28.01</v>
      </c>
      <c r="BA110" s="1">
        <v>15.68</v>
      </c>
      <c r="BB110" s="1">
        <v>6.13</v>
      </c>
      <c r="BC110" s="1">
        <v>4.7300000000000004</v>
      </c>
      <c r="BD110" s="1">
        <v>3.2</v>
      </c>
      <c r="BE110" s="1">
        <v>12.58</v>
      </c>
      <c r="BF110" s="1">
        <v>8.4499999999999993</v>
      </c>
      <c r="BG110" s="1">
        <v>9.0299999999999994</v>
      </c>
      <c r="BH110" s="1">
        <v>17.91</v>
      </c>
      <c r="BI110" s="1">
        <v>6.89</v>
      </c>
      <c r="BJ110" s="1">
        <v>17.88</v>
      </c>
      <c r="BK110" s="1">
        <v>15.51</v>
      </c>
      <c r="BL110" s="1">
        <v>13.45</v>
      </c>
      <c r="BM110" s="1">
        <v>14.74</v>
      </c>
      <c r="BN110" s="1">
        <v>12.17</v>
      </c>
      <c r="BO110" s="1">
        <v>13</v>
      </c>
      <c r="BP110" s="1">
        <v>5.63</v>
      </c>
      <c r="BQ110" s="1">
        <v>18</v>
      </c>
      <c r="BR110" s="1">
        <v>19.18</v>
      </c>
      <c r="BS110" s="1">
        <v>28.61</v>
      </c>
      <c r="BT110" s="1">
        <v>19.010000000000002</v>
      </c>
      <c r="BU110" s="1">
        <v>30.42</v>
      </c>
      <c r="BV110" s="1">
        <v>11.19</v>
      </c>
      <c r="BW110" s="10">
        <f>AVERAGE(AE110,AG110,AM110)</f>
        <v>22.473333333333333</v>
      </c>
      <c r="BX110" s="10">
        <f>AVERAGE(Z110,AF110,AH110)</f>
        <v>19.2</v>
      </c>
      <c r="BY110" s="10">
        <f>AVERAGE(AA110,AI110)</f>
        <v>14.305</v>
      </c>
      <c r="BZ110" s="10">
        <f>AVERAGE(AB110,AJ110)</f>
        <v>18.375</v>
      </c>
      <c r="CA110" s="10">
        <f>AVERAGE(AC110,AK110)</f>
        <v>27.89</v>
      </c>
      <c r="CB110" s="10">
        <f>AVERAGE(AD110,AL110)</f>
        <v>28.765000000000001</v>
      </c>
      <c r="CC110" s="10">
        <f>AVERAGE(AS110,AU110,BA110)</f>
        <v>17.756666666666664</v>
      </c>
      <c r="CD110" s="10">
        <f>AVERAGE(AN110,AT110,AV110)</f>
        <v>16.126666666666665</v>
      </c>
      <c r="CE110" s="10">
        <f>AVERAGE(AO110,AW110)</f>
        <v>15.9</v>
      </c>
      <c r="CF110" s="10">
        <f>AVERAGE(AP110,AX110)</f>
        <v>18.594999999999999</v>
      </c>
      <c r="CG110" s="10">
        <f>AVERAGE(AQ110,AY110)</f>
        <v>20.630000000000003</v>
      </c>
      <c r="CH110" s="10">
        <f>AVERAGE(AR110,AZ110)</f>
        <v>21.195</v>
      </c>
      <c r="CI110" s="10">
        <f>AVERAGE(BB110,BH110,BN110,BP110,BV110)</f>
        <v>10.606</v>
      </c>
      <c r="CJ110" s="10">
        <f>AVERAGE(BC110,BI110,BO110,BQ110)</f>
        <v>10.655000000000001</v>
      </c>
      <c r="CK110" s="10">
        <f>AVERAGE(BD110,BJ110,BR110)</f>
        <v>13.42</v>
      </c>
      <c r="CL110" s="10">
        <f>AVERAGE(BE110,BK110,BS110)</f>
        <v>18.900000000000002</v>
      </c>
      <c r="CM110" s="10">
        <f>AVERAGE(BF110,BL110,BT110)</f>
        <v>13.636666666666665</v>
      </c>
      <c r="CN110" s="10">
        <f>AVERAGE(BG110,BM110,BU110)</f>
        <v>18.063333333333333</v>
      </c>
      <c r="CO110" s="10">
        <f>STDEV(AE110,AG110,AM110)</f>
        <v>1.6221076824099345</v>
      </c>
      <c r="CP110" s="10">
        <f>STDEV(Z110,AF110,AH110)</f>
        <v>6.9718505434353606</v>
      </c>
      <c r="CQ110" s="10">
        <f>STDEV(AA110,AI110)</f>
        <v>4.164858941188764</v>
      </c>
      <c r="CR110" s="10">
        <f>STDEV(AB110,AJ110)</f>
        <v>9.4681598000878751</v>
      </c>
      <c r="CS110" s="10">
        <f>STDEV(AC110,AK110)</f>
        <v>6.7175144212722016</v>
      </c>
      <c r="CT110" s="10">
        <f>STDEV(AD110,AL110)</f>
        <v>15.535135982668447</v>
      </c>
      <c r="CU110" s="10">
        <f>STDEV(AS110,AU110,BA110)</f>
        <v>9.280917698877273</v>
      </c>
      <c r="CV110" s="10">
        <f>STDEV(AN110,AT110,AV110)</f>
        <v>7.0456393133152497</v>
      </c>
      <c r="CW110" s="10">
        <f>STDEV(AO110,AW110)</f>
        <v>13.477455249415595</v>
      </c>
      <c r="CX110" s="10">
        <f>STDEV(AP110,AX110)</f>
        <v>11.716759364261094</v>
      </c>
      <c r="CY110" s="10">
        <f>STDEV(AQ110,AY110)</f>
        <v>0.46669047558312149</v>
      </c>
      <c r="CZ110" s="10">
        <f>STDEV(AR110,AZ110)</f>
        <v>9.6378654275726454</v>
      </c>
      <c r="DA110" s="10">
        <f>STDEV(BB110,BH110,BN110,BP110,BV110)</f>
        <v>5.0232141105073342</v>
      </c>
      <c r="DB110" s="10">
        <f>STDEV(BC110,BI110,BO110,BQ110)</f>
        <v>6.0202131745202054</v>
      </c>
      <c r="DC110" s="10">
        <f>STDEV(BD110,BJ110,BR110)</f>
        <v>8.8746154846280536</v>
      </c>
      <c r="DD110" s="10">
        <f>STDEV(BE110,BK110,BS110)</f>
        <v>8.5357659293117898</v>
      </c>
      <c r="DE110" s="10">
        <f>STDEV(BF110,BL110,BT110)</f>
        <v>5.2824741677866633</v>
      </c>
      <c r="DF110" s="10">
        <f>STDEV(BG110,BM110,BU110)</f>
        <v>11.07548795012362</v>
      </c>
    </row>
    <row r="111" spans="1:110" s="11" customFormat="1" ht="14" customHeight="1" x14ac:dyDescent="0.2">
      <c r="A111" s="1">
        <v>825</v>
      </c>
      <c r="B111" s="2" t="s">
        <v>341</v>
      </c>
      <c r="C111" s="1" t="s">
        <v>1403</v>
      </c>
      <c r="D111" s="2">
        <v>300500</v>
      </c>
      <c r="E111" s="2">
        <v>14808</v>
      </c>
      <c r="F111" s="1" t="s">
        <v>1333</v>
      </c>
      <c r="G111" s="11">
        <v>102</v>
      </c>
      <c r="H111" s="1" t="s">
        <v>1340</v>
      </c>
      <c r="I111" s="1" t="s">
        <v>1326</v>
      </c>
      <c r="J111" s="1">
        <v>2.3530700000000002</v>
      </c>
      <c r="K111" s="1">
        <v>0.70567299999999999</v>
      </c>
      <c r="L111" s="1">
        <v>0</v>
      </c>
      <c r="M111" s="1" t="s">
        <v>5</v>
      </c>
      <c r="N111" s="1"/>
      <c r="O111" s="1" t="s">
        <v>4</v>
      </c>
      <c r="P111" s="1"/>
      <c r="Q111" s="1"/>
      <c r="R111" s="1"/>
      <c r="S111" s="1"/>
      <c r="T111" s="1" t="s">
        <v>342</v>
      </c>
      <c r="U111" s="1" t="s">
        <v>14</v>
      </c>
      <c r="V111" s="1" t="s">
        <v>79</v>
      </c>
      <c r="W111" s="1" t="s">
        <v>343</v>
      </c>
      <c r="X111" s="1" t="s">
        <v>1404</v>
      </c>
      <c r="Y111" s="1"/>
      <c r="Z111" s="1">
        <v>166.98</v>
      </c>
      <c r="AA111" s="1">
        <v>109.18</v>
      </c>
      <c r="AB111" s="1">
        <v>145.44</v>
      </c>
      <c r="AC111" s="1">
        <v>218.76</v>
      </c>
      <c r="AD111" s="1">
        <v>169.29</v>
      </c>
      <c r="AE111" s="1">
        <v>87.73</v>
      </c>
      <c r="AF111" s="1">
        <v>187.4</v>
      </c>
      <c r="AG111" s="1">
        <v>66.650000000000006</v>
      </c>
      <c r="AH111" s="1">
        <v>104.66</v>
      </c>
      <c r="AI111" s="1">
        <v>115.05</v>
      </c>
      <c r="AJ111" s="1">
        <v>99.69</v>
      </c>
      <c r="AK111" s="1">
        <v>110.56</v>
      </c>
      <c r="AL111" s="1">
        <v>189.5</v>
      </c>
      <c r="AM111" s="1">
        <v>64.58</v>
      </c>
      <c r="AN111" s="1">
        <v>88.39</v>
      </c>
      <c r="AO111" s="1">
        <v>101.59</v>
      </c>
      <c r="AP111" s="1">
        <v>106.19</v>
      </c>
      <c r="AQ111" s="1">
        <v>196.61</v>
      </c>
      <c r="AR111" s="1">
        <v>114.22</v>
      </c>
      <c r="AS111" s="1">
        <v>54.83</v>
      </c>
      <c r="AT111" s="1">
        <v>102.33</v>
      </c>
      <c r="AU111" s="1">
        <v>53.13</v>
      </c>
      <c r="AV111" s="1">
        <v>78.37</v>
      </c>
      <c r="AW111" s="1">
        <v>86.47</v>
      </c>
      <c r="AX111" s="1">
        <v>80.09</v>
      </c>
      <c r="AY111" s="1">
        <v>111.16</v>
      </c>
      <c r="AZ111" s="1">
        <v>136.47999999999999</v>
      </c>
      <c r="BA111" s="1">
        <v>60.8</v>
      </c>
      <c r="BB111" s="1">
        <v>11.65</v>
      </c>
      <c r="BC111" s="1">
        <v>46.73</v>
      </c>
      <c r="BD111" s="1">
        <v>63.48</v>
      </c>
      <c r="BE111" s="1">
        <v>71.349999999999994</v>
      </c>
      <c r="BF111" s="1">
        <v>37.590000000000003</v>
      </c>
      <c r="BG111" s="1">
        <v>68.61</v>
      </c>
      <c r="BH111" s="1">
        <v>20.170000000000002</v>
      </c>
      <c r="BI111" s="1">
        <v>55.92</v>
      </c>
      <c r="BJ111" s="1">
        <v>80.95</v>
      </c>
      <c r="BK111" s="1">
        <v>59.17</v>
      </c>
      <c r="BL111" s="1">
        <v>43.94</v>
      </c>
      <c r="BM111" s="1">
        <v>53.98</v>
      </c>
      <c r="BN111" s="1">
        <v>14.82</v>
      </c>
      <c r="BO111" s="1">
        <v>48.31</v>
      </c>
      <c r="BP111" s="1">
        <v>29.68</v>
      </c>
      <c r="BQ111" s="1">
        <v>46.91</v>
      </c>
      <c r="BR111" s="1">
        <v>75.150000000000006</v>
      </c>
      <c r="BS111" s="1">
        <v>62.71</v>
      </c>
      <c r="BT111" s="1">
        <v>32.75</v>
      </c>
      <c r="BU111" s="1">
        <v>70.3</v>
      </c>
      <c r="BV111" s="1">
        <v>27.73</v>
      </c>
      <c r="BW111" s="10">
        <f>AVERAGE(AE111,AG111,AM111)</f>
        <v>72.986666666666665</v>
      </c>
      <c r="BX111" s="10">
        <f>AVERAGE(Z111,AF111,AH111)</f>
        <v>153.01333333333332</v>
      </c>
      <c r="BY111" s="10">
        <f>AVERAGE(AA111,AI111)</f>
        <v>112.11500000000001</v>
      </c>
      <c r="BZ111" s="10">
        <f>AVERAGE(AB111,AJ111)</f>
        <v>122.565</v>
      </c>
      <c r="CA111" s="10">
        <f>AVERAGE(AC111,AK111)</f>
        <v>164.66</v>
      </c>
      <c r="CB111" s="10">
        <f>AVERAGE(AD111,AL111)</f>
        <v>179.39499999999998</v>
      </c>
      <c r="CC111" s="10">
        <f>AVERAGE(AS111,AU111,BA111)</f>
        <v>56.25333333333333</v>
      </c>
      <c r="CD111" s="10">
        <f>AVERAGE(AN111,AT111,AV111)</f>
        <v>89.696666666666673</v>
      </c>
      <c r="CE111" s="10">
        <f>AVERAGE(AO111,AW111)</f>
        <v>94.03</v>
      </c>
      <c r="CF111" s="10">
        <f>AVERAGE(AP111,AX111)</f>
        <v>93.14</v>
      </c>
      <c r="CG111" s="10">
        <f>AVERAGE(AQ111,AY111)</f>
        <v>153.88499999999999</v>
      </c>
      <c r="CH111" s="10">
        <f>AVERAGE(AR111,AZ111)</f>
        <v>125.35</v>
      </c>
      <c r="CI111" s="10">
        <f>AVERAGE(BB111,BH111,BN111,BP111,BV111)</f>
        <v>20.81</v>
      </c>
      <c r="CJ111" s="10">
        <f>AVERAGE(BC111,BI111,BO111,BQ111)</f>
        <v>49.467500000000001</v>
      </c>
      <c r="CK111" s="10">
        <f>AVERAGE(BD111,BJ111,BR111)</f>
        <v>73.193333333333342</v>
      </c>
      <c r="CL111" s="10">
        <f>AVERAGE(BE111,BK111,BS111)</f>
        <v>64.41</v>
      </c>
      <c r="CM111" s="10">
        <f>AVERAGE(BF111,BL111,BT111)</f>
        <v>38.093333333333334</v>
      </c>
      <c r="CN111" s="10">
        <f>AVERAGE(BG111,BM111,BU111)</f>
        <v>64.296666666666667</v>
      </c>
      <c r="CO111" s="10">
        <f>STDEV(AE111,AG111,AM111)</f>
        <v>12.80998178505091</v>
      </c>
      <c r="CP111" s="10">
        <f>STDEV(Z111,AF111,AH111)</f>
        <v>43.101945818412226</v>
      </c>
      <c r="CQ111" s="10">
        <f>STDEV(AA111,AI111)</f>
        <v>4.1507168055650272</v>
      </c>
      <c r="CR111" s="10">
        <f>STDEV(AB111,AJ111)</f>
        <v>32.350135239284548</v>
      </c>
      <c r="CS111" s="10">
        <f>STDEV(AC111,AK111)</f>
        <v>76.508953724384412</v>
      </c>
      <c r="CT111" s="10">
        <f>STDEV(AD111,AL111)</f>
        <v>14.290628047780132</v>
      </c>
      <c r="CU111" s="10">
        <f>STDEV(AS111,AU111,BA111)</f>
        <v>4.0282295532073782</v>
      </c>
      <c r="CV111" s="10">
        <f>STDEV(AN111,AT111,AV111)</f>
        <v>12.03332594644259</v>
      </c>
      <c r="CW111" s="10">
        <f>STDEV(AO111,AW111)</f>
        <v>10.691454531540602</v>
      </c>
      <c r="CX111" s="10">
        <f>STDEV(AP111,AX111)</f>
        <v>18.455486988968879</v>
      </c>
      <c r="CY111" s="10">
        <f>STDEV(AQ111,AY111)</f>
        <v>60.422274452390546</v>
      </c>
      <c r="CZ111" s="10">
        <f>STDEV(AR111,AZ111)</f>
        <v>15.740196949212541</v>
      </c>
      <c r="DA111" s="10">
        <f>STDEV(BB111,BH111,BN111,BP111,BV111)</f>
        <v>7.8542759055179641</v>
      </c>
      <c r="DB111" s="10">
        <f>STDEV(BC111,BI111,BO111,BQ111)</f>
        <v>4.359253567603826</v>
      </c>
      <c r="DC111" s="10">
        <f>STDEV(BD111,BJ111,BR111)</f>
        <v>8.8978443082205807</v>
      </c>
      <c r="DD111" s="10">
        <f>STDEV(BE111,BK111,BS111)</f>
        <v>6.2654289557858647</v>
      </c>
      <c r="DE111" s="10">
        <f>STDEV(BF111,BL111,BT111)</f>
        <v>5.611954502072642</v>
      </c>
      <c r="DF111" s="10">
        <f>STDEV(BG111,BM111,BU111)</f>
        <v>8.9743653443200628</v>
      </c>
    </row>
    <row r="112" spans="1:110" s="11" customFormat="1" ht="14" customHeight="1" x14ac:dyDescent="0.2">
      <c r="A112" s="1">
        <v>6370</v>
      </c>
      <c r="B112" s="2" t="s">
        <v>905</v>
      </c>
      <c r="C112" s="1" t="s">
        <v>1732</v>
      </c>
      <c r="D112" s="2">
        <v>301797</v>
      </c>
      <c r="E112" s="2">
        <v>45614</v>
      </c>
      <c r="F112" s="1" t="s">
        <v>1332</v>
      </c>
      <c r="G112" s="11">
        <v>103</v>
      </c>
      <c r="H112" s="1" t="s">
        <v>1340</v>
      </c>
      <c r="I112" s="1" t="s">
        <v>1326</v>
      </c>
      <c r="J112" s="1">
        <v>2.0529600000000001</v>
      </c>
      <c r="K112" s="1">
        <v>0.68063399999999996</v>
      </c>
      <c r="L112" s="1">
        <v>0</v>
      </c>
      <c r="M112" s="1" t="s">
        <v>31</v>
      </c>
      <c r="N112" s="1"/>
      <c r="O112" s="1" t="s">
        <v>4</v>
      </c>
      <c r="P112" s="1"/>
      <c r="Q112" s="1"/>
      <c r="R112" s="1"/>
      <c r="S112" s="1"/>
      <c r="T112" s="1"/>
      <c r="U112" s="1"/>
      <c r="V112" s="1"/>
      <c r="W112" s="1" t="s">
        <v>4</v>
      </c>
      <c r="X112" s="1" t="s">
        <v>1733</v>
      </c>
      <c r="Y112" s="1"/>
      <c r="Z112" s="1">
        <v>51.21</v>
      </c>
      <c r="AA112" s="1">
        <v>43.42</v>
      </c>
      <c r="AB112" s="1">
        <v>31.43</v>
      </c>
      <c r="AC112" s="1">
        <v>54.42</v>
      </c>
      <c r="AD112" s="1">
        <v>56.66</v>
      </c>
      <c r="AE112" s="1">
        <v>15.7</v>
      </c>
      <c r="AF112" s="1">
        <v>42.62</v>
      </c>
      <c r="AG112" s="1">
        <v>29.6</v>
      </c>
      <c r="AH112" s="1">
        <v>25.6</v>
      </c>
      <c r="AI112" s="1">
        <v>41.45</v>
      </c>
      <c r="AJ112" s="1">
        <v>39.29</v>
      </c>
      <c r="AK112" s="1">
        <v>59.78</v>
      </c>
      <c r="AL112" s="1">
        <v>44.83</v>
      </c>
      <c r="AM112" s="1">
        <v>24.18</v>
      </c>
      <c r="AN112" s="1">
        <v>46.22</v>
      </c>
      <c r="AO112" s="1">
        <v>24.13</v>
      </c>
      <c r="AP112" s="1">
        <v>37.53</v>
      </c>
      <c r="AQ112" s="1">
        <v>48.41</v>
      </c>
      <c r="AR112" s="1">
        <v>44.42</v>
      </c>
      <c r="AS112" s="1">
        <v>12.26</v>
      </c>
      <c r="AT112" s="1">
        <v>35.270000000000003</v>
      </c>
      <c r="AU112" s="1">
        <v>31.76</v>
      </c>
      <c r="AV112" s="1">
        <v>20.53</v>
      </c>
      <c r="AW112" s="1">
        <v>20.48</v>
      </c>
      <c r="AX112" s="1">
        <v>34.74</v>
      </c>
      <c r="AY112" s="1">
        <v>32.71</v>
      </c>
      <c r="AZ112" s="1">
        <v>33.35</v>
      </c>
      <c r="BA112" s="1">
        <v>13.33</v>
      </c>
      <c r="BB112" s="1">
        <v>4.34</v>
      </c>
      <c r="BC112" s="1">
        <v>5.08</v>
      </c>
      <c r="BD112" s="1">
        <v>6.06</v>
      </c>
      <c r="BE112" s="1">
        <v>22.95</v>
      </c>
      <c r="BF112" s="1">
        <v>13.3</v>
      </c>
      <c r="BG112" s="1">
        <v>12.51</v>
      </c>
      <c r="BH112" s="1">
        <v>6.8</v>
      </c>
      <c r="BI112" s="1">
        <v>23</v>
      </c>
      <c r="BJ112" s="1">
        <v>35.380000000000003</v>
      </c>
      <c r="BK112" s="1">
        <v>32.909999999999997</v>
      </c>
      <c r="BL112" s="1">
        <v>23.2</v>
      </c>
      <c r="BM112" s="1">
        <v>29.24</v>
      </c>
      <c r="BN112" s="1">
        <v>6.18</v>
      </c>
      <c r="BO112" s="1">
        <v>19.420000000000002</v>
      </c>
      <c r="BP112" s="1">
        <v>8.23</v>
      </c>
      <c r="BQ112" s="1">
        <v>10.050000000000001</v>
      </c>
      <c r="BR112" s="1">
        <v>35.76</v>
      </c>
      <c r="BS112" s="1">
        <v>15.4</v>
      </c>
      <c r="BT112" s="1">
        <v>27.63</v>
      </c>
      <c r="BU112" s="1">
        <v>17.71</v>
      </c>
      <c r="BV112" s="1">
        <v>8.4700000000000006</v>
      </c>
      <c r="BW112" s="10">
        <f>AVERAGE(AE112,AG112,AM112)</f>
        <v>23.159999999999997</v>
      </c>
      <c r="BX112" s="10">
        <f>AVERAGE(Z112,AF112,AH112)</f>
        <v>39.81</v>
      </c>
      <c r="BY112" s="10">
        <f>AVERAGE(AA112,AI112)</f>
        <v>42.435000000000002</v>
      </c>
      <c r="BZ112" s="10">
        <f>AVERAGE(AB112,AJ112)</f>
        <v>35.36</v>
      </c>
      <c r="CA112" s="10">
        <f>AVERAGE(AC112,AK112)</f>
        <v>57.1</v>
      </c>
      <c r="CB112" s="10">
        <f>AVERAGE(AD112,AL112)</f>
        <v>50.744999999999997</v>
      </c>
      <c r="CC112" s="10">
        <f>AVERAGE(AS112,AU112,BA112)</f>
        <v>19.116666666666667</v>
      </c>
      <c r="CD112" s="10">
        <f>AVERAGE(AN112,AT112,AV112)</f>
        <v>34.006666666666668</v>
      </c>
      <c r="CE112" s="10">
        <f>AVERAGE(AO112,AW112)</f>
        <v>22.305</v>
      </c>
      <c r="CF112" s="10">
        <f>AVERAGE(AP112,AX112)</f>
        <v>36.135000000000005</v>
      </c>
      <c r="CG112" s="10">
        <f>AVERAGE(AQ112,AY112)</f>
        <v>40.56</v>
      </c>
      <c r="CH112" s="10">
        <f>AVERAGE(AR112,AZ112)</f>
        <v>38.885000000000005</v>
      </c>
      <c r="CI112" s="10">
        <f>AVERAGE(BB112,BH112,BN112,BP112,BV112)</f>
        <v>6.8040000000000003</v>
      </c>
      <c r="CJ112" s="10">
        <f>AVERAGE(BC112,BI112,BO112,BQ112)</f>
        <v>14.387499999999999</v>
      </c>
      <c r="CK112" s="10">
        <f>AVERAGE(BD112,BJ112,BR112)</f>
        <v>25.733333333333334</v>
      </c>
      <c r="CL112" s="10">
        <f>AVERAGE(BE112,BK112,BS112)</f>
        <v>23.753333333333334</v>
      </c>
      <c r="CM112" s="10">
        <f>AVERAGE(BF112,BL112,BT112)</f>
        <v>21.376666666666665</v>
      </c>
      <c r="CN112" s="10">
        <f>AVERAGE(BG112,BM112,BU112)</f>
        <v>19.82</v>
      </c>
      <c r="CO112" s="10">
        <f>STDEV(AE112,AG112,AM112)</f>
        <v>7.0059117893390752</v>
      </c>
      <c r="CP112" s="10">
        <f>STDEV(Z112,AF112,AH112)</f>
        <v>13.034189656438182</v>
      </c>
      <c r="CQ112" s="10">
        <f>STDEV(AA112,AI112)</f>
        <v>1.3930003589374977</v>
      </c>
      <c r="CR112" s="10">
        <f>STDEV(AB112,AJ112)</f>
        <v>5.5578593001262568</v>
      </c>
      <c r="CS112" s="10">
        <f>STDEV(AC112,AK112)</f>
        <v>3.7900923471598942</v>
      </c>
      <c r="CT112" s="10">
        <f>STDEV(AD112,AL112)</f>
        <v>8.3650732214368393</v>
      </c>
      <c r="CU112" s="10">
        <f>STDEV(AS112,AU112,BA112)</f>
        <v>10.962510357273711</v>
      </c>
      <c r="CV112" s="10">
        <f>STDEV(AN112,AT112,AV112)</f>
        <v>12.891510126177346</v>
      </c>
      <c r="CW112" s="10">
        <f>STDEV(AO112,AW112)</f>
        <v>2.5809397513308974</v>
      </c>
      <c r="CX112" s="10">
        <f>STDEV(AP112,AX112)</f>
        <v>1.972827919510467</v>
      </c>
      <c r="CY112" s="10">
        <f>STDEV(AQ112,AY112)</f>
        <v>11.101576464628771</v>
      </c>
      <c r="CZ112" s="10">
        <f>STDEV(AR112,AZ112)</f>
        <v>7.8276720677350475</v>
      </c>
      <c r="DA112" s="10">
        <f>STDEV(BB112,BH112,BN112,BP112,BV112)</f>
        <v>1.6785201815885287</v>
      </c>
      <c r="DB112" s="10">
        <f>STDEV(BC112,BI112,BO112,BQ112)</f>
        <v>8.2652823101613855</v>
      </c>
      <c r="DC112" s="10">
        <f>STDEV(BD112,BJ112,BR112)</f>
        <v>17.038665831963879</v>
      </c>
      <c r="DD112" s="10">
        <f>STDEV(BE112,BK112,BS112)</f>
        <v>8.7825983247176502</v>
      </c>
      <c r="DE112" s="10">
        <f>STDEV(BF112,BL112,BT112)</f>
        <v>7.3369362361501658</v>
      </c>
      <c r="DF112" s="10">
        <f>STDEV(BG112,BM112,BU112)</f>
        <v>8.5622602156206362</v>
      </c>
    </row>
    <row r="113" spans="1:110" s="11" customFormat="1" ht="14" customHeight="1" x14ac:dyDescent="0.2">
      <c r="A113" s="1">
        <v>6941</v>
      </c>
      <c r="B113" s="2" t="s">
        <v>959</v>
      </c>
      <c r="C113" s="1" t="s">
        <v>1807</v>
      </c>
      <c r="D113" s="2">
        <v>311979</v>
      </c>
      <c r="E113" s="2">
        <v>46542</v>
      </c>
      <c r="F113" s="1" t="s">
        <v>1332</v>
      </c>
      <c r="G113" s="11">
        <v>104</v>
      </c>
      <c r="H113" s="1" t="s">
        <v>1326</v>
      </c>
      <c r="I113" s="1" t="s">
        <v>1326</v>
      </c>
      <c r="J113" s="1">
        <v>1.8539099999999999</v>
      </c>
      <c r="K113" s="1">
        <v>0.75880300000000001</v>
      </c>
      <c r="L113" s="1">
        <v>1</v>
      </c>
      <c r="M113" s="1" t="s">
        <v>5</v>
      </c>
      <c r="N113" s="1"/>
      <c r="O113" s="1" t="s">
        <v>4</v>
      </c>
      <c r="P113" s="1"/>
      <c r="Q113" s="1"/>
      <c r="R113" s="1"/>
      <c r="S113" s="1"/>
      <c r="T113" s="1"/>
      <c r="U113" s="1"/>
      <c r="V113" s="1"/>
      <c r="W113" s="1" t="s">
        <v>4</v>
      </c>
      <c r="X113" s="1" t="s">
        <v>1808</v>
      </c>
      <c r="Y113" s="1"/>
      <c r="Z113" s="1">
        <v>70.709999999999994</v>
      </c>
      <c r="AA113" s="1">
        <v>47.71</v>
      </c>
      <c r="AB113" s="1">
        <v>42.98</v>
      </c>
      <c r="AC113" s="1">
        <v>108.52</v>
      </c>
      <c r="AD113" s="1">
        <v>79.260000000000005</v>
      </c>
      <c r="AE113" s="1">
        <v>25.97</v>
      </c>
      <c r="AF113" s="1">
        <v>73.319999999999993</v>
      </c>
      <c r="AG113" s="1">
        <v>45.44</v>
      </c>
      <c r="AH113" s="1">
        <v>98.77</v>
      </c>
      <c r="AI113" s="1">
        <v>95.31</v>
      </c>
      <c r="AJ113" s="1">
        <v>81.95</v>
      </c>
      <c r="AK113" s="1">
        <v>72.97</v>
      </c>
      <c r="AL113" s="1">
        <v>62.78</v>
      </c>
      <c r="AM113" s="1">
        <v>39.270000000000003</v>
      </c>
      <c r="AN113" s="1">
        <v>33.979999999999997</v>
      </c>
      <c r="AO113" s="1">
        <v>25.39</v>
      </c>
      <c r="AP113" s="1">
        <v>29.86</v>
      </c>
      <c r="AQ113" s="1">
        <v>111.43</v>
      </c>
      <c r="AR113" s="1">
        <v>74.94</v>
      </c>
      <c r="AS113" s="1">
        <v>25.28</v>
      </c>
      <c r="AT113" s="1">
        <v>94.13</v>
      </c>
      <c r="AU113" s="1">
        <v>57.91</v>
      </c>
      <c r="AV113" s="1">
        <v>65.92</v>
      </c>
      <c r="AW113" s="1">
        <v>66.53</v>
      </c>
      <c r="AX113" s="1">
        <v>48.75</v>
      </c>
      <c r="AY113" s="1">
        <v>57.95</v>
      </c>
      <c r="AZ113" s="1">
        <v>72.81</v>
      </c>
      <c r="BA113" s="1">
        <v>29</v>
      </c>
      <c r="BB113" s="1">
        <v>8.69</v>
      </c>
      <c r="BC113" s="1">
        <v>13.77</v>
      </c>
      <c r="BD113" s="1">
        <v>13.58</v>
      </c>
      <c r="BE113" s="1">
        <v>23.05</v>
      </c>
      <c r="BF113" s="1">
        <v>16.010000000000002</v>
      </c>
      <c r="BG113" s="1">
        <v>13.03</v>
      </c>
      <c r="BH113" s="1">
        <v>15.67</v>
      </c>
      <c r="BI113" s="1">
        <v>29.67</v>
      </c>
      <c r="BJ113" s="1">
        <v>39.909999999999997</v>
      </c>
      <c r="BK113" s="1">
        <v>43.99</v>
      </c>
      <c r="BL113" s="1">
        <v>43.21</v>
      </c>
      <c r="BM113" s="1">
        <v>94.3</v>
      </c>
      <c r="BN113" s="1">
        <v>22.47</v>
      </c>
      <c r="BO113" s="1">
        <v>67.209999999999994</v>
      </c>
      <c r="BP113" s="1">
        <v>12.5</v>
      </c>
      <c r="BQ113" s="1">
        <v>25.89</v>
      </c>
      <c r="BR113" s="1">
        <v>65.040000000000006</v>
      </c>
      <c r="BS113" s="1">
        <v>52.78</v>
      </c>
      <c r="BT113" s="1">
        <v>45.93</v>
      </c>
      <c r="BU113" s="1">
        <v>37.520000000000003</v>
      </c>
      <c r="BV113" s="1">
        <v>19.23</v>
      </c>
      <c r="BW113" s="10">
        <f>AVERAGE(AE113,AG113,AM113)</f>
        <v>36.893333333333338</v>
      </c>
      <c r="BX113" s="10">
        <f>AVERAGE(Z113,AF113,AH113)</f>
        <v>80.933333333333323</v>
      </c>
      <c r="BY113" s="10">
        <f>AVERAGE(AA113,AI113)</f>
        <v>71.510000000000005</v>
      </c>
      <c r="BZ113" s="10">
        <f>AVERAGE(AB113,AJ113)</f>
        <v>62.465000000000003</v>
      </c>
      <c r="CA113" s="10">
        <f>AVERAGE(AC113,AK113)</f>
        <v>90.745000000000005</v>
      </c>
      <c r="CB113" s="10">
        <f>AVERAGE(AD113,AL113)</f>
        <v>71.02000000000001</v>
      </c>
      <c r="CC113" s="10">
        <f>AVERAGE(AS113,AU113,BA113)</f>
        <v>37.396666666666668</v>
      </c>
      <c r="CD113" s="10">
        <f>AVERAGE(AN113,AT113,AV113)</f>
        <v>64.676666666666662</v>
      </c>
      <c r="CE113" s="10">
        <f>AVERAGE(AO113,AW113)</f>
        <v>45.96</v>
      </c>
      <c r="CF113" s="10">
        <f>AVERAGE(AP113,AX113)</f>
        <v>39.305</v>
      </c>
      <c r="CG113" s="10">
        <f>AVERAGE(AQ113,AY113)</f>
        <v>84.69</v>
      </c>
      <c r="CH113" s="10">
        <f>AVERAGE(AR113,AZ113)</f>
        <v>73.875</v>
      </c>
      <c r="CI113" s="10">
        <f>AVERAGE(BB113,BH113,BN113,BP113,BV113)</f>
        <v>15.712</v>
      </c>
      <c r="CJ113" s="10">
        <f>AVERAGE(BC113,BI113,BO113,BQ113)</f>
        <v>34.134999999999998</v>
      </c>
      <c r="CK113" s="10">
        <f>AVERAGE(BD113,BJ113,BR113)</f>
        <v>39.51</v>
      </c>
      <c r="CL113" s="10">
        <f>AVERAGE(BE113,BK113,BS113)</f>
        <v>39.940000000000005</v>
      </c>
      <c r="CM113" s="10">
        <f>AVERAGE(BF113,BL113,BT113)</f>
        <v>35.050000000000004</v>
      </c>
      <c r="CN113" s="10">
        <f>AVERAGE(BG113,BM113,BU113)</f>
        <v>48.283333333333331</v>
      </c>
      <c r="CO113" s="10">
        <f>STDEV(AE113,AG113,AM113)</f>
        <v>9.9502077030247555</v>
      </c>
      <c r="CP113" s="10">
        <f>STDEV(Z113,AF113,AH113)</f>
        <v>15.502033199981783</v>
      </c>
      <c r="CQ113" s="10">
        <f>STDEV(AA113,AI113)</f>
        <v>33.658282784479653</v>
      </c>
      <c r="CR113" s="10">
        <f>STDEV(AB113,AJ113)</f>
        <v>27.555951262839763</v>
      </c>
      <c r="CS113" s="10">
        <f>STDEV(AC113,AK113)</f>
        <v>25.137646071181745</v>
      </c>
      <c r="CT113" s="10">
        <f>STDEV(AD113,AL113)</f>
        <v>11.653119753954245</v>
      </c>
      <c r="CU113" s="10">
        <f>STDEV(AS113,AU113,BA113)</f>
        <v>17.862173253367953</v>
      </c>
      <c r="CV113" s="10">
        <f>STDEV(AN113,AT113,AV113)</f>
        <v>30.094269111133663</v>
      </c>
      <c r="CW113" s="10">
        <f>STDEV(AO113,AW113)</f>
        <v>29.090372978014557</v>
      </c>
      <c r="CX113" s="10">
        <f>STDEV(AP113,AX113)</f>
        <v>13.357247096613875</v>
      </c>
      <c r="CY113" s="10">
        <f>STDEV(AQ113,AY113)</f>
        <v>37.816070657856592</v>
      </c>
      <c r="CZ113" s="10">
        <f>STDEV(AR113,AZ113)</f>
        <v>1.5061374439273429</v>
      </c>
      <c r="DA113" s="10">
        <f>STDEV(BB113,BH113,BN113,BP113,BV113)</f>
        <v>5.4238842170533106</v>
      </c>
      <c r="DB113" s="10">
        <f>STDEV(BC113,BI113,BO113,BQ113)</f>
        <v>23.069497177008429</v>
      </c>
      <c r="DC113" s="10">
        <f>STDEV(BD113,BJ113,BR113)</f>
        <v>25.732331802617509</v>
      </c>
      <c r="DD113" s="10">
        <f>STDEV(BE113,BK113,BS113)</f>
        <v>15.27318237958284</v>
      </c>
      <c r="DE113" s="10">
        <f>STDEV(BF113,BL113,BT113)</f>
        <v>16.545114082411153</v>
      </c>
      <c r="DF113" s="10">
        <f>STDEV(BG113,BM113,BU113)</f>
        <v>41.690409368742515</v>
      </c>
    </row>
    <row r="114" spans="1:110" s="11" customFormat="1" ht="14" customHeight="1" x14ac:dyDescent="0.2">
      <c r="A114" s="1">
        <v>8293</v>
      </c>
      <c r="B114" s="2" t="s">
        <v>1055</v>
      </c>
      <c r="C114" s="1" t="s">
        <v>1907</v>
      </c>
      <c r="D114" s="2">
        <v>302725</v>
      </c>
      <c r="E114" s="2">
        <v>48724</v>
      </c>
      <c r="F114" s="1" t="s">
        <v>1334</v>
      </c>
      <c r="G114" s="11">
        <v>105</v>
      </c>
      <c r="H114" s="1" t="s">
        <v>1340</v>
      </c>
      <c r="I114" s="1" t="s">
        <v>1326</v>
      </c>
      <c r="J114" s="1">
        <v>2.7293400000000001</v>
      </c>
      <c r="K114" s="1">
        <v>0.63175800000000004</v>
      </c>
      <c r="L114" s="1">
        <v>0</v>
      </c>
      <c r="M114" s="1" t="s">
        <v>5</v>
      </c>
      <c r="N114" s="1"/>
      <c r="O114" s="1" t="s">
        <v>4</v>
      </c>
      <c r="P114" s="1"/>
      <c r="Q114" s="1"/>
      <c r="R114" s="1"/>
      <c r="S114" s="1"/>
      <c r="T114" s="1"/>
      <c r="U114" s="1"/>
      <c r="V114" s="1"/>
      <c r="W114" s="1" t="s">
        <v>4</v>
      </c>
      <c r="X114" s="1" t="s">
        <v>1908</v>
      </c>
      <c r="Y114" s="1"/>
      <c r="Z114" s="1">
        <v>18.989999999999998</v>
      </c>
      <c r="AA114" s="1">
        <v>13.19</v>
      </c>
      <c r="AB114" s="1">
        <v>7.75</v>
      </c>
      <c r="AC114" s="1">
        <v>18.21</v>
      </c>
      <c r="AD114" s="1">
        <v>13.43</v>
      </c>
      <c r="AE114" s="1">
        <v>9.57</v>
      </c>
      <c r="AF114" s="1">
        <v>15.61</v>
      </c>
      <c r="AG114" s="1">
        <v>10.55</v>
      </c>
      <c r="AH114" s="1">
        <v>7.24</v>
      </c>
      <c r="AI114" s="1">
        <v>9.2899999999999991</v>
      </c>
      <c r="AJ114" s="1">
        <v>16.93</v>
      </c>
      <c r="AK114" s="1">
        <v>19.71</v>
      </c>
      <c r="AL114" s="1">
        <v>19.260000000000002</v>
      </c>
      <c r="AM114" s="1">
        <v>6.6</v>
      </c>
      <c r="AN114" s="1">
        <v>7.99</v>
      </c>
      <c r="AO114" s="1">
        <v>4.67</v>
      </c>
      <c r="AP114" s="1">
        <v>3.14</v>
      </c>
      <c r="AQ114" s="1">
        <v>11.13</v>
      </c>
      <c r="AR114" s="1">
        <v>22.35</v>
      </c>
      <c r="AS114" s="1">
        <v>5.87</v>
      </c>
      <c r="AT114" s="1">
        <v>12.47</v>
      </c>
      <c r="AU114" s="1">
        <v>6.94</v>
      </c>
      <c r="AV114" s="1">
        <v>3.8</v>
      </c>
      <c r="AW114" s="1">
        <v>7.14</v>
      </c>
      <c r="AX114" s="1">
        <v>13.63</v>
      </c>
      <c r="AY114" s="1">
        <v>19.21</v>
      </c>
      <c r="AZ114" s="1">
        <v>16.97</v>
      </c>
      <c r="BA114" s="1">
        <v>6.9</v>
      </c>
      <c r="BB114" s="1">
        <v>0.46</v>
      </c>
      <c r="BC114" s="1">
        <v>1.48</v>
      </c>
      <c r="BD114" s="1">
        <v>1.19</v>
      </c>
      <c r="BE114" s="1">
        <v>3.22</v>
      </c>
      <c r="BF114" s="1">
        <v>3.63</v>
      </c>
      <c r="BG114" s="1">
        <v>1.26</v>
      </c>
      <c r="BH114" s="1">
        <v>1.39</v>
      </c>
      <c r="BI114" s="1">
        <v>7.89</v>
      </c>
      <c r="BJ114" s="1">
        <v>8</v>
      </c>
      <c r="BK114" s="1">
        <v>4.51</v>
      </c>
      <c r="BL114" s="1">
        <v>4.63</v>
      </c>
      <c r="BM114" s="1">
        <v>3.73</v>
      </c>
      <c r="BN114" s="1">
        <v>1.17</v>
      </c>
      <c r="BO114" s="1">
        <v>6.23</v>
      </c>
      <c r="BP114" s="1">
        <v>1.1299999999999999</v>
      </c>
      <c r="BQ114" s="1">
        <v>1.21</v>
      </c>
      <c r="BR114" s="1">
        <v>12.2</v>
      </c>
      <c r="BS114" s="1">
        <v>17.2</v>
      </c>
      <c r="BT114" s="1">
        <v>3.09</v>
      </c>
      <c r="BU114" s="1">
        <v>4.34</v>
      </c>
      <c r="BV114" s="1">
        <v>2.3199999999999998</v>
      </c>
      <c r="BW114" s="10">
        <f>AVERAGE(AE114,AG114,AM114)</f>
        <v>8.9066666666666663</v>
      </c>
      <c r="BX114" s="10">
        <f>AVERAGE(Z114,AF114,AH114)</f>
        <v>13.946666666666665</v>
      </c>
      <c r="BY114" s="10">
        <f>AVERAGE(AA114,AI114)</f>
        <v>11.239999999999998</v>
      </c>
      <c r="BZ114" s="10">
        <f>AVERAGE(AB114,AJ114)</f>
        <v>12.34</v>
      </c>
      <c r="CA114" s="10">
        <f>AVERAGE(AC114,AK114)</f>
        <v>18.96</v>
      </c>
      <c r="CB114" s="10">
        <f>AVERAGE(AD114,AL114)</f>
        <v>16.344999999999999</v>
      </c>
      <c r="CC114" s="10">
        <f>AVERAGE(AS114,AU114,BA114)</f>
        <v>6.57</v>
      </c>
      <c r="CD114" s="10">
        <f>AVERAGE(AN114,AT114,AV114)</f>
        <v>8.0866666666666678</v>
      </c>
      <c r="CE114" s="10">
        <f>AVERAGE(AO114,AW114)</f>
        <v>5.9049999999999994</v>
      </c>
      <c r="CF114" s="10">
        <f>AVERAGE(AP114,AX114)</f>
        <v>8.3849999999999998</v>
      </c>
      <c r="CG114" s="10">
        <f>AVERAGE(AQ114,AY114)</f>
        <v>15.170000000000002</v>
      </c>
      <c r="CH114" s="10">
        <f>AVERAGE(AR114,AZ114)</f>
        <v>19.66</v>
      </c>
      <c r="CI114" s="10">
        <f>AVERAGE(BB114,BH114,BN114,BP114,BV114)</f>
        <v>1.2939999999999998</v>
      </c>
      <c r="CJ114" s="10">
        <f>AVERAGE(BC114,BI114,BO114,BQ114)</f>
        <v>4.2024999999999997</v>
      </c>
      <c r="CK114" s="10">
        <f>AVERAGE(BD114,BJ114,BR114)</f>
        <v>7.13</v>
      </c>
      <c r="CL114" s="10">
        <f>AVERAGE(BE114,BK114,BS114)</f>
        <v>8.31</v>
      </c>
      <c r="CM114" s="10">
        <f>AVERAGE(BF114,BL114,BT114)</f>
        <v>3.7833333333333332</v>
      </c>
      <c r="CN114" s="10">
        <f>AVERAGE(BG114,BM114,BU114)</f>
        <v>3.11</v>
      </c>
      <c r="CO114" s="10">
        <f>STDEV(AE114,AG114,AM114)</f>
        <v>2.0568503429596778</v>
      </c>
      <c r="CP114" s="10">
        <f>STDEV(Z114,AF114,AH114)</f>
        <v>6.0490192042457016</v>
      </c>
      <c r="CQ114" s="10">
        <f>STDEV(AA114,AI114)</f>
        <v>2.7577164466275437</v>
      </c>
      <c r="CR114" s="10">
        <f>STDEV(AB114,AJ114)</f>
        <v>6.4912402512925045</v>
      </c>
      <c r="CS114" s="10">
        <f>STDEV(AC114,AK114)</f>
        <v>1.0606601717798212</v>
      </c>
      <c r="CT114" s="10">
        <f>STDEV(AD114,AL114)</f>
        <v>4.1224325343175892</v>
      </c>
      <c r="CU114" s="10">
        <f>STDEV(AS114,AU114,BA114)</f>
        <v>0.60654760736483015</v>
      </c>
      <c r="CV114" s="10">
        <f>STDEV(AN114,AT114,AV114)</f>
        <v>4.3358082675936371</v>
      </c>
      <c r="CW114" s="10">
        <f>STDEV(AO114,AW114)</f>
        <v>1.7465537495307759</v>
      </c>
      <c r="CX114" s="10">
        <f>STDEV(AP114,AX114)</f>
        <v>7.4175501346468851</v>
      </c>
      <c r="CY114" s="10">
        <f>STDEV(AQ114,AY114)</f>
        <v>5.713422791987302</v>
      </c>
      <c r="CZ114" s="10">
        <f>STDEV(AR114,AZ114)</f>
        <v>3.8042344827836314</v>
      </c>
      <c r="DA114" s="10">
        <f>STDEV(BB114,BH114,BN114,BP114,BV114)</f>
        <v>0.67076821630127992</v>
      </c>
      <c r="DB114" s="10">
        <f>STDEV(BC114,BI114,BO114,BQ114)</f>
        <v>3.3702361440508399</v>
      </c>
      <c r="DC114" s="10">
        <f>STDEV(BD114,BJ114,BR114)</f>
        <v>5.5563207250841797</v>
      </c>
      <c r="DD114" s="10">
        <f>STDEV(BE114,BK114,BS114)</f>
        <v>7.7259368363972527</v>
      </c>
      <c r="DE114" s="10">
        <f>STDEV(BF114,BL114,BT114)</f>
        <v>0.78136632467321798</v>
      </c>
      <c r="DF114" s="10">
        <f>STDEV(BG114,BM114,BU114)</f>
        <v>1.6309199857749002</v>
      </c>
    </row>
    <row r="115" spans="1:110" s="11" customFormat="1" ht="14" customHeight="1" x14ac:dyDescent="0.2">
      <c r="A115" s="1">
        <v>6490</v>
      </c>
      <c r="B115" s="2" t="s">
        <v>917</v>
      </c>
      <c r="C115" s="1" t="s">
        <v>1746</v>
      </c>
      <c r="D115" s="2">
        <v>311955</v>
      </c>
      <c r="E115" s="2">
        <v>45811</v>
      </c>
      <c r="F115" s="1" t="s">
        <v>1332</v>
      </c>
      <c r="G115" s="11">
        <v>106</v>
      </c>
      <c r="H115" s="1" t="s">
        <v>1326</v>
      </c>
      <c r="I115" s="1" t="s">
        <v>1326</v>
      </c>
      <c r="J115" s="1">
        <v>2.3565299999999998</v>
      </c>
      <c r="K115" s="1">
        <v>0.74783900000000003</v>
      </c>
      <c r="L115" s="1">
        <v>0</v>
      </c>
      <c r="M115" s="1" t="s">
        <v>5</v>
      </c>
      <c r="N115" s="1"/>
      <c r="O115" s="1" t="s">
        <v>4</v>
      </c>
      <c r="P115" s="1"/>
      <c r="Q115" s="1"/>
      <c r="R115" s="1" t="s">
        <v>286</v>
      </c>
      <c r="S115" s="1" t="s">
        <v>287</v>
      </c>
      <c r="T115" s="1"/>
      <c r="U115" s="1"/>
      <c r="V115" s="1"/>
      <c r="W115" s="1" t="s">
        <v>4</v>
      </c>
      <c r="X115" s="1" t="s">
        <v>1747</v>
      </c>
      <c r="Y115" s="1"/>
      <c r="Z115" s="1">
        <v>325.52999999999997</v>
      </c>
      <c r="AA115" s="1">
        <v>301.38</v>
      </c>
      <c r="AB115" s="1">
        <v>230.71</v>
      </c>
      <c r="AC115" s="1">
        <v>511.75</v>
      </c>
      <c r="AD115" s="1">
        <v>472.2</v>
      </c>
      <c r="AE115" s="1">
        <v>163.85</v>
      </c>
      <c r="AF115" s="1">
        <v>393.42</v>
      </c>
      <c r="AG115" s="1">
        <v>238.99</v>
      </c>
      <c r="AH115" s="1">
        <v>338.29</v>
      </c>
      <c r="AI115" s="1">
        <v>341.73</v>
      </c>
      <c r="AJ115" s="1">
        <v>307.97000000000003</v>
      </c>
      <c r="AK115" s="1">
        <v>336.91</v>
      </c>
      <c r="AL115" s="1">
        <v>364.21</v>
      </c>
      <c r="AM115" s="1">
        <v>203.37</v>
      </c>
      <c r="AN115" s="1">
        <v>245.58</v>
      </c>
      <c r="AO115" s="1">
        <v>252.93</v>
      </c>
      <c r="AP115" s="1">
        <v>107.15</v>
      </c>
      <c r="AQ115" s="1">
        <v>365.43</v>
      </c>
      <c r="AR115" s="1">
        <v>512.33000000000004</v>
      </c>
      <c r="AS115" s="1">
        <v>233.7</v>
      </c>
      <c r="AT115" s="1">
        <v>320.97000000000003</v>
      </c>
      <c r="AU115" s="1">
        <v>232.12</v>
      </c>
      <c r="AV115" s="1">
        <v>197.29</v>
      </c>
      <c r="AW115" s="1">
        <v>195.91</v>
      </c>
      <c r="AX115" s="1">
        <v>201.15</v>
      </c>
      <c r="AY115" s="1">
        <v>351.27</v>
      </c>
      <c r="AZ115" s="1">
        <v>363.22</v>
      </c>
      <c r="BA115" s="1">
        <v>166.75</v>
      </c>
      <c r="BB115" s="1">
        <v>52.15</v>
      </c>
      <c r="BC115" s="1">
        <v>92.66</v>
      </c>
      <c r="BD115" s="1">
        <v>121.38</v>
      </c>
      <c r="BE115" s="1">
        <v>107.85</v>
      </c>
      <c r="BF115" s="1">
        <v>157.44999999999999</v>
      </c>
      <c r="BG115" s="1">
        <v>85.98</v>
      </c>
      <c r="BH115" s="1">
        <v>56.19</v>
      </c>
      <c r="BI115" s="1">
        <v>150.93</v>
      </c>
      <c r="BJ115" s="1">
        <v>195.73</v>
      </c>
      <c r="BK115" s="1">
        <v>92.25</v>
      </c>
      <c r="BL115" s="1">
        <v>170.43</v>
      </c>
      <c r="BM115" s="1">
        <v>150.07</v>
      </c>
      <c r="BN115" s="1">
        <v>101.17</v>
      </c>
      <c r="BO115" s="1">
        <v>157.61000000000001</v>
      </c>
      <c r="BP115" s="1">
        <v>100.36</v>
      </c>
      <c r="BQ115" s="1">
        <v>73.2</v>
      </c>
      <c r="BR115" s="1">
        <v>136.72</v>
      </c>
      <c r="BS115" s="1">
        <v>352.72</v>
      </c>
      <c r="BT115" s="1">
        <v>75.459999999999994</v>
      </c>
      <c r="BU115" s="1">
        <v>146.41</v>
      </c>
      <c r="BV115" s="1">
        <v>57.27</v>
      </c>
      <c r="BW115" s="10">
        <f>AVERAGE(AE115,AG115,AM115)</f>
        <v>202.07000000000002</v>
      </c>
      <c r="BX115" s="10">
        <f>AVERAGE(Z115,AF115,AH115)</f>
        <v>352.41333333333336</v>
      </c>
      <c r="BY115" s="10">
        <f>AVERAGE(AA115,AI115)</f>
        <v>321.55500000000001</v>
      </c>
      <c r="BZ115" s="10">
        <f>AVERAGE(AB115,AJ115)</f>
        <v>269.34000000000003</v>
      </c>
      <c r="CA115" s="10">
        <f>AVERAGE(AC115,AK115)</f>
        <v>424.33000000000004</v>
      </c>
      <c r="CB115" s="10">
        <f>AVERAGE(AD115,AL115)</f>
        <v>418.20499999999998</v>
      </c>
      <c r="CC115" s="10">
        <f>AVERAGE(AS115,AU115,BA115)</f>
        <v>210.85666666666665</v>
      </c>
      <c r="CD115" s="10">
        <f>AVERAGE(AN115,AT115,AV115)</f>
        <v>254.61333333333334</v>
      </c>
      <c r="CE115" s="10">
        <f>AVERAGE(AO115,AW115)</f>
        <v>224.42000000000002</v>
      </c>
      <c r="CF115" s="10">
        <f>AVERAGE(AP115,AX115)</f>
        <v>154.15</v>
      </c>
      <c r="CG115" s="10">
        <f>AVERAGE(AQ115,AY115)</f>
        <v>358.35</v>
      </c>
      <c r="CH115" s="10">
        <f>AVERAGE(AR115,AZ115)</f>
        <v>437.77500000000003</v>
      </c>
      <c r="CI115" s="10">
        <f>AVERAGE(BB115,BH115,BN115,BP115,BV115)</f>
        <v>73.427999999999997</v>
      </c>
      <c r="CJ115" s="10">
        <f>AVERAGE(BC115,BI115,BO115,BQ115)</f>
        <v>118.60000000000001</v>
      </c>
      <c r="CK115" s="10">
        <f>AVERAGE(BD115,BJ115,BR115)</f>
        <v>151.27666666666667</v>
      </c>
      <c r="CL115" s="10">
        <f>AVERAGE(BE115,BK115,BS115)</f>
        <v>184.27333333333334</v>
      </c>
      <c r="CM115" s="10">
        <f>AVERAGE(BF115,BL115,BT115)</f>
        <v>134.44666666666666</v>
      </c>
      <c r="CN115" s="10">
        <f>AVERAGE(BG115,BM115,BU115)</f>
        <v>127.48666666666668</v>
      </c>
      <c r="CO115" s="10">
        <f>STDEV(AE115,AG115,AM115)</f>
        <v>37.586864726922812</v>
      </c>
      <c r="CP115" s="10">
        <f>STDEV(Z115,AF115,AH115)</f>
        <v>36.081358529486309</v>
      </c>
      <c r="CQ115" s="10">
        <f>STDEV(AA115,AI115)</f>
        <v>28.531758620877209</v>
      </c>
      <c r="CR115" s="10">
        <f>STDEV(AB115,AJ115)</f>
        <v>54.631069914472612</v>
      </c>
      <c r="CS115" s="10">
        <f>STDEV(AC115,AK115)</f>
        <v>123.63054962265561</v>
      </c>
      <c r="CT115" s="10">
        <f>STDEV(AD115,AL115)</f>
        <v>76.360461300335373</v>
      </c>
      <c r="CU115" s="10">
        <f>STDEV(AS115,AU115,BA115)</f>
        <v>38.20566232030712</v>
      </c>
      <c r="CV115" s="10">
        <f>STDEV(AN115,AT115,AV115)</f>
        <v>62.332868001828047</v>
      </c>
      <c r="CW115" s="10">
        <f>STDEV(AO115,AW115)</f>
        <v>40.319228663256688</v>
      </c>
      <c r="CX115" s="10">
        <f>STDEV(AP115,AX115)</f>
        <v>66.468037431535464</v>
      </c>
      <c r="CY115" s="10">
        <f>STDEV(AQ115,AY115)</f>
        <v>10.012632021601531</v>
      </c>
      <c r="CZ115" s="10">
        <f>STDEV(AR115,AZ115)</f>
        <v>105.43669214272629</v>
      </c>
      <c r="DA115" s="10">
        <f>STDEV(BB115,BH115,BN115,BP115,BV115)</f>
        <v>25.029652814212216</v>
      </c>
      <c r="DB115" s="10">
        <f>STDEV(BC115,BI115,BO115,BQ115)</f>
        <v>42.035907666343178</v>
      </c>
      <c r="DC115" s="10">
        <f>STDEV(BD115,BJ115,BR115)</f>
        <v>39.254337764549298</v>
      </c>
      <c r="DD115" s="10">
        <f>STDEV(BE115,BK115,BS115)</f>
        <v>146.08747254071213</v>
      </c>
      <c r="DE115" s="10">
        <f>STDEV(BF115,BL115,BT115)</f>
        <v>51.494565085388679</v>
      </c>
      <c r="DF115" s="10">
        <f>STDEV(BG115,BM115,BU115)</f>
        <v>35.992380212113289</v>
      </c>
    </row>
    <row r="116" spans="1:110" s="11" customFormat="1" ht="14" customHeight="1" x14ac:dyDescent="0.2">
      <c r="A116" s="1">
        <v>997</v>
      </c>
      <c r="B116" s="2" t="s">
        <v>374</v>
      </c>
      <c r="C116" s="1" t="s">
        <v>1416</v>
      </c>
      <c r="D116" s="2">
        <v>302993</v>
      </c>
      <c r="E116" s="2">
        <v>15747</v>
      </c>
      <c r="F116" s="1" t="s">
        <v>1332</v>
      </c>
      <c r="G116" s="11">
        <v>107</v>
      </c>
      <c r="H116" s="1" t="s">
        <v>1340</v>
      </c>
      <c r="I116" s="1"/>
      <c r="J116" s="1">
        <v>1.64686</v>
      </c>
      <c r="K116" s="1">
        <v>0.69640999999999997</v>
      </c>
      <c r="L116" s="1">
        <v>0</v>
      </c>
      <c r="M116" s="1" t="s">
        <v>5</v>
      </c>
      <c r="N116" s="1"/>
      <c r="O116" s="1" t="s">
        <v>4</v>
      </c>
      <c r="P116" s="1"/>
      <c r="Q116" s="1"/>
      <c r="R116" s="1" t="s">
        <v>178</v>
      </c>
      <c r="S116" s="1" t="s">
        <v>179</v>
      </c>
      <c r="T116" s="1" t="s">
        <v>375</v>
      </c>
      <c r="U116" s="1" t="s">
        <v>9</v>
      </c>
      <c r="V116" s="1" t="s">
        <v>8</v>
      </c>
      <c r="W116" s="1" t="s">
        <v>132</v>
      </c>
      <c r="X116" s="1" t="s">
        <v>1417</v>
      </c>
      <c r="Y116" s="1"/>
      <c r="Z116" s="1">
        <v>15.97</v>
      </c>
      <c r="AA116" s="1">
        <v>15.05</v>
      </c>
      <c r="AB116" s="1">
        <v>14.46</v>
      </c>
      <c r="AC116" s="1">
        <v>15.13</v>
      </c>
      <c r="AD116" s="1">
        <v>18.61</v>
      </c>
      <c r="AE116" s="1">
        <v>3.5</v>
      </c>
      <c r="AF116" s="1">
        <v>15.11</v>
      </c>
      <c r="AG116" s="1">
        <v>11.1</v>
      </c>
      <c r="AH116" s="1">
        <v>23.57</v>
      </c>
      <c r="AI116" s="1">
        <v>19.989999999999998</v>
      </c>
      <c r="AJ116" s="1">
        <v>23.54</v>
      </c>
      <c r="AK116" s="1">
        <v>24.08</v>
      </c>
      <c r="AL116" s="1">
        <v>27.14</v>
      </c>
      <c r="AM116" s="1">
        <v>14.35</v>
      </c>
      <c r="AN116" s="1">
        <v>8.01</v>
      </c>
      <c r="AO116" s="1">
        <v>5.58</v>
      </c>
      <c r="AP116" s="1">
        <v>7.62</v>
      </c>
      <c r="AQ116" s="1">
        <v>15.38</v>
      </c>
      <c r="AR116" s="1">
        <v>16.09</v>
      </c>
      <c r="AS116" s="1">
        <v>3.95</v>
      </c>
      <c r="AT116" s="1">
        <v>12.8</v>
      </c>
      <c r="AU116" s="1">
        <v>16.920000000000002</v>
      </c>
      <c r="AV116" s="1">
        <v>16.3</v>
      </c>
      <c r="AW116" s="1">
        <v>19.14</v>
      </c>
      <c r="AX116" s="1">
        <v>19.62</v>
      </c>
      <c r="AY116" s="1">
        <v>20.3</v>
      </c>
      <c r="AZ116" s="1">
        <v>21.56</v>
      </c>
      <c r="BA116" s="1">
        <v>6.3</v>
      </c>
      <c r="BB116" s="1">
        <v>1.02</v>
      </c>
      <c r="BC116" s="1">
        <v>2.74</v>
      </c>
      <c r="BD116" s="1">
        <v>4.5599999999999996</v>
      </c>
      <c r="BE116" s="1">
        <v>8.27</v>
      </c>
      <c r="BF116" s="1">
        <v>4.7699999999999996</v>
      </c>
      <c r="BG116" s="1">
        <v>2.65</v>
      </c>
      <c r="BH116" s="1">
        <v>4.2300000000000004</v>
      </c>
      <c r="BI116" s="1">
        <v>7.94</v>
      </c>
      <c r="BJ116" s="1">
        <v>19.77</v>
      </c>
      <c r="BK116" s="1">
        <v>11.84</v>
      </c>
      <c r="BL116" s="1">
        <v>10.7</v>
      </c>
      <c r="BM116" s="1">
        <v>15.21</v>
      </c>
      <c r="BN116" s="1">
        <v>3.04</v>
      </c>
      <c r="BO116" s="1">
        <v>19.12</v>
      </c>
      <c r="BP116" s="1">
        <v>0.85</v>
      </c>
      <c r="BQ116" s="1">
        <v>8.08</v>
      </c>
      <c r="BR116" s="1">
        <v>20.39</v>
      </c>
      <c r="BS116" s="1">
        <v>23.79</v>
      </c>
      <c r="BT116" s="1">
        <v>11.65</v>
      </c>
      <c r="BU116" s="1">
        <v>12.98</v>
      </c>
      <c r="BV116" s="1">
        <v>2.76</v>
      </c>
      <c r="BW116" s="10">
        <f>AVERAGE(AE116,AG116,AM116)</f>
        <v>9.65</v>
      </c>
      <c r="BX116" s="10">
        <f>AVERAGE(Z116,AF116,AH116)</f>
        <v>18.216666666666665</v>
      </c>
      <c r="BY116" s="10">
        <f>AVERAGE(AA116,AI116)</f>
        <v>17.52</v>
      </c>
      <c r="BZ116" s="10">
        <f>AVERAGE(AB116,AJ116)</f>
        <v>19</v>
      </c>
      <c r="CA116" s="10">
        <f>AVERAGE(AC116,AK116)</f>
        <v>19.605</v>
      </c>
      <c r="CB116" s="10">
        <f>AVERAGE(AD116,AL116)</f>
        <v>22.875</v>
      </c>
      <c r="CC116" s="10">
        <f>AVERAGE(AS116,AU116,BA116)</f>
        <v>9.0566666666666666</v>
      </c>
      <c r="CD116" s="10">
        <f>AVERAGE(AN116,AT116,AV116)</f>
        <v>12.37</v>
      </c>
      <c r="CE116" s="10">
        <f>AVERAGE(AO116,AW116)</f>
        <v>12.36</v>
      </c>
      <c r="CF116" s="10">
        <f>AVERAGE(AP116,AX116)</f>
        <v>13.620000000000001</v>
      </c>
      <c r="CG116" s="10">
        <f>AVERAGE(AQ116,AY116)</f>
        <v>17.84</v>
      </c>
      <c r="CH116" s="10">
        <f>AVERAGE(AR116,AZ116)</f>
        <v>18.824999999999999</v>
      </c>
      <c r="CI116" s="10">
        <f>AVERAGE(BB116,BH116,BN116,BP116,BV116)</f>
        <v>2.38</v>
      </c>
      <c r="CJ116" s="10">
        <f>AVERAGE(BC116,BI116,BO116,BQ116)</f>
        <v>9.4700000000000006</v>
      </c>
      <c r="CK116" s="10">
        <f>AVERAGE(BD116,BJ116,BR116)</f>
        <v>14.906666666666666</v>
      </c>
      <c r="CL116" s="10">
        <f>AVERAGE(BE116,BK116,BS116)</f>
        <v>14.633333333333333</v>
      </c>
      <c r="CM116" s="10">
        <f>AVERAGE(BF116,BL116,BT116)</f>
        <v>9.0399999999999991</v>
      </c>
      <c r="CN116" s="10">
        <f>AVERAGE(BG116,BM116,BU116)</f>
        <v>10.28</v>
      </c>
      <c r="CO116" s="10">
        <f>STDEV(AE116,AG116,AM116)</f>
        <v>5.5684378419804563</v>
      </c>
      <c r="CP116" s="10">
        <f>STDEV(Z116,AF116,AH116)</f>
        <v>4.6560211912461575</v>
      </c>
      <c r="CQ116" s="10">
        <f>STDEV(AA116,AI116)</f>
        <v>3.4931074990615354</v>
      </c>
      <c r="CR116" s="10">
        <f>STDEV(AB116,AJ116)</f>
        <v>6.4205295731738445</v>
      </c>
      <c r="CS116" s="10">
        <f>STDEV(AC116,AK116)</f>
        <v>6.3286056916195896</v>
      </c>
      <c r="CT116" s="10">
        <f>STDEV(AD116,AL116)</f>
        <v>6.0316208435212593</v>
      </c>
      <c r="CU116" s="10">
        <f>STDEV(AS116,AU116,BA116)</f>
        <v>6.9104727286440655</v>
      </c>
      <c r="CV116" s="10">
        <f>STDEV(AN116,AT116,AV116)</f>
        <v>4.1616943664810382</v>
      </c>
      <c r="CW116" s="10">
        <f>STDEV(AO116,AW116)</f>
        <v>9.588367952889584</v>
      </c>
      <c r="CX116" s="10">
        <f>STDEV(AP116,AX116)</f>
        <v>8.4852813742385678</v>
      </c>
      <c r="CY116" s="10">
        <f>STDEV(AQ116,AY116)</f>
        <v>3.4789653634378159</v>
      </c>
      <c r="CZ116" s="10">
        <f>STDEV(AR116,AZ116)</f>
        <v>3.8678740930904199</v>
      </c>
      <c r="DA116" s="10">
        <f>STDEV(BB116,BH116,BN116,BP116,BV116)</f>
        <v>1.4311708493397992</v>
      </c>
      <c r="DB116" s="10">
        <f>STDEV(BC116,BI116,BO116,BQ116)</f>
        <v>6.8965788620155717</v>
      </c>
      <c r="DC116" s="10">
        <f>STDEV(BD116,BJ116,BR116)</f>
        <v>8.9658370124229521</v>
      </c>
      <c r="DD116" s="10">
        <f>STDEV(BE116,BK116,BS116)</f>
        <v>8.1283229102523524</v>
      </c>
      <c r="DE116" s="10">
        <f>STDEV(BF116,BL116,BT116)</f>
        <v>3.7283106093779259</v>
      </c>
      <c r="DF116" s="10">
        <f>STDEV(BG116,BM116,BU116)</f>
        <v>6.7011864621125143</v>
      </c>
    </row>
    <row r="117" spans="1:110" s="11" customFormat="1" ht="14" customHeight="1" x14ac:dyDescent="0.2">
      <c r="A117" s="1">
        <v>10312</v>
      </c>
      <c r="B117" s="2" t="s">
        <v>1209</v>
      </c>
      <c r="C117" s="1" t="s">
        <v>2094</v>
      </c>
      <c r="D117" s="2">
        <v>309609</v>
      </c>
      <c r="E117" s="2">
        <v>7988</v>
      </c>
      <c r="F117" s="1" t="s">
        <v>1329</v>
      </c>
      <c r="G117" s="11">
        <v>108</v>
      </c>
      <c r="H117" s="1" t="s">
        <v>1326</v>
      </c>
      <c r="I117" s="1"/>
      <c r="J117" s="1">
        <v>1.50766</v>
      </c>
      <c r="K117" s="1">
        <v>0.84598600000000002</v>
      </c>
      <c r="L117" s="1">
        <v>0</v>
      </c>
      <c r="M117" s="1" t="s">
        <v>5</v>
      </c>
      <c r="N117" s="1" t="s">
        <v>500</v>
      </c>
      <c r="O117" s="1" t="s">
        <v>4</v>
      </c>
      <c r="P117" s="1"/>
      <c r="Q117" s="1"/>
      <c r="R117" s="1" t="s">
        <v>498</v>
      </c>
      <c r="S117" s="1" t="s">
        <v>499</v>
      </c>
      <c r="T117" s="1" t="s">
        <v>1015</v>
      </c>
      <c r="U117" s="1" t="s">
        <v>9</v>
      </c>
      <c r="V117" s="1" t="s">
        <v>26</v>
      </c>
      <c r="W117" s="1" t="s">
        <v>1016</v>
      </c>
      <c r="X117" s="1" t="s">
        <v>2095</v>
      </c>
      <c r="Y117" s="1"/>
      <c r="Z117" s="1">
        <v>62.51</v>
      </c>
      <c r="AA117" s="1">
        <v>54.21</v>
      </c>
      <c r="AB117" s="1">
        <v>33.869999999999997</v>
      </c>
      <c r="AC117" s="1">
        <v>64.459999999999994</v>
      </c>
      <c r="AD117" s="1">
        <v>50.07</v>
      </c>
      <c r="AE117" s="1">
        <v>35.200000000000003</v>
      </c>
      <c r="AF117" s="1">
        <v>81.099999999999994</v>
      </c>
      <c r="AG117" s="1">
        <v>51.49</v>
      </c>
      <c r="AH117" s="1">
        <v>64.73</v>
      </c>
      <c r="AI117" s="1">
        <v>72.23</v>
      </c>
      <c r="AJ117" s="1">
        <v>99.13</v>
      </c>
      <c r="AK117" s="1">
        <v>77.319999999999993</v>
      </c>
      <c r="AL117" s="1">
        <v>99.35</v>
      </c>
      <c r="AM117" s="1">
        <v>58.86</v>
      </c>
      <c r="AN117" s="1">
        <v>34.54</v>
      </c>
      <c r="AO117" s="1">
        <v>32.83</v>
      </c>
      <c r="AP117" s="1">
        <v>24.78</v>
      </c>
      <c r="AQ117" s="1">
        <v>51.83</v>
      </c>
      <c r="AR117" s="1">
        <v>52.96</v>
      </c>
      <c r="AS117" s="1">
        <v>23.28</v>
      </c>
      <c r="AT117" s="1">
        <v>80.150000000000006</v>
      </c>
      <c r="AU117" s="1">
        <v>64.400000000000006</v>
      </c>
      <c r="AV117" s="1">
        <v>52.89</v>
      </c>
      <c r="AW117" s="1">
        <v>60.87</v>
      </c>
      <c r="AX117" s="1">
        <v>58.4</v>
      </c>
      <c r="AY117" s="1">
        <v>64.459999999999994</v>
      </c>
      <c r="AZ117" s="1">
        <v>74.569999999999993</v>
      </c>
      <c r="BA117" s="1">
        <v>40.200000000000003</v>
      </c>
      <c r="BB117" s="1">
        <v>16.649999999999999</v>
      </c>
      <c r="BC117" s="1">
        <v>20.28</v>
      </c>
      <c r="BD117" s="1">
        <v>26.99</v>
      </c>
      <c r="BE117" s="1">
        <v>30.92</v>
      </c>
      <c r="BF117" s="1">
        <v>32.090000000000003</v>
      </c>
      <c r="BG117" s="1">
        <v>30.16</v>
      </c>
      <c r="BH117" s="1">
        <v>28.66</v>
      </c>
      <c r="BI117" s="1">
        <v>33.08</v>
      </c>
      <c r="BJ117" s="1">
        <v>57.79</v>
      </c>
      <c r="BK117" s="1">
        <v>37.49</v>
      </c>
      <c r="BL117" s="1">
        <v>27.88</v>
      </c>
      <c r="BM117" s="1">
        <v>39.630000000000003</v>
      </c>
      <c r="BN117" s="1">
        <v>21.14</v>
      </c>
      <c r="BO117" s="1">
        <v>60.78</v>
      </c>
      <c r="BP117" s="1">
        <v>24.08</v>
      </c>
      <c r="BQ117" s="1">
        <v>37.130000000000003</v>
      </c>
      <c r="BR117" s="1">
        <v>72.849999999999994</v>
      </c>
      <c r="BS117" s="1">
        <v>67.150000000000006</v>
      </c>
      <c r="BT117" s="1">
        <v>45.76</v>
      </c>
      <c r="BU117" s="1">
        <v>78.2</v>
      </c>
      <c r="BV117" s="1">
        <v>17.52</v>
      </c>
      <c r="BW117" s="10">
        <f>AVERAGE(AE117,AG117,AM117)</f>
        <v>48.516666666666673</v>
      </c>
      <c r="BX117" s="10">
        <f>AVERAGE(Z117,AF117,AH117)</f>
        <v>69.446666666666658</v>
      </c>
      <c r="BY117" s="10">
        <f>AVERAGE(AA117,AI117)</f>
        <v>63.22</v>
      </c>
      <c r="BZ117" s="10">
        <f>AVERAGE(AB117,AJ117)</f>
        <v>66.5</v>
      </c>
      <c r="CA117" s="10">
        <f>AVERAGE(AC117,AK117)</f>
        <v>70.889999999999986</v>
      </c>
      <c r="CB117" s="10">
        <f>AVERAGE(AD117,AL117)</f>
        <v>74.709999999999994</v>
      </c>
      <c r="CC117" s="10">
        <f>AVERAGE(AS117,AU117,BA117)</f>
        <v>42.626666666666672</v>
      </c>
      <c r="CD117" s="10">
        <f>AVERAGE(AN117,AT117,AV117)</f>
        <v>55.859999999999992</v>
      </c>
      <c r="CE117" s="10">
        <f>AVERAGE(AO117,AW117)</f>
        <v>46.849999999999994</v>
      </c>
      <c r="CF117" s="10">
        <f>AVERAGE(AP117,AX117)</f>
        <v>41.59</v>
      </c>
      <c r="CG117" s="10">
        <f>AVERAGE(AQ117,AY117)</f>
        <v>58.144999999999996</v>
      </c>
      <c r="CH117" s="10">
        <f>AVERAGE(AR117,AZ117)</f>
        <v>63.765000000000001</v>
      </c>
      <c r="CI117" s="10">
        <f>AVERAGE(BB117,BH117,BN117,BP117,BV117)</f>
        <v>21.61</v>
      </c>
      <c r="CJ117" s="10">
        <f>AVERAGE(BC117,BI117,BO117,BQ117)</f>
        <v>37.817500000000003</v>
      </c>
      <c r="CK117" s="10">
        <f>AVERAGE(BD117,BJ117,BR117)</f>
        <v>52.543333333333329</v>
      </c>
      <c r="CL117" s="10">
        <f>AVERAGE(BE117,BK117,BS117)</f>
        <v>45.186666666666667</v>
      </c>
      <c r="CM117" s="10">
        <f>AVERAGE(BF117,BL117,BT117)</f>
        <v>35.243333333333332</v>
      </c>
      <c r="CN117" s="10">
        <f>AVERAGE(BG117,BM117,BU117)</f>
        <v>49.330000000000005</v>
      </c>
      <c r="CO117" s="10">
        <f>STDEV(AE117,AG117,AM117)</f>
        <v>12.106999352991364</v>
      </c>
      <c r="CP117" s="10">
        <f>STDEV(Z117,AF117,AH117)</f>
        <v>10.152942102333414</v>
      </c>
      <c r="CQ117" s="10">
        <f>STDEV(AA117,AI117)</f>
        <v>12.742064196981625</v>
      </c>
      <c r="CR117" s="10">
        <f>STDEV(AB117,AJ117)</f>
        <v>46.145788540234079</v>
      </c>
      <c r="CS117" s="10">
        <f>STDEV(AC117,AK117)</f>
        <v>9.0933932060589999</v>
      </c>
      <c r="CT117" s="10">
        <f>STDEV(AD117,AL117)</f>
        <v>34.84622217687307</v>
      </c>
      <c r="CU117" s="10">
        <f>STDEV(AS117,AU117,BA117)</f>
        <v>20.667126876596406</v>
      </c>
      <c r="CV117" s="10">
        <f>STDEV(AN117,AT117,AV117)</f>
        <v>22.949590410288401</v>
      </c>
      <c r="CW117" s="10">
        <f>STDEV(AO117,AW117)</f>
        <v>19.827274144470806</v>
      </c>
      <c r="CX117" s="10">
        <f>STDEV(AP117,AX117)</f>
        <v>23.772929983491718</v>
      </c>
      <c r="CY117" s="10">
        <f>STDEV(AQ117,AY117)</f>
        <v>8.9307586463860584</v>
      </c>
      <c r="CZ117" s="10">
        <f>STDEV(AR117,AZ117)</f>
        <v>15.280577541441284</v>
      </c>
      <c r="DA117" s="10">
        <f>STDEV(BB117,BH117,BN117,BP117,BV117)</f>
        <v>4.9334065309884965</v>
      </c>
      <c r="DB117" s="10">
        <f>STDEV(BC117,BI117,BO117,BQ117)</f>
        <v>16.909138308421664</v>
      </c>
      <c r="DC117" s="10">
        <f>STDEV(BD117,BJ117,BR117)</f>
        <v>23.375853638601804</v>
      </c>
      <c r="DD117" s="10">
        <f>STDEV(BE117,BK117,BS117)</f>
        <v>19.302389316696871</v>
      </c>
      <c r="DE117" s="10">
        <f>STDEV(BF117,BL117,BT117)</f>
        <v>9.3477929659002257</v>
      </c>
      <c r="DF117" s="10">
        <f>STDEV(BG117,BM117,BU117)</f>
        <v>25.446569513394131</v>
      </c>
    </row>
    <row r="118" spans="1:110" s="11" customFormat="1" ht="14" customHeight="1" x14ac:dyDescent="0.2">
      <c r="A118" s="1">
        <v>6733</v>
      </c>
      <c r="B118" s="2" t="s">
        <v>936</v>
      </c>
      <c r="C118" s="1" t="s">
        <v>1766</v>
      </c>
      <c r="D118" s="2">
        <v>304044</v>
      </c>
      <c r="E118" s="2">
        <v>46194</v>
      </c>
      <c r="F118" s="1" t="s">
        <v>1329</v>
      </c>
      <c r="G118" s="11">
        <v>109</v>
      </c>
      <c r="H118" s="1" t="s">
        <v>1326</v>
      </c>
      <c r="I118" s="1"/>
      <c r="J118" s="1">
        <v>1.8665</v>
      </c>
      <c r="K118" s="1">
        <v>0.83965100000000004</v>
      </c>
      <c r="L118" s="1">
        <v>6</v>
      </c>
      <c r="M118" s="1" t="s">
        <v>5</v>
      </c>
      <c r="N118" s="1" t="s">
        <v>564</v>
      </c>
      <c r="O118" s="1" t="s">
        <v>4</v>
      </c>
      <c r="P118" s="1"/>
      <c r="Q118" s="1"/>
      <c r="R118" s="1" t="s">
        <v>562</v>
      </c>
      <c r="S118" s="1" t="s">
        <v>563</v>
      </c>
      <c r="T118" s="1" t="s">
        <v>485</v>
      </c>
      <c r="U118" s="1" t="s">
        <v>14</v>
      </c>
      <c r="V118" s="1" t="s">
        <v>64</v>
      </c>
      <c r="W118" s="1" t="s">
        <v>486</v>
      </c>
      <c r="X118" s="1" t="s">
        <v>1767</v>
      </c>
      <c r="Y118" s="1" t="s">
        <v>1454</v>
      </c>
      <c r="Z118" s="1">
        <v>50.25</v>
      </c>
      <c r="AA118" s="1">
        <v>32.15</v>
      </c>
      <c r="AB118" s="1">
        <v>21.31</v>
      </c>
      <c r="AC118" s="1">
        <v>82.85</v>
      </c>
      <c r="AD118" s="1">
        <v>29.74</v>
      </c>
      <c r="AE118" s="1">
        <v>8.26</v>
      </c>
      <c r="AF118" s="1">
        <v>83.22</v>
      </c>
      <c r="AG118" s="1">
        <v>37.29</v>
      </c>
      <c r="AH118" s="1">
        <v>46.13</v>
      </c>
      <c r="AI118" s="1">
        <v>49.04</v>
      </c>
      <c r="AJ118" s="1">
        <v>61.49</v>
      </c>
      <c r="AK118" s="1">
        <v>40.94</v>
      </c>
      <c r="AL118" s="1">
        <v>88.96</v>
      </c>
      <c r="AM118" s="1">
        <v>38.24</v>
      </c>
      <c r="AN118" s="1">
        <v>13.31</v>
      </c>
      <c r="AO118" s="1">
        <v>13.33</v>
      </c>
      <c r="AP118" s="1">
        <v>11.99</v>
      </c>
      <c r="AQ118" s="1">
        <v>62.43</v>
      </c>
      <c r="AR118" s="1">
        <v>28.25</v>
      </c>
      <c r="AS118" s="1">
        <v>9.43</v>
      </c>
      <c r="AT118" s="1">
        <v>60.62</v>
      </c>
      <c r="AU118" s="1">
        <v>77.290000000000006</v>
      </c>
      <c r="AV118" s="1">
        <v>36.15</v>
      </c>
      <c r="AW118" s="1">
        <v>55.75</v>
      </c>
      <c r="AX118" s="1">
        <v>49.27</v>
      </c>
      <c r="AY118" s="1">
        <v>42.63</v>
      </c>
      <c r="AZ118" s="1">
        <v>65.81</v>
      </c>
      <c r="BA118" s="1">
        <v>28.79</v>
      </c>
      <c r="BB118" s="1">
        <v>3.64</v>
      </c>
      <c r="BC118" s="1">
        <v>4.75</v>
      </c>
      <c r="BD118" s="1">
        <v>6.01</v>
      </c>
      <c r="BE118" s="1">
        <v>14.34</v>
      </c>
      <c r="BF118" s="1">
        <v>7.69</v>
      </c>
      <c r="BG118" s="1">
        <v>8.11</v>
      </c>
      <c r="BH118" s="1">
        <v>9.15</v>
      </c>
      <c r="BI118" s="1">
        <v>16.98</v>
      </c>
      <c r="BJ118" s="1">
        <v>51.43</v>
      </c>
      <c r="BK118" s="1">
        <v>19.350000000000001</v>
      </c>
      <c r="BL118" s="1">
        <v>13.39</v>
      </c>
      <c r="BM118" s="1">
        <v>43.72</v>
      </c>
      <c r="BN118" s="1">
        <v>9.1</v>
      </c>
      <c r="BO118" s="1">
        <v>50.1</v>
      </c>
      <c r="BP118" s="1">
        <v>7.22</v>
      </c>
      <c r="BQ118" s="1">
        <v>22.65</v>
      </c>
      <c r="BR118" s="1">
        <v>73.77</v>
      </c>
      <c r="BS118" s="1">
        <v>53.21</v>
      </c>
      <c r="BT118" s="1">
        <v>24.74</v>
      </c>
      <c r="BU118" s="1">
        <v>39.92</v>
      </c>
      <c r="BV118" s="1">
        <v>12.93</v>
      </c>
      <c r="BW118" s="10">
        <f>AVERAGE(AE118,AG118,AM118)</f>
        <v>27.929999999999996</v>
      </c>
      <c r="BX118" s="10">
        <f>AVERAGE(Z118,AF118,AH118)</f>
        <v>59.866666666666667</v>
      </c>
      <c r="BY118" s="10">
        <f>AVERAGE(AA118,AI118)</f>
        <v>40.594999999999999</v>
      </c>
      <c r="BZ118" s="10">
        <f>AVERAGE(AB118,AJ118)</f>
        <v>41.4</v>
      </c>
      <c r="CA118" s="10">
        <f>AVERAGE(AC118,AK118)</f>
        <v>61.894999999999996</v>
      </c>
      <c r="CB118" s="10">
        <f>AVERAGE(AD118,AL118)</f>
        <v>59.349999999999994</v>
      </c>
      <c r="CC118" s="10">
        <f>AVERAGE(AS118,AU118,BA118)</f>
        <v>38.50333333333333</v>
      </c>
      <c r="CD118" s="10">
        <f>AVERAGE(AN118,AT118,AV118)</f>
        <v>36.693333333333328</v>
      </c>
      <c r="CE118" s="10">
        <f>AVERAGE(AO118,AW118)</f>
        <v>34.54</v>
      </c>
      <c r="CF118" s="10">
        <f>AVERAGE(AP118,AX118)</f>
        <v>30.630000000000003</v>
      </c>
      <c r="CG118" s="10">
        <f>AVERAGE(AQ118,AY118)</f>
        <v>52.53</v>
      </c>
      <c r="CH118" s="10">
        <f>AVERAGE(AR118,AZ118)</f>
        <v>47.03</v>
      </c>
      <c r="CI118" s="10">
        <f>AVERAGE(BB118,BH118,BN118,BP118,BV118)</f>
        <v>8.4079999999999995</v>
      </c>
      <c r="CJ118" s="10">
        <f>AVERAGE(BC118,BI118,BO118,BQ118)</f>
        <v>23.619999999999997</v>
      </c>
      <c r="CK118" s="10">
        <f>AVERAGE(BD118,BJ118,BR118)</f>
        <v>43.736666666666657</v>
      </c>
      <c r="CL118" s="10">
        <f>AVERAGE(BE118,BK118,BS118)</f>
        <v>28.966666666666669</v>
      </c>
      <c r="CM118" s="10">
        <f>AVERAGE(BF118,BL118,BT118)</f>
        <v>15.273333333333333</v>
      </c>
      <c r="CN118" s="10">
        <f>AVERAGE(BG118,BM118,BU118)</f>
        <v>30.583333333333332</v>
      </c>
      <c r="CO118" s="10">
        <f>STDEV(AE118,AG118,AM118)</f>
        <v>17.041340909681971</v>
      </c>
      <c r="CP118" s="10">
        <f>STDEV(Z118,AF118,AH118)</f>
        <v>20.329221168882349</v>
      </c>
      <c r="CQ118" s="10">
        <f>STDEV(AA118,AI118)</f>
        <v>11.94303353424079</v>
      </c>
      <c r="CR118" s="10">
        <f>STDEV(AB118,AJ118)</f>
        <v>28.411550468075486</v>
      </c>
      <c r="CS118" s="10">
        <f>STDEV(AC118,AK118)</f>
        <v>29.634845199528218</v>
      </c>
      <c r="CT118" s="10">
        <f>STDEV(AD118,AL118)</f>
        <v>41.874863581867345</v>
      </c>
      <c r="CU118" s="10">
        <f>STDEV(AS118,AU118,BA118)</f>
        <v>34.957210033601562</v>
      </c>
      <c r="CV118" s="10">
        <f>STDEV(AN118,AT118,AV118)</f>
        <v>23.659679485008535</v>
      </c>
      <c r="CW118" s="10">
        <f>STDEV(AO118,AW118)</f>
        <v>29.995469657933345</v>
      </c>
      <c r="CX118" s="10">
        <f>STDEV(AP118,AX118)</f>
        <v>26.360940802634488</v>
      </c>
      <c r="CY118" s="10">
        <f>STDEV(AQ118,AY118)</f>
        <v>14.000714267493624</v>
      </c>
      <c r="CZ118" s="10">
        <f>STDEV(AR118,AZ118)</f>
        <v>26.558930701366727</v>
      </c>
      <c r="DA118" s="10">
        <f>STDEV(BB118,BH118,BN118,BP118,BV118)</f>
        <v>3.3772429583907666</v>
      </c>
      <c r="DB118" s="10">
        <f>STDEV(BC118,BI118,BO118,BQ118)</f>
        <v>19.16853150348248</v>
      </c>
      <c r="DC118" s="10">
        <f>STDEV(BD118,BJ118,BR118)</f>
        <v>34.528899972824703</v>
      </c>
      <c r="DD118" s="10">
        <f>STDEV(BE118,BK118,BS118)</f>
        <v>21.144252962290569</v>
      </c>
      <c r="DE118" s="10">
        <f>STDEV(BF118,BL118,BT118)</f>
        <v>8.6796217275485716</v>
      </c>
      <c r="DF118" s="10">
        <f>STDEV(BG118,BM118,BU118)</f>
        <v>19.55500021307423</v>
      </c>
    </row>
    <row r="119" spans="1:110" s="11" customFormat="1" ht="14" customHeight="1" x14ac:dyDescent="0.2">
      <c r="A119" s="1">
        <v>7328</v>
      </c>
      <c r="B119" s="2" t="s">
        <v>997</v>
      </c>
      <c r="C119" s="1" t="s">
        <v>1845</v>
      </c>
      <c r="D119" s="2">
        <v>302347</v>
      </c>
      <c r="E119" s="2">
        <v>47184</v>
      </c>
      <c r="F119" s="1" t="s">
        <v>1330</v>
      </c>
      <c r="G119" s="11">
        <v>110</v>
      </c>
      <c r="H119" s="1" t="s">
        <v>1326</v>
      </c>
      <c r="I119" s="1"/>
      <c r="J119" s="1">
        <v>1.2860100000000001</v>
      </c>
      <c r="K119" s="1">
        <v>0.91109399999999996</v>
      </c>
      <c r="L119" s="1">
        <v>0</v>
      </c>
      <c r="M119" s="1" t="s">
        <v>5</v>
      </c>
      <c r="N119" s="1"/>
      <c r="O119" s="1" t="s">
        <v>4</v>
      </c>
      <c r="P119" s="1"/>
      <c r="Q119" s="1"/>
      <c r="R119" s="1" t="s">
        <v>998</v>
      </c>
      <c r="S119" s="1" t="s">
        <v>999</v>
      </c>
      <c r="T119" s="1"/>
      <c r="U119" s="1"/>
      <c r="V119" s="1"/>
      <c r="W119" s="1" t="s">
        <v>4</v>
      </c>
      <c r="X119" s="1" t="s">
        <v>1846</v>
      </c>
      <c r="Y119" s="1"/>
      <c r="Z119" s="1">
        <v>37.35</v>
      </c>
      <c r="AA119" s="1">
        <v>31.94</v>
      </c>
      <c r="AB119" s="1">
        <v>23</v>
      </c>
      <c r="AC119" s="1">
        <v>35.96</v>
      </c>
      <c r="AD119" s="1">
        <v>34.97</v>
      </c>
      <c r="AE119" s="1">
        <v>21.93</v>
      </c>
      <c r="AF119" s="1">
        <v>31.47</v>
      </c>
      <c r="AG119" s="1">
        <v>23.54</v>
      </c>
      <c r="AH119" s="1">
        <v>24.36</v>
      </c>
      <c r="AI119" s="1">
        <v>21.99</v>
      </c>
      <c r="AJ119" s="1">
        <v>25.78</v>
      </c>
      <c r="AK119" s="1">
        <v>33.090000000000003</v>
      </c>
      <c r="AL119" s="1">
        <v>25</v>
      </c>
      <c r="AM119" s="1">
        <v>31.47</v>
      </c>
      <c r="AN119" s="1">
        <v>33.75</v>
      </c>
      <c r="AO119" s="1">
        <v>25.94</v>
      </c>
      <c r="AP119" s="1">
        <v>19.61</v>
      </c>
      <c r="AQ119" s="1">
        <v>35.340000000000003</v>
      </c>
      <c r="AR119" s="1">
        <v>32.42</v>
      </c>
      <c r="AS119" s="1">
        <v>19.600000000000001</v>
      </c>
      <c r="AT119" s="1">
        <v>21.62</v>
      </c>
      <c r="AU119" s="1">
        <v>22.14</v>
      </c>
      <c r="AV119" s="1">
        <v>20.329999999999998</v>
      </c>
      <c r="AW119" s="1">
        <v>18.72</v>
      </c>
      <c r="AX119" s="1">
        <v>21.24</v>
      </c>
      <c r="AY119" s="1">
        <v>23.51</v>
      </c>
      <c r="AZ119" s="1">
        <v>22.81</v>
      </c>
      <c r="BA119" s="1">
        <v>24.64</v>
      </c>
      <c r="BB119" s="1">
        <v>16.87</v>
      </c>
      <c r="BC119" s="1">
        <v>17.87</v>
      </c>
      <c r="BD119" s="1">
        <v>15.62</v>
      </c>
      <c r="BE119" s="1">
        <v>25.1</v>
      </c>
      <c r="BF119" s="1">
        <v>22.39</v>
      </c>
      <c r="BG119" s="1">
        <v>17.350000000000001</v>
      </c>
      <c r="BH119" s="1">
        <v>20.39</v>
      </c>
      <c r="BI119" s="1">
        <v>28.62</v>
      </c>
      <c r="BJ119" s="1">
        <v>33.840000000000003</v>
      </c>
      <c r="BK119" s="1">
        <v>25.75</v>
      </c>
      <c r="BL119" s="1">
        <v>22.26</v>
      </c>
      <c r="BM119" s="1">
        <v>27.04</v>
      </c>
      <c r="BN119" s="1">
        <v>14.71</v>
      </c>
      <c r="BO119" s="1">
        <v>15.11</v>
      </c>
      <c r="BP119" s="1">
        <v>11.71</v>
      </c>
      <c r="BQ119" s="1">
        <v>16.12</v>
      </c>
      <c r="BR119" s="1">
        <v>27.61</v>
      </c>
      <c r="BS119" s="1">
        <v>21.63</v>
      </c>
      <c r="BT119" s="1">
        <v>21.17</v>
      </c>
      <c r="BU119" s="1">
        <v>16.07</v>
      </c>
      <c r="BV119" s="1">
        <v>16.39</v>
      </c>
      <c r="BW119" s="10">
        <f>AVERAGE(AE119,AG119,AM119)</f>
        <v>25.646666666666665</v>
      </c>
      <c r="BX119" s="10">
        <f>AVERAGE(Z119,AF119,AH119)</f>
        <v>31.06</v>
      </c>
      <c r="BY119" s="10">
        <f>AVERAGE(AA119,AI119)</f>
        <v>26.965</v>
      </c>
      <c r="BZ119" s="10">
        <f>AVERAGE(AB119,AJ119)</f>
        <v>24.39</v>
      </c>
      <c r="CA119" s="10">
        <f>AVERAGE(AC119,AK119)</f>
        <v>34.525000000000006</v>
      </c>
      <c r="CB119" s="10">
        <f>AVERAGE(AD119,AL119)</f>
        <v>29.984999999999999</v>
      </c>
      <c r="CC119" s="10">
        <f>AVERAGE(AS119,AU119,BA119)</f>
        <v>22.126666666666665</v>
      </c>
      <c r="CD119" s="10">
        <f>AVERAGE(AN119,AT119,AV119)</f>
        <v>25.233333333333334</v>
      </c>
      <c r="CE119" s="10">
        <f>AVERAGE(AO119,AW119)</f>
        <v>22.33</v>
      </c>
      <c r="CF119" s="10">
        <f>AVERAGE(AP119,AX119)</f>
        <v>20.424999999999997</v>
      </c>
      <c r="CG119" s="10">
        <f>AVERAGE(AQ119,AY119)</f>
        <v>29.425000000000004</v>
      </c>
      <c r="CH119" s="10">
        <f>AVERAGE(AR119,AZ119)</f>
        <v>27.615000000000002</v>
      </c>
      <c r="CI119" s="10">
        <f>AVERAGE(BB119,BH119,BN119,BP119,BV119)</f>
        <v>16.014000000000003</v>
      </c>
      <c r="CJ119" s="10">
        <f>AVERAGE(BC119,BI119,BO119,BQ119)</f>
        <v>19.43</v>
      </c>
      <c r="CK119" s="10">
        <f>AVERAGE(BD119,BJ119,BR119)</f>
        <v>25.689999999999998</v>
      </c>
      <c r="CL119" s="10">
        <f>AVERAGE(BE119,BK119,BS119)</f>
        <v>24.16</v>
      </c>
      <c r="CM119" s="10">
        <f>AVERAGE(BF119,BL119,BT119)</f>
        <v>21.94</v>
      </c>
      <c r="CN119" s="10">
        <f>AVERAGE(BG119,BM119,BU119)</f>
        <v>20.153333333333332</v>
      </c>
      <c r="CO119" s="10">
        <f>STDEV(AE119,AG119,AM119)</f>
        <v>5.1069984661573367</v>
      </c>
      <c r="CP119" s="10">
        <f>STDEV(Z119,AF119,AH119)</f>
        <v>6.5046983019968057</v>
      </c>
      <c r="CQ119" s="10">
        <f>STDEV(AA119,AI119)</f>
        <v>7.03571247280615</v>
      </c>
      <c r="CR119" s="10">
        <f>STDEV(AB119,AJ119)</f>
        <v>1.9657568516986028</v>
      </c>
      <c r="CS119" s="10">
        <f>STDEV(AC119,AK119)</f>
        <v>2.0293964620053897</v>
      </c>
      <c r="CT119" s="10">
        <f>STDEV(AD119,AL119)</f>
        <v>7.0498546084298823</v>
      </c>
      <c r="CU119" s="10">
        <f>STDEV(AS119,AU119,BA119)</f>
        <v>2.5200264548875935</v>
      </c>
      <c r="CV119" s="10">
        <f>STDEV(AN119,AT119,AV119)</f>
        <v>7.4037985746056885</v>
      </c>
      <c r="CW119" s="10">
        <f>STDEV(AO119,AW119)</f>
        <v>5.1053109601668982</v>
      </c>
      <c r="CX119" s="10">
        <f>STDEV(AP119,AX119)</f>
        <v>1.1525840533340717</v>
      </c>
      <c r="CY119" s="10">
        <f>STDEV(AQ119,AY119)</f>
        <v>8.3650732214368393</v>
      </c>
      <c r="CZ119" s="10">
        <f>STDEV(AR119,AZ119)</f>
        <v>6.7952961672027072</v>
      </c>
      <c r="DA119" s="10">
        <f>STDEV(BB119,BH119,BN119,BP119,BV119)</f>
        <v>3.1720781831474425</v>
      </c>
      <c r="DB119" s="10">
        <f>STDEV(BC119,BI119,BO119,BQ119)</f>
        <v>6.2318590056793441</v>
      </c>
      <c r="DC119" s="10">
        <f>STDEV(BD119,BJ119,BR119)</f>
        <v>9.2605021462121755</v>
      </c>
      <c r="DD119" s="10">
        <f>STDEV(BE119,BK119,BS119)</f>
        <v>2.2150169299578737</v>
      </c>
      <c r="DE119" s="10">
        <f>STDEV(BF119,BL119,BT119)</f>
        <v>0.6699999999999996</v>
      </c>
      <c r="DF119" s="10">
        <f>STDEV(BG119,BM119,BU119)</f>
        <v>5.9982691948038935</v>
      </c>
    </row>
    <row r="120" spans="1:110" s="11" customFormat="1" ht="14" customHeight="1" x14ac:dyDescent="0.2">
      <c r="A120" s="1">
        <v>1008</v>
      </c>
      <c r="B120" s="2" t="s">
        <v>380</v>
      </c>
      <c r="C120" s="1" t="s">
        <v>1418</v>
      </c>
      <c r="D120" s="2">
        <v>302990</v>
      </c>
      <c r="E120" s="2">
        <v>15801</v>
      </c>
      <c r="F120" s="1" t="s">
        <v>1334</v>
      </c>
      <c r="G120" s="11">
        <v>111</v>
      </c>
      <c r="H120" s="1" t="s">
        <v>1340</v>
      </c>
      <c r="I120" s="1" t="s">
        <v>1340</v>
      </c>
      <c r="J120" s="1">
        <v>2.9285399999999999</v>
      </c>
      <c r="K120" s="1">
        <v>0.53724700000000003</v>
      </c>
      <c r="L120" s="1">
        <v>0</v>
      </c>
      <c r="M120" s="1" t="s">
        <v>5</v>
      </c>
      <c r="N120" s="1"/>
      <c r="O120" s="1" t="s">
        <v>4</v>
      </c>
      <c r="P120" s="1"/>
      <c r="Q120" s="1"/>
      <c r="R120" s="1" t="s">
        <v>381</v>
      </c>
      <c r="S120" s="1" t="s">
        <v>382</v>
      </c>
      <c r="T120" s="1"/>
      <c r="U120" s="1"/>
      <c r="V120" s="1"/>
      <c r="W120" s="1" t="s">
        <v>4</v>
      </c>
      <c r="X120" s="1" t="s">
        <v>1419</v>
      </c>
      <c r="Y120" s="1"/>
      <c r="Z120" s="1">
        <v>30.29</v>
      </c>
      <c r="AA120" s="1">
        <v>7.27</v>
      </c>
      <c r="AB120" s="1">
        <v>7.69</v>
      </c>
      <c r="AC120" s="1">
        <v>15.58</v>
      </c>
      <c r="AD120" s="1">
        <v>9.25</v>
      </c>
      <c r="AE120" s="1">
        <v>2.3199999999999998</v>
      </c>
      <c r="AF120" s="1">
        <v>6.98</v>
      </c>
      <c r="AG120" s="1">
        <v>5.83</v>
      </c>
      <c r="AH120" s="1">
        <v>9.11</v>
      </c>
      <c r="AI120" s="1">
        <v>7.97</v>
      </c>
      <c r="AJ120" s="1">
        <v>16.04</v>
      </c>
      <c r="AK120" s="1">
        <v>23.43</v>
      </c>
      <c r="AL120" s="1">
        <v>11.24</v>
      </c>
      <c r="AM120" s="1">
        <v>5.95</v>
      </c>
      <c r="AN120" s="1">
        <v>6.05</v>
      </c>
      <c r="AO120" s="1">
        <v>3.08</v>
      </c>
      <c r="AP120" s="1">
        <v>8.81</v>
      </c>
      <c r="AQ120" s="1">
        <v>15.79</v>
      </c>
      <c r="AR120" s="1">
        <v>11.24</v>
      </c>
      <c r="AS120" s="1">
        <v>2.48</v>
      </c>
      <c r="AT120" s="1">
        <v>4.96</v>
      </c>
      <c r="AU120" s="1">
        <v>5.46</v>
      </c>
      <c r="AV120" s="1">
        <v>5.05</v>
      </c>
      <c r="AW120" s="1">
        <v>5.69</v>
      </c>
      <c r="AX120" s="1">
        <v>8.77</v>
      </c>
      <c r="AY120" s="1">
        <v>14.31</v>
      </c>
      <c r="AZ120" s="1">
        <v>7.1</v>
      </c>
      <c r="BA120" s="1">
        <v>2.08</v>
      </c>
      <c r="BB120" s="1">
        <v>1.8</v>
      </c>
      <c r="BC120" s="1">
        <v>1.26</v>
      </c>
      <c r="BD120" s="1">
        <v>0.61</v>
      </c>
      <c r="BE120" s="1">
        <v>4.34</v>
      </c>
      <c r="BF120" s="1">
        <v>2.4</v>
      </c>
      <c r="BG120" s="1">
        <v>2.17</v>
      </c>
      <c r="BH120" s="1">
        <v>1.85</v>
      </c>
      <c r="BI120" s="1">
        <v>3.15</v>
      </c>
      <c r="BJ120" s="1">
        <v>3.73</v>
      </c>
      <c r="BK120" s="1">
        <v>8.66</v>
      </c>
      <c r="BL120" s="1">
        <v>3.86</v>
      </c>
      <c r="BM120" s="1">
        <v>9.64</v>
      </c>
      <c r="BN120" s="1">
        <v>1.33</v>
      </c>
      <c r="BO120" s="1">
        <v>2.64</v>
      </c>
      <c r="BP120" s="1">
        <v>0.37</v>
      </c>
      <c r="BQ120" s="1">
        <v>3.11</v>
      </c>
      <c r="BR120" s="1">
        <v>4.25</v>
      </c>
      <c r="BS120" s="1">
        <v>1.64</v>
      </c>
      <c r="BT120" s="1">
        <v>5.58</v>
      </c>
      <c r="BU120" s="1">
        <v>2.61</v>
      </c>
      <c r="BV120" s="1">
        <v>1.54</v>
      </c>
      <c r="BW120" s="10">
        <f>AVERAGE(AE120,AG120,AM120)</f>
        <v>4.7</v>
      </c>
      <c r="BX120" s="10">
        <f>AVERAGE(Z120,AF120,AH120)</f>
        <v>15.459999999999999</v>
      </c>
      <c r="BY120" s="10">
        <f>AVERAGE(AA120,AI120)</f>
        <v>7.6199999999999992</v>
      </c>
      <c r="BZ120" s="10">
        <f>AVERAGE(AB120,AJ120)</f>
        <v>11.865</v>
      </c>
      <c r="CA120" s="10">
        <f>AVERAGE(AC120,AK120)</f>
        <v>19.504999999999999</v>
      </c>
      <c r="CB120" s="10">
        <f>AVERAGE(AD120,AL120)</f>
        <v>10.245000000000001</v>
      </c>
      <c r="CC120" s="10">
        <f>AVERAGE(AS120,AU120,BA120)</f>
        <v>3.34</v>
      </c>
      <c r="CD120" s="10">
        <f>AVERAGE(AN120,AT120,AV120)</f>
        <v>5.3533333333333326</v>
      </c>
      <c r="CE120" s="10">
        <f>AVERAGE(AO120,AW120)</f>
        <v>4.3849999999999998</v>
      </c>
      <c r="CF120" s="10">
        <f>AVERAGE(AP120,AX120)</f>
        <v>8.7899999999999991</v>
      </c>
      <c r="CG120" s="10">
        <f>AVERAGE(AQ120,AY120)</f>
        <v>15.05</v>
      </c>
      <c r="CH120" s="10">
        <f>AVERAGE(AR120,AZ120)</f>
        <v>9.17</v>
      </c>
      <c r="CI120" s="10">
        <f>AVERAGE(BB120,BH120,BN120,BP120,BV120)</f>
        <v>1.3780000000000001</v>
      </c>
      <c r="CJ120" s="10">
        <f>AVERAGE(BC120,BI120,BO120,BQ120)</f>
        <v>2.54</v>
      </c>
      <c r="CK120" s="10">
        <f>AVERAGE(BD120,BJ120,BR120)</f>
        <v>2.8633333333333333</v>
      </c>
      <c r="CL120" s="10">
        <f>AVERAGE(BE120,BK120,BS120)</f>
        <v>4.88</v>
      </c>
      <c r="CM120" s="10">
        <f>AVERAGE(BF120,BL120,BT120)</f>
        <v>3.9466666666666668</v>
      </c>
      <c r="CN120" s="10">
        <f>AVERAGE(BG120,BM120,BU120)</f>
        <v>4.8066666666666666</v>
      </c>
      <c r="CO120" s="10">
        <f>STDEV(AE120,AG120,AM120)</f>
        <v>2.0620135790047533</v>
      </c>
      <c r="CP120" s="10">
        <f>STDEV(Z120,AF120,AH120)</f>
        <v>12.887237873182913</v>
      </c>
      <c r="CQ120" s="10">
        <f>STDEV(AA120,AI120)</f>
        <v>0.4949747468305834</v>
      </c>
      <c r="CR120" s="10">
        <f>STDEV(AB120,AJ120)</f>
        <v>5.9043416229076708</v>
      </c>
      <c r="CS120" s="10">
        <f>STDEV(AC120,AK120)</f>
        <v>5.550788232314396</v>
      </c>
      <c r="CT120" s="10">
        <f>STDEV(AD120,AL120)</f>
        <v>1.4071424945612296</v>
      </c>
      <c r="CU120" s="10">
        <f>STDEV(AS120,AU120,BA120)</f>
        <v>1.8468351307033333</v>
      </c>
      <c r="CV120" s="10">
        <f>STDEV(AN120,AT120,AV120)</f>
        <v>0.60500688701314242</v>
      </c>
      <c r="CW120" s="10">
        <f>STDEV(AO120,AW120)</f>
        <v>1.8455486988968892</v>
      </c>
      <c r="CX120" s="10">
        <f>STDEV(AP120,AX120)</f>
        <v>2.8284271247462554E-2</v>
      </c>
      <c r="CY120" s="10">
        <f>STDEV(AQ120,AY120)</f>
        <v>1.0465180361560893</v>
      </c>
      <c r="CZ120" s="10">
        <f>STDEV(AR120,AZ120)</f>
        <v>2.9274220741123091</v>
      </c>
      <c r="DA120" s="10">
        <f>STDEV(BB120,BH120,BN120,BP120,BV120)</f>
        <v>0.60114058255952074</v>
      </c>
      <c r="DB120" s="10">
        <f>STDEV(BC120,BI120,BO120,BQ120)</f>
        <v>0.8841945487278241</v>
      </c>
      <c r="DC120" s="10">
        <f>STDEV(BD120,BJ120,BR120)</f>
        <v>1.9686882265440944</v>
      </c>
      <c r="DD120" s="10">
        <f>STDEV(BE120,BK120,BS120)</f>
        <v>3.5410168031230795</v>
      </c>
      <c r="DE120" s="10">
        <f>STDEV(BF120,BL120,BT120)</f>
        <v>1.5917705027212101</v>
      </c>
      <c r="DF120" s="10">
        <f>STDEV(BG120,BM120,BU120)</f>
        <v>4.1915669305563208</v>
      </c>
    </row>
    <row r="121" spans="1:110" s="11" customFormat="1" ht="14" customHeight="1" x14ac:dyDescent="0.2">
      <c r="A121" s="1">
        <v>3842</v>
      </c>
      <c r="B121" s="2" t="s">
        <v>709</v>
      </c>
      <c r="C121" s="1" t="s">
        <v>1580</v>
      </c>
      <c r="D121" s="2">
        <v>306766</v>
      </c>
      <c r="E121" s="2">
        <v>39214</v>
      </c>
      <c r="F121" s="1" t="s">
        <v>1332</v>
      </c>
      <c r="G121" s="11">
        <v>112</v>
      </c>
      <c r="H121" s="1" t="s">
        <v>1340</v>
      </c>
      <c r="I121" s="1" t="s">
        <v>1340</v>
      </c>
      <c r="J121" s="1">
        <v>2.2615099999999999</v>
      </c>
      <c r="K121" s="1">
        <v>0.53832800000000003</v>
      </c>
      <c r="L121" s="1">
        <v>1</v>
      </c>
      <c r="M121" s="1" t="s">
        <v>57</v>
      </c>
      <c r="N121" s="1"/>
      <c r="O121" s="1" t="s">
        <v>4</v>
      </c>
      <c r="P121" s="1"/>
      <c r="Q121" s="1"/>
      <c r="R121" s="1"/>
      <c r="S121" s="1"/>
      <c r="T121" s="1"/>
      <c r="U121" s="1"/>
      <c r="V121" s="1"/>
      <c r="W121" s="1" t="s">
        <v>4</v>
      </c>
      <c r="X121" s="1" t="s">
        <v>1581</v>
      </c>
      <c r="Y121" s="1"/>
      <c r="Z121" s="1">
        <v>21.19</v>
      </c>
      <c r="AA121" s="1">
        <v>21.59</v>
      </c>
      <c r="AB121" s="1">
        <v>18.02</v>
      </c>
      <c r="AC121" s="1">
        <v>35.51</v>
      </c>
      <c r="AD121" s="1">
        <v>24.14</v>
      </c>
      <c r="AE121" s="1">
        <v>7.29</v>
      </c>
      <c r="AF121" s="1">
        <v>31.18</v>
      </c>
      <c r="AG121" s="1">
        <v>16.62</v>
      </c>
      <c r="AH121" s="1">
        <v>20.95</v>
      </c>
      <c r="AI121" s="1">
        <v>21.19</v>
      </c>
      <c r="AJ121" s="1">
        <v>30.73</v>
      </c>
      <c r="AK121" s="1">
        <v>44.38</v>
      </c>
      <c r="AL121" s="1">
        <v>29.33</v>
      </c>
      <c r="AM121" s="1">
        <v>15.09</v>
      </c>
      <c r="AN121" s="1">
        <v>6.33</v>
      </c>
      <c r="AO121" s="1">
        <v>4.0199999999999996</v>
      </c>
      <c r="AP121" s="1">
        <v>11.01</v>
      </c>
      <c r="AQ121" s="1">
        <v>35.1</v>
      </c>
      <c r="AR121" s="1">
        <v>35.33</v>
      </c>
      <c r="AS121" s="1">
        <v>8.06</v>
      </c>
      <c r="AT121" s="1">
        <v>14.82</v>
      </c>
      <c r="AU121" s="1">
        <v>9.5399999999999991</v>
      </c>
      <c r="AV121" s="1">
        <v>10.16</v>
      </c>
      <c r="AW121" s="1">
        <v>14.58</v>
      </c>
      <c r="AX121" s="1">
        <v>26.43</v>
      </c>
      <c r="AY121" s="1">
        <v>24.04</v>
      </c>
      <c r="AZ121" s="1">
        <v>22.44</v>
      </c>
      <c r="BA121" s="1">
        <v>10.89</v>
      </c>
      <c r="BB121" s="1">
        <v>2.06</v>
      </c>
      <c r="BC121" s="1">
        <v>1.32</v>
      </c>
      <c r="BD121" s="1">
        <v>1</v>
      </c>
      <c r="BE121" s="1">
        <v>4.24</v>
      </c>
      <c r="BF121" s="1">
        <v>2.0299999999999998</v>
      </c>
      <c r="BG121" s="1">
        <v>2.29</v>
      </c>
      <c r="BH121" s="1">
        <v>4.5599999999999996</v>
      </c>
      <c r="BI121" s="1">
        <v>7.46</v>
      </c>
      <c r="BJ121" s="1">
        <v>13.98</v>
      </c>
      <c r="BK121" s="1">
        <v>21.44</v>
      </c>
      <c r="BL121" s="1">
        <v>10.29</v>
      </c>
      <c r="BM121" s="1">
        <v>27.4</v>
      </c>
      <c r="BN121" s="1">
        <v>7.04</v>
      </c>
      <c r="BO121" s="1">
        <v>10.54</v>
      </c>
      <c r="BP121" s="1">
        <v>1.47</v>
      </c>
      <c r="BQ121" s="1">
        <v>6.34</v>
      </c>
      <c r="BR121" s="1">
        <v>24.11</v>
      </c>
      <c r="BS121" s="1">
        <v>10.43</v>
      </c>
      <c r="BT121" s="1">
        <v>16.809999999999999</v>
      </c>
      <c r="BU121" s="1">
        <v>10.45</v>
      </c>
      <c r="BV121" s="1">
        <v>3.76</v>
      </c>
      <c r="BW121" s="10">
        <f>AVERAGE(AE121,AG121,AM121)</f>
        <v>13</v>
      </c>
      <c r="BX121" s="10">
        <f>AVERAGE(Z121,AF121,AH121)</f>
        <v>24.44</v>
      </c>
      <c r="BY121" s="10">
        <f>AVERAGE(AA121,AI121)</f>
        <v>21.39</v>
      </c>
      <c r="BZ121" s="10">
        <f>AVERAGE(AB121,AJ121)</f>
        <v>24.375</v>
      </c>
      <c r="CA121" s="10">
        <f>AVERAGE(AC121,AK121)</f>
        <v>39.945</v>
      </c>
      <c r="CB121" s="10">
        <f>AVERAGE(AD121,AL121)</f>
        <v>26.734999999999999</v>
      </c>
      <c r="CC121" s="10">
        <f>AVERAGE(AS121,AU121,BA121)</f>
        <v>9.4966666666666679</v>
      </c>
      <c r="CD121" s="10">
        <f>AVERAGE(AN121,AT121,AV121)</f>
        <v>10.436666666666666</v>
      </c>
      <c r="CE121" s="10">
        <f>AVERAGE(AO121,AW121)</f>
        <v>9.3000000000000007</v>
      </c>
      <c r="CF121" s="10">
        <f>AVERAGE(AP121,AX121)</f>
        <v>18.72</v>
      </c>
      <c r="CG121" s="10">
        <f>AVERAGE(AQ121,AY121)</f>
        <v>29.57</v>
      </c>
      <c r="CH121" s="10">
        <f>AVERAGE(AR121,AZ121)</f>
        <v>28.884999999999998</v>
      </c>
      <c r="CI121" s="10">
        <f>AVERAGE(BB121,BH121,BN121,BP121,BV121)</f>
        <v>3.778</v>
      </c>
      <c r="CJ121" s="10">
        <f>AVERAGE(BC121,BI121,BO121,BQ121)</f>
        <v>6.415</v>
      </c>
      <c r="CK121" s="10">
        <f>AVERAGE(BD121,BJ121,BR121)</f>
        <v>13.030000000000001</v>
      </c>
      <c r="CL121" s="10">
        <f>AVERAGE(BE121,BK121,BS121)</f>
        <v>12.036666666666667</v>
      </c>
      <c r="CM121" s="10">
        <f>AVERAGE(BF121,BL121,BT121)</f>
        <v>9.7099999999999991</v>
      </c>
      <c r="CN121" s="10">
        <f>AVERAGE(BG121,BM121,BU121)</f>
        <v>13.38</v>
      </c>
      <c r="CO121" s="10">
        <f>STDEV(AE121,AG121,AM121)</f>
        <v>5.0038285342325679</v>
      </c>
      <c r="CP121" s="10">
        <f>STDEV(Z121,AF121,AH121)</f>
        <v>5.838244599192457</v>
      </c>
      <c r="CQ121" s="10">
        <f>STDEV(AA121,AI121)</f>
        <v>0.28284271247461801</v>
      </c>
      <c r="CR121" s="10">
        <f>STDEV(AB121,AJ121)</f>
        <v>8.9873271888810216</v>
      </c>
      <c r="CS121" s="10">
        <f>STDEV(AC121,AK121)</f>
        <v>6.2720371491246558</v>
      </c>
      <c r="CT121" s="10">
        <f>STDEV(AD121,AL121)</f>
        <v>3.6698841943581799</v>
      </c>
      <c r="CU121" s="10">
        <f>STDEV(AS121,AU121,BA121)</f>
        <v>1.4154975568093857</v>
      </c>
      <c r="CV121" s="10">
        <f>STDEV(AN121,AT121,AV121)</f>
        <v>4.2517564997696358</v>
      </c>
      <c r="CW121" s="10">
        <f>STDEV(AO121,AW121)</f>
        <v>7.467047609329942</v>
      </c>
      <c r="CX121" s="10">
        <f>STDEV(AP121,AX121)</f>
        <v>10.903586565896568</v>
      </c>
      <c r="CY121" s="10">
        <f>STDEV(AQ121,AY121)</f>
        <v>7.8206009999232062</v>
      </c>
      <c r="CZ121" s="10">
        <f>STDEV(AR121,AZ121)</f>
        <v>9.1146064094946038</v>
      </c>
      <c r="DA121" s="10">
        <f>STDEV(BB121,BH121,BN121,BP121,BV121)</f>
        <v>2.2096877607481105</v>
      </c>
      <c r="DB121" s="10">
        <f>STDEV(BC121,BI121,BO121,BQ121)</f>
        <v>3.8328535931687582</v>
      </c>
      <c r="DC121" s="10">
        <f>STDEV(BD121,BJ121,BR121)</f>
        <v>11.584252241728855</v>
      </c>
      <c r="DD121" s="10">
        <f>STDEV(BE121,BK121,BS121)</f>
        <v>8.7118329491177349</v>
      </c>
      <c r="DE121" s="10">
        <f>STDEV(BF121,BL121,BT121)</f>
        <v>7.4070506951147577</v>
      </c>
      <c r="DF121" s="10">
        <f>STDEV(BG121,BM121,BU121)</f>
        <v>12.808852407612475</v>
      </c>
    </row>
    <row r="122" spans="1:110" s="11" customFormat="1" ht="14" customHeight="1" x14ac:dyDescent="0.2">
      <c r="A122" s="1">
        <v>1078</v>
      </c>
      <c r="B122" s="2" t="s">
        <v>401</v>
      </c>
      <c r="C122" s="1" t="s">
        <v>1424</v>
      </c>
      <c r="D122" s="2">
        <v>302068</v>
      </c>
      <c r="E122" s="2" t="s">
        <v>400</v>
      </c>
      <c r="F122" s="1" t="s">
        <v>1334</v>
      </c>
      <c r="G122" s="11">
        <v>113</v>
      </c>
      <c r="H122" s="1" t="s">
        <v>1340</v>
      </c>
      <c r="I122" s="1" t="s">
        <v>1326</v>
      </c>
      <c r="J122" s="1">
        <v>2.3546999999999998</v>
      </c>
      <c r="K122" s="1">
        <v>0.57608499999999996</v>
      </c>
      <c r="L122" s="1">
        <v>0</v>
      </c>
      <c r="M122" s="1" t="s">
        <v>5</v>
      </c>
      <c r="N122" s="1" t="s">
        <v>1425</v>
      </c>
      <c r="O122" s="1" t="s">
        <v>4</v>
      </c>
      <c r="P122" s="1"/>
      <c r="Q122" s="1"/>
      <c r="R122" s="1" t="s">
        <v>402</v>
      </c>
      <c r="S122" s="1" t="s">
        <v>1426</v>
      </c>
      <c r="T122" s="1" t="s">
        <v>331</v>
      </c>
      <c r="U122" s="1" t="s">
        <v>7</v>
      </c>
      <c r="V122" s="1" t="s">
        <v>6</v>
      </c>
      <c r="W122" s="1" t="s">
        <v>332</v>
      </c>
      <c r="X122" s="1" t="s">
        <v>1427</v>
      </c>
      <c r="Y122" s="1"/>
      <c r="Z122" s="1">
        <v>5.92</v>
      </c>
      <c r="AA122" s="1">
        <v>4.4400000000000004</v>
      </c>
      <c r="AB122" s="1">
        <v>4.0199999999999996</v>
      </c>
      <c r="AC122" s="1">
        <v>6.43</v>
      </c>
      <c r="AD122" s="1">
        <v>6.69</v>
      </c>
      <c r="AE122" s="1">
        <v>1.18</v>
      </c>
      <c r="AF122" s="1">
        <v>4.6500000000000004</v>
      </c>
      <c r="AG122" s="1">
        <v>5.63</v>
      </c>
      <c r="AH122" s="1">
        <v>6.47</v>
      </c>
      <c r="AI122" s="1">
        <v>4.99</v>
      </c>
      <c r="AJ122" s="1">
        <v>5.79</v>
      </c>
      <c r="AK122" s="1">
        <v>10.29</v>
      </c>
      <c r="AL122" s="1">
        <v>6.19</v>
      </c>
      <c r="AM122" s="1">
        <v>3.92</v>
      </c>
      <c r="AN122" s="1">
        <v>4.3099999999999996</v>
      </c>
      <c r="AO122" s="1">
        <v>2.76</v>
      </c>
      <c r="AP122" s="1">
        <v>3.84</v>
      </c>
      <c r="AQ122" s="1">
        <v>6.7</v>
      </c>
      <c r="AR122" s="1">
        <v>8.49</v>
      </c>
      <c r="AS122" s="1">
        <v>1.65</v>
      </c>
      <c r="AT122" s="1">
        <v>2.3199999999999998</v>
      </c>
      <c r="AU122" s="1">
        <v>1.87</v>
      </c>
      <c r="AV122" s="1">
        <v>1.99</v>
      </c>
      <c r="AW122" s="1">
        <v>1.77</v>
      </c>
      <c r="AX122" s="1">
        <v>3.77</v>
      </c>
      <c r="AY122" s="1">
        <v>4.71</v>
      </c>
      <c r="AZ122" s="1">
        <v>2.83</v>
      </c>
      <c r="BA122" s="1">
        <v>1.87</v>
      </c>
      <c r="BB122" s="1">
        <v>0.78</v>
      </c>
      <c r="BC122" s="1">
        <v>1.52</v>
      </c>
      <c r="BD122" s="1">
        <v>0.92</v>
      </c>
      <c r="BE122" s="1">
        <v>2.11</v>
      </c>
      <c r="BF122" s="1">
        <v>1.63</v>
      </c>
      <c r="BG122" s="1">
        <v>2.2000000000000002</v>
      </c>
      <c r="BH122" s="1">
        <v>0.48</v>
      </c>
      <c r="BI122" s="1">
        <v>2.44</v>
      </c>
      <c r="BJ122" s="1">
        <v>1.93</v>
      </c>
      <c r="BK122" s="1">
        <v>3.53</v>
      </c>
      <c r="BL122" s="1">
        <v>2.3199999999999998</v>
      </c>
      <c r="BM122" s="1">
        <v>4.92</v>
      </c>
      <c r="BN122" s="1">
        <v>1.48</v>
      </c>
      <c r="BO122" s="1">
        <v>0.36</v>
      </c>
      <c r="BP122" s="1">
        <v>1.1499999999999999</v>
      </c>
      <c r="BQ122" s="1">
        <v>1.05</v>
      </c>
      <c r="BR122" s="1">
        <v>2.36</v>
      </c>
      <c r="BS122" s="1">
        <v>1.69</v>
      </c>
      <c r="BT122" s="1">
        <v>3.65</v>
      </c>
      <c r="BU122" s="1">
        <v>1.78</v>
      </c>
      <c r="BV122" s="1">
        <v>1.67</v>
      </c>
      <c r="BW122" s="10">
        <f>AVERAGE(AE122,AG122,AM122)</f>
        <v>3.5766666666666667</v>
      </c>
      <c r="BX122" s="10">
        <f>AVERAGE(Z122,AF122,AH122)</f>
        <v>5.68</v>
      </c>
      <c r="BY122" s="10">
        <f>AVERAGE(AA122,AI122)</f>
        <v>4.7149999999999999</v>
      </c>
      <c r="BZ122" s="10">
        <f>AVERAGE(AB122,AJ122)</f>
        <v>4.9049999999999994</v>
      </c>
      <c r="CA122" s="10">
        <f>AVERAGE(AC122,AK122)</f>
        <v>8.36</v>
      </c>
      <c r="CB122" s="10">
        <f>AVERAGE(AD122,AL122)</f>
        <v>6.44</v>
      </c>
      <c r="CC122" s="10">
        <f>AVERAGE(AS122,AU122,BA122)</f>
        <v>1.7966666666666669</v>
      </c>
      <c r="CD122" s="10">
        <f>AVERAGE(AN122,AT122,AV122)</f>
        <v>2.8733333333333331</v>
      </c>
      <c r="CE122" s="10">
        <f>AVERAGE(AO122,AW122)</f>
        <v>2.2649999999999997</v>
      </c>
      <c r="CF122" s="10">
        <f>AVERAGE(AP122,AX122)</f>
        <v>3.8049999999999997</v>
      </c>
      <c r="CG122" s="10">
        <f>AVERAGE(AQ122,AY122)</f>
        <v>5.7050000000000001</v>
      </c>
      <c r="CH122" s="10">
        <f>AVERAGE(AR122,AZ122)</f>
        <v>5.66</v>
      </c>
      <c r="CI122" s="10">
        <f>AVERAGE(BB122,BH122,BN122,BP122,BV122)</f>
        <v>1.1120000000000001</v>
      </c>
      <c r="CJ122" s="10">
        <f>AVERAGE(BC122,BI122,BO122,BQ122)</f>
        <v>1.3425</v>
      </c>
      <c r="CK122" s="10">
        <f>AVERAGE(BD122,BJ122,BR122)</f>
        <v>1.7366666666666666</v>
      </c>
      <c r="CL122" s="10">
        <f>AVERAGE(BE122,BK122,BS122)</f>
        <v>2.4433333333333334</v>
      </c>
      <c r="CM122" s="10">
        <f>AVERAGE(BF122,BL122,BT122)</f>
        <v>2.5333333333333332</v>
      </c>
      <c r="CN122" s="10">
        <f>AVERAGE(BG122,BM122,BU122)</f>
        <v>2.9666666666666668</v>
      </c>
      <c r="CO122" s="10">
        <f>STDEV(AE122,AG122,AM122)</f>
        <v>2.2447791279618876</v>
      </c>
      <c r="CP122" s="10">
        <f>STDEV(Z122,AF122,AH122)</f>
        <v>0.93343451832466806</v>
      </c>
      <c r="CQ122" s="10">
        <f>STDEV(AA122,AI122)</f>
        <v>0.38890872965260098</v>
      </c>
      <c r="CR122" s="10">
        <f>STDEV(AB122,AJ122)</f>
        <v>1.2515790027001905</v>
      </c>
      <c r="CS122" s="10">
        <f>STDEV(AC122,AK122)</f>
        <v>2.7294321753800754</v>
      </c>
      <c r="CT122" s="10">
        <f>STDEV(AD122,AL122)</f>
        <v>0.35355339059327379</v>
      </c>
      <c r="CU122" s="10">
        <f>STDEV(AS122,AU122,BA122)</f>
        <v>0.12701705922171777</v>
      </c>
      <c r="CV122" s="10">
        <f>STDEV(AN122,AT122,AV122)</f>
        <v>1.2550829985834941</v>
      </c>
      <c r="CW122" s="10">
        <f>STDEV(AO122,AW122)</f>
        <v>0.7000357133746834</v>
      </c>
      <c r="CX122" s="10">
        <f>STDEV(AP122,AX122)</f>
        <v>4.9497474683058214E-2</v>
      </c>
      <c r="CY122" s="10">
        <f>STDEV(AQ122,AY122)</f>
        <v>1.4071424945612316</v>
      </c>
      <c r="CZ122" s="10">
        <f>STDEV(AR122,AZ122)</f>
        <v>4.002224381515858</v>
      </c>
      <c r="DA122" s="10">
        <f>STDEV(BB122,BH122,BN122,BP122,BV122)</f>
        <v>0.48935672060369151</v>
      </c>
      <c r="DB122" s="10">
        <f>STDEV(BC122,BI122,BO122,BQ122)</f>
        <v>0.87309316035957252</v>
      </c>
      <c r="DC122" s="10">
        <f>STDEV(BD122,BJ122,BR122)</f>
        <v>0.73921129140005215</v>
      </c>
      <c r="DD122" s="10">
        <f>STDEV(BE122,BK122,BS122)</f>
        <v>0.96422680596078092</v>
      </c>
      <c r="DE122" s="10">
        <f>STDEV(BF122,BL122,BT122)</f>
        <v>1.0267586538877247</v>
      </c>
      <c r="DF122" s="10">
        <f>STDEV(BG122,BM122,BU122)</f>
        <v>1.7046211700355391</v>
      </c>
    </row>
    <row r="123" spans="1:110" s="11" customFormat="1" ht="14" customHeight="1" x14ac:dyDescent="0.2">
      <c r="A123" s="1">
        <v>11528</v>
      </c>
      <c r="B123" s="2" t="s">
        <v>1268</v>
      </c>
      <c r="C123" s="1" t="s">
        <v>2151</v>
      </c>
      <c r="D123" s="2">
        <v>304762</v>
      </c>
      <c r="E123" s="2"/>
      <c r="F123" s="1" t="s">
        <v>1332</v>
      </c>
      <c r="G123" s="11">
        <v>114</v>
      </c>
      <c r="H123" s="1" t="s">
        <v>1326</v>
      </c>
      <c r="I123" s="1"/>
      <c r="J123" s="1">
        <v>1.72315</v>
      </c>
      <c r="K123" s="1">
        <v>0.777806</v>
      </c>
      <c r="L123" s="1">
        <v>0</v>
      </c>
      <c r="M123" s="1" t="s">
        <v>5</v>
      </c>
      <c r="N123" s="1"/>
      <c r="O123" s="1"/>
      <c r="P123" s="1"/>
      <c r="Q123" s="1"/>
      <c r="R123" s="1"/>
      <c r="S123" s="1"/>
      <c r="T123" s="1"/>
      <c r="U123" s="1"/>
      <c r="V123" s="1"/>
      <c r="W123" s="1" t="s">
        <v>4</v>
      </c>
      <c r="X123" s="1" t="s">
        <v>2110</v>
      </c>
      <c r="Y123" s="1"/>
      <c r="Z123" s="1">
        <v>39.74</v>
      </c>
      <c r="AA123" s="1">
        <v>34.5</v>
      </c>
      <c r="AB123" s="1">
        <v>20.05</v>
      </c>
      <c r="AC123" s="1">
        <v>34.36</v>
      </c>
      <c r="AD123" s="1">
        <v>25.34</v>
      </c>
      <c r="AE123" s="1">
        <v>19.7</v>
      </c>
      <c r="AF123" s="1">
        <v>36.76</v>
      </c>
      <c r="AG123" s="1">
        <v>26.52</v>
      </c>
      <c r="AH123" s="1">
        <v>20.350000000000001</v>
      </c>
      <c r="AI123" s="1">
        <v>17.760000000000002</v>
      </c>
      <c r="AJ123" s="1">
        <v>33.79</v>
      </c>
      <c r="AK123" s="1">
        <v>39.58</v>
      </c>
      <c r="AL123" s="1">
        <v>33.450000000000003</v>
      </c>
      <c r="AM123" s="1">
        <v>23.74</v>
      </c>
      <c r="AN123" s="1">
        <v>22.91</v>
      </c>
      <c r="AO123" s="1">
        <v>7.18</v>
      </c>
      <c r="AP123" s="1">
        <v>17.09</v>
      </c>
      <c r="AQ123" s="1">
        <v>60.09</v>
      </c>
      <c r="AR123" s="1">
        <v>23.98</v>
      </c>
      <c r="AS123" s="1">
        <v>13.37</v>
      </c>
      <c r="AT123" s="1">
        <v>10.62</v>
      </c>
      <c r="AU123" s="1">
        <v>34.200000000000003</v>
      </c>
      <c r="AV123" s="1">
        <v>13.66</v>
      </c>
      <c r="AW123" s="1">
        <v>14.99</v>
      </c>
      <c r="AX123" s="1">
        <v>26.84</v>
      </c>
      <c r="AY123" s="1">
        <v>8.86</v>
      </c>
      <c r="AZ123" s="1">
        <v>21.08</v>
      </c>
      <c r="BA123" s="1">
        <v>14.7</v>
      </c>
      <c r="BB123" s="1">
        <v>0.96</v>
      </c>
      <c r="BC123" s="1">
        <v>1.88</v>
      </c>
      <c r="BD123" s="1">
        <v>0.93</v>
      </c>
      <c r="BE123" s="1">
        <v>8.2899999999999991</v>
      </c>
      <c r="BF123" s="1">
        <v>7.22</v>
      </c>
      <c r="BG123" s="1">
        <v>1.04</v>
      </c>
      <c r="BH123" s="1">
        <v>23.6</v>
      </c>
      <c r="BI123" s="1">
        <v>27.39</v>
      </c>
      <c r="BJ123" s="1">
        <v>33.380000000000003</v>
      </c>
      <c r="BK123" s="1">
        <v>17.36</v>
      </c>
      <c r="BL123" s="1">
        <v>22.1</v>
      </c>
      <c r="BM123" s="1">
        <v>33.549999999999997</v>
      </c>
      <c r="BN123" s="1">
        <v>12.03</v>
      </c>
      <c r="BO123" s="1">
        <v>12.63</v>
      </c>
      <c r="BP123" s="1">
        <v>1.79</v>
      </c>
      <c r="BQ123" s="1">
        <v>15.49</v>
      </c>
      <c r="BR123" s="1">
        <v>18.02</v>
      </c>
      <c r="BS123" s="1">
        <v>18.45</v>
      </c>
      <c r="BT123" s="1">
        <v>19.68</v>
      </c>
      <c r="BU123" s="1">
        <v>17.62</v>
      </c>
      <c r="BV123" s="1">
        <v>9.18</v>
      </c>
      <c r="BW123" s="10">
        <f>AVERAGE(AE123,AG123,AM123)</f>
        <v>23.319999999999997</v>
      </c>
      <c r="BX123" s="10">
        <f>AVERAGE(Z123,AF123,AH123)</f>
        <v>32.283333333333331</v>
      </c>
      <c r="BY123" s="10">
        <f>AVERAGE(AA123,AI123)</f>
        <v>26.130000000000003</v>
      </c>
      <c r="BZ123" s="10">
        <f>AVERAGE(AB123,AJ123)</f>
        <v>26.92</v>
      </c>
      <c r="CA123" s="10">
        <f>AVERAGE(AC123,AK123)</f>
        <v>36.97</v>
      </c>
      <c r="CB123" s="10">
        <f>AVERAGE(AD123,AL123)</f>
        <v>29.395000000000003</v>
      </c>
      <c r="CC123" s="10">
        <f>AVERAGE(AS123,AU123,BA123)</f>
        <v>20.756666666666664</v>
      </c>
      <c r="CD123" s="10">
        <f>AVERAGE(AN123,AT123,AV123)</f>
        <v>15.729999999999999</v>
      </c>
      <c r="CE123" s="10">
        <f>AVERAGE(AO123,AW123)</f>
        <v>11.085000000000001</v>
      </c>
      <c r="CF123" s="10">
        <f>AVERAGE(AP123,AX123)</f>
        <v>21.965</v>
      </c>
      <c r="CG123" s="10">
        <f>AVERAGE(AQ123,AY123)</f>
        <v>34.475000000000001</v>
      </c>
      <c r="CH123" s="10">
        <f>AVERAGE(AR123,AZ123)</f>
        <v>22.53</v>
      </c>
      <c r="CI123" s="10">
        <f>AVERAGE(BB123,BH123,BN123,BP123,BV123)</f>
        <v>9.5120000000000005</v>
      </c>
      <c r="CJ123" s="10">
        <f>AVERAGE(BC123,BI123,BO123,BQ123)</f>
        <v>14.3475</v>
      </c>
      <c r="CK123" s="10">
        <f>AVERAGE(BD123,BJ123,BR123)</f>
        <v>17.443333333333332</v>
      </c>
      <c r="CL123" s="10">
        <f>AVERAGE(BE123,BK123,BS123)</f>
        <v>14.699999999999998</v>
      </c>
      <c r="CM123" s="10">
        <f>AVERAGE(BF123,BL123,BT123)</f>
        <v>16.333333333333332</v>
      </c>
      <c r="CN123" s="10">
        <f>AVERAGE(BG123,BM123,BU123)</f>
        <v>17.403333333333332</v>
      </c>
      <c r="CO123" s="10">
        <f>STDEV(AE123,AG123,AM123)</f>
        <v>3.4293439605848821</v>
      </c>
      <c r="CP123" s="10">
        <f>STDEV(Z123,AF123,AH123)</f>
        <v>10.441428701731077</v>
      </c>
      <c r="CQ123" s="10">
        <f>STDEV(AA123,AI123)</f>
        <v>11.83696751706279</v>
      </c>
      <c r="CR123" s="10">
        <f>STDEV(AB123,AJ123)</f>
        <v>9.7156471735031538</v>
      </c>
      <c r="CS123" s="10">
        <f>STDEV(AC123,AK123)</f>
        <v>3.6910973977937775</v>
      </c>
      <c r="CT123" s="10">
        <f>STDEV(AD123,AL123)</f>
        <v>5.7346359954228863</v>
      </c>
      <c r="CU123" s="10">
        <f>STDEV(AS123,AU123,BA123)</f>
        <v>11.661244930681006</v>
      </c>
      <c r="CV123" s="10">
        <f>STDEV(AN123,AT123,AV123)</f>
        <v>6.401148334478747</v>
      </c>
      <c r="CW123" s="10">
        <f>STDEV(AO123,AW123)</f>
        <v>5.5225039610669313</v>
      </c>
      <c r="CX123" s="10">
        <f>STDEV(AP123,AX123)</f>
        <v>6.8942911165688381</v>
      </c>
      <c r="CY123" s="10">
        <f>STDEV(AQ123,AY123)</f>
        <v>36.225080400186833</v>
      </c>
      <c r="CZ123" s="10">
        <f>STDEV(AR123,AZ123)</f>
        <v>2.0506096654409891</v>
      </c>
      <c r="DA123" s="10">
        <f>STDEV(BB123,BH123,BN123,BP123,BV123)</f>
        <v>9.1881483444707168</v>
      </c>
      <c r="DB123" s="10">
        <f>STDEV(BC123,BI123,BO123,BQ123)</f>
        <v>10.484917341909123</v>
      </c>
      <c r="DC123" s="10">
        <f>STDEV(BD123,BJ123,BR123)</f>
        <v>16.232684107483067</v>
      </c>
      <c r="DD123" s="10">
        <f>STDEV(BE123,BK123,BS123)</f>
        <v>5.5779117956453996</v>
      </c>
      <c r="DE123" s="10">
        <f>STDEV(BF123,BL123,BT123)</f>
        <v>7.9845934983149522</v>
      </c>
      <c r="DF123" s="10">
        <f>STDEV(BG123,BM123,BU123)</f>
        <v>16.25608296402714</v>
      </c>
    </row>
    <row r="124" spans="1:110" s="11" customFormat="1" ht="14" customHeight="1" x14ac:dyDescent="0.2">
      <c r="A124" s="1">
        <v>3580</v>
      </c>
      <c r="B124" s="2" t="s">
        <v>691</v>
      </c>
      <c r="C124" s="1" t="s">
        <v>1557</v>
      </c>
      <c r="D124" s="2">
        <v>302429</v>
      </c>
      <c r="E124" s="2">
        <v>37941</v>
      </c>
      <c r="F124" s="1" t="s">
        <v>1334</v>
      </c>
      <c r="G124" s="11">
        <v>115</v>
      </c>
      <c r="H124" s="1" t="s">
        <v>1340</v>
      </c>
      <c r="I124" s="1" t="s">
        <v>1326</v>
      </c>
      <c r="J124" s="1">
        <v>2.4399700000000002</v>
      </c>
      <c r="K124" s="1">
        <v>0.53138300000000005</v>
      </c>
      <c r="L124" s="1">
        <v>1</v>
      </c>
      <c r="M124" s="1" t="s">
        <v>31</v>
      </c>
      <c r="N124" s="1"/>
      <c r="O124" s="1" t="s">
        <v>4</v>
      </c>
      <c r="P124" s="1"/>
      <c r="Q124" s="1"/>
      <c r="R124" s="1" t="s">
        <v>666</v>
      </c>
      <c r="S124" s="1" t="s">
        <v>667</v>
      </c>
      <c r="T124" s="1"/>
      <c r="U124" s="1"/>
      <c r="V124" s="1"/>
      <c r="W124" s="1" t="s">
        <v>4</v>
      </c>
      <c r="X124" s="1" t="s">
        <v>1558</v>
      </c>
      <c r="Y124" s="1"/>
      <c r="Z124" s="1">
        <v>9.85</v>
      </c>
      <c r="AA124" s="1">
        <v>6.7</v>
      </c>
      <c r="AB124" s="1">
        <v>4.12</v>
      </c>
      <c r="AC124" s="1">
        <v>16.399999999999999</v>
      </c>
      <c r="AD124" s="1">
        <v>11.28</v>
      </c>
      <c r="AE124" s="1">
        <v>0.79</v>
      </c>
      <c r="AF124" s="1">
        <v>10.51</v>
      </c>
      <c r="AG124" s="1">
        <v>2.5</v>
      </c>
      <c r="AH124" s="1">
        <v>6.23</v>
      </c>
      <c r="AI124" s="1">
        <v>7.93</v>
      </c>
      <c r="AJ124" s="1">
        <v>5.4</v>
      </c>
      <c r="AK124" s="1">
        <v>17.04</v>
      </c>
      <c r="AL124" s="1">
        <v>13.74</v>
      </c>
      <c r="AM124" s="1">
        <v>3.12</v>
      </c>
      <c r="AN124" s="1">
        <v>4.0199999999999996</v>
      </c>
      <c r="AO124" s="1">
        <v>3.54</v>
      </c>
      <c r="AP124" s="1">
        <v>4.25</v>
      </c>
      <c r="AQ124" s="1">
        <v>8.65</v>
      </c>
      <c r="AR124" s="1">
        <v>7.11</v>
      </c>
      <c r="AS124" s="1">
        <v>1.02</v>
      </c>
      <c r="AT124" s="1">
        <v>4.01</v>
      </c>
      <c r="AU124" s="1">
        <v>5.22</v>
      </c>
      <c r="AV124" s="1">
        <v>2.58</v>
      </c>
      <c r="AW124" s="1">
        <v>3.61</v>
      </c>
      <c r="AX124" s="1">
        <v>9.68</v>
      </c>
      <c r="AY124" s="1">
        <v>7.9</v>
      </c>
      <c r="AZ124" s="1">
        <v>11.12</v>
      </c>
      <c r="BA124" s="1">
        <v>1.77</v>
      </c>
      <c r="BB124" s="1">
        <v>0.5</v>
      </c>
      <c r="BC124" s="1">
        <v>0.77</v>
      </c>
      <c r="BD124" s="1">
        <v>0.74</v>
      </c>
      <c r="BE124" s="1">
        <v>1.93</v>
      </c>
      <c r="BF124" s="1">
        <v>0.82</v>
      </c>
      <c r="BG124" s="1">
        <v>0.93</v>
      </c>
      <c r="BH124" s="1">
        <v>0.67</v>
      </c>
      <c r="BI124" s="1">
        <v>3.67</v>
      </c>
      <c r="BJ124" s="1">
        <v>6.02</v>
      </c>
      <c r="BK124" s="1">
        <v>4.3600000000000003</v>
      </c>
      <c r="BL124" s="1">
        <v>0.97</v>
      </c>
      <c r="BM124" s="1">
        <v>8.09</v>
      </c>
      <c r="BN124" s="1">
        <v>1.34</v>
      </c>
      <c r="BO124" s="1">
        <v>3.07</v>
      </c>
      <c r="BP124" s="1">
        <v>1.53</v>
      </c>
      <c r="BQ124" s="1">
        <v>3.3</v>
      </c>
      <c r="BR124" s="1">
        <v>6.98</v>
      </c>
      <c r="BS124" s="1">
        <v>4.1100000000000003</v>
      </c>
      <c r="BT124" s="1">
        <v>5.13</v>
      </c>
      <c r="BU124" s="1">
        <v>2.4300000000000002</v>
      </c>
      <c r="BV124" s="1">
        <v>1.07</v>
      </c>
      <c r="BW124" s="10">
        <f>AVERAGE(AE124,AG124,AM124)</f>
        <v>2.1366666666666667</v>
      </c>
      <c r="BX124" s="10">
        <f>AVERAGE(Z124,AF124,AH124)</f>
        <v>8.8633333333333333</v>
      </c>
      <c r="BY124" s="10">
        <f>AVERAGE(AA124,AI124)</f>
        <v>7.3149999999999995</v>
      </c>
      <c r="BZ124" s="10">
        <f>AVERAGE(AB124,AJ124)</f>
        <v>4.76</v>
      </c>
      <c r="CA124" s="10">
        <f>AVERAGE(AC124,AK124)</f>
        <v>16.72</v>
      </c>
      <c r="CB124" s="10">
        <f>AVERAGE(AD124,AL124)</f>
        <v>12.51</v>
      </c>
      <c r="CC124" s="10">
        <f>AVERAGE(AS124,AU124,BA124)</f>
        <v>2.67</v>
      </c>
      <c r="CD124" s="10">
        <f>AVERAGE(AN124,AT124,AV124)</f>
        <v>3.5366666666666666</v>
      </c>
      <c r="CE124" s="10">
        <f>AVERAGE(AO124,AW124)</f>
        <v>3.5750000000000002</v>
      </c>
      <c r="CF124" s="10">
        <f>AVERAGE(AP124,AX124)</f>
        <v>6.9649999999999999</v>
      </c>
      <c r="CG124" s="10">
        <f>AVERAGE(AQ124,AY124)</f>
        <v>8.2750000000000004</v>
      </c>
      <c r="CH124" s="10">
        <f>AVERAGE(AR124,AZ124)</f>
        <v>9.1150000000000002</v>
      </c>
      <c r="CI124" s="10">
        <f>AVERAGE(BB124,BH124,BN124,BP124,BV124)</f>
        <v>1.022</v>
      </c>
      <c r="CJ124" s="10">
        <f>AVERAGE(BC124,BI124,BO124,BQ124)</f>
        <v>2.7024999999999997</v>
      </c>
      <c r="CK124" s="10">
        <f>AVERAGE(BD124,BJ124,BR124)</f>
        <v>4.58</v>
      </c>
      <c r="CL124" s="10">
        <f>AVERAGE(BE124,BK124,BS124)</f>
        <v>3.4666666666666668</v>
      </c>
      <c r="CM124" s="10">
        <f>AVERAGE(BF124,BL124,BT124)</f>
        <v>2.3066666666666666</v>
      </c>
      <c r="CN124" s="10">
        <f>AVERAGE(BG124,BM124,BU124)</f>
        <v>3.8166666666666664</v>
      </c>
      <c r="CO124" s="10">
        <f>STDEV(AE124,AG124,AM124)</f>
        <v>1.2067449330050375</v>
      </c>
      <c r="CP124" s="10">
        <f>STDEV(Z124,AF124,AH124)</f>
        <v>2.3042858618959023</v>
      </c>
      <c r="CQ124" s="10">
        <f>STDEV(AA124,AI124)</f>
        <v>0.86974134085945309</v>
      </c>
      <c r="CR124" s="10">
        <f>STDEV(AB124,AJ124)</f>
        <v>0.90509667991878207</v>
      </c>
      <c r="CS124" s="10">
        <f>STDEV(AC124,AK124)</f>
        <v>0.45254833995939081</v>
      </c>
      <c r="CT124" s="10">
        <f>STDEV(AD124,AL124)</f>
        <v>1.7394826817189075</v>
      </c>
      <c r="CU124" s="10">
        <f>STDEV(AS124,AU124,BA124)</f>
        <v>2.2399776784602112</v>
      </c>
      <c r="CV124" s="10">
        <f>STDEV(AN124,AT124,AV124)</f>
        <v>0.82851272370032647</v>
      </c>
      <c r="CW124" s="10">
        <f>STDEV(AO124,AW124)</f>
        <v>4.9497474683058214E-2</v>
      </c>
      <c r="CX124" s="10">
        <f>STDEV(AP124,AX124)</f>
        <v>3.8395898218429538</v>
      </c>
      <c r="CY124" s="10">
        <f>STDEV(AQ124,AY124)</f>
        <v>0.5303300858899106</v>
      </c>
      <c r="CZ124" s="10">
        <f>STDEV(AR124,AZ124)</f>
        <v>2.835498192558052</v>
      </c>
      <c r="DA124" s="10">
        <f>STDEV(BB124,BH124,BN124,BP124,BV124)</f>
        <v>0.43528151810064231</v>
      </c>
      <c r="DB124" s="10">
        <f>STDEV(BC124,BI124,BO124,BQ124)</f>
        <v>1.3118276055437579</v>
      </c>
      <c r="DC124" s="10">
        <f>STDEV(BD124,BJ124,BR124)</f>
        <v>3.3599999999999994</v>
      </c>
      <c r="DD124" s="10">
        <f>STDEV(BE124,BK124,BS124)</f>
        <v>1.3366500414593709</v>
      </c>
      <c r="DE124" s="10">
        <f>STDEV(BF124,BL124,BT124)</f>
        <v>2.4462283894463601</v>
      </c>
      <c r="DF124" s="10">
        <f>STDEV(BG124,BM124,BU124)</f>
        <v>3.7760473160877281</v>
      </c>
    </row>
    <row r="125" spans="1:110" s="11" customFormat="1" ht="14" customHeight="1" x14ac:dyDescent="0.2">
      <c r="A125" s="1">
        <v>9076</v>
      </c>
      <c r="B125" s="2" t="s">
        <v>1117</v>
      </c>
      <c r="C125" s="1" t="s">
        <v>1976</v>
      </c>
      <c r="D125" s="2">
        <v>302032</v>
      </c>
      <c r="E125" s="2">
        <v>49917</v>
      </c>
      <c r="F125" s="1" t="s">
        <v>1334</v>
      </c>
      <c r="G125" s="11">
        <v>116</v>
      </c>
      <c r="H125" s="1" t="s">
        <v>1326</v>
      </c>
      <c r="I125" s="1"/>
      <c r="J125" s="1">
        <v>2.4248599999999998</v>
      </c>
      <c r="K125" s="1">
        <v>0.65482600000000002</v>
      </c>
      <c r="L125" s="1">
        <v>0</v>
      </c>
      <c r="M125" s="1" t="s">
        <v>5</v>
      </c>
      <c r="N125" s="1"/>
      <c r="O125" s="1" t="s">
        <v>4</v>
      </c>
      <c r="P125" s="1"/>
      <c r="Q125" s="1"/>
      <c r="R125" s="1"/>
      <c r="S125" s="1"/>
      <c r="T125" s="1"/>
      <c r="U125" s="1"/>
      <c r="V125" s="1"/>
      <c r="W125" s="1" t="s">
        <v>4</v>
      </c>
      <c r="X125" s="1" t="s">
        <v>1977</v>
      </c>
      <c r="Y125" s="1"/>
      <c r="Z125" s="1">
        <v>28.55</v>
      </c>
      <c r="AA125" s="1">
        <v>10.98</v>
      </c>
      <c r="AB125" s="1">
        <v>3.59</v>
      </c>
      <c r="AC125" s="1">
        <v>32.74</v>
      </c>
      <c r="AD125" s="1">
        <v>10.27</v>
      </c>
      <c r="AE125" s="1">
        <v>2.8</v>
      </c>
      <c r="AF125" s="1">
        <v>14.14</v>
      </c>
      <c r="AG125" s="1">
        <v>8.65</v>
      </c>
      <c r="AH125" s="1">
        <v>21.03</v>
      </c>
      <c r="AI125" s="1">
        <v>15.73</v>
      </c>
      <c r="AJ125" s="1">
        <v>21.34</v>
      </c>
      <c r="AK125" s="1">
        <v>21.82</v>
      </c>
      <c r="AL125" s="1">
        <v>31.98</v>
      </c>
      <c r="AM125" s="1">
        <v>7.89</v>
      </c>
      <c r="AN125" s="1">
        <v>3.47</v>
      </c>
      <c r="AO125" s="1">
        <v>1.87</v>
      </c>
      <c r="AP125" s="1">
        <v>4.72</v>
      </c>
      <c r="AQ125" s="1">
        <v>22.93</v>
      </c>
      <c r="AR125" s="1">
        <v>22.4</v>
      </c>
      <c r="AS125" s="1">
        <v>2.06</v>
      </c>
      <c r="AT125" s="1">
        <v>8.5500000000000007</v>
      </c>
      <c r="AU125" s="1">
        <v>28.74</v>
      </c>
      <c r="AV125" s="1">
        <v>7.33</v>
      </c>
      <c r="AW125" s="1">
        <v>16.53</v>
      </c>
      <c r="AX125" s="1">
        <v>22.6</v>
      </c>
      <c r="AY125" s="1">
        <v>16.100000000000001</v>
      </c>
      <c r="AZ125" s="1">
        <v>13.97</v>
      </c>
      <c r="BA125" s="1">
        <v>5.89</v>
      </c>
      <c r="BB125" s="1">
        <v>0.21</v>
      </c>
      <c r="BC125" s="1">
        <v>0.48</v>
      </c>
      <c r="BD125" s="1">
        <v>0.51</v>
      </c>
      <c r="BE125" s="1">
        <v>1.22</v>
      </c>
      <c r="BF125" s="1">
        <v>1.33</v>
      </c>
      <c r="BG125" s="1">
        <v>1.29</v>
      </c>
      <c r="BH125" s="1">
        <v>0.76</v>
      </c>
      <c r="BI125" s="1">
        <v>6.26</v>
      </c>
      <c r="BJ125" s="1">
        <v>16.22</v>
      </c>
      <c r="BK125" s="1">
        <v>8.0500000000000007</v>
      </c>
      <c r="BL125" s="1">
        <v>3.38</v>
      </c>
      <c r="BM125" s="1">
        <v>18.13</v>
      </c>
      <c r="BN125" s="1">
        <v>0.74</v>
      </c>
      <c r="BO125" s="1">
        <v>14.76</v>
      </c>
      <c r="BP125" s="1">
        <v>1.59</v>
      </c>
      <c r="BQ125" s="1">
        <v>2.46</v>
      </c>
      <c r="BR125" s="1">
        <v>18.010000000000002</v>
      </c>
      <c r="BS125" s="1">
        <v>10.97</v>
      </c>
      <c r="BT125" s="1">
        <v>10.8</v>
      </c>
      <c r="BU125" s="1">
        <v>6.03</v>
      </c>
      <c r="BV125" s="1">
        <v>3.2</v>
      </c>
      <c r="BW125" s="10">
        <f>AVERAGE(AE125,AG125,AM125)</f>
        <v>6.4466666666666663</v>
      </c>
      <c r="BX125" s="10">
        <f>AVERAGE(Z125,AF125,AH125)</f>
        <v>21.24</v>
      </c>
      <c r="BY125" s="10">
        <f>AVERAGE(AA125,AI125)</f>
        <v>13.355</v>
      </c>
      <c r="BZ125" s="10">
        <f>AVERAGE(AB125,AJ125)</f>
        <v>12.465</v>
      </c>
      <c r="CA125" s="10">
        <f>AVERAGE(AC125,AK125)</f>
        <v>27.28</v>
      </c>
      <c r="CB125" s="10">
        <f>AVERAGE(AD125,AL125)</f>
        <v>21.125</v>
      </c>
      <c r="CC125" s="10">
        <f>AVERAGE(AS125,AU125,BA125)</f>
        <v>12.229999999999999</v>
      </c>
      <c r="CD125" s="10">
        <f>AVERAGE(AN125,AT125,AV125)</f>
        <v>6.45</v>
      </c>
      <c r="CE125" s="10">
        <f>AVERAGE(AO125,AW125)</f>
        <v>9.2000000000000011</v>
      </c>
      <c r="CF125" s="10">
        <f>AVERAGE(AP125,AX125)</f>
        <v>13.66</v>
      </c>
      <c r="CG125" s="10">
        <f>AVERAGE(AQ125,AY125)</f>
        <v>19.515000000000001</v>
      </c>
      <c r="CH125" s="10">
        <f>AVERAGE(AR125,AZ125)</f>
        <v>18.184999999999999</v>
      </c>
      <c r="CI125" s="10">
        <f>AVERAGE(BB125,BH125,BN125,BP125,BV125)</f>
        <v>1.3</v>
      </c>
      <c r="CJ125" s="10">
        <f>AVERAGE(BC125,BI125,BO125,BQ125)</f>
        <v>5.99</v>
      </c>
      <c r="CK125" s="10">
        <f>AVERAGE(BD125,BJ125,BR125)</f>
        <v>11.58</v>
      </c>
      <c r="CL125" s="10">
        <f>AVERAGE(BE125,BK125,BS125)</f>
        <v>6.746666666666667</v>
      </c>
      <c r="CM125" s="10">
        <f>AVERAGE(BF125,BL125,BT125)</f>
        <v>5.1700000000000008</v>
      </c>
      <c r="CN125" s="10">
        <f>AVERAGE(BG125,BM125,BU125)</f>
        <v>8.4833333333333325</v>
      </c>
      <c r="CO125" s="10">
        <f>STDEV(AE125,AG125,AM125)</f>
        <v>3.1808856209133545</v>
      </c>
      <c r="CP125" s="10">
        <f>STDEV(Z125,AF125,AH125)</f>
        <v>7.2072949155699284</v>
      </c>
      <c r="CQ125" s="10">
        <f>STDEV(AA125,AI125)</f>
        <v>3.3587572106361008</v>
      </c>
      <c r="CR125" s="10">
        <f>STDEV(AB125,AJ125)</f>
        <v>12.551145366061219</v>
      </c>
      <c r="CS125" s="10">
        <f>STDEV(AC125,AK125)</f>
        <v>7.7216060505570985</v>
      </c>
      <c r="CT125" s="10">
        <f>STDEV(AD125,AL125)</f>
        <v>15.351288219559951</v>
      </c>
      <c r="CU125" s="10">
        <f>STDEV(AS125,AU125,BA125)</f>
        <v>14.425751280262668</v>
      </c>
      <c r="CV125" s="10">
        <f>STDEV(AN125,AT125,AV125)</f>
        <v>2.6518672666632472</v>
      </c>
      <c r="CW125" s="10">
        <f>STDEV(AO125,AW125)</f>
        <v>10.366185412194785</v>
      </c>
      <c r="CX125" s="10">
        <f>STDEV(AP125,AX125)</f>
        <v>12.643069247615472</v>
      </c>
      <c r="CY125" s="10">
        <f>STDEV(AQ125,AY125)</f>
        <v>4.8295393155041149</v>
      </c>
      <c r="CZ125" s="10">
        <f>STDEV(AR125,AZ125)</f>
        <v>5.9609101654025993</v>
      </c>
      <c r="DA125" s="10">
        <f>STDEV(BB125,BH125,BN125,BP125,BV125)</f>
        <v>1.171260005293445</v>
      </c>
      <c r="DB125" s="10">
        <f>STDEV(BC125,BI125,BO125,BQ125)</f>
        <v>6.3194620024176107</v>
      </c>
      <c r="DC125" s="10">
        <f>STDEV(BD125,BJ125,BR125)</f>
        <v>9.6285876430554467</v>
      </c>
      <c r="DD125" s="10">
        <f>STDEV(BE125,BK125,BS125)</f>
        <v>5.003961763776112</v>
      </c>
      <c r="DE125" s="10">
        <f>STDEV(BF125,BL125,BT125)</f>
        <v>4.9822986662784476</v>
      </c>
      <c r="DF125" s="10">
        <f>STDEV(BG125,BM125,BU125)</f>
        <v>8.683923844284525</v>
      </c>
    </row>
    <row r="126" spans="1:110" s="11" customFormat="1" ht="14" customHeight="1" x14ac:dyDescent="0.2">
      <c r="A126" s="1">
        <v>9387</v>
      </c>
      <c r="B126" s="2" t="s">
        <v>1130</v>
      </c>
      <c r="C126" s="1" t="s">
        <v>1998</v>
      </c>
      <c r="D126" s="2">
        <v>305276</v>
      </c>
      <c r="E126" s="2">
        <v>50155</v>
      </c>
      <c r="F126" s="1" t="s">
        <v>1334</v>
      </c>
      <c r="G126" s="11">
        <v>117</v>
      </c>
      <c r="H126" s="1" t="s">
        <v>1326</v>
      </c>
      <c r="I126" s="1" t="s">
        <v>1326</v>
      </c>
      <c r="J126" s="1">
        <v>1.7971600000000001</v>
      </c>
      <c r="K126" s="1">
        <v>0.76472600000000002</v>
      </c>
      <c r="L126" s="1">
        <v>0</v>
      </c>
      <c r="M126" s="1" t="s">
        <v>31</v>
      </c>
      <c r="N126" s="1" t="s">
        <v>1999</v>
      </c>
      <c r="O126" s="1" t="s">
        <v>1131</v>
      </c>
      <c r="P126" s="1"/>
      <c r="Q126" s="1"/>
      <c r="R126" s="1" t="s">
        <v>1132</v>
      </c>
      <c r="S126" s="1" t="s">
        <v>1133</v>
      </c>
      <c r="T126" s="1"/>
      <c r="U126" s="1"/>
      <c r="V126" s="1"/>
      <c r="W126" s="1" t="s">
        <v>4</v>
      </c>
      <c r="X126" s="1" t="s">
        <v>2000</v>
      </c>
      <c r="Y126" s="1"/>
      <c r="Z126" s="1">
        <v>12.57</v>
      </c>
      <c r="AA126" s="1">
        <v>6.48</v>
      </c>
      <c r="AB126" s="1">
        <v>4.84</v>
      </c>
      <c r="AC126" s="1">
        <v>11.79</v>
      </c>
      <c r="AD126" s="1">
        <v>10.16</v>
      </c>
      <c r="AE126" s="1">
        <v>4.8899999999999997</v>
      </c>
      <c r="AF126" s="1">
        <v>10.26</v>
      </c>
      <c r="AG126" s="1">
        <v>6.58</v>
      </c>
      <c r="AH126" s="1">
        <v>14.84</v>
      </c>
      <c r="AI126" s="1">
        <v>14.46</v>
      </c>
      <c r="AJ126" s="1">
        <v>13.94</v>
      </c>
      <c r="AK126" s="1">
        <v>16.47</v>
      </c>
      <c r="AL126" s="1">
        <v>13.46</v>
      </c>
      <c r="AM126" s="1">
        <v>9.34</v>
      </c>
      <c r="AN126" s="1">
        <v>3.84</v>
      </c>
      <c r="AO126" s="1">
        <v>3.29</v>
      </c>
      <c r="AP126" s="1">
        <v>4.3600000000000003</v>
      </c>
      <c r="AQ126" s="1">
        <v>12.64</v>
      </c>
      <c r="AR126" s="1">
        <v>11.61</v>
      </c>
      <c r="AS126" s="1">
        <v>2.78</v>
      </c>
      <c r="AT126" s="1">
        <v>6.49</v>
      </c>
      <c r="AU126" s="1">
        <v>6.69</v>
      </c>
      <c r="AV126" s="1">
        <v>8.2100000000000009</v>
      </c>
      <c r="AW126" s="1">
        <v>9</v>
      </c>
      <c r="AX126" s="1">
        <v>9.27</v>
      </c>
      <c r="AY126" s="1">
        <v>7.25</v>
      </c>
      <c r="AZ126" s="1">
        <v>7.79</v>
      </c>
      <c r="BA126" s="1">
        <v>4.9000000000000004</v>
      </c>
      <c r="BB126" s="1">
        <v>1.72</v>
      </c>
      <c r="BC126" s="1">
        <v>3.01</v>
      </c>
      <c r="BD126" s="1">
        <v>2.6</v>
      </c>
      <c r="BE126" s="1">
        <v>4.18</v>
      </c>
      <c r="BF126" s="1">
        <v>2.84</v>
      </c>
      <c r="BG126" s="1">
        <v>4.6500000000000004</v>
      </c>
      <c r="BH126" s="1">
        <v>1.26</v>
      </c>
      <c r="BI126" s="1">
        <v>4.58</v>
      </c>
      <c r="BJ126" s="1">
        <v>6.66</v>
      </c>
      <c r="BK126" s="1">
        <v>5.65</v>
      </c>
      <c r="BL126" s="1">
        <v>4.07</v>
      </c>
      <c r="BM126" s="1">
        <v>9.52</v>
      </c>
      <c r="BN126" s="1">
        <v>2.57</v>
      </c>
      <c r="BO126" s="1">
        <v>2.5</v>
      </c>
      <c r="BP126" s="1">
        <v>3.66</v>
      </c>
      <c r="BQ126" s="1">
        <v>6.93</v>
      </c>
      <c r="BR126" s="1">
        <v>11.98</v>
      </c>
      <c r="BS126" s="1">
        <v>3.61</v>
      </c>
      <c r="BT126" s="1">
        <v>7.11</v>
      </c>
      <c r="BU126" s="1">
        <v>8.9700000000000006</v>
      </c>
      <c r="BV126" s="1">
        <v>5.51</v>
      </c>
      <c r="BW126" s="10">
        <f>AVERAGE(AE126,AG126,AM126)</f>
        <v>6.9366666666666665</v>
      </c>
      <c r="BX126" s="10">
        <f>AVERAGE(Z126,AF126,AH126)</f>
        <v>12.556666666666667</v>
      </c>
      <c r="BY126" s="10">
        <f>AVERAGE(AA126,AI126)</f>
        <v>10.47</v>
      </c>
      <c r="BZ126" s="10">
        <f>AVERAGE(AB126,AJ126)</f>
        <v>9.39</v>
      </c>
      <c r="CA126" s="10">
        <f>AVERAGE(AC126,AK126)</f>
        <v>14.129999999999999</v>
      </c>
      <c r="CB126" s="10">
        <f>AVERAGE(AD126,AL126)</f>
        <v>11.81</v>
      </c>
      <c r="CC126" s="10">
        <f>AVERAGE(AS126,AU126,BA126)</f>
        <v>4.79</v>
      </c>
      <c r="CD126" s="10">
        <f>AVERAGE(AN126,AT126,AV126)</f>
        <v>6.18</v>
      </c>
      <c r="CE126" s="10">
        <f>AVERAGE(AO126,AW126)</f>
        <v>6.1449999999999996</v>
      </c>
      <c r="CF126" s="10">
        <f>AVERAGE(AP126,AX126)</f>
        <v>6.8149999999999995</v>
      </c>
      <c r="CG126" s="10">
        <f>AVERAGE(AQ126,AY126)</f>
        <v>9.9450000000000003</v>
      </c>
      <c r="CH126" s="10">
        <f>AVERAGE(AR126,AZ126)</f>
        <v>9.6999999999999993</v>
      </c>
      <c r="CI126" s="10">
        <f>AVERAGE(BB126,BH126,BN126,BP126,BV126)</f>
        <v>2.944</v>
      </c>
      <c r="CJ126" s="10">
        <f>AVERAGE(BC126,BI126,BO126,BQ126)</f>
        <v>4.2549999999999999</v>
      </c>
      <c r="CK126" s="10">
        <f>AVERAGE(BD126,BJ126,BR126)</f>
        <v>7.080000000000001</v>
      </c>
      <c r="CL126" s="10">
        <f>AVERAGE(BE126,BK126,BS126)</f>
        <v>4.4799999999999995</v>
      </c>
      <c r="CM126" s="10">
        <f>AVERAGE(BF126,BL126,BT126)</f>
        <v>4.6733333333333329</v>
      </c>
      <c r="CN126" s="10">
        <f>AVERAGE(BG126,BM126,BU126)</f>
        <v>7.7133333333333338</v>
      </c>
      <c r="CO126" s="10">
        <f>STDEV(AE126,AG126,AM126)</f>
        <v>2.2463377602963766</v>
      </c>
      <c r="CP126" s="10">
        <f>STDEV(Z126,AF126,AH126)</f>
        <v>2.2900291118964713</v>
      </c>
      <c r="CQ126" s="10">
        <f>STDEV(AA126,AI126)</f>
        <v>5.64271211386865</v>
      </c>
      <c r="CR126" s="10">
        <f>STDEV(AB126,AJ126)</f>
        <v>6.4346717087975804</v>
      </c>
      <c r="CS126" s="10">
        <f>STDEV(AC126,AK126)</f>
        <v>3.309259735953038</v>
      </c>
      <c r="CT126" s="10">
        <f>STDEV(AD126,AL126)</f>
        <v>2.3334523779156053</v>
      </c>
      <c r="CU126" s="10">
        <f>STDEV(AS126,AU126,BA126)</f>
        <v>1.9573195957737712</v>
      </c>
      <c r="CV126" s="10">
        <f>STDEV(AN126,AT126,AV126)</f>
        <v>2.2014313525522464</v>
      </c>
      <c r="CW126" s="10">
        <f>STDEV(AO126,AW126)</f>
        <v>4.0375797205751871</v>
      </c>
      <c r="CX126" s="10">
        <f>STDEV(AP126,AX126)</f>
        <v>3.4718942956259489</v>
      </c>
      <c r="CY126" s="10">
        <f>STDEV(AQ126,AY126)</f>
        <v>3.8113055505954945</v>
      </c>
      <c r="CZ126" s="10">
        <f>STDEV(AR126,AZ126)</f>
        <v>2.7011479041326112</v>
      </c>
      <c r="DA126" s="10">
        <f>STDEV(BB126,BH126,BN126,BP126,BV126)</f>
        <v>1.7008027516440578</v>
      </c>
      <c r="DB126" s="10">
        <f>STDEV(BC126,BI126,BO126,BQ126)</f>
        <v>1.990921059878233</v>
      </c>
      <c r="DC126" s="10">
        <f>STDEV(BD126,BJ126,BR126)</f>
        <v>4.7040833325952036</v>
      </c>
      <c r="DD126" s="10">
        <f>STDEV(BE126,BK126,BS126)</f>
        <v>1.0525682875709321</v>
      </c>
      <c r="DE126" s="10">
        <f>STDEV(BF126,BL126,BT126)</f>
        <v>2.1980066727226597</v>
      </c>
      <c r="DF126" s="10">
        <f>STDEV(BG126,BM126,BU126)</f>
        <v>2.6671395414063594</v>
      </c>
    </row>
    <row r="127" spans="1:110" s="11" customFormat="1" ht="14" customHeight="1" x14ac:dyDescent="0.2">
      <c r="A127" s="1">
        <v>8238</v>
      </c>
      <c r="B127" s="2" t="s">
        <v>1046</v>
      </c>
      <c r="C127" s="1" t="s">
        <v>1901</v>
      </c>
      <c r="D127" s="2">
        <v>310787</v>
      </c>
      <c r="E127" s="2">
        <v>48643</v>
      </c>
      <c r="F127" s="1" t="s">
        <v>1332</v>
      </c>
      <c r="G127" s="11">
        <v>118</v>
      </c>
      <c r="H127" s="1" t="s">
        <v>1326</v>
      </c>
      <c r="I127" s="1"/>
      <c r="J127" s="1">
        <v>1.2944800000000001</v>
      </c>
      <c r="K127" s="1">
        <v>0.85737099999999999</v>
      </c>
      <c r="L127" s="1">
        <v>0</v>
      </c>
      <c r="M127" s="1" t="s">
        <v>5</v>
      </c>
      <c r="N127" s="1" t="s">
        <v>925</v>
      </c>
      <c r="O127" s="1" t="s">
        <v>4</v>
      </c>
      <c r="P127" s="1"/>
      <c r="Q127" s="1"/>
      <c r="R127" s="1" t="s">
        <v>1047</v>
      </c>
      <c r="S127" s="1" t="s">
        <v>1048</v>
      </c>
      <c r="T127" s="1" t="s">
        <v>733</v>
      </c>
      <c r="U127" s="1" t="s">
        <v>7</v>
      </c>
      <c r="V127" s="1" t="s">
        <v>6</v>
      </c>
      <c r="W127" s="1" t="s">
        <v>734</v>
      </c>
      <c r="X127" s="1" t="s">
        <v>1902</v>
      </c>
      <c r="Y127" s="1"/>
      <c r="Z127" s="1">
        <v>37.01</v>
      </c>
      <c r="AA127" s="1">
        <v>32.35</v>
      </c>
      <c r="AB127" s="1">
        <v>23.57</v>
      </c>
      <c r="AC127" s="1">
        <v>36.619999999999997</v>
      </c>
      <c r="AD127" s="1">
        <v>36.17</v>
      </c>
      <c r="AE127" s="1">
        <v>21.81</v>
      </c>
      <c r="AF127" s="1">
        <v>42.35</v>
      </c>
      <c r="AG127" s="1">
        <v>42.64</v>
      </c>
      <c r="AH127" s="1">
        <v>47.35</v>
      </c>
      <c r="AI127" s="1">
        <v>63.08</v>
      </c>
      <c r="AJ127" s="1">
        <v>46.59</v>
      </c>
      <c r="AK127" s="1">
        <v>66.599999999999994</v>
      </c>
      <c r="AL127" s="1">
        <v>53.45</v>
      </c>
      <c r="AM127" s="1">
        <v>34.01</v>
      </c>
      <c r="AN127" s="1">
        <v>21.3</v>
      </c>
      <c r="AO127" s="1">
        <v>27.34</v>
      </c>
      <c r="AP127" s="1">
        <v>21.22</v>
      </c>
      <c r="AQ127" s="1">
        <v>33.01</v>
      </c>
      <c r="AR127" s="1">
        <v>35.81</v>
      </c>
      <c r="AS127" s="1">
        <v>18.46</v>
      </c>
      <c r="AT127" s="1">
        <v>32.1</v>
      </c>
      <c r="AU127" s="1">
        <v>50.62</v>
      </c>
      <c r="AV127" s="1">
        <v>33.020000000000003</v>
      </c>
      <c r="AW127" s="1">
        <v>36.42</v>
      </c>
      <c r="AX127" s="1">
        <v>39.58</v>
      </c>
      <c r="AY127" s="1">
        <v>53.79</v>
      </c>
      <c r="AZ127" s="1">
        <v>50.37</v>
      </c>
      <c r="BA127" s="1">
        <v>25.52</v>
      </c>
      <c r="BB127" s="1">
        <v>15.17</v>
      </c>
      <c r="BC127" s="1">
        <v>14.99</v>
      </c>
      <c r="BD127" s="1">
        <v>17.72</v>
      </c>
      <c r="BE127" s="1">
        <v>24.22</v>
      </c>
      <c r="BF127" s="1">
        <v>21.97</v>
      </c>
      <c r="BG127" s="1">
        <v>25.35</v>
      </c>
      <c r="BH127" s="1">
        <v>22.99</v>
      </c>
      <c r="BI127" s="1">
        <v>25.48</v>
      </c>
      <c r="BJ127" s="1">
        <v>44.32</v>
      </c>
      <c r="BK127" s="1">
        <v>33.619999999999997</v>
      </c>
      <c r="BL127" s="1">
        <v>20.22</v>
      </c>
      <c r="BM127" s="1">
        <v>51.06</v>
      </c>
      <c r="BN127" s="1">
        <v>26.28</v>
      </c>
      <c r="BO127" s="1">
        <v>32.92</v>
      </c>
      <c r="BP127" s="1">
        <v>18.329999999999998</v>
      </c>
      <c r="BQ127" s="1">
        <v>45.06</v>
      </c>
      <c r="BR127" s="1">
        <v>41.28</v>
      </c>
      <c r="BS127" s="1">
        <v>31.81</v>
      </c>
      <c r="BT127" s="1">
        <v>43.22</v>
      </c>
      <c r="BU127" s="1">
        <v>34.5</v>
      </c>
      <c r="BV127" s="1">
        <v>24.89</v>
      </c>
      <c r="BW127" s="10">
        <f>AVERAGE(AE127,AG127,AM127)</f>
        <v>32.82</v>
      </c>
      <c r="BX127" s="10">
        <f>AVERAGE(Z127,AF127,AH127)</f>
        <v>42.236666666666672</v>
      </c>
      <c r="BY127" s="10">
        <f>AVERAGE(AA127,AI127)</f>
        <v>47.715000000000003</v>
      </c>
      <c r="BZ127" s="10">
        <f>AVERAGE(AB127,AJ127)</f>
        <v>35.08</v>
      </c>
      <c r="CA127" s="10">
        <f>AVERAGE(AC127,AK127)</f>
        <v>51.61</v>
      </c>
      <c r="CB127" s="10">
        <f>AVERAGE(AD127,AL127)</f>
        <v>44.81</v>
      </c>
      <c r="CC127" s="10">
        <f>AVERAGE(AS127,AU127,BA127)</f>
        <v>31.533333333333331</v>
      </c>
      <c r="CD127" s="10">
        <f>AVERAGE(AN127,AT127,AV127)</f>
        <v>28.806666666666672</v>
      </c>
      <c r="CE127" s="10">
        <f>AVERAGE(AO127,AW127)</f>
        <v>31.880000000000003</v>
      </c>
      <c r="CF127" s="10">
        <f>AVERAGE(AP127,AX127)</f>
        <v>30.4</v>
      </c>
      <c r="CG127" s="10">
        <f>AVERAGE(AQ127,AY127)</f>
        <v>43.4</v>
      </c>
      <c r="CH127" s="10">
        <f>AVERAGE(AR127,AZ127)</f>
        <v>43.09</v>
      </c>
      <c r="CI127" s="10">
        <f>AVERAGE(BB127,BH127,BN127,BP127,BV127)</f>
        <v>21.532</v>
      </c>
      <c r="CJ127" s="10">
        <f>AVERAGE(BC127,BI127,BO127,BQ127)</f>
        <v>29.612500000000001</v>
      </c>
      <c r="CK127" s="10">
        <f>AVERAGE(BD127,BJ127,BR127)</f>
        <v>34.44</v>
      </c>
      <c r="CL127" s="10">
        <f>AVERAGE(BE127,BK127,BS127)</f>
        <v>29.883333333333329</v>
      </c>
      <c r="CM127" s="10">
        <f>AVERAGE(BF127,BL127,BT127)</f>
        <v>28.47</v>
      </c>
      <c r="CN127" s="10">
        <f>AVERAGE(BG127,BM127,BU127)</f>
        <v>36.97</v>
      </c>
      <c r="CO127" s="10">
        <f>STDEV(AE127,AG127,AM127)</f>
        <v>10.465863557299004</v>
      </c>
      <c r="CP127" s="10">
        <f>STDEV(Z127,AF127,AH127)</f>
        <v>5.1709315730662446</v>
      </c>
      <c r="CQ127" s="10">
        <f>STDEV(AA127,AI127)</f>
        <v>21.729391385862577</v>
      </c>
      <c r="CR127" s="10">
        <f>STDEV(AB127,AJ127)</f>
        <v>16.277598102914336</v>
      </c>
      <c r="CS127" s="10">
        <f>STDEV(AC127,AK127)</f>
        <v>21.199061299972694</v>
      </c>
      <c r="CT127" s="10">
        <f>STDEV(AD127,AL127)</f>
        <v>12.218805178903539</v>
      </c>
      <c r="CU127" s="10">
        <f>STDEV(AS127,AU127,BA127)</f>
        <v>16.90226414813511</v>
      </c>
      <c r="CV127" s="10">
        <f>STDEV(AN127,AT127,AV127)</f>
        <v>6.5172182204782096</v>
      </c>
      <c r="CW127" s="10">
        <f>STDEV(AO127,AW127)</f>
        <v>6.420529573173809</v>
      </c>
      <c r="CX127" s="10">
        <f>STDEV(AP127,AX127)</f>
        <v>12.982480502585009</v>
      </c>
      <c r="CY127" s="10">
        <f>STDEV(AQ127,AY127)</f>
        <v>14.693678913056456</v>
      </c>
      <c r="CZ127" s="10">
        <f>STDEV(AR127,AZ127)</f>
        <v>10.295474734076127</v>
      </c>
      <c r="DA127" s="10">
        <f>STDEV(BB127,BH127,BN127,BP127,BV127)</f>
        <v>4.6549242743572092</v>
      </c>
      <c r="DB127" s="10">
        <f>STDEV(BC127,BI127,BO127,BQ127)</f>
        <v>12.655168575197514</v>
      </c>
      <c r="DC127" s="10">
        <f>STDEV(BD127,BJ127,BR127)</f>
        <v>14.559505486107708</v>
      </c>
      <c r="DD127" s="10">
        <f>STDEV(BE127,BK127,BS127)</f>
        <v>4.9873874256301036</v>
      </c>
      <c r="DE127" s="10">
        <f>STDEV(BF127,BL127,BT127)</f>
        <v>12.803808027301878</v>
      </c>
      <c r="DF127" s="10">
        <f>STDEV(BG127,BM127,BU127)</f>
        <v>13.031757364223756</v>
      </c>
    </row>
    <row r="128" spans="1:110" s="11" customFormat="1" ht="14" customHeight="1" x14ac:dyDescent="0.2">
      <c r="A128" s="1">
        <v>10430</v>
      </c>
      <c r="B128" s="2" t="s">
        <v>1219</v>
      </c>
      <c r="C128" s="1" t="s">
        <v>2103</v>
      </c>
      <c r="D128" s="2">
        <v>306879</v>
      </c>
      <c r="E128" s="2">
        <v>9007</v>
      </c>
      <c r="F128" s="1" t="s">
        <v>1333</v>
      </c>
      <c r="G128" s="11">
        <v>119</v>
      </c>
      <c r="H128" s="1" t="s">
        <v>1326</v>
      </c>
      <c r="I128" s="1"/>
      <c r="J128" s="1">
        <v>1.58954</v>
      </c>
      <c r="K128" s="1">
        <v>0.844943</v>
      </c>
      <c r="L128" s="1">
        <v>0</v>
      </c>
      <c r="M128" s="1" t="s">
        <v>31</v>
      </c>
      <c r="N128" s="1"/>
      <c r="O128" s="1" t="s">
        <v>4</v>
      </c>
      <c r="P128" s="1"/>
      <c r="Q128" s="1"/>
      <c r="R128" s="1" t="s">
        <v>1220</v>
      </c>
      <c r="S128" s="1" t="s">
        <v>1221</v>
      </c>
      <c r="T128" s="1"/>
      <c r="U128" s="1"/>
      <c r="V128" s="1"/>
      <c r="W128" s="1" t="s">
        <v>4</v>
      </c>
      <c r="X128" s="1" t="s">
        <v>2104</v>
      </c>
      <c r="Y128" s="1"/>
      <c r="Z128" s="1">
        <v>12.55</v>
      </c>
      <c r="AA128" s="1">
        <v>17.09</v>
      </c>
      <c r="AB128" s="1">
        <v>11.64</v>
      </c>
      <c r="AC128" s="1">
        <v>35.61</v>
      </c>
      <c r="AD128" s="1">
        <v>15.1</v>
      </c>
      <c r="AE128" s="1">
        <v>7.83</v>
      </c>
      <c r="AF128" s="1">
        <v>17.43</v>
      </c>
      <c r="AG128" s="1">
        <v>10.95</v>
      </c>
      <c r="AH128" s="1">
        <v>19.32</v>
      </c>
      <c r="AI128" s="1">
        <v>12.96</v>
      </c>
      <c r="AJ128" s="1">
        <v>14.09</v>
      </c>
      <c r="AK128" s="1">
        <v>10.49</v>
      </c>
      <c r="AL128" s="1">
        <v>33.479999999999997</v>
      </c>
      <c r="AM128" s="1">
        <v>16.29</v>
      </c>
      <c r="AN128" s="1">
        <v>9.84</v>
      </c>
      <c r="AO128" s="1">
        <v>2.69</v>
      </c>
      <c r="AP128" s="1">
        <v>2.82</v>
      </c>
      <c r="AQ128" s="1">
        <v>29.81</v>
      </c>
      <c r="AR128" s="1">
        <v>10.4</v>
      </c>
      <c r="AS128" s="1">
        <v>4.16</v>
      </c>
      <c r="AT128" s="1">
        <v>27.63</v>
      </c>
      <c r="AU128" s="1">
        <v>7.72</v>
      </c>
      <c r="AV128" s="1">
        <v>15.7</v>
      </c>
      <c r="AW128" s="1">
        <v>17.38</v>
      </c>
      <c r="AX128" s="1">
        <v>15.63</v>
      </c>
      <c r="AY128" s="1">
        <v>11.86</v>
      </c>
      <c r="AZ128" s="1">
        <v>22.81</v>
      </c>
      <c r="BA128" s="1">
        <v>10.28</v>
      </c>
      <c r="BB128" s="1">
        <v>2.48</v>
      </c>
      <c r="BC128" s="1">
        <v>6.41</v>
      </c>
      <c r="BD128" s="1">
        <v>2.89</v>
      </c>
      <c r="BE128" s="1">
        <v>4.93</v>
      </c>
      <c r="BF128" s="1">
        <v>3.75</v>
      </c>
      <c r="BG128" s="1">
        <v>1.87</v>
      </c>
      <c r="BH128" s="1">
        <v>10.79</v>
      </c>
      <c r="BI128" s="1">
        <v>10.18</v>
      </c>
      <c r="BJ128" s="1">
        <v>10.89</v>
      </c>
      <c r="BK128" s="1">
        <v>11.72</v>
      </c>
      <c r="BL128" s="1">
        <v>6.87</v>
      </c>
      <c r="BM128" s="1">
        <v>11</v>
      </c>
      <c r="BN128" s="1">
        <v>2.67</v>
      </c>
      <c r="BO128" s="1">
        <v>32.65</v>
      </c>
      <c r="BP128" s="1">
        <v>0.95</v>
      </c>
      <c r="BQ128" s="1">
        <v>6.31</v>
      </c>
      <c r="BR128" s="1">
        <v>30.98</v>
      </c>
      <c r="BS128" s="1">
        <v>12.87</v>
      </c>
      <c r="BT128" s="1">
        <v>6.24</v>
      </c>
      <c r="BU128" s="1">
        <v>20.16</v>
      </c>
      <c r="BV128" s="1">
        <v>3.24</v>
      </c>
      <c r="BW128" s="10">
        <f>AVERAGE(AE128,AG128,AM128)</f>
        <v>11.69</v>
      </c>
      <c r="BX128" s="10">
        <f>AVERAGE(Z128,AF128,AH128)</f>
        <v>16.433333333333334</v>
      </c>
      <c r="BY128" s="10">
        <f>AVERAGE(AA128,AI128)</f>
        <v>15.025</v>
      </c>
      <c r="BZ128" s="10">
        <f>AVERAGE(AB128,AJ128)</f>
        <v>12.865</v>
      </c>
      <c r="CA128" s="10">
        <f>AVERAGE(AC128,AK128)</f>
        <v>23.05</v>
      </c>
      <c r="CB128" s="10">
        <f>AVERAGE(AD128,AL128)</f>
        <v>24.29</v>
      </c>
      <c r="CC128" s="10">
        <f>AVERAGE(AS128,AU128,BA128)</f>
        <v>7.3866666666666658</v>
      </c>
      <c r="CD128" s="10">
        <f>AVERAGE(AN128,AT128,AV128)</f>
        <v>17.723333333333333</v>
      </c>
      <c r="CE128" s="10">
        <f>AVERAGE(AO128,AW128)</f>
        <v>10.035</v>
      </c>
      <c r="CF128" s="10">
        <f>AVERAGE(AP128,AX128)</f>
        <v>9.2249999999999996</v>
      </c>
      <c r="CG128" s="10">
        <f>AVERAGE(AQ128,AY128)</f>
        <v>20.835000000000001</v>
      </c>
      <c r="CH128" s="10">
        <f>AVERAGE(AR128,AZ128)</f>
        <v>16.605</v>
      </c>
      <c r="CI128" s="10">
        <f>AVERAGE(BB128,BH128,BN128,BP128,BV128)</f>
        <v>4.0260000000000007</v>
      </c>
      <c r="CJ128" s="10">
        <f>AVERAGE(BC128,BI128,BO128,BQ128)</f>
        <v>13.887499999999999</v>
      </c>
      <c r="CK128" s="10">
        <f>AVERAGE(BD128,BJ128,BR128)</f>
        <v>14.920000000000002</v>
      </c>
      <c r="CL128" s="10">
        <f>AVERAGE(BE128,BK128,BS128)</f>
        <v>9.8399999999999981</v>
      </c>
      <c r="CM128" s="10">
        <f>AVERAGE(BF128,BL128,BT128)</f>
        <v>5.62</v>
      </c>
      <c r="CN128" s="10">
        <f>AVERAGE(BG128,BM128,BU128)</f>
        <v>11.01</v>
      </c>
      <c r="CO128" s="10">
        <f>STDEV(AE128,AG128,AM128)</f>
        <v>4.2782706786737981</v>
      </c>
      <c r="CP128" s="10">
        <f>STDEV(Z128,AF128,AH128)</f>
        <v>3.4933126589719024</v>
      </c>
      <c r="CQ128" s="10">
        <f>STDEV(AA128,AI128)</f>
        <v>2.9203510063004448</v>
      </c>
      <c r="CR128" s="10">
        <f>STDEV(AB128,AJ128)</f>
        <v>1.7324116139070409</v>
      </c>
      <c r="CS128" s="10">
        <f>STDEV(AC128,AK128)</f>
        <v>17.762522343406069</v>
      </c>
      <c r="CT128" s="10">
        <f>STDEV(AD128,AL128)</f>
        <v>12.996622638208734</v>
      </c>
      <c r="CU128" s="10">
        <f>STDEV(AS128,AU128,BA128)</f>
        <v>3.0735863959442149</v>
      </c>
      <c r="CV128" s="10">
        <f>STDEV(AN128,AT128,AV128)</f>
        <v>9.0659491137626205</v>
      </c>
      <c r="CW128" s="10">
        <f>STDEV(AO128,AW128)</f>
        <v>10.387398615630381</v>
      </c>
      <c r="CX128" s="10">
        <f>STDEV(AP128,AX128)</f>
        <v>9.0580378669996762</v>
      </c>
      <c r="CY128" s="10">
        <f>STDEV(AQ128,AY128)</f>
        <v>12.692566722298521</v>
      </c>
      <c r="CZ128" s="10">
        <f>STDEV(AR128,AZ128)</f>
        <v>8.7751951545250488</v>
      </c>
      <c r="DA128" s="10">
        <f>STDEV(BB128,BH128,BN128,BP128,BV128)</f>
        <v>3.8749232250458836</v>
      </c>
      <c r="DB128" s="10">
        <f>STDEV(BC128,BI128,BO128,BQ128)</f>
        <v>12.637358307811009</v>
      </c>
      <c r="DC128" s="10">
        <f>STDEV(BD128,BJ128,BR128)</f>
        <v>14.472135295111082</v>
      </c>
      <c r="DD128" s="10">
        <f>STDEV(BE128,BK128,BS128)</f>
        <v>4.2908856894585359</v>
      </c>
      <c r="DE128" s="10">
        <f>STDEV(BF128,BL128,BT128)</f>
        <v>1.6498181717995486</v>
      </c>
      <c r="DF128" s="10">
        <f>STDEV(BG128,BM128,BU128)</f>
        <v>9.1450041006005023</v>
      </c>
    </row>
    <row r="129" spans="1:110" s="11" customFormat="1" ht="14" customHeight="1" x14ac:dyDescent="0.2">
      <c r="A129" s="1">
        <v>3438</v>
      </c>
      <c r="B129" s="2" t="s">
        <v>679</v>
      </c>
      <c r="C129" s="1" t="s">
        <v>1547</v>
      </c>
      <c r="D129" s="2">
        <v>310478</v>
      </c>
      <c r="E129" s="2">
        <v>37328</v>
      </c>
      <c r="F129" s="1" t="s">
        <v>1334</v>
      </c>
      <c r="G129" s="11">
        <v>120</v>
      </c>
      <c r="H129" s="1" t="s">
        <v>1326</v>
      </c>
      <c r="I129" s="1" t="s">
        <v>1326</v>
      </c>
      <c r="J129" s="1">
        <v>1.79236</v>
      </c>
      <c r="K129" s="1">
        <v>0.75719099999999995</v>
      </c>
      <c r="L129" s="1">
        <v>0</v>
      </c>
      <c r="M129" s="1" t="s">
        <v>57</v>
      </c>
      <c r="N129" s="1" t="s">
        <v>1483</v>
      </c>
      <c r="O129" s="1" t="s">
        <v>4</v>
      </c>
      <c r="P129" s="1"/>
      <c r="Q129" s="1"/>
      <c r="R129" s="1" t="s">
        <v>193</v>
      </c>
      <c r="S129" s="1" t="s">
        <v>194</v>
      </c>
      <c r="T129" s="1" t="s">
        <v>560</v>
      </c>
      <c r="U129" s="1" t="s">
        <v>14</v>
      </c>
      <c r="V129" s="1" t="s">
        <v>64</v>
      </c>
      <c r="W129" s="1" t="s">
        <v>561</v>
      </c>
      <c r="X129" s="1" t="s">
        <v>1548</v>
      </c>
      <c r="Y129" s="1"/>
      <c r="Z129" s="1">
        <v>4.7</v>
      </c>
      <c r="AA129" s="1">
        <v>3.9</v>
      </c>
      <c r="AB129" s="1">
        <v>2.85</v>
      </c>
      <c r="AC129" s="1">
        <v>7.13</v>
      </c>
      <c r="AD129" s="1">
        <v>4.66</v>
      </c>
      <c r="AE129" s="1">
        <v>4.46</v>
      </c>
      <c r="AF129" s="1">
        <v>4.04</v>
      </c>
      <c r="AG129" s="1">
        <v>4.49</v>
      </c>
      <c r="AH129" s="1">
        <v>4.17</v>
      </c>
      <c r="AI129" s="1">
        <v>6.19</v>
      </c>
      <c r="AJ129" s="1">
        <v>4.29</v>
      </c>
      <c r="AK129" s="1">
        <v>6.98</v>
      </c>
      <c r="AL129" s="1">
        <v>10.45</v>
      </c>
      <c r="AM129" s="1">
        <v>5.94</v>
      </c>
      <c r="AN129" s="1">
        <v>3.2</v>
      </c>
      <c r="AO129" s="1">
        <v>2.4700000000000002</v>
      </c>
      <c r="AP129" s="1">
        <v>2.5099999999999998</v>
      </c>
      <c r="AQ129" s="1">
        <v>2.91</v>
      </c>
      <c r="AR129" s="1">
        <v>4.42</v>
      </c>
      <c r="AS129" s="1">
        <v>2.12</v>
      </c>
      <c r="AT129" s="1">
        <v>2.0099999999999998</v>
      </c>
      <c r="AU129" s="1">
        <v>6.6</v>
      </c>
      <c r="AV129" s="1">
        <v>4.93</v>
      </c>
      <c r="AW129" s="1">
        <v>4.72</v>
      </c>
      <c r="AX129" s="1">
        <v>2.69</v>
      </c>
      <c r="AY129" s="1">
        <v>4.17</v>
      </c>
      <c r="AZ129" s="1">
        <v>7.91</v>
      </c>
      <c r="BA129" s="1">
        <v>5.12</v>
      </c>
      <c r="BB129" s="1">
        <v>0.64</v>
      </c>
      <c r="BC129" s="1">
        <v>0.24</v>
      </c>
      <c r="BD129" s="1">
        <v>0.76</v>
      </c>
      <c r="BE129" s="1">
        <v>1.95</v>
      </c>
      <c r="BF129" s="1">
        <v>2.69</v>
      </c>
      <c r="BG129" s="1">
        <v>1.24</v>
      </c>
      <c r="BH129" s="1">
        <v>3.4</v>
      </c>
      <c r="BI129" s="1">
        <v>0.92</v>
      </c>
      <c r="BJ129" s="1">
        <v>5.51</v>
      </c>
      <c r="BK129" s="1">
        <v>3.08</v>
      </c>
      <c r="BL129" s="1">
        <v>2.27</v>
      </c>
      <c r="BM129" s="1">
        <v>3.56</v>
      </c>
      <c r="BN129" s="1">
        <v>2.17</v>
      </c>
      <c r="BO129" s="1">
        <v>1.2</v>
      </c>
      <c r="BP129" s="1">
        <v>1.07</v>
      </c>
      <c r="BQ129" s="1">
        <v>3.55</v>
      </c>
      <c r="BR129" s="1">
        <v>3.31</v>
      </c>
      <c r="BS129" s="1">
        <v>7.53</v>
      </c>
      <c r="BT129" s="1">
        <v>5.74</v>
      </c>
      <c r="BU129" s="1">
        <v>2.75</v>
      </c>
      <c r="BV129" s="1">
        <v>0.83</v>
      </c>
      <c r="BW129" s="10">
        <f>AVERAGE(AE129,AG129,AM129)</f>
        <v>4.9633333333333338</v>
      </c>
      <c r="BX129" s="10">
        <f>AVERAGE(Z129,AF129,AH129)</f>
        <v>4.3033333333333337</v>
      </c>
      <c r="BY129" s="10">
        <f>AVERAGE(AA129,AI129)</f>
        <v>5.0449999999999999</v>
      </c>
      <c r="BZ129" s="10">
        <f>AVERAGE(AB129,AJ129)</f>
        <v>3.5700000000000003</v>
      </c>
      <c r="CA129" s="10">
        <f>AVERAGE(AC129,AK129)</f>
        <v>7.0549999999999997</v>
      </c>
      <c r="CB129" s="10">
        <f>AVERAGE(AD129,AL129)</f>
        <v>7.5549999999999997</v>
      </c>
      <c r="CC129" s="10">
        <f>AVERAGE(AS129,AU129,BA129)</f>
        <v>4.6133333333333333</v>
      </c>
      <c r="CD129" s="10">
        <f>AVERAGE(AN129,AT129,AV129)</f>
        <v>3.3800000000000003</v>
      </c>
      <c r="CE129" s="10">
        <f>AVERAGE(AO129,AW129)</f>
        <v>3.5949999999999998</v>
      </c>
      <c r="CF129" s="10">
        <f>AVERAGE(AP129,AX129)</f>
        <v>2.5999999999999996</v>
      </c>
      <c r="CG129" s="10">
        <f>AVERAGE(AQ129,AY129)</f>
        <v>3.54</v>
      </c>
      <c r="CH129" s="10">
        <f>AVERAGE(AR129,AZ129)</f>
        <v>6.165</v>
      </c>
      <c r="CI129" s="10">
        <f>AVERAGE(BB129,BH129,BN129,BP129,BV129)</f>
        <v>1.6219999999999999</v>
      </c>
      <c r="CJ129" s="10">
        <f>AVERAGE(BC129,BI129,BO129,BQ129)</f>
        <v>1.4775</v>
      </c>
      <c r="CK129" s="10">
        <f>AVERAGE(BD129,BJ129,BR129)</f>
        <v>3.1933333333333334</v>
      </c>
      <c r="CL129" s="10">
        <f>AVERAGE(BE129,BK129,BS129)</f>
        <v>4.1866666666666665</v>
      </c>
      <c r="CM129" s="10">
        <f>AVERAGE(BF129,BL129,BT129)</f>
        <v>3.5666666666666664</v>
      </c>
      <c r="CN129" s="10">
        <f>AVERAGE(BG129,BM129,BU129)</f>
        <v>2.5166666666666666</v>
      </c>
      <c r="CO129" s="10">
        <f>STDEV(AE129,AG129,AM129)</f>
        <v>0.84595114122113246</v>
      </c>
      <c r="CP129" s="10">
        <f>STDEV(Z129,AF129,AH129)</f>
        <v>0.34961884007206107</v>
      </c>
      <c r="CQ129" s="10">
        <f>STDEV(AA129,AI129)</f>
        <v>1.6192745289171966</v>
      </c>
      <c r="CR129" s="10">
        <f>STDEV(AB129,AJ129)</f>
        <v>1.0182337649086282</v>
      </c>
      <c r="CS129" s="10">
        <f>STDEV(AC129,AK129)</f>
        <v>0.10606601717798175</v>
      </c>
      <c r="CT129" s="10">
        <f>STDEV(AD129,AL129)</f>
        <v>4.0941482630701085</v>
      </c>
      <c r="CU129" s="10">
        <f>STDEV(AS129,AU129,BA129)</f>
        <v>2.2825716491127572</v>
      </c>
      <c r="CV129" s="10">
        <f>STDEV(AN129,AT129,AV129)</f>
        <v>1.468298334808017</v>
      </c>
      <c r="CW129" s="10">
        <f>STDEV(AO129,AW129)</f>
        <v>1.590990257669733</v>
      </c>
      <c r="CX129" s="10">
        <f>STDEV(AP129,AX129)</f>
        <v>0.12727922061357869</v>
      </c>
      <c r="CY129" s="10">
        <f>STDEV(AQ129,AY129)</f>
        <v>0.89095454429504839</v>
      </c>
      <c r="CZ129" s="10">
        <f>STDEV(AR129,AZ129)</f>
        <v>2.4678026663410519</v>
      </c>
      <c r="DA129" s="10">
        <f>STDEV(BB129,BH129,BN129,BP129,BV129)</f>
        <v>1.1573547425055122</v>
      </c>
      <c r="DB129" s="10">
        <f>STDEV(BC129,BI129,BO129,BQ129)</f>
        <v>1.4392677536395604</v>
      </c>
      <c r="DC129" s="10">
        <f>STDEV(BD129,BJ129,BR129)</f>
        <v>2.3771481513219435</v>
      </c>
      <c r="DD129" s="10">
        <f>STDEV(BE129,BK129,BS129)</f>
        <v>2.9500225987834967</v>
      </c>
      <c r="DE129" s="10">
        <f>STDEV(BF129,BL129,BT129)</f>
        <v>1.8938408944083287</v>
      </c>
      <c r="DF129" s="10">
        <f>STDEV(BG129,BM129,BU129)</f>
        <v>1.1774690371017544</v>
      </c>
    </row>
    <row r="130" spans="1:110" s="11" customFormat="1" ht="14" customHeight="1" x14ac:dyDescent="0.2">
      <c r="A130" s="1">
        <v>8131</v>
      </c>
      <c r="B130" s="2" t="s">
        <v>1043</v>
      </c>
      <c r="C130" s="1" t="s">
        <v>1895</v>
      </c>
      <c r="D130" s="2">
        <v>308773</v>
      </c>
      <c r="E130" s="2">
        <v>48471</v>
      </c>
      <c r="F130" s="1" t="s">
        <v>1332</v>
      </c>
      <c r="G130" s="11">
        <v>121</v>
      </c>
      <c r="H130" s="1" t="s">
        <v>1340</v>
      </c>
      <c r="I130" s="1"/>
      <c r="J130" s="1">
        <v>1.48017</v>
      </c>
      <c r="K130" s="1">
        <v>0.74778999999999995</v>
      </c>
      <c r="L130" s="1">
        <v>0</v>
      </c>
      <c r="M130" s="1" t="s">
        <v>5</v>
      </c>
      <c r="N130" s="1" t="s">
        <v>58</v>
      </c>
      <c r="O130" s="1" t="s">
        <v>4</v>
      </c>
      <c r="P130" s="1"/>
      <c r="Q130" s="1"/>
      <c r="R130" s="1" t="s">
        <v>1001</v>
      </c>
      <c r="S130" s="1" t="s">
        <v>636</v>
      </c>
      <c r="T130" s="1" t="s">
        <v>261</v>
      </c>
      <c r="U130" s="1" t="s">
        <v>9</v>
      </c>
      <c r="V130" s="1" t="s">
        <v>117</v>
      </c>
      <c r="W130" s="1" t="s">
        <v>262</v>
      </c>
      <c r="X130" s="1" t="s">
        <v>1896</v>
      </c>
      <c r="Y130" s="1"/>
      <c r="Z130" s="1">
        <v>29.7</v>
      </c>
      <c r="AA130" s="1">
        <v>51.33</v>
      </c>
      <c r="AB130" s="1">
        <v>31.05</v>
      </c>
      <c r="AC130" s="1">
        <v>49.8</v>
      </c>
      <c r="AD130" s="1">
        <v>40.74</v>
      </c>
      <c r="AE130" s="1">
        <v>36.24</v>
      </c>
      <c r="AF130" s="1">
        <v>44.66</v>
      </c>
      <c r="AG130" s="1">
        <v>29.82</v>
      </c>
      <c r="AH130" s="1">
        <v>20.239999999999998</v>
      </c>
      <c r="AI130" s="1">
        <v>40.32</v>
      </c>
      <c r="AJ130" s="1">
        <v>36.729999999999997</v>
      </c>
      <c r="AK130" s="1">
        <v>43.9</v>
      </c>
      <c r="AL130" s="1">
        <v>72.91</v>
      </c>
      <c r="AM130" s="1">
        <v>30.03</v>
      </c>
      <c r="AN130" s="1">
        <v>26.03</v>
      </c>
      <c r="AO130" s="1">
        <v>44.51</v>
      </c>
      <c r="AP130" s="1">
        <v>20.51</v>
      </c>
      <c r="AQ130" s="1">
        <v>19.09</v>
      </c>
      <c r="AR130" s="1">
        <v>43.94</v>
      </c>
      <c r="AS130" s="1">
        <v>21.13</v>
      </c>
      <c r="AT130" s="1">
        <v>38.85</v>
      </c>
      <c r="AU130" s="1">
        <v>49.48</v>
      </c>
      <c r="AV130" s="1">
        <v>17.72</v>
      </c>
      <c r="AW130" s="1">
        <v>31.63</v>
      </c>
      <c r="AX130" s="1">
        <v>38.35</v>
      </c>
      <c r="AY130" s="1">
        <v>32.47</v>
      </c>
      <c r="AZ130" s="1">
        <v>70.319999999999993</v>
      </c>
      <c r="BA130" s="1">
        <v>23.12</v>
      </c>
      <c r="BB130" s="1">
        <v>8.83</v>
      </c>
      <c r="BC130" s="1">
        <v>10.14</v>
      </c>
      <c r="BD130" s="1">
        <v>11.82</v>
      </c>
      <c r="BE130" s="1">
        <v>40.020000000000003</v>
      </c>
      <c r="BF130" s="1">
        <v>22.58</v>
      </c>
      <c r="BG130" s="1">
        <v>21.69</v>
      </c>
      <c r="BH130" s="1">
        <v>30.93</v>
      </c>
      <c r="BI130" s="1">
        <v>19.46</v>
      </c>
      <c r="BJ130" s="1">
        <v>49.1</v>
      </c>
      <c r="BK130" s="1">
        <v>35.99</v>
      </c>
      <c r="BL130" s="1">
        <v>23.53</v>
      </c>
      <c r="BM130" s="1">
        <v>31.05</v>
      </c>
      <c r="BN130" s="1">
        <v>18.3</v>
      </c>
      <c r="BO130" s="1">
        <v>20.92</v>
      </c>
      <c r="BP130" s="1">
        <v>20.65</v>
      </c>
      <c r="BQ130" s="1">
        <v>7.34</v>
      </c>
      <c r="BR130" s="1">
        <v>28.37</v>
      </c>
      <c r="BS130" s="1">
        <v>41.89</v>
      </c>
      <c r="BT130" s="1">
        <v>33.590000000000003</v>
      </c>
      <c r="BU130" s="1">
        <v>30.43</v>
      </c>
      <c r="BV130" s="1">
        <v>17.61</v>
      </c>
      <c r="BW130" s="10">
        <f>AVERAGE(AE130,AG130,AM130)</f>
        <v>32.03</v>
      </c>
      <c r="BX130" s="10">
        <f>AVERAGE(Z130,AF130,AH130)</f>
        <v>31.533333333333331</v>
      </c>
      <c r="BY130" s="10">
        <f>AVERAGE(AA130,AI130)</f>
        <v>45.825000000000003</v>
      </c>
      <c r="BZ130" s="10">
        <f>AVERAGE(AB130,AJ130)</f>
        <v>33.89</v>
      </c>
      <c r="CA130" s="10">
        <f>AVERAGE(AC130,AK130)</f>
        <v>46.849999999999994</v>
      </c>
      <c r="CB130" s="10">
        <f>AVERAGE(AD130,AL130)</f>
        <v>56.825000000000003</v>
      </c>
      <c r="CC130" s="10">
        <f>AVERAGE(AS130,AU130,BA130)</f>
        <v>31.243333333333336</v>
      </c>
      <c r="CD130" s="10">
        <f>AVERAGE(AN130,AT130,AV130)</f>
        <v>27.533333333333331</v>
      </c>
      <c r="CE130" s="10">
        <f>AVERAGE(AO130,AW130)</f>
        <v>38.07</v>
      </c>
      <c r="CF130" s="10">
        <f>AVERAGE(AP130,AX130)</f>
        <v>29.43</v>
      </c>
      <c r="CG130" s="10">
        <f>AVERAGE(AQ130,AY130)</f>
        <v>25.78</v>
      </c>
      <c r="CH130" s="10">
        <f>AVERAGE(AR130,AZ130)</f>
        <v>57.129999999999995</v>
      </c>
      <c r="CI130" s="10">
        <f>AVERAGE(BB130,BH130,BN130,BP130,BV130)</f>
        <v>19.264000000000003</v>
      </c>
      <c r="CJ130" s="10">
        <f>AVERAGE(BC130,BI130,BO130,BQ130)</f>
        <v>14.465</v>
      </c>
      <c r="CK130" s="10">
        <f>AVERAGE(BD130,BJ130,BR130)</f>
        <v>29.763333333333335</v>
      </c>
      <c r="CL130" s="10">
        <f>AVERAGE(BE130,BK130,BS130)</f>
        <v>39.300000000000004</v>
      </c>
      <c r="CM130" s="10">
        <f>AVERAGE(BF130,BL130,BT130)</f>
        <v>26.566666666666666</v>
      </c>
      <c r="CN130" s="10">
        <f>AVERAGE(BG130,BM130,BU130)</f>
        <v>27.723333333333333</v>
      </c>
      <c r="CO130" s="10">
        <f>STDEV(AE130,AG130,AM130)</f>
        <v>3.6474785811571264</v>
      </c>
      <c r="CP130" s="10">
        <f>STDEV(Z130,AF130,AH130)</f>
        <v>12.312795512528156</v>
      </c>
      <c r="CQ130" s="10">
        <f>STDEV(AA130,AI130)</f>
        <v>7.7852456608638443</v>
      </c>
      <c r="CR130" s="10">
        <f>STDEV(AB130,AJ130)</f>
        <v>4.0163665171395868</v>
      </c>
      <c r="CS130" s="10">
        <f>STDEV(AC130,AK130)</f>
        <v>4.1719300090006293</v>
      </c>
      <c r="CT130" s="10">
        <f>STDEV(AD130,AL130)</f>
        <v>22.747625150771217</v>
      </c>
      <c r="CU130" s="10">
        <f>STDEV(AS130,AU130,BA130)</f>
        <v>15.824728539009232</v>
      </c>
      <c r="CV130" s="10">
        <f>STDEV(AN130,AT130,AV130)</f>
        <v>10.644915844351871</v>
      </c>
      <c r="CW130" s="10">
        <f>STDEV(AO130,AW130)</f>
        <v>9.1075353416827109</v>
      </c>
      <c r="CX130" s="10">
        <f>STDEV(AP130,AX130)</f>
        <v>12.614784976368011</v>
      </c>
      <c r="CY130" s="10">
        <f>STDEV(AQ130,AY130)</f>
        <v>9.4610887322759876</v>
      </c>
      <c r="CZ130" s="10">
        <f>STDEV(AR130,AZ130)</f>
        <v>18.653476887701117</v>
      </c>
      <c r="DA130" s="10">
        <f>STDEV(BB130,BH130,BN130,BP130,BV130)</f>
        <v>7.9143843727734042</v>
      </c>
      <c r="DB130" s="10">
        <f>STDEV(BC130,BI130,BO130,BQ130)</f>
        <v>6.7351886882749401</v>
      </c>
      <c r="DC130" s="10">
        <f>STDEV(BD130,BJ130,BR130)</f>
        <v>18.67901585558868</v>
      </c>
      <c r="DD130" s="10">
        <f>STDEV(BE130,BK130,BS130)</f>
        <v>3.0151782700198666</v>
      </c>
      <c r="DE130" s="10">
        <f>STDEV(BF130,BL130,BT130)</f>
        <v>6.1009043045546516</v>
      </c>
      <c r="DF130" s="10">
        <f>STDEV(BG130,BM130,BU130)</f>
        <v>5.2342079948482594</v>
      </c>
    </row>
    <row r="131" spans="1:110" s="11" customFormat="1" ht="14" customHeight="1" x14ac:dyDescent="0.2">
      <c r="A131" s="1">
        <v>7208</v>
      </c>
      <c r="B131" s="2" t="s">
        <v>984</v>
      </c>
      <c r="C131" s="1" t="s">
        <v>1827</v>
      </c>
      <c r="D131" s="2">
        <v>306402</v>
      </c>
      <c r="E131" s="2">
        <v>47007</v>
      </c>
      <c r="F131" s="1" t="s">
        <v>1356</v>
      </c>
      <c r="G131" s="11">
        <v>122</v>
      </c>
      <c r="H131" s="1" t="s">
        <v>1326</v>
      </c>
      <c r="I131" s="1" t="s">
        <v>1326</v>
      </c>
      <c r="J131" s="1">
        <v>1.65171</v>
      </c>
      <c r="K131" s="1">
        <v>0.78429800000000005</v>
      </c>
      <c r="L131" s="1">
        <v>0</v>
      </c>
      <c r="M131" s="1" t="s">
        <v>31</v>
      </c>
      <c r="N131" s="1" t="s">
        <v>421</v>
      </c>
      <c r="O131" s="1" t="s">
        <v>4</v>
      </c>
      <c r="P131" s="1"/>
      <c r="Q131" s="1"/>
      <c r="R131" s="1" t="s">
        <v>419</v>
      </c>
      <c r="S131" s="1" t="s">
        <v>420</v>
      </c>
      <c r="T131" s="1"/>
      <c r="U131" s="1"/>
      <c r="V131" s="1"/>
      <c r="W131" s="1" t="s">
        <v>4</v>
      </c>
      <c r="X131" s="1" t="s">
        <v>1828</v>
      </c>
      <c r="Y131" s="1"/>
      <c r="Z131" s="1">
        <v>17.02</v>
      </c>
      <c r="AA131" s="1">
        <v>26.64</v>
      </c>
      <c r="AB131" s="1">
        <v>29.74</v>
      </c>
      <c r="AC131" s="1">
        <v>25.25</v>
      </c>
      <c r="AD131" s="1">
        <v>17.36</v>
      </c>
      <c r="AE131" s="1">
        <v>20.65</v>
      </c>
      <c r="AF131" s="1">
        <v>43.28</v>
      </c>
      <c r="AG131" s="1">
        <v>28.98</v>
      </c>
      <c r="AH131" s="1">
        <v>23.37</v>
      </c>
      <c r="AI131" s="1">
        <v>36.950000000000003</v>
      </c>
      <c r="AJ131" s="1">
        <v>26.35</v>
      </c>
      <c r="AK131" s="1">
        <v>31.65</v>
      </c>
      <c r="AL131" s="1">
        <v>47.67</v>
      </c>
      <c r="AM131" s="1">
        <v>18.850000000000001</v>
      </c>
      <c r="AN131" s="1">
        <v>10.8</v>
      </c>
      <c r="AO131" s="1">
        <v>24.44</v>
      </c>
      <c r="AP131" s="1">
        <v>19.91</v>
      </c>
      <c r="AQ131" s="1">
        <v>19.5</v>
      </c>
      <c r="AR131" s="1">
        <v>20.66</v>
      </c>
      <c r="AS131" s="1">
        <v>12.84</v>
      </c>
      <c r="AT131" s="1">
        <v>17.09</v>
      </c>
      <c r="AU131" s="1">
        <v>24.27</v>
      </c>
      <c r="AV131" s="1">
        <v>23.63</v>
      </c>
      <c r="AW131" s="1">
        <v>24.15</v>
      </c>
      <c r="AX131" s="1">
        <v>18.190000000000001</v>
      </c>
      <c r="AY131" s="1">
        <v>25.9</v>
      </c>
      <c r="AZ131" s="1">
        <v>36.82</v>
      </c>
      <c r="BA131" s="1">
        <v>16.87</v>
      </c>
      <c r="BB131" s="1">
        <v>5.29</v>
      </c>
      <c r="BC131" s="1">
        <v>8.41</v>
      </c>
      <c r="BD131" s="1">
        <v>7.67</v>
      </c>
      <c r="BE131" s="1">
        <v>22.82</v>
      </c>
      <c r="BF131" s="1">
        <v>15.22</v>
      </c>
      <c r="BG131" s="1">
        <v>13.97</v>
      </c>
      <c r="BH131" s="1">
        <v>14.19</v>
      </c>
      <c r="BI131" s="1">
        <v>7.88</v>
      </c>
      <c r="BJ131" s="1">
        <v>22.48</v>
      </c>
      <c r="BK131" s="1">
        <v>15.53</v>
      </c>
      <c r="BL131" s="1">
        <v>11.81</v>
      </c>
      <c r="BM131" s="1">
        <v>18.46</v>
      </c>
      <c r="BN131" s="1">
        <v>10.96</v>
      </c>
      <c r="BO131" s="1">
        <v>8.42</v>
      </c>
      <c r="BP131" s="1">
        <v>12.58</v>
      </c>
      <c r="BQ131" s="1">
        <v>18.7</v>
      </c>
      <c r="BR131" s="1">
        <v>17.13</v>
      </c>
      <c r="BS131" s="1">
        <v>25.78</v>
      </c>
      <c r="BT131" s="1">
        <v>19.96</v>
      </c>
      <c r="BU131" s="1">
        <v>27.06</v>
      </c>
      <c r="BV131" s="1">
        <v>8.4600000000000009</v>
      </c>
      <c r="BW131" s="10">
        <f>AVERAGE(AE131,AG131,AM131)</f>
        <v>22.826666666666664</v>
      </c>
      <c r="BX131" s="10">
        <f>AVERAGE(Z131,AF131,AH131)</f>
        <v>27.89</v>
      </c>
      <c r="BY131" s="10">
        <f>AVERAGE(AA131,AI131)</f>
        <v>31.795000000000002</v>
      </c>
      <c r="BZ131" s="10">
        <f>AVERAGE(AB131,AJ131)</f>
        <v>28.045000000000002</v>
      </c>
      <c r="CA131" s="10">
        <f>AVERAGE(AC131,AK131)</f>
        <v>28.45</v>
      </c>
      <c r="CB131" s="10">
        <f>AVERAGE(AD131,AL131)</f>
        <v>32.515000000000001</v>
      </c>
      <c r="CC131" s="10">
        <f>AVERAGE(AS131,AU131,BA131)</f>
        <v>17.993333333333336</v>
      </c>
      <c r="CD131" s="10">
        <f>AVERAGE(AN131,AT131,AV131)</f>
        <v>17.173333333333332</v>
      </c>
      <c r="CE131" s="10">
        <f>AVERAGE(AO131,AW131)</f>
        <v>24.295000000000002</v>
      </c>
      <c r="CF131" s="10">
        <f>AVERAGE(AP131,AX131)</f>
        <v>19.05</v>
      </c>
      <c r="CG131" s="10">
        <f>AVERAGE(AQ131,AY131)</f>
        <v>22.7</v>
      </c>
      <c r="CH131" s="10">
        <f>AVERAGE(AR131,AZ131)</f>
        <v>28.740000000000002</v>
      </c>
      <c r="CI131" s="10">
        <f>AVERAGE(BB131,BH131,BN131,BP131,BV131)</f>
        <v>10.296000000000001</v>
      </c>
      <c r="CJ131" s="10">
        <f>AVERAGE(BC131,BI131,BO131,BQ131)</f>
        <v>10.852499999999999</v>
      </c>
      <c r="CK131" s="10">
        <f>AVERAGE(BD131,BJ131,BR131)</f>
        <v>15.76</v>
      </c>
      <c r="CL131" s="10">
        <f>AVERAGE(BE131,BK131,BS131)</f>
        <v>21.376666666666665</v>
      </c>
      <c r="CM131" s="10">
        <f>AVERAGE(BF131,BL131,BT131)</f>
        <v>15.663333333333334</v>
      </c>
      <c r="CN131" s="10">
        <f>AVERAGE(BG131,BM131,BU131)</f>
        <v>19.829999999999998</v>
      </c>
      <c r="CO131" s="10">
        <f>STDEV(AE131,AG131,AM131)</f>
        <v>5.4044086941434717</v>
      </c>
      <c r="CP131" s="10">
        <f>STDEV(Z131,AF131,AH131)</f>
        <v>13.701083898728593</v>
      </c>
      <c r="CQ131" s="10">
        <f>STDEV(AA131,AI131)</f>
        <v>7.2902709140333215</v>
      </c>
      <c r="CR131" s="10">
        <f>STDEV(AB131,AJ131)</f>
        <v>2.3970919882223938</v>
      </c>
      <c r="CS131" s="10">
        <f>STDEV(AC131,AK131)</f>
        <v>4.5254833995939059</v>
      </c>
      <c r="CT131" s="10">
        <f>STDEV(AD131,AL131)</f>
        <v>21.432406537764258</v>
      </c>
      <c r="CU131" s="10">
        <f>STDEV(AS131,AU131,BA131)</f>
        <v>5.7972090986381746</v>
      </c>
      <c r="CV131" s="10">
        <f>STDEV(AN131,AT131,AV131)</f>
        <v>6.4154059367536105</v>
      </c>
      <c r="CW131" s="10">
        <f>STDEV(AO131,AW131)</f>
        <v>0.20506096654410069</v>
      </c>
      <c r="CX131" s="10">
        <f>STDEV(AP131,AX131)</f>
        <v>1.216223663640861</v>
      </c>
      <c r="CY131" s="10">
        <f>STDEV(AQ131,AY131)</f>
        <v>4.5254833995939059</v>
      </c>
      <c r="CZ131" s="10">
        <f>STDEV(AR131,AZ131)</f>
        <v>11.426845583974604</v>
      </c>
      <c r="DA131" s="10">
        <f>STDEV(BB131,BH131,BN131,BP131,BV131)</f>
        <v>3.5089784838325802</v>
      </c>
      <c r="DB131" s="10">
        <f>STDEV(BC131,BI131,BO131,BQ131)</f>
        <v>5.2377436299740143</v>
      </c>
      <c r="DC131" s="10">
        <f>STDEV(BD131,BJ131,BR131)</f>
        <v>7.4994466462533076</v>
      </c>
      <c r="DD131" s="10">
        <f>STDEV(BE131,BK131,BS131)</f>
        <v>5.2752282731018809</v>
      </c>
      <c r="DE131" s="10">
        <f>STDEV(BF131,BL131,BT131)</f>
        <v>4.0930469498080946</v>
      </c>
      <c r="DF131" s="10">
        <f>STDEV(BG131,BM131,BU131)</f>
        <v>6.6516689635008293</v>
      </c>
    </row>
    <row r="132" spans="1:110" s="11" customFormat="1" ht="14" customHeight="1" x14ac:dyDescent="0.2">
      <c r="A132" s="1">
        <v>6438</v>
      </c>
      <c r="B132" s="2" t="s">
        <v>909</v>
      </c>
      <c r="C132" s="1" t="s">
        <v>1738</v>
      </c>
      <c r="D132" s="2">
        <v>301905</v>
      </c>
      <c r="E132" s="2">
        <v>45726</v>
      </c>
      <c r="F132" s="1" t="s">
        <v>1329</v>
      </c>
      <c r="G132" s="11">
        <v>123</v>
      </c>
      <c r="H132" s="1" t="s">
        <v>1326</v>
      </c>
      <c r="I132" s="1" t="s">
        <v>1326</v>
      </c>
      <c r="J132" s="1">
        <v>1.44777</v>
      </c>
      <c r="K132" s="1">
        <v>0.83420399999999995</v>
      </c>
      <c r="L132" s="1">
        <v>0</v>
      </c>
      <c r="M132" s="1" t="s">
        <v>5</v>
      </c>
      <c r="N132" s="1"/>
      <c r="O132" s="1" t="s">
        <v>4</v>
      </c>
      <c r="P132" s="1"/>
      <c r="Q132" s="1"/>
      <c r="R132" s="1"/>
      <c r="S132" s="1"/>
      <c r="T132" s="1"/>
      <c r="U132" s="1"/>
      <c r="V132" s="1"/>
      <c r="W132" s="1" t="s">
        <v>4</v>
      </c>
      <c r="X132" s="1" t="s">
        <v>1739</v>
      </c>
      <c r="Y132" s="1"/>
      <c r="Z132" s="1">
        <v>21.66</v>
      </c>
      <c r="AA132" s="1">
        <v>11.24</v>
      </c>
      <c r="AB132" s="1">
        <v>8.92</v>
      </c>
      <c r="AC132" s="1">
        <v>20.32</v>
      </c>
      <c r="AD132" s="1">
        <v>18.14</v>
      </c>
      <c r="AE132" s="1">
        <v>14.22</v>
      </c>
      <c r="AF132" s="1">
        <v>22.1</v>
      </c>
      <c r="AG132" s="1">
        <v>14.82</v>
      </c>
      <c r="AH132" s="1">
        <v>10.88</v>
      </c>
      <c r="AI132" s="1">
        <v>24.66</v>
      </c>
      <c r="AJ132" s="1">
        <v>20.97</v>
      </c>
      <c r="AK132" s="1">
        <v>19.89</v>
      </c>
      <c r="AL132" s="1">
        <v>17.64</v>
      </c>
      <c r="AM132" s="1">
        <v>15.15</v>
      </c>
      <c r="AN132" s="1">
        <v>10.78</v>
      </c>
      <c r="AO132" s="1">
        <v>10.65</v>
      </c>
      <c r="AP132" s="1">
        <v>8.69</v>
      </c>
      <c r="AQ132" s="1">
        <v>13.16</v>
      </c>
      <c r="AR132" s="1">
        <v>18.36</v>
      </c>
      <c r="AS132" s="1">
        <v>9.24</v>
      </c>
      <c r="AT132" s="1">
        <v>15.33</v>
      </c>
      <c r="AU132" s="1">
        <v>16.03</v>
      </c>
      <c r="AV132" s="1">
        <v>13.53</v>
      </c>
      <c r="AW132" s="1">
        <v>11.32</v>
      </c>
      <c r="AX132" s="1">
        <v>14.82</v>
      </c>
      <c r="AY132" s="1">
        <v>14.24</v>
      </c>
      <c r="AZ132" s="1">
        <v>21.08</v>
      </c>
      <c r="BA132" s="1">
        <v>12.09</v>
      </c>
      <c r="BB132" s="1">
        <v>5.48</v>
      </c>
      <c r="BC132" s="1">
        <v>4.78</v>
      </c>
      <c r="BD132" s="1">
        <v>5.33</v>
      </c>
      <c r="BE132" s="1">
        <v>12</v>
      </c>
      <c r="BF132" s="1">
        <v>8.8800000000000008</v>
      </c>
      <c r="BG132" s="1">
        <v>6.71</v>
      </c>
      <c r="BH132" s="1">
        <v>7.48</v>
      </c>
      <c r="BI132" s="1">
        <v>13.17</v>
      </c>
      <c r="BJ132" s="1">
        <v>16</v>
      </c>
      <c r="BK132" s="1">
        <v>14.35</v>
      </c>
      <c r="BL132" s="1">
        <v>11.3</v>
      </c>
      <c r="BM132" s="1">
        <v>16.02</v>
      </c>
      <c r="BN132" s="1">
        <v>8.8800000000000008</v>
      </c>
      <c r="BO132" s="1">
        <v>4.9400000000000004</v>
      </c>
      <c r="BP132" s="1">
        <v>9.57</v>
      </c>
      <c r="BQ132" s="1">
        <v>12.25</v>
      </c>
      <c r="BR132" s="1">
        <v>13.84</v>
      </c>
      <c r="BS132" s="1">
        <v>16.21</v>
      </c>
      <c r="BT132" s="1">
        <v>13.2</v>
      </c>
      <c r="BU132" s="1">
        <v>14.08</v>
      </c>
      <c r="BV132" s="1">
        <v>8.25</v>
      </c>
      <c r="BW132" s="10">
        <f>AVERAGE(AE132,AG132,AM132)</f>
        <v>14.729999999999999</v>
      </c>
      <c r="BX132" s="10">
        <f>AVERAGE(Z132,AF132,AH132)</f>
        <v>18.213333333333335</v>
      </c>
      <c r="BY132" s="10">
        <f>AVERAGE(AA132,AI132)</f>
        <v>17.95</v>
      </c>
      <c r="BZ132" s="10">
        <f>AVERAGE(AB132,AJ132)</f>
        <v>14.945</v>
      </c>
      <c r="CA132" s="10">
        <f>AVERAGE(AC132,AK132)</f>
        <v>20.105</v>
      </c>
      <c r="CB132" s="10">
        <f>AVERAGE(AD132,AL132)</f>
        <v>17.89</v>
      </c>
      <c r="CC132" s="10">
        <f>AVERAGE(AS132,AU132,BA132)</f>
        <v>12.453333333333333</v>
      </c>
      <c r="CD132" s="10">
        <f>AVERAGE(AN132,AT132,AV132)</f>
        <v>13.213333333333333</v>
      </c>
      <c r="CE132" s="10">
        <f>AVERAGE(AO132,AW132)</f>
        <v>10.984999999999999</v>
      </c>
      <c r="CF132" s="10">
        <f>AVERAGE(AP132,AX132)</f>
        <v>11.754999999999999</v>
      </c>
      <c r="CG132" s="10">
        <f>AVERAGE(AQ132,AY132)</f>
        <v>13.7</v>
      </c>
      <c r="CH132" s="10">
        <f>AVERAGE(AR132,AZ132)</f>
        <v>19.72</v>
      </c>
      <c r="CI132" s="10">
        <f>AVERAGE(BB132,BH132,BN132,BP132,BV132)</f>
        <v>7.9320000000000004</v>
      </c>
      <c r="CJ132" s="10">
        <f>AVERAGE(BC132,BI132,BO132,BQ132)</f>
        <v>8.7850000000000001</v>
      </c>
      <c r="CK132" s="10">
        <f>AVERAGE(BD132,BJ132,BR132)</f>
        <v>11.723333333333334</v>
      </c>
      <c r="CL132" s="10">
        <f>AVERAGE(BE132,BK132,BS132)</f>
        <v>14.186666666666667</v>
      </c>
      <c r="CM132" s="10">
        <f>AVERAGE(BF132,BL132,BT132)</f>
        <v>11.126666666666665</v>
      </c>
      <c r="CN132" s="10">
        <f>AVERAGE(BG132,BM132,BU132)</f>
        <v>12.270000000000001</v>
      </c>
      <c r="CO132" s="10">
        <f>STDEV(AE132,AG132,AM132)</f>
        <v>0.47148700936505117</v>
      </c>
      <c r="CP132" s="10">
        <f>STDEV(Z132,AF132,AH132)</f>
        <v>6.3546623303943708</v>
      </c>
      <c r="CQ132" s="10">
        <f>STDEV(AA132,AI132)</f>
        <v>9.4893730035234647</v>
      </c>
      <c r="CR132" s="10">
        <f>STDEV(AB132,AJ132)</f>
        <v>8.5206367132978933</v>
      </c>
      <c r="CS132" s="10">
        <f>STDEV(AC132,AK132)</f>
        <v>0.30405591591021525</v>
      </c>
      <c r="CT132" s="10">
        <f>STDEV(AD132,AL132)</f>
        <v>0.35355339059327379</v>
      </c>
      <c r="CU132" s="10">
        <f>STDEV(AS132,AU132,BA132)</f>
        <v>3.4095503124801358</v>
      </c>
      <c r="CV132" s="10">
        <f>STDEV(AN132,AT132,AV132)</f>
        <v>2.2914696885041557</v>
      </c>
      <c r="CW132" s="10">
        <f>STDEV(AO132,AW132)</f>
        <v>0.47376154339498677</v>
      </c>
      <c r="CX132" s="10">
        <f>STDEV(AP132,AX132)</f>
        <v>4.3345645686735441</v>
      </c>
      <c r="CY132" s="10">
        <f>STDEV(AQ132,AY132)</f>
        <v>0.7636753236814714</v>
      </c>
      <c r="CZ132" s="10">
        <f>STDEV(AR132,AZ132)</f>
        <v>1.9233304448274084</v>
      </c>
      <c r="DA132" s="10">
        <f>STDEV(BB132,BH132,BN132,BP132,BV132)</f>
        <v>1.5731719550004684</v>
      </c>
      <c r="DB132" s="10">
        <f>STDEV(BC132,BI132,BO132,BQ132)</f>
        <v>4.5482047740473028</v>
      </c>
      <c r="DC132" s="10">
        <f>STDEV(BD132,BJ132,BR132)</f>
        <v>5.6411375921292111</v>
      </c>
      <c r="DD132" s="10">
        <f>STDEV(BE132,BK132,BS132)</f>
        <v>2.1097472202454322</v>
      </c>
      <c r="DE132" s="10">
        <f>STDEV(BF132,BL132,BT132)</f>
        <v>2.1652097665892356</v>
      </c>
      <c r="DF132" s="10">
        <f>STDEV(BG132,BM132,BU132)</f>
        <v>4.9118326518724125</v>
      </c>
    </row>
    <row r="133" spans="1:110" s="11" customFormat="1" ht="14" customHeight="1" x14ac:dyDescent="0.2">
      <c r="A133" s="1">
        <v>5206</v>
      </c>
      <c r="B133" s="2" t="s">
        <v>822</v>
      </c>
      <c r="C133" s="1" t="s">
        <v>1659</v>
      </c>
      <c r="D133" s="2">
        <v>303346</v>
      </c>
      <c r="E133" s="2">
        <v>43699</v>
      </c>
      <c r="F133" s="1" t="s">
        <v>1332</v>
      </c>
      <c r="G133" s="11">
        <v>124</v>
      </c>
      <c r="H133" s="1" t="s">
        <v>1326</v>
      </c>
      <c r="I133" s="1"/>
      <c r="J133" s="1">
        <v>1.47458</v>
      </c>
      <c r="K133" s="1">
        <v>0.863263</v>
      </c>
      <c r="L133" s="1">
        <v>0</v>
      </c>
      <c r="M133" s="1" t="s">
        <v>5</v>
      </c>
      <c r="N133" s="1"/>
      <c r="O133" s="1" t="s">
        <v>4</v>
      </c>
      <c r="P133" s="1"/>
      <c r="Q133" s="1"/>
      <c r="R133" s="1" t="s">
        <v>823</v>
      </c>
      <c r="S133" s="1" t="s">
        <v>824</v>
      </c>
      <c r="T133" s="1"/>
      <c r="U133" s="1"/>
      <c r="V133" s="1"/>
      <c r="W133" s="1" t="s">
        <v>4</v>
      </c>
      <c r="X133" s="1" t="s">
        <v>1660</v>
      </c>
      <c r="Y133" s="1"/>
      <c r="Z133" s="1">
        <v>126.04</v>
      </c>
      <c r="AA133" s="1">
        <v>130.54</v>
      </c>
      <c r="AB133" s="1">
        <v>58.72</v>
      </c>
      <c r="AC133" s="1">
        <v>138.27000000000001</v>
      </c>
      <c r="AD133" s="1">
        <v>120.79</v>
      </c>
      <c r="AE133" s="1">
        <v>110.02</v>
      </c>
      <c r="AF133" s="1">
        <v>154.97999999999999</v>
      </c>
      <c r="AG133" s="1">
        <v>109.74</v>
      </c>
      <c r="AH133" s="1">
        <v>156.85</v>
      </c>
      <c r="AI133" s="1">
        <v>158.69</v>
      </c>
      <c r="AJ133" s="1">
        <v>165.62</v>
      </c>
      <c r="AK133" s="1">
        <v>162.78</v>
      </c>
      <c r="AL133" s="1">
        <v>230.78</v>
      </c>
      <c r="AM133" s="1">
        <v>129.04</v>
      </c>
      <c r="AN133" s="1">
        <v>84.48</v>
      </c>
      <c r="AO133" s="1">
        <v>83.61</v>
      </c>
      <c r="AP133" s="1">
        <v>42.85</v>
      </c>
      <c r="AQ133" s="1">
        <v>95.42</v>
      </c>
      <c r="AR133" s="1">
        <v>125.56</v>
      </c>
      <c r="AS133" s="1">
        <v>65.17</v>
      </c>
      <c r="AT133" s="1">
        <v>144.49</v>
      </c>
      <c r="AU133" s="1">
        <v>120.87</v>
      </c>
      <c r="AV133" s="1">
        <v>94.1</v>
      </c>
      <c r="AW133" s="1">
        <v>122.77</v>
      </c>
      <c r="AX133" s="1">
        <v>133.66</v>
      </c>
      <c r="AY133" s="1">
        <v>127.49</v>
      </c>
      <c r="AZ133" s="1">
        <v>179.01</v>
      </c>
      <c r="BA133" s="1">
        <v>93.7</v>
      </c>
      <c r="BB133" s="1">
        <v>45.08</v>
      </c>
      <c r="BC133" s="1">
        <v>43.11</v>
      </c>
      <c r="BD133" s="1">
        <v>49.26</v>
      </c>
      <c r="BE133" s="1">
        <v>112.16</v>
      </c>
      <c r="BF133" s="1">
        <v>61.04</v>
      </c>
      <c r="BG133" s="1">
        <v>67.290000000000006</v>
      </c>
      <c r="BH133" s="1">
        <v>68.98</v>
      </c>
      <c r="BI133" s="1">
        <v>72.53</v>
      </c>
      <c r="BJ133" s="1">
        <v>126.47</v>
      </c>
      <c r="BK133" s="1">
        <v>82.28</v>
      </c>
      <c r="BL133" s="1">
        <v>72</v>
      </c>
      <c r="BM133" s="1">
        <v>92.32</v>
      </c>
      <c r="BN133" s="1">
        <v>71.849999999999994</v>
      </c>
      <c r="BO133" s="1">
        <v>92.85</v>
      </c>
      <c r="BP133" s="1">
        <v>52.74</v>
      </c>
      <c r="BQ133" s="1">
        <v>69.48</v>
      </c>
      <c r="BR133" s="1">
        <v>162.72999999999999</v>
      </c>
      <c r="BS133" s="1">
        <v>133.51</v>
      </c>
      <c r="BT133" s="1">
        <v>100.89</v>
      </c>
      <c r="BU133" s="1">
        <v>128.47</v>
      </c>
      <c r="BV133" s="1">
        <v>57.85</v>
      </c>
      <c r="BW133" s="10">
        <f>AVERAGE(AE133,AG133,AM133)</f>
        <v>116.26666666666665</v>
      </c>
      <c r="BX133" s="10">
        <f>AVERAGE(Z133,AF133,AH133)</f>
        <v>145.95666666666668</v>
      </c>
      <c r="BY133" s="10">
        <f>AVERAGE(AA133,AI133)</f>
        <v>144.61500000000001</v>
      </c>
      <c r="BZ133" s="10">
        <f>AVERAGE(AB133,AJ133)</f>
        <v>112.17</v>
      </c>
      <c r="CA133" s="10">
        <f>AVERAGE(AC133,AK133)</f>
        <v>150.52500000000001</v>
      </c>
      <c r="CB133" s="10">
        <f>AVERAGE(AD133,AL133)</f>
        <v>175.785</v>
      </c>
      <c r="CC133" s="10">
        <f>AVERAGE(AS133,AU133,BA133)</f>
        <v>93.24666666666667</v>
      </c>
      <c r="CD133" s="10">
        <f>AVERAGE(AN133,AT133,AV133)</f>
        <v>107.69000000000001</v>
      </c>
      <c r="CE133" s="10">
        <f>AVERAGE(AO133,AW133)</f>
        <v>103.19</v>
      </c>
      <c r="CF133" s="10">
        <f>AVERAGE(AP133,AX133)</f>
        <v>88.254999999999995</v>
      </c>
      <c r="CG133" s="10">
        <f>AVERAGE(AQ133,AY133)</f>
        <v>111.455</v>
      </c>
      <c r="CH133" s="10">
        <f>AVERAGE(AR133,AZ133)</f>
        <v>152.285</v>
      </c>
      <c r="CI133" s="10">
        <f>AVERAGE(BB133,BH133,BN133,BP133,BV133)</f>
        <v>59.3</v>
      </c>
      <c r="CJ133" s="10">
        <f>AVERAGE(BC133,BI133,BO133,BQ133)</f>
        <v>69.492500000000007</v>
      </c>
      <c r="CK133" s="10">
        <f>AVERAGE(BD133,BJ133,BR133)</f>
        <v>112.82</v>
      </c>
      <c r="CL133" s="10">
        <f>AVERAGE(BE133,BK133,BS133)</f>
        <v>109.31666666666666</v>
      </c>
      <c r="CM133" s="10">
        <f>AVERAGE(BF133,BL133,BT133)</f>
        <v>77.976666666666674</v>
      </c>
      <c r="CN133" s="10">
        <f>AVERAGE(BG133,BM133,BU133)</f>
        <v>96.026666666666685</v>
      </c>
      <c r="CO133" s="10">
        <f>STDEV(AE133,AG133,AM133)</f>
        <v>11.062917035453774</v>
      </c>
      <c r="CP133" s="10">
        <f>STDEV(Z133,AF133,AH133)</f>
        <v>17.273662996982807</v>
      </c>
      <c r="CQ133" s="10">
        <f>STDEV(AA133,AI133)</f>
        <v>19.905055890401318</v>
      </c>
      <c r="CR133" s="10">
        <f>STDEV(AB133,AJ133)</f>
        <v>75.589714908841927</v>
      </c>
      <c r="CS133" s="10">
        <f>STDEV(AC133,AK133)</f>
        <v>17.331187206882273</v>
      </c>
      <c r="CT133" s="10">
        <f>STDEV(AD133,AL133)</f>
        <v>77.774674862708437</v>
      </c>
      <c r="CU133" s="10">
        <f>STDEV(AS133,AU133,BA133)</f>
        <v>27.852767067803747</v>
      </c>
      <c r="CV133" s="10">
        <f>STDEV(AN133,AT133,AV133)</f>
        <v>32.230670176091536</v>
      </c>
      <c r="CW133" s="10">
        <f>STDEV(AO133,AW133)</f>
        <v>27.690301551265236</v>
      </c>
      <c r="CX133" s="10">
        <f>STDEV(AP133,AX133)</f>
        <v>64.212366799550395</v>
      </c>
      <c r="CY133" s="10">
        <f>STDEV(AQ133,AY133)</f>
        <v>22.676914472652534</v>
      </c>
      <c r="CZ133" s="10">
        <f>STDEV(AR133,AZ133)</f>
        <v>37.794857454421042</v>
      </c>
      <c r="DA133" s="10">
        <f>STDEV(BB133,BH133,BN133,BP133,BV133)</f>
        <v>11.164109906302427</v>
      </c>
      <c r="DB133" s="10">
        <f>STDEV(BC133,BI133,BO133,BQ133)</f>
        <v>20.419236640971629</v>
      </c>
      <c r="DC133" s="10">
        <f>STDEV(BD133,BJ133,BR133)</f>
        <v>57.953447697268196</v>
      </c>
      <c r="DD133" s="10">
        <f>STDEV(BE133,BK133,BS133)</f>
        <v>25.733084411576776</v>
      </c>
      <c r="DE133" s="10">
        <f>STDEV(BF133,BL133,BT133)</f>
        <v>20.586306937703327</v>
      </c>
      <c r="DF133" s="10">
        <f>STDEV(BG133,BM133,BU133)</f>
        <v>30.757968615195139</v>
      </c>
    </row>
    <row r="134" spans="1:110" s="11" customFormat="1" ht="14" customHeight="1" x14ac:dyDescent="0.2">
      <c r="A134" s="1">
        <v>5253</v>
      </c>
      <c r="B134" s="2" t="s">
        <v>825</v>
      </c>
      <c r="C134" s="1" t="s">
        <v>1661</v>
      </c>
      <c r="D134" s="2">
        <v>309510</v>
      </c>
      <c r="E134" s="2">
        <v>43773</v>
      </c>
      <c r="F134" s="1" t="s">
        <v>1332</v>
      </c>
      <c r="G134" s="11">
        <v>125</v>
      </c>
      <c r="H134" s="1" t="s">
        <v>1326</v>
      </c>
      <c r="I134" s="1"/>
      <c r="J134" s="1">
        <v>1.49929</v>
      </c>
      <c r="K134" s="1">
        <v>0.90145299999999995</v>
      </c>
      <c r="L134" s="1">
        <v>0</v>
      </c>
      <c r="M134" s="1" t="s">
        <v>5</v>
      </c>
      <c r="N134" s="1"/>
      <c r="O134" s="1" t="s">
        <v>4</v>
      </c>
      <c r="P134" s="1"/>
      <c r="Q134" s="1"/>
      <c r="R134" s="1" t="s">
        <v>829</v>
      </c>
      <c r="S134" s="1" t="s">
        <v>830</v>
      </c>
      <c r="T134" s="1" t="s">
        <v>826</v>
      </c>
      <c r="U134" s="1" t="s">
        <v>9</v>
      </c>
      <c r="V134" s="1" t="s">
        <v>828</v>
      </c>
      <c r="W134" s="1" t="s">
        <v>827</v>
      </c>
      <c r="X134" s="1" t="s">
        <v>1662</v>
      </c>
      <c r="Y134" s="1"/>
      <c r="Z134" s="1">
        <v>58.36</v>
      </c>
      <c r="AA134" s="1">
        <v>44.98</v>
      </c>
      <c r="AB134" s="1">
        <v>38.28</v>
      </c>
      <c r="AC134" s="1">
        <v>52.51</v>
      </c>
      <c r="AD134" s="1">
        <v>50.85</v>
      </c>
      <c r="AE134" s="1">
        <v>22.36</v>
      </c>
      <c r="AF134" s="1">
        <v>50.51</v>
      </c>
      <c r="AG134" s="1">
        <v>48.66</v>
      </c>
      <c r="AH134" s="1">
        <v>58.1</v>
      </c>
      <c r="AI134" s="1">
        <v>72.7</v>
      </c>
      <c r="AJ134" s="1">
        <v>60.08</v>
      </c>
      <c r="AK134" s="1">
        <v>52.84</v>
      </c>
      <c r="AL134" s="1">
        <v>72.599999999999994</v>
      </c>
      <c r="AM134" s="1">
        <v>50.33</v>
      </c>
      <c r="AN134" s="1">
        <v>35.15</v>
      </c>
      <c r="AO134" s="1">
        <v>35.700000000000003</v>
      </c>
      <c r="AP134" s="1">
        <v>27.52</v>
      </c>
      <c r="AQ134" s="1">
        <v>36.53</v>
      </c>
      <c r="AR134" s="1">
        <v>59.21</v>
      </c>
      <c r="AS134" s="1">
        <v>23.75</v>
      </c>
      <c r="AT134" s="1">
        <v>43.67</v>
      </c>
      <c r="AU134" s="1">
        <v>74.709999999999994</v>
      </c>
      <c r="AV134" s="1">
        <v>45.92</v>
      </c>
      <c r="AW134" s="1">
        <v>53.7</v>
      </c>
      <c r="AX134" s="1">
        <v>66.16</v>
      </c>
      <c r="AY134" s="1">
        <v>46.36</v>
      </c>
      <c r="AZ134" s="1">
        <v>66.989999999999995</v>
      </c>
      <c r="BA134" s="1">
        <v>42.39</v>
      </c>
      <c r="BB134" s="1">
        <v>17.48</v>
      </c>
      <c r="BC134" s="1">
        <v>16.670000000000002</v>
      </c>
      <c r="BD134" s="1">
        <v>17.13</v>
      </c>
      <c r="BE134" s="1">
        <v>24.68</v>
      </c>
      <c r="BF134" s="1">
        <v>26.46</v>
      </c>
      <c r="BG134" s="1">
        <v>27.81</v>
      </c>
      <c r="BH134" s="1">
        <v>27.65</v>
      </c>
      <c r="BI134" s="1">
        <v>32.47</v>
      </c>
      <c r="BJ134" s="1">
        <v>56.08</v>
      </c>
      <c r="BK134" s="1">
        <v>30.7</v>
      </c>
      <c r="BL134" s="1">
        <v>36.71</v>
      </c>
      <c r="BM134" s="1">
        <v>37.909999999999997</v>
      </c>
      <c r="BN134" s="1">
        <v>22.51</v>
      </c>
      <c r="BO134" s="1">
        <v>42.53</v>
      </c>
      <c r="BP134" s="1">
        <v>25.25</v>
      </c>
      <c r="BQ134" s="1">
        <v>30.61</v>
      </c>
      <c r="BR134" s="1">
        <v>47.32</v>
      </c>
      <c r="BS134" s="1">
        <v>56.52</v>
      </c>
      <c r="BT134" s="1">
        <v>36.31</v>
      </c>
      <c r="BU134" s="1">
        <v>40.64</v>
      </c>
      <c r="BV134" s="1">
        <v>42.35</v>
      </c>
      <c r="BW134" s="10">
        <f>AVERAGE(AE134,AG134,AM134)</f>
        <v>40.449999999999996</v>
      </c>
      <c r="BX134" s="10">
        <f>AVERAGE(Z134,AF134,AH134)</f>
        <v>55.656666666666666</v>
      </c>
      <c r="BY134" s="10">
        <f>AVERAGE(AA134,AI134)</f>
        <v>58.84</v>
      </c>
      <c r="BZ134" s="10">
        <f>AVERAGE(AB134,AJ134)</f>
        <v>49.18</v>
      </c>
      <c r="CA134" s="10">
        <f>AVERAGE(AC134,AK134)</f>
        <v>52.674999999999997</v>
      </c>
      <c r="CB134" s="10">
        <f>AVERAGE(AD134,AL134)</f>
        <v>61.724999999999994</v>
      </c>
      <c r="CC134" s="10">
        <f>AVERAGE(AS134,AU134,BA134)</f>
        <v>46.949999999999996</v>
      </c>
      <c r="CD134" s="10">
        <f>AVERAGE(AN134,AT134,AV134)</f>
        <v>41.58</v>
      </c>
      <c r="CE134" s="10">
        <f>AVERAGE(AO134,AW134)</f>
        <v>44.7</v>
      </c>
      <c r="CF134" s="10">
        <f>AVERAGE(AP134,AX134)</f>
        <v>46.839999999999996</v>
      </c>
      <c r="CG134" s="10">
        <f>AVERAGE(AQ134,AY134)</f>
        <v>41.445</v>
      </c>
      <c r="CH134" s="10">
        <f>AVERAGE(AR134,AZ134)</f>
        <v>63.099999999999994</v>
      </c>
      <c r="CI134" s="10">
        <f>AVERAGE(BB134,BH134,BN134,BP134,BV134)</f>
        <v>27.048000000000002</v>
      </c>
      <c r="CJ134" s="10">
        <f>AVERAGE(BC134,BI134,BO134,BQ134)</f>
        <v>30.57</v>
      </c>
      <c r="CK134" s="10">
        <f>AVERAGE(BD134,BJ134,BR134)</f>
        <v>40.176666666666669</v>
      </c>
      <c r="CL134" s="10">
        <f>AVERAGE(BE134,BK134,BS134)</f>
        <v>37.300000000000004</v>
      </c>
      <c r="CM134" s="10">
        <f>AVERAGE(BF134,BL134,BT134)</f>
        <v>33.160000000000004</v>
      </c>
      <c r="CN134" s="10">
        <f>AVERAGE(BG134,BM134,BU134)</f>
        <v>35.453333333333333</v>
      </c>
      <c r="CO134" s="10">
        <f>STDEV(AE134,AG134,AM134)</f>
        <v>15.688636014644484</v>
      </c>
      <c r="CP134" s="10">
        <f>STDEV(Z134,AF134,AH134)</f>
        <v>4.4590395079359126</v>
      </c>
      <c r="CQ134" s="10">
        <f>STDEV(AA134,AI134)</f>
        <v>19.600999974491074</v>
      </c>
      <c r="CR134" s="10">
        <f>STDEV(AB134,AJ134)</f>
        <v>15.414927829866732</v>
      </c>
      <c r="CS134" s="10">
        <f>STDEV(AC134,AK134)</f>
        <v>0.23334523779156449</v>
      </c>
      <c r="CT134" s="10">
        <f>STDEV(AD134,AL134)</f>
        <v>15.379572490807467</v>
      </c>
      <c r="CU134" s="10">
        <f>STDEV(AS134,AU134,BA134)</f>
        <v>25.784212223762037</v>
      </c>
      <c r="CV134" s="10">
        <f>STDEV(AN134,AT134,AV134)</f>
        <v>5.6810474386331693</v>
      </c>
      <c r="CW134" s="10">
        <f>STDEV(AO134,AW134)</f>
        <v>12.727922061357855</v>
      </c>
      <c r="CX134" s="10">
        <f>STDEV(AP134,AX134)</f>
        <v>27.322606025048216</v>
      </c>
      <c r="CY134" s="10">
        <f>STDEV(AQ134,AY134)</f>
        <v>6.9508596590637843</v>
      </c>
      <c r="CZ134" s="10">
        <f>STDEV(AR134,AZ134)</f>
        <v>5.5012907576313355</v>
      </c>
      <c r="DA134" s="10">
        <f>STDEV(BB134,BH134,BN134,BP134,BV134)</f>
        <v>9.3526263691008165</v>
      </c>
      <c r="DB134" s="10">
        <f>STDEV(BC134,BI134,BO134,BQ134)</f>
        <v>10.64367104590016</v>
      </c>
      <c r="DC134" s="10">
        <f>STDEV(BD134,BJ134,BR134)</f>
        <v>20.433943166538686</v>
      </c>
      <c r="DD134" s="10">
        <f>STDEV(BE134,BK134,BS134)</f>
        <v>16.914975613343351</v>
      </c>
      <c r="DE134" s="10">
        <f>STDEV(BF134,BL134,BT134)</f>
        <v>5.8058160494455695</v>
      </c>
      <c r="DF134" s="10">
        <f>STDEV(BG134,BM134,BU134)</f>
        <v>6.7585969944459041</v>
      </c>
    </row>
    <row r="135" spans="1:110" s="11" customFormat="1" ht="14" customHeight="1" x14ac:dyDescent="0.2">
      <c r="A135" s="1">
        <v>9417</v>
      </c>
      <c r="B135" s="2" t="s">
        <v>1136</v>
      </c>
      <c r="C135" s="1" t="s">
        <v>2005</v>
      </c>
      <c r="D135" s="2">
        <v>311299</v>
      </c>
      <c r="E135" s="2">
        <v>50197</v>
      </c>
      <c r="F135" s="1" t="s">
        <v>1332</v>
      </c>
      <c r="G135" s="11">
        <v>126</v>
      </c>
      <c r="H135" s="1" t="s">
        <v>1326</v>
      </c>
      <c r="I135" s="1"/>
      <c r="J135" s="1">
        <v>1.8425100000000001</v>
      </c>
      <c r="K135" s="1">
        <v>0.82320199999999999</v>
      </c>
      <c r="L135" s="1">
        <v>0</v>
      </c>
      <c r="M135" s="1" t="s">
        <v>31</v>
      </c>
      <c r="N135" s="1" t="s">
        <v>223</v>
      </c>
      <c r="O135" s="1" t="s">
        <v>4</v>
      </c>
      <c r="P135" s="1"/>
      <c r="Q135" s="1"/>
      <c r="R135" s="1" t="s">
        <v>1137</v>
      </c>
      <c r="S135" s="1" t="s">
        <v>1138</v>
      </c>
      <c r="T135" s="1" t="s">
        <v>733</v>
      </c>
      <c r="U135" s="1" t="s">
        <v>7</v>
      </c>
      <c r="V135" s="1" t="s">
        <v>6</v>
      </c>
      <c r="W135" s="1" t="s">
        <v>734</v>
      </c>
      <c r="X135" s="1" t="s">
        <v>2006</v>
      </c>
      <c r="Y135" s="1"/>
      <c r="Z135" s="1">
        <v>29.27</v>
      </c>
      <c r="AA135" s="1">
        <v>35.33</v>
      </c>
      <c r="AB135" s="1">
        <v>22.82</v>
      </c>
      <c r="AC135" s="1">
        <v>38.1</v>
      </c>
      <c r="AD135" s="1">
        <v>26.28</v>
      </c>
      <c r="AE135" s="1">
        <v>18.45</v>
      </c>
      <c r="AF135" s="1">
        <v>23.27</v>
      </c>
      <c r="AG135" s="1">
        <v>18.940000000000001</v>
      </c>
      <c r="AH135" s="1">
        <v>22.49</v>
      </c>
      <c r="AI135" s="1">
        <v>39.28</v>
      </c>
      <c r="AJ135" s="1">
        <v>27.98</v>
      </c>
      <c r="AK135" s="1">
        <v>24.91</v>
      </c>
      <c r="AL135" s="1">
        <v>57.32</v>
      </c>
      <c r="AM135" s="1">
        <v>20.010000000000002</v>
      </c>
      <c r="AN135" s="1">
        <v>27.25</v>
      </c>
      <c r="AO135" s="1">
        <v>15.5</v>
      </c>
      <c r="AP135" s="1">
        <v>13.57</v>
      </c>
      <c r="AQ135" s="1">
        <v>27.05</v>
      </c>
      <c r="AR135" s="1">
        <v>38.46</v>
      </c>
      <c r="AS135" s="1">
        <v>9.5299999999999994</v>
      </c>
      <c r="AT135" s="1">
        <v>36.340000000000003</v>
      </c>
      <c r="AU135" s="1">
        <v>33.450000000000003</v>
      </c>
      <c r="AV135" s="1">
        <v>17.09</v>
      </c>
      <c r="AW135" s="1">
        <v>31.23</v>
      </c>
      <c r="AX135" s="1">
        <v>28.36</v>
      </c>
      <c r="AY135" s="1">
        <v>16.39</v>
      </c>
      <c r="AZ135" s="1">
        <v>61.76</v>
      </c>
      <c r="BA135" s="1">
        <v>16.25</v>
      </c>
      <c r="BB135" s="1">
        <v>4.1399999999999997</v>
      </c>
      <c r="BC135" s="1">
        <v>6.63</v>
      </c>
      <c r="BD135" s="1">
        <v>5.08</v>
      </c>
      <c r="BE135" s="1">
        <v>13.1</v>
      </c>
      <c r="BF135" s="1">
        <v>10.95</v>
      </c>
      <c r="BG135" s="1">
        <v>8.07</v>
      </c>
      <c r="BH135" s="1">
        <v>21.31</v>
      </c>
      <c r="BI135" s="1">
        <v>13.22</v>
      </c>
      <c r="BJ135" s="1">
        <v>29.36</v>
      </c>
      <c r="BK135" s="1">
        <v>18.739999999999998</v>
      </c>
      <c r="BL135" s="1">
        <v>12.85</v>
      </c>
      <c r="BM135" s="1">
        <v>12.98</v>
      </c>
      <c r="BN135" s="1">
        <v>11.04</v>
      </c>
      <c r="BO135" s="1">
        <v>28.04</v>
      </c>
      <c r="BP135" s="1">
        <v>11.06</v>
      </c>
      <c r="BQ135" s="1">
        <v>11.27</v>
      </c>
      <c r="BR135" s="1">
        <v>23.8</v>
      </c>
      <c r="BS135" s="1">
        <v>21.42</v>
      </c>
      <c r="BT135" s="1">
        <v>15.05</v>
      </c>
      <c r="BU135" s="1">
        <v>24.83</v>
      </c>
      <c r="BV135" s="1">
        <v>13.21</v>
      </c>
      <c r="BW135" s="10">
        <f>AVERAGE(AE135,AG135,AM135)</f>
        <v>19.133333333333336</v>
      </c>
      <c r="BX135" s="10">
        <f>AVERAGE(Z135,AF135,AH135)</f>
        <v>25.01</v>
      </c>
      <c r="BY135" s="10">
        <f>AVERAGE(AA135,AI135)</f>
        <v>37.305</v>
      </c>
      <c r="BZ135" s="10">
        <f>AVERAGE(AB135,AJ135)</f>
        <v>25.4</v>
      </c>
      <c r="CA135" s="10">
        <f>AVERAGE(AC135,AK135)</f>
        <v>31.505000000000003</v>
      </c>
      <c r="CB135" s="10">
        <f>AVERAGE(AD135,AL135)</f>
        <v>41.8</v>
      </c>
      <c r="CC135" s="10">
        <f>AVERAGE(AS135,AU135,BA135)</f>
        <v>19.743333333333336</v>
      </c>
      <c r="CD135" s="10">
        <f>AVERAGE(AN135,AT135,AV135)</f>
        <v>26.893333333333334</v>
      </c>
      <c r="CE135" s="10">
        <f>AVERAGE(AO135,AW135)</f>
        <v>23.365000000000002</v>
      </c>
      <c r="CF135" s="10">
        <f>AVERAGE(AP135,AX135)</f>
        <v>20.965</v>
      </c>
      <c r="CG135" s="10">
        <f>AVERAGE(AQ135,AY135)</f>
        <v>21.72</v>
      </c>
      <c r="CH135" s="10">
        <f>AVERAGE(AR135,AZ135)</f>
        <v>50.11</v>
      </c>
      <c r="CI135" s="10">
        <f>AVERAGE(BB135,BH135,BN135,BP135,BV135)</f>
        <v>12.151999999999999</v>
      </c>
      <c r="CJ135" s="10">
        <f>AVERAGE(BC135,BI135,BO135,BQ135)</f>
        <v>14.79</v>
      </c>
      <c r="CK135" s="10">
        <f>AVERAGE(BD135,BJ135,BR135)</f>
        <v>19.41333333333333</v>
      </c>
      <c r="CL135" s="10">
        <f>AVERAGE(BE135,BK135,BS135)</f>
        <v>17.753333333333334</v>
      </c>
      <c r="CM135" s="10">
        <f>AVERAGE(BF135,BL135,BT135)</f>
        <v>12.949999999999998</v>
      </c>
      <c r="CN135" s="10">
        <f>AVERAGE(BG135,BM135,BU135)</f>
        <v>15.293333333333331</v>
      </c>
      <c r="CO135" s="10">
        <f>STDEV(AE135,AG135,AM135)</f>
        <v>0.79776771890904119</v>
      </c>
      <c r="CP135" s="10">
        <f>STDEV(Z135,AF135,AH135)</f>
        <v>3.7098247937065665</v>
      </c>
      <c r="CQ135" s="10">
        <f>STDEV(AA135,AI135)</f>
        <v>2.7930717856868648</v>
      </c>
      <c r="CR135" s="10">
        <f>STDEV(AB135,AJ135)</f>
        <v>3.6486709909225747</v>
      </c>
      <c r="CS135" s="10">
        <f>STDEV(AC135,AK135)</f>
        <v>9.3267384438505587</v>
      </c>
      <c r="CT135" s="10">
        <f>STDEV(AD135,AL135)</f>
        <v>21.948594488030448</v>
      </c>
      <c r="CU135" s="10">
        <f>STDEV(AS135,AU135,BA135)</f>
        <v>12.336698639965771</v>
      </c>
      <c r="CV135" s="10">
        <f>STDEV(AN135,AT135,AV135)</f>
        <v>9.6299550016255715</v>
      </c>
      <c r="CW135" s="10">
        <f>STDEV(AO135,AW135)</f>
        <v>11.122789668064378</v>
      </c>
      <c r="CX135" s="10">
        <f>STDEV(AP135,AX135)</f>
        <v>10.458109293749036</v>
      </c>
      <c r="CY135" s="10">
        <f>STDEV(AQ135,AY135)</f>
        <v>7.5377582874486064</v>
      </c>
      <c r="CZ135" s="10">
        <f>STDEV(AR135,AZ135)</f>
        <v>16.47558800164655</v>
      </c>
      <c r="DA135" s="10">
        <f>STDEV(BB135,BH135,BN135,BP135,BV135)</f>
        <v>6.1564900714611719</v>
      </c>
      <c r="DB135" s="10">
        <f>STDEV(BC135,BI135,BO135,BQ135)</f>
        <v>9.2556901417452373</v>
      </c>
      <c r="DC135" s="10">
        <f>STDEV(BD135,BJ135,BR135)</f>
        <v>12.720524098217551</v>
      </c>
      <c r="DD135" s="10">
        <f>STDEV(BE135,BK135,BS135)</f>
        <v>4.2468498129005434</v>
      </c>
      <c r="DE135" s="10">
        <f>STDEV(BF135,BL135,BT135)</f>
        <v>2.0518284528683419</v>
      </c>
      <c r="DF135" s="10">
        <f>STDEV(BG135,BM135,BU135)</f>
        <v>8.6161495653994642</v>
      </c>
    </row>
    <row r="136" spans="1:110" s="11" customFormat="1" ht="14" customHeight="1" x14ac:dyDescent="0.2">
      <c r="A136" s="1">
        <v>10894</v>
      </c>
      <c r="B136" s="2" t="s">
        <v>1236</v>
      </c>
      <c r="C136" s="1" t="s">
        <v>2122</v>
      </c>
      <c r="D136" s="2">
        <v>310932</v>
      </c>
      <c r="E136" s="2"/>
      <c r="F136" s="1" t="s">
        <v>1332</v>
      </c>
      <c r="G136" s="11">
        <v>127</v>
      </c>
      <c r="H136" s="1" t="s">
        <v>1326</v>
      </c>
      <c r="I136" s="1"/>
      <c r="J136" s="1">
        <v>2.12913</v>
      </c>
      <c r="K136" s="1">
        <v>0.69895200000000002</v>
      </c>
      <c r="L136" s="1">
        <v>0</v>
      </c>
      <c r="M136" s="1" t="s">
        <v>5</v>
      </c>
      <c r="N136" s="1"/>
      <c r="O136" s="1"/>
      <c r="P136" s="1"/>
      <c r="Q136" s="1"/>
      <c r="R136" s="1"/>
      <c r="S136" s="1"/>
      <c r="T136" s="1"/>
      <c r="U136" s="1"/>
      <c r="V136" s="1"/>
      <c r="W136" s="1" t="s">
        <v>4</v>
      </c>
      <c r="X136" s="1" t="s">
        <v>2110</v>
      </c>
      <c r="Y136" s="1"/>
      <c r="Z136" s="1">
        <v>28.61</v>
      </c>
      <c r="AA136" s="1">
        <v>38.4</v>
      </c>
      <c r="AB136" s="1">
        <v>12.63</v>
      </c>
      <c r="AC136" s="1">
        <v>114.33</v>
      </c>
      <c r="AD136" s="1">
        <v>44.81</v>
      </c>
      <c r="AE136" s="1">
        <v>77.5</v>
      </c>
      <c r="AF136" s="1">
        <v>61.58</v>
      </c>
      <c r="AG136" s="1">
        <v>59.53</v>
      </c>
      <c r="AH136" s="1">
        <v>45.21</v>
      </c>
      <c r="AI136" s="1">
        <v>78.13</v>
      </c>
      <c r="AJ136" s="1">
        <v>118.45</v>
      </c>
      <c r="AK136" s="1">
        <v>94.81</v>
      </c>
      <c r="AL136" s="1">
        <v>114.99</v>
      </c>
      <c r="AM136" s="1">
        <v>55.37</v>
      </c>
      <c r="AN136" s="1">
        <v>12.62</v>
      </c>
      <c r="AO136" s="1">
        <v>2.4500000000000002</v>
      </c>
      <c r="AP136" s="1">
        <v>8.8000000000000007</v>
      </c>
      <c r="AQ136" s="1">
        <v>47.6</v>
      </c>
      <c r="AR136" s="1">
        <v>66.31</v>
      </c>
      <c r="AS136" s="1">
        <v>27.98</v>
      </c>
      <c r="AT136" s="1">
        <v>79.03</v>
      </c>
      <c r="AU136" s="1">
        <v>53.33</v>
      </c>
      <c r="AV136" s="1">
        <v>89.07</v>
      </c>
      <c r="AW136" s="1">
        <v>55.64</v>
      </c>
      <c r="AX136" s="1">
        <v>39.979999999999997</v>
      </c>
      <c r="AY136" s="1">
        <v>71.680000000000007</v>
      </c>
      <c r="AZ136" s="1">
        <v>119.68</v>
      </c>
      <c r="BA136" s="1">
        <v>35.299999999999997</v>
      </c>
      <c r="BB136" s="1">
        <v>2.1800000000000002</v>
      </c>
      <c r="BC136" s="1">
        <v>6.89</v>
      </c>
      <c r="BD136" s="1">
        <v>1.73</v>
      </c>
      <c r="BE136" s="1">
        <v>5.4</v>
      </c>
      <c r="BF136" s="1">
        <v>4.4800000000000004</v>
      </c>
      <c r="BG136" s="1">
        <v>3.78</v>
      </c>
      <c r="BH136" s="1">
        <v>24.7</v>
      </c>
      <c r="BI136" s="1">
        <v>21.18</v>
      </c>
      <c r="BJ136" s="1">
        <v>45</v>
      </c>
      <c r="BK136" s="1">
        <v>38.61</v>
      </c>
      <c r="BL136" s="1">
        <v>13.86</v>
      </c>
      <c r="BM136" s="1">
        <v>50.3</v>
      </c>
      <c r="BN136" s="1">
        <v>33.75</v>
      </c>
      <c r="BO136" s="1">
        <v>38.409999999999997</v>
      </c>
      <c r="BP136" s="1">
        <v>4.9400000000000004</v>
      </c>
      <c r="BQ136" s="1">
        <v>26.92</v>
      </c>
      <c r="BR136" s="1">
        <v>60.93</v>
      </c>
      <c r="BS136" s="1">
        <v>93.93</v>
      </c>
      <c r="BT136" s="1">
        <v>43.16</v>
      </c>
      <c r="BU136" s="1">
        <v>50</v>
      </c>
      <c r="BV136" s="1">
        <v>12.42</v>
      </c>
      <c r="BW136" s="10">
        <f>AVERAGE(AE136,AG136,AM136)</f>
        <v>64.13333333333334</v>
      </c>
      <c r="BX136" s="10">
        <f>AVERAGE(Z136,AF136,AH136)</f>
        <v>45.133333333333333</v>
      </c>
      <c r="BY136" s="10">
        <f>AVERAGE(AA136,AI136)</f>
        <v>58.265000000000001</v>
      </c>
      <c r="BZ136" s="10">
        <f>AVERAGE(AB136,AJ136)</f>
        <v>65.540000000000006</v>
      </c>
      <c r="CA136" s="10">
        <f>AVERAGE(AC136,AK136)</f>
        <v>104.57</v>
      </c>
      <c r="CB136" s="10">
        <f>AVERAGE(AD136,AL136)</f>
        <v>79.900000000000006</v>
      </c>
      <c r="CC136" s="10">
        <f>AVERAGE(AS136,AU136,BA136)</f>
        <v>38.869999999999997</v>
      </c>
      <c r="CD136" s="10">
        <f>AVERAGE(AN136,AT136,AV136)</f>
        <v>60.24</v>
      </c>
      <c r="CE136" s="10">
        <f>AVERAGE(AO136,AW136)</f>
        <v>29.045000000000002</v>
      </c>
      <c r="CF136" s="10">
        <f>AVERAGE(AP136,AX136)</f>
        <v>24.39</v>
      </c>
      <c r="CG136" s="10">
        <f>AVERAGE(AQ136,AY136)</f>
        <v>59.64</v>
      </c>
      <c r="CH136" s="10">
        <f>AVERAGE(AR136,AZ136)</f>
        <v>92.995000000000005</v>
      </c>
      <c r="CI136" s="10">
        <f>AVERAGE(BB136,BH136,BN136,BP136,BV136)</f>
        <v>15.597999999999999</v>
      </c>
      <c r="CJ136" s="10">
        <f>AVERAGE(BC136,BI136,BO136,BQ136)</f>
        <v>23.349999999999998</v>
      </c>
      <c r="CK136" s="10">
        <f>AVERAGE(BD136,BJ136,BR136)</f>
        <v>35.886666666666663</v>
      </c>
      <c r="CL136" s="10">
        <f>AVERAGE(BE136,BK136,BS136)</f>
        <v>45.98</v>
      </c>
      <c r="CM136" s="10">
        <f>AVERAGE(BF136,BL136,BT136)</f>
        <v>20.5</v>
      </c>
      <c r="CN136" s="10">
        <f>AVERAGE(BG136,BM136,BU136)</f>
        <v>34.693333333333335</v>
      </c>
      <c r="CO136" s="10">
        <f>STDEV(AE136,AG136,AM136)</f>
        <v>11.761259853150657</v>
      </c>
      <c r="CP136" s="10">
        <f>STDEV(Z136,AF136,AH136)</f>
        <v>16.485133706868535</v>
      </c>
      <c r="CQ136" s="10">
        <f>STDEV(AA136,AI136)</f>
        <v>28.093352416541506</v>
      </c>
      <c r="CR136" s="10">
        <f>STDEV(AB136,AJ136)</f>
        <v>74.826039585160444</v>
      </c>
      <c r="CS136" s="10">
        <f>STDEV(AC136,AK136)</f>
        <v>13.802724368761405</v>
      </c>
      <c r="CT136" s="10">
        <f>STDEV(AD136,AL136)</f>
        <v>49.624753903671873</v>
      </c>
      <c r="CU136" s="10">
        <f>STDEV(AS136,AU136,BA136)</f>
        <v>13.046620252003951</v>
      </c>
      <c r="CV136" s="10">
        <f>STDEV(AN136,AT136,AV136)</f>
        <v>41.544538750598733</v>
      </c>
      <c r="CW136" s="10">
        <f>STDEV(AO136,AW136)</f>
        <v>37.611009691312461</v>
      </c>
      <c r="CX136" s="10">
        <f>STDEV(AP136,AX136)</f>
        <v>22.047589437396546</v>
      </c>
      <c r="CY136" s="10">
        <f>STDEV(AQ136,AY136)</f>
        <v>17.027131290972097</v>
      </c>
      <c r="CZ136" s="10">
        <f>STDEV(AR136,AZ136)</f>
        <v>37.738288911926034</v>
      </c>
      <c r="DA136" s="10">
        <f>STDEV(BB136,BH136,BN136,BP136,BV136)</f>
        <v>13.379806426103483</v>
      </c>
      <c r="DB136" s="10">
        <f>STDEV(BC136,BI136,BO136,BQ136)</f>
        <v>13.104566634065652</v>
      </c>
      <c r="DC136" s="10">
        <f>STDEV(BD136,BJ136,BR136)</f>
        <v>30.634125307136379</v>
      </c>
      <c r="DD136" s="10">
        <f>STDEV(BE136,BK136,BS136)</f>
        <v>44.722789492606573</v>
      </c>
      <c r="DE136" s="10">
        <f>STDEV(BF136,BL136,BT136)</f>
        <v>20.176788644380451</v>
      </c>
      <c r="DF136" s="10">
        <f>STDEV(BG136,BM136,BU136)</f>
        <v>26.772152198382059</v>
      </c>
    </row>
    <row r="137" spans="1:110" s="11" customFormat="1" ht="14" customHeight="1" x14ac:dyDescent="0.2">
      <c r="A137" s="1">
        <v>4475</v>
      </c>
      <c r="B137" s="2" t="s">
        <v>771</v>
      </c>
      <c r="C137" s="1" t="s">
        <v>1618</v>
      </c>
      <c r="D137" s="2">
        <v>300846</v>
      </c>
      <c r="E137" s="2">
        <v>42501</v>
      </c>
      <c r="F137" s="1" t="s">
        <v>1329</v>
      </c>
      <c r="G137" s="11">
        <v>128</v>
      </c>
      <c r="H137" s="1" t="s">
        <v>1326</v>
      </c>
      <c r="I137" s="1"/>
      <c r="J137" s="1">
        <v>1.7138199999999999</v>
      </c>
      <c r="K137" s="1">
        <v>0.76635900000000001</v>
      </c>
      <c r="L137" s="1">
        <v>1</v>
      </c>
      <c r="M137" s="1" t="s">
        <v>31</v>
      </c>
      <c r="N137" s="1"/>
      <c r="O137" s="1" t="s">
        <v>4</v>
      </c>
      <c r="P137" s="1"/>
      <c r="Q137" s="1"/>
      <c r="R137" s="1"/>
      <c r="S137" s="1"/>
      <c r="T137" s="1"/>
      <c r="U137" s="1"/>
      <c r="V137" s="1"/>
      <c r="W137" s="1" t="s">
        <v>4</v>
      </c>
      <c r="X137" s="1" t="s">
        <v>1619</v>
      </c>
      <c r="Y137" s="1"/>
      <c r="Z137" s="1">
        <v>23.08</v>
      </c>
      <c r="AA137" s="1">
        <v>30.03</v>
      </c>
      <c r="AB137" s="1">
        <v>17.46</v>
      </c>
      <c r="AC137" s="1">
        <v>35.99</v>
      </c>
      <c r="AD137" s="1">
        <v>22.72</v>
      </c>
      <c r="AE137" s="1">
        <v>36.64</v>
      </c>
      <c r="AF137" s="1">
        <v>30.7</v>
      </c>
      <c r="AG137" s="1">
        <v>29.3</v>
      </c>
      <c r="AH137" s="1">
        <v>25.73</v>
      </c>
      <c r="AI137" s="1">
        <v>38.479999999999997</v>
      </c>
      <c r="AJ137" s="1">
        <v>60.5</v>
      </c>
      <c r="AK137" s="1">
        <v>55.31</v>
      </c>
      <c r="AL137" s="1">
        <v>60.31</v>
      </c>
      <c r="AM137" s="1">
        <v>39.5</v>
      </c>
      <c r="AN137" s="1">
        <v>14.66</v>
      </c>
      <c r="AO137" s="1">
        <v>17.11</v>
      </c>
      <c r="AP137" s="1">
        <v>7.81</v>
      </c>
      <c r="AQ137" s="1">
        <v>19.02</v>
      </c>
      <c r="AR137" s="1">
        <v>25.74</v>
      </c>
      <c r="AS137" s="1">
        <v>16.68</v>
      </c>
      <c r="AT137" s="1">
        <v>30.49</v>
      </c>
      <c r="AU137" s="1">
        <v>26.46</v>
      </c>
      <c r="AV137" s="1">
        <v>31.72</v>
      </c>
      <c r="AW137" s="1">
        <v>24.03</v>
      </c>
      <c r="AX137" s="1">
        <v>27.72</v>
      </c>
      <c r="AY137" s="1">
        <v>38.159999999999997</v>
      </c>
      <c r="AZ137" s="1">
        <v>53.83</v>
      </c>
      <c r="BA137" s="1">
        <v>23.51</v>
      </c>
      <c r="BB137" s="1">
        <v>7.18</v>
      </c>
      <c r="BC137" s="1">
        <v>10.3</v>
      </c>
      <c r="BD137" s="1">
        <v>9.93</v>
      </c>
      <c r="BE137" s="1">
        <v>13.58</v>
      </c>
      <c r="BF137" s="1">
        <v>15.03</v>
      </c>
      <c r="BG137" s="1">
        <v>13.52</v>
      </c>
      <c r="BH137" s="1">
        <v>21.67</v>
      </c>
      <c r="BI137" s="1">
        <v>14.49</v>
      </c>
      <c r="BJ137" s="1">
        <v>23.05</v>
      </c>
      <c r="BK137" s="1">
        <v>15.39</v>
      </c>
      <c r="BL137" s="1">
        <v>12.83</v>
      </c>
      <c r="BM137" s="1">
        <v>16.41</v>
      </c>
      <c r="BN137" s="1">
        <v>15.37</v>
      </c>
      <c r="BO137" s="1">
        <v>21.04</v>
      </c>
      <c r="BP137" s="1">
        <v>7.94</v>
      </c>
      <c r="BQ137" s="1">
        <v>15.24</v>
      </c>
      <c r="BR137" s="1">
        <v>28.42</v>
      </c>
      <c r="BS137" s="1">
        <v>52.01</v>
      </c>
      <c r="BT137" s="1">
        <v>20.39</v>
      </c>
      <c r="BU137" s="1">
        <v>29.69</v>
      </c>
      <c r="BV137" s="1">
        <v>14.05</v>
      </c>
      <c r="BW137" s="10">
        <f>AVERAGE(AE137,AG137,AM137)</f>
        <v>35.146666666666668</v>
      </c>
      <c r="BX137" s="10">
        <f>AVERAGE(Z137,AF137,AH137)</f>
        <v>26.503333333333334</v>
      </c>
      <c r="BY137" s="10">
        <f>AVERAGE(AA137,AI137)</f>
        <v>34.254999999999995</v>
      </c>
      <c r="BZ137" s="10">
        <f>AVERAGE(AB137,AJ137)</f>
        <v>38.980000000000004</v>
      </c>
      <c r="CA137" s="10">
        <f>AVERAGE(AC137,AK137)</f>
        <v>45.650000000000006</v>
      </c>
      <c r="CB137" s="10">
        <f>AVERAGE(AD137,AL137)</f>
        <v>41.515000000000001</v>
      </c>
      <c r="CC137" s="10">
        <f>AVERAGE(AS137,AU137,BA137)</f>
        <v>22.216666666666669</v>
      </c>
      <c r="CD137" s="10">
        <f>AVERAGE(AN137,AT137,AV137)</f>
        <v>25.623333333333335</v>
      </c>
      <c r="CE137" s="10">
        <f>AVERAGE(AO137,AW137)</f>
        <v>20.57</v>
      </c>
      <c r="CF137" s="10">
        <f>AVERAGE(AP137,AX137)</f>
        <v>17.765000000000001</v>
      </c>
      <c r="CG137" s="10">
        <f>AVERAGE(AQ137,AY137)</f>
        <v>28.589999999999996</v>
      </c>
      <c r="CH137" s="10">
        <f>AVERAGE(AR137,AZ137)</f>
        <v>39.784999999999997</v>
      </c>
      <c r="CI137" s="10">
        <f>AVERAGE(BB137,BH137,BN137,BP137,BV137)</f>
        <v>13.241999999999999</v>
      </c>
      <c r="CJ137" s="10">
        <f>AVERAGE(BC137,BI137,BO137,BQ137)</f>
        <v>15.2675</v>
      </c>
      <c r="CK137" s="10">
        <f>AVERAGE(BD137,BJ137,BR137)</f>
        <v>20.466666666666669</v>
      </c>
      <c r="CL137" s="10">
        <f>AVERAGE(BE137,BK137,BS137)</f>
        <v>26.993333333333329</v>
      </c>
      <c r="CM137" s="10">
        <f>AVERAGE(BF137,BL137,BT137)</f>
        <v>16.083333333333332</v>
      </c>
      <c r="CN137" s="10">
        <f>AVERAGE(BG137,BM137,BU137)</f>
        <v>19.873333333333335</v>
      </c>
      <c r="CO137" s="10">
        <f>STDEV(AE137,AG137,AM137)</f>
        <v>5.2614193268863652</v>
      </c>
      <c r="CP137" s="10">
        <f>STDEV(Z137,AF137,AH137)</f>
        <v>3.868414834700777</v>
      </c>
      <c r="CQ137" s="10">
        <f>STDEV(AA137,AI137)</f>
        <v>5.9750523010263326</v>
      </c>
      <c r="CR137" s="10">
        <f>STDEV(AB137,AJ137)</f>
        <v>30.433875862268991</v>
      </c>
      <c r="CS137" s="10">
        <f>STDEV(AC137,AK137)</f>
        <v>13.661303012524058</v>
      </c>
      <c r="CT137" s="10">
        <f>STDEV(AD137,AL137)</f>
        <v>26.58014390480233</v>
      </c>
      <c r="CU137" s="10">
        <f>STDEV(AS137,AU137,BA137)</f>
        <v>5.0166356588189043</v>
      </c>
      <c r="CV137" s="10">
        <f>STDEV(AN137,AT137,AV137)</f>
        <v>9.5144223856907342</v>
      </c>
      <c r="CW137" s="10">
        <f>STDEV(AO137,AW137)</f>
        <v>4.8931789258109024</v>
      </c>
      <c r="CX137" s="10">
        <f>STDEV(AP137,AX137)</f>
        <v>14.078496013424155</v>
      </c>
      <c r="CY137" s="10">
        <f>STDEV(AQ137,AY137)</f>
        <v>13.534023791910533</v>
      </c>
      <c r="CZ137" s="10">
        <f>STDEV(AR137,AZ137)</f>
        <v>19.862629483530121</v>
      </c>
      <c r="DA137" s="10">
        <f>STDEV(BB137,BH137,BN137,BP137,BV137)</f>
        <v>5.9386757783196114</v>
      </c>
      <c r="DB137" s="10">
        <f>STDEV(BC137,BI137,BO137,BQ137)</f>
        <v>4.4197690361978612</v>
      </c>
      <c r="DC137" s="10">
        <f>STDEV(BD137,BJ137,BR137)</f>
        <v>9.5118469990498404</v>
      </c>
      <c r="DD137" s="10">
        <f>STDEV(BE137,BK137,BS137)</f>
        <v>21.683962583746855</v>
      </c>
      <c r="DE137" s="10">
        <f>STDEV(BF137,BL137,BT137)</f>
        <v>3.8885129977066168</v>
      </c>
      <c r="DF137" s="10">
        <f>STDEV(BG137,BM137,BU137)</f>
        <v>8.6234119310939299</v>
      </c>
    </row>
    <row r="138" spans="1:110" s="11" customFormat="1" ht="14" customHeight="1" x14ac:dyDescent="0.2">
      <c r="A138" s="1">
        <v>9103</v>
      </c>
      <c r="B138" s="2" t="s">
        <v>1122</v>
      </c>
      <c r="C138" s="1" t="s">
        <v>1986</v>
      </c>
      <c r="D138" s="2">
        <v>301129</v>
      </c>
      <c r="E138" s="2">
        <v>49955</v>
      </c>
      <c r="F138" s="1" t="s">
        <v>1334</v>
      </c>
      <c r="G138" s="11">
        <v>129</v>
      </c>
      <c r="H138" s="1" t="s">
        <v>1326</v>
      </c>
      <c r="I138" s="1"/>
      <c r="J138" s="1">
        <v>1.6431500000000001</v>
      </c>
      <c r="K138" s="1">
        <v>0.98043199999999997</v>
      </c>
      <c r="L138" s="1">
        <v>0</v>
      </c>
      <c r="M138" s="1" t="s">
        <v>5</v>
      </c>
      <c r="N138" s="1"/>
      <c r="O138" s="1" t="s">
        <v>4</v>
      </c>
      <c r="P138" s="1"/>
      <c r="Q138" s="1"/>
      <c r="R138" s="1"/>
      <c r="S138" s="1"/>
      <c r="T138" s="1"/>
      <c r="U138" s="1"/>
      <c r="V138" s="1"/>
      <c r="W138" s="1" t="s">
        <v>4</v>
      </c>
      <c r="X138" s="1" t="s">
        <v>1987</v>
      </c>
      <c r="Y138" s="1"/>
      <c r="Z138" s="1">
        <v>4.8099999999999996</v>
      </c>
      <c r="AA138" s="1">
        <v>2.77</v>
      </c>
      <c r="AB138" s="1">
        <v>2.68</v>
      </c>
      <c r="AC138" s="1">
        <v>7.56</v>
      </c>
      <c r="AD138" s="1">
        <v>3.59</v>
      </c>
      <c r="AE138" s="1">
        <v>3.92</v>
      </c>
      <c r="AF138" s="1">
        <v>5.27</v>
      </c>
      <c r="AG138" s="1">
        <v>5.29</v>
      </c>
      <c r="AH138" s="1">
        <v>9.23</v>
      </c>
      <c r="AI138" s="1">
        <v>7.42</v>
      </c>
      <c r="AJ138" s="1">
        <v>8.68</v>
      </c>
      <c r="AK138" s="1">
        <v>5.96</v>
      </c>
      <c r="AL138" s="1">
        <v>10.26</v>
      </c>
      <c r="AM138" s="1">
        <v>7.82</v>
      </c>
      <c r="AN138" s="1">
        <v>3.12</v>
      </c>
      <c r="AO138" s="1">
        <v>1.32</v>
      </c>
      <c r="AP138" s="1">
        <v>1.1299999999999999</v>
      </c>
      <c r="AQ138" s="1">
        <v>5.0599999999999996</v>
      </c>
      <c r="AR138" s="1">
        <v>4.29</v>
      </c>
      <c r="AS138" s="1">
        <v>3.92</v>
      </c>
      <c r="AT138" s="1">
        <v>7.29</v>
      </c>
      <c r="AU138" s="1">
        <v>4.57</v>
      </c>
      <c r="AV138" s="1">
        <v>7.5</v>
      </c>
      <c r="AW138" s="1">
        <v>8.15</v>
      </c>
      <c r="AX138" s="1">
        <v>4.4800000000000004</v>
      </c>
      <c r="AY138" s="1">
        <v>4.59</v>
      </c>
      <c r="AZ138" s="1">
        <v>10.15</v>
      </c>
      <c r="BA138" s="1">
        <v>6.43</v>
      </c>
      <c r="BB138" s="1">
        <v>1.26</v>
      </c>
      <c r="BC138" s="1">
        <v>1.42</v>
      </c>
      <c r="BD138" s="1">
        <v>1.1399999999999999</v>
      </c>
      <c r="BE138" s="1">
        <v>2.34</v>
      </c>
      <c r="BF138" s="1">
        <v>2.33</v>
      </c>
      <c r="BG138" s="1">
        <v>0.8</v>
      </c>
      <c r="BH138" s="1">
        <v>5.38</v>
      </c>
      <c r="BI138" s="1">
        <v>2.33</v>
      </c>
      <c r="BJ138" s="1">
        <v>5.41</v>
      </c>
      <c r="BK138" s="1">
        <v>3.12</v>
      </c>
      <c r="BL138" s="1">
        <v>3.03</v>
      </c>
      <c r="BM138" s="1">
        <v>3.7</v>
      </c>
      <c r="BN138" s="1">
        <v>2.5499999999999998</v>
      </c>
      <c r="BO138" s="1">
        <v>4.97</v>
      </c>
      <c r="BP138" s="1">
        <v>0.63</v>
      </c>
      <c r="BQ138" s="1">
        <v>5.16</v>
      </c>
      <c r="BR138" s="1">
        <v>6.98</v>
      </c>
      <c r="BS138" s="1">
        <v>5.2</v>
      </c>
      <c r="BT138" s="1">
        <v>4.13</v>
      </c>
      <c r="BU138" s="1">
        <v>6.19</v>
      </c>
      <c r="BV138" s="1">
        <v>3.71</v>
      </c>
      <c r="BW138" s="10">
        <f>AVERAGE(AE138,AG138,AM138)</f>
        <v>5.6766666666666667</v>
      </c>
      <c r="BX138" s="10">
        <f>AVERAGE(Z138,AF138,AH138)</f>
        <v>6.4366666666666665</v>
      </c>
      <c r="BY138" s="10">
        <f>AVERAGE(AA138,AI138)</f>
        <v>5.0949999999999998</v>
      </c>
      <c r="BZ138" s="10">
        <f>AVERAGE(AB138,AJ138)</f>
        <v>5.68</v>
      </c>
      <c r="CA138" s="10">
        <f>AVERAGE(AC138,AK138)</f>
        <v>6.76</v>
      </c>
      <c r="CB138" s="10">
        <f>AVERAGE(AD138,AL138)</f>
        <v>6.9249999999999998</v>
      </c>
      <c r="CC138" s="10">
        <f>AVERAGE(AS138,AU138,BA138)</f>
        <v>4.9733333333333336</v>
      </c>
      <c r="CD138" s="10">
        <f>AVERAGE(AN138,AT138,AV138)</f>
        <v>5.97</v>
      </c>
      <c r="CE138" s="10">
        <f>AVERAGE(AO138,AW138)</f>
        <v>4.7350000000000003</v>
      </c>
      <c r="CF138" s="10">
        <f>AVERAGE(AP138,AX138)</f>
        <v>2.8050000000000002</v>
      </c>
      <c r="CG138" s="10">
        <f>AVERAGE(AQ138,AY138)</f>
        <v>4.8249999999999993</v>
      </c>
      <c r="CH138" s="10">
        <f>AVERAGE(AR138,AZ138)</f>
        <v>7.2200000000000006</v>
      </c>
      <c r="CI138" s="10">
        <f>AVERAGE(BB138,BH138,BN138,BP138,BV138)</f>
        <v>2.7060000000000004</v>
      </c>
      <c r="CJ138" s="10">
        <f>AVERAGE(BC138,BI138,BO138,BQ138)</f>
        <v>3.4699999999999998</v>
      </c>
      <c r="CK138" s="10">
        <f>AVERAGE(BD138,BJ138,BR138)</f>
        <v>4.5100000000000007</v>
      </c>
      <c r="CL138" s="10">
        <f>AVERAGE(BE138,BK138,BS138)</f>
        <v>3.5533333333333332</v>
      </c>
      <c r="CM138" s="10">
        <f>AVERAGE(BF138,BL138,BT138)</f>
        <v>3.1633333333333327</v>
      </c>
      <c r="CN138" s="10">
        <f>AVERAGE(BG138,BM138,BU138)</f>
        <v>3.5633333333333339</v>
      </c>
      <c r="CO138" s="10">
        <f>STDEV(AE138,AG138,AM138)</f>
        <v>1.9785432351438101</v>
      </c>
      <c r="CP138" s="10">
        <f>STDEV(Z138,AF138,AH138)</f>
        <v>2.4300068587008843</v>
      </c>
      <c r="CQ138" s="10">
        <f>STDEV(AA138,AI138)</f>
        <v>3.2880465325174462</v>
      </c>
      <c r="CR138" s="10">
        <f>STDEV(AB138,AJ138)</f>
        <v>4.2426406871192848</v>
      </c>
      <c r="CS138" s="10">
        <f>STDEV(AC138,AK138)</f>
        <v>1.1313708498984765</v>
      </c>
      <c r="CT138" s="10">
        <f>STDEV(AD138,AL138)</f>
        <v>4.7164022305142721</v>
      </c>
      <c r="CU138" s="10">
        <f>STDEV(AS138,AU138,BA138)</f>
        <v>1.302702319539399</v>
      </c>
      <c r="CV138" s="10">
        <f>STDEV(AN138,AT138,AV138)</f>
        <v>2.4704048251248212</v>
      </c>
      <c r="CW138" s="10">
        <f>STDEV(AO138,AW138)</f>
        <v>4.8295393155041193</v>
      </c>
      <c r="CX138" s="10">
        <f>STDEV(AP138,AX138)</f>
        <v>2.3688077169749344</v>
      </c>
      <c r="CY138" s="10">
        <f>STDEV(AQ138,AY138)</f>
        <v>0.33234018715767716</v>
      </c>
      <c r="CZ138" s="10">
        <f>STDEV(AR138,AZ138)</f>
        <v>4.1436457377531681</v>
      </c>
      <c r="DA138" s="10">
        <f>STDEV(BB138,BH138,BN138,BP138,BV138)</f>
        <v>1.909405666693172</v>
      </c>
      <c r="DB138" s="10">
        <f>STDEV(BC138,BI138,BO138,BQ138)</f>
        <v>1.8804432101679296</v>
      </c>
      <c r="DC138" s="10">
        <f>STDEV(BD138,BJ138,BR138)</f>
        <v>3.0222342728517919</v>
      </c>
      <c r="DD138" s="10">
        <f>STDEV(BE138,BK138,BS138)</f>
        <v>1.4784225828001056</v>
      </c>
      <c r="DE138" s="10">
        <f>STDEV(BF138,BL138,BT138)</f>
        <v>0.90737717258774808</v>
      </c>
      <c r="DF138" s="10">
        <f>STDEV(BG138,BM138,BU138)</f>
        <v>2.6975976967170867</v>
      </c>
    </row>
    <row r="139" spans="1:110" s="11" customFormat="1" ht="14" customHeight="1" x14ac:dyDescent="0.2">
      <c r="A139" s="1">
        <v>11972</v>
      </c>
      <c r="B139" s="2" t="s">
        <v>1277</v>
      </c>
      <c r="C139" s="1" t="s">
        <v>2161</v>
      </c>
      <c r="D139" s="2">
        <v>305238</v>
      </c>
      <c r="E139" s="2"/>
      <c r="F139" s="1" t="s">
        <v>1334</v>
      </c>
      <c r="G139" s="11">
        <v>130</v>
      </c>
      <c r="H139" s="1" t="s">
        <v>1326</v>
      </c>
      <c r="I139" s="1"/>
      <c r="J139" s="1">
        <v>1.6565799999999999</v>
      </c>
      <c r="K139" s="1">
        <v>0.88078400000000001</v>
      </c>
      <c r="L139" s="1">
        <v>0</v>
      </c>
      <c r="M139" s="1" t="s">
        <v>5</v>
      </c>
      <c r="N139" s="1"/>
      <c r="O139" s="1"/>
      <c r="P139" s="1"/>
      <c r="Q139" s="1"/>
      <c r="R139" s="1"/>
      <c r="S139" s="1"/>
      <c r="T139" s="1"/>
      <c r="U139" s="1"/>
      <c r="V139" s="1"/>
      <c r="W139" s="1" t="s">
        <v>4</v>
      </c>
      <c r="X139" s="1" t="s">
        <v>2110</v>
      </c>
      <c r="Y139" s="1"/>
      <c r="Z139" s="1">
        <v>9.0299999999999994</v>
      </c>
      <c r="AA139" s="1">
        <v>10.47</v>
      </c>
      <c r="AB139" s="1">
        <v>6.53</v>
      </c>
      <c r="AC139" s="1">
        <v>11.99</v>
      </c>
      <c r="AD139" s="1">
        <v>12.7</v>
      </c>
      <c r="AE139" s="1">
        <v>10.07</v>
      </c>
      <c r="AF139" s="1">
        <v>9.43</v>
      </c>
      <c r="AG139" s="1">
        <v>11.92</v>
      </c>
      <c r="AH139" s="1">
        <v>16.440000000000001</v>
      </c>
      <c r="AI139" s="1">
        <v>15.71</v>
      </c>
      <c r="AJ139" s="1">
        <v>21.02</v>
      </c>
      <c r="AK139" s="1">
        <v>12.73</v>
      </c>
      <c r="AL139" s="1">
        <v>14.2</v>
      </c>
      <c r="AM139" s="1">
        <v>5.8</v>
      </c>
      <c r="AN139" s="1">
        <v>5.48</v>
      </c>
      <c r="AO139" s="1">
        <v>3.66</v>
      </c>
      <c r="AP139" s="1">
        <v>3.43</v>
      </c>
      <c r="AQ139" s="1">
        <v>12.32</v>
      </c>
      <c r="AR139" s="1">
        <v>11.03</v>
      </c>
      <c r="AS139" s="1">
        <v>4.53</v>
      </c>
      <c r="AT139" s="1">
        <v>11.01</v>
      </c>
      <c r="AU139" s="1">
        <v>11.85</v>
      </c>
      <c r="AV139" s="1">
        <v>16.04</v>
      </c>
      <c r="AW139" s="1">
        <v>14.78</v>
      </c>
      <c r="AX139" s="1">
        <v>7.72</v>
      </c>
      <c r="AY139" s="1">
        <v>8.51</v>
      </c>
      <c r="AZ139" s="1">
        <v>16.45</v>
      </c>
      <c r="BA139" s="1">
        <v>4.0199999999999996</v>
      </c>
      <c r="BB139" s="1">
        <v>3.38</v>
      </c>
      <c r="BC139" s="1">
        <v>3.34</v>
      </c>
      <c r="BD139" s="1">
        <v>1.1100000000000001</v>
      </c>
      <c r="BE139" s="1">
        <v>3.6</v>
      </c>
      <c r="BF139" s="1">
        <v>3.74</v>
      </c>
      <c r="BG139" s="1">
        <v>1.21</v>
      </c>
      <c r="BH139" s="1">
        <v>13.97</v>
      </c>
      <c r="BI139" s="1">
        <v>5.68</v>
      </c>
      <c r="BJ139" s="1">
        <v>4.76</v>
      </c>
      <c r="BK139" s="1">
        <v>6.09</v>
      </c>
      <c r="BL139" s="1">
        <v>6.85</v>
      </c>
      <c r="BM139" s="1">
        <v>10.38</v>
      </c>
      <c r="BN139" s="1">
        <v>8</v>
      </c>
      <c r="BO139" s="1">
        <v>7.33</v>
      </c>
      <c r="BP139" s="1">
        <v>4.21</v>
      </c>
      <c r="BQ139" s="1">
        <v>8.07</v>
      </c>
      <c r="BR139" s="1">
        <v>11.64</v>
      </c>
      <c r="BS139" s="1">
        <v>9.8699999999999992</v>
      </c>
      <c r="BT139" s="1">
        <v>8.43</v>
      </c>
      <c r="BU139" s="1">
        <v>10.88</v>
      </c>
      <c r="BV139" s="1">
        <v>2.77</v>
      </c>
      <c r="BW139" s="10">
        <f>AVERAGE(AE139,AG139,AM139)</f>
        <v>9.2633333333333336</v>
      </c>
      <c r="BX139" s="10">
        <f>AVERAGE(Z139,AF139,AH139)</f>
        <v>11.633333333333335</v>
      </c>
      <c r="BY139" s="10">
        <f>AVERAGE(AA139,AI139)</f>
        <v>13.09</v>
      </c>
      <c r="BZ139" s="10">
        <f>AVERAGE(AB139,AJ139)</f>
        <v>13.775</v>
      </c>
      <c r="CA139" s="10">
        <f>AVERAGE(AC139,AK139)</f>
        <v>12.36</v>
      </c>
      <c r="CB139" s="10">
        <f>AVERAGE(AD139,AL139)</f>
        <v>13.45</v>
      </c>
      <c r="CC139" s="10">
        <f>AVERAGE(AS139,AU139,BA139)</f>
        <v>6.8</v>
      </c>
      <c r="CD139" s="10">
        <f>AVERAGE(AN139,AT139,AV139)</f>
        <v>10.843333333333334</v>
      </c>
      <c r="CE139" s="10">
        <f>AVERAGE(AO139,AW139)</f>
        <v>9.2199999999999989</v>
      </c>
      <c r="CF139" s="10">
        <f>AVERAGE(AP139,AX139)</f>
        <v>5.5750000000000002</v>
      </c>
      <c r="CG139" s="10">
        <f>AVERAGE(AQ139,AY139)</f>
        <v>10.414999999999999</v>
      </c>
      <c r="CH139" s="10">
        <f>AVERAGE(AR139,AZ139)</f>
        <v>13.739999999999998</v>
      </c>
      <c r="CI139" s="10">
        <f>AVERAGE(BB139,BH139,BN139,BP139,BV139)</f>
        <v>6.4660000000000011</v>
      </c>
      <c r="CJ139" s="10">
        <f>AVERAGE(BC139,BI139,BO139,BQ139)</f>
        <v>6.1050000000000004</v>
      </c>
      <c r="CK139" s="10">
        <f>AVERAGE(BD139,BJ139,BR139)</f>
        <v>5.8366666666666669</v>
      </c>
      <c r="CL139" s="10">
        <f>AVERAGE(BE139,BK139,BS139)</f>
        <v>6.52</v>
      </c>
      <c r="CM139" s="10">
        <f>AVERAGE(BF139,BL139,BT139)</f>
        <v>6.34</v>
      </c>
      <c r="CN139" s="10">
        <f>AVERAGE(BG139,BM139,BU139)</f>
        <v>7.4899999999999993</v>
      </c>
      <c r="CO139" s="10">
        <f>STDEV(AE139,AG139,AM139)</f>
        <v>3.1387311661455328</v>
      </c>
      <c r="CP139" s="10">
        <f>STDEV(Z139,AF139,AH139)</f>
        <v>4.1674972505489754</v>
      </c>
      <c r="CQ139" s="10">
        <f>STDEV(AA139,AI139)</f>
        <v>3.7052395334175214</v>
      </c>
      <c r="CR139" s="10">
        <f>STDEV(AB139,AJ139)</f>
        <v>10.24597725939307</v>
      </c>
      <c r="CS139" s="10">
        <f>STDEV(AC139,AK139)</f>
        <v>0.52325901807804531</v>
      </c>
      <c r="CT139" s="10">
        <f>STDEV(AD139,AL139)</f>
        <v>1.0606601717798212</v>
      </c>
      <c r="CU139" s="10">
        <f>STDEV(AS139,AU139,BA139)</f>
        <v>4.380856080722122</v>
      </c>
      <c r="CV139" s="10">
        <f>STDEV(AN139,AT139,AV139)</f>
        <v>5.2819724850980947</v>
      </c>
      <c r="CW139" s="10">
        <f>STDEV(AO139,AW139)</f>
        <v>7.8630274067944104</v>
      </c>
      <c r="CX139" s="10">
        <f>STDEV(AP139,AX139)</f>
        <v>3.0334880912902875</v>
      </c>
      <c r="CY139" s="10">
        <f>STDEV(AQ139,AY139)</f>
        <v>2.6940768363207508</v>
      </c>
      <c r="CZ139" s="10">
        <f>STDEV(AR139,AZ139)</f>
        <v>3.8325187540310868</v>
      </c>
      <c r="DA139" s="10">
        <f>STDEV(BB139,BH139,BN139,BP139,BV139)</f>
        <v>4.6619877734717408</v>
      </c>
      <c r="DB139" s="10">
        <f>STDEV(BC139,BI139,BO139,BQ139)</f>
        <v>2.0966401694139107</v>
      </c>
      <c r="DC139" s="10">
        <f>STDEV(BD139,BJ139,BR139)</f>
        <v>5.3469274666235505</v>
      </c>
      <c r="DD139" s="10">
        <f>STDEV(BE139,BK139,BS139)</f>
        <v>3.157039752679716</v>
      </c>
      <c r="DE139" s="10">
        <f>STDEV(BF139,BL139,BT139)</f>
        <v>2.3862313383240945</v>
      </c>
      <c r="DF139" s="10">
        <f>STDEV(BG139,BM139,BU139)</f>
        <v>5.4443824259506277</v>
      </c>
    </row>
    <row r="140" spans="1:110" s="11" customFormat="1" ht="14" customHeight="1" x14ac:dyDescent="0.2">
      <c r="A140" s="1">
        <v>12280</v>
      </c>
      <c r="B140" s="2" t="s">
        <v>1285</v>
      </c>
      <c r="C140" s="1" t="s">
        <v>2169</v>
      </c>
      <c r="D140" s="2">
        <v>311579</v>
      </c>
      <c r="E140" s="2"/>
      <c r="F140" s="1" t="s">
        <v>1334</v>
      </c>
      <c r="G140" s="11">
        <v>131</v>
      </c>
      <c r="H140" s="1" t="s">
        <v>1326</v>
      </c>
      <c r="I140" s="1"/>
      <c r="J140" s="1">
        <v>2.4245299999999999</v>
      </c>
      <c r="K140" s="1">
        <v>0.68691199999999997</v>
      </c>
      <c r="L140" s="1">
        <v>0</v>
      </c>
      <c r="M140" s="1" t="s">
        <v>5</v>
      </c>
      <c r="N140" s="1"/>
      <c r="O140" s="1"/>
      <c r="P140" s="1"/>
      <c r="Q140" s="1"/>
      <c r="R140" s="1"/>
      <c r="S140" s="1"/>
      <c r="T140" s="1"/>
      <c r="U140" s="1"/>
      <c r="V140" s="1"/>
      <c r="W140" s="1" t="s">
        <v>4</v>
      </c>
      <c r="X140" s="1" t="s">
        <v>2110</v>
      </c>
      <c r="Y140" s="1"/>
      <c r="Z140" s="1">
        <v>3.37</v>
      </c>
      <c r="AA140" s="1">
        <v>5.99</v>
      </c>
      <c r="AB140" s="1">
        <v>0.68</v>
      </c>
      <c r="AC140" s="1">
        <v>12.33</v>
      </c>
      <c r="AD140" s="1">
        <v>3.04</v>
      </c>
      <c r="AE140" s="1">
        <v>2.2400000000000002</v>
      </c>
      <c r="AF140" s="1">
        <v>7.71</v>
      </c>
      <c r="AG140" s="1">
        <v>4.3499999999999996</v>
      </c>
      <c r="AH140" s="1">
        <v>10.210000000000001</v>
      </c>
      <c r="AI140" s="1">
        <v>14.37</v>
      </c>
      <c r="AJ140" s="1">
        <v>19.510000000000002</v>
      </c>
      <c r="AK140" s="1">
        <v>6.58</v>
      </c>
      <c r="AL140" s="1">
        <v>18.34</v>
      </c>
      <c r="AM140" s="1">
        <v>3.91</v>
      </c>
      <c r="AN140" s="1">
        <v>2.56</v>
      </c>
      <c r="AO140" s="1">
        <v>0.8</v>
      </c>
      <c r="AP140" s="1">
        <v>0.35</v>
      </c>
      <c r="AQ140" s="1">
        <v>4.59</v>
      </c>
      <c r="AR140" s="1">
        <v>5.25</v>
      </c>
      <c r="AS140" s="1">
        <v>2.2999999999999998</v>
      </c>
      <c r="AT140" s="1">
        <v>9.92</v>
      </c>
      <c r="AU140" s="1">
        <v>3.1</v>
      </c>
      <c r="AV140" s="1">
        <v>8.25</v>
      </c>
      <c r="AW140" s="1">
        <v>12.12</v>
      </c>
      <c r="AX140" s="1">
        <v>2.35</v>
      </c>
      <c r="AY140" s="1">
        <v>7.6</v>
      </c>
      <c r="AZ140" s="1">
        <v>19.329999999999998</v>
      </c>
      <c r="BA140" s="1">
        <v>4.72</v>
      </c>
      <c r="BB140" s="1">
        <v>0.93</v>
      </c>
      <c r="BC140" s="1">
        <v>1.19</v>
      </c>
      <c r="BD140" s="1">
        <v>0.28999999999999998</v>
      </c>
      <c r="BE140" s="1">
        <v>0.57999999999999996</v>
      </c>
      <c r="BF140" s="1">
        <v>0.59</v>
      </c>
      <c r="BG140" s="1">
        <v>0.59</v>
      </c>
      <c r="BH140" s="1">
        <v>3.47</v>
      </c>
      <c r="BI140" s="1">
        <v>1.02</v>
      </c>
      <c r="BJ140" s="1">
        <v>1.21</v>
      </c>
      <c r="BK140" s="1">
        <v>1.9</v>
      </c>
      <c r="BL140" s="1">
        <v>1.26</v>
      </c>
      <c r="BM140" s="1">
        <v>0.81</v>
      </c>
      <c r="BN140" s="1">
        <v>2.08</v>
      </c>
      <c r="BO140" s="1">
        <v>10.199999999999999</v>
      </c>
      <c r="BP140" s="1">
        <v>0.85</v>
      </c>
      <c r="BQ140" s="1">
        <v>0.98</v>
      </c>
      <c r="BR140" s="1">
        <v>4.26</v>
      </c>
      <c r="BS140" s="1">
        <v>10.24</v>
      </c>
      <c r="BT140" s="1">
        <v>2.12</v>
      </c>
      <c r="BU140" s="1">
        <v>15.82</v>
      </c>
      <c r="BV140" s="1">
        <v>0.2</v>
      </c>
      <c r="BW140" s="10">
        <f>AVERAGE(AE140,AG140,AM140)</f>
        <v>3.5</v>
      </c>
      <c r="BX140" s="10">
        <f>AVERAGE(Z140,AF140,AH140)</f>
        <v>7.0966666666666667</v>
      </c>
      <c r="BY140" s="10">
        <f>AVERAGE(AA140,AI140)</f>
        <v>10.18</v>
      </c>
      <c r="BZ140" s="10">
        <f>AVERAGE(AB140,AJ140)</f>
        <v>10.095000000000001</v>
      </c>
      <c r="CA140" s="10">
        <f>AVERAGE(AC140,AK140)</f>
        <v>9.4550000000000001</v>
      </c>
      <c r="CB140" s="10">
        <f>AVERAGE(AD140,AL140)</f>
        <v>10.69</v>
      </c>
      <c r="CC140" s="10">
        <f>AVERAGE(AS140,AU140,BA140)</f>
        <v>3.3733333333333335</v>
      </c>
      <c r="CD140" s="10">
        <f>AVERAGE(AN140,AT140,AV140)</f>
        <v>6.91</v>
      </c>
      <c r="CE140" s="10">
        <f>AVERAGE(AO140,AW140)</f>
        <v>6.46</v>
      </c>
      <c r="CF140" s="10">
        <f>AVERAGE(AP140,AX140)</f>
        <v>1.35</v>
      </c>
      <c r="CG140" s="10">
        <f>AVERAGE(AQ140,AY140)</f>
        <v>6.0949999999999998</v>
      </c>
      <c r="CH140" s="10">
        <f>AVERAGE(AR140,AZ140)</f>
        <v>12.29</v>
      </c>
      <c r="CI140" s="10">
        <f>AVERAGE(BB140,BH140,BN140,BP140,BV140)</f>
        <v>1.506</v>
      </c>
      <c r="CJ140" s="10">
        <f>AVERAGE(BC140,BI140,BO140,BQ140)</f>
        <v>3.3475000000000001</v>
      </c>
      <c r="CK140" s="10">
        <f>AVERAGE(BD140,BJ140,BR140)</f>
        <v>1.92</v>
      </c>
      <c r="CL140" s="10">
        <f>AVERAGE(BE140,BK140,BS140)</f>
        <v>4.24</v>
      </c>
      <c r="CM140" s="10">
        <f>AVERAGE(BF140,BL140,BT140)</f>
        <v>1.3233333333333335</v>
      </c>
      <c r="CN140" s="10">
        <f>AVERAGE(BG140,BM140,BU140)</f>
        <v>5.7399999999999993</v>
      </c>
      <c r="CO140" s="10">
        <f>STDEV(AE140,AG140,AM140)</f>
        <v>1.1131486872830603</v>
      </c>
      <c r="CP140" s="10">
        <f>STDEV(Z140,AF140,AH140)</f>
        <v>3.4610017817581871</v>
      </c>
      <c r="CQ140" s="10">
        <f>STDEV(AA140,AI140)</f>
        <v>5.9255548263432685</v>
      </c>
      <c r="CR140" s="10">
        <f>STDEV(AB140,AJ140)</f>
        <v>13.314820689742692</v>
      </c>
      <c r="CS140" s="10">
        <f>STDEV(AC140,AK140)</f>
        <v>4.0658639918226482</v>
      </c>
      <c r="CT140" s="10">
        <f>STDEV(AD140,AL140)</f>
        <v>10.818733752154177</v>
      </c>
      <c r="CU140" s="10">
        <f>STDEV(AS140,AU140,BA140)</f>
        <v>1.2329368732150605</v>
      </c>
      <c r="CV140" s="10">
        <f>STDEV(AN140,AT140,AV140)</f>
        <v>3.8586396566665822</v>
      </c>
      <c r="CW140" s="10">
        <f>STDEV(AO140,AW140)</f>
        <v>8.004448763031716</v>
      </c>
      <c r="CX140" s="10">
        <f>STDEV(AP140,AX140)</f>
        <v>1.4142135623730951</v>
      </c>
      <c r="CY140" s="10">
        <f>STDEV(AQ140,AY140)</f>
        <v>2.1283914113715086</v>
      </c>
      <c r="CZ140" s="10">
        <f>STDEV(AR140,AZ140)</f>
        <v>9.9560634791065858</v>
      </c>
      <c r="DA140" s="10">
        <f>STDEV(BB140,BH140,BN140,BP140,BV140)</f>
        <v>1.2898178165927157</v>
      </c>
      <c r="DB140" s="10">
        <f>STDEV(BC140,BI140,BO140,BQ140)</f>
        <v>4.5692404547510224</v>
      </c>
      <c r="DC140" s="10">
        <f>STDEV(BD140,BJ140,BR140)</f>
        <v>2.0780519724010755</v>
      </c>
      <c r="DD140" s="10">
        <f>STDEV(BE140,BK140,BS140)</f>
        <v>5.23790034269458</v>
      </c>
      <c r="DE140" s="10">
        <f>STDEV(BF140,BL140,BT140)</f>
        <v>0.76696371057132395</v>
      </c>
      <c r="DF140" s="10">
        <f>STDEV(BG140,BM140,BU140)</f>
        <v>8.7302290920685479</v>
      </c>
    </row>
    <row r="141" spans="1:110" s="11" customFormat="1" ht="14" customHeight="1" x14ac:dyDescent="0.2">
      <c r="A141" s="1">
        <v>3598</v>
      </c>
      <c r="B141" s="2" t="s">
        <v>692</v>
      </c>
      <c r="C141" s="1" t="s">
        <v>1559</v>
      </c>
      <c r="D141" s="2">
        <v>304525</v>
      </c>
      <c r="E141" s="2">
        <v>38018</v>
      </c>
      <c r="F141" s="1" t="s">
        <v>1323</v>
      </c>
      <c r="G141" s="11">
        <v>132</v>
      </c>
      <c r="H141" s="1" t="s">
        <v>1326</v>
      </c>
      <c r="I141" s="1" t="s">
        <v>1326</v>
      </c>
      <c r="J141" s="1">
        <v>33.682600000000001</v>
      </c>
      <c r="K141" s="1">
        <v>0.87411399999999995</v>
      </c>
      <c r="L141" s="1">
        <v>1</v>
      </c>
      <c r="M141" s="1" t="s">
        <v>5</v>
      </c>
      <c r="N141" s="1"/>
      <c r="O141" s="1" t="s">
        <v>4</v>
      </c>
      <c r="P141" s="1"/>
      <c r="Q141" s="1"/>
      <c r="R141" s="1"/>
      <c r="S141" s="1"/>
      <c r="T141" s="1"/>
      <c r="U141" s="1"/>
      <c r="V141" s="1"/>
      <c r="W141" s="1" t="s">
        <v>4</v>
      </c>
      <c r="X141" s="1" t="s">
        <v>1560</v>
      </c>
      <c r="Y141" s="1"/>
      <c r="Z141" s="1">
        <v>758.15</v>
      </c>
      <c r="AA141" s="1">
        <v>828.6</v>
      </c>
      <c r="AB141" s="1">
        <v>602.66</v>
      </c>
      <c r="AC141" s="1">
        <v>745.77</v>
      </c>
      <c r="AD141" s="1">
        <v>995.59</v>
      </c>
      <c r="AE141" s="1">
        <v>569.22</v>
      </c>
      <c r="AF141" s="1">
        <v>685.68</v>
      </c>
      <c r="AG141" s="1">
        <v>118.12</v>
      </c>
      <c r="AH141" s="1">
        <v>233.51</v>
      </c>
      <c r="AI141" s="1">
        <v>179.18</v>
      </c>
      <c r="AJ141" s="1">
        <v>46.75</v>
      </c>
      <c r="AK141" s="1">
        <v>144.88999999999999</v>
      </c>
      <c r="AL141" s="1">
        <v>179.94</v>
      </c>
      <c r="AM141" s="1">
        <v>205.33</v>
      </c>
      <c r="AN141" s="1">
        <v>328.87</v>
      </c>
      <c r="AO141" s="1">
        <v>196.77</v>
      </c>
      <c r="AP141" s="1">
        <v>69.099999999999994</v>
      </c>
      <c r="AQ141" s="1">
        <v>681.58</v>
      </c>
      <c r="AR141" s="1">
        <v>337.88</v>
      </c>
      <c r="AS141" s="1">
        <v>281.22000000000003</v>
      </c>
      <c r="AT141" s="1">
        <v>144.63999999999999</v>
      </c>
      <c r="AU141" s="1">
        <v>33.57</v>
      </c>
      <c r="AV141" s="1">
        <v>16.149999999999999</v>
      </c>
      <c r="AW141" s="1">
        <v>19.5</v>
      </c>
      <c r="AX141" s="1">
        <v>19.53</v>
      </c>
      <c r="AY141" s="1">
        <v>52.29</v>
      </c>
      <c r="AZ141" s="1">
        <v>82.73</v>
      </c>
      <c r="BA141" s="1">
        <v>81.7</v>
      </c>
      <c r="BB141" s="1">
        <v>3.51</v>
      </c>
      <c r="BC141" s="1">
        <v>4.82</v>
      </c>
      <c r="BD141" s="1">
        <v>4.08</v>
      </c>
      <c r="BE141" s="1">
        <v>10.81</v>
      </c>
      <c r="BF141" s="1">
        <v>7.7</v>
      </c>
      <c r="BG141" s="1">
        <v>9.33</v>
      </c>
      <c r="BH141" s="1">
        <v>2.82</v>
      </c>
      <c r="BI141" s="1">
        <v>5.85</v>
      </c>
      <c r="BJ141" s="1">
        <v>6.74</v>
      </c>
      <c r="BK141" s="1">
        <v>14.9</v>
      </c>
      <c r="BL141" s="1">
        <v>16.28</v>
      </c>
      <c r="BM141" s="1">
        <v>24.06</v>
      </c>
      <c r="BN141" s="1">
        <v>12.57</v>
      </c>
      <c r="BO141" s="1">
        <v>9.32</v>
      </c>
      <c r="BP141" s="1">
        <v>7.49</v>
      </c>
      <c r="BQ141" s="1">
        <v>3.46</v>
      </c>
      <c r="BR141" s="1">
        <v>4.2699999999999996</v>
      </c>
      <c r="BS141" s="1">
        <v>9.56</v>
      </c>
      <c r="BT141" s="1">
        <v>11.78</v>
      </c>
      <c r="BU141" s="1">
        <v>15.07</v>
      </c>
      <c r="BV141" s="1">
        <v>7.94</v>
      </c>
      <c r="BW141" s="10">
        <f>AVERAGE(AE141,AG141,AM141)</f>
        <v>297.55666666666667</v>
      </c>
      <c r="BX141" s="10">
        <f>AVERAGE(Z141,AF141,AH141)</f>
        <v>559.11333333333334</v>
      </c>
      <c r="BY141" s="10">
        <f>AVERAGE(AA141,AI141)</f>
        <v>503.89</v>
      </c>
      <c r="BZ141" s="10">
        <f>AVERAGE(AB141,AJ141)</f>
        <v>324.70499999999998</v>
      </c>
      <c r="CA141" s="10">
        <f>AVERAGE(AC141,AK141)</f>
        <v>445.33</v>
      </c>
      <c r="CB141" s="10">
        <f>AVERAGE(AD141,AL141)</f>
        <v>587.76499999999999</v>
      </c>
      <c r="CC141" s="10">
        <f>AVERAGE(AS141,AU141,BA141)</f>
        <v>132.16333333333333</v>
      </c>
      <c r="CD141" s="10">
        <f>AVERAGE(AN141,AT141,AV141)</f>
        <v>163.22</v>
      </c>
      <c r="CE141" s="10">
        <f>AVERAGE(AO141,AW141)</f>
        <v>108.13500000000001</v>
      </c>
      <c r="CF141" s="10">
        <f>AVERAGE(AP141,AX141)</f>
        <v>44.314999999999998</v>
      </c>
      <c r="CG141" s="10">
        <f>AVERAGE(AQ141,AY141)</f>
        <v>366.935</v>
      </c>
      <c r="CH141" s="10">
        <f>AVERAGE(AR141,AZ141)</f>
        <v>210.30500000000001</v>
      </c>
      <c r="CI141" s="10">
        <f>AVERAGE(BB141,BH141,BN141,BP141,BV141)</f>
        <v>6.8659999999999997</v>
      </c>
      <c r="CJ141" s="10">
        <f>AVERAGE(BC141,BI141,BO141,BQ141)</f>
        <v>5.8625000000000007</v>
      </c>
      <c r="CK141" s="10">
        <f>AVERAGE(BD141,BJ141,BR141)</f>
        <v>5.03</v>
      </c>
      <c r="CL141" s="10">
        <f>AVERAGE(BE141,BK141,BS141)</f>
        <v>11.756666666666668</v>
      </c>
      <c r="CM141" s="10">
        <f>AVERAGE(BF141,BL141,BT141)</f>
        <v>11.92</v>
      </c>
      <c r="CN141" s="10">
        <f>AVERAGE(BG141,BM141,BU141)</f>
        <v>16.153333333333332</v>
      </c>
      <c r="CO141" s="10">
        <f>STDEV(AE141,AG141,AM141)</f>
        <v>239.27415454522728</v>
      </c>
      <c r="CP141" s="10">
        <f>STDEV(Z141,AF141,AH141)</f>
        <v>284.2993549646805</v>
      </c>
      <c r="CQ141" s="10">
        <f>STDEV(AA141,AI141)</f>
        <v>459.20928583816777</v>
      </c>
      <c r="CR141" s="10">
        <f>STDEV(AB141,AJ141)</f>
        <v>393.08773072941364</v>
      </c>
      <c r="CS141" s="10">
        <f>STDEV(AC141,AK141)</f>
        <v>424.88632267937277</v>
      </c>
      <c r="CT141" s="10">
        <f>STDEV(AD141,AL141)</f>
        <v>576.75164607480758</v>
      </c>
      <c r="CU141" s="10">
        <f>STDEV(AS141,AU141,BA141)</f>
        <v>131.31085877920887</v>
      </c>
      <c r="CV141" s="10">
        <f>STDEV(AN141,AT141,AV141)</f>
        <v>157.1857560340631</v>
      </c>
      <c r="CW141" s="10">
        <f>STDEV(AO141,AW141)</f>
        <v>125.34881910093929</v>
      </c>
      <c r="CX141" s="10">
        <f>STDEV(AP141,AX141)</f>
        <v>35.051283143417159</v>
      </c>
      <c r="CY141" s="10">
        <f>STDEV(AQ141,AY141)</f>
        <v>444.97522633288258</v>
      </c>
      <c r="CZ141" s="10">
        <f>STDEV(AR141,AZ141)</f>
        <v>180.41829521974759</v>
      </c>
      <c r="DA141" s="10">
        <f>STDEV(BB141,BH141,BN141,BP141,BV141)</f>
        <v>3.9278276438764488</v>
      </c>
      <c r="DB141" s="10">
        <f>STDEV(BC141,BI141,BO141,BQ141)</f>
        <v>2.5042147804584673</v>
      </c>
      <c r="DC141" s="10">
        <f>STDEV(BD141,BJ141,BR141)</f>
        <v>1.4839474384222648</v>
      </c>
      <c r="DD141" s="10">
        <f>STDEV(BE141,BK141,BS141)</f>
        <v>2.7930329989696316</v>
      </c>
      <c r="DE141" s="10">
        <f>STDEV(BF141,BL141,BT141)</f>
        <v>4.291712944734309</v>
      </c>
      <c r="DF141" s="10">
        <f>STDEV(BG141,BM141,BU141)</f>
        <v>7.4245156968877986</v>
      </c>
    </row>
    <row r="142" spans="1:110" s="11" customFormat="1" ht="14" customHeight="1" x14ac:dyDescent="0.2">
      <c r="A142" s="1">
        <v>7892</v>
      </c>
      <c r="B142" s="2" t="s">
        <v>1021</v>
      </c>
      <c r="C142" s="1" t="s">
        <v>1875</v>
      </c>
      <c r="D142" s="2">
        <v>308694</v>
      </c>
      <c r="E142" s="2">
        <v>48086</v>
      </c>
      <c r="F142" s="1" t="s">
        <v>1323</v>
      </c>
      <c r="G142" s="11">
        <v>133</v>
      </c>
      <c r="H142" s="1" t="s">
        <v>1326</v>
      </c>
      <c r="I142" s="1" t="s">
        <v>1326</v>
      </c>
      <c r="J142" s="1">
        <v>2.0529700000000002</v>
      </c>
      <c r="K142" s="1">
        <v>0.87903699999999996</v>
      </c>
      <c r="L142" s="1">
        <v>1</v>
      </c>
      <c r="M142" s="1" t="s">
        <v>31</v>
      </c>
      <c r="N142" s="1"/>
      <c r="O142" s="1" t="s">
        <v>4</v>
      </c>
      <c r="P142" s="1"/>
      <c r="Q142" s="1"/>
      <c r="R142" s="1" t="s">
        <v>1022</v>
      </c>
      <c r="S142" s="1" t="s">
        <v>1023</v>
      </c>
      <c r="T142" s="1"/>
      <c r="U142" s="1"/>
      <c r="V142" s="1"/>
      <c r="W142" s="1" t="s">
        <v>4</v>
      </c>
      <c r="X142" s="1" t="s">
        <v>1876</v>
      </c>
      <c r="Y142" s="1"/>
      <c r="Z142" s="1">
        <v>276.51</v>
      </c>
      <c r="AA142" s="1">
        <v>218.97</v>
      </c>
      <c r="AB142" s="1">
        <v>165.63</v>
      </c>
      <c r="AC142" s="1">
        <v>144.87</v>
      </c>
      <c r="AD142" s="1">
        <v>233</v>
      </c>
      <c r="AE142" s="1">
        <v>191.5</v>
      </c>
      <c r="AF142" s="1">
        <v>292.06</v>
      </c>
      <c r="AG142" s="1">
        <v>142.96</v>
      </c>
      <c r="AH142" s="1">
        <v>272.94</v>
      </c>
      <c r="AI142" s="1">
        <v>243.4</v>
      </c>
      <c r="AJ142" s="1">
        <v>277.57</v>
      </c>
      <c r="AK142" s="1">
        <v>263.45</v>
      </c>
      <c r="AL142" s="1">
        <v>333.88</v>
      </c>
      <c r="AM142" s="1">
        <v>204.4</v>
      </c>
      <c r="AN142" s="1">
        <v>108.56</v>
      </c>
      <c r="AO142" s="1">
        <v>85.17</v>
      </c>
      <c r="AP142" s="1">
        <v>99.48</v>
      </c>
      <c r="AQ142" s="1">
        <v>223.26</v>
      </c>
      <c r="AR142" s="1">
        <v>180.31</v>
      </c>
      <c r="AS142" s="1">
        <v>151.13999999999999</v>
      </c>
      <c r="AT142" s="1">
        <v>139.83000000000001</v>
      </c>
      <c r="AU142" s="1">
        <v>70.790000000000006</v>
      </c>
      <c r="AV142" s="1">
        <v>130.11000000000001</v>
      </c>
      <c r="AW142" s="1">
        <v>156.81</v>
      </c>
      <c r="AX142" s="1">
        <v>157.19999999999999</v>
      </c>
      <c r="AY142" s="1">
        <v>177.73</v>
      </c>
      <c r="AZ142" s="1">
        <v>226.98</v>
      </c>
      <c r="BA142" s="1">
        <v>170.2</v>
      </c>
      <c r="BB142" s="1">
        <v>80.430000000000007</v>
      </c>
      <c r="BC142" s="1">
        <v>82.19</v>
      </c>
      <c r="BD142" s="1">
        <v>79.97</v>
      </c>
      <c r="BE142" s="1">
        <v>115.57</v>
      </c>
      <c r="BF142" s="1">
        <v>75.08</v>
      </c>
      <c r="BG142" s="1">
        <v>137.05000000000001</v>
      </c>
      <c r="BH142" s="1">
        <v>92.94</v>
      </c>
      <c r="BI142" s="1">
        <v>84.04</v>
      </c>
      <c r="BJ142" s="1">
        <v>65.400000000000006</v>
      </c>
      <c r="BK142" s="1">
        <v>72.75</v>
      </c>
      <c r="BL142" s="1">
        <v>67.510000000000005</v>
      </c>
      <c r="BM142" s="1">
        <v>113.43</v>
      </c>
      <c r="BN142" s="1">
        <v>75.599999999999994</v>
      </c>
      <c r="BO142" s="1">
        <v>106.18</v>
      </c>
      <c r="BP142" s="1">
        <v>117.33</v>
      </c>
      <c r="BQ142" s="1">
        <v>89.02</v>
      </c>
      <c r="BR142" s="1">
        <v>83.1</v>
      </c>
      <c r="BS142" s="1">
        <v>68.819999999999993</v>
      </c>
      <c r="BT142" s="1">
        <v>79.92</v>
      </c>
      <c r="BU142" s="1">
        <v>142.36000000000001</v>
      </c>
      <c r="BV142" s="1">
        <v>121.67</v>
      </c>
      <c r="BW142" s="10">
        <f>AVERAGE(AE142,AG142,AM142)</f>
        <v>179.62</v>
      </c>
      <c r="BX142" s="10">
        <f>AVERAGE(Z142,AF142,AH142)</f>
        <v>280.50333333333333</v>
      </c>
      <c r="BY142" s="10">
        <f>AVERAGE(AA142,AI142)</f>
        <v>231.185</v>
      </c>
      <c r="BZ142" s="10">
        <f>AVERAGE(AB142,AJ142)</f>
        <v>221.6</v>
      </c>
      <c r="CA142" s="10">
        <f>AVERAGE(AC142,AK142)</f>
        <v>204.16</v>
      </c>
      <c r="CB142" s="10">
        <f>AVERAGE(AD142,AL142)</f>
        <v>283.44</v>
      </c>
      <c r="CC142" s="10">
        <f>AVERAGE(AS142,AU142,BA142)</f>
        <v>130.71</v>
      </c>
      <c r="CD142" s="10">
        <f>AVERAGE(AN142,AT142,AV142)</f>
        <v>126.16666666666667</v>
      </c>
      <c r="CE142" s="10">
        <f>AVERAGE(AO142,AW142)</f>
        <v>120.99000000000001</v>
      </c>
      <c r="CF142" s="10">
        <f>AVERAGE(AP142,AX142)</f>
        <v>128.34</v>
      </c>
      <c r="CG142" s="10">
        <f>AVERAGE(AQ142,AY142)</f>
        <v>200.495</v>
      </c>
      <c r="CH142" s="10">
        <f>AVERAGE(AR142,AZ142)</f>
        <v>203.64499999999998</v>
      </c>
      <c r="CI142" s="10">
        <f>AVERAGE(BB142,BH142,BN142,BP142,BV142)</f>
        <v>97.594000000000008</v>
      </c>
      <c r="CJ142" s="10">
        <f>AVERAGE(BC142,BI142,BO142,BQ142)</f>
        <v>90.357500000000002</v>
      </c>
      <c r="CK142" s="10">
        <f>AVERAGE(BD142,BJ142,BR142)</f>
        <v>76.156666666666666</v>
      </c>
      <c r="CL142" s="10">
        <f>AVERAGE(BE142,BK142,BS142)</f>
        <v>85.713333333333324</v>
      </c>
      <c r="CM142" s="10">
        <f>AVERAGE(BF142,BL142,BT142)</f>
        <v>74.17</v>
      </c>
      <c r="CN142" s="10">
        <f>AVERAGE(BG142,BM142,BU142)</f>
        <v>130.94666666666669</v>
      </c>
      <c r="CO142" s="10">
        <f>STDEV(AE142,AG142,AM142)</f>
        <v>32.397055421750878</v>
      </c>
      <c r="CP142" s="10">
        <f>STDEV(Z142,AF142,AH142)</f>
        <v>10.166298900452093</v>
      </c>
      <c r="CQ142" s="10">
        <f>STDEV(AA142,AI142)</f>
        <v>17.274618664387361</v>
      </c>
      <c r="CR142" s="10">
        <f>STDEV(AB142,AJ142)</f>
        <v>79.153533086022108</v>
      </c>
      <c r="CS142" s="10">
        <f>STDEV(AC142,AK142)</f>
        <v>83.84872211310082</v>
      </c>
      <c r="CT142" s="10">
        <f>STDEV(AD142,AL142)</f>
        <v>71.332932086099106</v>
      </c>
      <c r="CU142" s="10">
        <f>STDEV(AS142,AU142,BA142)</f>
        <v>52.760076762643173</v>
      </c>
      <c r="CV142" s="10">
        <f>STDEV(AN142,AT142,AV142)</f>
        <v>16.003613133706235</v>
      </c>
      <c r="CW142" s="10">
        <f>STDEV(AO142,AW142)</f>
        <v>50.65712980420421</v>
      </c>
      <c r="CX142" s="10">
        <f>STDEV(AP142,AX142)</f>
        <v>40.814203410087451</v>
      </c>
      <c r="CY142" s="10">
        <f>STDEV(AQ142,AY142)</f>
        <v>32.194571747423247</v>
      </c>
      <c r="CZ142" s="10">
        <f>STDEV(AR142,AZ142)</f>
        <v>33.000673477976413</v>
      </c>
      <c r="DA142" s="10">
        <f>STDEV(BB142,BH142,BN142,BP142,BV142)</f>
        <v>21.030704458006117</v>
      </c>
      <c r="DB142" s="10">
        <f>STDEV(BC142,BI142,BO142,BQ142)</f>
        <v>10.935557827564176</v>
      </c>
      <c r="DC142" s="10">
        <f>STDEV(BD142,BJ142,BR142)</f>
        <v>9.4460909022375006</v>
      </c>
      <c r="DD142" s="10">
        <f>STDEV(BE142,BK142,BS142)</f>
        <v>25.931190357045594</v>
      </c>
      <c r="DE142" s="10">
        <f>STDEV(BF142,BL142,BT142)</f>
        <v>6.2548461212087361</v>
      </c>
      <c r="DF142" s="10">
        <f>STDEV(BG142,BM142,BU142)</f>
        <v>15.400462114278696</v>
      </c>
    </row>
    <row r="143" spans="1:110" s="11" customFormat="1" ht="14" customHeight="1" x14ac:dyDescent="0.2">
      <c r="A143" s="1">
        <v>3844</v>
      </c>
      <c r="B143" s="2" t="s">
        <v>710</v>
      </c>
      <c r="C143" s="1" t="s">
        <v>1582</v>
      </c>
      <c r="D143" s="2">
        <v>300635</v>
      </c>
      <c r="E143" s="2">
        <v>39218</v>
      </c>
      <c r="F143" s="1" t="s">
        <v>1323</v>
      </c>
      <c r="G143" s="11">
        <v>134</v>
      </c>
      <c r="H143" s="1" t="s">
        <v>1326</v>
      </c>
      <c r="I143" s="1" t="s">
        <v>1354</v>
      </c>
      <c r="J143" s="1">
        <v>3.7172800000000001</v>
      </c>
      <c r="K143" s="1">
        <v>1.06053</v>
      </c>
      <c r="L143" s="1">
        <v>0</v>
      </c>
      <c r="M143" s="1" t="s">
        <v>5</v>
      </c>
      <c r="N143" s="1"/>
      <c r="O143" s="1" t="s">
        <v>4</v>
      </c>
      <c r="P143" s="1"/>
      <c r="Q143" s="1"/>
      <c r="R143" s="1"/>
      <c r="S143" s="1"/>
      <c r="T143" s="1"/>
      <c r="U143" s="1"/>
      <c r="V143" s="1"/>
      <c r="W143" s="1" t="s">
        <v>4</v>
      </c>
      <c r="X143" s="1" t="s">
        <v>1583</v>
      </c>
      <c r="Y143" s="1"/>
      <c r="Z143" s="1">
        <v>117.61</v>
      </c>
      <c r="AA143" s="1">
        <v>85.48</v>
      </c>
      <c r="AB143" s="1">
        <v>74.72</v>
      </c>
      <c r="AC143" s="1">
        <v>50.61</v>
      </c>
      <c r="AD143" s="1">
        <v>93.91</v>
      </c>
      <c r="AE143" s="1">
        <v>27.8</v>
      </c>
      <c r="AF143" s="1">
        <v>63.42</v>
      </c>
      <c r="AG143" s="1">
        <v>34.89</v>
      </c>
      <c r="AH143" s="1">
        <v>65.489999999999995</v>
      </c>
      <c r="AI143" s="1">
        <v>54.84</v>
      </c>
      <c r="AJ143" s="1">
        <v>45.15</v>
      </c>
      <c r="AK143" s="1">
        <v>66.09</v>
      </c>
      <c r="AL143" s="1">
        <v>55.31</v>
      </c>
      <c r="AM143" s="1">
        <v>49.55</v>
      </c>
      <c r="AN143" s="1">
        <v>65.45</v>
      </c>
      <c r="AO143" s="1">
        <v>21.81</v>
      </c>
      <c r="AP143" s="1">
        <v>16.66</v>
      </c>
      <c r="AQ143" s="1">
        <v>48.32</v>
      </c>
      <c r="AR143" s="1">
        <v>15.95</v>
      </c>
      <c r="AS143" s="1">
        <v>9.85</v>
      </c>
      <c r="AT143" s="1">
        <v>30.92</v>
      </c>
      <c r="AU143" s="1">
        <v>18.57</v>
      </c>
      <c r="AV143" s="1">
        <v>18.579999999999998</v>
      </c>
      <c r="AW143" s="1">
        <v>27.3</v>
      </c>
      <c r="AX143" s="1">
        <v>25.39</v>
      </c>
      <c r="AY143" s="1">
        <v>16.579999999999998</v>
      </c>
      <c r="AZ143" s="1">
        <v>26.22</v>
      </c>
      <c r="BA143" s="1">
        <v>24.52</v>
      </c>
      <c r="BB143" s="1">
        <v>9.51</v>
      </c>
      <c r="BC143" s="1">
        <v>15.71</v>
      </c>
      <c r="BD143" s="1">
        <v>10.49</v>
      </c>
      <c r="BE143" s="1">
        <v>12.9</v>
      </c>
      <c r="BF143" s="1">
        <v>14.83</v>
      </c>
      <c r="BG143" s="1">
        <v>6.33</v>
      </c>
      <c r="BH143" s="1">
        <v>6.67</v>
      </c>
      <c r="BI143" s="1">
        <v>31.21</v>
      </c>
      <c r="BJ143" s="1">
        <v>9.57</v>
      </c>
      <c r="BK143" s="1">
        <v>6.93</v>
      </c>
      <c r="BL143" s="1">
        <v>13.69</v>
      </c>
      <c r="BM143" s="1">
        <v>10.4</v>
      </c>
      <c r="BN143" s="1">
        <v>7.39</v>
      </c>
      <c r="BO143" s="1">
        <v>16.43</v>
      </c>
      <c r="BP143" s="1">
        <v>7.89</v>
      </c>
      <c r="BQ143" s="1">
        <v>12.11</v>
      </c>
      <c r="BR143" s="1">
        <v>18.899999999999999</v>
      </c>
      <c r="BS143" s="1">
        <v>4.2</v>
      </c>
      <c r="BT143" s="1">
        <v>7.39</v>
      </c>
      <c r="BU143" s="1">
        <v>11.19</v>
      </c>
      <c r="BV143" s="1">
        <v>18.66</v>
      </c>
      <c r="BW143" s="10">
        <f>AVERAGE(AE143,AG143,AM143)</f>
        <v>37.413333333333334</v>
      </c>
      <c r="BX143" s="10">
        <f>AVERAGE(Z143,AF143,AH143)</f>
        <v>82.173333333333332</v>
      </c>
      <c r="BY143" s="10">
        <f>AVERAGE(AA143,AI143)</f>
        <v>70.16</v>
      </c>
      <c r="BZ143" s="10">
        <f>AVERAGE(AB143,AJ143)</f>
        <v>59.935000000000002</v>
      </c>
      <c r="CA143" s="10">
        <f>AVERAGE(AC143,AK143)</f>
        <v>58.35</v>
      </c>
      <c r="CB143" s="10">
        <f>AVERAGE(AD143,AL143)</f>
        <v>74.61</v>
      </c>
      <c r="CC143" s="10">
        <f>AVERAGE(AS143,AU143,BA143)</f>
        <v>17.646666666666665</v>
      </c>
      <c r="CD143" s="10">
        <f>AVERAGE(AN143,AT143,AV143)</f>
        <v>38.31666666666667</v>
      </c>
      <c r="CE143" s="10">
        <f>AVERAGE(AO143,AW143)</f>
        <v>24.555</v>
      </c>
      <c r="CF143" s="10">
        <f>AVERAGE(AP143,AX143)</f>
        <v>21.024999999999999</v>
      </c>
      <c r="CG143" s="10">
        <f>AVERAGE(AQ143,AY143)</f>
        <v>32.450000000000003</v>
      </c>
      <c r="CH143" s="10">
        <f>AVERAGE(AR143,AZ143)</f>
        <v>21.085000000000001</v>
      </c>
      <c r="CI143" s="10">
        <f>AVERAGE(BB143,BH143,BN143,BP143,BV143)</f>
        <v>10.024000000000001</v>
      </c>
      <c r="CJ143" s="10">
        <f>AVERAGE(BC143,BI143,BO143,BQ143)</f>
        <v>18.865000000000002</v>
      </c>
      <c r="CK143" s="10">
        <f>AVERAGE(BD143,BJ143,BR143)</f>
        <v>12.986666666666666</v>
      </c>
      <c r="CL143" s="10">
        <f>AVERAGE(BE143,BK143,BS143)</f>
        <v>8.01</v>
      </c>
      <c r="CM143" s="10">
        <f>AVERAGE(BF143,BL143,BT143)</f>
        <v>11.969999999999999</v>
      </c>
      <c r="CN143" s="10">
        <f>AVERAGE(BG143,BM143,BU143)</f>
        <v>9.3066666666666666</v>
      </c>
      <c r="CO143" s="10">
        <f>STDEV(AE143,AG143,AM143)</f>
        <v>11.092386277683168</v>
      </c>
      <c r="CP143" s="10">
        <f>STDEV(Z143,AF143,AH143)</f>
        <v>30.706501483127887</v>
      </c>
      <c r="CQ143" s="10">
        <f>STDEV(AA143,AI143)</f>
        <v>21.665751775555865</v>
      </c>
      <c r="CR143" s="10">
        <f>STDEV(AB143,AJ143)</f>
        <v>20.909147519686179</v>
      </c>
      <c r="CS143" s="10">
        <f>STDEV(AC143,AK143)</f>
        <v>10.946012972767756</v>
      </c>
      <c r="CT143" s="10">
        <f>STDEV(AD143,AL143)</f>
        <v>27.294321753800695</v>
      </c>
      <c r="CU143" s="10">
        <f>STDEV(AS143,AU143,BA143)</f>
        <v>7.3784573816844237</v>
      </c>
      <c r="CV143" s="10">
        <f>STDEV(AN143,AT143,AV143)</f>
        <v>24.294695580174157</v>
      </c>
      <c r="CW143" s="10">
        <f>STDEV(AO143,AW143)</f>
        <v>3.8820162287141509</v>
      </c>
      <c r="CX143" s="10">
        <f>STDEV(AP143,AX143)</f>
        <v>6.1730421997585685</v>
      </c>
      <c r="CY143" s="10">
        <f>STDEV(AQ143,AY143)</f>
        <v>22.443569234861009</v>
      </c>
      <c r="CZ143" s="10">
        <f>STDEV(AR143,AZ143)</f>
        <v>7.2619866427858266</v>
      </c>
      <c r="DA143" s="10">
        <f>STDEV(BB143,BH143,BN143,BP143,BV143)</f>
        <v>4.9392792996549577</v>
      </c>
      <c r="DB143" s="10">
        <f>STDEV(BC143,BI143,BO143,BQ143)</f>
        <v>8.4441755074133731</v>
      </c>
      <c r="DC143" s="10">
        <f>STDEV(BD143,BJ143,BR143)</f>
        <v>5.1417150186813414</v>
      </c>
      <c r="DD143" s="10">
        <f>STDEV(BE143,BK143,BS143)</f>
        <v>4.4494156919757488</v>
      </c>
      <c r="DE143" s="10">
        <f>STDEV(BF143,BL143,BT143)</f>
        <v>4.0071436210847313</v>
      </c>
      <c r="DF143" s="10">
        <f>STDEV(BG143,BM143,BU143)</f>
        <v>2.6079557767211674</v>
      </c>
    </row>
    <row r="144" spans="1:110" s="11" customFormat="1" ht="14" customHeight="1" x14ac:dyDescent="0.2">
      <c r="A144" s="1">
        <v>6850</v>
      </c>
      <c r="B144" s="2" t="s">
        <v>950</v>
      </c>
      <c r="C144" s="1" t="s">
        <v>1789</v>
      </c>
      <c r="D144" s="2">
        <v>306270</v>
      </c>
      <c r="E144" s="2">
        <v>46398</v>
      </c>
      <c r="F144" s="1" t="s">
        <v>1323</v>
      </c>
      <c r="G144" s="11">
        <v>135</v>
      </c>
      <c r="H144" s="1" t="s">
        <v>1326</v>
      </c>
      <c r="I144" s="1" t="s">
        <v>1326</v>
      </c>
      <c r="J144" s="1">
        <v>6.29129</v>
      </c>
      <c r="K144" s="1">
        <v>0.95849499999999999</v>
      </c>
      <c r="L144" s="1">
        <v>0</v>
      </c>
      <c r="M144" s="1" t="s">
        <v>5</v>
      </c>
      <c r="N144" s="1"/>
      <c r="O144" s="1" t="s">
        <v>4</v>
      </c>
      <c r="P144" s="1"/>
      <c r="Q144" s="1"/>
      <c r="R144" s="1"/>
      <c r="S144" s="1"/>
      <c r="T144" s="1"/>
      <c r="U144" s="1"/>
      <c r="V144" s="1"/>
      <c r="W144" s="1" t="s">
        <v>4</v>
      </c>
      <c r="X144" s="1" t="s">
        <v>1790</v>
      </c>
      <c r="Y144" s="1"/>
      <c r="Z144" s="1">
        <v>668.41</v>
      </c>
      <c r="AA144" s="1">
        <v>763.4</v>
      </c>
      <c r="AB144" s="1">
        <v>470.6</v>
      </c>
      <c r="AC144" s="1">
        <v>390.34</v>
      </c>
      <c r="AD144" s="1">
        <v>728.99</v>
      </c>
      <c r="AE144" s="1">
        <v>215.66</v>
      </c>
      <c r="AF144" s="1">
        <v>236.82</v>
      </c>
      <c r="AG144" s="1">
        <v>73.23</v>
      </c>
      <c r="AH144" s="1">
        <v>201.38</v>
      </c>
      <c r="AI144" s="1">
        <v>160.47999999999999</v>
      </c>
      <c r="AJ144" s="1">
        <v>43.91</v>
      </c>
      <c r="AK144" s="1">
        <v>92.1</v>
      </c>
      <c r="AL144" s="1">
        <v>85.74</v>
      </c>
      <c r="AM144" s="1">
        <v>96.6</v>
      </c>
      <c r="AN144" s="1">
        <v>326.02</v>
      </c>
      <c r="AO144" s="1">
        <v>144</v>
      </c>
      <c r="AP144" s="1">
        <v>70.94</v>
      </c>
      <c r="AQ144" s="1">
        <v>298.51</v>
      </c>
      <c r="AR144" s="1">
        <v>357.74</v>
      </c>
      <c r="AS144" s="1">
        <v>148.36000000000001</v>
      </c>
      <c r="AT144" s="1">
        <v>111.85</v>
      </c>
      <c r="AU144" s="1">
        <v>91.58</v>
      </c>
      <c r="AV144" s="1">
        <v>47.79</v>
      </c>
      <c r="AW144" s="1">
        <v>43.97</v>
      </c>
      <c r="AX144" s="1">
        <v>27.13</v>
      </c>
      <c r="AY144" s="1">
        <v>53.72</v>
      </c>
      <c r="AZ144" s="1">
        <v>48.2</v>
      </c>
      <c r="BA144" s="1">
        <v>69.430000000000007</v>
      </c>
      <c r="BB144" s="1">
        <v>30.02</v>
      </c>
      <c r="BC144" s="1">
        <v>12.7</v>
      </c>
      <c r="BD144" s="1">
        <v>12.63</v>
      </c>
      <c r="BE144" s="1">
        <v>15.88</v>
      </c>
      <c r="BF144" s="1">
        <v>17.329999999999998</v>
      </c>
      <c r="BG144" s="1">
        <v>23.68</v>
      </c>
      <c r="BH144" s="1">
        <v>41.51</v>
      </c>
      <c r="BI144" s="1">
        <v>34.96</v>
      </c>
      <c r="BJ144" s="1">
        <v>41.84</v>
      </c>
      <c r="BK144" s="1">
        <v>43.68</v>
      </c>
      <c r="BL144" s="1">
        <v>40.11</v>
      </c>
      <c r="BM144" s="1">
        <v>60.87</v>
      </c>
      <c r="BN144" s="1">
        <v>46.83</v>
      </c>
      <c r="BO144" s="1">
        <v>29.6</v>
      </c>
      <c r="BP144" s="1">
        <v>39.78</v>
      </c>
      <c r="BQ144" s="1">
        <v>52.73</v>
      </c>
      <c r="BR144" s="1">
        <v>34.54</v>
      </c>
      <c r="BS144" s="1">
        <v>27.69</v>
      </c>
      <c r="BT144" s="1">
        <v>43.68</v>
      </c>
      <c r="BU144" s="1">
        <v>39.92</v>
      </c>
      <c r="BV144" s="1">
        <v>33.270000000000003</v>
      </c>
      <c r="BW144" s="10">
        <f>AVERAGE(AE144,AG144,AM144)</f>
        <v>128.49666666666667</v>
      </c>
      <c r="BX144" s="10">
        <f>AVERAGE(Z144,AF144,AH144)</f>
        <v>368.87000000000006</v>
      </c>
      <c r="BY144" s="10">
        <f>AVERAGE(AA144,AI144)</f>
        <v>461.94</v>
      </c>
      <c r="BZ144" s="10">
        <f>AVERAGE(AB144,AJ144)</f>
        <v>257.255</v>
      </c>
      <c r="CA144" s="10">
        <f>AVERAGE(AC144,AK144)</f>
        <v>241.21999999999997</v>
      </c>
      <c r="CB144" s="10">
        <f>AVERAGE(AD144,AL144)</f>
        <v>407.36500000000001</v>
      </c>
      <c r="CC144" s="10">
        <f>AVERAGE(AS144,AU144,BA144)</f>
        <v>103.12333333333333</v>
      </c>
      <c r="CD144" s="10">
        <f>AVERAGE(AN144,AT144,AV144)</f>
        <v>161.88666666666668</v>
      </c>
      <c r="CE144" s="10">
        <f>AVERAGE(AO144,AW144)</f>
        <v>93.984999999999999</v>
      </c>
      <c r="CF144" s="10">
        <f>AVERAGE(AP144,AX144)</f>
        <v>49.034999999999997</v>
      </c>
      <c r="CG144" s="10">
        <f>AVERAGE(AQ144,AY144)</f>
        <v>176.11500000000001</v>
      </c>
      <c r="CH144" s="10">
        <f>AVERAGE(AR144,AZ144)</f>
        <v>202.97</v>
      </c>
      <c r="CI144" s="10">
        <f>AVERAGE(BB144,BH144,BN144,BP144,BV144)</f>
        <v>38.281999999999996</v>
      </c>
      <c r="CJ144" s="10">
        <f>AVERAGE(BC144,BI144,BO144,BQ144)</f>
        <v>32.497499999999995</v>
      </c>
      <c r="CK144" s="10">
        <f>AVERAGE(BD144,BJ144,BR144)</f>
        <v>29.67</v>
      </c>
      <c r="CL144" s="10">
        <f>AVERAGE(BE144,BK144,BS144)</f>
        <v>29.083333333333332</v>
      </c>
      <c r="CM144" s="10">
        <f>AVERAGE(BF144,BL144,BT144)</f>
        <v>33.706666666666671</v>
      </c>
      <c r="CN144" s="10">
        <f>AVERAGE(BG144,BM144,BU144)</f>
        <v>41.49</v>
      </c>
      <c r="CO144" s="10">
        <f>STDEV(AE144,AG144,AM144)</f>
        <v>76.384712039342844</v>
      </c>
      <c r="CP144" s="10">
        <f>STDEV(Z144,AF144,AH144)</f>
        <v>260.0137632895611</v>
      </c>
      <c r="CQ144" s="10">
        <f>STDEV(AA144,AI144)</f>
        <v>426.32882051299316</v>
      </c>
      <c r="CR144" s="10">
        <f>STDEV(AB144,AJ144)</f>
        <v>301.71539246448799</v>
      </c>
      <c r="CS144" s="10">
        <f>STDEV(AC144,AK144)</f>
        <v>210.88752642107593</v>
      </c>
      <c r="CT144" s="10">
        <f>STDEV(AD144,AL144)</f>
        <v>454.84643699824665</v>
      </c>
      <c r="CU144" s="10">
        <f>STDEV(AS144,AU144,BA144)</f>
        <v>40.711455799729606</v>
      </c>
      <c r="CV144" s="10">
        <f>STDEV(AN144,AT144,AV144)</f>
        <v>145.70770135217052</v>
      </c>
      <c r="CW144" s="10">
        <f>STDEV(AO144,AW144)</f>
        <v>70.731891322090348</v>
      </c>
      <c r="CX144" s="10">
        <f>STDEV(AP144,AX144)</f>
        <v>30.978348083782649</v>
      </c>
      <c r="CY144" s="10">
        <f>STDEV(AQ144,AY144)</f>
        <v>173.09266896665491</v>
      </c>
      <c r="CZ144" s="10">
        <f>STDEV(AR144,AZ144)</f>
        <v>218.87783304848395</v>
      </c>
      <c r="DA144" s="10">
        <f>STDEV(BB144,BH144,BN144,BP144,BV144)</f>
        <v>6.6916567455302314</v>
      </c>
      <c r="DB144" s="10">
        <f>STDEV(BC144,BI144,BO144,BQ144)</f>
        <v>16.489941125829819</v>
      </c>
      <c r="DC144" s="10">
        <f>STDEV(BD144,BJ144,BR144)</f>
        <v>15.20176634473771</v>
      </c>
      <c r="DD144" s="10">
        <f>STDEV(BE144,BK144,BS144)</f>
        <v>13.952276994574513</v>
      </c>
      <c r="DE144" s="10">
        <f>STDEV(BF144,BL144,BT144)</f>
        <v>14.294496610001094</v>
      </c>
      <c r="DF144" s="10">
        <f>STDEV(BG144,BM144,BU144)</f>
        <v>18.644642662169741</v>
      </c>
    </row>
    <row r="145" spans="1:110" s="11" customFormat="1" ht="14" customHeight="1" x14ac:dyDescent="0.2">
      <c r="A145" s="1">
        <v>4294</v>
      </c>
      <c r="B145" s="2" t="s">
        <v>749</v>
      </c>
      <c r="C145" s="1" t="s">
        <v>1601</v>
      </c>
      <c r="D145" s="2">
        <v>305335</v>
      </c>
      <c r="E145" s="2">
        <v>41316</v>
      </c>
      <c r="F145" s="1" t="s">
        <v>1323</v>
      </c>
      <c r="G145" s="11">
        <v>136</v>
      </c>
      <c r="H145" s="1" t="s">
        <v>1326</v>
      </c>
      <c r="I145" s="1" t="s">
        <v>1326</v>
      </c>
      <c r="J145" s="1">
        <v>17.520299999999999</v>
      </c>
      <c r="K145" s="1">
        <v>0.904358</v>
      </c>
      <c r="L145" s="1">
        <v>0</v>
      </c>
      <c r="M145" s="1" t="s">
        <v>31</v>
      </c>
      <c r="N145" s="1"/>
      <c r="O145" s="1" t="s">
        <v>4</v>
      </c>
      <c r="P145" s="1"/>
      <c r="Q145" s="1"/>
      <c r="R145" s="1"/>
      <c r="S145" s="1"/>
      <c r="T145" s="1"/>
      <c r="U145" s="1"/>
      <c r="V145" s="1"/>
      <c r="W145" s="1" t="s">
        <v>4</v>
      </c>
      <c r="X145" s="1" t="s">
        <v>1602</v>
      </c>
      <c r="Y145" s="1"/>
      <c r="Z145" s="1">
        <v>109.7</v>
      </c>
      <c r="AA145" s="1">
        <v>213.31</v>
      </c>
      <c r="AB145" s="1">
        <v>385.15</v>
      </c>
      <c r="AC145" s="1">
        <v>188.61</v>
      </c>
      <c r="AD145" s="1">
        <v>125.62</v>
      </c>
      <c r="AE145" s="1">
        <v>95.95</v>
      </c>
      <c r="AF145" s="1">
        <v>503.1</v>
      </c>
      <c r="AG145" s="1">
        <v>28.25</v>
      </c>
      <c r="AH145" s="1">
        <v>124.58</v>
      </c>
      <c r="AI145" s="1">
        <v>146.37</v>
      </c>
      <c r="AJ145" s="1">
        <v>40.42</v>
      </c>
      <c r="AK145" s="1">
        <v>41.8</v>
      </c>
      <c r="AL145" s="1">
        <v>193.88</v>
      </c>
      <c r="AM145" s="1">
        <v>92.24</v>
      </c>
      <c r="AN145" s="1">
        <v>27.67</v>
      </c>
      <c r="AO145" s="1">
        <v>54.15</v>
      </c>
      <c r="AP145" s="1">
        <v>44.14</v>
      </c>
      <c r="AQ145" s="1">
        <v>151.77000000000001</v>
      </c>
      <c r="AR145" s="1">
        <v>48.67</v>
      </c>
      <c r="AS145" s="1">
        <v>32.369999999999997</v>
      </c>
      <c r="AT145" s="1">
        <v>60.03</v>
      </c>
      <c r="AU145" s="1">
        <v>5.5</v>
      </c>
      <c r="AV145" s="1">
        <v>53.79</v>
      </c>
      <c r="AW145" s="1">
        <v>65.34</v>
      </c>
      <c r="AX145" s="1">
        <v>6.66</v>
      </c>
      <c r="AY145" s="1">
        <v>40.21</v>
      </c>
      <c r="AZ145" s="1">
        <v>165.78</v>
      </c>
      <c r="BA145" s="1">
        <v>73.09</v>
      </c>
      <c r="BB145" s="1">
        <v>4.84</v>
      </c>
      <c r="BC145" s="1">
        <v>3.85</v>
      </c>
      <c r="BD145" s="1">
        <v>4.83</v>
      </c>
      <c r="BE145" s="1">
        <v>4.29</v>
      </c>
      <c r="BF145" s="1">
        <v>1.42</v>
      </c>
      <c r="BG145" s="1">
        <v>2.64</v>
      </c>
      <c r="BH145" s="1">
        <v>1.55</v>
      </c>
      <c r="BI145" s="1">
        <v>2.08</v>
      </c>
      <c r="BJ145" s="1">
        <v>4.07</v>
      </c>
      <c r="BK145" s="1">
        <v>2.42</v>
      </c>
      <c r="BL145" s="1">
        <v>1.82</v>
      </c>
      <c r="BM145" s="1">
        <v>2.68</v>
      </c>
      <c r="BN145" s="1">
        <v>2.5499999999999998</v>
      </c>
      <c r="BO145" s="1">
        <v>10.68</v>
      </c>
      <c r="BP145" s="1">
        <v>40.25</v>
      </c>
      <c r="BQ145" s="1">
        <v>3.88</v>
      </c>
      <c r="BR145" s="1">
        <v>3.08</v>
      </c>
      <c r="BS145" s="1">
        <v>1.98</v>
      </c>
      <c r="BT145" s="1">
        <v>2.72</v>
      </c>
      <c r="BU145" s="1">
        <v>21.44</v>
      </c>
      <c r="BV145" s="1">
        <v>10.41</v>
      </c>
      <c r="BW145" s="10">
        <f>AVERAGE(AE145,AG145,AM145)</f>
        <v>72.146666666666661</v>
      </c>
      <c r="BX145" s="10">
        <f>AVERAGE(Z145,AF145,AH145)</f>
        <v>245.79333333333338</v>
      </c>
      <c r="BY145" s="10">
        <f>AVERAGE(AA145,AI145)</f>
        <v>179.84</v>
      </c>
      <c r="BZ145" s="10">
        <f>AVERAGE(AB145,AJ145)</f>
        <v>212.785</v>
      </c>
      <c r="CA145" s="10">
        <f>AVERAGE(AC145,AK145)</f>
        <v>115.20500000000001</v>
      </c>
      <c r="CB145" s="10">
        <f>AVERAGE(AD145,AL145)</f>
        <v>159.75</v>
      </c>
      <c r="CC145" s="10">
        <f>AVERAGE(AS145,AU145,BA145)</f>
        <v>36.986666666666672</v>
      </c>
      <c r="CD145" s="10">
        <f>AVERAGE(AN145,AT145,AV145)</f>
        <v>47.163333333333334</v>
      </c>
      <c r="CE145" s="10">
        <f>AVERAGE(AO145,AW145)</f>
        <v>59.745000000000005</v>
      </c>
      <c r="CF145" s="10">
        <f>AVERAGE(AP145,AX145)</f>
        <v>25.4</v>
      </c>
      <c r="CG145" s="10">
        <f>AVERAGE(AQ145,AY145)</f>
        <v>95.990000000000009</v>
      </c>
      <c r="CH145" s="10">
        <f>AVERAGE(AR145,AZ145)</f>
        <v>107.22499999999999</v>
      </c>
      <c r="CI145" s="10">
        <f>AVERAGE(BB145,BH145,BN145,BP145,BV145)</f>
        <v>11.919999999999998</v>
      </c>
      <c r="CJ145" s="10">
        <f>AVERAGE(BC145,BI145,BO145,BQ145)</f>
        <v>5.1224999999999996</v>
      </c>
      <c r="CK145" s="10">
        <f>AVERAGE(BD145,BJ145,BR145)</f>
        <v>3.9933333333333336</v>
      </c>
      <c r="CL145" s="10">
        <f>AVERAGE(BE145,BK145,BS145)</f>
        <v>2.8966666666666665</v>
      </c>
      <c r="CM145" s="10">
        <f>AVERAGE(BF145,BL145,BT145)</f>
        <v>1.986666666666667</v>
      </c>
      <c r="CN145" s="10">
        <f>AVERAGE(BG145,BM145,BU145)</f>
        <v>8.92</v>
      </c>
      <c r="CO145" s="10">
        <f>STDEV(AE145,AG145,AM145)</f>
        <v>38.060859597929912</v>
      </c>
      <c r="CP145" s="10">
        <f>STDEV(Z145,AF145,AH145)</f>
        <v>222.95827890736263</v>
      </c>
      <c r="CQ145" s="10">
        <f>STDEV(AA145,AI145)</f>
        <v>47.333727932627426</v>
      </c>
      <c r="CR145" s="10">
        <f>STDEV(AB145,AJ145)</f>
        <v>243.76092067843851</v>
      </c>
      <c r="CS145" s="10">
        <f>STDEV(AC145,AK145)</f>
        <v>103.81034654599705</v>
      </c>
      <c r="CT145" s="10">
        <f>STDEV(AD145,AL145)</f>
        <v>48.267108883793711</v>
      </c>
      <c r="CU145" s="10">
        <f>STDEV(AS145,AU145,BA145)</f>
        <v>34.030680765058655</v>
      </c>
      <c r="CV145" s="10">
        <f>STDEV(AN145,AT145,AV145)</f>
        <v>17.167612918904389</v>
      </c>
      <c r="CW145" s="10">
        <f>STDEV(AO145,AW145)</f>
        <v>7.91252488147747</v>
      </c>
      <c r="CX145" s="10">
        <f>STDEV(AP145,AX145)</f>
        <v>26.502362158871804</v>
      </c>
      <c r="CY145" s="10">
        <f>STDEV(AQ145,AY145)</f>
        <v>78.884832509171247</v>
      </c>
      <c r="CZ145" s="10">
        <f>STDEV(AR145,AZ145)</f>
        <v>82.809275144756569</v>
      </c>
      <c r="DA145" s="10">
        <f>STDEV(BB145,BH145,BN145,BP145,BV145)</f>
        <v>16.204391380116689</v>
      </c>
      <c r="DB145" s="10">
        <f>STDEV(BC145,BI145,BO145,BQ145)</f>
        <v>3.7993716585772441</v>
      </c>
      <c r="DC145" s="10">
        <f>STDEV(BD145,BJ145,BR145)</f>
        <v>0.87751543196306836</v>
      </c>
      <c r="DD145" s="10">
        <f>STDEV(BE145,BK145,BS145)</f>
        <v>1.2265534368030342</v>
      </c>
      <c r="DE145" s="10">
        <f>STDEV(BF145,BL145,BT145)</f>
        <v>0.66583281184793797</v>
      </c>
      <c r="DF145" s="10">
        <f>STDEV(BG145,BM145,BU145)</f>
        <v>10.842656501060985</v>
      </c>
    </row>
    <row r="146" spans="1:110" s="11" customFormat="1" ht="14" customHeight="1" x14ac:dyDescent="0.2">
      <c r="A146" s="1">
        <v>5330</v>
      </c>
      <c r="B146" s="2" t="s">
        <v>831</v>
      </c>
      <c r="C146" s="1" t="s">
        <v>1663</v>
      </c>
      <c r="D146" s="2">
        <v>305537</v>
      </c>
      <c r="E146" s="2">
        <v>43898</v>
      </c>
      <c r="F146" s="1" t="s">
        <v>1334</v>
      </c>
      <c r="G146" s="11">
        <v>137</v>
      </c>
      <c r="H146" s="1" t="s">
        <v>1326</v>
      </c>
      <c r="I146" s="1"/>
      <c r="J146" s="1">
        <v>1.7863800000000001</v>
      </c>
      <c r="K146" s="1">
        <v>0.88078800000000002</v>
      </c>
      <c r="L146" s="1">
        <v>0</v>
      </c>
      <c r="M146" s="1" t="s">
        <v>5</v>
      </c>
      <c r="N146" s="1"/>
      <c r="O146" s="1" t="s">
        <v>4</v>
      </c>
      <c r="P146" s="1"/>
      <c r="Q146" s="1"/>
      <c r="R146" s="1" t="s">
        <v>832</v>
      </c>
      <c r="S146" s="1" t="s">
        <v>833</v>
      </c>
      <c r="T146" s="1"/>
      <c r="U146" s="1"/>
      <c r="V146" s="1"/>
      <c r="W146" s="1" t="s">
        <v>4</v>
      </c>
      <c r="X146" s="1" t="s">
        <v>1664</v>
      </c>
      <c r="Y146" s="1"/>
      <c r="Z146" s="1">
        <v>6.72</v>
      </c>
      <c r="AA146" s="1">
        <v>5.79</v>
      </c>
      <c r="AB146" s="1">
        <v>4.29</v>
      </c>
      <c r="AC146" s="1">
        <v>5.73</v>
      </c>
      <c r="AD146" s="1">
        <v>3.08</v>
      </c>
      <c r="AE146" s="1">
        <v>4.29</v>
      </c>
      <c r="AF146" s="1">
        <v>9.32</v>
      </c>
      <c r="AG146" s="1">
        <v>4.66</v>
      </c>
      <c r="AH146" s="1">
        <v>8.31</v>
      </c>
      <c r="AI146" s="1">
        <v>7.11</v>
      </c>
      <c r="AJ146" s="1">
        <v>7.84</v>
      </c>
      <c r="AK146" s="1">
        <v>6.75</v>
      </c>
      <c r="AL146" s="1">
        <v>11.94</v>
      </c>
      <c r="AM146" s="1">
        <v>5.18</v>
      </c>
      <c r="AN146" s="1">
        <v>2.65</v>
      </c>
      <c r="AO146" s="1">
        <v>2.06</v>
      </c>
      <c r="AP146" s="1">
        <v>2.4300000000000002</v>
      </c>
      <c r="AQ146" s="1">
        <v>4.58</v>
      </c>
      <c r="AR146" s="1">
        <v>3.92</v>
      </c>
      <c r="AS146" s="1">
        <v>3.47</v>
      </c>
      <c r="AT146" s="1">
        <v>8.07</v>
      </c>
      <c r="AU146" s="1">
        <v>8.24</v>
      </c>
      <c r="AV146" s="1">
        <v>3.34</v>
      </c>
      <c r="AW146" s="1">
        <v>7.09</v>
      </c>
      <c r="AX146" s="1">
        <v>7.34</v>
      </c>
      <c r="AY146" s="1">
        <v>5.69</v>
      </c>
      <c r="AZ146" s="1">
        <v>7.96</v>
      </c>
      <c r="BA146" s="1">
        <v>3.21</v>
      </c>
      <c r="BB146" s="1">
        <v>1.77</v>
      </c>
      <c r="BC146" s="1">
        <v>0.69</v>
      </c>
      <c r="BD146" s="1">
        <v>0.6</v>
      </c>
      <c r="BE146" s="1">
        <v>1.05</v>
      </c>
      <c r="BF146" s="1">
        <v>1.64</v>
      </c>
      <c r="BG146" s="1">
        <v>1.2</v>
      </c>
      <c r="BH146" s="1">
        <v>5.99</v>
      </c>
      <c r="BI146" s="1">
        <v>2.27</v>
      </c>
      <c r="BJ146" s="1">
        <v>3.19</v>
      </c>
      <c r="BK146" s="1">
        <v>4.51</v>
      </c>
      <c r="BL146" s="1">
        <v>5.71</v>
      </c>
      <c r="BM146" s="1">
        <v>5.1100000000000003</v>
      </c>
      <c r="BN146" s="1">
        <v>3.23</v>
      </c>
      <c r="BO146" s="1">
        <v>5.52</v>
      </c>
      <c r="BP146" s="1">
        <v>0.38</v>
      </c>
      <c r="BQ146" s="1">
        <v>2.81</v>
      </c>
      <c r="BR146" s="1">
        <v>5.05</v>
      </c>
      <c r="BS146" s="1">
        <v>3.43</v>
      </c>
      <c r="BT146" s="1">
        <v>4.54</v>
      </c>
      <c r="BU146" s="1">
        <v>6.43</v>
      </c>
      <c r="BV146" s="1">
        <v>2.5</v>
      </c>
      <c r="BW146" s="10">
        <f>AVERAGE(AE146,AG146,AM146)</f>
        <v>4.71</v>
      </c>
      <c r="BX146" s="10">
        <f>AVERAGE(Z146,AF146,AH146)</f>
        <v>8.1166666666666671</v>
      </c>
      <c r="BY146" s="10">
        <f>AVERAGE(AA146,AI146)</f>
        <v>6.45</v>
      </c>
      <c r="BZ146" s="10">
        <f>AVERAGE(AB146,AJ146)</f>
        <v>6.0649999999999995</v>
      </c>
      <c r="CA146" s="10">
        <f>AVERAGE(AC146,AK146)</f>
        <v>6.24</v>
      </c>
      <c r="CB146" s="10">
        <f>AVERAGE(AD146,AL146)</f>
        <v>7.51</v>
      </c>
      <c r="CC146" s="10">
        <f>AVERAGE(AS146,AU146,BA146)</f>
        <v>4.9733333333333336</v>
      </c>
      <c r="CD146" s="10">
        <f>AVERAGE(AN146,AT146,AV146)</f>
        <v>4.6866666666666665</v>
      </c>
      <c r="CE146" s="10">
        <f>AVERAGE(AO146,AW146)</f>
        <v>4.5750000000000002</v>
      </c>
      <c r="CF146" s="10">
        <f>AVERAGE(AP146,AX146)</f>
        <v>4.8849999999999998</v>
      </c>
      <c r="CG146" s="10">
        <f>AVERAGE(AQ146,AY146)</f>
        <v>5.1349999999999998</v>
      </c>
      <c r="CH146" s="10">
        <f>AVERAGE(AR146,AZ146)</f>
        <v>5.9399999999999995</v>
      </c>
      <c r="CI146" s="10">
        <f>AVERAGE(BB146,BH146,BN146,BP146,BV146)</f>
        <v>2.774</v>
      </c>
      <c r="CJ146" s="10">
        <f>AVERAGE(BC146,BI146,BO146,BQ146)</f>
        <v>2.8225000000000002</v>
      </c>
      <c r="CK146" s="10">
        <f>AVERAGE(BD146,BJ146,BR146)</f>
        <v>2.9466666666666668</v>
      </c>
      <c r="CL146" s="10">
        <f>AVERAGE(BE146,BK146,BS146)</f>
        <v>2.9966666666666666</v>
      </c>
      <c r="CM146" s="10">
        <f>AVERAGE(BF146,BL146,BT146)</f>
        <v>3.9633333333333334</v>
      </c>
      <c r="CN146" s="10">
        <f>AVERAGE(BG146,BM146,BU146)</f>
        <v>4.246666666666667</v>
      </c>
      <c r="CO146" s="10">
        <f>STDEV(AE146,AG146,AM146)</f>
        <v>0.44710177812216301</v>
      </c>
      <c r="CP146" s="10">
        <f>STDEV(Z146,AF146,AH146)</f>
        <v>1.3107377057723402</v>
      </c>
      <c r="CQ146" s="10">
        <f>STDEV(AA146,AI146)</f>
        <v>0.93338095116624364</v>
      </c>
      <c r="CR146" s="10">
        <f>STDEV(AB146,AJ146)</f>
        <v>2.5102290732122459</v>
      </c>
      <c r="CS146" s="10">
        <f>STDEV(AC146,AK146)</f>
        <v>0.72124891681027814</v>
      </c>
      <c r="CT146" s="10">
        <f>STDEV(AD146,AL146)</f>
        <v>6.264966081312811</v>
      </c>
      <c r="CU146" s="10">
        <f>STDEV(AS146,AU146,BA146)</f>
        <v>2.832001647833795</v>
      </c>
      <c r="CV146" s="10">
        <f>STDEV(AN146,AT146,AV146)</f>
        <v>2.9502937706834089</v>
      </c>
      <c r="CW146" s="10">
        <f>STDEV(AO146,AW146)</f>
        <v>3.5567471093683332</v>
      </c>
      <c r="CX146" s="10">
        <f>STDEV(AP146,AX146)</f>
        <v>3.4718942956259489</v>
      </c>
      <c r="CY146" s="10">
        <f>STDEV(AQ146,AY146)</f>
        <v>0.78488852711707313</v>
      </c>
      <c r="CZ146" s="10">
        <f>STDEV(AR146,AZ146)</f>
        <v>2.8567113959936559</v>
      </c>
      <c r="DA146" s="10">
        <f>STDEV(BB146,BH146,BN146,BP146,BV146)</f>
        <v>2.0835618541334453</v>
      </c>
      <c r="DB146" s="10">
        <f>STDEV(BC146,BI146,BO146,BQ146)</f>
        <v>2.0107606355141652</v>
      </c>
      <c r="DC146" s="10">
        <f>STDEV(BD146,BJ146,BR146)</f>
        <v>2.2349571211397614</v>
      </c>
      <c r="DD146" s="10">
        <f>STDEV(BE146,BK146,BS146)</f>
        <v>1.7702353892444163</v>
      </c>
      <c r="DE146" s="10">
        <f>STDEV(BF146,BL146,BT146)</f>
        <v>2.0953838152790363</v>
      </c>
      <c r="DF146" s="10">
        <f>STDEV(BG146,BM146,BU146)</f>
        <v>2.7197855307603445</v>
      </c>
    </row>
    <row r="147" spans="1:110" s="11" customFormat="1" ht="14" customHeight="1" x14ac:dyDescent="0.2">
      <c r="A147" s="1">
        <v>11584</v>
      </c>
      <c r="B147" s="2" t="s">
        <v>1270</v>
      </c>
      <c r="C147" s="1" t="s">
        <v>2153</v>
      </c>
      <c r="D147" s="2">
        <v>302711</v>
      </c>
      <c r="E147" s="2"/>
      <c r="F147" s="1" t="s">
        <v>1323</v>
      </c>
      <c r="G147" s="11">
        <v>138</v>
      </c>
      <c r="H147" s="1" t="s">
        <v>1326</v>
      </c>
      <c r="I147" s="1" t="s">
        <v>1326</v>
      </c>
      <c r="J147" s="1">
        <v>2.8972500000000001</v>
      </c>
      <c r="K147" s="1">
        <v>0.80311100000000002</v>
      </c>
      <c r="L147" s="1">
        <v>0</v>
      </c>
      <c r="M147" s="1" t="s">
        <v>5</v>
      </c>
      <c r="N147" s="1"/>
      <c r="O147" s="1"/>
      <c r="P147" s="1"/>
      <c r="Q147" s="1"/>
      <c r="R147" s="1"/>
      <c r="S147" s="1"/>
      <c r="T147" s="1"/>
      <c r="U147" s="1"/>
      <c r="V147" s="1"/>
      <c r="W147" s="1" t="s">
        <v>4</v>
      </c>
      <c r="X147" s="1" t="s">
        <v>2110</v>
      </c>
      <c r="Y147" s="1"/>
      <c r="Z147" s="1">
        <v>220.16</v>
      </c>
      <c r="AA147" s="1">
        <v>187.14</v>
      </c>
      <c r="AB147" s="1">
        <v>250.67</v>
      </c>
      <c r="AC147" s="1">
        <v>134.82</v>
      </c>
      <c r="AD147" s="1">
        <v>172.09</v>
      </c>
      <c r="AE147" s="1">
        <v>80.010000000000005</v>
      </c>
      <c r="AF147" s="1">
        <v>184.21</v>
      </c>
      <c r="AG147" s="1">
        <v>92.53</v>
      </c>
      <c r="AH147" s="1">
        <v>122.29</v>
      </c>
      <c r="AI147" s="1">
        <v>81.42</v>
      </c>
      <c r="AJ147" s="1">
        <v>36.42</v>
      </c>
      <c r="AK147" s="1">
        <v>133.37</v>
      </c>
      <c r="AL147" s="1">
        <v>240.5</v>
      </c>
      <c r="AM147" s="1">
        <v>135.72</v>
      </c>
      <c r="AN147" s="1">
        <v>129.52000000000001</v>
      </c>
      <c r="AO147" s="1">
        <v>231.06</v>
      </c>
      <c r="AP147" s="1">
        <v>136.49</v>
      </c>
      <c r="AQ147" s="1">
        <v>230.6</v>
      </c>
      <c r="AR147" s="1">
        <v>124.67</v>
      </c>
      <c r="AS147" s="1">
        <v>90.01</v>
      </c>
      <c r="AT147" s="1">
        <v>59.26</v>
      </c>
      <c r="AU147" s="1">
        <v>56.31</v>
      </c>
      <c r="AV147" s="1">
        <v>79.37</v>
      </c>
      <c r="AW147" s="1">
        <v>52.24</v>
      </c>
      <c r="AX147" s="1">
        <v>39.340000000000003</v>
      </c>
      <c r="AY147" s="1">
        <v>115.62</v>
      </c>
      <c r="AZ147" s="1">
        <v>154.83000000000001</v>
      </c>
      <c r="BA147" s="1">
        <v>109.11</v>
      </c>
      <c r="BB147" s="1">
        <v>31.4</v>
      </c>
      <c r="BC147" s="1">
        <v>15.99</v>
      </c>
      <c r="BD147" s="1">
        <v>15.41</v>
      </c>
      <c r="BE147" s="1">
        <v>46.75</v>
      </c>
      <c r="BF147" s="1">
        <v>38.64</v>
      </c>
      <c r="BG147" s="1">
        <v>21.81</v>
      </c>
      <c r="BH147" s="1">
        <v>39.86</v>
      </c>
      <c r="BI147" s="1">
        <v>74.06</v>
      </c>
      <c r="BJ147" s="1">
        <v>52.64</v>
      </c>
      <c r="BK147" s="1">
        <v>65.12</v>
      </c>
      <c r="BL147" s="1">
        <v>73.290000000000006</v>
      </c>
      <c r="BM147" s="1">
        <v>56.84</v>
      </c>
      <c r="BN147" s="1">
        <v>50.6</v>
      </c>
      <c r="BO147" s="1">
        <v>14.06</v>
      </c>
      <c r="BP147" s="1">
        <v>11.34</v>
      </c>
      <c r="BQ147" s="1">
        <v>88.95</v>
      </c>
      <c r="BR147" s="1">
        <v>37.57</v>
      </c>
      <c r="BS147" s="1">
        <v>52.23</v>
      </c>
      <c r="BT147" s="1">
        <v>72.83</v>
      </c>
      <c r="BU147" s="1">
        <v>40.04</v>
      </c>
      <c r="BV147" s="1">
        <v>53.14</v>
      </c>
      <c r="BW147" s="10">
        <f>AVERAGE(AE147,AG147,AM147)</f>
        <v>102.75333333333333</v>
      </c>
      <c r="BX147" s="10">
        <f>AVERAGE(Z147,AF147,AH147)</f>
        <v>175.55333333333331</v>
      </c>
      <c r="BY147" s="10">
        <f>AVERAGE(AA147,AI147)</f>
        <v>134.28</v>
      </c>
      <c r="BZ147" s="10">
        <f>AVERAGE(AB147,AJ147)</f>
        <v>143.54499999999999</v>
      </c>
      <c r="CA147" s="10">
        <f>AVERAGE(AC147,AK147)</f>
        <v>134.095</v>
      </c>
      <c r="CB147" s="10">
        <f>AVERAGE(AD147,AL147)</f>
        <v>206.29500000000002</v>
      </c>
      <c r="CC147" s="10">
        <f>AVERAGE(AS147,AU147,BA147)</f>
        <v>85.143333333333331</v>
      </c>
      <c r="CD147" s="10">
        <f>AVERAGE(AN147,AT147,AV147)</f>
        <v>89.383333333333326</v>
      </c>
      <c r="CE147" s="10">
        <f>AVERAGE(AO147,AW147)</f>
        <v>141.65</v>
      </c>
      <c r="CF147" s="10">
        <f>AVERAGE(AP147,AX147)</f>
        <v>87.915000000000006</v>
      </c>
      <c r="CG147" s="10">
        <f>AVERAGE(AQ147,AY147)</f>
        <v>173.11</v>
      </c>
      <c r="CH147" s="10">
        <f>AVERAGE(AR147,AZ147)</f>
        <v>139.75</v>
      </c>
      <c r="CI147" s="10">
        <f>AVERAGE(BB147,BH147,BN147,BP147,BV147)</f>
        <v>37.267999999999994</v>
      </c>
      <c r="CJ147" s="10">
        <f>AVERAGE(BC147,BI147,BO147,BQ147)</f>
        <v>48.265000000000001</v>
      </c>
      <c r="CK147" s="10">
        <f>AVERAGE(BD147,BJ147,BR147)</f>
        <v>35.206666666666671</v>
      </c>
      <c r="CL147" s="10">
        <f>AVERAGE(BE147,BK147,BS147)</f>
        <v>54.699999999999996</v>
      </c>
      <c r="CM147" s="10">
        <f>AVERAGE(BF147,BL147,BT147)</f>
        <v>61.586666666666666</v>
      </c>
      <c r="CN147" s="10">
        <f>AVERAGE(BG147,BM147,BU147)</f>
        <v>39.563333333333333</v>
      </c>
      <c r="CO147" s="10">
        <f>STDEV(AE147,AG147,AM147)</f>
        <v>29.22821296852295</v>
      </c>
      <c r="CP147" s="10">
        <f>STDEV(Z147,AF147,AH147)</f>
        <v>49.505935334395375</v>
      </c>
      <c r="CQ147" s="10">
        <f>STDEV(AA147,AI147)</f>
        <v>74.755328907041743</v>
      </c>
      <c r="CR147" s="10">
        <f>STDEV(AB147,AJ147)</f>
        <v>151.49762786921784</v>
      </c>
      <c r="CS147" s="10">
        <f>STDEV(AC147,AK147)</f>
        <v>1.0253048327204859</v>
      </c>
      <c r="CT147" s="10">
        <f>STDEV(AD147,AL147)</f>
        <v>48.373174900971513</v>
      </c>
      <c r="CU147" s="10">
        <f>STDEV(AS147,AU147,BA147)</f>
        <v>26.734310040345783</v>
      </c>
      <c r="CV147" s="10">
        <f>STDEV(AN147,AT147,AV147)</f>
        <v>36.1844860863511</v>
      </c>
      <c r="CW147" s="10">
        <f>STDEV(AO147,AW147)</f>
        <v>126.44483461177842</v>
      </c>
      <c r="CX147" s="10">
        <f>STDEV(AP147,AX147)</f>
        <v>68.69542379227309</v>
      </c>
      <c r="CY147" s="10">
        <f>STDEV(AQ147,AY147)</f>
        <v>81.303137700829183</v>
      </c>
      <c r="CZ147" s="10">
        <f>STDEV(AR147,AZ147)</f>
        <v>21.326340520586438</v>
      </c>
      <c r="DA147" s="10">
        <f>STDEV(BB147,BH147,BN147,BP147,BV147)</f>
        <v>16.904701121285772</v>
      </c>
      <c r="DB147" s="10">
        <f>STDEV(BC147,BI147,BO147,BQ147)</f>
        <v>38.868620162456672</v>
      </c>
      <c r="DC147" s="10">
        <f>STDEV(BD147,BJ147,BR147)</f>
        <v>18.727179000942275</v>
      </c>
      <c r="DD147" s="10">
        <f>STDEV(BE147,BK147,BS147)</f>
        <v>9.4307953005035738</v>
      </c>
      <c r="DE147" s="10">
        <f>STDEV(BF147,BL147,BT147)</f>
        <v>19.873727212914385</v>
      </c>
      <c r="DF147" s="10">
        <f>STDEV(BG147,BM147,BU147)</f>
        <v>17.519863964464257</v>
      </c>
    </row>
    <row r="148" spans="1:110" s="11" customFormat="1" ht="14" customHeight="1" x14ac:dyDescent="0.2">
      <c r="A148" s="1">
        <v>10876</v>
      </c>
      <c r="B148" s="2" t="s">
        <v>1235</v>
      </c>
      <c r="C148" s="1" t="s">
        <v>2121</v>
      </c>
      <c r="D148" s="2">
        <v>309040</v>
      </c>
      <c r="E148" s="2"/>
      <c r="F148" s="1" t="s">
        <v>1333</v>
      </c>
      <c r="G148" s="11">
        <v>139</v>
      </c>
      <c r="H148" s="1" t="s">
        <v>1326</v>
      </c>
      <c r="I148" s="1"/>
      <c r="J148" s="1">
        <v>1.7792600000000001</v>
      </c>
      <c r="K148" s="1">
        <v>0.97303899999999999</v>
      </c>
      <c r="L148" s="1">
        <v>1</v>
      </c>
      <c r="M148" s="1" t="s">
        <v>5</v>
      </c>
      <c r="N148" s="1"/>
      <c r="O148" s="1" t="s">
        <v>4</v>
      </c>
      <c r="P148" s="1"/>
      <c r="Q148" s="1"/>
      <c r="R148" s="1"/>
      <c r="S148" s="1"/>
      <c r="T148" s="1"/>
      <c r="U148" s="1"/>
      <c r="V148" s="1"/>
      <c r="W148" s="1" t="s">
        <v>4</v>
      </c>
      <c r="X148" s="1" t="s">
        <v>2110</v>
      </c>
      <c r="Y148" s="1"/>
      <c r="Z148" s="1">
        <v>198.08</v>
      </c>
      <c r="AA148" s="1">
        <v>241.39</v>
      </c>
      <c r="AB148" s="1">
        <v>233.35</v>
      </c>
      <c r="AC148" s="1">
        <v>227.7</v>
      </c>
      <c r="AD148" s="1">
        <v>192.63</v>
      </c>
      <c r="AE148" s="1">
        <v>142.28</v>
      </c>
      <c r="AF148" s="1">
        <v>305.14999999999998</v>
      </c>
      <c r="AG148" s="1">
        <v>222.56</v>
      </c>
      <c r="AH148" s="1">
        <v>178.01</v>
      </c>
      <c r="AI148" s="1">
        <v>145.63999999999999</v>
      </c>
      <c r="AJ148" s="1">
        <v>155.35</v>
      </c>
      <c r="AK148" s="1">
        <v>163.68</v>
      </c>
      <c r="AL148" s="1">
        <v>341.83</v>
      </c>
      <c r="AM148" s="1">
        <v>199.2</v>
      </c>
      <c r="AN148" s="1">
        <v>140.51</v>
      </c>
      <c r="AO148" s="1">
        <v>196.63</v>
      </c>
      <c r="AP148" s="1">
        <v>105.36</v>
      </c>
      <c r="AQ148" s="1">
        <v>240.86</v>
      </c>
      <c r="AR148" s="1">
        <v>113.13</v>
      </c>
      <c r="AS148" s="1">
        <v>130.68</v>
      </c>
      <c r="AT148" s="1">
        <v>160.77000000000001</v>
      </c>
      <c r="AU148" s="1">
        <v>243.53</v>
      </c>
      <c r="AV148" s="1">
        <v>147.9</v>
      </c>
      <c r="AW148" s="1">
        <v>153.25</v>
      </c>
      <c r="AX148" s="1">
        <v>165.08</v>
      </c>
      <c r="AY148" s="1">
        <v>157.37</v>
      </c>
      <c r="AZ148" s="1">
        <v>197.28</v>
      </c>
      <c r="BA148" s="1">
        <v>127.5</v>
      </c>
      <c r="BB148" s="1">
        <v>61.4</v>
      </c>
      <c r="BC148" s="1">
        <v>60.72</v>
      </c>
      <c r="BD148" s="1">
        <v>108.5</v>
      </c>
      <c r="BE148" s="1">
        <v>74.02</v>
      </c>
      <c r="BF148" s="1">
        <v>112.01</v>
      </c>
      <c r="BG148" s="1">
        <v>85.59</v>
      </c>
      <c r="BH148" s="1">
        <v>118.83</v>
      </c>
      <c r="BI148" s="1">
        <v>107.53</v>
      </c>
      <c r="BJ148" s="1">
        <v>152.13999999999999</v>
      </c>
      <c r="BK148" s="1">
        <v>84</v>
      </c>
      <c r="BL148" s="1">
        <v>80.650000000000006</v>
      </c>
      <c r="BM148" s="1">
        <v>84.87</v>
      </c>
      <c r="BN148" s="1">
        <v>57.96</v>
      </c>
      <c r="BO148" s="1">
        <v>243.24</v>
      </c>
      <c r="BP148" s="1">
        <v>84.37</v>
      </c>
      <c r="BQ148" s="1">
        <v>82.77</v>
      </c>
      <c r="BR148" s="1">
        <v>125.41</v>
      </c>
      <c r="BS148" s="1">
        <v>261.76</v>
      </c>
      <c r="BT148" s="1">
        <v>61.66</v>
      </c>
      <c r="BU148" s="1">
        <v>95.88</v>
      </c>
      <c r="BV148" s="1">
        <v>59.87</v>
      </c>
      <c r="BW148" s="10">
        <f>AVERAGE(AE148,AG148,AM148)</f>
        <v>188.01333333333332</v>
      </c>
      <c r="BX148" s="10">
        <f>AVERAGE(Z148,AF148,AH148)</f>
        <v>227.08</v>
      </c>
      <c r="BY148" s="10">
        <f>AVERAGE(AA148,AI148)</f>
        <v>193.51499999999999</v>
      </c>
      <c r="BZ148" s="10">
        <f>AVERAGE(AB148,AJ148)</f>
        <v>194.35</v>
      </c>
      <c r="CA148" s="10">
        <f>AVERAGE(AC148,AK148)</f>
        <v>195.69</v>
      </c>
      <c r="CB148" s="10">
        <f>AVERAGE(AD148,AL148)</f>
        <v>267.23</v>
      </c>
      <c r="CC148" s="10">
        <f>AVERAGE(AS148,AU148,BA148)</f>
        <v>167.23666666666668</v>
      </c>
      <c r="CD148" s="10">
        <f>AVERAGE(AN148,AT148,AV148)</f>
        <v>149.72666666666666</v>
      </c>
      <c r="CE148" s="10">
        <f>AVERAGE(AO148,AW148)</f>
        <v>174.94</v>
      </c>
      <c r="CF148" s="10">
        <f>AVERAGE(AP148,AX148)</f>
        <v>135.22</v>
      </c>
      <c r="CG148" s="10">
        <f>AVERAGE(AQ148,AY148)</f>
        <v>199.11500000000001</v>
      </c>
      <c r="CH148" s="10">
        <f>AVERAGE(AR148,AZ148)</f>
        <v>155.20499999999998</v>
      </c>
      <c r="CI148" s="10">
        <f>AVERAGE(BB148,BH148,BN148,BP148,BV148)</f>
        <v>76.486000000000004</v>
      </c>
      <c r="CJ148" s="10">
        <f>AVERAGE(BC148,BI148,BO148,BQ148)</f>
        <v>123.565</v>
      </c>
      <c r="CK148" s="10">
        <f>AVERAGE(BD148,BJ148,BR148)</f>
        <v>128.68333333333331</v>
      </c>
      <c r="CL148" s="10">
        <f>AVERAGE(BE148,BK148,BS148)</f>
        <v>139.92666666666665</v>
      </c>
      <c r="CM148" s="10">
        <f>AVERAGE(BF148,BL148,BT148)</f>
        <v>84.773333333333341</v>
      </c>
      <c r="CN148" s="10">
        <f>AVERAGE(BG148,BM148,BU148)</f>
        <v>88.780000000000015</v>
      </c>
      <c r="CO148" s="10">
        <f>STDEV(AE148,AG148,AM148)</f>
        <v>41.292562687890069</v>
      </c>
      <c r="CP148" s="10">
        <f>STDEV(Z148,AF148,AH148)</f>
        <v>68.351261144180796</v>
      </c>
      <c r="CQ148" s="10">
        <f>STDEV(AA148,AI148)</f>
        <v>67.705474298611932</v>
      </c>
      <c r="CR148" s="10">
        <f>STDEV(AB148,AJ148)</f>
        <v>55.154328932550705</v>
      </c>
      <c r="CS148" s="10">
        <f>STDEV(AC148,AK148)</f>
        <v>45.268976131562702</v>
      </c>
      <c r="CT148" s="10">
        <f>STDEV(AD148,AL148)</f>
        <v>105.50033175303265</v>
      </c>
      <c r="CU148" s="10">
        <f>STDEV(AS148,AU148,BA148)</f>
        <v>66.091093449369779</v>
      </c>
      <c r="CV148" s="10">
        <f>STDEV(AN148,AT148,AV148)</f>
        <v>10.252776859628494</v>
      </c>
      <c r="CW148" s="10">
        <f>STDEV(AO148,AW148)</f>
        <v>30.674292167872412</v>
      </c>
      <c r="CX148" s="10">
        <f>STDEV(AP148,AX148)</f>
        <v>42.228416972460664</v>
      </c>
      <c r="CY148" s="10">
        <f>STDEV(AQ148,AY148)</f>
        <v>59.036345161264819</v>
      </c>
      <c r="CZ148" s="10">
        <f>STDEV(AR148,AZ148)</f>
        <v>59.503035636848047</v>
      </c>
      <c r="DA148" s="10">
        <f>STDEV(BB148,BH148,BN148,BP148,BV148)</f>
        <v>25.990687370671832</v>
      </c>
      <c r="DB148" s="10">
        <f>STDEV(BC148,BI148,BO148,BQ148)</f>
        <v>82.042576141903325</v>
      </c>
      <c r="DC148" s="10">
        <f>STDEV(BD148,BJ148,BR148)</f>
        <v>22.003373226242651</v>
      </c>
      <c r="DD148" s="10">
        <f>STDEV(BE148,BK148,BS148)</f>
        <v>105.62869370267404</v>
      </c>
      <c r="DE148" s="10">
        <f>STDEV(BF148,BL148,BT148)</f>
        <v>25.426994185969658</v>
      </c>
      <c r="DF148" s="10">
        <f>STDEV(BG148,BM148,BU148)</f>
        <v>6.1593100262935252</v>
      </c>
    </row>
    <row r="149" spans="1:110" s="11" customFormat="1" ht="14" customHeight="1" x14ac:dyDescent="0.2">
      <c r="A149" s="1">
        <v>8757</v>
      </c>
      <c r="B149" s="2" t="s">
        <v>1094</v>
      </c>
      <c r="C149" s="1" t="s">
        <v>1945</v>
      </c>
      <c r="D149" s="2">
        <v>310218</v>
      </c>
      <c r="E149" s="2">
        <v>49427</v>
      </c>
      <c r="F149" s="1" t="s">
        <v>1334</v>
      </c>
      <c r="G149" s="11">
        <v>140</v>
      </c>
      <c r="H149" s="1" t="s">
        <v>1326</v>
      </c>
      <c r="I149" s="1" t="s">
        <v>1326</v>
      </c>
      <c r="J149" s="1">
        <v>1.9823200000000001</v>
      </c>
      <c r="K149" s="1">
        <v>1.04881</v>
      </c>
      <c r="L149" s="1">
        <v>1</v>
      </c>
      <c r="M149" s="1" t="s">
        <v>32</v>
      </c>
      <c r="N149" s="1"/>
      <c r="O149" s="1" t="s">
        <v>4</v>
      </c>
      <c r="P149" s="1"/>
      <c r="Q149" s="1"/>
      <c r="R149" s="1"/>
      <c r="S149" s="1"/>
      <c r="T149" s="1"/>
      <c r="U149" s="1"/>
      <c r="V149" s="1"/>
      <c r="W149" s="1" t="s">
        <v>4</v>
      </c>
      <c r="X149" s="1" t="s">
        <v>1946</v>
      </c>
      <c r="Y149" s="1"/>
      <c r="Z149" s="1">
        <v>14.49</v>
      </c>
      <c r="AA149" s="1">
        <v>6.44</v>
      </c>
      <c r="AB149" s="1">
        <v>1.86</v>
      </c>
      <c r="AC149" s="1">
        <v>10.29</v>
      </c>
      <c r="AD149" s="1">
        <v>4.43</v>
      </c>
      <c r="AE149" s="1">
        <v>3.37</v>
      </c>
      <c r="AF149" s="1">
        <v>10.82</v>
      </c>
      <c r="AG149" s="1">
        <v>6.41</v>
      </c>
      <c r="AH149" s="1">
        <v>8.68</v>
      </c>
      <c r="AI149" s="1">
        <v>9.1</v>
      </c>
      <c r="AJ149" s="1">
        <v>10.49</v>
      </c>
      <c r="AK149" s="1">
        <v>8.39</v>
      </c>
      <c r="AL149" s="1">
        <v>7.37</v>
      </c>
      <c r="AM149" s="1">
        <v>6.01</v>
      </c>
      <c r="AN149" s="1">
        <v>4.49</v>
      </c>
      <c r="AO149" s="1">
        <v>1.67</v>
      </c>
      <c r="AP149" s="1">
        <v>1.73</v>
      </c>
      <c r="AQ149" s="1">
        <v>5.38</v>
      </c>
      <c r="AR149" s="1">
        <v>11.67</v>
      </c>
      <c r="AS149" s="1">
        <v>3.45</v>
      </c>
      <c r="AT149" s="1">
        <v>8.8699999999999992</v>
      </c>
      <c r="AU149" s="1">
        <v>5.35</v>
      </c>
      <c r="AV149" s="1">
        <v>3.57</v>
      </c>
      <c r="AW149" s="1">
        <v>4.6900000000000004</v>
      </c>
      <c r="AX149" s="1">
        <v>4.99</v>
      </c>
      <c r="AY149" s="1">
        <v>4.38</v>
      </c>
      <c r="AZ149" s="1">
        <v>4.45</v>
      </c>
      <c r="BA149" s="1">
        <v>2.82</v>
      </c>
      <c r="BB149" s="1">
        <v>0.81</v>
      </c>
      <c r="BC149" s="1">
        <v>1.02</v>
      </c>
      <c r="BD149" s="1">
        <v>0.74</v>
      </c>
      <c r="BE149" s="1">
        <v>1.38</v>
      </c>
      <c r="BF149" s="1">
        <v>0.87</v>
      </c>
      <c r="BG149" s="1">
        <v>0.79</v>
      </c>
      <c r="BH149" s="1">
        <v>2.39</v>
      </c>
      <c r="BI149" s="1">
        <v>5.6</v>
      </c>
      <c r="BJ149" s="1">
        <v>6.43</v>
      </c>
      <c r="BK149" s="1">
        <v>3.3</v>
      </c>
      <c r="BL149" s="1">
        <v>2.38</v>
      </c>
      <c r="BM149" s="1">
        <v>5.34</v>
      </c>
      <c r="BN149" s="1">
        <v>3.41</v>
      </c>
      <c r="BO149" s="1">
        <v>4.74</v>
      </c>
      <c r="BP149" s="1">
        <v>2.15</v>
      </c>
      <c r="BQ149" s="1">
        <v>3.81</v>
      </c>
      <c r="BR149" s="1">
        <v>6.67</v>
      </c>
      <c r="BS149" s="1">
        <v>3.54</v>
      </c>
      <c r="BT149" s="1">
        <v>3.72</v>
      </c>
      <c r="BU149" s="1">
        <v>4.2</v>
      </c>
      <c r="BV149" s="1">
        <v>3.17</v>
      </c>
      <c r="BW149" s="10">
        <f>AVERAGE(AE149,AG149,AM149)</f>
        <v>5.2633333333333336</v>
      </c>
      <c r="BX149" s="10">
        <f>AVERAGE(Z149,AF149,AH149)</f>
        <v>11.33</v>
      </c>
      <c r="BY149" s="10">
        <f>AVERAGE(AA149,AI149)</f>
        <v>7.77</v>
      </c>
      <c r="BZ149" s="10">
        <f>AVERAGE(AB149,AJ149)</f>
        <v>6.1749999999999998</v>
      </c>
      <c r="CA149" s="10">
        <f>AVERAGE(AC149,AK149)</f>
        <v>9.34</v>
      </c>
      <c r="CB149" s="10">
        <f>AVERAGE(AD149,AL149)</f>
        <v>5.9</v>
      </c>
      <c r="CC149" s="10">
        <f>AVERAGE(AS149,AU149,BA149)</f>
        <v>3.8733333333333335</v>
      </c>
      <c r="CD149" s="10">
        <f>AVERAGE(AN149,AT149,AV149)</f>
        <v>5.6433333333333335</v>
      </c>
      <c r="CE149" s="10">
        <f>AVERAGE(AO149,AW149)</f>
        <v>3.18</v>
      </c>
      <c r="CF149" s="10">
        <f>AVERAGE(AP149,AX149)</f>
        <v>3.3600000000000003</v>
      </c>
      <c r="CG149" s="10">
        <f>AVERAGE(AQ149,AY149)</f>
        <v>4.88</v>
      </c>
      <c r="CH149" s="10">
        <f>AVERAGE(AR149,AZ149)</f>
        <v>8.06</v>
      </c>
      <c r="CI149" s="10">
        <f>AVERAGE(BB149,BH149,BN149,BP149,BV149)</f>
        <v>2.3860000000000001</v>
      </c>
      <c r="CJ149" s="10">
        <f>AVERAGE(BC149,BI149,BO149,BQ149)</f>
        <v>3.7925</v>
      </c>
      <c r="CK149" s="10">
        <f>AVERAGE(BD149,BJ149,BR149)</f>
        <v>4.6133333333333333</v>
      </c>
      <c r="CL149" s="10">
        <f>AVERAGE(BE149,BK149,BS149)</f>
        <v>2.7399999999999998</v>
      </c>
      <c r="CM149" s="10">
        <f>AVERAGE(BF149,BL149,BT149)</f>
        <v>2.3233333333333337</v>
      </c>
      <c r="CN149" s="10">
        <f>AVERAGE(BG149,BM149,BU149)</f>
        <v>3.4433333333333334</v>
      </c>
      <c r="CO149" s="10">
        <f>STDEV(AE149,AG149,AM149)</f>
        <v>1.6518272710345145</v>
      </c>
      <c r="CP149" s="10">
        <f>STDEV(Z149,AF149,AH149)</f>
        <v>2.9383839095666158</v>
      </c>
      <c r="CQ149" s="10">
        <f>STDEV(AA149,AI149)</f>
        <v>1.8809040379562176</v>
      </c>
      <c r="CR149" s="10">
        <f>STDEV(AB149,AJ149)</f>
        <v>6.1023315216399059</v>
      </c>
      <c r="CS149" s="10">
        <f>STDEV(AC149,AK149)</f>
        <v>1.3435028842544534</v>
      </c>
      <c r="CT149" s="10">
        <f>STDEV(AD149,AL149)</f>
        <v>2.0788939366884489</v>
      </c>
      <c r="CU149" s="10">
        <f>STDEV(AS149,AU149,BA149)</f>
        <v>1.3170547951142078</v>
      </c>
      <c r="CV149" s="10">
        <f>STDEV(AN149,AT149,AV149)</f>
        <v>2.8319839924218027</v>
      </c>
      <c r="CW149" s="10">
        <f>STDEV(AO149,AW149)</f>
        <v>2.1354624791833738</v>
      </c>
      <c r="CX149" s="10">
        <f>STDEV(AP149,AX149)</f>
        <v>2.3051681066681442</v>
      </c>
      <c r="CY149" s="10">
        <f>STDEV(AQ149,AY149)</f>
        <v>0.70710678118654757</v>
      </c>
      <c r="CZ149" s="10">
        <f>STDEV(AR149,AZ149)</f>
        <v>5.1053109601668707</v>
      </c>
      <c r="DA149" s="10">
        <f>STDEV(BB149,BH149,BN149,BP149,BV149)</f>
        <v>1.0250268289171751</v>
      </c>
      <c r="DB149" s="10">
        <f>STDEV(BC149,BI149,BO149,BQ149)</f>
        <v>1.987617921030095</v>
      </c>
      <c r="DC149" s="10">
        <f>STDEV(BD149,BJ149,BR149)</f>
        <v>3.3565508089902845</v>
      </c>
      <c r="DD149" s="10">
        <f>STDEV(BE149,BK149,BS149)</f>
        <v>1.183891886955901</v>
      </c>
      <c r="DE149" s="10">
        <f>STDEV(BF149,BL149,BT149)</f>
        <v>1.425844778835808</v>
      </c>
      <c r="DF149" s="10">
        <f>STDEV(BG149,BM149,BU149)</f>
        <v>2.3674951601499274</v>
      </c>
    </row>
    <row r="150" spans="1:110" s="11" customFormat="1" ht="14" customHeight="1" x14ac:dyDescent="0.2">
      <c r="A150" s="1">
        <v>3264</v>
      </c>
      <c r="B150" s="2" t="s">
        <v>672</v>
      </c>
      <c r="C150" s="1" t="s">
        <v>1539</v>
      </c>
      <c r="D150" s="2">
        <v>310329</v>
      </c>
      <c r="E150" s="2">
        <v>36569</v>
      </c>
      <c r="F150" s="1" t="s">
        <v>1334</v>
      </c>
      <c r="G150" s="11">
        <v>141</v>
      </c>
      <c r="H150" s="1" t="s">
        <v>1326</v>
      </c>
      <c r="I150" s="1" t="s">
        <v>1326</v>
      </c>
      <c r="J150" s="1">
        <v>1.6435500000000001</v>
      </c>
      <c r="K150" s="1">
        <v>0.98562499999999997</v>
      </c>
      <c r="L150" s="1">
        <v>0</v>
      </c>
      <c r="M150" s="1" t="s">
        <v>5</v>
      </c>
      <c r="N150" s="1" t="s">
        <v>509</v>
      </c>
      <c r="O150" s="1" t="s">
        <v>4</v>
      </c>
      <c r="P150" s="1"/>
      <c r="Q150" s="1"/>
      <c r="R150" s="1" t="s">
        <v>673</v>
      </c>
      <c r="S150" s="1" t="s">
        <v>674</v>
      </c>
      <c r="T150" s="1" t="s">
        <v>507</v>
      </c>
      <c r="U150" s="1" t="s">
        <v>9</v>
      </c>
      <c r="V150" s="1" t="s">
        <v>33</v>
      </c>
      <c r="W150" s="1" t="s">
        <v>508</v>
      </c>
      <c r="X150" s="1" t="s">
        <v>1540</v>
      </c>
      <c r="Y150" s="1"/>
      <c r="Z150" s="1">
        <v>25.49</v>
      </c>
      <c r="AA150" s="1">
        <v>18.25</v>
      </c>
      <c r="AB150" s="1">
        <v>6.73</v>
      </c>
      <c r="AC150" s="1">
        <v>12.76</v>
      </c>
      <c r="AD150" s="1">
        <v>12.64</v>
      </c>
      <c r="AE150" s="1">
        <v>9.4</v>
      </c>
      <c r="AF150" s="1">
        <v>16.52</v>
      </c>
      <c r="AG150" s="1">
        <v>11.61</v>
      </c>
      <c r="AH150" s="1">
        <v>18.41</v>
      </c>
      <c r="AI150" s="1">
        <v>13.19</v>
      </c>
      <c r="AJ150" s="1">
        <v>15.33</v>
      </c>
      <c r="AK150" s="1">
        <v>20.39</v>
      </c>
      <c r="AL150" s="1">
        <v>16.36</v>
      </c>
      <c r="AM150" s="1">
        <v>13.54</v>
      </c>
      <c r="AN150" s="1">
        <v>12.87</v>
      </c>
      <c r="AO150" s="1">
        <v>8.17</v>
      </c>
      <c r="AP150" s="1">
        <v>6.55</v>
      </c>
      <c r="AQ150" s="1">
        <v>11.28</v>
      </c>
      <c r="AR150" s="1">
        <v>16.190000000000001</v>
      </c>
      <c r="AS150" s="1">
        <v>6.74</v>
      </c>
      <c r="AT150" s="1">
        <v>7.17</v>
      </c>
      <c r="AU150" s="1">
        <v>12.41</v>
      </c>
      <c r="AV150" s="1">
        <v>7.57</v>
      </c>
      <c r="AW150" s="1">
        <v>11.13</v>
      </c>
      <c r="AX150" s="1">
        <v>16.18</v>
      </c>
      <c r="AY150" s="1">
        <v>10.039999999999999</v>
      </c>
      <c r="AZ150" s="1">
        <v>11.38</v>
      </c>
      <c r="BA150" s="1">
        <v>5.15</v>
      </c>
      <c r="BB150" s="1">
        <v>3.65</v>
      </c>
      <c r="BC150" s="1">
        <v>2</v>
      </c>
      <c r="BD150" s="1">
        <v>3.02</v>
      </c>
      <c r="BE150" s="1">
        <v>6.72</v>
      </c>
      <c r="BF150" s="1">
        <v>3.91</v>
      </c>
      <c r="BG150" s="1">
        <v>3.55</v>
      </c>
      <c r="BH150" s="1">
        <v>6.08</v>
      </c>
      <c r="BI150" s="1">
        <v>12.96</v>
      </c>
      <c r="BJ150" s="1">
        <v>20.72</v>
      </c>
      <c r="BK150" s="1">
        <v>6.75</v>
      </c>
      <c r="BL150" s="1">
        <v>8.68</v>
      </c>
      <c r="BM150" s="1">
        <v>7.6</v>
      </c>
      <c r="BN150" s="1">
        <v>2.91</v>
      </c>
      <c r="BO150" s="1">
        <v>7.87</v>
      </c>
      <c r="BP150" s="1">
        <v>4.4400000000000004</v>
      </c>
      <c r="BQ150" s="1">
        <v>6.78</v>
      </c>
      <c r="BR150" s="1">
        <v>17.239999999999998</v>
      </c>
      <c r="BS150" s="1">
        <v>9.5500000000000007</v>
      </c>
      <c r="BT150" s="1">
        <v>10.17</v>
      </c>
      <c r="BU150" s="1">
        <v>9.67</v>
      </c>
      <c r="BV150" s="1">
        <v>7.02</v>
      </c>
      <c r="BW150" s="10">
        <f>AVERAGE(AE150,AG150,AM150)</f>
        <v>11.516666666666666</v>
      </c>
      <c r="BX150" s="10">
        <f>AVERAGE(Z150,AF150,AH150)</f>
        <v>20.14</v>
      </c>
      <c r="BY150" s="10">
        <f>AVERAGE(AA150,AI150)</f>
        <v>15.719999999999999</v>
      </c>
      <c r="BZ150" s="10">
        <f>AVERAGE(AB150,AJ150)</f>
        <v>11.030000000000001</v>
      </c>
      <c r="CA150" s="10">
        <f>AVERAGE(AC150,AK150)</f>
        <v>16.574999999999999</v>
      </c>
      <c r="CB150" s="10">
        <f>AVERAGE(AD150,AL150)</f>
        <v>14.5</v>
      </c>
      <c r="CC150" s="10">
        <f>AVERAGE(AS150,AU150,BA150)</f>
        <v>8.1</v>
      </c>
      <c r="CD150" s="10">
        <f>AVERAGE(AN150,AT150,AV150)</f>
        <v>9.2033333333333331</v>
      </c>
      <c r="CE150" s="10">
        <f>AVERAGE(AO150,AW150)</f>
        <v>9.65</v>
      </c>
      <c r="CF150" s="10">
        <f>AVERAGE(AP150,AX150)</f>
        <v>11.365</v>
      </c>
      <c r="CG150" s="10">
        <f>AVERAGE(AQ150,AY150)</f>
        <v>10.66</v>
      </c>
      <c r="CH150" s="10">
        <f>AVERAGE(AR150,AZ150)</f>
        <v>13.785</v>
      </c>
      <c r="CI150" s="10">
        <f>AVERAGE(BB150,BH150,BN150,BP150,BV150)</f>
        <v>4.82</v>
      </c>
      <c r="CJ150" s="10">
        <f>AVERAGE(BC150,BI150,BO150,BQ150)</f>
        <v>7.4025000000000007</v>
      </c>
      <c r="CK150" s="10">
        <f>AVERAGE(BD150,BJ150,BR150)</f>
        <v>13.659999999999998</v>
      </c>
      <c r="CL150" s="10">
        <f>AVERAGE(BE150,BK150,BS150)</f>
        <v>7.6733333333333329</v>
      </c>
      <c r="CM150" s="10">
        <f>AVERAGE(BF150,BL150,BT150)</f>
        <v>7.586666666666666</v>
      </c>
      <c r="CN150" s="10">
        <f>AVERAGE(BG150,BM150,BU150)</f>
        <v>6.94</v>
      </c>
      <c r="CO150" s="10">
        <f>STDEV(AE150,AG150,AM150)</f>
        <v>2.0715774987514575</v>
      </c>
      <c r="CP150" s="10">
        <f>STDEV(Z150,AF150,AH150)</f>
        <v>4.7286255931295527</v>
      </c>
      <c r="CQ150" s="10">
        <f>STDEV(AA150,AI150)</f>
        <v>3.5779603128039406</v>
      </c>
      <c r="CR150" s="10">
        <f>STDEV(AB150,AJ150)</f>
        <v>6.0811183182043056</v>
      </c>
      <c r="CS150" s="10">
        <f>STDEV(AC150,AK150)</f>
        <v>5.3952247404533633</v>
      </c>
      <c r="CT150" s="10">
        <f>STDEV(AD150,AL150)</f>
        <v>2.6304372260139548</v>
      </c>
      <c r="CU150" s="10">
        <f>STDEV(AS150,AU150,BA150)</f>
        <v>3.8162940138307007</v>
      </c>
      <c r="CV150" s="10">
        <f>STDEV(AN150,AT150,AV150)</f>
        <v>3.1817186131607116</v>
      </c>
      <c r="CW150" s="10">
        <f>STDEV(AO150,AW150)</f>
        <v>2.0930360723121861</v>
      </c>
      <c r="CX150" s="10">
        <f>STDEV(AP150,AX150)</f>
        <v>6.8094383028264485</v>
      </c>
      <c r="CY150" s="10">
        <f>STDEV(AQ150,AY150)</f>
        <v>0.87681240867131904</v>
      </c>
      <c r="CZ150" s="10">
        <f>STDEV(AR150,AZ150)</f>
        <v>3.4011836175072894</v>
      </c>
      <c r="DA150" s="10">
        <f>STDEV(BB150,BH150,BN150,BP150,BV150)</f>
        <v>1.7021310172839221</v>
      </c>
      <c r="DB150" s="10">
        <f>STDEV(BC150,BI150,BO150,BQ150)</f>
        <v>4.4973649692532929</v>
      </c>
      <c r="DC150" s="10">
        <f>STDEV(BD150,BJ150,BR150)</f>
        <v>9.3773557040351161</v>
      </c>
      <c r="DD150" s="10">
        <f>STDEV(BE150,BK150,BS150)</f>
        <v>1.6253102267977475</v>
      </c>
      <c r="DE150" s="10">
        <f>STDEV(BF150,BL150,BT150)</f>
        <v>3.2700815484225076</v>
      </c>
      <c r="DF150" s="10">
        <f>STDEV(BG150,BM150,BU150)</f>
        <v>3.1129246698241824</v>
      </c>
    </row>
    <row r="151" spans="1:110" s="11" customFormat="1" ht="14" customHeight="1" x14ac:dyDescent="0.2">
      <c r="A151" s="1">
        <v>9635</v>
      </c>
      <c r="B151" s="2" t="s">
        <v>1156</v>
      </c>
      <c r="C151" s="1" t="s">
        <v>2033</v>
      </c>
      <c r="D151" s="2">
        <v>303448</v>
      </c>
      <c r="E151" s="2">
        <v>50582</v>
      </c>
      <c r="F151" s="1" t="s">
        <v>1334</v>
      </c>
      <c r="G151" s="11">
        <v>142</v>
      </c>
      <c r="H151" s="1" t="s">
        <v>1326</v>
      </c>
      <c r="I151" s="1" t="s">
        <v>1326</v>
      </c>
      <c r="J151" s="1">
        <v>4.0318699999999996</v>
      </c>
      <c r="K151" s="1">
        <v>0.89010100000000003</v>
      </c>
      <c r="L151" s="1">
        <v>0</v>
      </c>
      <c r="M151" s="1" t="s">
        <v>31</v>
      </c>
      <c r="N151" s="1"/>
      <c r="O151" s="1" t="s">
        <v>4</v>
      </c>
      <c r="P151" s="1"/>
      <c r="Q151" s="1"/>
      <c r="R151" s="1"/>
      <c r="S151" s="1"/>
      <c r="T151" s="1"/>
      <c r="U151" s="1"/>
      <c r="V151" s="1"/>
      <c r="W151" s="1" t="s">
        <v>4</v>
      </c>
      <c r="X151" s="1" t="s">
        <v>2034</v>
      </c>
      <c r="Y151" s="1"/>
      <c r="Z151" s="1">
        <v>33.380000000000003</v>
      </c>
      <c r="AA151" s="1">
        <v>20.61</v>
      </c>
      <c r="AB151" s="1">
        <v>6.43</v>
      </c>
      <c r="AC151" s="1">
        <v>20.89</v>
      </c>
      <c r="AD151" s="1">
        <v>11.48</v>
      </c>
      <c r="AE151" s="1">
        <v>2.2799999999999998</v>
      </c>
      <c r="AF151" s="1">
        <v>46.63</v>
      </c>
      <c r="AG151" s="1">
        <v>5.47</v>
      </c>
      <c r="AH151" s="1">
        <v>19.66</v>
      </c>
      <c r="AI151" s="1">
        <v>31.2</v>
      </c>
      <c r="AJ151" s="1">
        <v>29.02</v>
      </c>
      <c r="AK151" s="1">
        <v>25.91</v>
      </c>
      <c r="AL151" s="1">
        <v>33.090000000000003</v>
      </c>
      <c r="AM151" s="1">
        <v>10.43</v>
      </c>
      <c r="AN151" s="1">
        <v>11.59</v>
      </c>
      <c r="AO151" s="1">
        <v>5.84</v>
      </c>
      <c r="AP151" s="1">
        <v>3.82</v>
      </c>
      <c r="AQ151" s="1">
        <v>14.53</v>
      </c>
      <c r="AR151" s="1">
        <v>13.19</v>
      </c>
      <c r="AS151" s="1">
        <v>2.41</v>
      </c>
      <c r="AT151" s="1">
        <v>17.34</v>
      </c>
      <c r="AU151" s="1">
        <v>7.24</v>
      </c>
      <c r="AV151" s="1">
        <v>3.45</v>
      </c>
      <c r="AW151" s="1">
        <v>10.62</v>
      </c>
      <c r="AX151" s="1">
        <v>29.42</v>
      </c>
      <c r="AY151" s="1">
        <v>15.34</v>
      </c>
      <c r="AZ151" s="1">
        <v>7.6</v>
      </c>
      <c r="BA151" s="1">
        <v>3.13</v>
      </c>
      <c r="BB151" s="1">
        <v>1.59</v>
      </c>
      <c r="BC151" s="1">
        <v>1.97</v>
      </c>
      <c r="BD151" s="1">
        <v>1.31</v>
      </c>
      <c r="BE151" s="1">
        <v>4.6399999999999997</v>
      </c>
      <c r="BF151" s="1">
        <v>2.35</v>
      </c>
      <c r="BG151" s="1">
        <v>3.18</v>
      </c>
      <c r="BH151" s="1">
        <v>2.34</v>
      </c>
      <c r="BI151" s="1">
        <v>2.13</v>
      </c>
      <c r="BJ151" s="1">
        <v>7.34</v>
      </c>
      <c r="BK151" s="1">
        <v>3.78</v>
      </c>
      <c r="BL151" s="1">
        <v>0.93</v>
      </c>
      <c r="BM151" s="1">
        <v>2.84</v>
      </c>
      <c r="BN151" s="1">
        <v>1.21</v>
      </c>
      <c r="BO151" s="1">
        <v>4.2</v>
      </c>
      <c r="BP151" s="1">
        <v>6.55</v>
      </c>
      <c r="BQ151" s="1">
        <v>2.11</v>
      </c>
      <c r="BR151" s="1">
        <v>21.08</v>
      </c>
      <c r="BS151" s="1">
        <v>6.54</v>
      </c>
      <c r="BT151" s="1">
        <v>2.2799999999999998</v>
      </c>
      <c r="BU151" s="1">
        <v>2.46</v>
      </c>
      <c r="BV151" s="1">
        <v>1.39</v>
      </c>
      <c r="BW151" s="10">
        <f>AVERAGE(AE151,AG151,AM151)</f>
        <v>6.06</v>
      </c>
      <c r="BX151" s="10">
        <f>AVERAGE(Z151,AF151,AH151)</f>
        <v>33.223333333333336</v>
      </c>
      <c r="BY151" s="10">
        <f>AVERAGE(AA151,AI151)</f>
        <v>25.905000000000001</v>
      </c>
      <c r="BZ151" s="10">
        <f>AVERAGE(AB151,AJ151)</f>
        <v>17.725000000000001</v>
      </c>
      <c r="CA151" s="10">
        <f>AVERAGE(AC151,AK151)</f>
        <v>23.4</v>
      </c>
      <c r="CB151" s="10">
        <f>AVERAGE(AD151,AL151)</f>
        <v>22.285000000000004</v>
      </c>
      <c r="CC151" s="10">
        <f>AVERAGE(AS151,AU151,BA151)</f>
        <v>4.2600000000000007</v>
      </c>
      <c r="CD151" s="10">
        <f>AVERAGE(AN151,AT151,AV151)</f>
        <v>10.793333333333335</v>
      </c>
      <c r="CE151" s="10">
        <f>AVERAGE(AO151,AW151)</f>
        <v>8.23</v>
      </c>
      <c r="CF151" s="10">
        <f>AVERAGE(AP151,AX151)</f>
        <v>16.62</v>
      </c>
      <c r="CG151" s="10">
        <f>AVERAGE(AQ151,AY151)</f>
        <v>14.934999999999999</v>
      </c>
      <c r="CH151" s="10">
        <f>AVERAGE(AR151,AZ151)</f>
        <v>10.395</v>
      </c>
      <c r="CI151" s="10">
        <f>AVERAGE(BB151,BH151,BN151,BP151,BV151)</f>
        <v>2.6160000000000001</v>
      </c>
      <c r="CJ151" s="10">
        <f>AVERAGE(BC151,BI151,BO151,BQ151)</f>
        <v>2.6025</v>
      </c>
      <c r="CK151" s="10">
        <f>AVERAGE(BD151,BJ151,BR151)</f>
        <v>9.9099999999999984</v>
      </c>
      <c r="CL151" s="10">
        <f>AVERAGE(BE151,BK151,BS151)</f>
        <v>4.9866666666666672</v>
      </c>
      <c r="CM151" s="10">
        <f>AVERAGE(BF151,BL151,BT151)</f>
        <v>1.8533333333333335</v>
      </c>
      <c r="CN151" s="10">
        <f>AVERAGE(BG151,BM151,BU151)</f>
        <v>2.8266666666666667</v>
      </c>
      <c r="CO151" s="10">
        <f>STDEV(AE151,AG151,AM151)</f>
        <v>4.1069088132073253</v>
      </c>
      <c r="CP151" s="10">
        <f>STDEV(Z151,AF151,AH151)</f>
        <v>13.485682531237838</v>
      </c>
      <c r="CQ151" s="10">
        <f>STDEV(AA151,AI151)</f>
        <v>7.4882608127655343</v>
      </c>
      <c r="CR151" s="10">
        <f>STDEV(AB151,AJ151)</f>
        <v>15.973542187004108</v>
      </c>
      <c r="CS151" s="10">
        <f>STDEV(AC151,AK151)</f>
        <v>3.5496760415565127</v>
      </c>
      <c r="CT151" s="10">
        <f>STDEV(AD151,AL151)</f>
        <v>15.280577541441295</v>
      </c>
      <c r="CU151" s="10">
        <f>STDEV(AS151,AU151,BA151)</f>
        <v>2.6057436558495151</v>
      </c>
      <c r="CV151" s="10">
        <f>STDEV(AN151,AT151,AV151)</f>
        <v>6.9791857213670214</v>
      </c>
      <c r="CW151" s="10">
        <f>STDEV(AO151,AW151)</f>
        <v>3.3799704140716949</v>
      </c>
      <c r="CX151" s="10">
        <f>STDEV(AP151,AX151)</f>
        <v>18.101933598375616</v>
      </c>
      <c r="CY151" s="10">
        <f>STDEV(AQ151,AY151)</f>
        <v>0.57275649276110385</v>
      </c>
      <c r="CZ151" s="10">
        <f>STDEV(AR151,AZ151)</f>
        <v>3.9527269068327984</v>
      </c>
      <c r="DA151" s="10">
        <f>STDEV(BB151,BH151,BN151,BP151,BV151)</f>
        <v>2.2408212780139332</v>
      </c>
      <c r="DB151" s="10">
        <f>STDEV(BC151,BI151,BO151,BQ151)</f>
        <v>1.0673760661859846</v>
      </c>
      <c r="DC151" s="10">
        <f>STDEV(BD151,BJ151,BR151)</f>
        <v>10.132467616528562</v>
      </c>
      <c r="DD151" s="10">
        <f>STDEV(BE151,BK151,BS151)</f>
        <v>1.4122794813114443</v>
      </c>
      <c r="DE151" s="10">
        <f>STDEV(BF151,BL151,BT151)</f>
        <v>0.80039573545423937</v>
      </c>
      <c r="DF151" s="10">
        <f>STDEV(BG151,BM151,BU151)</f>
        <v>0.36018513757973464</v>
      </c>
    </row>
    <row r="152" spans="1:110" s="11" customFormat="1" ht="14" customHeight="1" x14ac:dyDescent="0.2">
      <c r="A152" s="1">
        <v>9071</v>
      </c>
      <c r="B152" s="2" t="s">
        <v>1116</v>
      </c>
      <c r="C152" s="1" t="s">
        <v>1974</v>
      </c>
      <c r="D152" s="2">
        <v>307303</v>
      </c>
      <c r="E152" s="2">
        <v>49907</v>
      </c>
      <c r="F152" s="1" t="s">
        <v>1323</v>
      </c>
      <c r="G152" s="11">
        <v>143</v>
      </c>
      <c r="H152" s="1" t="s">
        <v>1326</v>
      </c>
      <c r="I152" s="1" t="s">
        <v>1326</v>
      </c>
      <c r="J152" s="1">
        <v>3.7240799999999998</v>
      </c>
      <c r="K152" s="1">
        <v>0.91883499999999996</v>
      </c>
      <c r="L152" s="1">
        <v>0</v>
      </c>
      <c r="M152" s="1" t="s">
        <v>5</v>
      </c>
      <c r="N152" s="1"/>
      <c r="O152" s="1" t="s">
        <v>4</v>
      </c>
      <c r="P152" s="1"/>
      <c r="Q152" s="1"/>
      <c r="R152" s="1"/>
      <c r="S152" s="1"/>
      <c r="T152" s="1"/>
      <c r="U152" s="1"/>
      <c r="V152" s="1"/>
      <c r="W152" s="1" t="s">
        <v>4</v>
      </c>
      <c r="X152" s="1" t="s">
        <v>1975</v>
      </c>
      <c r="Y152" s="1"/>
      <c r="Z152" s="1">
        <v>21.6</v>
      </c>
      <c r="AA152" s="1">
        <v>26.84</v>
      </c>
      <c r="AB152" s="1">
        <v>17.52</v>
      </c>
      <c r="AC152" s="1">
        <v>24.51</v>
      </c>
      <c r="AD152" s="1">
        <v>21.06</v>
      </c>
      <c r="AE152" s="1">
        <v>11.78</v>
      </c>
      <c r="AF152" s="1">
        <v>36.950000000000003</v>
      </c>
      <c r="AG152" s="1">
        <v>21.54</v>
      </c>
      <c r="AH152" s="1">
        <v>32.090000000000003</v>
      </c>
      <c r="AI152" s="1">
        <v>29.46</v>
      </c>
      <c r="AJ152" s="1">
        <v>17.75</v>
      </c>
      <c r="AK152" s="1">
        <v>26.12</v>
      </c>
      <c r="AL152" s="1">
        <v>28.44</v>
      </c>
      <c r="AM152" s="1">
        <v>17.329999999999998</v>
      </c>
      <c r="AN152" s="1">
        <v>11.59</v>
      </c>
      <c r="AO152" s="1">
        <v>13.73</v>
      </c>
      <c r="AP152" s="1">
        <v>9.81</v>
      </c>
      <c r="AQ152" s="1">
        <v>22.95</v>
      </c>
      <c r="AR152" s="1">
        <v>22.92</v>
      </c>
      <c r="AS152" s="1">
        <v>9.4700000000000006</v>
      </c>
      <c r="AT152" s="1">
        <v>9.68</v>
      </c>
      <c r="AU152" s="1">
        <v>5.71</v>
      </c>
      <c r="AV152" s="1">
        <v>20.8</v>
      </c>
      <c r="AW152" s="1">
        <v>15.37</v>
      </c>
      <c r="AX152" s="1">
        <v>16.350000000000001</v>
      </c>
      <c r="AY152" s="1">
        <v>11.75</v>
      </c>
      <c r="AZ152" s="1">
        <v>11.7</v>
      </c>
      <c r="BA152" s="1">
        <v>9.68</v>
      </c>
      <c r="BB152" s="1">
        <v>1.74</v>
      </c>
      <c r="BC152" s="1">
        <v>3.65</v>
      </c>
      <c r="BD152" s="1">
        <v>2.16</v>
      </c>
      <c r="BE152" s="1">
        <v>7.56</v>
      </c>
      <c r="BF152" s="1">
        <v>2.9</v>
      </c>
      <c r="BG152" s="1">
        <v>2.76</v>
      </c>
      <c r="BH152" s="1">
        <v>2.7</v>
      </c>
      <c r="BI152" s="1">
        <v>5.13</v>
      </c>
      <c r="BJ152" s="1">
        <v>7.23</v>
      </c>
      <c r="BK152" s="1">
        <v>10.99</v>
      </c>
      <c r="BL152" s="1">
        <v>2.77</v>
      </c>
      <c r="BM152" s="1">
        <v>5.92</v>
      </c>
      <c r="BN152" s="1">
        <v>2.83</v>
      </c>
      <c r="BO152" s="1">
        <v>3.01</v>
      </c>
      <c r="BP152" s="1">
        <v>2.13</v>
      </c>
      <c r="BQ152" s="1">
        <v>8.0399999999999991</v>
      </c>
      <c r="BR152" s="1">
        <v>11.28</v>
      </c>
      <c r="BS152" s="1">
        <v>5.88</v>
      </c>
      <c r="BT152" s="1">
        <v>7.17</v>
      </c>
      <c r="BU152" s="1">
        <v>6.36</v>
      </c>
      <c r="BV152" s="1">
        <v>3.42</v>
      </c>
      <c r="BW152" s="10">
        <f>AVERAGE(AE152,AG152,AM152)</f>
        <v>16.883333333333333</v>
      </c>
      <c r="BX152" s="10">
        <f>AVERAGE(Z152,AF152,AH152)</f>
        <v>30.213333333333338</v>
      </c>
      <c r="BY152" s="10">
        <f>AVERAGE(AA152,AI152)</f>
        <v>28.15</v>
      </c>
      <c r="BZ152" s="10">
        <f>AVERAGE(AB152,AJ152)</f>
        <v>17.634999999999998</v>
      </c>
      <c r="CA152" s="10">
        <f>AVERAGE(AC152,AK152)</f>
        <v>25.315000000000001</v>
      </c>
      <c r="CB152" s="10">
        <f>AVERAGE(AD152,AL152)</f>
        <v>24.75</v>
      </c>
      <c r="CC152" s="10">
        <f>AVERAGE(AS152,AU152,BA152)</f>
        <v>8.2866666666666671</v>
      </c>
      <c r="CD152" s="10">
        <f>AVERAGE(AN152,AT152,AV152)</f>
        <v>14.023333333333333</v>
      </c>
      <c r="CE152" s="10">
        <f>AVERAGE(AO152,AW152)</f>
        <v>14.55</v>
      </c>
      <c r="CF152" s="10">
        <f>AVERAGE(AP152,AX152)</f>
        <v>13.080000000000002</v>
      </c>
      <c r="CG152" s="10">
        <f>AVERAGE(AQ152,AY152)</f>
        <v>17.350000000000001</v>
      </c>
      <c r="CH152" s="10">
        <f>AVERAGE(AR152,AZ152)</f>
        <v>17.310000000000002</v>
      </c>
      <c r="CI152" s="10">
        <f>AVERAGE(BB152,BH152,BN152,BP152,BV152)</f>
        <v>2.5640000000000001</v>
      </c>
      <c r="CJ152" s="10">
        <f>AVERAGE(BC152,BI152,BO152,BQ152)</f>
        <v>4.9574999999999996</v>
      </c>
      <c r="CK152" s="10">
        <f>AVERAGE(BD152,BJ152,BR152)</f>
        <v>6.8900000000000006</v>
      </c>
      <c r="CL152" s="10">
        <f>AVERAGE(BE152,BK152,BS152)</f>
        <v>8.1433333333333326</v>
      </c>
      <c r="CM152" s="10">
        <f>AVERAGE(BF152,BL152,BT152)</f>
        <v>4.28</v>
      </c>
      <c r="CN152" s="10">
        <f>AVERAGE(BG152,BM152,BU152)</f>
        <v>5.0133333333333328</v>
      </c>
      <c r="CO152" s="10">
        <f>STDEV(AE152,AG152,AM152)</f>
        <v>4.8953072767021846</v>
      </c>
      <c r="CP152" s="10">
        <f>STDEV(Z152,AF152,AH152)</f>
        <v>7.8451917333697487</v>
      </c>
      <c r="CQ152" s="10">
        <f>STDEV(AA152,AI152)</f>
        <v>1.8526197667087552</v>
      </c>
      <c r="CR152" s="10">
        <f>STDEV(AB152,AJ152)</f>
        <v>0.16263455967290624</v>
      </c>
      <c r="CS152" s="10">
        <f>STDEV(AC152,AK152)</f>
        <v>1.1384419177103411</v>
      </c>
      <c r="CT152" s="10">
        <f>STDEV(AD152,AL152)</f>
        <v>5.2184480451567135</v>
      </c>
      <c r="CU152" s="10">
        <f>STDEV(AS152,AU152,BA152)</f>
        <v>2.2339277815841188</v>
      </c>
      <c r="CV152" s="10">
        <f>STDEV(AN152,AT152,AV152)</f>
        <v>5.945959412351665</v>
      </c>
      <c r="CW152" s="10">
        <f>STDEV(AO152,AW152)</f>
        <v>1.1596551211459372</v>
      </c>
      <c r="CX152" s="10">
        <f>STDEV(AP152,AX152)</f>
        <v>4.6244783489600163</v>
      </c>
      <c r="CY152" s="10">
        <f>STDEV(AQ152,AY152)</f>
        <v>7.9195959492893264</v>
      </c>
      <c r="CZ152" s="10">
        <f>STDEV(AR152,AZ152)</f>
        <v>7.9337380849130579</v>
      </c>
      <c r="DA152" s="10">
        <f>STDEV(BB152,BH152,BN152,BP152,BV152)</f>
        <v>0.64986921761228278</v>
      </c>
      <c r="DB152" s="10">
        <f>STDEV(BC152,BI152,BO152,BQ152)</f>
        <v>2.2385914470190098</v>
      </c>
      <c r="DC152" s="10">
        <f>STDEV(BD152,BJ152,BR152)</f>
        <v>4.5694966900086484</v>
      </c>
      <c r="DD152" s="10">
        <f>STDEV(BE152,BK152,BS152)</f>
        <v>2.6044641163458806</v>
      </c>
      <c r="DE152" s="10">
        <f>STDEV(BF152,BL152,BT152)</f>
        <v>2.5036573247950686</v>
      </c>
      <c r="DF152" s="10">
        <f>STDEV(BG152,BM152,BU152)</f>
        <v>1.9638058288266005</v>
      </c>
    </row>
    <row r="153" spans="1:110" s="11" customFormat="1" ht="14" customHeight="1" x14ac:dyDescent="0.2">
      <c r="A153" s="1">
        <v>8125</v>
      </c>
      <c r="B153" s="2" t="s">
        <v>1042</v>
      </c>
      <c r="C153" s="1" t="s">
        <v>1893</v>
      </c>
      <c r="D153" s="2">
        <v>302596</v>
      </c>
      <c r="E153" s="2">
        <v>48461</v>
      </c>
      <c r="F153" s="1" t="s">
        <v>1323</v>
      </c>
      <c r="G153" s="11">
        <v>144</v>
      </c>
      <c r="H153" s="1" t="s">
        <v>1326</v>
      </c>
      <c r="I153" s="1"/>
      <c r="J153" s="1">
        <v>1.89025</v>
      </c>
      <c r="K153" s="1">
        <v>1.12862</v>
      </c>
      <c r="L153" s="1">
        <v>0</v>
      </c>
      <c r="M153" s="1" t="s">
        <v>5</v>
      </c>
      <c r="N153" s="1"/>
      <c r="O153" s="1" t="s">
        <v>4</v>
      </c>
      <c r="P153" s="1"/>
      <c r="Q153" s="1"/>
      <c r="R153" s="1"/>
      <c r="S153" s="1"/>
      <c r="T153" s="1"/>
      <c r="U153" s="1"/>
      <c r="V153" s="1"/>
      <c r="W153" s="1" t="s">
        <v>4</v>
      </c>
      <c r="X153" s="1" t="s">
        <v>1894</v>
      </c>
      <c r="Y153" s="1"/>
      <c r="Z153" s="1">
        <v>33.130000000000003</v>
      </c>
      <c r="AA153" s="1">
        <v>18.78</v>
      </c>
      <c r="AB153" s="1">
        <v>11.17</v>
      </c>
      <c r="AC153" s="1">
        <v>24.98</v>
      </c>
      <c r="AD153" s="1">
        <v>13.76</v>
      </c>
      <c r="AE153" s="1">
        <v>17.260000000000002</v>
      </c>
      <c r="AF153" s="1">
        <v>31.09</v>
      </c>
      <c r="AG153" s="1">
        <v>34.61</v>
      </c>
      <c r="AH153" s="1">
        <v>67.64</v>
      </c>
      <c r="AI153" s="1">
        <v>42.32</v>
      </c>
      <c r="AJ153" s="1">
        <v>32.840000000000003</v>
      </c>
      <c r="AK153" s="1">
        <v>37.630000000000003</v>
      </c>
      <c r="AL153" s="1">
        <v>49.07</v>
      </c>
      <c r="AM153" s="1">
        <v>15.64</v>
      </c>
      <c r="AN153" s="1">
        <v>7.14</v>
      </c>
      <c r="AO153" s="1">
        <v>7.57</v>
      </c>
      <c r="AP153" s="1">
        <v>8.9</v>
      </c>
      <c r="AQ153" s="1">
        <v>22.2</v>
      </c>
      <c r="AR153" s="1">
        <v>24.71</v>
      </c>
      <c r="AS153" s="1">
        <v>9.2799999999999994</v>
      </c>
      <c r="AT153" s="1">
        <v>15.98</v>
      </c>
      <c r="AU153" s="1">
        <v>31.27</v>
      </c>
      <c r="AV153" s="1">
        <v>43.03</v>
      </c>
      <c r="AW153" s="1">
        <v>36.14</v>
      </c>
      <c r="AX153" s="1">
        <v>28.81</v>
      </c>
      <c r="AY153" s="1">
        <v>21.28</v>
      </c>
      <c r="AZ153" s="1">
        <v>27.31</v>
      </c>
      <c r="BA153" s="1">
        <v>15.92</v>
      </c>
      <c r="BB153" s="1">
        <v>4.83</v>
      </c>
      <c r="BC153" s="1">
        <v>3.02</v>
      </c>
      <c r="BD153" s="1">
        <v>4.46</v>
      </c>
      <c r="BE153" s="1">
        <v>10.56</v>
      </c>
      <c r="BF153" s="1">
        <v>5.04</v>
      </c>
      <c r="BG153" s="1">
        <v>3.87</v>
      </c>
      <c r="BH153" s="1">
        <v>13.07</v>
      </c>
      <c r="BI153" s="1">
        <v>24.62</v>
      </c>
      <c r="BJ153" s="1">
        <v>20.71</v>
      </c>
      <c r="BK153" s="1">
        <v>16.190000000000001</v>
      </c>
      <c r="BL153" s="1">
        <v>8.6</v>
      </c>
      <c r="BM153" s="1">
        <v>20.11</v>
      </c>
      <c r="BN153" s="1">
        <v>11.49</v>
      </c>
      <c r="BO153" s="1">
        <v>21.32</v>
      </c>
      <c r="BP153" s="1">
        <v>9.09</v>
      </c>
      <c r="BQ153" s="1">
        <v>23.27</v>
      </c>
      <c r="BR153" s="1">
        <v>30.93</v>
      </c>
      <c r="BS153" s="1">
        <v>13.02</v>
      </c>
      <c r="BT153" s="1">
        <v>14.08</v>
      </c>
      <c r="BU153" s="1">
        <v>12.64</v>
      </c>
      <c r="BV153" s="1">
        <v>18.510000000000002</v>
      </c>
      <c r="BW153" s="10">
        <f>AVERAGE(AE153,AG153,AM153)</f>
        <v>22.503333333333334</v>
      </c>
      <c r="BX153" s="10">
        <f>AVERAGE(Z153,AF153,AH153)</f>
        <v>43.95333333333334</v>
      </c>
      <c r="BY153" s="10">
        <f>AVERAGE(AA153,AI153)</f>
        <v>30.55</v>
      </c>
      <c r="BZ153" s="10">
        <f>AVERAGE(AB153,AJ153)</f>
        <v>22.005000000000003</v>
      </c>
      <c r="CA153" s="10">
        <f>AVERAGE(AC153,AK153)</f>
        <v>31.305</v>
      </c>
      <c r="CB153" s="10">
        <f>AVERAGE(AD153,AL153)</f>
        <v>31.414999999999999</v>
      </c>
      <c r="CC153" s="10">
        <f>AVERAGE(AS153,AU153,BA153)</f>
        <v>18.823333333333334</v>
      </c>
      <c r="CD153" s="10">
        <f>AVERAGE(AN153,AT153,AV153)</f>
        <v>22.05</v>
      </c>
      <c r="CE153" s="10">
        <f>AVERAGE(AO153,AW153)</f>
        <v>21.855</v>
      </c>
      <c r="CF153" s="10">
        <f>AVERAGE(AP153,AX153)</f>
        <v>18.855</v>
      </c>
      <c r="CG153" s="10">
        <f>AVERAGE(AQ153,AY153)</f>
        <v>21.740000000000002</v>
      </c>
      <c r="CH153" s="10">
        <f>AVERAGE(AR153,AZ153)</f>
        <v>26.009999999999998</v>
      </c>
      <c r="CI153" s="10">
        <f>AVERAGE(BB153,BH153,BN153,BP153,BV153)</f>
        <v>11.398000000000001</v>
      </c>
      <c r="CJ153" s="10">
        <f>AVERAGE(BC153,BI153,BO153,BQ153)</f>
        <v>18.057500000000001</v>
      </c>
      <c r="CK153" s="10">
        <f>AVERAGE(BD153,BJ153,BR153)</f>
        <v>18.7</v>
      </c>
      <c r="CL153" s="10">
        <f>AVERAGE(BE153,BK153,BS153)</f>
        <v>13.256666666666666</v>
      </c>
      <c r="CM153" s="10">
        <f>AVERAGE(BF153,BL153,BT153)</f>
        <v>9.24</v>
      </c>
      <c r="CN153" s="10">
        <f>AVERAGE(BG153,BM153,BU153)</f>
        <v>12.206666666666669</v>
      </c>
      <c r="CO153" s="10">
        <f>STDEV(AE153,AG153,AM153)</f>
        <v>10.515922847441079</v>
      </c>
      <c r="CP153" s="10">
        <f>STDEV(Z153,AF153,AH153)</f>
        <v>20.538598621457432</v>
      </c>
      <c r="CQ153" s="10">
        <f>STDEV(AA153,AI153)</f>
        <v>16.645293629131338</v>
      </c>
      <c r="CR153" s="10">
        <f>STDEV(AB153,AJ153)</f>
        <v>15.323003948312484</v>
      </c>
      <c r="CS153" s="10">
        <f>STDEV(AC153,AK153)</f>
        <v>8.9449007820098529</v>
      </c>
      <c r="CT153" s="10">
        <f>STDEV(AD153,AL153)</f>
        <v>24.967940443696993</v>
      </c>
      <c r="CU153" s="10">
        <f>STDEV(AS153,AU153,BA153)</f>
        <v>11.278831204222065</v>
      </c>
      <c r="CV153" s="10">
        <f>STDEV(AN153,AT153,AV153)</f>
        <v>18.699109604470472</v>
      </c>
      <c r="CW153" s="10">
        <f>STDEV(AO153,AW153)</f>
        <v>20.202040738499665</v>
      </c>
      <c r="CX153" s="10">
        <f>STDEV(AP153,AX153)</f>
        <v>14.078496013424159</v>
      </c>
      <c r="CY153" s="10">
        <f>STDEV(AQ153,AY153)</f>
        <v>0.65053823869162242</v>
      </c>
      <c r="CZ153" s="10">
        <f>STDEV(AR153,AZ153)</f>
        <v>1.8384776310850222</v>
      </c>
      <c r="DA153" s="10">
        <f>STDEV(BB153,BH153,BN153,BP153,BV153)</f>
        <v>5.0460400315494853</v>
      </c>
      <c r="DB153" s="10">
        <f>STDEV(BC153,BI153,BO153,BQ153)</f>
        <v>10.116107205837626</v>
      </c>
      <c r="DC153" s="10">
        <f>STDEV(BD153,BJ153,BR153)</f>
        <v>13.348981234536213</v>
      </c>
      <c r="DD153" s="10">
        <f>STDEV(BE153,BK153,BS153)</f>
        <v>2.8224516529665187</v>
      </c>
      <c r="DE153" s="10">
        <f>STDEV(BF153,BL153,BT153)</f>
        <v>4.553855509345901</v>
      </c>
      <c r="DF153" s="10">
        <f>STDEV(BG153,BM153,BU153)</f>
        <v>8.128667377456976</v>
      </c>
    </row>
    <row r="154" spans="1:110" s="11" customFormat="1" ht="14" customHeight="1" x14ac:dyDescent="0.2">
      <c r="A154" s="1">
        <v>9763</v>
      </c>
      <c r="B154" s="2" t="s">
        <v>1166</v>
      </c>
      <c r="C154" s="1" t="s">
        <v>2047</v>
      </c>
      <c r="D154" s="2">
        <v>311516</v>
      </c>
      <c r="E154" s="2">
        <v>51591</v>
      </c>
      <c r="F154" s="1" t="s">
        <v>1323</v>
      </c>
      <c r="G154" s="11">
        <v>145</v>
      </c>
      <c r="H154" s="1" t="s">
        <v>1326</v>
      </c>
      <c r="I154" s="1" t="s">
        <v>1326</v>
      </c>
      <c r="J154" s="1">
        <v>1.55583</v>
      </c>
      <c r="K154" s="1">
        <v>0.897733</v>
      </c>
      <c r="L154" s="1">
        <v>0</v>
      </c>
      <c r="M154" s="1" t="s">
        <v>5</v>
      </c>
      <c r="N154" s="1" t="s">
        <v>527</v>
      </c>
      <c r="O154" s="1" t="s">
        <v>1167</v>
      </c>
      <c r="P154" s="1"/>
      <c r="Q154" s="1"/>
      <c r="R154" s="1" t="s">
        <v>1168</v>
      </c>
      <c r="S154" s="1" t="s">
        <v>1169</v>
      </c>
      <c r="T154" s="1" t="s">
        <v>496</v>
      </c>
      <c r="U154" s="1" t="s">
        <v>9</v>
      </c>
      <c r="V154" s="1" t="s">
        <v>26</v>
      </c>
      <c r="W154" s="1" t="s">
        <v>497</v>
      </c>
      <c r="X154" s="1" t="s">
        <v>2048</v>
      </c>
      <c r="Y154" s="1"/>
      <c r="Z154" s="1">
        <v>256.16000000000003</v>
      </c>
      <c r="AA154" s="1">
        <v>320.60000000000002</v>
      </c>
      <c r="AB154" s="1">
        <v>187.38</v>
      </c>
      <c r="AC154" s="1">
        <v>200.83</v>
      </c>
      <c r="AD154" s="1">
        <v>222.68</v>
      </c>
      <c r="AE154" s="1">
        <v>117.84</v>
      </c>
      <c r="AF154" s="1">
        <v>289.75</v>
      </c>
      <c r="AG154" s="1">
        <v>235.08</v>
      </c>
      <c r="AH154" s="1">
        <v>159.74</v>
      </c>
      <c r="AI154" s="1">
        <v>208.05</v>
      </c>
      <c r="AJ154" s="1">
        <v>207.57</v>
      </c>
      <c r="AK154" s="1">
        <v>275.10000000000002</v>
      </c>
      <c r="AL154" s="1">
        <v>249.88</v>
      </c>
      <c r="AM154" s="1">
        <v>182.12</v>
      </c>
      <c r="AN154" s="1">
        <v>213.04</v>
      </c>
      <c r="AO154" s="1">
        <v>103.81</v>
      </c>
      <c r="AP154" s="1">
        <v>124.08</v>
      </c>
      <c r="AQ154" s="1">
        <v>214.16</v>
      </c>
      <c r="AR154" s="1">
        <v>135.5</v>
      </c>
      <c r="AS154" s="1">
        <v>91.54</v>
      </c>
      <c r="AT154" s="1">
        <v>217.72</v>
      </c>
      <c r="AU154" s="1">
        <v>294.17</v>
      </c>
      <c r="AV154" s="1">
        <v>137.57</v>
      </c>
      <c r="AW154" s="1">
        <v>155.97</v>
      </c>
      <c r="AX154" s="1">
        <v>255.72</v>
      </c>
      <c r="AY154" s="1">
        <v>147.52000000000001</v>
      </c>
      <c r="AZ154" s="1">
        <v>237.06</v>
      </c>
      <c r="BA154" s="1">
        <v>125.69</v>
      </c>
      <c r="BB154" s="1">
        <v>50.97</v>
      </c>
      <c r="BC154" s="1">
        <v>32.14</v>
      </c>
      <c r="BD154" s="1">
        <v>29.61</v>
      </c>
      <c r="BE154" s="1">
        <v>142.38</v>
      </c>
      <c r="BF154" s="1">
        <v>107.32</v>
      </c>
      <c r="BG154" s="1">
        <v>69.55</v>
      </c>
      <c r="BH154" s="1">
        <v>146.28</v>
      </c>
      <c r="BI154" s="1">
        <v>145.66</v>
      </c>
      <c r="BJ154" s="1">
        <v>240.68</v>
      </c>
      <c r="BK154" s="1">
        <v>132.80000000000001</v>
      </c>
      <c r="BL154" s="1">
        <v>145.44999999999999</v>
      </c>
      <c r="BM154" s="1">
        <v>166.89</v>
      </c>
      <c r="BN154" s="1">
        <v>80.84</v>
      </c>
      <c r="BO154" s="1">
        <v>178.92</v>
      </c>
      <c r="BP154" s="1">
        <v>78.41</v>
      </c>
      <c r="BQ154" s="1">
        <v>119.93</v>
      </c>
      <c r="BR154" s="1">
        <v>195.24</v>
      </c>
      <c r="BS154" s="1">
        <v>186.9</v>
      </c>
      <c r="BT154" s="1">
        <v>164.01</v>
      </c>
      <c r="BU154" s="1">
        <v>182.21</v>
      </c>
      <c r="BV154" s="1">
        <v>87.11</v>
      </c>
      <c r="BW154" s="10">
        <f>AVERAGE(AE154,AG154,AM154)</f>
        <v>178.34666666666666</v>
      </c>
      <c r="BX154" s="10">
        <f>AVERAGE(Z154,AF154,AH154)</f>
        <v>235.2166666666667</v>
      </c>
      <c r="BY154" s="10">
        <f>AVERAGE(AA154,AI154)</f>
        <v>264.32500000000005</v>
      </c>
      <c r="BZ154" s="10">
        <f>AVERAGE(AB154,AJ154)</f>
        <v>197.47499999999999</v>
      </c>
      <c r="CA154" s="10">
        <f>AVERAGE(AC154,AK154)</f>
        <v>237.96500000000003</v>
      </c>
      <c r="CB154" s="10">
        <f>AVERAGE(AD154,AL154)</f>
        <v>236.28</v>
      </c>
      <c r="CC154" s="10">
        <f>AVERAGE(AS154,AU154,BA154)</f>
        <v>170.46666666666667</v>
      </c>
      <c r="CD154" s="10">
        <f>AVERAGE(AN154,AT154,AV154)</f>
        <v>189.4433333333333</v>
      </c>
      <c r="CE154" s="10">
        <f>AVERAGE(AO154,AW154)</f>
        <v>129.88999999999999</v>
      </c>
      <c r="CF154" s="10">
        <f>AVERAGE(AP154,AX154)</f>
        <v>189.9</v>
      </c>
      <c r="CG154" s="10">
        <f>AVERAGE(AQ154,AY154)</f>
        <v>180.84</v>
      </c>
      <c r="CH154" s="10">
        <f>AVERAGE(AR154,AZ154)</f>
        <v>186.28</v>
      </c>
      <c r="CI154" s="10">
        <f>AVERAGE(BB154,BH154,BN154,BP154,BV154)</f>
        <v>88.722000000000008</v>
      </c>
      <c r="CJ154" s="10">
        <f>AVERAGE(BC154,BI154,BO154,BQ154)</f>
        <v>119.16250000000001</v>
      </c>
      <c r="CK154" s="10">
        <f>AVERAGE(BD154,BJ154,BR154)</f>
        <v>155.17666666666668</v>
      </c>
      <c r="CL154" s="10">
        <f>AVERAGE(BE154,BK154,BS154)</f>
        <v>154.02666666666667</v>
      </c>
      <c r="CM154" s="10">
        <f>AVERAGE(BF154,BL154,BT154)</f>
        <v>138.92666666666665</v>
      </c>
      <c r="CN154" s="10">
        <f>AVERAGE(BG154,BM154,BU154)</f>
        <v>139.54999999999998</v>
      </c>
      <c r="CO154" s="10">
        <f>STDEV(AE154,AG154,AM154)</f>
        <v>58.711012027841484</v>
      </c>
      <c r="CP154" s="10">
        <f>STDEV(Z154,AF154,AH154)</f>
        <v>67.48790583010647</v>
      </c>
      <c r="CQ154" s="10">
        <f>STDEV(AA154,AI154)</f>
        <v>79.584868222545936</v>
      </c>
      <c r="CR154" s="10">
        <f>STDEV(AB154,AJ154)</f>
        <v>14.276485912156392</v>
      </c>
      <c r="CS154" s="10">
        <f>STDEV(AC154,AK154)</f>
        <v>52.516820638724703</v>
      </c>
      <c r="CT154" s="10">
        <f>STDEV(AD154,AL154)</f>
        <v>19.233304448274083</v>
      </c>
      <c r="CU154" s="10">
        <f>STDEV(AS154,AU154,BA154)</f>
        <v>108.48244850358668</v>
      </c>
      <c r="CV154" s="10">
        <f>STDEV(AN154,AT154,AV154)</f>
        <v>44.984526598968898</v>
      </c>
      <c r="CW154" s="10">
        <f>STDEV(AO154,AW154)</f>
        <v>36.882689706690371</v>
      </c>
      <c r="CX154" s="10">
        <f>STDEV(AP154,AX154)</f>
        <v>93.083536675397056</v>
      </c>
      <c r="CY154" s="10">
        <f>STDEV(AQ154,AY154)</f>
        <v>47.121595898271501</v>
      </c>
      <c r="CZ154" s="10">
        <f>STDEV(AR154,AZ154)</f>
        <v>71.813764697305729</v>
      </c>
      <c r="DA154" s="10">
        <f>STDEV(BB154,BH154,BN154,BP154,BV154)</f>
        <v>35.032837024711576</v>
      </c>
      <c r="DB154" s="10">
        <f>STDEV(BC154,BI154,BO154,BQ154)</f>
        <v>62.839957763087824</v>
      </c>
      <c r="DC154" s="10">
        <f>STDEV(BD154,BJ154,BR154)</f>
        <v>111.09203046723617</v>
      </c>
      <c r="DD154" s="10">
        <f>STDEV(BE154,BK154,BS154)</f>
        <v>28.869293952802675</v>
      </c>
      <c r="DE154" s="10">
        <f>STDEV(BF154,BL154,BT154)</f>
        <v>28.902498738575012</v>
      </c>
      <c r="DF154" s="10">
        <f>STDEV(BG154,BM154,BU154)</f>
        <v>61.103810028508029</v>
      </c>
    </row>
    <row r="155" spans="1:110" s="11" customFormat="1" ht="14" customHeight="1" x14ac:dyDescent="0.2">
      <c r="A155" s="1">
        <v>3023</v>
      </c>
      <c r="B155" s="2" t="s">
        <v>652</v>
      </c>
      <c r="C155" s="1" t="s">
        <v>1527</v>
      </c>
      <c r="D155" s="2">
        <v>306013</v>
      </c>
      <c r="E155" s="2">
        <v>35519</v>
      </c>
      <c r="F155" s="1" t="s">
        <v>1329</v>
      </c>
      <c r="G155" s="11">
        <v>146</v>
      </c>
      <c r="H155" s="1" t="s">
        <v>1326</v>
      </c>
      <c r="I155" s="1" t="s">
        <v>1326</v>
      </c>
      <c r="J155" s="1">
        <v>1.8197399999999999</v>
      </c>
      <c r="K155" s="1">
        <v>0.81738900000000003</v>
      </c>
      <c r="L155" s="1">
        <v>0</v>
      </c>
      <c r="M155" s="1" t="s">
        <v>5</v>
      </c>
      <c r="N155" s="1" t="s">
        <v>142</v>
      </c>
      <c r="O155" s="1" t="s">
        <v>4</v>
      </c>
      <c r="P155" s="1"/>
      <c r="Q155" s="1"/>
      <c r="R155" s="1" t="s">
        <v>653</v>
      </c>
      <c r="S155" s="1" t="s">
        <v>654</v>
      </c>
      <c r="T155" s="1"/>
      <c r="U155" s="1"/>
      <c r="V155" s="1"/>
      <c r="W155" s="1" t="s">
        <v>4</v>
      </c>
      <c r="X155" s="1" t="s">
        <v>1528</v>
      </c>
      <c r="Y155" s="1"/>
      <c r="Z155" s="1">
        <v>32.81</v>
      </c>
      <c r="AA155" s="1">
        <v>20.05</v>
      </c>
      <c r="AB155" s="1">
        <v>11.82</v>
      </c>
      <c r="AC155" s="1">
        <v>37.1</v>
      </c>
      <c r="AD155" s="1">
        <v>22.54</v>
      </c>
      <c r="AE155" s="1">
        <v>10.57</v>
      </c>
      <c r="AF155" s="1">
        <v>29.29</v>
      </c>
      <c r="AG155" s="1">
        <v>31.52</v>
      </c>
      <c r="AH155" s="1">
        <v>34.020000000000003</v>
      </c>
      <c r="AI155" s="1">
        <v>37.369999999999997</v>
      </c>
      <c r="AJ155" s="1">
        <v>43.6</v>
      </c>
      <c r="AK155" s="1">
        <v>29.5</v>
      </c>
      <c r="AL155" s="1">
        <v>44.02</v>
      </c>
      <c r="AM155" s="1">
        <v>25.06</v>
      </c>
      <c r="AN155" s="1">
        <v>16.86</v>
      </c>
      <c r="AO155" s="1">
        <v>5.85</v>
      </c>
      <c r="AP155" s="1">
        <v>12.73</v>
      </c>
      <c r="AQ155" s="1">
        <v>22.6</v>
      </c>
      <c r="AR155" s="1">
        <v>19.07</v>
      </c>
      <c r="AS155" s="1">
        <v>7.55</v>
      </c>
      <c r="AT155" s="1">
        <v>39.450000000000003</v>
      </c>
      <c r="AU155" s="1">
        <v>24.38</v>
      </c>
      <c r="AV155" s="1">
        <v>24.41</v>
      </c>
      <c r="AW155" s="1">
        <v>25.55</v>
      </c>
      <c r="AX155" s="1">
        <v>33.979999999999997</v>
      </c>
      <c r="AY155" s="1">
        <v>21.06</v>
      </c>
      <c r="AZ155" s="1">
        <v>32.380000000000003</v>
      </c>
      <c r="BA155" s="1">
        <v>13.59</v>
      </c>
      <c r="BB155" s="1">
        <v>3</v>
      </c>
      <c r="BC155" s="1">
        <v>3.68</v>
      </c>
      <c r="BD155" s="1">
        <v>4.13</v>
      </c>
      <c r="BE155" s="1">
        <v>9.36</v>
      </c>
      <c r="BF155" s="1">
        <v>7.3</v>
      </c>
      <c r="BG155" s="1">
        <v>5.19</v>
      </c>
      <c r="BH155" s="1">
        <v>8.92</v>
      </c>
      <c r="BI155" s="1">
        <v>16.670000000000002</v>
      </c>
      <c r="BJ155" s="1">
        <v>21.56</v>
      </c>
      <c r="BK155" s="1">
        <v>16.39</v>
      </c>
      <c r="BL155" s="1">
        <v>16</v>
      </c>
      <c r="BM155" s="1">
        <v>19.13</v>
      </c>
      <c r="BN155" s="1">
        <v>10.62</v>
      </c>
      <c r="BO155" s="1">
        <v>16.5</v>
      </c>
      <c r="BP155" s="1">
        <v>0.56999999999999995</v>
      </c>
      <c r="BQ155" s="1">
        <v>16.23</v>
      </c>
      <c r="BR155" s="1">
        <v>29.15</v>
      </c>
      <c r="BS155" s="1">
        <v>28.94</v>
      </c>
      <c r="BT155" s="1">
        <v>20.88</v>
      </c>
      <c r="BU155" s="1">
        <v>25.31</v>
      </c>
      <c r="BV155" s="1">
        <v>12.57</v>
      </c>
      <c r="BW155" s="10">
        <f>AVERAGE(AE155,AG155,AM155)</f>
        <v>22.383333333333336</v>
      </c>
      <c r="BX155" s="10">
        <f>AVERAGE(Z155,AF155,AH155)</f>
        <v>32.04</v>
      </c>
      <c r="BY155" s="10">
        <f>AVERAGE(AA155,AI155)</f>
        <v>28.71</v>
      </c>
      <c r="BZ155" s="10">
        <f>AVERAGE(AB155,AJ155)</f>
        <v>27.71</v>
      </c>
      <c r="CA155" s="10">
        <f>AVERAGE(AC155,AK155)</f>
        <v>33.299999999999997</v>
      </c>
      <c r="CB155" s="10">
        <f>AVERAGE(AD155,AL155)</f>
        <v>33.28</v>
      </c>
      <c r="CC155" s="10">
        <f>AVERAGE(AS155,AU155,BA155)</f>
        <v>15.173333333333332</v>
      </c>
      <c r="CD155" s="10">
        <f>AVERAGE(AN155,AT155,AV155)</f>
        <v>26.906666666666666</v>
      </c>
      <c r="CE155" s="10">
        <f>AVERAGE(AO155,AW155)</f>
        <v>15.7</v>
      </c>
      <c r="CF155" s="10">
        <f>AVERAGE(AP155,AX155)</f>
        <v>23.354999999999997</v>
      </c>
      <c r="CG155" s="10">
        <f>AVERAGE(AQ155,AY155)</f>
        <v>21.83</v>
      </c>
      <c r="CH155" s="10">
        <f>AVERAGE(AR155,AZ155)</f>
        <v>25.725000000000001</v>
      </c>
      <c r="CI155" s="10">
        <f>AVERAGE(BB155,BH155,BN155,BP155,BV155)</f>
        <v>7.1360000000000001</v>
      </c>
      <c r="CJ155" s="10">
        <f>AVERAGE(BC155,BI155,BO155,BQ155)</f>
        <v>13.27</v>
      </c>
      <c r="CK155" s="10">
        <f>AVERAGE(BD155,BJ155,BR155)</f>
        <v>18.279999999999998</v>
      </c>
      <c r="CL155" s="10">
        <f>AVERAGE(BE155,BK155,BS155)</f>
        <v>18.23</v>
      </c>
      <c r="CM155" s="10">
        <f>AVERAGE(BF155,BL155,BT155)</f>
        <v>14.726666666666667</v>
      </c>
      <c r="CN155" s="10">
        <f>AVERAGE(BG155,BM155,BU155)</f>
        <v>16.543333333333333</v>
      </c>
      <c r="CO155" s="10">
        <f>STDEV(AE155,AG155,AM155)</f>
        <v>10.728421754076095</v>
      </c>
      <c r="CP155" s="10">
        <f>STDEV(Z155,AF155,AH155)</f>
        <v>2.4572138694057566</v>
      </c>
      <c r="CQ155" s="10">
        <f>STDEV(AA155,AI155)</f>
        <v>12.247089450150991</v>
      </c>
      <c r="CR155" s="10">
        <f>STDEV(AB155,AJ155)</f>
        <v>22.471853506108477</v>
      </c>
      <c r="CS155" s="10">
        <f>STDEV(AC155,AK155)</f>
        <v>5.374011537017771</v>
      </c>
      <c r="CT155" s="10">
        <f>STDEV(AD155,AL155)</f>
        <v>15.188653659887045</v>
      </c>
      <c r="CU155" s="10">
        <f>STDEV(AS155,AU155,BA155)</f>
        <v>8.5259857690083773</v>
      </c>
      <c r="CV155" s="10">
        <f>STDEV(AN155,AT155,AV155)</f>
        <v>11.5000884054573</v>
      </c>
      <c r="CW155" s="10">
        <f>STDEV(AO155,AW155)</f>
        <v>13.930003589374987</v>
      </c>
      <c r="CX155" s="10">
        <f>STDEV(AP155,AX155)</f>
        <v>15.026019100214143</v>
      </c>
      <c r="CY155" s="10">
        <f>STDEV(AQ155,AY155)</f>
        <v>1.0889444430272852</v>
      </c>
      <c r="CZ155" s="10">
        <f>STDEV(AR155,AZ155)</f>
        <v>9.4115912575929404</v>
      </c>
      <c r="DA155" s="10">
        <f>STDEV(BB155,BH155,BN155,BP155,BV155)</f>
        <v>5.1251370713377025</v>
      </c>
      <c r="DB155" s="10">
        <f>STDEV(BC155,BI155,BO155,BQ155)</f>
        <v>6.3958997282112975</v>
      </c>
      <c r="DC155" s="10">
        <f>STDEV(BD155,BJ155,BR155)</f>
        <v>12.828441058834857</v>
      </c>
      <c r="DD155" s="10">
        <f>STDEV(BE155,BK155,BS155)</f>
        <v>9.9188356171478116</v>
      </c>
      <c r="DE155" s="10">
        <f>STDEV(BF155,BL155,BT155)</f>
        <v>6.8789631001578524</v>
      </c>
      <c r="DF155" s="10">
        <f>STDEV(BG155,BM155,BU155)</f>
        <v>10.306392838104582</v>
      </c>
    </row>
    <row r="156" spans="1:110" s="11" customFormat="1" ht="14" customHeight="1" x14ac:dyDescent="0.2">
      <c r="A156" s="1">
        <v>11496</v>
      </c>
      <c r="B156" s="2" t="s">
        <v>1267</v>
      </c>
      <c r="C156" s="1" t="s">
        <v>2150</v>
      </c>
      <c r="D156" s="2">
        <v>310777</v>
      </c>
      <c r="E156" s="2"/>
      <c r="F156" s="1" t="s">
        <v>1330</v>
      </c>
      <c r="G156" s="11">
        <v>147</v>
      </c>
      <c r="H156" s="1" t="s">
        <v>1326</v>
      </c>
      <c r="I156" s="1" t="s">
        <v>1326</v>
      </c>
      <c r="J156" s="1">
        <v>1.6861600000000001</v>
      </c>
      <c r="K156" s="1">
        <v>0.92659499999999995</v>
      </c>
      <c r="L156" s="1">
        <v>2</v>
      </c>
      <c r="M156" s="1" t="s">
        <v>5</v>
      </c>
      <c r="N156" s="1" t="s">
        <v>1369</v>
      </c>
      <c r="O156" s="1" t="s">
        <v>4</v>
      </c>
      <c r="P156" s="1"/>
      <c r="Q156" s="1"/>
      <c r="R156" s="1" t="s">
        <v>219</v>
      </c>
      <c r="S156" s="1" t="s">
        <v>1370</v>
      </c>
      <c r="T156" s="1" t="s">
        <v>217</v>
      </c>
      <c r="U156" s="1" t="s">
        <v>9</v>
      </c>
      <c r="V156" s="1" t="s">
        <v>26</v>
      </c>
      <c r="W156" s="1" t="s">
        <v>218</v>
      </c>
      <c r="X156" s="1" t="s">
        <v>2115</v>
      </c>
      <c r="Y156" s="1"/>
      <c r="Z156" s="1">
        <v>20.87</v>
      </c>
      <c r="AA156" s="1">
        <v>16.25</v>
      </c>
      <c r="AB156" s="1">
        <v>8.42</v>
      </c>
      <c r="AC156" s="1">
        <v>11.48</v>
      </c>
      <c r="AD156" s="1">
        <v>10.55</v>
      </c>
      <c r="AE156" s="1">
        <v>5.59</v>
      </c>
      <c r="AF156" s="1">
        <v>10.89</v>
      </c>
      <c r="AG156" s="1">
        <v>12.51</v>
      </c>
      <c r="AH156" s="1">
        <v>14.71</v>
      </c>
      <c r="AI156" s="1">
        <v>16.32</v>
      </c>
      <c r="AJ156" s="1">
        <v>20.239999999999998</v>
      </c>
      <c r="AK156" s="1">
        <v>20.05</v>
      </c>
      <c r="AL156" s="1">
        <v>15.32</v>
      </c>
      <c r="AM156" s="1">
        <v>12.01</v>
      </c>
      <c r="AN156" s="1">
        <v>12.53</v>
      </c>
      <c r="AO156" s="1">
        <v>9.26</v>
      </c>
      <c r="AP156" s="1">
        <v>8.73</v>
      </c>
      <c r="AQ156" s="1">
        <v>12.24</v>
      </c>
      <c r="AR156" s="1">
        <v>14.6</v>
      </c>
      <c r="AS156" s="1">
        <v>7.53</v>
      </c>
      <c r="AT156" s="1">
        <v>10</v>
      </c>
      <c r="AU156" s="1">
        <v>17.72</v>
      </c>
      <c r="AV156" s="1">
        <v>9.9700000000000006</v>
      </c>
      <c r="AW156" s="1">
        <v>13.27</v>
      </c>
      <c r="AX156" s="1">
        <v>15.66</v>
      </c>
      <c r="AY156" s="1">
        <v>10.89</v>
      </c>
      <c r="AZ156" s="1">
        <v>10.51</v>
      </c>
      <c r="BA156" s="1">
        <v>7.84</v>
      </c>
      <c r="BB156" s="1">
        <v>4.16</v>
      </c>
      <c r="BC156" s="1">
        <v>5.64</v>
      </c>
      <c r="BD156" s="1">
        <v>3.86</v>
      </c>
      <c r="BE156" s="1">
        <v>7.67</v>
      </c>
      <c r="BF156" s="1">
        <v>5.12</v>
      </c>
      <c r="BG156" s="1">
        <v>6.19</v>
      </c>
      <c r="BH156" s="1">
        <v>7.16</v>
      </c>
      <c r="BI156" s="1">
        <v>10.72</v>
      </c>
      <c r="BJ156" s="1">
        <v>10.02</v>
      </c>
      <c r="BK156" s="1">
        <v>10.26</v>
      </c>
      <c r="BL156" s="1">
        <v>7.71</v>
      </c>
      <c r="BM156" s="1">
        <v>11.51</v>
      </c>
      <c r="BN156" s="1">
        <v>4.63</v>
      </c>
      <c r="BO156" s="1">
        <v>10.27</v>
      </c>
      <c r="BP156" s="1">
        <v>3.84</v>
      </c>
      <c r="BQ156" s="1">
        <v>7.4</v>
      </c>
      <c r="BR156" s="1">
        <v>11.24</v>
      </c>
      <c r="BS156" s="1">
        <v>6.18</v>
      </c>
      <c r="BT156" s="1">
        <v>8.76</v>
      </c>
      <c r="BU156" s="1">
        <v>7.97</v>
      </c>
      <c r="BV156" s="1">
        <v>8.02</v>
      </c>
      <c r="BW156" s="10">
        <f>AVERAGE(AE156,AG156,AM156)</f>
        <v>10.036666666666667</v>
      </c>
      <c r="BX156" s="10">
        <f>AVERAGE(Z156,AF156,AH156)</f>
        <v>15.49</v>
      </c>
      <c r="BY156" s="10">
        <f>AVERAGE(AA156,AI156)</f>
        <v>16.285</v>
      </c>
      <c r="BZ156" s="10">
        <f>AVERAGE(AB156,AJ156)</f>
        <v>14.329999999999998</v>
      </c>
      <c r="CA156" s="10">
        <f>AVERAGE(AC156,AK156)</f>
        <v>15.765000000000001</v>
      </c>
      <c r="CB156" s="10">
        <f>AVERAGE(AD156,AL156)</f>
        <v>12.935</v>
      </c>
      <c r="CC156" s="10">
        <f>AVERAGE(AS156,AU156,BA156)</f>
        <v>11.030000000000001</v>
      </c>
      <c r="CD156" s="10">
        <f>AVERAGE(AN156,AT156,AV156)</f>
        <v>10.833333333333334</v>
      </c>
      <c r="CE156" s="10">
        <f>AVERAGE(AO156,AW156)</f>
        <v>11.265000000000001</v>
      </c>
      <c r="CF156" s="10">
        <f>AVERAGE(AP156,AX156)</f>
        <v>12.195</v>
      </c>
      <c r="CG156" s="10">
        <f>AVERAGE(AQ156,AY156)</f>
        <v>11.565000000000001</v>
      </c>
      <c r="CH156" s="10">
        <f>AVERAGE(AR156,AZ156)</f>
        <v>12.555</v>
      </c>
      <c r="CI156" s="10">
        <f>AVERAGE(BB156,BH156,BN156,BP156,BV156)</f>
        <v>5.5619999999999994</v>
      </c>
      <c r="CJ156" s="10">
        <f>AVERAGE(BC156,BI156,BO156,BQ156)</f>
        <v>8.5075000000000003</v>
      </c>
      <c r="CK156" s="10">
        <f>AVERAGE(BD156,BJ156,BR156)</f>
        <v>8.3733333333333331</v>
      </c>
      <c r="CL156" s="10">
        <f>AVERAGE(BE156,BK156,BS156)</f>
        <v>8.0366666666666671</v>
      </c>
      <c r="CM156" s="10">
        <f>AVERAGE(BF156,BL156,BT156)</f>
        <v>7.1966666666666663</v>
      </c>
      <c r="CN156" s="10">
        <f>AVERAGE(BG156,BM156,BU156)</f>
        <v>8.5566666666666666</v>
      </c>
      <c r="CO156" s="10">
        <f>STDEV(AE156,AG156,AM156)</f>
        <v>3.8590326939964288</v>
      </c>
      <c r="CP156" s="10">
        <f>STDEV(Z156,AF156,AH156)</f>
        <v>5.0355138764578999</v>
      </c>
      <c r="CQ156" s="10">
        <f>STDEV(AA156,AI156)</f>
        <v>4.9497474683058526E-2</v>
      </c>
      <c r="CR156" s="10">
        <f>STDEV(AB156,AJ156)</f>
        <v>8.3580021536249944</v>
      </c>
      <c r="CS156" s="10">
        <f>STDEV(AC156,AK156)</f>
        <v>6.0599051147687106</v>
      </c>
      <c r="CT156" s="10">
        <f>STDEV(AD156,AL156)</f>
        <v>3.3728993462598282</v>
      </c>
      <c r="CU156" s="10">
        <f>STDEV(AS156,AU156,BA156)</f>
        <v>5.7957829496971263</v>
      </c>
      <c r="CV156" s="10">
        <f>STDEV(AN156,AT156,AV156)</f>
        <v>1.4694329972248932</v>
      </c>
      <c r="CW156" s="10">
        <f>STDEV(AO156,AW156)</f>
        <v>2.8354981925580471</v>
      </c>
      <c r="CX156" s="10">
        <f>STDEV(AP156,AX156)</f>
        <v>4.9002499936227748</v>
      </c>
      <c r="CY156" s="10">
        <f>STDEV(AQ156,AY156)</f>
        <v>0.95459415460183883</v>
      </c>
      <c r="CZ156" s="10">
        <f>STDEV(AR156,AZ156)</f>
        <v>2.8920667350529827</v>
      </c>
      <c r="DA156" s="10">
        <f>STDEV(BB156,BH156,BN156,BP156,BV156)</f>
        <v>1.8970292564955344</v>
      </c>
      <c r="DB156" s="10">
        <f>STDEV(BC156,BI156,BO156,BQ156)</f>
        <v>2.4118233075137705</v>
      </c>
      <c r="DC156" s="10">
        <f>STDEV(BD156,BJ156,BR156)</f>
        <v>3.9559743848176447</v>
      </c>
      <c r="DD156" s="10">
        <f>STDEV(BE156,BK156,BS156)</f>
        <v>2.0645661368271351</v>
      </c>
      <c r="DE156" s="10">
        <f>STDEV(BF156,BL156,BT156)</f>
        <v>1.8735082955069415</v>
      </c>
      <c r="DF156" s="10">
        <f>STDEV(BG156,BM156,BU156)</f>
        <v>2.7080866554328247</v>
      </c>
    </row>
    <row r="157" spans="1:110" s="11" customFormat="1" ht="14" customHeight="1" x14ac:dyDescent="0.2">
      <c r="A157" s="1">
        <v>8403</v>
      </c>
      <c r="B157" s="2" t="s">
        <v>1065</v>
      </c>
      <c r="C157" s="1" t="s">
        <v>1921</v>
      </c>
      <c r="D157" s="2">
        <v>308892</v>
      </c>
      <c r="E157" s="2">
        <v>48910</v>
      </c>
      <c r="F157" s="1" t="s">
        <v>1329</v>
      </c>
      <c r="G157" s="11">
        <v>148</v>
      </c>
      <c r="H157" s="1" t="s">
        <v>1326</v>
      </c>
      <c r="I157" s="1"/>
      <c r="J157" s="1">
        <v>1.4816400000000001</v>
      </c>
      <c r="K157" s="1">
        <v>0.98260700000000001</v>
      </c>
      <c r="L157" s="1">
        <v>0</v>
      </c>
      <c r="M157" s="1" t="s">
        <v>5</v>
      </c>
      <c r="N157" s="1"/>
      <c r="O157" s="1" t="s">
        <v>4</v>
      </c>
      <c r="P157" s="1"/>
      <c r="Q157" s="1"/>
      <c r="R157" s="1" t="s">
        <v>136</v>
      </c>
      <c r="S157" s="1" t="s">
        <v>137</v>
      </c>
      <c r="T157" s="1"/>
      <c r="U157" s="1"/>
      <c r="V157" s="1"/>
      <c r="W157" s="1" t="s">
        <v>4</v>
      </c>
      <c r="X157" s="1" t="s">
        <v>1922</v>
      </c>
      <c r="Y157" s="1"/>
      <c r="Z157" s="1">
        <v>53.14</v>
      </c>
      <c r="AA157" s="1">
        <v>39.340000000000003</v>
      </c>
      <c r="AB157" s="1">
        <v>42.68</v>
      </c>
      <c r="AC157" s="1">
        <v>58.13</v>
      </c>
      <c r="AD157" s="1">
        <v>39.04</v>
      </c>
      <c r="AE157" s="1">
        <v>34.64</v>
      </c>
      <c r="AF157" s="1">
        <v>61.18</v>
      </c>
      <c r="AG157" s="1">
        <v>58.96</v>
      </c>
      <c r="AH157" s="1">
        <v>59.83</v>
      </c>
      <c r="AI157" s="1">
        <v>62.23</v>
      </c>
      <c r="AJ157" s="1">
        <v>50.68</v>
      </c>
      <c r="AK157" s="1">
        <v>54.1</v>
      </c>
      <c r="AL157" s="1">
        <v>60.21</v>
      </c>
      <c r="AM157" s="1">
        <v>44.12</v>
      </c>
      <c r="AN157" s="1">
        <v>41.54</v>
      </c>
      <c r="AO157" s="1">
        <v>18.53</v>
      </c>
      <c r="AP157" s="1">
        <v>22.61</v>
      </c>
      <c r="AQ157" s="1">
        <v>53.41</v>
      </c>
      <c r="AR157" s="1">
        <v>36.950000000000003</v>
      </c>
      <c r="AS157" s="1">
        <v>33.01</v>
      </c>
      <c r="AT157" s="1">
        <v>57.16</v>
      </c>
      <c r="AU157" s="1">
        <v>83.43</v>
      </c>
      <c r="AV157" s="1">
        <v>46.28</v>
      </c>
      <c r="AW157" s="1">
        <v>63.96</v>
      </c>
      <c r="AX157" s="1">
        <v>68.06</v>
      </c>
      <c r="AY157" s="1">
        <v>37.18</v>
      </c>
      <c r="AZ157" s="1">
        <v>54.2</v>
      </c>
      <c r="BA157" s="1">
        <v>27.64</v>
      </c>
      <c r="BB157" s="1">
        <v>13.45</v>
      </c>
      <c r="BC157" s="1">
        <v>9.2100000000000009</v>
      </c>
      <c r="BD157" s="1">
        <v>5.28</v>
      </c>
      <c r="BE157" s="1">
        <v>29.76</v>
      </c>
      <c r="BF157" s="1">
        <v>21</v>
      </c>
      <c r="BG157" s="1">
        <v>16.04</v>
      </c>
      <c r="BH157" s="1">
        <v>51.83</v>
      </c>
      <c r="BI157" s="1">
        <v>29.87</v>
      </c>
      <c r="BJ157" s="1">
        <v>52.38</v>
      </c>
      <c r="BK157" s="1">
        <v>26.79</v>
      </c>
      <c r="BL157" s="1">
        <v>29.29</v>
      </c>
      <c r="BM157" s="1">
        <v>63.78</v>
      </c>
      <c r="BN157" s="1">
        <v>22.83</v>
      </c>
      <c r="BO157" s="1">
        <v>53.18</v>
      </c>
      <c r="BP157" s="1">
        <v>15.63</v>
      </c>
      <c r="BQ157" s="1">
        <v>43.56</v>
      </c>
      <c r="BR157" s="1">
        <v>58.02</v>
      </c>
      <c r="BS157" s="1">
        <v>50.23</v>
      </c>
      <c r="BT157" s="1">
        <v>31.6</v>
      </c>
      <c r="BU157" s="1">
        <v>42.43</v>
      </c>
      <c r="BV157" s="1">
        <v>23.4</v>
      </c>
      <c r="BW157" s="10">
        <f>AVERAGE(AE157,AG157,AM157)</f>
        <v>45.906666666666666</v>
      </c>
      <c r="BX157" s="10">
        <f>AVERAGE(Z157,AF157,AH157)</f>
        <v>58.04999999999999</v>
      </c>
      <c r="BY157" s="10">
        <f>AVERAGE(AA157,AI157)</f>
        <v>50.784999999999997</v>
      </c>
      <c r="BZ157" s="10">
        <f>AVERAGE(AB157,AJ157)</f>
        <v>46.68</v>
      </c>
      <c r="CA157" s="10">
        <f>AVERAGE(AC157,AK157)</f>
        <v>56.115000000000002</v>
      </c>
      <c r="CB157" s="10">
        <f>AVERAGE(AD157,AL157)</f>
        <v>49.625</v>
      </c>
      <c r="CC157" s="10">
        <f>AVERAGE(AS157,AU157,BA157)</f>
        <v>48.026666666666664</v>
      </c>
      <c r="CD157" s="10">
        <f>AVERAGE(AN157,AT157,AV157)</f>
        <v>48.326666666666661</v>
      </c>
      <c r="CE157" s="10">
        <f>AVERAGE(AO157,AW157)</f>
        <v>41.245000000000005</v>
      </c>
      <c r="CF157" s="10">
        <f>AVERAGE(AP157,AX157)</f>
        <v>45.335000000000001</v>
      </c>
      <c r="CG157" s="10">
        <f>AVERAGE(AQ157,AY157)</f>
        <v>45.295000000000002</v>
      </c>
      <c r="CH157" s="10">
        <f>AVERAGE(AR157,AZ157)</f>
        <v>45.575000000000003</v>
      </c>
      <c r="CI157" s="10">
        <f>AVERAGE(BB157,BH157,BN157,BP157,BV157)</f>
        <v>25.427999999999997</v>
      </c>
      <c r="CJ157" s="10">
        <f>AVERAGE(BC157,BI157,BO157,BQ157)</f>
        <v>33.954999999999998</v>
      </c>
      <c r="CK157" s="10">
        <f>AVERAGE(BD157,BJ157,BR157)</f>
        <v>38.56</v>
      </c>
      <c r="CL157" s="10">
        <f>AVERAGE(BE157,BK157,BS157)</f>
        <v>35.593333333333334</v>
      </c>
      <c r="CM157" s="10">
        <f>AVERAGE(BF157,BL157,BT157)</f>
        <v>27.296666666666667</v>
      </c>
      <c r="CN157" s="10">
        <f>AVERAGE(BG157,BM157,BU157)</f>
        <v>40.75</v>
      </c>
      <c r="CO157" s="10">
        <f>STDEV(AE157,AG157,AM157)</f>
        <v>12.258047696649449</v>
      </c>
      <c r="CP157" s="10">
        <f>STDEV(Z157,AF157,AH157)</f>
        <v>4.305426808110898</v>
      </c>
      <c r="CQ157" s="10">
        <f>STDEV(AA157,AI157)</f>
        <v>16.185674221360081</v>
      </c>
      <c r="CR157" s="10">
        <f>STDEV(AB157,AJ157)</f>
        <v>5.6568542494923806</v>
      </c>
      <c r="CS157" s="10">
        <f>STDEV(AC157,AK157)</f>
        <v>2.8496403281817875</v>
      </c>
      <c r="CT157" s="10">
        <f>STDEV(AD157,AL157)</f>
        <v>14.96945055771922</v>
      </c>
      <c r="CU157" s="10">
        <f>STDEV(AS157,AU157,BA157)</f>
        <v>30.777528057550924</v>
      </c>
      <c r="CV157" s="10">
        <f>STDEV(AN157,AT157,AV157)</f>
        <v>8.0086037068476497</v>
      </c>
      <c r="CW157" s="10">
        <f>STDEV(AO157,AW157)</f>
        <v>32.123861069304844</v>
      </c>
      <c r="CX157" s="10">
        <f>STDEV(AP157,AX157)</f>
        <v>32.13800320492858</v>
      </c>
      <c r="CY157" s="10">
        <f>STDEV(AQ157,AY157)</f>
        <v>11.476343058657653</v>
      </c>
      <c r="CZ157" s="10">
        <f>STDEV(AR157,AZ157)</f>
        <v>12.197591975467983</v>
      </c>
      <c r="DA157" s="10">
        <f>STDEV(BB157,BH157,BN157,BP157,BV157)</f>
        <v>15.389942170131764</v>
      </c>
      <c r="DB157" s="10">
        <f>STDEV(BC157,BI157,BO157,BQ157)</f>
        <v>19.068813107619825</v>
      </c>
      <c r="DC157" s="10">
        <f>STDEV(BD157,BJ157,BR157)</f>
        <v>28.958957163544408</v>
      </c>
      <c r="DD157" s="10">
        <f>STDEV(BE157,BK157,BS157)</f>
        <v>12.762414870757546</v>
      </c>
      <c r="DE157" s="10">
        <f>STDEV(BF157,BL157,BT157)</f>
        <v>5.5740499937956614</v>
      </c>
      <c r="DF157" s="10">
        <f>STDEV(BG157,BM157,BU157)</f>
        <v>23.914299069803405</v>
      </c>
    </row>
    <row r="158" spans="1:110" s="11" customFormat="1" ht="14" customHeight="1" x14ac:dyDescent="0.2">
      <c r="A158" s="1">
        <v>10630</v>
      </c>
      <c r="B158" s="2" t="s">
        <v>1231</v>
      </c>
      <c r="C158" s="1" t="s">
        <v>2113</v>
      </c>
      <c r="D158" s="2">
        <v>306161</v>
      </c>
      <c r="E158" s="2"/>
      <c r="F158" s="1" t="s">
        <v>1329</v>
      </c>
      <c r="G158" s="11">
        <v>149</v>
      </c>
      <c r="H158" s="1" t="s">
        <v>1326</v>
      </c>
      <c r="I158" s="1"/>
      <c r="J158" s="1">
        <v>1.4629000000000001</v>
      </c>
      <c r="K158" s="1">
        <v>0.88737699999999997</v>
      </c>
      <c r="L158" s="1">
        <v>1</v>
      </c>
      <c r="M158" s="1" t="s">
        <v>31</v>
      </c>
      <c r="N158" s="1" t="s">
        <v>591</v>
      </c>
      <c r="O158" s="1" t="s">
        <v>135</v>
      </c>
      <c r="P158" s="1"/>
      <c r="Q158" s="1"/>
      <c r="R158" s="1" t="s">
        <v>589</v>
      </c>
      <c r="S158" s="1" t="s">
        <v>590</v>
      </c>
      <c r="T158" s="1" t="s">
        <v>587</v>
      </c>
      <c r="U158" s="1" t="s">
        <v>14</v>
      </c>
      <c r="V158" s="1" t="s">
        <v>40</v>
      </c>
      <c r="W158" s="1" t="s">
        <v>588</v>
      </c>
      <c r="X158" s="1" t="s">
        <v>2114</v>
      </c>
      <c r="Y158" s="1"/>
      <c r="Z158" s="1">
        <v>30.21</v>
      </c>
      <c r="AA158" s="1">
        <v>17.28</v>
      </c>
      <c r="AB158" s="1">
        <v>15.36</v>
      </c>
      <c r="AC158" s="1">
        <v>26.65</v>
      </c>
      <c r="AD158" s="1">
        <v>17.77</v>
      </c>
      <c r="AE158" s="1">
        <v>9.7899999999999991</v>
      </c>
      <c r="AF158" s="1">
        <v>31.47</v>
      </c>
      <c r="AG158" s="1">
        <v>28.66</v>
      </c>
      <c r="AH158" s="1">
        <v>23.14</v>
      </c>
      <c r="AI158" s="1">
        <v>34.409999999999997</v>
      </c>
      <c r="AJ158" s="1">
        <v>33.020000000000003</v>
      </c>
      <c r="AK158" s="1">
        <v>21.32</v>
      </c>
      <c r="AL158" s="1">
        <v>27.93</v>
      </c>
      <c r="AM158" s="1">
        <v>19</v>
      </c>
      <c r="AN158" s="1">
        <v>19.850000000000001</v>
      </c>
      <c r="AO158" s="1">
        <v>10.33</v>
      </c>
      <c r="AP158" s="1">
        <v>10.029999999999999</v>
      </c>
      <c r="AQ158" s="1">
        <v>21.05</v>
      </c>
      <c r="AR158" s="1">
        <v>17.02</v>
      </c>
      <c r="AS158" s="1">
        <v>7.27</v>
      </c>
      <c r="AT158" s="1">
        <v>29.67</v>
      </c>
      <c r="AU158" s="1">
        <v>22.76</v>
      </c>
      <c r="AV158" s="1">
        <v>21.84</v>
      </c>
      <c r="AW158" s="1">
        <v>26.89</v>
      </c>
      <c r="AX158" s="1">
        <v>36.32</v>
      </c>
      <c r="AY158" s="1">
        <v>16.850000000000001</v>
      </c>
      <c r="AZ158" s="1">
        <v>30.75</v>
      </c>
      <c r="BA158" s="1">
        <v>12.83</v>
      </c>
      <c r="BB158" s="1">
        <v>3.73</v>
      </c>
      <c r="BC158" s="1">
        <v>8.5500000000000007</v>
      </c>
      <c r="BD158" s="1">
        <v>6.71</v>
      </c>
      <c r="BE158" s="1">
        <v>19.63</v>
      </c>
      <c r="BF158" s="1">
        <v>11.96</v>
      </c>
      <c r="BG158" s="1">
        <v>9.61</v>
      </c>
      <c r="BH158" s="1">
        <v>10.6</v>
      </c>
      <c r="BI158" s="1">
        <v>20.28</v>
      </c>
      <c r="BJ158" s="1">
        <v>25.93</v>
      </c>
      <c r="BK158" s="1">
        <v>14.35</v>
      </c>
      <c r="BL158" s="1">
        <v>12.77</v>
      </c>
      <c r="BM158" s="1">
        <v>18.5</v>
      </c>
      <c r="BN158" s="1">
        <v>6.27</v>
      </c>
      <c r="BO158" s="1">
        <v>26.66</v>
      </c>
      <c r="BP158" s="1">
        <v>3.89</v>
      </c>
      <c r="BQ158" s="1">
        <v>8.9</v>
      </c>
      <c r="BR158" s="1">
        <v>29.86</v>
      </c>
      <c r="BS158" s="1">
        <v>24.58</v>
      </c>
      <c r="BT158" s="1">
        <v>15.01</v>
      </c>
      <c r="BU158" s="1">
        <v>28.74</v>
      </c>
      <c r="BV158" s="1">
        <v>11.06</v>
      </c>
      <c r="BW158" s="10">
        <f>AVERAGE(AE158,AG158,AM158)</f>
        <v>19.150000000000002</v>
      </c>
      <c r="BX158" s="10">
        <f>AVERAGE(Z158,AF158,AH158)</f>
        <v>28.27333333333333</v>
      </c>
      <c r="BY158" s="10">
        <f>AVERAGE(AA158,AI158)</f>
        <v>25.844999999999999</v>
      </c>
      <c r="BZ158" s="10">
        <f>AVERAGE(AB158,AJ158)</f>
        <v>24.19</v>
      </c>
      <c r="CA158" s="10">
        <f>AVERAGE(AC158,AK158)</f>
        <v>23.984999999999999</v>
      </c>
      <c r="CB158" s="10">
        <f>AVERAGE(AD158,AL158)</f>
        <v>22.85</v>
      </c>
      <c r="CC158" s="10">
        <f>AVERAGE(AS158,AU158,BA158)</f>
        <v>14.286666666666667</v>
      </c>
      <c r="CD158" s="10">
        <f>AVERAGE(AN158,AT158,AV158)</f>
        <v>23.786666666666665</v>
      </c>
      <c r="CE158" s="10">
        <f>AVERAGE(AO158,AW158)</f>
        <v>18.61</v>
      </c>
      <c r="CF158" s="10">
        <f>AVERAGE(AP158,AX158)</f>
        <v>23.175000000000001</v>
      </c>
      <c r="CG158" s="10">
        <f>AVERAGE(AQ158,AY158)</f>
        <v>18.950000000000003</v>
      </c>
      <c r="CH158" s="10">
        <f>AVERAGE(AR158,AZ158)</f>
        <v>23.884999999999998</v>
      </c>
      <c r="CI158" s="10">
        <f>AVERAGE(BB158,BH158,BN158,BP158,BV158)</f>
        <v>7.1100000000000012</v>
      </c>
      <c r="CJ158" s="10">
        <f>AVERAGE(BC158,BI158,BO158,BQ158)</f>
        <v>16.0975</v>
      </c>
      <c r="CK158" s="10">
        <f>AVERAGE(BD158,BJ158,BR158)</f>
        <v>20.833333333333332</v>
      </c>
      <c r="CL158" s="10">
        <f>AVERAGE(BE158,BK158,BS158)</f>
        <v>19.52</v>
      </c>
      <c r="CM158" s="10">
        <f>AVERAGE(BF158,BL158,BT158)</f>
        <v>13.246666666666668</v>
      </c>
      <c r="CN158" s="10">
        <f>AVERAGE(BG158,BM158,BU158)</f>
        <v>18.95</v>
      </c>
      <c r="CO158" s="10">
        <f>STDEV(AE158,AG158,AM158)</f>
        <v>9.4358942342525189</v>
      </c>
      <c r="CP158" s="10">
        <f>STDEV(Z158,AF158,AH158)</f>
        <v>4.4900148477854431</v>
      </c>
      <c r="CQ158" s="10">
        <f>STDEV(AA158,AI158)</f>
        <v>12.112739161725553</v>
      </c>
      <c r="CR158" s="10">
        <f>STDEV(AB158,AJ158)</f>
        <v>12.487505755754436</v>
      </c>
      <c r="CS158" s="10">
        <f>STDEV(AC158,AK158)</f>
        <v>3.7688791437242917</v>
      </c>
      <c r="CT158" s="10">
        <f>STDEV(AD158,AL158)</f>
        <v>7.1842048968553147</v>
      </c>
      <c r="CU158" s="10">
        <f>STDEV(AS158,AU158,BA158)</f>
        <v>7.8470652688335241</v>
      </c>
      <c r="CV158" s="10">
        <f>STDEV(AN158,AT158,AV158)</f>
        <v>5.1913614142470719</v>
      </c>
      <c r="CW158" s="10">
        <f>STDEV(AO158,AW158)</f>
        <v>11.709688296449228</v>
      </c>
      <c r="CX158" s="10">
        <f>STDEV(AP158,AX158)</f>
        <v>18.589837277394327</v>
      </c>
      <c r="CY158" s="10">
        <f>STDEV(AQ158,AY158)</f>
        <v>2.9698484809834698</v>
      </c>
      <c r="CZ158" s="10">
        <f>STDEV(AR158,AZ158)</f>
        <v>9.7085761056913018</v>
      </c>
      <c r="DA158" s="10">
        <f>STDEV(BB158,BH158,BN158,BP158,BV158)</f>
        <v>3.5454548368298231</v>
      </c>
      <c r="DB158" s="10">
        <f>STDEV(BC158,BI158,BO158,BQ158)</f>
        <v>8.9037159845388896</v>
      </c>
      <c r="DC158" s="10">
        <f>STDEV(BD158,BJ158,BR158)</f>
        <v>12.388003605639346</v>
      </c>
      <c r="DD158" s="10">
        <f>STDEV(BE158,BK158,BS158)</f>
        <v>5.1158870198627282</v>
      </c>
      <c r="DE158" s="10">
        <f>STDEV(BF158,BL158,BT158)</f>
        <v>1.579883961983706</v>
      </c>
      <c r="DF158" s="10">
        <f>STDEV(BG158,BM158,BU158)</f>
        <v>9.572935808831069</v>
      </c>
    </row>
    <row r="159" spans="1:110" s="11" customFormat="1" ht="14" customHeight="1" x14ac:dyDescent="0.2">
      <c r="A159" s="1">
        <v>2161</v>
      </c>
      <c r="B159" s="2" t="s">
        <v>586</v>
      </c>
      <c r="C159" s="1" t="s">
        <v>1493</v>
      </c>
      <c r="D159" s="2">
        <v>310251</v>
      </c>
      <c r="E159" s="2" t="s">
        <v>585</v>
      </c>
      <c r="F159" s="1" t="s">
        <v>1329</v>
      </c>
      <c r="G159" s="11">
        <v>150</v>
      </c>
      <c r="H159" s="1" t="s">
        <v>1326</v>
      </c>
      <c r="I159" s="1"/>
      <c r="J159" s="1">
        <v>1.5236000000000001</v>
      </c>
      <c r="K159" s="1">
        <v>0.91426600000000002</v>
      </c>
      <c r="L159" s="1">
        <v>1</v>
      </c>
      <c r="M159" s="1" t="s">
        <v>31</v>
      </c>
      <c r="N159" s="1" t="s">
        <v>591</v>
      </c>
      <c r="O159" s="1" t="s">
        <v>135</v>
      </c>
      <c r="P159" s="1"/>
      <c r="Q159" s="1"/>
      <c r="R159" s="1" t="s">
        <v>589</v>
      </c>
      <c r="S159" s="1" t="s">
        <v>590</v>
      </c>
      <c r="T159" s="1" t="s">
        <v>587</v>
      </c>
      <c r="U159" s="1" t="s">
        <v>14</v>
      </c>
      <c r="V159" s="1" t="s">
        <v>40</v>
      </c>
      <c r="W159" s="1" t="s">
        <v>588</v>
      </c>
      <c r="X159" s="1" t="s">
        <v>1494</v>
      </c>
      <c r="Y159" s="1"/>
      <c r="Z159" s="1">
        <v>17.63</v>
      </c>
      <c r="AA159" s="1">
        <v>13.2</v>
      </c>
      <c r="AB159" s="1">
        <v>12.08</v>
      </c>
      <c r="AC159" s="1">
        <v>14.15</v>
      </c>
      <c r="AD159" s="1">
        <v>11.16</v>
      </c>
      <c r="AE159" s="1">
        <v>5.37</v>
      </c>
      <c r="AF159" s="1">
        <v>26.05</v>
      </c>
      <c r="AG159" s="1">
        <v>16.850000000000001</v>
      </c>
      <c r="AH159" s="1">
        <v>21.53</v>
      </c>
      <c r="AI159" s="1">
        <v>21.93</v>
      </c>
      <c r="AJ159" s="1">
        <v>20.58</v>
      </c>
      <c r="AK159" s="1">
        <v>18.54</v>
      </c>
      <c r="AL159" s="1">
        <v>28.41</v>
      </c>
      <c r="AM159" s="1">
        <v>20.149999999999999</v>
      </c>
      <c r="AN159" s="1">
        <v>12.31</v>
      </c>
      <c r="AO159" s="1">
        <v>6.26</v>
      </c>
      <c r="AP159" s="1">
        <v>7.24</v>
      </c>
      <c r="AQ159" s="1">
        <v>11.41</v>
      </c>
      <c r="AR159" s="1">
        <v>13.4</v>
      </c>
      <c r="AS159" s="1">
        <v>4.83</v>
      </c>
      <c r="AT159" s="1">
        <v>22.69</v>
      </c>
      <c r="AU159" s="1">
        <v>16.16</v>
      </c>
      <c r="AV159" s="1">
        <v>13.7</v>
      </c>
      <c r="AW159" s="1">
        <v>20.239999999999998</v>
      </c>
      <c r="AX159" s="1">
        <v>26.23</v>
      </c>
      <c r="AY159" s="1">
        <v>16.010000000000002</v>
      </c>
      <c r="AZ159" s="1">
        <v>21.32</v>
      </c>
      <c r="BA159" s="1">
        <v>13.83</v>
      </c>
      <c r="BB159" s="1">
        <v>3.21</v>
      </c>
      <c r="BC159" s="1">
        <v>4.91</v>
      </c>
      <c r="BD159" s="1">
        <v>4.57</v>
      </c>
      <c r="BE159" s="1">
        <v>9.5399999999999991</v>
      </c>
      <c r="BF159" s="1">
        <v>5.98</v>
      </c>
      <c r="BG159" s="1">
        <v>7.66</v>
      </c>
      <c r="BH159" s="1">
        <v>7.64</v>
      </c>
      <c r="BI159" s="1">
        <v>13.1</v>
      </c>
      <c r="BJ159" s="1">
        <v>16.71</v>
      </c>
      <c r="BK159" s="1">
        <v>9.27</v>
      </c>
      <c r="BL159" s="1">
        <v>9.83</v>
      </c>
      <c r="BM159" s="1">
        <v>9.76</v>
      </c>
      <c r="BN159" s="1">
        <v>7.58</v>
      </c>
      <c r="BO159" s="1">
        <v>19.53</v>
      </c>
      <c r="BP159" s="1">
        <v>4.54</v>
      </c>
      <c r="BQ159" s="1">
        <v>9.0500000000000007</v>
      </c>
      <c r="BR159" s="1">
        <v>18.75</v>
      </c>
      <c r="BS159" s="1">
        <v>20.36</v>
      </c>
      <c r="BT159" s="1">
        <v>11.68</v>
      </c>
      <c r="BU159" s="1">
        <v>20.2</v>
      </c>
      <c r="BV159" s="1">
        <v>9.25</v>
      </c>
      <c r="BW159" s="10">
        <f>AVERAGE(AE159,AG159,AM159)</f>
        <v>14.123333333333335</v>
      </c>
      <c r="BX159" s="10">
        <f>AVERAGE(Z159,AF159,AH159)</f>
        <v>21.736666666666668</v>
      </c>
      <c r="BY159" s="10">
        <f>AVERAGE(AA159,AI159)</f>
        <v>17.564999999999998</v>
      </c>
      <c r="BZ159" s="10">
        <f>AVERAGE(AB159,AJ159)</f>
        <v>16.329999999999998</v>
      </c>
      <c r="CA159" s="10">
        <f>AVERAGE(AC159,AK159)</f>
        <v>16.344999999999999</v>
      </c>
      <c r="CB159" s="10">
        <f>AVERAGE(AD159,AL159)</f>
        <v>19.785</v>
      </c>
      <c r="CC159" s="10">
        <f>AVERAGE(AS159,AU159,BA159)</f>
        <v>11.606666666666667</v>
      </c>
      <c r="CD159" s="10">
        <f>AVERAGE(AN159,AT159,AV159)</f>
        <v>16.233333333333334</v>
      </c>
      <c r="CE159" s="10">
        <f>AVERAGE(AO159,AW159)</f>
        <v>13.25</v>
      </c>
      <c r="CF159" s="10">
        <f>AVERAGE(AP159,AX159)</f>
        <v>16.734999999999999</v>
      </c>
      <c r="CG159" s="10">
        <f>AVERAGE(AQ159,AY159)</f>
        <v>13.71</v>
      </c>
      <c r="CH159" s="10">
        <f>AVERAGE(AR159,AZ159)</f>
        <v>17.36</v>
      </c>
      <c r="CI159" s="10">
        <f>AVERAGE(BB159,BH159,BN159,BP159,BV159)</f>
        <v>6.444</v>
      </c>
      <c r="CJ159" s="10">
        <f>AVERAGE(BC159,BI159,BO159,BQ159)</f>
        <v>11.647500000000001</v>
      </c>
      <c r="CK159" s="10">
        <f>AVERAGE(BD159,BJ159,BR159)</f>
        <v>13.343333333333334</v>
      </c>
      <c r="CL159" s="10">
        <f>AVERAGE(BE159,BK159,BS159)</f>
        <v>13.056666666666667</v>
      </c>
      <c r="CM159" s="10">
        <f>AVERAGE(BF159,BL159,BT159)</f>
        <v>9.163333333333334</v>
      </c>
      <c r="CN159" s="10">
        <f>AVERAGE(BG159,BM159,BU159)</f>
        <v>12.540000000000001</v>
      </c>
      <c r="CO159" s="10">
        <f>STDEV(AE159,AG159,AM159)</f>
        <v>7.7581011422469395</v>
      </c>
      <c r="CP159" s="10">
        <f>STDEV(Z159,AF159,AH159)</f>
        <v>4.2138027164703713</v>
      </c>
      <c r="CQ159" s="10">
        <f>STDEV(AA159,AI159)</f>
        <v>6.1730421997585685</v>
      </c>
      <c r="CR159" s="10">
        <f>STDEV(AB159,AJ159)</f>
        <v>6.0104076400856634</v>
      </c>
      <c r="CS159" s="10">
        <f>STDEV(AC159,AK159)</f>
        <v>3.1041987694089364</v>
      </c>
      <c r="CT159" s="10">
        <f>STDEV(AD159,AL159)</f>
        <v>12.197591975467946</v>
      </c>
      <c r="CU159" s="10">
        <f>STDEV(AS159,AU159,BA159)</f>
        <v>5.983279479794783</v>
      </c>
      <c r="CV159" s="10">
        <f>STDEV(AN159,AT159,AV159)</f>
        <v>5.6346635510324257</v>
      </c>
      <c r="CW159" s="10">
        <f>STDEV(AO159,AW159)</f>
        <v>9.8853528009879312</v>
      </c>
      <c r="CX159" s="10">
        <f>STDEV(AP159,AX159)</f>
        <v>13.427957774732539</v>
      </c>
      <c r="CY159" s="10">
        <f>STDEV(AQ159,AY159)</f>
        <v>3.2526911934581073</v>
      </c>
      <c r="CZ159" s="10">
        <f>STDEV(AR159,AZ159)</f>
        <v>5.6002857069974565</v>
      </c>
      <c r="DA159" s="10">
        <f>STDEV(BB159,BH159,BN159,BP159,BV159)</f>
        <v>2.4838739903626377</v>
      </c>
      <c r="DB159" s="10">
        <f>STDEV(BC159,BI159,BO159,BQ159)</f>
        <v>6.2285491890166513</v>
      </c>
      <c r="DC159" s="10">
        <f>STDEV(BD159,BJ159,BR159)</f>
        <v>7.666089833372248</v>
      </c>
      <c r="DD159" s="10">
        <f>STDEV(BE159,BK159,BS159)</f>
        <v>6.3263127754904156</v>
      </c>
      <c r="DE159" s="10">
        <f>STDEV(BF159,BL159,BT159)</f>
        <v>2.9078915614811538</v>
      </c>
      <c r="DF159" s="10">
        <f>STDEV(BG159,BM159,BU159)</f>
        <v>6.7163382880852494</v>
      </c>
    </row>
    <row r="160" spans="1:110" s="11" customFormat="1" ht="14" customHeight="1" x14ac:dyDescent="0.2">
      <c r="A160" s="1">
        <v>12087</v>
      </c>
      <c r="B160" s="2" t="s">
        <v>1281</v>
      </c>
      <c r="C160" s="1" t="s">
        <v>2165</v>
      </c>
      <c r="D160" s="2">
        <v>301226</v>
      </c>
      <c r="E160" s="2"/>
      <c r="F160" s="1" t="s">
        <v>1329</v>
      </c>
      <c r="G160" s="11">
        <v>151</v>
      </c>
      <c r="H160" s="1" t="s">
        <v>1326</v>
      </c>
      <c r="I160" s="1"/>
      <c r="J160" s="1">
        <v>1.48322</v>
      </c>
      <c r="K160" s="1">
        <v>1.02834</v>
      </c>
      <c r="L160" s="1">
        <v>0</v>
      </c>
      <c r="M160" s="1" t="s">
        <v>31</v>
      </c>
      <c r="N160" s="1"/>
      <c r="O160" s="1" t="s">
        <v>4</v>
      </c>
      <c r="P160" s="1"/>
      <c r="Q160" s="1"/>
      <c r="R160" s="1"/>
      <c r="S160" s="1"/>
      <c r="T160" s="1"/>
      <c r="U160" s="1"/>
      <c r="V160" s="1"/>
      <c r="W160" s="1" t="s">
        <v>4</v>
      </c>
      <c r="X160" s="1" t="s">
        <v>2110</v>
      </c>
      <c r="Y160" s="1"/>
      <c r="Z160" s="1">
        <v>89.87</v>
      </c>
      <c r="AA160" s="1">
        <v>66.7</v>
      </c>
      <c r="AB160" s="1">
        <v>47.13</v>
      </c>
      <c r="AC160" s="1">
        <v>87.13</v>
      </c>
      <c r="AD160" s="1">
        <v>61.27</v>
      </c>
      <c r="AE160" s="1">
        <v>22.44</v>
      </c>
      <c r="AF160" s="1">
        <v>107.73</v>
      </c>
      <c r="AG160" s="1">
        <v>81.33</v>
      </c>
      <c r="AH160" s="1">
        <v>91.16</v>
      </c>
      <c r="AI160" s="1">
        <v>80.59</v>
      </c>
      <c r="AJ160" s="1">
        <v>79.19</v>
      </c>
      <c r="AK160" s="1">
        <v>49.94</v>
      </c>
      <c r="AL160" s="1">
        <v>87.96</v>
      </c>
      <c r="AM160" s="1">
        <v>68.86</v>
      </c>
      <c r="AN160" s="1">
        <v>63.24</v>
      </c>
      <c r="AO160" s="1">
        <v>55.29</v>
      </c>
      <c r="AP160" s="1">
        <v>42.73</v>
      </c>
      <c r="AQ160" s="1">
        <v>65.64</v>
      </c>
      <c r="AR160" s="1">
        <v>51.23</v>
      </c>
      <c r="AS160" s="1">
        <v>27.57</v>
      </c>
      <c r="AT160" s="1">
        <v>98.14</v>
      </c>
      <c r="AU160" s="1">
        <v>63.53</v>
      </c>
      <c r="AV160" s="1">
        <v>76.239999999999995</v>
      </c>
      <c r="AW160" s="1">
        <v>83.56</v>
      </c>
      <c r="AX160" s="1">
        <v>73.900000000000006</v>
      </c>
      <c r="AY160" s="1">
        <v>54.78</v>
      </c>
      <c r="AZ160" s="1">
        <v>78.260000000000005</v>
      </c>
      <c r="BA160" s="1">
        <v>49.16</v>
      </c>
      <c r="BB160" s="1">
        <v>28.79</v>
      </c>
      <c r="BC160" s="1">
        <v>37.049999999999997</v>
      </c>
      <c r="BD160" s="1">
        <v>38.24</v>
      </c>
      <c r="BE160" s="1">
        <v>49.07</v>
      </c>
      <c r="BF160" s="1">
        <v>41.47</v>
      </c>
      <c r="BG160" s="1">
        <v>33.69</v>
      </c>
      <c r="BH160" s="1">
        <v>33.130000000000003</v>
      </c>
      <c r="BI160" s="1">
        <v>51.99</v>
      </c>
      <c r="BJ160" s="1">
        <v>75.44</v>
      </c>
      <c r="BK160" s="1">
        <v>46.17</v>
      </c>
      <c r="BL160" s="1">
        <v>43.05</v>
      </c>
      <c r="BM160" s="1">
        <v>55.75</v>
      </c>
      <c r="BN160" s="1">
        <v>27.89</v>
      </c>
      <c r="BO160" s="1">
        <v>60.72</v>
      </c>
      <c r="BP160" s="1">
        <v>13.88</v>
      </c>
      <c r="BQ160" s="1">
        <v>56.85</v>
      </c>
      <c r="BR160" s="1">
        <v>79.67</v>
      </c>
      <c r="BS160" s="1">
        <v>60.96</v>
      </c>
      <c r="BT160" s="1">
        <v>39.4</v>
      </c>
      <c r="BU160" s="1">
        <v>60.68</v>
      </c>
      <c r="BV160" s="1">
        <v>29.17</v>
      </c>
      <c r="BW160" s="10">
        <f>AVERAGE(AE160,AG160,AM160)</f>
        <v>57.543333333333329</v>
      </c>
      <c r="BX160" s="10">
        <f>AVERAGE(Z160,AF160,AH160)</f>
        <v>96.25333333333333</v>
      </c>
      <c r="BY160" s="10">
        <f>AVERAGE(AA160,AI160)</f>
        <v>73.64500000000001</v>
      </c>
      <c r="BZ160" s="10">
        <f>AVERAGE(AB160,AJ160)</f>
        <v>63.16</v>
      </c>
      <c r="CA160" s="10">
        <f>AVERAGE(AC160,AK160)</f>
        <v>68.534999999999997</v>
      </c>
      <c r="CB160" s="10">
        <f>AVERAGE(AD160,AL160)</f>
        <v>74.614999999999995</v>
      </c>
      <c r="CC160" s="10">
        <f>AVERAGE(AS160,AU160,BA160)</f>
        <v>46.75333333333333</v>
      </c>
      <c r="CD160" s="10">
        <f>AVERAGE(AN160,AT160,AV160)</f>
        <v>79.206666666666663</v>
      </c>
      <c r="CE160" s="10">
        <f>AVERAGE(AO160,AW160)</f>
        <v>69.424999999999997</v>
      </c>
      <c r="CF160" s="10">
        <f>AVERAGE(AP160,AX160)</f>
        <v>58.314999999999998</v>
      </c>
      <c r="CG160" s="10">
        <f>AVERAGE(AQ160,AY160)</f>
        <v>60.21</v>
      </c>
      <c r="CH160" s="10">
        <f>AVERAGE(AR160,AZ160)</f>
        <v>64.745000000000005</v>
      </c>
      <c r="CI160" s="10">
        <f>AVERAGE(BB160,BH160,BN160,BP160,BV160)</f>
        <v>26.572000000000003</v>
      </c>
      <c r="CJ160" s="10">
        <f>AVERAGE(BC160,BI160,BO160,BQ160)</f>
        <v>51.652499999999996</v>
      </c>
      <c r="CK160" s="10">
        <f>AVERAGE(BD160,BJ160,BR160)</f>
        <v>64.45</v>
      </c>
      <c r="CL160" s="10">
        <f>AVERAGE(BE160,BK160,BS160)</f>
        <v>52.06666666666667</v>
      </c>
      <c r="CM160" s="10">
        <f>AVERAGE(BF160,BL160,BT160)</f>
        <v>41.306666666666665</v>
      </c>
      <c r="CN160" s="10">
        <f>AVERAGE(BG160,BM160,BU160)</f>
        <v>50.04</v>
      </c>
      <c r="CO160" s="10">
        <f>STDEV(AE160,AG160,AM160)</f>
        <v>31.033179555651934</v>
      </c>
      <c r="CP160" s="10">
        <f>STDEV(Z160,AF160,AH160)</f>
        <v>9.9599916331959513</v>
      </c>
      <c r="CQ160" s="10">
        <f>STDEV(AA160,AI160)</f>
        <v>9.8217131906811463</v>
      </c>
      <c r="CR160" s="10">
        <f>STDEV(AB160,AJ160)</f>
        <v>22.669843404840716</v>
      </c>
      <c r="CS160" s="10">
        <f>STDEV(AC160,AK160)</f>
        <v>26.297301192327726</v>
      </c>
      <c r="CT160" s="10">
        <f>STDEV(AD160,AL160)</f>
        <v>18.872679989868963</v>
      </c>
      <c r="CU160" s="10">
        <f>STDEV(AS160,AU160,BA160)</f>
        <v>18.100398706474227</v>
      </c>
      <c r="CV160" s="10">
        <f>STDEV(AN160,AT160,AV160)</f>
        <v>17.638121593109979</v>
      </c>
      <c r="CW160" s="10">
        <f>STDEV(AO160,AW160)</f>
        <v>19.989908704143723</v>
      </c>
      <c r="CX160" s="10">
        <f>STDEV(AP160,AX160)</f>
        <v>22.04051836958471</v>
      </c>
      <c r="CY160" s="10">
        <f>STDEV(AQ160,AY160)</f>
        <v>7.6791796436859059</v>
      </c>
      <c r="CZ160" s="10">
        <f>STDEV(AR160,AZ160)</f>
        <v>19.113096295472403</v>
      </c>
      <c r="DA160" s="10">
        <f>STDEV(BB160,BH160,BN160,BP160,BV160)</f>
        <v>7.373948738633862</v>
      </c>
      <c r="DB160" s="10">
        <f>STDEV(BC160,BI160,BO160,BQ160)</f>
        <v>10.369514212343837</v>
      </c>
      <c r="DC160" s="10">
        <f>STDEV(BD160,BJ160,BR160)</f>
        <v>22.796848466399883</v>
      </c>
      <c r="DD160" s="10">
        <f>STDEV(BE160,BK160,BS160)</f>
        <v>7.8371572227008537</v>
      </c>
      <c r="DE160" s="10">
        <f>STDEV(BF160,BL160,BT160)</f>
        <v>1.8304735270779884</v>
      </c>
      <c r="DF160" s="10">
        <f>STDEV(BG160,BM160,BU160)</f>
        <v>14.372477169924466</v>
      </c>
    </row>
    <row r="161" spans="1:110" s="11" customFormat="1" ht="14" customHeight="1" x14ac:dyDescent="0.2">
      <c r="A161" s="1">
        <v>8191</v>
      </c>
      <c r="B161" s="2" t="s">
        <v>1045</v>
      </c>
      <c r="C161" s="1" t="s">
        <v>1899</v>
      </c>
      <c r="D161" s="2">
        <v>310819</v>
      </c>
      <c r="E161" s="2">
        <v>48566</v>
      </c>
      <c r="F161" s="1" t="s">
        <v>1334</v>
      </c>
      <c r="G161" s="11">
        <v>152</v>
      </c>
      <c r="H161" s="1" t="s">
        <v>1326</v>
      </c>
      <c r="I161" s="1"/>
      <c r="J161" s="1">
        <v>1.5286999999999999</v>
      </c>
      <c r="K161" s="1">
        <v>1.0025999999999999</v>
      </c>
      <c r="L161" s="1">
        <v>0</v>
      </c>
      <c r="M161" s="1" t="s">
        <v>5</v>
      </c>
      <c r="N161" s="1"/>
      <c r="O161" s="1" t="s">
        <v>4</v>
      </c>
      <c r="P161" s="1"/>
      <c r="Q161" s="1"/>
      <c r="R161" s="1"/>
      <c r="S161" s="1"/>
      <c r="T161" s="1"/>
      <c r="U161" s="1"/>
      <c r="V161" s="1"/>
      <c r="W161" s="1" t="s">
        <v>4</v>
      </c>
      <c r="X161" s="1" t="s">
        <v>1900</v>
      </c>
      <c r="Y161" s="1"/>
      <c r="Z161" s="1">
        <v>10.75</v>
      </c>
      <c r="AA161" s="1">
        <v>12.27</v>
      </c>
      <c r="AB161" s="1">
        <v>6.59</v>
      </c>
      <c r="AC161" s="1">
        <v>11.2</v>
      </c>
      <c r="AD161" s="1">
        <v>11.28</v>
      </c>
      <c r="AE161" s="1">
        <v>4.76</v>
      </c>
      <c r="AF161" s="1">
        <v>13.48</v>
      </c>
      <c r="AG161" s="1">
        <v>12.08</v>
      </c>
      <c r="AH161" s="1">
        <v>12.16</v>
      </c>
      <c r="AI161" s="1">
        <v>14.15</v>
      </c>
      <c r="AJ161" s="1">
        <v>14.45</v>
      </c>
      <c r="AK161" s="1">
        <v>7.61</v>
      </c>
      <c r="AL161" s="1">
        <v>13.75</v>
      </c>
      <c r="AM161" s="1">
        <v>9.1199999999999992</v>
      </c>
      <c r="AN161" s="1">
        <v>9.2100000000000009</v>
      </c>
      <c r="AO161" s="1">
        <v>7.02</v>
      </c>
      <c r="AP161" s="1">
        <v>5.51</v>
      </c>
      <c r="AQ161" s="1">
        <v>8.07</v>
      </c>
      <c r="AR161" s="1">
        <v>7.64</v>
      </c>
      <c r="AS161" s="1">
        <v>3.58</v>
      </c>
      <c r="AT161" s="1">
        <v>16.920000000000002</v>
      </c>
      <c r="AU161" s="1">
        <v>7.69</v>
      </c>
      <c r="AV161" s="1">
        <v>11.44</v>
      </c>
      <c r="AW161" s="1">
        <v>11.49</v>
      </c>
      <c r="AX161" s="1">
        <v>13.41</v>
      </c>
      <c r="AY161" s="1">
        <v>9.0399999999999991</v>
      </c>
      <c r="AZ161" s="1">
        <v>13.23</v>
      </c>
      <c r="BA161" s="1">
        <v>8.17</v>
      </c>
      <c r="BB161" s="1">
        <v>1.94</v>
      </c>
      <c r="BC161" s="1">
        <v>4.21</v>
      </c>
      <c r="BD161" s="1">
        <v>2.86</v>
      </c>
      <c r="BE161" s="1">
        <v>8.01</v>
      </c>
      <c r="BF161" s="1">
        <v>6.35</v>
      </c>
      <c r="BG161" s="1">
        <v>3.69</v>
      </c>
      <c r="BH161" s="1">
        <v>8.84</v>
      </c>
      <c r="BI161" s="1">
        <v>7.86</v>
      </c>
      <c r="BJ161" s="1">
        <v>9.91</v>
      </c>
      <c r="BK161" s="1">
        <v>6.2</v>
      </c>
      <c r="BL161" s="1">
        <v>7.56</v>
      </c>
      <c r="BM161" s="1">
        <v>7.47</v>
      </c>
      <c r="BN161" s="1">
        <v>4.2300000000000004</v>
      </c>
      <c r="BO161" s="1">
        <v>13.95</v>
      </c>
      <c r="BP161" s="1">
        <v>1.74</v>
      </c>
      <c r="BQ161" s="1">
        <v>5.8</v>
      </c>
      <c r="BR161" s="1">
        <v>13.07</v>
      </c>
      <c r="BS161" s="1">
        <v>7.35</v>
      </c>
      <c r="BT161" s="1">
        <v>6.31</v>
      </c>
      <c r="BU161" s="1">
        <v>7.76</v>
      </c>
      <c r="BV161" s="1">
        <v>5.24</v>
      </c>
      <c r="BW161" s="10">
        <f>AVERAGE(AE161,AG161,AM161)</f>
        <v>8.6533333333333342</v>
      </c>
      <c r="BX161" s="10">
        <f>AVERAGE(Z161,AF161,AH161)</f>
        <v>12.13</v>
      </c>
      <c r="BY161" s="10">
        <f>AVERAGE(AA161,AI161)</f>
        <v>13.21</v>
      </c>
      <c r="BZ161" s="10">
        <f>AVERAGE(AB161,AJ161)</f>
        <v>10.52</v>
      </c>
      <c r="CA161" s="10">
        <f>AVERAGE(AC161,AK161)</f>
        <v>9.4049999999999994</v>
      </c>
      <c r="CB161" s="10">
        <f>AVERAGE(AD161,AL161)</f>
        <v>12.515000000000001</v>
      </c>
      <c r="CC161" s="10">
        <f>AVERAGE(AS161,AU161,BA161)</f>
        <v>6.4799999999999995</v>
      </c>
      <c r="CD161" s="10">
        <f>AVERAGE(AN161,AT161,AV161)</f>
        <v>12.523333333333333</v>
      </c>
      <c r="CE161" s="10">
        <f>AVERAGE(AO161,AW161)</f>
        <v>9.254999999999999</v>
      </c>
      <c r="CF161" s="10">
        <f>AVERAGE(AP161,AX161)</f>
        <v>9.4600000000000009</v>
      </c>
      <c r="CG161" s="10">
        <f>AVERAGE(AQ161,AY161)</f>
        <v>8.5549999999999997</v>
      </c>
      <c r="CH161" s="10">
        <f>AVERAGE(AR161,AZ161)</f>
        <v>10.435</v>
      </c>
      <c r="CI161" s="10">
        <f>AVERAGE(BB161,BH161,BN161,BP161,BV161)</f>
        <v>4.3980000000000006</v>
      </c>
      <c r="CJ161" s="10">
        <f>AVERAGE(BC161,BI161,BO161,BQ161)</f>
        <v>7.9550000000000001</v>
      </c>
      <c r="CK161" s="10">
        <f>AVERAGE(BD161,BJ161,BR161)</f>
        <v>8.6133333333333333</v>
      </c>
      <c r="CL161" s="10">
        <f>AVERAGE(BE161,BK161,BS161)</f>
        <v>7.1866666666666674</v>
      </c>
      <c r="CM161" s="10">
        <f>AVERAGE(BF161,BL161,BT161)</f>
        <v>6.7399999999999993</v>
      </c>
      <c r="CN161" s="10">
        <f>AVERAGE(BG161,BM161,BU161)</f>
        <v>6.3066666666666675</v>
      </c>
      <c r="CO161" s="10">
        <f>STDEV(AE161,AG161,AM161)</f>
        <v>3.6822456916036073</v>
      </c>
      <c r="CP161" s="10">
        <f>STDEV(Z161,AF161,AH161)</f>
        <v>1.3652472303579308</v>
      </c>
      <c r="CQ161" s="10">
        <f>STDEV(AA161,AI161)</f>
        <v>1.32936074863071</v>
      </c>
      <c r="CR161" s="10">
        <f>STDEV(AB161,AJ161)</f>
        <v>5.5578593001262639</v>
      </c>
      <c r="CS161" s="10">
        <f>STDEV(AC161,AK161)</f>
        <v>2.5385133444597066</v>
      </c>
      <c r="CT161" s="10">
        <f>STDEV(AD161,AL161)</f>
        <v>1.7465537495307728</v>
      </c>
      <c r="CU161" s="10">
        <f>STDEV(AS161,AU161,BA161)</f>
        <v>2.5229149807316151</v>
      </c>
      <c r="CV161" s="10">
        <f>STDEV(AN161,AT161,AV161)</f>
        <v>3.9675223166774227</v>
      </c>
      <c r="CW161" s="10">
        <f>STDEV(AO161,AW161)</f>
        <v>3.1607673119038733</v>
      </c>
      <c r="CX161" s="10">
        <f>STDEV(AP161,AX161)</f>
        <v>5.5861435713737215</v>
      </c>
      <c r="CY161" s="10">
        <f>STDEV(AQ161,AY161)</f>
        <v>0.68589357775095028</v>
      </c>
      <c r="CZ161" s="10">
        <f>STDEV(AR161,AZ161)</f>
        <v>3.9527269068327984</v>
      </c>
      <c r="DA161" s="10">
        <f>STDEV(BB161,BH161,BN161,BP161,BV161)</f>
        <v>2.8972090017808516</v>
      </c>
      <c r="DB161" s="10">
        <f>STDEV(BC161,BI161,BO161,BQ161)</f>
        <v>4.2668528605206584</v>
      </c>
      <c r="DC161" s="10">
        <f>STDEV(BD161,BJ161,BR161)</f>
        <v>5.2270482428741118</v>
      </c>
      <c r="DD161" s="10">
        <f>STDEV(BE161,BK161,BS161)</f>
        <v>0.91598762728177974</v>
      </c>
      <c r="DE161" s="10">
        <f>STDEV(BF161,BL161,BT161)</f>
        <v>0.71042240955645541</v>
      </c>
      <c r="DF161" s="10">
        <f>STDEV(BG161,BM161,BU161)</f>
        <v>2.2707340956909343</v>
      </c>
    </row>
    <row r="162" spans="1:110" s="11" customFormat="1" ht="14" customHeight="1" x14ac:dyDescent="0.2">
      <c r="A162" s="1">
        <v>10391</v>
      </c>
      <c r="B162" s="2" t="s">
        <v>1210</v>
      </c>
      <c r="C162" s="1" t="s">
        <v>2096</v>
      </c>
      <c r="D162" s="2">
        <v>300801</v>
      </c>
      <c r="E162" s="2">
        <v>8765</v>
      </c>
      <c r="F162" s="1" t="s">
        <v>1323</v>
      </c>
      <c r="G162" s="11">
        <v>153</v>
      </c>
      <c r="H162" s="1" t="s">
        <v>1326</v>
      </c>
      <c r="I162" s="1" t="s">
        <v>1326</v>
      </c>
      <c r="J162" s="1">
        <v>1.5406200000000001</v>
      </c>
      <c r="K162" s="1">
        <v>0.86801499999999998</v>
      </c>
      <c r="L162" s="1">
        <v>0</v>
      </c>
      <c r="M162" s="1" t="s">
        <v>57</v>
      </c>
      <c r="N162" s="1" t="s">
        <v>1216</v>
      </c>
      <c r="O162" s="1" t="s">
        <v>1211</v>
      </c>
      <c r="P162" s="1" t="s">
        <v>1212</v>
      </c>
      <c r="Q162" s="1" t="s">
        <v>214</v>
      </c>
      <c r="R162" s="1" t="s">
        <v>1215</v>
      </c>
      <c r="S162" s="1" t="s">
        <v>1214</v>
      </c>
      <c r="T162" s="1" t="s">
        <v>1213</v>
      </c>
      <c r="U162" s="1" t="s">
        <v>14</v>
      </c>
      <c r="V162" s="1" t="s">
        <v>42</v>
      </c>
      <c r="W162" s="1" t="s">
        <v>1214</v>
      </c>
      <c r="X162" s="1" t="s">
        <v>2097</v>
      </c>
      <c r="Y162" s="1" t="s">
        <v>2098</v>
      </c>
      <c r="Z162" s="1">
        <v>48.24</v>
      </c>
      <c r="AA162" s="1">
        <v>26.08</v>
      </c>
      <c r="AB162" s="1">
        <v>13.69</v>
      </c>
      <c r="AC162" s="1">
        <v>22.94</v>
      </c>
      <c r="AD162" s="1">
        <v>30.64</v>
      </c>
      <c r="AE162" s="1">
        <v>9.77</v>
      </c>
      <c r="AF162" s="1">
        <v>31.78</v>
      </c>
      <c r="AG162" s="1">
        <v>22.3</v>
      </c>
      <c r="AH162" s="1">
        <v>41.65</v>
      </c>
      <c r="AI162" s="1">
        <v>53.03</v>
      </c>
      <c r="AJ162" s="1">
        <v>38.31</v>
      </c>
      <c r="AK162" s="1">
        <v>28.15</v>
      </c>
      <c r="AL162" s="1">
        <v>27.1</v>
      </c>
      <c r="AM162" s="1">
        <v>21.84</v>
      </c>
      <c r="AN162" s="1">
        <v>15.6</v>
      </c>
      <c r="AO162" s="1">
        <v>11.07</v>
      </c>
      <c r="AP162" s="1">
        <v>12.36</v>
      </c>
      <c r="AQ162" s="1">
        <v>30.43</v>
      </c>
      <c r="AR162" s="1">
        <v>36.85</v>
      </c>
      <c r="AS162" s="1">
        <v>13.69</v>
      </c>
      <c r="AT162" s="1">
        <v>36.94</v>
      </c>
      <c r="AU162" s="1">
        <v>21.46</v>
      </c>
      <c r="AV162" s="1">
        <v>20.18</v>
      </c>
      <c r="AW162" s="1">
        <v>37.33</v>
      </c>
      <c r="AX162" s="1">
        <v>28.77</v>
      </c>
      <c r="AY162" s="1">
        <v>23.73</v>
      </c>
      <c r="AZ162" s="1">
        <v>33.700000000000003</v>
      </c>
      <c r="BA162" s="1">
        <v>15.65</v>
      </c>
      <c r="BB162" s="1">
        <v>5.81</v>
      </c>
      <c r="BC162" s="1">
        <v>8.42</v>
      </c>
      <c r="BD162" s="1">
        <v>5.37</v>
      </c>
      <c r="BE162" s="1">
        <v>15.04</v>
      </c>
      <c r="BF162" s="1">
        <v>10.63</v>
      </c>
      <c r="BG162" s="1">
        <v>10.06</v>
      </c>
      <c r="BH162" s="1">
        <v>8.8699999999999992</v>
      </c>
      <c r="BI162" s="1">
        <v>22.35</v>
      </c>
      <c r="BJ162" s="1">
        <v>19.12</v>
      </c>
      <c r="BK162" s="1">
        <v>26.78</v>
      </c>
      <c r="BL162" s="1">
        <v>20.85</v>
      </c>
      <c r="BM162" s="1">
        <v>25.34</v>
      </c>
      <c r="BN162" s="1">
        <v>12.08</v>
      </c>
      <c r="BO162" s="1">
        <v>21.19</v>
      </c>
      <c r="BP162" s="1">
        <v>4.24</v>
      </c>
      <c r="BQ162" s="1">
        <v>15.19</v>
      </c>
      <c r="BR162" s="1">
        <v>33.92</v>
      </c>
      <c r="BS162" s="1">
        <v>17.23</v>
      </c>
      <c r="BT162" s="1">
        <v>30.29</v>
      </c>
      <c r="BU162" s="1">
        <v>36.26</v>
      </c>
      <c r="BV162" s="1">
        <v>17.670000000000002</v>
      </c>
      <c r="BW162" s="10">
        <f>AVERAGE(AE162,AG162,AM162)</f>
        <v>17.97</v>
      </c>
      <c r="BX162" s="10">
        <f>AVERAGE(Z162,AF162,AH162)</f>
        <v>40.556666666666672</v>
      </c>
      <c r="BY162" s="10">
        <f>AVERAGE(AA162,AI162)</f>
        <v>39.555</v>
      </c>
      <c r="BZ162" s="10">
        <f>AVERAGE(AB162,AJ162)</f>
        <v>26</v>
      </c>
      <c r="CA162" s="10">
        <f>AVERAGE(AC162,AK162)</f>
        <v>25.545000000000002</v>
      </c>
      <c r="CB162" s="10">
        <f>AVERAGE(AD162,AL162)</f>
        <v>28.87</v>
      </c>
      <c r="CC162" s="10">
        <f>AVERAGE(AS162,AU162,BA162)</f>
        <v>16.933333333333334</v>
      </c>
      <c r="CD162" s="10">
        <f>AVERAGE(AN162,AT162,AV162)</f>
        <v>24.24</v>
      </c>
      <c r="CE162" s="10">
        <f>AVERAGE(AO162,AW162)</f>
        <v>24.2</v>
      </c>
      <c r="CF162" s="10">
        <f>AVERAGE(AP162,AX162)</f>
        <v>20.564999999999998</v>
      </c>
      <c r="CG162" s="10">
        <f>AVERAGE(AQ162,AY162)</f>
        <v>27.08</v>
      </c>
      <c r="CH162" s="10">
        <f>AVERAGE(AR162,AZ162)</f>
        <v>35.275000000000006</v>
      </c>
      <c r="CI162" s="10">
        <f>AVERAGE(BB162,BH162,BN162,BP162,BV162)</f>
        <v>9.734</v>
      </c>
      <c r="CJ162" s="10">
        <f>AVERAGE(BC162,BI162,BO162,BQ162)</f>
        <v>16.787500000000001</v>
      </c>
      <c r="CK162" s="10">
        <f>AVERAGE(BD162,BJ162,BR162)</f>
        <v>19.470000000000002</v>
      </c>
      <c r="CL162" s="10">
        <f>AVERAGE(BE162,BK162,BS162)</f>
        <v>19.683333333333334</v>
      </c>
      <c r="CM162" s="10">
        <f>AVERAGE(BF162,BL162,BT162)</f>
        <v>20.59</v>
      </c>
      <c r="CN162" s="10">
        <f>AVERAGE(BG162,BM162,BU162)</f>
        <v>23.886666666666667</v>
      </c>
      <c r="CO162" s="10">
        <f>STDEV(AE162,AG162,AM162)</f>
        <v>7.1051319481062443</v>
      </c>
      <c r="CP162" s="10">
        <f>STDEV(Z162,AF162,AH162)</f>
        <v>8.2842883419961346</v>
      </c>
      <c r="CQ162" s="10">
        <f>STDEV(AA162,AI162)</f>
        <v>19.056527752977466</v>
      </c>
      <c r="CR162" s="10">
        <f>STDEV(AB162,AJ162)</f>
        <v>17.408968952812803</v>
      </c>
      <c r="CS162" s="10">
        <f>STDEV(AC162,AK162)</f>
        <v>3.6840263299818803</v>
      </c>
      <c r="CT162" s="10">
        <f>STDEV(AD162,AL162)</f>
        <v>2.5031580054003775</v>
      </c>
      <c r="CU162" s="10">
        <f>STDEV(AS162,AU162,BA162)</f>
        <v>4.0408456210715853</v>
      </c>
      <c r="CV162" s="10">
        <f>STDEV(AN162,AT162,AV162)</f>
        <v>11.23439361959513</v>
      </c>
      <c r="CW162" s="10">
        <f>STDEV(AO162,AW162)</f>
        <v>18.568624073958734</v>
      </c>
      <c r="CX162" s="10">
        <f>STDEV(AP162,AX162)</f>
        <v>11.603622279271249</v>
      </c>
      <c r="CY162" s="10">
        <f>STDEV(AQ162,AY162)</f>
        <v>4.7376154339498857</v>
      </c>
      <c r="CZ162" s="10">
        <f>STDEV(AR162,AZ162)</f>
        <v>2.2273863607376239</v>
      </c>
      <c r="DA162" s="10">
        <f>STDEV(BB162,BH162,BN162,BP162,BV162)</f>
        <v>5.3575208819005091</v>
      </c>
      <c r="DB162" s="10">
        <f>STDEV(BC162,BI162,BO162,BQ162)</f>
        <v>6.4002727806451061</v>
      </c>
      <c r="DC162" s="10">
        <f>STDEV(BD162,BJ162,BR162)</f>
        <v>14.278217675886584</v>
      </c>
      <c r="DD162" s="10">
        <f>STDEV(BE162,BK162,BS162)</f>
        <v>6.2426783781749773</v>
      </c>
      <c r="DE162" s="10">
        <f>STDEV(BF162,BL162,BT162)</f>
        <v>9.8325785021020771</v>
      </c>
      <c r="DF162" s="10">
        <f>STDEV(BG162,BM162,BU162)</f>
        <v>13.160324210798667</v>
      </c>
    </row>
    <row r="163" spans="1:110" s="11" customFormat="1" ht="14" customHeight="1" x14ac:dyDescent="0.2">
      <c r="A163" s="1">
        <v>6252</v>
      </c>
      <c r="B163" s="2" t="s">
        <v>899</v>
      </c>
      <c r="C163" s="1" t="s">
        <v>1720</v>
      </c>
      <c r="D163" s="2">
        <v>310002</v>
      </c>
      <c r="E163" s="2">
        <v>45414</v>
      </c>
      <c r="F163" s="1" t="s">
        <v>1329</v>
      </c>
      <c r="G163" s="11">
        <v>154</v>
      </c>
      <c r="H163" s="1" t="s">
        <v>1326</v>
      </c>
      <c r="I163" s="1"/>
      <c r="J163" s="1">
        <v>1.3427500000000001</v>
      </c>
      <c r="K163" s="1">
        <v>0.92347800000000002</v>
      </c>
      <c r="L163" s="1">
        <v>1</v>
      </c>
      <c r="M163" s="1" t="s">
        <v>32</v>
      </c>
      <c r="N163" s="1" t="s">
        <v>1355</v>
      </c>
      <c r="O163" s="1" t="s">
        <v>4</v>
      </c>
      <c r="P163" s="1"/>
      <c r="Q163" s="1"/>
      <c r="R163" s="1" t="s">
        <v>120</v>
      </c>
      <c r="S163" s="1" t="s">
        <v>121</v>
      </c>
      <c r="T163" s="1"/>
      <c r="U163" s="1"/>
      <c r="V163" s="1"/>
      <c r="W163" s="1" t="s">
        <v>4</v>
      </c>
      <c r="X163" s="1" t="s">
        <v>1721</v>
      </c>
      <c r="Y163" s="1"/>
      <c r="Z163" s="1">
        <v>16.52</v>
      </c>
      <c r="AA163" s="1">
        <v>10.210000000000001</v>
      </c>
      <c r="AB163" s="1">
        <v>8.1999999999999993</v>
      </c>
      <c r="AC163" s="1">
        <v>14.6</v>
      </c>
      <c r="AD163" s="1">
        <v>10.45</v>
      </c>
      <c r="AE163" s="1">
        <v>9.7200000000000006</v>
      </c>
      <c r="AF163" s="1">
        <v>16.78</v>
      </c>
      <c r="AG163" s="1">
        <v>10.76</v>
      </c>
      <c r="AH163" s="1">
        <v>19.47</v>
      </c>
      <c r="AI163" s="1">
        <v>18.95</v>
      </c>
      <c r="AJ163" s="1">
        <v>15.88</v>
      </c>
      <c r="AK163" s="1">
        <v>11.29</v>
      </c>
      <c r="AL163" s="1">
        <v>15.78</v>
      </c>
      <c r="AM163" s="1">
        <v>13.14</v>
      </c>
      <c r="AN163" s="1">
        <v>8.75</v>
      </c>
      <c r="AO163" s="1">
        <v>4.8899999999999997</v>
      </c>
      <c r="AP163" s="1">
        <v>6.8</v>
      </c>
      <c r="AQ163" s="1">
        <v>15.02</v>
      </c>
      <c r="AR163" s="1">
        <v>13.3</v>
      </c>
      <c r="AS163" s="1">
        <v>9.3800000000000008</v>
      </c>
      <c r="AT163" s="1">
        <v>16.29</v>
      </c>
      <c r="AU163" s="1">
        <v>8.0500000000000007</v>
      </c>
      <c r="AV163" s="1">
        <v>13.97</v>
      </c>
      <c r="AW163" s="1">
        <v>14.08</v>
      </c>
      <c r="AX163" s="1">
        <v>17.16</v>
      </c>
      <c r="AY163" s="1">
        <v>9.73</v>
      </c>
      <c r="AZ163" s="1">
        <v>17.62</v>
      </c>
      <c r="BA163" s="1">
        <v>11.58</v>
      </c>
      <c r="BB163" s="1">
        <v>8.6999999999999993</v>
      </c>
      <c r="BC163" s="1">
        <v>6.69</v>
      </c>
      <c r="BD163" s="1">
        <v>4.0599999999999996</v>
      </c>
      <c r="BE163" s="1">
        <v>11.06</v>
      </c>
      <c r="BF163" s="1">
        <v>6.62</v>
      </c>
      <c r="BG163" s="1">
        <v>4.67</v>
      </c>
      <c r="BH163" s="1">
        <v>9.39</v>
      </c>
      <c r="BI163" s="1">
        <v>10.29</v>
      </c>
      <c r="BJ163" s="1">
        <v>9.51</v>
      </c>
      <c r="BK163" s="1">
        <v>10.82</v>
      </c>
      <c r="BL163" s="1">
        <v>7.59</v>
      </c>
      <c r="BM163" s="1">
        <v>14.25</v>
      </c>
      <c r="BN163" s="1">
        <v>9.6999999999999993</v>
      </c>
      <c r="BO163" s="1">
        <v>15.9</v>
      </c>
      <c r="BP163" s="1">
        <v>1.92</v>
      </c>
      <c r="BQ163" s="1">
        <v>6.38</v>
      </c>
      <c r="BR163" s="1">
        <v>17.96</v>
      </c>
      <c r="BS163" s="1">
        <v>11.86</v>
      </c>
      <c r="BT163" s="1">
        <v>12.37</v>
      </c>
      <c r="BU163" s="1">
        <v>15.25</v>
      </c>
      <c r="BV163" s="1">
        <v>5.18</v>
      </c>
      <c r="BW163" s="10">
        <f>AVERAGE(AE163,AG163,AM163)</f>
        <v>11.206666666666669</v>
      </c>
      <c r="BX163" s="10">
        <f>AVERAGE(Z163,AF163,AH163)</f>
        <v>17.59</v>
      </c>
      <c r="BY163" s="10">
        <f>AVERAGE(AA163,AI163)</f>
        <v>14.58</v>
      </c>
      <c r="BZ163" s="10">
        <f>AVERAGE(AB163,AJ163)</f>
        <v>12.04</v>
      </c>
      <c r="CA163" s="10">
        <f>AVERAGE(AC163,AK163)</f>
        <v>12.945</v>
      </c>
      <c r="CB163" s="10">
        <f>AVERAGE(AD163,AL163)</f>
        <v>13.114999999999998</v>
      </c>
      <c r="CC163" s="10">
        <f>AVERAGE(AS163,AU163,BA163)</f>
        <v>9.67</v>
      </c>
      <c r="CD163" s="10">
        <f>AVERAGE(AN163,AT163,AV163)</f>
        <v>13.003333333333332</v>
      </c>
      <c r="CE163" s="10">
        <f>AVERAGE(AO163,AW163)</f>
        <v>9.4849999999999994</v>
      </c>
      <c r="CF163" s="10">
        <f>AVERAGE(AP163,AX163)</f>
        <v>11.98</v>
      </c>
      <c r="CG163" s="10">
        <f>AVERAGE(AQ163,AY163)</f>
        <v>12.375</v>
      </c>
      <c r="CH163" s="10">
        <f>AVERAGE(AR163,AZ163)</f>
        <v>15.46</v>
      </c>
      <c r="CI163" s="10">
        <f>AVERAGE(BB163,BH163,BN163,BP163,BV163)</f>
        <v>6.9779999999999998</v>
      </c>
      <c r="CJ163" s="10">
        <f>AVERAGE(BC163,BI163,BO163,BQ163)</f>
        <v>9.8150000000000013</v>
      </c>
      <c r="CK163" s="10">
        <f>AVERAGE(BD163,BJ163,BR163)</f>
        <v>10.51</v>
      </c>
      <c r="CL163" s="10">
        <f>AVERAGE(BE163,BK163,BS163)</f>
        <v>11.246666666666668</v>
      </c>
      <c r="CM163" s="10">
        <f>AVERAGE(BF163,BL163,BT163)</f>
        <v>8.86</v>
      </c>
      <c r="CN163" s="10">
        <f>AVERAGE(BG163,BM163,BU163)</f>
        <v>11.39</v>
      </c>
      <c r="CO163" s="10">
        <f>STDEV(AE163,AG163,AM163)</f>
        <v>1.7532065860397936</v>
      </c>
      <c r="CP163" s="10">
        <f>STDEV(Z163,AF163,AH163)</f>
        <v>1.6333095236359816</v>
      </c>
      <c r="CQ163" s="10">
        <f>STDEV(AA163,AI163)</f>
        <v>6.1801132675704213</v>
      </c>
      <c r="CR163" s="10">
        <f>STDEV(AB163,AJ163)</f>
        <v>5.4305800795126897</v>
      </c>
      <c r="CS163" s="10">
        <f>STDEV(AC163,AK163)</f>
        <v>2.3405234457274715</v>
      </c>
      <c r="CT163" s="10">
        <f>STDEV(AD163,AL163)</f>
        <v>3.7688791437242992</v>
      </c>
      <c r="CU163" s="10">
        <f>STDEV(AS163,AU163,BA163)</f>
        <v>1.7827787299606217</v>
      </c>
      <c r="CV163" s="10">
        <f>STDEV(AN163,AT163,AV163)</f>
        <v>3.8618303087180488</v>
      </c>
      <c r="CW163" s="10">
        <f>STDEV(AO163,AW163)</f>
        <v>6.4983113191043733</v>
      </c>
      <c r="CX163" s="10">
        <f>STDEV(AP163,AX163)</f>
        <v>7.3256262530926293</v>
      </c>
      <c r="CY163" s="10">
        <f>STDEV(AQ163,AY163)</f>
        <v>3.7405948724768372</v>
      </c>
      <c r="CZ163" s="10">
        <f>STDEV(AR163,AZ163)</f>
        <v>3.0547012947258891</v>
      </c>
      <c r="DA163" s="10">
        <f>STDEV(BB163,BH163,BN163,BP163,BV163)</f>
        <v>3.3544179823033371</v>
      </c>
      <c r="DB163" s="10">
        <f>STDEV(BC163,BI163,BO163,BQ163)</f>
        <v>4.4278550111764003</v>
      </c>
      <c r="DC163" s="10">
        <f>STDEV(BD163,BJ163,BR163)</f>
        <v>7.0037489960734609</v>
      </c>
      <c r="DD163" s="10">
        <f>STDEV(BE163,BK163,BS163)</f>
        <v>0.54454874284432309</v>
      </c>
      <c r="DE163" s="10">
        <f>STDEV(BF163,BL163,BT163)</f>
        <v>3.0781975245263289</v>
      </c>
      <c r="DF163" s="10">
        <f>STDEV(BG163,BM163,BU163)</f>
        <v>5.841130027657317</v>
      </c>
    </row>
    <row r="164" spans="1:110" s="11" customFormat="1" ht="14" customHeight="1" x14ac:dyDescent="0.2">
      <c r="A164" s="1">
        <v>59</v>
      </c>
      <c r="B164" s="2" t="s">
        <v>73</v>
      </c>
      <c r="C164" s="1" t="s">
        <v>1341</v>
      </c>
      <c r="D164" s="2">
        <v>309704</v>
      </c>
      <c r="E164" s="2">
        <v>10437</v>
      </c>
      <c r="F164" s="1" t="s">
        <v>1334</v>
      </c>
      <c r="G164" s="11">
        <v>155</v>
      </c>
      <c r="H164" s="1" t="s">
        <v>1326</v>
      </c>
      <c r="I164" s="1"/>
      <c r="J164" s="1">
        <v>1.54819</v>
      </c>
      <c r="K164" s="1">
        <v>0.95177999999999996</v>
      </c>
      <c r="L164" s="1">
        <v>0</v>
      </c>
      <c r="M164" s="1" t="s">
        <v>31</v>
      </c>
      <c r="N164" s="1"/>
      <c r="O164" s="1" t="s">
        <v>4</v>
      </c>
      <c r="P164" s="1"/>
      <c r="Q164" s="1"/>
      <c r="R164" s="1" t="s">
        <v>75</v>
      </c>
      <c r="S164" s="1" t="s">
        <v>76</v>
      </c>
      <c r="T164" s="1" t="s">
        <v>74</v>
      </c>
      <c r="U164" s="1" t="s">
        <v>7</v>
      </c>
      <c r="V164" s="1" t="s">
        <v>56</v>
      </c>
      <c r="W164" s="1" t="s">
        <v>55</v>
      </c>
      <c r="X164" s="1" t="s">
        <v>1342</v>
      </c>
      <c r="Y164" s="1" t="s">
        <v>1343</v>
      </c>
      <c r="Z164" s="1">
        <v>12.96</v>
      </c>
      <c r="AA164" s="1">
        <v>8.6300000000000008</v>
      </c>
      <c r="AB164" s="1">
        <v>5.21</v>
      </c>
      <c r="AC164" s="1">
        <v>8.25</v>
      </c>
      <c r="AD164" s="1">
        <v>8.69</v>
      </c>
      <c r="AE164" s="1">
        <v>5.73</v>
      </c>
      <c r="AF164" s="1">
        <v>10.1</v>
      </c>
      <c r="AG164" s="1">
        <v>7.33</v>
      </c>
      <c r="AH164" s="1">
        <v>18.97</v>
      </c>
      <c r="AI164" s="1">
        <v>9.33</v>
      </c>
      <c r="AJ164" s="1">
        <v>12.57</v>
      </c>
      <c r="AK164" s="1">
        <v>9.9600000000000009</v>
      </c>
      <c r="AL164" s="1">
        <v>9.99</v>
      </c>
      <c r="AM164" s="1">
        <v>6.1</v>
      </c>
      <c r="AN164" s="1">
        <v>5.88</v>
      </c>
      <c r="AO164" s="1">
        <v>5.41</v>
      </c>
      <c r="AP164" s="1">
        <v>2.48</v>
      </c>
      <c r="AQ164" s="1">
        <v>7.31</v>
      </c>
      <c r="AR164" s="1">
        <v>10.210000000000001</v>
      </c>
      <c r="AS164" s="1">
        <v>2.56</v>
      </c>
      <c r="AT164" s="1">
        <v>9.6199999999999992</v>
      </c>
      <c r="AU164" s="1">
        <v>7.68</v>
      </c>
      <c r="AV164" s="1">
        <v>12.9</v>
      </c>
      <c r="AW164" s="1">
        <v>8.68</v>
      </c>
      <c r="AX164" s="1">
        <v>9.92</v>
      </c>
      <c r="AY164" s="1">
        <v>7.23</v>
      </c>
      <c r="AZ164" s="1">
        <v>12.17</v>
      </c>
      <c r="BA164" s="1">
        <v>7.98</v>
      </c>
      <c r="BB164" s="1">
        <v>0.91</v>
      </c>
      <c r="BC164" s="1">
        <v>2.93</v>
      </c>
      <c r="BD164" s="1">
        <v>1.1000000000000001</v>
      </c>
      <c r="BE164" s="1">
        <v>4.17</v>
      </c>
      <c r="BF164" s="1">
        <v>5.19</v>
      </c>
      <c r="BG164" s="1">
        <v>2.4300000000000002</v>
      </c>
      <c r="BH164" s="1">
        <v>4.37</v>
      </c>
      <c r="BI164" s="1">
        <v>9.92</v>
      </c>
      <c r="BJ164" s="1">
        <v>8.39</v>
      </c>
      <c r="BK164" s="1">
        <v>4.05</v>
      </c>
      <c r="BL164" s="1">
        <v>6.67</v>
      </c>
      <c r="BM164" s="1">
        <v>8.27</v>
      </c>
      <c r="BN164" s="1">
        <v>5.22</v>
      </c>
      <c r="BO164" s="1">
        <v>4.1500000000000004</v>
      </c>
      <c r="BP164" s="1">
        <v>2.46</v>
      </c>
      <c r="BQ164" s="1">
        <v>8.42</v>
      </c>
      <c r="BR164" s="1">
        <v>9.7899999999999991</v>
      </c>
      <c r="BS164" s="1">
        <v>8.99</v>
      </c>
      <c r="BT164" s="1">
        <v>4.9400000000000004</v>
      </c>
      <c r="BU164" s="1">
        <v>10.83</v>
      </c>
      <c r="BV164" s="1">
        <v>4.93</v>
      </c>
      <c r="BW164" s="10">
        <f>AVERAGE(AE164,AG164,AM164)</f>
        <v>6.3866666666666667</v>
      </c>
      <c r="BX164" s="10">
        <f>AVERAGE(Z164,AF164,AH164)</f>
        <v>14.01</v>
      </c>
      <c r="BY164" s="10">
        <f>AVERAGE(AA164,AI164)</f>
        <v>8.98</v>
      </c>
      <c r="BZ164" s="10">
        <f>AVERAGE(AB164,AJ164)</f>
        <v>8.89</v>
      </c>
      <c r="CA164" s="10">
        <f>AVERAGE(AC164,AK164)</f>
        <v>9.1050000000000004</v>
      </c>
      <c r="CB164" s="10">
        <f>AVERAGE(AD164,AL164)</f>
        <v>9.34</v>
      </c>
      <c r="CC164" s="10">
        <f>AVERAGE(AS164,AU164,BA164)</f>
        <v>6.0733333333333333</v>
      </c>
      <c r="CD164" s="10">
        <f>AVERAGE(AN164,AT164,AV164)</f>
        <v>9.4666666666666668</v>
      </c>
      <c r="CE164" s="10">
        <f>AVERAGE(AO164,AW164)</f>
        <v>7.0449999999999999</v>
      </c>
      <c r="CF164" s="10">
        <f>AVERAGE(AP164,AX164)</f>
        <v>6.2</v>
      </c>
      <c r="CG164" s="10">
        <f>AVERAGE(AQ164,AY164)</f>
        <v>7.27</v>
      </c>
      <c r="CH164" s="10">
        <f>AVERAGE(AR164,AZ164)</f>
        <v>11.190000000000001</v>
      </c>
      <c r="CI164" s="10">
        <f>AVERAGE(BB164,BH164,BN164,BP164,BV164)</f>
        <v>3.5780000000000003</v>
      </c>
      <c r="CJ164" s="10">
        <f>AVERAGE(BC164,BI164,BO164,BQ164)</f>
        <v>6.3550000000000004</v>
      </c>
      <c r="CK164" s="10">
        <f>AVERAGE(BD164,BJ164,BR164)</f>
        <v>6.4266666666666667</v>
      </c>
      <c r="CL164" s="10">
        <f>AVERAGE(BE164,BK164,BS164)</f>
        <v>5.7366666666666672</v>
      </c>
      <c r="CM164" s="10">
        <f>AVERAGE(BF164,BL164,BT164)</f>
        <v>5.6000000000000005</v>
      </c>
      <c r="CN164" s="10">
        <f>AVERAGE(BG164,BM164,BU164)</f>
        <v>7.1766666666666667</v>
      </c>
      <c r="CO164" s="10">
        <f>STDEV(AE164,AG164,AM164)</f>
        <v>0.8376355611680617</v>
      </c>
      <c r="CP164" s="10">
        <f>STDEV(Z164,AF164,AH164)</f>
        <v>4.5272618656313677</v>
      </c>
      <c r="CQ164" s="10">
        <f>STDEV(AA164,AI164)</f>
        <v>0.49497474683058273</v>
      </c>
      <c r="CR164" s="10">
        <f>STDEV(AB164,AJ164)</f>
        <v>5.20430590953299</v>
      </c>
      <c r="CS164" s="10">
        <f>STDEV(AC164,AK164)</f>
        <v>1.2091525958289968</v>
      </c>
      <c r="CT164" s="10">
        <f>STDEV(AD164,AL164)</f>
        <v>0.9192388155425123</v>
      </c>
      <c r="CU164" s="10">
        <f>STDEV(AS164,AU164,BA164)</f>
        <v>3.0463311266724347</v>
      </c>
      <c r="CV164" s="10">
        <f>STDEV(AN164,AT164,AV164)</f>
        <v>3.512510972699352</v>
      </c>
      <c r="CW164" s="10">
        <f>STDEV(AO164,AW164)</f>
        <v>2.3122391744800113</v>
      </c>
      <c r="CX164" s="10">
        <f>STDEV(AP164,AX164)</f>
        <v>5.2608744520279132</v>
      </c>
      <c r="CY164" s="10">
        <f>STDEV(AQ164,AY164)</f>
        <v>5.6568542494923227E-2</v>
      </c>
      <c r="CZ164" s="10">
        <f>STDEV(AR164,AZ164)</f>
        <v>1.3859292911256325</v>
      </c>
      <c r="DA164" s="10">
        <f>STDEV(BB164,BH164,BN164,BP164,BV164)</f>
        <v>1.8384422754060026</v>
      </c>
      <c r="DB164" s="10">
        <f>STDEV(BC164,BI164,BO164,BQ164)</f>
        <v>3.3449514196771233</v>
      </c>
      <c r="DC164" s="10">
        <f>STDEV(BD164,BJ164,BR164)</f>
        <v>4.6658368309804104</v>
      </c>
      <c r="DD164" s="10">
        <f>STDEV(BE164,BK164,BS164)</f>
        <v>2.8181081124281455</v>
      </c>
      <c r="DE164" s="10">
        <f>STDEV(BF164,BL164,BT164)</f>
        <v>0.9350401060917185</v>
      </c>
      <c r="DF164" s="10">
        <f>STDEV(BG164,BM164,BU164)</f>
        <v>4.305407452649904</v>
      </c>
    </row>
    <row r="165" spans="1:110" s="11" customFormat="1" ht="14" customHeight="1" x14ac:dyDescent="0.2">
      <c r="A165" s="1">
        <v>5509</v>
      </c>
      <c r="B165" s="2" t="s">
        <v>842</v>
      </c>
      <c r="C165" s="1" t="s">
        <v>1669</v>
      </c>
      <c r="D165" s="2">
        <v>301540</v>
      </c>
      <c r="E165" s="2">
        <v>44204</v>
      </c>
      <c r="F165" s="1" t="s">
        <v>1333</v>
      </c>
      <c r="G165" s="11">
        <v>156</v>
      </c>
      <c r="H165" s="1" t="s">
        <v>1326</v>
      </c>
      <c r="I165" s="1"/>
      <c r="J165" s="1">
        <v>1.5960099999999999</v>
      </c>
      <c r="K165" s="1">
        <v>0.89672600000000002</v>
      </c>
      <c r="L165" s="1">
        <v>0</v>
      </c>
      <c r="M165" s="1" t="s">
        <v>57</v>
      </c>
      <c r="N165" s="1" t="s">
        <v>58</v>
      </c>
      <c r="O165" s="1" t="s">
        <v>4</v>
      </c>
      <c r="P165" s="1"/>
      <c r="Q165" s="1"/>
      <c r="R165" s="1" t="s">
        <v>383</v>
      </c>
      <c r="S165" s="1" t="s">
        <v>384</v>
      </c>
      <c r="T165" s="1" t="s">
        <v>843</v>
      </c>
      <c r="U165" s="1" t="s">
        <v>11</v>
      </c>
      <c r="V165" s="1" t="s">
        <v>24</v>
      </c>
      <c r="W165" s="1" t="s">
        <v>844</v>
      </c>
      <c r="X165" s="1" t="s">
        <v>1670</v>
      </c>
      <c r="Y165" s="1"/>
      <c r="Z165" s="1">
        <v>32.9</v>
      </c>
      <c r="AA165" s="1">
        <v>53.63</v>
      </c>
      <c r="AB165" s="1">
        <v>31.08</v>
      </c>
      <c r="AC165" s="1">
        <v>27.82</v>
      </c>
      <c r="AD165" s="1">
        <v>40.43</v>
      </c>
      <c r="AE165" s="1">
        <v>22.41</v>
      </c>
      <c r="AF165" s="1">
        <v>73.88</v>
      </c>
      <c r="AG165" s="1">
        <v>24.86</v>
      </c>
      <c r="AH165" s="1">
        <v>29.03</v>
      </c>
      <c r="AI165" s="1">
        <v>37.020000000000003</v>
      </c>
      <c r="AJ165" s="1">
        <v>28.57</v>
      </c>
      <c r="AK165" s="1">
        <v>26.4</v>
      </c>
      <c r="AL165" s="1">
        <v>55.96</v>
      </c>
      <c r="AM165" s="1">
        <v>37.04</v>
      </c>
      <c r="AN165" s="1">
        <v>44.09</v>
      </c>
      <c r="AO165" s="1">
        <v>15.57</v>
      </c>
      <c r="AP165" s="1">
        <v>17.690000000000001</v>
      </c>
      <c r="AQ165" s="1">
        <v>37.659999999999997</v>
      </c>
      <c r="AR165" s="1">
        <v>28.26</v>
      </c>
      <c r="AS165" s="1">
        <v>15.97</v>
      </c>
      <c r="AT165" s="1">
        <v>57.97</v>
      </c>
      <c r="AU165" s="1">
        <v>28.59</v>
      </c>
      <c r="AV165" s="1">
        <v>28.3</v>
      </c>
      <c r="AW165" s="1">
        <v>26.78</v>
      </c>
      <c r="AX165" s="1">
        <v>32.21</v>
      </c>
      <c r="AY165" s="1">
        <v>23.12</v>
      </c>
      <c r="AZ165" s="1">
        <v>64.650000000000006</v>
      </c>
      <c r="BA165" s="1">
        <v>22.97</v>
      </c>
      <c r="BB165" s="1">
        <v>4.53</v>
      </c>
      <c r="BC165" s="1">
        <v>8.56</v>
      </c>
      <c r="BD165" s="1">
        <v>4.45</v>
      </c>
      <c r="BE165" s="1">
        <v>25.29</v>
      </c>
      <c r="BF165" s="1">
        <v>19.670000000000002</v>
      </c>
      <c r="BG165" s="1">
        <v>12.99</v>
      </c>
      <c r="BH165" s="1">
        <v>16.68</v>
      </c>
      <c r="BI165" s="1">
        <v>23.41</v>
      </c>
      <c r="BJ165" s="1">
        <v>40.72</v>
      </c>
      <c r="BK165" s="1">
        <v>28.31</v>
      </c>
      <c r="BL165" s="1">
        <v>22.2</v>
      </c>
      <c r="BM165" s="1">
        <v>25</v>
      </c>
      <c r="BN165" s="1">
        <v>8.51</v>
      </c>
      <c r="BO165" s="1">
        <v>54.37</v>
      </c>
      <c r="BP165" s="1">
        <v>2.36</v>
      </c>
      <c r="BQ165" s="1">
        <v>9.85</v>
      </c>
      <c r="BR165" s="1">
        <v>37.049999999999997</v>
      </c>
      <c r="BS165" s="1">
        <v>25.32</v>
      </c>
      <c r="BT165" s="1">
        <v>20.5</v>
      </c>
      <c r="BU165" s="1">
        <v>52.82</v>
      </c>
      <c r="BV165" s="1">
        <v>10.82</v>
      </c>
      <c r="BW165" s="10">
        <f>AVERAGE(AE165,AG165,AM165)</f>
        <v>28.103333333333335</v>
      </c>
      <c r="BX165" s="10">
        <f>AVERAGE(Z165,AF165,AH165)</f>
        <v>45.27</v>
      </c>
      <c r="BY165" s="10">
        <f>AVERAGE(AA165,AI165)</f>
        <v>45.325000000000003</v>
      </c>
      <c r="BZ165" s="10">
        <f>AVERAGE(AB165,AJ165)</f>
        <v>29.824999999999999</v>
      </c>
      <c r="CA165" s="10">
        <f>AVERAGE(AC165,AK165)</f>
        <v>27.11</v>
      </c>
      <c r="CB165" s="10">
        <f>AVERAGE(AD165,AL165)</f>
        <v>48.195</v>
      </c>
      <c r="CC165" s="10">
        <f>AVERAGE(AS165,AU165,BA165)</f>
        <v>22.51</v>
      </c>
      <c r="CD165" s="10">
        <f>AVERAGE(AN165,AT165,AV165)</f>
        <v>43.45333333333334</v>
      </c>
      <c r="CE165" s="10">
        <f>AVERAGE(AO165,AW165)</f>
        <v>21.175000000000001</v>
      </c>
      <c r="CF165" s="10">
        <f>AVERAGE(AP165,AX165)</f>
        <v>24.950000000000003</v>
      </c>
      <c r="CG165" s="10">
        <f>AVERAGE(AQ165,AY165)</f>
        <v>30.39</v>
      </c>
      <c r="CH165" s="10">
        <f>AVERAGE(AR165,AZ165)</f>
        <v>46.455000000000005</v>
      </c>
      <c r="CI165" s="10">
        <f>AVERAGE(BB165,BH165,BN165,BP165,BV165)</f>
        <v>8.58</v>
      </c>
      <c r="CJ165" s="10">
        <f>AVERAGE(BC165,BI165,BO165,BQ165)</f>
        <v>24.047499999999999</v>
      </c>
      <c r="CK165" s="10">
        <f>AVERAGE(BD165,BJ165,BR165)</f>
        <v>27.406666666666666</v>
      </c>
      <c r="CL165" s="10">
        <f>AVERAGE(BE165,BK165,BS165)</f>
        <v>26.306666666666661</v>
      </c>
      <c r="CM165" s="10">
        <f>AVERAGE(BF165,BL165,BT165)</f>
        <v>20.790000000000003</v>
      </c>
      <c r="CN165" s="10">
        <f>AVERAGE(BG165,BM165,BU165)</f>
        <v>30.27</v>
      </c>
      <c r="CO165" s="10">
        <f>STDEV(AE165,AG165,AM165)</f>
        <v>7.8357280027661274</v>
      </c>
      <c r="CP165" s="10">
        <f>STDEV(Z165,AF165,AH165)</f>
        <v>24.852430464644687</v>
      </c>
      <c r="CQ165" s="10">
        <f>STDEV(AA165,AI165)</f>
        <v>11.745043635508575</v>
      </c>
      <c r="CR165" s="10">
        <f>STDEV(AB165,AJ165)</f>
        <v>1.7748380207782328</v>
      </c>
      <c r="CS165" s="10">
        <f>STDEV(AC165,AK165)</f>
        <v>1.0040916292848987</v>
      </c>
      <c r="CT165" s="10">
        <f>STDEV(AD165,AL165)</f>
        <v>10.981368311827069</v>
      </c>
      <c r="CU165" s="10">
        <f>STDEV(AS165,AU165,BA165)</f>
        <v>6.3225627715349697</v>
      </c>
      <c r="CV165" s="10">
        <f>STDEV(AN165,AT165,AV165)</f>
        <v>14.845242784587038</v>
      </c>
      <c r="CW165" s="10">
        <f>STDEV(AO165,AW165)</f>
        <v>7.9266670171011961</v>
      </c>
      <c r="CX165" s="10">
        <f>STDEV(AP165,AX165)</f>
        <v>10.267190462828665</v>
      </c>
      <c r="CY165" s="10">
        <f>STDEV(AQ165,AY165)</f>
        <v>10.281332598452387</v>
      </c>
      <c r="CZ165" s="10">
        <f>STDEV(AR165,AZ165)</f>
        <v>25.731615767378457</v>
      </c>
      <c r="DA165" s="10">
        <f>STDEV(BB165,BH165,BN165,BP165,BV165)</f>
        <v>5.6063223239482038</v>
      </c>
      <c r="DB165" s="10">
        <f>STDEV(BC165,BI165,BO165,BQ165)</f>
        <v>21.301737605181412</v>
      </c>
      <c r="DC165" s="10">
        <f>STDEV(BD165,BJ165,BR165)</f>
        <v>19.965561182529608</v>
      </c>
      <c r="DD165" s="10">
        <f>STDEV(BE165,BK165,BS165)</f>
        <v>1.7350024015353211</v>
      </c>
      <c r="DE165" s="10">
        <f>STDEV(BF165,BL165,BT165)</f>
        <v>1.2896898852049654</v>
      </c>
      <c r="DF165" s="10">
        <f>STDEV(BG165,BM165,BU165)</f>
        <v>20.431272598641524</v>
      </c>
    </row>
    <row r="166" spans="1:110" s="11" customFormat="1" ht="14" customHeight="1" x14ac:dyDescent="0.2">
      <c r="A166" s="1">
        <v>2310</v>
      </c>
      <c r="B166" s="2" t="s">
        <v>598</v>
      </c>
      <c r="C166" s="1" t="s">
        <v>1497</v>
      </c>
      <c r="D166" s="2">
        <v>308998</v>
      </c>
      <c r="E166" s="2">
        <v>32097</v>
      </c>
      <c r="F166" s="1" t="s">
        <v>1334</v>
      </c>
      <c r="G166" s="11">
        <v>157</v>
      </c>
      <c r="H166" s="1" t="s">
        <v>1326</v>
      </c>
      <c r="I166" s="1" t="s">
        <v>1326</v>
      </c>
      <c r="J166" s="1">
        <v>3.5146600000000001</v>
      </c>
      <c r="K166" s="1">
        <v>0.778532</v>
      </c>
      <c r="L166" s="1">
        <v>0</v>
      </c>
      <c r="M166" s="1" t="s">
        <v>5</v>
      </c>
      <c r="N166" s="1" t="s">
        <v>162</v>
      </c>
      <c r="O166" s="1" t="s">
        <v>599</v>
      </c>
      <c r="P166" s="1" t="s">
        <v>600</v>
      </c>
      <c r="Q166" s="1" t="s">
        <v>227</v>
      </c>
      <c r="R166" s="1" t="s">
        <v>601</v>
      </c>
      <c r="S166" s="1" t="s">
        <v>602</v>
      </c>
      <c r="T166" s="1" t="s">
        <v>583</v>
      </c>
      <c r="U166" s="1" t="s">
        <v>9</v>
      </c>
      <c r="V166" s="1" t="s">
        <v>8</v>
      </c>
      <c r="W166" s="1" t="s">
        <v>216</v>
      </c>
      <c r="X166" s="1" t="s">
        <v>1498</v>
      </c>
      <c r="Y166" s="1"/>
      <c r="Z166" s="1">
        <v>10.45</v>
      </c>
      <c r="AA166" s="1">
        <v>11.75</v>
      </c>
      <c r="AB166" s="1">
        <v>1.1399999999999999</v>
      </c>
      <c r="AC166" s="1">
        <v>8.14</v>
      </c>
      <c r="AD166" s="1">
        <v>7.17</v>
      </c>
      <c r="AE166" s="1">
        <v>1.05</v>
      </c>
      <c r="AF166" s="1">
        <v>13.76</v>
      </c>
      <c r="AG166" s="1">
        <v>2.76</v>
      </c>
      <c r="AH166" s="1">
        <v>4</v>
      </c>
      <c r="AI166" s="1">
        <v>9.5399999999999991</v>
      </c>
      <c r="AJ166" s="1">
        <v>8.43</v>
      </c>
      <c r="AK166" s="1">
        <v>12.94</v>
      </c>
      <c r="AL166" s="1">
        <v>19.559999999999999</v>
      </c>
      <c r="AM166" s="1">
        <v>2.35</v>
      </c>
      <c r="AN166" s="1">
        <v>1.67</v>
      </c>
      <c r="AO166" s="1">
        <v>9.2799999999999994</v>
      </c>
      <c r="AP166" s="1">
        <v>1.55</v>
      </c>
      <c r="AQ166" s="1">
        <v>6.84</v>
      </c>
      <c r="AR166" s="1">
        <v>16.32</v>
      </c>
      <c r="AS166" s="1">
        <v>2.35</v>
      </c>
      <c r="AT166" s="1">
        <v>2.75</v>
      </c>
      <c r="AU166" s="1">
        <v>20.72</v>
      </c>
      <c r="AV166" s="1">
        <v>0.86</v>
      </c>
      <c r="AW166" s="1">
        <v>2.46</v>
      </c>
      <c r="AX166" s="1">
        <v>9.4700000000000006</v>
      </c>
      <c r="AY166" s="1">
        <v>6.7</v>
      </c>
      <c r="AZ166" s="1">
        <v>6.71</v>
      </c>
      <c r="BA166" s="1">
        <v>1.49</v>
      </c>
      <c r="BB166" s="1">
        <v>1.04</v>
      </c>
      <c r="BC166" s="1">
        <v>1.05</v>
      </c>
      <c r="BD166" s="1">
        <v>1.32</v>
      </c>
      <c r="BE166" s="1">
        <v>1.73</v>
      </c>
      <c r="BF166" s="1">
        <v>0.63</v>
      </c>
      <c r="BG166" s="1">
        <v>1.37</v>
      </c>
      <c r="BH166" s="1">
        <v>0.74</v>
      </c>
      <c r="BI166" s="1">
        <v>1.92</v>
      </c>
      <c r="BJ166" s="1">
        <v>3.49</v>
      </c>
      <c r="BK166" s="1">
        <v>2.1</v>
      </c>
      <c r="BL166" s="1">
        <v>0.99</v>
      </c>
      <c r="BM166" s="1">
        <v>1.28</v>
      </c>
      <c r="BN166" s="1">
        <v>2.68</v>
      </c>
      <c r="BO166" s="1">
        <v>1.36</v>
      </c>
      <c r="BP166" s="1">
        <v>6.08</v>
      </c>
      <c r="BQ166" s="1">
        <v>2.38</v>
      </c>
      <c r="BR166" s="1">
        <v>3.67</v>
      </c>
      <c r="BS166" s="1">
        <v>2.62</v>
      </c>
      <c r="BT166" s="1">
        <v>3.14</v>
      </c>
      <c r="BU166" s="1">
        <v>1.56</v>
      </c>
      <c r="BV166" s="1">
        <v>2</v>
      </c>
      <c r="BW166" s="10">
        <f>AVERAGE(AE166,AG166,AM166)</f>
        <v>2.0533333333333332</v>
      </c>
      <c r="BX166" s="10">
        <f>AVERAGE(Z166,AF166,AH166)</f>
        <v>9.4033333333333342</v>
      </c>
      <c r="BY166" s="10">
        <f>AVERAGE(AA166,AI166)</f>
        <v>10.645</v>
      </c>
      <c r="BZ166" s="10">
        <f>AVERAGE(AB166,AJ166)</f>
        <v>4.7850000000000001</v>
      </c>
      <c r="CA166" s="10">
        <f>AVERAGE(AC166,AK166)</f>
        <v>10.54</v>
      </c>
      <c r="CB166" s="10">
        <f>AVERAGE(AD166,AL166)</f>
        <v>13.364999999999998</v>
      </c>
      <c r="CC166" s="10">
        <f>AVERAGE(AS166,AU166,BA166)</f>
        <v>8.1866666666666656</v>
      </c>
      <c r="CD166" s="10">
        <f>AVERAGE(AN166,AT166,AV166)</f>
        <v>1.76</v>
      </c>
      <c r="CE166" s="10">
        <f>AVERAGE(AO166,AW166)</f>
        <v>5.8699999999999992</v>
      </c>
      <c r="CF166" s="10">
        <f>AVERAGE(AP166,AX166)</f>
        <v>5.5100000000000007</v>
      </c>
      <c r="CG166" s="10">
        <f>AVERAGE(AQ166,AY166)</f>
        <v>6.77</v>
      </c>
      <c r="CH166" s="10">
        <f>AVERAGE(AR166,AZ166)</f>
        <v>11.515000000000001</v>
      </c>
      <c r="CI166" s="10">
        <f>AVERAGE(BB166,BH166,BN166,BP166,BV166)</f>
        <v>2.508</v>
      </c>
      <c r="CJ166" s="10">
        <f>AVERAGE(BC166,BI166,BO166,BQ166)</f>
        <v>1.6775</v>
      </c>
      <c r="CK166" s="10">
        <f>AVERAGE(BD166,BJ166,BR166)</f>
        <v>2.8266666666666667</v>
      </c>
      <c r="CL166" s="10">
        <f>AVERAGE(BE166,BK166,BS166)</f>
        <v>2.15</v>
      </c>
      <c r="CM166" s="10">
        <f>AVERAGE(BF166,BL166,BT166)</f>
        <v>1.5866666666666667</v>
      </c>
      <c r="CN166" s="10">
        <f>AVERAGE(BG166,BM166,BU166)</f>
        <v>1.4033333333333335</v>
      </c>
      <c r="CO166" s="10">
        <f>STDEV(AE166,AG166,AM166)</f>
        <v>0.89276723356837717</v>
      </c>
      <c r="CP166" s="10">
        <f>STDEV(Z166,AF166,AH166)</f>
        <v>4.9634698884281852</v>
      </c>
      <c r="CQ166" s="10">
        <f>STDEV(AA166,AI166)</f>
        <v>1.5627059864222683</v>
      </c>
      <c r="CR166" s="10">
        <f>STDEV(AB166,AJ166)</f>
        <v>5.1548084348499303</v>
      </c>
      <c r="CS166" s="10">
        <f>STDEV(AC166,AK166)</f>
        <v>3.3941125496954294</v>
      </c>
      <c r="CT166" s="10">
        <f>STDEV(AD166,AL166)</f>
        <v>8.7610530189013254</v>
      </c>
      <c r="CU166" s="10">
        <f>STDEV(AS166,AU166,BA166)</f>
        <v>10.862699173471265</v>
      </c>
      <c r="CV166" s="10">
        <f>STDEV(AN166,AT166,AV166)</f>
        <v>0.94820883775674591</v>
      </c>
      <c r="CW166" s="10">
        <f>STDEV(AO166,AW166)</f>
        <v>4.8224682476922549</v>
      </c>
      <c r="CX166" s="10">
        <f>STDEV(AP166,AX166)</f>
        <v>5.6002857069974565</v>
      </c>
      <c r="CY166" s="10">
        <f>STDEV(AQ166,AY166)</f>
        <v>9.8994949366116428E-2</v>
      </c>
      <c r="CZ166" s="10">
        <f>STDEV(AR166,AZ166)</f>
        <v>6.7952961672027197</v>
      </c>
      <c r="DA166" s="10">
        <f>STDEV(BB166,BH166,BN166,BP166,BV166)</f>
        <v>2.140541987441499</v>
      </c>
      <c r="DB166" s="10">
        <f>STDEV(BC166,BI166,BO166,BQ166)</f>
        <v>0.59072695328157654</v>
      </c>
      <c r="DC166" s="10">
        <f>STDEV(BD166,BJ166,BR166)</f>
        <v>1.3079118216964523</v>
      </c>
      <c r="DD166" s="10">
        <f>STDEV(BE166,BK166,BS166)</f>
        <v>0.44710177812216462</v>
      </c>
      <c r="DE166" s="10">
        <f>STDEV(BF166,BL166,BT166)</f>
        <v>1.3572152862878217</v>
      </c>
      <c r="DF166" s="10">
        <f>STDEV(BG166,BM166,BU166)</f>
        <v>0.14294521094927712</v>
      </c>
    </row>
    <row r="167" spans="1:110" s="11" customFormat="1" ht="14" customHeight="1" x14ac:dyDescent="0.2">
      <c r="A167" s="1">
        <v>6245</v>
      </c>
      <c r="B167" s="2" t="s">
        <v>896</v>
      </c>
      <c r="C167" s="1" t="s">
        <v>1718</v>
      </c>
      <c r="D167" s="2">
        <v>311926</v>
      </c>
      <c r="E167" s="2">
        <v>45404</v>
      </c>
      <c r="F167" s="1" t="s">
        <v>1323</v>
      </c>
      <c r="G167" s="11">
        <v>158</v>
      </c>
      <c r="H167" s="1" t="s">
        <v>1326</v>
      </c>
      <c r="I167" s="1"/>
      <c r="J167" s="1">
        <v>1.42997</v>
      </c>
      <c r="K167" s="1">
        <v>0.83115099999999997</v>
      </c>
      <c r="L167" s="1">
        <v>0</v>
      </c>
      <c r="M167" s="1" t="s">
        <v>57</v>
      </c>
      <c r="N167" s="1" t="s">
        <v>84</v>
      </c>
      <c r="O167" s="1" t="s">
        <v>4</v>
      </c>
      <c r="P167" s="1"/>
      <c r="Q167" s="1"/>
      <c r="R167" s="1" t="s">
        <v>897</v>
      </c>
      <c r="S167" s="1" t="s">
        <v>898</v>
      </c>
      <c r="T167" s="1" t="s">
        <v>165</v>
      </c>
      <c r="U167" s="1" t="s">
        <v>7</v>
      </c>
      <c r="V167" s="1" t="s">
        <v>6</v>
      </c>
      <c r="W167" s="1" t="s">
        <v>166</v>
      </c>
      <c r="X167" s="1" t="s">
        <v>1719</v>
      </c>
      <c r="Y167" s="1"/>
      <c r="Z167" s="1">
        <v>42.34</v>
      </c>
      <c r="AA167" s="1">
        <v>58.73</v>
      </c>
      <c r="AB167" s="1">
        <v>44.3</v>
      </c>
      <c r="AC167" s="1">
        <v>43.63</v>
      </c>
      <c r="AD167" s="1">
        <v>71.540000000000006</v>
      </c>
      <c r="AE167" s="1">
        <v>33.69</v>
      </c>
      <c r="AF167" s="1">
        <v>31.97</v>
      </c>
      <c r="AG167" s="1">
        <v>30.2</v>
      </c>
      <c r="AH167" s="1">
        <v>38.31</v>
      </c>
      <c r="AI167" s="1">
        <v>38.549999999999997</v>
      </c>
      <c r="AJ167" s="1">
        <v>31.05</v>
      </c>
      <c r="AK167" s="1">
        <v>53.78</v>
      </c>
      <c r="AL167" s="1">
        <v>44.87</v>
      </c>
      <c r="AM167" s="1">
        <v>34.26</v>
      </c>
      <c r="AN167" s="1">
        <v>28.05</v>
      </c>
      <c r="AO167" s="1">
        <v>42.06</v>
      </c>
      <c r="AP167" s="1">
        <v>48.07</v>
      </c>
      <c r="AQ167" s="1">
        <v>48.61</v>
      </c>
      <c r="AR167" s="1">
        <v>48.2</v>
      </c>
      <c r="AS167" s="1">
        <v>19.920000000000002</v>
      </c>
      <c r="AT167" s="1">
        <v>17.98</v>
      </c>
      <c r="AU167" s="1">
        <v>59.48</v>
      </c>
      <c r="AV167" s="1">
        <v>16.73</v>
      </c>
      <c r="AW167" s="1">
        <v>27.73</v>
      </c>
      <c r="AX167" s="1">
        <v>24.25</v>
      </c>
      <c r="AY167" s="1">
        <v>29.27</v>
      </c>
      <c r="AZ167" s="1">
        <v>26.76</v>
      </c>
      <c r="BA167" s="1">
        <v>22.38</v>
      </c>
      <c r="BB167" s="1">
        <v>17.16</v>
      </c>
      <c r="BC167" s="1">
        <v>28.83</v>
      </c>
      <c r="BD167" s="1">
        <v>21.38</v>
      </c>
      <c r="BE167" s="1">
        <v>33.450000000000003</v>
      </c>
      <c r="BF167" s="1">
        <v>22.7</v>
      </c>
      <c r="BG167" s="1">
        <v>39.19</v>
      </c>
      <c r="BH167" s="1">
        <v>11.8</v>
      </c>
      <c r="BI167" s="1">
        <v>27.43</v>
      </c>
      <c r="BJ167" s="1">
        <v>31.74</v>
      </c>
      <c r="BK167" s="1">
        <v>41.3</v>
      </c>
      <c r="BL167" s="1">
        <v>25.51</v>
      </c>
      <c r="BM167" s="1">
        <v>33.369999999999997</v>
      </c>
      <c r="BN167" s="1">
        <v>12.7</v>
      </c>
      <c r="BO167" s="1">
        <v>15.75</v>
      </c>
      <c r="BP167" s="1">
        <v>56.96</v>
      </c>
      <c r="BQ167" s="1">
        <v>32.83</v>
      </c>
      <c r="BR167" s="1">
        <v>24.37</v>
      </c>
      <c r="BS167" s="1">
        <v>13.44</v>
      </c>
      <c r="BT167" s="1">
        <v>25.11</v>
      </c>
      <c r="BU167" s="1">
        <v>15.73</v>
      </c>
      <c r="BV167" s="1">
        <v>23.48</v>
      </c>
      <c r="BW167" s="10">
        <f>AVERAGE(AE167,AG167,AM167)</f>
        <v>32.716666666666669</v>
      </c>
      <c r="BX167" s="10">
        <f>AVERAGE(Z167,AF167,AH167)</f>
        <v>37.54</v>
      </c>
      <c r="BY167" s="10">
        <f>AVERAGE(AA167,AI167)</f>
        <v>48.64</v>
      </c>
      <c r="BZ167" s="10">
        <f>AVERAGE(AB167,AJ167)</f>
        <v>37.674999999999997</v>
      </c>
      <c r="CA167" s="10">
        <f>AVERAGE(AC167,AK167)</f>
        <v>48.704999999999998</v>
      </c>
      <c r="CB167" s="10">
        <f>AVERAGE(AD167,AL167)</f>
        <v>58.204999999999998</v>
      </c>
      <c r="CC167" s="10">
        <f>AVERAGE(AS167,AU167,BA167)</f>
        <v>33.926666666666669</v>
      </c>
      <c r="CD167" s="10">
        <f>AVERAGE(AN167,AT167,AV167)</f>
        <v>20.92</v>
      </c>
      <c r="CE167" s="10">
        <f>AVERAGE(AO167,AW167)</f>
        <v>34.895000000000003</v>
      </c>
      <c r="CF167" s="10">
        <f>AVERAGE(AP167,AX167)</f>
        <v>36.159999999999997</v>
      </c>
      <c r="CG167" s="10">
        <f>AVERAGE(AQ167,AY167)</f>
        <v>38.94</v>
      </c>
      <c r="CH167" s="10">
        <f>AVERAGE(AR167,AZ167)</f>
        <v>37.480000000000004</v>
      </c>
      <c r="CI167" s="10">
        <f>AVERAGE(BB167,BH167,BN167,BP167,BV167)</f>
        <v>24.42</v>
      </c>
      <c r="CJ167" s="10">
        <f>AVERAGE(BC167,BI167,BO167,BQ167)</f>
        <v>26.209999999999997</v>
      </c>
      <c r="CK167" s="10">
        <f>AVERAGE(BD167,BJ167,BR167)</f>
        <v>25.83</v>
      </c>
      <c r="CL167" s="10">
        <f>AVERAGE(BE167,BK167,BS167)</f>
        <v>29.396666666666665</v>
      </c>
      <c r="CM167" s="10">
        <f>AVERAGE(BF167,BL167,BT167)</f>
        <v>24.439999999999998</v>
      </c>
      <c r="CN167" s="10">
        <f>AVERAGE(BG167,BM167,BU167)</f>
        <v>29.430000000000003</v>
      </c>
      <c r="CO167" s="10">
        <f>STDEV(AE167,AG167,AM167)</f>
        <v>2.198052168019069</v>
      </c>
      <c r="CP167" s="10">
        <f>STDEV(Z167,AF167,AH167)</f>
        <v>5.2277050414115731</v>
      </c>
      <c r="CQ167" s="10">
        <f>STDEV(AA167,AI167)</f>
        <v>14.26941484434451</v>
      </c>
      <c r="CR167" s="10">
        <f>STDEV(AB167,AJ167)</f>
        <v>9.369164850721754</v>
      </c>
      <c r="CS167" s="10">
        <f>STDEV(AC167,AK167)</f>
        <v>7.1771338290434903</v>
      </c>
      <c r="CT167" s="10">
        <f>STDEV(AD167,AL167)</f>
        <v>18.858537854245242</v>
      </c>
      <c r="CU167" s="10">
        <f>STDEV(AS167,AU167,BA167)</f>
        <v>22.163991818563122</v>
      </c>
      <c r="CV167" s="10">
        <f>STDEV(AN167,AT167,AV167)</f>
        <v>6.2063113038261264</v>
      </c>
      <c r="CW167" s="10">
        <f>STDEV(AO167,AW167)</f>
        <v>10.132840174403224</v>
      </c>
      <c r="CX167" s="10">
        <f>STDEV(AP167,AX167)</f>
        <v>16.843283527863584</v>
      </c>
      <c r="CY167" s="10">
        <f>STDEV(AQ167,AY167)</f>
        <v>13.675445148147849</v>
      </c>
      <c r="CZ167" s="10">
        <f>STDEV(AR167,AZ167)</f>
        <v>15.160369388639566</v>
      </c>
      <c r="DA167" s="10">
        <f>STDEV(BB167,BH167,BN167,BP167,BV167)</f>
        <v>18.768761280382893</v>
      </c>
      <c r="DB167" s="10">
        <f>STDEV(BC167,BI167,BO167,BQ167)</f>
        <v>7.3391370973251098</v>
      </c>
      <c r="DC167" s="10">
        <f>STDEV(BD167,BJ167,BR167)</f>
        <v>5.3320821449036329</v>
      </c>
      <c r="DD167" s="10">
        <f>STDEV(BE167,BK167,BS167)</f>
        <v>14.365480616162246</v>
      </c>
      <c r="DE167" s="10">
        <f>STDEV(BF167,BL167,BT167)</f>
        <v>1.520098681007257</v>
      </c>
      <c r="DF167" s="10">
        <f>STDEV(BG167,BM167,BU167)</f>
        <v>12.216202355887836</v>
      </c>
    </row>
    <row r="168" spans="1:110" s="11" customFormat="1" ht="14" customHeight="1" x14ac:dyDescent="0.2">
      <c r="A168" s="1">
        <v>8502</v>
      </c>
      <c r="B168" s="2" t="s">
        <v>1073</v>
      </c>
      <c r="C168" s="1" t="s">
        <v>1929</v>
      </c>
      <c r="D168" s="2">
        <v>305050</v>
      </c>
      <c r="E168" s="2">
        <v>49059</v>
      </c>
      <c r="F168" s="1" t="s">
        <v>1332</v>
      </c>
      <c r="G168" s="11">
        <v>159</v>
      </c>
      <c r="H168" s="1" t="s">
        <v>1326</v>
      </c>
      <c r="I168" s="1"/>
      <c r="J168" s="1">
        <v>1.5936600000000001</v>
      </c>
      <c r="K168" s="1">
        <v>0.69876899999999997</v>
      </c>
      <c r="L168" s="1">
        <v>1</v>
      </c>
      <c r="M168" s="1" t="s">
        <v>31</v>
      </c>
      <c r="N168" s="1" t="s">
        <v>1077</v>
      </c>
      <c r="O168" s="1" t="s">
        <v>1074</v>
      </c>
      <c r="P168" s="1"/>
      <c r="Q168" s="1"/>
      <c r="R168" s="1" t="s">
        <v>1075</v>
      </c>
      <c r="S168" s="1" t="s">
        <v>1076</v>
      </c>
      <c r="T168" s="1"/>
      <c r="U168" s="1"/>
      <c r="V168" s="1"/>
      <c r="W168" s="1" t="s">
        <v>4</v>
      </c>
      <c r="X168" s="1" t="s">
        <v>1930</v>
      </c>
      <c r="Y168" s="1"/>
      <c r="Z168" s="1">
        <v>330.21</v>
      </c>
      <c r="AA168" s="1">
        <v>434.51</v>
      </c>
      <c r="AB168" s="1">
        <v>264.64</v>
      </c>
      <c r="AC168" s="1">
        <v>317.95999999999998</v>
      </c>
      <c r="AD168" s="1">
        <v>284.33999999999997</v>
      </c>
      <c r="AE168" s="1">
        <v>101.33</v>
      </c>
      <c r="AF168" s="1">
        <v>224.41</v>
      </c>
      <c r="AG168" s="1">
        <v>135.56</v>
      </c>
      <c r="AH168" s="1">
        <v>222.52</v>
      </c>
      <c r="AI168" s="1">
        <v>273.23</v>
      </c>
      <c r="AJ168" s="1">
        <v>327.14999999999998</v>
      </c>
      <c r="AK168" s="1">
        <v>275.01</v>
      </c>
      <c r="AL168" s="1">
        <v>595.27</v>
      </c>
      <c r="AM168" s="1">
        <v>126.39</v>
      </c>
      <c r="AN168" s="1">
        <v>143.74</v>
      </c>
      <c r="AO168" s="1">
        <v>232.81</v>
      </c>
      <c r="AP168" s="1">
        <v>132.16999999999999</v>
      </c>
      <c r="AQ168" s="1">
        <v>289.85000000000002</v>
      </c>
      <c r="AR168" s="1">
        <v>121.19</v>
      </c>
      <c r="AS168" s="1">
        <v>55.38</v>
      </c>
      <c r="AT168" s="1">
        <v>153.16999999999999</v>
      </c>
      <c r="AU168" s="1">
        <v>335.75</v>
      </c>
      <c r="AV168" s="1">
        <v>142.75</v>
      </c>
      <c r="AW168" s="1">
        <v>193.74</v>
      </c>
      <c r="AX168" s="1">
        <v>427.04</v>
      </c>
      <c r="AY168" s="1">
        <v>221.12</v>
      </c>
      <c r="AZ168" s="1">
        <v>303.16000000000003</v>
      </c>
      <c r="BA168" s="1">
        <v>83.37</v>
      </c>
      <c r="BB168" s="1">
        <v>21.43</v>
      </c>
      <c r="BC168" s="1">
        <v>46.25</v>
      </c>
      <c r="BD168" s="1">
        <v>114.73</v>
      </c>
      <c r="BE168" s="1">
        <v>194.67</v>
      </c>
      <c r="BF168" s="1">
        <v>147.21</v>
      </c>
      <c r="BG168" s="1">
        <v>122.73</v>
      </c>
      <c r="BH168" s="1">
        <v>82.21</v>
      </c>
      <c r="BI168" s="1">
        <v>157.26</v>
      </c>
      <c r="BJ168" s="1">
        <v>520.28</v>
      </c>
      <c r="BK168" s="1">
        <v>149.71</v>
      </c>
      <c r="BL168" s="1">
        <v>127.85</v>
      </c>
      <c r="BM168" s="1">
        <v>133.09</v>
      </c>
      <c r="BN168" s="1">
        <v>21.1</v>
      </c>
      <c r="BO168" s="1">
        <v>186.3</v>
      </c>
      <c r="BP168" s="1">
        <v>67.91</v>
      </c>
      <c r="BQ168" s="1">
        <v>91.11</v>
      </c>
      <c r="BR168" s="1">
        <v>227.28</v>
      </c>
      <c r="BS168" s="1">
        <v>480.2</v>
      </c>
      <c r="BT168" s="1">
        <v>85.79</v>
      </c>
      <c r="BU168" s="1">
        <v>136.99</v>
      </c>
      <c r="BV168" s="1">
        <v>61.5</v>
      </c>
      <c r="BW168" s="10">
        <f>AVERAGE(AE168,AG168,AM168)</f>
        <v>121.09333333333332</v>
      </c>
      <c r="BX168" s="10">
        <f>AVERAGE(Z168,AF168,AH168)</f>
        <v>259.04666666666668</v>
      </c>
      <c r="BY168" s="10">
        <f>AVERAGE(AA168,AI168)</f>
        <v>353.87</v>
      </c>
      <c r="BZ168" s="10">
        <f>AVERAGE(AB168,AJ168)</f>
        <v>295.89499999999998</v>
      </c>
      <c r="CA168" s="10">
        <f>AVERAGE(AC168,AK168)</f>
        <v>296.48500000000001</v>
      </c>
      <c r="CB168" s="10">
        <f>AVERAGE(AD168,AL168)</f>
        <v>439.80499999999995</v>
      </c>
      <c r="CC168" s="10">
        <f>AVERAGE(AS168,AU168,BA168)</f>
        <v>158.16666666666666</v>
      </c>
      <c r="CD168" s="10">
        <f>AVERAGE(AN168,AT168,AV168)</f>
        <v>146.55333333333331</v>
      </c>
      <c r="CE168" s="10">
        <f>AVERAGE(AO168,AW168)</f>
        <v>213.27500000000001</v>
      </c>
      <c r="CF168" s="10">
        <f>AVERAGE(AP168,AX168)</f>
        <v>279.60500000000002</v>
      </c>
      <c r="CG168" s="10">
        <f>AVERAGE(AQ168,AY168)</f>
        <v>255.48500000000001</v>
      </c>
      <c r="CH168" s="10">
        <f>AVERAGE(AR168,AZ168)</f>
        <v>212.17500000000001</v>
      </c>
      <c r="CI168" s="10">
        <f>AVERAGE(BB168,BH168,BN168,BP168,BV168)</f>
        <v>50.83</v>
      </c>
      <c r="CJ168" s="10">
        <f>AVERAGE(BC168,BI168,BO168,BQ168)</f>
        <v>120.23</v>
      </c>
      <c r="CK168" s="10">
        <f>AVERAGE(BD168,BJ168,BR168)</f>
        <v>287.43</v>
      </c>
      <c r="CL168" s="10">
        <f>AVERAGE(BE168,BK168,BS168)</f>
        <v>274.85999999999996</v>
      </c>
      <c r="CM168" s="10">
        <f>AVERAGE(BF168,BL168,BT168)</f>
        <v>120.28333333333335</v>
      </c>
      <c r="CN168" s="10">
        <f>AVERAGE(BG168,BM168,BU168)</f>
        <v>130.93666666666667</v>
      </c>
      <c r="CO168" s="10">
        <f>STDEV(AE168,AG168,AM168)</f>
        <v>17.719035903043356</v>
      </c>
      <c r="CP168" s="10">
        <f>STDEV(Z168,AF168,AH168)</f>
        <v>61.636499197580441</v>
      </c>
      <c r="CQ168" s="10">
        <f>STDEV(AA168,AI168)</f>
        <v>114.04218166976619</v>
      </c>
      <c r="CR168" s="10">
        <f>STDEV(AB168,AJ168)</f>
        <v>44.201244891971115</v>
      </c>
      <c r="CS168" s="10">
        <f>STDEV(AC168,AK168)</f>
        <v>30.370236251962208</v>
      </c>
      <c r="CT168" s="10">
        <f>STDEV(AD168,AL168)</f>
        <v>219.86071147433339</v>
      </c>
      <c r="CU168" s="10">
        <f>STDEV(AS168,AU168,BA168)</f>
        <v>154.42713567677586</v>
      </c>
      <c r="CV168" s="10">
        <f>STDEV(AN168,AT168,AV168)</f>
        <v>5.7515418222710704</v>
      </c>
      <c r="CW168" s="10">
        <f>STDEV(AO168,AW168)</f>
        <v>27.626661940958407</v>
      </c>
      <c r="CX168" s="10">
        <f>STDEV(AP168,AX168)</f>
        <v>208.50457656847732</v>
      </c>
      <c r="CY168" s="10">
        <f>STDEV(AQ168,AY168)</f>
        <v>48.599449070951358</v>
      </c>
      <c r="CZ168" s="10">
        <f>STDEV(AR168,AZ168)</f>
        <v>128.67222097251604</v>
      </c>
      <c r="DA168" s="10">
        <f>STDEV(BB168,BH168,BN168,BP168,BV168)</f>
        <v>28.011214718394488</v>
      </c>
      <c r="DB168" s="10">
        <f>STDEV(BC168,BI168,BO168,BQ168)</f>
        <v>63.396846924748523</v>
      </c>
      <c r="DC168" s="10">
        <f>STDEV(BD168,BJ168,BR168)</f>
        <v>209.35906357260959</v>
      </c>
      <c r="DD168" s="10">
        <f>STDEV(BE168,BK168,BS168)</f>
        <v>179.24490815641045</v>
      </c>
      <c r="DE168" s="10">
        <f>STDEV(BF168,BL168,BT168)</f>
        <v>31.401352412489093</v>
      </c>
      <c r="DF168" s="10">
        <f>STDEV(BG168,BM168,BU168)</f>
        <v>7.3698394374187934</v>
      </c>
    </row>
    <row r="169" spans="1:110" s="11" customFormat="1" ht="14" customHeight="1" x14ac:dyDescent="0.2">
      <c r="A169" s="1">
        <v>3709</v>
      </c>
      <c r="B169" s="2" t="s">
        <v>697</v>
      </c>
      <c r="C169" s="1" t="s">
        <v>1569</v>
      </c>
      <c r="D169" s="2">
        <v>304631</v>
      </c>
      <c r="E169" s="2">
        <v>38622</v>
      </c>
      <c r="F169" s="1" t="s">
        <v>1333</v>
      </c>
      <c r="G169" s="11">
        <v>160</v>
      </c>
      <c r="H169" s="1" t="s">
        <v>1326</v>
      </c>
      <c r="I169" s="1"/>
      <c r="J169" s="1">
        <v>1.84636</v>
      </c>
      <c r="K169" s="1">
        <v>0.85283299999999995</v>
      </c>
      <c r="L169" s="1">
        <v>3</v>
      </c>
      <c r="M169" s="1" t="s">
        <v>31</v>
      </c>
      <c r="N169" s="1"/>
      <c r="O169" s="1" t="s">
        <v>4</v>
      </c>
      <c r="P169" s="1"/>
      <c r="Q169" s="1"/>
      <c r="R169" s="1"/>
      <c r="S169" s="1"/>
      <c r="T169" s="1"/>
      <c r="U169" s="1"/>
      <c r="V169" s="1"/>
      <c r="W169" s="1" t="s">
        <v>4</v>
      </c>
      <c r="X169" s="1" t="s">
        <v>1570</v>
      </c>
      <c r="Y169" s="1"/>
      <c r="Z169" s="1">
        <v>70.260000000000005</v>
      </c>
      <c r="AA169" s="1">
        <v>140.61000000000001</v>
      </c>
      <c r="AB169" s="1">
        <v>65.77</v>
      </c>
      <c r="AC169" s="1">
        <v>78.06</v>
      </c>
      <c r="AD169" s="1">
        <v>69.739999999999995</v>
      </c>
      <c r="AE169" s="1">
        <v>10.199999999999999</v>
      </c>
      <c r="AF169" s="1">
        <v>52.61</v>
      </c>
      <c r="AG169" s="1">
        <v>58.29</v>
      </c>
      <c r="AH169" s="1">
        <v>81.92</v>
      </c>
      <c r="AI169" s="1">
        <v>67.8</v>
      </c>
      <c r="AJ169" s="1">
        <v>69.42</v>
      </c>
      <c r="AK169" s="1">
        <v>62.38</v>
      </c>
      <c r="AL169" s="1">
        <v>155.35</v>
      </c>
      <c r="AM169" s="1">
        <v>29.51</v>
      </c>
      <c r="AN169" s="1">
        <v>37.71</v>
      </c>
      <c r="AO169" s="1">
        <v>52.57</v>
      </c>
      <c r="AP169" s="1">
        <v>15.04</v>
      </c>
      <c r="AQ169" s="1">
        <v>81.78</v>
      </c>
      <c r="AR169" s="1">
        <v>23.71</v>
      </c>
      <c r="AS169" s="1">
        <v>10.49</v>
      </c>
      <c r="AT169" s="1">
        <v>21.71</v>
      </c>
      <c r="AU169" s="1">
        <v>198.55</v>
      </c>
      <c r="AV169" s="1">
        <v>48.55</v>
      </c>
      <c r="AW169" s="1">
        <v>46.96</v>
      </c>
      <c r="AX169" s="1">
        <v>104.65</v>
      </c>
      <c r="AY169" s="1">
        <v>53.41</v>
      </c>
      <c r="AZ169" s="1">
        <v>98.57</v>
      </c>
      <c r="BA169" s="1">
        <v>21.51</v>
      </c>
      <c r="BB169" s="1">
        <v>1.83</v>
      </c>
      <c r="BC169" s="1">
        <v>4.97</v>
      </c>
      <c r="BD169" s="1">
        <v>5.64</v>
      </c>
      <c r="BE169" s="1">
        <v>18.96</v>
      </c>
      <c r="BF169" s="1">
        <v>23.45</v>
      </c>
      <c r="BG169" s="1">
        <v>15.36</v>
      </c>
      <c r="BH169" s="1">
        <v>25.46</v>
      </c>
      <c r="BI169" s="1">
        <v>29.79</v>
      </c>
      <c r="BJ169" s="1">
        <v>138.16999999999999</v>
      </c>
      <c r="BK169" s="1">
        <v>24.73</v>
      </c>
      <c r="BL169" s="1">
        <v>26.16</v>
      </c>
      <c r="BM169" s="1">
        <v>51.13</v>
      </c>
      <c r="BN169" s="1">
        <v>5.48</v>
      </c>
      <c r="BO169" s="1">
        <v>83.49</v>
      </c>
      <c r="BP169" s="1">
        <v>16.46</v>
      </c>
      <c r="BQ169" s="1">
        <v>16.7</v>
      </c>
      <c r="BR169" s="1">
        <v>62.41</v>
      </c>
      <c r="BS169" s="1">
        <v>115.67</v>
      </c>
      <c r="BT169" s="1">
        <v>24.36</v>
      </c>
      <c r="BU169" s="1">
        <v>24.54</v>
      </c>
      <c r="BV169" s="1">
        <v>27.43</v>
      </c>
      <c r="BW169" s="10">
        <f>AVERAGE(AE169,AG169,AM169)</f>
        <v>32.666666666666664</v>
      </c>
      <c r="BX169" s="10">
        <f>AVERAGE(Z169,AF169,AH169)</f>
        <v>68.263333333333335</v>
      </c>
      <c r="BY169" s="10">
        <f>AVERAGE(AA169,AI169)</f>
        <v>104.20500000000001</v>
      </c>
      <c r="BZ169" s="10">
        <f>AVERAGE(AB169,AJ169)</f>
        <v>67.594999999999999</v>
      </c>
      <c r="CA169" s="10">
        <f>AVERAGE(AC169,AK169)</f>
        <v>70.22</v>
      </c>
      <c r="CB169" s="10">
        <f>AVERAGE(AD169,AL169)</f>
        <v>112.54499999999999</v>
      </c>
      <c r="CC169" s="10">
        <f>AVERAGE(AS169,AU169,BA169)</f>
        <v>76.850000000000009</v>
      </c>
      <c r="CD169" s="10">
        <f>AVERAGE(AN169,AT169,AV169)</f>
        <v>35.99</v>
      </c>
      <c r="CE169" s="10">
        <f>AVERAGE(AO169,AW169)</f>
        <v>49.765000000000001</v>
      </c>
      <c r="CF169" s="10">
        <f>AVERAGE(AP169,AX169)</f>
        <v>59.844999999999999</v>
      </c>
      <c r="CG169" s="10">
        <f>AVERAGE(AQ169,AY169)</f>
        <v>67.594999999999999</v>
      </c>
      <c r="CH169" s="10">
        <f>AVERAGE(AR169,AZ169)</f>
        <v>61.14</v>
      </c>
      <c r="CI169" s="10">
        <f>AVERAGE(BB169,BH169,BN169,BP169,BV169)</f>
        <v>15.331999999999999</v>
      </c>
      <c r="CJ169" s="10">
        <f>AVERAGE(BC169,BI169,BO169,BQ169)</f>
        <v>33.737499999999997</v>
      </c>
      <c r="CK169" s="10">
        <f>AVERAGE(BD169,BJ169,BR169)</f>
        <v>68.739999999999995</v>
      </c>
      <c r="CL169" s="10">
        <f>AVERAGE(BE169,BK169,BS169)</f>
        <v>53.120000000000005</v>
      </c>
      <c r="CM169" s="10">
        <f>AVERAGE(BF169,BL169,BT169)</f>
        <v>24.656666666666666</v>
      </c>
      <c r="CN169" s="10">
        <f>AVERAGE(BG169,BM169,BU169)</f>
        <v>30.343333333333334</v>
      </c>
      <c r="CO169" s="10">
        <f>STDEV(AE169,AG169,AM169)</f>
        <v>24.199905647198982</v>
      </c>
      <c r="CP169" s="10">
        <f>STDEV(Z169,AF169,AH169)</f>
        <v>14.756660643022622</v>
      </c>
      <c r="CQ169" s="10">
        <f>STDEV(AA169,AI169)</f>
        <v>51.484444738192522</v>
      </c>
      <c r="CR169" s="10">
        <f>STDEV(AB169,AJ169)</f>
        <v>2.5809397513309023</v>
      </c>
      <c r="CS169" s="10">
        <f>STDEV(AC169,AK169)</f>
        <v>11.087434329005106</v>
      </c>
      <c r="CT169" s="10">
        <f>STDEV(AD169,AL169)</f>
        <v>60.535411537380355</v>
      </c>
      <c r="CU169" s="10">
        <f>STDEV(AS169,AU169,BA169)</f>
        <v>105.53922304053599</v>
      </c>
      <c r="CV169" s="10">
        <f>STDEV(AN169,AT169,AV169)</f>
        <v>13.502414598878232</v>
      </c>
      <c r="CW169" s="10">
        <f>STDEV(AO169,AW169)</f>
        <v>3.9668690424565312</v>
      </c>
      <c r="CX169" s="10">
        <f>STDEV(AP169,AX169)</f>
        <v>63.36383866212654</v>
      </c>
      <c r="CY169" s="10">
        <f>STDEV(AQ169,AY169)</f>
        <v>20.060619382262338</v>
      </c>
      <c r="CZ169" s="10">
        <f>STDEV(AR169,AZ169)</f>
        <v>52.934013639624936</v>
      </c>
      <c r="DA169" s="10">
        <f>STDEV(BB169,BH169,BN169,BP169,BV169)</f>
        <v>11.506262208032636</v>
      </c>
      <c r="DB169" s="10">
        <f>STDEV(BC169,BI169,BO169,BQ169)</f>
        <v>34.683038481847774</v>
      </c>
      <c r="DC169" s="10">
        <f>STDEV(BD169,BJ169,BR169)</f>
        <v>66.491367108820981</v>
      </c>
      <c r="DD169" s="10">
        <f>STDEV(BE169,BK169,BS169)</f>
        <v>54.2466598050055</v>
      </c>
      <c r="DE169" s="10">
        <f>STDEV(BF169,BL169,BT169)</f>
        <v>1.3791422455038256</v>
      </c>
      <c r="DF169" s="10">
        <f>STDEV(BG169,BM169,BU169)</f>
        <v>18.577734881662337</v>
      </c>
    </row>
    <row r="170" spans="1:110" s="11" customFormat="1" ht="14" customHeight="1" x14ac:dyDescent="0.2">
      <c r="A170" s="1">
        <v>9650</v>
      </c>
      <c r="B170" s="2" t="s">
        <v>1159</v>
      </c>
      <c r="C170" s="1" t="s">
        <v>2037</v>
      </c>
      <c r="D170" s="2">
        <v>309601</v>
      </c>
      <c r="E170" s="2">
        <v>50605</v>
      </c>
      <c r="F170" s="1" t="s">
        <v>1331</v>
      </c>
      <c r="G170" s="11">
        <v>161</v>
      </c>
      <c r="H170" s="1" t="s">
        <v>1326</v>
      </c>
      <c r="I170" s="1"/>
      <c r="J170" s="1">
        <v>2.15116</v>
      </c>
      <c r="K170" s="1">
        <v>0.78466499999999995</v>
      </c>
      <c r="L170" s="1">
        <v>0</v>
      </c>
      <c r="M170" s="1" t="s">
        <v>5</v>
      </c>
      <c r="N170" s="1" t="s">
        <v>1453</v>
      </c>
      <c r="O170" s="1" t="s">
        <v>4</v>
      </c>
      <c r="P170" s="1"/>
      <c r="Q170" s="1"/>
      <c r="R170" s="1" t="s">
        <v>670</v>
      </c>
      <c r="S170" s="1" t="s">
        <v>671</v>
      </c>
      <c r="T170" s="1"/>
      <c r="U170" s="1"/>
      <c r="V170" s="1"/>
      <c r="W170" s="1" t="s">
        <v>4</v>
      </c>
      <c r="X170" s="1" t="s">
        <v>2038</v>
      </c>
      <c r="Y170" s="1"/>
      <c r="Z170" s="1">
        <v>39.729999999999997</v>
      </c>
      <c r="AA170" s="1">
        <v>89.99</v>
      </c>
      <c r="AB170" s="1">
        <v>41.26</v>
      </c>
      <c r="AC170" s="1">
        <v>73.7</v>
      </c>
      <c r="AD170" s="1">
        <v>77.290000000000006</v>
      </c>
      <c r="AE170" s="1">
        <v>29.13</v>
      </c>
      <c r="AF170" s="1">
        <v>46.42</v>
      </c>
      <c r="AG170" s="1">
        <v>38.19</v>
      </c>
      <c r="AH170" s="1">
        <v>39.299999999999997</v>
      </c>
      <c r="AI170" s="1">
        <v>72.52</v>
      </c>
      <c r="AJ170" s="1">
        <v>65.180000000000007</v>
      </c>
      <c r="AK170" s="1">
        <v>100.76</v>
      </c>
      <c r="AL170" s="1">
        <v>80</v>
      </c>
      <c r="AM170" s="1">
        <v>36.39</v>
      </c>
      <c r="AN170" s="1">
        <v>18.21</v>
      </c>
      <c r="AO170" s="1">
        <v>86.44</v>
      </c>
      <c r="AP170" s="1">
        <v>52.49</v>
      </c>
      <c r="AQ170" s="1">
        <v>59.56</v>
      </c>
      <c r="AR170" s="1">
        <v>62.38</v>
      </c>
      <c r="AS170" s="1">
        <v>24.86</v>
      </c>
      <c r="AT170" s="1">
        <v>19.14</v>
      </c>
      <c r="AU170" s="1">
        <v>135.08000000000001</v>
      </c>
      <c r="AV170" s="1">
        <v>22.6</v>
      </c>
      <c r="AW170" s="1">
        <v>54.12</v>
      </c>
      <c r="AX170" s="1">
        <v>69.63</v>
      </c>
      <c r="AY170" s="1">
        <v>70.87</v>
      </c>
      <c r="AZ170" s="1">
        <v>41.44</v>
      </c>
      <c r="BA170" s="1">
        <v>26.36</v>
      </c>
      <c r="BB170" s="1">
        <v>6.72</v>
      </c>
      <c r="BC170" s="1">
        <v>5.41</v>
      </c>
      <c r="BD170" s="1">
        <v>15.84</v>
      </c>
      <c r="BE170" s="1">
        <v>24.42</v>
      </c>
      <c r="BF170" s="1">
        <v>8.56</v>
      </c>
      <c r="BG170" s="1">
        <v>14.36</v>
      </c>
      <c r="BH170" s="1">
        <v>6.16</v>
      </c>
      <c r="BI170" s="1">
        <v>12.44</v>
      </c>
      <c r="BJ170" s="1">
        <v>85.63</v>
      </c>
      <c r="BK170" s="1">
        <v>57.91</v>
      </c>
      <c r="BL170" s="1">
        <v>19.010000000000002</v>
      </c>
      <c r="BM170" s="1">
        <v>25.09</v>
      </c>
      <c r="BN170" s="1">
        <v>11.75</v>
      </c>
      <c r="BO170" s="1">
        <v>10.39</v>
      </c>
      <c r="BP170" s="1">
        <v>48.44</v>
      </c>
      <c r="BQ170" s="1">
        <v>25.22</v>
      </c>
      <c r="BR170" s="1">
        <v>58.99</v>
      </c>
      <c r="BS170" s="1">
        <v>38.72</v>
      </c>
      <c r="BT170" s="1">
        <v>39.409999999999997</v>
      </c>
      <c r="BU170" s="1">
        <v>14.74</v>
      </c>
      <c r="BV170" s="1">
        <v>19.23</v>
      </c>
      <c r="BW170" s="10">
        <f>AVERAGE(AE170,AG170,AM170)</f>
        <v>34.57</v>
      </c>
      <c r="BX170" s="10">
        <f>AVERAGE(Z170,AF170,AH170)</f>
        <v>41.81666666666667</v>
      </c>
      <c r="BY170" s="10">
        <f>AVERAGE(AA170,AI170)</f>
        <v>81.254999999999995</v>
      </c>
      <c r="BZ170" s="10">
        <f>AVERAGE(AB170,AJ170)</f>
        <v>53.22</v>
      </c>
      <c r="CA170" s="10">
        <f>AVERAGE(AC170,AK170)</f>
        <v>87.23</v>
      </c>
      <c r="CB170" s="10">
        <f>AVERAGE(AD170,AL170)</f>
        <v>78.64500000000001</v>
      </c>
      <c r="CC170" s="10">
        <f>AVERAGE(AS170,AU170,BA170)</f>
        <v>62.1</v>
      </c>
      <c r="CD170" s="10">
        <f>AVERAGE(AN170,AT170,AV170)</f>
        <v>19.983333333333334</v>
      </c>
      <c r="CE170" s="10">
        <f>AVERAGE(AO170,AW170)</f>
        <v>70.28</v>
      </c>
      <c r="CF170" s="10">
        <f>AVERAGE(AP170,AX170)</f>
        <v>61.06</v>
      </c>
      <c r="CG170" s="10">
        <f>AVERAGE(AQ170,AY170)</f>
        <v>65.215000000000003</v>
      </c>
      <c r="CH170" s="10">
        <f>AVERAGE(AR170,AZ170)</f>
        <v>51.91</v>
      </c>
      <c r="CI170" s="10">
        <f>AVERAGE(BB170,BH170,BN170,BP170,BV170)</f>
        <v>18.46</v>
      </c>
      <c r="CJ170" s="10">
        <f>AVERAGE(BC170,BI170,BO170,BQ170)</f>
        <v>13.365</v>
      </c>
      <c r="CK170" s="10">
        <f>AVERAGE(BD170,BJ170,BR170)</f>
        <v>53.486666666666672</v>
      </c>
      <c r="CL170" s="10">
        <f>AVERAGE(BE170,BK170,BS170)</f>
        <v>40.35</v>
      </c>
      <c r="CM170" s="10">
        <f>AVERAGE(BF170,BL170,BT170)</f>
        <v>22.326666666666664</v>
      </c>
      <c r="CN170" s="10">
        <f>AVERAGE(BG170,BM170,BU170)</f>
        <v>18.063333333333336</v>
      </c>
      <c r="CO170" s="10">
        <f>STDEV(AE170,AG170,AM170)</f>
        <v>4.7963736301501845</v>
      </c>
      <c r="CP170" s="10">
        <f>STDEV(Z170,AF170,AH170)</f>
        <v>3.9923969408531201</v>
      </c>
      <c r="CQ170" s="10">
        <f>STDEV(AA170,AI170)</f>
        <v>12.353155467328982</v>
      </c>
      <c r="CR170" s="10">
        <f>STDEV(AB170,AJ170)</f>
        <v>16.913994205982245</v>
      </c>
      <c r="CS170" s="10">
        <f>STDEV(AC170,AK170)</f>
        <v>19.13430949890795</v>
      </c>
      <c r="CT170" s="10">
        <f>STDEV(AD170,AL170)</f>
        <v>1.9162593770155394</v>
      </c>
      <c r="CU170" s="10">
        <f>STDEV(AS170,AU170,BA170)</f>
        <v>63.206983791350162</v>
      </c>
      <c r="CV170" s="10">
        <f>STDEV(AN170,AT170,AV170)</f>
        <v>2.3133165225133667</v>
      </c>
      <c r="CW170" s="10">
        <f>STDEV(AO170,AW170)</f>
        <v>22.853691167949208</v>
      </c>
      <c r="CX170" s="10">
        <f>STDEV(AP170,AX170)</f>
        <v>12.119810229537384</v>
      </c>
      <c r="CY170" s="10">
        <f>STDEV(AQ170,AY170)</f>
        <v>7.9973776952198543</v>
      </c>
      <c r="CZ170" s="10">
        <f>STDEV(AR170,AZ170)</f>
        <v>14.806815998046359</v>
      </c>
      <c r="DA170" s="10">
        <f>STDEV(BB170,BH170,BN170,BP170,BV170)</f>
        <v>17.560858464209545</v>
      </c>
      <c r="DB170" s="10">
        <f>STDEV(BC170,BI170,BO170,BQ170)</f>
        <v>8.436612669391268</v>
      </c>
      <c r="DC170" s="10">
        <f>STDEV(BD170,BJ170,BR170)</f>
        <v>35.218972633132445</v>
      </c>
      <c r="DD170" s="10">
        <f>STDEV(BE170,BK170,BS170)</f>
        <v>16.804395258384048</v>
      </c>
      <c r="DE170" s="10">
        <f>STDEV(BF170,BL170,BT170)</f>
        <v>15.690150838450645</v>
      </c>
      <c r="DF170" s="10">
        <f>STDEV(BG170,BM170,BU170)</f>
        <v>6.0882372927911774</v>
      </c>
    </row>
    <row r="171" spans="1:110" s="11" customFormat="1" ht="14" customHeight="1" x14ac:dyDescent="0.2">
      <c r="A171" s="1">
        <v>10577</v>
      </c>
      <c r="B171" s="2" t="s">
        <v>1228</v>
      </c>
      <c r="C171" s="1" t="s">
        <v>2108</v>
      </c>
      <c r="D171" s="2">
        <v>300013</v>
      </c>
      <c r="E171" s="2" t="s">
        <v>1227</v>
      </c>
      <c r="F171" s="1" t="s">
        <v>1350</v>
      </c>
      <c r="G171" s="11">
        <v>162</v>
      </c>
      <c r="H171" s="1" t="s">
        <v>1326</v>
      </c>
      <c r="I171" s="1"/>
      <c r="J171" s="1">
        <v>1.2960199999999999</v>
      </c>
      <c r="K171" s="1">
        <v>0.87466999999999995</v>
      </c>
      <c r="L171" s="1">
        <v>0</v>
      </c>
      <c r="M171" s="1" t="s">
        <v>5</v>
      </c>
      <c r="N171" s="1" t="s">
        <v>504</v>
      </c>
      <c r="O171" s="1" t="s">
        <v>1229</v>
      </c>
      <c r="P171" s="1"/>
      <c r="Q171" s="1"/>
      <c r="R171" s="1" t="s">
        <v>502</v>
      </c>
      <c r="S171" s="1" t="s">
        <v>503</v>
      </c>
      <c r="T171" s="1" t="s">
        <v>575</v>
      </c>
      <c r="U171" s="1" t="s">
        <v>9</v>
      </c>
      <c r="V171" s="1" t="s">
        <v>26</v>
      </c>
      <c r="W171" s="1" t="s">
        <v>576</v>
      </c>
      <c r="X171" s="1" t="s">
        <v>2109</v>
      </c>
      <c r="Y171" s="1" t="s">
        <v>488</v>
      </c>
      <c r="Z171" s="1">
        <v>125.4</v>
      </c>
      <c r="AA171" s="1">
        <v>154.80000000000001</v>
      </c>
      <c r="AB171" s="1">
        <v>124.79</v>
      </c>
      <c r="AC171" s="1">
        <v>137.97</v>
      </c>
      <c r="AD171" s="1">
        <v>135.6</v>
      </c>
      <c r="AE171" s="1">
        <v>83.66</v>
      </c>
      <c r="AF171" s="1">
        <v>157.34</v>
      </c>
      <c r="AG171" s="1">
        <v>144.13</v>
      </c>
      <c r="AH171" s="1">
        <v>130.61000000000001</v>
      </c>
      <c r="AI171" s="1">
        <v>161.55000000000001</v>
      </c>
      <c r="AJ171" s="1">
        <v>172.97</v>
      </c>
      <c r="AK171" s="1">
        <v>236.3</v>
      </c>
      <c r="AL171" s="1">
        <v>269.05</v>
      </c>
      <c r="AM171" s="1">
        <v>156.46</v>
      </c>
      <c r="AN171" s="1">
        <v>89.18</v>
      </c>
      <c r="AO171" s="1">
        <v>138.79</v>
      </c>
      <c r="AP171" s="1">
        <v>90.47</v>
      </c>
      <c r="AQ171" s="1">
        <v>98.75</v>
      </c>
      <c r="AR171" s="1">
        <v>132.93</v>
      </c>
      <c r="AS171" s="1">
        <v>99.15</v>
      </c>
      <c r="AT171" s="1">
        <v>169.51</v>
      </c>
      <c r="AU171" s="1">
        <v>248.48</v>
      </c>
      <c r="AV171" s="1">
        <v>81.8</v>
      </c>
      <c r="AW171" s="1">
        <v>162.57</v>
      </c>
      <c r="AX171" s="1">
        <v>270.91000000000003</v>
      </c>
      <c r="AY171" s="1">
        <v>209.96</v>
      </c>
      <c r="AZ171" s="1">
        <v>192.23</v>
      </c>
      <c r="BA171" s="1">
        <v>115.79</v>
      </c>
      <c r="BB171" s="1">
        <v>47.24</v>
      </c>
      <c r="BC171" s="1">
        <v>45.53</v>
      </c>
      <c r="BD171" s="1">
        <v>68.510000000000005</v>
      </c>
      <c r="BE171" s="1">
        <v>61.26</v>
      </c>
      <c r="BF171" s="1">
        <v>83.42</v>
      </c>
      <c r="BG171" s="1">
        <v>77.58</v>
      </c>
      <c r="BH171" s="1">
        <v>111.62</v>
      </c>
      <c r="BI171" s="1">
        <v>103.27</v>
      </c>
      <c r="BJ171" s="1">
        <v>252.36</v>
      </c>
      <c r="BK171" s="1">
        <v>108.5</v>
      </c>
      <c r="BL171" s="1">
        <v>107.06</v>
      </c>
      <c r="BM171" s="1">
        <v>119.04</v>
      </c>
      <c r="BN171" s="1">
        <v>74.760000000000005</v>
      </c>
      <c r="BO171" s="1">
        <v>242.35</v>
      </c>
      <c r="BP171" s="1">
        <v>121.22</v>
      </c>
      <c r="BQ171" s="1">
        <v>86.35</v>
      </c>
      <c r="BR171" s="1">
        <v>163.77000000000001</v>
      </c>
      <c r="BS171" s="1">
        <v>267.83</v>
      </c>
      <c r="BT171" s="1">
        <v>135.63999999999999</v>
      </c>
      <c r="BU171" s="1">
        <v>95.03</v>
      </c>
      <c r="BV171" s="1">
        <v>110.93</v>
      </c>
      <c r="BW171" s="10">
        <f>AVERAGE(AE171,AG171,AM171)</f>
        <v>128.08333333333334</v>
      </c>
      <c r="BX171" s="10">
        <f>AVERAGE(Z171,AF171,AH171)</f>
        <v>137.78333333333333</v>
      </c>
      <c r="BY171" s="10">
        <f>AVERAGE(AA171,AI171)</f>
        <v>158.17500000000001</v>
      </c>
      <c r="BZ171" s="10">
        <f>AVERAGE(AB171,AJ171)</f>
        <v>148.88</v>
      </c>
      <c r="CA171" s="10">
        <f>AVERAGE(AC171,AK171)</f>
        <v>187.13499999999999</v>
      </c>
      <c r="CB171" s="10">
        <f>AVERAGE(AD171,AL171)</f>
        <v>202.32499999999999</v>
      </c>
      <c r="CC171" s="10">
        <f>AVERAGE(AS171,AU171,BA171)</f>
        <v>154.47333333333333</v>
      </c>
      <c r="CD171" s="10">
        <f>AVERAGE(AN171,AT171,AV171)</f>
        <v>113.49666666666667</v>
      </c>
      <c r="CE171" s="10">
        <f>AVERAGE(AO171,AW171)</f>
        <v>150.68</v>
      </c>
      <c r="CF171" s="10">
        <f>AVERAGE(AP171,AX171)</f>
        <v>180.69</v>
      </c>
      <c r="CG171" s="10">
        <f>AVERAGE(AQ171,AY171)</f>
        <v>154.35500000000002</v>
      </c>
      <c r="CH171" s="10">
        <f>AVERAGE(AR171,AZ171)</f>
        <v>162.57999999999998</v>
      </c>
      <c r="CI171" s="10">
        <f>AVERAGE(BB171,BH171,BN171,BP171,BV171)</f>
        <v>93.154000000000011</v>
      </c>
      <c r="CJ171" s="10">
        <f>AVERAGE(BC171,BI171,BO171,BQ171)</f>
        <v>119.375</v>
      </c>
      <c r="CK171" s="10">
        <f>AVERAGE(BD171,BJ171,BR171)</f>
        <v>161.54666666666665</v>
      </c>
      <c r="CL171" s="10">
        <f>AVERAGE(BE171,BK171,BS171)</f>
        <v>145.86333333333332</v>
      </c>
      <c r="CM171" s="10">
        <f>AVERAGE(BF171,BL171,BT171)</f>
        <v>108.70666666666666</v>
      </c>
      <c r="CN171" s="10">
        <f>AVERAGE(BG171,BM171,BU171)</f>
        <v>97.216666666666654</v>
      </c>
      <c r="CO171" s="10">
        <f>STDEV(AE171,AG171,AM171)</f>
        <v>38.96256707832957</v>
      </c>
      <c r="CP171" s="10">
        <f>STDEV(Z171,AF171,AH171)</f>
        <v>17.135735564408343</v>
      </c>
      <c r="CQ171" s="10">
        <f>STDEV(AA171,AI171)</f>
        <v>4.7729707730091961</v>
      </c>
      <c r="CR171" s="10">
        <f>STDEV(AB171,AJ171)</f>
        <v>34.06840471756793</v>
      </c>
      <c r="CS171" s="10">
        <f>STDEV(AC171,AK171)</f>
        <v>69.529809794073273</v>
      </c>
      <c r="CT171" s="10">
        <f>STDEV(AD171,AL171)</f>
        <v>94.36339994934491</v>
      </c>
      <c r="CU171" s="10">
        <f>STDEV(AS171,AU171,BA171)</f>
        <v>81.83619268595848</v>
      </c>
      <c r="CV171" s="10">
        <f>STDEV(AN171,AT171,AV171)</f>
        <v>48.649113386919289</v>
      </c>
      <c r="CW171" s="10">
        <f>STDEV(AO171,AW171)</f>
        <v>16.814999256616101</v>
      </c>
      <c r="CX171" s="10">
        <f>STDEV(AP171,AX171)</f>
        <v>127.59034759730071</v>
      </c>
      <c r="CY171" s="10">
        <f>STDEV(AQ171,AY171)</f>
        <v>78.637345135755893</v>
      </c>
      <c r="CZ171" s="10">
        <f>STDEV(AR171,AZ171)</f>
        <v>41.931432124362303</v>
      </c>
      <c r="DA171" s="10">
        <f>STDEV(BB171,BH171,BN171,BP171,BV171)</f>
        <v>31.189398519368698</v>
      </c>
      <c r="DB171" s="10">
        <f>STDEV(BC171,BI171,BO171,BQ171)</f>
        <v>85.490655044864383</v>
      </c>
      <c r="DC171" s="10">
        <f>STDEV(BD171,BJ171,BR171)</f>
        <v>91.945163186180451</v>
      </c>
      <c r="DD171" s="10">
        <f>STDEV(BE171,BK171,BS171)</f>
        <v>108.23495384270893</v>
      </c>
      <c r="DE171" s="10">
        <f>STDEV(BF171,BL171,BT171)</f>
        <v>26.148914572756745</v>
      </c>
      <c r="DF171" s="10">
        <f>STDEV(BG171,BM171,BU171)</f>
        <v>20.816316516937743</v>
      </c>
    </row>
    <row r="172" spans="1:110" s="11" customFormat="1" ht="14" customHeight="1" x14ac:dyDescent="0.2">
      <c r="A172" s="1">
        <v>412</v>
      </c>
      <c r="B172" s="2" t="s">
        <v>201</v>
      </c>
      <c r="C172" s="1" t="s">
        <v>1361</v>
      </c>
      <c r="D172" s="2">
        <v>310250</v>
      </c>
      <c r="E172" s="2" t="s">
        <v>200</v>
      </c>
      <c r="F172" s="1" t="s">
        <v>1334</v>
      </c>
      <c r="G172" s="11">
        <v>163</v>
      </c>
      <c r="H172" s="1" t="s">
        <v>1326</v>
      </c>
      <c r="I172" s="1"/>
      <c r="J172" s="1">
        <v>1.81636</v>
      </c>
      <c r="K172" s="1">
        <v>0.76305100000000003</v>
      </c>
      <c r="L172" s="1">
        <v>0</v>
      </c>
      <c r="M172" s="1" t="s">
        <v>31</v>
      </c>
      <c r="N172" s="1" t="s">
        <v>1362</v>
      </c>
      <c r="O172" s="1" t="s">
        <v>135</v>
      </c>
      <c r="P172" s="1"/>
      <c r="Q172" s="1"/>
      <c r="R172" s="1" t="s">
        <v>171</v>
      </c>
      <c r="S172" s="1" t="s">
        <v>172</v>
      </c>
      <c r="T172" s="1"/>
      <c r="U172" s="1"/>
      <c r="V172" s="1"/>
      <c r="W172" s="1" t="s">
        <v>4</v>
      </c>
      <c r="X172" s="1" t="s">
        <v>1363</v>
      </c>
      <c r="Y172" s="1"/>
      <c r="Z172" s="1">
        <v>5.73</v>
      </c>
      <c r="AA172" s="1">
        <v>9.4</v>
      </c>
      <c r="AB172" s="1">
        <v>7.26</v>
      </c>
      <c r="AC172" s="1">
        <v>10.09</v>
      </c>
      <c r="AD172" s="1">
        <v>6.84</v>
      </c>
      <c r="AE172" s="1">
        <v>1.2</v>
      </c>
      <c r="AF172" s="1">
        <v>8.8800000000000008</v>
      </c>
      <c r="AG172" s="1">
        <v>5.41</v>
      </c>
      <c r="AH172" s="1">
        <v>9.61</v>
      </c>
      <c r="AI172" s="1">
        <v>12.04</v>
      </c>
      <c r="AJ172" s="1">
        <v>12.47</v>
      </c>
      <c r="AK172" s="1">
        <v>11.12</v>
      </c>
      <c r="AL172" s="1">
        <v>20.18</v>
      </c>
      <c r="AM172" s="1">
        <v>9.67</v>
      </c>
      <c r="AN172" s="1">
        <v>4.5999999999999996</v>
      </c>
      <c r="AO172" s="1">
        <v>7.32</v>
      </c>
      <c r="AP172" s="1">
        <v>5.14</v>
      </c>
      <c r="AQ172" s="1">
        <v>9.56</v>
      </c>
      <c r="AR172" s="1">
        <v>7.2</v>
      </c>
      <c r="AS172" s="1">
        <v>1.41</v>
      </c>
      <c r="AT172" s="1">
        <v>6.71</v>
      </c>
      <c r="AU172" s="1">
        <v>18.14</v>
      </c>
      <c r="AV172" s="1">
        <v>4.79</v>
      </c>
      <c r="AW172" s="1">
        <v>11.05</v>
      </c>
      <c r="AX172" s="1">
        <v>15.47</v>
      </c>
      <c r="AY172" s="1">
        <v>10.14</v>
      </c>
      <c r="AZ172" s="1">
        <v>9.39</v>
      </c>
      <c r="BA172" s="1">
        <v>4.51</v>
      </c>
      <c r="BB172" s="1">
        <v>1.79</v>
      </c>
      <c r="BC172" s="1">
        <v>2.96</v>
      </c>
      <c r="BD172" s="1">
        <v>2.98</v>
      </c>
      <c r="BE172" s="1">
        <v>6.79</v>
      </c>
      <c r="BF172" s="1">
        <v>2.4500000000000002</v>
      </c>
      <c r="BG172" s="1">
        <v>2.1800000000000002</v>
      </c>
      <c r="BH172" s="1">
        <v>1.57</v>
      </c>
      <c r="BI172" s="1">
        <v>3.88</v>
      </c>
      <c r="BJ172" s="1">
        <v>10.82</v>
      </c>
      <c r="BK172" s="1">
        <v>6.07</v>
      </c>
      <c r="BL172" s="1">
        <v>1.67</v>
      </c>
      <c r="BM172" s="1">
        <v>3.58</v>
      </c>
      <c r="BN172" s="1">
        <v>1.61</v>
      </c>
      <c r="BO172" s="1">
        <v>4.0999999999999996</v>
      </c>
      <c r="BP172" s="1">
        <v>4.8600000000000003</v>
      </c>
      <c r="BQ172" s="1">
        <v>3.64</v>
      </c>
      <c r="BR172" s="1">
        <v>12.63</v>
      </c>
      <c r="BS172" s="1">
        <v>10.31</v>
      </c>
      <c r="BT172" s="1">
        <v>8.19</v>
      </c>
      <c r="BU172" s="1">
        <v>5.72</v>
      </c>
      <c r="BV172" s="1">
        <v>3.5</v>
      </c>
      <c r="BW172" s="10">
        <f>AVERAGE(AE172,AG172,AM172)</f>
        <v>5.4266666666666667</v>
      </c>
      <c r="BX172" s="10">
        <f>AVERAGE(Z172,AF172,AH172)</f>
        <v>8.0733333333333324</v>
      </c>
      <c r="BY172" s="10">
        <f>AVERAGE(AA172,AI172)</f>
        <v>10.719999999999999</v>
      </c>
      <c r="BZ172" s="10">
        <f>AVERAGE(AB172,AJ172)</f>
        <v>9.8650000000000002</v>
      </c>
      <c r="CA172" s="10">
        <f>AVERAGE(AC172,AK172)</f>
        <v>10.605</v>
      </c>
      <c r="CB172" s="10">
        <f>AVERAGE(AD172,AL172)</f>
        <v>13.51</v>
      </c>
      <c r="CC172" s="10">
        <f>AVERAGE(AS172,AU172,BA172)</f>
        <v>8.0200000000000014</v>
      </c>
      <c r="CD172" s="10">
        <f>AVERAGE(AN172,AT172,AV172)</f>
        <v>5.3666666666666663</v>
      </c>
      <c r="CE172" s="10">
        <f>AVERAGE(AO172,AW172)</f>
        <v>9.1850000000000005</v>
      </c>
      <c r="CF172" s="10">
        <f>AVERAGE(AP172,AX172)</f>
        <v>10.305</v>
      </c>
      <c r="CG172" s="10">
        <f>AVERAGE(AQ172,AY172)</f>
        <v>9.8500000000000014</v>
      </c>
      <c r="CH172" s="10">
        <f>AVERAGE(AR172,AZ172)</f>
        <v>8.2949999999999999</v>
      </c>
      <c r="CI172" s="10">
        <f>AVERAGE(BB172,BH172,BN172,BP172,BV172)</f>
        <v>2.6660000000000004</v>
      </c>
      <c r="CJ172" s="10">
        <f>AVERAGE(BC172,BI172,BO172,BQ172)</f>
        <v>3.645</v>
      </c>
      <c r="CK172" s="10">
        <f>AVERAGE(BD172,BJ172,BR172)</f>
        <v>8.81</v>
      </c>
      <c r="CL172" s="10">
        <f>AVERAGE(BE172,BK172,BS172)</f>
        <v>7.7233333333333336</v>
      </c>
      <c r="CM172" s="10">
        <f>AVERAGE(BF172,BL172,BT172)</f>
        <v>4.1033333333333326</v>
      </c>
      <c r="CN172" s="10">
        <f>AVERAGE(BG172,BM172,BU172)</f>
        <v>3.8266666666666667</v>
      </c>
      <c r="CO172" s="10">
        <f>STDEV(AE172,AG172,AM172)</f>
        <v>4.2350245965440774</v>
      </c>
      <c r="CP172" s="10">
        <f>STDEV(Z172,AF172,AH172)</f>
        <v>2.0619489162763815</v>
      </c>
      <c r="CQ172" s="10">
        <f>STDEV(AA172,AI172)</f>
        <v>1.8667619023324951</v>
      </c>
      <c r="CR172" s="10">
        <f>STDEV(AB172,AJ172)</f>
        <v>3.6840263299819149</v>
      </c>
      <c r="CS172" s="10">
        <f>STDEV(AC172,AK172)</f>
        <v>0.72831998462214353</v>
      </c>
      <c r="CT172" s="10">
        <f>STDEV(AD172,AL172)</f>
        <v>9.4328044610285442</v>
      </c>
      <c r="CU172" s="10">
        <f>STDEV(AS172,AU172,BA172)</f>
        <v>8.9001853913275308</v>
      </c>
      <c r="CV172" s="10">
        <f>STDEV(AN172,AT172,AV172)</f>
        <v>1.1672331957810926</v>
      </c>
      <c r="CW172" s="10">
        <f>STDEV(AO172,AW172)</f>
        <v>2.6375082938258259</v>
      </c>
      <c r="CX172" s="10">
        <f>STDEV(AP172,AX172)</f>
        <v>7.304413049657037</v>
      </c>
      <c r="CY172" s="10">
        <f>STDEV(AQ172,AY172)</f>
        <v>0.41012193308819761</v>
      </c>
      <c r="CZ172" s="10">
        <f>STDEV(AR172,AZ172)</f>
        <v>1.5485638507985522</v>
      </c>
      <c r="DA172" s="10">
        <f>STDEV(BB172,BH172,BN172,BP172,BV172)</f>
        <v>1.4656841405978296</v>
      </c>
      <c r="DB172" s="10">
        <f>STDEV(BC172,BI172,BO172,BQ172)</f>
        <v>0.49379482918853285</v>
      </c>
      <c r="DC172" s="10">
        <f>STDEV(BD172,BJ172,BR172)</f>
        <v>5.1293956759056902</v>
      </c>
      <c r="DD172" s="10">
        <f>STDEV(BE172,BK172,BS172)</f>
        <v>2.2688616822832843</v>
      </c>
      <c r="DE172" s="10">
        <f>STDEV(BF172,BL172,BT172)</f>
        <v>3.5605804770196294</v>
      </c>
      <c r="DF172" s="10">
        <f>STDEV(BG172,BM172,BU172)</f>
        <v>1.7828441696719683</v>
      </c>
    </row>
    <row r="173" spans="1:110" s="11" customFormat="1" ht="14" customHeight="1" x14ac:dyDescent="0.2">
      <c r="A173" s="1">
        <v>5983</v>
      </c>
      <c r="B173" s="2" t="s">
        <v>877</v>
      </c>
      <c r="C173" s="1" t="s">
        <v>1695</v>
      </c>
      <c r="D173" s="2">
        <v>305747</v>
      </c>
      <c r="E173" s="2">
        <v>44975</v>
      </c>
      <c r="F173" s="1" t="s">
        <v>1334</v>
      </c>
      <c r="G173" s="11">
        <v>164</v>
      </c>
      <c r="H173" s="1" t="s">
        <v>1326</v>
      </c>
      <c r="I173" s="1"/>
      <c r="J173" s="1">
        <v>1.44099</v>
      </c>
      <c r="K173" s="1">
        <v>0.948268</v>
      </c>
      <c r="L173" s="1">
        <v>1</v>
      </c>
      <c r="M173" s="1" t="s">
        <v>5</v>
      </c>
      <c r="N173" s="1" t="s">
        <v>1355</v>
      </c>
      <c r="O173" s="1" t="s">
        <v>4</v>
      </c>
      <c r="P173" s="1"/>
      <c r="Q173" s="1"/>
      <c r="R173" s="1" t="s">
        <v>120</v>
      </c>
      <c r="S173" s="1" t="s">
        <v>121</v>
      </c>
      <c r="T173" s="1"/>
      <c r="U173" s="1"/>
      <c r="V173" s="1"/>
      <c r="W173" s="1" t="s">
        <v>4</v>
      </c>
      <c r="X173" s="1" t="s">
        <v>1696</v>
      </c>
      <c r="Y173" s="1"/>
      <c r="Z173" s="1">
        <v>5.79</v>
      </c>
      <c r="AA173" s="1">
        <v>11.83</v>
      </c>
      <c r="AB173" s="1">
        <v>8.17</v>
      </c>
      <c r="AC173" s="1">
        <v>7.56</v>
      </c>
      <c r="AD173" s="1">
        <v>8.31</v>
      </c>
      <c r="AE173" s="1">
        <v>6.02</v>
      </c>
      <c r="AF173" s="1">
        <v>11.4</v>
      </c>
      <c r="AG173" s="1">
        <v>5.4</v>
      </c>
      <c r="AH173" s="1">
        <v>9.57</v>
      </c>
      <c r="AI173" s="1">
        <v>9.68</v>
      </c>
      <c r="AJ173" s="1">
        <v>10.01</v>
      </c>
      <c r="AK173" s="1">
        <v>11.22</v>
      </c>
      <c r="AL173" s="1">
        <v>14.9</v>
      </c>
      <c r="AM173" s="1">
        <v>11.24</v>
      </c>
      <c r="AN173" s="1">
        <v>4.28</v>
      </c>
      <c r="AO173" s="1">
        <v>13.4</v>
      </c>
      <c r="AP173" s="1">
        <v>5.7</v>
      </c>
      <c r="AQ173" s="1">
        <v>7.19</v>
      </c>
      <c r="AR173" s="1">
        <v>8.07</v>
      </c>
      <c r="AS173" s="1">
        <v>8.2200000000000006</v>
      </c>
      <c r="AT173" s="1">
        <v>5.82</v>
      </c>
      <c r="AU173" s="1">
        <v>9.2100000000000009</v>
      </c>
      <c r="AV173" s="1">
        <v>7.61</v>
      </c>
      <c r="AW173" s="1">
        <v>9.76</v>
      </c>
      <c r="AX173" s="1">
        <v>7.9</v>
      </c>
      <c r="AY173" s="1">
        <v>12.56</v>
      </c>
      <c r="AZ173" s="1">
        <v>7.69</v>
      </c>
      <c r="BA173" s="1">
        <v>8.6300000000000008</v>
      </c>
      <c r="BB173" s="1">
        <v>5.35</v>
      </c>
      <c r="BC173" s="1">
        <v>4.3</v>
      </c>
      <c r="BD173" s="1">
        <v>9.5399999999999991</v>
      </c>
      <c r="BE173" s="1">
        <v>7.51</v>
      </c>
      <c r="BF173" s="1">
        <v>3.88</v>
      </c>
      <c r="BG173" s="1">
        <v>5.53</v>
      </c>
      <c r="BH173" s="1">
        <v>2.8</v>
      </c>
      <c r="BI173" s="1">
        <v>7.06</v>
      </c>
      <c r="BJ173" s="1">
        <v>7.97</v>
      </c>
      <c r="BK173" s="1">
        <v>6.55</v>
      </c>
      <c r="BL173" s="1">
        <v>3.78</v>
      </c>
      <c r="BM173" s="1">
        <v>6.54</v>
      </c>
      <c r="BN173" s="1">
        <v>4.47</v>
      </c>
      <c r="BO173" s="1">
        <v>4.25</v>
      </c>
      <c r="BP173" s="1">
        <v>7.88</v>
      </c>
      <c r="BQ173" s="1">
        <v>6.24</v>
      </c>
      <c r="BR173" s="1">
        <v>6.48</v>
      </c>
      <c r="BS173" s="1">
        <v>16.48</v>
      </c>
      <c r="BT173" s="1">
        <v>3.48</v>
      </c>
      <c r="BU173" s="1">
        <v>2.92</v>
      </c>
      <c r="BV173" s="1">
        <v>5.62</v>
      </c>
      <c r="BW173" s="10">
        <f>AVERAGE(AE173,AG173,AM173)</f>
        <v>7.5533333333333337</v>
      </c>
      <c r="BX173" s="10">
        <f>AVERAGE(Z173,AF173,AH173)</f>
        <v>8.92</v>
      </c>
      <c r="BY173" s="10">
        <f>AVERAGE(AA173,AI173)</f>
        <v>10.754999999999999</v>
      </c>
      <c r="BZ173" s="10">
        <f>AVERAGE(AB173,AJ173)</f>
        <v>9.09</v>
      </c>
      <c r="CA173" s="10">
        <f>AVERAGE(AC173,AK173)</f>
        <v>9.39</v>
      </c>
      <c r="CB173" s="10">
        <f>AVERAGE(AD173,AL173)</f>
        <v>11.605</v>
      </c>
      <c r="CC173" s="10">
        <f>AVERAGE(AS173,AU173,BA173)</f>
        <v>8.6866666666666674</v>
      </c>
      <c r="CD173" s="10">
        <f>AVERAGE(AN173,AT173,AV173)</f>
        <v>5.9033333333333333</v>
      </c>
      <c r="CE173" s="10">
        <f>AVERAGE(AO173,AW173)</f>
        <v>11.58</v>
      </c>
      <c r="CF173" s="10">
        <f>AVERAGE(AP173,AX173)</f>
        <v>6.8000000000000007</v>
      </c>
      <c r="CG173" s="10">
        <f>AVERAGE(AQ173,AY173)</f>
        <v>9.875</v>
      </c>
      <c r="CH173" s="10">
        <f>AVERAGE(AR173,AZ173)</f>
        <v>7.8800000000000008</v>
      </c>
      <c r="CI173" s="10">
        <f>AVERAGE(BB173,BH173,BN173,BP173,BV173)</f>
        <v>5.2239999999999993</v>
      </c>
      <c r="CJ173" s="10">
        <f>AVERAGE(BC173,BI173,BO173,BQ173)</f>
        <v>5.4625000000000004</v>
      </c>
      <c r="CK173" s="10">
        <f>AVERAGE(BD173,BJ173,BR173)</f>
        <v>7.9966666666666661</v>
      </c>
      <c r="CL173" s="10">
        <f>AVERAGE(BE173,BK173,BS173)</f>
        <v>10.18</v>
      </c>
      <c r="CM173" s="10">
        <f>AVERAGE(BF173,BL173,BT173)</f>
        <v>3.7133333333333334</v>
      </c>
      <c r="CN173" s="10">
        <f>AVERAGE(BG173,BM173,BU173)</f>
        <v>4.996666666666667</v>
      </c>
      <c r="CO173" s="10">
        <f>STDEV(AE173,AG173,AM173)</f>
        <v>3.2077614208873655</v>
      </c>
      <c r="CP173" s="10">
        <f>STDEV(Z173,AF173,AH173)</f>
        <v>2.8609264233810694</v>
      </c>
      <c r="CQ173" s="10">
        <f>STDEV(AA173,AI173)</f>
        <v>1.5202795795510775</v>
      </c>
      <c r="CR173" s="10">
        <f>STDEV(AB173,AJ173)</f>
        <v>1.3010764773832386</v>
      </c>
      <c r="CS173" s="10">
        <f>STDEV(AC173,AK173)</f>
        <v>2.588010819142764</v>
      </c>
      <c r="CT173" s="10">
        <f>STDEV(AD173,AL173)</f>
        <v>4.6598336880193463</v>
      </c>
      <c r="CU173" s="10">
        <f>STDEV(AS173,AU173,BA173)</f>
        <v>0.49742671151973072</v>
      </c>
      <c r="CV173" s="10">
        <f>STDEV(AN173,AT173,AV173)</f>
        <v>1.6665633301297995</v>
      </c>
      <c r="CW173" s="10">
        <f>STDEV(AO173,AW173)</f>
        <v>2.5738686835190316</v>
      </c>
      <c r="CX173" s="10">
        <f>STDEV(AP173,AX173)</f>
        <v>1.5556349186104006</v>
      </c>
      <c r="CY173" s="10">
        <f>STDEV(AQ173,AY173)</f>
        <v>3.7971634149717612</v>
      </c>
      <c r="CZ173" s="10">
        <f>STDEV(AR173,AZ173)</f>
        <v>0.268700576850888</v>
      </c>
      <c r="DA173" s="10">
        <f>STDEV(BB173,BH173,BN173,BP173,BV173)</f>
        <v>1.8487374069888893</v>
      </c>
      <c r="DB173" s="10">
        <f>STDEV(BC173,BI173,BO173,BQ173)</f>
        <v>1.4116273115332738</v>
      </c>
      <c r="DC173" s="10">
        <f>STDEV(BD173,BJ173,BR173)</f>
        <v>1.5301742820127848</v>
      </c>
      <c r="DD173" s="10">
        <f>STDEV(BE173,BK173,BS173)</f>
        <v>5.4770338688016151</v>
      </c>
      <c r="DE173" s="10">
        <f>STDEV(BF173,BL173,BT173)</f>
        <v>0.20816659994661321</v>
      </c>
      <c r="DF173" s="10">
        <f>STDEV(BG173,BM173,BU173)</f>
        <v>1.8680024982138892</v>
      </c>
    </row>
    <row r="174" spans="1:110" s="11" customFormat="1" ht="14" customHeight="1" x14ac:dyDescent="0.2">
      <c r="A174" s="1">
        <v>1243</v>
      </c>
      <c r="B174" s="2" t="s">
        <v>422</v>
      </c>
      <c r="C174" s="1" t="s">
        <v>1431</v>
      </c>
      <c r="D174" s="2">
        <v>308926</v>
      </c>
      <c r="E174" s="2">
        <v>17199</v>
      </c>
      <c r="F174" s="1" t="s">
        <v>1332</v>
      </c>
      <c r="G174" s="11">
        <v>165</v>
      </c>
      <c r="H174" s="1" t="s">
        <v>1326</v>
      </c>
      <c r="I174" s="1"/>
      <c r="J174" s="1">
        <v>1.33446</v>
      </c>
      <c r="K174" s="1">
        <v>0.88593500000000003</v>
      </c>
      <c r="L174" s="1">
        <v>11</v>
      </c>
      <c r="M174" s="1" t="s">
        <v>5</v>
      </c>
      <c r="N174" s="1" t="s">
        <v>425</v>
      </c>
      <c r="O174" s="1"/>
      <c r="P174" s="1"/>
      <c r="Q174" s="1"/>
      <c r="R174" s="1" t="s">
        <v>423</v>
      </c>
      <c r="S174" s="1" t="s">
        <v>424</v>
      </c>
      <c r="T174" s="1" t="s">
        <v>417</v>
      </c>
      <c r="U174" s="1" t="s">
        <v>14</v>
      </c>
      <c r="V174" s="1" t="s">
        <v>19</v>
      </c>
      <c r="W174" s="1" t="s">
        <v>418</v>
      </c>
      <c r="X174" s="1" t="s">
        <v>1432</v>
      </c>
      <c r="Y174" s="1" t="s">
        <v>416</v>
      </c>
      <c r="Z174" s="1">
        <v>58.32</v>
      </c>
      <c r="AA174" s="1">
        <v>66.3</v>
      </c>
      <c r="AB174" s="1">
        <v>36.28</v>
      </c>
      <c r="AC174" s="1">
        <v>74.88</v>
      </c>
      <c r="AD174" s="1">
        <v>65.73</v>
      </c>
      <c r="AE174" s="1">
        <v>42.35</v>
      </c>
      <c r="AF174" s="1">
        <v>41.53</v>
      </c>
      <c r="AG174" s="1">
        <v>52.93</v>
      </c>
      <c r="AH174" s="1">
        <v>51.56</v>
      </c>
      <c r="AI174" s="1">
        <v>53.83</v>
      </c>
      <c r="AJ174" s="1">
        <v>58.9</v>
      </c>
      <c r="AK174" s="1">
        <v>54.03</v>
      </c>
      <c r="AL174" s="1">
        <v>65.209999999999994</v>
      </c>
      <c r="AM174" s="1">
        <v>47.38</v>
      </c>
      <c r="AN174" s="1">
        <v>42.37</v>
      </c>
      <c r="AO174" s="1">
        <v>63.54</v>
      </c>
      <c r="AP174" s="1">
        <v>33.07</v>
      </c>
      <c r="AQ174" s="1">
        <v>59.51</v>
      </c>
      <c r="AR174" s="1">
        <v>37</v>
      </c>
      <c r="AS174" s="1">
        <v>23.03</v>
      </c>
      <c r="AT174" s="1">
        <v>30.87</v>
      </c>
      <c r="AU174" s="1">
        <v>75.67</v>
      </c>
      <c r="AV174" s="1">
        <v>33.21</v>
      </c>
      <c r="AW174" s="1">
        <v>45.89</v>
      </c>
      <c r="AX174" s="1">
        <v>43.09</v>
      </c>
      <c r="AY174" s="1">
        <v>62.45</v>
      </c>
      <c r="AZ174" s="1">
        <v>75.239999999999995</v>
      </c>
      <c r="BA174" s="1">
        <v>35.64</v>
      </c>
      <c r="BB174" s="1">
        <v>35.299999999999997</v>
      </c>
      <c r="BC174" s="1">
        <v>30.95</v>
      </c>
      <c r="BD174" s="1">
        <v>43.14</v>
      </c>
      <c r="BE174" s="1">
        <v>33.18</v>
      </c>
      <c r="BF174" s="1">
        <v>36.75</v>
      </c>
      <c r="BG174" s="1">
        <v>52.41</v>
      </c>
      <c r="BH174" s="1">
        <v>25.77</v>
      </c>
      <c r="BI174" s="1">
        <v>39.020000000000003</v>
      </c>
      <c r="BJ174" s="1">
        <v>65.36</v>
      </c>
      <c r="BK174" s="1">
        <v>29.71</v>
      </c>
      <c r="BL174" s="1">
        <v>29.02</v>
      </c>
      <c r="BM174" s="1">
        <v>38.369999999999997</v>
      </c>
      <c r="BN174" s="1">
        <v>18.309999999999999</v>
      </c>
      <c r="BO174" s="1">
        <v>26.84</v>
      </c>
      <c r="BP174" s="1">
        <v>56.74</v>
      </c>
      <c r="BQ174" s="1">
        <v>24.39</v>
      </c>
      <c r="BR174" s="1">
        <v>53.07</v>
      </c>
      <c r="BS174" s="1">
        <v>65.37</v>
      </c>
      <c r="BT174" s="1">
        <v>35.090000000000003</v>
      </c>
      <c r="BU174" s="1">
        <v>38.619999999999997</v>
      </c>
      <c r="BV174" s="1">
        <v>26.18</v>
      </c>
      <c r="BW174" s="10">
        <f>AVERAGE(AE174,AG174,AM174)</f>
        <v>47.553333333333335</v>
      </c>
      <c r="BX174" s="10">
        <f>AVERAGE(Z174,AF174,AH174)</f>
        <v>50.47</v>
      </c>
      <c r="BY174" s="10">
        <f>AVERAGE(AA174,AI174)</f>
        <v>60.064999999999998</v>
      </c>
      <c r="BZ174" s="10">
        <f>AVERAGE(AB174,AJ174)</f>
        <v>47.59</v>
      </c>
      <c r="CA174" s="10">
        <f>AVERAGE(AC174,AK174)</f>
        <v>64.454999999999998</v>
      </c>
      <c r="CB174" s="10">
        <f>AVERAGE(AD174,AL174)</f>
        <v>65.47</v>
      </c>
      <c r="CC174" s="10">
        <f>AVERAGE(AS174,AU174,BA174)</f>
        <v>44.78</v>
      </c>
      <c r="CD174" s="10">
        <f>AVERAGE(AN174,AT174,AV174)</f>
        <v>35.483333333333327</v>
      </c>
      <c r="CE174" s="10">
        <f>AVERAGE(AO174,AW174)</f>
        <v>54.715000000000003</v>
      </c>
      <c r="CF174" s="10">
        <f>AVERAGE(AP174,AX174)</f>
        <v>38.08</v>
      </c>
      <c r="CG174" s="10">
        <f>AVERAGE(AQ174,AY174)</f>
        <v>60.980000000000004</v>
      </c>
      <c r="CH174" s="10">
        <f>AVERAGE(AR174,AZ174)</f>
        <v>56.12</v>
      </c>
      <c r="CI174" s="10">
        <f>AVERAGE(BB174,BH174,BN174,BP174,BV174)</f>
        <v>32.46</v>
      </c>
      <c r="CJ174" s="10">
        <f>AVERAGE(BC174,BI174,BO174,BQ174)</f>
        <v>30.3</v>
      </c>
      <c r="CK174" s="10">
        <f>AVERAGE(BD174,BJ174,BR174)</f>
        <v>53.856666666666662</v>
      </c>
      <c r="CL174" s="10">
        <f>AVERAGE(BE174,BK174,BS174)</f>
        <v>42.75333333333333</v>
      </c>
      <c r="CM174" s="10">
        <f>AVERAGE(BF174,BL174,BT174)</f>
        <v>33.619999999999997</v>
      </c>
      <c r="CN174" s="10">
        <f>AVERAGE(BG174,BM174,BU174)</f>
        <v>43.133333333333333</v>
      </c>
      <c r="CO174" s="10">
        <f>STDEV(AE174,AG174,AM174)</f>
        <v>5.2921293760955352</v>
      </c>
      <c r="CP174" s="10">
        <f>STDEV(Z174,AF174,AH174)</f>
        <v>8.4479050657544903</v>
      </c>
      <c r="CQ174" s="10">
        <f>STDEV(AA174,AI174)</f>
        <v>8.817621561396221</v>
      </c>
      <c r="CR174" s="10">
        <f>STDEV(AB174,AJ174)</f>
        <v>15.9947553904397</v>
      </c>
      <c r="CS174" s="10">
        <f>STDEV(AC174,AK174)</f>
        <v>14.743176387739513</v>
      </c>
      <c r="CT174" s="10">
        <f>STDEV(AD174,AL174)</f>
        <v>0.36769552621701196</v>
      </c>
      <c r="CU174" s="10">
        <f>STDEV(AS174,AU174,BA174)</f>
        <v>27.484488352523503</v>
      </c>
      <c r="CV174" s="10">
        <f>STDEV(AN174,AT174,AV174)</f>
        <v>6.0777079012843247</v>
      </c>
      <c r="CW174" s="10">
        <f>STDEV(AO174,AW174)</f>
        <v>12.480434687942546</v>
      </c>
      <c r="CX174" s="10">
        <f>STDEV(AP174,AX174)</f>
        <v>7.085209947489254</v>
      </c>
      <c r="CY174" s="10">
        <f>STDEV(AQ174,AY174)</f>
        <v>2.0788939366884529</v>
      </c>
      <c r="CZ174" s="10">
        <f>STDEV(AR174,AZ174)</f>
        <v>27.039763312573577</v>
      </c>
      <c r="DA174" s="10">
        <f>STDEV(BB174,BH174,BN174,BP174,BV174)</f>
        <v>14.849250822852976</v>
      </c>
      <c r="DB174" s="10">
        <f>STDEV(BC174,BI174,BO174,BQ174)</f>
        <v>6.4125034113051473</v>
      </c>
      <c r="DC174" s="10">
        <f>STDEV(BD174,BJ174,BR174)</f>
        <v>11.130868489625319</v>
      </c>
      <c r="DD174" s="10">
        <f>STDEV(BE174,BK174,BS174)</f>
        <v>19.66330168952647</v>
      </c>
      <c r="DE174" s="10">
        <f>STDEV(BF174,BL174,BT174)</f>
        <v>4.0692628325041884</v>
      </c>
      <c r="DF174" s="10">
        <f>STDEV(BG174,BM174,BU174)</f>
        <v>8.0348013872984314</v>
      </c>
    </row>
    <row r="175" spans="1:110" s="11" customFormat="1" ht="14" customHeight="1" x14ac:dyDescent="0.2">
      <c r="A175" s="1">
        <v>7971</v>
      </c>
      <c r="B175" s="2" t="s">
        <v>1036</v>
      </c>
      <c r="C175" s="1" t="s">
        <v>1885</v>
      </c>
      <c r="D175" s="2">
        <v>310717</v>
      </c>
      <c r="E175" s="2">
        <v>48211</v>
      </c>
      <c r="F175" s="1" t="s">
        <v>1333</v>
      </c>
      <c r="G175" s="11">
        <v>166</v>
      </c>
      <c r="H175" s="1" t="s">
        <v>1326</v>
      </c>
      <c r="I175" s="1"/>
      <c r="J175" s="1">
        <v>1.34805</v>
      </c>
      <c r="K175" s="1">
        <v>0.80931600000000004</v>
      </c>
      <c r="L175" s="1">
        <v>0</v>
      </c>
      <c r="M175" s="1" t="s">
        <v>5</v>
      </c>
      <c r="N175" s="1"/>
      <c r="O175" s="1" t="s">
        <v>4</v>
      </c>
      <c r="P175" s="1"/>
      <c r="Q175" s="1"/>
      <c r="R175" s="1"/>
      <c r="S175" s="1"/>
      <c r="T175" s="1"/>
      <c r="U175" s="1"/>
      <c r="V175" s="1"/>
      <c r="W175" s="1" t="s">
        <v>4</v>
      </c>
      <c r="X175" s="1" t="s">
        <v>1886</v>
      </c>
      <c r="Y175" s="1"/>
      <c r="Z175" s="1">
        <v>40.36</v>
      </c>
      <c r="AA175" s="1">
        <v>51.3</v>
      </c>
      <c r="AB175" s="1">
        <v>49.93</v>
      </c>
      <c r="AC175" s="1">
        <v>82.22</v>
      </c>
      <c r="AD175" s="1">
        <v>63.43</v>
      </c>
      <c r="AE175" s="1">
        <v>22.95</v>
      </c>
      <c r="AF175" s="1">
        <v>63.28</v>
      </c>
      <c r="AG175" s="1">
        <v>41.03</v>
      </c>
      <c r="AH175" s="1">
        <v>43.35</v>
      </c>
      <c r="AI175" s="1">
        <v>46.74</v>
      </c>
      <c r="AJ175" s="1">
        <v>55.77</v>
      </c>
      <c r="AK175" s="1">
        <v>42.09</v>
      </c>
      <c r="AL175" s="1">
        <v>68.89</v>
      </c>
      <c r="AM175" s="1">
        <v>41.98</v>
      </c>
      <c r="AN175" s="1">
        <v>41.54</v>
      </c>
      <c r="AO175" s="1">
        <v>53.29</v>
      </c>
      <c r="AP175" s="1">
        <v>27.19</v>
      </c>
      <c r="AQ175" s="1">
        <v>74.19</v>
      </c>
      <c r="AR175" s="1">
        <v>28.68</v>
      </c>
      <c r="AS175" s="1">
        <v>24.29</v>
      </c>
      <c r="AT175" s="1">
        <v>41.82</v>
      </c>
      <c r="AU175" s="1">
        <v>60.98</v>
      </c>
      <c r="AV175" s="1">
        <v>33.61</v>
      </c>
      <c r="AW175" s="1">
        <v>39.54</v>
      </c>
      <c r="AX175" s="1">
        <v>53.4</v>
      </c>
      <c r="AY175" s="1">
        <v>39.380000000000003</v>
      </c>
      <c r="AZ175" s="1">
        <v>68.3</v>
      </c>
      <c r="BA175" s="1">
        <v>34.68</v>
      </c>
      <c r="BB175" s="1">
        <v>22.11</v>
      </c>
      <c r="BC175" s="1">
        <v>17.829999999999998</v>
      </c>
      <c r="BD175" s="1">
        <v>27.85</v>
      </c>
      <c r="BE175" s="1">
        <v>39.340000000000003</v>
      </c>
      <c r="BF175" s="1">
        <v>38.5</v>
      </c>
      <c r="BG175" s="1">
        <v>37.31</v>
      </c>
      <c r="BH175" s="1">
        <v>28.87</v>
      </c>
      <c r="BI175" s="1">
        <v>29.61</v>
      </c>
      <c r="BJ175" s="1">
        <v>69.53</v>
      </c>
      <c r="BK175" s="1">
        <v>34.99</v>
      </c>
      <c r="BL175" s="1">
        <v>26.94</v>
      </c>
      <c r="BM175" s="1">
        <v>37.81</v>
      </c>
      <c r="BN175" s="1">
        <v>14.07</v>
      </c>
      <c r="BO175" s="1">
        <v>30.13</v>
      </c>
      <c r="BP175" s="1">
        <v>52.82</v>
      </c>
      <c r="BQ175" s="1">
        <v>21.7</v>
      </c>
      <c r="BR175" s="1">
        <v>56.3</v>
      </c>
      <c r="BS175" s="1">
        <v>54.37</v>
      </c>
      <c r="BT175" s="1">
        <v>29.53</v>
      </c>
      <c r="BU175" s="1">
        <v>46.5</v>
      </c>
      <c r="BV175" s="1">
        <v>26.19</v>
      </c>
      <c r="BW175" s="10">
        <f>AVERAGE(AE175,AG175,AM175)</f>
        <v>35.32</v>
      </c>
      <c r="BX175" s="10">
        <f>AVERAGE(Z175,AF175,AH175)</f>
        <v>48.99666666666667</v>
      </c>
      <c r="BY175" s="10">
        <f>AVERAGE(AA175,AI175)</f>
        <v>49.019999999999996</v>
      </c>
      <c r="BZ175" s="10">
        <f>AVERAGE(AB175,AJ175)</f>
        <v>52.85</v>
      </c>
      <c r="CA175" s="10">
        <f>AVERAGE(AC175,AK175)</f>
        <v>62.155000000000001</v>
      </c>
      <c r="CB175" s="10">
        <f>AVERAGE(AD175,AL175)</f>
        <v>66.16</v>
      </c>
      <c r="CC175" s="10">
        <f>AVERAGE(AS175,AU175,BA175)</f>
        <v>39.983333333333327</v>
      </c>
      <c r="CD175" s="10">
        <f>AVERAGE(AN175,AT175,AV175)</f>
        <v>38.99</v>
      </c>
      <c r="CE175" s="10">
        <f>AVERAGE(AO175,AW175)</f>
        <v>46.414999999999999</v>
      </c>
      <c r="CF175" s="10">
        <f>AVERAGE(AP175,AX175)</f>
        <v>40.295000000000002</v>
      </c>
      <c r="CG175" s="10">
        <f>AVERAGE(AQ175,AY175)</f>
        <v>56.784999999999997</v>
      </c>
      <c r="CH175" s="10">
        <f>AVERAGE(AR175,AZ175)</f>
        <v>48.489999999999995</v>
      </c>
      <c r="CI175" s="10">
        <f>AVERAGE(BB175,BH175,BN175,BP175,BV175)</f>
        <v>28.812000000000001</v>
      </c>
      <c r="CJ175" s="10">
        <f>AVERAGE(BC175,BI175,BO175,BQ175)</f>
        <v>24.817499999999999</v>
      </c>
      <c r="CK175" s="10">
        <f>AVERAGE(BD175,BJ175,BR175)</f>
        <v>51.226666666666667</v>
      </c>
      <c r="CL175" s="10">
        <f>AVERAGE(BE175,BK175,BS175)</f>
        <v>42.900000000000006</v>
      </c>
      <c r="CM175" s="10">
        <f>AVERAGE(BF175,BL175,BT175)</f>
        <v>31.656666666666666</v>
      </c>
      <c r="CN175" s="10">
        <f>AVERAGE(BG175,BM175,BU175)</f>
        <v>40.54</v>
      </c>
      <c r="CO175" s="10">
        <f>STDEV(AE175,AG175,AM175)</f>
        <v>10.723259765575007</v>
      </c>
      <c r="CP175" s="10">
        <f>STDEV(Z175,AF175,AH175)</f>
        <v>12.459744513164509</v>
      </c>
      <c r="CQ175" s="10">
        <f>STDEV(AA175,AI175)</f>
        <v>3.2244069222106533</v>
      </c>
      <c r="CR175" s="10">
        <f>STDEV(AB175,AJ175)</f>
        <v>4.1295036021294402</v>
      </c>
      <c r="CS175" s="10">
        <f>STDEV(AC175,AK175)</f>
        <v>28.376195129016153</v>
      </c>
      <c r="CT175" s="10">
        <f>STDEV(AD175,AL175)</f>
        <v>3.8608030252785501</v>
      </c>
      <c r="CU175" s="10">
        <f>STDEV(AS175,AU175,BA175)</f>
        <v>18.911188046585902</v>
      </c>
      <c r="CV175" s="10">
        <f>STDEV(AN175,AT175,AV175)</f>
        <v>4.6613195556623239</v>
      </c>
      <c r="CW175" s="10">
        <f>STDEV(AO175,AW175)</f>
        <v>9.7227182413149809</v>
      </c>
      <c r="CX175" s="10">
        <f>STDEV(AP175,AX175)</f>
        <v>18.533268734899401</v>
      </c>
      <c r="CY175" s="10">
        <f>STDEV(AQ175,AY175)</f>
        <v>24.614387053103719</v>
      </c>
      <c r="CZ175" s="10">
        <f>STDEV(AR175,AZ175)</f>
        <v>28.015570670611027</v>
      </c>
      <c r="DA175" s="10">
        <f>STDEV(BB175,BH175,BN175,BP175,BV175)</f>
        <v>14.53879018350565</v>
      </c>
      <c r="DB175" s="10">
        <f>STDEV(BC175,BI175,BO175,BQ175)</f>
        <v>6.0479934689118222</v>
      </c>
      <c r="DC175" s="10">
        <f>STDEV(BD175,BJ175,BR175)</f>
        <v>21.298113374976044</v>
      </c>
      <c r="DD175" s="10">
        <f>STDEV(BE175,BK175,BS175)</f>
        <v>10.168642977310153</v>
      </c>
      <c r="DE175" s="10">
        <f>STDEV(BF175,BL175,BT175)</f>
        <v>6.066336071578406</v>
      </c>
      <c r="DF175" s="10">
        <f>STDEV(BG175,BM175,BU175)</f>
        <v>5.1675622879651453</v>
      </c>
    </row>
    <row r="176" spans="1:110" s="11" customFormat="1" ht="14" customHeight="1" x14ac:dyDescent="0.2">
      <c r="A176" s="1">
        <v>9454</v>
      </c>
      <c r="B176" s="2" t="s">
        <v>1142</v>
      </c>
      <c r="C176" s="1" t="s">
        <v>2012</v>
      </c>
      <c r="D176" s="2">
        <v>303242</v>
      </c>
      <c r="E176" s="2">
        <v>50257</v>
      </c>
      <c r="F176" s="1" t="s">
        <v>1330</v>
      </c>
      <c r="G176" s="11">
        <v>167</v>
      </c>
      <c r="H176" s="1" t="s">
        <v>1326</v>
      </c>
      <c r="I176" s="1"/>
      <c r="J176" s="1">
        <v>1.45722</v>
      </c>
      <c r="K176" s="1">
        <v>0.82620899999999997</v>
      </c>
      <c r="L176" s="1">
        <v>1</v>
      </c>
      <c r="M176" s="1" t="s">
        <v>5</v>
      </c>
      <c r="N176" s="1"/>
      <c r="O176" s="1" t="s">
        <v>4</v>
      </c>
      <c r="P176" s="1"/>
      <c r="Q176" s="1"/>
      <c r="R176" s="1"/>
      <c r="S176" s="1"/>
      <c r="T176" s="1" t="s">
        <v>612</v>
      </c>
      <c r="U176" s="1" t="s">
        <v>14</v>
      </c>
      <c r="V176" s="1" t="s">
        <v>64</v>
      </c>
      <c r="W176" s="1" t="s">
        <v>613</v>
      </c>
      <c r="X176" s="1" t="s">
        <v>2013</v>
      </c>
      <c r="Y176" s="1"/>
      <c r="Z176" s="1">
        <v>24.77</v>
      </c>
      <c r="AA176" s="1">
        <v>29.85</v>
      </c>
      <c r="AB176" s="1">
        <v>17.510000000000002</v>
      </c>
      <c r="AC176" s="1">
        <v>30.38</v>
      </c>
      <c r="AD176" s="1">
        <v>31.05</v>
      </c>
      <c r="AE176" s="1">
        <v>8.61</v>
      </c>
      <c r="AF176" s="1">
        <v>26.23</v>
      </c>
      <c r="AG176" s="1">
        <v>11.98</v>
      </c>
      <c r="AH176" s="1">
        <v>22.75</v>
      </c>
      <c r="AI176" s="1">
        <v>29.75</v>
      </c>
      <c r="AJ176" s="1">
        <v>23.9</v>
      </c>
      <c r="AK176" s="1">
        <v>25.46</v>
      </c>
      <c r="AL176" s="1">
        <v>19.88</v>
      </c>
      <c r="AM176" s="1">
        <v>17.91</v>
      </c>
      <c r="AN176" s="1">
        <v>17.72</v>
      </c>
      <c r="AO176" s="1">
        <v>29.13</v>
      </c>
      <c r="AP176" s="1">
        <v>17.78</v>
      </c>
      <c r="AQ176" s="1">
        <v>25.08</v>
      </c>
      <c r="AR176" s="1">
        <v>29.4</v>
      </c>
      <c r="AS176" s="1">
        <v>9.9600000000000009</v>
      </c>
      <c r="AT176" s="1">
        <v>16.61</v>
      </c>
      <c r="AU176" s="1">
        <v>15.49</v>
      </c>
      <c r="AV176" s="1">
        <v>11.65</v>
      </c>
      <c r="AW176" s="1">
        <v>21.4</v>
      </c>
      <c r="AX176" s="1">
        <v>26.44</v>
      </c>
      <c r="AY176" s="1">
        <v>24.89</v>
      </c>
      <c r="AZ176" s="1">
        <v>16.27</v>
      </c>
      <c r="BA176" s="1">
        <v>16.37</v>
      </c>
      <c r="BB176" s="1">
        <v>9.8800000000000008</v>
      </c>
      <c r="BC176" s="1">
        <v>20.07</v>
      </c>
      <c r="BD176" s="1">
        <v>21.03</v>
      </c>
      <c r="BE176" s="1">
        <v>20.43</v>
      </c>
      <c r="BF176" s="1">
        <v>17.23</v>
      </c>
      <c r="BG176" s="1">
        <v>13.37</v>
      </c>
      <c r="BH176" s="1">
        <v>3.06</v>
      </c>
      <c r="BI176" s="1">
        <v>13.25</v>
      </c>
      <c r="BJ176" s="1">
        <v>16.559999999999999</v>
      </c>
      <c r="BK176" s="1">
        <v>20.02</v>
      </c>
      <c r="BL176" s="1">
        <v>14.89</v>
      </c>
      <c r="BM176" s="1">
        <v>13.93</v>
      </c>
      <c r="BN176" s="1">
        <v>4.58</v>
      </c>
      <c r="BO176" s="1">
        <v>12.23</v>
      </c>
      <c r="BP176" s="1">
        <v>14.88</v>
      </c>
      <c r="BQ176" s="1">
        <v>10.28</v>
      </c>
      <c r="BR176" s="1">
        <v>26.6</v>
      </c>
      <c r="BS176" s="1">
        <v>18.510000000000002</v>
      </c>
      <c r="BT176" s="1">
        <v>14.28</v>
      </c>
      <c r="BU176" s="1">
        <v>10.45</v>
      </c>
      <c r="BV176" s="1">
        <v>12.36</v>
      </c>
      <c r="BW176" s="10">
        <f>AVERAGE(AE176,AG176,AM176)</f>
        <v>12.833333333333334</v>
      </c>
      <c r="BX176" s="10">
        <f>AVERAGE(Z176,AF176,AH176)</f>
        <v>24.583333333333332</v>
      </c>
      <c r="BY176" s="10">
        <f>AVERAGE(AA176,AI176)</f>
        <v>29.8</v>
      </c>
      <c r="BZ176" s="10">
        <f>AVERAGE(AB176,AJ176)</f>
        <v>20.704999999999998</v>
      </c>
      <c r="CA176" s="10">
        <f>AVERAGE(AC176,AK176)</f>
        <v>27.92</v>
      </c>
      <c r="CB176" s="10">
        <f>AVERAGE(AD176,AL176)</f>
        <v>25.465</v>
      </c>
      <c r="CC176" s="10">
        <f>AVERAGE(AS176,AU176,BA176)</f>
        <v>13.940000000000003</v>
      </c>
      <c r="CD176" s="10">
        <f>AVERAGE(AN176,AT176,AV176)</f>
        <v>15.326666666666666</v>
      </c>
      <c r="CE176" s="10">
        <f>AVERAGE(AO176,AW176)</f>
        <v>25.265000000000001</v>
      </c>
      <c r="CF176" s="10">
        <f>AVERAGE(AP176,AX176)</f>
        <v>22.11</v>
      </c>
      <c r="CG176" s="10">
        <f>AVERAGE(AQ176,AY176)</f>
        <v>24.984999999999999</v>
      </c>
      <c r="CH176" s="10">
        <f>AVERAGE(AR176,AZ176)</f>
        <v>22.835000000000001</v>
      </c>
      <c r="CI176" s="10">
        <f>AVERAGE(BB176,BH176,BN176,BP176,BV176)</f>
        <v>8.9520000000000017</v>
      </c>
      <c r="CJ176" s="10">
        <f>AVERAGE(BC176,BI176,BO176,BQ176)</f>
        <v>13.9575</v>
      </c>
      <c r="CK176" s="10">
        <f>AVERAGE(BD176,BJ176,BR176)</f>
        <v>21.396666666666665</v>
      </c>
      <c r="CL176" s="10">
        <f>AVERAGE(BE176,BK176,BS176)</f>
        <v>19.653333333333336</v>
      </c>
      <c r="CM176" s="10">
        <f>AVERAGE(BF176,BL176,BT176)</f>
        <v>15.466666666666669</v>
      </c>
      <c r="CN176" s="10">
        <f>AVERAGE(BG176,BM176,BU176)</f>
        <v>12.583333333333334</v>
      </c>
      <c r="CO176" s="10">
        <f>STDEV(AE176,AG176,AM176)</f>
        <v>4.7083578170454885</v>
      </c>
      <c r="CP176" s="10">
        <f>STDEV(Z176,AF176,AH176)</f>
        <v>1.7474934430015279</v>
      </c>
      <c r="CQ176" s="10">
        <f>STDEV(AA176,AI176)</f>
        <v>7.0710678118655765E-2</v>
      </c>
      <c r="CR176" s="10">
        <f>STDEV(AB176,AJ176)</f>
        <v>4.5184123317820433</v>
      </c>
      <c r="CS176" s="10">
        <f>STDEV(AC176,AK176)</f>
        <v>3.4789653634378124</v>
      </c>
      <c r="CT176" s="10">
        <f>STDEV(AD176,AL176)</f>
        <v>7.8983827458537368</v>
      </c>
      <c r="CU176" s="10">
        <f>STDEV(AS176,AU176,BA176)</f>
        <v>3.4747517896966285</v>
      </c>
      <c r="CV176" s="10">
        <f>STDEV(AN176,AT176,AV176)</f>
        <v>3.2320942643019164</v>
      </c>
      <c r="CW176" s="10">
        <f>STDEV(AO176,AW176)</f>
        <v>5.4659354185719895</v>
      </c>
      <c r="CX176" s="10">
        <f>STDEV(AP176,AX176)</f>
        <v>6.1235447250755186</v>
      </c>
      <c r="CY176" s="10">
        <f>STDEV(AQ176,AY176)</f>
        <v>0.13435028842544242</v>
      </c>
      <c r="CZ176" s="10">
        <f>STDEV(AR176,AZ176)</f>
        <v>9.2843120369793617</v>
      </c>
      <c r="DA176" s="10">
        <f>STDEV(BB176,BH176,BN176,BP176,BV176)</f>
        <v>5.0360420967263559</v>
      </c>
      <c r="DB176" s="10">
        <f>STDEV(BC176,BI176,BO176,BQ176)</f>
        <v>4.2572085924934484</v>
      </c>
      <c r="DC176" s="10">
        <f>STDEV(BD176,BJ176,BR176)</f>
        <v>5.0300331344170557</v>
      </c>
      <c r="DD176" s="10">
        <f>STDEV(BE176,BK176,BS176)</f>
        <v>1.0111544557254006</v>
      </c>
      <c r="DE176" s="10">
        <f>STDEV(BF176,BL176,BT176)</f>
        <v>1.5572518528912831</v>
      </c>
      <c r="DF176" s="10">
        <f>STDEV(BG176,BM176,BU176)</f>
        <v>1.8686180276699984</v>
      </c>
    </row>
    <row r="177" spans="1:110" s="11" customFormat="1" ht="14" customHeight="1" x14ac:dyDescent="0.2">
      <c r="A177" s="1">
        <v>6472</v>
      </c>
      <c r="B177" s="2" t="s">
        <v>916</v>
      </c>
      <c r="C177" s="1" t="s">
        <v>1744</v>
      </c>
      <c r="D177" s="2">
        <v>301898</v>
      </c>
      <c r="E177" s="2">
        <v>45782</v>
      </c>
      <c r="F177" s="1" t="s">
        <v>1335</v>
      </c>
      <c r="G177" s="11">
        <v>168</v>
      </c>
      <c r="H177" s="1" t="s">
        <v>1326</v>
      </c>
      <c r="I177" s="1"/>
      <c r="J177" s="1">
        <v>1.4632000000000001</v>
      </c>
      <c r="K177" s="1">
        <v>0.81827700000000003</v>
      </c>
      <c r="L177" s="1">
        <v>10</v>
      </c>
      <c r="M177" s="1" t="s">
        <v>32</v>
      </c>
      <c r="N177" s="1"/>
      <c r="O177" s="1" t="s">
        <v>4</v>
      </c>
      <c r="P177" s="1"/>
      <c r="Q177" s="1"/>
      <c r="R177" s="1" t="s">
        <v>272</v>
      </c>
      <c r="S177" s="1" t="s">
        <v>273</v>
      </c>
      <c r="T177" s="1" t="s">
        <v>270</v>
      </c>
      <c r="U177" s="1" t="s">
        <v>14</v>
      </c>
      <c r="V177" s="1" t="s">
        <v>40</v>
      </c>
      <c r="W177" s="1" t="s">
        <v>271</v>
      </c>
      <c r="X177" s="1" t="s">
        <v>1745</v>
      </c>
      <c r="Y177" s="1"/>
      <c r="Z177" s="1">
        <v>79.38</v>
      </c>
      <c r="AA177" s="1">
        <v>81.88</v>
      </c>
      <c r="AB177" s="1">
        <v>48.41</v>
      </c>
      <c r="AC177" s="1">
        <v>68.25</v>
      </c>
      <c r="AD177" s="1">
        <v>65.58</v>
      </c>
      <c r="AE177" s="1">
        <v>29.03</v>
      </c>
      <c r="AF177" s="1">
        <v>63.43</v>
      </c>
      <c r="AG177" s="1">
        <v>34.299999999999997</v>
      </c>
      <c r="AH177" s="1">
        <v>46.9</v>
      </c>
      <c r="AI177" s="1">
        <v>68.55</v>
      </c>
      <c r="AJ177" s="1">
        <v>64.34</v>
      </c>
      <c r="AK177" s="1">
        <v>91.64</v>
      </c>
      <c r="AL177" s="1">
        <v>74.98</v>
      </c>
      <c r="AM177" s="1">
        <v>35.340000000000003</v>
      </c>
      <c r="AN177" s="1">
        <v>64.62</v>
      </c>
      <c r="AO177" s="1">
        <v>77.09</v>
      </c>
      <c r="AP177" s="1">
        <v>36.67</v>
      </c>
      <c r="AQ177" s="1">
        <v>43.96</v>
      </c>
      <c r="AR177" s="1">
        <v>72.19</v>
      </c>
      <c r="AS177" s="1">
        <v>19.5</v>
      </c>
      <c r="AT177" s="1">
        <v>42.79</v>
      </c>
      <c r="AU177" s="1">
        <v>52.07</v>
      </c>
      <c r="AV177" s="1">
        <v>32.69</v>
      </c>
      <c r="AW177" s="1">
        <v>45.02</v>
      </c>
      <c r="AX177" s="1">
        <v>52.06</v>
      </c>
      <c r="AY177" s="1">
        <v>76.67</v>
      </c>
      <c r="AZ177" s="1">
        <v>52.49</v>
      </c>
      <c r="BA177" s="1">
        <v>32.450000000000003</v>
      </c>
      <c r="BB177" s="1">
        <v>7.08</v>
      </c>
      <c r="BC177" s="1">
        <v>34.979999999999997</v>
      </c>
      <c r="BD177" s="1">
        <v>43.16</v>
      </c>
      <c r="BE177" s="1">
        <v>46.18</v>
      </c>
      <c r="BF177" s="1">
        <v>40.17</v>
      </c>
      <c r="BG177" s="1">
        <v>28.95</v>
      </c>
      <c r="BH177" s="1">
        <v>4.76</v>
      </c>
      <c r="BI177" s="1">
        <v>46.05</v>
      </c>
      <c r="BJ177" s="1">
        <v>70.87</v>
      </c>
      <c r="BK177" s="1">
        <v>43.83</v>
      </c>
      <c r="BL177" s="1">
        <v>40.78</v>
      </c>
      <c r="BM177" s="1">
        <v>35.9</v>
      </c>
      <c r="BN177" s="1">
        <v>14.52</v>
      </c>
      <c r="BO177" s="1">
        <v>39.630000000000003</v>
      </c>
      <c r="BP177" s="1">
        <v>60.25</v>
      </c>
      <c r="BQ177" s="1">
        <v>23.39</v>
      </c>
      <c r="BR177" s="1">
        <v>51.8</v>
      </c>
      <c r="BS177" s="1">
        <v>62.22</v>
      </c>
      <c r="BT177" s="1">
        <v>49.44</v>
      </c>
      <c r="BU177" s="1">
        <v>28.15</v>
      </c>
      <c r="BV177" s="1">
        <v>23.55</v>
      </c>
      <c r="BW177" s="10">
        <f>AVERAGE(AE177,AG177,AM177)</f>
        <v>32.89</v>
      </c>
      <c r="BX177" s="10">
        <f>AVERAGE(Z177,AF177,AH177)</f>
        <v>63.236666666666672</v>
      </c>
      <c r="BY177" s="10">
        <f>AVERAGE(AA177,AI177)</f>
        <v>75.215000000000003</v>
      </c>
      <c r="BZ177" s="10">
        <f>AVERAGE(AB177,AJ177)</f>
        <v>56.375</v>
      </c>
      <c r="CA177" s="10">
        <f>AVERAGE(AC177,AK177)</f>
        <v>79.944999999999993</v>
      </c>
      <c r="CB177" s="10">
        <f>AVERAGE(AD177,AL177)</f>
        <v>70.28</v>
      </c>
      <c r="CC177" s="10">
        <f>AVERAGE(AS177,AU177,BA177)</f>
        <v>34.673333333333332</v>
      </c>
      <c r="CD177" s="10">
        <f>AVERAGE(AN177,AT177,AV177)</f>
        <v>46.699999999999996</v>
      </c>
      <c r="CE177" s="10">
        <f>AVERAGE(AO177,AW177)</f>
        <v>61.055000000000007</v>
      </c>
      <c r="CF177" s="10">
        <f>AVERAGE(AP177,AX177)</f>
        <v>44.365000000000002</v>
      </c>
      <c r="CG177" s="10">
        <f>AVERAGE(AQ177,AY177)</f>
        <v>60.314999999999998</v>
      </c>
      <c r="CH177" s="10">
        <f>AVERAGE(AR177,AZ177)</f>
        <v>62.34</v>
      </c>
      <c r="CI177" s="10">
        <f>AVERAGE(BB177,BH177,BN177,BP177,BV177)</f>
        <v>22.032</v>
      </c>
      <c r="CJ177" s="10">
        <f>AVERAGE(BC177,BI177,BO177,BQ177)</f>
        <v>36.012500000000003</v>
      </c>
      <c r="CK177" s="10">
        <f>AVERAGE(BD177,BJ177,BR177)</f>
        <v>55.276666666666664</v>
      </c>
      <c r="CL177" s="10">
        <f>AVERAGE(BE177,BK177,BS177)</f>
        <v>50.743333333333332</v>
      </c>
      <c r="CM177" s="10">
        <f>AVERAGE(BF177,BL177,BT177)</f>
        <v>43.463333333333331</v>
      </c>
      <c r="CN177" s="10">
        <f>AVERAGE(BG177,BM177,BU177)</f>
        <v>31</v>
      </c>
      <c r="CO177" s="10">
        <f>STDEV(AE177,AG177,AM177)</f>
        <v>3.3830607443556198</v>
      </c>
      <c r="CP177" s="10">
        <f>STDEV(Z177,AF177,AH177)</f>
        <v>16.240863072304148</v>
      </c>
      <c r="CQ177" s="10">
        <f>STDEV(AA177,AI177)</f>
        <v>9.4257333932166762</v>
      </c>
      <c r="CR177" s="10">
        <f>STDEV(AB177,AJ177)</f>
        <v>11.264211024301705</v>
      </c>
      <c r="CS177" s="10">
        <f>STDEV(AC177,AK177)</f>
        <v>16.539227611953425</v>
      </c>
      <c r="CT177" s="10">
        <f>STDEV(AD177,AL177)</f>
        <v>6.6468037431535514</v>
      </c>
      <c r="CU177" s="10">
        <f>STDEV(AS177,AU177,BA177)</f>
        <v>16.398433868309915</v>
      </c>
      <c r="CV177" s="10">
        <f>STDEV(AN177,AT177,AV177)</f>
        <v>16.320150121858571</v>
      </c>
      <c r="CW177" s="10">
        <f>STDEV(AO177,AW177)</f>
        <v>22.676914472652552</v>
      </c>
      <c r="CX177" s="10">
        <f>STDEV(AP177,AX177)</f>
        <v>10.882373362460967</v>
      </c>
      <c r="CY177" s="10">
        <f>STDEV(AQ177,AY177)</f>
        <v>23.129462812611997</v>
      </c>
      <c r="CZ177" s="10">
        <f>STDEV(AR177,AZ177)</f>
        <v>13.930003589374957</v>
      </c>
      <c r="DA177" s="10">
        <f>STDEV(BB177,BH177,BN177,BP177,BV177)</f>
        <v>22.590010402830721</v>
      </c>
      <c r="DB177" s="10">
        <f>STDEV(BC177,BI177,BO177,BQ177)</f>
        <v>9.5608799281237573</v>
      </c>
      <c r="DC177" s="10">
        <f>STDEV(BD177,BJ177,BR177)</f>
        <v>14.178379079899591</v>
      </c>
      <c r="DD177" s="10">
        <f>STDEV(BE177,BK177,BS177)</f>
        <v>10.008298223640914</v>
      </c>
      <c r="DE177" s="10">
        <f>STDEV(BF177,BL177,BT177)</f>
        <v>5.1849236574257596</v>
      </c>
      <c r="DF177" s="10">
        <f>STDEV(BG177,BM177,BU177)</f>
        <v>4.2623350407963025</v>
      </c>
    </row>
    <row r="178" spans="1:110" s="11" customFormat="1" ht="14" customHeight="1" x14ac:dyDescent="0.2">
      <c r="A178" s="1">
        <v>7763</v>
      </c>
      <c r="B178" s="2" t="s">
        <v>1014</v>
      </c>
      <c r="C178" s="1" t="s">
        <v>1867</v>
      </c>
      <c r="D178" s="2">
        <v>305325</v>
      </c>
      <c r="E178" s="2">
        <v>47878</v>
      </c>
      <c r="F178" s="1" t="s">
        <v>1332</v>
      </c>
      <c r="G178" s="11">
        <v>169</v>
      </c>
      <c r="H178" s="1" t="s">
        <v>1326</v>
      </c>
      <c r="I178" s="1"/>
      <c r="J178" s="1">
        <v>1.4336</v>
      </c>
      <c r="K178" s="1">
        <v>0.84542499999999998</v>
      </c>
      <c r="L178" s="1">
        <v>1</v>
      </c>
      <c r="M178" s="1" t="s">
        <v>31</v>
      </c>
      <c r="N178" s="1"/>
      <c r="O178" s="1" t="s">
        <v>4</v>
      </c>
      <c r="P178" s="1"/>
      <c r="Q178" s="1"/>
      <c r="R178" s="1"/>
      <c r="S178" s="1"/>
      <c r="T178" s="1" t="s">
        <v>647</v>
      </c>
      <c r="U178" s="1" t="s">
        <v>9</v>
      </c>
      <c r="V178" s="1" t="s">
        <v>26</v>
      </c>
      <c r="W178" s="1" t="s">
        <v>648</v>
      </c>
      <c r="X178" s="1" t="s">
        <v>1868</v>
      </c>
      <c r="Y178" s="1"/>
      <c r="Z178" s="1">
        <v>16.96</v>
      </c>
      <c r="AA178" s="1">
        <v>21.6</v>
      </c>
      <c r="AB178" s="1">
        <v>14.16</v>
      </c>
      <c r="AC178" s="1">
        <v>25.89</v>
      </c>
      <c r="AD178" s="1">
        <v>21.67</v>
      </c>
      <c r="AE178" s="1">
        <v>8.4499999999999993</v>
      </c>
      <c r="AF178" s="1">
        <v>19.38</v>
      </c>
      <c r="AG178" s="1">
        <v>10.75</v>
      </c>
      <c r="AH178" s="1">
        <v>21.59</v>
      </c>
      <c r="AI178" s="1">
        <v>20.18</v>
      </c>
      <c r="AJ178" s="1">
        <v>18.77</v>
      </c>
      <c r="AK178" s="1">
        <v>16.72</v>
      </c>
      <c r="AL178" s="1">
        <v>19.96</v>
      </c>
      <c r="AM178" s="1">
        <v>11.01</v>
      </c>
      <c r="AN178" s="1">
        <v>11.83</v>
      </c>
      <c r="AO178" s="1">
        <v>12.72</v>
      </c>
      <c r="AP178" s="1">
        <v>13.14</v>
      </c>
      <c r="AQ178" s="1">
        <v>29.47</v>
      </c>
      <c r="AR178" s="1">
        <v>18.05</v>
      </c>
      <c r="AS178" s="1">
        <v>5.87</v>
      </c>
      <c r="AT178" s="1">
        <v>13.29</v>
      </c>
      <c r="AU178" s="1">
        <v>17.62</v>
      </c>
      <c r="AV178" s="1">
        <v>16.190000000000001</v>
      </c>
      <c r="AW178" s="1">
        <v>16.649999999999999</v>
      </c>
      <c r="AX178" s="1">
        <v>15.7</v>
      </c>
      <c r="AY178" s="1">
        <v>14.71</v>
      </c>
      <c r="AZ178" s="1">
        <v>14.49</v>
      </c>
      <c r="BA178" s="1">
        <v>9.81</v>
      </c>
      <c r="BB178" s="1">
        <v>10.06</v>
      </c>
      <c r="BC178" s="1">
        <v>6.92</v>
      </c>
      <c r="BD178" s="1">
        <v>12.41</v>
      </c>
      <c r="BE178" s="1">
        <v>13.19</v>
      </c>
      <c r="BF178" s="1">
        <v>6.4</v>
      </c>
      <c r="BG178" s="1">
        <v>4.51</v>
      </c>
      <c r="BH178" s="1">
        <v>7.24</v>
      </c>
      <c r="BI178" s="1">
        <v>9.69</v>
      </c>
      <c r="BJ178" s="1">
        <v>17.670000000000002</v>
      </c>
      <c r="BK178" s="1">
        <v>19.38</v>
      </c>
      <c r="BL178" s="1">
        <v>12.06</v>
      </c>
      <c r="BM178" s="1">
        <v>13.05</v>
      </c>
      <c r="BN178" s="1">
        <v>7.76</v>
      </c>
      <c r="BO178" s="1">
        <v>12.77</v>
      </c>
      <c r="BP178" s="1">
        <v>14.17</v>
      </c>
      <c r="BQ178" s="1">
        <v>8.8000000000000007</v>
      </c>
      <c r="BR178" s="1">
        <v>20.010000000000002</v>
      </c>
      <c r="BS178" s="1">
        <v>12.66</v>
      </c>
      <c r="BT178" s="1">
        <v>13.79</v>
      </c>
      <c r="BU178" s="1">
        <v>9.19</v>
      </c>
      <c r="BV178" s="1">
        <v>7.16</v>
      </c>
      <c r="BW178" s="10">
        <f>AVERAGE(AE178,AG178,AM178)</f>
        <v>10.07</v>
      </c>
      <c r="BX178" s="10">
        <f>AVERAGE(Z178,AF178,AH178)</f>
        <v>19.310000000000002</v>
      </c>
      <c r="BY178" s="10">
        <f>AVERAGE(AA178,AI178)</f>
        <v>20.89</v>
      </c>
      <c r="BZ178" s="10">
        <f>AVERAGE(AB178,AJ178)</f>
        <v>16.465</v>
      </c>
      <c r="CA178" s="10">
        <f>AVERAGE(AC178,AK178)</f>
        <v>21.305</v>
      </c>
      <c r="CB178" s="10">
        <f>AVERAGE(AD178,AL178)</f>
        <v>20.815000000000001</v>
      </c>
      <c r="CC178" s="10">
        <f>AVERAGE(AS178,AU178,BA178)</f>
        <v>11.100000000000001</v>
      </c>
      <c r="CD178" s="10">
        <f>AVERAGE(AN178,AT178,AV178)</f>
        <v>13.770000000000001</v>
      </c>
      <c r="CE178" s="10">
        <f>AVERAGE(AO178,AW178)</f>
        <v>14.684999999999999</v>
      </c>
      <c r="CF178" s="10">
        <f>AVERAGE(AP178,AX178)</f>
        <v>14.42</v>
      </c>
      <c r="CG178" s="10">
        <f>AVERAGE(AQ178,AY178)</f>
        <v>22.09</v>
      </c>
      <c r="CH178" s="10">
        <f>AVERAGE(AR178,AZ178)</f>
        <v>16.27</v>
      </c>
      <c r="CI178" s="10">
        <f>AVERAGE(BB178,BH178,BN178,BP178,BV178)</f>
        <v>9.2780000000000005</v>
      </c>
      <c r="CJ178" s="10">
        <f>AVERAGE(BC178,BI178,BO178,BQ178)</f>
        <v>9.5449999999999999</v>
      </c>
      <c r="CK178" s="10">
        <f>AVERAGE(BD178,BJ178,BR178)</f>
        <v>16.696666666666669</v>
      </c>
      <c r="CL178" s="10">
        <f>AVERAGE(BE178,BK178,BS178)</f>
        <v>15.076666666666668</v>
      </c>
      <c r="CM178" s="10">
        <f>AVERAGE(BF178,BL178,BT178)</f>
        <v>10.75</v>
      </c>
      <c r="CN178" s="10">
        <f>AVERAGE(BG178,BM178,BU178)</f>
        <v>8.9166666666666661</v>
      </c>
      <c r="CO178" s="10">
        <f>STDEV(AE178,AG178,AM178)</f>
        <v>1.4089712559168706</v>
      </c>
      <c r="CP178" s="10">
        <f>STDEV(Z178,AF178,AH178)</f>
        <v>2.3157936004747914</v>
      </c>
      <c r="CQ178" s="10">
        <f>STDEV(AA178,AI178)</f>
        <v>1.0040916292848987</v>
      </c>
      <c r="CR178" s="10">
        <f>STDEV(AB178,AJ178)</f>
        <v>3.2597622612699784</v>
      </c>
      <c r="CS178" s="10">
        <f>STDEV(AC178,AK178)</f>
        <v>6.4841691834806392</v>
      </c>
      <c r="CT178" s="10">
        <f>STDEV(AD178,AL178)</f>
        <v>1.2091525958289968</v>
      </c>
      <c r="CU178" s="10">
        <f>STDEV(AS178,AU178,BA178)</f>
        <v>5.9802759133672065</v>
      </c>
      <c r="CV178" s="10">
        <f>STDEV(AN178,AT178,AV178)</f>
        <v>2.2192791622506531</v>
      </c>
      <c r="CW178" s="10">
        <f>STDEV(AO178,AW178)</f>
        <v>2.7789296500631386</v>
      </c>
      <c r="CX178" s="10">
        <f>STDEV(AP178,AX178)</f>
        <v>1.8101933598375608</v>
      </c>
      <c r="CY178" s="10">
        <f>STDEV(AQ178,AY178)</f>
        <v>10.436896090313443</v>
      </c>
      <c r="CZ178" s="10">
        <f>STDEV(AR178,AZ178)</f>
        <v>2.5173001410241169</v>
      </c>
      <c r="DA178" s="10">
        <f>STDEV(BB178,BH178,BN178,BP178,BV178)</f>
        <v>2.9785432681094313</v>
      </c>
      <c r="DB178" s="10">
        <f>STDEV(BC178,BI178,BO178,BQ178)</f>
        <v>2.4404439486836544</v>
      </c>
      <c r="DC178" s="10">
        <f>STDEV(BD178,BJ178,BR178)</f>
        <v>3.8923686019355013</v>
      </c>
      <c r="DD178" s="10">
        <f>STDEV(BE178,BK178,BS178)</f>
        <v>3.7362057402307571</v>
      </c>
      <c r="DE178" s="10">
        <f>STDEV(BF178,BL178,BT178)</f>
        <v>3.8652425538379864</v>
      </c>
      <c r="DF178" s="10">
        <f>STDEV(BG178,BM178,BU178)</f>
        <v>4.2765562469507321</v>
      </c>
    </row>
    <row r="179" spans="1:110" s="11" customFormat="1" ht="14" customHeight="1" x14ac:dyDescent="0.2">
      <c r="A179" s="1">
        <v>12429</v>
      </c>
      <c r="B179" s="2" t="s">
        <v>1293</v>
      </c>
      <c r="C179" s="1" t="s">
        <v>2176</v>
      </c>
      <c r="D179" s="2">
        <v>309731</v>
      </c>
      <c r="E179" s="2"/>
      <c r="F179" s="1" t="s">
        <v>1334</v>
      </c>
      <c r="G179" s="11">
        <v>170</v>
      </c>
      <c r="H179" s="1" t="s">
        <v>1340</v>
      </c>
      <c r="I179" s="1"/>
      <c r="J179" s="1">
        <v>1.68886</v>
      </c>
      <c r="K179" s="1">
        <v>0.70491599999999999</v>
      </c>
      <c r="L179" s="1">
        <v>0</v>
      </c>
      <c r="M179" s="1" t="s">
        <v>5</v>
      </c>
      <c r="N179" s="1"/>
      <c r="O179" s="1"/>
      <c r="P179" s="1"/>
      <c r="Q179" s="1"/>
      <c r="R179" s="1"/>
      <c r="S179" s="1"/>
      <c r="T179" s="1"/>
      <c r="U179" s="1"/>
      <c r="V179" s="1"/>
      <c r="W179" s="1" t="s">
        <v>4</v>
      </c>
      <c r="X179" s="1" t="s">
        <v>2110</v>
      </c>
      <c r="Y179" s="1"/>
      <c r="Z179" s="1">
        <v>12.6</v>
      </c>
      <c r="AA179" s="1">
        <v>9.3800000000000008</v>
      </c>
      <c r="AB179" s="1">
        <v>3.68</v>
      </c>
      <c r="AC179" s="1">
        <v>11.98</v>
      </c>
      <c r="AD179" s="1">
        <v>7.19</v>
      </c>
      <c r="AE179" s="1">
        <v>0.78</v>
      </c>
      <c r="AF179" s="1">
        <v>15.06</v>
      </c>
      <c r="AG179" s="1">
        <v>3.77</v>
      </c>
      <c r="AH179" s="1">
        <v>6.83</v>
      </c>
      <c r="AI179" s="1">
        <v>9.7899999999999991</v>
      </c>
      <c r="AJ179" s="1">
        <v>8.8800000000000008</v>
      </c>
      <c r="AK179" s="1">
        <v>16.579999999999998</v>
      </c>
      <c r="AL179" s="1">
        <v>13.83</v>
      </c>
      <c r="AM179" s="1">
        <v>5.37</v>
      </c>
      <c r="AN179" s="1">
        <v>5</v>
      </c>
      <c r="AO179" s="1">
        <v>4.5999999999999996</v>
      </c>
      <c r="AP179" s="1">
        <v>2.86</v>
      </c>
      <c r="AQ179" s="1">
        <v>8.0399999999999991</v>
      </c>
      <c r="AR179" s="1">
        <v>11.77</v>
      </c>
      <c r="AS179" s="1">
        <v>1.01</v>
      </c>
      <c r="AT179" s="1">
        <v>8.52</v>
      </c>
      <c r="AU179" s="1">
        <v>1.93</v>
      </c>
      <c r="AV179" s="1">
        <v>4.08</v>
      </c>
      <c r="AW179" s="1">
        <v>10.75</v>
      </c>
      <c r="AX179" s="1">
        <v>10.98</v>
      </c>
      <c r="AY179" s="1">
        <v>12.85</v>
      </c>
      <c r="AZ179" s="1">
        <v>6.34</v>
      </c>
      <c r="BA179" s="1">
        <v>3.21</v>
      </c>
      <c r="BB179" s="1">
        <v>0.5</v>
      </c>
      <c r="BC179" s="1">
        <v>2.67</v>
      </c>
      <c r="BD179" s="1">
        <v>2.11</v>
      </c>
      <c r="BE179" s="1">
        <v>8.66</v>
      </c>
      <c r="BF179" s="1">
        <v>4.1900000000000004</v>
      </c>
      <c r="BG179" s="1">
        <v>2.8</v>
      </c>
      <c r="BH179" s="1">
        <v>0.39</v>
      </c>
      <c r="BI179" s="1">
        <v>6.21</v>
      </c>
      <c r="BJ179" s="1">
        <v>15.1</v>
      </c>
      <c r="BK179" s="1">
        <v>5.07</v>
      </c>
      <c r="BL179" s="1">
        <v>3.64</v>
      </c>
      <c r="BM179" s="1">
        <v>6.03</v>
      </c>
      <c r="BN179" s="1">
        <v>0.39</v>
      </c>
      <c r="BO179" s="1">
        <v>3.34</v>
      </c>
      <c r="BP179" s="1">
        <v>0.66</v>
      </c>
      <c r="BQ179" s="1">
        <v>2.19</v>
      </c>
      <c r="BR179" s="1">
        <v>14.36</v>
      </c>
      <c r="BS179" s="1">
        <v>9.5</v>
      </c>
      <c r="BT179" s="1">
        <v>4.07</v>
      </c>
      <c r="BU179" s="1">
        <v>3.09</v>
      </c>
      <c r="BV179" s="1">
        <v>1.69</v>
      </c>
      <c r="BW179" s="10">
        <f>AVERAGE(AE179,AG179,AM179)</f>
        <v>3.3066666666666666</v>
      </c>
      <c r="BX179" s="10">
        <f>AVERAGE(Z179,AF179,AH179)</f>
        <v>11.496666666666668</v>
      </c>
      <c r="BY179" s="10">
        <f>AVERAGE(AA179,AI179)</f>
        <v>9.5850000000000009</v>
      </c>
      <c r="BZ179" s="10">
        <f>AVERAGE(AB179,AJ179)</f>
        <v>6.28</v>
      </c>
      <c r="CA179" s="10">
        <f>AVERAGE(AC179,AK179)</f>
        <v>14.28</v>
      </c>
      <c r="CB179" s="10">
        <f>AVERAGE(AD179,AL179)</f>
        <v>10.51</v>
      </c>
      <c r="CC179" s="10">
        <f>AVERAGE(AS179,AU179,BA179)</f>
        <v>2.0500000000000003</v>
      </c>
      <c r="CD179" s="10">
        <f>AVERAGE(AN179,AT179,AV179)</f>
        <v>5.8666666666666671</v>
      </c>
      <c r="CE179" s="10">
        <f>AVERAGE(AO179,AW179)</f>
        <v>7.6749999999999998</v>
      </c>
      <c r="CF179" s="10">
        <f>AVERAGE(AP179,AX179)</f>
        <v>6.92</v>
      </c>
      <c r="CG179" s="10">
        <f>AVERAGE(AQ179,AY179)</f>
        <v>10.445</v>
      </c>
      <c r="CH179" s="10">
        <f>AVERAGE(AR179,AZ179)</f>
        <v>9.0549999999999997</v>
      </c>
      <c r="CI179" s="10">
        <f>AVERAGE(BB179,BH179,BN179,BP179,BV179)</f>
        <v>0.72599999999999998</v>
      </c>
      <c r="CJ179" s="10">
        <f>AVERAGE(BC179,BI179,BO179,BQ179)</f>
        <v>3.6024999999999996</v>
      </c>
      <c r="CK179" s="10">
        <f>AVERAGE(BD179,BJ179,BR179)</f>
        <v>10.523333333333333</v>
      </c>
      <c r="CL179" s="10">
        <f>AVERAGE(BE179,BK179,BS179)</f>
        <v>7.7433333333333332</v>
      </c>
      <c r="CM179" s="10">
        <f>AVERAGE(BF179,BL179,BT179)</f>
        <v>3.9666666666666668</v>
      </c>
      <c r="CN179" s="10">
        <f>AVERAGE(BG179,BM179,BU179)</f>
        <v>3.9733333333333332</v>
      </c>
      <c r="CO179" s="10">
        <f>STDEV(AE179,AG179,AM179)</f>
        <v>2.329814012605584</v>
      </c>
      <c r="CP179" s="10">
        <f>STDEV(Z179,AF179,AH179)</f>
        <v>4.2244802441641607</v>
      </c>
      <c r="CQ179" s="10">
        <f>STDEV(AA179,AI179)</f>
        <v>0.28991378028648329</v>
      </c>
      <c r="CR179" s="10">
        <f>STDEV(AB179,AJ179)</f>
        <v>3.6769552621700483</v>
      </c>
      <c r="CS179" s="10">
        <f>STDEV(AC179,AK179)</f>
        <v>3.2526911934581162</v>
      </c>
      <c r="CT179" s="10">
        <f>STDEV(AD179,AL179)</f>
        <v>4.6951890270786762</v>
      </c>
      <c r="CU179" s="10">
        <f>STDEV(AS179,AU179,BA179)</f>
        <v>1.1048981853546502</v>
      </c>
      <c r="CV179" s="10">
        <f>STDEV(AN179,AT179,AV179)</f>
        <v>2.3434447579009241</v>
      </c>
      <c r="CW179" s="10">
        <f>STDEV(AO179,AW179)</f>
        <v>4.3487067042972667</v>
      </c>
      <c r="CX179" s="10">
        <f>STDEV(AP179,AX179)</f>
        <v>5.7417070632347667</v>
      </c>
      <c r="CY179" s="10">
        <f>STDEV(AQ179,AY179)</f>
        <v>3.4011836175072894</v>
      </c>
      <c r="CZ179" s="10">
        <f>STDEV(AR179,AZ179)</f>
        <v>3.8395898218429556</v>
      </c>
      <c r="DA179" s="10">
        <f>STDEV(BB179,BH179,BN179,BP179,BV179)</f>
        <v>0.55011816912368916</v>
      </c>
      <c r="DB179" s="10">
        <f>STDEV(BC179,BI179,BO179,BQ179)</f>
        <v>1.801173228759523</v>
      </c>
      <c r="DC179" s="10">
        <f>STDEV(BD179,BJ179,BR179)</f>
        <v>7.2955488712867469</v>
      </c>
      <c r="DD179" s="10">
        <f>STDEV(BE179,BK179,BS179)</f>
        <v>2.3529626714704421</v>
      </c>
      <c r="DE179" s="10">
        <f>STDEV(BF179,BL179,BT179)</f>
        <v>0.28919428302325306</v>
      </c>
      <c r="DF179" s="10">
        <f>STDEV(BG179,BM179,BU179)</f>
        <v>1.7870180002824065</v>
      </c>
    </row>
    <row r="180" spans="1:110" s="11" customFormat="1" ht="14" customHeight="1" x14ac:dyDescent="0.2">
      <c r="A180" s="1">
        <v>8066</v>
      </c>
      <c r="B180" s="2" t="s">
        <v>1040</v>
      </c>
      <c r="C180" s="1" t="s">
        <v>1889</v>
      </c>
      <c r="D180" s="2">
        <v>310738</v>
      </c>
      <c r="E180" s="2">
        <v>48364</v>
      </c>
      <c r="F180" s="1" t="s">
        <v>1329</v>
      </c>
      <c r="G180" s="11">
        <v>171</v>
      </c>
      <c r="H180" s="1" t="s">
        <v>1326</v>
      </c>
      <c r="I180" s="1"/>
      <c r="J180" s="1">
        <v>1.67302</v>
      </c>
      <c r="K180" s="1">
        <v>0.95157199999999997</v>
      </c>
      <c r="L180" s="1">
        <v>2</v>
      </c>
      <c r="M180" s="1" t="s">
        <v>5</v>
      </c>
      <c r="N180" s="1"/>
      <c r="O180" s="1" t="s">
        <v>4</v>
      </c>
      <c r="P180" s="1"/>
      <c r="Q180" s="1"/>
      <c r="R180" s="1"/>
      <c r="S180" s="1"/>
      <c r="T180" s="1"/>
      <c r="U180" s="1"/>
      <c r="V180" s="1"/>
      <c r="W180" s="1" t="s">
        <v>4</v>
      </c>
      <c r="X180" s="1" t="s">
        <v>1890</v>
      </c>
      <c r="Y180" s="1"/>
      <c r="Z180" s="1">
        <v>20.92</v>
      </c>
      <c r="AA180" s="1">
        <v>25.9</v>
      </c>
      <c r="AB180" s="1">
        <v>11.04</v>
      </c>
      <c r="AC180" s="1">
        <v>25.09</v>
      </c>
      <c r="AD180" s="1">
        <v>16.46</v>
      </c>
      <c r="AE180" s="1">
        <v>3.98</v>
      </c>
      <c r="AF180" s="1">
        <v>38.840000000000003</v>
      </c>
      <c r="AG180" s="1">
        <v>15.46</v>
      </c>
      <c r="AH180" s="1">
        <v>23.8</v>
      </c>
      <c r="AI180" s="1">
        <v>22.48</v>
      </c>
      <c r="AJ180" s="1">
        <v>21.78</v>
      </c>
      <c r="AK180" s="1">
        <v>23.19</v>
      </c>
      <c r="AL180" s="1">
        <v>27.66</v>
      </c>
      <c r="AM180" s="1">
        <v>22.19</v>
      </c>
      <c r="AN180" s="1">
        <v>12.8</v>
      </c>
      <c r="AO180" s="1">
        <v>5.59</v>
      </c>
      <c r="AP180" s="1">
        <v>7.76</v>
      </c>
      <c r="AQ180" s="1">
        <v>28.93</v>
      </c>
      <c r="AR180" s="1">
        <v>11.08</v>
      </c>
      <c r="AS180" s="1">
        <v>4.05</v>
      </c>
      <c r="AT180" s="1">
        <v>18.16</v>
      </c>
      <c r="AU180" s="1">
        <v>7.31</v>
      </c>
      <c r="AV180" s="1">
        <v>18.68</v>
      </c>
      <c r="AW180" s="1">
        <v>27.74</v>
      </c>
      <c r="AX180" s="1">
        <v>22.96</v>
      </c>
      <c r="AY180" s="1">
        <v>18.95</v>
      </c>
      <c r="AZ180" s="1">
        <v>20.68</v>
      </c>
      <c r="BA180" s="1">
        <v>14.8</v>
      </c>
      <c r="BB180" s="1">
        <v>1.77</v>
      </c>
      <c r="BC180" s="1">
        <v>6.08</v>
      </c>
      <c r="BD180" s="1">
        <v>5.48</v>
      </c>
      <c r="BE180" s="1">
        <v>10.73</v>
      </c>
      <c r="BF180" s="1">
        <v>6.88</v>
      </c>
      <c r="BG180" s="1">
        <v>4.54</v>
      </c>
      <c r="BH180" s="1">
        <v>2.85</v>
      </c>
      <c r="BI180" s="1">
        <v>12.24</v>
      </c>
      <c r="BJ180" s="1">
        <v>23.75</v>
      </c>
      <c r="BK180" s="1">
        <v>13.65</v>
      </c>
      <c r="BL180" s="1">
        <v>7.75</v>
      </c>
      <c r="BM180" s="1">
        <v>16.62</v>
      </c>
      <c r="BN180" s="1">
        <v>4.55</v>
      </c>
      <c r="BO180" s="1">
        <v>20.27</v>
      </c>
      <c r="BP180" s="1">
        <v>1.82</v>
      </c>
      <c r="BQ180" s="1">
        <v>7.27</v>
      </c>
      <c r="BR180" s="1">
        <v>45.62</v>
      </c>
      <c r="BS180" s="1">
        <v>17.89</v>
      </c>
      <c r="BT180" s="1">
        <v>11.31</v>
      </c>
      <c r="BU180" s="1">
        <v>5.9</v>
      </c>
      <c r="BV180" s="1">
        <v>5.37</v>
      </c>
      <c r="BW180" s="10">
        <f>AVERAGE(AE180,AG180,AM180)</f>
        <v>13.876666666666667</v>
      </c>
      <c r="BX180" s="10">
        <f>AVERAGE(Z180,AF180,AH180)</f>
        <v>27.853333333333335</v>
      </c>
      <c r="BY180" s="10">
        <f>AVERAGE(AA180,AI180)</f>
        <v>24.189999999999998</v>
      </c>
      <c r="BZ180" s="10">
        <f>AVERAGE(AB180,AJ180)</f>
        <v>16.41</v>
      </c>
      <c r="CA180" s="10">
        <f>AVERAGE(AC180,AK180)</f>
        <v>24.14</v>
      </c>
      <c r="CB180" s="10">
        <f>AVERAGE(AD180,AL180)</f>
        <v>22.060000000000002</v>
      </c>
      <c r="CC180" s="10">
        <f>AVERAGE(AS180,AU180,BA180)</f>
        <v>8.7200000000000006</v>
      </c>
      <c r="CD180" s="10">
        <f>AVERAGE(AN180,AT180,AV180)</f>
        <v>16.546666666666667</v>
      </c>
      <c r="CE180" s="10">
        <f>AVERAGE(AO180,AW180)</f>
        <v>16.664999999999999</v>
      </c>
      <c r="CF180" s="10">
        <f>AVERAGE(AP180,AX180)</f>
        <v>15.36</v>
      </c>
      <c r="CG180" s="10">
        <f>AVERAGE(AQ180,AY180)</f>
        <v>23.939999999999998</v>
      </c>
      <c r="CH180" s="10">
        <f>AVERAGE(AR180,AZ180)</f>
        <v>15.879999999999999</v>
      </c>
      <c r="CI180" s="10">
        <f>AVERAGE(BB180,BH180,BN180,BP180,BV180)</f>
        <v>3.2719999999999998</v>
      </c>
      <c r="CJ180" s="10">
        <f>AVERAGE(BC180,BI180,BO180,BQ180)</f>
        <v>11.465</v>
      </c>
      <c r="CK180" s="10">
        <f>AVERAGE(BD180,BJ180,BR180)</f>
        <v>24.95</v>
      </c>
      <c r="CL180" s="10">
        <f>AVERAGE(BE180,BK180,BS180)</f>
        <v>14.090000000000002</v>
      </c>
      <c r="CM180" s="10">
        <f>AVERAGE(BF180,BL180,BT180)</f>
        <v>8.6466666666666665</v>
      </c>
      <c r="CN180" s="10">
        <f>AVERAGE(BG180,BM180,BU180)</f>
        <v>9.0200000000000014</v>
      </c>
      <c r="CO180" s="10">
        <f>STDEV(AE180,AG180,AM180)</f>
        <v>9.2076725253091691</v>
      </c>
      <c r="CP180" s="10">
        <f>STDEV(Z180,AF180,AH180)</f>
        <v>9.6230833589517246</v>
      </c>
      <c r="CQ180" s="10">
        <f>STDEV(AA180,AI180)</f>
        <v>2.418305191657991</v>
      </c>
      <c r="CR180" s="10">
        <f>STDEV(AB180,AJ180)</f>
        <v>7.5943268299435225</v>
      </c>
      <c r="CS180" s="10">
        <f>STDEV(AC180,AK180)</f>
        <v>1.3435028842544392</v>
      </c>
      <c r="CT180" s="10">
        <f>STDEV(AD180,AL180)</f>
        <v>7.9195959492893193</v>
      </c>
      <c r="CU180" s="10">
        <f>STDEV(AS180,AU180,BA180)</f>
        <v>5.5119597240908798</v>
      </c>
      <c r="CV180" s="10">
        <f>STDEV(AN180,AT180,AV180)</f>
        <v>3.2551088051451171</v>
      </c>
      <c r="CW180" s="10">
        <f>STDEV(AO180,AW180)</f>
        <v>15.662415203282027</v>
      </c>
      <c r="CX180" s="10">
        <f>STDEV(AP180,AX180)</f>
        <v>10.748023074035521</v>
      </c>
      <c r="CY180" s="10">
        <f>STDEV(AQ180,AY180)</f>
        <v>7.0569256762417538</v>
      </c>
      <c r="CZ180" s="10">
        <f>STDEV(AR180,AZ180)</f>
        <v>6.7882250993908633</v>
      </c>
      <c r="DA180" s="10">
        <f>STDEV(BB180,BH180,BN180,BP180,BV180)</f>
        <v>1.6261365256336886</v>
      </c>
      <c r="DB180" s="10">
        <f>STDEV(BC180,BI180,BO180,BQ180)</f>
        <v>6.4478652798167744</v>
      </c>
      <c r="DC180" s="10">
        <f>STDEV(BD180,BJ180,BR180)</f>
        <v>20.096887818764376</v>
      </c>
      <c r="DD180" s="10">
        <f>STDEV(BE180,BK180,BS180)</f>
        <v>3.6002222153639316</v>
      </c>
      <c r="DE180" s="10">
        <f>STDEV(BF180,BL180,BT180)</f>
        <v>2.3471756076896635</v>
      </c>
      <c r="DF180" s="10">
        <f>STDEV(BG180,BM180,BU180)</f>
        <v>6.6168270341607096</v>
      </c>
    </row>
    <row r="181" spans="1:110" s="11" customFormat="1" ht="14" customHeight="1" x14ac:dyDescent="0.2">
      <c r="A181" s="1">
        <v>7988</v>
      </c>
      <c r="B181" s="2" t="s">
        <v>1037</v>
      </c>
      <c r="C181" s="1" t="s">
        <v>1887</v>
      </c>
      <c r="D181" s="2">
        <v>308699</v>
      </c>
      <c r="E181" s="2">
        <v>48237</v>
      </c>
      <c r="F181" s="1" t="s">
        <v>1344</v>
      </c>
      <c r="G181" s="11">
        <v>172</v>
      </c>
      <c r="H181" s="1" t="s">
        <v>1326</v>
      </c>
      <c r="I181" s="1"/>
      <c r="J181" s="1">
        <v>1.3246500000000001</v>
      </c>
      <c r="K181" s="1">
        <v>0.79839599999999999</v>
      </c>
      <c r="L181" s="1">
        <v>0</v>
      </c>
      <c r="M181" s="1" t="s">
        <v>17</v>
      </c>
      <c r="N181" s="1"/>
      <c r="O181" s="1" t="s">
        <v>4</v>
      </c>
      <c r="P181" s="1"/>
      <c r="Q181" s="1"/>
      <c r="R181" s="1" t="s">
        <v>1038</v>
      </c>
      <c r="S181" s="1" t="s">
        <v>1039</v>
      </c>
      <c r="T181" s="1"/>
      <c r="U181" s="1"/>
      <c r="V181" s="1"/>
      <c r="W181" s="1" t="s">
        <v>4</v>
      </c>
      <c r="X181" s="1" t="s">
        <v>1888</v>
      </c>
      <c r="Y181" s="1"/>
      <c r="Z181" s="1">
        <v>78.959999999999994</v>
      </c>
      <c r="AA181" s="1">
        <v>52.02</v>
      </c>
      <c r="AB181" s="1">
        <v>23.05</v>
      </c>
      <c r="AC181" s="1">
        <v>40.71</v>
      </c>
      <c r="AD181" s="1">
        <v>37.799999999999997</v>
      </c>
      <c r="AE181" s="1">
        <v>10.59</v>
      </c>
      <c r="AF181" s="1">
        <v>34.6</v>
      </c>
      <c r="AG181" s="1">
        <v>38.44</v>
      </c>
      <c r="AH181" s="1">
        <v>38.29</v>
      </c>
      <c r="AI181" s="1">
        <v>89.71</v>
      </c>
      <c r="AJ181" s="1">
        <v>49.61</v>
      </c>
      <c r="AK181" s="1">
        <v>93.41</v>
      </c>
      <c r="AL181" s="1">
        <v>54.28</v>
      </c>
      <c r="AM181" s="1">
        <v>18.2</v>
      </c>
      <c r="AN181" s="1">
        <v>17.22</v>
      </c>
      <c r="AO181" s="1">
        <v>39.78</v>
      </c>
      <c r="AP181" s="1">
        <v>27.56</v>
      </c>
      <c r="AQ181" s="1">
        <v>36.85</v>
      </c>
      <c r="AR181" s="1">
        <v>59.78</v>
      </c>
      <c r="AS181" s="1">
        <v>6.73</v>
      </c>
      <c r="AT181" s="1">
        <v>11.8</v>
      </c>
      <c r="AU181" s="1">
        <v>40.78</v>
      </c>
      <c r="AV181" s="1">
        <v>33.15</v>
      </c>
      <c r="AW181" s="1">
        <v>54.12</v>
      </c>
      <c r="AX181" s="1">
        <v>58.62</v>
      </c>
      <c r="AY181" s="1">
        <v>61.14</v>
      </c>
      <c r="AZ181" s="1">
        <v>39.020000000000003</v>
      </c>
      <c r="BA181" s="1">
        <v>10.41</v>
      </c>
      <c r="BB181" s="1">
        <v>4.5</v>
      </c>
      <c r="BC181" s="1">
        <v>10.82</v>
      </c>
      <c r="BD181" s="1">
        <v>10.93</v>
      </c>
      <c r="BE181" s="1">
        <v>18.21</v>
      </c>
      <c r="BF181" s="1">
        <v>15.25</v>
      </c>
      <c r="BG181" s="1">
        <v>15.35</v>
      </c>
      <c r="BH181" s="1">
        <v>3.01</v>
      </c>
      <c r="BI181" s="1">
        <v>31.47</v>
      </c>
      <c r="BJ181" s="1">
        <v>73.790000000000006</v>
      </c>
      <c r="BK181" s="1">
        <v>45.96</v>
      </c>
      <c r="BL181" s="1">
        <v>27.26</v>
      </c>
      <c r="BM181" s="1">
        <v>38.979999999999997</v>
      </c>
      <c r="BN181" s="1">
        <v>7.5</v>
      </c>
      <c r="BO181" s="1">
        <v>24.69</v>
      </c>
      <c r="BP181" s="1">
        <v>44.87</v>
      </c>
      <c r="BQ181" s="1">
        <v>47.83</v>
      </c>
      <c r="BR181" s="1">
        <v>69.010000000000005</v>
      </c>
      <c r="BS181" s="1">
        <v>43.42</v>
      </c>
      <c r="BT181" s="1">
        <v>42.35</v>
      </c>
      <c r="BU181" s="1">
        <v>48.83</v>
      </c>
      <c r="BV181" s="1">
        <v>30.84</v>
      </c>
      <c r="BW181" s="10">
        <f>AVERAGE(AE181,AG181,AM181)</f>
        <v>22.41</v>
      </c>
      <c r="BX181" s="10">
        <f>AVERAGE(Z181,AF181,AH181)</f>
        <v>50.616666666666667</v>
      </c>
      <c r="BY181" s="10">
        <f>AVERAGE(AA181,AI181)</f>
        <v>70.864999999999995</v>
      </c>
      <c r="BZ181" s="10">
        <f>AVERAGE(AB181,AJ181)</f>
        <v>36.33</v>
      </c>
      <c r="CA181" s="10">
        <f>AVERAGE(AC181,AK181)</f>
        <v>67.06</v>
      </c>
      <c r="CB181" s="10">
        <f>AVERAGE(AD181,AL181)</f>
        <v>46.04</v>
      </c>
      <c r="CC181" s="10">
        <f>AVERAGE(AS181,AU181,BA181)</f>
        <v>19.306666666666668</v>
      </c>
      <c r="CD181" s="10">
        <f>AVERAGE(AN181,AT181,AV181)</f>
        <v>20.723333333333333</v>
      </c>
      <c r="CE181" s="10">
        <f>AVERAGE(AO181,AW181)</f>
        <v>46.95</v>
      </c>
      <c r="CF181" s="10">
        <f>AVERAGE(AP181,AX181)</f>
        <v>43.089999999999996</v>
      </c>
      <c r="CG181" s="10">
        <f>AVERAGE(AQ181,AY181)</f>
        <v>48.995000000000005</v>
      </c>
      <c r="CH181" s="10">
        <f>AVERAGE(AR181,AZ181)</f>
        <v>49.400000000000006</v>
      </c>
      <c r="CI181" s="10">
        <f>AVERAGE(BB181,BH181,BN181,BP181,BV181)</f>
        <v>18.143999999999998</v>
      </c>
      <c r="CJ181" s="10">
        <f>AVERAGE(BC181,BI181,BO181,BQ181)</f>
        <v>28.702500000000001</v>
      </c>
      <c r="CK181" s="10">
        <f>AVERAGE(BD181,BJ181,BR181)</f>
        <v>51.243333333333339</v>
      </c>
      <c r="CL181" s="10">
        <f>AVERAGE(BE181,BK181,BS181)</f>
        <v>35.863333333333337</v>
      </c>
      <c r="CM181" s="10">
        <f>AVERAGE(BF181,BL181,BT181)</f>
        <v>28.286666666666672</v>
      </c>
      <c r="CN181" s="10">
        <f>AVERAGE(BG181,BM181,BU181)</f>
        <v>34.386666666666663</v>
      </c>
      <c r="CO181" s="10">
        <f>STDEV(AE181,AG181,AM181)</f>
        <v>14.394398215972766</v>
      </c>
      <c r="CP181" s="10">
        <f>STDEV(Z181,AF181,AH181)</f>
        <v>24.615288609588418</v>
      </c>
      <c r="CQ181" s="10">
        <f>STDEV(AA181,AI181)</f>
        <v>26.650854582920989</v>
      </c>
      <c r="CR181" s="10">
        <f>STDEV(AB181,AJ181)</f>
        <v>18.780756108314705</v>
      </c>
      <c r="CS181" s="10">
        <f>STDEV(AC181,AK181)</f>
        <v>37.264527368531034</v>
      </c>
      <c r="CT181" s="10">
        <f>STDEV(AD181,AL181)</f>
        <v>11.653119753954323</v>
      </c>
      <c r="CU181" s="10">
        <f>STDEV(AS181,AU181,BA181)</f>
        <v>18.68725858261006</v>
      </c>
      <c r="CV181" s="10">
        <f>STDEV(AN181,AT181,AV181)</f>
        <v>11.097776053486266</v>
      </c>
      <c r="CW181" s="10">
        <f>STDEV(AO181,AW181)</f>
        <v>10.139911242215037</v>
      </c>
      <c r="CX181" s="10">
        <f>STDEV(AP181,AX181)</f>
        <v>21.962736623654159</v>
      </c>
      <c r="CY181" s="10">
        <f>STDEV(AQ181,AY181)</f>
        <v>17.175623715021214</v>
      </c>
      <c r="CZ181" s="10">
        <f>STDEV(AR181,AZ181)</f>
        <v>14.679536777432698</v>
      </c>
      <c r="DA181" s="10">
        <f>STDEV(BB181,BH181,BN181,BP181,BV181)</f>
        <v>18.734719907167015</v>
      </c>
      <c r="DB181" s="10">
        <f>STDEV(BC181,BI181,BO181,BQ181)</f>
        <v>15.377519034833496</v>
      </c>
      <c r="DC181" s="10">
        <f>STDEV(BD181,BJ181,BR181)</f>
        <v>34.994081404336555</v>
      </c>
      <c r="DD181" s="10">
        <f>STDEV(BE181,BK181,BS181)</f>
        <v>15.340894150385548</v>
      </c>
      <c r="DE181" s="10">
        <f>STDEV(BF181,BL181,BT181)</f>
        <v>13.579139638921644</v>
      </c>
      <c r="DF181" s="10">
        <f>STDEV(BG181,BM181,BU181)</f>
        <v>17.206151031922655</v>
      </c>
    </row>
    <row r="182" spans="1:110" s="11" customFormat="1" ht="14" customHeight="1" x14ac:dyDescent="0.2">
      <c r="A182" s="1">
        <v>8461</v>
      </c>
      <c r="B182" s="2" t="s">
        <v>1066</v>
      </c>
      <c r="C182" s="1" t="s">
        <v>1923</v>
      </c>
      <c r="D182" s="2">
        <v>305047</v>
      </c>
      <c r="E182" s="2">
        <v>48987</v>
      </c>
      <c r="F182" s="1" t="s">
        <v>1335</v>
      </c>
      <c r="G182" s="11">
        <v>173</v>
      </c>
      <c r="H182" s="1" t="s">
        <v>1326</v>
      </c>
      <c r="I182" s="1"/>
      <c r="J182" s="1">
        <v>1.3627</v>
      </c>
      <c r="K182" s="1">
        <v>0.87663599999999997</v>
      </c>
      <c r="L182" s="1">
        <v>1</v>
      </c>
      <c r="M182" s="1" t="s">
        <v>31</v>
      </c>
      <c r="N182" s="1"/>
      <c r="O182" s="1" t="s">
        <v>4</v>
      </c>
      <c r="P182" s="1"/>
      <c r="Q182" s="1"/>
      <c r="R182" s="1"/>
      <c r="S182" s="1"/>
      <c r="T182" s="1"/>
      <c r="U182" s="1"/>
      <c r="V182" s="1"/>
      <c r="W182" s="1" t="s">
        <v>4</v>
      </c>
      <c r="X182" s="1" t="s">
        <v>1924</v>
      </c>
      <c r="Y182" s="1"/>
      <c r="Z182" s="1">
        <v>84.94</v>
      </c>
      <c r="AA182" s="1">
        <v>114.73</v>
      </c>
      <c r="AB182" s="1">
        <v>60.5</v>
      </c>
      <c r="AC182" s="1">
        <v>72.41</v>
      </c>
      <c r="AD182" s="1">
        <v>81.44</v>
      </c>
      <c r="AE182" s="1">
        <v>31.72</v>
      </c>
      <c r="AF182" s="1">
        <v>106</v>
      </c>
      <c r="AG182" s="1">
        <v>42.12</v>
      </c>
      <c r="AH182" s="1">
        <v>62.4</v>
      </c>
      <c r="AI182" s="1">
        <v>86.12</v>
      </c>
      <c r="AJ182" s="1">
        <v>65.510000000000005</v>
      </c>
      <c r="AK182" s="1">
        <v>77.16</v>
      </c>
      <c r="AL182" s="1">
        <v>99.38</v>
      </c>
      <c r="AM182" s="1">
        <v>50.92</v>
      </c>
      <c r="AN182" s="1">
        <v>75.81</v>
      </c>
      <c r="AO182" s="1">
        <v>86.21</v>
      </c>
      <c r="AP182" s="1">
        <v>66.040000000000006</v>
      </c>
      <c r="AQ182" s="1">
        <v>88.32</v>
      </c>
      <c r="AR182" s="1">
        <v>117.64</v>
      </c>
      <c r="AS182" s="1">
        <v>42.09</v>
      </c>
      <c r="AT182" s="1">
        <v>60.44</v>
      </c>
      <c r="AU182" s="1">
        <v>124.5</v>
      </c>
      <c r="AV182" s="1">
        <v>33.31</v>
      </c>
      <c r="AW182" s="1">
        <v>63.18</v>
      </c>
      <c r="AX182" s="1">
        <v>84.56</v>
      </c>
      <c r="AY182" s="1">
        <v>77.44</v>
      </c>
      <c r="AZ182" s="1">
        <v>76.569999999999993</v>
      </c>
      <c r="BA182" s="1">
        <v>32.43</v>
      </c>
      <c r="BB182" s="1">
        <v>41.19</v>
      </c>
      <c r="BC182" s="1">
        <v>38.840000000000003</v>
      </c>
      <c r="BD182" s="1">
        <v>42.53</v>
      </c>
      <c r="BE182" s="1">
        <v>66.06</v>
      </c>
      <c r="BF182" s="1">
        <v>57.08</v>
      </c>
      <c r="BG182" s="1">
        <v>53.11</v>
      </c>
      <c r="BH182" s="1">
        <v>24.34</v>
      </c>
      <c r="BI182" s="1">
        <v>53.06</v>
      </c>
      <c r="BJ182" s="1">
        <v>84.05</v>
      </c>
      <c r="BK182" s="1">
        <v>63.18</v>
      </c>
      <c r="BL182" s="1">
        <v>44.38</v>
      </c>
      <c r="BM182" s="1">
        <v>52.55</v>
      </c>
      <c r="BN182" s="1">
        <v>21.48</v>
      </c>
      <c r="BO182" s="1">
        <v>80.540000000000006</v>
      </c>
      <c r="BP182" s="1">
        <v>109.72</v>
      </c>
      <c r="BQ182" s="1">
        <v>22.61</v>
      </c>
      <c r="BR182" s="1">
        <v>71.760000000000005</v>
      </c>
      <c r="BS182" s="1">
        <v>62.49</v>
      </c>
      <c r="BT182" s="1">
        <v>61.82</v>
      </c>
      <c r="BU182" s="1">
        <v>47.71</v>
      </c>
      <c r="BV182" s="1">
        <v>37.42</v>
      </c>
      <c r="BW182" s="10">
        <f>AVERAGE(AE182,AG182,AM182)</f>
        <v>41.586666666666666</v>
      </c>
      <c r="BX182" s="10">
        <f>AVERAGE(Z182,AF182,AH182)</f>
        <v>84.446666666666673</v>
      </c>
      <c r="BY182" s="10">
        <f>AVERAGE(AA182,AI182)</f>
        <v>100.42500000000001</v>
      </c>
      <c r="BZ182" s="10">
        <f>AVERAGE(AB182,AJ182)</f>
        <v>63.005000000000003</v>
      </c>
      <c r="CA182" s="10">
        <f>AVERAGE(AC182,AK182)</f>
        <v>74.784999999999997</v>
      </c>
      <c r="CB182" s="10">
        <f>AVERAGE(AD182,AL182)</f>
        <v>90.41</v>
      </c>
      <c r="CC182" s="10">
        <f>AVERAGE(AS182,AU182,BA182)</f>
        <v>66.34</v>
      </c>
      <c r="CD182" s="10">
        <f>AVERAGE(AN182,AT182,AV182)</f>
        <v>56.52</v>
      </c>
      <c r="CE182" s="10">
        <f>AVERAGE(AO182,AW182)</f>
        <v>74.694999999999993</v>
      </c>
      <c r="CF182" s="10">
        <f>AVERAGE(AP182,AX182)</f>
        <v>75.300000000000011</v>
      </c>
      <c r="CG182" s="10">
        <f>AVERAGE(AQ182,AY182)</f>
        <v>82.88</v>
      </c>
      <c r="CH182" s="10">
        <f>AVERAGE(AR182,AZ182)</f>
        <v>97.10499999999999</v>
      </c>
      <c r="CI182" s="10">
        <f>AVERAGE(BB182,BH182,BN182,BP182,BV182)</f>
        <v>46.830000000000005</v>
      </c>
      <c r="CJ182" s="10">
        <f>AVERAGE(BC182,BI182,BO182,BQ182)</f>
        <v>48.762500000000003</v>
      </c>
      <c r="CK182" s="10">
        <f>AVERAGE(BD182,BJ182,BR182)</f>
        <v>66.11333333333333</v>
      </c>
      <c r="CL182" s="10">
        <f>AVERAGE(BE182,BK182,BS182)</f>
        <v>63.910000000000004</v>
      </c>
      <c r="CM182" s="10">
        <f>AVERAGE(BF182,BL182,BT182)</f>
        <v>54.426666666666669</v>
      </c>
      <c r="CN182" s="10">
        <f>AVERAGE(BG182,BM182,BU182)</f>
        <v>51.123333333333335</v>
      </c>
      <c r="CO182" s="10">
        <f>STDEV(AE182,AG182,AM182)</f>
        <v>9.611104688501392</v>
      </c>
      <c r="CP182" s="10">
        <f>STDEV(Z182,AF182,AH182)</f>
        <v>21.804186142420736</v>
      </c>
      <c r="CQ182" s="10">
        <f>STDEV(AA182,AI182)</f>
        <v>20.230325009746995</v>
      </c>
      <c r="CR182" s="10">
        <f>STDEV(AB182,AJ182)</f>
        <v>3.5426049737446066</v>
      </c>
      <c r="CS182" s="10">
        <f>STDEV(AC182,AK182)</f>
        <v>3.3587572106361008</v>
      </c>
      <c r="CT182" s="10">
        <f>STDEV(AD182,AL182)</f>
        <v>12.685495654486662</v>
      </c>
      <c r="CU182" s="10">
        <f>STDEV(AS182,AU182,BA182)</f>
        <v>50.599091889084335</v>
      </c>
      <c r="CV182" s="10">
        <f>STDEV(AN182,AT182,AV182)</f>
        <v>21.519463283269872</v>
      </c>
      <c r="CW182" s="10">
        <f>STDEV(AO182,AW182)</f>
        <v>16.28466917072619</v>
      </c>
      <c r="CX182" s="10">
        <f>STDEV(AP182,AX182)</f>
        <v>13.095617587574766</v>
      </c>
      <c r="CY182" s="10">
        <f>STDEV(AQ182,AY182)</f>
        <v>7.6933217793096338</v>
      </c>
      <c r="CZ182" s="10">
        <f>STDEV(AR182,AZ182)</f>
        <v>29.040875503331552</v>
      </c>
      <c r="DA182" s="10">
        <f>STDEV(BB182,BH182,BN182,BP182,BV182)</f>
        <v>36.138388176563701</v>
      </c>
      <c r="DB182" s="10">
        <f>STDEV(BC182,BI182,BO182,BQ182)</f>
        <v>24.567507504832477</v>
      </c>
      <c r="DC182" s="10">
        <f>STDEV(BD182,BJ182,BR182)</f>
        <v>21.328179325327607</v>
      </c>
      <c r="DD182" s="10">
        <f>STDEV(BE182,BK182,BS182)</f>
        <v>1.8936472744415742</v>
      </c>
      <c r="DE182" s="10">
        <f>STDEV(BF182,BL182,BT182)</f>
        <v>9.0176789327039746</v>
      </c>
      <c r="DF182" s="10">
        <f>STDEV(BG182,BM182,BU182)</f>
        <v>2.9692647799300964</v>
      </c>
    </row>
    <row r="183" spans="1:110" s="11" customFormat="1" ht="14" customHeight="1" x14ac:dyDescent="0.2">
      <c r="A183" s="1">
        <v>914</v>
      </c>
      <c r="B183" s="2" t="s">
        <v>351</v>
      </c>
      <c r="C183" s="1" t="s">
        <v>1408</v>
      </c>
      <c r="D183" s="2">
        <v>308258</v>
      </c>
      <c r="E183" s="2" t="s">
        <v>350</v>
      </c>
      <c r="F183" s="1" t="s">
        <v>1334</v>
      </c>
      <c r="G183" s="11">
        <v>174</v>
      </c>
      <c r="H183" s="1" t="s">
        <v>1326</v>
      </c>
      <c r="I183" s="1"/>
      <c r="J183" s="1">
        <v>1.4427000000000001</v>
      </c>
      <c r="K183" s="1">
        <v>0.73122699999999996</v>
      </c>
      <c r="L183" s="1">
        <v>0</v>
      </c>
      <c r="M183" s="1" t="s">
        <v>5</v>
      </c>
      <c r="N183" s="1"/>
      <c r="O183" s="1" t="s">
        <v>4</v>
      </c>
      <c r="P183" s="1"/>
      <c r="Q183" s="1"/>
      <c r="R183" s="1"/>
      <c r="S183" s="1"/>
      <c r="T183" s="1"/>
      <c r="U183" s="1"/>
      <c r="V183" s="1"/>
      <c r="W183" s="1" t="s">
        <v>4</v>
      </c>
      <c r="X183" s="1" t="s">
        <v>1409</v>
      </c>
      <c r="Y183" s="1"/>
      <c r="Z183" s="1">
        <v>16.91</v>
      </c>
      <c r="AA183" s="1">
        <v>22.98</v>
      </c>
      <c r="AB183" s="1">
        <v>6.35</v>
      </c>
      <c r="AC183" s="1">
        <v>8.75</v>
      </c>
      <c r="AD183" s="1">
        <v>12.93</v>
      </c>
      <c r="AE183" s="1">
        <v>3.37</v>
      </c>
      <c r="AF183" s="1">
        <v>10.050000000000001</v>
      </c>
      <c r="AG183" s="1">
        <v>5.98</v>
      </c>
      <c r="AH183" s="1">
        <v>9.08</v>
      </c>
      <c r="AI183" s="1">
        <v>12.84</v>
      </c>
      <c r="AJ183" s="1">
        <v>11.58</v>
      </c>
      <c r="AK183" s="1">
        <v>17.57</v>
      </c>
      <c r="AL183" s="1">
        <v>18.79</v>
      </c>
      <c r="AM183" s="1">
        <v>7.29</v>
      </c>
      <c r="AN183" s="1">
        <v>5.49</v>
      </c>
      <c r="AO183" s="1">
        <v>8.06</v>
      </c>
      <c r="AP183" s="1">
        <v>8.91</v>
      </c>
      <c r="AQ183" s="1">
        <v>7.29</v>
      </c>
      <c r="AR183" s="1">
        <v>13.59</v>
      </c>
      <c r="AS183" s="1">
        <v>3.26</v>
      </c>
      <c r="AT183" s="1">
        <v>3.76</v>
      </c>
      <c r="AU183" s="1">
        <v>8.33</v>
      </c>
      <c r="AV183" s="1">
        <v>7</v>
      </c>
      <c r="AW183" s="1">
        <v>11.75</v>
      </c>
      <c r="AX183" s="1">
        <v>10.87</v>
      </c>
      <c r="AY183" s="1">
        <v>12.11</v>
      </c>
      <c r="AZ183" s="1">
        <v>19.239999999999998</v>
      </c>
      <c r="BA183" s="1">
        <v>9.18</v>
      </c>
      <c r="BB183" s="1">
        <v>0.7</v>
      </c>
      <c r="BC183" s="1">
        <v>2.09</v>
      </c>
      <c r="BD183" s="1">
        <v>3.31</v>
      </c>
      <c r="BE183" s="1">
        <v>10.44</v>
      </c>
      <c r="BF183" s="1">
        <v>5.57</v>
      </c>
      <c r="BG183" s="1">
        <v>6.61</v>
      </c>
      <c r="BH183" s="1">
        <v>3.4</v>
      </c>
      <c r="BI183" s="1">
        <v>11.33</v>
      </c>
      <c r="BJ183" s="1">
        <v>15.23</v>
      </c>
      <c r="BK183" s="1">
        <v>9.26</v>
      </c>
      <c r="BL183" s="1">
        <v>4.29</v>
      </c>
      <c r="BM183" s="1">
        <v>8.49</v>
      </c>
      <c r="BN183" s="1">
        <v>1.63</v>
      </c>
      <c r="BO183" s="1">
        <v>5.25</v>
      </c>
      <c r="BP183" s="1">
        <v>6.21</v>
      </c>
      <c r="BQ183" s="1">
        <v>5.16</v>
      </c>
      <c r="BR183" s="1">
        <v>11.4</v>
      </c>
      <c r="BS183" s="1">
        <v>9.14</v>
      </c>
      <c r="BT183" s="1">
        <v>16.53</v>
      </c>
      <c r="BU183" s="1">
        <v>7.41</v>
      </c>
      <c r="BV183" s="1">
        <v>9.0299999999999994</v>
      </c>
      <c r="BW183" s="10">
        <f>AVERAGE(AE183,AG183,AM183)</f>
        <v>5.5466666666666669</v>
      </c>
      <c r="BX183" s="10">
        <f>AVERAGE(Z183,AF183,AH183)</f>
        <v>12.013333333333334</v>
      </c>
      <c r="BY183" s="10">
        <f>AVERAGE(AA183,AI183)</f>
        <v>17.91</v>
      </c>
      <c r="BZ183" s="10">
        <f>AVERAGE(AB183,AJ183)</f>
        <v>8.9649999999999999</v>
      </c>
      <c r="CA183" s="10">
        <f>AVERAGE(AC183,AK183)</f>
        <v>13.16</v>
      </c>
      <c r="CB183" s="10">
        <f>AVERAGE(AD183,AL183)</f>
        <v>15.86</v>
      </c>
      <c r="CC183" s="10">
        <f>AVERAGE(AS183,AU183,BA183)</f>
        <v>6.9233333333333329</v>
      </c>
      <c r="CD183" s="10">
        <f>AVERAGE(AN183,AT183,AV183)</f>
        <v>5.416666666666667</v>
      </c>
      <c r="CE183" s="10">
        <f>AVERAGE(AO183,AW183)</f>
        <v>9.9050000000000011</v>
      </c>
      <c r="CF183" s="10">
        <f>AVERAGE(AP183,AX183)</f>
        <v>9.89</v>
      </c>
      <c r="CG183" s="10">
        <f>AVERAGE(AQ183,AY183)</f>
        <v>9.6999999999999993</v>
      </c>
      <c r="CH183" s="10">
        <f>AVERAGE(AR183,AZ183)</f>
        <v>16.414999999999999</v>
      </c>
      <c r="CI183" s="10">
        <f>AVERAGE(BB183,BH183,BN183,BP183,BV183)</f>
        <v>4.194</v>
      </c>
      <c r="CJ183" s="10">
        <f>AVERAGE(BC183,BI183,BO183,BQ183)</f>
        <v>5.9575000000000005</v>
      </c>
      <c r="CK183" s="10">
        <f>AVERAGE(BD183,BJ183,BR183)</f>
        <v>9.9799999999999986</v>
      </c>
      <c r="CL183" s="10">
        <f>AVERAGE(BE183,BK183,BS183)</f>
        <v>9.6133333333333333</v>
      </c>
      <c r="CM183" s="10">
        <f>AVERAGE(BF183,BL183,BT183)</f>
        <v>8.7966666666666669</v>
      </c>
      <c r="CN183" s="10">
        <f>AVERAGE(BG183,BM183,BU183)</f>
        <v>7.5033333333333339</v>
      </c>
      <c r="CO183" s="10">
        <f>STDEV(AE183,AG183,AM183)</f>
        <v>1.9956035010325406</v>
      </c>
      <c r="CP183" s="10">
        <f>STDEV(Z183,AF183,AH183)</f>
        <v>4.2682822462125589</v>
      </c>
      <c r="CQ183" s="10">
        <f>STDEV(AA183,AI183)</f>
        <v>7.170062761231593</v>
      </c>
      <c r="CR183" s="10">
        <f>STDEV(AB183,AJ183)</f>
        <v>3.6981684656056419</v>
      </c>
      <c r="CS183" s="10">
        <f>STDEV(AC183,AK183)</f>
        <v>6.2366818100653507</v>
      </c>
      <c r="CT183" s="10">
        <f>STDEV(AD183,AL183)</f>
        <v>4.1436457377531761</v>
      </c>
      <c r="CU183" s="10">
        <f>STDEV(AS183,AU183,BA183)</f>
        <v>3.2008800873093239</v>
      </c>
      <c r="CV183" s="10">
        <f>STDEV(AN183,AT183,AV183)</f>
        <v>1.6212443780421695</v>
      </c>
      <c r="CW183" s="10">
        <f>STDEV(AO183,AW183)</f>
        <v>2.6092240225783567</v>
      </c>
      <c r="CX183" s="10">
        <f>STDEV(AP183,AX183)</f>
        <v>1.3859292911256325</v>
      </c>
      <c r="CY183" s="10">
        <f>STDEV(AQ183,AY183)</f>
        <v>3.4082546853191622</v>
      </c>
      <c r="CZ183" s="10">
        <f>STDEV(AR183,AZ183)</f>
        <v>3.9951533137039874</v>
      </c>
      <c r="DA183" s="10">
        <f>STDEV(BB183,BH183,BN183,BP183,BV183)</f>
        <v>3.4228540722619183</v>
      </c>
      <c r="DB183" s="10">
        <f>STDEV(BC183,BI183,BO183,BQ183)</f>
        <v>3.8711701503981097</v>
      </c>
      <c r="DC183" s="10">
        <f>STDEV(BD183,BJ183,BR183)</f>
        <v>6.0855484551517662</v>
      </c>
      <c r="DD183" s="10">
        <f>STDEV(BE183,BK183,BS183)</f>
        <v>0.71842420152256337</v>
      </c>
      <c r="DE183" s="10">
        <f>STDEV(BF183,BL183,BT183)</f>
        <v>6.7277732819509701</v>
      </c>
      <c r="DF183" s="10">
        <f>STDEV(BG183,BM183,BU183)</f>
        <v>0.94346877708449361</v>
      </c>
    </row>
    <row r="184" spans="1:110" s="11" customFormat="1" ht="14" customHeight="1" x14ac:dyDescent="0.2">
      <c r="A184" s="1">
        <v>11906</v>
      </c>
      <c r="B184" s="2" t="s">
        <v>1275</v>
      </c>
      <c r="C184" s="1" t="s">
        <v>2158</v>
      </c>
      <c r="D184" s="2">
        <v>301103</v>
      </c>
      <c r="E184" s="2"/>
      <c r="F184" s="1" t="s">
        <v>1334</v>
      </c>
      <c r="G184" s="11">
        <v>175</v>
      </c>
      <c r="H184" s="1" t="s">
        <v>1326</v>
      </c>
      <c r="I184" s="1"/>
      <c r="J184" s="1">
        <v>1.4712000000000001</v>
      </c>
      <c r="K184" s="1">
        <v>0.89128600000000002</v>
      </c>
      <c r="L184" s="1">
        <v>1</v>
      </c>
      <c r="M184" s="1" t="s">
        <v>31</v>
      </c>
      <c r="N184" s="1"/>
      <c r="O184" s="1"/>
      <c r="P184" s="1"/>
      <c r="Q184" s="1"/>
      <c r="R184" s="1" t="s">
        <v>371</v>
      </c>
      <c r="S184" s="1" t="s">
        <v>372</v>
      </c>
      <c r="T184" s="1"/>
      <c r="U184" s="1"/>
      <c r="V184" s="1"/>
      <c r="W184" s="1" t="s">
        <v>4</v>
      </c>
      <c r="X184" s="1" t="s">
        <v>2110</v>
      </c>
      <c r="Y184" s="1"/>
      <c r="Z184" s="1">
        <v>12.12</v>
      </c>
      <c r="AA184" s="1">
        <v>14.52</v>
      </c>
      <c r="AB184" s="1">
        <v>6.23</v>
      </c>
      <c r="AC184" s="1">
        <v>16.46</v>
      </c>
      <c r="AD184" s="1">
        <v>8.8800000000000008</v>
      </c>
      <c r="AE184" s="1">
        <v>5.93</v>
      </c>
      <c r="AF184" s="1">
        <v>19.36</v>
      </c>
      <c r="AG184" s="1">
        <v>9.11</v>
      </c>
      <c r="AH184" s="1">
        <v>11.16</v>
      </c>
      <c r="AI184" s="1">
        <v>22.75</v>
      </c>
      <c r="AJ184" s="1">
        <v>17.29</v>
      </c>
      <c r="AK184" s="1">
        <v>12.12</v>
      </c>
      <c r="AL184" s="1">
        <v>24.02</v>
      </c>
      <c r="AM184" s="1">
        <v>10.050000000000001</v>
      </c>
      <c r="AN184" s="1">
        <v>4.67</v>
      </c>
      <c r="AO184" s="1">
        <v>4.82</v>
      </c>
      <c r="AP184" s="1">
        <v>7.62</v>
      </c>
      <c r="AQ184" s="1">
        <v>9.77</v>
      </c>
      <c r="AR184" s="1">
        <v>8.35</v>
      </c>
      <c r="AS184" s="1">
        <v>3.84</v>
      </c>
      <c r="AT184" s="1">
        <v>13.45</v>
      </c>
      <c r="AU184" s="1">
        <v>10.06</v>
      </c>
      <c r="AV184" s="1">
        <v>19.170000000000002</v>
      </c>
      <c r="AW184" s="1">
        <v>18.46</v>
      </c>
      <c r="AX184" s="1">
        <v>13.76</v>
      </c>
      <c r="AY184" s="1">
        <v>12.17</v>
      </c>
      <c r="AZ184" s="1">
        <v>22.13</v>
      </c>
      <c r="BA184" s="1">
        <v>9.0500000000000007</v>
      </c>
      <c r="BB184" s="1">
        <v>2.2999999999999998</v>
      </c>
      <c r="BC184" s="1">
        <v>3.1</v>
      </c>
      <c r="BD184" s="1">
        <v>2.4700000000000002</v>
      </c>
      <c r="BE184" s="1">
        <v>7.87</v>
      </c>
      <c r="BF184" s="1">
        <v>4.6500000000000004</v>
      </c>
      <c r="BG184" s="1">
        <v>2.62</v>
      </c>
      <c r="BH184" s="1">
        <v>9.0299999999999994</v>
      </c>
      <c r="BI184" s="1">
        <v>8.07</v>
      </c>
      <c r="BJ184" s="1">
        <v>12.29</v>
      </c>
      <c r="BK184" s="1">
        <v>8.99</v>
      </c>
      <c r="BL184" s="1">
        <v>6.19</v>
      </c>
      <c r="BM184" s="1">
        <v>9.9</v>
      </c>
      <c r="BN184" s="1">
        <v>5.6</v>
      </c>
      <c r="BO184" s="1">
        <v>12.3</v>
      </c>
      <c r="BP184" s="1">
        <v>2.6</v>
      </c>
      <c r="BQ184" s="1">
        <v>10.02</v>
      </c>
      <c r="BR184" s="1">
        <v>20.96</v>
      </c>
      <c r="BS184" s="1">
        <v>16.8</v>
      </c>
      <c r="BT184" s="1">
        <v>11.17</v>
      </c>
      <c r="BU184" s="1">
        <v>12.63</v>
      </c>
      <c r="BV184" s="1">
        <v>7.5</v>
      </c>
      <c r="BW184" s="10">
        <f>AVERAGE(AE184,AG184,AM184)</f>
        <v>8.3633333333333333</v>
      </c>
      <c r="BX184" s="10">
        <f>AVERAGE(Z184,AF184,AH184)</f>
        <v>14.213333333333333</v>
      </c>
      <c r="BY184" s="10">
        <f>AVERAGE(AA184,AI184)</f>
        <v>18.634999999999998</v>
      </c>
      <c r="BZ184" s="10">
        <f>AVERAGE(AB184,AJ184)</f>
        <v>11.76</v>
      </c>
      <c r="CA184" s="10">
        <f>AVERAGE(AC184,AK184)</f>
        <v>14.29</v>
      </c>
      <c r="CB184" s="10">
        <f>AVERAGE(AD184,AL184)</f>
        <v>16.45</v>
      </c>
      <c r="CC184" s="10">
        <f>AVERAGE(AS184,AU184,BA184)</f>
        <v>7.6500000000000012</v>
      </c>
      <c r="CD184" s="10">
        <f>AVERAGE(AN184,AT184,AV184)</f>
        <v>12.43</v>
      </c>
      <c r="CE184" s="10">
        <f>AVERAGE(AO184,AW184)</f>
        <v>11.64</v>
      </c>
      <c r="CF184" s="10">
        <f>AVERAGE(AP184,AX184)</f>
        <v>10.69</v>
      </c>
      <c r="CG184" s="10">
        <f>AVERAGE(AQ184,AY184)</f>
        <v>10.969999999999999</v>
      </c>
      <c r="CH184" s="10">
        <f>AVERAGE(AR184,AZ184)</f>
        <v>15.239999999999998</v>
      </c>
      <c r="CI184" s="10">
        <f>AVERAGE(BB184,BH184,BN184,BP184,BV184)</f>
        <v>5.4060000000000006</v>
      </c>
      <c r="CJ184" s="10">
        <f>AVERAGE(BC184,BI184,BO184,BQ184)</f>
        <v>8.3724999999999987</v>
      </c>
      <c r="CK184" s="10">
        <f>AVERAGE(BD184,BJ184,BR184)</f>
        <v>11.906666666666666</v>
      </c>
      <c r="CL184" s="10">
        <f>AVERAGE(BE184,BK184,BS184)</f>
        <v>11.219999999999999</v>
      </c>
      <c r="CM184" s="10">
        <f>AVERAGE(BF184,BL184,BT184)</f>
        <v>7.336666666666666</v>
      </c>
      <c r="CN184" s="10">
        <f>AVERAGE(BG184,BM184,BU184)</f>
        <v>8.3833333333333329</v>
      </c>
      <c r="CO184" s="10">
        <f>STDEV(AE184,AG184,AM184)</f>
        <v>2.1591047527466833</v>
      </c>
      <c r="CP184" s="10">
        <f>STDEV(Z184,AF184,AH184)</f>
        <v>4.4829157178485248</v>
      </c>
      <c r="CQ184" s="10">
        <f>STDEV(AA184,AI184)</f>
        <v>5.8194888091653043</v>
      </c>
      <c r="CR184" s="10">
        <f>STDEV(AB184,AJ184)</f>
        <v>7.8206009999232178</v>
      </c>
      <c r="CS184" s="10">
        <f>STDEV(AC184,AK184)</f>
        <v>3.0688434303496255</v>
      </c>
      <c r="CT184" s="10">
        <f>STDEV(AD184,AL184)</f>
        <v>10.705596667164333</v>
      </c>
      <c r="CU184" s="10">
        <f>STDEV(AS184,AU184,BA184)</f>
        <v>3.3379784301280315</v>
      </c>
      <c r="CV184" s="10">
        <f>STDEV(AN184,AT184,AV184)</f>
        <v>7.3036155430033425</v>
      </c>
      <c r="CW184" s="10">
        <f>STDEV(AO184,AW184)</f>
        <v>9.6449364953845063</v>
      </c>
      <c r="CX184" s="10">
        <f>STDEV(AP184,AX184)</f>
        <v>4.3416356364854041</v>
      </c>
      <c r="CY184" s="10">
        <f>STDEV(AQ184,AY184)</f>
        <v>1.6970562748477294</v>
      </c>
      <c r="CZ184" s="10">
        <f>STDEV(AR184,AZ184)</f>
        <v>9.7439314447506291</v>
      </c>
      <c r="DA184" s="10">
        <f>STDEV(BB184,BH184,BN184,BP184,BV184)</f>
        <v>2.9612801285930379</v>
      </c>
      <c r="DB184" s="10">
        <f>STDEV(BC184,BI184,BO184,BQ184)</f>
        <v>3.917068419111418</v>
      </c>
      <c r="DC184" s="10">
        <f>STDEV(BD184,BJ184,BR184)</f>
        <v>9.2509585088969732</v>
      </c>
      <c r="DD184" s="10">
        <f>STDEV(BE184,BK184,BS184)</f>
        <v>4.8647610424356973</v>
      </c>
      <c r="DE184" s="10">
        <f>STDEV(BF184,BL184,BT184)</f>
        <v>3.4078927995659365</v>
      </c>
      <c r="DF184" s="10">
        <f>STDEV(BG184,BM184,BU184)</f>
        <v>5.1744790398003691</v>
      </c>
    </row>
    <row r="185" spans="1:110" s="11" customFormat="1" ht="14" customHeight="1" x14ac:dyDescent="0.2">
      <c r="A185" s="1">
        <v>6031</v>
      </c>
      <c r="B185" s="2" t="s">
        <v>884</v>
      </c>
      <c r="C185" s="1" t="s">
        <v>1704</v>
      </c>
      <c r="D185" s="2">
        <v>305854</v>
      </c>
      <c r="E185" s="2">
        <v>45045</v>
      </c>
      <c r="F185" s="1" t="s">
        <v>1334</v>
      </c>
      <c r="G185" s="11">
        <v>176</v>
      </c>
      <c r="H185" s="1" t="s">
        <v>1326</v>
      </c>
      <c r="I185" s="1" t="s">
        <v>1354</v>
      </c>
      <c r="J185" s="1">
        <v>1.68391</v>
      </c>
      <c r="K185" s="1">
        <v>1.3144199999999999</v>
      </c>
      <c r="L185" s="1">
        <v>0</v>
      </c>
      <c r="M185" s="1" t="s">
        <v>5</v>
      </c>
      <c r="N185" s="1"/>
      <c r="O185" s="1" t="s">
        <v>4</v>
      </c>
      <c r="P185" s="1"/>
      <c r="Q185" s="1"/>
      <c r="R185" s="1"/>
      <c r="S185" s="1"/>
      <c r="T185" s="1"/>
      <c r="U185" s="1"/>
      <c r="V185" s="1"/>
      <c r="W185" s="1" t="s">
        <v>4</v>
      </c>
      <c r="X185" s="1" t="s">
        <v>1705</v>
      </c>
      <c r="Y185" s="1"/>
      <c r="Z185" s="1">
        <v>5.79</v>
      </c>
      <c r="AA185" s="1">
        <v>7.59</v>
      </c>
      <c r="AB185" s="1">
        <v>3.01</v>
      </c>
      <c r="AC185" s="1">
        <v>5.14</v>
      </c>
      <c r="AD185" s="1">
        <v>6.28</v>
      </c>
      <c r="AE185" s="1">
        <v>4.9000000000000004</v>
      </c>
      <c r="AF185" s="1">
        <v>7.2</v>
      </c>
      <c r="AG185" s="1">
        <v>4.79</v>
      </c>
      <c r="AH185" s="1">
        <v>5.76</v>
      </c>
      <c r="AI185" s="1">
        <v>6.51</v>
      </c>
      <c r="AJ185" s="1">
        <v>7.5</v>
      </c>
      <c r="AK185" s="1">
        <v>8.5</v>
      </c>
      <c r="AL185" s="1">
        <v>12.29</v>
      </c>
      <c r="AM185" s="1">
        <v>4.8</v>
      </c>
      <c r="AN185" s="1">
        <v>2.67</v>
      </c>
      <c r="AO185" s="1">
        <v>6.65</v>
      </c>
      <c r="AP185" s="1">
        <v>1.32</v>
      </c>
      <c r="AQ185" s="1">
        <v>3.51</v>
      </c>
      <c r="AR185" s="1">
        <v>4.09</v>
      </c>
      <c r="AS185" s="1">
        <v>2.06</v>
      </c>
      <c r="AT185" s="1">
        <v>2.5</v>
      </c>
      <c r="AU185" s="1">
        <v>18.12</v>
      </c>
      <c r="AV185" s="1">
        <v>3.74</v>
      </c>
      <c r="AW185" s="1">
        <v>3.11</v>
      </c>
      <c r="AX185" s="1">
        <v>1.81</v>
      </c>
      <c r="AY185" s="1">
        <v>4.38</v>
      </c>
      <c r="AZ185" s="1">
        <v>7.78</v>
      </c>
      <c r="BA185" s="1">
        <v>4.13</v>
      </c>
      <c r="BB185" s="1">
        <v>2.76</v>
      </c>
      <c r="BC185" s="1">
        <v>1.0900000000000001</v>
      </c>
      <c r="BD185" s="1">
        <v>2.78</v>
      </c>
      <c r="BE185" s="1">
        <v>0.94</v>
      </c>
      <c r="BF185" s="1">
        <v>0.78</v>
      </c>
      <c r="BG185" s="1">
        <v>2.69</v>
      </c>
      <c r="BH185" s="1">
        <v>2.8</v>
      </c>
      <c r="BI185" s="1">
        <v>1.57</v>
      </c>
      <c r="BJ185" s="1">
        <v>4.82</v>
      </c>
      <c r="BK185" s="1">
        <v>2.21</v>
      </c>
      <c r="BL185" s="1">
        <v>0.74</v>
      </c>
      <c r="BM185" s="1">
        <v>3.04</v>
      </c>
      <c r="BN185" s="1">
        <v>1.18</v>
      </c>
      <c r="BO185" s="1">
        <v>2.62</v>
      </c>
      <c r="BP185" s="1">
        <v>24.37</v>
      </c>
      <c r="BQ185" s="1">
        <v>2.7</v>
      </c>
      <c r="BR185" s="1">
        <v>2.62</v>
      </c>
      <c r="BS185" s="1">
        <v>0.63</v>
      </c>
      <c r="BT185" s="1">
        <v>2.84</v>
      </c>
      <c r="BU185" s="1">
        <v>2.4</v>
      </c>
      <c r="BV185" s="1">
        <v>3.87</v>
      </c>
      <c r="BW185" s="10">
        <f>AVERAGE(AE185,AG185,AM185)</f>
        <v>4.830000000000001</v>
      </c>
      <c r="BX185" s="10">
        <f>AVERAGE(Z185,AF185,AH185)</f>
        <v>6.25</v>
      </c>
      <c r="BY185" s="10">
        <f>AVERAGE(AA185,AI185)</f>
        <v>7.05</v>
      </c>
      <c r="BZ185" s="10">
        <f>AVERAGE(AB185,AJ185)</f>
        <v>5.2549999999999999</v>
      </c>
      <c r="CA185" s="10">
        <f>AVERAGE(AC185,AK185)</f>
        <v>6.82</v>
      </c>
      <c r="CB185" s="10">
        <f>AVERAGE(AD185,AL185)</f>
        <v>9.2850000000000001</v>
      </c>
      <c r="CC185" s="10">
        <f>AVERAGE(AS185,AU185,BA185)</f>
        <v>8.1033333333333335</v>
      </c>
      <c r="CD185" s="10">
        <f>AVERAGE(AN185,AT185,AV185)</f>
        <v>2.97</v>
      </c>
      <c r="CE185" s="10">
        <f>AVERAGE(AO185,AW185)</f>
        <v>4.88</v>
      </c>
      <c r="CF185" s="10">
        <f>AVERAGE(AP185,AX185)</f>
        <v>1.5649999999999999</v>
      </c>
      <c r="CG185" s="10">
        <f>AVERAGE(AQ185,AY185)</f>
        <v>3.9449999999999998</v>
      </c>
      <c r="CH185" s="10">
        <f>AVERAGE(AR185,AZ185)</f>
        <v>5.9350000000000005</v>
      </c>
      <c r="CI185" s="10">
        <f>AVERAGE(BB185,BH185,BN185,BP185,BV185)</f>
        <v>6.9959999999999996</v>
      </c>
      <c r="CJ185" s="10">
        <f>AVERAGE(BC185,BI185,BO185,BQ185)</f>
        <v>1.9950000000000001</v>
      </c>
      <c r="CK185" s="10">
        <f>AVERAGE(BD185,BJ185,BR185)</f>
        <v>3.4066666666666663</v>
      </c>
      <c r="CL185" s="10">
        <f>AVERAGE(BE185,BK185,BS185)</f>
        <v>1.26</v>
      </c>
      <c r="CM185" s="10">
        <f>AVERAGE(BF185,BL185,BT185)</f>
        <v>1.4533333333333331</v>
      </c>
      <c r="CN185" s="10">
        <f>AVERAGE(BG185,BM185,BU185)</f>
        <v>2.7100000000000004</v>
      </c>
      <c r="CO185" s="10">
        <f>STDEV(AE185,AG185,AM185)</f>
        <v>6.0827625302982434E-2</v>
      </c>
      <c r="CP185" s="10">
        <f>STDEV(Z185,AF185,AH185)</f>
        <v>0.82286086308683004</v>
      </c>
      <c r="CQ185" s="10">
        <f>STDEV(AA185,AI185)</f>
        <v>0.7636753236814714</v>
      </c>
      <c r="CR185" s="10">
        <f>STDEV(AB185,AJ185)</f>
        <v>3.1749094475275994</v>
      </c>
      <c r="CS185" s="10">
        <f>STDEV(AC185,AK185)</f>
        <v>2.3758787847867975</v>
      </c>
      <c r="CT185" s="10">
        <f>STDEV(AD185,AL185)</f>
        <v>4.2497117549311492</v>
      </c>
      <c r="CU185" s="10">
        <f>STDEV(AS185,AU185,BA185)</f>
        <v>8.7362139015327092</v>
      </c>
      <c r="CV185" s="10">
        <f>STDEV(AN185,AT185,AV185)</f>
        <v>0.67223507793033244</v>
      </c>
      <c r="CW185" s="10">
        <f>STDEV(AO185,AW185)</f>
        <v>2.5031580054003792</v>
      </c>
      <c r="CX185" s="10">
        <f>STDEV(AP185,AX185)</f>
        <v>0.34648232278140956</v>
      </c>
      <c r="CY185" s="10">
        <f>STDEV(AQ185,AY185)</f>
        <v>0.61518289963229988</v>
      </c>
      <c r="CZ185" s="10">
        <f>STDEV(AR185,AZ185)</f>
        <v>2.6092240225783594</v>
      </c>
      <c r="DA185" s="10">
        <f>STDEV(BB185,BH185,BN185,BP185,BV185)</f>
        <v>9.7596582931985907</v>
      </c>
      <c r="DB185" s="10">
        <f>STDEV(BC185,BI185,BO185,BQ185)</f>
        <v>0.79315824398413703</v>
      </c>
      <c r="DC185" s="10">
        <f>STDEV(BD185,BJ185,BR185)</f>
        <v>1.2265942007580739</v>
      </c>
      <c r="DD185" s="10">
        <f>STDEV(BE185,BK185,BS185)</f>
        <v>0.83719770663804394</v>
      </c>
      <c r="DE185" s="10">
        <f>STDEV(BF185,BL185,BT185)</f>
        <v>1.2010550917145035</v>
      </c>
      <c r="DF185" s="10">
        <f>STDEV(BG185,BM185,BU185)</f>
        <v>0.32046840717924135</v>
      </c>
    </row>
    <row r="186" spans="1:110" s="11" customFormat="1" ht="14" customHeight="1" x14ac:dyDescent="0.2">
      <c r="A186" s="1">
        <v>9508</v>
      </c>
      <c r="B186" s="2" t="s">
        <v>1143</v>
      </c>
      <c r="C186" s="1" t="s">
        <v>2014</v>
      </c>
      <c r="D186" s="2">
        <v>309416</v>
      </c>
      <c r="E186" s="2">
        <v>50346</v>
      </c>
      <c r="F186" s="1" t="s">
        <v>1334</v>
      </c>
      <c r="G186" s="11">
        <v>177</v>
      </c>
      <c r="H186" s="1" t="s">
        <v>1326</v>
      </c>
      <c r="I186" s="1" t="s">
        <v>1321</v>
      </c>
      <c r="J186" s="1">
        <v>1.6714199999999999</v>
      </c>
      <c r="K186" s="1">
        <v>1.0604499999999999</v>
      </c>
      <c r="L186" s="1">
        <v>0</v>
      </c>
      <c r="M186" s="1" t="s">
        <v>5</v>
      </c>
      <c r="N186" s="1"/>
      <c r="O186" s="1" t="s">
        <v>4</v>
      </c>
      <c r="P186" s="1"/>
      <c r="Q186" s="1"/>
      <c r="R186" s="1"/>
      <c r="S186" s="1"/>
      <c r="T186" s="1"/>
      <c r="U186" s="1"/>
      <c r="V186" s="1"/>
      <c r="W186" s="1" t="s">
        <v>4</v>
      </c>
      <c r="X186" s="1" t="s">
        <v>2015</v>
      </c>
      <c r="Y186" s="1"/>
      <c r="Z186" s="1">
        <v>9.7799999999999994</v>
      </c>
      <c r="AA186" s="1">
        <v>10.99</v>
      </c>
      <c r="AB186" s="1">
        <v>7.79</v>
      </c>
      <c r="AC186" s="1">
        <v>22.33</v>
      </c>
      <c r="AD186" s="1">
        <v>16.100000000000001</v>
      </c>
      <c r="AE186" s="1">
        <v>21.57</v>
      </c>
      <c r="AF186" s="1">
        <v>18.440000000000001</v>
      </c>
      <c r="AG186" s="1">
        <v>13.85</v>
      </c>
      <c r="AH186" s="1">
        <v>13.42</v>
      </c>
      <c r="AI186" s="1">
        <v>17.07</v>
      </c>
      <c r="AJ186" s="1">
        <v>23.36</v>
      </c>
      <c r="AK186" s="1">
        <v>11.21</v>
      </c>
      <c r="AL186" s="1">
        <v>22.3</v>
      </c>
      <c r="AM186" s="1">
        <v>13.81</v>
      </c>
      <c r="AN186" s="1">
        <v>5.37</v>
      </c>
      <c r="AO186" s="1">
        <v>13.38</v>
      </c>
      <c r="AP186" s="1">
        <v>5.0599999999999996</v>
      </c>
      <c r="AQ186" s="1">
        <v>11.23</v>
      </c>
      <c r="AR186" s="1">
        <v>16.489999999999998</v>
      </c>
      <c r="AS186" s="1">
        <v>15.07</v>
      </c>
      <c r="AT186" s="1">
        <v>8.1999999999999993</v>
      </c>
      <c r="AU186" s="1">
        <v>23.37</v>
      </c>
      <c r="AV186" s="1">
        <v>6.84</v>
      </c>
      <c r="AW186" s="1">
        <v>7.57</v>
      </c>
      <c r="AX186" s="1">
        <v>7.15</v>
      </c>
      <c r="AY186" s="1">
        <v>15.09</v>
      </c>
      <c r="AZ186" s="1">
        <v>16.010000000000002</v>
      </c>
      <c r="BA186" s="1">
        <v>15.12</v>
      </c>
      <c r="BB186" s="1">
        <v>6.64</v>
      </c>
      <c r="BC186" s="1">
        <v>5.57</v>
      </c>
      <c r="BD186" s="1">
        <v>10.55</v>
      </c>
      <c r="BE186" s="1">
        <v>6.83</v>
      </c>
      <c r="BF186" s="1">
        <v>4.9800000000000004</v>
      </c>
      <c r="BG186" s="1">
        <v>10.51</v>
      </c>
      <c r="BH186" s="1">
        <v>4.45</v>
      </c>
      <c r="BI186" s="1">
        <v>3.05</v>
      </c>
      <c r="BJ186" s="1">
        <v>8.7899999999999991</v>
      </c>
      <c r="BK186" s="1">
        <v>3.12</v>
      </c>
      <c r="BL186" s="1">
        <v>3.33</v>
      </c>
      <c r="BM186" s="1">
        <v>6.67</v>
      </c>
      <c r="BN186" s="1">
        <v>4.95</v>
      </c>
      <c r="BO186" s="1">
        <v>1.74</v>
      </c>
      <c r="BP186" s="1">
        <v>52.25</v>
      </c>
      <c r="BQ186" s="1">
        <v>5.31</v>
      </c>
      <c r="BR186" s="1">
        <v>6.03</v>
      </c>
      <c r="BS186" s="1">
        <v>7.72</v>
      </c>
      <c r="BT186" s="1">
        <v>5.82</v>
      </c>
      <c r="BU186" s="1">
        <v>9.74</v>
      </c>
      <c r="BV186" s="1">
        <v>6.04</v>
      </c>
      <c r="BW186" s="10">
        <f>AVERAGE(AE186,AG186,AM186)</f>
        <v>16.41</v>
      </c>
      <c r="BX186" s="10">
        <f>AVERAGE(Z186,AF186,AH186)</f>
        <v>13.88</v>
      </c>
      <c r="BY186" s="10">
        <f>AVERAGE(AA186,AI186)</f>
        <v>14.030000000000001</v>
      </c>
      <c r="BZ186" s="10">
        <f>AVERAGE(AB186,AJ186)</f>
        <v>15.574999999999999</v>
      </c>
      <c r="CA186" s="10">
        <f>AVERAGE(AC186,AK186)</f>
        <v>16.77</v>
      </c>
      <c r="CB186" s="10">
        <f>AVERAGE(AD186,AL186)</f>
        <v>19.200000000000003</v>
      </c>
      <c r="CC186" s="10">
        <f>AVERAGE(AS186,AU186,BA186)</f>
        <v>17.853333333333332</v>
      </c>
      <c r="CD186" s="10">
        <f>AVERAGE(AN186,AT186,AV186)</f>
        <v>6.8033333333333337</v>
      </c>
      <c r="CE186" s="10">
        <f>AVERAGE(AO186,AW186)</f>
        <v>10.475000000000001</v>
      </c>
      <c r="CF186" s="10">
        <f>AVERAGE(AP186,AX186)</f>
        <v>6.1050000000000004</v>
      </c>
      <c r="CG186" s="10">
        <f>AVERAGE(AQ186,AY186)</f>
        <v>13.16</v>
      </c>
      <c r="CH186" s="10">
        <f>AVERAGE(AR186,AZ186)</f>
        <v>16.25</v>
      </c>
      <c r="CI186" s="10">
        <f>AVERAGE(BB186,BH186,BN186,BP186,BV186)</f>
        <v>14.866</v>
      </c>
      <c r="CJ186" s="10">
        <f>AVERAGE(BC186,BI186,BO186,BQ186)</f>
        <v>3.9175000000000004</v>
      </c>
      <c r="CK186" s="10">
        <f>AVERAGE(BD186,BJ186,BR186)</f>
        <v>8.456666666666667</v>
      </c>
      <c r="CL186" s="10">
        <f>AVERAGE(BE186,BK186,BS186)</f>
        <v>5.89</v>
      </c>
      <c r="CM186" s="10">
        <f>AVERAGE(BF186,BL186,BT186)</f>
        <v>4.71</v>
      </c>
      <c r="CN186" s="10">
        <f>AVERAGE(BG186,BM186,BU186)</f>
        <v>8.9733333333333345</v>
      </c>
      <c r="CO186" s="10">
        <f>STDEV(AE186,AG186,AM186)</f>
        <v>4.4687358391383913</v>
      </c>
      <c r="CP186" s="10">
        <f>STDEV(Z186,AF186,AH186)</f>
        <v>4.3482870190455465</v>
      </c>
      <c r="CQ186" s="10">
        <f>STDEV(AA186,AI186)</f>
        <v>4.2992092296142035</v>
      </c>
      <c r="CR186" s="10">
        <f>STDEV(AB186,AJ186)</f>
        <v>11.009652583074542</v>
      </c>
      <c r="CS186" s="10">
        <f>STDEV(AC186,AK186)</f>
        <v>7.863027406794405</v>
      </c>
      <c r="CT186" s="10">
        <f>STDEV(AD186,AL186)</f>
        <v>4.3840620433565718</v>
      </c>
      <c r="CU186" s="10">
        <f>STDEV(AS186,AU186,BA186)</f>
        <v>4.777638886870113</v>
      </c>
      <c r="CV186" s="10">
        <f>STDEV(AN186,AT186,AV186)</f>
        <v>1.4153562566835698</v>
      </c>
      <c r="CW186" s="10">
        <f>STDEV(AO186,AW186)</f>
        <v>4.1082903986938346</v>
      </c>
      <c r="CX186" s="10">
        <f>STDEV(AP186,AX186)</f>
        <v>1.4778531726798791</v>
      </c>
      <c r="CY186" s="10">
        <f>STDEV(AQ186,AY186)</f>
        <v>2.7294321753800808</v>
      </c>
      <c r="CZ186" s="10">
        <f>STDEV(AR186,AZ186)</f>
        <v>0.33941125496954061</v>
      </c>
      <c r="DA186" s="10">
        <f>STDEV(BB186,BH186,BN186,BP186,BV186)</f>
        <v>20.916195399737497</v>
      </c>
      <c r="DB186" s="10">
        <f>STDEV(BC186,BI186,BO186,BQ186)</f>
        <v>1.8406407398874245</v>
      </c>
      <c r="DC186" s="10">
        <f>STDEV(BD186,BJ186,BR186)</f>
        <v>2.2783619847015792</v>
      </c>
      <c r="DD186" s="10">
        <f>STDEV(BE186,BK186,BS186)</f>
        <v>2.4398155668000809</v>
      </c>
      <c r="DE186" s="10">
        <f>STDEV(BF186,BL186,BT186)</f>
        <v>1.2667675398430451</v>
      </c>
      <c r="DF186" s="10">
        <f>STDEV(BG186,BM186,BU186)</f>
        <v>2.0315593354202917</v>
      </c>
    </row>
    <row r="187" spans="1:110" s="11" customFormat="1" ht="14" customHeight="1" x14ac:dyDescent="0.2">
      <c r="A187" s="1">
        <v>8712</v>
      </c>
      <c r="B187" s="2" t="s">
        <v>1086</v>
      </c>
      <c r="C187" s="1" t="s">
        <v>1937</v>
      </c>
      <c r="D187" s="2">
        <v>311163</v>
      </c>
      <c r="E187" s="2">
        <v>49357</v>
      </c>
      <c r="F187" s="1" t="s">
        <v>1334</v>
      </c>
      <c r="G187" s="11">
        <v>178</v>
      </c>
      <c r="H187" s="1" t="s">
        <v>1326</v>
      </c>
      <c r="I187" s="1" t="s">
        <v>1321</v>
      </c>
      <c r="J187" s="1">
        <v>1.6166</v>
      </c>
      <c r="K187" s="1">
        <v>1.0533399999999999</v>
      </c>
      <c r="L187" s="1">
        <v>0</v>
      </c>
      <c r="M187" s="1" t="s">
        <v>31</v>
      </c>
      <c r="N187" s="1"/>
      <c r="O187" s="1" t="s">
        <v>4</v>
      </c>
      <c r="P187" s="1"/>
      <c r="Q187" s="1"/>
      <c r="R187" s="1"/>
      <c r="S187" s="1"/>
      <c r="T187" s="1"/>
      <c r="U187" s="1"/>
      <c r="V187" s="1"/>
      <c r="W187" s="1" t="s">
        <v>4</v>
      </c>
      <c r="X187" s="1" t="s">
        <v>1938</v>
      </c>
      <c r="Y187" s="1"/>
      <c r="Z187" s="1">
        <v>5.71</v>
      </c>
      <c r="AA187" s="1">
        <v>4.75</v>
      </c>
      <c r="AB187" s="1">
        <v>4.96</v>
      </c>
      <c r="AC187" s="1">
        <v>9.48</v>
      </c>
      <c r="AD187" s="1">
        <v>10.8</v>
      </c>
      <c r="AE187" s="1">
        <v>9.91</v>
      </c>
      <c r="AF187" s="1">
        <v>12.89</v>
      </c>
      <c r="AG187" s="1">
        <v>8.92</v>
      </c>
      <c r="AH187" s="1">
        <v>7.59</v>
      </c>
      <c r="AI187" s="1">
        <v>8.24</v>
      </c>
      <c r="AJ187" s="1">
        <v>13.27</v>
      </c>
      <c r="AK187" s="1">
        <v>8.68</v>
      </c>
      <c r="AL187" s="1">
        <v>14.31</v>
      </c>
      <c r="AM187" s="1">
        <v>12.27</v>
      </c>
      <c r="AN187" s="1">
        <v>2.2200000000000002</v>
      </c>
      <c r="AO187" s="1">
        <v>7.23</v>
      </c>
      <c r="AP187" s="1">
        <v>3.63</v>
      </c>
      <c r="AQ187" s="1">
        <v>7.06</v>
      </c>
      <c r="AR187" s="1">
        <v>10.59</v>
      </c>
      <c r="AS187" s="1">
        <v>7.3</v>
      </c>
      <c r="AT187" s="1">
        <v>5.48</v>
      </c>
      <c r="AU187" s="1">
        <v>13.51</v>
      </c>
      <c r="AV187" s="1">
        <v>3.97</v>
      </c>
      <c r="AW187" s="1">
        <v>5.04</v>
      </c>
      <c r="AX187" s="1">
        <v>4.74</v>
      </c>
      <c r="AY187" s="1">
        <v>7.9</v>
      </c>
      <c r="AZ187" s="1">
        <v>9.0299999999999994</v>
      </c>
      <c r="BA187" s="1">
        <v>10.53</v>
      </c>
      <c r="BB187" s="1">
        <v>4.04</v>
      </c>
      <c r="BC187" s="1">
        <v>3.33</v>
      </c>
      <c r="BD187" s="1">
        <v>4.6500000000000004</v>
      </c>
      <c r="BE187" s="1">
        <v>3.59</v>
      </c>
      <c r="BF187" s="1">
        <v>2.48</v>
      </c>
      <c r="BG187" s="1">
        <v>5.35</v>
      </c>
      <c r="BH187" s="1">
        <v>2.41</v>
      </c>
      <c r="BI187" s="1">
        <v>2.41</v>
      </c>
      <c r="BJ187" s="1">
        <v>5.19</v>
      </c>
      <c r="BK187" s="1">
        <v>3.35</v>
      </c>
      <c r="BL187" s="1">
        <v>2.3199999999999998</v>
      </c>
      <c r="BM187" s="1">
        <v>3.89</v>
      </c>
      <c r="BN187" s="1">
        <v>3.34</v>
      </c>
      <c r="BO187" s="1">
        <v>1.56</v>
      </c>
      <c r="BP187" s="1">
        <v>33.17</v>
      </c>
      <c r="BQ187" s="1">
        <v>3.33</v>
      </c>
      <c r="BR187" s="1">
        <v>3.88</v>
      </c>
      <c r="BS187" s="1">
        <v>4.68</v>
      </c>
      <c r="BT187" s="1">
        <v>3.88</v>
      </c>
      <c r="BU187" s="1">
        <v>6.05</v>
      </c>
      <c r="BV187" s="1">
        <v>3.81</v>
      </c>
      <c r="BW187" s="10">
        <f>AVERAGE(AE187,AG187,AM187)</f>
        <v>10.366666666666665</v>
      </c>
      <c r="BX187" s="10">
        <f>AVERAGE(Z187,AF187,AH187)</f>
        <v>8.73</v>
      </c>
      <c r="BY187" s="10">
        <f>AVERAGE(AA187,AI187)</f>
        <v>6.4950000000000001</v>
      </c>
      <c r="BZ187" s="10">
        <f>AVERAGE(AB187,AJ187)</f>
        <v>9.1150000000000002</v>
      </c>
      <c r="CA187" s="10">
        <f>AVERAGE(AC187,AK187)</f>
        <v>9.08</v>
      </c>
      <c r="CB187" s="10">
        <f>AVERAGE(AD187,AL187)</f>
        <v>12.555</v>
      </c>
      <c r="CC187" s="10">
        <f>AVERAGE(AS187,AU187,BA187)</f>
        <v>10.446666666666665</v>
      </c>
      <c r="CD187" s="10">
        <f>AVERAGE(AN187,AT187,AV187)</f>
        <v>3.8900000000000006</v>
      </c>
      <c r="CE187" s="10">
        <f>AVERAGE(AO187,AW187)</f>
        <v>6.1349999999999998</v>
      </c>
      <c r="CF187" s="10">
        <f>AVERAGE(AP187,AX187)</f>
        <v>4.1850000000000005</v>
      </c>
      <c r="CG187" s="10">
        <f>AVERAGE(AQ187,AY187)</f>
        <v>7.48</v>
      </c>
      <c r="CH187" s="10">
        <f>AVERAGE(AR187,AZ187)</f>
        <v>9.8099999999999987</v>
      </c>
      <c r="CI187" s="10">
        <f>AVERAGE(BB187,BH187,BN187,BP187,BV187)</f>
        <v>9.354000000000001</v>
      </c>
      <c r="CJ187" s="10">
        <f>AVERAGE(BC187,BI187,BO187,BQ187)</f>
        <v>2.6575000000000002</v>
      </c>
      <c r="CK187" s="10">
        <f>AVERAGE(BD187,BJ187,BR187)</f>
        <v>4.5733333333333333</v>
      </c>
      <c r="CL187" s="10">
        <f>AVERAGE(BE187,BK187,BS187)</f>
        <v>3.8733333333333331</v>
      </c>
      <c r="CM187" s="10">
        <f>AVERAGE(BF187,BL187,BT187)</f>
        <v>2.8933333333333331</v>
      </c>
      <c r="CN187" s="10">
        <f>AVERAGE(BG187,BM187,BU187)</f>
        <v>5.0966666666666667</v>
      </c>
      <c r="CO187" s="10">
        <f>STDEV(AE187,AG187,AM187)</f>
        <v>1.7210558774581817</v>
      </c>
      <c r="CP187" s="10">
        <f>STDEV(Z187,AF187,AH187)</f>
        <v>3.7232781255232608</v>
      </c>
      <c r="CQ187" s="10">
        <f>STDEV(AA187,AI187)</f>
        <v>2.4678026663410488</v>
      </c>
      <c r="CR187" s="10">
        <f>STDEV(AB187,AJ187)</f>
        <v>5.8760573516602079</v>
      </c>
      <c r="CS187" s="10">
        <f>STDEV(AC187,AK187)</f>
        <v>0.56568542494923857</v>
      </c>
      <c r="CT187" s="10">
        <f>STDEV(AD187,AL187)</f>
        <v>2.4819448019647958</v>
      </c>
      <c r="CU187" s="10">
        <f>STDEV(AS187,AU187,BA187)</f>
        <v>3.1058385877784049</v>
      </c>
      <c r="CV187" s="10">
        <f>STDEV(AN187,AT187,AV187)</f>
        <v>1.6314717282257736</v>
      </c>
      <c r="CW187" s="10">
        <f>STDEV(AO187,AW187)</f>
        <v>1.5485638507985429</v>
      </c>
      <c r="CX187" s="10">
        <f>STDEV(AP187,AX187)</f>
        <v>0.78488852711706403</v>
      </c>
      <c r="CY187" s="10">
        <f>STDEV(AQ187,AY187)</f>
        <v>0.59396969619670048</v>
      </c>
      <c r="CZ187" s="10">
        <f>STDEV(AR187,AZ187)</f>
        <v>1.1030865786510147</v>
      </c>
      <c r="DA187" s="10">
        <f>STDEV(BB187,BH187,BN187,BP187,BV187)</f>
        <v>13.328200553713168</v>
      </c>
      <c r="DB187" s="10">
        <f>STDEV(BC187,BI187,BO187,BQ187)</f>
        <v>0.85054394360315166</v>
      </c>
      <c r="DC187" s="10">
        <f>STDEV(BD187,BJ187,BR187)</f>
        <v>0.65835653967538288</v>
      </c>
      <c r="DD187" s="10">
        <f>STDEV(BE187,BK187,BS187)</f>
        <v>0.70882531933709336</v>
      </c>
      <c r="DE187" s="10">
        <f>STDEV(BF187,BL187,BT187)</f>
        <v>0.85821520222688552</v>
      </c>
      <c r="DF187" s="10">
        <f>STDEV(BG187,BM187,BU187)</f>
        <v>1.1020586796234322</v>
      </c>
    </row>
    <row r="188" spans="1:110" s="11" customFormat="1" ht="14" customHeight="1" x14ac:dyDescent="0.2">
      <c r="A188" s="1">
        <v>8483</v>
      </c>
      <c r="B188" s="2" t="s">
        <v>1070</v>
      </c>
      <c r="C188" s="1" t="s">
        <v>1927</v>
      </c>
      <c r="D188" s="2">
        <v>307043</v>
      </c>
      <c r="E188" s="2">
        <v>49026</v>
      </c>
      <c r="F188" s="1" t="s">
        <v>312</v>
      </c>
      <c r="G188" s="11">
        <v>179</v>
      </c>
      <c r="H188" s="1" t="s">
        <v>1326</v>
      </c>
      <c r="I188" s="1" t="s">
        <v>1321</v>
      </c>
      <c r="J188" s="1">
        <v>1.2995399999999999</v>
      </c>
      <c r="K188" s="1">
        <v>1.2537199999999999</v>
      </c>
      <c r="L188" s="1">
        <v>7</v>
      </c>
      <c r="M188" s="1" t="s">
        <v>5</v>
      </c>
      <c r="N188" s="1"/>
      <c r="O188" s="1" t="s">
        <v>4</v>
      </c>
      <c r="P188" s="1"/>
      <c r="Q188" s="1"/>
      <c r="R188" s="1" t="s">
        <v>1071</v>
      </c>
      <c r="S188" s="1" t="s">
        <v>1072</v>
      </c>
      <c r="T188" s="1"/>
      <c r="U188" s="1"/>
      <c r="V188" s="1"/>
      <c r="W188" s="1" t="s">
        <v>4</v>
      </c>
      <c r="X188" s="1" t="s">
        <v>1928</v>
      </c>
      <c r="Y188" s="1"/>
      <c r="Z188" s="1">
        <v>26.32</v>
      </c>
      <c r="AA188" s="1">
        <v>38.47</v>
      </c>
      <c r="AB188" s="1">
        <v>19.48</v>
      </c>
      <c r="AC188" s="1">
        <v>46.51</v>
      </c>
      <c r="AD188" s="1">
        <v>46.5</v>
      </c>
      <c r="AE188" s="1">
        <v>70.47</v>
      </c>
      <c r="AF188" s="1">
        <v>39.6</v>
      </c>
      <c r="AG188" s="1">
        <v>65.13</v>
      </c>
      <c r="AH188" s="1">
        <v>46.98</v>
      </c>
      <c r="AI188" s="1">
        <v>41.64</v>
      </c>
      <c r="AJ188" s="1">
        <v>57.62</v>
      </c>
      <c r="AK188" s="1">
        <v>62.33</v>
      </c>
      <c r="AL188" s="1">
        <v>41.07</v>
      </c>
      <c r="AM188" s="1">
        <v>39.520000000000003</v>
      </c>
      <c r="AN188" s="1">
        <v>22.8</v>
      </c>
      <c r="AO188" s="1">
        <v>21.97</v>
      </c>
      <c r="AP188" s="1">
        <v>13.95</v>
      </c>
      <c r="AQ188" s="1">
        <v>35.630000000000003</v>
      </c>
      <c r="AR188" s="1">
        <v>31.92</v>
      </c>
      <c r="AS188" s="1">
        <v>31.37</v>
      </c>
      <c r="AT188" s="1">
        <v>33.18</v>
      </c>
      <c r="AU188" s="1">
        <v>68.61</v>
      </c>
      <c r="AV188" s="1">
        <v>41.47</v>
      </c>
      <c r="AW188" s="1">
        <v>35.74</v>
      </c>
      <c r="AX188" s="1">
        <v>27.62</v>
      </c>
      <c r="AY188" s="1">
        <v>36.94</v>
      </c>
      <c r="AZ188" s="1">
        <v>31.18</v>
      </c>
      <c r="BA188" s="1">
        <v>29.83</v>
      </c>
      <c r="BB188" s="1">
        <v>34.549999999999997</v>
      </c>
      <c r="BC188" s="1">
        <v>20.83</v>
      </c>
      <c r="BD188" s="1">
        <v>11.54</v>
      </c>
      <c r="BE188" s="1">
        <v>23.79</v>
      </c>
      <c r="BF188" s="1">
        <v>16.239999999999998</v>
      </c>
      <c r="BG188" s="1">
        <v>12.89</v>
      </c>
      <c r="BH188" s="1">
        <v>41.31</v>
      </c>
      <c r="BI188" s="1">
        <v>17.5</v>
      </c>
      <c r="BJ188" s="1">
        <v>23.18</v>
      </c>
      <c r="BK188" s="1">
        <v>19.77</v>
      </c>
      <c r="BL188" s="1">
        <v>19.62</v>
      </c>
      <c r="BM188" s="1">
        <v>29.91</v>
      </c>
      <c r="BN188" s="1">
        <v>28.79</v>
      </c>
      <c r="BO188" s="1">
        <v>28.05</v>
      </c>
      <c r="BP188" s="1">
        <v>132.72999999999999</v>
      </c>
      <c r="BQ188" s="1">
        <v>46.81</v>
      </c>
      <c r="BR188" s="1">
        <v>28.08</v>
      </c>
      <c r="BS188" s="1">
        <v>30.62</v>
      </c>
      <c r="BT188" s="1">
        <v>24.92</v>
      </c>
      <c r="BU188" s="1">
        <v>23.12</v>
      </c>
      <c r="BV188" s="1">
        <v>22.81</v>
      </c>
      <c r="BW188" s="10">
        <f>AVERAGE(AE188,AG188,AM188)</f>
        <v>58.373333333333335</v>
      </c>
      <c r="BX188" s="10">
        <f>AVERAGE(Z188,AF188,AH188)</f>
        <v>37.633333333333333</v>
      </c>
      <c r="BY188" s="10">
        <f>AVERAGE(AA188,AI188)</f>
        <v>40.055</v>
      </c>
      <c r="BZ188" s="10">
        <f>AVERAGE(AB188,AJ188)</f>
        <v>38.549999999999997</v>
      </c>
      <c r="CA188" s="10">
        <f>AVERAGE(AC188,AK188)</f>
        <v>54.42</v>
      </c>
      <c r="CB188" s="10">
        <f>AVERAGE(AD188,AL188)</f>
        <v>43.784999999999997</v>
      </c>
      <c r="CC188" s="10">
        <f>AVERAGE(AS188,AU188,BA188)</f>
        <v>43.27</v>
      </c>
      <c r="CD188" s="10">
        <f>AVERAGE(AN188,AT188,AV188)</f>
        <v>32.483333333333334</v>
      </c>
      <c r="CE188" s="10">
        <f>AVERAGE(AO188,AW188)</f>
        <v>28.855</v>
      </c>
      <c r="CF188" s="10">
        <f>AVERAGE(AP188,AX188)</f>
        <v>20.785</v>
      </c>
      <c r="CG188" s="10">
        <f>AVERAGE(AQ188,AY188)</f>
        <v>36.284999999999997</v>
      </c>
      <c r="CH188" s="10">
        <f>AVERAGE(AR188,AZ188)</f>
        <v>31.55</v>
      </c>
      <c r="CI188" s="10">
        <f>AVERAGE(BB188,BH188,BN188,BP188,BV188)</f>
        <v>52.037999999999997</v>
      </c>
      <c r="CJ188" s="10">
        <f>AVERAGE(BC188,BI188,BO188,BQ188)</f>
        <v>28.297499999999999</v>
      </c>
      <c r="CK188" s="10">
        <f>AVERAGE(BD188,BJ188,BR188)</f>
        <v>20.933333333333334</v>
      </c>
      <c r="CL188" s="10">
        <f>AVERAGE(BE188,BK188,BS188)</f>
        <v>24.72666666666667</v>
      </c>
      <c r="CM188" s="10">
        <f>AVERAGE(BF188,BL188,BT188)</f>
        <v>20.260000000000002</v>
      </c>
      <c r="CN188" s="10">
        <f>AVERAGE(BG188,BM188,BU188)</f>
        <v>21.973333333333333</v>
      </c>
      <c r="CO188" s="10">
        <f>STDEV(AE188,AG188,AM188)</f>
        <v>16.544335385059561</v>
      </c>
      <c r="CP188" s="10">
        <f>STDEV(Z188,AF188,AH188)</f>
        <v>10.469466716759396</v>
      </c>
      <c r="CQ188" s="10">
        <f>STDEV(AA188,AI188)</f>
        <v>2.2415284963613566</v>
      </c>
      <c r="CR188" s="10">
        <f>STDEV(AB188,AJ188)</f>
        <v>26.969052634454929</v>
      </c>
      <c r="CS188" s="10">
        <f>STDEV(AC188,AK188)</f>
        <v>11.186429278371138</v>
      </c>
      <c r="CT188" s="10">
        <f>STDEV(AD188,AL188)</f>
        <v>3.8395898218429529</v>
      </c>
      <c r="CU188" s="10">
        <f>STDEV(AS188,AU188,BA188)</f>
        <v>21.958588297064988</v>
      </c>
      <c r="CV188" s="10">
        <f>STDEV(AN188,AT188,AV188)</f>
        <v>9.3544766466827554</v>
      </c>
      <c r="CW188" s="10">
        <f>STDEV(AO188,AW188)</f>
        <v>9.7368603769387505</v>
      </c>
      <c r="CX188" s="10">
        <f>STDEV(AP188,AX188)</f>
        <v>9.666149698820103</v>
      </c>
      <c r="CY188" s="10">
        <f>STDEV(AQ188,AY188)</f>
        <v>0.92630988335437381</v>
      </c>
      <c r="CZ188" s="10">
        <f>STDEV(AR188,AZ188)</f>
        <v>0.52325901807804653</v>
      </c>
      <c r="DA188" s="10">
        <f>STDEV(BB188,BH188,BN188,BP188,BV188)</f>
        <v>45.625827334964555</v>
      </c>
      <c r="DB188" s="10">
        <f>STDEV(BC188,BI188,BO188,BQ188)</f>
        <v>13.103733246674404</v>
      </c>
      <c r="DC188" s="10">
        <f>STDEV(BD188,BJ188,BR188)</f>
        <v>8.4957950383312184</v>
      </c>
      <c r="DD188" s="10">
        <f>STDEV(BE188,BK188,BS188)</f>
        <v>5.4853106870379786</v>
      </c>
      <c r="DE188" s="10">
        <f>STDEV(BF188,BL188,BT188)</f>
        <v>4.375248564367511</v>
      </c>
      <c r="DF188" s="10">
        <f>STDEV(BG188,BM188,BU188)</f>
        <v>8.5677437714566071</v>
      </c>
    </row>
    <row r="189" spans="1:110" s="11" customFormat="1" ht="14" customHeight="1" x14ac:dyDescent="0.2">
      <c r="A189" s="1">
        <v>11258</v>
      </c>
      <c r="B189" s="2" t="s">
        <v>1253</v>
      </c>
      <c r="C189" s="1" t="s">
        <v>2135</v>
      </c>
      <c r="D189" s="2">
        <v>300425</v>
      </c>
      <c r="E189" s="2"/>
      <c r="F189" s="1" t="s">
        <v>1323</v>
      </c>
      <c r="G189" s="11">
        <v>180</v>
      </c>
      <c r="H189" s="1" t="s">
        <v>1326</v>
      </c>
      <c r="I189" s="1" t="s">
        <v>1321</v>
      </c>
      <c r="J189" s="1">
        <v>1.3907799999999999</v>
      </c>
      <c r="K189" s="1">
        <v>1.1425700000000001</v>
      </c>
      <c r="L189" s="1">
        <v>1</v>
      </c>
      <c r="M189" s="1" t="s">
        <v>5</v>
      </c>
      <c r="N189" s="1" t="s">
        <v>879</v>
      </c>
      <c r="O189" s="1" t="s">
        <v>4</v>
      </c>
      <c r="P189" s="1"/>
      <c r="Q189" s="1"/>
      <c r="R189" s="1" t="s">
        <v>1254</v>
      </c>
      <c r="S189" s="1" t="s">
        <v>1255</v>
      </c>
      <c r="T189" s="1" t="s">
        <v>309</v>
      </c>
      <c r="U189" s="1" t="s">
        <v>9</v>
      </c>
      <c r="V189" s="1" t="s">
        <v>8</v>
      </c>
      <c r="W189" s="1" t="s">
        <v>1389</v>
      </c>
      <c r="X189" s="1" t="s">
        <v>2136</v>
      </c>
      <c r="Y189" s="1"/>
      <c r="Z189" s="1">
        <v>52.5</v>
      </c>
      <c r="AA189" s="1">
        <v>26.89</v>
      </c>
      <c r="AB189" s="1">
        <v>29.29</v>
      </c>
      <c r="AC189" s="1">
        <v>41.34</v>
      </c>
      <c r="AD189" s="1">
        <v>51.25</v>
      </c>
      <c r="AE189" s="1">
        <v>51.3</v>
      </c>
      <c r="AF189" s="1">
        <v>44.3</v>
      </c>
      <c r="AG189" s="1">
        <v>75.849999999999994</v>
      </c>
      <c r="AH189" s="1">
        <v>46.8</v>
      </c>
      <c r="AI189" s="1">
        <v>61.54</v>
      </c>
      <c r="AJ189" s="1">
        <v>77.040000000000006</v>
      </c>
      <c r="AK189" s="1">
        <v>55.49</v>
      </c>
      <c r="AL189" s="1">
        <v>75.819999999999993</v>
      </c>
      <c r="AM189" s="1">
        <v>55.59</v>
      </c>
      <c r="AN189" s="1">
        <v>23.81</v>
      </c>
      <c r="AO189" s="1">
        <v>24.38</v>
      </c>
      <c r="AP189" s="1">
        <v>20.100000000000001</v>
      </c>
      <c r="AQ189" s="1">
        <v>31.78</v>
      </c>
      <c r="AR189" s="1">
        <v>40.31</v>
      </c>
      <c r="AS189" s="1">
        <v>39.11</v>
      </c>
      <c r="AT189" s="1">
        <v>41.72</v>
      </c>
      <c r="AU189" s="1">
        <v>76.91</v>
      </c>
      <c r="AV189" s="1">
        <v>77.06</v>
      </c>
      <c r="AW189" s="1">
        <v>31.64</v>
      </c>
      <c r="AX189" s="1">
        <v>37.89</v>
      </c>
      <c r="AY189" s="1">
        <v>36.46</v>
      </c>
      <c r="AZ189" s="1">
        <v>60.32</v>
      </c>
      <c r="BA189" s="1">
        <v>51.51</v>
      </c>
      <c r="BB189" s="1">
        <v>29.84</v>
      </c>
      <c r="BC189" s="1">
        <v>16.38</v>
      </c>
      <c r="BD189" s="1">
        <v>12.78</v>
      </c>
      <c r="BE189" s="1">
        <v>14.88</v>
      </c>
      <c r="BF189" s="1">
        <v>15.01</v>
      </c>
      <c r="BG189" s="1">
        <v>24.67</v>
      </c>
      <c r="BH189" s="1">
        <v>31.08</v>
      </c>
      <c r="BI189" s="1">
        <v>33.5</v>
      </c>
      <c r="BJ189" s="1">
        <v>25.44</v>
      </c>
      <c r="BK189" s="1">
        <v>25</v>
      </c>
      <c r="BL189" s="1">
        <v>25.25</v>
      </c>
      <c r="BM189" s="1">
        <v>39.68</v>
      </c>
      <c r="BN189" s="1">
        <v>55.7</v>
      </c>
      <c r="BO189" s="1">
        <v>32.729999999999997</v>
      </c>
      <c r="BP189" s="1">
        <v>69.95</v>
      </c>
      <c r="BQ189" s="1">
        <v>74.48</v>
      </c>
      <c r="BR189" s="1">
        <v>29.15</v>
      </c>
      <c r="BS189" s="1">
        <v>33.04</v>
      </c>
      <c r="BT189" s="1">
        <v>37.159999999999997</v>
      </c>
      <c r="BU189" s="1">
        <v>44.39</v>
      </c>
      <c r="BV189" s="1">
        <v>51.43</v>
      </c>
      <c r="BW189" s="10">
        <f>AVERAGE(AE189,AG189,AM189)</f>
        <v>60.913333333333334</v>
      </c>
      <c r="BX189" s="10">
        <f>AVERAGE(Z189,AF189,AH189)</f>
        <v>47.866666666666667</v>
      </c>
      <c r="BY189" s="10">
        <f>AVERAGE(AA189,AI189)</f>
        <v>44.215000000000003</v>
      </c>
      <c r="BZ189" s="10">
        <f>AVERAGE(AB189,AJ189)</f>
        <v>53.165000000000006</v>
      </c>
      <c r="CA189" s="10">
        <f>AVERAGE(AC189,AK189)</f>
        <v>48.415000000000006</v>
      </c>
      <c r="CB189" s="10">
        <f>AVERAGE(AD189,AL189)</f>
        <v>63.534999999999997</v>
      </c>
      <c r="CC189" s="10">
        <f>AVERAGE(AS189,AU189,BA189)</f>
        <v>55.843333333333334</v>
      </c>
      <c r="CD189" s="10">
        <f>AVERAGE(AN189,AT189,AV189)</f>
        <v>47.53</v>
      </c>
      <c r="CE189" s="10">
        <f>AVERAGE(AO189,AW189)</f>
        <v>28.009999999999998</v>
      </c>
      <c r="CF189" s="10">
        <f>AVERAGE(AP189,AX189)</f>
        <v>28.995000000000001</v>
      </c>
      <c r="CG189" s="10">
        <f>AVERAGE(AQ189,AY189)</f>
        <v>34.120000000000005</v>
      </c>
      <c r="CH189" s="10">
        <f>AVERAGE(AR189,AZ189)</f>
        <v>50.314999999999998</v>
      </c>
      <c r="CI189" s="10">
        <f>AVERAGE(BB189,BH189,BN189,BP189,BV189)</f>
        <v>47.6</v>
      </c>
      <c r="CJ189" s="10">
        <f>AVERAGE(BC189,BI189,BO189,BQ189)</f>
        <v>39.272499999999994</v>
      </c>
      <c r="CK189" s="10">
        <f>AVERAGE(BD189,BJ189,BR189)</f>
        <v>22.456666666666667</v>
      </c>
      <c r="CL189" s="10">
        <f>AVERAGE(BE189,BK189,BS189)</f>
        <v>24.306666666666668</v>
      </c>
      <c r="CM189" s="10">
        <f>AVERAGE(BF189,BL189,BT189)</f>
        <v>25.806666666666661</v>
      </c>
      <c r="CN189" s="10">
        <f>AVERAGE(BG189,BM189,BU189)</f>
        <v>36.246666666666663</v>
      </c>
      <c r="CO189" s="10">
        <f>STDEV(AE189,AG189,AM189)</f>
        <v>13.11217119066602</v>
      </c>
      <c r="CP189" s="10">
        <f>STDEV(Z189,AF189,AH189)</f>
        <v>4.2027768598074946</v>
      </c>
      <c r="CQ189" s="10">
        <f>STDEV(AA189,AI189)</f>
        <v>24.501249968113857</v>
      </c>
      <c r="CR189" s="10">
        <f>STDEV(AB189,AJ189)</f>
        <v>33.764348801657647</v>
      </c>
      <c r="CS189" s="10">
        <f>STDEV(AC189,AK189)</f>
        <v>10.005560953789644</v>
      </c>
      <c r="CT189" s="10">
        <f>STDEV(AD189,AL189)</f>
        <v>17.373613613753477</v>
      </c>
      <c r="CU189" s="10">
        <f>STDEV(AS189,AU189,BA189)</f>
        <v>19.268973333660853</v>
      </c>
      <c r="CV189" s="10">
        <f>STDEV(AN189,AT189,AV189)</f>
        <v>27.096267270603896</v>
      </c>
      <c r="CW189" s="10">
        <f>STDEV(AO189,AW189)</f>
        <v>5.1335952314143443</v>
      </c>
      <c r="CX189" s="10">
        <f>STDEV(AP189,AX189)</f>
        <v>12.579429637308674</v>
      </c>
      <c r="CY189" s="10">
        <f>STDEV(AQ189,AY189)</f>
        <v>3.3092597359530425</v>
      </c>
      <c r="CZ189" s="10">
        <f>STDEV(AR189,AZ189)</f>
        <v>14.14920669154283</v>
      </c>
      <c r="DA189" s="10">
        <f>STDEV(BB189,BH189,BN189,BP189,BV189)</f>
        <v>17.088954034697394</v>
      </c>
      <c r="DB189" s="10">
        <f>STDEV(BC189,BI189,BO189,BQ189)</f>
        <v>24.763956839191387</v>
      </c>
      <c r="DC189" s="10">
        <f>STDEV(BD189,BJ189,BR189)</f>
        <v>8.5830899641873284</v>
      </c>
      <c r="DD189" s="10">
        <f>STDEV(BE189,BK189,BS189)</f>
        <v>9.0998315002714971</v>
      </c>
      <c r="DE189" s="10">
        <f>STDEV(BF189,BL189,BT189)</f>
        <v>11.085487509953431</v>
      </c>
      <c r="DF189" s="10">
        <f>STDEV(BG189,BM189,BU189)</f>
        <v>10.298564624904449</v>
      </c>
    </row>
    <row r="190" spans="1:110" s="11" customFormat="1" ht="14" customHeight="1" x14ac:dyDescent="0.2">
      <c r="A190" s="1">
        <v>2056</v>
      </c>
      <c r="B190" s="2" t="s">
        <v>566</v>
      </c>
      <c r="C190" s="1" t="s">
        <v>1484</v>
      </c>
      <c r="D190" s="2">
        <v>310784</v>
      </c>
      <c r="E190" s="2">
        <v>29633</v>
      </c>
      <c r="F190" s="1" t="s">
        <v>312</v>
      </c>
      <c r="G190" s="11">
        <v>181</v>
      </c>
      <c r="H190" s="1" t="s">
        <v>1326</v>
      </c>
      <c r="I190" s="1"/>
      <c r="J190" s="1">
        <v>1.4274500000000001</v>
      </c>
      <c r="K190" s="1">
        <v>1.1051599999999999</v>
      </c>
      <c r="L190" s="1">
        <v>0</v>
      </c>
      <c r="M190" s="1" t="s">
        <v>5</v>
      </c>
      <c r="N190" s="1" t="s">
        <v>569</v>
      </c>
      <c r="O190" s="1" t="s">
        <v>4</v>
      </c>
      <c r="P190" s="1"/>
      <c r="Q190" s="1"/>
      <c r="R190" s="1" t="s">
        <v>567</v>
      </c>
      <c r="S190" s="1" t="s">
        <v>568</v>
      </c>
      <c r="T190" s="1"/>
      <c r="U190" s="1"/>
      <c r="V190" s="1"/>
      <c r="W190" s="1" t="s">
        <v>4</v>
      </c>
      <c r="X190" s="1" t="s">
        <v>1485</v>
      </c>
      <c r="Y190" s="1"/>
      <c r="Z190" s="1">
        <v>33.54</v>
      </c>
      <c r="AA190" s="1">
        <v>26.32</v>
      </c>
      <c r="AB190" s="1">
        <v>23.07</v>
      </c>
      <c r="AC190" s="1">
        <v>42.85</v>
      </c>
      <c r="AD190" s="1">
        <v>45.59</v>
      </c>
      <c r="AE190" s="1">
        <v>55.56</v>
      </c>
      <c r="AF190" s="1">
        <v>28.6</v>
      </c>
      <c r="AG190" s="1">
        <v>34.25</v>
      </c>
      <c r="AH190" s="1">
        <v>24.55</v>
      </c>
      <c r="AI190" s="1">
        <v>27.03</v>
      </c>
      <c r="AJ190" s="1">
        <v>32.5</v>
      </c>
      <c r="AK190" s="1">
        <v>23.22</v>
      </c>
      <c r="AL190" s="1">
        <v>22.37</v>
      </c>
      <c r="AM190" s="1">
        <v>30.32</v>
      </c>
      <c r="AN190" s="1">
        <v>23.64</v>
      </c>
      <c r="AO190" s="1">
        <v>17.14</v>
      </c>
      <c r="AP190" s="1">
        <v>14.62</v>
      </c>
      <c r="AQ190" s="1">
        <v>30.27</v>
      </c>
      <c r="AR190" s="1">
        <v>21.5</v>
      </c>
      <c r="AS190" s="1">
        <v>19.190000000000001</v>
      </c>
      <c r="AT190" s="1">
        <v>20.77</v>
      </c>
      <c r="AU190" s="1">
        <v>51.46</v>
      </c>
      <c r="AV190" s="1">
        <v>21.38</v>
      </c>
      <c r="AW190" s="1">
        <v>16.59</v>
      </c>
      <c r="AX190" s="1">
        <v>16.87</v>
      </c>
      <c r="AY190" s="1">
        <v>15.31</v>
      </c>
      <c r="AZ190" s="1">
        <v>24.38</v>
      </c>
      <c r="BA190" s="1">
        <v>27.19</v>
      </c>
      <c r="BB190" s="1">
        <v>32.049999999999997</v>
      </c>
      <c r="BC190" s="1">
        <v>10.57</v>
      </c>
      <c r="BD190" s="1">
        <v>7.8</v>
      </c>
      <c r="BE190" s="1">
        <v>15.33</v>
      </c>
      <c r="BF190" s="1">
        <v>14.21</v>
      </c>
      <c r="BG190" s="1">
        <v>15.53</v>
      </c>
      <c r="BH190" s="1">
        <v>17.5</v>
      </c>
      <c r="BI190" s="1">
        <v>16.420000000000002</v>
      </c>
      <c r="BJ190" s="1">
        <v>16.09</v>
      </c>
      <c r="BK190" s="1">
        <v>14.78</v>
      </c>
      <c r="BL190" s="1">
        <v>14.91</v>
      </c>
      <c r="BM190" s="1">
        <v>31.67</v>
      </c>
      <c r="BN190" s="1">
        <v>22.09</v>
      </c>
      <c r="BO190" s="1">
        <v>12.87</v>
      </c>
      <c r="BP190" s="1">
        <v>41.19</v>
      </c>
      <c r="BQ190" s="1">
        <v>26.32</v>
      </c>
      <c r="BR190" s="1">
        <v>13.42</v>
      </c>
      <c r="BS190" s="1">
        <v>13.76</v>
      </c>
      <c r="BT190" s="1">
        <v>22.06</v>
      </c>
      <c r="BU190" s="1">
        <v>20.100000000000001</v>
      </c>
      <c r="BV190" s="1">
        <v>25.94</v>
      </c>
      <c r="BW190" s="10">
        <f>AVERAGE(AE190,AG190,AM190)</f>
        <v>40.043333333333329</v>
      </c>
      <c r="BX190" s="10">
        <f>AVERAGE(Z190,AF190,AH190)</f>
        <v>28.896666666666665</v>
      </c>
      <c r="BY190" s="10">
        <f>AVERAGE(AA190,AI190)</f>
        <v>26.675000000000001</v>
      </c>
      <c r="BZ190" s="10">
        <f>AVERAGE(AB190,AJ190)</f>
        <v>27.785</v>
      </c>
      <c r="CA190" s="10">
        <f>AVERAGE(AC190,AK190)</f>
        <v>33.034999999999997</v>
      </c>
      <c r="CB190" s="10">
        <f>AVERAGE(AD190,AL190)</f>
        <v>33.980000000000004</v>
      </c>
      <c r="CC190" s="10">
        <f>AVERAGE(AS190,AU190,BA190)</f>
        <v>32.613333333333337</v>
      </c>
      <c r="CD190" s="10">
        <f>AVERAGE(AN190,AT190,AV190)</f>
        <v>21.929999999999996</v>
      </c>
      <c r="CE190" s="10">
        <f>AVERAGE(AO190,AW190)</f>
        <v>16.865000000000002</v>
      </c>
      <c r="CF190" s="10">
        <f>AVERAGE(AP190,AX190)</f>
        <v>15.745000000000001</v>
      </c>
      <c r="CG190" s="10">
        <f>AVERAGE(AQ190,AY190)</f>
        <v>22.79</v>
      </c>
      <c r="CH190" s="10">
        <f>AVERAGE(AR190,AZ190)</f>
        <v>22.939999999999998</v>
      </c>
      <c r="CI190" s="10">
        <f>AVERAGE(BB190,BH190,BN190,BP190,BV190)</f>
        <v>27.754000000000001</v>
      </c>
      <c r="CJ190" s="10">
        <f>AVERAGE(BC190,BI190,BO190,BQ190)</f>
        <v>16.545000000000002</v>
      </c>
      <c r="CK190" s="10">
        <f>AVERAGE(BD190,BJ190,BR190)</f>
        <v>12.436666666666667</v>
      </c>
      <c r="CL190" s="10">
        <f>AVERAGE(BE190,BK190,BS190)</f>
        <v>14.623333333333333</v>
      </c>
      <c r="CM190" s="10">
        <f>AVERAGE(BF190,BL190,BT190)</f>
        <v>17.059999999999999</v>
      </c>
      <c r="CN190" s="10">
        <f>AVERAGE(BG190,BM190,BU190)</f>
        <v>22.433333333333337</v>
      </c>
      <c r="CO190" s="10">
        <f>STDEV(AE190,AG190,AM190)</f>
        <v>13.580737584289514</v>
      </c>
      <c r="CP190" s="10">
        <f>STDEV(Z190,AF190,AH190)</f>
        <v>4.502336430491777</v>
      </c>
      <c r="CQ190" s="10">
        <f>STDEV(AA190,AI190)</f>
        <v>0.50204581464244935</v>
      </c>
      <c r="CR190" s="10">
        <f>STDEV(AB190,AJ190)</f>
        <v>6.6680169465891597</v>
      </c>
      <c r="CS190" s="10">
        <f>STDEV(AC190,AK190)</f>
        <v>13.880506114691949</v>
      </c>
      <c r="CT190" s="10">
        <f>STDEV(AD190,AL190)</f>
        <v>16.419019459151642</v>
      </c>
      <c r="CU190" s="10">
        <f>STDEV(AS190,AU190,BA190)</f>
        <v>16.80469081338105</v>
      </c>
      <c r="CV190" s="10">
        <f>STDEV(AN190,AT190,AV190)</f>
        <v>1.5119854496654397</v>
      </c>
      <c r="CW190" s="10">
        <f>STDEV(AO190,AW190)</f>
        <v>0.38890872965260165</v>
      </c>
      <c r="CX190" s="10">
        <f>STDEV(AP190,AX190)</f>
        <v>1.5909902576697332</v>
      </c>
      <c r="CY190" s="10">
        <f>STDEV(AQ190,AY190)</f>
        <v>10.578317446550745</v>
      </c>
      <c r="CZ190" s="10">
        <f>STDEV(AR190,AZ190)</f>
        <v>2.0364675298172563</v>
      </c>
      <c r="DA190" s="10">
        <f>STDEV(BB190,BH190,BN190,BP190,BV190)</f>
        <v>9.2127319509470009</v>
      </c>
      <c r="DB190" s="10">
        <f>STDEV(BC190,BI190,BO190,BQ190)</f>
        <v>6.9467618355605039</v>
      </c>
      <c r="DC190" s="10">
        <f>STDEV(BD190,BJ190,BR190)</f>
        <v>4.2315757506315848</v>
      </c>
      <c r="DD190" s="10">
        <f>STDEV(BE190,BK190,BS190)</f>
        <v>0.79663877217552848</v>
      </c>
      <c r="DE190" s="10">
        <f>STDEV(BF190,BL190,BT190)</f>
        <v>4.3442490720491618</v>
      </c>
      <c r="DF190" s="10">
        <f>STDEV(BG190,BM190,BU190)</f>
        <v>8.3191485942572907</v>
      </c>
    </row>
    <row r="191" spans="1:110" s="11" customFormat="1" ht="14" customHeight="1" x14ac:dyDescent="0.2">
      <c r="A191" s="1">
        <v>7627</v>
      </c>
      <c r="B191" s="2" t="s">
        <v>1006</v>
      </c>
      <c r="C191" s="1" t="s">
        <v>1857</v>
      </c>
      <c r="D191" s="2">
        <v>306527</v>
      </c>
      <c r="E191" s="2">
        <v>47669</v>
      </c>
      <c r="F191" s="1" t="s">
        <v>1323</v>
      </c>
      <c r="G191" s="11">
        <v>182</v>
      </c>
      <c r="H191" s="1" t="s">
        <v>1326</v>
      </c>
      <c r="I191" s="1" t="s">
        <v>1321</v>
      </c>
      <c r="J191" s="1">
        <v>1.3874</v>
      </c>
      <c r="K191" s="1">
        <v>1.0219400000000001</v>
      </c>
      <c r="L191" s="1">
        <v>0</v>
      </c>
      <c r="M191" s="1" t="s">
        <v>5</v>
      </c>
      <c r="N191" s="1"/>
      <c r="O191" s="1" t="s">
        <v>4</v>
      </c>
      <c r="P191" s="1"/>
      <c r="Q191" s="1"/>
      <c r="R191" s="1" t="s">
        <v>823</v>
      </c>
      <c r="S191" s="1" t="s">
        <v>824</v>
      </c>
      <c r="T191" s="1"/>
      <c r="U191" s="1"/>
      <c r="V191" s="1"/>
      <c r="W191" s="1" t="s">
        <v>4</v>
      </c>
      <c r="X191" s="1" t="s">
        <v>1858</v>
      </c>
      <c r="Y191" s="1"/>
      <c r="Z191" s="1">
        <v>27.39</v>
      </c>
      <c r="AA191" s="1">
        <v>23.7</v>
      </c>
      <c r="AB191" s="1">
        <v>27.55</v>
      </c>
      <c r="AC191" s="1">
        <v>26.53</v>
      </c>
      <c r="AD191" s="1">
        <v>29.39</v>
      </c>
      <c r="AE191" s="1">
        <v>15.27</v>
      </c>
      <c r="AF191" s="1">
        <v>20.36</v>
      </c>
      <c r="AG191" s="1">
        <v>24.76</v>
      </c>
      <c r="AH191" s="1">
        <v>23.5</v>
      </c>
      <c r="AI191" s="1">
        <v>28.21</v>
      </c>
      <c r="AJ191" s="1">
        <v>19.95</v>
      </c>
      <c r="AK191" s="1">
        <v>35.619999999999997</v>
      </c>
      <c r="AL191" s="1">
        <v>22.08</v>
      </c>
      <c r="AM191" s="1">
        <v>21.21</v>
      </c>
      <c r="AN191" s="1">
        <v>19.77</v>
      </c>
      <c r="AO191" s="1">
        <v>17.7</v>
      </c>
      <c r="AP191" s="1">
        <v>23.83</v>
      </c>
      <c r="AQ191" s="1">
        <v>31.49</v>
      </c>
      <c r="AR191" s="1">
        <v>29.34</v>
      </c>
      <c r="AS191" s="1">
        <v>21.42</v>
      </c>
      <c r="AT191" s="1">
        <v>17.28</v>
      </c>
      <c r="AU191" s="1">
        <v>40.01</v>
      </c>
      <c r="AV191" s="1">
        <v>14.21</v>
      </c>
      <c r="AW191" s="1">
        <v>13.97</v>
      </c>
      <c r="AX191" s="1">
        <v>12.73</v>
      </c>
      <c r="AY191" s="1">
        <v>17.86</v>
      </c>
      <c r="AZ191" s="1">
        <v>13.08</v>
      </c>
      <c r="BA191" s="1">
        <v>19.57</v>
      </c>
      <c r="BB191" s="1">
        <v>25.75</v>
      </c>
      <c r="BC191" s="1">
        <v>9.4499999999999993</v>
      </c>
      <c r="BD191" s="1">
        <v>8.48</v>
      </c>
      <c r="BE191" s="1">
        <v>11.94</v>
      </c>
      <c r="BF191" s="1">
        <v>8.23</v>
      </c>
      <c r="BG191" s="1">
        <v>18</v>
      </c>
      <c r="BH191" s="1">
        <v>9.31</v>
      </c>
      <c r="BI191" s="1">
        <v>17.309999999999999</v>
      </c>
      <c r="BJ191" s="1">
        <v>16.61</v>
      </c>
      <c r="BK191" s="1">
        <v>17.29</v>
      </c>
      <c r="BL191" s="1">
        <v>11.27</v>
      </c>
      <c r="BM191" s="1">
        <v>30.67</v>
      </c>
      <c r="BN191" s="1">
        <v>11.49</v>
      </c>
      <c r="BO191" s="1">
        <v>5.6</v>
      </c>
      <c r="BP191" s="1">
        <v>59.02</v>
      </c>
      <c r="BQ191" s="1">
        <v>24.22</v>
      </c>
      <c r="BR191" s="1">
        <v>13.16</v>
      </c>
      <c r="BS191" s="1">
        <v>4.96</v>
      </c>
      <c r="BT191" s="1">
        <v>14.99</v>
      </c>
      <c r="BU191" s="1">
        <v>9.08</v>
      </c>
      <c r="BV191" s="1">
        <v>17.940000000000001</v>
      </c>
      <c r="BW191" s="10">
        <f>AVERAGE(AE191,AG191,AM191)</f>
        <v>20.413333333333334</v>
      </c>
      <c r="BX191" s="10">
        <f>AVERAGE(Z191,AF191,AH191)</f>
        <v>23.75</v>
      </c>
      <c r="BY191" s="10">
        <f>AVERAGE(AA191,AI191)</f>
        <v>25.954999999999998</v>
      </c>
      <c r="BZ191" s="10">
        <f>AVERAGE(AB191,AJ191)</f>
        <v>23.75</v>
      </c>
      <c r="CA191" s="10">
        <f>AVERAGE(AC191,AK191)</f>
        <v>31.074999999999999</v>
      </c>
      <c r="CB191" s="10">
        <f>AVERAGE(AD191,AL191)</f>
        <v>25.734999999999999</v>
      </c>
      <c r="CC191" s="10">
        <f>AVERAGE(AS191,AU191,BA191)</f>
        <v>27</v>
      </c>
      <c r="CD191" s="10">
        <f>AVERAGE(AN191,AT191,AV191)</f>
        <v>17.086666666666666</v>
      </c>
      <c r="CE191" s="10">
        <f>AVERAGE(AO191,AW191)</f>
        <v>15.835000000000001</v>
      </c>
      <c r="CF191" s="10">
        <f>AVERAGE(AP191,AX191)</f>
        <v>18.28</v>
      </c>
      <c r="CG191" s="10">
        <f>AVERAGE(AQ191,AY191)</f>
        <v>24.674999999999997</v>
      </c>
      <c r="CH191" s="10">
        <f>AVERAGE(AR191,AZ191)</f>
        <v>21.21</v>
      </c>
      <c r="CI191" s="10">
        <f>AVERAGE(BB191,BH191,BN191,BP191,BV191)</f>
        <v>24.702000000000002</v>
      </c>
      <c r="CJ191" s="10">
        <f>AVERAGE(BC191,BI191,BO191,BQ191)</f>
        <v>14.145</v>
      </c>
      <c r="CK191" s="10">
        <f>AVERAGE(BD191,BJ191,BR191)</f>
        <v>12.75</v>
      </c>
      <c r="CL191" s="10">
        <f>AVERAGE(BE191,BK191,BS191)</f>
        <v>11.396666666666667</v>
      </c>
      <c r="CM191" s="10">
        <f>AVERAGE(BF191,BL191,BT191)</f>
        <v>11.496666666666668</v>
      </c>
      <c r="CN191" s="10">
        <f>AVERAGE(BG191,BM191,BU191)</f>
        <v>19.25</v>
      </c>
      <c r="CO191" s="10">
        <f>STDEV(AE191,AG191,AM191)</f>
        <v>4.794896592558942</v>
      </c>
      <c r="CP191" s="10">
        <f>STDEV(Z191,AF191,AH191)</f>
        <v>3.5216615396712982</v>
      </c>
      <c r="CQ191" s="10">
        <f>STDEV(AA191,AI191)</f>
        <v>3.1890515831513304</v>
      </c>
      <c r="CR191" s="10">
        <f>STDEV(AB191,AJ191)</f>
        <v>5.374011537017771</v>
      </c>
      <c r="CS191" s="10">
        <f>STDEV(AC191,AK191)</f>
        <v>6.4276006409856956</v>
      </c>
      <c r="CT191" s="10">
        <f>STDEV(AD191,AL191)</f>
        <v>5.1689505704736574</v>
      </c>
      <c r="CU191" s="10">
        <f>STDEV(AS191,AU191,BA191)</f>
        <v>11.304897168926395</v>
      </c>
      <c r="CV191" s="10">
        <f>STDEV(AN191,AT191,AV191)</f>
        <v>2.785037402501688</v>
      </c>
      <c r="CW191" s="10">
        <f>STDEV(AO191,AW191)</f>
        <v>2.6375082938258148</v>
      </c>
      <c r="CX191" s="10">
        <f>STDEV(AP191,AX191)</f>
        <v>7.8488852711706718</v>
      </c>
      <c r="CY191" s="10">
        <f>STDEV(AQ191,AY191)</f>
        <v>9.6378654275726507</v>
      </c>
      <c r="CZ191" s="10">
        <f>STDEV(AR191,AZ191)</f>
        <v>11.497556262093259</v>
      </c>
      <c r="DA191" s="10">
        <f>STDEV(BB191,BH191,BN191,BP191,BV191)</f>
        <v>20.223863874146311</v>
      </c>
      <c r="DB191" s="10">
        <f>STDEV(BC191,BI191,BO191,BQ191)</f>
        <v>8.2982508197009004</v>
      </c>
      <c r="DC191" s="10">
        <f>STDEV(BD191,BJ191,BR191)</f>
        <v>4.0804779131861526</v>
      </c>
      <c r="DD191" s="10">
        <f>STDEV(BE191,BK191,BS191)</f>
        <v>6.1829308045079534</v>
      </c>
      <c r="DE191" s="10">
        <f>STDEV(BF191,BL191,BT191)</f>
        <v>3.3856953987819542</v>
      </c>
      <c r="DF191" s="10">
        <f>STDEV(BG191,BM191,BU191)</f>
        <v>10.849142823283326</v>
      </c>
    </row>
    <row r="192" spans="1:110" s="11" customFormat="1" ht="14" customHeight="1" x14ac:dyDescent="0.2">
      <c r="A192" s="1">
        <v>8865</v>
      </c>
      <c r="B192" s="2" t="s">
        <v>1103</v>
      </c>
      <c r="C192" s="1" t="s">
        <v>1956</v>
      </c>
      <c r="D192" s="2">
        <v>301063</v>
      </c>
      <c r="E192" s="2">
        <v>49592</v>
      </c>
      <c r="F192" s="1" t="s">
        <v>1334</v>
      </c>
      <c r="G192" s="11">
        <v>183</v>
      </c>
      <c r="H192" s="1" t="s">
        <v>1326</v>
      </c>
      <c r="I192" s="1" t="s">
        <v>1321</v>
      </c>
      <c r="J192" s="1">
        <v>1.4589000000000001</v>
      </c>
      <c r="K192" s="1">
        <v>1.03226</v>
      </c>
      <c r="L192" s="1">
        <v>1</v>
      </c>
      <c r="M192" s="1" t="s">
        <v>32</v>
      </c>
      <c r="N192" s="1"/>
      <c r="O192" s="1" t="s">
        <v>4</v>
      </c>
      <c r="P192" s="1"/>
      <c r="Q192" s="1"/>
      <c r="R192" s="1" t="s">
        <v>1104</v>
      </c>
      <c r="S192" s="1" t="s">
        <v>1105</v>
      </c>
      <c r="T192" s="1"/>
      <c r="U192" s="1"/>
      <c r="V192" s="1"/>
      <c r="W192" s="1" t="s">
        <v>4</v>
      </c>
      <c r="X192" s="1" t="s">
        <v>1957</v>
      </c>
      <c r="Y192" s="1"/>
      <c r="Z192" s="1">
        <v>11.21</v>
      </c>
      <c r="AA192" s="1">
        <v>7.38</v>
      </c>
      <c r="AB192" s="1">
        <v>5.58</v>
      </c>
      <c r="AC192" s="1">
        <v>8.7799999999999994</v>
      </c>
      <c r="AD192" s="1">
        <v>8.3800000000000008</v>
      </c>
      <c r="AE192" s="1">
        <v>4.47</v>
      </c>
      <c r="AF192" s="1">
        <v>5.59</v>
      </c>
      <c r="AG192" s="1">
        <v>5.1100000000000003</v>
      </c>
      <c r="AH192" s="1">
        <v>7.84</v>
      </c>
      <c r="AI192" s="1">
        <v>10.44</v>
      </c>
      <c r="AJ192" s="1">
        <v>7.84</v>
      </c>
      <c r="AK192" s="1">
        <v>13.21</v>
      </c>
      <c r="AL192" s="1">
        <v>6.07</v>
      </c>
      <c r="AM192" s="1">
        <v>5.95</v>
      </c>
      <c r="AN192" s="1">
        <v>4.9000000000000004</v>
      </c>
      <c r="AO192" s="1">
        <v>5.43</v>
      </c>
      <c r="AP192" s="1">
        <v>4.9800000000000004</v>
      </c>
      <c r="AQ192" s="1">
        <v>6.82</v>
      </c>
      <c r="AR192" s="1">
        <v>9.85</v>
      </c>
      <c r="AS192" s="1">
        <v>5</v>
      </c>
      <c r="AT192" s="1">
        <v>5.2</v>
      </c>
      <c r="AU192" s="1">
        <v>14.43</v>
      </c>
      <c r="AV192" s="1">
        <v>4.95</v>
      </c>
      <c r="AW192" s="1">
        <v>6.24</v>
      </c>
      <c r="AX192" s="1">
        <v>3.55</v>
      </c>
      <c r="AY192" s="1">
        <v>7.81</v>
      </c>
      <c r="AZ192" s="1">
        <v>4.54</v>
      </c>
      <c r="BA192" s="1">
        <v>5.83</v>
      </c>
      <c r="BB192" s="1">
        <v>3.46</v>
      </c>
      <c r="BC192" s="1">
        <v>2.44</v>
      </c>
      <c r="BD192" s="1">
        <v>2.71</v>
      </c>
      <c r="BE192" s="1">
        <v>3.07</v>
      </c>
      <c r="BF192" s="1">
        <v>1.93</v>
      </c>
      <c r="BG192" s="1">
        <v>2.97</v>
      </c>
      <c r="BH192" s="1">
        <v>2.8</v>
      </c>
      <c r="BI192" s="1">
        <v>4.82</v>
      </c>
      <c r="BJ192" s="1">
        <v>6.38</v>
      </c>
      <c r="BK192" s="1">
        <v>5.64</v>
      </c>
      <c r="BL192" s="1">
        <v>3.36</v>
      </c>
      <c r="BM192" s="1">
        <v>6.61</v>
      </c>
      <c r="BN192" s="1">
        <v>3.34</v>
      </c>
      <c r="BO192" s="1">
        <v>3.34</v>
      </c>
      <c r="BP192" s="1">
        <v>16.29</v>
      </c>
      <c r="BQ192" s="1">
        <v>6.81</v>
      </c>
      <c r="BR192" s="1">
        <v>5.64</v>
      </c>
      <c r="BS192" s="1">
        <v>4.5999999999999996</v>
      </c>
      <c r="BT192" s="1">
        <v>6.61</v>
      </c>
      <c r="BU192" s="1">
        <v>3.56</v>
      </c>
      <c r="BV192" s="1">
        <v>5.09</v>
      </c>
      <c r="BW192" s="10">
        <f>AVERAGE(AE192,AG192,AM192)</f>
        <v>5.1766666666666667</v>
      </c>
      <c r="BX192" s="10">
        <f>AVERAGE(Z192,AF192,AH192)</f>
        <v>8.2133333333333329</v>
      </c>
      <c r="BY192" s="10">
        <f>AVERAGE(AA192,AI192)</f>
        <v>8.91</v>
      </c>
      <c r="BZ192" s="10">
        <f>AVERAGE(AB192,AJ192)</f>
        <v>6.71</v>
      </c>
      <c r="CA192" s="10">
        <f>AVERAGE(AC192,AK192)</f>
        <v>10.995000000000001</v>
      </c>
      <c r="CB192" s="10">
        <f>AVERAGE(AD192,AL192)</f>
        <v>7.2250000000000005</v>
      </c>
      <c r="CC192" s="10">
        <f>AVERAGE(AS192,AU192,BA192)</f>
        <v>8.42</v>
      </c>
      <c r="CD192" s="10">
        <f>AVERAGE(AN192,AT192,AV192)</f>
        <v>5.0166666666666666</v>
      </c>
      <c r="CE192" s="10">
        <f>AVERAGE(AO192,AW192)</f>
        <v>5.835</v>
      </c>
      <c r="CF192" s="10">
        <f>AVERAGE(AP192,AX192)</f>
        <v>4.2650000000000006</v>
      </c>
      <c r="CG192" s="10">
        <f>AVERAGE(AQ192,AY192)</f>
        <v>7.3149999999999995</v>
      </c>
      <c r="CH192" s="10">
        <f>AVERAGE(AR192,AZ192)</f>
        <v>7.1950000000000003</v>
      </c>
      <c r="CI192" s="10">
        <f>AVERAGE(BB192,BH192,BN192,BP192,BV192)</f>
        <v>6.1959999999999997</v>
      </c>
      <c r="CJ192" s="10">
        <f>AVERAGE(BC192,BI192,BO192,BQ192)</f>
        <v>4.3525</v>
      </c>
      <c r="CK192" s="10">
        <f>AVERAGE(BD192,BJ192,BR192)</f>
        <v>4.91</v>
      </c>
      <c r="CL192" s="10">
        <f>AVERAGE(BE192,BK192,BS192)</f>
        <v>4.4366666666666665</v>
      </c>
      <c r="CM192" s="10">
        <f>AVERAGE(BF192,BL192,BT192)</f>
        <v>3.9666666666666668</v>
      </c>
      <c r="CN192" s="10">
        <f>AVERAGE(BG192,BM192,BU192)</f>
        <v>4.38</v>
      </c>
      <c r="CO192" s="10">
        <f>STDEV(AE192,AG192,AM192)</f>
        <v>0.74224883518489471</v>
      </c>
      <c r="CP192" s="10">
        <f>STDEV(Z192,AF192,AH192)</f>
        <v>2.82853908110412</v>
      </c>
      <c r="CQ192" s="10">
        <f>STDEV(AA192,AI192)</f>
        <v>2.1637467504308243</v>
      </c>
      <c r="CR192" s="10">
        <f>STDEV(AB192,AJ192)</f>
        <v>1.5980613254816005</v>
      </c>
      <c r="CS192" s="10">
        <f>STDEV(AC192,AK192)</f>
        <v>3.1324830406564028</v>
      </c>
      <c r="CT192" s="10">
        <f>STDEV(AD192,AL192)</f>
        <v>1.6334166645409272</v>
      </c>
      <c r="CU192" s="10">
        <f>STDEV(AS192,AU192,BA192)</f>
        <v>5.2213312478715643</v>
      </c>
      <c r="CV192" s="10">
        <f>STDEV(AN192,AT192,AV192)</f>
        <v>0.16072751268321583</v>
      </c>
      <c r="CW192" s="10">
        <f>STDEV(AO192,AW192)</f>
        <v>0.57275649276110385</v>
      </c>
      <c r="CX192" s="10">
        <f>STDEV(AP192,AX192)</f>
        <v>1.0111626970967591</v>
      </c>
      <c r="CY192" s="10">
        <f>STDEV(AQ192,AY192)</f>
        <v>0.70003571337468151</v>
      </c>
      <c r="CZ192" s="10">
        <f>STDEV(AR192,AZ192)</f>
        <v>3.7547370081005655</v>
      </c>
      <c r="DA192" s="10">
        <f>STDEV(BB192,BH192,BN192,BP192,BV192)</f>
        <v>5.7071735561484358</v>
      </c>
      <c r="DB192" s="10">
        <f>STDEV(BC192,BI192,BO192,BQ192)</f>
        <v>1.9096836561762438</v>
      </c>
      <c r="DC192" s="10">
        <f>STDEV(BD192,BJ192,BR192)</f>
        <v>1.9408503291083505</v>
      </c>
      <c r="DD192" s="10">
        <f>STDEV(BE192,BK192,BS192)</f>
        <v>1.292761901253799</v>
      </c>
      <c r="DE192" s="10">
        <f>STDEV(BF192,BL192,BT192)</f>
        <v>2.398256311017096</v>
      </c>
      <c r="DF192" s="10">
        <f>STDEV(BG192,BM192,BU192)</f>
        <v>1.9536376327251677</v>
      </c>
    </row>
    <row r="193" spans="1:110" s="11" customFormat="1" ht="14" customHeight="1" x14ac:dyDescent="0.2">
      <c r="A193" s="1">
        <v>10054</v>
      </c>
      <c r="B193" s="2" t="s">
        <v>1188</v>
      </c>
      <c r="C193" s="1" t="s">
        <v>2068</v>
      </c>
      <c r="D193" s="2">
        <v>300652</v>
      </c>
      <c r="E193" s="2">
        <v>54940</v>
      </c>
      <c r="F193" s="1" t="s">
        <v>1323</v>
      </c>
      <c r="G193" s="11">
        <v>184</v>
      </c>
      <c r="H193" s="1" t="s">
        <v>1326</v>
      </c>
      <c r="I193" s="1" t="s">
        <v>1354</v>
      </c>
      <c r="J193" s="1">
        <v>3.53369</v>
      </c>
      <c r="K193" s="1">
        <v>1.04192</v>
      </c>
      <c r="L193" s="1">
        <v>5</v>
      </c>
      <c r="M193" s="1" t="s">
        <v>31</v>
      </c>
      <c r="N193" s="1" t="s">
        <v>18</v>
      </c>
      <c r="O193" s="1" t="s">
        <v>1189</v>
      </c>
      <c r="P193" s="1"/>
      <c r="Q193" s="1"/>
      <c r="R193" s="1" t="s">
        <v>1052</v>
      </c>
      <c r="S193" s="1" t="s">
        <v>1053</v>
      </c>
      <c r="T193" s="1" t="s">
        <v>1050</v>
      </c>
      <c r="U193" s="1" t="s">
        <v>9</v>
      </c>
      <c r="V193" s="1" t="s">
        <v>26</v>
      </c>
      <c r="W193" s="1" t="s">
        <v>1051</v>
      </c>
      <c r="X193" s="1" t="s">
        <v>2069</v>
      </c>
      <c r="Y193" s="1"/>
      <c r="Z193" s="1">
        <v>367.29</v>
      </c>
      <c r="AA193" s="1">
        <v>266.16000000000003</v>
      </c>
      <c r="AB193" s="1">
        <v>188.29</v>
      </c>
      <c r="AC193" s="1">
        <v>355.58</v>
      </c>
      <c r="AD193" s="1">
        <v>417.65</v>
      </c>
      <c r="AE193" s="1">
        <v>287.62</v>
      </c>
      <c r="AF193" s="1">
        <v>326.82</v>
      </c>
      <c r="AG193" s="1">
        <v>304.45999999999998</v>
      </c>
      <c r="AH193" s="1">
        <v>282.14999999999998</v>
      </c>
      <c r="AI193" s="1">
        <v>180.27</v>
      </c>
      <c r="AJ193" s="1">
        <v>80.150000000000006</v>
      </c>
      <c r="AK193" s="1">
        <v>224.46</v>
      </c>
      <c r="AL193" s="1">
        <v>384.2</v>
      </c>
      <c r="AM193" s="1">
        <v>288.14</v>
      </c>
      <c r="AN193" s="1">
        <v>180.59</v>
      </c>
      <c r="AO193" s="1">
        <v>166.22</v>
      </c>
      <c r="AP193" s="1">
        <v>104.35</v>
      </c>
      <c r="AQ193" s="1">
        <v>309.48</v>
      </c>
      <c r="AR193" s="1">
        <v>243.97</v>
      </c>
      <c r="AS193" s="1">
        <v>239.98</v>
      </c>
      <c r="AT193" s="1">
        <v>154</v>
      </c>
      <c r="AU193" s="1">
        <v>209.46</v>
      </c>
      <c r="AV193" s="1">
        <v>281.45</v>
      </c>
      <c r="AW193" s="1">
        <v>132.63</v>
      </c>
      <c r="AX193" s="1">
        <v>98.71</v>
      </c>
      <c r="AY193" s="1">
        <v>238.34</v>
      </c>
      <c r="AZ193" s="1">
        <v>333.21</v>
      </c>
      <c r="BA193" s="1">
        <v>284.31</v>
      </c>
      <c r="BB193" s="1">
        <v>62.35</v>
      </c>
      <c r="BC193" s="1">
        <v>37.19</v>
      </c>
      <c r="BD193" s="1">
        <v>62.48</v>
      </c>
      <c r="BE193" s="1">
        <v>54.27</v>
      </c>
      <c r="BF193" s="1">
        <v>30.65</v>
      </c>
      <c r="BG193" s="1">
        <v>56.12</v>
      </c>
      <c r="BH193" s="1">
        <v>78.22</v>
      </c>
      <c r="BI193" s="1">
        <v>87.15</v>
      </c>
      <c r="BJ193" s="1">
        <v>90.28</v>
      </c>
      <c r="BK193" s="1">
        <v>50.83</v>
      </c>
      <c r="BL193" s="1">
        <v>24.95</v>
      </c>
      <c r="BM193" s="1">
        <v>79.010000000000005</v>
      </c>
      <c r="BN193" s="1">
        <v>74.27</v>
      </c>
      <c r="BO193" s="1">
        <v>54.48</v>
      </c>
      <c r="BP193" s="1">
        <v>136.6</v>
      </c>
      <c r="BQ193" s="1">
        <v>52.39</v>
      </c>
      <c r="BR193" s="1">
        <v>116.59</v>
      </c>
      <c r="BS193" s="1">
        <v>98.43</v>
      </c>
      <c r="BT193" s="1">
        <v>62.85</v>
      </c>
      <c r="BU193" s="1">
        <v>80.599999999999994</v>
      </c>
      <c r="BV193" s="1">
        <v>81.12</v>
      </c>
      <c r="BW193" s="10">
        <f>AVERAGE(AE193,AG193,AM193)</f>
        <v>293.40666666666664</v>
      </c>
      <c r="BX193" s="10">
        <f>AVERAGE(Z193,AF193,AH193)</f>
        <v>325.42</v>
      </c>
      <c r="BY193" s="10">
        <f>AVERAGE(AA193,AI193)</f>
        <v>223.21500000000003</v>
      </c>
      <c r="BZ193" s="10">
        <f>AVERAGE(AB193,AJ193)</f>
        <v>134.22</v>
      </c>
      <c r="CA193" s="10">
        <f>AVERAGE(AC193,AK193)</f>
        <v>290.02</v>
      </c>
      <c r="CB193" s="10">
        <f>AVERAGE(AD193,AL193)</f>
        <v>400.92499999999995</v>
      </c>
      <c r="CC193" s="10">
        <f>AVERAGE(AS193,AU193,BA193)</f>
        <v>244.58333333333334</v>
      </c>
      <c r="CD193" s="10">
        <f>AVERAGE(AN193,AT193,AV193)</f>
        <v>205.34666666666666</v>
      </c>
      <c r="CE193" s="10">
        <f>AVERAGE(AO193,AW193)</f>
        <v>149.42500000000001</v>
      </c>
      <c r="CF193" s="10">
        <f>AVERAGE(AP193,AX193)</f>
        <v>101.53</v>
      </c>
      <c r="CG193" s="10">
        <f>AVERAGE(AQ193,AY193)</f>
        <v>273.91000000000003</v>
      </c>
      <c r="CH193" s="10">
        <f>AVERAGE(AR193,AZ193)</f>
        <v>288.58999999999997</v>
      </c>
      <c r="CI193" s="10">
        <f>AVERAGE(BB193,BH193,BN193,BP193,BV193)</f>
        <v>86.511999999999986</v>
      </c>
      <c r="CJ193" s="10">
        <f>AVERAGE(BC193,BI193,BO193,BQ193)</f>
        <v>57.802499999999995</v>
      </c>
      <c r="CK193" s="10">
        <f>AVERAGE(BD193,BJ193,BR193)</f>
        <v>89.783333333333346</v>
      </c>
      <c r="CL193" s="10">
        <f>AVERAGE(BE193,BK193,BS193)</f>
        <v>67.843333333333334</v>
      </c>
      <c r="CM193" s="10">
        <f>AVERAGE(BF193,BL193,BT193)</f>
        <v>39.483333333333327</v>
      </c>
      <c r="CN193" s="10">
        <f>AVERAGE(BG193,BM193,BU193)</f>
        <v>71.91</v>
      </c>
      <c r="CO193" s="10">
        <f>STDEV(AE193,AG193,AM193)</f>
        <v>9.5759977722080301</v>
      </c>
      <c r="CP193" s="10">
        <f>STDEV(Z193,AF193,AH193)</f>
        <v>42.58726218014035</v>
      </c>
      <c r="CQ193" s="10">
        <f>STDEV(AA193,AI193)</f>
        <v>60.733401436112601</v>
      </c>
      <c r="CR193" s="10">
        <f>STDEV(AB193,AJ193)</f>
        <v>76.466527317513211</v>
      </c>
      <c r="CS193" s="10">
        <f>STDEV(AC193,AK193)</f>
        <v>92.715841149180079</v>
      </c>
      <c r="CT193" s="10">
        <f>STDEV(AD193,AL193)</f>
        <v>23.652721830690005</v>
      </c>
      <c r="CU193" s="10">
        <f>STDEV(AS193,AU193,BA193)</f>
        <v>37.63673250075405</v>
      </c>
      <c r="CV193" s="10">
        <f>STDEV(AN193,AT193,AV193)</f>
        <v>67.234998574651215</v>
      </c>
      <c r="CW193" s="10">
        <f>STDEV(AO193,AW193)</f>
        <v>23.751716780056032</v>
      </c>
      <c r="CX193" s="10">
        <f>STDEV(AP193,AX193)</f>
        <v>3.9880822458921283</v>
      </c>
      <c r="CY193" s="10">
        <f>STDEV(AQ193,AY193)</f>
        <v>50.30357641361072</v>
      </c>
      <c r="CZ193" s="10">
        <f>STDEV(AR193,AZ193)</f>
        <v>63.102209153087621</v>
      </c>
      <c r="DA193" s="10">
        <f>STDEV(BB193,BH193,BN193,BP193,BV193)</f>
        <v>28.897696621011178</v>
      </c>
      <c r="DB193" s="10">
        <f>STDEV(BC193,BI193,BO193,BQ193)</f>
        <v>21.027641134151686</v>
      </c>
      <c r="DC193" s="10">
        <f>STDEV(BD193,BJ193,BR193)</f>
        <v>27.058418899361609</v>
      </c>
      <c r="DD193" s="10">
        <f>STDEV(BE193,BK193,BS193)</f>
        <v>26.544614017411025</v>
      </c>
      <c r="DE193" s="10">
        <f>STDEV(BF193,BL193,BT193)</f>
        <v>20.435834539683825</v>
      </c>
      <c r="DF193" s="10">
        <f>STDEV(BG193,BM193,BU193)</f>
        <v>13.697631182069442</v>
      </c>
    </row>
    <row r="194" spans="1:110" s="11" customFormat="1" ht="14" customHeight="1" x14ac:dyDescent="0.2">
      <c r="A194" s="1">
        <v>6786</v>
      </c>
      <c r="B194" s="2" t="s">
        <v>947</v>
      </c>
      <c r="C194" s="1" t="s">
        <v>1783</v>
      </c>
      <c r="D194" s="2">
        <v>308116</v>
      </c>
      <c r="E194" s="2">
        <v>46301</v>
      </c>
      <c r="F194" s="1" t="s">
        <v>1323</v>
      </c>
      <c r="G194" s="11">
        <v>185</v>
      </c>
      <c r="H194" s="1" t="s">
        <v>1326</v>
      </c>
      <c r="I194" s="1" t="s">
        <v>1326</v>
      </c>
      <c r="J194" s="1">
        <v>3.92109</v>
      </c>
      <c r="K194" s="1">
        <v>0.98048199999999996</v>
      </c>
      <c r="L194" s="1">
        <v>1</v>
      </c>
      <c r="M194" s="1" t="s">
        <v>5</v>
      </c>
      <c r="N194" s="1"/>
      <c r="O194" s="1" t="s">
        <v>4</v>
      </c>
      <c r="P194" s="1"/>
      <c r="Q194" s="1"/>
      <c r="R194" s="1"/>
      <c r="S194" s="1"/>
      <c r="T194" s="1"/>
      <c r="U194" s="1"/>
      <c r="V194" s="1"/>
      <c r="W194" s="1" t="s">
        <v>4</v>
      </c>
      <c r="X194" s="1" t="s">
        <v>1784</v>
      </c>
      <c r="Y194" s="1"/>
      <c r="Z194" s="1">
        <v>188.95</v>
      </c>
      <c r="AA194" s="1">
        <v>204.85</v>
      </c>
      <c r="AB194" s="1">
        <v>149.44</v>
      </c>
      <c r="AC194" s="1">
        <v>411.15</v>
      </c>
      <c r="AD194" s="1">
        <v>496.32</v>
      </c>
      <c r="AE194" s="1">
        <v>349.67</v>
      </c>
      <c r="AF194" s="1">
        <v>818.35</v>
      </c>
      <c r="AG194" s="1">
        <v>377.05</v>
      </c>
      <c r="AH194" s="1">
        <v>256.95999999999998</v>
      </c>
      <c r="AI194" s="1">
        <v>227.11</v>
      </c>
      <c r="AJ194" s="1">
        <v>135.08000000000001</v>
      </c>
      <c r="AK194" s="1">
        <v>219.34</v>
      </c>
      <c r="AL194" s="1">
        <v>535.28</v>
      </c>
      <c r="AM194" s="1">
        <v>452.26</v>
      </c>
      <c r="AN194" s="1">
        <v>78.61</v>
      </c>
      <c r="AO194" s="1">
        <v>94.68</v>
      </c>
      <c r="AP194" s="1">
        <v>109.09</v>
      </c>
      <c r="AQ194" s="1">
        <v>392.71</v>
      </c>
      <c r="AR194" s="1">
        <v>339.08</v>
      </c>
      <c r="AS194" s="1">
        <v>342.68</v>
      </c>
      <c r="AT194" s="1">
        <v>272.99</v>
      </c>
      <c r="AU194" s="1">
        <v>188.31</v>
      </c>
      <c r="AV194" s="1">
        <v>215</v>
      </c>
      <c r="AW194" s="1">
        <v>129.79</v>
      </c>
      <c r="AX194" s="1">
        <v>108.77</v>
      </c>
      <c r="AY194" s="1">
        <v>227.3</v>
      </c>
      <c r="AZ194" s="1">
        <v>413.49</v>
      </c>
      <c r="BA194" s="1">
        <v>312.08999999999997</v>
      </c>
      <c r="BB194" s="1">
        <v>87.66</v>
      </c>
      <c r="BC194" s="1">
        <v>37.11</v>
      </c>
      <c r="BD194" s="1">
        <v>63.75</v>
      </c>
      <c r="BE194" s="1">
        <v>31.11</v>
      </c>
      <c r="BF194" s="1">
        <v>33.71</v>
      </c>
      <c r="BG194" s="1">
        <v>58.45</v>
      </c>
      <c r="BH194" s="1">
        <v>151.41999999999999</v>
      </c>
      <c r="BI194" s="1">
        <v>30.7</v>
      </c>
      <c r="BJ194" s="1">
        <v>81.62</v>
      </c>
      <c r="BK194" s="1">
        <v>63.32</v>
      </c>
      <c r="BL194" s="1">
        <v>47.88</v>
      </c>
      <c r="BM194" s="1">
        <v>67.84</v>
      </c>
      <c r="BN194" s="1">
        <v>99.51</v>
      </c>
      <c r="BO194" s="1">
        <v>87.95</v>
      </c>
      <c r="BP194" s="1">
        <v>77.72</v>
      </c>
      <c r="BQ194" s="1">
        <v>47.67</v>
      </c>
      <c r="BR194" s="1">
        <v>62.93</v>
      </c>
      <c r="BS194" s="1">
        <v>163.44999999999999</v>
      </c>
      <c r="BT194" s="1">
        <v>51.41</v>
      </c>
      <c r="BU194" s="1">
        <v>100.17</v>
      </c>
      <c r="BV194" s="1">
        <v>93.68</v>
      </c>
      <c r="BW194" s="10">
        <f>AVERAGE(AE194,AG194,AM194)</f>
        <v>392.99333333333334</v>
      </c>
      <c r="BX194" s="10">
        <f>AVERAGE(Z194,AF194,AH194)</f>
        <v>421.42</v>
      </c>
      <c r="BY194" s="10">
        <f>AVERAGE(AA194,AI194)</f>
        <v>215.98000000000002</v>
      </c>
      <c r="BZ194" s="10">
        <f>AVERAGE(AB194,AJ194)</f>
        <v>142.26</v>
      </c>
      <c r="CA194" s="10">
        <f>AVERAGE(AC194,AK194)</f>
        <v>315.245</v>
      </c>
      <c r="CB194" s="10">
        <f>AVERAGE(AD194,AL194)</f>
        <v>515.79999999999995</v>
      </c>
      <c r="CC194" s="10">
        <f>AVERAGE(AS194,AU194,BA194)</f>
        <v>281.02666666666664</v>
      </c>
      <c r="CD194" s="10">
        <f>AVERAGE(AN194,AT194,AV194)</f>
        <v>188.86666666666667</v>
      </c>
      <c r="CE194" s="10">
        <f>AVERAGE(AO194,AW194)</f>
        <v>112.235</v>
      </c>
      <c r="CF194" s="10">
        <f>AVERAGE(AP194,AX194)</f>
        <v>108.93</v>
      </c>
      <c r="CG194" s="10">
        <f>AVERAGE(AQ194,AY194)</f>
        <v>310.005</v>
      </c>
      <c r="CH194" s="10">
        <f>AVERAGE(AR194,AZ194)</f>
        <v>376.28499999999997</v>
      </c>
      <c r="CI194" s="10">
        <f>AVERAGE(BB194,BH194,BN194,BP194,BV194)</f>
        <v>101.99799999999999</v>
      </c>
      <c r="CJ194" s="10">
        <f>AVERAGE(BC194,BI194,BO194,BQ194)</f>
        <v>50.857500000000002</v>
      </c>
      <c r="CK194" s="10">
        <f>AVERAGE(BD194,BJ194,BR194)</f>
        <v>69.433333333333337</v>
      </c>
      <c r="CL194" s="10">
        <f>AVERAGE(BE194,BK194,BS194)</f>
        <v>85.96</v>
      </c>
      <c r="CM194" s="10">
        <f>AVERAGE(BF194,BL194,BT194)</f>
        <v>44.333333333333336</v>
      </c>
      <c r="CN194" s="10">
        <f>AVERAGE(BG194,BM194,BU194)</f>
        <v>75.486666666666665</v>
      </c>
      <c r="CO194" s="10">
        <f>STDEV(AE194,AG194,AM194)</f>
        <v>53.120800383026264</v>
      </c>
      <c r="CP194" s="10">
        <f>STDEV(Z194,AF194,AH194)</f>
        <v>345.42931071349466</v>
      </c>
      <c r="CQ194" s="10">
        <f>STDEV(AA194,AI194)</f>
        <v>15.74019694921256</v>
      </c>
      <c r="CR194" s="10">
        <f>STDEV(AB194,AJ194)</f>
        <v>10.154053377838812</v>
      </c>
      <c r="CS194" s="10">
        <f>STDEV(AC194,AK194)</f>
        <v>135.63015169939158</v>
      </c>
      <c r="CT194" s="10">
        <f>STDEV(AD194,AL194)</f>
        <v>27.548880195027877</v>
      </c>
      <c r="CU194" s="10">
        <f>STDEV(AS194,AU194,BA194)</f>
        <v>81.738743771441392</v>
      </c>
      <c r="CV194" s="10">
        <f>STDEV(AN194,AT194,AV194)</f>
        <v>99.79032735357336</v>
      </c>
      <c r="CW194" s="10">
        <f>STDEV(AO194,AW194)</f>
        <v>24.826519087459655</v>
      </c>
      <c r="CX194" s="10">
        <f>STDEV(AP194,AX194)</f>
        <v>0.22627416997970043</v>
      </c>
      <c r="CY194" s="10">
        <f>STDEV(AQ194,AY194)</f>
        <v>116.96253267606683</v>
      </c>
      <c r="CZ194" s="10">
        <f>STDEV(AR194,AZ194)</f>
        <v>52.615815588091017</v>
      </c>
      <c r="DA194" s="10">
        <f>STDEV(BB194,BH194,BN194,BP194,BV194)</f>
        <v>28.778954463287942</v>
      </c>
      <c r="DB194" s="10">
        <f>STDEV(BC194,BI194,BO194,BQ194)</f>
        <v>25.699106826243337</v>
      </c>
      <c r="DC194" s="10">
        <f>STDEV(BD194,BJ194,BR194)</f>
        <v>10.561923751539455</v>
      </c>
      <c r="DD194" s="10">
        <f>STDEV(BE194,BK194,BS194)</f>
        <v>69.013738487347567</v>
      </c>
      <c r="DE194" s="10">
        <f>STDEV(BF194,BL194,BT194)</f>
        <v>9.3678510520467508</v>
      </c>
      <c r="DF194" s="10">
        <f>STDEV(BG194,BM194,BU194)</f>
        <v>21.885914039247542</v>
      </c>
    </row>
    <row r="195" spans="1:110" s="11" customFormat="1" ht="14" customHeight="1" x14ac:dyDescent="0.2">
      <c r="A195" s="1">
        <v>12808</v>
      </c>
      <c r="B195" s="2" t="s">
        <v>1300</v>
      </c>
      <c r="C195" s="1" t="s">
        <v>2184</v>
      </c>
      <c r="D195" s="2">
        <v>304049</v>
      </c>
      <c r="E195" s="2"/>
      <c r="F195" s="1" t="s">
        <v>1323</v>
      </c>
      <c r="G195" s="11">
        <v>186</v>
      </c>
      <c r="H195" s="1" t="s">
        <v>1326</v>
      </c>
      <c r="I195" s="1" t="s">
        <v>1326</v>
      </c>
      <c r="J195" s="1">
        <v>2.75542</v>
      </c>
      <c r="K195" s="1">
        <v>0.93610899999999997</v>
      </c>
      <c r="L195" s="1">
        <v>2</v>
      </c>
      <c r="M195" s="1" t="s">
        <v>5</v>
      </c>
      <c r="N195" s="1"/>
      <c r="O195" s="1"/>
      <c r="P195" s="1"/>
      <c r="Q195" s="1"/>
      <c r="R195" s="1"/>
      <c r="S195" s="1"/>
      <c r="T195" s="1"/>
      <c r="U195" s="1"/>
      <c r="V195" s="1"/>
      <c r="W195" s="1" t="s">
        <v>4</v>
      </c>
      <c r="X195" s="1" t="s">
        <v>2110</v>
      </c>
      <c r="Y195" s="1"/>
      <c r="Z195" s="1">
        <v>632.03</v>
      </c>
      <c r="AA195" s="1">
        <v>721.31</v>
      </c>
      <c r="AB195" s="1">
        <v>717.53</v>
      </c>
      <c r="AC195" s="1">
        <v>1156.2</v>
      </c>
      <c r="AD195" s="1">
        <v>2074.3200000000002</v>
      </c>
      <c r="AE195" s="1">
        <v>1157.06</v>
      </c>
      <c r="AF195" s="1">
        <v>1760.16</v>
      </c>
      <c r="AG195" s="1">
        <v>960.66</v>
      </c>
      <c r="AH195" s="1">
        <v>647.23</v>
      </c>
      <c r="AI195" s="1">
        <v>497.59</v>
      </c>
      <c r="AJ195" s="1">
        <v>280.66000000000003</v>
      </c>
      <c r="AK195" s="1">
        <v>653.62</v>
      </c>
      <c r="AL195" s="1">
        <v>934.59</v>
      </c>
      <c r="AM195" s="1">
        <v>1157.9000000000001</v>
      </c>
      <c r="AN195" s="1">
        <v>302.86</v>
      </c>
      <c r="AO195" s="1">
        <v>590.29999999999995</v>
      </c>
      <c r="AP195" s="1">
        <v>658.46</v>
      </c>
      <c r="AQ195" s="1">
        <v>1440.65</v>
      </c>
      <c r="AR195" s="1">
        <v>1304.03</v>
      </c>
      <c r="AS195" s="1">
        <v>1335.13</v>
      </c>
      <c r="AT195" s="1">
        <v>525.32000000000005</v>
      </c>
      <c r="AU195" s="1">
        <v>601.79</v>
      </c>
      <c r="AV195" s="1">
        <v>489.82</v>
      </c>
      <c r="AW195" s="1">
        <v>361.02</v>
      </c>
      <c r="AX195" s="1">
        <v>294.3</v>
      </c>
      <c r="AY195" s="1">
        <v>617.29</v>
      </c>
      <c r="AZ195" s="1">
        <v>830.92</v>
      </c>
      <c r="BA195" s="1">
        <v>1046.98</v>
      </c>
      <c r="BB195" s="1">
        <v>552.29999999999995</v>
      </c>
      <c r="BC195" s="1">
        <v>252.89</v>
      </c>
      <c r="BD195" s="1">
        <v>435.46</v>
      </c>
      <c r="BE195" s="1">
        <v>237.15</v>
      </c>
      <c r="BF195" s="1">
        <v>181.84</v>
      </c>
      <c r="BG195" s="1">
        <v>339.64</v>
      </c>
      <c r="BH195" s="1">
        <v>361.71</v>
      </c>
      <c r="BI195" s="1">
        <v>153.38</v>
      </c>
      <c r="BJ195" s="1">
        <v>338.37</v>
      </c>
      <c r="BK195" s="1">
        <v>385.54</v>
      </c>
      <c r="BL195" s="1">
        <v>259.7</v>
      </c>
      <c r="BM195" s="1">
        <v>331.39</v>
      </c>
      <c r="BN195" s="1">
        <v>366.07</v>
      </c>
      <c r="BO195" s="1">
        <v>180.24</v>
      </c>
      <c r="BP195" s="1">
        <v>514.69000000000005</v>
      </c>
      <c r="BQ195" s="1">
        <v>195.29</v>
      </c>
      <c r="BR195" s="1">
        <v>194.69</v>
      </c>
      <c r="BS195" s="1">
        <v>374.11</v>
      </c>
      <c r="BT195" s="1">
        <v>194.49</v>
      </c>
      <c r="BU195" s="1">
        <v>173.18</v>
      </c>
      <c r="BV195" s="1">
        <v>442.33</v>
      </c>
      <c r="BW195" s="10">
        <f>AVERAGE(AE195,AG195,AM195)</f>
        <v>1091.8733333333332</v>
      </c>
      <c r="BX195" s="10">
        <f>AVERAGE(Z195,AF195,AH195)</f>
        <v>1013.14</v>
      </c>
      <c r="BY195" s="10">
        <f>AVERAGE(AA195,AI195)</f>
        <v>609.44999999999993</v>
      </c>
      <c r="BZ195" s="10">
        <f>AVERAGE(AB195,AJ195)</f>
        <v>499.09500000000003</v>
      </c>
      <c r="CA195" s="10">
        <f>AVERAGE(AC195,AK195)</f>
        <v>904.91000000000008</v>
      </c>
      <c r="CB195" s="10">
        <f>AVERAGE(AD195,AL195)</f>
        <v>1504.4550000000002</v>
      </c>
      <c r="CC195" s="10">
        <f>AVERAGE(AS195,AU195,BA195)</f>
        <v>994.63333333333333</v>
      </c>
      <c r="CD195" s="10">
        <f>AVERAGE(AN195,AT195,AV195)</f>
        <v>439.33333333333331</v>
      </c>
      <c r="CE195" s="10">
        <f>AVERAGE(AO195,AW195)</f>
        <v>475.65999999999997</v>
      </c>
      <c r="CF195" s="10">
        <f>AVERAGE(AP195,AX195)</f>
        <v>476.38</v>
      </c>
      <c r="CG195" s="10">
        <f>AVERAGE(AQ195,AY195)</f>
        <v>1028.97</v>
      </c>
      <c r="CH195" s="10">
        <f>AVERAGE(AR195,AZ195)</f>
        <v>1067.4749999999999</v>
      </c>
      <c r="CI195" s="10">
        <f>AVERAGE(BB195,BH195,BN195,BP195,BV195)</f>
        <v>447.41999999999996</v>
      </c>
      <c r="CJ195" s="10">
        <f>AVERAGE(BC195,BI195,BO195,BQ195)</f>
        <v>195.45</v>
      </c>
      <c r="CK195" s="10">
        <f>AVERAGE(BD195,BJ195,BR195)</f>
        <v>322.83999999999997</v>
      </c>
      <c r="CL195" s="10">
        <f>AVERAGE(BE195,BK195,BS195)</f>
        <v>332.26666666666671</v>
      </c>
      <c r="CM195" s="10">
        <f>AVERAGE(BF195,BL195,BT195)</f>
        <v>212.01</v>
      </c>
      <c r="CN195" s="10">
        <f>AVERAGE(BG195,BM195,BU195)</f>
        <v>281.40333333333336</v>
      </c>
      <c r="CO195" s="10">
        <f>STDEV(AE195,AG195,AM195)</f>
        <v>113.63485615484952</v>
      </c>
      <c r="CP195" s="10">
        <f>STDEV(Z195,AF195,AH195)</f>
        <v>646.98293663743573</v>
      </c>
      <c r="CQ195" s="10">
        <f>STDEV(AA195,AI195)</f>
        <v>158.1939290870545</v>
      </c>
      <c r="CR195" s="10">
        <f>STDEV(AB195,AJ195)</f>
        <v>308.91373949696685</v>
      </c>
      <c r="CS195" s="10">
        <f>STDEV(AC195,AK195)</f>
        <v>355.3777260887349</v>
      </c>
      <c r="CT195" s="10">
        <f>STDEV(AD195,AL195)</f>
        <v>805.9108117217437</v>
      </c>
      <c r="CU195" s="10">
        <f>STDEV(AS195,AU195,BA195)</f>
        <v>369.46179644630854</v>
      </c>
      <c r="CV195" s="10">
        <f>STDEV(AN195,AT195,AV195)</f>
        <v>119.51481302890164</v>
      </c>
      <c r="CW195" s="10">
        <f>STDEV(AO195,AW195)</f>
        <v>162.12544279045159</v>
      </c>
      <c r="CX195" s="10">
        <f>STDEV(AP195,AX195)</f>
        <v>257.50000543689316</v>
      </c>
      <c r="CY195" s="10">
        <f>STDEV(AQ195,AY195)</f>
        <v>582.20343935775588</v>
      </c>
      <c r="CZ195" s="10">
        <f>STDEV(AR195,AZ195)</f>
        <v>334.53928924716786</v>
      </c>
      <c r="DA195" s="10">
        <f>STDEV(BB195,BH195,BN195,BP195,BV195)</f>
        <v>85.89965366635667</v>
      </c>
      <c r="DB195" s="10">
        <f>STDEV(BC195,BI195,BO195,BQ195)</f>
        <v>42.034145643750335</v>
      </c>
      <c r="DC195" s="10">
        <f>STDEV(BD195,BJ195,BR195)</f>
        <v>121.1339502369175</v>
      </c>
      <c r="DD195" s="10">
        <f>STDEV(BE195,BK195,BS195)</f>
        <v>82.571462584438564</v>
      </c>
      <c r="DE195" s="10">
        <f>STDEV(BF195,BL195,BT195)</f>
        <v>41.78226537659269</v>
      </c>
      <c r="DF195" s="10">
        <f>STDEV(BG195,BM195,BU195)</f>
        <v>93.814887056017511</v>
      </c>
    </row>
    <row r="196" spans="1:110" s="11" customFormat="1" ht="14" customHeight="1" x14ac:dyDescent="0.2">
      <c r="A196" s="1">
        <v>11920</v>
      </c>
      <c r="B196" s="2" t="s">
        <v>1276</v>
      </c>
      <c r="C196" s="1" t="s">
        <v>2159</v>
      </c>
      <c r="D196" s="2">
        <v>304079</v>
      </c>
      <c r="E196" s="2"/>
      <c r="F196" s="1" t="s">
        <v>1323</v>
      </c>
      <c r="G196" s="11">
        <v>187</v>
      </c>
      <c r="H196" s="1" t="s">
        <v>1326</v>
      </c>
      <c r="I196" s="1" t="s">
        <v>1326</v>
      </c>
      <c r="J196" s="1">
        <v>3.5442399999999998</v>
      </c>
      <c r="K196" s="1">
        <v>0.76885800000000004</v>
      </c>
      <c r="L196" s="1">
        <v>0</v>
      </c>
      <c r="M196" s="1" t="s">
        <v>5</v>
      </c>
      <c r="N196" s="1" t="s">
        <v>741</v>
      </c>
      <c r="O196" s="1" t="s">
        <v>736</v>
      </c>
      <c r="P196" s="1" t="s">
        <v>737</v>
      </c>
      <c r="Q196" s="1" t="s">
        <v>266</v>
      </c>
      <c r="R196" s="1" t="s">
        <v>739</v>
      </c>
      <c r="S196" s="1" t="s">
        <v>740</v>
      </c>
      <c r="T196" s="1" t="s">
        <v>738</v>
      </c>
      <c r="U196" s="1" t="s">
        <v>9</v>
      </c>
      <c r="V196" s="1" t="s">
        <v>39</v>
      </c>
      <c r="W196" s="1" t="s">
        <v>283</v>
      </c>
      <c r="X196" s="1" t="s">
        <v>2160</v>
      </c>
      <c r="Y196" s="1"/>
      <c r="Z196" s="1">
        <v>876.76</v>
      </c>
      <c r="AA196" s="1">
        <v>427.15</v>
      </c>
      <c r="AB196" s="1">
        <v>489.87</v>
      </c>
      <c r="AC196" s="1">
        <v>1425.23</v>
      </c>
      <c r="AD196" s="1">
        <v>1775.47</v>
      </c>
      <c r="AE196" s="1">
        <v>1002.88</v>
      </c>
      <c r="AF196" s="1">
        <v>844.61</v>
      </c>
      <c r="AG196" s="1">
        <v>868.47</v>
      </c>
      <c r="AH196" s="1">
        <v>635.38</v>
      </c>
      <c r="AI196" s="1">
        <v>363.08</v>
      </c>
      <c r="AJ196" s="1">
        <v>233.56</v>
      </c>
      <c r="AK196" s="1">
        <v>784.2</v>
      </c>
      <c r="AL196" s="1">
        <v>720.13</v>
      </c>
      <c r="AM196" s="1">
        <v>735.84</v>
      </c>
      <c r="AN196" s="1">
        <v>365.27</v>
      </c>
      <c r="AO196" s="1">
        <v>237.29</v>
      </c>
      <c r="AP196" s="1">
        <v>442.71</v>
      </c>
      <c r="AQ196" s="1">
        <v>1257.99</v>
      </c>
      <c r="AR196" s="1">
        <v>1010.42</v>
      </c>
      <c r="AS196" s="1">
        <v>935.21</v>
      </c>
      <c r="AT196" s="1">
        <v>649.65</v>
      </c>
      <c r="AU196" s="1">
        <v>426.41</v>
      </c>
      <c r="AV196" s="1">
        <v>371.03</v>
      </c>
      <c r="AW196" s="1">
        <v>269.5</v>
      </c>
      <c r="AX196" s="1">
        <v>221.85</v>
      </c>
      <c r="AY196" s="1">
        <v>679.1</v>
      </c>
      <c r="AZ196" s="1">
        <v>556.07000000000005</v>
      </c>
      <c r="BA196" s="1">
        <v>744.16</v>
      </c>
      <c r="BB196" s="1">
        <v>184.47</v>
      </c>
      <c r="BC196" s="1">
        <v>104.29</v>
      </c>
      <c r="BD196" s="1">
        <v>125.4</v>
      </c>
      <c r="BE196" s="1">
        <v>124.11</v>
      </c>
      <c r="BF196" s="1">
        <v>139.13999999999999</v>
      </c>
      <c r="BG196" s="1">
        <v>273.66000000000003</v>
      </c>
      <c r="BH196" s="1">
        <v>129.5</v>
      </c>
      <c r="BI196" s="1">
        <v>161.22999999999999</v>
      </c>
      <c r="BJ196" s="1">
        <v>212.51</v>
      </c>
      <c r="BK196" s="1">
        <v>231.58</v>
      </c>
      <c r="BL196" s="1">
        <v>291.81</v>
      </c>
      <c r="BM196" s="1">
        <v>302.94</v>
      </c>
      <c r="BN196" s="1">
        <v>212.18</v>
      </c>
      <c r="BO196" s="1">
        <v>134.93</v>
      </c>
      <c r="BP196" s="1">
        <v>208.87</v>
      </c>
      <c r="BQ196" s="1">
        <v>269.60000000000002</v>
      </c>
      <c r="BR196" s="1">
        <v>181.2</v>
      </c>
      <c r="BS196" s="1">
        <v>162.47999999999999</v>
      </c>
      <c r="BT196" s="1">
        <v>236.19</v>
      </c>
      <c r="BU196" s="1">
        <v>217.86</v>
      </c>
      <c r="BV196" s="1">
        <v>190.57</v>
      </c>
      <c r="BW196" s="10">
        <f>AVERAGE(AE196,AG196,AM196)</f>
        <v>869.06333333333339</v>
      </c>
      <c r="BX196" s="10">
        <f>AVERAGE(Z196,AF196,AH196)</f>
        <v>785.58333333333337</v>
      </c>
      <c r="BY196" s="10">
        <f>AVERAGE(AA196,AI196)</f>
        <v>395.11500000000001</v>
      </c>
      <c r="BZ196" s="10">
        <f>AVERAGE(AB196,AJ196)</f>
        <v>361.71500000000003</v>
      </c>
      <c r="CA196" s="10">
        <f>AVERAGE(AC196,AK196)</f>
        <v>1104.7150000000001</v>
      </c>
      <c r="CB196" s="10">
        <f>AVERAGE(AD196,AL196)</f>
        <v>1247.8</v>
      </c>
      <c r="CC196" s="10">
        <f>AVERAGE(AS196,AU196,BA196)</f>
        <v>701.92666666666673</v>
      </c>
      <c r="CD196" s="10">
        <f>AVERAGE(AN196,AT196,AV196)</f>
        <v>461.98333333333329</v>
      </c>
      <c r="CE196" s="10">
        <f>AVERAGE(AO196,AW196)</f>
        <v>253.39499999999998</v>
      </c>
      <c r="CF196" s="10">
        <f>AVERAGE(AP196,AX196)</f>
        <v>332.28</v>
      </c>
      <c r="CG196" s="10">
        <f>AVERAGE(AQ196,AY196)</f>
        <v>968.54500000000007</v>
      </c>
      <c r="CH196" s="10">
        <f>AVERAGE(AR196,AZ196)</f>
        <v>783.245</v>
      </c>
      <c r="CI196" s="10">
        <f>AVERAGE(BB196,BH196,BN196,BP196,BV196)</f>
        <v>185.11800000000002</v>
      </c>
      <c r="CJ196" s="10">
        <f>AVERAGE(BC196,BI196,BO196,BQ196)</f>
        <v>167.51249999999999</v>
      </c>
      <c r="CK196" s="10">
        <f>AVERAGE(BD196,BJ196,BR196)</f>
        <v>173.03666666666663</v>
      </c>
      <c r="CL196" s="10">
        <f>AVERAGE(BE196,BK196,BS196)</f>
        <v>172.72333333333333</v>
      </c>
      <c r="CM196" s="10">
        <f>AVERAGE(BF196,BL196,BT196)</f>
        <v>222.38</v>
      </c>
      <c r="CN196" s="10">
        <f>AVERAGE(BG196,BM196,BU196)</f>
        <v>264.82</v>
      </c>
      <c r="CO196" s="10">
        <f>STDEV(AE196,AG196,AM196)</f>
        <v>133.52098873710182</v>
      </c>
      <c r="CP196" s="10">
        <f>STDEV(Z196,AF196,AH196)</f>
        <v>131.06939624997642</v>
      </c>
      <c r="CQ196" s="10">
        <f>STDEV(AA196,AI196)</f>
        <v>45.304331470622095</v>
      </c>
      <c r="CR196" s="10">
        <f>STDEV(AB196,AJ196)</f>
        <v>181.23853908592383</v>
      </c>
      <c r="CS196" s="10">
        <f>STDEV(AC196,AK196)</f>
        <v>453.27665994401224</v>
      </c>
      <c r="CT196" s="10">
        <f>STDEV(AD196,AL196)</f>
        <v>746.23807045741125</v>
      </c>
      <c r="CU196" s="10">
        <f>STDEV(AS196,AU196,BA196)</f>
        <v>257.01575989291609</v>
      </c>
      <c r="CV196" s="10">
        <f>STDEV(AN196,AT196,AV196)</f>
        <v>162.54961622019718</v>
      </c>
      <c r="CW196" s="10">
        <f>STDEV(AO196,AW196)</f>
        <v>22.775909422018703</v>
      </c>
      <c r="CX196" s="10">
        <f>STDEV(AP196,AX196)</f>
        <v>156.17160369286088</v>
      </c>
      <c r="CY196" s="10">
        <f>STDEV(AQ196,AY196)</f>
        <v>409.33704456108023</v>
      </c>
      <c r="CZ196" s="10">
        <f>STDEV(AR196,AZ196)</f>
        <v>321.27396603210775</v>
      </c>
      <c r="DA196" s="10">
        <f>STDEV(BB196,BH196,BN196,BP196,BV196)</f>
        <v>33.24159848743718</v>
      </c>
      <c r="DB196" s="10">
        <f>STDEV(BC196,BI196,BO196,BQ196)</f>
        <v>71.925960253119626</v>
      </c>
      <c r="DC196" s="10">
        <f>STDEV(BD196,BJ196,BR196)</f>
        <v>44.125027289887939</v>
      </c>
      <c r="DD196" s="10">
        <f>STDEV(BE196,BK196,BS196)</f>
        <v>54.462323062217401</v>
      </c>
      <c r="DE196" s="10">
        <f>STDEV(BF196,BL196,BT196)</f>
        <v>77.266223539137741</v>
      </c>
      <c r="DF196" s="10">
        <f>STDEV(BG196,BM196,BU196)</f>
        <v>43.223382560831794</v>
      </c>
    </row>
    <row r="197" spans="1:110" s="11" customFormat="1" ht="14" customHeight="1" x14ac:dyDescent="0.2">
      <c r="A197" s="1">
        <v>4119</v>
      </c>
      <c r="B197" s="2" t="s">
        <v>735</v>
      </c>
      <c r="C197" s="1" t="s">
        <v>1593</v>
      </c>
      <c r="D197" s="2">
        <v>307231</v>
      </c>
      <c r="E197" s="2">
        <v>40521</v>
      </c>
      <c r="F197" s="1" t="s">
        <v>1323</v>
      </c>
      <c r="G197" s="11">
        <v>188</v>
      </c>
      <c r="H197" s="1" t="s">
        <v>1326</v>
      </c>
      <c r="I197" s="1" t="s">
        <v>1326</v>
      </c>
      <c r="J197" s="1">
        <v>3.5627599999999999</v>
      </c>
      <c r="K197" s="1">
        <v>0.77193000000000001</v>
      </c>
      <c r="L197" s="1">
        <v>1</v>
      </c>
      <c r="M197" s="1" t="s">
        <v>5</v>
      </c>
      <c r="N197" s="1" t="s">
        <v>741</v>
      </c>
      <c r="O197" s="1" t="s">
        <v>736</v>
      </c>
      <c r="P197" s="1" t="s">
        <v>737</v>
      </c>
      <c r="Q197" s="1" t="s">
        <v>266</v>
      </c>
      <c r="R197" s="1" t="s">
        <v>739</v>
      </c>
      <c r="S197" s="1" t="s">
        <v>740</v>
      </c>
      <c r="T197" s="1" t="s">
        <v>738</v>
      </c>
      <c r="U197" s="1" t="s">
        <v>9</v>
      </c>
      <c r="V197" s="1" t="s">
        <v>39</v>
      </c>
      <c r="W197" s="1" t="s">
        <v>283</v>
      </c>
      <c r="X197" s="1" t="s">
        <v>1594</v>
      </c>
      <c r="Y197" s="1"/>
      <c r="Z197" s="1">
        <v>807.71</v>
      </c>
      <c r="AA197" s="1">
        <v>396.2</v>
      </c>
      <c r="AB197" s="1">
        <v>445.84</v>
      </c>
      <c r="AC197" s="1">
        <v>1308.8399999999999</v>
      </c>
      <c r="AD197" s="1">
        <v>1647.68</v>
      </c>
      <c r="AE197" s="1">
        <v>931.8</v>
      </c>
      <c r="AF197" s="1">
        <v>794.09</v>
      </c>
      <c r="AG197" s="1">
        <v>814.53</v>
      </c>
      <c r="AH197" s="1">
        <v>595.99</v>
      </c>
      <c r="AI197" s="1">
        <v>341.82</v>
      </c>
      <c r="AJ197" s="1">
        <v>221.35</v>
      </c>
      <c r="AK197" s="1">
        <v>734.47</v>
      </c>
      <c r="AL197" s="1">
        <v>681.28</v>
      </c>
      <c r="AM197" s="1">
        <v>684.82</v>
      </c>
      <c r="AN197" s="1">
        <v>334.19</v>
      </c>
      <c r="AO197" s="1">
        <v>216.07</v>
      </c>
      <c r="AP197" s="1">
        <v>399.97</v>
      </c>
      <c r="AQ197" s="1">
        <v>1159.08</v>
      </c>
      <c r="AR197" s="1">
        <v>935.72</v>
      </c>
      <c r="AS197" s="1">
        <v>854.33</v>
      </c>
      <c r="AT197" s="1">
        <v>613.99</v>
      </c>
      <c r="AU197" s="1">
        <v>398.9</v>
      </c>
      <c r="AV197" s="1">
        <v>349.1</v>
      </c>
      <c r="AW197" s="1">
        <v>253.36</v>
      </c>
      <c r="AX197" s="1">
        <v>207.9</v>
      </c>
      <c r="AY197" s="1">
        <v>628.53</v>
      </c>
      <c r="AZ197" s="1">
        <v>522.72</v>
      </c>
      <c r="BA197" s="1">
        <v>684.76</v>
      </c>
      <c r="BB197" s="1">
        <v>173.31</v>
      </c>
      <c r="BC197" s="1">
        <v>95.67</v>
      </c>
      <c r="BD197" s="1">
        <v>113.89</v>
      </c>
      <c r="BE197" s="1">
        <v>115.05</v>
      </c>
      <c r="BF197" s="1">
        <v>128.02000000000001</v>
      </c>
      <c r="BG197" s="1">
        <v>247.63</v>
      </c>
      <c r="BH197" s="1">
        <v>120.9</v>
      </c>
      <c r="BI197" s="1">
        <v>146.21</v>
      </c>
      <c r="BJ197" s="1">
        <v>197.82</v>
      </c>
      <c r="BK197" s="1">
        <v>208.79</v>
      </c>
      <c r="BL197" s="1">
        <v>269.94</v>
      </c>
      <c r="BM197" s="1">
        <v>278.24</v>
      </c>
      <c r="BN197" s="1">
        <v>196.85</v>
      </c>
      <c r="BO197" s="1">
        <v>128</v>
      </c>
      <c r="BP197" s="1">
        <v>192.1</v>
      </c>
      <c r="BQ197" s="1">
        <v>250.11</v>
      </c>
      <c r="BR197" s="1">
        <v>172.18</v>
      </c>
      <c r="BS197" s="1">
        <v>151.27000000000001</v>
      </c>
      <c r="BT197" s="1">
        <v>218.11</v>
      </c>
      <c r="BU197" s="1">
        <v>206.33</v>
      </c>
      <c r="BV197" s="1">
        <v>171.42</v>
      </c>
      <c r="BW197" s="10">
        <f>AVERAGE(AE197,AG197,AM197)</f>
        <v>810.38333333333333</v>
      </c>
      <c r="BX197" s="10">
        <f>AVERAGE(Z197,AF197,AH197)</f>
        <v>732.59666666666669</v>
      </c>
      <c r="BY197" s="10">
        <f>AVERAGE(AA197,AI197)</f>
        <v>369.01</v>
      </c>
      <c r="BZ197" s="10">
        <f>AVERAGE(AB197,AJ197)</f>
        <v>333.59499999999997</v>
      </c>
      <c r="CA197" s="10">
        <f>AVERAGE(AC197,AK197)</f>
        <v>1021.655</v>
      </c>
      <c r="CB197" s="10">
        <f>AVERAGE(AD197,AL197)</f>
        <v>1164.48</v>
      </c>
      <c r="CC197" s="10">
        <f>AVERAGE(AS197,AU197,BA197)</f>
        <v>645.99666666666667</v>
      </c>
      <c r="CD197" s="10">
        <f>AVERAGE(AN197,AT197,AV197)</f>
        <v>432.42666666666673</v>
      </c>
      <c r="CE197" s="10">
        <f>AVERAGE(AO197,AW197)</f>
        <v>234.715</v>
      </c>
      <c r="CF197" s="10">
        <f>AVERAGE(AP197,AX197)</f>
        <v>303.935</v>
      </c>
      <c r="CG197" s="10">
        <f>AVERAGE(AQ197,AY197)</f>
        <v>893.80499999999995</v>
      </c>
      <c r="CH197" s="10">
        <f>AVERAGE(AR197,AZ197)</f>
        <v>729.22</v>
      </c>
      <c r="CI197" s="10">
        <f>AVERAGE(BB197,BH197,BN197,BP197,BV197)</f>
        <v>170.916</v>
      </c>
      <c r="CJ197" s="10">
        <f>AVERAGE(BC197,BI197,BO197,BQ197)</f>
        <v>154.9975</v>
      </c>
      <c r="CK197" s="10">
        <f>AVERAGE(BD197,BJ197,BR197)</f>
        <v>161.29666666666665</v>
      </c>
      <c r="CL197" s="10">
        <f>AVERAGE(BE197,BK197,BS197)</f>
        <v>158.37</v>
      </c>
      <c r="CM197" s="10">
        <f>AVERAGE(BF197,BL197,BT197)</f>
        <v>205.35666666666668</v>
      </c>
      <c r="CN197" s="10">
        <f>AVERAGE(BG197,BM197,BU197)</f>
        <v>244.06666666666669</v>
      </c>
      <c r="CO197" s="10">
        <f>STDEV(AE197,AG197,AM197)</f>
        <v>123.54220425964995</v>
      </c>
      <c r="CP197" s="10">
        <f>STDEV(Z197,AF197,AH197)</f>
        <v>118.50068410491726</v>
      </c>
      <c r="CQ197" s="10">
        <f>STDEV(AA197,AI197)</f>
        <v>38.452466760924452</v>
      </c>
      <c r="CR197" s="10">
        <f>STDEV(AB197,AJ197)</f>
        <v>158.73840130856809</v>
      </c>
      <c r="CS197" s="10">
        <f>STDEV(AC197,AK197)</f>
        <v>406.14092191011679</v>
      </c>
      <c r="CT197" s="10">
        <f>STDEV(AD197,AL197)</f>
        <v>683.34799333867954</v>
      </c>
      <c r="CU197" s="10">
        <f>STDEV(AS197,AU197,BA197)</f>
        <v>230.17616782224309</v>
      </c>
      <c r="CV197" s="10">
        <f>STDEV(AN197,AT197,AV197)</f>
        <v>157.41508832806741</v>
      </c>
      <c r="CW197" s="10">
        <f>STDEV(AO197,AW197)</f>
        <v>26.36801187044637</v>
      </c>
      <c r="CX197" s="10">
        <f>STDEV(AP197,AX197)</f>
        <v>135.81399946250019</v>
      </c>
      <c r="CY197" s="10">
        <f>STDEV(AQ197,AY197)</f>
        <v>375.15550275852263</v>
      </c>
      <c r="CZ197" s="10">
        <f>STDEV(AR197,AZ197)</f>
        <v>292.03510063004416</v>
      </c>
      <c r="DA197" s="10">
        <f>STDEV(BB197,BH197,BN197,BP197,BV197)</f>
        <v>30.12025780102158</v>
      </c>
      <c r="DB197" s="10">
        <f>STDEV(BC197,BI197,BO197,BQ197)</f>
        <v>66.763825222446116</v>
      </c>
      <c r="DC197" s="10">
        <f>STDEV(BD197,BJ197,BR197)</f>
        <v>43.010422380317721</v>
      </c>
      <c r="DD197" s="10">
        <f>STDEV(BE197,BK197,BS197)</f>
        <v>47.271602469135701</v>
      </c>
      <c r="DE197" s="10">
        <f>STDEV(BF197,BL197,BT197)</f>
        <v>71.814394332427014</v>
      </c>
      <c r="DF197" s="10">
        <f>STDEV(BG197,BM197,BU197)</f>
        <v>36.087186553308904</v>
      </c>
    </row>
    <row r="198" spans="1:110" s="11" customFormat="1" ht="14" customHeight="1" x14ac:dyDescent="0.2">
      <c r="A198" s="1">
        <v>10038</v>
      </c>
      <c r="B198" s="2" t="s">
        <v>1186</v>
      </c>
      <c r="C198" s="1" t="s">
        <v>2064</v>
      </c>
      <c r="D198" s="2">
        <v>306638</v>
      </c>
      <c r="E198" s="2">
        <v>54855</v>
      </c>
      <c r="F198" s="1" t="s">
        <v>1333</v>
      </c>
      <c r="G198" s="11">
        <v>189</v>
      </c>
      <c r="H198" s="1" t="s">
        <v>1326</v>
      </c>
      <c r="I198" s="1" t="s">
        <v>1326</v>
      </c>
      <c r="J198" s="1">
        <v>1.95268</v>
      </c>
      <c r="K198" s="1">
        <v>0.78009700000000004</v>
      </c>
      <c r="L198" s="1">
        <v>1</v>
      </c>
      <c r="M198" s="1" t="s">
        <v>5</v>
      </c>
      <c r="N198" s="1"/>
      <c r="O198" s="1" t="s">
        <v>4</v>
      </c>
      <c r="P198" s="1"/>
      <c r="Q198" s="1"/>
      <c r="R198" s="1"/>
      <c r="S198" s="1"/>
      <c r="T198" s="1"/>
      <c r="U198" s="1"/>
      <c r="V198" s="1"/>
      <c r="W198" s="1" t="s">
        <v>4</v>
      </c>
      <c r="X198" s="1" t="s">
        <v>2065</v>
      </c>
      <c r="Y198" s="1"/>
      <c r="Z198" s="1">
        <v>142.79</v>
      </c>
      <c r="AA198" s="1">
        <v>118.17</v>
      </c>
      <c r="AB198" s="1">
        <v>138.72</v>
      </c>
      <c r="AC198" s="1">
        <v>359.75</v>
      </c>
      <c r="AD198" s="1">
        <v>310.69</v>
      </c>
      <c r="AE198" s="1">
        <v>220.51</v>
      </c>
      <c r="AF198" s="1">
        <v>441.19</v>
      </c>
      <c r="AG198" s="1">
        <v>253.1</v>
      </c>
      <c r="AH198" s="1">
        <v>180.86</v>
      </c>
      <c r="AI198" s="1">
        <v>140.07</v>
      </c>
      <c r="AJ198" s="1">
        <v>181.4</v>
      </c>
      <c r="AK198" s="1">
        <v>228.59</v>
      </c>
      <c r="AL198" s="1">
        <v>460.14</v>
      </c>
      <c r="AM198" s="1">
        <v>237.13</v>
      </c>
      <c r="AN198" s="1">
        <v>80.180000000000007</v>
      </c>
      <c r="AO198" s="1">
        <v>78.459999999999994</v>
      </c>
      <c r="AP198" s="1">
        <v>89.36</v>
      </c>
      <c r="AQ198" s="1">
        <v>340.12</v>
      </c>
      <c r="AR198" s="1">
        <v>218.19</v>
      </c>
      <c r="AS198" s="1">
        <v>176.86</v>
      </c>
      <c r="AT198" s="1">
        <v>261.02999999999997</v>
      </c>
      <c r="AU198" s="1">
        <v>163.30000000000001</v>
      </c>
      <c r="AV198" s="1">
        <v>157.4</v>
      </c>
      <c r="AW198" s="1">
        <v>144.93</v>
      </c>
      <c r="AX198" s="1">
        <v>141.66</v>
      </c>
      <c r="AY198" s="1">
        <v>202.54</v>
      </c>
      <c r="AZ198" s="1">
        <v>315.25</v>
      </c>
      <c r="BA198" s="1">
        <v>159.29</v>
      </c>
      <c r="BB198" s="1">
        <v>99.53</v>
      </c>
      <c r="BC198" s="1">
        <v>60.31</v>
      </c>
      <c r="BD198" s="1">
        <v>83.21</v>
      </c>
      <c r="BE198" s="1">
        <v>133.47</v>
      </c>
      <c r="BF198" s="1">
        <v>99.65</v>
      </c>
      <c r="BG198" s="1">
        <v>102.71</v>
      </c>
      <c r="BH198" s="1">
        <v>117.88</v>
      </c>
      <c r="BI198" s="1">
        <v>69.459999999999994</v>
      </c>
      <c r="BJ198" s="1">
        <v>111.57</v>
      </c>
      <c r="BK198" s="1">
        <v>101.5</v>
      </c>
      <c r="BL198" s="1">
        <v>83.63</v>
      </c>
      <c r="BM198" s="1">
        <v>105</v>
      </c>
      <c r="BN198" s="1">
        <v>68.98</v>
      </c>
      <c r="BO198" s="1">
        <v>241.47</v>
      </c>
      <c r="BP198" s="1">
        <v>117.51</v>
      </c>
      <c r="BQ198" s="1">
        <v>72.989999999999995</v>
      </c>
      <c r="BR198" s="1">
        <v>140.51</v>
      </c>
      <c r="BS198" s="1">
        <v>171.98</v>
      </c>
      <c r="BT198" s="1">
        <v>92.67</v>
      </c>
      <c r="BU198" s="1">
        <v>154</v>
      </c>
      <c r="BV198" s="1">
        <v>54.09</v>
      </c>
      <c r="BW198" s="10">
        <f>AVERAGE(AE198,AG198,AM198)</f>
        <v>236.91333333333333</v>
      </c>
      <c r="BX198" s="10">
        <f>AVERAGE(Z198,AF198,AH198)</f>
        <v>254.94666666666669</v>
      </c>
      <c r="BY198" s="10">
        <f>AVERAGE(AA198,AI198)</f>
        <v>129.12</v>
      </c>
      <c r="BZ198" s="10">
        <f>AVERAGE(AB198,AJ198)</f>
        <v>160.06</v>
      </c>
      <c r="CA198" s="10">
        <f>AVERAGE(AC198,AK198)</f>
        <v>294.17</v>
      </c>
      <c r="CB198" s="10">
        <f>AVERAGE(AD198,AL198)</f>
        <v>385.41499999999996</v>
      </c>
      <c r="CC198" s="10">
        <f>AVERAGE(AS198,AU198,BA198)</f>
        <v>166.48333333333335</v>
      </c>
      <c r="CD198" s="10">
        <f>AVERAGE(AN198,AT198,AV198)</f>
        <v>166.20333333333335</v>
      </c>
      <c r="CE198" s="10">
        <f>AVERAGE(AO198,AW198)</f>
        <v>111.69499999999999</v>
      </c>
      <c r="CF198" s="10">
        <f>AVERAGE(AP198,AX198)</f>
        <v>115.50999999999999</v>
      </c>
      <c r="CG198" s="10">
        <f>AVERAGE(AQ198,AY198)</f>
        <v>271.33</v>
      </c>
      <c r="CH198" s="10">
        <f>AVERAGE(AR198,AZ198)</f>
        <v>266.72000000000003</v>
      </c>
      <c r="CI198" s="10">
        <f>AVERAGE(BB198,BH198,BN198,BP198,BV198)</f>
        <v>91.597999999999999</v>
      </c>
      <c r="CJ198" s="10">
        <f>AVERAGE(BC198,BI198,BO198,BQ198)</f>
        <v>111.0575</v>
      </c>
      <c r="CK198" s="10">
        <f>AVERAGE(BD198,BJ198,BR198)</f>
        <v>111.76333333333332</v>
      </c>
      <c r="CL198" s="10">
        <f>AVERAGE(BE198,BK198,BS198)</f>
        <v>135.65</v>
      </c>
      <c r="CM198" s="10">
        <f>AVERAGE(BF198,BL198,BT198)</f>
        <v>91.983333333333334</v>
      </c>
      <c r="CN198" s="10">
        <f>AVERAGE(BG198,BM198,BU198)</f>
        <v>120.57</v>
      </c>
      <c r="CO198" s="10">
        <f>STDEV(AE198,AG198,AM198)</f>
        <v>16.296080305807696</v>
      </c>
      <c r="CP198" s="10">
        <f>STDEV(Z198,AF198,AH198)</f>
        <v>162.41079284743773</v>
      </c>
      <c r="CQ198" s="10">
        <f>STDEV(AA198,AI198)</f>
        <v>15.485638507985385</v>
      </c>
      <c r="CR198" s="10">
        <f>STDEV(AB198,AJ198)</f>
        <v>30.179317421041723</v>
      </c>
      <c r="CS198" s="10">
        <f>STDEV(AC198,AK198)</f>
        <v>92.744125420427508</v>
      </c>
      <c r="CT198" s="10">
        <f>STDEV(AD198,AL198)</f>
        <v>105.67710844832978</v>
      </c>
      <c r="CU198" s="10">
        <f>STDEV(AS198,AU198,BA198)</f>
        <v>9.2074118694307092</v>
      </c>
      <c r="CV198" s="10">
        <f>STDEV(AN198,AT198,AV198)</f>
        <v>90.745824330011601</v>
      </c>
      <c r="CW198" s="10">
        <f>STDEV(AO198,AW198)</f>
        <v>47.001387745469856</v>
      </c>
      <c r="CX198" s="10">
        <f>STDEV(AP198,AX198)</f>
        <v>36.981684656056494</v>
      </c>
      <c r="CY198" s="10">
        <f>STDEV(AQ198,AY198)</f>
        <v>97.283750955645246</v>
      </c>
      <c r="CZ198" s="10">
        <f>STDEV(AR198,AZ198)</f>
        <v>68.631784181966125</v>
      </c>
      <c r="DA198" s="10">
        <f>STDEV(BB198,BH198,BN198,BP198,BV198)</f>
        <v>28.91157155880672</v>
      </c>
      <c r="DB198" s="10">
        <f>STDEV(BC198,BI198,BO198,BQ198)</f>
        <v>87.105712547073125</v>
      </c>
      <c r="DC198" s="10">
        <f>STDEV(BD198,BJ198,BR198)</f>
        <v>28.650489233751912</v>
      </c>
      <c r="DD198" s="10">
        <f>STDEV(BE198,BK198,BS198)</f>
        <v>35.290535558418512</v>
      </c>
      <c r="DE198" s="10">
        <f>STDEV(BF198,BL198,BT198)</f>
        <v>8.032044156585135</v>
      </c>
      <c r="DF198" s="10">
        <f>STDEV(BG198,BM198,BU198)</f>
        <v>28.973862359029813</v>
      </c>
    </row>
    <row r="199" spans="1:110" s="11" customFormat="1" ht="14" customHeight="1" x14ac:dyDescent="0.2">
      <c r="A199" s="1">
        <v>5734</v>
      </c>
      <c r="B199" s="2" t="s">
        <v>871</v>
      </c>
      <c r="C199" s="1" t="s">
        <v>1689</v>
      </c>
      <c r="D199" s="2">
        <v>307793</v>
      </c>
      <c r="E199" s="2">
        <v>44552</v>
      </c>
      <c r="F199" s="1" t="s">
        <v>1323</v>
      </c>
      <c r="G199" s="11">
        <v>190</v>
      </c>
      <c r="H199" s="1" t="s">
        <v>1326</v>
      </c>
      <c r="I199" s="1"/>
      <c r="J199" s="1">
        <v>1.50335</v>
      </c>
      <c r="K199" s="1">
        <v>0.84413199999999999</v>
      </c>
      <c r="L199" s="1">
        <v>0</v>
      </c>
      <c r="M199" s="1" t="s">
        <v>57</v>
      </c>
      <c r="N199" s="1"/>
      <c r="O199" s="1" t="s">
        <v>4</v>
      </c>
      <c r="P199" s="1"/>
      <c r="Q199" s="1"/>
      <c r="R199" s="1"/>
      <c r="S199" s="1"/>
      <c r="T199" s="1"/>
      <c r="U199" s="1"/>
      <c r="V199" s="1"/>
      <c r="W199" s="1" t="s">
        <v>4</v>
      </c>
      <c r="X199" s="1" t="s">
        <v>1690</v>
      </c>
      <c r="Y199" s="1"/>
      <c r="Z199" s="1">
        <v>62.29</v>
      </c>
      <c r="AA199" s="1">
        <v>47.99</v>
      </c>
      <c r="AB199" s="1">
        <v>48.33</v>
      </c>
      <c r="AC199" s="1">
        <v>76.14</v>
      </c>
      <c r="AD199" s="1">
        <v>76.7</v>
      </c>
      <c r="AE199" s="1">
        <v>53.58</v>
      </c>
      <c r="AF199" s="1">
        <v>80.39</v>
      </c>
      <c r="AG199" s="1">
        <v>57.75</v>
      </c>
      <c r="AH199" s="1">
        <v>31.85</v>
      </c>
      <c r="AI199" s="1">
        <v>32.619999999999997</v>
      </c>
      <c r="AJ199" s="1">
        <v>35.43</v>
      </c>
      <c r="AK199" s="1">
        <v>44.85</v>
      </c>
      <c r="AL199" s="1">
        <v>83.13</v>
      </c>
      <c r="AM199" s="1">
        <v>60.97</v>
      </c>
      <c r="AN199" s="1">
        <v>54.16</v>
      </c>
      <c r="AO199" s="1">
        <v>32.869999999999997</v>
      </c>
      <c r="AP199" s="1">
        <v>43.87</v>
      </c>
      <c r="AQ199" s="1">
        <v>73.23</v>
      </c>
      <c r="AR199" s="1">
        <v>67.62</v>
      </c>
      <c r="AS199" s="1">
        <v>63.69</v>
      </c>
      <c r="AT199" s="1">
        <v>62.2</v>
      </c>
      <c r="AU199" s="1">
        <v>41.65</v>
      </c>
      <c r="AV199" s="1">
        <v>31.41</v>
      </c>
      <c r="AW199" s="1">
        <v>34.33</v>
      </c>
      <c r="AX199" s="1">
        <v>34.14</v>
      </c>
      <c r="AY199" s="1">
        <v>55.57</v>
      </c>
      <c r="AZ199" s="1">
        <v>68.760000000000005</v>
      </c>
      <c r="BA199" s="1">
        <v>46.39</v>
      </c>
      <c r="BB199" s="1">
        <v>39.99</v>
      </c>
      <c r="BC199" s="1">
        <v>27.81</v>
      </c>
      <c r="BD199" s="1">
        <v>23.15</v>
      </c>
      <c r="BE199" s="1">
        <v>37.96</v>
      </c>
      <c r="BF199" s="1">
        <v>37.590000000000003</v>
      </c>
      <c r="BG199" s="1">
        <v>40.119999999999997</v>
      </c>
      <c r="BH199" s="1">
        <v>43.08</v>
      </c>
      <c r="BI199" s="1">
        <v>37.04</v>
      </c>
      <c r="BJ199" s="1">
        <v>29.53</v>
      </c>
      <c r="BK199" s="1">
        <v>40.78</v>
      </c>
      <c r="BL199" s="1">
        <v>35.92</v>
      </c>
      <c r="BM199" s="1">
        <v>32.729999999999997</v>
      </c>
      <c r="BN199" s="1">
        <v>36.33</v>
      </c>
      <c r="BO199" s="1">
        <v>21.87</v>
      </c>
      <c r="BP199" s="1">
        <v>33.39</v>
      </c>
      <c r="BQ199" s="1">
        <v>33.96</v>
      </c>
      <c r="BR199" s="1">
        <v>33.99</v>
      </c>
      <c r="BS199" s="1">
        <v>34.06</v>
      </c>
      <c r="BT199" s="1">
        <v>36.75</v>
      </c>
      <c r="BU199" s="1">
        <v>55.45</v>
      </c>
      <c r="BV199" s="1">
        <v>37.78</v>
      </c>
      <c r="BW199" s="10">
        <f>AVERAGE(AE199,AG199,AM199)</f>
        <v>57.433333333333337</v>
      </c>
      <c r="BX199" s="10">
        <f>AVERAGE(Z199,AF199,AH199)</f>
        <v>58.176666666666669</v>
      </c>
      <c r="BY199" s="10">
        <f>AVERAGE(AA199,AI199)</f>
        <v>40.305</v>
      </c>
      <c r="BZ199" s="10">
        <f>AVERAGE(AB199,AJ199)</f>
        <v>41.879999999999995</v>
      </c>
      <c r="CA199" s="10">
        <f>AVERAGE(AC199,AK199)</f>
        <v>60.495000000000005</v>
      </c>
      <c r="CB199" s="10">
        <f>AVERAGE(AD199,AL199)</f>
        <v>79.914999999999992</v>
      </c>
      <c r="CC199" s="10">
        <f>AVERAGE(AS199,AU199,BA199)</f>
        <v>50.576666666666675</v>
      </c>
      <c r="CD199" s="10">
        <f>AVERAGE(AN199,AT199,AV199)</f>
        <v>49.256666666666668</v>
      </c>
      <c r="CE199" s="10">
        <f>AVERAGE(AO199,AW199)</f>
        <v>33.599999999999994</v>
      </c>
      <c r="CF199" s="10">
        <f>AVERAGE(AP199,AX199)</f>
        <v>39.004999999999995</v>
      </c>
      <c r="CG199" s="10">
        <f>AVERAGE(AQ199,AY199)</f>
        <v>64.400000000000006</v>
      </c>
      <c r="CH199" s="10">
        <f>AVERAGE(AR199,AZ199)</f>
        <v>68.19</v>
      </c>
      <c r="CI199" s="10">
        <f>AVERAGE(BB199,BH199,BN199,BP199,BV199)</f>
        <v>38.113999999999997</v>
      </c>
      <c r="CJ199" s="10">
        <f>AVERAGE(BC199,BI199,BO199,BQ199)</f>
        <v>30.17</v>
      </c>
      <c r="CK199" s="10">
        <f>AVERAGE(BD199,BJ199,BR199)</f>
        <v>28.89</v>
      </c>
      <c r="CL199" s="10">
        <f>AVERAGE(BE199,BK199,BS199)</f>
        <v>37.6</v>
      </c>
      <c r="CM199" s="10">
        <f>AVERAGE(BF199,BL199,BT199)</f>
        <v>36.753333333333337</v>
      </c>
      <c r="CN199" s="10">
        <f>AVERAGE(BG199,BM199,BU199)</f>
        <v>42.766666666666673</v>
      </c>
      <c r="CO199" s="10">
        <f>STDEV(AE199,AG199,AM199)</f>
        <v>3.7051630643378348</v>
      </c>
      <c r="CP199" s="10">
        <f>STDEV(Z199,AF199,AH199)</f>
        <v>24.530033292544339</v>
      </c>
      <c r="CQ199" s="10">
        <f>STDEV(AA199,AI199)</f>
        <v>10.868231226837233</v>
      </c>
      <c r="CR199" s="10">
        <f>STDEV(AB199,AJ199)</f>
        <v>9.121677477306509</v>
      </c>
      <c r="CS199" s="10">
        <f>STDEV(AC199,AK199)</f>
        <v>22.125371183327047</v>
      </c>
      <c r="CT199" s="10">
        <f>STDEV(AD199,AL199)</f>
        <v>4.5466966030294955</v>
      </c>
      <c r="CU199" s="10">
        <f>STDEV(AS199,AU199,BA199)</f>
        <v>11.60114362178715</v>
      </c>
      <c r="CV199" s="10">
        <f>STDEV(AN199,AT199,AV199)</f>
        <v>15.969910248130148</v>
      </c>
      <c r="CW199" s="10">
        <f>STDEV(AO199,AW199)</f>
        <v>1.0323759005323601</v>
      </c>
      <c r="CX199" s="10">
        <f>STDEV(AP199,AX199)</f>
        <v>6.8801489809451581</v>
      </c>
      <c r="CY199" s="10">
        <f>STDEV(AQ199,AY199)</f>
        <v>12.487505755754418</v>
      </c>
      <c r="CZ199" s="10">
        <f>STDEV(AR199,AZ199)</f>
        <v>0.80610173055266454</v>
      </c>
      <c r="DA199" s="10">
        <f>STDEV(BB199,BH199,BN199,BP199,BV199)</f>
        <v>3.6671146696006112</v>
      </c>
      <c r="DB199" s="10">
        <f>STDEV(BC199,BI199,BO199,BQ199)</f>
        <v>6.7335131989177794</v>
      </c>
      <c r="DC199" s="10">
        <f>STDEV(BD199,BJ199,BR199)</f>
        <v>5.4482657791264248</v>
      </c>
      <c r="DD199" s="10">
        <f>STDEV(BE199,BK199,BS199)</f>
        <v>3.374433285753327</v>
      </c>
      <c r="DE199" s="10">
        <f>STDEV(BF199,BL199,BT199)</f>
        <v>0.83500499000505068</v>
      </c>
      <c r="DF199" s="10">
        <f>STDEV(BG199,BM199,BU199)</f>
        <v>11.588927186471258</v>
      </c>
    </row>
    <row r="200" spans="1:110" s="11" customFormat="1" ht="14" customHeight="1" x14ac:dyDescent="0.2">
      <c r="A200" s="1">
        <v>7945</v>
      </c>
      <c r="B200" s="2" t="s">
        <v>1030</v>
      </c>
      <c r="C200" s="1" t="s">
        <v>1881</v>
      </c>
      <c r="D200" s="2">
        <v>304629</v>
      </c>
      <c r="E200" s="2">
        <v>48175</v>
      </c>
      <c r="F200" s="1" t="s">
        <v>1322</v>
      </c>
      <c r="G200" s="11">
        <v>191</v>
      </c>
      <c r="H200" s="1" t="s">
        <v>1340</v>
      </c>
      <c r="I200" s="1" t="s">
        <v>1326</v>
      </c>
      <c r="J200" s="1">
        <v>6.0078800000000001</v>
      </c>
      <c r="K200" s="1">
        <v>0.60742300000000005</v>
      </c>
      <c r="L200" s="1">
        <v>0</v>
      </c>
      <c r="M200" s="1" t="s">
        <v>5</v>
      </c>
      <c r="N200" s="1" t="s">
        <v>1034</v>
      </c>
      <c r="O200" s="1" t="s">
        <v>4</v>
      </c>
      <c r="P200" s="1"/>
      <c r="Q200" s="1"/>
      <c r="R200" s="1" t="s">
        <v>1033</v>
      </c>
      <c r="S200" s="1" t="s">
        <v>1032</v>
      </c>
      <c r="T200" s="1" t="s">
        <v>1031</v>
      </c>
      <c r="U200" s="1" t="s">
        <v>14</v>
      </c>
      <c r="V200" s="1" t="s">
        <v>19</v>
      </c>
      <c r="W200" s="1" t="s">
        <v>1032</v>
      </c>
      <c r="X200" s="1" t="s">
        <v>1882</v>
      </c>
      <c r="Y200" s="1"/>
      <c r="Z200" s="1">
        <v>63.63</v>
      </c>
      <c r="AA200" s="1">
        <v>43.85</v>
      </c>
      <c r="AB200" s="1">
        <v>38.5</v>
      </c>
      <c r="AC200" s="1">
        <v>79.290000000000006</v>
      </c>
      <c r="AD200" s="1">
        <v>137.96</v>
      </c>
      <c r="AE200" s="1">
        <v>66.64</v>
      </c>
      <c r="AF200" s="1">
        <v>55.81</v>
      </c>
      <c r="AG200" s="1">
        <v>62.01</v>
      </c>
      <c r="AH200" s="1">
        <v>43.49</v>
      </c>
      <c r="AI200" s="1">
        <v>28.09</v>
      </c>
      <c r="AJ200" s="1">
        <v>7.37</v>
      </c>
      <c r="AK200" s="1">
        <v>93.04</v>
      </c>
      <c r="AL200" s="1">
        <v>51.53</v>
      </c>
      <c r="AM200" s="1">
        <v>53.18</v>
      </c>
      <c r="AN200" s="1">
        <v>34.090000000000003</v>
      </c>
      <c r="AO200" s="1">
        <v>20.09</v>
      </c>
      <c r="AP200" s="1">
        <v>28.74</v>
      </c>
      <c r="AQ200" s="1">
        <v>128.19</v>
      </c>
      <c r="AR200" s="1">
        <v>118.58</v>
      </c>
      <c r="AS200" s="1">
        <v>59.37</v>
      </c>
      <c r="AT200" s="1">
        <v>30.78</v>
      </c>
      <c r="AU200" s="1">
        <v>22.38</v>
      </c>
      <c r="AV200" s="1">
        <v>44.29</v>
      </c>
      <c r="AW200" s="1">
        <v>15.07</v>
      </c>
      <c r="AX200" s="1">
        <v>8.23</v>
      </c>
      <c r="AY200" s="1">
        <v>79.790000000000006</v>
      </c>
      <c r="AZ200" s="1">
        <v>67.81</v>
      </c>
      <c r="BA200" s="1">
        <v>50.69</v>
      </c>
      <c r="BB200" s="1">
        <v>6.51</v>
      </c>
      <c r="BC200" s="1">
        <v>5.18</v>
      </c>
      <c r="BD200" s="1">
        <v>3.88</v>
      </c>
      <c r="BE200" s="1">
        <v>6.93</v>
      </c>
      <c r="BF200" s="1">
        <v>8.48</v>
      </c>
      <c r="BG200" s="1">
        <v>12.47</v>
      </c>
      <c r="BH200" s="1">
        <v>5.64</v>
      </c>
      <c r="BI200" s="1">
        <v>6.38</v>
      </c>
      <c r="BJ200" s="1">
        <v>5.93</v>
      </c>
      <c r="BK200" s="1">
        <v>8.51</v>
      </c>
      <c r="BL200" s="1">
        <v>15.67</v>
      </c>
      <c r="BM200" s="1">
        <v>27.27</v>
      </c>
      <c r="BN200" s="1">
        <v>11.52</v>
      </c>
      <c r="BO200" s="1">
        <v>2.59</v>
      </c>
      <c r="BP200" s="1">
        <v>11.75</v>
      </c>
      <c r="BQ200" s="1">
        <v>9.85</v>
      </c>
      <c r="BR200" s="1">
        <v>4.92</v>
      </c>
      <c r="BS200" s="1">
        <v>6.12</v>
      </c>
      <c r="BT200" s="1">
        <v>12.76</v>
      </c>
      <c r="BU200" s="1">
        <v>15.19</v>
      </c>
      <c r="BV200" s="1">
        <v>3.76</v>
      </c>
      <c r="BW200" s="10">
        <f>AVERAGE(AE200,AG200,AM200)</f>
        <v>60.610000000000007</v>
      </c>
      <c r="BX200" s="10">
        <f>AVERAGE(Z200,AF200,AH200)</f>
        <v>54.31</v>
      </c>
      <c r="BY200" s="10">
        <f>AVERAGE(AA200,AI200)</f>
        <v>35.97</v>
      </c>
      <c r="BZ200" s="10">
        <f>AVERAGE(AB200,AJ200)</f>
        <v>22.934999999999999</v>
      </c>
      <c r="CA200" s="10">
        <f>AVERAGE(AC200,AK200)</f>
        <v>86.165000000000006</v>
      </c>
      <c r="CB200" s="10">
        <f>AVERAGE(AD200,AL200)</f>
        <v>94.745000000000005</v>
      </c>
      <c r="CC200" s="10">
        <f>AVERAGE(AS200,AU200,BA200)</f>
        <v>44.146666666666668</v>
      </c>
      <c r="CD200" s="10">
        <f>AVERAGE(AN200,AT200,AV200)</f>
        <v>36.386666666666663</v>
      </c>
      <c r="CE200" s="10">
        <f>AVERAGE(AO200,AW200)</f>
        <v>17.579999999999998</v>
      </c>
      <c r="CF200" s="10">
        <f>AVERAGE(AP200,AX200)</f>
        <v>18.484999999999999</v>
      </c>
      <c r="CG200" s="10">
        <f>AVERAGE(AQ200,AY200)</f>
        <v>103.99000000000001</v>
      </c>
      <c r="CH200" s="10">
        <f>AVERAGE(AR200,AZ200)</f>
        <v>93.194999999999993</v>
      </c>
      <c r="CI200" s="10">
        <f>AVERAGE(BB200,BH200,BN200,BP200,BV200)</f>
        <v>7.8360000000000003</v>
      </c>
      <c r="CJ200" s="10">
        <f>AVERAGE(BC200,BI200,BO200,BQ200)</f>
        <v>6</v>
      </c>
      <c r="CK200" s="10">
        <f>AVERAGE(BD200,BJ200,BR200)</f>
        <v>4.9099999999999993</v>
      </c>
      <c r="CL200" s="10">
        <f>AVERAGE(BE200,BK200,BS200)</f>
        <v>7.1866666666666665</v>
      </c>
      <c r="CM200" s="10">
        <f>AVERAGE(BF200,BL200,BT200)</f>
        <v>12.303333333333333</v>
      </c>
      <c r="CN200" s="10">
        <f>AVERAGE(BG200,BM200,BU200)</f>
        <v>18.309999999999999</v>
      </c>
      <c r="CO200" s="10">
        <f>STDEV(AE200,AG200,AM200)</f>
        <v>6.8383404419493479</v>
      </c>
      <c r="CP200" s="10">
        <f>STDEV(Z200,AF200,AH200)</f>
        <v>10.153442765879934</v>
      </c>
      <c r="CQ200" s="10">
        <f>STDEV(AA200,AI200)</f>
        <v>11.144002871500005</v>
      </c>
      <c r="CR200" s="10">
        <f>STDEV(AB200,AJ200)</f>
        <v>22.012234098337231</v>
      </c>
      <c r="CS200" s="10">
        <f>STDEV(AC200,AK200)</f>
        <v>9.7227182413150288</v>
      </c>
      <c r="CT200" s="10">
        <f>STDEV(AD200,AL200)</f>
        <v>61.1152390979533</v>
      </c>
      <c r="CU200" s="10">
        <f>STDEV(AS200,AU200,BA200)</f>
        <v>19.34364064320193</v>
      </c>
      <c r="CV200" s="10">
        <f>STDEV(AN200,AT200,AV200)</f>
        <v>7.0417351081486652</v>
      </c>
      <c r="CW200" s="10">
        <f>STDEV(AO200,AW200)</f>
        <v>3.5496760415564808</v>
      </c>
      <c r="CX200" s="10">
        <f>STDEV(AP200,AX200)</f>
        <v>14.502760082136087</v>
      </c>
      <c r="CY200" s="10">
        <f>STDEV(AQ200,AY200)</f>
        <v>34.223968209428882</v>
      </c>
      <c r="CZ200" s="10">
        <f>STDEV(AR200,AZ200)</f>
        <v>35.899811280841043</v>
      </c>
      <c r="DA200" s="10">
        <f>STDEV(BB200,BH200,BN200,BP200,BV200)</f>
        <v>3.6085218580465872</v>
      </c>
      <c r="DB200" s="10">
        <f>STDEV(BC200,BI200,BO200,BQ200)</f>
        <v>3.0148189553161124</v>
      </c>
      <c r="DC200" s="10">
        <f>STDEV(BD200,BJ200,BR200)</f>
        <v>1.0250365847129586</v>
      </c>
      <c r="DD200" s="10">
        <f>STDEV(BE200,BK200,BS200)</f>
        <v>1.2154971548026501</v>
      </c>
      <c r="DE200" s="10">
        <f>STDEV(BF200,BL200,BT200)</f>
        <v>3.6166881719790775</v>
      </c>
      <c r="DF200" s="10">
        <f>STDEV(BG200,BM200,BU200)</f>
        <v>7.8778677318167709</v>
      </c>
    </row>
    <row r="201" spans="1:110" s="11" customFormat="1" ht="14" customHeight="1" x14ac:dyDescent="0.2">
      <c r="A201" s="1">
        <v>10592</v>
      </c>
      <c r="B201" s="2" t="s">
        <v>1230</v>
      </c>
      <c r="C201" s="1" t="s">
        <v>2111</v>
      </c>
      <c r="D201" s="2">
        <v>306150</v>
      </c>
      <c r="E201" s="2"/>
      <c r="F201" s="1" t="s">
        <v>1332</v>
      </c>
      <c r="G201" s="11">
        <v>192</v>
      </c>
      <c r="H201" s="1" t="s">
        <v>1326</v>
      </c>
      <c r="I201" s="1" t="s">
        <v>1326</v>
      </c>
      <c r="J201" s="1">
        <v>4.9672799999999997</v>
      </c>
      <c r="K201" s="1">
        <v>0.62918099999999999</v>
      </c>
      <c r="L201" s="1">
        <v>4</v>
      </c>
      <c r="M201" s="1" t="s">
        <v>5</v>
      </c>
      <c r="N201" s="1" t="s">
        <v>199</v>
      </c>
      <c r="O201" s="1" t="s">
        <v>698</v>
      </c>
      <c r="P201" s="1" t="s">
        <v>699</v>
      </c>
      <c r="Q201" s="1"/>
      <c r="R201" s="1" t="s">
        <v>406</v>
      </c>
      <c r="S201" s="1" t="s">
        <v>407</v>
      </c>
      <c r="T201" s="1" t="s">
        <v>91</v>
      </c>
      <c r="U201" s="1" t="s">
        <v>14</v>
      </c>
      <c r="V201" s="1" t="s">
        <v>19</v>
      </c>
      <c r="W201" s="1" t="s">
        <v>92</v>
      </c>
      <c r="X201" s="1" t="s">
        <v>2112</v>
      </c>
      <c r="Y201" s="1" t="s">
        <v>1579</v>
      </c>
      <c r="Z201" s="1">
        <v>70.010000000000005</v>
      </c>
      <c r="AA201" s="1">
        <v>71.16</v>
      </c>
      <c r="AB201" s="1">
        <v>47.54</v>
      </c>
      <c r="AC201" s="1">
        <v>157.57</v>
      </c>
      <c r="AD201" s="1">
        <v>129.38</v>
      </c>
      <c r="AE201" s="1">
        <v>95.51</v>
      </c>
      <c r="AF201" s="1">
        <v>64.61</v>
      </c>
      <c r="AG201" s="1">
        <v>109.53</v>
      </c>
      <c r="AH201" s="1">
        <v>81.47</v>
      </c>
      <c r="AI201" s="1">
        <v>64.59</v>
      </c>
      <c r="AJ201" s="1">
        <v>44.47</v>
      </c>
      <c r="AK201" s="1">
        <v>173.17</v>
      </c>
      <c r="AL201" s="1">
        <v>145.44</v>
      </c>
      <c r="AM201" s="1">
        <v>95.24</v>
      </c>
      <c r="AN201" s="1">
        <v>36.44</v>
      </c>
      <c r="AO201" s="1">
        <v>23.08</v>
      </c>
      <c r="AP201" s="1">
        <v>35.869999999999997</v>
      </c>
      <c r="AQ201" s="1">
        <v>168.07</v>
      </c>
      <c r="AR201" s="1">
        <v>150.72999999999999</v>
      </c>
      <c r="AS201" s="1">
        <v>52.38</v>
      </c>
      <c r="AT201" s="1">
        <v>40.47</v>
      </c>
      <c r="AU201" s="1">
        <v>132.34</v>
      </c>
      <c r="AV201" s="1">
        <v>86.86</v>
      </c>
      <c r="AW201" s="1">
        <v>47.19</v>
      </c>
      <c r="AX201" s="1">
        <v>22.21</v>
      </c>
      <c r="AY201" s="1">
        <v>132.81</v>
      </c>
      <c r="AZ201" s="1">
        <v>144.16</v>
      </c>
      <c r="BA201" s="1">
        <v>89.09</v>
      </c>
      <c r="BB201" s="1">
        <v>4.34</v>
      </c>
      <c r="BC201" s="1">
        <v>3.82</v>
      </c>
      <c r="BD201" s="1">
        <v>3.87</v>
      </c>
      <c r="BE201" s="1">
        <v>5</v>
      </c>
      <c r="BF201" s="1">
        <v>9.09</v>
      </c>
      <c r="BG201" s="1">
        <v>19.61</v>
      </c>
      <c r="BH201" s="1">
        <v>25.26</v>
      </c>
      <c r="BI201" s="1">
        <v>9.34</v>
      </c>
      <c r="BJ201" s="1">
        <v>15.54</v>
      </c>
      <c r="BK201" s="1">
        <v>14.42</v>
      </c>
      <c r="BL201" s="1">
        <v>15.65</v>
      </c>
      <c r="BM201" s="1">
        <v>71.64</v>
      </c>
      <c r="BN201" s="1">
        <v>35.630000000000003</v>
      </c>
      <c r="BO201" s="1">
        <v>9.2899999999999991</v>
      </c>
      <c r="BP201" s="1">
        <v>10.130000000000001</v>
      </c>
      <c r="BQ201" s="1">
        <v>16.7</v>
      </c>
      <c r="BR201" s="1">
        <v>16.16</v>
      </c>
      <c r="BS201" s="1">
        <v>11.81</v>
      </c>
      <c r="BT201" s="1">
        <v>27.06</v>
      </c>
      <c r="BU201" s="1">
        <v>46.2</v>
      </c>
      <c r="BV201" s="1">
        <v>8.6300000000000008</v>
      </c>
      <c r="BW201" s="10">
        <f>AVERAGE(AE201,AG201,AM201)</f>
        <v>100.09333333333335</v>
      </c>
      <c r="BX201" s="10">
        <f>AVERAGE(Z201,AF201,AH201)</f>
        <v>72.03</v>
      </c>
      <c r="BY201" s="10">
        <f>AVERAGE(AA201,AI201)</f>
        <v>67.875</v>
      </c>
      <c r="BZ201" s="10">
        <f>AVERAGE(AB201,AJ201)</f>
        <v>46.004999999999995</v>
      </c>
      <c r="CA201" s="10">
        <f>AVERAGE(AC201,AK201)</f>
        <v>165.37</v>
      </c>
      <c r="CB201" s="10">
        <f>AVERAGE(AD201,AL201)</f>
        <v>137.41</v>
      </c>
      <c r="CC201" s="10">
        <f>AVERAGE(AS201,AU201,BA201)</f>
        <v>91.27</v>
      </c>
      <c r="CD201" s="10">
        <f>AVERAGE(AN201,AT201,AV201)</f>
        <v>54.589999999999996</v>
      </c>
      <c r="CE201" s="10">
        <f>AVERAGE(AO201,AW201)</f>
        <v>35.134999999999998</v>
      </c>
      <c r="CF201" s="10">
        <f>AVERAGE(AP201,AX201)</f>
        <v>29.04</v>
      </c>
      <c r="CG201" s="10">
        <f>AVERAGE(AQ201,AY201)</f>
        <v>150.44</v>
      </c>
      <c r="CH201" s="10">
        <f>AVERAGE(AR201,AZ201)</f>
        <v>147.44499999999999</v>
      </c>
      <c r="CI201" s="10">
        <f>AVERAGE(BB201,BH201,BN201,BP201,BV201)</f>
        <v>16.797999999999998</v>
      </c>
      <c r="CJ201" s="10">
        <f>AVERAGE(BC201,BI201,BO201,BQ201)</f>
        <v>9.7874999999999996</v>
      </c>
      <c r="CK201" s="10">
        <f>AVERAGE(BD201,BJ201,BR201)</f>
        <v>11.856666666666667</v>
      </c>
      <c r="CL201" s="10">
        <f>AVERAGE(BE201,BK201,BS201)</f>
        <v>10.410000000000002</v>
      </c>
      <c r="CM201" s="10">
        <f>AVERAGE(BF201,BL201,BT201)</f>
        <v>17.266666666666666</v>
      </c>
      <c r="CN201" s="10">
        <f>AVERAGE(BG201,BM201,BU201)</f>
        <v>45.816666666666663</v>
      </c>
      <c r="CO201" s="10">
        <f>STDEV(AE201,AG201,AM201)</f>
        <v>8.173508018796662</v>
      </c>
      <c r="CP201" s="10">
        <f>STDEV(Z201,AF201,AH201)</f>
        <v>8.6095992938115291</v>
      </c>
      <c r="CQ201" s="10">
        <f>STDEV(AA201,AI201)</f>
        <v>4.6456915523956122</v>
      </c>
      <c r="CR201" s="10">
        <f>STDEV(AB201,AJ201)</f>
        <v>2.1708178182427011</v>
      </c>
      <c r="CS201" s="10">
        <f>STDEV(AC201,AK201)</f>
        <v>11.030865786510137</v>
      </c>
      <c r="CT201" s="10">
        <f>STDEV(AD201,AL201)</f>
        <v>11.356134905855955</v>
      </c>
      <c r="CU201" s="10">
        <f>STDEV(AS201,AU201,BA201)</f>
        <v>40.024551215472741</v>
      </c>
      <c r="CV201" s="10">
        <f>STDEV(AN201,AT201,AV201)</f>
        <v>28.019188068179304</v>
      </c>
      <c r="CW201" s="10">
        <f>STDEV(AO201,AW201)</f>
        <v>17.048344494407669</v>
      </c>
      <c r="CX201" s="10">
        <f>STDEV(AP201,AX201)</f>
        <v>9.6590786310082297</v>
      </c>
      <c r="CY201" s="10">
        <f>STDEV(AQ201,AY201)</f>
        <v>24.932585104637585</v>
      </c>
      <c r="CZ201" s="10">
        <f>STDEV(AR201,AZ201)</f>
        <v>4.6456915523956122</v>
      </c>
      <c r="DA201" s="10">
        <f>STDEV(BB201,BH201,BN201,BP201,BV201)</f>
        <v>13.158931187600311</v>
      </c>
      <c r="DB201" s="10">
        <f>STDEV(BC201,BI201,BO201,BQ201)</f>
        <v>5.2865071959974985</v>
      </c>
      <c r="DC201" s="10">
        <f>STDEV(BD201,BJ201,BR201)</f>
        <v>6.9235997380938583</v>
      </c>
      <c r="DD201" s="10">
        <f>STDEV(BE201,BK201,BS201)</f>
        <v>4.8635480875591197</v>
      </c>
      <c r="DE201" s="10">
        <f>STDEV(BF201,BL201,BT201)</f>
        <v>9.0934280298099495</v>
      </c>
      <c r="DF201" s="10">
        <f>STDEV(BG201,BM201,BU201)</f>
        <v>26.017118082780296</v>
      </c>
    </row>
    <row r="202" spans="1:110" s="11" customFormat="1" ht="14" customHeight="1" x14ac:dyDescent="0.2">
      <c r="A202" s="1">
        <v>10269</v>
      </c>
      <c r="B202" s="2" t="s">
        <v>1206</v>
      </c>
      <c r="C202" s="1" t="s">
        <v>2090</v>
      </c>
      <c r="D202" s="2">
        <v>305834</v>
      </c>
      <c r="E202" s="2">
        <v>7629</v>
      </c>
      <c r="F202" s="1" t="s">
        <v>1323</v>
      </c>
      <c r="G202" s="11">
        <v>193</v>
      </c>
      <c r="H202" s="1" t="s">
        <v>1326</v>
      </c>
      <c r="I202" s="1" t="s">
        <v>1326</v>
      </c>
      <c r="J202" s="1">
        <v>6.0233400000000001</v>
      </c>
      <c r="K202" s="1">
        <v>0.74200200000000005</v>
      </c>
      <c r="L202" s="1">
        <v>0</v>
      </c>
      <c r="M202" s="1" t="s">
        <v>5</v>
      </c>
      <c r="N202" s="1" t="s">
        <v>633</v>
      </c>
      <c r="O202" s="1"/>
      <c r="P202" s="1"/>
      <c r="Q202" s="1"/>
      <c r="R202" s="1" t="s">
        <v>631</v>
      </c>
      <c r="S202" s="1" t="s">
        <v>632</v>
      </c>
      <c r="T202" s="1" t="s">
        <v>107</v>
      </c>
      <c r="U202" s="1" t="s">
        <v>9</v>
      </c>
      <c r="V202" s="1" t="s">
        <v>26</v>
      </c>
      <c r="W202" s="1" t="s">
        <v>108</v>
      </c>
      <c r="X202" s="1" t="s">
        <v>2091</v>
      </c>
      <c r="Y202" s="1"/>
      <c r="Z202" s="1">
        <v>229.76</v>
      </c>
      <c r="AA202" s="1">
        <v>111.7</v>
      </c>
      <c r="AB202" s="1">
        <v>100.51</v>
      </c>
      <c r="AC202" s="1">
        <v>218.68</v>
      </c>
      <c r="AD202" s="1">
        <v>173.01</v>
      </c>
      <c r="AE202" s="1">
        <v>134.25</v>
      </c>
      <c r="AF202" s="1">
        <v>154.82</v>
      </c>
      <c r="AG202" s="1">
        <v>129.01</v>
      </c>
      <c r="AH202" s="1">
        <v>160.22999999999999</v>
      </c>
      <c r="AI202" s="1">
        <v>126.48</v>
      </c>
      <c r="AJ202" s="1">
        <v>42.24</v>
      </c>
      <c r="AK202" s="1">
        <v>192.54</v>
      </c>
      <c r="AL202" s="1">
        <v>240.05</v>
      </c>
      <c r="AM202" s="1">
        <v>122.72</v>
      </c>
      <c r="AN202" s="1">
        <v>48.91</v>
      </c>
      <c r="AO202" s="1">
        <v>62.54</v>
      </c>
      <c r="AP202" s="1">
        <v>55.1</v>
      </c>
      <c r="AQ202" s="1">
        <v>189.19</v>
      </c>
      <c r="AR202" s="1">
        <v>227.15</v>
      </c>
      <c r="AS202" s="1">
        <v>81.790000000000006</v>
      </c>
      <c r="AT202" s="1">
        <v>79.8</v>
      </c>
      <c r="AU202" s="1">
        <v>205.58</v>
      </c>
      <c r="AV202" s="1">
        <v>135.96</v>
      </c>
      <c r="AW202" s="1">
        <v>84.49</v>
      </c>
      <c r="AX202" s="1">
        <v>26.11</v>
      </c>
      <c r="AY202" s="1">
        <v>204.68</v>
      </c>
      <c r="AZ202" s="1">
        <v>255.74</v>
      </c>
      <c r="BA202" s="1">
        <v>106.87</v>
      </c>
      <c r="BB202" s="1">
        <v>0.67</v>
      </c>
      <c r="BC202" s="1">
        <v>1.76</v>
      </c>
      <c r="BD202" s="1">
        <v>5.74</v>
      </c>
      <c r="BE202" s="1">
        <v>9.7899999999999991</v>
      </c>
      <c r="BF202" s="1">
        <v>13.43</v>
      </c>
      <c r="BG202" s="1">
        <v>30.9</v>
      </c>
      <c r="BH202" s="1">
        <v>3.63</v>
      </c>
      <c r="BI202" s="1">
        <v>4.45</v>
      </c>
      <c r="BJ202" s="1">
        <v>44.79</v>
      </c>
      <c r="BK202" s="1">
        <v>23.39</v>
      </c>
      <c r="BL202" s="1">
        <v>13.71</v>
      </c>
      <c r="BM202" s="1">
        <v>70.459999999999994</v>
      </c>
      <c r="BN202" s="1">
        <v>7.42</v>
      </c>
      <c r="BO202" s="1">
        <v>7.64</v>
      </c>
      <c r="BP202" s="1">
        <v>100.74</v>
      </c>
      <c r="BQ202" s="1">
        <v>6.6</v>
      </c>
      <c r="BR202" s="1">
        <v>16.309999999999999</v>
      </c>
      <c r="BS202" s="1">
        <v>21.08</v>
      </c>
      <c r="BT202" s="1">
        <v>22.78</v>
      </c>
      <c r="BU202" s="1">
        <v>73.97</v>
      </c>
      <c r="BV202" s="1">
        <v>6.34</v>
      </c>
      <c r="BW202" s="10">
        <f>AVERAGE(AE202,AG202,AM202)</f>
        <v>128.66</v>
      </c>
      <c r="BX202" s="10">
        <f>AVERAGE(Z202,AF202,AH202)</f>
        <v>181.60333333333332</v>
      </c>
      <c r="BY202" s="10">
        <f>AVERAGE(AA202,AI202)</f>
        <v>119.09</v>
      </c>
      <c r="BZ202" s="10">
        <f>AVERAGE(AB202,AJ202)</f>
        <v>71.375</v>
      </c>
      <c r="CA202" s="10">
        <f>AVERAGE(AC202,AK202)</f>
        <v>205.61</v>
      </c>
      <c r="CB202" s="10">
        <f>AVERAGE(AD202,AL202)</f>
        <v>206.53</v>
      </c>
      <c r="CC202" s="10">
        <f>AVERAGE(AS202,AU202,BA202)</f>
        <v>131.41333333333333</v>
      </c>
      <c r="CD202" s="10">
        <f>AVERAGE(AN202,AT202,AV202)</f>
        <v>88.223333333333315</v>
      </c>
      <c r="CE202" s="10">
        <f>AVERAGE(AO202,AW202)</f>
        <v>73.515000000000001</v>
      </c>
      <c r="CF202" s="10">
        <f>AVERAGE(AP202,AX202)</f>
        <v>40.605000000000004</v>
      </c>
      <c r="CG202" s="10">
        <f>AVERAGE(AQ202,AY202)</f>
        <v>196.935</v>
      </c>
      <c r="CH202" s="10">
        <f>AVERAGE(AR202,AZ202)</f>
        <v>241.44499999999999</v>
      </c>
      <c r="CI202" s="10">
        <f>AVERAGE(BB202,BH202,BN202,BP202,BV202)</f>
        <v>23.759999999999998</v>
      </c>
      <c r="CJ202" s="10">
        <f>AVERAGE(BC202,BI202,BO202,BQ202)</f>
        <v>5.1124999999999998</v>
      </c>
      <c r="CK202" s="10">
        <f>AVERAGE(BD202,BJ202,BR202)</f>
        <v>22.28</v>
      </c>
      <c r="CL202" s="10">
        <f>AVERAGE(BE202,BK202,BS202)</f>
        <v>18.086666666666666</v>
      </c>
      <c r="CM202" s="10">
        <f>AVERAGE(BF202,BL202,BT202)</f>
        <v>16.64</v>
      </c>
      <c r="CN202" s="10">
        <f>AVERAGE(BG202,BM202,BU202)</f>
        <v>58.443333333333328</v>
      </c>
      <c r="CO202" s="10">
        <f>STDEV(AE202,AG202,AM202)</f>
        <v>5.7729628441555034</v>
      </c>
      <c r="CP202" s="10">
        <f>STDEV(Z202,AF202,AH202)</f>
        <v>41.792528439104366</v>
      </c>
      <c r="CQ202" s="10">
        <f>STDEV(AA202,AI202)</f>
        <v>10.451038225937173</v>
      </c>
      <c r="CR202" s="10">
        <f>STDEV(AB202,AJ202)</f>
        <v>41.203112139740142</v>
      </c>
      <c r="CS202" s="10">
        <f>STDEV(AC202,AK202)</f>
        <v>18.483771260216361</v>
      </c>
      <c r="CT202" s="10">
        <f>STDEV(AD202,AL202)</f>
        <v>47.404438610746169</v>
      </c>
      <c r="CU202" s="10">
        <f>STDEV(AS202,AU202,BA202)</f>
        <v>65.442894444953595</v>
      </c>
      <c r="CV202" s="10">
        <f>STDEV(AN202,AT202,AV202)</f>
        <v>44.132074881352871</v>
      </c>
      <c r="CW202" s="10">
        <f>STDEV(AO202,AW202)</f>
        <v>15.520993847044686</v>
      </c>
      <c r="CX202" s="10">
        <f>STDEV(AP202,AX202)</f>
        <v>20.499025586598005</v>
      </c>
      <c r="CY202" s="10">
        <f>STDEV(AQ202,AY202)</f>
        <v>10.953084040579627</v>
      </c>
      <c r="CZ202" s="10">
        <f>STDEV(AR202,AZ202)</f>
        <v>20.216182874123394</v>
      </c>
      <c r="DA202" s="10">
        <f>STDEV(BB202,BH202,BN202,BP202,BV202)</f>
        <v>43.112461655535277</v>
      </c>
      <c r="DB202" s="10">
        <f>STDEV(BC202,BI202,BO202,BQ202)</f>
        <v>2.599940704452059</v>
      </c>
      <c r="DC202" s="10">
        <f>STDEV(BD202,BJ202,BR202)</f>
        <v>20.197928111566291</v>
      </c>
      <c r="DD202" s="10">
        <f>STDEV(BE202,BK202,BS202)</f>
        <v>7.2773644496708654</v>
      </c>
      <c r="DE202" s="10">
        <f>STDEV(BF202,BL202,BT202)</f>
        <v>5.3192386673282508</v>
      </c>
      <c r="DF202" s="10">
        <f>STDEV(BG202,BM202,BU202)</f>
        <v>23.917701255207056</v>
      </c>
    </row>
    <row r="203" spans="1:110" s="11" customFormat="1" ht="14" customHeight="1" x14ac:dyDescent="0.2">
      <c r="A203" s="1">
        <v>9661</v>
      </c>
      <c r="B203" s="2" t="s">
        <v>1164</v>
      </c>
      <c r="C203" s="1" t="s">
        <v>2043</v>
      </c>
      <c r="D203" s="2">
        <v>303454</v>
      </c>
      <c r="E203" s="2">
        <v>50619</v>
      </c>
      <c r="F203" s="1" t="s">
        <v>1334</v>
      </c>
      <c r="G203" s="11">
        <v>194</v>
      </c>
      <c r="H203" s="1" t="s">
        <v>1340</v>
      </c>
      <c r="I203" s="1" t="s">
        <v>1340</v>
      </c>
      <c r="J203" s="1">
        <v>4.28165</v>
      </c>
      <c r="K203" s="1">
        <v>0.54516399999999998</v>
      </c>
      <c r="L203" s="1">
        <v>1</v>
      </c>
      <c r="M203" s="1" t="s">
        <v>5</v>
      </c>
      <c r="N203" s="1"/>
      <c r="O203" s="1" t="s">
        <v>4</v>
      </c>
      <c r="P203" s="1"/>
      <c r="Q203" s="1"/>
      <c r="R203" s="1"/>
      <c r="S203" s="1"/>
      <c r="T203" s="1"/>
      <c r="U203" s="1"/>
      <c r="V203" s="1"/>
      <c r="W203" s="1" t="s">
        <v>4</v>
      </c>
      <c r="X203" s="1" t="s">
        <v>2044</v>
      </c>
      <c r="Y203" s="1"/>
      <c r="Z203" s="1">
        <v>18.07</v>
      </c>
      <c r="AA203" s="1">
        <v>9.3699999999999992</v>
      </c>
      <c r="AB203" s="1">
        <v>4.4800000000000004</v>
      </c>
      <c r="AC203" s="1">
        <v>17.559999999999999</v>
      </c>
      <c r="AD203" s="1">
        <v>38.299999999999997</v>
      </c>
      <c r="AE203" s="1">
        <v>25.05</v>
      </c>
      <c r="AF203" s="1">
        <v>21.14</v>
      </c>
      <c r="AG203" s="1">
        <v>11.47</v>
      </c>
      <c r="AH203" s="1">
        <v>13.34</v>
      </c>
      <c r="AI203" s="1">
        <v>11.62</v>
      </c>
      <c r="AJ203" s="1">
        <v>10.4</v>
      </c>
      <c r="AK203" s="1">
        <v>17.75</v>
      </c>
      <c r="AL203" s="1">
        <v>37.46</v>
      </c>
      <c r="AM203" s="1">
        <v>15.06</v>
      </c>
      <c r="AN203" s="1">
        <v>3.24</v>
      </c>
      <c r="AO203" s="1">
        <v>3.74</v>
      </c>
      <c r="AP203" s="1">
        <v>1.8</v>
      </c>
      <c r="AQ203" s="1">
        <v>10.95</v>
      </c>
      <c r="AR203" s="1">
        <v>25.06</v>
      </c>
      <c r="AS203" s="1">
        <v>6.06</v>
      </c>
      <c r="AT203" s="1">
        <v>3.56</v>
      </c>
      <c r="AU203" s="1">
        <v>13.62</v>
      </c>
      <c r="AV203" s="1">
        <v>4.66</v>
      </c>
      <c r="AW203" s="1">
        <v>4.2300000000000004</v>
      </c>
      <c r="AX203" s="1">
        <v>5.24</v>
      </c>
      <c r="AY203" s="1">
        <v>12.85</v>
      </c>
      <c r="AZ203" s="1">
        <v>34.6</v>
      </c>
      <c r="BA203" s="1">
        <v>9.35</v>
      </c>
      <c r="BB203" s="1">
        <v>0.4</v>
      </c>
      <c r="BC203" s="1">
        <v>0.32</v>
      </c>
      <c r="BD203" s="1">
        <v>0.8</v>
      </c>
      <c r="BE203" s="1">
        <v>2.27</v>
      </c>
      <c r="BF203" s="1">
        <v>3.5</v>
      </c>
      <c r="BG203" s="1">
        <v>7.25</v>
      </c>
      <c r="BH203" s="1">
        <v>0.72</v>
      </c>
      <c r="BI203" s="1">
        <v>1.1499999999999999</v>
      </c>
      <c r="BJ203" s="1">
        <v>2.36</v>
      </c>
      <c r="BK203" s="1">
        <v>1.47</v>
      </c>
      <c r="BL203" s="1">
        <v>4.0999999999999996</v>
      </c>
      <c r="BM203" s="1">
        <v>7.97</v>
      </c>
      <c r="BN203" s="1">
        <v>0.6</v>
      </c>
      <c r="BO203" s="1">
        <v>1.92</v>
      </c>
      <c r="BP203" s="1">
        <v>5.82</v>
      </c>
      <c r="BQ203" s="1">
        <v>1.23</v>
      </c>
      <c r="BR203" s="1">
        <v>2.31</v>
      </c>
      <c r="BS203" s="1">
        <v>3.52</v>
      </c>
      <c r="BT203" s="1">
        <v>4.57</v>
      </c>
      <c r="BU203" s="1">
        <v>14.32</v>
      </c>
      <c r="BV203" s="1">
        <v>1.72</v>
      </c>
      <c r="BW203" s="12">
        <f>AVERAGE(AE203,AG203,AM203)</f>
        <v>17.193333333333335</v>
      </c>
      <c r="BX203" s="12">
        <f>AVERAGE(Z203,AF203,AH203)</f>
        <v>17.516666666666666</v>
      </c>
      <c r="BY203" s="12">
        <f>AVERAGE(AA203,AI203)</f>
        <v>10.494999999999999</v>
      </c>
      <c r="BZ203" s="12">
        <f>AVERAGE(AB203,AJ203)</f>
        <v>7.44</v>
      </c>
      <c r="CA203" s="12">
        <f>AVERAGE(AC203,AK203)</f>
        <v>17.655000000000001</v>
      </c>
      <c r="CB203" s="12">
        <f>AVERAGE(AD203,AL203)</f>
        <v>37.879999999999995</v>
      </c>
      <c r="CC203" s="12">
        <f>AVERAGE(AS203,AU203,BA203)</f>
        <v>9.6766666666666676</v>
      </c>
      <c r="CD203" s="12">
        <f>AVERAGE(AN203,AT203,AV203)</f>
        <v>3.8200000000000003</v>
      </c>
      <c r="CE203" s="12">
        <f>AVERAGE(AO203,AW203)</f>
        <v>3.9850000000000003</v>
      </c>
      <c r="CF203" s="12">
        <f>AVERAGE(AP203,AX203)</f>
        <v>3.52</v>
      </c>
      <c r="CG203" s="12">
        <f>AVERAGE(AQ203,AY203)</f>
        <v>11.899999999999999</v>
      </c>
      <c r="CH203" s="12">
        <f>AVERAGE(AR203,AZ203)</f>
        <v>29.83</v>
      </c>
      <c r="CI203" s="12">
        <f>AVERAGE(BB203,BH203,BN203,BP203,BV203)</f>
        <v>1.8520000000000003</v>
      </c>
      <c r="CJ203" s="12">
        <f>AVERAGE(BC203,BI203,BO203,BQ203)</f>
        <v>1.1549999999999998</v>
      </c>
      <c r="CK203" s="12">
        <f>AVERAGE(BD203,BJ203,BR203)</f>
        <v>1.8233333333333335</v>
      </c>
      <c r="CL203" s="12">
        <f>AVERAGE(BE203,BK203,BS203)</f>
        <v>2.42</v>
      </c>
      <c r="CM203" s="12">
        <f>AVERAGE(BF203,BL203,BT203)</f>
        <v>4.0566666666666666</v>
      </c>
      <c r="CN203" s="12">
        <f>AVERAGE(BG203,BM203,BU203)</f>
        <v>9.8466666666666658</v>
      </c>
      <c r="CO203" s="12">
        <f>STDEV(AE203,AG203,AM203)</f>
        <v>7.0368624637215458</v>
      </c>
      <c r="CP203" s="12">
        <f>STDEV(Z203,AF203,AH203)</f>
        <v>3.9293298834958437</v>
      </c>
      <c r="CQ203" s="12">
        <f>STDEV(AA203,AI203)</f>
        <v>1.590990257669723</v>
      </c>
      <c r="CR203" s="12">
        <f>STDEV(AB203,AJ203)</f>
        <v>4.1860721446243598</v>
      </c>
      <c r="CS203" s="12">
        <f>STDEV(AC203,AK203)</f>
        <v>0.13435028842544494</v>
      </c>
      <c r="CT203" s="12">
        <f>STDEV(AD203,AL203)</f>
        <v>0.59396969619669726</v>
      </c>
      <c r="CU203" s="12">
        <f>STDEV(AS203,AU203,BA203)</f>
        <v>3.7905716367499656</v>
      </c>
      <c r="CV203" s="12">
        <f>STDEV(AN203,AT203,AV203)</f>
        <v>0.74484897798144545</v>
      </c>
      <c r="CW203" s="12">
        <f>STDEV(AO203,AW203)</f>
        <v>0.34648232278140845</v>
      </c>
      <c r="CX203" s="12">
        <f>STDEV(AP203,AX203)</f>
        <v>2.4324473272817237</v>
      </c>
      <c r="CY203" s="12">
        <f>STDEV(AQ203,AY203)</f>
        <v>1.3435028842544405</v>
      </c>
      <c r="CZ203" s="12">
        <f>STDEV(AR203,AZ203)</f>
        <v>6.7457986925196733</v>
      </c>
      <c r="DA203" s="12">
        <f>STDEV(BB203,BH203,BN203,BP203,BV203)</f>
        <v>2.2759437602893442</v>
      </c>
      <c r="DB203" s="12">
        <f>STDEV(BC203,BI203,BO203,BQ203)</f>
        <v>0.6552607623432577</v>
      </c>
      <c r="DC203" s="12">
        <f>STDEV(BD203,BJ203,BR203)</f>
        <v>0.88658520929086804</v>
      </c>
      <c r="DD203" s="12">
        <f>STDEV(BE203,BK203,BS203)</f>
        <v>1.0331989159885917</v>
      </c>
      <c r="DE203" s="12">
        <f>STDEV(BF203,BL203,BT203)</f>
        <v>0.53631458430042311</v>
      </c>
      <c r="DF203" s="12">
        <f>STDEV(BG203,BM203,BU203)</f>
        <v>3.890711160357879</v>
      </c>
    </row>
    <row r="204" spans="1:110" s="11" customFormat="1" ht="14" customHeight="1" x14ac:dyDescent="0.2">
      <c r="A204" s="1">
        <v>7680</v>
      </c>
      <c r="B204" s="2" t="s">
        <v>1008</v>
      </c>
      <c r="C204" s="1" t="s">
        <v>1861</v>
      </c>
      <c r="D204" s="2">
        <v>310603</v>
      </c>
      <c r="E204" s="2">
        <v>47750</v>
      </c>
      <c r="F204" s="1" t="s">
        <v>1334</v>
      </c>
      <c r="G204" s="11">
        <v>195</v>
      </c>
      <c r="H204" s="1" t="s">
        <v>1340</v>
      </c>
      <c r="I204" s="1" t="s">
        <v>1326</v>
      </c>
      <c r="J204" s="1">
        <v>6.3767399999999999</v>
      </c>
      <c r="K204" s="1">
        <v>0.67437000000000002</v>
      </c>
      <c r="L204" s="1">
        <v>3</v>
      </c>
      <c r="M204" s="1" t="s">
        <v>5</v>
      </c>
      <c r="N204" s="1" t="s">
        <v>1011</v>
      </c>
      <c r="O204" s="1" t="s">
        <v>4</v>
      </c>
      <c r="P204" s="1"/>
      <c r="Q204" s="1"/>
      <c r="R204" s="1" t="s">
        <v>1009</v>
      </c>
      <c r="S204" s="1" t="s">
        <v>1010</v>
      </c>
      <c r="T204" s="1"/>
      <c r="U204" s="1"/>
      <c r="V204" s="1"/>
      <c r="W204" s="1" t="s">
        <v>4</v>
      </c>
      <c r="X204" s="1" t="s">
        <v>1862</v>
      </c>
      <c r="Y204" s="1"/>
      <c r="Z204" s="1">
        <v>35.42</v>
      </c>
      <c r="AA204" s="1">
        <v>15.75</v>
      </c>
      <c r="AB204" s="1">
        <v>7.73</v>
      </c>
      <c r="AC204" s="1">
        <v>30.34</v>
      </c>
      <c r="AD204" s="1">
        <v>34.409999999999997</v>
      </c>
      <c r="AE204" s="1">
        <v>25.02</v>
      </c>
      <c r="AF204" s="1">
        <v>25.46</v>
      </c>
      <c r="AG204" s="1">
        <v>23.45</v>
      </c>
      <c r="AH204" s="1">
        <v>15.05</v>
      </c>
      <c r="AI204" s="1">
        <v>14.02</v>
      </c>
      <c r="AJ204" s="1">
        <v>8.81</v>
      </c>
      <c r="AK204" s="1">
        <v>37</v>
      </c>
      <c r="AL204" s="1">
        <v>29.51</v>
      </c>
      <c r="AM204" s="1">
        <v>18.63</v>
      </c>
      <c r="AN204" s="1">
        <v>5.61</v>
      </c>
      <c r="AO204" s="1">
        <v>4.54</v>
      </c>
      <c r="AP204" s="1">
        <v>2.86</v>
      </c>
      <c r="AQ204" s="1">
        <v>17.36</v>
      </c>
      <c r="AR204" s="1">
        <v>33.1</v>
      </c>
      <c r="AS204" s="1">
        <v>12.85</v>
      </c>
      <c r="AT204" s="1">
        <v>5.46</v>
      </c>
      <c r="AU204" s="1">
        <v>13.9</v>
      </c>
      <c r="AV204" s="1">
        <v>5.32</v>
      </c>
      <c r="AW204" s="1">
        <v>4.4800000000000004</v>
      </c>
      <c r="AX204" s="1">
        <v>7.26</v>
      </c>
      <c r="AY204" s="1">
        <v>25.56</v>
      </c>
      <c r="AZ204" s="1">
        <v>25.07</v>
      </c>
      <c r="BA204" s="1">
        <v>11.46</v>
      </c>
      <c r="BB204" s="1">
        <v>0.47</v>
      </c>
      <c r="BC204" s="1">
        <v>1.25</v>
      </c>
      <c r="BD204" s="1">
        <v>1.47</v>
      </c>
      <c r="BE204" s="1">
        <v>2.23</v>
      </c>
      <c r="BF204" s="1">
        <v>1.9</v>
      </c>
      <c r="BG204" s="1">
        <v>2.4500000000000002</v>
      </c>
      <c r="BH204" s="1">
        <v>0.82</v>
      </c>
      <c r="BI204" s="1">
        <v>2.76</v>
      </c>
      <c r="BJ204" s="1">
        <v>5.86</v>
      </c>
      <c r="BK204" s="1">
        <v>4.32</v>
      </c>
      <c r="BL204" s="1">
        <v>2.44</v>
      </c>
      <c r="BM204" s="1">
        <v>6.57</v>
      </c>
      <c r="BN204" s="1">
        <v>1.56</v>
      </c>
      <c r="BO204" s="1">
        <v>1.79</v>
      </c>
      <c r="BP204" s="1">
        <v>3.12</v>
      </c>
      <c r="BQ204" s="1">
        <v>1.41</v>
      </c>
      <c r="BR204" s="1">
        <v>3.86</v>
      </c>
      <c r="BS204" s="1">
        <v>4.1399999999999997</v>
      </c>
      <c r="BT204" s="1">
        <v>4.3</v>
      </c>
      <c r="BU204" s="1">
        <v>4.1900000000000004</v>
      </c>
      <c r="BV204" s="1">
        <v>1.36</v>
      </c>
      <c r="BW204" s="10">
        <f>AVERAGE(AE204,AG204,AM204)</f>
        <v>22.366666666666664</v>
      </c>
      <c r="BX204" s="10">
        <f>AVERAGE(Z204,AF204,AH204)</f>
        <v>25.310000000000002</v>
      </c>
      <c r="BY204" s="10">
        <f>AVERAGE(AA204,AI204)</f>
        <v>14.885</v>
      </c>
      <c r="BZ204" s="10">
        <f>AVERAGE(AB204,AJ204)</f>
        <v>8.27</v>
      </c>
      <c r="CA204" s="10">
        <f>AVERAGE(AC204,AK204)</f>
        <v>33.67</v>
      </c>
      <c r="CB204" s="10">
        <f>AVERAGE(AD204,AL204)</f>
        <v>31.96</v>
      </c>
      <c r="CC204" s="10">
        <f>AVERAGE(AS204,AU204,BA204)</f>
        <v>12.736666666666666</v>
      </c>
      <c r="CD204" s="10">
        <f>AVERAGE(AN204,AT204,AV204)</f>
        <v>5.4633333333333338</v>
      </c>
      <c r="CE204" s="10">
        <f>AVERAGE(AO204,AW204)</f>
        <v>4.51</v>
      </c>
      <c r="CF204" s="10">
        <f>AVERAGE(AP204,AX204)</f>
        <v>5.0599999999999996</v>
      </c>
      <c r="CG204" s="10">
        <f>AVERAGE(AQ204,AY204)</f>
        <v>21.46</v>
      </c>
      <c r="CH204" s="10">
        <f>AVERAGE(AR204,AZ204)</f>
        <v>29.085000000000001</v>
      </c>
      <c r="CI204" s="10">
        <f>AVERAGE(BB204,BH204,BN204,BP204,BV204)</f>
        <v>1.4660000000000002</v>
      </c>
      <c r="CJ204" s="10">
        <f>AVERAGE(BC204,BI204,BO204,BQ204)</f>
        <v>1.8025</v>
      </c>
      <c r="CK204" s="10">
        <f>AVERAGE(BD204,BJ204,BR204)</f>
        <v>3.73</v>
      </c>
      <c r="CL204" s="10">
        <f>AVERAGE(BE204,BK204,BS204)</f>
        <v>3.5633333333333339</v>
      </c>
      <c r="CM204" s="10">
        <f>AVERAGE(BF204,BL204,BT204)</f>
        <v>2.8800000000000003</v>
      </c>
      <c r="CN204" s="10">
        <f>AVERAGE(BG204,BM204,BU204)</f>
        <v>4.4033333333333333</v>
      </c>
      <c r="CO204" s="10">
        <f>STDEV(AE204,AG204,AM204)</f>
        <v>3.3298998983953716</v>
      </c>
      <c r="CP204" s="10">
        <f>STDEV(Z204,AF204,AH204)</f>
        <v>10.185828390464854</v>
      </c>
      <c r="CQ204" s="10">
        <f>STDEV(AA204,AI204)</f>
        <v>1.2232947314527276</v>
      </c>
      <c r="CR204" s="10">
        <f>STDEV(AB204,AJ204)</f>
        <v>0.7636753236814714</v>
      </c>
      <c r="CS204" s="10">
        <f>STDEV(AC204,AK204)</f>
        <v>4.7093311627024068</v>
      </c>
      <c r="CT204" s="10">
        <f>STDEV(AD204,AL204)</f>
        <v>3.4648232278140796</v>
      </c>
      <c r="CU204" s="10">
        <f>STDEV(AS204,AU204,BA204)</f>
        <v>1.2239417197454021</v>
      </c>
      <c r="CV204" s="10">
        <f>STDEV(AN204,AT204,AV204)</f>
        <v>0.14502873278538062</v>
      </c>
      <c r="CW204" s="10">
        <f>STDEV(AO204,AW204)</f>
        <v>4.2426406871192576E-2</v>
      </c>
      <c r="CX204" s="10">
        <f>STDEV(AP204,AX204)</f>
        <v>3.1112698372208101</v>
      </c>
      <c r="CY204" s="10">
        <f>STDEV(AQ204,AY204)</f>
        <v>5.79827560572968</v>
      </c>
      <c r="CZ204" s="10">
        <f>STDEV(AR204,AZ204)</f>
        <v>5.6780674529279773</v>
      </c>
      <c r="DA204" s="10">
        <f>STDEV(BB204,BH204,BN204,BP204,BV204)</f>
        <v>1.0204312813707739</v>
      </c>
      <c r="DB204" s="10">
        <f>STDEV(BC204,BI204,BO204,BQ204)</f>
        <v>0.6773170109581873</v>
      </c>
      <c r="DC204" s="10">
        <f>STDEV(BD204,BJ204,BR204)</f>
        <v>2.1978853473282003</v>
      </c>
      <c r="DD204" s="10">
        <f>STDEV(BE204,BK204,BS204)</f>
        <v>1.1582026305156325</v>
      </c>
      <c r="DE204" s="10">
        <f>STDEV(BF204,BL204,BT204)</f>
        <v>1.25904725884297</v>
      </c>
      <c r="DF204" s="10">
        <f>STDEV(BG204,BM204,BU204)</f>
        <v>2.068268196664381</v>
      </c>
    </row>
    <row r="205" spans="1:110" s="11" customFormat="1" ht="14" customHeight="1" x14ac:dyDescent="0.2">
      <c r="A205" s="1">
        <v>11871</v>
      </c>
      <c r="B205" s="2" t="s">
        <v>1274</v>
      </c>
      <c r="C205" s="1" t="s">
        <v>2157</v>
      </c>
      <c r="D205" s="2">
        <v>301074</v>
      </c>
      <c r="E205" s="2"/>
      <c r="F205" s="1" t="s">
        <v>1322</v>
      </c>
      <c r="G205" s="11">
        <v>196</v>
      </c>
      <c r="H205" s="1" t="s">
        <v>1326</v>
      </c>
      <c r="I205" s="1" t="s">
        <v>1326</v>
      </c>
      <c r="J205" s="1">
        <v>2.3726799999999999</v>
      </c>
      <c r="K205" s="1">
        <v>0.65061199999999997</v>
      </c>
      <c r="L205" s="1">
        <v>0</v>
      </c>
      <c r="M205" s="1" t="s">
        <v>5</v>
      </c>
      <c r="N205" s="1"/>
      <c r="O205" s="1" t="s">
        <v>4</v>
      </c>
      <c r="P205" s="1"/>
      <c r="Q205" s="1"/>
      <c r="R205" s="1"/>
      <c r="S205" s="1"/>
      <c r="T205" s="1"/>
      <c r="U205" s="1"/>
      <c r="V205" s="1"/>
      <c r="W205" s="1" t="s">
        <v>4</v>
      </c>
      <c r="X205" s="1" t="s">
        <v>2110</v>
      </c>
      <c r="Y205" s="1"/>
      <c r="Z205" s="1">
        <v>71.16</v>
      </c>
      <c r="AA205" s="1">
        <v>59.72</v>
      </c>
      <c r="AB205" s="1">
        <v>27.01</v>
      </c>
      <c r="AC205" s="1">
        <v>86.57</v>
      </c>
      <c r="AD205" s="1">
        <v>131.01</v>
      </c>
      <c r="AE205" s="1">
        <v>73.87</v>
      </c>
      <c r="AF205" s="1">
        <v>85.6</v>
      </c>
      <c r="AG205" s="1">
        <v>73.48</v>
      </c>
      <c r="AH205" s="1">
        <v>56.22</v>
      </c>
      <c r="AI205" s="1">
        <v>48.01</v>
      </c>
      <c r="AJ205" s="1">
        <v>35.4</v>
      </c>
      <c r="AK205" s="1">
        <v>114.25</v>
      </c>
      <c r="AL205" s="1">
        <v>87.36</v>
      </c>
      <c r="AM205" s="1">
        <v>48.74</v>
      </c>
      <c r="AN205" s="1">
        <v>35.86</v>
      </c>
      <c r="AO205" s="1">
        <v>19.420000000000002</v>
      </c>
      <c r="AP205" s="1">
        <v>20.8</v>
      </c>
      <c r="AQ205" s="1">
        <v>112.51</v>
      </c>
      <c r="AR205" s="1">
        <v>150.81</v>
      </c>
      <c r="AS205" s="1">
        <v>40.51</v>
      </c>
      <c r="AT205" s="1">
        <v>34.49</v>
      </c>
      <c r="AU205" s="1">
        <v>62.07</v>
      </c>
      <c r="AV205" s="1">
        <v>45.55</v>
      </c>
      <c r="AW205" s="1">
        <v>35.07</v>
      </c>
      <c r="AX205" s="1">
        <v>31.67</v>
      </c>
      <c r="AY205" s="1">
        <v>60.99</v>
      </c>
      <c r="AZ205" s="1">
        <v>89.69</v>
      </c>
      <c r="BA205" s="1">
        <v>34.49</v>
      </c>
      <c r="BB205" s="1">
        <v>8.66</v>
      </c>
      <c r="BC205" s="1">
        <v>14.13</v>
      </c>
      <c r="BD205" s="1">
        <v>12.57</v>
      </c>
      <c r="BE205" s="1">
        <v>13.57</v>
      </c>
      <c r="BF205" s="1">
        <v>12.92</v>
      </c>
      <c r="BG205" s="1">
        <v>18</v>
      </c>
      <c r="BH205" s="1">
        <v>16.04</v>
      </c>
      <c r="BI205" s="1">
        <v>35.72</v>
      </c>
      <c r="BJ205" s="1">
        <v>29.4</v>
      </c>
      <c r="BK205" s="1">
        <v>30.77</v>
      </c>
      <c r="BL205" s="1">
        <v>27.73</v>
      </c>
      <c r="BM205" s="1">
        <v>100.29</v>
      </c>
      <c r="BN205" s="1">
        <v>17.73</v>
      </c>
      <c r="BO205" s="1">
        <v>21.48</v>
      </c>
      <c r="BP205" s="1">
        <v>33.799999999999997</v>
      </c>
      <c r="BQ205" s="1">
        <v>26.62</v>
      </c>
      <c r="BR205" s="1">
        <v>30.5</v>
      </c>
      <c r="BS205" s="1">
        <v>23.29</v>
      </c>
      <c r="BT205" s="1">
        <v>42.5</v>
      </c>
      <c r="BU205" s="1">
        <v>31.9</v>
      </c>
      <c r="BV205" s="1">
        <v>12.61</v>
      </c>
      <c r="BW205" s="10">
        <f>AVERAGE(AE205,AG205,AM205)</f>
        <v>65.363333333333344</v>
      </c>
      <c r="BX205" s="10">
        <f>AVERAGE(Z205,AF205,AH205)</f>
        <v>70.993333333333325</v>
      </c>
      <c r="BY205" s="10">
        <f>AVERAGE(AA205,AI205)</f>
        <v>53.864999999999995</v>
      </c>
      <c r="BZ205" s="10">
        <f>AVERAGE(AB205,AJ205)</f>
        <v>31.204999999999998</v>
      </c>
      <c r="CA205" s="10">
        <f>AVERAGE(AC205,AK205)</f>
        <v>100.41</v>
      </c>
      <c r="CB205" s="10">
        <f>AVERAGE(AD205,AL205)</f>
        <v>109.185</v>
      </c>
      <c r="CC205" s="10">
        <f>AVERAGE(AS205,AU205,BA205)</f>
        <v>45.69</v>
      </c>
      <c r="CD205" s="10">
        <f>AVERAGE(AN205,AT205,AV205)</f>
        <v>38.633333333333333</v>
      </c>
      <c r="CE205" s="10">
        <f>AVERAGE(AO205,AW205)</f>
        <v>27.245000000000001</v>
      </c>
      <c r="CF205" s="10">
        <f>AVERAGE(AP205,AX205)</f>
        <v>26.234999999999999</v>
      </c>
      <c r="CG205" s="10">
        <f>AVERAGE(AQ205,AY205)</f>
        <v>86.75</v>
      </c>
      <c r="CH205" s="10">
        <f>AVERAGE(AR205,AZ205)</f>
        <v>120.25</v>
      </c>
      <c r="CI205" s="10">
        <f>AVERAGE(BB205,BH205,BN205,BP205,BV205)</f>
        <v>17.767999999999997</v>
      </c>
      <c r="CJ205" s="10">
        <f>AVERAGE(BC205,BI205,BO205,BQ205)</f>
        <v>24.487500000000001</v>
      </c>
      <c r="CK205" s="10">
        <f>AVERAGE(BD205,BJ205,BR205)</f>
        <v>24.156666666666666</v>
      </c>
      <c r="CL205" s="10">
        <f>AVERAGE(BE205,BK205,BS205)</f>
        <v>22.543333333333333</v>
      </c>
      <c r="CM205" s="10">
        <f>AVERAGE(BF205,BL205,BT205)</f>
        <v>27.716666666666669</v>
      </c>
      <c r="CN205" s="10">
        <f>AVERAGE(BG205,BM205,BU205)</f>
        <v>50.063333333333333</v>
      </c>
      <c r="CO205" s="10">
        <f>STDEV(AE205,AG205,AM205)</f>
        <v>14.397549560023485</v>
      </c>
      <c r="CP205" s="10">
        <f>STDEV(Z205,AF205,AH205)</f>
        <v>14.69070908204684</v>
      </c>
      <c r="CQ205" s="10">
        <f>STDEV(AA205,AI205)</f>
        <v>8.2802204076945536</v>
      </c>
      <c r="CR205" s="10">
        <f>STDEV(AB205,AJ205)</f>
        <v>5.9326258941551542</v>
      </c>
      <c r="CS205" s="10">
        <f>STDEV(AC205,AK205)</f>
        <v>19.572715703243702</v>
      </c>
      <c r="CT205" s="10">
        <f>STDEV(AD205,AL205)</f>
        <v>30.865210998792698</v>
      </c>
      <c r="CU205" s="10">
        <f>STDEV(AS205,AU205,BA205)</f>
        <v>14.501324077476523</v>
      </c>
      <c r="CV205" s="10">
        <f>STDEV(AN205,AT205,AV205)</f>
        <v>6.0290491234799015</v>
      </c>
      <c r="CW205" s="10">
        <f>STDEV(AO205,AW205)</f>
        <v>11.066221125569472</v>
      </c>
      <c r="CX205" s="10">
        <f>STDEV(AP205,AX205)</f>
        <v>7.6862507114977845</v>
      </c>
      <c r="CY205" s="10">
        <f>STDEV(AQ205,AY205)</f>
        <v>36.430141366730943</v>
      </c>
      <c r="CZ205" s="10">
        <f>STDEV(AR205,AZ205)</f>
        <v>43.218366466121779</v>
      </c>
      <c r="DA205" s="10">
        <f>STDEV(BB205,BH205,BN205,BP205,BV205)</f>
        <v>9.6121418008683204</v>
      </c>
      <c r="DB205" s="10">
        <f>STDEV(BC205,BI205,BO205,BQ205)</f>
        <v>9.0744967720897076</v>
      </c>
      <c r="DC205" s="10">
        <f>STDEV(BD205,BJ205,BR205)</f>
        <v>10.049409601231977</v>
      </c>
      <c r="DD205" s="10">
        <f>STDEV(BE205,BK205,BS205)</f>
        <v>8.6242758150080796</v>
      </c>
      <c r="DE205" s="10">
        <f>STDEV(BF205,BL205,BT205)</f>
        <v>14.79000450754946</v>
      </c>
      <c r="DF205" s="10">
        <f>STDEV(BG205,BM205,BU205)</f>
        <v>44.049302302458038</v>
      </c>
    </row>
    <row r="206" spans="1:110" s="11" customFormat="1" ht="14" customHeight="1" x14ac:dyDescent="0.2">
      <c r="A206" s="1">
        <v>7689</v>
      </c>
      <c r="B206" s="2" t="s">
        <v>1012</v>
      </c>
      <c r="C206" s="1" t="s">
        <v>1863</v>
      </c>
      <c r="D206" s="2">
        <v>304510</v>
      </c>
      <c r="E206" s="2">
        <v>47760</v>
      </c>
      <c r="F206" s="1" t="s">
        <v>1356</v>
      </c>
      <c r="G206" s="11">
        <v>197</v>
      </c>
      <c r="H206" s="1" t="s">
        <v>1326</v>
      </c>
      <c r="I206" s="1" t="s">
        <v>1326</v>
      </c>
      <c r="J206" s="1">
        <v>8.82226</v>
      </c>
      <c r="K206" s="1">
        <v>0.69087200000000004</v>
      </c>
      <c r="L206" s="1">
        <v>0</v>
      </c>
      <c r="M206" s="1" t="s">
        <v>5</v>
      </c>
      <c r="N206" s="1"/>
      <c r="O206" s="1" t="s">
        <v>4</v>
      </c>
      <c r="P206" s="1"/>
      <c r="Q206" s="1"/>
      <c r="R206" s="1"/>
      <c r="S206" s="1"/>
      <c r="T206" s="1"/>
      <c r="U206" s="1"/>
      <c r="V206" s="1"/>
      <c r="W206" s="1" t="s">
        <v>4</v>
      </c>
      <c r="X206" s="1" t="s">
        <v>1864</v>
      </c>
      <c r="Y206" s="1"/>
      <c r="Z206" s="1">
        <v>117.78</v>
      </c>
      <c r="AA206" s="1">
        <v>46.64</v>
      </c>
      <c r="AB206" s="1">
        <v>48.08</v>
      </c>
      <c r="AC206" s="1">
        <v>137.19</v>
      </c>
      <c r="AD206" s="1">
        <v>119.32</v>
      </c>
      <c r="AE206" s="1">
        <v>110.02</v>
      </c>
      <c r="AF206" s="1">
        <v>216.21</v>
      </c>
      <c r="AG206" s="1">
        <v>107.88</v>
      </c>
      <c r="AH206" s="1">
        <v>72.819999999999993</v>
      </c>
      <c r="AI206" s="1">
        <v>62.84</v>
      </c>
      <c r="AJ206" s="1">
        <v>30.28</v>
      </c>
      <c r="AK206" s="1">
        <v>79.63</v>
      </c>
      <c r="AL206" s="1">
        <v>321.63</v>
      </c>
      <c r="AM206" s="1">
        <v>148.22</v>
      </c>
      <c r="AN206" s="1">
        <v>25.22</v>
      </c>
      <c r="AO206" s="1">
        <v>17.420000000000002</v>
      </c>
      <c r="AP206" s="1">
        <v>22.37</v>
      </c>
      <c r="AQ206" s="1">
        <v>142.75</v>
      </c>
      <c r="AR206" s="1">
        <v>142.13999999999999</v>
      </c>
      <c r="AS206" s="1">
        <v>91.99</v>
      </c>
      <c r="AT206" s="1">
        <v>48.77</v>
      </c>
      <c r="AU206" s="1">
        <v>15.99</v>
      </c>
      <c r="AV206" s="1">
        <v>71.459999999999994</v>
      </c>
      <c r="AW206" s="1">
        <v>52.34</v>
      </c>
      <c r="AX206" s="1">
        <v>23.31</v>
      </c>
      <c r="AY206" s="1">
        <v>104.34</v>
      </c>
      <c r="AZ206" s="1">
        <v>273.95</v>
      </c>
      <c r="BA206" s="1">
        <v>150.77000000000001</v>
      </c>
      <c r="BB206" s="1">
        <v>5.95</v>
      </c>
      <c r="BC206" s="1">
        <v>3.09</v>
      </c>
      <c r="BD206" s="1">
        <v>2.04</v>
      </c>
      <c r="BE206" s="1">
        <v>5.09</v>
      </c>
      <c r="BF206" s="1">
        <v>10.74</v>
      </c>
      <c r="BG206" s="1">
        <v>26.25</v>
      </c>
      <c r="BH206" s="1">
        <v>19.63</v>
      </c>
      <c r="BI206" s="1">
        <v>11.22</v>
      </c>
      <c r="BJ206" s="1">
        <v>2.2799999999999998</v>
      </c>
      <c r="BK206" s="1">
        <v>3</v>
      </c>
      <c r="BL206" s="1">
        <v>4.76</v>
      </c>
      <c r="BM206" s="1">
        <v>16.68</v>
      </c>
      <c r="BN206" s="1">
        <v>9.98</v>
      </c>
      <c r="BO206" s="1">
        <v>1.22</v>
      </c>
      <c r="BP206" s="1">
        <v>4.7</v>
      </c>
      <c r="BQ206" s="1">
        <v>15.86</v>
      </c>
      <c r="BR206" s="1">
        <v>6.71</v>
      </c>
      <c r="BS206" s="1">
        <v>7.64</v>
      </c>
      <c r="BT206" s="1">
        <v>18.64</v>
      </c>
      <c r="BU206" s="1">
        <v>44.33</v>
      </c>
      <c r="BV206" s="1">
        <v>18.34</v>
      </c>
      <c r="BW206" s="10">
        <f>AVERAGE(AE206,AG206,AM206)</f>
        <v>122.04</v>
      </c>
      <c r="BX206" s="10">
        <f>AVERAGE(Z206,AF206,AH206)</f>
        <v>135.60333333333332</v>
      </c>
      <c r="BY206" s="10">
        <f>AVERAGE(AA206,AI206)</f>
        <v>54.74</v>
      </c>
      <c r="BZ206" s="10">
        <f>AVERAGE(AB206,AJ206)</f>
        <v>39.18</v>
      </c>
      <c r="CA206" s="10">
        <f>AVERAGE(AC206,AK206)</f>
        <v>108.41</v>
      </c>
      <c r="CB206" s="10">
        <f>AVERAGE(AD206,AL206)</f>
        <v>220.47499999999999</v>
      </c>
      <c r="CC206" s="10">
        <f>AVERAGE(AS206,AU206,BA206)</f>
        <v>86.25</v>
      </c>
      <c r="CD206" s="10">
        <f>AVERAGE(AN206,AT206,AV206)</f>
        <v>48.483333333333327</v>
      </c>
      <c r="CE206" s="10">
        <f>AVERAGE(AO206,AW206)</f>
        <v>34.880000000000003</v>
      </c>
      <c r="CF206" s="10">
        <f>AVERAGE(AP206,AX206)</f>
        <v>22.84</v>
      </c>
      <c r="CG206" s="10">
        <f>AVERAGE(AQ206,AY206)</f>
        <v>123.545</v>
      </c>
      <c r="CH206" s="10">
        <f>AVERAGE(AR206,AZ206)</f>
        <v>208.04499999999999</v>
      </c>
      <c r="CI206" s="10">
        <f>AVERAGE(BB206,BH206,BN206,BP206,BV206)</f>
        <v>11.720000000000002</v>
      </c>
      <c r="CJ206" s="10">
        <f>AVERAGE(BC206,BI206,BO206,BQ206)</f>
        <v>7.8475000000000001</v>
      </c>
      <c r="CK206" s="10">
        <f>AVERAGE(BD206,BJ206,BR206)</f>
        <v>3.6766666666666672</v>
      </c>
      <c r="CL206" s="10">
        <f>AVERAGE(BE206,BK206,BS206)</f>
        <v>5.2433333333333332</v>
      </c>
      <c r="CM206" s="10">
        <f>AVERAGE(BF206,BL206,BT206)</f>
        <v>11.38</v>
      </c>
      <c r="CN206" s="10">
        <f>AVERAGE(BG206,BM206,BU206)</f>
        <v>29.086666666666662</v>
      </c>
      <c r="CO206" s="10">
        <f>STDEV(AE206,AG206,AM206)</f>
        <v>22.697779627091215</v>
      </c>
      <c r="CP206" s="10">
        <f>STDEV(Z206,AF206,AH206)</f>
        <v>73.337755851493938</v>
      </c>
      <c r="CQ206" s="10">
        <f>STDEV(AA206,AI206)</f>
        <v>11.455129855222081</v>
      </c>
      <c r="CR206" s="10">
        <f>STDEV(AB206,AJ206)</f>
        <v>12.58650070512055</v>
      </c>
      <c r="CS206" s="10">
        <f>STDEV(AC206,AK206)</f>
        <v>40.701066325097706</v>
      </c>
      <c r="CT206" s="10">
        <f>STDEV(AD206,AL206)</f>
        <v>143.05477290185041</v>
      </c>
      <c r="CU206" s="10">
        <f>STDEV(AS206,AU206,BA206)</f>
        <v>67.573092277917851</v>
      </c>
      <c r="CV206" s="10">
        <f>STDEV(AN206,AT206,AV206)</f>
        <v>23.121332862387792</v>
      </c>
      <c r="CW206" s="10">
        <f>STDEV(AO206,AW206)</f>
        <v>24.692168799034238</v>
      </c>
      <c r="CX206" s="10">
        <f>STDEV(AP206,AX206)</f>
        <v>0.6646803743153531</v>
      </c>
      <c r="CY206" s="10">
        <f>STDEV(AQ206,AY206)</f>
        <v>27.159971465375278</v>
      </c>
      <c r="CZ206" s="10">
        <f>STDEV(AR206,AZ206)</f>
        <v>93.203744828198808</v>
      </c>
      <c r="DA206" s="10">
        <f>STDEV(BB206,BH206,BN206,BP206,BV206)</f>
        <v>6.9280841507591377</v>
      </c>
      <c r="DB206" s="10">
        <f>STDEV(BC206,BI206,BO206,BQ206)</f>
        <v>6.8831067355761189</v>
      </c>
      <c r="DC206" s="10">
        <f>STDEV(BD206,BJ206,BR206)</f>
        <v>2.6296831241298495</v>
      </c>
      <c r="DD206" s="10">
        <f>STDEV(BE206,BK206,BS206)</f>
        <v>2.3237971799047621</v>
      </c>
      <c r="DE206" s="10">
        <f>STDEV(BF206,BL206,BT206)</f>
        <v>6.9620973851275592</v>
      </c>
      <c r="DF206" s="10">
        <f>STDEV(BG206,BM206,BU206)</f>
        <v>14.041568051087937</v>
      </c>
    </row>
    <row r="207" spans="1:110" s="11" customFormat="1" ht="14" customHeight="1" x14ac:dyDescent="0.2">
      <c r="A207" s="1">
        <v>9011</v>
      </c>
      <c r="B207" s="2" t="s">
        <v>1113</v>
      </c>
      <c r="C207" s="1" t="s">
        <v>1968</v>
      </c>
      <c r="D207" s="2">
        <v>309275</v>
      </c>
      <c r="E207" s="2">
        <v>49811</v>
      </c>
      <c r="F207" s="1" t="s">
        <v>1336</v>
      </c>
      <c r="G207" s="11">
        <v>198</v>
      </c>
      <c r="H207" s="1" t="s">
        <v>1326</v>
      </c>
      <c r="I207" s="1" t="s">
        <v>1326</v>
      </c>
      <c r="J207" s="1">
        <v>6.3226399999999998</v>
      </c>
      <c r="K207" s="1">
        <v>0.68083700000000003</v>
      </c>
      <c r="L207" s="1">
        <v>0</v>
      </c>
      <c r="M207" s="1" t="s">
        <v>5</v>
      </c>
      <c r="N207" s="1"/>
      <c r="O207" s="1" t="s">
        <v>4</v>
      </c>
      <c r="P207" s="1"/>
      <c r="Q207" s="1"/>
      <c r="R207" s="1"/>
      <c r="S207" s="1"/>
      <c r="T207" s="1"/>
      <c r="U207" s="1"/>
      <c r="V207" s="1"/>
      <c r="W207" s="1" t="s">
        <v>4</v>
      </c>
      <c r="X207" s="1" t="s">
        <v>1969</v>
      </c>
      <c r="Y207" s="1"/>
      <c r="Z207" s="1">
        <v>36.25</v>
      </c>
      <c r="AA207" s="1">
        <v>27.96</v>
      </c>
      <c r="AB207" s="1">
        <v>17.489999999999998</v>
      </c>
      <c r="AC207" s="1">
        <v>70.510000000000005</v>
      </c>
      <c r="AD207" s="1">
        <v>66</v>
      </c>
      <c r="AE207" s="1">
        <v>47.98</v>
      </c>
      <c r="AF207" s="1">
        <v>46.03</v>
      </c>
      <c r="AG207" s="1">
        <v>30.34</v>
      </c>
      <c r="AH207" s="1">
        <v>24.82</v>
      </c>
      <c r="AI207" s="1">
        <v>19.82</v>
      </c>
      <c r="AJ207" s="1">
        <v>11.74</v>
      </c>
      <c r="AK207" s="1">
        <v>30.56</v>
      </c>
      <c r="AL207" s="1">
        <v>58.74</v>
      </c>
      <c r="AM207" s="1">
        <v>41.3</v>
      </c>
      <c r="AN207" s="1">
        <v>10.78</v>
      </c>
      <c r="AO207" s="1">
        <v>9.3000000000000007</v>
      </c>
      <c r="AP207" s="1">
        <v>14.34</v>
      </c>
      <c r="AQ207" s="1">
        <v>51.11</v>
      </c>
      <c r="AR207" s="1">
        <v>66.760000000000005</v>
      </c>
      <c r="AS207" s="1">
        <v>35.35</v>
      </c>
      <c r="AT207" s="1">
        <v>20.3</v>
      </c>
      <c r="AU207" s="1">
        <v>17.68</v>
      </c>
      <c r="AV207" s="1">
        <v>17.04</v>
      </c>
      <c r="AW207" s="1">
        <v>14.35</v>
      </c>
      <c r="AX207" s="1">
        <v>5.43</v>
      </c>
      <c r="AY207" s="1">
        <v>22.4</v>
      </c>
      <c r="AZ207" s="1">
        <v>56.08</v>
      </c>
      <c r="BA207" s="1">
        <v>30.39</v>
      </c>
      <c r="BB207" s="1">
        <v>3.78</v>
      </c>
      <c r="BC207" s="1">
        <v>2.1800000000000002</v>
      </c>
      <c r="BD207" s="1">
        <v>4.5599999999999996</v>
      </c>
      <c r="BE207" s="1">
        <v>5.09</v>
      </c>
      <c r="BF207" s="1">
        <v>3.25</v>
      </c>
      <c r="BG207" s="1">
        <v>8.5399999999999991</v>
      </c>
      <c r="BH207" s="1">
        <v>4.0599999999999996</v>
      </c>
      <c r="BI207" s="1">
        <v>1.66</v>
      </c>
      <c r="BJ207" s="1">
        <v>3.55</v>
      </c>
      <c r="BK207" s="1">
        <v>4.59</v>
      </c>
      <c r="BL207" s="1">
        <v>6.41</v>
      </c>
      <c r="BM207" s="1">
        <v>7.68</v>
      </c>
      <c r="BN207" s="1">
        <v>5.21</v>
      </c>
      <c r="BO207" s="1">
        <v>2.27</v>
      </c>
      <c r="BP207" s="1">
        <v>9.15</v>
      </c>
      <c r="BQ207" s="1">
        <v>3.34</v>
      </c>
      <c r="BR207" s="1">
        <v>6.04</v>
      </c>
      <c r="BS207" s="1">
        <v>5.98</v>
      </c>
      <c r="BT207" s="1">
        <v>4.6900000000000004</v>
      </c>
      <c r="BU207" s="1">
        <v>10.82</v>
      </c>
      <c r="BV207" s="1">
        <v>4.01</v>
      </c>
      <c r="BW207" s="10">
        <f>AVERAGE(AE207,AG207,AM207)</f>
        <v>39.873333333333328</v>
      </c>
      <c r="BX207" s="10">
        <f>AVERAGE(Z207,AF207,AH207)</f>
        <v>35.699999999999996</v>
      </c>
      <c r="BY207" s="10">
        <f>AVERAGE(AA207,AI207)</f>
        <v>23.89</v>
      </c>
      <c r="BZ207" s="10">
        <f>AVERAGE(AB207,AJ207)</f>
        <v>14.614999999999998</v>
      </c>
      <c r="CA207" s="10">
        <f>AVERAGE(AC207,AK207)</f>
        <v>50.535000000000004</v>
      </c>
      <c r="CB207" s="10">
        <f>AVERAGE(AD207,AL207)</f>
        <v>62.370000000000005</v>
      </c>
      <c r="CC207" s="10">
        <f>AVERAGE(AS207,AU207,BA207)</f>
        <v>27.806666666666668</v>
      </c>
      <c r="CD207" s="10">
        <f>AVERAGE(AN207,AT207,AV207)</f>
        <v>16.04</v>
      </c>
      <c r="CE207" s="10">
        <f>AVERAGE(AO207,AW207)</f>
        <v>11.824999999999999</v>
      </c>
      <c r="CF207" s="10">
        <f>AVERAGE(AP207,AX207)</f>
        <v>9.8849999999999998</v>
      </c>
      <c r="CG207" s="10">
        <f>AVERAGE(AQ207,AY207)</f>
        <v>36.754999999999995</v>
      </c>
      <c r="CH207" s="10">
        <f>AVERAGE(AR207,AZ207)</f>
        <v>61.42</v>
      </c>
      <c r="CI207" s="10">
        <f>AVERAGE(BB207,BH207,BN207,BP207,BV207)</f>
        <v>5.242</v>
      </c>
      <c r="CJ207" s="10">
        <f>AVERAGE(BC207,BI207,BO207,BQ207)</f>
        <v>2.3624999999999998</v>
      </c>
      <c r="CK207" s="10">
        <f>AVERAGE(BD207,BJ207,BR207)</f>
        <v>4.7166666666666659</v>
      </c>
      <c r="CL207" s="10">
        <f>AVERAGE(BE207,BK207,BS207)</f>
        <v>5.22</v>
      </c>
      <c r="CM207" s="10">
        <f>AVERAGE(BF207,BL207,BT207)</f>
        <v>4.7833333333333341</v>
      </c>
      <c r="CN207" s="10">
        <f>AVERAGE(BG207,BM207,BU207)</f>
        <v>9.0133333333333336</v>
      </c>
      <c r="CO207" s="10">
        <f>STDEV(AE207,AG207,AM207)</f>
        <v>8.906117747556058</v>
      </c>
      <c r="CP207" s="10">
        <f>STDEV(Z207,AF207,AH207)</f>
        <v>10.615691216308077</v>
      </c>
      <c r="CQ207" s="10">
        <f>STDEV(AA207,AI207)</f>
        <v>5.755849198858491</v>
      </c>
      <c r="CR207" s="10">
        <f>STDEV(AB207,AJ207)</f>
        <v>4.0658639918226553</v>
      </c>
      <c r="CS207" s="10">
        <f>STDEV(AC207,AK207)</f>
        <v>28.248915908402576</v>
      </c>
      <c r="CT207" s="10">
        <f>STDEV(AD207,AL207)</f>
        <v>5.1335952314143336</v>
      </c>
      <c r="CU207" s="10">
        <f>STDEV(AS207,AU207,BA207)</f>
        <v>9.1138594093464746</v>
      </c>
      <c r="CV207" s="10">
        <f>STDEV(AN207,AT207,AV207)</f>
        <v>4.838140138524313</v>
      </c>
      <c r="CW207" s="10">
        <f>STDEV(AO207,AW207)</f>
        <v>3.5708892449920766</v>
      </c>
      <c r="CX207" s="10">
        <f>STDEV(AP207,AX207)</f>
        <v>6.3003214203721392</v>
      </c>
      <c r="CY207" s="10">
        <f>STDEV(AQ207,AY207)</f>
        <v>20.301035687865784</v>
      </c>
      <c r="CZ207" s="10">
        <f>STDEV(AR207,AZ207)</f>
        <v>7.5519004230723326</v>
      </c>
      <c r="DA207" s="10">
        <f>STDEV(BB207,BH207,BN207,BP207,BV207)</f>
        <v>2.254211613846401</v>
      </c>
      <c r="DB207" s="10">
        <f>STDEV(BC207,BI207,BO207,BQ207)</f>
        <v>0.7049527170905403</v>
      </c>
      <c r="DC207" s="10">
        <f>STDEV(BD207,BJ207,BR207)</f>
        <v>1.2523710845166214</v>
      </c>
      <c r="DD207" s="10">
        <f>STDEV(BE207,BK207,BS207)</f>
        <v>0.70405965656327685</v>
      </c>
      <c r="DE207" s="10">
        <f>STDEV(BF207,BL207,BT207)</f>
        <v>1.5820661595942602</v>
      </c>
      <c r="DF207" s="10">
        <f>STDEV(BG207,BM207,BU207)</f>
        <v>1.6226316073999529</v>
      </c>
    </row>
    <row r="208" spans="1:110" s="11" customFormat="1" ht="14" customHeight="1" x14ac:dyDescent="0.2">
      <c r="A208" s="1">
        <v>12674</v>
      </c>
      <c r="B208" s="2" t="s">
        <v>1296</v>
      </c>
      <c r="C208" s="1" t="s">
        <v>2179</v>
      </c>
      <c r="D208" s="2">
        <v>307975</v>
      </c>
      <c r="E208" s="2"/>
      <c r="F208" s="1" t="s">
        <v>1334</v>
      </c>
      <c r="G208" s="11">
        <v>199</v>
      </c>
      <c r="H208" s="1" t="s">
        <v>1326</v>
      </c>
      <c r="I208" s="1" t="s">
        <v>1326</v>
      </c>
      <c r="J208" s="1">
        <v>10.827400000000001</v>
      </c>
      <c r="K208" s="1">
        <v>0.60191899999999998</v>
      </c>
      <c r="L208" s="1">
        <v>0</v>
      </c>
      <c r="M208" s="1" t="s">
        <v>5</v>
      </c>
      <c r="N208" s="1"/>
      <c r="O208" s="1" t="s">
        <v>4</v>
      </c>
      <c r="P208" s="1"/>
      <c r="Q208" s="1"/>
      <c r="R208" s="1"/>
      <c r="S208" s="1"/>
      <c r="T208" s="1" t="s">
        <v>232</v>
      </c>
      <c r="U208" s="1" t="s">
        <v>7</v>
      </c>
      <c r="V208" s="1" t="s">
        <v>6</v>
      </c>
      <c r="W208" s="1" t="s">
        <v>233</v>
      </c>
      <c r="X208" s="1" t="s">
        <v>2180</v>
      </c>
      <c r="Y208" s="1"/>
      <c r="Z208" s="1">
        <v>21.31</v>
      </c>
      <c r="AA208" s="1">
        <v>8.43</v>
      </c>
      <c r="AB208" s="1">
        <v>7.19</v>
      </c>
      <c r="AC208" s="1">
        <v>65.22</v>
      </c>
      <c r="AD208" s="1">
        <v>10.97</v>
      </c>
      <c r="AE208" s="1">
        <v>43.62</v>
      </c>
      <c r="AF208" s="1">
        <v>44.71</v>
      </c>
      <c r="AG208" s="1">
        <v>32.18</v>
      </c>
      <c r="AH208" s="1">
        <v>26.85</v>
      </c>
      <c r="AI208" s="1">
        <v>25.41</v>
      </c>
      <c r="AJ208" s="1">
        <v>14.88</v>
      </c>
      <c r="AK208" s="1">
        <v>37.909999999999997</v>
      </c>
      <c r="AL208" s="1">
        <v>106.92</v>
      </c>
      <c r="AM208" s="1">
        <v>41.17</v>
      </c>
      <c r="AN208" s="1">
        <v>4.29</v>
      </c>
      <c r="AO208" s="1">
        <v>2.14</v>
      </c>
      <c r="AP208" s="1">
        <v>4.25</v>
      </c>
      <c r="AQ208" s="1">
        <v>29.71</v>
      </c>
      <c r="AR208" s="1">
        <v>55.96</v>
      </c>
      <c r="AS208" s="1">
        <v>16.329999999999998</v>
      </c>
      <c r="AT208" s="1">
        <v>19.46</v>
      </c>
      <c r="AU208" s="1">
        <v>13.48</v>
      </c>
      <c r="AV208" s="1">
        <v>23.82</v>
      </c>
      <c r="AW208" s="1">
        <v>14.21</v>
      </c>
      <c r="AX208" s="1">
        <v>4.75</v>
      </c>
      <c r="AY208" s="1">
        <v>35.049999999999997</v>
      </c>
      <c r="AZ208" s="1">
        <v>61.83</v>
      </c>
      <c r="BA208" s="1">
        <v>24.99</v>
      </c>
      <c r="BB208" s="1">
        <v>0.42</v>
      </c>
      <c r="BC208" s="1">
        <v>0.25</v>
      </c>
      <c r="BD208" s="1">
        <v>0.17</v>
      </c>
      <c r="BE208" s="1">
        <v>0.6</v>
      </c>
      <c r="BF208" s="1">
        <v>0.59</v>
      </c>
      <c r="BG208" s="1">
        <v>0.6</v>
      </c>
      <c r="BH208" s="1">
        <v>2.29</v>
      </c>
      <c r="BI208" s="1">
        <v>0.78</v>
      </c>
      <c r="BJ208" s="1">
        <v>1.96</v>
      </c>
      <c r="BK208" s="1">
        <v>1.5</v>
      </c>
      <c r="BL208" s="1">
        <v>1.42</v>
      </c>
      <c r="BM208" s="1">
        <v>2.89</v>
      </c>
      <c r="BN208" s="1">
        <v>4.18</v>
      </c>
      <c r="BO208" s="1">
        <v>0.73</v>
      </c>
      <c r="BP208" s="1">
        <v>0.99</v>
      </c>
      <c r="BQ208" s="1">
        <v>2.8</v>
      </c>
      <c r="BR208" s="1">
        <v>1.9</v>
      </c>
      <c r="BS208" s="1">
        <v>4.1900000000000004</v>
      </c>
      <c r="BT208" s="1">
        <v>4.62</v>
      </c>
      <c r="BU208" s="1">
        <v>21.75</v>
      </c>
      <c r="BV208" s="1">
        <v>0.57999999999999996</v>
      </c>
      <c r="BW208" s="10">
        <f>AVERAGE(AE208,AG208,AM208)</f>
        <v>38.99</v>
      </c>
      <c r="BX208" s="10">
        <f>AVERAGE(Z208,AF208,AH208)</f>
        <v>30.956666666666667</v>
      </c>
      <c r="BY208" s="10">
        <f>AVERAGE(AA208,AI208)</f>
        <v>16.920000000000002</v>
      </c>
      <c r="BZ208" s="10">
        <f>AVERAGE(AB208,AJ208)</f>
        <v>11.035</v>
      </c>
      <c r="CA208" s="10">
        <f>AVERAGE(AC208,AK208)</f>
        <v>51.564999999999998</v>
      </c>
      <c r="CB208" s="10">
        <f>AVERAGE(AD208,AL208)</f>
        <v>58.945</v>
      </c>
      <c r="CC208" s="10">
        <f>AVERAGE(AS208,AU208,BA208)</f>
        <v>18.266666666666666</v>
      </c>
      <c r="CD208" s="10">
        <f>AVERAGE(AN208,AT208,AV208)</f>
        <v>15.856666666666667</v>
      </c>
      <c r="CE208" s="10">
        <f>AVERAGE(AO208,AW208)</f>
        <v>8.1750000000000007</v>
      </c>
      <c r="CF208" s="10">
        <f>AVERAGE(AP208,AX208)</f>
        <v>4.5</v>
      </c>
      <c r="CG208" s="10">
        <f>AVERAGE(AQ208,AY208)</f>
        <v>32.379999999999995</v>
      </c>
      <c r="CH208" s="10">
        <f>AVERAGE(AR208,AZ208)</f>
        <v>58.894999999999996</v>
      </c>
      <c r="CI208" s="10">
        <f>AVERAGE(BB208,BH208,BN208,BP208,BV208)</f>
        <v>1.6919999999999997</v>
      </c>
      <c r="CJ208" s="10">
        <f>AVERAGE(BC208,BI208,BO208,BQ208)</f>
        <v>1.1399999999999999</v>
      </c>
      <c r="CK208" s="10">
        <f>AVERAGE(BD208,BJ208,BR208)</f>
        <v>1.343333333333333</v>
      </c>
      <c r="CL208" s="10">
        <f>AVERAGE(BE208,BK208,BS208)</f>
        <v>2.0966666666666671</v>
      </c>
      <c r="CM208" s="10">
        <f>AVERAGE(BF208,BL208,BT208)</f>
        <v>2.21</v>
      </c>
      <c r="CN208" s="10">
        <f>AVERAGE(BG208,BM208,BU208)</f>
        <v>8.413333333333334</v>
      </c>
      <c r="CO208" s="10">
        <f>STDEV(AE208,AG208,AM208)</f>
        <v>6.023512264451675</v>
      </c>
      <c r="CP208" s="10">
        <f>STDEV(Z208,AF208,AH208)</f>
        <v>12.228594904294335</v>
      </c>
      <c r="CQ208" s="10">
        <f>STDEV(AA208,AI208)</f>
        <v>12.00667314454757</v>
      </c>
      <c r="CR208" s="10">
        <f>STDEV(AB208,AJ208)</f>
        <v>5.4376511473245559</v>
      </c>
      <c r="CS208" s="10">
        <f>STDEV(AC208,AK208)</f>
        <v>19.31108619420462</v>
      </c>
      <c r="CT208" s="10">
        <f>STDEV(AD208,AL208)</f>
        <v>67.846895654849234</v>
      </c>
      <c r="CU208" s="10">
        <f>STDEV(AS208,AU208,BA208)</f>
        <v>5.9944168468111476</v>
      </c>
      <c r="CV208" s="10">
        <f>STDEV(AN208,AT208,AV208)</f>
        <v>10.251499077370752</v>
      </c>
      <c r="CW208" s="10">
        <f>STDEV(AO208,AW208)</f>
        <v>8.5347788489216292</v>
      </c>
      <c r="CX208" s="10">
        <f>STDEV(AP208,AX208)</f>
        <v>0.35355339059327379</v>
      </c>
      <c r="CY208" s="10">
        <f>STDEV(AQ208,AY208)</f>
        <v>3.7759502115361609</v>
      </c>
      <c r="CZ208" s="10">
        <f>STDEV(AR208,AZ208)</f>
        <v>4.1507168055650325</v>
      </c>
      <c r="DA208" s="10">
        <f>STDEV(BB208,BH208,BN208,BP208,BV208)</f>
        <v>1.5728223040127578</v>
      </c>
      <c r="DB208" s="10">
        <f>STDEV(BC208,BI208,BO208,BQ208)</f>
        <v>1.1321660655575223</v>
      </c>
      <c r="DC208" s="10">
        <f>STDEV(BD208,BJ208,BR208)</f>
        <v>1.0165792312128619</v>
      </c>
      <c r="DD208" s="10">
        <f>STDEV(BE208,BK208,BS208)</f>
        <v>1.8678954289074465</v>
      </c>
      <c r="DE208" s="10">
        <f>STDEV(BF208,BL208,BT208)</f>
        <v>2.127980263066366</v>
      </c>
      <c r="DF208" s="10">
        <f>STDEV(BG208,BM208,BU208)</f>
        <v>11.606508231735043</v>
      </c>
    </row>
    <row r="209" spans="1:110" s="11" customFormat="1" ht="14" customHeight="1" x14ac:dyDescent="0.2">
      <c r="A209" s="1">
        <v>7866</v>
      </c>
      <c r="B209" s="2" t="s">
        <v>1020</v>
      </c>
      <c r="C209" s="1" t="s">
        <v>1873</v>
      </c>
      <c r="D209" s="2">
        <v>300457</v>
      </c>
      <c r="E209" s="2">
        <v>48041</v>
      </c>
      <c r="F209" s="1" t="s">
        <v>1334</v>
      </c>
      <c r="G209" s="11">
        <v>200</v>
      </c>
      <c r="H209" s="1" t="s">
        <v>1326</v>
      </c>
      <c r="I209" s="1" t="s">
        <v>1326</v>
      </c>
      <c r="J209" s="1">
        <v>5.6270199999999999</v>
      </c>
      <c r="K209" s="1">
        <v>0.69326299999999996</v>
      </c>
      <c r="L209" s="1">
        <v>0</v>
      </c>
      <c r="M209" s="1" t="s">
        <v>5</v>
      </c>
      <c r="N209" s="1"/>
      <c r="O209" s="1" t="s">
        <v>4</v>
      </c>
      <c r="P209" s="1"/>
      <c r="Q209" s="1"/>
      <c r="R209" s="1"/>
      <c r="S209" s="1"/>
      <c r="T209" s="1"/>
      <c r="U209" s="1"/>
      <c r="V209" s="1"/>
      <c r="W209" s="1" t="s">
        <v>4</v>
      </c>
      <c r="X209" s="1" t="s">
        <v>1874</v>
      </c>
      <c r="Y209" s="1"/>
      <c r="Z209" s="1">
        <v>19.73</v>
      </c>
      <c r="AA209" s="1">
        <v>10.76</v>
      </c>
      <c r="AB209" s="1">
        <v>9.1</v>
      </c>
      <c r="AC209" s="1">
        <v>33.43</v>
      </c>
      <c r="AD209" s="1">
        <v>40</v>
      </c>
      <c r="AE209" s="1">
        <v>24.9</v>
      </c>
      <c r="AF209" s="1">
        <v>30.93</v>
      </c>
      <c r="AG209" s="1">
        <v>20.53</v>
      </c>
      <c r="AH209" s="1">
        <v>15.46</v>
      </c>
      <c r="AI209" s="1">
        <v>11.97</v>
      </c>
      <c r="AJ209" s="1">
        <v>7.23</v>
      </c>
      <c r="AK209" s="1">
        <v>20.73</v>
      </c>
      <c r="AL209" s="1">
        <v>45.59</v>
      </c>
      <c r="AM209" s="1">
        <v>31.06</v>
      </c>
      <c r="AN209" s="1">
        <v>7</v>
      </c>
      <c r="AO209" s="1">
        <v>6.02</v>
      </c>
      <c r="AP209" s="1">
        <v>8.41</v>
      </c>
      <c r="AQ209" s="1">
        <v>25.69</v>
      </c>
      <c r="AR209" s="1">
        <v>40.32</v>
      </c>
      <c r="AS209" s="1">
        <v>20.55</v>
      </c>
      <c r="AT209" s="1">
        <v>10.73</v>
      </c>
      <c r="AU209" s="1">
        <v>10.74</v>
      </c>
      <c r="AV209" s="1">
        <v>9.19</v>
      </c>
      <c r="AW209" s="1">
        <v>9.59</v>
      </c>
      <c r="AX209" s="1">
        <v>4.07</v>
      </c>
      <c r="AY209" s="1">
        <v>14.84</v>
      </c>
      <c r="AZ209" s="1">
        <v>35.1</v>
      </c>
      <c r="BA209" s="1">
        <v>20.65</v>
      </c>
      <c r="BB209" s="1">
        <v>2.16</v>
      </c>
      <c r="BC209" s="1">
        <v>1.9</v>
      </c>
      <c r="BD209" s="1">
        <v>2.79</v>
      </c>
      <c r="BE209" s="1">
        <v>3.02</v>
      </c>
      <c r="BF209" s="1">
        <v>2.48</v>
      </c>
      <c r="BG209" s="1">
        <v>5.42</v>
      </c>
      <c r="BH209" s="1">
        <v>2.5099999999999998</v>
      </c>
      <c r="BI209" s="1">
        <v>2.59</v>
      </c>
      <c r="BJ209" s="1">
        <v>3.6</v>
      </c>
      <c r="BK209" s="1">
        <v>3.72</v>
      </c>
      <c r="BL209" s="1">
        <v>2.9</v>
      </c>
      <c r="BM209" s="1">
        <v>3.59</v>
      </c>
      <c r="BN209" s="1">
        <v>4.03</v>
      </c>
      <c r="BO209" s="1">
        <v>1.82</v>
      </c>
      <c r="BP209" s="1">
        <v>4.66</v>
      </c>
      <c r="BQ209" s="1">
        <v>3.94</v>
      </c>
      <c r="BR209" s="1">
        <v>3.33</v>
      </c>
      <c r="BS209" s="1">
        <v>3.43</v>
      </c>
      <c r="BT209" s="1">
        <v>3.73</v>
      </c>
      <c r="BU209" s="1">
        <v>7.76</v>
      </c>
      <c r="BV209" s="1">
        <v>3.17</v>
      </c>
      <c r="BW209" s="10">
        <f>AVERAGE(AE209,AG209,AM209)</f>
        <v>25.496666666666666</v>
      </c>
      <c r="BX209" s="10">
        <f>AVERAGE(Z209,AF209,AH209)</f>
        <v>22.040000000000003</v>
      </c>
      <c r="BY209" s="10">
        <f>AVERAGE(AA209,AI209)</f>
        <v>11.365</v>
      </c>
      <c r="BZ209" s="10">
        <f>AVERAGE(AB209,AJ209)</f>
        <v>8.1649999999999991</v>
      </c>
      <c r="CA209" s="10">
        <f>AVERAGE(AC209,AK209)</f>
        <v>27.08</v>
      </c>
      <c r="CB209" s="10">
        <f>AVERAGE(AD209,AL209)</f>
        <v>42.795000000000002</v>
      </c>
      <c r="CC209" s="10">
        <f>AVERAGE(AS209,AU209,BA209)</f>
        <v>17.313333333333333</v>
      </c>
      <c r="CD209" s="10">
        <f>AVERAGE(AN209,AT209,AV209)</f>
        <v>8.9733333333333345</v>
      </c>
      <c r="CE209" s="10">
        <f>AVERAGE(AO209,AW209)</f>
        <v>7.8049999999999997</v>
      </c>
      <c r="CF209" s="10">
        <f>AVERAGE(AP209,AX209)</f>
        <v>6.24</v>
      </c>
      <c r="CG209" s="10">
        <f>AVERAGE(AQ209,AY209)</f>
        <v>20.265000000000001</v>
      </c>
      <c r="CH209" s="10">
        <f>AVERAGE(AR209,AZ209)</f>
        <v>37.71</v>
      </c>
      <c r="CI209" s="10">
        <f>AVERAGE(BB209,BH209,BN209,BP209,BV209)</f>
        <v>3.306</v>
      </c>
      <c r="CJ209" s="10">
        <f>AVERAGE(BC209,BI209,BO209,BQ209)</f>
        <v>2.5625</v>
      </c>
      <c r="CK209" s="10">
        <f>AVERAGE(BD209,BJ209,BR209)</f>
        <v>3.24</v>
      </c>
      <c r="CL209" s="10">
        <f>AVERAGE(BE209,BK209,BS209)</f>
        <v>3.39</v>
      </c>
      <c r="CM209" s="10">
        <f>AVERAGE(BF209,BL209,BT209)</f>
        <v>3.0366666666666666</v>
      </c>
      <c r="CN209" s="10">
        <f>AVERAGE(BG209,BM209,BU209)</f>
        <v>5.59</v>
      </c>
      <c r="CO209" s="10">
        <f>STDEV(AE209,AG209,AM209)</f>
        <v>5.2902961479801078</v>
      </c>
      <c r="CP209" s="10">
        <f>STDEV(Z209,AF209,AH209)</f>
        <v>7.9895118749520559</v>
      </c>
      <c r="CQ209" s="10">
        <f>STDEV(AA209,AI209)</f>
        <v>0.85559920523572308</v>
      </c>
      <c r="CR209" s="10">
        <f>STDEV(AB209,AJ209)</f>
        <v>1.3222896808188513</v>
      </c>
      <c r="CS209" s="10">
        <f>STDEV(AC209,AK209)</f>
        <v>8.980256121069166</v>
      </c>
      <c r="CT209" s="10">
        <f>STDEV(AD209,AL209)</f>
        <v>3.9527269068328028</v>
      </c>
      <c r="CU209" s="10">
        <f>STDEV(AS209,AU209,BA209)</f>
        <v>5.6928932304526274</v>
      </c>
      <c r="CV209" s="10">
        <f>STDEV(AN209,AT209,AV209)</f>
        <v>1.8744154644404012</v>
      </c>
      <c r="CW209" s="10">
        <f>STDEV(AO209,AW209)</f>
        <v>2.5243712088359747</v>
      </c>
      <c r="CX209" s="10">
        <f>STDEV(AP209,AX209)</f>
        <v>3.0688434303496162</v>
      </c>
      <c r="CY209" s="10">
        <f>STDEV(AQ209,AY209)</f>
        <v>7.6721085758740433</v>
      </c>
      <c r="CZ209" s="10">
        <f>STDEV(AR209,AZ209)</f>
        <v>3.6910973977937775</v>
      </c>
      <c r="DA209" s="10">
        <f>STDEV(BB209,BH209,BN209,BP209,BV209)</f>
        <v>1.0395816466252186</v>
      </c>
      <c r="DB209" s="10">
        <f>STDEV(BC209,BI209,BO209,BQ209)</f>
        <v>0.98123646487480276</v>
      </c>
      <c r="DC209" s="10">
        <f>STDEV(BD209,BJ209,BR209)</f>
        <v>0.4124318125460274</v>
      </c>
      <c r="DD209" s="10">
        <f>STDEV(BE209,BK209,BS209)</f>
        <v>0.35171010790137958</v>
      </c>
      <c r="DE209" s="10">
        <f>STDEV(BF209,BL209,BT209)</f>
        <v>0.63610795729446334</v>
      </c>
      <c r="DF209" s="10">
        <f>STDEV(BG209,BM209,BU209)</f>
        <v>2.0901913787976456</v>
      </c>
    </row>
    <row r="210" spans="1:110" s="11" customFormat="1" ht="14" customHeight="1" x14ac:dyDescent="0.2">
      <c r="A210" s="1">
        <v>5541</v>
      </c>
      <c r="B210" s="2" t="s">
        <v>848</v>
      </c>
      <c r="C210" s="1" t="s">
        <v>1673</v>
      </c>
      <c r="D210" s="2">
        <v>305724</v>
      </c>
      <c r="E210" s="2">
        <v>44256</v>
      </c>
      <c r="F210" s="1" t="s">
        <v>1323</v>
      </c>
      <c r="G210" s="11">
        <v>201</v>
      </c>
      <c r="H210" s="1" t="s">
        <v>1326</v>
      </c>
      <c r="I210" s="1" t="s">
        <v>1326</v>
      </c>
      <c r="J210" s="1">
        <v>7.3743100000000004</v>
      </c>
      <c r="K210" s="1">
        <v>0.72409299999999999</v>
      </c>
      <c r="L210" s="1">
        <v>0</v>
      </c>
      <c r="M210" s="1" t="s">
        <v>5</v>
      </c>
      <c r="N210" s="1" t="s">
        <v>258</v>
      </c>
      <c r="O210" s="1" t="s">
        <v>4</v>
      </c>
      <c r="P210" s="1"/>
      <c r="Q210" s="1"/>
      <c r="R210" s="1" t="s">
        <v>256</v>
      </c>
      <c r="S210" s="1" t="s">
        <v>257</v>
      </c>
      <c r="T210" s="1" t="s">
        <v>849</v>
      </c>
      <c r="U210" s="1" t="s">
        <v>9</v>
      </c>
      <c r="V210" s="1" t="s">
        <v>8</v>
      </c>
      <c r="W210" s="1" t="s">
        <v>850</v>
      </c>
      <c r="X210" s="1" t="s">
        <v>1674</v>
      </c>
      <c r="Y210" s="1" t="s">
        <v>1675</v>
      </c>
      <c r="Z210" s="1">
        <v>27.46</v>
      </c>
      <c r="AA210" s="1">
        <v>31.16</v>
      </c>
      <c r="AB210" s="1">
        <v>15.54</v>
      </c>
      <c r="AC210" s="1">
        <v>118.03</v>
      </c>
      <c r="AD210" s="1">
        <v>28.02</v>
      </c>
      <c r="AE210" s="1">
        <v>56.65</v>
      </c>
      <c r="AF210" s="1">
        <v>57.43</v>
      </c>
      <c r="AG210" s="1">
        <v>66.09</v>
      </c>
      <c r="AH210" s="1">
        <v>28.91</v>
      </c>
      <c r="AI210" s="1">
        <v>36.72</v>
      </c>
      <c r="AJ210" s="1">
        <v>20.65</v>
      </c>
      <c r="AK210" s="1">
        <v>63.78</v>
      </c>
      <c r="AL210" s="1">
        <v>159.91</v>
      </c>
      <c r="AM210" s="1">
        <v>88.67</v>
      </c>
      <c r="AN210" s="1">
        <v>11.97</v>
      </c>
      <c r="AO210" s="1">
        <v>11.22</v>
      </c>
      <c r="AP210" s="1">
        <v>4.53</v>
      </c>
      <c r="AQ210" s="1">
        <v>38.53</v>
      </c>
      <c r="AR210" s="1">
        <v>81.84</v>
      </c>
      <c r="AS210" s="1">
        <v>32.36</v>
      </c>
      <c r="AT210" s="1">
        <v>19.59</v>
      </c>
      <c r="AU210" s="1">
        <v>106.99</v>
      </c>
      <c r="AV210" s="1">
        <v>13.1</v>
      </c>
      <c r="AW210" s="1">
        <v>15.04</v>
      </c>
      <c r="AX210" s="1">
        <v>16.2</v>
      </c>
      <c r="AY210" s="1">
        <v>68.069999999999993</v>
      </c>
      <c r="AZ210" s="1">
        <v>85.22</v>
      </c>
      <c r="BA210" s="1">
        <v>37.56</v>
      </c>
      <c r="BB210" s="1">
        <v>2.36</v>
      </c>
      <c r="BC210" s="1">
        <v>0.68</v>
      </c>
      <c r="BD210" s="1">
        <v>1.04</v>
      </c>
      <c r="BE210" s="1">
        <v>2.25</v>
      </c>
      <c r="BF210" s="1">
        <v>1.31</v>
      </c>
      <c r="BG210" s="1">
        <v>2.52</v>
      </c>
      <c r="BH210" s="1">
        <v>5.41</v>
      </c>
      <c r="BI210" s="1">
        <v>1.57</v>
      </c>
      <c r="BJ210" s="1">
        <v>27.98</v>
      </c>
      <c r="BK210" s="1">
        <v>2.94</v>
      </c>
      <c r="BL210" s="1">
        <v>2.21</v>
      </c>
      <c r="BM210" s="1">
        <v>4.3</v>
      </c>
      <c r="BN210" s="1">
        <v>11.41</v>
      </c>
      <c r="BO210" s="1">
        <v>3.13</v>
      </c>
      <c r="BP210" s="1">
        <v>8.76</v>
      </c>
      <c r="BQ210" s="1">
        <v>5.64</v>
      </c>
      <c r="BR210" s="1">
        <v>5.08</v>
      </c>
      <c r="BS210" s="1">
        <v>17.079999999999998</v>
      </c>
      <c r="BT210" s="1">
        <v>6.03</v>
      </c>
      <c r="BU210" s="1">
        <v>12.85</v>
      </c>
      <c r="BV210" s="1">
        <v>11.86</v>
      </c>
      <c r="BW210" s="10">
        <f>AVERAGE(AE210,AG210,AM210)</f>
        <v>70.470000000000013</v>
      </c>
      <c r="BX210" s="10">
        <f>AVERAGE(Z210,AF210,AH210)</f>
        <v>37.93333333333333</v>
      </c>
      <c r="BY210" s="10">
        <f>AVERAGE(AA210,AI210)</f>
        <v>33.94</v>
      </c>
      <c r="BZ210" s="10">
        <f>AVERAGE(AB210,AJ210)</f>
        <v>18.094999999999999</v>
      </c>
      <c r="CA210" s="10">
        <f>AVERAGE(AC210,AK210)</f>
        <v>90.905000000000001</v>
      </c>
      <c r="CB210" s="10">
        <f>AVERAGE(AD210,AL210)</f>
        <v>93.965000000000003</v>
      </c>
      <c r="CC210" s="10">
        <f>AVERAGE(AS210,AU210,BA210)</f>
        <v>58.97</v>
      </c>
      <c r="CD210" s="10">
        <f>AVERAGE(AN210,AT210,AV210)</f>
        <v>14.886666666666668</v>
      </c>
      <c r="CE210" s="10">
        <f>AVERAGE(AO210,AW210)</f>
        <v>13.129999999999999</v>
      </c>
      <c r="CF210" s="10">
        <f>AVERAGE(AP210,AX210)</f>
        <v>10.365</v>
      </c>
      <c r="CG210" s="10">
        <f>AVERAGE(AQ210,AY210)</f>
        <v>53.3</v>
      </c>
      <c r="CH210" s="10">
        <f>AVERAGE(AR210,AZ210)</f>
        <v>83.53</v>
      </c>
      <c r="CI210" s="10">
        <f>AVERAGE(BB210,BH210,BN210,BP210,BV210)</f>
        <v>7.9599999999999991</v>
      </c>
      <c r="CJ210" s="10">
        <f>AVERAGE(BC210,BI210,BO210,BQ210)</f>
        <v>2.7549999999999999</v>
      </c>
      <c r="CK210" s="10">
        <f>AVERAGE(BD210,BJ210,BR210)</f>
        <v>11.366666666666667</v>
      </c>
      <c r="CL210" s="10">
        <f>AVERAGE(BE210,BK210,BS210)</f>
        <v>7.423333333333332</v>
      </c>
      <c r="CM210" s="10">
        <f>AVERAGE(BF210,BL210,BT210)</f>
        <v>3.1833333333333336</v>
      </c>
      <c r="CN210" s="10">
        <f>AVERAGE(BG210,BM210,BU210)</f>
        <v>6.5566666666666675</v>
      </c>
      <c r="CO210" s="10">
        <f>STDEV(AE210,AG210,AM210)</f>
        <v>16.453218530123479</v>
      </c>
      <c r="CP210" s="10">
        <f>STDEV(Z210,AF210,AH210)</f>
        <v>16.900166665844861</v>
      </c>
      <c r="CQ210" s="10">
        <f>STDEV(AA210,AI210)</f>
        <v>3.9315137033972034</v>
      </c>
      <c r="CR210" s="10">
        <f>STDEV(AB210,AJ210)</f>
        <v>3.6133156518632616</v>
      </c>
      <c r="CS210" s="10">
        <f>STDEV(AC210,AK210)</f>
        <v>38.3605428793702</v>
      </c>
      <c r="CT210" s="10">
        <f>STDEV(AD210,AL210)</f>
        <v>93.260313370693751</v>
      </c>
      <c r="CU210" s="10">
        <f>STDEV(AS210,AU210,BA210)</f>
        <v>41.667736919588023</v>
      </c>
      <c r="CV210" s="10">
        <f>STDEV(AN210,AT210,AV210)</f>
        <v>4.112205409914889</v>
      </c>
      <c r="CW210" s="10">
        <f>STDEV(AO210,AW210)</f>
        <v>2.7011479041326218</v>
      </c>
      <c r="CX210" s="10">
        <f>STDEV(AP210,AX210)</f>
        <v>8.2519361364470072</v>
      </c>
      <c r="CY210" s="10">
        <f>STDEV(AQ210,AY210)</f>
        <v>20.887934316250615</v>
      </c>
      <c r="CZ210" s="10">
        <f>STDEV(AR210,AZ210)</f>
        <v>2.3900209204105276</v>
      </c>
      <c r="DA210" s="10">
        <f>STDEV(BB210,BH210,BN210,BP210,BV210)</f>
        <v>4.0501543180476487</v>
      </c>
      <c r="DB210" s="10">
        <f>STDEV(BC210,BI210,BO210,BQ210)</f>
        <v>2.1736068335066183</v>
      </c>
      <c r="DC210" s="10">
        <f>STDEV(BD210,BJ210,BR210)</f>
        <v>14.528679683072832</v>
      </c>
      <c r="DD210" s="10">
        <f>STDEV(BE210,BK210,BS210)</f>
        <v>8.3700318597561711</v>
      </c>
      <c r="DE210" s="10">
        <f>STDEV(BF210,BL210,BT210)</f>
        <v>2.5060194199832795</v>
      </c>
      <c r="DF210" s="10">
        <f>STDEV(BG210,BM210,BU210)</f>
        <v>5.5223756965035724</v>
      </c>
    </row>
    <row r="211" spans="1:110" s="11" customFormat="1" ht="14" customHeight="1" x14ac:dyDescent="0.2">
      <c r="A211" s="1">
        <v>6703</v>
      </c>
      <c r="B211" s="2" t="s">
        <v>932</v>
      </c>
      <c r="C211" s="1" t="s">
        <v>1762</v>
      </c>
      <c r="D211" s="2">
        <v>301978</v>
      </c>
      <c r="E211" s="2">
        <v>46138</v>
      </c>
      <c r="F211" s="1" t="s">
        <v>1323</v>
      </c>
      <c r="G211" s="11">
        <v>202</v>
      </c>
      <c r="H211" s="1" t="s">
        <v>1326</v>
      </c>
      <c r="I211" s="1" t="s">
        <v>1326</v>
      </c>
      <c r="J211" s="1">
        <v>10.4391</v>
      </c>
      <c r="K211" s="1">
        <v>0.69948699999999997</v>
      </c>
      <c r="L211" s="1">
        <v>0</v>
      </c>
      <c r="M211" s="1" t="s">
        <v>57</v>
      </c>
      <c r="N211" s="1"/>
      <c r="O211" s="1" t="s">
        <v>4</v>
      </c>
      <c r="P211" s="1"/>
      <c r="Q211" s="1"/>
      <c r="R211" s="1"/>
      <c r="S211" s="1"/>
      <c r="T211" s="1"/>
      <c r="U211" s="1"/>
      <c r="V211" s="1"/>
      <c r="W211" s="1" t="s">
        <v>4</v>
      </c>
      <c r="X211" s="1" t="s">
        <v>1763</v>
      </c>
      <c r="Y211" s="1"/>
      <c r="Z211" s="1">
        <v>40.9</v>
      </c>
      <c r="AA211" s="1">
        <v>32.729999999999997</v>
      </c>
      <c r="AB211" s="1">
        <v>27.35</v>
      </c>
      <c r="AC211" s="1">
        <v>126.32</v>
      </c>
      <c r="AD211" s="1">
        <v>79.459999999999994</v>
      </c>
      <c r="AE211" s="1">
        <v>116.22</v>
      </c>
      <c r="AF211" s="1">
        <v>68.430000000000007</v>
      </c>
      <c r="AG211" s="1">
        <v>77.63</v>
      </c>
      <c r="AH211" s="1">
        <v>49.49</v>
      </c>
      <c r="AI211" s="1">
        <v>32.770000000000003</v>
      </c>
      <c r="AJ211" s="1">
        <v>23.89</v>
      </c>
      <c r="AK211" s="1">
        <v>74.790000000000006</v>
      </c>
      <c r="AL211" s="1">
        <v>99.67</v>
      </c>
      <c r="AM211" s="1">
        <v>93.39</v>
      </c>
      <c r="AN211" s="1">
        <v>17.329999999999998</v>
      </c>
      <c r="AO211" s="1">
        <v>12.5</v>
      </c>
      <c r="AP211" s="1">
        <v>14.89</v>
      </c>
      <c r="AQ211" s="1">
        <v>93.3</v>
      </c>
      <c r="AR211" s="1">
        <v>119.45</v>
      </c>
      <c r="AS211" s="1">
        <v>66.84</v>
      </c>
      <c r="AT211" s="1">
        <v>35.32</v>
      </c>
      <c r="AU211" s="1">
        <v>29.77</v>
      </c>
      <c r="AV211" s="1">
        <v>24.43</v>
      </c>
      <c r="AW211" s="1">
        <v>13.86</v>
      </c>
      <c r="AX211" s="1">
        <v>5.38</v>
      </c>
      <c r="AY211" s="1">
        <v>79.150000000000006</v>
      </c>
      <c r="AZ211" s="1">
        <v>85.13</v>
      </c>
      <c r="BA211" s="1">
        <v>71.819999999999993</v>
      </c>
      <c r="BB211" s="1">
        <v>4.55</v>
      </c>
      <c r="BC211" s="1">
        <v>2.13</v>
      </c>
      <c r="BD211" s="1">
        <v>2.16</v>
      </c>
      <c r="BE211" s="1">
        <v>2.95</v>
      </c>
      <c r="BF211" s="1">
        <v>2.63</v>
      </c>
      <c r="BG211" s="1">
        <v>10.37</v>
      </c>
      <c r="BH211" s="1">
        <v>3.46</v>
      </c>
      <c r="BI211" s="1">
        <v>2.64</v>
      </c>
      <c r="BJ211" s="1">
        <v>5.08</v>
      </c>
      <c r="BK211" s="1">
        <v>4.33</v>
      </c>
      <c r="BL211" s="1">
        <v>2.98</v>
      </c>
      <c r="BM211" s="1">
        <v>12.49</v>
      </c>
      <c r="BN211" s="1">
        <v>7.66</v>
      </c>
      <c r="BO211" s="1">
        <v>1.63</v>
      </c>
      <c r="BP211" s="1">
        <v>9.76</v>
      </c>
      <c r="BQ211" s="1">
        <v>4.75</v>
      </c>
      <c r="BR211" s="1">
        <v>4.04</v>
      </c>
      <c r="BS211" s="1">
        <v>4.3600000000000003</v>
      </c>
      <c r="BT211" s="1">
        <v>4.92</v>
      </c>
      <c r="BU211" s="1">
        <v>20.32</v>
      </c>
      <c r="BV211" s="1">
        <v>2.62</v>
      </c>
      <c r="BW211" s="10">
        <f>AVERAGE(AE211,AG211,AM211)</f>
        <v>95.74666666666667</v>
      </c>
      <c r="BX211" s="10">
        <f>AVERAGE(Z211,AF211,AH211)</f>
        <v>52.940000000000005</v>
      </c>
      <c r="BY211" s="10">
        <f>AVERAGE(AA211,AI211)</f>
        <v>32.75</v>
      </c>
      <c r="BZ211" s="10">
        <f>AVERAGE(AB211,AJ211)</f>
        <v>25.62</v>
      </c>
      <c r="CA211" s="10">
        <f>AVERAGE(AC211,AK211)</f>
        <v>100.55500000000001</v>
      </c>
      <c r="CB211" s="10">
        <f>AVERAGE(AD211,AL211)</f>
        <v>89.564999999999998</v>
      </c>
      <c r="CC211" s="10">
        <f>AVERAGE(AS211,AU211,BA211)</f>
        <v>56.143333333333338</v>
      </c>
      <c r="CD211" s="10">
        <f>AVERAGE(AN211,AT211,AV211)</f>
        <v>25.693333333333332</v>
      </c>
      <c r="CE211" s="10">
        <f>AVERAGE(AO211,AW211)</f>
        <v>13.18</v>
      </c>
      <c r="CF211" s="10">
        <f>AVERAGE(AP211,AX211)</f>
        <v>10.135</v>
      </c>
      <c r="CG211" s="10">
        <f>AVERAGE(AQ211,AY211)</f>
        <v>86.224999999999994</v>
      </c>
      <c r="CH211" s="10">
        <f>AVERAGE(AR211,AZ211)</f>
        <v>102.28999999999999</v>
      </c>
      <c r="CI211" s="10">
        <f>AVERAGE(BB211,BH211,BN211,BP211,BV211)</f>
        <v>5.61</v>
      </c>
      <c r="CJ211" s="10">
        <f>AVERAGE(BC211,BI211,BO211,BQ211)</f>
        <v>2.7874999999999996</v>
      </c>
      <c r="CK211" s="10">
        <f>AVERAGE(BD211,BJ211,BR211)</f>
        <v>3.7600000000000002</v>
      </c>
      <c r="CL211" s="10">
        <f>AVERAGE(BE211,BK211,BS211)</f>
        <v>3.8800000000000003</v>
      </c>
      <c r="CM211" s="10">
        <f>AVERAGE(BF211,BL211,BT211)</f>
        <v>3.51</v>
      </c>
      <c r="CN211" s="10">
        <f>AVERAGE(BG211,BM211,BU211)</f>
        <v>14.393333333333333</v>
      </c>
      <c r="CO211" s="10">
        <f>STDEV(AE211,AG211,AM211)</f>
        <v>19.402639854755133</v>
      </c>
      <c r="CP211" s="10">
        <f>STDEV(Z211,AF211,AH211)</f>
        <v>14.085528034120671</v>
      </c>
      <c r="CQ211" s="10">
        <f>STDEV(AA211,AI211)</f>
        <v>2.8284271247466325E-2</v>
      </c>
      <c r="CR211" s="10">
        <f>STDEV(AB211,AJ211)</f>
        <v>2.4465894629054552</v>
      </c>
      <c r="CS211" s="10">
        <f>STDEV(AC211,AK211)</f>
        <v>36.437212434542765</v>
      </c>
      <c r="CT211" s="10">
        <f>STDEV(AD211,AL211)</f>
        <v>14.290628047780137</v>
      </c>
      <c r="CU211" s="10">
        <f>STDEV(AS211,AU211,BA211)</f>
        <v>22.975304858332841</v>
      </c>
      <c r="CV211" s="10">
        <f>STDEV(AN211,AT211,AV211)</f>
        <v>9.0612931380313118</v>
      </c>
      <c r="CW211" s="10">
        <f>STDEV(AO211,AW211)</f>
        <v>0.96166522241370422</v>
      </c>
      <c r="CX211" s="10">
        <f>STDEV(AP211,AX211)</f>
        <v>6.7245854890840704</v>
      </c>
      <c r="CY211" s="10">
        <f>STDEV(AQ211,AY211)</f>
        <v>10.00556095378964</v>
      </c>
      <c r="CZ211" s="10">
        <f>STDEV(AR211,AZ211)</f>
        <v>24.267904730322368</v>
      </c>
      <c r="DA211" s="10">
        <f>STDEV(BB211,BH211,BN211,BP211,BV211)</f>
        <v>3.00462976088569</v>
      </c>
      <c r="DB211" s="10">
        <f>STDEV(BC211,BI211,BO211,BQ211)</f>
        <v>1.3717719684165204</v>
      </c>
      <c r="DC211" s="10">
        <f>STDEV(BD211,BJ211,BR211)</f>
        <v>1.4799999999999978</v>
      </c>
      <c r="DD211" s="10">
        <f>STDEV(BE211,BK211,BS211)</f>
        <v>0.80554329492584942</v>
      </c>
      <c r="DE211" s="10">
        <f>STDEV(BF211,BL211,BT211)</f>
        <v>1.2335720489699817</v>
      </c>
      <c r="DF211" s="10">
        <f>STDEV(BG211,BM211,BU211)</f>
        <v>5.2409572916914051</v>
      </c>
    </row>
    <row r="212" spans="1:110" s="11" customFormat="1" ht="14" customHeight="1" x14ac:dyDescent="0.2">
      <c r="A212" s="1">
        <v>3840</v>
      </c>
      <c r="B212" s="2" t="s">
        <v>708</v>
      </c>
      <c r="C212" s="1" t="s">
        <v>1577</v>
      </c>
      <c r="D212" s="2">
        <v>300011</v>
      </c>
      <c r="E212" s="2" t="s">
        <v>707</v>
      </c>
      <c r="F212" s="1" t="s">
        <v>1332</v>
      </c>
      <c r="G212" s="11">
        <v>203</v>
      </c>
      <c r="H212" s="1" t="s">
        <v>1326</v>
      </c>
      <c r="I212" s="1" t="s">
        <v>1326</v>
      </c>
      <c r="J212" s="1">
        <v>4.6491600000000002</v>
      </c>
      <c r="K212" s="1">
        <v>0.713252</v>
      </c>
      <c r="L212" s="1">
        <v>4</v>
      </c>
      <c r="M212" s="1" t="s">
        <v>5</v>
      </c>
      <c r="N212" s="1" t="s">
        <v>199</v>
      </c>
      <c r="O212" s="1" t="s">
        <v>4</v>
      </c>
      <c r="P212" s="1"/>
      <c r="Q212" s="1"/>
      <c r="R212" s="1" t="s">
        <v>406</v>
      </c>
      <c r="S212" s="1" t="s">
        <v>407</v>
      </c>
      <c r="T212" s="1" t="s">
        <v>91</v>
      </c>
      <c r="U212" s="1" t="s">
        <v>14</v>
      </c>
      <c r="V212" s="1" t="s">
        <v>19</v>
      </c>
      <c r="W212" s="1" t="s">
        <v>92</v>
      </c>
      <c r="X212" s="1" t="s">
        <v>1578</v>
      </c>
      <c r="Y212" s="1" t="s">
        <v>1579</v>
      </c>
      <c r="Z212" s="1">
        <v>25.09</v>
      </c>
      <c r="AA212" s="1">
        <v>24.19</v>
      </c>
      <c r="AB212" s="1">
        <v>16.54</v>
      </c>
      <c r="AC212" s="1">
        <v>44.79</v>
      </c>
      <c r="AD212" s="1">
        <v>41.45</v>
      </c>
      <c r="AE212" s="1">
        <v>29.32</v>
      </c>
      <c r="AF212" s="1">
        <v>25.71</v>
      </c>
      <c r="AG212" s="1">
        <v>45.54</v>
      </c>
      <c r="AH212" s="1">
        <v>30.36</v>
      </c>
      <c r="AI212" s="1">
        <v>24.07</v>
      </c>
      <c r="AJ212" s="1">
        <v>18.23</v>
      </c>
      <c r="AK212" s="1">
        <v>63.17</v>
      </c>
      <c r="AL212" s="1">
        <v>66.88</v>
      </c>
      <c r="AM212" s="1">
        <v>55.4</v>
      </c>
      <c r="AN212" s="1">
        <v>12.53</v>
      </c>
      <c r="AO212" s="1">
        <v>8.1300000000000008</v>
      </c>
      <c r="AP212" s="1">
        <v>11.69</v>
      </c>
      <c r="AQ212" s="1">
        <v>40.93</v>
      </c>
      <c r="AR212" s="1">
        <v>49.15</v>
      </c>
      <c r="AS212" s="1">
        <v>20.260000000000002</v>
      </c>
      <c r="AT212" s="1">
        <v>17.36</v>
      </c>
      <c r="AU212" s="1">
        <v>44.07</v>
      </c>
      <c r="AV212" s="1">
        <v>31.79</v>
      </c>
      <c r="AW212" s="1">
        <v>18.8</v>
      </c>
      <c r="AX212" s="1">
        <v>9.9700000000000006</v>
      </c>
      <c r="AY212" s="1">
        <v>43.88</v>
      </c>
      <c r="AZ212" s="1">
        <v>55.64</v>
      </c>
      <c r="BA212" s="1">
        <v>40.200000000000003</v>
      </c>
      <c r="BB212" s="1">
        <v>1.74</v>
      </c>
      <c r="BC212" s="1">
        <v>1.82</v>
      </c>
      <c r="BD212" s="1">
        <v>1.55</v>
      </c>
      <c r="BE212" s="1">
        <v>2.15</v>
      </c>
      <c r="BF212" s="1">
        <v>3.34</v>
      </c>
      <c r="BG212" s="1">
        <v>7.53</v>
      </c>
      <c r="BH212" s="1">
        <v>9.26</v>
      </c>
      <c r="BI212" s="1">
        <v>5.14</v>
      </c>
      <c r="BJ212" s="1">
        <v>5.93</v>
      </c>
      <c r="BK212" s="1">
        <v>5.27</v>
      </c>
      <c r="BL212" s="1">
        <v>5.87</v>
      </c>
      <c r="BM212" s="1">
        <v>20.399999999999999</v>
      </c>
      <c r="BN212" s="1">
        <v>11.14</v>
      </c>
      <c r="BO212" s="1">
        <v>4.07</v>
      </c>
      <c r="BP212" s="1">
        <v>5.51</v>
      </c>
      <c r="BQ212" s="1">
        <v>7.58</v>
      </c>
      <c r="BR212" s="1">
        <v>6.51</v>
      </c>
      <c r="BS212" s="1">
        <v>6.19</v>
      </c>
      <c r="BT212" s="1">
        <v>12.15</v>
      </c>
      <c r="BU212" s="1">
        <v>19.510000000000002</v>
      </c>
      <c r="BV212" s="1">
        <v>4.97</v>
      </c>
      <c r="BW212" s="10">
        <f>AVERAGE(AE212,AG212,AM212)</f>
        <v>43.419999999999995</v>
      </c>
      <c r="BX212" s="10">
        <f>AVERAGE(Z212,AF212,AH212)</f>
        <v>27.053333333333331</v>
      </c>
      <c r="BY212" s="10">
        <f>AVERAGE(AA212,AI212)</f>
        <v>24.130000000000003</v>
      </c>
      <c r="BZ212" s="10">
        <f>AVERAGE(AB212,AJ212)</f>
        <v>17.384999999999998</v>
      </c>
      <c r="CA212" s="10">
        <f>AVERAGE(AC212,AK212)</f>
        <v>53.980000000000004</v>
      </c>
      <c r="CB212" s="10">
        <f>AVERAGE(AD212,AL212)</f>
        <v>54.164999999999999</v>
      </c>
      <c r="CC212" s="10">
        <f>AVERAGE(AS212,AU212,BA212)</f>
        <v>34.843333333333334</v>
      </c>
      <c r="CD212" s="10">
        <f>AVERAGE(AN212,AT212,AV212)</f>
        <v>20.56</v>
      </c>
      <c r="CE212" s="10">
        <f>AVERAGE(AO212,AW212)</f>
        <v>13.465</v>
      </c>
      <c r="CF212" s="10">
        <f>AVERAGE(AP212,AX212)</f>
        <v>10.83</v>
      </c>
      <c r="CG212" s="10">
        <f>AVERAGE(AQ212,AY212)</f>
        <v>42.405000000000001</v>
      </c>
      <c r="CH212" s="10">
        <f>AVERAGE(AR212,AZ212)</f>
        <v>52.394999999999996</v>
      </c>
      <c r="CI212" s="10">
        <f>AVERAGE(BB212,BH212,BN212,BP212,BV212)</f>
        <v>6.5239999999999991</v>
      </c>
      <c r="CJ212" s="10">
        <f>AVERAGE(BC212,BI212,BO212,BQ212)</f>
        <v>4.6524999999999999</v>
      </c>
      <c r="CK212" s="10">
        <f>AVERAGE(BD212,BJ212,BR212)</f>
        <v>4.6633333333333331</v>
      </c>
      <c r="CL212" s="10">
        <f>AVERAGE(BE212,BK212,BS212)</f>
        <v>4.5366666666666662</v>
      </c>
      <c r="CM212" s="10">
        <f>AVERAGE(BF212,BL212,BT212)</f>
        <v>7.12</v>
      </c>
      <c r="CN212" s="10">
        <f>AVERAGE(BG212,BM212,BU212)</f>
        <v>15.813333333333333</v>
      </c>
      <c r="CO212" s="10">
        <f>STDEV(AE212,AG212,AM212)</f>
        <v>13.168614201957647</v>
      </c>
      <c r="CP212" s="10">
        <f>STDEV(Z212,AF212,AH212)</f>
        <v>2.8803877053850462</v>
      </c>
      <c r="CQ212" s="10">
        <f>STDEV(AA212,AI212)</f>
        <v>8.4852813742386402E-2</v>
      </c>
      <c r="CR212" s="10">
        <f>STDEV(AB212,AJ212)</f>
        <v>1.1950104602052662</v>
      </c>
      <c r="CS212" s="10">
        <f>STDEV(AC212,AK212)</f>
        <v>12.996622638208734</v>
      </c>
      <c r="CT212" s="10">
        <f>STDEV(AD212,AL212)</f>
        <v>17.981725445573883</v>
      </c>
      <c r="CU212" s="10">
        <f>STDEV(AS212,AU212,BA212)</f>
        <v>12.776910163781134</v>
      </c>
      <c r="CV212" s="10">
        <f>STDEV(AN212,AT212,AV212)</f>
        <v>10.020823319468319</v>
      </c>
      <c r="CW212" s="10">
        <f>STDEV(AO212,AW212)</f>
        <v>7.5448293552604682</v>
      </c>
      <c r="CX212" s="10">
        <f>STDEV(AP212,AX212)</f>
        <v>1.216223663640861</v>
      </c>
      <c r="CY212" s="10">
        <f>STDEV(AQ212,AY212)</f>
        <v>2.0859650045003173</v>
      </c>
      <c r="CZ212" s="10">
        <f>STDEV(AR212,AZ212)</f>
        <v>4.5891230099006952</v>
      </c>
      <c r="DA212" s="10">
        <f>STDEV(BB212,BH212,BN212,BP212,BV212)</f>
        <v>3.7122405633256053</v>
      </c>
      <c r="DB212" s="10">
        <f>STDEV(BC212,BI212,BO212,BQ212)</f>
        <v>2.3923680736876594</v>
      </c>
      <c r="DC212" s="10">
        <f>STDEV(BD212,BJ212,BR212)</f>
        <v>2.7117767853076216</v>
      </c>
      <c r="DD212" s="10">
        <f>STDEV(BE212,BK212,BS212)</f>
        <v>2.1174827822991471</v>
      </c>
      <c r="DE212" s="10">
        <f>STDEV(BF212,BL212,BT212)</f>
        <v>4.5360665779946405</v>
      </c>
      <c r="DF212" s="10">
        <f>STDEV(BG212,BM212,BU212)</f>
        <v>7.1873662306392445</v>
      </c>
    </row>
    <row r="213" spans="1:110" s="11" customFormat="1" ht="14" customHeight="1" x14ac:dyDescent="0.2">
      <c r="A213" s="1">
        <v>3868</v>
      </c>
      <c r="B213" s="2" t="s">
        <v>713</v>
      </c>
      <c r="C213" s="1" t="s">
        <v>1584</v>
      </c>
      <c r="D213" s="2">
        <v>300701</v>
      </c>
      <c r="E213" s="2">
        <v>39303</v>
      </c>
      <c r="F213" s="1" t="s">
        <v>1334</v>
      </c>
      <c r="G213" s="11">
        <v>204</v>
      </c>
      <c r="H213" s="1" t="s">
        <v>1326</v>
      </c>
      <c r="I213" s="1" t="s">
        <v>1326</v>
      </c>
      <c r="J213" s="1">
        <v>5.7231699999999996</v>
      </c>
      <c r="K213" s="1">
        <v>0.83421599999999996</v>
      </c>
      <c r="L213" s="1">
        <v>0</v>
      </c>
      <c r="M213" s="1" t="s">
        <v>5</v>
      </c>
      <c r="N213" s="1"/>
      <c r="O213" s="1" t="s">
        <v>4</v>
      </c>
      <c r="P213" s="1"/>
      <c r="Q213" s="1"/>
      <c r="R213" s="1"/>
      <c r="S213" s="1"/>
      <c r="T213" s="1"/>
      <c r="U213" s="1"/>
      <c r="V213" s="1"/>
      <c r="W213" s="1" t="s">
        <v>4</v>
      </c>
      <c r="X213" s="1" t="s">
        <v>1585</v>
      </c>
      <c r="Y213" s="1"/>
      <c r="Z213" s="1">
        <v>10.16</v>
      </c>
      <c r="AA213" s="1">
        <v>7.2</v>
      </c>
      <c r="AB213" s="1">
        <v>6.15</v>
      </c>
      <c r="AC213" s="1">
        <v>16.82</v>
      </c>
      <c r="AD213" s="1">
        <v>24.06</v>
      </c>
      <c r="AE213" s="1">
        <v>40.6</v>
      </c>
      <c r="AF213" s="1">
        <v>12.77</v>
      </c>
      <c r="AG213" s="1">
        <v>19.7</v>
      </c>
      <c r="AH213" s="1">
        <v>14.83</v>
      </c>
      <c r="AI213" s="1">
        <v>14.2</v>
      </c>
      <c r="AJ213" s="1">
        <v>13.83</v>
      </c>
      <c r="AK213" s="1">
        <v>26.53</v>
      </c>
      <c r="AL213" s="1">
        <v>35.53</v>
      </c>
      <c r="AM213" s="1">
        <v>28.5</v>
      </c>
      <c r="AN213" s="1">
        <v>2.5299999999999998</v>
      </c>
      <c r="AO213" s="1">
        <v>2.63</v>
      </c>
      <c r="AP213" s="1">
        <v>1.63</v>
      </c>
      <c r="AQ213" s="1">
        <v>12.73</v>
      </c>
      <c r="AR213" s="1">
        <v>14.72</v>
      </c>
      <c r="AS213" s="1">
        <v>13.25</v>
      </c>
      <c r="AT213" s="1">
        <v>4.45</v>
      </c>
      <c r="AU213" s="1">
        <v>5.73</v>
      </c>
      <c r="AV213" s="1">
        <v>6.5</v>
      </c>
      <c r="AW213" s="1">
        <v>4.34</v>
      </c>
      <c r="AX213" s="1">
        <v>2.61</v>
      </c>
      <c r="AY213" s="1">
        <v>20.61</v>
      </c>
      <c r="AZ213" s="1">
        <v>31.22</v>
      </c>
      <c r="BA213" s="1">
        <v>22.13</v>
      </c>
      <c r="BB213" s="1">
        <v>1.84</v>
      </c>
      <c r="BC213" s="1">
        <v>0.33</v>
      </c>
      <c r="BD213" s="1">
        <v>1.07</v>
      </c>
      <c r="BE213" s="1">
        <v>0.31</v>
      </c>
      <c r="BF213" s="1">
        <v>0.28000000000000003</v>
      </c>
      <c r="BG213" s="1">
        <v>0.38</v>
      </c>
      <c r="BH213" s="1">
        <v>2.92</v>
      </c>
      <c r="BI213" s="1">
        <v>0.54</v>
      </c>
      <c r="BJ213" s="1">
        <v>2.63</v>
      </c>
      <c r="BK213" s="1">
        <v>1.78</v>
      </c>
      <c r="BL213" s="1">
        <v>0.47</v>
      </c>
      <c r="BM213" s="1">
        <v>0.52</v>
      </c>
      <c r="BN213" s="1">
        <v>1.89</v>
      </c>
      <c r="BO213" s="1">
        <v>0.93</v>
      </c>
      <c r="BP213" s="1">
        <v>12.47</v>
      </c>
      <c r="BQ213" s="1">
        <v>5.12</v>
      </c>
      <c r="BR213" s="1">
        <v>1.99</v>
      </c>
      <c r="BS213" s="1">
        <v>2.2400000000000002</v>
      </c>
      <c r="BT213" s="1">
        <v>5.39</v>
      </c>
      <c r="BU213" s="1">
        <v>4.92</v>
      </c>
      <c r="BV213" s="1">
        <v>6.49</v>
      </c>
      <c r="BW213" s="10">
        <f>AVERAGE(AE213,AG213,AM213)</f>
        <v>29.599999999999998</v>
      </c>
      <c r="BX213" s="10">
        <f>AVERAGE(Z213,AF213,AH213)</f>
        <v>12.586666666666666</v>
      </c>
      <c r="BY213" s="10">
        <f>AVERAGE(AA213,AI213)</f>
        <v>10.7</v>
      </c>
      <c r="BZ213" s="10">
        <f>AVERAGE(AB213,AJ213)</f>
        <v>9.99</v>
      </c>
      <c r="CA213" s="10">
        <f>AVERAGE(AC213,AK213)</f>
        <v>21.675000000000001</v>
      </c>
      <c r="CB213" s="10">
        <f>AVERAGE(AD213,AL213)</f>
        <v>29.795000000000002</v>
      </c>
      <c r="CC213" s="10">
        <f>AVERAGE(AS213,AU213,BA213)</f>
        <v>13.703333333333333</v>
      </c>
      <c r="CD213" s="10">
        <f>AVERAGE(AN213,AT213,AV213)</f>
        <v>4.4933333333333332</v>
      </c>
      <c r="CE213" s="10">
        <f>AVERAGE(AO213,AW213)</f>
        <v>3.4849999999999999</v>
      </c>
      <c r="CF213" s="10">
        <f>AVERAGE(AP213,AX213)</f>
        <v>2.12</v>
      </c>
      <c r="CG213" s="10">
        <f>AVERAGE(AQ213,AY213)</f>
        <v>16.670000000000002</v>
      </c>
      <c r="CH213" s="10">
        <f>AVERAGE(AR213,AZ213)</f>
        <v>22.97</v>
      </c>
      <c r="CI213" s="10">
        <f>AVERAGE(BB213,BH213,BN213,BP213,BV213)</f>
        <v>5.1219999999999999</v>
      </c>
      <c r="CJ213" s="10">
        <f>AVERAGE(BC213,BI213,BO213,BQ213)</f>
        <v>1.73</v>
      </c>
      <c r="CK213" s="10">
        <f>AVERAGE(BD213,BJ213,BR213)</f>
        <v>1.8966666666666667</v>
      </c>
      <c r="CL213" s="10">
        <f>AVERAGE(BE213,BK213,BS213)</f>
        <v>1.4433333333333334</v>
      </c>
      <c r="CM213" s="10">
        <f>AVERAGE(BF213,BL213,BT213)</f>
        <v>2.0466666666666664</v>
      </c>
      <c r="CN213" s="10">
        <f>AVERAGE(BG213,BM213,BU213)</f>
        <v>1.9400000000000002</v>
      </c>
      <c r="CO213" s="10">
        <f>STDEV(AE213,AG213,AM213)</f>
        <v>10.493331215586398</v>
      </c>
      <c r="CP213" s="10">
        <f>STDEV(Z213,AF213,AH213)</f>
        <v>2.3403917051069363</v>
      </c>
      <c r="CQ213" s="10">
        <f>STDEV(AA213,AI213)</f>
        <v>4.9497474683058353</v>
      </c>
      <c r="CR213" s="10">
        <f>STDEV(AB213,AJ213)</f>
        <v>5.4305800795126871</v>
      </c>
      <c r="CS213" s="10">
        <f>STDEV(AC213,AK213)</f>
        <v>6.8660068453213796</v>
      </c>
      <c r="CT213" s="10">
        <f>STDEV(AD213,AL213)</f>
        <v>8.1105147802096837</v>
      </c>
      <c r="CU213" s="10">
        <f>STDEV(AS213,AU213,BA213)</f>
        <v>8.2093929942069011</v>
      </c>
      <c r="CV213" s="10">
        <f>STDEV(AN213,AT213,AV213)</f>
        <v>1.9853547122197917</v>
      </c>
      <c r="CW213" s="10">
        <f>STDEV(AO213,AW213)</f>
        <v>1.2091525958289955</v>
      </c>
      <c r="CX213" s="10">
        <f>STDEV(AP213,AX213)</f>
        <v>0.69296464556281523</v>
      </c>
      <c r="CY213" s="10">
        <f>STDEV(AQ213,AY213)</f>
        <v>5.5720014357499918</v>
      </c>
      <c r="CZ213" s="10">
        <f>STDEV(AR213,AZ213)</f>
        <v>11.667261889578034</v>
      </c>
      <c r="DA213" s="10">
        <f>STDEV(BB213,BH213,BN213,BP213,BV213)</f>
        <v>4.5257783860900664</v>
      </c>
      <c r="DB213" s="10">
        <f>STDEV(BC213,BI213,BO213,BQ213)</f>
        <v>2.2736314565030105</v>
      </c>
      <c r="DC213" s="10">
        <f>STDEV(BD213,BJ213,BR213)</f>
        <v>0.78417685080173916</v>
      </c>
      <c r="DD213" s="10">
        <f>STDEV(BE213,BK213,BS213)</f>
        <v>1.0080839912097272</v>
      </c>
      <c r="DE213" s="10">
        <f>STDEV(BF213,BL213,BT213)</f>
        <v>2.8969696811208312</v>
      </c>
      <c r="DF213" s="10">
        <f>STDEV(BG213,BM213,BU213)</f>
        <v>2.5817048630701374</v>
      </c>
    </row>
    <row r="214" spans="1:110" s="11" customFormat="1" ht="14" customHeight="1" x14ac:dyDescent="0.2">
      <c r="A214" s="1">
        <v>8295</v>
      </c>
      <c r="B214" s="2" t="s">
        <v>1056</v>
      </c>
      <c r="C214" s="1" t="s">
        <v>1909</v>
      </c>
      <c r="D214" s="2">
        <v>306816</v>
      </c>
      <c r="E214" s="2">
        <v>48726</v>
      </c>
      <c r="F214" s="1" t="s">
        <v>1323</v>
      </c>
      <c r="G214" s="11">
        <v>205</v>
      </c>
      <c r="H214" s="1" t="s">
        <v>1326</v>
      </c>
      <c r="I214" s="1" t="s">
        <v>1326</v>
      </c>
      <c r="J214" s="1">
        <v>2.0703200000000002</v>
      </c>
      <c r="K214" s="1">
        <v>0.86993100000000001</v>
      </c>
      <c r="L214" s="1">
        <v>0</v>
      </c>
      <c r="M214" s="1" t="s">
        <v>5</v>
      </c>
      <c r="N214" s="1"/>
      <c r="O214" s="1" t="s">
        <v>4</v>
      </c>
      <c r="P214" s="1"/>
      <c r="Q214" s="1"/>
      <c r="R214" s="1"/>
      <c r="S214" s="1"/>
      <c r="T214" s="1"/>
      <c r="U214" s="1"/>
      <c r="V214" s="1"/>
      <c r="W214" s="1" t="s">
        <v>4</v>
      </c>
      <c r="X214" s="1" t="s">
        <v>1910</v>
      </c>
      <c r="Y214" s="1"/>
      <c r="Z214" s="1">
        <v>20.51</v>
      </c>
      <c r="AA214" s="1">
        <v>19.489999999999998</v>
      </c>
      <c r="AB214" s="1">
        <v>7.29</v>
      </c>
      <c r="AC214" s="1">
        <v>32.14</v>
      </c>
      <c r="AD214" s="1">
        <v>27.21</v>
      </c>
      <c r="AE214" s="1">
        <v>44.52</v>
      </c>
      <c r="AF214" s="1">
        <v>32.11</v>
      </c>
      <c r="AG214" s="1">
        <v>35.049999999999997</v>
      </c>
      <c r="AH214" s="1">
        <v>25.22</v>
      </c>
      <c r="AI214" s="1">
        <v>24.19</v>
      </c>
      <c r="AJ214" s="1">
        <v>35.76</v>
      </c>
      <c r="AK214" s="1">
        <v>35.72</v>
      </c>
      <c r="AL214" s="1">
        <v>54.32</v>
      </c>
      <c r="AM214" s="1">
        <v>37.6</v>
      </c>
      <c r="AN214" s="1">
        <v>9.89</v>
      </c>
      <c r="AO214" s="1">
        <v>12.99</v>
      </c>
      <c r="AP214" s="1">
        <v>9.74</v>
      </c>
      <c r="AQ214" s="1">
        <v>19.91</v>
      </c>
      <c r="AR214" s="1">
        <v>46.21</v>
      </c>
      <c r="AS214" s="1">
        <v>25.56</v>
      </c>
      <c r="AT214" s="1">
        <v>28.65</v>
      </c>
      <c r="AU214" s="1">
        <v>30.76</v>
      </c>
      <c r="AV214" s="1">
        <v>24.61</v>
      </c>
      <c r="AW214" s="1">
        <v>20.85</v>
      </c>
      <c r="AX214" s="1">
        <v>22.55</v>
      </c>
      <c r="AY214" s="1">
        <v>34.090000000000003</v>
      </c>
      <c r="AZ214" s="1">
        <v>39.17</v>
      </c>
      <c r="BA214" s="1">
        <v>30.17</v>
      </c>
      <c r="BB214" s="1">
        <v>8.0299999999999994</v>
      </c>
      <c r="BC214" s="1">
        <v>4.3600000000000003</v>
      </c>
      <c r="BD214" s="1">
        <v>6.74</v>
      </c>
      <c r="BE214" s="1">
        <v>6.51</v>
      </c>
      <c r="BF214" s="1">
        <v>4.95</v>
      </c>
      <c r="BG214" s="1">
        <v>8.81</v>
      </c>
      <c r="BH214" s="1">
        <v>19.100000000000001</v>
      </c>
      <c r="BI214" s="1">
        <v>8.58</v>
      </c>
      <c r="BJ214" s="1">
        <v>18.600000000000001</v>
      </c>
      <c r="BK214" s="1">
        <v>13.36</v>
      </c>
      <c r="BL214" s="1">
        <v>7.84</v>
      </c>
      <c r="BM214" s="1">
        <v>15.67</v>
      </c>
      <c r="BN214" s="1">
        <v>20.010000000000002</v>
      </c>
      <c r="BO214" s="1">
        <v>8.6999999999999993</v>
      </c>
      <c r="BP214" s="1">
        <v>14.12</v>
      </c>
      <c r="BQ214" s="1">
        <v>10.51</v>
      </c>
      <c r="BR214" s="1">
        <v>19.440000000000001</v>
      </c>
      <c r="BS214" s="1">
        <v>32.729999999999997</v>
      </c>
      <c r="BT214" s="1">
        <v>20.329999999999998</v>
      </c>
      <c r="BU214" s="1">
        <v>21.6</v>
      </c>
      <c r="BV214" s="1">
        <v>14.85</v>
      </c>
      <c r="BW214" s="10">
        <f>AVERAGE(AE214,AG214,AM214)</f>
        <v>39.056666666666665</v>
      </c>
      <c r="BX214" s="10">
        <f>AVERAGE(Z214,AF214,AH214)</f>
        <v>25.946666666666669</v>
      </c>
      <c r="BY214" s="10">
        <f>AVERAGE(AA214,AI214)</f>
        <v>21.84</v>
      </c>
      <c r="BZ214" s="10">
        <f>AVERAGE(AB214,AJ214)</f>
        <v>21.524999999999999</v>
      </c>
      <c r="CA214" s="10">
        <f>AVERAGE(AC214,AK214)</f>
        <v>33.93</v>
      </c>
      <c r="CB214" s="10">
        <f>AVERAGE(AD214,AL214)</f>
        <v>40.765000000000001</v>
      </c>
      <c r="CC214" s="10">
        <f>AVERAGE(AS214,AU214,BA214)</f>
        <v>28.830000000000002</v>
      </c>
      <c r="CD214" s="10">
        <f>AVERAGE(AN214,AT214,AV214)</f>
        <v>21.05</v>
      </c>
      <c r="CE214" s="10">
        <f>AVERAGE(AO214,AW214)</f>
        <v>16.920000000000002</v>
      </c>
      <c r="CF214" s="10">
        <f>AVERAGE(AP214,AX214)</f>
        <v>16.145</v>
      </c>
      <c r="CG214" s="10">
        <f>AVERAGE(AQ214,AY214)</f>
        <v>27</v>
      </c>
      <c r="CH214" s="10">
        <f>AVERAGE(AR214,AZ214)</f>
        <v>42.69</v>
      </c>
      <c r="CI214" s="10">
        <f>AVERAGE(BB214,BH214,BN214,BP214,BV214)</f>
        <v>15.222</v>
      </c>
      <c r="CJ214" s="10">
        <f>AVERAGE(BC214,BI214,BO214,BQ214)</f>
        <v>8.0374999999999996</v>
      </c>
      <c r="CK214" s="10">
        <f>AVERAGE(BD214,BJ214,BR214)</f>
        <v>14.926666666666668</v>
      </c>
      <c r="CL214" s="10">
        <f>AVERAGE(BE214,BK214,BS214)</f>
        <v>17.533333333333331</v>
      </c>
      <c r="CM214" s="10">
        <f>AVERAGE(BF214,BL214,BT214)</f>
        <v>11.04</v>
      </c>
      <c r="CN214" s="10">
        <f>AVERAGE(BG214,BM214,BU214)</f>
        <v>15.36</v>
      </c>
      <c r="CO214" s="10">
        <f>STDEV(AE214,AG214,AM214)</f>
        <v>4.9001666638323611</v>
      </c>
      <c r="CP214" s="10">
        <f>STDEV(Z214,AF214,AH214)</f>
        <v>5.8340409094668653</v>
      </c>
      <c r="CQ214" s="10">
        <f>STDEV(AA214,AI214)</f>
        <v>3.3234018715767841</v>
      </c>
      <c r="CR214" s="10">
        <f>STDEV(AB214,AJ214)</f>
        <v>20.131330060381007</v>
      </c>
      <c r="CS214" s="10">
        <f>STDEV(AC214,AK214)</f>
        <v>2.5314422766478391</v>
      </c>
      <c r="CT214" s="10">
        <f>STDEV(AD214,AL214)</f>
        <v>19.169664837967311</v>
      </c>
      <c r="CU214" s="10">
        <f>STDEV(AS214,AU214,BA214)</f>
        <v>2.8472267208636568</v>
      </c>
      <c r="CV214" s="10">
        <f>STDEV(AN214,AT214,AV214)</f>
        <v>9.873682190550797</v>
      </c>
      <c r="CW214" s="10">
        <f>STDEV(AO214,AW214)</f>
        <v>5.5578593001262568</v>
      </c>
      <c r="CX214" s="10">
        <f>STDEV(AP214,AX214)</f>
        <v>9.0580378669996797</v>
      </c>
      <c r="CY214" s="10">
        <f>STDEV(AQ214,AY214)</f>
        <v>10.026774157225244</v>
      </c>
      <c r="CZ214" s="10">
        <f>STDEV(AR214,AZ214)</f>
        <v>4.9780317395532938</v>
      </c>
      <c r="DA214" s="10">
        <f>STDEV(BB214,BH214,BN214,BP214,BV214)</f>
        <v>4.7707829546102829</v>
      </c>
      <c r="DB214" s="10">
        <f>STDEV(BC214,BI214,BO214,BQ214)</f>
        <v>2.6057932253602423</v>
      </c>
      <c r="DC214" s="10">
        <f>STDEV(BD214,BJ214,BR214)</f>
        <v>7.1022907102802657</v>
      </c>
      <c r="DD214" s="10">
        <f>STDEV(BE214,BK214,BS214)</f>
        <v>13.599067369982889</v>
      </c>
      <c r="DE214" s="10">
        <f>STDEV(BF214,BL214,BT214)</f>
        <v>8.1741115725196689</v>
      </c>
      <c r="DF214" s="10">
        <f>STDEV(BG214,BM214,BU214)</f>
        <v>6.4006327812178156</v>
      </c>
    </row>
    <row r="215" spans="1:110" s="11" customFormat="1" ht="14" customHeight="1" x14ac:dyDescent="0.2">
      <c r="A215" s="1">
        <v>10942</v>
      </c>
      <c r="B215" s="2" t="s">
        <v>1237</v>
      </c>
      <c r="C215" s="1" t="s">
        <v>2123</v>
      </c>
      <c r="D215" s="2">
        <v>304230</v>
      </c>
      <c r="E215" s="2"/>
      <c r="F215" s="1" t="s">
        <v>1323</v>
      </c>
      <c r="G215" s="11">
        <v>206</v>
      </c>
      <c r="H215" s="1" t="s">
        <v>1326</v>
      </c>
      <c r="I215" s="1"/>
      <c r="J215" s="1">
        <v>1.8512599999999999</v>
      </c>
      <c r="K215" s="1">
        <v>0.95276799999999995</v>
      </c>
      <c r="L215" s="1">
        <v>1</v>
      </c>
      <c r="M215" s="1" t="s">
        <v>5</v>
      </c>
      <c r="N215" s="1"/>
      <c r="O215" s="1"/>
      <c r="P215" s="1"/>
      <c r="Q215" s="1"/>
      <c r="R215" s="1"/>
      <c r="S215" s="1"/>
      <c r="T215" s="1"/>
      <c r="U215" s="1"/>
      <c r="V215" s="1"/>
      <c r="W215" s="1" t="s">
        <v>4</v>
      </c>
      <c r="X215" s="1" t="s">
        <v>2110</v>
      </c>
      <c r="Y215" s="1"/>
      <c r="Z215" s="1">
        <v>14.21</v>
      </c>
      <c r="AA215" s="1">
        <v>12.68</v>
      </c>
      <c r="AB215" s="1">
        <v>8.09</v>
      </c>
      <c r="AC215" s="1">
        <v>19.43</v>
      </c>
      <c r="AD215" s="1">
        <v>17.57</v>
      </c>
      <c r="AE215" s="1">
        <v>21.61</v>
      </c>
      <c r="AF215" s="1">
        <v>8.94</v>
      </c>
      <c r="AG215" s="1">
        <v>17.2</v>
      </c>
      <c r="AH215" s="1">
        <v>14.69</v>
      </c>
      <c r="AI215" s="1">
        <v>13.16</v>
      </c>
      <c r="AJ215" s="1">
        <v>13.49</v>
      </c>
      <c r="AK215" s="1">
        <v>13.37</v>
      </c>
      <c r="AL215" s="1">
        <v>19.010000000000002</v>
      </c>
      <c r="AM215" s="1">
        <v>13.39</v>
      </c>
      <c r="AN215" s="1">
        <v>7.31</v>
      </c>
      <c r="AO215" s="1">
        <v>3.55</v>
      </c>
      <c r="AP215" s="1">
        <v>2.7</v>
      </c>
      <c r="AQ215" s="1">
        <v>13.83</v>
      </c>
      <c r="AR215" s="1">
        <v>24.85</v>
      </c>
      <c r="AS215" s="1">
        <v>9.35</v>
      </c>
      <c r="AT215" s="1">
        <v>15.25</v>
      </c>
      <c r="AU215" s="1">
        <v>18.71</v>
      </c>
      <c r="AV215" s="1">
        <v>11.26</v>
      </c>
      <c r="AW215" s="1">
        <v>12.41</v>
      </c>
      <c r="AX215" s="1">
        <v>8.8000000000000007</v>
      </c>
      <c r="AY215" s="1">
        <v>16.88</v>
      </c>
      <c r="AZ215" s="1">
        <v>14.99</v>
      </c>
      <c r="BA215" s="1">
        <v>10.68</v>
      </c>
      <c r="BB215" s="1">
        <v>2.59</v>
      </c>
      <c r="BC215" s="1">
        <v>2.38</v>
      </c>
      <c r="BD215" s="1">
        <v>0.18</v>
      </c>
      <c r="BE215" s="1">
        <v>1.45</v>
      </c>
      <c r="BF215" s="1">
        <v>2.66</v>
      </c>
      <c r="BG215" s="1">
        <v>1.28</v>
      </c>
      <c r="BH215" s="1">
        <v>14</v>
      </c>
      <c r="BI215" s="1">
        <v>9.8699999999999992</v>
      </c>
      <c r="BJ215" s="1">
        <v>16.09</v>
      </c>
      <c r="BK215" s="1">
        <v>7.96</v>
      </c>
      <c r="BL215" s="1">
        <v>8.61</v>
      </c>
      <c r="BM215" s="1">
        <v>11.17</v>
      </c>
      <c r="BN215" s="1">
        <v>10.98</v>
      </c>
      <c r="BO215" s="1">
        <v>6.61</v>
      </c>
      <c r="BP215" s="1">
        <v>4.1399999999999997</v>
      </c>
      <c r="BQ215" s="1">
        <v>8.8699999999999992</v>
      </c>
      <c r="BR215" s="1">
        <v>9.34</v>
      </c>
      <c r="BS215" s="1">
        <v>10.47</v>
      </c>
      <c r="BT215" s="1">
        <v>9.7200000000000006</v>
      </c>
      <c r="BU215" s="1">
        <v>7.25</v>
      </c>
      <c r="BV215" s="1">
        <v>7.28</v>
      </c>
      <c r="BW215" s="10">
        <f>AVERAGE(AE215,AG215,AM215)</f>
        <v>17.400000000000002</v>
      </c>
      <c r="BX215" s="10">
        <f>AVERAGE(Z215,AF215,AH215)</f>
        <v>12.613333333333332</v>
      </c>
      <c r="BY215" s="10">
        <f>AVERAGE(AA215,AI215)</f>
        <v>12.92</v>
      </c>
      <c r="BZ215" s="10">
        <f>AVERAGE(AB215,AJ215)</f>
        <v>10.79</v>
      </c>
      <c r="CA215" s="10">
        <f>AVERAGE(AC215,AK215)</f>
        <v>16.399999999999999</v>
      </c>
      <c r="CB215" s="10">
        <f>AVERAGE(AD215,AL215)</f>
        <v>18.29</v>
      </c>
      <c r="CC215" s="10">
        <f>AVERAGE(AS215,AU215,BA215)</f>
        <v>12.913333333333334</v>
      </c>
      <c r="CD215" s="10">
        <f>AVERAGE(AN215,AT215,AV215)</f>
        <v>11.273333333333333</v>
      </c>
      <c r="CE215" s="10">
        <f>AVERAGE(AO215,AW215)</f>
        <v>7.98</v>
      </c>
      <c r="CF215" s="10">
        <f>AVERAGE(AP215,AX215)</f>
        <v>5.75</v>
      </c>
      <c r="CG215" s="10">
        <f>AVERAGE(AQ215,AY215)</f>
        <v>15.355</v>
      </c>
      <c r="CH215" s="10">
        <f>AVERAGE(AR215,AZ215)</f>
        <v>19.920000000000002</v>
      </c>
      <c r="CI215" s="10">
        <f>AVERAGE(BB215,BH215,BN215,BP215,BV215)</f>
        <v>7.798</v>
      </c>
      <c r="CJ215" s="10">
        <f>AVERAGE(BC215,BI215,BO215,BQ215)</f>
        <v>6.9324999999999992</v>
      </c>
      <c r="CK215" s="10">
        <f>AVERAGE(BD215,BJ215,BR215)</f>
        <v>8.5366666666666671</v>
      </c>
      <c r="CL215" s="10">
        <f>AVERAGE(BE215,BK215,BS215)</f>
        <v>6.6266666666666678</v>
      </c>
      <c r="CM215" s="10">
        <f>AVERAGE(BF215,BL215,BT215)</f>
        <v>6.996666666666667</v>
      </c>
      <c r="CN215" s="10">
        <f>AVERAGE(BG215,BM215,BU215)</f>
        <v>6.5666666666666664</v>
      </c>
      <c r="CO215" s="10">
        <f>STDEV(AE215,AG215,AM215)</f>
        <v>4.1136480160558149</v>
      </c>
      <c r="CP215" s="10">
        <f>STDEV(Z215,AF215,AH215)</f>
        <v>3.1902403253255751</v>
      </c>
      <c r="CQ215" s="10">
        <f>STDEV(AA215,AI215)</f>
        <v>0.33941125496954311</v>
      </c>
      <c r="CR215" s="10">
        <f>STDEV(AB215,AJ215)</f>
        <v>3.818376618407362</v>
      </c>
      <c r="CS215" s="10">
        <f>STDEV(AC215,AK215)</f>
        <v>4.28506709399048</v>
      </c>
      <c r="CT215" s="10">
        <f>STDEV(AD215,AL215)</f>
        <v>1.0182337649086295</v>
      </c>
      <c r="CU215" s="10">
        <f>STDEV(AS215,AU215,BA215)</f>
        <v>5.0639148228750228</v>
      </c>
      <c r="CV215" s="10">
        <f>STDEV(AN215,AT215,AV215)</f>
        <v>3.9700167925757355</v>
      </c>
      <c r="CW215" s="10">
        <f>STDEV(AO215,AW215)</f>
        <v>6.264966081312811</v>
      </c>
      <c r="CX215" s="10">
        <f>STDEV(AP215,AX215)</f>
        <v>4.313351365237942</v>
      </c>
      <c r="CY215" s="10">
        <f>STDEV(AQ215,AY215)</f>
        <v>2.1566756826189692</v>
      </c>
      <c r="CZ215" s="10">
        <f>STDEV(AR215,AZ215)</f>
        <v>6.9720728624993553</v>
      </c>
      <c r="DA215" s="10">
        <f>STDEV(BB215,BH215,BN215,BP215,BV215)</f>
        <v>4.726586506137382</v>
      </c>
      <c r="DB215" s="10">
        <f>STDEV(BC215,BI215,BO215,BQ215)</f>
        <v>3.3272648927710393</v>
      </c>
      <c r="DC215" s="10">
        <f>STDEV(BD215,BJ215,BR215)</f>
        <v>7.9853636944934037</v>
      </c>
      <c r="DD215" s="10">
        <f>STDEV(BE215,BK215,BS215)</f>
        <v>4.6554734811115974</v>
      </c>
      <c r="DE215" s="10">
        <f>STDEV(BF215,BL215,BT215)</f>
        <v>3.7964500962521992</v>
      </c>
      <c r="DF215" s="10">
        <f>STDEV(BG215,BM215,BU215)</f>
        <v>4.9802844630937848</v>
      </c>
    </row>
    <row r="216" spans="1:110" s="11" customFormat="1" ht="14" customHeight="1" x14ac:dyDescent="0.2">
      <c r="A216" s="1">
        <v>6899</v>
      </c>
      <c r="B216" s="2" t="s">
        <v>956</v>
      </c>
      <c r="C216" s="1" t="s">
        <v>1801</v>
      </c>
      <c r="D216" s="2">
        <v>308276</v>
      </c>
      <c r="E216" s="2">
        <v>46475</v>
      </c>
      <c r="F216" s="1" t="s">
        <v>1323</v>
      </c>
      <c r="G216" s="11">
        <v>207</v>
      </c>
      <c r="H216" s="1" t="s">
        <v>1340</v>
      </c>
      <c r="I216" s="1" t="s">
        <v>1326</v>
      </c>
      <c r="J216" s="1">
        <v>1.7918099999999999</v>
      </c>
      <c r="K216" s="1">
        <v>0.73147700000000004</v>
      </c>
      <c r="L216" s="1">
        <v>0</v>
      </c>
      <c r="M216" s="1" t="s">
        <v>5</v>
      </c>
      <c r="N216" s="1"/>
      <c r="O216" s="1" t="s">
        <v>4</v>
      </c>
      <c r="P216" s="1"/>
      <c r="Q216" s="1"/>
      <c r="R216" s="1"/>
      <c r="S216" s="1"/>
      <c r="T216" s="1"/>
      <c r="U216" s="1"/>
      <c r="V216" s="1"/>
      <c r="W216" s="1" t="s">
        <v>4</v>
      </c>
      <c r="X216" s="1" t="s">
        <v>1802</v>
      </c>
      <c r="Y216" s="1"/>
      <c r="Z216" s="1">
        <v>27.31</v>
      </c>
      <c r="AA216" s="1">
        <v>26.89</v>
      </c>
      <c r="AB216" s="1">
        <v>19.66</v>
      </c>
      <c r="AC216" s="1">
        <v>30.62</v>
      </c>
      <c r="AD216" s="1">
        <v>40.69</v>
      </c>
      <c r="AE216" s="1">
        <v>29.26</v>
      </c>
      <c r="AF216" s="1">
        <v>23.81</v>
      </c>
      <c r="AG216" s="1">
        <v>24.17</v>
      </c>
      <c r="AH216" s="1">
        <v>27.29</v>
      </c>
      <c r="AI216" s="1">
        <v>20.86</v>
      </c>
      <c r="AJ216" s="1">
        <v>28.06</v>
      </c>
      <c r="AK216" s="1">
        <v>43.58</v>
      </c>
      <c r="AL216" s="1">
        <v>53.4</v>
      </c>
      <c r="AM216" s="1">
        <v>32</v>
      </c>
      <c r="AN216" s="1">
        <v>11.38</v>
      </c>
      <c r="AO216" s="1">
        <v>24.32</v>
      </c>
      <c r="AP216" s="1">
        <v>17.010000000000002</v>
      </c>
      <c r="AQ216" s="1">
        <v>29.25</v>
      </c>
      <c r="AR216" s="1">
        <v>40.96</v>
      </c>
      <c r="AS216" s="1">
        <v>19.53</v>
      </c>
      <c r="AT216" s="1">
        <v>16.34</v>
      </c>
      <c r="AU216" s="1">
        <v>31.18</v>
      </c>
      <c r="AV216" s="1">
        <v>12.89</v>
      </c>
      <c r="AW216" s="1">
        <v>14.79</v>
      </c>
      <c r="AX216" s="1">
        <v>17.23</v>
      </c>
      <c r="AY216" s="1">
        <v>35.08</v>
      </c>
      <c r="AZ216" s="1">
        <v>37.229999999999997</v>
      </c>
      <c r="BA216" s="1">
        <v>21.26</v>
      </c>
      <c r="BB216" s="1">
        <v>12.97</v>
      </c>
      <c r="BC216" s="1">
        <v>7.35</v>
      </c>
      <c r="BD216" s="1">
        <v>12.57</v>
      </c>
      <c r="BE216" s="1">
        <v>14.31</v>
      </c>
      <c r="BF216" s="1">
        <v>13.49</v>
      </c>
      <c r="BG216" s="1">
        <v>19.309999999999999</v>
      </c>
      <c r="BH216" s="1">
        <v>15.2</v>
      </c>
      <c r="BI216" s="1">
        <v>13.01</v>
      </c>
      <c r="BJ216" s="1">
        <v>19.16</v>
      </c>
      <c r="BK216" s="1">
        <v>14.33</v>
      </c>
      <c r="BL216" s="1">
        <v>13.89</v>
      </c>
      <c r="BM216" s="1">
        <v>16.010000000000002</v>
      </c>
      <c r="BN216" s="1">
        <v>11.32</v>
      </c>
      <c r="BO216" s="1">
        <v>6.69</v>
      </c>
      <c r="BP216" s="1">
        <v>26.01</v>
      </c>
      <c r="BQ216" s="1">
        <v>13.53</v>
      </c>
      <c r="BR216" s="1">
        <v>13.45</v>
      </c>
      <c r="BS216" s="1">
        <v>18.329999999999998</v>
      </c>
      <c r="BT216" s="1">
        <v>21.37</v>
      </c>
      <c r="BU216" s="1">
        <v>19.149999999999999</v>
      </c>
      <c r="BV216" s="1">
        <v>15.01</v>
      </c>
      <c r="BW216" s="10">
        <f>AVERAGE(AE216,AG216,AM216)</f>
        <v>28.47666666666667</v>
      </c>
      <c r="BX216" s="10">
        <f>AVERAGE(Z216,AF216,AH216)</f>
        <v>26.136666666666667</v>
      </c>
      <c r="BY216" s="10">
        <f>AVERAGE(AA216,AI216)</f>
        <v>23.875</v>
      </c>
      <c r="BZ216" s="10">
        <f>AVERAGE(AB216,AJ216)</f>
        <v>23.86</v>
      </c>
      <c r="CA216" s="10">
        <f>AVERAGE(AC216,AK216)</f>
        <v>37.1</v>
      </c>
      <c r="CB216" s="10">
        <f>AVERAGE(AD216,AL216)</f>
        <v>47.045000000000002</v>
      </c>
      <c r="CC216" s="10">
        <f>AVERAGE(AS216,AU216,BA216)</f>
        <v>23.99</v>
      </c>
      <c r="CD216" s="10">
        <f>AVERAGE(AN216,AT216,AV216)</f>
        <v>13.536666666666667</v>
      </c>
      <c r="CE216" s="10">
        <f>AVERAGE(AO216,AW216)</f>
        <v>19.555</v>
      </c>
      <c r="CF216" s="10">
        <f>AVERAGE(AP216,AX216)</f>
        <v>17.12</v>
      </c>
      <c r="CG216" s="10">
        <f>AVERAGE(AQ216,AY216)</f>
        <v>32.164999999999999</v>
      </c>
      <c r="CH216" s="10">
        <f>AVERAGE(AR216,AZ216)</f>
        <v>39.094999999999999</v>
      </c>
      <c r="CI216" s="10">
        <f>AVERAGE(BB216,BH216,BN216,BP216,BV216)</f>
        <v>16.102</v>
      </c>
      <c r="CJ216" s="10">
        <f>AVERAGE(BC216,BI216,BO216,BQ216)</f>
        <v>10.145</v>
      </c>
      <c r="CK216" s="10">
        <f>AVERAGE(BD216,BJ216,BR216)</f>
        <v>15.06</v>
      </c>
      <c r="CL216" s="10">
        <f>AVERAGE(BE216,BK216,BS216)</f>
        <v>15.656666666666666</v>
      </c>
      <c r="CM216" s="10">
        <f>AVERAGE(BF216,BL216,BT216)</f>
        <v>16.25</v>
      </c>
      <c r="CN216" s="10">
        <f>AVERAGE(BG216,BM216,BU216)</f>
        <v>18.156666666666666</v>
      </c>
      <c r="CO216" s="10">
        <f>STDEV(AE216,AG216,AM216)</f>
        <v>3.9733403243786181</v>
      </c>
      <c r="CP216" s="10">
        <f>STDEV(Z216,AF216,AH216)</f>
        <v>2.0149772538004824</v>
      </c>
      <c r="CQ216" s="10">
        <f>STDEV(AA216,AI216)</f>
        <v>4.2638538905548629</v>
      </c>
      <c r="CR216" s="10">
        <f>STDEV(AB216,AJ216)</f>
        <v>5.9396969619669973</v>
      </c>
      <c r="CS216" s="10">
        <f>STDEV(AC216,AK216)</f>
        <v>9.1641038841776457</v>
      </c>
      <c r="CT216" s="10">
        <f>STDEV(AD216,AL216)</f>
        <v>8.9873271888809949</v>
      </c>
      <c r="CU216" s="10">
        <f>STDEV(AS216,AU216,BA216)</f>
        <v>6.286517318834016</v>
      </c>
      <c r="CV216" s="10">
        <f>STDEV(AN216,AT216,AV216)</f>
        <v>2.5424463285059455</v>
      </c>
      <c r="CW216" s="10">
        <f>STDEV(AO216,AW216)</f>
        <v>6.7387276247078036</v>
      </c>
      <c r="CX216" s="10">
        <f>STDEV(AP216,AX216)</f>
        <v>0.15556349186103965</v>
      </c>
      <c r="CY216" s="10">
        <f>STDEV(AQ216,AY216)</f>
        <v>4.1224325343175705</v>
      </c>
      <c r="CZ216" s="10">
        <f>STDEV(AR216,AZ216)</f>
        <v>2.637508293825825</v>
      </c>
      <c r="DA216" s="10">
        <f>STDEV(BB216,BH216,BN216,BP216,BV216)</f>
        <v>5.7630608186969496</v>
      </c>
      <c r="DB216" s="10">
        <f>STDEV(BC216,BI216,BO216,BQ216)</f>
        <v>3.6247068847011645</v>
      </c>
      <c r="DC216" s="10">
        <f>STDEV(BD216,BJ216,BR216)</f>
        <v>3.5778624903704674</v>
      </c>
      <c r="DD216" s="10">
        <f>STDEV(BE216,BK216,BS216)</f>
        <v>2.3151961759931599</v>
      </c>
      <c r="DE216" s="10">
        <f>STDEV(BF216,BL216,BT216)</f>
        <v>4.4385583245013258</v>
      </c>
      <c r="DF216" s="10">
        <f>STDEV(BG216,BM216,BU216)</f>
        <v>1.8607883633915296</v>
      </c>
    </row>
    <row r="217" spans="1:110" s="11" customFormat="1" ht="14" customHeight="1" x14ac:dyDescent="0.2">
      <c r="A217" s="1">
        <v>1832</v>
      </c>
      <c r="B217" s="2" t="s">
        <v>541</v>
      </c>
      <c r="C217" s="1" t="s">
        <v>1475</v>
      </c>
      <c r="D217" s="2">
        <v>307461</v>
      </c>
      <c r="E217" s="2">
        <v>25433</v>
      </c>
      <c r="F217" s="1" t="s">
        <v>1323</v>
      </c>
      <c r="G217" s="11">
        <v>208</v>
      </c>
      <c r="H217" s="1" t="s">
        <v>1340</v>
      </c>
      <c r="I217" s="1"/>
      <c r="J217" s="1">
        <v>2.10365</v>
      </c>
      <c r="K217" s="1">
        <v>0.54691299999999998</v>
      </c>
      <c r="L217" s="1">
        <v>0</v>
      </c>
      <c r="M217" s="1" t="s">
        <v>31</v>
      </c>
      <c r="N217" s="1" t="s">
        <v>484</v>
      </c>
      <c r="O217" s="1" t="s">
        <v>542</v>
      </c>
      <c r="P217" s="1" t="s">
        <v>543</v>
      </c>
      <c r="Q217" s="1" t="s">
        <v>544</v>
      </c>
      <c r="R217" s="1" t="s">
        <v>482</v>
      </c>
      <c r="S217" s="1" t="s">
        <v>483</v>
      </c>
      <c r="T217" s="1" t="s">
        <v>480</v>
      </c>
      <c r="U217" s="1" t="s">
        <v>9</v>
      </c>
      <c r="V217" s="1" t="s">
        <v>8</v>
      </c>
      <c r="W217" s="1" t="s">
        <v>481</v>
      </c>
      <c r="X217" s="1" t="s">
        <v>1476</v>
      </c>
      <c r="Y217" s="1"/>
      <c r="Z217" s="1">
        <v>1354.61</v>
      </c>
      <c r="AA217" s="1">
        <v>1325.62</v>
      </c>
      <c r="AB217" s="1">
        <v>1352.59</v>
      </c>
      <c r="AC217" s="1">
        <v>2980.07</v>
      </c>
      <c r="AD217" s="1">
        <v>3096.72</v>
      </c>
      <c r="AE217" s="1">
        <v>771.41</v>
      </c>
      <c r="AF217" s="1">
        <v>1976.54</v>
      </c>
      <c r="AG217" s="1">
        <v>793.83</v>
      </c>
      <c r="AH217" s="1">
        <v>1097.74</v>
      </c>
      <c r="AI217" s="1">
        <v>921.72</v>
      </c>
      <c r="AJ217" s="1">
        <v>974.54</v>
      </c>
      <c r="AK217" s="1">
        <v>1795.01</v>
      </c>
      <c r="AL217" s="1">
        <v>3826.63</v>
      </c>
      <c r="AM217" s="1">
        <v>729.64</v>
      </c>
      <c r="AN217" s="1">
        <v>709.18</v>
      </c>
      <c r="AO217" s="1">
        <v>1378.34</v>
      </c>
      <c r="AP217" s="1">
        <v>798.47</v>
      </c>
      <c r="AQ217" s="1">
        <v>2902.17</v>
      </c>
      <c r="AR217" s="1">
        <v>2301.5300000000002</v>
      </c>
      <c r="AS217" s="1">
        <v>699.86</v>
      </c>
      <c r="AT217" s="1">
        <v>646.16</v>
      </c>
      <c r="AU217" s="1">
        <v>3037.46</v>
      </c>
      <c r="AV217" s="1">
        <v>535.33000000000004</v>
      </c>
      <c r="AW217" s="1">
        <v>542.88</v>
      </c>
      <c r="AX217" s="1">
        <v>850.98</v>
      </c>
      <c r="AY217" s="1">
        <v>1699.67</v>
      </c>
      <c r="AZ217" s="1">
        <v>3018.67</v>
      </c>
      <c r="BA217" s="1">
        <v>554.38</v>
      </c>
      <c r="BB217" s="1">
        <v>160.41</v>
      </c>
      <c r="BC217" s="1">
        <v>229.45</v>
      </c>
      <c r="BD217" s="1">
        <v>347.46</v>
      </c>
      <c r="BE217" s="1">
        <v>705.03</v>
      </c>
      <c r="BF217" s="1">
        <v>833.71</v>
      </c>
      <c r="BG217" s="1">
        <v>1650.03</v>
      </c>
      <c r="BH217" s="1">
        <v>196.92</v>
      </c>
      <c r="BI217" s="1">
        <v>208.94</v>
      </c>
      <c r="BJ217" s="1">
        <v>858.32</v>
      </c>
      <c r="BK217" s="1">
        <v>583.98</v>
      </c>
      <c r="BL217" s="1">
        <v>410.06</v>
      </c>
      <c r="BM217" s="1">
        <v>1423.76</v>
      </c>
      <c r="BN217" s="1">
        <v>157.44</v>
      </c>
      <c r="BO217" s="1">
        <v>417.18</v>
      </c>
      <c r="BP217" s="1">
        <v>4031.47</v>
      </c>
      <c r="BQ217" s="1">
        <v>270.26</v>
      </c>
      <c r="BR217" s="1">
        <v>295.45999999999998</v>
      </c>
      <c r="BS217" s="1">
        <v>575.11</v>
      </c>
      <c r="BT217" s="1">
        <v>639.70000000000005</v>
      </c>
      <c r="BU217" s="1">
        <v>1056.3699999999999</v>
      </c>
      <c r="BV217" s="1">
        <v>162.4</v>
      </c>
      <c r="BW217" s="10">
        <f>AVERAGE(AE217,AG217,AM217)</f>
        <v>764.96</v>
      </c>
      <c r="BX217" s="10">
        <f>AVERAGE(Z217,AF217,AH217)</f>
        <v>1476.2966666666664</v>
      </c>
      <c r="BY217" s="10">
        <f>AVERAGE(AA217,AI217)</f>
        <v>1123.67</v>
      </c>
      <c r="BZ217" s="10">
        <f>AVERAGE(AB217,AJ217)</f>
        <v>1163.5650000000001</v>
      </c>
      <c r="CA217" s="10">
        <f>AVERAGE(AC217,AK217)</f>
        <v>2387.54</v>
      </c>
      <c r="CB217" s="10">
        <f>AVERAGE(AD217,AL217)</f>
        <v>3461.6750000000002</v>
      </c>
      <c r="CC217" s="10">
        <f>AVERAGE(AS217,AU217,BA217)</f>
        <v>1430.5666666666666</v>
      </c>
      <c r="CD217" s="10">
        <f>AVERAGE(AN217,AT217,AV217)</f>
        <v>630.22333333333336</v>
      </c>
      <c r="CE217" s="10">
        <f>AVERAGE(AO217,AW217)</f>
        <v>960.6099999999999</v>
      </c>
      <c r="CF217" s="10">
        <f>AVERAGE(AP217,AX217)</f>
        <v>824.72500000000002</v>
      </c>
      <c r="CG217" s="10">
        <f>AVERAGE(AQ217,AY217)</f>
        <v>2300.92</v>
      </c>
      <c r="CH217" s="10">
        <f>AVERAGE(AR217,AZ217)</f>
        <v>2660.1000000000004</v>
      </c>
      <c r="CI217" s="10">
        <f>AVERAGE(BB217,BH217,BN217,BP217,BV217)</f>
        <v>941.72799999999984</v>
      </c>
      <c r="CJ217" s="10">
        <f>AVERAGE(BC217,BI217,BO217,BQ217)</f>
        <v>281.45749999999998</v>
      </c>
      <c r="CK217" s="10">
        <f>AVERAGE(BD217,BJ217,BR217)</f>
        <v>500.41333333333336</v>
      </c>
      <c r="CL217" s="10">
        <f>AVERAGE(BE217,BK217,BS217)</f>
        <v>621.37333333333333</v>
      </c>
      <c r="CM217" s="10">
        <f>AVERAGE(BF217,BL217,BT217)</f>
        <v>627.82333333333338</v>
      </c>
      <c r="CN217" s="10">
        <f>AVERAGE(BG217,BM217,BU217)</f>
        <v>1376.72</v>
      </c>
      <c r="CO217" s="10">
        <f>STDEV(AE217,AG217,AM217)</f>
        <v>32.57745999920806</v>
      </c>
      <c r="CP217" s="10">
        <f>STDEV(Z217,AF217,AH217)</f>
        <v>451.86070158106708</v>
      </c>
      <c r="CQ217" s="10">
        <f>STDEV(AA217,AI217)</f>
        <v>285.60042892124488</v>
      </c>
      <c r="CR217" s="10">
        <f>STDEV(AB217,AJ217)</f>
        <v>267.32171862757275</v>
      </c>
      <c r="CS217" s="10">
        <f>STDEV(AC217,AK217)</f>
        <v>837.96396211293018</v>
      </c>
      <c r="CT217" s="10">
        <f>STDEV(AD217,AL217)</f>
        <v>516.12431065587145</v>
      </c>
      <c r="CU217" s="10">
        <f>STDEV(AS217,AU217,BA217)</f>
        <v>1393.5102246246113</v>
      </c>
      <c r="CV217" s="10">
        <f>STDEV(AN217,AT217,AV217)</f>
        <v>88.013854780558233</v>
      </c>
      <c r="CW217" s="10">
        <f>STDEV(AO217,AW217)</f>
        <v>590.75943141011305</v>
      </c>
      <c r="CX217" s="10">
        <f>STDEV(AP217,AX217)</f>
        <v>37.130177080105604</v>
      </c>
      <c r="CY217" s="10">
        <f>STDEV(AQ217,AY217)</f>
        <v>850.29590437682339</v>
      </c>
      <c r="CZ217" s="10">
        <f>STDEV(AR217,AZ217)</f>
        <v>507.09455706011795</v>
      </c>
      <c r="DA217" s="10">
        <f>STDEV(BB217,BH217,BN217,BP217,BV217)</f>
        <v>1727.2928384527042</v>
      </c>
      <c r="DB217" s="10">
        <f>STDEV(BC217,BI217,BO217,BQ217)</f>
        <v>94.002746192154731</v>
      </c>
      <c r="DC217" s="10">
        <f>STDEV(BD217,BJ217,BR217)</f>
        <v>311.04483042374034</v>
      </c>
      <c r="DD217" s="10">
        <f>STDEV(BE217,BK217,BS217)</f>
        <v>72.584417290030856</v>
      </c>
      <c r="DE217" s="10">
        <f>STDEV(BF217,BL217,BT217)</f>
        <v>212.07456715347413</v>
      </c>
      <c r="DF217" s="10">
        <f>STDEV(BG217,BM217,BU217)</f>
        <v>299.61244984145759</v>
      </c>
    </row>
    <row r="218" spans="1:110" s="11" customFormat="1" ht="14" customHeight="1" x14ac:dyDescent="0.2">
      <c r="A218" s="1">
        <v>8714</v>
      </c>
      <c r="B218" s="2" t="s">
        <v>1087</v>
      </c>
      <c r="C218" s="1" t="s">
        <v>1939</v>
      </c>
      <c r="D218" s="2">
        <v>309536</v>
      </c>
      <c r="E218" s="2">
        <v>4936</v>
      </c>
      <c r="F218" s="1" t="s">
        <v>1336</v>
      </c>
      <c r="G218" s="11">
        <v>209</v>
      </c>
      <c r="H218" s="1" t="s">
        <v>1340</v>
      </c>
      <c r="I218" s="1"/>
      <c r="J218" s="1">
        <v>3.3749099999999999</v>
      </c>
      <c r="K218" s="1">
        <v>0.44153599999999998</v>
      </c>
      <c r="L218" s="1">
        <v>0</v>
      </c>
      <c r="M218" s="1" t="s">
        <v>31</v>
      </c>
      <c r="N218" s="1" t="s">
        <v>484</v>
      </c>
      <c r="O218" s="1" t="s">
        <v>796</v>
      </c>
      <c r="P218" s="1" t="s">
        <v>797</v>
      </c>
      <c r="Q218" s="1" t="s">
        <v>43</v>
      </c>
      <c r="R218" s="1" t="s">
        <v>798</v>
      </c>
      <c r="S218" s="1" t="s">
        <v>799</v>
      </c>
      <c r="T218" s="1" t="s">
        <v>480</v>
      </c>
      <c r="U218" s="1" t="s">
        <v>9</v>
      </c>
      <c r="V218" s="1" t="s">
        <v>8</v>
      </c>
      <c r="W218" s="1" t="s">
        <v>481</v>
      </c>
      <c r="X218" s="1" t="s">
        <v>1940</v>
      </c>
      <c r="Y218" s="1"/>
      <c r="Z218" s="1">
        <v>177.92</v>
      </c>
      <c r="AA218" s="1">
        <v>229.66</v>
      </c>
      <c r="AB218" s="1">
        <v>227.2</v>
      </c>
      <c r="AC218" s="1">
        <v>732.25</v>
      </c>
      <c r="AD218" s="1">
        <v>547.97</v>
      </c>
      <c r="AE218" s="1">
        <v>176.32</v>
      </c>
      <c r="AF218" s="1">
        <v>500.97</v>
      </c>
      <c r="AG218" s="1">
        <v>188.83</v>
      </c>
      <c r="AH218" s="1">
        <v>205.31</v>
      </c>
      <c r="AI218" s="1">
        <v>174.78</v>
      </c>
      <c r="AJ218" s="1">
        <v>258.66000000000003</v>
      </c>
      <c r="AK218" s="1">
        <v>326.97000000000003</v>
      </c>
      <c r="AL218" s="1">
        <v>1135.19</v>
      </c>
      <c r="AM218" s="1">
        <v>142.32</v>
      </c>
      <c r="AN218" s="1">
        <v>74.739999999999995</v>
      </c>
      <c r="AO218" s="1">
        <v>197.64</v>
      </c>
      <c r="AP218" s="1">
        <v>113.68</v>
      </c>
      <c r="AQ218" s="1">
        <v>538.53</v>
      </c>
      <c r="AR218" s="1">
        <v>436.77</v>
      </c>
      <c r="AS218" s="1">
        <v>97.96</v>
      </c>
      <c r="AT218" s="1">
        <v>143.16999999999999</v>
      </c>
      <c r="AU218" s="1">
        <v>877.33</v>
      </c>
      <c r="AV218" s="1">
        <v>66.17</v>
      </c>
      <c r="AW218" s="1">
        <v>81.680000000000007</v>
      </c>
      <c r="AX218" s="1">
        <v>185.22</v>
      </c>
      <c r="AY218" s="1">
        <v>355.52</v>
      </c>
      <c r="AZ218" s="1">
        <v>1013.74</v>
      </c>
      <c r="BA218" s="1">
        <v>68.16</v>
      </c>
      <c r="BB218" s="1">
        <v>5.6</v>
      </c>
      <c r="BC218" s="1">
        <v>7.74</v>
      </c>
      <c r="BD218" s="1">
        <v>23.82</v>
      </c>
      <c r="BE218" s="1">
        <v>100.7</v>
      </c>
      <c r="BF218" s="1">
        <v>101.01</v>
      </c>
      <c r="BG218" s="1">
        <v>205.9</v>
      </c>
      <c r="BH218" s="1">
        <v>15.86</v>
      </c>
      <c r="BI218" s="1">
        <v>14.02</v>
      </c>
      <c r="BJ218" s="1">
        <v>196.05</v>
      </c>
      <c r="BK218" s="1">
        <v>98.82</v>
      </c>
      <c r="BL218" s="1">
        <v>50.59</v>
      </c>
      <c r="BM218" s="1">
        <v>265.45</v>
      </c>
      <c r="BN218" s="1">
        <v>14.28</v>
      </c>
      <c r="BO218" s="1">
        <v>114.38</v>
      </c>
      <c r="BP218" s="1">
        <v>304.60000000000002</v>
      </c>
      <c r="BQ218" s="1">
        <v>32.880000000000003</v>
      </c>
      <c r="BR218" s="1">
        <v>52.16</v>
      </c>
      <c r="BS218" s="1">
        <v>164.61</v>
      </c>
      <c r="BT218" s="1">
        <v>69.92</v>
      </c>
      <c r="BU218" s="1">
        <v>206.47</v>
      </c>
      <c r="BV218" s="1">
        <v>16.23</v>
      </c>
      <c r="BW218" s="10">
        <f>AVERAGE(AE218,AG218,AM218)</f>
        <v>169.15666666666667</v>
      </c>
      <c r="BX218" s="10">
        <f>AVERAGE(Z218,AF218,AH218)</f>
        <v>294.73333333333335</v>
      </c>
      <c r="BY218" s="10">
        <f>AVERAGE(AA218,AI218)</f>
        <v>202.22</v>
      </c>
      <c r="BZ218" s="10">
        <f>AVERAGE(AB218,AJ218)</f>
        <v>242.93</v>
      </c>
      <c r="CA218" s="10">
        <f>AVERAGE(AC218,AK218)</f>
        <v>529.61</v>
      </c>
      <c r="CB218" s="10">
        <f>AVERAGE(AD218,AL218)</f>
        <v>841.58</v>
      </c>
      <c r="CC218" s="10">
        <f>AVERAGE(AS218,AU218,BA218)</f>
        <v>347.81666666666666</v>
      </c>
      <c r="CD218" s="10">
        <f>AVERAGE(AN218,AT218,AV218)</f>
        <v>94.693333333333328</v>
      </c>
      <c r="CE218" s="10">
        <f>AVERAGE(AO218,AW218)</f>
        <v>139.66</v>
      </c>
      <c r="CF218" s="10">
        <f>AVERAGE(AP218,AX218)</f>
        <v>149.44999999999999</v>
      </c>
      <c r="CG218" s="10">
        <f>AVERAGE(AQ218,AY218)</f>
        <v>447.02499999999998</v>
      </c>
      <c r="CH218" s="10">
        <f>AVERAGE(AR218,AZ218)</f>
        <v>725.255</v>
      </c>
      <c r="CI218" s="10">
        <f>AVERAGE(BB218,BH218,BN218,BP218,BV218)</f>
        <v>71.314000000000007</v>
      </c>
      <c r="CJ218" s="10">
        <f>AVERAGE(BC218,BI218,BO218,BQ218)</f>
        <v>42.254999999999995</v>
      </c>
      <c r="CK218" s="10">
        <f>AVERAGE(BD218,BJ218,BR218)</f>
        <v>90.676666666666662</v>
      </c>
      <c r="CL218" s="10">
        <f>AVERAGE(BE218,BK218,BS218)</f>
        <v>121.37666666666667</v>
      </c>
      <c r="CM218" s="10">
        <f>AVERAGE(BF218,BL218,BT218)</f>
        <v>73.840000000000018</v>
      </c>
      <c r="CN218" s="10">
        <f>AVERAGE(BG218,BM218,BU218)</f>
        <v>225.94000000000003</v>
      </c>
      <c r="CO218" s="10">
        <f>STDEV(AE218,AG218,AM218)</f>
        <v>24.068237021712584</v>
      </c>
      <c r="CP218" s="10">
        <f>STDEV(Z218,AF218,AH218)</f>
        <v>179.13046930473141</v>
      </c>
      <c r="CQ218" s="10">
        <f>STDEV(AA218,AI218)</f>
        <v>38.80602015151775</v>
      </c>
      <c r="CR218" s="10">
        <f>STDEV(AB218,AJ218)</f>
        <v>22.245579336128813</v>
      </c>
      <c r="CS218" s="10">
        <f>STDEV(AC218,AK218)</f>
        <v>286.57623627928382</v>
      </c>
      <c r="CT218" s="10">
        <f>STDEV(AD218,AL218)</f>
        <v>415.22724404836441</v>
      </c>
      <c r="CU218" s="10">
        <f>STDEV(AS218,AU218,BA218)</f>
        <v>458.81400113045083</v>
      </c>
      <c r="CV218" s="10">
        <f>STDEV(AN218,AT218,AV218)</f>
        <v>42.200137835477904</v>
      </c>
      <c r="CW218" s="10">
        <f>STDEV(AO218,AW218)</f>
        <v>81.996102346392021</v>
      </c>
      <c r="CX218" s="10">
        <f>STDEV(AP218,AX218)</f>
        <v>50.586419126085701</v>
      </c>
      <c r="CY218" s="10">
        <f>STDEV(AQ218,AY218)</f>
        <v>129.40761202495003</v>
      </c>
      <c r="CZ218" s="10">
        <f>STDEV(AR218,AZ218)</f>
        <v>407.97939954120216</v>
      </c>
      <c r="DA218" s="10">
        <f>STDEV(BB218,BH218,BN218,BP218,BV218)</f>
        <v>130.48271716974628</v>
      </c>
      <c r="DB218" s="10">
        <f>STDEV(BC218,BI218,BO218,BQ218)</f>
        <v>49.255817592104457</v>
      </c>
      <c r="DC218" s="10">
        <f>STDEV(BD218,BJ218,BR218)</f>
        <v>92.349571917434105</v>
      </c>
      <c r="DD218" s="10">
        <f>STDEV(BE218,BK218,BS218)</f>
        <v>37.452962944650139</v>
      </c>
      <c r="DE218" s="10">
        <f>STDEV(BF218,BL218,BT218)</f>
        <v>25.437549017151742</v>
      </c>
      <c r="DF218" s="10">
        <f>STDEV(BG218,BM218,BU218)</f>
        <v>34.217850604618484</v>
      </c>
    </row>
    <row r="219" spans="1:110" s="11" customFormat="1" ht="14" customHeight="1" x14ac:dyDescent="0.2">
      <c r="A219" s="1">
        <v>8793</v>
      </c>
      <c r="B219" s="2" t="s">
        <v>1096</v>
      </c>
      <c r="C219" s="1" t="s">
        <v>1949</v>
      </c>
      <c r="D219" s="2">
        <v>303035</v>
      </c>
      <c r="E219" s="2">
        <v>49486</v>
      </c>
      <c r="F219" s="1" t="s">
        <v>1332</v>
      </c>
      <c r="G219" s="11">
        <v>210</v>
      </c>
      <c r="H219" s="1" t="s">
        <v>1326</v>
      </c>
      <c r="I219" s="1"/>
      <c r="J219" s="1">
        <v>1.6384799999999999</v>
      </c>
      <c r="K219" s="1">
        <v>0.75566100000000003</v>
      </c>
      <c r="L219" s="1">
        <v>0</v>
      </c>
      <c r="M219" s="1" t="s">
        <v>5</v>
      </c>
      <c r="N219" s="1"/>
      <c r="O219" s="1" t="s">
        <v>1950</v>
      </c>
      <c r="P219" s="1"/>
      <c r="Q219" s="1"/>
      <c r="R219" s="1" t="s">
        <v>1099</v>
      </c>
      <c r="S219" s="1" t="s">
        <v>1100</v>
      </c>
      <c r="T219" s="1" t="s">
        <v>1097</v>
      </c>
      <c r="U219" s="1" t="s">
        <v>14</v>
      </c>
      <c r="V219" s="1" t="s">
        <v>19</v>
      </c>
      <c r="W219" s="1" t="s">
        <v>1098</v>
      </c>
      <c r="X219" s="1" t="s">
        <v>1951</v>
      </c>
      <c r="Y219" s="1"/>
      <c r="Z219" s="1">
        <v>12.24</v>
      </c>
      <c r="AA219" s="1">
        <v>14.17</v>
      </c>
      <c r="AB219" s="1">
        <v>9.24</v>
      </c>
      <c r="AC219" s="1">
        <v>25.27</v>
      </c>
      <c r="AD219" s="1">
        <v>15.03</v>
      </c>
      <c r="AE219" s="1">
        <v>16.61</v>
      </c>
      <c r="AF219" s="1">
        <v>18.73</v>
      </c>
      <c r="AG219" s="1">
        <v>16.690000000000001</v>
      </c>
      <c r="AH219" s="1">
        <v>12.96</v>
      </c>
      <c r="AI219" s="1">
        <v>14.23</v>
      </c>
      <c r="AJ219" s="1">
        <v>20.72</v>
      </c>
      <c r="AK219" s="1">
        <v>17.559999999999999</v>
      </c>
      <c r="AL219" s="1">
        <v>40.76</v>
      </c>
      <c r="AM219" s="1">
        <v>16.350000000000001</v>
      </c>
      <c r="AN219" s="1">
        <v>8.41</v>
      </c>
      <c r="AO219" s="1">
        <v>7.77</v>
      </c>
      <c r="AP219" s="1">
        <v>5.66</v>
      </c>
      <c r="AQ219" s="1">
        <v>19.97</v>
      </c>
      <c r="AR219" s="1">
        <v>16.440000000000001</v>
      </c>
      <c r="AS219" s="1">
        <v>11.62</v>
      </c>
      <c r="AT219" s="1">
        <v>12.79</v>
      </c>
      <c r="AU219" s="1">
        <v>22.05</v>
      </c>
      <c r="AV219" s="1">
        <v>18.559999999999999</v>
      </c>
      <c r="AW219" s="1">
        <v>13.35</v>
      </c>
      <c r="AX219" s="1">
        <v>17.34</v>
      </c>
      <c r="AY219" s="1">
        <v>16</v>
      </c>
      <c r="AZ219" s="1">
        <v>40.270000000000003</v>
      </c>
      <c r="BA219" s="1">
        <v>13.56</v>
      </c>
      <c r="BB219" s="1">
        <v>3.67</v>
      </c>
      <c r="BC219" s="1">
        <v>2.6</v>
      </c>
      <c r="BD219" s="1">
        <v>2.64</v>
      </c>
      <c r="BE219" s="1">
        <v>4.95</v>
      </c>
      <c r="BF219" s="1">
        <v>5.57</v>
      </c>
      <c r="BG219" s="1">
        <v>5.01</v>
      </c>
      <c r="BH219" s="1">
        <v>21.63</v>
      </c>
      <c r="BI219" s="1">
        <v>6.83</v>
      </c>
      <c r="BJ219" s="1">
        <v>17.39</v>
      </c>
      <c r="BK219" s="1">
        <v>8.99</v>
      </c>
      <c r="BL219" s="1">
        <v>6.39</v>
      </c>
      <c r="BM219" s="1">
        <v>16.71</v>
      </c>
      <c r="BN219" s="1">
        <v>10.17</v>
      </c>
      <c r="BO219" s="1">
        <v>13.04</v>
      </c>
      <c r="BP219" s="1">
        <v>4.87</v>
      </c>
      <c r="BQ219" s="1">
        <v>10.52</v>
      </c>
      <c r="BR219" s="1">
        <v>14.05</v>
      </c>
      <c r="BS219" s="1">
        <v>16.829999999999998</v>
      </c>
      <c r="BT219" s="1">
        <v>14.1</v>
      </c>
      <c r="BU219" s="1">
        <v>21.63</v>
      </c>
      <c r="BV219" s="1">
        <v>9.5399999999999991</v>
      </c>
      <c r="BW219" s="10">
        <f>AVERAGE(AE219,AG219,AM219)</f>
        <v>16.55</v>
      </c>
      <c r="BX219" s="10">
        <f>AVERAGE(Z219,AF219,AH219)</f>
        <v>14.643333333333333</v>
      </c>
      <c r="BY219" s="10">
        <f>AVERAGE(AA219,AI219)</f>
        <v>14.2</v>
      </c>
      <c r="BZ219" s="10">
        <f>AVERAGE(AB219,AJ219)</f>
        <v>14.98</v>
      </c>
      <c r="CA219" s="10">
        <f>AVERAGE(AC219,AK219)</f>
        <v>21.414999999999999</v>
      </c>
      <c r="CB219" s="10">
        <f>AVERAGE(AD219,AL219)</f>
        <v>27.895</v>
      </c>
      <c r="CC219" s="10">
        <f>AVERAGE(AS219,AU219,BA219)</f>
        <v>15.743333333333334</v>
      </c>
      <c r="CD219" s="10">
        <f>AVERAGE(AN219,AT219,AV219)</f>
        <v>13.253333333333332</v>
      </c>
      <c r="CE219" s="10">
        <f>AVERAGE(AO219,AW219)</f>
        <v>10.559999999999999</v>
      </c>
      <c r="CF219" s="10">
        <f>AVERAGE(AP219,AX219)</f>
        <v>11.5</v>
      </c>
      <c r="CG219" s="10">
        <f>AVERAGE(AQ219,AY219)</f>
        <v>17.984999999999999</v>
      </c>
      <c r="CH219" s="10">
        <f>AVERAGE(AR219,AZ219)</f>
        <v>28.355000000000004</v>
      </c>
      <c r="CI219" s="10">
        <f>AVERAGE(BB219,BH219,BN219,BP219,BV219)</f>
        <v>9.9759999999999991</v>
      </c>
      <c r="CJ219" s="10">
        <f>AVERAGE(BC219,BI219,BO219,BQ219)</f>
        <v>8.2474999999999987</v>
      </c>
      <c r="CK219" s="10">
        <f>AVERAGE(BD219,BJ219,BR219)</f>
        <v>11.36</v>
      </c>
      <c r="CL219" s="10">
        <f>AVERAGE(BE219,BK219,BS219)</f>
        <v>10.256666666666666</v>
      </c>
      <c r="CM219" s="10">
        <f>AVERAGE(BF219,BL219,BT219)</f>
        <v>8.6866666666666674</v>
      </c>
      <c r="CN219" s="10">
        <f>AVERAGE(BG219,BM219,BU219)</f>
        <v>14.449999999999998</v>
      </c>
      <c r="CO219" s="10">
        <f>STDEV(AE219,AG219,AM219)</f>
        <v>0.17776388834631141</v>
      </c>
      <c r="CP219" s="10">
        <f>STDEV(Z219,AF219,AH219)</f>
        <v>3.5574194767181089</v>
      </c>
      <c r="CQ219" s="10">
        <f>STDEV(AA219,AI219)</f>
        <v>4.2426406871193201E-2</v>
      </c>
      <c r="CR219" s="10">
        <f>STDEV(AB219,AJ219)</f>
        <v>8.117585848021557</v>
      </c>
      <c r="CS219" s="10">
        <f>STDEV(AC219,AK219)</f>
        <v>5.4517932829482891</v>
      </c>
      <c r="CT219" s="10">
        <f>STDEV(AD219,AL219)</f>
        <v>18.193857479929864</v>
      </c>
      <c r="CU219" s="10">
        <f>STDEV(AS219,AU219,BA219)</f>
        <v>5.5472004951446703</v>
      </c>
      <c r="CV219" s="10">
        <f>STDEV(AN219,AT219,AV219)</f>
        <v>5.0908381759130119</v>
      </c>
      <c r="CW219" s="10">
        <f>STDEV(AO219,AW219)</f>
        <v>3.9456558390209411</v>
      </c>
      <c r="CX219" s="10">
        <f>STDEV(AP219,AX219)</f>
        <v>8.2590072042588734</v>
      </c>
      <c r="CY219" s="10">
        <f>STDEV(AQ219,AY219)</f>
        <v>2.8072139213105931</v>
      </c>
      <c r="CZ219" s="10">
        <f>STDEV(AR219,AZ219)</f>
        <v>16.850354595675419</v>
      </c>
      <c r="DA219" s="10">
        <f>STDEV(BB219,BH219,BN219,BP219,BV219)</f>
        <v>7.1042297260153404</v>
      </c>
      <c r="DB219" s="10">
        <f>STDEV(BC219,BI219,BO219,BQ219)</f>
        <v>4.5473756167706236</v>
      </c>
      <c r="DC219" s="10">
        <f>STDEV(BD219,BJ219,BR219)</f>
        <v>7.7341903260780995</v>
      </c>
      <c r="DD219" s="10">
        <f>STDEV(BE219,BK219,BS219)</f>
        <v>6.0404414849689028</v>
      </c>
      <c r="DE219" s="10">
        <f>STDEV(BF219,BL219,BT219)</f>
        <v>4.705978467155723</v>
      </c>
      <c r="DF219" s="10">
        <f>STDEV(BG219,BM219,BU219)</f>
        <v>8.5373766462538185</v>
      </c>
    </row>
    <row r="220" spans="1:110" s="11" customFormat="1" ht="14" customHeight="1" x14ac:dyDescent="0.2">
      <c r="A220" s="1">
        <v>2135</v>
      </c>
      <c r="B220" s="2" t="s">
        <v>584</v>
      </c>
      <c r="C220" s="1" t="s">
        <v>1491</v>
      </c>
      <c r="D220" s="2">
        <v>311310</v>
      </c>
      <c r="E220" s="2">
        <v>30909</v>
      </c>
      <c r="F220" s="1" t="s">
        <v>1332</v>
      </c>
      <c r="G220" s="11">
        <v>211</v>
      </c>
      <c r="H220" s="1" t="s">
        <v>1326</v>
      </c>
      <c r="I220" s="1"/>
      <c r="J220" s="1">
        <v>1.51376</v>
      </c>
      <c r="K220" s="1">
        <v>0.90089399999999997</v>
      </c>
      <c r="L220" s="1">
        <v>2</v>
      </c>
      <c r="M220" s="1" t="s">
        <v>31</v>
      </c>
      <c r="N220" s="1"/>
      <c r="O220" s="1" t="s">
        <v>4</v>
      </c>
      <c r="P220" s="1"/>
      <c r="Q220" s="1"/>
      <c r="R220" s="1"/>
      <c r="S220" s="1"/>
      <c r="T220" s="1"/>
      <c r="U220" s="1"/>
      <c r="V220" s="1"/>
      <c r="W220" s="1" t="s">
        <v>4</v>
      </c>
      <c r="X220" s="1" t="s">
        <v>1492</v>
      </c>
      <c r="Y220" s="1"/>
      <c r="Z220" s="1">
        <v>63.76</v>
      </c>
      <c r="AA220" s="1">
        <v>53.67</v>
      </c>
      <c r="AB220" s="1">
        <v>35.47</v>
      </c>
      <c r="AC220" s="1">
        <v>89.11</v>
      </c>
      <c r="AD220" s="1">
        <v>65.930000000000007</v>
      </c>
      <c r="AE220" s="1">
        <v>44.91</v>
      </c>
      <c r="AF220" s="1">
        <v>58.08</v>
      </c>
      <c r="AG220" s="1">
        <v>63.75</v>
      </c>
      <c r="AH220" s="1">
        <v>74.62</v>
      </c>
      <c r="AI220" s="1">
        <v>67.11</v>
      </c>
      <c r="AJ220" s="1">
        <v>67.55</v>
      </c>
      <c r="AK220" s="1">
        <v>73.53</v>
      </c>
      <c r="AL220" s="1">
        <v>113.61</v>
      </c>
      <c r="AM220" s="1">
        <v>60.88</v>
      </c>
      <c r="AN220" s="1">
        <v>33.83</v>
      </c>
      <c r="AO220" s="1">
        <v>25.08</v>
      </c>
      <c r="AP220" s="1">
        <v>27.26</v>
      </c>
      <c r="AQ220" s="1">
        <v>63.76</v>
      </c>
      <c r="AR220" s="1">
        <v>63.54</v>
      </c>
      <c r="AS220" s="1">
        <v>43.83</v>
      </c>
      <c r="AT220" s="1">
        <v>64.17</v>
      </c>
      <c r="AU220" s="1">
        <v>123.46</v>
      </c>
      <c r="AV220" s="1">
        <v>55.05</v>
      </c>
      <c r="AW220" s="1">
        <v>46.15</v>
      </c>
      <c r="AX220" s="1">
        <v>57.2</v>
      </c>
      <c r="AY220" s="1">
        <v>63.12</v>
      </c>
      <c r="AZ220" s="1">
        <v>95.87</v>
      </c>
      <c r="BA220" s="1">
        <v>47.72</v>
      </c>
      <c r="BB220" s="1">
        <v>20.89</v>
      </c>
      <c r="BC220" s="1">
        <v>16.190000000000001</v>
      </c>
      <c r="BD220" s="1">
        <v>12.94</v>
      </c>
      <c r="BE220" s="1">
        <v>14.78</v>
      </c>
      <c r="BF220" s="1">
        <v>20.48</v>
      </c>
      <c r="BG220" s="1">
        <v>26.78</v>
      </c>
      <c r="BH220" s="1">
        <v>63.17</v>
      </c>
      <c r="BI220" s="1">
        <v>31.01</v>
      </c>
      <c r="BJ220" s="1">
        <v>62.22</v>
      </c>
      <c r="BK220" s="1">
        <v>34.020000000000003</v>
      </c>
      <c r="BL220" s="1">
        <v>40.28</v>
      </c>
      <c r="BM220" s="1">
        <v>71.12</v>
      </c>
      <c r="BN220" s="1">
        <v>35.67</v>
      </c>
      <c r="BO220" s="1">
        <v>68.38</v>
      </c>
      <c r="BP220" s="1">
        <v>53.64</v>
      </c>
      <c r="BQ220" s="1">
        <v>43.73</v>
      </c>
      <c r="BR220" s="1">
        <v>50.14</v>
      </c>
      <c r="BS220" s="1">
        <v>41.7</v>
      </c>
      <c r="BT220" s="1">
        <v>50.24</v>
      </c>
      <c r="BU220" s="1">
        <v>68.150000000000006</v>
      </c>
      <c r="BV220" s="1">
        <v>37.56</v>
      </c>
      <c r="BW220" s="10">
        <f>AVERAGE(AE220,AG220,AM220)</f>
        <v>56.513333333333328</v>
      </c>
      <c r="BX220" s="10">
        <f>AVERAGE(Z220,AF220,AH220)</f>
        <v>65.486666666666665</v>
      </c>
      <c r="BY220" s="10">
        <f>AVERAGE(AA220,AI220)</f>
        <v>60.39</v>
      </c>
      <c r="BZ220" s="10">
        <f>AVERAGE(AB220,AJ220)</f>
        <v>51.51</v>
      </c>
      <c r="CA220" s="10">
        <f>AVERAGE(AC220,AK220)</f>
        <v>81.319999999999993</v>
      </c>
      <c r="CB220" s="10">
        <f>AVERAGE(AD220,AL220)</f>
        <v>89.77000000000001</v>
      </c>
      <c r="CC220" s="10">
        <f>AVERAGE(AS220,AU220,BA220)</f>
        <v>71.67</v>
      </c>
      <c r="CD220" s="10">
        <f>AVERAGE(AN220,AT220,AV220)</f>
        <v>51.016666666666673</v>
      </c>
      <c r="CE220" s="10">
        <f>AVERAGE(AO220,AW220)</f>
        <v>35.614999999999995</v>
      </c>
      <c r="CF220" s="10">
        <f>AVERAGE(AP220,AX220)</f>
        <v>42.230000000000004</v>
      </c>
      <c r="CG220" s="10">
        <f>AVERAGE(AQ220,AY220)</f>
        <v>63.44</v>
      </c>
      <c r="CH220" s="10">
        <f>AVERAGE(AR220,AZ220)</f>
        <v>79.704999999999998</v>
      </c>
      <c r="CI220" s="10">
        <f>AVERAGE(BB220,BH220,BN220,BP220,BV220)</f>
        <v>42.186</v>
      </c>
      <c r="CJ220" s="10">
        <f>AVERAGE(BC220,BI220,BO220,BQ220)</f>
        <v>39.827500000000001</v>
      </c>
      <c r="CK220" s="10">
        <f>AVERAGE(BD220,BJ220,BR220)</f>
        <v>41.766666666666666</v>
      </c>
      <c r="CL220" s="10">
        <f>AVERAGE(BE220,BK220,BS220)</f>
        <v>30.166666666666668</v>
      </c>
      <c r="CM220" s="10">
        <f>AVERAGE(BF220,BL220,BT220)</f>
        <v>37</v>
      </c>
      <c r="CN220" s="10">
        <f>AVERAGE(BG220,BM220,BU220)</f>
        <v>55.35</v>
      </c>
      <c r="CO220" s="10">
        <f>STDEV(AE220,AG220,AM220)</f>
        <v>10.150725754020423</v>
      </c>
      <c r="CP220" s="10">
        <f>STDEV(Z220,AF220,AH220)</f>
        <v>8.404102172947054</v>
      </c>
      <c r="CQ220" s="10">
        <f>STDEV(AA220,AI220)</f>
        <v>9.5035151391471775</v>
      </c>
      <c r="CR220" s="10">
        <f>STDEV(AB220,AJ220)</f>
        <v>22.683985540464434</v>
      </c>
      <c r="CS220" s="10">
        <f>STDEV(AC220,AK220)</f>
        <v>11.016723650886409</v>
      </c>
      <c r="CT220" s="10">
        <f>STDEV(AD220,AL220)</f>
        <v>33.714851326974525</v>
      </c>
      <c r="CU220" s="10">
        <f>STDEV(AS220,AU220,BA220)</f>
        <v>44.893608676514297</v>
      </c>
      <c r="CV220" s="10">
        <f>STDEV(AN220,AT220,AV220)</f>
        <v>15.566943609242392</v>
      </c>
      <c r="CW220" s="10">
        <f>STDEV(AO220,AW220)</f>
        <v>14.898739879600564</v>
      </c>
      <c r="CX220" s="10">
        <f>STDEV(AP220,AX220)</f>
        <v>21.170777028725229</v>
      </c>
      <c r="CY220" s="10">
        <f>STDEV(AQ220,AY220)</f>
        <v>0.45254833995939081</v>
      </c>
      <c r="CZ220" s="10">
        <f>STDEV(AR220,AZ220)</f>
        <v>22.860762235761101</v>
      </c>
      <c r="DA220" s="10">
        <f>STDEV(BB220,BH220,BN220,BP220,BV220)</f>
        <v>16.499243315982692</v>
      </c>
      <c r="DB220" s="10">
        <f>STDEV(BC220,BI220,BO220,BQ220)</f>
        <v>22.113001266223449</v>
      </c>
      <c r="DC220" s="10">
        <f>STDEV(BD220,BJ220,BR220)</f>
        <v>25.684900882295292</v>
      </c>
      <c r="DD220" s="10">
        <f>STDEV(BE220,BK220,BS220)</f>
        <v>13.867506384831181</v>
      </c>
      <c r="DE220" s="10">
        <f>STDEV(BF220,BL220,BT220)</f>
        <v>15.148702914771288</v>
      </c>
      <c r="DF220" s="10">
        <f>STDEV(BG220,BM220,BU220)</f>
        <v>24.786869507866456</v>
      </c>
    </row>
    <row r="221" spans="1:110" s="11" customFormat="1" ht="14" customHeight="1" x14ac:dyDescent="0.2">
      <c r="A221" s="1">
        <v>8820</v>
      </c>
      <c r="B221" s="2" t="s">
        <v>1101</v>
      </c>
      <c r="C221" s="1" t="s">
        <v>1952</v>
      </c>
      <c r="D221" s="2">
        <v>308173</v>
      </c>
      <c r="E221" s="2">
        <v>49525</v>
      </c>
      <c r="F221" s="1" t="s">
        <v>1323</v>
      </c>
      <c r="G221" s="11">
        <v>212</v>
      </c>
      <c r="H221" s="1" t="s">
        <v>1326</v>
      </c>
      <c r="I221" s="1"/>
      <c r="J221" s="1">
        <v>1.67438</v>
      </c>
      <c r="K221" s="1">
        <v>1.0152300000000001</v>
      </c>
      <c r="L221" s="1">
        <v>0</v>
      </c>
      <c r="M221" s="1" t="s">
        <v>5</v>
      </c>
      <c r="N221" s="1" t="s">
        <v>258</v>
      </c>
      <c r="O221" s="1" t="s">
        <v>4</v>
      </c>
      <c r="P221" s="1"/>
      <c r="Q221" s="1"/>
      <c r="R221" s="1" t="s">
        <v>859</v>
      </c>
      <c r="S221" s="1" t="s">
        <v>860</v>
      </c>
      <c r="T221" s="1" t="s">
        <v>849</v>
      </c>
      <c r="U221" s="1" t="s">
        <v>9</v>
      </c>
      <c r="V221" s="1" t="s">
        <v>8</v>
      </c>
      <c r="W221" s="1" t="s">
        <v>850</v>
      </c>
      <c r="X221" s="1" t="s">
        <v>1953</v>
      </c>
      <c r="Y221" s="1" t="s">
        <v>1675</v>
      </c>
      <c r="Z221" s="1">
        <v>13.01</v>
      </c>
      <c r="AA221" s="1">
        <v>12.64</v>
      </c>
      <c r="AB221" s="1">
        <v>6.75</v>
      </c>
      <c r="AC221" s="1">
        <v>16.190000000000001</v>
      </c>
      <c r="AD221" s="1">
        <v>14.87</v>
      </c>
      <c r="AE221" s="1">
        <v>18.71</v>
      </c>
      <c r="AF221" s="1">
        <v>16.600000000000001</v>
      </c>
      <c r="AG221" s="1">
        <v>14.84</v>
      </c>
      <c r="AH221" s="1">
        <v>10.4</v>
      </c>
      <c r="AI221" s="1">
        <v>11.18</v>
      </c>
      <c r="AJ221" s="1">
        <v>10.210000000000001</v>
      </c>
      <c r="AK221" s="1">
        <v>12.59</v>
      </c>
      <c r="AL221" s="1">
        <v>21.37</v>
      </c>
      <c r="AM221" s="1">
        <v>14.76</v>
      </c>
      <c r="AN221" s="1">
        <v>12.27</v>
      </c>
      <c r="AO221" s="1">
        <v>11.96</v>
      </c>
      <c r="AP221" s="1">
        <v>4.6399999999999997</v>
      </c>
      <c r="AQ221" s="1">
        <v>15.71</v>
      </c>
      <c r="AR221" s="1">
        <v>19.18</v>
      </c>
      <c r="AS221" s="1">
        <v>11.06</v>
      </c>
      <c r="AT221" s="1">
        <v>8.8699999999999992</v>
      </c>
      <c r="AU221" s="1">
        <v>25.98</v>
      </c>
      <c r="AV221" s="1">
        <v>13.12</v>
      </c>
      <c r="AW221" s="1">
        <v>12.44</v>
      </c>
      <c r="AX221" s="1">
        <v>8.99</v>
      </c>
      <c r="AY221" s="1">
        <v>15.78</v>
      </c>
      <c r="AZ221" s="1">
        <v>19.88</v>
      </c>
      <c r="BA221" s="1">
        <v>14.68</v>
      </c>
      <c r="BB221" s="1">
        <v>4.67</v>
      </c>
      <c r="BC221" s="1">
        <v>3.18</v>
      </c>
      <c r="BD221" s="1">
        <v>4.68</v>
      </c>
      <c r="BE221" s="1">
        <v>4.95</v>
      </c>
      <c r="BF221" s="1">
        <v>6.4</v>
      </c>
      <c r="BG221" s="1">
        <v>7.88</v>
      </c>
      <c r="BH221" s="1">
        <v>14.1</v>
      </c>
      <c r="BI221" s="1">
        <v>6.35</v>
      </c>
      <c r="BJ221" s="1">
        <v>10.14</v>
      </c>
      <c r="BK221" s="1">
        <v>6.59</v>
      </c>
      <c r="BL221" s="1">
        <v>6.26</v>
      </c>
      <c r="BM221" s="1">
        <v>15.05</v>
      </c>
      <c r="BN221" s="1">
        <v>10.48</v>
      </c>
      <c r="BO221" s="1">
        <v>7.45</v>
      </c>
      <c r="BP221" s="1">
        <v>17.91</v>
      </c>
      <c r="BQ221" s="1">
        <v>5.38</v>
      </c>
      <c r="BR221" s="1">
        <v>10.83</v>
      </c>
      <c r="BS221" s="1">
        <v>8.57</v>
      </c>
      <c r="BT221" s="1">
        <v>7.91</v>
      </c>
      <c r="BU221" s="1">
        <v>9.34</v>
      </c>
      <c r="BV221" s="1">
        <v>5.98</v>
      </c>
      <c r="BW221" s="10">
        <f>AVERAGE(AE221,AG221,AM221)</f>
        <v>16.103333333333332</v>
      </c>
      <c r="BX221" s="10">
        <f>AVERAGE(Z221,AF221,AH221)</f>
        <v>13.336666666666666</v>
      </c>
      <c r="BY221" s="10">
        <f>AVERAGE(AA221,AI221)</f>
        <v>11.91</v>
      </c>
      <c r="BZ221" s="10">
        <f>AVERAGE(AB221,AJ221)</f>
        <v>8.48</v>
      </c>
      <c r="CA221" s="10">
        <f>AVERAGE(AC221,AK221)</f>
        <v>14.39</v>
      </c>
      <c r="CB221" s="10">
        <f>AVERAGE(AD221,AL221)</f>
        <v>18.12</v>
      </c>
      <c r="CC221" s="10">
        <f>AVERAGE(AS221,AU221,BA221)</f>
        <v>17.239999999999998</v>
      </c>
      <c r="CD221" s="10">
        <f>AVERAGE(AN221,AT221,AV221)</f>
        <v>11.42</v>
      </c>
      <c r="CE221" s="10">
        <f>AVERAGE(AO221,AW221)</f>
        <v>12.2</v>
      </c>
      <c r="CF221" s="10">
        <f>AVERAGE(AP221,AX221)</f>
        <v>6.8149999999999995</v>
      </c>
      <c r="CG221" s="10">
        <f>AVERAGE(AQ221,AY221)</f>
        <v>15.745000000000001</v>
      </c>
      <c r="CH221" s="10">
        <f>AVERAGE(AR221,AZ221)</f>
        <v>19.53</v>
      </c>
      <c r="CI221" s="10">
        <f>AVERAGE(BB221,BH221,BN221,BP221,BV221)</f>
        <v>10.628</v>
      </c>
      <c r="CJ221" s="10">
        <f>AVERAGE(BC221,BI221,BO221,BQ221)</f>
        <v>5.59</v>
      </c>
      <c r="CK221" s="10">
        <f>AVERAGE(BD221,BJ221,BR221)</f>
        <v>8.5499999999999989</v>
      </c>
      <c r="CL221" s="10">
        <f>AVERAGE(BE221,BK221,BS221)</f>
        <v>6.7033333333333331</v>
      </c>
      <c r="CM221" s="10">
        <f>AVERAGE(BF221,BL221,BT221)</f>
        <v>6.8566666666666665</v>
      </c>
      <c r="CN221" s="10">
        <f>AVERAGE(BG221,BM221,BU221)</f>
        <v>10.756666666666666</v>
      </c>
      <c r="CO221" s="10">
        <f>STDEV(AE221,AG221,AM221)</f>
        <v>2.2577939085163368</v>
      </c>
      <c r="CP221" s="10">
        <f>STDEV(Z221,AF221,AH221)</f>
        <v>3.1128818373547942</v>
      </c>
      <c r="CQ221" s="10">
        <f>STDEV(AA221,AI221)</f>
        <v>1.0323759005323601</v>
      </c>
      <c r="CR221" s="10">
        <f>STDEV(AB221,AJ221)</f>
        <v>2.4465894629054512</v>
      </c>
      <c r="CS221" s="10">
        <f>STDEV(AC221,AK221)</f>
        <v>2.5455844122715634</v>
      </c>
      <c r="CT221" s="10">
        <f>STDEV(AD221,AL221)</f>
        <v>4.5961940777125587</v>
      </c>
      <c r="CU221" s="10">
        <f>STDEV(AS221,AU221,BA221)</f>
        <v>7.78246747503644</v>
      </c>
      <c r="CV221" s="10">
        <f>STDEV(AN221,AT221,AV221)</f>
        <v>2.248888614404903</v>
      </c>
      <c r="CW221" s="10">
        <f>STDEV(AO221,AW221)</f>
        <v>0.33941125496954189</v>
      </c>
      <c r="CX221" s="10">
        <f>STDEV(AP221,AX221)</f>
        <v>3.075914498161485</v>
      </c>
      <c r="CY221" s="10">
        <f>STDEV(AQ221,AY221)</f>
        <v>4.9497474683057277E-2</v>
      </c>
      <c r="CZ221" s="10">
        <f>STDEV(AR221,AZ221)</f>
        <v>0.49497474683058273</v>
      </c>
      <c r="DA221" s="10">
        <f>STDEV(BB221,BH221,BN221,BP221,BV221)</f>
        <v>5.5273384191670401</v>
      </c>
      <c r="DB221" s="10">
        <f>STDEV(BC221,BI221,BO221,BQ221)</f>
        <v>1.815617434006038</v>
      </c>
      <c r="DC221" s="10">
        <f>STDEV(BD221,BJ221,BR221)</f>
        <v>3.3692283983131817</v>
      </c>
      <c r="DD221" s="10">
        <f>STDEV(BE221,BK221,BS221)</f>
        <v>1.8126591884116936</v>
      </c>
      <c r="DE221" s="10">
        <f>STDEV(BF221,BL221,BT221)</f>
        <v>0.91489525812157191</v>
      </c>
      <c r="DF221" s="10">
        <f>STDEV(BG221,BM221,BU221)</f>
        <v>3.7891203904512425</v>
      </c>
    </row>
    <row r="222" spans="1:110" s="11" customFormat="1" ht="14" customHeight="1" x14ac:dyDescent="0.2">
      <c r="A222" s="1">
        <v>8364</v>
      </c>
      <c r="B222" s="2" t="s">
        <v>1062</v>
      </c>
      <c r="C222" s="1" t="s">
        <v>1919</v>
      </c>
      <c r="D222" s="2">
        <v>300660</v>
      </c>
      <c r="E222" s="2">
        <v>48855</v>
      </c>
      <c r="F222" s="1" t="s">
        <v>1323</v>
      </c>
      <c r="G222" s="11">
        <v>213</v>
      </c>
      <c r="H222" s="1" t="s">
        <v>1340</v>
      </c>
      <c r="I222" s="1" t="s">
        <v>1340</v>
      </c>
      <c r="J222" s="1">
        <v>2.3654299999999999</v>
      </c>
      <c r="K222" s="1">
        <v>0.62628099999999998</v>
      </c>
      <c r="L222" s="1">
        <v>0</v>
      </c>
      <c r="M222" s="1" t="s">
        <v>5</v>
      </c>
      <c r="N222" s="1"/>
      <c r="O222" s="1" t="s">
        <v>4</v>
      </c>
      <c r="P222" s="1"/>
      <c r="Q222" s="1"/>
      <c r="R222" s="1" t="s">
        <v>367</v>
      </c>
      <c r="S222" s="1" t="s">
        <v>368</v>
      </c>
      <c r="T222" s="1" t="s">
        <v>1063</v>
      </c>
      <c r="U222" s="1" t="s">
        <v>7</v>
      </c>
      <c r="V222" s="1" t="s">
        <v>6</v>
      </c>
      <c r="W222" s="1" t="s">
        <v>1064</v>
      </c>
      <c r="X222" s="1" t="s">
        <v>1920</v>
      </c>
      <c r="Y222" s="1"/>
      <c r="Z222" s="1">
        <v>36.75</v>
      </c>
      <c r="AA222" s="1">
        <v>23.18</v>
      </c>
      <c r="AB222" s="1">
        <v>27.35</v>
      </c>
      <c r="AC222" s="1">
        <v>43.63</v>
      </c>
      <c r="AD222" s="1">
        <v>47.8</v>
      </c>
      <c r="AE222" s="1">
        <v>62.97</v>
      </c>
      <c r="AF222" s="1">
        <v>35.08</v>
      </c>
      <c r="AG222" s="1">
        <v>40.24</v>
      </c>
      <c r="AH222" s="1">
        <v>22.95</v>
      </c>
      <c r="AI222" s="1">
        <v>15.42</v>
      </c>
      <c r="AJ222" s="1">
        <v>18.09</v>
      </c>
      <c r="AK222" s="1">
        <v>44.07</v>
      </c>
      <c r="AL222" s="1">
        <v>53.12</v>
      </c>
      <c r="AM222" s="1">
        <v>37.56</v>
      </c>
      <c r="AN222" s="1">
        <v>21.39</v>
      </c>
      <c r="AO222" s="1">
        <v>19.38</v>
      </c>
      <c r="AP222" s="1">
        <v>20.53</v>
      </c>
      <c r="AQ222" s="1">
        <v>47.37</v>
      </c>
      <c r="AR222" s="1">
        <v>70.17</v>
      </c>
      <c r="AS222" s="1">
        <v>42.65</v>
      </c>
      <c r="AT222" s="1">
        <v>25.6</v>
      </c>
      <c r="AU222" s="1">
        <v>16.39</v>
      </c>
      <c r="AV222" s="1">
        <v>14.25</v>
      </c>
      <c r="AW222" s="1">
        <v>11.85</v>
      </c>
      <c r="AX222" s="1">
        <v>17.91</v>
      </c>
      <c r="AY222" s="1">
        <v>36.520000000000003</v>
      </c>
      <c r="AZ222" s="1">
        <v>41.86</v>
      </c>
      <c r="BA222" s="1">
        <v>30.11</v>
      </c>
      <c r="BB222" s="1">
        <v>5.37</v>
      </c>
      <c r="BC222" s="1">
        <v>10.67</v>
      </c>
      <c r="BD222" s="1">
        <v>11.45</v>
      </c>
      <c r="BE222" s="1">
        <v>23.41</v>
      </c>
      <c r="BF222" s="1">
        <v>21.66</v>
      </c>
      <c r="BG222" s="1">
        <v>41.37</v>
      </c>
      <c r="BH222" s="1">
        <v>6.69</v>
      </c>
      <c r="BI222" s="1">
        <v>7.67</v>
      </c>
      <c r="BJ222" s="1">
        <v>9.93</v>
      </c>
      <c r="BK222" s="1">
        <v>16.86</v>
      </c>
      <c r="BL222" s="1">
        <v>15.43</v>
      </c>
      <c r="BM222" s="1">
        <v>23.63</v>
      </c>
      <c r="BN222" s="1">
        <v>8.61</v>
      </c>
      <c r="BO222" s="1">
        <v>5.27</v>
      </c>
      <c r="BP222" s="1">
        <v>11.24</v>
      </c>
      <c r="BQ222" s="1">
        <v>7.2</v>
      </c>
      <c r="BR222" s="1">
        <v>8.32</v>
      </c>
      <c r="BS222" s="1">
        <v>13.21</v>
      </c>
      <c r="BT222" s="1">
        <v>17.309999999999999</v>
      </c>
      <c r="BU222" s="1">
        <v>22.02</v>
      </c>
      <c r="BV222" s="1">
        <v>5.71</v>
      </c>
      <c r="BW222" s="10">
        <f>AVERAGE(AE222,AG222,AM222)</f>
        <v>46.923333333333339</v>
      </c>
      <c r="BX222" s="10">
        <f>AVERAGE(Z222,AF222,AH222)</f>
        <v>31.593333333333334</v>
      </c>
      <c r="BY222" s="10">
        <f>AVERAGE(AA222,AI222)</f>
        <v>19.3</v>
      </c>
      <c r="BZ222" s="10">
        <f>AVERAGE(AB222,AJ222)</f>
        <v>22.72</v>
      </c>
      <c r="CA222" s="10">
        <f>AVERAGE(AC222,AK222)</f>
        <v>43.85</v>
      </c>
      <c r="CB222" s="10">
        <f>AVERAGE(AD222,AL222)</f>
        <v>50.459999999999994</v>
      </c>
      <c r="CC222" s="10">
        <f>AVERAGE(AS222,AU222,BA222)</f>
        <v>29.716666666666669</v>
      </c>
      <c r="CD222" s="10">
        <f>AVERAGE(AN222,AT222,AV222)</f>
        <v>20.413333333333334</v>
      </c>
      <c r="CE222" s="10">
        <f>AVERAGE(AO222,AW222)</f>
        <v>15.614999999999998</v>
      </c>
      <c r="CF222" s="10">
        <f>AVERAGE(AP222,AX222)</f>
        <v>19.22</v>
      </c>
      <c r="CG222" s="10">
        <f>AVERAGE(AQ222,AY222)</f>
        <v>41.945</v>
      </c>
      <c r="CH222" s="10">
        <f>AVERAGE(AR222,AZ222)</f>
        <v>56.015000000000001</v>
      </c>
      <c r="CI222" s="10">
        <f>AVERAGE(BB222,BH222,BN222,BP222,BV222)</f>
        <v>7.5240000000000009</v>
      </c>
      <c r="CJ222" s="10">
        <f>AVERAGE(BC222,BI222,BO222,BQ222)</f>
        <v>7.7024999999999997</v>
      </c>
      <c r="CK222" s="10">
        <f>AVERAGE(BD222,BJ222,BR222)</f>
        <v>9.9</v>
      </c>
      <c r="CL222" s="10">
        <f>AVERAGE(BE222,BK222,BS222)</f>
        <v>17.826666666666664</v>
      </c>
      <c r="CM222" s="10">
        <f>AVERAGE(BF222,BL222,BT222)</f>
        <v>18.133333333333336</v>
      </c>
      <c r="CN222" s="10">
        <f>AVERAGE(BG222,BM222,BU222)</f>
        <v>29.006666666666664</v>
      </c>
      <c r="CO222" s="10">
        <f>STDEV(AE222,AG222,AM222)</f>
        <v>13.961276207185829</v>
      </c>
      <c r="CP222" s="10">
        <f>STDEV(Z222,AF222,AH222)</f>
        <v>7.5317749125510227</v>
      </c>
      <c r="CQ222" s="10">
        <f>STDEV(AA222,AI222)</f>
        <v>5.4871486220076067</v>
      </c>
      <c r="CR222" s="10">
        <f>STDEV(AB222,AJ222)</f>
        <v>6.5478087937874356</v>
      </c>
      <c r="CS222" s="10">
        <f>STDEV(AC222,AK222)</f>
        <v>0.31112698372207931</v>
      </c>
      <c r="CT222" s="10">
        <f>STDEV(AD222,AL222)</f>
        <v>3.761808075912433</v>
      </c>
      <c r="CU222" s="10">
        <f>STDEV(AS222,AU222,BA222)</f>
        <v>13.134417890920517</v>
      </c>
      <c r="CV222" s="10">
        <f>STDEV(AN222,AT222,AV222)</f>
        <v>5.7376853637449745</v>
      </c>
      <c r="CW222" s="10">
        <f>STDEV(AO222,AW222)</f>
        <v>5.3245140623347105</v>
      </c>
      <c r="CX222" s="10">
        <f>STDEV(AP222,AX222)</f>
        <v>1.8526197667087552</v>
      </c>
      <c r="CY222" s="10">
        <f>STDEV(AQ222,AY222)</f>
        <v>7.6721085758740362</v>
      </c>
      <c r="CZ222" s="10">
        <f>STDEV(AR222,AZ222)</f>
        <v>20.018192975391152</v>
      </c>
      <c r="DA222" s="10">
        <f>STDEV(BB222,BH222,BN222,BP222,BV222)</f>
        <v>2.4297078013621283</v>
      </c>
      <c r="DB222" s="10">
        <f>STDEV(BC222,BI222,BO222,BQ222)</f>
        <v>2.2343287582627585</v>
      </c>
      <c r="DC222" s="10">
        <f>STDEV(BD222,BJ222,BR222)</f>
        <v>1.5652156400956432</v>
      </c>
      <c r="DD222" s="10">
        <f>STDEV(BE222,BK222,BS222)</f>
        <v>5.1682524448147236</v>
      </c>
      <c r="DE222" s="10">
        <f>STDEV(BF222,BL222,BT222)</f>
        <v>3.1955646345103434</v>
      </c>
      <c r="DF222" s="10">
        <f>STDEV(BG222,BM222,BU222)</f>
        <v>10.737179952544954</v>
      </c>
    </row>
    <row r="223" spans="1:110" s="11" customFormat="1" ht="14" customHeight="1" x14ac:dyDescent="0.2">
      <c r="A223" s="1">
        <v>9002</v>
      </c>
      <c r="B223" s="2" t="s">
        <v>1111</v>
      </c>
      <c r="C223" s="1" t="s">
        <v>1964</v>
      </c>
      <c r="D223" s="2">
        <v>301112</v>
      </c>
      <c r="E223" s="2">
        <v>49797</v>
      </c>
      <c r="F223" s="1" t="s">
        <v>1323</v>
      </c>
      <c r="G223" s="11">
        <v>214</v>
      </c>
      <c r="H223" s="1" t="s">
        <v>1326</v>
      </c>
      <c r="I223" s="1" t="s">
        <v>1326</v>
      </c>
      <c r="J223" s="1">
        <v>2.3789199999999999</v>
      </c>
      <c r="K223" s="1">
        <v>0.76654500000000003</v>
      </c>
      <c r="L223" s="1">
        <v>0</v>
      </c>
      <c r="M223" s="1" t="s">
        <v>5</v>
      </c>
      <c r="N223" s="1"/>
      <c r="O223" s="1" t="s">
        <v>4</v>
      </c>
      <c r="P223" s="1"/>
      <c r="Q223" s="1"/>
      <c r="R223" s="1"/>
      <c r="S223" s="1"/>
      <c r="T223" s="1"/>
      <c r="U223" s="1"/>
      <c r="V223" s="1"/>
      <c r="W223" s="1" t="s">
        <v>4</v>
      </c>
      <c r="X223" s="1" t="s">
        <v>1965</v>
      </c>
      <c r="Y223" s="1"/>
      <c r="Z223" s="1">
        <v>17.78</v>
      </c>
      <c r="AA223" s="1">
        <v>10.220000000000001</v>
      </c>
      <c r="AB223" s="1">
        <v>4.9000000000000004</v>
      </c>
      <c r="AC223" s="1">
        <v>26.69</v>
      </c>
      <c r="AD223" s="1">
        <v>18.46</v>
      </c>
      <c r="AE223" s="1">
        <v>44.05</v>
      </c>
      <c r="AF223" s="1">
        <v>22.26</v>
      </c>
      <c r="AG223" s="1">
        <v>37.549999999999997</v>
      </c>
      <c r="AH223" s="1">
        <v>22.01</v>
      </c>
      <c r="AI223" s="1">
        <v>13.75</v>
      </c>
      <c r="AJ223" s="1">
        <v>24.45</v>
      </c>
      <c r="AK223" s="1">
        <v>40.93</v>
      </c>
      <c r="AL223" s="1">
        <v>51.63</v>
      </c>
      <c r="AM223" s="1">
        <v>31.16</v>
      </c>
      <c r="AN223" s="1">
        <v>4.57</v>
      </c>
      <c r="AO223" s="1">
        <v>4.78</v>
      </c>
      <c r="AP223" s="1">
        <v>5.05</v>
      </c>
      <c r="AQ223" s="1">
        <v>16.489999999999998</v>
      </c>
      <c r="AR223" s="1">
        <v>46.9</v>
      </c>
      <c r="AS223" s="1">
        <v>22.12</v>
      </c>
      <c r="AT223" s="1">
        <v>18.260000000000002</v>
      </c>
      <c r="AU223" s="1">
        <v>36.99</v>
      </c>
      <c r="AV223" s="1">
        <v>19.09</v>
      </c>
      <c r="AW223" s="1">
        <v>11.6</v>
      </c>
      <c r="AX223" s="1">
        <v>18.3</v>
      </c>
      <c r="AY223" s="1">
        <v>31.52</v>
      </c>
      <c r="AZ223" s="1">
        <v>41.82</v>
      </c>
      <c r="BA223" s="1">
        <v>24.29</v>
      </c>
      <c r="BB223" s="1">
        <v>4.45</v>
      </c>
      <c r="BC223" s="1">
        <v>2.1800000000000002</v>
      </c>
      <c r="BD223" s="1">
        <v>2.2799999999999998</v>
      </c>
      <c r="BE223" s="1">
        <v>3.77</v>
      </c>
      <c r="BF223" s="1">
        <v>3.78</v>
      </c>
      <c r="BG223" s="1">
        <v>7.89</v>
      </c>
      <c r="BH223" s="1">
        <v>11.14</v>
      </c>
      <c r="BI223" s="1">
        <v>8.67</v>
      </c>
      <c r="BJ223" s="1">
        <v>14.33</v>
      </c>
      <c r="BK223" s="1">
        <v>6.08</v>
      </c>
      <c r="BL223" s="1">
        <v>5.89</v>
      </c>
      <c r="BM223" s="1">
        <v>18.36</v>
      </c>
      <c r="BN223" s="1">
        <v>13.02</v>
      </c>
      <c r="BO223" s="1">
        <v>4.2300000000000004</v>
      </c>
      <c r="BP223" s="1">
        <v>5.12</v>
      </c>
      <c r="BQ223" s="1">
        <v>14.81</v>
      </c>
      <c r="BR223" s="1">
        <v>12.96</v>
      </c>
      <c r="BS223" s="1">
        <v>18.670000000000002</v>
      </c>
      <c r="BT223" s="1">
        <v>15.38</v>
      </c>
      <c r="BU223" s="1">
        <v>27.3</v>
      </c>
      <c r="BV223" s="1">
        <v>10.17</v>
      </c>
      <c r="BW223" s="10">
        <f>AVERAGE(AE223,AG223,AM223)</f>
        <v>37.586666666666666</v>
      </c>
      <c r="BX223" s="10">
        <f>AVERAGE(Z223,AF223,AH223)</f>
        <v>20.683333333333337</v>
      </c>
      <c r="BY223" s="10">
        <f>AVERAGE(AA223,AI223)</f>
        <v>11.984999999999999</v>
      </c>
      <c r="BZ223" s="10">
        <f>AVERAGE(AB223,AJ223)</f>
        <v>14.675000000000001</v>
      </c>
      <c r="CA223" s="10">
        <f>AVERAGE(AC223,AK223)</f>
        <v>33.81</v>
      </c>
      <c r="CB223" s="10">
        <f>AVERAGE(AD223,AL223)</f>
        <v>35.045000000000002</v>
      </c>
      <c r="CC223" s="10">
        <f>AVERAGE(AS223,AU223,BA223)</f>
        <v>27.8</v>
      </c>
      <c r="CD223" s="10">
        <f>AVERAGE(AN223,AT223,AV223)</f>
        <v>13.973333333333334</v>
      </c>
      <c r="CE223" s="10">
        <f>AVERAGE(AO223,AW223)</f>
        <v>8.19</v>
      </c>
      <c r="CF223" s="10">
        <f>AVERAGE(AP223,AX223)</f>
        <v>11.675000000000001</v>
      </c>
      <c r="CG223" s="10">
        <f>AVERAGE(AQ223,AY223)</f>
        <v>24.004999999999999</v>
      </c>
      <c r="CH223" s="10">
        <f>AVERAGE(AR223,AZ223)</f>
        <v>44.36</v>
      </c>
      <c r="CI223" s="10">
        <f>AVERAGE(BB223,BH223,BN223,BP223,BV223)</f>
        <v>8.7799999999999994</v>
      </c>
      <c r="CJ223" s="10">
        <f>AVERAGE(BC223,BI223,BO223,BQ223)</f>
        <v>7.4725000000000001</v>
      </c>
      <c r="CK223" s="10">
        <f>AVERAGE(BD223,BJ223,BR223)</f>
        <v>9.8566666666666674</v>
      </c>
      <c r="CL223" s="10">
        <f>AVERAGE(BE223,BK223,BS223)</f>
        <v>9.5066666666666677</v>
      </c>
      <c r="CM223" s="10">
        <f>AVERAGE(BF223,BL223,BT223)</f>
        <v>8.35</v>
      </c>
      <c r="CN223" s="10">
        <f>AVERAGE(BG223,BM223,BU223)</f>
        <v>17.849999999999998</v>
      </c>
      <c r="CO223" s="10">
        <f>STDEV(AE223,AG223,AM223)</f>
        <v>6.4450782255402812</v>
      </c>
      <c r="CP223" s="10">
        <f>STDEV(Z223,AF223,AH223)</f>
        <v>2.5174656568329459</v>
      </c>
      <c r="CQ223" s="10">
        <f>STDEV(AA223,AI223)</f>
        <v>2.4960869375885166</v>
      </c>
      <c r="CR223" s="10">
        <f>STDEV(AB223,AJ223)</f>
        <v>13.823937572197002</v>
      </c>
      <c r="CS223" s="10">
        <f>STDEV(AC223,AK223)</f>
        <v>10.069200564096423</v>
      </c>
      <c r="CT223" s="10">
        <f>STDEV(AD223,AL223)</f>
        <v>23.454731931957788</v>
      </c>
      <c r="CU223" s="10">
        <f>STDEV(AS223,AU223,BA223)</f>
        <v>8.0323906777496781</v>
      </c>
      <c r="CV223" s="10">
        <f>STDEV(AN223,AT223,AV223)</f>
        <v>8.1540930417388147</v>
      </c>
      <c r="CW223" s="10">
        <f>STDEV(AO223,AW223)</f>
        <v>4.8224682476922549</v>
      </c>
      <c r="CX223" s="10">
        <f>STDEV(AP223,AX223)</f>
        <v>9.369164850721754</v>
      </c>
      <c r="CY223" s="10">
        <f>STDEV(AQ223,AY223)</f>
        <v>10.627814921233812</v>
      </c>
      <c r="CZ223" s="10">
        <f>STDEV(AR223,AZ223)</f>
        <v>3.59210244842766</v>
      </c>
      <c r="DA223" s="10">
        <f>STDEV(BB223,BH223,BN223,BP223,BV223)</f>
        <v>3.7955170925711847</v>
      </c>
      <c r="DB223" s="10">
        <f>STDEV(BC223,BI223,BO223,BQ223)</f>
        <v>5.5915792342891235</v>
      </c>
      <c r="DC223" s="10">
        <f>STDEV(BD223,BJ223,BR223)</f>
        <v>6.5972443742318161</v>
      </c>
      <c r="DD223" s="10">
        <f>STDEV(BE223,BK223,BS223)</f>
        <v>8.0192913236353576</v>
      </c>
      <c r="DE223" s="10">
        <f>STDEV(BF223,BL223,BT223)</f>
        <v>6.1788914863428372</v>
      </c>
      <c r="DF223" s="10">
        <f>STDEV(BG223,BM223,BU223)</f>
        <v>9.7150450333490497</v>
      </c>
    </row>
    <row r="224" spans="1:110" s="11" customFormat="1" ht="14" customHeight="1" x14ac:dyDescent="0.2">
      <c r="A224" s="1">
        <v>7394</v>
      </c>
      <c r="B224" s="2" t="s">
        <v>1000</v>
      </c>
      <c r="C224" s="1" t="s">
        <v>1847</v>
      </c>
      <c r="D224" s="2">
        <v>300328</v>
      </c>
      <c r="E224" s="2">
        <v>47283</v>
      </c>
      <c r="F224" s="1" t="s">
        <v>1323</v>
      </c>
      <c r="G224" s="11">
        <v>215</v>
      </c>
      <c r="H224" s="1" t="s">
        <v>1326</v>
      </c>
      <c r="I224" s="1"/>
      <c r="J224" s="1">
        <v>1.6671</v>
      </c>
      <c r="K224" s="1">
        <v>0.8276</v>
      </c>
      <c r="L224" s="1">
        <v>0</v>
      </c>
      <c r="M224" s="1" t="s">
        <v>5</v>
      </c>
      <c r="N224" s="1"/>
      <c r="O224" s="1" t="s">
        <v>4</v>
      </c>
      <c r="P224" s="1"/>
      <c r="Q224" s="1"/>
      <c r="R224" s="1"/>
      <c r="S224" s="1"/>
      <c r="T224" s="1"/>
      <c r="U224" s="1"/>
      <c r="V224" s="1"/>
      <c r="W224" s="1" t="s">
        <v>4</v>
      </c>
      <c r="X224" s="1" t="s">
        <v>1848</v>
      </c>
      <c r="Y224" s="1"/>
      <c r="Z224" s="1">
        <v>63.34</v>
      </c>
      <c r="AA224" s="1">
        <v>41.86</v>
      </c>
      <c r="AB224" s="1">
        <v>40.93</v>
      </c>
      <c r="AC224" s="1">
        <v>55.75</v>
      </c>
      <c r="AD224" s="1">
        <v>80.17</v>
      </c>
      <c r="AE224" s="1">
        <v>70.12</v>
      </c>
      <c r="AF224" s="1">
        <v>54.51</v>
      </c>
      <c r="AG224" s="1">
        <v>69.989999999999995</v>
      </c>
      <c r="AH224" s="1">
        <v>52.39</v>
      </c>
      <c r="AI224" s="1">
        <v>60.77</v>
      </c>
      <c r="AJ224" s="1">
        <v>60.11</v>
      </c>
      <c r="AK224" s="1">
        <v>88.22</v>
      </c>
      <c r="AL224" s="1">
        <v>72.739999999999995</v>
      </c>
      <c r="AM224" s="1">
        <v>67.63</v>
      </c>
      <c r="AN224" s="1">
        <v>31.46</v>
      </c>
      <c r="AO224" s="1">
        <v>32.090000000000003</v>
      </c>
      <c r="AP224" s="1">
        <v>23.32</v>
      </c>
      <c r="AQ224" s="1">
        <v>58.42</v>
      </c>
      <c r="AR224" s="1">
        <v>93.27</v>
      </c>
      <c r="AS224" s="1">
        <v>61.7</v>
      </c>
      <c r="AT224" s="1">
        <v>54.65</v>
      </c>
      <c r="AU224" s="1">
        <v>71.16</v>
      </c>
      <c r="AV224" s="1">
        <v>53.4</v>
      </c>
      <c r="AW224" s="1">
        <v>37.67</v>
      </c>
      <c r="AX224" s="1">
        <v>49.78</v>
      </c>
      <c r="AY224" s="1">
        <v>69.17</v>
      </c>
      <c r="AZ224" s="1">
        <v>88.53</v>
      </c>
      <c r="BA224" s="1">
        <v>54.21</v>
      </c>
      <c r="BB224" s="1">
        <v>15.91</v>
      </c>
      <c r="BC224" s="1">
        <v>11.81</v>
      </c>
      <c r="BD224" s="1">
        <v>18.02</v>
      </c>
      <c r="BE224" s="1">
        <v>16.23</v>
      </c>
      <c r="BF224" s="1">
        <v>28.64</v>
      </c>
      <c r="BG224" s="1">
        <v>32.96</v>
      </c>
      <c r="BH224" s="1">
        <v>28.7</v>
      </c>
      <c r="BI224" s="1">
        <v>35.31</v>
      </c>
      <c r="BJ224" s="1">
        <v>38.42</v>
      </c>
      <c r="BK224" s="1">
        <v>27</v>
      </c>
      <c r="BL224" s="1">
        <v>49.02</v>
      </c>
      <c r="BM224" s="1">
        <v>54.49</v>
      </c>
      <c r="BN224" s="1">
        <v>32.01</v>
      </c>
      <c r="BO224" s="1">
        <v>35.799999999999997</v>
      </c>
      <c r="BP224" s="1">
        <v>52.47</v>
      </c>
      <c r="BQ224" s="1">
        <v>41.55</v>
      </c>
      <c r="BR224" s="1">
        <v>35.61</v>
      </c>
      <c r="BS224" s="1">
        <v>55</v>
      </c>
      <c r="BT224" s="1">
        <v>46.74</v>
      </c>
      <c r="BU224" s="1">
        <v>51.9</v>
      </c>
      <c r="BV224" s="1">
        <v>38.03</v>
      </c>
      <c r="BW224" s="10">
        <f>AVERAGE(AE224,AG224,AM224)</f>
        <v>69.24666666666667</v>
      </c>
      <c r="BX224" s="10">
        <f>AVERAGE(Z224,AF224,AH224)</f>
        <v>56.74666666666667</v>
      </c>
      <c r="BY224" s="10">
        <f>AVERAGE(AA224,AI224)</f>
        <v>51.314999999999998</v>
      </c>
      <c r="BZ224" s="10">
        <f>AVERAGE(AB224,AJ224)</f>
        <v>50.519999999999996</v>
      </c>
      <c r="CA224" s="10">
        <f>AVERAGE(AC224,AK224)</f>
        <v>71.984999999999999</v>
      </c>
      <c r="CB224" s="10">
        <f>AVERAGE(AD224,AL224)</f>
        <v>76.454999999999998</v>
      </c>
      <c r="CC224" s="10">
        <f>AVERAGE(AS224,AU224,BA224)</f>
        <v>62.356666666666676</v>
      </c>
      <c r="CD224" s="10">
        <f>AVERAGE(AN224,AT224,AV224)</f>
        <v>46.50333333333333</v>
      </c>
      <c r="CE224" s="10">
        <f>AVERAGE(AO224,AW224)</f>
        <v>34.880000000000003</v>
      </c>
      <c r="CF224" s="10">
        <f>AVERAGE(AP224,AX224)</f>
        <v>36.549999999999997</v>
      </c>
      <c r="CG224" s="10">
        <f>AVERAGE(AQ224,AY224)</f>
        <v>63.795000000000002</v>
      </c>
      <c r="CH224" s="10">
        <f>AVERAGE(AR224,AZ224)</f>
        <v>90.9</v>
      </c>
      <c r="CI224" s="10">
        <f>AVERAGE(BB224,BH224,BN224,BP224,BV224)</f>
        <v>33.423999999999999</v>
      </c>
      <c r="CJ224" s="10">
        <f>AVERAGE(BC224,BI224,BO224,BQ224)</f>
        <v>31.1175</v>
      </c>
      <c r="CK224" s="10">
        <f>AVERAGE(BD224,BJ224,BR224)</f>
        <v>30.683333333333334</v>
      </c>
      <c r="CL224" s="10">
        <f>AVERAGE(BE224,BK224,BS224)</f>
        <v>32.743333333333332</v>
      </c>
      <c r="CM224" s="10">
        <f>AVERAGE(BF224,BL224,BT224)</f>
        <v>41.466666666666669</v>
      </c>
      <c r="CN224" s="10">
        <f>AVERAGE(BG224,BM224,BU224)</f>
        <v>46.449999999999996</v>
      </c>
      <c r="CO224" s="10">
        <f>STDEV(AE224,AG224,AM224)</f>
        <v>1.4015824390071892</v>
      </c>
      <c r="CP224" s="10">
        <f>STDEV(Z224,AF224,AH224)</f>
        <v>5.8075496841037317</v>
      </c>
      <c r="CQ224" s="10">
        <f>STDEV(AA224,AI224)</f>
        <v>13.371389232237664</v>
      </c>
      <c r="CR224" s="10">
        <f>STDEV(AB224,AJ224)</f>
        <v>13.562308063158019</v>
      </c>
      <c r="CS224" s="10">
        <f>STDEV(AC224,AK224)</f>
        <v>22.95975718512722</v>
      </c>
      <c r="CT224" s="10">
        <f>STDEV(AD224,AL224)</f>
        <v>5.2538033842160532</v>
      </c>
      <c r="CU224" s="10">
        <f>STDEV(AS224,AU224,BA224)</f>
        <v>8.4940587079046797</v>
      </c>
      <c r="CV224" s="10">
        <f>STDEV(AN224,AT224,AV224)</f>
        <v>13.042892061706768</v>
      </c>
      <c r="CW224" s="10">
        <f>STDEV(AO224,AW224)</f>
        <v>3.945655839020934</v>
      </c>
      <c r="CX224" s="10">
        <f>STDEV(AP224,AX224)</f>
        <v>18.710045430196068</v>
      </c>
      <c r="CY224" s="10">
        <f>STDEV(AQ224,AY224)</f>
        <v>7.601397897755386</v>
      </c>
      <c r="CZ224" s="10">
        <f>STDEV(AR224,AZ224)</f>
        <v>3.3516861428242315</v>
      </c>
      <c r="DA224" s="10">
        <f>STDEV(BB224,BH224,BN224,BP224,BV224)</f>
        <v>13.369939416467071</v>
      </c>
      <c r="DB224" s="10">
        <f>STDEV(BC224,BI224,BO224,BQ224)</f>
        <v>13.179775857982815</v>
      </c>
      <c r="DC224" s="10">
        <f>STDEV(BD224,BJ224,BR224)</f>
        <v>11.056402368462058</v>
      </c>
      <c r="DD224" s="10">
        <f>STDEV(BE224,BK224,BS224)</f>
        <v>20.012936649410886</v>
      </c>
      <c r="DE224" s="10">
        <f>STDEV(BF224,BL224,BT224)</f>
        <v>11.166563183600111</v>
      </c>
      <c r="DF224" s="10">
        <f>STDEV(BG224,BM224,BU224)</f>
        <v>11.754237533757792</v>
      </c>
    </row>
    <row r="225" spans="1:110" s="11" customFormat="1" ht="14" customHeight="1" x14ac:dyDescent="0.2">
      <c r="A225" s="1">
        <v>7130</v>
      </c>
      <c r="B225" s="2" t="s">
        <v>971</v>
      </c>
      <c r="C225" s="1" t="s">
        <v>1819</v>
      </c>
      <c r="D225" s="2">
        <v>308376</v>
      </c>
      <c r="E225" s="2">
        <v>46866</v>
      </c>
      <c r="F225" s="1" t="s">
        <v>1328</v>
      </c>
      <c r="G225" s="11">
        <v>216</v>
      </c>
      <c r="H225" s="1" t="s">
        <v>1326</v>
      </c>
      <c r="I225" s="1" t="s">
        <v>1326</v>
      </c>
      <c r="J225" s="1">
        <v>1.84768</v>
      </c>
      <c r="K225" s="1">
        <v>0.81401100000000004</v>
      </c>
      <c r="L225" s="1">
        <v>0</v>
      </c>
      <c r="M225" s="1" t="s">
        <v>5</v>
      </c>
      <c r="N225" s="1"/>
      <c r="O225" s="1" t="s">
        <v>4</v>
      </c>
      <c r="P225" s="1"/>
      <c r="Q225" s="1"/>
      <c r="R225" s="1"/>
      <c r="S225" s="1"/>
      <c r="T225" s="1"/>
      <c r="U225" s="1"/>
      <c r="V225" s="1"/>
      <c r="W225" s="1" t="s">
        <v>4</v>
      </c>
      <c r="X225" s="1" t="s">
        <v>1820</v>
      </c>
      <c r="Y225" s="1"/>
      <c r="Z225" s="1">
        <v>39.67</v>
      </c>
      <c r="AA225" s="1">
        <v>17.88</v>
      </c>
      <c r="AB225" s="1">
        <v>21.33</v>
      </c>
      <c r="AC225" s="1">
        <v>41.48</v>
      </c>
      <c r="AD225" s="1">
        <v>36.96</v>
      </c>
      <c r="AE225" s="1">
        <v>54.46</v>
      </c>
      <c r="AF225" s="1">
        <v>21.13</v>
      </c>
      <c r="AG225" s="1">
        <v>34.82</v>
      </c>
      <c r="AH225" s="1">
        <v>28.46</v>
      </c>
      <c r="AI225" s="1">
        <v>28.43</v>
      </c>
      <c r="AJ225" s="1">
        <v>40.99</v>
      </c>
      <c r="AK225" s="1">
        <v>35.68</v>
      </c>
      <c r="AL225" s="1">
        <v>32.85</v>
      </c>
      <c r="AM225" s="1">
        <v>25.81</v>
      </c>
      <c r="AN225" s="1">
        <v>25.85</v>
      </c>
      <c r="AO225" s="1">
        <v>12.42</v>
      </c>
      <c r="AP225" s="1">
        <v>12.62</v>
      </c>
      <c r="AQ225" s="1">
        <v>24.33</v>
      </c>
      <c r="AR225" s="1">
        <v>55.59</v>
      </c>
      <c r="AS225" s="1">
        <v>24.75</v>
      </c>
      <c r="AT225" s="1">
        <v>14.42</v>
      </c>
      <c r="AU225" s="1">
        <v>39.32</v>
      </c>
      <c r="AV225" s="1">
        <v>20.86</v>
      </c>
      <c r="AW225" s="1">
        <v>15.97</v>
      </c>
      <c r="AX225" s="1">
        <v>16.88</v>
      </c>
      <c r="AY225" s="1">
        <v>36.04</v>
      </c>
      <c r="AZ225" s="1">
        <v>25.39</v>
      </c>
      <c r="BA225" s="1">
        <v>24.08</v>
      </c>
      <c r="BB225" s="1">
        <v>7.58</v>
      </c>
      <c r="BC225" s="1">
        <v>6.38</v>
      </c>
      <c r="BD225" s="1">
        <v>6.09</v>
      </c>
      <c r="BE225" s="1">
        <v>8.86</v>
      </c>
      <c r="BF225" s="1">
        <v>13.59</v>
      </c>
      <c r="BG225" s="1">
        <v>12.77</v>
      </c>
      <c r="BH225" s="1">
        <v>14.88</v>
      </c>
      <c r="BI225" s="1">
        <v>20.18</v>
      </c>
      <c r="BJ225" s="1">
        <v>18.22</v>
      </c>
      <c r="BK225" s="1">
        <v>16.760000000000002</v>
      </c>
      <c r="BL225" s="1">
        <v>18.37</v>
      </c>
      <c r="BM225" s="1">
        <v>30.26</v>
      </c>
      <c r="BN225" s="1">
        <v>15.3</v>
      </c>
      <c r="BO225" s="1">
        <v>10.01</v>
      </c>
      <c r="BP225" s="1">
        <v>13.5</v>
      </c>
      <c r="BQ225" s="1">
        <v>19.940000000000001</v>
      </c>
      <c r="BR225" s="1">
        <v>13.02</v>
      </c>
      <c r="BS225" s="1">
        <v>15.6</v>
      </c>
      <c r="BT225" s="1">
        <v>21.21</v>
      </c>
      <c r="BU225" s="1">
        <v>27.5</v>
      </c>
      <c r="BV225" s="1">
        <v>18.149999999999999</v>
      </c>
      <c r="BW225" s="10">
        <f>AVERAGE(AE225,AG225,AM225)</f>
        <v>38.363333333333337</v>
      </c>
      <c r="BX225" s="10">
        <f>AVERAGE(Z225,AF225,AH225)</f>
        <v>29.75333333333333</v>
      </c>
      <c r="BY225" s="10">
        <f>AVERAGE(AA225,AI225)</f>
        <v>23.155000000000001</v>
      </c>
      <c r="BZ225" s="10">
        <f>AVERAGE(AB225,AJ225)</f>
        <v>31.16</v>
      </c>
      <c r="CA225" s="10">
        <f>AVERAGE(AC225,AK225)</f>
        <v>38.58</v>
      </c>
      <c r="CB225" s="10">
        <f>AVERAGE(AD225,AL225)</f>
        <v>34.905000000000001</v>
      </c>
      <c r="CC225" s="10">
        <f>AVERAGE(AS225,AU225,BA225)</f>
        <v>29.383333333333329</v>
      </c>
      <c r="CD225" s="10">
        <f>AVERAGE(AN225,AT225,AV225)</f>
        <v>20.376666666666669</v>
      </c>
      <c r="CE225" s="10">
        <f>AVERAGE(AO225,AW225)</f>
        <v>14.195</v>
      </c>
      <c r="CF225" s="10">
        <f>AVERAGE(AP225,AX225)</f>
        <v>14.75</v>
      </c>
      <c r="CG225" s="10">
        <f>AVERAGE(AQ225,AY225)</f>
        <v>30.184999999999999</v>
      </c>
      <c r="CH225" s="10">
        <f>AVERAGE(AR225,AZ225)</f>
        <v>40.49</v>
      </c>
      <c r="CI225" s="10">
        <f>AVERAGE(BB225,BH225,BN225,BP225,BV225)</f>
        <v>13.882</v>
      </c>
      <c r="CJ225" s="10">
        <f>AVERAGE(BC225,BI225,BO225,BQ225)</f>
        <v>14.127500000000001</v>
      </c>
      <c r="CK225" s="10">
        <f>AVERAGE(BD225,BJ225,BR225)</f>
        <v>12.443333333333333</v>
      </c>
      <c r="CL225" s="10">
        <f>AVERAGE(BE225,BK225,BS225)</f>
        <v>13.74</v>
      </c>
      <c r="CM225" s="10">
        <f>AVERAGE(BF225,BL225,BT225)</f>
        <v>17.723333333333333</v>
      </c>
      <c r="CN225" s="10">
        <f>AVERAGE(BG225,BM225,BU225)</f>
        <v>23.51</v>
      </c>
      <c r="CO225" s="10">
        <f>STDEV(AE225,AG225,AM225)</f>
        <v>14.649984072801345</v>
      </c>
      <c r="CP225" s="10">
        <f>STDEV(Z225,AF225,AH225)</f>
        <v>9.337421128627204</v>
      </c>
      <c r="CQ225" s="10">
        <f>STDEV(AA225,AI225)</f>
        <v>7.4599765415180688</v>
      </c>
      <c r="CR225" s="10">
        <f>STDEV(AB225,AJ225)</f>
        <v>13.901719318127535</v>
      </c>
      <c r="CS225" s="10">
        <f>STDEV(AC225,AK225)</f>
        <v>4.1012193308819738</v>
      </c>
      <c r="CT225" s="10">
        <f>STDEV(AD225,AL225)</f>
        <v>2.9062088706767097</v>
      </c>
      <c r="CU225" s="10">
        <f>STDEV(AS225,AU225,BA225)</f>
        <v>8.6119239042930111</v>
      </c>
      <c r="CV225" s="10">
        <f>STDEV(AN225,AT225,AV225)</f>
        <v>5.7303083104954649</v>
      </c>
      <c r="CW225" s="10">
        <f>STDEV(AO225,AW225)</f>
        <v>2.5102290732122401</v>
      </c>
      <c r="CX225" s="10">
        <f>STDEV(AP225,AX225)</f>
        <v>3.0122748878546841</v>
      </c>
      <c r="CY225" s="10">
        <f>STDEV(AQ225,AY225)</f>
        <v>8.2802204076944719</v>
      </c>
      <c r="CZ225" s="10">
        <f>STDEV(AR225,AZ225)</f>
        <v>21.354624791833725</v>
      </c>
      <c r="DA225" s="10">
        <f>STDEV(BB225,BH225,BN225,BP225,BV225)</f>
        <v>3.9078024515064715</v>
      </c>
      <c r="DB225" s="10">
        <f>STDEV(BC225,BI225,BO225,BQ225)</f>
        <v>7.0094097469045096</v>
      </c>
      <c r="DC225" s="10">
        <f>STDEV(BD225,BJ225,BR225)</f>
        <v>6.0855265452821232</v>
      </c>
      <c r="DD225" s="10">
        <f>STDEV(BE225,BK225,BS225)</f>
        <v>4.2658176238559484</v>
      </c>
      <c r="DE225" s="10">
        <f>STDEV(BF225,BL225,BT225)</f>
        <v>3.8509392793620245</v>
      </c>
      <c r="DF225" s="10">
        <f>STDEV(BG225,BM225,BU225)</f>
        <v>9.4029303942972984</v>
      </c>
    </row>
    <row r="226" spans="1:110" s="11" customFormat="1" ht="14" customHeight="1" x14ac:dyDescent="0.2">
      <c r="A226" s="1">
        <v>514</v>
      </c>
      <c r="B226" s="2" t="s">
        <v>239</v>
      </c>
      <c r="C226" s="1" t="s">
        <v>1373</v>
      </c>
      <c r="D226" s="2">
        <v>308340</v>
      </c>
      <c r="E226" s="2">
        <v>13053</v>
      </c>
      <c r="F226" s="1" t="s">
        <v>1334</v>
      </c>
      <c r="G226" s="11">
        <v>217</v>
      </c>
      <c r="H226" s="1" t="s">
        <v>1326</v>
      </c>
      <c r="I226" s="1"/>
      <c r="J226" s="1">
        <v>1.5408599999999999</v>
      </c>
      <c r="K226" s="1">
        <v>0.86435099999999998</v>
      </c>
      <c r="L226" s="1">
        <v>0</v>
      </c>
      <c r="M226" s="1" t="s">
        <v>5</v>
      </c>
      <c r="N226" s="1"/>
      <c r="O226" s="1" t="s">
        <v>240</v>
      </c>
      <c r="P226" s="1" t="s">
        <v>241</v>
      </c>
      <c r="Q226" s="1" t="s">
        <v>30</v>
      </c>
      <c r="R226" s="1" t="s">
        <v>244</v>
      </c>
      <c r="S226" s="1" t="s">
        <v>245</v>
      </c>
      <c r="T226" s="1" t="s">
        <v>242</v>
      </c>
      <c r="U226" s="1" t="s">
        <v>11</v>
      </c>
      <c r="V226" s="1" t="s">
        <v>10</v>
      </c>
      <c r="W226" s="1" t="s">
        <v>243</v>
      </c>
      <c r="X226" s="1" t="s">
        <v>1374</v>
      </c>
      <c r="Y226" s="1"/>
      <c r="Z226" s="1">
        <v>9.23</v>
      </c>
      <c r="AA226" s="1">
        <v>5.59</v>
      </c>
      <c r="AB226" s="1">
        <v>5.42</v>
      </c>
      <c r="AC226" s="1">
        <v>9.9499999999999993</v>
      </c>
      <c r="AD226" s="1">
        <v>10.210000000000001</v>
      </c>
      <c r="AE226" s="1">
        <v>14.62</v>
      </c>
      <c r="AF226" s="1">
        <v>7.67</v>
      </c>
      <c r="AG226" s="1">
        <v>8.14</v>
      </c>
      <c r="AH226" s="1">
        <v>8.5399999999999991</v>
      </c>
      <c r="AI226" s="1">
        <v>8.8800000000000008</v>
      </c>
      <c r="AJ226" s="1">
        <v>6.83</v>
      </c>
      <c r="AK226" s="1">
        <v>11.29</v>
      </c>
      <c r="AL226" s="1">
        <v>8.85</v>
      </c>
      <c r="AM226" s="1">
        <v>8.5399999999999991</v>
      </c>
      <c r="AN226" s="1">
        <v>5.77</v>
      </c>
      <c r="AO226" s="1">
        <v>4.13</v>
      </c>
      <c r="AP226" s="1">
        <v>4.67</v>
      </c>
      <c r="AQ226" s="1">
        <v>8.69</v>
      </c>
      <c r="AR226" s="1">
        <v>12.93</v>
      </c>
      <c r="AS226" s="1">
        <v>9.48</v>
      </c>
      <c r="AT226" s="1">
        <v>8.31</v>
      </c>
      <c r="AU226" s="1">
        <v>9.5299999999999994</v>
      </c>
      <c r="AV226" s="1">
        <v>5.59</v>
      </c>
      <c r="AW226" s="1">
        <v>6.28</v>
      </c>
      <c r="AX226" s="1">
        <v>5.48</v>
      </c>
      <c r="AY226" s="1">
        <v>8.08</v>
      </c>
      <c r="AZ226" s="1">
        <v>8.5500000000000007</v>
      </c>
      <c r="BA226" s="1">
        <v>5.79</v>
      </c>
      <c r="BB226" s="1">
        <v>4.8899999999999997</v>
      </c>
      <c r="BC226" s="1">
        <v>1.51</v>
      </c>
      <c r="BD226" s="1">
        <v>1.67</v>
      </c>
      <c r="BE226" s="1">
        <v>3.45</v>
      </c>
      <c r="BF226" s="1">
        <v>4.24</v>
      </c>
      <c r="BG226" s="1">
        <v>4.13</v>
      </c>
      <c r="BH226" s="1">
        <v>7.27</v>
      </c>
      <c r="BI226" s="1">
        <v>3.32</v>
      </c>
      <c r="BJ226" s="1">
        <v>4.3899999999999997</v>
      </c>
      <c r="BK226" s="1">
        <v>6.61</v>
      </c>
      <c r="BL226" s="1">
        <v>6.85</v>
      </c>
      <c r="BM226" s="1">
        <v>12.56</v>
      </c>
      <c r="BN226" s="1">
        <v>6.25</v>
      </c>
      <c r="BO226" s="1">
        <v>4.1900000000000004</v>
      </c>
      <c r="BP226" s="1">
        <v>5.54</v>
      </c>
      <c r="BQ226" s="1">
        <v>6.83</v>
      </c>
      <c r="BR226" s="1">
        <v>5.15</v>
      </c>
      <c r="BS226" s="1">
        <v>3.53</v>
      </c>
      <c r="BT226" s="1">
        <v>8.93</v>
      </c>
      <c r="BU226" s="1">
        <v>5.57</v>
      </c>
      <c r="BV226" s="1">
        <v>3.63</v>
      </c>
      <c r="BW226" s="10">
        <f>AVERAGE(AE226,AG226,AM226)</f>
        <v>10.433333333333332</v>
      </c>
      <c r="BX226" s="10">
        <f>AVERAGE(Z226,AF226,AH226)</f>
        <v>8.4799999999999986</v>
      </c>
      <c r="BY226" s="10">
        <f>AVERAGE(AA226,AI226)</f>
        <v>7.2350000000000003</v>
      </c>
      <c r="BZ226" s="10">
        <f>AVERAGE(AB226,AJ226)</f>
        <v>6.125</v>
      </c>
      <c r="CA226" s="10">
        <f>AVERAGE(AC226,AK226)</f>
        <v>10.62</v>
      </c>
      <c r="CB226" s="10">
        <f>AVERAGE(AD226,AL226)</f>
        <v>9.5300000000000011</v>
      </c>
      <c r="CC226" s="10">
        <f>AVERAGE(AS226,AU226,BA226)</f>
        <v>8.2666666666666657</v>
      </c>
      <c r="CD226" s="10">
        <f>AVERAGE(AN226,AT226,AV226)</f>
        <v>6.5566666666666675</v>
      </c>
      <c r="CE226" s="10">
        <f>AVERAGE(AO226,AW226)</f>
        <v>5.2050000000000001</v>
      </c>
      <c r="CF226" s="10">
        <f>AVERAGE(AP226,AX226)</f>
        <v>5.0750000000000002</v>
      </c>
      <c r="CG226" s="10">
        <f>AVERAGE(AQ226,AY226)</f>
        <v>8.3849999999999998</v>
      </c>
      <c r="CH226" s="10">
        <f>AVERAGE(AR226,AZ226)</f>
        <v>10.74</v>
      </c>
      <c r="CI226" s="10">
        <f>AVERAGE(BB226,BH226,BN226,BP226,BV226)</f>
        <v>5.516</v>
      </c>
      <c r="CJ226" s="10">
        <f>AVERAGE(BC226,BI226,BO226,BQ226)</f>
        <v>3.9624999999999999</v>
      </c>
      <c r="CK226" s="10">
        <f>AVERAGE(BD226,BJ226,BR226)</f>
        <v>3.7366666666666668</v>
      </c>
      <c r="CL226" s="10">
        <f>AVERAGE(BE226,BK226,BS226)</f>
        <v>4.53</v>
      </c>
      <c r="CM226" s="10">
        <f>AVERAGE(BF226,BL226,BT226)</f>
        <v>6.6733333333333329</v>
      </c>
      <c r="CN226" s="10">
        <f>AVERAGE(BG226,BM226,BU226)</f>
        <v>7.4200000000000008</v>
      </c>
      <c r="CO226" s="10">
        <f>STDEV(AE226,AG226,AM226)</f>
        <v>3.6312715862812261</v>
      </c>
      <c r="CP226" s="10">
        <f>STDEV(Z226,AF226,AH226)</f>
        <v>0.78172885324772312</v>
      </c>
      <c r="CQ226" s="10">
        <f>STDEV(AA226,AI226)</f>
        <v>2.3263813101037401</v>
      </c>
      <c r="CR226" s="10">
        <f>STDEV(AB226,AJ226)</f>
        <v>0.99702056147303275</v>
      </c>
      <c r="CS226" s="10">
        <f>STDEV(AC226,AK226)</f>
        <v>0.94752308678997355</v>
      </c>
      <c r="CT226" s="10">
        <f>STDEV(AD226,AL226)</f>
        <v>0.96166522241370544</v>
      </c>
      <c r="CU226" s="10">
        <f>STDEV(AS226,AU226,BA226)</f>
        <v>2.1450019425010698</v>
      </c>
      <c r="CV226" s="10">
        <f>STDEV(AN226,AT226,AV226)</f>
        <v>1.5210960960219875</v>
      </c>
      <c r="CW226" s="10">
        <f>STDEV(AO226,AW226)</f>
        <v>1.5202795795510775</v>
      </c>
      <c r="CX226" s="10">
        <f>STDEV(AP226,AX226)</f>
        <v>0.57275649276110385</v>
      </c>
      <c r="CY226" s="10">
        <f>STDEV(AQ226,AY226)</f>
        <v>0.43133513652379357</v>
      </c>
      <c r="CZ226" s="10">
        <f>STDEV(AR226,AZ226)</f>
        <v>3.0971277015970768</v>
      </c>
      <c r="DA226" s="10">
        <f>STDEV(BB226,BH226,BN226,BP226,BV226)</f>
        <v>1.3752018033728692</v>
      </c>
      <c r="DB226" s="10">
        <f>STDEV(BC226,BI226,BO226,BQ226)</f>
        <v>2.2137355307262876</v>
      </c>
      <c r="DC226" s="10">
        <f>STDEV(BD226,BJ226,BR226)</f>
        <v>1.8296812108488545</v>
      </c>
      <c r="DD226" s="10">
        <f>STDEV(BE226,BK226,BS226)</f>
        <v>1.8017769007288347</v>
      </c>
      <c r="DE226" s="10">
        <f>STDEV(BF226,BL226,BT226)</f>
        <v>2.3499858155600268</v>
      </c>
      <c r="DF226" s="10">
        <f>STDEV(BG226,BM226,BU226)</f>
        <v>4.5092238800041837</v>
      </c>
    </row>
    <row r="227" spans="1:110" s="11" customFormat="1" ht="14" customHeight="1" x14ac:dyDescent="0.2">
      <c r="A227" s="1">
        <v>8912</v>
      </c>
      <c r="B227" s="2" t="s">
        <v>1107</v>
      </c>
      <c r="C227" s="1" t="s">
        <v>1960</v>
      </c>
      <c r="D227" s="2">
        <v>311190</v>
      </c>
      <c r="E227" s="2">
        <v>49656</v>
      </c>
      <c r="F227" s="1" t="s">
        <v>1332</v>
      </c>
      <c r="G227" s="11">
        <v>218</v>
      </c>
      <c r="H227" s="1" t="s">
        <v>1326</v>
      </c>
      <c r="I227" s="1"/>
      <c r="J227" s="1">
        <v>1.4486000000000001</v>
      </c>
      <c r="K227" s="1">
        <v>0.80101500000000003</v>
      </c>
      <c r="L227" s="1">
        <v>0</v>
      </c>
      <c r="M227" s="1" t="s">
        <v>31</v>
      </c>
      <c r="N227" s="1"/>
      <c r="O227" s="1" t="s">
        <v>4</v>
      </c>
      <c r="P227" s="1"/>
      <c r="Q227" s="1"/>
      <c r="R227" s="1" t="s">
        <v>1108</v>
      </c>
      <c r="S227" s="1" t="s">
        <v>1109</v>
      </c>
      <c r="T227" s="1"/>
      <c r="U227" s="1"/>
      <c r="V227" s="1"/>
      <c r="W227" s="1" t="s">
        <v>4</v>
      </c>
      <c r="X227" s="1" t="s">
        <v>1961</v>
      </c>
      <c r="Y227" s="1"/>
      <c r="Z227" s="1">
        <v>119.22</v>
      </c>
      <c r="AA227" s="1">
        <v>60.53</v>
      </c>
      <c r="AB227" s="1">
        <v>48.17</v>
      </c>
      <c r="AC227" s="1">
        <v>159.36000000000001</v>
      </c>
      <c r="AD227" s="1">
        <v>93.27</v>
      </c>
      <c r="AE227" s="1">
        <v>139.24</v>
      </c>
      <c r="AF227" s="1">
        <v>106.61</v>
      </c>
      <c r="AG227" s="1">
        <v>127.63</v>
      </c>
      <c r="AH227" s="1">
        <v>97.77</v>
      </c>
      <c r="AI227" s="1">
        <v>99.32</v>
      </c>
      <c r="AJ227" s="1">
        <v>106.49</v>
      </c>
      <c r="AK227" s="1">
        <v>117.68</v>
      </c>
      <c r="AL227" s="1">
        <v>167.8</v>
      </c>
      <c r="AM227" s="1">
        <v>97.71</v>
      </c>
      <c r="AN227" s="1">
        <v>58.6</v>
      </c>
      <c r="AO227" s="1">
        <v>50.71</v>
      </c>
      <c r="AP227" s="1">
        <v>50.72</v>
      </c>
      <c r="AQ227" s="1">
        <v>89.41</v>
      </c>
      <c r="AR227" s="1">
        <v>128.93</v>
      </c>
      <c r="AS227" s="1">
        <v>66.19</v>
      </c>
      <c r="AT227" s="1">
        <v>113.61</v>
      </c>
      <c r="AU227" s="1">
        <v>246.21</v>
      </c>
      <c r="AV227" s="1">
        <v>63.76</v>
      </c>
      <c r="AW227" s="1">
        <v>74.08</v>
      </c>
      <c r="AX227" s="1">
        <v>99.28</v>
      </c>
      <c r="AY227" s="1">
        <v>107.23</v>
      </c>
      <c r="AZ227" s="1">
        <v>163.43</v>
      </c>
      <c r="BA227" s="1">
        <v>69.28</v>
      </c>
      <c r="BB227" s="1">
        <v>27.69</v>
      </c>
      <c r="BC227" s="1">
        <v>26.29</v>
      </c>
      <c r="BD227" s="1">
        <v>21.04</v>
      </c>
      <c r="BE227" s="1">
        <v>56.76</v>
      </c>
      <c r="BF227" s="1">
        <v>57.32</v>
      </c>
      <c r="BG227" s="1">
        <v>65.78</v>
      </c>
      <c r="BH227" s="1">
        <v>51.36</v>
      </c>
      <c r="BI227" s="1">
        <v>52.52</v>
      </c>
      <c r="BJ227" s="1">
        <v>90.59</v>
      </c>
      <c r="BK227" s="1">
        <v>92.39</v>
      </c>
      <c r="BL227" s="1">
        <v>67.260000000000005</v>
      </c>
      <c r="BM227" s="1">
        <v>133.69999999999999</v>
      </c>
      <c r="BN227" s="1">
        <v>62.68</v>
      </c>
      <c r="BO227" s="1">
        <v>70.14</v>
      </c>
      <c r="BP227" s="1">
        <v>95.75</v>
      </c>
      <c r="BQ227" s="1">
        <v>63.66</v>
      </c>
      <c r="BR227" s="1">
        <v>62.31</v>
      </c>
      <c r="BS227" s="1">
        <v>80.38</v>
      </c>
      <c r="BT227" s="1">
        <v>130.66999999999999</v>
      </c>
      <c r="BU227" s="1">
        <v>128.63</v>
      </c>
      <c r="BV227" s="1">
        <v>76.040000000000006</v>
      </c>
      <c r="BW227" s="10">
        <f>AVERAGE(AE227,AG227,AM227)</f>
        <v>121.52666666666666</v>
      </c>
      <c r="BX227" s="10">
        <f>AVERAGE(Z227,AF227,AH227)</f>
        <v>107.86666666666666</v>
      </c>
      <c r="BY227" s="10">
        <f>AVERAGE(AA227,AI227)</f>
        <v>79.924999999999997</v>
      </c>
      <c r="BZ227" s="10">
        <f>AVERAGE(AB227,AJ227)</f>
        <v>77.33</v>
      </c>
      <c r="CA227" s="10">
        <f>AVERAGE(AC227,AK227)</f>
        <v>138.52000000000001</v>
      </c>
      <c r="CB227" s="10">
        <f>AVERAGE(AD227,AL227)</f>
        <v>130.535</v>
      </c>
      <c r="CC227" s="10">
        <f>AVERAGE(AS227,AU227,BA227)</f>
        <v>127.22666666666665</v>
      </c>
      <c r="CD227" s="10">
        <f>AVERAGE(AN227,AT227,AV227)</f>
        <v>78.656666666666666</v>
      </c>
      <c r="CE227" s="10">
        <f>AVERAGE(AO227,AW227)</f>
        <v>62.394999999999996</v>
      </c>
      <c r="CF227" s="10">
        <f>AVERAGE(AP227,AX227)</f>
        <v>75</v>
      </c>
      <c r="CG227" s="10">
        <f>AVERAGE(AQ227,AY227)</f>
        <v>98.32</v>
      </c>
      <c r="CH227" s="10">
        <f>AVERAGE(AR227,AZ227)</f>
        <v>146.18</v>
      </c>
      <c r="CI227" s="10">
        <f>AVERAGE(BB227,BH227,BN227,BP227,BV227)</f>
        <v>62.703999999999994</v>
      </c>
      <c r="CJ227" s="10">
        <f>AVERAGE(BC227,BI227,BO227,BQ227)</f>
        <v>53.152499999999996</v>
      </c>
      <c r="CK227" s="10">
        <f>AVERAGE(BD227,BJ227,BR227)</f>
        <v>57.98</v>
      </c>
      <c r="CL227" s="10">
        <f>AVERAGE(BE227,BK227,BS227)</f>
        <v>76.510000000000005</v>
      </c>
      <c r="CM227" s="10">
        <f>AVERAGE(BF227,BL227,BT227)</f>
        <v>85.083333333333329</v>
      </c>
      <c r="CN227" s="10">
        <f>AVERAGE(BG227,BM227,BU227)</f>
        <v>109.37</v>
      </c>
      <c r="CO227" s="10">
        <f>STDEV(AE227,AG227,AM227)</f>
        <v>21.427161112320313</v>
      </c>
      <c r="CP227" s="10">
        <f>STDEV(Z227,AF227,AH227)</f>
        <v>10.780075757309564</v>
      </c>
      <c r="CQ227" s="10">
        <f>STDEV(AA227,AI227)</f>
        <v>27.428672042226161</v>
      </c>
      <c r="CR227" s="10">
        <f>STDEV(AB227,AJ227)</f>
        <v>41.238467478799421</v>
      </c>
      <c r="CS227" s="10">
        <f>STDEV(AC227,AK227)</f>
        <v>29.472210639855291</v>
      </c>
      <c r="CT227" s="10">
        <f>STDEV(AD227,AL227)</f>
        <v>52.700668401833454</v>
      </c>
      <c r="CU227" s="10">
        <f>STDEV(AS227,AU227,BA227)</f>
        <v>103.05417135338743</v>
      </c>
      <c r="CV227" s="10">
        <f>STDEV(AN227,AT227,AV227)</f>
        <v>30.380224379245991</v>
      </c>
      <c r="CW227" s="10">
        <f>STDEV(AO227,AW227)</f>
        <v>16.525085476329643</v>
      </c>
      <c r="CX227" s="10">
        <f>STDEV(AP227,AX227)</f>
        <v>34.33710529441877</v>
      </c>
      <c r="CY227" s="10">
        <f>STDEV(AQ227,AY227)</f>
        <v>12.600642840744282</v>
      </c>
      <c r="CZ227" s="10">
        <f>STDEV(AR227,AZ227)</f>
        <v>24.395183950935891</v>
      </c>
      <c r="DA227" s="10">
        <f>STDEV(BB227,BH227,BN227,BP227,BV227)</f>
        <v>25.615201150879162</v>
      </c>
      <c r="DB227" s="10">
        <f>STDEV(BC227,BI227,BO227,BQ227)</f>
        <v>19.330258448004962</v>
      </c>
      <c r="DC227" s="10">
        <f>STDEV(BD227,BJ227,BR227)</f>
        <v>34.976596461062371</v>
      </c>
      <c r="DD227" s="10">
        <f>STDEV(BE227,BK227,BS227)</f>
        <v>18.127517756162835</v>
      </c>
      <c r="DE227" s="10">
        <f>STDEV(BF227,BL227,BT227)</f>
        <v>39.790815942040354</v>
      </c>
      <c r="DF227" s="10">
        <f>STDEV(BG227,BM227,BU227)</f>
        <v>37.835067067470597</v>
      </c>
    </row>
    <row r="228" spans="1:110" s="11" customFormat="1" ht="14" customHeight="1" x14ac:dyDescent="0.2">
      <c r="A228" s="1">
        <v>7242</v>
      </c>
      <c r="B228" s="2" t="s">
        <v>986</v>
      </c>
      <c r="C228" s="1" t="s">
        <v>1831</v>
      </c>
      <c r="D228" s="2">
        <v>310462</v>
      </c>
      <c r="E228" s="2">
        <v>47059</v>
      </c>
      <c r="F228" s="1" t="s">
        <v>1334</v>
      </c>
      <c r="G228" s="11">
        <v>219</v>
      </c>
      <c r="H228" s="1" t="s">
        <v>1326</v>
      </c>
      <c r="I228" s="1"/>
      <c r="J228" s="1">
        <v>1.45319</v>
      </c>
      <c r="K228" s="1">
        <v>0.84708799999999995</v>
      </c>
      <c r="L228" s="1">
        <v>0</v>
      </c>
      <c r="M228" s="1" t="s">
        <v>17</v>
      </c>
      <c r="N228" s="1" t="s">
        <v>58</v>
      </c>
      <c r="O228" s="1" t="s">
        <v>4</v>
      </c>
      <c r="P228" s="1"/>
      <c r="Q228" s="1"/>
      <c r="R228" s="1" t="s">
        <v>383</v>
      </c>
      <c r="S228" s="1" t="s">
        <v>384</v>
      </c>
      <c r="T228" s="1"/>
      <c r="U228" s="1"/>
      <c r="V228" s="1"/>
      <c r="W228" s="1" t="s">
        <v>4</v>
      </c>
      <c r="X228" s="1" t="s">
        <v>1832</v>
      </c>
      <c r="Y228" s="1"/>
      <c r="Z228" s="1">
        <v>11.77</v>
      </c>
      <c r="AA228" s="1">
        <v>5.63</v>
      </c>
      <c r="AB228" s="1">
        <v>4.92</v>
      </c>
      <c r="AC228" s="1">
        <v>13.79</v>
      </c>
      <c r="AD228" s="1">
        <v>9.7899999999999991</v>
      </c>
      <c r="AE228" s="1">
        <v>7.48</v>
      </c>
      <c r="AF228" s="1">
        <v>9.24</v>
      </c>
      <c r="AG228" s="1">
        <v>17.059999999999999</v>
      </c>
      <c r="AH228" s="1">
        <v>12.74</v>
      </c>
      <c r="AI228" s="1">
        <v>13.06</v>
      </c>
      <c r="AJ228" s="1">
        <v>15.06</v>
      </c>
      <c r="AK228" s="1">
        <v>14.19</v>
      </c>
      <c r="AL228" s="1">
        <v>16.22</v>
      </c>
      <c r="AM228" s="1">
        <v>14.73</v>
      </c>
      <c r="AN228" s="1">
        <v>5.41</v>
      </c>
      <c r="AO228" s="1">
        <v>3.64</v>
      </c>
      <c r="AP228" s="1">
        <v>4.92</v>
      </c>
      <c r="AQ228" s="1">
        <v>9.15</v>
      </c>
      <c r="AR228" s="1">
        <v>15.32</v>
      </c>
      <c r="AS228" s="1">
        <v>8.99</v>
      </c>
      <c r="AT228" s="1">
        <v>11.19</v>
      </c>
      <c r="AU228" s="1">
        <v>19.54</v>
      </c>
      <c r="AV228" s="1">
        <v>10.48</v>
      </c>
      <c r="AW228" s="1">
        <v>5.54</v>
      </c>
      <c r="AX228" s="1">
        <v>8.39</v>
      </c>
      <c r="AY228" s="1">
        <v>12.35</v>
      </c>
      <c r="AZ228" s="1">
        <v>15.84</v>
      </c>
      <c r="BA228" s="1">
        <v>13.98</v>
      </c>
      <c r="BB228" s="1">
        <v>5.43</v>
      </c>
      <c r="BC228" s="1">
        <v>4.07</v>
      </c>
      <c r="BD228" s="1">
        <v>3.28</v>
      </c>
      <c r="BE228" s="1">
        <v>7.65</v>
      </c>
      <c r="BF228" s="1">
        <v>6.32</v>
      </c>
      <c r="BG228" s="1">
        <v>6.08</v>
      </c>
      <c r="BH228" s="1">
        <v>7.8</v>
      </c>
      <c r="BI228" s="1">
        <v>6.75</v>
      </c>
      <c r="BJ228" s="1">
        <v>8.4600000000000009</v>
      </c>
      <c r="BK228" s="1">
        <v>6.37</v>
      </c>
      <c r="BL228" s="1">
        <v>8.41</v>
      </c>
      <c r="BM228" s="1">
        <v>8.25</v>
      </c>
      <c r="BN228" s="1">
        <v>8.76</v>
      </c>
      <c r="BO228" s="1">
        <v>3.34</v>
      </c>
      <c r="BP228" s="1">
        <v>4.26</v>
      </c>
      <c r="BQ228" s="1">
        <v>10.42</v>
      </c>
      <c r="BR228" s="1">
        <v>7.29</v>
      </c>
      <c r="BS228" s="1">
        <v>8.2799999999999994</v>
      </c>
      <c r="BT228" s="1">
        <v>14.16</v>
      </c>
      <c r="BU228" s="1">
        <v>15.55</v>
      </c>
      <c r="BV228" s="1">
        <v>9.2799999999999994</v>
      </c>
      <c r="BW228" s="10">
        <f>AVERAGE(AE228,AG228,AM228)</f>
        <v>13.089999999999998</v>
      </c>
      <c r="BX228" s="10">
        <f>AVERAGE(Z228,AF228,AH228)</f>
        <v>11.25</v>
      </c>
      <c r="BY228" s="10">
        <f>AVERAGE(AA228,AI228)</f>
        <v>9.3450000000000006</v>
      </c>
      <c r="BZ228" s="10">
        <f>AVERAGE(AB228,AJ228)</f>
        <v>9.99</v>
      </c>
      <c r="CA228" s="10">
        <f>AVERAGE(AC228,AK228)</f>
        <v>13.989999999999998</v>
      </c>
      <c r="CB228" s="10">
        <f>AVERAGE(AD228,AL228)</f>
        <v>13.004999999999999</v>
      </c>
      <c r="CC228" s="10">
        <f>AVERAGE(AS228,AU228,BA228)</f>
        <v>14.170000000000002</v>
      </c>
      <c r="CD228" s="10">
        <f>AVERAGE(AN228,AT228,AV228)</f>
        <v>9.0266666666666673</v>
      </c>
      <c r="CE228" s="10">
        <f>AVERAGE(AO228,AW228)</f>
        <v>4.59</v>
      </c>
      <c r="CF228" s="10">
        <f>AVERAGE(AP228,AX228)</f>
        <v>6.6550000000000002</v>
      </c>
      <c r="CG228" s="10">
        <f>AVERAGE(AQ228,AY228)</f>
        <v>10.75</v>
      </c>
      <c r="CH228" s="10">
        <f>AVERAGE(AR228,AZ228)</f>
        <v>15.58</v>
      </c>
      <c r="CI228" s="10">
        <f>AVERAGE(BB228,BH228,BN228,BP228,BV228)</f>
        <v>7.1059999999999999</v>
      </c>
      <c r="CJ228" s="10">
        <f>AVERAGE(BC228,BI228,BO228,BQ228)</f>
        <v>6.1449999999999996</v>
      </c>
      <c r="CK228" s="10">
        <f>AVERAGE(BD228,BJ228,BR228)</f>
        <v>6.3433333333333337</v>
      </c>
      <c r="CL228" s="10">
        <f>AVERAGE(BE228,BK228,BS228)</f>
        <v>7.4333333333333327</v>
      </c>
      <c r="CM228" s="10">
        <f>AVERAGE(BF228,BL228,BT228)</f>
        <v>9.6300000000000008</v>
      </c>
      <c r="CN228" s="10">
        <f>AVERAGE(BG228,BM228,BU228)</f>
        <v>9.9600000000000009</v>
      </c>
      <c r="CO228" s="10">
        <f>STDEV(AE228,AG228,AM228)</f>
        <v>4.9961285011496699</v>
      </c>
      <c r="CP228" s="10">
        <f>STDEV(Z228,AF228,AH228)</f>
        <v>1.8070141117323895</v>
      </c>
      <c r="CQ228" s="10">
        <f>STDEV(AA228,AI228)</f>
        <v>5.2538033842160461</v>
      </c>
      <c r="CR228" s="10">
        <f>STDEV(AB228,AJ228)</f>
        <v>7.170062761231593</v>
      </c>
      <c r="CS228" s="10">
        <f>STDEV(AC228,AK228)</f>
        <v>0.28284271247461928</v>
      </c>
      <c r="CT228" s="10">
        <f>STDEV(AD228,AL228)</f>
        <v>4.5466966030295035</v>
      </c>
      <c r="CU228" s="10">
        <f>STDEV(AS228,AU228,BA228)</f>
        <v>5.2775657267342408</v>
      </c>
      <c r="CV228" s="10">
        <f>STDEV(AN228,AT228,AV228)</f>
        <v>3.1521791404254462</v>
      </c>
      <c r="CW228" s="10">
        <f>STDEV(AO228,AW228)</f>
        <v>1.3435028842544428</v>
      </c>
      <c r="CX228" s="10">
        <f>STDEV(AP228,AX228)</f>
        <v>2.4536605307173223</v>
      </c>
      <c r="CY228" s="10">
        <f>STDEV(AQ228,AY228)</f>
        <v>2.2627416997969529</v>
      </c>
      <c r="CZ228" s="10">
        <f>STDEV(AR228,AZ228)</f>
        <v>0.36769552621700441</v>
      </c>
      <c r="DA228" s="10">
        <f>STDEV(BB228,BH228,BN228,BP228,BV228)</f>
        <v>2.1709629199965619</v>
      </c>
      <c r="DB228" s="10">
        <f>STDEV(BC228,BI228,BO228,BQ228)</f>
        <v>3.2049596981345445</v>
      </c>
      <c r="DC228" s="10">
        <f>STDEV(BD228,BJ228,BR228)</f>
        <v>2.7166584866952519</v>
      </c>
      <c r="DD228" s="10">
        <f>STDEV(BE228,BK228,BS228)</f>
        <v>0.97325912959157901</v>
      </c>
      <c r="DE228" s="10">
        <f>STDEV(BF228,BL228,BT228)</f>
        <v>4.059889161048611</v>
      </c>
      <c r="DF228" s="10">
        <f>STDEV(BG228,BM228,BU228)</f>
        <v>4.9611792952885692</v>
      </c>
    </row>
    <row r="229" spans="1:110" s="11" customFormat="1" ht="14" customHeight="1" x14ac:dyDescent="0.2">
      <c r="A229" s="1">
        <v>6711</v>
      </c>
      <c r="B229" s="2" t="s">
        <v>933</v>
      </c>
      <c r="C229" s="1" t="s">
        <v>1764</v>
      </c>
      <c r="D229" s="2">
        <v>306053</v>
      </c>
      <c r="E229" s="2">
        <v>46154</v>
      </c>
      <c r="F229" s="1" t="s">
        <v>1328</v>
      </c>
      <c r="G229" s="11">
        <v>220</v>
      </c>
      <c r="H229" s="1" t="s">
        <v>1326</v>
      </c>
      <c r="I229" s="1"/>
      <c r="J229" s="1">
        <v>1.4971099999999999</v>
      </c>
      <c r="K229" s="1">
        <v>0.86505200000000004</v>
      </c>
      <c r="L229" s="1">
        <v>0</v>
      </c>
      <c r="M229" s="1" t="s">
        <v>5</v>
      </c>
      <c r="N229" s="1" t="s">
        <v>29</v>
      </c>
      <c r="O229" s="1" t="s">
        <v>4</v>
      </c>
      <c r="P229" s="1"/>
      <c r="Q229" s="1"/>
      <c r="R229" s="1" t="s">
        <v>27</v>
      </c>
      <c r="S229" s="1" t="s">
        <v>28</v>
      </c>
      <c r="T229" s="1" t="s">
        <v>934</v>
      </c>
      <c r="U229" s="1" t="s">
        <v>9</v>
      </c>
      <c r="V229" s="1" t="s">
        <v>26</v>
      </c>
      <c r="W229" s="1" t="s">
        <v>935</v>
      </c>
      <c r="X229" s="1" t="s">
        <v>1765</v>
      </c>
      <c r="Y229" s="1"/>
      <c r="Z229" s="1">
        <v>38.549999999999997</v>
      </c>
      <c r="AA229" s="1">
        <v>31.96</v>
      </c>
      <c r="AB229" s="1">
        <v>26.83</v>
      </c>
      <c r="AC229" s="1">
        <v>60.16</v>
      </c>
      <c r="AD229" s="1">
        <v>52.76</v>
      </c>
      <c r="AE229" s="1">
        <v>94.37</v>
      </c>
      <c r="AF229" s="1">
        <v>63.85</v>
      </c>
      <c r="AG229" s="1">
        <v>67.319999999999993</v>
      </c>
      <c r="AH229" s="1">
        <v>43.27</v>
      </c>
      <c r="AI229" s="1">
        <v>40.64</v>
      </c>
      <c r="AJ229" s="1">
        <v>45.62</v>
      </c>
      <c r="AK229" s="1">
        <v>84.86</v>
      </c>
      <c r="AL229" s="1">
        <v>44.28</v>
      </c>
      <c r="AM229" s="1">
        <v>49.24</v>
      </c>
      <c r="AN229" s="1">
        <v>28.16</v>
      </c>
      <c r="AO229" s="1">
        <v>26.94</v>
      </c>
      <c r="AP229" s="1">
        <v>31.76</v>
      </c>
      <c r="AQ229" s="1">
        <v>45.97</v>
      </c>
      <c r="AR229" s="1">
        <v>106.11</v>
      </c>
      <c r="AS229" s="1">
        <v>84.62</v>
      </c>
      <c r="AT229" s="1">
        <v>58.72</v>
      </c>
      <c r="AU229" s="1">
        <v>43.82</v>
      </c>
      <c r="AV229" s="1">
        <v>41.35</v>
      </c>
      <c r="AW229" s="1">
        <v>32.94</v>
      </c>
      <c r="AX229" s="1">
        <v>37.94</v>
      </c>
      <c r="AY229" s="1">
        <v>77.37</v>
      </c>
      <c r="AZ229" s="1">
        <v>48.18</v>
      </c>
      <c r="BA229" s="1">
        <v>44.55</v>
      </c>
      <c r="BB229" s="1">
        <v>29.39</v>
      </c>
      <c r="BC229" s="1">
        <v>15.02</v>
      </c>
      <c r="BD229" s="1">
        <v>11.87</v>
      </c>
      <c r="BE229" s="1">
        <v>25.14</v>
      </c>
      <c r="BF229" s="1">
        <v>23.12</v>
      </c>
      <c r="BG229" s="1">
        <v>21.39</v>
      </c>
      <c r="BH229" s="1">
        <v>29.77</v>
      </c>
      <c r="BI229" s="1">
        <v>28.33</v>
      </c>
      <c r="BJ229" s="1">
        <v>33.520000000000003</v>
      </c>
      <c r="BK229" s="1">
        <v>49.81</v>
      </c>
      <c r="BL229" s="1">
        <v>42.42</v>
      </c>
      <c r="BM229" s="1">
        <v>48.64</v>
      </c>
      <c r="BN229" s="1">
        <v>66.06</v>
      </c>
      <c r="BO229" s="1">
        <v>17.57</v>
      </c>
      <c r="BP229" s="1">
        <v>25.58</v>
      </c>
      <c r="BQ229" s="1">
        <v>46.27</v>
      </c>
      <c r="BR229" s="1">
        <v>38.090000000000003</v>
      </c>
      <c r="BS229" s="1">
        <v>31.22</v>
      </c>
      <c r="BT229" s="1">
        <v>70.91</v>
      </c>
      <c r="BU229" s="1">
        <v>37.68</v>
      </c>
      <c r="BV229" s="1">
        <v>35.67</v>
      </c>
      <c r="BW229" s="10">
        <f>AVERAGE(AE229,AG229,AM229)</f>
        <v>70.31</v>
      </c>
      <c r="BX229" s="10">
        <f>AVERAGE(Z229,AF229,AH229)</f>
        <v>48.556666666666672</v>
      </c>
      <c r="BY229" s="10">
        <f>AVERAGE(AA229,AI229)</f>
        <v>36.299999999999997</v>
      </c>
      <c r="BZ229" s="10">
        <f>AVERAGE(AB229,AJ229)</f>
        <v>36.224999999999994</v>
      </c>
      <c r="CA229" s="10">
        <f>AVERAGE(AC229,AK229)</f>
        <v>72.509999999999991</v>
      </c>
      <c r="CB229" s="10">
        <f>AVERAGE(AD229,AL229)</f>
        <v>48.519999999999996</v>
      </c>
      <c r="CC229" s="10">
        <f>AVERAGE(AS229,AU229,BA229)</f>
        <v>57.663333333333334</v>
      </c>
      <c r="CD229" s="10">
        <f>AVERAGE(AN229,AT229,AV229)</f>
        <v>42.743333333333332</v>
      </c>
      <c r="CE229" s="10">
        <f>AVERAGE(AO229,AW229)</f>
        <v>29.939999999999998</v>
      </c>
      <c r="CF229" s="10">
        <f>AVERAGE(AP229,AX229)</f>
        <v>34.85</v>
      </c>
      <c r="CG229" s="10">
        <f>AVERAGE(AQ229,AY229)</f>
        <v>61.67</v>
      </c>
      <c r="CH229" s="10">
        <f>AVERAGE(AR229,AZ229)</f>
        <v>77.144999999999996</v>
      </c>
      <c r="CI229" s="10">
        <f>AVERAGE(BB229,BH229,BN229,BP229,BV229)</f>
        <v>37.294000000000004</v>
      </c>
      <c r="CJ229" s="10">
        <f>AVERAGE(BC229,BI229,BO229,BQ229)</f>
        <v>26.797499999999999</v>
      </c>
      <c r="CK229" s="10">
        <f>AVERAGE(BD229,BJ229,BR229)</f>
        <v>27.826666666666668</v>
      </c>
      <c r="CL229" s="10">
        <f>AVERAGE(BE229,BK229,BS229)</f>
        <v>35.39</v>
      </c>
      <c r="CM229" s="10">
        <f>AVERAGE(BF229,BL229,BT229)</f>
        <v>45.483333333333327</v>
      </c>
      <c r="CN229" s="10">
        <f>AVERAGE(BG229,BM229,BU229)</f>
        <v>35.903333333333336</v>
      </c>
      <c r="CO229" s="10">
        <f>STDEV(AE229,AG229,AM229)</f>
        <v>22.713086536179947</v>
      </c>
      <c r="CP229" s="10">
        <f>STDEV(Z229,AF229,AH229)</f>
        <v>13.453034354127416</v>
      </c>
      <c r="CQ229" s="10">
        <f>STDEV(AA229,AI229)</f>
        <v>6.137686860699251</v>
      </c>
      <c r="CR229" s="10">
        <f>STDEV(AB229,AJ229)</f>
        <v>13.286536418495238</v>
      </c>
      <c r="CS229" s="10">
        <f>STDEV(AC229,AK229)</f>
        <v>17.465537495307778</v>
      </c>
      <c r="CT229" s="10">
        <f>STDEV(AD229,AL229)</f>
        <v>5.9962655044619213</v>
      </c>
      <c r="CU229" s="10">
        <f>STDEV(AS229,AU229,BA229)</f>
        <v>23.348011335729066</v>
      </c>
      <c r="CV229" s="10">
        <f>STDEV(AN229,AT229,AV229)</f>
        <v>15.327571018701358</v>
      </c>
      <c r="CW229" s="10">
        <f>STDEV(AO229,AW229)</f>
        <v>4.242640687119283</v>
      </c>
      <c r="CX229" s="10">
        <f>STDEV(AP229,AX229)</f>
        <v>4.3699199077328608</v>
      </c>
      <c r="CY229" s="10">
        <f>STDEV(AQ229,AY229)</f>
        <v>22.203152929257602</v>
      </c>
      <c r="CZ229" s="10">
        <f>STDEV(AR229,AZ229)</f>
        <v>40.962695834136703</v>
      </c>
      <c r="DA229" s="10">
        <f>STDEV(BB229,BH229,BN229,BP229,BV229)</f>
        <v>16.480456000972769</v>
      </c>
      <c r="DB229" s="10">
        <f>STDEV(BC229,BI229,BO229,BQ229)</f>
        <v>14.205434112808147</v>
      </c>
      <c r="DC229" s="10">
        <f>STDEV(BD229,BJ229,BR229)</f>
        <v>14.006521100306577</v>
      </c>
      <c r="DD229" s="10">
        <f>STDEV(BE229,BK229,BS229)</f>
        <v>12.852777909852804</v>
      </c>
      <c r="DE229" s="10">
        <f>STDEV(BF229,BL229,BT229)</f>
        <v>24.041818428174974</v>
      </c>
      <c r="DF229" s="10">
        <f>STDEV(BG229,BM229,BU229)</f>
        <v>13.711602143197302</v>
      </c>
    </row>
    <row r="230" spans="1:110" s="11" customFormat="1" ht="14" customHeight="1" x14ac:dyDescent="0.2">
      <c r="A230" s="1">
        <v>5728</v>
      </c>
      <c r="B230" s="2" t="s">
        <v>869</v>
      </c>
      <c r="C230" s="1" t="s">
        <v>1685</v>
      </c>
      <c r="D230" s="2">
        <v>308187</v>
      </c>
      <c r="E230" s="2">
        <v>44539</v>
      </c>
      <c r="F230" s="1" t="s">
        <v>1323</v>
      </c>
      <c r="G230" s="11">
        <v>221</v>
      </c>
      <c r="H230" s="1" t="s">
        <v>1326</v>
      </c>
      <c r="I230" s="1"/>
      <c r="J230" s="1">
        <v>1.9643200000000001</v>
      </c>
      <c r="K230" s="1">
        <v>0.896455</v>
      </c>
      <c r="L230" s="1">
        <v>1</v>
      </c>
      <c r="M230" s="1" t="s">
        <v>32</v>
      </c>
      <c r="N230" s="1"/>
      <c r="O230" s="1" t="s">
        <v>4</v>
      </c>
      <c r="P230" s="1"/>
      <c r="Q230" s="1"/>
      <c r="R230" s="1"/>
      <c r="S230" s="1"/>
      <c r="T230" s="1"/>
      <c r="U230" s="1"/>
      <c r="V230" s="1"/>
      <c r="W230" s="1" t="s">
        <v>4</v>
      </c>
      <c r="X230" s="1" t="s">
        <v>1686</v>
      </c>
      <c r="Y230" s="1"/>
      <c r="Z230" s="1">
        <v>47.33</v>
      </c>
      <c r="AA230" s="1">
        <v>17.690000000000001</v>
      </c>
      <c r="AB230" s="1">
        <v>18.21</v>
      </c>
      <c r="AC230" s="1">
        <v>48.78</v>
      </c>
      <c r="AD230" s="1">
        <v>65.58</v>
      </c>
      <c r="AE230" s="1">
        <v>73.819999999999993</v>
      </c>
      <c r="AF230" s="1">
        <v>34.380000000000003</v>
      </c>
      <c r="AG230" s="1">
        <v>45</v>
      </c>
      <c r="AH230" s="1">
        <v>26.48</v>
      </c>
      <c r="AI230" s="1">
        <v>19.18</v>
      </c>
      <c r="AJ230" s="1">
        <v>18.96</v>
      </c>
      <c r="AK230" s="1">
        <v>38.270000000000003</v>
      </c>
      <c r="AL230" s="1">
        <v>18.3</v>
      </c>
      <c r="AM230" s="1">
        <v>26.94</v>
      </c>
      <c r="AN230" s="1">
        <v>24.89</v>
      </c>
      <c r="AO230" s="1">
        <v>15.39</v>
      </c>
      <c r="AP230" s="1">
        <v>23.92</v>
      </c>
      <c r="AQ230" s="1">
        <v>43.11</v>
      </c>
      <c r="AR230" s="1">
        <v>92.16</v>
      </c>
      <c r="AS230" s="1">
        <v>65.209999999999994</v>
      </c>
      <c r="AT230" s="1">
        <v>19.760000000000002</v>
      </c>
      <c r="AU230" s="1">
        <v>36.950000000000003</v>
      </c>
      <c r="AV230" s="1">
        <v>20.010000000000002</v>
      </c>
      <c r="AW230" s="1">
        <v>15.66</v>
      </c>
      <c r="AX230" s="1">
        <v>13.9</v>
      </c>
      <c r="AY230" s="1">
        <v>37.15</v>
      </c>
      <c r="AZ230" s="1">
        <v>17.37</v>
      </c>
      <c r="BA230" s="1">
        <v>27.56</v>
      </c>
      <c r="BB230" s="1">
        <v>9</v>
      </c>
      <c r="BC230" s="1">
        <v>14.23</v>
      </c>
      <c r="BD230" s="1">
        <v>14.71</v>
      </c>
      <c r="BE230" s="1">
        <v>26.26</v>
      </c>
      <c r="BF230" s="1">
        <v>10</v>
      </c>
      <c r="BG230" s="1">
        <v>7.22</v>
      </c>
      <c r="BH230" s="1">
        <v>4.9800000000000004</v>
      </c>
      <c r="BI230" s="1">
        <v>22.63</v>
      </c>
      <c r="BJ230" s="1">
        <v>23.02</v>
      </c>
      <c r="BK230" s="1">
        <v>31.67</v>
      </c>
      <c r="BL230" s="1">
        <v>20.79</v>
      </c>
      <c r="BM230" s="1">
        <v>26.51</v>
      </c>
      <c r="BN230" s="1">
        <v>11.79</v>
      </c>
      <c r="BO230" s="1">
        <v>9.01</v>
      </c>
      <c r="BP230" s="1">
        <v>30.88</v>
      </c>
      <c r="BQ230" s="1">
        <v>22.36</v>
      </c>
      <c r="BR230" s="1">
        <v>26.41</v>
      </c>
      <c r="BS230" s="1">
        <v>14.27</v>
      </c>
      <c r="BT230" s="1">
        <v>17.91</v>
      </c>
      <c r="BU230" s="1">
        <v>8.8699999999999992</v>
      </c>
      <c r="BV230" s="1">
        <v>10.95</v>
      </c>
      <c r="BW230" s="10">
        <f>AVERAGE(AE230,AG230,AM230)</f>
        <v>48.586666666666666</v>
      </c>
      <c r="BX230" s="10">
        <f>AVERAGE(Z230,AF230,AH230)</f>
        <v>36.06333333333334</v>
      </c>
      <c r="BY230" s="10">
        <f>AVERAGE(AA230,AI230)</f>
        <v>18.435000000000002</v>
      </c>
      <c r="BZ230" s="10">
        <f>AVERAGE(AB230,AJ230)</f>
        <v>18.585000000000001</v>
      </c>
      <c r="CA230" s="10">
        <f>AVERAGE(AC230,AK230)</f>
        <v>43.525000000000006</v>
      </c>
      <c r="CB230" s="10">
        <f>AVERAGE(AD230,AL230)</f>
        <v>41.94</v>
      </c>
      <c r="CC230" s="10">
        <f>AVERAGE(AS230,AU230,BA230)</f>
        <v>43.24</v>
      </c>
      <c r="CD230" s="10">
        <f>AVERAGE(AN230,AT230,AV230)</f>
        <v>21.553333333333338</v>
      </c>
      <c r="CE230" s="10">
        <f>AVERAGE(AO230,AW230)</f>
        <v>15.525</v>
      </c>
      <c r="CF230" s="10">
        <f>AVERAGE(AP230,AX230)</f>
        <v>18.91</v>
      </c>
      <c r="CG230" s="10">
        <f>AVERAGE(AQ230,AY230)</f>
        <v>40.129999999999995</v>
      </c>
      <c r="CH230" s="10">
        <f>AVERAGE(AR230,AZ230)</f>
        <v>54.765000000000001</v>
      </c>
      <c r="CI230" s="10">
        <f>AVERAGE(BB230,BH230,BN230,BP230,BV230)</f>
        <v>13.52</v>
      </c>
      <c r="CJ230" s="10">
        <f>AVERAGE(BC230,BI230,BO230,BQ230)</f>
        <v>17.057499999999997</v>
      </c>
      <c r="CK230" s="10">
        <f>AVERAGE(BD230,BJ230,BR230)</f>
        <v>21.38</v>
      </c>
      <c r="CL230" s="10">
        <f>AVERAGE(BE230,BK230,BS230)</f>
        <v>24.066666666666666</v>
      </c>
      <c r="CM230" s="10">
        <f>AVERAGE(BF230,BL230,BT230)</f>
        <v>16.233333333333334</v>
      </c>
      <c r="CN230" s="10">
        <f>AVERAGE(BG230,BM230,BU230)</f>
        <v>14.200000000000001</v>
      </c>
      <c r="CO230" s="10">
        <f>STDEV(AE230,AG230,AM230)</f>
        <v>23.644909247728844</v>
      </c>
      <c r="CP230" s="10">
        <f>STDEV(Z230,AF230,AH230)</f>
        <v>10.526434977395391</v>
      </c>
      <c r="CQ230" s="10">
        <f>STDEV(AA230,AI230)</f>
        <v>1.0535891039679546</v>
      </c>
      <c r="CR230" s="10">
        <f>STDEV(AB230,AJ230)</f>
        <v>0.5303300858899106</v>
      </c>
      <c r="CS230" s="10">
        <f>STDEV(AC230,AK230)</f>
        <v>7.4316922702705916</v>
      </c>
      <c r="CT230" s="10">
        <f>STDEV(AD230,AL230)</f>
        <v>33.432008614499971</v>
      </c>
      <c r="CU230" s="10">
        <f>STDEV(AS230,AU230,BA230)</f>
        <v>19.597288077690759</v>
      </c>
      <c r="CV230" s="10">
        <f>STDEV(AN230,AT230,AV230)</f>
        <v>2.8923404594433935</v>
      </c>
      <c r="CW230" s="10">
        <f>STDEV(AO230,AW230)</f>
        <v>0.19091883092036754</v>
      </c>
      <c r="CX230" s="10">
        <f>STDEV(AP230,AX230)</f>
        <v>7.0852099474892141</v>
      </c>
      <c r="CY230" s="10">
        <f>STDEV(AQ230,AY230)</f>
        <v>4.2143564158718236</v>
      </c>
      <c r="CZ230" s="10">
        <f>STDEV(AR230,AZ230)</f>
        <v>52.884516164941878</v>
      </c>
      <c r="DA230" s="10">
        <f>STDEV(BB230,BH230,BN230,BP230,BV230)</f>
        <v>10.053971851959801</v>
      </c>
      <c r="DB230" s="10">
        <f>STDEV(BC230,BI230,BO230,BQ230)</f>
        <v>6.6313969116619829</v>
      </c>
      <c r="DC230" s="10">
        <f>STDEV(BD230,BJ230,BR230)</f>
        <v>6.0199418601843728</v>
      </c>
      <c r="DD230" s="10">
        <f>STDEV(BE230,BK230,BS230)</f>
        <v>8.9049443194965221</v>
      </c>
      <c r="DE230" s="10">
        <f>STDEV(BF230,BL230,BT230)</f>
        <v>5.5869878587064479</v>
      </c>
      <c r="DF230" s="10">
        <f>STDEV(BG230,BM230,BU230)</f>
        <v>10.692647006237507</v>
      </c>
    </row>
    <row r="231" spans="1:110" s="11" customFormat="1" ht="14" customHeight="1" x14ac:dyDescent="0.2">
      <c r="A231" s="1">
        <v>9584</v>
      </c>
      <c r="B231" s="2" t="s">
        <v>1154</v>
      </c>
      <c r="C231" s="1" t="s">
        <v>2029</v>
      </c>
      <c r="D231" s="2">
        <v>301380</v>
      </c>
      <c r="E231" s="2">
        <v>50492</v>
      </c>
      <c r="F231" s="1" t="s">
        <v>1334</v>
      </c>
      <c r="G231" s="11">
        <v>222</v>
      </c>
      <c r="H231" s="1" t="s">
        <v>1326</v>
      </c>
      <c r="I231" s="1" t="s">
        <v>1326</v>
      </c>
      <c r="J231" s="1">
        <v>4.3462300000000003</v>
      </c>
      <c r="K231" s="1">
        <v>0.80113800000000002</v>
      </c>
      <c r="L231" s="1">
        <v>0</v>
      </c>
      <c r="M231" s="1" t="s">
        <v>5</v>
      </c>
      <c r="N231" s="1"/>
      <c r="O231" s="1" t="s">
        <v>4</v>
      </c>
      <c r="P231" s="1"/>
      <c r="Q231" s="1"/>
      <c r="R231" s="1"/>
      <c r="S231" s="1"/>
      <c r="T231" s="1"/>
      <c r="U231" s="1"/>
      <c r="V231" s="1"/>
      <c r="W231" s="1" t="s">
        <v>4</v>
      </c>
      <c r="X231" s="1" t="s">
        <v>2030</v>
      </c>
      <c r="Y231" s="1"/>
      <c r="Z231" s="1">
        <v>9.2100000000000009</v>
      </c>
      <c r="AA231" s="1">
        <v>7.19</v>
      </c>
      <c r="AB231" s="1">
        <v>5.64</v>
      </c>
      <c r="AC231" s="1">
        <v>34.409999999999997</v>
      </c>
      <c r="AD231" s="1">
        <v>7.59</v>
      </c>
      <c r="AE231" s="1">
        <v>39.159999999999997</v>
      </c>
      <c r="AF231" s="1">
        <v>41.13</v>
      </c>
      <c r="AG231" s="1">
        <v>37.58</v>
      </c>
      <c r="AH231" s="1">
        <v>35.54</v>
      </c>
      <c r="AI231" s="1">
        <v>32.19</v>
      </c>
      <c r="AJ231" s="1">
        <v>35.71</v>
      </c>
      <c r="AK231" s="1">
        <v>24.01</v>
      </c>
      <c r="AL231" s="1">
        <v>80.680000000000007</v>
      </c>
      <c r="AM231" s="1">
        <v>34.799999999999997</v>
      </c>
      <c r="AN231" s="1">
        <v>2.27</v>
      </c>
      <c r="AO231" s="1">
        <v>4.42</v>
      </c>
      <c r="AP231" s="1">
        <v>2.2599999999999998</v>
      </c>
      <c r="AQ231" s="1">
        <v>9.98</v>
      </c>
      <c r="AR231" s="1">
        <v>47.71</v>
      </c>
      <c r="AS231" s="1">
        <v>19.989999999999998</v>
      </c>
      <c r="AT231" s="1">
        <v>3.99</v>
      </c>
      <c r="AU231" s="1">
        <v>54.16</v>
      </c>
      <c r="AV231" s="1">
        <v>29.16</v>
      </c>
      <c r="AW231" s="1">
        <v>21.37</v>
      </c>
      <c r="AX231" s="1">
        <v>15.69</v>
      </c>
      <c r="AY231" s="1">
        <v>30.28</v>
      </c>
      <c r="AZ231" s="1">
        <v>69.819999999999993</v>
      </c>
      <c r="BA231" s="1">
        <v>36.24</v>
      </c>
      <c r="BB231" s="1">
        <v>0.71</v>
      </c>
      <c r="BC231" s="1">
        <v>0.37</v>
      </c>
      <c r="BD231" s="1">
        <v>0.59</v>
      </c>
      <c r="BE231" s="1">
        <v>3.51</v>
      </c>
      <c r="BF231" s="1">
        <v>1.18</v>
      </c>
      <c r="BG231" s="1">
        <v>1.31</v>
      </c>
      <c r="BH231" s="1">
        <v>4.68</v>
      </c>
      <c r="BI231" s="1">
        <v>1.57</v>
      </c>
      <c r="BJ231" s="1">
        <v>9.23</v>
      </c>
      <c r="BK231" s="1">
        <v>4.3899999999999997</v>
      </c>
      <c r="BL231" s="1">
        <v>0.8</v>
      </c>
      <c r="BM231" s="1">
        <v>9.4</v>
      </c>
      <c r="BN231" s="1">
        <v>4.18</v>
      </c>
      <c r="BO231" s="1">
        <v>2.78</v>
      </c>
      <c r="BP231" s="1">
        <v>12.23</v>
      </c>
      <c r="BQ231" s="1">
        <v>7.97</v>
      </c>
      <c r="BR231" s="1">
        <v>8.14</v>
      </c>
      <c r="BS231" s="1">
        <v>23.23</v>
      </c>
      <c r="BT231" s="1">
        <v>11.03</v>
      </c>
      <c r="BU231" s="1">
        <v>19.16</v>
      </c>
      <c r="BV231" s="1">
        <v>6.79</v>
      </c>
      <c r="BW231" s="10">
        <f>AVERAGE(AE231,AG231,AM231)</f>
        <v>37.18</v>
      </c>
      <c r="BX231" s="10">
        <f>AVERAGE(Z231,AF231,AH231)</f>
        <v>28.626666666666665</v>
      </c>
      <c r="BY231" s="10">
        <f>AVERAGE(AA231,AI231)</f>
        <v>19.689999999999998</v>
      </c>
      <c r="BZ231" s="10">
        <f>AVERAGE(AB231,AJ231)</f>
        <v>20.675000000000001</v>
      </c>
      <c r="CA231" s="10">
        <f>AVERAGE(AC231,AK231)</f>
        <v>29.21</v>
      </c>
      <c r="CB231" s="10">
        <f>AVERAGE(AD231,AL231)</f>
        <v>44.135000000000005</v>
      </c>
      <c r="CC231" s="10">
        <f>AVERAGE(AS231,AU231,BA231)</f>
        <v>36.79666666666666</v>
      </c>
      <c r="CD231" s="10">
        <f>AVERAGE(AN231,AT231,AV231)</f>
        <v>11.806666666666667</v>
      </c>
      <c r="CE231" s="10">
        <f>AVERAGE(AO231,AW231)</f>
        <v>12.895</v>
      </c>
      <c r="CF231" s="10">
        <f>AVERAGE(AP231,AX231)</f>
        <v>8.9749999999999996</v>
      </c>
      <c r="CG231" s="10">
        <f>AVERAGE(AQ231,AY231)</f>
        <v>20.130000000000003</v>
      </c>
      <c r="CH231" s="10">
        <f>AVERAGE(AR231,AZ231)</f>
        <v>58.765000000000001</v>
      </c>
      <c r="CI231" s="10">
        <f>AVERAGE(BB231,BH231,BN231,BP231,BV231)</f>
        <v>5.718</v>
      </c>
      <c r="CJ231" s="10">
        <f>AVERAGE(BC231,BI231,BO231,BQ231)</f>
        <v>3.1724999999999999</v>
      </c>
      <c r="CK231" s="10">
        <f>AVERAGE(BD231,BJ231,BR231)</f>
        <v>5.9866666666666672</v>
      </c>
      <c r="CL231" s="10">
        <f>AVERAGE(BE231,BK231,BS231)</f>
        <v>10.376666666666667</v>
      </c>
      <c r="CM231" s="10">
        <f>AVERAGE(BF231,BL231,BT231)</f>
        <v>4.3366666666666669</v>
      </c>
      <c r="CN231" s="10">
        <f>AVERAGE(BG231,BM231,BU231)</f>
        <v>9.956666666666667</v>
      </c>
      <c r="CO231" s="10">
        <f>STDEV(AE231,AG231,AM231)</f>
        <v>2.2073513539987237</v>
      </c>
      <c r="CP231" s="10">
        <f>STDEV(Z231,AF231,AH231)</f>
        <v>17.046032774030838</v>
      </c>
      <c r="CQ231" s="10">
        <f>STDEV(AA231,AI231)</f>
        <v>17.677669529663696</v>
      </c>
      <c r="CR231" s="10">
        <f>STDEV(AB231,AJ231)</f>
        <v>21.262700910279488</v>
      </c>
      <c r="CS231" s="10">
        <f>STDEV(AC231,AK231)</f>
        <v>7.3539105243400735</v>
      </c>
      <c r="CT231" s="10">
        <f>STDEV(AD231,AL231)</f>
        <v>51.682434636924768</v>
      </c>
      <c r="CU231" s="10">
        <f>STDEV(AS231,AU231,BA231)</f>
        <v>17.091800178253134</v>
      </c>
      <c r="CV231" s="10">
        <f>STDEV(AN231,AT231,AV231)</f>
        <v>15.053014094636772</v>
      </c>
      <c r="CW231" s="10">
        <f>STDEV(AO231,AW231)</f>
        <v>11.985459941111984</v>
      </c>
      <c r="CX231" s="10">
        <f>STDEV(AP231,AX231)</f>
        <v>9.4964440713353326</v>
      </c>
      <c r="CY231" s="10">
        <f>STDEV(AQ231,AY231)</f>
        <v>14.35426765808691</v>
      </c>
      <c r="CZ231" s="10">
        <f>STDEV(AR231,AZ231)</f>
        <v>15.634130932034537</v>
      </c>
      <c r="DA231" s="10">
        <f>STDEV(BB231,BH231,BN231,BP231,BV231)</f>
        <v>4.2449464071999783</v>
      </c>
      <c r="DB231" s="10">
        <f>STDEV(BC231,BI231,BO231,BQ231)</f>
        <v>3.3462454084142328</v>
      </c>
      <c r="DC231" s="10">
        <f>STDEV(BD231,BJ231,BR231)</f>
        <v>4.7053196844989547</v>
      </c>
      <c r="DD231" s="10">
        <f>STDEV(BE231,BK231,BS231)</f>
        <v>11.140005984438851</v>
      </c>
      <c r="DE231" s="10">
        <f>STDEV(BF231,BL231,BT231)</f>
        <v>5.7997097628530794</v>
      </c>
      <c r="DF231" s="10">
        <f>STDEV(BG231,BM231,BU231)</f>
        <v>8.9380105914757841</v>
      </c>
    </row>
    <row r="232" spans="1:110" s="11" customFormat="1" ht="14" customHeight="1" x14ac:dyDescent="0.2">
      <c r="A232" s="1">
        <v>10819</v>
      </c>
      <c r="B232" s="2" t="s">
        <v>1234</v>
      </c>
      <c r="C232" s="1" t="s">
        <v>2120</v>
      </c>
      <c r="D232" s="2">
        <v>304973</v>
      </c>
      <c r="E232" s="2"/>
      <c r="F232" s="1" t="s">
        <v>1323</v>
      </c>
      <c r="G232" s="11">
        <v>223</v>
      </c>
      <c r="H232" s="1" t="s">
        <v>1326</v>
      </c>
      <c r="I232" s="1"/>
      <c r="J232" s="1">
        <v>2.12087</v>
      </c>
      <c r="K232" s="1">
        <v>0.95936600000000005</v>
      </c>
      <c r="L232" s="1">
        <v>0</v>
      </c>
      <c r="M232" s="1" t="s">
        <v>5</v>
      </c>
      <c r="N232" s="1" t="s">
        <v>58</v>
      </c>
      <c r="O232" s="1"/>
      <c r="P232" s="1"/>
      <c r="Q232" s="1"/>
      <c r="R232" s="1" t="s">
        <v>688</v>
      </c>
      <c r="S232" s="1" t="s">
        <v>689</v>
      </c>
      <c r="T232" s="1"/>
      <c r="U232" s="1"/>
      <c r="V232" s="1"/>
      <c r="W232" s="1" t="s">
        <v>4</v>
      </c>
      <c r="X232" s="1" t="s">
        <v>2110</v>
      </c>
      <c r="Y232" s="1"/>
      <c r="Z232" s="1">
        <v>17.79</v>
      </c>
      <c r="AA232" s="1">
        <v>9.6300000000000008</v>
      </c>
      <c r="AB232" s="1">
        <v>6.23</v>
      </c>
      <c r="AC232" s="1">
        <v>19.850000000000001</v>
      </c>
      <c r="AD232" s="1">
        <v>17.510000000000002</v>
      </c>
      <c r="AE232" s="1">
        <v>37.21</v>
      </c>
      <c r="AF232" s="1">
        <v>28.07</v>
      </c>
      <c r="AG232" s="1">
        <v>40.15</v>
      </c>
      <c r="AH232" s="1">
        <v>17.71</v>
      </c>
      <c r="AI232" s="1">
        <v>27.94</v>
      </c>
      <c r="AJ232" s="1">
        <v>21.58</v>
      </c>
      <c r="AK232" s="1">
        <v>22.21</v>
      </c>
      <c r="AL232" s="1">
        <v>50.63</v>
      </c>
      <c r="AM232" s="1">
        <v>26.53</v>
      </c>
      <c r="AN232" s="1">
        <v>3.75</v>
      </c>
      <c r="AO232" s="1">
        <v>3.61</v>
      </c>
      <c r="AP232" s="1">
        <v>3.23</v>
      </c>
      <c r="AQ232" s="1">
        <v>15.3</v>
      </c>
      <c r="AR232" s="1">
        <v>31.15</v>
      </c>
      <c r="AS232" s="1">
        <v>19.54</v>
      </c>
      <c r="AT232" s="1">
        <v>7.39</v>
      </c>
      <c r="AU232" s="1">
        <v>33.39</v>
      </c>
      <c r="AV232" s="1">
        <v>17.600000000000001</v>
      </c>
      <c r="AW232" s="1">
        <v>27.26</v>
      </c>
      <c r="AX232" s="1">
        <v>10.5</v>
      </c>
      <c r="AY232" s="1">
        <v>13.75</v>
      </c>
      <c r="AZ232" s="1">
        <v>48.38</v>
      </c>
      <c r="BA232" s="1">
        <v>26.05</v>
      </c>
      <c r="BB232" s="1">
        <v>2.56</v>
      </c>
      <c r="BC232" s="1">
        <v>1.7</v>
      </c>
      <c r="BD232" s="1">
        <v>1.01</v>
      </c>
      <c r="BE232" s="1">
        <v>2.52</v>
      </c>
      <c r="BF232" s="1">
        <v>2.13</v>
      </c>
      <c r="BG232" s="1">
        <v>3.34</v>
      </c>
      <c r="BH232" s="1">
        <v>21.26</v>
      </c>
      <c r="BI232" s="1">
        <v>9.73</v>
      </c>
      <c r="BJ232" s="1">
        <v>7.18</v>
      </c>
      <c r="BK232" s="1">
        <v>4.8099999999999996</v>
      </c>
      <c r="BL232" s="1">
        <v>5.23</v>
      </c>
      <c r="BM232" s="1">
        <v>22.52</v>
      </c>
      <c r="BN232" s="1">
        <v>14.33</v>
      </c>
      <c r="BO232" s="1">
        <v>7.54</v>
      </c>
      <c r="BP232" s="1">
        <v>4.74</v>
      </c>
      <c r="BQ232" s="1">
        <v>11.64</v>
      </c>
      <c r="BR232" s="1">
        <v>20.260000000000002</v>
      </c>
      <c r="BS232" s="1">
        <v>18.079999999999998</v>
      </c>
      <c r="BT232" s="1">
        <v>11.2</v>
      </c>
      <c r="BU232" s="1">
        <v>28.54</v>
      </c>
      <c r="BV232" s="1">
        <v>13.25</v>
      </c>
      <c r="BW232" s="10">
        <f>AVERAGE(AE232,AG232,AM232)</f>
        <v>34.630000000000003</v>
      </c>
      <c r="BX232" s="10">
        <f>AVERAGE(Z232,AF232,AH232)</f>
        <v>21.19</v>
      </c>
      <c r="BY232" s="10">
        <f>AVERAGE(AA232,AI232)</f>
        <v>18.785</v>
      </c>
      <c r="BZ232" s="10">
        <f>AVERAGE(AB232,AJ232)</f>
        <v>13.904999999999999</v>
      </c>
      <c r="CA232" s="10">
        <f>AVERAGE(AC232,AK232)</f>
        <v>21.03</v>
      </c>
      <c r="CB232" s="10">
        <f>AVERAGE(AD232,AL232)</f>
        <v>34.07</v>
      </c>
      <c r="CC232" s="10">
        <f>AVERAGE(AS232,AU232,BA232)</f>
        <v>26.326666666666668</v>
      </c>
      <c r="CD232" s="10">
        <f>AVERAGE(AN232,AT232,AV232)</f>
        <v>9.58</v>
      </c>
      <c r="CE232" s="10">
        <f>AVERAGE(AO232,AW232)</f>
        <v>15.435</v>
      </c>
      <c r="CF232" s="10">
        <f>AVERAGE(AP232,AX232)</f>
        <v>6.8650000000000002</v>
      </c>
      <c r="CG232" s="10">
        <f>AVERAGE(AQ232,AY232)</f>
        <v>14.525</v>
      </c>
      <c r="CH232" s="10">
        <f>AVERAGE(AR232,AZ232)</f>
        <v>39.765000000000001</v>
      </c>
      <c r="CI232" s="10">
        <f>AVERAGE(BB232,BH232,BN232,BP232,BV232)</f>
        <v>11.228</v>
      </c>
      <c r="CJ232" s="10">
        <f>AVERAGE(BC232,BI232,BO232,BQ232)</f>
        <v>7.6524999999999999</v>
      </c>
      <c r="CK232" s="10">
        <f>AVERAGE(BD232,BJ232,BR232)</f>
        <v>9.4833333333333343</v>
      </c>
      <c r="CL232" s="10">
        <f>AVERAGE(BE232,BK232,BS232)</f>
        <v>8.4699999999999989</v>
      </c>
      <c r="CM232" s="10">
        <f>AVERAGE(BF232,BL232,BT232)</f>
        <v>6.1866666666666665</v>
      </c>
      <c r="CN232" s="10">
        <f>AVERAGE(BG232,BM232,BU232)</f>
        <v>18.133333333333333</v>
      </c>
      <c r="CO232" s="10">
        <f>STDEV(AE232,AG232,AM232)</f>
        <v>7.167175175757885</v>
      </c>
      <c r="CP232" s="10">
        <f>STDEV(Z232,AF232,AH232)</f>
        <v>5.9583890440285829</v>
      </c>
      <c r="CQ232" s="10">
        <f>STDEV(AA232,AI232)</f>
        <v>12.947125163525687</v>
      </c>
      <c r="CR232" s="10">
        <f>STDEV(AB232,AJ232)</f>
        <v>10.854089091213503</v>
      </c>
      <c r="CS232" s="10">
        <f>STDEV(AC232,AK232)</f>
        <v>1.6687720036002518</v>
      </c>
      <c r="CT232" s="10">
        <f>STDEV(AD232,AL232)</f>
        <v>23.419376592898455</v>
      </c>
      <c r="CU232" s="10">
        <f>STDEV(AS232,AU232,BA232)</f>
        <v>6.9291437662479751</v>
      </c>
      <c r="CV232" s="10">
        <f>STDEV(AN232,AT232,AV232)</f>
        <v>7.1800208913345083</v>
      </c>
      <c r="CW232" s="10">
        <f>STDEV(AO232,AW232)</f>
        <v>16.72307537506185</v>
      </c>
      <c r="CX232" s="10">
        <f>STDEV(AP232,AX232)</f>
        <v>5.1406662992262007</v>
      </c>
      <c r="CY232" s="10">
        <f>STDEV(AQ232,AY232)</f>
        <v>1.0960155108391492</v>
      </c>
      <c r="CZ232" s="10">
        <f>STDEV(AR232,AZ232)</f>
        <v>12.183449839844201</v>
      </c>
      <c r="DA232" s="10">
        <f>STDEV(BB232,BH232,BN232,BP232,BV232)</f>
        <v>7.6088809952581071</v>
      </c>
      <c r="DB232" s="10">
        <f>STDEV(BC232,BI232,BO232,BQ232)</f>
        <v>4.3073996409280015</v>
      </c>
      <c r="DC232" s="10">
        <f>STDEV(BD232,BJ232,BR232)</f>
        <v>9.8295286424799286</v>
      </c>
      <c r="DD232" s="10">
        <f>STDEV(BE232,BK232,BS232)</f>
        <v>8.400898761442134</v>
      </c>
      <c r="DE232" s="10">
        <f>STDEV(BF232,BL232,BT232)</f>
        <v>4.6100578449010081</v>
      </c>
      <c r="DF232" s="10">
        <f>STDEV(BG232,BM232,BU232)</f>
        <v>13.16024822460934</v>
      </c>
    </row>
    <row r="233" spans="1:110" s="11" customFormat="1" ht="14" customHeight="1" x14ac:dyDescent="0.2">
      <c r="A233" s="1">
        <v>10969</v>
      </c>
      <c r="B233" s="2" t="s">
        <v>1238</v>
      </c>
      <c r="C233" s="1" t="s">
        <v>2124</v>
      </c>
      <c r="D233" s="2">
        <v>310314</v>
      </c>
      <c r="E233" s="2"/>
      <c r="F233" s="1" t="s">
        <v>1334</v>
      </c>
      <c r="G233" s="11">
        <v>224</v>
      </c>
      <c r="H233" s="1" t="s">
        <v>1326</v>
      </c>
      <c r="I233" s="1"/>
      <c r="J233" s="1">
        <v>2.0479599999999998</v>
      </c>
      <c r="K233" s="1">
        <v>0.80599900000000002</v>
      </c>
      <c r="L233" s="1">
        <v>0</v>
      </c>
      <c r="M233" s="1" t="s">
        <v>5</v>
      </c>
      <c r="N233" s="1"/>
      <c r="O233" s="1" t="s">
        <v>4</v>
      </c>
      <c r="P233" s="1"/>
      <c r="Q233" s="1"/>
      <c r="R233" s="1"/>
      <c r="S233" s="1"/>
      <c r="T233" s="1"/>
      <c r="U233" s="1"/>
      <c r="V233" s="1"/>
      <c r="W233" s="1" t="s">
        <v>4</v>
      </c>
      <c r="X233" s="1" t="s">
        <v>2110</v>
      </c>
      <c r="Y233" s="1"/>
      <c r="Z233" s="1">
        <v>6.22</v>
      </c>
      <c r="AA233" s="1">
        <v>2.2599999999999998</v>
      </c>
      <c r="AB233" s="1">
        <v>2.2200000000000002</v>
      </c>
      <c r="AC233" s="1">
        <v>13.21</v>
      </c>
      <c r="AD233" s="1">
        <v>4.5</v>
      </c>
      <c r="AE233" s="1">
        <v>19.93</v>
      </c>
      <c r="AF233" s="1">
        <v>12.62</v>
      </c>
      <c r="AG233" s="1">
        <v>18.55</v>
      </c>
      <c r="AH233" s="1">
        <v>15.22</v>
      </c>
      <c r="AI233" s="1">
        <v>13.29</v>
      </c>
      <c r="AJ233" s="1">
        <v>17.329999999999998</v>
      </c>
      <c r="AK233" s="1">
        <v>19.77</v>
      </c>
      <c r="AL233" s="1">
        <v>20.68</v>
      </c>
      <c r="AM233" s="1">
        <v>19.920000000000002</v>
      </c>
      <c r="AN233" s="1">
        <v>1.7</v>
      </c>
      <c r="AO233" s="1">
        <v>2.23</v>
      </c>
      <c r="AP233" s="1">
        <v>3.35</v>
      </c>
      <c r="AQ233" s="1">
        <v>5.47</v>
      </c>
      <c r="AR233" s="1">
        <v>38.79</v>
      </c>
      <c r="AS233" s="1">
        <v>13.76</v>
      </c>
      <c r="AT233" s="1">
        <v>8.2799999999999994</v>
      </c>
      <c r="AU233" s="1">
        <v>16.04</v>
      </c>
      <c r="AV233" s="1">
        <v>7.43</v>
      </c>
      <c r="AW233" s="1">
        <v>11.32</v>
      </c>
      <c r="AX233" s="1">
        <v>7.69</v>
      </c>
      <c r="AY233" s="1">
        <v>17.829999999999998</v>
      </c>
      <c r="AZ233" s="1">
        <v>15.86</v>
      </c>
      <c r="BA233" s="1">
        <v>15.36</v>
      </c>
      <c r="BB233" s="1">
        <v>4.2</v>
      </c>
      <c r="BC233" s="1">
        <v>1.1000000000000001</v>
      </c>
      <c r="BD233" s="1">
        <v>1.66</v>
      </c>
      <c r="BE233" s="1">
        <v>3.59</v>
      </c>
      <c r="BF233" s="1">
        <v>1.56</v>
      </c>
      <c r="BG233" s="1">
        <v>1.71</v>
      </c>
      <c r="BH233" s="1">
        <v>6.63</v>
      </c>
      <c r="BI233" s="1">
        <v>2.4500000000000002</v>
      </c>
      <c r="BJ233" s="1">
        <v>7.89</v>
      </c>
      <c r="BK233" s="1">
        <v>7.09</v>
      </c>
      <c r="BL233" s="1">
        <v>2.09</v>
      </c>
      <c r="BM233" s="1">
        <v>7.01</v>
      </c>
      <c r="BN233" s="1">
        <v>12.99</v>
      </c>
      <c r="BO233" s="1">
        <v>1.99</v>
      </c>
      <c r="BP233" s="1">
        <v>0.85</v>
      </c>
      <c r="BQ233" s="1">
        <v>9.3699999999999992</v>
      </c>
      <c r="BR233" s="1">
        <v>8.9600000000000009</v>
      </c>
      <c r="BS233" s="1">
        <v>8.85</v>
      </c>
      <c r="BT233" s="1">
        <v>14.83</v>
      </c>
      <c r="BU233" s="1">
        <v>17.600000000000001</v>
      </c>
      <c r="BV233" s="1">
        <v>6.06</v>
      </c>
      <c r="BW233" s="10">
        <f>AVERAGE(AE233,AG233,AM233)</f>
        <v>19.466666666666669</v>
      </c>
      <c r="BX233" s="10">
        <f>AVERAGE(Z233,AF233,AH233)</f>
        <v>11.353333333333333</v>
      </c>
      <c r="BY233" s="10">
        <f>AVERAGE(AA233,AI233)</f>
        <v>7.7749999999999995</v>
      </c>
      <c r="BZ233" s="10">
        <f>AVERAGE(AB233,AJ233)</f>
        <v>9.7749999999999986</v>
      </c>
      <c r="CA233" s="10">
        <f>AVERAGE(AC233,AK233)</f>
        <v>16.490000000000002</v>
      </c>
      <c r="CB233" s="10">
        <f>AVERAGE(AD233,AL233)</f>
        <v>12.59</v>
      </c>
      <c r="CC233" s="10">
        <f>AVERAGE(AS233,AU233,BA233)</f>
        <v>15.053333333333333</v>
      </c>
      <c r="CD233" s="10">
        <f>AVERAGE(AN233,AT233,AV233)</f>
        <v>5.8033333333333319</v>
      </c>
      <c r="CE233" s="10">
        <f>AVERAGE(AO233,AW233)</f>
        <v>6.7750000000000004</v>
      </c>
      <c r="CF233" s="10">
        <f>AVERAGE(AP233,AX233)</f>
        <v>5.5200000000000005</v>
      </c>
      <c r="CG233" s="10">
        <f>AVERAGE(AQ233,AY233)</f>
        <v>11.649999999999999</v>
      </c>
      <c r="CH233" s="10">
        <f>AVERAGE(AR233,AZ233)</f>
        <v>27.324999999999999</v>
      </c>
      <c r="CI233" s="10">
        <f>AVERAGE(BB233,BH233,BN233,BP233,BV233)</f>
        <v>6.1459999999999999</v>
      </c>
      <c r="CJ233" s="10">
        <f>AVERAGE(BC233,BI233,BO233,BQ233)</f>
        <v>3.7275</v>
      </c>
      <c r="CK233" s="10">
        <f>AVERAGE(BD233,BJ233,BR233)</f>
        <v>6.169999999999999</v>
      </c>
      <c r="CL233" s="10">
        <f>AVERAGE(BE233,BK233,BS233)</f>
        <v>6.5100000000000007</v>
      </c>
      <c r="CM233" s="10">
        <f>AVERAGE(BF233,BL233,BT233)</f>
        <v>6.16</v>
      </c>
      <c r="CN233" s="10">
        <f>AVERAGE(BG233,BM233,BU233)</f>
        <v>8.7733333333333334</v>
      </c>
      <c r="CO233" s="10">
        <f>STDEV(AE233,AG233,AM233)</f>
        <v>0.79387236589601307</v>
      </c>
      <c r="CP233" s="10">
        <f>STDEV(Z233,AF233,AH233)</f>
        <v>4.6317743180484614</v>
      </c>
      <c r="CQ233" s="10">
        <f>STDEV(AA233,AI233)</f>
        <v>7.7993877964876175</v>
      </c>
      <c r="CR233" s="10">
        <f>STDEV(AB233,AJ233)</f>
        <v>10.684383463728732</v>
      </c>
      <c r="CS233" s="10">
        <f>STDEV(AC233,AK233)</f>
        <v>4.638620484583738</v>
      </c>
      <c r="CT233" s="10">
        <f>STDEV(AD233,AL233)</f>
        <v>11.44098771959834</v>
      </c>
      <c r="CU233" s="10">
        <f>STDEV(AS233,AU233,BA233)</f>
        <v>1.1705269468633914</v>
      </c>
      <c r="CV233" s="10">
        <f>STDEV(AN233,AT233,AV233)</f>
        <v>3.5789151056337376</v>
      </c>
      <c r="CW233" s="10">
        <f>STDEV(AO233,AW233)</f>
        <v>6.4276006409857178</v>
      </c>
      <c r="CX233" s="10">
        <f>STDEV(AP233,AX233)</f>
        <v>3.0688434303496162</v>
      </c>
      <c r="CY233" s="10">
        <f>STDEV(AQ233,AY233)</f>
        <v>8.7398398154657304</v>
      </c>
      <c r="CZ233" s="10">
        <f>STDEV(AR233,AZ233)</f>
        <v>16.213958492607535</v>
      </c>
      <c r="DA233" s="10">
        <f>STDEV(BB233,BH233,BN233,BP233,BV233)</f>
        <v>4.4417485295770627</v>
      </c>
      <c r="DB233" s="10">
        <f>STDEV(BC233,BI233,BO233,BQ233)</f>
        <v>3.8031773996664064</v>
      </c>
      <c r="DC233" s="10">
        <f>STDEV(BD233,BJ233,BR233)</f>
        <v>3.9422455529811957</v>
      </c>
      <c r="DD233" s="10">
        <f>STDEV(BE233,BK233,BS233)</f>
        <v>2.6775361808946667</v>
      </c>
      <c r="DE233" s="10">
        <f>STDEV(BF233,BL233,BT233)</f>
        <v>7.5131151994362506</v>
      </c>
      <c r="DF233" s="10">
        <f>STDEV(BG233,BM233,BU233)</f>
        <v>8.090428501218792</v>
      </c>
    </row>
    <row r="234" spans="1:110" s="11" customFormat="1" ht="14" customHeight="1" x14ac:dyDescent="0.2">
      <c r="A234" s="1">
        <v>8720</v>
      </c>
      <c r="B234" s="2" t="s">
        <v>1089</v>
      </c>
      <c r="C234" s="1" t="s">
        <v>1943</v>
      </c>
      <c r="D234" s="2">
        <v>307179</v>
      </c>
      <c r="E234" s="2">
        <v>49372</v>
      </c>
      <c r="F234" s="1" t="s">
        <v>1334</v>
      </c>
      <c r="G234" s="11">
        <v>225</v>
      </c>
      <c r="H234" s="1" t="s">
        <v>1326</v>
      </c>
      <c r="I234" s="1"/>
      <c r="J234" s="1">
        <v>1.4951099999999999</v>
      </c>
      <c r="K234" s="1">
        <v>0.81780200000000003</v>
      </c>
      <c r="L234" s="1">
        <v>0</v>
      </c>
      <c r="M234" s="1" t="s">
        <v>5</v>
      </c>
      <c r="N234" s="1" t="s">
        <v>67</v>
      </c>
      <c r="O234" s="1" t="s">
        <v>1090</v>
      </c>
      <c r="P234" s="1" t="s">
        <v>1091</v>
      </c>
      <c r="Q234" s="1" t="s">
        <v>1383</v>
      </c>
      <c r="R234" s="1" t="s">
        <v>65</v>
      </c>
      <c r="S234" s="1" t="s">
        <v>66</v>
      </c>
      <c r="T234" s="1" t="s">
        <v>1092</v>
      </c>
      <c r="U234" s="1" t="s">
        <v>14</v>
      </c>
      <c r="V234" s="1" t="s">
        <v>13</v>
      </c>
      <c r="W234" s="1" t="s">
        <v>1093</v>
      </c>
      <c r="X234" s="1" t="s">
        <v>1944</v>
      </c>
      <c r="Y234" s="1"/>
      <c r="Z234" s="1">
        <v>12.07</v>
      </c>
      <c r="AA234" s="1">
        <v>7.36</v>
      </c>
      <c r="AB234" s="1">
        <v>6.48</v>
      </c>
      <c r="AC234" s="1">
        <v>12.13</v>
      </c>
      <c r="AD234" s="1">
        <v>11.88</v>
      </c>
      <c r="AE234" s="1">
        <v>6.07</v>
      </c>
      <c r="AF234" s="1">
        <v>12.24</v>
      </c>
      <c r="AG234" s="1">
        <v>15.97</v>
      </c>
      <c r="AH234" s="1">
        <v>12.29</v>
      </c>
      <c r="AI234" s="1">
        <v>7.62</v>
      </c>
      <c r="AJ234" s="1">
        <v>10.67</v>
      </c>
      <c r="AK234" s="1">
        <v>12.74</v>
      </c>
      <c r="AL234" s="1">
        <v>16.170000000000002</v>
      </c>
      <c r="AM234" s="1">
        <v>12.75</v>
      </c>
      <c r="AN234" s="1">
        <v>5.15</v>
      </c>
      <c r="AO234" s="1">
        <v>2.58</v>
      </c>
      <c r="AP234" s="1">
        <v>7.61</v>
      </c>
      <c r="AQ234" s="1">
        <v>15.41</v>
      </c>
      <c r="AR234" s="1">
        <v>16.95</v>
      </c>
      <c r="AS234" s="1">
        <v>5.49</v>
      </c>
      <c r="AT234" s="1">
        <v>11.34</v>
      </c>
      <c r="AU234" s="1">
        <v>20.32</v>
      </c>
      <c r="AV234" s="1">
        <v>9.9499999999999993</v>
      </c>
      <c r="AW234" s="1">
        <v>11.72</v>
      </c>
      <c r="AX234" s="1">
        <v>15.31</v>
      </c>
      <c r="AY234" s="1">
        <v>9.41</v>
      </c>
      <c r="AZ234" s="1">
        <v>16.440000000000001</v>
      </c>
      <c r="BA234" s="1">
        <v>11.09</v>
      </c>
      <c r="BB234" s="1">
        <v>4.66</v>
      </c>
      <c r="BC234" s="1">
        <v>2.27</v>
      </c>
      <c r="BD234" s="1">
        <v>1.83</v>
      </c>
      <c r="BE234" s="1">
        <v>4.5199999999999996</v>
      </c>
      <c r="BF234" s="1">
        <v>3.37</v>
      </c>
      <c r="BG234" s="1">
        <v>2.82</v>
      </c>
      <c r="BH234" s="1">
        <v>8.0299999999999994</v>
      </c>
      <c r="BI234" s="1">
        <v>8.35</v>
      </c>
      <c r="BJ234" s="1">
        <v>9.61</v>
      </c>
      <c r="BK234" s="1">
        <v>7.58</v>
      </c>
      <c r="BL234" s="1">
        <v>6.8</v>
      </c>
      <c r="BM234" s="1">
        <v>16.579999999999998</v>
      </c>
      <c r="BN234" s="1">
        <v>6.05</v>
      </c>
      <c r="BO234" s="1">
        <v>10.38</v>
      </c>
      <c r="BP234" s="1">
        <v>3.73</v>
      </c>
      <c r="BQ234" s="1">
        <v>9.6199999999999992</v>
      </c>
      <c r="BR234" s="1">
        <v>12.54</v>
      </c>
      <c r="BS234" s="1">
        <v>11.05</v>
      </c>
      <c r="BT234" s="1">
        <v>10.68</v>
      </c>
      <c r="BU234" s="1">
        <v>11.83</v>
      </c>
      <c r="BV234" s="1">
        <v>5.82</v>
      </c>
      <c r="BW234" s="10">
        <f>AVERAGE(AE234,AG234,AM234)</f>
        <v>11.596666666666666</v>
      </c>
      <c r="BX234" s="10">
        <f>AVERAGE(Z234,AF234,AH234)</f>
        <v>12.200000000000001</v>
      </c>
      <c r="BY234" s="10">
        <f>AVERAGE(AA234,AI234)</f>
        <v>7.49</v>
      </c>
      <c r="BZ234" s="10">
        <f>AVERAGE(AB234,AJ234)</f>
        <v>8.5749999999999993</v>
      </c>
      <c r="CA234" s="10">
        <f>AVERAGE(AC234,AK234)</f>
        <v>12.435</v>
      </c>
      <c r="CB234" s="10">
        <f>AVERAGE(AD234,AL234)</f>
        <v>14.025000000000002</v>
      </c>
      <c r="CC234" s="10">
        <f>AVERAGE(AS234,AU234,BA234)</f>
        <v>12.300000000000002</v>
      </c>
      <c r="CD234" s="10">
        <f>AVERAGE(AN234,AT234,AV234)</f>
        <v>8.8133333333333344</v>
      </c>
      <c r="CE234" s="10">
        <f>AVERAGE(AO234,AW234)</f>
        <v>7.15</v>
      </c>
      <c r="CF234" s="10">
        <f>AVERAGE(AP234,AX234)</f>
        <v>11.46</v>
      </c>
      <c r="CG234" s="10">
        <f>AVERAGE(AQ234,AY234)</f>
        <v>12.41</v>
      </c>
      <c r="CH234" s="10">
        <f>AVERAGE(AR234,AZ234)</f>
        <v>16.695</v>
      </c>
      <c r="CI234" s="10">
        <f>AVERAGE(BB234,BH234,BN234,BP234,BV234)</f>
        <v>5.6579999999999995</v>
      </c>
      <c r="CJ234" s="10">
        <f>AVERAGE(BC234,BI234,BO234,BQ234)</f>
        <v>7.6549999999999994</v>
      </c>
      <c r="CK234" s="10">
        <f>AVERAGE(BD234,BJ234,BR234)</f>
        <v>7.9933333333333323</v>
      </c>
      <c r="CL234" s="10">
        <f>AVERAGE(BE234,BK234,BS234)</f>
        <v>7.7166666666666659</v>
      </c>
      <c r="CM234" s="10">
        <f>AVERAGE(BF234,BL234,BT234)</f>
        <v>6.95</v>
      </c>
      <c r="CN234" s="10">
        <f>AVERAGE(BG234,BM234,BU234)</f>
        <v>10.409999999999998</v>
      </c>
      <c r="CO234" s="10">
        <f>STDEV(AE234,AG234,AM234)</f>
        <v>5.0497656711310217</v>
      </c>
      <c r="CP234" s="10">
        <f>STDEV(Z234,AF234,AH234)</f>
        <v>0.11532562594670751</v>
      </c>
      <c r="CQ234" s="10">
        <f>STDEV(AA234,AI234)</f>
        <v>0.1838477631085022</v>
      </c>
      <c r="CR234" s="10">
        <f>STDEV(AB234,AJ234)</f>
        <v>2.96277741317164</v>
      </c>
      <c r="CS234" s="10">
        <f>STDEV(AC234,AK234)</f>
        <v>0.43133513652379357</v>
      </c>
      <c r="CT234" s="10">
        <f>STDEV(AD234,AL234)</f>
        <v>3.0334880912902866</v>
      </c>
      <c r="CU234" s="10">
        <f>STDEV(AS234,AU234,BA234)</f>
        <v>7.4886781210037308</v>
      </c>
      <c r="CV234" s="10">
        <f>STDEV(AN234,AT234,AV234)</f>
        <v>3.2477735963784955</v>
      </c>
      <c r="CW234" s="10">
        <f>STDEV(AO234,AW234)</f>
        <v>6.4629559800450442</v>
      </c>
      <c r="CX234" s="10">
        <f>STDEV(AP234,AX234)</f>
        <v>5.4447222151364141</v>
      </c>
      <c r="CY234" s="10">
        <f>STDEV(AQ234,AY234)</f>
        <v>4.2426406871192848</v>
      </c>
      <c r="CZ234" s="10">
        <f>STDEV(AR234,AZ234)</f>
        <v>0.36062445840513779</v>
      </c>
      <c r="DA234" s="10">
        <f>STDEV(BB234,BH234,BN234,BP234,BV234)</f>
        <v>1.6216873928103397</v>
      </c>
      <c r="DB234" s="10">
        <f>STDEV(BC234,BI234,BO234,BQ234)</f>
        <v>3.6863758173396644</v>
      </c>
      <c r="DC234" s="10">
        <f>STDEV(BD234,BJ234,BR234)</f>
        <v>5.5350007527852547</v>
      </c>
      <c r="DD234" s="10">
        <f>STDEV(BE234,BK234,BS234)</f>
        <v>3.2671445228721305</v>
      </c>
      <c r="DE234" s="10">
        <f>STDEV(BF234,BL234,BT234)</f>
        <v>3.6573077529789568</v>
      </c>
      <c r="DF234" s="10">
        <f>STDEV(BG234,BM234,BU234)</f>
        <v>6.9890414221121935</v>
      </c>
    </row>
    <row r="235" spans="1:110" s="11" customFormat="1" ht="14" customHeight="1" x14ac:dyDescent="0.2">
      <c r="A235" s="1">
        <v>4873</v>
      </c>
      <c r="B235" s="2" t="s">
        <v>788</v>
      </c>
      <c r="C235" s="1" t="s">
        <v>1634</v>
      </c>
      <c r="D235" s="2">
        <v>304843</v>
      </c>
      <c r="E235" s="2">
        <v>43168</v>
      </c>
      <c r="F235" s="1" t="s">
        <v>1334</v>
      </c>
      <c r="G235" s="11">
        <v>226</v>
      </c>
      <c r="H235" s="1" t="s">
        <v>1326</v>
      </c>
      <c r="I235" s="1"/>
      <c r="J235" s="1">
        <v>1.48325</v>
      </c>
      <c r="K235" s="1">
        <v>0.75924199999999997</v>
      </c>
      <c r="L235" s="1">
        <v>0</v>
      </c>
      <c r="M235" s="1" t="s">
        <v>5</v>
      </c>
      <c r="N235" s="1" t="s">
        <v>1347</v>
      </c>
      <c r="O235" s="1" t="s">
        <v>4</v>
      </c>
      <c r="P235" s="1"/>
      <c r="Q235" s="1"/>
      <c r="R235" s="1" t="s">
        <v>408</v>
      </c>
      <c r="S235" s="1" t="s">
        <v>204</v>
      </c>
      <c r="T235" s="1"/>
      <c r="U235" s="1"/>
      <c r="V235" s="1"/>
      <c r="W235" s="1" t="s">
        <v>4</v>
      </c>
      <c r="X235" s="1" t="s">
        <v>1635</v>
      </c>
      <c r="Y235" s="1"/>
      <c r="Z235" s="1">
        <v>10.37</v>
      </c>
      <c r="AA235" s="1">
        <v>7.8</v>
      </c>
      <c r="AB235" s="1">
        <v>5.54</v>
      </c>
      <c r="AC235" s="1">
        <v>8.2899999999999991</v>
      </c>
      <c r="AD235" s="1">
        <v>11.32</v>
      </c>
      <c r="AE235" s="1">
        <v>5.24</v>
      </c>
      <c r="AF235" s="1">
        <v>8.48</v>
      </c>
      <c r="AG235" s="1">
        <v>9.91</v>
      </c>
      <c r="AH235" s="1">
        <v>8.4499999999999993</v>
      </c>
      <c r="AI235" s="1">
        <v>5.73</v>
      </c>
      <c r="AJ235" s="1">
        <v>3.84</v>
      </c>
      <c r="AK235" s="1">
        <v>13.63</v>
      </c>
      <c r="AL235" s="1">
        <v>15.35</v>
      </c>
      <c r="AM235" s="1">
        <v>11.8</v>
      </c>
      <c r="AN235" s="1">
        <v>3.26</v>
      </c>
      <c r="AO235" s="1">
        <v>4.1399999999999997</v>
      </c>
      <c r="AP235" s="1">
        <v>5.83</v>
      </c>
      <c r="AQ235" s="1">
        <v>13.66</v>
      </c>
      <c r="AR235" s="1">
        <v>12.03</v>
      </c>
      <c r="AS235" s="1">
        <v>8.3800000000000008</v>
      </c>
      <c r="AT235" s="1">
        <v>5.5</v>
      </c>
      <c r="AU235" s="1">
        <v>12.18</v>
      </c>
      <c r="AV235" s="1">
        <v>9.1</v>
      </c>
      <c r="AW235" s="1">
        <v>6.2</v>
      </c>
      <c r="AX235" s="1">
        <v>5.47</v>
      </c>
      <c r="AY235" s="1">
        <v>7.76</v>
      </c>
      <c r="AZ235" s="1">
        <v>15.76</v>
      </c>
      <c r="BA235" s="1">
        <v>11.18</v>
      </c>
      <c r="BB235" s="1">
        <v>3.62</v>
      </c>
      <c r="BC235" s="1">
        <v>2.06</v>
      </c>
      <c r="BD235" s="1">
        <v>1.78</v>
      </c>
      <c r="BE235" s="1">
        <v>4.24</v>
      </c>
      <c r="BF235" s="1">
        <v>3.69</v>
      </c>
      <c r="BG235" s="1">
        <v>6.73</v>
      </c>
      <c r="BH235" s="1">
        <v>4.63</v>
      </c>
      <c r="BI235" s="1">
        <v>6.29</v>
      </c>
      <c r="BJ235" s="1">
        <v>7.13</v>
      </c>
      <c r="BK235" s="1">
        <v>7.7</v>
      </c>
      <c r="BL235" s="1">
        <v>4.45</v>
      </c>
      <c r="BM235" s="1">
        <v>13.95</v>
      </c>
      <c r="BN235" s="1">
        <v>3.43</v>
      </c>
      <c r="BO235" s="1">
        <v>4.87</v>
      </c>
      <c r="BP235" s="1">
        <v>6.02</v>
      </c>
      <c r="BQ235" s="1">
        <v>6.09</v>
      </c>
      <c r="BR235" s="1">
        <v>6.38</v>
      </c>
      <c r="BS235" s="1">
        <v>4.3600000000000003</v>
      </c>
      <c r="BT235" s="1">
        <v>12.19</v>
      </c>
      <c r="BU235" s="1">
        <v>8.42</v>
      </c>
      <c r="BV235" s="1">
        <v>6.46</v>
      </c>
      <c r="BW235" s="10">
        <f>AVERAGE(AE235,AG235,AM235)</f>
        <v>8.9833333333333343</v>
      </c>
      <c r="BX235" s="10">
        <f>AVERAGE(Z235,AF235,AH235)</f>
        <v>9.1</v>
      </c>
      <c r="BY235" s="10">
        <f>AVERAGE(AA235,AI235)</f>
        <v>6.7650000000000006</v>
      </c>
      <c r="BZ235" s="10">
        <f>AVERAGE(AB235,AJ235)</f>
        <v>4.6899999999999995</v>
      </c>
      <c r="CA235" s="10">
        <f>AVERAGE(AC235,AK235)</f>
        <v>10.96</v>
      </c>
      <c r="CB235" s="10">
        <f>AVERAGE(AD235,AL235)</f>
        <v>13.335000000000001</v>
      </c>
      <c r="CC235" s="10">
        <f>AVERAGE(AS235,AU235,BA235)</f>
        <v>10.58</v>
      </c>
      <c r="CD235" s="10">
        <f>AVERAGE(AN235,AT235,AV235)</f>
        <v>5.9533333333333331</v>
      </c>
      <c r="CE235" s="10">
        <f>AVERAGE(AO235,AW235)</f>
        <v>5.17</v>
      </c>
      <c r="CF235" s="10">
        <f>AVERAGE(AP235,AX235)</f>
        <v>5.65</v>
      </c>
      <c r="CG235" s="10">
        <f>AVERAGE(AQ235,AY235)</f>
        <v>10.71</v>
      </c>
      <c r="CH235" s="10">
        <f>AVERAGE(AR235,AZ235)</f>
        <v>13.895</v>
      </c>
      <c r="CI235" s="10">
        <f>AVERAGE(BB235,BH235,BN235,BP235,BV235)</f>
        <v>4.8319999999999999</v>
      </c>
      <c r="CJ235" s="10">
        <f>AVERAGE(BC235,BI235,BO235,BQ235)</f>
        <v>4.8274999999999997</v>
      </c>
      <c r="CK235" s="10">
        <f>AVERAGE(BD235,BJ235,BR235)</f>
        <v>5.0966666666666667</v>
      </c>
      <c r="CL235" s="10">
        <f>AVERAGE(BE235,BK235,BS235)</f>
        <v>5.4333333333333336</v>
      </c>
      <c r="CM235" s="10">
        <f>AVERAGE(BF235,BL235,BT235)</f>
        <v>6.7766666666666664</v>
      </c>
      <c r="CN235" s="10">
        <f>AVERAGE(BG235,BM235,BU235)</f>
        <v>9.7000000000000011</v>
      </c>
      <c r="CO235" s="10">
        <f>STDEV(AE235,AG235,AM235)</f>
        <v>3.3767489295672131</v>
      </c>
      <c r="CP235" s="10">
        <f>STDEV(Z235,AF235,AH235)</f>
        <v>1.0999545445153627</v>
      </c>
      <c r="CQ235" s="10">
        <f>STDEV(AA235,AI235)</f>
        <v>1.4637110370561475</v>
      </c>
      <c r="CR235" s="10">
        <f>STDEV(AB235,AJ235)</f>
        <v>1.2020815280171369</v>
      </c>
      <c r="CS235" s="10">
        <f>STDEV(AC235,AK235)</f>
        <v>3.7759502115361605</v>
      </c>
      <c r="CT235" s="10">
        <f>STDEV(AD235,AL235)</f>
        <v>2.8496403281817773</v>
      </c>
      <c r="CU235" s="10">
        <f>STDEV(AS235,AU235,BA235)</f>
        <v>1.9697715603592125</v>
      </c>
      <c r="CV235" s="10">
        <f>STDEV(AN235,AT235,AV235)</f>
        <v>2.9462744837053676</v>
      </c>
      <c r="CW235" s="10">
        <f>STDEV(AO235,AW235)</f>
        <v>1.456639969244288</v>
      </c>
      <c r="CX235" s="10">
        <f>STDEV(AP235,AX235)</f>
        <v>0.25455844122715737</v>
      </c>
      <c r="CY235" s="10">
        <f>STDEV(AQ235,AY235)</f>
        <v>4.1719300090006239</v>
      </c>
      <c r="CZ235" s="10">
        <f>STDEV(AR235,AZ235)</f>
        <v>2.6375082938258148</v>
      </c>
      <c r="DA235" s="10">
        <f>STDEV(BB235,BH235,BN235,BP235,BV235)</f>
        <v>1.3726871457109231</v>
      </c>
      <c r="DB235" s="10">
        <f>STDEV(BC235,BI235,BO235,BQ235)</f>
        <v>1.9488180178422694</v>
      </c>
      <c r="DC235" s="10">
        <f>STDEV(BD235,BJ235,BR235)</f>
        <v>2.8966935173285662</v>
      </c>
      <c r="DD235" s="10">
        <f>STDEV(BE235,BK235,BS235)</f>
        <v>1.9639076692485684</v>
      </c>
      <c r="DE235" s="10">
        <f>STDEV(BF235,BL235,BT235)</f>
        <v>4.7034597195397918</v>
      </c>
      <c r="DF235" s="10">
        <f>STDEV(BG235,BM235,BU235)</f>
        <v>3.776360681926445</v>
      </c>
    </row>
    <row r="236" spans="1:110" s="11" customFormat="1" ht="14" customHeight="1" x14ac:dyDescent="0.2">
      <c r="A236" s="1">
        <v>6172</v>
      </c>
      <c r="B236" s="2" t="s">
        <v>891</v>
      </c>
      <c r="C236" s="1" t="s">
        <v>1714</v>
      </c>
      <c r="D236" s="2">
        <v>303813</v>
      </c>
      <c r="E236" s="2">
        <v>45275</v>
      </c>
      <c r="F236" s="1" t="s">
        <v>1323</v>
      </c>
      <c r="G236" s="11">
        <v>227</v>
      </c>
      <c r="H236" s="1" t="s">
        <v>1326</v>
      </c>
      <c r="I236" s="1"/>
      <c r="J236" s="1">
        <v>1.37375</v>
      </c>
      <c r="K236" s="1">
        <v>0.89103399999999999</v>
      </c>
      <c r="L236" s="1">
        <v>0</v>
      </c>
      <c r="M236" s="1" t="s">
        <v>5</v>
      </c>
      <c r="N236" s="1"/>
      <c r="O236" s="1" t="s">
        <v>4</v>
      </c>
      <c r="P236" s="1"/>
      <c r="Q236" s="1"/>
      <c r="R236" s="1"/>
      <c r="S236" s="1"/>
      <c r="T236" s="1"/>
      <c r="U236" s="1"/>
      <c r="V236" s="1"/>
      <c r="W236" s="1" t="s">
        <v>4</v>
      </c>
      <c r="X236" s="1" t="s">
        <v>1715</v>
      </c>
      <c r="Y236" s="1"/>
      <c r="Z236" s="1">
        <v>20.37</v>
      </c>
      <c r="AA236" s="1">
        <v>25.84</v>
      </c>
      <c r="AB236" s="1">
        <v>17.350000000000001</v>
      </c>
      <c r="AC236" s="1">
        <v>31.73</v>
      </c>
      <c r="AD236" s="1">
        <v>35.72</v>
      </c>
      <c r="AE236" s="1">
        <v>31.88</v>
      </c>
      <c r="AF236" s="1">
        <v>21.39</v>
      </c>
      <c r="AG236" s="1">
        <v>30.91</v>
      </c>
      <c r="AH236" s="1">
        <v>20.32</v>
      </c>
      <c r="AI236" s="1">
        <v>19.62</v>
      </c>
      <c r="AJ236" s="1">
        <v>31.1</v>
      </c>
      <c r="AK236" s="1">
        <v>43.22</v>
      </c>
      <c r="AL236" s="1">
        <v>34.049999999999997</v>
      </c>
      <c r="AM236" s="1">
        <v>26.51</v>
      </c>
      <c r="AN236" s="1">
        <v>17.12</v>
      </c>
      <c r="AO236" s="1">
        <v>18.100000000000001</v>
      </c>
      <c r="AP236" s="1">
        <v>14.92</v>
      </c>
      <c r="AQ236" s="1">
        <v>32.28</v>
      </c>
      <c r="AR236" s="1">
        <v>25.14</v>
      </c>
      <c r="AS236" s="1">
        <v>15.97</v>
      </c>
      <c r="AT236" s="1">
        <v>18.62</v>
      </c>
      <c r="AU236" s="1">
        <v>43</v>
      </c>
      <c r="AV236" s="1">
        <v>21.03</v>
      </c>
      <c r="AW236" s="1">
        <v>19.21</v>
      </c>
      <c r="AX236" s="1">
        <v>21.81</v>
      </c>
      <c r="AY236" s="1">
        <v>26.06</v>
      </c>
      <c r="AZ236" s="1">
        <v>34.159999999999997</v>
      </c>
      <c r="BA236" s="1">
        <v>25.95</v>
      </c>
      <c r="BB236" s="1">
        <v>18.600000000000001</v>
      </c>
      <c r="BC236" s="1">
        <v>6.75</v>
      </c>
      <c r="BD236" s="1">
        <v>10.75</v>
      </c>
      <c r="BE236" s="1">
        <v>13.56</v>
      </c>
      <c r="BF236" s="1">
        <v>11.55</v>
      </c>
      <c r="BG236" s="1">
        <v>15.32</v>
      </c>
      <c r="BH236" s="1">
        <v>29.81</v>
      </c>
      <c r="BI236" s="1">
        <v>18.52</v>
      </c>
      <c r="BJ236" s="1">
        <v>27.22</v>
      </c>
      <c r="BK236" s="1">
        <v>19.52</v>
      </c>
      <c r="BL236" s="1">
        <v>16.670000000000002</v>
      </c>
      <c r="BM236" s="1">
        <v>27.36</v>
      </c>
      <c r="BN236" s="1">
        <v>18.3</v>
      </c>
      <c r="BO236" s="1">
        <v>15.45</v>
      </c>
      <c r="BP236" s="1">
        <v>35.4</v>
      </c>
      <c r="BQ236" s="1">
        <v>17.28</v>
      </c>
      <c r="BR236" s="1">
        <v>15.04</v>
      </c>
      <c r="BS236" s="1">
        <v>26.11</v>
      </c>
      <c r="BT236" s="1">
        <v>19.829999999999998</v>
      </c>
      <c r="BU236" s="1">
        <v>13.64</v>
      </c>
      <c r="BV236" s="1">
        <v>18.25</v>
      </c>
      <c r="BW236" s="10">
        <f>AVERAGE(AE236,AG236,AM236)</f>
        <v>29.766666666666666</v>
      </c>
      <c r="BX236" s="10">
        <f>AVERAGE(Z236,AF236,AH236)</f>
        <v>20.693333333333335</v>
      </c>
      <c r="BY236" s="10">
        <f>AVERAGE(AA236,AI236)</f>
        <v>22.73</v>
      </c>
      <c r="BZ236" s="10">
        <f>AVERAGE(AB236,AJ236)</f>
        <v>24.225000000000001</v>
      </c>
      <c r="CA236" s="10">
        <f>AVERAGE(AC236,AK236)</f>
        <v>37.475000000000001</v>
      </c>
      <c r="CB236" s="10">
        <f>AVERAGE(AD236,AL236)</f>
        <v>34.884999999999998</v>
      </c>
      <c r="CC236" s="10">
        <f>AVERAGE(AS236,AU236,BA236)</f>
        <v>28.306666666666668</v>
      </c>
      <c r="CD236" s="10">
        <f>AVERAGE(AN236,AT236,AV236)</f>
        <v>18.923333333333336</v>
      </c>
      <c r="CE236" s="10">
        <f>AVERAGE(AO236,AW236)</f>
        <v>18.655000000000001</v>
      </c>
      <c r="CF236" s="10">
        <f>AVERAGE(AP236,AX236)</f>
        <v>18.364999999999998</v>
      </c>
      <c r="CG236" s="10">
        <f>AVERAGE(AQ236,AY236)</f>
        <v>29.17</v>
      </c>
      <c r="CH236" s="10">
        <f>AVERAGE(AR236,AZ236)</f>
        <v>29.65</v>
      </c>
      <c r="CI236" s="10">
        <f>AVERAGE(BB236,BH236,BN236,BP236,BV236)</f>
        <v>24.071999999999996</v>
      </c>
      <c r="CJ236" s="10">
        <f>AVERAGE(BC236,BI236,BO236,BQ236)</f>
        <v>14.5</v>
      </c>
      <c r="CK236" s="10">
        <f>AVERAGE(BD236,BJ236,BR236)</f>
        <v>17.669999999999998</v>
      </c>
      <c r="CL236" s="10">
        <f>AVERAGE(BE236,BK236,BS236)</f>
        <v>19.73</v>
      </c>
      <c r="CM236" s="10">
        <f>AVERAGE(BF236,BL236,BT236)</f>
        <v>16.016666666666666</v>
      </c>
      <c r="CN236" s="10">
        <f>AVERAGE(BG236,BM236,BU236)</f>
        <v>18.773333333333333</v>
      </c>
      <c r="CO236" s="10">
        <f>STDEV(AE236,AG236,AM236)</f>
        <v>2.8617535416826736</v>
      </c>
      <c r="CP236" s="10">
        <f>STDEV(Z236,AF236,AH236)</f>
        <v>0.60384876693865441</v>
      </c>
      <c r="CQ236" s="10">
        <f>STDEV(AA236,AI236)</f>
        <v>4.3982041789803255</v>
      </c>
      <c r="CR236" s="10">
        <f>STDEV(AB236,AJ236)</f>
        <v>9.7227182413150288</v>
      </c>
      <c r="CS236" s="10">
        <f>STDEV(AC236,AK236)</f>
        <v>8.1246569158334232</v>
      </c>
      <c r="CT236" s="10">
        <f>STDEV(AD236,AL236)</f>
        <v>1.1808683245815357</v>
      </c>
      <c r="CU236" s="10">
        <f>STDEV(AS236,AU236,BA236)</f>
        <v>13.66823446291925</v>
      </c>
      <c r="CV236" s="10">
        <f>STDEV(AN236,AT236,AV236)</f>
        <v>1.9725702353359522</v>
      </c>
      <c r="CW236" s="10">
        <f>STDEV(AO236,AW236)</f>
        <v>0.78488852711706736</v>
      </c>
      <c r="CX236" s="10">
        <f>STDEV(AP236,AX236)</f>
        <v>4.8719657223753217</v>
      </c>
      <c r="CY236" s="10">
        <f>STDEV(AQ236,AY236)</f>
        <v>4.3982041789802997</v>
      </c>
      <c r="CZ236" s="10">
        <f>STDEV(AR236,AZ236)</f>
        <v>6.3781031663026599</v>
      </c>
      <c r="DA236" s="10">
        <f>STDEV(BB236,BH236,BN236,BP236,BV236)</f>
        <v>8.0374541989363859</v>
      </c>
      <c r="DB236" s="10">
        <f>STDEV(BC236,BI236,BO236,BQ236)</f>
        <v>5.3183268045504715</v>
      </c>
      <c r="DC236" s="10">
        <f>STDEV(BD236,BJ236,BR236)</f>
        <v>8.5441734532955262</v>
      </c>
      <c r="DD236" s="10">
        <f>STDEV(BE236,BK236,BS236)</f>
        <v>6.2776349049622144</v>
      </c>
      <c r="DE236" s="10">
        <f>STDEV(BF236,BL236,BT236)</f>
        <v>4.1784845737819065</v>
      </c>
      <c r="DF236" s="10">
        <f>STDEV(BG236,BM236,BU236)</f>
        <v>7.4835642132164102</v>
      </c>
    </row>
    <row r="237" spans="1:110" s="11" customFormat="1" ht="14" customHeight="1" x14ac:dyDescent="0.2">
      <c r="A237" s="1">
        <v>11318</v>
      </c>
      <c r="B237" s="2" t="s">
        <v>1257</v>
      </c>
      <c r="C237" s="1" t="s">
        <v>2139</v>
      </c>
      <c r="D237" s="2">
        <v>302477</v>
      </c>
      <c r="E237" s="2"/>
      <c r="F237" s="1" t="s">
        <v>1334</v>
      </c>
      <c r="G237" s="11">
        <v>228</v>
      </c>
      <c r="H237" s="1" t="s">
        <v>1326</v>
      </c>
      <c r="I237" s="1"/>
      <c r="J237" s="1">
        <v>1.4592499999999999</v>
      </c>
      <c r="K237" s="1">
        <v>0.82577</v>
      </c>
      <c r="L237" s="1">
        <v>0</v>
      </c>
      <c r="M237" s="1" t="s">
        <v>5</v>
      </c>
      <c r="N237" s="1" t="s">
        <v>58</v>
      </c>
      <c r="O237" s="1" t="s">
        <v>1258</v>
      </c>
      <c r="P237" s="1"/>
      <c r="Q237" s="1"/>
      <c r="R237" s="1" t="s">
        <v>300</v>
      </c>
      <c r="S237" s="1" t="s">
        <v>301</v>
      </c>
      <c r="T237" s="1" t="s">
        <v>318</v>
      </c>
      <c r="U237" s="1" t="s">
        <v>9</v>
      </c>
      <c r="V237" s="1" t="s">
        <v>44</v>
      </c>
      <c r="W237" s="1" t="s">
        <v>319</v>
      </c>
      <c r="X237" s="1" t="s">
        <v>2119</v>
      </c>
      <c r="Y237" s="1"/>
      <c r="Z237" s="1">
        <v>9.16</v>
      </c>
      <c r="AA237" s="1">
        <v>7.51</v>
      </c>
      <c r="AB237" s="1">
        <v>8.6</v>
      </c>
      <c r="AC237" s="1">
        <v>11.16</v>
      </c>
      <c r="AD237" s="1">
        <v>13.13</v>
      </c>
      <c r="AE237" s="1">
        <v>11.85</v>
      </c>
      <c r="AF237" s="1">
        <v>8.7899999999999991</v>
      </c>
      <c r="AG237" s="1">
        <v>9.48</v>
      </c>
      <c r="AH237" s="1">
        <v>6.7</v>
      </c>
      <c r="AI237" s="1">
        <v>7.46</v>
      </c>
      <c r="AJ237" s="1">
        <v>7.65</v>
      </c>
      <c r="AK237" s="1">
        <v>15.16</v>
      </c>
      <c r="AL237" s="1">
        <v>10.55</v>
      </c>
      <c r="AM237" s="1">
        <v>7.74</v>
      </c>
      <c r="AN237" s="1">
        <v>3.75</v>
      </c>
      <c r="AO237" s="1">
        <v>4.3499999999999996</v>
      </c>
      <c r="AP237" s="1">
        <v>7.23</v>
      </c>
      <c r="AQ237" s="1">
        <v>12.34</v>
      </c>
      <c r="AR237" s="1">
        <v>11.4</v>
      </c>
      <c r="AS237" s="1">
        <v>7.58</v>
      </c>
      <c r="AT237" s="1">
        <v>4.18</v>
      </c>
      <c r="AU237" s="1">
        <v>17</v>
      </c>
      <c r="AV237" s="1">
        <v>7.29</v>
      </c>
      <c r="AW237" s="1">
        <v>6.58</v>
      </c>
      <c r="AX237" s="1">
        <v>7.72</v>
      </c>
      <c r="AY237" s="1">
        <v>10.77</v>
      </c>
      <c r="AZ237" s="1">
        <v>9.84</v>
      </c>
      <c r="BA237" s="1">
        <v>6.41</v>
      </c>
      <c r="BB237" s="1">
        <v>4.5599999999999996</v>
      </c>
      <c r="BC237" s="1">
        <v>2.4</v>
      </c>
      <c r="BD237" s="1">
        <v>3.33</v>
      </c>
      <c r="BE237" s="1">
        <v>5.44</v>
      </c>
      <c r="BF237" s="1">
        <v>2.96</v>
      </c>
      <c r="BG237" s="1">
        <v>5.01</v>
      </c>
      <c r="BH237" s="1">
        <v>6.98</v>
      </c>
      <c r="BI237" s="1">
        <v>4.7300000000000004</v>
      </c>
      <c r="BJ237" s="1">
        <v>6.46</v>
      </c>
      <c r="BK237" s="1">
        <v>7.3</v>
      </c>
      <c r="BL237" s="1">
        <v>3.84</v>
      </c>
      <c r="BM237" s="1">
        <v>10.91</v>
      </c>
      <c r="BN237" s="1">
        <v>4.28</v>
      </c>
      <c r="BO237" s="1">
        <v>5.58</v>
      </c>
      <c r="BP237" s="1">
        <v>17.25</v>
      </c>
      <c r="BQ237" s="1">
        <v>7.22</v>
      </c>
      <c r="BR237" s="1">
        <v>4.49</v>
      </c>
      <c r="BS237" s="1">
        <v>6.31</v>
      </c>
      <c r="BT237" s="1">
        <v>9.6</v>
      </c>
      <c r="BU237" s="1">
        <v>4.22</v>
      </c>
      <c r="BV237" s="1">
        <v>6.33</v>
      </c>
      <c r="BW237" s="10">
        <f>AVERAGE(AE237,AG237,AM237)</f>
        <v>9.69</v>
      </c>
      <c r="BX237" s="10">
        <f>AVERAGE(Z237,AF237,AH237)</f>
        <v>8.2166666666666668</v>
      </c>
      <c r="BY237" s="10">
        <f>AVERAGE(AA237,AI237)</f>
        <v>7.4849999999999994</v>
      </c>
      <c r="BZ237" s="10">
        <f>AVERAGE(AB237,AJ237)</f>
        <v>8.125</v>
      </c>
      <c r="CA237" s="10">
        <f>AVERAGE(AC237,AK237)</f>
        <v>13.16</v>
      </c>
      <c r="CB237" s="10">
        <f>AVERAGE(AD237,AL237)</f>
        <v>11.84</v>
      </c>
      <c r="CC237" s="10">
        <f>AVERAGE(AS237,AU237,BA237)</f>
        <v>10.33</v>
      </c>
      <c r="CD237" s="10">
        <f>AVERAGE(AN237,AT237,AV237)</f>
        <v>5.0733333333333333</v>
      </c>
      <c r="CE237" s="10">
        <f>AVERAGE(AO237,AW237)</f>
        <v>5.4649999999999999</v>
      </c>
      <c r="CF237" s="10">
        <f>AVERAGE(AP237,AX237)</f>
        <v>7.4749999999999996</v>
      </c>
      <c r="CG237" s="10">
        <f>AVERAGE(AQ237,AY237)</f>
        <v>11.555</v>
      </c>
      <c r="CH237" s="10">
        <f>AVERAGE(AR237,AZ237)</f>
        <v>10.620000000000001</v>
      </c>
      <c r="CI237" s="10">
        <f>AVERAGE(BB237,BH237,BN237,BP237,BV237)</f>
        <v>7.88</v>
      </c>
      <c r="CJ237" s="10">
        <f>AVERAGE(BC237,BI237,BO237,BQ237)</f>
        <v>4.9824999999999999</v>
      </c>
      <c r="CK237" s="10">
        <f>AVERAGE(BD237,BJ237,BR237)</f>
        <v>4.76</v>
      </c>
      <c r="CL237" s="10">
        <f>AVERAGE(BE237,BK237,BS237)</f>
        <v>6.3500000000000005</v>
      </c>
      <c r="CM237" s="10">
        <f>AVERAGE(BF237,BL237,BT237)</f>
        <v>5.4666666666666659</v>
      </c>
      <c r="CN237" s="10">
        <f>AVERAGE(BG237,BM237,BU237)</f>
        <v>6.7133333333333338</v>
      </c>
      <c r="CO237" s="10">
        <f>STDEV(AE237,AG237,AM237)</f>
        <v>2.0630317496345043</v>
      </c>
      <c r="CP237" s="10">
        <f>STDEV(Z237,AF237,AH237)</f>
        <v>1.326436328412834</v>
      </c>
      <c r="CQ237" s="10">
        <f>STDEV(AA237,AI237)</f>
        <v>3.5355339059327251E-2</v>
      </c>
      <c r="CR237" s="10">
        <f>STDEV(AB237,AJ237)</f>
        <v>0.6717514421272196</v>
      </c>
      <c r="CS237" s="10">
        <f>STDEV(AC237,AK237)</f>
        <v>2.8284271247462001</v>
      </c>
      <c r="CT237" s="10">
        <f>STDEV(AD237,AL237)</f>
        <v>1.8243354954613031</v>
      </c>
      <c r="CU237" s="10">
        <f>STDEV(AS237,AU237,BA237)</f>
        <v>5.8059366169464877</v>
      </c>
      <c r="CV237" s="10">
        <f>STDEV(AN237,AT237,AV237)</f>
        <v>1.9316918318751939</v>
      </c>
      <c r="CW237" s="10">
        <f>STDEV(AO237,AW237)</f>
        <v>1.576848122045998</v>
      </c>
      <c r="CX237" s="10">
        <f>STDEV(AP237,AX237)</f>
        <v>0.34648232278140784</v>
      </c>
      <c r="CY237" s="10">
        <f>STDEV(AQ237,AY237)</f>
        <v>1.1101576464628797</v>
      </c>
      <c r="CZ237" s="10">
        <f>STDEV(AR237,AZ237)</f>
        <v>1.1030865786510147</v>
      </c>
      <c r="DA237" s="10">
        <f>STDEV(BB237,BH237,BN237,BP237,BV237)</f>
        <v>5.3617114804882968</v>
      </c>
      <c r="DB237" s="10">
        <f>STDEV(BC237,BI237,BO237,BQ237)</f>
        <v>2.0080234892384445</v>
      </c>
      <c r="DC237" s="10">
        <f>STDEV(BD237,BJ237,BR237)</f>
        <v>1.5823716377640269</v>
      </c>
      <c r="DD237" s="10">
        <f>STDEV(BE237,BK237,BS237)</f>
        <v>0.93064493766419254</v>
      </c>
      <c r="DE237" s="10">
        <f>STDEV(BF237,BL237,BT237)</f>
        <v>3.6065126276409094</v>
      </c>
      <c r="DF237" s="10">
        <f>STDEV(BG237,BM237,BU237)</f>
        <v>3.6558218410274494</v>
      </c>
    </row>
    <row r="238" spans="1:110" s="11" customFormat="1" ht="14" customHeight="1" x14ac:dyDescent="0.2">
      <c r="A238" s="1">
        <v>6812</v>
      </c>
      <c r="B238" s="2" t="s">
        <v>949</v>
      </c>
      <c r="C238" s="1" t="s">
        <v>1787</v>
      </c>
      <c r="D238" s="2">
        <v>306225</v>
      </c>
      <c r="E238" s="2">
        <v>46341</v>
      </c>
      <c r="F238" s="1" t="s">
        <v>1339</v>
      </c>
      <c r="G238" s="11">
        <v>229</v>
      </c>
      <c r="H238" s="1" t="s">
        <v>1326</v>
      </c>
      <c r="I238" s="1"/>
      <c r="J238" s="1">
        <v>1.3744400000000001</v>
      </c>
      <c r="K238" s="1">
        <v>0.95340599999999998</v>
      </c>
      <c r="L238" s="1">
        <v>5</v>
      </c>
      <c r="M238" s="1" t="s">
        <v>5</v>
      </c>
      <c r="N238" s="1"/>
      <c r="O238" s="1" t="s">
        <v>4</v>
      </c>
      <c r="P238" s="1"/>
      <c r="Q238" s="1"/>
      <c r="R238" s="1" t="s">
        <v>436</v>
      </c>
      <c r="S238" s="1" t="s">
        <v>437</v>
      </c>
      <c r="T238" s="1"/>
      <c r="U238" s="1"/>
      <c r="V238" s="1"/>
      <c r="W238" s="1" t="s">
        <v>4</v>
      </c>
      <c r="X238" s="1" t="s">
        <v>1788</v>
      </c>
      <c r="Y238" s="1"/>
      <c r="Z238" s="1">
        <v>15.77</v>
      </c>
      <c r="AA238" s="1">
        <v>15.44</v>
      </c>
      <c r="AB238" s="1">
        <v>12.69</v>
      </c>
      <c r="AC238" s="1">
        <v>17.11</v>
      </c>
      <c r="AD238" s="1">
        <v>22.38</v>
      </c>
      <c r="AE238" s="1">
        <v>21.42</v>
      </c>
      <c r="AF238" s="1">
        <v>14.28</v>
      </c>
      <c r="AG238" s="1">
        <v>21.41</v>
      </c>
      <c r="AH238" s="1">
        <v>15.76</v>
      </c>
      <c r="AI238" s="1">
        <v>15.46</v>
      </c>
      <c r="AJ238" s="1">
        <v>13.82</v>
      </c>
      <c r="AK238" s="1">
        <v>20.74</v>
      </c>
      <c r="AL238" s="1">
        <v>14.36</v>
      </c>
      <c r="AM238" s="1">
        <v>14.71</v>
      </c>
      <c r="AN238" s="1">
        <v>13.67</v>
      </c>
      <c r="AO238" s="1">
        <v>11.27</v>
      </c>
      <c r="AP238" s="1">
        <v>8</v>
      </c>
      <c r="AQ238" s="1">
        <v>19.600000000000001</v>
      </c>
      <c r="AR238" s="1">
        <v>22.05</v>
      </c>
      <c r="AS238" s="1">
        <v>14.15</v>
      </c>
      <c r="AT238" s="1">
        <v>12.68</v>
      </c>
      <c r="AU238" s="1">
        <v>27.3</v>
      </c>
      <c r="AV238" s="1">
        <v>11.36</v>
      </c>
      <c r="AW238" s="1">
        <v>12.45</v>
      </c>
      <c r="AX238" s="1">
        <v>12.26</v>
      </c>
      <c r="AY238" s="1">
        <v>22.48</v>
      </c>
      <c r="AZ238" s="1">
        <v>14.97</v>
      </c>
      <c r="BA238" s="1">
        <v>12.75</v>
      </c>
      <c r="BB238" s="1">
        <v>9.2899999999999991</v>
      </c>
      <c r="BC238" s="1">
        <v>6.62</v>
      </c>
      <c r="BD238" s="1">
        <v>4.38</v>
      </c>
      <c r="BE238" s="1">
        <v>8.1300000000000008</v>
      </c>
      <c r="BF238" s="1">
        <v>7.96</v>
      </c>
      <c r="BG238" s="1">
        <v>7.57</v>
      </c>
      <c r="BH238" s="1">
        <v>13.96</v>
      </c>
      <c r="BI238" s="1">
        <v>10.33</v>
      </c>
      <c r="BJ238" s="1">
        <v>13.4</v>
      </c>
      <c r="BK238" s="1">
        <v>11.61</v>
      </c>
      <c r="BL238" s="1">
        <v>11.65</v>
      </c>
      <c r="BM238" s="1">
        <v>23.66</v>
      </c>
      <c r="BN238" s="1">
        <v>13.89</v>
      </c>
      <c r="BO238" s="1">
        <v>9.9</v>
      </c>
      <c r="BP238" s="1">
        <v>20.84</v>
      </c>
      <c r="BQ238" s="1">
        <v>15.88</v>
      </c>
      <c r="BR238" s="1">
        <v>11.89</v>
      </c>
      <c r="BS238" s="1">
        <v>11.96</v>
      </c>
      <c r="BT238" s="1">
        <v>16.13</v>
      </c>
      <c r="BU238" s="1">
        <v>7.35</v>
      </c>
      <c r="BV238" s="1">
        <v>9.34</v>
      </c>
      <c r="BW238" s="10">
        <f>AVERAGE(AE238,AG238,AM238)</f>
        <v>19.18</v>
      </c>
      <c r="BX238" s="10">
        <f>AVERAGE(Z238,AF238,AH238)</f>
        <v>15.269999999999998</v>
      </c>
      <c r="BY238" s="10">
        <f>AVERAGE(AA238,AI238)</f>
        <v>15.45</v>
      </c>
      <c r="BZ238" s="10">
        <f>AVERAGE(AB238,AJ238)</f>
        <v>13.254999999999999</v>
      </c>
      <c r="CA238" s="10">
        <f>AVERAGE(AC238,AK238)</f>
        <v>18.924999999999997</v>
      </c>
      <c r="CB238" s="10">
        <f>AVERAGE(AD238,AL238)</f>
        <v>18.369999999999997</v>
      </c>
      <c r="CC238" s="10">
        <f>AVERAGE(AS238,AU238,BA238)</f>
        <v>18.066666666666666</v>
      </c>
      <c r="CD238" s="10">
        <f>AVERAGE(AN238,AT238,AV238)</f>
        <v>12.57</v>
      </c>
      <c r="CE238" s="10">
        <f>AVERAGE(AO238,AW238)</f>
        <v>11.86</v>
      </c>
      <c r="CF238" s="10">
        <f>AVERAGE(AP238,AX238)</f>
        <v>10.129999999999999</v>
      </c>
      <c r="CG238" s="10">
        <f>AVERAGE(AQ238,AY238)</f>
        <v>21.04</v>
      </c>
      <c r="CH238" s="10">
        <f>AVERAGE(AR238,AZ238)</f>
        <v>18.510000000000002</v>
      </c>
      <c r="CI238" s="10">
        <f>AVERAGE(BB238,BH238,BN238,BP238,BV238)</f>
        <v>13.464000000000002</v>
      </c>
      <c r="CJ238" s="10">
        <f>AVERAGE(BC238,BI238,BO238,BQ238)</f>
        <v>10.682500000000001</v>
      </c>
      <c r="CK238" s="10">
        <f>AVERAGE(BD238,BJ238,BR238)</f>
        <v>9.89</v>
      </c>
      <c r="CL238" s="10">
        <f>AVERAGE(BE238,BK238,BS238)</f>
        <v>10.566666666666668</v>
      </c>
      <c r="CM238" s="10">
        <f>AVERAGE(BF238,BL238,BT238)</f>
        <v>11.913333333333332</v>
      </c>
      <c r="CN238" s="10">
        <f>AVERAGE(BG238,BM238,BU238)</f>
        <v>12.86</v>
      </c>
      <c r="CO238" s="10">
        <f>STDEV(AE238,AG238,AM238)</f>
        <v>3.8711367839434536</v>
      </c>
      <c r="CP238" s="10">
        <f>STDEV(Z238,AF238,AH238)</f>
        <v>0.8573797291748857</v>
      </c>
      <c r="CQ238" s="10">
        <f>STDEV(AA238,AI238)</f>
        <v>1.4142135623731905E-2</v>
      </c>
      <c r="CR238" s="10">
        <f>STDEV(AB238,AJ238)</f>
        <v>0.79903066274079926</v>
      </c>
      <c r="CS238" s="10">
        <f>STDEV(AC238,AK238)</f>
        <v>2.5667976157071668</v>
      </c>
      <c r="CT238" s="10">
        <f>STDEV(AD238,AL238)</f>
        <v>5.6709963851161236</v>
      </c>
      <c r="CU238" s="10">
        <f>STDEV(AS238,AU238,BA238)</f>
        <v>8.0268819184869837</v>
      </c>
      <c r="CV238" s="10">
        <f>STDEV(AN238,AT238,AV238)</f>
        <v>1.1589219128138015</v>
      </c>
      <c r="CW238" s="10">
        <f>STDEV(AO238,AW238)</f>
        <v>0.8343860018001259</v>
      </c>
      <c r="CX238" s="10">
        <f>STDEV(AP238,AX238)</f>
        <v>3.0122748878546983</v>
      </c>
      <c r="CY238" s="10">
        <f>STDEV(AQ238,AY238)</f>
        <v>2.0364675298172563</v>
      </c>
      <c r="CZ238" s="10">
        <f>STDEV(AR238,AZ238)</f>
        <v>5.0063160108007505</v>
      </c>
      <c r="DA238" s="10">
        <f>STDEV(BB238,BH238,BN238,BP238,BV238)</f>
        <v>4.7239422096380412</v>
      </c>
      <c r="DB238" s="10">
        <f>STDEV(BC238,BI238,BO238,BQ238)</f>
        <v>3.8407670674836103</v>
      </c>
      <c r="DC238" s="10">
        <f>STDEV(BD238,BJ238,BR238)</f>
        <v>4.8311592811663751</v>
      </c>
      <c r="DD238" s="10">
        <f>STDEV(BE238,BK238,BS238)</f>
        <v>2.1174591692245923</v>
      </c>
      <c r="DE238" s="10">
        <f>STDEV(BF238,BL238,BT238)</f>
        <v>4.0913608168106332</v>
      </c>
      <c r="DF238" s="10">
        <f>STDEV(BG238,BM238,BU238)</f>
        <v>9.3537211846409054</v>
      </c>
    </row>
    <row r="239" spans="1:110" s="11" customFormat="1" ht="14" customHeight="1" x14ac:dyDescent="0.2">
      <c r="A239" s="1">
        <v>4904</v>
      </c>
      <c r="B239" s="2" t="s">
        <v>789</v>
      </c>
      <c r="C239" s="1" t="s">
        <v>1636</v>
      </c>
      <c r="D239" s="2">
        <v>300740</v>
      </c>
      <c r="E239" s="2">
        <v>43219</v>
      </c>
      <c r="F239" s="1" t="s">
        <v>1334</v>
      </c>
      <c r="G239" s="11">
        <v>230</v>
      </c>
      <c r="H239" s="1" t="s">
        <v>1326</v>
      </c>
      <c r="I239" s="1"/>
      <c r="J239" s="1">
        <v>1.7679499999999999</v>
      </c>
      <c r="K239" s="1">
        <v>0.942469</v>
      </c>
      <c r="L239" s="1">
        <v>1</v>
      </c>
      <c r="M239" s="1" t="s">
        <v>5</v>
      </c>
      <c r="N239" s="1"/>
      <c r="O239" s="1" t="s">
        <v>4</v>
      </c>
      <c r="P239" s="1"/>
      <c r="Q239" s="1"/>
      <c r="R239" s="1"/>
      <c r="S239" s="1"/>
      <c r="T239" s="1"/>
      <c r="U239" s="1"/>
      <c r="V239" s="1"/>
      <c r="W239" s="1" t="s">
        <v>4</v>
      </c>
      <c r="X239" s="1" t="s">
        <v>1637</v>
      </c>
      <c r="Y239" s="1"/>
      <c r="Z239" s="1">
        <v>5.84</v>
      </c>
      <c r="AA239" s="1">
        <v>8.59</v>
      </c>
      <c r="AB239" s="1">
        <v>6.43</v>
      </c>
      <c r="AC239" s="1">
        <v>13.64</v>
      </c>
      <c r="AD239" s="1">
        <v>14.93</v>
      </c>
      <c r="AE239" s="1">
        <v>21.4</v>
      </c>
      <c r="AF239" s="1">
        <v>8.1300000000000008</v>
      </c>
      <c r="AG239" s="1">
        <v>16.21</v>
      </c>
      <c r="AH239" s="1">
        <v>7.95</v>
      </c>
      <c r="AI239" s="1">
        <v>6.27</v>
      </c>
      <c r="AJ239" s="1">
        <v>6.28</v>
      </c>
      <c r="AK239" s="1">
        <v>12.93</v>
      </c>
      <c r="AL239" s="1">
        <v>11.54</v>
      </c>
      <c r="AM239" s="1">
        <v>14.19</v>
      </c>
      <c r="AN239" s="1">
        <v>3.9</v>
      </c>
      <c r="AO239" s="1">
        <v>4.22</v>
      </c>
      <c r="AP239" s="1">
        <v>4.46</v>
      </c>
      <c r="AQ239" s="1">
        <v>15.97</v>
      </c>
      <c r="AR239" s="1">
        <v>12.96</v>
      </c>
      <c r="AS239" s="1">
        <v>13.54</v>
      </c>
      <c r="AT239" s="1">
        <v>5.62</v>
      </c>
      <c r="AU239" s="1">
        <v>12.41</v>
      </c>
      <c r="AV239" s="1">
        <v>9.0500000000000007</v>
      </c>
      <c r="AW239" s="1">
        <v>5.57</v>
      </c>
      <c r="AX239" s="1">
        <v>5.44</v>
      </c>
      <c r="AY239" s="1">
        <v>13.12</v>
      </c>
      <c r="AZ239" s="1">
        <v>11.05</v>
      </c>
      <c r="BA239" s="1">
        <v>14.72</v>
      </c>
      <c r="BB239" s="1">
        <v>6.61</v>
      </c>
      <c r="BC239" s="1">
        <v>2.25</v>
      </c>
      <c r="BD239" s="1">
        <v>3.18</v>
      </c>
      <c r="BE239" s="1">
        <v>3.2</v>
      </c>
      <c r="BF239" s="1">
        <v>3.86</v>
      </c>
      <c r="BG239" s="1">
        <v>4.42</v>
      </c>
      <c r="BH239" s="1">
        <v>10.09</v>
      </c>
      <c r="BI239" s="1">
        <v>3.76</v>
      </c>
      <c r="BJ239" s="1">
        <v>7.66</v>
      </c>
      <c r="BK239" s="1">
        <v>6.17</v>
      </c>
      <c r="BL239" s="1">
        <v>6.8</v>
      </c>
      <c r="BM239" s="1">
        <v>8.51</v>
      </c>
      <c r="BN239" s="1">
        <v>7.4</v>
      </c>
      <c r="BO239" s="1">
        <v>3.21</v>
      </c>
      <c r="BP239" s="1">
        <v>10.1</v>
      </c>
      <c r="BQ239" s="1">
        <v>5.92</v>
      </c>
      <c r="BR239" s="1">
        <v>4.87</v>
      </c>
      <c r="BS239" s="1">
        <v>7.65</v>
      </c>
      <c r="BT239" s="1">
        <v>7.57</v>
      </c>
      <c r="BU239" s="1">
        <v>3.8</v>
      </c>
      <c r="BV239" s="1">
        <v>4.45</v>
      </c>
      <c r="BW239" s="10">
        <f>AVERAGE(AE239,AG239,AM239)</f>
        <v>17.266666666666666</v>
      </c>
      <c r="BX239" s="10">
        <f>AVERAGE(Z239,AF239,AH239)</f>
        <v>7.3066666666666675</v>
      </c>
      <c r="BY239" s="10">
        <f>AVERAGE(AA239,AI239)</f>
        <v>7.43</v>
      </c>
      <c r="BZ239" s="10">
        <f>AVERAGE(AB239,AJ239)</f>
        <v>6.3550000000000004</v>
      </c>
      <c r="CA239" s="10">
        <f>AVERAGE(AC239,AK239)</f>
        <v>13.285</v>
      </c>
      <c r="CB239" s="10">
        <f>AVERAGE(AD239,AL239)</f>
        <v>13.234999999999999</v>
      </c>
      <c r="CC239" s="10">
        <f>AVERAGE(AS239,AU239,BA239)</f>
        <v>13.556666666666667</v>
      </c>
      <c r="CD239" s="10">
        <f>AVERAGE(AN239,AT239,AV239)</f>
        <v>6.19</v>
      </c>
      <c r="CE239" s="10">
        <f>AVERAGE(AO239,AW239)</f>
        <v>4.8949999999999996</v>
      </c>
      <c r="CF239" s="10">
        <f>AVERAGE(AP239,AX239)</f>
        <v>4.95</v>
      </c>
      <c r="CG239" s="10">
        <f>AVERAGE(AQ239,AY239)</f>
        <v>14.545</v>
      </c>
      <c r="CH239" s="10">
        <f>AVERAGE(AR239,AZ239)</f>
        <v>12.005000000000001</v>
      </c>
      <c r="CI239" s="10">
        <f>AVERAGE(BB239,BH239,BN239,BP239,BV239)</f>
        <v>7.7300000000000013</v>
      </c>
      <c r="CJ239" s="10">
        <f>AVERAGE(BC239,BI239,BO239,BQ239)</f>
        <v>3.7849999999999997</v>
      </c>
      <c r="CK239" s="10">
        <f>AVERAGE(BD239,BJ239,BR239)</f>
        <v>5.2366666666666672</v>
      </c>
      <c r="CL239" s="10">
        <f>AVERAGE(BE239,BK239,BS239)</f>
        <v>5.6733333333333347</v>
      </c>
      <c r="CM239" s="10">
        <f>AVERAGE(BF239,BL239,BT239)</f>
        <v>6.0766666666666671</v>
      </c>
      <c r="CN239" s="10">
        <f>AVERAGE(BG239,BM239,BU239)</f>
        <v>5.5766666666666671</v>
      </c>
      <c r="CO239" s="10">
        <f>STDEV(AE239,AG239,AM239)</f>
        <v>3.7193323773673805</v>
      </c>
      <c r="CP239" s="10">
        <f>STDEV(Z239,AF239,AH239)</f>
        <v>1.2733551481551966</v>
      </c>
      <c r="CQ239" s="10">
        <f>STDEV(AA239,AI239)</f>
        <v>1.6404877323527931</v>
      </c>
      <c r="CR239" s="10">
        <f>STDEV(AB239,AJ239)</f>
        <v>0.10606601717798175</v>
      </c>
      <c r="CS239" s="10">
        <f>STDEV(AC239,AK239)</f>
        <v>0.50204581464244935</v>
      </c>
      <c r="CT239" s="10">
        <f>STDEV(AD239,AL239)</f>
        <v>2.3970919882224013</v>
      </c>
      <c r="CU239" s="10">
        <f>STDEV(AS239,AU239,BA239)</f>
        <v>1.1550901840693366</v>
      </c>
      <c r="CV239" s="10">
        <f>STDEV(AN239,AT239,AV239)</f>
        <v>2.6218886322649197</v>
      </c>
      <c r="CW239" s="10">
        <f>STDEV(AO239,AW239)</f>
        <v>0.95459415460184427</v>
      </c>
      <c r="CX239" s="10">
        <f>STDEV(AP239,AX239)</f>
        <v>0.69296464556281689</v>
      </c>
      <c r="CY239" s="10">
        <f>STDEV(AQ239,AY239)</f>
        <v>2.0152543263816614</v>
      </c>
      <c r="CZ239" s="10">
        <f>STDEV(AR239,AZ239)</f>
        <v>1.3505739520663058</v>
      </c>
      <c r="DA239" s="10">
        <f>STDEV(BB239,BH239,BN239,BP239,BV239)</f>
        <v>2.4139283336503534</v>
      </c>
      <c r="DB239" s="10">
        <f>STDEV(BC239,BI239,BO239,BQ239)</f>
        <v>1.5541020987481287</v>
      </c>
      <c r="DC239" s="10">
        <f>STDEV(BD239,BJ239,BR239)</f>
        <v>2.2623954856154871</v>
      </c>
      <c r="DD239" s="10">
        <f>STDEV(BE239,BK239,BS239)</f>
        <v>2.2661935780805025</v>
      </c>
      <c r="DE239" s="10">
        <f>STDEV(BF239,BL239,BT239)</f>
        <v>1.957915558274498</v>
      </c>
      <c r="DF239" s="10">
        <f>STDEV(BG239,BM239,BU239)</f>
        <v>2.5591860685251717</v>
      </c>
    </row>
    <row r="240" spans="1:110" s="11" customFormat="1" ht="14" customHeight="1" x14ac:dyDescent="0.2">
      <c r="A240" s="1">
        <v>5908</v>
      </c>
      <c r="B240" s="2" t="s">
        <v>873</v>
      </c>
      <c r="C240" s="1" t="s">
        <v>1693</v>
      </c>
      <c r="D240" s="2">
        <v>303744</v>
      </c>
      <c r="E240" s="2">
        <v>44851</v>
      </c>
      <c r="F240" s="1" t="s">
        <v>1325</v>
      </c>
      <c r="G240" s="11">
        <v>231</v>
      </c>
      <c r="H240" s="1" t="s">
        <v>1326</v>
      </c>
      <c r="I240" s="1" t="s">
        <v>1326</v>
      </c>
      <c r="J240" s="1">
        <v>2.2709700000000002</v>
      </c>
      <c r="K240" s="1">
        <v>0.93804900000000002</v>
      </c>
      <c r="L240" s="1">
        <v>0</v>
      </c>
      <c r="M240" s="1" t="s">
        <v>5</v>
      </c>
      <c r="N240" s="1" t="s">
        <v>876</v>
      </c>
      <c r="O240" s="1" t="s">
        <v>4</v>
      </c>
      <c r="P240" s="1"/>
      <c r="Q240" s="1"/>
      <c r="R240" s="1" t="s">
        <v>874</v>
      </c>
      <c r="S240" s="1" t="s">
        <v>875</v>
      </c>
      <c r="T240" s="1" t="s">
        <v>469</v>
      </c>
      <c r="U240" s="1" t="s">
        <v>14</v>
      </c>
      <c r="V240" s="1" t="s">
        <v>42</v>
      </c>
      <c r="W240" s="1" t="s">
        <v>470</v>
      </c>
      <c r="X240" s="1" t="s">
        <v>1694</v>
      </c>
      <c r="Y240" s="1"/>
      <c r="Z240" s="1">
        <v>134.12</v>
      </c>
      <c r="AA240" s="1">
        <v>52</v>
      </c>
      <c r="AB240" s="1">
        <v>26.87</v>
      </c>
      <c r="AC240" s="1">
        <v>63.74</v>
      </c>
      <c r="AD240" s="1">
        <v>58.46</v>
      </c>
      <c r="AE240" s="1">
        <v>93.14</v>
      </c>
      <c r="AF240" s="1">
        <v>99.56</v>
      </c>
      <c r="AG240" s="1">
        <v>90.68</v>
      </c>
      <c r="AH240" s="1">
        <v>70.540000000000006</v>
      </c>
      <c r="AI240" s="1">
        <v>89.1</v>
      </c>
      <c r="AJ240" s="1">
        <v>76.19</v>
      </c>
      <c r="AK240" s="1">
        <v>116.98</v>
      </c>
      <c r="AL240" s="1">
        <v>78.739999999999995</v>
      </c>
      <c r="AM240" s="1">
        <v>69.599999999999994</v>
      </c>
      <c r="AN240" s="1">
        <v>27.33</v>
      </c>
      <c r="AO240" s="1">
        <v>19.93</v>
      </c>
      <c r="AP240" s="1">
        <v>20.010000000000002</v>
      </c>
      <c r="AQ240" s="1">
        <v>43.23</v>
      </c>
      <c r="AR240" s="1">
        <v>102.28</v>
      </c>
      <c r="AS240" s="1">
        <v>49.76</v>
      </c>
      <c r="AT240" s="1">
        <v>56.28</v>
      </c>
      <c r="AU240" s="1">
        <v>76.150000000000006</v>
      </c>
      <c r="AV240" s="1">
        <v>74.819999999999993</v>
      </c>
      <c r="AW240" s="1">
        <v>54</v>
      </c>
      <c r="AX240" s="1">
        <v>72.239999999999995</v>
      </c>
      <c r="AY240" s="1">
        <v>80.7</v>
      </c>
      <c r="AZ240" s="1">
        <v>100.84</v>
      </c>
      <c r="BA240" s="1">
        <v>50.2</v>
      </c>
      <c r="BB240" s="1">
        <v>6.48</v>
      </c>
      <c r="BC240" s="1">
        <v>4.53</v>
      </c>
      <c r="BD240" s="1">
        <v>4.03</v>
      </c>
      <c r="BE240" s="1">
        <v>12.65</v>
      </c>
      <c r="BF240" s="1">
        <v>12.39</v>
      </c>
      <c r="BG240" s="1">
        <v>9.58</v>
      </c>
      <c r="BH240" s="1">
        <v>35.4</v>
      </c>
      <c r="BI240" s="1">
        <v>31</v>
      </c>
      <c r="BJ240" s="1">
        <v>56.64</v>
      </c>
      <c r="BK240" s="1">
        <v>36.700000000000003</v>
      </c>
      <c r="BL240" s="1">
        <v>19.91</v>
      </c>
      <c r="BM240" s="1">
        <v>48.09</v>
      </c>
      <c r="BN240" s="1">
        <v>34.68</v>
      </c>
      <c r="BO240" s="1">
        <v>30.06</v>
      </c>
      <c r="BP240" s="1">
        <v>10.37</v>
      </c>
      <c r="BQ240" s="1">
        <v>45.51</v>
      </c>
      <c r="BR240" s="1">
        <v>44.75</v>
      </c>
      <c r="BS240" s="1">
        <v>66.11</v>
      </c>
      <c r="BT240" s="1">
        <v>62.61</v>
      </c>
      <c r="BU240" s="1">
        <v>42.71</v>
      </c>
      <c r="BV240" s="1">
        <v>28.97</v>
      </c>
      <c r="BW240" s="10">
        <f>AVERAGE(AE240,AG240,AM240)</f>
        <v>84.473333333333329</v>
      </c>
      <c r="BX240" s="10">
        <f>AVERAGE(Z240,AF240,AH240)</f>
        <v>101.40666666666668</v>
      </c>
      <c r="BY240" s="10">
        <f>AVERAGE(AA240,AI240)</f>
        <v>70.55</v>
      </c>
      <c r="BZ240" s="10">
        <f>AVERAGE(AB240,AJ240)</f>
        <v>51.53</v>
      </c>
      <c r="CA240" s="10">
        <f>AVERAGE(AC240,AK240)</f>
        <v>90.36</v>
      </c>
      <c r="CB240" s="10">
        <f>AVERAGE(AD240,AL240)</f>
        <v>68.599999999999994</v>
      </c>
      <c r="CC240" s="10">
        <f>AVERAGE(AS240,AU240,BA240)</f>
        <v>58.70333333333334</v>
      </c>
      <c r="CD240" s="10">
        <f>AVERAGE(AN240,AT240,AV240)</f>
        <v>52.81</v>
      </c>
      <c r="CE240" s="10">
        <f>AVERAGE(AO240,AW240)</f>
        <v>36.965000000000003</v>
      </c>
      <c r="CF240" s="10">
        <f>AVERAGE(AP240,AX240)</f>
        <v>46.125</v>
      </c>
      <c r="CG240" s="10">
        <f>AVERAGE(AQ240,AY240)</f>
        <v>61.965000000000003</v>
      </c>
      <c r="CH240" s="10">
        <f>AVERAGE(AR240,AZ240)</f>
        <v>101.56</v>
      </c>
      <c r="CI240" s="10">
        <f>AVERAGE(BB240,BH240,BN240,BP240,BV240)</f>
        <v>23.18</v>
      </c>
      <c r="CJ240" s="10">
        <f>AVERAGE(BC240,BI240,BO240,BQ240)</f>
        <v>27.774999999999999</v>
      </c>
      <c r="CK240" s="10">
        <f>AVERAGE(BD240,BJ240,BR240)</f>
        <v>35.14</v>
      </c>
      <c r="CL240" s="10">
        <f>AVERAGE(BE240,BK240,BS240)</f>
        <v>38.486666666666672</v>
      </c>
      <c r="CM240" s="10">
        <f>AVERAGE(BF240,BL240,BT240)</f>
        <v>31.636666666666667</v>
      </c>
      <c r="CN240" s="10">
        <f>AVERAGE(BG240,BM240,BU240)</f>
        <v>33.46</v>
      </c>
      <c r="CO240" s="10">
        <f>STDEV(AE240,AG240,AM240)</f>
        <v>12.939278702204984</v>
      </c>
      <c r="CP240" s="10">
        <f>STDEV(Z240,AF240,AH240)</f>
        <v>31.830201591151326</v>
      </c>
      <c r="CQ240" s="10">
        <f>STDEV(AA240,AI240)</f>
        <v>26.233661582020876</v>
      </c>
      <c r="CR240" s="10">
        <f>STDEV(AB240,AJ240)</f>
        <v>34.874506448120513</v>
      </c>
      <c r="CS240" s="10">
        <f>STDEV(AC240,AK240)</f>
        <v>37.646365030371804</v>
      </c>
      <c r="CT240" s="10">
        <f>STDEV(AD240,AL240)</f>
        <v>14.340125522463234</v>
      </c>
      <c r="CU240" s="10">
        <f>STDEV(AS240,AU240,BA240)</f>
        <v>15.110858126967292</v>
      </c>
      <c r="CV240" s="10">
        <f>STDEV(AN240,AT240,AV240)</f>
        <v>23.934404107894544</v>
      </c>
      <c r="CW240" s="10">
        <f>STDEV(AO240,AW240)</f>
        <v>24.091128035025665</v>
      </c>
      <c r="CX240" s="10">
        <f>STDEV(AP240,AX240)</f>
        <v>36.932187181373372</v>
      </c>
      <c r="CY240" s="10">
        <f>STDEV(AQ240,AY240)</f>
        <v>26.495291091059944</v>
      </c>
      <c r="CZ240" s="10">
        <f>STDEV(AR240,AZ240)</f>
        <v>1.0182337649086268</v>
      </c>
      <c r="DA240" s="10">
        <f>STDEV(BB240,BH240,BN240,BP240,BV240)</f>
        <v>13.76670439865692</v>
      </c>
      <c r="DB240" s="10">
        <f>STDEV(BC240,BI240,BO240,BQ240)</f>
        <v>17.034104026921987</v>
      </c>
      <c r="DC240" s="10">
        <f>STDEV(BD240,BJ240,BR240)</f>
        <v>27.590163102091292</v>
      </c>
      <c r="DD240" s="10">
        <f>STDEV(BE240,BK240,BS240)</f>
        <v>26.774746186160822</v>
      </c>
      <c r="DE240" s="10">
        <f>STDEV(BF240,BL240,BT240)</f>
        <v>27.085939772017028</v>
      </c>
      <c r="DF240" s="10">
        <f>STDEV(BG240,BM240,BU240)</f>
        <v>20.854901102618548</v>
      </c>
    </row>
    <row r="241" spans="1:110" s="11" customFormat="1" ht="14" customHeight="1" x14ac:dyDescent="0.2">
      <c r="A241" s="1">
        <v>8715</v>
      </c>
      <c r="B241" s="2" t="s">
        <v>1088</v>
      </c>
      <c r="C241" s="1" t="s">
        <v>1941</v>
      </c>
      <c r="D241" s="2">
        <v>302026</v>
      </c>
      <c r="E241" s="2">
        <v>49361</v>
      </c>
      <c r="F241" s="1" t="s">
        <v>1323</v>
      </c>
      <c r="G241" s="11">
        <v>232</v>
      </c>
      <c r="H241" s="1" t="s">
        <v>1326</v>
      </c>
      <c r="I241" s="1" t="s">
        <v>1326</v>
      </c>
      <c r="J241" s="1">
        <v>6.81257</v>
      </c>
      <c r="K241" s="1">
        <v>1.16093</v>
      </c>
      <c r="L241" s="1">
        <v>1</v>
      </c>
      <c r="M241" s="1" t="s">
        <v>31</v>
      </c>
      <c r="N241" s="1" t="s">
        <v>53</v>
      </c>
      <c r="O241" s="1" t="s">
        <v>4</v>
      </c>
      <c r="P241" s="1"/>
      <c r="Q241" s="1"/>
      <c r="R241" s="1" t="s">
        <v>923</v>
      </c>
      <c r="S241" s="1" t="s">
        <v>924</v>
      </c>
      <c r="T241" s="1" t="s">
        <v>309</v>
      </c>
      <c r="U241" s="1" t="s">
        <v>9</v>
      </c>
      <c r="V241" s="1" t="s">
        <v>8</v>
      </c>
      <c r="W241" s="1" t="s">
        <v>1389</v>
      </c>
      <c r="X241" s="1" t="s">
        <v>1942</v>
      </c>
      <c r="Y241" s="1"/>
      <c r="Z241" s="1">
        <v>126.84</v>
      </c>
      <c r="AA241" s="1">
        <v>66.569999999999993</v>
      </c>
      <c r="AB241" s="1">
        <v>36.880000000000003</v>
      </c>
      <c r="AC241" s="1">
        <v>189.81</v>
      </c>
      <c r="AD241" s="1">
        <v>54.35</v>
      </c>
      <c r="AE241" s="1">
        <v>139.91999999999999</v>
      </c>
      <c r="AF241" s="1">
        <v>147</v>
      </c>
      <c r="AG241" s="1">
        <v>160.46</v>
      </c>
      <c r="AH241" s="1">
        <v>126.89</v>
      </c>
      <c r="AI241" s="1">
        <v>130.46</v>
      </c>
      <c r="AJ241" s="1">
        <v>64.489999999999995</v>
      </c>
      <c r="AK241" s="1">
        <v>120.23</v>
      </c>
      <c r="AL241" s="1">
        <v>135.76</v>
      </c>
      <c r="AM241" s="1">
        <v>139.84</v>
      </c>
      <c r="AN241" s="1">
        <v>26.65</v>
      </c>
      <c r="AO241" s="1">
        <v>9.4499999999999993</v>
      </c>
      <c r="AP241" s="1">
        <v>17.600000000000001</v>
      </c>
      <c r="AQ241" s="1">
        <v>76.31</v>
      </c>
      <c r="AR241" s="1">
        <v>108.47</v>
      </c>
      <c r="AS241" s="1">
        <v>83.69</v>
      </c>
      <c r="AT241" s="1">
        <v>113.09</v>
      </c>
      <c r="AU241" s="1">
        <v>125.47</v>
      </c>
      <c r="AV241" s="1">
        <v>80.2</v>
      </c>
      <c r="AW241" s="1">
        <v>44.84</v>
      </c>
      <c r="AX241" s="1">
        <v>18.95</v>
      </c>
      <c r="AY241" s="1">
        <v>82.24</v>
      </c>
      <c r="AZ241" s="1">
        <v>115.9</v>
      </c>
      <c r="BA241" s="1">
        <v>103.37</v>
      </c>
      <c r="BB241" s="1">
        <v>8.2899999999999991</v>
      </c>
      <c r="BC241" s="1">
        <v>4.68</v>
      </c>
      <c r="BD241" s="1">
        <v>2.41</v>
      </c>
      <c r="BE241" s="1">
        <v>5.33</v>
      </c>
      <c r="BF241" s="1">
        <v>5.36</v>
      </c>
      <c r="BG241" s="1">
        <v>4.49</v>
      </c>
      <c r="BH241" s="1">
        <v>15.63</v>
      </c>
      <c r="BI241" s="1">
        <v>16.53</v>
      </c>
      <c r="BJ241" s="1">
        <v>16.46</v>
      </c>
      <c r="BK241" s="1">
        <v>12.4</v>
      </c>
      <c r="BL241" s="1">
        <v>13.66</v>
      </c>
      <c r="BM241" s="1">
        <v>23.58</v>
      </c>
      <c r="BN241" s="1">
        <v>27.12</v>
      </c>
      <c r="BO241" s="1">
        <v>8.0500000000000007</v>
      </c>
      <c r="BP241" s="1">
        <v>5.33</v>
      </c>
      <c r="BQ241" s="1">
        <v>23.07</v>
      </c>
      <c r="BR241" s="1">
        <v>19.66</v>
      </c>
      <c r="BS241" s="1">
        <v>20.73</v>
      </c>
      <c r="BT241" s="1">
        <v>18.96</v>
      </c>
      <c r="BU241" s="1">
        <v>27.21</v>
      </c>
      <c r="BV241" s="1">
        <v>12.32</v>
      </c>
      <c r="BW241" s="10">
        <f>AVERAGE(AE241,AG241,AM241)</f>
        <v>146.74</v>
      </c>
      <c r="BX241" s="10">
        <f>AVERAGE(Z241,AF241,AH241)</f>
        <v>133.57666666666668</v>
      </c>
      <c r="BY241" s="10">
        <f>AVERAGE(AA241,AI241)</f>
        <v>98.515000000000001</v>
      </c>
      <c r="BZ241" s="10">
        <f>AVERAGE(AB241,AJ241)</f>
        <v>50.685000000000002</v>
      </c>
      <c r="CA241" s="10">
        <f>AVERAGE(AC241,AK241)</f>
        <v>155.02000000000001</v>
      </c>
      <c r="CB241" s="10">
        <f>AVERAGE(AD241,AL241)</f>
        <v>95.054999999999993</v>
      </c>
      <c r="CC241" s="10">
        <f>AVERAGE(AS241,AU241,BA241)</f>
        <v>104.17666666666666</v>
      </c>
      <c r="CD241" s="10">
        <f>AVERAGE(AN241,AT241,AV241)</f>
        <v>73.313333333333333</v>
      </c>
      <c r="CE241" s="10">
        <f>AVERAGE(AO241,AW241)</f>
        <v>27.145000000000003</v>
      </c>
      <c r="CF241" s="10">
        <f>AVERAGE(AP241,AX241)</f>
        <v>18.274999999999999</v>
      </c>
      <c r="CG241" s="10">
        <f>AVERAGE(AQ241,AY241)</f>
        <v>79.275000000000006</v>
      </c>
      <c r="CH241" s="10">
        <f>AVERAGE(AR241,AZ241)</f>
        <v>112.185</v>
      </c>
      <c r="CI241" s="10">
        <f>AVERAGE(BB241,BH241,BN241,BP241,BV241)</f>
        <v>13.738</v>
      </c>
      <c r="CJ241" s="10">
        <f>AVERAGE(BC241,BI241,BO241,BQ241)</f>
        <v>13.0825</v>
      </c>
      <c r="CK241" s="10">
        <f>AVERAGE(BD241,BJ241,BR241)</f>
        <v>12.843333333333334</v>
      </c>
      <c r="CL241" s="10">
        <f>AVERAGE(BE241,BK241,BS241)</f>
        <v>12.82</v>
      </c>
      <c r="CM241" s="10">
        <f>AVERAGE(BF241,BL241,BT241)</f>
        <v>12.660000000000002</v>
      </c>
      <c r="CN241" s="10">
        <f>AVERAGE(BG241,BM241,BU241)</f>
        <v>18.426666666666666</v>
      </c>
      <c r="CO241" s="10">
        <f>STDEV(AE241,AG241,AM241)</f>
        <v>11.881935869209199</v>
      </c>
      <c r="CP241" s="10">
        <f>STDEV(Z241,AF241,AH241)</f>
        <v>11.62497455194347</v>
      </c>
      <c r="CQ241" s="10">
        <f>STDEV(AA241,AI241)</f>
        <v>45.177052250008508</v>
      </c>
      <c r="CR241" s="10">
        <f>STDEV(AB241,AJ241)</f>
        <v>19.523218228560545</v>
      </c>
      <c r="CS241" s="10">
        <f>STDEV(AC241,AK241)</f>
        <v>49.200489834959946</v>
      </c>
      <c r="CT241" s="10">
        <f>STDEV(AD241,AL241)</f>
        <v>57.56556305639684</v>
      </c>
      <c r="CU241" s="10">
        <f>STDEV(AS241,AU241,BA241)</f>
        <v>20.901677763599167</v>
      </c>
      <c r="CV241" s="10">
        <f>STDEV(AN241,AT241,AV241)</f>
        <v>43.629554585548235</v>
      </c>
      <c r="CW241" s="10">
        <f>STDEV(AO241,AW241)</f>
        <v>25.024508986191911</v>
      </c>
      <c r="CX241" s="10">
        <f>STDEV(AP241,AX241)</f>
        <v>0.95459415460183761</v>
      </c>
      <c r="CY241" s="10">
        <f>STDEV(AQ241,AY241)</f>
        <v>4.1931432124362216</v>
      </c>
      <c r="CZ241" s="10">
        <f>STDEV(AR241,AZ241)</f>
        <v>5.2538033842160532</v>
      </c>
      <c r="DA241" s="10">
        <f>STDEV(BB241,BH241,BN241,BP241,BV241)</f>
        <v>8.4416153667411304</v>
      </c>
      <c r="DB241" s="10">
        <f>STDEV(BC241,BI241,BO241,BQ241)</f>
        <v>8.3179219159595412</v>
      </c>
      <c r="DC241" s="10">
        <f>STDEV(BD241,BJ241,BR241)</f>
        <v>9.1761012054866367</v>
      </c>
      <c r="DD241" s="10">
        <f>STDEV(BE241,BK241,BS241)</f>
        <v>7.7085861219811269</v>
      </c>
      <c r="DE241" s="10">
        <f>STDEV(BF241,BL241,BT241)</f>
        <v>6.8549252366455447</v>
      </c>
      <c r="DF241" s="10">
        <f>STDEV(BG241,BM241,BU241)</f>
        <v>12.205213366972879</v>
      </c>
    </row>
    <row r="242" spans="1:110" s="11" customFormat="1" ht="14" customHeight="1" x14ac:dyDescent="0.2">
      <c r="A242" s="1">
        <v>8240</v>
      </c>
      <c r="B242" s="2" t="s">
        <v>1049</v>
      </c>
      <c r="C242" s="1" t="s">
        <v>1903</v>
      </c>
      <c r="D242" s="2">
        <v>306756</v>
      </c>
      <c r="E242" s="2">
        <v>48646</v>
      </c>
      <c r="F242" s="1" t="s">
        <v>1323</v>
      </c>
      <c r="G242" s="11">
        <v>233</v>
      </c>
      <c r="H242" s="1" t="s">
        <v>1326</v>
      </c>
      <c r="I242" s="1" t="s">
        <v>1326</v>
      </c>
      <c r="J242" s="1">
        <v>6.0523100000000003</v>
      </c>
      <c r="K242" s="1">
        <v>1.09443</v>
      </c>
      <c r="L242" s="1">
        <v>0</v>
      </c>
      <c r="M242" s="1" t="s">
        <v>5</v>
      </c>
      <c r="N242" s="1" t="s">
        <v>161</v>
      </c>
      <c r="O242" s="1" t="s">
        <v>4</v>
      </c>
      <c r="P242" s="1"/>
      <c r="Q242" s="1"/>
      <c r="R242" s="1" t="s">
        <v>159</v>
      </c>
      <c r="S242" s="1" t="s">
        <v>160</v>
      </c>
      <c r="T242" s="1"/>
      <c r="U242" s="1"/>
      <c r="V242" s="1"/>
      <c r="W242" s="1" t="s">
        <v>4</v>
      </c>
      <c r="X242" s="1" t="s">
        <v>1904</v>
      </c>
      <c r="Y242" s="1"/>
      <c r="Z242" s="1">
        <v>149.78</v>
      </c>
      <c r="AA242" s="1">
        <v>106.53</v>
      </c>
      <c r="AB242" s="1">
        <v>48.95</v>
      </c>
      <c r="AC242" s="1">
        <v>128.19999999999999</v>
      </c>
      <c r="AD242" s="1">
        <v>111.62</v>
      </c>
      <c r="AE242" s="1">
        <v>263.17</v>
      </c>
      <c r="AF242" s="1">
        <v>151.38999999999999</v>
      </c>
      <c r="AG242" s="1">
        <v>40.5</v>
      </c>
      <c r="AH242" s="1">
        <v>37.01</v>
      </c>
      <c r="AI242" s="1">
        <v>43</v>
      </c>
      <c r="AJ242" s="1">
        <v>31.21</v>
      </c>
      <c r="AK242" s="1">
        <v>51.34</v>
      </c>
      <c r="AL242" s="1">
        <v>24</v>
      </c>
      <c r="AM242" s="1">
        <v>39</v>
      </c>
      <c r="AN242" s="1">
        <v>61.28</v>
      </c>
      <c r="AO242" s="1">
        <v>20.96</v>
      </c>
      <c r="AP242" s="1">
        <v>15.86</v>
      </c>
      <c r="AQ242" s="1">
        <v>82.04</v>
      </c>
      <c r="AR242" s="1">
        <v>138.13</v>
      </c>
      <c r="AS242" s="1">
        <v>153.52000000000001</v>
      </c>
      <c r="AT242" s="1">
        <v>50.61</v>
      </c>
      <c r="AU242" s="1">
        <v>10.72</v>
      </c>
      <c r="AV242" s="1">
        <v>6.97</v>
      </c>
      <c r="AW242" s="1">
        <v>13.43</v>
      </c>
      <c r="AX242" s="1">
        <v>29.58</v>
      </c>
      <c r="AY242" s="1">
        <v>36.340000000000003</v>
      </c>
      <c r="AZ242" s="1">
        <v>25.35</v>
      </c>
      <c r="BA242" s="1">
        <v>26.87</v>
      </c>
      <c r="BB242" s="1">
        <v>1.67</v>
      </c>
      <c r="BC242" s="1">
        <v>5.61</v>
      </c>
      <c r="BD242" s="1">
        <v>7.32</v>
      </c>
      <c r="BE242" s="1">
        <v>13.87</v>
      </c>
      <c r="BF242" s="1">
        <v>13.35</v>
      </c>
      <c r="BG242" s="1">
        <v>11.35</v>
      </c>
      <c r="BH242" s="1">
        <v>1.99</v>
      </c>
      <c r="BI242" s="1">
        <v>13.3</v>
      </c>
      <c r="BJ242" s="1">
        <v>17.62</v>
      </c>
      <c r="BK242" s="1">
        <v>14.77</v>
      </c>
      <c r="BL242" s="1">
        <v>17.79</v>
      </c>
      <c r="BM242" s="1">
        <v>18.48</v>
      </c>
      <c r="BN242" s="1">
        <v>5.23</v>
      </c>
      <c r="BO242" s="1">
        <v>9.57</v>
      </c>
      <c r="BP242" s="1">
        <v>5.87</v>
      </c>
      <c r="BQ242" s="1">
        <v>8.48</v>
      </c>
      <c r="BR242" s="1">
        <v>12.02</v>
      </c>
      <c r="BS242" s="1">
        <v>27.95</v>
      </c>
      <c r="BT242" s="1">
        <v>14.27</v>
      </c>
      <c r="BU242" s="1">
        <v>12.68</v>
      </c>
      <c r="BV242" s="1">
        <v>1.93</v>
      </c>
      <c r="BW242" s="10">
        <f>AVERAGE(AE242,AG242,AM242)</f>
        <v>114.22333333333334</v>
      </c>
      <c r="BX242" s="10">
        <f>AVERAGE(Z242,AF242,AH242)</f>
        <v>112.72666666666665</v>
      </c>
      <c r="BY242" s="10">
        <f>AVERAGE(AA242,AI242)</f>
        <v>74.765000000000001</v>
      </c>
      <c r="BZ242" s="10">
        <f>AVERAGE(AB242,AJ242)</f>
        <v>40.08</v>
      </c>
      <c r="CA242" s="10">
        <f>AVERAGE(AC242,AK242)</f>
        <v>89.77</v>
      </c>
      <c r="CB242" s="10">
        <f>AVERAGE(AD242,AL242)</f>
        <v>67.81</v>
      </c>
      <c r="CC242" s="10">
        <f>AVERAGE(AS242,AU242,BA242)</f>
        <v>63.70333333333334</v>
      </c>
      <c r="CD242" s="10">
        <f>AVERAGE(AN242,AT242,AV242)</f>
        <v>39.619999999999997</v>
      </c>
      <c r="CE242" s="10">
        <f>AVERAGE(AO242,AW242)</f>
        <v>17.195</v>
      </c>
      <c r="CF242" s="10">
        <f>AVERAGE(AP242,AX242)</f>
        <v>22.72</v>
      </c>
      <c r="CG242" s="10">
        <f>AVERAGE(AQ242,AY242)</f>
        <v>59.190000000000005</v>
      </c>
      <c r="CH242" s="10">
        <f>AVERAGE(AR242,AZ242)</f>
        <v>81.739999999999995</v>
      </c>
      <c r="CI242" s="10">
        <f>AVERAGE(BB242,BH242,BN242,BP242,BV242)</f>
        <v>3.3380000000000001</v>
      </c>
      <c r="CJ242" s="10">
        <f>AVERAGE(BC242,BI242,BO242,BQ242)</f>
        <v>9.24</v>
      </c>
      <c r="CK242" s="10">
        <f>AVERAGE(BD242,BJ242,BR242)</f>
        <v>12.32</v>
      </c>
      <c r="CL242" s="10">
        <f>AVERAGE(BE242,BK242,BS242)</f>
        <v>18.863333333333333</v>
      </c>
      <c r="CM242" s="10">
        <f>AVERAGE(BF242,BL242,BT242)</f>
        <v>15.136666666666665</v>
      </c>
      <c r="CN242" s="10">
        <f>AVERAGE(BG242,BM242,BU242)</f>
        <v>14.17</v>
      </c>
      <c r="CO242" s="10">
        <f>STDEV(AE242,AG242,AM242)</f>
        <v>128.99377749850314</v>
      </c>
      <c r="CP242" s="10">
        <f>STDEV(Z242,AF242,AH242)</f>
        <v>65.577497919128746</v>
      </c>
      <c r="CQ242" s="10">
        <f>STDEV(AA242,AI242)</f>
        <v>44.922493808781368</v>
      </c>
      <c r="CR242" s="10">
        <f>STDEV(AB242,AJ242)</f>
        <v>12.544074298249384</v>
      </c>
      <c r="CS242" s="10">
        <f>STDEV(AC242,AK242)</f>
        <v>54.34822720199805</v>
      </c>
      <c r="CT242" s="10">
        <f>STDEV(AD242,AL242)</f>
        <v>61.956696167565298</v>
      </c>
      <c r="CU242" s="10">
        <f>STDEV(AS242,AU242,BA242)</f>
        <v>78.201539839911945</v>
      </c>
      <c r="CV242" s="10">
        <f>STDEV(AN242,AT242,AV242)</f>
        <v>28.774625974980118</v>
      </c>
      <c r="CW242" s="10">
        <f>STDEV(AO242,AW242)</f>
        <v>5.3245140623347051</v>
      </c>
      <c r="CX242" s="10">
        <f>STDEV(AP242,AX242)</f>
        <v>9.701505037879425</v>
      </c>
      <c r="CY242" s="10">
        <f>STDEV(AQ242,AY242)</f>
        <v>32.314779900225219</v>
      </c>
      <c r="CZ242" s="10">
        <f>STDEV(AR242,AZ242)</f>
        <v>79.747502782218845</v>
      </c>
      <c r="DA242" s="10">
        <f>STDEV(BB242,BH242,BN242,BP242,BV242)</f>
        <v>2.0354655487136117</v>
      </c>
      <c r="DB242" s="10">
        <f>STDEV(BC242,BI242,BO242,BQ242)</f>
        <v>3.1805135853611222</v>
      </c>
      <c r="DC242" s="10">
        <f>STDEV(BD242,BJ242,BR242)</f>
        <v>5.1565492337414955</v>
      </c>
      <c r="DD242" s="10">
        <f>STDEV(BE242,BK242,BS242)</f>
        <v>7.8821401493080012</v>
      </c>
      <c r="DE242" s="10">
        <f>STDEV(BF242,BL242,BT242)</f>
        <v>2.343444757900941</v>
      </c>
      <c r="DF242" s="10">
        <f>STDEV(BG242,BM242,BU242)</f>
        <v>3.7913454076356596</v>
      </c>
    </row>
    <row r="243" spans="1:110" s="11" customFormat="1" ht="14" customHeight="1" x14ac:dyDescent="0.2">
      <c r="A243" s="1">
        <v>7033</v>
      </c>
      <c r="B243" s="2" t="s">
        <v>964</v>
      </c>
      <c r="C243" s="1" t="s">
        <v>1813</v>
      </c>
      <c r="D243" s="2">
        <v>304280</v>
      </c>
      <c r="E243" s="2">
        <v>46703</v>
      </c>
      <c r="F243" s="1" t="s">
        <v>1328</v>
      </c>
      <c r="G243" s="11">
        <v>234</v>
      </c>
      <c r="H243" s="1" t="s">
        <v>1326</v>
      </c>
      <c r="I243" s="1" t="s">
        <v>1326</v>
      </c>
      <c r="J243" s="1">
        <v>4.2491399999999997</v>
      </c>
      <c r="K243" s="1">
        <v>1.09355</v>
      </c>
      <c r="L243" s="1">
        <v>0</v>
      </c>
      <c r="M243" s="1" t="s">
        <v>5</v>
      </c>
      <c r="N243" s="1"/>
      <c r="O243" s="1" t="s">
        <v>4</v>
      </c>
      <c r="P243" s="1"/>
      <c r="Q243" s="1"/>
      <c r="R243" s="1" t="s">
        <v>965</v>
      </c>
      <c r="S243" s="1" t="s">
        <v>966</v>
      </c>
      <c r="T243" s="1"/>
      <c r="U243" s="1"/>
      <c r="V243" s="1"/>
      <c r="W243" s="1" t="s">
        <v>4</v>
      </c>
      <c r="X243" s="1" t="s">
        <v>1814</v>
      </c>
      <c r="Y243" s="1"/>
      <c r="Z243" s="1">
        <v>78.180000000000007</v>
      </c>
      <c r="AA243" s="1">
        <v>29.28</v>
      </c>
      <c r="AB243" s="1">
        <v>20.09</v>
      </c>
      <c r="AC243" s="1">
        <v>99</v>
      </c>
      <c r="AD243" s="1">
        <v>59.43</v>
      </c>
      <c r="AE243" s="1">
        <v>108.52</v>
      </c>
      <c r="AF243" s="1">
        <v>84.14</v>
      </c>
      <c r="AG243" s="1">
        <v>87.69</v>
      </c>
      <c r="AH243" s="1">
        <v>72.41</v>
      </c>
      <c r="AI243" s="1">
        <v>47.59</v>
      </c>
      <c r="AJ243" s="1">
        <v>35.409999999999997</v>
      </c>
      <c r="AK243" s="1">
        <v>69.25</v>
      </c>
      <c r="AL243" s="1">
        <v>44.51</v>
      </c>
      <c r="AM243" s="1">
        <v>76.52</v>
      </c>
      <c r="AN243" s="1">
        <v>25.87</v>
      </c>
      <c r="AO243" s="1">
        <v>4.78</v>
      </c>
      <c r="AP243" s="1">
        <v>15.2</v>
      </c>
      <c r="AQ243" s="1">
        <v>52.01</v>
      </c>
      <c r="AR243" s="1">
        <v>58.57</v>
      </c>
      <c r="AS243" s="1">
        <v>46.07</v>
      </c>
      <c r="AT243" s="1">
        <v>44.77</v>
      </c>
      <c r="AU243" s="1">
        <v>15.22</v>
      </c>
      <c r="AV243" s="1">
        <v>50.79</v>
      </c>
      <c r="AW243" s="1">
        <v>27.81</v>
      </c>
      <c r="AX243" s="1">
        <v>22.61</v>
      </c>
      <c r="AY243" s="1">
        <v>36.72</v>
      </c>
      <c r="AZ243" s="1">
        <v>40.94</v>
      </c>
      <c r="BA243" s="1">
        <v>55.35</v>
      </c>
      <c r="BB243" s="1">
        <v>4.88</v>
      </c>
      <c r="BC243" s="1">
        <v>1.91</v>
      </c>
      <c r="BD243" s="1">
        <v>2.09</v>
      </c>
      <c r="BE243" s="1">
        <v>4.72</v>
      </c>
      <c r="BF243" s="1">
        <v>2.95</v>
      </c>
      <c r="BG243" s="1">
        <v>2.38</v>
      </c>
      <c r="BH243" s="1">
        <v>6.15</v>
      </c>
      <c r="BI243" s="1">
        <v>19.579999999999998</v>
      </c>
      <c r="BJ243" s="1">
        <v>15.1</v>
      </c>
      <c r="BK243" s="1">
        <v>17.77</v>
      </c>
      <c r="BL243" s="1">
        <v>15.67</v>
      </c>
      <c r="BM243" s="1">
        <v>26.81</v>
      </c>
      <c r="BN243" s="1">
        <v>12.65</v>
      </c>
      <c r="BO243" s="1">
        <v>7.27</v>
      </c>
      <c r="BP243" s="1">
        <v>2.15</v>
      </c>
      <c r="BQ243" s="1">
        <v>22.79</v>
      </c>
      <c r="BR243" s="1">
        <v>21.92</v>
      </c>
      <c r="BS243" s="1">
        <v>14.32</v>
      </c>
      <c r="BT243" s="1">
        <v>17.239999999999998</v>
      </c>
      <c r="BU243" s="1">
        <v>18.66</v>
      </c>
      <c r="BV243" s="1">
        <v>11.64</v>
      </c>
      <c r="BW243" s="10">
        <f>AVERAGE(AE243,AG243,AM243)</f>
        <v>90.909999999999982</v>
      </c>
      <c r="BX243" s="10">
        <f>AVERAGE(Z243,AF243,AH243)</f>
        <v>78.243333333333325</v>
      </c>
      <c r="BY243" s="10">
        <f>AVERAGE(AA243,AI243)</f>
        <v>38.435000000000002</v>
      </c>
      <c r="BZ243" s="10">
        <f>AVERAGE(AB243,AJ243)</f>
        <v>27.75</v>
      </c>
      <c r="CA243" s="10">
        <f>AVERAGE(AC243,AK243)</f>
        <v>84.125</v>
      </c>
      <c r="CB243" s="10">
        <f>AVERAGE(AD243,AL243)</f>
        <v>51.97</v>
      </c>
      <c r="CC243" s="10">
        <f>AVERAGE(AS243,AU243,BA243)</f>
        <v>38.880000000000003</v>
      </c>
      <c r="CD243" s="10">
        <f>AVERAGE(AN243,AT243,AV243)</f>
        <v>40.476666666666667</v>
      </c>
      <c r="CE243" s="10">
        <f>AVERAGE(AO243,AW243)</f>
        <v>16.294999999999998</v>
      </c>
      <c r="CF243" s="10">
        <f>AVERAGE(AP243,AX243)</f>
        <v>18.905000000000001</v>
      </c>
      <c r="CG243" s="10">
        <f>AVERAGE(AQ243,AY243)</f>
        <v>44.364999999999995</v>
      </c>
      <c r="CH243" s="10">
        <f>AVERAGE(AR243,AZ243)</f>
        <v>49.754999999999995</v>
      </c>
      <c r="CI243" s="10">
        <f>AVERAGE(BB243,BH243,BN243,BP243,BV243)</f>
        <v>7.4939999999999998</v>
      </c>
      <c r="CJ243" s="10">
        <f>AVERAGE(BC243,BI243,BO243,BQ243)</f>
        <v>12.887499999999999</v>
      </c>
      <c r="CK243" s="10">
        <f>AVERAGE(BD243,BJ243,BR243)</f>
        <v>13.036666666666667</v>
      </c>
      <c r="CL243" s="10">
        <f>AVERAGE(BE243,BK243,BS243)</f>
        <v>12.270000000000001</v>
      </c>
      <c r="CM243" s="10">
        <f>AVERAGE(BF243,BL243,BT243)</f>
        <v>11.953333333333333</v>
      </c>
      <c r="CN243" s="10">
        <f>AVERAGE(BG243,BM243,BU243)</f>
        <v>15.949999999999998</v>
      </c>
      <c r="CO243" s="10">
        <f>STDEV(AE243,AG243,AM243)</f>
        <v>16.241191458757058</v>
      </c>
      <c r="CP243" s="10">
        <f>STDEV(Z243,AF243,AH243)</f>
        <v>5.8652564592976972</v>
      </c>
      <c r="CQ243" s="10">
        <f>STDEV(AA243,AI243)</f>
        <v>12.947125163525678</v>
      </c>
      <c r="CR243" s="10">
        <f>STDEV(AB243,AJ243)</f>
        <v>10.83287588777789</v>
      </c>
      <c r="CS243" s="10">
        <f>STDEV(AC243,AK243)</f>
        <v>21.036426740299788</v>
      </c>
      <c r="CT243" s="10">
        <f>STDEV(AD243,AL243)</f>
        <v>10.550033175303303</v>
      </c>
      <c r="CU243" s="10">
        <f>STDEV(AS243,AU243,BA243)</f>
        <v>21.008957613361019</v>
      </c>
      <c r="CV243" s="10">
        <f>STDEV(AN243,AT243,AV243)</f>
        <v>13.002927875418406</v>
      </c>
      <c r="CW243" s="10">
        <f>STDEV(AO243,AW243)</f>
        <v>16.28466917072619</v>
      </c>
      <c r="CX243" s="10">
        <f>STDEV(AP243,AX243)</f>
        <v>5.2396612485923004</v>
      </c>
      <c r="CY243" s="10">
        <f>STDEV(AQ243,AY243)</f>
        <v>10.811662684342329</v>
      </c>
      <c r="CZ243" s="10">
        <f>STDEV(AR243,AZ243)</f>
        <v>12.466292552318828</v>
      </c>
      <c r="DA243" s="10">
        <f>STDEV(BB243,BH243,BN243,BP243,BV243)</f>
        <v>4.4992032628010943</v>
      </c>
      <c r="DB243" s="10">
        <f>STDEV(BC243,BI243,BO243,BQ243)</f>
        <v>9.9148184552214556</v>
      </c>
      <c r="DC243" s="10">
        <f>STDEV(BD243,BJ243,BR243)</f>
        <v>10.074732419937185</v>
      </c>
      <c r="DD243" s="10">
        <f>STDEV(BE243,BK243,BS243)</f>
        <v>6.7622111768267033</v>
      </c>
      <c r="DE243" s="10">
        <f>STDEV(BF243,BL243,BT243)</f>
        <v>7.8365319710528407</v>
      </c>
      <c r="DF243" s="10">
        <f>STDEV(BG243,BM243,BU243)</f>
        <v>12.438420317709159</v>
      </c>
    </row>
    <row r="244" spans="1:110" s="11" customFormat="1" ht="14" customHeight="1" x14ac:dyDescent="0.2">
      <c r="A244" s="1">
        <v>9560</v>
      </c>
      <c r="B244" s="2" t="s">
        <v>1147</v>
      </c>
      <c r="C244" s="1" t="s">
        <v>2022</v>
      </c>
      <c r="D244" s="2">
        <v>308179</v>
      </c>
      <c r="E244" s="2">
        <v>50446</v>
      </c>
      <c r="F244" s="1" t="s">
        <v>1325</v>
      </c>
      <c r="G244" s="11">
        <v>235</v>
      </c>
      <c r="H244" s="1" t="s">
        <v>1326</v>
      </c>
      <c r="I244" s="1" t="s">
        <v>1326</v>
      </c>
      <c r="J244" s="1">
        <v>2.81758</v>
      </c>
      <c r="K244" s="1">
        <v>0.99792700000000001</v>
      </c>
      <c r="L244" s="1">
        <v>0</v>
      </c>
      <c r="M244" s="1" t="s">
        <v>5</v>
      </c>
      <c r="N244" s="1" t="s">
        <v>2023</v>
      </c>
      <c r="O244" s="1" t="s">
        <v>4</v>
      </c>
      <c r="P244" s="1"/>
      <c r="Q244" s="1"/>
      <c r="R244" s="1" t="s">
        <v>1150</v>
      </c>
      <c r="S244" s="1" t="s">
        <v>1151</v>
      </c>
      <c r="T244" s="1" t="s">
        <v>1148</v>
      </c>
      <c r="U244" s="1" t="s">
        <v>9</v>
      </c>
      <c r="V244" s="1" t="s">
        <v>39</v>
      </c>
      <c r="W244" s="1" t="s">
        <v>1149</v>
      </c>
      <c r="X244" s="1" t="s">
        <v>2024</v>
      </c>
      <c r="Y244" s="1"/>
      <c r="Z244" s="1">
        <v>85.8</v>
      </c>
      <c r="AA244" s="1">
        <v>39.979999999999997</v>
      </c>
      <c r="AB244" s="1">
        <v>19.53</v>
      </c>
      <c r="AC244" s="1">
        <v>39.76</v>
      </c>
      <c r="AD244" s="1">
        <v>44.25</v>
      </c>
      <c r="AE244" s="1">
        <v>48.89</v>
      </c>
      <c r="AF244" s="1">
        <v>46.6</v>
      </c>
      <c r="AG244" s="1">
        <v>58.99</v>
      </c>
      <c r="AH244" s="1">
        <v>34.08</v>
      </c>
      <c r="AI244" s="1">
        <v>23.94</v>
      </c>
      <c r="AJ244" s="1">
        <v>22.55</v>
      </c>
      <c r="AK244" s="1">
        <v>54.61</v>
      </c>
      <c r="AL244" s="1">
        <v>24.06</v>
      </c>
      <c r="AM244" s="1">
        <v>50.26</v>
      </c>
      <c r="AN244" s="1">
        <v>21.68</v>
      </c>
      <c r="AO244" s="1">
        <v>14.76</v>
      </c>
      <c r="AP244" s="1">
        <v>20.27</v>
      </c>
      <c r="AQ244" s="1">
        <v>48.11</v>
      </c>
      <c r="AR244" s="1">
        <v>73.7</v>
      </c>
      <c r="AS244" s="1">
        <v>44.87</v>
      </c>
      <c r="AT244" s="1">
        <v>21.9</v>
      </c>
      <c r="AU244" s="1">
        <v>40.86</v>
      </c>
      <c r="AV244" s="1">
        <v>15.15</v>
      </c>
      <c r="AW244" s="1">
        <v>15.19</v>
      </c>
      <c r="AX244" s="1">
        <v>22.34</v>
      </c>
      <c r="AY244" s="1">
        <v>50.55</v>
      </c>
      <c r="AZ244" s="1">
        <v>16.7</v>
      </c>
      <c r="BA244" s="1">
        <v>37</v>
      </c>
      <c r="BB244" s="1">
        <v>7.51</v>
      </c>
      <c r="BC244" s="1">
        <v>4.8</v>
      </c>
      <c r="BD244" s="1">
        <v>4.57</v>
      </c>
      <c r="BE244" s="1">
        <v>7.27</v>
      </c>
      <c r="BF244" s="1">
        <v>6.7</v>
      </c>
      <c r="BG244" s="1">
        <v>9.8800000000000008</v>
      </c>
      <c r="BH244" s="1">
        <v>5.41</v>
      </c>
      <c r="BI244" s="1">
        <v>19.170000000000002</v>
      </c>
      <c r="BJ244" s="1">
        <v>20.21</v>
      </c>
      <c r="BK244" s="1">
        <v>21.23</v>
      </c>
      <c r="BL244" s="1">
        <v>13.92</v>
      </c>
      <c r="BM244" s="1">
        <v>20.58</v>
      </c>
      <c r="BN244" s="1">
        <v>16.920000000000002</v>
      </c>
      <c r="BO244" s="1">
        <v>8.56</v>
      </c>
      <c r="BP244" s="1">
        <v>2.4700000000000002</v>
      </c>
      <c r="BQ244" s="1">
        <v>19.91</v>
      </c>
      <c r="BR244" s="1">
        <v>18.87</v>
      </c>
      <c r="BS244" s="1">
        <v>18.96</v>
      </c>
      <c r="BT244" s="1">
        <v>18.010000000000002</v>
      </c>
      <c r="BU244" s="1">
        <v>10.08</v>
      </c>
      <c r="BV244" s="1">
        <v>20.84</v>
      </c>
      <c r="BW244" s="10">
        <f>AVERAGE(AE244,AG244,AM244)</f>
        <v>52.713333333333331</v>
      </c>
      <c r="BX244" s="10">
        <f>AVERAGE(Z244,AF244,AH244)</f>
        <v>55.493333333333339</v>
      </c>
      <c r="BY244" s="10">
        <f>AVERAGE(AA244,AI244)</f>
        <v>31.96</v>
      </c>
      <c r="BZ244" s="10">
        <f>AVERAGE(AB244,AJ244)</f>
        <v>21.04</v>
      </c>
      <c r="CA244" s="10">
        <f>AVERAGE(AC244,AK244)</f>
        <v>47.185000000000002</v>
      </c>
      <c r="CB244" s="10">
        <f>AVERAGE(AD244,AL244)</f>
        <v>34.155000000000001</v>
      </c>
      <c r="CC244" s="10">
        <f>AVERAGE(AS244,AU244,BA244)</f>
        <v>40.909999999999997</v>
      </c>
      <c r="CD244" s="10">
        <f>AVERAGE(AN244,AT244,AV244)</f>
        <v>19.576666666666664</v>
      </c>
      <c r="CE244" s="10">
        <f>AVERAGE(AO244,AW244)</f>
        <v>14.975</v>
      </c>
      <c r="CF244" s="10">
        <f>AVERAGE(AP244,AX244)</f>
        <v>21.305</v>
      </c>
      <c r="CG244" s="10">
        <f>AVERAGE(AQ244,AY244)</f>
        <v>49.33</v>
      </c>
      <c r="CH244" s="10">
        <f>AVERAGE(AR244,AZ244)</f>
        <v>45.2</v>
      </c>
      <c r="CI244" s="10">
        <f>AVERAGE(BB244,BH244,BN244,BP244,BV244)</f>
        <v>10.63</v>
      </c>
      <c r="CJ244" s="10">
        <f>AVERAGE(BC244,BI244,BO244,BQ244)</f>
        <v>13.11</v>
      </c>
      <c r="CK244" s="10">
        <f>AVERAGE(BD244,BJ244,BR244)</f>
        <v>14.550000000000002</v>
      </c>
      <c r="CL244" s="10">
        <f>AVERAGE(BE244,BK244,BS244)</f>
        <v>15.82</v>
      </c>
      <c r="CM244" s="10">
        <f>AVERAGE(BF244,BL244,BT244)</f>
        <v>12.876666666666667</v>
      </c>
      <c r="CN244" s="10">
        <f>AVERAGE(BG244,BM244,BU244)</f>
        <v>13.513333333333334</v>
      </c>
      <c r="CO244" s="10">
        <f>STDEV(AE244,AG244,AM244)</f>
        <v>5.4787437732872073</v>
      </c>
      <c r="CP244" s="10">
        <f>STDEV(Z244,AF244,AH244)</f>
        <v>26.982552387298931</v>
      </c>
      <c r="CQ244" s="10">
        <f>STDEV(AA244,AI244)</f>
        <v>11.341992770232208</v>
      </c>
      <c r="CR244" s="10">
        <f>STDEV(AB244,AJ244)</f>
        <v>2.135462479183373</v>
      </c>
      <c r="CS244" s="10">
        <f>STDEV(AC244,AK244)</f>
        <v>10.50053570062021</v>
      </c>
      <c r="CT244" s="10">
        <f>STDEV(AD244,AL244)</f>
        <v>14.276485912156389</v>
      </c>
      <c r="CU244" s="10">
        <f>STDEV(AS244,AU244,BA244)</f>
        <v>3.9352382392937773</v>
      </c>
      <c r="CV244" s="10">
        <f>STDEV(AN244,AT244,AV244)</f>
        <v>3.8351836114237621</v>
      </c>
      <c r="CW244" s="10">
        <f>STDEV(AO244,AW244)</f>
        <v>0.30405591591021525</v>
      </c>
      <c r="CX244" s="10">
        <f>STDEV(AP244,AX244)</f>
        <v>1.4637110370561537</v>
      </c>
      <c r="CY244" s="10">
        <f>STDEV(AQ244,AY244)</f>
        <v>1.7253405460951743</v>
      </c>
      <c r="CZ244" s="10">
        <f>STDEV(AR244,AZ244)</f>
        <v>40.305086527633215</v>
      </c>
      <c r="DA244" s="10">
        <f>STDEV(BB244,BH244,BN244,BP244,BV244)</f>
        <v>7.8641051620638942</v>
      </c>
      <c r="DB244" s="10">
        <f>STDEV(BC244,BI244,BO244,BQ244)</f>
        <v>7.5877576837077969</v>
      </c>
      <c r="DC244" s="10">
        <f>STDEV(BD244,BJ244,BR244)</f>
        <v>8.6688638240544513</v>
      </c>
      <c r="DD244" s="10">
        <f>STDEV(BE244,BK244,BS244)</f>
        <v>7.4910012681883842</v>
      </c>
      <c r="DE244" s="10">
        <f>STDEV(BF244,BL244,BT244)</f>
        <v>5.7267297241386643</v>
      </c>
      <c r="DF244" s="10">
        <f>STDEV(BG244,BM244,BU244)</f>
        <v>6.1207298039803524</v>
      </c>
    </row>
    <row r="245" spans="1:110" s="11" customFormat="1" ht="14" customHeight="1" x14ac:dyDescent="0.2">
      <c r="A245" s="1">
        <v>12304</v>
      </c>
      <c r="B245" s="2" t="s">
        <v>1286</v>
      </c>
      <c r="C245" s="1" t="s">
        <v>2170</v>
      </c>
      <c r="D245" s="2">
        <v>304086</v>
      </c>
      <c r="E245" s="2"/>
      <c r="F245" s="1" t="s">
        <v>1328</v>
      </c>
      <c r="G245" s="11">
        <v>236</v>
      </c>
      <c r="H245" s="1" t="s">
        <v>1326</v>
      </c>
      <c r="I245" s="1" t="s">
        <v>1326</v>
      </c>
      <c r="J245" s="1">
        <v>2.03382</v>
      </c>
      <c r="K245" s="1">
        <v>0.93129600000000001</v>
      </c>
      <c r="L245" s="1">
        <v>0</v>
      </c>
      <c r="M245" s="1" t="s">
        <v>5</v>
      </c>
      <c r="N245" s="1"/>
      <c r="O245" s="1" t="s">
        <v>4</v>
      </c>
      <c r="P245" s="1"/>
      <c r="Q245" s="1"/>
      <c r="R245" s="1"/>
      <c r="S245" s="1"/>
      <c r="T245" s="1"/>
      <c r="U245" s="1"/>
      <c r="V245" s="1"/>
      <c r="W245" s="1" t="s">
        <v>4</v>
      </c>
      <c r="X245" s="1" t="s">
        <v>2110</v>
      </c>
      <c r="Y245" s="1"/>
      <c r="Z245" s="1">
        <v>66.150000000000006</v>
      </c>
      <c r="AA245" s="1">
        <v>34.119999999999997</v>
      </c>
      <c r="AB245" s="1">
        <v>19.940000000000001</v>
      </c>
      <c r="AC245" s="1">
        <v>51.99</v>
      </c>
      <c r="AD245" s="1">
        <v>41.58</v>
      </c>
      <c r="AE245" s="1">
        <v>60.52</v>
      </c>
      <c r="AF245" s="1">
        <v>52.44</v>
      </c>
      <c r="AG245" s="1">
        <v>49.13</v>
      </c>
      <c r="AH245" s="1">
        <v>36.869999999999997</v>
      </c>
      <c r="AI245" s="1">
        <v>30.67</v>
      </c>
      <c r="AJ245" s="1">
        <v>32.549999999999997</v>
      </c>
      <c r="AK245" s="1">
        <v>50.92</v>
      </c>
      <c r="AL245" s="1">
        <v>22.89</v>
      </c>
      <c r="AM245" s="1">
        <v>31.6</v>
      </c>
      <c r="AN245" s="1">
        <v>21.04</v>
      </c>
      <c r="AO245" s="1">
        <v>9.99</v>
      </c>
      <c r="AP245" s="1">
        <v>15.4</v>
      </c>
      <c r="AQ245" s="1">
        <v>40.630000000000003</v>
      </c>
      <c r="AR245" s="1">
        <v>60.43</v>
      </c>
      <c r="AS245" s="1">
        <v>33.770000000000003</v>
      </c>
      <c r="AT245" s="1">
        <v>34.020000000000003</v>
      </c>
      <c r="AU245" s="1">
        <v>29.48</v>
      </c>
      <c r="AV245" s="1">
        <v>24.77</v>
      </c>
      <c r="AW245" s="1">
        <v>18.79</v>
      </c>
      <c r="AX245" s="1">
        <v>25.59</v>
      </c>
      <c r="AY245" s="1">
        <v>39.57</v>
      </c>
      <c r="AZ245" s="1">
        <v>24.13</v>
      </c>
      <c r="BA245" s="1">
        <v>26.96</v>
      </c>
      <c r="BB245" s="1">
        <v>10.06</v>
      </c>
      <c r="BC245" s="1">
        <v>5.18</v>
      </c>
      <c r="BD245" s="1">
        <v>3.97</v>
      </c>
      <c r="BE245" s="1">
        <v>9.86</v>
      </c>
      <c r="BF245" s="1">
        <v>8.74</v>
      </c>
      <c r="BG245" s="1">
        <v>8.1199999999999992</v>
      </c>
      <c r="BH245" s="1">
        <v>13.5</v>
      </c>
      <c r="BI245" s="1">
        <v>21.89</v>
      </c>
      <c r="BJ245" s="1">
        <v>25.85</v>
      </c>
      <c r="BK245" s="1">
        <v>21.35</v>
      </c>
      <c r="BL245" s="1">
        <v>18.82</v>
      </c>
      <c r="BM245" s="1">
        <v>27.86</v>
      </c>
      <c r="BN245" s="1">
        <v>23.58</v>
      </c>
      <c r="BO245" s="1">
        <v>7.67</v>
      </c>
      <c r="BP245" s="1">
        <v>6.81</v>
      </c>
      <c r="BQ245" s="1">
        <v>27.98</v>
      </c>
      <c r="BR245" s="1">
        <v>26.08</v>
      </c>
      <c r="BS245" s="1">
        <v>24.94</v>
      </c>
      <c r="BT245" s="1">
        <v>34.979999999999997</v>
      </c>
      <c r="BU245" s="1">
        <v>21.71</v>
      </c>
      <c r="BV245" s="1">
        <v>14.63</v>
      </c>
      <c r="BW245" s="10">
        <f>AVERAGE(AE245,AG245,AM245)</f>
        <v>47.083333333333336</v>
      </c>
      <c r="BX245" s="10">
        <f>AVERAGE(Z245,AF245,AH245)</f>
        <v>51.82</v>
      </c>
      <c r="BY245" s="10">
        <f>AVERAGE(AA245,AI245)</f>
        <v>32.394999999999996</v>
      </c>
      <c r="BZ245" s="10">
        <f>AVERAGE(AB245,AJ245)</f>
        <v>26.244999999999997</v>
      </c>
      <c r="CA245" s="10">
        <f>AVERAGE(AC245,AK245)</f>
        <v>51.454999999999998</v>
      </c>
      <c r="CB245" s="10">
        <f>AVERAGE(AD245,AL245)</f>
        <v>32.234999999999999</v>
      </c>
      <c r="CC245" s="10">
        <f>AVERAGE(AS245,AU245,BA245)</f>
        <v>30.070000000000004</v>
      </c>
      <c r="CD245" s="10">
        <f>AVERAGE(AN245,AT245,AV245)</f>
        <v>26.61</v>
      </c>
      <c r="CE245" s="10">
        <f>AVERAGE(AO245,AW245)</f>
        <v>14.39</v>
      </c>
      <c r="CF245" s="10">
        <f>AVERAGE(AP245,AX245)</f>
        <v>20.495000000000001</v>
      </c>
      <c r="CG245" s="10">
        <f>AVERAGE(AQ245,AY245)</f>
        <v>40.1</v>
      </c>
      <c r="CH245" s="10">
        <f>AVERAGE(AR245,AZ245)</f>
        <v>42.28</v>
      </c>
      <c r="CI245" s="10">
        <f>AVERAGE(BB245,BH245,BN245,BP245,BV245)</f>
        <v>13.715999999999999</v>
      </c>
      <c r="CJ245" s="10">
        <f>AVERAGE(BC245,BI245,BO245,BQ245)</f>
        <v>15.68</v>
      </c>
      <c r="CK245" s="10">
        <f>AVERAGE(BD245,BJ245,BR245)</f>
        <v>18.633333333333333</v>
      </c>
      <c r="CL245" s="10">
        <f>AVERAGE(BE245,BK245,BS245)</f>
        <v>18.716666666666669</v>
      </c>
      <c r="CM245" s="10">
        <f>AVERAGE(BF245,BL245,BT245)</f>
        <v>20.846666666666668</v>
      </c>
      <c r="CN245" s="10">
        <f>AVERAGE(BG245,BM245,BU245)</f>
        <v>19.23</v>
      </c>
      <c r="CO245" s="10">
        <f>STDEV(AE245,AG245,AM245)</f>
        <v>14.568226842458703</v>
      </c>
      <c r="CP245" s="10">
        <f>STDEV(Z245,AF245,AH245)</f>
        <v>14.649843002571741</v>
      </c>
      <c r="CQ245" s="10">
        <f>STDEV(AA245,AI245)</f>
        <v>2.4395183950935859</v>
      </c>
      <c r="CR245" s="10">
        <f>STDEV(AB245,AJ245)</f>
        <v>8.916616510762374</v>
      </c>
      <c r="CS245" s="10">
        <f>STDEV(AC245,AK245)</f>
        <v>0.75660425586960611</v>
      </c>
      <c r="CT245" s="10">
        <f>STDEV(AD245,AL245)</f>
        <v>13.215825740376573</v>
      </c>
      <c r="CU245" s="10">
        <f>STDEV(AS245,AU245,BA245)</f>
        <v>3.4431235818657462</v>
      </c>
      <c r="CV245" s="10">
        <f>STDEV(AN245,AT245,AV245)</f>
        <v>6.68276140528749</v>
      </c>
      <c r="CW245" s="10">
        <f>STDEV(AO245,AW245)</f>
        <v>6.2225396744416157</v>
      </c>
      <c r="CX245" s="10">
        <f>STDEV(AP245,AX245)</f>
        <v>7.2054181002909106</v>
      </c>
      <c r="CY245" s="10">
        <f>STDEV(AQ245,AY245)</f>
        <v>0.74953318805774194</v>
      </c>
      <c r="CZ245" s="10">
        <f>STDEV(AR245,AZ245)</f>
        <v>25.667976157071671</v>
      </c>
      <c r="DA245" s="10">
        <f>STDEV(BB245,BH245,BN245,BP245,BV245)</f>
        <v>6.3095110745603762</v>
      </c>
      <c r="DB245" s="10">
        <f>STDEV(BC245,BI245,BO245,BQ245)</f>
        <v>11.019137897313021</v>
      </c>
      <c r="DC245" s="10">
        <f>STDEV(BD245,BJ245,BR245)</f>
        <v>12.699339877857174</v>
      </c>
      <c r="DD245" s="10">
        <f>STDEV(BE245,BK245,BS245)</f>
        <v>7.8773366903626307</v>
      </c>
      <c r="DE245" s="10">
        <f>STDEV(BF245,BL245,BT245)</f>
        <v>13.236877778892318</v>
      </c>
      <c r="DF245" s="10">
        <f>STDEV(BG245,BM245,BU245)</f>
        <v>10.100975200444754</v>
      </c>
    </row>
    <row r="246" spans="1:110" s="11" customFormat="1" ht="14" customHeight="1" x14ac:dyDescent="0.2">
      <c r="A246" s="1">
        <v>11147</v>
      </c>
      <c r="B246" s="2" t="s">
        <v>1247</v>
      </c>
      <c r="C246" s="1" t="s">
        <v>2129</v>
      </c>
      <c r="D246" s="2">
        <v>310466</v>
      </c>
      <c r="E246" s="2"/>
      <c r="F246" s="1" t="s">
        <v>1339</v>
      </c>
      <c r="G246" s="11">
        <v>237</v>
      </c>
      <c r="H246" s="1" t="s">
        <v>1326</v>
      </c>
      <c r="I246" s="1" t="s">
        <v>1326</v>
      </c>
      <c r="J246" s="1">
        <v>5.9581499999999998</v>
      </c>
      <c r="K246" s="1">
        <v>0.71053299999999997</v>
      </c>
      <c r="L246" s="1">
        <v>0</v>
      </c>
      <c r="M246" s="1" t="s">
        <v>5</v>
      </c>
      <c r="N246" s="1"/>
      <c r="O246" s="1" t="s">
        <v>4</v>
      </c>
      <c r="P246" s="1"/>
      <c r="Q246" s="1"/>
      <c r="R246" s="1" t="s">
        <v>1248</v>
      </c>
      <c r="S246" s="1" t="s">
        <v>1249</v>
      </c>
      <c r="T246" s="1"/>
      <c r="U246" s="1"/>
      <c r="V246" s="1"/>
      <c r="W246" s="1" t="s">
        <v>1249</v>
      </c>
      <c r="X246" s="1" t="s">
        <v>2130</v>
      </c>
      <c r="Y246" s="1"/>
      <c r="Z246" s="1">
        <v>376.99</v>
      </c>
      <c r="AA246" s="1">
        <v>113.29</v>
      </c>
      <c r="AB246" s="1">
        <v>82.91</v>
      </c>
      <c r="AC246" s="1">
        <v>568.13</v>
      </c>
      <c r="AD246" s="1">
        <v>207.61</v>
      </c>
      <c r="AE246" s="1">
        <v>421.78</v>
      </c>
      <c r="AF246" s="1">
        <v>199.35</v>
      </c>
      <c r="AG246" s="1">
        <v>308.66000000000003</v>
      </c>
      <c r="AH246" s="1">
        <v>208.27</v>
      </c>
      <c r="AI246" s="1">
        <v>166.64</v>
      </c>
      <c r="AJ246" s="1">
        <v>63.29</v>
      </c>
      <c r="AK246" s="1">
        <v>433.8</v>
      </c>
      <c r="AL246" s="1">
        <v>220.91</v>
      </c>
      <c r="AM246" s="1">
        <v>194.1</v>
      </c>
      <c r="AN246" s="1">
        <v>93.7</v>
      </c>
      <c r="AO246" s="1">
        <v>27.34</v>
      </c>
      <c r="AP246" s="1">
        <v>90.8</v>
      </c>
      <c r="AQ246" s="1">
        <v>306.08</v>
      </c>
      <c r="AR246" s="1">
        <v>528.66</v>
      </c>
      <c r="AS246" s="1">
        <v>274.54000000000002</v>
      </c>
      <c r="AT246" s="1">
        <v>122.27</v>
      </c>
      <c r="AU246" s="1">
        <v>164.64</v>
      </c>
      <c r="AV246" s="1">
        <v>147.97999999999999</v>
      </c>
      <c r="AW246" s="1">
        <v>100.76</v>
      </c>
      <c r="AX246" s="1">
        <v>33.65</v>
      </c>
      <c r="AY246" s="1">
        <v>407.38</v>
      </c>
      <c r="AZ246" s="1">
        <v>193.2</v>
      </c>
      <c r="BA246" s="1">
        <v>147.93</v>
      </c>
      <c r="BB246" s="1">
        <v>21.38</v>
      </c>
      <c r="BC246" s="1">
        <v>11.06</v>
      </c>
      <c r="BD246" s="1">
        <v>8.35</v>
      </c>
      <c r="BE246" s="1">
        <v>20.46</v>
      </c>
      <c r="BF246" s="1">
        <v>22.45</v>
      </c>
      <c r="BG246" s="1">
        <v>32.299999999999997</v>
      </c>
      <c r="BH246" s="1">
        <v>30.42</v>
      </c>
      <c r="BI246" s="1">
        <v>28.61</v>
      </c>
      <c r="BJ246" s="1">
        <v>24.26</v>
      </c>
      <c r="BK246" s="1">
        <v>35.1</v>
      </c>
      <c r="BL246" s="1">
        <v>36.08</v>
      </c>
      <c r="BM246" s="1">
        <v>136.86000000000001</v>
      </c>
      <c r="BN246" s="1">
        <v>82.05</v>
      </c>
      <c r="BO246" s="1">
        <v>23.31</v>
      </c>
      <c r="BP246" s="1">
        <v>12.59</v>
      </c>
      <c r="BQ246" s="1">
        <v>37.270000000000003</v>
      </c>
      <c r="BR246" s="1">
        <v>33.380000000000003</v>
      </c>
      <c r="BS246" s="1">
        <v>21.14</v>
      </c>
      <c r="BT246" s="1">
        <v>54.05</v>
      </c>
      <c r="BU246" s="1">
        <v>92.37</v>
      </c>
      <c r="BV246" s="1">
        <v>17.54</v>
      </c>
      <c r="BW246" s="10">
        <f>AVERAGE(AE246,AG246,AM246)</f>
        <v>308.18</v>
      </c>
      <c r="BX246" s="10">
        <f>AVERAGE(Z246,AF246,AH246)</f>
        <v>261.53666666666669</v>
      </c>
      <c r="BY246" s="10">
        <f>AVERAGE(AA246,AI246)</f>
        <v>139.965</v>
      </c>
      <c r="BZ246" s="10">
        <f>AVERAGE(AB246,AJ246)</f>
        <v>73.099999999999994</v>
      </c>
      <c r="CA246" s="10">
        <f>AVERAGE(AC246,AK246)</f>
        <v>500.96500000000003</v>
      </c>
      <c r="CB246" s="10">
        <f>AVERAGE(AD246,AL246)</f>
        <v>214.26</v>
      </c>
      <c r="CC246" s="10">
        <f>AVERAGE(AS246,AU246,BA246)</f>
        <v>195.70333333333335</v>
      </c>
      <c r="CD246" s="10">
        <f>AVERAGE(AN246,AT246,AV246)</f>
        <v>121.31666666666666</v>
      </c>
      <c r="CE246" s="10">
        <f>AVERAGE(AO246,AW246)</f>
        <v>64.05</v>
      </c>
      <c r="CF246" s="10">
        <f>AVERAGE(AP246,AX246)</f>
        <v>62.224999999999994</v>
      </c>
      <c r="CG246" s="10">
        <f>AVERAGE(AQ246,AY246)</f>
        <v>356.73</v>
      </c>
      <c r="CH246" s="10">
        <f>AVERAGE(AR246,AZ246)</f>
        <v>360.92999999999995</v>
      </c>
      <c r="CI246" s="10">
        <f>AVERAGE(BB246,BH246,BN246,BP246,BV246)</f>
        <v>32.795999999999999</v>
      </c>
      <c r="CJ246" s="10">
        <f>AVERAGE(BC246,BI246,BO246,BQ246)</f>
        <v>25.0625</v>
      </c>
      <c r="CK246" s="10">
        <f>AVERAGE(BD246,BJ246,BR246)</f>
        <v>21.99666666666667</v>
      </c>
      <c r="CL246" s="10">
        <f>AVERAGE(BE246,BK246,BS246)</f>
        <v>25.566666666666666</v>
      </c>
      <c r="CM246" s="10">
        <f>AVERAGE(BF246,BL246,BT246)</f>
        <v>37.526666666666664</v>
      </c>
      <c r="CN246" s="10">
        <f>AVERAGE(BG246,BM246,BU246)</f>
        <v>87.176666666666677</v>
      </c>
      <c r="CO246" s="10">
        <f>STDEV(AE246,AG246,AM246)</f>
        <v>113.84075895741377</v>
      </c>
      <c r="CP246" s="10">
        <f>STDEV(Z246,AF246,AH246)</f>
        <v>100.08494259044836</v>
      </c>
      <c r="CQ246" s="10">
        <f>STDEV(AA246,AI246)</f>
        <v>37.724146776302234</v>
      </c>
      <c r="CR246" s="10">
        <f>STDEV(AB246,AJ246)</f>
        <v>13.873435046880134</v>
      </c>
      <c r="CS246" s="10">
        <f>STDEV(AC246,AK246)</f>
        <v>94.985653916788451</v>
      </c>
      <c r="CT246" s="10">
        <f>STDEV(AD246,AL246)</f>
        <v>9.4045201897810689</v>
      </c>
      <c r="CU246" s="10">
        <f>STDEV(AS246,AU246,BA246)</f>
        <v>68.783871898384248</v>
      </c>
      <c r="CV246" s="10">
        <f>STDEV(AN246,AT246,AV246)</f>
        <v>27.152554821477381</v>
      </c>
      <c r="CW246" s="10">
        <f>STDEV(AO246,AW246)</f>
        <v>51.915779874716335</v>
      </c>
      <c r="CX246" s="10">
        <f>STDEV(AP246,AX246)</f>
        <v>40.411152544811202</v>
      </c>
      <c r="CY246" s="10">
        <f>STDEV(AQ246,AY246)</f>
        <v>71.629916934196871</v>
      </c>
      <c r="CZ246" s="10">
        <f>STDEV(AR246,AZ246)</f>
        <v>237.20604081683933</v>
      </c>
      <c r="DA246" s="10">
        <f>STDEV(BB246,BH246,BN246,BP246,BV246)</f>
        <v>28.297327258947973</v>
      </c>
      <c r="DB246" s="10">
        <f>STDEV(BC246,BI246,BO246,BQ246)</f>
        <v>10.965842040931774</v>
      </c>
      <c r="DC246" s="10">
        <f>STDEV(BD246,BJ246,BR246)</f>
        <v>12.66756619612991</v>
      </c>
      <c r="DD246" s="10">
        <f>STDEV(BE246,BK246,BS246)</f>
        <v>8.2631067603736899</v>
      </c>
      <c r="DE246" s="10">
        <f>STDEV(BF246,BL246,BT246)</f>
        <v>15.849594106264455</v>
      </c>
      <c r="DF246" s="10">
        <f>STDEV(BG246,BM246,BU246)</f>
        <v>52.473101998388984</v>
      </c>
    </row>
    <row r="247" spans="1:110" s="11" customFormat="1" ht="14" customHeight="1" x14ac:dyDescent="0.2">
      <c r="A247" s="1">
        <v>7904</v>
      </c>
      <c r="B247" s="2" t="s">
        <v>1024</v>
      </c>
      <c r="C247" s="1" t="s">
        <v>1877</v>
      </c>
      <c r="D247" s="2">
        <v>304601</v>
      </c>
      <c r="E247" s="2">
        <v>48109</v>
      </c>
      <c r="F247" s="1" t="s">
        <v>1339</v>
      </c>
      <c r="G247" s="11">
        <v>238</v>
      </c>
      <c r="H247" s="1" t="s">
        <v>1326</v>
      </c>
      <c r="I247" s="1" t="s">
        <v>1326</v>
      </c>
      <c r="J247" s="1">
        <v>4.6095499999999996</v>
      </c>
      <c r="K247" s="1">
        <v>0.87708399999999997</v>
      </c>
      <c r="L247" s="1">
        <v>0</v>
      </c>
      <c r="M247" s="1" t="s">
        <v>5</v>
      </c>
      <c r="N247" s="1"/>
      <c r="O247" s="1" t="s">
        <v>4</v>
      </c>
      <c r="P247" s="1"/>
      <c r="Q247" s="1"/>
      <c r="R247" s="1" t="s">
        <v>1027</v>
      </c>
      <c r="S247" s="1" t="s">
        <v>1028</v>
      </c>
      <c r="T247" s="1" t="s">
        <v>1025</v>
      </c>
      <c r="U247" s="1" t="s">
        <v>11</v>
      </c>
      <c r="V247" s="1" t="s">
        <v>54</v>
      </c>
      <c r="W247" s="1" t="s">
        <v>1026</v>
      </c>
      <c r="X247" s="1" t="s">
        <v>1878</v>
      </c>
      <c r="Y247" s="1"/>
      <c r="Z247" s="1">
        <v>135.51</v>
      </c>
      <c r="AA247" s="1">
        <v>70.19</v>
      </c>
      <c r="AB247" s="1">
        <v>29.91</v>
      </c>
      <c r="AC247" s="1">
        <v>166.82</v>
      </c>
      <c r="AD247" s="1">
        <v>83.18</v>
      </c>
      <c r="AE247" s="1">
        <v>92.93</v>
      </c>
      <c r="AF247" s="1">
        <v>89.4</v>
      </c>
      <c r="AG247" s="1">
        <v>137.03</v>
      </c>
      <c r="AH247" s="1">
        <v>114.01</v>
      </c>
      <c r="AI247" s="1">
        <v>92.56</v>
      </c>
      <c r="AJ247" s="1">
        <v>43.81</v>
      </c>
      <c r="AK247" s="1">
        <v>157.99</v>
      </c>
      <c r="AL247" s="1">
        <v>102.25</v>
      </c>
      <c r="AM247" s="1">
        <v>95.86</v>
      </c>
      <c r="AN247" s="1">
        <v>37.67</v>
      </c>
      <c r="AO247" s="1">
        <v>14.57</v>
      </c>
      <c r="AP247" s="1">
        <v>27.39</v>
      </c>
      <c r="AQ247" s="1">
        <v>86.98</v>
      </c>
      <c r="AR247" s="1">
        <v>100.12</v>
      </c>
      <c r="AS247" s="1">
        <v>56.86</v>
      </c>
      <c r="AT247" s="1">
        <v>57.08</v>
      </c>
      <c r="AU247" s="1">
        <v>103.66</v>
      </c>
      <c r="AV247" s="1">
        <v>52.33</v>
      </c>
      <c r="AW247" s="1">
        <v>54.15</v>
      </c>
      <c r="AX247" s="1">
        <v>40.1</v>
      </c>
      <c r="AY247" s="1">
        <v>123.43</v>
      </c>
      <c r="AZ247" s="1">
        <v>71.739999999999995</v>
      </c>
      <c r="BA247" s="1">
        <v>61.47</v>
      </c>
      <c r="BB247" s="1">
        <v>9.51</v>
      </c>
      <c r="BC247" s="1">
        <v>6.33</v>
      </c>
      <c r="BD247" s="1">
        <v>4.3600000000000003</v>
      </c>
      <c r="BE247" s="1">
        <v>11.88</v>
      </c>
      <c r="BF247" s="1">
        <v>12.22</v>
      </c>
      <c r="BG247" s="1">
        <v>12.75</v>
      </c>
      <c r="BH247" s="1">
        <v>11</v>
      </c>
      <c r="BI247" s="1">
        <v>29.81</v>
      </c>
      <c r="BJ247" s="1">
        <v>18.53</v>
      </c>
      <c r="BK247" s="1">
        <v>26.97</v>
      </c>
      <c r="BL247" s="1">
        <v>19.86</v>
      </c>
      <c r="BM247" s="1">
        <v>37.72</v>
      </c>
      <c r="BN247" s="1">
        <v>16.89</v>
      </c>
      <c r="BO247" s="1">
        <v>10</v>
      </c>
      <c r="BP247" s="1">
        <v>4.32</v>
      </c>
      <c r="BQ247" s="1">
        <v>33.29</v>
      </c>
      <c r="BR247" s="1">
        <v>15.16</v>
      </c>
      <c r="BS247" s="1">
        <v>21.62</v>
      </c>
      <c r="BT247" s="1">
        <v>39.020000000000003</v>
      </c>
      <c r="BU247" s="1">
        <v>16.38</v>
      </c>
      <c r="BV247" s="1">
        <v>16.440000000000001</v>
      </c>
      <c r="BW247" s="10">
        <f>AVERAGE(AE247,AG247,AM247)</f>
        <v>108.60666666666667</v>
      </c>
      <c r="BX247" s="10">
        <f>AVERAGE(Z247,AF247,AH247)</f>
        <v>112.97333333333334</v>
      </c>
      <c r="BY247" s="10">
        <f>AVERAGE(AA247,AI247)</f>
        <v>81.375</v>
      </c>
      <c r="BZ247" s="10">
        <f>AVERAGE(AB247,AJ247)</f>
        <v>36.86</v>
      </c>
      <c r="CA247" s="10">
        <f>AVERAGE(AC247,AK247)</f>
        <v>162.405</v>
      </c>
      <c r="CB247" s="10">
        <f>AVERAGE(AD247,AL247)</f>
        <v>92.715000000000003</v>
      </c>
      <c r="CC247" s="10">
        <f>AVERAGE(AS247,AU247,BA247)</f>
        <v>73.996666666666655</v>
      </c>
      <c r="CD247" s="10">
        <f>AVERAGE(AN247,AT247,AV247)</f>
        <v>49.026666666666664</v>
      </c>
      <c r="CE247" s="10">
        <f>AVERAGE(AO247,AW247)</f>
        <v>34.36</v>
      </c>
      <c r="CF247" s="10">
        <f>AVERAGE(AP247,AX247)</f>
        <v>33.745000000000005</v>
      </c>
      <c r="CG247" s="10">
        <f>AVERAGE(AQ247,AY247)</f>
        <v>105.20500000000001</v>
      </c>
      <c r="CH247" s="10">
        <f>AVERAGE(AR247,AZ247)</f>
        <v>85.93</v>
      </c>
      <c r="CI247" s="10">
        <f>AVERAGE(BB247,BH247,BN247,BP247,BV247)</f>
        <v>11.632</v>
      </c>
      <c r="CJ247" s="10">
        <f>AVERAGE(BC247,BI247,BO247,BQ247)</f>
        <v>19.857500000000002</v>
      </c>
      <c r="CK247" s="10">
        <f>AVERAGE(BD247,BJ247,BR247)</f>
        <v>12.683333333333332</v>
      </c>
      <c r="CL247" s="10">
        <f>AVERAGE(BE247,BK247,BS247)</f>
        <v>20.156666666666666</v>
      </c>
      <c r="CM247" s="10">
        <f>AVERAGE(BF247,BL247,BT247)</f>
        <v>23.7</v>
      </c>
      <c r="CN247" s="10">
        <f>AVERAGE(BG247,BM247,BU247)</f>
        <v>22.283333333333331</v>
      </c>
      <c r="CO247" s="10">
        <f>STDEV(AE247,AG247,AM247)</f>
        <v>24.658885484411861</v>
      </c>
      <c r="CP247" s="10">
        <f>STDEV(Z247,AF247,AH247)</f>
        <v>23.072473498377533</v>
      </c>
      <c r="CQ247" s="10">
        <f>STDEV(AA247,AI247)</f>
        <v>15.81797869514307</v>
      </c>
      <c r="CR247" s="10">
        <f>STDEV(AB247,AJ247)</f>
        <v>9.8287842584930338</v>
      </c>
      <c r="CS247" s="10">
        <f>STDEV(AC247,AK247)</f>
        <v>6.2437528778772036</v>
      </c>
      <c r="CT247" s="10">
        <f>STDEV(AD247,AL247)</f>
        <v>13.48452631722739</v>
      </c>
      <c r="CU247" s="10">
        <f>STDEV(AS247,AU247,BA247)</f>
        <v>25.792402628164268</v>
      </c>
      <c r="CV247" s="10">
        <f>STDEV(AN247,AT247,AV247)</f>
        <v>10.117857151261516</v>
      </c>
      <c r="CW247" s="10">
        <f>STDEV(AO247,AW247)</f>
        <v>27.987286399363551</v>
      </c>
      <c r="CX247" s="10">
        <f>STDEV(AP247,AX247)</f>
        <v>8.9873271888809949</v>
      </c>
      <c r="CY247" s="10">
        <f>STDEV(AQ247,AY247)</f>
        <v>25.774042174249594</v>
      </c>
      <c r="CZ247" s="10">
        <f>STDEV(AR247,AZ247)</f>
        <v>20.067690450074171</v>
      </c>
      <c r="DA247" s="10">
        <f>STDEV(BB247,BH247,BN247,BP247,BV247)</f>
        <v>5.2232911081041671</v>
      </c>
      <c r="DB247" s="10">
        <f>STDEV(BC247,BI247,BO247,BQ247)</f>
        <v>13.658304860657729</v>
      </c>
      <c r="DC247" s="10">
        <f>STDEV(BD247,BJ247,BR247)</f>
        <v>7.4025423560647985</v>
      </c>
      <c r="DD247" s="10">
        <f>STDEV(BE247,BK247,BS247)</f>
        <v>7.6506884221835403</v>
      </c>
      <c r="DE247" s="10">
        <f>STDEV(BF247,BL247,BT247)</f>
        <v>13.806491226955542</v>
      </c>
      <c r="DF247" s="10">
        <f>STDEV(BG247,BM247,BU247)</f>
        <v>13.491190953112085</v>
      </c>
    </row>
    <row r="248" spans="1:110" s="11" customFormat="1" ht="14" customHeight="1" x14ac:dyDescent="0.2">
      <c r="A248" s="1">
        <v>6350</v>
      </c>
      <c r="B248" s="2" t="s">
        <v>904</v>
      </c>
      <c r="C248" s="1" t="s">
        <v>1730</v>
      </c>
      <c r="D248" s="2">
        <v>307955</v>
      </c>
      <c r="E248" s="2">
        <v>45586</v>
      </c>
      <c r="F248" s="1" t="s">
        <v>1328</v>
      </c>
      <c r="G248" s="11">
        <v>239</v>
      </c>
      <c r="H248" s="1" t="s">
        <v>1326</v>
      </c>
      <c r="I248" s="1"/>
      <c r="J248" s="1">
        <v>1.37165</v>
      </c>
      <c r="K248" s="1">
        <v>0.99378699999999998</v>
      </c>
      <c r="L248" s="1">
        <v>1</v>
      </c>
      <c r="M248" s="1" t="s">
        <v>5</v>
      </c>
      <c r="N248" s="1"/>
      <c r="O248" s="1" t="s">
        <v>4</v>
      </c>
      <c r="P248" s="1"/>
      <c r="Q248" s="1"/>
      <c r="R248" s="1"/>
      <c r="S248" s="1"/>
      <c r="T248" s="1"/>
      <c r="U248" s="1"/>
      <c r="V248" s="1"/>
      <c r="W248" s="1" t="s">
        <v>4</v>
      </c>
      <c r="X248" s="1" t="s">
        <v>1731</v>
      </c>
      <c r="Y248" s="1"/>
      <c r="Z248" s="1">
        <v>59.67</v>
      </c>
      <c r="AA248" s="1">
        <v>47.9</v>
      </c>
      <c r="AB248" s="1">
        <v>26.48</v>
      </c>
      <c r="AC248" s="1">
        <v>61.38</v>
      </c>
      <c r="AD248" s="1">
        <v>57.68</v>
      </c>
      <c r="AE248" s="1">
        <v>63.28</v>
      </c>
      <c r="AF248" s="1">
        <v>48.84</v>
      </c>
      <c r="AG248" s="1">
        <v>57.84</v>
      </c>
      <c r="AH248" s="1">
        <v>44.53</v>
      </c>
      <c r="AI248" s="1">
        <v>48.06</v>
      </c>
      <c r="AJ248" s="1">
        <v>45.94</v>
      </c>
      <c r="AK248" s="1">
        <v>58.72</v>
      </c>
      <c r="AL248" s="1">
        <v>45.43</v>
      </c>
      <c r="AM248" s="1">
        <v>47.84</v>
      </c>
      <c r="AN248" s="1">
        <v>33.97</v>
      </c>
      <c r="AO248" s="1">
        <v>30.33</v>
      </c>
      <c r="AP248" s="1">
        <v>29.44</v>
      </c>
      <c r="AQ248" s="1">
        <v>49.73</v>
      </c>
      <c r="AR248" s="1">
        <v>61.33</v>
      </c>
      <c r="AS248" s="1">
        <v>44.58</v>
      </c>
      <c r="AT248" s="1">
        <v>47.01</v>
      </c>
      <c r="AU248" s="1">
        <v>53.27</v>
      </c>
      <c r="AV248" s="1">
        <v>38.82</v>
      </c>
      <c r="AW248" s="1">
        <v>37.32</v>
      </c>
      <c r="AX248" s="1">
        <v>41.53</v>
      </c>
      <c r="AY248" s="1">
        <v>52.99</v>
      </c>
      <c r="AZ248" s="1">
        <v>45.03</v>
      </c>
      <c r="BA248" s="1">
        <v>38.96</v>
      </c>
      <c r="BB248" s="1">
        <v>23.04</v>
      </c>
      <c r="BC248" s="1">
        <v>16.010000000000002</v>
      </c>
      <c r="BD248" s="1">
        <v>12.83</v>
      </c>
      <c r="BE248" s="1">
        <v>24.06</v>
      </c>
      <c r="BF248" s="1">
        <v>19.5</v>
      </c>
      <c r="BG248" s="1">
        <v>19.95</v>
      </c>
      <c r="BH248" s="1">
        <v>37.35</v>
      </c>
      <c r="BI248" s="1">
        <v>45.49</v>
      </c>
      <c r="BJ248" s="1">
        <v>45.93</v>
      </c>
      <c r="BK248" s="1">
        <v>39.869999999999997</v>
      </c>
      <c r="BL248" s="1">
        <v>35.14</v>
      </c>
      <c r="BM248" s="1">
        <v>55</v>
      </c>
      <c r="BN248" s="1">
        <v>41.27</v>
      </c>
      <c r="BO248" s="1">
        <v>25.63</v>
      </c>
      <c r="BP248" s="1">
        <v>25.99</v>
      </c>
      <c r="BQ248" s="1">
        <v>50.83</v>
      </c>
      <c r="BR248" s="1">
        <v>53.97</v>
      </c>
      <c r="BS248" s="1">
        <v>33.36</v>
      </c>
      <c r="BT248" s="1">
        <v>40.729999999999997</v>
      </c>
      <c r="BU248" s="1">
        <v>33.47</v>
      </c>
      <c r="BV248" s="1">
        <v>41.19</v>
      </c>
      <c r="BW248" s="10">
        <f>AVERAGE(AE248,AG248,AM248)</f>
        <v>56.32</v>
      </c>
      <c r="BX248" s="10">
        <f>AVERAGE(Z248,AF248,AH248)</f>
        <v>51.013333333333343</v>
      </c>
      <c r="BY248" s="10">
        <f>AVERAGE(AA248,AI248)</f>
        <v>47.980000000000004</v>
      </c>
      <c r="BZ248" s="10">
        <f>AVERAGE(AB248,AJ248)</f>
        <v>36.21</v>
      </c>
      <c r="CA248" s="10">
        <f>AVERAGE(AC248,AK248)</f>
        <v>60.05</v>
      </c>
      <c r="CB248" s="10">
        <f>AVERAGE(AD248,AL248)</f>
        <v>51.555</v>
      </c>
      <c r="CC248" s="10">
        <f>AVERAGE(AS248,AU248,BA248)</f>
        <v>45.603333333333332</v>
      </c>
      <c r="CD248" s="10">
        <f>AVERAGE(AN248,AT248,AV248)</f>
        <v>39.93333333333333</v>
      </c>
      <c r="CE248" s="10">
        <f>AVERAGE(AO248,AW248)</f>
        <v>33.825000000000003</v>
      </c>
      <c r="CF248" s="10">
        <f>AVERAGE(AP248,AX248)</f>
        <v>35.484999999999999</v>
      </c>
      <c r="CG248" s="10">
        <f>AVERAGE(AQ248,AY248)</f>
        <v>51.36</v>
      </c>
      <c r="CH248" s="10">
        <f>AVERAGE(AR248,AZ248)</f>
        <v>53.18</v>
      </c>
      <c r="CI248" s="10">
        <f>AVERAGE(BB248,BH248,BN248,BP248,BV248)</f>
        <v>33.767999999999994</v>
      </c>
      <c r="CJ248" s="10">
        <f>AVERAGE(BC248,BI248,BO248,BQ248)</f>
        <v>34.489999999999995</v>
      </c>
      <c r="CK248" s="10">
        <f>AVERAGE(BD248,BJ248,BR248)</f>
        <v>37.576666666666661</v>
      </c>
      <c r="CL248" s="10">
        <f>AVERAGE(BE248,BK248,BS248)</f>
        <v>32.43</v>
      </c>
      <c r="CM248" s="10">
        <f>AVERAGE(BF248,BL248,BT248)</f>
        <v>31.790000000000003</v>
      </c>
      <c r="CN248" s="10">
        <f>AVERAGE(BG248,BM248,BU248)</f>
        <v>36.14</v>
      </c>
      <c r="CO248" s="10">
        <f>STDEV(AE248,AG248,AM248)</f>
        <v>7.8314238807511645</v>
      </c>
      <c r="CP248" s="10">
        <f>STDEV(Z248,AF248,AH248)</f>
        <v>7.8004764811730158</v>
      </c>
      <c r="CQ248" s="10">
        <f>STDEV(AA248,AI248)</f>
        <v>0.11313708498985021</v>
      </c>
      <c r="CR248" s="10">
        <f>STDEV(AB248,AJ248)</f>
        <v>13.760297961890201</v>
      </c>
      <c r="CS248" s="10">
        <f>STDEV(AC248,AK248)</f>
        <v>1.880904037956219</v>
      </c>
      <c r="CT248" s="10">
        <f>STDEV(AD248,AL248)</f>
        <v>8.6620580695352078</v>
      </c>
      <c r="CU248" s="10">
        <f>STDEV(AS248,AU248,BA248)</f>
        <v>7.2096763681411815</v>
      </c>
      <c r="CV248" s="10">
        <f>STDEV(AN248,AT248,AV248)</f>
        <v>6.5909053500512513</v>
      </c>
      <c r="CW248" s="10">
        <f>STDEV(AO248,AW248)</f>
        <v>4.942676400493915</v>
      </c>
      <c r="CX248" s="10">
        <f>STDEV(AP248,AX248)</f>
        <v>8.5489209845453562</v>
      </c>
      <c r="CY248" s="10">
        <f>STDEV(AQ248,AY248)</f>
        <v>2.3051681066681486</v>
      </c>
      <c r="CZ248" s="10">
        <f>STDEV(AR248,AZ248)</f>
        <v>11.525840533340736</v>
      </c>
      <c r="DA248" s="10">
        <f>STDEV(BB248,BH248,BN248,BP248,BV248)</f>
        <v>8.65713694012058</v>
      </c>
      <c r="DB248" s="10">
        <f>STDEV(BC248,BI248,BO248,BQ248)</f>
        <v>16.411435037802153</v>
      </c>
      <c r="DC248" s="10">
        <f>STDEV(BD248,BJ248,BR248)</f>
        <v>21.805011656344831</v>
      </c>
      <c r="DD248" s="10">
        <f>STDEV(BE248,BK248,BS248)</f>
        <v>7.9459234831453038</v>
      </c>
      <c r="DE248" s="10">
        <f>STDEV(BF248,BL248,BT248)</f>
        <v>11.00432187824401</v>
      </c>
      <c r="DF248" s="10">
        <f>STDEV(BG248,BM248,BU248)</f>
        <v>17.676886037987575</v>
      </c>
    </row>
    <row r="249" spans="1:110" s="11" customFormat="1" ht="14" customHeight="1" x14ac:dyDescent="0.2">
      <c r="A249" s="1">
        <v>9974</v>
      </c>
      <c r="B249" s="2" t="s">
        <v>1183</v>
      </c>
      <c r="C249" s="1" t="s">
        <v>2059</v>
      </c>
      <c r="D249" s="2">
        <v>310205</v>
      </c>
      <c r="E249" s="2">
        <v>54552</v>
      </c>
      <c r="F249" s="1" t="s">
        <v>1323</v>
      </c>
      <c r="G249" s="11">
        <v>240</v>
      </c>
      <c r="H249" s="1" t="s">
        <v>1340</v>
      </c>
      <c r="I249" s="1" t="s">
        <v>1340</v>
      </c>
      <c r="J249" s="1">
        <v>6.2573400000000001</v>
      </c>
      <c r="K249" s="1">
        <v>0.72540800000000005</v>
      </c>
      <c r="L249" s="1">
        <v>5</v>
      </c>
      <c r="M249" s="1" t="s">
        <v>31</v>
      </c>
      <c r="N249" s="1" t="s">
        <v>292</v>
      </c>
      <c r="O249" s="1" t="s">
        <v>1184</v>
      </c>
      <c r="P249" s="1"/>
      <c r="Q249" s="1"/>
      <c r="R249" s="1" t="s">
        <v>290</v>
      </c>
      <c r="S249" s="1" t="s">
        <v>291</v>
      </c>
      <c r="T249" s="1"/>
      <c r="U249" s="1"/>
      <c r="V249" s="1"/>
      <c r="W249" s="1" t="s">
        <v>1184</v>
      </c>
      <c r="X249" s="1" t="s">
        <v>2060</v>
      </c>
      <c r="Y249" s="1"/>
      <c r="Z249" s="1">
        <v>124.27</v>
      </c>
      <c r="AA249" s="1">
        <v>46.71</v>
      </c>
      <c r="AB249" s="1">
        <v>47.71</v>
      </c>
      <c r="AC249" s="1">
        <v>76.150000000000006</v>
      </c>
      <c r="AD249" s="1">
        <v>77.95</v>
      </c>
      <c r="AE249" s="1">
        <v>96.21</v>
      </c>
      <c r="AF249" s="1">
        <v>45.14</v>
      </c>
      <c r="AG249" s="1">
        <v>94.04</v>
      </c>
      <c r="AH249" s="1">
        <v>55.1</v>
      </c>
      <c r="AI249" s="1">
        <v>41.38</v>
      </c>
      <c r="AJ249" s="1">
        <v>36.270000000000003</v>
      </c>
      <c r="AK249" s="1">
        <v>130.91</v>
      </c>
      <c r="AL249" s="1">
        <v>63.97</v>
      </c>
      <c r="AM249" s="1">
        <v>83.7</v>
      </c>
      <c r="AN249" s="1">
        <v>40.72</v>
      </c>
      <c r="AO249" s="1">
        <v>13.73</v>
      </c>
      <c r="AP249" s="1">
        <v>66.06</v>
      </c>
      <c r="AQ249" s="1">
        <v>76.010000000000005</v>
      </c>
      <c r="AR249" s="1">
        <v>115.26</v>
      </c>
      <c r="AS249" s="1">
        <v>63.13</v>
      </c>
      <c r="AT249" s="1">
        <v>36.53</v>
      </c>
      <c r="AU249" s="1">
        <v>50.26</v>
      </c>
      <c r="AV249" s="1">
        <v>41.26</v>
      </c>
      <c r="AW249" s="1">
        <v>24.77</v>
      </c>
      <c r="AX249" s="1">
        <v>13.82</v>
      </c>
      <c r="AY249" s="1">
        <v>94.04</v>
      </c>
      <c r="AZ249" s="1">
        <v>56.76</v>
      </c>
      <c r="BA249" s="1">
        <v>74.819999999999993</v>
      </c>
      <c r="BB249" s="1">
        <v>1.1200000000000001</v>
      </c>
      <c r="BC249" s="1">
        <v>1.1499999999999999</v>
      </c>
      <c r="BD249" s="1">
        <v>1.27</v>
      </c>
      <c r="BE249" s="1">
        <v>3.46</v>
      </c>
      <c r="BF249" s="1">
        <v>5.71</v>
      </c>
      <c r="BG249" s="1">
        <v>19.649999999999999</v>
      </c>
      <c r="BH249" s="1">
        <v>5.2</v>
      </c>
      <c r="BI249" s="1">
        <v>1.95</v>
      </c>
      <c r="BJ249" s="1">
        <v>3.52</v>
      </c>
      <c r="BK249" s="1">
        <v>7.95</v>
      </c>
      <c r="BL249" s="1">
        <v>11.62</v>
      </c>
      <c r="BM249" s="1">
        <v>44.86</v>
      </c>
      <c r="BN249" s="1">
        <v>23.77</v>
      </c>
      <c r="BO249" s="1">
        <v>1.31</v>
      </c>
      <c r="BP249" s="1">
        <v>1.24</v>
      </c>
      <c r="BQ249" s="1">
        <v>3.51</v>
      </c>
      <c r="BR249" s="1">
        <v>4.17</v>
      </c>
      <c r="BS249" s="1">
        <v>3.85</v>
      </c>
      <c r="BT249" s="1">
        <v>17.13</v>
      </c>
      <c r="BU249" s="1">
        <v>47.95</v>
      </c>
      <c r="BV249" s="1">
        <v>3.76</v>
      </c>
      <c r="BW249" s="10">
        <f>AVERAGE(AE249,AG249,AM249)</f>
        <v>91.316666666666663</v>
      </c>
      <c r="BX249" s="10">
        <f>AVERAGE(Z249,AF249,AH249)</f>
        <v>74.836666666666659</v>
      </c>
      <c r="BY249" s="10">
        <f>AVERAGE(AA249,AI249)</f>
        <v>44.045000000000002</v>
      </c>
      <c r="BZ249" s="10">
        <f>AVERAGE(AB249,AJ249)</f>
        <v>41.99</v>
      </c>
      <c r="CA249" s="10">
        <f>AVERAGE(AC249,AK249)</f>
        <v>103.53</v>
      </c>
      <c r="CB249" s="10">
        <f>AVERAGE(AD249,AL249)</f>
        <v>70.960000000000008</v>
      </c>
      <c r="CC249" s="10">
        <f>AVERAGE(AS249,AU249,BA249)</f>
        <v>62.736666666666657</v>
      </c>
      <c r="CD249" s="10">
        <f>AVERAGE(AN249,AT249,AV249)</f>
        <v>39.50333333333333</v>
      </c>
      <c r="CE249" s="10">
        <f>AVERAGE(AO249,AW249)</f>
        <v>19.25</v>
      </c>
      <c r="CF249" s="10">
        <f>AVERAGE(AP249,AX249)</f>
        <v>39.94</v>
      </c>
      <c r="CG249" s="10">
        <f>AVERAGE(AQ249,AY249)</f>
        <v>85.025000000000006</v>
      </c>
      <c r="CH249" s="10">
        <f>AVERAGE(AR249,AZ249)</f>
        <v>86.01</v>
      </c>
      <c r="CI249" s="10">
        <f>AVERAGE(BB249,BH249,BN249,BP249,BV249)</f>
        <v>7.0179999999999989</v>
      </c>
      <c r="CJ249" s="10">
        <f>AVERAGE(BC249,BI249,BO249,BQ249)</f>
        <v>1.98</v>
      </c>
      <c r="CK249" s="10">
        <f>AVERAGE(BD249,BJ249,BR249)</f>
        <v>2.9866666666666668</v>
      </c>
      <c r="CL249" s="10">
        <f>AVERAGE(BE249,BK249,BS249)</f>
        <v>5.0866666666666669</v>
      </c>
      <c r="CM249" s="10">
        <f>AVERAGE(BF249,BL249,BT249)</f>
        <v>11.486666666666665</v>
      </c>
      <c r="CN249" s="10">
        <f>AVERAGE(BG249,BM249,BU249)</f>
        <v>37.486666666666665</v>
      </c>
      <c r="CO249" s="10">
        <f>STDEV(AE249,AG249,AM249)</f>
        <v>6.68486599217466</v>
      </c>
      <c r="CP249" s="10">
        <f>STDEV(Z249,AF249,AH249)</f>
        <v>43.09920223546294</v>
      </c>
      <c r="CQ249" s="10">
        <f>STDEV(AA249,AI249)</f>
        <v>3.768879143724297</v>
      </c>
      <c r="CR249" s="10">
        <f>STDEV(AB249,AJ249)</f>
        <v>8.0893015767741012</v>
      </c>
      <c r="CS249" s="10">
        <f>STDEV(AC249,AK249)</f>
        <v>38.721167337775334</v>
      </c>
      <c r="CT249" s="10">
        <f>STDEV(AD249,AL249)</f>
        <v>9.8853528009879383</v>
      </c>
      <c r="CU249" s="10">
        <f>STDEV(AS249,AU249,BA249)</f>
        <v>12.284723575780379</v>
      </c>
      <c r="CV249" s="10">
        <f>STDEV(AN249,AT249,AV249)</f>
        <v>2.5890989423607058</v>
      </c>
      <c r="CW249" s="10">
        <f>STDEV(AO249,AW249)</f>
        <v>7.8064588642994899</v>
      </c>
      <c r="CX249" s="10">
        <f>STDEV(AP249,AX249)</f>
        <v>36.939258249185251</v>
      </c>
      <c r="CY249" s="10">
        <f>STDEV(AQ249,AY249)</f>
        <v>12.749135264793468</v>
      </c>
      <c r="CZ249" s="10">
        <f>STDEV(AR249,AZ249)</f>
        <v>41.36574669941303</v>
      </c>
      <c r="DA249" s="10">
        <f>STDEV(BB249,BH249,BN249,BP249,BV249)</f>
        <v>9.5226162371482772</v>
      </c>
      <c r="DB249" s="10">
        <f>STDEV(BC249,BI249,BO249,BQ249)</f>
        <v>1.0769710612020482</v>
      </c>
      <c r="DC249" s="10">
        <f>STDEV(BD249,BJ249,BR249)</f>
        <v>1.5217862311551285</v>
      </c>
      <c r="DD249" s="10">
        <f>STDEV(BE249,BK249,BS249)</f>
        <v>2.487374787468374</v>
      </c>
      <c r="DE249" s="10">
        <f>STDEV(BF249,BL249,BT249)</f>
        <v>5.7111674229822196</v>
      </c>
      <c r="DF249" s="10">
        <f>STDEV(BG249,BM249,BU249)</f>
        <v>15.524079146066395</v>
      </c>
    </row>
    <row r="250" spans="1:110" s="11" customFormat="1" ht="14" customHeight="1" x14ac:dyDescent="0.2">
      <c r="A250" s="1">
        <v>9899</v>
      </c>
      <c r="B250" s="2" t="s">
        <v>1177</v>
      </c>
      <c r="C250" s="1" t="s">
        <v>2055</v>
      </c>
      <c r="D250" s="2">
        <v>311393</v>
      </c>
      <c r="E250" s="2">
        <v>54143</v>
      </c>
      <c r="F250" s="1" t="s">
        <v>1339</v>
      </c>
      <c r="G250" s="11">
        <v>241</v>
      </c>
      <c r="H250" s="1" t="s">
        <v>1326</v>
      </c>
      <c r="I250" s="1" t="s">
        <v>1326</v>
      </c>
      <c r="J250" s="1">
        <v>1.9038200000000001</v>
      </c>
      <c r="K250" s="1">
        <v>0.95739600000000002</v>
      </c>
      <c r="L250" s="1">
        <v>0</v>
      </c>
      <c r="M250" s="1" t="s">
        <v>5</v>
      </c>
      <c r="N250" s="1" t="s">
        <v>363</v>
      </c>
      <c r="O250" s="1" t="s">
        <v>4</v>
      </c>
      <c r="P250" s="1"/>
      <c r="Q250" s="1"/>
      <c r="R250" s="1" t="s">
        <v>361</v>
      </c>
      <c r="S250" s="1" t="s">
        <v>362</v>
      </c>
      <c r="T250" s="1" t="s">
        <v>1162</v>
      </c>
      <c r="U250" s="1" t="s">
        <v>9</v>
      </c>
      <c r="V250" s="1" t="s">
        <v>39</v>
      </c>
      <c r="W250" s="1" t="s">
        <v>1163</v>
      </c>
      <c r="X250" s="1" t="s">
        <v>2056</v>
      </c>
      <c r="Y250" s="1"/>
      <c r="Z250" s="1">
        <v>53.72</v>
      </c>
      <c r="AA250" s="1">
        <v>36.5</v>
      </c>
      <c r="AB250" s="1">
        <v>24.07</v>
      </c>
      <c r="AC250" s="1">
        <v>46.27</v>
      </c>
      <c r="AD250" s="1">
        <v>54.54</v>
      </c>
      <c r="AE250" s="1">
        <v>39.89</v>
      </c>
      <c r="AF250" s="1">
        <v>42.23</v>
      </c>
      <c r="AG250" s="1">
        <v>48.86</v>
      </c>
      <c r="AH250" s="1">
        <v>32.200000000000003</v>
      </c>
      <c r="AI250" s="1">
        <v>30.76</v>
      </c>
      <c r="AJ250" s="1">
        <v>23.41</v>
      </c>
      <c r="AK250" s="1">
        <v>51.32</v>
      </c>
      <c r="AL250" s="1">
        <v>30.84</v>
      </c>
      <c r="AM250" s="1">
        <v>38.67</v>
      </c>
      <c r="AN250" s="1">
        <v>31.98</v>
      </c>
      <c r="AO250" s="1">
        <v>25.39</v>
      </c>
      <c r="AP250" s="1">
        <v>23.18</v>
      </c>
      <c r="AQ250" s="1">
        <v>44.35</v>
      </c>
      <c r="AR250" s="1">
        <v>71.7</v>
      </c>
      <c r="AS250" s="1">
        <v>45.82</v>
      </c>
      <c r="AT250" s="1">
        <v>21.59</v>
      </c>
      <c r="AU250" s="1">
        <v>36.44</v>
      </c>
      <c r="AV250" s="1">
        <v>24.66</v>
      </c>
      <c r="AW250" s="1">
        <v>21.63</v>
      </c>
      <c r="AX250" s="1">
        <v>21.48</v>
      </c>
      <c r="AY250" s="1">
        <v>43.63</v>
      </c>
      <c r="AZ250" s="1">
        <v>25.5</v>
      </c>
      <c r="BA250" s="1">
        <v>34.11</v>
      </c>
      <c r="BB250" s="1">
        <v>19.170000000000002</v>
      </c>
      <c r="BC250" s="1">
        <v>13.41</v>
      </c>
      <c r="BD250" s="1">
        <v>9.35</v>
      </c>
      <c r="BE250" s="1">
        <v>15.04</v>
      </c>
      <c r="BF250" s="1">
        <v>13.16</v>
      </c>
      <c r="BG250" s="1">
        <v>13.48</v>
      </c>
      <c r="BH250" s="1">
        <v>16.489999999999998</v>
      </c>
      <c r="BI250" s="1">
        <v>28.16</v>
      </c>
      <c r="BJ250" s="1">
        <v>22.73</v>
      </c>
      <c r="BK250" s="1">
        <v>25.92</v>
      </c>
      <c r="BL250" s="1">
        <v>20</v>
      </c>
      <c r="BM250" s="1">
        <v>26.53</v>
      </c>
      <c r="BN250" s="1">
        <v>25.73</v>
      </c>
      <c r="BO250" s="1">
        <v>12.05</v>
      </c>
      <c r="BP250" s="1">
        <v>15</v>
      </c>
      <c r="BQ250" s="1">
        <v>27.37</v>
      </c>
      <c r="BR250" s="1">
        <v>20.49</v>
      </c>
      <c r="BS250" s="1">
        <v>15.44</v>
      </c>
      <c r="BT250" s="1">
        <v>24.46</v>
      </c>
      <c r="BU250" s="1">
        <v>13.14</v>
      </c>
      <c r="BV250" s="1">
        <v>26.57</v>
      </c>
      <c r="BW250" s="10">
        <f>AVERAGE(AE250,AG250,AM250)</f>
        <v>42.473333333333336</v>
      </c>
      <c r="BX250" s="10">
        <f>AVERAGE(Z250,AF250,AH250)</f>
        <v>42.716666666666661</v>
      </c>
      <c r="BY250" s="10">
        <f>AVERAGE(AA250,AI250)</f>
        <v>33.630000000000003</v>
      </c>
      <c r="BZ250" s="10">
        <f>AVERAGE(AB250,AJ250)</f>
        <v>23.740000000000002</v>
      </c>
      <c r="CA250" s="10">
        <f>AVERAGE(AC250,AK250)</f>
        <v>48.795000000000002</v>
      </c>
      <c r="CB250" s="10">
        <f>AVERAGE(AD250,AL250)</f>
        <v>42.69</v>
      </c>
      <c r="CC250" s="10">
        <f>AVERAGE(AS250,AU250,BA250)</f>
        <v>38.79</v>
      </c>
      <c r="CD250" s="10">
        <f>AVERAGE(AN250,AT250,AV250)</f>
        <v>26.076666666666668</v>
      </c>
      <c r="CE250" s="10">
        <f>AVERAGE(AO250,AW250)</f>
        <v>23.509999999999998</v>
      </c>
      <c r="CF250" s="10">
        <f>AVERAGE(AP250,AX250)</f>
        <v>22.33</v>
      </c>
      <c r="CG250" s="10">
        <f>AVERAGE(AQ250,AY250)</f>
        <v>43.99</v>
      </c>
      <c r="CH250" s="10">
        <f>AVERAGE(AR250,AZ250)</f>
        <v>48.6</v>
      </c>
      <c r="CI250" s="10">
        <f>AVERAGE(BB250,BH250,BN250,BP250,BV250)</f>
        <v>20.592000000000002</v>
      </c>
      <c r="CJ250" s="10">
        <f>AVERAGE(BC250,BI250,BO250,BQ250)</f>
        <v>20.247500000000002</v>
      </c>
      <c r="CK250" s="10">
        <f>AVERAGE(BD250,BJ250,BR250)</f>
        <v>17.52333333333333</v>
      </c>
      <c r="CL250" s="10">
        <f>AVERAGE(BE250,BK250,BS250)</f>
        <v>18.8</v>
      </c>
      <c r="CM250" s="10">
        <f>AVERAGE(BF250,BL250,BT250)</f>
        <v>19.206666666666667</v>
      </c>
      <c r="CN250" s="10">
        <f>AVERAGE(BG250,BM250,BU250)</f>
        <v>17.716666666666669</v>
      </c>
      <c r="CO250" s="10">
        <f>STDEV(AE250,AG250,AM250)</f>
        <v>5.5645514943554613</v>
      </c>
      <c r="CP250" s="10">
        <f>STDEV(Z250,AF250,AH250)</f>
        <v>10.768251173395543</v>
      </c>
      <c r="CQ250" s="10">
        <f>STDEV(AA250,AI250)</f>
        <v>4.0587929240107812</v>
      </c>
      <c r="CR250" s="10">
        <f>STDEV(AB250,AJ250)</f>
        <v>0.46669047558312149</v>
      </c>
      <c r="CS250" s="10">
        <f>STDEV(AC250,AK250)</f>
        <v>3.5708892449920633</v>
      </c>
      <c r="CT250" s="10">
        <f>STDEV(AD250,AL250)</f>
        <v>16.758430714121172</v>
      </c>
      <c r="CU250" s="10">
        <f>STDEV(AS250,AU250,BA250)</f>
        <v>6.198620814342533</v>
      </c>
      <c r="CV250" s="10">
        <f>STDEV(AN250,AT250,AV250)</f>
        <v>5.3379053319943068</v>
      </c>
      <c r="CW250" s="10">
        <f>STDEV(AO250,AW250)</f>
        <v>2.6587214972614199</v>
      </c>
      <c r="CX250" s="10">
        <f>STDEV(AP250,AX250)</f>
        <v>1.2020815280171302</v>
      </c>
      <c r="CY250" s="10">
        <f>STDEV(AQ250,AY250)</f>
        <v>0.50911688245431341</v>
      </c>
      <c r="CZ250" s="10">
        <f>STDEV(AR250,AZ250)</f>
        <v>32.668333290818502</v>
      </c>
      <c r="DA250" s="10">
        <f>STDEV(BB250,BH250,BN250,BP250,BV250)</f>
        <v>5.2975107361854414</v>
      </c>
      <c r="DB250" s="10">
        <f>STDEV(BC250,BI250,BO250,BQ250)</f>
        <v>8.7041766794261797</v>
      </c>
      <c r="DC250" s="10">
        <f>STDEV(BD250,BJ250,BR250)</f>
        <v>7.1663751878710249</v>
      </c>
      <c r="DD250" s="10">
        <f>STDEV(BE250,BK250,BS250)</f>
        <v>6.1693435631353912</v>
      </c>
      <c r="DE250" s="10">
        <f>STDEV(BF250,BL250,BT250)</f>
        <v>5.6916195703273562</v>
      </c>
      <c r="DF250" s="10">
        <f>STDEV(BG250,BM250,BU250)</f>
        <v>7.6344635262298084</v>
      </c>
    </row>
    <row r="251" spans="1:110" s="11" customFormat="1" ht="14" customHeight="1" x14ac:dyDescent="0.2">
      <c r="A251" s="1">
        <v>6771</v>
      </c>
      <c r="B251" s="2" t="s">
        <v>942</v>
      </c>
      <c r="C251" s="1" t="s">
        <v>1774</v>
      </c>
      <c r="D251" s="2">
        <v>310170</v>
      </c>
      <c r="E251" s="2">
        <v>46273</v>
      </c>
      <c r="F251" s="1" t="s">
        <v>1322</v>
      </c>
      <c r="G251" s="11">
        <v>242</v>
      </c>
      <c r="H251" s="1" t="s">
        <v>1326</v>
      </c>
      <c r="I251" s="1"/>
      <c r="J251" s="1">
        <v>1.66492</v>
      </c>
      <c r="K251" s="1">
        <v>0.90214499999999997</v>
      </c>
      <c r="L251" s="1">
        <v>0</v>
      </c>
      <c r="M251" s="1" t="s">
        <v>5</v>
      </c>
      <c r="N251" s="1" t="s">
        <v>58</v>
      </c>
      <c r="O251" s="1" t="s">
        <v>4</v>
      </c>
      <c r="P251" s="1"/>
      <c r="Q251" s="1"/>
      <c r="R251" s="1" t="s">
        <v>711</v>
      </c>
      <c r="S251" s="1" t="s">
        <v>712</v>
      </c>
      <c r="T251" s="1"/>
      <c r="U251" s="1"/>
      <c r="V251" s="1"/>
      <c r="W251" s="1" t="s">
        <v>4</v>
      </c>
      <c r="X251" s="1" t="s">
        <v>1775</v>
      </c>
      <c r="Y251" s="1"/>
      <c r="Z251" s="1">
        <v>32.049999999999997</v>
      </c>
      <c r="AA251" s="1">
        <v>19.559999999999999</v>
      </c>
      <c r="AB251" s="1">
        <v>15.97</v>
      </c>
      <c r="AC251" s="1">
        <v>26.03</v>
      </c>
      <c r="AD251" s="1">
        <v>23.04</v>
      </c>
      <c r="AE251" s="1">
        <v>24.79</v>
      </c>
      <c r="AF251" s="1">
        <v>18.309999999999999</v>
      </c>
      <c r="AG251" s="1">
        <v>19.62</v>
      </c>
      <c r="AH251" s="1">
        <v>19.73</v>
      </c>
      <c r="AI251" s="1">
        <v>16.03</v>
      </c>
      <c r="AJ251" s="1">
        <v>18.14</v>
      </c>
      <c r="AK251" s="1">
        <v>26.47</v>
      </c>
      <c r="AL251" s="1">
        <v>24.5</v>
      </c>
      <c r="AM251" s="1">
        <v>24.88</v>
      </c>
      <c r="AN251" s="1">
        <v>12.54</v>
      </c>
      <c r="AO251" s="1">
        <v>12.1</v>
      </c>
      <c r="AP251" s="1">
        <v>16.88</v>
      </c>
      <c r="AQ251" s="1">
        <v>27.71</v>
      </c>
      <c r="AR251" s="1">
        <v>29.18</v>
      </c>
      <c r="AS251" s="1">
        <v>17.89</v>
      </c>
      <c r="AT251" s="1">
        <v>10.55</v>
      </c>
      <c r="AU251" s="1">
        <v>27.18</v>
      </c>
      <c r="AV251" s="1">
        <v>14.45</v>
      </c>
      <c r="AW251" s="1">
        <v>15.05</v>
      </c>
      <c r="AX251" s="1">
        <v>15.9</v>
      </c>
      <c r="AY251" s="1">
        <v>19.29</v>
      </c>
      <c r="AZ251" s="1">
        <v>22.75</v>
      </c>
      <c r="BA251" s="1">
        <v>23.03</v>
      </c>
      <c r="BB251" s="1">
        <v>10.07</v>
      </c>
      <c r="BC251" s="1">
        <v>5.15</v>
      </c>
      <c r="BD251" s="1">
        <v>6.19</v>
      </c>
      <c r="BE251" s="1">
        <v>7.66</v>
      </c>
      <c r="BF251" s="1">
        <v>7.61</v>
      </c>
      <c r="BG251" s="1">
        <v>13.16</v>
      </c>
      <c r="BH251" s="1">
        <v>9.7100000000000009</v>
      </c>
      <c r="BI251" s="1">
        <v>14.88</v>
      </c>
      <c r="BJ251" s="1">
        <v>17.829999999999998</v>
      </c>
      <c r="BK251" s="1">
        <v>14.82</v>
      </c>
      <c r="BL251" s="1">
        <v>12.39</v>
      </c>
      <c r="BM251" s="1">
        <v>18.41</v>
      </c>
      <c r="BN251" s="1">
        <v>12.69</v>
      </c>
      <c r="BO251" s="1">
        <v>6.76</v>
      </c>
      <c r="BP251" s="1">
        <v>9.65</v>
      </c>
      <c r="BQ251" s="1">
        <v>15.21</v>
      </c>
      <c r="BR251" s="1">
        <v>13.52</v>
      </c>
      <c r="BS251" s="1">
        <v>11.69</v>
      </c>
      <c r="BT251" s="1">
        <v>14.52</v>
      </c>
      <c r="BU251" s="1">
        <v>11.58</v>
      </c>
      <c r="BV251" s="1">
        <v>24.9</v>
      </c>
      <c r="BW251" s="10">
        <f>AVERAGE(AE251,AG251,AM251)</f>
        <v>23.096666666666664</v>
      </c>
      <c r="BX251" s="10">
        <f>AVERAGE(Z251,AF251,AH251)</f>
        <v>23.363333333333333</v>
      </c>
      <c r="BY251" s="10">
        <f>AVERAGE(AA251,AI251)</f>
        <v>17.795000000000002</v>
      </c>
      <c r="BZ251" s="10">
        <f>AVERAGE(AB251,AJ251)</f>
        <v>17.055</v>
      </c>
      <c r="CA251" s="10">
        <f>AVERAGE(AC251,AK251)</f>
        <v>26.25</v>
      </c>
      <c r="CB251" s="10">
        <f>AVERAGE(AD251,AL251)</f>
        <v>23.77</v>
      </c>
      <c r="CC251" s="10">
        <f>AVERAGE(AS251,AU251,BA251)</f>
        <v>22.7</v>
      </c>
      <c r="CD251" s="10">
        <f>AVERAGE(AN251,AT251,AV251)</f>
        <v>12.513333333333334</v>
      </c>
      <c r="CE251" s="10">
        <f>AVERAGE(AO251,AW251)</f>
        <v>13.574999999999999</v>
      </c>
      <c r="CF251" s="10">
        <f>AVERAGE(AP251,AX251)</f>
        <v>16.39</v>
      </c>
      <c r="CG251" s="10">
        <f>AVERAGE(AQ251,AY251)</f>
        <v>23.5</v>
      </c>
      <c r="CH251" s="10">
        <f>AVERAGE(AR251,AZ251)</f>
        <v>25.965</v>
      </c>
      <c r="CI251" s="10">
        <f>AVERAGE(BB251,BH251,BN251,BP251,BV251)</f>
        <v>13.404</v>
      </c>
      <c r="CJ251" s="10">
        <f>AVERAGE(BC251,BI251,BO251,BQ251)</f>
        <v>10.5</v>
      </c>
      <c r="CK251" s="10">
        <f>AVERAGE(BD251,BJ251,BR251)</f>
        <v>12.513333333333334</v>
      </c>
      <c r="CL251" s="10">
        <f>AVERAGE(BE251,BK251,BS251)</f>
        <v>11.39</v>
      </c>
      <c r="CM251" s="10">
        <f>AVERAGE(BF251,BL251,BT251)</f>
        <v>11.506666666666666</v>
      </c>
      <c r="CN251" s="10">
        <f>AVERAGE(BG251,BM251,BU251)</f>
        <v>14.383333333333333</v>
      </c>
      <c r="CO251" s="10">
        <f>STDEV(AE251,AG251,AM251)</f>
        <v>3.0112179152850258</v>
      </c>
      <c r="CP251" s="10">
        <f>STDEV(Z251,AF251,AH251)</f>
        <v>7.5563042112750578</v>
      </c>
      <c r="CQ251" s="10">
        <f>STDEV(AA251,AI251)</f>
        <v>2.4960869375885109</v>
      </c>
      <c r="CR251" s="10">
        <f>STDEV(AB251,AJ251)</f>
        <v>1.5344217151748081</v>
      </c>
      <c r="CS251" s="10">
        <f>STDEV(AC251,AK251)</f>
        <v>0.31112698372207931</v>
      </c>
      <c r="CT251" s="10">
        <f>STDEV(AD251,AL251)</f>
        <v>1.0323759005323601</v>
      </c>
      <c r="CU251" s="10">
        <f>STDEV(AS251,AU251,BA251)</f>
        <v>4.6537834070785866</v>
      </c>
      <c r="CV251" s="10">
        <f>STDEV(AN251,AT251,AV251)</f>
        <v>1.950136747341922</v>
      </c>
      <c r="CW251" s="10">
        <f>STDEV(AO251,AW251)</f>
        <v>2.0859650045003271</v>
      </c>
      <c r="CX251" s="10">
        <f>STDEV(AP251,AX251)</f>
        <v>0.69296464556281567</v>
      </c>
      <c r="CY251" s="10">
        <f>STDEV(AQ251,AY251)</f>
        <v>5.953839097590734</v>
      </c>
      <c r="CZ251" s="10">
        <f>STDEV(AR251,AZ251)</f>
        <v>4.5466966030295035</v>
      </c>
      <c r="DA251" s="10">
        <f>STDEV(BB251,BH251,BN251,BP251,BV251)</f>
        <v>6.5483112326767126</v>
      </c>
      <c r="DB251" s="10">
        <f>STDEV(BC251,BI251,BO251,BQ251)</f>
        <v>5.2908285425504644</v>
      </c>
      <c r="DC251" s="10">
        <f>STDEV(BD251,BJ251,BR251)</f>
        <v>5.8849327382165848</v>
      </c>
      <c r="DD251" s="10">
        <f>STDEV(BE251,BK251,BS251)</f>
        <v>3.5894149941181159</v>
      </c>
      <c r="DE251" s="10">
        <f>STDEV(BF251,BL251,BT251)</f>
        <v>3.5386767771772205</v>
      </c>
      <c r="DF251" s="10">
        <f>STDEV(BG251,BM251,BU251)</f>
        <v>3.5755605621123765</v>
      </c>
    </row>
    <row r="252" spans="1:110" s="11" customFormat="1" ht="14" customHeight="1" x14ac:dyDescent="0.2">
      <c r="A252" s="1">
        <v>4032</v>
      </c>
      <c r="B252" s="2" t="s">
        <v>726</v>
      </c>
      <c r="C252" s="1" t="s">
        <v>1591</v>
      </c>
      <c r="D252" s="2">
        <v>301046</v>
      </c>
      <c r="E252" s="2">
        <v>40111</v>
      </c>
      <c r="F252" s="1" t="s">
        <v>1323</v>
      </c>
      <c r="G252" s="11">
        <v>243</v>
      </c>
      <c r="H252" s="1" t="s">
        <v>1326</v>
      </c>
      <c r="I252" s="1"/>
      <c r="J252" s="1">
        <v>1.26169</v>
      </c>
      <c r="K252" s="1">
        <v>0.94135599999999997</v>
      </c>
      <c r="L252" s="1">
        <v>0</v>
      </c>
      <c r="M252" s="1" t="s">
        <v>5</v>
      </c>
      <c r="N252" s="1"/>
      <c r="O252" s="1" t="s">
        <v>727</v>
      </c>
      <c r="P252" s="1" t="s">
        <v>728</v>
      </c>
      <c r="Q252" s="1" t="s">
        <v>96</v>
      </c>
      <c r="R252" s="1"/>
      <c r="S252" s="1"/>
      <c r="T252" s="1" t="s">
        <v>729</v>
      </c>
      <c r="U252" s="1" t="s">
        <v>9</v>
      </c>
      <c r="V252" s="1" t="s">
        <v>8</v>
      </c>
      <c r="W252" s="1" t="s">
        <v>730</v>
      </c>
      <c r="X252" s="1" t="s">
        <v>1592</v>
      </c>
      <c r="Y252" s="1"/>
      <c r="Z252" s="1">
        <v>89.55</v>
      </c>
      <c r="AA252" s="1">
        <v>65.23</v>
      </c>
      <c r="AB252" s="1">
        <v>43.1</v>
      </c>
      <c r="AC252" s="1">
        <v>60.12</v>
      </c>
      <c r="AD252" s="1">
        <v>65</v>
      </c>
      <c r="AE252" s="1">
        <v>73.09</v>
      </c>
      <c r="AF252" s="1">
        <v>74.34</v>
      </c>
      <c r="AG252" s="1">
        <v>74.040000000000006</v>
      </c>
      <c r="AH252" s="1">
        <v>58.6</v>
      </c>
      <c r="AI252" s="1">
        <v>55.41</v>
      </c>
      <c r="AJ252" s="1">
        <v>54.61</v>
      </c>
      <c r="AK252" s="1">
        <v>82</v>
      </c>
      <c r="AL252" s="1">
        <v>75.53</v>
      </c>
      <c r="AM252" s="1">
        <v>65.16</v>
      </c>
      <c r="AN252" s="1">
        <v>59.71</v>
      </c>
      <c r="AO252" s="1">
        <v>32.979999999999997</v>
      </c>
      <c r="AP252" s="1">
        <v>44.92</v>
      </c>
      <c r="AQ252" s="1">
        <v>61.42</v>
      </c>
      <c r="AR252" s="1">
        <v>68.58</v>
      </c>
      <c r="AS252" s="1">
        <v>54.53</v>
      </c>
      <c r="AT252" s="1">
        <v>68.010000000000005</v>
      </c>
      <c r="AU252" s="1">
        <v>80.400000000000006</v>
      </c>
      <c r="AV252" s="1">
        <v>51.58</v>
      </c>
      <c r="AW252" s="1">
        <v>62.3</v>
      </c>
      <c r="AX252" s="1">
        <v>63.03</v>
      </c>
      <c r="AY252" s="1">
        <v>69.59</v>
      </c>
      <c r="AZ252" s="1">
        <v>80.05</v>
      </c>
      <c r="BA252" s="1">
        <v>50.96</v>
      </c>
      <c r="BB252" s="1">
        <v>42.68</v>
      </c>
      <c r="BC252" s="1">
        <v>21.57</v>
      </c>
      <c r="BD252" s="1">
        <v>18.48</v>
      </c>
      <c r="BE252" s="1">
        <v>49.73</v>
      </c>
      <c r="BF252" s="1">
        <v>37.79</v>
      </c>
      <c r="BG252" s="1">
        <v>40.409999999999997</v>
      </c>
      <c r="BH252" s="1">
        <v>74.62</v>
      </c>
      <c r="BI252" s="1">
        <v>54.6</v>
      </c>
      <c r="BJ252" s="1">
        <v>58.26</v>
      </c>
      <c r="BK252" s="1">
        <v>60.38</v>
      </c>
      <c r="BL252" s="1">
        <v>51.79</v>
      </c>
      <c r="BM252" s="1">
        <v>60.58</v>
      </c>
      <c r="BN252" s="1">
        <v>52.86</v>
      </c>
      <c r="BO252" s="1">
        <v>46.61</v>
      </c>
      <c r="BP252" s="1">
        <v>35.479999999999997</v>
      </c>
      <c r="BQ252" s="1">
        <v>57.54</v>
      </c>
      <c r="BR252" s="1">
        <v>48.95</v>
      </c>
      <c r="BS252" s="1">
        <v>61.77</v>
      </c>
      <c r="BT252" s="1">
        <v>67.489999999999995</v>
      </c>
      <c r="BU252" s="1">
        <v>63.33</v>
      </c>
      <c r="BV252" s="1">
        <v>55.47</v>
      </c>
      <c r="BW252" s="10">
        <f>AVERAGE(AE252,AG252,AM252)</f>
        <v>70.763333333333335</v>
      </c>
      <c r="BX252" s="10">
        <f>AVERAGE(Z252,AF252,AH252)</f>
        <v>74.163333333333327</v>
      </c>
      <c r="BY252" s="10">
        <f>AVERAGE(AA252,AI252)</f>
        <v>60.32</v>
      </c>
      <c r="BZ252" s="10">
        <f>AVERAGE(AB252,AJ252)</f>
        <v>48.855000000000004</v>
      </c>
      <c r="CA252" s="10">
        <f>AVERAGE(AC252,AK252)</f>
        <v>71.06</v>
      </c>
      <c r="CB252" s="10">
        <f>AVERAGE(AD252,AL252)</f>
        <v>70.265000000000001</v>
      </c>
      <c r="CC252" s="10">
        <f>AVERAGE(AS252,AU252,BA252)</f>
        <v>61.963333333333338</v>
      </c>
      <c r="CD252" s="10">
        <f>AVERAGE(AN252,AT252,AV252)</f>
        <v>59.766666666666673</v>
      </c>
      <c r="CE252" s="10">
        <f>AVERAGE(AO252,AW252)</f>
        <v>47.64</v>
      </c>
      <c r="CF252" s="10">
        <f>AVERAGE(AP252,AX252)</f>
        <v>53.975000000000001</v>
      </c>
      <c r="CG252" s="10">
        <f>AVERAGE(AQ252,AY252)</f>
        <v>65.504999999999995</v>
      </c>
      <c r="CH252" s="10">
        <f>AVERAGE(AR252,AZ252)</f>
        <v>74.314999999999998</v>
      </c>
      <c r="CI252" s="10">
        <f>AVERAGE(BB252,BH252,BN252,BP252,BV252)</f>
        <v>52.222000000000001</v>
      </c>
      <c r="CJ252" s="10">
        <f>AVERAGE(BC252,BI252,BO252,BQ252)</f>
        <v>45.08</v>
      </c>
      <c r="CK252" s="10">
        <f>AVERAGE(BD252,BJ252,BR252)</f>
        <v>41.896666666666668</v>
      </c>
      <c r="CL252" s="10">
        <f>AVERAGE(BE252,BK252,BS252)</f>
        <v>57.293333333333329</v>
      </c>
      <c r="CM252" s="10">
        <f>AVERAGE(BF252,BL252,BT252)</f>
        <v>52.356666666666662</v>
      </c>
      <c r="CN252" s="10">
        <f>AVERAGE(BG252,BM252,BU252)</f>
        <v>54.773333333333333</v>
      </c>
      <c r="CO252" s="10">
        <f>STDEV(AE252,AG252,AM252)</f>
        <v>4.8758212983387095</v>
      </c>
      <c r="CP252" s="10">
        <f>STDEV(Z252,AF252,AH252)</f>
        <v>15.475756308928281</v>
      </c>
      <c r="CQ252" s="10">
        <f>STDEV(AA252,AI252)</f>
        <v>6.9437885912519022</v>
      </c>
      <c r="CR252" s="10">
        <f>STDEV(AB252,AJ252)</f>
        <v>8.1387990514571271</v>
      </c>
      <c r="CS252" s="10">
        <f>STDEV(AC252,AK252)</f>
        <v>15.471496372361621</v>
      </c>
      <c r="CT252" s="10">
        <f>STDEV(AD252,AL252)</f>
        <v>7.4458344058943462</v>
      </c>
      <c r="CU252" s="10">
        <f>STDEV(AS252,AU252,BA252)</f>
        <v>16.066089547034522</v>
      </c>
      <c r="CV252" s="10">
        <f>STDEV(AN252,AT252,AV252)</f>
        <v>8.2151465801489181</v>
      </c>
      <c r="CW252" s="10">
        <f>STDEV(AO252,AW252)</f>
        <v>20.732370824389541</v>
      </c>
      <c r="CX252" s="10">
        <f>STDEV(AP252,AX252)</f>
        <v>12.805703807288356</v>
      </c>
      <c r="CY252" s="10">
        <f>STDEV(AQ252,AY252)</f>
        <v>5.777062402294094</v>
      </c>
      <c r="CZ252" s="10">
        <f>STDEV(AR252,AZ252)</f>
        <v>8.1105147802096997</v>
      </c>
      <c r="DA252" s="10">
        <f>STDEV(BB252,BH252,BN252,BP252,BV252)</f>
        <v>14.865827255824023</v>
      </c>
      <c r="DB252" s="10">
        <f>STDEV(BC252,BI252,BO252,BQ252)</f>
        <v>16.33955323746644</v>
      </c>
      <c r="DC252" s="10">
        <f>STDEV(BD252,BJ252,BR252)</f>
        <v>20.806831410220386</v>
      </c>
      <c r="DD252" s="10">
        <f>STDEV(BE252,BK252,BS252)</f>
        <v>6.5868075221106457</v>
      </c>
      <c r="DE252" s="10">
        <f>STDEV(BF252,BL252,BT252)</f>
        <v>14.858106653720467</v>
      </c>
      <c r="DF252" s="10">
        <f>STDEV(BG252,BM252,BU252)</f>
        <v>12.514776599417734</v>
      </c>
    </row>
    <row r="253" spans="1:110" s="11" customFormat="1" ht="14" customHeight="1" x14ac:dyDescent="0.2">
      <c r="A253" s="1">
        <v>9086</v>
      </c>
      <c r="B253" s="2" t="s">
        <v>1118</v>
      </c>
      <c r="C253" s="1" t="s">
        <v>1978</v>
      </c>
      <c r="D253" s="2">
        <v>309317</v>
      </c>
      <c r="E253" s="2">
        <v>49932</v>
      </c>
      <c r="F253" s="1" t="s">
        <v>1328</v>
      </c>
      <c r="G253" s="11">
        <v>244</v>
      </c>
      <c r="H253" s="1" t="s">
        <v>1326</v>
      </c>
      <c r="I253" s="1" t="s">
        <v>1326</v>
      </c>
      <c r="J253" s="1">
        <v>2.33013</v>
      </c>
      <c r="K253" s="1">
        <v>1.1169899999999999</v>
      </c>
      <c r="L253" s="1">
        <v>0</v>
      </c>
      <c r="M253" s="1" t="s">
        <v>5</v>
      </c>
      <c r="N253" s="1" t="s">
        <v>58</v>
      </c>
      <c r="O253" s="1" t="s">
        <v>4</v>
      </c>
      <c r="P253" s="1"/>
      <c r="Q253" s="1"/>
      <c r="R253" s="1" t="s">
        <v>176</v>
      </c>
      <c r="S253" s="1" t="s">
        <v>177</v>
      </c>
      <c r="T253" s="1" t="s">
        <v>174</v>
      </c>
      <c r="U253" s="1" t="s">
        <v>9</v>
      </c>
      <c r="V253" s="1" t="s">
        <v>26</v>
      </c>
      <c r="W253" s="1" t="s">
        <v>175</v>
      </c>
      <c r="X253" s="1" t="s">
        <v>1979</v>
      </c>
      <c r="Y253" s="1"/>
      <c r="Z253" s="1">
        <v>59.04</v>
      </c>
      <c r="AA253" s="1">
        <v>36.6</v>
      </c>
      <c r="AB253" s="1">
        <v>14.68</v>
      </c>
      <c r="AC253" s="1">
        <v>42.1</v>
      </c>
      <c r="AD253" s="1">
        <v>30.78</v>
      </c>
      <c r="AE253" s="1">
        <v>55.81</v>
      </c>
      <c r="AF253" s="1">
        <v>43.88</v>
      </c>
      <c r="AG253" s="1">
        <v>58.24</v>
      </c>
      <c r="AH253" s="1">
        <v>35.79</v>
      </c>
      <c r="AI253" s="1">
        <v>30.37</v>
      </c>
      <c r="AJ253" s="1">
        <v>22.61</v>
      </c>
      <c r="AK253" s="1">
        <v>62.93</v>
      </c>
      <c r="AL253" s="1">
        <v>13.55</v>
      </c>
      <c r="AM253" s="1">
        <v>40.08</v>
      </c>
      <c r="AN253" s="1">
        <v>25.22</v>
      </c>
      <c r="AO253" s="1">
        <v>22.2</v>
      </c>
      <c r="AP253" s="1">
        <v>14.49</v>
      </c>
      <c r="AQ253" s="1">
        <v>31.76</v>
      </c>
      <c r="AR253" s="1">
        <v>89.59</v>
      </c>
      <c r="AS253" s="1">
        <v>72.81</v>
      </c>
      <c r="AT253" s="1">
        <v>27.58</v>
      </c>
      <c r="AU253" s="1">
        <v>44.83</v>
      </c>
      <c r="AV253" s="1">
        <v>22.47</v>
      </c>
      <c r="AW253" s="1">
        <v>20.47</v>
      </c>
      <c r="AX253" s="1">
        <v>21.3</v>
      </c>
      <c r="AY253" s="1">
        <v>62.89</v>
      </c>
      <c r="AZ253" s="1">
        <v>15.18</v>
      </c>
      <c r="BA253" s="1">
        <v>35.130000000000003</v>
      </c>
      <c r="BB253" s="1">
        <v>7.68</v>
      </c>
      <c r="BC253" s="1">
        <v>6.78</v>
      </c>
      <c r="BD253" s="1">
        <v>4.58</v>
      </c>
      <c r="BE253" s="1">
        <v>11.78</v>
      </c>
      <c r="BF253" s="1">
        <v>9.49</v>
      </c>
      <c r="BG253" s="1">
        <v>7.24</v>
      </c>
      <c r="BH253" s="1">
        <v>11.4</v>
      </c>
      <c r="BI253" s="1">
        <v>20.59</v>
      </c>
      <c r="BJ253" s="1">
        <v>26.85</v>
      </c>
      <c r="BK253" s="1">
        <v>21.66</v>
      </c>
      <c r="BL253" s="1">
        <v>13.22</v>
      </c>
      <c r="BM253" s="1">
        <v>17.13</v>
      </c>
      <c r="BN253" s="1">
        <v>43.7</v>
      </c>
      <c r="BO253" s="1">
        <v>8.1199999999999992</v>
      </c>
      <c r="BP253" s="1">
        <v>11.95</v>
      </c>
      <c r="BQ253" s="1">
        <v>18.440000000000001</v>
      </c>
      <c r="BR253" s="1">
        <v>19.88</v>
      </c>
      <c r="BS253" s="1">
        <v>14.85</v>
      </c>
      <c r="BT253" s="1">
        <v>29.2</v>
      </c>
      <c r="BU253" s="1">
        <v>12.4</v>
      </c>
      <c r="BV253" s="1">
        <v>21.79</v>
      </c>
      <c r="BW253" s="10">
        <f>AVERAGE(AE253,AG253,AM253)</f>
        <v>51.376666666666665</v>
      </c>
      <c r="BX253" s="10">
        <f>AVERAGE(Z253,AF253,AH253)</f>
        <v>46.236666666666672</v>
      </c>
      <c r="BY253" s="10">
        <f>AVERAGE(AA253,AI253)</f>
        <v>33.484999999999999</v>
      </c>
      <c r="BZ253" s="10">
        <f>AVERAGE(AB253,AJ253)</f>
        <v>18.645</v>
      </c>
      <c r="CA253" s="10">
        <f>AVERAGE(AC253,AK253)</f>
        <v>52.515000000000001</v>
      </c>
      <c r="CB253" s="10">
        <f>AVERAGE(AD253,AL253)</f>
        <v>22.164999999999999</v>
      </c>
      <c r="CC253" s="10">
        <f>AVERAGE(AS253,AU253,BA253)</f>
        <v>50.923333333333339</v>
      </c>
      <c r="CD253" s="10">
        <f>AVERAGE(AN253,AT253,AV253)</f>
        <v>25.09</v>
      </c>
      <c r="CE253" s="10">
        <f>AVERAGE(AO253,AW253)</f>
        <v>21.335000000000001</v>
      </c>
      <c r="CF253" s="10">
        <f>AVERAGE(AP253,AX253)</f>
        <v>17.895</v>
      </c>
      <c r="CG253" s="10">
        <f>AVERAGE(AQ253,AY253)</f>
        <v>47.325000000000003</v>
      </c>
      <c r="CH253" s="10">
        <f>AVERAGE(AR253,AZ253)</f>
        <v>52.385000000000005</v>
      </c>
      <c r="CI253" s="10">
        <f>AVERAGE(BB253,BH253,BN253,BP253,BV253)</f>
        <v>19.304000000000002</v>
      </c>
      <c r="CJ253" s="10">
        <f>AVERAGE(BC253,BI253,BO253,BQ253)</f>
        <v>13.482500000000002</v>
      </c>
      <c r="CK253" s="10">
        <f>AVERAGE(BD253,BJ253,BR253)</f>
        <v>17.103333333333335</v>
      </c>
      <c r="CL253" s="10">
        <f>AVERAGE(BE253,BK253,BS253)</f>
        <v>16.096666666666668</v>
      </c>
      <c r="CM253" s="10">
        <f>AVERAGE(BF253,BL253,BT253)</f>
        <v>17.303333333333331</v>
      </c>
      <c r="CN253" s="10">
        <f>AVERAGE(BG253,BM253,BU253)</f>
        <v>12.256666666666666</v>
      </c>
      <c r="CO253" s="10">
        <f>STDEV(AE253,AG253,AM253)</f>
        <v>9.8583585516724614</v>
      </c>
      <c r="CP253" s="10">
        <f>STDEV(Z253,AF253,AH253)</f>
        <v>11.802797690943164</v>
      </c>
      <c r="CQ253" s="10">
        <f>STDEV(AA253,AI253)</f>
        <v>4.4052752467921916</v>
      </c>
      <c r="CR253" s="10">
        <f>STDEV(AB253,AJ253)</f>
        <v>5.6073567748093227</v>
      </c>
      <c r="CS253" s="10">
        <f>STDEV(AC253,AK253)</f>
        <v>14.729034252115783</v>
      </c>
      <c r="CT253" s="10">
        <f>STDEV(AD253,AL253)</f>
        <v>12.183449839844215</v>
      </c>
      <c r="CU253" s="10">
        <f>STDEV(AS253,AU253,BA253)</f>
        <v>19.565074324758733</v>
      </c>
      <c r="CV253" s="10">
        <f>STDEV(AN253,AT253,AV253)</f>
        <v>2.5574792276771277</v>
      </c>
      <c r="CW253" s="10">
        <f>STDEV(AO253,AW253)</f>
        <v>1.2232947314527276</v>
      </c>
      <c r="CX253" s="10">
        <f>STDEV(AP253,AX253)</f>
        <v>4.8153971798803976</v>
      </c>
      <c r="CY253" s="10">
        <f>STDEV(AQ253,AY253)</f>
        <v>22.012234098337224</v>
      </c>
      <c r="CZ253" s="10">
        <f>STDEV(AR253,AZ253)</f>
        <v>52.615815588091003</v>
      </c>
      <c r="DA253" s="10">
        <f>STDEV(BB253,BH253,BN253,BP253,BV253)</f>
        <v>14.603226698233509</v>
      </c>
      <c r="DB253" s="10">
        <f>STDEV(BC253,BI253,BO253,BQ253)</f>
        <v>7.0420942670960205</v>
      </c>
      <c r="DC253" s="10">
        <f>STDEV(BD253,BJ253,BR253)</f>
        <v>11.391691416700739</v>
      </c>
      <c r="DD253" s="10">
        <f>STDEV(BE253,BK253,BS253)</f>
        <v>5.05660294400632</v>
      </c>
      <c r="DE253" s="10">
        <f>STDEV(BF253,BL253,BT253)</f>
        <v>10.47025469285888</v>
      </c>
      <c r="DF253" s="10">
        <f>STDEV(BG253,BM253,BU253)</f>
        <v>4.9465577256647268</v>
      </c>
    </row>
    <row r="254" spans="1:110" s="11" customFormat="1" ht="14" customHeight="1" x14ac:dyDescent="0.2">
      <c r="A254" s="1">
        <v>1558</v>
      </c>
      <c r="B254" s="2" t="s">
        <v>495</v>
      </c>
      <c r="C254" s="1" t="s">
        <v>1457</v>
      </c>
      <c r="D254" s="2">
        <v>300229</v>
      </c>
      <c r="E254" s="2">
        <v>21135</v>
      </c>
      <c r="F254" s="1" t="s">
        <v>1323</v>
      </c>
      <c r="G254" s="11">
        <v>245</v>
      </c>
      <c r="H254" s="1" t="s">
        <v>1326</v>
      </c>
      <c r="I254" s="1"/>
      <c r="J254" s="1">
        <v>1.4615899999999999</v>
      </c>
      <c r="K254" s="1">
        <v>1.03321</v>
      </c>
      <c r="L254" s="1">
        <v>0</v>
      </c>
      <c r="M254" s="1" t="s">
        <v>57</v>
      </c>
      <c r="N254" s="1" t="s">
        <v>153</v>
      </c>
      <c r="O254" s="1" t="s">
        <v>1458</v>
      </c>
      <c r="P254" s="1" t="s">
        <v>1459</v>
      </c>
      <c r="Q254" s="1"/>
      <c r="R254" s="1" t="s">
        <v>151</v>
      </c>
      <c r="S254" s="1" t="s">
        <v>152</v>
      </c>
      <c r="T254" s="1"/>
      <c r="U254" s="1"/>
      <c r="V254" s="1"/>
      <c r="W254" s="1" t="s">
        <v>4</v>
      </c>
      <c r="X254" s="1" t="s">
        <v>1460</v>
      </c>
      <c r="Y254" s="1" t="s">
        <v>1461</v>
      </c>
      <c r="Z254" s="1">
        <v>312.58999999999997</v>
      </c>
      <c r="AA254" s="1">
        <v>210.06</v>
      </c>
      <c r="AB254" s="1">
        <v>156.04</v>
      </c>
      <c r="AC254" s="1">
        <v>276.75</v>
      </c>
      <c r="AD254" s="1">
        <v>231.24</v>
      </c>
      <c r="AE254" s="1">
        <v>320.31</v>
      </c>
      <c r="AF254" s="1">
        <v>419.3</v>
      </c>
      <c r="AG254" s="1">
        <v>296.66000000000003</v>
      </c>
      <c r="AH254" s="1">
        <v>274.67</v>
      </c>
      <c r="AI254" s="1">
        <v>236.17</v>
      </c>
      <c r="AJ254" s="1">
        <v>197.25</v>
      </c>
      <c r="AK254" s="1">
        <v>263.13</v>
      </c>
      <c r="AL254" s="1">
        <v>215.29</v>
      </c>
      <c r="AM254" s="1">
        <v>261.79000000000002</v>
      </c>
      <c r="AN254" s="1">
        <v>156.74</v>
      </c>
      <c r="AO254" s="1">
        <v>146.44999999999999</v>
      </c>
      <c r="AP254" s="1">
        <v>169.92</v>
      </c>
      <c r="AQ254" s="1">
        <v>321.3</v>
      </c>
      <c r="AR254" s="1">
        <v>321.95</v>
      </c>
      <c r="AS254" s="1">
        <v>332.81</v>
      </c>
      <c r="AT254" s="1">
        <v>288.67</v>
      </c>
      <c r="AU254" s="1">
        <v>248.71</v>
      </c>
      <c r="AV254" s="1">
        <v>237.94</v>
      </c>
      <c r="AW254" s="1">
        <v>194.74</v>
      </c>
      <c r="AX254" s="1">
        <v>240.83</v>
      </c>
      <c r="AY254" s="1">
        <v>218.33</v>
      </c>
      <c r="AZ254" s="1">
        <v>212.44</v>
      </c>
      <c r="BA254" s="1">
        <v>232.53</v>
      </c>
      <c r="BB254" s="1">
        <v>169.32</v>
      </c>
      <c r="BC254" s="1">
        <v>89.73</v>
      </c>
      <c r="BD254" s="1">
        <v>75.33</v>
      </c>
      <c r="BE254" s="1">
        <v>186.45</v>
      </c>
      <c r="BF254" s="1">
        <v>143.74</v>
      </c>
      <c r="BG254" s="1">
        <v>119.31</v>
      </c>
      <c r="BH254" s="1">
        <v>206.25</v>
      </c>
      <c r="BI254" s="1">
        <v>157.72999999999999</v>
      </c>
      <c r="BJ254" s="1">
        <v>197.5</v>
      </c>
      <c r="BK254" s="1">
        <v>219.56</v>
      </c>
      <c r="BL254" s="1">
        <v>172.56</v>
      </c>
      <c r="BM254" s="1">
        <v>181.78</v>
      </c>
      <c r="BN254" s="1">
        <v>238.41</v>
      </c>
      <c r="BO254" s="1">
        <v>212.46</v>
      </c>
      <c r="BP254" s="1">
        <v>111.12</v>
      </c>
      <c r="BQ254" s="1">
        <v>160.5</v>
      </c>
      <c r="BR254" s="1">
        <v>175.6</v>
      </c>
      <c r="BS254" s="1">
        <v>213.57</v>
      </c>
      <c r="BT254" s="1">
        <v>221.73</v>
      </c>
      <c r="BU254" s="1">
        <v>168.28</v>
      </c>
      <c r="BV254" s="1">
        <v>168.28</v>
      </c>
      <c r="BW254" s="10">
        <f>AVERAGE(AE254,AG254,AM254)</f>
        <v>292.92</v>
      </c>
      <c r="BX254" s="10">
        <f>AVERAGE(Z254,AF254,AH254)</f>
        <v>335.52</v>
      </c>
      <c r="BY254" s="10">
        <f>AVERAGE(AA254,AI254)</f>
        <v>223.11500000000001</v>
      </c>
      <c r="BZ254" s="10">
        <f>AVERAGE(AB254,AJ254)</f>
        <v>176.64499999999998</v>
      </c>
      <c r="CA254" s="10">
        <f>AVERAGE(AC254,AK254)</f>
        <v>269.94</v>
      </c>
      <c r="CB254" s="10">
        <f>AVERAGE(AD254,AL254)</f>
        <v>223.26499999999999</v>
      </c>
      <c r="CC254" s="10">
        <f>AVERAGE(AS254,AU254,BA254)</f>
        <v>271.34999999999997</v>
      </c>
      <c r="CD254" s="10">
        <f>AVERAGE(AN254,AT254,AV254)</f>
        <v>227.78333333333333</v>
      </c>
      <c r="CE254" s="10">
        <f>AVERAGE(AO254,AW254)</f>
        <v>170.595</v>
      </c>
      <c r="CF254" s="10">
        <f>AVERAGE(AP254,AX254)</f>
        <v>205.375</v>
      </c>
      <c r="CG254" s="10">
        <f>AVERAGE(AQ254,AY254)</f>
        <v>269.815</v>
      </c>
      <c r="CH254" s="10">
        <f>AVERAGE(AR254,AZ254)</f>
        <v>267.19499999999999</v>
      </c>
      <c r="CI254" s="10">
        <f>AVERAGE(BB254,BH254,BN254,BP254,BV254)</f>
        <v>178.67599999999999</v>
      </c>
      <c r="CJ254" s="10">
        <f>AVERAGE(BC254,BI254,BO254,BQ254)</f>
        <v>155.10499999999999</v>
      </c>
      <c r="CK254" s="10">
        <f>AVERAGE(BD254,BJ254,BR254)</f>
        <v>149.47666666666666</v>
      </c>
      <c r="CL254" s="10">
        <f>AVERAGE(BE254,BK254,BS254)</f>
        <v>206.52666666666664</v>
      </c>
      <c r="CM254" s="10">
        <f>AVERAGE(BF254,BL254,BT254)</f>
        <v>179.34333333333333</v>
      </c>
      <c r="CN254" s="10">
        <f>AVERAGE(BG254,BM254,BU254)</f>
        <v>156.45666666666668</v>
      </c>
      <c r="CO254" s="10">
        <f>STDEV(AE254,AG254,AM254)</f>
        <v>29.438721099939098</v>
      </c>
      <c r="CP254" s="10">
        <f>STDEV(Z254,AF254,AH254)</f>
        <v>74.991985571792966</v>
      </c>
      <c r="CQ254" s="10">
        <f>STDEV(AA254,AI254)</f>
        <v>18.462558056780747</v>
      </c>
      <c r="CR254" s="10">
        <f>STDEV(AB254,AJ254)</f>
        <v>29.139870452697878</v>
      </c>
      <c r="CS254" s="10">
        <f>STDEV(AC254,AK254)</f>
        <v>9.630794359760781</v>
      </c>
      <c r="CT254" s="10">
        <f>STDEV(AD254,AL254)</f>
        <v>11.278353159925445</v>
      </c>
      <c r="CU254" s="10">
        <f>STDEV(AS254,AU254,BA254)</f>
        <v>53.837225039929436</v>
      </c>
      <c r="CV254" s="10">
        <f>STDEV(AN254,AT254,AV254)</f>
        <v>66.548851480197158</v>
      </c>
      <c r="CW254" s="10">
        <f>STDEV(AO254,AW254)</f>
        <v>34.146186463498303</v>
      </c>
      <c r="CX254" s="10">
        <f>STDEV(AP254,AX254)</f>
        <v>50.140941853938124</v>
      </c>
      <c r="CY254" s="10">
        <f>STDEV(AQ254,AY254)</f>
        <v>72.810785258778765</v>
      </c>
      <c r="CZ254" s="10">
        <f>STDEV(AR254,AZ254)</f>
        <v>77.435263607738847</v>
      </c>
      <c r="DA254" s="10">
        <f>STDEV(BB254,BH254,BN254,BP254,BV254)</f>
        <v>47.665241319015642</v>
      </c>
      <c r="DB254" s="10">
        <f>STDEV(BC254,BI254,BO254,BQ254)</f>
        <v>50.330518574717736</v>
      </c>
      <c r="DC254" s="10">
        <f>STDEV(BD254,BJ254,BR254)</f>
        <v>65.139839064380055</v>
      </c>
      <c r="DD254" s="10">
        <f>STDEV(BE254,BK254,BS254)</f>
        <v>17.642971216134018</v>
      </c>
      <c r="DE254" s="10">
        <f>STDEV(BF254,BL254,BT254)</f>
        <v>39.435012784749226</v>
      </c>
      <c r="DF254" s="10">
        <f>STDEV(BG254,BM254,BU254)</f>
        <v>32.870482706119944</v>
      </c>
    </row>
    <row r="255" spans="1:110" s="11" customFormat="1" ht="14" customHeight="1" x14ac:dyDescent="0.2">
      <c r="A255" s="1">
        <v>9563</v>
      </c>
      <c r="B255" s="2" t="s">
        <v>1153</v>
      </c>
      <c r="C255" s="1" t="s">
        <v>2027</v>
      </c>
      <c r="D255" s="2">
        <v>301376</v>
      </c>
      <c r="E255" s="2">
        <v>50456</v>
      </c>
      <c r="F255" s="1" t="s">
        <v>1323</v>
      </c>
      <c r="G255" s="11">
        <v>246</v>
      </c>
      <c r="H255" s="1" t="s">
        <v>1326</v>
      </c>
      <c r="I255" s="1"/>
      <c r="J255" s="1">
        <v>1.5764199999999999</v>
      </c>
      <c r="K255" s="1">
        <v>1.02406</v>
      </c>
      <c r="L255" s="1">
        <v>0</v>
      </c>
      <c r="M255" s="1" t="s">
        <v>57</v>
      </c>
      <c r="N255" s="1"/>
      <c r="O255" s="1" t="s">
        <v>4</v>
      </c>
      <c r="P255" s="1"/>
      <c r="Q255" s="1"/>
      <c r="R255" s="1"/>
      <c r="S255" s="1"/>
      <c r="T255" s="1"/>
      <c r="U255" s="1"/>
      <c r="V255" s="1"/>
      <c r="W255" s="1" t="s">
        <v>4</v>
      </c>
      <c r="X255" s="1" t="s">
        <v>2028</v>
      </c>
      <c r="Y255" s="1"/>
      <c r="Z255" s="1">
        <v>23.31</v>
      </c>
      <c r="AA255" s="1">
        <v>18.34</v>
      </c>
      <c r="AB255" s="1">
        <v>9.67</v>
      </c>
      <c r="AC255" s="1">
        <v>26.89</v>
      </c>
      <c r="AD255" s="1">
        <v>22.08</v>
      </c>
      <c r="AE255" s="1">
        <v>49.56</v>
      </c>
      <c r="AF255" s="1">
        <v>43.65</v>
      </c>
      <c r="AG255" s="1">
        <v>40.46</v>
      </c>
      <c r="AH255" s="1">
        <v>60.25</v>
      </c>
      <c r="AI255" s="1">
        <v>44.18</v>
      </c>
      <c r="AJ255" s="1">
        <v>45.57</v>
      </c>
      <c r="AK255" s="1">
        <v>40.18</v>
      </c>
      <c r="AL255" s="1">
        <v>40.65</v>
      </c>
      <c r="AM255" s="1">
        <v>39.99</v>
      </c>
      <c r="AN255" s="1">
        <v>9.5299999999999994</v>
      </c>
      <c r="AO255" s="1">
        <v>9.48</v>
      </c>
      <c r="AP255" s="1">
        <v>13.19</v>
      </c>
      <c r="AQ255" s="1">
        <v>14.31</v>
      </c>
      <c r="AR255" s="1">
        <v>48.64</v>
      </c>
      <c r="AS255" s="1">
        <v>44.49</v>
      </c>
      <c r="AT255" s="1">
        <v>42.2</v>
      </c>
      <c r="AU255" s="1">
        <v>41.63</v>
      </c>
      <c r="AV255" s="1">
        <v>28.37</v>
      </c>
      <c r="AW255" s="1">
        <v>36.07</v>
      </c>
      <c r="AX255" s="1">
        <v>33.14</v>
      </c>
      <c r="AY255" s="1">
        <v>53.5</v>
      </c>
      <c r="AZ255" s="1">
        <v>39.71</v>
      </c>
      <c r="BA255" s="1">
        <v>30.93</v>
      </c>
      <c r="BB255" s="1">
        <v>17.04</v>
      </c>
      <c r="BC255" s="1">
        <v>6.92</v>
      </c>
      <c r="BD255" s="1">
        <v>5.4</v>
      </c>
      <c r="BE255" s="1">
        <v>8.08</v>
      </c>
      <c r="BF255" s="1">
        <v>9.7799999999999994</v>
      </c>
      <c r="BG255" s="1">
        <v>7.67</v>
      </c>
      <c r="BH255" s="1">
        <v>29.45</v>
      </c>
      <c r="BI255" s="1">
        <v>14.05</v>
      </c>
      <c r="BJ255" s="1">
        <v>22.02</v>
      </c>
      <c r="BK255" s="1">
        <v>23.13</v>
      </c>
      <c r="BL255" s="1">
        <v>14.8</v>
      </c>
      <c r="BM255" s="1">
        <v>21.62</v>
      </c>
      <c r="BN255" s="1">
        <v>25.14</v>
      </c>
      <c r="BO255" s="1">
        <v>19.559999999999999</v>
      </c>
      <c r="BP255" s="1">
        <v>20.16</v>
      </c>
      <c r="BQ255" s="1">
        <v>31.61</v>
      </c>
      <c r="BR255" s="1">
        <v>30.46</v>
      </c>
      <c r="BS255" s="1">
        <v>39.159999999999997</v>
      </c>
      <c r="BT255" s="1">
        <v>44.55</v>
      </c>
      <c r="BU255" s="1">
        <v>36.36</v>
      </c>
      <c r="BV255" s="1">
        <v>25</v>
      </c>
      <c r="BW255" s="10">
        <f>AVERAGE(AE255,AG255,AM255)</f>
        <v>43.336666666666673</v>
      </c>
      <c r="BX255" s="10">
        <f>AVERAGE(Z255,AF255,AH255)</f>
        <v>42.403333333333329</v>
      </c>
      <c r="BY255" s="10">
        <f>AVERAGE(AA255,AI255)</f>
        <v>31.259999999999998</v>
      </c>
      <c r="BZ255" s="10">
        <f>AVERAGE(AB255,AJ255)</f>
        <v>27.62</v>
      </c>
      <c r="CA255" s="10">
        <f>AVERAGE(AC255,AK255)</f>
        <v>33.534999999999997</v>
      </c>
      <c r="CB255" s="10">
        <f>AVERAGE(AD255,AL255)</f>
        <v>31.364999999999998</v>
      </c>
      <c r="CC255" s="10">
        <f>AVERAGE(AS255,AU255,BA255)</f>
        <v>39.016666666666673</v>
      </c>
      <c r="CD255" s="10">
        <f>AVERAGE(AN255,AT255,AV255)</f>
        <v>26.700000000000003</v>
      </c>
      <c r="CE255" s="10">
        <f>AVERAGE(AO255,AW255)</f>
        <v>22.774999999999999</v>
      </c>
      <c r="CF255" s="10">
        <f>AVERAGE(AP255,AX255)</f>
        <v>23.164999999999999</v>
      </c>
      <c r="CG255" s="10">
        <f>AVERAGE(AQ255,AY255)</f>
        <v>33.905000000000001</v>
      </c>
      <c r="CH255" s="10">
        <f>AVERAGE(AR255,AZ255)</f>
        <v>44.174999999999997</v>
      </c>
      <c r="CI255" s="10">
        <f>AVERAGE(BB255,BH255,BN255,BP255,BV255)</f>
        <v>23.357999999999997</v>
      </c>
      <c r="CJ255" s="10">
        <f>AVERAGE(BC255,BI255,BO255,BQ255)</f>
        <v>18.035</v>
      </c>
      <c r="CK255" s="10">
        <f>AVERAGE(BD255,BJ255,BR255)</f>
        <v>19.293333333333333</v>
      </c>
      <c r="CL255" s="10">
        <f>AVERAGE(BE255,BK255,BS255)</f>
        <v>23.456666666666667</v>
      </c>
      <c r="CM255" s="10">
        <f>AVERAGE(BF255,BL255,BT255)</f>
        <v>23.043333333333333</v>
      </c>
      <c r="CN255" s="10">
        <f>AVERAGE(BG255,BM255,BU255)</f>
        <v>21.883333333333336</v>
      </c>
      <c r="CO255" s="10">
        <f>STDEV(AE255,AG255,AM255)</f>
        <v>5.3946856565821291</v>
      </c>
      <c r="CP255" s="10">
        <f>STDEV(Z255,AF255,AH255)</f>
        <v>18.50152786483681</v>
      </c>
      <c r="CQ255" s="10">
        <f>STDEV(AA255,AI255)</f>
        <v>18.271639225860397</v>
      </c>
      <c r="CR255" s="10">
        <f>STDEV(AB255,AJ255)</f>
        <v>25.385133444597056</v>
      </c>
      <c r="CS255" s="10">
        <f>STDEV(AC255,AK255)</f>
        <v>9.39744912196924</v>
      </c>
      <c r="CT255" s="10">
        <f>STDEV(AD255,AL255)</f>
        <v>13.130972926634188</v>
      </c>
      <c r="CU255" s="10">
        <f>STDEV(AS255,AU255,BA255)</f>
        <v>7.1477642192040056</v>
      </c>
      <c r="CV255" s="10">
        <f>STDEV(AN255,AT255,AV255)</f>
        <v>16.398899353310263</v>
      </c>
      <c r="CW255" s="10">
        <f>STDEV(AO255,AW255)</f>
        <v>18.801969311750305</v>
      </c>
      <c r="CX255" s="10">
        <f>STDEV(AP255,AX255)</f>
        <v>14.106780284671633</v>
      </c>
      <c r="CY255" s="10">
        <f>STDEV(AQ255,AY255)</f>
        <v>27.711514754700797</v>
      </c>
      <c r="CZ255" s="10">
        <f>STDEV(AR255,AZ255)</f>
        <v>6.3144635559958928</v>
      </c>
      <c r="DA255" s="10">
        <f>STDEV(BB255,BH255,BN255,BP255,BV255)</f>
        <v>4.8251549197927392</v>
      </c>
      <c r="DB255" s="10">
        <f>STDEV(BC255,BI255,BO255,BQ255)</f>
        <v>10.424805353898297</v>
      </c>
      <c r="DC255" s="10">
        <f>STDEV(BD255,BJ255,BR255)</f>
        <v>12.750566000508886</v>
      </c>
      <c r="DD255" s="10">
        <f>STDEV(BE255,BK255,BS255)</f>
        <v>15.542574861757398</v>
      </c>
      <c r="DE255" s="10">
        <f>STDEV(BF255,BL255,BT255)</f>
        <v>18.793685996454585</v>
      </c>
      <c r="DF255" s="10">
        <f>STDEV(BG255,BM255,BU255)</f>
        <v>14.346812654151906</v>
      </c>
    </row>
    <row r="256" spans="1:110" s="11" customFormat="1" ht="14" customHeight="1" x14ac:dyDescent="0.2">
      <c r="A256" s="1">
        <v>7833</v>
      </c>
      <c r="B256" s="2" t="s">
        <v>1018</v>
      </c>
      <c r="C256" s="1" t="s">
        <v>1871</v>
      </c>
      <c r="D256" s="2">
        <v>304533</v>
      </c>
      <c r="E256" s="2">
        <v>47984</v>
      </c>
      <c r="F256" s="1" t="s">
        <v>1322</v>
      </c>
      <c r="G256" s="11">
        <v>247</v>
      </c>
      <c r="H256" s="1" t="s">
        <v>1326</v>
      </c>
      <c r="I256" s="1" t="s">
        <v>1326</v>
      </c>
      <c r="J256" s="1">
        <v>1.76156</v>
      </c>
      <c r="K256" s="1">
        <v>0.85244600000000004</v>
      </c>
      <c r="L256" s="1">
        <v>0</v>
      </c>
      <c r="M256" s="1" t="s">
        <v>31</v>
      </c>
      <c r="N256" s="1" t="s">
        <v>519</v>
      </c>
      <c r="O256" s="1" t="s">
        <v>4</v>
      </c>
      <c r="P256" s="1"/>
      <c r="Q256" s="1"/>
      <c r="R256" s="1" t="s">
        <v>549</v>
      </c>
      <c r="S256" s="1" t="s">
        <v>550</v>
      </c>
      <c r="T256" s="1"/>
      <c r="U256" s="1"/>
      <c r="V256" s="1"/>
      <c r="W256" s="1" t="s">
        <v>4</v>
      </c>
      <c r="X256" s="1" t="s">
        <v>1872</v>
      </c>
      <c r="Y256" s="1"/>
      <c r="Z256" s="1">
        <v>50.5</v>
      </c>
      <c r="AA256" s="1">
        <v>26.25</v>
      </c>
      <c r="AB256" s="1">
        <v>13.16</v>
      </c>
      <c r="AC256" s="1">
        <v>22.34</v>
      </c>
      <c r="AD256" s="1">
        <v>31.46</v>
      </c>
      <c r="AE256" s="1">
        <v>22.93</v>
      </c>
      <c r="AF256" s="1">
        <v>19.260000000000002</v>
      </c>
      <c r="AG256" s="1">
        <v>22.64</v>
      </c>
      <c r="AH256" s="1">
        <v>19.48</v>
      </c>
      <c r="AI256" s="1">
        <v>16.7</v>
      </c>
      <c r="AJ256" s="1">
        <v>14.73</v>
      </c>
      <c r="AK256" s="1">
        <v>38.68</v>
      </c>
      <c r="AL256" s="1">
        <v>15.67</v>
      </c>
      <c r="AM256" s="1">
        <v>19.59</v>
      </c>
      <c r="AN256" s="1">
        <v>16.87</v>
      </c>
      <c r="AO256" s="1">
        <v>20.47</v>
      </c>
      <c r="AP256" s="1">
        <v>19.47</v>
      </c>
      <c r="AQ256" s="1">
        <v>25.87</v>
      </c>
      <c r="AR256" s="1">
        <v>51.74</v>
      </c>
      <c r="AS256" s="1">
        <v>28.66</v>
      </c>
      <c r="AT256" s="1">
        <v>10.119999999999999</v>
      </c>
      <c r="AU256" s="1">
        <v>35.06</v>
      </c>
      <c r="AV256" s="1">
        <v>10.92</v>
      </c>
      <c r="AW256" s="1">
        <v>11.26</v>
      </c>
      <c r="AX256" s="1">
        <v>17.91</v>
      </c>
      <c r="AY256" s="1">
        <v>33.380000000000003</v>
      </c>
      <c r="AZ256" s="1">
        <v>13.62</v>
      </c>
      <c r="BA256" s="1">
        <v>19.09</v>
      </c>
      <c r="BB256" s="1">
        <v>11.93</v>
      </c>
      <c r="BC256" s="1">
        <v>4.9400000000000004</v>
      </c>
      <c r="BD256" s="1">
        <v>5.61</v>
      </c>
      <c r="BE256" s="1">
        <v>13.54</v>
      </c>
      <c r="BF256" s="1">
        <v>6.45</v>
      </c>
      <c r="BG256" s="1">
        <v>11.22</v>
      </c>
      <c r="BH256" s="1">
        <v>8.19</v>
      </c>
      <c r="BI256" s="1">
        <v>13.78</v>
      </c>
      <c r="BJ256" s="1">
        <v>21.95</v>
      </c>
      <c r="BK256" s="1">
        <v>28.36</v>
      </c>
      <c r="BL256" s="1">
        <v>11.02</v>
      </c>
      <c r="BM256" s="1">
        <v>17.88</v>
      </c>
      <c r="BN256" s="1">
        <v>18.489999999999998</v>
      </c>
      <c r="BO256" s="1">
        <v>5.37</v>
      </c>
      <c r="BP256" s="1">
        <v>6.94</v>
      </c>
      <c r="BQ256" s="1">
        <v>14.47</v>
      </c>
      <c r="BR256" s="1">
        <v>13.6</v>
      </c>
      <c r="BS256" s="1">
        <v>13.43</v>
      </c>
      <c r="BT256" s="1">
        <v>23.39</v>
      </c>
      <c r="BU256" s="1">
        <v>8.98</v>
      </c>
      <c r="BV256" s="1">
        <v>16.28</v>
      </c>
      <c r="BW256" s="10">
        <f>AVERAGE(AE256,AG256,AM256)</f>
        <v>21.72</v>
      </c>
      <c r="BX256" s="10">
        <f>AVERAGE(Z256,AF256,AH256)</f>
        <v>29.74666666666667</v>
      </c>
      <c r="BY256" s="10">
        <f>AVERAGE(AA256,AI256)</f>
        <v>21.475000000000001</v>
      </c>
      <c r="BZ256" s="10">
        <f>AVERAGE(AB256,AJ256)</f>
        <v>13.945</v>
      </c>
      <c r="CA256" s="10">
        <f>AVERAGE(AC256,AK256)</f>
        <v>30.509999999999998</v>
      </c>
      <c r="CB256" s="10">
        <f>AVERAGE(AD256,AL256)</f>
        <v>23.565000000000001</v>
      </c>
      <c r="CC256" s="10">
        <f>AVERAGE(AS256,AU256,BA256)</f>
        <v>27.603333333333335</v>
      </c>
      <c r="CD256" s="10">
        <f>AVERAGE(AN256,AT256,AV256)</f>
        <v>12.636666666666668</v>
      </c>
      <c r="CE256" s="10">
        <f>AVERAGE(AO256,AW256)</f>
        <v>15.864999999999998</v>
      </c>
      <c r="CF256" s="10">
        <f>AVERAGE(AP256,AX256)</f>
        <v>18.689999999999998</v>
      </c>
      <c r="CG256" s="10">
        <f>AVERAGE(AQ256,AY256)</f>
        <v>29.625</v>
      </c>
      <c r="CH256" s="10">
        <f>AVERAGE(AR256,AZ256)</f>
        <v>32.68</v>
      </c>
      <c r="CI256" s="10">
        <f>AVERAGE(BB256,BH256,BN256,BP256,BV256)</f>
        <v>12.366</v>
      </c>
      <c r="CJ256" s="10">
        <f>AVERAGE(BC256,BI256,BO256,BQ256)</f>
        <v>9.64</v>
      </c>
      <c r="CK256" s="10">
        <f>AVERAGE(BD256,BJ256,BR256)</f>
        <v>13.719999999999999</v>
      </c>
      <c r="CL256" s="10">
        <f>AVERAGE(BE256,BK256,BS256)</f>
        <v>18.443333333333332</v>
      </c>
      <c r="CM256" s="10">
        <f>AVERAGE(BF256,BL256,BT256)</f>
        <v>13.62</v>
      </c>
      <c r="CN256" s="10">
        <f>AVERAGE(BG256,BM256,BU256)</f>
        <v>12.693333333333333</v>
      </c>
      <c r="CO256" s="10">
        <f>STDEV(AE256,AG256,AM256)</f>
        <v>1.8503242959005863</v>
      </c>
      <c r="CP256" s="10">
        <f>STDEV(Z256,AF256,AH256)</f>
        <v>17.973250494368934</v>
      </c>
      <c r="CQ256" s="10">
        <f>STDEV(AA256,AI256)</f>
        <v>6.7528697603315155</v>
      </c>
      <c r="CR256" s="10">
        <f>STDEV(AB256,AJ256)</f>
        <v>1.1101576464628797</v>
      </c>
      <c r="CS256" s="10">
        <f>STDEV(AC256,AK256)</f>
        <v>11.554124804588191</v>
      </c>
      <c r="CT256" s="10">
        <f>STDEV(AD256,AL256)</f>
        <v>11.16521607493558</v>
      </c>
      <c r="CU256" s="10">
        <f>STDEV(AS256,AU256,BA256)</f>
        <v>8.0372652894708718</v>
      </c>
      <c r="CV256" s="10">
        <f>STDEV(AN256,AT256,AV256)</f>
        <v>3.6879307657998814</v>
      </c>
      <c r="CW256" s="10">
        <f>STDEV(AO256,AW256)</f>
        <v>6.5124534547281003</v>
      </c>
      <c r="CX256" s="10">
        <f>STDEV(AP256,AX256)</f>
        <v>1.1030865786510133</v>
      </c>
      <c r="CY256" s="10">
        <f>STDEV(AQ256,AY256)</f>
        <v>5.3103719267109861</v>
      </c>
      <c r="CZ256" s="10">
        <f>STDEV(AR256,AZ256)</f>
        <v>26.9549104988312</v>
      </c>
      <c r="DA256" s="10">
        <f>STDEV(BB256,BH256,BN256,BP256,BV256)</f>
        <v>4.9973322883314433</v>
      </c>
      <c r="DB256" s="10">
        <f>STDEV(BC256,BI256,BO256,BQ256)</f>
        <v>5.1894572612814409</v>
      </c>
      <c r="DC256" s="10">
        <f>STDEV(BD256,BJ256,BR256)</f>
        <v>8.1706609279788385</v>
      </c>
      <c r="DD256" s="10">
        <f>STDEV(BE256,BK256,BS256)</f>
        <v>8.5882613684804276</v>
      </c>
      <c r="DE256" s="10">
        <f>STDEV(BF256,BL256,BT256)</f>
        <v>8.7641827913388521</v>
      </c>
      <c r="DF256" s="10">
        <f>STDEV(BG256,BM256,BU256)</f>
        <v>4.629312403946547</v>
      </c>
    </row>
    <row r="257" spans="1:110" s="11" customFormat="1" ht="14" customHeight="1" x14ac:dyDescent="0.2">
      <c r="A257" s="1">
        <v>9589</v>
      </c>
      <c r="B257" s="2" t="s">
        <v>1155</v>
      </c>
      <c r="C257" s="1" t="s">
        <v>2031</v>
      </c>
      <c r="D257" s="2">
        <v>303435</v>
      </c>
      <c r="E257" s="2">
        <v>50497</v>
      </c>
      <c r="F257" s="1" t="s">
        <v>1323</v>
      </c>
      <c r="G257" s="11">
        <v>248</v>
      </c>
      <c r="H257" s="1" t="s">
        <v>1326</v>
      </c>
      <c r="I257" s="1"/>
      <c r="J257" s="1">
        <v>1.5200400000000001</v>
      </c>
      <c r="K257" s="1">
        <v>0.98438599999999998</v>
      </c>
      <c r="L257" s="1">
        <v>2</v>
      </c>
      <c r="M257" s="1" t="s">
        <v>32</v>
      </c>
      <c r="N257" s="1" t="s">
        <v>1369</v>
      </c>
      <c r="O257" s="1" t="s">
        <v>4</v>
      </c>
      <c r="P257" s="1"/>
      <c r="Q257" s="1"/>
      <c r="R257" s="1" t="s">
        <v>219</v>
      </c>
      <c r="S257" s="1" t="s">
        <v>1370</v>
      </c>
      <c r="T257" s="1" t="s">
        <v>217</v>
      </c>
      <c r="U257" s="1" t="s">
        <v>9</v>
      </c>
      <c r="V257" s="1" t="s">
        <v>26</v>
      </c>
      <c r="W257" s="1" t="s">
        <v>218</v>
      </c>
      <c r="X257" s="1" t="s">
        <v>2032</v>
      </c>
      <c r="Y257" s="1"/>
      <c r="Z257" s="1">
        <v>128.33000000000001</v>
      </c>
      <c r="AA257" s="1">
        <v>62.13</v>
      </c>
      <c r="AB257" s="1">
        <v>29.8</v>
      </c>
      <c r="AC257" s="1">
        <v>59.38</v>
      </c>
      <c r="AD257" s="1">
        <v>84.31</v>
      </c>
      <c r="AE257" s="1">
        <v>57.69</v>
      </c>
      <c r="AF257" s="1">
        <v>36.909999999999997</v>
      </c>
      <c r="AG257" s="1">
        <v>60.41</v>
      </c>
      <c r="AH257" s="1">
        <v>50.3</v>
      </c>
      <c r="AI257" s="1">
        <v>34.5</v>
      </c>
      <c r="AJ257" s="1">
        <v>39.450000000000003</v>
      </c>
      <c r="AK257" s="1">
        <v>38.479999999999997</v>
      </c>
      <c r="AL257" s="1">
        <v>35.76</v>
      </c>
      <c r="AM257" s="1">
        <v>45.33</v>
      </c>
      <c r="AN257" s="1">
        <v>46.55</v>
      </c>
      <c r="AO257" s="1">
        <v>29.21</v>
      </c>
      <c r="AP257" s="1">
        <v>44.19</v>
      </c>
      <c r="AQ257" s="1">
        <v>82.28</v>
      </c>
      <c r="AR257" s="1">
        <v>80.88</v>
      </c>
      <c r="AS257" s="1">
        <v>38.5</v>
      </c>
      <c r="AT257" s="1">
        <v>27.63</v>
      </c>
      <c r="AU257" s="1">
        <v>92.86</v>
      </c>
      <c r="AV257" s="1">
        <v>34.119999999999997</v>
      </c>
      <c r="AW257" s="1">
        <v>30.92</v>
      </c>
      <c r="AX257" s="1">
        <v>35.96</v>
      </c>
      <c r="AY257" s="1">
        <v>47.2</v>
      </c>
      <c r="AZ257" s="1">
        <v>49</v>
      </c>
      <c r="BA257" s="1">
        <v>43.07</v>
      </c>
      <c r="BB257" s="1">
        <v>25.99</v>
      </c>
      <c r="BC257" s="1">
        <v>10.61</v>
      </c>
      <c r="BD257" s="1">
        <v>10.53</v>
      </c>
      <c r="BE257" s="1">
        <v>29.73</v>
      </c>
      <c r="BF257" s="1">
        <v>12.6</v>
      </c>
      <c r="BG257" s="1">
        <v>29.71</v>
      </c>
      <c r="BH257" s="1">
        <v>22.92</v>
      </c>
      <c r="BI257" s="1">
        <v>50.47</v>
      </c>
      <c r="BJ257" s="1">
        <v>46.73</v>
      </c>
      <c r="BK257" s="1">
        <v>48.74</v>
      </c>
      <c r="BL257" s="1">
        <v>26.15</v>
      </c>
      <c r="BM257" s="1">
        <v>51.05</v>
      </c>
      <c r="BN257" s="1">
        <v>35.090000000000003</v>
      </c>
      <c r="BO257" s="1">
        <v>16.14</v>
      </c>
      <c r="BP257" s="1">
        <v>48.84</v>
      </c>
      <c r="BQ257" s="1">
        <v>61.11</v>
      </c>
      <c r="BR257" s="1">
        <v>36.56</v>
      </c>
      <c r="BS257" s="1">
        <v>25.37</v>
      </c>
      <c r="BT257" s="1">
        <v>53.38</v>
      </c>
      <c r="BU257" s="1">
        <v>29.85</v>
      </c>
      <c r="BV257" s="1">
        <v>41.48</v>
      </c>
      <c r="BW257" s="10">
        <f>AVERAGE(AE257,AG257,AM257)</f>
        <v>54.476666666666667</v>
      </c>
      <c r="BX257" s="10">
        <f>AVERAGE(Z257,AF257,AH257)</f>
        <v>71.846666666666678</v>
      </c>
      <c r="BY257" s="10">
        <f>AVERAGE(AA257,AI257)</f>
        <v>48.314999999999998</v>
      </c>
      <c r="BZ257" s="10">
        <f>AVERAGE(AB257,AJ257)</f>
        <v>34.625</v>
      </c>
      <c r="CA257" s="10">
        <f>AVERAGE(AC257,AK257)</f>
        <v>48.93</v>
      </c>
      <c r="CB257" s="10">
        <f>AVERAGE(AD257,AL257)</f>
        <v>60.034999999999997</v>
      </c>
      <c r="CC257" s="10">
        <f>AVERAGE(AS257,AU257,BA257)</f>
        <v>58.143333333333338</v>
      </c>
      <c r="CD257" s="10">
        <f>AVERAGE(AN257,AT257,AV257)</f>
        <v>36.099999999999994</v>
      </c>
      <c r="CE257" s="10">
        <f>AVERAGE(AO257,AW257)</f>
        <v>30.065000000000001</v>
      </c>
      <c r="CF257" s="10">
        <f>AVERAGE(AP257,AX257)</f>
        <v>40.075000000000003</v>
      </c>
      <c r="CG257" s="10">
        <f>AVERAGE(AQ257,AY257)</f>
        <v>64.740000000000009</v>
      </c>
      <c r="CH257" s="10">
        <f>AVERAGE(AR257,AZ257)</f>
        <v>64.94</v>
      </c>
      <c r="CI257" s="10">
        <f>AVERAGE(BB257,BH257,BN257,BP257,BV257)</f>
        <v>34.863999999999997</v>
      </c>
      <c r="CJ257" s="10">
        <f>AVERAGE(BC257,BI257,BO257,BQ257)</f>
        <v>34.582499999999996</v>
      </c>
      <c r="CK257" s="10">
        <f>AVERAGE(BD257,BJ257,BR257)</f>
        <v>31.27333333333333</v>
      </c>
      <c r="CL257" s="10">
        <f>AVERAGE(BE257,BK257,BS257)</f>
        <v>34.613333333333337</v>
      </c>
      <c r="CM257" s="10">
        <f>AVERAGE(BF257,BL257,BT257)</f>
        <v>30.709999999999997</v>
      </c>
      <c r="CN257" s="10">
        <f>AVERAGE(BG257,BM257,BU257)</f>
        <v>36.869999999999997</v>
      </c>
      <c r="CO257" s="10">
        <f>STDEV(AE257,AG257,AM257)</f>
        <v>8.037147089193569</v>
      </c>
      <c r="CP257" s="10">
        <f>STDEV(Z257,AF257,AH257)</f>
        <v>49.372038982943913</v>
      </c>
      <c r="CQ257" s="10">
        <f>STDEV(AA257,AI257)</f>
        <v>19.537360364184334</v>
      </c>
      <c r="CR257" s="10">
        <f>STDEV(AB257,AJ257)</f>
        <v>6.8235804384501986</v>
      </c>
      <c r="CS257" s="10">
        <f>STDEV(AC257,AK257)</f>
        <v>14.778531726798866</v>
      </c>
      <c r="CT257" s="10">
        <f>STDEV(AD257,AL257)</f>
        <v>34.330034226606891</v>
      </c>
      <c r="CU257" s="10">
        <f>STDEV(AS257,AU257,BA257)</f>
        <v>30.152221034831474</v>
      </c>
      <c r="CV257" s="10">
        <f>STDEV(AN257,AT257,AV257)</f>
        <v>9.6141510285620271</v>
      </c>
      <c r="CW257" s="10">
        <f>STDEV(AO257,AW257)</f>
        <v>1.2091525958289968</v>
      </c>
      <c r="CX257" s="10">
        <f>STDEV(AP257,AX257)</f>
        <v>5.8194888091652457</v>
      </c>
      <c r="CY257" s="10">
        <f>STDEV(AQ257,AY257)</f>
        <v>24.805305884024055</v>
      </c>
      <c r="CZ257" s="10">
        <f>STDEV(AR257,AZ257)</f>
        <v>22.542564184227132</v>
      </c>
      <c r="DA257" s="10">
        <f>STDEV(BB257,BH257,BN257,BP257,BV257)</f>
        <v>10.730308942430334</v>
      </c>
      <c r="DB257" s="10">
        <f>STDEV(BC257,BI257,BO257,BQ257)</f>
        <v>24.972835074669973</v>
      </c>
      <c r="DC257" s="10">
        <f>STDEV(BD257,BJ257,BR257)</f>
        <v>18.670073201070569</v>
      </c>
      <c r="DD257" s="10">
        <f>STDEV(BE257,BK257,BS257)</f>
        <v>12.426762785751297</v>
      </c>
      <c r="DE257" s="10">
        <f>STDEV(BF257,BL257,BT257)</f>
        <v>20.768902233868797</v>
      </c>
      <c r="DF257" s="10">
        <f>STDEV(BG257,BM257,BU257)</f>
        <v>12.280439731540566</v>
      </c>
    </row>
    <row r="258" spans="1:110" s="11" customFormat="1" ht="14" customHeight="1" x14ac:dyDescent="0.2">
      <c r="A258" s="1">
        <v>8316</v>
      </c>
      <c r="B258" s="2" t="s">
        <v>1058</v>
      </c>
      <c r="C258" s="1" t="s">
        <v>1913</v>
      </c>
      <c r="D258" s="2">
        <v>306790</v>
      </c>
      <c r="E258" s="2">
        <v>48761</v>
      </c>
      <c r="F258" s="1" t="s">
        <v>1323</v>
      </c>
      <c r="G258" s="11">
        <v>249</v>
      </c>
      <c r="H258" s="1" t="s">
        <v>1326</v>
      </c>
      <c r="I258" s="1" t="s">
        <v>1326</v>
      </c>
      <c r="J258" s="1">
        <v>9.4126399999999997</v>
      </c>
      <c r="K258" s="1">
        <v>1.1692800000000001</v>
      </c>
      <c r="L258" s="1">
        <v>0</v>
      </c>
      <c r="M258" s="1" t="s">
        <v>5</v>
      </c>
      <c r="N258" s="1"/>
      <c r="O258" s="1" t="s">
        <v>4</v>
      </c>
      <c r="P258" s="1"/>
      <c r="Q258" s="1"/>
      <c r="R258" s="1"/>
      <c r="S258" s="1"/>
      <c r="T258" s="1"/>
      <c r="U258" s="1"/>
      <c r="V258" s="1"/>
      <c r="W258" s="1" t="s">
        <v>4</v>
      </c>
      <c r="X258" s="1" t="s">
        <v>1914</v>
      </c>
      <c r="Y258" s="1"/>
      <c r="Z258" s="1">
        <v>34.24</v>
      </c>
      <c r="AA258" s="1">
        <v>31.58</v>
      </c>
      <c r="AB258" s="1">
        <v>22.85</v>
      </c>
      <c r="AC258" s="1">
        <v>31.64</v>
      </c>
      <c r="AD258" s="1">
        <v>51.1</v>
      </c>
      <c r="AE258" s="1">
        <v>37.35</v>
      </c>
      <c r="AF258" s="1">
        <v>25.48</v>
      </c>
      <c r="AG258" s="1">
        <v>175.11</v>
      </c>
      <c r="AH258" s="1">
        <v>126.24</v>
      </c>
      <c r="AI258" s="1">
        <v>67.290000000000006</v>
      </c>
      <c r="AJ258" s="1">
        <v>19.899999999999999</v>
      </c>
      <c r="AK258" s="1">
        <v>137.52000000000001</v>
      </c>
      <c r="AL258" s="1">
        <v>76.41</v>
      </c>
      <c r="AM258" s="1">
        <v>146.47</v>
      </c>
      <c r="AN258" s="1">
        <v>20.420000000000002</v>
      </c>
      <c r="AO258" s="1">
        <v>10.28</v>
      </c>
      <c r="AP258" s="1">
        <v>9.59</v>
      </c>
      <c r="AQ258" s="1">
        <v>35.42</v>
      </c>
      <c r="AR258" s="1">
        <v>24.65</v>
      </c>
      <c r="AS258" s="1">
        <v>16.309999999999999</v>
      </c>
      <c r="AT258" s="1">
        <v>19.39</v>
      </c>
      <c r="AU258" s="1">
        <v>26.97</v>
      </c>
      <c r="AV258" s="1">
        <v>37.46</v>
      </c>
      <c r="AW258" s="1">
        <v>16.899999999999999</v>
      </c>
      <c r="AX258" s="1">
        <v>20.149999999999999</v>
      </c>
      <c r="AY258" s="1">
        <v>37.14</v>
      </c>
      <c r="AZ258" s="1">
        <v>31.45</v>
      </c>
      <c r="BA258" s="1">
        <v>48.54</v>
      </c>
      <c r="BB258" s="1">
        <v>3.77</v>
      </c>
      <c r="BC258" s="1">
        <v>5.09</v>
      </c>
      <c r="BD258" s="1">
        <v>1.64</v>
      </c>
      <c r="BE258" s="1">
        <v>7.35</v>
      </c>
      <c r="BF258" s="1">
        <v>11.5</v>
      </c>
      <c r="BG258" s="1">
        <v>9.07</v>
      </c>
      <c r="BH258" s="1">
        <v>2.69</v>
      </c>
      <c r="BI258" s="1">
        <v>5.46</v>
      </c>
      <c r="BJ258" s="1">
        <v>1.48</v>
      </c>
      <c r="BK258" s="1">
        <v>4.71</v>
      </c>
      <c r="BL258" s="1">
        <v>6.77</v>
      </c>
      <c r="BM258" s="1">
        <v>7.4</v>
      </c>
      <c r="BN258" s="1">
        <v>3.14</v>
      </c>
      <c r="BO258" s="1">
        <v>3.41</v>
      </c>
      <c r="BP258" s="1">
        <v>3.45</v>
      </c>
      <c r="BQ258" s="1">
        <v>2.81</v>
      </c>
      <c r="BR258" s="1">
        <v>4.53</v>
      </c>
      <c r="BS258" s="1">
        <v>5.38</v>
      </c>
      <c r="BT258" s="1">
        <v>5.77</v>
      </c>
      <c r="BU258" s="1">
        <v>8.68</v>
      </c>
      <c r="BV258" s="1">
        <v>2.5</v>
      </c>
      <c r="BW258" s="10">
        <f>AVERAGE(AE258,AG258,AM258)</f>
        <v>119.64333333333333</v>
      </c>
      <c r="BX258" s="10">
        <f>AVERAGE(Z258,AF258,AH258)</f>
        <v>61.986666666666657</v>
      </c>
      <c r="BY258" s="10">
        <f>AVERAGE(AA258,AI258)</f>
        <v>49.435000000000002</v>
      </c>
      <c r="BZ258" s="10">
        <f>AVERAGE(AB258,AJ258)</f>
        <v>21.375</v>
      </c>
      <c r="CA258" s="10">
        <f>AVERAGE(AC258,AK258)</f>
        <v>84.580000000000013</v>
      </c>
      <c r="CB258" s="10">
        <f>AVERAGE(AD258,AL258)</f>
        <v>63.754999999999995</v>
      </c>
      <c r="CC258" s="10">
        <f>AVERAGE(AS258,AU258,BA258)</f>
        <v>30.606666666666666</v>
      </c>
      <c r="CD258" s="10">
        <f>AVERAGE(AN258,AT258,AV258)</f>
        <v>25.756666666666671</v>
      </c>
      <c r="CE258" s="10">
        <f>AVERAGE(AO258,AW258)</f>
        <v>13.59</v>
      </c>
      <c r="CF258" s="10">
        <f>AVERAGE(AP258,AX258)</f>
        <v>14.87</v>
      </c>
      <c r="CG258" s="10">
        <f>AVERAGE(AQ258,AY258)</f>
        <v>36.28</v>
      </c>
      <c r="CH258" s="10">
        <f>AVERAGE(AR258,AZ258)</f>
        <v>28.049999999999997</v>
      </c>
      <c r="CI258" s="10">
        <f>AVERAGE(BB258,BH258,BN258,BP258,BV258)</f>
        <v>3.1100000000000003</v>
      </c>
      <c r="CJ258" s="10">
        <f>AVERAGE(BC258,BI258,BO258,BQ258)</f>
        <v>4.1924999999999999</v>
      </c>
      <c r="CK258" s="10">
        <f>AVERAGE(BD258,BJ258,BR258)</f>
        <v>2.5500000000000003</v>
      </c>
      <c r="CL258" s="10">
        <f>AVERAGE(BE258,BK258,BS258)</f>
        <v>5.8133333333333326</v>
      </c>
      <c r="CM258" s="10">
        <f>AVERAGE(BF258,BL258,BT258)</f>
        <v>8.0133333333333336</v>
      </c>
      <c r="CN258" s="10">
        <f>AVERAGE(BG258,BM258,BU258)</f>
        <v>8.3833333333333329</v>
      </c>
      <c r="CO258" s="10">
        <f>STDEV(AE258,AG258,AM258)</f>
        <v>72.692550741691093</v>
      </c>
      <c r="CP258" s="10">
        <f>STDEV(Z258,AF258,AH258)</f>
        <v>55.817134764634169</v>
      </c>
      <c r="CQ258" s="10">
        <f>STDEV(AA258,AI258)</f>
        <v>25.250783156171622</v>
      </c>
      <c r="CR258" s="10">
        <f>STDEV(AB258,AJ258)</f>
        <v>2.0859650045003173</v>
      </c>
      <c r="CS258" s="10">
        <f>STDEV(AC258,AK258)</f>
        <v>74.868465992031645</v>
      </c>
      <c r="CT258" s="10">
        <f>STDEV(AD258,AL258)</f>
        <v>17.896872631831528</v>
      </c>
      <c r="CU258" s="10">
        <f>STDEV(AS258,AU258,BA258)</f>
        <v>16.419873121718489</v>
      </c>
      <c r="CV258" s="10">
        <f>STDEV(AN258,AT258,AV258)</f>
        <v>10.148459653234724</v>
      </c>
      <c r="CW258" s="10">
        <f>STDEV(AO258,AW258)</f>
        <v>4.6810468914549368</v>
      </c>
      <c r="CX258" s="10">
        <f>STDEV(AP258,AX258)</f>
        <v>7.4670476093299376</v>
      </c>
      <c r="CY258" s="10">
        <f>STDEV(AQ258,AY258)</f>
        <v>1.216223663640861</v>
      </c>
      <c r="CZ258" s="10">
        <f>STDEV(AR258,AZ258)</f>
        <v>4.8083261120685359</v>
      </c>
      <c r="DA258" s="10">
        <f>STDEV(BB258,BH258,BN258,BP258,BV258)</f>
        <v>0.52454742397613585</v>
      </c>
      <c r="DB258" s="10">
        <f>STDEV(BC258,BI258,BO258,BQ258)</f>
        <v>1.2826632449711814</v>
      </c>
      <c r="DC258" s="10">
        <f>STDEV(BD258,BJ258,BR258)</f>
        <v>1.716595467779173</v>
      </c>
      <c r="DD258" s="10">
        <f>STDEV(BE258,BK258,BS258)</f>
        <v>1.3723094889030476</v>
      </c>
      <c r="DE258" s="10">
        <f>STDEV(BF258,BL258,BT258)</f>
        <v>3.0606589704397531</v>
      </c>
      <c r="DF258" s="10">
        <f>STDEV(BG258,BM258,BU258)</f>
        <v>0.87363226436146069</v>
      </c>
    </row>
    <row r="259" spans="1:110" s="11" customFormat="1" ht="14" customHeight="1" x14ac:dyDescent="0.2">
      <c r="A259" s="1">
        <v>4445</v>
      </c>
      <c r="B259" s="2" t="s">
        <v>768</v>
      </c>
      <c r="C259" s="1" t="s">
        <v>1616</v>
      </c>
      <c r="D259" s="2">
        <v>310934</v>
      </c>
      <c r="E259" s="2">
        <v>42443</v>
      </c>
      <c r="F259" s="1" t="s">
        <v>1339</v>
      </c>
      <c r="G259" s="11">
        <v>250</v>
      </c>
      <c r="H259" s="1" t="s">
        <v>1326</v>
      </c>
      <c r="I259" s="1" t="s">
        <v>1326</v>
      </c>
      <c r="J259" s="1">
        <v>2.0914899999999998</v>
      </c>
      <c r="K259" s="1">
        <v>0.93541099999999999</v>
      </c>
      <c r="L259" s="1">
        <v>0</v>
      </c>
      <c r="M259" s="1" t="s">
        <v>5</v>
      </c>
      <c r="N259" s="1" t="s">
        <v>58</v>
      </c>
      <c r="O259" s="1" t="s">
        <v>4</v>
      </c>
      <c r="P259" s="1"/>
      <c r="Q259" s="1"/>
      <c r="R259" s="1" t="s">
        <v>547</v>
      </c>
      <c r="S259" s="1" t="s">
        <v>548</v>
      </c>
      <c r="T259" s="1" t="s">
        <v>545</v>
      </c>
      <c r="U259" s="1" t="s">
        <v>11</v>
      </c>
      <c r="V259" s="1" t="s">
        <v>10</v>
      </c>
      <c r="W259" s="1" t="s">
        <v>147</v>
      </c>
      <c r="X259" s="1" t="s">
        <v>1617</v>
      </c>
      <c r="Y259" s="1"/>
      <c r="Z259" s="1">
        <v>23.5</v>
      </c>
      <c r="AA259" s="1">
        <v>20.53</v>
      </c>
      <c r="AB259" s="1">
        <v>11.61</v>
      </c>
      <c r="AC259" s="1">
        <v>25.66</v>
      </c>
      <c r="AD259" s="1">
        <v>20.010000000000002</v>
      </c>
      <c r="AE259" s="1">
        <v>27.72</v>
      </c>
      <c r="AF259" s="1">
        <v>20.96</v>
      </c>
      <c r="AG259" s="1">
        <v>35.68</v>
      </c>
      <c r="AH259" s="1">
        <v>20.43</v>
      </c>
      <c r="AI259" s="1">
        <v>16.68</v>
      </c>
      <c r="AJ259" s="1">
        <v>23.15</v>
      </c>
      <c r="AK259" s="1">
        <v>31.98</v>
      </c>
      <c r="AL259" s="1">
        <v>18.89</v>
      </c>
      <c r="AM259" s="1">
        <v>23.65</v>
      </c>
      <c r="AN259" s="1">
        <v>9.67</v>
      </c>
      <c r="AO259" s="1">
        <v>8.17</v>
      </c>
      <c r="AP259" s="1">
        <v>13.16</v>
      </c>
      <c r="AQ259" s="1">
        <v>25.51</v>
      </c>
      <c r="AR259" s="1">
        <v>20.86</v>
      </c>
      <c r="AS259" s="1">
        <v>22.3</v>
      </c>
      <c r="AT259" s="1">
        <v>12.95</v>
      </c>
      <c r="AU259" s="1">
        <v>20.07</v>
      </c>
      <c r="AV259" s="1">
        <v>12.21</v>
      </c>
      <c r="AW259" s="1">
        <v>13.76</v>
      </c>
      <c r="AX259" s="1">
        <v>15.76</v>
      </c>
      <c r="AY259" s="1">
        <v>15.67</v>
      </c>
      <c r="AZ259" s="1">
        <v>16.36</v>
      </c>
      <c r="BA259" s="1">
        <v>14.99</v>
      </c>
      <c r="BB259" s="1">
        <v>8.06</v>
      </c>
      <c r="BC259" s="1">
        <v>2.89</v>
      </c>
      <c r="BD259" s="1">
        <v>2.2599999999999998</v>
      </c>
      <c r="BE259" s="1">
        <v>7.49</v>
      </c>
      <c r="BF259" s="1">
        <v>3.8</v>
      </c>
      <c r="BG259" s="1">
        <v>4.46</v>
      </c>
      <c r="BH259" s="1">
        <v>17.41</v>
      </c>
      <c r="BI259" s="1">
        <v>8.6999999999999993</v>
      </c>
      <c r="BJ259" s="1">
        <v>10.96</v>
      </c>
      <c r="BK259" s="1">
        <v>18.079999999999998</v>
      </c>
      <c r="BL259" s="1">
        <v>6.96</v>
      </c>
      <c r="BM259" s="1">
        <v>13.96</v>
      </c>
      <c r="BN259" s="1">
        <v>9.81</v>
      </c>
      <c r="BO259" s="1">
        <v>6.4</v>
      </c>
      <c r="BP259" s="1">
        <v>4.7300000000000004</v>
      </c>
      <c r="BQ259" s="1">
        <v>13.66</v>
      </c>
      <c r="BR259" s="1">
        <v>10.29</v>
      </c>
      <c r="BS259" s="1">
        <v>9.6999999999999993</v>
      </c>
      <c r="BT259" s="1">
        <v>16.32</v>
      </c>
      <c r="BU259" s="1">
        <v>8.2200000000000006</v>
      </c>
      <c r="BV259" s="1">
        <v>10.16</v>
      </c>
      <c r="BW259" s="10">
        <f>AVERAGE(AE259,AG259,AM259)</f>
        <v>29.016666666666666</v>
      </c>
      <c r="BX259" s="10">
        <f>AVERAGE(Z259,AF259,AH259)</f>
        <v>21.63</v>
      </c>
      <c r="BY259" s="10">
        <f>AVERAGE(AA259,AI259)</f>
        <v>18.605</v>
      </c>
      <c r="BZ259" s="10">
        <f>AVERAGE(AB259,AJ259)</f>
        <v>17.38</v>
      </c>
      <c r="CA259" s="10">
        <f>AVERAGE(AC259,AK259)</f>
        <v>28.82</v>
      </c>
      <c r="CB259" s="10">
        <f>AVERAGE(AD259,AL259)</f>
        <v>19.450000000000003</v>
      </c>
      <c r="CC259" s="10">
        <f>AVERAGE(AS259,AU259,BA259)</f>
        <v>19.12</v>
      </c>
      <c r="CD259" s="10">
        <f>AVERAGE(AN259,AT259,AV259)</f>
        <v>11.61</v>
      </c>
      <c r="CE259" s="10">
        <f>AVERAGE(AO259,AW259)</f>
        <v>10.965</v>
      </c>
      <c r="CF259" s="10">
        <f>AVERAGE(AP259,AX259)</f>
        <v>14.46</v>
      </c>
      <c r="CG259" s="10">
        <f>AVERAGE(AQ259,AY259)</f>
        <v>20.59</v>
      </c>
      <c r="CH259" s="10">
        <f>AVERAGE(AR259,AZ259)</f>
        <v>18.61</v>
      </c>
      <c r="CI259" s="10">
        <f>AVERAGE(BB259,BH259,BN259,BP259,BV259)</f>
        <v>10.034000000000001</v>
      </c>
      <c r="CJ259" s="10">
        <f>AVERAGE(BC259,BI259,BO259,BQ259)</f>
        <v>7.9125000000000005</v>
      </c>
      <c r="CK259" s="10">
        <f>AVERAGE(BD259,BJ259,BR259)</f>
        <v>7.836666666666666</v>
      </c>
      <c r="CL259" s="10">
        <f>AVERAGE(BE259,BK259,BS259)</f>
        <v>11.756666666666666</v>
      </c>
      <c r="CM259" s="10">
        <f>AVERAGE(BF259,BL259,BT259)</f>
        <v>9.0266666666666655</v>
      </c>
      <c r="CN259" s="10">
        <f>AVERAGE(BG259,BM259,BU259)</f>
        <v>8.8800000000000008</v>
      </c>
      <c r="CO259" s="10">
        <f>STDEV(AE259,AG259,AM259)</f>
        <v>6.1189241973841471</v>
      </c>
      <c r="CP259" s="10">
        <f>STDEV(Z259,AF259,AH259)</f>
        <v>1.6410057891427439</v>
      </c>
      <c r="CQ259" s="10">
        <f>STDEV(AA259,AI259)</f>
        <v>2.722361107568207</v>
      </c>
      <c r="CR259" s="10">
        <f>STDEV(AB259,AJ259)</f>
        <v>8.1600122548927558</v>
      </c>
      <c r="CS259" s="10">
        <f>STDEV(AC259,AK259)</f>
        <v>4.4689148570989747</v>
      </c>
      <c r="CT259" s="10">
        <f>STDEV(AD259,AL259)</f>
        <v>0.79195959492893386</v>
      </c>
      <c r="CU259" s="10">
        <f>STDEV(AS259,AU259,BA259)</f>
        <v>3.7464516545659534</v>
      </c>
      <c r="CV259" s="10">
        <f>STDEV(AN259,AT259,AV259)</f>
        <v>1.7203488018422377</v>
      </c>
      <c r="CW259" s="10">
        <f>STDEV(AO259,AW259)</f>
        <v>3.9527269068328019</v>
      </c>
      <c r="CX259" s="10">
        <f>STDEV(AP259,AX259)</f>
        <v>1.8384776310850233</v>
      </c>
      <c r="CY259" s="10">
        <f>STDEV(AQ259,AY259)</f>
        <v>6.9579307268756319</v>
      </c>
      <c r="CZ259" s="10">
        <f>STDEV(AR259,AZ259)</f>
        <v>3.1819805153394638</v>
      </c>
      <c r="DA259" s="10">
        <f>STDEV(BB259,BH259,BN259,BP259,BV259)</f>
        <v>4.6502827871001546</v>
      </c>
      <c r="DB259" s="10">
        <f>STDEV(BC259,BI259,BO259,BQ259)</f>
        <v>4.5154207998812232</v>
      </c>
      <c r="DC259" s="10">
        <f>STDEV(BD259,BJ259,BR259)</f>
        <v>4.8411396729833527</v>
      </c>
      <c r="DD259" s="10">
        <f>STDEV(BE259,BK259,BS259)</f>
        <v>5.5865403724785985</v>
      </c>
      <c r="DE259" s="10">
        <f>STDEV(BF259,BL259,BT259)</f>
        <v>6.510832000085192</v>
      </c>
      <c r="DF259" s="10">
        <f>STDEV(BG259,BM259,BU259)</f>
        <v>4.7842658788992907</v>
      </c>
    </row>
    <row r="260" spans="1:110" s="11" customFormat="1" ht="14" customHeight="1" x14ac:dyDescent="0.2">
      <c r="A260" s="1">
        <v>6178</v>
      </c>
      <c r="B260" s="2" t="s">
        <v>892</v>
      </c>
      <c r="C260" s="1" t="s">
        <v>1716</v>
      </c>
      <c r="D260" s="2">
        <v>309917</v>
      </c>
      <c r="E260" s="2">
        <v>45284</v>
      </c>
      <c r="F260" s="1" t="s">
        <v>1323</v>
      </c>
      <c r="G260" s="11">
        <v>251</v>
      </c>
      <c r="H260" s="1" t="s">
        <v>1326</v>
      </c>
      <c r="I260" s="1"/>
      <c r="J260" s="1">
        <v>1.3920399999999999</v>
      </c>
      <c r="K260" s="1">
        <v>1.0169900000000001</v>
      </c>
      <c r="L260" s="1">
        <v>0</v>
      </c>
      <c r="M260" s="1" t="s">
        <v>5</v>
      </c>
      <c r="N260" s="1" t="s">
        <v>453</v>
      </c>
      <c r="O260" s="1" t="s">
        <v>893</v>
      </c>
      <c r="P260" s="1" t="s">
        <v>894</v>
      </c>
      <c r="Q260" s="1" t="s">
        <v>43</v>
      </c>
      <c r="R260" s="1" t="s">
        <v>454</v>
      </c>
      <c r="S260" s="1" t="s">
        <v>452</v>
      </c>
      <c r="T260" s="1" t="s">
        <v>895</v>
      </c>
      <c r="U260" s="1" t="s">
        <v>9</v>
      </c>
      <c r="V260" s="1" t="s">
        <v>39</v>
      </c>
      <c r="W260" s="1" t="s">
        <v>452</v>
      </c>
      <c r="X260" s="1" t="s">
        <v>1717</v>
      </c>
      <c r="Y260" s="1"/>
      <c r="Z260" s="1">
        <v>95.46</v>
      </c>
      <c r="AA260" s="1">
        <v>42.54</v>
      </c>
      <c r="AB260" s="1">
        <v>45.64</v>
      </c>
      <c r="AC260" s="1">
        <v>54.98</v>
      </c>
      <c r="AD260" s="1">
        <v>49.33</v>
      </c>
      <c r="AE260" s="1">
        <v>56.45</v>
      </c>
      <c r="AF260" s="1">
        <v>49.75</v>
      </c>
      <c r="AG260" s="1">
        <v>74.12</v>
      </c>
      <c r="AH260" s="1">
        <v>53.97</v>
      </c>
      <c r="AI260" s="1">
        <v>43.43</v>
      </c>
      <c r="AJ260" s="1">
        <v>48.83</v>
      </c>
      <c r="AK260" s="1">
        <v>65.3</v>
      </c>
      <c r="AL260" s="1">
        <v>56.17</v>
      </c>
      <c r="AM260" s="1">
        <v>77.67</v>
      </c>
      <c r="AN260" s="1">
        <v>36.21</v>
      </c>
      <c r="AO260" s="1">
        <v>38.89</v>
      </c>
      <c r="AP260" s="1">
        <v>54.04</v>
      </c>
      <c r="AQ260" s="1">
        <v>55.48</v>
      </c>
      <c r="AR260" s="1">
        <v>68.709999999999994</v>
      </c>
      <c r="AS260" s="1">
        <v>51.62</v>
      </c>
      <c r="AT260" s="1">
        <v>39.590000000000003</v>
      </c>
      <c r="AU260" s="1">
        <v>49.28</v>
      </c>
      <c r="AV260" s="1">
        <v>39.19</v>
      </c>
      <c r="AW260" s="1">
        <v>37.51</v>
      </c>
      <c r="AX260" s="1">
        <v>43.92</v>
      </c>
      <c r="AY260" s="1">
        <v>50.33</v>
      </c>
      <c r="AZ260" s="1">
        <v>39.19</v>
      </c>
      <c r="BA260" s="1">
        <v>57.33</v>
      </c>
      <c r="BB260" s="1">
        <v>48.42</v>
      </c>
      <c r="BC260" s="1">
        <v>20.94</v>
      </c>
      <c r="BD260" s="1">
        <v>26.88</v>
      </c>
      <c r="BE260" s="1">
        <v>33.79</v>
      </c>
      <c r="BF260" s="1">
        <v>30.3</v>
      </c>
      <c r="BG260" s="1">
        <v>37.96</v>
      </c>
      <c r="BH260" s="1">
        <v>40.270000000000003</v>
      </c>
      <c r="BI260" s="1">
        <v>53.03</v>
      </c>
      <c r="BJ260" s="1">
        <v>52.88</v>
      </c>
      <c r="BK260" s="1">
        <v>41.36</v>
      </c>
      <c r="BL260" s="1">
        <v>36.94</v>
      </c>
      <c r="BM260" s="1">
        <v>36.99</v>
      </c>
      <c r="BN260" s="1">
        <v>47.35</v>
      </c>
      <c r="BO260" s="1">
        <v>18.13</v>
      </c>
      <c r="BP260" s="1">
        <v>25.1</v>
      </c>
      <c r="BQ260" s="1">
        <v>38.630000000000003</v>
      </c>
      <c r="BR260" s="1">
        <v>44.24</v>
      </c>
      <c r="BS260" s="1">
        <v>32.700000000000003</v>
      </c>
      <c r="BT260" s="1">
        <v>44.56</v>
      </c>
      <c r="BU260" s="1">
        <v>36.81</v>
      </c>
      <c r="BV260" s="1">
        <v>47.38</v>
      </c>
      <c r="BW260" s="10">
        <f>AVERAGE(AE260,AG260,AM260)</f>
        <v>69.413333333333341</v>
      </c>
      <c r="BX260" s="10">
        <f>AVERAGE(Z260,AF260,AH260)</f>
        <v>66.393333333333331</v>
      </c>
      <c r="BY260" s="10">
        <f>AVERAGE(AA260,AI260)</f>
        <v>42.984999999999999</v>
      </c>
      <c r="BZ260" s="10">
        <f>AVERAGE(AB260,AJ260)</f>
        <v>47.234999999999999</v>
      </c>
      <c r="CA260" s="10">
        <f>AVERAGE(AC260,AK260)</f>
        <v>60.14</v>
      </c>
      <c r="CB260" s="10">
        <f>AVERAGE(AD260,AL260)</f>
        <v>52.75</v>
      </c>
      <c r="CC260" s="10">
        <f>AVERAGE(AS260,AU260,BA260)</f>
        <v>52.743333333333339</v>
      </c>
      <c r="CD260" s="10">
        <f>AVERAGE(AN260,AT260,AV260)</f>
        <v>38.330000000000005</v>
      </c>
      <c r="CE260" s="10">
        <f>AVERAGE(AO260,AW260)</f>
        <v>38.200000000000003</v>
      </c>
      <c r="CF260" s="10">
        <f>AVERAGE(AP260,AX260)</f>
        <v>48.980000000000004</v>
      </c>
      <c r="CG260" s="10">
        <f>AVERAGE(AQ260,AY260)</f>
        <v>52.905000000000001</v>
      </c>
      <c r="CH260" s="10">
        <f>AVERAGE(AR260,AZ260)</f>
        <v>53.949999999999996</v>
      </c>
      <c r="CI260" s="10">
        <f>AVERAGE(BB260,BH260,BN260,BP260,BV260)</f>
        <v>41.703999999999994</v>
      </c>
      <c r="CJ260" s="10">
        <f>AVERAGE(BC260,BI260,BO260,BQ260)</f>
        <v>32.682499999999997</v>
      </c>
      <c r="CK260" s="10">
        <f>AVERAGE(BD260,BJ260,BR260)</f>
        <v>41.333333333333336</v>
      </c>
      <c r="CL260" s="10">
        <f>AVERAGE(BE260,BK260,BS260)</f>
        <v>35.950000000000003</v>
      </c>
      <c r="CM260" s="10">
        <f>AVERAGE(BF260,BL260,BT260)</f>
        <v>37.266666666666666</v>
      </c>
      <c r="CN260" s="10">
        <f>AVERAGE(BG260,BM260,BU260)</f>
        <v>37.253333333333337</v>
      </c>
      <c r="CO260" s="10">
        <f>STDEV(AE260,AG260,AM260)</f>
        <v>11.366029796429961</v>
      </c>
      <c r="CP260" s="10">
        <f>STDEV(Z260,AF260,AH260)</f>
        <v>25.260748867231431</v>
      </c>
      <c r="CQ260" s="10">
        <f>STDEV(AA260,AI260)</f>
        <v>0.62932503525602768</v>
      </c>
      <c r="CR260" s="10">
        <f>STDEV(AB260,AJ260)</f>
        <v>2.255670631985085</v>
      </c>
      <c r="CS260" s="10">
        <f>STDEV(AC260,AK260)</f>
        <v>7.2973419818451699</v>
      </c>
      <c r="CT260" s="10">
        <f>STDEV(AD260,AL260)</f>
        <v>4.8366103833159872</v>
      </c>
      <c r="CU260" s="10">
        <f>STDEV(AS260,AU260,BA260)</f>
        <v>4.1408976482561517</v>
      </c>
      <c r="CV260" s="10">
        <f>STDEV(AN260,AT260,AV260)</f>
        <v>1.8468351307033339</v>
      </c>
      <c r="CW260" s="10">
        <f>STDEV(AO260,AW260)</f>
        <v>0.97580735803743734</v>
      </c>
      <c r="CX260" s="10">
        <f>STDEV(AP260,AX260)</f>
        <v>7.1559206256078491</v>
      </c>
      <c r="CY260" s="10">
        <f>STDEV(AQ260,AY260)</f>
        <v>3.6415999231107188</v>
      </c>
      <c r="CZ260" s="10">
        <f>STDEV(AR260,AZ260)</f>
        <v>20.873792180626875</v>
      </c>
      <c r="DA260" s="10">
        <f>STDEV(BB260,BH260,BN260,BP260,BV260)</f>
        <v>9.8354984622031587</v>
      </c>
      <c r="DB260" s="10">
        <f>STDEV(BC260,BI260,BO260,BQ260)</f>
        <v>16.320284668677413</v>
      </c>
      <c r="DC260" s="10">
        <f>STDEV(BD260,BJ260,BR260)</f>
        <v>13.241470210415972</v>
      </c>
      <c r="DD260" s="10">
        <f>STDEV(BE260,BK260,BS260)</f>
        <v>4.7167891621313531</v>
      </c>
      <c r="DE260" s="10">
        <f>STDEV(BF260,BL260,BT260)</f>
        <v>7.1356102285181899</v>
      </c>
      <c r="DF260" s="10">
        <f>STDEV(BG260,BM260,BU260)</f>
        <v>0.61857362806163374</v>
      </c>
    </row>
    <row r="261" spans="1:110" s="11" customFormat="1" ht="14" customHeight="1" x14ac:dyDescent="0.2">
      <c r="A261" s="1">
        <v>6890</v>
      </c>
      <c r="B261" s="2" t="s">
        <v>953</v>
      </c>
      <c r="C261" s="1" t="s">
        <v>1795</v>
      </c>
      <c r="D261" s="2">
        <v>302176</v>
      </c>
      <c r="E261" s="2">
        <v>46457</v>
      </c>
      <c r="F261" s="1" t="s">
        <v>1339</v>
      </c>
      <c r="G261" s="11">
        <v>252</v>
      </c>
      <c r="H261" s="1" t="s">
        <v>1326</v>
      </c>
      <c r="I261" s="1" t="s">
        <v>1321</v>
      </c>
      <c r="J261" s="1">
        <v>1.36582</v>
      </c>
      <c r="K261" s="1">
        <v>1.004</v>
      </c>
      <c r="L261" s="1">
        <v>0</v>
      </c>
      <c r="M261" s="1" t="s">
        <v>57</v>
      </c>
      <c r="N261" s="1"/>
      <c r="O261" s="1" t="s">
        <v>4</v>
      </c>
      <c r="P261" s="1"/>
      <c r="Q261" s="1"/>
      <c r="R261" s="1"/>
      <c r="S261" s="1"/>
      <c r="T261" s="1"/>
      <c r="U261" s="1"/>
      <c r="V261" s="1"/>
      <c r="W261" s="1" t="s">
        <v>4</v>
      </c>
      <c r="X261" s="1" t="s">
        <v>1796</v>
      </c>
      <c r="Y261" s="1"/>
      <c r="Z261" s="1">
        <v>31.36</v>
      </c>
      <c r="AA261" s="1">
        <v>30.67</v>
      </c>
      <c r="AB261" s="1">
        <v>20</v>
      </c>
      <c r="AC261" s="1">
        <v>24.23</v>
      </c>
      <c r="AD261" s="1">
        <v>31.26</v>
      </c>
      <c r="AE261" s="1">
        <v>38.96</v>
      </c>
      <c r="AF261" s="1">
        <v>17.71</v>
      </c>
      <c r="AG261" s="1">
        <v>28.04</v>
      </c>
      <c r="AH261" s="1">
        <v>24.4</v>
      </c>
      <c r="AI261" s="1">
        <v>18.739999999999998</v>
      </c>
      <c r="AJ261" s="1">
        <v>21.01</v>
      </c>
      <c r="AK261" s="1">
        <v>41.86</v>
      </c>
      <c r="AL261" s="1">
        <v>19.649999999999999</v>
      </c>
      <c r="AM261" s="1">
        <v>24.21</v>
      </c>
      <c r="AN261" s="1">
        <v>18.579999999999998</v>
      </c>
      <c r="AO261" s="1">
        <v>18.600000000000001</v>
      </c>
      <c r="AP261" s="1">
        <v>23.32</v>
      </c>
      <c r="AQ261" s="1">
        <v>25.17</v>
      </c>
      <c r="AR261" s="1">
        <v>30.89</v>
      </c>
      <c r="AS261" s="1">
        <v>25.67</v>
      </c>
      <c r="AT261" s="1">
        <v>12.7</v>
      </c>
      <c r="AU261" s="1">
        <v>38.590000000000003</v>
      </c>
      <c r="AV261" s="1">
        <v>14.47</v>
      </c>
      <c r="AW261" s="1">
        <v>14.5</v>
      </c>
      <c r="AX261" s="1">
        <v>20.76</v>
      </c>
      <c r="AY261" s="1">
        <v>31.99</v>
      </c>
      <c r="AZ261" s="1">
        <v>14.11</v>
      </c>
      <c r="BA261" s="1">
        <v>21.48</v>
      </c>
      <c r="BB261" s="1">
        <v>18.93</v>
      </c>
      <c r="BC261" s="1">
        <v>10.23</v>
      </c>
      <c r="BD261" s="1">
        <v>11.3</v>
      </c>
      <c r="BE261" s="1">
        <v>10.35</v>
      </c>
      <c r="BF261" s="1">
        <v>9.67</v>
      </c>
      <c r="BG261" s="1">
        <v>14.99</v>
      </c>
      <c r="BH261" s="1">
        <v>11.95</v>
      </c>
      <c r="BI261" s="1">
        <v>19.21</v>
      </c>
      <c r="BJ261" s="1">
        <v>18.11</v>
      </c>
      <c r="BK261" s="1">
        <v>22.57</v>
      </c>
      <c r="BL261" s="1">
        <v>15.58</v>
      </c>
      <c r="BM261" s="1">
        <v>26.38</v>
      </c>
      <c r="BN261" s="1">
        <v>21.63</v>
      </c>
      <c r="BO261" s="1">
        <v>8.68</v>
      </c>
      <c r="BP261" s="1">
        <v>25.9</v>
      </c>
      <c r="BQ261" s="1">
        <v>26.57</v>
      </c>
      <c r="BR261" s="1">
        <v>26.4</v>
      </c>
      <c r="BS261" s="1">
        <v>17.809999999999999</v>
      </c>
      <c r="BT261" s="1">
        <v>22.09</v>
      </c>
      <c r="BU261" s="1">
        <v>8.68</v>
      </c>
      <c r="BV261" s="1">
        <v>27.98</v>
      </c>
      <c r="BW261" s="10">
        <f>AVERAGE(AE261,AG261,AM261)</f>
        <v>30.403333333333336</v>
      </c>
      <c r="BX261" s="10">
        <f>AVERAGE(Z261,AF261,AH261)</f>
        <v>24.49</v>
      </c>
      <c r="BY261" s="10">
        <f>AVERAGE(AA261,AI261)</f>
        <v>24.704999999999998</v>
      </c>
      <c r="BZ261" s="10">
        <f>AVERAGE(AB261,AJ261)</f>
        <v>20.505000000000003</v>
      </c>
      <c r="CA261" s="10">
        <f>AVERAGE(AC261,AK261)</f>
        <v>33.045000000000002</v>
      </c>
      <c r="CB261" s="10">
        <f>AVERAGE(AD261,AL261)</f>
        <v>25.454999999999998</v>
      </c>
      <c r="CC261" s="10">
        <f>AVERAGE(AS261,AU261,BA261)</f>
        <v>28.580000000000002</v>
      </c>
      <c r="CD261" s="10">
        <f>AVERAGE(AN261,AT261,AV261)</f>
        <v>15.25</v>
      </c>
      <c r="CE261" s="10">
        <f>AVERAGE(AO261,AW261)</f>
        <v>16.55</v>
      </c>
      <c r="CF261" s="10">
        <f>AVERAGE(AP261,AX261)</f>
        <v>22.04</v>
      </c>
      <c r="CG261" s="10">
        <f>AVERAGE(AQ261,AY261)</f>
        <v>28.58</v>
      </c>
      <c r="CH261" s="10">
        <f>AVERAGE(AR261,AZ261)</f>
        <v>22.5</v>
      </c>
      <c r="CI261" s="10">
        <f>AVERAGE(BB261,BH261,BN261,BP261,BV261)</f>
        <v>21.277999999999999</v>
      </c>
      <c r="CJ261" s="10">
        <f>AVERAGE(BC261,BI261,BO261,BQ261)</f>
        <v>16.172499999999999</v>
      </c>
      <c r="CK261" s="10">
        <f>AVERAGE(BD261,BJ261,BR261)</f>
        <v>18.603333333333335</v>
      </c>
      <c r="CL261" s="10">
        <f>AVERAGE(BE261,BK261,BS261)</f>
        <v>16.91</v>
      </c>
      <c r="CM261" s="10">
        <f>AVERAGE(BF261,BL261,BT261)</f>
        <v>15.780000000000001</v>
      </c>
      <c r="CN261" s="10">
        <f>AVERAGE(BG261,BM261,BU261)</f>
        <v>16.683333333333334</v>
      </c>
      <c r="CO261" s="10">
        <f>STDEV(AE261,AG261,AM261)</f>
        <v>7.653733293846412</v>
      </c>
      <c r="CP261" s="10">
        <f>STDEV(Z261,AF261,AH261)</f>
        <v>6.8254450404350804</v>
      </c>
      <c r="CQ261" s="10">
        <f>STDEV(AA261,AI261)</f>
        <v>8.4357838995555277</v>
      </c>
      <c r="CR261" s="10">
        <f>STDEV(AB261,AJ261)</f>
        <v>0.71417784899841419</v>
      </c>
      <c r="CS261" s="10">
        <f>STDEV(AC261,AK261)</f>
        <v>12.466292552318828</v>
      </c>
      <c r="CT261" s="10">
        <f>STDEV(AD261,AL261)</f>
        <v>8.209509729575835</v>
      </c>
      <c r="CU261" s="10">
        <f>STDEV(AS261,AU261,BA261)</f>
        <v>8.9184695996566692</v>
      </c>
      <c r="CV261" s="10">
        <f>STDEV(AN261,AT261,AV261)</f>
        <v>3.016604050915531</v>
      </c>
      <c r="CW261" s="10">
        <f>STDEV(AO261,AW261)</f>
        <v>2.89913780286484</v>
      </c>
      <c r="CX261" s="10">
        <f>STDEV(AP261,AX261)</f>
        <v>1.8101933598375608</v>
      </c>
      <c r="CY261" s="10">
        <f>STDEV(AQ261,AY261)</f>
        <v>4.8224682476922816</v>
      </c>
      <c r="CZ261" s="10">
        <f>STDEV(AR261,AZ261)</f>
        <v>11.865251788310269</v>
      </c>
      <c r="DA261" s="10">
        <f>STDEV(BB261,BH261,BN261,BP261,BV261)</f>
        <v>6.3033380045813843</v>
      </c>
      <c r="DB261" s="10">
        <f>STDEV(BC261,BI261,BO261,BQ261)</f>
        <v>8.3423672699460276</v>
      </c>
      <c r="DC261" s="10">
        <f>STDEV(BD261,BJ261,BR261)</f>
        <v>7.5620786383991803</v>
      </c>
      <c r="DD261" s="10">
        <f>STDEV(BE261,BK261,BS261)</f>
        <v>6.1595129677596923</v>
      </c>
      <c r="DE261" s="10">
        <f>STDEV(BF261,BL261,BT261)</f>
        <v>6.2124149893580007</v>
      </c>
      <c r="DF261" s="10">
        <f>STDEV(BG261,BM261,BU261)</f>
        <v>8.9706763030071137</v>
      </c>
    </row>
    <row r="262" spans="1:110" s="11" customFormat="1" ht="14" customHeight="1" x14ac:dyDescent="0.2">
      <c r="A262" s="1">
        <v>3573</v>
      </c>
      <c r="B262" s="2" t="s">
        <v>690</v>
      </c>
      <c r="C262" s="1" t="s">
        <v>1555</v>
      </c>
      <c r="D262" s="2">
        <v>306542</v>
      </c>
      <c r="E262" s="2">
        <v>37903</v>
      </c>
      <c r="F262" s="1" t="s">
        <v>1323</v>
      </c>
      <c r="G262" s="11">
        <v>253</v>
      </c>
      <c r="H262" s="1" t="s">
        <v>1326</v>
      </c>
      <c r="I262" s="1"/>
      <c r="J262" s="1">
        <v>1.5644899999999999</v>
      </c>
      <c r="K262" s="1">
        <v>1.0278</v>
      </c>
      <c r="L262" s="1">
        <v>1</v>
      </c>
      <c r="M262" s="1" t="s">
        <v>31</v>
      </c>
      <c r="N262" s="1"/>
      <c r="O262" s="1" t="s">
        <v>4</v>
      </c>
      <c r="P262" s="1"/>
      <c r="Q262" s="1"/>
      <c r="R262" s="1" t="s">
        <v>666</v>
      </c>
      <c r="S262" s="1" t="s">
        <v>667</v>
      </c>
      <c r="T262" s="1"/>
      <c r="U262" s="1"/>
      <c r="V262" s="1"/>
      <c r="W262" s="1" t="s">
        <v>4</v>
      </c>
      <c r="X262" s="1" t="s">
        <v>1556</v>
      </c>
      <c r="Y262" s="1"/>
      <c r="Z262" s="1">
        <v>42.23</v>
      </c>
      <c r="AA262" s="1">
        <v>38.89</v>
      </c>
      <c r="AB262" s="1">
        <v>20.440000000000001</v>
      </c>
      <c r="AC262" s="1">
        <v>65.03</v>
      </c>
      <c r="AD262" s="1">
        <v>51.3</v>
      </c>
      <c r="AE262" s="1">
        <v>53.34</v>
      </c>
      <c r="AF262" s="1">
        <v>64.06</v>
      </c>
      <c r="AG262" s="1">
        <v>49.56</v>
      </c>
      <c r="AH262" s="1">
        <v>45.32</v>
      </c>
      <c r="AI262" s="1">
        <v>35.340000000000003</v>
      </c>
      <c r="AJ262" s="1">
        <v>50.67</v>
      </c>
      <c r="AK262" s="1">
        <v>40.880000000000003</v>
      </c>
      <c r="AL262" s="1">
        <v>51.28</v>
      </c>
      <c r="AM262" s="1">
        <v>55.88</v>
      </c>
      <c r="AN262" s="1">
        <v>26.72</v>
      </c>
      <c r="AO262" s="1">
        <v>25.9</v>
      </c>
      <c r="AP262" s="1">
        <v>14</v>
      </c>
      <c r="AQ262" s="1">
        <v>62.72</v>
      </c>
      <c r="AR262" s="1">
        <v>33.83</v>
      </c>
      <c r="AS262" s="1">
        <v>40.14</v>
      </c>
      <c r="AT262" s="1">
        <v>44.4</v>
      </c>
      <c r="AU262" s="1">
        <v>70</v>
      </c>
      <c r="AV262" s="1">
        <v>32.299999999999997</v>
      </c>
      <c r="AW262" s="1">
        <v>34.83</v>
      </c>
      <c r="AX262" s="1">
        <v>51.56</v>
      </c>
      <c r="AY262" s="1">
        <v>34.020000000000003</v>
      </c>
      <c r="AZ262" s="1">
        <v>38.86</v>
      </c>
      <c r="BA262" s="1">
        <v>37.54</v>
      </c>
      <c r="BB262" s="1">
        <v>34.44</v>
      </c>
      <c r="BC262" s="1">
        <v>13.61</v>
      </c>
      <c r="BD262" s="1">
        <v>10.72</v>
      </c>
      <c r="BE262" s="1">
        <v>22.16</v>
      </c>
      <c r="BF262" s="1">
        <v>22.72</v>
      </c>
      <c r="BG262" s="1">
        <v>15.5</v>
      </c>
      <c r="BH262" s="1">
        <v>51.86</v>
      </c>
      <c r="BI262" s="1">
        <v>22.54</v>
      </c>
      <c r="BJ262" s="1">
        <v>46.57</v>
      </c>
      <c r="BK262" s="1">
        <v>22.75</v>
      </c>
      <c r="BL262" s="1">
        <v>33.22</v>
      </c>
      <c r="BM262" s="1">
        <v>26.38</v>
      </c>
      <c r="BN262" s="1">
        <v>22.17</v>
      </c>
      <c r="BO262" s="1">
        <v>25.99</v>
      </c>
      <c r="BP262" s="1">
        <v>25.45</v>
      </c>
      <c r="BQ262" s="1">
        <v>19.260000000000002</v>
      </c>
      <c r="BR262" s="1">
        <v>43.61</v>
      </c>
      <c r="BS262" s="1">
        <v>47.52</v>
      </c>
      <c r="BT262" s="1">
        <v>21.84</v>
      </c>
      <c r="BU262" s="1">
        <v>29.14</v>
      </c>
      <c r="BV262" s="1">
        <v>23.11</v>
      </c>
      <c r="BW262" s="10">
        <f>AVERAGE(AE262,AG262,AM262)</f>
        <v>52.926666666666669</v>
      </c>
      <c r="BX262" s="10">
        <f>AVERAGE(Z262,AF262,AH262)</f>
        <v>50.536666666666662</v>
      </c>
      <c r="BY262" s="10">
        <f>AVERAGE(AA262,AI262)</f>
        <v>37.115000000000002</v>
      </c>
      <c r="BZ262" s="10">
        <f>AVERAGE(AB262,AJ262)</f>
        <v>35.555</v>
      </c>
      <c r="CA262" s="10">
        <f>AVERAGE(AC262,AK262)</f>
        <v>52.954999999999998</v>
      </c>
      <c r="CB262" s="10">
        <f>AVERAGE(AD262,AL262)</f>
        <v>51.29</v>
      </c>
      <c r="CC262" s="10">
        <f>AVERAGE(AS262,AU262,BA262)</f>
        <v>49.226666666666667</v>
      </c>
      <c r="CD262" s="10">
        <f>AVERAGE(AN262,AT262,AV262)</f>
        <v>34.473333333333336</v>
      </c>
      <c r="CE262" s="10">
        <f>AVERAGE(AO262,AW262)</f>
        <v>30.364999999999998</v>
      </c>
      <c r="CF262" s="10">
        <f>AVERAGE(AP262,AX262)</f>
        <v>32.78</v>
      </c>
      <c r="CG262" s="10">
        <f>AVERAGE(AQ262,AY262)</f>
        <v>48.370000000000005</v>
      </c>
      <c r="CH262" s="10">
        <f>AVERAGE(AR262,AZ262)</f>
        <v>36.344999999999999</v>
      </c>
      <c r="CI262" s="10">
        <f>AVERAGE(BB262,BH262,BN262,BP262,BV262)</f>
        <v>31.405999999999995</v>
      </c>
      <c r="CJ262" s="10">
        <f>AVERAGE(BC262,BI262,BO262,BQ262)</f>
        <v>20.350000000000001</v>
      </c>
      <c r="CK262" s="10">
        <f>AVERAGE(BD262,BJ262,BR262)</f>
        <v>33.633333333333333</v>
      </c>
      <c r="CL262" s="10">
        <f>AVERAGE(BE262,BK262,BS262)</f>
        <v>30.810000000000002</v>
      </c>
      <c r="CM262" s="10">
        <f>AVERAGE(BF262,BL262,BT262)</f>
        <v>25.926666666666666</v>
      </c>
      <c r="CN262" s="10">
        <f>AVERAGE(BG262,BM262,BU262)</f>
        <v>23.673333333333332</v>
      </c>
      <c r="CO262" s="10">
        <f>STDEV(AE262,AG262,AM262)</f>
        <v>3.1802096366958787</v>
      </c>
      <c r="CP262" s="10">
        <f>STDEV(Z262,AF262,AH262)</f>
        <v>11.813019653472796</v>
      </c>
      <c r="CQ262" s="10">
        <f>STDEV(AA262,AI262)</f>
        <v>2.5102290732122419</v>
      </c>
      <c r="CR262" s="10">
        <f>STDEV(AB262,AJ262)</f>
        <v>21.37583799526934</v>
      </c>
      <c r="CS262" s="10">
        <f>STDEV(AC262,AK262)</f>
        <v>17.076628765655148</v>
      </c>
      <c r="CT262" s="10">
        <f>STDEV(AD262,AL262)</f>
        <v>1.4142135623728137E-2</v>
      </c>
      <c r="CU262" s="10">
        <f>STDEV(AS262,AU262,BA262)</f>
        <v>18.037143158863408</v>
      </c>
      <c r="CV262" s="10">
        <f>STDEV(AN262,AT262,AV262)</f>
        <v>9.0381487780038956</v>
      </c>
      <c r="CW262" s="10">
        <f>STDEV(AO262,AW262)</f>
        <v>6.3144635559958751</v>
      </c>
      <c r="CX262" s="10">
        <f>STDEV(AP262,AX262)</f>
        <v>26.558930701366727</v>
      </c>
      <c r="CY262" s="10">
        <f>STDEV(AQ262,AY262)</f>
        <v>20.293964620053899</v>
      </c>
      <c r="CZ262" s="10">
        <f>STDEV(AR262,AZ262)</f>
        <v>3.5567471093683349</v>
      </c>
      <c r="DA262" s="10">
        <f>STDEV(BB262,BH262,BN262,BP262,BV262)</f>
        <v>12.421478575435392</v>
      </c>
      <c r="DB262" s="10">
        <f>STDEV(BC262,BI262,BO262,BQ262)</f>
        <v>5.2669219347420064</v>
      </c>
      <c r="DC262" s="10">
        <f>STDEV(BD262,BJ262,BR262)</f>
        <v>19.898644007402442</v>
      </c>
      <c r="DD262" s="10">
        <f>STDEV(BE262,BK262,BS262)</f>
        <v>14.47429100163459</v>
      </c>
      <c r="DE262" s="10">
        <f>STDEV(BF262,BL262,BT262)</f>
        <v>6.3315190383772286</v>
      </c>
      <c r="DF262" s="10">
        <f>STDEV(BG262,BM262,BU262)</f>
        <v>7.2115832750744442</v>
      </c>
    </row>
    <row r="263" spans="1:110" s="11" customFormat="1" ht="14" customHeight="1" x14ac:dyDescent="0.2">
      <c r="A263" s="1">
        <v>6007</v>
      </c>
      <c r="B263" s="2" t="s">
        <v>880</v>
      </c>
      <c r="C263" s="1" t="s">
        <v>1699</v>
      </c>
      <c r="D263" s="2">
        <v>309841</v>
      </c>
      <c r="E263" s="2">
        <v>45013</v>
      </c>
      <c r="F263" s="1" t="s">
        <v>1334</v>
      </c>
      <c r="G263" s="11">
        <v>254</v>
      </c>
      <c r="H263" s="1" t="s">
        <v>1326</v>
      </c>
      <c r="I263" s="1" t="s">
        <v>1326</v>
      </c>
      <c r="J263" s="1">
        <v>1.55697</v>
      </c>
      <c r="K263" s="1">
        <v>0.90014099999999997</v>
      </c>
      <c r="L263" s="1">
        <v>0</v>
      </c>
      <c r="M263" s="1" t="s">
        <v>5</v>
      </c>
      <c r="N263" s="1" t="s">
        <v>882</v>
      </c>
      <c r="O263" s="1" t="s">
        <v>4</v>
      </c>
      <c r="P263" s="1"/>
      <c r="Q263" s="1"/>
      <c r="R263" s="1" t="s">
        <v>881</v>
      </c>
      <c r="S263" s="1" t="s">
        <v>1700</v>
      </c>
      <c r="T263" s="1" t="s">
        <v>255</v>
      </c>
      <c r="U263" s="1" t="s">
        <v>7</v>
      </c>
      <c r="V263" s="1" t="s">
        <v>6</v>
      </c>
      <c r="W263" s="1" t="s">
        <v>1377</v>
      </c>
      <c r="X263" s="1" t="s">
        <v>1701</v>
      </c>
      <c r="Y263" s="1"/>
      <c r="Z263" s="1">
        <v>21.3</v>
      </c>
      <c r="AA263" s="1">
        <v>7.33</v>
      </c>
      <c r="AB263" s="1">
        <v>9.6999999999999993</v>
      </c>
      <c r="AC263" s="1">
        <v>23.55</v>
      </c>
      <c r="AD263" s="1">
        <v>14.01</v>
      </c>
      <c r="AE263" s="1">
        <v>19.68</v>
      </c>
      <c r="AF263" s="1">
        <v>17.649999999999999</v>
      </c>
      <c r="AG263" s="1">
        <v>20.79</v>
      </c>
      <c r="AH263" s="1">
        <v>10.78</v>
      </c>
      <c r="AI263" s="1">
        <v>7.79</v>
      </c>
      <c r="AJ263" s="1">
        <v>8.99</v>
      </c>
      <c r="AK263" s="1">
        <v>11.45</v>
      </c>
      <c r="AL263" s="1">
        <v>8.7799999999999994</v>
      </c>
      <c r="AM263" s="1">
        <v>11.1</v>
      </c>
      <c r="AN263" s="1">
        <v>7.22</v>
      </c>
      <c r="AO263" s="1">
        <v>5.27</v>
      </c>
      <c r="AP263" s="1">
        <v>8.9</v>
      </c>
      <c r="AQ263" s="1">
        <v>18.100000000000001</v>
      </c>
      <c r="AR263" s="1">
        <v>12.69</v>
      </c>
      <c r="AS263" s="1">
        <v>12.4</v>
      </c>
      <c r="AT263" s="1">
        <v>10.130000000000001</v>
      </c>
      <c r="AU263" s="1">
        <v>7.57</v>
      </c>
      <c r="AV263" s="1">
        <v>11.97</v>
      </c>
      <c r="AW263" s="1">
        <v>6.36</v>
      </c>
      <c r="AX263" s="1">
        <v>6.78</v>
      </c>
      <c r="AY263" s="1">
        <v>9.7799999999999994</v>
      </c>
      <c r="AZ263" s="1">
        <v>10.42</v>
      </c>
      <c r="BA263" s="1">
        <v>10.48</v>
      </c>
      <c r="BB263" s="1">
        <v>9.68</v>
      </c>
      <c r="BC263" s="1">
        <v>2.95</v>
      </c>
      <c r="BD263" s="1">
        <v>2.63</v>
      </c>
      <c r="BE263" s="1">
        <v>9.5</v>
      </c>
      <c r="BF263" s="1">
        <v>3.67</v>
      </c>
      <c r="BG263" s="1">
        <v>5.42</v>
      </c>
      <c r="BH263" s="1">
        <v>7.75</v>
      </c>
      <c r="BI263" s="1">
        <v>6.64</v>
      </c>
      <c r="BJ263" s="1">
        <v>4.82</v>
      </c>
      <c r="BK263" s="1">
        <v>11.95</v>
      </c>
      <c r="BL263" s="1">
        <v>8.69</v>
      </c>
      <c r="BM263" s="1">
        <v>12.63</v>
      </c>
      <c r="BN263" s="1">
        <v>9.67</v>
      </c>
      <c r="BO263" s="1">
        <v>2.29</v>
      </c>
      <c r="BP263" s="1">
        <v>4.29</v>
      </c>
      <c r="BQ263" s="1">
        <v>12.39</v>
      </c>
      <c r="BR263" s="1">
        <v>8.1199999999999992</v>
      </c>
      <c r="BS263" s="1">
        <v>8.77</v>
      </c>
      <c r="BT263" s="1">
        <v>11.16</v>
      </c>
      <c r="BU263" s="1">
        <v>7.95</v>
      </c>
      <c r="BV263" s="1">
        <v>8.4600000000000009</v>
      </c>
      <c r="BW263" s="10">
        <f>AVERAGE(AE263,AG263,AM263)</f>
        <v>17.190000000000001</v>
      </c>
      <c r="BX263" s="10">
        <f>AVERAGE(Z263,AF263,AH263)</f>
        <v>16.576666666666668</v>
      </c>
      <c r="BY263" s="10">
        <f>AVERAGE(AA263,AI263)</f>
        <v>7.5600000000000005</v>
      </c>
      <c r="BZ263" s="10">
        <f>AVERAGE(AB263,AJ263)</f>
        <v>9.3449999999999989</v>
      </c>
      <c r="CA263" s="10">
        <f>AVERAGE(AC263,AK263)</f>
        <v>17.5</v>
      </c>
      <c r="CB263" s="10">
        <f>AVERAGE(AD263,AL263)</f>
        <v>11.395</v>
      </c>
      <c r="CC263" s="10">
        <f>AVERAGE(AS263,AU263,BA263)</f>
        <v>10.15</v>
      </c>
      <c r="CD263" s="10">
        <f>AVERAGE(AN263,AT263,AV263)</f>
        <v>9.7733333333333334</v>
      </c>
      <c r="CE263" s="10">
        <f>AVERAGE(AO263,AW263)</f>
        <v>5.8149999999999995</v>
      </c>
      <c r="CF263" s="10">
        <f>AVERAGE(AP263,AX263)</f>
        <v>7.84</v>
      </c>
      <c r="CG263" s="10">
        <f>AVERAGE(AQ263,AY263)</f>
        <v>13.940000000000001</v>
      </c>
      <c r="CH263" s="10">
        <f>AVERAGE(AR263,AZ263)</f>
        <v>11.555</v>
      </c>
      <c r="CI263" s="10">
        <f>AVERAGE(BB263,BH263,BN263,BP263,BV263)</f>
        <v>7.9700000000000006</v>
      </c>
      <c r="CJ263" s="10">
        <f>AVERAGE(BC263,BI263,BO263,BQ263)</f>
        <v>6.0674999999999999</v>
      </c>
      <c r="CK263" s="10">
        <f>AVERAGE(BD263,BJ263,BR263)</f>
        <v>5.19</v>
      </c>
      <c r="CL263" s="10">
        <f>AVERAGE(BE263,BK263,BS263)</f>
        <v>10.073333333333332</v>
      </c>
      <c r="CM263" s="10">
        <f>AVERAGE(BF263,BL263,BT263)</f>
        <v>7.84</v>
      </c>
      <c r="CN263" s="10">
        <f>AVERAGE(BG263,BM263,BU263)</f>
        <v>8.6666666666666661</v>
      </c>
      <c r="CO263" s="10">
        <f>STDEV(AE263,AG263,AM263)</f>
        <v>5.3032160054065303</v>
      </c>
      <c r="CP263" s="10">
        <f>STDEV(Z263,AF263,AH263)</f>
        <v>5.3415010374737566</v>
      </c>
      <c r="CQ263" s="10">
        <f>STDEV(AA263,AI263)</f>
        <v>0.32526911934581182</v>
      </c>
      <c r="CR263" s="10">
        <f>STDEV(AB263,AJ263)</f>
        <v>0.50204581464244813</v>
      </c>
      <c r="CS263" s="10">
        <f>STDEV(AC263,AK263)</f>
        <v>8.5559920523572277</v>
      </c>
      <c r="CT263" s="10">
        <f>STDEV(AD263,AL263)</f>
        <v>3.6981684656056419</v>
      </c>
      <c r="CU263" s="10">
        <f>STDEV(AS263,AU263,BA263)</f>
        <v>2.4318511467604287</v>
      </c>
      <c r="CV263" s="10">
        <f>STDEV(AN263,AT263,AV263)</f>
        <v>2.3950017397349264</v>
      </c>
      <c r="CW263" s="10">
        <f>STDEV(AO263,AW263)</f>
        <v>0.77074639149333735</v>
      </c>
      <c r="CX263" s="10">
        <f>STDEV(AP263,AX263)</f>
        <v>1.4990663761154877</v>
      </c>
      <c r="CY263" s="10">
        <f>STDEV(AQ263,AY263)</f>
        <v>5.883128419472075</v>
      </c>
      <c r="CZ263" s="10">
        <f>STDEV(AR263,AZ263)</f>
        <v>1.6051323932934625</v>
      </c>
      <c r="DA263" s="10">
        <f>STDEV(BB263,BH263,BN263,BP263,BV263)</f>
        <v>2.2161340212180298</v>
      </c>
      <c r="DB263" s="10">
        <f>STDEV(BC263,BI263,BO263,BQ263)</f>
        <v>4.6292574998589151</v>
      </c>
      <c r="DC263" s="10">
        <f>STDEV(BD263,BJ263,BR263)</f>
        <v>2.7636389055012214</v>
      </c>
      <c r="DD263" s="10">
        <f>STDEV(BE263,BK263,BS263)</f>
        <v>1.6657230662187898</v>
      </c>
      <c r="DE263" s="10">
        <f>STDEV(BF263,BL263,BT263)</f>
        <v>3.8166608442459231</v>
      </c>
      <c r="DF263" s="10">
        <f>STDEV(BG263,BM263,BU263)</f>
        <v>3.6580368141030686</v>
      </c>
    </row>
    <row r="264" spans="1:110" s="11" customFormat="1" ht="14" customHeight="1" x14ac:dyDescent="0.2">
      <c r="A264" s="1">
        <v>11479</v>
      </c>
      <c r="B264" s="2" t="s">
        <v>1265</v>
      </c>
      <c r="C264" s="1" t="s">
        <v>2148</v>
      </c>
      <c r="D264" s="2">
        <v>306734</v>
      </c>
      <c r="E264" s="2"/>
      <c r="F264" s="1" t="s">
        <v>1334</v>
      </c>
      <c r="G264" s="11">
        <v>255</v>
      </c>
      <c r="H264" s="1" t="s">
        <v>1326</v>
      </c>
      <c r="I264" s="1"/>
      <c r="J264" s="1">
        <v>1.52163</v>
      </c>
      <c r="K264" s="1">
        <v>0.83765299999999998</v>
      </c>
      <c r="L264" s="1">
        <v>0</v>
      </c>
      <c r="M264" s="1" t="s">
        <v>5</v>
      </c>
      <c r="N264" s="1"/>
      <c r="O264" s="1" t="s">
        <v>4</v>
      </c>
      <c r="P264" s="1"/>
      <c r="Q264" s="1"/>
      <c r="R264" s="1"/>
      <c r="S264" s="1"/>
      <c r="T264" s="1"/>
      <c r="U264" s="1"/>
      <c r="V264" s="1"/>
      <c r="W264" s="1" t="s">
        <v>4</v>
      </c>
      <c r="X264" s="1" t="s">
        <v>2110</v>
      </c>
      <c r="Y264" s="1"/>
      <c r="Z264" s="1">
        <v>14.38</v>
      </c>
      <c r="AA264" s="1">
        <v>4.68</v>
      </c>
      <c r="AB264" s="1">
        <v>3.39</v>
      </c>
      <c r="AC264" s="1">
        <v>7.76</v>
      </c>
      <c r="AD264" s="1">
        <v>7.47</v>
      </c>
      <c r="AE264" s="1">
        <v>5.81</v>
      </c>
      <c r="AF264" s="1">
        <v>5.17</v>
      </c>
      <c r="AG264" s="1">
        <v>8.9600000000000009</v>
      </c>
      <c r="AH264" s="1">
        <v>7.09</v>
      </c>
      <c r="AI264" s="1">
        <v>4.97</v>
      </c>
      <c r="AJ264" s="1">
        <v>7.75</v>
      </c>
      <c r="AK264" s="1">
        <v>10.050000000000001</v>
      </c>
      <c r="AL264" s="1">
        <v>7.67</v>
      </c>
      <c r="AM264" s="1">
        <v>5.07</v>
      </c>
      <c r="AN264" s="1">
        <v>4.04</v>
      </c>
      <c r="AO264" s="1">
        <v>2.94</v>
      </c>
      <c r="AP264" s="1">
        <v>3.34</v>
      </c>
      <c r="AQ264" s="1">
        <v>7.36</v>
      </c>
      <c r="AR264" s="1">
        <v>7.99</v>
      </c>
      <c r="AS264" s="1">
        <v>5.09</v>
      </c>
      <c r="AT264" s="1">
        <v>4.29</v>
      </c>
      <c r="AU264" s="1">
        <v>8.58</v>
      </c>
      <c r="AV264" s="1">
        <v>7.58</v>
      </c>
      <c r="AW264" s="1">
        <v>4.5199999999999996</v>
      </c>
      <c r="AX264" s="1">
        <v>4.3600000000000003</v>
      </c>
      <c r="AY264" s="1">
        <v>7.36</v>
      </c>
      <c r="AZ264" s="1">
        <v>5.48</v>
      </c>
      <c r="BA264" s="1">
        <v>4.1100000000000003</v>
      </c>
      <c r="BB264" s="1">
        <v>3.17</v>
      </c>
      <c r="BC264" s="1">
        <v>1.76</v>
      </c>
      <c r="BD264" s="1">
        <v>1.17</v>
      </c>
      <c r="BE264" s="1">
        <v>3.39</v>
      </c>
      <c r="BF264" s="1">
        <v>2.87</v>
      </c>
      <c r="BG264" s="1">
        <v>2.57</v>
      </c>
      <c r="BH264" s="1">
        <v>2.67</v>
      </c>
      <c r="BI264" s="1">
        <v>5.03</v>
      </c>
      <c r="BJ264" s="1">
        <v>3.54</v>
      </c>
      <c r="BK264" s="1">
        <v>4.29</v>
      </c>
      <c r="BL264" s="1">
        <v>5.81</v>
      </c>
      <c r="BM264" s="1">
        <v>10.84</v>
      </c>
      <c r="BN264" s="1">
        <v>5</v>
      </c>
      <c r="BO264" s="1">
        <v>1.39</v>
      </c>
      <c r="BP264" s="1">
        <v>1.27</v>
      </c>
      <c r="BQ264" s="1">
        <v>8.9600000000000009</v>
      </c>
      <c r="BR264" s="1">
        <v>3.67</v>
      </c>
      <c r="BS264" s="1">
        <v>4.55</v>
      </c>
      <c r="BT264" s="1">
        <v>6.32</v>
      </c>
      <c r="BU264" s="1">
        <v>4.3899999999999997</v>
      </c>
      <c r="BV264" s="1">
        <v>4.71</v>
      </c>
      <c r="BW264" s="10">
        <f>AVERAGE(AE264,AG264,AM264)</f>
        <v>6.6133333333333333</v>
      </c>
      <c r="BX264" s="10">
        <f>AVERAGE(Z264,AF264,AH264)</f>
        <v>8.8800000000000008</v>
      </c>
      <c r="BY264" s="10">
        <f>AVERAGE(AA264,AI264)</f>
        <v>4.8249999999999993</v>
      </c>
      <c r="BZ264" s="10">
        <f>AVERAGE(AB264,AJ264)</f>
        <v>5.57</v>
      </c>
      <c r="CA264" s="10">
        <f>AVERAGE(AC264,AK264)</f>
        <v>8.9050000000000011</v>
      </c>
      <c r="CB264" s="10">
        <f>AVERAGE(AD264,AL264)</f>
        <v>7.57</v>
      </c>
      <c r="CC264" s="10">
        <f>AVERAGE(AS264,AU264,BA264)</f>
        <v>5.9266666666666667</v>
      </c>
      <c r="CD264" s="10">
        <f>AVERAGE(AN264,AT264,AV264)</f>
        <v>5.3033333333333337</v>
      </c>
      <c r="CE264" s="10">
        <f>AVERAGE(AO264,AW264)</f>
        <v>3.7299999999999995</v>
      </c>
      <c r="CF264" s="10">
        <f>AVERAGE(AP264,AX264)</f>
        <v>3.85</v>
      </c>
      <c r="CG264" s="10">
        <f>AVERAGE(AQ264,AY264)</f>
        <v>7.36</v>
      </c>
      <c r="CH264" s="10">
        <f>AVERAGE(AR264,AZ264)</f>
        <v>6.7350000000000003</v>
      </c>
      <c r="CI264" s="10">
        <f>AVERAGE(BB264,BH264,BN264,BP264,BV264)</f>
        <v>3.3639999999999999</v>
      </c>
      <c r="CJ264" s="10">
        <f>AVERAGE(BC264,BI264,BO264,BQ264)</f>
        <v>4.2850000000000001</v>
      </c>
      <c r="CK264" s="10">
        <f>AVERAGE(BD264,BJ264,BR264)</f>
        <v>2.793333333333333</v>
      </c>
      <c r="CL264" s="10">
        <f>AVERAGE(BE264,BK264,BS264)</f>
        <v>4.0766666666666671</v>
      </c>
      <c r="CM264" s="10">
        <f>AVERAGE(BF264,BL264,BT264)</f>
        <v>5</v>
      </c>
      <c r="CN264" s="10">
        <f>AVERAGE(BG264,BM264,BU264)</f>
        <v>5.9333333333333336</v>
      </c>
      <c r="CO264" s="10">
        <f>STDEV(AE264,AG264,AM264)</f>
        <v>2.0656798719388565</v>
      </c>
      <c r="CP264" s="10">
        <f>STDEV(Z264,AF264,AH264)</f>
        <v>4.8589196330048514</v>
      </c>
      <c r="CQ264" s="10">
        <f>STDEV(AA264,AI264)</f>
        <v>0.2050609665440988</v>
      </c>
      <c r="CR264" s="10">
        <f>STDEV(AB264,AJ264)</f>
        <v>3.0829855659733454</v>
      </c>
      <c r="CS264" s="10">
        <f>STDEV(AC264,AK264)</f>
        <v>1.6192745289171855</v>
      </c>
      <c r="CT264" s="10">
        <f>STDEV(AD264,AL264)</f>
        <v>0.14142135623730964</v>
      </c>
      <c r="CU264" s="10">
        <f>STDEV(AS264,AU264,BA264)</f>
        <v>2.3495176810003615</v>
      </c>
      <c r="CV264" s="10">
        <f>STDEV(AN264,AT264,AV264)</f>
        <v>1.975609610559063</v>
      </c>
      <c r="CW264" s="10">
        <f>STDEV(AO264,AW264)</f>
        <v>1.1172287142747455</v>
      </c>
      <c r="CX264" s="10">
        <f>STDEV(AP264,AX264)</f>
        <v>0.72124891681027781</v>
      </c>
      <c r="CY264" s="10">
        <f>STDEV(AQ264,AY264)</f>
        <v>0</v>
      </c>
      <c r="CZ264" s="10">
        <f>STDEV(AR264,AZ264)</f>
        <v>1.7748380207782324</v>
      </c>
      <c r="DA264" s="10">
        <f>STDEV(BB264,BH264,BN264,BP264,BV264)</f>
        <v>1.5323446087613586</v>
      </c>
      <c r="DB264" s="10">
        <f>STDEV(BC264,BI264,BO264,BQ264)</f>
        <v>3.5198153360652324</v>
      </c>
      <c r="DC264" s="10">
        <f>STDEV(BD264,BJ264,BR264)</f>
        <v>1.407349755154466</v>
      </c>
      <c r="DD264" s="10">
        <f>STDEV(BE264,BK264,BS264)</f>
        <v>0.60871449246204967</v>
      </c>
      <c r="DE264" s="10">
        <f>STDEV(BF264,BL264,BT264)</f>
        <v>1.8621761463406197</v>
      </c>
      <c r="DF264" s="10">
        <f>STDEV(BG264,BM264,BU264)</f>
        <v>4.3456453299059419</v>
      </c>
    </row>
    <row r="265" spans="1:110" s="11" customFormat="1" ht="14" customHeight="1" x14ac:dyDescent="0.2">
      <c r="A265" s="1">
        <v>6294</v>
      </c>
      <c r="B265" s="2" t="s">
        <v>902</v>
      </c>
      <c r="C265" s="1" t="s">
        <v>1726</v>
      </c>
      <c r="D265" s="2">
        <v>307983</v>
      </c>
      <c r="E265" s="2">
        <v>45483</v>
      </c>
      <c r="F265" s="1" t="s">
        <v>1334</v>
      </c>
      <c r="G265" s="11">
        <v>256</v>
      </c>
      <c r="H265" s="1" t="s">
        <v>1326</v>
      </c>
      <c r="I265" s="1"/>
      <c r="J265" s="1">
        <v>1.58117</v>
      </c>
      <c r="K265" s="1">
        <v>0.96951900000000002</v>
      </c>
      <c r="L265" s="1">
        <v>0</v>
      </c>
      <c r="M265" s="1" t="s">
        <v>5</v>
      </c>
      <c r="N265" s="1"/>
      <c r="O265" s="1" t="s">
        <v>4</v>
      </c>
      <c r="P265" s="1"/>
      <c r="Q265" s="1"/>
      <c r="R265" s="1"/>
      <c r="S265" s="1"/>
      <c r="T265" s="1"/>
      <c r="U265" s="1"/>
      <c r="V265" s="1"/>
      <c r="W265" s="1" t="s">
        <v>4</v>
      </c>
      <c r="X265" s="1" t="s">
        <v>1727</v>
      </c>
      <c r="Y265" s="1"/>
      <c r="Z265" s="1">
        <v>13.61</v>
      </c>
      <c r="AA265" s="1">
        <v>5.4</v>
      </c>
      <c r="AB265" s="1">
        <v>1.1599999999999999</v>
      </c>
      <c r="AC265" s="1">
        <v>14.2</v>
      </c>
      <c r="AD265" s="1">
        <v>5.03</v>
      </c>
      <c r="AE265" s="1">
        <v>16.04</v>
      </c>
      <c r="AF265" s="1">
        <v>11.42</v>
      </c>
      <c r="AG265" s="1">
        <v>19.97</v>
      </c>
      <c r="AH265" s="1">
        <v>14.65</v>
      </c>
      <c r="AI265" s="1">
        <v>10.71</v>
      </c>
      <c r="AJ265" s="1">
        <v>15.86</v>
      </c>
      <c r="AK265" s="1">
        <v>17.53</v>
      </c>
      <c r="AL265" s="1">
        <v>9.77</v>
      </c>
      <c r="AM265" s="1">
        <v>5.37</v>
      </c>
      <c r="AN265" s="1">
        <v>3.01</v>
      </c>
      <c r="AO265" s="1">
        <v>1.33</v>
      </c>
      <c r="AP265" s="1">
        <v>1.9</v>
      </c>
      <c r="AQ265" s="1">
        <v>5.6</v>
      </c>
      <c r="AR265" s="1">
        <v>14.84</v>
      </c>
      <c r="AS265" s="1">
        <v>7.28</v>
      </c>
      <c r="AT265" s="1">
        <v>13.25</v>
      </c>
      <c r="AU265" s="1">
        <v>11.47</v>
      </c>
      <c r="AV265" s="1">
        <v>12.63</v>
      </c>
      <c r="AW265" s="1">
        <v>9.1300000000000008</v>
      </c>
      <c r="AX265" s="1">
        <v>6.18</v>
      </c>
      <c r="AY265" s="1">
        <v>13.76</v>
      </c>
      <c r="AZ265" s="1">
        <v>11.68</v>
      </c>
      <c r="BA265" s="1">
        <v>5.78</v>
      </c>
      <c r="BB265" s="1">
        <v>1.17</v>
      </c>
      <c r="BC265" s="1">
        <v>0.7</v>
      </c>
      <c r="BD265" s="1">
        <v>0.44</v>
      </c>
      <c r="BE265" s="1">
        <v>1</v>
      </c>
      <c r="BF265" s="1">
        <v>0.78</v>
      </c>
      <c r="BG265" s="1">
        <v>1.66</v>
      </c>
      <c r="BH265" s="1">
        <v>8.36</v>
      </c>
      <c r="BI265" s="1">
        <v>6.37</v>
      </c>
      <c r="BJ265" s="1">
        <v>6.9</v>
      </c>
      <c r="BK265" s="1">
        <v>4.16</v>
      </c>
      <c r="BL265" s="1">
        <v>3.18</v>
      </c>
      <c r="BM265" s="1">
        <v>12.34</v>
      </c>
      <c r="BN265" s="1">
        <v>9.23</v>
      </c>
      <c r="BO265" s="1">
        <v>6.67</v>
      </c>
      <c r="BP265" s="1">
        <v>1.04</v>
      </c>
      <c r="BQ265" s="1">
        <v>16.28</v>
      </c>
      <c r="BR265" s="1">
        <v>8.23</v>
      </c>
      <c r="BS265" s="1">
        <v>8.43</v>
      </c>
      <c r="BT265" s="1">
        <v>14.42</v>
      </c>
      <c r="BU265" s="1">
        <v>15.65</v>
      </c>
      <c r="BV265" s="1">
        <v>5.12</v>
      </c>
      <c r="BW265" s="10">
        <f>AVERAGE(AE265,AG265,AM265)</f>
        <v>13.793333333333331</v>
      </c>
      <c r="BX265" s="10">
        <f>AVERAGE(Z265,AF265,AH265)</f>
        <v>13.226666666666667</v>
      </c>
      <c r="BY265" s="10">
        <f>AVERAGE(AA265,AI265)</f>
        <v>8.0549999999999997</v>
      </c>
      <c r="BZ265" s="10">
        <f>AVERAGE(AB265,AJ265)</f>
        <v>8.51</v>
      </c>
      <c r="CA265" s="10">
        <f>AVERAGE(AC265,AK265)</f>
        <v>15.865</v>
      </c>
      <c r="CB265" s="10">
        <f>AVERAGE(AD265,AL265)</f>
        <v>7.4</v>
      </c>
      <c r="CC265" s="10">
        <f>AVERAGE(AS265,AU265,BA265)</f>
        <v>8.1766666666666676</v>
      </c>
      <c r="CD265" s="10">
        <f>AVERAGE(AN265,AT265,AV265)</f>
        <v>9.6300000000000008</v>
      </c>
      <c r="CE265" s="10">
        <f>AVERAGE(AO265,AW265)</f>
        <v>5.23</v>
      </c>
      <c r="CF265" s="10">
        <f>AVERAGE(AP265,AX265)</f>
        <v>4.04</v>
      </c>
      <c r="CG265" s="10">
        <f>AVERAGE(AQ265,AY265)</f>
        <v>9.68</v>
      </c>
      <c r="CH265" s="10">
        <f>AVERAGE(AR265,AZ265)</f>
        <v>13.26</v>
      </c>
      <c r="CI265" s="10">
        <f>AVERAGE(BB265,BH265,BN265,BP265,BV265)</f>
        <v>4.984</v>
      </c>
      <c r="CJ265" s="10">
        <f>AVERAGE(BC265,BI265,BO265,BQ265)</f>
        <v>7.5050000000000008</v>
      </c>
      <c r="CK265" s="10">
        <f>AVERAGE(BD265,BJ265,BR265)</f>
        <v>5.19</v>
      </c>
      <c r="CL265" s="10">
        <f>AVERAGE(BE265,BK265,BS265)</f>
        <v>4.53</v>
      </c>
      <c r="CM265" s="10">
        <f>AVERAGE(BF265,BL265,BT265)</f>
        <v>6.126666666666666</v>
      </c>
      <c r="CN265" s="10">
        <f>AVERAGE(BG265,BM265,BU265)</f>
        <v>9.8833333333333329</v>
      </c>
      <c r="CO265" s="10">
        <f>STDEV(AE265,AG265,AM265)</f>
        <v>7.5548417146445512</v>
      </c>
      <c r="CP265" s="10">
        <f>STDEV(Z265,AF265,AH265)</f>
        <v>1.6487672162355971</v>
      </c>
      <c r="CQ265" s="10">
        <f>STDEV(AA265,AI265)</f>
        <v>3.7547370081005749</v>
      </c>
      <c r="CR265" s="10">
        <f>STDEV(AB265,AJ265)</f>
        <v>10.394469683442248</v>
      </c>
      <c r="CS265" s="10">
        <f>STDEV(AC265,AK265)</f>
        <v>2.3546655813511999</v>
      </c>
      <c r="CT265" s="10">
        <f>STDEV(AD265,AL265)</f>
        <v>3.3516861428242315</v>
      </c>
      <c r="CU265" s="10">
        <f>STDEV(AS265,AU265,BA265)</f>
        <v>2.9490733007732</v>
      </c>
      <c r="CV265" s="10">
        <f>STDEV(AN265,AT265,AV265)</f>
        <v>5.7414632281327016</v>
      </c>
      <c r="CW265" s="10">
        <f>STDEV(AO265,AW265)</f>
        <v>5.5154328932550705</v>
      </c>
      <c r="CX265" s="10">
        <f>STDEV(AP265,AX265)</f>
        <v>3.0264170234784231</v>
      </c>
      <c r="CY265" s="10">
        <f>STDEV(AQ265,AY265)</f>
        <v>5.7699913344822251</v>
      </c>
      <c r="CZ265" s="10">
        <f>STDEV(AR265,AZ265)</f>
        <v>2.2344574285494874</v>
      </c>
      <c r="DA265" s="10">
        <f>STDEV(BB265,BH265,BN265,BP265,BV265)</f>
        <v>3.8583066233776715</v>
      </c>
      <c r="DB265" s="10">
        <f>STDEV(BC265,BI265,BO265,BQ265)</f>
        <v>6.462561411700471</v>
      </c>
      <c r="DC265" s="10">
        <f>STDEV(BD265,BJ265,BR265)</f>
        <v>4.1670253178976484</v>
      </c>
      <c r="DD265" s="10">
        <f>STDEV(BE265,BK265,BS265)</f>
        <v>3.7287933705154535</v>
      </c>
      <c r="DE265" s="10">
        <f>STDEV(BF265,BL265,BT265)</f>
        <v>7.2817946505880906</v>
      </c>
      <c r="DF265" s="10">
        <f>STDEV(BG265,BM265,BU265)</f>
        <v>7.3113906565942273</v>
      </c>
    </row>
    <row r="266" spans="1:110" s="11" customFormat="1" ht="14" customHeight="1" x14ac:dyDescent="0.2">
      <c r="A266" s="1">
        <v>1346</v>
      </c>
      <c r="B266" s="2" t="s">
        <v>446</v>
      </c>
      <c r="C266" s="1" t="s">
        <v>1445</v>
      </c>
      <c r="D266" s="2">
        <v>303370</v>
      </c>
      <c r="E266" s="2">
        <v>18029</v>
      </c>
      <c r="F266" s="1" t="s">
        <v>1323</v>
      </c>
      <c r="G266" s="11">
        <v>257</v>
      </c>
      <c r="H266" s="1" t="s">
        <v>1340</v>
      </c>
      <c r="I266" s="1"/>
      <c r="J266" s="1">
        <v>1.17601</v>
      </c>
      <c r="K266" s="1">
        <v>0.86189099999999996</v>
      </c>
      <c r="L266" s="1">
        <v>0</v>
      </c>
      <c r="M266" s="1" t="s">
        <v>57</v>
      </c>
      <c r="N266" s="1" t="s">
        <v>105</v>
      </c>
      <c r="O266" s="1" t="s">
        <v>447</v>
      </c>
      <c r="P266" s="1" t="s">
        <v>448</v>
      </c>
      <c r="Q266" s="1" t="s">
        <v>449</v>
      </c>
      <c r="R266" s="1" t="s">
        <v>103</v>
      </c>
      <c r="S266" s="1" t="s">
        <v>104</v>
      </c>
      <c r="T266" s="1" t="s">
        <v>450</v>
      </c>
      <c r="U266" s="1" t="s">
        <v>14</v>
      </c>
      <c r="V266" s="1" t="s">
        <v>42</v>
      </c>
      <c r="W266" s="1" t="s">
        <v>451</v>
      </c>
      <c r="X266" s="1" t="s">
        <v>1446</v>
      </c>
      <c r="Y266" s="1" t="s">
        <v>1447</v>
      </c>
      <c r="Z266" s="1">
        <v>36.659999999999997</v>
      </c>
      <c r="AA266" s="1">
        <v>36.58</v>
      </c>
      <c r="AB266" s="1">
        <v>56.76</v>
      </c>
      <c r="AC266" s="1">
        <v>78.010000000000005</v>
      </c>
      <c r="AD266" s="1">
        <v>80.17</v>
      </c>
      <c r="AE266" s="1">
        <v>73.98</v>
      </c>
      <c r="AF266" s="1">
        <v>62.51</v>
      </c>
      <c r="AG266" s="1">
        <v>54.41</v>
      </c>
      <c r="AH266" s="1">
        <v>50.6</v>
      </c>
      <c r="AI266" s="1">
        <v>47.66</v>
      </c>
      <c r="AJ266" s="1">
        <v>58</v>
      </c>
      <c r="AK266" s="1">
        <v>59.92</v>
      </c>
      <c r="AL266" s="1">
        <v>64.44</v>
      </c>
      <c r="AM266" s="1">
        <v>57.74</v>
      </c>
      <c r="AN266" s="1">
        <v>48.32</v>
      </c>
      <c r="AO266" s="1">
        <v>50.77</v>
      </c>
      <c r="AP266" s="1">
        <v>51.68</v>
      </c>
      <c r="AQ266" s="1">
        <v>58.5</v>
      </c>
      <c r="AR266" s="1">
        <v>61.86</v>
      </c>
      <c r="AS266" s="1">
        <v>60.23</v>
      </c>
      <c r="AT266" s="1">
        <v>48.55</v>
      </c>
      <c r="AU266" s="1">
        <v>51.19</v>
      </c>
      <c r="AV266" s="1">
        <v>46.35</v>
      </c>
      <c r="AW266" s="1">
        <v>36.020000000000003</v>
      </c>
      <c r="AX266" s="1">
        <v>43.94</v>
      </c>
      <c r="AY266" s="1">
        <v>49.32</v>
      </c>
      <c r="AZ266" s="1">
        <v>69.53</v>
      </c>
      <c r="BA266" s="1">
        <v>50.03</v>
      </c>
      <c r="BB266" s="1">
        <v>63.46</v>
      </c>
      <c r="BC266" s="1">
        <v>37.520000000000003</v>
      </c>
      <c r="BD266" s="1">
        <v>33.82</v>
      </c>
      <c r="BE266" s="1">
        <v>48.22</v>
      </c>
      <c r="BF266" s="1">
        <v>44.18</v>
      </c>
      <c r="BG266" s="1">
        <v>62</v>
      </c>
      <c r="BH266" s="1">
        <v>42.27</v>
      </c>
      <c r="BI266" s="1">
        <v>43.88</v>
      </c>
      <c r="BJ266" s="1">
        <v>46.05</v>
      </c>
      <c r="BK266" s="1">
        <v>53.36</v>
      </c>
      <c r="BL266" s="1">
        <v>51.25</v>
      </c>
      <c r="BM266" s="1">
        <v>48.5</v>
      </c>
      <c r="BN266" s="1">
        <v>46.24</v>
      </c>
      <c r="BO266" s="1">
        <v>33.799999999999997</v>
      </c>
      <c r="BP266" s="1">
        <v>88.08</v>
      </c>
      <c r="BQ266" s="1">
        <v>31.12</v>
      </c>
      <c r="BR266" s="1">
        <v>32.85</v>
      </c>
      <c r="BS266" s="1">
        <v>37.299999999999997</v>
      </c>
      <c r="BT266" s="1">
        <v>50.69</v>
      </c>
      <c r="BU266" s="1">
        <v>48.74</v>
      </c>
      <c r="BV266" s="1">
        <v>41.18</v>
      </c>
      <c r="BW266" s="10">
        <f>AVERAGE(AE266,AG266,AM266)</f>
        <v>62.043333333333329</v>
      </c>
      <c r="BX266" s="10">
        <f>AVERAGE(Z266,AF266,AH266)</f>
        <v>49.923333333333325</v>
      </c>
      <c r="BY266" s="10">
        <f>AVERAGE(AA266,AI266)</f>
        <v>42.12</v>
      </c>
      <c r="BZ266" s="10">
        <f>AVERAGE(AB266,AJ266)</f>
        <v>57.379999999999995</v>
      </c>
      <c r="CA266" s="10">
        <f>AVERAGE(AC266,AK266)</f>
        <v>68.965000000000003</v>
      </c>
      <c r="CB266" s="10">
        <f>AVERAGE(AD266,AL266)</f>
        <v>72.305000000000007</v>
      </c>
      <c r="CC266" s="10">
        <f>AVERAGE(AS266,AU266,BA266)</f>
        <v>53.816666666666663</v>
      </c>
      <c r="CD266" s="10">
        <f>AVERAGE(AN266,AT266,AV266)</f>
        <v>47.74</v>
      </c>
      <c r="CE266" s="10">
        <f>AVERAGE(AO266,AW266)</f>
        <v>43.395000000000003</v>
      </c>
      <c r="CF266" s="10">
        <f>AVERAGE(AP266,AX266)</f>
        <v>47.81</v>
      </c>
      <c r="CG266" s="10">
        <f>AVERAGE(AQ266,AY266)</f>
        <v>53.91</v>
      </c>
      <c r="CH266" s="10">
        <f>AVERAGE(AR266,AZ266)</f>
        <v>65.694999999999993</v>
      </c>
      <c r="CI266" s="10">
        <f>AVERAGE(BB266,BH266,BN266,BP266,BV266)</f>
        <v>56.246000000000002</v>
      </c>
      <c r="CJ266" s="10">
        <f>AVERAGE(BC266,BI266,BO266,BQ266)</f>
        <v>36.58</v>
      </c>
      <c r="CK266" s="10">
        <f>AVERAGE(BD266,BJ266,BR266)</f>
        <v>37.573333333333331</v>
      </c>
      <c r="CL266" s="10">
        <f>AVERAGE(BE266,BK266,BS266)</f>
        <v>46.293333333333329</v>
      </c>
      <c r="CM266" s="10">
        <f>AVERAGE(BF266,BL266,BT266)</f>
        <v>48.706666666666671</v>
      </c>
      <c r="CN266" s="10">
        <f>AVERAGE(BG266,BM266,BU266)</f>
        <v>53.080000000000005</v>
      </c>
      <c r="CO266" s="10">
        <f>STDEV(AE266,AG266,AM266)</f>
        <v>10.470684473010078</v>
      </c>
      <c r="CP266" s="10">
        <f>STDEV(Z266,AF266,AH266)</f>
        <v>12.938277834910394</v>
      </c>
      <c r="CQ266" s="10">
        <f>STDEV(AA266,AI266)</f>
        <v>7.8347431355469599</v>
      </c>
      <c r="CR266" s="10">
        <f>STDEV(AB266,AJ266)</f>
        <v>0.87681240867132038</v>
      </c>
      <c r="CS266" s="10">
        <f>STDEV(AC266,AK266)</f>
        <v>12.791561671664658</v>
      </c>
      <c r="CT266" s="10">
        <f>STDEV(AD266,AL266)</f>
        <v>11.122789668064305</v>
      </c>
      <c r="CU266" s="10">
        <f>STDEV(AS266,AU266,BA266)</f>
        <v>5.5843113571266167</v>
      </c>
      <c r="CV266" s="10">
        <f>STDEV(AN266,AT266,AV266)</f>
        <v>1.2092559695945255</v>
      </c>
      <c r="CW266" s="10">
        <f>STDEV(AO266,AW266)</f>
        <v>10.429825022501554</v>
      </c>
      <c r="CX266" s="10">
        <f>STDEV(AP266,AX266)</f>
        <v>5.4730064863838797</v>
      </c>
      <c r="CY266" s="10">
        <f>STDEV(AQ266,AY266)</f>
        <v>6.4912402512925063</v>
      </c>
      <c r="CZ266" s="10">
        <f>STDEV(AR266,AZ266)</f>
        <v>5.4235090117008209</v>
      </c>
      <c r="DA266" s="10">
        <f>STDEV(BB266,BH266,BN266,BP266,BV266)</f>
        <v>19.924095462529763</v>
      </c>
      <c r="DB266" s="10">
        <f>STDEV(BC266,BI266,BO266,BQ266)</f>
        <v>5.529122896084</v>
      </c>
      <c r="DC266" s="10">
        <f>STDEV(BD266,BJ266,BR266)</f>
        <v>7.3570125277406966</v>
      </c>
      <c r="DD266" s="10">
        <f>STDEV(BE266,BK266,BS266)</f>
        <v>8.2015201842910699</v>
      </c>
      <c r="DE266" s="10">
        <f>STDEV(BF266,BL266,BT266)</f>
        <v>3.9301950757352149</v>
      </c>
      <c r="DF266" s="10">
        <f>STDEV(BG266,BM266,BU266)</f>
        <v>7.7258785908141085</v>
      </c>
    </row>
    <row r="267" spans="1:110" s="11" customFormat="1" ht="14" customHeight="1" x14ac:dyDescent="0.2">
      <c r="A267" s="1">
        <v>6755</v>
      </c>
      <c r="B267" s="2" t="s">
        <v>938</v>
      </c>
      <c r="C267" s="1" t="s">
        <v>1770</v>
      </c>
      <c r="D267" s="2">
        <v>306068</v>
      </c>
      <c r="E267" s="2">
        <v>46237</v>
      </c>
      <c r="F267" s="1" t="s">
        <v>1320</v>
      </c>
      <c r="G267" s="11">
        <v>258</v>
      </c>
      <c r="H267" s="1" t="s">
        <v>1326</v>
      </c>
      <c r="I267" s="1" t="s">
        <v>1326</v>
      </c>
      <c r="J267" s="1">
        <v>2.4397799999999998</v>
      </c>
      <c r="K267" s="1">
        <v>0.887069</v>
      </c>
      <c r="L267" s="1">
        <v>0</v>
      </c>
      <c r="M267" s="1" t="s">
        <v>5</v>
      </c>
      <c r="N267" s="1" t="s">
        <v>906</v>
      </c>
      <c r="O267" s="1" t="s">
        <v>4</v>
      </c>
      <c r="P267" s="1"/>
      <c r="Q267" s="1"/>
      <c r="R267" s="1" t="s">
        <v>939</v>
      </c>
      <c r="S267" s="1" t="s">
        <v>940</v>
      </c>
      <c r="T267" s="1"/>
      <c r="U267" s="1"/>
      <c r="V267" s="1"/>
      <c r="W267" s="1" t="s">
        <v>4</v>
      </c>
      <c r="X267" s="1" t="s">
        <v>1771</v>
      </c>
      <c r="Y267" s="1"/>
      <c r="Z267" s="1">
        <v>158.38</v>
      </c>
      <c r="AA267" s="1">
        <v>101.23</v>
      </c>
      <c r="AB267" s="1">
        <v>262.14</v>
      </c>
      <c r="AC267" s="1">
        <v>384.54</v>
      </c>
      <c r="AD267" s="1">
        <v>288.35000000000002</v>
      </c>
      <c r="AE267" s="1">
        <v>418.34</v>
      </c>
      <c r="AF267" s="1">
        <v>297.52</v>
      </c>
      <c r="AG267" s="1">
        <v>537.4</v>
      </c>
      <c r="AH267" s="1">
        <v>136.72</v>
      </c>
      <c r="AI267" s="1">
        <v>118.32</v>
      </c>
      <c r="AJ267" s="1">
        <v>127.08</v>
      </c>
      <c r="AK267" s="1">
        <v>254.58</v>
      </c>
      <c r="AL267" s="1">
        <v>506.42</v>
      </c>
      <c r="AM267" s="1">
        <v>544.47</v>
      </c>
      <c r="AN267" s="1">
        <v>72.989999999999995</v>
      </c>
      <c r="AO267" s="1">
        <v>58.4</v>
      </c>
      <c r="AP267" s="1">
        <v>202.47</v>
      </c>
      <c r="AQ267" s="1">
        <v>355.43</v>
      </c>
      <c r="AR267" s="1">
        <v>149.13</v>
      </c>
      <c r="AS267" s="1">
        <v>249.7</v>
      </c>
      <c r="AT267" s="1">
        <v>140.38999999999999</v>
      </c>
      <c r="AU267" s="1">
        <v>199.42</v>
      </c>
      <c r="AV267" s="1">
        <v>265.14999999999998</v>
      </c>
      <c r="AW267" s="1">
        <v>41.11</v>
      </c>
      <c r="AX267" s="1">
        <v>86.36</v>
      </c>
      <c r="AY267" s="1">
        <v>121.03</v>
      </c>
      <c r="AZ267" s="1">
        <v>333.2</v>
      </c>
      <c r="BA267" s="1">
        <v>267.08999999999997</v>
      </c>
      <c r="BB267" s="1">
        <v>102.54</v>
      </c>
      <c r="BC267" s="1">
        <v>17.98</v>
      </c>
      <c r="BD267" s="1">
        <v>15.38</v>
      </c>
      <c r="BE267" s="1">
        <v>69.010000000000005</v>
      </c>
      <c r="BF267" s="1">
        <v>111.19</v>
      </c>
      <c r="BG267" s="1">
        <v>110.47</v>
      </c>
      <c r="BH267" s="1">
        <v>351</v>
      </c>
      <c r="BI267" s="1">
        <v>45.74</v>
      </c>
      <c r="BJ267" s="1">
        <v>86.17</v>
      </c>
      <c r="BK267" s="1">
        <v>51.89</v>
      </c>
      <c r="BL267" s="1">
        <v>125.55</v>
      </c>
      <c r="BM267" s="1">
        <v>104.37</v>
      </c>
      <c r="BN267" s="1">
        <v>92.42</v>
      </c>
      <c r="BO267" s="1">
        <v>73.42</v>
      </c>
      <c r="BP267" s="1">
        <v>66.78</v>
      </c>
      <c r="BQ267" s="1">
        <v>168.86</v>
      </c>
      <c r="BR267" s="1">
        <v>31.19</v>
      </c>
      <c r="BS267" s="1">
        <v>100.7</v>
      </c>
      <c r="BT267" s="1">
        <v>92.8</v>
      </c>
      <c r="BU267" s="1">
        <v>162.82</v>
      </c>
      <c r="BV267" s="1">
        <v>72.37</v>
      </c>
      <c r="BW267" s="10">
        <f>AVERAGE(AE267,AG267,AM267)</f>
        <v>500.07</v>
      </c>
      <c r="BX267" s="10">
        <f>AVERAGE(Z267,AF267,AH267)</f>
        <v>197.54</v>
      </c>
      <c r="BY267" s="10">
        <f>AVERAGE(AA267,AI267)</f>
        <v>109.77500000000001</v>
      </c>
      <c r="BZ267" s="10">
        <f>AVERAGE(AB267,AJ267)</f>
        <v>194.60999999999999</v>
      </c>
      <c r="CA267" s="10">
        <f>AVERAGE(AC267,AK267)</f>
        <v>319.56</v>
      </c>
      <c r="CB267" s="10">
        <f>AVERAGE(AD267,AL267)</f>
        <v>397.38499999999999</v>
      </c>
      <c r="CC267" s="10">
        <f>AVERAGE(AS267,AU267,BA267)</f>
        <v>238.73666666666668</v>
      </c>
      <c r="CD267" s="10">
        <f>AVERAGE(AN267,AT267,AV267)</f>
        <v>159.51</v>
      </c>
      <c r="CE267" s="10">
        <f>AVERAGE(AO267,AW267)</f>
        <v>49.754999999999995</v>
      </c>
      <c r="CF267" s="10">
        <f>AVERAGE(AP267,AX267)</f>
        <v>144.41499999999999</v>
      </c>
      <c r="CG267" s="10">
        <f>AVERAGE(AQ267,AY267)</f>
        <v>238.23000000000002</v>
      </c>
      <c r="CH267" s="10">
        <f>AVERAGE(AR267,AZ267)</f>
        <v>241.16499999999999</v>
      </c>
      <c r="CI267" s="10">
        <f>AVERAGE(BB267,BH267,BN267,BP267,BV267)</f>
        <v>137.02199999999999</v>
      </c>
      <c r="CJ267" s="10">
        <f>AVERAGE(BC267,BI267,BO267,BQ267)</f>
        <v>76.5</v>
      </c>
      <c r="CK267" s="10">
        <f>AVERAGE(BD267,BJ267,BR267)</f>
        <v>44.24666666666667</v>
      </c>
      <c r="CL267" s="10">
        <f>AVERAGE(BE267,BK267,BS267)</f>
        <v>73.866666666666674</v>
      </c>
      <c r="CM267" s="10">
        <f>AVERAGE(BF267,BL267,BT267)</f>
        <v>109.84666666666668</v>
      </c>
      <c r="CN267" s="10">
        <f>AVERAGE(BG267,BM267,BU267)</f>
        <v>125.88666666666666</v>
      </c>
      <c r="CO267" s="10">
        <f>STDEV(AE267,AG267,AM267)</f>
        <v>70.868476066583327</v>
      </c>
      <c r="CP267" s="10">
        <f>STDEV(Z267,AF267,AH267)</f>
        <v>87.259894567894094</v>
      </c>
      <c r="CQ267" s="10">
        <f>STDEV(AA267,AI267)</f>
        <v>12.084454890478089</v>
      </c>
      <c r="CR267" s="10">
        <f>STDEV(AB267,AJ267)</f>
        <v>95.501841867055134</v>
      </c>
      <c r="CS267" s="10">
        <f>STDEV(AC267,AK267)</f>
        <v>91.895597283003866</v>
      </c>
      <c r="CT267" s="10">
        <f>STDEV(AD267,AL267)</f>
        <v>154.19877577335055</v>
      </c>
      <c r="CU267" s="10">
        <f>STDEV(AS267,AU267,BA267)</f>
        <v>35.141901390410268</v>
      </c>
      <c r="CV267" s="10">
        <f>STDEV(AN267,AT267,AV267)</f>
        <v>97.496395830820333</v>
      </c>
      <c r="CW267" s="10">
        <f>STDEV(AO267,AW267)</f>
        <v>12.225876246715419</v>
      </c>
      <c r="CX267" s="10">
        <f>STDEV(AP267,AX267)</f>
        <v>82.10216836357003</v>
      </c>
      <c r="CY267" s="10">
        <f>STDEV(AQ267,AY267)</f>
        <v>165.74582951012673</v>
      </c>
      <c r="CZ267" s="10">
        <f>STDEV(AR267,AZ267)</f>
        <v>130.15714521300782</v>
      </c>
      <c r="DA267" s="10">
        <f>STDEV(BB267,BH267,BN267,BP267,BV267)</f>
        <v>120.49766686537959</v>
      </c>
      <c r="DB267" s="10">
        <f>STDEV(BC267,BI267,BO267,BQ267)</f>
        <v>65.601382099261713</v>
      </c>
      <c r="DC267" s="10">
        <f>STDEV(BD267,BJ267,BR267)</f>
        <v>37.157279681555437</v>
      </c>
      <c r="DD267" s="10">
        <f>STDEV(BE267,BK267,BS267)</f>
        <v>24.764782117622797</v>
      </c>
      <c r="DE267" s="10">
        <f>STDEV(BF267,BL267,BT267)</f>
        <v>16.416273430146344</v>
      </c>
      <c r="DF267" s="10">
        <f>STDEV(BG267,BM267,BU267)</f>
        <v>32.130294635022175</v>
      </c>
    </row>
    <row r="268" spans="1:110" s="11" customFormat="1" ht="14" customHeight="1" x14ac:dyDescent="0.2">
      <c r="A268" s="1">
        <v>3822</v>
      </c>
      <c r="B268" s="2" t="s">
        <v>706</v>
      </c>
      <c r="C268" s="1" t="s">
        <v>1575</v>
      </c>
      <c r="D268" s="2">
        <v>302660</v>
      </c>
      <c r="E268" s="2">
        <v>39107</v>
      </c>
      <c r="F268" s="1" t="s">
        <v>1334</v>
      </c>
      <c r="G268" s="11">
        <v>259</v>
      </c>
      <c r="H268" s="1" t="s">
        <v>1326</v>
      </c>
      <c r="I268" s="1"/>
      <c r="J268" s="1">
        <v>2.3423099999999999</v>
      </c>
      <c r="K268" s="1">
        <v>0.82937000000000005</v>
      </c>
      <c r="L268" s="1">
        <v>0</v>
      </c>
      <c r="M268" s="1" t="s">
        <v>5</v>
      </c>
      <c r="N268" s="1"/>
      <c r="O268" s="1" t="s">
        <v>4</v>
      </c>
      <c r="P268" s="1"/>
      <c r="Q268" s="1"/>
      <c r="R268" s="1"/>
      <c r="S268" s="1"/>
      <c r="T268" s="1"/>
      <c r="U268" s="1"/>
      <c r="V268" s="1"/>
      <c r="W268" s="1" t="s">
        <v>4</v>
      </c>
      <c r="X268" s="1" t="s">
        <v>1576</v>
      </c>
      <c r="Y268" s="1"/>
      <c r="Z268" s="1">
        <v>4.92</v>
      </c>
      <c r="AA268" s="1">
        <v>4.93</v>
      </c>
      <c r="AB268" s="1">
        <v>5.42</v>
      </c>
      <c r="AC268" s="1">
        <v>13.89</v>
      </c>
      <c r="AD268" s="1">
        <v>13.99</v>
      </c>
      <c r="AE268" s="1">
        <v>14.12</v>
      </c>
      <c r="AF268" s="1">
        <v>7.93</v>
      </c>
      <c r="AG268" s="1">
        <v>16.66</v>
      </c>
      <c r="AH268" s="1">
        <v>2.94</v>
      </c>
      <c r="AI268" s="1">
        <v>4.37</v>
      </c>
      <c r="AJ268" s="1">
        <v>3.81</v>
      </c>
      <c r="AK268" s="1">
        <v>9.34</v>
      </c>
      <c r="AL268" s="1">
        <v>20.09</v>
      </c>
      <c r="AM268" s="1">
        <v>11.85</v>
      </c>
      <c r="AN268" s="1">
        <v>3.12</v>
      </c>
      <c r="AO268" s="1">
        <v>2.69</v>
      </c>
      <c r="AP268" s="1">
        <v>5.42</v>
      </c>
      <c r="AQ268" s="1">
        <v>8.27</v>
      </c>
      <c r="AR268" s="1">
        <v>6.96</v>
      </c>
      <c r="AS268" s="1">
        <v>7.42</v>
      </c>
      <c r="AT268" s="1">
        <v>7.31</v>
      </c>
      <c r="AU268" s="1">
        <v>11.03</v>
      </c>
      <c r="AV268" s="1">
        <v>3.48</v>
      </c>
      <c r="AW268" s="1">
        <v>0.71</v>
      </c>
      <c r="AX268" s="1">
        <v>0.56000000000000005</v>
      </c>
      <c r="AY268" s="1">
        <v>4.7</v>
      </c>
      <c r="AZ268" s="1">
        <v>11.96</v>
      </c>
      <c r="BA268" s="1">
        <v>3.73</v>
      </c>
      <c r="BB268" s="1">
        <v>2.27</v>
      </c>
      <c r="BC268" s="1">
        <v>0.79</v>
      </c>
      <c r="BD268" s="1">
        <v>1.07</v>
      </c>
      <c r="BE268" s="1">
        <v>0.9</v>
      </c>
      <c r="BF268" s="1">
        <v>2.34</v>
      </c>
      <c r="BG268" s="1">
        <v>5.93</v>
      </c>
      <c r="BH268" s="1">
        <v>10.48</v>
      </c>
      <c r="BI268" s="1">
        <v>1.67</v>
      </c>
      <c r="BJ268" s="1">
        <v>1.73</v>
      </c>
      <c r="BK268" s="1">
        <v>2</v>
      </c>
      <c r="BL268" s="1">
        <v>3.31</v>
      </c>
      <c r="BM268" s="1">
        <v>5.38</v>
      </c>
      <c r="BN268" s="1">
        <v>6.82</v>
      </c>
      <c r="BO268" s="1">
        <v>3.18</v>
      </c>
      <c r="BP268" s="1">
        <v>5.0199999999999996</v>
      </c>
      <c r="BQ268" s="1">
        <v>3.01</v>
      </c>
      <c r="BR268" s="1">
        <v>1.1200000000000001</v>
      </c>
      <c r="BS268" s="1">
        <v>3.47</v>
      </c>
      <c r="BT268" s="1">
        <v>1.98</v>
      </c>
      <c r="BU268" s="1">
        <v>2.95</v>
      </c>
      <c r="BV268" s="1">
        <v>2.34</v>
      </c>
      <c r="BW268" s="10">
        <f>AVERAGE(AE268,AG268,AM268)</f>
        <v>14.21</v>
      </c>
      <c r="BX268" s="10">
        <f>AVERAGE(Z268,AF268,AH268)</f>
        <v>5.2633333333333328</v>
      </c>
      <c r="BY268" s="10">
        <f>AVERAGE(AA268,AI268)</f>
        <v>4.6500000000000004</v>
      </c>
      <c r="BZ268" s="10">
        <f>AVERAGE(AB268,AJ268)</f>
        <v>4.6150000000000002</v>
      </c>
      <c r="CA268" s="10">
        <f>AVERAGE(AC268,AK268)</f>
        <v>11.615</v>
      </c>
      <c r="CB268" s="10">
        <f>AVERAGE(AD268,AL268)</f>
        <v>17.04</v>
      </c>
      <c r="CC268" s="10">
        <f>AVERAGE(AS268,AU268,BA268)</f>
        <v>7.3933333333333335</v>
      </c>
      <c r="CD268" s="10">
        <f>AVERAGE(AN268,AT268,AV268)</f>
        <v>4.6366666666666667</v>
      </c>
      <c r="CE268" s="10">
        <f>AVERAGE(AO268,AW268)</f>
        <v>1.7</v>
      </c>
      <c r="CF268" s="10">
        <f>AVERAGE(AP268,AX268)</f>
        <v>2.99</v>
      </c>
      <c r="CG268" s="10">
        <f>AVERAGE(AQ268,AY268)</f>
        <v>6.4849999999999994</v>
      </c>
      <c r="CH268" s="10">
        <f>AVERAGE(AR268,AZ268)</f>
        <v>9.4600000000000009</v>
      </c>
      <c r="CI268" s="10">
        <f>AVERAGE(BB268,BH268,BN268,BP268,BV268)</f>
        <v>5.3860000000000001</v>
      </c>
      <c r="CJ268" s="10">
        <f>AVERAGE(BC268,BI268,BO268,BQ268)</f>
        <v>2.1625000000000001</v>
      </c>
      <c r="CK268" s="10">
        <f>AVERAGE(BD268,BJ268,BR268)</f>
        <v>1.3066666666666666</v>
      </c>
      <c r="CL268" s="10">
        <f>AVERAGE(BE268,BK268,BS268)</f>
        <v>2.1233333333333335</v>
      </c>
      <c r="CM268" s="10">
        <f>AVERAGE(BF268,BL268,BT268)</f>
        <v>2.5433333333333334</v>
      </c>
      <c r="CN268" s="10">
        <f>AVERAGE(BG268,BM268,BU268)</f>
        <v>4.753333333333333</v>
      </c>
      <c r="CO268" s="10">
        <f>STDEV(AE268,AG268,AM268)</f>
        <v>2.4062626623043335</v>
      </c>
      <c r="CP268" s="10">
        <f>STDEV(Z268,AF268,AH268)</f>
        <v>2.5126546386905879</v>
      </c>
      <c r="CQ268" s="10">
        <f>STDEV(AA268,AI268)</f>
        <v>0.39597979746446632</v>
      </c>
      <c r="CR268" s="10">
        <f>STDEV(AB268,AJ268)</f>
        <v>1.1384419177103389</v>
      </c>
      <c r="CS268" s="10">
        <f>STDEV(AC268,AK268)</f>
        <v>3.2173358543987902</v>
      </c>
      <c r="CT268" s="10">
        <f>STDEV(AD268,AL268)</f>
        <v>4.313351365237942</v>
      </c>
      <c r="CU268" s="10">
        <f>STDEV(AS268,AU268,BA268)</f>
        <v>3.6500730586295549</v>
      </c>
      <c r="CV268" s="10">
        <f>STDEV(AN268,AT268,AV268)</f>
        <v>2.3221613495477302</v>
      </c>
      <c r="CW268" s="10">
        <f>STDEV(AO268,AW268)</f>
        <v>1.4000714267493641</v>
      </c>
      <c r="CX268" s="10">
        <f>STDEV(AP268,AX268)</f>
        <v>3.4365389565666207</v>
      </c>
      <c r="CY268" s="10">
        <f>STDEV(AQ268,AY268)</f>
        <v>2.5243712088359778</v>
      </c>
      <c r="CZ268" s="10">
        <f>STDEV(AR268,AZ268)</f>
        <v>3.5355339059327338</v>
      </c>
      <c r="DA268" s="10">
        <f>STDEV(BB268,BH268,BN268,BP268,BV268)</f>
        <v>3.432445192570452</v>
      </c>
      <c r="DB268" s="10">
        <f>STDEV(BC268,BI268,BO268,BQ268)</f>
        <v>1.1372298213934886</v>
      </c>
      <c r="DC268" s="10">
        <f>STDEV(BD268,BJ268,BR268)</f>
        <v>0.36746881953892874</v>
      </c>
      <c r="DD268" s="10">
        <f>STDEV(BE268,BK268,BS268)</f>
        <v>1.2894313992350794</v>
      </c>
      <c r="DE268" s="10">
        <f>STDEV(BF268,BL268,BT268)</f>
        <v>0.68791956894198847</v>
      </c>
      <c r="DF268" s="10">
        <f>STDEV(BG268,BM268,BU268)</f>
        <v>1.5857595446136643</v>
      </c>
    </row>
    <row r="269" spans="1:110" s="11" customFormat="1" ht="14" customHeight="1" x14ac:dyDescent="0.2">
      <c r="A269" s="1">
        <v>749</v>
      </c>
      <c r="B269" s="2" t="s">
        <v>315</v>
      </c>
      <c r="C269" s="1" t="s">
        <v>1390</v>
      </c>
      <c r="D269" s="2">
        <v>300487</v>
      </c>
      <c r="E269" s="2">
        <v>14403</v>
      </c>
      <c r="F269" s="1" t="s">
        <v>312</v>
      </c>
      <c r="G269" s="11">
        <v>260</v>
      </c>
      <c r="H269" s="1" t="s">
        <v>1326</v>
      </c>
      <c r="I269" s="1"/>
      <c r="J269" s="1">
        <v>1.3850800000000001</v>
      </c>
      <c r="K269" s="1">
        <v>0.99128099999999997</v>
      </c>
      <c r="L269" s="1">
        <v>10</v>
      </c>
      <c r="M269" s="1" t="s">
        <v>32</v>
      </c>
      <c r="N269" s="1" t="s">
        <v>72</v>
      </c>
      <c r="O269" s="1"/>
      <c r="P269" s="1"/>
      <c r="Q269" s="1"/>
      <c r="R269" s="1" t="s">
        <v>70</v>
      </c>
      <c r="S269" s="1" t="s">
        <v>71</v>
      </c>
      <c r="T269" s="1" t="s">
        <v>68</v>
      </c>
      <c r="U269" s="1" t="s">
        <v>14</v>
      </c>
      <c r="V269" s="1" t="s">
        <v>19</v>
      </c>
      <c r="W269" s="1" t="s">
        <v>69</v>
      </c>
      <c r="X269" s="1" t="s">
        <v>1391</v>
      </c>
      <c r="Y269" s="1"/>
      <c r="Z269" s="1">
        <v>12.93</v>
      </c>
      <c r="AA269" s="1">
        <v>16.57</v>
      </c>
      <c r="AB269" s="1">
        <v>17.54</v>
      </c>
      <c r="AC269" s="1">
        <v>29.01</v>
      </c>
      <c r="AD269" s="1">
        <v>22.19</v>
      </c>
      <c r="AE269" s="1">
        <v>40.47</v>
      </c>
      <c r="AF269" s="1">
        <v>21.16</v>
      </c>
      <c r="AG269" s="1">
        <v>38.33</v>
      </c>
      <c r="AH269" s="1">
        <v>15.3</v>
      </c>
      <c r="AI269" s="1">
        <v>19.350000000000001</v>
      </c>
      <c r="AJ269" s="1">
        <v>25.86</v>
      </c>
      <c r="AK269" s="1">
        <v>27.38</v>
      </c>
      <c r="AL269" s="1">
        <v>38.67</v>
      </c>
      <c r="AM269" s="1">
        <v>35.369999999999997</v>
      </c>
      <c r="AN269" s="1">
        <v>11.19</v>
      </c>
      <c r="AO269" s="1">
        <v>14.76</v>
      </c>
      <c r="AP269" s="1">
        <v>12.29</v>
      </c>
      <c r="AQ269" s="1">
        <v>15.68</v>
      </c>
      <c r="AR269" s="1">
        <v>16.97</v>
      </c>
      <c r="AS269" s="1">
        <v>22.58</v>
      </c>
      <c r="AT269" s="1">
        <v>14.99</v>
      </c>
      <c r="AU269" s="1">
        <v>28.98</v>
      </c>
      <c r="AV269" s="1">
        <v>24.83</v>
      </c>
      <c r="AW269" s="1">
        <v>15.4</v>
      </c>
      <c r="AX269" s="1">
        <v>17.03</v>
      </c>
      <c r="AY269" s="1">
        <v>22.84</v>
      </c>
      <c r="AZ269" s="1">
        <v>43.46</v>
      </c>
      <c r="BA269" s="1">
        <v>26.68</v>
      </c>
      <c r="BB269" s="1">
        <v>18.93</v>
      </c>
      <c r="BC269" s="1">
        <v>6.14</v>
      </c>
      <c r="BD269" s="1">
        <v>6.93</v>
      </c>
      <c r="BE269" s="1">
        <v>13.17</v>
      </c>
      <c r="BF269" s="1">
        <v>12.17</v>
      </c>
      <c r="BG269" s="1">
        <v>16.57</v>
      </c>
      <c r="BH269" s="1">
        <v>41.73</v>
      </c>
      <c r="BI269" s="1">
        <v>7.97</v>
      </c>
      <c r="BJ269" s="1">
        <v>19.47</v>
      </c>
      <c r="BK269" s="1">
        <v>12.02</v>
      </c>
      <c r="BL269" s="1">
        <v>12</v>
      </c>
      <c r="BM269" s="1">
        <v>18.649999999999999</v>
      </c>
      <c r="BN269" s="1">
        <v>16.64</v>
      </c>
      <c r="BO269" s="1">
        <v>11.82</v>
      </c>
      <c r="BP269" s="1">
        <v>35.409999999999997</v>
      </c>
      <c r="BQ269" s="1">
        <v>17.46</v>
      </c>
      <c r="BR269" s="1">
        <v>9.4499999999999993</v>
      </c>
      <c r="BS269" s="1">
        <v>10.89</v>
      </c>
      <c r="BT269" s="1">
        <v>17.78</v>
      </c>
      <c r="BU269" s="1">
        <v>27.94</v>
      </c>
      <c r="BV269" s="1">
        <v>17.64</v>
      </c>
      <c r="BW269" s="10">
        <f>AVERAGE(AE269,AG269,AM269)</f>
        <v>38.056666666666665</v>
      </c>
      <c r="BX269" s="10">
        <f>AVERAGE(Z269,AF269,AH269)</f>
        <v>16.463333333333335</v>
      </c>
      <c r="BY269" s="10">
        <f>AVERAGE(AA269,AI269)</f>
        <v>17.96</v>
      </c>
      <c r="BZ269" s="10">
        <f>AVERAGE(AB269,AJ269)</f>
        <v>21.7</v>
      </c>
      <c r="CA269" s="10">
        <f>AVERAGE(AC269,AK269)</f>
        <v>28.195</v>
      </c>
      <c r="CB269" s="10">
        <f>AVERAGE(AD269,AL269)</f>
        <v>30.43</v>
      </c>
      <c r="CC269" s="10">
        <f>AVERAGE(AS269,AU269,BA269)</f>
        <v>26.080000000000002</v>
      </c>
      <c r="CD269" s="10">
        <f>AVERAGE(AN269,AT269,AV269)</f>
        <v>17.003333333333334</v>
      </c>
      <c r="CE269" s="10">
        <f>AVERAGE(AO269,AW269)</f>
        <v>15.08</v>
      </c>
      <c r="CF269" s="10">
        <f>AVERAGE(AP269,AX269)</f>
        <v>14.66</v>
      </c>
      <c r="CG269" s="10">
        <f>AVERAGE(AQ269,AY269)</f>
        <v>19.259999999999998</v>
      </c>
      <c r="CH269" s="10">
        <f>AVERAGE(AR269,AZ269)</f>
        <v>30.215</v>
      </c>
      <c r="CI269" s="10">
        <f>AVERAGE(BB269,BH269,BN269,BP269,BV269)</f>
        <v>26.07</v>
      </c>
      <c r="CJ269" s="10">
        <f>AVERAGE(BC269,BI269,BO269,BQ269)</f>
        <v>10.8475</v>
      </c>
      <c r="CK269" s="10">
        <f>AVERAGE(BD269,BJ269,BR269)</f>
        <v>11.949999999999998</v>
      </c>
      <c r="CL269" s="10">
        <f>AVERAGE(BE269,BK269,BS269)</f>
        <v>12.026666666666666</v>
      </c>
      <c r="CM269" s="10">
        <f>AVERAGE(BF269,BL269,BT269)</f>
        <v>13.983333333333334</v>
      </c>
      <c r="CN269" s="10">
        <f>AVERAGE(BG269,BM269,BU269)</f>
        <v>21.053333333333331</v>
      </c>
      <c r="CO269" s="10">
        <f>STDEV(AE269,AG269,AM269)</f>
        <v>2.5609633604043101</v>
      </c>
      <c r="CP269" s="10">
        <f>STDEV(Z269,AF269,AH269)</f>
        <v>4.2365355342937168</v>
      </c>
      <c r="CQ269" s="10">
        <f>STDEV(AA269,AI269)</f>
        <v>1.9657568516986028</v>
      </c>
      <c r="CR269" s="10">
        <f>STDEV(AB269,AJ269)</f>
        <v>5.8831284194720803</v>
      </c>
      <c r="CS269" s="10">
        <f>STDEV(AC269,AK269)</f>
        <v>1.1525840533340743</v>
      </c>
      <c r="CT269" s="10">
        <f>STDEV(AD269,AL269)</f>
        <v>11.653119753954314</v>
      </c>
      <c r="CU269" s="10">
        <f>STDEV(AS269,AU269,BA269)</f>
        <v>3.2419130154894118</v>
      </c>
      <c r="CV269" s="10">
        <f>STDEV(AN269,AT269,AV269)</f>
        <v>7.0393560311532273</v>
      </c>
      <c r="CW269" s="10">
        <f>STDEV(AO269,AW269)</f>
        <v>0.45254833995939081</v>
      </c>
      <c r="CX269" s="10">
        <f>STDEV(AP269,AX269)</f>
        <v>3.3516861428242399</v>
      </c>
      <c r="CY269" s="10">
        <f>STDEV(AQ269,AY269)</f>
        <v>5.0628845532957003</v>
      </c>
      <c r="CZ269" s="10">
        <f>STDEV(AR269,AZ269)</f>
        <v>18.731258633631644</v>
      </c>
      <c r="DA269" s="10">
        <f>STDEV(BB269,BH269,BN269,BP269,BV269)</f>
        <v>11.655906228174628</v>
      </c>
      <c r="DB269" s="10">
        <f>STDEV(BC269,BI269,BO269,BQ269)</f>
        <v>5.0037144536167659</v>
      </c>
      <c r="DC269" s="10">
        <f>STDEV(BD269,BJ269,BR269)</f>
        <v>6.633279731776736</v>
      </c>
      <c r="DD269" s="10">
        <f>STDEV(BE269,BK269,BS269)</f>
        <v>1.1400146197892957</v>
      </c>
      <c r="DE269" s="10">
        <f>STDEV(BF269,BL269,BT269)</f>
        <v>3.2891082884777898</v>
      </c>
      <c r="DF269" s="10">
        <f>STDEV(BG269,BM269,BU269)</f>
        <v>6.0540262085106127</v>
      </c>
    </row>
    <row r="270" spans="1:110" s="11" customFormat="1" ht="14" customHeight="1" x14ac:dyDescent="0.2">
      <c r="A270" s="1">
        <v>7921</v>
      </c>
      <c r="B270" s="2" t="s">
        <v>1029</v>
      </c>
      <c r="C270" s="1" t="s">
        <v>1879</v>
      </c>
      <c r="D270" s="2">
        <v>308721</v>
      </c>
      <c r="E270" s="2">
        <v>48137</v>
      </c>
      <c r="F270" s="1" t="s">
        <v>312</v>
      </c>
      <c r="G270" s="11">
        <v>261</v>
      </c>
      <c r="H270" s="1" t="s">
        <v>1326</v>
      </c>
      <c r="I270" s="1"/>
      <c r="J270" s="1">
        <v>1.966</v>
      </c>
      <c r="K270" s="1">
        <v>0.98447499999999999</v>
      </c>
      <c r="L270" s="1">
        <v>0</v>
      </c>
      <c r="M270" s="1" t="s">
        <v>5</v>
      </c>
      <c r="N270" s="1"/>
      <c r="O270" s="1" t="s">
        <v>4</v>
      </c>
      <c r="P270" s="1"/>
      <c r="Q270" s="1"/>
      <c r="R270" s="1"/>
      <c r="S270" s="1"/>
      <c r="T270" s="1"/>
      <c r="U270" s="1"/>
      <c r="V270" s="1"/>
      <c r="W270" s="1" t="s">
        <v>4</v>
      </c>
      <c r="X270" s="1" t="s">
        <v>1880</v>
      </c>
      <c r="Y270" s="1"/>
      <c r="Z270" s="1">
        <v>27.23</v>
      </c>
      <c r="AA270" s="1">
        <v>25.85</v>
      </c>
      <c r="AB270" s="1">
        <v>40.770000000000003</v>
      </c>
      <c r="AC270" s="1">
        <v>39.6</v>
      </c>
      <c r="AD270" s="1">
        <v>49.13</v>
      </c>
      <c r="AE270" s="1">
        <v>109.65</v>
      </c>
      <c r="AF270" s="1">
        <v>54.2</v>
      </c>
      <c r="AG270" s="1">
        <v>90.67</v>
      </c>
      <c r="AH270" s="1">
        <v>68.31</v>
      </c>
      <c r="AI270" s="1">
        <v>45.13</v>
      </c>
      <c r="AJ270" s="1">
        <v>33.74</v>
      </c>
      <c r="AK270" s="1">
        <v>52.16</v>
      </c>
      <c r="AL270" s="1">
        <v>100.64</v>
      </c>
      <c r="AM270" s="1">
        <v>99.46</v>
      </c>
      <c r="AN270" s="1">
        <v>28.66</v>
      </c>
      <c r="AO270" s="1">
        <v>35.409999999999997</v>
      </c>
      <c r="AP270" s="1">
        <v>45.69</v>
      </c>
      <c r="AQ270" s="1">
        <v>73.31</v>
      </c>
      <c r="AR270" s="1">
        <v>45.05</v>
      </c>
      <c r="AS270" s="1">
        <v>56.24</v>
      </c>
      <c r="AT270" s="1">
        <v>55.2</v>
      </c>
      <c r="AU270" s="1">
        <v>16.690000000000001</v>
      </c>
      <c r="AV270" s="1">
        <v>83.69</v>
      </c>
      <c r="AW270" s="1">
        <v>30.86</v>
      </c>
      <c r="AX270" s="1">
        <v>18.28</v>
      </c>
      <c r="AY270" s="1">
        <v>22.73</v>
      </c>
      <c r="AZ270" s="1">
        <v>121.21</v>
      </c>
      <c r="BA270" s="1">
        <v>54.35</v>
      </c>
      <c r="BB270" s="1">
        <v>50.99</v>
      </c>
      <c r="BC270" s="1">
        <v>14.06</v>
      </c>
      <c r="BD270" s="1">
        <v>17.8</v>
      </c>
      <c r="BE270" s="1">
        <v>35.020000000000003</v>
      </c>
      <c r="BF270" s="1">
        <v>42.41</v>
      </c>
      <c r="BG270" s="1">
        <v>53.57</v>
      </c>
      <c r="BH270" s="1">
        <v>86.6</v>
      </c>
      <c r="BI270" s="1">
        <v>6.85</v>
      </c>
      <c r="BJ270" s="1">
        <v>9.4499999999999993</v>
      </c>
      <c r="BK270" s="1">
        <v>15.22</v>
      </c>
      <c r="BL270" s="1">
        <v>17.97</v>
      </c>
      <c r="BM270" s="1">
        <v>30.21</v>
      </c>
      <c r="BN270" s="1">
        <v>17.34</v>
      </c>
      <c r="BO270" s="1">
        <v>9.3000000000000007</v>
      </c>
      <c r="BP270" s="1">
        <v>44.18</v>
      </c>
      <c r="BQ270" s="1">
        <v>24.24</v>
      </c>
      <c r="BR270" s="1">
        <v>16.079999999999998</v>
      </c>
      <c r="BS270" s="1">
        <v>14.97</v>
      </c>
      <c r="BT270" s="1">
        <v>20.04</v>
      </c>
      <c r="BU270" s="1">
        <v>38.61</v>
      </c>
      <c r="BV270" s="1">
        <v>16.440000000000001</v>
      </c>
      <c r="BW270" s="10">
        <f>AVERAGE(AE270,AG270,AM270)</f>
        <v>99.926666666666662</v>
      </c>
      <c r="BX270" s="10">
        <f>AVERAGE(Z270,AF270,AH270)</f>
        <v>49.913333333333334</v>
      </c>
      <c r="BY270" s="10">
        <f>AVERAGE(AA270,AI270)</f>
        <v>35.49</v>
      </c>
      <c r="BZ270" s="10">
        <f>AVERAGE(AB270,AJ270)</f>
        <v>37.255000000000003</v>
      </c>
      <c r="CA270" s="10">
        <f>AVERAGE(AC270,AK270)</f>
        <v>45.879999999999995</v>
      </c>
      <c r="CB270" s="10">
        <f>AVERAGE(AD270,AL270)</f>
        <v>74.885000000000005</v>
      </c>
      <c r="CC270" s="10">
        <f>AVERAGE(AS270,AU270,BA270)</f>
        <v>42.426666666666669</v>
      </c>
      <c r="CD270" s="10">
        <f>AVERAGE(AN270,AT270,AV270)</f>
        <v>55.85</v>
      </c>
      <c r="CE270" s="10">
        <f>AVERAGE(AO270,AW270)</f>
        <v>33.134999999999998</v>
      </c>
      <c r="CF270" s="10">
        <f>AVERAGE(AP270,AX270)</f>
        <v>31.984999999999999</v>
      </c>
      <c r="CG270" s="10">
        <f>AVERAGE(AQ270,AY270)</f>
        <v>48.02</v>
      </c>
      <c r="CH270" s="10">
        <f>AVERAGE(AR270,AZ270)</f>
        <v>83.13</v>
      </c>
      <c r="CI270" s="10">
        <f>AVERAGE(BB270,BH270,BN270,BP270,BV270)</f>
        <v>43.11</v>
      </c>
      <c r="CJ270" s="10">
        <f>AVERAGE(BC270,BI270,BO270,BQ270)</f>
        <v>13.612500000000001</v>
      </c>
      <c r="CK270" s="10">
        <f>AVERAGE(BD270,BJ270,BR270)</f>
        <v>14.443333333333333</v>
      </c>
      <c r="CL270" s="10">
        <f>AVERAGE(BE270,BK270,BS270)</f>
        <v>21.736666666666668</v>
      </c>
      <c r="CM270" s="10">
        <f>AVERAGE(BF270,BL270,BT270)</f>
        <v>26.806666666666661</v>
      </c>
      <c r="CN270" s="10">
        <f>AVERAGE(BG270,BM270,BU270)</f>
        <v>40.796666666666667</v>
      </c>
      <c r="CO270" s="10">
        <f>STDEV(AE270,AG270,AM270)</f>
        <v>9.4986016514713025</v>
      </c>
      <c r="CP270" s="10">
        <f>STDEV(Z270,AF270,AH270)</f>
        <v>20.872786908636169</v>
      </c>
      <c r="CQ270" s="10">
        <f>STDEV(AA270,AI270)</f>
        <v>13.633018741276631</v>
      </c>
      <c r="CR270" s="10">
        <f>STDEV(AB270,AJ270)</f>
        <v>4.9709606717414303</v>
      </c>
      <c r="CS270" s="10">
        <f>STDEV(AC270,AK270)</f>
        <v>8.8812611717030876</v>
      </c>
      <c r="CT270" s="10">
        <f>STDEV(AD270,AL270)</f>
        <v>36.423070298919065</v>
      </c>
      <c r="CU270" s="10">
        <f>STDEV(AS270,AU270,BA270)</f>
        <v>22.308631363966121</v>
      </c>
      <c r="CV270" s="10">
        <f>STDEV(AN270,AT270,AV270)</f>
        <v>27.520757620385382</v>
      </c>
      <c r="CW270" s="10">
        <f>STDEV(AO270,AW270)</f>
        <v>3.2173358543987893</v>
      </c>
      <c r="CX270" s="10">
        <f>STDEV(AP270,AX270)</f>
        <v>19.381796872323257</v>
      </c>
      <c r="CY270" s="10">
        <f>STDEV(AQ270,AY270)</f>
        <v>35.765460992415562</v>
      </c>
      <c r="CZ270" s="10">
        <f>STDEV(AR270,AZ270)</f>
        <v>53.853252455167443</v>
      </c>
      <c r="DA270" s="10">
        <f>STDEV(BB270,BH270,BN270,BP270,BV270)</f>
        <v>28.853081291258992</v>
      </c>
      <c r="DB270" s="10">
        <f>STDEV(BC270,BI270,BO270,BQ270)</f>
        <v>7.6914037513750788</v>
      </c>
      <c r="DC270" s="10">
        <f>STDEV(BD270,BJ270,BR270)</f>
        <v>4.4090399559692521</v>
      </c>
      <c r="DD270" s="10">
        <f>STDEV(BE270,BK270,BS270)</f>
        <v>11.504383222638809</v>
      </c>
      <c r="DE270" s="10">
        <f>STDEV(BF270,BL270,BT270)</f>
        <v>13.552462260907916</v>
      </c>
      <c r="DF270" s="10">
        <f>STDEV(BG270,BM270,BU270)</f>
        <v>11.832520159853232</v>
      </c>
    </row>
    <row r="271" spans="1:110" s="11" customFormat="1" ht="14" customHeight="1" x14ac:dyDescent="0.2">
      <c r="A271" s="1">
        <v>2299</v>
      </c>
      <c r="B271" s="2" t="s">
        <v>595</v>
      </c>
      <c r="C271" s="1" t="s">
        <v>1495</v>
      </c>
      <c r="D271" s="2">
        <v>304916</v>
      </c>
      <c r="E271" s="2">
        <v>32031</v>
      </c>
      <c r="F271" s="1" t="s">
        <v>1329</v>
      </c>
      <c r="G271" s="11">
        <v>262</v>
      </c>
      <c r="H271" s="1" t="s">
        <v>1326</v>
      </c>
      <c r="I271" s="1"/>
      <c r="J271" s="1">
        <v>1.24742</v>
      </c>
      <c r="K271" s="1">
        <v>0.886544</v>
      </c>
      <c r="L271" s="1">
        <v>0</v>
      </c>
      <c r="M271" s="1" t="s">
        <v>57</v>
      </c>
      <c r="N271" s="1"/>
      <c r="O271" s="1" t="s">
        <v>4</v>
      </c>
      <c r="P271" s="1"/>
      <c r="Q271" s="1"/>
      <c r="R271" s="1"/>
      <c r="S271" s="1"/>
      <c r="T271" s="1"/>
      <c r="U271" s="1"/>
      <c r="V271" s="1"/>
      <c r="W271" s="1" t="s">
        <v>4</v>
      </c>
      <c r="X271" s="1" t="s">
        <v>1496</v>
      </c>
      <c r="Y271" s="1"/>
      <c r="Z271" s="1">
        <v>114.53</v>
      </c>
      <c r="AA271" s="1">
        <v>53.14</v>
      </c>
      <c r="AB271" s="1">
        <v>89.14</v>
      </c>
      <c r="AC271" s="1">
        <v>115.67</v>
      </c>
      <c r="AD271" s="1">
        <v>106.62</v>
      </c>
      <c r="AE271" s="1">
        <v>106.72</v>
      </c>
      <c r="AF271" s="1">
        <v>117.57</v>
      </c>
      <c r="AG271" s="1">
        <v>111.11</v>
      </c>
      <c r="AH271" s="1">
        <v>159.15</v>
      </c>
      <c r="AI271" s="1">
        <v>102.41</v>
      </c>
      <c r="AJ271" s="1">
        <v>127.15</v>
      </c>
      <c r="AK271" s="1">
        <v>112.08</v>
      </c>
      <c r="AL271" s="1">
        <v>159.37</v>
      </c>
      <c r="AM271" s="1">
        <v>140.19</v>
      </c>
      <c r="AN271" s="1">
        <v>61.84</v>
      </c>
      <c r="AO271" s="1">
        <v>65.319999999999993</v>
      </c>
      <c r="AP271" s="1">
        <v>94.85</v>
      </c>
      <c r="AQ271" s="1">
        <v>110.08</v>
      </c>
      <c r="AR271" s="1">
        <v>119.92</v>
      </c>
      <c r="AS271" s="1">
        <v>119.19</v>
      </c>
      <c r="AT271" s="1">
        <v>115.94</v>
      </c>
      <c r="AU271" s="1">
        <v>96.96</v>
      </c>
      <c r="AV271" s="1">
        <v>91.46</v>
      </c>
      <c r="AW271" s="1">
        <v>95.18</v>
      </c>
      <c r="AX271" s="1">
        <v>124.1</v>
      </c>
      <c r="AY271" s="1">
        <v>91.99</v>
      </c>
      <c r="AZ271" s="1">
        <v>124.49</v>
      </c>
      <c r="BA271" s="1">
        <v>152.66999999999999</v>
      </c>
      <c r="BB271" s="1">
        <v>96.29</v>
      </c>
      <c r="BC271" s="1">
        <v>73.34</v>
      </c>
      <c r="BD271" s="1">
        <v>71.53</v>
      </c>
      <c r="BE271" s="1">
        <v>87.63</v>
      </c>
      <c r="BF271" s="1">
        <v>87.2</v>
      </c>
      <c r="BG271" s="1">
        <v>94.61</v>
      </c>
      <c r="BH271" s="1">
        <v>76.56</v>
      </c>
      <c r="BI271" s="1">
        <v>74.989999999999995</v>
      </c>
      <c r="BJ271" s="1">
        <v>93.09</v>
      </c>
      <c r="BK271" s="1">
        <v>85.63</v>
      </c>
      <c r="BL271" s="1">
        <v>86.63</v>
      </c>
      <c r="BM271" s="1">
        <v>97.37</v>
      </c>
      <c r="BN271" s="1">
        <v>87.66</v>
      </c>
      <c r="BO271" s="1">
        <v>55.41</v>
      </c>
      <c r="BP271" s="1">
        <v>41.74</v>
      </c>
      <c r="BQ271" s="1">
        <v>94.98</v>
      </c>
      <c r="BR271" s="1">
        <v>92.2</v>
      </c>
      <c r="BS271" s="1">
        <v>105.73</v>
      </c>
      <c r="BT271" s="1">
        <v>101.6</v>
      </c>
      <c r="BU271" s="1">
        <v>137.46</v>
      </c>
      <c r="BV271" s="1">
        <v>109.48</v>
      </c>
      <c r="BW271" s="10">
        <f>AVERAGE(AE271,AG271,AM271)</f>
        <v>119.33999999999999</v>
      </c>
      <c r="BX271" s="10">
        <f>AVERAGE(Z271,AF271,AH271)</f>
        <v>130.41666666666666</v>
      </c>
      <c r="BY271" s="10">
        <f>AVERAGE(AA271,AI271)</f>
        <v>77.775000000000006</v>
      </c>
      <c r="BZ271" s="10">
        <f>AVERAGE(AB271,AJ271)</f>
        <v>108.14500000000001</v>
      </c>
      <c r="CA271" s="10">
        <f>AVERAGE(AC271,AK271)</f>
        <v>113.875</v>
      </c>
      <c r="CB271" s="10">
        <f>AVERAGE(AD271,AL271)</f>
        <v>132.995</v>
      </c>
      <c r="CC271" s="10">
        <f>AVERAGE(AS271,AU271,BA271)</f>
        <v>122.93999999999998</v>
      </c>
      <c r="CD271" s="10">
        <f>AVERAGE(AN271,AT271,AV271)</f>
        <v>89.74666666666667</v>
      </c>
      <c r="CE271" s="10">
        <f>AVERAGE(AO271,AW271)</f>
        <v>80.25</v>
      </c>
      <c r="CF271" s="10">
        <f>AVERAGE(AP271,AX271)</f>
        <v>109.47499999999999</v>
      </c>
      <c r="CG271" s="10">
        <f>AVERAGE(AQ271,AY271)</f>
        <v>101.035</v>
      </c>
      <c r="CH271" s="10">
        <f>AVERAGE(AR271,AZ271)</f>
        <v>122.205</v>
      </c>
      <c r="CI271" s="10">
        <f>AVERAGE(BB271,BH271,BN271,BP271,BV271)</f>
        <v>82.346000000000004</v>
      </c>
      <c r="CJ271" s="10">
        <f>AVERAGE(BC271,BI271,BO271,BQ271)</f>
        <v>74.679999999999993</v>
      </c>
      <c r="CK271" s="10">
        <f>AVERAGE(BD271,BJ271,BR271)</f>
        <v>85.606666666666669</v>
      </c>
      <c r="CL271" s="10">
        <f>AVERAGE(BE271,BK271,BS271)</f>
        <v>92.99666666666667</v>
      </c>
      <c r="CM271" s="10">
        <f>AVERAGE(BF271,BL271,BT271)</f>
        <v>91.809999999999988</v>
      </c>
      <c r="CN271" s="10">
        <f>AVERAGE(BG271,BM271,BU271)</f>
        <v>109.81333333333335</v>
      </c>
      <c r="CO271" s="10">
        <f>STDEV(AE271,AG271,AM271)</f>
        <v>18.189554694934209</v>
      </c>
      <c r="CP271" s="10">
        <f>STDEV(Z271,AF271,AH271)</f>
        <v>24.930177162092797</v>
      </c>
      <c r="CQ271" s="10">
        <f>STDEV(AA271,AI271)</f>
        <v>34.839151109061156</v>
      </c>
      <c r="CR271" s="10">
        <f>STDEV(AB271,AJ271)</f>
        <v>26.877128752900667</v>
      </c>
      <c r="CS271" s="10">
        <f>STDEV(AC271,AK271)</f>
        <v>2.5385133444597079</v>
      </c>
      <c r="CT271" s="10">
        <f>STDEV(AD271,AL271)</f>
        <v>37.299882707590385</v>
      </c>
      <c r="CU271" s="10">
        <f>STDEV(AS271,AU271,BA271)</f>
        <v>28.043678432046079</v>
      </c>
      <c r="CV271" s="10">
        <f>STDEV(AN271,AT271,AV271)</f>
        <v>27.090665058896793</v>
      </c>
      <c r="CW271" s="10">
        <f>STDEV(AO271,AW271)</f>
        <v>21.114208486230286</v>
      </c>
      <c r="CX271" s="10">
        <f>STDEV(AP271,AX271)</f>
        <v>20.682873349706515</v>
      </c>
      <c r="CY271" s="10">
        <f>STDEV(AQ271,AY271)</f>
        <v>12.791561671664647</v>
      </c>
      <c r="CZ271" s="10">
        <f>STDEV(AR271,AZ271)</f>
        <v>3.2314779900225172</v>
      </c>
      <c r="DA271" s="10">
        <f>STDEV(BB271,BH271,BN271,BP271,BV271)</f>
        <v>25.696559691912015</v>
      </c>
      <c r="DB271" s="10">
        <f>STDEV(BC271,BI271,BO271,BQ271)</f>
        <v>16.179355158143203</v>
      </c>
      <c r="DC271" s="10">
        <f>STDEV(BD271,BJ271,BR271)</f>
        <v>12.19887016626271</v>
      </c>
      <c r="DD271" s="10">
        <f>STDEV(BE271,BK271,BS271)</f>
        <v>11.07263895073498</v>
      </c>
      <c r="DE271" s="10">
        <f>STDEV(BF271,BL271,BT271)</f>
        <v>8.4831774707358303</v>
      </c>
      <c r="DF271" s="10">
        <f>STDEV(BG271,BM271,BU271)</f>
        <v>23.982452612969539</v>
      </c>
    </row>
    <row r="272" spans="1:110" s="11" customFormat="1" ht="14" customHeight="1" x14ac:dyDescent="0.2">
      <c r="A272" s="1">
        <v>5559</v>
      </c>
      <c r="B272" s="2" t="s">
        <v>851</v>
      </c>
      <c r="C272" s="1" t="s">
        <v>1676</v>
      </c>
      <c r="D272" s="2">
        <v>309803</v>
      </c>
      <c r="E272" s="2">
        <v>44278</v>
      </c>
      <c r="F272" s="1" t="s">
        <v>1323</v>
      </c>
      <c r="G272" s="11">
        <v>263</v>
      </c>
      <c r="H272" s="1" t="s">
        <v>1326</v>
      </c>
      <c r="I272" s="1"/>
      <c r="J272" s="1">
        <v>1.3506</v>
      </c>
      <c r="K272" s="1">
        <v>0.74017299999999997</v>
      </c>
      <c r="L272" s="1">
        <v>0</v>
      </c>
      <c r="M272" s="1" t="s">
        <v>5</v>
      </c>
      <c r="N272" s="1"/>
      <c r="O272" s="1" t="s">
        <v>4</v>
      </c>
      <c r="P272" s="1"/>
      <c r="Q272" s="1"/>
      <c r="R272" s="1"/>
      <c r="S272" s="1"/>
      <c r="T272" s="1"/>
      <c r="U272" s="1"/>
      <c r="V272" s="1"/>
      <c r="W272" s="1" t="s">
        <v>4</v>
      </c>
      <c r="X272" s="1" t="s">
        <v>1677</v>
      </c>
      <c r="Y272" s="1"/>
      <c r="Z272" s="1">
        <v>33.020000000000003</v>
      </c>
      <c r="AA272" s="1">
        <v>9.41</v>
      </c>
      <c r="AB272" s="1">
        <v>14.48</v>
      </c>
      <c r="AC272" s="1">
        <v>31.16</v>
      </c>
      <c r="AD272" s="1">
        <v>35.549999999999997</v>
      </c>
      <c r="AE272" s="1">
        <v>28.33</v>
      </c>
      <c r="AF272" s="1">
        <v>41.29</v>
      </c>
      <c r="AG272" s="1">
        <v>46.36</v>
      </c>
      <c r="AH272" s="1">
        <v>30.62</v>
      </c>
      <c r="AI272" s="1">
        <v>27.83</v>
      </c>
      <c r="AJ272" s="1">
        <v>48.46</v>
      </c>
      <c r="AK272" s="1">
        <v>46.96</v>
      </c>
      <c r="AL272" s="1">
        <v>47.07</v>
      </c>
      <c r="AM272" s="1">
        <v>41.68</v>
      </c>
      <c r="AN272" s="1">
        <v>16.260000000000002</v>
      </c>
      <c r="AO272" s="1">
        <v>5</v>
      </c>
      <c r="AP272" s="1">
        <v>12.56</v>
      </c>
      <c r="AQ272" s="1">
        <v>27.65</v>
      </c>
      <c r="AR272" s="1">
        <v>41.26</v>
      </c>
      <c r="AS272" s="1">
        <v>12.65</v>
      </c>
      <c r="AT272" s="1">
        <v>25.18</v>
      </c>
      <c r="AU272" s="1">
        <v>47.29</v>
      </c>
      <c r="AV272" s="1">
        <v>22.74</v>
      </c>
      <c r="AW272" s="1">
        <v>19.34</v>
      </c>
      <c r="AX272" s="1">
        <v>31.52</v>
      </c>
      <c r="AY272" s="1">
        <v>32.96</v>
      </c>
      <c r="AZ272" s="1">
        <v>50.57</v>
      </c>
      <c r="BA272" s="1">
        <v>28.81</v>
      </c>
      <c r="BB272" s="1">
        <v>10.75</v>
      </c>
      <c r="BC272" s="1">
        <v>4.5199999999999996</v>
      </c>
      <c r="BD272" s="1">
        <v>3.99</v>
      </c>
      <c r="BE272" s="1">
        <v>9.52</v>
      </c>
      <c r="BF272" s="1">
        <v>14.01</v>
      </c>
      <c r="BG272" s="1">
        <v>21.98</v>
      </c>
      <c r="BH272" s="1">
        <v>7.46</v>
      </c>
      <c r="BI272" s="1">
        <v>15.02</v>
      </c>
      <c r="BJ272" s="1">
        <v>12.1</v>
      </c>
      <c r="BK272" s="1">
        <v>15.33</v>
      </c>
      <c r="BL272" s="1">
        <v>29.74</v>
      </c>
      <c r="BM272" s="1">
        <v>50.3</v>
      </c>
      <c r="BN272" s="1">
        <v>23.77</v>
      </c>
      <c r="BO272" s="1">
        <v>9.17</v>
      </c>
      <c r="BP272" s="1">
        <v>54.69</v>
      </c>
      <c r="BQ272" s="1">
        <v>35.590000000000003</v>
      </c>
      <c r="BR272" s="1">
        <v>22.85</v>
      </c>
      <c r="BS272" s="1">
        <v>20.350000000000001</v>
      </c>
      <c r="BT272" s="1">
        <v>22.81</v>
      </c>
      <c r="BU272" s="1">
        <v>65.83</v>
      </c>
      <c r="BV272" s="1">
        <v>25.57</v>
      </c>
      <c r="BW272" s="10">
        <f>AVERAGE(AE272,AG272,AM272)</f>
        <v>38.79</v>
      </c>
      <c r="BX272" s="10">
        <f>AVERAGE(Z272,AF272,AH272)</f>
        <v>34.976666666666667</v>
      </c>
      <c r="BY272" s="10">
        <f>AVERAGE(AA272,AI272)</f>
        <v>18.619999999999997</v>
      </c>
      <c r="BZ272" s="10">
        <f>AVERAGE(AB272,AJ272)</f>
        <v>31.47</v>
      </c>
      <c r="CA272" s="10">
        <f>AVERAGE(AC272,AK272)</f>
        <v>39.06</v>
      </c>
      <c r="CB272" s="10">
        <f>AVERAGE(AD272,AL272)</f>
        <v>41.31</v>
      </c>
      <c r="CC272" s="10">
        <f>AVERAGE(AS272,AU272,BA272)</f>
        <v>29.583333333333332</v>
      </c>
      <c r="CD272" s="10">
        <f>AVERAGE(AN272,AT272,AV272)</f>
        <v>21.393333333333331</v>
      </c>
      <c r="CE272" s="10">
        <f>AVERAGE(AO272,AW272)</f>
        <v>12.17</v>
      </c>
      <c r="CF272" s="10">
        <f>AVERAGE(AP272,AX272)</f>
        <v>22.04</v>
      </c>
      <c r="CG272" s="10">
        <f>AVERAGE(AQ272,AY272)</f>
        <v>30.305</v>
      </c>
      <c r="CH272" s="10">
        <f>AVERAGE(AR272,AZ272)</f>
        <v>45.914999999999999</v>
      </c>
      <c r="CI272" s="10">
        <f>AVERAGE(BB272,BH272,BN272,BP272,BV272)</f>
        <v>24.448</v>
      </c>
      <c r="CJ272" s="10">
        <f>AVERAGE(BC272,BI272,BO272,BQ272)</f>
        <v>16.075000000000003</v>
      </c>
      <c r="CK272" s="10">
        <f>AVERAGE(BD272,BJ272,BR272)</f>
        <v>12.979999999999999</v>
      </c>
      <c r="CL272" s="10">
        <f>AVERAGE(BE272,BK272,BS272)</f>
        <v>15.066666666666668</v>
      </c>
      <c r="CM272" s="10">
        <f>AVERAGE(BF272,BL272,BT272)</f>
        <v>22.186666666666667</v>
      </c>
      <c r="CN272" s="10">
        <f>AVERAGE(BG272,BM272,BU272)</f>
        <v>46.036666666666669</v>
      </c>
      <c r="CO272" s="10">
        <f>STDEV(AE272,AG272,AM272)</f>
        <v>9.355976699415157</v>
      </c>
      <c r="CP272" s="10">
        <f>STDEV(Z272,AF272,AH272)</f>
        <v>5.5976453382947913</v>
      </c>
      <c r="CQ272" s="10">
        <f>STDEV(AA272,AI272)</f>
        <v>13.02490690945621</v>
      </c>
      <c r="CR272" s="10">
        <f>STDEV(AB272,AJ272)</f>
        <v>24.027488424718886</v>
      </c>
      <c r="CS272" s="10">
        <f>STDEV(AC272,AK272)</f>
        <v>11.172287142747459</v>
      </c>
      <c r="CT272" s="10">
        <f>STDEV(AD272,AL272)</f>
        <v>8.1458701192689702</v>
      </c>
      <c r="CU272" s="10">
        <f>STDEV(AS272,AU272,BA272)</f>
        <v>17.33294358536175</v>
      </c>
      <c r="CV272" s="10">
        <f>STDEV(AN272,AT272,AV272)</f>
        <v>4.6099602312095262</v>
      </c>
      <c r="CW272" s="10">
        <f>STDEV(AO272,AW272)</f>
        <v>10.13991124221509</v>
      </c>
      <c r="CX272" s="10">
        <f>STDEV(AP272,AX272)</f>
        <v>13.406744571296947</v>
      </c>
      <c r="CY272" s="10">
        <f>STDEV(AQ272,AY272)</f>
        <v>3.7547370081005687</v>
      </c>
      <c r="CZ272" s="10">
        <f>STDEV(AR272,AZ272)</f>
        <v>6.5831641328467105</v>
      </c>
      <c r="DA272" s="10">
        <f>STDEV(BB272,BH272,BN272,BP272,BV272)</f>
        <v>18.658272160090277</v>
      </c>
      <c r="DB272" s="10">
        <f>STDEV(BC272,BI272,BO272,BQ272)</f>
        <v>13.700916027769821</v>
      </c>
      <c r="DC272" s="10">
        <f>STDEV(BD272,BJ272,BR272)</f>
        <v>9.4607452137767716</v>
      </c>
      <c r="DD272" s="10">
        <f>STDEV(BE272,BK272,BS272)</f>
        <v>5.4198001193155898</v>
      </c>
      <c r="DE272" s="10">
        <f>STDEV(BF272,BL272,BT272)</f>
        <v>7.8835038741243233</v>
      </c>
      <c r="DF272" s="10">
        <f>STDEV(BG272,BM272,BU272)</f>
        <v>22.233704894446465</v>
      </c>
    </row>
    <row r="273" spans="1:110" s="11" customFormat="1" ht="14" customHeight="1" x14ac:dyDescent="0.2">
      <c r="A273" s="1">
        <v>5368</v>
      </c>
      <c r="B273" s="2" t="s">
        <v>835</v>
      </c>
      <c r="C273" s="1" t="s">
        <v>1665</v>
      </c>
      <c r="D273" s="2">
        <v>311519</v>
      </c>
      <c r="E273" s="2">
        <v>43960</v>
      </c>
      <c r="F273" s="1" t="s">
        <v>1328</v>
      </c>
      <c r="G273" s="11">
        <v>264</v>
      </c>
      <c r="H273" s="1" t="s">
        <v>1326</v>
      </c>
      <c r="I273" s="1"/>
      <c r="J273" s="1">
        <v>1.4456500000000001</v>
      </c>
      <c r="K273" s="1">
        <v>0.84572999999999998</v>
      </c>
      <c r="L273" s="1">
        <v>0</v>
      </c>
      <c r="M273" s="1" t="s">
        <v>5</v>
      </c>
      <c r="N273" s="1"/>
      <c r="O273" s="1" t="s">
        <v>836</v>
      </c>
      <c r="P273" s="1" t="s">
        <v>837</v>
      </c>
      <c r="Q273" s="1" t="s">
        <v>838</v>
      </c>
      <c r="R273" s="1" t="s">
        <v>606</v>
      </c>
      <c r="S273" s="1" t="s">
        <v>607</v>
      </c>
      <c r="T273" s="1" t="s">
        <v>839</v>
      </c>
      <c r="U273" s="1" t="s">
        <v>11</v>
      </c>
      <c r="V273" s="1" t="s">
        <v>24</v>
      </c>
      <c r="W273" s="1" t="s">
        <v>840</v>
      </c>
      <c r="X273" s="1" t="s">
        <v>1666</v>
      </c>
      <c r="Y273" s="1"/>
      <c r="Z273" s="1">
        <v>42.53</v>
      </c>
      <c r="AA273" s="1">
        <v>15.81</v>
      </c>
      <c r="AB273" s="1">
        <v>16.690000000000001</v>
      </c>
      <c r="AC273" s="1">
        <v>32.76</v>
      </c>
      <c r="AD273" s="1">
        <v>30.53</v>
      </c>
      <c r="AE273" s="1">
        <v>44.25</v>
      </c>
      <c r="AF273" s="1">
        <v>23.17</v>
      </c>
      <c r="AG273" s="1">
        <v>40.22</v>
      </c>
      <c r="AH273" s="1">
        <v>33</v>
      </c>
      <c r="AI273" s="1">
        <v>24.4</v>
      </c>
      <c r="AJ273" s="1">
        <v>41.21</v>
      </c>
      <c r="AK273" s="1">
        <v>40.869999999999997</v>
      </c>
      <c r="AL273" s="1">
        <v>25.64</v>
      </c>
      <c r="AM273" s="1">
        <v>30.87</v>
      </c>
      <c r="AN273" s="1">
        <v>16.78</v>
      </c>
      <c r="AO273" s="1">
        <v>8.18</v>
      </c>
      <c r="AP273" s="1">
        <v>20.190000000000001</v>
      </c>
      <c r="AQ273" s="1">
        <v>30.02</v>
      </c>
      <c r="AR273" s="1">
        <v>42.44</v>
      </c>
      <c r="AS273" s="1">
        <v>28.69</v>
      </c>
      <c r="AT273" s="1">
        <v>26.58</v>
      </c>
      <c r="AU273" s="1">
        <v>31.72</v>
      </c>
      <c r="AV273" s="1">
        <v>25.9</v>
      </c>
      <c r="AW273" s="1">
        <v>22.78</v>
      </c>
      <c r="AX273" s="1">
        <v>24.33</v>
      </c>
      <c r="AY273" s="1">
        <v>34.67</v>
      </c>
      <c r="AZ273" s="1">
        <v>22.44</v>
      </c>
      <c r="BA273" s="1">
        <v>27.15</v>
      </c>
      <c r="BB273" s="1">
        <v>20.059999999999999</v>
      </c>
      <c r="BC273" s="1">
        <v>5.74</v>
      </c>
      <c r="BD273" s="1">
        <v>6.01</v>
      </c>
      <c r="BE273" s="1">
        <v>13.35</v>
      </c>
      <c r="BF273" s="1">
        <v>13.51</v>
      </c>
      <c r="BG273" s="1">
        <v>18.77</v>
      </c>
      <c r="BH273" s="1">
        <v>16.559999999999999</v>
      </c>
      <c r="BI273" s="1">
        <v>14.72</v>
      </c>
      <c r="BJ273" s="1">
        <v>11.67</v>
      </c>
      <c r="BK273" s="1">
        <v>22</v>
      </c>
      <c r="BL273" s="1">
        <v>23.75</v>
      </c>
      <c r="BM273" s="1">
        <v>38.270000000000003</v>
      </c>
      <c r="BN273" s="1">
        <v>29.49</v>
      </c>
      <c r="BO273" s="1">
        <v>6.83</v>
      </c>
      <c r="BP273" s="1">
        <v>6.46</v>
      </c>
      <c r="BQ273" s="1">
        <v>40.200000000000003</v>
      </c>
      <c r="BR273" s="1">
        <v>19.12</v>
      </c>
      <c r="BS273" s="1">
        <v>19.93</v>
      </c>
      <c r="BT273" s="1">
        <v>31.99</v>
      </c>
      <c r="BU273" s="1">
        <v>30.44</v>
      </c>
      <c r="BV273" s="1">
        <v>28.15</v>
      </c>
      <c r="BW273" s="10">
        <f>AVERAGE(AE273,AG273,AM273)</f>
        <v>38.446666666666665</v>
      </c>
      <c r="BX273" s="10">
        <f>AVERAGE(Z273,AF273,AH273)</f>
        <v>32.9</v>
      </c>
      <c r="BY273" s="10">
        <f>AVERAGE(AA273,AI273)</f>
        <v>20.105</v>
      </c>
      <c r="BZ273" s="10">
        <f>AVERAGE(AB273,AJ273)</f>
        <v>28.950000000000003</v>
      </c>
      <c r="CA273" s="10">
        <f>AVERAGE(AC273,AK273)</f>
        <v>36.814999999999998</v>
      </c>
      <c r="CB273" s="10">
        <f>AVERAGE(AD273,AL273)</f>
        <v>28.085000000000001</v>
      </c>
      <c r="CC273" s="10">
        <f>AVERAGE(AS273,AU273,BA273)</f>
        <v>29.186666666666667</v>
      </c>
      <c r="CD273" s="10">
        <f>AVERAGE(AN273,AT273,AV273)</f>
        <v>23.086666666666662</v>
      </c>
      <c r="CE273" s="10">
        <f>AVERAGE(AO273,AW273)</f>
        <v>15.48</v>
      </c>
      <c r="CF273" s="10">
        <f>AVERAGE(AP273,AX273)</f>
        <v>22.259999999999998</v>
      </c>
      <c r="CG273" s="10">
        <f>AVERAGE(AQ273,AY273)</f>
        <v>32.344999999999999</v>
      </c>
      <c r="CH273" s="10">
        <f>AVERAGE(AR273,AZ273)</f>
        <v>32.44</v>
      </c>
      <c r="CI273" s="10">
        <f>AVERAGE(BB273,BH273,BN273,BP273,BV273)</f>
        <v>20.143999999999998</v>
      </c>
      <c r="CJ273" s="10">
        <f>AVERAGE(BC273,BI273,BO273,BQ273)</f>
        <v>16.872500000000002</v>
      </c>
      <c r="CK273" s="10">
        <f>AVERAGE(BD273,BJ273,BR273)</f>
        <v>12.266666666666666</v>
      </c>
      <c r="CL273" s="10">
        <f>AVERAGE(BE273,BK273,BS273)</f>
        <v>18.426666666666666</v>
      </c>
      <c r="CM273" s="10">
        <f>AVERAGE(BF273,BL273,BT273)</f>
        <v>23.083333333333332</v>
      </c>
      <c r="CN273" s="10">
        <f>AVERAGE(BG273,BM273,BU273)</f>
        <v>29.16</v>
      </c>
      <c r="CO273" s="10">
        <f>STDEV(AE273,AG273,AM273)</f>
        <v>6.8640100038777323</v>
      </c>
      <c r="CP273" s="10">
        <f>STDEV(Z273,AF273,AH273)</f>
        <v>9.680387388942659</v>
      </c>
      <c r="CQ273" s="10">
        <f>STDEV(AA273,AI273)</f>
        <v>6.0740472503924332</v>
      </c>
      <c r="CR273" s="10">
        <f>STDEV(AB273,AJ273)</f>
        <v>17.338258274694137</v>
      </c>
      <c r="CS273" s="10">
        <f>STDEV(AC273,AK273)</f>
        <v>5.7346359954229067</v>
      </c>
      <c r="CT273" s="10">
        <f>STDEV(AD273,AL273)</f>
        <v>3.4577521600022179</v>
      </c>
      <c r="CU273" s="10">
        <f>STDEV(AS273,AU273,BA273)</f>
        <v>2.3251308206923182</v>
      </c>
      <c r="CV273" s="10">
        <f>STDEV(AN273,AT273,AV273)</f>
        <v>5.472306034327163</v>
      </c>
      <c r="CW273" s="10">
        <f>STDEV(AO273,AW273)</f>
        <v>10.323759005323589</v>
      </c>
      <c r="CX273" s="10">
        <f>STDEV(AP273,AX273)</f>
        <v>2.9274220741123043</v>
      </c>
      <c r="CY273" s="10">
        <f>STDEV(AQ273,AY273)</f>
        <v>3.2880465325174475</v>
      </c>
      <c r="CZ273" s="10">
        <f>STDEV(AR273,AZ273)</f>
        <v>14.142135623730951</v>
      </c>
      <c r="DA273" s="10">
        <f>STDEV(BB273,BH273,BN273,BP273,BV273)</f>
        <v>9.3748029312620762</v>
      </c>
      <c r="DB273" s="10">
        <f>STDEV(BC273,BI273,BO273,BQ273)</f>
        <v>16.058122295793698</v>
      </c>
      <c r="DC273" s="10">
        <f>STDEV(BD273,BJ273,BR273)</f>
        <v>6.5753352259282876</v>
      </c>
      <c r="DD273" s="10">
        <f>STDEV(BE273,BK273,BS273)</f>
        <v>4.5167060268887722</v>
      </c>
      <c r="DE273" s="10">
        <f>STDEV(BF273,BL273,BT273)</f>
        <v>9.2580199466912632</v>
      </c>
      <c r="DF273" s="10">
        <f>STDEV(BG273,BM273,BU273)</f>
        <v>9.8128130523311139</v>
      </c>
    </row>
    <row r="274" spans="1:110" s="11" customFormat="1" ht="14" customHeight="1" x14ac:dyDescent="0.2">
      <c r="A274" s="1">
        <v>4338</v>
      </c>
      <c r="B274" s="2" t="s">
        <v>757</v>
      </c>
      <c r="C274" s="1" t="s">
        <v>1607</v>
      </c>
      <c r="D274" s="2">
        <v>307567</v>
      </c>
      <c r="E274" s="2">
        <v>41530</v>
      </c>
      <c r="F274" s="1" t="s">
        <v>1323</v>
      </c>
      <c r="G274" s="11">
        <v>265</v>
      </c>
      <c r="H274" s="1" t="s">
        <v>1326</v>
      </c>
      <c r="I274" s="1"/>
      <c r="J274" s="1">
        <v>1.4652099999999999</v>
      </c>
      <c r="K274" s="1">
        <v>0.774891</v>
      </c>
      <c r="L274" s="1">
        <v>0</v>
      </c>
      <c r="M274" s="1" t="s">
        <v>57</v>
      </c>
      <c r="N274" s="1"/>
      <c r="O274" s="1" t="s">
        <v>4</v>
      </c>
      <c r="P274" s="1"/>
      <c r="Q274" s="1"/>
      <c r="R274" s="1"/>
      <c r="S274" s="1"/>
      <c r="T274" s="1"/>
      <c r="U274" s="1"/>
      <c r="V274" s="1"/>
      <c r="W274" s="1" t="s">
        <v>4</v>
      </c>
      <c r="X274" s="1" t="s">
        <v>1608</v>
      </c>
      <c r="Y274" s="1"/>
      <c r="Z274" s="1">
        <v>13.11</v>
      </c>
      <c r="AA274" s="1">
        <v>7.56</v>
      </c>
      <c r="AB274" s="1">
        <v>9.9700000000000006</v>
      </c>
      <c r="AC274" s="1">
        <v>15.41</v>
      </c>
      <c r="AD274" s="1">
        <v>17.86</v>
      </c>
      <c r="AE274" s="1">
        <v>14.36</v>
      </c>
      <c r="AF274" s="1">
        <v>14.08</v>
      </c>
      <c r="AG274" s="1">
        <v>21.01</v>
      </c>
      <c r="AH274" s="1">
        <v>15.29</v>
      </c>
      <c r="AI274" s="1">
        <v>12.72</v>
      </c>
      <c r="AJ274" s="1">
        <v>24.15</v>
      </c>
      <c r="AK274" s="1">
        <v>13.03</v>
      </c>
      <c r="AL274" s="1">
        <v>14.11</v>
      </c>
      <c r="AM274" s="1">
        <v>22.53</v>
      </c>
      <c r="AN274" s="1">
        <v>6.79</v>
      </c>
      <c r="AO274" s="1">
        <v>3.06</v>
      </c>
      <c r="AP274" s="1">
        <v>7.53</v>
      </c>
      <c r="AQ274" s="1">
        <v>19.38</v>
      </c>
      <c r="AR274" s="1">
        <v>17.93</v>
      </c>
      <c r="AS274" s="1">
        <v>10.55</v>
      </c>
      <c r="AT274" s="1">
        <v>12.52</v>
      </c>
      <c r="AU274" s="1">
        <v>16.600000000000001</v>
      </c>
      <c r="AV274" s="1">
        <v>14.12</v>
      </c>
      <c r="AW274" s="1">
        <v>12.7</v>
      </c>
      <c r="AX274" s="1">
        <v>14.29</v>
      </c>
      <c r="AY274" s="1">
        <v>13.57</v>
      </c>
      <c r="AZ274" s="1">
        <v>20.149999999999999</v>
      </c>
      <c r="BA274" s="1">
        <v>21.23</v>
      </c>
      <c r="BB274" s="1">
        <v>8.9499999999999993</v>
      </c>
      <c r="BC274" s="1">
        <v>2.89</v>
      </c>
      <c r="BD274" s="1">
        <v>3.08</v>
      </c>
      <c r="BE274" s="1">
        <v>8.83</v>
      </c>
      <c r="BF274" s="1">
        <v>6.47</v>
      </c>
      <c r="BG274" s="1">
        <v>6.57</v>
      </c>
      <c r="BH274" s="1">
        <v>9.09</v>
      </c>
      <c r="BI274" s="1">
        <v>9.64</v>
      </c>
      <c r="BJ274" s="1">
        <v>7.47</v>
      </c>
      <c r="BK274" s="1">
        <v>14.91</v>
      </c>
      <c r="BL274" s="1">
        <v>12.22</v>
      </c>
      <c r="BM274" s="1">
        <v>18.170000000000002</v>
      </c>
      <c r="BN274" s="1">
        <v>9.91</v>
      </c>
      <c r="BO274" s="1">
        <v>3.19</v>
      </c>
      <c r="BP274" s="1">
        <v>7.56</v>
      </c>
      <c r="BQ274" s="1">
        <v>13.82</v>
      </c>
      <c r="BR274" s="1">
        <v>8.11</v>
      </c>
      <c r="BS274" s="1">
        <v>12.6</v>
      </c>
      <c r="BT274" s="1">
        <v>11.91</v>
      </c>
      <c r="BU274" s="1">
        <v>22.55</v>
      </c>
      <c r="BV274" s="1">
        <v>9.68</v>
      </c>
      <c r="BW274" s="10">
        <f>AVERAGE(AE274,AG274,AM274)</f>
        <v>19.3</v>
      </c>
      <c r="BX274" s="10">
        <f>AVERAGE(Z274,AF274,AH274)</f>
        <v>14.159999999999998</v>
      </c>
      <c r="BY274" s="10">
        <f>AVERAGE(AA274,AI274)</f>
        <v>10.14</v>
      </c>
      <c r="BZ274" s="10">
        <f>AVERAGE(AB274,AJ274)</f>
        <v>17.059999999999999</v>
      </c>
      <c r="CA274" s="10">
        <f>AVERAGE(AC274,AK274)</f>
        <v>14.219999999999999</v>
      </c>
      <c r="CB274" s="10">
        <f>AVERAGE(AD274,AL274)</f>
        <v>15.984999999999999</v>
      </c>
      <c r="CC274" s="10">
        <f>AVERAGE(AS274,AU274,BA274)</f>
        <v>16.126666666666669</v>
      </c>
      <c r="CD274" s="10">
        <f>AVERAGE(AN274,AT274,AV274)</f>
        <v>11.143333333333333</v>
      </c>
      <c r="CE274" s="10">
        <f>AVERAGE(AO274,AW274)</f>
        <v>7.88</v>
      </c>
      <c r="CF274" s="10">
        <f>AVERAGE(AP274,AX274)</f>
        <v>10.91</v>
      </c>
      <c r="CG274" s="10">
        <f>AVERAGE(AQ274,AY274)</f>
        <v>16.475000000000001</v>
      </c>
      <c r="CH274" s="10">
        <f>AVERAGE(AR274,AZ274)</f>
        <v>19.04</v>
      </c>
      <c r="CI274" s="10">
        <f>AVERAGE(BB274,BH274,BN274,BP274,BV274)</f>
        <v>9.0380000000000003</v>
      </c>
      <c r="CJ274" s="10">
        <f>AVERAGE(BC274,BI274,BO274,BQ274)</f>
        <v>7.3849999999999998</v>
      </c>
      <c r="CK274" s="10">
        <f>AVERAGE(BD274,BJ274,BR274)</f>
        <v>6.22</v>
      </c>
      <c r="CL274" s="10">
        <f>AVERAGE(BE274,BK274,BS274)</f>
        <v>12.113333333333335</v>
      </c>
      <c r="CM274" s="10">
        <f>AVERAGE(BF274,BL274,BT274)</f>
        <v>10.200000000000001</v>
      </c>
      <c r="CN274" s="10">
        <f>AVERAGE(BG274,BM274,BU274)</f>
        <v>15.763333333333335</v>
      </c>
      <c r="CO274" s="10">
        <f>STDEV(AE274,AG274,AM274)</f>
        <v>4.3451467178911143</v>
      </c>
      <c r="CP274" s="10">
        <f>STDEV(Z274,AF274,AH274)</f>
        <v>1.0921996154549769</v>
      </c>
      <c r="CQ274" s="10">
        <f>STDEV(AA274,AI274)</f>
        <v>3.6486709909225827</v>
      </c>
      <c r="CR274" s="10">
        <f>STDEV(AB274,AJ274)</f>
        <v>10.026774157225244</v>
      </c>
      <c r="CS274" s="10">
        <f>STDEV(AC274,AK274)</f>
        <v>1.6829141392239837</v>
      </c>
      <c r="CT274" s="10">
        <f>STDEV(AD274,AL274)</f>
        <v>2.6516504294495533</v>
      </c>
      <c r="CU274" s="10">
        <f>STDEV(AS274,AU274,BA274)</f>
        <v>5.3557103481548847</v>
      </c>
      <c r="CV274" s="10">
        <f>STDEV(AN274,AT274,AV274)</f>
        <v>3.8540411691279721</v>
      </c>
      <c r="CW274" s="10">
        <f>STDEV(AO274,AW274)</f>
        <v>6.8165093706383164</v>
      </c>
      <c r="CX274" s="10">
        <f>STDEV(AP274,AX274)</f>
        <v>4.7800418408210561</v>
      </c>
      <c r="CY274" s="10">
        <f>STDEV(AQ274,AY274)</f>
        <v>4.1082903986938311</v>
      </c>
      <c r="CZ274" s="10">
        <f>STDEV(AR274,AZ274)</f>
        <v>1.5697770542341347</v>
      </c>
      <c r="DA274" s="10">
        <f>STDEV(BB274,BH274,BN274,BP274,BV274)</f>
        <v>0.91753474048670236</v>
      </c>
      <c r="DB274" s="10">
        <f>STDEV(BC274,BI274,BO274,BQ274)</f>
        <v>5.3008584210484253</v>
      </c>
      <c r="DC274" s="10">
        <f>STDEV(BD274,BJ274,BR274)</f>
        <v>2.7380832711953791</v>
      </c>
      <c r="DD274" s="10">
        <f>STDEV(BE274,BK274,BS274)</f>
        <v>3.0690769513541474</v>
      </c>
      <c r="DE274" s="10">
        <f>STDEV(BF274,BL274,BT274)</f>
        <v>3.2339913419797512</v>
      </c>
      <c r="DF274" s="10">
        <f>STDEV(BG274,BM274,BU274)</f>
        <v>8.2573684266437635</v>
      </c>
    </row>
    <row r="275" spans="1:110" s="11" customFormat="1" ht="14" customHeight="1" x14ac:dyDescent="0.2">
      <c r="A275" s="1">
        <v>6284</v>
      </c>
      <c r="B275" s="2" t="s">
        <v>901</v>
      </c>
      <c r="C275" s="1" t="s">
        <v>1724</v>
      </c>
      <c r="D275" s="2">
        <v>301796</v>
      </c>
      <c r="E275" s="2">
        <v>45468</v>
      </c>
      <c r="F275" s="1" t="s">
        <v>1332</v>
      </c>
      <c r="G275" s="11">
        <v>266</v>
      </c>
      <c r="H275" s="1" t="s">
        <v>1326</v>
      </c>
      <c r="I275" s="1"/>
      <c r="J275" s="1">
        <v>1.65395</v>
      </c>
      <c r="K275" s="1">
        <v>0.880166</v>
      </c>
      <c r="L275" s="1">
        <v>1</v>
      </c>
      <c r="M275" s="1" t="s">
        <v>31</v>
      </c>
      <c r="N275" s="1"/>
      <c r="O275" s="1" t="s">
        <v>4</v>
      </c>
      <c r="P275" s="1"/>
      <c r="Q275" s="1"/>
      <c r="R275" s="1"/>
      <c r="S275" s="1"/>
      <c r="T275" s="1"/>
      <c r="U275" s="1"/>
      <c r="V275" s="1"/>
      <c r="W275" s="1" t="s">
        <v>4</v>
      </c>
      <c r="X275" s="1" t="s">
        <v>1725</v>
      </c>
      <c r="Y275" s="1"/>
      <c r="Z275" s="1">
        <v>35.479999999999997</v>
      </c>
      <c r="AA275" s="1">
        <v>13.64</v>
      </c>
      <c r="AB275" s="1">
        <v>8.81</v>
      </c>
      <c r="AC275" s="1">
        <v>37.49</v>
      </c>
      <c r="AD275" s="1">
        <v>11.67</v>
      </c>
      <c r="AE275" s="1">
        <v>27.34</v>
      </c>
      <c r="AF275" s="1">
        <v>41.25</v>
      </c>
      <c r="AG275" s="1">
        <v>33.43</v>
      </c>
      <c r="AH275" s="1">
        <v>31.54</v>
      </c>
      <c r="AI275" s="1">
        <v>40.340000000000003</v>
      </c>
      <c r="AJ275" s="1">
        <v>45.6</v>
      </c>
      <c r="AK275" s="1">
        <v>51.79</v>
      </c>
      <c r="AL275" s="1">
        <v>45.6</v>
      </c>
      <c r="AM275" s="1">
        <v>37.82</v>
      </c>
      <c r="AN275" s="1">
        <v>9.99</v>
      </c>
      <c r="AO275" s="1">
        <v>4.34</v>
      </c>
      <c r="AP275" s="1">
        <v>9.15</v>
      </c>
      <c r="AQ275" s="1">
        <v>18.21</v>
      </c>
      <c r="AR275" s="1">
        <v>34.28</v>
      </c>
      <c r="AS275" s="1">
        <v>17.29</v>
      </c>
      <c r="AT275" s="1">
        <v>43.81</v>
      </c>
      <c r="AU275" s="1">
        <v>51.01</v>
      </c>
      <c r="AV275" s="1">
        <v>33.630000000000003</v>
      </c>
      <c r="AW275" s="1">
        <v>39.68</v>
      </c>
      <c r="AX275" s="1">
        <v>60.6</v>
      </c>
      <c r="AY275" s="1">
        <v>32.43</v>
      </c>
      <c r="AZ275" s="1">
        <v>46.46</v>
      </c>
      <c r="BA275" s="1">
        <v>28.18</v>
      </c>
      <c r="BB275" s="1">
        <v>2.0299999999999998</v>
      </c>
      <c r="BC275" s="1">
        <v>1.79</v>
      </c>
      <c r="BD275" s="1">
        <v>1.05</v>
      </c>
      <c r="BE275" s="1">
        <v>5.09</v>
      </c>
      <c r="BF275" s="1">
        <v>5.37</v>
      </c>
      <c r="BG275" s="1">
        <v>3.01</v>
      </c>
      <c r="BH275" s="1">
        <v>17.61</v>
      </c>
      <c r="BI275" s="1">
        <v>20.170000000000002</v>
      </c>
      <c r="BJ275" s="1">
        <v>48.77</v>
      </c>
      <c r="BK275" s="1">
        <v>15.38</v>
      </c>
      <c r="BL275" s="1">
        <v>17.670000000000002</v>
      </c>
      <c r="BM275" s="1">
        <v>16.510000000000002</v>
      </c>
      <c r="BN275" s="1">
        <v>13.53</v>
      </c>
      <c r="BO275" s="1">
        <v>24.74</v>
      </c>
      <c r="BP275" s="1">
        <v>6.87</v>
      </c>
      <c r="BQ275" s="1">
        <v>18.02</v>
      </c>
      <c r="BR275" s="1">
        <v>39.270000000000003</v>
      </c>
      <c r="BS275" s="1">
        <v>48.02</v>
      </c>
      <c r="BT275" s="1">
        <v>33.520000000000003</v>
      </c>
      <c r="BU275" s="1">
        <v>49.06</v>
      </c>
      <c r="BV275" s="1">
        <v>16.489999999999998</v>
      </c>
      <c r="BW275" s="10">
        <f>AVERAGE(AE275,AG275,AM275)</f>
        <v>32.863333333333337</v>
      </c>
      <c r="BX275" s="10">
        <f>AVERAGE(Z275,AF275,AH275)</f>
        <v>36.089999999999996</v>
      </c>
      <c r="BY275" s="10">
        <f>AVERAGE(AA275,AI275)</f>
        <v>26.990000000000002</v>
      </c>
      <c r="BZ275" s="10">
        <f>AVERAGE(AB275,AJ275)</f>
        <v>27.205000000000002</v>
      </c>
      <c r="CA275" s="10">
        <f>AVERAGE(AC275,AK275)</f>
        <v>44.64</v>
      </c>
      <c r="CB275" s="10">
        <f>AVERAGE(AD275,AL275)</f>
        <v>28.635000000000002</v>
      </c>
      <c r="CC275" s="10">
        <f>AVERAGE(AS275,AU275,BA275)</f>
        <v>32.159999999999997</v>
      </c>
      <c r="CD275" s="10">
        <f>AVERAGE(AN275,AT275,AV275)</f>
        <v>29.143333333333334</v>
      </c>
      <c r="CE275" s="10">
        <f>AVERAGE(AO275,AW275)</f>
        <v>22.009999999999998</v>
      </c>
      <c r="CF275" s="10">
        <f>AVERAGE(AP275,AX275)</f>
        <v>34.875</v>
      </c>
      <c r="CG275" s="10">
        <f>AVERAGE(AQ275,AY275)</f>
        <v>25.32</v>
      </c>
      <c r="CH275" s="10">
        <f>AVERAGE(AR275,AZ275)</f>
        <v>40.370000000000005</v>
      </c>
      <c r="CI275" s="10">
        <f>AVERAGE(BB275,BH275,BN275,BP275,BV275)</f>
        <v>11.306000000000001</v>
      </c>
      <c r="CJ275" s="10">
        <f>AVERAGE(BC275,BI275,BO275,BQ275)</f>
        <v>16.18</v>
      </c>
      <c r="CK275" s="10">
        <f>AVERAGE(BD275,BJ275,BR275)</f>
        <v>29.696666666666669</v>
      </c>
      <c r="CL275" s="10">
        <f>AVERAGE(BE275,BK275,BS275)</f>
        <v>22.830000000000002</v>
      </c>
      <c r="CM275" s="10">
        <f>AVERAGE(BF275,BL275,BT275)</f>
        <v>18.853333333333335</v>
      </c>
      <c r="CN275" s="10">
        <f>AVERAGE(BG275,BM275,BU275)</f>
        <v>22.860000000000003</v>
      </c>
      <c r="CO275" s="10">
        <f>STDEV(AE275,AG275,AM275)</f>
        <v>5.2629301091058807</v>
      </c>
      <c r="CP275" s="10">
        <f>STDEV(Z275,AF275,AH275)</f>
        <v>4.8836564170712089</v>
      </c>
      <c r="CQ275" s="10">
        <f>STDEV(AA275,AI275)</f>
        <v>18.879751057680824</v>
      </c>
      <c r="CR275" s="10">
        <f>STDEV(AB275,AJ275)</f>
        <v>26.014458479853083</v>
      </c>
      <c r="CS275" s="10">
        <f>STDEV(AC275,AK275)</f>
        <v>10.111626970967624</v>
      </c>
      <c r="CT275" s="10">
        <f>STDEV(AD275,AL275)</f>
        <v>23.99213308565956</v>
      </c>
      <c r="CU275" s="10">
        <f>STDEV(AS275,AU275,BA275)</f>
        <v>17.208715814958424</v>
      </c>
      <c r="CV275" s="10">
        <f>STDEV(AN275,AT275,AV275)</f>
        <v>17.35066953559237</v>
      </c>
      <c r="CW275" s="10">
        <f>STDEV(AO275,AW275)</f>
        <v>24.989153647132596</v>
      </c>
      <c r="CX275" s="10">
        <f>STDEV(AP275,AX275)</f>
        <v>36.380643892047871</v>
      </c>
      <c r="CY275" s="10">
        <f>STDEV(AQ275,AY275)</f>
        <v>10.055058428472705</v>
      </c>
      <c r="CZ275" s="10">
        <f>STDEV(AR275,AZ275)</f>
        <v>8.6125605948521411</v>
      </c>
      <c r="DA275" s="10">
        <f>STDEV(BB275,BH275,BN275,BP275,BV275)</f>
        <v>6.657377862191689</v>
      </c>
      <c r="DB275" s="10">
        <f>STDEV(BC275,BI275,BO275,BQ275)</f>
        <v>9.9941883112136729</v>
      </c>
      <c r="DC275" s="10">
        <f>STDEV(BD275,BJ275,BR275)</f>
        <v>25.259377136685959</v>
      </c>
      <c r="DD275" s="10">
        <f>STDEV(BE275,BK275,BS275)</f>
        <v>22.413681089905779</v>
      </c>
      <c r="DE275" s="10">
        <f>STDEV(BF275,BL275,BT275)</f>
        <v>14.11225826483251</v>
      </c>
      <c r="DF275" s="10">
        <f>STDEV(BG275,BM275,BU275)</f>
        <v>23.672610755892549</v>
      </c>
    </row>
    <row r="276" spans="1:110" s="11" customFormat="1" ht="14" customHeight="1" x14ac:dyDescent="0.2">
      <c r="A276" s="1">
        <v>7254</v>
      </c>
      <c r="B276" s="2" t="s">
        <v>988</v>
      </c>
      <c r="C276" s="1" t="s">
        <v>1835</v>
      </c>
      <c r="D276" s="2">
        <v>302343</v>
      </c>
      <c r="E276" s="2">
        <v>47078</v>
      </c>
      <c r="F276" s="1" t="s">
        <v>1334</v>
      </c>
      <c r="G276" s="11">
        <v>267</v>
      </c>
      <c r="H276" s="1" t="s">
        <v>1326</v>
      </c>
      <c r="I276" s="1"/>
      <c r="J276" s="1">
        <v>1.81158</v>
      </c>
      <c r="K276" s="1">
        <v>0.85315200000000002</v>
      </c>
      <c r="L276" s="1">
        <v>0</v>
      </c>
      <c r="M276" s="1" t="s">
        <v>5</v>
      </c>
      <c r="N276" s="1" t="s">
        <v>87</v>
      </c>
      <c r="O276" s="1" t="s">
        <v>1502</v>
      </c>
      <c r="P276" s="1" t="s">
        <v>1503</v>
      </c>
      <c r="Q276" s="1"/>
      <c r="R276" s="1" t="s">
        <v>202</v>
      </c>
      <c r="S276" s="1" t="s">
        <v>203</v>
      </c>
      <c r="T276" s="1"/>
      <c r="U276" s="1"/>
      <c r="V276" s="1"/>
      <c r="W276" s="1" t="s">
        <v>4</v>
      </c>
      <c r="X276" s="1" t="s">
        <v>1836</v>
      </c>
      <c r="Y276" s="1"/>
      <c r="Z276" s="1">
        <v>14.95</v>
      </c>
      <c r="AA276" s="1">
        <v>3.09</v>
      </c>
      <c r="AB276" s="1">
        <v>3.02</v>
      </c>
      <c r="AC276" s="1">
        <v>19.97</v>
      </c>
      <c r="AD276" s="1">
        <v>4.32</v>
      </c>
      <c r="AE276" s="1">
        <v>4.83</v>
      </c>
      <c r="AF276" s="1">
        <v>18.38</v>
      </c>
      <c r="AG276" s="1">
        <v>17.82</v>
      </c>
      <c r="AH276" s="1">
        <v>14.43</v>
      </c>
      <c r="AI276" s="1">
        <v>10.79</v>
      </c>
      <c r="AJ276" s="1">
        <v>20.14</v>
      </c>
      <c r="AK276" s="1">
        <v>15.98</v>
      </c>
      <c r="AL276" s="1">
        <v>24.65</v>
      </c>
      <c r="AM276" s="1">
        <v>14.09</v>
      </c>
      <c r="AN276" s="1">
        <v>1.2</v>
      </c>
      <c r="AO276" s="1">
        <v>1.32</v>
      </c>
      <c r="AP276" s="1">
        <v>3.25</v>
      </c>
      <c r="AQ276" s="1">
        <v>7.94</v>
      </c>
      <c r="AR276" s="1">
        <v>13.8</v>
      </c>
      <c r="AS276" s="1">
        <v>5.57</v>
      </c>
      <c r="AT276" s="1">
        <v>15.54</v>
      </c>
      <c r="AU276" s="1">
        <v>9.9499999999999993</v>
      </c>
      <c r="AV276" s="1">
        <v>18.07</v>
      </c>
      <c r="AW276" s="1">
        <v>16.12</v>
      </c>
      <c r="AX276" s="1">
        <v>19.489999999999998</v>
      </c>
      <c r="AY276" s="1">
        <v>8.86</v>
      </c>
      <c r="AZ276" s="1">
        <v>19.84</v>
      </c>
      <c r="BA276" s="1">
        <v>10.68</v>
      </c>
      <c r="BB276" s="1">
        <v>1.39</v>
      </c>
      <c r="BC276" s="1">
        <v>0.92</v>
      </c>
      <c r="BD276" s="1">
        <v>0.43</v>
      </c>
      <c r="BE276" s="1">
        <v>1.06</v>
      </c>
      <c r="BF276" s="1">
        <v>1.59</v>
      </c>
      <c r="BG276" s="1">
        <v>0.88</v>
      </c>
      <c r="BH276" s="1">
        <v>6.48</v>
      </c>
      <c r="BI276" s="1">
        <v>4.66</v>
      </c>
      <c r="BJ276" s="1">
        <v>12.47</v>
      </c>
      <c r="BK276" s="1">
        <v>4.1399999999999997</v>
      </c>
      <c r="BL276" s="1">
        <v>3.62</v>
      </c>
      <c r="BM276" s="1">
        <v>8.1</v>
      </c>
      <c r="BN276" s="1">
        <v>3.69</v>
      </c>
      <c r="BO276" s="1">
        <v>9.06</v>
      </c>
      <c r="BP276" s="1">
        <v>0.63</v>
      </c>
      <c r="BQ276" s="1">
        <v>11.53</v>
      </c>
      <c r="BR276" s="1">
        <v>18.84</v>
      </c>
      <c r="BS276" s="1">
        <v>17.940000000000001</v>
      </c>
      <c r="BT276" s="1">
        <v>8.58</v>
      </c>
      <c r="BU276" s="1">
        <v>16.48</v>
      </c>
      <c r="BV276" s="1">
        <v>7.48</v>
      </c>
      <c r="BW276" s="10">
        <f>AVERAGE(AE276,AG276,AM276)</f>
        <v>12.246666666666664</v>
      </c>
      <c r="BX276" s="10">
        <f>AVERAGE(Z276,AF276,AH276)</f>
        <v>15.92</v>
      </c>
      <c r="BY276" s="10">
        <f>AVERAGE(AA276,AI276)</f>
        <v>6.9399999999999995</v>
      </c>
      <c r="BZ276" s="10">
        <f>AVERAGE(AB276,AJ276)</f>
        <v>11.58</v>
      </c>
      <c r="CA276" s="10">
        <f>AVERAGE(AC276,AK276)</f>
        <v>17.975000000000001</v>
      </c>
      <c r="CB276" s="10">
        <f>AVERAGE(AD276,AL276)</f>
        <v>14.484999999999999</v>
      </c>
      <c r="CC276" s="10">
        <f>AVERAGE(AS276,AU276,BA276)</f>
        <v>8.7333333333333325</v>
      </c>
      <c r="CD276" s="10">
        <f>AVERAGE(AN276,AT276,AV276)</f>
        <v>11.603333333333333</v>
      </c>
      <c r="CE276" s="10">
        <f>AVERAGE(AO276,AW276)</f>
        <v>8.7200000000000006</v>
      </c>
      <c r="CF276" s="10">
        <f>AVERAGE(AP276,AX276)</f>
        <v>11.37</v>
      </c>
      <c r="CG276" s="10">
        <f>AVERAGE(AQ276,AY276)</f>
        <v>8.4</v>
      </c>
      <c r="CH276" s="10">
        <f>AVERAGE(AR276,AZ276)</f>
        <v>16.82</v>
      </c>
      <c r="CI276" s="10">
        <f>AVERAGE(BB276,BH276,BN276,BP276,BV276)</f>
        <v>3.9340000000000002</v>
      </c>
      <c r="CJ276" s="10">
        <f>AVERAGE(BC276,BI276,BO276,BQ276)</f>
        <v>6.5425000000000004</v>
      </c>
      <c r="CK276" s="10">
        <f>AVERAGE(BD276,BJ276,BR276)</f>
        <v>10.58</v>
      </c>
      <c r="CL276" s="10">
        <f>AVERAGE(BE276,BK276,BS276)</f>
        <v>7.7133333333333338</v>
      </c>
      <c r="CM276" s="10">
        <f>AVERAGE(BF276,BL276,BT276)</f>
        <v>4.5966666666666667</v>
      </c>
      <c r="CN276" s="10">
        <f>AVERAGE(BG276,BM276,BU276)</f>
        <v>8.4866666666666664</v>
      </c>
      <c r="CO276" s="10">
        <f>STDEV(AE276,AG276,AM276)</f>
        <v>6.6883057147033442</v>
      </c>
      <c r="CP276" s="10">
        <f>STDEV(Z276,AF276,AH276)</f>
        <v>2.1462292515013472</v>
      </c>
      <c r="CQ276" s="10">
        <f>STDEV(AA276,AI276)</f>
        <v>5.4447222151364159</v>
      </c>
      <c r="CR276" s="10">
        <f>STDEV(AB276,AJ276)</f>
        <v>12.105668093913698</v>
      </c>
      <c r="CS276" s="10">
        <f>STDEV(AC276,AK276)</f>
        <v>2.8213560569343086</v>
      </c>
      <c r="CT276" s="10">
        <f>STDEV(AD276,AL276)</f>
        <v>14.375480861522513</v>
      </c>
      <c r="CU276" s="10">
        <f>STDEV(AS276,AU276,BA276)</f>
        <v>2.7637353949561354</v>
      </c>
      <c r="CV276" s="10">
        <f>STDEV(AN276,AT276,AV276)</f>
        <v>9.0979246717772586</v>
      </c>
      <c r="CW276" s="10">
        <f>STDEV(AO276,AW276)</f>
        <v>10.465180361560904</v>
      </c>
      <c r="CX276" s="10">
        <f>STDEV(AP276,AX276)</f>
        <v>11.48341412646953</v>
      </c>
      <c r="CY276" s="10">
        <f>STDEV(AQ276,AY276)</f>
        <v>0.65053823869162308</v>
      </c>
      <c r="CZ276" s="10">
        <f>STDEV(AR276,AZ276)</f>
        <v>4.2709249583667512</v>
      </c>
      <c r="DA276" s="10">
        <f>STDEV(BB276,BH276,BN276,BP276,BV276)</f>
        <v>3.0209319754009689</v>
      </c>
      <c r="DB276" s="10">
        <f>STDEV(BC276,BI276,BO276,BQ276)</f>
        <v>4.7035190726377056</v>
      </c>
      <c r="DC276" s="10">
        <f>STDEV(BD276,BJ276,BR276)</f>
        <v>9.3493903544562738</v>
      </c>
      <c r="DD276" s="10">
        <f>STDEV(BE276,BK276,BS276)</f>
        <v>8.9894456632950028</v>
      </c>
      <c r="DE276" s="10">
        <f>STDEV(BF276,BL276,BT276)</f>
        <v>3.5958911737333388</v>
      </c>
      <c r="DF276" s="10">
        <f>STDEV(BG276,BM276,BU276)</f>
        <v>7.8071847251959712</v>
      </c>
    </row>
    <row r="277" spans="1:110" s="11" customFormat="1" ht="14" customHeight="1" x14ac:dyDescent="0.2">
      <c r="A277" s="1">
        <v>2447</v>
      </c>
      <c r="B277" s="2" t="s">
        <v>614</v>
      </c>
      <c r="C277" s="1" t="s">
        <v>1505</v>
      </c>
      <c r="D277" s="2">
        <v>301284</v>
      </c>
      <c r="E277" s="2">
        <v>32874</v>
      </c>
      <c r="F277" s="1" t="s">
        <v>1323</v>
      </c>
      <c r="G277" s="11">
        <v>268</v>
      </c>
      <c r="H277" s="1" t="s">
        <v>1326</v>
      </c>
      <c r="I277" s="1" t="s">
        <v>1321</v>
      </c>
      <c r="J277" s="1">
        <v>1.5772600000000001</v>
      </c>
      <c r="K277" s="1">
        <v>1.0429999999999999</v>
      </c>
      <c r="L277" s="1">
        <v>1</v>
      </c>
      <c r="M277" s="1" t="s">
        <v>5</v>
      </c>
      <c r="N277" s="1"/>
      <c r="O277" s="1" t="s">
        <v>4</v>
      </c>
      <c r="P277" s="1"/>
      <c r="Q277" s="1"/>
      <c r="R277" s="1"/>
      <c r="S277" s="1"/>
      <c r="T277" s="1"/>
      <c r="U277" s="1"/>
      <c r="V277" s="1"/>
      <c r="W277" s="1" t="s">
        <v>4</v>
      </c>
      <c r="X277" s="1" t="s">
        <v>1506</v>
      </c>
      <c r="Y277" s="1"/>
      <c r="Z277" s="1">
        <v>73.12</v>
      </c>
      <c r="AA277" s="1">
        <v>46</v>
      </c>
      <c r="AB277" s="1">
        <v>20.92</v>
      </c>
      <c r="AC277" s="1">
        <v>45.63</v>
      </c>
      <c r="AD277" s="1">
        <v>54.01</v>
      </c>
      <c r="AE277" s="1">
        <v>37.340000000000003</v>
      </c>
      <c r="AF277" s="1">
        <v>57.02</v>
      </c>
      <c r="AG277" s="1">
        <v>53.19</v>
      </c>
      <c r="AH277" s="1">
        <v>29.52</v>
      </c>
      <c r="AI277" s="1">
        <v>35.21</v>
      </c>
      <c r="AJ277" s="1">
        <v>30.58</v>
      </c>
      <c r="AK277" s="1">
        <v>50.94</v>
      </c>
      <c r="AL277" s="1">
        <v>55.38</v>
      </c>
      <c r="AM277" s="1">
        <v>46.94</v>
      </c>
      <c r="AN277" s="1">
        <v>38.130000000000003</v>
      </c>
      <c r="AO277" s="1">
        <v>20.64</v>
      </c>
      <c r="AP277" s="1">
        <v>20.07</v>
      </c>
      <c r="AQ277" s="1">
        <v>41.54</v>
      </c>
      <c r="AR277" s="1">
        <v>61.38</v>
      </c>
      <c r="AS277" s="1">
        <v>32.33</v>
      </c>
      <c r="AT277" s="1">
        <v>30.82</v>
      </c>
      <c r="AU277" s="1">
        <v>77.69</v>
      </c>
      <c r="AV277" s="1">
        <v>25.5</v>
      </c>
      <c r="AW277" s="1">
        <v>36.880000000000003</v>
      </c>
      <c r="AX277" s="1">
        <v>44.4</v>
      </c>
      <c r="AY277" s="1">
        <v>41.43</v>
      </c>
      <c r="AZ277" s="1">
        <v>47.37</v>
      </c>
      <c r="BA277" s="1">
        <v>35.4</v>
      </c>
      <c r="BB277" s="1">
        <v>21.94</v>
      </c>
      <c r="BC277" s="1">
        <v>11.99</v>
      </c>
      <c r="BD277" s="1">
        <v>10.63</v>
      </c>
      <c r="BE277" s="1">
        <v>18.77</v>
      </c>
      <c r="BF277" s="1">
        <v>12.82</v>
      </c>
      <c r="BG277" s="1">
        <v>22.51</v>
      </c>
      <c r="BH277" s="1">
        <v>30.08</v>
      </c>
      <c r="BI277" s="1">
        <v>43.04</v>
      </c>
      <c r="BJ277" s="1">
        <v>51.71</v>
      </c>
      <c r="BK277" s="1">
        <v>28.15</v>
      </c>
      <c r="BL277" s="1">
        <v>21.26</v>
      </c>
      <c r="BM277" s="1">
        <v>36.21</v>
      </c>
      <c r="BN277" s="1">
        <v>20.84</v>
      </c>
      <c r="BO277" s="1">
        <v>26.07</v>
      </c>
      <c r="BP277" s="1">
        <v>18.79</v>
      </c>
      <c r="BQ277" s="1">
        <v>26.08</v>
      </c>
      <c r="BR277" s="1">
        <v>51.26</v>
      </c>
      <c r="BS277" s="1">
        <v>29.59</v>
      </c>
      <c r="BT277" s="1">
        <v>25.68</v>
      </c>
      <c r="BU277" s="1">
        <v>25.44</v>
      </c>
      <c r="BV277" s="1">
        <v>32.700000000000003</v>
      </c>
      <c r="BW277" s="10">
        <f>AVERAGE(AE277,AG277,AM277)</f>
        <v>45.823333333333331</v>
      </c>
      <c r="BX277" s="10">
        <f>AVERAGE(Z277,AF277,AH277)</f>
        <v>53.220000000000006</v>
      </c>
      <c r="BY277" s="10">
        <f>AVERAGE(AA277,AI277)</f>
        <v>40.605000000000004</v>
      </c>
      <c r="BZ277" s="10">
        <f>AVERAGE(AB277,AJ277)</f>
        <v>25.75</v>
      </c>
      <c r="CA277" s="10">
        <f>AVERAGE(AC277,AK277)</f>
        <v>48.284999999999997</v>
      </c>
      <c r="CB277" s="10">
        <f>AVERAGE(AD277,AL277)</f>
        <v>54.695</v>
      </c>
      <c r="CC277" s="10">
        <f>AVERAGE(AS277,AU277,BA277)</f>
        <v>48.473333333333329</v>
      </c>
      <c r="CD277" s="10">
        <f>AVERAGE(AN277,AT277,AV277)</f>
        <v>31.483333333333334</v>
      </c>
      <c r="CE277" s="10">
        <f>AVERAGE(AO277,AW277)</f>
        <v>28.76</v>
      </c>
      <c r="CF277" s="10">
        <f>AVERAGE(AP277,AX277)</f>
        <v>32.234999999999999</v>
      </c>
      <c r="CG277" s="10">
        <f>AVERAGE(AQ277,AY277)</f>
        <v>41.484999999999999</v>
      </c>
      <c r="CH277" s="10">
        <f>AVERAGE(AR277,AZ277)</f>
        <v>54.375</v>
      </c>
      <c r="CI277" s="10">
        <f>AVERAGE(BB277,BH277,BN277,BP277,BV277)</f>
        <v>24.87</v>
      </c>
      <c r="CJ277" s="10">
        <f>AVERAGE(BC277,BI277,BO277,BQ277)</f>
        <v>26.794999999999998</v>
      </c>
      <c r="CK277" s="10">
        <f>AVERAGE(BD277,BJ277,BR277)</f>
        <v>37.866666666666667</v>
      </c>
      <c r="CL277" s="10">
        <f>AVERAGE(BE277,BK277,BS277)</f>
        <v>25.503333333333334</v>
      </c>
      <c r="CM277" s="10">
        <f>AVERAGE(BF277,BL277,BT277)</f>
        <v>19.919999999999998</v>
      </c>
      <c r="CN277" s="10">
        <f>AVERAGE(BG277,BM277,BU277)</f>
        <v>28.053333333333331</v>
      </c>
      <c r="CO277" s="10">
        <f>STDEV(AE277,AG277,AM277)</f>
        <v>7.9837856517652881</v>
      </c>
      <c r="CP277" s="10">
        <f>STDEV(Z277,AF277,AH277)</f>
        <v>22.046995260125538</v>
      </c>
      <c r="CQ277" s="10">
        <f>STDEV(AA277,AI277)</f>
        <v>7.6296821690027938</v>
      </c>
      <c r="CR277" s="10">
        <f>STDEV(AB277,AJ277)</f>
        <v>6.8306515062620452</v>
      </c>
      <c r="CS277" s="10">
        <f>STDEV(AC277,AK277)</f>
        <v>3.7547370081005638</v>
      </c>
      <c r="CT277" s="10">
        <f>STDEV(AD277,AL277)</f>
        <v>0.96873629022557328</v>
      </c>
      <c r="CU277" s="10">
        <f>STDEV(AS277,AU277,BA277)</f>
        <v>25.348894124464955</v>
      </c>
      <c r="CV277" s="10">
        <f>STDEV(AN277,AT277,AV277)</f>
        <v>6.3410750928634538</v>
      </c>
      <c r="CW277" s="10">
        <f>STDEV(AO277,AW277)</f>
        <v>11.48341412646953</v>
      </c>
      <c r="CX277" s="10">
        <f>STDEV(AP277,AX277)</f>
        <v>17.203907986268693</v>
      </c>
      <c r="CY277" s="10">
        <f>STDEV(AQ277,AY277)</f>
        <v>7.7781745930519827E-2</v>
      </c>
      <c r="CZ277" s="10">
        <f>STDEV(AR277,AZ277)</f>
        <v>9.9065660044235297</v>
      </c>
      <c r="DA277" s="10">
        <f>STDEV(BB277,BH277,BN277,BP277,BV277)</f>
        <v>6.1287274372417606</v>
      </c>
      <c r="DB277" s="10">
        <f>STDEV(BC277,BI277,BO277,BQ277)</f>
        <v>12.703344703922143</v>
      </c>
      <c r="DC277" s="10">
        <f>STDEV(BD277,BJ277,BR277)</f>
        <v>23.588718348679603</v>
      </c>
      <c r="DD277" s="10">
        <f>STDEV(BE277,BK277,BS277)</f>
        <v>5.8755198351578244</v>
      </c>
      <c r="DE277" s="10">
        <f>STDEV(BF277,BL277,BT277)</f>
        <v>6.5338809294323683</v>
      </c>
      <c r="DF277" s="10">
        <f>STDEV(BG277,BM277,BU277)</f>
        <v>7.2141966519726521</v>
      </c>
    </row>
    <row r="278" spans="1:110" s="11" customFormat="1" ht="14" customHeight="1" x14ac:dyDescent="0.2">
      <c r="A278" s="1">
        <v>11463</v>
      </c>
      <c r="B278" s="2" t="s">
        <v>1264</v>
      </c>
      <c r="C278" s="1" t="s">
        <v>2147</v>
      </c>
      <c r="D278" s="2">
        <v>306701</v>
      </c>
      <c r="E278" s="2"/>
      <c r="F278" s="1" t="s">
        <v>1332</v>
      </c>
      <c r="G278" s="11">
        <v>269</v>
      </c>
      <c r="H278" s="1" t="s">
        <v>1326</v>
      </c>
      <c r="I278" s="1"/>
      <c r="J278" s="1">
        <v>1.81925</v>
      </c>
      <c r="K278" s="1">
        <v>1.0122599999999999</v>
      </c>
      <c r="L278" s="1">
        <v>0</v>
      </c>
      <c r="M278" s="1" t="s">
        <v>31</v>
      </c>
      <c r="N278" s="1"/>
      <c r="O278" s="1"/>
      <c r="P278" s="1"/>
      <c r="Q278" s="1"/>
      <c r="R278" s="1"/>
      <c r="S278" s="1"/>
      <c r="T278" s="1"/>
      <c r="U278" s="1"/>
      <c r="V278" s="1"/>
      <c r="W278" s="1" t="s">
        <v>4</v>
      </c>
      <c r="X278" s="1" t="s">
        <v>2110</v>
      </c>
      <c r="Y278" s="1"/>
      <c r="Z278" s="1">
        <v>18.559999999999999</v>
      </c>
      <c r="AA278" s="1">
        <v>9.3800000000000008</v>
      </c>
      <c r="AB278" s="1">
        <v>4.2</v>
      </c>
      <c r="AC278" s="1">
        <v>26.96</v>
      </c>
      <c r="AD278" s="1">
        <v>7.36</v>
      </c>
      <c r="AE278" s="1">
        <v>14.42</v>
      </c>
      <c r="AF278" s="1">
        <v>30.57</v>
      </c>
      <c r="AG278" s="1">
        <v>26.35</v>
      </c>
      <c r="AH278" s="1">
        <v>25.43</v>
      </c>
      <c r="AI278" s="1">
        <v>29.76</v>
      </c>
      <c r="AJ278" s="1">
        <v>25.53</v>
      </c>
      <c r="AK278" s="1">
        <v>30.69</v>
      </c>
      <c r="AL278" s="1">
        <v>36.74</v>
      </c>
      <c r="AM278" s="1">
        <v>26.28</v>
      </c>
      <c r="AN278" s="1">
        <v>3.14</v>
      </c>
      <c r="AO278" s="1">
        <v>1.31</v>
      </c>
      <c r="AP278" s="1">
        <v>2.8</v>
      </c>
      <c r="AQ278" s="1">
        <v>20.18</v>
      </c>
      <c r="AR278" s="1">
        <v>20.23</v>
      </c>
      <c r="AS278" s="1">
        <v>7.26</v>
      </c>
      <c r="AT278" s="1">
        <v>21.63</v>
      </c>
      <c r="AU278" s="1">
        <v>47.88</v>
      </c>
      <c r="AV278" s="1">
        <v>23.4</v>
      </c>
      <c r="AW278" s="1">
        <v>25.56</v>
      </c>
      <c r="AX278" s="1">
        <v>27.85</v>
      </c>
      <c r="AY278" s="1">
        <v>16.41</v>
      </c>
      <c r="AZ278" s="1">
        <v>30.08</v>
      </c>
      <c r="BA278" s="1">
        <v>17.52</v>
      </c>
      <c r="BB278" s="1">
        <v>0.86</v>
      </c>
      <c r="BC278" s="1">
        <v>0.54</v>
      </c>
      <c r="BD278" s="1">
        <v>0.65</v>
      </c>
      <c r="BE278" s="1">
        <v>1.01</v>
      </c>
      <c r="BF278" s="1">
        <v>0.48</v>
      </c>
      <c r="BG278" s="1">
        <v>0.83</v>
      </c>
      <c r="BH278" s="1">
        <v>13.25</v>
      </c>
      <c r="BI278" s="1">
        <v>6.71</v>
      </c>
      <c r="BJ278" s="1">
        <v>28.62</v>
      </c>
      <c r="BK278" s="1">
        <v>5.46</v>
      </c>
      <c r="BL278" s="1">
        <v>8.5399999999999991</v>
      </c>
      <c r="BM278" s="1">
        <v>18.2</v>
      </c>
      <c r="BN278" s="1">
        <v>11.41</v>
      </c>
      <c r="BO278" s="1">
        <v>21.01</v>
      </c>
      <c r="BP278" s="1">
        <v>0.48</v>
      </c>
      <c r="BQ278" s="1">
        <v>20.34</v>
      </c>
      <c r="BR278" s="1">
        <v>29.02</v>
      </c>
      <c r="BS278" s="1">
        <v>22.53</v>
      </c>
      <c r="BT278" s="1">
        <v>19.86</v>
      </c>
      <c r="BU278" s="1">
        <v>21.15</v>
      </c>
      <c r="BV278" s="1">
        <v>7.12</v>
      </c>
      <c r="BW278" s="10">
        <f>AVERAGE(AE278,AG278,AM278)</f>
        <v>22.350000000000005</v>
      </c>
      <c r="BX278" s="10">
        <f>AVERAGE(Z278,AF278,AH278)</f>
        <v>24.853333333333335</v>
      </c>
      <c r="BY278" s="10">
        <f>AVERAGE(AA278,AI278)</f>
        <v>19.57</v>
      </c>
      <c r="BZ278" s="10">
        <f>AVERAGE(AB278,AJ278)</f>
        <v>14.865</v>
      </c>
      <c r="CA278" s="10">
        <f>AVERAGE(AC278,AK278)</f>
        <v>28.825000000000003</v>
      </c>
      <c r="CB278" s="10">
        <f>AVERAGE(AD278,AL278)</f>
        <v>22.05</v>
      </c>
      <c r="CC278" s="10">
        <f>AVERAGE(AS278,AU278,BA278)</f>
        <v>24.22</v>
      </c>
      <c r="CD278" s="10">
        <f>AVERAGE(AN278,AT278,AV278)</f>
        <v>16.056666666666668</v>
      </c>
      <c r="CE278" s="10">
        <f>AVERAGE(AO278,AW278)</f>
        <v>13.434999999999999</v>
      </c>
      <c r="CF278" s="10">
        <f>AVERAGE(AP278,AX278)</f>
        <v>15.325000000000001</v>
      </c>
      <c r="CG278" s="10">
        <f>AVERAGE(AQ278,AY278)</f>
        <v>18.295000000000002</v>
      </c>
      <c r="CH278" s="10">
        <f>AVERAGE(AR278,AZ278)</f>
        <v>25.155000000000001</v>
      </c>
      <c r="CI278" s="10">
        <f>AVERAGE(BB278,BH278,BN278,BP278,BV278)</f>
        <v>6.6239999999999997</v>
      </c>
      <c r="CJ278" s="10">
        <f>AVERAGE(BC278,BI278,BO278,BQ278)</f>
        <v>12.15</v>
      </c>
      <c r="CK278" s="10">
        <f>AVERAGE(BD278,BJ278,BR278)</f>
        <v>19.43</v>
      </c>
      <c r="CL278" s="10">
        <f>AVERAGE(BE278,BK278,BS278)</f>
        <v>9.6666666666666661</v>
      </c>
      <c r="CM278" s="10">
        <f>AVERAGE(BF278,BL278,BT278)</f>
        <v>9.6266666666666669</v>
      </c>
      <c r="CN278" s="10">
        <f>AVERAGE(BG278,BM278,BU278)</f>
        <v>13.393333333333331</v>
      </c>
      <c r="CO278" s="10">
        <f>STDEV(AE278,AG278,AM278)</f>
        <v>6.8676706385789847</v>
      </c>
      <c r="CP278" s="10">
        <f>STDEV(Z278,AF278,AH278)</f>
        <v>6.0257309376816046</v>
      </c>
      <c r="CQ278" s="10">
        <f>STDEV(AA278,AI278)</f>
        <v>14.410836200581842</v>
      </c>
      <c r="CR278" s="10">
        <f>STDEV(AB278,AJ278)</f>
        <v>15.082587642709059</v>
      </c>
      <c r="CS278" s="10">
        <f>STDEV(AC278,AK278)</f>
        <v>2.6375082938258227</v>
      </c>
      <c r="CT278" s="10">
        <f>STDEV(AD278,AL278)</f>
        <v>20.774797231260763</v>
      </c>
      <c r="CU278" s="10">
        <f>STDEV(AS278,AU278,BA278)</f>
        <v>21.122585069067664</v>
      </c>
      <c r="CV278" s="10">
        <f>STDEV(AN278,AT278,AV278)</f>
        <v>11.221115511986023</v>
      </c>
      <c r="CW278" s="10">
        <f>STDEV(AO278,AW278)</f>
        <v>17.147339443773777</v>
      </c>
      <c r="CX278" s="10">
        <f>STDEV(AP278,AX278)</f>
        <v>17.713024868723018</v>
      </c>
      <c r="CY278" s="10">
        <f>STDEV(AQ278,AY278)</f>
        <v>2.6657925650732621</v>
      </c>
      <c r="CZ278" s="10">
        <f>STDEV(AR278,AZ278)</f>
        <v>6.9650017946874785</v>
      </c>
      <c r="DA278" s="10">
        <f>STDEV(BB278,BH278,BN278,BP278,BV278)</f>
        <v>5.8742684650941861</v>
      </c>
      <c r="DB278" s="10">
        <f>STDEV(BC278,BI278,BO278,BQ278)</f>
        <v>10.164667563017822</v>
      </c>
      <c r="DC278" s="10">
        <f>STDEV(BD278,BJ278,BR278)</f>
        <v>16.26518674961957</v>
      </c>
      <c r="DD278" s="10">
        <f>STDEV(BE278,BK278,BS278)</f>
        <v>11.360001467136055</v>
      </c>
      <c r="DE278" s="10">
        <f>STDEV(BF278,BL278,BT278)</f>
        <v>9.7355910623512401</v>
      </c>
      <c r="DF278" s="10">
        <f>STDEV(BG278,BM278,BU278)</f>
        <v>10.979691859671354</v>
      </c>
    </row>
    <row r="279" spans="1:110" s="11" customFormat="1" ht="14" customHeight="1" x14ac:dyDescent="0.2">
      <c r="A279" s="1">
        <v>7609</v>
      </c>
      <c r="B279" s="2" t="s">
        <v>1005</v>
      </c>
      <c r="C279" s="1" t="s">
        <v>1855</v>
      </c>
      <c r="D279" s="2">
        <v>302451</v>
      </c>
      <c r="E279" s="2">
        <v>47625</v>
      </c>
      <c r="F279" s="1" t="s">
        <v>1332</v>
      </c>
      <c r="G279" s="11">
        <v>270</v>
      </c>
      <c r="H279" s="1" t="s">
        <v>1326</v>
      </c>
      <c r="I279" s="1"/>
      <c r="J279" s="1">
        <v>1.65385</v>
      </c>
      <c r="K279" s="1">
        <v>0.98089999999999999</v>
      </c>
      <c r="L279" s="1">
        <v>0</v>
      </c>
      <c r="M279" s="1" t="s">
        <v>5</v>
      </c>
      <c r="N279" s="1"/>
      <c r="O279" s="1" t="s">
        <v>4</v>
      </c>
      <c r="P279" s="1"/>
      <c r="Q279" s="1"/>
      <c r="R279" s="1" t="s">
        <v>80</v>
      </c>
      <c r="S279" s="1" t="s">
        <v>81</v>
      </c>
      <c r="T279" s="1"/>
      <c r="U279" s="1"/>
      <c r="V279" s="1"/>
      <c r="W279" s="1" t="s">
        <v>4</v>
      </c>
      <c r="X279" s="1" t="s">
        <v>1856</v>
      </c>
      <c r="Y279" s="1"/>
      <c r="Z279" s="1">
        <v>15.77</v>
      </c>
      <c r="AA279" s="1">
        <v>10.86</v>
      </c>
      <c r="AB279" s="1">
        <v>6.18</v>
      </c>
      <c r="AC279" s="1">
        <v>16.690000000000001</v>
      </c>
      <c r="AD279" s="1">
        <v>11.32</v>
      </c>
      <c r="AE279" s="1">
        <v>11.66</v>
      </c>
      <c r="AF279" s="1">
        <v>15.67</v>
      </c>
      <c r="AG279" s="1">
        <v>15.45</v>
      </c>
      <c r="AH279" s="1">
        <v>11.97</v>
      </c>
      <c r="AI279" s="1">
        <v>14.33</v>
      </c>
      <c r="AJ279" s="1">
        <v>14.5</v>
      </c>
      <c r="AK279" s="1">
        <v>18.899999999999999</v>
      </c>
      <c r="AL279" s="1">
        <v>15.71</v>
      </c>
      <c r="AM279" s="1">
        <v>11.4</v>
      </c>
      <c r="AN279" s="1">
        <v>8.92</v>
      </c>
      <c r="AO279" s="1">
        <v>4.97</v>
      </c>
      <c r="AP279" s="1">
        <v>2.93</v>
      </c>
      <c r="AQ279" s="1">
        <v>11.98</v>
      </c>
      <c r="AR279" s="1">
        <v>11.97</v>
      </c>
      <c r="AS279" s="1">
        <v>8.2799999999999994</v>
      </c>
      <c r="AT279" s="1">
        <v>13.37</v>
      </c>
      <c r="AU279" s="1">
        <v>20.69</v>
      </c>
      <c r="AV279" s="1">
        <v>11.99</v>
      </c>
      <c r="AW279" s="1">
        <v>12.66</v>
      </c>
      <c r="AX279" s="1">
        <v>11.6</v>
      </c>
      <c r="AY279" s="1">
        <v>13.11</v>
      </c>
      <c r="AZ279" s="1">
        <v>17.05</v>
      </c>
      <c r="BA279" s="1">
        <v>9.23</v>
      </c>
      <c r="BB279" s="1">
        <v>2.56</v>
      </c>
      <c r="BC279" s="1">
        <v>2.6</v>
      </c>
      <c r="BD279" s="1">
        <v>1.72</v>
      </c>
      <c r="BE279" s="1">
        <v>4.33</v>
      </c>
      <c r="BF279" s="1">
        <v>4.0599999999999996</v>
      </c>
      <c r="BG279" s="1">
        <v>3.55</v>
      </c>
      <c r="BH279" s="1">
        <v>6.25</v>
      </c>
      <c r="BI279" s="1">
        <v>9.1</v>
      </c>
      <c r="BJ279" s="1">
        <v>17.14</v>
      </c>
      <c r="BK279" s="1">
        <v>4.93</v>
      </c>
      <c r="BL279" s="1">
        <v>5.89</v>
      </c>
      <c r="BM279" s="1">
        <v>13.05</v>
      </c>
      <c r="BN279" s="1">
        <v>6.61</v>
      </c>
      <c r="BO279" s="1">
        <v>6.59</v>
      </c>
      <c r="BP279" s="1">
        <v>3.63</v>
      </c>
      <c r="BQ279" s="1">
        <v>10.01</v>
      </c>
      <c r="BR279" s="1">
        <v>16.72</v>
      </c>
      <c r="BS279" s="1">
        <v>10.93</v>
      </c>
      <c r="BT279" s="1">
        <v>9.1</v>
      </c>
      <c r="BU279" s="1">
        <v>12.12</v>
      </c>
      <c r="BV279" s="1">
        <v>7.45</v>
      </c>
      <c r="BW279" s="10">
        <f>AVERAGE(AE279,AG279,AM279)</f>
        <v>12.836666666666666</v>
      </c>
      <c r="BX279" s="10">
        <f>AVERAGE(Z279,AF279,AH279)</f>
        <v>14.469999999999999</v>
      </c>
      <c r="BY279" s="10">
        <f>AVERAGE(AA279,AI279)</f>
        <v>12.594999999999999</v>
      </c>
      <c r="BZ279" s="10">
        <f>AVERAGE(AB279,AJ279)</f>
        <v>10.34</v>
      </c>
      <c r="CA279" s="10">
        <f>AVERAGE(AC279,AK279)</f>
        <v>17.795000000000002</v>
      </c>
      <c r="CB279" s="10">
        <f>AVERAGE(AD279,AL279)</f>
        <v>13.515000000000001</v>
      </c>
      <c r="CC279" s="10">
        <f>AVERAGE(AS279,AU279,BA279)</f>
        <v>12.733333333333334</v>
      </c>
      <c r="CD279" s="10">
        <f>AVERAGE(AN279,AT279,AV279)</f>
        <v>11.426666666666668</v>
      </c>
      <c r="CE279" s="10">
        <f>AVERAGE(AO279,AW279)</f>
        <v>8.8149999999999995</v>
      </c>
      <c r="CF279" s="10">
        <f>AVERAGE(AP279,AX279)</f>
        <v>7.2649999999999997</v>
      </c>
      <c r="CG279" s="10">
        <f>AVERAGE(AQ279,AY279)</f>
        <v>12.545</v>
      </c>
      <c r="CH279" s="10">
        <f>AVERAGE(AR279,AZ279)</f>
        <v>14.510000000000002</v>
      </c>
      <c r="CI279" s="10">
        <f>AVERAGE(BB279,BH279,BN279,BP279,BV279)</f>
        <v>5.3</v>
      </c>
      <c r="CJ279" s="10">
        <f>AVERAGE(BC279,BI279,BO279,BQ279)</f>
        <v>7.0749999999999993</v>
      </c>
      <c r="CK279" s="10">
        <f>AVERAGE(BD279,BJ279,BR279)</f>
        <v>11.86</v>
      </c>
      <c r="CL279" s="10">
        <f>AVERAGE(BE279,BK279,BS279)</f>
        <v>6.7299999999999995</v>
      </c>
      <c r="CM279" s="10">
        <f>AVERAGE(BF279,BL279,BT279)</f>
        <v>6.3499999999999988</v>
      </c>
      <c r="CN279" s="10">
        <f>AVERAGE(BG279,BM279,BU279)</f>
        <v>9.5733333333333324</v>
      </c>
      <c r="CO279" s="10">
        <f>STDEV(AE279,AG279,AM279)</f>
        <v>2.2669436105323273</v>
      </c>
      <c r="CP279" s="10">
        <f>STDEV(Z279,AF279,AH279)</f>
        <v>2.165640782770784</v>
      </c>
      <c r="CQ279" s="10">
        <f>STDEV(AA279,AI279)</f>
        <v>2.453660530717328</v>
      </c>
      <c r="CR279" s="10">
        <f>STDEV(AB279,AJ279)</f>
        <v>5.883128419472075</v>
      </c>
      <c r="CS279" s="10">
        <f>STDEV(AC279,AK279)</f>
        <v>1.5627059864222681</v>
      </c>
      <c r="CT279" s="10">
        <f>STDEV(AD279,AL279)</f>
        <v>3.1041987694089457</v>
      </c>
      <c r="CU279" s="10">
        <f>STDEV(AS279,AU279,BA279)</f>
        <v>6.9070278219602788</v>
      </c>
      <c r="CV279" s="10">
        <f>STDEV(AN279,AT279,AV279)</f>
        <v>2.2778571801878438</v>
      </c>
      <c r="CW279" s="10">
        <f>STDEV(AO279,AW279)</f>
        <v>5.4376511473245506</v>
      </c>
      <c r="CX279" s="10">
        <f>STDEV(AP279,AX279)</f>
        <v>6.1306157928873688</v>
      </c>
      <c r="CY279" s="10">
        <f>STDEV(AQ279,AY279)</f>
        <v>0.79903066274079804</v>
      </c>
      <c r="CZ279" s="10">
        <f>STDEV(AR279,AZ279)</f>
        <v>3.5921024484276574</v>
      </c>
      <c r="DA279" s="10">
        <f>STDEV(BB279,BH279,BN279,BP279,BV279)</f>
        <v>2.0938958904396383</v>
      </c>
      <c r="DB279" s="10">
        <f>STDEV(BC279,BI279,BO279,BQ279)</f>
        <v>3.3154034445297915</v>
      </c>
      <c r="DC279" s="10">
        <f>STDEV(BD279,BJ279,BR279)</f>
        <v>8.7840081967174886</v>
      </c>
      <c r="DD279" s="10">
        <f>STDEV(BE279,BK279,BS279)</f>
        <v>3.6496575181789348</v>
      </c>
      <c r="DE279" s="10">
        <f>STDEV(BF279,BL279,BT279)</f>
        <v>2.5512937894331187</v>
      </c>
      <c r="DF279" s="10">
        <f>STDEV(BG279,BM279,BU279)</f>
        <v>5.237044331809054</v>
      </c>
    </row>
    <row r="280" spans="1:110" s="11" customFormat="1" ht="14" customHeight="1" x14ac:dyDescent="0.2">
      <c r="A280" s="1">
        <v>2908</v>
      </c>
      <c r="B280" s="2" t="s">
        <v>643</v>
      </c>
      <c r="C280" s="1" t="s">
        <v>1519</v>
      </c>
      <c r="D280" s="2">
        <v>305851</v>
      </c>
      <c r="E280" s="2">
        <v>34978</v>
      </c>
      <c r="F280" s="1" t="s">
        <v>1332</v>
      </c>
      <c r="G280" s="11">
        <v>271</v>
      </c>
      <c r="H280" s="1" t="s">
        <v>1326</v>
      </c>
      <c r="I280" s="1"/>
      <c r="J280" s="1">
        <v>1.7609399999999999</v>
      </c>
      <c r="K280" s="1">
        <v>0.83102200000000004</v>
      </c>
      <c r="L280" s="1">
        <v>0</v>
      </c>
      <c r="M280" s="1" t="s">
        <v>31</v>
      </c>
      <c r="N280" s="1"/>
      <c r="O280" s="1" t="s">
        <v>4</v>
      </c>
      <c r="P280" s="1"/>
      <c r="Q280" s="1"/>
      <c r="R280" s="1"/>
      <c r="S280" s="1"/>
      <c r="T280" s="1"/>
      <c r="U280" s="1"/>
      <c r="V280" s="1"/>
      <c r="W280" s="1" t="s">
        <v>4</v>
      </c>
      <c r="X280" s="1" t="s">
        <v>1520</v>
      </c>
      <c r="Y280" s="1"/>
      <c r="Z280" s="1">
        <v>40.369999999999997</v>
      </c>
      <c r="AA280" s="1">
        <v>35.49</v>
      </c>
      <c r="AB280" s="1">
        <v>17.940000000000001</v>
      </c>
      <c r="AC280" s="1">
        <v>61.83</v>
      </c>
      <c r="AD280" s="1">
        <v>30.47</v>
      </c>
      <c r="AE280" s="1">
        <v>21.96</v>
      </c>
      <c r="AF280" s="1">
        <v>53.51</v>
      </c>
      <c r="AG280" s="1">
        <v>49.64</v>
      </c>
      <c r="AH280" s="1">
        <v>43.63</v>
      </c>
      <c r="AI280" s="1">
        <v>50.51</v>
      </c>
      <c r="AJ280" s="1">
        <v>55.25</v>
      </c>
      <c r="AK280" s="1">
        <v>51.09</v>
      </c>
      <c r="AL280" s="1">
        <v>74.48</v>
      </c>
      <c r="AM280" s="1">
        <v>37.79</v>
      </c>
      <c r="AN280" s="1">
        <v>10.34</v>
      </c>
      <c r="AO280" s="1">
        <v>7.01</v>
      </c>
      <c r="AP280" s="1">
        <v>12.11</v>
      </c>
      <c r="AQ280" s="1">
        <v>38.159999999999997</v>
      </c>
      <c r="AR280" s="1">
        <v>45.32</v>
      </c>
      <c r="AS280" s="1">
        <v>16.899999999999999</v>
      </c>
      <c r="AT280" s="1">
        <v>38.909999999999997</v>
      </c>
      <c r="AU280" s="1">
        <v>93.3</v>
      </c>
      <c r="AV280" s="1">
        <v>34.94</v>
      </c>
      <c r="AW280" s="1">
        <v>38.020000000000003</v>
      </c>
      <c r="AX280" s="1">
        <v>57.25</v>
      </c>
      <c r="AY280" s="1">
        <v>38.54</v>
      </c>
      <c r="AZ280" s="1">
        <v>59.71</v>
      </c>
      <c r="BA280" s="1">
        <v>23.85</v>
      </c>
      <c r="BB280" s="1">
        <v>2.75</v>
      </c>
      <c r="BC280" s="1">
        <v>1.85</v>
      </c>
      <c r="BD280" s="1">
        <v>2.62</v>
      </c>
      <c r="BE280" s="1">
        <v>7.71</v>
      </c>
      <c r="BF280" s="1">
        <v>5.21</v>
      </c>
      <c r="BG280" s="1">
        <v>3.99</v>
      </c>
      <c r="BH280" s="1">
        <v>25.79</v>
      </c>
      <c r="BI280" s="1">
        <v>17.89</v>
      </c>
      <c r="BJ280" s="1">
        <v>58.68</v>
      </c>
      <c r="BK280" s="1">
        <v>26.92</v>
      </c>
      <c r="BL280" s="1">
        <v>17.82</v>
      </c>
      <c r="BM280" s="1">
        <v>41.19</v>
      </c>
      <c r="BN280" s="1">
        <v>12.26</v>
      </c>
      <c r="BO280" s="1">
        <v>42.17</v>
      </c>
      <c r="BP280" s="1">
        <v>5.24</v>
      </c>
      <c r="BQ280" s="1">
        <v>20.73</v>
      </c>
      <c r="BR280" s="1">
        <v>52.38</v>
      </c>
      <c r="BS280" s="1">
        <v>59.1</v>
      </c>
      <c r="BT280" s="1">
        <v>31.44</v>
      </c>
      <c r="BU280" s="1">
        <v>34.450000000000003</v>
      </c>
      <c r="BV280" s="1">
        <v>14.63</v>
      </c>
      <c r="BW280" s="10">
        <f>AVERAGE(AE280,AG280,AM280)</f>
        <v>36.463333333333331</v>
      </c>
      <c r="BX280" s="10">
        <f>AVERAGE(Z280,AF280,AH280)</f>
        <v>45.836666666666666</v>
      </c>
      <c r="BY280" s="10">
        <f>AVERAGE(AA280,AI280)</f>
        <v>43</v>
      </c>
      <c r="BZ280" s="10">
        <f>AVERAGE(AB280,AJ280)</f>
        <v>36.594999999999999</v>
      </c>
      <c r="CA280" s="10">
        <f>AVERAGE(AC280,AK280)</f>
        <v>56.46</v>
      </c>
      <c r="CB280" s="10">
        <f>AVERAGE(AD280,AL280)</f>
        <v>52.475000000000001</v>
      </c>
      <c r="CC280" s="10">
        <f>AVERAGE(AS280,AU280,BA280)</f>
        <v>44.68333333333333</v>
      </c>
      <c r="CD280" s="10">
        <f>AVERAGE(AN280,AT280,AV280)</f>
        <v>28.063333333333333</v>
      </c>
      <c r="CE280" s="10">
        <f>AVERAGE(AO280,AW280)</f>
        <v>22.515000000000001</v>
      </c>
      <c r="CF280" s="10">
        <f>AVERAGE(AP280,AX280)</f>
        <v>34.68</v>
      </c>
      <c r="CG280" s="10">
        <f>AVERAGE(AQ280,AY280)</f>
        <v>38.349999999999994</v>
      </c>
      <c r="CH280" s="10">
        <f>AVERAGE(AR280,AZ280)</f>
        <v>52.515000000000001</v>
      </c>
      <c r="CI280" s="10">
        <f>AVERAGE(BB280,BH280,BN280,BP280,BV280)</f>
        <v>12.134</v>
      </c>
      <c r="CJ280" s="10">
        <f>AVERAGE(BC280,BI280,BO280,BQ280)</f>
        <v>20.66</v>
      </c>
      <c r="CK280" s="10">
        <f>AVERAGE(BD280,BJ280,BR280)</f>
        <v>37.893333333333338</v>
      </c>
      <c r="CL280" s="10">
        <f>AVERAGE(BE280,BK280,BS280)</f>
        <v>31.243333333333336</v>
      </c>
      <c r="CM280" s="10">
        <f>AVERAGE(BF280,BL280,BT280)</f>
        <v>18.156666666666666</v>
      </c>
      <c r="CN280" s="10">
        <f>AVERAGE(BG280,BM280,BU280)</f>
        <v>26.543333333333333</v>
      </c>
      <c r="CO280" s="10">
        <f>STDEV(AE280,AG280,AM280)</f>
        <v>13.887607185304971</v>
      </c>
      <c r="CP280" s="10">
        <f>STDEV(Z280,AF280,AH280)</f>
        <v>6.8422900649806939</v>
      </c>
      <c r="CQ280" s="10">
        <f>STDEV(AA280,AI280)</f>
        <v>10.620743853421949</v>
      </c>
      <c r="CR280" s="10">
        <f>STDEV(AB280,AJ280)</f>
        <v>26.382154006070092</v>
      </c>
      <c r="CS280" s="10">
        <f>STDEV(AC280,AK280)</f>
        <v>7.5943268299435163</v>
      </c>
      <c r="CT280" s="10">
        <f>STDEV(AD280,AL280)</f>
        <v>31.119769440019958</v>
      </c>
      <c r="CU280" s="10">
        <f>STDEV(AS280,AU280,BA280)</f>
        <v>42.246429829434511</v>
      </c>
      <c r="CV280" s="10">
        <f>STDEV(AN280,AT280,AV280)</f>
        <v>15.47668030726658</v>
      </c>
      <c r="CW280" s="10">
        <f>STDEV(AO280,AW280)</f>
        <v>21.927381284594848</v>
      </c>
      <c r="CX280" s="10">
        <f>STDEV(AP280,AX280)</f>
        <v>31.918800102760756</v>
      </c>
      <c r="CY280" s="10">
        <f>STDEV(AQ280,AY280)</f>
        <v>0.26870057685088988</v>
      </c>
      <c r="CZ280" s="10">
        <f>STDEV(AR280,AZ280)</f>
        <v>10.175266581274405</v>
      </c>
      <c r="DA280" s="10">
        <f>STDEV(BB280,BH280,BN280,BP280,BV280)</f>
        <v>9.0597864213236257</v>
      </c>
      <c r="DB280" s="10">
        <f>STDEV(BC280,BI280,BO280,BQ280)</f>
        <v>16.574820260463362</v>
      </c>
      <c r="DC280" s="10">
        <f>STDEV(BD280,BJ280,BR280)</f>
        <v>30.709583737545724</v>
      </c>
      <c r="DD280" s="10">
        <f>STDEV(BE280,BK280,BS280)</f>
        <v>25.966351945033271</v>
      </c>
      <c r="DE280" s="10">
        <f>STDEV(BF280,BL280,BT280)</f>
        <v>13.118240481609313</v>
      </c>
      <c r="DF280" s="10">
        <f>STDEV(BG280,BM280,BU280)</f>
        <v>19.820356539006397</v>
      </c>
    </row>
    <row r="281" spans="1:110" s="11" customFormat="1" ht="14" customHeight="1" x14ac:dyDescent="0.2">
      <c r="A281" s="1">
        <v>3769</v>
      </c>
      <c r="B281" s="2" t="s">
        <v>701</v>
      </c>
      <c r="C281" s="1" t="s">
        <v>1571</v>
      </c>
      <c r="D281" s="2">
        <v>310774</v>
      </c>
      <c r="E281" s="2">
        <v>38892</v>
      </c>
      <c r="F281" s="1" t="s">
        <v>1332</v>
      </c>
      <c r="G281" s="11">
        <v>272</v>
      </c>
      <c r="H281" s="1" t="s">
        <v>1326</v>
      </c>
      <c r="I281" s="1"/>
      <c r="J281" s="1">
        <v>1.6387700000000001</v>
      </c>
      <c r="K281" s="1">
        <v>0.71626199999999995</v>
      </c>
      <c r="L281" s="1">
        <v>1</v>
      </c>
      <c r="M281" s="1" t="s">
        <v>31</v>
      </c>
      <c r="N281" s="1"/>
      <c r="O281" s="1" t="s">
        <v>4</v>
      </c>
      <c r="P281" s="1"/>
      <c r="Q281" s="1"/>
      <c r="R281" s="1"/>
      <c r="S281" s="1"/>
      <c r="T281" s="1"/>
      <c r="U281" s="1"/>
      <c r="V281" s="1"/>
      <c r="W281" s="1" t="s">
        <v>4</v>
      </c>
      <c r="X281" s="1" t="s">
        <v>1572</v>
      </c>
      <c r="Y281" s="1"/>
      <c r="Z281" s="1">
        <v>12.59</v>
      </c>
      <c r="AA281" s="1">
        <v>7.12</v>
      </c>
      <c r="AB281" s="1">
        <v>7.26</v>
      </c>
      <c r="AC281" s="1">
        <v>28.68</v>
      </c>
      <c r="AD281" s="1">
        <v>10.3</v>
      </c>
      <c r="AE281" s="1">
        <v>10.210000000000001</v>
      </c>
      <c r="AF281" s="1">
        <v>17.72</v>
      </c>
      <c r="AG281" s="1">
        <v>19.350000000000001</v>
      </c>
      <c r="AH281" s="1">
        <v>15.17</v>
      </c>
      <c r="AI281" s="1">
        <v>20.399999999999999</v>
      </c>
      <c r="AJ281" s="1">
        <v>27.68</v>
      </c>
      <c r="AK281" s="1">
        <v>27.31</v>
      </c>
      <c r="AL281" s="1">
        <v>34.119999999999997</v>
      </c>
      <c r="AM281" s="1">
        <v>16.13</v>
      </c>
      <c r="AN281" s="1">
        <v>4.7699999999999996</v>
      </c>
      <c r="AO281" s="1">
        <v>2.5099999999999998</v>
      </c>
      <c r="AP281" s="1">
        <v>4.82</v>
      </c>
      <c r="AQ281" s="1">
        <v>15.85</v>
      </c>
      <c r="AR281" s="1">
        <v>17.690000000000001</v>
      </c>
      <c r="AS281" s="1">
        <v>6.77</v>
      </c>
      <c r="AT281" s="1">
        <v>18.23</v>
      </c>
      <c r="AU281" s="1">
        <v>29.9</v>
      </c>
      <c r="AV281" s="1">
        <v>21.15</v>
      </c>
      <c r="AW281" s="1">
        <v>13.39</v>
      </c>
      <c r="AX281" s="1">
        <v>23.97</v>
      </c>
      <c r="AY281" s="1">
        <v>19.18</v>
      </c>
      <c r="AZ281" s="1">
        <v>28.75</v>
      </c>
      <c r="BA281" s="1">
        <v>14.53</v>
      </c>
      <c r="BB281" s="1">
        <v>0.95</v>
      </c>
      <c r="BC281" s="1">
        <v>0.91</v>
      </c>
      <c r="BD281" s="1">
        <v>0.46</v>
      </c>
      <c r="BE281" s="1">
        <v>3.54</v>
      </c>
      <c r="BF281" s="1">
        <v>0.93</v>
      </c>
      <c r="BG281" s="1">
        <v>0.59</v>
      </c>
      <c r="BH281" s="1">
        <v>6.92</v>
      </c>
      <c r="BI281" s="1">
        <v>10.96</v>
      </c>
      <c r="BJ281" s="1">
        <v>24.99</v>
      </c>
      <c r="BK281" s="1">
        <v>10.02</v>
      </c>
      <c r="BL281" s="1">
        <v>8.8800000000000008</v>
      </c>
      <c r="BM281" s="1">
        <v>14.9</v>
      </c>
      <c r="BN281" s="1">
        <v>5.52</v>
      </c>
      <c r="BO281" s="1">
        <v>14.8</v>
      </c>
      <c r="BP281" s="1">
        <v>0.67</v>
      </c>
      <c r="BQ281" s="1">
        <v>13.88</v>
      </c>
      <c r="BR281" s="1">
        <v>20.309999999999999</v>
      </c>
      <c r="BS281" s="1">
        <v>28.19</v>
      </c>
      <c r="BT281" s="1">
        <v>16.399999999999999</v>
      </c>
      <c r="BU281" s="1">
        <v>25.51</v>
      </c>
      <c r="BV281" s="1">
        <v>8.31</v>
      </c>
      <c r="BW281" s="10">
        <f>AVERAGE(AE281,AG281,AM281)</f>
        <v>15.229999999999999</v>
      </c>
      <c r="BX281" s="10">
        <f>AVERAGE(Z281,AF281,AH281)</f>
        <v>15.159999999999998</v>
      </c>
      <c r="BY281" s="10">
        <f>AVERAGE(AA281,AI281)</f>
        <v>13.76</v>
      </c>
      <c r="BZ281" s="10">
        <f>AVERAGE(AB281,AJ281)</f>
        <v>17.47</v>
      </c>
      <c r="CA281" s="10">
        <f>AVERAGE(AC281,AK281)</f>
        <v>27.994999999999997</v>
      </c>
      <c r="CB281" s="10">
        <f>AVERAGE(AD281,AL281)</f>
        <v>22.21</v>
      </c>
      <c r="CC281" s="10">
        <f>AVERAGE(AS281,AU281,BA281)</f>
        <v>17.066666666666666</v>
      </c>
      <c r="CD281" s="10">
        <f>AVERAGE(AN281,AT281,AV281)</f>
        <v>14.716666666666667</v>
      </c>
      <c r="CE281" s="10">
        <f>AVERAGE(AO281,AW281)</f>
        <v>7.95</v>
      </c>
      <c r="CF281" s="10">
        <f>AVERAGE(AP281,AX281)</f>
        <v>14.395</v>
      </c>
      <c r="CG281" s="10">
        <f>AVERAGE(AQ281,AY281)</f>
        <v>17.515000000000001</v>
      </c>
      <c r="CH281" s="10">
        <f>AVERAGE(AR281,AZ281)</f>
        <v>23.22</v>
      </c>
      <c r="CI281" s="10">
        <f>AVERAGE(BB281,BH281,BN281,BP281,BV281)</f>
        <v>4.4740000000000002</v>
      </c>
      <c r="CJ281" s="10">
        <f>AVERAGE(BC281,BI281,BO281,BQ281)</f>
        <v>10.137500000000001</v>
      </c>
      <c r="CK281" s="10">
        <f>AVERAGE(BD281,BJ281,BR281)</f>
        <v>15.253333333333332</v>
      </c>
      <c r="CL281" s="10">
        <f>AVERAGE(BE281,BK281,BS281)</f>
        <v>13.916666666666666</v>
      </c>
      <c r="CM281" s="10">
        <f>AVERAGE(BF281,BL281,BT281)</f>
        <v>8.7366666666666664</v>
      </c>
      <c r="CN281" s="10">
        <f>AVERAGE(BG281,BM281,BU281)</f>
        <v>13.666666666666666</v>
      </c>
      <c r="CO281" s="10">
        <f>STDEV(AE281,AG281,AM281)</f>
        <v>4.6359896462352124</v>
      </c>
      <c r="CP281" s="10">
        <f>STDEV(Z281,AF281,AH281)</f>
        <v>2.5650146198413744</v>
      </c>
      <c r="CQ281" s="10">
        <f>STDEV(AA281,AI281)</f>
        <v>9.3903780541573507</v>
      </c>
      <c r="CR281" s="10">
        <f>STDEV(AB281,AJ281)</f>
        <v>14.439120471829305</v>
      </c>
      <c r="CS281" s="10">
        <f>STDEV(AC281,AK281)</f>
        <v>0.96873629022557084</v>
      </c>
      <c r="CT281" s="10">
        <f>STDEV(AD281,AL281)</f>
        <v>16.843283527863555</v>
      </c>
      <c r="CU281" s="10">
        <f>STDEV(AS281,AU281,BA281)</f>
        <v>11.771798220039839</v>
      </c>
      <c r="CV281" s="10">
        <f>STDEV(AN281,AT281,AV281)</f>
        <v>8.7369178394519267</v>
      </c>
      <c r="CW281" s="10">
        <f>STDEV(AO281,AW281)</f>
        <v>7.6933217793096365</v>
      </c>
      <c r="CX281" s="10">
        <f>STDEV(AP281,AX281)</f>
        <v>13.541094859722383</v>
      </c>
      <c r="CY281" s="10">
        <f>STDEV(AQ281,AY281)</f>
        <v>2.3546655813512034</v>
      </c>
      <c r="CZ281" s="10">
        <f>STDEV(AR281,AZ281)</f>
        <v>7.8206009999232355</v>
      </c>
      <c r="DA281" s="10">
        <f>STDEV(BB281,BH281,BN281,BP281,BV281)</f>
        <v>3.4885856733065905</v>
      </c>
      <c r="DB281" s="10">
        <f>STDEV(BC281,BI281,BO281,BQ281)</f>
        <v>6.3657540794473029</v>
      </c>
      <c r="DC281" s="10">
        <f>STDEV(BD281,BJ281,BR281)</f>
        <v>13.023349543544217</v>
      </c>
      <c r="DD281" s="10">
        <f>STDEV(BE281,BK281,BS281)</f>
        <v>12.778639729381736</v>
      </c>
      <c r="DE281" s="10">
        <f>STDEV(BF281,BL281,BT281)</f>
        <v>7.7359959496714668</v>
      </c>
      <c r="DF281" s="10">
        <f>STDEV(BG281,BM281,BU281)</f>
        <v>12.505696035540499</v>
      </c>
    </row>
    <row r="282" spans="1:110" s="11" customFormat="1" ht="14" customHeight="1" x14ac:dyDescent="0.2">
      <c r="A282" s="1">
        <v>3357</v>
      </c>
      <c r="B282" s="2" t="s">
        <v>677</v>
      </c>
      <c r="C282" s="1" t="s">
        <v>1543</v>
      </c>
      <c r="D282" s="2">
        <v>300214</v>
      </c>
      <c r="E282" s="2">
        <v>36992</v>
      </c>
      <c r="F282" s="1" t="s">
        <v>1334</v>
      </c>
      <c r="G282" s="11">
        <v>273</v>
      </c>
      <c r="H282" s="1" t="s">
        <v>1326</v>
      </c>
      <c r="I282" s="1"/>
      <c r="J282" s="1">
        <v>1.2237899999999999</v>
      </c>
      <c r="K282" s="1">
        <v>0.88196399999999997</v>
      </c>
      <c r="L282" s="1">
        <v>1</v>
      </c>
      <c r="M282" s="1" t="s">
        <v>31</v>
      </c>
      <c r="N282" s="1"/>
      <c r="O282" s="1" t="s">
        <v>4</v>
      </c>
      <c r="P282" s="1"/>
      <c r="Q282" s="1"/>
      <c r="R282" s="1"/>
      <c r="S282" s="1"/>
      <c r="T282" s="1"/>
      <c r="U282" s="1"/>
      <c r="V282" s="1"/>
      <c r="W282" s="1" t="s">
        <v>4</v>
      </c>
      <c r="X282" s="1" t="s">
        <v>1544</v>
      </c>
      <c r="Y282" s="1"/>
      <c r="Z282" s="1">
        <v>5.62</v>
      </c>
      <c r="AA282" s="1">
        <v>4.6100000000000003</v>
      </c>
      <c r="AB282" s="1">
        <v>5.1100000000000003</v>
      </c>
      <c r="AC282" s="1">
        <v>8.19</v>
      </c>
      <c r="AD282" s="1">
        <v>4.91</v>
      </c>
      <c r="AE282" s="1">
        <v>4.57</v>
      </c>
      <c r="AF282" s="1">
        <v>5.65</v>
      </c>
      <c r="AG282" s="1">
        <v>4.8899999999999997</v>
      </c>
      <c r="AH282" s="1">
        <v>5.23</v>
      </c>
      <c r="AI282" s="1">
        <v>5.87</v>
      </c>
      <c r="AJ282" s="1">
        <v>5.69</v>
      </c>
      <c r="AK282" s="1">
        <v>6.42</v>
      </c>
      <c r="AL282" s="1">
        <v>10.08</v>
      </c>
      <c r="AM282" s="1">
        <v>6.88</v>
      </c>
      <c r="AN282" s="1">
        <v>4.1500000000000004</v>
      </c>
      <c r="AO282" s="1">
        <v>2.94</v>
      </c>
      <c r="AP282" s="1">
        <v>3.41</v>
      </c>
      <c r="AQ282" s="1">
        <v>5.87</v>
      </c>
      <c r="AR282" s="1">
        <v>6.09</v>
      </c>
      <c r="AS282" s="1">
        <v>3.98</v>
      </c>
      <c r="AT282" s="1">
        <v>6.11</v>
      </c>
      <c r="AU282" s="1">
        <v>10.53</v>
      </c>
      <c r="AV282" s="1">
        <v>5</v>
      </c>
      <c r="AW282" s="1">
        <v>4.96</v>
      </c>
      <c r="AX282" s="1">
        <v>7.33</v>
      </c>
      <c r="AY282" s="1">
        <v>4.24</v>
      </c>
      <c r="AZ282" s="1">
        <v>8.23</v>
      </c>
      <c r="BA282" s="1">
        <v>4.2300000000000004</v>
      </c>
      <c r="BB282" s="1">
        <v>2.02</v>
      </c>
      <c r="BC282" s="1">
        <v>1.96</v>
      </c>
      <c r="BD282" s="1">
        <v>2.1800000000000002</v>
      </c>
      <c r="BE282" s="1">
        <v>3.14</v>
      </c>
      <c r="BF282" s="1">
        <v>3.27</v>
      </c>
      <c r="BG282" s="1">
        <v>4.72</v>
      </c>
      <c r="BH282" s="1">
        <v>4.88</v>
      </c>
      <c r="BI282" s="1">
        <v>4.88</v>
      </c>
      <c r="BJ282" s="1">
        <v>10.45</v>
      </c>
      <c r="BK282" s="1">
        <v>4.5</v>
      </c>
      <c r="BL282" s="1">
        <v>4.45</v>
      </c>
      <c r="BM282" s="1">
        <v>4.5199999999999996</v>
      </c>
      <c r="BN282" s="1">
        <v>3.9</v>
      </c>
      <c r="BO282" s="1">
        <v>4.43</v>
      </c>
      <c r="BP282" s="1">
        <v>5.04</v>
      </c>
      <c r="BQ282" s="1">
        <v>5.29</v>
      </c>
      <c r="BR282" s="1">
        <v>5.66</v>
      </c>
      <c r="BS282" s="1">
        <v>8.51</v>
      </c>
      <c r="BT282" s="1">
        <v>4.6500000000000004</v>
      </c>
      <c r="BU282" s="1">
        <v>5.85</v>
      </c>
      <c r="BV282" s="1">
        <v>4.24</v>
      </c>
      <c r="BW282" s="10">
        <f>AVERAGE(AE282,AG282,AM282)</f>
        <v>5.4466666666666663</v>
      </c>
      <c r="BX282" s="10">
        <f>AVERAGE(Z282,AF282,AH282)</f>
        <v>5.5</v>
      </c>
      <c r="BY282" s="10">
        <f>AVERAGE(AA282,AI282)</f>
        <v>5.24</v>
      </c>
      <c r="BZ282" s="10">
        <f>AVERAGE(AB282,AJ282)</f>
        <v>5.4</v>
      </c>
      <c r="CA282" s="10">
        <f>AVERAGE(AC282,AK282)</f>
        <v>7.3049999999999997</v>
      </c>
      <c r="CB282" s="10">
        <f>AVERAGE(AD282,AL282)</f>
        <v>7.4950000000000001</v>
      </c>
      <c r="CC282" s="10">
        <f>AVERAGE(AS282,AU282,BA282)</f>
        <v>6.246666666666667</v>
      </c>
      <c r="CD282" s="10">
        <f>AVERAGE(AN282,AT282,AV282)</f>
        <v>5.0866666666666669</v>
      </c>
      <c r="CE282" s="10">
        <f>AVERAGE(AO282,AW282)</f>
        <v>3.95</v>
      </c>
      <c r="CF282" s="10">
        <f>AVERAGE(AP282,AX282)</f>
        <v>5.37</v>
      </c>
      <c r="CG282" s="10">
        <f>AVERAGE(AQ282,AY282)</f>
        <v>5.0549999999999997</v>
      </c>
      <c r="CH282" s="10">
        <f>AVERAGE(AR282,AZ282)</f>
        <v>7.16</v>
      </c>
      <c r="CI282" s="10">
        <f>AVERAGE(BB282,BH282,BN282,BP282,BV282)</f>
        <v>4.016</v>
      </c>
      <c r="CJ282" s="10">
        <f>AVERAGE(BC282,BI282,BO282,BQ282)</f>
        <v>4.1399999999999997</v>
      </c>
      <c r="CK282" s="10">
        <f>AVERAGE(BD282,BJ282,BR282)</f>
        <v>6.0966666666666667</v>
      </c>
      <c r="CL282" s="10">
        <f>AVERAGE(BE282,BK282,BS282)</f>
        <v>5.3833333333333329</v>
      </c>
      <c r="CM282" s="10">
        <f>AVERAGE(BF282,BL282,BT282)</f>
        <v>4.123333333333334</v>
      </c>
      <c r="CN282" s="10">
        <f>AVERAGE(BG282,BM282,BU282)</f>
        <v>5.0299999999999994</v>
      </c>
      <c r="CO282" s="10">
        <f>STDEV(AE282,AG282,AM282)</f>
        <v>1.2515723444265332</v>
      </c>
      <c r="CP282" s="10">
        <f>STDEV(Z282,AF282,AH282)</f>
        <v>0.23430749027719952</v>
      </c>
      <c r="CQ282" s="10">
        <f>STDEV(AA282,AI282)</f>
        <v>0.89095454429504839</v>
      </c>
      <c r="CR282" s="10">
        <f>STDEV(AB282,AJ282)</f>
        <v>0.41012193308819761</v>
      </c>
      <c r="CS282" s="10">
        <f>STDEV(AC282,AK282)</f>
        <v>1.2515790027001905</v>
      </c>
      <c r="CT282" s="10">
        <f>STDEV(AD282,AL282)</f>
        <v>3.6557420587344516</v>
      </c>
      <c r="CU282" s="10">
        <f>STDEV(AS282,AU282,BA282)</f>
        <v>3.7115809749126192</v>
      </c>
      <c r="CV282" s="10">
        <f>STDEV(AN282,AT282,AV282)</f>
        <v>0.98286994731415434</v>
      </c>
      <c r="CW282" s="10">
        <f>STDEV(AO282,AW282)</f>
        <v>1.4283556979968244</v>
      </c>
      <c r="CX282" s="10">
        <f>STDEV(AP282,AX282)</f>
        <v>2.7718585822512662</v>
      </c>
      <c r="CY282" s="10">
        <f>STDEV(AQ282,AY282)</f>
        <v>1.1525840533340772</v>
      </c>
      <c r="CZ282" s="10">
        <f>STDEV(AR282,AZ282)</f>
        <v>1.5132085117392116</v>
      </c>
      <c r="DA282" s="10">
        <f>STDEV(BB282,BH282,BN282,BP282,BV282)</f>
        <v>1.2085859506050891</v>
      </c>
      <c r="DB282" s="10">
        <f>STDEV(BC282,BI282,BO282,BQ282)</f>
        <v>1.4951700014825526</v>
      </c>
      <c r="DC282" s="10">
        <f>STDEV(BD282,BJ282,BR282)</f>
        <v>4.152256414689889</v>
      </c>
      <c r="DD282" s="10">
        <f>STDEV(BE282,BK282,BS282)</f>
        <v>2.7918512376796398</v>
      </c>
      <c r="DE282" s="10">
        <f>STDEV(BF282,BL282,BT282)</f>
        <v>0.74574347689626597</v>
      </c>
      <c r="DF282" s="10">
        <f>STDEV(BG282,BM282,BU282)</f>
        <v>0.71714712576988393</v>
      </c>
    </row>
    <row r="283" spans="1:110" s="11" customFormat="1" ht="14" customHeight="1" x14ac:dyDescent="0.2">
      <c r="A283" s="1">
        <v>7952</v>
      </c>
      <c r="B283" s="2" t="s">
        <v>1035</v>
      </c>
      <c r="C283" s="1" t="s">
        <v>1883</v>
      </c>
      <c r="D283" s="2">
        <v>308710</v>
      </c>
      <c r="E283" s="2">
        <v>48184</v>
      </c>
      <c r="F283" s="1" t="s">
        <v>1334</v>
      </c>
      <c r="G283" s="11">
        <v>274</v>
      </c>
      <c r="H283" s="1" t="s">
        <v>1326</v>
      </c>
      <c r="I283" s="1"/>
      <c r="J283" s="1">
        <v>1.8957299999999999</v>
      </c>
      <c r="K283" s="1">
        <v>0.83076300000000003</v>
      </c>
      <c r="L283" s="1">
        <v>0</v>
      </c>
      <c r="M283" s="1" t="s">
        <v>5</v>
      </c>
      <c r="N283" s="1"/>
      <c r="O283" s="1" t="s">
        <v>4</v>
      </c>
      <c r="P283" s="1"/>
      <c r="Q283" s="1"/>
      <c r="R283" s="1"/>
      <c r="S283" s="1"/>
      <c r="T283" s="1"/>
      <c r="U283" s="1"/>
      <c r="V283" s="1"/>
      <c r="W283" s="1" t="s">
        <v>4</v>
      </c>
      <c r="X283" s="1" t="s">
        <v>1884</v>
      </c>
      <c r="Y283" s="1"/>
      <c r="Z283" s="1">
        <v>6.16</v>
      </c>
      <c r="AA283" s="1">
        <v>2.75</v>
      </c>
      <c r="AB283" s="1">
        <v>1.1399999999999999</v>
      </c>
      <c r="AC283" s="1">
        <v>14.85</v>
      </c>
      <c r="AD283" s="1">
        <v>2.85</v>
      </c>
      <c r="AE283" s="1">
        <v>9.26</v>
      </c>
      <c r="AF283" s="1">
        <v>12.42</v>
      </c>
      <c r="AG283" s="1">
        <v>8.14</v>
      </c>
      <c r="AH283" s="1">
        <v>9.68</v>
      </c>
      <c r="AI283" s="1">
        <v>11.81</v>
      </c>
      <c r="AJ283" s="1">
        <v>14.29</v>
      </c>
      <c r="AK283" s="1">
        <v>11.6</v>
      </c>
      <c r="AL283" s="1">
        <v>25.64</v>
      </c>
      <c r="AM283" s="1">
        <v>13.74</v>
      </c>
      <c r="AN283" s="1">
        <v>0.54</v>
      </c>
      <c r="AO283" s="1">
        <v>1.26</v>
      </c>
      <c r="AP283" s="1">
        <v>1.1000000000000001</v>
      </c>
      <c r="AQ283" s="1">
        <v>4.37</v>
      </c>
      <c r="AR283" s="1">
        <v>11.38</v>
      </c>
      <c r="AS283" s="1">
        <v>5.07</v>
      </c>
      <c r="AT283" s="1">
        <v>10.29</v>
      </c>
      <c r="AU283" s="1">
        <v>13.11</v>
      </c>
      <c r="AV283" s="1">
        <v>12.56</v>
      </c>
      <c r="AW283" s="1">
        <v>13.41</v>
      </c>
      <c r="AX283" s="1">
        <v>13.99</v>
      </c>
      <c r="AY283" s="1">
        <v>7.71</v>
      </c>
      <c r="AZ283" s="1">
        <v>20.98</v>
      </c>
      <c r="BA283" s="1">
        <v>9.17</v>
      </c>
      <c r="BB283" s="1">
        <v>0.73</v>
      </c>
      <c r="BC283" s="1">
        <v>0.53</v>
      </c>
      <c r="BD283" s="1">
        <v>0.3</v>
      </c>
      <c r="BE283" s="1">
        <v>0.82</v>
      </c>
      <c r="BF283" s="1">
        <v>0.92</v>
      </c>
      <c r="BG283" s="1">
        <v>0.45</v>
      </c>
      <c r="BH283" s="1">
        <v>8.61</v>
      </c>
      <c r="BI283" s="1">
        <v>2.21</v>
      </c>
      <c r="BJ283" s="1">
        <v>13.41</v>
      </c>
      <c r="BK283" s="1">
        <v>2.88</v>
      </c>
      <c r="BL283" s="1">
        <v>1.1100000000000001</v>
      </c>
      <c r="BM283" s="1">
        <v>3.59</v>
      </c>
      <c r="BN283" s="1">
        <v>4.5</v>
      </c>
      <c r="BO283" s="1">
        <v>6.15</v>
      </c>
      <c r="BP283" s="1">
        <v>2.08</v>
      </c>
      <c r="BQ283" s="1">
        <v>5.01</v>
      </c>
      <c r="BR283" s="1">
        <v>11.21</v>
      </c>
      <c r="BS283" s="1">
        <v>19.12</v>
      </c>
      <c r="BT283" s="1">
        <v>6.7</v>
      </c>
      <c r="BU283" s="1">
        <v>12.81</v>
      </c>
      <c r="BV283" s="1">
        <v>3.39</v>
      </c>
      <c r="BW283" s="10">
        <f>AVERAGE(AE283,AG283,AM283)</f>
        <v>10.38</v>
      </c>
      <c r="BX283" s="10">
        <f>AVERAGE(Z283,AF283,AH283)</f>
        <v>9.42</v>
      </c>
      <c r="BY283" s="10">
        <f>AVERAGE(AA283,AI283)</f>
        <v>7.28</v>
      </c>
      <c r="BZ283" s="10">
        <f>AVERAGE(AB283,AJ283)</f>
        <v>7.7149999999999999</v>
      </c>
      <c r="CA283" s="10">
        <f>AVERAGE(AC283,AK283)</f>
        <v>13.225</v>
      </c>
      <c r="CB283" s="10">
        <f>AVERAGE(AD283,AL283)</f>
        <v>14.245000000000001</v>
      </c>
      <c r="CC283" s="10">
        <f>AVERAGE(AS283,AU283,BA283)</f>
        <v>9.1166666666666671</v>
      </c>
      <c r="CD283" s="10">
        <f>AVERAGE(AN283,AT283,AV283)</f>
        <v>7.7966666666666669</v>
      </c>
      <c r="CE283" s="10">
        <f>AVERAGE(AO283,AW283)</f>
        <v>7.335</v>
      </c>
      <c r="CF283" s="10">
        <f>AVERAGE(AP283,AX283)</f>
        <v>7.5449999999999999</v>
      </c>
      <c r="CG283" s="10">
        <f>AVERAGE(AQ283,AY283)</f>
        <v>6.04</v>
      </c>
      <c r="CH283" s="10">
        <f>AVERAGE(AR283,AZ283)</f>
        <v>16.18</v>
      </c>
      <c r="CI283" s="10">
        <f>AVERAGE(BB283,BH283,BN283,BP283,BV283)</f>
        <v>3.8619999999999997</v>
      </c>
      <c r="CJ283" s="10">
        <f>AVERAGE(BC283,BI283,BO283,BQ283)</f>
        <v>3.4750000000000001</v>
      </c>
      <c r="CK283" s="10">
        <f>AVERAGE(BD283,BJ283,BR283)</f>
        <v>8.3066666666666666</v>
      </c>
      <c r="CL283" s="10">
        <f>AVERAGE(BE283,BK283,BS283)</f>
        <v>7.6066666666666665</v>
      </c>
      <c r="CM283" s="10">
        <f>AVERAGE(BF283,BL283,BT283)</f>
        <v>2.91</v>
      </c>
      <c r="CN283" s="10">
        <f>AVERAGE(BG283,BM283,BU283)</f>
        <v>5.6166666666666671</v>
      </c>
      <c r="CO283" s="10">
        <f>STDEV(AE283,AG283,AM283)</f>
        <v>2.9632414683923414</v>
      </c>
      <c r="CP283" s="10">
        <f>STDEV(Z283,AF283,AH283)</f>
        <v>3.1380885902090192</v>
      </c>
      <c r="CQ283" s="10">
        <f>STDEV(AA283,AI283)</f>
        <v>6.4063874375501202</v>
      </c>
      <c r="CR283" s="10">
        <f>STDEV(AB283,AJ283)</f>
        <v>9.2984541726030994</v>
      </c>
      <c r="CS283" s="10">
        <f>STDEV(AC283,AK283)</f>
        <v>2.2980970388562794</v>
      </c>
      <c r="CT283" s="10">
        <f>STDEV(AD283,AL283)</f>
        <v>16.114963543241416</v>
      </c>
      <c r="CU283" s="10">
        <f>STDEV(AS283,AU283,BA283)</f>
        <v>4.0202653312105303</v>
      </c>
      <c r="CV283" s="10">
        <f>STDEV(AN283,AT283,AV283)</f>
        <v>6.3861281958110832</v>
      </c>
      <c r="CW283" s="10">
        <f>STDEV(AO283,AW283)</f>
        <v>8.5913473914165532</v>
      </c>
      <c r="CX283" s="10">
        <f>STDEV(AP283,AX283)</f>
        <v>9.1146064094945984</v>
      </c>
      <c r="CY283" s="10">
        <f>STDEV(AQ283,AY283)</f>
        <v>2.3617366491630678</v>
      </c>
      <c r="CZ283" s="10">
        <f>STDEV(AR283,AZ283)</f>
        <v>6.7882250993908588</v>
      </c>
      <c r="DA283" s="10">
        <f>STDEV(BB283,BH283,BN283,BP283,BV283)</f>
        <v>3.0065877668879053</v>
      </c>
      <c r="DB283" s="10">
        <f>STDEV(BC283,BI283,BO283,BQ283)</f>
        <v>2.5680796976210329</v>
      </c>
      <c r="DC283" s="10">
        <f>STDEV(BD283,BJ283,BR283)</f>
        <v>7.0206861013246664</v>
      </c>
      <c r="DD283" s="10">
        <f>STDEV(BE283,BK283,BS283)</f>
        <v>10.023898110681959</v>
      </c>
      <c r="DE283" s="10">
        <f>STDEV(BF283,BL283,BT283)</f>
        <v>3.2836108173777232</v>
      </c>
      <c r="DF283" s="10">
        <f>STDEV(BG283,BM283,BU283)</f>
        <v>6.4244013988334601</v>
      </c>
    </row>
    <row r="284" spans="1:110" s="11" customFormat="1" ht="14" customHeight="1" x14ac:dyDescent="0.2">
      <c r="A284" s="1">
        <v>11483</v>
      </c>
      <c r="B284" s="2" t="s">
        <v>1266</v>
      </c>
      <c r="C284" s="1" t="s">
        <v>2149</v>
      </c>
      <c r="D284" s="2">
        <v>308764</v>
      </c>
      <c r="E284" s="2"/>
      <c r="F284" s="1" t="s">
        <v>1334</v>
      </c>
      <c r="G284" s="11">
        <v>275</v>
      </c>
      <c r="H284" s="1" t="s">
        <v>1326</v>
      </c>
      <c r="I284" s="1"/>
      <c r="J284" s="1">
        <v>1.78328</v>
      </c>
      <c r="K284" s="1">
        <v>0.92289600000000005</v>
      </c>
      <c r="L284" s="1">
        <v>0</v>
      </c>
      <c r="M284" s="1" t="s">
        <v>5</v>
      </c>
      <c r="N284" s="1"/>
      <c r="O284" s="1" t="s">
        <v>4</v>
      </c>
      <c r="P284" s="1"/>
      <c r="Q284" s="1"/>
      <c r="R284" s="1"/>
      <c r="S284" s="1"/>
      <c r="T284" s="1"/>
      <c r="U284" s="1"/>
      <c r="V284" s="1"/>
      <c r="W284" s="1" t="s">
        <v>4</v>
      </c>
      <c r="X284" s="1" t="s">
        <v>2110</v>
      </c>
      <c r="Y284" s="1"/>
      <c r="Z284" s="1">
        <v>9.8000000000000007</v>
      </c>
      <c r="AA284" s="1">
        <v>4.93</v>
      </c>
      <c r="AB284" s="1">
        <v>3.99</v>
      </c>
      <c r="AC284" s="1">
        <v>18.579999999999998</v>
      </c>
      <c r="AD284" s="1">
        <v>5.26</v>
      </c>
      <c r="AE284" s="1">
        <v>8.73</v>
      </c>
      <c r="AF284" s="1">
        <v>17.71</v>
      </c>
      <c r="AG284" s="1">
        <v>16.68</v>
      </c>
      <c r="AH284" s="1">
        <v>10.08</v>
      </c>
      <c r="AI284" s="1">
        <v>12.81</v>
      </c>
      <c r="AJ284" s="1">
        <v>15.68</v>
      </c>
      <c r="AK284" s="1">
        <v>9.73</v>
      </c>
      <c r="AL284" s="1">
        <v>27.46</v>
      </c>
      <c r="AM284" s="1">
        <v>13.07</v>
      </c>
      <c r="AN284" s="1">
        <v>2.98</v>
      </c>
      <c r="AO284" s="1">
        <v>1.2</v>
      </c>
      <c r="AP284" s="1">
        <v>1.89</v>
      </c>
      <c r="AQ284" s="1">
        <v>6.02</v>
      </c>
      <c r="AR284" s="1">
        <v>8.26</v>
      </c>
      <c r="AS284" s="1">
        <v>4.6500000000000004</v>
      </c>
      <c r="AT284" s="1">
        <v>10.7</v>
      </c>
      <c r="AU284" s="1">
        <v>23.97</v>
      </c>
      <c r="AV284" s="1">
        <v>13.1</v>
      </c>
      <c r="AW284" s="1">
        <v>13.72</v>
      </c>
      <c r="AX284" s="1">
        <v>16.559999999999999</v>
      </c>
      <c r="AY284" s="1">
        <v>9.8800000000000008</v>
      </c>
      <c r="AZ284" s="1">
        <v>20.37</v>
      </c>
      <c r="BA284" s="1">
        <v>12.11</v>
      </c>
      <c r="BB284" s="1">
        <v>0.54</v>
      </c>
      <c r="BC284" s="1">
        <v>0.22</v>
      </c>
      <c r="BD284" s="1">
        <v>0.19</v>
      </c>
      <c r="BE284" s="1">
        <v>1.7</v>
      </c>
      <c r="BF284" s="1">
        <v>0.72</v>
      </c>
      <c r="BG284" s="1">
        <v>0.67</v>
      </c>
      <c r="BH284" s="1">
        <v>11.4</v>
      </c>
      <c r="BI284" s="1">
        <v>2.63</v>
      </c>
      <c r="BJ284" s="1">
        <v>17.760000000000002</v>
      </c>
      <c r="BK284" s="1">
        <v>3.78</v>
      </c>
      <c r="BL284" s="1">
        <v>1.88</v>
      </c>
      <c r="BM284" s="1">
        <v>7.22</v>
      </c>
      <c r="BN284" s="1">
        <v>6.38</v>
      </c>
      <c r="BO284" s="1">
        <v>11.19</v>
      </c>
      <c r="BP284" s="1">
        <v>0.57999999999999996</v>
      </c>
      <c r="BQ284" s="1">
        <v>4.8499999999999996</v>
      </c>
      <c r="BR284" s="1">
        <v>12.84</v>
      </c>
      <c r="BS284" s="1">
        <v>19.5</v>
      </c>
      <c r="BT284" s="1">
        <v>8.32</v>
      </c>
      <c r="BU284" s="1">
        <v>16.28</v>
      </c>
      <c r="BV284" s="1">
        <v>5.9</v>
      </c>
      <c r="BW284" s="10">
        <f>AVERAGE(AE284,AG284,AM284)</f>
        <v>12.826666666666668</v>
      </c>
      <c r="BX284" s="10">
        <f>AVERAGE(Z284,AF284,AH284)</f>
        <v>12.530000000000001</v>
      </c>
      <c r="BY284" s="10">
        <f>AVERAGE(AA284,AI284)</f>
        <v>8.870000000000001</v>
      </c>
      <c r="BZ284" s="10">
        <f>AVERAGE(AB284,AJ284)</f>
        <v>9.8350000000000009</v>
      </c>
      <c r="CA284" s="10">
        <f>AVERAGE(AC284,AK284)</f>
        <v>14.154999999999999</v>
      </c>
      <c r="CB284" s="10">
        <f>AVERAGE(AD284,AL284)</f>
        <v>16.36</v>
      </c>
      <c r="CC284" s="10">
        <f>AVERAGE(AS284,AU284,BA284)</f>
        <v>13.576666666666666</v>
      </c>
      <c r="CD284" s="10">
        <f>AVERAGE(AN284,AT284,AV284)</f>
        <v>8.9266666666666676</v>
      </c>
      <c r="CE284" s="10">
        <f>AVERAGE(AO284,AW284)</f>
        <v>7.46</v>
      </c>
      <c r="CF284" s="10">
        <f>AVERAGE(AP284,AX284)</f>
        <v>9.2249999999999996</v>
      </c>
      <c r="CG284" s="10">
        <f>AVERAGE(AQ284,AY284)</f>
        <v>7.95</v>
      </c>
      <c r="CH284" s="10">
        <f>AVERAGE(AR284,AZ284)</f>
        <v>14.315000000000001</v>
      </c>
      <c r="CI284" s="10">
        <f>AVERAGE(BB284,BH284,BN284,BP284,BV284)</f>
        <v>4.9599999999999991</v>
      </c>
      <c r="CJ284" s="10">
        <f>AVERAGE(BC284,BI284,BO284,BQ284)</f>
        <v>4.7225000000000001</v>
      </c>
      <c r="CK284" s="10">
        <f>AVERAGE(BD284,BJ284,BR284)</f>
        <v>10.263333333333334</v>
      </c>
      <c r="CL284" s="10">
        <f>AVERAGE(BE284,BK284,BS284)</f>
        <v>8.3266666666666662</v>
      </c>
      <c r="CM284" s="10">
        <f>AVERAGE(BF284,BL284,BT284)</f>
        <v>3.64</v>
      </c>
      <c r="CN284" s="10">
        <f>AVERAGE(BG284,BM284,BU284)</f>
        <v>8.0566666666666666</v>
      </c>
      <c r="CO284" s="10">
        <f>STDEV(AE284,AG284,AM284)</f>
        <v>3.9805820344936049</v>
      </c>
      <c r="CP284" s="10">
        <f>STDEV(Z284,AF284,AH284)</f>
        <v>4.4881956285349238</v>
      </c>
      <c r="CQ284" s="10">
        <f>STDEV(AA284,AI284)</f>
        <v>5.5720014357499918</v>
      </c>
      <c r="CR284" s="10">
        <f>STDEV(AB284,AJ284)</f>
        <v>8.266078272070736</v>
      </c>
      <c r="CS284" s="10">
        <f>STDEV(AC284,AK284)</f>
        <v>6.2578950135009501</v>
      </c>
      <c r="CT284" s="10">
        <f>STDEV(AD284,AL284)</f>
        <v>15.697770542341358</v>
      </c>
      <c r="CU284" s="10">
        <f>STDEV(AS284,AU284,BA284)</f>
        <v>9.7431480196768696</v>
      </c>
      <c r="CV284" s="10">
        <f>STDEV(AN284,AT284,AV284)</f>
        <v>5.2879233479063696</v>
      </c>
      <c r="CW284" s="10">
        <f>STDEV(AO284,AW284)</f>
        <v>8.8529769004555749</v>
      </c>
      <c r="CX284" s="10">
        <f>STDEV(AP284,AX284)</f>
        <v>10.373256480006651</v>
      </c>
      <c r="CY284" s="10">
        <f>STDEV(AQ284,AY284)</f>
        <v>2.7294321753800754</v>
      </c>
      <c r="CZ284" s="10">
        <f>STDEV(AR284,AZ284)</f>
        <v>8.5630631201690885</v>
      </c>
      <c r="DA284" s="10">
        <f>STDEV(BB284,BH284,BN284,BP284,BV284)</f>
        <v>4.5578064899686126</v>
      </c>
      <c r="DB284" s="10">
        <f>STDEV(BC284,BI284,BO284,BQ284)</f>
        <v>4.7080029382601989</v>
      </c>
      <c r="DC284" s="10">
        <f>STDEV(BD284,BJ284,BR284)</f>
        <v>9.0639744777516498</v>
      </c>
      <c r="DD284" s="10">
        <f>STDEV(BE284,BK284,BS284)</f>
        <v>9.732118645666695</v>
      </c>
      <c r="DE284" s="10">
        <f>STDEV(BF284,BL284,BT284)</f>
        <v>4.0942887050133638</v>
      </c>
      <c r="DF284" s="10">
        <f>STDEV(BG284,BM284,BU284)</f>
        <v>7.8385606671973473</v>
      </c>
    </row>
    <row r="285" spans="1:110" s="11" customFormat="1" ht="14" customHeight="1" x14ac:dyDescent="0.2">
      <c r="A285" s="1">
        <v>11539</v>
      </c>
      <c r="B285" s="2" t="s">
        <v>1269</v>
      </c>
      <c r="C285" s="1" t="s">
        <v>2152</v>
      </c>
      <c r="D285" s="2">
        <v>308786</v>
      </c>
      <c r="E285" s="2"/>
      <c r="F285" s="1" t="s">
        <v>1334</v>
      </c>
      <c r="G285" s="11">
        <v>276</v>
      </c>
      <c r="H285" s="1" t="s">
        <v>1326</v>
      </c>
      <c r="I285" s="1"/>
      <c r="J285" s="1">
        <v>1.7842800000000001</v>
      </c>
      <c r="K285" s="1">
        <v>0.78990400000000005</v>
      </c>
      <c r="L285" s="1">
        <v>0</v>
      </c>
      <c r="M285" s="1" t="s">
        <v>5</v>
      </c>
      <c r="N285" s="1"/>
      <c r="O285" s="1"/>
      <c r="P285" s="1"/>
      <c r="Q285" s="1"/>
      <c r="R285" s="1"/>
      <c r="S285" s="1"/>
      <c r="T285" s="1"/>
      <c r="U285" s="1"/>
      <c r="V285" s="1"/>
      <c r="W285" s="1" t="s">
        <v>4</v>
      </c>
      <c r="X285" s="1" t="s">
        <v>2110</v>
      </c>
      <c r="Y285" s="1"/>
      <c r="Z285" s="1">
        <v>5.07</v>
      </c>
      <c r="AA285" s="1">
        <v>2.67</v>
      </c>
      <c r="AB285" s="1">
        <v>4.95</v>
      </c>
      <c r="AC285" s="1">
        <v>10.4</v>
      </c>
      <c r="AD285" s="1">
        <v>4</v>
      </c>
      <c r="AE285" s="1">
        <v>4.91</v>
      </c>
      <c r="AF285" s="1">
        <v>12.08</v>
      </c>
      <c r="AG285" s="1">
        <v>9.92</v>
      </c>
      <c r="AH285" s="1">
        <v>8.25</v>
      </c>
      <c r="AI285" s="1">
        <v>6.67</v>
      </c>
      <c r="AJ285" s="1">
        <v>8.08</v>
      </c>
      <c r="AK285" s="1">
        <v>8.0299999999999994</v>
      </c>
      <c r="AL285" s="1">
        <v>18.54</v>
      </c>
      <c r="AM285" s="1">
        <v>7.89</v>
      </c>
      <c r="AN285" s="1">
        <v>2.1800000000000002</v>
      </c>
      <c r="AO285" s="1">
        <v>2.41</v>
      </c>
      <c r="AP285" s="1">
        <v>1.48</v>
      </c>
      <c r="AQ285" s="1">
        <v>5.2</v>
      </c>
      <c r="AR285" s="1">
        <v>7.93</v>
      </c>
      <c r="AS285" s="1">
        <v>3.53</v>
      </c>
      <c r="AT285" s="1">
        <v>8.7899999999999991</v>
      </c>
      <c r="AU285" s="1">
        <v>11.43</v>
      </c>
      <c r="AV285" s="1">
        <v>4.72</v>
      </c>
      <c r="AW285" s="1">
        <v>8.74</v>
      </c>
      <c r="AX285" s="1">
        <v>12.15</v>
      </c>
      <c r="AY285" s="1">
        <v>4.34</v>
      </c>
      <c r="AZ285" s="1">
        <v>10.67</v>
      </c>
      <c r="BA285" s="1">
        <v>6.57</v>
      </c>
      <c r="BB285" s="1">
        <v>0.36</v>
      </c>
      <c r="BC285" s="1">
        <v>1.48</v>
      </c>
      <c r="BD285" s="1">
        <v>0.64</v>
      </c>
      <c r="BE285" s="1">
        <v>2.82</v>
      </c>
      <c r="BF285" s="1">
        <v>2.29</v>
      </c>
      <c r="BG285" s="1">
        <v>1.23</v>
      </c>
      <c r="BH285" s="1">
        <v>2.86</v>
      </c>
      <c r="BI285" s="1">
        <v>3.93</v>
      </c>
      <c r="BJ285" s="1">
        <v>9.42</v>
      </c>
      <c r="BK285" s="1">
        <v>2.19</v>
      </c>
      <c r="BL285" s="1">
        <v>3.01</v>
      </c>
      <c r="BM285" s="1">
        <v>5.05</v>
      </c>
      <c r="BN285" s="1">
        <v>2.37</v>
      </c>
      <c r="BO285" s="1">
        <v>2.14</v>
      </c>
      <c r="BP285" s="1">
        <v>2.78</v>
      </c>
      <c r="BQ285" s="1">
        <v>3.36</v>
      </c>
      <c r="BR285" s="1">
        <v>9</v>
      </c>
      <c r="BS285" s="1">
        <v>10.79</v>
      </c>
      <c r="BT285" s="1">
        <v>5.89</v>
      </c>
      <c r="BU285" s="1">
        <v>10.42</v>
      </c>
      <c r="BV285" s="1">
        <v>2.71</v>
      </c>
      <c r="BW285" s="10">
        <f>AVERAGE(AE285,AG285,AM285)</f>
        <v>7.5733333333333333</v>
      </c>
      <c r="BX285" s="10">
        <f>AVERAGE(Z285,AF285,AH285)</f>
        <v>8.4666666666666668</v>
      </c>
      <c r="BY285" s="10">
        <f>AVERAGE(AA285,AI285)</f>
        <v>4.67</v>
      </c>
      <c r="BZ285" s="10">
        <f>AVERAGE(AB285,AJ285)</f>
        <v>6.5150000000000006</v>
      </c>
      <c r="CA285" s="10">
        <f>AVERAGE(AC285,AK285)</f>
        <v>9.2149999999999999</v>
      </c>
      <c r="CB285" s="10">
        <f>AVERAGE(AD285,AL285)</f>
        <v>11.27</v>
      </c>
      <c r="CC285" s="10">
        <f>AVERAGE(AS285,AU285,BA285)</f>
        <v>7.1766666666666667</v>
      </c>
      <c r="CD285" s="10">
        <f>AVERAGE(AN285,AT285,AV285)</f>
        <v>5.2299999999999995</v>
      </c>
      <c r="CE285" s="10">
        <f>AVERAGE(AO285,AW285)</f>
        <v>5.5750000000000002</v>
      </c>
      <c r="CF285" s="10">
        <f>AVERAGE(AP285,AX285)</f>
        <v>6.8150000000000004</v>
      </c>
      <c r="CG285" s="10">
        <f>AVERAGE(AQ285,AY285)</f>
        <v>4.7699999999999996</v>
      </c>
      <c r="CH285" s="10">
        <f>AVERAGE(AR285,AZ285)</f>
        <v>9.3000000000000007</v>
      </c>
      <c r="CI285" s="10">
        <f>AVERAGE(BB285,BH285,BN285,BP285,BV285)</f>
        <v>2.2159999999999997</v>
      </c>
      <c r="CJ285" s="10">
        <f>AVERAGE(BC285,BI285,BO285,BQ285)</f>
        <v>2.7275</v>
      </c>
      <c r="CK285" s="10">
        <f>AVERAGE(BD285,BJ285,BR285)</f>
        <v>6.3533333333333344</v>
      </c>
      <c r="CL285" s="10">
        <f>AVERAGE(BE285,BK285,BS285)</f>
        <v>5.2666666666666666</v>
      </c>
      <c r="CM285" s="10">
        <f>AVERAGE(BF285,BL285,BT285)</f>
        <v>3.73</v>
      </c>
      <c r="CN285" s="10">
        <f>AVERAGE(BG285,BM285,BU285)</f>
        <v>5.5666666666666664</v>
      </c>
      <c r="CO285" s="10">
        <f>STDEV(AE285,AG285,AM285)</f>
        <v>2.5199669309999528</v>
      </c>
      <c r="CP285" s="10">
        <f>STDEV(Z285,AF285,AH285)</f>
        <v>3.5100189933009407</v>
      </c>
      <c r="CQ285" s="10">
        <f>STDEV(AA285,AI285)</f>
        <v>2.8284271247461912</v>
      </c>
      <c r="CR285" s="10">
        <f>STDEV(AB285,AJ285)</f>
        <v>2.2132442251138897</v>
      </c>
      <c r="CS285" s="10">
        <f>STDEV(AC285,AK285)</f>
        <v>1.6758430714121157</v>
      </c>
      <c r="CT285" s="10">
        <f>STDEV(AD285,AL285)</f>
        <v>10.2813325984524</v>
      </c>
      <c r="CU285" s="10">
        <f>STDEV(AS285,AU285,BA285)</f>
        <v>3.9847877400601091</v>
      </c>
      <c r="CV285" s="10">
        <f>STDEV(AN285,AT285,AV285)</f>
        <v>3.334381501868076</v>
      </c>
      <c r="CW285" s="10">
        <f>STDEV(AO285,AW285)</f>
        <v>4.4759859249108453</v>
      </c>
      <c r="CX285" s="10">
        <f>STDEV(AP285,AX285)</f>
        <v>7.5448293552604628</v>
      </c>
      <c r="CY285" s="10">
        <f>STDEV(AQ285,AY285)</f>
        <v>0.60811183182043105</v>
      </c>
      <c r="CZ285" s="10">
        <f>STDEV(AR285,AZ285)</f>
        <v>1.9374725804511361</v>
      </c>
      <c r="DA285" s="10">
        <f>STDEV(BB285,BH285,BN285,BP285,BV285)</f>
        <v>1.0541963763929383</v>
      </c>
      <c r="DB285" s="10">
        <f>STDEV(BC285,BI285,BO285,BQ285)</f>
        <v>1.1176575205908708</v>
      </c>
      <c r="DC285" s="10">
        <f>STDEV(BD285,BJ285,BR285)</f>
        <v>4.9523462452996281</v>
      </c>
      <c r="DD285" s="10">
        <f>STDEV(BE285,BK285,BS285)</f>
        <v>4.7937076812560582</v>
      </c>
      <c r="DE285" s="10">
        <f>STDEV(BF285,BL285,BT285)</f>
        <v>1.9049409439665048</v>
      </c>
      <c r="DF285" s="10">
        <f>STDEV(BG285,BM285,BU285)</f>
        <v>4.6167340548631701</v>
      </c>
    </row>
    <row r="286" spans="1:110" s="11" customFormat="1" ht="14" customHeight="1" x14ac:dyDescent="0.2">
      <c r="A286" s="1">
        <v>8354</v>
      </c>
      <c r="B286" s="2" t="s">
        <v>1061</v>
      </c>
      <c r="C286" s="1" t="s">
        <v>1917</v>
      </c>
      <c r="D286" s="2">
        <v>310880</v>
      </c>
      <c r="E286" s="2">
        <v>48824</v>
      </c>
      <c r="F286" s="1" t="s">
        <v>1334</v>
      </c>
      <c r="G286" s="11">
        <v>277</v>
      </c>
      <c r="H286" s="1" t="s">
        <v>1326</v>
      </c>
      <c r="I286" s="1"/>
      <c r="J286" s="1">
        <v>1.36879</v>
      </c>
      <c r="K286" s="1">
        <v>0.97396400000000005</v>
      </c>
      <c r="L286" s="1">
        <v>0</v>
      </c>
      <c r="M286" s="1" t="s">
        <v>5</v>
      </c>
      <c r="N286" s="1"/>
      <c r="O286" s="1" t="s">
        <v>4</v>
      </c>
      <c r="P286" s="1"/>
      <c r="Q286" s="1"/>
      <c r="R286" s="1"/>
      <c r="S286" s="1"/>
      <c r="T286" s="1"/>
      <c r="U286" s="1"/>
      <c r="V286" s="1"/>
      <c r="W286" s="1" t="s">
        <v>4</v>
      </c>
      <c r="X286" s="1" t="s">
        <v>1918</v>
      </c>
      <c r="Y286" s="1"/>
      <c r="Z286" s="1">
        <v>12.59</v>
      </c>
      <c r="AA286" s="1">
        <v>8.75</v>
      </c>
      <c r="AB286" s="1">
        <v>5.63</v>
      </c>
      <c r="AC286" s="1">
        <v>10.44</v>
      </c>
      <c r="AD286" s="1">
        <v>8.52</v>
      </c>
      <c r="AE286" s="1">
        <v>5.07</v>
      </c>
      <c r="AF286" s="1">
        <v>12</v>
      </c>
      <c r="AG286" s="1">
        <v>10.83</v>
      </c>
      <c r="AH286" s="1">
        <v>7.63</v>
      </c>
      <c r="AI286" s="1">
        <v>9.92</v>
      </c>
      <c r="AJ286" s="1">
        <v>10.26</v>
      </c>
      <c r="AK286" s="1">
        <v>10.66</v>
      </c>
      <c r="AL286" s="1">
        <v>17.95</v>
      </c>
      <c r="AM286" s="1">
        <v>12.04</v>
      </c>
      <c r="AN286" s="1">
        <v>5.12</v>
      </c>
      <c r="AO286" s="1">
        <v>4.12</v>
      </c>
      <c r="AP286" s="1">
        <v>6.28</v>
      </c>
      <c r="AQ286" s="1">
        <v>8.56</v>
      </c>
      <c r="AR286" s="1">
        <v>12.56</v>
      </c>
      <c r="AS286" s="1">
        <v>4.8600000000000003</v>
      </c>
      <c r="AT286" s="1">
        <v>8.3000000000000007</v>
      </c>
      <c r="AU286" s="1">
        <v>14.07</v>
      </c>
      <c r="AV286" s="1">
        <v>7.08</v>
      </c>
      <c r="AW286" s="1">
        <v>8.82</v>
      </c>
      <c r="AX286" s="1">
        <v>9.67</v>
      </c>
      <c r="AY286" s="1">
        <v>6.9</v>
      </c>
      <c r="AZ286" s="1">
        <v>10.85</v>
      </c>
      <c r="BA286" s="1">
        <v>6.32</v>
      </c>
      <c r="BB286" s="1">
        <v>2.11</v>
      </c>
      <c r="BC286" s="1">
        <v>2.8</v>
      </c>
      <c r="BD286" s="1">
        <v>3.06</v>
      </c>
      <c r="BE286" s="1">
        <v>3.92</v>
      </c>
      <c r="BF286" s="1">
        <v>3.07</v>
      </c>
      <c r="BG286" s="1">
        <v>4.7300000000000004</v>
      </c>
      <c r="BH286" s="1">
        <v>7.27</v>
      </c>
      <c r="BI286" s="1">
        <v>5.83</v>
      </c>
      <c r="BJ286" s="1">
        <v>17.600000000000001</v>
      </c>
      <c r="BK286" s="1">
        <v>5.95</v>
      </c>
      <c r="BL286" s="1">
        <v>4.2699999999999996</v>
      </c>
      <c r="BM286" s="1">
        <v>8.76</v>
      </c>
      <c r="BN286" s="1">
        <v>6.04</v>
      </c>
      <c r="BO286" s="1">
        <v>7.47</v>
      </c>
      <c r="BP286" s="1">
        <v>4.3</v>
      </c>
      <c r="BQ286" s="1">
        <v>11.44</v>
      </c>
      <c r="BR286" s="1">
        <v>14.14</v>
      </c>
      <c r="BS286" s="1">
        <v>7.87</v>
      </c>
      <c r="BT286" s="1">
        <v>6.76</v>
      </c>
      <c r="BU286" s="1">
        <v>8.65</v>
      </c>
      <c r="BV286" s="1">
        <v>4.12</v>
      </c>
      <c r="BW286" s="10">
        <f>AVERAGE(AE286,AG286,AM286)</f>
        <v>9.3133333333333326</v>
      </c>
      <c r="BX286" s="10">
        <f>AVERAGE(Z286,AF286,AH286)</f>
        <v>10.74</v>
      </c>
      <c r="BY286" s="10">
        <f>AVERAGE(AA286,AI286)</f>
        <v>9.3350000000000009</v>
      </c>
      <c r="BZ286" s="10">
        <f>AVERAGE(AB286,AJ286)</f>
        <v>7.9450000000000003</v>
      </c>
      <c r="CA286" s="10">
        <f>AVERAGE(AC286,AK286)</f>
        <v>10.55</v>
      </c>
      <c r="CB286" s="10">
        <f>AVERAGE(AD286,AL286)</f>
        <v>13.234999999999999</v>
      </c>
      <c r="CC286" s="10">
        <f>AVERAGE(AS286,AU286,BA286)</f>
        <v>8.4166666666666661</v>
      </c>
      <c r="CD286" s="10">
        <f>AVERAGE(AN286,AT286,AV286)</f>
        <v>6.833333333333333</v>
      </c>
      <c r="CE286" s="10">
        <f>AVERAGE(AO286,AW286)</f>
        <v>6.4700000000000006</v>
      </c>
      <c r="CF286" s="10">
        <f>AVERAGE(AP286,AX286)</f>
        <v>7.9749999999999996</v>
      </c>
      <c r="CG286" s="10">
        <f>AVERAGE(AQ286,AY286)</f>
        <v>7.73</v>
      </c>
      <c r="CH286" s="10">
        <f>AVERAGE(AR286,AZ286)</f>
        <v>11.705</v>
      </c>
      <c r="CI286" s="10">
        <f>AVERAGE(BB286,BH286,BN286,BP286,BV286)</f>
        <v>4.7679999999999998</v>
      </c>
      <c r="CJ286" s="10">
        <f>AVERAGE(BC286,BI286,BO286,BQ286)</f>
        <v>6.8849999999999998</v>
      </c>
      <c r="CK286" s="10">
        <f>AVERAGE(BD286,BJ286,BR286)</f>
        <v>11.6</v>
      </c>
      <c r="CL286" s="10">
        <f>AVERAGE(BE286,BK286,BS286)</f>
        <v>5.913333333333334</v>
      </c>
      <c r="CM286" s="10">
        <f>AVERAGE(BF286,BL286,BT286)</f>
        <v>4.7</v>
      </c>
      <c r="CN286" s="10">
        <f>AVERAGE(BG286,BM286,BU286)</f>
        <v>7.38</v>
      </c>
      <c r="CO286" s="10">
        <f>STDEV(AE286,AG286,AM286)</f>
        <v>3.724303066794286</v>
      </c>
      <c r="CP286" s="10">
        <f>STDEV(Z286,AF286,AH286)</f>
        <v>2.7094464379278733</v>
      </c>
      <c r="CQ286" s="10">
        <f>STDEV(AA286,AI286)</f>
        <v>0.82731493398826061</v>
      </c>
      <c r="CR286" s="10">
        <f>STDEV(AB286,AJ286)</f>
        <v>3.2739043968937112</v>
      </c>
      <c r="CS286" s="10">
        <f>STDEV(AC286,AK286)</f>
        <v>0.1555634918610409</v>
      </c>
      <c r="CT286" s="10">
        <f>STDEV(AD286,AL286)</f>
        <v>6.6680169465891428</v>
      </c>
      <c r="CU286" s="10">
        <f>STDEV(AS286,AU286,BA286)</f>
        <v>4.9500538717607236</v>
      </c>
      <c r="CV286" s="10">
        <f>STDEV(AN286,AT286,AV286)</f>
        <v>1.6042859263028324</v>
      </c>
      <c r="CW286" s="10">
        <f>STDEV(AO286,AW286)</f>
        <v>3.3234018715767717</v>
      </c>
      <c r="CX286" s="10">
        <f>STDEV(AP286,AX286)</f>
        <v>2.3970919882223956</v>
      </c>
      <c r="CY286" s="10">
        <f>STDEV(AQ286,AY286)</f>
        <v>1.1737972567696662</v>
      </c>
      <c r="CZ286" s="10">
        <f>STDEV(AR286,AZ286)</f>
        <v>1.2091525958289968</v>
      </c>
      <c r="DA286" s="10">
        <f>STDEV(BB286,BH286,BN286,BP286,BV286)</f>
        <v>1.9736945052363084</v>
      </c>
      <c r="DB286" s="10">
        <f>STDEV(BC286,BI286,BO286,BQ286)</f>
        <v>3.600486078295539</v>
      </c>
      <c r="DC286" s="10">
        <f>STDEV(BD286,BJ286,BR286)</f>
        <v>7.5954986669737545</v>
      </c>
      <c r="DD286" s="10">
        <f>STDEV(BE286,BK286,BS286)</f>
        <v>1.975255257766279</v>
      </c>
      <c r="DE286" s="10">
        <f>STDEV(BF286,BL286,BT286)</f>
        <v>1.8822061523648244</v>
      </c>
      <c r="DF286" s="10">
        <f>STDEV(BG286,BM286,BU286)</f>
        <v>2.2956262762043811</v>
      </c>
    </row>
    <row r="287" spans="1:110" s="11" customFormat="1" ht="14" customHeight="1" x14ac:dyDescent="0.2">
      <c r="A287" s="1">
        <v>3327</v>
      </c>
      <c r="B287" s="2" t="s">
        <v>676</v>
      </c>
      <c r="C287" s="1" t="s">
        <v>1541</v>
      </c>
      <c r="D287" s="2">
        <v>311476</v>
      </c>
      <c r="E287" s="2">
        <v>3686</v>
      </c>
      <c r="F287" s="1" t="s">
        <v>1334</v>
      </c>
      <c r="G287" s="11">
        <v>278</v>
      </c>
      <c r="H287" s="1" t="s">
        <v>1326</v>
      </c>
      <c r="I287" s="1"/>
      <c r="J287" s="1">
        <v>1.30148</v>
      </c>
      <c r="K287" s="1">
        <v>0.91341600000000001</v>
      </c>
      <c r="L287" s="1">
        <v>0</v>
      </c>
      <c r="M287" s="1" t="s">
        <v>5</v>
      </c>
      <c r="N287" s="1" t="s">
        <v>85</v>
      </c>
      <c r="O287" s="1" t="s">
        <v>4</v>
      </c>
      <c r="P287" s="1"/>
      <c r="Q287" s="1"/>
      <c r="R287" s="1" t="s">
        <v>313</v>
      </c>
      <c r="S287" s="1" t="s">
        <v>314</v>
      </c>
      <c r="T287" s="1" t="s">
        <v>540</v>
      </c>
      <c r="U287" s="1" t="s">
        <v>9</v>
      </c>
      <c r="V287" s="1" t="s">
        <v>8</v>
      </c>
      <c r="W287" s="1" t="s">
        <v>216</v>
      </c>
      <c r="X287" s="1" t="s">
        <v>1542</v>
      </c>
      <c r="Y287" s="1"/>
      <c r="Z287" s="1">
        <v>9.76</v>
      </c>
      <c r="AA287" s="1">
        <v>6.14</v>
      </c>
      <c r="AB287" s="1">
        <v>6.16</v>
      </c>
      <c r="AC287" s="1">
        <v>15.8</v>
      </c>
      <c r="AD287" s="1">
        <v>10.26</v>
      </c>
      <c r="AE287" s="1">
        <v>12.01</v>
      </c>
      <c r="AF287" s="1">
        <v>9.16</v>
      </c>
      <c r="AG287" s="1">
        <v>8.32</v>
      </c>
      <c r="AH287" s="1">
        <v>12.14</v>
      </c>
      <c r="AI287" s="1">
        <v>8.9600000000000009</v>
      </c>
      <c r="AJ287" s="1">
        <v>9.0299999999999994</v>
      </c>
      <c r="AK287" s="1">
        <v>10.130000000000001</v>
      </c>
      <c r="AL287" s="1">
        <v>10.18</v>
      </c>
      <c r="AM287" s="1">
        <v>9.1300000000000008</v>
      </c>
      <c r="AN287" s="1">
        <v>4.88</v>
      </c>
      <c r="AO287" s="1">
        <v>7.28</v>
      </c>
      <c r="AP287" s="1">
        <v>5.9</v>
      </c>
      <c r="AQ287" s="1">
        <v>10.63</v>
      </c>
      <c r="AR287" s="1">
        <v>10.42</v>
      </c>
      <c r="AS287" s="1">
        <v>7.17</v>
      </c>
      <c r="AT287" s="1">
        <v>8</v>
      </c>
      <c r="AU287" s="1">
        <v>11.4</v>
      </c>
      <c r="AV287" s="1">
        <v>10.34</v>
      </c>
      <c r="AW287" s="1">
        <v>7.09</v>
      </c>
      <c r="AX287" s="1">
        <v>7.3</v>
      </c>
      <c r="AY287" s="1">
        <v>9.27</v>
      </c>
      <c r="AZ287" s="1">
        <v>7.4</v>
      </c>
      <c r="BA287" s="1">
        <v>10.43</v>
      </c>
      <c r="BB287" s="1">
        <v>6.41</v>
      </c>
      <c r="BC287" s="1">
        <v>3.24</v>
      </c>
      <c r="BD287" s="1">
        <v>4.6399999999999997</v>
      </c>
      <c r="BE287" s="1">
        <v>5.95</v>
      </c>
      <c r="BF287" s="1">
        <v>3.81</v>
      </c>
      <c r="BG287" s="1">
        <v>5.75</v>
      </c>
      <c r="BH287" s="1">
        <v>5.43</v>
      </c>
      <c r="BI287" s="1">
        <v>5.49</v>
      </c>
      <c r="BJ287" s="1">
        <v>8.91</v>
      </c>
      <c r="BK287" s="1">
        <v>10.52</v>
      </c>
      <c r="BL287" s="1">
        <v>5.1100000000000003</v>
      </c>
      <c r="BM287" s="1">
        <v>17.22</v>
      </c>
      <c r="BN287" s="1">
        <v>7.28</v>
      </c>
      <c r="BO287" s="1">
        <v>3.94</v>
      </c>
      <c r="BP287" s="1">
        <v>6.36</v>
      </c>
      <c r="BQ287" s="1">
        <v>9.1199999999999992</v>
      </c>
      <c r="BR287" s="1">
        <v>9.98</v>
      </c>
      <c r="BS287" s="1">
        <v>7.24</v>
      </c>
      <c r="BT287" s="1">
        <v>5.87</v>
      </c>
      <c r="BU287" s="1">
        <v>7.06</v>
      </c>
      <c r="BV287" s="1">
        <v>7.44</v>
      </c>
      <c r="BW287" s="10">
        <f>AVERAGE(AE287,AG287,AM287)</f>
        <v>9.82</v>
      </c>
      <c r="BX287" s="10">
        <f>AVERAGE(Z287,AF287,AH287)</f>
        <v>10.353333333333333</v>
      </c>
      <c r="BY287" s="10">
        <f>AVERAGE(AA287,AI287)</f>
        <v>7.5500000000000007</v>
      </c>
      <c r="BZ287" s="10">
        <f>AVERAGE(AB287,AJ287)</f>
        <v>7.5949999999999998</v>
      </c>
      <c r="CA287" s="10">
        <f>AVERAGE(AC287,AK287)</f>
        <v>12.965</v>
      </c>
      <c r="CB287" s="10">
        <f>AVERAGE(AD287,AL287)</f>
        <v>10.219999999999999</v>
      </c>
      <c r="CC287" s="10">
        <f>AVERAGE(AS287,AU287,BA287)</f>
        <v>9.6666666666666661</v>
      </c>
      <c r="CD287" s="10">
        <f>AVERAGE(AN287,AT287,AV287)</f>
        <v>7.7399999999999993</v>
      </c>
      <c r="CE287" s="10">
        <f>AVERAGE(AO287,AW287)</f>
        <v>7.1850000000000005</v>
      </c>
      <c r="CF287" s="10">
        <f>AVERAGE(AP287,AX287)</f>
        <v>6.6</v>
      </c>
      <c r="CG287" s="10">
        <f>AVERAGE(AQ287,AY287)</f>
        <v>9.9499999999999993</v>
      </c>
      <c r="CH287" s="10">
        <f>AVERAGE(AR287,AZ287)</f>
        <v>8.91</v>
      </c>
      <c r="CI287" s="10">
        <f>AVERAGE(BB287,BH287,BN287,BP287,BV287)</f>
        <v>6.5840000000000005</v>
      </c>
      <c r="CJ287" s="10">
        <f>AVERAGE(BC287,BI287,BO287,BQ287)</f>
        <v>5.4474999999999998</v>
      </c>
      <c r="CK287" s="10">
        <f>AVERAGE(BD287,BJ287,BR287)</f>
        <v>7.8433333333333337</v>
      </c>
      <c r="CL287" s="10">
        <f>AVERAGE(BE287,BK287,BS287)</f>
        <v>7.9033333333333333</v>
      </c>
      <c r="CM287" s="10">
        <f>AVERAGE(BF287,BL287,BT287)</f>
        <v>4.93</v>
      </c>
      <c r="CN287" s="10">
        <f>AVERAGE(BG287,BM287,BU287)</f>
        <v>10.01</v>
      </c>
      <c r="CO287" s="10">
        <f>STDEV(AE287,AG287,AM287)</f>
        <v>1.9393555630672707</v>
      </c>
      <c r="CP287" s="10">
        <f>STDEV(Z287,AF287,AH287)</f>
        <v>1.5761133630971302</v>
      </c>
      <c r="CQ287" s="10">
        <f>STDEV(AA287,AI287)</f>
        <v>1.9940411229460584</v>
      </c>
      <c r="CR287" s="10">
        <f>STDEV(AB287,AJ287)</f>
        <v>2.0293964620053901</v>
      </c>
      <c r="CS287" s="10">
        <f>STDEV(AC287,AK287)</f>
        <v>4.009295449327726</v>
      </c>
      <c r="CT287" s="10">
        <f>STDEV(AD287,AL287)</f>
        <v>5.6568542494923851E-2</v>
      </c>
      <c r="CU287" s="10">
        <f>STDEV(AS287,AU287,BA287)</f>
        <v>2.2159046309201438</v>
      </c>
      <c r="CV287" s="10">
        <f>STDEV(AN287,AT287,AV287)</f>
        <v>2.7392699757417156</v>
      </c>
      <c r="CW287" s="10">
        <f>STDEV(AO287,AW287)</f>
        <v>0.1343502884254443</v>
      </c>
      <c r="CX287" s="10">
        <f>STDEV(AP287,AX287)</f>
        <v>0.98994949366116858</v>
      </c>
      <c r="CY287" s="10">
        <f>STDEV(AQ287,AY287)</f>
        <v>0.96166522241370544</v>
      </c>
      <c r="CZ287" s="10">
        <f>STDEV(AR287,AZ287)</f>
        <v>2.135462479183369</v>
      </c>
      <c r="DA287" s="10">
        <f>STDEV(BB287,BH287,BN287,BP287,BV287)</f>
        <v>0.81075890374389459</v>
      </c>
      <c r="DB287" s="10">
        <f>STDEV(BC287,BI287,BO287,BQ287)</f>
        <v>2.622637031691577</v>
      </c>
      <c r="DC287" s="10">
        <f>STDEV(BD287,BJ287,BR287)</f>
        <v>2.8252846464265025</v>
      </c>
      <c r="DD287" s="10">
        <f>STDEV(BE287,BK287,BS287)</f>
        <v>2.3561055437593015</v>
      </c>
      <c r="DE287" s="10">
        <f>STDEV(BF287,BL287,BT287)</f>
        <v>1.041729331448437</v>
      </c>
      <c r="DF287" s="10">
        <f>STDEV(BG287,BM287,BU287)</f>
        <v>6.2783039110893641</v>
      </c>
    </row>
    <row r="288" spans="1:110" s="11" customFormat="1" ht="14" customHeight="1" x14ac:dyDescent="0.2">
      <c r="A288" s="1">
        <v>7166</v>
      </c>
      <c r="B288" s="2" t="s">
        <v>983</v>
      </c>
      <c r="C288" s="1" t="s">
        <v>1825</v>
      </c>
      <c r="D288" s="2">
        <v>300183</v>
      </c>
      <c r="E288" s="2">
        <v>46929</v>
      </c>
      <c r="F288" s="1" t="s">
        <v>1320</v>
      </c>
      <c r="G288" s="11">
        <v>279</v>
      </c>
      <c r="H288" s="1" t="s">
        <v>1326</v>
      </c>
      <c r="I288" s="1" t="s">
        <v>1326</v>
      </c>
      <c r="J288" s="1">
        <v>15.564500000000001</v>
      </c>
      <c r="K288" s="1">
        <v>1.3643799999999999</v>
      </c>
      <c r="L288" s="1">
        <v>1</v>
      </c>
      <c r="M288" s="1" t="s">
        <v>5</v>
      </c>
      <c r="N288" s="1"/>
      <c r="O288" s="1" t="s">
        <v>4</v>
      </c>
      <c r="P288" s="1"/>
      <c r="Q288" s="1"/>
      <c r="R288" s="1"/>
      <c r="S288" s="1"/>
      <c r="T288" s="1"/>
      <c r="U288" s="1"/>
      <c r="V288" s="1"/>
      <c r="W288" s="1" t="s">
        <v>4</v>
      </c>
      <c r="X288" s="1" t="s">
        <v>1826</v>
      </c>
      <c r="Y288" s="1"/>
      <c r="Z288" s="1">
        <v>568.33000000000004</v>
      </c>
      <c r="AA288" s="1">
        <v>546.27</v>
      </c>
      <c r="AB288" s="1">
        <v>445.09</v>
      </c>
      <c r="AC288" s="1">
        <v>512.9</v>
      </c>
      <c r="AD288" s="1">
        <v>563.83000000000004</v>
      </c>
      <c r="AE288" s="1">
        <v>699.83</v>
      </c>
      <c r="AF288" s="1">
        <v>566.6</v>
      </c>
      <c r="AG288" s="1">
        <v>755.32</v>
      </c>
      <c r="AH288" s="1">
        <v>390.65</v>
      </c>
      <c r="AI288" s="1">
        <v>331.57</v>
      </c>
      <c r="AJ288" s="1">
        <v>198.06</v>
      </c>
      <c r="AK288" s="1">
        <v>407.54</v>
      </c>
      <c r="AL288" s="1">
        <v>439.69</v>
      </c>
      <c r="AM288" s="1">
        <v>999.08</v>
      </c>
      <c r="AN288" s="1">
        <v>557.29999999999995</v>
      </c>
      <c r="AO288" s="1">
        <v>420.68</v>
      </c>
      <c r="AP288" s="1">
        <v>600.5</v>
      </c>
      <c r="AQ288" s="1">
        <v>499.83</v>
      </c>
      <c r="AR288" s="1">
        <v>433.42</v>
      </c>
      <c r="AS288" s="1">
        <v>868.23</v>
      </c>
      <c r="AT288" s="1">
        <v>504.95</v>
      </c>
      <c r="AU288" s="1">
        <v>87.74</v>
      </c>
      <c r="AV288" s="1">
        <v>545.49</v>
      </c>
      <c r="AW288" s="1">
        <v>337.73</v>
      </c>
      <c r="AX288" s="1">
        <v>121.07</v>
      </c>
      <c r="AY288" s="1">
        <v>408.54</v>
      </c>
      <c r="AZ288" s="1">
        <v>411.1</v>
      </c>
      <c r="BA288" s="1">
        <v>1013.55</v>
      </c>
      <c r="BB288" s="1">
        <v>42.18</v>
      </c>
      <c r="BC288" s="1">
        <v>4.99</v>
      </c>
      <c r="BD288" s="1">
        <v>5.22</v>
      </c>
      <c r="BE288" s="1">
        <v>5.44</v>
      </c>
      <c r="BF288" s="1">
        <v>10.53</v>
      </c>
      <c r="BG288" s="1">
        <v>48.43</v>
      </c>
      <c r="BH288" s="1">
        <v>123.01</v>
      </c>
      <c r="BI288" s="1">
        <v>14.09</v>
      </c>
      <c r="BJ288" s="1">
        <v>9.86</v>
      </c>
      <c r="BK288" s="1">
        <v>20.22</v>
      </c>
      <c r="BL288" s="1">
        <v>17.899999999999999</v>
      </c>
      <c r="BM288" s="1">
        <v>37.28</v>
      </c>
      <c r="BN288" s="1">
        <v>168.33</v>
      </c>
      <c r="BO288" s="1">
        <v>10.46</v>
      </c>
      <c r="BP288" s="1">
        <v>7.82</v>
      </c>
      <c r="BQ288" s="1">
        <v>16.07</v>
      </c>
      <c r="BR288" s="1">
        <v>10.94</v>
      </c>
      <c r="BS288" s="1">
        <v>6.93</v>
      </c>
      <c r="BT288" s="1">
        <v>21.24</v>
      </c>
      <c r="BU288" s="1">
        <v>83.08</v>
      </c>
      <c r="BV288" s="1">
        <v>21.91</v>
      </c>
      <c r="BW288" s="10">
        <f>AVERAGE(AE288,AG288,AM288)</f>
        <v>818.07666666666671</v>
      </c>
      <c r="BX288" s="10">
        <f>AVERAGE(Z288,AF288,AH288)</f>
        <v>508.52666666666664</v>
      </c>
      <c r="BY288" s="10">
        <f>AVERAGE(AA288,AI288)</f>
        <v>438.91999999999996</v>
      </c>
      <c r="BZ288" s="10">
        <f>AVERAGE(AB288,AJ288)</f>
        <v>321.57499999999999</v>
      </c>
      <c r="CA288" s="10">
        <f>AVERAGE(AC288,AK288)</f>
        <v>460.22</v>
      </c>
      <c r="CB288" s="10">
        <f>AVERAGE(AD288,AL288)</f>
        <v>501.76</v>
      </c>
      <c r="CC288" s="10">
        <f>AVERAGE(AS288,AU288,BA288)</f>
        <v>656.50666666666666</v>
      </c>
      <c r="CD288" s="10">
        <f>AVERAGE(AN288,AT288,AV288)</f>
        <v>535.9133333333333</v>
      </c>
      <c r="CE288" s="10">
        <f>AVERAGE(AO288,AW288)</f>
        <v>379.20500000000004</v>
      </c>
      <c r="CF288" s="10">
        <f>AVERAGE(AP288,AX288)</f>
        <v>360.78499999999997</v>
      </c>
      <c r="CG288" s="10">
        <f>AVERAGE(AQ288,AY288)</f>
        <v>454.185</v>
      </c>
      <c r="CH288" s="10">
        <f>AVERAGE(AR288,AZ288)</f>
        <v>422.26</v>
      </c>
      <c r="CI288" s="10">
        <f>AVERAGE(BB288,BH288,BN288,BP288,BV288)</f>
        <v>72.650000000000006</v>
      </c>
      <c r="CJ288" s="10">
        <f>AVERAGE(BC288,BI288,BO288,BQ288)</f>
        <v>11.4025</v>
      </c>
      <c r="CK288" s="10">
        <f>AVERAGE(BD288,BJ288,BR288)</f>
        <v>8.673333333333332</v>
      </c>
      <c r="CL288" s="10">
        <f>AVERAGE(BE288,BK288,BS288)</f>
        <v>10.863333333333335</v>
      </c>
      <c r="CM288" s="10">
        <f>AVERAGE(BF288,BL288,BT288)</f>
        <v>16.556666666666668</v>
      </c>
      <c r="CN288" s="10">
        <f>AVERAGE(BG288,BM288,BU288)</f>
        <v>56.263333333333343</v>
      </c>
      <c r="CO288" s="10">
        <f>STDEV(AE288,AG288,AM288)</f>
        <v>159.18994953618613</v>
      </c>
      <c r="CP288" s="10">
        <f>STDEV(Z288,AF288,AH288)</f>
        <v>102.0878525258189</v>
      </c>
      <c r="CQ288" s="10">
        <f>STDEV(AA288,AI288)</f>
        <v>151.81582592075191</v>
      </c>
      <c r="CR288" s="10">
        <f>STDEV(AB288,AJ288)</f>
        <v>174.67658815651282</v>
      </c>
      <c r="CS288" s="10">
        <f>STDEV(AC288,AK288)</f>
        <v>74.500770465814128</v>
      </c>
      <c r="CT288" s="10">
        <f>STDEV(AD288,AL288)</f>
        <v>87.780235816498589</v>
      </c>
      <c r="CU288" s="10">
        <f>STDEV(AS288,AU288,BA288)</f>
        <v>497.8966925310242</v>
      </c>
      <c r="CV288" s="10">
        <f>STDEV(AN288,AT288,AV288)</f>
        <v>27.457513240155834</v>
      </c>
      <c r="CW288" s="10">
        <f>STDEV(AO288,AW288)</f>
        <v>58.65450749942368</v>
      </c>
      <c r="CX288" s="10">
        <f>STDEV(AP288,AX288)</f>
        <v>339.00820410426655</v>
      </c>
      <c r="CY288" s="10">
        <f>STDEV(AQ288,AY288)</f>
        <v>64.5517780545199</v>
      </c>
      <c r="CZ288" s="10">
        <f>STDEV(AR288,AZ288)</f>
        <v>15.782623356083736</v>
      </c>
      <c r="DA288" s="10">
        <f>STDEV(BB288,BH288,BN288,BP288,BV288)</f>
        <v>69.635998951691661</v>
      </c>
      <c r="DB288" s="10">
        <f>STDEV(BC288,BI288,BO288,BQ288)</f>
        <v>4.8654110823238792</v>
      </c>
      <c r="DC288" s="10">
        <f>STDEV(BD288,BJ288,BR288)</f>
        <v>3.0390349345365144</v>
      </c>
      <c r="DD288" s="10">
        <f>STDEV(BE288,BK288,BS288)</f>
        <v>8.1372866075451284</v>
      </c>
      <c r="DE288" s="10">
        <f>STDEV(BF288,BL288,BT288)</f>
        <v>5.479911799776823</v>
      </c>
      <c r="DF288" s="10">
        <f>STDEV(BG288,BM288,BU288)</f>
        <v>23.88369387957675</v>
      </c>
    </row>
    <row r="289" spans="1:110" s="11" customFormat="1" ht="14" customHeight="1" x14ac:dyDescent="0.2">
      <c r="A289" s="1">
        <v>3079</v>
      </c>
      <c r="B289" s="2" t="s">
        <v>656</v>
      </c>
      <c r="C289" s="1" t="s">
        <v>1529</v>
      </c>
      <c r="D289" s="2">
        <v>303994</v>
      </c>
      <c r="E289" s="2">
        <v>35733</v>
      </c>
      <c r="F289" s="1" t="s">
        <v>312</v>
      </c>
      <c r="G289" s="11">
        <v>280</v>
      </c>
      <c r="H289" s="1" t="s">
        <v>1326</v>
      </c>
      <c r="I289" s="1" t="s">
        <v>1326</v>
      </c>
      <c r="J289" s="1">
        <v>6.2063600000000001</v>
      </c>
      <c r="K289" s="1">
        <v>1.2184600000000001</v>
      </c>
      <c r="L289" s="1">
        <v>10</v>
      </c>
      <c r="M289" s="1" t="s">
        <v>31</v>
      </c>
      <c r="N289" s="1" t="s">
        <v>659</v>
      </c>
      <c r="O289" s="1" t="s">
        <v>4</v>
      </c>
      <c r="P289" s="1"/>
      <c r="Q289" s="1"/>
      <c r="R289" s="1" t="s">
        <v>657</v>
      </c>
      <c r="S289" s="1" t="s">
        <v>658</v>
      </c>
      <c r="T289" s="1"/>
      <c r="U289" s="1"/>
      <c r="V289" s="1"/>
      <c r="W289" s="1" t="s">
        <v>4</v>
      </c>
      <c r="X289" s="1" t="s">
        <v>1530</v>
      </c>
      <c r="Y289" s="1"/>
      <c r="Z289" s="1">
        <v>1293.8800000000001</v>
      </c>
      <c r="AA289" s="1">
        <v>1685.42</v>
      </c>
      <c r="AB289" s="1">
        <v>897.51</v>
      </c>
      <c r="AC289" s="1">
        <v>1284.3900000000001</v>
      </c>
      <c r="AD289" s="1">
        <v>1421.76</v>
      </c>
      <c r="AE289" s="1">
        <v>1580.22</v>
      </c>
      <c r="AF289" s="1">
        <v>1151.5</v>
      </c>
      <c r="AG289" s="1">
        <v>1981.96</v>
      </c>
      <c r="AH289" s="1">
        <v>1147.06</v>
      </c>
      <c r="AI289" s="1">
        <v>640.99</v>
      </c>
      <c r="AJ289" s="1">
        <v>184.13</v>
      </c>
      <c r="AK289" s="1">
        <v>891.83</v>
      </c>
      <c r="AL289" s="1">
        <v>1392.32</v>
      </c>
      <c r="AM289" s="1">
        <v>1744.08</v>
      </c>
      <c r="AN289" s="1">
        <v>1203.58</v>
      </c>
      <c r="AO289" s="1">
        <v>560.58000000000004</v>
      </c>
      <c r="AP289" s="1">
        <v>821.76</v>
      </c>
      <c r="AQ289" s="1">
        <v>2104.1</v>
      </c>
      <c r="AR289" s="1">
        <v>1009.89</v>
      </c>
      <c r="AS289" s="1">
        <v>1540.34</v>
      </c>
      <c r="AT289" s="1">
        <v>845.89</v>
      </c>
      <c r="AU289" s="1">
        <v>1159.6600000000001</v>
      </c>
      <c r="AV289" s="1">
        <v>842.52</v>
      </c>
      <c r="AW289" s="1">
        <v>576.33000000000004</v>
      </c>
      <c r="AX289" s="1">
        <v>146.56</v>
      </c>
      <c r="AY289" s="1">
        <v>818.21</v>
      </c>
      <c r="AZ289" s="1">
        <v>928.85</v>
      </c>
      <c r="BA289" s="1">
        <v>1534.61</v>
      </c>
      <c r="BB289" s="1">
        <v>202.17</v>
      </c>
      <c r="BC289" s="1">
        <v>103.18</v>
      </c>
      <c r="BD289" s="1">
        <v>98.45</v>
      </c>
      <c r="BE289" s="1">
        <v>79.209999999999994</v>
      </c>
      <c r="BF289" s="1">
        <v>103.85</v>
      </c>
      <c r="BG289" s="1">
        <v>258.27999999999997</v>
      </c>
      <c r="BH289" s="1">
        <v>343.46</v>
      </c>
      <c r="BI289" s="1">
        <v>152.78</v>
      </c>
      <c r="BJ289" s="1">
        <v>116.18</v>
      </c>
      <c r="BK289" s="1">
        <v>108.5</v>
      </c>
      <c r="BL289" s="1">
        <v>108.24</v>
      </c>
      <c r="BM289" s="1">
        <v>399.25</v>
      </c>
      <c r="BN289" s="1">
        <v>370.49</v>
      </c>
      <c r="BO289" s="1">
        <v>148.79</v>
      </c>
      <c r="BP289" s="1">
        <v>298.64</v>
      </c>
      <c r="BQ289" s="1">
        <v>165.15</v>
      </c>
      <c r="BR289" s="1">
        <v>161.81</v>
      </c>
      <c r="BS289" s="1">
        <v>71.959999999999994</v>
      </c>
      <c r="BT289" s="1">
        <v>132.66</v>
      </c>
      <c r="BU289" s="1">
        <v>241.81</v>
      </c>
      <c r="BV289" s="1">
        <v>128.41999999999999</v>
      </c>
      <c r="BW289" s="10">
        <f>AVERAGE(AE289,AG289,AM289)</f>
        <v>1768.7533333333333</v>
      </c>
      <c r="BX289" s="10">
        <f>AVERAGE(Z289,AF289,AH289)</f>
        <v>1197.48</v>
      </c>
      <c r="BY289" s="10">
        <f>AVERAGE(AA289,AI289)</f>
        <v>1163.2049999999999</v>
      </c>
      <c r="BZ289" s="10">
        <f>AVERAGE(AB289,AJ289)</f>
        <v>540.81999999999994</v>
      </c>
      <c r="CA289" s="10">
        <f>AVERAGE(AC289,AK289)</f>
        <v>1088.1100000000001</v>
      </c>
      <c r="CB289" s="10">
        <f>AVERAGE(AD289,AL289)</f>
        <v>1407.04</v>
      </c>
      <c r="CC289" s="10">
        <f>AVERAGE(AS289,AU289,BA289)</f>
        <v>1411.5366666666666</v>
      </c>
      <c r="CD289" s="10">
        <f>AVERAGE(AN289,AT289,AV289)</f>
        <v>963.99666666666656</v>
      </c>
      <c r="CE289" s="10">
        <f>AVERAGE(AO289,AW289)</f>
        <v>568.45500000000004</v>
      </c>
      <c r="CF289" s="10">
        <f>AVERAGE(AP289,AX289)</f>
        <v>484.15999999999997</v>
      </c>
      <c r="CG289" s="10">
        <f>AVERAGE(AQ289,AY289)</f>
        <v>1461.155</v>
      </c>
      <c r="CH289" s="10">
        <f>AVERAGE(AR289,AZ289)</f>
        <v>969.37</v>
      </c>
      <c r="CI289" s="10">
        <f>AVERAGE(BB289,BH289,BN289,BP289,BV289)</f>
        <v>268.63600000000002</v>
      </c>
      <c r="CJ289" s="10">
        <f>AVERAGE(BC289,BI289,BO289,BQ289)</f>
        <v>142.47499999999999</v>
      </c>
      <c r="CK289" s="10">
        <f>AVERAGE(BD289,BJ289,BR289)</f>
        <v>125.48</v>
      </c>
      <c r="CL289" s="10">
        <f>AVERAGE(BE289,BK289,BS289)</f>
        <v>86.556666666666658</v>
      </c>
      <c r="CM289" s="10">
        <f>AVERAGE(BF289,BL289,BT289)</f>
        <v>114.91666666666667</v>
      </c>
      <c r="CN289" s="10">
        <f>AVERAGE(BG289,BM289,BU289)</f>
        <v>299.77999999999997</v>
      </c>
      <c r="CO289" s="10">
        <f>STDEV(AE289,AG289,AM289)</f>
        <v>202.00330921381794</v>
      </c>
      <c r="CP289" s="10">
        <f>STDEV(Z289,AF289,AH289)</f>
        <v>83.514360441782785</v>
      </c>
      <c r="CQ289" s="10">
        <f>STDEV(AA289,AI289)</f>
        <v>738.52353547466601</v>
      </c>
      <c r="CR289" s="10">
        <f>STDEV(AB289,AJ289)</f>
        <v>504.43583556285938</v>
      </c>
      <c r="CS289" s="10">
        <f>STDEV(AC289,AK289)</f>
        <v>277.58183802259111</v>
      </c>
      <c r="CT289" s="10">
        <f>STDEV(AD289,AL289)</f>
        <v>20.817223638131999</v>
      </c>
      <c r="CU289" s="10">
        <f>STDEV(AS289,AU289,BA289)</f>
        <v>218.15040598938555</v>
      </c>
      <c r="CV289" s="10">
        <f>STDEV(AN289,AT289,AV289)</f>
        <v>207.4920948694992</v>
      </c>
      <c r="CW289" s="10">
        <f>STDEV(AO289,AW289)</f>
        <v>11.136931803688123</v>
      </c>
      <c r="CX289" s="10">
        <f>STDEV(AP289,AX289)</f>
        <v>477.43849865715697</v>
      </c>
      <c r="CY289" s="10">
        <f>STDEV(AQ289,AY289)</f>
        <v>909.26153885996962</v>
      </c>
      <c r="CZ289" s="10">
        <f>STDEV(AR289,AZ289)</f>
        <v>57.303933547357786</v>
      </c>
      <c r="DA289" s="10">
        <f>STDEV(BB289,BH289,BN289,BP289,BV289)</f>
        <v>101.18221696523545</v>
      </c>
      <c r="DB289" s="10">
        <f>STDEV(BC289,BI289,BO289,BQ289)</f>
        <v>27.106732865962911</v>
      </c>
      <c r="DC289" s="10">
        <f>STDEV(BD289,BJ289,BR289)</f>
        <v>32.687763765666205</v>
      </c>
      <c r="DD289" s="10">
        <f>STDEV(BE289,BK289,BS289)</f>
        <v>19.346137426714883</v>
      </c>
      <c r="DE289" s="10">
        <f>STDEV(BF289,BL289,BT289)</f>
        <v>15.522159428807866</v>
      </c>
      <c r="DF289" s="10">
        <f>STDEV(BG289,BM289,BU289)</f>
        <v>86.536269274796027</v>
      </c>
    </row>
    <row r="290" spans="1:110" s="11" customFormat="1" ht="14" customHeight="1" x14ac:dyDescent="0.2">
      <c r="A290" s="1">
        <v>7165</v>
      </c>
      <c r="B290" s="2" t="s">
        <v>977</v>
      </c>
      <c r="C290" s="1" t="s">
        <v>1823</v>
      </c>
      <c r="D290" s="2">
        <v>302263</v>
      </c>
      <c r="E290" s="2">
        <v>46928</v>
      </c>
      <c r="F290" s="1" t="s">
        <v>1320</v>
      </c>
      <c r="G290" s="11">
        <v>281</v>
      </c>
      <c r="H290" s="1" t="s">
        <v>1326</v>
      </c>
      <c r="I290" s="1" t="s">
        <v>1326</v>
      </c>
      <c r="J290" s="1">
        <v>11.109</v>
      </c>
      <c r="K290" s="1">
        <v>1.06043</v>
      </c>
      <c r="L290" s="1">
        <v>5</v>
      </c>
      <c r="M290" s="1" t="s">
        <v>31</v>
      </c>
      <c r="N290" s="1" t="s">
        <v>124</v>
      </c>
      <c r="O290" s="1" t="s">
        <v>978</v>
      </c>
      <c r="P290" s="1"/>
      <c r="Q290" s="1"/>
      <c r="R290" s="1" t="s">
        <v>981</v>
      </c>
      <c r="S290" s="1" t="s">
        <v>982</v>
      </c>
      <c r="T290" s="1" t="s">
        <v>979</v>
      </c>
      <c r="U290" s="1" t="s">
        <v>14</v>
      </c>
      <c r="V290" s="1" t="s">
        <v>19</v>
      </c>
      <c r="W290" s="1" t="s">
        <v>980</v>
      </c>
      <c r="X290" s="1" t="s">
        <v>1824</v>
      </c>
      <c r="Y290" s="1"/>
      <c r="Z290" s="1">
        <v>185.1</v>
      </c>
      <c r="AA290" s="1">
        <v>156.63999999999999</v>
      </c>
      <c r="AB290" s="1">
        <v>114.69</v>
      </c>
      <c r="AC290" s="1">
        <v>180.3</v>
      </c>
      <c r="AD290" s="1">
        <v>137.1</v>
      </c>
      <c r="AE290" s="1">
        <v>202.73</v>
      </c>
      <c r="AF290" s="1">
        <v>146.33000000000001</v>
      </c>
      <c r="AG290" s="1">
        <v>237.69</v>
      </c>
      <c r="AH290" s="1">
        <v>104.01</v>
      </c>
      <c r="AI290" s="1">
        <v>124.35</v>
      </c>
      <c r="AJ290" s="1">
        <v>49.83</v>
      </c>
      <c r="AK290" s="1">
        <v>244.9</v>
      </c>
      <c r="AL290" s="1">
        <v>163.44</v>
      </c>
      <c r="AM290" s="1">
        <v>200.96</v>
      </c>
      <c r="AN290" s="1">
        <v>146.81</v>
      </c>
      <c r="AO290" s="1">
        <v>106.84</v>
      </c>
      <c r="AP290" s="1">
        <v>112.45</v>
      </c>
      <c r="AQ290" s="1">
        <v>107.03</v>
      </c>
      <c r="AR290" s="1">
        <v>177.07</v>
      </c>
      <c r="AS290" s="1">
        <v>181.08</v>
      </c>
      <c r="AT290" s="1">
        <v>111.91</v>
      </c>
      <c r="AU290" s="1">
        <v>106.84</v>
      </c>
      <c r="AV290" s="1">
        <v>157.38999999999999</v>
      </c>
      <c r="AW290" s="1">
        <v>86.36</v>
      </c>
      <c r="AX290" s="1">
        <v>28.14</v>
      </c>
      <c r="AY290" s="1">
        <v>200.7</v>
      </c>
      <c r="AZ290" s="1">
        <v>159.55000000000001</v>
      </c>
      <c r="BA290" s="1">
        <v>191.06</v>
      </c>
      <c r="BB290" s="1">
        <v>2.81</v>
      </c>
      <c r="BC290" s="1">
        <v>2.2599999999999998</v>
      </c>
      <c r="BD290" s="1">
        <v>1.69</v>
      </c>
      <c r="BE290" s="1">
        <v>2.4900000000000002</v>
      </c>
      <c r="BF290" s="1">
        <v>4.37</v>
      </c>
      <c r="BG290" s="1">
        <v>18.850000000000001</v>
      </c>
      <c r="BH290" s="1">
        <v>19.239999999999998</v>
      </c>
      <c r="BI290" s="1">
        <v>3.96</v>
      </c>
      <c r="BJ290" s="1">
        <v>5.72</v>
      </c>
      <c r="BK290" s="1">
        <v>8.66</v>
      </c>
      <c r="BL290" s="1">
        <v>7.29</v>
      </c>
      <c r="BM290" s="1">
        <v>35.36</v>
      </c>
      <c r="BN290" s="1">
        <v>70.94</v>
      </c>
      <c r="BO290" s="1">
        <v>2.95</v>
      </c>
      <c r="BP290" s="1">
        <v>5.07</v>
      </c>
      <c r="BQ290" s="1">
        <v>5.4</v>
      </c>
      <c r="BR290" s="1">
        <v>5.15</v>
      </c>
      <c r="BS290" s="1">
        <v>3.16</v>
      </c>
      <c r="BT290" s="1">
        <v>17.690000000000001</v>
      </c>
      <c r="BU290" s="1">
        <v>49.51</v>
      </c>
      <c r="BV290" s="1">
        <v>5.67</v>
      </c>
      <c r="BW290" s="10">
        <f>AVERAGE(AE290,AG290,AM290)</f>
        <v>213.79333333333332</v>
      </c>
      <c r="BX290" s="10">
        <f>AVERAGE(Z290,AF290,AH290)</f>
        <v>145.14666666666668</v>
      </c>
      <c r="BY290" s="10">
        <f>AVERAGE(AA290,AI290)</f>
        <v>140.495</v>
      </c>
      <c r="BZ290" s="10">
        <f>AVERAGE(AB290,AJ290)</f>
        <v>82.259999999999991</v>
      </c>
      <c r="CA290" s="10">
        <f>AVERAGE(AC290,AK290)</f>
        <v>212.60000000000002</v>
      </c>
      <c r="CB290" s="10">
        <f>AVERAGE(AD290,AL290)</f>
        <v>150.26999999999998</v>
      </c>
      <c r="CC290" s="10">
        <f>AVERAGE(AS290,AU290,BA290)</f>
        <v>159.66</v>
      </c>
      <c r="CD290" s="10">
        <f>AVERAGE(AN290,AT290,AV290)</f>
        <v>138.70333333333335</v>
      </c>
      <c r="CE290" s="10">
        <f>AVERAGE(AO290,AW290)</f>
        <v>96.6</v>
      </c>
      <c r="CF290" s="10">
        <f>AVERAGE(AP290,AX290)</f>
        <v>70.295000000000002</v>
      </c>
      <c r="CG290" s="10">
        <f>AVERAGE(AQ290,AY290)</f>
        <v>153.86500000000001</v>
      </c>
      <c r="CH290" s="10">
        <f>AVERAGE(AR290,AZ290)</f>
        <v>168.31</v>
      </c>
      <c r="CI290" s="10">
        <f>AVERAGE(BB290,BH290,BN290,BP290,BV290)</f>
        <v>20.746000000000002</v>
      </c>
      <c r="CJ290" s="10">
        <f>AVERAGE(BC290,BI290,BO290,BQ290)</f>
        <v>3.6425000000000001</v>
      </c>
      <c r="CK290" s="10">
        <f>AVERAGE(BD290,BJ290,BR290)</f>
        <v>4.1866666666666665</v>
      </c>
      <c r="CL290" s="10">
        <f>AVERAGE(BE290,BK290,BS290)</f>
        <v>4.7700000000000005</v>
      </c>
      <c r="CM290" s="10">
        <f>AVERAGE(BF290,BL290,BT290)</f>
        <v>9.7833333333333332</v>
      </c>
      <c r="CN290" s="10">
        <f>AVERAGE(BG290,BM290,BU290)</f>
        <v>34.573333333333331</v>
      </c>
      <c r="CO290" s="10">
        <f>STDEV(AE290,AG290,AM290)</f>
        <v>20.714034694702367</v>
      </c>
      <c r="CP290" s="10">
        <f>STDEV(Z290,AF290,AH290)</f>
        <v>40.557949077010043</v>
      </c>
      <c r="CQ290" s="10">
        <f>STDEV(AA290,AI290)</f>
        <v>22.832477964513355</v>
      </c>
      <c r="CR290" s="10">
        <f>STDEV(AB290,AJ290)</f>
        <v>45.862945827759489</v>
      </c>
      <c r="CS290" s="10">
        <f>STDEV(AC290,AK290)</f>
        <v>45.67909806465083</v>
      </c>
      <c r="CT290" s="10">
        <f>STDEV(AD290,AL290)</f>
        <v>18.625192616453663</v>
      </c>
      <c r="CU290" s="10">
        <f>STDEV(AS290,AU290,BA290)</f>
        <v>46.014828044881419</v>
      </c>
      <c r="CV290" s="10">
        <f>STDEV(AN290,AT290,AV290)</f>
        <v>23.799078413529624</v>
      </c>
      <c r="CW290" s="10">
        <f>STDEV(AO290,AW290)</f>
        <v>14.481546878700575</v>
      </c>
      <c r="CX290" s="10">
        <f>STDEV(AP290,AX290)</f>
        <v>59.616172721837827</v>
      </c>
      <c r="CY290" s="10">
        <f>STDEV(AQ290,AY290)</f>
        <v>66.234692193743896</v>
      </c>
      <c r="CZ290" s="10">
        <f>STDEV(AR290,AZ290)</f>
        <v>12.3885108063883</v>
      </c>
      <c r="DA290" s="10">
        <f>STDEV(BB290,BH290,BN290,BP290,BV290)</f>
        <v>28.794220427023195</v>
      </c>
      <c r="DB290" s="10">
        <f>STDEV(BC290,BI290,BO290,BQ290)</f>
        <v>1.3638762162796643</v>
      </c>
      <c r="DC290" s="10">
        <f>STDEV(BD290,BJ290,BR290)</f>
        <v>2.1808790276705698</v>
      </c>
      <c r="DD290" s="10">
        <f>STDEV(BE290,BK290,BS290)</f>
        <v>3.3854541792793476</v>
      </c>
      <c r="DE290" s="10">
        <f>STDEV(BF290,BL290,BT290)</f>
        <v>7.0012951182858547</v>
      </c>
      <c r="DF290" s="10">
        <f>STDEV(BG290,BM290,BU290)</f>
        <v>15.345130606590921</v>
      </c>
    </row>
    <row r="291" spans="1:110" s="11" customFormat="1" ht="14" customHeight="1" x14ac:dyDescent="0.2">
      <c r="A291" s="1">
        <v>6585</v>
      </c>
      <c r="B291" s="2" t="s">
        <v>927</v>
      </c>
      <c r="C291" s="1" t="s">
        <v>1754</v>
      </c>
      <c r="D291" s="2">
        <v>303979</v>
      </c>
      <c r="E291" s="2">
        <v>45959</v>
      </c>
      <c r="F291" s="1" t="s">
        <v>1323</v>
      </c>
      <c r="G291" s="11">
        <v>282</v>
      </c>
      <c r="H291" s="1" t="s">
        <v>1326</v>
      </c>
      <c r="I291" s="1" t="s">
        <v>1326</v>
      </c>
      <c r="J291" s="1">
        <v>7.1020399999999997</v>
      </c>
      <c r="K291" s="1">
        <v>1.1474800000000001</v>
      </c>
      <c r="L291" s="1">
        <v>1</v>
      </c>
      <c r="M291" s="1" t="s">
        <v>5</v>
      </c>
      <c r="N291" s="1"/>
      <c r="O291" s="1" t="s">
        <v>928</v>
      </c>
      <c r="P291" s="1" t="s">
        <v>716</v>
      </c>
      <c r="Q291" s="1" t="s">
        <v>717</v>
      </c>
      <c r="R291" s="1" t="s">
        <v>718</v>
      </c>
      <c r="S291" s="1" t="s">
        <v>719</v>
      </c>
      <c r="T291" s="1"/>
      <c r="U291" s="1"/>
      <c r="V291" s="1"/>
      <c r="W291" s="1" t="s">
        <v>716</v>
      </c>
      <c r="X291" s="1" t="s">
        <v>1755</v>
      </c>
      <c r="Y291" s="1"/>
      <c r="Z291" s="1">
        <v>223.26</v>
      </c>
      <c r="AA291" s="1">
        <v>180.24</v>
      </c>
      <c r="AB291" s="1">
        <v>98.17</v>
      </c>
      <c r="AC291" s="1">
        <v>214.87</v>
      </c>
      <c r="AD291" s="1">
        <v>185.9</v>
      </c>
      <c r="AE291" s="1">
        <v>224.88</v>
      </c>
      <c r="AF291" s="1">
        <v>156.66999999999999</v>
      </c>
      <c r="AG291" s="1">
        <v>276.47000000000003</v>
      </c>
      <c r="AH291" s="1">
        <v>173.01</v>
      </c>
      <c r="AI291" s="1">
        <v>158.86000000000001</v>
      </c>
      <c r="AJ291" s="1">
        <v>45.82</v>
      </c>
      <c r="AK291" s="1">
        <v>200.7</v>
      </c>
      <c r="AL291" s="1">
        <v>195.05</v>
      </c>
      <c r="AM291" s="1">
        <v>260.83</v>
      </c>
      <c r="AN291" s="1">
        <v>106.39</v>
      </c>
      <c r="AO291" s="1">
        <v>75.34</v>
      </c>
      <c r="AP291" s="1">
        <v>74.989999999999995</v>
      </c>
      <c r="AQ291" s="1">
        <v>155.02000000000001</v>
      </c>
      <c r="AR291" s="1">
        <v>213.47</v>
      </c>
      <c r="AS291" s="1">
        <v>211.62</v>
      </c>
      <c r="AT291" s="1">
        <v>126.23</v>
      </c>
      <c r="AU291" s="1">
        <v>164.55</v>
      </c>
      <c r="AV291" s="1">
        <v>141.88</v>
      </c>
      <c r="AW291" s="1">
        <v>81.93</v>
      </c>
      <c r="AX291" s="1">
        <v>20.89</v>
      </c>
      <c r="AY291" s="1">
        <v>176.16</v>
      </c>
      <c r="AZ291" s="1">
        <v>187.27</v>
      </c>
      <c r="BA291" s="1">
        <v>238.7</v>
      </c>
      <c r="BB291" s="1">
        <v>20.46</v>
      </c>
      <c r="BC291" s="1">
        <v>7.61</v>
      </c>
      <c r="BD291" s="1">
        <v>10.7</v>
      </c>
      <c r="BE291" s="1">
        <v>7.67</v>
      </c>
      <c r="BF291" s="1">
        <v>14.62</v>
      </c>
      <c r="BG291" s="1">
        <v>39.43</v>
      </c>
      <c r="BH291" s="1">
        <v>29.78</v>
      </c>
      <c r="BI291" s="1">
        <v>15.74</v>
      </c>
      <c r="BJ291" s="1">
        <v>25.99</v>
      </c>
      <c r="BK291" s="1">
        <v>10.54</v>
      </c>
      <c r="BL291" s="1">
        <v>12.09</v>
      </c>
      <c r="BM291" s="1">
        <v>38.380000000000003</v>
      </c>
      <c r="BN291" s="1">
        <v>58.16</v>
      </c>
      <c r="BO291" s="1">
        <v>7.64</v>
      </c>
      <c r="BP291" s="1">
        <v>25.52</v>
      </c>
      <c r="BQ291" s="1">
        <v>18.899999999999999</v>
      </c>
      <c r="BR291" s="1">
        <v>18.86</v>
      </c>
      <c r="BS291" s="1">
        <v>13.99</v>
      </c>
      <c r="BT291" s="1">
        <v>19.12</v>
      </c>
      <c r="BU291" s="1">
        <v>72.59</v>
      </c>
      <c r="BV291" s="1">
        <v>14.73</v>
      </c>
      <c r="BW291" s="10">
        <f>AVERAGE(AE291,AG291,AM291)</f>
        <v>254.06000000000003</v>
      </c>
      <c r="BX291" s="10">
        <f>AVERAGE(Z291,AF291,AH291)</f>
        <v>184.3133333333333</v>
      </c>
      <c r="BY291" s="10">
        <f>AVERAGE(AA291,AI291)</f>
        <v>169.55</v>
      </c>
      <c r="BZ291" s="10">
        <f>AVERAGE(AB291,AJ291)</f>
        <v>71.995000000000005</v>
      </c>
      <c r="CA291" s="10">
        <f>AVERAGE(AC291,AK291)</f>
        <v>207.785</v>
      </c>
      <c r="CB291" s="10">
        <f>AVERAGE(AD291,AL291)</f>
        <v>190.47500000000002</v>
      </c>
      <c r="CC291" s="10">
        <f>AVERAGE(AS291,AU291,BA291)</f>
        <v>204.95666666666668</v>
      </c>
      <c r="CD291" s="10">
        <f>AVERAGE(AN291,AT291,AV291)</f>
        <v>124.83333333333333</v>
      </c>
      <c r="CE291" s="10">
        <f>AVERAGE(AO291,AW291)</f>
        <v>78.635000000000005</v>
      </c>
      <c r="CF291" s="10">
        <f>AVERAGE(AP291,AX291)</f>
        <v>47.94</v>
      </c>
      <c r="CG291" s="10">
        <f>AVERAGE(AQ291,AY291)</f>
        <v>165.59</v>
      </c>
      <c r="CH291" s="10">
        <f>AVERAGE(AR291,AZ291)</f>
        <v>200.37</v>
      </c>
      <c r="CI291" s="10">
        <f>AVERAGE(BB291,BH291,BN291,BP291,BV291)</f>
        <v>29.73</v>
      </c>
      <c r="CJ291" s="10">
        <f>AVERAGE(BC291,BI291,BO291,BQ291)</f>
        <v>12.4725</v>
      </c>
      <c r="CK291" s="10">
        <f>AVERAGE(BD291,BJ291,BR291)</f>
        <v>18.516666666666666</v>
      </c>
      <c r="CL291" s="10">
        <f>AVERAGE(BE291,BK291,BS291)</f>
        <v>10.733333333333334</v>
      </c>
      <c r="CM291" s="10">
        <f>AVERAGE(BF291,BL291,BT291)</f>
        <v>15.276666666666666</v>
      </c>
      <c r="CN291" s="10">
        <f>AVERAGE(BG291,BM291,BU291)</f>
        <v>50.133333333333333</v>
      </c>
      <c r="CO291" s="10">
        <f>STDEV(AE291,AG291,AM291)</f>
        <v>26.452914773234358</v>
      </c>
      <c r="CP291" s="10">
        <f>STDEV(Z291,AF291,AH291)</f>
        <v>34.704193310511322</v>
      </c>
      <c r="CQ291" s="10">
        <f>STDEV(AA291,AI291)</f>
        <v>15.117942981768383</v>
      </c>
      <c r="CR291" s="10">
        <f>STDEV(AB291,AJ291)</f>
        <v>37.017039995115759</v>
      </c>
      <c r="CS291" s="10">
        <f>STDEV(AC291,AK291)</f>
        <v>10.019703089413388</v>
      </c>
      <c r="CT291" s="10">
        <f>STDEV(AD291,AL291)</f>
        <v>6.470027047856914</v>
      </c>
      <c r="CU291" s="10">
        <f>STDEV(AS291,AU291,BA291)</f>
        <v>37.521402336977395</v>
      </c>
      <c r="CV291" s="10">
        <f>STDEV(AN291,AT291,AV291)</f>
        <v>17.786175343039094</v>
      </c>
      <c r="CW291" s="10">
        <f>STDEV(AO291,AW291)</f>
        <v>4.6598336880193507</v>
      </c>
      <c r="CX291" s="10">
        <f>STDEV(AP291,AX291)</f>
        <v>38.25447686219222</v>
      </c>
      <c r="CY291" s="10">
        <f>STDEV(AQ291,AY291)</f>
        <v>14.948237354283604</v>
      </c>
      <c r="CZ291" s="10">
        <f>STDEV(AR291,AZ291)</f>
        <v>18.526197667087537</v>
      </c>
      <c r="DA291" s="10">
        <f>STDEV(BB291,BH291,BN291,BP291,BV291)</f>
        <v>16.859154783084463</v>
      </c>
      <c r="DB291" s="10">
        <f>STDEV(BC291,BI291,BO291,BQ291)</f>
        <v>5.7441644300977313</v>
      </c>
      <c r="DC291" s="10">
        <f>STDEV(BD291,BJ291,BR291)</f>
        <v>7.6507799166708077</v>
      </c>
      <c r="DD291" s="10">
        <f>STDEV(BE291,BK291,BS291)</f>
        <v>3.1644325452335487</v>
      </c>
      <c r="DE291" s="10">
        <f>STDEV(BF291,BL291,BT291)</f>
        <v>3.5607068586635124</v>
      </c>
      <c r="DF291" s="10">
        <f>STDEV(BG291,BM291,BU291)</f>
        <v>19.455128715414187</v>
      </c>
    </row>
    <row r="292" spans="1:110" s="11" customFormat="1" ht="14" customHeight="1" x14ac:dyDescent="0.2">
      <c r="A292" s="1">
        <v>8175</v>
      </c>
      <c r="B292" s="2" t="s">
        <v>1044</v>
      </c>
      <c r="C292" s="1" t="s">
        <v>1897</v>
      </c>
      <c r="D292" s="2">
        <v>302664</v>
      </c>
      <c r="E292" s="2">
        <v>48542</v>
      </c>
      <c r="F292" s="1" t="s">
        <v>1328</v>
      </c>
      <c r="G292" s="11">
        <v>283</v>
      </c>
      <c r="H292" s="1" t="s">
        <v>1326</v>
      </c>
      <c r="I292" s="1" t="s">
        <v>1326</v>
      </c>
      <c r="J292" s="1">
        <v>3.4047299999999998</v>
      </c>
      <c r="K292" s="1">
        <v>1.1553800000000001</v>
      </c>
      <c r="L292" s="1">
        <v>0</v>
      </c>
      <c r="M292" s="1" t="s">
        <v>5</v>
      </c>
      <c r="N292" s="1"/>
      <c r="O292" s="1" t="s">
        <v>4</v>
      </c>
      <c r="P292" s="1"/>
      <c r="Q292" s="1"/>
      <c r="R292" s="1" t="s">
        <v>80</v>
      </c>
      <c r="S292" s="1" t="s">
        <v>81</v>
      </c>
      <c r="T292" s="1"/>
      <c r="U292" s="1"/>
      <c r="V292" s="1"/>
      <c r="W292" s="1" t="s">
        <v>4</v>
      </c>
      <c r="X292" s="1" t="s">
        <v>1898</v>
      </c>
      <c r="Y292" s="1"/>
      <c r="Z292" s="1">
        <v>107.23</v>
      </c>
      <c r="AA292" s="1">
        <v>75</v>
      </c>
      <c r="AB292" s="1">
        <v>50.51</v>
      </c>
      <c r="AC292" s="1">
        <v>64.290000000000006</v>
      </c>
      <c r="AD292" s="1">
        <v>82.64</v>
      </c>
      <c r="AE292" s="1">
        <v>102.87</v>
      </c>
      <c r="AF292" s="1">
        <v>49.18</v>
      </c>
      <c r="AG292" s="1">
        <v>86.44</v>
      </c>
      <c r="AH292" s="1">
        <v>76.11</v>
      </c>
      <c r="AI292" s="1">
        <v>65.84</v>
      </c>
      <c r="AJ292" s="1">
        <v>26.99</v>
      </c>
      <c r="AK292" s="1">
        <v>88.36</v>
      </c>
      <c r="AL292" s="1">
        <v>39.71</v>
      </c>
      <c r="AM292" s="1">
        <v>71.84</v>
      </c>
      <c r="AN292" s="1">
        <v>60.47</v>
      </c>
      <c r="AO292" s="1">
        <v>39.590000000000003</v>
      </c>
      <c r="AP292" s="1">
        <v>57.74</v>
      </c>
      <c r="AQ292" s="1">
        <v>56.26</v>
      </c>
      <c r="AR292" s="1">
        <v>116.16</v>
      </c>
      <c r="AS292" s="1">
        <v>92.83</v>
      </c>
      <c r="AT292" s="1">
        <v>43.95</v>
      </c>
      <c r="AU292" s="1">
        <v>56.82</v>
      </c>
      <c r="AV292" s="1">
        <v>65.09</v>
      </c>
      <c r="AW292" s="1">
        <v>44.39</v>
      </c>
      <c r="AX292" s="1">
        <v>19.46</v>
      </c>
      <c r="AY292" s="1">
        <v>82.88</v>
      </c>
      <c r="AZ292" s="1">
        <v>42.98</v>
      </c>
      <c r="BA292" s="1">
        <v>75.650000000000006</v>
      </c>
      <c r="BB292" s="1">
        <v>15.21</v>
      </c>
      <c r="BC292" s="1">
        <v>11.48</v>
      </c>
      <c r="BD292" s="1">
        <v>9.5399999999999991</v>
      </c>
      <c r="BE292" s="1">
        <v>9.67</v>
      </c>
      <c r="BF292" s="1">
        <v>11.86</v>
      </c>
      <c r="BG292" s="1">
        <v>19.53</v>
      </c>
      <c r="BH292" s="1">
        <v>19.07</v>
      </c>
      <c r="BI292" s="1">
        <v>29.27</v>
      </c>
      <c r="BJ292" s="1">
        <v>19.100000000000001</v>
      </c>
      <c r="BK292" s="1">
        <v>14.77</v>
      </c>
      <c r="BL292" s="1">
        <v>18.670000000000002</v>
      </c>
      <c r="BM292" s="1">
        <v>34.11</v>
      </c>
      <c r="BN292" s="1">
        <v>51.54</v>
      </c>
      <c r="BO292" s="1">
        <v>8.36</v>
      </c>
      <c r="BP292" s="1">
        <v>11.61</v>
      </c>
      <c r="BQ292" s="1">
        <v>26.44</v>
      </c>
      <c r="BR292" s="1">
        <v>19.78</v>
      </c>
      <c r="BS292" s="1">
        <v>8.89</v>
      </c>
      <c r="BT292" s="1">
        <v>21.01</v>
      </c>
      <c r="BU292" s="1">
        <v>17.93</v>
      </c>
      <c r="BV292" s="1">
        <v>27.76</v>
      </c>
      <c r="BW292" s="10">
        <f>AVERAGE(AE292,AG292,AM292)</f>
        <v>87.05</v>
      </c>
      <c r="BX292" s="10">
        <f>AVERAGE(Z292,AF292,AH292)</f>
        <v>77.506666666666661</v>
      </c>
      <c r="BY292" s="10">
        <f>AVERAGE(AA292,AI292)</f>
        <v>70.42</v>
      </c>
      <c r="BZ292" s="10">
        <f>AVERAGE(AB292,AJ292)</f>
        <v>38.75</v>
      </c>
      <c r="CA292" s="10">
        <f>AVERAGE(AC292,AK292)</f>
        <v>76.325000000000003</v>
      </c>
      <c r="CB292" s="10">
        <f>AVERAGE(AD292,AL292)</f>
        <v>61.174999999999997</v>
      </c>
      <c r="CC292" s="10">
        <f>AVERAGE(AS292,AU292,BA292)</f>
        <v>75.100000000000009</v>
      </c>
      <c r="CD292" s="10">
        <f>AVERAGE(AN292,AT292,AV292)</f>
        <v>56.50333333333333</v>
      </c>
      <c r="CE292" s="10">
        <f>AVERAGE(AO292,AW292)</f>
        <v>41.99</v>
      </c>
      <c r="CF292" s="10">
        <f>AVERAGE(AP292,AX292)</f>
        <v>38.6</v>
      </c>
      <c r="CG292" s="10">
        <f>AVERAGE(AQ292,AY292)</f>
        <v>69.569999999999993</v>
      </c>
      <c r="CH292" s="10">
        <f>AVERAGE(AR292,AZ292)</f>
        <v>79.569999999999993</v>
      </c>
      <c r="CI292" s="10">
        <f>AVERAGE(BB292,BH292,BN292,BP292,BV292)</f>
        <v>25.038</v>
      </c>
      <c r="CJ292" s="10">
        <f>AVERAGE(BC292,BI292,BO292,BQ292)</f>
        <v>18.887499999999999</v>
      </c>
      <c r="CK292" s="10">
        <f>AVERAGE(BD292,BJ292,BR292)</f>
        <v>16.14</v>
      </c>
      <c r="CL292" s="10">
        <f>AVERAGE(BE292,BK292,BS292)</f>
        <v>11.11</v>
      </c>
      <c r="CM292" s="10">
        <f>AVERAGE(BF292,BL292,BT292)</f>
        <v>17.180000000000003</v>
      </c>
      <c r="CN292" s="10">
        <f>AVERAGE(BG292,BM292,BU292)</f>
        <v>23.856666666666666</v>
      </c>
      <c r="CO292" s="10">
        <f>STDEV(AE292,AG292,AM292)</f>
        <v>15.523991110536043</v>
      </c>
      <c r="CP292" s="10">
        <f>STDEV(Z292,AF292,AH292)</f>
        <v>29.050191623005439</v>
      </c>
      <c r="CQ292" s="10">
        <f>STDEV(AA292,AI292)</f>
        <v>6.477098115668773</v>
      </c>
      <c r="CR292" s="10">
        <f>STDEV(AB292,AJ292)</f>
        <v>16.631151493507591</v>
      </c>
      <c r="CS292" s="10">
        <f>STDEV(AC292,AK292)</f>
        <v>17.020060223160154</v>
      </c>
      <c r="CT292" s="10">
        <f>STDEV(AD292,AL292)</f>
        <v>30.356094116338483</v>
      </c>
      <c r="CU292" s="10">
        <f>STDEV(AS292,AU292,BA292)</f>
        <v>18.011299231315878</v>
      </c>
      <c r="CV292" s="10">
        <f>STDEV(AN292,AT292,AV292)</f>
        <v>11.114213122544207</v>
      </c>
      <c r="CW292" s="10">
        <f>STDEV(AO292,AW292)</f>
        <v>3.3941125496954263</v>
      </c>
      <c r="CX292" s="10">
        <f>STDEV(AP292,AX292)</f>
        <v>27.068047583821048</v>
      </c>
      <c r="CY292" s="10">
        <f>STDEV(AQ292,AY292)</f>
        <v>18.823182515185902</v>
      </c>
      <c r="CZ292" s="10">
        <f>STDEV(AR292,AZ292)</f>
        <v>51.746074247231562</v>
      </c>
      <c r="DA292" s="10">
        <f>STDEV(BB292,BH292,BN292,BP292,BV292)</f>
        <v>15.986580935271936</v>
      </c>
      <c r="DB292" s="10">
        <f>STDEV(BC292,BI292,BO292,BQ292)</f>
        <v>10.496600640207285</v>
      </c>
      <c r="DC292" s="10">
        <f>STDEV(BD292,BJ292,BR292)</f>
        <v>5.7258711127652973</v>
      </c>
      <c r="DD292" s="10">
        <f>STDEV(BE292,BK292,BS292)</f>
        <v>3.1935560117211041</v>
      </c>
      <c r="DE292" s="10">
        <f>STDEV(BF292,BL292,BT292)</f>
        <v>4.7534934521886019</v>
      </c>
      <c r="DF292" s="10">
        <f>STDEV(BG292,BM292,BU292)</f>
        <v>8.9156117756065054</v>
      </c>
    </row>
    <row r="293" spans="1:110" s="11" customFormat="1" ht="14" customHeight="1" x14ac:dyDescent="0.2">
      <c r="A293" s="1">
        <v>10051</v>
      </c>
      <c r="B293" s="2" t="s">
        <v>1187</v>
      </c>
      <c r="C293" s="1" t="s">
        <v>2066</v>
      </c>
      <c r="D293" s="2">
        <v>300642</v>
      </c>
      <c r="E293" s="2">
        <v>54920</v>
      </c>
      <c r="F293" s="1" t="s">
        <v>1323</v>
      </c>
      <c r="G293" s="11">
        <v>284</v>
      </c>
      <c r="H293" s="1" t="s">
        <v>1326</v>
      </c>
      <c r="I293" s="1" t="s">
        <v>1326</v>
      </c>
      <c r="J293" s="1">
        <v>9.0602300000000007</v>
      </c>
      <c r="K293" s="1">
        <v>1.2105600000000001</v>
      </c>
      <c r="L293" s="1">
        <v>0</v>
      </c>
      <c r="M293" s="1" t="s">
        <v>17</v>
      </c>
      <c r="N293" s="1"/>
      <c r="O293" s="1" t="s">
        <v>4</v>
      </c>
      <c r="P293" s="1"/>
      <c r="Q293" s="1"/>
      <c r="R293" s="1" t="s">
        <v>148</v>
      </c>
      <c r="S293" s="1" t="s">
        <v>149</v>
      </c>
      <c r="T293" s="1"/>
      <c r="U293" s="1"/>
      <c r="V293" s="1"/>
      <c r="W293" s="1" t="s">
        <v>149</v>
      </c>
      <c r="X293" s="1" t="s">
        <v>2067</v>
      </c>
      <c r="Y293" s="1"/>
      <c r="Z293" s="1">
        <v>42.29</v>
      </c>
      <c r="AA293" s="1">
        <v>51.23</v>
      </c>
      <c r="AB293" s="1">
        <v>55.47</v>
      </c>
      <c r="AC293" s="1">
        <v>78.11</v>
      </c>
      <c r="AD293" s="1">
        <v>48</v>
      </c>
      <c r="AE293" s="1">
        <v>70.11</v>
      </c>
      <c r="AF293" s="1">
        <v>47.4</v>
      </c>
      <c r="AG293" s="1">
        <v>60.18</v>
      </c>
      <c r="AH293" s="1">
        <v>65.11</v>
      </c>
      <c r="AI293" s="1">
        <v>70.510000000000005</v>
      </c>
      <c r="AJ293" s="1">
        <v>27.41</v>
      </c>
      <c r="AK293" s="1">
        <v>38.450000000000003</v>
      </c>
      <c r="AL293" s="1">
        <v>65.52</v>
      </c>
      <c r="AM293" s="1">
        <v>75.290000000000006</v>
      </c>
      <c r="AN293" s="1">
        <v>45.57</v>
      </c>
      <c r="AO293" s="1">
        <v>29.69</v>
      </c>
      <c r="AP293" s="1">
        <v>17.37</v>
      </c>
      <c r="AQ293" s="1">
        <v>34.130000000000003</v>
      </c>
      <c r="AR293" s="1">
        <v>49</v>
      </c>
      <c r="AS293" s="1">
        <v>33.6</v>
      </c>
      <c r="AT293" s="1">
        <v>57.17</v>
      </c>
      <c r="AU293" s="1">
        <v>26.51</v>
      </c>
      <c r="AV293" s="1">
        <v>65.34</v>
      </c>
      <c r="AW293" s="1">
        <v>48.53</v>
      </c>
      <c r="AX293" s="1">
        <v>6.8</v>
      </c>
      <c r="AY293" s="1">
        <v>32.630000000000003</v>
      </c>
      <c r="AZ293" s="1">
        <v>67.52</v>
      </c>
      <c r="BA293" s="1">
        <v>60</v>
      </c>
      <c r="BB293" s="1">
        <v>3.21</v>
      </c>
      <c r="BC293" s="1">
        <v>1.34</v>
      </c>
      <c r="BD293" s="1">
        <v>1.72</v>
      </c>
      <c r="BE293" s="1">
        <v>0.7</v>
      </c>
      <c r="BF293" s="1">
        <v>1.87</v>
      </c>
      <c r="BG293" s="1">
        <v>4.4000000000000004</v>
      </c>
      <c r="BH293" s="1">
        <v>22.08</v>
      </c>
      <c r="BI293" s="1">
        <v>2.56</v>
      </c>
      <c r="BJ293" s="1">
        <v>1.92</v>
      </c>
      <c r="BK293" s="1">
        <v>1.49</v>
      </c>
      <c r="BL293" s="1">
        <v>2.44</v>
      </c>
      <c r="BM293" s="1">
        <v>6.37</v>
      </c>
      <c r="BN293" s="1">
        <v>16.559999999999999</v>
      </c>
      <c r="BO293" s="1">
        <v>2.42</v>
      </c>
      <c r="BP293" s="1">
        <v>3.82</v>
      </c>
      <c r="BQ293" s="1">
        <v>4.7699999999999996</v>
      </c>
      <c r="BR293" s="1">
        <v>2.63</v>
      </c>
      <c r="BS293" s="1">
        <v>1.46</v>
      </c>
      <c r="BT293" s="1">
        <v>4.0199999999999996</v>
      </c>
      <c r="BU293" s="1">
        <v>23.87</v>
      </c>
      <c r="BV293" s="1">
        <v>3.67</v>
      </c>
      <c r="BW293" s="10">
        <f>AVERAGE(AE293,AG293,AM293)</f>
        <v>68.526666666666657</v>
      </c>
      <c r="BX293" s="10">
        <f>AVERAGE(Z293,AF293,AH293)</f>
        <v>51.6</v>
      </c>
      <c r="BY293" s="10">
        <f>AVERAGE(AA293,AI293)</f>
        <v>60.870000000000005</v>
      </c>
      <c r="BZ293" s="10">
        <f>AVERAGE(AB293,AJ293)</f>
        <v>41.44</v>
      </c>
      <c r="CA293" s="10">
        <f>AVERAGE(AC293,AK293)</f>
        <v>58.28</v>
      </c>
      <c r="CB293" s="10">
        <f>AVERAGE(AD293,AL293)</f>
        <v>56.76</v>
      </c>
      <c r="CC293" s="10">
        <f>AVERAGE(AS293,AU293,BA293)</f>
        <v>40.036666666666669</v>
      </c>
      <c r="CD293" s="10">
        <f>AVERAGE(AN293,AT293,AV293)</f>
        <v>56.026666666666671</v>
      </c>
      <c r="CE293" s="10">
        <f>AVERAGE(AO293,AW293)</f>
        <v>39.11</v>
      </c>
      <c r="CF293" s="10">
        <f>AVERAGE(AP293,AX293)</f>
        <v>12.085000000000001</v>
      </c>
      <c r="CG293" s="10">
        <f>AVERAGE(AQ293,AY293)</f>
        <v>33.380000000000003</v>
      </c>
      <c r="CH293" s="10">
        <f>AVERAGE(AR293,AZ293)</f>
        <v>58.26</v>
      </c>
      <c r="CI293" s="10">
        <f>AVERAGE(BB293,BH293,BN293,BP293,BV293)</f>
        <v>9.8679999999999986</v>
      </c>
      <c r="CJ293" s="10">
        <f>AVERAGE(BC293,BI293,BO293,BQ293)</f>
        <v>2.7725</v>
      </c>
      <c r="CK293" s="10">
        <f>AVERAGE(BD293,BJ293,BR293)</f>
        <v>2.09</v>
      </c>
      <c r="CL293" s="10">
        <f>AVERAGE(BE293,BK293,BS293)</f>
        <v>1.2166666666666666</v>
      </c>
      <c r="CM293" s="10">
        <f>AVERAGE(BF293,BL293,BT293)</f>
        <v>2.7766666666666668</v>
      </c>
      <c r="CN293" s="10">
        <f>AVERAGE(BG293,BM293,BU293)</f>
        <v>11.546666666666667</v>
      </c>
      <c r="CO293" s="10">
        <f>STDEV(AE293,AG293,AM293)</f>
        <v>7.6784264881115698</v>
      </c>
      <c r="CP293" s="10">
        <f>STDEV(Z293,AF293,AH293)</f>
        <v>11.975729622866384</v>
      </c>
      <c r="CQ293" s="10">
        <f>STDEV(AA293,AI293)</f>
        <v>13.633018741276631</v>
      </c>
      <c r="CR293" s="10">
        <f>STDEV(AB293,AJ293)</f>
        <v>19.841416280094542</v>
      </c>
      <c r="CS293" s="10">
        <f>STDEV(AC293,AK293)</f>
        <v>28.043854941858459</v>
      </c>
      <c r="CT293" s="10">
        <f>STDEV(AD293,AL293)</f>
        <v>12.388510806388307</v>
      </c>
      <c r="CU293" s="10">
        <f>STDEV(AS293,AU293,BA293)</f>
        <v>17.648456967489636</v>
      </c>
      <c r="CV293" s="10">
        <f>STDEV(AN293,AT293,AV293)</f>
        <v>9.9344669375530277</v>
      </c>
      <c r="CW293" s="10">
        <f>STDEV(AO293,AW293)</f>
        <v>13.321891757554573</v>
      </c>
      <c r="CX293" s="10">
        <f>STDEV(AP293,AX293)</f>
        <v>7.4741186771418056</v>
      </c>
      <c r="CY293" s="10">
        <f>STDEV(AQ293,AY293)</f>
        <v>1.0606601717798212</v>
      </c>
      <c r="CZ293" s="10">
        <f>STDEV(AR293,AZ293)</f>
        <v>13.095617587574871</v>
      </c>
      <c r="DA293" s="10">
        <f>STDEV(BB293,BH293,BN293,BP293,BV293)</f>
        <v>8.8492694613736305</v>
      </c>
      <c r="DB293" s="10">
        <f>STDEV(BC293,BI293,BO293,BQ293)</f>
        <v>1.438920312827179</v>
      </c>
      <c r="DC293" s="10">
        <f>STDEV(BD293,BJ293,BR293)</f>
        <v>0.47822588804873456</v>
      </c>
      <c r="DD293" s="10">
        <f>STDEV(BE293,BK293,BS293)</f>
        <v>0.44769781475157239</v>
      </c>
      <c r="DE293" s="10">
        <f>STDEV(BF293,BL293,BT293)</f>
        <v>1.1138372113254835</v>
      </c>
      <c r="DF293" s="10">
        <f>STDEV(BG293,BM293,BU293)</f>
        <v>10.717678542171967</v>
      </c>
    </row>
    <row r="294" spans="1:110" s="11" customFormat="1" ht="14" customHeight="1" x14ac:dyDescent="0.2">
      <c r="A294" s="1">
        <v>6322</v>
      </c>
      <c r="B294" s="2" t="s">
        <v>903</v>
      </c>
      <c r="C294" s="1" t="s">
        <v>1728</v>
      </c>
      <c r="D294" s="2">
        <v>301830</v>
      </c>
      <c r="E294" s="2">
        <v>45544</v>
      </c>
      <c r="F294" s="1" t="s">
        <v>1320</v>
      </c>
      <c r="G294" s="11">
        <v>285</v>
      </c>
      <c r="H294" s="1" t="s">
        <v>1326</v>
      </c>
      <c r="I294" s="1" t="s">
        <v>1326</v>
      </c>
      <c r="J294" s="1">
        <v>2.8107899999999999</v>
      </c>
      <c r="K294" s="1">
        <v>1.20526</v>
      </c>
      <c r="L294" s="1">
        <v>0</v>
      </c>
      <c r="M294" s="1" t="s">
        <v>5</v>
      </c>
      <c r="N294" s="1"/>
      <c r="O294" s="1" t="s">
        <v>4</v>
      </c>
      <c r="P294" s="1"/>
      <c r="Q294" s="1"/>
      <c r="R294" s="1"/>
      <c r="S294" s="1"/>
      <c r="T294" s="1"/>
      <c r="U294" s="1"/>
      <c r="V294" s="1"/>
      <c r="W294" s="1" t="s">
        <v>4</v>
      </c>
      <c r="X294" s="1" t="s">
        <v>1729</v>
      </c>
      <c r="Y294" s="1"/>
      <c r="Z294" s="1">
        <v>181.31</v>
      </c>
      <c r="AA294" s="1">
        <v>146.46</v>
      </c>
      <c r="AB294" s="1">
        <v>128.19</v>
      </c>
      <c r="AC294" s="1">
        <v>158.27000000000001</v>
      </c>
      <c r="AD294" s="1">
        <v>193.09</v>
      </c>
      <c r="AE294" s="1">
        <v>274.45999999999998</v>
      </c>
      <c r="AF294" s="1">
        <v>172.23</v>
      </c>
      <c r="AG294" s="1">
        <v>212.49</v>
      </c>
      <c r="AH294" s="1">
        <v>138.51</v>
      </c>
      <c r="AI294" s="1">
        <v>153.87</v>
      </c>
      <c r="AJ294" s="1">
        <v>82.57</v>
      </c>
      <c r="AK294" s="1">
        <v>110.64</v>
      </c>
      <c r="AL294" s="1">
        <v>186.54</v>
      </c>
      <c r="AM294" s="1">
        <v>173.4</v>
      </c>
      <c r="AN294" s="1">
        <v>127.67</v>
      </c>
      <c r="AO294" s="1">
        <v>96.97</v>
      </c>
      <c r="AP294" s="1">
        <v>59.82</v>
      </c>
      <c r="AQ294" s="1">
        <v>99.14</v>
      </c>
      <c r="AR294" s="1">
        <v>135.76</v>
      </c>
      <c r="AS294" s="1">
        <v>127.04</v>
      </c>
      <c r="AT294" s="1">
        <v>123.12</v>
      </c>
      <c r="AU294" s="1">
        <v>79.02</v>
      </c>
      <c r="AV294" s="1">
        <v>100.27</v>
      </c>
      <c r="AW294" s="1">
        <v>101.25</v>
      </c>
      <c r="AX294" s="1">
        <v>50.1</v>
      </c>
      <c r="AY294" s="1">
        <v>72.39</v>
      </c>
      <c r="AZ294" s="1">
        <v>149.26</v>
      </c>
      <c r="BA294" s="1">
        <v>134.04</v>
      </c>
      <c r="BB294" s="1">
        <v>34.76</v>
      </c>
      <c r="BC294" s="1">
        <v>24.59</v>
      </c>
      <c r="BD294" s="1">
        <v>17.79</v>
      </c>
      <c r="BE294" s="1">
        <v>30.71</v>
      </c>
      <c r="BF294" s="1">
        <v>34.159999999999997</v>
      </c>
      <c r="BG294" s="1">
        <v>41.17</v>
      </c>
      <c r="BH294" s="1">
        <v>76.97</v>
      </c>
      <c r="BI294" s="1">
        <v>61.75</v>
      </c>
      <c r="BJ294" s="1">
        <v>42.12</v>
      </c>
      <c r="BK294" s="1">
        <v>27.88</v>
      </c>
      <c r="BL294" s="1">
        <v>43.49</v>
      </c>
      <c r="BM294" s="1">
        <v>35.89</v>
      </c>
      <c r="BN294" s="1">
        <v>70.290000000000006</v>
      </c>
      <c r="BO294" s="1">
        <v>16.920000000000002</v>
      </c>
      <c r="BP294" s="1">
        <v>39.04</v>
      </c>
      <c r="BQ294" s="1">
        <v>79.64</v>
      </c>
      <c r="BR294" s="1">
        <v>61.4</v>
      </c>
      <c r="BS294" s="1">
        <v>58.45</v>
      </c>
      <c r="BT294" s="1">
        <v>45.77</v>
      </c>
      <c r="BU294" s="1">
        <v>87.64</v>
      </c>
      <c r="BV294" s="1">
        <v>74.95</v>
      </c>
      <c r="BW294" s="10">
        <f>AVERAGE(AE294,AG294,AM294)</f>
        <v>220.11666666666667</v>
      </c>
      <c r="BX294" s="10">
        <f>AVERAGE(Z294,AF294,AH294)</f>
        <v>164.01666666666665</v>
      </c>
      <c r="BY294" s="10">
        <f>AVERAGE(AA294,AI294)</f>
        <v>150.16500000000002</v>
      </c>
      <c r="BZ294" s="10">
        <f>AVERAGE(AB294,AJ294)</f>
        <v>105.38</v>
      </c>
      <c r="CA294" s="10">
        <f>AVERAGE(AC294,AK294)</f>
        <v>134.45500000000001</v>
      </c>
      <c r="CB294" s="10">
        <f>AVERAGE(AD294,AL294)</f>
        <v>189.815</v>
      </c>
      <c r="CC294" s="10">
        <f>AVERAGE(AS294,AU294,BA294)</f>
        <v>113.36666666666667</v>
      </c>
      <c r="CD294" s="10">
        <f>AVERAGE(AN294,AT294,AV294)</f>
        <v>117.02</v>
      </c>
      <c r="CE294" s="10">
        <f>AVERAGE(AO294,AW294)</f>
        <v>99.11</v>
      </c>
      <c r="CF294" s="10">
        <f>AVERAGE(AP294,AX294)</f>
        <v>54.96</v>
      </c>
      <c r="CG294" s="10">
        <f>AVERAGE(AQ294,AY294)</f>
        <v>85.765000000000001</v>
      </c>
      <c r="CH294" s="10">
        <f>AVERAGE(AR294,AZ294)</f>
        <v>142.51</v>
      </c>
      <c r="CI294" s="10">
        <f>AVERAGE(BB294,BH294,BN294,BP294,BV294)</f>
        <v>59.201999999999998</v>
      </c>
      <c r="CJ294" s="10">
        <f>AVERAGE(BC294,BI294,BO294,BQ294)</f>
        <v>45.725000000000001</v>
      </c>
      <c r="CK294" s="10">
        <f>AVERAGE(BD294,BJ294,BR294)</f>
        <v>40.436666666666667</v>
      </c>
      <c r="CL294" s="10">
        <f>AVERAGE(BE294,BK294,BS294)</f>
        <v>39.013333333333335</v>
      </c>
      <c r="CM294" s="10">
        <f>AVERAGE(BF294,BL294,BT294)</f>
        <v>41.140000000000008</v>
      </c>
      <c r="CN294" s="10">
        <f>AVERAGE(BG294,BM294,BU294)</f>
        <v>54.9</v>
      </c>
      <c r="CO294" s="10">
        <f>STDEV(AE294,AG294,AM294)</f>
        <v>50.959841378612225</v>
      </c>
      <c r="CP294" s="10">
        <f>STDEV(Z294,AF294,AH294)</f>
        <v>22.551144834206056</v>
      </c>
      <c r="CQ294" s="10">
        <f>STDEV(AA294,AI294)</f>
        <v>5.2396612485923146</v>
      </c>
      <c r="CR294" s="10">
        <f>STDEV(AB294,AJ294)</f>
        <v>32.258211357730339</v>
      </c>
      <c r="CS294" s="10">
        <f>STDEV(AC294,AK294)</f>
        <v>33.67949598791521</v>
      </c>
      <c r="CT294" s="10">
        <f>STDEV(AD294,AL294)</f>
        <v>4.631549416771894</v>
      </c>
      <c r="CU294" s="10">
        <f>STDEV(AS294,AU294,BA294)</f>
        <v>29.950294378074677</v>
      </c>
      <c r="CV294" s="10">
        <f>STDEV(AN294,AT294,AV294)</f>
        <v>14.683238743547006</v>
      </c>
      <c r="CW294" s="10">
        <f>STDEV(AO294,AW294)</f>
        <v>3.0264170234784245</v>
      </c>
      <c r="CX294" s="10">
        <f>STDEV(AP294,AX294)</f>
        <v>6.8730779131332413</v>
      </c>
      <c r="CY294" s="10">
        <f>STDEV(AQ294,AY294)</f>
        <v>18.915106396740146</v>
      </c>
      <c r="CZ294" s="10">
        <f>STDEV(AR294,AZ294)</f>
        <v>9.5459415460183923</v>
      </c>
      <c r="DA294" s="10">
        <f>STDEV(BB294,BH294,BN294,BP294,BV294)</f>
        <v>20.558226334000722</v>
      </c>
      <c r="DB294" s="10">
        <f>STDEV(BC294,BI294,BO294,BQ294)</f>
        <v>29.907881347007287</v>
      </c>
      <c r="DC294" s="10">
        <f>STDEV(BD294,BJ294,BR294)</f>
        <v>21.853677798790134</v>
      </c>
      <c r="DD294" s="10">
        <f>STDEV(BE294,BK294,BS294)</f>
        <v>16.892016852150405</v>
      </c>
      <c r="DE294" s="10">
        <f>STDEV(BF294,BL294,BT294)</f>
        <v>6.1514144714853582</v>
      </c>
      <c r="DF294" s="10">
        <f>STDEV(BG294,BM294,BU294)</f>
        <v>28.476311207738988</v>
      </c>
    </row>
    <row r="295" spans="1:110" s="11" customFormat="1" ht="14" customHeight="1" x14ac:dyDescent="0.2">
      <c r="A295" s="1">
        <v>8465</v>
      </c>
      <c r="B295" s="2" t="s">
        <v>1067</v>
      </c>
      <c r="C295" s="1" t="s">
        <v>1925</v>
      </c>
      <c r="D295" s="2">
        <v>305017</v>
      </c>
      <c r="E295" s="2">
        <v>48994</v>
      </c>
      <c r="F295" s="1" t="s">
        <v>1320</v>
      </c>
      <c r="G295" s="11">
        <v>286</v>
      </c>
      <c r="H295" s="1" t="s">
        <v>1326</v>
      </c>
      <c r="I295" s="1" t="s">
        <v>1326</v>
      </c>
      <c r="J295" s="1">
        <v>4.2591200000000002</v>
      </c>
      <c r="K295" s="1">
        <v>1.1410199999999999</v>
      </c>
      <c r="L295" s="1">
        <v>0</v>
      </c>
      <c r="M295" s="1" t="s">
        <v>5</v>
      </c>
      <c r="N295" s="1"/>
      <c r="O295" s="1" t="s">
        <v>4</v>
      </c>
      <c r="P295" s="1"/>
      <c r="Q295" s="1"/>
      <c r="R295" s="1"/>
      <c r="S295" s="1"/>
      <c r="T295" s="1"/>
      <c r="U295" s="1"/>
      <c r="V295" s="1"/>
      <c r="W295" s="1" t="s">
        <v>4</v>
      </c>
      <c r="X295" s="1" t="s">
        <v>1926</v>
      </c>
      <c r="Y295" s="1"/>
      <c r="Z295" s="1">
        <v>100.44</v>
      </c>
      <c r="AA295" s="1">
        <v>99.28</v>
      </c>
      <c r="AB295" s="1">
        <v>55.95</v>
      </c>
      <c r="AC295" s="1">
        <v>157.35</v>
      </c>
      <c r="AD295" s="1">
        <v>102.47</v>
      </c>
      <c r="AE295" s="1">
        <v>178.02</v>
      </c>
      <c r="AF295" s="1">
        <v>186.97</v>
      </c>
      <c r="AG295" s="1">
        <v>182.54</v>
      </c>
      <c r="AH295" s="1">
        <v>93.19</v>
      </c>
      <c r="AI295" s="1">
        <v>96.35</v>
      </c>
      <c r="AJ295" s="1">
        <v>59.96</v>
      </c>
      <c r="AK295" s="1">
        <v>111.01</v>
      </c>
      <c r="AL295" s="1">
        <v>193.13</v>
      </c>
      <c r="AM295" s="1">
        <v>203.83</v>
      </c>
      <c r="AN295" s="1">
        <v>68.75</v>
      </c>
      <c r="AO295" s="1">
        <v>44.27</v>
      </c>
      <c r="AP295" s="1">
        <v>41.27</v>
      </c>
      <c r="AQ295" s="1">
        <v>86.97</v>
      </c>
      <c r="AR295" s="1">
        <v>152.58000000000001</v>
      </c>
      <c r="AS295" s="1">
        <v>143.07</v>
      </c>
      <c r="AT295" s="1">
        <v>83.95</v>
      </c>
      <c r="AU295" s="1">
        <v>84.56</v>
      </c>
      <c r="AV295" s="1">
        <v>63.91</v>
      </c>
      <c r="AW295" s="1">
        <v>70.5</v>
      </c>
      <c r="AX295" s="1">
        <v>53.61</v>
      </c>
      <c r="AY295" s="1">
        <v>67.62</v>
      </c>
      <c r="AZ295" s="1">
        <v>112.03</v>
      </c>
      <c r="BA295" s="1">
        <v>142.55000000000001</v>
      </c>
      <c r="BB295" s="1">
        <v>21.7</v>
      </c>
      <c r="BC295" s="1">
        <v>15.4</v>
      </c>
      <c r="BD295" s="1">
        <v>11.12</v>
      </c>
      <c r="BE295" s="1">
        <v>16.97</v>
      </c>
      <c r="BF295" s="1">
        <v>12.81</v>
      </c>
      <c r="BG295" s="1">
        <v>23.26</v>
      </c>
      <c r="BH295" s="1">
        <v>35.03</v>
      </c>
      <c r="BI295" s="1">
        <v>15.66</v>
      </c>
      <c r="BJ295" s="1">
        <v>32.200000000000003</v>
      </c>
      <c r="BK295" s="1">
        <v>14.72</v>
      </c>
      <c r="BL295" s="1">
        <v>17.03</v>
      </c>
      <c r="BM295" s="1">
        <v>15.74</v>
      </c>
      <c r="BN295" s="1">
        <v>43.82</v>
      </c>
      <c r="BO295" s="1">
        <v>15.04</v>
      </c>
      <c r="BP295" s="1">
        <v>32.880000000000003</v>
      </c>
      <c r="BQ295" s="1">
        <v>19.55</v>
      </c>
      <c r="BR295" s="1">
        <v>30.18</v>
      </c>
      <c r="BS295" s="1">
        <v>43.23</v>
      </c>
      <c r="BT295" s="1">
        <v>25.08</v>
      </c>
      <c r="BU295" s="1">
        <v>53.42</v>
      </c>
      <c r="BV295" s="1">
        <v>39.799999999999997</v>
      </c>
      <c r="BW295" s="10">
        <f>AVERAGE(AE295,AG295,AM295)</f>
        <v>188.13</v>
      </c>
      <c r="BX295" s="10">
        <f>AVERAGE(Z295,AF295,AH295)</f>
        <v>126.86666666666666</v>
      </c>
      <c r="BY295" s="10">
        <f>AVERAGE(AA295,AI295)</f>
        <v>97.814999999999998</v>
      </c>
      <c r="BZ295" s="10">
        <f>AVERAGE(AB295,AJ295)</f>
        <v>57.954999999999998</v>
      </c>
      <c r="CA295" s="10">
        <f>AVERAGE(AC295,AK295)</f>
        <v>134.18</v>
      </c>
      <c r="CB295" s="10">
        <f>AVERAGE(AD295,AL295)</f>
        <v>147.80000000000001</v>
      </c>
      <c r="CC295" s="10">
        <f>AVERAGE(AS295,AU295,BA295)</f>
        <v>123.39333333333333</v>
      </c>
      <c r="CD295" s="10">
        <f>AVERAGE(AN295,AT295,AV295)</f>
        <v>72.203333333333333</v>
      </c>
      <c r="CE295" s="10">
        <f>AVERAGE(AO295,AW295)</f>
        <v>57.385000000000005</v>
      </c>
      <c r="CF295" s="10">
        <f>AVERAGE(AP295,AX295)</f>
        <v>47.44</v>
      </c>
      <c r="CG295" s="10">
        <f>AVERAGE(AQ295,AY295)</f>
        <v>77.295000000000002</v>
      </c>
      <c r="CH295" s="10">
        <f>AVERAGE(AR295,AZ295)</f>
        <v>132.30500000000001</v>
      </c>
      <c r="CI295" s="10">
        <f>AVERAGE(BB295,BH295,BN295,BP295,BV295)</f>
        <v>34.646000000000001</v>
      </c>
      <c r="CJ295" s="10">
        <f>AVERAGE(BC295,BI295,BO295,BQ295)</f>
        <v>16.412500000000001</v>
      </c>
      <c r="CK295" s="10">
        <f>AVERAGE(BD295,BJ295,BR295)</f>
        <v>24.5</v>
      </c>
      <c r="CL295" s="10">
        <f>AVERAGE(BE295,BK295,BS295)</f>
        <v>24.973333333333329</v>
      </c>
      <c r="CM295" s="10">
        <f>AVERAGE(BF295,BL295,BT295)</f>
        <v>18.306666666666668</v>
      </c>
      <c r="CN295" s="10">
        <f>AVERAGE(BG295,BM295,BU295)</f>
        <v>30.806666666666668</v>
      </c>
      <c r="CO295" s="10">
        <f>STDEV(AE295,AG295,AM295)</f>
        <v>13.783145504564629</v>
      </c>
      <c r="CP295" s="10">
        <f>STDEV(Z295,AF295,AH295)</f>
        <v>52.177089161176227</v>
      </c>
      <c r="CQ295" s="10">
        <f>STDEV(AA295,AI295)</f>
        <v>2.071822868876589</v>
      </c>
      <c r="CR295" s="10">
        <f>STDEV(AB295,AJ295)</f>
        <v>2.8354981925580542</v>
      </c>
      <c r="CS295" s="10">
        <f>STDEV(AC295,AK295)</f>
        <v>32.767328240184526</v>
      </c>
      <c r="CT295" s="10">
        <f>STDEV(AD295,AL295)</f>
        <v>64.106300782372287</v>
      </c>
      <c r="CU295" s="10">
        <f>STDEV(AS295,AU295,BA295)</f>
        <v>33.631658200768726</v>
      </c>
      <c r="CV295" s="10">
        <f>STDEV(AN295,AT295,AV295)</f>
        <v>10.456793644962817</v>
      </c>
      <c r="CW295" s="10">
        <f>STDEV(AO295,AW295)</f>
        <v>18.547410870523112</v>
      </c>
      <c r="CX295" s="10">
        <f>STDEV(AP295,AX295)</f>
        <v>8.7256976798420212</v>
      </c>
      <c r="CY295" s="10">
        <f>STDEV(AQ295,AY295)</f>
        <v>13.682516215959705</v>
      </c>
      <c r="CZ295" s="10">
        <f>STDEV(AR295,AZ295)</f>
        <v>28.673179977114547</v>
      </c>
      <c r="DA295" s="10">
        <f>STDEV(BB295,BH295,BN295,BP295,BV295)</f>
        <v>8.3903384913839911</v>
      </c>
      <c r="DB295" s="10">
        <f>STDEV(BC295,BI295,BO295,BQ295)</f>
        <v>2.1070575850381092</v>
      </c>
      <c r="DC295" s="10">
        <f>STDEV(BD295,BJ295,BR295)</f>
        <v>11.631354177394819</v>
      </c>
      <c r="DD295" s="10">
        <f>STDEV(BE295,BK295,BS295)</f>
        <v>15.850710814765799</v>
      </c>
      <c r="DE295" s="10">
        <f>STDEV(BF295,BL295,BT295)</f>
        <v>6.2338297485039869</v>
      </c>
      <c r="DF295" s="10">
        <f>STDEV(BG295,BM295,BU295)</f>
        <v>19.941407506325461</v>
      </c>
    </row>
    <row r="296" spans="1:110" s="11" customFormat="1" ht="14" customHeight="1" x14ac:dyDescent="0.2">
      <c r="A296" s="1">
        <v>6623</v>
      </c>
      <c r="B296" s="2" t="s">
        <v>930</v>
      </c>
      <c r="C296" s="1" t="s">
        <v>1758</v>
      </c>
      <c r="D296" s="2">
        <v>303945</v>
      </c>
      <c r="E296" s="2">
        <v>46010</v>
      </c>
      <c r="F296" s="1" t="s">
        <v>1320</v>
      </c>
      <c r="G296" s="11">
        <v>287</v>
      </c>
      <c r="H296" s="1" t="s">
        <v>1326</v>
      </c>
      <c r="I296" s="1" t="s">
        <v>1326</v>
      </c>
      <c r="J296" s="1">
        <v>2.2514099999999999</v>
      </c>
      <c r="K296" s="1">
        <v>1.04877</v>
      </c>
      <c r="L296" s="1">
        <v>0</v>
      </c>
      <c r="M296" s="1" t="s">
        <v>5</v>
      </c>
      <c r="N296" s="1" t="s">
        <v>58</v>
      </c>
      <c r="O296" s="1" t="s">
        <v>4</v>
      </c>
      <c r="P296" s="1"/>
      <c r="Q296" s="1"/>
      <c r="R296" s="1" t="s">
        <v>383</v>
      </c>
      <c r="S296" s="1" t="s">
        <v>384</v>
      </c>
      <c r="T296" s="1"/>
      <c r="U296" s="1"/>
      <c r="V296" s="1"/>
      <c r="W296" s="1" t="s">
        <v>4</v>
      </c>
      <c r="X296" s="1" t="s">
        <v>1759</v>
      </c>
      <c r="Y296" s="1"/>
      <c r="Z296" s="1">
        <v>35.880000000000003</v>
      </c>
      <c r="AA296" s="1">
        <v>20.86</v>
      </c>
      <c r="AB296" s="1">
        <v>12.31</v>
      </c>
      <c r="AC296" s="1">
        <v>31.86</v>
      </c>
      <c r="AD296" s="1">
        <v>25.67</v>
      </c>
      <c r="AE296" s="1">
        <v>35.659999999999997</v>
      </c>
      <c r="AF296" s="1">
        <v>26.01</v>
      </c>
      <c r="AG296" s="1">
        <v>34.340000000000003</v>
      </c>
      <c r="AH296" s="1">
        <v>24.95</v>
      </c>
      <c r="AI296" s="1">
        <v>33.119999999999997</v>
      </c>
      <c r="AJ296" s="1">
        <v>27.88</v>
      </c>
      <c r="AK296" s="1">
        <v>23.08</v>
      </c>
      <c r="AL296" s="1">
        <v>29.19</v>
      </c>
      <c r="AM296" s="1">
        <v>28.75</v>
      </c>
      <c r="AN296" s="1">
        <v>12.4</v>
      </c>
      <c r="AO296" s="1">
        <v>8.7899999999999991</v>
      </c>
      <c r="AP296" s="1">
        <v>8.01</v>
      </c>
      <c r="AQ296" s="1">
        <v>24.66</v>
      </c>
      <c r="AR296" s="1">
        <v>35.9</v>
      </c>
      <c r="AS296" s="1">
        <v>24.27</v>
      </c>
      <c r="AT296" s="1">
        <v>17.54</v>
      </c>
      <c r="AU296" s="1">
        <v>22.5</v>
      </c>
      <c r="AV296" s="1">
        <v>10.9</v>
      </c>
      <c r="AW296" s="1">
        <v>16.64</v>
      </c>
      <c r="AX296" s="1">
        <v>18.41</v>
      </c>
      <c r="AY296" s="1">
        <v>19.760000000000002</v>
      </c>
      <c r="AZ296" s="1">
        <v>21.49</v>
      </c>
      <c r="BA296" s="1">
        <v>24.24</v>
      </c>
      <c r="BB296" s="1">
        <v>16.170000000000002</v>
      </c>
      <c r="BC296" s="1">
        <v>4.13</v>
      </c>
      <c r="BD296" s="1">
        <v>2.39</v>
      </c>
      <c r="BE296" s="1">
        <v>7.55</v>
      </c>
      <c r="BF296" s="1">
        <v>5.94</v>
      </c>
      <c r="BG296" s="1">
        <v>3.87</v>
      </c>
      <c r="BH296" s="1">
        <v>14.98</v>
      </c>
      <c r="BI296" s="1">
        <v>9.15</v>
      </c>
      <c r="BJ296" s="1">
        <v>8.5</v>
      </c>
      <c r="BK296" s="1">
        <v>11.31</v>
      </c>
      <c r="BL296" s="1">
        <v>8.86</v>
      </c>
      <c r="BM296" s="1">
        <v>12.95</v>
      </c>
      <c r="BN296" s="1">
        <v>16.93</v>
      </c>
      <c r="BO296" s="1">
        <v>5.38</v>
      </c>
      <c r="BP296" s="1">
        <v>10.27</v>
      </c>
      <c r="BQ296" s="1">
        <v>13.47</v>
      </c>
      <c r="BR296" s="1">
        <v>11.69</v>
      </c>
      <c r="BS296" s="1">
        <v>12.23</v>
      </c>
      <c r="BT296" s="1">
        <v>8.4499999999999993</v>
      </c>
      <c r="BU296" s="1">
        <v>14.74</v>
      </c>
      <c r="BV296" s="1">
        <v>19.260000000000002</v>
      </c>
      <c r="BW296" s="10">
        <f>AVERAGE(AE296,AG296,AM296)</f>
        <v>32.916666666666664</v>
      </c>
      <c r="BX296" s="10">
        <f>AVERAGE(Z296,AF296,AH296)</f>
        <v>28.946666666666669</v>
      </c>
      <c r="BY296" s="10">
        <f>AVERAGE(AA296,AI296)</f>
        <v>26.99</v>
      </c>
      <c r="BZ296" s="10">
        <f>AVERAGE(AB296,AJ296)</f>
        <v>20.094999999999999</v>
      </c>
      <c r="CA296" s="10">
        <f>AVERAGE(AC296,AK296)</f>
        <v>27.47</v>
      </c>
      <c r="CB296" s="10">
        <f>AVERAGE(AD296,AL296)</f>
        <v>27.43</v>
      </c>
      <c r="CC296" s="10">
        <f>AVERAGE(AS296,AU296,BA296)</f>
        <v>23.669999999999998</v>
      </c>
      <c r="CD296" s="10">
        <f>AVERAGE(AN296,AT296,AV296)</f>
        <v>13.613333333333332</v>
      </c>
      <c r="CE296" s="10">
        <f>AVERAGE(AO296,AW296)</f>
        <v>12.715</v>
      </c>
      <c r="CF296" s="10">
        <f>AVERAGE(AP296,AX296)</f>
        <v>13.21</v>
      </c>
      <c r="CG296" s="10">
        <f>AVERAGE(AQ296,AY296)</f>
        <v>22.21</v>
      </c>
      <c r="CH296" s="10">
        <f>AVERAGE(AR296,AZ296)</f>
        <v>28.695</v>
      </c>
      <c r="CI296" s="10">
        <f>AVERAGE(BB296,BH296,BN296,BP296,BV296)</f>
        <v>15.522</v>
      </c>
      <c r="CJ296" s="10">
        <f>AVERAGE(BC296,BI296,BO296,BQ296)</f>
        <v>8.0325000000000006</v>
      </c>
      <c r="CK296" s="10">
        <f>AVERAGE(BD296,BJ296,BR296)</f>
        <v>7.5266666666666664</v>
      </c>
      <c r="CL296" s="10">
        <f>AVERAGE(BE296,BK296,BS296)</f>
        <v>10.363333333333333</v>
      </c>
      <c r="CM296" s="10">
        <f>AVERAGE(BF296,BL296,BT296)</f>
        <v>7.75</v>
      </c>
      <c r="CN296" s="10">
        <f>AVERAGE(BG296,BM296,BU296)</f>
        <v>10.520000000000001</v>
      </c>
      <c r="CO296" s="10">
        <f>STDEV(AE296,AG296,AM296)</f>
        <v>3.6683011508508034</v>
      </c>
      <c r="CP296" s="10">
        <f>STDEV(Z296,AF296,AH296)</f>
        <v>6.02778842805</v>
      </c>
      <c r="CQ296" s="10">
        <f>STDEV(AA296,AI296)</f>
        <v>8.6691291373470758</v>
      </c>
      <c r="CR296" s="10">
        <f>STDEV(AB296,AJ296)</f>
        <v>11.00965258307455</v>
      </c>
      <c r="CS296" s="10">
        <f>STDEV(AC296,AK296)</f>
        <v>6.2083975388178914</v>
      </c>
      <c r="CT296" s="10">
        <f>STDEV(AD296,AL296)</f>
        <v>2.4890158697766469</v>
      </c>
      <c r="CU296" s="10">
        <f>STDEV(AS296,AU296,BA296)</f>
        <v>1.0133607452432716</v>
      </c>
      <c r="CV296" s="10">
        <f>STDEV(AN296,AT296,AV296)</f>
        <v>3.4823172361709727</v>
      </c>
      <c r="CW296" s="10">
        <f>STDEV(AO296,AW296)</f>
        <v>5.5507882323144004</v>
      </c>
      <c r="CX296" s="10">
        <f>STDEV(AP296,AX296)</f>
        <v>7.3539105243400931</v>
      </c>
      <c r="CY296" s="10">
        <f>STDEV(AQ296,AY296)</f>
        <v>3.4648232278140823</v>
      </c>
      <c r="CZ296" s="10">
        <f>STDEV(AR296,AZ296)</f>
        <v>10.189408716898136</v>
      </c>
      <c r="DA296" s="10">
        <f>STDEV(BB296,BH296,BN296,BP296,BV296)</f>
        <v>3.3261193604559711</v>
      </c>
      <c r="DB296" s="10">
        <f>STDEV(BC296,BI296,BO296,BQ296)</f>
        <v>4.2063632352266795</v>
      </c>
      <c r="DC296" s="10">
        <f>STDEV(BD296,BJ296,BR296)</f>
        <v>4.7257838855933043</v>
      </c>
      <c r="DD296" s="10">
        <f>STDEV(BE296,BK296,BS296)</f>
        <v>2.4794623073024016</v>
      </c>
      <c r="DE296" s="10">
        <f>STDEV(BF296,BL296,BT296)</f>
        <v>1.5808541994757133</v>
      </c>
      <c r="DF296" s="10">
        <f>STDEV(BG296,BM296,BU296)</f>
        <v>5.8281986925635936</v>
      </c>
    </row>
    <row r="297" spans="1:110" s="11" customFormat="1" ht="14" customHeight="1" x14ac:dyDescent="0.2">
      <c r="A297" s="1">
        <v>4413</v>
      </c>
      <c r="B297" s="2" t="s">
        <v>763</v>
      </c>
      <c r="C297" s="1" t="s">
        <v>1612</v>
      </c>
      <c r="D297" s="2">
        <v>306612</v>
      </c>
      <c r="E297" s="2">
        <v>42169</v>
      </c>
      <c r="F297" s="1" t="s">
        <v>1346</v>
      </c>
      <c r="G297" s="11">
        <v>288</v>
      </c>
      <c r="H297" s="1" t="s">
        <v>1326</v>
      </c>
      <c r="I297" s="1"/>
      <c r="J297" s="1">
        <v>2.0579000000000001</v>
      </c>
      <c r="K297" s="1">
        <v>1.3240000000000001</v>
      </c>
      <c r="L297" s="1">
        <v>0</v>
      </c>
      <c r="M297" s="1" t="s">
        <v>5</v>
      </c>
      <c r="N297" s="1" t="s">
        <v>87</v>
      </c>
      <c r="O297" s="1" t="s">
        <v>565</v>
      </c>
      <c r="P297" s="1" t="s">
        <v>764</v>
      </c>
      <c r="Q297" s="1"/>
      <c r="R297" s="1" t="s">
        <v>138</v>
      </c>
      <c r="S297" s="1" t="s">
        <v>139</v>
      </c>
      <c r="T297" s="1" t="s">
        <v>765</v>
      </c>
      <c r="U297" s="1" t="s">
        <v>14</v>
      </c>
      <c r="V297" s="1" t="s">
        <v>64</v>
      </c>
      <c r="W297" s="1" t="s">
        <v>766</v>
      </c>
      <c r="X297" s="1" t="s">
        <v>1613</v>
      </c>
      <c r="Y297" s="1"/>
      <c r="Z297" s="1">
        <v>40.6</v>
      </c>
      <c r="AA297" s="1">
        <v>30.29</v>
      </c>
      <c r="AB297" s="1">
        <v>12.37</v>
      </c>
      <c r="AC297" s="1">
        <v>39.79</v>
      </c>
      <c r="AD297" s="1">
        <v>42.97</v>
      </c>
      <c r="AE297" s="1">
        <v>65.06</v>
      </c>
      <c r="AF297" s="1">
        <v>99.38</v>
      </c>
      <c r="AG297" s="1">
        <v>73.209999999999994</v>
      </c>
      <c r="AH297" s="1">
        <v>36.200000000000003</v>
      </c>
      <c r="AI297" s="1">
        <v>29.46</v>
      </c>
      <c r="AJ297" s="1">
        <v>33.65</v>
      </c>
      <c r="AK297" s="1">
        <v>29.58</v>
      </c>
      <c r="AL297" s="1">
        <v>57.49</v>
      </c>
      <c r="AM297" s="1">
        <v>69.69</v>
      </c>
      <c r="AN297" s="1">
        <v>16.59</v>
      </c>
      <c r="AO297" s="1">
        <v>7.5</v>
      </c>
      <c r="AP297" s="1">
        <v>8.4600000000000009</v>
      </c>
      <c r="AQ297" s="1">
        <v>40.49</v>
      </c>
      <c r="AR297" s="1">
        <v>35.99</v>
      </c>
      <c r="AS297" s="1">
        <v>37.69</v>
      </c>
      <c r="AT297" s="1">
        <v>55.73</v>
      </c>
      <c r="AU297" s="1">
        <v>31.32</v>
      </c>
      <c r="AV297" s="1">
        <v>45.65</v>
      </c>
      <c r="AW297" s="1">
        <v>35.07</v>
      </c>
      <c r="AX297" s="1">
        <v>27.73</v>
      </c>
      <c r="AY297" s="1">
        <v>27.65</v>
      </c>
      <c r="AZ297" s="1">
        <v>61.69</v>
      </c>
      <c r="BA297" s="1">
        <v>62.22</v>
      </c>
      <c r="BB297" s="1">
        <v>12.94</v>
      </c>
      <c r="BC297" s="1">
        <v>6.48</v>
      </c>
      <c r="BD297" s="1">
        <v>5.89</v>
      </c>
      <c r="BE297" s="1">
        <v>9.61</v>
      </c>
      <c r="BF297" s="1">
        <v>6.07</v>
      </c>
      <c r="BG297" s="1">
        <v>8.16</v>
      </c>
      <c r="BH297" s="1">
        <v>58.08</v>
      </c>
      <c r="BI297" s="1">
        <v>16.649999999999999</v>
      </c>
      <c r="BJ297" s="1">
        <v>19.39</v>
      </c>
      <c r="BK297" s="1">
        <v>9.75</v>
      </c>
      <c r="BL297" s="1">
        <v>14.07</v>
      </c>
      <c r="BM297" s="1">
        <v>18.39</v>
      </c>
      <c r="BN297" s="1">
        <v>28.28</v>
      </c>
      <c r="BO297" s="1">
        <v>28.33</v>
      </c>
      <c r="BP297" s="1">
        <v>18.36</v>
      </c>
      <c r="BQ297" s="1">
        <v>18.59</v>
      </c>
      <c r="BR297" s="1">
        <v>36.33</v>
      </c>
      <c r="BS297" s="1">
        <v>24.29</v>
      </c>
      <c r="BT297" s="1">
        <v>14.37</v>
      </c>
      <c r="BU297" s="1">
        <v>46.59</v>
      </c>
      <c r="BV297" s="1">
        <v>19.78</v>
      </c>
      <c r="BW297" s="10">
        <f>AVERAGE(AE297,AG297,AM297)</f>
        <v>69.319999999999993</v>
      </c>
      <c r="BX297" s="10">
        <f>AVERAGE(Z297,AF297,AH297)</f>
        <v>58.726666666666667</v>
      </c>
      <c r="BY297" s="10">
        <f>AVERAGE(AA297,AI297)</f>
        <v>29.875</v>
      </c>
      <c r="BZ297" s="10">
        <f>AVERAGE(AB297,AJ297)</f>
        <v>23.009999999999998</v>
      </c>
      <c r="CA297" s="10">
        <f>AVERAGE(AC297,AK297)</f>
        <v>34.685000000000002</v>
      </c>
      <c r="CB297" s="10">
        <f>AVERAGE(AD297,AL297)</f>
        <v>50.230000000000004</v>
      </c>
      <c r="CC297" s="10">
        <f>AVERAGE(AS297,AU297,BA297)</f>
        <v>43.743333333333332</v>
      </c>
      <c r="CD297" s="10">
        <f>AVERAGE(AN297,AT297,AV297)</f>
        <v>39.323333333333331</v>
      </c>
      <c r="CE297" s="10">
        <f>AVERAGE(AO297,AW297)</f>
        <v>21.285</v>
      </c>
      <c r="CF297" s="10">
        <f>AVERAGE(AP297,AX297)</f>
        <v>18.094999999999999</v>
      </c>
      <c r="CG297" s="10">
        <f>AVERAGE(AQ297,AY297)</f>
        <v>34.07</v>
      </c>
      <c r="CH297" s="10">
        <f>AVERAGE(AR297,AZ297)</f>
        <v>48.84</v>
      </c>
      <c r="CI297" s="10">
        <f>AVERAGE(BB297,BH297,BN297,BP297,BV297)</f>
        <v>27.488</v>
      </c>
      <c r="CJ297" s="10">
        <f>AVERAGE(BC297,BI297,BO297,BQ297)</f>
        <v>17.512499999999999</v>
      </c>
      <c r="CK297" s="10">
        <f>AVERAGE(BD297,BJ297,BR297)</f>
        <v>20.536666666666665</v>
      </c>
      <c r="CL297" s="10">
        <f>AVERAGE(BE297,BK297,BS297)</f>
        <v>14.549999999999999</v>
      </c>
      <c r="CM297" s="10">
        <f>AVERAGE(BF297,BL297,BT297)</f>
        <v>11.503333333333332</v>
      </c>
      <c r="CN297" s="10">
        <f>AVERAGE(BG297,BM297,BU297)</f>
        <v>24.38</v>
      </c>
      <c r="CO297" s="10">
        <f>STDEV(AE297,AG297,AM297)</f>
        <v>4.0875787454188535</v>
      </c>
      <c r="CP297" s="10">
        <f>STDEV(Z297,AF297,AH297)</f>
        <v>35.275489129611422</v>
      </c>
      <c r="CQ297" s="10">
        <f>STDEV(AA297,AI297)</f>
        <v>0.5868986283848332</v>
      </c>
      <c r="CR297" s="10">
        <f>STDEV(AB297,AJ297)</f>
        <v>15.047232303649741</v>
      </c>
      <c r="CS297" s="10">
        <f>STDEV(AC297,AK297)</f>
        <v>7.2195602359146145</v>
      </c>
      <c r="CT297" s="10">
        <f>STDEV(AD297,AL297)</f>
        <v>10.2671904628286</v>
      </c>
      <c r="CU297" s="10">
        <f>STDEV(AS297,AU297,BA297)</f>
        <v>16.315165746425432</v>
      </c>
      <c r="CV297" s="10">
        <f>STDEV(AN297,AT297,AV297)</f>
        <v>20.322522809270819</v>
      </c>
      <c r="CW297" s="10">
        <f>STDEV(AO297,AW297)</f>
        <v>19.494933957313116</v>
      </c>
      <c r="CX297" s="10">
        <f>STDEV(AP297,AX297)</f>
        <v>13.625947673464772</v>
      </c>
      <c r="CY297" s="10">
        <f>STDEV(AQ297,AY297)</f>
        <v>9.0792510704352729</v>
      </c>
      <c r="CZ297" s="10">
        <f>STDEV(AR297,AZ297)</f>
        <v>18.172644276494243</v>
      </c>
      <c r="DA297" s="10">
        <f>STDEV(BB297,BH297,BN297,BP297,BV297)</f>
        <v>17.964379198847933</v>
      </c>
      <c r="DB297" s="10">
        <f>STDEV(BC297,BI297,BO297,BQ297)</f>
        <v>8.9561761743875152</v>
      </c>
      <c r="DC297" s="10">
        <f>STDEV(BD297,BJ297,BR297)</f>
        <v>15.25236156578165</v>
      </c>
      <c r="DD297" s="10">
        <f>STDEV(BE297,BK297,BS297)</f>
        <v>8.4353778812807185</v>
      </c>
      <c r="DE297" s="10">
        <f>STDEV(BF297,BL297,BT297)</f>
        <v>4.7077949544700175</v>
      </c>
      <c r="DF297" s="10">
        <f>STDEV(BG297,BM297,BU297)</f>
        <v>19.90292189604331</v>
      </c>
    </row>
    <row r="298" spans="1:110" s="11" customFormat="1" ht="14" customHeight="1" x14ac:dyDescent="0.2">
      <c r="A298" s="1">
        <v>3619</v>
      </c>
      <c r="B298" s="2" t="s">
        <v>693</v>
      </c>
      <c r="C298" s="1" t="s">
        <v>1561</v>
      </c>
      <c r="D298" s="2">
        <v>308655</v>
      </c>
      <c r="E298" s="2">
        <v>38110</v>
      </c>
      <c r="F298" s="1" t="s">
        <v>1323</v>
      </c>
      <c r="G298" s="11">
        <v>289</v>
      </c>
      <c r="H298" s="1" t="s">
        <v>1326</v>
      </c>
      <c r="I298" s="1" t="s">
        <v>1326</v>
      </c>
      <c r="J298" s="1">
        <v>2.94895</v>
      </c>
      <c r="K298" s="1">
        <v>1.05372</v>
      </c>
      <c r="L298" s="1">
        <v>0</v>
      </c>
      <c r="M298" s="1" t="s">
        <v>31</v>
      </c>
      <c r="N298" s="1"/>
      <c r="O298" s="1" t="s">
        <v>4</v>
      </c>
      <c r="P298" s="1"/>
      <c r="Q298" s="1"/>
      <c r="R298" s="1"/>
      <c r="S298" s="1"/>
      <c r="T298" s="1"/>
      <c r="U298" s="1"/>
      <c r="V298" s="1"/>
      <c r="W298" s="1" t="s">
        <v>4</v>
      </c>
      <c r="X298" s="1" t="s">
        <v>1562</v>
      </c>
      <c r="Y298" s="1"/>
      <c r="Z298" s="1">
        <v>23.08</v>
      </c>
      <c r="AA298" s="1">
        <v>11.87</v>
      </c>
      <c r="AB298" s="1">
        <v>13.82</v>
      </c>
      <c r="AC298" s="1">
        <v>28.75</v>
      </c>
      <c r="AD298" s="1">
        <v>10.62</v>
      </c>
      <c r="AE298" s="1">
        <v>30.76</v>
      </c>
      <c r="AF298" s="1">
        <v>52.34</v>
      </c>
      <c r="AG298" s="1">
        <v>45.39</v>
      </c>
      <c r="AH298" s="1">
        <v>17.600000000000001</v>
      </c>
      <c r="AI298" s="1">
        <v>21.76</v>
      </c>
      <c r="AJ298" s="1">
        <v>17.02</v>
      </c>
      <c r="AK298" s="1">
        <v>24.57</v>
      </c>
      <c r="AL298" s="1">
        <v>53.88</v>
      </c>
      <c r="AM298" s="1">
        <v>51.83</v>
      </c>
      <c r="AN298" s="1">
        <v>10.14</v>
      </c>
      <c r="AO298" s="1">
        <v>2.19</v>
      </c>
      <c r="AP298" s="1">
        <v>5.24</v>
      </c>
      <c r="AQ298" s="1">
        <v>12.13</v>
      </c>
      <c r="AR298" s="1">
        <v>15.56</v>
      </c>
      <c r="AS298" s="1">
        <v>21.45</v>
      </c>
      <c r="AT298" s="1">
        <v>38.130000000000003</v>
      </c>
      <c r="AU298" s="1">
        <v>18.07</v>
      </c>
      <c r="AV298" s="1">
        <v>30.39</v>
      </c>
      <c r="AW298" s="1">
        <v>16.71</v>
      </c>
      <c r="AX298" s="1">
        <v>15.08</v>
      </c>
      <c r="AY298" s="1">
        <v>30.27</v>
      </c>
      <c r="AZ298" s="1">
        <v>48.46</v>
      </c>
      <c r="BA298" s="1">
        <v>35.840000000000003</v>
      </c>
      <c r="BB298" s="1">
        <v>1.05</v>
      </c>
      <c r="BC298" s="1">
        <v>2.83</v>
      </c>
      <c r="BD298" s="1">
        <v>2.44</v>
      </c>
      <c r="BE298" s="1">
        <v>4.26</v>
      </c>
      <c r="BF298" s="1">
        <v>5.28</v>
      </c>
      <c r="BG298" s="1">
        <v>3.16</v>
      </c>
      <c r="BH298" s="1">
        <v>14.47</v>
      </c>
      <c r="BI298" s="1">
        <v>7.88</v>
      </c>
      <c r="BJ298" s="1">
        <v>5.1100000000000003</v>
      </c>
      <c r="BK298" s="1">
        <v>5.68</v>
      </c>
      <c r="BL298" s="1">
        <v>8.32</v>
      </c>
      <c r="BM298" s="1">
        <v>10.31</v>
      </c>
      <c r="BN298" s="1">
        <v>8.02</v>
      </c>
      <c r="BO298" s="1">
        <v>12.7</v>
      </c>
      <c r="BP298" s="1">
        <v>2.1</v>
      </c>
      <c r="BQ298" s="1">
        <v>11.38</v>
      </c>
      <c r="BR298" s="1">
        <v>12.09</v>
      </c>
      <c r="BS298" s="1">
        <v>14.77</v>
      </c>
      <c r="BT298" s="1">
        <v>8.64</v>
      </c>
      <c r="BU298" s="1">
        <v>30.81</v>
      </c>
      <c r="BV298" s="1">
        <v>7.48</v>
      </c>
      <c r="BW298" s="10">
        <f>AVERAGE(AE298,AG298,AM298)</f>
        <v>42.660000000000004</v>
      </c>
      <c r="BX298" s="10">
        <f>AVERAGE(Z298,AF298,AH298)</f>
        <v>31.006666666666671</v>
      </c>
      <c r="BY298" s="10">
        <f>AVERAGE(AA298,AI298)</f>
        <v>16.815000000000001</v>
      </c>
      <c r="BZ298" s="10">
        <f>AVERAGE(AB298,AJ298)</f>
        <v>15.42</v>
      </c>
      <c r="CA298" s="10">
        <f>AVERAGE(AC298,AK298)</f>
        <v>26.66</v>
      </c>
      <c r="CB298" s="10">
        <f>AVERAGE(AD298,AL298)</f>
        <v>32.25</v>
      </c>
      <c r="CC298" s="10">
        <f>AVERAGE(AS298,AU298,BA298)</f>
        <v>25.12</v>
      </c>
      <c r="CD298" s="10">
        <f>AVERAGE(AN298,AT298,AV298)</f>
        <v>26.22</v>
      </c>
      <c r="CE298" s="10">
        <f>AVERAGE(AO298,AW298)</f>
        <v>9.4500000000000011</v>
      </c>
      <c r="CF298" s="10">
        <f>AVERAGE(AP298,AX298)</f>
        <v>10.16</v>
      </c>
      <c r="CG298" s="10">
        <f>AVERAGE(AQ298,AY298)</f>
        <v>21.2</v>
      </c>
      <c r="CH298" s="10">
        <f>AVERAGE(AR298,AZ298)</f>
        <v>32.01</v>
      </c>
      <c r="CI298" s="10">
        <f>AVERAGE(BB298,BH298,BN298,BP298,BV298)</f>
        <v>6.6240000000000006</v>
      </c>
      <c r="CJ298" s="10">
        <f>AVERAGE(BC298,BI298,BO298,BQ298)</f>
        <v>8.6974999999999998</v>
      </c>
      <c r="CK298" s="10">
        <f>AVERAGE(BD298,BJ298,BR298)</f>
        <v>6.5466666666666669</v>
      </c>
      <c r="CL298" s="10">
        <f>AVERAGE(BE298,BK298,BS298)</f>
        <v>8.2366666666666664</v>
      </c>
      <c r="CM298" s="10">
        <f>AVERAGE(BF298,BL298,BT298)</f>
        <v>7.413333333333334</v>
      </c>
      <c r="CN298" s="10">
        <f>AVERAGE(BG298,BM298,BU298)</f>
        <v>14.76</v>
      </c>
      <c r="CO298" s="10">
        <f>STDEV(AE298,AG298,AM298)</f>
        <v>10.797031999582078</v>
      </c>
      <c r="CP298" s="10">
        <f>STDEV(Z298,AF298,AH298)</f>
        <v>18.67728388533336</v>
      </c>
      <c r="CQ298" s="10">
        <f>STDEV(AA298,AI298)</f>
        <v>6.9932860659349583</v>
      </c>
      <c r="CR298" s="10">
        <f>STDEV(AB298,AJ298)</f>
        <v>2.2627416997969405</v>
      </c>
      <c r="CS298" s="10">
        <f>STDEV(AC298,AK298)</f>
        <v>2.9557063453597685</v>
      </c>
      <c r="CT298" s="10">
        <f>STDEV(AD298,AL298)</f>
        <v>30.589439354130054</v>
      </c>
      <c r="CU298" s="10">
        <f>STDEV(AS298,AU298,BA298)</f>
        <v>9.4363605272371878</v>
      </c>
      <c r="CV298" s="10">
        <f>STDEV(AN298,AT298,AV298)</f>
        <v>14.453432118358606</v>
      </c>
      <c r="CW298" s="10">
        <f>STDEV(AO298,AW298)</f>
        <v>10.267190462828671</v>
      </c>
      <c r="CX298" s="10">
        <f>STDEV(AP298,AX298)</f>
        <v>6.9579307268756283</v>
      </c>
      <c r="CY298" s="10">
        <f>STDEV(AQ298,AY298)</f>
        <v>12.826917010723969</v>
      </c>
      <c r="CZ298" s="10">
        <f>STDEV(AR298,AZ298)</f>
        <v>23.263813101037421</v>
      </c>
      <c r="DA298" s="10">
        <f>STDEV(BB298,BH298,BN298,BP298,BV298)</f>
        <v>5.3799934944198577</v>
      </c>
      <c r="DB298" s="10">
        <f>STDEV(BC298,BI298,BO298,BQ298)</f>
        <v>4.4087668343880466</v>
      </c>
      <c r="DC298" s="10">
        <f>STDEV(BD298,BJ298,BR298)</f>
        <v>4.9828338657167093</v>
      </c>
      <c r="DD298" s="10">
        <f>STDEV(BE298,BK298,BS298)</f>
        <v>5.7024059249875689</v>
      </c>
      <c r="DE298" s="10">
        <f>STDEV(BF298,BL298,BT298)</f>
        <v>1.8544361227427932</v>
      </c>
      <c r="DF298" s="10">
        <f>STDEV(BG298,BM298,BU298)</f>
        <v>14.352090440071787</v>
      </c>
    </row>
    <row r="299" spans="1:110" s="11" customFormat="1" ht="14" customHeight="1" x14ac:dyDescent="0.2">
      <c r="A299" s="1">
        <v>4557</v>
      </c>
      <c r="B299" s="2" t="s">
        <v>778</v>
      </c>
      <c r="C299" s="1" t="s">
        <v>1622</v>
      </c>
      <c r="D299" s="2">
        <v>300830</v>
      </c>
      <c r="E299" s="2">
        <v>42638</v>
      </c>
      <c r="F299" s="1" t="s">
        <v>1320</v>
      </c>
      <c r="G299" s="11">
        <v>290</v>
      </c>
      <c r="H299" s="1" t="s">
        <v>1326</v>
      </c>
      <c r="I299" s="1" t="s">
        <v>1326</v>
      </c>
      <c r="J299" s="1">
        <v>2.3349500000000001</v>
      </c>
      <c r="K299" s="1">
        <v>1.0899700000000001</v>
      </c>
      <c r="L299" s="1">
        <v>8</v>
      </c>
      <c r="M299" s="1" t="s">
        <v>5</v>
      </c>
      <c r="N299" s="1" t="s">
        <v>254</v>
      </c>
      <c r="O299" s="1" t="s">
        <v>4</v>
      </c>
      <c r="P299" s="1" t="s">
        <v>1376</v>
      </c>
      <c r="Q299" s="1"/>
      <c r="R299" s="1" t="s">
        <v>252</v>
      </c>
      <c r="S299" s="1" t="s">
        <v>253</v>
      </c>
      <c r="T299" s="1" t="s">
        <v>250</v>
      </c>
      <c r="U299" s="1" t="s">
        <v>14</v>
      </c>
      <c r="V299" s="1" t="s">
        <v>64</v>
      </c>
      <c r="W299" s="1" t="s">
        <v>251</v>
      </c>
      <c r="X299" s="1" t="s">
        <v>1623</v>
      </c>
      <c r="Y299" s="1"/>
      <c r="Z299" s="1">
        <v>75.69</v>
      </c>
      <c r="AA299" s="1">
        <v>57.7</v>
      </c>
      <c r="AB299" s="1">
        <v>42.86</v>
      </c>
      <c r="AC299" s="1">
        <v>69.349999999999994</v>
      </c>
      <c r="AD299" s="1">
        <v>107.32</v>
      </c>
      <c r="AE299" s="1">
        <v>133.02000000000001</v>
      </c>
      <c r="AF299" s="1">
        <v>105.61</v>
      </c>
      <c r="AG299" s="1">
        <v>101.28</v>
      </c>
      <c r="AH299" s="1">
        <v>79.37</v>
      </c>
      <c r="AI299" s="1">
        <v>42.72</v>
      </c>
      <c r="AJ299" s="1">
        <v>29.6</v>
      </c>
      <c r="AK299" s="1">
        <v>52.67</v>
      </c>
      <c r="AL299" s="1">
        <v>101.57</v>
      </c>
      <c r="AM299" s="1">
        <v>109.43</v>
      </c>
      <c r="AN299" s="1">
        <v>53.93</v>
      </c>
      <c r="AO299" s="1">
        <v>26.97</v>
      </c>
      <c r="AP299" s="1">
        <v>27.86</v>
      </c>
      <c r="AQ299" s="1">
        <v>89.87</v>
      </c>
      <c r="AR299" s="1">
        <v>103.6</v>
      </c>
      <c r="AS299" s="1">
        <v>111.58</v>
      </c>
      <c r="AT299" s="1">
        <v>67.98</v>
      </c>
      <c r="AU299" s="1">
        <v>47.67</v>
      </c>
      <c r="AV299" s="1">
        <v>58.51</v>
      </c>
      <c r="AW299" s="1">
        <v>41.91</v>
      </c>
      <c r="AX299" s="1">
        <v>25.14</v>
      </c>
      <c r="AY299" s="1">
        <v>51.82</v>
      </c>
      <c r="AZ299" s="1">
        <v>96.07</v>
      </c>
      <c r="BA299" s="1">
        <v>86.84</v>
      </c>
      <c r="BB299" s="1">
        <v>31.39</v>
      </c>
      <c r="BC299" s="1">
        <v>17.66</v>
      </c>
      <c r="BD299" s="1">
        <v>14.64</v>
      </c>
      <c r="BE299" s="1">
        <v>18.440000000000001</v>
      </c>
      <c r="BF299" s="1">
        <v>24.15</v>
      </c>
      <c r="BG299" s="1">
        <v>40.159999999999997</v>
      </c>
      <c r="BH299" s="1">
        <v>47.67</v>
      </c>
      <c r="BI299" s="1">
        <v>33.659999999999997</v>
      </c>
      <c r="BJ299" s="1">
        <v>24.74</v>
      </c>
      <c r="BK299" s="1">
        <v>24.1</v>
      </c>
      <c r="BL299" s="1">
        <v>33.700000000000003</v>
      </c>
      <c r="BM299" s="1">
        <v>43.96</v>
      </c>
      <c r="BN299" s="1">
        <v>39.03</v>
      </c>
      <c r="BO299" s="1">
        <v>29.44</v>
      </c>
      <c r="BP299" s="1">
        <v>29.07</v>
      </c>
      <c r="BQ299" s="1">
        <v>28.84</v>
      </c>
      <c r="BR299" s="1">
        <v>37.270000000000003</v>
      </c>
      <c r="BS299" s="1">
        <v>22.43</v>
      </c>
      <c r="BT299" s="1">
        <v>29.02</v>
      </c>
      <c r="BU299" s="1">
        <v>42.29</v>
      </c>
      <c r="BV299" s="1">
        <v>30.09</v>
      </c>
      <c r="BW299" s="10">
        <f>AVERAGE(AE299,AG299,AM299)</f>
        <v>114.57666666666667</v>
      </c>
      <c r="BX299" s="10">
        <f>AVERAGE(Z299,AF299,AH299)</f>
        <v>86.89</v>
      </c>
      <c r="BY299" s="10">
        <f>AVERAGE(AA299,AI299)</f>
        <v>50.21</v>
      </c>
      <c r="BZ299" s="10">
        <f>AVERAGE(AB299,AJ299)</f>
        <v>36.230000000000004</v>
      </c>
      <c r="CA299" s="10">
        <f>AVERAGE(AC299,AK299)</f>
        <v>61.01</v>
      </c>
      <c r="CB299" s="10">
        <f>AVERAGE(AD299,AL299)</f>
        <v>104.44499999999999</v>
      </c>
      <c r="CC299" s="10">
        <f>AVERAGE(AS299,AU299,BA299)</f>
        <v>82.03</v>
      </c>
      <c r="CD299" s="10">
        <f>AVERAGE(AN299,AT299,AV299)</f>
        <v>60.139999999999993</v>
      </c>
      <c r="CE299" s="10">
        <f>AVERAGE(AO299,AW299)</f>
        <v>34.44</v>
      </c>
      <c r="CF299" s="10">
        <f>AVERAGE(AP299,AX299)</f>
        <v>26.5</v>
      </c>
      <c r="CG299" s="10">
        <f>AVERAGE(AQ299,AY299)</f>
        <v>70.844999999999999</v>
      </c>
      <c r="CH299" s="10">
        <f>AVERAGE(AR299,AZ299)</f>
        <v>99.834999999999994</v>
      </c>
      <c r="CI299" s="10">
        <f>AVERAGE(BB299,BH299,BN299,BP299,BV299)</f>
        <v>35.450000000000003</v>
      </c>
      <c r="CJ299" s="10">
        <f>AVERAGE(BC299,BI299,BO299,BQ299)</f>
        <v>27.4</v>
      </c>
      <c r="CK299" s="10">
        <f>AVERAGE(BD299,BJ299,BR299)</f>
        <v>25.55</v>
      </c>
      <c r="CL299" s="10">
        <f>AVERAGE(BE299,BK299,BS299)</f>
        <v>21.656666666666666</v>
      </c>
      <c r="CM299" s="10">
        <f>AVERAGE(BF299,BL299,BT299)</f>
        <v>28.956666666666667</v>
      </c>
      <c r="CN299" s="10">
        <f>AVERAGE(BG299,BM299,BU299)</f>
        <v>42.136666666666663</v>
      </c>
      <c r="CO299" s="10">
        <f>STDEV(AE299,AG299,AM299)</f>
        <v>16.484023578402571</v>
      </c>
      <c r="CP299" s="10">
        <f>STDEV(Z299,AF299,AH299)</f>
        <v>16.316077960098042</v>
      </c>
      <c r="CQ299" s="10">
        <f>STDEV(AA299,AI299)</f>
        <v>10.592459582174492</v>
      </c>
      <c r="CR299" s="10">
        <f>STDEV(AB299,AJ299)</f>
        <v>9.3762359185335864</v>
      </c>
      <c r="CS299" s="10">
        <f>STDEV(AC299,AK299)</f>
        <v>11.794541110191586</v>
      </c>
      <c r="CT299" s="10">
        <f>STDEV(AD299,AL299)</f>
        <v>4.0658639918226482</v>
      </c>
      <c r="CU299" s="10">
        <f>STDEV(AS299,AU299,BA299)</f>
        <v>32.225364233783296</v>
      </c>
      <c r="CV299" s="10">
        <f>STDEV(AN299,AT299,AV299)</f>
        <v>7.1654239232581372</v>
      </c>
      <c r="CW299" s="10">
        <f>STDEV(AO299,AW299)</f>
        <v>10.564175310927016</v>
      </c>
      <c r="CX299" s="10">
        <f>STDEV(AP299,AX299)</f>
        <v>1.9233304448274084</v>
      </c>
      <c r="CY299" s="10">
        <f>STDEV(AQ299,AY299)</f>
        <v>26.905413024148181</v>
      </c>
      <c r="CZ299" s="10">
        <f>STDEV(AR299,AZ299)</f>
        <v>5.3245140623347034</v>
      </c>
      <c r="DA299" s="10">
        <f>STDEV(BB299,BH299,BN299,BP299,BV299)</f>
        <v>7.8749984126982637</v>
      </c>
      <c r="DB299" s="10">
        <f>STDEV(BC299,BI299,BO299,BQ299)</f>
        <v>6.8383818748784986</v>
      </c>
      <c r="DC299" s="10">
        <f>STDEV(BD299,BJ299,BR299)</f>
        <v>11.336723512549819</v>
      </c>
      <c r="DD299" s="10">
        <f>STDEV(BE299,BK299,BS299)</f>
        <v>2.9081666618908697</v>
      </c>
      <c r="DE299" s="10">
        <f>STDEV(BF299,BL299,BT299)</f>
        <v>4.7753149983360483</v>
      </c>
      <c r="DF299" s="10">
        <f>STDEV(BG299,BM299,BU299)</f>
        <v>1.9046346981333038</v>
      </c>
    </row>
    <row r="300" spans="1:110" s="11" customFormat="1" ht="14" customHeight="1" x14ac:dyDescent="0.2">
      <c r="A300" s="1">
        <v>3680</v>
      </c>
      <c r="B300" s="2" t="s">
        <v>696</v>
      </c>
      <c r="C300" s="1" t="s">
        <v>1567</v>
      </c>
      <c r="D300" s="2">
        <v>306637</v>
      </c>
      <c r="E300" s="2">
        <v>38448</v>
      </c>
      <c r="F300" s="1" t="s">
        <v>1320</v>
      </c>
      <c r="G300" s="11">
        <v>291</v>
      </c>
      <c r="H300" s="1" t="s">
        <v>1326</v>
      </c>
      <c r="I300" s="1"/>
      <c r="J300" s="1">
        <v>1.7027600000000001</v>
      </c>
      <c r="K300" s="1">
        <v>1.10073</v>
      </c>
      <c r="L300" s="1">
        <v>0</v>
      </c>
      <c r="M300" s="1" t="s">
        <v>5</v>
      </c>
      <c r="N300" s="1" t="s">
        <v>468</v>
      </c>
      <c r="O300" s="1" t="s">
        <v>4</v>
      </c>
      <c r="P300" s="1"/>
      <c r="Q300" s="1"/>
      <c r="R300" s="1" t="s">
        <v>466</v>
      </c>
      <c r="S300" s="1" t="s">
        <v>467</v>
      </c>
      <c r="T300" s="1" t="s">
        <v>464</v>
      </c>
      <c r="U300" s="1" t="s">
        <v>7</v>
      </c>
      <c r="V300" s="1" t="s">
        <v>6</v>
      </c>
      <c r="W300" s="1" t="s">
        <v>465</v>
      </c>
      <c r="X300" s="1" t="s">
        <v>1568</v>
      </c>
      <c r="Y300" s="1"/>
      <c r="Z300" s="1">
        <v>80.88</v>
      </c>
      <c r="AA300" s="1">
        <v>56.24</v>
      </c>
      <c r="AB300" s="1">
        <v>37.86</v>
      </c>
      <c r="AC300" s="1">
        <v>70.39</v>
      </c>
      <c r="AD300" s="1">
        <v>87.42</v>
      </c>
      <c r="AE300" s="1">
        <v>102.02</v>
      </c>
      <c r="AF300" s="1">
        <v>68.34</v>
      </c>
      <c r="AG300" s="1">
        <v>95.58</v>
      </c>
      <c r="AH300" s="1">
        <v>78.540000000000006</v>
      </c>
      <c r="AI300" s="1">
        <v>63.54</v>
      </c>
      <c r="AJ300" s="1">
        <v>60.67</v>
      </c>
      <c r="AK300" s="1">
        <v>73.37</v>
      </c>
      <c r="AL300" s="1">
        <v>97.61</v>
      </c>
      <c r="AM300" s="1">
        <v>99.64</v>
      </c>
      <c r="AN300" s="1">
        <v>42.7</v>
      </c>
      <c r="AO300" s="1">
        <v>18.059999999999999</v>
      </c>
      <c r="AP300" s="1">
        <v>29.59</v>
      </c>
      <c r="AQ300" s="1">
        <v>69.03</v>
      </c>
      <c r="AR300" s="1">
        <v>84.23</v>
      </c>
      <c r="AS300" s="1">
        <v>50.22</v>
      </c>
      <c r="AT300" s="1">
        <v>55</v>
      </c>
      <c r="AU300" s="1">
        <v>135.19</v>
      </c>
      <c r="AV300" s="1">
        <v>87.8</v>
      </c>
      <c r="AW300" s="1">
        <v>76.45</v>
      </c>
      <c r="AX300" s="1">
        <v>47.52</v>
      </c>
      <c r="AY300" s="1">
        <v>41.68</v>
      </c>
      <c r="AZ300" s="1">
        <v>95.76</v>
      </c>
      <c r="BA300" s="1">
        <v>65.56</v>
      </c>
      <c r="BB300" s="1">
        <v>20.05</v>
      </c>
      <c r="BC300" s="1">
        <v>8.33</v>
      </c>
      <c r="BD300" s="1">
        <v>5.44</v>
      </c>
      <c r="BE300" s="1">
        <v>16.489999999999998</v>
      </c>
      <c r="BF300" s="1">
        <v>11.17</v>
      </c>
      <c r="BG300" s="1">
        <v>8.23</v>
      </c>
      <c r="BH300" s="1">
        <v>80.2</v>
      </c>
      <c r="BI300" s="1">
        <v>39.01</v>
      </c>
      <c r="BJ300" s="1">
        <v>62.45</v>
      </c>
      <c r="BK300" s="1">
        <v>35.61</v>
      </c>
      <c r="BL300" s="1">
        <v>44.87</v>
      </c>
      <c r="BM300" s="1">
        <v>76.25</v>
      </c>
      <c r="BN300" s="1">
        <v>57.06</v>
      </c>
      <c r="BO300" s="1">
        <v>30.22</v>
      </c>
      <c r="BP300" s="1">
        <v>33.590000000000003</v>
      </c>
      <c r="BQ300" s="1">
        <v>87.62</v>
      </c>
      <c r="BR300" s="1">
        <v>47.47</v>
      </c>
      <c r="BS300" s="1">
        <v>36.76</v>
      </c>
      <c r="BT300" s="1">
        <v>55.53</v>
      </c>
      <c r="BU300" s="1">
        <v>70.45</v>
      </c>
      <c r="BV300" s="1">
        <v>41.3</v>
      </c>
      <c r="BW300" s="10">
        <f>AVERAGE(AE300,AG300,AM300)</f>
        <v>99.08</v>
      </c>
      <c r="BX300" s="10">
        <f>AVERAGE(Z300,AF300,AH300)</f>
        <v>75.92</v>
      </c>
      <c r="BY300" s="10">
        <f>AVERAGE(AA300,AI300)</f>
        <v>59.89</v>
      </c>
      <c r="BZ300" s="10">
        <f>AVERAGE(AB300,AJ300)</f>
        <v>49.265000000000001</v>
      </c>
      <c r="CA300" s="10">
        <f>AVERAGE(AC300,AK300)</f>
        <v>71.88</v>
      </c>
      <c r="CB300" s="10">
        <f>AVERAGE(AD300,AL300)</f>
        <v>92.515000000000001</v>
      </c>
      <c r="CC300" s="10">
        <f>AVERAGE(AS300,AU300,BA300)</f>
        <v>83.656666666666666</v>
      </c>
      <c r="CD300" s="10">
        <f>AVERAGE(AN300,AT300,AV300)</f>
        <v>61.833333333333336</v>
      </c>
      <c r="CE300" s="10">
        <f>AVERAGE(AO300,AW300)</f>
        <v>47.255000000000003</v>
      </c>
      <c r="CF300" s="10">
        <f>AVERAGE(AP300,AX300)</f>
        <v>38.555</v>
      </c>
      <c r="CG300" s="10">
        <f>AVERAGE(AQ300,AY300)</f>
        <v>55.355000000000004</v>
      </c>
      <c r="CH300" s="10">
        <f>AVERAGE(AR300,AZ300)</f>
        <v>89.995000000000005</v>
      </c>
      <c r="CI300" s="10">
        <f>AVERAGE(BB300,BH300,BN300,BP300,BV300)</f>
        <v>46.44</v>
      </c>
      <c r="CJ300" s="10">
        <f>AVERAGE(BC300,BI300,BO300,BQ300)</f>
        <v>41.295000000000002</v>
      </c>
      <c r="CK300" s="10">
        <f>AVERAGE(BD300,BJ300,BR300)</f>
        <v>38.453333333333333</v>
      </c>
      <c r="CL300" s="10">
        <f>AVERAGE(BE300,BK300,BS300)</f>
        <v>29.619999999999994</v>
      </c>
      <c r="CM300" s="10">
        <f>AVERAGE(BF300,BL300,BT300)</f>
        <v>37.19</v>
      </c>
      <c r="CN300" s="10">
        <f>AVERAGE(BG300,BM300,BU300)</f>
        <v>51.643333333333338</v>
      </c>
      <c r="CO300" s="10">
        <f>STDEV(AE300,AG300,AM300)</f>
        <v>3.2563169378916408</v>
      </c>
      <c r="CP300" s="10">
        <f>STDEV(Z300,AF300,AH300)</f>
        <v>6.6679232149148184</v>
      </c>
      <c r="CQ300" s="10">
        <f>STDEV(AA300,AI300)</f>
        <v>5.1618795026617947</v>
      </c>
      <c r="CR300" s="10">
        <f>STDEV(AB300,AJ300)</f>
        <v>16.129105678865141</v>
      </c>
      <c r="CS300" s="10">
        <f>STDEV(AC300,AK300)</f>
        <v>2.1071782079359145</v>
      </c>
      <c r="CT300" s="10">
        <f>STDEV(AD300,AL300)</f>
        <v>7.2054181002909177</v>
      </c>
      <c r="CU300" s="10">
        <f>STDEV(AS300,AU300,BA300)</f>
        <v>45.283465341483449</v>
      </c>
      <c r="CV300" s="10">
        <f>STDEV(AN300,AT300,AV300)</f>
        <v>23.313586882617024</v>
      </c>
      <c r="CW300" s="10">
        <f>STDEV(AO300,AW300)</f>
        <v>41.287964953482515</v>
      </c>
      <c r="CX300" s="10">
        <f>STDEV(AP300,AX300)</f>
        <v>12.678424586674822</v>
      </c>
      <c r="CY300" s="10">
        <f>STDEV(AQ300,AY300)</f>
        <v>19.339370465452038</v>
      </c>
      <c r="CZ300" s="10">
        <f>STDEV(AR300,AZ300)</f>
        <v>8.1529411870808932</v>
      </c>
      <c r="DA300" s="10">
        <f>STDEV(BB300,BH300,BN300,BP300,BV300)</f>
        <v>23.132748431606668</v>
      </c>
      <c r="DB300" s="10">
        <f>STDEV(BC300,BI300,BO300,BQ300)</f>
        <v>33.469258033803698</v>
      </c>
      <c r="DC300" s="10">
        <f>STDEV(BD300,BJ300,BR300)</f>
        <v>29.555206535115499</v>
      </c>
      <c r="DD300" s="10">
        <f>STDEV(BE300,BK300,BS300)</f>
        <v>11.385442459562126</v>
      </c>
      <c r="DE300" s="10">
        <f>STDEV(BF300,BL300,BT300)</f>
        <v>23.155759542714211</v>
      </c>
      <c r="DF300" s="10">
        <f>STDEV(BG300,BM300,BU300)</f>
        <v>37.70872754858393</v>
      </c>
    </row>
    <row r="301" spans="1:110" s="11" customFormat="1" ht="14" customHeight="1" x14ac:dyDescent="0.2">
      <c r="A301" s="1">
        <v>7273</v>
      </c>
      <c r="B301" s="2" t="s">
        <v>991</v>
      </c>
      <c r="C301" s="1" t="s">
        <v>1839</v>
      </c>
      <c r="D301" s="2">
        <v>302306</v>
      </c>
      <c r="E301" s="2">
        <v>47106</v>
      </c>
      <c r="F301" s="1" t="s">
        <v>1323</v>
      </c>
      <c r="G301" s="11">
        <v>292</v>
      </c>
      <c r="H301" s="1" t="s">
        <v>1326</v>
      </c>
      <c r="I301" s="1"/>
      <c r="J301" s="1">
        <v>1.9669000000000001</v>
      </c>
      <c r="K301" s="1">
        <v>1.1341699999999999</v>
      </c>
      <c r="L301" s="1">
        <v>0</v>
      </c>
      <c r="M301" s="1" t="s">
        <v>5</v>
      </c>
      <c r="N301" s="1" t="s">
        <v>468</v>
      </c>
      <c r="O301" s="1" t="s">
        <v>4</v>
      </c>
      <c r="P301" s="1"/>
      <c r="Q301" s="1"/>
      <c r="R301" s="1" t="s">
        <v>466</v>
      </c>
      <c r="S301" s="1" t="s">
        <v>467</v>
      </c>
      <c r="T301" s="1" t="s">
        <v>464</v>
      </c>
      <c r="U301" s="1" t="s">
        <v>7</v>
      </c>
      <c r="V301" s="1" t="s">
        <v>6</v>
      </c>
      <c r="W301" s="1" t="s">
        <v>465</v>
      </c>
      <c r="X301" s="1" t="s">
        <v>1840</v>
      </c>
      <c r="Y301" s="1"/>
      <c r="Z301" s="1">
        <v>66.28</v>
      </c>
      <c r="AA301" s="1">
        <v>45.67</v>
      </c>
      <c r="AB301" s="1">
        <v>26.84</v>
      </c>
      <c r="AC301" s="1">
        <v>46.87</v>
      </c>
      <c r="AD301" s="1">
        <v>60.79</v>
      </c>
      <c r="AE301" s="1">
        <v>75.010000000000005</v>
      </c>
      <c r="AF301" s="1">
        <v>70.790000000000006</v>
      </c>
      <c r="AG301" s="1">
        <v>88.74</v>
      </c>
      <c r="AH301" s="1">
        <v>76.400000000000006</v>
      </c>
      <c r="AI301" s="1">
        <v>60.64</v>
      </c>
      <c r="AJ301" s="1">
        <v>62.47</v>
      </c>
      <c r="AK301" s="1">
        <v>68.13</v>
      </c>
      <c r="AL301" s="1">
        <v>96.27</v>
      </c>
      <c r="AM301" s="1">
        <v>114.46</v>
      </c>
      <c r="AN301" s="1">
        <v>26.04</v>
      </c>
      <c r="AO301" s="1">
        <v>10.46</v>
      </c>
      <c r="AP301" s="1">
        <v>18.79</v>
      </c>
      <c r="AQ301" s="1">
        <v>48.08</v>
      </c>
      <c r="AR301" s="1">
        <v>67.58</v>
      </c>
      <c r="AS301" s="1">
        <v>35.99</v>
      </c>
      <c r="AT301" s="1">
        <v>49.78</v>
      </c>
      <c r="AU301" s="1">
        <v>101.85</v>
      </c>
      <c r="AV301" s="1">
        <v>79.62</v>
      </c>
      <c r="AW301" s="1">
        <v>69.31</v>
      </c>
      <c r="AX301" s="1">
        <v>51.92</v>
      </c>
      <c r="AY301" s="1">
        <v>41</v>
      </c>
      <c r="AZ301" s="1">
        <v>86.41</v>
      </c>
      <c r="BA301" s="1">
        <v>65.56</v>
      </c>
      <c r="BB301" s="1">
        <v>9.42</v>
      </c>
      <c r="BC301" s="1">
        <v>6.3</v>
      </c>
      <c r="BD301" s="1">
        <v>3.6</v>
      </c>
      <c r="BE301" s="1">
        <v>8.52</v>
      </c>
      <c r="BF301" s="1">
        <v>6.51</v>
      </c>
      <c r="BG301" s="1">
        <v>5.69</v>
      </c>
      <c r="BH301" s="1">
        <v>59</v>
      </c>
      <c r="BI301" s="1">
        <v>26.75</v>
      </c>
      <c r="BJ301" s="1">
        <v>49.86</v>
      </c>
      <c r="BK301" s="1">
        <v>24.14</v>
      </c>
      <c r="BL301" s="1">
        <v>28.76</v>
      </c>
      <c r="BM301" s="1">
        <v>48.37</v>
      </c>
      <c r="BN301" s="1">
        <v>36.090000000000003</v>
      </c>
      <c r="BO301" s="1">
        <v>29.85</v>
      </c>
      <c r="BP301" s="1">
        <v>25.84</v>
      </c>
      <c r="BQ301" s="1">
        <v>67.58</v>
      </c>
      <c r="BR301" s="1">
        <v>40.31</v>
      </c>
      <c r="BS301" s="1">
        <v>30.81</v>
      </c>
      <c r="BT301" s="1">
        <v>47.97</v>
      </c>
      <c r="BU301" s="1">
        <v>65.260000000000005</v>
      </c>
      <c r="BV301" s="1">
        <v>32.08</v>
      </c>
      <c r="BW301" s="10">
        <f>AVERAGE(AE301,AG301,AM301)</f>
        <v>92.736666666666665</v>
      </c>
      <c r="BX301" s="10">
        <f>AVERAGE(Z301,AF301,AH301)</f>
        <v>71.156666666666666</v>
      </c>
      <c r="BY301" s="10">
        <f>AVERAGE(AA301,AI301)</f>
        <v>53.155000000000001</v>
      </c>
      <c r="BZ301" s="10">
        <f>AVERAGE(AB301,AJ301)</f>
        <v>44.655000000000001</v>
      </c>
      <c r="CA301" s="10">
        <f>AVERAGE(AC301,AK301)</f>
        <v>57.5</v>
      </c>
      <c r="CB301" s="10">
        <f>AVERAGE(AD301,AL301)</f>
        <v>78.53</v>
      </c>
      <c r="CC301" s="10">
        <f>AVERAGE(AS301,AU301,BA301)</f>
        <v>67.8</v>
      </c>
      <c r="CD301" s="10">
        <f>AVERAGE(AN301,AT301,AV301)</f>
        <v>51.813333333333333</v>
      </c>
      <c r="CE301" s="10">
        <f>AVERAGE(AO301,AW301)</f>
        <v>39.885000000000005</v>
      </c>
      <c r="CF301" s="10">
        <f>AVERAGE(AP301,AX301)</f>
        <v>35.355000000000004</v>
      </c>
      <c r="CG301" s="10">
        <f>AVERAGE(AQ301,AY301)</f>
        <v>44.54</v>
      </c>
      <c r="CH301" s="10">
        <f>AVERAGE(AR301,AZ301)</f>
        <v>76.995000000000005</v>
      </c>
      <c r="CI301" s="10">
        <f>AVERAGE(BB301,BH301,BN301,BP301,BV301)</f>
        <v>32.486000000000004</v>
      </c>
      <c r="CJ301" s="10">
        <f>AVERAGE(BC301,BI301,BO301,BQ301)</f>
        <v>32.619999999999997</v>
      </c>
      <c r="CK301" s="10">
        <f>AVERAGE(BD301,BJ301,BR301)</f>
        <v>31.256666666666671</v>
      </c>
      <c r="CL301" s="10">
        <f>AVERAGE(BE301,BK301,BS301)</f>
        <v>21.156666666666666</v>
      </c>
      <c r="CM301" s="10">
        <f>AVERAGE(BF301,BL301,BT301)</f>
        <v>27.74666666666667</v>
      </c>
      <c r="CN301" s="10">
        <f>AVERAGE(BG301,BM301,BU301)</f>
        <v>39.773333333333333</v>
      </c>
      <c r="CO301" s="10">
        <f>STDEV(AE301,AG301,AM301)</f>
        <v>20.026373444369185</v>
      </c>
      <c r="CP301" s="10">
        <f>STDEV(Z301,AF301,AH301)</f>
        <v>5.0699539774374038</v>
      </c>
      <c r="CQ301" s="10">
        <f>STDEV(AA301,AI301)</f>
        <v>10.585388514362647</v>
      </c>
      <c r="CR301" s="10">
        <f>STDEV(AB301,AJ301)</f>
        <v>25.194214613676682</v>
      </c>
      <c r="CS301" s="10">
        <f>STDEV(AC301,AK301)</f>
        <v>15.033090168025947</v>
      </c>
      <c r="CT301" s="10">
        <f>STDEV(AD301,AL301)</f>
        <v>25.088148596498694</v>
      </c>
      <c r="CU301" s="10">
        <f>STDEV(AS301,AU301,BA301)</f>
        <v>32.987089898928616</v>
      </c>
      <c r="CV301" s="10">
        <f>STDEV(AN301,AT301,AV301)</f>
        <v>26.847810587333445</v>
      </c>
      <c r="CW301" s="10">
        <f>STDEV(AO301,AW301)</f>
        <v>41.61323407282832</v>
      </c>
      <c r="CX301" s="10">
        <f>STDEV(AP301,AX301)</f>
        <v>23.426447660710306</v>
      </c>
      <c r="CY301" s="10">
        <f>STDEV(AQ301,AY301)</f>
        <v>5.0063160108007549</v>
      </c>
      <c r="CZ301" s="10">
        <f>STDEV(AR301,AZ301)</f>
        <v>13.314820689742591</v>
      </c>
      <c r="DA301" s="10">
        <f>STDEV(BB301,BH301,BN301,BP301,BV301)</f>
        <v>17.974673293275735</v>
      </c>
      <c r="DB301" s="10">
        <f>STDEV(BC301,BI301,BO301,BQ301)</f>
        <v>25.541298583535909</v>
      </c>
      <c r="DC301" s="10">
        <f>STDEV(BD301,BJ301,BR301)</f>
        <v>24.42271551923195</v>
      </c>
      <c r="DD301" s="10">
        <f>STDEV(BE301,BK301,BS301)</f>
        <v>11.440552142852777</v>
      </c>
      <c r="DE301" s="10">
        <f>STDEV(BF301,BL301,BT301)</f>
        <v>20.748567018792723</v>
      </c>
      <c r="DF301" s="10">
        <f>STDEV(BG301,BM301,BU301)</f>
        <v>30.70135556182062</v>
      </c>
    </row>
    <row r="302" spans="1:110" s="11" customFormat="1" ht="14" customHeight="1" x14ac:dyDescent="0.2">
      <c r="A302" s="1">
        <v>10420</v>
      </c>
      <c r="B302" s="2" t="s">
        <v>1218</v>
      </c>
      <c r="C302" s="1" t="s">
        <v>2101</v>
      </c>
      <c r="D302" s="2">
        <v>304959</v>
      </c>
      <c r="E302" s="2">
        <v>8963</v>
      </c>
      <c r="F302" s="1" t="s">
        <v>1323</v>
      </c>
      <c r="G302" s="11">
        <v>293</v>
      </c>
      <c r="H302" s="1" t="s">
        <v>1326</v>
      </c>
      <c r="I302" s="1"/>
      <c r="J302" s="1">
        <v>1.50308</v>
      </c>
      <c r="K302" s="1">
        <v>1.14347</v>
      </c>
      <c r="L302" s="1">
        <v>0</v>
      </c>
      <c r="M302" s="1" t="s">
        <v>17</v>
      </c>
      <c r="N302" s="1" t="s">
        <v>18</v>
      </c>
      <c r="O302" s="1" t="s">
        <v>4</v>
      </c>
      <c r="P302" s="1"/>
      <c r="Q302" s="1"/>
      <c r="R302" s="1" t="s">
        <v>186</v>
      </c>
      <c r="S302" s="1" t="s">
        <v>187</v>
      </c>
      <c r="T302" s="1" t="s">
        <v>184</v>
      </c>
      <c r="U302" s="1" t="s">
        <v>7</v>
      </c>
      <c r="V302" s="1" t="s">
        <v>6</v>
      </c>
      <c r="W302" s="1" t="s">
        <v>185</v>
      </c>
      <c r="X302" s="1" t="s">
        <v>2102</v>
      </c>
      <c r="Y302" s="1"/>
      <c r="Z302" s="1">
        <v>22.47</v>
      </c>
      <c r="AA302" s="1">
        <v>18.350000000000001</v>
      </c>
      <c r="AB302" s="1">
        <v>13.97</v>
      </c>
      <c r="AC302" s="1">
        <v>27.27</v>
      </c>
      <c r="AD302" s="1">
        <v>16.09</v>
      </c>
      <c r="AE302" s="1">
        <v>32.47</v>
      </c>
      <c r="AF302" s="1">
        <v>44.88</v>
      </c>
      <c r="AG302" s="1">
        <v>44.49</v>
      </c>
      <c r="AH302" s="1">
        <v>28.11</v>
      </c>
      <c r="AI302" s="1">
        <v>37.26</v>
      </c>
      <c r="AJ302" s="1">
        <v>26.15</v>
      </c>
      <c r="AK302" s="1">
        <v>24.64</v>
      </c>
      <c r="AL302" s="1">
        <v>54.22</v>
      </c>
      <c r="AM302" s="1">
        <v>42.59</v>
      </c>
      <c r="AN302" s="1">
        <v>15.76</v>
      </c>
      <c r="AO302" s="1">
        <v>13.83</v>
      </c>
      <c r="AP302" s="1">
        <v>11.32</v>
      </c>
      <c r="AQ302" s="1">
        <v>16.38</v>
      </c>
      <c r="AR302" s="1">
        <v>22.11</v>
      </c>
      <c r="AS302" s="1">
        <v>19.55</v>
      </c>
      <c r="AT302" s="1">
        <v>38.21</v>
      </c>
      <c r="AU302" s="1">
        <v>33.19</v>
      </c>
      <c r="AV302" s="1">
        <v>45.79</v>
      </c>
      <c r="AW302" s="1">
        <v>31.99</v>
      </c>
      <c r="AX302" s="1">
        <v>23.11</v>
      </c>
      <c r="AY302" s="1">
        <v>21.04</v>
      </c>
      <c r="AZ302" s="1">
        <v>45.03</v>
      </c>
      <c r="BA302" s="1">
        <v>29.05</v>
      </c>
      <c r="BB302" s="1">
        <v>10.59</v>
      </c>
      <c r="BC302" s="1">
        <v>8.9499999999999993</v>
      </c>
      <c r="BD302" s="1">
        <v>5.98</v>
      </c>
      <c r="BE302" s="1">
        <v>11.98</v>
      </c>
      <c r="BF302" s="1">
        <v>18.190000000000001</v>
      </c>
      <c r="BG302" s="1">
        <v>15.62</v>
      </c>
      <c r="BH302" s="1">
        <v>45.53</v>
      </c>
      <c r="BI302" s="1">
        <v>16.989999999999998</v>
      </c>
      <c r="BJ302" s="1">
        <v>22.18</v>
      </c>
      <c r="BK302" s="1">
        <v>7.72</v>
      </c>
      <c r="BL302" s="1">
        <v>13.66</v>
      </c>
      <c r="BM302" s="1">
        <v>16</v>
      </c>
      <c r="BN302" s="1">
        <v>17.61</v>
      </c>
      <c r="BO302" s="1">
        <v>22.66</v>
      </c>
      <c r="BP302" s="1">
        <v>10.65</v>
      </c>
      <c r="BQ302" s="1">
        <v>22.02</v>
      </c>
      <c r="BR302" s="1">
        <v>24.98</v>
      </c>
      <c r="BS302" s="1">
        <v>27.4</v>
      </c>
      <c r="BT302" s="1">
        <v>18.66</v>
      </c>
      <c r="BU302" s="1">
        <v>44.03</v>
      </c>
      <c r="BV302" s="1">
        <v>17.440000000000001</v>
      </c>
      <c r="BW302" s="10">
        <f>AVERAGE(AE302,AG302,AM302)</f>
        <v>39.85</v>
      </c>
      <c r="BX302" s="10">
        <f>AVERAGE(Z302,AF302,AH302)</f>
        <v>31.819999999999997</v>
      </c>
      <c r="BY302" s="10">
        <f>AVERAGE(AA302,AI302)</f>
        <v>27.805</v>
      </c>
      <c r="BZ302" s="10">
        <f>AVERAGE(AB302,AJ302)</f>
        <v>20.059999999999999</v>
      </c>
      <c r="CA302" s="10">
        <f>AVERAGE(AC302,AK302)</f>
        <v>25.954999999999998</v>
      </c>
      <c r="CB302" s="10">
        <f>AVERAGE(AD302,AL302)</f>
        <v>35.155000000000001</v>
      </c>
      <c r="CC302" s="10">
        <f>AVERAGE(AS302,AU302,BA302)</f>
        <v>27.263333333333332</v>
      </c>
      <c r="CD302" s="10">
        <f>AVERAGE(AN302,AT302,AV302)</f>
        <v>33.25333333333333</v>
      </c>
      <c r="CE302" s="10">
        <f>AVERAGE(AO302,AW302)</f>
        <v>22.91</v>
      </c>
      <c r="CF302" s="10">
        <f>AVERAGE(AP302,AX302)</f>
        <v>17.215</v>
      </c>
      <c r="CG302" s="10">
        <f>AVERAGE(AQ302,AY302)</f>
        <v>18.71</v>
      </c>
      <c r="CH302" s="10">
        <f>AVERAGE(AR302,AZ302)</f>
        <v>33.57</v>
      </c>
      <c r="CI302" s="10">
        <f>AVERAGE(BB302,BH302,BN302,BP302,BV302)</f>
        <v>20.364000000000001</v>
      </c>
      <c r="CJ302" s="10">
        <f>AVERAGE(BC302,BI302,BO302,BQ302)</f>
        <v>17.654999999999998</v>
      </c>
      <c r="CK302" s="10">
        <f>AVERAGE(BD302,BJ302,BR302)</f>
        <v>17.713333333333335</v>
      </c>
      <c r="CL302" s="10">
        <f>AVERAGE(BE302,BK302,BS302)</f>
        <v>15.699999999999998</v>
      </c>
      <c r="CM302" s="10">
        <f>AVERAGE(BF302,BL302,BT302)</f>
        <v>16.83666666666667</v>
      </c>
      <c r="CN302" s="10">
        <f>AVERAGE(BG302,BM302,BU302)</f>
        <v>25.216666666666669</v>
      </c>
      <c r="CO302" s="10">
        <f>STDEV(AE302,AG302,AM302)</f>
        <v>6.4614858972220777</v>
      </c>
      <c r="CP302" s="10">
        <f>STDEV(Z302,AF302,AH302)</f>
        <v>11.656547516310326</v>
      </c>
      <c r="CQ302" s="10">
        <f>STDEV(AA302,AI302)</f>
        <v>13.371389232237613</v>
      </c>
      <c r="CR302" s="10">
        <f>STDEV(AB302,AJ302)</f>
        <v>8.6125605948521482</v>
      </c>
      <c r="CS302" s="10">
        <f>STDEV(AC302,AK302)</f>
        <v>1.8596908345206193</v>
      </c>
      <c r="CT302" s="10">
        <f>STDEV(AD302,AL302)</f>
        <v>26.961981566643054</v>
      </c>
      <c r="CU302" s="10">
        <f>STDEV(AS302,AU302,BA302)</f>
        <v>6.9933206228038429</v>
      </c>
      <c r="CV302" s="10">
        <f>STDEV(AN302,AT302,AV302)</f>
        <v>15.616549981776824</v>
      </c>
      <c r="CW302" s="10">
        <f>STDEV(AO302,AW302)</f>
        <v>12.841059146347698</v>
      </c>
      <c r="CX302" s="10">
        <f>STDEV(AP302,AX302)</f>
        <v>8.3367889501893977</v>
      </c>
      <c r="CY302" s="10">
        <f>STDEV(AQ302,AY302)</f>
        <v>3.2951176003292764</v>
      </c>
      <c r="CZ302" s="10">
        <f>STDEV(AR302,AZ302)</f>
        <v>16.206887424795667</v>
      </c>
      <c r="DA302" s="10">
        <f>STDEV(BB302,BH302,BN302,BP302,BV302)</f>
        <v>14.485809608026745</v>
      </c>
      <c r="DB302" s="10">
        <f>STDEV(BC302,BI302,BO302,BQ302)</f>
        <v>6.3330482391973044</v>
      </c>
      <c r="DC302" s="10">
        <f>STDEV(BD302,BJ302,BR302)</f>
        <v>10.257355084685981</v>
      </c>
      <c r="DD302" s="10">
        <f>STDEV(BE302,BK302,BS302)</f>
        <v>10.353955765793096</v>
      </c>
      <c r="DE302" s="10">
        <f>STDEV(BF302,BL302,BT302)</f>
        <v>2.7610927788347346</v>
      </c>
      <c r="DF302" s="10">
        <f>STDEV(BG302,BM302,BU302)</f>
        <v>16.293932408517389</v>
      </c>
    </row>
    <row r="303" spans="1:110" s="11" customFormat="1" ht="14" customHeight="1" x14ac:dyDescent="0.2">
      <c r="A303" s="1">
        <v>1539</v>
      </c>
      <c r="B303" s="2" t="s">
        <v>489</v>
      </c>
      <c r="C303" s="1" t="s">
        <v>1455</v>
      </c>
      <c r="D303" s="2">
        <v>308296</v>
      </c>
      <c r="E303" s="2">
        <v>20837</v>
      </c>
      <c r="F303" s="1" t="s">
        <v>1334</v>
      </c>
      <c r="G303" s="11">
        <v>294</v>
      </c>
      <c r="H303" s="1" t="s">
        <v>1326</v>
      </c>
      <c r="I303" s="1"/>
      <c r="J303" s="1">
        <v>1.6136699999999999</v>
      </c>
      <c r="K303" s="1">
        <v>1.0569299999999999</v>
      </c>
      <c r="L303" s="1">
        <v>0</v>
      </c>
      <c r="M303" s="1" t="s">
        <v>5</v>
      </c>
      <c r="N303" s="1"/>
      <c r="O303" s="1" t="s">
        <v>490</v>
      </c>
      <c r="P303" s="1"/>
      <c r="Q303" s="1"/>
      <c r="R303" s="1" t="s">
        <v>493</v>
      </c>
      <c r="S303" s="1" t="s">
        <v>494</v>
      </c>
      <c r="T303" s="1" t="s">
        <v>491</v>
      </c>
      <c r="U303" s="1" t="s">
        <v>9</v>
      </c>
      <c r="V303" s="1" t="s">
        <v>117</v>
      </c>
      <c r="W303" s="1" t="s">
        <v>492</v>
      </c>
      <c r="X303" s="1" t="s">
        <v>1456</v>
      </c>
      <c r="Y303" s="1"/>
      <c r="Z303" s="1">
        <v>6.85</v>
      </c>
      <c r="AA303" s="1">
        <v>4.2300000000000004</v>
      </c>
      <c r="AB303" s="1">
        <v>3.55</v>
      </c>
      <c r="AC303" s="1">
        <v>7.16</v>
      </c>
      <c r="AD303" s="1">
        <v>8.1300000000000008</v>
      </c>
      <c r="AE303" s="1">
        <v>9.48</v>
      </c>
      <c r="AF303" s="1">
        <v>9.85</v>
      </c>
      <c r="AG303" s="1">
        <v>8.11</v>
      </c>
      <c r="AH303" s="1">
        <v>7.52</v>
      </c>
      <c r="AI303" s="1">
        <v>7.51</v>
      </c>
      <c r="AJ303" s="1">
        <v>10.23</v>
      </c>
      <c r="AK303" s="1">
        <v>6.19</v>
      </c>
      <c r="AL303" s="1">
        <v>8.26</v>
      </c>
      <c r="AM303" s="1">
        <v>11.49</v>
      </c>
      <c r="AN303" s="1">
        <v>3.59</v>
      </c>
      <c r="AO303" s="1">
        <v>2.82</v>
      </c>
      <c r="AP303" s="1">
        <v>4.71</v>
      </c>
      <c r="AQ303" s="1">
        <v>5.71</v>
      </c>
      <c r="AR303" s="1">
        <v>5.79</v>
      </c>
      <c r="AS303" s="1">
        <v>5.08</v>
      </c>
      <c r="AT303" s="1">
        <v>8.6199999999999992</v>
      </c>
      <c r="AU303" s="1">
        <v>3.33</v>
      </c>
      <c r="AV303" s="1">
        <v>8.8000000000000007</v>
      </c>
      <c r="AW303" s="1">
        <v>7.5</v>
      </c>
      <c r="AX303" s="1">
        <v>3.95</v>
      </c>
      <c r="AY303" s="1">
        <v>4.2699999999999996</v>
      </c>
      <c r="AZ303" s="1">
        <v>10.89</v>
      </c>
      <c r="BA303" s="1">
        <v>10.02</v>
      </c>
      <c r="BB303" s="1">
        <v>2.88</v>
      </c>
      <c r="BC303" s="1">
        <v>2.37</v>
      </c>
      <c r="BD303" s="1">
        <v>1.88</v>
      </c>
      <c r="BE303" s="1">
        <v>1.75</v>
      </c>
      <c r="BF303" s="1">
        <v>2.0299999999999998</v>
      </c>
      <c r="BG303" s="1">
        <v>2.85</v>
      </c>
      <c r="BH303" s="1">
        <v>8.9499999999999993</v>
      </c>
      <c r="BI303" s="1">
        <v>3.74</v>
      </c>
      <c r="BJ303" s="1">
        <v>2.5099999999999998</v>
      </c>
      <c r="BK303" s="1">
        <v>3.17</v>
      </c>
      <c r="BL303" s="1">
        <v>3.89</v>
      </c>
      <c r="BM303" s="1">
        <v>6.11</v>
      </c>
      <c r="BN303" s="1">
        <v>6.01</v>
      </c>
      <c r="BO303" s="1">
        <v>5.66</v>
      </c>
      <c r="BP303" s="1">
        <v>0.82</v>
      </c>
      <c r="BQ303" s="1">
        <v>3.27</v>
      </c>
      <c r="BR303" s="1">
        <v>6.53</v>
      </c>
      <c r="BS303" s="1">
        <v>5.5</v>
      </c>
      <c r="BT303" s="1">
        <v>4.1100000000000003</v>
      </c>
      <c r="BU303" s="1">
        <v>9.48</v>
      </c>
      <c r="BV303" s="1">
        <v>6.49</v>
      </c>
      <c r="BW303" s="10">
        <f>AVERAGE(AE303,AG303,AM303)</f>
        <v>9.6933333333333334</v>
      </c>
      <c r="BX303" s="10">
        <f>AVERAGE(Z303,AF303,AH303)</f>
        <v>8.0733333333333324</v>
      </c>
      <c r="BY303" s="10">
        <f>AVERAGE(AA303,AI303)</f>
        <v>5.87</v>
      </c>
      <c r="BZ303" s="10">
        <f>AVERAGE(AB303,AJ303)</f>
        <v>6.8900000000000006</v>
      </c>
      <c r="CA303" s="10">
        <f>AVERAGE(AC303,AK303)</f>
        <v>6.6750000000000007</v>
      </c>
      <c r="CB303" s="10">
        <f>AVERAGE(AD303,AL303)</f>
        <v>8.1950000000000003</v>
      </c>
      <c r="CC303" s="10">
        <f>AVERAGE(AS303,AU303,BA303)</f>
        <v>6.1433333333333335</v>
      </c>
      <c r="CD303" s="10">
        <f>AVERAGE(AN303,AT303,AV303)</f>
        <v>7.003333333333333</v>
      </c>
      <c r="CE303" s="10">
        <f>AVERAGE(AO303,AW303)</f>
        <v>5.16</v>
      </c>
      <c r="CF303" s="10">
        <f>AVERAGE(AP303,AX303)</f>
        <v>4.33</v>
      </c>
      <c r="CG303" s="10">
        <f>AVERAGE(AQ303,AY303)</f>
        <v>4.99</v>
      </c>
      <c r="CH303" s="10">
        <f>AVERAGE(AR303,AZ303)</f>
        <v>8.34</v>
      </c>
      <c r="CI303" s="10">
        <f>AVERAGE(BB303,BH303,BN303,BP303,BV303)</f>
        <v>5.0299999999999994</v>
      </c>
      <c r="CJ303" s="10">
        <f>AVERAGE(BC303,BI303,BO303,BQ303)</f>
        <v>3.76</v>
      </c>
      <c r="CK303" s="10">
        <f>AVERAGE(BD303,BJ303,BR303)</f>
        <v>3.64</v>
      </c>
      <c r="CL303" s="10">
        <f>AVERAGE(BE303,BK303,BS303)</f>
        <v>3.4733333333333332</v>
      </c>
      <c r="CM303" s="10">
        <f>AVERAGE(BF303,BL303,BT303)</f>
        <v>3.3433333333333337</v>
      </c>
      <c r="CN303" s="10">
        <f>AVERAGE(BG303,BM303,BU303)</f>
        <v>6.1466666666666674</v>
      </c>
      <c r="CO303" s="10">
        <f>STDEV(AE303,AG303,AM303)</f>
        <v>1.7000686260658291</v>
      </c>
      <c r="CP303" s="10">
        <f>STDEV(Z303,AF303,AH303)</f>
        <v>1.5746851537159228</v>
      </c>
      <c r="CQ303" s="10">
        <f>STDEV(AA303,AI303)</f>
        <v>2.3193102422918752</v>
      </c>
      <c r="CR303" s="10">
        <f>STDEV(AB303,AJ303)</f>
        <v>4.7234732983261374</v>
      </c>
      <c r="CS303" s="10">
        <f>STDEV(AC303,AK303)</f>
        <v>0.68589357775095094</v>
      </c>
      <c r="CT303" s="10">
        <f>STDEV(AD303,AL303)</f>
        <v>9.1923881554250478E-2</v>
      </c>
      <c r="CU303" s="10">
        <f>STDEV(AS303,AU303,BA303)</f>
        <v>3.4694427986829997</v>
      </c>
      <c r="CV303" s="10">
        <f>STDEV(AN303,AT303,AV303)</f>
        <v>2.9574031401439567</v>
      </c>
      <c r="CW303" s="10">
        <f>STDEV(AO303,AW303)</f>
        <v>3.3092597359530411</v>
      </c>
      <c r="CX303" s="10">
        <f>STDEV(AP303,AX303)</f>
        <v>0.53740115370177599</v>
      </c>
      <c r="CY303" s="10">
        <f>STDEV(AQ303,AY303)</f>
        <v>1.0182337649086282</v>
      </c>
      <c r="CZ303" s="10">
        <f>STDEV(AR303,AZ303)</f>
        <v>3.6062445840513955</v>
      </c>
      <c r="DA303" s="10">
        <f>STDEV(BB303,BH303,BN303,BP303,BV303)</f>
        <v>3.1939395736300336</v>
      </c>
      <c r="DB303" s="10">
        <f>STDEV(BC303,BI303,BO303,BQ303)</f>
        <v>1.3883563423463503</v>
      </c>
      <c r="DC303" s="10">
        <f>STDEV(BD303,BJ303,BR303)</f>
        <v>2.5225582252943148</v>
      </c>
      <c r="DD303" s="10">
        <f>STDEV(BE303,BK303,BS303)</f>
        <v>1.8933127933158156</v>
      </c>
      <c r="DE303" s="10">
        <f>STDEV(BF303,BL303,BT303)</f>
        <v>1.1426868920808224</v>
      </c>
      <c r="DF303" s="10">
        <f>STDEV(BG303,BM303,BU303)</f>
        <v>3.3151520829870438</v>
      </c>
    </row>
    <row r="304" spans="1:110" s="11" customFormat="1" ht="14" customHeight="1" x14ac:dyDescent="0.2">
      <c r="A304" s="1">
        <v>617</v>
      </c>
      <c r="B304" s="2" t="s">
        <v>274</v>
      </c>
      <c r="C304" s="1" t="s">
        <v>1379</v>
      </c>
      <c r="D304" s="2">
        <v>308477</v>
      </c>
      <c r="E304" s="2">
        <v>13602</v>
      </c>
      <c r="F304" s="1" t="s">
        <v>1334</v>
      </c>
      <c r="G304" s="11">
        <v>295</v>
      </c>
      <c r="H304" s="1" t="s">
        <v>1326</v>
      </c>
      <c r="I304" s="1"/>
      <c r="J304" s="1">
        <v>1.66394</v>
      </c>
      <c r="K304" s="1">
        <v>1.1485000000000001</v>
      </c>
      <c r="L304" s="1">
        <v>1</v>
      </c>
      <c r="M304" s="1" t="s">
        <v>5</v>
      </c>
      <c r="N304" s="1" t="s">
        <v>282</v>
      </c>
      <c r="O304" s="1" t="s">
        <v>275</v>
      </c>
      <c r="P304" s="1" t="s">
        <v>276</v>
      </c>
      <c r="Q304" s="1" t="s">
        <v>277</v>
      </c>
      <c r="R304" s="1" t="s">
        <v>280</v>
      </c>
      <c r="S304" s="1" t="s">
        <v>281</v>
      </c>
      <c r="T304" s="1" t="s">
        <v>278</v>
      </c>
      <c r="U304" s="1" t="s">
        <v>14</v>
      </c>
      <c r="V304" s="1" t="s">
        <v>40</v>
      </c>
      <c r="W304" s="1" t="s">
        <v>279</v>
      </c>
      <c r="X304" s="1" t="s">
        <v>1380</v>
      </c>
      <c r="Y304" s="1"/>
      <c r="Z304" s="1">
        <v>9.92</v>
      </c>
      <c r="AA304" s="1">
        <v>8.5299999999999994</v>
      </c>
      <c r="AB304" s="1">
        <v>3.76</v>
      </c>
      <c r="AC304" s="1">
        <v>12.98</v>
      </c>
      <c r="AD304" s="1">
        <v>7.69</v>
      </c>
      <c r="AE304" s="1">
        <v>13.6</v>
      </c>
      <c r="AF304" s="1">
        <v>11.83</v>
      </c>
      <c r="AG304" s="1">
        <v>17.899999999999999</v>
      </c>
      <c r="AH304" s="1">
        <v>11.9</v>
      </c>
      <c r="AI304" s="1">
        <v>8.39</v>
      </c>
      <c r="AJ304" s="1">
        <v>14.21</v>
      </c>
      <c r="AK304" s="1">
        <v>8.3800000000000008</v>
      </c>
      <c r="AL304" s="1">
        <v>13.58</v>
      </c>
      <c r="AM304" s="1">
        <v>14.69</v>
      </c>
      <c r="AN304" s="1">
        <v>5.36</v>
      </c>
      <c r="AO304" s="1">
        <v>2.75</v>
      </c>
      <c r="AP304" s="1">
        <v>2.2599999999999998</v>
      </c>
      <c r="AQ304" s="1">
        <v>11.02</v>
      </c>
      <c r="AR304" s="1">
        <v>8.65</v>
      </c>
      <c r="AS304" s="1">
        <v>6.59</v>
      </c>
      <c r="AT304" s="1">
        <v>10.38</v>
      </c>
      <c r="AU304" s="1">
        <v>20.350000000000001</v>
      </c>
      <c r="AV304" s="1">
        <v>11.41</v>
      </c>
      <c r="AW304" s="1">
        <v>10.38</v>
      </c>
      <c r="AX304" s="1">
        <v>11.53</v>
      </c>
      <c r="AY304" s="1">
        <v>5.88</v>
      </c>
      <c r="AZ304" s="1">
        <v>14.43</v>
      </c>
      <c r="BA304" s="1">
        <v>13.46</v>
      </c>
      <c r="BB304" s="1">
        <v>2.4</v>
      </c>
      <c r="BC304" s="1">
        <v>2.09</v>
      </c>
      <c r="BD304" s="1">
        <v>1.03</v>
      </c>
      <c r="BE304" s="1">
        <v>2.52</v>
      </c>
      <c r="BF304" s="1">
        <v>1.95</v>
      </c>
      <c r="BG304" s="1">
        <v>1.89</v>
      </c>
      <c r="BH304" s="1">
        <v>7.46</v>
      </c>
      <c r="BI304" s="1">
        <v>7.29</v>
      </c>
      <c r="BJ304" s="1">
        <v>11.99</v>
      </c>
      <c r="BK304" s="1">
        <v>4.18</v>
      </c>
      <c r="BL304" s="1">
        <v>5.56</v>
      </c>
      <c r="BM304" s="1">
        <v>9.5399999999999991</v>
      </c>
      <c r="BN304" s="1">
        <v>8.2899999999999991</v>
      </c>
      <c r="BO304" s="1">
        <v>5.62</v>
      </c>
      <c r="BP304" s="1">
        <v>3.32</v>
      </c>
      <c r="BQ304" s="1">
        <v>9.64</v>
      </c>
      <c r="BR304" s="1">
        <v>12.93</v>
      </c>
      <c r="BS304" s="1">
        <v>9.9</v>
      </c>
      <c r="BT304" s="1">
        <v>7.38</v>
      </c>
      <c r="BU304" s="1">
        <v>9.9499999999999993</v>
      </c>
      <c r="BV304" s="1">
        <v>6.6</v>
      </c>
      <c r="BW304" s="10">
        <f>AVERAGE(AE304,AG304,AM304)</f>
        <v>15.396666666666667</v>
      </c>
      <c r="BX304" s="10">
        <f>AVERAGE(Z304,AF304,AH304)</f>
        <v>11.216666666666667</v>
      </c>
      <c r="BY304" s="10">
        <f>AVERAGE(AA304,AI304)</f>
        <v>8.4600000000000009</v>
      </c>
      <c r="BZ304" s="10">
        <f>AVERAGE(AB304,AJ304)</f>
        <v>8.9849999999999994</v>
      </c>
      <c r="CA304" s="10">
        <f>AVERAGE(AC304,AK304)</f>
        <v>10.68</v>
      </c>
      <c r="CB304" s="10">
        <f>AVERAGE(AD304,AL304)</f>
        <v>10.635</v>
      </c>
      <c r="CC304" s="10">
        <f>AVERAGE(AS304,AU304,BA304)</f>
        <v>13.466666666666669</v>
      </c>
      <c r="CD304" s="10">
        <f>AVERAGE(AN304,AT304,AV304)</f>
        <v>9.0500000000000007</v>
      </c>
      <c r="CE304" s="10">
        <f>AVERAGE(AO304,AW304)</f>
        <v>6.5650000000000004</v>
      </c>
      <c r="CF304" s="10">
        <f>AVERAGE(AP304,AX304)</f>
        <v>6.8949999999999996</v>
      </c>
      <c r="CG304" s="10">
        <f>AVERAGE(AQ304,AY304)</f>
        <v>8.4499999999999993</v>
      </c>
      <c r="CH304" s="10">
        <f>AVERAGE(AR304,AZ304)</f>
        <v>11.54</v>
      </c>
      <c r="CI304" s="10">
        <f>AVERAGE(BB304,BH304,BN304,BP304,BV304)</f>
        <v>5.6139999999999999</v>
      </c>
      <c r="CJ304" s="10">
        <f>AVERAGE(BC304,BI304,BO304,BQ304)</f>
        <v>6.16</v>
      </c>
      <c r="CK304" s="10">
        <f>AVERAGE(BD304,BJ304,BR304)</f>
        <v>8.65</v>
      </c>
      <c r="CL304" s="10">
        <f>AVERAGE(BE304,BK304,BS304)</f>
        <v>5.5333333333333341</v>
      </c>
      <c r="CM304" s="10">
        <f>AVERAGE(BF304,BL304,BT304)</f>
        <v>4.9633333333333338</v>
      </c>
      <c r="CN304" s="10">
        <f>AVERAGE(BG304,BM304,BU304)</f>
        <v>7.126666666666666</v>
      </c>
      <c r="CO304" s="10">
        <f>STDEV(AE304,AG304,AM304)</f>
        <v>2.2354045122378454</v>
      </c>
      <c r="CP304" s="10">
        <f>STDEV(Z304,AF304,AH304)</f>
        <v>1.1234915813362081</v>
      </c>
      <c r="CQ304" s="10">
        <f>STDEV(AA304,AI304)</f>
        <v>9.8994949366115789E-2</v>
      </c>
      <c r="CR304" s="10">
        <f>STDEV(AB304,AJ304)</f>
        <v>7.3892658633994248</v>
      </c>
      <c r="CS304" s="10">
        <f>STDEV(AC304,AK304)</f>
        <v>3.2526911934581251</v>
      </c>
      <c r="CT304" s="10">
        <f>STDEV(AD304,AL304)</f>
        <v>4.1648589411887675</v>
      </c>
      <c r="CU304" s="10">
        <f>STDEV(AS304,AU304,BA304)</f>
        <v>6.8800024224801888</v>
      </c>
      <c r="CV304" s="10">
        <f>STDEV(AN304,AT304,AV304)</f>
        <v>3.2368657679922408</v>
      </c>
      <c r="CW304" s="10">
        <f>STDEV(AO304,AW304)</f>
        <v>5.395224740453358</v>
      </c>
      <c r="CX304" s="10">
        <f>STDEV(AP304,AX304)</f>
        <v>6.5548798615992956</v>
      </c>
      <c r="CY304" s="10">
        <f>STDEV(AQ304,AY304)</f>
        <v>3.6345288552988544</v>
      </c>
      <c r="CZ304" s="10">
        <f>STDEV(AR304,AZ304)</f>
        <v>4.0870771952582468</v>
      </c>
      <c r="DA304" s="10">
        <f>STDEV(BB304,BH304,BN304,BP304,BV304)</f>
        <v>2.6044730753071721</v>
      </c>
      <c r="DB304" s="10">
        <f>STDEV(BC304,BI304,BO304,BQ304)</f>
        <v>3.1751010482607751</v>
      </c>
      <c r="DC304" s="10">
        <f>STDEV(BD304,BJ304,BR304)</f>
        <v>6.6158295020352522</v>
      </c>
      <c r="DD304" s="10">
        <f>STDEV(BE304,BK304,BS304)</f>
        <v>3.8716576983681454</v>
      </c>
      <c r="DE304" s="10">
        <f>STDEV(BF304,BL304,BT304)</f>
        <v>2.7637353949561319</v>
      </c>
      <c r="DF304" s="10">
        <f>STDEV(BG304,BM304,BU304)</f>
        <v>4.539717318659096</v>
      </c>
    </row>
    <row r="305" spans="1:110" s="11" customFormat="1" ht="14" customHeight="1" x14ac:dyDescent="0.2">
      <c r="A305" s="1">
        <v>3968</v>
      </c>
      <c r="B305" s="2" t="s">
        <v>722</v>
      </c>
      <c r="C305" s="1" t="s">
        <v>1586</v>
      </c>
      <c r="D305" s="2">
        <v>311062</v>
      </c>
      <c r="E305" s="2">
        <v>39744</v>
      </c>
      <c r="F305" s="1" t="s">
        <v>1323</v>
      </c>
      <c r="G305" s="11">
        <v>296</v>
      </c>
      <c r="H305" s="1" t="s">
        <v>1326</v>
      </c>
      <c r="I305" s="1"/>
      <c r="J305" s="1">
        <v>1.45234</v>
      </c>
      <c r="K305" s="1">
        <v>1.09266</v>
      </c>
      <c r="L305" s="1">
        <v>0</v>
      </c>
      <c r="M305" s="1" t="s">
        <v>5</v>
      </c>
      <c r="N305" s="1"/>
      <c r="O305" s="1" t="s">
        <v>4</v>
      </c>
      <c r="P305" s="1"/>
      <c r="Q305" s="1"/>
      <c r="R305" s="1"/>
      <c r="S305" s="1"/>
      <c r="T305" s="1"/>
      <c r="U305" s="1"/>
      <c r="V305" s="1"/>
      <c r="W305" s="1" t="s">
        <v>4</v>
      </c>
      <c r="X305" s="1" t="s">
        <v>1587</v>
      </c>
      <c r="Y305" s="1"/>
      <c r="Z305" s="1">
        <v>40.01</v>
      </c>
      <c r="AA305" s="1">
        <v>21.82</v>
      </c>
      <c r="AB305" s="1">
        <v>19.510000000000002</v>
      </c>
      <c r="AC305" s="1">
        <v>30.44</v>
      </c>
      <c r="AD305" s="1">
        <v>26.29</v>
      </c>
      <c r="AE305" s="1">
        <v>42.55</v>
      </c>
      <c r="AF305" s="1">
        <v>29.99</v>
      </c>
      <c r="AG305" s="1">
        <v>35.130000000000003</v>
      </c>
      <c r="AH305" s="1">
        <v>47.19</v>
      </c>
      <c r="AI305" s="1">
        <v>40.93</v>
      </c>
      <c r="AJ305" s="1">
        <v>36.74</v>
      </c>
      <c r="AK305" s="1">
        <v>32.630000000000003</v>
      </c>
      <c r="AL305" s="1">
        <v>49.13</v>
      </c>
      <c r="AM305" s="1">
        <v>42.61</v>
      </c>
      <c r="AN305" s="1">
        <v>16.670000000000002</v>
      </c>
      <c r="AO305" s="1">
        <v>10.119999999999999</v>
      </c>
      <c r="AP305" s="1">
        <v>11.98</v>
      </c>
      <c r="AQ305" s="1">
        <v>24.56</v>
      </c>
      <c r="AR305" s="1">
        <v>32.35</v>
      </c>
      <c r="AS305" s="1">
        <v>29.84</v>
      </c>
      <c r="AT305" s="1">
        <v>48.08</v>
      </c>
      <c r="AU305" s="1">
        <v>43.81</v>
      </c>
      <c r="AV305" s="1">
        <v>39.4</v>
      </c>
      <c r="AW305" s="1">
        <v>43.3</v>
      </c>
      <c r="AX305" s="1">
        <v>34.200000000000003</v>
      </c>
      <c r="AY305" s="1">
        <v>30.66</v>
      </c>
      <c r="AZ305" s="1">
        <v>44.87</v>
      </c>
      <c r="BA305" s="1">
        <v>29.43</v>
      </c>
      <c r="BB305" s="1">
        <v>10.36</v>
      </c>
      <c r="BC305" s="1">
        <v>5.93</v>
      </c>
      <c r="BD305" s="1">
        <v>6.32</v>
      </c>
      <c r="BE305" s="1">
        <v>11.1</v>
      </c>
      <c r="BF305" s="1">
        <v>8.76</v>
      </c>
      <c r="BG305" s="1">
        <v>11.7</v>
      </c>
      <c r="BH305" s="1">
        <v>51.94</v>
      </c>
      <c r="BI305" s="1">
        <v>23.03</v>
      </c>
      <c r="BJ305" s="1">
        <v>39.24</v>
      </c>
      <c r="BK305" s="1">
        <v>16.11</v>
      </c>
      <c r="BL305" s="1">
        <v>27.45</v>
      </c>
      <c r="BM305" s="1">
        <v>20.83</v>
      </c>
      <c r="BN305" s="1">
        <v>21.8</v>
      </c>
      <c r="BO305" s="1">
        <v>26.57</v>
      </c>
      <c r="BP305" s="1">
        <v>3.37</v>
      </c>
      <c r="BQ305" s="1">
        <v>25.37</v>
      </c>
      <c r="BR305" s="1">
        <v>38.090000000000003</v>
      </c>
      <c r="BS305" s="1">
        <v>32.159999999999997</v>
      </c>
      <c r="BT305" s="1">
        <v>24.92</v>
      </c>
      <c r="BU305" s="1">
        <v>50.23</v>
      </c>
      <c r="BV305" s="1">
        <v>27.17</v>
      </c>
      <c r="BW305" s="10">
        <f>AVERAGE(AE305,AG305,AM305)</f>
        <v>40.096666666666671</v>
      </c>
      <c r="BX305" s="10">
        <f>AVERAGE(Z305,AF305,AH305)</f>
        <v>39.063333333333333</v>
      </c>
      <c r="BY305" s="10">
        <f>AVERAGE(AA305,AI305)</f>
        <v>31.375</v>
      </c>
      <c r="BZ305" s="10">
        <f>AVERAGE(AB305,AJ305)</f>
        <v>28.125</v>
      </c>
      <c r="CA305" s="10">
        <f>AVERAGE(AC305,AK305)</f>
        <v>31.535000000000004</v>
      </c>
      <c r="CB305" s="10">
        <f>AVERAGE(AD305,AL305)</f>
        <v>37.71</v>
      </c>
      <c r="CC305" s="10">
        <f>AVERAGE(AS305,AU305,BA305)</f>
        <v>34.360000000000007</v>
      </c>
      <c r="CD305" s="10">
        <f>AVERAGE(AN305,AT305,AV305)</f>
        <v>34.716666666666669</v>
      </c>
      <c r="CE305" s="10">
        <f>AVERAGE(AO305,AW305)</f>
        <v>26.709999999999997</v>
      </c>
      <c r="CF305" s="10">
        <f>AVERAGE(AP305,AX305)</f>
        <v>23.090000000000003</v>
      </c>
      <c r="CG305" s="10">
        <f>AVERAGE(AQ305,AY305)</f>
        <v>27.61</v>
      </c>
      <c r="CH305" s="10">
        <f>AVERAGE(AR305,AZ305)</f>
        <v>38.61</v>
      </c>
      <c r="CI305" s="10">
        <f>AVERAGE(BB305,BH305,BN305,BP305,BV305)</f>
        <v>22.928000000000001</v>
      </c>
      <c r="CJ305" s="10">
        <f>AVERAGE(BC305,BI305,BO305,BQ305)</f>
        <v>20.225000000000001</v>
      </c>
      <c r="CK305" s="10">
        <f>AVERAGE(BD305,BJ305,BR305)</f>
        <v>27.883333333333336</v>
      </c>
      <c r="CL305" s="10">
        <f>AVERAGE(BE305,BK305,BS305)</f>
        <v>19.79</v>
      </c>
      <c r="CM305" s="10">
        <f>AVERAGE(BF305,BL305,BT305)</f>
        <v>20.376666666666669</v>
      </c>
      <c r="CN305" s="10">
        <f>AVERAGE(BG305,BM305,BU305)</f>
        <v>27.586666666666662</v>
      </c>
      <c r="CO305" s="10">
        <f>STDEV(AE305,AG305,AM305)</f>
        <v>4.3013641247089645</v>
      </c>
      <c r="CP305" s="10">
        <f>STDEV(Z305,AF305,AH305)</f>
        <v>8.6389891383965214</v>
      </c>
      <c r="CQ305" s="10">
        <f>STDEV(AA305,AI305)</f>
        <v>13.512810588474927</v>
      </c>
      <c r="CR305" s="10">
        <f>STDEV(AB305,AJ305)</f>
        <v>12.18344983984422</v>
      </c>
      <c r="CS305" s="10">
        <f>STDEV(AC305,AK305)</f>
        <v>1.5485638507985402</v>
      </c>
      <c r="CT305" s="10">
        <f>STDEV(AD305,AL305)</f>
        <v>16.150318882300748</v>
      </c>
      <c r="CU305" s="10">
        <f>STDEV(AS305,AU305,BA305)</f>
        <v>8.1865071917148882</v>
      </c>
      <c r="CV305" s="10">
        <f>STDEV(AN305,AT305,AV305)</f>
        <v>16.220272295289409</v>
      </c>
      <c r="CW305" s="10">
        <f>STDEV(AO305,AW305)</f>
        <v>23.461802999769645</v>
      </c>
      <c r="CX305" s="10">
        <f>STDEV(AP305,AX305)</f>
        <v>15.711912677965085</v>
      </c>
      <c r="CY305" s="10">
        <f>STDEV(AQ305,AY305)</f>
        <v>4.313351365237942</v>
      </c>
      <c r="CZ305" s="10">
        <f>STDEV(AR305,AZ305)</f>
        <v>8.8529769004555714</v>
      </c>
      <c r="DA305" s="10">
        <f>STDEV(BB305,BH305,BN305,BP305,BV305)</f>
        <v>18.717859653283014</v>
      </c>
      <c r="DB305" s="10">
        <f>STDEV(BC305,BI305,BO305,BQ305)</f>
        <v>9.6427019035123127</v>
      </c>
      <c r="DC305" s="10">
        <f>STDEV(BD305,BJ305,BR305)</f>
        <v>18.683244721764297</v>
      </c>
      <c r="DD305" s="10">
        <f>STDEV(BE305,BK305,BS305)</f>
        <v>11.001713502904893</v>
      </c>
      <c r="DE305" s="10">
        <f>STDEV(BF305,BL305,BT305)</f>
        <v>10.139547984665462</v>
      </c>
      <c r="DF305" s="10">
        <f>STDEV(BG305,BM305,BU305)</f>
        <v>20.134041654206776</v>
      </c>
    </row>
    <row r="306" spans="1:110" s="11" customFormat="1" ht="14" customHeight="1" x14ac:dyDescent="0.2">
      <c r="A306" s="1">
        <v>6962</v>
      </c>
      <c r="B306" s="2" t="s">
        <v>960</v>
      </c>
      <c r="C306" s="1" t="s">
        <v>1809</v>
      </c>
      <c r="D306" s="2">
        <v>300088</v>
      </c>
      <c r="E306" s="2">
        <v>46570</v>
      </c>
      <c r="F306" s="1" t="s">
        <v>1334</v>
      </c>
      <c r="G306" s="11">
        <v>297</v>
      </c>
      <c r="H306" s="1" t="s">
        <v>1326</v>
      </c>
      <c r="I306" s="1"/>
      <c r="J306" s="1">
        <v>1.64673</v>
      </c>
      <c r="K306" s="1">
        <v>1.16018</v>
      </c>
      <c r="L306" s="1">
        <v>0</v>
      </c>
      <c r="M306" s="1" t="s">
        <v>5</v>
      </c>
      <c r="N306" s="1" t="s">
        <v>479</v>
      </c>
      <c r="O306" s="1" t="s">
        <v>4</v>
      </c>
      <c r="P306" s="1"/>
      <c r="Q306" s="1"/>
      <c r="R306" s="1" t="s">
        <v>615</v>
      </c>
      <c r="S306" s="1" t="s">
        <v>616</v>
      </c>
      <c r="T306" s="1" t="s">
        <v>961</v>
      </c>
      <c r="U306" s="1" t="s">
        <v>9</v>
      </c>
      <c r="V306" s="1" t="s">
        <v>39</v>
      </c>
      <c r="W306" s="1" t="s">
        <v>962</v>
      </c>
      <c r="X306" s="1" t="s">
        <v>1810</v>
      </c>
      <c r="Y306" s="1"/>
      <c r="Z306" s="1">
        <v>10.8</v>
      </c>
      <c r="AA306" s="1">
        <v>6.36</v>
      </c>
      <c r="AB306" s="1">
        <v>4.78</v>
      </c>
      <c r="AC306" s="1">
        <v>11.5</v>
      </c>
      <c r="AD306" s="1">
        <v>3.11</v>
      </c>
      <c r="AE306" s="1">
        <v>12.82</v>
      </c>
      <c r="AF306" s="1">
        <v>15.04</v>
      </c>
      <c r="AG306" s="1">
        <v>17.95</v>
      </c>
      <c r="AH306" s="1">
        <v>16.13</v>
      </c>
      <c r="AI306" s="1">
        <v>10.3</v>
      </c>
      <c r="AJ306" s="1">
        <v>14.87</v>
      </c>
      <c r="AK306" s="1">
        <v>9.9600000000000009</v>
      </c>
      <c r="AL306" s="1">
        <v>21.25</v>
      </c>
      <c r="AM306" s="1">
        <v>18.260000000000002</v>
      </c>
      <c r="AN306" s="1">
        <v>3.91</v>
      </c>
      <c r="AO306" s="1">
        <v>2.65</v>
      </c>
      <c r="AP306" s="1">
        <v>2.1</v>
      </c>
      <c r="AQ306" s="1">
        <v>6.84</v>
      </c>
      <c r="AR306" s="1">
        <v>6.08</v>
      </c>
      <c r="AS306" s="1">
        <v>8.2799999999999994</v>
      </c>
      <c r="AT306" s="1">
        <v>15.18</v>
      </c>
      <c r="AU306" s="1">
        <v>13.26</v>
      </c>
      <c r="AV306" s="1">
        <v>11.69</v>
      </c>
      <c r="AW306" s="1">
        <v>13.14</v>
      </c>
      <c r="AX306" s="1">
        <v>10.45</v>
      </c>
      <c r="AY306" s="1">
        <v>11.33</v>
      </c>
      <c r="AZ306" s="1">
        <v>16.440000000000001</v>
      </c>
      <c r="BA306" s="1">
        <v>11.79</v>
      </c>
      <c r="BB306" s="1">
        <v>2.57</v>
      </c>
      <c r="BC306" s="1">
        <v>1.44</v>
      </c>
      <c r="BD306" s="1">
        <v>0.83</v>
      </c>
      <c r="BE306" s="1">
        <v>3.1</v>
      </c>
      <c r="BF306" s="1">
        <v>3.66</v>
      </c>
      <c r="BG306" s="1">
        <v>2</v>
      </c>
      <c r="BH306" s="1">
        <v>12.24</v>
      </c>
      <c r="BI306" s="1">
        <v>4.34</v>
      </c>
      <c r="BJ306" s="1">
        <v>12.24</v>
      </c>
      <c r="BK306" s="1">
        <v>3.03</v>
      </c>
      <c r="BL306" s="1">
        <v>4.8099999999999996</v>
      </c>
      <c r="BM306" s="1">
        <v>4.88</v>
      </c>
      <c r="BN306" s="1">
        <v>7.99</v>
      </c>
      <c r="BO306" s="1">
        <v>7.22</v>
      </c>
      <c r="BP306" s="1">
        <v>1.92</v>
      </c>
      <c r="BQ306" s="1">
        <v>7.38</v>
      </c>
      <c r="BR306" s="1">
        <v>17.260000000000002</v>
      </c>
      <c r="BS306" s="1">
        <v>11.45</v>
      </c>
      <c r="BT306" s="1">
        <v>6.35</v>
      </c>
      <c r="BU306" s="1">
        <v>17.03</v>
      </c>
      <c r="BV306" s="1">
        <v>7.75</v>
      </c>
      <c r="BW306" s="10">
        <f>AVERAGE(AE306,AG306,AM306)</f>
        <v>16.343333333333334</v>
      </c>
      <c r="BX306" s="10">
        <f>AVERAGE(Z306,AF306,AH306)</f>
        <v>13.99</v>
      </c>
      <c r="BY306" s="10">
        <f>AVERAGE(AA306,AI306)</f>
        <v>8.33</v>
      </c>
      <c r="BZ306" s="10">
        <f>AVERAGE(AB306,AJ306)</f>
        <v>9.8249999999999993</v>
      </c>
      <c r="CA306" s="10">
        <f>AVERAGE(AC306,AK306)</f>
        <v>10.73</v>
      </c>
      <c r="CB306" s="10">
        <f>AVERAGE(AD306,AL306)</f>
        <v>12.18</v>
      </c>
      <c r="CC306" s="10">
        <f>AVERAGE(AS306,AU306,BA306)</f>
        <v>11.11</v>
      </c>
      <c r="CD306" s="10">
        <f>AVERAGE(AN306,AT306,AV306)</f>
        <v>10.26</v>
      </c>
      <c r="CE306" s="10">
        <f>AVERAGE(AO306,AW306)</f>
        <v>7.8950000000000005</v>
      </c>
      <c r="CF306" s="10">
        <f>AVERAGE(AP306,AX306)</f>
        <v>6.2749999999999995</v>
      </c>
      <c r="CG306" s="10">
        <f>AVERAGE(AQ306,AY306)</f>
        <v>9.0850000000000009</v>
      </c>
      <c r="CH306" s="10">
        <f>AVERAGE(AR306,AZ306)</f>
        <v>11.260000000000002</v>
      </c>
      <c r="CI306" s="10">
        <f>AVERAGE(BB306,BH306,BN306,BP306,BV306)</f>
        <v>6.4939999999999998</v>
      </c>
      <c r="CJ306" s="10">
        <f>AVERAGE(BC306,BI306,BO306,BQ306)</f>
        <v>5.0949999999999998</v>
      </c>
      <c r="CK306" s="10">
        <f>AVERAGE(BD306,BJ306,BR306)</f>
        <v>10.110000000000001</v>
      </c>
      <c r="CL306" s="10">
        <f>AVERAGE(BE306,BK306,BS306)</f>
        <v>5.8599999999999994</v>
      </c>
      <c r="CM306" s="10">
        <f>AVERAGE(BF306,BL306,BT306)</f>
        <v>4.9399999999999995</v>
      </c>
      <c r="CN306" s="10">
        <f>AVERAGE(BG306,BM306,BU306)</f>
        <v>7.97</v>
      </c>
      <c r="CO306" s="10">
        <f>STDEV(AE306,AG306,AM306)</f>
        <v>3.0552304877592098</v>
      </c>
      <c r="CP306" s="10">
        <f>STDEV(Z306,AF306,AH306)</f>
        <v>2.8158657638459981</v>
      </c>
      <c r="CQ306" s="10">
        <f>STDEV(AA306,AI306)</f>
        <v>2.7860007178749959</v>
      </c>
      <c r="CR306" s="10">
        <f>STDEV(AB306,AJ306)</f>
        <v>7.1347074221722657</v>
      </c>
      <c r="CS306" s="10">
        <f>STDEV(AC306,AK306)</f>
        <v>1.0889444430272825</v>
      </c>
      <c r="CT306" s="10">
        <f>STDEV(AD306,AL306)</f>
        <v>12.826917010723973</v>
      </c>
      <c r="CU306" s="10">
        <f>STDEV(AS306,AU306,BA306)</f>
        <v>2.5586910716223623</v>
      </c>
      <c r="CV306" s="10">
        <f>STDEV(AN306,AT306,AV306)</f>
        <v>5.7694800458966844</v>
      </c>
      <c r="CW306" s="10">
        <f>STDEV(AO306,AW306)</f>
        <v>7.4175501346468842</v>
      </c>
      <c r="CX306" s="10">
        <f>STDEV(AP306,AX306)</f>
        <v>5.9043416229076717</v>
      </c>
      <c r="CY306" s="10">
        <f>STDEV(AQ306,AY306)</f>
        <v>3.1749094475275896</v>
      </c>
      <c r="CZ306" s="10">
        <f>STDEV(AR306,AZ306)</f>
        <v>7.325626253092631</v>
      </c>
      <c r="DA306" s="10">
        <f>STDEV(BB306,BH306,BN306,BP306,BV306)</f>
        <v>4.2764272471304823</v>
      </c>
      <c r="DB306" s="10">
        <f>STDEV(BC306,BI306,BO306,BQ306)</f>
        <v>2.8086710973934514</v>
      </c>
      <c r="DC306" s="10">
        <f>STDEV(BD306,BJ306,BR306)</f>
        <v>8.419554620049686</v>
      </c>
      <c r="DD306" s="10">
        <f>STDEV(BE306,BK306,BS306)</f>
        <v>4.8412085268040252</v>
      </c>
      <c r="DE306" s="10">
        <f>STDEV(BF306,BL306,BT306)</f>
        <v>1.3497036711811967</v>
      </c>
      <c r="DF306" s="10">
        <f>STDEV(BG306,BM306,BU306)</f>
        <v>7.9772363635534846</v>
      </c>
    </row>
    <row r="307" spans="1:110" s="11" customFormat="1" ht="14" customHeight="1" x14ac:dyDescent="0.2">
      <c r="A307" s="1">
        <v>12858</v>
      </c>
      <c r="B307" s="2" t="s">
        <v>1303</v>
      </c>
      <c r="C307" s="1" t="s">
        <v>2187</v>
      </c>
      <c r="D307" s="2">
        <v>310163</v>
      </c>
      <c r="E307" s="2"/>
      <c r="F307" s="1" t="s">
        <v>1323</v>
      </c>
      <c r="G307" s="11">
        <v>298</v>
      </c>
      <c r="H307" s="1" t="s">
        <v>1326</v>
      </c>
      <c r="I307" s="1"/>
      <c r="J307" s="1">
        <v>1.5825</v>
      </c>
      <c r="K307" s="1">
        <v>1.02542</v>
      </c>
      <c r="L307" s="1">
        <v>0</v>
      </c>
      <c r="M307" s="1" t="s">
        <v>5</v>
      </c>
      <c r="N307" s="1"/>
      <c r="O307" s="1"/>
      <c r="P307" s="1"/>
      <c r="Q307" s="1"/>
      <c r="R307" s="1"/>
      <c r="S307" s="1"/>
      <c r="T307" s="1"/>
      <c r="U307" s="1"/>
      <c r="V307" s="1"/>
      <c r="W307" s="1" t="s">
        <v>4</v>
      </c>
      <c r="X307" s="1" t="s">
        <v>2110</v>
      </c>
      <c r="Y307" s="1"/>
      <c r="Z307" s="1">
        <v>13.65</v>
      </c>
      <c r="AA307" s="1">
        <v>10.67</v>
      </c>
      <c r="AB307" s="1">
        <v>8.07</v>
      </c>
      <c r="AC307" s="1">
        <v>10.79</v>
      </c>
      <c r="AD307" s="1">
        <v>9</v>
      </c>
      <c r="AE307" s="1">
        <v>11.3</v>
      </c>
      <c r="AF307" s="1">
        <v>15.27</v>
      </c>
      <c r="AG307" s="1">
        <v>11.54</v>
      </c>
      <c r="AH307" s="1">
        <v>17.36</v>
      </c>
      <c r="AI307" s="1">
        <v>12.59</v>
      </c>
      <c r="AJ307" s="1">
        <v>18.809999999999999</v>
      </c>
      <c r="AK307" s="1">
        <v>13.05</v>
      </c>
      <c r="AL307" s="1">
        <v>22.74</v>
      </c>
      <c r="AM307" s="1">
        <v>28.2</v>
      </c>
      <c r="AN307" s="1">
        <v>4.6500000000000004</v>
      </c>
      <c r="AO307" s="1">
        <v>3.69</v>
      </c>
      <c r="AP307" s="1">
        <v>3.47</v>
      </c>
      <c r="AQ307" s="1">
        <v>13</v>
      </c>
      <c r="AR307" s="1">
        <v>7.86</v>
      </c>
      <c r="AS307" s="1">
        <v>7.47</v>
      </c>
      <c r="AT307" s="1">
        <v>15.97</v>
      </c>
      <c r="AU307" s="1">
        <v>10.37</v>
      </c>
      <c r="AV307" s="1">
        <v>15.76</v>
      </c>
      <c r="AW307" s="1">
        <v>19.13</v>
      </c>
      <c r="AX307" s="1">
        <v>12.38</v>
      </c>
      <c r="AY307" s="1">
        <v>14.01</v>
      </c>
      <c r="AZ307" s="1">
        <v>22.27</v>
      </c>
      <c r="BA307" s="1">
        <v>20.420000000000002</v>
      </c>
      <c r="BB307" s="1">
        <v>6.58</v>
      </c>
      <c r="BC307" s="1">
        <v>3.54</v>
      </c>
      <c r="BD307" s="1">
        <v>3.57</v>
      </c>
      <c r="BE307" s="1">
        <v>5.29</v>
      </c>
      <c r="BF307" s="1">
        <v>4.6399999999999997</v>
      </c>
      <c r="BG307" s="1">
        <v>5.62</v>
      </c>
      <c r="BH307" s="1">
        <v>19.670000000000002</v>
      </c>
      <c r="BI307" s="1">
        <v>10.46</v>
      </c>
      <c r="BJ307" s="1">
        <v>8.49</v>
      </c>
      <c r="BK307" s="1">
        <v>6.83</v>
      </c>
      <c r="BL307" s="1">
        <v>4.96</v>
      </c>
      <c r="BM307" s="1">
        <v>13.03</v>
      </c>
      <c r="BN307" s="1">
        <v>8.6199999999999992</v>
      </c>
      <c r="BO307" s="1">
        <v>7.59</v>
      </c>
      <c r="BP307" s="1">
        <v>4.9400000000000004</v>
      </c>
      <c r="BQ307" s="1">
        <v>7.76</v>
      </c>
      <c r="BR307" s="1">
        <v>11.37</v>
      </c>
      <c r="BS307" s="1">
        <v>14.23</v>
      </c>
      <c r="BT307" s="1">
        <v>5.95</v>
      </c>
      <c r="BU307" s="1">
        <v>16.55</v>
      </c>
      <c r="BV307" s="1">
        <v>7.32</v>
      </c>
      <c r="BW307" s="10">
        <f>AVERAGE(AE307,AG307,AM307)</f>
        <v>17.013333333333332</v>
      </c>
      <c r="BX307" s="10">
        <f>AVERAGE(Z307,AF307,AH307)</f>
        <v>15.426666666666668</v>
      </c>
      <c r="BY307" s="10">
        <f>AVERAGE(AA307,AI307)</f>
        <v>11.629999999999999</v>
      </c>
      <c r="BZ307" s="10">
        <f>AVERAGE(AB307,AJ307)</f>
        <v>13.44</v>
      </c>
      <c r="CA307" s="10">
        <f>AVERAGE(AC307,AK307)</f>
        <v>11.92</v>
      </c>
      <c r="CB307" s="10">
        <f>AVERAGE(AD307,AL307)</f>
        <v>15.87</v>
      </c>
      <c r="CC307" s="10">
        <f>AVERAGE(AS307,AU307,BA307)</f>
        <v>12.753333333333336</v>
      </c>
      <c r="CD307" s="10">
        <f>AVERAGE(AN307,AT307,AV307)</f>
        <v>12.126666666666667</v>
      </c>
      <c r="CE307" s="10">
        <f>AVERAGE(AO307,AW307)</f>
        <v>11.41</v>
      </c>
      <c r="CF307" s="10">
        <f>AVERAGE(AP307,AX307)</f>
        <v>7.9250000000000007</v>
      </c>
      <c r="CG307" s="10">
        <f>AVERAGE(AQ307,AY307)</f>
        <v>13.504999999999999</v>
      </c>
      <c r="CH307" s="10">
        <f>AVERAGE(AR307,AZ307)</f>
        <v>15.065</v>
      </c>
      <c r="CI307" s="10">
        <f>AVERAGE(BB307,BH307,BN307,BP307,BV307)</f>
        <v>9.4259999999999984</v>
      </c>
      <c r="CJ307" s="10">
        <f>AVERAGE(BC307,BI307,BO307,BQ307)</f>
        <v>7.3375000000000004</v>
      </c>
      <c r="CK307" s="10">
        <f>AVERAGE(BD307,BJ307,BR307)</f>
        <v>7.81</v>
      </c>
      <c r="CL307" s="10">
        <f>AVERAGE(BE307,BK307,BS307)</f>
        <v>8.7833333333333332</v>
      </c>
      <c r="CM307" s="10">
        <f>AVERAGE(BF307,BL307,BT307)</f>
        <v>5.1833333333333336</v>
      </c>
      <c r="CN307" s="10">
        <f>AVERAGE(BG307,BM307,BU307)</f>
        <v>11.733333333333334</v>
      </c>
      <c r="CO307" s="10">
        <f>STDEV(AE307,AG307,AM307)</f>
        <v>9.6886806807394219</v>
      </c>
      <c r="CP307" s="10">
        <f>STDEV(Z307,AF307,AH307)</f>
        <v>1.8599551965930072</v>
      </c>
      <c r="CQ307" s="10">
        <f>STDEV(AA307,AI307)</f>
        <v>1.3576450198781713</v>
      </c>
      <c r="CR307" s="10">
        <f>STDEV(AB307,AJ307)</f>
        <v>7.5943268299435225</v>
      </c>
      <c r="CS307" s="10">
        <f>STDEV(AC307,AK307)</f>
        <v>1.5980613254815985</v>
      </c>
      <c r="CT307" s="10">
        <f>STDEV(AD307,AL307)</f>
        <v>9.7156471735031626</v>
      </c>
      <c r="CU307" s="10">
        <f>STDEV(AS307,AU307,BA307)</f>
        <v>6.7960159897791081</v>
      </c>
      <c r="CV307" s="10">
        <f>STDEV(AN307,AT307,AV307)</f>
        <v>6.4758345665507333</v>
      </c>
      <c r="CW307" s="10">
        <f>STDEV(AO307,AW307)</f>
        <v>10.917728701520293</v>
      </c>
      <c r="CX307" s="10">
        <f>STDEV(AP307,AX307)</f>
        <v>6.3003214203721374</v>
      </c>
      <c r="CY307" s="10">
        <f>STDEV(AQ307,AY307)</f>
        <v>0.71417784899841286</v>
      </c>
      <c r="CZ307" s="10">
        <f>STDEV(AR307,AZ307)</f>
        <v>10.18940871689815</v>
      </c>
      <c r="DA307" s="10">
        <f>STDEV(BB307,BH307,BN307,BP307,BV307)</f>
        <v>5.8789522876104412</v>
      </c>
      <c r="DB307" s="10">
        <f>STDEV(BC307,BI307,BO307,BQ307)</f>
        <v>2.8526756446068893</v>
      </c>
      <c r="DC307" s="10">
        <f>STDEV(BD307,BJ307,BR307)</f>
        <v>3.9442109477055114</v>
      </c>
      <c r="DD307" s="10">
        <f>STDEV(BE307,BK307,BS307)</f>
        <v>4.7793862925414725</v>
      </c>
      <c r="DE307" s="10">
        <f>STDEV(BF307,BL307,BT307)</f>
        <v>0.68295924719805545</v>
      </c>
      <c r="DF307" s="10">
        <f>STDEV(BG307,BM307,BU307)</f>
        <v>5.5791785536343363</v>
      </c>
    </row>
    <row r="308" spans="1:110" s="11" customFormat="1" ht="14" customHeight="1" x14ac:dyDescent="0.2">
      <c r="A308" s="1">
        <v>4648</v>
      </c>
      <c r="B308" s="2" t="s">
        <v>785</v>
      </c>
      <c r="C308" s="1" t="s">
        <v>1628</v>
      </c>
      <c r="D308" s="2">
        <v>300794</v>
      </c>
      <c r="E308" s="2">
        <v>42807</v>
      </c>
      <c r="F308" s="1" t="s">
        <v>1323</v>
      </c>
      <c r="G308" s="11">
        <v>299</v>
      </c>
      <c r="H308" s="1" t="s">
        <v>1326</v>
      </c>
      <c r="I308" s="1"/>
      <c r="J308" s="1">
        <v>1.41551</v>
      </c>
      <c r="K308" s="1">
        <v>1.2038</v>
      </c>
      <c r="L308" s="1">
        <v>0</v>
      </c>
      <c r="M308" s="1" t="s">
        <v>57</v>
      </c>
      <c r="N308" s="1"/>
      <c r="O308" s="1" t="s">
        <v>4</v>
      </c>
      <c r="P308" s="1"/>
      <c r="Q308" s="1"/>
      <c r="R308" s="1" t="s">
        <v>328</v>
      </c>
      <c r="S308" s="1" t="s">
        <v>329</v>
      </c>
      <c r="T308" s="1"/>
      <c r="U308" s="1"/>
      <c r="V308" s="1"/>
      <c r="W308" s="1" t="s">
        <v>4</v>
      </c>
      <c r="X308" s="1" t="s">
        <v>1629</v>
      </c>
      <c r="Y308" s="1"/>
      <c r="Z308" s="1">
        <v>118</v>
      </c>
      <c r="AA308" s="1">
        <v>54.11</v>
      </c>
      <c r="AB308" s="1">
        <v>63.11</v>
      </c>
      <c r="AC308" s="1">
        <v>82.16</v>
      </c>
      <c r="AD308" s="1">
        <v>63.76</v>
      </c>
      <c r="AE308" s="1">
        <v>92.28</v>
      </c>
      <c r="AF308" s="1">
        <v>107.07</v>
      </c>
      <c r="AG308" s="1">
        <v>105.77</v>
      </c>
      <c r="AH308" s="1">
        <v>81.09</v>
      </c>
      <c r="AI308" s="1">
        <v>73.09</v>
      </c>
      <c r="AJ308" s="1">
        <v>74.39</v>
      </c>
      <c r="AK308" s="1">
        <v>67.900000000000006</v>
      </c>
      <c r="AL308" s="1">
        <v>120.25</v>
      </c>
      <c r="AM308" s="1">
        <v>101.51</v>
      </c>
      <c r="AN308" s="1">
        <v>55.92</v>
      </c>
      <c r="AO308" s="1">
        <v>40.049999999999997</v>
      </c>
      <c r="AP308" s="1">
        <v>41.03</v>
      </c>
      <c r="AQ308" s="1">
        <v>57.41</v>
      </c>
      <c r="AR308" s="1">
        <v>51.04</v>
      </c>
      <c r="AS308" s="1">
        <v>86.64</v>
      </c>
      <c r="AT308" s="1">
        <v>133.47999999999999</v>
      </c>
      <c r="AU308" s="1">
        <v>68.75</v>
      </c>
      <c r="AV308" s="1">
        <v>95.43</v>
      </c>
      <c r="AW308" s="1">
        <v>77.349999999999994</v>
      </c>
      <c r="AX308" s="1">
        <v>54.76</v>
      </c>
      <c r="AY308" s="1">
        <v>63.76</v>
      </c>
      <c r="AZ308" s="1">
        <v>102.7</v>
      </c>
      <c r="BA308" s="1">
        <v>85.35</v>
      </c>
      <c r="BB308" s="1">
        <v>40.75</v>
      </c>
      <c r="BC308" s="1">
        <v>20.39</v>
      </c>
      <c r="BD308" s="1">
        <v>19.420000000000002</v>
      </c>
      <c r="BE308" s="1">
        <v>39.369999999999997</v>
      </c>
      <c r="BF308" s="1">
        <v>34.46</v>
      </c>
      <c r="BG308" s="1">
        <v>35.97</v>
      </c>
      <c r="BH308" s="1">
        <v>127.59</v>
      </c>
      <c r="BI308" s="1">
        <v>60.5</v>
      </c>
      <c r="BJ308" s="1">
        <v>65.31</v>
      </c>
      <c r="BK308" s="1">
        <v>33.020000000000003</v>
      </c>
      <c r="BL308" s="1">
        <v>51.15</v>
      </c>
      <c r="BM308" s="1">
        <v>42.72</v>
      </c>
      <c r="BN308" s="1">
        <v>65.48</v>
      </c>
      <c r="BO308" s="1">
        <v>53.96</v>
      </c>
      <c r="BP308" s="1">
        <v>21.57</v>
      </c>
      <c r="BQ308" s="1">
        <v>105.89</v>
      </c>
      <c r="BR308" s="1">
        <v>60.42</v>
      </c>
      <c r="BS308" s="1">
        <v>72.17</v>
      </c>
      <c r="BT308" s="1">
        <v>55.17</v>
      </c>
      <c r="BU308" s="1">
        <v>96.33</v>
      </c>
      <c r="BV308" s="1">
        <v>73.64</v>
      </c>
      <c r="BW308" s="10">
        <f>AVERAGE(AE308,AG308,AM308)</f>
        <v>99.853333333333339</v>
      </c>
      <c r="BX308" s="10">
        <f>AVERAGE(Z308,AF308,AH308)</f>
        <v>102.05333333333333</v>
      </c>
      <c r="BY308" s="10">
        <f>AVERAGE(AA308,AI308)</f>
        <v>63.6</v>
      </c>
      <c r="BZ308" s="10">
        <f>AVERAGE(AB308,AJ308)</f>
        <v>68.75</v>
      </c>
      <c r="CA308" s="10">
        <f>AVERAGE(AC308,AK308)</f>
        <v>75.03</v>
      </c>
      <c r="CB308" s="10">
        <f>AVERAGE(AD308,AL308)</f>
        <v>92.004999999999995</v>
      </c>
      <c r="CC308" s="10">
        <f>AVERAGE(AS308,AU308,BA308)</f>
        <v>80.246666666666655</v>
      </c>
      <c r="CD308" s="10">
        <f>AVERAGE(AN308,AT308,AV308)</f>
        <v>94.943333333333328</v>
      </c>
      <c r="CE308" s="10">
        <f>AVERAGE(AO308,AW308)</f>
        <v>58.699999999999996</v>
      </c>
      <c r="CF308" s="10">
        <f>AVERAGE(AP308,AX308)</f>
        <v>47.894999999999996</v>
      </c>
      <c r="CG308" s="10">
        <f>AVERAGE(AQ308,AY308)</f>
        <v>60.584999999999994</v>
      </c>
      <c r="CH308" s="10">
        <f>AVERAGE(AR308,AZ308)</f>
        <v>76.87</v>
      </c>
      <c r="CI308" s="10">
        <f>AVERAGE(BB308,BH308,BN308,BP308,BV308)</f>
        <v>65.805999999999997</v>
      </c>
      <c r="CJ308" s="10">
        <f>AVERAGE(BC308,BI308,BO308,BQ308)</f>
        <v>60.185000000000002</v>
      </c>
      <c r="CK308" s="10">
        <f>AVERAGE(BD308,BJ308,BR308)</f>
        <v>48.383333333333333</v>
      </c>
      <c r="CL308" s="10">
        <f>AVERAGE(BE308,BK308,BS308)</f>
        <v>48.186666666666667</v>
      </c>
      <c r="CM308" s="10">
        <f>AVERAGE(BF308,BL308,BT308)</f>
        <v>46.926666666666669</v>
      </c>
      <c r="CN308" s="10">
        <f>AVERAGE(BG308,BM308,BU308)</f>
        <v>58.339999999999996</v>
      </c>
      <c r="CO308" s="10">
        <f>STDEV(AE308,AG308,AM308)</f>
        <v>6.8958997479178388</v>
      </c>
      <c r="CP308" s="10">
        <f>STDEV(Z308,AF308,AH308)</f>
        <v>18.95948926878927</v>
      </c>
      <c r="CQ308" s="10">
        <f>STDEV(AA308,AI308)</f>
        <v>13.420886706920649</v>
      </c>
      <c r="CR308" s="10">
        <f>STDEV(AB308,AJ308)</f>
        <v>7.9761644917842567</v>
      </c>
      <c r="CS308" s="10">
        <f>STDEV(AC308,AK308)</f>
        <v>10.083342699720161</v>
      </c>
      <c r="CT308" s="10">
        <f>STDEV(AD308,AL308)</f>
        <v>39.944462069228074</v>
      </c>
      <c r="CU308" s="10">
        <f>STDEV(AS308,AU308,BA308)</f>
        <v>9.9772758473109278</v>
      </c>
      <c r="CV308" s="10">
        <f>STDEV(AN308,AT308,AV308)</f>
        <v>38.78229020227316</v>
      </c>
      <c r="CW308" s="10">
        <f>STDEV(AO308,AW308)</f>
        <v>26.375082938258213</v>
      </c>
      <c r="CX308" s="10">
        <f>STDEV(AP308,AX308)</f>
        <v>9.7085761056913835</v>
      </c>
      <c r="CY308" s="10">
        <f>STDEV(AQ308,AY308)</f>
        <v>4.4901280605345777</v>
      </c>
      <c r="CZ308" s="10">
        <f>STDEV(AR308,AZ308)</f>
        <v>36.529136316097023</v>
      </c>
      <c r="DA308" s="10">
        <f>STDEV(BB308,BH308,BN308,BP308,BV308)</f>
        <v>40.197535123437632</v>
      </c>
      <c r="DB308" s="10">
        <f>STDEV(BC308,BI308,BO308,BQ308)</f>
        <v>35.173090566511213</v>
      </c>
      <c r="DC308" s="10">
        <f>STDEV(BD308,BJ308,BR308)</f>
        <v>25.201865671678622</v>
      </c>
      <c r="DD308" s="10">
        <f>STDEV(BE308,BK308,BS308)</f>
        <v>21.011445293775797</v>
      </c>
      <c r="DE308" s="10">
        <f>STDEV(BF308,BL308,BT308)</f>
        <v>10.981959448720124</v>
      </c>
      <c r="DF308" s="10">
        <f>STDEV(BG308,BM308,BU308)</f>
        <v>33.072960254564471</v>
      </c>
    </row>
    <row r="309" spans="1:110" s="11" customFormat="1" ht="14" customHeight="1" x14ac:dyDescent="0.2">
      <c r="A309" s="1">
        <v>9561</v>
      </c>
      <c r="B309" s="2" t="s">
        <v>1152</v>
      </c>
      <c r="C309" s="1" t="s">
        <v>2025</v>
      </c>
      <c r="D309" s="2">
        <v>307544</v>
      </c>
      <c r="E309" s="2">
        <v>50451</v>
      </c>
      <c r="F309" s="1" t="s">
        <v>1349</v>
      </c>
      <c r="G309" s="11">
        <v>300</v>
      </c>
      <c r="H309" s="1" t="s">
        <v>1326</v>
      </c>
      <c r="I309" s="1" t="s">
        <v>1354</v>
      </c>
      <c r="J309" s="1">
        <v>2.6490800000000001</v>
      </c>
      <c r="K309" s="1">
        <v>1.4977</v>
      </c>
      <c r="L309" s="1">
        <v>1</v>
      </c>
      <c r="M309" s="1" t="s">
        <v>31</v>
      </c>
      <c r="N309" s="1"/>
      <c r="O309" s="1" t="s">
        <v>4</v>
      </c>
      <c r="P309" s="1"/>
      <c r="Q309" s="1"/>
      <c r="R309" s="1"/>
      <c r="S309" s="1"/>
      <c r="T309" s="1"/>
      <c r="U309" s="1"/>
      <c r="V309" s="1"/>
      <c r="W309" s="1" t="s">
        <v>4</v>
      </c>
      <c r="X309" s="1" t="s">
        <v>2026</v>
      </c>
      <c r="Y309" s="1"/>
      <c r="Z309" s="1">
        <v>214.65</v>
      </c>
      <c r="AA309" s="1">
        <v>109.2</v>
      </c>
      <c r="AB309" s="1">
        <v>72.31</v>
      </c>
      <c r="AC309" s="1">
        <v>99.83</v>
      </c>
      <c r="AD309" s="1">
        <v>120.26</v>
      </c>
      <c r="AE309" s="1">
        <v>177.86</v>
      </c>
      <c r="AF309" s="1">
        <v>180.43</v>
      </c>
      <c r="AG309" s="1">
        <v>205.65</v>
      </c>
      <c r="AH309" s="1">
        <v>188.16</v>
      </c>
      <c r="AI309" s="1">
        <v>98.42</v>
      </c>
      <c r="AJ309" s="1">
        <v>45.46</v>
      </c>
      <c r="AK309" s="1">
        <v>69.010000000000005</v>
      </c>
      <c r="AL309" s="1">
        <v>85.17</v>
      </c>
      <c r="AM309" s="1">
        <v>209.11</v>
      </c>
      <c r="AN309" s="1">
        <v>72.48</v>
      </c>
      <c r="AO309" s="1">
        <v>23.2</v>
      </c>
      <c r="AP309" s="1">
        <v>38.47</v>
      </c>
      <c r="AQ309" s="1">
        <v>99.96</v>
      </c>
      <c r="AR309" s="1">
        <v>121.67</v>
      </c>
      <c r="AS309" s="1">
        <v>150.84</v>
      </c>
      <c r="AT309" s="1">
        <v>87.98</v>
      </c>
      <c r="AU309" s="1">
        <v>41.12</v>
      </c>
      <c r="AV309" s="1">
        <v>69.53</v>
      </c>
      <c r="AW309" s="1">
        <v>63.28</v>
      </c>
      <c r="AX309" s="1">
        <v>34.14</v>
      </c>
      <c r="AY309" s="1">
        <v>53.24</v>
      </c>
      <c r="AZ309" s="1">
        <v>65.45</v>
      </c>
      <c r="BA309" s="1">
        <v>145.29</v>
      </c>
      <c r="BB309" s="1">
        <v>35.89</v>
      </c>
      <c r="BC309" s="1">
        <v>54.98</v>
      </c>
      <c r="BD309" s="1">
        <v>31.12</v>
      </c>
      <c r="BE309" s="1">
        <v>39.31</v>
      </c>
      <c r="BF309" s="1">
        <v>31.26</v>
      </c>
      <c r="BG309" s="1">
        <v>35.630000000000003</v>
      </c>
      <c r="BH309" s="1">
        <v>42.46</v>
      </c>
      <c r="BI309" s="1">
        <v>50.98</v>
      </c>
      <c r="BJ309" s="1">
        <v>14.5</v>
      </c>
      <c r="BK309" s="1">
        <v>21.76</v>
      </c>
      <c r="BL309" s="1">
        <v>38.92</v>
      </c>
      <c r="BM309" s="1">
        <v>51.47</v>
      </c>
      <c r="BN309" s="1">
        <v>50.34</v>
      </c>
      <c r="BO309" s="1">
        <v>42.41</v>
      </c>
      <c r="BP309" s="1">
        <v>19.899999999999999</v>
      </c>
      <c r="BQ309" s="1">
        <v>60.3</v>
      </c>
      <c r="BR309" s="1">
        <v>30.45</v>
      </c>
      <c r="BS309" s="1">
        <v>24.94</v>
      </c>
      <c r="BT309" s="1">
        <v>43.1</v>
      </c>
      <c r="BU309" s="1">
        <v>68.31</v>
      </c>
      <c r="BV309" s="1">
        <v>44.95</v>
      </c>
      <c r="BW309" s="10">
        <f>AVERAGE(AE309,AG309,AM309)</f>
        <v>197.54</v>
      </c>
      <c r="BX309" s="10">
        <f>AVERAGE(Z309,AF309,AH309)</f>
        <v>194.41333333333333</v>
      </c>
      <c r="BY309" s="10">
        <f>AVERAGE(AA309,AI309)</f>
        <v>103.81</v>
      </c>
      <c r="BZ309" s="10">
        <f>AVERAGE(AB309,AJ309)</f>
        <v>58.885000000000005</v>
      </c>
      <c r="CA309" s="10">
        <f>AVERAGE(AC309,AK309)</f>
        <v>84.42</v>
      </c>
      <c r="CB309" s="10">
        <f>AVERAGE(AD309,AL309)</f>
        <v>102.715</v>
      </c>
      <c r="CC309" s="10">
        <f>AVERAGE(AS309,AU309,BA309)</f>
        <v>112.41666666666667</v>
      </c>
      <c r="CD309" s="10">
        <f>AVERAGE(AN309,AT309,AV309)</f>
        <v>76.663333333333341</v>
      </c>
      <c r="CE309" s="10">
        <f>AVERAGE(AO309,AW309)</f>
        <v>43.24</v>
      </c>
      <c r="CF309" s="10">
        <f>AVERAGE(AP309,AX309)</f>
        <v>36.305</v>
      </c>
      <c r="CG309" s="10">
        <f>AVERAGE(AQ309,AY309)</f>
        <v>76.599999999999994</v>
      </c>
      <c r="CH309" s="10">
        <f>AVERAGE(AR309,AZ309)</f>
        <v>93.56</v>
      </c>
      <c r="CI309" s="10">
        <f>AVERAGE(BB309,BH309,BN309,BP309,BV309)</f>
        <v>38.708000000000006</v>
      </c>
      <c r="CJ309" s="10">
        <f>AVERAGE(BC309,BI309,BO309,BQ309)</f>
        <v>52.167500000000004</v>
      </c>
      <c r="CK309" s="10">
        <f>AVERAGE(BD309,BJ309,BR309)</f>
        <v>25.356666666666669</v>
      </c>
      <c r="CL309" s="10">
        <f>AVERAGE(BE309,BK309,BS309)</f>
        <v>28.67</v>
      </c>
      <c r="CM309" s="10">
        <f>AVERAGE(BF309,BL309,BT309)</f>
        <v>37.76</v>
      </c>
      <c r="CN309" s="10">
        <f>AVERAGE(BG309,BM309,BU309)</f>
        <v>51.803333333333335</v>
      </c>
      <c r="CO309" s="10">
        <f>STDEV(AE309,AG309,AM309)</f>
        <v>17.13095735795288</v>
      </c>
      <c r="CP309" s="10">
        <f>STDEV(Z309,AF309,AH309)</f>
        <v>17.946593920110114</v>
      </c>
      <c r="CQ309" s="10">
        <f>STDEV(AA309,AI309)</f>
        <v>7.6226111011909827</v>
      </c>
      <c r="CR309" s="10">
        <f>STDEV(AB309,AJ309)</f>
        <v>18.985817074858783</v>
      </c>
      <c r="CS309" s="10">
        <f>STDEV(AC309,AK309)</f>
        <v>21.793030996169357</v>
      </c>
      <c r="CT309" s="10">
        <f>STDEV(AD309,AL309)</f>
        <v>24.812376951835972</v>
      </c>
      <c r="CU309" s="10">
        <f>STDEV(AS309,AU309,BA309)</f>
        <v>61.807051647310686</v>
      </c>
      <c r="CV309" s="10">
        <f>STDEV(AN309,AT309,AV309)</f>
        <v>9.9108946787528751</v>
      </c>
      <c r="CW309" s="10">
        <f>STDEV(AO309,AW309)</f>
        <v>28.340839789956817</v>
      </c>
      <c r="CX309" s="10">
        <f>STDEV(AP309,AX309)</f>
        <v>3.0617723625377495</v>
      </c>
      <c r="CY309" s="10">
        <f>STDEV(AQ309,AY309)</f>
        <v>33.036028817035522</v>
      </c>
      <c r="CZ309" s="10">
        <f>STDEV(AR309,AZ309)</f>
        <v>39.753543238307699</v>
      </c>
      <c r="DA309" s="10">
        <f>STDEV(BB309,BH309,BN309,BP309,BV309)</f>
        <v>11.726311014125459</v>
      </c>
      <c r="DB309" s="10">
        <f>STDEV(BC309,BI309,BO309,BQ309)</f>
        <v>7.5424725167988242</v>
      </c>
      <c r="DC309" s="10">
        <f>STDEV(BD309,BJ309,BR309)</f>
        <v>9.4081152912436803</v>
      </c>
      <c r="DD309" s="10">
        <f>STDEV(BE309,BK309,BS309)</f>
        <v>9.3506844669254203</v>
      </c>
      <c r="DE309" s="10">
        <f>STDEV(BF309,BL309,BT309)</f>
        <v>6.004631545732023</v>
      </c>
      <c r="DF309" s="10">
        <f>STDEV(BG309,BM309,BU309)</f>
        <v>16.342549780659493</v>
      </c>
    </row>
    <row r="310" spans="1:110" s="11" customFormat="1" ht="14" customHeight="1" x14ac:dyDescent="0.2">
      <c r="A310" s="1">
        <v>7694</v>
      </c>
      <c r="B310" s="2" t="s">
        <v>1013</v>
      </c>
      <c r="C310" s="1" t="s">
        <v>1865</v>
      </c>
      <c r="D310" s="2">
        <v>300377</v>
      </c>
      <c r="E310" s="2">
        <v>47766</v>
      </c>
      <c r="F310" s="1" t="s">
        <v>1334</v>
      </c>
      <c r="G310" s="11">
        <v>301</v>
      </c>
      <c r="H310" s="1" t="s">
        <v>1326</v>
      </c>
      <c r="I310" s="1" t="s">
        <v>1354</v>
      </c>
      <c r="J310" s="1">
        <v>12.629099999999999</v>
      </c>
      <c r="K310" s="1">
        <v>1.66784</v>
      </c>
      <c r="L310" s="1">
        <v>0</v>
      </c>
      <c r="M310" s="1" t="s">
        <v>31</v>
      </c>
      <c r="N310" s="1" t="s">
        <v>58</v>
      </c>
      <c r="O310" s="1" t="s">
        <v>4</v>
      </c>
      <c r="P310" s="1"/>
      <c r="Q310" s="1"/>
      <c r="R310" s="1" t="s">
        <v>629</v>
      </c>
      <c r="S310" s="1" t="s">
        <v>630</v>
      </c>
      <c r="T310" s="1"/>
      <c r="U310" s="1"/>
      <c r="V310" s="1"/>
      <c r="W310" s="1" t="s">
        <v>4</v>
      </c>
      <c r="X310" s="1" t="s">
        <v>1866</v>
      </c>
      <c r="Y310" s="1"/>
      <c r="Z310" s="1">
        <v>81.56</v>
      </c>
      <c r="AA310" s="1">
        <v>38.39</v>
      </c>
      <c r="AB310" s="1">
        <v>11.19</v>
      </c>
      <c r="AC310" s="1">
        <v>74.78</v>
      </c>
      <c r="AD310" s="1">
        <v>46.97</v>
      </c>
      <c r="AE310" s="1">
        <v>158.25</v>
      </c>
      <c r="AF310" s="1">
        <v>194.33</v>
      </c>
      <c r="AG310" s="1">
        <v>74.06</v>
      </c>
      <c r="AH310" s="1">
        <v>36.36</v>
      </c>
      <c r="AI310" s="1">
        <v>24.49</v>
      </c>
      <c r="AJ310" s="1">
        <v>9.0500000000000007</v>
      </c>
      <c r="AK310" s="1">
        <v>30.2</v>
      </c>
      <c r="AL310" s="1">
        <v>41.22</v>
      </c>
      <c r="AM310" s="1">
        <v>135.22999999999999</v>
      </c>
      <c r="AN310" s="1">
        <v>37.840000000000003</v>
      </c>
      <c r="AO310" s="1">
        <v>5.85</v>
      </c>
      <c r="AP310" s="1">
        <v>7.4</v>
      </c>
      <c r="AQ310" s="1">
        <v>74.430000000000007</v>
      </c>
      <c r="AR310" s="1">
        <v>88.96</v>
      </c>
      <c r="AS310" s="1">
        <v>93.58</v>
      </c>
      <c r="AT310" s="1">
        <v>53.96</v>
      </c>
      <c r="AU310" s="1">
        <v>5.95</v>
      </c>
      <c r="AV310" s="1">
        <v>19.920000000000002</v>
      </c>
      <c r="AW310" s="1">
        <v>10.27</v>
      </c>
      <c r="AX310" s="1">
        <v>8.0299999999999994</v>
      </c>
      <c r="AY310" s="1">
        <v>21.07</v>
      </c>
      <c r="AZ310" s="1">
        <v>40.799999999999997</v>
      </c>
      <c r="BA310" s="1">
        <v>66.599999999999994</v>
      </c>
      <c r="BB310" s="1">
        <v>1.27</v>
      </c>
      <c r="BC310" s="1">
        <v>2.27</v>
      </c>
      <c r="BD310" s="1">
        <v>1.89</v>
      </c>
      <c r="BE310" s="1">
        <v>3.13</v>
      </c>
      <c r="BF310" s="1">
        <v>2.73</v>
      </c>
      <c r="BG310" s="1">
        <v>1.89</v>
      </c>
      <c r="BH310" s="1">
        <v>3.16</v>
      </c>
      <c r="BI310" s="1">
        <v>6.63</v>
      </c>
      <c r="BJ310" s="1">
        <v>7.7</v>
      </c>
      <c r="BK310" s="1">
        <v>3.41</v>
      </c>
      <c r="BL310" s="1">
        <v>4.1900000000000004</v>
      </c>
      <c r="BM310" s="1">
        <v>3.42</v>
      </c>
      <c r="BN310" s="1">
        <v>6.56</v>
      </c>
      <c r="BO310" s="1">
        <v>5.23</v>
      </c>
      <c r="BP310" s="1">
        <v>1.01</v>
      </c>
      <c r="BQ310" s="1">
        <v>4.95</v>
      </c>
      <c r="BR310" s="1">
        <v>8.32</v>
      </c>
      <c r="BS310" s="1">
        <v>4.7699999999999996</v>
      </c>
      <c r="BT310" s="1">
        <v>4.79</v>
      </c>
      <c r="BU310" s="1">
        <v>7.45</v>
      </c>
      <c r="BV310" s="1">
        <v>3.76</v>
      </c>
      <c r="BW310" s="10">
        <f>AVERAGE(AE310,AG310,AM310)</f>
        <v>122.51333333333332</v>
      </c>
      <c r="BX310" s="10">
        <f>AVERAGE(Z310,AF310,AH310)</f>
        <v>104.08333333333333</v>
      </c>
      <c r="BY310" s="10">
        <f>AVERAGE(AA310,AI310)</f>
        <v>31.439999999999998</v>
      </c>
      <c r="BZ310" s="10">
        <f>AVERAGE(AB310,AJ310)</f>
        <v>10.120000000000001</v>
      </c>
      <c r="CA310" s="10">
        <f>AVERAGE(AC310,AK310)</f>
        <v>52.49</v>
      </c>
      <c r="CB310" s="10">
        <f>AVERAGE(AD310,AL310)</f>
        <v>44.094999999999999</v>
      </c>
      <c r="CC310" s="10">
        <f>AVERAGE(AS310,AU310,BA310)</f>
        <v>55.376666666666665</v>
      </c>
      <c r="CD310" s="10">
        <f>AVERAGE(AN310,AT310,AV310)</f>
        <v>37.24</v>
      </c>
      <c r="CE310" s="10">
        <f>AVERAGE(AO310,AW310)</f>
        <v>8.0599999999999987</v>
      </c>
      <c r="CF310" s="10">
        <f>AVERAGE(AP310,AX310)</f>
        <v>7.7149999999999999</v>
      </c>
      <c r="CG310" s="10">
        <f>AVERAGE(AQ310,AY310)</f>
        <v>47.75</v>
      </c>
      <c r="CH310" s="10">
        <f>AVERAGE(AR310,AZ310)</f>
        <v>64.88</v>
      </c>
      <c r="CI310" s="10">
        <f>AVERAGE(BB310,BH310,BN310,BP310,BV310)</f>
        <v>3.1519999999999997</v>
      </c>
      <c r="CJ310" s="10">
        <f>AVERAGE(BC310,BI310,BO310,BQ310)</f>
        <v>4.7700000000000005</v>
      </c>
      <c r="CK310" s="10">
        <f>AVERAGE(BD310,BJ310,BR310)</f>
        <v>5.97</v>
      </c>
      <c r="CL310" s="10">
        <f>AVERAGE(BE310,BK310,BS310)</f>
        <v>3.7699999999999996</v>
      </c>
      <c r="CM310" s="10">
        <f>AVERAGE(BF310,BL310,BT310)</f>
        <v>3.9033333333333338</v>
      </c>
      <c r="CN310" s="10">
        <f>AVERAGE(BG310,BM310,BU310)</f>
        <v>4.253333333333333</v>
      </c>
      <c r="CO310" s="10">
        <f>STDEV(AE310,AG310,AM310)</f>
        <v>43.511771204276862</v>
      </c>
      <c r="CP310" s="10">
        <f>STDEV(Z310,AF310,AH310)</f>
        <v>81.357886116425973</v>
      </c>
      <c r="CQ310" s="10">
        <f>STDEV(AA310,AI310)</f>
        <v>9.8287842584930338</v>
      </c>
      <c r="CR310" s="10">
        <f>STDEV(AB310,AJ310)</f>
        <v>1.5132085117392069</v>
      </c>
      <c r="CS310" s="10">
        <f>STDEV(AC310,AK310)</f>
        <v>31.522820305296296</v>
      </c>
      <c r="CT310" s="10">
        <f>STDEV(AD310,AL310)</f>
        <v>4.0658639918226482</v>
      </c>
      <c r="CU310" s="10">
        <f>STDEV(AS310,AU310,BA310)</f>
        <v>44.880136289157285</v>
      </c>
      <c r="CV310" s="10">
        <f>STDEV(AN310,AT310,AV310)</f>
        <v>17.02792999750703</v>
      </c>
      <c r="CW310" s="10">
        <f>STDEV(AO310,AW310)</f>
        <v>3.125411972844546</v>
      </c>
      <c r="CX310" s="10">
        <f>STDEV(AP310,AX310)</f>
        <v>0.44547727214752425</v>
      </c>
      <c r="CY310" s="10">
        <f>STDEV(AQ310,AY310)</f>
        <v>37.731217844114198</v>
      </c>
      <c r="CZ310" s="10">
        <f>STDEV(AR310,AZ310)</f>
        <v>34.054262581944116</v>
      </c>
      <c r="DA310" s="10">
        <f>STDEV(BB310,BH310,BN310,BP310,BV310)</f>
        <v>2.2424473237960347</v>
      </c>
      <c r="DB310" s="10">
        <f>STDEV(BC310,BI310,BO310,BQ310)</f>
        <v>1.8215012123703527</v>
      </c>
      <c r="DC310" s="10">
        <f>STDEV(BD310,BJ310,BR310)</f>
        <v>3.5469564417962629</v>
      </c>
      <c r="DD310" s="10">
        <f>STDEV(BE310,BK310,BS310)</f>
        <v>0.87726848797845269</v>
      </c>
      <c r="DE310" s="10">
        <f>STDEV(BF310,BL310,BT310)</f>
        <v>1.0594967358766771</v>
      </c>
      <c r="DF310" s="10">
        <f>STDEV(BG310,BM310,BU310)</f>
        <v>2.8721478606320625</v>
      </c>
    </row>
    <row r="311" spans="1:110" s="11" customFormat="1" ht="14" customHeight="1" x14ac:dyDescent="0.2">
      <c r="A311" s="1">
        <v>6873</v>
      </c>
      <c r="B311" s="2" t="s">
        <v>951</v>
      </c>
      <c r="C311" s="1" t="s">
        <v>1791</v>
      </c>
      <c r="D311" s="2">
        <v>310363</v>
      </c>
      <c r="E311" s="2">
        <v>46434</v>
      </c>
      <c r="F311" s="1" t="s">
        <v>1320</v>
      </c>
      <c r="G311" s="11">
        <v>302</v>
      </c>
      <c r="H311" s="1" t="s">
        <v>1326</v>
      </c>
      <c r="I311" s="1" t="s">
        <v>1326</v>
      </c>
      <c r="J311" s="1">
        <v>2.4291800000000001</v>
      </c>
      <c r="K311" s="1">
        <v>1.1299600000000001</v>
      </c>
      <c r="L311" s="1">
        <v>0</v>
      </c>
      <c r="M311" s="1" t="s">
        <v>5</v>
      </c>
      <c r="N311" s="1" t="s">
        <v>102</v>
      </c>
      <c r="O311" s="1" t="s">
        <v>4</v>
      </c>
      <c r="P311" s="1"/>
      <c r="Q311" s="1"/>
      <c r="R311" s="1" t="s">
        <v>228</v>
      </c>
      <c r="S311" s="1" t="s">
        <v>229</v>
      </c>
      <c r="T311" s="1" t="s">
        <v>352</v>
      </c>
      <c r="U311" s="1" t="s">
        <v>9</v>
      </c>
      <c r="V311" s="1" t="s">
        <v>8</v>
      </c>
      <c r="W311" s="1" t="s">
        <v>353</v>
      </c>
      <c r="X311" s="1" t="s">
        <v>1792</v>
      </c>
      <c r="Y311" s="1"/>
      <c r="Z311" s="1">
        <v>158.06</v>
      </c>
      <c r="AA311" s="1">
        <v>93.4</v>
      </c>
      <c r="AB311" s="1">
        <v>87.35</v>
      </c>
      <c r="AC311" s="1">
        <v>127.76</v>
      </c>
      <c r="AD311" s="1">
        <v>148.47</v>
      </c>
      <c r="AE311" s="1">
        <v>215.09</v>
      </c>
      <c r="AF311" s="1">
        <v>178.56</v>
      </c>
      <c r="AG311" s="1">
        <v>123.69</v>
      </c>
      <c r="AH311" s="1">
        <v>90.33</v>
      </c>
      <c r="AI311" s="1">
        <v>51.61</v>
      </c>
      <c r="AJ311" s="1">
        <v>40.56</v>
      </c>
      <c r="AK311" s="1">
        <v>92.61</v>
      </c>
      <c r="AL311" s="1">
        <v>75.66</v>
      </c>
      <c r="AM311" s="1">
        <v>119.5</v>
      </c>
      <c r="AN311" s="1">
        <v>80.94</v>
      </c>
      <c r="AO311" s="1">
        <v>38.020000000000003</v>
      </c>
      <c r="AP311" s="1">
        <v>62.37</v>
      </c>
      <c r="AQ311" s="1">
        <v>172.81</v>
      </c>
      <c r="AR311" s="1">
        <v>112.23</v>
      </c>
      <c r="AS311" s="1">
        <v>151.25</v>
      </c>
      <c r="AT311" s="1">
        <v>75.73</v>
      </c>
      <c r="AU311" s="1">
        <v>62.02</v>
      </c>
      <c r="AV311" s="1">
        <v>61.92</v>
      </c>
      <c r="AW311" s="1">
        <v>40.72</v>
      </c>
      <c r="AX311" s="1">
        <v>26.18</v>
      </c>
      <c r="AY311" s="1">
        <v>60.18</v>
      </c>
      <c r="AZ311" s="1">
        <v>66.67</v>
      </c>
      <c r="BA311" s="1">
        <v>112.46</v>
      </c>
      <c r="BB311" s="1">
        <v>39.130000000000003</v>
      </c>
      <c r="BC311" s="1">
        <v>20.420000000000002</v>
      </c>
      <c r="BD311" s="1">
        <v>16.55</v>
      </c>
      <c r="BE311" s="1">
        <v>21.04</v>
      </c>
      <c r="BF311" s="1">
        <v>25.92</v>
      </c>
      <c r="BG311" s="1">
        <v>33.15</v>
      </c>
      <c r="BH311" s="1">
        <v>48.82</v>
      </c>
      <c r="BI311" s="1">
        <v>66.37</v>
      </c>
      <c r="BJ311" s="1">
        <v>46.08</v>
      </c>
      <c r="BK311" s="1">
        <v>37.68</v>
      </c>
      <c r="BL311" s="1">
        <v>64.010000000000005</v>
      </c>
      <c r="BM311" s="1">
        <v>50.76</v>
      </c>
      <c r="BN311" s="1">
        <v>55.05</v>
      </c>
      <c r="BO311" s="1">
        <v>28.5</v>
      </c>
      <c r="BP311" s="1">
        <v>30.44</v>
      </c>
      <c r="BQ311" s="1">
        <v>57.65</v>
      </c>
      <c r="BR311" s="1">
        <v>26.36</v>
      </c>
      <c r="BS311" s="1">
        <v>26.21</v>
      </c>
      <c r="BT311" s="1">
        <v>45.03</v>
      </c>
      <c r="BU311" s="1">
        <v>46.72</v>
      </c>
      <c r="BV311" s="1">
        <v>55.8</v>
      </c>
      <c r="BW311" s="10">
        <f>AVERAGE(AE311,AG311,AM311)</f>
        <v>152.76</v>
      </c>
      <c r="BX311" s="10">
        <f>AVERAGE(Z311,AF311,AH311)</f>
        <v>142.31666666666666</v>
      </c>
      <c r="BY311" s="10">
        <f>AVERAGE(AA311,AI311)</f>
        <v>72.504999999999995</v>
      </c>
      <c r="BZ311" s="10">
        <f>AVERAGE(AB311,AJ311)</f>
        <v>63.954999999999998</v>
      </c>
      <c r="CA311" s="10">
        <f>AVERAGE(AC311,AK311)</f>
        <v>110.185</v>
      </c>
      <c r="CB311" s="10">
        <f>AVERAGE(AD311,AL311)</f>
        <v>112.065</v>
      </c>
      <c r="CC311" s="10">
        <f>AVERAGE(AS311,AU311,BA311)</f>
        <v>108.57666666666667</v>
      </c>
      <c r="CD311" s="10">
        <f>AVERAGE(AN311,AT311,AV311)</f>
        <v>72.863333333333344</v>
      </c>
      <c r="CE311" s="10">
        <f>AVERAGE(AO311,AW311)</f>
        <v>39.370000000000005</v>
      </c>
      <c r="CF311" s="10">
        <f>AVERAGE(AP311,AX311)</f>
        <v>44.274999999999999</v>
      </c>
      <c r="CG311" s="10">
        <f>AVERAGE(AQ311,AY311)</f>
        <v>116.495</v>
      </c>
      <c r="CH311" s="10">
        <f>AVERAGE(AR311,AZ311)</f>
        <v>89.45</v>
      </c>
      <c r="CI311" s="10">
        <f>AVERAGE(BB311,BH311,BN311,BP311,BV311)</f>
        <v>45.847999999999999</v>
      </c>
      <c r="CJ311" s="10">
        <f>AVERAGE(BC311,BI311,BO311,BQ311)</f>
        <v>43.234999999999999</v>
      </c>
      <c r="CK311" s="10">
        <f>AVERAGE(BD311,BJ311,BR311)</f>
        <v>29.66333333333333</v>
      </c>
      <c r="CL311" s="10">
        <f>AVERAGE(BE311,BK311,BS311)</f>
        <v>28.310000000000002</v>
      </c>
      <c r="CM311" s="10">
        <f>AVERAGE(BF311,BL311,BT311)</f>
        <v>44.986666666666672</v>
      </c>
      <c r="CN311" s="10">
        <f>AVERAGE(BG311,BM311,BU311)</f>
        <v>43.543333333333329</v>
      </c>
      <c r="CO311" s="10">
        <f>STDEV(AE311,AG311,AM311)</f>
        <v>54.020002776749351</v>
      </c>
      <c r="CP311" s="10">
        <f>STDEV(Z311,AF311,AH311)</f>
        <v>46.173830611433289</v>
      </c>
      <c r="CQ311" s="10">
        <f>STDEV(AA311,AI311)</f>
        <v>29.549992385785849</v>
      </c>
      <c r="CR311" s="10">
        <f>STDEV(AB311,AJ311)</f>
        <v>33.085526291718566</v>
      </c>
      <c r="CS311" s="10">
        <f>STDEV(AC311,AK311)</f>
        <v>24.854803358707208</v>
      </c>
      <c r="CT311" s="10">
        <f>STDEV(AD311,AL311)</f>
        <v>51.484444738192522</v>
      </c>
      <c r="CU311" s="10">
        <f>STDEV(AS311,AU311,BA311)</f>
        <v>44.741573880825108</v>
      </c>
      <c r="CV311" s="10">
        <f>STDEV(AN311,AT311,AV311)</f>
        <v>9.8287045602831569</v>
      </c>
      <c r="CW311" s="10">
        <f>STDEV(AO311,AW311)</f>
        <v>1.9091883092036752</v>
      </c>
      <c r="CX311" s="10">
        <f>STDEV(AP311,AX311)</f>
        <v>25.590194411141152</v>
      </c>
      <c r="CY311" s="10">
        <f>STDEV(AQ311,AY311)</f>
        <v>79.641436765040851</v>
      </c>
      <c r="CZ311" s="10">
        <f>STDEV(AR311,AZ311)</f>
        <v>32.215784950859096</v>
      </c>
      <c r="DA311" s="10">
        <f>STDEV(BB311,BH311,BN311,BP311,BV311)</f>
        <v>10.89827830439285</v>
      </c>
      <c r="DB311" s="10">
        <f>STDEV(BC311,BI311,BO311,BQ311)</f>
        <v>22.216097016952975</v>
      </c>
      <c r="DC311" s="10">
        <f>STDEV(BD311,BJ311,BR311)</f>
        <v>15.039588868494162</v>
      </c>
      <c r="DD311" s="10">
        <f>STDEV(BE311,BK311,BS311)</f>
        <v>8.5164487904290116</v>
      </c>
      <c r="DE311" s="10">
        <f>STDEV(BF311,BL311,BT311)</f>
        <v>19.045036973798013</v>
      </c>
      <c r="DF311" s="10">
        <f>STDEV(BG311,BM311,BU311)</f>
        <v>9.2247728065970893</v>
      </c>
    </row>
    <row r="312" spans="1:110" s="11" customFormat="1" ht="14" customHeight="1" x14ac:dyDescent="0.2">
      <c r="A312" s="1">
        <v>3639</v>
      </c>
      <c r="B312" s="2" t="s">
        <v>694</v>
      </c>
      <c r="C312" s="1" t="s">
        <v>1563</v>
      </c>
      <c r="D312" s="2">
        <v>310670</v>
      </c>
      <c r="E312" s="2">
        <v>38235</v>
      </c>
      <c r="F312" s="1" t="s">
        <v>1320</v>
      </c>
      <c r="G312" s="11">
        <v>303</v>
      </c>
      <c r="H312" s="1" t="s">
        <v>1326</v>
      </c>
      <c r="I312" s="1"/>
      <c r="J312" s="1">
        <v>1.4692000000000001</v>
      </c>
      <c r="K312" s="1">
        <v>1.19482</v>
      </c>
      <c r="L312" s="1">
        <v>0</v>
      </c>
      <c r="M312" s="1" t="s">
        <v>5</v>
      </c>
      <c r="N312" s="1"/>
      <c r="O312" s="1" t="s">
        <v>4</v>
      </c>
      <c r="P312" s="1"/>
      <c r="Q312" s="1"/>
      <c r="R312" s="1"/>
      <c r="S312" s="1"/>
      <c r="T312" s="1"/>
      <c r="U312" s="1"/>
      <c r="V312" s="1"/>
      <c r="W312" s="1" t="s">
        <v>4</v>
      </c>
      <c r="X312" s="1" t="s">
        <v>1564</v>
      </c>
      <c r="Y312" s="1"/>
      <c r="Z312" s="1">
        <v>18.100000000000001</v>
      </c>
      <c r="AA312" s="1">
        <v>10.32</v>
      </c>
      <c r="AB312" s="1">
        <v>7.43</v>
      </c>
      <c r="AC312" s="1">
        <v>14.23</v>
      </c>
      <c r="AD312" s="1">
        <v>12.4</v>
      </c>
      <c r="AE312" s="1">
        <v>22.21</v>
      </c>
      <c r="AF312" s="1">
        <v>24.34</v>
      </c>
      <c r="AG312" s="1">
        <v>20.95</v>
      </c>
      <c r="AH312" s="1">
        <v>15.23</v>
      </c>
      <c r="AI312" s="1">
        <v>20.09</v>
      </c>
      <c r="AJ312" s="1">
        <v>18.04</v>
      </c>
      <c r="AK312" s="1">
        <v>12.94</v>
      </c>
      <c r="AL312" s="1">
        <v>14.33</v>
      </c>
      <c r="AM312" s="1">
        <v>18.62</v>
      </c>
      <c r="AN312" s="1">
        <v>15.11</v>
      </c>
      <c r="AO312" s="1">
        <v>3.71</v>
      </c>
      <c r="AP312" s="1">
        <v>6.15</v>
      </c>
      <c r="AQ312" s="1">
        <v>10.88</v>
      </c>
      <c r="AR312" s="1">
        <v>18.75</v>
      </c>
      <c r="AS312" s="1">
        <v>12.4</v>
      </c>
      <c r="AT312" s="1">
        <v>11.05</v>
      </c>
      <c r="AU312" s="1">
        <v>27.74</v>
      </c>
      <c r="AV312" s="1">
        <v>11.27</v>
      </c>
      <c r="AW312" s="1">
        <v>14.49</v>
      </c>
      <c r="AX312" s="1">
        <v>10.46</v>
      </c>
      <c r="AY312" s="1">
        <v>13.23</v>
      </c>
      <c r="AZ312" s="1">
        <v>10.19</v>
      </c>
      <c r="BA312" s="1">
        <v>13.7</v>
      </c>
      <c r="BB312" s="1">
        <v>7.3</v>
      </c>
      <c r="BC312" s="1">
        <v>2.09</v>
      </c>
      <c r="BD312" s="1">
        <v>1.8</v>
      </c>
      <c r="BE312" s="1">
        <v>3.91</v>
      </c>
      <c r="BF312" s="1">
        <v>1.51</v>
      </c>
      <c r="BG312" s="1">
        <v>4.09</v>
      </c>
      <c r="BH312" s="1">
        <v>19.420000000000002</v>
      </c>
      <c r="BI312" s="1">
        <v>13.34</v>
      </c>
      <c r="BJ312" s="1">
        <v>9.7100000000000009</v>
      </c>
      <c r="BK312" s="1">
        <v>15.23</v>
      </c>
      <c r="BL312" s="1">
        <v>9.76</v>
      </c>
      <c r="BM312" s="1">
        <v>22.25</v>
      </c>
      <c r="BN312" s="1">
        <v>13.56</v>
      </c>
      <c r="BO312" s="1">
        <v>6.01</v>
      </c>
      <c r="BP312" s="1">
        <v>4.6500000000000004</v>
      </c>
      <c r="BQ312" s="1">
        <v>14.18</v>
      </c>
      <c r="BR312" s="1">
        <v>9.6199999999999992</v>
      </c>
      <c r="BS312" s="1">
        <v>8.7799999999999994</v>
      </c>
      <c r="BT312" s="1">
        <v>10.57</v>
      </c>
      <c r="BU312" s="1">
        <v>12.74</v>
      </c>
      <c r="BV312" s="1">
        <v>17.940000000000001</v>
      </c>
      <c r="BW312" s="10">
        <f>AVERAGE(AE312,AG312,AM312)</f>
        <v>20.593333333333334</v>
      </c>
      <c r="BX312" s="10">
        <f>AVERAGE(Z312,AF312,AH312)</f>
        <v>19.223333333333333</v>
      </c>
      <c r="BY312" s="10">
        <f>AVERAGE(AA312,AI312)</f>
        <v>15.205</v>
      </c>
      <c r="BZ312" s="10">
        <f>AVERAGE(AB312,AJ312)</f>
        <v>12.734999999999999</v>
      </c>
      <c r="CA312" s="10">
        <f>AVERAGE(AC312,AK312)</f>
        <v>13.585000000000001</v>
      </c>
      <c r="CB312" s="10">
        <f>AVERAGE(AD312,AL312)</f>
        <v>13.365</v>
      </c>
      <c r="CC312" s="10">
        <f>AVERAGE(AS312,AU312,BA312)</f>
        <v>17.946666666666669</v>
      </c>
      <c r="CD312" s="10">
        <f>AVERAGE(AN312,AT312,AV312)</f>
        <v>12.476666666666667</v>
      </c>
      <c r="CE312" s="10">
        <f>AVERAGE(AO312,AW312)</f>
        <v>9.1</v>
      </c>
      <c r="CF312" s="10">
        <f>AVERAGE(AP312,AX312)</f>
        <v>8.3049999999999997</v>
      </c>
      <c r="CG312" s="10">
        <f>AVERAGE(AQ312,AY312)</f>
        <v>12.055</v>
      </c>
      <c r="CH312" s="10">
        <f>AVERAGE(AR312,AZ312)</f>
        <v>14.469999999999999</v>
      </c>
      <c r="CI312" s="10">
        <f>AVERAGE(BB312,BH312,BN312,BP312,BV312)</f>
        <v>12.574000000000002</v>
      </c>
      <c r="CJ312" s="10">
        <f>AVERAGE(BC312,BI312,BO312,BQ312)</f>
        <v>8.9049999999999994</v>
      </c>
      <c r="CK312" s="10">
        <f>AVERAGE(BD312,BJ312,BR312)</f>
        <v>7.0433333333333339</v>
      </c>
      <c r="CL312" s="10">
        <f>AVERAGE(BE312,BK312,BS312)</f>
        <v>9.3066666666666666</v>
      </c>
      <c r="CM312" s="10">
        <f>AVERAGE(BF312,BL312,BT312)</f>
        <v>7.28</v>
      </c>
      <c r="CN312" s="10">
        <f>AVERAGE(BG312,BM312,BU312)</f>
        <v>13.026666666666666</v>
      </c>
      <c r="CO312" s="10">
        <f>STDEV(AE312,AG312,AM312)</f>
        <v>1.8213822589817144</v>
      </c>
      <c r="CP312" s="10">
        <f>STDEV(Z312,AF312,AH312)</f>
        <v>4.6577283447334548</v>
      </c>
      <c r="CQ312" s="10">
        <f>STDEV(AA312,AI312)</f>
        <v>6.9084332521925695</v>
      </c>
      <c r="CR312" s="10">
        <f>STDEV(AB312,AJ312)</f>
        <v>7.502402948389272</v>
      </c>
      <c r="CS312" s="10">
        <f>STDEV(AC312,AK312)</f>
        <v>0.91216774773064691</v>
      </c>
      <c r="CT312" s="10">
        <f>STDEV(AD312,AL312)</f>
        <v>1.3647160876900366</v>
      </c>
      <c r="CU312" s="10">
        <f>STDEV(AS312,AU312,BA312)</f>
        <v>8.5061467970717075</v>
      </c>
      <c r="CV312" s="10">
        <f>STDEV(AN312,AT312,AV312)</f>
        <v>2.2831849100178796</v>
      </c>
      <c r="CW312" s="10">
        <f>STDEV(AO312,AW312)</f>
        <v>7.6226111011909836</v>
      </c>
      <c r="CX312" s="10">
        <f>STDEV(AP312,AX312)</f>
        <v>3.0476302269140243</v>
      </c>
      <c r="CY312" s="10">
        <f>STDEV(AQ312,AY312)</f>
        <v>1.6617009357883865</v>
      </c>
      <c r="CZ312" s="10">
        <f>STDEV(AR312,AZ312)</f>
        <v>6.0528340469568507</v>
      </c>
      <c r="DA312" s="10">
        <f>STDEV(BB312,BH312,BN312,BP312,BV312)</f>
        <v>6.4660405195142427</v>
      </c>
      <c r="DB312" s="10">
        <f>STDEV(BC312,BI312,BO312,BQ312)</f>
        <v>5.8400941773228299</v>
      </c>
      <c r="DC312" s="10">
        <f>STDEV(BD312,BJ312,BR312)</f>
        <v>4.5410828370921967</v>
      </c>
      <c r="DD312" s="10">
        <f>STDEV(BE312,BK312,BS312)</f>
        <v>5.6783477643882749</v>
      </c>
      <c r="DE312" s="10">
        <f>STDEV(BF312,BL312,BT312)</f>
        <v>5.0133521719504222</v>
      </c>
      <c r="DF312" s="10">
        <f>STDEV(BG312,BM312,BU312)</f>
        <v>9.0833932719734953</v>
      </c>
    </row>
    <row r="313" spans="1:110" s="11" customFormat="1" ht="14" customHeight="1" x14ac:dyDescent="0.2">
      <c r="A313" s="1">
        <v>1035</v>
      </c>
      <c r="B313" s="2" t="s">
        <v>385</v>
      </c>
      <c r="C313" s="1" t="s">
        <v>1420</v>
      </c>
      <c r="D313" s="2">
        <v>311159</v>
      </c>
      <c r="E313" s="2">
        <v>15952</v>
      </c>
      <c r="F313" s="1" t="s">
        <v>1320</v>
      </c>
      <c r="G313" s="11">
        <v>304</v>
      </c>
      <c r="H313" s="1" t="s">
        <v>1326</v>
      </c>
      <c r="I313" s="1"/>
      <c r="J313" s="1">
        <v>1.4423999999999999</v>
      </c>
      <c r="K313" s="1">
        <v>1.16354</v>
      </c>
      <c r="L313" s="1">
        <v>0</v>
      </c>
      <c r="M313" s="1" t="s">
        <v>5</v>
      </c>
      <c r="N313" s="1" t="s">
        <v>392</v>
      </c>
      <c r="O313" s="1" t="s">
        <v>386</v>
      </c>
      <c r="P313" s="1" t="s">
        <v>387</v>
      </c>
      <c r="Q313" s="1" t="s">
        <v>90</v>
      </c>
      <c r="R313" s="1" t="s">
        <v>390</v>
      </c>
      <c r="S313" s="1" t="s">
        <v>391</v>
      </c>
      <c r="T313" s="1" t="s">
        <v>388</v>
      </c>
      <c r="U313" s="1" t="s">
        <v>7</v>
      </c>
      <c r="V313" s="1" t="s">
        <v>6</v>
      </c>
      <c r="W313" s="1" t="s">
        <v>389</v>
      </c>
      <c r="X313" s="1" t="s">
        <v>1421</v>
      </c>
      <c r="Y313" s="1"/>
      <c r="Z313" s="1">
        <v>23.46</v>
      </c>
      <c r="AA313" s="1">
        <v>11.01</v>
      </c>
      <c r="AB313" s="1">
        <v>7.87</v>
      </c>
      <c r="AC313" s="1">
        <v>13.07</v>
      </c>
      <c r="AD313" s="1">
        <v>14.73</v>
      </c>
      <c r="AE313" s="1">
        <v>22.8</v>
      </c>
      <c r="AF313" s="1">
        <v>10.63</v>
      </c>
      <c r="AG313" s="1">
        <v>13.92</v>
      </c>
      <c r="AH313" s="1">
        <v>19.62</v>
      </c>
      <c r="AI313" s="1">
        <v>13.37</v>
      </c>
      <c r="AJ313" s="1">
        <v>13.76</v>
      </c>
      <c r="AK313" s="1">
        <v>10.94</v>
      </c>
      <c r="AL313" s="1">
        <v>10.59</v>
      </c>
      <c r="AM313" s="1">
        <v>15.61</v>
      </c>
      <c r="AN313" s="1">
        <v>9.34</v>
      </c>
      <c r="AO313" s="1">
        <v>3.41</v>
      </c>
      <c r="AP313" s="1">
        <v>5.77</v>
      </c>
      <c r="AQ313" s="1">
        <v>14.38</v>
      </c>
      <c r="AR313" s="1">
        <v>13.71</v>
      </c>
      <c r="AS313" s="1">
        <v>14.61</v>
      </c>
      <c r="AT313" s="1">
        <v>10.74</v>
      </c>
      <c r="AU313" s="1">
        <v>15.55</v>
      </c>
      <c r="AV313" s="1">
        <v>12.1</v>
      </c>
      <c r="AW313" s="1">
        <v>10.34</v>
      </c>
      <c r="AX313" s="1">
        <v>8.2899999999999991</v>
      </c>
      <c r="AY313" s="1">
        <v>10.130000000000001</v>
      </c>
      <c r="AZ313" s="1">
        <v>12.51</v>
      </c>
      <c r="BA313" s="1">
        <v>14.32</v>
      </c>
      <c r="BB313" s="1">
        <v>7.66</v>
      </c>
      <c r="BC313" s="1">
        <v>3.71</v>
      </c>
      <c r="BD313" s="1">
        <v>3.62</v>
      </c>
      <c r="BE313" s="1">
        <v>3.95</v>
      </c>
      <c r="BF313" s="1">
        <v>4.1500000000000004</v>
      </c>
      <c r="BG313" s="1">
        <v>6.69</v>
      </c>
      <c r="BH313" s="1">
        <v>12.68</v>
      </c>
      <c r="BI313" s="1">
        <v>8.4700000000000006</v>
      </c>
      <c r="BJ313" s="1">
        <v>7</v>
      </c>
      <c r="BK313" s="1">
        <v>6.92</v>
      </c>
      <c r="BL313" s="1">
        <v>13.32</v>
      </c>
      <c r="BM313" s="1">
        <v>12.65</v>
      </c>
      <c r="BN313" s="1">
        <v>12.73</v>
      </c>
      <c r="BO313" s="1">
        <v>5.16</v>
      </c>
      <c r="BP313" s="1">
        <v>7.33</v>
      </c>
      <c r="BQ313" s="1">
        <v>13.91</v>
      </c>
      <c r="BR313" s="1">
        <v>10.96</v>
      </c>
      <c r="BS313" s="1">
        <v>8.19</v>
      </c>
      <c r="BT313" s="1">
        <v>9.9</v>
      </c>
      <c r="BU313" s="1">
        <v>10.91</v>
      </c>
      <c r="BV313" s="1">
        <v>15.5</v>
      </c>
      <c r="BW313" s="10">
        <f>AVERAGE(AE313,AG313,AM313)</f>
        <v>17.443333333333332</v>
      </c>
      <c r="BX313" s="10">
        <f>AVERAGE(Z313,AF313,AH313)</f>
        <v>17.903333333333336</v>
      </c>
      <c r="BY313" s="10">
        <f>AVERAGE(AA313,AI313)</f>
        <v>12.19</v>
      </c>
      <c r="BZ313" s="10">
        <f>AVERAGE(AB313,AJ313)</f>
        <v>10.815</v>
      </c>
      <c r="CA313" s="10">
        <f>AVERAGE(AC313,AK313)</f>
        <v>12.004999999999999</v>
      </c>
      <c r="CB313" s="10">
        <f>AVERAGE(AD313,AL313)</f>
        <v>12.66</v>
      </c>
      <c r="CC313" s="10">
        <f>AVERAGE(AS313,AU313,BA313)</f>
        <v>14.826666666666668</v>
      </c>
      <c r="CD313" s="10">
        <f>AVERAGE(AN313,AT313,AV313)</f>
        <v>10.726666666666667</v>
      </c>
      <c r="CE313" s="10">
        <f>AVERAGE(AO313,AW313)</f>
        <v>6.875</v>
      </c>
      <c r="CF313" s="10">
        <f>AVERAGE(AP313,AX313)</f>
        <v>7.0299999999999994</v>
      </c>
      <c r="CG313" s="10">
        <f>AVERAGE(AQ313,AY313)</f>
        <v>12.255000000000001</v>
      </c>
      <c r="CH313" s="10">
        <f>AVERAGE(AR313,AZ313)</f>
        <v>13.11</v>
      </c>
      <c r="CI313" s="10">
        <f>AVERAGE(BB313,BH313,BN313,BP313,BV313)</f>
        <v>11.18</v>
      </c>
      <c r="CJ313" s="10">
        <f>AVERAGE(BC313,BI313,BO313,BQ313)</f>
        <v>7.8125</v>
      </c>
      <c r="CK313" s="10">
        <f>AVERAGE(BD313,BJ313,BR313)</f>
        <v>7.1933333333333342</v>
      </c>
      <c r="CL313" s="10">
        <f>AVERAGE(BE313,BK313,BS313)</f>
        <v>6.3533333333333344</v>
      </c>
      <c r="CM313" s="10">
        <f>AVERAGE(BF313,BL313,BT313)</f>
        <v>9.1233333333333331</v>
      </c>
      <c r="CN313" s="10">
        <f>AVERAGE(BG313,BM313,BU313)</f>
        <v>10.083333333333334</v>
      </c>
      <c r="CO313" s="10">
        <f>STDEV(AE313,AG313,AM313)</f>
        <v>4.7153402139541702</v>
      </c>
      <c r="CP313" s="10">
        <f>STDEV(Z313,AF313,AH313)</f>
        <v>6.5850158187610521</v>
      </c>
      <c r="CQ313" s="10">
        <f>STDEV(AA313,AI313)</f>
        <v>1.6687720036002518</v>
      </c>
      <c r="CR313" s="10">
        <f>STDEV(AB313,AJ313)</f>
        <v>4.1648589411887675</v>
      </c>
      <c r="CS313" s="10">
        <f>STDEV(AC313,AK313)</f>
        <v>1.5061374439273467</v>
      </c>
      <c r="CT313" s="10">
        <f>STDEV(AD313,AL313)</f>
        <v>2.9274220741123043</v>
      </c>
      <c r="CU313" s="10">
        <f>STDEV(AS313,AU313,BA313)</f>
        <v>0.64298781740662381</v>
      </c>
      <c r="CV313" s="10">
        <f>STDEV(AN313,AT313,AV313)</f>
        <v>1.3800483083331971</v>
      </c>
      <c r="CW313" s="10">
        <f>STDEV(AO313,AW313)</f>
        <v>4.9002499936227748</v>
      </c>
      <c r="CX313" s="10">
        <f>STDEV(AP313,AX313)</f>
        <v>1.7819090885901048</v>
      </c>
      <c r="CY313" s="10">
        <f>STDEV(AQ313,AY313)</f>
        <v>3.0052038200428268</v>
      </c>
      <c r="CZ313" s="10">
        <f>STDEV(AR313,AZ313)</f>
        <v>0.8485281374238578</v>
      </c>
      <c r="DA313" s="10">
        <f>STDEV(BB313,BH313,BN313,BP313,BV313)</f>
        <v>3.5541454669160655</v>
      </c>
      <c r="DB313" s="10">
        <f>STDEV(BC313,BI313,BO313,BQ313)</f>
        <v>4.5268854267218499</v>
      </c>
      <c r="DC313" s="10">
        <f>STDEV(BD313,BJ313,BR313)</f>
        <v>3.673817269997695</v>
      </c>
      <c r="DD313" s="10">
        <f>STDEV(BE313,BK313,BS313)</f>
        <v>2.1760591290985913</v>
      </c>
      <c r="DE313" s="10">
        <f>STDEV(BF313,BL313,BT313)</f>
        <v>4.6340730824333534</v>
      </c>
      <c r="DF313" s="10">
        <f>STDEV(BG313,BM313,BU313)</f>
        <v>3.0647892804128247</v>
      </c>
    </row>
    <row r="314" spans="1:110" s="11" customFormat="1" ht="14" customHeight="1" x14ac:dyDescent="0.2">
      <c r="A314" s="1">
        <v>10194</v>
      </c>
      <c r="B314" s="2" t="s">
        <v>1195</v>
      </c>
      <c r="C314" s="1" t="s">
        <v>2076</v>
      </c>
      <c r="D314" s="2">
        <v>307742</v>
      </c>
      <c r="E314" s="2">
        <v>6454</v>
      </c>
      <c r="F314" s="1" t="s">
        <v>1320</v>
      </c>
      <c r="G314" s="11">
        <v>305</v>
      </c>
      <c r="H314" s="1" t="s">
        <v>1326</v>
      </c>
      <c r="I314" s="1" t="s">
        <v>1326</v>
      </c>
      <c r="J314" s="1">
        <v>2.7414200000000002</v>
      </c>
      <c r="K314" s="1">
        <v>1.43703</v>
      </c>
      <c r="L314" s="1">
        <v>0</v>
      </c>
      <c r="M314" s="1" t="s">
        <v>5</v>
      </c>
      <c r="N314" s="1" t="s">
        <v>2077</v>
      </c>
      <c r="O314" s="1" t="s">
        <v>2078</v>
      </c>
      <c r="P314" s="1" t="s">
        <v>2079</v>
      </c>
      <c r="Q314" s="1" t="s">
        <v>173</v>
      </c>
      <c r="R314" s="1" t="s">
        <v>1196</v>
      </c>
      <c r="S314" s="1" t="s">
        <v>1197</v>
      </c>
      <c r="T314" s="1" t="s">
        <v>776</v>
      </c>
      <c r="U314" s="1" t="s">
        <v>14</v>
      </c>
      <c r="V314" s="1" t="s">
        <v>42</v>
      </c>
      <c r="W314" s="1" t="s">
        <v>777</v>
      </c>
      <c r="X314" s="1" t="s">
        <v>2080</v>
      </c>
      <c r="Y314" s="1" t="s">
        <v>2081</v>
      </c>
      <c r="Z314" s="1">
        <v>99.7</v>
      </c>
      <c r="AA314" s="1">
        <v>70.37</v>
      </c>
      <c r="AB314" s="1">
        <v>43.93</v>
      </c>
      <c r="AC314" s="1">
        <v>130.07</v>
      </c>
      <c r="AD314" s="1">
        <v>89.4</v>
      </c>
      <c r="AE314" s="1">
        <v>210.17</v>
      </c>
      <c r="AF314" s="1">
        <v>167.75</v>
      </c>
      <c r="AG314" s="1">
        <v>267.95999999999998</v>
      </c>
      <c r="AH314" s="1">
        <v>142.27000000000001</v>
      </c>
      <c r="AI314" s="1">
        <v>69.010000000000005</v>
      </c>
      <c r="AJ314" s="1">
        <v>34.369999999999997</v>
      </c>
      <c r="AK314" s="1">
        <v>116.48</v>
      </c>
      <c r="AL314" s="1">
        <v>102.22</v>
      </c>
      <c r="AM314" s="1">
        <v>222.27</v>
      </c>
      <c r="AN314" s="1">
        <v>93.38</v>
      </c>
      <c r="AO314" s="1">
        <v>25.32</v>
      </c>
      <c r="AP314" s="1">
        <v>43.42</v>
      </c>
      <c r="AQ314" s="1">
        <v>116.21</v>
      </c>
      <c r="AR314" s="1">
        <v>65.349999999999994</v>
      </c>
      <c r="AS314" s="1">
        <v>171.3</v>
      </c>
      <c r="AT314" s="1">
        <v>195.94</v>
      </c>
      <c r="AU314" s="1">
        <v>44.12</v>
      </c>
      <c r="AV314" s="1">
        <v>194.61</v>
      </c>
      <c r="AW314" s="1">
        <v>74.180000000000007</v>
      </c>
      <c r="AX314" s="1">
        <v>24.61</v>
      </c>
      <c r="AY314" s="1">
        <v>134.63</v>
      </c>
      <c r="AZ314" s="1">
        <v>123.01</v>
      </c>
      <c r="BA314" s="1">
        <v>205.52</v>
      </c>
      <c r="BB314" s="1">
        <v>54.05</v>
      </c>
      <c r="BC314" s="1">
        <v>19.68</v>
      </c>
      <c r="BD314" s="1">
        <v>15.6</v>
      </c>
      <c r="BE314" s="1">
        <v>13.6</v>
      </c>
      <c r="BF314" s="1">
        <v>30.12</v>
      </c>
      <c r="BG314" s="1">
        <v>49.13</v>
      </c>
      <c r="BH314" s="1">
        <v>83.06</v>
      </c>
      <c r="BI314" s="1">
        <v>30.92</v>
      </c>
      <c r="BJ314" s="1">
        <v>11.1</v>
      </c>
      <c r="BK314" s="1">
        <v>17.5</v>
      </c>
      <c r="BL314" s="1">
        <v>38.83</v>
      </c>
      <c r="BM314" s="1">
        <v>72.760000000000005</v>
      </c>
      <c r="BN314" s="1">
        <v>96.58</v>
      </c>
      <c r="BO314" s="1">
        <v>25.33</v>
      </c>
      <c r="BP314" s="1">
        <v>13.06</v>
      </c>
      <c r="BQ314" s="1">
        <v>69.900000000000006</v>
      </c>
      <c r="BR314" s="1">
        <v>28.9</v>
      </c>
      <c r="BS314" s="1">
        <v>24.53</v>
      </c>
      <c r="BT314" s="1">
        <v>46.93</v>
      </c>
      <c r="BU314" s="1">
        <v>114.38</v>
      </c>
      <c r="BV314" s="1">
        <v>40.72</v>
      </c>
      <c r="BW314" s="10">
        <f>AVERAGE(AE314,AG314,AM314)</f>
        <v>233.46666666666667</v>
      </c>
      <c r="BX314" s="10">
        <f>AVERAGE(Z314,AF314,AH314)</f>
        <v>136.57333333333335</v>
      </c>
      <c r="BY314" s="10">
        <f>AVERAGE(AA314,AI314)</f>
        <v>69.69</v>
      </c>
      <c r="BZ314" s="10">
        <f>AVERAGE(AB314,AJ314)</f>
        <v>39.15</v>
      </c>
      <c r="CA314" s="10">
        <f>AVERAGE(AC314,AK314)</f>
        <v>123.27500000000001</v>
      </c>
      <c r="CB314" s="10">
        <f>AVERAGE(AD314,AL314)</f>
        <v>95.81</v>
      </c>
      <c r="CC314" s="10">
        <f>AVERAGE(AS314,AU314,BA314)</f>
        <v>140.31333333333336</v>
      </c>
      <c r="CD314" s="10">
        <f>AVERAGE(AN314,AT314,AV314)</f>
        <v>161.31</v>
      </c>
      <c r="CE314" s="10">
        <f>AVERAGE(AO314,AW314)</f>
        <v>49.75</v>
      </c>
      <c r="CF314" s="10">
        <f>AVERAGE(AP314,AX314)</f>
        <v>34.015000000000001</v>
      </c>
      <c r="CG314" s="10">
        <f>AVERAGE(AQ314,AY314)</f>
        <v>125.41999999999999</v>
      </c>
      <c r="CH314" s="10">
        <f>AVERAGE(AR314,AZ314)</f>
        <v>94.18</v>
      </c>
      <c r="CI314" s="10">
        <f>AVERAGE(BB314,BH314,BN314,BP314,BV314)</f>
        <v>57.494000000000007</v>
      </c>
      <c r="CJ314" s="10">
        <f>AVERAGE(BC314,BI314,BO314,BQ314)</f>
        <v>36.457500000000003</v>
      </c>
      <c r="CK314" s="10">
        <f>AVERAGE(BD314,BJ314,BR314)</f>
        <v>18.533333333333331</v>
      </c>
      <c r="CL314" s="10">
        <f>AVERAGE(BE314,BK314,BS314)</f>
        <v>18.543333333333333</v>
      </c>
      <c r="CM314" s="10">
        <f>AVERAGE(BF314,BL314,BT314)</f>
        <v>38.626666666666665</v>
      </c>
      <c r="CN314" s="10">
        <f>AVERAGE(BG314,BM314,BU314)</f>
        <v>78.756666666666675</v>
      </c>
      <c r="CO314" s="10">
        <f>STDEV(AE314,AG314,AM314)</f>
        <v>30.478599596000748</v>
      </c>
      <c r="CP314" s="10">
        <f>STDEV(Z314,AF314,AH314)</f>
        <v>34.380803267715109</v>
      </c>
      <c r="CQ314" s="10">
        <f>STDEV(AA314,AI314)</f>
        <v>0.96166522241370422</v>
      </c>
      <c r="CR314" s="10">
        <f>STDEV(AB314,AJ314)</f>
        <v>6.7599408281434066</v>
      </c>
      <c r="CS314" s="10">
        <f>STDEV(AC314,AK314)</f>
        <v>9.6095811563251736</v>
      </c>
      <c r="CT314" s="10">
        <f>STDEV(AD314,AL314)</f>
        <v>9.0651089348115335</v>
      </c>
      <c r="CU314" s="10">
        <f>STDEV(AS314,AU314,BA314)</f>
        <v>85.044812501018129</v>
      </c>
      <c r="CV314" s="10">
        <f>STDEV(AN314,AT314,AV314)</f>
        <v>58.832864115220495</v>
      </c>
      <c r="CW314" s="10">
        <f>STDEV(AO314,AW314)</f>
        <v>34.54923732877473</v>
      </c>
      <c r="CX314" s="10">
        <f>STDEV(AP314,AX314)</f>
        <v>13.300678554118976</v>
      </c>
      <c r="CY314" s="10">
        <f>STDEV(AQ314,AY314)</f>
        <v>13.024906909456206</v>
      </c>
      <c r="CZ314" s="10">
        <f>STDEV(AR314,AZ314)</f>
        <v>40.7717770032163</v>
      </c>
      <c r="DA314" s="10">
        <f>STDEV(BB314,BH314,BN314,BP314,BV314)</f>
        <v>33.350203597579423</v>
      </c>
      <c r="DB314" s="10">
        <f>STDEV(BC314,BI314,BO314,BQ314)</f>
        <v>22.76232614797237</v>
      </c>
      <c r="DC314" s="10">
        <f>STDEV(BD314,BJ314,BR314)</f>
        <v>9.2554488455900081</v>
      </c>
      <c r="DD314" s="10">
        <f>STDEV(BE314,BK314,BS314)</f>
        <v>5.5391906749391957</v>
      </c>
      <c r="DE314" s="10">
        <f>STDEV(BF314,BL314,BT314)</f>
        <v>8.406844433753573</v>
      </c>
      <c r="DF314" s="10">
        <f>STDEV(BG314,BM314,BU314)</f>
        <v>33.035747809506802</v>
      </c>
    </row>
    <row r="315" spans="1:110" s="11" customFormat="1" ht="14" customHeight="1" x14ac:dyDescent="0.2">
      <c r="A315" s="1">
        <v>3803</v>
      </c>
      <c r="B315" s="2" t="s">
        <v>702</v>
      </c>
      <c r="C315" s="1" t="s">
        <v>1573</v>
      </c>
      <c r="D315" s="2">
        <v>310792</v>
      </c>
      <c r="E315" s="2">
        <v>39046</v>
      </c>
      <c r="F315" s="1" t="s">
        <v>1320</v>
      </c>
      <c r="G315" s="11">
        <v>306</v>
      </c>
      <c r="H315" s="1" t="s">
        <v>1326</v>
      </c>
      <c r="I315" s="1"/>
      <c r="J315" s="1">
        <v>1.9221600000000001</v>
      </c>
      <c r="K315" s="1">
        <v>1.21068</v>
      </c>
      <c r="L315" s="1">
        <v>0</v>
      </c>
      <c r="M315" s="1" t="s">
        <v>31</v>
      </c>
      <c r="N315" s="1"/>
      <c r="O315" s="1" t="s">
        <v>703</v>
      </c>
      <c r="P315" s="1"/>
      <c r="Q315" s="1"/>
      <c r="R315" s="1" t="s">
        <v>77</v>
      </c>
      <c r="S315" s="1" t="s">
        <v>78</v>
      </c>
      <c r="T315" s="1"/>
      <c r="U315" s="1"/>
      <c r="V315" s="1"/>
      <c r="W315" s="1" t="s">
        <v>4</v>
      </c>
      <c r="X315" s="1" t="s">
        <v>1574</v>
      </c>
      <c r="Y315" s="1"/>
      <c r="Z315" s="1">
        <v>88.42</v>
      </c>
      <c r="AA315" s="1">
        <v>48.28</v>
      </c>
      <c r="AB315" s="1">
        <v>34.03</v>
      </c>
      <c r="AC315" s="1">
        <v>80</v>
      </c>
      <c r="AD315" s="1">
        <v>59.49</v>
      </c>
      <c r="AE315" s="1">
        <v>84.15</v>
      </c>
      <c r="AF315" s="1">
        <v>60.64</v>
      </c>
      <c r="AG315" s="1">
        <v>118.01</v>
      </c>
      <c r="AH315" s="1">
        <v>69.819999999999993</v>
      </c>
      <c r="AI315" s="1">
        <v>58.22</v>
      </c>
      <c r="AJ315" s="1">
        <v>32.9</v>
      </c>
      <c r="AK315" s="1">
        <v>52.83</v>
      </c>
      <c r="AL315" s="1">
        <v>72.22</v>
      </c>
      <c r="AM315" s="1">
        <v>94.66</v>
      </c>
      <c r="AN315" s="1">
        <v>61.95</v>
      </c>
      <c r="AO315" s="1">
        <v>18.27</v>
      </c>
      <c r="AP315" s="1">
        <v>30.99</v>
      </c>
      <c r="AQ315" s="1">
        <v>56.74</v>
      </c>
      <c r="AR315" s="1">
        <v>47.15</v>
      </c>
      <c r="AS315" s="1">
        <v>63.44</v>
      </c>
      <c r="AT315" s="1">
        <v>92.97</v>
      </c>
      <c r="AU315" s="1">
        <v>28.87</v>
      </c>
      <c r="AV315" s="1">
        <v>66.11</v>
      </c>
      <c r="AW315" s="1">
        <v>42.33</v>
      </c>
      <c r="AX315" s="1">
        <v>22.86</v>
      </c>
      <c r="AY315" s="1">
        <v>60.1</v>
      </c>
      <c r="AZ315" s="1">
        <v>76.349999999999994</v>
      </c>
      <c r="BA315" s="1">
        <v>86.1</v>
      </c>
      <c r="BB315" s="1">
        <v>29.96</v>
      </c>
      <c r="BC315" s="1">
        <v>5.98</v>
      </c>
      <c r="BD315" s="1">
        <v>5.45</v>
      </c>
      <c r="BE315" s="1">
        <v>10.06</v>
      </c>
      <c r="BF315" s="1">
        <v>22.76</v>
      </c>
      <c r="BG315" s="1">
        <v>23.31</v>
      </c>
      <c r="BH315" s="1">
        <v>75.819999999999993</v>
      </c>
      <c r="BI315" s="1">
        <v>42.95</v>
      </c>
      <c r="BJ315" s="1">
        <v>16.739999999999998</v>
      </c>
      <c r="BK315" s="1">
        <v>14.9</v>
      </c>
      <c r="BL315" s="1">
        <v>42.95</v>
      </c>
      <c r="BM315" s="1">
        <v>34.479999999999997</v>
      </c>
      <c r="BN315" s="1">
        <v>64.77</v>
      </c>
      <c r="BO315" s="1">
        <v>17.100000000000001</v>
      </c>
      <c r="BP315" s="1">
        <v>3.59</v>
      </c>
      <c r="BQ315" s="1">
        <v>51.85</v>
      </c>
      <c r="BR315" s="1">
        <v>27.77</v>
      </c>
      <c r="BS315" s="1">
        <v>23.67</v>
      </c>
      <c r="BT315" s="1">
        <v>33.14</v>
      </c>
      <c r="BU315" s="1">
        <v>77.290000000000006</v>
      </c>
      <c r="BV315" s="1">
        <v>41.86</v>
      </c>
      <c r="BW315" s="10">
        <f>AVERAGE(AE315,AG315,AM315)</f>
        <v>98.940000000000012</v>
      </c>
      <c r="BX315" s="10">
        <f>AVERAGE(Z315,AF315,AH315)</f>
        <v>72.959999999999994</v>
      </c>
      <c r="BY315" s="10">
        <f>AVERAGE(AA315,AI315)</f>
        <v>53.25</v>
      </c>
      <c r="BZ315" s="10">
        <f>AVERAGE(AB315,AJ315)</f>
        <v>33.465000000000003</v>
      </c>
      <c r="CA315" s="10">
        <f>AVERAGE(AC315,AK315)</f>
        <v>66.414999999999992</v>
      </c>
      <c r="CB315" s="10">
        <f>AVERAGE(AD315,AL315)</f>
        <v>65.855000000000004</v>
      </c>
      <c r="CC315" s="10">
        <f>AVERAGE(AS315,AU315,BA315)</f>
        <v>59.47</v>
      </c>
      <c r="CD315" s="10">
        <f>AVERAGE(AN315,AT315,AV315)</f>
        <v>73.676666666666677</v>
      </c>
      <c r="CE315" s="10">
        <f>AVERAGE(AO315,AW315)</f>
        <v>30.299999999999997</v>
      </c>
      <c r="CF315" s="10">
        <f>AVERAGE(AP315,AX315)</f>
        <v>26.924999999999997</v>
      </c>
      <c r="CG315" s="10">
        <f>AVERAGE(AQ315,AY315)</f>
        <v>58.42</v>
      </c>
      <c r="CH315" s="10">
        <f>AVERAGE(AR315,AZ315)</f>
        <v>61.75</v>
      </c>
      <c r="CI315" s="10">
        <f>AVERAGE(BB315,BH315,BN315,BP315,BV315)</f>
        <v>43.2</v>
      </c>
      <c r="CJ315" s="10">
        <f>AVERAGE(BC315,BI315,BO315,BQ315)</f>
        <v>29.47</v>
      </c>
      <c r="CK315" s="10">
        <f>AVERAGE(BD315,BJ315,BR315)</f>
        <v>16.653333333333332</v>
      </c>
      <c r="CL315" s="10">
        <f>AVERAGE(BE315,BK315,BS315)</f>
        <v>16.21</v>
      </c>
      <c r="CM315" s="10">
        <f>AVERAGE(BF315,BL315,BT315)</f>
        <v>32.950000000000003</v>
      </c>
      <c r="CN315" s="10">
        <f>AVERAGE(BG315,BM315,BU315)</f>
        <v>45.026666666666664</v>
      </c>
      <c r="CO315" s="10">
        <f>STDEV(AE315,AG315,AM315)</f>
        <v>17.33100401015464</v>
      </c>
      <c r="CP315" s="10">
        <f>STDEV(Z315,AF315,AH315)</f>
        <v>14.153685032527774</v>
      </c>
      <c r="CQ315" s="10">
        <f>STDEV(AA315,AI315)</f>
        <v>7.0286414049942811</v>
      </c>
      <c r="CR315" s="10">
        <f>STDEV(AB315,AJ315)</f>
        <v>0.79903066274080048</v>
      </c>
      <c r="CS315" s="10">
        <f>STDEV(AC315,AK315)</f>
        <v>19.212091244838561</v>
      </c>
      <c r="CT315" s="10">
        <f>STDEV(AD315,AL315)</f>
        <v>9.0014693245047468</v>
      </c>
      <c r="CU315" s="10">
        <f>STDEV(AS315,AU315,BA315)</f>
        <v>28.820806720145761</v>
      </c>
      <c r="CV315" s="10">
        <f>STDEV(AN315,AT315,AV315)</f>
        <v>16.837485956440471</v>
      </c>
      <c r="CW315" s="10">
        <f>STDEV(AO315,AW315)</f>
        <v>17.012989155348343</v>
      </c>
      <c r="CX315" s="10">
        <f>STDEV(AP315,AX315)</f>
        <v>5.7487781310466515</v>
      </c>
      <c r="CY315" s="10">
        <f>STDEV(AQ315,AY315)</f>
        <v>2.3758787847867993</v>
      </c>
      <c r="CZ315" s="10">
        <f>STDEV(AR315,AZ315)</f>
        <v>20.647518010647179</v>
      </c>
      <c r="DA315" s="10">
        <f>STDEV(BB315,BH315,BN315,BP315,BV315)</f>
        <v>28.615444256554873</v>
      </c>
      <c r="DB315" s="10">
        <f>STDEV(BC315,BI315,BO315,BQ315)</f>
        <v>21.504819614836741</v>
      </c>
      <c r="DC315" s="10">
        <f>STDEV(BD315,BJ315,BR315)</f>
        <v>11.160252386632365</v>
      </c>
      <c r="DD315" s="10">
        <f>STDEV(BE315,BK315,BS315)</f>
        <v>6.8989202053654743</v>
      </c>
      <c r="DE315" s="10">
        <f>STDEV(BF315,BL315,BT315)</f>
        <v>10.096340921343739</v>
      </c>
      <c r="DF315" s="10">
        <f>STDEV(BG315,BM315,BU315)</f>
        <v>28.493582318363096</v>
      </c>
    </row>
    <row r="316" spans="1:110" s="11" customFormat="1" ht="14" customHeight="1" x14ac:dyDescent="0.2">
      <c r="A316" s="1">
        <v>989</v>
      </c>
      <c r="B316" s="2" t="s">
        <v>373</v>
      </c>
      <c r="C316" s="1" t="s">
        <v>1414</v>
      </c>
      <c r="D316" s="2">
        <v>303012</v>
      </c>
      <c r="E316" s="2">
        <v>15699</v>
      </c>
      <c r="F316" s="1" t="s">
        <v>1323</v>
      </c>
      <c r="G316" s="11">
        <v>307</v>
      </c>
      <c r="H316" s="1" t="s">
        <v>1326</v>
      </c>
      <c r="I316" s="1"/>
      <c r="J316" s="1">
        <v>1.58429</v>
      </c>
      <c r="K316" s="1">
        <v>1.20234</v>
      </c>
      <c r="L316" s="1">
        <v>0</v>
      </c>
      <c r="M316" s="1" t="s">
        <v>17</v>
      </c>
      <c r="N316" s="1" t="s">
        <v>18</v>
      </c>
      <c r="O316" s="1" t="s">
        <v>4</v>
      </c>
      <c r="P316" s="1"/>
      <c r="Q316" s="1"/>
      <c r="R316" s="1" t="s">
        <v>186</v>
      </c>
      <c r="S316" s="1" t="s">
        <v>187</v>
      </c>
      <c r="T316" s="1" t="s">
        <v>184</v>
      </c>
      <c r="U316" s="1" t="s">
        <v>7</v>
      </c>
      <c r="V316" s="1" t="s">
        <v>6</v>
      </c>
      <c r="W316" s="1" t="s">
        <v>185</v>
      </c>
      <c r="X316" s="1" t="s">
        <v>1415</v>
      </c>
      <c r="Y316" s="1"/>
      <c r="Z316" s="1">
        <v>23.03</v>
      </c>
      <c r="AA316" s="1">
        <v>16.510000000000002</v>
      </c>
      <c r="AB316" s="1">
        <v>5.28</v>
      </c>
      <c r="AC316" s="1">
        <v>18.45</v>
      </c>
      <c r="AD316" s="1">
        <v>19.29</v>
      </c>
      <c r="AE316" s="1">
        <v>31.09</v>
      </c>
      <c r="AF316" s="1">
        <v>27.01</v>
      </c>
      <c r="AG316" s="1">
        <v>29.25</v>
      </c>
      <c r="AH316" s="1">
        <v>19.600000000000001</v>
      </c>
      <c r="AI316" s="1">
        <v>18.71</v>
      </c>
      <c r="AJ316" s="1">
        <v>16.559999999999999</v>
      </c>
      <c r="AK316" s="1">
        <v>16.25</v>
      </c>
      <c r="AL316" s="1">
        <v>25.03</v>
      </c>
      <c r="AM316" s="1">
        <v>23.06</v>
      </c>
      <c r="AN316" s="1">
        <v>10.029999999999999</v>
      </c>
      <c r="AO316" s="1">
        <v>2.91</v>
      </c>
      <c r="AP316" s="1">
        <v>3.3</v>
      </c>
      <c r="AQ316" s="1">
        <v>19.440000000000001</v>
      </c>
      <c r="AR316" s="1">
        <v>9.9600000000000009</v>
      </c>
      <c r="AS316" s="1">
        <v>16.809999999999999</v>
      </c>
      <c r="AT316" s="1">
        <v>26.79</v>
      </c>
      <c r="AU316" s="1">
        <v>18.739999999999998</v>
      </c>
      <c r="AV316" s="1">
        <v>25.25</v>
      </c>
      <c r="AW316" s="1">
        <v>13.94</v>
      </c>
      <c r="AX316" s="1">
        <v>10.98</v>
      </c>
      <c r="AY316" s="1">
        <v>15.04</v>
      </c>
      <c r="AZ316" s="1">
        <v>23.41</v>
      </c>
      <c r="BA316" s="1">
        <v>16.690000000000001</v>
      </c>
      <c r="BB316" s="1">
        <v>7.26</v>
      </c>
      <c r="BC316" s="1">
        <v>4.1900000000000004</v>
      </c>
      <c r="BD316" s="1">
        <v>4.04</v>
      </c>
      <c r="BE316" s="1">
        <v>3.46</v>
      </c>
      <c r="BF316" s="1">
        <v>5.35</v>
      </c>
      <c r="BG316" s="1">
        <v>4.4400000000000004</v>
      </c>
      <c r="BH316" s="1">
        <v>24.57</v>
      </c>
      <c r="BI316" s="1">
        <v>12.57</v>
      </c>
      <c r="BJ316" s="1">
        <v>9.31</v>
      </c>
      <c r="BK316" s="1">
        <v>6.97</v>
      </c>
      <c r="BL316" s="1">
        <v>13.45</v>
      </c>
      <c r="BM316" s="1">
        <v>20.100000000000001</v>
      </c>
      <c r="BN316" s="1">
        <v>9.5299999999999994</v>
      </c>
      <c r="BO316" s="1">
        <v>20.69</v>
      </c>
      <c r="BP316" s="1">
        <v>8.4499999999999993</v>
      </c>
      <c r="BQ316" s="1">
        <v>13.68</v>
      </c>
      <c r="BR316" s="1">
        <v>15.62</v>
      </c>
      <c r="BS316" s="1">
        <v>12.32</v>
      </c>
      <c r="BT316" s="1">
        <v>10.24</v>
      </c>
      <c r="BU316" s="1">
        <v>25.05</v>
      </c>
      <c r="BV316" s="1">
        <v>6.55</v>
      </c>
      <c r="BW316" s="10">
        <f>AVERAGE(AE316,AG316,AM316)</f>
        <v>27.8</v>
      </c>
      <c r="BX316" s="10">
        <f>AVERAGE(Z316,AF316,AH316)</f>
        <v>23.213333333333338</v>
      </c>
      <c r="BY316" s="10">
        <f>AVERAGE(AA316,AI316)</f>
        <v>17.61</v>
      </c>
      <c r="BZ316" s="10">
        <f>AVERAGE(AB316,AJ316)</f>
        <v>10.92</v>
      </c>
      <c r="CA316" s="10">
        <f>AVERAGE(AC316,AK316)</f>
        <v>17.350000000000001</v>
      </c>
      <c r="CB316" s="10">
        <f>AVERAGE(AD316,AL316)</f>
        <v>22.16</v>
      </c>
      <c r="CC316" s="10">
        <f>AVERAGE(AS316,AU316,BA316)</f>
        <v>17.41333333333333</v>
      </c>
      <c r="CD316" s="10">
        <f>AVERAGE(AN316,AT316,AV316)</f>
        <v>20.69</v>
      </c>
      <c r="CE316" s="10">
        <f>AVERAGE(AO316,AW316)</f>
        <v>8.4250000000000007</v>
      </c>
      <c r="CF316" s="10">
        <f>AVERAGE(AP316,AX316)</f>
        <v>7.1400000000000006</v>
      </c>
      <c r="CG316" s="10">
        <f>AVERAGE(AQ316,AY316)</f>
        <v>17.240000000000002</v>
      </c>
      <c r="CH316" s="10">
        <f>AVERAGE(AR316,AZ316)</f>
        <v>16.685000000000002</v>
      </c>
      <c r="CI316" s="10">
        <f>AVERAGE(BB316,BH316,BN316,BP316,BV316)</f>
        <v>11.272</v>
      </c>
      <c r="CJ316" s="10">
        <f>AVERAGE(BC316,BI316,BO316,BQ316)</f>
        <v>12.782500000000001</v>
      </c>
      <c r="CK316" s="10">
        <f>AVERAGE(BD316,BJ316,BR316)</f>
        <v>9.6566666666666663</v>
      </c>
      <c r="CL316" s="10">
        <f>AVERAGE(BE316,BK316,BS316)</f>
        <v>7.583333333333333</v>
      </c>
      <c r="CM316" s="10">
        <f>AVERAGE(BF316,BL316,BT316)</f>
        <v>9.68</v>
      </c>
      <c r="CN316" s="10">
        <f>AVERAGE(BG316,BM316,BU316)</f>
        <v>16.53</v>
      </c>
      <c r="CO316" s="10">
        <f>STDEV(AE316,AG316,AM316)</f>
        <v>4.2067921270250404</v>
      </c>
      <c r="CP316" s="10">
        <f>STDEV(Z316,AF316,AH316)</f>
        <v>3.7084003739258034</v>
      </c>
      <c r="CQ316" s="10">
        <f>STDEV(AA316,AI316)</f>
        <v>1.5556349186104039</v>
      </c>
      <c r="CR316" s="10">
        <f>STDEV(AB316,AJ316)</f>
        <v>7.9761644917842549</v>
      </c>
      <c r="CS316" s="10">
        <f>STDEV(AC316,AK316)</f>
        <v>1.5556349186104039</v>
      </c>
      <c r="CT316" s="10">
        <f>STDEV(AD316,AL316)</f>
        <v>4.0587929240107803</v>
      </c>
      <c r="CU316" s="10">
        <f>STDEV(AS316,AU316,BA316)</f>
        <v>1.1504926481005131</v>
      </c>
      <c r="CV316" s="10">
        <f>STDEV(AN316,AT316,AV316)</f>
        <v>9.2638868732298274</v>
      </c>
      <c r="CW316" s="10">
        <f>STDEV(AO316,AW316)</f>
        <v>7.7993877964876166</v>
      </c>
      <c r="CX316" s="10">
        <f>STDEV(AP316,AX316)</f>
        <v>5.4305800795126844</v>
      </c>
      <c r="CY316" s="10">
        <f>STDEV(AQ316,AY316)</f>
        <v>3.111269837220783</v>
      </c>
      <c r="CZ316" s="10">
        <f>STDEV(AR316,AZ316)</f>
        <v>9.5105862069590561</v>
      </c>
      <c r="DA316" s="10">
        <f>STDEV(BB316,BH316,BN316,BP316,BV316)</f>
        <v>7.5204467952376337</v>
      </c>
      <c r="DB316" s="10">
        <f>STDEV(BC316,BI316,BO316,BQ316)</f>
        <v>6.762895706229199</v>
      </c>
      <c r="DC316" s="10">
        <f>STDEV(BD316,BJ316,BR316)</f>
        <v>5.7977783101230527</v>
      </c>
      <c r="DD316" s="10">
        <f>STDEV(BE316,BK316,BS316)</f>
        <v>4.4617298588477237</v>
      </c>
      <c r="DE316" s="10">
        <f>STDEV(BF316,BL316,BT316)</f>
        <v>4.0789336841875716</v>
      </c>
      <c r="DF316" s="10">
        <f>STDEV(BG316,BM316,BU316)</f>
        <v>10.75879640108502</v>
      </c>
    </row>
    <row r="317" spans="1:110" s="11" customFormat="1" ht="14" customHeight="1" x14ac:dyDescent="0.2">
      <c r="A317" s="1">
        <v>10710</v>
      </c>
      <c r="B317" s="2" t="s">
        <v>1232</v>
      </c>
      <c r="C317" s="1" t="s">
        <v>2116</v>
      </c>
      <c r="D317" s="2">
        <v>310300</v>
      </c>
      <c r="E317" s="2"/>
      <c r="F317" s="1" t="s">
        <v>1323</v>
      </c>
      <c r="G317" s="11">
        <v>308</v>
      </c>
      <c r="H317" s="1" t="s">
        <v>1326</v>
      </c>
      <c r="I317" s="1"/>
      <c r="J317" s="1">
        <v>1.5819099999999999</v>
      </c>
      <c r="K317" s="1">
        <v>1.09748</v>
      </c>
      <c r="L317" s="1">
        <v>0</v>
      </c>
      <c r="M317" s="1" t="s">
        <v>5</v>
      </c>
      <c r="N317" s="1" t="s">
        <v>18</v>
      </c>
      <c r="O317" s="1" t="s">
        <v>4</v>
      </c>
      <c r="P317" s="1"/>
      <c r="Q317" s="1"/>
      <c r="R317" s="1" t="s">
        <v>186</v>
      </c>
      <c r="S317" s="1" t="s">
        <v>187</v>
      </c>
      <c r="T317" s="1" t="s">
        <v>184</v>
      </c>
      <c r="U317" s="1" t="s">
        <v>7</v>
      </c>
      <c r="V317" s="1" t="s">
        <v>6</v>
      </c>
      <c r="W317" s="1" t="s">
        <v>185</v>
      </c>
      <c r="X317" s="1" t="s">
        <v>2117</v>
      </c>
      <c r="Y317" s="1"/>
      <c r="Z317" s="1">
        <v>18.309999999999999</v>
      </c>
      <c r="AA317" s="1">
        <v>16.559999999999999</v>
      </c>
      <c r="AB317" s="1">
        <v>4.17</v>
      </c>
      <c r="AC317" s="1">
        <v>16.100000000000001</v>
      </c>
      <c r="AD317" s="1">
        <v>19.88</v>
      </c>
      <c r="AE317" s="1">
        <v>24.72</v>
      </c>
      <c r="AF317" s="1">
        <v>28.53</v>
      </c>
      <c r="AG317" s="1">
        <v>27.05</v>
      </c>
      <c r="AH317" s="1">
        <v>18.12</v>
      </c>
      <c r="AI317" s="1">
        <v>16.54</v>
      </c>
      <c r="AJ317" s="1">
        <v>11.49</v>
      </c>
      <c r="AK317" s="1">
        <v>23.34</v>
      </c>
      <c r="AL317" s="1">
        <v>30.84</v>
      </c>
      <c r="AM317" s="1">
        <v>26.03</v>
      </c>
      <c r="AN317" s="1">
        <v>11.8</v>
      </c>
      <c r="AO317" s="1">
        <v>3.1</v>
      </c>
      <c r="AP317" s="1">
        <v>3.96</v>
      </c>
      <c r="AQ317" s="1">
        <v>18.440000000000001</v>
      </c>
      <c r="AR317" s="1">
        <v>15.48</v>
      </c>
      <c r="AS317" s="1">
        <v>14.99</v>
      </c>
      <c r="AT317" s="1">
        <v>25.87</v>
      </c>
      <c r="AU317" s="1">
        <v>21.17</v>
      </c>
      <c r="AV317" s="1">
        <v>23.16</v>
      </c>
      <c r="AW317" s="1">
        <v>14.98</v>
      </c>
      <c r="AX317" s="1">
        <v>10.72</v>
      </c>
      <c r="AY317" s="1">
        <v>15.15</v>
      </c>
      <c r="AZ317" s="1">
        <v>26.62</v>
      </c>
      <c r="BA317" s="1">
        <v>18.690000000000001</v>
      </c>
      <c r="BB317" s="1">
        <v>5.12</v>
      </c>
      <c r="BC317" s="1">
        <v>6.39</v>
      </c>
      <c r="BD317" s="1">
        <v>3.91</v>
      </c>
      <c r="BE317" s="1">
        <v>4.3099999999999996</v>
      </c>
      <c r="BF317" s="1">
        <v>7.24</v>
      </c>
      <c r="BG317" s="1">
        <v>4.25</v>
      </c>
      <c r="BH317" s="1">
        <v>22.11</v>
      </c>
      <c r="BI317" s="1">
        <v>9.17</v>
      </c>
      <c r="BJ317" s="1">
        <v>10.72</v>
      </c>
      <c r="BK317" s="1">
        <v>8.9600000000000009</v>
      </c>
      <c r="BL317" s="1">
        <v>11.62</v>
      </c>
      <c r="BM317" s="1">
        <v>15.06</v>
      </c>
      <c r="BN317" s="1">
        <v>9.76</v>
      </c>
      <c r="BO317" s="1">
        <v>17.329999999999998</v>
      </c>
      <c r="BP317" s="1">
        <v>10.79</v>
      </c>
      <c r="BQ317" s="1">
        <v>13.15</v>
      </c>
      <c r="BR317" s="1">
        <v>17.66</v>
      </c>
      <c r="BS317" s="1">
        <v>14.47</v>
      </c>
      <c r="BT317" s="1">
        <v>12.62</v>
      </c>
      <c r="BU317" s="1">
        <v>27.97</v>
      </c>
      <c r="BV317" s="1">
        <v>7.2</v>
      </c>
      <c r="BW317" s="10">
        <f>AVERAGE(AE317,AG317,AM317)</f>
        <v>25.933333333333334</v>
      </c>
      <c r="BX317" s="10">
        <f>AVERAGE(Z317,AF317,AH317)</f>
        <v>21.653333333333336</v>
      </c>
      <c r="BY317" s="10">
        <f>AVERAGE(AA317,AI317)</f>
        <v>16.549999999999997</v>
      </c>
      <c r="BZ317" s="10">
        <f>AVERAGE(AB317,AJ317)</f>
        <v>7.83</v>
      </c>
      <c r="CA317" s="10">
        <f>AVERAGE(AC317,AK317)</f>
        <v>19.72</v>
      </c>
      <c r="CB317" s="10">
        <f>AVERAGE(AD317,AL317)</f>
        <v>25.36</v>
      </c>
      <c r="CC317" s="10">
        <f>AVERAGE(AS317,AU317,BA317)</f>
        <v>18.283333333333335</v>
      </c>
      <c r="CD317" s="10">
        <f>AVERAGE(AN317,AT317,AV317)</f>
        <v>20.276666666666667</v>
      </c>
      <c r="CE317" s="10">
        <f>AVERAGE(AO317,AW317)</f>
        <v>9.0400000000000009</v>
      </c>
      <c r="CF317" s="10">
        <f>AVERAGE(AP317,AX317)</f>
        <v>7.34</v>
      </c>
      <c r="CG317" s="10">
        <f>AVERAGE(AQ317,AY317)</f>
        <v>16.795000000000002</v>
      </c>
      <c r="CH317" s="10">
        <f>AVERAGE(AR317,AZ317)</f>
        <v>21.05</v>
      </c>
      <c r="CI317" s="10">
        <f>AVERAGE(BB317,BH317,BN317,BP317,BV317)</f>
        <v>10.996</v>
      </c>
      <c r="CJ317" s="10">
        <f>AVERAGE(BC317,BI317,BO317,BQ317)</f>
        <v>11.51</v>
      </c>
      <c r="CK317" s="10">
        <f>AVERAGE(BD317,BJ317,BR317)</f>
        <v>10.763333333333334</v>
      </c>
      <c r="CL317" s="10">
        <f>AVERAGE(BE317,BK317,BS317)</f>
        <v>9.2466666666666679</v>
      </c>
      <c r="CM317" s="10">
        <f>AVERAGE(BF317,BL317,BT317)</f>
        <v>10.493333333333332</v>
      </c>
      <c r="CN317" s="10">
        <f>AVERAGE(BG317,BM317,BU317)</f>
        <v>15.76</v>
      </c>
      <c r="CO317" s="10">
        <f>STDEV(AE317,AG317,AM317)</f>
        <v>1.1680039954269574</v>
      </c>
      <c r="CP317" s="10">
        <f>STDEV(Z317,AF317,AH317)</f>
        <v>5.9561256982482567</v>
      </c>
      <c r="CQ317" s="10">
        <f>STDEV(AA317,AI317)</f>
        <v>1.4142135623730649E-2</v>
      </c>
      <c r="CR317" s="10">
        <f>STDEV(AB317,AJ317)</f>
        <v>5.1760216382855297</v>
      </c>
      <c r="CS317" s="10">
        <f>STDEV(AC317,AK317)</f>
        <v>5.1194530957906146</v>
      </c>
      <c r="CT317" s="10">
        <f>STDEV(AD317,AL317)</f>
        <v>7.7498903218045587</v>
      </c>
      <c r="CU317" s="10">
        <f>STDEV(AS317,AU317,BA317)</f>
        <v>3.1100053590521752</v>
      </c>
      <c r="CV317" s="10">
        <f>STDEV(AN317,AT317,AV317)</f>
        <v>7.4650139539945517</v>
      </c>
      <c r="CW317" s="10">
        <f>STDEV(AO317,AW317)</f>
        <v>8.4004285604961844</v>
      </c>
      <c r="CX317" s="10">
        <f>STDEV(AP317,AX317)</f>
        <v>4.7800418408210641</v>
      </c>
      <c r="CY317" s="10">
        <f>STDEV(AQ317,AY317)</f>
        <v>2.3263813101037418</v>
      </c>
      <c r="CZ317" s="10">
        <f>STDEV(AR317,AZ317)</f>
        <v>7.87716954241814</v>
      </c>
      <c r="DA317" s="10">
        <f>STDEV(BB317,BH317,BN317,BP317,BV317)</f>
        <v>6.5959859005307129</v>
      </c>
      <c r="DB317" s="10">
        <f>STDEV(BC317,BI317,BO317,BQ317)</f>
        <v>4.7697658922285324</v>
      </c>
      <c r="DC317" s="10">
        <f>STDEV(BD317,BJ317,BR317)</f>
        <v>6.8751024234794773</v>
      </c>
      <c r="DD317" s="10">
        <f>STDEV(BE317,BK317,BS317)</f>
        <v>5.0860626552701182</v>
      </c>
      <c r="DE317" s="10">
        <f>STDEV(BF317,BL317,BT317)</f>
        <v>2.8614914526053239</v>
      </c>
      <c r="DF317" s="10">
        <f>STDEV(BG317,BM317,BU317)</f>
        <v>11.875483148066017</v>
      </c>
    </row>
    <row r="318" spans="1:110" s="11" customFormat="1" ht="14" customHeight="1" x14ac:dyDescent="0.2">
      <c r="A318" s="1">
        <v>6776</v>
      </c>
      <c r="B318" s="2" t="s">
        <v>945</v>
      </c>
      <c r="C318" s="1" t="s">
        <v>1778</v>
      </c>
      <c r="D318" s="2">
        <v>304024</v>
      </c>
      <c r="E318" s="2">
        <v>46282</v>
      </c>
      <c r="F318" s="1" t="s">
        <v>1320</v>
      </c>
      <c r="G318" s="11">
        <v>309</v>
      </c>
      <c r="H318" s="1" t="s">
        <v>1326</v>
      </c>
      <c r="I318" s="1"/>
      <c r="J318" s="1">
        <v>1.4252800000000001</v>
      </c>
      <c r="K318" s="1">
        <v>1.25647</v>
      </c>
      <c r="L318" s="1">
        <v>0</v>
      </c>
      <c r="M318" s="1" t="s">
        <v>31</v>
      </c>
      <c r="N318" s="1"/>
      <c r="O318" s="1" t="s">
        <v>4</v>
      </c>
      <c r="P318" s="1"/>
      <c r="Q318" s="1"/>
      <c r="R318" s="1"/>
      <c r="S318" s="1"/>
      <c r="T318" s="1"/>
      <c r="U318" s="1"/>
      <c r="V318" s="1"/>
      <c r="W318" s="1" t="s">
        <v>4</v>
      </c>
      <c r="X318" s="1" t="s">
        <v>1779</v>
      </c>
      <c r="Y318" s="1"/>
      <c r="Z318" s="1">
        <v>39.79</v>
      </c>
      <c r="AA318" s="1">
        <v>27.22</v>
      </c>
      <c r="AB318" s="1">
        <v>14.31</v>
      </c>
      <c r="AC318" s="1">
        <v>43.71</v>
      </c>
      <c r="AD318" s="1">
        <v>27.81</v>
      </c>
      <c r="AE318" s="1">
        <v>58.68</v>
      </c>
      <c r="AF318" s="1">
        <v>44.32</v>
      </c>
      <c r="AG318" s="1">
        <v>64.17</v>
      </c>
      <c r="AH318" s="1">
        <v>41.58</v>
      </c>
      <c r="AI318" s="1">
        <v>30.53</v>
      </c>
      <c r="AJ318" s="1">
        <v>15.62</v>
      </c>
      <c r="AK318" s="1">
        <v>42.15</v>
      </c>
      <c r="AL318" s="1">
        <v>42.15</v>
      </c>
      <c r="AM318" s="1">
        <v>57.86</v>
      </c>
      <c r="AN318" s="1">
        <v>35.93</v>
      </c>
      <c r="AO318" s="1">
        <v>19.14</v>
      </c>
      <c r="AP318" s="1">
        <v>12.45</v>
      </c>
      <c r="AQ318" s="1">
        <v>22.11</v>
      </c>
      <c r="AR318" s="1">
        <v>41.22</v>
      </c>
      <c r="AS318" s="1">
        <v>48.62</v>
      </c>
      <c r="AT318" s="1">
        <v>44.65</v>
      </c>
      <c r="AU318" s="1">
        <v>58.47</v>
      </c>
      <c r="AV318" s="1">
        <v>45</v>
      </c>
      <c r="AW318" s="1">
        <v>29.66</v>
      </c>
      <c r="AX318" s="1">
        <v>13.18</v>
      </c>
      <c r="AY318" s="1">
        <v>47.21</v>
      </c>
      <c r="AZ318" s="1">
        <v>47.15</v>
      </c>
      <c r="BA318" s="1">
        <v>51</v>
      </c>
      <c r="BB318" s="1">
        <v>28.1</v>
      </c>
      <c r="BC318" s="1">
        <v>14.42</v>
      </c>
      <c r="BD318" s="1">
        <v>8.27</v>
      </c>
      <c r="BE318" s="1">
        <v>8.4</v>
      </c>
      <c r="BF318" s="1">
        <v>19.82</v>
      </c>
      <c r="BG318" s="1">
        <v>24.46</v>
      </c>
      <c r="BH318" s="1">
        <v>32.42</v>
      </c>
      <c r="BI318" s="1">
        <v>33.82</v>
      </c>
      <c r="BJ318" s="1">
        <v>27.1</v>
      </c>
      <c r="BK318" s="1">
        <v>13.7</v>
      </c>
      <c r="BL318" s="1">
        <v>23.76</v>
      </c>
      <c r="BM318" s="1">
        <v>41.33</v>
      </c>
      <c r="BN318" s="1">
        <v>33.18</v>
      </c>
      <c r="BO318" s="1">
        <v>14.79</v>
      </c>
      <c r="BP318" s="1">
        <v>15.74</v>
      </c>
      <c r="BQ318" s="1">
        <v>47.68</v>
      </c>
      <c r="BR318" s="1">
        <v>24.55</v>
      </c>
      <c r="BS318" s="1">
        <v>11.21</v>
      </c>
      <c r="BT318" s="1">
        <v>48.24</v>
      </c>
      <c r="BU318" s="1">
        <v>47.97</v>
      </c>
      <c r="BV318" s="1">
        <v>41.82</v>
      </c>
      <c r="BW318" s="10">
        <f>AVERAGE(AE318,AG318,AM318)</f>
        <v>60.236666666666657</v>
      </c>
      <c r="BX318" s="10">
        <f>AVERAGE(Z318,AF318,AH318)</f>
        <v>41.896666666666668</v>
      </c>
      <c r="BY318" s="10">
        <f>AVERAGE(AA318,AI318)</f>
        <v>28.875</v>
      </c>
      <c r="BZ318" s="10">
        <f>AVERAGE(AB318,AJ318)</f>
        <v>14.965</v>
      </c>
      <c r="CA318" s="10">
        <f>AVERAGE(AC318,AK318)</f>
        <v>42.93</v>
      </c>
      <c r="CB318" s="10">
        <f>AVERAGE(AD318,AL318)</f>
        <v>34.979999999999997</v>
      </c>
      <c r="CC318" s="10">
        <f>AVERAGE(AS318,AU318,BA318)</f>
        <v>52.696666666666665</v>
      </c>
      <c r="CD318" s="10">
        <f>AVERAGE(AN318,AT318,AV318)</f>
        <v>41.86</v>
      </c>
      <c r="CE318" s="10">
        <f>AVERAGE(AO318,AW318)</f>
        <v>24.4</v>
      </c>
      <c r="CF318" s="10">
        <f>AVERAGE(AP318,AX318)</f>
        <v>12.815</v>
      </c>
      <c r="CG318" s="10">
        <f>AVERAGE(AQ318,AY318)</f>
        <v>34.659999999999997</v>
      </c>
      <c r="CH318" s="10">
        <f>AVERAGE(AR318,AZ318)</f>
        <v>44.185000000000002</v>
      </c>
      <c r="CI318" s="10">
        <f>AVERAGE(BB318,BH318,BN318,BP318,BV318)</f>
        <v>30.251999999999999</v>
      </c>
      <c r="CJ318" s="10">
        <f>AVERAGE(BC318,BI318,BO318,BQ318)</f>
        <v>27.677500000000002</v>
      </c>
      <c r="CK318" s="10">
        <f>AVERAGE(BD318,BJ318,BR318)</f>
        <v>19.973333333333333</v>
      </c>
      <c r="CL318" s="10">
        <f>AVERAGE(BE318,BK318,BS318)</f>
        <v>11.103333333333333</v>
      </c>
      <c r="CM318" s="10">
        <f>AVERAGE(BF318,BL318,BT318)</f>
        <v>30.606666666666666</v>
      </c>
      <c r="CN318" s="10">
        <f>AVERAGE(BG318,BM318,BU318)</f>
        <v>37.919999999999995</v>
      </c>
      <c r="CO318" s="10">
        <f>STDEV(AE318,AG318,AM318)</f>
        <v>3.4309522487690414</v>
      </c>
      <c r="CP318" s="10">
        <f>STDEV(Z318,AF318,AH318)</f>
        <v>2.2815418763049995</v>
      </c>
      <c r="CQ318" s="10">
        <f>STDEV(AA318,AI318)</f>
        <v>2.3405234457274737</v>
      </c>
      <c r="CR318" s="10">
        <f>STDEV(AB318,AJ318)</f>
        <v>0.92630988335437636</v>
      </c>
      <c r="CS318" s="10">
        <f>STDEV(AC318,AK318)</f>
        <v>1.1030865786510158</v>
      </c>
      <c r="CT318" s="10">
        <f>STDEV(AD318,AL318)</f>
        <v>10.139911242215105</v>
      </c>
      <c r="CU318" s="10">
        <f>STDEV(AS318,AU318,BA318)</f>
        <v>5.1395168385105361</v>
      </c>
      <c r="CV318" s="10">
        <f>STDEV(AN318,AT318,AV318)</f>
        <v>5.1385114576110462</v>
      </c>
      <c r="CW318" s="10">
        <f>STDEV(AO318,AW318)</f>
        <v>7.4387633380824942</v>
      </c>
      <c r="CX318" s="10">
        <f>STDEV(AP318,AX318)</f>
        <v>0.51618795026618003</v>
      </c>
      <c r="CY318" s="10">
        <f>STDEV(AQ318,AY318)</f>
        <v>17.748380207782358</v>
      </c>
      <c r="CZ318" s="10">
        <f>STDEV(AR318,AZ318)</f>
        <v>4.1931432124362269</v>
      </c>
      <c r="DA318" s="10">
        <f>STDEV(BB318,BH318,BN318,BP318,BV318)</f>
        <v>9.5173693844465248</v>
      </c>
      <c r="DB318" s="10">
        <f>STDEV(BC318,BI318,BO318,BQ318)</f>
        <v>16.121200069060198</v>
      </c>
      <c r="DC318" s="10">
        <f>STDEV(BD318,BJ318,BR318)</f>
        <v>10.215264721647371</v>
      </c>
      <c r="DD318" s="10">
        <f>STDEV(BE318,BK318,BS318)</f>
        <v>2.6516095740763403</v>
      </c>
      <c r="DE318" s="10">
        <f>STDEV(BF318,BL318,BT318)</f>
        <v>15.397458664771062</v>
      </c>
      <c r="DF318" s="10">
        <f>STDEV(BG318,BM318,BU318)</f>
        <v>12.120276399488606</v>
      </c>
    </row>
    <row r="319" spans="1:110" s="11" customFormat="1" ht="14" customHeight="1" x14ac:dyDescent="0.2">
      <c r="A319" s="1">
        <v>6435</v>
      </c>
      <c r="B319" s="2" t="s">
        <v>908</v>
      </c>
      <c r="C319" s="1" t="s">
        <v>1736</v>
      </c>
      <c r="D319" s="2">
        <v>303927</v>
      </c>
      <c r="E319" s="2">
        <v>45722</v>
      </c>
      <c r="F319" s="1" t="s">
        <v>1334</v>
      </c>
      <c r="G319" s="11">
        <v>310</v>
      </c>
      <c r="H319" s="1" t="s">
        <v>1326</v>
      </c>
      <c r="I319" s="1" t="s">
        <v>1321</v>
      </c>
      <c r="J319" s="1">
        <v>1.41486</v>
      </c>
      <c r="K319" s="1">
        <v>1.1838200000000001</v>
      </c>
      <c r="L319" s="1">
        <v>0</v>
      </c>
      <c r="M319" s="1" t="s">
        <v>5</v>
      </c>
      <c r="N319" s="1"/>
      <c r="O319" s="1" t="s">
        <v>4</v>
      </c>
      <c r="P319" s="1"/>
      <c r="Q319" s="1"/>
      <c r="R319" s="1"/>
      <c r="S319" s="1"/>
      <c r="T319" s="1"/>
      <c r="U319" s="1"/>
      <c r="V319" s="1"/>
      <c r="W319" s="1" t="s">
        <v>4</v>
      </c>
      <c r="X319" s="1" t="s">
        <v>1737</v>
      </c>
      <c r="Y319" s="1"/>
      <c r="Z319" s="1">
        <v>11.24</v>
      </c>
      <c r="AA319" s="1">
        <v>8.51</v>
      </c>
      <c r="AB319" s="1">
        <v>8.36</v>
      </c>
      <c r="AC319" s="1">
        <v>8.73</v>
      </c>
      <c r="AD319" s="1">
        <v>6.89</v>
      </c>
      <c r="AE319" s="1">
        <v>9.4</v>
      </c>
      <c r="AF319" s="1">
        <v>11.48</v>
      </c>
      <c r="AG319" s="1">
        <v>14.21</v>
      </c>
      <c r="AH319" s="1">
        <v>11.69</v>
      </c>
      <c r="AI319" s="1">
        <v>13.22</v>
      </c>
      <c r="AJ319" s="1">
        <v>16.079999999999998</v>
      </c>
      <c r="AK319" s="1">
        <v>11.11</v>
      </c>
      <c r="AL319" s="1">
        <v>12.74</v>
      </c>
      <c r="AM319" s="1">
        <v>14.81</v>
      </c>
      <c r="AN319" s="1">
        <v>5.25</v>
      </c>
      <c r="AO319" s="1">
        <v>4.83</v>
      </c>
      <c r="AP319" s="1">
        <v>3.68</v>
      </c>
      <c r="AQ319" s="1">
        <v>6.81</v>
      </c>
      <c r="AR319" s="1">
        <v>8.56</v>
      </c>
      <c r="AS319" s="1">
        <v>7.35</v>
      </c>
      <c r="AT319" s="1">
        <v>8.66</v>
      </c>
      <c r="AU319" s="1">
        <v>18.350000000000001</v>
      </c>
      <c r="AV319" s="1">
        <v>11.11</v>
      </c>
      <c r="AW319" s="1">
        <v>12.8</v>
      </c>
      <c r="AX319" s="1">
        <v>9.49</v>
      </c>
      <c r="AY319" s="1">
        <v>9.7899999999999991</v>
      </c>
      <c r="AZ319" s="1">
        <v>11.61</v>
      </c>
      <c r="BA319" s="1">
        <v>11.08</v>
      </c>
      <c r="BB319" s="1">
        <v>3.85</v>
      </c>
      <c r="BC319" s="1">
        <v>3.56</v>
      </c>
      <c r="BD319" s="1">
        <v>2.99</v>
      </c>
      <c r="BE319" s="1">
        <v>3.65</v>
      </c>
      <c r="BF319" s="1">
        <v>3.06</v>
      </c>
      <c r="BG319" s="1">
        <v>2.8</v>
      </c>
      <c r="BH319" s="1">
        <v>8.94</v>
      </c>
      <c r="BI319" s="1">
        <v>6</v>
      </c>
      <c r="BJ319" s="1">
        <v>11.87</v>
      </c>
      <c r="BK319" s="1">
        <v>4.91</v>
      </c>
      <c r="BL319" s="1">
        <v>4.43</v>
      </c>
      <c r="BM319" s="1">
        <v>8.89</v>
      </c>
      <c r="BN319" s="1">
        <v>9.41</v>
      </c>
      <c r="BO319" s="1">
        <v>10.87</v>
      </c>
      <c r="BP319" s="1">
        <v>8.7799999999999994</v>
      </c>
      <c r="BQ319" s="1">
        <v>9.36</v>
      </c>
      <c r="BR319" s="1">
        <v>12.15</v>
      </c>
      <c r="BS319" s="1">
        <v>11.61</v>
      </c>
      <c r="BT319" s="1">
        <v>6.29</v>
      </c>
      <c r="BU319" s="1">
        <v>11.32</v>
      </c>
      <c r="BV319" s="1">
        <v>7.84</v>
      </c>
      <c r="BW319" s="10">
        <f>AVERAGE(AE319,AG319,AM319)</f>
        <v>12.806666666666667</v>
      </c>
      <c r="BX319" s="10">
        <f>AVERAGE(Z319,AF319,AH319)</f>
        <v>11.469999999999999</v>
      </c>
      <c r="BY319" s="10">
        <f>AVERAGE(AA319,AI319)</f>
        <v>10.865</v>
      </c>
      <c r="BZ319" s="10">
        <f>AVERAGE(AB319,AJ319)</f>
        <v>12.219999999999999</v>
      </c>
      <c r="CA319" s="10">
        <f>AVERAGE(AC319,AK319)</f>
        <v>9.92</v>
      </c>
      <c r="CB319" s="10">
        <f>AVERAGE(AD319,AL319)</f>
        <v>9.8149999999999995</v>
      </c>
      <c r="CC319" s="10">
        <f>AVERAGE(AS319,AU319,BA319)</f>
        <v>12.26</v>
      </c>
      <c r="CD319" s="10">
        <f>AVERAGE(AN319,AT319,AV319)</f>
        <v>8.34</v>
      </c>
      <c r="CE319" s="10">
        <f>AVERAGE(AO319,AW319)</f>
        <v>8.8150000000000013</v>
      </c>
      <c r="CF319" s="10">
        <f>AVERAGE(AP319,AX319)</f>
        <v>6.585</v>
      </c>
      <c r="CG319" s="10">
        <f>AVERAGE(AQ319,AY319)</f>
        <v>8.2999999999999989</v>
      </c>
      <c r="CH319" s="10">
        <f>AVERAGE(AR319,AZ319)</f>
        <v>10.085000000000001</v>
      </c>
      <c r="CI319" s="10">
        <f>AVERAGE(BB319,BH319,BN319,BP319,BV319)</f>
        <v>7.7639999999999985</v>
      </c>
      <c r="CJ319" s="10">
        <f>AVERAGE(BC319,BI319,BO319,BQ319)</f>
        <v>7.4474999999999998</v>
      </c>
      <c r="CK319" s="10">
        <f>AVERAGE(BD319,BJ319,BR319)</f>
        <v>9.0033333333333321</v>
      </c>
      <c r="CL319" s="10">
        <f>AVERAGE(BE319,BK319,BS319)</f>
        <v>6.7233333333333336</v>
      </c>
      <c r="CM319" s="10">
        <f>AVERAGE(BF319,BL319,BT319)</f>
        <v>4.5933333333333337</v>
      </c>
      <c r="CN319" s="10">
        <f>AVERAGE(BG319,BM319,BU319)</f>
        <v>7.6700000000000008</v>
      </c>
      <c r="CO319" s="10">
        <f>STDEV(AE319,AG319,AM319)</f>
        <v>2.9654735428483163</v>
      </c>
      <c r="CP319" s="10">
        <f>STDEV(Z319,AF319,AH319)</f>
        <v>0.22516660498395369</v>
      </c>
      <c r="CQ319" s="10">
        <f>STDEV(AA319,AI319)</f>
        <v>3.3304729393886388</v>
      </c>
      <c r="CR319" s="10">
        <f>STDEV(AB319,AJ319)</f>
        <v>5.4588643507601455</v>
      </c>
      <c r="CS319" s="10">
        <f>STDEV(AC319,AK319)</f>
        <v>1.6829141392239748</v>
      </c>
      <c r="CT319" s="10">
        <f>STDEV(AD319,AL319)</f>
        <v>4.1365746699413046</v>
      </c>
      <c r="CU319" s="10">
        <f>STDEV(AS319,AU319,BA319)</f>
        <v>5.5941308529565132</v>
      </c>
      <c r="CV319" s="10">
        <f>STDEV(AN319,AT319,AV319)</f>
        <v>2.9430766214966262</v>
      </c>
      <c r="CW319" s="10">
        <f>STDEV(AO319,AW319)</f>
        <v>5.635641046056783</v>
      </c>
      <c r="CX319" s="10">
        <f>STDEV(AP319,AX319)</f>
        <v>4.1082903986938417</v>
      </c>
      <c r="CY319" s="10">
        <f>STDEV(AQ319,AY319)</f>
        <v>2.1071782079359127</v>
      </c>
      <c r="CZ319" s="10">
        <f>STDEV(AR319,AZ319)</f>
        <v>2.1566756826189577</v>
      </c>
      <c r="DA319" s="10">
        <f>STDEV(BB319,BH319,BN319,BP319,BV319)</f>
        <v>2.2610683315636475</v>
      </c>
      <c r="DB319" s="10">
        <f>STDEV(BC319,BI319,BO319,BQ319)</f>
        <v>3.2954046286710623</v>
      </c>
      <c r="DC319" s="10">
        <f>STDEV(BD319,BJ319,BR319)</f>
        <v>5.2095809172459679</v>
      </c>
      <c r="DD319" s="10">
        <f>STDEV(BE319,BK319,BS319)</f>
        <v>4.2786134825820978</v>
      </c>
      <c r="DE319" s="10">
        <f>STDEV(BF319,BL319,BT319)</f>
        <v>1.62118269585304</v>
      </c>
      <c r="DF319" s="10">
        <f>STDEV(BG319,BM319,BU319)</f>
        <v>4.3890659598597956</v>
      </c>
    </row>
    <row r="320" spans="1:110" s="11" customFormat="1" ht="14" customHeight="1" x14ac:dyDescent="0.2">
      <c r="A320" s="1">
        <v>9096</v>
      </c>
      <c r="B320" s="2" t="s">
        <v>1120</v>
      </c>
      <c r="C320" s="1" t="s">
        <v>1982</v>
      </c>
      <c r="D320" s="2">
        <v>311248</v>
      </c>
      <c r="E320" s="2">
        <v>49943</v>
      </c>
      <c r="F320" s="1" t="s">
        <v>1323</v>
      </c>
      <c r="G320" s="11">
        <v>311</v>
      </c>
      <c r="H320" s="1" t="s">
        <v>1326</v>
      </c>
      <c r="I320" s="1"/>
      <c r="J320" s="1">
        <v>1.60904</v>
      </c>
      <c r="K320" s="1">
        <v>1.28993</v>
      </c>
      <c r="L320" s="1">
        <v>0</v>
      </c>
      <c r="M320" s="1" t="s">
        <v>17</v>
      </c>
      <c r="N320" s="1" t="s">
        <v>605</v>
      </c>
      <c r="O320" s="1" t="s">
        <v>4</v>
      </c>
      <c r="P320" s="1"/>
      <c r="Q320" s="1"/>
      <c r="R320" s="1" t="s">
        <v>603</v>
      </c>
      <c r="S320" s="1" t="s">
        <v>604</v>
      </c>
      <c r="T320" s="1"/>
      <c r="U320" s="1"/>
      <c r="V320" s="1"/>
      <c r="W320" s="1" t="s">
        <v>4</v>
      </c>
      <c r="X320" s="1" t="s">
        <v>1983</v>
      </c>
      <c r="Y320" s="1"/>
      <c r="Z320" s="1">
        <v>13.78</v>
      </c>
      <c r="AA320" s="1">
        <v>9.32</v>
      </c>
      <c r="AB320" s="1">
        <v>6.85</v>
      </c>
      <c r="AC320" s="1">
        <v>10.050000000000001</v>
      </c>
      <c r="AD320" s="1">
        <v>6.69</v>
      </c>
      <c r="AE320" s="1">
        <v>12.37</v>
      </c>
      <c r="AF320" s="1">
        <v>16.100000000000001</v>
      </c>
      <c r="AG320" s="1">
        <v>16.82</v>
      </c>
      <c r="AH320" s="1">
        <v>24.03</v>
      </c>
      <c r="AI320" s="1">
        <v>19.62</v>
      </c>
      <c r="AJ320" s="1">
        <v>24.07</v>
      </c>
      <c r="AK320" s="1">
        <v>10.9</v>
      </c>
      <c r="AL320" s="1">
        <v>14.48</v>
      </c>
      <c r="AM320" s="1">
        <v>16.91</v>
      </c>
      <c r="AN320" s="1">
        <v>5.57</v>
      </c>
      <c r="AO320" s="1">
        <v>4.2300000000000004</v>
      </c>
      <c r="AP320" s="1">
        <v>3.1</v>
      </c>
      <c r="AQ320" s="1">
        <v>6.82</v>
      </c>
      <c r="AR320" s="1">
        <v>11.39</v>
      </c>
      <c r="AS320" s="1">
        <v>9.7899999999999991</v>
      </c>
      <c r="AT320" s="1">
        <v>17.32</v>
      </c>
      <c r="AU320" s="1">
        <v>17.07</v>
      </c>
      <c r="AV320" s="1">
        <v>16.13</v>
      </c>
      <c r="AW320" s="1">
        <v>16.72</v>
      </c>
      <c r="AX320" s="1">
        <v>14.88</v>
      </c>
      <c r="AY320" s="1">
        <v>11.24</v>
      </c>
      <c r="AZ320" s="1">
        <v>11.64</v>
      </c>
      <c r="BA320" s="1">
        <v>17.190000000000001</v>
      </c>
      <c r="BB320" s="1">
        <v>4.92</v>
      </c>
      <c r="BC320" s="1">
        <v>3.86</v>
      </c>
      <c r="BD320" s="1">
        <v>2.86</v>
      </c>
      <c r="BE320" s="1">
        <v>3.39</v>
      </c>
      <c r="BF320" s="1">
        <v>2.89</v>
      </c>
      <c r="BG320" s="1">
        <v>4.2300000000000004</v>
      </c>
      <c r="BH320" s="1">
        <v>13.3</v>
      </c>
      <c r="BI320" s="1">
        <v>8.43</v>
      </c>
      <c r="BJ320" s="1">
        <v>10.91</v>
      </c>
      <c r="BK320" s="1">
        <v>5.4</v>
      </c>
      <c r="BL320" s="1">
        <v>5.25</v>
      </c>
      <c r="BM320" s="1">
        <v>8.32</v>
      </c>
      <c r="BN320" s="1">
        <v>9.9499999999999993</v>
      </c>
      <c r="BO320" s="1">
        <v>7.68</v>
      </c>
      <c r="BP320" s="1">
        <v>4.97</v>
      </c>
      <c r="BQ320" s="1">
        <v>11.74</v>
      </c>
      <c r="BR320" s="1">
        <v>16.649999999999999</v>
      </c>
      <c r="BS320" s="1">
        <v>12.2</v>
      </c>
      <c r="BT320" s="1">
        <v>9.0299999999999994</v>
      </c>
      <c r="BU320" s="1">
        <v>13.97</v>
      </c>
      <c r="BV320" s="1">
        <v>10.220000000000001</v>
      </c>
      <c r="BW320" s="10">
        <f>AVERAGE(AE320,AG320,AM320)</f>
        <v>15.366666666666665</v>
      </c>
      <c r="BX320" s="10">
        <f>AVERAGE(Z320,AF320,AH320)</f>
        <v>17.970000000000002</v>
      </c>
      <c r="BY320" s="10">
        <f>AVERAGE(AA320,AI320)</f>
        <v>14.47</v>
      </c>
      <c r="BZ320" s="10">
        <f>AVERAGE(AB320,AJ320)</f>
        <v>15.46</v>
      </c>
      <c r="CA320" s="10">
        <f>AVERAGE(AC320,AK320)</f>
        <v>10.475000000000001</v>
      </c>
      <c r="CB320" s="10">
        <f>AVERAGE(AD320,AL320)</f>
        <v>10.585000000000001</v>
      </c>
      <c r="CC320" s="10">
        <f>AVERAGE(AS320,AU320,BA320)</f>
        <v>14.683333333333332</v>
      </c>
      <c r="CD320" s="10">
        <f>AVERAGE(AN320,AT320,AV320)</f>
        <v>13.006666666666666</v>
      </c>
      <c r="CE320" s="10">
        <f>AVERAGE(AO320,AW320)</f>
        <v>10.475</v>
      </c>
      <c r="CF320" s="10">
        <f>AVERAGE(AP320,AX320)</f>
        <v>8.99</v>
      </c>
      <c r="CG320" s="10">
        <f>AVERAGE(AQ320,AY320)</f>
        <v>9.0300000000000011</v>
      </c>
      <c r="CH320" s="10">
        <f>AVERAGE(AR320,AZ320)</f>
        <v>11.515000000000001</v>
      </c>
      <c r="CI320" s="10">
        <f>AVERAGE(BB320,BH320,BN320,BP320,BV320)</f>
        <v>8.6720000000000006</v>
      </c>
      <c r="CJ320" s="10">
        <f>AVERAGE(BC320,BI320,BO320,BQ320)</f>
        <v>7.9275000000000002</v>
      </c>
      <c r="CK320" s="10">
        <f>AVERAGE(BD320,BJ320,BR320)</f>
        <v>10.139999999999999</v>
      </c>
      <c r="CL320" s="10">
        <f>AVERAGE(BE320,BK320,BS320)</f>
        <v>6.996666666666667</v>
      </c>
      <c r="CM320" s="10">
        <f>AVERAGE(BF320,BL320,BT320)</f>
        <v>5.7233333333333336</v>
      </c>
      <c r="CN320" s="10">
        <f>AVERAGE(BG320,BM320,BU320)</f>
        <v>8.8400000000000016</v>
      </c>
      <c r="CO320" s="10">
        <f>STDEV(AE320,AG320,AM320)</f>
        <v>2.5955795756118598</v>
      </c>
      <c r="CP320" s="10">
        <f>STDEV(Z320,AF320,AH320)</f>
        <v>5.3747837165787438</v>
      </c>
      <c r="CQ320" s="10">
        <f>STDEV(AA320,AI320)</f>
        <v>7.2831998462214402</v>
      </c>
      <c r="CR320" s="10">
        <f>STDEV(AB320,AJ320)</f>
        <v>12.176378772032349</v>
      </c>
      <c r="CS320" s="10">
        <f>STDEV(AC320,AK320)</f>
        <v>0.6010407640085651</v>
      </c>
      <c r="CT320" s="10">
        <f>STDEV(AD320,AL320)</f>
        <v>5.5083618254432025</v>
      </c>
      <c r="CU320" s="10">
        <f>STDEV(AS320,AU320,BA320)</f>
        <v>4.2381757081713163</v>
      </c>
      <c r="CV320" s="10">
        <f>STDEV(AN320,AT320,AV320)</f>
        <v>6.46776880642261</v>
      </c>
      <c r="CW320" s="10">
        <f>STDEV(AO320,AW320)</f>
        <v>8.8317636970199764</v>
      </c>
      <c r="CX320" s="10">
        <f>STDEV(AP320,AX320)</f>
        <v>8.3297178823775315</v>
      </c>
      <c r="CY320" s="10">
        <f>STDEV(AQ320,AY320)</f>
        <v>3.1254119728445366</v>
      </c>
      <c r="CZ320" s="10">
        <f>STDEV(AR320,AZ320)</f>
        <v>0.17677669529663689</v>
      </c>
      <c r="DA320" s="10">
        <f>STDEV(BB320,BH320,BN320,BP320,BV320)</f>
        <v>3.6479542212039884</v>
      </c>
      <c r="DB320" s="10">
        <f>STDEV(BC320,BI320,BO320,BQ320)</f>
        <v>3.2348866543770365</v>
      </c>
      <c r="DC320" s="10">
        <f>STDEV(BD320,BJ320,BR320)</f>
        <v>6.9271711397943685</v>
      </c>
      <c r="DD320" s="10">
        <f>STDEV(BE320,BK320,BS320)</f>
        <v>4.6169289937504265</v>
      </c>
      <c r="DE320" s="10">
        <f>STDEV(BF320,BL320,BT320)</f>
        <v>3.0972460885976316</v>
      </c>
      <c r="DF320" s="10">
        <f>STDEV(BG320,BM320,BU320)</f>
        <v>4.8907770343780728</v>
      </c>
    </row>
    <row r="321" spans="1:110" s="11" customFormat="1" ht="14" customHeight="1" x14ac:dyDescent="0.2">
      <c r="A321" s="1">
        <v>12426</v>
      </c>
      <c r="B321" s="2" t="s">
        <v>1292</v>
      </c>
      <c r="C321" s="1" t="s">
        <v>2175</v>
      </c>
      <c r="D321" s="2">
        <v>307770</v>
      </c>
      <c r="E321" s="2"/>
      <c r="F321" s="1" t="s">
        <v>1328</v>
      </c>
      <c r="G321" s="11">
        <v>312</v>
      </c>
      <c r="H321" s="1" t="s">
        <v>1326</v>
      </c>
      <c r="I321" s="1"/>
      <c r="J321" s="1">
        <v>1.36202</v>
      </c>
      <c r="K321" s="1">
        <v>1.0623100000000001</v>
      </c>
      <c r="L321" s="1">
        <v>5</v>
      </c>
      <c r="M321" s="1" t="s">
        <v>57</v>
      </c>
      <c r="N321" s="1"/>
      <c r="O321" s="1"/>
      <c r="P321" s="1"/>
      <c r="Q321" s="1"/>
      <c r="R321" s="1"/>
      <c r="S321" s="1"/>
      <c r="T321" s="1"/>
      <c r="U321" s="1"/>
      <c r="V321" s="1"/>
      <c r="W321" s="1" t="s">
        <v>4</v>
      </c>
      <c r="X321" s="1" t="s">
        <v>2110</v>
      </c>
      <c r="Y321" s="1"/>
      <c r="Z321" s="1">
        <v>65.95</v>
      </c>
      <c r="AA321" s="1">
        <v>37.619999999999997</v>
      </c>
      <c r="AB321" s="1">
        <v>36.86</v>
      </c>
      <c r="AC321" s="1">
        <v>40.69</v>
      </c>
      <c r="AD321" s="1">
        <v>52.24</v>
      </c>
      <c r="AE321" s="1">
        <v>100.9</v>
      </c>
      <c r="AF321" s="1">
        <v>62.7</v>
      </c>
      <c r="AG321" s="1">
        <v>67.75</v>
      </c>
      <c r="AH321" s="1">
        <v>60.13</v>
      </c>
      <c r="AI321" s="1">
        <v>64.849999999999994</v>
      </c>
      <c r="AJ321" s="1">
        <v>62.66</v>
      </c>
      <c r="AK321" s="1">
        <v>65.400000000000006</v>
      </c>
      <c r="AL321" s="1">
        <v>48.48</v>
      </c>
      <c r="AM321" s="1">
        <v>69.14</v>
      </c>
      <c r="AN321" s="1">
        <v>31.72</v>
      </c>
      <c r="AO321" s="1">
        <v>25.13</v>
      </c>
      <c r="AP321" s="1">
        <v>42.11</v>
      </c>
      <c r="AQ321" s="1">
        <v>41.98</v>
      </c>
      <c r="AR321" s="1">
        <v>84.69</v>
      </c>
      <c r="AS321" s="1">
        <v>72.81</v>
      </c>
      <c r="AT321" s="1">
        <v>53.7</v>
      </c>
      <c r="AU321" s="1">
        <v>74.92</v>
      </c>
      <c r="AV321" s="1">
        <v>42.8</v>
      </c>
      <c r="AW321" s="1">
        <v>49.52</v>
      </c>
      <c r="AX321" s="1">
        <v>47.23</v>
      </c>
      <c r="AY321" s="1">
        <v>59.21</v>
      </c>
      <c r="AZ321" s="1">
        <v>49.47</v>
      </c>
      <c r="BA321" s="1">
        <v>60.95</v>
      </c>
      <c r="BB321" s="1">
        <v>25.68</v>
      </c>
      <c r="BC321" s="1">
        <v>15.96</v>
      </c>
      <c r="BD321" s="1">
        <v>17.739999999999998</v>
      </c>
      <c r="BE321" s="1">
        <v>28.76</v>
      </c>
      <c r="BF321" s="1">
        <v>17.809999999999999</v>
      </c>
      <c r="BG321" s="1">
        <v>32.69</v>
      </c>
      <c r="BH321" s="1">
        <v>32.65</v>
      </c>
      <c r="BI321" s="1">
        <v>44.9</v>
      </c>
      <c r="BJ321" s="1">
        <v>48.89</v>
      </c>
      <c r="BK321" s="1">
        <v>54.29</v>
      </c>
      <c r="BL321" s="1">
        <v>30.74</v>
      </c>
      <c r="BM321" s="1">
        <v>58.44</v>
      </c>
      <c r="BN321" s="1">
        <v>63.47</v>
      </c>
      <c r="BO321" s="1">
        <v>36.619999999999997</v>
      </c>
      <c r="BP321" s="1">
        <v>33</v>
      </c>
      <c r="BQ321" s="1">
        <v>51.19</v>
      </c>
      <c r="BR321" s="1">
        <v>52.48</v>
      </c>
      <c r="BS321" s="1">
        <v>46.44</v>
      </c>
      <c r="BT321" s="1">
        <v>57.32</v>
      </c>
      <c r="BU321" s="1">
        <v>51.02</v>
      </c>
      <c r="BV321" s="1">
        <v>65.319999999999993</v>
      </c>
      <c r="BW321" s="10">
        <f>AVERAGE(AE321,AG321,AM321)</f>
        <v>79.263333333333335</v>
      </c>
      <c r="BX321" s="10">
        <f>AVERAGE(Z321,AF321,AH321)</f>
        <v>62.926666666666669</v>
      </c>
      <c r="BY321" s="10">
        <f>AVERAGE(AA321,AI321)</f>
        <v>51.234999999999999</v>
      </c>
      <c r="BZ321" s="10">
        <f>AVERAGE(AB321,AJ321)</f>
        <v>49.76</v>
      </c>
      <c r="CA321" s="10">
        <f>AVERAGE(AC321,AK321)</f>
        <v>53.045000000000002</v>
      </c>
      <c r="CB321" s="10">
        <f>AVERAGE(AD321,AL321)</f>
        <v>50.36</v>
      </c>
      <c r="CC321" s="10">
        <f>AVERAGE(AS321,AU321,BA321)</f>
        <v>69.56</v>
      </c>
      <c r="CD321" s="10">
        <f>AVERAGE(AN321,AT321,AV321)</f>
        <v>42.74</v>
      </c>
      <c r="CE321" s="10">
        <f>AVERAGE(AO321,AW321)</f>
        <v>37.325000000000003</v>
      </c>
      <c r="CF321" s="10">
        <f>AVERAGE(AP321,AX321)</f>
        <v>44.67</v>
      </c>
      <c r="CG321" s="10">
        <f>AVERAGE(AQ321,AY321)</f>
        <v>50.594999999999999</v>
      </c>
      <c r="CH321" s="10">
        <f>AVERAGE(AR321,AZ321)</f>
        <v>67.08</v>
      </c>
      <c r="CI321" s="10">
        <f>AVERAGE(BB321,BH321,BN321,BP321,BV321)</f>
        <v>44.024000000000001</v>
      </c>
      <c r="CJ321" s="10">
        <f>AVERAGE(BC321,BI321,BO321,BQ321)</f>
        <v>37.167499999999997</v>
      </c>
      <c r="CK321" s="10">
        <f>AVERAGE(BD321,BJ321,BR321)</f>
        <v>39.703333333333326</v>
      </c>
      <c r="CL321" s="10">
        <f>AVERAGE(BE321,BK321,BS321)</f>
        <v>43.163333333333334</v>
      </c>
      <c r="CM321" s="10">
        <f>AVERAGE(BF321,BL321,BT321)</f>
        <v>35.29</v>
      </c>
      <c r="CN321" s="10">
        <f>AVERAGE(BG321,BM321,BU321)</f>
        <v>47.383333333333333</v>
      </c>
      <c r="CO321" s="10">
        <f>STDEV(AE321,AG321,AM321)</f>
        <v>18.750787539016393</v>
      </c>
      <c r="CP321" s="10">
        <f>STDEV(Z321,AF321,AH321)</f>
        <v>2.9166133328457056</v>
      </c>
      <c r="CQ321" s="10">
        <f>STDEV(AA321,AI321)</f>
        <v>19.254517651709673</v>
      </c>
      <c r="CR321" s="10">
        <f>STDEV(AB321,AJ321)</f>
        <v>18.243354954612943</v>
      </c>
      <c r="CS321" s="10">
        <f>STDEV(AC321,AK321)</f>
        <v>17.472608563119589</v>
      </c>
      <c r="CT321" s="10">
        <f>STDEV(AD321,AL321)</f>
        <v>2.6587214972614222</v>
      </c>
      <c r="CU321" s="10">
        <f>STDEV(AS321,AU321,BA321)</f>
        <v>7.530743655177754</v>
      </c>
      <c r="CV321" s="10">
        <f>STDEV(AN321,AT321,AV321)</f>
        <v>10.990122838257994</v>
      </c>
      <c r="CW321" s="10">
        <f>STDEV(AO321,AW321)</f>
        <v>17.2463343931399</v>
      </c>
      <c r="CX321" s="10">
        <f>STDEV(AP321,AX321)</f>
        <v>3.6203867196751216</v>
      </c>
      <c r="CY321" s="10">
        <f>STDEV(AQ321,AY321)</f>
        <v>12.18344983984422</v>
      </c>
      <c r="CZ321" s="10">
        <f>STDEV(AR321,AZ321)</f>
        <v>24.904300833390216</v>
      </c>
      <c r="DA321" s="10">
        <f>STDEV(BB321,BH321,BN321,BP321,BV321)</f>
        <v>18.835241702723103</v>
      </c>
      <c r="DB321" s="10">
        <f>STDEV(BC321,BI321,BO321,BQ321)</f>
        <v>15.345790682355437</v>
      </c>
      <c r="DC321" s="10">
        <f>STDEV(BD321,BJ321,BR321)</f>
        <v>19.105314269420788</v>
      </c>
      <c r="DD321" s="10">
        <f>STDEV(BE321,BK321,BS321)</f>
        <v>13.076606338547204</v>
      </c>
      <c r="DE321" s="10">
        <f>STDEV(BF321,BL321,BT321)</f>
        <v>20.144152997830407</v>
      </c>
      <c r="DF321" s="10">
        <f>STDEV(BG321,BM321,BU321)</f>
        <v>13.254608003759781</v>
      </c>
    </row>
    <row r="322" spans="1:110" s="11" customFormat="1" ht="14" customHeight="1" x14ac:dyDescent="0.2">
      <c r="A322" s="1">
        <v>5591</v>
      </c>
      <c r="B322" s="2" t="s">
        <v>855</v>
      </c>
      <c r="C322" s="1" t="s">
        <v>1680</v>
      </c>
      <c r="D322" s="2">
        <v>301576</v>
      </c>
      <c r="E322" s="2">
        <v>44323</v>
      </c>
      <c r="F322" s="1" t="s">
        <v>1323</v>
      </c>
      <c r="G322" s="11">
        <v>313</v>
      </c>
      <c r="H322" s="1" t="s">
        <v>1326</v>
      </c>
      <c r="I322" s="1"/>
      <c r="J322" s="1">
        <v>1.6349800000000001</v>
      </c>
      <c r="K322" s="1">
        <v>1.23569</v>
      </c>
      <c r="L322" s="1">
        <v>0</v>
      </c>
      <c r="M322" s="1" t="s">
        <v>5</v>
      </c>
      <c r="N322" s="1" t="s">
        <v>58</v>
      </c>
      <c r="O322" s="1" t="s">
        <v>856</v>
      </c>
      <c r="P322" s="1" t="s">
        <v>857</v>
      </c>
      <c r="Q322" s="1" t="s">
        <v>264</v>
      </c>
      <c r="R322" s="1" t="s">
        <v>711</v>
      </c>
      <c r="S322" s="1" t="s">
        <v>712</v>
      </c>
      <c r="T322" s="1" t="s">
        <v>858</v>
      </c>
      <c r="U322" s="1" t="s">
        <v>9</v>
      </c>
      <c r="V322" s="1" t="s">
        <v>8</v>
      </c>
      <c r="W322" s="1" t="s">
        <v>101</v>
      </c>
      <c r="X322" s="1" t="s">
        <v>1681</v>
      </c>
      <c r="Y322" s="1"/>
      <c r="Z322" s="1">
        <v>17.489999999999998</v>
      </c>
      <c r="AA322" s="1">
        <v>14.7</v>
      </c>
      <c r="AB322" s="1">
        <v>12.89</v>
      </c>
      <c r="AC322" s="1">
        <v>16.02</v>
      </c>
      <c r="AD322" s="1">
        <v>17.5</v>
      </c>
      <c r="AE322" s="1">
        <v>49.51</v>
      </c>
      <c r="AF322" s="1">
        <v>29.75</v>
      </c>
      <c r="AG322" s="1">
        <v>27.51</v>
      </c>
      <c r="AH322" s="1">
        <v>25.51</v>
      </c>
      <c r="AI322" s="1">
        <v>30.83</v>
      </c>
      <c r="AJ322" s="1">
        <v>30.23</v>
      </c>
      <c r="AK322" s="1">
        <v>22.97</v>
      </c>
      <c r="AL322" s="1">
        <v>20.73</v>
      </c>
      <c r="AM322" s="1">
        <v>28.7</v>
      </c>
      <c r="AN322" s="1">
        <v>9.07</v>
      </c>
      <c r="AO322" s="1">
        <v>8.19</v>
      </c>
      <c r="AP322" s="1">
        <v>8.4600000000000009</v>
      </c>
      <c r="AQ322" s="1">
        <v>12.84</v>
      </c>
      <c r="AR322" s="1">
        <v>26.74</v>
      </c>
      <c r="AS322" s="1">
        <v>29</v>
      </c>
      <c r="AT322" s="1">
        <v>28.03</v>
      </c>
      <c r="AU322" s="1">
        <v>34.22</v>
      </c>
      <c r="AV322" s="1">
        <v>18.440000000000001</v>
      </c>
      <c r="AW322" s="1">
        <v>22.25</v>
      </c>
      <c r="AX322" s="1">
        <v>19.12</v>
      </c>
      <c r="AY322" s="1">
        <v>19.600000000000001</v>
      </c>
      <c r="AZ322" s="1">
        <v>23.54</v>
      </c>
      <c r="BA322" s="1">
        <v>27.11</v>
      </c>
      <c r="BB322" s="1">
        <v>4.51</v>
      </c>
      <c r="BC322" s="1">
        <v>4.6399999999999997</v>
      </c>
      <c r="BD322" s="1">
        <v>4.72</v>
      </c>
      <c r="BE322" s="1">
        <v>7.51</v>
      </c>
      <c r="BF322" s="1">
        <v>3.34</v>
      </c>
      <c r="BG322" s="1">
        <v>4.12</v>
      </c>
      <c r="BH322" s="1">
        <v>14.88</v>
      </c>
      <c r="BI322" s="1">
        <v>11.29</v>
      </c>
      <c r="BJ322" s="1">
        <v>16.309999999999999</v>
      </c>
      <c r="BK322" s="1">
        <v>11.76</v>
      </c>
      <c r="BL322" s="1">
        <v>8.2799999999999994</v>
      </c>
      <c r="BM322" s="1">
        <v>18.420000000000002</v>
      </c>
      <c r="BN322" s="1">
        <v>23.89</v>
      </c>
      <c r="BO322" s="1">
        <v>16.46</v>
      </c>
      <c r="BP322" s="1">
        <v>20.16</v>
      </c>
      <c r="BQ322" s="1">
        <v>13.33</v>
      </c>
      <c r="BR322" s="1">
        <v>20.74</v>
      </c>
      <c r="BS322" s="1">
        <v>23.36</v>
      </c>
      <c r="BT322" s="1">
        <v>14.44</v>
      </c>
      <c r="BU322" s="1">
        <v>25.76</v>
      </c>
      <c r="BV322" s="1">
        <v>21.51</v>
      </c>
      <c r="BW322" s="10">
        <f>AVERAGE(AE322,AG322,AM322)</f>
        <v>35.24</v>
      </c>
      <c r="BX322" s="10">
        <f>AVERAGE(Z322,AF322,AH322)</f>
        <v>24.25</v>
      </c>
      <c r="BY322" s="10">
        <f>AVERAGE(AA322,AI322)</f>
        <v>22.765000000000001</v>
      </c>
      <c r="BZ322" s="10">
        <f>AVERAGE(AB322,AJ322)</f>
        <v>21.560000000000002</v>
      </c>
      <c r="CA322" s="10">
        <f>AVERAGE(AC322,AK322)</f>
        <v>19.494999999999997</v>
      </c>
      <c r="CB322" s="10">
        <f>AVERAGE(AD322,AL322)</f>
        <v>19.115000000000002</v>
      </c>
      <c r="CC322" s="10">
        <f>AVERAGE(AS322,AU322,BA322)</f>
        <v>30.11</v>
      </c>
      <c r="CD322" s="10">
        <f>AVERAGE(AN322,AT322,AV322)</f>
        <v>18.513333333333335</v>
      </c>
      <c r="CE322" s="10">
        <f>AVERAGE(AO322,AW322)</f>
        <v>15.219999999999999</v>
      </c>
      <c r="CF322" s="10">
        <f>AVERAGE(AP322,AX322)</f>
        <v>13.790000000000001</v>
      </c>
      <c r="CG322" s="10">
        <f>AVERAGE(AQ322,AY322)</f>
        <v>16.22</v>
      </c>
      <c r="CH322" s="10">
        <f>AVERAGE(AR322,AZ322)</f>
        <v>25.14</v>
      </c>
      <c r="CI322" s="10">
        <f>AVERAGE(BB322,BH322,BN322,BP322,BV322)</f>
        <v>16.990000000000002</v>
      </c>
      <c r="CJ322" s="10">
        <f>AVERAGE(BC322,BI322,BO322,BQ322)</f>
        <v>11.43</v>
      </c>
      <c r="CK322" s="10">
        <f>AVERAGE(BD322,BJ322,BR322)</f>
        <v>13.923333333333332</v>
      </c>
      <c r="CL322" s="10">
        <f>AVERAGE(BE322,BK322,BS322)</f>
        <v>14.209999999999999</v>
      </c>
      <c r="CM322" s="10">
        <f>AVERAGE(BF322,BL322,BT322)</f>
        <v>8.6866666666666656</v>
      </c>
      <c r="CN322" s="10">
        <f>AVERAGE(BG322,BM322,BU322)</f>
        <v>16.100000000000001</v>
      </c>
      <c r="CO322" s="10">
        <f>STDEV(AE322,AG322,AM322)</f>
        <v>12.37249772681329</v>
      </c>
      <c r="CP322" s="10">
        <f>STDEV(Z322,AF322,AH322)</f>
        <v>6.2263633045301736</v>
      </c>
      <c r="CQ322" s="10">
        <f>STDEV(AA322,AI322)</f>
        <v>11.405632380539011</v>
      </c>
      <c r="CR322" s="10">
        <f>STDEV(AB322,AJ322)</f>
        <v>12.26123158577473</v>
      </c>
      <c r="CS322" s="10">
        <f>STDEV(AC322,AK322)</f>
        <v>4.9143921292465169</v>
      </c>
      <c r="CT322" s="10">
        <f>STDEV(AD322,AL322)</f>
        <v>2.2839549032325488</v>
      </c>
      <c r="CU322" s="10">
        <f>STDEV(AS322,AU322,BA322)</f>
        <v>3.682675657724964</v>
      </c>
      <c r="CV322" s="10">
        <f>STDEV(AN322,AT322,AV322)</f>
        <v>9.4802127261646021</v>
      </c>
      <c r="CW322" s="10">
        <f>STDEV(AO322,AW322)</f>
        <v>9.9419213434828624</v>
      </c>
      <c r="CX322" s="10">
        <f>STDEV(AP322,AX322)</f>
        <v>7.5377582874485984</v>
      </c>
      <c r="CY322" s="10">
        <f>STDEV(AQ322,AY322)</f>
        <v>4.7800418408210712</v>
      </c>
      <c r="CZ322" s="10">
        <f>STDEV(AR322,AZ322)</f>
        <v>2.2627416997969516</v>
      </c>
      <c r="DA322" s="10">
        <f>STDEV(BB322,BH322,BN322,BP322,BV322)</f>
        <v>7.7183515079322511</v>
      </c>
      <c r="DB322" s="10">
        <f>STDEV(BC322,BI322,BO322,BQ322)</f>
        <v>5.001153200346228</v>
      </c>
      <c r="DC322" s="10">
        <f>STDEV(BD322,BJ322,BR322)</f>
        <v>8.2723777315432905</v>
      </c>
      <c r="DD322" s="10">
        <f>STDEV(BE322,BK322,BS322)</f>
        <v>8.2041148212345245</v>
      </c>
      <c r="DE322" s="10">
        <f>STDEV(BF322,BL322,BT322)</f>
        <v>5.5611629479213569</v>
      </c>
      <c r="DF322" s="10">
        <f>STDEV(BG322,BM322,BU322)</f>
        <v>11.004962516973876</v>
      </c>
    </row>
    <row r="323" spans="1:110" s="11" customFormat="1" ht="14" customHeight="1" x14ac:dyDescent="0.2">
      <c r="A323" s="1">
        <v>6442</v>
      </c>
      <c r="B323" s="2" t="s">
        <v>910</v>
      </c>
      <c r="C323" s="1" t="s">
        <v>1740</v>
      </c>
      <c r="D323" s="2">
        <v>310068</v>
      </c>
      <c r="E323" s="2">
        <v>45731</v>
      </c>
      <c r="F323" s="1" t="s">
        <v>1320</v>
      </c>
      <c r="G323" s="11">
        <v>314</v>
      </c>
      <c r="H323" s="1" t="s">
        <v>1326</v>
      </c>
      <c r="I323" s="1"/>
      <c r="J323" s="1">
        <v>1.62402</v>
      </c>
      <c r="K323" s="1">
        <v>1.11009</v>
      </c>
      <c r="L323" s="1">
        <v>0</v>
      </c>
      <c r="M323" s="1" t="s">
        <v>5</v>
      </c>
      <c r="N323" s="1"/>
      <c r="O323" s="1" t="s">
        <v>4</v>
      </c>
      <c r="P323" s="1"/>
      <c r="Q323" s="1"/>
      <c r="R323" s="1" t="s">
        <v>911</v>
      </c>
      <c r="S323" s="1" t="s">
        <v>912</v>
      </c>
      <c r="T323" s="1"/>
      <c r="U323" s="1"/>
      <c r="V323" s="1"/>
      <c r="W323" s="1" t="s">
        <v>4</v>
      </c>
      <c r="X323" s="1" t="s">
        <v>1741</v>
      </c>
      <c r="Y323" s="1"/>
      <c r="Z323" s="1">
        <v>14.64</v>
      </c>
      <c r="AA323" s="1">
        <v>7.28</v>
      </c>
      <c r="AB323" s="1">
        <v>5.88</v>
      </c>
      <c r="AC323" s="1">
        <v>12.67</v>
      </c>
      <c r="AD323" s="1">
        <v>8.6300000000000008</v>
      </c>
      <c r="AE323" s="1">
        <v>22.85</v>
      </c>
      <c r="AF323" s="1">
        <v>14.38</v>
      </c>
      <c r="AG323" s="1">
        <v>23.66</v>
      </c>
      <c r="AH323" s="1">
        <v>23.82</v>
      </c>
      <c r="AI323" s="1">
        <v>24.98</v>
      </c>
      <c r="AJ323" s="1">
        <v>27.61</v>
      </c>
      <c r="AK323" s="1">
        <v>17.63</v>
      </c>
      <c r="AL323" s="1">
        <v>17.57</v>
      </c>
      <c r="AM323" s="1">
        <v>19.690000000000001</v>
      </c>
      <c r="AN323" s="1">
        <v>3.74</v>
      </c>
      <c r="AO323" s="1">
        <v>5.69</v>
      </c>
      <c r="AP323" s="1">
        <v>6.34</v>
      </c>
      <c r="AQ323" s="1">
        <v>7.67</v>
      </c>
      <c r="AR323" s="1">
        <v>20.85</v>
      </c>
      <c r="AS323" s="1">
        <v>17.46</v>
      </c>
      <c r="AT323" s="1">
        <v>17.38</v>
      </c>
      <c r="AU323" s="1">
        <v>14.98</v>
      </c>
      <c r="AV323" s="1">
        <v>19.52</v>
      </c>
      <c r="AW323" s="1">
        <v>15.83</v>
      </c>
      <c r="AX323" s="1">
        <v>12.16</v>
      </c>
      <c r="AY323" s="1">
        <v>15.48</v>
      </c>
      <c r="AZ323" s="1">
        <v>14.1</v>
      </c>
      <c r="BA323" s="1">
        <v>19.89</v>
      </c>
      <c r="BB323" s="1">
        <v>7.6</v>
      </c>
      <c r="BC323" s="1">
        <v>2.78</v>
      </c>
      <c r="BD323" s="1">
        <v>3.34</v>
      </c>
      <c r="BE323" s="1">
        <v>5.19</v>
      </c>
      <c r="BF323" s="1">
        <v>3.84</v>
      </c>
      <c r="BG323" s="1">
        <v>6.99</v>
      </c>
      <c r="BH323" s="1">
        <v>9.52</v>
      </c>
      <c r="BI323" s="1">
        <v>7.39</v>
      </c>
      <c r="BJ323" s="1">
        <v>8.39</v>
      </c>
      <c r="BK323" s="1">
        <v>7.53</v>
      </c>
      <c r="BL323" s="1">
        <v>5.72</v>
      </c>
      <c r="BM323" s="1">
        <v>10.37</v>
      </c>
      <c r="BN323" s="1">
        <v>17.600000000000001</v>
      </c>
      <c r="BO323" s="1">
        <v>4.93</v>
      </c>
      <c r="BP323" s="1">
        <v>4.58</v>
      </c>
      <c r="BQ323" s="1">
        <v>14.11</v>
      </c>
      <c r="BR323" s="1">
        <v>14.91</v>
      </c>
      <c r="BS323" s="1">
        <v>13.47</v>
      </c>
      <c r="BT323" s="1">
        <v>14.41</v>
      </c>
      <c r="BU323" s="1">
        <v>20.74</v>
      </c>
      <c r="BV323" s="1">
        <v>16.27</v>
      </c>
      <c r="BW323" s="10">
        <f>AVERAGE(AE323,AG323,AM323)</f>
        <v>22.066666666666666</v>
      </c>
      <c r="BX323" s="10">
        <f>AVERAGE(Z323,AF323,AH323)</f>
        <v>17.613333333333333</v>
      </c>
      <c r="BY323" s="10">
        <f>AVERAGE(AA323,AI323)</f>
        <v>16.13</v>
      </c>
      <c r="BZ323" s="10">
        <f>AVERAGE(AB323,AJ323)</f>
        <v>16.745000000000001</v>
      </c>
      <c r="CA323" s="10">
        <f>AVERAGE(AC323,AK323)</f>
        <v>15.149999999999999</v>
      </c>
      <c r="CB323" s="10">
        <f>AVERAGE(AD323,AL323)</f>
        <v>13.100000000000001</v>
      </c>
      <c r="CC323" s="10">
        <f>AVERAGE(AS323,AU323,BA323)</f>
        <v>17.443333333333332</v>
      </c>
      <c r="CD323" s="10">
        <f>AVERAGE(AN323,AT323,AV323)</f>
        <v>13.546666666666667</v>
      </c>
      <c r="CE323" s="10">
        <f>AVERAGE(AO323,AW323)</f>
        <v>10.76</v>
      </c>
      <c r="CF323" s="10">
        <f>AVERAGE(AP323,AX323)</f>
        <v>9.25</v>
      </c>
      <c r="CG323" s="10">
        <f>AVERAGE(AQ323,AY323)</f>
        <v>11.574999999999999</v>
      </c>
      <c r="CH323" s="10">
        <f>AVERAGE(AR323,AZ323)</f>
        <v>17.475000000000001</v>
      </c>
      <c r="CI323" s="10">
        <f>AVERAGE(BB323,BH323,BN323,BP323,BV323)</f>
        <v>11.113999999999999</v>
      </c>
      <c r="CJ323" s="10">
        <f>AVERAGE(BC323,BI323,BO323,BQ323)</f>
        <v>7.3025000000000002</v>
      </c>
      <c r="CK323" s="10">
        <f>AVERAGE(BD323,BJ323,BR323)</f>
        <v>8.8800000000000008</v>
      </c>
      <c r="CL323" s="10">
        <f>AVERAGE(BE323,BK323,BS323)</f>
        <v>8.73</v>
      </c>
      <c r="CM323" s="10">
        <f>AVERAGE(BF323,BL323,BT323)</f>
        <v>7.9899999999999993</v>
      </c>
      <c r="CN323" s="10">
        <f>AVERAGE(BG323,BM323,BU323)</f>
        <v>12.699999999999998</v>
      </c>
      <c r="CO323" s="10">
        <f>STDEV(AE323,AG323,AM323)</f>
        <v>2.097720985577761</v>
      </c>
      <c r="CP323" s="10">
        <f>STDEV(Z323,AF323,AH323)</f>
        <v>5.3767028310418388</v>
      </c>
      <c r="CQ323" s="10">
        <f>STDEV(AA323,AI323)</f>
        <v>12.515790027001895</v>
      </c>
      <c r="CR323" s="10">
        <f>STDEV(AB323,AJ323)</f>
        <v>15.365430355183674</v>
      </c>
      <c r="CS323" s="10">
        <f>STDEV(AC323,AK323)</f>
        <v>3.5072496346852811</v>
      </c>
      <c r="CT323" s="10">
        <f>STDEV(AD323,AL323)</f>
        <v>6.3215346238077288</v>
      </c>
      <c r="CU323" s="10">
        <f>STDEV(AS323,AU323,BA323)</f>
        <v>2.455042430047464</v>
      </c>
      <c r="CV323" s="10">
        <f>STDEV(AN323,AT323,AV323)</f>
        <v>8.5599610591014574</v>
      </c>
      <c r="CW323" s="10">
        <f>STDEV(AO323,AW323)</f>
        <v>7.1700627612315913</v>
      </c>
      <c r="CX323" s="10">
        <f>STDEV(AP323,AX323)</f>
        <v>4.1153614665057052</v>
      </c>
      <c r="CY323" s="10">
        <f>STDEV(AQ323,AY323)</f>
        <v>5.5225039610669393</v>
      </c>
      <c r="CZ323" s="10">
        <f>STDEV(AR323,AZ323)</f>
        <v>4.7729707730091837</v>
      </c>
      <c r="DA323" s="10">
        <f>STDEV(BB323,BH323,BN323,BP323,BV323)</f>
        <v>5.617711277735804</v>
      </c>
      <c r="DB323" s="10">
        <f>STDEV(BC323,BI323,BO323,BQ323)</f>
        <v>4.9136366369523072</v>
      </c>
      <c r="DC323" s="10">
        <f>STDEV(BD323,BJ323,BR323)</f>
        <v>5.8005430780229545</v>
      </c>
      <c r="DD323" s="10">
        <f>STDEV(BE323,BK323,BS323)</f>
        <v>4.2684423388397787</v>
      </c>
      <c r="DE323" s="10">
        <f>STDEV(BF323,BL323,BT323)</f>
        <v>5.63878533019302</v>
      </c>
      <c r="DF323" s="10">
        <f>STDEV(BG323,BM323,BU323)</f>
        <v>7.1650052337733872</v>
      </c>
    </row>
    <row r="324" spans="1:110" s="11" customFormat="1" ht="14" customHeight="1" x14ac:dyDescent="0.2">
      <c r="A324" s="1">
        <v>2504</v>
      </c>
      <c r="B324" s="2" t="s">
        <v>617</v>
      </c>
      <c r="C324" s="1" t="s">
        <v>1507</v>
      </c>
      <c r="D324" s="2">
        <v>309721</v>
      </c>
      <c r="E324" s="2">
        <v>33141</v>
      </c>
      <c r="F324" s="1" t="s">
        <v>1323</v>
      </c>
      <c r="G324" s="11">
        <v>315</v>
      </c>
      <c r="H324" s="1" t="s">
        <v>1326</v>
      </c>
      <c r="I324" s="1"/>
      <c r="J324" s="1">
        <v>1.4946900000000001</v>
      </c>
      <c r="K324" s="1">
        <v>1.1432500000000001</v>
      </c>
      <c r="L324" s="1">
        <v>0</v>
      </c>
      <c r="M324" s="1" t="s">
        <v>5</v>
      </c>
      <c r="N324" s="1"/>
      <c r="O324" s="1" t="s">
        <v>4</v>
      </c>
      <c r="P324" s="1"/>
      <c r="Q324" s="1"/>
      <c r="R324" s="1" t="s">
        <v>618</v>
      </c>
      <c r="S324" s="1" t="s">
        <v>619</v>
      </c>
      <c r="T324" s="1"/>
      <c r="U324" s="1"/>
      <c r="V324" s="1"/>
      <c r="W324" s="1" t="s">
        <v>4</v>
      </c>
      <c r="X324" s="1" t="s">
        <v>1508</v>
      </c>
      <c r="Y324" s="1"/>
      <c r="Z324" s="1">
        <v>67.790000000000006</v>
      </c>
      <c r="AA324" s="1">
        <v>82.29</v>
      </c>
      <c r="AB324" s="1">
        <v>51.56</v>
      </c>
      <c r="AC324" s="1">
        <v>49.15</v>
      </c>
      <c r="AD324" s="1">
        <v>63.28</v>
      </c>
      <c r="AE324" s="1">
        <v>92.79</v>
      </c>
      <c r="AF324" s="1">
        <v>73.52</v>
      </c>
      <c r="AG324" s="1">
        <v>102.16</v>
      </c>
      <c r="AH324" s="1">
        <v>87.32</v>
      </c>
      <c r="AI324" s="1">
        <v>79.09</v>
      </c>
      <c r="AJ324" s="1">
        <v>102.61</v>
      </c>
      <c r="AK324" s="1">
        <v>85.21</v>
      </c>
      <c r="AL324" s="1">
        <v>105.92</v>
      </c>
      <c r="AM324" s="1">
        <v>88.61</v>
      </c>
      <c r="AN324" s="1">
        <v>54.28</v>
      </c>
      <c r="AO324" s="1">
        <v>36.21</v>
      </c>
      <c r="AP324" s="1">
        <v>26.06</v>
      </c>
      <c r="AQ324" s="1">
        <v>50.98</v>
      </c>
      <c r="AR324" s="1">
        <v>48.39</v>
      </c>
      <c r="AS324" s="1">
        <v>44.03</v>
      </c>
      <c r="AT324" s="1">
        <v>79.19</v>
      </c>
      <c r="AU324" s="1">
        <v>182.47</v>
      </c>
      <c r="AV324" s="1">
        <v>63.3</v>
      </c>
      <c r="AW324" s="1">
        <v>60.52</v>
      </c>
      <c r="AX324" s="1">
        <v>94.35</v>
      </c>
      <c r="AY324" s="1">
        <v>48.95</v>
      </c>
      <c r="AZ324" s="1">
        <v>84.48</v>
      </c>
      <c r="BA324" s="1">
        <v>60.44</v>
      </c>
      <c r="BB324" s="1">
        <v>19.3</v>
      </c>
      <c r="BC324" s="1">
        <v>10.62</v>
      </c>
      <c r="BD324" s="1">
        <v>12.53</v>
      </c>
      <c r="BE324" s="1">
        <v>24.26</v>
      </c>
      <c r="BF324" s="1">
        <v>29.34</v>
      </c>
      <c r="BG324" s="1">
        <v>23.88</v>
      </c>
      <c r="BH324" s="1">
        <v>74.989999999999995</v>
      </c>
      <c r="BI324" s="1">
        <v>61.4</v>
      </c>
      <c r="BJ324" s="1">
        <v>93.13</v>
      </c>
      <c r="BK324" s="1">
        <v>42.16</v>
      </c>
      <c r="BL324" s="1">
        <v>51.57</v>
      </c>
      <c r="BM324" s="1">
        <v>53.45</v>
      </c>
      <c r="BN324" s="1">
        <v>42.23</v>
      </c>
      <c r="BO324" s="1">
        <v>84.34</v>
      </c>
      <c r="BP324" s="1">
        <v>53.77</v>
      </c>
      <c r="BQ324" s="1">
        <v>54.81</v>
      </c>
      <c r="BR324" s="1">
        <v>51.41</v>
      </c>
      <c r="BS324" s="1">
        <v>75.27</v>
      </c>
      <c r="BT324" s="1">
        <v>50.92</v>
      </c>
      <c r="BU324" s="1">
        <v>66.69</v>
      </c>
      <c r="BV324" s="1">
        <v>60.07</v>
      </c>
      <c r="BW324" s="10">
        <f>AVERAGE(AE324,AG324,AM324)</f>
        <v>94.52</v>
      </c>
      <c r="BX324" s="10">
        <f>AVERAGE(Z324,AF324,AH324)</f>
        <v>76.209999999999994</v>
      </c>
      <c r="BY324" s="10">
        <f>AVERAGE(AA324,AI324)</f>
        <v>80.69</v>
      </c>
      <c r="BZ324" s="10">
        <f>AVERAGE(AB324,AJ324)</f>
        <v>77.085000000000008</v>
      </c>
      <c r="CA324" s="10">
        <f>AVERAGE(AC324,AK324)</f>
        <v>67.179999999999993</v>
      </c>
      <c r="CB324" s="10">
        <f>AVERAGE(AD324,AL324)</f>
        <v>84.6</v>
      </c>
      <c r="CC324" s="10">
        <f>AVERAGE(AS324,AU324,BA324)</f>
        <v>95.646666666666661</v>
      </c>
      <c r="CD324" s="10">
        <f>AVERAGE(AN324,AT324,AV324)</f>
        <v>65.589999999999989</v>
      </c>
      <c r="CE324" s="10">
        <f>AVERAGE(AO324,AW324)</f>
        <v>48.365000000000002</v>
      </c>
      <c r="CF324" s="10">
        <f>AVERAGE(AP324,AX324)</f>
        <v>60.204999999999998</v>
      </c>
      <c r="CG324" s="10">
        <f>AVERAGE(AQ324,AY324)</f>
        <v>49.965000000000003</v>
      </c>
      <c r="CH324" s="10">
        <f>AVERAGE(AR324,AZ324)</f>
        <v>66.435000000000002</v>
      </c>
      <c r="CI324" s="10">
        <f>AVERAGE(BB324,BH324,BN324,BP324,BV324)</f>
        <v>50.071999999999996</v>
      </c>
      <c r="CJ324" s="10">
        <f>AVERAGE(BC324,BI324,BO324,BQ324)</f>
        <v>52.792500000000004</v>
      </c>
      <c r="CK324" s="10">
        <f>AVERAGE(BD324,BJ324,BR324)</f>
        <v>52.356666666666662</v>
      </c>
      <c r="CL324" s="10">
        <f>AVERAGE(BE324,BK324,BS324)</f>
        <v>47.23</v>
      </c>
      <c r="CM324" s="10">
        <f>AVERAGE(BF324,BL324,BT324)</f>
        <v>43.943333333333328</v>
      </c>
      <c r="CN324" s="10">
        <f>AVERAGE(BG324,BM324,BU324)</f>
        <v>48.006666666666661</v>
      </c>
      <c r="CO324" s="10">
        <f>STDEV(AE324,AG324,AM324)</f>
        <v>6.9386814309348406</v>
      </c>
      <c r="CP324" s="10">
        <f>STDEV(Z324,AF324,AH324)</f>
        <v>10.039038798610191</v>
      </c>
      <c r="CQ324" s="10">
        <f>STDEV(AA324,AI324)</f>
        <v>2.2627416997969543</v>
      </c>
      <c r="CR324" s="10">
        <f>STDEV(AB324,AJ324)</f>
        <v>36.09780117957321</v>
      </c>
      <c r="CS324" s="10">
        <f>STDEV(AC324,AK324)</f>
        <v>25.498270529586936</v>
      </c>
      <c r="CT324" s="10">
        <f>STDEV(AD324,AL324)</f>
        <v>30.151033149794426</v>
      </c>
      <c r="CU324" s="10">
        <f>STDEV(AS324,AU324,BA324)</f>
        <v>75.637559673308701</v>
      </c>
      <c r="CV324" s="10">
        <f>STDEV(AN324,AT324,AV324)</f>
        <v>12.611903107778803</v>
      </c>
      <c r="CW324" s="10">
        <f>STDEV(AO324,AW324)</f>
        <v>17.189765850644996</v>
      </c>
      <c r="CX324" s="10">
        <f>STDEV(AP324,AX324)</f>
        <v>48.288322087229332</v>
      </c>
      <c r="CY324" s="10">
        <f>STDEV(AQ324,AY324)</f>
        <v>1.4354267658086872</v>
      </c>
      <c r="CZ324" s="10">
        <f>STDEV(AR324,AZ324)</f>
        <v>25.519483733022522</v>
      </c>
      <c r="DA324" s="10">
        <f>STDEV(BB324,BH324,BN324,BP324,BV324)</f>
        <v>20.874355558914875</v>
      </c>
      <c r="DB324" s="10">
        <f>STDEV(BC324,BI324,BO324,BQ324)</f>
        <v>30.832471384348452</v>
      </c>
      <c r="DC324" s="10">
        <f>STDEV(BD324,BJ324,BR324)</f>
        <v>40.308338260629547</v>
      </c>
      <c r="DD324" s="10">
        <f>STDEV(BE324,BK324,BS324)</f>
        <v>25.880179674801322</v>
      </c>
      <c r="DE324" s="10">
        <f>STDEV(BF324,BL324,BT324)</f>
        <v>12.651032895907504</v>
      </c>
      <c r="DF324" s="10">
        <f>STDEV(BG324,BM324,BU324)</f>
        <v>21.917947744561619</v>
      </c>
    </row>
    <row r="325" spans="1:110" s="11" customFormat="1" ht="14" customHeight="1" x14ac:dyDescent="0.2">
      <c r="A325" s="1">
        <v>663</v>
      </c>
      <c r="B325" s="2" t="s">
        <v>288</v>
      </c>
      <c r="C325" s="1" t="s">
        <v>1381</v>
      </c>
      <c r="D325" s="2">
        <v>304439</v>
      </c>
      <c r="E325" s="2">
        <v>13890</v>
      </c>
      <c r="F325" s="1" t="s">
        <v>1320</v>
      </c>
      <c r="G325" s="11">
        <v>316</v>
      </c>
      <c r="H325" s="1" t="s">
        <v>1326</v>
      </c>
      <c r="I325" s="1"/>
      <c r="J325" s="1">
        <v>1.4001300000000001</v>
      </c>
      <c r="K325" s="1">
        <v>1.11459</v>
      </c>
      <c r="L325" s="1">
        <v>0</v>
      </c>
      <c r="M325" s="1" t="s">
        <v>5</v>
      </c>
      <c r="N325" s="1" t="s">
        <v>1368</v>
      </c>
      <c r="O325" s="1" t="s">
        <v>4</v>
      </c>
      <c r="P325" s="1"/>
      <c r="Q325" s="1"/>
      <c r="R325" s="1" t="s">
        <v>225</v>
      </c>
      <c r="S325" s="1" t="s">
        <v>226</v>
      </c>
      <c r="T325" s="1" t="s">
        <v>289</v>
      </c>
      <c r="U325" s="1" t="s">
        <v>11</v>
      </c>
      <c r="V325" s="1" t="s">
        <v>88</v>
      </c>
      <c r="W325" s="1" t="s">
        <v>224</v>
      </c>
      <c r="X325" s="1" t="s">
        <v>1382</v>
      </c>
      <c r="Y325" s="1"/>
      <c r="Z325" s="1">
        <v>10.29</v>
      </c>
      <c r="AA325" s="1">
        <v>9.98</v>
      </c>
      <c r="AB325" s="1">
        <v>5.95</v>
      </c>
      <c r="AC325" s="1">
        <v>10.16</v>
      </c>
      <c r="AD325" s="1">
        <v>8.15</v>
      </c>
      <c r="AE325" s="1">
        <v>14.05</v>
      </c>
      <c r="AF325" s="1">
        <v>13.36</v>
      </c>
      <c r="AG325" s="1">
        <v>16.11</v>
      </c>
      <c r="AH325" s="1">
        <v>17.52</v>
      </c>
      <c r="AI325" s="1">
        <v>13.33</v>
      </c>
      <c r="AJ325" s="1">
        <v>14.48</v>
      </c>
      <c r="AK325" s="1">
        <v>11.61</v>
      </c>
      <c r="AL325" s="1">
        <v>14.91</v>
      </c>
      <c r="AM325" s="1">
        <v>16.57</v>
      </c>
      <c r="AN325" s="1">
        <v>6.68</v>
      </c>
      <c r="AO325" s="1">
        <v>4.79</v>
      </c>
      <c r="AP325" s="1">
        <v>6.7</v>
      </c>
      <c r="AQ325" s="1">
        <v>8.43</v>
      </c>
      <c r="AR325" s="1">
        <v>9.89</v>
      </c>
      <c r="AS325" s="1">
        <v>12.43</v>
      </c>
      <c r="AT325" s="1">
        <v>13.02</v>
      </c>
      <c r="AU325" s="1">
        <v>15.8</v>
      </c>
      <c r="AV325" s="1">
        <v>9.3800000000000008</v>
      </c>
      <c r="AW325" s="1">
        <v>10.23</v>
      </c>
      <c r="AX325" s="1">
        <v>11.1</v>
      </c>
      <c r="AY325" s="1">
        <v>10.58</v>
      </c>
      <c r="AZ325" s="1">
        <v>11.76</v>
      </c>
      <c r="BA325" s="1">
        <v>16.88</v>
      </c>
      <c r="BB325" s="1">
        <v>6.06</v>
      </c>
      <c r="BC325" s="1">
        <v>6.1</v>
      </c>
      <c r="BD325" s="1">
        <v>3.78</v>
      </c>
      <c r="BE325" s="1">
        <v>7.17</v>
      </c>
      <c r="BF325" s="1">
        <v>3.28</v>
      </c>
      <c r="BG325" s="1">
        <v>5.41</v>
      </c>
      <c r="BH325" s="1">
        <v>12.1</v>
      </c>
      <c r="BI325" s="1">
        <v>9.2799999999999994</v>
      </c>
      <c r="BJ325" s="1">
        <v>9.23</v>
      </c>
      <c r="BK325" s="1">
        <v>7.89</v>
      </c>
      <c r="BL325" s="1">
        <v>8.67</v>
      </c>
      <c r="BM325" s="1">
        <v>7.22</v>
      </c>
      <c r="BN325" s="1">
        <v>10.050000000000001</v>
      </c>
      <c r="BO325" s="1">
        <v>5.33</v>
      </c>
      <c r="BP325" s="1">
        <v>1.88</v>
      </c>
      <c r="BQ325" s="1">
        <v>9.5500000000000007</v>
      </c>
      <c r="BR325" s="1">
        <v>10.09</v>
      </c>
      <c r="BS325" s="1">
        <v>11.84</v>
      </c>
      <c r="BT325" s="1">
        <v>12.74</v>
      </c>
      <c r="BU325" s="1">
        <v>12.28</v>
      </c>
      <c r="BV325" s="1">
        <v>13.68</v>
      </c>
      <c r="BW325" s="10">
        <f>AVERAGE(AE325,AG325,AM325)</f>
        <v>15.576666666666668</v>
      </c>
      <c r="BX325" s="10">
        <f>AVERAGE(Z325,AF325,AH325)</f>
        <v>13.723333333333334</v>
      </c>
      <c r="BY325" s="10">
        <f>AVERAGE(AA325,AI325)</f>
        <v>11.655000000000001</v>
      </c>
      <c r="BZ325" s="10">
        <f>AVERAGE(AB325,AJ325)</f>
        <v>10.215</v>
      </c>
      <c r="CA325" s="10">
        <f>AVERAGE(AC325,AK325)</f>
        <v>10.885</v>
      </c>
      <c r="CB325" s="10">
        <f>AVERAGE(AD325,AL325)</f>
        <v>11.530000000000001</v>
      </c>
      <c r="CC325" s="10">
        <f>AVERAGE(AS325,AU325,BA325)</f>
        <v>15.036666666666667</v>
      </c>
      <c r="CD325" s="10">
        <f>AVERAGE(AN325,AT325,AV325)</f>
        <v>9.6933333333333334</v>
      </c>
      <c r="CE325" s="10">
        <f>AVERAGE(AO325,AW325)</f>
        <v>7.51</v>
      </c>
      <c r="CF325" s="10">
        <f>AVERAGE(AP325,AX325)</f>
        <v>8.9</v>
      </c>
      <c r="CG325" s="10">
        <f>AVERAGE(AQ325,AY325)</f>
        <v>9.504999999999999</v>
      </c>
      <c r="CH325" s="10">
        <f>AVERAGE(AR325,AZ325)</f>
        <v>10.824999999999999</v>
      </c>
      <c r="CI325" s="10">
        <f>AVERAGE(BB325,BH325,BN325,BP325,BV325)</f>
        <v>8.7539999999999996</v>
      </c>
      <c r="CJ325" s="10">
        <f>AVERAGE(BC325,BI325,BO325,BQ325)</f>
        <v>7.5650000000000004</v>
      </c>
      <c r="CK325" s="10">
        <f>AVERAGE(BD325,BJ325,BR325)</f>
        <v>7.7</v>
      </c>
      <c r="CL325" s="10">
        <f>AVERAGE(BE325,BK325,BS325)</f>
        <v>8.9666666666666668</v>
      </c>
      <c r="CM325" s="10">
        <f>AVERAGE(BF325,BL325,BT325)</f>
        <v>8.2299999999999986</v>
      </c>
      <c r="CN325" s="10">
        <f>AVERAGE(BG325,BM325,BU325)</f>
        <v>8.3033333333333328</v>
      </c>
      <c r="CO325" s="10">
        <f>STDEV(AE325,AG325,AM325)</f>
        <v>1.3419885742186228</v>
      </c>
      <c r="CP325" s="10">
        <f>STDEV(Z325,AF325,AH325)</f>
        <v>3.6286682589254893</v>
      </c>
      <c r="CQ325" s="10">
        <f>STDEV(AA325,AI325)</f>
        <v>2.3688077169749309</v>
      </c>
      <c r="CR325" s="10">
        <f>STDEV(AB325,AJ325)</f>
        <v>6.0316208435212504</v>
      </c>
      <c r="CS325" s="10">
        <f>STDEV(AC325,AK325)</f>
        <v>1.0253048327204934</v>
      </c>
      <c r="CT325" s="10">
        <f>STDEV(AD325,AL325)</f>
        <v>4.7800418408210534</v>
      </c>
      <c r="CU325" s="10">
        <f>STDEV(AS325,AU325,BA325)</f>
        <v>2.3211275995372005</v>
      </c>
      <c r="CV325" s="10">
        <f>STDEV(AN325,AT325,AV325)</f>
        <v>3.1815928924570733</v>
      </c>
      <c r="CW325" s="10">
        <f>STDEV(AO325,AW325)</f>
        <v>3.8466608896548209</v>
      </c>
      <c r="CX325" s="10">
        <f>STDEV(AP325,AX325)</f>
        <v>3.1112698372208056</v>
      </c>
      <c r="CY325" s="10">
        <f>STDEV(AQ325,AY325)</f>
        <v>1.5202795795510962</v>
      </c>
      <c r="CZ325" s="10">
        <f>STDEV(AR325,AZ325)</f>
        <v>1.3222896808188433</v>
      </c>
      <c r="DA325" s="10">
        <f>STDEV(BB325,BH325,BN325,BP325,BV325)</f>
        <v>4.7867086813383599</v>
      </c>
      <c r="DB325" s="10">
        <f>STDEV(BC325,BI325,BO325,BQ325)</f>
        <v>2.1620129509325303</v>
      </c>
      <c r="DC325" s="10">
        <f>STDEV(BD325,BJ325,BR325)</f>
        <v>3.4219438920005683</v>
      </c>
      <c r="DD325" s="10">
        <f>STDEV(BE325,BK325,BS325)</f>
        <v>2.5142858495670968</v>
      </c>
      <c r="DE325" s="10">
        <f>STDEV(BF325,BL325,BT325)</f>
        <v>4.7453240142270596</v>
      </c>
      <c r="DF325" s="10">
        <f>STDEV(BG325,BM325,BU325)</f>
        <v>3.5608191941368443</v>
      </c>
    </row>
    <row r="326" spans="1:110" s="11" customFormat="1" ht="14" customHeight="1" x14ac:dyDescent="0.2">
      <c r="A326" s="1">
        <v>8701</v>
      </c>
      <c r="B326" s="2" t="s">
        <v>1082</v>
      </c>
      <c r="C326" s="1" t="s">
        <v>1935</v>
      </c>
      <c r="D326" s="2">
        <v>311104</v>
      </c>
      <c r="E326" s="2">
        <v>49341</v>
      </c>
      <c r="F326" s="1" t="s">
        <v>1329</v>
      </c>
      <c r="G326" s="11">
        <v>317</v>
      </c>
      <c r="H326" s="1" t="s">
        <v>1326</v>
      </c>
      <c r="I326" s="1"/>
      <c r="J326" s="1">
        <v>1.4703299999999999</v>
      </c>
      <c r="K326" s="1">
        <v>1.03979</v>
      </c>
      <c r="L326" s="1">
        <v>0</v>
      </c>
      <c r="M326" s="1" t="s">
        <v>5</v>
      </c>
      <c r="N326" s="1" t="s">
        <v>1085</v>
      </c>
      <c r="O326" s="1" t="s">
        <v>4</v>
      </c>
      <c r="P326" s="1"/>
      <c r="Q326" s="1"/>
      <c r="R326" s="1" t="s">
        <v>1083</v>
      </c>
      <c r="S326" s="1" t="s">
        <v>1084</v>
      </c>
      <c r="T326" s="1" t="s">
        <v>731</v>
      </c>
      <c r="U326" s="1" t="s">
        <v>7</v>
      </c>
      <c r="V326" s="1" t="s">
        <v>6</v>
      </c>
      <c r="W326" s="1" t="s">
        <v>732</v>
      </c>
      <c r="X326" s="1" t="s">
        <v>1936</v>
      </c>
      <c r="Y326" s="1" t="s">
        <v>488</v>
      </c>
      <c r="Z326" s="1">
        <v>19.260000000000002</v>
      </c>
      <c r="AA326" s="1">
        <v>16.57</v>
      </c>
      <c r="AB326" s="1">
        <v>14.31</v>
      </c>
      <c r="AC326" s="1">
        <v>18.46</v>
      </c>
      <c r="AD326" s="1">
        <v>10.54</v>
      </c>
      <c r="AE326" s="1">
        <v>18.43</v>
      </c>
      <c r="AF326" s="1">
        <v>20.9</v>
      </c>
      <c r="AG326" s="1">
        <v>27.74</v>
      </c>
      <c r="AH326" s="1">
        <v>20.170000000000002</v>
      </c>
      <c r="AI326" s="1">
        <v>22.03</v>
      </c>
      <c r="AJ326" s="1">
        <v>23.47</v>
      </c>
      <c r="AK326" s="1">
        <v>20.63</v>
      </c>
      <c r="AL326" s="1">
        <v>27.99</v>
      </c>
      <c r="AM326" s="1">
        <v>21.18</v>
      </c>
      <c r="AN326" s="1">
        <v>12</v>
      </c>
      <c r="AO326" s="1">
        <v>8.9700000000000006</v>
      </c>
      <c r="AP326" s="1">
        <v>8.26</v>
      </c>
      <c r="AQ326" s="1">
        <v>12.57</v>
      </c>
      <c r="AR326" s="1">
        <v>16.32</v>
      </c>
      <c r="AS326" s="1">
        <v>15.71</v>
      </c>
      <c r="AT326" s="1">
        <v>21.48</v>
      </c>
      <c r="AU326" s="1">
        <v>36.4</v>
      </c>
      <c r="AV326" s="1">
        <v>18.71</v>
      </c>
      <c r="AW326" s="1">
        <v>19.82</v>
      </c>
      <c r="AX326" s="1">
        <v>22.89</v>
      </c>
      <c r="AY326" s="1">
        <v>20.87</v>
      </c>
      <c r="AZ326" s="1">
        <v>26.25</v>
      </c>
      <c r="BA326" s="1">
        <v>17.170000000000002</v>
      </c>
      <c r="BB326" s="1">
        <v>8.32</v>
      </c>
      <c r="BC326" s="1">
        <v>4.96</v>
      </c>
      <c r="BD326" s="1">
        <v>5.01</v>
      </c>
      <c r="BE326" s="1">
        <v>7.85</v>
      </c>
      <c r="BF326" s="1">
        <v>7.47</v>
      </c>
      <c r="BG326" s="1">
        <v>8.5</v>
      </c>
      <c r="BH326" s="1">
        <v>18.52</v>
      </c>
      <c r="BI326" s="1">
        <v>14.15</v>
      </c>
      <c r="BJ326" s="1">
        <v>15.95</v>
      </c>
      <c r="BK326" s="1">
        <v>9.6300000000000008</v>
      </c>
      <c r="BL326" s="1">
        <v>8.73</v>
      </c>
      <c r="BM326" s="1">
        <v>15.85</v>
      </c>
      <c r="BN326" s="1">
        <v>13.34</v>
      </c>
      <c r="BO326" s="1">
        <v>16.059999999999999</v>
      </c>
      <c r="BP326" s="1">
        <v>9.84</v>
      </c>
      <c r="BQ326" s="1">
        <v>17.440000000000001</v>
      </c>
      <c r="BR326" s="1">
        <v>18.45</v>
      </c>
      <c r="BS326" s="1">
        <v>17.53</v>
      </c>
      <c r="BT326" s="1">
        <v>20.75</v>
      </c>
      <c r="BU326" s="1">
        <v>22.27</v>
      </c>
      <c r="BV326" s="1">
        <v>14.37</v>
      </c>
      <c r="BW326" s="10">
        <f>AVERAGE(AE326,AG326,AM326)</f>
        <v>22.45</v>
      </c>
      <c r="BX326" s="10">
        <f>AVERAGE(Z326,AF326,AH326)</f>
        <v>20.11</v>
      </c>
      <c r="BY326" s="10">
        <f>AVERAGE(AA326,AI326)</f>
        <v>19.3</v>
      </c>
      <c r="BZ326" s="10">
        <f>AVERAGE(AB326,AJ326)</f>
        <v>18.89</v>
      </c>
      <c r="CA326" s="10">
        <f>AVERAGE(AC326,AK326)</f>
        <v>19.545000000000002</v>
      </c>
      <c r="CB326" s="10">
        <f>AVERAGE(AD326,AL326)</f>
        <v>19.265000000000001</v>
      </c>
      <c r="CC326" s="10">
        <f>AVERAGE(AS326,AU326,BA326)</f>
        <v>23.093333333333334</v>
      </c>
      <c r="CD326" s="10">
        <f>AVERAGE(AN326,AT326,AV326)</f>
        <v>17.396666666666668</v>
      </c>
      <c r="CE326" s="10">
        <f>AVERAGE(AO326,AW326)</f>
        <v>14.395</v>
      </c>
      <c r="CF326" s="10">
        <f>AVERAGE(AP326,AX326)</f>
        <v>15.574999999999999</v>
      </c>
      <c r="CG326" s="10">
        <f>AVERAGE(AQ326,AY326)</f>
        <v>16.72</v>
      </c>
      <c r="CH326" s="10">
        <f>AVERAGE(AR326,AZ326)</f>
        <v>21.285</v>
      </c>
      <c r="CI326" s="10">
        <f>AVERAGE(BB326,BH326,BN326,BP326,BV326)</f>
        <v>12.878</v>
      </c>
      <c r="CJ326" s="10">
        <f>AVERAGE(BC326,BI326,BO326,BQ326)</f>
        <v>13.1525</v>
      </c>
      <c r="CK326" s="10">
        <f>AVERAGE(BD326,BJ326,BR326)</f>
        <v>13.136666666666665</v>
      </c>
      <c r="CL326" s="10">
        <f>AVERAGE(BE326,BK326,BS326)</f>
        <v>11.670000000000002</v>
      </c>
      <c r="CM326" s="10">
        <f>AVERAGE(BF326,BL326,BT326)</f>
        <v>12.316666666666668</v>
      </c>
      <c r="CN326" s="10">
        <f>AVERAGE(BG326,BM326,BU326)</f>
        <v>15.540000000000001</v>
      </c>
      <c r="CO326" s="10">
        <f>STDEV(AE326,AG326,AM326)</f>
        <v>4.7831684059836421</v>
      </c>
      <c r="CP326" s="10">
        <f>STDEV(Z326,AF326,AH326)</f>
        <v>0.82164469206585744</v>
      </c>
      <c r="CQ326" s="10">
        <f>STDEV(AA326,AI326)</f>
        <v>3.8608030252785492</v>
      </c>
      <c r="CR326" s="10">
        <f>STDEV(AB326,AJ326)</f>
        <v>6.4770981156687686</v>
      </c>
      <c r="CS326" s="10">
        <f>STDEV(AC326,AK326)</f>
        <v>1.5344217151748067</v>
      </c>
      <c r="CT326" s="10">
        <f>STDEV(AD326,AL326)</f>
        <v>12.339013331705246</v>
      </c>
      <c r="CU326" s="10">
        <f>STDEV(AS326,AU326,BA326)</f>
        <v>11.547009713918722</v>
      </c>
      <c r="CV326" s="10">
        <f>STDEV(AN326,AT326,AV326)</f>
        <v>4.874549551838947</v>
      </c>
      <c r="CW326" s="10">
        <f>STDEV(AO326,AW326)</f>
        <v>7.6721085758740433</v>
      </c>
      <c r="CX326" s="10">
        <f>STDEV(AP326,AX326)</f>
        <v>10.34497220875919</v>
      </c>
      <c r="CY326" s="10">
        <f>STDEV(AQ326,AY326)</f>
        <v>5.8689862838483586</v>
      </c>
      <c r="CZ326" s="10">
        <f>STDEV(AR326,AZ326)</f>
        <v>7.0215703371824185</v>
      </c>
      <c r="DA326" s="10">
        <f>STDEV(BB326,BH326,BN326,BP326,BV326)</f>
        <v>4.0086306889011363</v>
      </c>
      <c r="DB326" s="10">
        <f>STDEV(BC326,BI326,BO326,BQ326)</f>
        <v>5.6257821678411961</v>
      </c>
      <c r="DC326" s="10">
        <f>STDEV(BD326,BJ326,BR326)</f>
        <v>7.1480440215022005</v>
      </c>
      <c r="DD326" s="10">
        <f>STDEV(BE326,BK326,BS326)</f>
        <v>5.1523586831663772</v>
      </c>
      <c r="DE326" s="10">
        <f>STDEV(BF326,BL326,BT326)</f>
        <v>7.3306025218486148</v>
      </c>
      <c r="DF326" s="10">
        <f>STDEV(BG326,BM326,BU326)</f>
        <v>6.890232216696325</v>
      </c>
    </row>
    <row r="327" spans="1:110" s="11" customFormat="1" ht="14" customHeight="1" x14ac:dyDescent="0.2">
      <c r="A327" s="1">
        <v>11066</v>
      </c>
      <c r="B327" s="2" t="s">
        <v>1240</v>
      </c>
      <c r="C327" s="1" t="s">
        <v>2126</v>
      </c>
      <c r="D327" s="2">
        <v>310414</v>
      </c>
      <c r="E327" s="2"/>
      <c r="F327" s="1" t="s">
        <v>1334</v>
      </c>
      <c r="G327" s="11">
        <v>318</v>
      </c>
      <c r="H327" s="1" t="s">
        <v>1326</v>
      </c>
      <c r="I327" s="1"/>
      <c r="J327" s="1">
        <v>2.4076399999999998</v>
      </c>
      <c r="K327" s="1">
        <v>1.13835</v>
      </c>
      <c r="L327" s="1">
        <v>0</v>
      </c>
      <c r="M327" s="1" t="s">
        <v>5</v>
      </c>
      <c r="N327" s="1"/>
      <c r="O327" s="1"/>
      <c r="P327" s="1"/>
      <c r="Q327" s="1"/>
      <c r="R327" s="1"/>
      <c r="S327" s="1"/>
      <c r="T327" s="1"/>
      <c r="U327" s="1"/>
      <c r="V327" s="1"/>
      <c r="W327" s="1" t="s">
        <v>4</v>
      </c>
      <c r="X327" s="1" t="s">
        <v>2110</v>
      </c>
      <c r="Y327" s="1"/>
      <c r="Z327" s="1">
        <v>3.69</v>
      </c>
      <c r="AA327" s="1">
        <v>1.9</v>
      </c>
      <c r="AB327" s="1">
        <v>0.81</v>
      </c>
      <c r="AC327" s="1">
        <v>5.32</v>
      </c>
      <c r="AD327" s="1">
        <v>1.06</v>
      </c>
      <c r="AE327" s="1">
        <v>6.01</v>
      </c>
      <c r="AF327" s="1">
        <v>2.86</v>
      </c>
      <c r="AG327" s="1">
        <v>10.36</v>
      </c>
      <c r="AH327" s="1">
        <v>10.73</v>
      </c>
      <c r="AI327" s="1">
        <v>11.87</v>
      </c>
      <c r="AJ327" s="1">
        <v>10.29</v>
      </c>
      <c r="AK327" s="1">
        <v>6.81</v>
      </c>
      <c r="AL327" s="1">
        <v>13.21</v>
      </c>
      <c r="AM327" s="1">
        <v>5.72</v>
      </c>
      <c r="AN327" s="1">
        <v>1.22</v>
      </c>
      <c r="AO327" s="1">
        <v>0.26</v>
      </c>
      <c r="AP327" s="1">
        <v>0.59</v>
      </c>
      <c r="AQ327" s="1">
        <v>2.0099999999999998</v>
      </c>
      <c r="AR327" s="1">
        <v>5.15</v>
      </c>
      <c r="AS327" s="1">
        <v>2.9</v>
      </c>
      <c r="AT327" s="1">
        <v>5.29</v>
      </c>
      <c r="AU327" s="1">
        <v>8.52</v>
      </c>
      <c r="AV327" s="1">
        <v>7.63</v>
      </c>
      <c r="AW327" s="1">
        <v>8.11</v>
      </c>
      <c r="AX327" s="1">
        <v>5.16</v>
      </c>
      <c r="AY327" s="1">
        <v>3.54</v>
      </c>
      <c r="AZ327" s="1">
        <v>10.199999999999999</v>
      </c>
      <c r="BA327" s="1">
        <v>10.06</v>
      </c>
      <c r="BB327" s="1">
        <v>0.1</v>
      </c>
      <c r="BC327" s="1">
        <v>0.11</v>
      </c>
      <c r="BD327" s="1">
        <v>0.2</v>
      </c>
      <c r="BE327" s="1">
        <v>0.32</v>
      </c>
      <c r="BF327" s="1">
        <v>0.25</v>
      </c>
      <c r="BG327" s="1">
        <v>0</v>
      </c>
      <c r="BH327" s="1">
        <v>5.78</v>
      </c>
      <c r="BI327" s="1">
        <v>1.49</v>
      </c>
      <c r="BJ327" s="1">
        <v>2.74</v>
      </c>
      <c r="BK327" s="1">
        <v>0.52</v>
      </c>
      <c r="BL327" s="1">
        <v>0.86</v>
      </c>
      <c r="BM327" s="1">
        <v>3.84</v>
      </c>
      <c r="BN327" s="1">
        <v>4.4800000000000004</v>
      </c>
      <c r="BO327" s="1">
        <v>2.56</v>
      </c>
      <c r="BP327" s="1">
        <v>0</v>
      </c>
      <c r="BQ327" s="1">
        <v>4.0199999999999996</v>
      </c>
      <c r="BR327" s="1">
        <v>5.85</v>
      </c>
      <c r="BS327" s="1">
        <v>3.89</v>
      </c>
      <c r="BT327" s="1">
        <v>3.25</v>
      </c>
      <c r="BU327" s="1">
        <v>6.93</v>
      </c>
      <c r="BV327" s="1">
        <v>3.05</v>
      </c>
      <c r="BW327" s="10">
        <f>AVERAGE(AE327,AG327,AM327)</f>
        <v>7.3633333333333324</v>
      </c>
      <c r="BX327" s="10">
        <f>AVERAGE(Z327,AF327,AH327)</f>
        <v>5.7600000000000007</v>
      </c>
      <c r="BY327" s="10">
        <f>AVERAGE(AA327,AI327)</f>
        <v>6.8849999999999998</v>
      </c>
      <c r="BZ327" s="10">
        <f>AVERAGE(AB327,AJ327)</f>
        <v>5.55</v>
      </c>
      <c r="CA327" s="10">
        <f>AVERAGE(AC327,AK327)</f>
        <v>6.0649999999999995</v>
      </c>
      <c r="CB327" s="10">
        <f>AVERAGE(AD327,AL327)</f>
        <v>7.1350000000000007</v>
      </c>
      <c r="CC327" s="10">
        <f>AVERAGE(AS327,AU327,BA327)</f>
        <v>7.16</v>
      </c>
      <c r="CD327" s="10">
        <f>AVERAGE(AN327,AT327,AV327)</f>
        <v>4.7133333333333338</v>
      </c>
      <c r="CE327" s="10">
        <f>AVERAGE(AO327,AW327)</f>
        <v>4.1849999999999996</v>
      </c>
      <c r="CF327" s="10">
        <f>AVERAGE(AP327,AX327)</f>
        <v>2.875</v>
      </c>
      <c r="CG327" s="10">
        <f>AVERAGE(AQ327,AY327)</f>
        <v>2.7749999999999999</v>
      </c>
      <c r="CH327" s="10">
        <f>AVERAGE(AR327,AZ327)</f>
        <v>7.6749999999999998</v>
      </c>
      <c r="CI327" s="10">
        <f>AVERAGE(BB327,BH327,BN327,BP327,BV327)</f>
        <v>2.6819999999999999</v>
      </c>
      <c r="CJ327" s="10">
        <f>AVERAGE(BC327,BI327,BO327,BQ327)</f>
        <v>2.0449999999999999</v>
      </c>
      <c r="CK327" s="10">
        <f>AVERAGE(BD327,BJ327,BR327)</f>
        <v>2.9299999999999997</v>
      </c>
      <c r="CL327" s="10">
        <f>AVERAGE(BE327,BK327,BS327)</f>
        <v>1.5766666666666669</v>
      </c>
      <c r="CM327" s="10">
        <f>AVERAGE(BF327,BL327,BT327)</f>
        <v>1.4533333333333331</v>
      </c>
      <c r="CN327" s="10">
        <f>AVERAGE(BG327,BM327,BU327)</f>
        <v>3.59</v>
      </c>
      <c r="CO327" s="10">
        <f>STDEV(AE327,AG327,AM327)</f>
        <v>2.5992370675514285</v>
      </c>
      <c r="CP327" s="10">
        <f>STDEV(Z327,AF327,AH327)</f>
        <v>4.324106844193377</v>
      </c>
      <c r="CQ327" s="10">
        <f>STDEV(AA327,AI327)</f>
        <v>7.0498546084298788</v>
      </c>
      <c r="CR327" s="10">
        <f>STDEV(AB327,AJ327)</f>
        <v>6.7033722856484692</v>
      </c>
      <c r="CS327" s="10">
        <f>STDEV(AC327,AK327)</f>
        <v>1.053589103967963</v>
      </c>
      <c r="CT327" s="10">
        <f>STDEV(AD327,AL327)</f>
        <v>8.5913473914165532</v>
      </c>
      <c r="CU327" s="10">
        <f>STDEV(AS327,AU327,BA327)</f>
        <v>3.7687663764154986</v>
      </c>
      <c r="CV327" s="10">
        <f>STDEV(AN327,AT327,AV327)</f>
        <v>3.2436758983186542</v>
      </c>
      <c r="CW327" s="10">
        <f>STDEV(AO327,AW327)</f>
        <v>5.5507882323143978</v>
      </c>
      <c r="CX327" s="10">
        <f>STDEV(AP327,AX327)</f>
        <v>3.2314779900225221</v>
      </c>
      <c r="CY327" s="10">
        <f>STDEV(AQ327,AY327)</f>
        <v>1.0818733752154179</v>
      </c>
      <c r="CZ327" s="10">
        <f>STDEV(AR327,AZ327)</f>
        <v>3.5708892449920651</v>
      </c>
      <c r="DA327" s="10">
        <f>STDEV(BB327,BH327,BN327,BP327,BV327)</f>
        <v>2.5896756553669027</v>
      </c>
      <c r="DB327" s="10">
        <f>STDEV(BC327,BI327,BO327,BQ327)</f>
        <v>1.6551032193391042</v>
      </c>
      <c r="DC327" s="10">
        <f>STDEV(BD327,BJ327,BR327)</f>
        <v>2.8297879779234347</v>
      </c>
      <c r="DD327" s="10">
        <f>STDEV(BE327,BK327,BS327)</f>
        <v>2.0058996319191378</v>
      </c>
      <c r="DE327" s="10">
        <f>STDEV(BF327,BL327,BT327)</f>
        <v>1.5855703495377724</v>
      </c>
      <c r="DF327" s="10">
        <f>STDEV(BG327,BM327,BU327)</f>
        <v>3.4717574800092246</v>
      </c>
    </row>
    <row r="328" spans="1:110" s="11" customFormat="1" ht="14" customHeight="1" x14ac:dyDescent="0.2">
      <c r="A328" s="1">
        <v>982</v>
      </c>
      <c r="B328" s="2" t="s">
        <v>370</v>
      </c>
      <c r="C328" s="1" t="s">
        <v>1412</v>
      </c>
      <c r="D328" s="2">
        <v>308266</v>
      </c>
      <c r="E328" s="2" t="s">
        <v>369</v>
      </c>
      <c r="F328" s="1" t="s">
        <v>1334</v>
      </c>
      <c r="G328" s="11">
        <v>319</v>
      </c>
      <c r="H328" s="1" t="s">
        <v>1326</v>
      </c>
      <c r="I328" s="1"/>
      <c r="J328" s="1">
        <v>1.46878</v>
      </c>
      <c r="K328" s="1">
        <v>1.10646</v>
      </c>
      <c r="L328" s="1">
        <v>0</v>
      </c>
      <c r="M328" s="1" t="s">
        <v>5</v>
      </c>
      <c r="N328" s="1"/>
      <c r="O328" s="1" t="s">
        <v>4</v>
      </c>
      <c r="P328" s="1"/>
      <c r="Q328" s="1"/>
      <c r="R328" s="1"/>
      <c r="S328" s="1"/>
      <c r="T328" s="1"/>
      <c r="U328" s="1"/>
      <c r="V328" s="1"/>
      <c r="W328" s="1" t="s">
        <v>4</v>
      </c>
      <c r="X328" s="1" t="s">
        <v>1413</v>
      </c>
      <c r="Y328" s="1"/>
      <c r="Z328" s="1">
        <v>5.18</v>
      </c>
      <c r="AA328" s="1">
        <v>4.51</v>
      </c>
      <c r="AB328" s="1">
        <v>3.49</v>
      </c>
      <c r="AC328" s="1">
        <v>4.3099999999999996</v>
      </c>
      <c r="AD328" s="1">
        <v>3.5</v>
      </c>
      <c r="AE328" s="1">
        <v>4.4800000000000004</v>
      </c>
      <c r="AF328" s="1">
        <v>6.45</v>
      </c>
      <c r="AG328" s="1">
        <v>9</v>
      </c>
      <c r="AH328" s="1">
        <v>6.36</v>
      </c>
      <c r="AI328" s="1">
        <v>6.96</v>
      </c>
      <c r="AJ328" s="1">
        <v>8.58</v>
      </c>
      <c r="AK328" s="1">
        <v>5.76</v>
      </c>
      <c r="AL328" s="1">
        <v>11.17</v>
      </c>
      <c r="AM328" s="1">
        <v>11</v>
      </c>
      <c r="AN328" s="1">
        <v>2.1800000000000002</v>
      </c>
      <c r="AO328" s="1">
        <v>2.46</v>
      </c>
      <c r="AP328" s="1">
        <v>2.4700000000000002</v>
      </c>
      <c r="AQ328" s="1">
        <v>3.6</v>
      </c>
      <c r="AR328" s="1">
        <v>6.14</v>
      </c>
      <c r="AS328" s="1">
        <v>3.48</v>
      </c>
      <c r="AT328" s="1">
        <v>6.62</v>
      </c>
      <c r="AU328" s="1">
        <v>10.99</v>
      </c>
      <c r="AV328" s="1">
        <v>5.88</v>
      </c>
      <c r="AW328" s="1">
        <v>7.97</v>
      </c>
      <c r="AX328" s="1">
        <v>6.75</v>
      </c>
      <c r="AY328" s="1">
        <v>6.05</v>
      </c>
      <c r="AZ328" s="1">
        <v>7.46</v>
      </c>
      <c r="BA328" s="1">
        <v>6.58</v>
      </c>
      <c r="BB328" s="1">
        <v>1.87</v>
      </c>
      <c r="BC328" s="1">
        <v>1.67</v>
      </c>
      <c r="BD328" s="1">
        <v>2.19</v>
      </c>
      <c r="BE328" s="1">
        <v>1.79</v>
      </c>
      <c r="BF328" s="1">
        <v>1.76</v>
      </c>
      <c r="BG328" s="1">
        <v>2.19</v>
      </c>
      <c r="BH328" s="1">
        <v>3.86</v>
      </c>
      <c r="BI328" s="1">
        <v>4.3</v>
      </c>
      <c r="BJ328" s="1">
        <v>5.46</v>
      </c>
      <c r="BK328" s="1">
        <v>2.72</v>
      </c>
      <c r="BL328" s="1">
        <v>2.59</v>
      </c>
      <c r="BM328" s="1">
        <v>4.0599999999999996</v>
      </c>
      <c r="BN328" s="1">
        <v>4.7699999999999996</v>
      </c>
      <c r="BO328" s="1">
        <v>4.96</v>
      </c>
      <c r="BP328" s="1">
        <v>5.09</v>
      </c>
      <c r="BQ328" s="1">
        <v>6.18</v>
      </c>
      <c r="BR328" s="1">
        <v>7</v>
      </c>
      <c r="BS328" s="1">
        <v>5.9</v>
      </c>
      <c r="BT328" s="1">
        <v>5.47</v>
      </c>
      <c r="BU328" s="1">
        <v>7.61</v>
      </c>
      <c r="BV328" s="1">
        <v>5.05</v>
      </c>
      <c r="BW328" s="10">
        <f>AVERAGE(AE328,AG328,AM328)</f>
        <v>8.16</v>
      </c>
      <c r="BX328" s="10">
        <f>AVERAGE(Z328,AF328,AH328)</f>
        <v>5.9966666666666661</v>
      </c>
      <c r="BY328" s="10">
        <f>AVERAGE(AA328,AI328)</f>
        <v>5.7349999999999994</v>
      </c>
      <c r="BZ328" s="10">
        <f>AVERAGE(AB328,AJ328)</f>
        <v>6.0350000000000001</v>
      </c>
      <c r="CA328" s="10">
        <f>AVERAGE(AC328,AK328)</f>
        <v>5.0350000000000001</v>
      </c>
      <c r="CB328" s="10">
        <f>AVERAGE(AD328,AL328)</f>
        <v>7.335</v>
      </c>
      <c r="CC328" s="10">
        <f>AVERAGE(AS328,AU328,BA328)</f>
        <v>7.0166666666666666</v>
      </c>
      <c r="CD328" s="10">
        <f>AVERAGE(AN328,AT328,AV328)</f>
        <v>4.8933333333333335</v>
      </c>
      <c r="CE328" s="10">
        <f>AVERAGE(AO328,AW328)</f>
        <v>5.2149999999999999</v>
      </c>
      <c r="CF328" s="10">
        <f>AVERAGE(AP328,AX328)</f>
        <v>4.6100000000000003</v>
      </c>
      <c r="CG328" s="10">
        <f>AVERAGE(AQ328,AY328)</f>
        <v>4.8250000000000002</v>
      </c>
      <c r="CH328" s="10">
        <f>AVERAGE(AR328,AZ328)</f>
        <v>6.8</v>
      </c>
      <c r="CI328" s="10">
        <f>AVERAGE(BB328,BH328,BN328,BP328,BV328)</f>
        <v>4.1280000000000001</v>
      </c>
      <c r="CJ328" s="10">
        <f>AVERAGE(BC328,BI328,BO328,BQ328)</f>
        <v>4.2774999999999999</v>
      </c>
      <c r="CK328" s="10">
        <f>AVERAGE(BD328,BJ328,BR328)</f>
        <v>4.8833333333333337</v>
      </c>
      <c r="CL328" s="10">
        <f>AVERAGE(BE328,BK328,BS328)</f>
        <v>3.47</v>
      </c>
      <c r="CM328" s="10">
        <f>AVERAGE(BF328,BL328,BT328)</f>
        <v>3.2733333333333334</v>
      </c>
      <c r="CN328" s="10">
        <f>AVERAGE(BG328,BM328,BU328)</f>
        <v>4.62</v>
      </c>
      <c r="CO328" s="10">
        <f>STDEV(AE328,AG328,AM328)</f>
        <v>3.3401796358878673</v>
      </c>
      <c r="CP328" s="10">
        <f>STDEV(Z328,AF328,AH328)</f>
        <v>0.7086842268128547</v>
      </c>
      <c r="CQ328" s="10">
        <f>STDEV(AA328,AI328)</f>
        <v>1.7324116139070451</v>
      </c>
      <c r="CR328" s="10">
        <f>STDEV(AB328,AJ328)</f>
        <v>3.5991735162395262</v>
      </c>
      <c r="CS328" s="10">
        <f>STDEV(AC328,AK328)</f>
        <v>1.0253048327204886</v>
      </c>
      <c r="CT328" s="10">
        <f>STDEV(AD328,AL328)</f>
        <v>5.42350901170082</v>
      </c>
      <c r="CU328" s="10">
        <f>STDEV(AS328,AU328,BA328)</f>
        <v>3.7739943472842312</v>
      </c>
      <c r="CV328" s="10">
        <f>STDEV(AN328,AT328,AV328)</f>
        <v>2.3787671877115963</v>
      </c>
      <c r="CW328" s="10">
        <f>STDEV(AO328,AW328)</f>
        <v>3.8961583643378761</v>
      </c>
      <c r="CX328" s="10">
        <f>STDEV(AP328,AX328)</f>
        <v>3.0264170234784231</v>
      </c>
      <c r="CY328" s="10">
        <f>STDEV(AQ328,AY328)</f>
        <v>1.7324116139070411</v>
      </c>
      <c r="CZ328" s="10">
        <f>STDEV(AR328,AZ328)</f>
        <v>0.93338095116624298</v>
      </c>
      <c r="DA328" s="10">
        <f>STDEV(BB328,BH328,BN328,BP328,BV328)</f>
        <v>1.3562890547372268</v>
      </c>
      <c r="DB328" s="10">
        <f>STDEV(BC328,BI328,BO328,BQ328)</f>
        <v>1.9048075143348919</v>
      </c>
      <c r="DC328" s="10">
        <f>STDEV(BD328,BJ328,BR328)</f>
        <v>2.456304812789595</v>
      </c>
      <c r="DD328" s="10">
        <f>STDEV(BE328,BK328,BS328)</f>
        <v>2.1552030066794172</v>
      </c>
      <c r="DE328" s="10">
        <f>STDEV(BF328,BL328,BT328)</f>
        <v>1.9471089680172826</v>
      </c>
      <c r="DF328" s="10">
        <f>STDEV(BG328,BM328,BU328)</f>
        <v>2.7530528509274941</v>
      </c>
    </row>
    <row r="329" spans="1:110" s="11" customFormat="1" ht="14" customHeight="1" x14ac:dyDescent="0.2">
      <c r="A329" s="1">
        <v>8313</v>
      </c>
      <c r="B329" s="2" t="s">
        <v>1057</v>
      </c>
      <c r="C329" s="1" t="s">
        <v>1911</v>
      </c>
      <c r="D329" s="2">
        <v>306795</v>
      </c>
      <c r="E329" s="2">
        <v>48754</v>
      </c>
      <c r="F329" s="1" t="s">
        <v>1334</v>
      </c>
      <c r="G329" s="11">
        <v>320</v>
      </c>
      <c r="H329" s="1" t="s">
        <v>1326</v>
      </c>
      <c r="I329" s="1"/>
      <c r="J329" s="1">
        <v>1.40845</v>
      </c>
      <c r="K329" s="1">
        <v>1.08596</v>
      </c>
      <c r="L329" s="1">
        <v>0</v>
      </c>
      <c r="M329" s="1" t="s">
        <v>5</v>
      </c>
      <c r="N329" s="1"/>
      <c r="O329" s="1" t="s">
        <v>4</v>
      </c>
      <c r="P329" s="1"/>
      <c r="Q329" s="1"/>
      <c r="R329" s="1"/>
      <c r="S329" s="1"/>
      <c r="T329" s="1"/>
      <c r="U329" s="1"/>
      <c r="V329" s="1"/>
      <c r="W329" s="1" t="s">
        <v>4</v>
      </c>
      <c r="X329" s="1" t="s">
        <v>1912</v>
      </c>
      <c r="Y329" s="1"/>
      <c r="Z329" s="1">
        <v>8.5500000000000007</v>
      </c>
      <c r="AA329" s="1">
        <v>6.48</v>
      </c>
      <c r="AB329" s="1">
        <v>6.39</v>
      </c>
      <c r="AC329" s="1">
        <v>4.47</v>
      </c>
      <c r="AD329" s="1">
        <v>5.93</v>
      </c>
      <c r="AE329" s="1">
        <v>9.07</v>
      </c>
      <c r="AF329" s="1">
        <v>8.59</v>
      </c>
      <c r="AG329" s="1">
        <v>9.91</v>
      </c>
      <c r="AH329" s="1">
        <v>10.99</v>
      </c>
      <c r="AI329" s="1">
        <v>8.8800000000000008</v>
      </c>
      <c r="AJ329" s="1">
        <v>10.93</v>
      </c>
      <c r="AK329" s="1">
        <v>8.08</v>
      </c>
      <c r="AL329" s="1">
        <v>10.55</v>
      </c>
      <c r="AM329" s="1">
        <v>12.13</v>
      </c>
      <c r="AN329" s="1">
        <v>6.98</v>
      </c>
      <c r="AO329" s="1">
        <v>6.75</v>
      </c>
      <c r="AP329" s="1">
        <v>4.18</v>
      </c>
      <c r="AQ329" s="1">
        <v>4.13</v>
      </c>
      <c r="AR329" s="1">
        <v>7.25</v>
      </c>
      <c r="AS329" s="1">
        <v>8.09</v>
      </c>
      <c r="AT329" s="1">
        <v>9.66</v>
      </c>
      <c r="AU329" s="1">
        <v>10.24</v>
      </c>
      <c r="AV329" s="1">
        <v>7.54</v>
      </c>
      <c r="AW329" s="1">
        <v>6.38</v>
      </c>
      <c r="AX329" s="1">
        <v>6.67</v>
      </c>
      <c r="AY329" s="1">
        <v>10.51</v>
      </c>
      <c r="AZ329" s="1">
        <v>7.27</v>
      </c>
      <c r="BA329" s="1">
        <v>10.16</v>
      </c>
      <c r="BB329" s="1">
        <v>4.76</v>
      </c>
      <c r="BC329" s="1">
        <v>2.84</v>
      </c>
      <c r="BD329" s="1">
        <v>2.68</v>
      </c>
      <c r="BE329" s="1">
        <v>4.6399999999999997</v>
      </c>
      <c r="BF329" s="1">
        <v>5.6</v>
      </c>
      <c r="BG329" s="1">
        <v>5.44</v>
      </c>
      <c r="BH329" s="1">
        <v>4.83</v>
      </c>
      <c r="BI329" s="1">
        <v>6.6</v>
      </c>
      <c r="BJ329" s="1">
        <v>7.77</v>
      </c>
      <c r="BK329" s="1">
        <v>5.77</v>
      </c>
      <c r="BL329" s="1">
        <v>5.51</v>
      </c>
      <c r="BM329" s="1">
        <v>5.77</v>
      </c>
      <c r="BN329" s="1">
        <v>6.23</v>
      </c>
      <c r="BO329" s="1">
        <v>1.57</v>
      </c>
      <c r="BP329" s="1">
        <v>3.37</v>
      </c>
      <c r="BQ329" s="1">
        <v>8.06</v>
      </c>
      <c r="BR329" s="1">
        <v>6.8</v>
      </c>
      <c r="BS329" s="1">
        <v>5.0599999999999996</v>
      </c>
      <c r="BT329" s="1">
        <v>7.54</v>
      </c>
      <c r="BU329" s="1">
        <v>10.27</v>
      </c>
      <c r="BV329" s="1">
        <v>9.64</v>
      </c>
      <c r="BW329" s="10">
        <f>AVERAGE(AE329,AG329,AM329)</f>
        <v>10.37</v>
      </c>
      <c r="BX329" s="10">
        <f>AVERAGE(Z329,AF329,AH329)</f>
        <v>9.3766666666666669</v>
      </c>
      <c r="BY329" s="10">
        <f>AVERAGE(AA329,AI329)</f>
        <v>7.6800000000000006</v>
      </c>
      <c r="BZ329" s="10">
        <f>AVERAGE(AB329,AJ329)</f>
        <v>8.66</v>
      </c>
      <c r="CA329" s="10">
        <f>AVERAGE(AC329,AK329)</f>
        <v>6.2750000000000004</v>
      </c>
      <c r="CB329" s="10">
        <f>AVERAGE(AD329,AL329)</f>
        <v>8.24</v>
      </c>
      <c r="CC329" s="10">
        <f>AVERAGE(AS329,AU329,BA329)</f>
        <v>9.4966666666666661</v>
      </c>
      <c r="CD329" s="10">
        <f>AVERAGE(AN329,AT329,AV329)</f>
        <v>8.06</v>
      </c>
      <c r="CE329" s="10">
        <f>AVERAGE(AO329,AW329)</f>
        <v>6.5649999999999995</v>
      </c>
      <c r="CF329" s="10">
        <f>AVERAGE(AP329,AX329)</f>
        <v>5.4249999999999998</v>
      </c>
      <c r="CG329" s="10">
        <f>AVERAGE(AQ329,AY329)</f>
        <v>7.32</v>
      </c>
      <c r="CH329" s="10">
        <f>AVERAGE(AR329,AZ329)</f>
        <v>7.26</v>
      </c>
      <c r="CI329" s="10">
        <f>AVERAGE(BB329,BH329,BN329,BP329,BV329)</f>
        <v>5.766</v>
      </c>
      <c r="CJ329" s="10">
        <f>AVERAGE(BC329,BI329,BO329,BQ329)</f>
        <v>4.7675000000000001</v>
      </c>
      <c r="CK329" s="10">
        <f>AVERAGE(BD329,BJ329,BR329)</f>
        <v>5.75</v>
      </c>
      <c r="CL329" s="10">
        <f>AVERAGE(BE329,BK329,BS329)</f>
        <v>5.1566666666666663</v>
      </c>
      <c r="CM329" s="10">
        <f>AVERAGE(BF329,BL329,BT329)</f>
        <v>6.2166666666666659</v>
      </c>
      <c r="CN329" s="10">
        <f>AVERAGE(BG329,BM329,BU329)</f>
        <v>7.16</v>
      </c>
      <c r="CO329" s="10">
        <f>STDEV(AE329,AG329,AM329)</f>
        <v>1.5810123339177387</v>
      </c>
      <c r="CP329" s="10">
        <f>STDEV(Z329,AF329,AH329)</f>
        <v>1.3973307888017499</v>
      </c>
      <c r="CQ329" s="10">
        <f>STDEV(AA329,AI329)</f>
        <v>1.6970562748477127</v>
      </c>
      <c r="CR329" s="10">
        <f>STDEV(AB329,AJ329)</f>
        <v>3.2102647865869267</v>
      </c>
      <c r="CS329" s="10">
        <f>STDEV(AC329,AK329)</f>
        <v>2.5526554800834353</v>
      </c>
      <c r="CT329" s="10">
        <f>STDEV(AD329,AL329)</f>
        <v>3.2668333290818503</v>
      </c>
      <c r="CU329" s="10">
        <f>STDEV(AS329,AU329,BA329)</f>
        <v>1.2188655928088787</v>
      </c>
      <c r="CV329" s="10">
        <f>STDEV(AN329,AT329,AV329)</f>
        <v>1.4136477637657796</v>
      </c>
      <c r="CW329" s="10">
        <f>STDEV(AO329,AW329)</f>
        <v>0.26162950903902266</v>
      </c>
      <c r="CX329" s="10">
        <f>STDEV(AP329,AX329)</f>
        <v>1.7606958851545023</v>
      </c>
      <c r="CY329" s="10">
        <f>STDEV(AQ329,AY329)</f>
        <v>4.5113412639701709</v>
      </c>
      <c r="CZ329" s="10">
        <f>STDEV(AR329,AZ329)</f>
        <v>1.4142135623730649E-2</v>
      </c>
      <c r="DA329" s="10">
        <f>STDEV(BB329,BH329,BN329,BP329,BV329)</f>
        <v>2.3901945527508834</v>
      </c>
      <c r="DB329" s="10">
        <f>STDEV(BC329,BI329,BO329,BQ329)</f>
        <v>3.0625629245236201</v>
      </c>
      <c r="DC329" s="10">
        <f>STDEV(BD329,BJ329,BR329)</f>
        <v>2.7025728482318456</v>
      </c>
      <c r="DD329" s="10">
        <f>STDEV(BE329,BK329,BS329)</f>
        <v>0.57116839314980772</v>
      </c>
      <c r="DE329" s="10">
        <f>STDEV(BF329,BL329,BT329)</f>
        <v>1.1469234208670334</v>
      </c>
      <c r="DF329" s="10">
        <f>STDEV(BG329,BM329,BU329)</f>
        <v>2.6983884079205502</v>
      </c>
    </row>
    <row r="330" spans="1:110" s="11" customFormat="1" ht="14" customHeight="1" x14ac:dyDescent="0.2">
      <c r="A330" s="1">
        <v>2065</v>
      </c>
      <c r="B330" s="2" t="s">
        <v>570</v>
      </c>
      <c r="C330" s="1" t="s">
        <v>1486</v>
      </c>
      <c r="D330" s="2">
        <v>302691</v>
      </c>
      <c r="E330" s="2">
        <v>29793</v>
      </c>
      <c r="F330" s="1" t="s">
        <v>1328</v>
      </c>
      <c r="G330" s="11">
        <v>321</v>
      </c>
      <c r="H330" s="1" t="s">
        <v>1326</v>
      </c>
      <c r="I330" s="1" t="s">
        <v>1326</v>
      </c>
      <c r="J330" s="1">
        <v>2.1867800000000002</v>
      </c>
      <c r="K330" s="1">
        <v>0.97236800000000001</v>
      </c>
      <c r="L330" s="1">
        <v>0</v>
      </c>
      <c r="M330" s="1" t="s">
        <v>31</v>
      </c>
      <c r="N330" s="1" t="s">
        <v>574</v>
      </c>
      <c r="O330" s="1" t="s">
        <v>4</v>
      </c>
      <c r="P330" s="1"/>
      <c r="Q330" s="1"/>
      <c r="R330" s="1" t="s">
        <v>572</v>
      </c>
      <c r="S330" s="1" t="s">
        <v>573</v>
      </c>
      <c r="T330" s="1" t="s">
        <v>571</v>
      </c>
      <c r="U330" s="1" t="s">
        <v>7</v>
      </c>
      <c r="V330" s="1" t="s">
        <v>6</v>
      </c>
      <c r="W330" s="1" t="s">
        <v>163</v>
      </c>
      <c r="X330" s="1" t="s">
        <v>1487</v>
      </c>
      <c r="Y330" s="1" t="s">
        <v>1488</v>
      </c>
      <c r="Z330" s="1">
        <v>87.57</v>
      </c>
      <c r="AA330" s="1">
        <v>38.44</v>
      </c>
      <c r="AB330" s="1">
        <v>33.15</v>
      </c>
      <c r="AC330" s="1">
        <v>78.56</v>
      </c>
      <c r="AD330" s="1">
        <v>56.43</v>
      </c>
      <c r="AE330" s="1">
        <v>82.03</v>
      </c>
      <c r="AF330" s="1">
        <v>47.14</v>
      </c>
      <c r="AG330" s="1">
        <v>96.84</v>
      </c>
      <c r="AH330" s="1">
        <v>58.38</v>
      </c>
      <c r="AI330" s="1">
        <v>50.55</v>
      </c>
      <c r="AJ330" s="1">
        <v>77.400000000000006</v>
      </c>
      <c r="AK330" s="1">
        <v>74.88</v>
      </c>
      <c r="AL330" s="1">
        <v>30.47</v>
      </c>
      <c r="AM330" s="1">
        <v>71.27</v>
      </c>
      <c r="AN330" s="1">
        <v>55.61</v>
      </c>
      <c r="AO330" s="1">
        <v>18.309999999999999</v>
      </c>
      <c r="AP330" s="1">
        <v>57.08</v>
      </c>
      <c r="AQ330" s="1">
        <v>69.52</v>
      </c>
      <c r="AR330" s="1">
        <v>60.56</v>
      </c>
      <c r="AS330" s="1">
        <v>65.88</v>
      </c>
      <c r="AT330" s="1">
        <v>49.51</v>
      </c>
      <c r="AU330" s="1">
        <v>74.319999999999993</v>
      </c>
      <c r="AV330" s="1">
        <v>60.05</v>
      </c>
      <c r="AW330" s="1">
        <v>40.29</v>
      </c>
      <c r="AX330" s="1">
        <v>51.97</v>
      </c>
      <c r="AY330" s="1">
        <v>61</v>
      </c>
      <c r="AZ330" s="1">
        <v>46.98</v>
      </c>
      <c r="BA330" s="1">
        <v>63.39</v>
      </c>
      <c r="BB330" s="1">
        <v>27.3</v>
      </c>
      <c r="BC330" s="1">
        <v>9.4499999999999993</v>
      </c>
      <c r="BD330" s="1">
        <v>5.39</v>
      </c>
      <c r="BE330" s="1">
        <v>18.21</v>
      </c>
      <c r="BF330" s="1">
        <v>12.33</v>
      </c>
      <c r="BG330" s="1">
        <v>8.73</v>
      </c>
      <c r="BH330" s="1">
        <v>38.15</v>
      </c>
      <c r="BI330" s="1">
        <v>29.69</v>
      </c>
      <c r="BJ330" s="1">
        <v>20.51</v>
      </c>
      <c r="BK330" s="1">
        <v>43.99</v>
      </c>
      <c r="BL330" s="1">
        <v>41.88</v>
      </c>
      <c r="BM330" s="1">
        <v>39.49</v>
      </c>
      <c r="BN330" s="1">
        <v>44.35</v>
      </c>
      <c r="BO330" s="1">
        <v>13.25</v>
      </c>
      <c r="BP330" s="1">
        <v>4.2699999999999996</v>
      </c>
      <c r="BQ330" s="1">
        <v>51.26</v>
      </c>
      <c r="BR330" s="1">
        <v>24.86</v>
      </c>
      <c r="BS330" s="1">
        <v>23.09</v>
      </c>
      <c r="BT330" s="1">
        <v>49.3</v>
      </c>
      <c r="BU330" s="1">
        <v>34.32</v>
      </c>
      <c r="BV330" s="1">
        <v>28.68</v>
      </c>
      <c r="BW330" s="10">
        <f>AVERAGE(AE330,AG330,AM330)</f>
        <v>83.38</v>
      </c>
      <c r="BX330" s="10">
        <f>AVERAGE(Z330,AF330,AH330)</f>
        <v>64.36333333333333</v>
      </c>
      <c r="BY330" s="10">
        <f>AVERAGE(AA330,AI330)</f>
        <v>44.494999999999997</v>
      </c>
      <c r="BZ330" s="10">
        <f>AVERAGE(AB330,AJ330)</f>
        <v>55.275000000000006</v>
      </c>
      <c r="CA330" s="10">
        <f>AVERAGE(AC330,AK330)</f>
        <v>76.72</v>
      </c>
      <c r="CB330" s="10">
        <f>AVERAGE(AD330,AL330)</f>
        <v>43.45</v>
      </c>
      <c r="CC330" s="10">
        <f>AVERAGE(AS330,AU330,BA330)</f>
        <v>67.86333333333333</v>
      </c>
      <c r="CD330" s="10">
        <f>AVERAGE(AN330,AT330,AV330)</f>
        <v>55.056666666666672</v>
      </c>
      <c r="CE330" s="10">
        <f>AVERAGE(AO330,AW330)</f>
        <v>29.299999999999997</v>
      </c>
      <c r="CF330" s="10">
        <f>AVERAGE(AP330,AX330)</f>
        <v>54.524999999999999</v>
      </c>
      <c r="CG330" s="10">
        <f>AVERAGE(AQ330,AY330)</f>
        <v>65.259999999999991</v>
      </c>
      <c r="CH330" s="10">
        <f>AVERAGE(AR330,AZ330)</f>
        <v>53.769999999999996</v>
      </c>
      <c r="CI330" s="10">
        <f>AVERAGE(BB330,BH330,BN330,BP330,BV330)</f>
        <v>28.55</v>
      </c>
      <c r="CJ330" s="10">
        <f>AVERAGE(BC330,BI330,BO330,BQ330)</f>
        <v>25.912500000000001</v>
      </c>
      <c r="CK330" s="10">
        <f>AVERAGE(BD330,BJ330,BR330)</f>
        <v>16.920000000000002</v>
      </c>
      <c r="CL330" s="10">
        <f>AVERAGE(BE330,BK330,BS330)</f>
        <v>28.430000000000003</v>
      </c>
      <c r="CM330" s="10">
        <f>AVERAGE(BF330,BL330,BT330)</f>
        <v>34.50333333333333</v>
      </c>
      <c r="CN330" s="10">
        <f>AVERAGE(BG330,BM330,BU330)</f>
        <v>27.513333333333332</v>
      </c>
      <c r="CO330" s="10">
        <f>STDEV(AE330,AG330,AM330)</f>
        <v>12.838344908904785</v>
      </c>
      <c r="CP330" s="10">
        <f>STDEV(Z330,AF330,AH330)</f>
        <v>20.868551299343601</v>
      </c>
      <c r="CQ330" s="10">
        <f>STDEV(AA330,AI330)</f>
        <v>8.5630631201691241</v>
      </c>
      <c r="CR330" s="10">
        <f>STDEV(AB330,AJ330)</f>
        <v>31.289475067504714</v>
      </c>
      <c r="CS330" s="10">
        <f>STDEV(AC330,AK330)</f>
        <v>2.6021529547664999</v>
      </c>
      <c r="CT330" s="10">
        <f>STDEV(AD330,AL330)</f>
        <v>18.35649203960277</v>
      </c>
      <c r="CU330" s="10">
        <f>STDEV(AS330,AU330,BA330)</f>
        <v>5.7285629378870659</v>
      </c>
      <c r="CV330" s="10">
        <f>STDEV(AN330,AT330,AV330)</f>
        <v>5.2917419942145072</v>
      </c>
      <c r="CW330" s="10">
        <f>STDEV(AO330,AW330)</f>
        <v>15.542207050480325</v>
      </c>
      <c r="CX330" s="10">
        <f>STDEV(AP330,AX330)</f>
        <v>3.6133156518632576</v>
      </c>
      <c r="CY330" s="10">
        <f>STDEV(AQ330,AY330)</f>
        <v>6.0245497757093824</v>
      </c>
      <c r="CZ330" s="10">
        <f>STDEV(AR330,AZ330)</f>
        <v>9.6025100885133643</v>
      </c>
      <c r="DA330" s="10">
        <f>STDEV(BB330,BH330,BN330,BP330,BV330)</f>
        <v>15.27168785694627</v>
      </c>
      <c r="DB330" s="10">
        <f>STDEV(BC330,BI330,BO330,BQ330)</f>
        <v>19.044842477689329</v>
      </c>
      <c r="DC330" s="10">
        <f>STDEV(BD330,BJ330,BR330)</f>
        <v>10.219408006337741</v>
      </c>
      <c r="DD330" s="10">
        <f>STDEV(BE330,BK330,BS330)</f>
        <v>13.694480640024279</v>
      </c>
      <c r="DE330" s="10">
        <f>STDEV(BF330,BL330,BT330)</f>
        <v>19.557776799353594</v>
      </c>
      <c r="DF330" s="10">
        <f>STDEV(BG330,BM330,BU330)</f>
        <v>16.47095726827477</v>
      </c>
    </row>
    <row r="331" spans="1:110" s="11" customFormat="1" ht="14" customHeight="1" x14ac:dyDescent="0.2">
      <c r="A331" s="1">
        <v>2375</v>
      </c>
      <c r="B331" s="2" t="s">
        <v>608</v>
      </c>
      <c r="C331" s="1" t="s">
        <v>1499</v>
      </c>
      <c r="D331" s="2">
        <v>309506</v>
      </c>
      <c r="E331" s="2">
        <v>32507</v>
      </c>
      <c r="F331" s="1" t="s">
        <v>1328</v>
      </c>
      <c r="G331" s="11">
        <v>322</v>
      </c>
      <c r="H331" s="1" t="s">
        <v>1326</v>
      </c>
      <c r="I331" s="1" t="s">
        <v>1326</v>
      </c>
      <c r="J331" s="1">
        <v>2.0278900000000002</v>
      </c>
      <c r="K331" s="1">
        <v>1.2503899999999999</v>
      </c>
      <c r="L331" s="1">
        <v>0</v>
      </c>
      <c r="M331" s="1" t="s">
        <v>5</v>
      </c>
      <c r="N331" s="1"/>
      <c r="O331" s="1" t="s">
        <v>4</v>
      </c>
      <c r="P331" s="1"/>
      <c r="Q331" s="1"/>
      <c r="R331" s="1" t="s">
        <v>609</v>
      </c>
      <c r="S331" s="1" t="s">
        <v>610</v>
      </c>
      <c r="T331" s="1"/>
      <c r="U331" s="1"/>
      <c r="V331" s="1"/>
      <c r="W331" s="1" t="s">
        <v>4</v>
      </c>
      <c r="X331" s="1" t="s">
        <v>1500</v>
      </c>
      <c r="Y331" s="1"/>
      <c r="Z331" s="1">
        <v>70.290000000000006</v>
      </c>
      <c r="AA331" s="1">
        <v>12.45</v>
      </c>
      <c r="AB331" s="1">
        <v>9.7200000000000006</v>
      </c>
      <c r="AC331" s="1">
        <v>34.19</v>
      </c>
      <c r="AD331" s="1">
        <v>27.37</v>
      </c>
      <c r="AE331" s="1">
        <v>84.45</v>
      </c>
      <c r="AF331" s="1">
        <v>28.06</v>
      </c>
      <c r="AG331" s="1">
        <v>85.42</v>
      </c>
      <c r="AH331" s="1">
        <v>62.88</v>
      </c>
      <c r="AI331" s="1">
        <v>26.03</v>
      </c>
      <c r="AJ331" s="1">
        <v>43.77</v>
      </c>
      <c r="AK331" s="1">
        <v>44.03</v>
      </c>
      <c r="AL331" s="1">
        <v>37.64</v>
      </c>
      <c r="AM331" s="1">
        <v>63.68</v>
      </c>
      <c r="AN331" s="1">
        <v>14.87</v>
      </c>
      <c r="AO331" s="1">
        <v>10.01</v>
      </c>
      <c r="AP331" s="1">
        <v>13.05</v>
      </c>
      <c r="AQ331" s="1">
        <v>16.809999999999999</v>
      </c>
      <c r="AR331" s="1">
        <v>36.72</v>
      </c>
      <c r="AS331" s="1">
        <v>72.31</v>
      </c>
      <c r="AT331" s="1">
        <v>36.380000000000003</v>
      </c>
      <c r="AU331" s="1">
        <v>28.64</v>
      </c>
      <c r="AV331" s="1">
        <v>47.45</v>
      </c>
      <c r="AW331" s="1">
        <v>19.850000000000001</v>
      </c>
      <c r="AX331" s="1">
        <v>39.92</v>
      </c>
      <c r="AY331" s="1">
        <v>30.1</v>
      </c>
      <c r="AZ331" s="1">
        <v>30.22</v>
      </c>
      <c r="BA331" s="1">
        <v>45.28</v>
      </c>
      <c r="BB331" s="1">
        <v>7.07</v>
      </c>
      <c r="BC331" s="1">
        <v>4.4000000000000004</v>
      </c>
      <c r="BD331" s="1">
        <v>3.2</v>
      </c>
      <c r="BE331" s="1">
        <v>5.53</v>
      </c>
      <c r="BF331" s="1">
        <v>7.46</v>
      </c>
      <c r="BG331" s="1">
        <v>8.4499999999999993</v>
      </c>
      <c r="BH331" s="1">
        <v>15.27</v>
      </c>
      <c r="BI331" s="1">
        <v>28.94</v>
      </c>
      <c r="BJ331" s="1">
        <v>21.95</v>
      </c>
      <c r="BK331" s="1">
        <v>22.05</v>
      </c>
      <c r="BL331" s="1">
        <v>30.43</v>
      </c>
      <c r="BM331" s="1">
        <v>17.829999999999998</v>
      </c>
      <c r="BN331" s="1">
        <v>27.09</v>
      </c>
      <c r="BO331" s="1">
        <v>8.0299999999999994</v>
      </c>
      <c r="BP331" s="1">
        <v>5.59</v>
      </c>
      <c r="BQ331" s="1">
        <v>49.44</v>
      </c>
      <c r="BR331" s="1">
        <v>18.87</v>
      </c>
      <c r="BS331" s="1">
        <v>25.45</v>
      </c>
      <c r="BT331" s="1">
        <v>35.14</v>
      </c>
      <c r="BU331" s="1">
        <v>34.479999999999997</v>
      </c>
      <c r="BV331" s="1">
        <v>19.649999999999999</v>
      </c>
      <c r="BW331" s="10">
        <f>AVERAGE(AE331,AG331,AM331)</f>
        <v>77.850000000000009</v>
      </c>
      <c r="BX331" s="10">
        <f>AVERAGE(Z331,AF331,AH331)</f>
        <v>53.743333333333339</v>
      </c>
      <c r="BY331" s="10">
        <f>AVERAGE(AA331,AI331)</f>
        <v>19.240000000000002</v>
      </c>
      <c r="BZ331" s="10">
        <f>AVERAGE(AB331,AJ331)</f>
        <v>26.745000000000001</v>
      </c>
      <c r="CA331" s="10">
        <f>AVERAGE(AC331,AK331)</f>
        <v>39.11</v>
      </c>
      <c r="CB331" s="10">
        <f>AVERAGE(AD331,AL331)</f>
        <v>32.505000000000003</v>
      </c>
      <c r="CC331" s="10">
        <f>AVERAGE(AS331,AU331,BA331)</f>
        <v>48.743333333333339</v>
      </c>
      <c r="CD331" s="10">
        <f>AVERAGE(AN331,AT331,AV331)</f>
        <v>32.9</v>
      </c>
      <c r="CE331" s="10">
        <f>AVERAGE(AO331,AW331)</f>
        <v>14.93</v>
      </c>
      <c r="CF331" s="10">
        <f>AVERAGE(AP331,AX331)</f>
        <v>26.484999999999999</v>
      </c>
      <c r="CG331" s="10">
        <f>AVERAGE(AQ331,AY331)</f>
        <v>23.454999999999998</v>
      </c>
      <c r="CH331" s="10">
        <f>AVERAGE(AR331,AZ331)</f>
        <v>33.47</v>
      </c>
      <c r="CI331" s="10">
        <f>AVERAGE(BB331,BH331,BN331,BP331,BV331)</f>
        <v>14.933999999999997</v>
      </c>
      <c r="CJ331" s="10">
        <f>AVERAGE(BC331,BI331,BO331,BQ331)</f>
        <v>22.702500000000001</v>
      </c>
      <c r="CK331" s="10">
        <f>AVERAGE(BD331,BJ331,BR331)</f>
        <v>14.673333333333332</v>
      </c>
      <c r="CL331" s="10">
        <f>AVERAGE(BE331,BK331,BS331)</f>
        <v>17.676666666666666</v>
      </c>
      <c r="CM331" s="10">
        <f>AVERAGE(BF331,BL331,BT331)</f>
        <v>24.343333333333334</v>
      </c>
      <c r="CN331" s="10">
        <f>AVERAGE(BG331,BM331,BU331)</f>
        <v>20.25333333333333</v>
      </c>
      <c r="CO331" s="10">
        <f>STDEV(AE331,AG331,AM331)</f>
        <v>12.281160368629594</v>
      </c>
      <c r="CP331" s="10">
        <f>STDEV(Z331,AF331,AH331)</f>
        <v>22.548885412217885</v>
      </c>
      <c r="CQ331" s="10">
        <f>STDEV(AA331,AI331)</f>
        <v>9.6025100885133057</v>
      </c>
      <c r="CR331" s="10">
        <f>STDEV(AB331,AJ331)</f>
        <v>24.076985899401951</v>
      </c>
      <c r="CS331" s="10">
        <f>STDEV(AC331,AK331)</f>
        <v>6.9579307268756319</v>
      </c>
      <c r="CT331" s="10">
        <f>STDEV(AD331,AL331)</f>
        <v>7.2619866427858346</v>
      </c>
      <c r="CU331" s="10">
        <f>STDEV(AS331,AU331,BA331)</f>
        <v>22.040037053810337</v>
      </c>
      <c r="CV331" s="10">
        <f>STDEV(AN331,AT331,AV331)</f>
        <v>16.566438965571333</v>
      </c>
      <c r="CW331" s="10">
        <f>STDEV(AO331,AW331)</f>
        <v>6.9579307268756319</v>
      </c>
      <c r="CX331" s="10">
        <f>STDEV(AP331,AX331)</f>
        <v>18.99995921048254</v>
      </c>
      <c r="CY331" s="10">
        <f>STDEV(AQ331,AY331)</f>
        <v>9.3974491219692293</v>
      </c>
      <c r="CZ331" s="10">
        <f>STDEV(AR331,AZ331)</f>
        <v>4.5961940777125587</v>
      </c>
      <c r="DA331" s="10">
        <f>STDEV(BB331,BH331,BN331,BP331,BV331)</f>
        <v>8.9341300639737771</v>
      </c>
      <c r="DB331" s="10">
        <f>STDEV(BC331,BI331,BO331,BQ331)</f>
        <v>20.849173244999427</v>
      </c>
      <c r="DC331" s="10">
        <f>STDEV(BD331,BJ331,BR331)</f>
        <v>10.054831342858687</v>
      </c>
      <c r="DD331" s="10">
        <f>STDEV(BE331,BK331,BS331)</f>
        <v>10.655802800978128</v>
      </c>
      <c r="DE331" s="10">
        <f>STDEV(BF331,BL331,BT331)</f>
        <v>14.809835695689991</v>
      </c>
      <c r="DF331" s="10">
        <f>STDEV(BG331,BM331,BU331)</f>
        <v>13.183119256584666</v>
      </c>
    </row>
    <row r="332" spans="1:110" s="11" customFormat="1" ht="14" customHeight="1" x14ac:dyDescent="0.2">
      <c r="A332" s="1">
        <v>6260</v>
      </c>
      <c r="B332" s="2" t="s">
        <v>900</v>
      </c>
      <c r="C332" s="1" t="s">
        <v>1722</v>
      </c>
      <c r="D332" s="2">
        <v>308189</v>
      </c>
      <c r="E332" s="2">
        <v>45426</v>
      </c>
      <c r="F332" s="1" t="s">
        <v>1328</v>
      </c>
      <c r="G332" s="11">
        <v>323</v>
      </c>
      <c r="H332" s="1" t="s">
        <v>1326</v>
      </c>
      <c r="I332" s="1"/>
      <c r="J332" s="1">
        <v>1.3482799999999999</v>
      </c>
      <c r="K332" s="1">
        <v>1.0335399999999999</v>
      </c>
      <c r="L332" s="1">
        <v>0</v>
      </c>
      <c r="M332" s="1" t="s">
        <v>5</v>
      </c>
      <c r="N332" s="1"/>
      <c r="O332" s="1" t="s">
        <v>4</v>
      </c>
      <c r="P332" s="1"/>
      <c r="Q332" s="1"/>
      <c r="R332" s="1"/>
      <c r="S332" s="1"/>
      <c r="T332" s="1"/>
      <c r="U332" s="1"/>
      <c r="V332" s="1"/>
      <c r="W332" s="1" t="s">
        <v>4</v>
      </c>
      <c r="X332" s="1" t="s">
        <v>1723</v>
      </c>
      <c r="Y332" s="1"/>
      <c r="Z332" s="1">
        <v>44.55</v>
      </c>
      <c r="AA332" s="1">
        <v>17.190000000000001</v>
      </c>
      <c r="AB332" s="1">
        <v>19.420000000000002</v>
      </c>
      <c r="AC332" s="1">
        <v>30.26</v>
      </c>
      <c r="AD332" s="1">
        <v>19.420000000000002</v>
      </c>
      <c r="AE332" s="1">
        <v>51.19</v>
      </c>
      <c r="AF332" s="1">
        <v>27.69</v>
      </c>
      <c r="AG332" s="1">
        <v>52.09</v>
      </c>
      <c r="AH332" s="1">
        <v>33.25</v>
      </c>
      <c r="AI332" s="1">
        <v>40.01</v>
      </c>
      <c r="AJ332" s="1">
        <v>45.62</v>
      </c>
      <c r="AK332" s="1">
        <v>54.22</v>
      </c>
      <c r="AL332" s="1">
        <v>33.19</v>
      </c>
      <c r="AM332" s="1">
        <v>43.64</v>
      </c>
      <c r="AN332" s="1">
        <v>18.760000000000002</v>
      </c>
      <c r="AO332" s="1">
        <v>11.1</v>
      </c>
      <c r="AP332" s="1">
        <v>23.41</v>
      </c>
      <c r="AQ332" s="1">
        <v>15.77</v>
      </c>
      <c r="AR332" s="1">
        <v>38.28</v>
      </c>
      <c r="AS332" s="1">
        <v>40.299999999999997</v>
      </c>
      <c r="AT332" s="1">
        <v>33.72</v>
      </c>
      <c r="AU332" s="1">
        <v>51.04</v>
      </c>
      <c r="AV332" s="1">
        <v>37.200000000000003</v>
      </c>
      <c r="AW332" s="1">
        <v>33.69</v>
      </c>
      <c r="AX332" s="1">
        <v>46.33</v>
      </c>
      <c r="AY332" s="1">
        <v>36.74</v>
      </c>
      <c r="AZ332" s="1">
        <v>30.62</v>
      </c>
      <c r="BA332" s="1">
        <v>44.06</v>
      </c>
      <c r="BB332" s="1">
        <v>15.79</v>
      </c>
      <c r="BC332" s="1">
        <v>5.76</v>
      </c>
      <c r="BD332" s="1">
        <v>5.12</v>
      </c>
      <c r="BE332" s="1">
        <v>11.84</v>
      </c>
      <c r="BF332" s="1">
        <v>9.15</v>
      </c>
      <c r="BG332" s="1">
        <v>9.17</v>
      </c>
      <c r="BH332" s="1">
        <v>25.65</v>
      </c>
      <c r="BI332" s="1">
        <v>27.28</v>
      </c>
      <c r="BJ332" s="1">
        <v>35.729999999999997</v>
      </c>
      <c r="BK332" s="1">
        <v>23.35</v>
      </c>
      <c r="BL332" s="1">
        <v>25.05</v>
      </c>
      <c r="BM332" s="1">
        <v>25.98</v>
      </c>
      <c r="BN332" s="1">
        <v>38.270000000000003</v>
      </c>
      <c r="BO332" s="1">
        <v>6.22</v>
      </c>
      <c r="BP332" s="1">
        <v>10.119999999999999</v>
      </c>
      <c r="BQ332" s="1">
        <v>65.87</v>
      </c>
      <c r="BR332" s="1">
        <v>24.35</v>
      </c>
      <c r="BS332" s="1">
        <v>37.46</v>
      </c>
      <c r="BT332" s="1">
        <v>59.98</v>
      </c>
      <c r="BU332" s="1">
        <v>41.34</v>
      </c>
      <c r="BV332" s="1">
        <v>37.630000000000003</v>
      </c>
      <c r="BW332" s="10">
        <f>AVERAGE(AE332,AG332,AM332)</f>
        <v>48.973333333333336</v>
      </c>
      <c r="BX332" s="10">
        <f>AVERAGE(Z332,AF332,AH332)</f>
        <v>35.163333333333334</v>
      </c>
      <c r="BY332" s="10">
        <f>AVERAGE(AA332,AI332)</f>
        <v>28.6</v>
      </c>
      <c r="BZ332" s="10">
        <f>AVERAGE(AB332,AJ332)</f>
        <v>32.519999999999996</v>
      </c>
      <c r="CA332" s="10">
        <f>AVERAGE(AC332,AK332)</f>
        <v>42.24</v>
      </c>
      <c r="CB332" s="10">
        <f>AVERAGE(AD332,AL332)</f>
        <v>26.305</v>
      </c>
      <c r="CC332" s="10">
        <f>AVERAGE(AS332,AU332,BA332)</f>
        <v>45.133333333333333</v>
      </c>
      <c r="CD332" s="10">
        <f>AVERAGE(AN332,AT332,AV332)</f>
        <v>29.893333333333334</v>
      </c>
      <c r="CE332" s="10">
        <f>AVERAGE(AO332,AW332)</f>
        <v>22.395</v>
      </c>
      <c r="CF332" s="10">
        <f>AVERAGE(AP332,AX332)</f>
        <v>34.869999999999997</v>
      </c>
      <c r="CG332" s="10">
        <f>AVERAGE(AQ332,AY332)</f>
        <v>26.255000000000003</v>
      </c>
      <c r="CH332" s="10">
        <f>AVERAGE(AR332,AZ332)</f>
        <v>34.450000000000003</v>
      </c>
      <c r="CI332" s="10">
        <f>AVERAGE(BB332,BH332,BN332,BP332,BV332)</f>
        <v>25.492000000000001</v>
      </c>
      <c r="CJ332" s="10">
        <f>AVERAGE(BC332,BI332,BO332,BQ332)</f>
        <v>26.282499999999999</v>
      </c>
      <c r="CK332" s="10">
        <f>AVERAGE(BD332,BJ332,BR332)</f>
        <v>21.733333333333331</v>
      </c>
      <c r="CL332" s="10">
        <f>AVERAGE(BE332,BK332,BS332)</f>
        <v>24.216666666666669</v>
      </c>
      <c r="CM332" s="10">
        <f>AVERAGE(BF332,BL332,BT332)</f>
        <v>31.393333333333334</v>
      </c>
      <c r="CN332" s="10">
        <f>AVERAGE(BG332,BM332,BU332)</f>
        <v>25.49666666666667</v>
      </c>
      <c r="CO332" s="10">
        <f>STDEV(AE332,AG332,AM332)</f>
        <v>4.6406716467913709</v>
      </c>
      <c r="CP332" s="10">
        <f>STDEV(Z332,AF332,AH332)</f>
        <v>8.5913056826848671</v>
      </c>
      <c r="CQ332" s="10">
        <f>STDEV(AA332,AI332)</f>
        <v>16.136176746677013</v>
      </c>
      <c r="CR332" s="10">
        <f>STDEV(AB332,AJ332)</f>
        <v>18.526197667087541</v>
      </c>
      <c r="CS332" s="10">
        <f>STDEV(AC332,AK332)</f>
        <v>16.942278477229671</v>
      </c>
      <c r="CT332" s="10">
        <f>STDEV(AD332,AL332)</f>
        <v>9.7368603769387505</v>
      </c>
      <c r="CU332" s="10">
        <f>STDEV(AS332,AU332,BA332)</f>
        <v>5.449856267217819</v>
      </c>
      <c r="CV332" s="10">
        <f>STDEV(AN332,AT332,AV332)</f>
        <v>9.7974962788119004</v>
      </c>
      <c r="CW332" s="10">
        <f>STDEV(AO332,AW332)</f>
        <v>15.973542187004105</v>
      </c>
      <c r="CX332" s="10">
        <f>STDEV(AP332,AX332)</f>
        <v>16.206887424795681</v>
      </c>
      <c r="CY332" s="10">
        <f>STDEV(AQ332,AY332)</f>
        <v>14.828029201481899</v>
      </c>
      <c r="CZ332" s="10">
        <f>STDEV(AR332,AZ332)</f>
        <v>5.4164379438889343</v>
      </c>
      <c r="DA332" s="10">
        <f>STDEV(BB332,BH332,BN332,BP332,BV332)</f>
        <v>12.659586091180071</v>
      </c>
      <c r="DB332" s="10">
        <f>STDEV(BC332,BI332,BO332,BQ332)</f>
        <v>28.236159293832209</v>
      </c>
      <c r="DC332" s="10">
        <f>STDEV(BD332,BJ332,BR332)</f>
        <v>15.471852937942943</v>
      </c>
      <c r="DD332" s="10">
        <f>STDEV(BE332,BK332,BS332)</f>
        <v>12.831969191567335</v>
      </c>
      <c r="DE332" s="10">
        <f>STDEV(BF332,BL332,BT332)</f>
        <v>26.001935184392195</v>
      </c>
      <c r="DF332" s="10">
        <f>STDEV(BG332,BM332,BU332)</f>
        <v>16.09044540506363</v>
      </c>
    </row>
    <row r="333" spans="1:110" s="11" customFormat="1" ht="14" customHeight="1" x14ac:dyDescent="0.2">
      <c r="A333" s="1">
        <v>11</v>
      </c>
      <c r="B333" s="2" t="s">
        <v>20</v>
      </c>
      <c r="C333" s="1" t="s">
        <v>1324</v>
      </c>
      <c r="D333" s="2">
        <v>303288</v>
      </c>
      <c r="E333" s="2">
        <v>10100</v>
      </c>
      <c r="F333" s="1" t="s">
        <v>1325</v>
      </c>
      <c r="G333" s="11">
        <v>324</v>
      </c>
      <c r="H333" s="1" t="s">
        <v>1326</v>
      </c>
      <c r="I333" s="1" t="s">
        <v>1326</v>
      </c>
      <c r="J333" s="1">
        <v>1.9892300000000001</v>
      </c>
      <c r="K333" s="1">
        <v>1.24393</v>
      </c>
      <c r="L333" s="1">
        <v>1</v>
      </c>
      <c r="M333" s="1" t="s">
        <v>17</v>
      </c>
      <c r="N333" s="1" t="s">
        <v>23</v>
      </c>
      <c r="O333" s="1"/>
      <c r="P333" s="1"/>
      <c r="Q333" s="1"/>
      <c r="R333" s="1" t="s">
        <v>21</v>
      </c>
      <c r="S333" s="1" t="s">
        <v>22</v>
      </c>
      <c r="T333" s="1"/>
      <c r="U333" s="1"/>
      <c r="V333" s="1"/>
      <c r="W333" s="1" t="s">
        <v>4</v>
      </c>
      <c r="X333" s="1" t="s">
        <v>1327</v>
      </c>
      <c r="Y333" s="1"/>
      <c r="Z333" s="1">
        <v>43.77</v>
      </c>
      <c r="AA333" s="1">
        <v>21.63</v>
      </c>
      <c r="AB333" s="1">
        <v>14.44</v>
      </c>
      <c r="AC333" s="1">
        <v>32.79</v>
      </c>
      <c r="AD333" s="1">
        <v>18.52</v>
      </c>
      <c r="AE333" s="1">
        <v>30.27</v>
      </c>
      <c r="AF333" s="1">
        <v>39.880000000000003</v>
      </c>
      <c r="AG333" s="1">
        <v>64.61</v>
      </c>
      <c r="AH333" s="1">
        <v>27.28</v>
      </c>
      <c r="AI333" s="1">
        <v>30.32</v>
      </c>
      <c r="AJ333" s="1">
        <v>41.41</v>
      </c>
      <c r="AK333" s="1">
        <v>42.13</v>
      </c>
      <c r="AL333" s="1">
        <v>17.329999999999998</v>
      </c>
      <c r="AM333" s="1">
        <v>36.46</v>
      </c>
      <c r="AN333" s="1">
        <v>16.100000000000001</v>
      </c>
      <c r="AO333" s="1">
        <v>14.52</v>
      </c>
      <c r="AP333" s="1">
        <v>17.989999999999998</v>
      </c>
      <c r="AQ333" s="1">
        <v>16.23</v>
      </c>
      <c r="AR333" s="1">
        <v>23.05</v>
      </c>
      <c r="AS333" s="1">
        <v>20.79</v>
      </c>
      <c r="AT333" s="1">
        <v>21.16</v>
      </c>
      <c r="AU333" s="1">
        <v>125.82</v>
      </c>
      <c r="AV333" s="1">
        <v>17.489999999999998</v>
      </c>
      <c r="AW333" s="1">
        <v>14.55</v>
      </c>
      <c r="AX333" s="1">
        <v>26.9</v>
      </c>
      <c r="AY333" s="1">
        <v>31.48</v>
      </c>
      <c r="AZ333" s="1">
        <v>17.059999999999999</v>
      </c>
      <c r="BA333" s="1">
        <v>28.02</v>
      </c>
      <c r="BB333" s="1">
        <v>4.79</v>
      </c>
      <c r="BC333" s="1">
        <v>3.4</v>
      </c>
      <c r="BD333" s="1">
        <v>3.48</v>
      </c>
      <c r="BE333" s="1">
        <v>8.7899999999999991</v>
      </c>
      <c r="BF333" s="1">
        <v>3.5</v>
      </c>
      <c r="BG333" s="1">
        <v>5.98</v>
      </c>
      <c r="BH333" s="1">
        <v>2.12</v>
      </c>
      <c r="BI333" s="1">
        <v>14.43</v>
      </c>
      <c r="BJ333" s="1">
        <v>32.369999999999997</v>
      </c>
      <c r="BK333" s="1">
        <v>28.75</v>
      </c>
      <c r="BL333" s="1">
        <v>11.28</v>
      </c>
      <c r="BM333" s="1">
        <v>19.68</v>
      </c>
      <c r="BN333" s="1">
        <v>32.22</v>
      </c>
      <c r="BO333" s="1">
        <v>9.6</v>
      </c>
      <c r="BP333" s="1">
        <v>7.51</v>
      </c>
      <c r="BQ333" s="1">
        <v>32.08</v>
      </c>
      <c r="BR333" s="1">
        <v>12.75</v>
      </c>
      <c r="BS333" s="1">
        <v>26.49</v>
      </c>
      <c r="BT333" s="1">
        <v>30.35</v>
      </c>
      <c r="BU333" s="1">
        <v>7.15</v>
      </c>
      <c r="BV333" s="1">
        <v>24.51</v>
      </c>
      <c r="BW333" s="10">
        <f>AVERAGE(AE333,AG333,AM333)</f>
        <v>43.78</v>
      </c>
      <c r="BX333" s="10">
        <f>AVERAGE(Z333,AF333,AH333)</f>
        <v>36.976666666666667</v>
      </c>
      <c r="BY333" s="10">
        <f>AVERAGE(AA333,AI333)</f>
        <v>25.975000000000001</v>
      </c>
      <c r="BZ333" s="10">
        <f>AVERAGE(AB333,AJ333)</f>
        <v>27.924999999999997</v>
      </c>
      <c r="CA333" s="10">
        <f>AVERAGE(AC333,AK333)</f>
        <v>37.46</v>
      </c>
      <c r="CB333" s="10">
        <f>AVERAGE(AD333,AL333)</f>
        <v>17.924999999999997</v>
      </c>
      <c r="CC333" s="10">
        <f>AVERAGE(AS333,AU333,BA333)</f>
        <v>58.21</v>
      </c>
      <c r="CD333" s="10">
        <f>AVERAGE(AN333,AT333,AV333)</f>
        <v>18.25</v>
      </c>
      <c r="CE333" s="10">
        <f>AVERAGE(AO333,AW333)</f>
        <v>14.535</v>
      </c>
      <c r="CF333" s="10">
        <f>AVERAGE(AP333,AX333)</f>
        <v>22.445</v>
      </c>
      <c r="CG333" s="10">
        <f>AVERAGE(AQ333,AY333)</f>
        <v>23.855</v>
      </c>
      <c r="CH333" s="10">
        <f>AVERAGE(AR333,AZ333)</f>
        <v>20.055</v>
      </c>
      <c r="CI333" s="10">
        <f>AVERAGE(BB333,BH333,BN333,BP333,BV333)</f>
        <v>14.229999999999999</v>
      </c>
      <c r="CJ333" s="10">
        <f>AVERAGE(BC333,BI333,BO333,BQ333)</f>
        <v>14.8775</v>
      </c>
      <c r="CK333" s="10">
        <f>AVERAGE(BD333,BJ333,BR333)</f>
        <v>16.2</v>
      </c>
      <c r="CL333" s="10">
        <f>AVERAGE(BE333,BK333,BS333)</f>
        <v>21.343333333333334</v>
      </c>
      <c r="CM333" s="10">
        <f>AVERAGE(BF333,BL333,BT333)</f>
        <v>15.043333333333335</v>
      </c>
      <c r="CN333" s="10">
        <f>AVERAGE(BG333,BM333,BU333)</f>
        <v>10.936666666666667</v>
      </c>
      <c r="CO333" s="10">
        <f>STDEV(AE333,AG333,AM333)</f>
        <v>18.302887750297764</v>
      </c>
      <c r="CP333" s="10">
        <f>STDEV(Z333,AF333,AH333)</f>
        <v>8.6198627212580003</v>
      </c>
      <c r="CQ333" s="10">
        <f>STDEV(AA333,AI333)</f>
        <v>6.1447579285110905</v>
      </c>
      <c r="CR333" s="10">
        <f>STDEV(AB333,AJ333)</f>
        <v>19.070669888601188</v>
      </c>
      <c r="CS333" s="10">
        <f>STDEV(AC333,AK333)</f>
        <v>6.6043773362823526</v>
      </c>
      <c r="CT333" s="10">
        <f>STDEV(AD333,AL333)</f>
        <v>0.8414570696119924</v>
      </c>
      <c r="CU333" s="10">
        <f>STDEV(AS333,AU333,BA333)</f>
        <v>58.663466484687042</v>
      </c>
      <c r="CV333" s="10">
        <f>STDEV(AN333,AT333,AV333)</f>
        <v>2.6142111620907706</v>
      </c>
      <c r="CW333" s="10">
        <f>STDEV(AO333,AW333)</f>
        <v>2.1213203435597228E-2</v>
      </c>
      <c r="CX333" s="10">
        <f>STDEV(AP333,AX333)</f>
        <v>6.3003214203721161</v>
      </c>
      <c r="CY333" s="10">
        <f>STDEV(AQ333,AY333)</f>
        <v>10.78337841309485</v>
      </c>
      <c r="CZ333" s="10">
        <f>STDEV(AR333,AZ333)</f>
        <v>4.2355696193074248</v>
      </c>
      <c r="DA333" s="10">
        <f>STDEV(BB333,BH333,BN333,BP333,BV333)</f>
        <v>13.325188554013039</v>
      </c>
      <c r="DB333" s="10">
        <f>STDEV(BC333,BI333,BO333,BQ333)</f>
        <v>12.324924272924896</v>
      </c>
      <c r="DC333" s="10">
        <f>STDEV(BD333,BJ333,BR333)</f>
        <v>14.750759302490161</v>
      </c>
      <c r="DD333" s="10">
        <f>STDEV(BE333,BK333,BS333)</f>
        <v>10.930074717646409</v>
      </c>
      <c r="DE333" s="10">
        <f>STDEV(BF333,BL333,BT333)</f>
        <v>13.814942393413494</v>
      </c>
      <c r="DF333" s="10">
        <f>STDEV(BG333,BM333,BU333)</f>
        <v>7.594513370409806</v>
      </c>
    </row>
    <row r="334" spans="1:110" s="11" customFormat="1" ht="14" customHeight="1" x14ac:dyDescent="0.2">
      <c r="A334" s="1">
        <v>1906</v>
      </c>
      <c r="B334" s="2" t="s">
        <v>552</v>
      </c>
      <c r="C334" s="1" t="s">
        <v>1479</v>
      </c>
      <c r="D334" s="2">
        <v>309939</v>
      </c>
      <c r="E334" s="2">
        <v>26952</v>
      </c>
      <c r="F334" s="1" t="s">
        <v>1328</v>
      </c>
      <c r="G334" s="11">
        <v>325</v>
      </c>
      <c r="H334" s="1" t="s">
        <v>1326</v>
      </c>
      <c r="I334" s="1"/>
      <c r="J334" s="1">
        <v>1.49455</v>
      </c>
      <c r="K334" s="1">
        <v>1.13018</v>
      </c>
      <c r="L334" s="1">
        <v>0</v>
      </c>
      <c r="M334" s="1" t="s">
        <v>5</v>
      </c>
      <c r="N334" s="1" t="s">
        <v>558</v>
      </c>
      <c r="O334" s="1"/>
      <c r="P334" s="1"/>
      <c r="Q334" s="1"/>
      <c r="R334" s="1" t="s">
        <v>556</v>
      </c>
      <c r="S334" s="1" t="s">
        <v>557</v>
      </c>
      <c r="T334" s="1" t="s">
        <v>553</v>
      </c>
      <c r="U334" s="1" t="s">
        <v>14</v>
      </c>
      <c r="V334" s="1" t="s">
        <v>42</v>
      </c>
      <c r="W334" s="1" t="s">
        <v>554</v>
      </c>
      <c r="X334" s="1" t="s">
        <v>1480</v>
      </c>
      <c r="Y334" s="1" t="s">
        <v>555</v>
      </c>
      <c r="Z334" s="1">
        <v>48.66</v>
      </c>
      <c r="AA334" s="1">
        <v>29.64</v>
      </c>
      <c r="AB334" s="1">
        <v>24.97</v>
      </c>
      <c r="AC334" s="1">
        <v>50.68</v>
      </c>
      <c r="AD334" s="1">
        <v>31.36</v>
      </c>
      <c r="AE334" s="1">
        <v>56.6</v>
      </c>
      <c r="AF334" s="1">
        <v>50.07</v>
      </c>
      <c r="AG334" s="1">
        <v>81.349999999999994</v>
      </c>
      <c r="AH334" s="1">
        <v>41.3</v>
      </c>
      <c r="AI334" s="1">
        <v>46.38</v>
      </c>
      <c r="AJ334" s="1">
        <v>70.83</v>
      </c>
      <c r="AK334" s="1">
        <v>47.62</v>
      </c>
      <c r="AL334" s="1">
        <v>35.42</v>
      </c>
      <c r="AM334" s="1">
        <v>64.599999999999994</v>
      </c>
      <c r="AN334" s="1">
        <v>31.25</v>
      </c>
      <c r="AO334" s="1">
        <v>17.52</v>
      </c>
      <c r="AP334" s="1">
        <v>21.25</v>
      </c>
      <c r="AQ334" s="1">
        <v>41.27</v>
      </c>
      <c r="AR334" s="1">
        <v>38.130000000000003</v>
      </c>
      <c r="AS334" s="1">
        <v>41.24</v>
      </c>
      <c r="AT334" s="1">
        <v>46.64</v>
      </c>
      <c r="AU334" s="1">
        <v>109.56</v>
      </c>
      <c r="AV334" s="1">
        <v>26.95</v>
      </c>
      <c r="AW334" s="1">
        <v>23.32</v>
      </c>
      <c r="AX334" s="1">
        <v>42.44</v>
      </c>
      <c r="AY334" s="1">
        <v>46.58</v>
      </c>
      <c r="AZ334" s="1">
        <v>30.03</v>
      </c>
      <c r="BA334" s="1">
        <v>55.72</v>
      </c>
      <c r="BB334" s="1">
        <v>23.73</v>
      </c>
      <c r="BC334" s="1">
        <v>8.52</v>
      </c>
      <c r="BD334" s="1">
        <v>8.86</v>
      </c>
      <c r="BE334" s="1">
        <v>17.57</v>
      </c>
      <c r="BF334" s="1">
        <v>19.11</v>
      </c>
      <c r="BG334" s="1">
        <v>17.82</v>
      </c>
      <c r="BH334" s="1">
        <v>30.66</v>
      </c>
      <c r="BI334" s="1">
        <v>29.47</v>
      </c>
      <c r="BJ334" s="1">
        <v>36.44</v>
      </c>
      <c r="BK334" s="1">
        <v>31.35</v>
      </c>
      <c r="BL334" s="1">
        <v>29.89</v>
      </c>
      <c r="BM334" s="1">
        <v>43.28</v>
      </c>
      <c r="BN334" s="1">
        <v>46.6</v>
      </c>
      <c r="BO334" s="1">
        <v>24.88</v>
      </c>
      <c r="BP334" s="1">
        <v>29.6</v>
      </c>
      <c r="BQ334" s="1">
        <v>51.34</v>
      </c>
      <c r="BR334" s="1">
        <v>34.6</v>
      </c>
      <c r="BS334" s="1">
        <v>37.97</v>
      </c>
      <c r="BT334" s="1">
        <v>35.18</v>
      </c>
      <c r="BU334" s="1">
        <v>36.92</v>
      </c>
      <c r="BV334" s="1">
        <v>34.18</v>
      </c>
      <c r="BW334" s="10">
        <f>AVERAGE(AE334,AG334,AM334)</f>
        <v>67.516666666666666</v>
      </c>
      <c r="BX334" s="10">
        <f>AVERAGE(Z334,AF334,AH334)</f>
        <v>46.676666666666655</v>
      </c>
      <c r="BY334" s="10">
        <f>AVERAGE(AA334,AI334)</f>
        <v>38.010000000000005</v>
      </c>
      <c r="BZ334" s="10">
        <f>AVERAGE(AB334,AJ334)</f>
        <v>47.9</v>
      </c>
      <c r="CA334" s="10">
        <f>AVERAGE(AC334,AK334)</f>
        <v>49.15</v>
      </c>
      <c r="CB334" s="10">
        <f>AVERAGE(AD334,AL334)</f>
        <v>33.39</v>
      </c>
      <c r="CC334" s="10">
        <f>AVERAGE(AS334,AU334,BA334)</f>
        <v>68.84</v>
      </c>
      <c r="CD334" s="10">
        <f>AVERAGE(AN334,AT334,AV334)</f>
        <v>34.946666666666665</v>
      </c>
      <c r="CE334" s="10">
        <f>AVERAGE(AO334,AW334)</f>
        <v>20.420000000000002</v>
      </c>
      <c r="CF334" s="10">
        <f>AVERAGE(AP334,AX334)</f>
        <v>31.844999999999999</v>
      </c>
      <c r="CG334" s="10">
        <f>AVERAGE(AQ334,AY334)</f>
        <v>43.924999999999997</v>
      </c>
      <c r="CH334" s="10">
        <f>AVERAGE(AR334,AZ334)</f>
        <v>34.08</v>
      </c>
      <c r="CI334" s="10">
        <f>AVERAGE(BB334,BH334,BN334,BP334,BV334)</f>
        <v>32.954000000000001</v>
      </c>
      <c r="CJ334" s="10">
        <f>AVERAGE(BC334,BI334,BO334,BQ334)</f>
        <v>28.552499999999998</v>
      </c>
      <c r="CK334" s="10">
        <f>AVERAGE(BD334,BJ334,BR334)</f>
        <v>26.633333333333336</v>
      </c>
      <c r="CL334" s="10">
        <f>AVERAGE(BE334,BK334,BS334)</f>
        <v>28.963333333333335</v>
      </c>
      <c r="CM334" s="10">
        <f>AVERAGE(BF334,BL334,BT334)</f>
        <v>28.060000000000002</v>
      </c>
      <c r="CN334" s="10">
        <f>AVERAGE(BG334,BM334,BU334)</f>
        <v>32.673333333333339</v>
      </c>
      <c r="CO334" s="10">
        <f>STDEV(AE334,AG334,AM334)</f>
        <v>12.630155712948829</v>
      </c>
      <c r="CP334" s="10">
        <f>STDEV(Z334,AF334,AH334)</f>
        <v>4.7093984046089519</v>
      </c>
      <c r="CQ334" s="10">
        <f>STDEV(AA334,AI334)</f>
        <v>11.836967517062771</v>
      </c>
      <c r="CR334" s="10">
        <f>STDEV(AB334,AJ334)</f>
        <v>32.42791698521507</v>
      </c>
      <c r="CS334" s="10">
        <f>STDEV(AC334,AK334)</f>
        <v>2.1637467504308372</v>
      </c>
      <c r="CT334" s="10">
        <f>STDEV(AD334,AL334)</f>
        <v>2.8708535316173842</v>
      </c>
      <c r="CU334" s="10">
        <f>STDEV(AS334,AU334,BA334)</f>
        <v>36.000088888779139</v>
      </c>
      <c r="CV334" s="10">
        <f>STDEV(AN334,AT334,AV334)</f>
        <v>10.352440935998295</v>
      </c>
      <c r="CW334" s="10">
        <f>STDEV(AO334,AW334)</f>
        <v>4.1012193308819542</v>
      </c>
      <c r="CX334" s="10">
        <f>STDEV(AP334,AX334)</f>
        <v>14.983592693342931</v>
      </c>
      <c r="CY334" s="10">
        <f>STDEV(AQ334,AY334)</f>
        <v>3.7547370081005638</v>
      </c>
      <c r="CZ334" s="10">
        <f>STDEV(AR334,AZ334)</f>
        <v>5.7275649276111</v>
      </c>
      <c r="DA334" s="10">
        <f>STDEV(BB334,BH334,BN334,BP334,BV334)</f>
        <v>8.5045623050219152</v>
      </c>
      <c r="DB334" s="10">
        <f>STDEV(BC334,BI334,BO334,BQ334)</f>
        <v>17.653142071597344</v>
      </c>
      <c r="DC334" s="10">
        <f>STDEV(BD334,BJ334,BR334)</f>
        <v>15.419628184017057</v>
      </c>
      <c r="DD334" s="10">
        <f>STDEV(BE334,BK334,BS334)</f>
        <v>10.40731153244359</v>
      </c>
      <c r="DE334" s="10">
        <f>STDEV(BF334,BL334,BT334)</f>
        <v>8.1898046374745643</v>
      </c>
      <c r="DF334" s="10">
        <f>STDEV(BG334,BM334,BU334)</f>
        <v>13.250605017633454</v>
      </c>
    </row>
    <row r="335" spans="1:110" s="11" customFormat="1" ht="14" customHeight="1" x14ac:dyDescent="0.2">
      <c r="A335" s="1">
        <v>12762</v>
      </c>
      <c r="B335" s="2" t="s">
        <v>1299</v>
      </c>
      <c r="C335" s="1" t="s">
        <v>2183</v>
      </c>
      <c r="D335" s="2">
        <v>308060</v>
      </c>
      <c r="E335" s="2"/>
      <c r="F335" s="1" t="s">
        <v>1334</v>
      </c>
      <c r="G335" s="11">
        <v>326</v>
      </c>
      <c r="H335" s="1" t="s">
        <v>1326</v>
      </c>
      <c r="I335" s="1" t="s">
        <v>1326</v>
      </c>
      <c r="J335" s="1">
        <v>2.5166200000000001</v>
      </c>
      <c r="K335" s="1">
        <v>1.3878999999999999</v>
      </c>
      <c r="L335" s="1">
        <v>0</v>
      </c>
      <c r="M335" s="1" t="s">
        <v>5</v>
      </c>
      <c r="N335" s="1"/>
      <c r="O335" s="1" t="s">
        <v>4</v>
      </c>
      <c r="P335" s="1"/>
      <c r="Q335" s="1"/>
      <c r="R335" s="1" t="s">
        <v>660</v>
      </c>
      <c r="S335" s="1" t="s">
        <v>661</v>
      </c>
      <c r="T335" s="1"/>
      <c r="U335" s="1"/>
      <c r="V335" s="1"/>
      <c r="W335" s="1" t="s">
        <v>4</v>
      </c>
      <c r="X335" s="1" t="s">
        <v>2110</v>
      </c>
      <c r="Y335" s="1"/>
      <c r="Z335" s="1">
        <v>8.3699999999999992</v>
      </c>
      <c r="AA335" s="1">
        <v>2.2999999999999998</v>
      </c>
      <c r="AB335" s="1">
        <v>1</v>
      </c>
      <c r="AC335" s="1">
        <v>9.51</v>
      </c>
      <c r="AD335" s="1">
        <v>5.74</v>
      </c>
      <c r="AE335" s="1">
        <v>13.38</v>
      </c>
      <c r="AF335" s="1">
        <v>14.2</v>
      </c>
      <c r="AG335" s="1">
        <v>23.24</v>
      </c>
      <c r="AH335" s="1">
        <v>11.43</v>
      </c>
      <c r="AI335" s="1">
        <v>5.62</v>
      </c>
      <c r="AJ335" s="1">
        <v>6.93</v>
      </c>
      <c r="AK335" s="1">
        <v>13.06</v>
      </c>
      <c r="AL335" s="1">
        <v>7.95</v>
      </c>
      <c r="AM335" s="1">
        <v>12.06</v>
      </c>
      <c r="AN335" s="1">
        <v>3.59</v>
      </c>
      <c r="AO335" s="1">
        <v>0.51</v>
      </c>
      <c r="AP335" s="1">
        <v>1.59</v>
      </c>
      <c r="AQ335" s="1">
        <v>6.88</v>
      </c>
      <c r="AR335" s="1">
        <v>7.31</v>
      </c>
      <c r="AS335" s="1">
        <v>11.02</v>
      </c>
      <c r="AT335" s="1">
        <v>9.26</v>
      </c>
      <c r="AU335" s="1">
        <v>35.04</v>
      </c>
      <c r="AV335" s="1">
        <v>5.3</v>
      </c>
      <c r="AW335" s="1">
        <v>2.54</v>
      </c>
      <c r="AX335" s="1">
        <v>6.53</v>
      </c>
      <c r="AY335" s="1">
        <v>7.82</v>
      </c>
      <c r="AZ335" s="1">
        <v>5.39</v>
      </c>
      <c r="BA335" s="1">
        <v>10.3</v>
      </c>
      <c r="BB335" s="1">
        <v>1.29</v>
      </c>
      <c r="BC335" s="1">
        <v>0.32</v>
      </c>
      <c r="BD335" s="1">
        <v>0.21</v>
      </c>
      <c r="BE335" s="1">
        <v>0.45</v>
      </c>
      <c r="BF335" s="1">
        <v>1.08</v>
      </c>
      <c r="BG335" s="1">
        <v>1.24</v>
      </c>
      <c r="BH335" s="1">
        <v>0.51</v>
      </c>
      <c r="BI335" s="1">
        <v>4.9000000000000004</v>
      </c>
      <c r="BJ335" s="1">
        <v>2.2599999999999998</v>
      </c>
      <c r="BK335" s="1">
        <v>5.32</v>
      </c>
      <c r="BL335" s="1">
        <v>3.04</v>
      </c>
      <c r="BM335" s="1">
        <v>7.83</v>
      </c>
      <c r="BN335" s="1">
        <v>7.87</v>
      </c>
      <c r="BO335" s="1">
        <v>1.82</v>
      </c>
      <c r="BP335" s="1">
        <v>1.43</v>
      </c>
      <c r="BQ335" s="1">
        <v>9.75</v>
      </c>
      <c r="BR335" s="1">
        <v>2.35</v>
      </c>
      <c r="BS335" s="1">
        <v>3.78</v>
      </c>
      <c r="BT335" s="1">
        <v>7.18</v>
      </c>
      <c r="BU335" s="1">
        <v>3.24</v>
      </c>
      <c r="BV335" s="1">
        <v>8</v>
      </c>
      <c r="BW335" s="10">
        <f>AVERAGE(AE335,AG335,AM335)</f>
        <v>16.226666666666667</v>
      </c>
      <c r="BX335" s="10">
        <f>AVERAGE(Z335,AF335,AH335)</f>
        <v>11.333333333333334</v>
      </c>
      <c r="BY335" s="10">
        <f>AVERAGE(AA335,AI335)</f>
        <v>3.96</v>
      </c>
      <c r="BZ335" s="10">
        <f>AVERAGE(AB335,AJ335)</f>
        <v>3.9649999999999999</v>
      </c>
      <c r="CA335" s="10">
        <f>AVERAGE(AC335,AK335)</f>
        <v>11.285</v>
      </c>
      <c r="CB335" s="10">
        <f>AVERAGE(AD335,AL335)</f>
        <v>6.8450000000000006</v>
      </c>
      <c r="CC335" s="10">
        <f>AVERAGE(AS335,AU335,BA335)</f>
        <v>18.786666666666665</v>
      </c>
      <c r="CD335" s="10">
        <f>AVERAGE(AN335,AT335,AV335)</f>
        <v>6.05</v>
      </c>
      <c r="CE335" s="10">
        <f>AVERAGE(AO335,AW335)</f>
        <v>1.5249999999999999</v>
      </c>
      <c r="CF335" s="10">
        <f>AVERAGE(AP335,AX335)</f>
        <v>4.0600000000000005</v>
      </c>
      <c r="CG335" s="10">
        <f>AVERAGE(AQ335,AY335)</f>
        <v>7.35</v>
      </c>
      <c r="CH335" s="10">
        <f>AVERAGE(AR335,AZ335)</f>
        <v>6.35</v>
      </c>
      <c r="CI335" s="10">
        <f>AVERAGE(BB335,BH335,BN335,BP335,BV335)</f>
        <v>3.8200000000000003</v>
      </c>
      <c r="CJ335" s="10">
        <f>AVERAGE(BC335,BI335,BO335,BQ335)</f>
        <v>4.1974999999999998</v>
      </c>
      <c r="CK335" s="10">
        <f>AVERAGE(BD335,BJ335,BR335)</f>
        <v>1.6066666666666667</v>
      </c>
      <c r="CL335" s="10">
        <f>AVERAGE(BE335,BK335,BS335)</f>
        <v>3.1833333333333336</v>
      </c>
      <c r="CM335" s="10">
        <f>AVERAGE(BF335,BL335,BT335)</f>
        <v>3.7666666666666671</v>
      </c>
      <c r="CN335" s="10">
        <f>AVERAGE(BG335,BM335,BU335)</f>
        <v>4.1033333333333335</v>
      </c>
      <c r="CO335" s="10">
        <f>STDEV(AE335,AG335,AM335)</f>
        <v>6.1094789739660529</v>
      </c>
      <c r="CP335" s="10">
        <f>STDEV(Z335,AF335,AH335)</f>
        <v>2.9162018677268096</v>
      </c>
      <c r="CQ335" s="10">
        <f>STDEV(AA335,AI335)</f>
        <v>2.3475945135393381</v>
      </c>
      <c r="CR335" s="10">
        <f>STDEV(AB335,AJ335)</f>
        <v>4.1931432124362269</v>
      </c>
      <c r="CS335" s="10">
        <f>STDEV(AC335,AK335)</f>
        <v>2.5102290732122401</v>
      </c>
      <c r="CT335" s="10">
        <f>STDEV(AD335,AL335)</f>
        <v>1.5627059864222683</v>
      </c>
      <c r="CU335" s="10">
        <f>STDEV(AS335,AU335,BA335)</f>
        <v>14.080402456369393</v>
      </c>
      <c r="CV335" s="10">
        <f>STDEV(AN335,AT335,AV335)</f>
        <v>2.908453197147927</v>
      </c>
      <c r="CW335" s="10">
        <f>STDEV(AO335,AW335)</f>
        <v>1.4354267658086919</v>
      </c>
      <c r="CX335" s="10">
        <f>STDEV(AP335,AX335)</f>
        <v>3.4931074990615447</v>
      </c>
      <c r="CY335" s="10">
        <f>STDEV(AQ335,AY335)</f>
        <v>0.66468037431535498</v>
      </c>
      <c r="CZ335" s="10">
        <f>STDEV(AR335,AZ335)</f>
        <v>1.3576450198781698</v>
      </c>
      <c r="DA335" s="10">
        <f>STDEV(BB335,BH335,BN335,BP335,BV335)</f>
        <v>3.7730624166583828</v>
      </c>
      <c r="DB335" s="10">
        <f>STDEV(BC335,BI335,BO335,BQ335)</f>
        <v>4.1637833357016394</v>
      </c>
      <c r="DC335" s="10">
        <f>STDEV(BD335,BJ335,BR335)</f>
        <v>1.2103856134857736</v>
      </c>
      <c r="DD335" s="10">
        <f>STDEV(BE335,BK335,BS335)</f>
        <v>2.4892234398167901</v>
      </c>
      <c r="DE335" s="10">
        <f>STDEV(BF335,BL335,BT335)</f>
        <v>3.1142468324353048</v>
      </c>
      <c r="DF335" s="10">
        <f>STDEV(BG335,BM335,BU335)</f>
        <v>3.3787621007305813</v>
      </c>
    </row>
    <row r="336" spans="1:110" s="11" customFormat="1" ht="14" customHeight="1" x14ac:dyDescent="0.2">
      <c r="A336" s="1">
        <v>6612</v>
      </c>
      <c r="B336" s="2" t="s">
        <v>929</v>
      </c>
      <c r="C336" s="1" t="s">
        <v>1756</v>
      </c>
      <c r="D336" s="2">
        <v>303961</v>
      </c>
      <c r="E336" s="2">
        <v>45996</v>
      </c>
      <c r="F336" s="1" t="s">
        <v>1334</v>
      </c>
      <c r="G336" s="11">
        <v>327</v>
      </c>
      <c r="H336" s="1" t="s">
        <v>1326</v>
      </c>
      <c r="I336" s="1" t="s">
        <v>1326</v>
      </c>
      <c r="J336" s="1">
        <v>2.3218399999999999</v>
      </c>
      <c r="K336" s="1">
        <v>1.31609</v>
      </c>
      <c r="L336" s="1">
        <v>0</v>
      </c>
      <c r="M336" s="1" t="s">
        <v>57</v>
      </c>
      <c r="N336" s="1"/>
      <c r="O336" s="1" t="s">
        <v>4</v>
      </c>
      <c r="P336" s="1"/>
      <c r="Q336" s="1"/>
      <c r="R336" s="1" t="s">
        <v>660</v>
      </c>
      <c r="S336" s="1" t="s">
        <v>661</v>
      </c>
      <c r="T336" s="1"/>
      <c r="U336" s="1"/>
      <c r="V336" s="1"/>
      <c r="W336" s="1" t="s">
        <v>4</v>
      </c>
      <c r="X336" s="1" t="s">
        <v>1757</v>
      </c>
      <c r="Y336" s="1"/>
      <c r="Z336" s="1">
        <v>4.8499999999999996</v>
      </c>
      <c r="AA336" s="1">
        <v>1.32</v>
      </c>
      <c r="AB336" s="1">
        <v>1.04</v>
      </c>
      <c r="AC336" s="1">
        <v>3.81</v>
      </c>
      <c r="AD336" s="1">
        <v>3.74</v>
      </c>
      <c r="AE336" s="1">
        <v>5.52</v>
      </c>
      <c r="AF336" s="1">
        <v>5.17</v>
      </c>
      <c r="AG336" s="1">
        <v>9.3699999999999992</v>
      </c>
      <c r="AH336" s="1">
        <v>4.12</v>
      </c>
      <c r="AI336" s="1">
        <v>1.63</v>
      </c>
      <c r="AJ336" s="1">
        <v>3.65</v>
      </c>
      <c r="AK336" s="1">
        <v>5.7</v>
      </c>
      <c r="AL336" s="1">
        <v>3.36</v>
      </c>
      <c r="AM336" s="1">
        <v>7.73</v>
      </c>
      <c r="AN336" s="1">
        <v>2.61</v>
      </c>
      <c r="AO336" s="1">
        <v>0.53</v>
      </c>
      <c r="AP336" s="1">
        <v>0.82</v>
      </c>
      <c r="AQ336" s="1">
        <v>2.38</v>
      </c>
      <c r="AR336" s="1">
        <v>3.39</v>
      </c>
      <c r="AS336" s="1">
        <v>4.12</v>
      </c>
      <c r="AT336" s="1">
        <v>4.46</v>
      </c>
      <c r="AU336" s="1">
        <v>11.62</v>
      </c>
      <c r="AV336" s="1">
        <v>2.5299999999999998</v>
      </c>
      <c r="AW336" s="1">
        <v>0.55000000000000004</v>
      </c>
      <c r="AX336" s="1">
        <v>2.2000000000000002</v>
      </c>
      <c r="AY336" s="1">
        <v>4.53</v>
      </c>
      <c r="AZ336" s="1">
        <v>1.86</v>
      </c>
      <c r="BA336" s="1">
        <v>4.04</v>
      </c>
      <c r="BB336" s="1">
        <v>0.47</v>
      </c>
      <c r="BC336" s="1">
        <v>0.26</v>
      </c>
      <c r="BD336" s="1">
        <v>0.17</v>
      </c>
      <c r="BE336" s="1">
        <v>0.73</v>
      </c>
      <c r="BF336" s="1">
        <v>0.73</v>
      </c>
      <c r="BG336" s="1">
        <v>1.01</v>
      </c>
      <c r="BH336" s="1">
        <v>0.69</v>
      </c>
      <c r="BI336" s="1">
        <v>3.22</v>
      </c>
      <c r="BJ336" s="1">
        <v>1.08</v>
      </c>
      <c r="BK336" s="1">
        <v>1.71</v>
      </c>
      <c r="BL336" s="1">
        <v>1.48</v>
      </c>
      <c r="BM336" s="1">
        <v>2.21</v>
      </c>
      <c r="BN336" s="1">
        <v>3.67</v>
      </c>
      <c r="BO336" s="1">
        <v>0.74</v>
      </c>
      <c r="BP336" s="1">
        <v>1.1599999999999999</v>
      </c>
      <c r="BQ336" s="1">
        <v>3.48</v>
      </c>
      <c r="BR336" s="1">
        <v>1.1200000000000001</v>
      </c>
      <c r="BS336" s="1">
        <v>2.2400000000000002</v>
      </c>
      <c r="BT336" s="1">
        <v>2.29</v>
      </c>
      <c r="BU336" s="1">
        <v>2.34</v>
      </c>
      <c r="BV336" s="1">
        <v>3.65</v>
      </c>
      <c r="BW336" s="10">
        <f>AVERAGE(AE336,AG336,AM336)</f>
        <v>7.5399999999999991</v>
      </c>
      <c r="BX336" s="10">
        <f>AVERAGE(Z336,AF336,AH336)</f>
        <v>4.7133333333333338</v>
      </c>
      <c r="BY336" s="10">
        <f>AVERAGE(AA336,AI336)</f>
        <v>1.4750000000000001</v>
      </c>
      <c r="BZ336" s="10">
        <f>AVERAGE(AB336,AJ336)</f>
        <v>2.3449999999999998</v>
      </c>
      <c r="CA336" s="10">
        <f>AVERAGE(AC336,AK336)</f>
        <v>4.7549999999999999</v>
      </c>
      <c r="CB336" s="10">
        <f>AVERAGE(AD336,AL336)</f>
        <v>3.55</v>
      </c>
      <c r="CC336" s="10">
        <f>AVERAGE(AS336,AU336,BA336)</f>
        <v>6.5933333333333328</v>
      </c>
      <c r="CD336" s="10">
        <f>AVERAGE(AN336,AT336,AV336)</f>
        <v>3.1999999999999997</v>
      </c>
      <c r="CE336" s="10">
        <f>AVERAGE(AO336,AW336)</f>
        <v>0.54</v>
      </c>
      <c r="CF336" s="10">
        <f>AVERAGE(AP336,AX336)</f>
        <v>1.51</v>
      </c>
      <c r="CG336" s="10">
        <f>AVERAGE(AQ336,AY336)</f>
        <v>3.4550000000000001</v>
      </c>
      <c r="CH336" s="10">
        <f>AVERAGE(AR336,AZ336)</f>
        <v>2.625</v>
      </c>
      <c r="CI336" s="10">
        <f>AVERAGE(BB336,BH336,BN336,BP336,BV336)</f>
        <v>1.9280000000000002</v>
      </c>
      <c r="CJ336" s="10">
        <f>AVERAGE(BC336,BI336,BO336,BQ336)</f>
        <v>1.9250000000000003</v>
      </c>
      <c r="CK336" s="10">
        <f>AVERAGE(BD336,BJ336,BR336)</f>
        <v>0.79</v>
      </c>
      <c r="CL336" s="10">
        <f>AVERAGE(BE336,BK336,BS336)</f>
        <v>1.5599999999999998</v>
      </c>
      <c r="CM336" s="10">
        <f>AVERAGE(BF336,BL336,BT336)</f>
        <v>1.5</v>
      </c>
      <c r="CN336" s="10">
        <f>AVERAGE(BG336,BM336,BU336)</f>
        <v>1.8533333333333333</v>
      </c>
      <c r="CO336" s="10">
        <f>STDEV(AE336,AG336,AM336)</f>
        <v>1.9320196686369444</v>
      </c>
      <c r="CP336" s="10">
        <f>STDEV(Z336,AF336,AH336)</f>
        <v>0.53817593158123789</v>
      </c>
      <c r="CQ336" s="10">
        <f>STDEV(AA336,AI336)</f>
        <v>0.21920310216782957</v>
      </c>
      <c r="CR336" s="10">
        <f>STDEV(AB336,AJ336)</f>
        <v>1.8455486988968897</v>
      </c>
      <c r="CS336" s="10">
        <f>STDEV(AC336,AK336)</f>
        <v>1.3364318164425759</v>
      </c>
      <c r="CT336" s="10">
        <f>STDEV(AD336,AL336)</f>
        <v>0.26870057685088827</v>
      </c>
      <c r="CU336" s="10">
        <f>STDEV(AS336,AU336,BA336)</f>
        <v>4.3534047977799322</v>
      </c>
      <c r="CV336" s="10">
        <f>STDEV(AN336,AT336,AV336)</f>
        <v>1.0919249058428879</v>
      </c>
      <c r="CW336" s="10">
        <f>STDEV(AO336,AW336)</f>
        <v>1.4142135623730963E-2</v>
      </c>
      <c r="CX336" s="10">
        <f>STDEV(AP336,AX336)</f>
        <v>0.97580735803743579</v>
      </c>
      <c r="CY336" s="10">
        <f>STDEV(AQ336,AY336)</f>
        <v>1.5202795795510775</v>
      </c>
      <c r="CZ336" s="10">
        <f>STDEV(AR336,AZ336)</f>
        <v>1.0818733752154179</v>
      </c>
      <c r="DA336" s="10">
        <f>STDEV(BB336,BH336,BN336,BP336,BV336)</f>
        <v>1.6006311255251782</v>
      </c>
      <c r="DB336" s="10">
        <f>STDEV(BC336,BI336,BO336,BQ336)</f>
        <v>1.6604718204976157</v>
      </c>
      <c r="DC336" s="10">
        <f>STDEV(BD336,BJ336,BR336)</f>
        <v>0.53730810528038753</v>
      </c>
      <c r="DD336" s="10">
        <f>STDEV(BE336,BK336,BS336)</f>
        <v>0.76609398901179282</v>
      </c>
      <c r="DE336" s="10">
        <f>STDEV(BF336,BL336,BT336)</f>
        <v>0.78019228399158125</v>
      </c>
      <c r="DF336" s="10">
        <f>STDEV(BG336,BM336,BU336)</f>
        <v>0.7332348418708251</v>
      </c>
    </row>
    <row r="337" spans="1:110" s="11" customFormat="1" ht="14" customHeight="1" x14ac:dyDescent="0.2">
      <c r="A337" s="1">
        <v>7423</v>
      </c>
      <c r="B337" s="2" t="s">
        <v>1004</v>
      </c>
      <c r="C337" s="1" t="s">
        <v>1853</v>
      </c>
      <c r="D337" s="2">
        <v>306468</v>
      </c>
      <c r="E337" s="2">
        <v>47336</v>
      </c>
      <c r="F337" s="1" t="s">
        <v>1328</v>
      </c>
      <c r="G337" s="11">
        <v>328</v>
      </c>
      <c r="H337" s="1" t="s">
        <v>1326</v>
      </c>
      <c r="I337" s="1"/>
      <c r="J337" s="1">
        <v>1.47309</v>
      </c>
      <c r="K337" s="1">
        <v>1.14269</v>
      </c>
      <c r="L337" s="1">
        <v>0</v>
      </c>
      <c r="M337" s="1" t="s">
        <v>5</v>
      </c>
      <c r="N337" s="1"/>
      <c r="O337" s="1" t="s">
        <v>4</v>
      </c>
      <c r="P337" s="1"/>
      <c r="Q337" s="1"/>
      <c r="R337" s="1"/>
      <c r="S337" s="1"/>
      <c r="T337" s="1"/>
      <c r="U337" s="1"/>
      <c r="V337" s="1"/>
      <c r="W337" s="1" t="s">
        <v>4</v>
      </c>
      <c r="X337" s="1" t="s">
        <v>1854</v>
      </c>
      <c r="Y337" s="1"/>
      <c r="Z337" s="1">
        <v>93.18</v>
      </c>
      <c r="AA337" s="1">
        <v>58.41</v>
      </c>
      <c r="AB337" s="1">
        <v>52.34</v>
      </c>
      <c r="AC337" s="1">
        <v>97.91</v>
      </c>
      <c r="AD337" s="1">
        <v>85.75</v>
      </c>
      <c r="AE337" s="1">
        <v>140.13999999999999</v>
      </c>
      <c r="AF337" s="1">
        <v>121.48</v>
      </c>
      <c r="AG337" s="1">
        <v>164.33</v>
      </c>
      <c r="AH337" s="1">
        <v>75.900000000000006</v>
      </c>
      <c r="AI337" s="1">
        <v>77.19</v>
      </c>
      <c r="AJ337" s="1">
        <v>69.39</v>
      </c>
      <c r="AK337" s="1">
        <v>110.99</v>
      </c>
      <c r="AL337" s="1">
        <v>51.18</v>
      </c>
      <c r="AM337" s="1">
        <v>108.95</v>
      </c>
      <c r="AN337" s="1">
        <v>66.290000000000006</v>
      </c>
      <c r="AO337" s="1">
        <v>47.4</v>
      </c>
      <c r="AP337" s="1">
        <v>70.11</v>
      </c>
      <c r="AQ337" s="1">
        <v>59.59</v>
      </c>
      <c r="AR337" s="1">
        <v>95.05</v>
      </c>
      <c r="AS337" s="1">
        <v>141.83000000000001</v>
      </c>
      <c r="AT337" s="1">
        <v>99.79</v>
      </c>
      <c r="AU337" s="1">
        <v>121.22</v>
      </c>
      <c r="AV337" s="1">
        <v>76.069999999999993</v>
      </c>
      <c r="AW337" s="1">
        <v>52.82</v>
      </c>
      <c r="AX337" s="1">
        <v>60.29</v>
      </c>
      <c r="AY337" s="1">
        <v>112.53</v>
      </c>
      <c r="AZ337" s="1">
        <v>58.43</v>
      </c>
      <c r="BA337" s="1">
        <v>87.75</v>
      </c>
      <c r="BB337" s="1">
        <v>58.94</v>
      </c>
      <c r="BC337" s="1">
        <v>34.94</v>
      </c>
      <c r="BD337" s="1">
        <v>29.47</v>
      </c>
      <c r="BE337" s="1">
        <v>42.95</v>
      </c>
      <c r="BF337" s="1">
        <v>39.21</v>
      </c>
      <c r="BG337" s="1">
        <v>32.1</v>
      </c>
      <c r="BH337" s="1">
        <v>44.35</v>
      </c>
      <c r="BI337" s="1">
        <v>65.44</v>
      </c>
      <c r="BJ337" s="1">
        <v>69.47</v>
      </c>
      <c r="BK337" s="1">
        <v>79.819999999999993</v>
      </c>
      <c r="BL337" s="1">
        <v>85.45</v>
      </c>
      <c r="BM337" s="1">
        <v>69.61</v>
      </c>
      <c r="BN337" s="1">
        <v>87</v>
      </c>
      <c r="BO337" s="1">
        <v>37.450000000000003</v>
      </c>
      <c r="BP337" s="1">
        <v>49.39</v>
      </c>
      <c r="BQ337" s="1">
        <v>107.65</v>
      </c>
      <c r="BR337" s="1">
        <v>58.06</v>
      </c>
      <c r="BS337" s="1">
        <v>57.15</v>
      </c>
      <c r="BT337" s="1">
        <v>95.26</v>
      </c>
      <c r="BU337" s="1">
        <v>43.79</v>
      </c>
      <c r="BV337" s="1">
        <v>63.09</v>
      </c>
      <c r="BW337" s="10">
        <f>AVERAGE(AE337,AG337,AM337)</f>
        <v>137.80666666666667</v>
      </c>
      <c r="BX337" s="10">
        <f>AVERAGE(Z337,AF337,AH337)</f>
        <v>96.853333333333353</v>
      </c>
      <c r="BY337" s="10">
        <f>AVERAGE(AA337,AI337)</f>
        <v>67.8</v>
      </c>
      <c r="BZ337" s="10">
        <f>AVERAGE(AB337,AJ337)</f>
        <v>60.865000000000002</v>
      </c>
      <c r="CA337" s="10">
        <f>AVERAGE(AC337,AK337)</f>
        <v>104.44999999999999</v>
      </c>
      <c r="CB337" s="10">
        <f>AVERAGE(AD337,AL337)</f>
        <v>68.465000000000003</v>
      </c>
      <c r="CC337" s="10">
        <f>AVERAGE(AS337,AU337,BA337)</f>
        <v>116.93333333333334</v>
      </c>
      <c r="CD337" s="10">
        <f>AVERAGE(AN337,AT337,AV337)</f>
        <v>80.716666666666669</v>
      </c>
      <c r="CE337" s="10">
        <f>AVERAGE(AO337,AW337)</f>
        <v>50.11</v>
      </c>
      <c r="CF337" s="10">
        <f>AVERAGE(AP337,AX337)</f>
        <v>65.2</v>
      </c>
      <c r="CG337" s="10">
        <f>AVERAGE(AQ337,AY337)</f>
        <v>86.06</v>
      </c>
      <c r="CH337" s="10">
        <f>AVERAGE(AR337,AZ337)</f>
        <v>76.739999999999995</v>
      </c>
      <c r="CI337" s="10">
        <f>AVERAGE(BB337,BH337,BN337,BP337,BV337)</f>
        <v>60.553999999999995</v>
      </c>
      <c r="CJ337" s="10">
        <f>AVERAGE(BC337,BI337,BO337,BQ337)</f>
        <v>61.37</v>
      </c>
      <c r="CK337" s="10">
        <f>AVERAGE(BD337,BJ337,BR337)</f>
        <v>52.333333333333336</v>
      </c>
      <c r="CL337" s="10">
        <f>AVERAGE(BE337,BK337,BS337)</f>
        <v>59.973333333333329</v>
      </c>
      <c r="CM337" s="10">
        <f>AVERAGE(BF337,BL337,BT337)</f>
        <v>73.306666666666672</v>
      </c>
      <c r="CN337" s="10">
        <f>AVERAGE(BG337,BM337,BU337)</f>
        <v>48.5</v>
      </c>
      <c r="CO337" s="10">
        <f>STDEV(AE337,AG337,AM337)</f>
        <v>27.763635088607074</v>
      </c>
      <c r="CP337" s="10">
        <f>STDEV(Z337,AF337,AH337)</f>
        <v>23.010956810470276</v>
      </c>
      <c r="CQ337" s="10">
        <f>STDEV(AA337,AI337)</f>
        <v>13.279465350683413</v>
      </c>
      <c r="CR337" s="10">
        <f>STDEV(AB337,AJ337)</f>
        <v>12.056170619230624</v>
      </c>
      <c r="CS337" s="10">
        <f>STDEV(AC337,AK337)</f>
        <v>9.2489566979200415</v>
      </c>
      <c r="CT337" s="10">
        <f>STDEV(AD337,AL337)</f>
        <v>24.444681425618928</v>
      </c>
      <c r="CU337" s="10">
        <f>STDEV(AS337,AU337,BA337)</f>
        <v>27.293648223228267</v>
      </c>
      <c r="CV337" s="10">
        <f>STDEV(AN337,AT337,AV337)</f>
        <v>17.226611197021089</v>
      </c>
      <c r="CW337" s="10">
        <f>STDEV(AO337,AW337)</f>
        <v>3.8325187540310885</v>
      </c>
      <c r="CX337" s="10">
        <f>STDEV(AP337,AX337)</f>
        <v>6.9437885912518968</v>
      </c>
      <c r="CY337" s="10">
        <f>STDEV(AQ337,AY337)</f>
        <v>37.434232996015822</v>
      </c>
      <c r="CZ337" s="10">
        <f>STDEV(AR337,AZ337)</f>
        <v>25.894250327051356</v>
      </c>
      <c r="DA337" s="10">
        <f>STDEV(BB337,BH337,BN337,BP337,BV337)</f>
        <v>16.550164047525339</v>
      </c>
      <c r="DB337" s="10">
        <f>STDEV(BC337,BI337,BO337,BQ337)</f>
        <v>33.808847954344735</v>
      </c>
      <c r="DC337" s="10">
        <f>STDEV(BD337,BJ337,BR337)</f>
        <v>20.605728167995721</v>
      </c>
      <c r="DD337" s="10">
        <f>STDEV(BE337,BK337,BS337)</f>
        <v>18.596441415855193</v>
      </c>
      <c r="DE337" s="10">
        <f>STDEV(BF337,BL337,BT337)</f>
        <v>29.93319283560195</v>
      </c>
      <c r="DF337" s="10">
        <f>STDEV(BG337,BM337,BU337)</f>
        <v>19.193438983152543</v>
      </c>
    </row>
    <row r="338" spans="1:110" s="11" customFormat="1" ht="14" customHeight="1" x14ac:dyDescent="0.2">
      <c r="A338" s="1">
        <v>779</v>
      </c>
      <c r="B338" s="2" t="s">
        <v>320</v>
      </c>
      <c r="C338" s="1" t="s">
        <v>1393</v>
      </c>
      <c r="D338" s="2">
        <v>304438</v>
      </c>
      <c r="E338" s="2">
        <v>1457</v>
      </c>
      <c r="F338" s="1" t="s">
        <v>1328</v>
      </c>
      <c r="G338" s="11">
        <v>329</v>
      </c>
      <c r="H338" s="1" t="s">
        <v>1326</v>
      </c>
      <c r="I338" s="1"/>
      <c r="J338" s="1">
        <v>1.6858</v>
      </c>
      <c r="K338" s="1">
        <v>1.0723</v>
      </c>
      <c r="L338" s="1">
        <v>0</v>
      </c>
      <c r="M338" s="1" t="s">
        <v>5</v>
      </c>
      <c r="N338" s="1" t="s">
        <v>58</v>
      </c>
      <c r="O338" s="1" t="s">
        <v>4</v>
      </c>
      <c r="P338" s="1"/>
      <c r="Q338" s="1"/>
      <c r="R338" s="1" t="s">
        <v>323</v>
      </c>
      <c r="S338" s="1" t="s">
        <v>324</v>
      </c>
      <c r="T338" s="1" t="s">
        <v>321</v>
      </c>
      <c r="U338" s="1" t="s">
        <v>9</v>
      </c>
      <c r="V338" s="1" t="s">
        <v>39</v>
      </c>
      <c r="W338" s="1" t="s">
        <v>322</v>
      </c>
      <c r="X338" s="1" t="s">
        <v>1394</v>
      </c>
      <c r="Y338" s="1"/>
      <c r="Z338" s="1">
        <v>39.71</v>
      </c>
      <c r="AA338" s="1">
        <v>25.09</v>
      </c>
      <c r="AB338" s="1">
        <v>18.8</v>
      </c>
      <c r="AC338" s="1">
        <v>40.770000000000003</v>
      </c>
      <c r="AD338" s="1">
        <v>24.1</v>
      </c>
      <c r="AE338" s="1">
        <v>70.53</v>
      </c>
      <c r="AF338" s="1">
        <v>35.43</v>
      </c>
      <c r="AG338" s="1">
        <v>59.93</v>
      </c>
      <c r="AH338" s="1">
        <v>41.78</v>
      </c>
      <c r="AI338" s="1">
        <v>33.369999999999997</v>
      </c>
      <c r="AJ338" s="1">
        <v>41.97</v>
      </c>
      <c r="AK338" s="1">
        <v>64.66</v>
      </c>
      <c r="AL338" s="1">
        <v>41.82</v>
      </c>
      <c r="AM338" s="1">
        <v>43.12</v>
      </c>
      <c r="AN338" s="1">
        <v>17.34</v>
      </c>
      <c r="AO338" s="1">
        <v>15.18</v>
      </c>
      <c r="AP338" s="1">
        <v>15.61</v>
      </c>
      <c r="AQ338" s="1">
        <v>27.08</v>
      </c>
      <c r="AR338" s="1">
        <v>52.83</v>
      </c>
      <c r="AS338" s="1">
        <v>48.57</v>
      </c>
      <c r="AT338" s="1">
        <v>39.770000000000003</v>
      </c>
      <c r="AU338" s="1">
        <v>82.5</v>
      </c>
      <c r="AV338" s="1">
        <v>34.44</v>
      </c>
      <c r="AW338" s="1">
        <v>27.22</v>
      </c>
      <c r="AX338" s="1">
        <v>40.64</v>
      </c>
      <c r="AY338" s="1">
        <v>48.58</v>
      </c>
      <c r="AZ338" s="1">
        <v>30.27</v>
      </c>
      <c r="BA338" s="1">
        <v>37.450000000000003</v>
      </c>
      <c r="BB338" s="1">
        <v>17.809999999999999</v>
      </c>
      <c r="BC338" s="1">
        <v>6.91</v>
      </c>
      <c r="BD338" s="1">
        <v>7.56</v>
      </c>
      <c r="BE338" s="1">
        <v>10.66</v>
      </c>
      <c r="BF338" s="1">
        <v>12.99</v>
      </c>
      <c r="BG338" s="1">
        <v>14.83</v>
      </c>
      <c r="BH338" s="1">
        <v>22.4</v>
      </c>
      <c r="BI338" s="1">
        <v>26.91</v>
      </c>
      <c r="BJ338" s="1">
        <v>29.1</v>
      </c>
      <c r="BK338" s="1">
        <v>23.34</v>
      </c>
      <c r="BL338" s="1">
        <v>14.92</v>
      </c>
      <c r="BM338" s="1">
        <v>35.11</v>
      </c>
      <c r="BN338" s="1">
        <v>32.450000000000003</v>
      </c>
      <c r="BO338" s="1">
        <v>13.69</v>
      </c>
      <c r="BP338" s="1">
        <v>23.26</v>
      </c>
      <c r="BQ338" s="1">
        <v>40.619999999999997</v>
      </c>
      <c r="BR338" s="1">
        <v>30.61</v>
      </c>
      <c r="BS338" s="1">
        <v>27.95</v>
      </c>
      <c r="BT338" s="1">
        <v>36.76</v>
      </c>
      <c r="BU338" s="1">
        <v>29.59</v>
      </c>
      <c r="BV338" s="1">
        <v>31.27</v>
      </c>
      <c r="BW338" s="10">
        <f>AVERAGE(AE338,AG338,AM338)</f>
        <v>57.860000000000007</v>
      </c>
      <c r="BX338" s="10">
        <f>AVERAGE(Z338,AF338,AH338)</f>
        <v>38.973333333333336</v>
      </c>
      <c r="BY338" s="10">
        <f>AVERAGE(AA338,AI338)</f>
        <v>29.229999999999997</v>
      </c>
      <c r="BZ338" s="10">
        <f>AVERAGE(AB338,AJ338)</f>
        <v>30.384999999999998</v>
      </c>
      <c r="CA338" s="10">
        <f>AVERAGE(AC338,AK338)</f>
        <v>52.715000000000003</v>
      </c>
      <c r="CB338" s="10">
        <f>AVERAGE(AD338,AL338)</f>
        <v>32.96</v>
      </c>
      <c r="CC338" s="10">
        <f>AVERAGE(AS338,AU338,BA338)</f>
        <v>56.173333333333325</v>
      </c>
      <c r="CD338" s="10">
        <f>AVERAGE(AN338,AT338,AV338)</f>
        <v>30.516666666666666</v>
      </c>
      <c r="CE338" s="10">
        <f>AVERAGE(AO338,AW338)</f>
        <v>21.2</v>
      </c>
      <c r="CF338" s="10">
        <f>AVERAGE(AP338,AX338)</f>
        <v>28.125</v>
      </c>
      <c r="CG338" s="10">
        <f>AVERAGE(AQ338,AY338)</f>
        <v>37.83</v>
      </c>
      <c r="CH338" s="10">
        <f>AVERAGE(AR338,AZ338)</f>
        <v>41.55</v>
      </c>
      <c r="CI338" s="10">
        <f>AVERAGE(BB338,BH338,BN338,BP338,BV338)</f>
        <v>25.437999999999999</v>
      </c>
      <c r="CJ338" s="10">
        <f>AVERAGE(BC338,BI338,BO338,BQ338)</f>
        <v>22.032499999999999</v>
      </c>
      <c r="CK338" s="10">
        <f>AVERAGE(BD338,BJ338,BR338)</f>
        <v>22.423333333333336</v>
      </c>
      <c r="CL338" s="10">
        <f>AVERAGE(BE338,BK338,BS338)</f>
        <v>20.650000000000002</v>
      </c>
      <c r="CM338" s="10">
        <f>AVERAGE(BF338,BL338,BT338)</f>
        <v>21.556666666666668</v>
      </c>
      <c r="CN338" s="10">
        <f>AVERAGE(BG338,BM338,BU338)</f>
        <v>26.51</v>
      </c>
      <c r="CO338" s="10">
        <f>STDEV(AE338,AG338,AM338)</f>
        <v>13.821747356973342</v>
      </c>
      <c r="CP338" s="10">
        <f>STDEV(Z338,AF338,AH338)</f>
        <v>3.2384615689140634</v>
      </c>
      <c r="CQ338" s="10">
        <f>STDEV(AA338,AI338)</f>
        <v>5.8548441482246281</v>
      </c>
      <c r="CR338" s="10">
        <f>STDEV(AB338,AJ338)</f>
        <v>16.383664120092313</v>
      </c>
      <c r="CS338" s="10">
        <f>STDEV(AC338,AK338)</f>
        <v>16.892781002546581</v>
      </c>
      <c r="CT338" s="10">
        <f>STDEV(AD338,AL338)</f>
        <v>12.529932162625631</v>
      </c>
      <c r="CU338" s="10">
        <f>STDEV(AS338,AU338,BA338)</f>
        <v>23.467714701975886</v>
      </c>
      <c r="CV338" s="10">
        <f>STDEV(AN338,AT338,AV338)</f>
        <v>11.718388683318773</v>
      </c>
      <c r="CW338" s="10">
        <f>STDEV(AO338,AW338)</f>
        <v>8.5135656454860289</v>
      </c>
      <c r="CX338" s="10">
        <f>STDEV(AP338,AX338)</f>
        <v>17.698882733099286</v>
      </c>
      <c r="CY338" s="10">
        <f>STDEV(AQ338,AY338)</f>
        <v>15.202795795510772</v>
      </c>
      <c r="CZ338" s="10">
        <f>STDEV(AR338,AZ338)</f>
        <v>15.952328983568524</v>
      </c>
      <c r="DA338" s="10">
        <f>STDEV(BB338,BH338,BN338,BP338,BV338)</f>
        <v>6.231771016332365</v>
      </c>
      <c r="DB338" s="10">
        <f>STDEV(BC338,BI338,BO338,BQ338)</f>
        <v>14.917243657369594</v>
      </c>
      <c r="DC338" s="10">
        <f>STDEV(BD338,BJ338,BR338)</f>
        <v>12.894147251110992</v>
      </c>
      <c r="DD338" s="10">
        <f>STDEV(BE338,BK338,BS338)</f>
        <v>8.9533848347985057</v>
      </c>
      <c r="DE338" s="10">
        <f>STDEV(BF338,BL338,BT338)</f>
        <v>13.201789020179547</v>
      </c>
      <c r="DF338" s="10">
        <f>STDEV(BG338,BM338,BU338)</f>
        <v>10.484960658009159</v>
      </c>
    </row>
    <row r="339" spans="1:110" s="11" customFormat="1" ht="14" customHeight="1" x14ac:dyDescent="0.2">
      <c r="A339" s="1">
        <v>3465</v>
      </c>
      <c r="B339" s="2" t="s">
        <v>682</v>
      </c>
      <c r="C339" s="1" t="s">
        <v>1551</v>
      </c>
      <c r="D339" s="2">
        <v>300361</v>
      </c>
      <c r="E339" s="2">
        <v>37459</v>
      </c>
      <c r="F339" s="1" t="s">
        <v>1328</v>
      </c>
      <c r="G339" s="11">
        <v>330</v>
      </c>
      <c r="H339" s="1" t="s">
        <v>1326</v>
      </c>
      <c r="I339" s="1"/>
      <c r="J339" s="1">
        <v>1.5849</v>
      </c>
      <c r="K339" s="1">
        <v>1.04809</v>
      </c>
      <c r="L339" s="1">
        <v>0</v>
      </c>
      <c r="M339" s="1" t="s">
        <v>5</v>
      </c>
      <c r="N339" s="1"/>
      <c r="O339" s="1" t="s">
        <v>4</v>
      </c>
      <c r="P339" s="1"/>
      <c r="Q339" s="1"/>
      <c r="R339" s="1" t="s">
        <v>683</v>
      </c>
      <c r="S339" s="1" t="s">
        <v>684</v>
      </c>
      <c r="T339" s="1"/>
      <c r="U339" s="1"/>
      <c r="V339" s="1"/>
      <c r="W339" s="1" t="s">
        <v>4</v>
      </c>
      <c r="X339" s="1" t="s">
        <v>1552</v>
      </c>
      <c r="Y339" s="1"/>
      <c r="Z339" s="1">
        <v>17.5</v>
      </c>
      <c r="AA339" s="1">
        <v>10.71</v>
      </c>
      <c r="AB339" s="1">
        <v>6.58</v>
      </c>
      <c r="AC339" s="1">
        <v>33.85</v>
      </c>
      <c r="AD339" s="1">
        <v>12.71</v>
      </c>
      <c r="AE339" s="1">
        <v>32.590000000000003</v>
      </c>
      <c r="AF339" s="1">
        <v>30.48</v>
      </c>
      <c r="AG339" s="1">
        <v>33.380000000000003</v>
      </c>
      <c r="AH339" s="1">
        <v>17.52</v>
      </c>
      <c r="AI339" s="1">
        <v>20.14</v>
      </c>
      <c r="AJ339" s="1">
        <v>23.94</v>
      </c>
      <c r="AK339" s="1">
        <v>24.98</v>
      </c>
      <c r="AL339" s="1">
        <v>19.690000000000001</v>
      </c>
      <c r="AM339" s="1">
        <v>28.83</v>
      </c>
      <c r="AN339" s="1">
        <v>13.01</v>
      </c>
      <c r="AO339" s="1">
        <v>4.67</v>
      </c>
      <c r="AP339" s="1">
        <v>6.37</v>
      </c>
      <c r="AQ339" s="1">
        <v>13.86</v>
      </c>
      <c r="AR339" s="1">
        <v>26.33</v>
      </c>
      <c r="AS339" s="1">
        <v>21.14</v>
      </c>
      <c r="AT339" s="1">
        <v>26.75</v>
      </c>
      <c r="AU339" s="1">
        <v>43.75</v>
      </c>
      <c r="AV339" s="1">
        <v>19.68</v>
      </c>
      <c r="AW339" s="1">
        <v>16.079999999999998</v>
      </c>
      <c r="AX339" s="1">
        <v>19.87</v>
      </c>
      <c r="AY339" s="1">
        <v>30.07</v>
      </c>
      <c r="AZ339" s="1">
        <v>28.65</v>
      </c>
      <c r="BA339" s="1">
        <v>25.6</v>
      </c>
      <c r="BB339" s="1">
        <v>9.5299999999999994</v>
      </c>
      <c r="BC339" s="1">
        <v>3.47</v>
      </c>
      <c r="BD339" s="1">
        <v>3.67</v>
      </c>
      <c r="BE339" s="1">
        <v>5.6</v>
      </c>
      <c r="BF339" s="1">
        <v>6.26</v>
      </c>
      <c r="BG339" s="1">
        <v>5.42</v>
      </c>
      <c r="BH339" s="1">
        <v>13.42</v>
      </c>
      <c r="BI339" s="1">
        <v>14.18</v>
      </c>
      <c r="BJ339" s="1">
        <v>16.559999999999999</v>
      </c>
      <c r="BK339" s="1">
        <v>14.78</v>
      </c>
      <c r="BL339" s="1">
        <v>11.92</v>
      </c>
      <c r="BM339" s="1">
        <v>19</v>
      </c>
      <c r="BN339" s="1">
        <v>25.74</v>
      </c>
      <c r="BO339" s="1">
        <v>7.85</v>
      </c>
      <c r="BP339" s="1">
        <v>10.33</v>
      </c>
      <c r="BQ339" s="1">
        <v>19.79</v>
      </c>
      <c r="BR339" s="1">
        <v>16.63</v>
      </c>
      <c r="BS339" s="1">
        <v>22.7</v>
      </c>
      <c r="BT339" s="1">
        <v>23.52</v>
      </c>
      <c r="BU339" s="1">
        <v>17.96</v>
      </c>
      <c r="BV339" s="1">
        <v>19.73</v>
      </c>
      <c r="BW339" s="10">
        <f>AVERAGE(AE339,AG339,AM339)</f>
        <v>31.599999999999998</v>
      </c>
      <c r="BX339" s="10">
        <f>AVERAGE(Z339,AF339,AH339)</f>
        <v>21.833333333333332</v>
      </c>
      <c r="BY339" s="10">
        <f>AVERAGE(AA339,AI339)</f>
        <v>15.425000000000001</v>
      </c>
      <c r="BZ339" s="10">
        <f>AVERAGE(AB339,AJ339)</f>
        <v>15.260000000000002</v>
      </c>
      <c r="CA339" s="10">
        <f>AVERAGE(AC339,AK339)</f>
        <v>29.414999999999999</v>
      </c>
      <c r="CB339" s="10">
        <f>AVERAGE(AD339,AL339)</f>
        <v>16.200000000000003</v>
      </c>
      <c r="CC339" s="10">
        <f>AVERAGE(AS339,AU339,BA339)</f>
        <v>30.163333333333338</v>
      </c>
      <c r="CD339" s="10">
        <f>AVERAGE(AN339,AT339,AV339)</f>
        <v>19.813333333333333</v>
      </c>
      <c r="CE339" s="10">
        <f>AVERAGE(AO339,AW339)</f>
        <v>10.375</v>
      </c>
      <c r="CF339" s="10">
        <f>AVERAGE(AP339,AX339)</f>
        <v>13.120000000000001</v>
      </c>
      <c r="CG339" s="10">
        <f>AVERAGE(AQ339,AY339)</f>
        <v>21.965</v>
      </c>
      <c r="CH339" s="10">
        <f>AVERAGE(AR339,AZ339)</f>
        <v>27.49</v>
      </c>
      <c r="CI339" s="10">
        <f>AVERAGE(BB339,BH339,BN339,BP339,BV339)</f>
        <v>15.75</v>
      </c>
      <c r="CJ339" s="10">
        <f>AVERAGE(BC339,BI339,BO339,BQ339)</f>
        <v>11.3225</v>
      </c>
      <c r="CK339" s="10">
        <f>AVERAGE(BD339,BJ339,BR339)</f>
        <v>12.286666666666667</v>
      </c>
      <c r="CL339" s="10">
        <f>AVERAGE(BE339,BK339,BS339)</f>
        <v>14.36</v>
      </c>
      <c r="CM339" s="10">
        <f>AVERAGE(BF339,BL339,BT339)</f>
        <v>13.9</v>
      </c>
      <c r="CN339" s="10">
        <f>AVERAGE(BG339,BM339,BU339)</f>
        <v>14.126666666666667</v>
      </c>
      <c r="CO339" s="10">
        <f>STDEV(AE339,AG339,AM339)</f>
        <v>2.4311931227280184</v>
      </c>
      <c r="CP339" s="10">
        <f>STDEV(Z339,AF339,AH339)</f>
        <v>7.4882396685291397</v>
      </c>
      <c r="CQ339" s="10">
        <f>STDEV(AA339,AI339)</f>
        <v>6.6680169465891428</v>
      </c>
      <c r="CR339" s="10">
        <f>STDEV(AB339,AJ339)</f>
        <v>12.275373721398461</v>
      </c>
      <c r="CS339" s="10">
        <f>STDEV(AC339,AK339)</f>
        <v>6.2720371491246922</v>
      </c>
      <c r="CT339" s="10">
        <f>STDEV(AD339,AL339)</f>
        <v>4.9356053326820861</v>
      </c>
      <c r="CU339" s="10">
        <f>STDEV(AS339,AU339,BA339)</f>
        <v>11.975852092161681</v>
      </c>
      <c r="CV339" s="10">
        <f>STDEV(AN339,AT339,AV339)</f>
        <v>6.8709703341910409</v>
      </c>
      <c r="CW339" s="10">
        <f>STDEV(AO339,AW339)</f>
        <v>8.0680883733385027</v>
      </c>
      <c r="CX339" s="10">
        <f>STDEV(AP339,AX339)</f>
        <v>9.5459415460183923</v>
      </c>
      <c r="CY339" s="10">
        <f>STDEV(AQ339,AY339)</f>
        <v>11.462200923033933</v>
      </c>
      <c r="CZ339" s="10">
        <f>STDEV(AR339,AZ339)</f>
        <v>1.6404877323527904</v>
      </c>
      <c r="DA339" s="10">
        <f>STDEV(BB339,BH339,BN339,BP339,BV339)</f>
        <v>6.8763035127894065</v>
      </c>
      <c r="DB339" s="10">
        <f>STDEV(BC339,BI339,BO339,BQ339)</f>
        <v>7.1550419285983207</v>
      </c>
      <c r="DC339" s="10">
        <f>STDEV(BD339,BJ339,BR339)</f>
        <v>7.462334308601652</v>
      </c>
      <c r="DD339" s="10">
        <f>STDEV(BE339,BK339,BS339)</f>
        <v>8.5577333447589972</v>
      </c>
      <c r="DE339" s="10">
        <f>STDEV(BF339,BL339,BT339)</f>
        <v>8.7987044500880884</v>
      </c>
      <c r="DF339" s="10">
        <f>STDEV(BG339,BM339,BU339)</f>
        <v>7.5581038186395224</v>
      </c>
    </row>
    <row r="340" spans="1:110" s="11" customFormat="1" ht="14" customHeight="1" x14ac:dyDescent="0.2">
      <c r="A340" s="1">
        <v>8580</v>
      </c>
      <c r="B340" s="2" t="s">
        <v>1078</v>
      </c>
      <c r="C340" s="1" t="s">
        <v>1931</v>
      </c>
      <c r="D340" s="2">
        <v>302983</v>
      </c>
      <c r="E340" s="2">
        <v>49165</v>
      </c>
      <c r="F340" s="1" t="s">
        <v>1334</v>
      </c>
      <c r="G340" s="11">
        <v>331</v>
      </c>
      <c r="H340" s="1" t="s">
        <v>1326</v>
      </c>
      <c r="I340" s="1"/>
      <c r="J340" s="1">
        <v>1.8925700000000001</v>
      </c>
      <c r="K340" s="1">
        <v>0.90780000000000005</v>
      </c>
      <c r="L340" s="1">
        <v>0</v>
      </c>
      <c r="M340" s="1" t="s">
        <v>5</v>
      </c>
      <c r="N340" s="1" t="s">
        <v>478</v>
      </c>
      <c r="O340" s="1" t="s">
        <v>4</v>
      </c>
      <c r="P340" s="1"/>
      <c r="Q340" s="1"/>
      <c r="R340" s="1" t="s">
        <v>1079</v>
      </c>
      <c r="S340" s="1" t="s">
        <v>1080</v>
      </c>
      <c r="T340" s="1" t="s">
        <v>476</v>
      </c>
      <c r="U340" s="1" t="s">
        <v>11</v>
      </c>
      <c r="V340" s="1" t="s">
        <v>54</v>
      </c>
      <c r="W340" s="1" t="s">
        <v>477</v>
      </c>
      <c r="X340" s="1" t="s">
        <v>1932</v>
      </c>
      <c r="Y340" s="1"/>
      <c r="Z340" s="1">
        <v>7.72</v>
      </c>
      <c r="AA340" s="1">
        <v>5.03</v>
      </c>
      <c r="AB340" s="1">
        <v>3.35</v>
      </c>
      <c r="AC340" s="1">
        <v>12.26</v>
      </c>
      <c r="AD340" s="1">
        <v>11.34</v>
      </c>
      <c r="AE340" s="1">
        <v>19.28</v>
      </c>
      <c r="AF340" s="1">
        <v>6.01</v>
      </c>
      <c r="AG340" s="1">
        <v>15.03</v>
      </c>
      <c r="AH340" s="1">
        <v>7.12</v>
      </c>
      <c r="AI340" s="1">
        <v>6.55</v>
      </c>
      <c r="AJ340" s="1">
        <v>10.29</v>
      </c>
      <c r="AK340" s="1">
        <v>17.75</v>
      </c>
      <c r="AL340" s="1">
        <v>8.7899999999999991</v>
      </c>
      <c r="AM340" s="1">
        <v>8.58</v>
      </c>
      <c r="AN340" s="1">
        <v>4.2699999999999996</v>
      </c>
      <c r="AO340" s="1">
        <v>1.92</v>
      </c>
      <c r="AP340" s="1">
        <v>3.16</v>
      </c>
      <c r="AQ340" s="1">
        <v>10.119999999999999</v>
      </c>
      <c r="AR340" s="1">
        <v>11.94</v>
      </c>
      <c r="AS340" s="1">
        <v>7.84</v>
      </c>
      <c r="AT340" s="1">
        <v>5.67</v>
      </c>
      <c r="AU340" s="1">
        <v>38.67</v>
      </c>
      <c r="AV340" s="1">
        <v>7.08</v>
      </c>
      <c r="AW340" s="1">
        <v>4.8099999999999996</v>
      </c>
      <c r="AX340" s="1">
        <v>5.26</v>
      </c>
      <c r="AY340" s="1">
        <v>9.01</v>
      </c>
      <c r="AZ340" s="1">
        <v>12.01</v>
      </c>
      <c r="BA340" s="1">
        <v>10.08</v>
      </c>
      <c r="BB340" s="1">
        <v>2.62</v>
      </c>
      <c r="BC340" s="1">
        <v>0.96</v>
      </c>
      <c r="BD340" s="1">
        <v>0.77</v>
      </c>
      <c r="BE340" s="1">
        <v>2.75</v>
      </c>
      <c r="BF340" s="1">
        <v>3.08</v>
      </c>
      <c r="BG340" s="1">
        <v>1.1000000000000001</v>
      </c>
      <c r="BH340" s="1">
        <v>3.68</v>
      </c>
      <c r="BI340" s="1">
        <v>3.91</v>
      </c>
      <c r="BJ340" s="1">
        <v>6.93</v>
      </c>
      <c r="BK340" s="1">
        <v>5.04</v>
      </c>
      <c r="BL340" s="1">
        <v>7.31</v>
      </c>
      <c r="BM340" s="1">
        <v>12.69</v>
      </c>
      <c r="BN340" s="1">
        <v>7.66</v>
      </c>
      <c r="BO340" s="1">
        <v>3.83</v>
      </c>
      <c r="BP340" s="1">
        <v>6.46</v>
      </c>
      <c r="BQ340" s="1">
        <v>6.4</v>
      </c>
      <c r="BR340" s="1">
        <v>4.7</v>
      </c>
      <c r="BS340" s="1">
        <v>9.2200000000000006</v>
      </c>
      <c r="BT340" s="1">
        <v>7.63</v>
      </c>
      <c r="BU340" s="1">
        <v>7.05</v>
      </c>
      <c r="BV340" s="1">
        <v>3.58</v>
      </c>
      <c r="BW340" s="10">
        <f>AVERAGE(AE340,AG340,AM340)</f>
        <v>14.296666666666667</v>
      </c>
      <c r="BX340" s="10">
        <f>AVERAGE(Z340,AF340,AH340)</f>
        <v>6.95</v>
      </c>
      <c r="BY340" s="10">
        <f>AVERAGE(AA340,AI340)</f>
        <v>5.79</v>
      </c>
      <c r="BZ340" s="10">
        <f>AVERAGE(AB340,AJ340)</f>
        <v>6.8199999999999994</v>
      </c>
      <c r="CA340" s="10">
        <f>AVERAGE(AC340,AK340)</f>
        <v>15.004999999999999</v>
      </c>
      <c r="CB340" s="10">
        <f>AVERAGE(AD340,AL340)</f>
        <v>10.065</v>
      </c>
      <c r="CC340" s="10">
        <f>AVERAGE(AS340,AU340,BA340)</f>
        <v>18.863333333333333</v>
      </c>
      <c r="CD340" s="10">
        <f>AVERAGE(AN340,AT340,AV340)</f>
        <v>5.6733333333333329</v>
      </c>
      <c r="CE340" s="10">
        <f>AVERAGE(AO340,AW340)</f>
        <v>3.3649999999999998</v>
      </c>
      <c r="CF340" s="10">
        <f>AVERAGE(AP340,AX340)</f>
        <v>4.21</v>
      </c>
      <c r="CG340" s="10">
        <f>AVERAGE(AQ340,AY340)</f>
        <v>9.5649999999999995</v>
      </c>
      <c r="CH340" s="10">
        <f>AVERAGE(AR340,AZ340)</f>
        <v>11.975</v>
      </c>
      <c r="CI340" s="10">
        <f>AVERAGE(BB340,BH340,BN340,BP340,BV340)</f>
        <v>4.8</v>
      </c>
      <c r="CJ340" s="10">
        <f>AVERAGE(BC340,BI340,BO340,BQ340)</f>
        <v>3.7749999999999999</v>
      </c>
      <c r="CK340" s="10">
        <f>AVERAGE(BD340,BJ340,BR340)</f>
        <v>4.1333333333333329</v>
      </c>
      <c r="CL340" s="10">
        <f>AVERAGE(BE340,BK340,BS340)</f>
        <v>5.6700000000000008</v>
      </c>
      <c r="CM340" s="10">
        <f>AVERAGE(BF340,BL340,BT340)</f>
        <v>6.0066666666666668</v>
      </c>
      <c r="CN340" s="10">
        <f>AVERAGE(BG340,BM340,BU340)</f>
        <v>6.9466666666666663</v>
      </c>
      <c r="CO340" s="10">
        <f>STDEV(AE340,AG340,AM340)</f>
        <v>5.3875628379939444</v>
      </c>
      <c r="CP340" s="10">
        <f>STDEV(Z340,AF340,AH340)</f>
        <v>0.86758284906975325</v>
      </c>
      <c r="CQ340" s="10">
        <f>STDEV(AA340,AI340)</f>
        <v>1.0748023074035558</v>
      </c>
      <c r="CR340" s="10">
        <f>STDEV(AB340,AJ340)</f>
        <v>4.9073210614346401</v>
      </c>
      <c r="CS340" s="10">
        <f>STDEV(AC340,AK340)</f>
        <v>3.8820162287141509</v>
      </c>
      <c r="CT340" s="10">
        <f>STDEV(AD340,AL340)</f>
        <v>1.803122292025696</v>
      </c>
      <c r="CU340" s="10">
        <f>STDEV(AS340,AU340,BA340)</f>
        <v>17.189602477466813</v>
      </c>
      <c r="CV340" s="10">
        <f>STDEV(AN340,AT340,AV340)</f>
        <v>1.4050029655959229</v>
      </c>
      <c r="CW340" s="10">
        <f>STDEV(AO340,AW340)</f>
        <v>2.0435385976291216</v>
      </c>
      <c r="CX340" s="10">
        <f>STDEV(AP340,AX340)</f>
        <v>1.4849242404917493</v>
      </c>
      <c r="CY340" s="10">
        <f>STDEV(AQ340,AY340)</f>
        <v>0.78488852711706736</v>
      </c>
      <c r="CZ340" s="10">
        <f>STDEV(AR340,AZ340)</f>
        <v>4.9497474683058526E-2</v>
      </c>
      <c r="DA340" s="10">
        <f>STDEV(BB340,BH340,BN340,BP340,BV340)</f>
        <v>2.1465320868787408</v>
      </c>
      <c r="DB340" s="10">
        <f>STDEV(BC340,BI340,BO340,BQ340)</f>
        <v>2.223818038119727</v>
      </c>
      <c r="DC340" s="10">
        <f>STDEV(BD340,BJ340,BR340)</f>
        <v>3.1188512842604941</v>
      </c>
      <c r="DD340" s="10">
        <f>STDEV(BE340,BK340,BS340)</f>
        <v>3.2806859038926595</v>
      </c>
      <c r="DE340" s="10">
        <f>STDEV(BF340,BL340,BT340)</f>
        <v>2.5396128313846051</v>
      </c>
      <c r="DF340" s="10">
        <f>STDEV(BG340,BM340,BU340)</f>
        <v>5.7956909280372546</v>
      </c>
    </row>
    <row r="341" spans="1:110" s="11" customFormat="1" ht="14" customHeight="1" x14ac:dyDescent="0.2">
      <c r="A341" s="1">
        <v>9514</v>
      </c>
      <c r="B341" s="2" t="s">
        <v>1145</v>
      </c>
      <c r="C341" s="1" t="s">
        <v>2018</v>
      </c>
      <c r="D341" s="2">
        <v>307416</v>
      </c>
      <c r="E341" s="2">
        <v>50357</v>
      </c>
      <c r="F341" s="1" t="s">
        <v>1334</v>
      </c>
      <c r="G341" s="11">
        <v>332</v>
      </c>
      <c r="H341" s="1" t="s">
        <v>1326</v>
      </c>
      <c r="I341" s="1"/>
      <c r="J341" s="1">
        <v>1.9778199999999999</v>
      </c>
      <c r="K341" s="1">
        <v>1.06501</v>
      </c>
      <c r="L341" s="1">
        <v>0</v>
      </c>
      <c r="M341" s="1" t="s">
        <v>31</v>
      </c>
      <c r="N341" s="1"/>
      <c r="O341" s="1" t="s">
        <v>4</v>
      </c>
      <c r="P341" s="1"/>
      <c r="Q341" s="1"/>
      <c r="R341" s="1"/>
      <c r="S341" s="1"/>
      <c r="T341" s="1"/>
      <c r="U341" s="1"/>
      <c r="V341" s="1"/>
      <c r="W341" s="1" t="s">
        <v>4</v>
      </c>
      <c r="X341" s="1" t="s">
        <v>2019</v>
      </c>
      <c r="Y341" s="1"/>
      <c r="Z341" s="1">
        <v>5.56</v>
      </c>
      <c r="AA341" s="1">
        <v>0.83</v>
      </c>
      <c r="AB341" s="1">
        <v>0.44</v>
      </c>
      <c r="AC341" s="1">
        <v>3.82</v>
      </c>
      <c r="AD341" s="1">
        <v>3.56</v>
      </c>
      <c r="AE341" s="1">
        <v>8</v>
      </c>
      <c r="AF341" s="1">
        <v>3.55</v>
      </c>
      <c r="AG341" s="1">
        <v>4.13</v>
      </c>
      <c r="AH341" s="1">
        <v>2.2999999999999998</v>
      </c>
      <c r="AI341" s="1">
        <v>1.79</v>
      </c>
      <c r="AJ341" s="1">
        <v>2.1</v>
      </c>
      <c r="AK341" s="1">
        <v>7.71</v>
      </c>
      <c r="AL341" s="1">
        <v>4.99</v>
      </c>
      <c r="AM341" s="1">
        <v>3.01</v>
      </c>
      <c r="AN341" s="1">
        <v>0.95</v>
      </c>
      <c r="AO341" s="1">
        <v>0.54</v>
      </c>
      <c r="AP341" s="1">
        <v>1.07</v>
      </c>
      <c r="AQ341" s="1">
        <v>2.76</v>
      </c>
      <c r="AR341" s="1">
        <v>4.13</v>
      </c>
      <c r="AS341" s="1">
        <v>2.15</v>
      </c>
      <c r="AT341" s="1">
        <v>1.84</v>
      </c>
      <c r="AU341" s="1">
        <v>15.64</v>
      </c>
      <c r="AV341" s="1">
        <v>1.94</v>
      </c>
      <c r="AW341" s="1">
        <v>1.38</v>
      </c>
      <c r="AX341" s="1">
        <v>2.23</v>
      </c>
      <c r="AY341" s="1">
        <v>2.63</v>
      </c>
      <c r="AZ341" s="1">
        <v>3.29</v>
      </c>
      <c r="BA341" s="1">
        <v>2.2000000000000002</v>
      </c>
      <c r="BB341" s="1">
        <v>0.49</v>
      </c>
      <c r="BC341" s="1">
        <v>0.39</v>
      </c>
      <c r="BD341" s="1">
        <v>0.43</v>
      </c>
      <c r="BE341" s="1">
        <v>0.44</v>
      </c>
      <c r="BF341" s="1">
        <v>0.55000000000000004</v>
      </c>
      <c r="BG341" s="1">
        <v>0.82</v>
      </c>
      <c r="BH341" s="1">
        <v>3.6</v>
      </c>
      <c r="BI341" s="1">
        <v>1.1100000000000001</v>
      </c>
      <c r="BJ341" s="1">
        <v>1.75</v>
      </c>
      <c r="BK341" s="1">
        <v>1.39</v>
      </c>
      <c r="BL341" s="1">
        <v>1.24</v>
      </c>
      <c r="BM341" s="1">
        <v>4.8600000000000003</v>
      </c>
      <c r="BN341" s="1">
        <v>1.79</v>
      </c>
      <c r="BO341" s="1">
        <v>0.77</v>
      </c>
      <c r="BP341" s="1">
        <v>2.46</v>
      </c>
      <c r="BQ341" s="1">
        <v>2.4900000000000002</v>
      </c>
      <c r="BR341" s="1">
        <v>2.4500000000000002</v>
      </c>
      <c r="BS341" s="1">
        <v>0.89</v>
      </c>
      <c r="BT341" s="1">
        <v>2.91</v>
      </c>
      <c r="BU341" s="1">
        <v>2.0499999999999998</v>
      </c>
      <c r="BV341" s="1">
        <v>2.97</v>
      </c>
      <c r="BW341" s="10">
        <f>AVERAGE(AE341,AG341,AM341)</f>
        <v>5.046666666666666</v>
      </c>
      <c r="BX341" s="10">
        <f>AVERAGE(Z341,AF341,AH341)</f>
        <v>3.8033333333333332</v>
      </c>
      <c r="BY341" s="10">
        <f>AVERAGE(AA341,AI341)</f>
        <v>1.31</v>
      </c>
      <c r="BZ341" s="10">
        <f>AVERAGE(AB341,AJ341)</f>
        <v>1.27</v>
      </c>
      <c r="CA341" s="10">
        <f>AVERAGE(AC341,AK341)</f>
        <v>5.7649999999999997</v>
      </c>
      <c r="CB341" s="10">
        <f>AVERAGE(AD341,AL341)</f>
        <v>4.2750000000000004</v>
      </c>
      <c r="CC341" s="10">
        <f>AVERAGE(AS341,AU341,BA341)</f>
        <v>6.6633333333333331</v>
      </c>
      <c r="CD341" s="10">
        <f>AVERAGE(AN341,AT341,AV341)</f>
        <v>1.5766666666666669</v>
      </c>
      <c r="CE341" s="10">
        <f>AVERAGE(AO341,AW341)</f>
        <v>0.96</v>
      </c>
      <c r="CF341" s="10">
        <f>AVERAGE(AP341,AX341)</f>
        <v>1.65</v>
      </c>
      <c r="CG341" s="10">
        <f>AVERAGE(AQ341,AY341)</f>
        <v>2.6949999999999998</v>
      </c>
      <c r="CH341" s="10">
        <f>AVERAGE(AR341,AZ341)</f>
        <v>3.71</v>
      </c>
      <c r="CI341" s="10">
        <f>AVERAGE(BB341,BH341,BN341,BP341,BV341)</f>
        <v>2.262</v>
      </c>
      <c r="CJ341" s="10">
        <f>AVERAGE(BC341,BI341,BO341,BQ341)</f>
        <v>1.19</v>
      </c>
      <c r="CK341" s="10">
        <f>AVERAGE(BD341,BJ341,BR341)</f>
        <v>1.5433333333333337</v>
      </c>
      <c r="CL341" s="10">
        <f>AVERAGE(BE341,BK341,BS341)</f>
        <v>0.90666666666666662</v>
      </c>
      <c r="CM341" s="10">
        <f>AVERAGE(BF341,BL341,BT341)</f>
        <v>1.5666666666666667</v>
      </c>
      <c r="CN341" s="10">
        <f>AVERAGE(BG341,BM341,BU341)</f>
        <v>2.5766666666666667</v>
      </c>
      <c r="CO341" s="10">
        <f>STDEV(AE341,AG341,AM341)</f>
        <v>2.6182500517202971</v>
      </c>
      <c r="CP341" s="10">
        <f>STDEV(Z341,AF341,AH341)</f>
        <v>1.6446985539403056</v>
      </c>
      <c r="CQ341" s="10">
        <f>STDEV(AA341,AI341)</f>
        <v>0.67882250993908522</v>
      </c>
      <c r="CR341" s="10">
        <f>STDEV(AB341,AJ341)</f>
        <v>1.1737972567696688</v>
      </c>
      <c r="CS341" s="10">
        <f>STDEV(AC341,AK341)</f>
        <v>2.7506453788156708</v>
      </c>
      <c r="CT341" s="10">
        <f>STDEV(AD341,AL341)</f>
        <v>1.0111626970967627</v>
      </c>
      <c r="CU341" s="10">
        <f>STDEV(AS341,AU341,BA341)</f>
        <v>7.7740615725200781</v>
      </c>
      <c r="CV341" s="10">
        <f>STDEV(AN341,AT341,AV341)</f>
        <v>0.54500764520631528</v>
      </c>
      <c r="CW341" s="10">
        <f>STDEV(AO341,AW341)</f>
        <v>0.5939696961966997</v>
      </c>
      <c r="CX341" s="10">
        <f>STDEV(AP341,AX341)</f>
        <v>0.82024386617639544</v>
      </c>
      <c r="CY341" s="10">
        <f>STDEV(AQ341,AY341)</f>
        <v>9.1923881554251102E-2</v>
      </c>
      <c r="CZ341" s="10">
        <f>STDEV(AR341,AZ341)</f>
        <v>0.59396969619670159</v>
      </c>
      <c r="DA341" s="10">
        <f>STDEV(BB341,BH341,BN341,BP341,BV341)</f>
        <v>1.193050711411715</v>
      </c>
      <c r="DB341" s="10">
        <f>STDEV(BC341,BI341,BO341,BQ341)</f>
        <v>0.91520489509180425</v>
      </c>
      <c r="DC341" s="10">
        <f>STDEV(BD341,BJ341,BR341)</f>
        <v>1.0257355084685973</v>
      </c>
      <c r="DD341" s="10">
        <f>STDEV(BE341,BK341,BS341)</f>
        <v>0.4752192476461084</v>
      </c>
      <c r="DE341" s="10">
        <f>STDEV(BF341,BL341,BT341)</f>
        <v>1.213438640118788</v>
      </c>
      <c r="DF341" s="10">
        <f>STDEV(BG341,BM341,BU341)</f>
        <v>2.0708532862888509</v>
      </c>
    </row>
    <row r="342" spans="1:110" s="11" customFormat="1" ht="14" customHeight="1" x14ac:dyDescent="0.2">
      <c r="A342" s="1">
        <v>782</v>
      </c>
      <c r="B342" s="2" t="s">
        <v>325</v>
      </c>
      <c r="C342" s="1" t="s">
        <v>1395</v>
      </c>
      <c r="D342" s="2">
        <v>302522</v>
      </c>
      <c r="E342" s="2">
        <v>14599</v>
      </c>
      <c r="F342" s="1" t="s">
        <v>312</v>
      </c>
      <c r="G342" s="11">
        <v>333</v>
      </c>
      <c r="H342" s="1" t="s">
        <v>1326</v>
      </c>
      <c r="I342" s="1" t="s">
        <v>1326</v>
      </c>
      <c r="J342" s="1">
        <v>5.5222899999999999</v>
      </c>
      <c r="K342" s="1">
        <v>1.2564299999999999</v>
      </c>
      <c r="L342" s="1">
        <v>0</v>
      </c>
      <c r="M342" s="1" t="s">
        <v>17</v>
      </c>
      <c r="N342" s="1" t="s">
        <v>1362</v>
      </c>
      <c r="O342" s="1" t="s">
        <v>4</v>
      </c>
      <c r="P342" s="1"/>
      <c r="Q342" s="1"/>
      <c r="R342" s="1" t="s">
        <v>326</v>
      </c>
      <c r="S342" s="1" t="s">
        <v>327</v>
      </c>
      <c r="T342" s="1"/>
      <c r="U342" s="1"/>
      <c r="V342" s="1"/>
      <c r="W342" s="1" t="s">
        <v>4</v>
      </c>
      <c r="X342" s="1" t="s">
        <v>1396</v>
      </c>
      <c r="Y342" s="1" t="s">
        <v>1397</v>
      </c>
      <c r="Z342" s="1">
        <v>220.97</v>
      </c>
      <c r="AA342" s="1">
        <v>187.59</v>
      </c>
      <c r="AB342" s="1">
        <v>111.08</v>
      </c>
      <c r="AC342" s="1">
        <v>305.49</v>
      </c>
      <c r="AD342" s="1">
        <v>266.23</v>
      </c>
      <c r="AE342" s="1">
        <v>440.92</v>
      </c>
      <c r="AF342" s="1">
        <v>284.58</v>
      </c>
      <c r="AG342" s="1">
        <v>380.86</v>
      </c>
      <c r="AH342" s="1">
        <v>196.09</v>
      </c>
      <c r="AI342" s="1">
        <v>132.96</v>
      </c>
      <c r="AJ342" s="1">
        <v>24.11</v>
      </c>
      <c r="AK342" s="1">
        <v>213.81</v>
      </c>
      <c r="AL342" s="1">
        <v>265.64999999999998</v>
      </c>
      <c r="AM342" s="1">
        <v>376.64</v>
      </c>
      <c r="AN342" s="1">
        <v>183.88</v>
      </c>
      <c r="AO342" s="1">
        <v>87.03</v>
      </c>
      <c r="AP342" s="1">
        <v>62.41</v>
      </c>
      <c r="AQ342" s="1">
        <v>245.54</v>
      </c>
      <c r="AR342" s="1">
        <v>317.58</v>
      </c>
      <c r="AS342" s="1">
        <v>352.23</v>
      </c>
      <c r="AT342" s="1">
        <v>183.44</v>
      </c>
      <c r="AU342" s="1">
        <v>243.89</v>
      </c>
      <c r="AV342" s="1">
        <v>152.91999999999999</v>
      </c>
      <c r="AW342" s="1">
        <v>55.77</v>
      </c>
      <c r="AX342" s="1">
        <v>6.71</v>
      </c>
      <c r="AY342" s="1">
        <v>221</v>
      </c>
      <c r="AZ342" s="1">
        <v>286.22000000000003</v>
      </c>
      <c r="BA342" s="1">
        <v>356.76</v>
      </c>
      <c r="BB342" s="1">
        <v>52.68</v>
      </c>
      <c r="BC342" s="1">
        <v>23.04</v>
      </c>
      <c r="BD342" s="1">
        <v>22.2</v>
      </c>
      <c r="BE342" s="1">
        <v>1.31</v>
      </c>
      <c r="BF342" s="1">
        <v>16.89</v>
      </c>
      <c r="BG342" s="1">
        <v>63.41</v>
      </c>
      <c r="BH342" s="1">
        <v>58.93</v>
      </c>
      <c r="BI342" s="1">
        <v>25.47</v>
      </c>
      <c r="BJ342" s="1">
        <v>23.33</v>
      </c>
      <c r="BK342" s="1">
        <v>3.22</v>
      </c>
      <c r="BL342" s="1">
        <v>14.97</v>
      </c>
      <c r="BM342" s="1">
        <v>74.430000000000007</v>
      </c>
      <c r="BN342" s="1">
        <v>83.34</v>
      </c>
      <c r="BO342" s="1">
        <v>17.39</v>
      </c>
      <c r="BP342" s="1">
        <v>151.97</v>
      </c>
      <c r="BQ342" s="1">
        <v>26.45</v>
      </c>
      <c r="BR342" s="1">
        <v>11.97</v>
      </c>
      <c r="BS342" s="1">
        <v>3.47</v>
      </c>
      <c r="BT342" s="1">
        <v>26.59</v>
      </c>
      <c r="BU342" s="1">
        <v>86.2</v>
      </c>
      <c r="BV342" s="1">
        <v>49.67</v>
      </c>
      <c r="BW342" s="10">
        <f>AVERAGE(AE342,AG342,AM342)</f>
        <v>399.47333333333336</v>
      </c>
      <c r="BX342" s="10">
        <f>AVERAGE(Z342,AF342,AH342)</f>
        <v>233.88</v>
      </c>
      <c r="BY342" s="10">
        <f>AVERAGE(AA342,AI342)</f>
        <v>160.27500000000001</v>
      </c>
      <c r="BZ342" s="10">
        <f>AVERAGE(AB342,AJ342)</f>
        <v>67.594999999999999</v>
      </c>
      <c r="CA342" s="10">
        <f>AVERAGE(AC342,AK342)</f>
        <v>259.64999999999998</v>
      </c>
      <c r="CB342" s="10">
        <f>AVERAGE(AD342,AL342)</f>
        <v>265.94</v>
      </c>
      <c r="CC342" s="10">
        <f>AVERAGE(AS342,AU342,BA342)</f>
        <v>317.62666666666667</v>
      </c>
      <c r="CD342" s="10">
        <f>AVERAGE(AN342,AT342,AV342)</f>
        <v>173.41333333333333</v>
      </c>
      <c r="CE342" s="10">
        <f>AVERAGE(AO342,AW342)</f>
        <v>71.400000000000006</v>
      </c>
      <c r="CF342" s="10">
        <f>AVERAGE(AP342,AX342)</f>
        <v>34.559999999999995</v>
      </c>
      <c r="CG342" s="10">
        <f>AVERAGE(AQ342,AY342)</f>
        <v>233.26999999999998</v>
      </c>
      <c r="CH342" s="10">
        <f>AVERAGE(AR342,AZ342)</f>
        <v>301.89999999999998</v>
      </c>
      <c r="CI342" s="10">
        <f>AVERAGE(BB342,BH342,BN342,BP342,BV342)</f>
        <v>79.317999999999998</v>
      </c>
      <c r="CJ342" s="10">
        <f>AVERAGE(BC342,BI342,BO342,BQ342)</f>
        <v>23.087500000000002</v>
      </c>
      <c r="CK342" s="10">
        <f>AVERAGE(BD342,BJ342,BR342)</f>
        <v>19.166666666666668</v>
      </c>
      <c r="CL342" s="10">
        <f>AVERAGE(BE342,BK342,BS342)</f>
        <v>2.6666666666666665</v>
      </c>
      <c r="CM342" s="10">
        <f>AVERAGE(BF342,BL342,BT342)</f>
        <v>19.483333333333334</v>
      </c>
      <c r="CN342" s="10">
        <f>AVERAGE(BG342,BM342,BU342)</f>
        <v>74.680000000000007</v>
      </c>
      <c r="CO342" s="10">
        <f>STDEV(AE342,AG342,AM342)</f>
        <v>35.955830310720593</v>
      </c>
      <c r="CP342" s="10">
        <f>STDEV(Z342,AF342,AH342)</f>
        <v>45.635743666560202</v>
      </c>
      <c r="CQ342" s="10">
        <f>STDEV(AA342,AI342)</f>
        <v>38.629243456221097</v>
      </c>
      <c r="CR342" s="10">
        <f>STDEV(AB342,AJ342)</f>
        <v>61.497076759794048</v>
      </c>
      <c r="CS342" s="10">
        <f>STDEV(AC342,AK342)</f>
        <v>64.82754969918301</v>
      </c>
      <c r="CT342" s="10">
        <f>STDEV(AD342,AL342)</f>
        <v>0.41012193308822653</v>
      </c>
      <c r="CU342" s="10">
        <f>STDEV(AS342,AU342,BA342)</f>
        <v>63.897983014594011</v>
      </c>
      <c r="CV342" s="10">
        <f>STDEV(AN342,AT342,AV342)</f>
        <v>17.74911077584828</v>
      </c>
      <c r="CW342" s="10">
        <f>STDEV(AO342,AW342)</f>
        <v>22.104157979891447</v>
      </c>
      <c r="CX342" s="10">
        <f>STDEV(AP342,AX342)</f>
        <v>39.385847712090701</v>
      </c>
      <c r="CY342" s="10">
        <f>STDEV(AQ342,AY342)</f>
        <v>17.35240041031787</v>
      </c>
      <c r="CZ342" s="10">
        <f>STDEV(AR342,AZ342)</f>
        <v>22.174868658010102</v>
      </c>
      <c r="DA342" s="10">
        <f>STDEV(BB342,BH342,BN342,BP342,BV342)</f>
        <v>42.716352489415584</v>
      </c>
      <c r="DB342" s="10">
        <f>STDEV(BC342,BI342,BO342,BQ342)</f>
        <v>4.0598224509617715</v>
      </c>
      <c r="DC342" s="10">
        <f>STDEV(BD342,BJ342,BR342)</f>
        <v>6.2580534779860519</v>
      </c>
      <c r="DD342" s="10">
        <f>STDEV(BE342,BK342,BS342)</f>
        <v>1.1815385450053397</v>
      </c>
      <c r="DE342" s="10">
        <f>STDEV(BF342,BL342,BT342)</f>
        <v>6.2289753036380944</v>
      </c>
      <c r="DF342" s="10">
        <f>STDEV(BG342,BM342,BU342)</f>
        <v>11.3970566375709</v>
      </c>
    </row>
    <row r="343" spans="1:110" s="11" customFormat="1" ht="14" customHeight="1" x14ac:dyDescent="0.2">
      <c r="A343" s="1">
        <v>4221</v>
      </c>
      <c r="B343" s="2" t="s">
        <v>743</v>
      </c>
      <c r="C343" s="1" t="s">
        <v>1597</v>
      </c>
      <c r="D343" s="2">
        <v>305270</v>
      </c>
      <c r="E343" s="2">
        <v>40994</v>
      </c>
      <c r="F343" s="1" t="s">
        <v>1334</v>
      </c>
      <c r="G343" s="11">
        <v>334</v>
      </c>
      <c r="H343" s="1" t="s">
        <v>1326</v>
      </c>
      <c r="I343" s="1" t="s">
        <v>1326</v>
      </c>
      <c r="J343" s="1">
        <v>2.1113599999999999</v>
      </c>
      <c r="K343" s="1">
        <v>1.0566599999999999</v>
      </c>
      <c r="L343" s="1">
        <v>0</v>
      </c>
      <c r="M343" s="1" t="s">
        <v>5</v>
      </c>
      <c r="N343" s="1" t="s">
        <v>1375</v>
      </c>
      <c r="O343" s="1" t="s">
        <v>4</v>
      </c>
      <c r="P343" s="1"/>
      <c r="Q343" s="1"/>
      <c r="R343" s="1" t="s">
        <v>248</v>
      </c>
      <c r="S343" s="1" t="s">
        <v>249</v>
      </c>
      <c r="T343" s="1" t="s">
        <v>246</v>
      </c>
      <c r="U343" s="1" t="s">
        <v>11</v>
      </c>
      <c r="V343" s="1" t="s">
        <v>24</v>
      </c>
      <c r="W343" s="1" t="s">
        <v>247</v>
      </c>
      <c r="X343" s="1" t="s">
        <v>1598</v>
      </c>
      <c r="Y343" s="1"/>
      <c r="Z343" s="1">
        <v>7.77</v>
      </c>
      <c r="AA343" s="1">
        <v>6.57</v>
      </c>
      <c r="AB343" s="1">
        <v>3.64</v>
      </c>
      <c r="AC343" s="1">
        <v>6.34</v>
      </c>
      <c r="AD343" s="1">
        <v>6.77</v>
      </c>
      <c r="AE343" s="1">
        <v>10.11</v>
      </c>
      <c r="AF343" s="1">
        <v>8.44</v>
      </c>
      <c r="AG343" s="1">
        <v>14.45</v>
      </c>
      <c r="AH343" s="1">
        <v>6.35</v>
      </c>
      <c r="AI343" s="1">
        <v>7.12</v>
      </c>
      <c r="AJ343" s="1">
        <v>5.2</v>
      </c>
      <c r="AK343" s="1">
        <v>9.69</v>
      </c>
      <c r="AL343" s="1">
        <v>9.33</v>
      </c>
      <c r="AM343" s="1">
        <v>12.82</v>
      </c>
      <c r="AN343" s="1">
        <v>5.79</v>
      </c>
      <c r="AO343" s="1">
        <v>4.9800000000000004</v>
      </c>
      <c r="AP343" s="1">
        <v>2.14</v>
      </c>
      <c r="AQ343" s="1">
        <v>5.29</v>
      </c>
      <c r="AR343" s="1">
        <v>10.57</v>
      </c>
      <c r="AS343" s="1">
        <v>5.51</v>
      </c>
      <c r="AT343" s="1">
        <v>3.82</v>
      </c>
      <c r="AU343" s="1">
        <v>15.41</v>
      </c>
      <c r="AV343" s="1">
        <v>7.76</v>
      </c>
      <c r="AW343" s="1">
        <v>5.32</v>
      </c>
      <c r="AX343" s="1">
        <v>5.43</v>
      </c>
      <c r="AY343" s="1">
        <v>9.66</v>
      </c>
      <c r="AZ343" s="1">
        <v>8.32</v>
      </c>
      <c r="BA343" s="1">
        <v>10.28</v>
      </c>
      <c r="BB343" s="1">
        <v>1.41</v>
      </c>
      <c r="BC343" s="1">
        <v>1.9</v>
      </c>
      <c r="BD343" s="1">
        <v>1.3</v>
      </c>
      <c r="BE343" s="1">
        <v>3.87</v>
      </c>
      <c r="BF343" s="1">
        <v>2.2999999999999998</v>
      </c>
      <c r="BG343" s="1">
        <v>4.3600000000000003</v>
      </c>
      <c r="BH343" s="1">
        <v>2.23</v>
      </c>
      <c r="BI343" s="1">
        <v>4.09</v>
      </c>
      <c r="BJ343" s="1">
        <v>5.23</v>
      </c>
      <c r="BK343" s="1">
        <v>4.0599999999999996</v>
      </c>
      <c r="BL343" s="1">
        <v>2.91</v>
      </c>
      <c r="BM343" s="1">
        <v>6.51</v>
      </c>
      <c r="BN343" s="1">
        <v>2.59</v>
      </c>
      <c r="BO343" s="1">
        <v>1.38</v>
      </c>
      <c r="BP343" s="1">
        <v>2.2799999999999998</v>
      </c>
      <c r="BQ343" s="1">
        <v>4.87</v>
      </c>
      <c r="BR343" s="1">
        <v>5.16</v>
      </c>
      <c r="BS343" s="1">
        <v>3.51</v>
      </c>
      <c r="BT343" s="1">
        <v>6.41</v>
      </c>
      <c r="BU343" s="1">
        <v>4.58</v>
      </c>
      <c r="BV343" s="1">
        <v>5.38</v>
      </c>
      <c r="BW343" s="10">
        <f>AVERAGE(AE343,AG343,AM343)</f>
        <v>12.459999999999999</v>
      </c>
      <c r="BX343" s="10">
        <f>AVERAGE(Z343,AF343,AH343)</f>
        <v>7.5200000000000005</v>
      </c>
      <c r="BY343" s="10">
        <f>AVERAGE(AA343,AI343)</f>
        <v>6.8450000000000006</v>
      </c>
      <c r="BZ343" s="10">
        <f>AVERAGE(AB343,AJ343)</f>
        <v>4.42</v>
      </c>
      <c r="CA343" s="10">
        <f>AVERAGE(AC343,AK343)</f>
        <v>8.0150000000000006</v>
      </c>
      <c r="CB343" s="10">
        <f>AVERAGE(AD343,AL343)</f>
        <v>8.0500000000000007</v>
      </c>
      <c r="CC343" s="10">
        <f>AVERAGE(AS343,AU343,BA343)</f>
        <v>10.4</v>
      </c>
      <c r="CD343" s="10">
        <f>AVERAGE(AN343,AT343,AV343)</f>
        <v>5.7899999999999991</v>
      </c>
      <c r="CE343" s="10">
        <f>AVERAGE(AO343,AW343)</f>
        <v>5.15</v>
      </c>
      <c r="CF343" s="10">
        <f>AVERAGE(AP343,AX343)</f>
        <v>3.7850000000000001</v>
      </c>
      <c r="CG343" s="10">
        <f>AVERAGE(AQ343,AY343)</f>
        <v>7.4749999999999996</v>
      </c>
      <c r="CH343" s="10">
        <f>AVERAGE(AR343,AZ343)</f>
        <v>9.4450000000000003</v>
      </c>
      <c r="CI343" s="10">
        <f>AVERAGE(BB343,BH343,BN343,BP343,BV343)</f>
        <v>2.778</v>
      </c>
      <c r="CJ343" s="10">
        <f>AVERAGE(BC343,BI343,BO343,BQ343)</f>
        <v>3.06</v>
      </c>
      <c r="CK343" s="10">
        <f>AVERAGE(BD343,BJ343,BR343)</f>
        <v>3.8966666666666669</v>
      </c>
      <c r="CL343" s="10">
        <f>AVERAGE(BE343,BK343,BS343)</f>
        <v>3.813333333333333</v>
      </c>
      <c r="CM343" s="10">
        <f>AVERAGE(BF343,BL343,BT343)</f>
        <v>3.8733333333333335</v>
      </c>
      <c r="CN343" s="10">
        <f>AVERAGE(BG343,BM343,BU343)</f>
        <v>5.15</v>
      </c>
      <c r="CO343" s="10">
        <f>STDEV(AE343,AG343,AM343)</f>
        <v>2.1922819161777629</v>
      </c>
      <c r="CP343" s="10">
        <f>STDEV(Z343,AF343,AH343)</f>
        <v>1.067192578684824</v>
      </c>
      <c r="CQ343" s="10">
        <f>STDEV(AA343,AI343)</f>
        <v>0.38890872965260098</v>
      </c>
      <c r="CR343" s="10">
        <f>STDEV(AB343,AJ343)</f>
        <v>1.1030865786510171</v>
      </c>
      <c r="CS343" s="10">
        <f>STDEV(AC343,AK343)</f>
        <v>2.3688077169749309</v>
      </c>
      <c r="CT343" s="10">
        <f>STDEV(AD343,AL343)</f>
        <v>1.8101933598375561</v>
      </c>
      <c r="CU343" s="10">
        <f>STDEV(AS343,AU343,BA343)</f>
        <v>4.9510907889070195</v>
      </c>
      <c r="CV343" s="10">
        <f>STDEV(AN343,AT343,AV343)</f>
        <v>1.9700000000000029</v>
      </c>
      <c r="CW343" s="10">
        <f>STDEV(AO343,AW343)</f>
        <v>0.24041630560342606</v>
      </c>
      <c r="CX343" s="10">
        <f>STDEV(AP343,AX343)</f>
        <v>2.3263813101037401</v>
      </c>
      <c r="CY343" s="10">
        <f>STDEV(AQ343,AY343)</f>
        <v>3.0900566337852156</v>
      </c>
      <c r="CZ343" s="10">
        <f>STDEV(AR343,AZ343)</f>
        <v>1.5909902576697319</v>
      </c>
      <c r="DA343" s="10">
        <f>STDEV(BB343,BH343,BN343,BP343,BV343)</f>
        <v>1.518673763518682</v>
      </c>
      <c r="DB343" s="10">
        <f>STDEV(BC343,BI343,BO343,BQ343)</f>
        <v>1.6837458240482739</v>
      </c>
      <c r="DC343" s="10">
        <f>STDEV(BD343,BJ343,BR343)</f>
        <v>2.2490516519931973</v>
      </c>
      <c r="DD343" s="10">
        <f>STDEV(BE343,BK343,BS343)</f>
        <v>0.27934447074057744</v>
      </c>
      <c r="DE343" s="10">
        <f>STDEV(BF343,BL343,BT343)</f>
        <v>2.2178893870825322</v>
      </c>
      <c r="DF343" s="10">
        <f>STDEV(BG343,BM343,BU343)</f>
        <v>1.1829201156460214</v>
      </c>
    </row>
    <row r="344" spans="1:110" s="11" customFormat="1" ht="14" customHeight="1" x14ac:dyDescent="0.2">
      <c r="A344" s="1">
        <v>10196</v>
      </c>
      <c r="B344" s="2" t="s">
        <v>1199</v>
      </c>
      <c r="C344" s="1" t="s">
        <v>2082</v>
      </c>
      <c r="D344" s="2">
        <v>302049</v>
      </c>
      <c r="E344" s="2" t="s">
        <v>1198</v>
      </c>
      <c r="F344" s="1" t="s">
        <v>1328</v>
      </c>
      <c r="G344" s="11">
        <v>335</v>
      </c>
      <c r="H344" s="1" t="s">
        <v>1326</v>
      </c>
      <c r="I344" s="1" t="s">
        <v>1326</v>
      </c>
      <c r="J344" s="1">
        <v>4.7870299999999997</v>
      </c>
      <c r="K344" s="1">
        <v>1.0794900000000001</v>
      </c>
      <c r="L344" s="1">
        <v>0</v>
      </c>
      <c r="M344" s="1" t="s">
        <v>31</v>
      </c>
      <c r="N344" s="1" t="s">
        <v>97</v>
      </c>
      <c r="O344" s="1" t="s">
        <v>1200</v>
      </c>
      <c r="P344" s="1"/>
      <c r="Q344" s="1"/>
      <c r="R344" s="1" t="s">
        <v>516</v>
      </c>
      <c r="S344" s="1" t="s">
        <v>517</v>
      </c>
      <c r="T344" s="1" t="s">
        <v>515</v>
      </c>
      <c r="U344" s="1" t="s">
        <v>14</v>
      </c>
      <c r="V344" s="1" t="s">
        <v>40</v>
      </c>
      <c r="W344" s="1" t="s">
        <v>487</v>
      </c>
      <c r="X344" s="1" t="s">
        <v>2083</v>
      </c>
      <c r="Y344" s="1" t="s">
        <v>514</v>
      </c>
      <c r="Z344" s="1">
        <v>92.61</v>
      </c>
      <c r="AA344" s="1">
        <v>41.27</v>
      </c>
      <c r="AB344" s="1">
        <v>28.39</v>
      </c>
      <c r="AC344" s="1">
        <v>72.290000000000006</v>
      </c>
      <c r="AD344" s="1">
        <v>53.37</v>
      </c>
      <c r="AE344" s="1">
        <v>118.55</v>
      </c>
      <c r="AF344" s="1">
        <v>47.62</v>
      </c>
      <c r="AG344" s="1">
        <v>116.15</v>
      </c>
      <c r="AH344" s="1">
        <v>65.62</v>
      </c>
      <c r="AI344" s="1">
        <v>40.08</v>
      </c>
      <c r="AJ344" s="1">
        <v>21.01</v>
      </c>
      <c r="AK344" s="1">
        <v>120.65</v>
      </c>
      <c r="AL344" s="1">
        <v>56.63</v>
      </c>
      <c r="AM344" s="1">
        <v>107.36</v>
      </c>
      <c r="AN344" s="1">
        <v>28.07</v>
      </c>
      <c r="AO344" s="1">
        <v>17.11</v>
      </c>
      <c r="AP344" s="1">
        <v>34.979999999999997</v>
      </c>
      <c r="AQ344" s="1">
        <v>60.75</v>
      </c>
      <c r="AR344" s="1">
        <v>108.49</v>
      </c>
      <c r="AS344" s="1">
        <v>95.54</v>
      </c>
      <c r="AT344" s="1">
        <v>41.49</v>
      </c>
      <c r="AU344" s="1">
        <v>79.19</v>
      </c>
      <c r="AV344" s="1">
        <v>45.93</v>
      </c>
      <c r="AW344" s="1">
        <v>26.65</v>
      </c>
      <c r="AX344" s="1">
        <v>14.21</v>
      </c>
      <c r="AY344" s="1">
        <v>100</v>
      </c>
      <c r="AZ344" s="1">
        <v>42.32</v>
      </c>
      <c r="BA344" s="1">
        <v>93.34</v>
      </c>
      <c r="BB344" s="1">
        <v>6.92</v>
      </c>
      <c r="BC344" s="1">
        <v>7.09</v>
      </c>
      <c r="BD344" s="1">
        <v>5.55</v>
      </c>
      <c r="BE344" s="1">
        <v>8.93</v>
      </c>
      <c r="BF344" s="1">
        <v>9.9499999999999993</v>
      </c>
      <c r="BG344" s="1">
        <v>9.48</v>
      </c>
      <c r="BH344" s="1">
        <v>12.73</v>
      </c>
      <c r="BI344" s="1">
        <v>12.41</v>
      </c>
      <c r="BJ344" s="1">
        <v>15.9</v>
      </c>
      <c r="BK344" s="1">
        <v>10.7</v>
      </c>
      <c r="BL344" s="1">
        <v>13.88</v>
      </c>
      <c r="BM344" s="1">
        <v>27.22</v>
      </c>
      <c r="BN344" s="1">
        <v>32.03</v>
      </c>
      <c r="BO344" s="1">
        <v>10.68</v>
      </c>
      <c r="BP344" s="1">
        <v>5.76</v>
      </c>
      <c r="BQ344" s="1">
        <v>12.43</v>
      </c>
      <c r="BR344" s="1">
        <v>18.510000000000002</v>
      </c>
      <c r="BS344" s="1">
        <v>10.84</v>
      </c>
      <c r="BT344" s="1">
        <v>14.59</v>
      </c>
      <c r="BU344" s="1">
        <v>20.46</v>
      </c>
      <c r="BV344" s="1">
        <v>11.2</v>
      </c>
      <c r="BW344" s="10">
        <f>AVERAGE(AE344,AG344,AM344)</f>
        <v>114.02</v>
      </c>
      <c r="BX344" s="10">
        <f>AVERAGE(Z344,AF344,AH344)</f>
        <v>68.61666666666666</v>
      </c>
      <c r="BY344" s="10">
        <f>AVERAGE(AA344,AI344)</f>
        <v>40.674999999999997</v>
      </c>
      <c r="BZ344" s="10">
        <f>AVERAGE(AB344,AJ344)</f>
        <v>24.700000000000003</v>
      </c>
      <c r="CA344" s="10">
        <f>AVERAGE(AC344,AK344)</f>
        <v>96.47</v>
      </c>
      <c r="CB344" s="10">
        <f>AVERAGE(AD344,AL344)</f>
        <v>55</v>
      </c>
      <c r="CC344" s="10">
        <f>AVERAGE(AS344,AU344,BA344)</f>
        <v>89.356666666666683</v>
      </c>
      <c r="CD344" s="10">
        <f>AVERAGE(AN344,AT344,AV344)</f>
        <v>38.49666666666667</v>
      </c>
      <c r="CE344" s="10">
        <f>AVERAGE(AO344,AW344)</f>
        <v>21.88</v>
      </c>
      <c r="CF344" s="10">
        <f>AVERAGE(AP344,AX344)</f>
        <v>24.594999999999999</v>
      </c>
      <c r="CG344" s="10">
        <f>AVERAGE(AQ344,AY344)</f>
        <v>80.375</v>
      </c>
      <c r="CH344" s="10">
        <f>AVERAGE(AR344,AZ344)</f>
        <v>75.405000000000001</v>
      </c>
      <c r="CI344" s="10">
        <f>AVERAGE(BB344,BH344,BN344,BP344,BV344)</f>
        <v>13.728</v>
      </c>
      <c r="CJ344" s="10">
        <f>AVERAGE(BC344,BI344,BO344,BQ344)</f>
        <v>10.6525</v>
      </c>
      <c r="CK344" s="10">
        <f>AVERAGE(BD344,BJ344,BR344)</f>
        <v>13.32</v>
      </c>
      <c r="CL344" s="10">
        <f>AVERAGE(BE344,BK344,BS344)</f>
        <v>10.156666666666666</v>
      </c>
      <c r="CM344" s="10">
        <f>AVERAGE(BF344,BL344,BT344)</f>
        <v>12.806666666666667</v>
      </c>
      <c r="CN344" s="10">
        <f>AVERAGE(BG344,BM344,BU344)</f>
        <v>19.053333333333335</v>
      </c>
      <c r="CO344" s="10">
        <f>STDEV(AE344,AG344,AM344)</f>
        <v>5.8912392584243261</v>
      </c>
      <c r="CP344" s="10">
        <f>STDEV(Z344,AF344,AH344)</f>
        <v>22.644205292598254</v>
      </c>
      <c r="CQ344" s="10">
        <f>STDEV(AA344,AI344)</f>
        <v>0.84145706961199496</v>
      </c>
      <c r="CR344" s="10">
        <f>STDEV(AB344,AJ344)</f>
        <v>5.2184480451567135</v>
      </c>
      <c r="CS344" s="10">
        <f>STDEV(AC344,AK344)</f>
        <v>34.195683938181475</v>
      </c>
      <c r="CT344" s="10">
        <f>STDEV(AD344,AL344)</f>
        <v>2.3051681066681486</v>
      </c>
      <c r="CU344" s="10">
        <f>STDEV(AS344,AU344,BA344)</f>
        <v>8.8730396896065677</v>
      </c>
      <c r="CV344" s="10">
        <f>STDEV(AN344,AT344,AV344)</f>
        <v>9.2986522320889708</v>
      </c>
      <c r="CW344" s="10">
        <f>STDEV(AO344,AW344)</f>
        <v>6.7457986925196733</v>
      </c>
      <c r="CX344" s="10">
        <f>STDEV(AP344,AX344)</f>
        <v>14.686607845244589</v>
      </c>
      <c r="CY344" s="10">
        <f>STDEV(AQ344,AY344)</f>
        <v>27.753941161571991</v>
      </c>
      <c r="CZ344" s="10">
        <f>STDEV(AR344,AZ344)</f>
        <v>46.789255711113846</v>
      </c>
      <c r="DA344" s="10">
        <f>STDEV(BB344,BH344,BN344,BP344,BV344)</f>
        <v>10.632354866162061</v>
      </c>
      <c r="DB344" s="10">
        <f>STDEV(BC344,BI344,BO344,BQ344)</f>
        <v>2.5126662465728873</v>
      </c>
      <c r="DC344" s="10">
        <f>STDEV(BD344,BJ344,BR344)</f>
        <v>6.8543927520970103</v>
      </c>
      <c r="DD344" s="10">
        <f>STDEV(BE344,BK344,BS344)</f>
        <v>1.0646282606305983</v>
      </c>
      <c r="DE344" s="10">
        <f>STDEV(BF344,BL344,BT344)</f>
        <v>2.4992865648687226</v>
      </c>
      <c r="DF344" s="10">
        <f>STDEV(BG344,BM344,BU344)</f>
        <v>8.9532638369107165</v>
      </c>
    </row>
    <row r="345" spans="1:110" s="11" customFormat="1" ht="14" customHeight="1" x14ac:dyDescent="0.2">
      <c r="A345" s="1">
        <v>6125</v>
      </c>
      <c r="B345" s="2" t="s">
        <v>890</v>
      </c>
      <c r="C345" s="1" t="s">
        <v>1712</v>
      </c>
      <c r="D345" s="2">
        <v>303773</v>
      </c>
      <c r="E345" s="2">
        <v>45204</v>
      </c>
      <c r="F345" s="1" t="s">
        <v>1323</v>
      </c>
      <c r="G345" s="11">
        <v>336</v>
      </c>
      <c r="H345" s="1" t="s">
        <v>1326</v>
      </c>
      <c r="I345" s="1" t="s">
        <v>1326</v>
      </c>
      <c r="J345" s="1">
        <v>4.2523400000000002</v>
      </c>
      <c r="K345" s="1">
        <v>1.24936</v>
      </c>
      <c r="L345" s="1">
        <v>0</v>
      </c>
      <c r="M345" s="1" t="s">
        <v>5</v>
      </c>
      <c r="N345" s="1"/>
      <c r="O345" s="1" t="s">
        <v>4</v>
      </c>
      <c r="P345" s="1"/>
      <c r="Q345" s="1"/>
      <c r="R345" s="1"/>
      <c r="S345" s="1"/>
      <c r="T345" s="1"/>
      <c r="U345" s="1"/>
      <c r="V345" s="1"/>
      <c r="W345" s="1" t="s">
        <v>4</v>
      </c>
      <c r="X345" s="1" t="s">
        <v>1713</v>
      </c>
      <c r="Y345" s="1"/>
      <c r="Z345" s="1">
        <v>48.5</v>
      </c>
      <c r="AA345" s="1">
        <v>38</v>
      </c>
      <c r="AB345" s="1">
        <v>22.49</v>
      </c>
      <c r="AC345" s="1">
        <v>59.24</v>
      </c>
      <c r="AD345" s="1">
        <v>39</v>
      </c>
      <c r="AE345" s="1">
        <v>116.36</v>
      </c>
      <c r="AF345" s="1">
        <v>65.180000000000007</v>
      </c>
      <c r="AG345" s="1">
        <v>89.55</v>
      </c>
      <c r="AH345" s="1">
        <v>38.880000000000003</v>
      </c>
      <c r="AI345" s="1">
        <v>40.26</v>
      </c>
      <c r="AJ345" s="1">
        <v>19.809999999999999</v>
      </c>
      <c r="AK345" s="1">
        <v>57.65</v>
      </c>
      <c r="AL345" s="1">
        <v>22.23</v>
      </c>
      <c r="AM345" s="1">
        <v>77.510000000000005</v>
      </c>
      <c r="AN345" s="1">
        <v>26.25</v>
      </c>
      <c r="AO345" s="1">
        <v>19.670000000000002</v>
      </c>
      <c r="AP345" s="1">
        <v>10.86</v>
      </c>
      <c r="AQ345" s="1">
        <v>34.409999999999997</v>
      </c>
      <c r="AR345" s="1">
        <v>87.43</v>
      </c>
      <c r="AS345" s="1">
        <v>94.77</v>
      </c>
      <c r="AT345" s="1">
        <v>32.83</v>
      </c>
      <c r="AU345" s="1">
        <v>26.03</v>
      </c>
      <c r="AV345" s="1">
        <v>27.57</v>
      </c>
      <c r="AW345" s="1">
        <v>21.73</v>
      </c>
      <c r="AX345" s="1">
        <v>19.87</v>
      </c>
      <c r="AY345" s="1">
        <v>69.45</v>
      </c>
      <c r="AZ345" s="1">
        <v>22.25</v>
      </c>
      <c r="BA345" s="1">
        <v>52.74</v>
      </c>
      <c r="BB345" s="1">
        <v>5.13</v>
      </c>
      <c r="BC345" s="1">
        <v>4.13</v>
      </c>
      <c r="BD345" s="1">
        <v>4.0199999999999996</v>
      </c>
      <c r="BE345" s="1">
        <v>5.44</v>
      </c>
      <c r="BF345" s="1">
        <v>7.89</v>
      </c>
      <c r="BG345" s="1">
        <v>4.8099999999999996</v>
      </c>
      <c r="BH345" s="1">
        <v>8.4499999999999993</v>
      </c>
      <c r="BI345" s="1">
        <v>11.3</v>
      </c>
      <c r="BJ345" s="1">
        <v>20.76</v>
      </c>
      <c r="BK345" s="1">
        <v>10.98</v>
      </c>
      <c r="BL345" s="1">
        <v>12.33</v>
      </c>
      <c r="BM345" s="1">
        <v>11.61</v>
      </c>
      <c r="BN345" s="1">
        <v>18.010000000000002</v>
      </c>
      <c r="BO345" s="1">
        <v>7.52</v>
      </c>
      <c r="BP345" s="1">
        <v>2.72</v>
      </c>
      <c r="BQ345" s="1">
        <v>13.53</v>
      </c>
      <c r="BR345" s="1">
        <v>16.7</v>
      </c>
      <c r="BS345" s="1">
        <v>22.14</v>
      </c>
      <c r="BT345" s="1">
        <v>11.45</v>
      </c>
      <c r="BU345" s="1">
        <v>13.73</v>
      </c>
      <c r="BV345" s="1">
        <v>13.2</v>
      </c>
      <c r="BW345" s="10">
        <f>AVERAGE(AE345,AG345,AM345)</f>
        <v>94.473333333333343</v>
      </c>
      <c r="BX345" s="10">
        <f>AVERAGE(Z345,AF345,AH345)</f>
        <v>50.853333333333332</v>
      </c>
      <c r="BY345" s="10">
        <f>AVERAGE(AA345,AI345)</f>
        <v>39.129999999999995</v>
      </c>
      <c r="BZ345" s="10">
        <f>AVERAGE(AB345,AJ345)</f>
        <v>21.15</v>
      </c>
      <c r="CA345" s="10">
        <f>AVERAGE(AC345,AK345)</f>
        <v>58.445</v>
      </c>
      <c r="CB345" s="10">
        <f>AVERAGE(AD345,AL345)</f>
        <v>30.615000000000002</v>
      </c>
      <c r="CC345" s="10">
        <f>AVERAGE(AS345,AU345,BA345)</f>
        <v>57.846666666666664</v>
      </c>
      <c r="CD345" s="10">
        <f>AVERAGE(AN345,AT345,AV345)</f>
        <v>28.883333333333336</v>
      </c>
      <c r="CE345" s="10">
        <f>AVERAGE(AO345,AW345)</f>
        <v>20.700000000000003</v>
      </c>
      <c r="CF345" s="10">
        <f>AVERAGE(AP345,AX345)</f>
        <v>15.365</v>
      </c>
      <c r="CG345" s="10">
        <f>AVERAGE(AQ345,AY345)</f>
        <v>51.93</v>
      </c>
      <c r="CH345" s="10">
        <f>AVERAGE(AR345,AZ345)</f>
        <v>54.84</v>
      </c>
      <c r="CI345" s="10">
        <f>AVERAGE(BB345,BH345,BN345,BP345,BV345)</f>
        <v>9.5020000000000007</v>
      </c>
      <c r="CJ345" s="10">
        <f>AVERAGE(BC345,BI345,BO345,BQ345)</f>
        <v>9.1199999999999992</v>
      </c>
      <c r="CK345" s="10">
        <f>AVERAGE(BD345,BJ345,BR345)</f>
        <v>13.826666666666668</v>
      </c>
      <c r="CL345" s="10">
        <f>AVERAGE(BE345,BK345,BS345)</f>
        <v>12.853333333333333</v>
      </c>
      <c r="CM345" s="10">
        <f>AVERAGE(BF345,BL345,BT345)</f>
        <v>10.556666666666667</v>
      </c>
      <c r="CN345" s="10">
        <f>AVERAGE(BG345,BM345,BU345)</f>
        <v>10.049999999999999</v>
      </c>
      <c r="CO345" s="10">
        <f>STDEV(AE345,AG345,AM345)</f>
        <v>19.887434056039812</v>
      </c>
      <c r="CP345" s="10">
        <f>STDEV(Z345,AF345,AH345)</f>
        <v>13.306995653915799</v>
      </c>
      <c r="CQ345" s="10">
        <f>STDEV(AA345,AI345)</f>
        <v>1.5980613254815961</v>
      </c>
      <c r="CR345" s="10">
        <f>STDEV(AB345,AJ345)</f>
        <v>1.8950461735799471</v>
      </c>
      <c r="CS345" s="10">
        <f>STDEV(AC345,AK345)</f>
        <v>1.124299782086613</v>
      </c>
      <c r="CT345" s="10">
        <f>STDEV(AD345,AL345)</f>
        <v>11.858180720498392</v>
      </c>
      <c r="CU345" s="10">
        <f>STDEV(AS345,AU345,BA345)</f>
        <v>34.653361068348538</v>
      </c>
      <c r="CV345" s="10">
        <f>STDEV(AN345,AT345,AV345)</f>
        <v>3.4810534803897117</v>
      </c>
      <c r="CW345" s="10">
        <f>STDEV(AO345,AW345)</f>
        <v>1.4566399692442871</v>
      </c>
      <c r="CX345" s="10">
        <f>STDEV(AP345,AX345)</f>
        <v>6.3710320984907902</v>
      </c>
      <c r="CY345" s="10">
        <f>STDEV(AQ345,AY345)</f>
        <v>24.777021612776633</v>
      </c>
      <c r="CZ345" s="10">
        <f>STDEV(AR345,AZ345)</f>
        <v>46.089219997739164</v>
      </c>
      <c r="DA345" s="10">
        <f>STDEV(BB345,BH345,BN345,BP345,BV345)</f>
        <v>6.1700461910750688</v>
      </c>
      <c r="DB345" s="10">
        <f>STDEV(BC345,BI345,BO345,BQ345)</f>
        <v>4.1497228823139523</v>
      </c>
      <c r="DC345" s="10">
        <f>STDEV(BD345,BJ345,BR345)</f>
        <v>8.7320635209172242</v>
      </c>
      <c r="DD345" s="10">
        <f>STDEV(BE345,BK345,BS345)</f>
        <v>8.5061467970717111</v>
      </c>
      <c r="DE345" s="10">
        <f>STDEV(BF345,BL345,BT345)</f>
        <v>2.3509430731800687</v>
      </c>
      <c r="DF345" s="10">
        <f>STDEV(BG345,BM345,BU345)</f>
        <v>4.6601287535861076</v>
      </c>
    </row>
    <row r="346" spans="1:110" s="11" customFormat="1" ht="14" customHeight="1" x14ac:dyDescent="0.2">
      <c r="A346" s="1">
        <v>8271</v>
      </c>
      <c r="B346" s="2" t="s">
        <v>1054</v>
      </c>
      <c r="C346" s="1" t="s">
        <v>1905</v>
      </c>
      <c r="D346" s="2">
        <v>302648</v>
      </c>
      <c r="E346" s="2">
        <v>48693</v>
      </c>
      <c r="F346" s="1" t="s">
        <v>1323</v>
      </c>
      <c r="G346" s="11">
        <v>337</v>
      </c>
      <c r="H346" s="1" t="s">
        <v>1326</v>
      </c>
      <c r="I346" s="1" t="s">
        <v>1354</v>
      </c>
      <c r="J346" s="1">
        <v>3.3089599999999999</v>
      </c>
      <c r="K346" s="1">
        <v>1.2640100000000001</v>
      </c>
      <c r="L346" s="1">
        <v>0</v>
      </c>
      <c r="M346" s="1" t="s">
        <v>5</v>
      </c>
      <c r="N346" s="1"/>
      <c r="O346" s="1" t="s">
        <v>4</v>
      </c>
      <c r="P346" s="1"/>
      <c r="Q346" s="1"/>
      <c r="R346" s="1"/>
      <c r="S346" s="1"/>
      <c r="T346" s="1"/>
      <c r="U346" s="1"/>
      <c r="V346" s="1"/>
      <c r="W346" s="1" t="s">
        <v>4</v>
      </c>
      <c r="X346" s="1" t="s">
        <v>1906</v>
      </c>
      <c r="Y346" s="1"/>
      <c r="Z346" s="1">
        <v>24.74</v>
      </c>
      <c r="AA346" s="1">
        <v>33.01</v>
      </c>
      <c r="AB346" s="1">
        <v>17.62</v>
      </c>
      <c r="AC346" s="1">
        <v>51.79</v>
      </c>
      <c r="AD346" s="1">
        <v>53.33</v>
      </c>
      <c r="AE346" s="1">
        <v>120.07</v>
      </c>
      <c r="AF346" s="1">
        <v>45.96</v>
      </c>
      <c r="AG346" s="1">
        <v>52.71</v>
      </c>
      <c r="AH346" s="1">
        <v>38.130000000000003</v>
      </c>
      <c r="AI346" s="1">
        <v>36.25</v>
      </c>
      <c r="AJ346" s="1">
        <v>26.36</v>
      </c>
      <c r="AK346" s="1">
        <v>47.78</v>
      </c>
      <c r="AL346" s="1">
        <v>22.77</v>
      </c>
      <c r="AM346" s="1">
        <v>60.49</v>
      </c>
      <c r="AN346" s="1">
        <v>17.329999999999998</v>
      </c>
      <c r="AO346" s="1">
        <v>30.59</v>
      </c>
      <c r="AP346" s="1">
        <v>14.53</v>
      </c>
      <c r="AQ346" s="1">
        <v>55.99</v>
      </c>
      <c r="AR346" s="1">
        <v>74.25</v>
      </c>
      <c r="AS346" s="1">
        <v>97.07</v>
      </c>
      <c r="AT346" s="1">
        <v>20.2</v>
      </c>
      <c r="AU346" s="1">
        <v>26.83</v>
      </c>
      <c r="AV346" s="1">
        <v>19.2</v>
      </c>
      <c r="AW346" s="1">
        <v>20.45</v>
      </c>
      <c r="AX346" s="1">
        <v>28.9</v>
      </c>
      <c r="AY346" s="1">
        <v>42.63</v>
      </c>
      <c r="AZ346" s="1">
        <v>18.46</v>
      </c>
      <c r="BA346" s="1">
        <v>63.21</v>
      </c>
      <c r="BB346" s="1">
        <v>16.16</v>
      </c>
      <c r="BC346" s="1">
        <v>12.81</v>
      </c>
      <c r="BD346" s="1">
        <v>10.3</v>
      </c>
      <c r="BE346" s="1">
        <v>16.3</v>
      </c>
      <c r="BF346" s="1">
        <v>6.2</v>
      </c>
      <c r="BG346" s="1">
        <v>4.03</v>
      </c>
      <c r="BH346" s="1">
        <v>11.32</v>
      </c>
      <c r="BI346" s="1">
        <v>10.3</v>
      </c>
      <c r="BJ346" s="1">
        <v>24.91</v>
      </c>
      <c r="BK346" s="1">
        <v>14.39</v>
      </c>
      <c r="BL346" s="1">
        <v>7.06</v>
      </c>
      <c r="BM346" s="1">
        <v>5.61</v>
      </c>
      <c r="BN346" s="1">
        <v>20.05</v>
      </c>
      <c r="BO346" s="1">
        <v>7.54</v>
      </c>
      <c r="BP346" s="1">
        <v>9.64</v>
      </c>
      <c r="BQ346" s="1">
        <v>8.19</v>
      </c>
      <c r="BR346" s="1">
        <v>32.479999999999997</v>
      </c>
      <c r="BS346" s="1">
        <v>10.37</v>
      </c>
      <c r="BT346" s="1">
        <v>7.86</v>
      </c>
      <c r="BU346" s="1">
        <v>3.95</v>
      </c>
      <c r="BV346" s="1">
        <v>23.6</v>
      </c>
      <c r="BW346" s="10">
        <f>AVERAGE(AE346,AG346,AM346)</f>
        <v>77.756666666666675</v>
      </c>
      <c r="BX346" s="10">
        <f>AVERAGE(Z346,AF346,AH346)</f>
        <v>36.276666666666671</v>
      </c>
      <c r="BY346" s="10">
        <f>AVERAGE(AA346,AI346)</f>
        <v>34.629999999999995</v>
      </c>
      <c r="BZ346" s="10">
        <f>AVERAGE(AB346,AJ346)</f>
        <v>21.990000000000002</v>
      </c>
      <c r="CA346" s="10">
        <f>AVERAGE(AC346,AK346)</f>
        <v>49.784999999999997</v>
      </c>
      <c r="CB346" s="10">
        <f>AVERAGE(AD346,AL346)</f>
        <v>38.049999999999997</v>
      </c>
      <c r="CC346" s="10">
        <f>AVERAGE(AS346,AU346,BA346)</f>
        <v>62.37</v>
      </c>
      <c r="CD346" s="10">
        <f>AVERAGE(AN346,AT346,AV346)</f>
        <v>18.91</v>
      </c>
      <c r="CE346" s="10">
        <f>AVERAGE(AO346,AW346)</f>
        <v>25.52</v>
      </c>
      <c r="CF346" s="10">
        <f>AVERAGE(AP346,AX346)</f>
        <v>21.715</v>
      </c>
      <c r="CG346" s="10">
        <f>AVERAGE(AQ346,AY346)</f>
        <v>49.31</v>
      </c>
      <c r="CH346" s="10">
        <f>AVERAGE(AR346,AZ346)</f>
        <v>46.355000000000004</v>
      </c>
      <c r="CI346" s="10">
        <f>AVERAGE(BB346,BH346,BN346,BP346,BV346)</f>
        <v>16.154000000000003</v>
      </c>
      <c r="CJ346" s="10">
        <f>AVERAGE(BC346,BI346,BO346,BQ346)</f>
        <v>9.7099999999999991</v>
      </c>
      <c r="CK346" s="10">
        <f>AVERAGE(BD346,BJ346,BR346)</f>
        <v>22.563333333333333</v>
      </c>
      <c r="CL346" s="10">
        <f>AVERAGE(BE346,BK346,BS346)</f>
        <v>13.686666666666667</v>
      </c>
      <c r="CM346" s="10">
        <f>AVERAGE(BF346,BL346,BT346)</f>
        <v>7.04</v>
      </c>
      <c r="CN346" s="10">
        <f>AVERAGE(BG346,BM346,BU346)</f>
        <v>4.53</v>
      </c>
      <c r="CO346" s="10">
        <f>STDEV(AE346,AG346,AM346)</f>
        <v>36.850315240623523</v>
      </c>
      <c r="CP346" s="10">
        <f>STDEV(Z346,AF346,AH346)</f>
        <v>10.730714483823194</v>
      </c>
      <c r="CQ346" s="10">
        <f>STDEV(AA346,AI346)</f>
        <v>2.2910259710444154</v>
      </c>
      <c r="CR346" s="10">
        <f>STDEV(AB346,AJ346)</f>
        <v>6.1801132675704169</v>
      </c>
      <c r="CS346" s="10">
        <f>STDEV(AC346,AK346)</f>
        <v>2.8354981925580542</v>
      </c>
      <c r="CT346" s="10">
        <f>STDEV(AD346,AL346)</f>
        <v>21.60918323306089</v>
      </c>
      <c r="CU346" s="10">
        <f>STDEV(AS346,AU346,BA346)</f>
        <v>35.127533360599067</v>
      </c>
      <c r="CV346" s="10">
        <f>STDEV(AN346,AT346,AV346)</f>
        <v>1.4568115869940084</v>
      </c>
      <c r="CW346" s="10">
        <f>STDEV(AO346,AW346)</f>
        <v>7.170062761231601</v>
      </c>
      <c r="CX346" s="10">
        <f>STDEV(AP346,AX346)</f>
        <v>10.161124445650685</v>
      </c>
      <c r="CY346" s="10">
        <f>STDEV(AQ346,AY346)</f>
        <v>9.4469465966522481</v>
      </c>
      <c r="CZ346" s="10">
        <f>STDEV(AR346,AZ346)</f>
        <v>39.449487322397481</v>
      </c>
      <c r="DA346" s="10">
        <f>STDEV(BB346,BH346,BN346,BP346,BV346)</f>
        <v>5.8399811643531834</v>
      </c>
      <c r="DB346" s="10">
        <f>STDEV(BC346,BI346,BO346,BQ346)</f>
        <v>2.3788933001152799</v>
      </c>
      <c r="DC346" s="10">
        <f>STDEV(BD346,BJ346,BR346)</f>
        <v>11.27467220513897</v>
      </c>
      <c r="DD346" s="10">
        <f>STDEV(BE346,BK346,BS346)</f>
        <v>3.0269181246497716</v>
      </c>
      <c r="DE346" s="10">
        <f>STDEV(BF346,BL346,BT346)</f>
        <v>0.83018070322069037</v>
      </c>
      <c r="DF346" s="10">
        <f>STDEV(BG346,BM346,BU346)</f>
        <v>0.93616237907747812</v>
      </c>
    </row>
    <row r="347" spans="1:110" s="11" customFormat="1" ht="14" customHeight="1" x14ac:dyDescent="0.2">
      <c r="A347" s="1">
        <v>9088</v>
      </c>
      <c r="B347" s="2" t="s">
        <v>1119</v>
      </c>
      <c r="C347" s="1" t="s">
        <v>1980</v>
      </c>
      <c r="D347" s="2">
        <v>303166</v>
      </c>
      <c r="E347" s="2">
        <v>49934</v>
      </c>
      <c r="F347" s="1" t="s">
        <v>1323</v>
      </c>
      <c r="G347" s="11">
        <v>338</v>
      </c>
      <c r="H347" s="1" t="s">
        <v>1326</v>
      </c>
      <c r="I347" s="1"/>
      <c r="J347" s="1">
        <v>1.6982699999999999</v>
      </c>
      <c r="K347" s="1">
        <v>1.05976</v>
      </c>
      <c r="L347" s="1">
        <v>0</v>
      </c>
      <c r="M347" s="1" t="s">
        <v>5</v>
      </c>
      <c r="N347" s="1"/>
      <c r="O347" s="1" t="s">
        <v>4</v>
      </c>
      <c r="P347" s="1"/>
      <c r="Q347" s="1"/>
      <c r="R347" s="1"/>
      <c r="S347" s="1"/>
      <c r="T347" s="1" t="s">
        <v>364</v>
      </c>
      <c r="U347" s="1" t="s">
        <v>14</v>
      </c>
      <c r="V347" s="1" t="s">
        <v>19</v>
      </c>
      <c r="W347" s="1" t="s">
        <v>365</v>
      </c>
      <c r="X347" s="1" t="s">
        <v>1981</v>
      </c>
      <c r="Y347" s="1"/>
      <c r="Z347" s="1">
        <v>12.46</v>
      </c>
      <c r="AA347" s="1">
        <v>13.59</v>
      </c>
      <c r="AB347" s="1">
        <v>12.7</v>
      </c>
      <c r="AC347" s="1">
        <v>16.36</v>
      </c>
      <c r="AD347" s="1">
        <v>14.57</v>
      </c>
      <c r="AE347" s="1">
        <v>26.52</v>
      </c>
      <c r="AF347" s="1">
        <v>17.63</v>
      </c>
      <c r="AG347" s="1">
        <v>20.34</v>
      </c>
      <c r="AH347" s="1">
        <v>14.06</v>
      </c>
      <c r="AI347" s="1">
        <v>14.85</v>
      </c>
      <c r="AJ347" s="1">
        <v>16.48</v>
      </c>
      <c r="AK347" s="1">
        <v>20.12</v>
      </c>
      <c r="AL347" s="1">
        <v>17.54</v>
      </c>
      <c r="AM347" s="1">
        <v>30.23</v>
      </c>
      <c r="AN347" s="1">
        <v>6.98</v>
      </c>
      <c r="AO347" s="1">
        <v>11.07</v>
      </c>
      <c r="AP347" s="1">
        <v>7.12</v>
      </c>
      <c r="AQ347" s="1">
        <v>15.2</v>
      </c>
      <c r="AR347" s="1">
        <v>16.46</v>
      </c>
      <c r="AS347" s="1">
        <v>16.239999999999998</v>
      </c>
      <c r="AT347" s="1">
        <v>13.16</v>
      </c>
      <c r="AU347" s="1">
        <v>18.54</v>
      </c>
      <c r="AV347" s="1">
        <v>13.06</v>
      </c>
      <c r="AW347" s="1">
        <v>12.45</v>
      </c>
      <c r="AX347" s="1">
        <v>13.45</v>
      </c>
      <c r="AY347" s="1">
        <v>15.89</v>
      </c>
      <c r="AZ347" s="1">
        <v>18.47</v>
      </c>
      <c r="BA347" s="1">
        <v>29.37</v>
      </c>
      <c r="BB347" s="1">
        <v>8.5500000000000007</v>
      </c>
      <c r="BC347" s="1">
        <v>3.14</v>
      </c>
      <c r="BD347" s="1">
        <v>5.17</v>
      </c>
      <c r="BE347" s="1">
        <v>5.96</v>
      </c>
      <c r="BF347" s="1">
        <v>7.45</v>
      </c>
      <c r="BG347" s="1">
        <v>10.18</v>
      </c>
      <c r="BH347" s="1">
        <v>11.05</v>
      </c>
      <c r="BI347" s="1">
        <v>8.51</v>
      </c>
      <c r="BJ347" s="1">
        <v>14.32</v>
      </c>
      <c r="BK347" s="1">
        <v>6.45</v>
      </c>
      <c r="BL347" s="1">
        <v>8.7200000000000006</v>
      </c>
      <c r="BM347" s="1">
        <v>9.4700000000000006</v>
      </c>
      <c r="BN347" s="1">
        <v>12.17</v>
      </c>
      <c r="BO347" s="1">
        <v>5.16</v>
      </c>
      <c r="BP347" s="1">
        <v>14.57</v>
      </c>
      <c r="BQ347" s="1">
        <v>7.81</v>
      </c>
      <c r="BR347" s="1">
        <v>13.48</v>
      </c>
      <c r="BS347" s="1">
        <v>19.350000000000001</v>
      </c>
      <c r="BT347" s="1">
        <v>8.9700000000000006</v>
      </c>
      <c r="BU347" s="1">
        <v>10.87</v>
      </c>
      <c r="BV347" s="1">
        <v>9.5500000000000007</v>
      </c>
      <c r="BW347" s="10">
        <f>AVERAGE(AE347,AG347,AM347)</f>
        <v>25.696666666666669</v>
      </c>
      <c r="BX347" s="10">
        <f>AVERAGE(Z347,AF347,AH347)</f>
        <v>14.716666666666667</v>
      </c>
      <c r="BY347" s="10">
        <f>AVERAGE(AA347,AI347)</f>
        <v>14.219999999999999</v>
      </c>
      <c r="BZ347" s="10">
        <f>AVERAGE(AB347,AJ347)</f>
        <v>14.59</v>
      </c>
      <c r="CA347" s="10">
        <f>AVERAGE(AC347,AK347)</f>
        <v>18.240000000000002</v>
      </c>
      <c r="CB347" s="10">
        <f>AVERAGE(AD347,AL347)</f>
        <v>16.055</v>
      </c>
      <c r="CC347" s="10">
        <f>AVERAGE(AS347,AU347,BA347)</f>
        <v>21.383333333333336</v>
      </c>
      <c r="CD347" s="10">
        <f>AVERAGE(AN347,AT347,AV347)</f>
        <v>11.066666666666668</v>
      </c>
      <c r="CE347" s="10">
        <f>AVERAGE(AO347,AW347)</f>
        <v>11.76</v>
      </c>
      <c r="CF347" s="10">
        <f>AVERAGE(AP347,AX347)</f>
        <v>10.285</v>
      </c>
      <c r="CG347" s="10">
        <f>AVERAGE(AQ347,AY347)</f>
        <v>15.545</v>
      </c>
      <c r="CH347" s="10">
        <f>AVERAGE(AR347,AZ347)</f>
        <v>17.465</v>
      </c>
      <c r="CI347" s="10">
        <f>AVERAGE(BB347,BH347,BN347,BP347,BV347)</f>
        <v>11.178000000000001</v>
      </c>
      <c r="CJ347" s="10">
        <f>AVERAGE(BC347,BI347,BO347,BQ347)</f>
        <v>6.1550000000000002</v>
      </c>
      <c r="CK347" s="10">
        <f>AVERAGE(BD347,BJ347,BR347)</f>
        <v>10.99</v>
      </c>
      <c r="CL347" s="10">
        <f>AVERAGE(BE347,BK347,BS347)</f>
        <v>10.586666666666668</v>
      </c>
      <c r="CM347" s="10">
        <f>AVERAGE(BF347,BL347,BT347)</f>
        <v>8.3800000000000008</v>
      </c>
      <c r="CN347" s="10">
        <f>AVERAGE(BG347,BM347,BU347)</f>
        <v>10.173333333333332</v>
      </c>
      <c r="CO347" s="10">
        <f>STDEV(AE347,AG347,AM347)</f>
        <v>4.9961418447971475</v>
      </c>
      <c r="CP347" s="10">
        <f>STDEV(Z347,AF347,AH347)</f>
        <v>2.646815696895672</v>
      </c>
      <c r="CQ347" s="10">
        <f>STDEV(AA347,AI347)</f>
        <v>0.89095454429504972</v>
      </c>
      <c r="CR347" s="10">
        <f>STDEV(AB347,AJ347)</f>
        <v>2.6728636328851518</v>
      </c>
      <c r="CS347" s="10">
        <f>STDEV(AC347,AK347)</f>
        <v>2.6587214972613777</v>
      </c>
      <c r="CT347" s="10">
        <f>STDEV(AD347,AL347)</f>
        <v>2.1001071401240452</v>
      </c>
      <c r="CU347" s="10">
        <f>STDEV(AS347,AU347,BA347)</f>
        <v>7.0116070435623561</v>
      </c>
      <c r="CV347" s="10">
        <f>STDEV(AN347,AT347,AV347)</f>
        <v>3.5395103239478338</v>
      </c>
      <c r="CW347" s="10">
        <f>STDEV(AO347,AW347)</f>
        <v>0.9758073580374349</v>
      </c>
      <c r="CX347" s="10">
        <f>STDEV(AP347,AX347)</f>
        <v>4.4759859249108418</v>
      </c>
      <c r="CY347" s="10">
        <f>STDEV(AQ347,AY347)</f>
        <v>0.48790367901871867</v>
      </c>
      <c r="CZ347" s="10">
        <f>STDEV(AR347,AZ347)</f>
        <v>1.4212846301849591</v>
      </c>
      <c r="DA347" s="10">
        <f>STDEV(BB347,BH347,BN347,BP347,BV347)</f>
        <v>2.3485570037791326</v>
      </c>
      <c r="DB347" s="10">
        <f>STDEV(BC347,BI347,BO347,BQ347)</f>
        <v>2.4742204159424972</v>
      </c>
      <c r="DC347" s="10">
        <f>STDEV(BD347,BJ347,BR347)</f>
        <v>5.057736647948369</v>
      </c>
      <c r="DD347" s="10">
        <f>STDEV(BE347,BK347,BS347)</f>
        <v>7.5932228555030141</v>
      </c>
      <c r="DE347" s="10">
        <f>STDEV(BF347,BL347,BT347)</f>
        <v>0.81504601097116014</v>
      </c>
      <c r="DF347" s="10">
        <f>STDEV(BG347,BM347,BU347)</f>
        <v>0.70002380911889872</v>
      </c>
    </row>
    <row r="348" spans="1:110" s="11" customFormat="1" ht="14" customHeight="1" x14ac:dyDescent="0.2">
      <c r="A348" s="1">
        <v>353</v>
      </c>
      <c r="B348" s="2" t="s">
        <v>180</v>
      </c>
      <c r="C348" s="1" t="s">
        <v>1359</v>
      </c>
      <c r="D348" s="2">
        <v>307954</v>
      </c>
      <c r="E348" s="2">
        <v>12241</v>
      </c>
      <c r="F348" s="1" t="s">
        <v>1328</v>
      </c>
      <c r="G348" s="11">
        <v>339</v>
      </c>
      <c r="H348" s="1" t="s">
        <v>1326</v>
      </c>
      <c r="I348" s="1"/>
      <c r="J348" s="1">
        <v>1.4115800000000001</v>
      </c>
      <c r="K348" s="1">
        <v>1.01203</v>
      </c>
      <c r="L348" s="1">
        <v>1</v>
      </c>
      <c r="M348" s="1" t="s">
        <v>31</v>
      </c>
      <c r="N348" s="1" t="s">
        <v>183</v>
      </c>
      <c r="O348" s="1" t="s">
        <v>4</v>
      </c>
      <c r="P348" s="1"/>
      <c r="Q348" s="1"/>
      <c r="R348" s="1" t="s">
        <v>181</v>
      </c>
      <c r="S348" s="1" t="s">
        <v>182</v>
      </c>
      <c r="T348" s="1"/>
      <c r="U348" s="1"/>
      <c r="V348" s="1"/>
      <c r="W348" s="1" t="s">
        <v>4</v>
      </c>
      <c r="X348" s="1" t="s">
        <v>1360</v>
      </c>
      <c r="Y348" s="1"/>
      <c r="Z348" s="1">
        <v>26.36</v>
      </c>
      <c r="AA348" s="1">
        <v>27.06</v>
      </c>
      <c r="AB348" s="1">
        <v>16.63</v>
      </c>
      <c r="AC348" s="1">
        <v>22.12</v>
      </c>
      <c r="AD348" s="1">
        <v>24.54</v>
      </c>
      <c r="AE348" s="1">
        <v>57.07</v>
      </c>
      <c r="AF348" s="1">
        <v>21.76</v>
      </c>
      <c r="AG348" s="1">
        <v>36.39</v>
      </c>
      <c r="AH348" s="1">
        <v>24.85</v>
      </c>
      <c r="AI348" s="1">
        <v>27.42</v>
      </c>
      <c r="AJ348" s="1">
        <v>26.65</v>
      </c>
      <c r="AK348" s="1">
        <v>41.48</v>
      </c>
      <c r="AL348" s="1">
        <v>31.44</v>
      </c>
      <c r="AM348" s="1">
        <v>40.17</v>
      </c>
      <c r="AN348" s="1">
        <v>13.1</v>
      </c>
      <c r="AO348" s="1">
        <v>15.67</v>
      </c>
      <c r="AP348" s="1">
        <v>16.09</v>
      </c>
      <c r="AQ348" s="1">
        <v>31.91</v>
      </c>
      <c r="AR348" s="1">
        <v>28.29</v>
      </c>
      <c r="AS348" s="1">
        <v>39.72</v>
      </c>
      <c r="AT348" s="1">
        <v>25.18</v>
      </c>
      <c r="AU348" s="1">
        <v>34.11</v>
      </c>
      <c r="AV348" s="1">
        <v>24.01</v>
      </c>
      <c r="AW348" s="1">
        <v>21.67</v>
      </c>
      <c r="AX348" s="1">
        <v>24.91</v>
      </c>
      <c r="AY348" s="1">
        <v>37.21</v>
      </c>
      <c r="AZ348" s="1">
        <v>24.18</v>
      </c>
      <c r="BA348" s="1">
        <v>28.2</v>
      </c>
      <c r="BB348" s="1">
        <v>13.77</v>
      </c>
      <c r="BC348" s="1">
        <v>6.79</v>
      </c>
      <c r="BD348" s="1">
        <v>8.01</v>
      </c>
      <c r="BE348" s="1">
        <v>10.48</v>
      </c>
      <c r="BF348" s="1">
        <v>11.8</v>
      </c>
      <c r="BG348" s="1">
        <v>11.99</v>
      </c>
      <c r="BH348" s="1">
        <v>20.74</v>
      </c>
      <c r="BI348" s="1">
        <v>18.55</v>
      </c>
      <c r="BJ348" s="1">
        <v>21.91</v>
      </c>
      <c r="BK348" s="1">
        <v>24.76</v>
      </c>
      <c r="BL348" s="1">
        <v>20.38</v>
      </c>
      <c r="BM348" s="1">
        <v>27.16</v>
      </c>
      <c r="BN348" s="1">
        <v>32.840000000000003</v>
      </c>
      <c r="BO348" s="1">
        <v>11.96</v>
      </c>
      <c r="BP348" s="1">
        <v>14.15</v>
      </c>
      <c r="BQ348" s="1">
        <v>27.43</v>
      </c>
      <c r="BR348" s="1">
        <v>26.33</v>
      </c>
      <c r="BS348" s="1">
        <v>39.14</v>
      </c>
      <c r="BT348" s="1">
        <v>24.4</v>
      </c>
      <c r="BU348" s="1">
        <v>18.18</v>
      </c>
      <c r="BV348" s="1">
        <v>28.01</v>
      </c>
      <c r="BW348" s="10">
        <f>AVERAGE(AE348,AG348,AM348)</f>
        <v>44.543333333333329</v>
      </c>
      <c r="BX348" s="10">
        <f>AVERAGE(Z348,AF348,AH348)</f>
        <v>24.323333333333334</v>
      </c>
      <c r="BY348" s="10">
        <f>AVERAGE(AA348,AI348)</f>
        <v>27.240000000000002</v>
      </c>
      <c r="BZ348" s="10">
        <f>AVERAGE(AB348,AJ348)</f>
        <v>21.64</v>
      </c>
      <c r="CA348" s="10">
        <f>AVERAGE(AC348,AK348)</f>
        <v>31.799999999999997</v>
      </c>
      <c r="CB348" s="10">
        <f>AVERAGE(AD348,AL348)</f>
        <v>27.990000000000002</v>
      </c>
      <c r="CC348" s="10">
        <f>AVERAGE(AS348,AU348,BA348)</f>
        <v>34.01</v>
      </c>
      <c r="CD348" s="10">
        <f>AVERAGE(AN348,AT348,AV348)</f>
        <v>20.763333333333335</v>
      </c>
      <c r="CE348" s="10">
        <f>AVERAGE(AO348,AW348)</f>
        <v>18.670000000000002</v>
      </c>
      <c r="CF348" s="10">
        <f>AVERAGE(AP348,AX348)</f>
        <v>20.5</v>
      </c>
      <c r="CG348" s="10">
        <f>AVERAGE(AQ348,AY348)</f>
        <v>34.56</v>
      </c>
      <c r="CH348" s="10">
        <f>AVERAGE(AR348,AZ348)</f>
        <v>26.234999999999999</v>
      </c>
      <c r="CI348" s="10">
        <f>AVERAGE(BB348,BH348,BN348,BP348,BV348)</f>
        <v>21.902000000000001</v>
      </c>
      <c r="CJ348" s="10">
        <f>AVERAGE(BC348,BI348,BO348,BQ348)</f>
        <v>16.182499999999997</v>
      </c>
      <c r="CK348" s="10">
        <f>AVERAGE(BD348,BJ348,BR348)</f>
        <v>18.75</v>
      </c>
      <c r="CL348" s="10">
        <f>AVERAGE(BE348,BK348,BS348)</f>
        <v>24.793333333333333</v>
      </c>
      <c r="CM348" s="10">
        <f>AVERAGE(BF348,BL348,BT348)</f>
        <v>18.86</v>
      </c>
      <c r="CN348" s="10">
        <f>AVERAGE(BG348,BM348,BU348)</f>
        <v>19.11</v>
      </c>
      <c r="CO348" s="10">
        <f>STDEV(AE348,AG348,AM348)</f>
        <v>11.011817894123279</v>
      </c>
      <c r="CP348" s="10">
        <f>STDEV(Z348,AF348,AH348)</f>
        <v>2.344788547680436</v>
      </c>
      <c r="CQ348" s="10">
        <f>STDEV(AA348,AI348)</f>
        <v>0.2545584412271592</v>
      </c>
      <c r="CR348" s="10">
        <f>STDEV(AB348,AJ348)</f>
        <v>7.0852099474891981</v>
      </c>
      <c r="CS348" s="10">
        <f>STDEV(AC348,AK348)</f>
        <v>13.689587283771569</v>
      </c>
      <c r="CT348" s="10">
        <f>STDEV(AD348,AL348)</f>
        <v>4.8790367901871381</v>
      </c>
      <c r="CU348" s="10">
        <f>STDEV(AS348,AU348,BA348)</f>
        <v>5.7606510048778272</v>
      </c>
      <c r="CV348" s="10">
        <f>STDEV(AN348,AT348,AV348)</f>
        <v>6.6623744516000558</v>
      </c>
      <c r="CW348" s="10">
        <f>STDEV(AO348,AW348)</f>
        <v>4.2426406871192848</v>
      </c>
      <c r="CX348" s="10">
        <f>STDEV(AP348,AX348)</f>
        <v>6.2366818100653507</v>
      </c>
      <c r="CY348" s="10">
        <f>STDEV(AQ348,AY348)</f>
        <v>3.7476659402887025</v>
      </c>
      <c r="CZ348" s="10">
        <f>STDEV(AR348,AZ348)</f>
        <v>2.9062088706767097</v>
      </c>
      <c r="DA348" s="10">
        <f>STDEV(BB348,BH348,BN348,BP348,BV348)</f>
        <v>8.4338704045058712</v>
      </c>
      <c r="DB348" s="10">
        <f>STDEV(BC348,BI348,BO348,BQ348)</f>
        <v>8.9099172274494283</v>
      </c>
      <c r="DC348" s="10">
        <f>STDEV(BD348,BJ348,BR348)</f>
        <v>9.560062761300264</v>
      </c>
      <c r="DD348" s="10">
        <f>STDEV(BE348,BK348,BS348)</f>
        <v>14.330029076499942</v>
      </c>
      <c r="DE348" s="10">
        <f>STDEV(BF348,BL348,BT348)</f>
        <v>6.436054692123113</v>
      </c>
      <c r="DF348" s="10">
        <f>STDEV(BG348,BM348,BU348)</f>
        <v>7.6276405264013372</v>
      </c>
    </row>
    <row r="349" spans="1:110" s="11" customFormat="1" ht="14" customHeight="1" x14ac:dyDescent="0.2">
      <c r="A349" s="1">
        <v>12405</v>
      </c>
      <c r="B349" s="2" t="s">
        <v>1290</v>
      </c>
      <c r="C349" s="1" t="s">
        <v>2173</v>
      </c>
      <c r="D349" s="2">
        <v>305660</v>
      </c>
      <c r="E349" s="2"/>
      <c r="F349" s="1" t="s">
        <v>312</v>
      </c>
      <c r="G349" s="11">
        <v>340</v>
      </c>
      <c r="H349" s="1" t="s">
        <v>1326</v>
      </c>
      <c r="I349" s="1"/>
      <c r="J349" s="1">
        <v>1.4349700000000001</v>
      </c>
      <c r="K349" s="1">
        <v>1.0158</v>
      </c>
      <c r="L349" s="1">
        <v>0</v>
      </c>
      <c r="M349" s="1" t="s">
        <v>5</v>
      </c>
      <c r="N349" s="1"/>
      <c r="O349" s="1"/>
      <c r="P349" s="1"/>
      <c r="Q349" s="1"/>
      <c r="R349" s="1"/>
      <c r="S349" s="1"/>
      <c r="T349" s="1"/>
      <c r="U349" s="1"/>
      <c r="V349" s="1"/>
      <c r="W349" s="1" t="s">
        <v>4</v>
      </c>
      <c r="X349" s="1" t="s">
        <v>2110</v>
      </c>
      <c r="Y349" s="1"/>
      <c r="Z349" s="1">
        <v>22.34</v>
      </c>
      <c r="AA349" s="1">
        <v>41.08</v>
      </c>
      <c r="AB349" s="1">
        <v>31.23</v>
      </c>
      <c r="AC349" s="1">
        <v>62.47</v>
      </c>
      <c r="AD349" s="1">
        <v>57.45</v>
      </c>
      <c r="AE349" s="1">
        <v>102.69</v>
      </c>
      <c r="AF349" s="1">
        <v>36.74</v>
      </c>
      <c r="AG349" s="1">
        <v>66.84</v>
      </c>
      <c r="AH349" s="1">
        <v>42.18</v>
      </c>
      <c r="AI349" s="1">
        <v>44.65</v>
      </c>
      <c r="AJ349" s="1">
        <v>52.04</v>
      </c>
      <c r="AK349" s="1">
        <v>51.13</v>
      </c>
      <c r="AL349" s="1">
        <v>76.83</v>
      </c>
      <c r="AM349" s="1">
        <v>67.569999999999993</v>
      </c>
      <c r="AN349" s="1">
        <v>15.43</v>
      </c>
      <c r="AO349" s="1">
        <v>42.49</v>
      </c>
      <c r="AP349" s="1">
        <v>34.31</v>
      </c>
      <c r="AQ349" s="1">
        <v>50.1</v>
      </c>
      <c r="AR349" s="1">
        <v>56.02</v>
      </c>
      <c r="AS349" s="1">
        <v>55</v>
      </c>
      <c r="AT349" s="1">
        <v>37.36</v>
      </c>
      <c r="AU349" s="1">
        <v>108.94</v>
      </c>
      <c r="AV349" s="1">
        <v>42.3</v>
      </c>
      <c r="AW349" s="1">
        <v>39.409999999999997</v>
      </c>
      <c r="AX349" s="1">
        <v>47.86</v>
      </c>
      <c r="AY349" s="1">
        <v>61.78</v>
      </c>
      <c r="AZ349" s="1">
        <v>57.53</v>
      </c>
      <c r="BA349" s="1">
        <v>49.34</v>
      </c>
      <c r="BB349" s="1">
        <v>37.99</v>
      </c>
      <c r="BC349" s="1">
        <v>19.05</v>
      </c>
      <c r="BD349" s="1">
        <v>28.33</v>
      </c>
      <c r="BE349" s="1">
        <v>21.89</v>
      </c>
      <c r="BF349" s="1">
        <v>20.72</v>
      </c>
      <c r="BG349" s="1">
        <v>35.03</v>
      </c>
      <c r="BH349" s="1">
        <v>43.55</v>
      </c>
      <c r="BI349" s="1">
        <v>26.4</v>
      </c>
      <c r="BJ349" s="1">
        <v>63.56</v>
      </c>
      <c r="BK349" s="1">
        <v>31.3</v>
      </c>
      <c r="BL349" s="1">
        <v>30.84</v>
      </c>
      <c r="BM349" s="1">
        <v>26.37</v>
      </c>
      <c r="BN349" s="1">
        <v>36.07</v>
      </c>
      <c r="BO349" s="1">
        <v>11.59</v>
      </c>
      <c r="BP349" s="1">
        <v>100.23</v>
      </c>
      <c r="BQ349" s="1">
        <v>33.369999999999997</v>
      </c>
      <c r="BR349" s="1">
        <v>31.6</v>
      </c>
      <c r="BS349" s="1">
        <v>61.82</v>
      </c>
      <c r="BT349" s="1">
        <v>31.54</v>
      </c>
      <c r="BU349" s="1">
        <v>41.51</v>
      </c>
      <c r="BV349" s="1">
        <v>26.72</v>
      </c>
      <c r="BW349" s="10">
        <f>AVERAGE(AE349,AG349,AM349)</f>
        <v>79.033333333333331</v>
      </c>
      <c r="BX349" s="10">
        <f>AVERAGE(Z349,AF349,AH349)</f>
        <v>33.75333333333333</v>
      </c>
      <c r="BY349" s="10">
        <f>AVERAGE(AA349,AI349)</f>
        <v>42.864999999999995</v>
      </c>
      <c r="BZ349" s="10">
        <f>AVERAGE(AB349,AJ349)</f>
        <v>41.634999999999998</v>
      </c>
      <c r="CA349" s="10">
        <f>AVERAGE(AC349,AK349)</f>
        <v>56.8</v>
      </c>
      <c r="CB349" s="10">
        <f>AVERAGE(AD349,AL349)</f>
        <v>67.14</v>
      </c>
      <c r="CC349" s="10">
        <f>AVERAGE(AS349,AU349,BA349)</f>
        <v>71.093333333333334</v>
      </c>
      <c r="CD349" s="10">
        <f>AVERAGE(AN349,AT349,AV349)</f>
        <v>31.696666666666669</v>
      </c>
      <c r="CE349" s="10">
        <f>AVERAGE(AO349,AW349)</f>
        <v>40.950000000000003</v>
      </c>
      <c r="CF349" s="10">
        <f>AVERAGE(AP349,AX349)</f>
        <v>41.085000000000001</v>
      </c>
      <c r="CG349" s="10">
        <f>AVERAGE(AQ349,AY349)</f>
        <v>55.94</v>
      </c>
      <c r="CH349" s="10">
        <f>AVERAGE(AR349,AZ349)</f>
        <v>56.775000000000006</v>
      </c>
      <c r="CI349" s="10">
        <f>AVERAGE(BB349,BH349,BN349,BP349,BV349)</f>
        <v>48.911999999999992</v>
      </c>
      <c r="CJ349" s="10">
        <f>AVERAGE(BC349,BI349,BO349,BQ349)</f>
        <v>22.602499999999999</v>
      </c>
      <c r="CK349" s="10">
        <f>AVERAGE(BD349,BJ349,BR349)</f>
        <v>41.163333333333334</v>
      </c>
      <c r="CL349" s="10">
        <f>AVERAGE(BE349,BK349,BS349)</f>
        <v>38.336666666666666</v>
      </c>
      <c r="CM349" s="10">
        <f>AVERAGE(BF349,BL349,BT349)</f>
        <v>27.7</v>
      </c>
      <c r="CN349" s="10">
        <f>AVERAGE(BG349,BM349,BU349)</f>
        <v>34.303333333333335</v>
      </c>
      <c r="CO349" s="10">
        <f>STDEV(AE349,AG349,AM349)</f>
        <v>20.490525452836295</v>
      </c>
      <c r="CP349" s="10">
        <f>STDEV(Z349,AF349,AH349)</f>
        <v>10.251660028177563</v>
      </c>
      <c r="CQ349" s="10">
        <f>STDEV(AA349,AI349)</f>
        <v>2.5243712088359747</v>
      </c>
      <c r="CR349" s="10">
        <f>STDEV(AB349,AJ349)</f>
        <v>14.714892116492067</v>
      </c>
      <c r="CS349" s="10">
        <f>STDEV(AC349,AK349)</f>
        <v>8.0185908986554466</v>
      </c>
      <c r="CT349" s="10">
        <f>STDEV(AD349,AL349)</f>
        <v>13.703729419395286</v>
      </c>
      <c r="CU349" s="10">
        <f>STDEV(AS349,AU349,BA349)</f>
        <v>32.898123553378134</v>
      </c>
      <c r="CV349" s="10">
        <f>STDEV(AN349,AT349,AV349)</f>
        <v>14.302245744404367</v>
      </c>
      <c r="CW349" s="10">
        <f>STDEV(AO349,AW349)</f>
        <v>2.1778888860545704</v>
      </c>
      <c r="CX349" s="10">
        <f>STDEV(AP349,AX349)</f>
        <v>9.5812968850777178</v>
      </c>
      <c r="CY349" s="10">
        <f>STDEV(AQ349,AY349)</f>
        <v>8.2590072042589142</v>
      </c>
      <c r="CZ349" s="10">
        <f>STDEV(AR349,AZ349)</f>
        <v>1.0677312395916854</v>
      </c>
      <c r="DA349" s="10">
        <f>STDEV(BB349,BH349,BN349,BP349,BV349)</f>
        <v>29.321408902029251</v>
      </c>
      <c r="DB349" s="10">
        <f>STDEV(BC349,BI349,BO349,BQ349)</f>
        <v>9.3853693764994262</v>
      </c>
      <c r="DC349" s="10">
        <f>STDEV(BD349,BJ349,BR349)</f>
        <v>19.464871777983372</v>
      </c>
      <c r="DD349" s="10">
        <f>STDEV(BE349,BK349,BS349)</f>
        <v>20.874319949002729</v>
      </c>
      <c r="DE349" s="10">
        <f>STDEV(BF349,BL349,BT349)</f>
        <v>6.0549814202853085</v>
      </c>
      <c r="DF349" s="10">
        <f>STDEV(BG349,BM349,BU349)</f>
        <v>7.5961130411107822</v>
      </c>
    </row>
    <row r="350" spans="1:110" s="11" customFormat="1" ht="14" customHeight="1" x14ac:dyDescent="0.2">
      <c r="A350" s="1">
        <v>7667</v>
      </c>
      <c r="B350" s="2" t="s">
        <v>1007</v>
      </c>
      <c r="C350" s="1" t="s">
        <v>1859</v>
      </c>
      <c r="D350" s="2">
        <v>300396</v>
      </c>
      <c r="E350" s="2">
        <v>47733</v>
      </c>
      <c r="F350" s="1" t="s">
        <v>312</v>
      </c>
      <c r="G350" s="11">
        <v>341</v>
      </c>
      <c r="H350" s="1" t="s">
        <v>1326</v>
      </c>
      <c r="I350" s="1"/>
      <c r="J350" s="1">
        <v>1.51898</v>
      </c>
      <c r="K350" s="1">
        <v>1.0079800000000001</v>
      </c>
      <c r="L350" s="1">
        <v>0</v>
      </c>
      <c r="M350" s="1" t="s">
        <v>5</v>
      </c>
      <c r="N350" s="1" t="s">
        <v>774</v>
      </c>
      <c r="O350" s="1" t="s">
        <v>4</v>
      </c>
      <c r="P350" s="1"/>
      <c r="Q350" s="1"/>
      <c r="R350" s="1" t="s">
        <v>772</v>
      </c>
      <c r="S350" s="1" t="s">
        <v>773</v>
      </c>
      <c r="T350" s="1"/>
      <c r="U350" s="1"/>
      <c r="V350" s="1"/>
      <c r="W350" s="1" t="s">
        <v>4</v>
      </c>
      <c r="X350" s="1" t="s">
        <v>1860</v>
      </c>
      <c r="Y350" s="1"/>
      <c r="Z350" s="1">
        <v>21.31</v>
      </c>
      <c r="AA350" s="1">
        <v>25.55</v>
      </c>
      <c r="AB350" s="1">
        <v>16.010000000000002</v>
      </c>
      <c r="AC350" s="1">
        <v>23</v>
      </c>
      <c r="AD350" s="1">
        <v>41.42</v>
      </c>
      <c r="AE350" s="1">
        <v>48.35</v>
      </c>
      <c r="AF350" s="1">
        <v>21.43</v>
      </c>
      <c r="AG350" s="1">
        <v>29.38</v>
      </c>
      <c r="AH350" s="1">
        <v>19.079999999999998</v>
      </c>
      <c r="AI350" s="1">
        <v>16.73</v>
      </c>
      <c r="AJ350" s="1">
        <v>20.6</v>
      </c>
      <c r="AK350" s="1">
        <v>31.05</v>
      </c>
      <c r="AL350" s="1">
        <v>22.69</v>
      </c>
      <c r="AM350" s="1">
        <v>34.159999999999997</v>
      </c>
      <c r="AN350" s="1">
        <v>17.350000000000001</v>
      </c>
      <c r="AO350" s="1">
        <v>24.56</v>
      </c>
      <c r="AP350" s="1">
        <v>19.02</v>
      </c>
      <c r="AQ350" s="1">
        <v>23.08</v>
      </c>
      <c r="AR350" s="1">
        <v>39.090000000000003</v>
      </c>
      <c r="AS350" s="1">
        <v>41.46</v>
      </c>
      <c r="AT350" s="1">
        <v>15.14</v>
      </c>
      <c r="AU350" s="1">
        <v>21.78</v>
      </c>
      <c r="AV350" s="1">
        <v>17.05</v>
      </c>
      <c r="AW350" s="1">
        <v>13.92</v>
      </c>
      <c r="AX350" s="1">
        <v>19.04</v>
      </c>
      <c r="AY350" s="1">
        <v>30.21</v>
      </c>
      <c r="AZ350" s="1">
        <v>17.739999999999998</v>
      </c>
      <c r="BA350" s="1">
        <v>26.22</v>
      </c>
      <c r="BB350" s="1">
        <v>22.76</v>
      </c>
      <c r="BC350" s="1">
        <v>10.17</v>
      </c>
      <c r="BD350" s="1">
        <v>10.67</v>
      </c>
      <c r="BE350" s="1">
        <v>12.61</v>
      </c>
      <c r="BF350" s="1">
        <v>13.38</v>
      </c>
      <c r="BG350" s="1">
        <v>14.95</v>
      </c>
      <c r="BH350" s="1">
        <v>19.079999999999998</v>
      </c>
      <c r="BI350" s="1">
        <v>17.100000000000001</v>
      </c>
      <c r="BJ350" s="1">
        <v>19.43</v>
      </c>
      <c r="BK350" s="1">
        <v>21.9</v>
      </c>
      <c r="BL350" s="1">
        <v>17.75</v>
      </c>
      <c r="BM350" s="1">
        <v>11.8</v>
      </c>
      <c r="BN350" s="1">
        <v>20.72</v>
      </c>
      <c r="BO350" s="1">
        <v>6.55</v>
      </c>
      <c r="BP350" s="1">
        <v>26.16</v>
      </c>
      <c r="BQ350" s="1">
        <v>13.08</v>
      </c>
      <c r="BR350" s="1">
        <v>15.94</v>
      </c>
      <c r="BS350" s="1">
        <v>17.010000000000002</v>
      </c>
      <c r="BT350" s="1">
        <v>16.940000000000001</v>
      </c>
      <c r="BU350" s="1">
        <v>14.52</v>
      </c>
      <c r="BV350" s="1">
        <v>21.34</v>
      </c>
      <c r="BW350" s="10">
        <f>AVERAGE(AE350,AG350,AM350)</f>
        <v>37.296666666666667</v>
      </c>
      <c r="BX350" s="10">
        <f>AVERAGE(Z350,AF350,AH350)</f>
        <v>20.606666666666666</v>
      </c>
      <c r="BY350" s="10">
        <f>AVERAGE(AA350,AI350)</f>
        <v>21.14</v>
      </c>
      <c r="BZ350" s="10">
        <f>AVERAGE(AB350,AJ350)</f>
        <v>18.305</v>
      </c>
      <c r="CA350" s="10">
        <f>AVERAGE(AC350,AK350)</f>
        <v>27.024999999999999</v>
      </c>
      <c r="CB350" s="10">
        <f>AVERAGE(AD350,AL350)</f>
        <v>32.055</v>
      </c>
      <c r="CC350" s="10">
        <f>AVERAGE(AS350,AU350,BA350)</f>
        <v>29.820000000000004</v>
      </c>
      <c r="CD350" s="10">
        <f>AVERAGE(AN350,AT350,AV350)</f>
        <v>16.513333333333335</v>
      </c>
      <c r="CE350" s="10">
        <f>AVERAGE(AO350,AW350)</f>
        <v>19.239999999999998</v>
      </c>
      <c r="CF350" s="10">
        <f>AVERAGE(AP350,AX350)</f>
        <v>19.03</v>
      </c>
      <c r="CG350" s="10">
        <f>AVERAGE(AQ350,AY350)</f>
        <v>26.645</v>
      </c>
      <c r="CH350" s="10">
        <f>AVERAGE(AR350,AZ350)</f>
        <v>28.414999999999999</v>
      </c>
      <c r="CI350" s="10">
        <f>AVERAGE(BB350,BH350,BN350,BP350,BV350)</f>
        <v>22.012</v>
      </c>
      <c r="CJ350" s="10">
        <f>AVERAGE(BC350,BI350,BO350,BQ350)</f>
        <v>11.725</v>
      </c>
      <c r="CK350" s="10">
        <f>AVERAGE(BD350,BJ350,BR350)</f>
        <v>15.346666666666666</v>
      </c>
      <c r="CL350" s="10">
        <f>AVERAGE(BE350,BK350,BS350)</f>
        <v>17.173333333333332</v>
      </c>
      <c r="CM350" s="10">
        <f>AVERAGE(BF350,BL350,BT350)</f>
        <v>16.023333333333337</v>
      </c>
      <c r="CN350" s="10">
        <f>AVERAGE(BG350,BM350,BU350)</f>
        <v>13.756666666666666</v>
      </c>
      <c r="CO350" s="10">
        <f>STDEV(AE350,AG350,AM350)</f>
        <v>9.8663181244744607</v>
      </c>
      <c r="CP350" s="10">
        <f>STDEV(Z350,AF350,AH350)</f>
        <v>1.3234928535255999</v>
      </c>
      <c r="CQ350" s="10">
        <f>STDEV(AA350,AI350)</f>
        <v>6.2366818100653507</v>
      </c>
      <c r="CR350" s="10">
        <f>STDEV(AB350,AJ350)</f>
        <v>3.2456201256462673</v>
      </c>
      <c r="CS350" s="10">
        <f>STDEV(AC350,AK350)</f>
        <v>5.6922095885517177</v>
      </c>
      <c r="CT350" s="10">
        <f>STDEV(AD350,AL350)</f>
        <v>13.24411001162405</v>
      </c>
      <c r="CU350" s="10">
        <f>STDEV(AS350,AU350,BA350)</f>
        <v>10.322092811053382</v>
      </c>
      <c r="CV350" s="10">
        <f>STDEV(AN350,AT350,AV350)</f>
        <v>1.1987632515777811</v>
      </c>
      <c r="CW350" s="10">
        <f>STDEV(AO350,AW350)</f>
        <v>7.5236161518248705</v>
      </c>
      <c r="CX350" s="10">
        <f>STDEV(AP350,AX350)</f>
        <v>1.4142135623730649E-2</v>
      </c>
      <c r="CY350" s="10">
        <f>STDEV(AQ350,AY350)</f>
        <v>5.0416713498600956</v>
      </c>
      <c r="CZ350" s="10">
        <f>STDEV(AR350,AZ350)</f>
        <v>15.096729778332801</v>
      </c>
      <c r="DA350" s="10">
        <f>STDEV(BB350,BH350,BN350,BP350,BV350)</f>
        <v>2.6684677251186479</v>
      </c>
      <c r="DB350" s="10">
        <f>STDEV(BC350,BI350,BO350,BQ350)</f>
        <v>4.4693511833374693</v>
      </c>
      <c r="DC350" s="10">
        <f>STDEV(BD350,BJ350,BR350)</f>
        <v>4.4100377927330001</v>
      </c>
      <c r="DD350" s="10">
        <f>STDEV(BE350,BK350,BS350)</f>
        <v>4.6471532504677979</v>
      </c>
      <c r="DE350" s="10">
        <f>STDEV(BF350,BL350,BT350)</f>
        <v>2.3247437134732203</v>
      </c>
      <c r="DF350" s="10">
        <f>STDEV(BG350,BM350,BU350)</f>
        <v>1.7081081152354787</v>
      </c>
    </row>
    <row r="351" spans="1:110" s="11" customFormat="1" ht="14" customHeight="1" x14ac:dyDescent="0.2">
      <c r="A351" s="1">
        <v>4382</v>
      </c>
      <c r="B351" s="2" t="s">
        <v>758</v>
      </c>
      <c r="C351" s="1" t="s">
        <v>1609</v>
      </c>
      <c r="D351" s="2">
        <v>303472</v>
      </c>
      <c r="E351" s="2">
        <v>41790</v>
      </c>
      <c r="F351" s="1" t="s">
        <v>1320</v>
      </c>
      <c r="G351" s="11">
        <v>342</v>
      </c>
      <c r="H351" s="1" t="s">
        <v>1326</v>
      </c>
      <c r="I351" s="1"/>
      <c r="J351" s="1">
        <v>1.3853599999999999</v>
      </c>
      <c r="K351" s="1">
        <v>0.87168599999999996</v>
      </c>
      <c r="L351" s="1">
        <v>0</v>
      </c>
      <c r="M351" s="1" t="s">
        <v>57</v>
      </c>
      <c r="N351" s="1" t="s">
        <v>84</v>
      </c>
      <c r="O351" s="1" t="s">
        <v>759</v>
      </c>
      <c r="P351" s="1" t="s">
        <v>760</v>
      </c>
      <c r="Q351" s="1"/>
      <c r="R351" s="1" t="s">
        <v>761</v>
      </c>
      <c r="S351" s="1" t="s">
        <v>762</v>
      </c>
      <c r="T351" s="1" t="s">
        <v>118</v>
      </c>
      <c r="U351" s="1" t="s">
        <v>9</v>
      </c>
      <c r="V351" s="1" t="s">
        <v>8</v>
      </c>
      <c r="W351" s="1" t="s">
        <v>119</v>
      </c>
      <c r="X351" s="1" t="s">
        <v>1610</v>
      </c>
      <c r="Y351" s="1" t="s">
        <v>1611</v>
      </c>
      <c r="Z351" s="1">
        <v>54.2</v>
      </c>
      <c r="AA351" s="1">
        <v>42.64</v>
      </c>
      <c r="AB351" s="1">
        <v>63.61</v>
      </c>
      <c r="AC351" s="1">
        <v>86.22</v>
      </c>
      <c r="AD351" s="1">
        <v>66.16</v>
      </c>
      <c r="AE351" s="1">
        <v>107.56</v>
      </c>
      <c r="AF351" s="1">
        <v>73.69</v>
      </c>
      <c r="AG351" s="1">
        <v>102.82</v>
      </c>
      <c r="AH351" s="1">
        <v>58.42</v>
      </c>
      <c r="AI351" s="1">
        <v>69.42</v>
      </c>
      <c r="AJ351" s="1">
        <v>89.39</v>
      </c>
      <c r="AK351" s="1">
        <v>77.930000000000007</v>
      </c>
      <c r="AL351" s="1">
        <v>71.2</v>
      </c>
      <c r="AM351" s="1">
        <v>87.62</v>
      </c>
      <c r="AN351" s="1">
        <v>54.01</v>
      </c>
      <c r="AO351" s="1">
        <v>39.53</v>
      </c>
      <c r="AP351" s="1">
        <v>42.59</v>
      </c>
      <c r="AQ351" s="1">
        <v>48.75</v>
      </c>
      <c r="AR351" s="1">
        <v>84.76</v>
      </c>
      <c r="AS351" s="1">
        <v>84.53</v>
      </c>
      <c r="AT351" s="1">
        <v>77.97</v>
      </c>
      <c r="AU351" s="1">
        <v>55.76</v>
      </c>
      <c r="AV351" s="1">
        <v>71.069999999999993</v>
      </c>
      <c r="AW351" s="1">
        <v>51.65</v>
      </c>
      <c r="AX351" s="1">
        <v>49.56</v>
      </c>
      <c r="AY351" s="1">
        <v>69.239999999999995</v>
      </c>
      <c r="AZ351" s="1">
        <v>75.53</v>
      </c>
      <c r="BA351" s="1">
        <v>70.430000000000007</v>
      </c>
      <c r="BB351" s="1">
        <v>29.56</v>
      </c>
      <c r="BC351" s="1">
        <v>21.38</v>
      </c>
      <c r="BD351" s="1">
        <v>13.66</v>
      </c>
      <c r="BE351" s="1">
        <v>59.53</v>
      </c>
      <c r="BF351" s="1">
        <v>51.26</v>
      </c>
      <c r="BG351" s="1">
        <v>33.03</v>
      </c>
      <c r="BH351" s="1">
        <v>71.900000000000006</v>
      </c>
      <c r="BI351" s="1">
        <v>44.8</v>
      </c>
      <c r="BJ351" s="1">
        <v>51.76</v>
      </c>
      <c r="BK351" s="1">
        <v>46.69</v>
      </c>
      <c r="BL351" s="1">
        <v>64.650000000000006</v>
      </c>
      <c r="BM351" s="1">
        <v>51.52</v>
      </c>
      <c r="BN351" s="1">
        <v>80.11</v>
      </c>
      <c r="BO351" s="1">
        <v>24.03</v>
      </c>
      <c r="BP351" s="1">
        <v>14.5</v>
      </c>
      <c r="BQ351" s="1">
        <v>44.57</v>
      </c>
      <c r="BR351" s="1">
        <v>48.89</v>
      </c>
      <c r="BS351" s="1">
        <v>75.209999999999994</v>
      </c>
      <c r="BT351" s="1">
        <v>74.400000000000006</v>
      </c>
      <c r="BU351" s="1">
        <v>91.92</v>
      </c>
      <c r="BV351" s="1">
        <v>49.46</v>
      </c>
      <c r="BW351" s="10">
        <f>AVERAGE(AE351,AG351,AM351)</f>
        <v>99.333333333333329</v>
      </c>
      <c r="BX351" s="10">
        <f>AVERAGE(Z351,AF351,AH351)</f>
        <v>62.103333333333332</v>
      </c>
      <c r="BY351" s="10">
        <f>AVERAGE(AA351,AI351)</f>
        <v>56.03</v>
      </c>
      <c r="BZ351" s="10">
        <f>AVERAGE(AB351,AJ351)</f>
        <v>76.5</v>
      </c>
      <c r="CA351" s="10">
        <f>AVERAGE(AC351,AK351)</f>
        <v>82.075000000000003</v>
      </c>
      <c r="CB351" s="10">
        <f>AVERAGE(AD351,AL351)</f>
        <v>68.680000000000007</v>
      </c>
      <c r="CC351" s="10">
        <f>AVERAGE(AS351,AU351,BA351)</f>
        <v>70.239999999999995</v>
      </c>
      <c r="CD351" s="10">
        <f>AVERAGE(AN351,AT351,AV351)</f>
        <v>67.683333333333323</v>
      </c>
      <c r="CE351" s="10">
        <f>AVERAGE(AO351,AW351)</f>
        <v>45.59</v>
      </c>
      <c r="CF351" s="10">
        <f>AVERAGE(AP351,AX351)</f>
        <v>46.075000000000003</v>
      </c>
      <c r="CG351" s="10">
        <f>AVERAGE(AQ351,AY351)</f>
        <v>58.994999999999997</v>
      </c>
      <c r="CH351" s="10">
        <f>AVERAGE(AR351,AZ351)</f>
        <v>80.14500000000001</v>
      </c>
      <c r="CI351" s="10">
        <f>AVERAGE(BB351,BH351,BN351,BP351,BV351)</f>
        <v>49.106000000000002</v>
      </c>
      <c r="CJ351" s="10">
        <f>AVERAGE(BC351,BI351,BO351,BQ351)</f>
        <v>33.695</v>
      </c>
      <c r="CK351" s="10">
        <f>AVERAGE(BD351,BJ351,BR351)</f>
        <v>38.103333333333332</v>
      </c>
      <c r="CL351" s="10">
        <f>AVERAGE(BE351,BK351,BS351)</f>
        <v>60.476666666666667</v>
      </c>
      <c r="CM351" s="10">
        <f>AVERAGE(BF351,BL351,BT351)</f>
        <v>63.436666666666667</v>
      </c>
      <c r="CN351" s="10">
        <f>AVERAGE(BG351,BM351,BU351)</f>
        <v>58.823333333333345</v>
      </c>
      <c r="CO351" s="10">
        <f>STDEV(AE351,AG351,AM351)</f>
        <v>10.417222918481359</v>
      </c>
      <c r="CP351" s="10">
        <f>STDEV(Z351,AF351,AH351)</f>
        <v>10.253791168798667</v>
      </c>
      <c r="CQ351" s="10">
        <f>STDEV(AA351,AI351)</f>
        <v>18.93631960017575</v>
      </c>
      <c r="CR351" s="10">
        <f>STDEV(AB351,AJ351)</f>
        <v>18.229212818989208</v>
      </c>
      <c r="CS351" s="10">
        <f>STDEV(AC351,AK351)</f>
        <v>5.8619152160364729</v>
      </c>
      <c r="CT351" s="10">
        <f>STDEV(AD351,AL351)</f>
        <v>3.5638181771802042</v>
      </c>
      <c r="CU351" s="10">
        <f>STDEV(AS351,AU351,BA351)</f>
        <v>14.385941053681561</v>
      </c>
      <c r="CV351" s="10">
        <f>STDEV(AN351,AT351,AV351)</f>
        <v>12.333796387703751</v>
      </c>
      <c r="CW351" s="10">
        <f>STDEV(AO351,AW351)</f>
        <v>8.5701341879808801</v>
      </c>
      <c r="CX351" s="10">
        <f>STDEV(AP351,AX351)</f>
        <v>4.9285342648702359</v>
      </c>
      <c r="CY351" s="10">
        <f>STDEV(AQ351,AY351)</f>
        <v>14.488617946512349</v>
      </c>
      <c r="CZ351" s="10">
        <f>STDEV(AR351,AZ351)</f>
        <v>6.5265955903518362</v>
      </c>
      <c r="DA351" s="10">
        <f>STDEV(BB351,BH351,BN351,BP351,BV351)</f>
        <v>27.661169172686826</v>
      </c>
      <c r="DB351" s="10">
        <f>STDEV(BC351,BI351,BO351,BQ351)</f>
        <v>12.736536682578453</v>
      </c>
      <c r="DC351" s="10">
        <f>STDEV(BD351,BJ351,BR351)</f>
        <v>21.217130657403541</v>
      </c>
      <c r="DD351" s="10">
        <f>STDEV(BE351,BK351,BS351)</f>
        <v>14.2835476452222</v>
      </c>
      <c r="DE351" s="10">
        <f>STDEV(BF351,BL351,BT351)</f>
        <v>11.617617369036292</v>
      </c>
      <c r="DF351" s="10">
        <f>STDEV(BG351,BM351,BU351)</f>
        <v>30.116640472226191</v>
      </c>
    </row>
    <row r="352" spans="1:110" s="11" customFormat="1" ht="14" customHeight="1" x14ac:dyDescent="0.2">
      <c r="A352" s="1">
        <v>12414</v>
      </c>
      <c r="B352" s="2" t="s">
        <v>1291</v>
      </c>
      <c r="C352" s="1" t="s">
        <v>2174</v>
      </c>
      <c r="D352" s="2">
        <v>305713</v>
      </c>
      <c r="E352" s="2"/>
      <c r="F352" s="1" t="s">
        <v>1334</v>
      </c>
      <c r="G352" s="11">
        <v>343</v>
      </c>
      <c r="H352" s="1" t="s">
        <v>1326</v>
      </c>
      <c r="I352" s="1" t="s">
        <v>1326</v>
      </c>
      <c r="J352" s="1">
        <v>3.5220400000000001</v>
      </c>
      <c r="K352" s="1">
        <v>1.0968899999999999</v>
      </c>
      <c r="L352" s="1">
        <v>0</v>
      </c>
      <c r="M352" s="1" t="s">
        <v>5</v>
      </c>
      <c r="N352" s="1"/>
      <c r="O352" s="1"/>
      <c r="P352" s="1"/>
      <c r="Q352" s="1"/>
      <c r="R352" s="1"/>
      <c r="S352" s="1"/>
      <c r="T352" s="1"/>
      <c r="U352" s="1"/>
      <c r="V352" s="1"/>
      <c r="W352" s="1" t="s">
        <v>4</v>
      </c>
      <c r="X352" s="1" t="s">
        <v>2110</v>
      </c>
      <c r="Y352" s="1"/>
      <c r="Z352" s="1">
        <v>4.74</v>
      </c>
      <c r="AA352" s="1">
        <v>0.27</v>
      </c>
      <c r="AB352" s="1">
        <v>1.1599999999999999</v>
      </c>
      <c r="AC352" s="1">
        <v>5.29</v>
      </c>
      <c r="AD352" s="1">
        <v>1.53</v>
      </c>
      <c r="AE352" s="1">
        <v>12.3</v>
      </c>
      <c r="AF352" s="1">
        <v>6.47</v>
      </c>
      <c r="AG352" s="1">
        <v>13.23</v>
      </c>
      <c r="AH352" s="1">
        <v>8.25</v>
      </c>
      <c r="AI352" s="1">
        <v>3.67</v>
      </c>
      <c r="AJ352" s="1">
        <v>5.7</v>
      </c>
      <c r="AK352" s="1">
        <v>9.82</v>
      </c>
      <c r="AL352" s="1">
        <v>8.7100000000000009</v>
      </c>
      <c r="AM352" s="1">
        <v>6.7</v>
      </c>
      <c r="AN352" s="1">
        <v>1</v>
      </c>
      <c r="AO352" s="1">
        <v>0.56999999999999995</v>
      </c>
      <c r="AP352" s="1">
        <v>1.02</v>
      </c>
      <c r="AQ352" s="1">
        <v>2.73</v>
      </c>
      <c r="AR352" s="1">
        <v>9.01</v>
      </c>
      <c r="AS352" s="1">
        <v>4.92</v>
      </c>
      <c r="AT352" s="1">
        <v>4.1100000000000003</v>
      </c>
      <c r="AU352" s="1">
        <v>3.78</v>
      </c>
      <c r="AV352" s="1">
        <v>6.55</v>
      </c>
      <c r="AW352" s="1">
        <v>4.13</v>
      </c>
      <c r="AX352" s="1">
        <v>1.62</v>
      </c>
      <c r="AY352" s="1">
        <v>2.27</v>
      </c>
      <c r="AZ352" s="1">
        <v>7.89</v>
      </c>
      <c r="BA352" s="1">
        <v>6.4</v>
      </c>
      <c r="BB352" s="1">
        <v>0.57999999999999996</v>
      </c>
      <c r="BC352" s="1">
        <v>0.49</v>
      </c>
      <c r="BD352" s="1">
        <v>0.42</v>
      </c>
      <c r="BE352" s="1">
        <v>0.46</v>
      </c>
      <c r="BF352" s="1">
        <v>0.18</v>
      </c>
      <c r="BG352" s="1">
        <v>1.01</v>
      </c>
      <c r="BH352" s="1">
        <v>0.93</v>
      </c>
      <c r="BI352" s="1">
        <v>0.27</v>
      </c>
      <c r="BJ352" s="1">
        <v>0.83</v>
      </c>
      <c r="BK352" s="1">
        <v>1.26</v>
      </c>
      <c r="BL352" s="1">
        <v>0.62</v>
      </c>
      <c r="BM352" s="1">
        <v>1.04</v>
      </c>
      <c r="BN352" s="1">
        <v>2.04</v>
      </c>
      <c r="BO352" s="1">
        <v>1.23</v>
      </c>
      <c r="BP352" s="1">
        <v>2.1800000000000002</v>
      </c>
      <c r="BQ352" s="1">
        <v>4.3499999999999996</v>
      </c>
      <c r="BR352" s="1">
        <v>2.5299999999999998</v>
      </c>
      <c r="BS352" s="1">
        <v>3.25</v>
      </c>
      <c r="BT352" s="1">
        <v>3.12</v>
      </c>
      <c r="BU352" s="1">
        <v>3.16</v>
      </c>
      <c r="BV352" s="1">
        <v>0.68</v>
      </c>
      <c r="BW352" s="10">
        <f>AVERAGE(AE352,AG352,AM352)</f>
        <v>10.743333333333334</v>
      </c>
      <c r="BX352" s="10">
        <f>AVERAGE(Z352,AF352,AH352)</f>
        <v>6.4866666666666672</v>
      </c>
      <c r="BY352" s="10">
        <f>AVERAGE(AA352,AI352)</f>
        <v>1.97</v>
      </c>
      <c r="BZ352" s="10">
        <f>AVERAGE(AB352,AJ352)</f>
        <v>3.43</v>
      </c>
      <c r="CA352" s="10">
        <f>AVERAGE(AC352,AK352)</f>
        <v>7.5549999999999997</v>
      </c>
      <c r="CB352" s="10">
        <f>AVERAGE(AD352,AL352)</f>
        <v>5.12</v>
      </c>
      <c r="CC352" s="10">
        <f>AVERAGE(AS352,AU352,BA352)</f>
        <v>5.0333333333333332</v>
      </c>
      <c r="CD352" s="10">
        <f>AVERAGE(AN352,AT352,AV352)</f>
        <v>3.8866666666666667</v>
      </c>
      <c r="CE352" s="10">
        <f>AVERAGE(AO352,AW352)</f>
        <v>2.35</v>
      </c>
      <c r="CF352" s="10">
        <f>AVERAGE(AP352,AX352)</f>
        <v>1.32</v>
      </c>
      <c r="CG352" s="10">
        <f>AVERAGE(AQ352,AY352)</f>
        <v>2.5</v>
      </c>
      <c r="CH352" s="10">
        <f>AVERAGE(AR352,AZ352)</f>
        <v>8.4499999999999993</v>
      </c>
      <c r="CI352" s="10">
        <f>AVERAGE(BB352,BH352,BN352,BP352,BV352)</f>
        <v>1.282</v>
      </c>
      <c r="CJ352" s="10">
        <f>AVERAGE(BC352,BI352,BO352,BQ352)</f>
        <v>1.585</v>
      </c>
      <c r="CK352" s="10">
        <f>AVERAGE(BD352,BJ352,BR352)</f>
        <v>1.26</v>
      </c>
      <c r="CL352" s="10">
        <f>AVERAGE(BE352,BK352,BS352)</f>
        <v>1.6566666666666665</v>
      </c>
      <c r="CM352" s="10">
        <f>AVERAGE(BF352,BL352,BT352)</f>
        <v>1.3066666666666666</v>
      </c>
      <c r="CN352" s="10">
        <f>AVERAGE(BG352,BM352,BU352)</f>
        <v>1.7366666666666666</v>
      </c>
      <c r="CO352" s="10">
        <f>STDEV(AE352,AG352,AM352)</f>
        <v>3.5323693653599282</v>
      </c>
      <c r="CP352" s="10">
        <f>STDEV(Z352,AF352,AH352)</f>
        <v>1.7550593532223684</v>
      </c>
      <c r="CQ352" s="10">
        <f>STDEV(AA352,AI352)</f>
        <v>2.4041630560342617</v>
      </c>
      <c r="CR352" s="10">
        <f>STDEV(AB352,AJ352)</f>
        <v>3.2102647865869254</v>
      </c>
      <c r="CS352" s="10">
        <f>STDEV(AC352,AK352)</f>
        <v>3.203193718775061</v>
      </c>
      <c r="CT352" s="10">
        <f>STDEV(AD352,AL352)</f>
        <v>5.077026688919414</v>
      </c>
      <c r="CU352" s="10">
        <f>STDEV(AS352,AU352,BA352)</f>
        <v>1.3136716992206758</v>
      </c>
      <c r="CV352" s="10">
        <f>STDEV(AN352,AT352,AV352)</f>
        <v>2.7817320743258747</v>
      </c>
      <c r="CW352" s="10">
        <f>STDEV(AO352,AW352)</f>
        <v>2.5173001410241085</v>
      </c>
      <c r="CX352" s="10">
        <f>STDEV(AP352,AX352)</f>
        <v>0.42426406871192868</v>
      </c>
      <c r="CY352" s="10">
        <f>STDEV(AQ352,AY352)</f>
        <v>0.32526911934581182</v>
      </c>
      <c r="CZ352" s="10">
        <f>STDEV(AR352,AZ352)</f>
        <v>0.79195959492893331</v>
      </c>
      <c r="DA352" s="10">
        <f>STDEV(BB352,BH352,BN352,BP352,BV352)</f>
        <v>0.76812759356763149</v>
      </c>
      <c r="DB352" s="10">
        <f>STDEV(BC352,BI352,BO352,BQ352)</f>
        <v>1.8885179374313603</v>
      </c>
      <c r="DC352" s="10">
        <f>STDEV(BD352,BJ352,BR352)</f>
        <v>1.1187939935484101</v>
      </c>
      <c r="DD352" s="10">
        <f>STDEV(BE352,BK352,BS352)</f>
        <v>1.4366744005978997</v>
      </c>
      <c r="DE352" s="10">
        <f>STDEV(BF352,BL352,BT352)</f>
        <v>1.5857280136685907</v>
      </c>
      <c r="DF352" s="10">
        <f>STDEV(BG352,BM352,BU352)</f>
        <v>1.2327340886555116</v>
      </c>
    </row>
    <row r="353" spans="1:110" s="11" customFormat="1" ht="14" customHeight="1" x14ac:dyDescent="0.2">
      <c r="A353" s="1">
        <v>1341</v>
      </c>
      <c r="B353" s="2" t="s">
        <v>442</v>
      </c>
      <c r="C353" s="1" t="s">
        <v>1442</v>
      </c>
      <c r="D353" s="2">
        <v>306673</v>
      </c>
      <c r="E353" s="2">
        <v>17967</v>
      </c>
      <c r="F353" s="1" t="s">
        <v>1320</v>
      </c>
      <c r="G353" s="11">
        <v>344</v>
      </c>
      <c r="H353" s="1" t="s">
        <v>1326</v>
      </c>
      <c r="I353" s="1" t="s">
        <v>1326</v>
      </c>
      <c r="J353" s="1">
        <v>2.8432900000000001</v>
      </c>
      <c r="K353" s="1">
        <v>0.98416999999999999</v>
      </c>
      <c r="L353" s="1">
        <v>0</v>
      </c>
      <c r="M353" s="1" t="s">
        <v>5</v>
      </c>
      <c r="N353" s="1" t="s">
        <v>158</v>
      </c>
      <c r="O353" s="1" t="s">
        <v>443</v>
      </c>
      <c r="P353" s="1" t="s">
        <v>1443</v>
      </c>
      <c r="Q353" s="1"/>
      <c r="R353" s="1" t="s">
        <v>156</v>
      </c>
      <c r="S353" s="1" t="s">
        <v>157</v>
      </c>
      <c r="T353" s="1" t="s">
        <v>444</v>
      </c>
      <c r="U353" s="1" t="s">
        <v>9</v>
      </c>
      <c r="V353" s="1" t="s">
        <v>33</v>
      </c>
      <c r="W353" s="1" t="s">
        <v>445</v>
      </c>
      <c r="X353" s="1" t="s">
        <v>1444</v>
      </c>
      <c r="Y353" s="1"/>
      <c r="Z353" s="1">
        <v>12.62</v>
      </c>
      <c r="AA353" s="1">
        <v>4.4400000000000004</v>
      </c>
      <c r="AB353" s="1">
        <v>4.1900000000000004</v>
      </c>
      <c r="AC353" s="1">
        <v>22.61</v>
      </c>
      <c r="AD353" s="1">
        <v>8.7200000000000006</v>
      </c>
      <c r="AE353" s="1">
        <v>30.21</v>
      </c>
      <c r="AF353" s="1">
        <v>22.26</v>
      </c>
      <c r="AG353" s="1">
        <v>39.32</v>
      </c>
      <c r="AH353" s="1">
        <v>19.88</v>
      </c>
      <c r="AI353" s="1">
        <v>12.95</v>
      </c>
      <c r="AJ353" s="1">
        <v>21.54</v>
      </c>
      <c r="AK353" s="1">
        <v>20.29</v>
      </c>
      <c r="AL353" s="1">
        <v>24.34</v>
      </c>
      <c r="AM353" s="1">
        <v>32.99</v>
      </c>
      <c r="AN353" s="1">
        <v>3.55</v>
      </c>
      <c r="AO353" s="1">
        <v>0.88</v>
      </c>
      <c r="AP353" s="1">
        <v>2.31</v>
      </c>
      <c r="AQ353" s="1">
        <v>14.06</v>
      </c>
      <c r="AR353" s="1">
        <v>19.45</v>
      </c>
      <c r="AS353" s="1">
        <v>15.68</v>
      </c>
      <c r="AT353" s="1">
        <v>19.510000000000002</v>
      </c>
      <c r="AU353" s="1">
        <v>10.79</v>
      </c>
      <c r="AV353" s="1">
        <v>22.98</v>
      </c>
      <c r="AW353" s="1">
        <v>9.24</v>
      </c>
      <c r="AX353" s="1">
        <v>10.64</v>
      </c>
      <c r="AY353" s="1">
        <v>16.54</v>
      </c>
      <c r="AZ353" s="1">
        <v>22.58</v>
      </c>
      <c r="BA353" s="1">
        <v>28.44</v>
      </c>
      <c r="BB353" s="1">
        <v>1.26</v>
      </c>
      <c r="BC353" s="1">
        <v>0.99</v>
      </c>
      <c r="BD353" s="1">
        <v>0.41</v>
      </c>
      <c r="BE353" s="1">
        <v>1.41</v>
      </c>
      <c r="BF353" s="1">
        <v>2.7</v>
      </c>
      <c r="BG353" s="1">
        <v>1.46</v>
      </c>
      <c r="BH353" s="1">
        <v>8.59</v>
      </c>
      <c r="BI353" s="1">
        <v>3.18</v>
      </c>
      <c r="BJ353" s="1">
        <v>1.74</v>
      </c>
      <c r="BK353" s="1">
        <v>2.98</v>
      </c>
      <c r="BL353" s="1">
        <v>5.8</v>
      </c>
      <c r="BM353" s="1">
        <v>8.19</v>
      </c>
      <c r="BN353" s="1">
        <v>11.79</v>
      </c>
      <c r="BO353" s="1">
        <v>1.6</v>
      </c>
      <c r="BP353" s="1">
        <v>0.84</v>
      </c>
      <c r="BQ353" s="1">
        <v>11.72</v>
      </c>
      <c r="BR353" s="1">
        <v>6.41</v>
      </c>
      <c r="BS353" s="1">
        <v>13.3</v>
      </c>
      <c r="BT353" s="1">
        <v>12.63</v>
      </c>
      <c r="BU353" s="1">
        <v>22.79</v>
      </c>
      <c r="BV353" s="1">
        <v>4.9800000000000004</v>
      </c>
      <c r="BW353" s="10">
        <f>AVERAGE(AE353,AG353,AM353)</f>
        <v>34.173333333333339</v>
      </c>
      <c r="BX353" s="10">
        <f>AVERAGE(Z353,AF353,AH353)</f>
        <v>18.253333333333334</v>
      </c>
      <c r="BY353" s="10">
        <f>AVERAGE(AA353,AI353)</f>
        <v>8.6950000000000003</v>
      </c>
      <c r="BZ353" s="10">
        <f>AVERAGE(AB353,AJ353)</f>
        <v>12.865</v>
      </c>
      <c r="CA353" s="10">
        <f>AVERAGE(AC353,AK353)</f>
        <v>21.45</v>
      </c>
      <c r="CB353" s="10">
        <f>AVERAGE(AD353,AL353)</f>
        <v>16.53</v>
      </c>
      <c r="CC353" s="10">
        <f>AVERAGE(AS353,AU353,BA353)</f>
        <v>18.303333333333331</v>
      </c>
      <c r="CD353" s="10">
        <f>AVERAGE(AN353,AT353,AV353)</f>
        <v>15.346666666666669</v>
      </c>
      <c r="CE353" s="10">
        <f>AVERAGE(AO353,AW353)</f>
        <v>5.0600000000000005</v>
      </c>
      <c r="CF353" s="10">
        <f>AVERAGE(AP353,AX353)</f>
        <v>6.4750000000000005</v>
      </c>
      <c r="CG353" s="10">
        <f>AVERAGE(AQ353,AY353)</f>
        <v>15.3</v>
      </c>
      <c r="CH353" s="10">
        <f>AVERAGE(AR353,AZ353)</f>
        <v>21.015000000000001</v>
      </c>
      <c r="CI353" s="10">
        <f>AVERAGE(BB353,BH353,BN353,BP353,BV353)</f>
        <v>5.492</v>
      </c>
      <c r="CJ353" s="10">
        <f>AVERAGE(BC353,BI353,BO353,BQ353)</f>
        <v>4.3725000000000005</v>
      </c>
      <c r="CK353" s="10">
        <f>AVERAGE(BD353,BJ353,BR353)</f>
        <v>2.8533333333333335</v>
      </c>
      <c r="CL353" s="10">
        <f>AVERAGE(BE353,BK353,BS353)</f>
        <v>5.8966666666666674</v>
      </c>
      <c r="CM353" s="10">
        <f>AVERAGE(BF353,BL353,BT353)</f>
        <v>7.0433333333333339</v>
      </c>
      <c r="CN353" s="10">
        <f>AVERAGE(BG353,BM353,BU353)</f>
        <v>10.813333333333333</v>
      </c>
      <c r="CO353" s="10">
        <f>STDEV(AE353,AG353,AM353)</f>
        <v>4.6688578189245815</v>
      </c>
      <c r="CP353" s="10">
        <f>STDEV(Z353,AF353,AH353)</f>
        <v>5.0216464763395336</v>
      </c>
      <c r="CQ353" s="10">
        <f>STDEV(AA353,AI353)</f>
        <v>6.0174787078975189</v>
      </c>
      <c r="CR353" s="10">
        <f>STDEV(AB353,AJ353)</f>
        <v>12.268302653586598</v>
      </c>
      <c r="CS353" s="10">
        <f>STDEV(AC353,AK353)</f>
        <v>1.6404877323527904</v>
      </c>
      <c r="CT353" s="10">
        <f>STDEV(AD353,AL353)</f>
        <v>11.045007922133873</v>
      </c>
      <c r="CU353" s="10">
        <f>STDEV(AS353,AU353,BA353)</f>
        <v>9.1127401660166658</v>
      </c>
      <c r="CV353" s="10">
        <f>STDEV(AN353,AT353,AV353)</f>
        <v>10.362491656611031</v>
      </c>
      <c r="CW353" s="10">
        <f>STDEV(AO353,AW353)</f>
        <v>5.911412690719537</v>
      </c>
      <c r="CX353" s="10">
        <f>STDEV(AP353,AX353)</f>
        <v>5.8901994872839412</v>
      </c>
      <c r="CY353" s="10">
        <f>STDEV(AQ353,AY353)</f>
        <v>1.753624817342637</v>
      </c>
      <c r="CZ353" s="10">
        <f>STDEV(AR353,AZ353)</f>
        <v>2.2132442251138928</v>
      </c>
      <c r="DA353" s="10">
        <f>STDEV(BB353,BH353,BN353,BP353,BV353)</f>
        <v>4.718990358116872</v>
      </c>
      <c r="DB353" s="10">
        <f>STDEV(BC353,BI353,BO353,BQ353)</f>
        <v>4.9845051576527304</v>
      </c>
      <c r="DC353" s="10">
        <f>STDEV(BD353,BJ353,BR353)</f>
        <v>3.1511320717058715</v>
      </c>
      <c r="DD353" s="10">
        <f>STDEV(BE353,BK353,BS353)</f>
        <v>6.4593523927196701</v>
      </c>
      <c r="DE353" s="10">
        <f>STDEV(BF353,BL353,BT353)</f>
        <v>5.0804166495803598</v>
      </c>
      <c r="DF353" s="10">
        <f>STDEV(BG353,BM353,BU353)</f>
        <v>10.90429426113095</v>
      </c>
    </row>
    <row r="354" spans="1:110" s="11" customFormat="1" ht="14" customHeight="1" x14ac:dyDescent="0.2">
      <c r="A354" s="1">
        <v>4808</v>
      </c>
      <c r="B354" s="2" t="s">
        <v>787</v>
      </c>
      <c r="C354" s="1" t="s">
        <v>1632</v>
      </c>
      <c r="D354" s="2">
        <v>302869</v>
      </c>
      <c r="E354" s="2">
        <v>43073</v>
      </c>
      <c r="F354" s="1" t="s">
        <v>1320</v>
      </c>
      <c r="G354" s="11">
        <v>345</v>
      </c>
      <c r="H354" s="1" t="s">
        <v>1326</v>
      </c>
      <c r="I354" s="1"/>
      <c r="J354" s="1">
        <v>1.41934</v>
      </c>
      <c r="K354" s="1">
        <v>0.93902600000000003</v>
      </c>
      <c r="L354" s="1">
        <v>0</v>
      </c>
      <c r="M354" s="1" t="s">
        <v>31</v>
      </c>
      <c r="N354" s="1"/>
      <c r="O354" s="1" t="s">
        <v>4</v>
      </c>
      <c r="P354" s="1"/>
      <c r="Q354" s="1"/>
      <c r="R354" s="1"/>
      <c r="S354" s="1"/>
      <c r="T354" s="1"/>
      <c r="U354" s="1"/>
      <c r="V354" s="1"/>
      <c r="W354" s="1" t="s">
        <v>4</v>
      </c>
      <c r="X354" s="1" t="s">
        <v>1633</v>
      </c>
      <c r="Y354" s="1"/>
      <c r="Z354" s="1">
        <v>22.98</v>
      </c>
      <c r="AA354" s="1">
        <v>9.8699999999999992</v>
      </c>
      <c r="AB354" s="1">
        <v>10.1</v>
      </c>
      <c r="AC354" s="1">
        <v>21.12</v>
      </c>
      <c r="AD354" s="1">
        <v>13.36</v>
      </c>
      <c r="AE354" s="1">
        <v>28.02</v>
      </c>
      <c r="AF354" s="1">
        <v>14.95</v>
      </c>
      <c r="AG354" s="1">
        <v>28.24</v>
      </c>
      <c r="AH354" s="1">
        <v>22.38</v>
      </c>
      <c r="AI354" s="1">
        <v>19.73</v>
      </c>
      <c r="AJ354" s="1">
        <v>24.75</v>
      </c>
      <c r="AK354" s="1">
        <v>21.55</v>
      </c>
      <c r="AL354" s="1">
        <v>28.42</v>
      </c>
      <c r="AM354" s="1">
        <v>29.64</v>
      </c>
      <c r="AN354" s="1">
        <v>10.25</v>
      </c>
      <c r="AO354" s="1">
        <v>4.74</v>
      </c>
      <c r="AP354" s="1">
        <v>9.5399999999999991</v>
      </c>
      <c r="AQ354" s="1">
        <v>15.16</v>
      </c>
      <c r="AR354" s="1">
        <v>12.83</v>
      </c>
      <c r="AS354" s="1">
        <v>16.25</v>
      </c>
      <c r="AT354" s="1">
        <v>23.98</v>
      </c>
      <c r="AU354" s="1">
        <v>19.02</v>
      </c>
      <c r="AV354" s="1">
        <v>22.02</v>
      </c>
      <c r="AW354" s="1">
        <v>21.85</v>
      </c>
      <c r="AX354" s="1">
        <v>21.71</v>
      </c>
      <c r="AY354" s="1">
        <v>16.3</v>
      </c>
      <c r="AZ354" s="1">
        <v>30.65</v>
      </c>
      <c r="BA354" s="1">
        <v>21.83</v>
      </c>
      <c r="BB354" s="1">
        <v>3.49</v>
      </c>
      <c r="BC354" s="1">
        <v>2.08</v>
      </c>
      <c r="BD354" s="1">
        <v>1.24</v>
      </c>
      <c r="BE354" s="1">
        <v>5.41</v>
      </c>
      <c r="BF354" s="1">
        <v>6.59</v>
      </c>
      <c r="BG354" s="1">
        <v>3.9</v>
      </c>
      <c r="BH354" s="1">
        <v>17.399999999999999</v>
      </c>
      <c r="BI354" s="1">
        <v>14.06</v>
      </c>
      <c r="BJ354" s="1">
        <v>16.5</v>
      </c>
      <c r="BK354" s="1">
        <v>12.85</v>
      </c>
      <c r="BL354" s="1">
        <v>17.670000000000002</v>
      </c>
      <c r="BM354" s="1">
        <v>20.61</v>
      </c>
      <c r="BN354" s="1">
        <v>20.68</v>
      </c>
      <c r="BO354" s="1">
        <v>7.62</v>
      </c>
      <c r="BP354" s="1">
        <v>1.98</v>
      </c>
      <c r="BQ354" s="1">
        <v>22.21</v>
      </c>
      <c r="BR354" s="1">
        <v>21.04</v>
      </c>
      <c r="BS354" s="1">
        <v>21.26</v>
      </c>
      <c r="BT354" s="1">
        <v>19.29</v>
      </c>
      <c r="BU354" s="1">
        <v>34.26</v>
      </c>
      <c r="BV354" s="1">
        <v>15.86</v>
      </c>
      <c r="BW354" s="10">
        <f>AVERAGE(AE354,AG354,AM354)</f>
        <v>28.633333333333336</v>
      </c>
      <c r="BX354" s="10">
        <f>AVERAGE(Z354,AF354,AH354)</f>
        <v>20.103333333333335</v>
      </c>
      <c r="BY354" s="10">
        <f>AVERAGE(AA354,AI354)</f>
        <v>14.8</v>
      </c>
      <c r="BZ354" s="10">
        <f>AVERAGE(AB354,AJ354)</f>
        <v>17.425000000000001</v>
      </c>
      <c r="CA354" s="10">
        <f>AVERAGE(AC354,AK354)</f>
        <v>21.335000000000001</v>
      </c>
      <c r="CB354" s="10">
        <f>AVERAGE(AD354,AL354)</f>
        <v>20.89</v>
      </c>
      <c r="CC354" s="10">
        <f>AVERAGE(AS354,AU354,BA354)</f>
        <v>19.033333333333331</v>
      </c>
      <c r="CD354" s="10">
        <f>AVERAGE(AN354,AT354,AV354)</f>
        <v>18.75</v>
      </c>
      <c r="CE354" s="10">
        <f>AVERAGE(AO354,AW354)</f>
        <v>13.295000000000002</v>
      </c>
      <c r="CF354" s="10">
        <f>AVERAGE(AP354,AX354)</f>
        <v>15.625</v>
      </c>
      <c r="CG354" s="10">
        <f>AVERAGE(AQ354,AY354)</f>
        <v>15.73</v>
      </c>
      <c r="CH354" s="10">
        <f>AVERAGE(AR354,AZ354)</f>
        <v>21.74</v>
      </c>
      <c r="CI354" s="10">
        <f>AVERAGE(BB354,BH354,BN354,BP354,BV354)</f>
        <v>11.882</v>
      </c>
      <c r="CJ354" s="10">
        <f>AVERAGE(BC354,BI354,BO354,BQ354)</f>
        <v>11.4925</v>
      </c>
      <c r="CK354" s="10">
        <f>AVERAGE(BD354,BJ354,BR354)</f>
        <v>12.926666666666668</v>
      </c>
      <c r="CL354" s="10">
        <f>AVERAGE(BE354,BK354,BS354)</f>
        <v>13.173333333333332</v>
      </c>
      <c r="CM354" s="10">
        <f>AVERAGE(BF354,BL354,BT354)</f>
        <v>14.516666666666666</v>
      </c>
      <c r="CN354" s="10">
        <f>AVERAGE(BG354,BM354,BU354)</f>
        <v>19.59</v>
      </c>
      <c r="CO354" s="10">
        <f>STDEV(AE354,AG354,AM354)</f>
        <v>0.87871117742597016</v>
      </c>
      <c r="CP354" s="10">
        <f>STDEV(Z354,AF354,AH354)</f>
        <v>4.4729893061948136</v>
      </c>
      <c r="CQ354" s="10">
        <f>STDEV(AA354,AI354)</f>
        <v>6.9720728624993553</v>
      </c>
      <c r="CR354" s="10">
        <f>STDEV(AB354,AJ354)</f>
        <v>10.35911434438292</v>
      </c>
      <c r="CS354" s="10">
        <f>STDEV(AC354,AK354)</f>
        <v>0.30405591591021525</v>
      </c>
      <c r="CT354" s="10">
        <f>STDEV(AD354,AL354)</f>
        <v>10.64902812466941</v>
      </c>
      <c r="CU354" s="10">
        <f>STDEV(AS354,AU354,BA354)</f>
        <v>2.7900238947602971</v>
      </c>
      <c r="CV354" s="10">
        <f>STDEV(AN354,AT354,AV354)</f>
        <v>7.4261632085485392</v>
      </c>
      <c r="CW354" s="10">
        <f>STDEV(AO354,AW354)</f>
        <v>12.098597026101826</v>
      </c>
      <c r="CX354" s="10">
        <f>STDEV(AP354,AX354)</f>
        <v>8.6054895270402891</v>
      </c>
      <c r="CY354" s="10">
        <f>STDEV(AQ354,AY354)</f>
        <v>0.80610173055266454</v>
      </c>
      <c r="CZ354" s="10">
        <f>STDEV(AR354,AZ354)</f>
        <v>12.600642840744278</v>
      </c>
      <c r="DA354" s="10">
        <f>STDEV(BB354,BH354,BN354,BP354,BV354)</f>
        <v>8.5462401089601965</v>
      </c>
      <c r="DB354" s="10">
        <f>STDEV(BC354,BI354,BO354,BQ354)</f>
        <v>8.6611830408245449</v>
      </c>
      <c r="DC354" s="10">
        <f>STDEV(BD354,BJ354,BR354)</f>
        <v>10.372392845112131</v>
      </c>
      <c r="DD354" s="10">
        <f>STDEV(BE354,BK354,BS354)</f>
        <v>7.9299453550029861</v>
      </c>
      <c r="DE354" s="10">
        <f>STDEV(BF354,BL354,BT354)</f>
        <v>6.9123175081396084</v>
      </c>
      <c r="DF354" s="10">
        <f>STDEV(BG354,BM354,BU354)</f>
        <v>15.205679859841849</v>
      </c>
    </row>
    <row r="355" spans="1:110" s="11" customFormat="1" ht="14" customHeight="1" x14ac:dyDescent="0.2">
      <c r="A355" s="1">
        <v>8605</v>
      </c>
      <c r="B355" s="2" t="s">
        <v>1081</v>
      </c>
      <c r="C355" s="1" t="s">
        <v>1933</v>
      </c>
      <c r="D355" s="2">
        <v>307104</v>
      </c>
      <c r="E355" s="2">
        <v>49201</v>
      </c>
      <c r="F355" s="1" t="s">
        <v>1328</v>
      </c>
      <c r="G355" s="11">
        <v>346</v>
      </c>
      <c r="H355" s="1" t="s">
        <v>1326</v>
      </c>
      <c r="I355" s="1"/>
      <c r="J355" s="1">
        <v>1.5914600000000001</v>
      </c>
      <c r="K355" s="1">
        <v>0.94333599999999995</v>
      </c>
      <c r="L355" s="1">
        <v>0</v>
      </c>
      <c r="M355" s="1" t="s">
        <v>5</v>
      </c>
      <c r="N355" s="1"/>
      <c r="O355" s="1" t="s">
        <v>4</v>
      </c>
      <c r="P355" s="1"/>
      <c r="Q355" s="1"/>
      <c r="R355" s="1"/>
      <c r="S355" s="1"/>
      <c r="T355" s="1"/>
      <c r="U355" s="1"/>
      <c r="V355" s="1"/>
      <c r="W355" s="1" t="s">
        <v>4</v>
      </c>
      <c r="X355" s="1" t="s">
        <v>1934</v>
      </c>
      <c r="Y355" s="1"/>
      <c r="Z355" s="1">
        <v>20.48</v>
      </c>
      <c r="AA355" s="1">
        <v>12.51</v>
      </c>
      <c r="AB355" s="1">
        <v>12.46</v>
      </c>
      <c r="AC355" s="1">
        <v>16.52</v>
      </c>
      <c r="AD355" s="1">
        <v>13.81</v>
      </c>
      <c r="AE355" s="1">
        <v>46.21</v>
      </c>
      <c r="AF355" s="1">
        <v>14.43</v>
      </c>
      <c r="AG355" s="1">
        <v>27.32</v>
      </c>
      <c r="AH355" s="1">
        <v>17.09</v>
      </c>
      <c r="AI355" s="1">
        <v>15</v>
      </c>
      <c r="AJ355" s="1">
        <v>24.06</v>
      </c>
      <c r="AK355" s="1">
        <v>27.86</v>
      </c>
      <c r="AL355" s="1">
        <v>13.74</v>
      </c>
      <c r="AM355" s="1">
        <v>18.77</v>
      </c>
      <c r="AN355" s="1">
        <v>5</v>
      </c>
      <c r="AO355" s="1">
        <v>6.91</v>
      </c>
      <c r="AP355" s="1">
        <v>15.48</v>
      </c>
      <c r="AQ355" s="1">
        <v>12.25</v>
      </c>
      <c r="AR355" s="1">
        <v>23.37</v>
      </c>
      <c r="AS355" s="1">
        <v>20.3</v>
      </c>
      <c r="AT355" s="1">
        <v>20.48</v>
      </c>
      <c r="AU355" s="1">
        <v>18.3</v>
      </c>
      <c r="AV355" s="1">
        <v>16.95</v>
      </c>
      <c r="AW355" s="1">
        <v>13.71</v>
      </c>
      <c r="AX355" s="1">
        <v>16.350000000000001</v>
      </c>
      <c r="AY355" s="1">
        <v>17.39</v>
      </c>
      <c r="AZ355" s="1">
        <v>15.88</v>
      </c>
      <c r="BA355" s="1">
        <v>11.89</v>
      </c>
      <c r="BB355" s="1">
        <v>4.1399999999999997</v>
      </c>
      <c r="BC355" s="1">
        <v>1.38</v>
      </c>
      <c r="BD355" s="1">
        <v>0.81</v>
      </c>
      <c r="BE355" s="1">
        <v>5.39</v>
      </c>
      <c r="BF355" s="1">
        <v>2.81</v>
      </c>
      <c r="BG355" s="1">
        <v>4.26</v>
      </c>
      <c r="BH355" s="1">
        <v>19.21</v>
      </c>
      <c r="BI355" s="1">
        <v>7.31</v>
      </c>
      <c r="BJ355" s="1">
        <v>11.89</v>
      </c>
      <c r="BK355" s="1">
        <v>16.57</v>
      </c>
      <c r="BL355" s="1">
        <v>9.7100000000000009</v>
      </c>
      <c r="BM355" s="1">
        <v>16.96</v>
      </c>
      <c r="BN355" s="1">
        <v>19.82</v>
      </c>
      <c r="BO355" s="1">
        <v>11.77</v>
      </c>
      <c r="BP355" s="1">
        <v>3.9</v>
      </c>
      <c r="BQ355" s="1">
        <v>16.850000000000001</v>
      </c>
      <c r="BR355" s="1">
        <v>14.59</v>
      </c>
      <c r="BS355" s="1">
        <v>13.36</v>
      </c>
      <c r="BT355" s="1">
        <v>21.15</v>
      </c>
      <c r="BU355" s="1">
        <v>22.87</v>
      </c>
      <c r="BV355" s="1">
        <v>8.3000000000000007</v>
      </c>
      <c r="BW355" s="10">
        <f>AVERAGE(AE355,AG355,AM355)</f>
        <v>30.766666666666666</v>
      </c>
      <c r="BX355" s="10">
        <f>AVERAGE(Z355,AF355,AH355)</f>
        <v>17.333333333333332</v>
      </c>
      <c r="BY355" s="10">
        <f>AVERAGE(AA355,AI355)</f>
        <v>13.754999999999999</v>
      </c>
      <c r="BZ355" s="10">
        <f>AVERAGE(AB355,AJ355)</f>
        <v>18.259999999999998</v>
      </c>
      <c r="CA355" s="10">
        <f>AVERAGE(AC355,AK355)</f>
        <v>22.189999999999998</v>
      </c>
      <c r="CB355" s="10">
        <f>AVERAGE(AD355,AL355)</f>
        <v>13.775</v>
      </c>
      <c r="CC355" s="10">
        <f>AVERAGE(AS355,AU355,BA355)</f>
        <v>16.830000000000002</v>
      </c>
      <c r="CD355" s="10">
        <f>AVERAGE(AN355,AT355,AV355)</f>
        <v>14.143333333333333</v>
      </c>
      <c r="CE355" s="10">
        <f>AVERAGE(AO355,AW355)</f>
        <v>10.31</v>
      </c>
      <c r="CF355" s="10">
        <f>AVERAGE(AP355,AX355)</f>
        <v>15.915000000000001</v>
      </c>
      <c r="CG355" s="10">
        <f>AVERAGE(AQ355,AY355)</f>
        <v>14.82</v>
      </c>
      <c r="CH355" s="10">
        <f>AVERAGE(AR355,AZ355)</f>
        <v>19.625</v>
      </c>
      <c r="CI355" s="10">
        <f>AVERAGE(BB355,BH355,BN355,BP355,BV355)</f>
        <v>11.074000000000002</v>
      </c>
      <c r="CJ355" s="10">
        <f>AVERAGE(BC355,BI355,BO355,BQ355)</f>
        <v>9.3275000000000006</v>
      </c>
      <c r="CK355" s="10">
        <f>AVERAGE(BD355,BJ355,BR355)</f>
        <v>9.0966666666666658</v>
      </c>
      <c r="CL355" s="10">
        <f>AVERAGE(BE355,BK355,BS355)</f>
        <v>11.773333333333333</v>
      </c>
      <c r="CM355" s="10">
        <f>AVERAGE(BF355,BL355,BT355)</f>
        <v>11.223333333333334</v>
      </c>
      <c r="CN355" s="10">
        <f>AVERAGE(BG355,BM355,BU355)</f>
        <v>14.696666666666667</v>
      </c>
      <c r="CO355" s="10">
        <f>STDEV(AE355,AG355,AM355)</f>
        <v>14.040941326468593</v>
      </c>
      <c r="CP355" s="10">
        <f>STDEV(Z355,AF355,AH355)</f>
        <v>3.0323313363373332</v>
      </c>
      <c r="CQ355" s="10">
        <f>STDEV(AA355,AI355)</f>
        <v>1.7606958851545034</v>
      </c>
      <c r="CR355" s="10">
        <f>STDEV(AB355,AJ355)</f>
        <v>8.2024386617639564</v>
      </c>
      <c r="CS355" s="10">
        <f>STDEV(AC355,AK355)</f>
        <v>8.018590898655459</v>
      </c>
      <c r="CT355" s="10">
        <f>STDEV(AD355,AL355)</f>
        <v>4.9497474683058526E-2</v>
      </c>
      <c r="CU355" s="10">
        <f>STDEV(AS355,AU355,BA355)</f>
        <v>4.3934838112823424</v>
      </c>
      <c r="CV355" s="10">
        <f>STDEV(AN355,AT355,AV355)</f>
        <v>8.1126834853415382</v>
      </c>
      <c r="CW355" s="10">
        <f>STDEV(AO355,AW355)</f>
        <v>4.8083261120685235</v>
      </c>
      <c r="CX355" s="10">
        <f>STDEV(AP355,AX355)</f>
        <v>0.615182899632297</v>
      </c>
      <c r="CY355" s="10">
        <f>STDEV(AQ355,AY355)</f>
        <v>3.6345288552988504</v>
      </c>
      <c r="CZ355" s="10">
        <f>STDEV(AR355,AZ355)</f>
        <v>5.2962297910872458</v>
      </c>
      <c r="DA355" s="10">
        <f>STDEV(BB355,BH355,BN355,BP355,BV355)</f>
        <v>7.904567034316301</v>
      </c>
      <c r="DB355" s="10">
        <f>STDEV(BC355,BI355,BO355,BQ355)</f>
        <v>6.5774076707063456</v>
      </c>
      <c r="DC355" s="10">
        <f>STDEV(BD355,BJ355,BR355)</f>
        <v>7.3023375252951253</v>
      </c>
      <c r="DD355" s="10">
        <f>STDEV(BE355,BK355,BS355)</f>
        <v>5.7564080235276354</v>
      </c>
      <c r="DE355" s="10">
        <f>STDEV(BF355,BL355,BT355)</f>
        <v>9.263181598853242</v>
      </c>
      <c r="DF355" s="10">
        <f>STDEV(BG355,BM355,BU355)</f>
        <v>9.5092078183902</v>
      </c>
    </row>
    <row r="356" spans="1:110" s="11" customFormat="1" ht="14" customHeight="1" x14ac:dyDescent="0.2">
      <c r="A356" s="1">
        <v>6754</v>
      </c>
      <c r="B356" s="2" t="s">
        <v>937</v>
      </c>
      <c r="C356" s="1" t="s">
        <v>1768</v>
      </c>
      <c r="D356" s="2">
        <v>310146</v>
      </c>
      <c r="E356" s="2">
        <v>46236</v>
      </c>
      <c r="F356" s="1" t="s">
        <v>1334</v>
      </c>
      <c r="G356" s="11">
        <v>347</v>
      </c>
      <c r="H356" s="1" t="s">
        <v>1326</v>
      </c>
      <c r="I356" s="1" t="s">
        <v>1321</v>
      </c>
      <c r="J356" s="1">
        <v>1.71044</v>
      </c>
      <c r="K356" s="1">
        <v>1.26291</v>
      </c>
      <c r="L356" s="1">
        <v>0</v>
      </c>
      <c r="M356" s="1" t="s">
        <v>5</v>
      </c>
      <c r="N356" s="1"/>
      <c r="O356" s="1" t="s">
        <v>4</v>
      </c>
      <c r="P356" s="1"/>
      <c r="Q356" s="1"/>
      <c r="R356" s="1"/>
      <c r="S356" s="1"/>
      <c r="T356" s="1"/>
      <c r="U356" s="1"/>
      <c r="V356" s="1"/>
      <c r="W356" s="1" t="s">
        <v>4</v>
      </c>
      <c r="X356" s="1" t="s">
        <v>1769</v>
      </c>
      <c r="Y356" s="1"/>
      <c r="Z356" s="1">
        <v>9.0500000000000007</v>
      </c>
      <c r="AA356" s="1">
        <v>7.64</v>
      </c>
      <c r="AB356" s="1">
        <v>5.62</v>
      </c>
      <c r="AC356" s="1">
        <v>14.48</v>
      </c>
      <c r="AD356" s="1">
        <v>9</v>
      </c>
      <c r="AE356" s="1">
        <v>20.83</v>
      </c>
      <c r="AF356" s="1">
        <v>12.96</v>
      </c>
      <c r="AG356" s="1">
        <v>19.260000000000002</v>
      </c>
      <c r="AH356" s="1">
        <v>8.09</v>
      </c>
      <c r="AI356" s="1">
        <v>10.54</v>
      </c>
      <c r="AJ356" s="1">
        <v>7.43</v>
      </c>
      <c r="AK356" s="1">
        <v>11.06</v>
      </c>
      <c r="AL356" s="1">
        <v>11.21</v>
      </c>
      <c r="AM356" s="1">
        <v>20.39</v>
      </c>
      <c r="AN356" s="1">
        <v>7.58</v>
      </c>
      <c r="AO356" s="1">
        <v>3.18</v>
      </c>
      <c r="AP356" s="1">
        <v>5.52</v>
      </c>
      <c r="AQ356" s="1">
        <v>8.6300000000000008</v>
      </c>
      <c r="AR356" s="1">
        <v>17.079999999999998</v>
      </c>
      <c r="AS356" s="1">
        <v>15.06</v>
      </c>
      <c r="AT356" s="1">
        <v>10.29</v>
      </c>
      <c r="AU356" s="1">
        <v>9.35</v>
      </c>
      <c r="AV356" s="1">
        <v>13.43</v>
      </c>
      <c r="AW356" s="1">
        <v>8.15</v>
      </c>
      <c r="AX356" s="1">
        <v>5.72</v>
      </c>
      <c r="AY356" s="1">
        <v>9.84</v>
      </c>
      <c r="AZ356" s="1">
        <v>11.46</v>
      </c>
      <c r="BA356" s="1">
        <v>11.7</v>
      </c>
      <c r="BB356" s="1">
        <v>6.86</v>
      </c>
      <c r="BC356" s="1">
        <v>3.08</v>
      </c>
      <c r="BD356" s="1">
        <v>1.34</v>
      </c>
      <c r="BE356" s="1">
        <v>3.34</v>
      </c>
      <c r="BF356" s="1">
        <v>4.12</v>
      </c>
      <c r="BG356" s="1">
        <v>2.36</v>
      </c>
      <c r="BH356" s="1">
        <v>14.37</v>
      </c>
      <c r="BI356" s="1">
        <v>7.17</v>
      </c>
      <c r="BJ356" s="1">
        <v>5.66</v>
      </c>
      <c r="BK356" s="1">
        <v>4.24</v>
      </c>
      <c r="BL356" s="1">
        <v>6.08</v>
      </c>
      <c r="BM356" s="1">
        <v>3.58</v>
      </c>
      <c r="BN356" s="1">
        <v>12.15</v>
      </c>
      <c r="BO356" s="1">
        <v>4.71</v>
      </c>
      <c r="BP356" s="1">
        <v>2.1800000000000002</v>
      </c>
      <c r="BQ356" s="1">
        <v>12.01</v>
      </c>
      <c r="BR356" s="1">
        <v>10.27</v>
      </c>
      <c r="BS356" s="1">
        <v>4.78</v>
      </c>
      <c r="BT356" s="1">
        <v>8.86</v>
      </c>
      <c r="BU356" s="1">
        <v>8.82</v>
      </c>
      <c r="BV356" s="1">
        <v>7.56</v>
      </c>
      <c r="BW356" s="10">
        <f>AVERAGE(AE356,AG356,AM356)</f>
        <v>20.16</v>
      </c>
      <c r="BX356" s="10">
        <f>AVERAGE(Z356,AF356,AH356)</f>
        <v>10.033333333333333</v>
      </c>
      <c r="BY356" s="10">
        <f>AVERAGE(AA356,AI356)</f>
        <v>9.09</v>
      </c>
      <c r="BZ356" s="10">
        <f>AVERAGE(AB356,AJ356)</f>
        <v>6.5250000000000004</v>
      </c>
      <c r="CA356" s="10">
        <f>AVERAGE(AC356,AK356)</f>
        <v>12.77</v>
      </c>
      <c r="CB356" s="10">
        <f>AVERAGE(AD356,AL356)</f>
        <v>10.105</v>
      </c>
      <c r="CC356" s="10">
        <f>AVERAGE(AS356,AU356,BA356)</f>
        <v>12.036666666666667</v>
      </c>
      <c r="CD356" s="10">
        <f>AVERAGE(AN356,AT356,AV356)</f>
        <v>10.433333333333332</v>
      </c>
      <c r="CE356" s="10">
        <f>AVERAGE(AO356,AW356)</f>
        <v>5.665</v>
      </c>
      <c r="CF356" s="10">
        <f>AVERAGE(AP356,AX356)</f>
        <v>5.6199999999999992</v>
      </c>
      <c r="CG356" s="10">
        <f>AVERAGE(AQ356,AY356)</f>
        <v>9.2349999999999994</v>
      </c>
      <c r="CH356" s="10">
        <f>AVERAGE(AR356,AZ356)</f>
        <v>14.27</v>
      </c>
      <c r="CI356" s="10">
        <f>AVERAGE(BB356,BH356,BN356,BP356,BV356)</f>
        <v>8.6240000000000006</v>
      </c>
      <c r="CJ356" s="10">
        <f>AVERAGE(BC356,BI356,BO356,BQ356)</f>
        <v>6.7424999999999997</v>
      </c>
      <c r="CK356" s="10">
        <f>AVERAGE(BD356,BJ356,BR356)</f>
        <v>5.7566666666666668</v>
      </c>
      <c r="CL356" s="10">
        <f>AVERAGE(BE356,BK356,BS356)</f>
        <v>4.12</v>
      </c>
      <c r="CM356" s="10">
        <f>AVERAGE(BF356,BL356,BT356)</f>
        <v>6.3533333333333326</v>
      </c>
      <c r="CN356" s="10">
        <f>AVERAGE(BG356,BM356,BU356)</f>
        <v>4.92</v>
      </c>
      <c r="CO356" s="10">
        <f>STDEV(AE356,AG356,AM356)</f>
        <v>0.80987653380005864</v>
      </c>
      <c r="CP356" s="10">
        <f>STDEV(Z356,AF356,AH356)</f>
        <v>2.5796188348927336</v>
      </c>
      <c r="CQ356" s="10">
        <f>STDEV(AA356,AI356)</f>
        <v>2.0506096654409838</v>
      </c>
      <c r="CR356" s="10">
        <f>STDEV(AB356,AJ356)</f>
        <v>1.2798632739476481</v>
      </c>
      <c r="CS356" s="10">
        <f>STDEV(AC356,AK356)</f>
        <v>2.4183051916580083</v>
      </c>
      <c r="CT356" s="10">
        <f>STDEV(AD356,AL356)</f>
        <v>1.5627059864222683</v>
      </c>
      <c r="CU356" s="10">
        <f>STDEV(AS356,AU356,BA356)</f>
        <v>2.8698490088040089</v>
      </c>
      <c r="CV356" s="10">
        <f>STDEV(AN356,AT356,AV356)</f>
        <v>2.9276327183124184</v>
      </c>
      <c r="CW356" s="10">
        <f>STDEV(AO356,AW356)</f>
        <v>3.5143207024971406</v>
      </c>
      <c r="CX356" s="10">
        <f>STDEV(AP356,AX356)</f>
        <v>0.14142135623730964</v>
      </c>
      <c r="CY356" s="10">
        <f>STDEV(AQ356,AY356)</f>
        <v>0.85559920523572186</v>
      </c>
      <c r="CZ356" s="10">
        <f>STDEV(AR356,AZ356)</f>
        <v>3.9739401102684018</v>
      </c>
      <c r="DA356" s="10">
        <f>STDEV(BB356,BH356,BN356,BP356,BV356)</f>
        <v>4.7754088830172412</v>
      </c>
      <c r="DB356" s="10">
        <f>STDEV(BC356,BI356,BO356,BQ356)</f>
        <v>3.8933393978263275</v>
      </c>
      <c r="DC356" s="10">
        <f>STDEV(BD356,BJ356,BR356)</f>
        <v>4.4657847388038459</v>
      </c>
      <c r="DD356" s="10">
        <f>STDEV(BE356,BK356,BS356)</f>
        <v>0.72746133917892808</v>
      </c>
      <c r="DE356" s="10">
        <f>STDEV(BF356,BL356,BT356)</f>
        <v>2.3817920424195993</v>
      </c>
      <c r="DF356" s="10">
        <f>STDEV(BG356,BM356,BU356)</f>
        <v>3.432142188196754</v>
      </c>
    </row>
    <row r="357" spans="1:110" s="11" customFormat="1" ht="14" customHeight="1" x14ac:dyDescent="0.2">
      <c r="A357" s="1">
        <v>1749</v>
      </c>
      <c r="B357" s="2" t="s">
        <v>528</v>
      </c>
      <c r="C357" s="1" t="s">
        <v>1469</v>
      </c>
      <c r="D357" s="2">
        <v>311305</v>
      </c>
      <c r="E357" s="2">
        <v>23798</v>
      </c>
      <c r="F357" s="1" t="s">
        <v>1328</v>
      </c>
      <c r="G357" s="11">
        <v>348</v>
      </c>
      <c r="H357" s="1" t="s">
        <v>1326</v>
      </c>
      <c r="I357" s="1"/>
      <c r="J357" s="1">
        <v>1.5196499999999999</v>
      </c>
      <c r="K357" s="1">
        <v>1.06569</v>
      </c>
      <c r="L357" s="1">
        <v>0</v>
      </c>
      <c r="M357" s="1" t="s">
        <v>5</v>
      </c>
      <c r="N357" s="1" t="s">
        <v>58</v>
      </c>
      <c r="O357" s="1" t="s">
        <v>4</v>
      </c>
      <c r="P357" s="1"/>
      <c r="Q357" s="1"/>
      <c r="R357" s="1" t="s">
        <v>531</v>
      </c>
      <c r="S357" s="1" t="s">
        <v>532</v>
      </c>
      <c r="T357" s="1" t="s">
        <v>529</v>
      </c>
      <c r="U357" s="1" t="s">
        <v>7</v>
      </c>
      <c r="V357" s="1" t="s">
        <v>6</v>
      </c>
      <c r="W357" s="1" t="s">
        <v>530</v>
      </c>
      <c r="X357" s="1" t="s">
        <v>1470</v>
      </c>
      <c r="Y357" s="1"/>
      <c r="Z357" s="1">
        <v>37.9</v>
      </c>
      <c r="AA357" s="1">
        <v>11.84</v>
      </c>
      <c r="AB357" s="1">
        <v>12.31</v>
      </c>
      <c r="AC357" s="1">
        <v>27.98</v>
      </c>
      <c r="AD357" s="1">
        <v>18</v>
      </c>
      <c r="AE357" s="1">
        <v>66.31</v>
      </c>
      <c r="AF357" s="1">
        <v>21.27</v>
      </c>
      <c r="AG357" s="1">
        <v>47.36</v>
      </c>
      <c r="AH357" s="1">
        <v>27.53</v>
      </c>
      <c r="AI357" s="1">
        <v>26.25</v>
      </c>
      <c r="AJ357" s="1">
        <v>32.67</v>
      </c>
      <c r="AK357" s="1">
        <v>36.840000000000003</v>
      </c>
      <c r="AL357" s="1">
        <v>17.45</v>
      </c>
      <c r="AM357" s="1">
        <v>33.07</v>
      </c>
      <c r="AN357" s="1">
        <v>17.22</v>
      </c>
      <c r="AO357" s="1">
        <v>8.32</v>
      </c>
      <c r="AP357" s="1">
        <v>15.8</v>
      </c>
      <c r="AQ357" s="1">
        <v>11.27</v>
      </c>
      <c r="AR357" s="1">
        <v>52.1</v>
      </c>
      <c r="AS357" s="1">
        <v>51.53</v>
      </c>
      <c r="AT357" s="1">
        <v>27.16</v>
      </c>
      <c r="AU357" s="1">
        <v>12.14</v>
      </c>
      <c r="AV357" s="1">
        <v>21.97</v>
      </c>
      <c r="AW357" s="1">
        <v>19.16</v>
      </c>
      <c r="AX357" s="1">
        <v>21.68</v>
      </c>
      <c r="AY357" s="1">
        <v>31.29</v>
      </c>
      <c r="AZ357" s="1">
        <v>19.61</v>
      </c>
      <c r="BA357" s="1">
        <v>26.28</v>
      </c>
      <c r="BB357" s="1">
        <v>9.1300000000000008</v>
      </c>
      <c r="BC357" s="1">
        <v>4.34</v>
      </c>
      <c r="BD357" s="1">
        <v>2.65</v>
      </c>
      <c r="BE357" s="1">
        <v>9.1999999999999993</v>
      </c>
      <c r="BF357" s="1">
        <v>9.0500000000000007</v>
      </c>
      <c r="BG357" s="1">
        <v>9.52</v>
      </c>
      <c r="BH357" s="1">
        <v>16.8</v>
      </c>
      <c r="BI357" s="1">
        <v>19.46</v>
      </c>
      <c r="BJ357" s="1">
        <v>14.18</v>
      </c>
      <c r="BK357" s="1">
        <v>21.2</v>
      </c>
      <c r="BL357" s="1">
        <v>23.37</v>
      </c>
      <c r="BM357" s="1">
        <v>16.829999999999998</v>
      </c>
      <c r="BN357" s="1">
        <v>49.41</v>
      </c>
      <c r="BO357" s="1">
        <v>4.87</v>
      </c>
      <c r="BP357" s="1">
        <v>3.81</v>
      </c>
      <c r="BQ357" s="1">
        <v>40.67</v>
      </c>
      <c r="BR357" s="1">
        <v>17.72</v>
      </c>
      <c r="BS357" s="1">
        <v>18.03</v>
      </c>
      <c r="BT357" s="1">
        <v>36.71</v>
      </c>
      <c r="BU357" s="1">
        <v>23.21</v>
      </c>
      <c r="BV357" s="1">
        <v>21.13</v>
      </c>
      <c r="BW357" s="10">
        <f>AVERAGE(AE357,AG357,AM357)</f>
        <v>48.913333333333334</v>
      </c>
      <c r="BX357" s="10">
        <f>AVERAGE(Z357,AF357,AH357)</f>
        <v>28.900000000000002</v>
      </c>
      <c r="BY357" s="10">
        <f>AVERAGE(AA357,AI357)</f>
        <v>19.045000000000002</v>
      </c>
      <c r="BZ357" s="10">
        <f>AVERAGE(AB357,AJ357)</f>
        <v>22.490000000000002</v>
      </c>
      <c r="CA357" s="10">
        <f>AVERAGE(AC357,AK357)</f>
        <v>32.410000000000004</v>
      </c>
      <c r="CB357" s="10">
        <f>AVERAGE(AD357,AL357)</f>
        <v>17.725000000000001</v>
      </c>
      <c r="CC357" s="10">
        <f>AVERAGE(AS357,AU357,BA357)</f>
        <v>29.983333333333334</v>
      </c>
      <c r="CD357" s="10">
        <f>AVERAGE(AN357,AT357,AV357)</f>
        <v>22.116666666666664</v>
      </c>
      <c r="CE357" s="10">
        <f>AVERAGE(AO357,AW357)</f>
        <v>13.74</v>
      </c>
      <c r="CF357" s="10">
        <f>AVERAGE(AP357,AX357)</f>
        <v>18.740000000000002</v>
      </c>
      <c r="CG357" s="10">
        <f>AVERAGE(AQ357,AY357)</f>
        <v>21.28</v>
      </c>
      <c r="CH357" s="10">
        <f>AVERAGE(AR357,AZ357)</f>
        <v>35.855000000000004</v>
      </c>
      <c r="CI357" s="10">
        <f>AVERAGE(BB357,BH357,BN357,BP357,BV357)</f>
        <v>20.056000000000001</v>
      </c>
      <c r="CJ357" s="10">
        <f>AVERAGE(BC357,BI357,BO357,BQ357)</f>
        <v>17.335000000000001</v>
      </c>
      <c r="CK357" s="10">
        <f>AVERAGE(BD357,BJ357,BR357)</f>
        <v>11.516666666666666</v>
      </c>
      <c r="CL357" s="10">
        <f>AVERAGE(BE357,BK357,BS357)</f>
        <v>16.143333333333334</v>
      </c>
      <c r="CM357" s="10">
        <f>AVERAGE(BF357,BL357,BT357)</f>
        <v>23.043333333333333</v>
      </c>
      <c r="CN357" s="10">
        <f>AVERAGE(BG357,BM357,BU357)</f>
        <v>16.52</v>
      </c>
      <c r="CO357" s="10">
        <f>STDEV(AE357,AG357,AM357)</f>
        <v>16.674352561144115</v>
      </c>
      <c r="CP357" s="10">
        <f>STDEV(Z357,AF357,AH357)</f>
        <v>8.3992202018996878</v>
      </c>
      <c r="CQ357" s="10">
        <f>STDEV(AA357,AI357)</f>
        <v>10.189408716898146</v>
      </c>
      <c r="CR357" s="10">
        <f>STDEV(AB357,AJ357)</f>
        <v>14.396694064958108</v>
      </c>
      <c r="CS357" s="10">
        <f>STDEV(AC357,AK357)</f>
        <v>6.264966081312779</v>
      </c>
      <c r="CT357" s="10">
        <f>STDEV(AD357,AL357)</f>
        <v>0.38890872965260165</v>
      </c>
      <c r="CU357" s="10">
        <f>STDEV(AS357,AU357,BA357)</f>
        <v>19.954423903819759</v>
      </c>
      <c r="CV357" s="10">
        <f>STDEV(AN357,AT357,AV357)</f>
        <v>4.9716228068240804</v>
      </c>
      <c r="CW357" s="10">
        <f>STDEV(AO357,AW357)</f>
        <v>7.6650375080621735</v>
      </c>
      <c r="CX357" s="10">
        <f>STDEV(AP357,AX357)</f>
        <v>4.1577878733768836</v>
      </c>
      <c r="CY357" s="10">
        <f>STDEV(AQ357,AY357)</f>
        <v>14.156277759354678</v>
      </c>
      <c r="CZ357" s="10">
        <f>STDEV(AR357,AZ357)</f>
        <v>22.973899320750924</v>
      </c>
      <c r="DA357" s="10">
        <f>STDEV(BB357,BH357,BN357,BP357,BV357)</f>
        <v>17.725139773778935</v>
      </c>
      <c r="DB357" s="10">
        <f>STDEV(BC357,BI357,BO357,BQ357)</f>
        <v>17.061497589602151</v>
      </c>
      <c r="DC357" s="10">
        <f>STDEV(BD357,BJ357,BR357)</f>
        <v>7.8801163273985582</v>
      </c>
      <c r="DD357" s="10">
        <f>STDEV(BE357,BK357,BS357)</f>
        <v>6.2184912425228447</v>
      </c>
      <c r="DE357" s="10">
        <f>STDEV(BF357,BL357,BT357)</f>
        <v>13.832893165687848</v>
      </c>
      <c r="DF357" s="10">
        <f>STDEV(BG357,BM357,BU357)</f>
        <v>6.8502627686826703</v>
      </c>
    </row>
    <row r="358" spans="1:110" s="11" customFormat="1" ht="14" customHeight="1" x14ac:dyDescent="0.2">
      <c r="A358" s="1">
        <v>4632</v>
      </c>
      <c r="B358" s="2" t="s">
        <v>782</v>
      </c>
      <c r="C358" s="1" t="s">
        <v>1626</v>
      </c>
      <c r="D358" s="2">
        <v>300852</v>
      </c>
      <c r="E358" s="2">
        <v>42768</v>
      </c>
      <c r="F358" s="1" t="s">
        <v>1323</v>
      </c>
      <c r="G358" s="11">
        <v>349</v>
      </c>
      <c r="H358" s="1" t="s">
        <v>1326</v>
      </c>
      <c r="I358" s="1"/>
      <c r="J358" s="1">
        <v>1.40774</v>
      </c>
      <c r="K358" s="1">
        <v>0.94725800000000004</v>
      </c>
      <c r="L358" s="1">
        <v>0</v>
      </c>
      <c r="M358" s="1" t="s">
        <v>31</v>
      </c>
      <c r="N358" s="1" t="s">
        <v>85</v>
      </c>
      <c r="O358" s="1" t="s">
        <v>4</v>
      </c>
      <c r="P358" s="1"/>
      <c r="Q358" s="1"/>
      <c r="R358" s="1" t="s">
        <v>82</v>
      </c>
      <c r="S358" s="1" t="s">
        <v>83</v>
      </c>
      <c r="T358" s="1" t="s">
        <v>215</v>
      </c>
      <c r="U358" s="1" t="s">
        <v>9</v>
      </c>
      <c r="V358" s="1" t="s">
        <v>8</v>
      </c>
      <c r="W358" s="1" t="s">
        <v>216</v>
      </c>
      <c r="X358" s="1" t="s">
        <v>1627</v>
      </c>
      <c r="Y358" s="1"/>
      <c r="Z358" s="1">
        <v>10.24</v>
      </c>
      <c r="AA358" s="1">
        <v>6.9</v>
      </c>
      <c r="AB358" s="1">
        <v>6.51</v>
      </c>
      <c r="AC358" s="1">
        <v>18.47</v>
      </c>
      <c r="AD358" s="1">
        <v>11.02</v>
      </c>
      <c r="AE358" s="1">
        <v>20.32</v>
      </c>
      <c r="AF358" s="1">
        <v>17.39</v>
      </c>
      <c r="AG358" s="1">
        <v>26.59</v>
      </c>
      <c r="AH358" s="1">
        <v>15.2</v>
      </c>
      <c r="AI358" s="1">
        <v>12.05</v>
      </c>
      <c r="AJ358" s="1">
        <v>17.72</v>
      </c>
      <c r="AK358" s="1">
        <v>16.940000000000001</v>
      </c>
      <c r="AL358" s="1">
        <v>22.93</v>
      </c>
      <c r="AM358" s="1">
        <v>17.920000000000002</v>
      </c>
      <c r="AN358" s="1">
        <v>8.1</v>
      </c>
      <c r="AO358" s="1">
        <v>4.8499999999999996</v>
      </c>
      <c r="AP358" s="1">
        <v>6.46</v>
      </c>
      <c r="AQ358" s="1">
        <v>13.59</v>
      </c>
      <c r="AR358" s="1">
        <v>18.649999999999999</v>
      </c>
      <c r="AS358" s="1">
        <v>14.4</v>
      </c>
      <c r="AT358" s="1">
        <v>18.16</v>
      </c>
      <c r="AU358" s="1">
        <v>28.15</v>
      </c>
      <c r="AV358" s="1">
        <v>18.05</v>
      </c>
      <c r="AW358" s="1">
        <v>13.5</v>
      </c>
      <c r="AX358" s="1">
        <v>13.13</v>
      </c>
      <c r="AY358" s="1">
        <v>17.440000000000001</v>
      </c>
      <c r="AZ358" s="1">
        <v>17.920000000000002</v>
      </c>
      <c r="BA358" s="1">
        <v>16.329999999999998</v>
      </c>
      <c r="BB358" s="1">
        <v>10.039999999999999</v>
      </c>
      <c r="BC358" s="1">
        <v>5.03</v>
      </c>
      <c r="BD358" s="1">
        <v>3</v>
      </c>
      <c r="BE358" s="1">
        <v>8.49</v>
      </c>
      <c r="BF358" s="1">
        <v>6.4</v>
      </c>
      <c r="BG358" s="1">
        <v>6.87</v>
      </c>
      <c r="BH358" s="1">
        <v>17.98</v>
      </c>
      <c r="BI358" s="1">
        <v>7.53</v>
      </c>
      <c r="BJ358" s="1">
        <v>9.1999999999999993</v>
      </c>
      <c r="BK358" s="1">
        <v>10.46</v>
      </c>
      <c r="BL358" s="1">
        <v>8.3000000000000007</v>
      </c>
      <c r="BM358" s="1">
        <v>15.81</v>
      </c>
      <c r="BN358" s="1">
        <v>11.21</v>
      </c>
      <c r="BO358" s="1">
        <v>11.48</v>
      </c>
      <c r="BP358" s="1">
        <v>8.77</v>
      </c>
      <c r="BQ358" s="1">
        <v>11.98</v>
      </c>
      <c r="BR358" s="1">
        <v>14.23</v>
      </c>
      <c r="BS358" s="1">
        <v>10.79</v>
      </c>
      <c r="BT358" s="1">
        <v>20.52</v>
      </c>
      <c r="BU358" s="1">
        <v>22.1</v>
      </c>
      <c r="BV358" s="1">
        <v>8.33</v>
      </c>
      <c r="BW358" s="10">
        <f>AVERAGE(AE358,AG358,AM358)</f>
        <v>21.61</v>
      </c>
      <c r="BX358" s="10">
        <f>AVERAGE(Z358,AF358,AH358)</f>
        <v>14.276666666666666</v>
      </c>
      <c r="BY358" s="10">
        <f>AVERAGE(AA358,AI358)</f>
        <v>9.4750000000000014</v>
      </c>
      <c r="BZ358" s="10">
        <f>AVERAGE(AB358,AJ358)</f>
        <v>12.114999999999998</v>
      </c>
      <c r="CA358" s="10">
        <f>AVERAGE(AC358,AK358)</f>
        <v>17.704999999999998</v>
      </c>
      <c r="CB358" s="10">
        <f>AVERAGE(AD358,AL358)</f>
        <v>16.975000000000001</v>
      </c>
      <c r="CC358" s="10">
        <f>AVERAGE(AS358,AU358,BA358)</f>
        <v>19.626666666666665</v>
      </c>
      <c r="CD358" s="10">
        <f>AVERAGE(AN358,AT358,AV358)</f>
        <v>14.770000000000001</v>
      </c>
      <c r="CE358" s="10">
        <f>AVERAGE(AO358,AW358)</f>
        <v>9.1750000000000007</v>
      </c>
      <c r="CF358" s="10">
        <f>AVERAGE(AP358,AX358)</f>
        <v>9.7949999999999999</v>
      </c>
      <c r="CG358" s="10">
        <f>AVERAGE(AQ358,AY358)</f>
        <v>15.515000000000001</v>
      </c>
      <c r="CH358" s="10">
        <f>AVERAGE(AR358,AZ358)</f>
        <v>18.285</v>
      </c>
      <c r="CI358" s="10">
        <f>AVERAGE(BB358,BH358,BN358,BP358,BV358)</f>
        <v>11.266</v>
      </c>
      <c r="CJ358" s="10">
        <f>AVERAGE(BC358,BI358,BO358,BQ358)</f>
        <v>9.004999999999999</v>
      </c>
      <c r="CK358" s="10">
        <f>AVERAGE(BD358,BJ358,BR358)</f>
        <v>8.81</v>
      </c>
      <c r="CL358" s="10">
        <f>AVERAGE(BE358,BK358,BS358)</f>
        <v>9.913333333333334</v>
      </c>
      <c r="CM358" s="10">
        <f>AVERAGE(BF358,BL358,BT358)</f>
        <v>11.74</v>
      </c>
      <c r="CN358" s="10">
        <f>AVERAGE(BG358,BM358,BU358)</f>
        <v>14.926666666666668</v>
      </c>
      <c r="CO358" s="10">
        <f>STDEV(AE358,AG358,AM358)</f>
        <v>4.476639364523348</v>
      </c>
      <c r="CP358" s="10">
        <f>STDEV(Z358,AF358,AH358)</f>
        <v>3.6633363663924419</v>
      </c>
      <c r="CQ358" s="10">
        <f>STDEV(AA358,AI358)</f>
        <v>3.6415999231107143</v>
      </c>
      <c r="CR358" s="10">
        <f>STDEV(AB358,AJ358)</f>
        <v>7.9266670171011961</v>
      </c>
      <c r="CS358" s="10">
        <f>STDEV(AC358,AK358)</f>
        <v>1.0818733752154159</v>
      </c>
      <c r="CT358" s="10">
        <f>STDEV(AD358,AL358)</f>
        <v>8.4216417639317722</v>
      </c>
      <c r="CU358" s="10">
        <f>STDEV(AS358,AU358,BA358)</f>
        <v>7.4442349058404504</v>
      </c>
      <c r="CV358" s="10">
        <f>STDEV(AN358,AT358,AV358)</f>
        <v>5.7766512790716407</v>
      </c>
      <c r="CW358" s="10">
        <f>STDEV(AO358,AW358)</f>
        <v>6.1164736572636356</v>
      </c>
      <c r="CX358" s="10">
        <f>STDEV(AP358,AX358)</f>
        <v>4.7164022305142748</v>
      </c>
      <c r="CY358" s="10">
        <f>STDEV(AQ358,AY358)</f>
        <v>2.7223611075682177</v>
      </c>
      <c r="CZ358" s="10">
        <f>STDEV(AR358,AZ358)</f>
        <v>0.51618795026617748</v>
      </c>
      <c r="DA358" s="10">
        <f>STDEV(BB358,BH358,BN358,BP358,BV358)</f>
        <v>3.9189960449074275</v>
      </c>
      <c r="DB358" s="10">
        <f>STDEV(BC358,BI358,BO358,BQ358)</f>
        <v>3.3142369659797564</v>
      </c>
      <c r="DC358" s="10">
        <f>STDEV(BD358,BJ358,BR358)</f>
        <v>5.6251488869184616</v>
      </c>
      <c r="DD358" s="10">
        <f>STDEV(BE358,BK358,BS358)</f>
        <v>1.2436371389329324</v>
      </c>
      <c r="DE358" s="10">
        <f>STDEV(BF358,BL358,BT358)</f>
        <v>7.6628193245045253</v>
      </c>
      <c r="DF358" s="10">
        <f>STDEV(BG358,BM358,BU358)</f>
        <v>7.6533282520308346</v>
      </c>
    </row>
    <row r="359" spans="1:110" s="11" customFormat="1" ht="14" customHeight="1" x14ac:dyDescent="0.2">
      <c r="A359" s="1">
        <v>5077</v>
      </c>
      <c r="B359" s="2" t="s">
        <v>801</v>
      </c>
      <c r="C359" s="1" t="s">
        <v>1644</v>
      </c>
      <c r="D359" s="2">
        <v>303296</v>
      </c>
      <c r="E359" s="2">
        <v>43486</v>
      </c>
      <c r="F359" s="1" t="s">
        <v>1320</v>
      </c>
      <c r="G359" s="11">
        <v>350</v>
      </c>
      <c r="H359" s="1" t="s">
        <v>1326</v>
      </c>
      <c r="I359" s="1"/>
      <c r="J359" s="1">
        <v>1.34324</v>
      </c>
      <c r="K359" s="1">
        <v>0.99660499999999996</v>
      </c>
      <c r="L359" s="1">
        <v>0</v>
      </c>
      <c r="M359" s="1" t="s">
        <v>5</v>
      </c>
      <c r="N359" s="1" t="s">
        <v>29</v>
      </c>
      <c r="O359" s="1" t="s">
        <v>4</v>
      </c>
      <c r="P359" s="1"/>
      <c r="Q359" s="1"/>
      <c r="R359" s="1" t="s">
        <v>27</v>
      </c>
      <c r="S359" s="1" t="s">
        <v>28</v>
      </c>
      <c r="T359" s="1" t="s">
        <v>802</v>
      </c>
      <c r="U359" s="1" t="s">
        <v>7</v>
      </c>
      <c r="V359" s="1" t="s">
        <v>6</v>
      </c>
      <c r="W359" s="1" t="s">
        <v>25</v>
      </c>
      <c r="X359" s="1" t="s">
        <v>1645</v>
      </c>
      <c r="Y359" s="1"/>
      <c r="Z359" s="1">
        <v>11.68</v>
      </c>
      <c r="AA359" s="1">
        <v>5.5</v>
      </c>
      <c r="AB359" s="1">
        <v>8.59</v>
      </c>
      <c r="AC359" s="1">
        <v>19.66</v>
      </c>
      <c r="AD359" s="1">
        <v>16.899999999999999</v>
      </c>
      <c r="AE359" s="1">
        <v>13.68</v>
      </c>
      <c r="AF359" s="1">
        <v>14.1</v>
      </c>
      <c r="AG359" s="1">
        <v>25.07</v>
      </c>
      <c r="AH359" s="1">
        <v>12.23</v>
      </c>
      <c r="AI359" s="1">
        <v>9.4700000000000006</v>
      </c>
      <c r="AJ359" s="1">
        <v>14.98</v>
      </c>
      <c r="AK359" s="1">
        <v>11.53</v>
      </c>
      <c r="AL359" s="1">
        <v>10.89</v>
      </c>
      <c r="AM359" s="1">
        <v>22.12</v>
      </c>
      <c r="AN359" s="1">
        <v>10.86</v>
      </c>
      <c r="AO359" s="1">
        <v>6.66</v>
      </c>
      <c r="AP359" s="1">
        <v>10.29</v>
      </c>
      <c r="AQ359" s="1">
        <v>18.420000000000002</v>
      </c>
      <c r="AR359" s="1">
        <v>18.670000000000002</v>
      </c>
      <c r="AS359" s="1">
        <v>21.01</v>
      </c>
      <c r="AT359" s="1">
        <v>10.34</v>
      </c>
      <c r="AU359" s="1">
        <v>6.82</v>
      </c>
      <c r="AV359" s="1">
        <v>19.739999999999998</v>
      </c>
      <c r="AW359" s="1">
        <v>7.48</v>
      </c>
      <c r="AX359" s="1">
        <v>5.0599999999999996</v>
      </c>
      <c r="AY359" s="1">
        <v>10.119999999999999</v>
      </c>
      <c r="AZ359" s="1">
        <v>12.01</v>
      </c>
      <c r="BA359" s="1">
        <v>21.35</v>
      </c>
      <c r="BB359" s="1">
        <v>8.81</v>
      </c>
      <c r="BC359" s="1">
        <v>5.24</v>
      </c>
      <c r="BD359" s="1">
        <v>1.62</v>
      </c>
      <c r="BE359" s="1">
        <v>5.23</v>
      </c>
      <c r="BF359" s="1">
        <v>6.04</v>
      </c>
      <c r="BG359" s="1">
        <v>7.04</v>
      </c>
      <c r="BH359" s="1">
        <v>7.56</v>
      </c>
      <c r="BI359" s="1">
        <v>8.08</v>
      </c>
      <c r="BJ359" s="1">
        <v>7.94</v>
      </c>
      <c r="BK359" s="1">
        <v>9.77</v>
      </c>
      <c r="BL359" s="1">
        <v>15.56</v>
      </c>
      <c r="BM359" s="1">
        <v>5.92</v>
      </c>
      <c r="BN359" s="1">
        <v>19.79</v>
      </c>
      <c r="BO359" s="1">
        <v>4.66</v>
      </c>
      <c r="BP359" s="1">
        <v>2.4900000000000002</v>
      </c>
      <c r="BQ359" s="1">
        <v>25.98</v>
      </c>
      <c r="BR359" s="1">
        <v>8.73</v>
      </c>
      <c r="BS359" s="1">
        <v>4.7699999999999996</v>
      </c>
      <c r="BT359" s="1">
        <v>11.77</v>
      </c>
      <c r="BU359" s="1">
        <v>27.87</v>
      </c>
      <c r="BV359" s="1">
        <v>14.64</v>
      </c>
      <c r="BW359" s="10">
        <f>AVERAGE(AE359,AG359,AM359)</f>
        <v>20.290000000000003</v>
      </c>
      <c r="BX359" s="10">
        <f>AVERAGE(Z359,AF359,AH359)</f>
        <v>12.670000000000002</v>
      </c>
      <c r="BY359" s="10">
        <f>AVERAGE(AA359,AI359)</f>
        <v>7.4850000000000003</v>
      </c>
      <c r="BZ359" s="10">
        <f>AVERAGE(AB359,AJ359)</f>
        <v>11.785</v>
      </c>
      <c r="CA359" s="10">
        <f>AVERAGE(AC359,AK359)</f>
        <v>15.594999999999999</v>
      </c>
      <c r="CB359" s="10">
        <f>AVERAGE(AD359,AL359)</f>
        <v>13.895</v>
      </c>
      <c r="CC359" s="10">
        <f>AVERAGE(AS359,AU359,BA359)</f>
        <v>16.393333333333334</v>
      </c>
      <c r="CD359" s="10">
        <f>AVERAGE(AN359,AT359,AV359)</f>
        <v>13.646666666666667</v>
      </c>
      <c r="CE359" s="10">
        <f>AVERAGE(AO359,AW359)</f>
        <v>7.07</v>
      </c>
      <c r="CF359" s="10">
        <f>AVERAGE(AP359,AX359)</f>
        <v>7.6749999999999989</v>
      </c>
      <c r="CG359" s="10">
        <f>AVERAGE(AQ359,AY359)</f>
        <v>14.27</v>
      </c>
      <c r="CH359" s="10">
        <f>AVERAGE(AR359,AZ359)</f>
        <v>15.34</v>
      </c>
      <c r="CI359" s="10">
        <f>AVERAGE(BB359,BH359,BN359,BP359,BV359)</f>
        <v>10.657999999999999</v>
      </c>
      <c r="CJ359" s="10">
        <f>AVERAGE(BC359,BI359,BO359,BQ359)</f>
        <v>10.99</v>
      </c>
      <c r="CK359" s="10">
        <f>AVERAGE(BD359,BJ359,BR359)</f>
        <v>6.0966666666666667</v>
      </c>
      <c r="CL359" s="10">
        <f>AVERAGE(BE359,BK359,BS359)</f>
        <v>6.59</v>
      </c>
      <c r="CM359" s="10">
        <f>AVERAGE(BF359,BL359,BT359)</f>
        <v>11.123333333333335</v>
      </c>
      <c r="CN359" s="10">
        <f>AVERAGE(BG359,BM359,BU359)</f>
        <v>13.61</v>
      </c>
      <c r="CO359" s="10">
        <f>STDEV(AE359,AG359,AM359)</f>
        <v>5.9114042324984011</v>
      </c>
      <c r="CP359" s="10">
        <f>STDEV(Z359,AF359,AH359)</f>
        <v>1.2685818854137874</v>
      </c>
      <c r="CQ359" s="10">
        <f>STDEV(AA359,AI359)</f>
        <v>2.8072139213105931</v>
      </c>
      <c r="CR359" s="10">
        <f>STDEV(AB359,AJ359)</f>
        <v>4.5184123317820433</v>
      </c>
      <c r="CS359" s="10">
        <f>STDEV(AC359,AK359)</f>
        <v>5.7487781310466364</v>
      </c>
      <c r="CT359" s="10">
        <f>STDEV(AD359,AL359)</f>
        <v>4.2497117549311492</v>
      </c>
      <c r="CU359" s="10">
        <f>STDEV(AS359,AU359,BA359)</f>
        <v>8.2924925886812382</v>
      </c>
      <c r="CV359" s="10">
        <f>STDEV(AN359,AT359,AV359)</f>
        <v>5.2833827547635979</v>
      </c>
      <c r="CW359" s="10">
        <f>STDEV(AO359,AW359)</f>
        <v>0.57982756057296914</v>
      </c>
      <c r="CX359" s="10">
        <f>STDEV(AP359,AX359)</f>
        <v>3.6981684656056459</v>
      </c>
      <c r="CY359" s="10">
        <f>STDEV(AQ359,AY359)</f>
        <v>5.8689862838483533</v>
      </c>
      <c r="CZ359" s="10">
        <f>STDEV(AR359,AZ359)</f>
        <v>4.7093311627024113</v>
      </c>
      <c r="DA359" s="10">
        <f>STDEV(BB359,BH359,BN359,BP359,BV359)</f>
        <v>6.6891456853622229</v>
      </c>
      <c r="DB359" s="10">
        <f>STDEV(BC359,BI359,BO359,BQ359)</f>
        <v>10.104447865502928</v>
      </c>
      <c r="DC359" s="10">
        <f>STDEV(BD359,BJ359,BR359)</f>
        <v>3.8969774612298353</v>
      </c>
      <c r="DD359" s="10">
        <f>STDEV(BE359,BK359,BS359)</f>
        <v>2.7635484435775668</v>
      </c>
      <c r="DE359" s="10">
        <f>STDEV(BF359,BL359,BT359)</f>
        <v>4.7928314526314493</v>
      </c>
      <c r="DF359" s="10">
        <f>STDEV(BG359,BM359,BU359)</f>
        <v>12.362212585132163</v>
      </c>
    </row>
    <row r="360" spans="1:110" s="11" customFormat="1" ht="14" customHeight="1" x14ac:dyDescent="0.2">
      <c r="A360" s="1">
        <v>10208</v>
      </c>
      <c r="B360" s="2" t="s">
        <v>1201</v>
      </c>
      <c r="C360" s="1" t="s">
        <v>2084</v>
      </c>
      <c r="D360" s="2">
        <v>311743</v>
      </c>
      <c r="E360" s="2">
        <v>6725</v>
      </c>
      <c r="F360" s="1" t="s">
        <v>1320</v>
      </c>
      <c r="G360" s="11">
        <v>351</v>
      </c>
      <c r="H360" s="1" t="s">
        <v>1326</v>
      </c>
      <c r="I360" s="1"/>
      <c r="J360" s="1">
        <v>1.3488100000000001</v>
      </c>
      <c r="K360" s="1">
        <v>1.0134099999999999</v>
      </c>
      <c r="L360" s="1">
        <v>0</v>
      </c>
      <c r="M360" s="1" t="s">
        <v>5</v>
      </c>
      <c r="N360" s="1"/>
      <c r="O360" s="1" t="s">
        <v>4</v>
      </c>
      <c r="P360" s="1"/>
      <c r="Q360" s="1"/>
      <c r="R360" s="1" t="s">
        <v>259</v>
      </c>
      <c r="S360" s="1" t="s">
        <v>260</v>
      </c>
      <c r="T360" s="1"/>
      <c r="U360" s="1"/>
      <c r="V360" s="1"/>
      <c r="W360" s="1" t="s">
        <v>4</v>
      </c>
      <c r="X360" s="1" t="s">
        <v>2085</v>
      </c>
      <c r="Y360" s="1"/>
      <c r="Z360" s="1">
        <v>15.62</v>
      </c>
      <c r="AA360" s="1">
        <v>6.87</v>
      </c>
      <c r="AB360" s="1">
        <v>7.98</v>
      </c>
      <c r="AC360" s="1">
        <v>20.46</v>
      </c>
      <c r="AD360" s="1">
        <v>15.87</v>
      </c>
      <c r="AE360" s="1">
        <v>20.81</v>
      </c>
      <c r="AF360" s="1">
        <v>13.28</v>
      </c>
      <c r="AG360" s="1">
        <v>21.1</v>
      </c>
      <c r="AH360" s="1">
        <v>14.64</v>
      </c>
      <c r="AI360" s="1">
        <v>14.67</v>
      </c>
      <c r="AJ360" s="1">
        <v>15.14</v>
      </c>
      <c r="AK360" s="1">
        <v>17.13</v>
      </c>
      <c r="AL360" s="1">
        <v>12.13</v>
      </c>
      <c r="AM360" s="1">
        <v>14.64</v>
      </c>
      <c r="AN360" s="1">
        <v>8.92</v>
      </c>
      <c r="AO360" s="1">
        <v>9.1</v>
      </c>
      <c r="AP360" s="1">
        <v>6.7</v>
      </c>
      <c r="AQ360" s="1">
        <v>12.64</v>
      </c>
      <c r="AR360" s="1">
        <v>17.899999999999999</v>
      </c>
      <c r="AS360" s="1">
        <v>13.21</v>
      </c>
      <c r="AT360" s="1">
        <v>13.39</v>
      </c>
      <c r="AU360" s="1">
        <v>16.7</v>
      </c>
      <c r="AV360" s="1">
        <v>14.28</v>
      </c>
      <c r="AW360" s="1">
        <v>8.4600000000000009</v>
      </c>
      <c r="AX360" s="1">
        <v>14.02</v>
      </c>
      <c r="AY360" s="1">
        <v>9.89</v>
      </c>
      <c r="AZ360" s="1">
        <v>16.2</v>
      </c>
      <c r="BA360" s="1">
        <v>18.47</v>
      </c>
      <c r="BB360" s="1">
        <v>8.9700000000000006</v>
      </c>
      <c r="BC360" s="1">
        <v>5.59</v>
      </c>
      <c r="BD360" s="1">
        <v>5.1100000000000003</v>
      </c>
      <c r="BE360" s="1">
        <v>6.6</v>
      </c>
      <c r="BF360" s="1">
        <v>8.67</v>
      </c>
      <c r="BG360" s="1">
        <v>6.72</v>
      </c>
      <c r="BH360" s="1">
        <v>12.99</v>
      </c>
      <c r="BI360" s="1">
        <v>14.36</v>
      </c>
      <c r="BJ360" s="1">
        <v>13.36</v>
      </c>
      <c r="BK360" s="1">
        <v>10.17</v>
      </c>
      <c r="BL360" s="1">
        <v>12.09</v>
      </c>
      <c r="BM360" s="1">
        <v>12.91</v>
      </c>
      <c r="BN360" s="1">
        <v>14.37</v>
      </c>
      <c r="BO360" s="1">
        <v>3.57</v>
      </c>
      <c r="BP360" s="1">
        <v>9.58</v>
      </c>
      <c r="BQ360" s="1">
        <v>14.9</v>
      </c>
      <c r="BR360" s="1">
        <v>7.32</v>
      </c>
      <c r="BS360" s="1">
        <v>7.72</v>
      </c>
      <c r="BT360" s="1">
        <v>10.59</v>
      </c>
      <c r="BU360" s="1">
        <v>16.72</v>
      </c>
      <c r="BV360" s="1">
        <v>14.67</v>
      </c>
      <c r="BW360" s="10">
        <f>AVERAGE(AE360,AG360,AM360)</f>
        <v>18.849999999999998</v>
      </c>
      <c r="BX360" s="10">
        <f>AVERAGE(Z360,AF360,AH360)</f>
        <v>14.513333333333334</v>
      </c>
      <c r="BY360" s="10">
        <f>AVERAGE(AA360,AI360)</f>
        <v>10.77</v>
      </c>
      <c r="BZ360" s="10">
        <f>AVERAGE(AB360,AJ360)</f>
        <v>11.56</v>
      </c>
      <c r="CA360" s="10">
        <f>AVERAGE(AC360,AK360)</f>
        <v>18.795000000000002</v>
      </c>
      <c r="CB360" s="10">
        <f>AVERAGE(AD360,AL360)</f>
        <v>14</v>
      </c>
      <c r="CC360" s="10">
        <f>AVERAGE(AS360,AU360,BA360)</f>
        <v>16.126666666666665</v>
      </c>
      <c r="CD360" s="10">
        <f>AVERAGE(AN360,AT360,AV360)</f>
        <v>12.196666666666667</v>
      </c>
      <c r="CE360" s="10">
        <f>AVERAGE(AO360,AW360)</f>
        <v>8.7800000000000011</v>
      </c>
      <c r="CF360" s="10">
        <f>AVERAGE(AP360,AX360)</f>
        <v>10.36</v>
      </c>
      <c r="CG360" s="10">
        <f>AVERAGE(AQ360,AY360)</f>
        <v>11.265000000000001</v>
      </c>
      <c r="CH360" s="10">
        <f>AVERAGE(AR360,AZ360)</f>
        <v>17.049999999999997</v>
      </c>
      <c r="CI360" s="10">
        <f>AVERAGE(BB360,BH360,BN360,BP360,BV360)</f>
        <v>12.116</v>
      </c>
      <c r="CJ360" s="10">
        <f>AVERAGE(BC360,BI360,BO360,BQ360)</f>
        <v>9.6050000000000004</v>
      </c>
      <c r="CK360" s="10">
        <f>AVERAGE(BD360,BJ360,BR360)</f>
        <v>8.5966666666666658</v>
      </c>
      <c r="CL360" s="10">
        <f>AVERAGE(BE360,BK360,BS360)</f>
        <v>8.1633333333333322</v>
      </c>
      <c r="CM360" s="10">
        <f>AVERAGE(BF360,BL360,BT360)</f>
        <v>10.45</v>
      </c>
      <c r="CN360" s="10">
        <f>AVERAGE(BG360,BM360,BU360)</f>
        <v>12.116666666666665</v>
      </c>
      <c r="CO360" s="10">
        <f>STDEV(AE360,AG360,AM360)</f>
        <v>3.6488491336310487</v>
      </c>
      <c r="CP360" s="10">
        <f>STDEV(Z360,AF360,AH360)</f>
        <v>1.1751311983490751</v>
      </c>
      <c r="CQ360" s="10">
        <f>STDEV(AA360,AI360)</f>
        <v>5.5154328932550722</v>
      </c>
      <c r="CR360" s="10">
        <f>STDEV(AB360,AJ360)</f>
        <v>5.0628845532956834</v>
      </c>
      <c r="CS360" s="10">
        <f>STDEV(AC360,AK360)</f>
        <v>2.3546655813512047</v>
      </c>
      <c r="CT360" s="10">
        <f>STDEV(AD360,AL360)</f>
        <v>2.6445793616376809</v>
      </c>
      <c r="CU360" s="10">
        <f>STDEV(AS360,AU360,BA360)</f>
        <v>2.6764591036168159</v>
      </c>
      <c r="CV360" s="10">
        <f>STDEV(AN360,AT360,AV360)</f>
        <v>2.8723567559294043</v>
      </c>
      <c r="CW360" s="10">
        <f>STDEV(AO360,AW360)</f>
        <v>0.45254833995938959</v>
      </c>
      <c r="CX360" s="10">
        <f>STDEV(AP360,AX360)</f>
        <v>5.1760216382855306</v>
      </c>
      <c r="CY360" s="10">
        <f>STDEV(AQ360,AY360)</f>
        <v>1.9445436482630203</v>
      </c>
      <c r="CZ360" s="10">
        <f>STDEV(AR360,AZ360)</f>
        <v>1.2020815280171302</v>
      </c>
      <c r="DA360" s="10">
        <f>STDEV(BB360,BH360,BN360,BP360,BV360)</f>
        <v>2.6784286438133833</v>
      </c>
      <c r="DB360" s="10">
        <f>STDEV(BC360,BI360,BO360,BQ360)</f>
        <v>5.8648245213873755</v>
      </c>
      <c r="DC360" s="10">
        <f>STDEV(BD360,BJ360,BR360)</f>
        <v>4.2706010505938545</v>
      </c>
      <c r="DD360" s="10">
        <f>STDEV(BE360,BK360,BS360)</f>
        <v>1.8258240148857006</v>
      </c>
      <c r="DE360" s="10">
        <f>STDEV(BF360,BL360,BT360)</f>
        <v>1.7142928571279805</v>
      </c>
      <c r="DF360" s="10">
        <f>STDEV(BG360,BM360,BU360)</f>
        <v>5.0469825968922661</v>
      </c>
    </row>
    <row r="361" spans="1:110" s="11" customFormat="1" ht="14" customHeight="1" x14ac:dyDescent="0.2">
      <c r="A361" s="1">
        <v>7299</v>
      </c>
      <c r="B361" s="2" t="s">
        <v>993</v>
      </c>
      <c r="C361" s="1" t="s">
        <v>1843</v>
      </c>
      <c r="D361" s="2">
        <v>302275</v>
      </c>
      <c r="E361" s="2">
        <v>47149</v>
      </c>
      <c r="F361" s="1" t="s">
        <v>1334</v>
      </c>
      <c r="G361" s="11">
        <v>352</v>
      </c>
      <c r="H361" s="1" t="s">
        <v>1326</v>
      </c>
      <c r="I361" s="1"/>
      <c r="J361" s="1">
        <v>1.5</v>
      </c>
      <c r="K361" s="1">
        <v>1.05518</v>
      </c>
      <c r="L361" s="1">
        <v>0</v>
      </c>
      <c r="M361" s="1" t="s">
        <v>5</v>
      </c>
      <c r="N361" s="1" t="s">
        <v>990</v>
      </c>
      <c r="O361" s="1" t="s">
        <v>4</v>
      </c>
      <c r="P361" s="1" t="s">
        <v>994</v>
      </c>
      <c r="Q361" s="1"/>
      <c r="R361" s="1" t="s">
        <v>995</v>
      </c>
      <c r="S361" s="1" t="s">
        <v>996</v>
      </c>
      <c r="T361" s="1"/>
      <c r="U361" s="1"/>
      <c r="V361" s="1"/>
      <c r="W361" s="1" t="s">
        <v>4</v>
      </c>
      <c r="X361" s="1" t="s">
        <v>1844</v>
      </c>
      <c r="Y361" s="1"/>
      <c r="Z361" s="1">
        <v>4.07</v>
      </c>
      <c r="AA361" s="1">
        <v>2.72</v>
      </c>
      <c r="AB361" s="1">
        <v>1.18</v>
      </c>
      <c r="AC361" s="1">
        <v>10.62</v>
      </c>
      <c r="AD361" s="1">
        <v>4.5599999999999996</v>
      </c>
      <c r="AE361" s="1">
        <v>12.98</v>
      </c>
      <c r="AF361" s="1">
        <v>10.62</v>
      </c>
      <c r="AG361" s="1">
        <v>7.66</v>
      </c>
      <c r="AH361" s="1">
        <v>7.21</v>
      </c>
      <c r="AI361" s="1">
        <v>6.62</v>
      </c>
      <c r="AJ361" s="1">
        <v>11.67</v>
      </c>
      <c r="AK361" s="1">
        <v>7.98</v>
      </c>
      <c r="AL361" s="1">
        <v>11.22</v>
      </c>
      <c r="AM361" s="1">
        <v>13.26</v>
      </c>
      <c r="AN361" s="1">
        <v>1.7</v>
      </c>
      <c r="AO361" s="1">
        <v>0.81</v>
      </c>
      <c r="AP361" s="1">
        <v>1.31</v>
      </c>
      <c r="AQ361" s="1">
        <v>4.8499999999999996</v>
      </c>
      <c r="AR361" s="1">
        <v>7.42</v>
      </c>
      <c r="AS361" s="1">
        <v>6.39</v>
      </c>
      <c r="AT361" s="1">
        <v>8.74</v>
      </c>
      <c r="AU361" s="1">
        <v>10.02</v>
      </c>
      <c r="AV361" s="1">
        <v>8.76</v>
      </c>
      <c r="AW361" s="1">
        <v>6.21</v>
      </c>
      <c r="AX361" s="1">
        <v>3.94</v>
      </c>
      <c r="AY361" s="1">
        <v>6.14</v>
      </c>
      <c r="AZ361" s="1">
        <v>9.7899999999999991</v>
      </c>
      <c r="BA361" s="1">
        <v>9.43</v>
      </c>
      <c r="BB361" s="1">
        <v>1.51</v>
      </c>
      <c r="BC361" s="1">
        <v>0.66</v>
      </c>
      <c r="BD361" s="1">
        <v>0.45</v>
      </c>
      <c r="BE361" s="1">
        <v>1.59</v>
      </c>
      <c r="BF361" s="1">
        <v>0.74</v>
      </c>
      <c r="BG361" s="1">
        <v>0.23</v>
      </c>
      <c r="BH361" s="1">
        <v>9.24</v>
      </c>
      <c r="BI361" s="1">
        <v>1.7</v>
      </c>
      <c r="BJ361" s="1">
        <v>4.51</v>
      </c>
      <c r="BK361" s="1">
        <v>2.83</v>
      </c>
      <c r="BL361" s="1">
        <v>2.09</v>
      </c>
      <c r="BM361" s="1">
        <v>7.02</v>
      </c>
      <c r="BN361" s="1">
        <v>10.43</v>
      </c>
      <c r="BO361" s="1">
        <v>6.1</v>
      </c>
      <c r="BP361" s="1">
        <v>3.28</v>
      </c>
      <c r="BQ361" s="1">
        <v>8.7200000000000006</v>
      </c>
      <c r="BR361" s="1">
        <v>5.89</v>
      </c>
      <c r="BS361" s="1">
        <v>7.33</v>
      </c>
      <c r="BT361" s="1">
        <v>9.27</v>
      </c>
      <c r="BU361" s="1">
        <v>11.54</v>
      </c>
      <c r="BV361" s="1">
        <v>3.81</v>
      </c>
      <c r="BW361" s="10">
        <f>AVERAGE(AE361,AG361,AM361)</f>
        <v>11.299999999999999</v>
      </c>
      <c r="BX361" s="10">
        <f>AVERAGE(Z361,AF361,AH361)</f>
        <v>7.3</v>
      </c>
      <c r="BY361" s="10">
        <f>AVERAGE(AA361,AI361)</f>
        <v>4.67</v>
      </c>
      <c r="BZ361" s="10">
        <f>AVERAGE(AB361,AJ361)</f>
        <v>6.4249999999999998</v>
      </c>
      <c r="CA361" s="10">
        <f>AVERAGE(AC361,AK361)</f>
        <v>9.3000000000000007</v>
      </c>
      <c r="CB361" s="10">
        <f>AVERAGE(AD361,AL361)</f>
        <v>7.8900000000000006</v>
      </c>
      <c r="CC361" s="10">
        <f>AVERAGE(AS361,AU361,BA361)</f>
        <v>8.6133333333333333</v>
      </c>
      <c r="CD361" s="10">
        <f>AVERAGE(AN361,AT361,AV361)</f>
        <v>6.3999999999999995</v>
      </c>
      <c r="CE361" s="10">
        <f>AVERAGE(AO361,AW361)</f>
        <v>3.51</v>
      </c>
      <c r="CF361" s="10">
        <f>AVERAGE(AP361,AX361)</f>
        <v>2.625</v>
      </c>
      <c r="CG361" s="10">
        <f>AVERAGE(AQ361,AY361)</f>
        <v>5.4949999999999992</v>
      </c>
      <c r="CH361" s="10">
        <f>AVERAGE(AR361,AZ361)</f>
        <v>8.6050000000000004</v>
      </c>
      <c r="CI361" s="10">
        <f>AVERAGE(BB361,BH361,BN361,BP361,BV361)</f>
        <v>5.6539999999999999</v>
      </c>
      <c r="CJ361" s="10">
        <f>AVERAGE(BC361,BI361,BO361,BQ361)</f>
        <v>4.2949999999999999</v>
      </c>
      <c r="CK361" s="10">
        <f>AVERAGE(BD361,BJ361,BR361)</f>
        <v>3.6166666666666667</v>
      </c>
      <c r="CL361" s="10">
        <f>AVERAGE(BE361,BK361,BS361)</f>
        <v>3.9166666666666665</v>
      </c>
      <c r="CM361" s="10">
        <f>AVERAGE(BF361,BL361,BT361)</f>
        <v>4.0333333333333332</v>
      </c>
      <c r="CN361" s="10">
        <f>AVERAGE(BG361,BM361,BU361)</f>
        <v>6.2633333333333328</v>
      </c>
      <c r="CO361" s="10">
        <f>STDEV(AE361,AG361,AM361)</f>
        <v>3.1554397474837077</v>
      </c>
      <c r="CP361" s="10">
        <f>STDEV(Z361,AF361,AH361)</f>
        <v>3.2759273496217838</v>
      </c>
      <c r="CQ361" s="10">
        <f>STDEV(AA361,AI361)</f>
        <v>2.7577164466275375</v>
      </c>
      <c r="CR361" s="10">
        <f>STDEV(AB361,AJ361)</f>
        <v>7.4175501346468833</v>
      </c>
      <c r="CS361" s="10">
        <f>STDEV(AC361,AK361)</f>
        <v>1.8667619023324722</v>
      </c>
      <c r="CT361" s="10">
        <f>STDEV(AD361,AL361)</f>
        <v>4.7093311627024068</v>
      </c>
      <c r="CU361" s="10">
        <f>STDEV(AS361,AU361,BA361)</f>
        <v>1.9479305257973987</v>
      </c>
      <c r="CV361" s="10">
        <f>STDEV(AN361,AT361,AV361)</f>
        <v>4.0703316818166062</v>
      </c>
      <c r="CW361" s="10">
        <f>STDEV(AO361,AW361)</f>
        <v>3.8183766184073571</v>
      </c>
      <c r="CX361" s="10">
        <f>STDEV(AP361,AX361)</f>
        <v>1.8596908345206198</v>
      </c>
      <c r="CY361" s="10">
        <f>STDEV(AQ361,AY361)</f>
        <v>0.91216774773065545</v>
      </c>
      <c r="CZ361" s="10">
        <f>STDEV(AR361,AZ361)</f>
        <v>1.6758430714120987</v>
      </c>
      <c r="DA361" s="10">
        <f>STDEV(BB361,BH361,BN361,BP361,BV361)</f>
        <v>3.9331450519908357</v>
      </c>
      <c r="DB361" s="10">
        <f>STDEV(BC361,BI361,BO361,BQ361)</f>
        <v>3.7765019087333549</v>
      </c>
      <c r="DC361" s="10">
        <f>STDEV(BD361,BJ361,BR361)</f>
        <v>2.8278849575846134</v>
      </c>
      <c r="DD361" s="10">
        <f>STDEV(BE361,BK361,BS361)</f>
        <v>3.0203531802313011</v>
      </c>
      <c r="DE361" s="10">
        <f>STDEV(BF361,BL361,BT361)</f>
        <v>4.585044529045855</v>
      </c>
      <c r="DF361" s="10">
        <f>STDEV(BG361,BM361,BU361)</f>
        <v>5.6928405329267138</v>
      </c>
    </row>
    <row r="362" spans="1:110" s="11" customFormat="1" ht="14" customHeight="1" x14ac:dyDescent="0.2">
      <c r="A362" s="1">
        <v>9345</v>
      </c>
      <c r="B362" s="2" t="s">
        <v>1125</v>
      </c>
      <c r="C362" s="1" t="s">
        <v>1992</v>
      </c>
      <c r="D362" s="2">
        <v>305245</v>
      </c>
      <c r="E362" s="2">
        <v>50079</v>
      </c>
      <c r="F362" s="1" t="s">
        <v>1334</v>
      </c>
      <c r="G362" s="11">
        <v>353</v>
      </c>
      <c r="H362" s="1" t="s">
        <v>1326</v>
      </c>
      <c r="I362" s="1"/>
      <c r="J362" s="1">
        <v>1.6314599999999999</v>
      </c>
      <c r="K362" s="1">
        <v>1.0296799999999999</v>
      </c>
      <c r="L362" s="1">
        <v>0</v>
      </c>
      <c r="M362" s="1" t="s">
        <v>5</v>
      </c>
      <c r="N362" s="1"/>
      <c r="O362" s="1" t="s">
        <v>4</v>
      </c>
      <c r="P362" s="1"/>
      <c r="Q362" s="1"/>
      <c r="R362" s="1"/>
      <c r="S362" s="1"/>
      <c r="T362" s="1"/>
      <c r="U362" s="1"/>
      <c r="V362" s="1"/>
      <c r="W362" s="1" t="s">
        <v>4</v>
      </c>
      <c r="X362" s="1" t="s">
        <v>1993</v>
      </c>
      <c r="Y362" s="1"/>
      <c r="Z362" s="1">
        <v>9.2799999999999994</v>
      </c>
      <c r="AA362" s="1">
        <v>6.93</v>
      </c>
      <c r="AB362" s="1">
        <v>3.57</v>
      </c>
      <c r="AC362" s="1">
        <v>9.81</v>
      </c>
      <c r="AD362" s="1">
        <v>8.65</v>
      </c>
      <c r="AE362" s="1">
        <v>15.17</v>
      </c>
      <c r="AF362" s="1">
        <v>5.35</v>
      </c>
      <c r="AG362" s="1">
        <v>11.07</v>
      </c>
      <c r="AH362" s="1">
        <v>7.91</v>
      </c>
      <c r="AI362" s="1">
        <v>6.18</v>
      </c>
      <c r="AJ362" s="1">
        <v>6.71</v>
      </c>
      <c r="AK362" s="1">
        <v>10.33</v>
      </c>
      <c r="AL362" s="1">
        <v>6.76</v>
      </c>
      <c r="AM362" s="1">
        <v>8</v>
      </c>
      <c r="AN362" s="1">
        <v>5.79</v>
      </c>
      <c r="AO362" s="1">
        <v>2.11</v>
      </c>
      <c r="AP362" s="1">
        <v>2.77</v>
      </c>
      <c r="AQ362" s="1">
        <v>8.14</v>
      </c>
      <c r="AR362" s="1">
        <v>10.23</v>
      </c>
      <c r="AS362" s="1">
        <v>8.5399999999999991</v>
      </c>
      <c r="AT362" s="1">
        <v>7.34</v>
      </c>
      <c r="AU362" s="1">
        <v>10.25</v>
      </c>
      <c r="AV362" s="1">
        <v>5.8</v>
      </c>
      <c r="AW362" s="1">
        <v>3.89</v>
      </c>
      <c r="AX362" s="1">
        <v>4.07</v>
      </c>
      <c r="AY362" s="1">
        <v>7.08</v>
      </c>
      <c r="AZ362" s="1">
        <v>7.38</v>
      </c>
      <c r="BA362" s="1">
        <v>7.65</v>
      </c>
      <c r="BB362" s="1">
        <v>3.17</v>
      </c>
      <c r="BC362" s="1">
        <v>1.59</v>
      </c>
      <c r="BD362" s="1">
        <v>1.27</v>
      </c>
      <c r="BE362" s="1">
        <v>1.26</v>
      </c>
      <c r="BF362" s="1">
        <v>1.93</v>
      </c>
      <c r="BG362" s="1">
        <v>2.11</v>
      </c>
      <c r="BH362" s="1">
        <v>5.61</v>
      </c>
      <c r="BI362" s="1">
        <v>6.14</v>
      </c>
      <c r="BJ362" s="1">
        <v>4.0199999999999996</v>
      </c>
      <c r="BK362" s="1">
        <v>5.01</v>
      </c>
      <c r="BL362" s="1">
        <v>6.64</v>
      </c>
      <c r="BM362" s="1">
        <v>8.1</v>
      </c>
      <c r="BN362" s="1">
        <v>6.78</v>
      </c>
      <c r="BO362" s="1">
        <v>2.2000000000000002</v>
      </c>
      <c r="BP362" s="1">
        <v>4.74</v>
      </c>
      <c r="BQ362" s="1">
        <v>6.61</v>
      </c>
      <c r="BR362" s="1">
        <v>4.67</v>
      </c>
      <c r="BS362" s="1">
        <v>3.8</v>
      </c>
      <c r="BT362" s="1">
        <v>6.64</v>
      </c>
      <c r="BU362" s="1">
        <v>6.2</v>
      </c>
      <c r="BV362" s="1">
        <v>6.56</v>
      </c>
      <c r="BW362" s="10">
        <f>AVERAGE(AE362,AG362,AM362)</f>
        <v>11.413333333333334</v>
      </c>
      <c r="BX362" s="10">
        <f>AVERAGE(Z362,AF362,AH362)</f>
        <v>7.5133333333333328</v>
      </c>
      <c r="BY362" s="10">
        <f>AVERAGE(AA362,AI362)</f>
        <v>6.5549999999999997</v>
      </c>
      <c r="BZ362" s="10">
        <f>AVERAGE(AB362,AJ362)</f>
        <v>5.14</v>
      </c>
      <c r="CA362" s="10">
        <f>AVERAGE(AC362,AK362)</f>
        <v>10.07</v>
      </c>
      <c r="CB362" s="10">
        <f>AVERAGE(AD362,AL362)</f>
        <v>7.7050000000000001</v>
      </c>
      <c r="CC362" s="10">
        <f>AVERAGE(AS362,AU362,BA362)</f>
        <v>8.8133333333333326</v>
      </c>
      <c r="CD362" s="10">
        <f>AVERAGE(AN362,AT362,AV362)</f>
        <v>6.31</v>
      </c>
      <c r="CE362" s="10">
        <f>AVERAGE(AO362,AW362)</f>
        <v>3</v>
      </c>
      <c r="CF362" s="10">
        <f>AVERAGE(AP362,AX362)</f>
        <v>3.42</v>
      </c>
      <c r="CG362" s="10">
        <f>AVERAGE(AQ362,AY362)</f>
        <v>7.61</v>
      </c>
      <c r="CH362" s="10">
        <f>AVERAGE(AR362,AZ362)</f>
        <v>8.8049999999999997</v>
      </c>
      <c r="CI362" s="10">
        <f>AVERAGE(BB362,BH362,BN362,BP362,BV362)</f>
        <v>5.3720000000000008</v>
      </c>
      <c r="CJ362" s="10">
        <f>AVERAGE(BC362,BI362,BO362,BQ362)</f>
        <v>4.1349999999999998</v>
      </c>
      <c r="CK362" s="10">
        <f>AVERAGE(BD362,BJ362,BR362)</f>
        <v>3.32</v>
      </c>
      <c r="CL362" s="10">
        <f>AVERAGE(BE362,BK362,BS362)</f>
        <v>3.3566666666666669</v>
      </c>
      <c r="CM362" s="10">
        <f>AVERAGE(BF362,BL362,BT362)</f>
        <v>5.07</v>
      </c>
      <c r="CN362" s="10">
        <f>AVERAGE(BG362,BM362,BU362)</f>
        <v>5.47</v>
      </c>
      <c r="CO362" s="10">
        <f>STDEV(AE362,AG362,AM362)</f>
        <v>3.5973091795581529</v>
      </c>
      <c r="CP362" s="10">
        <f>STDEV(Z362,AF362,AH362)</f>
        <v>1.994801577434038</v>
      </c>
      <c r="CQ362" s="10">
        <f>STDEV(AA362,AI362)</f>
        <v>0.5303300858899106</v>
      </c>
      <c r="CR362" s="10">
        <f>STDEV(AB362,AJ362)</f>
        <v>2.2203152929257608</v>
      </c>
      <c r="CS362" s="10">
        <f>STDEV(AC362,AK362)</f>
        <v>0.36769552621700441</v>
      </c>
      <c r="CT362" s="10">
        <f>STDEV(AD362,AL362)</f>
        <v>1.3364318164425759</v>
      </c>
      <c r="CU362" s="10">
        <f>STDEV(AS362,AU362,BA362)</f>
        <v>1.3213755459116732</v>
      </c>
      <c r="CV362" s="10">
        <f>STDEV(AN362,AT362,AV362)</f>
        <v>0.89202017914394549</v>
      </c>
      <c r="CW362" s="10">
        <f>STDEV(AO362,AW362)</f>
        <v>1.2586500705120556</v>
      </c>
      <c r="CX362" s="10">
        <f>STDEV(AP362,AX362)</f>
        <v>0.91923881554251308</v>
      </c>
      <c r="CY362" s="10">
        <f>STDEV(AQ362,AY362)</f>
        <v>0.74953318805774072</v>
      </c>
      <c r="CZ362" s="10">
        <f>STDEV(AR362,AZ362)</f>
        <v>2.0152543263816609</v>
      </c>
      <c r="DA362" s="10">
        <f>STDEV(BB362,BH362,BN362,BP362,BV362)</f>
        <v>1.4746762356530982</v>
      </c>
      <c r="DB362" s="10">
        <f>STDEV(BC362,BI362,BO362,BQ362)</f>
        <v>2.6055645581460212</v>
      </c>
      <c r="DC362" s="10">
        <f>STDEV(BD362,BJ362,BR362)</f>
        <v>1.8048545647780045</v>
      </c>
      <c r="DD362" s="10">
        <f>STDEV(BE362,BK362,BS362)</f>
        <v>1.9139052571465838</v>
      </c>
      <c r="DE362" s="10">
        <f>STDEV(BF362,BL362,BT362)</f>
        <v>2.7193197678831362</v>
      </c>
      <c r="DF362" s="10">
        <f>STDEV(BG362,BM362,BU362)</f>
        <v>3.0609965697465276</v>
      </c>
    </row>
    <row r="363" spans="1:110" s="11" customFormat="1" ht="14" customHeight="1" x14ac:dyDescent="0.2">
      <c r="A363" s="1">
        <v>9647</v>
      </c>
      <c r="B363" s="2" t="s">
        <v>1157</v>
      </c>
      <c r="C363" s="1" t="s">
        <v>2035</v>
      </c>
      <c r="D363" s="2">
        <v>304637</v>
      </c>
      <c r="E363" s="2">
        <v>5060</v>
      </c>
      <c r="F363" s="1" t="s">
        <v>1323</v>
      </c>
      <c r="G363" s="11">
        <v>354</v>
      </c>
      <c r="H363" s="1" t="s">
        <v>1326</v>
      </c>
      <c r="I363" s="1"/>
      <c r="J363" s="1">
        <v>1.46827</v>
      </c>
      <c r="K363" s="1">
        <v>1.0010600000000001</v>
      </c>
      <c r="L363" s="1">
        <v>0</v>
      </c>
      <c r="M363" s="1" t="s">
        <v>5</v>
      </c>
      <c r="N363" s="1" t="s">
        <v>1401</v>
      </c>
      <c r="O363" s="1" t="s">
        <v>1158</v>
      </c>
      <c r="P363" s="1"/>
      <c r="Q363" s="1"/>
      <c r="R363" s="1" t="s">
        <v>339</v>
      </c>
      <c r="S363" s="1" t="s">
        <v>340</v>
      </c>
      <c r="T363" s="1" t="s">
        <v>337</v>
      </c>
      <c r="U363" s="1" t="s">
        <v>11</v>
      </c>
      <c r="V363" s="1" t="s">
        <v>24</v>
      </c>
      <c r="W363" s="1" t="s">
        <v>338</v>
      </c>
      <c r="X363" s="1" t="s">
        <v>2036</v>
      </c>
      <c r="Y363" s="1"/>
      <c r="Z363" s="1">
        <v>14.03</v>
      </c>
      <c r="AA363" s="1">
        <v>10.53</v>
      </c>
      <c r="AB363" s="1">
        <v>5.71</v>
      </c>
      <c r="AC363" s="1">
        <v>12.12</v>
      </c>
      <c r="AD363" s="1">
        <v>8.51</v>
      </c>
      <c r="AE363" s="1">
        <v>18.36</v>
      </c>
      <c r="AF363" s="1">
        <v>13.86</v>
      </c>
      <c r="AG363" s="1">
        <v>13.58</v>
      </c>
      <c r="AH363" s="1">
        <v>20.38</v>
      </c>
      <c r="AI363" s="1">
        <v>20.25</v>
      </c>
      <c r="AJ363" s="1">
        <v>23.08</v>
      </c>
      <c r="AK363" s="1">
        <v>19.18</v>
      </c>
      <c r="AL363" s="1">
        <v>18.86</v>
      </c>
      <c r="AM363" s="1">
        <v>17.72</v>
      </c>
      <c r="AN363" s="1">
        <v>8.67</v>
      </c>
      <c r="AO363" s="1">
        <v>4.59</v>
      </c>
      <c r="AP363" s="1">
        <v>5.83</v>
      </c>
      <c r="AQ363" s="1">
        <v>9.1199999999999992</v>
      </c>
      <c r="AR363" s="1">
        <v>15.23</v>
      </c>
      <c r="AS363" s="1">
        <v>10.64</v>
      </c>
      <c r="AT363" s="1">
        <v>12.51</v>
      </c>
      <c r="AU363" s="1">
        <v>14.03</v>
      </c>
      <c r="AV363" s="1">
        <v>14.27</v>
      </c>
      <c r="AW363" s="1">
        <v>15.42</v>
      </c>
      <c r="AX363" s="1">
        <v>10.64</v>
      </c>
      <c r="AY363" s="1">
        <v>12.99</v>
      </c>
      <c r="AZ363" s="1">
        <v>18.34</v>
      </c>
      <c r="BA363" s="1">
        <v>16.100000000000001</v>
      </c>
      <c r="BB363" s="1">
        <v>6.59</v>
      </c>
      <c r="BC363" s="1">
        <v>3.06</v>
      </c>
      <c r="BD363" s="1">
        <v>4.46</v>
      </c>
      <c r="BE363" s="1">
        <v>6.76</v>
      </c>
      <c r="BF363" s="1">
        <v>6.08</v>
      </c>
      <c r="BG363" s="1">
        <v>5.38</v>
      </c>
      <c r="BH363" s="1">
        <v>16.43</v>
      </c>
      <c r="BI363" s="1">
        <v>7.8</v>
      </c>
      <c r="BJ363" s="1">
        <v>12.03</v>
      </c>
      <c r="BK363" s="1">
        <v>8.68</v>
      </c>
      <c r="BL363" s="1">
        <v>6.38</v>
      </c>
      <c r="BM363" s="1">
        <v>10.82</v>
      </c>
      <c r="BN363" s="1">
        <v>13.83</v>
      </c>
      <c r="BO363" s="1">
        <v>5.75</v>
      </c>
      <c r="BP363" s="1">
        <v>9.14</v>
      </c>
      <c r="BQ363" s="1">
        <v>10.91</v>
      </c>
      <c r="BR363" s="1">
        <v>8.25</v>
      </c>
      <c r="BS363" s="1">
        <v>11.43</v>
      </c>
      <c r="BT363" s="1">
        <v>14.53</v>
      </c>
      <c r="BU363" s="1">
        <v>19.170000000000002</v>
      </c>
      <c r="BV363" s="1">
        <v>8.9499999999999993</v>
      </c>
      <c r="BW363" s="10">
        <f>AVERAGE(AE363,AG363,AM363)</f>
        <v>16.553333333333331</v>
      </c>
      <c r="BX363" s="10">
        <f>AVERAGE(Z363,AF363,AH363)</f>
        <v>16.09</v>
      </c>
      <c r="BY363" s="10">
        <f>AVERAGE(AA363,AI363)</f>
        <v>15.39</v>
      </c>
      <c r="BZ363" s="10">
        <f>AVERAGE(AB363,AJ363)</f>
        <v>14.395</v>
      </c>
      <c r="CA363" s="10">
        <f>AVERAGE(AC363,AK363)</f>
        <v>15.649999999999999</v>
      </c>
      <c r="CB363" s="10">
        <f>AVERAGE(AD363,AL363)</f>
        <v>13.684999999999999</v>
      </c>
      <c r="CC363" s="10">
        <f>AVERAGE(AS363,AU363,BA363)</f>
        <v>13.590000000000002</v>
      </c>
      <c r="CD363" s="10">
        <f>AVERAGE(AN363,AT363,AV363)</f>
        <v>11.816666666666668</v>
      </c>
      <c r="CE363" s="10">
        <f>AVERAGE(AO363,AW363)</f>
        <v>10.004999999999999</v>
      </c>
      <c r="CF363" s="10">
        <f>AVERAGE(AP363,AX363)</f>
        <v>8.2349999999999994</v>
      </c>
      <c r="CG363" s="10">
        <f>AVERAGE(AQ363,AY363)</f>
        <v>11.055</v>
      </c>
      <c r="CH363" s="10">
        <f>AVERAGE(AR363,AZ363)</f>
        <v>16.785</v>
      </c>
      <c r="CI363" s="10">
        <f>AVERAGE(BB363,BH363,BN363,BP363,BV363)</f>
        <v>10.988</v>
      </c>
      <c r="CJ363" s="10">
        <f>AVERAGE(BC363,BI363,BO363,BQ363)</f>
        <v>6.88</v>
      </c>
      <c r="CK363" s="10">
        <f>AVERAGE(BD363,BJ363,BR363)</f>
        <v>8.2466666666666661</v>
      </c>
      <c r="CL363" s="10">
        <f>AVERAGE(BE363,BK363,BS363)</f>
        <v>8.9566666666666652</v>
      </c>
      <c r="CM363" s="10">
        <f>AVERAGE(BF363,BL363,BT363)</f>
        <v>8.9966666666666679</v>
      </c>
      <c r="CN363" s="10">
        <f>AVERAGE(BG363,BM363,BU363)</f>
        <v>11.790000000000001</v>
      </c>
      <c r="CO363" s="10">
        <f>STDEV(AE363,AG363,AM363)</f>
        <v>2.5947896510764288</v>
      </c>
      <c r="CP363" s="10">
        <f>STDEV(Z363,AF363,AH363)</f>
        <v>3.7162211990138565</v>
      </c>
      <c r="CQ363" s="10">
        <f>STDEV(AA363,AI363)</f>
        <v>6.8730779131332405</v>
      </c>
      <c r="CR363" s="10">
        <f>STDEV(AB363,AJ363)</f>
        <v>12.282444789210329</v>
      </c>
      <c r="CS363" s="10">
        <f>STDEV(AC363,AK363)</f>
        <v>4.9921738751770333</v>
      </c>
      <c r="CT363" s="10">
        <f>STDEV(AD363,AL363)</f>
        <v>7.3185551852807693</v>
      </c>
      <c r="CU363" s="10">
        <f>STDEV(AS363,AU363,BA363)</f>
        <v>2.7564651276589713</v>
      </c>
      <c r="CV363" s="10">
        <f>STDEV(AN363,AT363,AV363)</f>
        <v>2.8636573351805348</v>
      </c>
      <c r="CW363" s="10">
        <f>STDEV(AO363,AW363)</f>
        <v>7.6579664402503118</v>
      </c>
      <c r="CX363" s="10">
        <f>STDEV(AP363,AX363)</f>
        <v>3.4011836175073018</v>
      </c>
      <c r="CY363" s="10">
        <f>STDEV(AQ363,AY363)</f>
        <v>2.7365032431919443</v>
      </c>
      <c r="CZ363" s="10">
        <f>STDEV(AR363,AZ363)</f>
        <v>2.1991020894901623</v>
      </c>
      <c r="DA363" s="10">
        <f>STDEV(BB363,BH363,BN363,BP363,BV363)</f>
        <v>4.0188082810704016</v>
      </c>
      <c r="DB363" s="10">
        <f>STDEV(BC363,BI363,BO363,BQ363)</f>
        <v>3.3144431407603503</v>
      </c>
      <c r="DC363" s="10">
        <f>STDEV(BD363,BJ363,BR363)</f>
        <v>3.7850011008364759</v>
      </c>
      <c r="DD363" s="10">
        <f>STDEV(BE363,BK363,BS363)</f>
        <v>2.3472608149358596</v>
      </c>
      <c r="DE363" s="10">
        <f>STDEV(BF363,BL363,BT363)</f>
        <v>4.7943543187100079</v>
      </c>
      <c r="DF363" s="10">
        <f>STDEV(BG363,BM363,BU363)</f>
        <v>6.9459844514654634</v>
      </c>
    </row>
    <row r="364" spans="1:110" s="11" customFormat="1" ht="14" customHeight="1" x14ac:dyDescent="0.2">
      <c r="A364" s="1">
        <v>824</v>
      </c>
      <c r="B364" s="2" t="s">
        <v>335</v>
      </c>
      <c r="C364" s="1" t="s">
        <v>1400</v>
      </c>
      <c r="D364" s="2">
        <v>310698</v>
      </c>
      <c r="E364" s="2">
        <v>14805</v>
      </c>
      <c r="F364" s="1" t="s">
        <v>1334</v>
      </c>
      <c r="G364" s="11">
        <v>355</v>
      </c>
      <c r="H364" s="1" t="s">
        <v>1326</v>
      </c>
      <c r="I364" s="1"/>
      <c r="J364" s="1">
        <v>1.46672</v>
      </c>
      <c r="K364" s="1">
        <v>1.00634</v>
      </c>
      <c r="L364" s="1">
        <v>0</v>
      </c>
      <c r="M364" s="1" t="s">
        <v>5</v>
      </c>
      <c r="N364" s="1" t="s">
        <v>1401</v>
      </c>
      <c r="O364" s="1" t="s">
        <v>336</v>
      </c>
      <c r="P364" s="1"/>
      <c r="Q364" s="1"/>
      <c r="R364" s="1" t="s">
        <v>339</v>
      </c>
      <c r="S364" s="1" t="s">
        <v>340</v>
      </c>
      <c r="T364" s="1" t="s">
        <v>337</v>
      </c>
      <c r="U364" s="1" t="s">
        <v>11</v>
      </c>
      <c r="V364" s="1" t="s">
        <v>24</v>
      </c>
      <c r="W364" s="1" t="s">
        <v>338</v>
      </c>
      <c r="X364" s="1" t="s">
        <v>1402</v>
      </c>
      <c r="Y364" s="1"/>
      <c r="Z364" s="1">
        <v>10.99</v>
      </c>
      <c r="AA364" s="1">
        <v>9.41</v>
      </c>
      <c r="AB364" s="1">
        <v>6.23</v>
      </c>
      <c r="AC364" s="1">
        <v>12.22</v>
      </c>
      <c r="AD364" s="1">
        <v>8.0399999999999991</v>
      </c>
      <c r="AE364" s="1">
        <v>14.36</v>
      </c>
      <c r="AF364" s="1">
        <v>11.06</v>
      </c>
      <c r="AG364" s="1">
        <v>15.46</v>
      </c>
      <c r="AH364" s="1">
        <v>13.18</v>
      </c>
      <c r="AI364" s="1">
        <v>15.06</v>
      </c>
      <c r="AJ364" s="1">
        <v>16.95</v>
      </c>
      <c r="AK364" s="1">
        <v>15.88</v>
      </c>
      <c r="AL364" s="1">
        <v>20.88</v>
      </c>
      <c r="AM364" s="1">
        <v>19.989999999999998</v>
      </c>
      <c r="AN364" s="1">
        <v>6.63</v>
      </c>
      <c r="AO364" s="1">
        <v>6.11</v>
      </c>
      <c r="AP364" s="1">
        <v>8.94</v>
      </c>
      <c r="AQ364" s="1">
        <v>5.72</v>
      </c>
      <c r="AR364" s="1">
        <v>12.25</v>
      </c>
      <c r="AS364" s="1">
        <v>11.27</v>
      </c>
      <c r="AT364" s="1">
        <v>12.4</v>
      </c>
      <c r="AU364" s="1">
        <v>11.54</v>
      </c>
      <c r="AV364" s="1">
        <v>9.9600000000000009</v>
      </c>
      <c r="AW364" s="1">
        <v>9.99</v>
      </c>
      <c r="AX364" s="1">
        <v>7.25</v>
      </c>
      <c r="AY364" s="1">
        <v>8.98</v>
      </c>
      <c r="AZ364" s="1">
        <v>15.26</v>
      </c>
      <c r="BA364" s="1">
        <v>15.02</v>
      </c>
      <c r="BB364" s="1">
        <v>7.75</v>
      </c>
      <c r="BC364" s="1">
        <v>4.26</v>
      </c>
      <c r="BD364" s="1">
        <v>3.4</v>
      </c>
      <c r="BE364" s="1">
        <v>5.85</v>
      </c>
      <c r="BF364" s="1">
        <v>5.01</v>
      </c>
      <c r="BG364" s="1">
        <v>6.92</v>
      </c>
      <c r="BH364" s="1">
        <v>10.08</v>
      </c>
      <c r="BI364" s="1">
        <v>7.09</v>
      </c>
      <c r="BJ364" s="1">
        <v>8.0399999999999991</v>
      </c>
      <c r="BK364" s="1">
        <v>8.2899999999999991</v>
      </c>
      <c r="BL364" s="1">
        <v>7.54</v>
      </c>
      <c r="BM364" s="1">
        <v>7.76</v>
      </c>
      <c r="BN364" s="1">
        <v>13.92</v>
      </c>
      <c r="BO364" s="1">
        <v>3.24</v>
      </c>
      <c r="BP364" s="1">
        <v>7.91</v>
      </c>
      <c r="BQ364" s="1">
        <v>10.199999999999999</v>
      </c>
      <c r="BR364" s="1">
        <v>7.74</v>
      </c>
      <c r="BS364" s="1">
        <v>6.72</v>
      </c>
      <c r="BT364" s="1">
        <v>10.48</v>
      </c>
      <c r="BU364" s="1">
        <v>16.47</v>
      </c>
      <c r="BV364" s="1">
        <v>10.6</v>
      </c>
      <c r="BW364" s="10">
        <f>AVERAGE(AE364,AG364,AM364)</f>
        <v>16.603333333333335</v>
      </c>
      <c r="BX364" s="10">
        <f>AVERAGE(Z364,AF364,AH364)</f>
        <v>11.743333333333334</v>
      </c>
      <c r="BY364" s="10">
        <f>AVERAGE(AA364,AI364)</f>
        <v>12.234999999999999</v>
      </c>
      <c r="BZ364" s="10">
        <f>AVERAGE(AB364,AJ364)</f>
        <v>11.59</v>
      </c>
      <c r="CA364" s="10">
        <f>AVERAGE(AC364,AK364)</f>
        <v>14.05</v>
      </c>
      <c r="CB364" s="10">
        <f>AVERAGE(AD364,AL364)</f>
        <v>14.459999999999999</v>
      </c>
      <c r="CC364" s="10">
        <f>AVERAGE(AS364,AU364,BA364)</f>
        <v>12.61</v>
      </c>
      <c r="CD364" s="10">
        <f>AVERAGE(AN364,AT364,AV364)</f>
        <v>9.663333333333334</v>
      </c>
      <c r="CE364" s="10">
        <f>AVERAGE(AO364,AW364)</f>
        <v>8.0500000000000007</v>
      </c>
      <c r="CF364" s="10">
        <f>AVERAGE(AP364,AX364)</f>
        <v>8.0949999999999989</v>
      </c>
      <c r="CG364" s="10">
        <f>AVERAGE(AQ364,AY364)</f>
        <v>7.35</v>
      </c>
      <c r="CH364" s="10">
        <f>AVERAGE(AR364,AZ364)</f>
        <v>13.754999999999999</v>
      </c>
      <c r="CI364" s="10">
        <f>AVERAGE(BB364,BH364,BN364,BP364,BV364)</f>
        <v>10.052</v>
      </c>
      <c r="CJ364" s="10">
        <f>AVERAGE(BC364,BI364,BO364,BQ364)</f>
        <v>6.1974999999999998</v>
      </c>
      <c r="CK364" s="10">
        <f>AVERAGE(BD364,BJ364,BR364)</f>
        <v>6.3933333333333335</v>
      </c>
      <c r="CL364" s="10">
        <f>AVERAGE(BE364,BK364,BS364)</f>
        <v>6.9533333333333331</v>
      </c>
      <c r="CM364" s="10">
        <f>AVERAGE(BF364,BL364,BT364)</f>
        <v>7.6766666666666667</v>
      </c>
      <c r="CN364" s="10">
        <f>AVERAGE(BG364,BM364,BU364)</f>
        <v>10.383333333333333</v>
      </c>
      <c r="CO364" s="10">
        <f>STDEV(AE364,AG364,AM364)</f>
        <v>2.9840632254249013</v>
      </c>
      <c r="CP364" s="10">
        <f>STDEV(Z364,AF364,AH364)</f>
        <v>1.2446820209729601</v>
      </c>
      <c r="CQ364" s="10">
        <f>STDEV(AA364,AI364)</f>
        <v>3.9951533137040016</v>
      </c>
      <c r="CR364" s="10">
        <f>STDEV(AB364,AJ364)</f>
        <v>7.5801846943197866</v>
      </c>
      <c r="CS364" s="10">
        <f>STDEV(AC364,AK364)</f>
        <v>2.5880108191427587</v>
      </c>
      <c r="CT364" s="10">
        <f>STDEV(AD364,AL364)</f>
        <v>9.0792510704352694</v>
      </c>
      <c r="CU364" s="10">
        <f>STDEV(AS364,AU364,BA364)</f>
        <v>2.0914827276360608</v>
      </c>
      <c r="CV364" s="10">
        <f>STDEV(AN364,AT364,AV364)</f>
        <v>2.8964173272049893</v>
      </c>
      <c r="CW364" s="10">
        <f>STDEV(AO364,AW364)</f>
        <v>2.7435743110038033</v>
      </c>
      <c r="CX364" s="10">
        <f>STDEV(AP364,AX364)</f>
        <v>1.1950104602052827</v>
      </c>
      <c r="CY364" s="10">
        <f>STDEV(AQ364,AY364)</f>
        <v>2.3051681066681482</v>
      </c>
      <c r="CZ364" s="10">
        <f>STDEV(AR364,AZ364)</f>
        <v>2.1283914113715121</v>
      </c>
      <c r="DA364" s="10">
        <f>STDEV(BB364,BH364,BN364,BP364,BV364)</f>
        <v>2.5074828015362338</v>
      </c>
      <c r="DB364" s="10">
        <f>STDEV(BC364,BI364,BO364,BQ364)</f>
        <v>3.1260878106668724</v>
      </c>
      <c r="DC364" s="10">
        <f>STDEV(BD364,BJ364,BR364)</f>
        <v>2.5966388530816782</v>
      </c>
      <c r="DD364" s="10">
        <f>STDEV(BE364,BK364,BS364)</f>
        <v>1.2366217422208527</v>
      </c>
      <c r="DE364" s="10">
        <f>STDEV(BF364,BL364,BT364)</f>
        <v>2.7375597405962377</v>
      </c>
      <c r="DF364" s="10">
        <f>STDEV(BG364,BM364,BU364)</f>
        <v>5.2879138923902049</v>
      </c>
    </row>
    <row r="365" spans="1:110" s="11" customFormat="1" ht="14" customHeight="1" x14ac:dyDescent="0.2">
      <c r="A365" s="1">
        <v>11838</v>
      </c>
      <c r="B365" s="2" t="s">
        <v>1273</v>
      </c>
      <c r="C365" s="1" t="s">
        <v>2156</v>
      </c>
      <c r="D365" s="2">
        <v>305127</v>
      </c>
      <c r="E365" s="2"/>
      <c r="F365" s="1" t="s">
        <v>1334</v>
      </c>
      <c r="G365" s="11">
        <v>356</v>
      </c>
      <c r="H365" s="1" t="s">
        <v>1326</v>
      </c>
      <c r="I365" s="1"/>
      <c r="J365" s="1">
        <v>1.8955</v>
      </c>
      <c r="K365" s="1">
        <v>0.83753200000000005</v>
      </c>
      <c r="L365" s="1">
        <v>0</v>
      </c>
      <c r="M365" s="1" t="s">
        <v>5</v>
      </c>
      <c r="N365" s="1"/>
      <c r="O365" s="1"/>
      <c r="P365" s="1"/>
      <c r="Q365" s="1"/>
      <c r="R365" s="1"/>
      <c r="S365" s="1"/>
      <c r="T365" s="1"/>
      <c r="U365" s="1"/>
      <c r="V365" s="1"/>
      <c r="W365" s="1" t="s">
        <v>4</v>
      </c>
      <c r="X365" s="1" t="s">
        <v>2110</v>
      </c>
      <c r="Y365" s="1"/>
      <c r="Z365" s="1">
        <v>9.75</v>
      </c>
      <c r="AA365" s="1">
        <v>5.89</v>
      </c>
      <c r="AB365" s="1">
        <v>6.01</v>
      </c>
      <c r="AC365" s="1">
        <v>15.41</v>
      </c>
      <c r="AD365" s="1">
        <v>7.76</v>
      </c>
      <c r="AE365" s="1">
        <v>19.52</v>
      </c>
      <c r="AF365" s="1">
        <v>11.27</v>
      </c>
      <c r="AG365" s="1">
        <v>13.27</v>
      </c>
      <c r="AH365" s="1">
        <v>8.89</v>
      </c>
      <c r="AI365" s="1">
        <v>12.81</v>
      </c>
      <c r="AJ365" s="1">
        <v>18.38</v>
      </c>
      <c r="AK365" s="1">
        <v>13.93</v>
      </c>
      <c r="AL365" s="1">
        <v>20.54</v>
      </c>
      <c r="AM365" s="1">
        <v>9.49</v>
      </c>
      <c r="AN365" s="1">
        <v>2.31</v>
      </c>
      <c r="AO365" s="1">
        <v>1.53</v>
      </c>
      <c r="AP365" s="1">
        <v>1.83</v>
      </c>
      <c r="AQ365" s="1">
        <v>8</v>
      </c>
      <c r="AR365" s="1">
        <v>5.28</v>
      </c>
      <c r="AS365" s="1">
        <v>9.15</v>
      </c>
      <c r="AT365" s="1">
        <v>7.65</v>
      </c>
      <c r="AU365" s="1">
        <v>6.16</v>
      </c>
      <c r="AV365" s="1">
        <v>10.23</v>
      </c>
      <c r="AW365" s="1">
        <v>8.17</v>
      </c>
      <c r="AX365" s="1">
        <v>7.19</v>
      </c>
      <c r="AY365" s="1">
        <v>3.91</v>
      </c>
      <c r="AZ365" s="1">
        <v>24.33</v>
      </c>
      <c r="BA365" s="1">
        <v>10.08</v>
      </c>
      <c r="BB365" s="1">
        <v>1.68</v>
      </c>
      <c r="BC365" s="1">
        <v>0.63</v>
      </c>
      <c r="BD365" s="1">
        <v>0.76</v>
      </c>
      <c r="BE365" s="1">
        <v>1.87</v>
      </c>
      <c r="BF365" s="1">
        <v>1.82</v>
      </c>
      <c r="BG365" s="1">
        <v>1.1599999999999999</v>
      </c>
      <c r="BH365" s="1">
        <v>20.5</v>
      </c>
      <c r="BI365" s="1">
        <v>3.71</v>
      </c>
      <c r="BJ365" s="1">
        <v>5.1100000000000003</v>
      </c>
      <c r="BK365" s="1">
        <v>4.05</v>
      </c>
      <c r="BL365" s="1">
        <v>3.08</v>
      </c>
      <c r="BM365" s="1">
        <v>7.42</v>
      </c>
      <c r="BN365" s="1">
        <v>8.6</v>
      </c>
      <c r="BO365" s="1">
        <v>1.88</v>
      </c>
      <c r="BP365" s="1">
        <v>0</v>
      </c>
      <c r="BQ365" s="1">
        <v>6.3</v>
      </c>
      <c r="BR365" s="1">
        <v>5.49</v>
      </c>
      <c r="BS365" s="1">
        <v>9.73</v>
      </c>
      <c r="BT365" s="1">
        <v>3.79</v>
      </c>
      <c r="BU365" s="1">
        <v>18.3</v>
      </c>
      <c r="BV365" s="1">
        <v>4.41</v>
      </c>
      <c r="BW365" s="10">
        <f>AVERAGE(AE365,AG365,AM365)</f>
        <v>14.093333333333334</v>
      </c>
      <c r="BX365" s="10">
        <f>AVERAGE(Z365,AF365,AH365)</f>
        <v>9.9700000000000006</v>
      </c>
      <c r="BY365" s="10">
        <f>AVERAGE(AA365,AI365)</f>
        <v>9.35</v>
      </c>
      <c r="BZ365" s="10">
        <f>AVERAGE(AB365,AJ365)</f>
        <v>12.195</v>
      </c>
      <c r="CA365" s="10">
        <f>AVERAGE(AC365,AK365)</f>
        <v>14.67</v>
      </c>
      <c r="CB365" s="10">
        <f>AVERAGE(AD365,AL365)</f>
        <v>14.149999999999999</v>
      </c>
      <c r="CC365" s="10">
        <f>AVERAGE(AS365,AU365,BA365)</f>
        <v>8.4633333333333329</v>
      </c>
      <c r="CD365" s="10">
        <f>AVERAGE(AN365,AT365,AV365)</f>
        <v>6.73</v>
      </c>
      <c r="CE365" s="10">
        <f>AVERAGE(AO365,AW365)</f>
        <v>4.8499999999999996</v>
      </c>
      <c r="CF365" s="10">
        <f>AVERAGE(AP365,AX365)</f>
        <v>4.51</v>
      </c>
      <c r="CG365" s="10">
        <f>AVERAGE(AQ365,AY365)</f>
        <v>5.9550000000000001</v>
      </c>
      <c r="CH365" s="10">
        <f>AVERAGE(AR365,AZ365)</f>
        <v>14.805</v>
      </c>
      <c r="CI365" s="10">
        <f>AVERAGE(BB365,BH365,BN365,BP365,BV365)</f>
        <v>7.0379999999999994</v>
      </c>
      <c r="CJ365" s="10">
        <f>AVERAGE(BC365,BI365,BO365,BQ365)</f>
        <v>3.13</v>
      </c>
      <c r="CK365" s="10">
        <f>AVERAGE(BD365,BJ365,BR365)</f>
        <v>3.7866666666666666</v>
      </c>
      <c r="CL365" s="10">
        <f>AVERAGE(BE365,BK365,BS365)</f>
        <v>5.2166666666666668</v>
      </c>
      <c r="CM365" s="10">
        <f>AVERAGE(BF365,BL365,BT365)</f>
        <v>2.8966666666666669</v>
      </c>
      <c r="CN365" s="10">
        <f>AVERAGE(BG365,BM365,BU365)</f>
        <v>8.9600000000000009</v>
      </c>
      <c r="CO365" s="10">
        <f>STDEV(AE365,AG365,AM365)</f>
        <v>5.0654351573515717</v>
      </c>
      <c r="CP365" s="10">
        <f>STDEV(Z365,AF365,AH365)</f>
        <v>1.2051555916146259</v>
      </c>
      <c r="CQ365" s="10">
        <f>STDEV(AA365,AI365)</f>
        <v>4.8931789258109104</v>
      </c>
      <c r="CR365" s="10">
        <f>STDEV(AB365,AJ365)</f>
        <v>8.7469108832775895</v>
      </c>
      <c r="CS365" s="10">
        <f>STDEV(AC365,AK365)</f>
        <v>1.0465180361560906</v>
      </c>
      <c r="CT365" s="10">
        <f>STDEV(AD365,AL365)</f>
        <v>9.0368246635640794</v>
      </c>
      <c r="CU365" s="10">
        <f>STDEV(AS365,AU365,BA365)</f>
        <v>2.0482268754543123</v>
      </c>
      <c r="CV365" s="10">
        <f>STDEV(AN365,AT365,AV365)</f>
        <v>4.0393563843761049</v>
      </c>
      <c r="CW365" s="10">
        <f>STDEV(AO365,AW365)</f>
        <v>4.6951890270786754</v>
      </c>
      <c r="CX365" s="10">
        <f>STDEV(AP365,AX365)</f>
        <v>3.790092347159896</v>
      </c>
      <c r="CY365" s="10">
        <f>STDEV(AQ365,AY365)</f>
        <v>2.8920667350529778</v>
      </c>
      <c r="CZ365" s="10">
        <f>STDEV(AR365,AZ365)</f>
        <v>13.470384181603729</v>
      </c>
      <c r="DA365" s="10">
        <f>STDEV(BB365,BH365,BN365,BP365,BV365)</f>
        <v>8.1977631095317722</v>
      </c>
      <c r="DB365" s="10">
        <f>STDEV(BC365,BI365,BO365,BQ365)</f>
        <v>2.4629115561329713</v>
      </c>
      <c r="DC365" s="10">
        <f>STDEV(BD365,BJ365,BR365)</f>
        <v>2.6280474374206673</v>
      </c>
      <c r="DD365" s="10">
        <f>STDEV(BE365,BK365,BS365)</f>
        <v>4.0577990750323432</v>
      </c>
      <c r="DE365" s="10">
        <f>STDEV(BF365,BL365,BT365)</f>
        <v>0.99771405389185996</v>
      </c>
      <c r="DF365" s="10">
        <f>STDEV(BG365,BM365,BU365)</f>
        <v>8.6731539822604322</v>
      </c>
    </row>
    <row r="366" spans="1:110" s="11" customFormat="1" ht="14" customHeight="1" x14ac:dyDescent="0.2">
      <c r="A366" s="1">
        <v>10227</v>
      </c>
      <c r="B366" s="2" t="s">
        <v>1202</v>
      </c>
      <c r="C366" s="1" t="s">
        <v>2086</v>
      </c>
      <c r="D366" s="2">
        <v>305697</v>
      </c>
      <c r="E366" s="2">
        <v>7026</v>
      </c>
      <c r="F366" s="1" t="s">
        <v>1323</v>
      </c>
      <c r="G366" s="11">
        <v>357</v>
      </c>
      <c r="H366" s="1" t="s">
        <v>1326</v>
      </c>
      <c r="I366" s="1"/>
      <c r="J366" s="1">
        <v>1.20966</v>
      </c>
      <c r="K366" s="1">
        <v>0.93120800000000004</v>
      </c>
      <c r="L366" s="1">
        <v>0</v>
      </c>
      <c r="M366" s="1" t="s">
        <v>5</v>
      </c>
      <c r="N366" s="1" t="s">
        <v>29</v>
      </c>
      <c r="O366" s="1" t="s">
        <v>4</v>
      </c>
      <c r="P366" s="1"/>
      <c r="Q366" s="1"/>
      <c r="R366" s="1" t="s">
        <v>27</v>
      </c>
      <c r="S366" s="1" t="s">
        <v>28</v>
      </c>
      <c r="T366" s="1" t="s">
        <v>1019</v>
      </c>
      <c r="U366" s="1" t="s">
        <v>9</v>
      </c>
      <c r="V366" s="1" t="s">
        <v>26</v>
      </c>
      <c r="W366" s="1" t="s">
        <v>501</v>
      </c>
      <c r="X366" s="1" t="s">
        <v>2087</v>
      </c>
      <c r="Y366" s="1"/>
      <c r="Z366" s="1">
        <v>9.5399999999999991</v>
      </c>
      <c r="AA366" s="1">
        <v>11.37</v>
      </c>
      <c r="AB366" s="1">
        <v>8.7799999999999994</v>
      </c>
      <c r="AC366" s="1">
        <v>14.41</v>
      </c>
      <c r="AD366" s="1">
        <v>11.06</v>
      </c>
      <c r="AE366" s="1">
        <v>12.8</v>
      </c>
      <c r="AF366" s="1">
        <v>13.21</v>
      </c>
      <c r="AG366" s="1">
        <v>13.62</v>
      </c>
      <c r="AH366" s="1">
        <v>12.23</v>
      </c>
      <c r="AI366" s="1">
        <v>12.27</v>
      </c>
      <c r="AJ366" s="1">
        <v>14.7</v>
      </c>
      <c r="AK366" s="1">
        <v>12.87</v>
      </c>
      <c r="AL366" s="1">
        <v>14.6</v>
      </c>
      <c r="AM366" s="1">
        <v>12</v>
      </c>
      <c r="AN366" s="1">
        <v>9.39</v>
      </c>
      <c r="AO366" s="1">
        <v>8.64</v>
      </c>
      <c r="AP366" s="1">
        <v>8.42</v>
      </c>
      <c r="AQ366" s="1">
        <v>9.9600000000000009</v>
      </c>
      <c r="AR366" s="1">
        <v>10.88</v>
      </c>
      <c r="AS366" s="1">
        <v>9.25</v>
      </c>
      <c r="AT366" s="1">
        <v>11.96</v>
      </c>
      <c r="AU366" s="1">
        <v>12.63</v>
      </c>
      <c r="AV366" s="1">
        <v>11.18</v>
      </c>
      <c r="AW366" s="1">
        <v>11.59</v>
      </c>
      <c r="AX366" s="1">
        <v>10.74</v>
      </c>
      <c r="AY366" s="1">
        <v>12.14</v>
      </c>
      <c r="AZ366" s="1">
        <v>13.05</v>
      </c>
      <c r="BA366" s="1">
        <v>10.4</v>
      </c>
      <c r="BB366" s="1">
        <v>9.5399999999999991</v>
      </c>
      <c r="BC366" s="1">
        <v>5.85</v>
      </c>
      <c r="BD366" s="1">
        <v>6.04</v>
      </c>
      <c r="BE366" s="1">
        <v>9.25</v>
      </c>
      <c r="BF366" s="1">
        <v>7.97</v>
      </c>
      <c r="BG366" s="1">
        <v>6.88</v>
      </c>
      <c r="BH366" s="1">
        <v>16.32</v>
      </c>
      <c r="BI366" s="1">
        <v>8.89</v>
      </c>
      <c r="BJ366" s="1">
        <v>9.66</v>
      </c>
      <c r="BK366" s="1">
        <v>8.81</v>
      </c>
      <c r="BL366" s="1">
        <v>10.59</v>
      </c>
      <c r="BM366" s="1">
        <v>12.58</v>
      </c>
      <c r="BN366" s="1">
        <v>8.86</v>
      </c>
      <c r="BO366" s="1">
        <v>7.54</v>
      </c>
      <c r="BP366" s="1">
        <v>11.86</v>
      </c>
      <c r="BQ366" s="1">
        <v>9.26</v>
      </c>
      <c r="BR366" s="1">
        <v>8.2200000000000006</v>
      </c>
      <c r="BS366" s="1">
        <v>11.76</v>
      </c>
      <c r="BT366" s="1">
        <v>9.16</v>
      </c>
      <c r="BU366" s="1">
        <v>15.32</v>
      </c>
      <c r="BV366" s="1">
        <v>6.33</v>
      </c>
      <c r="BW366" s="10">
        <f>AVERAGE(AE366,AG366,AM366)</f>
        <v>12.806666666666667</v>
      </c>
      <c r="BX366" s="10">
        <f>AVERAGE(Z366,AF366,AH366)</f>
        <v>11.660000000000002</v>
      </c>
      <c r="BY366" s="10">
        <f>AVERAGE(AA366,AI366)</f>
        <v>11.82</v>
      </c>
      <c r="BZ366" s="10">
        <f>AVERAGE(AB366,AJ366)</f>
        <v>11.739999999999998</v>
      </c>
      <c r="CA366" s="10">
        <f>AVERAGE(AC366,AK366)</f>
        <v>13.64</v>
      </c>
      <c r="CB366" s="10">
        <f>AVERAGE(AD366,AL366)</f>
        <v>12.83</v>
      </c>
      <c r="CC366" s="10">
        <f>AVERAGE(AS366,AU366,BA366)</f>
        <v>10.76</v>
      </c>
      <c r="CD366" s="10">
        <f>AVERAGE(AN366,AT366,AV366)</f>
        <v>10.843333333333334</v>
      </c>
      <c r="CE366" s="10">
        <f>AVERAGE(AO366,AW366)</f>
        <v>10.115</v>
      </c>
      <c r="CF366" s="10">
        <f>AVERAGE(AP366,AX366)</f>
        <v>9.58</v>
      </c>
      <c r="CG366" s="10">
        <f>AVERAGE(AQ366,AY366)</f>
        <v>11.05</v>
      </c>
      <c r="CH366" s="10">
        <f>AVERAGE(AR366,AZ366)</f>
        <v>11.965</v>
      </c>
      <c r="CI366" s="10">
        <f>AVERAGE(BB366,BH366,BN366,BP366,BV366)</f>
        <v>10.581999999999999</v>
      </c>
      <c r="CJ366" s="10">
        <f>AVERAGE(BC366,BI366,BO366,BQ366)</f>
        <v>7.8849999999999998</v>
      </c>
      <c r="CK366" s="10">
        <f>AVERAGE(BD366,BJ366,BR366)</f>
        <v>7.9733333333333336</v>
      </c>
      <c r="CL366" s="10">
        <f>AVERAGE(BE366,BK366,BS366)</f>
        <v>9.94</v>
      </c>
      <c r="CM366" s="10">
        <f>AVERAGE(BF366,BL366,BT366)</f>
        <v>9.24</v>
      </c>
      <c r="CN366" s="10">
        <f>AVERAGE(BG366,BM366,BU366)</f>
        <v>11.593333333333334</v>
      </c>
      <c r="CO366" s="10">
        <f>STDEV(AE366,AG366,AM366)</f>
        <v>0.81002057587034948</v>
      </c>
      <c r="CP366" s="10">
        <f>STDEV(Z366,AF366,AH366)</f>
        <v>1.9002368273454724</v>
      </c>
      <c r="CQ366" s="10">
        <f>STDEV(AA366,AI366)</f>
        <v>0.63639610306789296</v>
      </c>
      <c r="CR366" s="10">
        <f>STDEV(AB366,AJ366)</f>
        <v>4.1860721446243652</v>
      </c>
      <c r="CS366" s="10">
        <f>STDEV(AC366,AK366)</f>
        <v>1.0889444430272839</v>
      </c>
      <c r="CT366" s="10">
        <f>STDEV(AD366,AL366)</f>
        <v>2.503158005400381</v>
      </c>
      <c r="CU366" s="10">
        <f>STDEV(AS366,AU366,BA366)</f>
        <v>1.7185168023618462</v>
      </c>
      <c r="CV366" s="10">
        <f>STDEV(AN366,AT366,AV366)</f>
        <v>1.3176620709929134</v>
      </c>
      <c r="CW366" s="10">
        <f>STDEV(AO366,AW366)</f>
        <v>2.0859650045003204</v>
      </c>
      <c r="CX366" s="10">
        <f>STDEV(AP366,AX366)</f>
        <v>1.6404877323527931</v>
      </c>
      <c r="CY366" s="10">
        <f>STDEV(AQ366,AY366)</f>
        <v>1.5414927829866734</v>
      </c>
      <c r="CZ366" s="10">
        <f>STDEV(AR366,AZ366)</f>
        <v>1.5344217151748081</v>
      </c>
      <c r="DA366" s="10">
        <f>STDEV(BB366,BH366,BN366,BP366,BV366)</f>
        <v>3.7645876268191723</v>
      </c>
      <c r="DB366" s="10">
        <f>STDEV(BC366,BI366,BO366,BQ366)</f>
        <v>1.5449811217832619</v>
      </c>
      <c r="DC366" s="10">
        <f>STDEV(BD366,BJ366,BR366)</f>
        <v>1.8225622988894896</v>
      </c>
      <c r="DD366" s="10">
        <f>STDEV(BE366,BK366,BS366)</f>
        <v>1.5914458834657261</v>
      </c>
      <c r="DE366" s="10">
        <f>STDEV(BF366,BL366,BT366)</f>
        <v>1.311830781770271</v>
      </c>
      <c r="DF366" s="10">
        <f>STDEV(BG366,BM366,BU366)</f>
        <v>4.305639712439179</v>
      </c>
    </row>
    <row r="367" spans="1:110" s="11" customFormat="1" ht="14" customHeight="1" x14ac:dyDescent="0.2">
      <c r="A367" s="1">
        <v>4010</v>
      </c>
      <c r="B367" s="2" t="s">
        <v>724</v>
      </c>
      <c r="C367" s="1" t="s">
        <v>1589</v>
      </c>
      <c r="D367" s="2">
        <v>303009</v>
      </c>
      <c r="E367" s="2">
        <v>39993</v>
      </c>
      <c r="F367" s="1" t="s">
        <v>1334</v>
      </c>
      <c r="G367" s="11">
        <v>358</v>
      </c>
      <c r="H367" s="1" t="s">
        <v>1326</v>
      </c>
      <c r="I367" s="1" t="s">
        <v>1326</v>
      </c>
      <c r="J367" s="1">
        <v>1.8241700000000001</v>
      </c>
      <c r="K367" s="1">
        <v>0.89992499999999997</v>
      </c>
      <c r="L367" s="1">
        <v>0</v>
      </c>
      <c r="M367" s="1" t="s">
        <v>5</v>
      </c>
      <c r="N367" s="1"/>
      <c r="O367" s="1" t="s">
        <v>4</v>
      </c>
      <c r="P367" s="1"/>
      <c r="Q367" s="1"/>
      <c r="R367" s="1" t="s">
        <v>704</v>
      </c>
      <c r="S367" s="1" t="s">
        <v>705</v>
      </c>
      <c r="T367" s="1" t="s">
        <v>725</v>
      </c>
      <c r="U367" s="1" t="s">
        <v>9</v>
      </c>
      <c r="V367" s="1" t="s">
        <v>8</v>
      </c>
      <c r="W367" s="1" t="s">
        <v>267</v>
      </c>
      <c r="X367" s="1" t="s">
        <v>1590</v>
      </c>
      <c r="Y367" s="1"/>
      <c r="Z367" s="1">
        <v>4.5</v>
      </c>
      <c r="AA367" s="1">
        <v>3.99</v>
      </c>
      <c r="AB367" s="1">
        <v>2.97</v>
      </c>
      <c r="AC367" s="1">
        <v>6.08</v>
      </c>
      <c r="AD367" s="1">
        <v>2.5099999999999998</v>
      </c>
      <c r="AE367" s="1">
        <v>5.31</v>
      </c>
      <c r="AF367" s="1">
        <v>7.63</v>
      </c>
      <c r="AG367" s="1">
        <v>7.26</v>
      </c>
      <c r="AH367" s="1">
        <v>5.4</v>
      </c>
      <c r="AI367" s="1">
        <v>7.24</v>
      </c>
      <c r="AJ367" s="1">
        <v>12.12</v>
      </c>
      <c r="AK367" s="1">
        <v>7.82</v>
      </c>
      <c r="AL367" s="1">
        <v>8.08</v>
      </c>
      <c r="AM367" s="1">
        <v>8.98</v>
      </c>
      <c r="AN367" s="1">
        <v>2.34</v>
      </c>
      <c r="AO367" s="1">
        <v>2.29</v>
      </c>
      <c r="AP367" s="1">
        <v>2.52</v>
      </c>
      <c r="AQ367" s="1">
        <v>3.51</v>
      </c>
      <c r="AR367" s="1">
        <v>5.19</v>
      </c>
      <c r="AS367" s="1">
        <v>4.01</v>
      </c>
      <c r="AT367" s="1">
        <v>6.15</v>
      </c>
      <c r="AU367" s="1">
        <v>3.6</v>
      </c>
      <c r="AV367" s="1">
        <v>6.71</v>
      </c>
      <c r="AW367" s="1">
        <v>4.46</v>
      </c>
      <c r="AX367" s="1">
        <v>6.11</v>
      </c>
      <c r="AY367" s="1">
        <v>6.84</v>
      </c>
      <c r="AZ367" s="1">
        <v>5.84</v>
      </c>
      <c r="BA367" s="1">
        <v>7.37</v>
      </c>
      <c r="BB367" s="1">
        <v>1.43</v>
      </c>
      <c r="BC367" s="1">
        <v>1.45</v>
      </c>
      <c r="BD367" s="1">
        <v>0.83</v>
      </c>
      <c r="BE367" s="1">
        <v>2.54</v>
      </c>
      <c r="BF367" s="1">
        <v>1.87</v>
      </c>
      <c r="BG367" s="1">
        <v>1.72</v>
      </c>
      <c r="BH367" s="1">
        <v>5.66</v>
      </c>
      <c r="BI367" s="1">
        <v>1.96</v>
      </c>
      <c r="BJ367" s="1">
        <v>4.08</v>
      </c>
      <c r="BK367" s="1">
        <v>2.63</v>
      </c>
      <c r="BL367" s="1">
        <v>1.76</v>
      </c>
      <c r="BM367" s="1">
        <v>3.07</v>
      </c>
      <c r="BN367" s="1">
        <v>3.95</v>
      </c>
      <c r="BO367" s="1">
        <v>1.1200000000000001</v>
      </c>
      <c r="BP367" s="1">
        <v>2.48</v>
      </c>
      <c r="BQ367" s="1">
        <v>2.86</v>
      </c>
      <c r="BR367" s="1">
        <v>4.57</v>
      </c>
      <c r="BS367" s="1">
        <v>6.65</v>
      </c>
      <c r="BT367" s="1">
        <v>3.79</v>
      </c>
      <c r="BU367" s="1">
        <v>6.98</v>
      </c>
      <c r="BV367" s="1">
        <v>3.08</v>
      </c>
      <c r="BW367" s="10">
        <f>AVERAGE(AE367,AG367,AM367)</f>
        <v>7.1833333333333336</v>
      </c>
      <c r="BX367" s="10">
        <f>AVERAGE(Z367,AF367,AH367)</f>
        <v>5.8433333333333337</v>
      </c>
      <c r="BY367" s="10">
        <f>AVERAGE(AA367,AI367)</f>
        <v>5.6150000000000002</v>
      </c>
      <c r="BZ367" s="10">
        <f>AVERAGE(AB367,AJ367)</f>
        <v>7.5449999999999999</v>
      </c>
      <c r="CA367" s="10">
        <f>AVERAGE(AC367,AK367)</f>
        <v>6.95</v>
      </c>
      <c r="CB367" s="10">
        <f>AVERAGE(AD367,AL367)</f>
        <v>5.2949999999999999</v>
      </c>
      <c r="CC367" s="10">
        <f>AVERAGE(AS367,AU367,BA367)</f>
        <v>4.9933333333333332</v>
      </c>
      <c r="CD367" s="10">
        <f>AVERAGE(AN367,AT367,AV367)</f>
        <v>5.0666666666666664</v>
      </c>
      <c r="CE367" s="10">
        <f>AVERAGE(AO367,AW367)</f>
        <v>3.375</v>
      </c>
      <c r="CF367" s="10">
        <f>AVERAGE(AP367,AX367)</f>
        <v>4.3150000000000004</v>
      </c>
      <c r="CG367" s="10">
        <f>AVERAGE(AQ367,AY367)</f>
        <v>5.1749999999999998</v>
      </c>
      <c r="CH367" s="10">
        <f>AVERAGE(AR367,AZ367)</f>
        <v>5.5150000000000006</v>
      </c>
      <c r="CI367" s="10">
        <f>AVERAGE(BB367,BH367,BN367,BP367,BV367)</f>
        <v>3.3200000000000003</v>
      </c>
      <c r="CJ367" s="10">
        <f>AVERAGE(BC367,BI367,BO367,BQ367)</f>
        <v>1.8475000000000001</v>
      </c>
      <c r="CK367" s="10">
        <f>AVERAGE(BD367,BJ367,BR367)</f>
        <v>3.16</v>
      </c>
      <c r="CL367" s="10">
        <f>AVERAGE(BE367,BK367,BS367)</f>
        <v>3.94</v>
      </c>
      <c r="CM367" s="10">
        <f>AVERAGE(BF367,BL367,BT367)</f>
        <v>2.4733333333333332</v>
      </c>
      <c r="CN367" s="10">
        <f>AVERAGE(BG367,BM367,BU367)</f>
        <v>3.9233333333333333</v>
      </c>
      <c r="CO367" s="10">
        <f>STDEV(AE367,AG367,AM367)</f>
        <v>1.8362007878588156</v>
      </c>
      <c r="CP367" s="10">
        <f>STDEV(Z367,AF367,AH367)</f>
        <v>1.6114072524763368</v>
      </c>
      <c r="CQ367" s="10">
        <f>STDEV(AA367,AI367)</f>
        <v>2.298097038856278</v>
      </c>
      <c r="CR367" s="10">
        <f>STDEV(AB367,AJ367)</f>
        <v>6.4700270478569086</v>
      </c>
      <c r="CS367" s="10">
        <f>STDEV(AC367,AK367)</f>
        <v>1.230365799264594</v>
      </c>
      <c r="CT367" s="10">
        <f>STDEV(AD367,AL367)</f>
        <v>3.93858477120907</v>
      </c>
      <c r="CU367" s="10">
        <f>STDEV(AS367,AU367,BA367)</f>
        <v>2.0684374134436196</v>
      </c>
      <c r="CV367" s="10">
        <f>STDEV(AN367,AT367,AV367)</f>
        <v>2.3779052406126988</v>
      </c>
      <c r="CW367" s="10">
        <f>STDEV(AO367,AW367)</f>
        <v>1.5344217151748081</v>
      </c>
      <c r="CX367" s="10">
        <f>STDEV(AP367,AX367)</f>
        <v>2.5385133444597052</v>
      </c>
      <c r="CY367" s="10">
        <f>STDEV(AQ367,AY367)</f>
        <v>2.354665581351203</v>
      </c>
      <c r="CZ367" s="10">
        <f>STDEV(AR367,AZ367)</f>
        <v>0.45961940777125554</v>
      </c>
      <c r="DA367" s="10">
        <f>STDEV(BB367,BH367,BN367,BP367,BV367)</f>
        <v>1.5974823942691818</v>
      </c>
      <c r="DB367" s="10">
        <f>STDEV(BC367,BI367,BO367,BQ367)</f>
        <v>0.75830402873781411</v>
      </c>
      <c r="DC367" s="10">
        <f>STDEV(BD367,BJ367,BR367)</f>
        <v>2.0326583579145812</v>
      </c>
      <c r="DD367" s="10">
        <f>STDEV(BE367,BK367,BS367)</f>
        <v>2.3473602194805978</v>
      </c>
      <c r="DE367" s="10">
        <f>STDEV(BF367,BL367,BT367)</f>
        <v>1.1415924550089382</v>
      </c>
      <c r="DF367" s="10">
        <f>STDEV(BG367,BM367,BU367)</f>
        <v>2.731855291433523</v>
      </c>
    </row>
    <row r="368" spans="1:110" s="11" customFormat="1" ht="14" customHeight="1" x14ac:dyDescent="0.2">
      <c r="A368" s="1">
        <v>12532</v>
      </c>
      <c r="B368" s="2" t="s">
        <v>1295</v>
      </c>
      <c r="C368" s="1" t="s">
        <v>2178</v>
      </c>
      <c r="D368" s="2">
        <v>301716</v>
      </c>
      <c r="E368" s="2"/>
      <c r="F368" s="1" t="s">
        <v>1334</v>
      </c>
      <c r="G368" s="11">
        <v>359</v>
      </c>
      <c r="H368" s="1" t="s">
        <v>1326</v>
      </c>
      <c r="I368" s="1"/>
      <c r="J368" s="1">
        <v>1.73315</v>
      </c>
      <c r="K368" s="1">
        <v>0.83814599999999995</v>
      </c>
      <c r="L368" s="1">
        <v>0</v>
      </c>
      <c r="M368" s="1" t="s">
        <v>5</v>
      </c>
      <c r="N368" s="1"/>
      <c r="O368" s="1"/>
      <c r="P368" s="1"/>
      <c r="Q368" s="1"/>
      <c r="R368" s="1"/>
      <c r="S368" s="1"/>
      <c r="T368" s="1"/>
      <c r="U368" s="1"/>
      <c r="V368" s="1"/>
      <c r="W368" s="1" t="s">
        <v>4</v>
      </c>
      <c r="X368" s="1" t="s">
        <v>2110</v>
      </c>
      <c r="Y368" s="1"/>
      <c r="Z368" s="1">
        <v>6.97</v>
      </c>
      <c r="AA368" s="1">
        <v>1.65</v>
      </c>
      <c r="AB368" s="1">
        <v>3.94</v>
      </c>
      <c r="AC368" s="1">
        <v>9.3000000000000007</v>
      </c>
      <c r="AD368" s="1">
        <v>2.54</v>
      </c>
      <c r="AE368" s="1">
        <v>12.68</v>
      </c>
      <c r="AF368" s="1">
        <v>5.0199999999999996</v>
      </c>
      <c r="AG368" s="1">
        <v>13.98</v>
      </c>
      <c r="AH368" s="1">
        <v>9.32</v>
      </c>
      <c r="AI368" s="1">
        <v>11.05</v>
      </c>
      <c r="AJ368" s="1">
        <v>17.39</v>
      </c>
      <c r="AK368" s="1">
        <v>10.11</v>
      </c>
      <c r="AL368" s="1">
        <v>12.97</v>
      </c>
      <c r="AM368" s="1">
        <v>6.47</v>
      </c>
      <c r="AN368" s="1">
        <v>3.78</v>
      </c>
      <c r="AO368" s="1">
        <v>2.34</v>
      </c>
      <c r="AP368" s="1">
        <v>3</v>
      </c>
      <c r="AQ368" s="1">
        <v>4.03</v>
      </c>
      <c r="AR368" s="1">
        <v>5.59</v>
      </c>
      <c r="AS368" s="1">
        <v>4.79</v>
      </c>
      <c r="AT368" s="1">
        <v>6.19</v>
      </c>
      <c r="AU368" s="1">
        <v>4.63</v>
      </c>
      <c r="AV368" s="1">
        <v>8.4600000000000009</v>
      </c>
      <c r="AW368" s="1">
        <v>9.5</v>
      </c>
      <c r="AX368" s="1">
        <v>8.2799999999999994</v>
      </c>
      <c r="AY368" s="1">
        <v>9.4</v>
      </c>
      <c r="AZ368" s="1">
        <v>10.54</v>
      </c>
      <c r="BA368" s="1">
        <v>8.98</v>
      </c>
      <c r="BB368" s="1">
        <v>2.71</v>
      </c>
      <c r="BC368" s="1">
        <v>0.99</v>
      </c>
      <c r="BD368" s="1">
        <v>1.56</v>
      </c>
      <c r="BE368" s="1">
        <v>2.46</v>
      </c>
      <c r="BF368" s="1">
        <v>2.2999999999999998</v>
      </c>
      <c r="BG368" s="1">
        <v>4.1900000000000004</v>
      </c>
      <c r="BH368" s="1">
        <v>4.07</v>
      </c>
      <c r="BI368" s="1">
        <v>4.05</v>
      </c>
      <c r="BJ368" s="1">
        <v>4.5</v>
      </c>
      <c r="BK368" s="1">
        <v>2.52</v>
      </c>
      <c r="BL368" s="1">
        <v>2.48</v>
      </c>
      <c r="BM368" s="1">
        <v>5.73</v>
      </c>
      <c r="BN368" s="1">
        <v>5.98</v>
      </c>
      <c r="BO368" s="1">
        <v>3.08</v>
      </c>
      <c r="BP368" s="1">
        <v>2.19</v>
      </c>
      <c r="BQ368" s="1">
        <v>4.8499999999999996</v>
      </c>
      <c r="BR368" s="1">
        <v>6.77</v>
      </c>
      <c r="BS368" s="1">
        <v>9.94</v>
      </c>
      <c r="BT368" s="1">
        <v>5.23</v>
      </c>
      <c r="BU368" s="1">
        <v>12.11</v>
      </c>
      <c r="BV368" s="1">
        <v>4.42</v>
      </c>
      <c r="BW368" s="10">
        <f>AVERAGE(AE368,AG368,AM368)</f>
        <v>11.043333333333335</v>
      </c>
      <c r="BX368" s="10">
        <f>AVERAGE(Z368,AF368,AH368)</f>
        <v>7.1033333333333326</v>
      </c>
      <c r="BY368" s="10">
        <f>AVERAGE(AA368,AI368)</f>
        <v>6.3500000000000005</v>
      </c>
      <c r="BZ368" s="10">
        <f>AVERAGE(AB368,AJ368)</f>
        <v>10.665000000000001</v>
      </c>
      <c r="CA368" s="10">
        <f>AVERAGE(AC368,AK368)</f>
        <v>9.7050000000000001</v>
      </c>
      <c r="CB368" s="10">
        <f>AVERAGE(AD368,AL368)</f>
        <v>7.7550000000000008</v>
      </c>
      <c r="CC368" s="10">
        <f>AVERAGE(AS368,AU368,BA368)</f>
        <v>6.1333333333333329</v>
      </c>
      <c r="CD368" s="10">
        <f>AVERAGE(AN368,AT368,AV368)</f>
        <v>6.1433333333333335</v>
      </c>
      <c r="CE368" s="10">
        <f>AVERAGE(AO368,AW368)</f>
        <v>5.92</v>
      </c>
      <c r="CF368" s="10">
        <f>AVERAGE(AP368,AX368)</f>
        <v>5.64</v>
      </c>
      <c r="CG368" s="10">
        <f>AVERAGE(AQ368,AY368)</f>
        <v>6.7149999999999999</v>
      </c>
      <c r="CH368" s="10">
        <f>AVERAGE(AR368,AZ368)</f>
        <v>8.0649999999999995</v>
      </c>
      <c r="CI368" s="10">
        <f>AVERAGE(BB368,BH368,BN368,BP368,BV368)</f>
        <v>3.8740000000000001</v>
      </c>
      <c r="CJ368" s="10">
        <f>AVERAGE(BC368,BI368,BO368,BQ368)</f>
        <v>3.2425000000000002</v>
      </c>
      <c r="CK368" s="10">
        <f>AVERAGE(BD368,BJ368,BR368)</f>
        <v>4.2766666666666664</v>
      </c>
      <c r="CL368" s="10">
        <f>AVERAGE(BE368,BK368,BS368)</f>
        <v>4.9733333333333336</v>
      </c>
      <c r="CM368" s="10">
        <f>AVERAGE(BF368,BL368,BT368)</f>
        <v>3.3366666666666664</v>
      </c>
      <c r="CN368" s="10">
        <f>AVERAGE(BG368,BM368,BU368)</f>
        <v>7.3433333333333337</v>
      </c>
      <c r="CO368" s="10">
        <f>STDEV(AE368,AG368,AM368)</f>
        <v>4.0136060261731368</v>
      </c>
      <c r="CP368" s="10">
        <f>STDEV(Z368,AF368,AH368)</f>
        <v>2.1530985424112239</v>
      </c>
      <c r="CQ368" s="10">
        <f>STDEV(AA368,AI368)</f>
        <v>6.6468037431535469</v>
      </c>
      <c r="CR368" s="10">
        <f>STDEV(AB368,AJ368)</f>
        <v>9.5105862069590614</v>
      </c>
      <c r="CS368" s="10">
        <f>STDEV(AC368,AK368)</f>
        <v>0.57275649276110263</v>
      </c>
      <c r="CT368" s="10">
        <f>STDEV(AD368,AL368)</f>
        <v>7.3751237277756916</v>
      </c>
      <c r="CU368" s="10">
        <f>STDEV(AS368,AU368,BA368)</f>
        <v>2.4665833319256318</v>
      </c>
      <c r="CV368" s="10">
        <f>STDEV(AN368,AT368,AV368)</f>
        <v>2.3403489768266068</v>
      </c>
      <c r="CW368" s="10">
        <f>STDEV(AO368,AW368)</f>
        <v>5.0628845532956808</v>
      </c>
      <c r="CX368" s="10">
        <f>STDEV(AP368,AX368)</f>
        <v>3.733523804664971</v>
      </c>
      <c r="CY368" s="10">
        <f>STDEV(AQ368,AY368)</f>
        <v>3.797163414971763</v>
      </c>
      <c r="CZ368" s="10">
        <f>STDEV(AR368,AZ368)</f>
        <v>3.50017856687341</v>
      </c>
      <c r="DA368" s="10">
        <f>STDEV(BB368,BH368,BN368,BP368,BV368)</f>
        <v>1.4968734081411159</v>
      </c>
      <c r="DB368" s="10">
        <f>STDEV(BC368,BI368,BO368,BQ368)</f>
        <v>1.6669608073777047</v>
      </c>
      <c r="DC368" s="10">
        <f>STDEV(BD368,BJ368,BR368)</f>
        <v>2.6121702343709017</v>
      </c>
      <c r="DD368" s="10">
        <f>STDEV(BE368,BK368,BS368)</f>
        <v>4.3013641247089653</v>
      </c>
      <c r="DE368" s="10">
        <f>STDEV(BF368,BL368,BT368)</f>
        <v>1.6421429089252051</v>
      </c>
      <c r="DF368" s="10">
        <f>STDEV(BG368,BM368,BU368)</f>
        <v>4.199253901984652</v>
      </c>
    </row>
    <row r="369" spans="1:110" s="11" customFormat="1" ht="14" customHeight="1" x14ac:dyDescent="0.2">
      <c r="A369" s="1">
        <v>10025</v>
      </c>
      <c r="B369" s="2" t="s">
        <v>1185</v>
      </c>
      <c r="C369" s="1" t="s">
        <v>2061</v>
      </c>
      <c r="D369" s="2">
        <v>311465</v>
      </c>
      <c r="E369" s="2">
        <v>54778</v>
      </c>
      <c r="F369" s="1" t="s">
        <v>1334</v>
      </c>
      <c r="G369" s="11">
        <v>360</v>
      </c>
      <c r="H369" s="1" t="s">
        <v>1326</v>
      </c>
      <c r="I369" s="1"/>
      <c r="J369" s="1">
        <v>1.6617999999999999</v>
      </c>
      <c r="K369" s="1">
        <v>0.91894399999999998</v>
      </c>
      <c r="L369" s="1">
        <v>6</v>
      </c>
      <c r="M369" s="1" t="s">
        <v>5</v>
      </c>
      <c r="N369" s="1" t="s">
        <v>199</v>
      </c>
      <c r="O369" s="1" t="s">
        <v>2062</v>
      </c>
      <c r="P369" s="1" t="s">
        <v>1682</v>
      </c>
      <c r="Q369" s="1" t="s">
        <v>861</v>
      </c>
      <c r="R369" s="1" t="s">
        <v>512</v>
      </c>
      <c r="S369" s="1" t="s">
        <v>513</v>
      </c>
      <c r="T369" s="1" t="s">
        <v>862</v>
      </c>
      <c r="U369" s="1" t="s">
        <v>14</v>
      </c>
      <c r="V369" s="1" t="s">
        <v>19</v>
      </c>
      <c r="W369" s="1" t="s">
        <v>863</v>
      </c>
      <c r="X369" s="1" t="s">
        <v>2063</v>
      </c>
      <c r="Y369" s="1" t="s">
        <v>1428</v>
      </c>
      <c r="Z369" s="1">
        <v>11.82</v>
      </c>
      <c r="AA369" s="1">
        <v>5.43</v>
      </c>
      <c r="AB369" s="1">
        <v>4.17</v>
      </c>
      <c r="AC369" s="1">
        <v>13.12</v>
      </c>
      <c r="AD369" s="1">
        <v>5.85</v>
      </c>
      <c r="AE369" s="1">
        <v>16.14</v>
      </c>
      <c r="AF369" s="1">
        <v>8.0299999999999994</v>
      </c>
      <c r="AG369" s="1">
        <v>12.45</v>
      </c>
      <c r="AH369" s="1">
        <v>10.79</v>
      </c>
      <c r="AI369" s="1">
        <v>12.1</v>
      </c>
      <c r="AJ369" s="1">
        <v>19.71</v>
      </c>
      <c r="AK369" s="1">
        <v>12.99</v>
      </c>
      <c r="AL369" s="1">
        <v>12.38</v>
      </c>
      <c r="AM369" s="1">
        <v>12.43</v>
      </c>
      <c r="AN369" s="1">
        <v>4.1399999999999997</v>
      </c>
      <c r="AO369" s="1">
        <v>1.87</v>
      </c>
      <c r="AP369" s="1">
        <v>2.95</v>
      </c>
      <c r="AQ369" s="1">
        <v>7.52</v>
      </c>
      <c r="AR369" s="1">
        <v>12.22</v>
      </c>
      <c r="AS369" s="1">
        <v>7.08</v>
      </c>
      <c r="AT369" s="1">
        <v>11.37</v>
      </c>
      <c r="AU369" s="1">
        <v>7.06</v>
      </c>
      <c r="AV369" s="1">
        <v>10.07</v>
      </c>
      <c r="AW369" s="1">
        <v>11.03</v>
      </c>
      <c r="AX369" s="1">
        <v>9.5</v>
      </c>
      <c r="AY369" s="1">
        <v>11.86</v>
      </c>
      <c r="AZ369" s="1">
        <v>12.08</v>
      </c>
      <c r="BA369" s="1">
        <v>9.92</v>
      </c>
      <c r="BB369" s="1">
        <v>1.8</v>
      </c>
      <c r="BC369" s="1">
        <v>1.02</v>
      </c>
      <c r="BD369" s="1">
        <v>0.55000000000000004</v>
      </c>
      <c r="BE369" s="1">
        <v>2.4500000000000002</v>
      </c>
      <c r="BF369" s="1">
        <v>1.86</v>
      </c>
      <c r="BG369" s="1">
        <v>1.82</v>
      </c>
      <c r="BH369" s="1">
        <v>10.69</v>
      </c>
      <c r="BI369" s="1">
        <v>6.93</v>
      </c>
      <c r="BJ369" s="1">
        <v>6.99</v>
      </c>
      <c r="BK369" s="1">
        <v>5.28</v>
      </c>
      <c r="BL369" s="1">
        <v>6.12</v>
      </c>
      <c r="BM369" s="1">
        <v>5.93</v>
      </c>
      <c r="BN369" s="1">
        <v>10.16</v>
      </c>
      <c r="BO369" s="1">
        <v>3.45</v>
      </c>
      <c r="BP369" s="1">
        <v>1.54</v>
      </c>
      <c r="BQ369" s="1">
        <v>9.08</v>
      </c>
      <c r="BR369" s="1">
        <v>10.66</v>
      </c>
      <c r="BS369" s="1">
        <v>9.17</v>
      </c>
      <c r="BT369" s="1">
        <v>7.72</v>
      </c>
      <c r="BU369" s="1">
        <v>15.36</v>
      </c>
      <c r="BV369" s="1">
        <v>6.02</v>
      </c>
      <c r="BW369" s="10">
        <f>AVERAGE(AE369,AG369,AM369)</f>
        <v>13.673333333333332</v>
      </c>
      <c r="BX369" s="10">
        <f>AVERAGE(Z369,AF369,AH369)</f>
        <v>10.213333333333333</v>
      </c>
      <c r="BY369" s="10">
        <f>AVERAGE(AA369,AI369)</f>
        <v>8.7650000000000006</v>
      </c>
      <c r="BZ369" s="10">
        <f>AVERAGE(AB369,AJ369)</f>
        <v>11.940000000000001</v>
      </c>
      <c r="CA369" s="10">
        <f>AVERAGE(AC369,AK369)</f>
        <v>13.055</v>
      </c>
      <c r="CB369" s="10">
        <f>AVERAGE(AD369,AL369)</f>
        <v>9.1150000000000002</v>
      </c>
      <c r="CC369" s="10">
        <f>AVERAGE(AS369,AU369,BA369)</f>
        <v>8.0200000000000014</v>
      </c>
      <c r="CD369" s="10">
        <f>AVERAGE(AN369,AT369,AV369)</f>
        <v>8.5266666666666655</v>
      </c>
      <c r="CE369" s="10">
        <f>AVERAGE(AO369,AW369)</f>
        <v>6.4499999999999993</v>
      </c>
      <c r="CF369" s="10">
        <f>AVERAGE(AP369,AX369)</f>
        <v>6.2249999999999996</v>
      </c>
      <c r="CG369" s="10">
        <f>AVERAGE(AQ369,AY369)</f>
        <v>9.69</v>
      </c>
      <c r="CH369" s="10">
        <f>AVERAGE(AR369,AZ369)</f>
        <v>12.15</v>
      </c>
      <c r="CI369" s="10">
        <f>AVERAGE(BB369,BH369,BN369,BP369,BV369)</f>
        <v>6.0419999999999998</v>
      </c>
      <c r="CJ369" s="10">
        <f>AVERAGE(BC369,BI369,BO369,BQ369)</f>
        <v>5.1199999999999992</v>
      </c>
      <c r="CK369" s="10">
        <f>AVERAGE(BD369,BJ369,BR369)</f>
        <v>6.0666666666666664</v>
      </c>
      <c r="CL369" s="10">
        <f>AVERAGE(BE369,BK369,BS369)</f>
        <v>5.6333333333333329</v>
      </c>
      <c r="CM369" s="10">
        <f>AVERAGE(BF369,BL369,BT369)</f>
        <v>5.2333333333333334</v>
      </c>
      <c r="CN369" s="10">
        <f>AVERAGE(BG369,BM369,BU369)</f>
        <v>7.7033333333333331</v>
      </c>
      <c r="CO369" s="10">
        <f>STDEV(AE369,AG369,AM369)</f>
        <v>2.1362194019654024</v>
      </c>
      <c r="CP369" s="10">
        <f>STDEV(Z369,AF369,AH369)</f>
        <v>1.9597023583527482</v>
      </c>
      <c r="CQ369" s="10">
        <f>STDEV(AA369,AI369)</f>
        <v>4.7164022305142721</v>
      </c>
      <c r="CR369" s="10">
        <f>STDEV(AB369,AJ369)</f>
        <v>10.988439379638944</v>
      </c>
      <c r="CS369" s="10">
        <f>STDEV(AC369,AK369)</f>
        <v>9.1923881554250478E-2</v>
      </c>
      <c r="CT369" s="10">
        <f>STDEV(AD369,AL369)</f>
        <v>4.6174072811481581</v>
      </c>
      <c r="CU369" s="10">
        <f>STDEV(AS369,AU369,BA369)</f>
        <v>1.6454786537661226</v>
      </c>
      <c r="CV369" s="10">
        <f>STDEV(AN369,AT369,AV369)</f>
        <v>3.8541709008985756</v>
      </c>
      <c r="CW369" s="10">
        <f>STDEV(AO369,AW369)</f>
        <v>6.4770981156687748</v>
      </c>
      <c r="CX369" s="10">
        <f>STDEV(AP369,AX369)</f>
        <v>4.6315494167718878</v>
      </c>
      <c r="CY369" s="10">
        <f>STDEV(AQ369,AY369)</f>
        <v>3.0688434303496162</v>
      </c>
      <c r="CZ369" s="10">
        <f>STDEV(AR369,AZ369)</f>
        <v>9.8994949366117052E-2</v>
      </c>
      <c r="DA369" s="10">
        <f>STDEV(BB369,BH369,BN369,BP369,BV369)</f>
        <v>4.3824901597151369</v>
      </c>
      <c r="DB369" s="10">
        <f>STDEV(BC369,BI369,BO369,BQ369)</f>
        <v>3.5849965132479573</v>
      </c>
      <c r="DC369" s="10">
        <f>STDEV(BD369,BJ369,BR369)</f>
        <v>5.1178543681247266</v>
      </c>
      <c r="DD369" s="10">
        <f>STDEV(BE369,BK369,BS369)</f>
        <v>3.373904760560579</v>
      </c>
      <c r="DE369" s="10">
        <f>STDEV(BF369,BL369,BT369)</f>
        <v>3.0289492127358848</v>
      </c>
      <c r="DF369" s="10">
        <f>STDEV(BG369,BM369,BU369)</f>
        <v>6.9420049937560071</v>
      </c>
    </row>
    <row r="370" spans="1:110" s="11" customFormat="1" ht="14" customHeight="1" x14ac:dyDescent="0.2">
      <c r="A370" s="1">
        <v>7258</v>
      </c>
      <c r="B370" s="2" t="s">
        <v>989</v>
      </c>
      <c r="C370" s="1" t="s">
        <v>1837</v>
      </c>
      <c r="D370" s="2">
        <v>304328</v>
      </c>
      <c r="E370" s="2">
        <v>47082</v>
      </c>
      <c r="F370" s="1" t="s">
        <v>1334</v>
      </c>
      <c r="G370" s="11">
        <v>361</v>
      </c>
      <c r="H370" s="1" t="s">
        <v>1326</v>
      </c>
      <c r="I370" s="1"/>
      <c r="J370" s="1">
        <v>2.1381600000000001</v>
      </c>
      <c r="K370" s="1">
        <v>0.97692699999999999</v>
      </c>
      <c r="L370" s="1">
        <v>0</v>
      </c>
      <c r="M370" s="1" t="s">
        <v>5</v>
      </c>
      <c r="N370" s="1"/>
      <c r="O370" s="1" t="s">
        <v>4</v>
      </c>
      <c r="P370" s="1"/>
      <c r="Q370" s="1"/>
      <c r="R370" s="1"/>
      <c r="S370" s="1"/>
      <c r="T370" s="1"/>
      <c r="U370" s="1"/>
      <c r="V370" s="1"/>
      <c r="W370" s="1" t="s">
        <v>4</v>
      </c>
      <c r="X370" s="1" t="s">
        <v>1838</v>
      </c>
      <c r="Y370" s="1"/>
      <c r="Z370" s="1">
        <v>2.67</v>
      </c>
      <c r="AA370" s="1">
        <v>0.87</v>
      </c>
      <c r="AB370" s="1">
        <v>1.05</v>
      </c>
      <c r="AC370" s="1">
        <v>4.1900000000000004</v>
      </c>
      <c r="AD370" s="1">
        <v>1.1100000000000001</v>
      </c>
      <c r="AE370" s="1">
        <v>9.4499999999999993</v>
      </c>
      <c r="AF370" s="1">
        <v>5.0599999999999996</v>
      </c>
      <c r="AG370" s="1">
        <v>5.54</v>
      </c>
      <c r="AH370" s="1">
        <v>5.49</v>
      </c>
      <c r="AI370" s="1">
        <v>6.65</v>
      </c>
      <c r="AJ370" s="1">
        <v>10.69</v>
      </c>
      <c r="AK370" s="1">
        <v>8.9</v>
      </c>
      <c r="AL370" s="1">
        <v>5.41</v>
      </c>
      <c r="AM370" s="1">
        <v>6.31</v>
      </c>
      <c r="AN370" s="1">
        <v>0.56999999999999995</v>
      </c>
      <c r="AO370" s="1">
        <v>0.65</v>
      </c>
      <c r="AP370" s="1">
        <v>0.39</v>
      </c>
      <c r="AQ370" s="1">
        <v>0.51</v>
      </c>
      <c r="AR370" s="1">
        <v>4.08</v>
      </c>
      <c r="AS370" s="1">
        <v>2.16</v>
      </c>
      <c r="AT370" s="1">
        <v>7.18</v>
      </c>
      <c r="AU370" s="1">
        <v>4.71</v>
      </c>
      <c r="AV370" s="1">
        <v>6.04</v>
      </c>
      <c r="AW370" s="1">
        <v>5.3</v>
      </c>
      <c r="AX370" s="1">
        <v>3.95</v>
      </c>
      <c r="AY370" s="1">
        <v>6.42</v>
      </c>
      <c r="AZ370" s="1">
        <v>6.09</v>
      </c>
      <c r="BA370" s="1">
        <v>3.97</v>
      </c>
      <c r="BB370" s="1">
        <v>0.4</v>
      </c>
      <c r="BC370" s="1">
        <v>0.22</v>
      </c>
      <c r="BD370" s="1">
        <v>0.77</v>
      </c>
      <c r="BE370" s="1">
        <v>0.28000000000000003</v>
      </c>
      <c r="BF370" s="1">
        <v>0.75</v>
      </c>
      <c r="BG370" s="1">
        <v>0.92</v>
      </c>
      <c r="BH370" s="1">
        <v>3.09</v>
      </c>
      <c r="BI370" s="1">
        <v>0.85</v>
      </c>
      <c r="BJ370" s="1">
        <v>2.4500000000000002</v>
      </c>
      <c r="BK370" s="1">
        <v>2.2799999999999998</v>
      </c>
      <c r="BL370" s="1">
        <v>0.84</v>
      </c>
      <c r="BM370" s="1">
        <v>0.63</v>
      </c>
      <c r="BN370" s="1">
        <v>2.93</v>
      </c>
      <c r="BO370" s="1">
        <v>1.95</v>
      </c>
      <c r="BP370" s="1">
        <v>1.32</v>
      </c>
      <c r="BQ370" s="1">
        <v>3.94</v>
      </c>
      <c r="BR370" s="1">
        <v>3.76</v>
      </c>
      <c r="BS370" s="1">
        <v>5.89</v>
      </c>
      <c r="BT370" s="1">
        <v>2.2400000000000002</v>
      </c>
      <c r="BU370" s="1">
        <v>6.95</v>
      </c>
      <c r="BV370" s="1">
        <v>1.53</v>
      </c>
      <c r="BW370" s="10">
        <f>AVERAGE(AE370,AG370,AM370)</f>
        <v>7.0999999999999988</v>
      </c>
      <c r="BX370" s="10">
        <f>AVERAGE(Z370,AF370,AH370)</f>
        <v>4.4066666666666663</v>
      </c>
      <c r="BY370" s="10">
        <f>AVERAGE(AA370,AI370)</f>
        <v>3.7600000000000002</v>
      </c>
      <c r="BZ370" s="10">
        <f>AVERAGE(AB370,AJ370)</f>
        <v>5.87</v>
      </c>
      <c r="CA370" s="10">
        <f>AVERAGE(AC370,AK370)</f>
        <v>6.5449999999999999</v>
      </c>
      <c r="CB370" s="10">
        <f>AVERAGE(AD370,AL370)</f>
        <v>3.2600000000000002</v>
      </c>
      <c r="CC370" s="10">
        <f>AVERAGE(AS370,AU370,BA370)</f>
        <v>3.6133333333333333</v>
      </c>
      <c r="CD370" s="10">
        <f>AVERAGE(AN370,AT370,AV370)</f>
        <v>4.5966666666666667</v>
      </c>
      <c r="CE370" s="10">
        <f>AVERAGE(AO370,AW370)</f>
        <v>2.9750000000000001</v>
      </c>
      <c r="CF370" s="10">
        <f>AVERAGE(AP370,AX370)</f>
        <v>2.17</v>
      </c>
      <c r="CG370" s="10">
        <f>AVERAGE(AQ370,AY370)</f>
        <v>3.4649999999999999</v>
      </c>
      <c r="CH370" s="10">
        <f>AVERAGE(AR370,AZ370)</f>
        <v>5.085</v>
      </c>
      <c r="CI370" s="10">
        <f>AVERAGE(BB370,BH370,BN370,BP370,BV370)</f>
        <v>1.8539999999999999</v>
      </c>
      <c r="CJ370" s="10">
        <f>AVERAGE(BC370,BI370,BO370,BQ370)</f>
        <v>1.74</v>
      </c>
      <c r="CK370" s="10">
        <f>AVERAGE(BD370,BJ370,BR370)</f>
        <v>2.3266666666666667</v>
      </c>
      <c r="CL370" s="10">
        <f>AVERAGE(BE370,BK370,BS370)</f>
        <v>2.8166666666666664</v>
      </c>
      <c r="CM370" s="10">
        <f>AVERAGE(BF370,BL370,BT370)</f>
        <v>1.2766666666666666</v>
      </c>
      <c r="CN370" s="10">
        <f>AVERAGE(BG370,BM370,BU370)</f>
        <v>2.8333333333333335</v>
      </c>
      <c r="CO370" s="10">
        <f>STDEV(AE370,AG370,AM370)</f>
        <v>2.0712556578076002</v>
      </c>
      <c r="CP370" s="10">
        <f>STDEV(Z370,AF370,AH370)</f>
        <v>1.5192871135283617</v>
      </c>
      <c r="CQ370" s="10">
        <f>STDEV(AA370,AI370)</f>
        <v>4.087077195258245</v>
      </c>
      <c r="CR370" s="10">
        <f>STDEV(AB370,AJ370)</f>
        <v>6.8165093706383164</v>
      </c>
      <c r="CS370" s="10">
        <f>STDEV(AC370,AK370)</f>
        <v>3.330472939388641</v>
      </c>
      <c r="CT370" s="10">
        <f>STDEV(AD370,AL370)</f>
        <v>3.0405591591021541</v>
      </c>
      <c r="CU370" s="10">
        <f>STDEV(AS370,AU370,BA370)</f>
        <v>1.3118816003486498</v>
      </c>
      <c r="CV370" s="10">
        <f>STDEV(AN370,AT370,AV370)</f>
        <v>3.5334732676692684</v>
      </c>
      <c r="CW370" s="10">
        <f>STDEV(AO370,AW370)</f>
        <v>3.2880465325174457</v>
      </c>
      <c r="CX370" s="10">
        <f>STDEV(AP370,AX370)</f>
        <v>2.5173001410241094</v>
      </c>
      <c r="CY370" s="10">
        <f>STDEV(AQ370,AY370)</f>
        <v>4.1790010768124963</v>
      </c>
      <c r="CZ370" s="10">
        <f>STDEV(AR370,AZ370)</f>
        <v>1.4212846301849598</v>
      </c>
      <c r="DA370" s="10">
        <f>STDEV(BB370,BH370,BN370,BP370,BV370)</f>
        <v>1.1390478479853252</v>
      </c>
      <c r="DB370" s="10">
        <f>STDEV(BC370,BI370,BO370,BQ370)</f>
        <v>1.6316249569064578</v>
      </c>
      <c r="DC370" s="10">
        <f>STDEV(BD370,BJ370,BR370)</f>
        <v>1.4988106395850451</v>
      </c>
      <c r="DD370" s="10">
        <f>STDEV(BE370,BK370,BS370)</f>
        <v>2.8432434530538067</v>
      </c>
      <c r="DE370" s="10">
        <f>STDEV(BF370,BL370,BT370)</f>
        <v>0.83548389172582704</v>
      </c>
      <c r="DF370" s="10">
        <f>STDEV(BG370,BM370,BU370)</f>
        <v>3.5680853876180336</v>
      </c>
    </row>
    <row r="371" spans="1:110" s="11" customFormat="1" ht="14" customHeight="1" x14ac:dyDescent="0.2">
      <c r="A371" s="1">
        <v>9401</v>
      </c>
      <c r="B371" s="2" t="s">
        <v>1134</v>
      </c>
      <c r="C371" s="1" t="s">
        <v>2001</v>
      </c>
      <c r="D371" s="2">
        <v>301179</v>
      </c>
      <c r="E371" s="2">
        <v>50172</v>
      </c>
      <c r="F371" s="1" t="s">
        <v>1334</v>
      </c>
      <c r="G371" s="11">
        <v>362</v>
      </c>
      <c r="H371" s="1" t="s">
        <v>1326</v>
      </c>
      <c r="I371" s="1"/>
      <c r="J371" s="1">
        <v>1.8815</v>
      </c>
      <c r="K371" s="1">
        <v>1.2169399999999999</v>
      </c>
      <c r="L371" s="1">
        <v>0</v>
      </c>
      <c r="M371" s="1" t="s">
        <v>31</v>
      </c>
      <c r="N371" s="1"/>
      <c r="O371" s="1" t="s">
        <v>4</v>
      </c>
      <c r="P371" s="1"/>
      <c r="Q371" s="1"/>
      <c r="R371" s="1" t="s">
        <v>133</v>
      </c>
      <c r="S371" s="1" t="s">
        <v>134</v>
      </c>
      <c r="T371" s="1" t="s">
        <v>168</v>
      </c>
      <c r="U371" s="1" t="s">
        <v>9</v>
      </c>
      <c r="V371" s="1" t="s">
        <v>8</v>
      </c>
      <c r="W371" s="1" t="s">
        <v>132</v>
      </c>
      <c r="X371" s="1" t="s">
        <v>2002</v>
      </c>
      <c r="Y371" s="1"/>
      <c r="Z371" s="1">
        <v>3.8</v>
      </c>
      <c r="AA371" s="1">
        <v>3.45</v>
      </c>
      <c r="AB371" s="1">
        <v>1.73</v>
      </c>
      <c r="AC371" s="1">
        <v>8.9700000000000006</v>
      </c>
      <c r="AD371" s="1">
        <v>3.14</v>
      </c>
      <c r="AE371" s="1">
        <v>10.08</v>
      </c>
      <c r="AF371" s="1">
        <v>9.5399999999999991</v>
      </c>
      <c r="AG371" s="1">
        <v>11.73</v>
      </c>
      <c r="AH371" s="1">
        <v>8.6300000000000008</v>
      </c>
      <c r="AI371" s="1">
        <v>9.39</v>
      </c>
      <c r="AJ371" s="1">
        <v>8.68</v>
      </c>
      <c r="AK371" s="1">
        <v>5.55</v>
      </c>
      <c r="AL371" s="1">
        <v>6.27</v>
      </c>
      <c r="AM371" s="1">
        <v>6.49</v>
      </c>
      <c r="AN371" s="1">
        <v>1.1200000000000001</v>
      </c>
      <c r="AO371" s="1">
        <v>0.81</v>
      </c>
      <c r="AP371" s="1">
        <v>1.45</v>
      </c>
      <c r="AQ371" s="1">
        <v>4.28</v>
      </c>
      <c r="AR371" s="1">
        <v>4.41</v>
      </c>
      <c r="AS371" s="1">
        <v>3.75</v>
      </c>
      <c r="AT371" s="1">
        <v>5.89</v>
      </c>
      <c r="AU371" s="1">
        <v>10.08</v>
      </c>
      <c r="AV371" s="1">
        <v>6.49</v>
      </c>
      <c r="AW371" s="1">
        <v>6.31</v>
      </c>
      <c r="AX371" s="1">
        <v>4.07</v>
      </c>
      <c r="AY371" s="1">
        <v>4.1100000000000003</v>
      </c>
      <c r="AZ371" s="1">
        <v>6.35</v>
      </c>
      <c r="BA371" s="1">
        <v>3.96</v>
      </c>
      <c r="BB371" s="1">
        <v>1</v>
      </c>
      <c r="BC371" s="1">
        <v>0.38</v>
      </c>
      <c r="BD371" s="1">
        <v>0.36</v>
      </c>
      <c r="BE371" s="1">
        <v>0.82</v>
      </c>
      <c r="BF371" s="1">
        <v>0.47</v>
      </c>
      <c r="BG371" s="1">
        <v>0.97</v>
      </c>
      <c r="BH371" s="1">
        <v>3.97</v>
      </c>
      <c r="BI371" s="1">
        <v>2.75</v>
      </c>
      <c r="BJ371" s="1">
        <v>3.51</v>
      </c>
      <c r="BK371" s="1">
        <v>1.5</v>
      </c>
      <c r="BL371" s="1">
        <v>2.04</v>
      </c>
      <c r="BM371" s="1">
        <v>7.67</v>
      </c>
      <c r="BN371" s="1">
        <v>6.46</v>
      </c>
      <c r="BO371" s="1">
        <v>4.45</v>
      </c>
      <c r="BP371" s="1">
        <v>2.63</v>
      </c>
      <c r="BQ371" s="1">
        <v>4.33</v>
      </c>
      <c r="BR371" s="1">
        <v>5.24</v>
      </c>
      <c r="BS371" s="1">
        <v>4.09</v>
      </c>
      <c r="BT371" s="1">
        <v>4.05</v>
      </c>
      <c r="BU371" s="1">
        <v>4.99</v>
      </c>
      <c r="BV371" s="1">
        <v>2.31</v>
      </c>
      <c r="BW371" s="10">
        <f>AVERAGE(AE371,AG371,AM371)</f>
        <v>9.4333333333333353</v>
      </c>
      <c r="BX371" s="10">
        <f>AVERAGE(Z371,AF371,AH371)</f>
        <v>7.3233333333333333</v>
      </c>
      <c r="BY371" s="10">
        <f>AVERAGE(AA371,AI371)</f>
        <v>6.42</v>
      </c>
      <c r="BZ371" s="10">
        <f>AVERAGE(AB371,AJ371)</f>
        <v>5.2050000000000001</v>
      </c>
      <c r="CA371" s="10">
        <f>AVERAGE(AC371,AK371)</f>
        <v>7.26</v>
      </c>
      <c r="CB371" s="10">
        <f>AVERAGE(AD371,AL371)</f>
        <v>4.7050000000000001</v>
      </c>
      <c r="CC371" s="10">
        <f>AVERAGE(AS371,AU371,BA371)</f>
        <v>5.93</v>
      </c>
      <c r="CD371" s="10">
        <f>AVERAGE(AN371,AT371,AV371)</f>
        <v>4.5</v>
      </c>
      <c r="CE371" s="10">
        <f>AVERAGE(AO371,AW371)</f>
        <v>3.5599999999999996</v>
      </c>
      <c r="CF371" s="10">
        <f>AVERAGE(AP371,AX371)</f>
        <v>2.7600000000000002</v>
      </c>
      <c r="CG371" s="10">
        <f>AVERAGE(AQ371,AY371)</f>
        <v>4.1950000000000003</v>
      </c>
      <c r="CH371" s="10">
        <f>AVERAGE(AR371,AZ371)</f>
        <v>5.38</v>
      </c>
      <c r="CI371" s="10">
        <f>AVERAGE(BB371,BH371,BN371,BP371,BV371)</f>
        <v>3.2739999999999996</v>
      </c>
      <c r="CJ371" s="10">
        <f>AVERAGE(BC371,BI371,BO371,BQ371)</f>
        <v>2.9775</v>
      </c>
      <c r="CK371" s="10">
        <f>AVERAGE(BD371,BJ371,BR371)</f>
        <v>3.0366666666666666</v>
      </c>
      <c r="CL371" s="10">
        <f>AVERAGE(BE371,BK371,BS371)</f>
        <v>2.1366666666666667</v>
      </c>
      <c r="CM371" s="10">
        <f>AVERAGE(BF371,BL371,BT371)</f>
        <v>2.1866666666666665</v>
      </c>
      <c r="CN371" s="10">
        <f>AVERAGE(BG371,BM371,BU371)</f>
        <v>4.5433333333333339</v>
      </c>
      <c r="CO371" s="10">
        <f>STDEV(AE371,AG371,AM371)</f>
        <v>2.6791851995211724</v>
      </c>
      <c r="CP371" s="10">
        <f>STDEV(Z371,AF371,AH371)</f>
        <v>3.085033765347363</v>
      </c>
      <c r="CQ371" s="10">
        <f>STDEV(AA371,AI371)</f>
        <v>4.200214280248094</v>
      </c>
      <c r="CR371" s="10">
        <f>STDEV(AB371,AJ371)</f>
        <v>4.9143921292465054</v>
      </c>
      <c r="CS371" s="10">
        <f>STDEV(AC371,AK371)</f>
        <v>2.4183051916579936</v>
      </c>
      <c r="CT371" s="10">
        <f>STDEV(AD371,AL371)</f>
        <v>2.2132442251138915</v>
      </c>
      <c r="CU371" s="10">
        <f>STDEV(AS371,AU371,BA371)</f>
        <v>3.5955389025847038</v>
      </c>
      <c r="CV371" s="10">
        <f>STDEV(AN371,AT371,AV371)</f>
        <v>2.9424989379777178</v>
      </c>
      <c r="CW371" s="10">
        <f>STDEV(AO371,AW371)</f>
        <v>3.8890872965260113</v>
      </c>
      <c r="CX371" s="10">
        <f>STDEV(AP371,AX371)</f>
        <v>1.8526197667087541</v>
      </c>
      <c r="CY371" s="10">
        <f>STDEV(AQ371,AY371)</f>
        <v>0.12020815280171303</v>
      </c>
      <c r="CZ371" s="10">
        <f>STDEV(AR371,AZ371)</f>
        <v>1.3717871555019041</v>
      </c>
      <c r="DA371" s="10">
        <f>STDEV(BB371,BH371,BN371,BP371,BV371)</f>
        <v>2.0706351682515209</v>
      </c>
      <c r="DB371" s="10">
        <f>STDEV(BC371,BI371,BO371,BQ371)</f>
        <v>1.8970393599852728</v>
      </c>
      <c r="DC371" s="10">
        <f>STDEV(BD371,BJ371,BR371)</f>
        <v>2.4741934712817697</v>
      </c>
      <c r="DD371" s="10">
        <f>STDEV(BE371,BK371,BS371)</f>
        <v>1.7254661205985273</v>
      </c>
      <c r="DE371" s="10">
        <f>STDEV(BF371,BL371,BT371)</f>
        <v>1.7945008591063238</v>
      </c>
      <c r="DF371" s="10">
        <f>STDEV(BG371,BM371,BU371)</f>
        <v>3.3722593810876011</v>
      </c>
    </row>
    <row r="372" spans="1:110" s="11" customFormat="1" ht="14" customHeight="1" x14ac:dyDescent="0.2">
      <c r="A372" s="1">
        <v>12277</v>
      </c>
      <c r="B372" s="2" t="s">
        <v>1284</v>
      </c>
      <c r="C372" s="1" t="s">
        <v>2168</v>
      </c>
      <c r="D372" s="2">
        <v>311572</v>
      </c>
      <c r="E372" s="2"/>
      <c r="F372" s="1" t="s">
        <v>1334</v>
      </c>
      <c r="G372" s="11">
        <v>363</v>
      </c>
      <c r="H372" s="1" t="s">
        <v>1326</v>
      </c>
      <c r="I372" s="1"/>
      <c r="J372" s="1">
        <v>1.87713</v>
      </c>
      <c r="K372" s="1">
        <v>1.1225499999999999</v>
      </c>
      <c r="L372" s="1">
        <v>0</v>
      </c>
      <c r="M372" s="1" t="s">
        <v>5</v>
      </c>
      <c r="N372" s="1"/>
      <c r="O372" s="1"/>
      <c r="P372" s="1"/>
      <c r="Q372" s="1"/>
      <c r="R372" s="1"/>
      <c r="S372" s="1"/>
      <c r="T372" s="1"/>
      <c r="U372" s="1"/>
      <c r="V372" s="1"/>
      <c r="W372" s="1" t="s">
        <v>4</v>
      </c>
      <c r="X372" s="1" t="s">
        <v>2110</v>
      </c>
      <c r="Y372" s="1"/>
      <c r="Z372" s="1">
        <v>10.46</v>
      </c>
      <c r="AA372" s="1">
        <v>4.26</v>
      </c>
      <c r="AB372" s="1">
        <v>0.84</v>
      </c>
      <c r="AC372" s="1">
        <v>7.46</v>
      </c>
      <c r="AD372" s="1">
        <v>4.0599999999999996</v>
      </c>
      <c r="AE372" s="1">
        <v>5.55</v>
      </c>
      <c r="AF372" s="1">
        <v>6.44</v>
      </c>
      <c r="AG372" s="1">
        <v>10.95</v>
      </c>
      <c r="AH372" s="1">
        <v>7.87</v>
      </c>
      <c r="AI372" s="1">
        <v>10.57</v>
      </c>
      <c r="AJ372" s="1">
        <v>12.49</v>
      </c>
      <c r="AK372" s="1">
        <v>10.47</v>
      </c>
      <c r="AL372" s="1">
        <v>7.81</v>
      </c>
      <c r="AM372" s="1">
        <v>11.29</v>
      </c>
      <c r="AN372" s="1">
        <v>2.02</v>
      </c>
      <c r="AO372" s="1">
        <v>0.55000000000000004</v>
      </c>
      <c r="AP372" s="1">
        <v>1.67</v>
      </c>
      <c r="AQ372" s="1">
        <v>2.68</v>
      </c>
      <c r="AR372" s="1">
        <v>8.5500000000000007</v>
      </c>
      <c r="AS372" s="1">
        <v>3.18</v>
      </c>
      <c r="AT372" s="1">
        <v>6.77</v>
      </c>
      <c r="AU372" s="1">
        <v>2.1800000000000002</v>
      </c>
      <c r="AV372" s="1">
        <v>8.76</v>
      </c>
      <c r="AW372" s="1">
        <v>10.5</v>
      </c>
      <c r="AX372" s="1">
        <v>3.72</v>
      </c>
      <c r="AY372" s="1">
        <v>5.88</v>
      </c>
      <c r="AZ372" s="1">
        <v>5.27</v>
      </c>
      <c r="BA372" s="1">
        <v>13.21</v>
      </c>
      <c r="BB372" s="1">
        <v>0.5</v>
      </c>
      <c r="BC372" s="1">
        <v>0.38</v>
      </c>
      <c r="BD372" s="1">
        <v>0.08</v>
      </c>
      <c r="BE372" s="1">
        <v>0.18</v>
      </c>
      <c r="BF372" s="1">
        <v>0.21</v>
      </c>
      <c r="BG372" s="1">
        <v>0.15</v>
      </c>
      <c r="BH372" s="1">
        <v>3.33</v>
      </c>
      <c r="BI372" s="1">
        <v>3.87</v>
      </c>
      <c r="BJ372" s="1">
        <v>5.16</v>
      </c>
      <c r="BK372" s="1">
        <v>2.75</v>
      </c>
      <c r="BL372" s="1">
        <v>3.03</v>
      </c>
      <c r="BM372" s="1">
        <v>2.79</v>
      </c>
      <c r="BN372" s="1">
        <v>3.92</v>
      </c>
      <c r="BO372" s="1">
        <v>1.77</v>
      </c>
      <c r="BP372" s="1">
        <v>1.67</v>
      </c>
      <c r="BQ372" s="1">
        <v>6.12</v>
      </c>
      <c r="BR372" s="1">
        <v>9.9499999999999993</v>
      </c>
      <c r="BS372" s="1">
        <v>4.59</v>
      </c>
      <c r="BT372" s="1">
        <v>8.84</v>
      </c>
      <c r="BU372" s="1">
        <v>10.52</v>
      </c>
      <c r="BV372" s="1">
        <v>4.29</v>
      </c>
      <c r="BW372" s="10">
        <f>AVERAGE(AE372,AG372,AM372)</f>
        <v>9.2633333333333336</v>
      </c>
      <c r="BX372" s="10">
        <f>AVERAGE(Z372,AF372,AH372)</f>
        <v>8.2566666666666677</v>
      </c>
      <c r="BY372" s="10">
        <f>AVERAGE(AA372,AI372)</f>
        <v>7.415</v>
      </c>
      <c r="BZ372" s="10">
        <f>AVERAGE(AB372,AJ372)</f>
        <v>6.665</v>
      </c>
      <c r="CA372" s="10">
        <f>AVERAGE(AC372,AK372)</f>
        <v>8.9649999999999999</v>
      </c>
      <c r="CB372" s="10">
        <f>AVERAGE(AD372,AL372)</f>
        <v>5.9349999999999996</v>
      </c>
      <c r="CC372" s="10">
        <f>AVERAGE(AS372,AU372,BA372)</f>
        <v>6.19</v>
      </c>
      <c r="CD372" s="10">
        <f>AVERAGE(AN372,AT372,AV372)</f>
        <v>5.8499999999999988</v>
      </c>
      <c r="CE372" s="10">
        <f>AVERAGE(AO372,AW372)</f>
        <v>5.5250000000000004</v>
      </c>
      <c r="CF372" s="10">
        <f>AVERAGE(AP372,AX372)</f>
        <v>2.6950000000000003</v>
      </c>
      <c r="CG372" s="10">
        <f>AVERAGE(AQ372,AY372)</f>
        <v>4.28</v>
      </c>
      <c r="CH372" s="10">
        <f>AVERAGE(AR372,AZ372)</f>
        <v>6.91</v>
      </c>
      <c r="CI372" s="10">
        <f>AVERAGE(BB372,BH372,BN372,BP372,BV372)</f>
        <v>2.742</v>
      </c>
      <c r="CJ372" s="10">
        <f>AVERAGE(BC372,BI372,BO372,BQ372)</f>
        <v>3.0350000000000001</v>
      </c>
      <c r="CK372" s="10">
        <f>AVERAGE(BD372,BJ372,BR372)</f>
        <v>5.0633333333333335</v>
      </c>
      <c r="CL372" s="10">
        <f>AVERAGE(BE372,BK372,BS372)</f>
        <v>2.5066666666666664</v>
      </c>
      <c r="CM372" s="10">
        <f>AVERAGE(BF372,BL372,BT372)</f>
        <v>4.0266666666666664</v>
      </c>
      <c r="CN372" s="10">
        <f>AVERAGE(BG372,BM372,BU372)</f>
        <v>4.4866666666666664</v>
      </c>
      <c r="CO372" s="10">
        <f>STDEV(AE372,AG372,AM372)</f>
        <v>3.2203312459020932</v>
      </c>
      <c r="CP372" s="10">
        <f>STDEV(Z372,AF372,AH372)</f>
        <v>2.0377029551270049</v>
      </c>
      <c r="CQ372" s="10">
        <f>STDEV(AA372,AI372)</f>
        <v>4.4618437892871148</v>
      </c>
      <c r="CR372" s="10">
        <f>STDEV(AB372,AJ372)</f>
        <v>8.2377940008232802</v>
      </c>
      <c r="CS372" s="10">
        <f>STDEV(AC372,AK372)</f>
        <v>2.1283914113715188</v>
      </c>
      <c r="CT372" s="10">
        <f>STDEV(AD372,AL372)</f>
        <v>2.6516504294495506</v>
      </c>
      <c r="CU372" s="10">
        <f>STDEV(AS372,AU372,BA372)</f>
        <v>6.1000245901143719</v>
      </c>
      <c r="CV372" s="10">
        <f>STDEV(AN372,AT372,AV372)</f>
        <v>3.4629034061030373</v>
      </c>
      <c r="CW372" s="10">
        <f>STDEV(AO372,AW372)</f>
        <v>7.0357124728061464</v>
      </c>
      <c r="CX372" s="10">
        <f>STDEV(AP372,AX372)</f>
        <v>1.449568901432422</v>
      </c>
      <c r="CY372" s="10">
        <f>STDEV(AQ372,AY372)</f>
        <v>2.2627416997969516</v>
      </c>
      <c r="CZ372" s="10">
        <f>STDEV(AR372,AZ372)</f>
        <v>2.3193102422918752</v>
      </c>
      <c r="DA372" s="10">
        <f>STDEV(BB372,BH372,BN372,BP372,BV372)</f>
        <v>1.6051074730372414</v>
      </c>
      <c r="DB372" s="10">
        <f>STDEV(BC372,BI372,BO372,BQ372)</f>
        <v>2.5075685434300694</v>
      </c>
      <c r="DC372" s="10">
        <f>STDEV(BD372,BJ372,BR372)</f>
        <v>4.9357100130916658</v>
      </c>
      <c r="DD372" s="10">
        <f>STDEV(BE372,BK372,BS372)</f>
        <v>2.2150470273412552</v>
      </c>
      <c r="DE372" s="10">
        <f>STDEV(BF372,BL372,BT372)</f>
        <v>4.4004810343112863</v>
      </c>
      <c r="DF372" s="10">
        <f>STDEV(BG372,BM372,BU372)</f>
        <v>5.3891774264105772</v>
      </c>
    </row>
    <row r="373" spans="1:110" s="11" customFormat="1" ht="14" customHeight="1" x14ac:dyDescent="0.2">
      <c r="A373" s="1">
        <v>8900</v>
      </c>
      <c r="B373" s="2" t="s">
        <v>1106</v>
      </c>
      <c r="C373" s="1" t="s">
        <v>1958</v>
      </c>
      <c r="D373" s="2">
        <v>311205</v>
      </c>
      <c r="E373" s="2">
        <v>49638</v>
      </c>
      <c r="F373" s="1" t="s">
        <v>1334</v>
      </c>
      <c r="G373" s="11">
        <v>364</v>
      </c>
      <c r="H373" s="1" t="s">
        <v>1326</v>
      </c>
      <c r="I373" s="1"/>
      <c r="J373" s="1">
        <v>1.3591500000000001</v>
      </c>
      <c r="K373" s="1">
        <v>0.99842900000000001</v>
      </c>
      <c r="L373" s="1">
        <v>0</v>
      </c>
      <c r="M373" s="1" t="s">
        <v>5</v>
      </c>
      <c r="N373" s="1" t="s">
        <v>150</v>
      </c>
      <c r="O373" s="1" t="s">
        <v>4</v>
      </c>
      <c r="P373" s="1"/>
      <c r="Q373" s="1"/>
      <c r="R373" s="1" t="s">
        <v>596</v>
      </c>
      <c r="S373" s="1" t="s">
        <v>597</v>
      </c>
      <c r="T373" s="1" t="s">
        <v>309</v>
      </c>
      <c r="U373" s="1" t="s">
        <v>9</v>
      </c>
      <c r="V373" s="1" t="s">
        <v>8</v>
      </c>
      <c r="W373" s="1" t="s">
        <v>1389</v>
      </c>
      <c r="X373" s="1" t="s">
        <v>1959</v>
      </c>
      <c r="Y373" s="1"/>
      <c r="Z373" s="1">
        <v>9.77</v>
      </c>
      <c r="AA373" s="1">
        <v>5.03</v>
      </c>
      <c r="AB373" s="1">
        <v>5.95</v>
      </c>
      <c r="AC373" s="1">
        <v>7.49</v>
      </c>
      <c r="AD373" s="1">
        <v>4.72</v>
      </c>
      <c r="AE373" s="1">
        <v>6.79</v>
      </c>
      <c r="AF373" s="1">
        <v>8.6199999999999992</v>
      </c>
      <c r="AG373" s="1">
        <v>10.8</v>
      </c>
      <c r="AH373" s="1">
        <v>7.73</v>
      </c>
      <c r="AI373" s="1">
        <v>8.15</v>
      </c>
      <c r="AJ373" s="1">
        <v>8.81</v>
      </c>
      <c r="AK373" s="1">
        <v>9.16</v>
      </c>
      <c r="AL373" s="1">
        <v>9.9499999999999993</v>
      </c>
      <c r="AM373" s="1">
        <v>7.56</v>
      </c>
      <c r="AN373" s="1">
        <v>5.19</v>
      </c>
      <c r="AO373" s="1">
        <v>4.2699999999999996</v>
      </c>
      <c r="AP373" s="1">
        <v>2.5299999999999998</v>
      </c>
      <c r="AQ373" s="1">
        <v>4.84</v>
      </c>
      <c r="AR373" s="1">
        <v>5.83</v>
      </c>
      <c r="AS373" s="1">
        <v>4.0999999999999996</v>
      </c>
      <c r="AT373" s="1">
        <v>8.7100000000000009</v>
      </c>
      <c r="AU373" s="1">
        <v>10.63</v>
      </c>
      <c r="AV373" s="1">
        <v>7.8</v>
      </c>
      <c r="AW373" s="1">
        <v>7.68</v>
      </c>
      <c r="AX373" s="1">
        <v>7.86</v>
      </c>
      <c r="AY373" s="1">
        <v>8.41</v>
      </c>
      <c r="AZ373" s="1">
        <v>9.83</v>
      </c>
      <c r="BA373" s="1">
        <v>7.42</v>
      </c>
      <c r="BB373" s="1">
        <v>3.23</v>
      </c>
      <c r="BC373" s="1">
        <v>3.13</v>
      </c>
      <c r="BD373" s="1">
        <v>2.91</v>
      </c>
      <c r="BE373" s="1">
        <v>3.77</v>
      </c>
      <c r="BF373" s="1">
        <v>3.08</v>
      </c>
      <c r="BG373" s="1">
        <v>4.92</v>
      </c>
      <c r="BH373" s="1">
        <v>4.13</v>
      </c>
      <c r="BI373" s="1">
        <v>6.67</v>
      </c>
      <c r="BJ373" s="1">
        <v>6.45</v>
      </c>
      <c r="BK373" s="1">
        <v>4.3600000000000003</v>
      </c>
      <c r="BL373" s="1">
        <v>4.17</v>
      </c>
      <c r="BM373" s="1">
        <v>5.7</v>
      </c>
      <c r="BN373" s="1">
        <v>3.97</v>
      </c>
      <c r="BO373" s="1">
        <v>3.99</v>
      </c>
      <c r="BP373" s="1">
        <v>7.02</v>
      </c>
      <c r="BQ373" s="1">
        <v>6.76</v>
      </c>
      <c r="BR373" s="1">
        <v>8.19</v>
      </c>
      <c r="BS373" s="1">
        <v>8.4600000000000009</v>
      </c>
      <c r="BT373" s="1">
        <v>6.94</v>
      </c>
      <c r="BU373" s="1">
        <v>10.1</v>
      </c>
      <c r="BV373" s="1">
        <v>5.52</v>
      </c>
      <c r="BW373" s="10">
        <f>AVERAGE(AE373,AG373,AM373)</f>
        <v>8.3833333333333329</v>
      </c>
      <c r="BX373" s="10">
        <f>AVERAGE(Z373,AF373,AH373)</f>
        <v>8.706666666666667</v>
      </c>
      <c r="BY373" s="10">
        <f>AVERAGE(AA373,AI373)</f>
        <v>6.59</v>
      </c>
      <c r="BZ373" s="10">
        <f>AVERAGE(AB373,AJ373)</f>
        <v>7.3800000000000008</v>
      </c>
      <c r="CA373" s="10">
        <f>AVERAGE(AC373,AK373)</f>
        <v>8.3249999999999993</v>
      </c>
      <c r="CB373" s="10">
        <f>AVERAGE(AD373,AL373)</f>
        <v>7.3349999999999991</v>
      </c>
      <c r="CC373" s="10">
        <f>AVERAGE(AS373,AU373,BA373)</f>
        <v>7.3833333333333329</v>
      </c>
      <c r="CD373" s="10">
        <f>AVERAGE(AN373,AT373,AV373)</f>
        <v>7.2333333333333343</v>
      </c>
      <c r="CE373" s="10">
        <f>AVERAGE(AO373,AW373)</f>
        <v>5.9749999999999996</v>
      </c>
      <c r="CF373" s="10">
        <f>AVERAGE(AP373,AX373)</f>
        <v>5.1950000000000003</v>
      </c>
      <c r="CG373" s="10">
        <f>AVERAGE(AQ373,AY373)</f>
        <v>6.625</v>
      </c>
      <c r="CH373" s="10">
        <f>AVERAGE(AR373,AZ373)</f>
        <v>7.83</v>
      </c>
      <c r="CI373" s="10">
        <f>AVERAGE(BB373,BH373,BN373,BP373,BV373)</f>
        <v>4.774</v>
      </c>
      <c r="CJ373" s="10">
        <f>AVERAGE(BC373,BI373,BO373,BQ373)</f>
        <v>5.1375000000000002</v>
      </c>
      <c r="CK373" s="10">
        <f>AVERAGE(BD373,BJ373,BR373)</f>
        <v>5.8499999999999988</v>
      </c>
      <c r="CL373" s="10">
        <f>AVERAGE(BE373,BK373,BS373)</f>
        <v>5.5300000000000011</v>
      </c>
      <c r="CM373" s="10">
        <f>AVERAGE(BF373,BL373,BT373)</f>
        <v>4.7300000000000004</v>
      </c>
      <c r="CN373" s="10">
        <f>AVERAGE(BG373,BM373,BU373)</f>
        <v>6.9066666666666663</v>
      </c>
      <c r="CO373" s="10">
        <f>STDEV(AE373,AG373,AM373)</f>
        <v>2.128011591447128</v>
      </c>
      <c r="CP373" s="10">
        <f>STDEV(Z373,AF373,AH373)</f>
        <v>1.0227577099847904</v>
      </c>
      <c r="CQ373" s="10">
        <f>STDEV(AA373,AI373)</f>
        <v>2.2061731573020276</v>
      </c>
      <c r="CR373" s="10">
        <f>STDEV(AB373,AJ373)</f>
        <v>2.0223253941935218</v>
      </c>
      <c r="CS373" s="10">
        <f>STDEV(AC373,AK373)</f>
        <v>1.1808683245815343</v>
      </c>
      <c r="CT373" s="10">
        <f>STDEV(AD373,AL373)</f>
        <v>3.6981684656056437</v>
      </c>
      <c r="CU373" s="10">
        <f>STDEV(AS373,AU373,BA373)</f>
        <v>3.2651544118668174</v>
      </c>
      <c r="CV373" s="10">
        <f>STDEV(AN373,AT373,AV373)</f>
        <v>1.8271380170456</v>
      </c>
      <c r="CW373" s="10">
        <f>STDEV(AO373,AW373)</f>
        <v>2.4112341238461288</v>
      </c>
      <c r="CX373" s="10">
        <f>STDEV(AP373,AX373)</f>
        <v>3.7688791437242966</v>
      </c>
      <c r="CY373" s="10">
        <f>STDEV(AQ373,AY373)</f>
        <v>2.5243712088359747</v>
      </c>
      <c r="CZ373" s="10">
        <f>STDEV(AR373,AZ373)</f>
        <v>2.8284271247461876</v>
      </c>
      <c r="DA373" s="10">
        <f>STDEV(BB373,BH373,BN373,BP373,BV373)</f>
        <v>1.5038384221717416</v>
      </c>
      <c r="DB373" s="10">
        <f>STDEV(BC373,BI373,BO373,BQ373)</f>
        <v>1.8554312167256424</v>
      </c>
      <c r="DC373" s="10">
        <f>STDEV(BD373,BJ373,BR373)</f>
        <v>2.6906504789734429</v>
      </c>
      <c r="DD373" s="10">
        <f>STDEV(BE373,BK373,BS373)</f>
        <v>2.5545449692655624</v>
      </c>
      <c r="DE373" s="10">
        <f>STDEV(BF373,BL373,BT373)</f>
        <v>1.9899999999999993</v>
      </c>
      <c r="DF373" s="10">
        <f>STDEV(BG373,BM373,BU373)</f>
        <v>2.7928718791475799</v>
      </c>
    </row>
    <row r="374" spans="1:110" s="11" customFormat="1" ht="14" customHeight="1" x14ac:dyDescent="0.2">
      <c r="A374" s="1">
        <v>6978</v>
      </c>
      <c r="B374" s="2" t="s">
        <v>963</v>
      </c>
      <c r="C374" s="1" t="s">
        <v>1811</v>
      </c>
      <c r="D374" s="2">
        <v>308291</v>
      </c>
      <c r="E374" s="2">
        <v>46601</v>
      </c>
      <c r="F374" s="1" t="s">
        <v>1332</v>
      </c>
      <c r="G374" s="11">
        <v>365</v>
      </c>
      <c r="H374" s="1" t="s">
        <v>1326</v>
      </c>
      <c r="I374" s="1"/>
      <c r="J374" s="1">
        <v>1.5214700000000001</v>
      </c>
      <c r="K374" s="1">
        <v>0.93854400000000004</v>
      </c>
      <c r="L374" s="1">
        <v>4</v>
      </c>
      <c r="M374" s="1" t="s">
        <v>32</v>
      </c>
      <c r="N374" s="1"/>
      <c r="O374" s="1" t="s">
        <v>4</v>
      </c>
      <c r="P374" s="1"/>
      <c r="Q374" s="1"/>
      <c r="R374" s="1"/>
      <c r="S374" s="1"/>
      <c r="T374" s="1"/>
      <c r="U374" s="1"/>
      <c r="V374" s="1"/>
      <c r="W374" s="1" t="s">
        <v>4</v>
      </c>
      <c r="X374" s="1" t="s">
        <v>1812</v>
      </c>
      <c r="Y374" s="1"/>
      <c r="Z374" s="1">
        <v>23.19</v>
      </c>
      <c r="AA374" s="1">
        <v>21.33</v>
      </c>
      <c r="AB374" s="1">
        <v>16.88</v>
      </c>
      <c r="AC374" s="1">
        <v>43.98</v>
      </c>
      <c r="AD374" s="1">
        <v>22.61</v>
      </c>
      <c r="AE374" s="1">
        <v>40.89</v>
      </c>
      <c r="AF374" s="1">
        <v>36.18</v>
      </c>
      <c r="AG374" s="1">
        <v>39.76</v>
      </c>
      <c r="AH374" s="1">
        <v>37.869999999999997</v>
      </c>
      <c r="AI374" s="1">
        <v>38.01</v>
      </c>
      <c r="AJ374" s="1">
        <v>40.4</v>
      </c>
      <c r="AK374" s="1">
        <v>28</v>
      </c>
      <c r="AL374" s="1">
        <v>55.23</v>
      </c>
      <c r="AM374" s="1">
        <v>32.51</v>
      </c>
      <c r="AN374" s="1">
        <v>9.31</v>
      </c>
      <c r="AO374" s="1">
        <v>9.09</v>
      </c>
      <c r="AP374" s="1">
        <v>11.05</v>
      </c>
      <c r="AQ374" s="1">
        <v>27.61</v>
      </c>
      <c r="AR374" s="1">
        <v>23.23</v>
      </c>
      <c r="AS374" s="1">
        <v>20.91</v>
      </c>
      <c r="AT374" s="1">
        <v>39.090000000000003</v>
      </c>
      <c r="AU374" s="1">
        <v>32.659999999999997</v>
      </c>
      <c r="AV374" s="1">
        <v>28.2</v>
      </c>
      <c r="AW374" s="1">
        <v>38.159999999999997</v>
      </c>
      <c r="AX374" s="1">
        <v>45.66</v>
      </c>
      <c r="AY374" s="1">
        <v>27.23</v>
      </c>
      <c r="AZ374" s="1">
        <v>45.33</v>
      </c>
      <c r="BA374" s="1">
        <v>26.8</v>
      </c>
      <c r="BB374" s="1">
        <v>5.04</v>
      </c>
      <c r="BC374" s="1">
        <v>4.96</v>
      </c>
      <c r="BD374" s="1">
        <v>5.31</v>
      </c>
      <c r="BE374" s="1">
        <v>10.99</v>
      </c>
      <c r="BF374" s="1">
        <v>6.78</v>
      </c>
      <c r="BG374" s="1">
        <v>9.93</v>
      </c>
      <c r="BH374" s="1">
        <v>27.86</v>
      </c>
      <c r="BI374" s="1">
        <v>16</v>
      </c>
      <c r="BJ374" s="1">
        <v>30.23</v>
      </c>
      <c r="BK374" s="1">
        <v>23.3</v>
      </c>
      <c r="BL374" s="1">
        <v>11.02</v>
      </c>
      <c r="BM374" s="1">
        <v>36.81</v>
      </c>
      <c r="BN374" s="1">
        <v>18.25</v>
      </c>
      <c r="BO374" s="1">
        <v>35.020000000000003</v>
      </c>
      <c r="BP374" s="1">
        <v>7.96</v>
      </c>
      <c r="BQ374" s="1">
        <v>30.39</v>
      </c>
      <c r="BR374" s="1">
        <v>38.83</v>
      </c>
      <c r="BS374" s="1">
        <v>27.78</v>
      </c>
      <c r="BT374" s="1">
        <v>20.03</v>
      </c>
      <c r="BU374" s="1">
        <v>37.21</v>
      </c>
      <c r="BV374" s="1">
        <v>20.81</v>
      </c>
      <c r="BW374" s="10">
        <f>AVERAGE(AE374,AG374,AM374)</f>
        <v>37.72</v>
      </c>
      <c r="BX374" s="10">
        <f>AVERAGE(Z374,AF374,AH374)</f>
        <v>32.413333333333334</v>
      </c>
      <c r="BY374" s="10">
        <f>AVERAGE(AA374,AI374)</f>
        <v>29.669999999999998</v>
      </c>
      <c r="BZ374" s="10">
        <f>AVERAGE(AB374,AJ374)</f>
        <v>28.64</v>
      </c>
      <c r="CA374" s="10">
        <f>AVERAGE(AC374,AK374)</f>
        <v>35.989999999999995</v>
      </c>
      <c r="CB374" s="10">
        <f>AVERAGE(AD374,AL374)</f>
        <v>38.92</v>
      </c>
      <c r="CC374" s="10">
        <f>AVERAGE(AS374,AU374,BA374)</f>
        <v>26.789999999999996</v>
      </c>
      <c r="CD374" s="10">
        <f>AVERAGE(AN374,AT374,AV374)</f>
        <v>25.533333333333335</v>
      </c>
      <c r="CE374" s="10">
        <f>AVERAGE(AO374,AW374)</f>
        <v>23.625</v>
      </c>
      <c r="CF374" s="10">
        <f>AVERAGE(AP374,AX374)</f>
        <v>28.354999999999997</v>
      </c>
      <c r="CG374" s="10">
        <f>AVERAGE(AQ374,AY374)</f>
        <v>27.42</v>
      </c>
      <c r="CH374" s="10">
        <f>AVERAGE(AR374,AZ374)</f>
        <v>34.28</v>
      </c>
      <c r="CI374" s="10">
        <f>AVERAGE(BB374,BH374,BN374,BP374,BV374)</f>
        <v>15.984</v>
      </c>
      <c r="CJ374" s="10">
        <f>AVERAGE(BC374,BI374,BO374,BQ374)</f>
        <v>21.592500000000001</v>
      </c>
      <c r="CK374" s="10">
        <f>AVERAGE(BD374,BJ374,BR374)</f>
        <v>24.790000000000003</v>
      </c>
      <c r="CL374" s="10">
        <f>AVERAGE(BE374,BK374,BS374)</f>
        <v>20.69</v>
      </c>
      <c r="CM374" s="10">
        <f>AVERAGE(BF374,BL374,BT374)</f>
        <v>12.61</v>
      </c>
      <c r="CN374" s="10">
        <f>AVERAGE(BG374,BM374,BU374)</f>
        <v>27.983333333333334</v>
      </c>
      <c r="CO374" s="10">
        <f>STDEV(AE374,AG374,AM374)</f>
        <v>4.5472299260099014</v>
      </c>
      <c r="CP374" s="10">
        <f>STDEV(Z374,AF374,AH374)</f>
        <v>8.0322122315918048</v>
      </c>
      <c r="CQ374" s="10">
        <f>STDEV(AA374,AI374)</f>
        <v>11.794541110191606</v>
      </c>
      <c r="CR374" s="10">
        <f>STDEV(AB374,AJ374)</f>
        <v>16.631151493507598</v>
      </c>
      <c r="CS374" s="10">
        <f>STDEV(AC374,AK374)</f>
        <v>11.299566363361039</v>
      </c>
      <c r="CT374" s="10">
        <f>STDEV(AD374,AL374)</f>
        <v>23.065823202305161</v>
      </c>
      <c r="CU374" s="10">
        <f>STDEV(AS374,AU374,BA374)</f>
        <v>5.8750063829752692</v>
      </c>
      <c r="CV374" s="10">
        <f>STDEV(AN374,AT374,AV374)</f>
        <v>15.068026856006499</v>
      </c>
      <c r="CW374" s="10">
        <f>STDEV(AO374,AW374)</f>
        <v>20.555594129092928</v>
      </c>
      <c r="CX374" s="10">
        <f>STDEV(AP374,AX374)</f>
        <v>24.472965696866414</v>
      </c>
      <c r="CY374" s="10">
        <f>STDEV(AQ374,AY374)</f>
        <v>0.26870057685088738</v>
      </c>
      <c r="CZ374" s="10">
        <f>STDEV(AR374,AZ374)</f>
        <v>15.627059864222698</v>
      </c>
      <c r="DA374" s="10">
        <f>STDEV(BB374,BH374,BN374,BP374,BV374)</f>
        <v>9.4023949076817654</v>
      </c>
      <c r="DB374" s="10">
        <f>STDEV(BC374,BI374,BO374,BQ374)</f>
        <v>13.730863956794563</v>
      </c>
      <c r="DC374" s="10">
        <f>STDEV(BD374,BJ374,BR374)</f>
        <v>17.40956059181276</v>
      </c>
      <c r="DD374" s="10">
        <f>STDEV(BE374,BK374,BS374)</f>
        <v>8.6939691740884459</v>
      </c>
      <c r="DE374" s="10">
        <f>STDEV(BF374,BL374,BT374)</f>
        <v>6.7665870274459632</v>
      </c>
      <c r="DF374" s="10">
        <f>STDEV(BG374,BM374,BU374)</f>
        <v>15.63592444767284</v>
      </c>
    </row>
    <row r="375" spans="1:110" s="11" customFormat="1" ht="14" customHeight="1" x14ac:dyDescent="0.2">
      <c r="A375" s="1">
        <v>7249</v>
      </c>
      <c r="B375" s="2" t="s">
        <v>987</v>
      </c>
      <c r="C375" s="1" t="s">
        <v>1833</v>
      </c>
      <c r="D375" s="2">
        <v>300266</v>
      </c>
      <c r="E375" s="2">
        <v>47071</v>
      </c>
      <c r="F375" s="1" t="s">
        <v>1329</v>
      </c>
      <c r="G375" s="11">
        <v>366</v>
      </c>
      <c r="H375" s="1" t="s">
        <v>1326</v>
      </c>
      <c r="I375" s="1"/>
      <c r="J375" s="1">
        <v>1.6468</v>
      </c>
      <c r="K375" s="1">
        <v>0.89766100000000004</v>
      </c>
      <c r="L375" s="1">
        <v>0</v>
      </c>
      <c r="M375" s="1" t="s">
        <v>31</v>
      </c>
      <c r="N375" s="1"/>
      <c r="O375" s="1" t="s">
        <v>4</v>
      </c>
      <c r="P375" s="1"/>
      <c r="Q375" s="1"/>
      <c r="R375" s="1"/>
      <c r="S375" s="1"/>
      <c r="T375" s="1"/>
      <c r="U375" s="1"/>
      <c r="V375" s="1"/>
      <c r="W375" s="1" t="s">
        <v>4</v>
      </c>
      <c r="X375" s="1" t="s">
        <v>1834</v>
      </c>
      <c r="Y375" s="1"/>
      <c r="Z375" s="1">
        <v>14.92</v>
      </c>
      <c r="AA375" s="1">
        <v>4.7699999999999996</v>
      </c>
      <c r="AB375" s="1">
        <v>4.8499999999999996</v>
      </c>
      <c r="AC375" s="1">
        <v>13.7</v>
      </c>
      <c r="AD375" s="1">
        <v>4.3</v>
      </c>
      <c r="AE375" s="1">
        <v>14.34</v>
      </c>
      <c r="AF375" s="1">
        <v>15.53</v>
      </c>
      <c r="AG375" s="1">
        <v>21.45</v>
      </c>
      <c r="AH375" s="1">
        <v>14.74</v>
      </c>
      <c r="AI375" s="1">
        <v>20.98</v>
      </c>
      <c r="AJ375" s="1">
        <v>22.39</v>
      </c>
      <c r="AK375" s="1">
        <v>15.27</v>
      </c>
      <c r="AL375" s="1">
        <v>24.61</v>
      </c>
      <c r="AM375" s="1">
        <v>17.059999999999999</v>
      </c>
      <c r="AN375" s="1">
        <v>3.94</v>
      </c>
      <c r="AO375" s="1">
        <v>1.68</v>
      </c>
      <c r="AP375" s="1">
        <v>4.0999999999999996</v>
      </c>
      <c r="AQ375" s="1">
        <v>8.11</v>
      </c>
      <c r="AR375" s="1">
        <v>10.46</v>
      </c>
      <c r="AS375" s="1">
        <v>7.58</v>
      </c>
      <c r="AT375" s="1">
        <v>11.58</v>
      </c>
      <c r="AU375" s="1">
        <v>17.62</v>
      </c>
      <c r="AV375" s="1">
        <v>15.1</v>
      </c>
      <c r="AW375" s="1">
        <v>17.13</v>
      </c>
      <c r="AX375" s="1">
        <v>17.18</v>
      </c>
      <c r="AY375" s="1">
        <v>11.56</v>
      </c>
      <c r="AZ375" s="1">
        <v>19.239999999999998</v>
      </c>
      <c r="BA375" s="1">
        <v>12.74</v>
      </c>
      <c r="BB375" s="1">
        <v>1.02</v>
      </c>
      <c r="BC375" s="1">
        <v>0.87</v>
      </c>
      <c r="BD375" s="1">
        <v>0.75</v>
      </c>
      <c r="BE375" s="1">
        <v>2.86</v>
      </c>
      <c r="BF375" s="1">
        <v>1.28</v>
      </c>
      <c r="BG375" s="1">
        <v>1.27</v>
      </c>
      <c r="BH375" s="1">
        <v>10.49</v>
      </c>
      <c r="BI375" s="1">
        <v>6.29</v>
      </c>
      <c r="BJ375" s="1">
        <v>13.92</v>
      </c>
      <c r="BK375" s="1">
        <v>4.96</v>
      </c>
      <c r="BL375" s="1">
        <v>8.3699999999999992</v>
      </c>
      <c r="BM375" s="1">
        <v>6.59</v>
      </c>
      <c r="BN375" s="1">
        <v>7.96</v>
      </c>
      <c r="BO375" s="1">
        <v>4.72</v>
      </c>
      <c r="BP375" s="1">
        <v>1.7</v>
      </c>
      <c r="BQ375" s="1">
        <v>11.79</v>
      </c>
      <c r="BR375" s="1">
        <v>14.51</v>
      </c>
      <c r="BS375" s="1">
        <v>26.06</v>
      </c>
      <c r="BT375" s="1">
        <v>10.61</v>
      </c>
      <c r="BU375" s="1">
        <v>25.32</v>
      </c>
      <c r="BV375" s="1">
        <v>5.77</v>
      </c>
      <c r="BW375" s="10">
        <f>AVERAGE(AE375,AG375,AM375)</f>
        <v>17.616666666666664</v>
      </c>
      <c r="BX375" s="10">
        <f>AVERAGE(Z375,AF375,AH375)</f>
        <v>15.063333333333333</v>
      </c>
      <c r="BY375" s="10">
        <f>AVERAGE(AA375,AI375)</f>
        <v>12.875</v>
      </c>
      <c r="BZ375" s="10">
        <f>AVERAGE(AB375,AJ375)</f>
        <v>13.620000000000001</v>
      </c>
      <c r="CA375" s="10">
        <f>AVERAGE(AC375,AK375)</f>
        <v>14.484999999999999</v>
      </c>
      <c r="CB375" s="10">
        <f>AVERAGE(AD375,AL375)</f>
        <v>14.455</v>
      </c>
      <c r="CC375" s="10">
        <f>AVERAGE(AS375,AU375,BA375)</f>
        <v>12.646666666666668</v>
      </c>
      <c r="CD375" s="10">
        <f>AVERAGE(AN375,AT375,AV375)</f>
        <v>10.206666666666665</v>
      </c>
      <c r="CE375" s="10">
        <f>AVERAGE(AO375,AW375)</f>
        <v>9.4049999999999994</v>
      </c>
      <c r="CF375" s="10">
        <f>AVERAGE(AP375,AX375)</f>
        <v>10.64</v>
      </c>
      <c r="CG375" s="10">
        <f>AVERAGE(AQ375,AY375)</f>
        <v>9.8350000000000009</v>
      </c>
      <c r="CH375" s="10">
        <f>AVERAGE(AR375,AZ375)</f>
        <v>14.85</v>
      </c>
      <c r="CI375" s="10">
        <f>AVERAGE(BB375,BH375,BN375,BP375,BV375)</f>
        <v>5.3879999999999999</v>
      </c>
      <c r="CJ375" s="10">
        <f>AVERAGE(BC375,BI375,BO375,BQ375)</f>
        <v>5.9174999999999995</v>
      </c>
      <c r="CK375" s="10">
        <f>AVERAGE(BD375,BJ375,BR375)</f>
        <v>9.7266666666666666</v>
      </c>
      <c r="CL375" s="10">
        <f>AVERAGE(BE375,BK375,BS375)</f>
        <v>11.293333333333331</v>
      </c>
      <c r="CM375" s="10">
        <f>AVERAGE(BF375,BL375,BT375)</f>
        <v>6.753333333333333</v>
      </c>
      <c r="CN375" s="10">
        <f>AVERAGE(BG375,BM375,BU375)</f>
        <v>11.06</v>
      </c>
      <c r="CO375" s="10">
        <f>STDEV(AE375,AG375,AM375)</f>
        <v>3.5875386176783355</v>
      </c>
      <c r="CP375" s="10">
        <f>STDEV(Z375,AF375,AH375)</f>
        <v>0.41404508611180613</v>
      </c>
      <c r="CQ375" s="10">
        <f>STDEV(AA375,AI375)</f>
        <v>11.462200923033938</v>
      </c>
      <c r="CR375" s="10">
        <f>STDEV(AB375,AJ375)</f>
        <v>12.402652942012041</v>
      </c>
      <c r="CS375" s="10">
        <f>STDEV(AC375,AK375)</f>
        <v>1.1101576464628797</v>
      </c>
      <c r="CT375" s="10">
        <f>STDEV(AD375,AL375)</f>
        <v>14.361338725898781</v>
      </c>
      <c r="CU375" s="10">
        <f>STDEV(AS375,AU375,BA375)</f>
        <v>5.0206506882408446</v>
      </c>
      <c r="CV375" s="10">
        <f>STDEV(AN375,AT375,AV375)</f>
        <v>5.7053425255047872</v>
      </c>
      <c r="CW375" s="10">
        <f>STDEV(AO375,AW375)</f>
        <v>10.924799769332161</v>
      </c>
      <c r="CX375" s="10">
        <f>STDEV(AP375,AX375)</f>
        <v>9.2489566979200415</v>
      </c>
      <c r="CY375" s="10">
        <f>STDEV(AQ375,AY375)</f>
        <v>2.4395183950935806</v>
      </c>
      <c r="CZ375" s="10">
        <f>STDEV(AR375,AZ375)</f>
        <v>6.208397538817886</v>
      </c>
      <c r="DA375" s="10">
        <f>STDEV(BB375,BH375,BN375,BP375,BV375)</f>
        <v>4.04574714978581</v>
      </c>
      <c r="DB375" s="10">
        <f>STDEV(BC375,BI375,BO375,BQ375)</f>
        <v>4.5290276734268993</v>
      </c>
      <c r="DC375" s="10">
        <f>STDEV(BD375,BJ375,BR375)</f>
        <v>7.7796165286814327</v>
      </c>
      <c r="DD375" s="10">
        <f>STDEV(BE375,BK375,BS375)</f>
        <v>12.831341836820238</v>
      </c>
      <c r="DE375" s="10">
        <f>STDEV(BF375,BL375,BT375)</f>
        <v>4.8705680709064447</v>
      </c>
      <c r="DF375" s="10">
        <f>STDEV(BG375,BM375,BU375)</f>
        <v>12.632747128000307</v>
      </c>
    </row>
    <row r="376" spans="1:110" s="11" customFormat="1" ht="14" customHeight="1" x14ac:dyDescent="0.2">
      <c r="A376" s="1">
        <v>8975</v>
      </c>
      <c r="B376" s="2" t="s">
        <v>1110</v>
      </c>
      <c r="C376" s="1" t="s">
        <v>1962</v>
      </c>
      <c r="D376" s="2">
        <v>305188</v>
      </c>
      <c r="E376" s="2">
        <v>49755</v>
      </c>
      <c r="F376" s="1" t="s">
        <v>1320</v>
      </c>
      <c r="G376" s="11">
        <v>367</v>
      </c>
      <c r="H376" s="1" t="s">
        <v>1326</v>
      </c>
      <c r="I376" s="1"/>
      <c r="J376" s="1">
        <v>1.2104900000000001</v>
      </c>
      <c r="K376" s="1">
        <v>1.0282800000000001</v>
      </c>
      <c r="L376" s="1">
        <v>0</v>
      </c>
      <c r="M376" s="1" t="s">
        <v>5</v>
      </c>
      <c r="N376" s="1"/>
      <c r="O376" s="1" t="s">
        <v>4</v>
      </c>
      <c r="P376" s="1"/>
      <c r="Q376" s="1"/>
      <c r="R376" s="1"/>
      <c r="S376" s="1"/>
      <c r="T376" s="1"/>
      <c r="U376" s="1"/>
      <c r="V376" s="1"/>
      <c r="W376" s="1" t="s">
        <v>4</v>
      </c>
      <c r="X376" s="1" t="s">
        <v>1963</v>
      </c>
      <c r="Y376" s="1"/>
      <c r="Z376" s="1">
        <v>22.59</v>
      </c>
      <c r="AA376" s="1">
        <v>14.17</v>
      </c>
      <c r="AB376" s="1">
        <v>16.920000000000002</v>
      </c>
      <c r="AC376" s="1">
        <v>16.73</v>
      </c>
      <c r="AD376" s="1">
        <v>17.489999999999998</v>
      </c>
      <c r="AE376" s="1">
        <v>28.31</v>
      </c>
      <c r="AF376" s="1">
        <v>18.850000000000001</v>
      </c>
      <c r="AG376" s="1">
        <v>25.98</v>
      </c>
      <c r="AH376" s="1">
        <v>20.37</v>
      </c>
      <c r="AI376" s="1">
        <v>23.88</v>
      </c>
      <c r="AJ376" s="1">
        <v>21.03</v>
      </c>
      <c r="AK376" s="1">
        <v>28.5</v>
      </c>
      <c r="AL376" s="1">
        <v>23.28</v>
      </c>
      <c r="AM376" s="1">
        <v>25.43</v>
      </c>
      <c r="AN376" s="1">
        <v>12</v>
      </c>
      <c r="AO376" s="1">
        <v>12.33</v>
      </c>
      <c r="AP376" s="1">
        <v>12.9</v>
      </c>
      <c r="AQ376" s="1">
        <v>14.51</v>
      </c>
      <c r="AR376" s="1">
        <v>18.899999999999999</v>
      </c>
      <c r="AS376" s="1">
        <v>20.81</v>
      </c>
      <c r="AT376" s="1">
        <v>19.8</v>
      </c>
      <c r="AU376" s="1">
        <v>22.33</v>
      </c>
      <c r="AV376" s="1">
        <v>24.18</v>
      </c>
      <c r="AW376" s="1">
        <v>21.48</v>
      </c>
      <c r="AX376" s="1">
        <v>28.31</v>
      </c>
      <c r="AY376" s="1">
        <v>17.079999999999998</v>
      </c>
      <c r="AZ376" s="1">
        <v>22.49</v>
      </c>
      <c r="BA376" s="1">
        <v>23.01</v>
      </c>
      <c r="BB376" s="1">
        <v>13.46</v>
      </c>
      <c r="BC376" s="1">
        <v>7.45</v>
      </c>
      <c r="BD376" s="1">
        <v>7.49</v>
      </c>
      <c r="BE376" s="1">
        <v>11.28</v>
      </c>
      <c r="BF376" s="1">
        <v>13.3</v>
      </c>
      <c r="BG376" s="1">
        <v>12.21</v>
      </c>
      <c r="BH376" s="1">
        <v>18.96</v>
      </c>
      <c r="BI376" s="1">
        <v>15.51</v>
      </c>
      <c r="BJ376" s="1">
        <v>24.16</v>
      </c>
      <c r="BK376" s="1">
        <v>14.45</v>
      </c>
      <c r="BL376" s="1">
        <v>19.38</v>
      </c>
      <c r="BM376" s="1">
        <v>16.72</v>
      </c>
      <c r="BN376" s="1">
        <v>23.96</v>
      </c>
      <c r="BO376" s="1">
        <v>9.16</v>
      </c>
      <c r="BP376" s="1">
        <v>11.84</v>
      </c>
      <c r="BQ376" s="1">
        <v>19.489999999999998</v>
      </c>
      <c r="BR376" s="1">
        <v>24.26</v>
      </c>
      <c r="BS376" s="1">
        <v>21.78</v>
      </c>
      <c r="BT376" s="1">
        <v>17.54</v>
      </c>
      <c r="BU376" s="1">
        <v>27.05</v>
      </c>
      <c r="BV376" s="1">
        <v>25.98</v>
      </c>
      <c r="BW376" s="10">
        <f>AVERAGE(AE376,AG376,AM376)</f>
        <v>26.573333333333334</v>
      </c>
      <c r="BX376" s="10">
        <f>AVERAGE(Z376,AF376,AH376)</f>
        <v>20.603333333333335</v>
      </c>
      <c r="BY376" s="10">
        <f>AVERAGE(AA376,AI376)</f>
        <v>19.024999999999999</v>
      </c>
      <c r="BZ376" s="10">
        <f>AVERAGE(AB376,AJ376)</f>
        <v>18.975000000000001</v>
      </c>
      <c r="CA376" s="10">
        <f>AVERAGE(AC376,AK376)</f>
        <v>22.615000000000002</v>
      </c>
      <c r="CB376" s="10">
        <f>AVERAGE(AD376,AL376)</f>
        <v>20.384999999999998</v>
      </c>
      <c r="CC376" s="10">
        <f>AVERAGE(AS376,AU376,BA376)</f>
        <v>22.05</v>
      </c>
      <c r="CD376" s="10">
        <f>AVERAGE(AN376,AT376,AV376)</f>
        <v>18.66</v>
      </c>
      <c r="CE376" s="10">
        <f>AVERAGE(AO376,AW376)</f>
        <v>16.905000000000001</v>
      </c>
      <c r="CF376" s="10">
        <f>AVERAGE(AP376,AX376)</f>
        <v>20.605</v>
      </c>
      <c r="CG376" s="10">
        <f>AVERAGE(AQ376,AY376)</f>
        <v>15.794999999999998</v>
      </c>
      <c r="CH376" s="10">
        <f>AVERAGE(AR376,AZ376)</f>
        <v>20.695</v>
      </c>
      <c r="CI376" s="10">
        <f>AVERAGE(BB376,BH376,BN376,BP376,BV376)</f>
        <v>18.84</v>
      </c>
      <c r="CJ376" s="10">
        <f>AVERAGE(BC376,BI376,BO376,BQ376)</f>
        <v>12.9025</v>
      </c>
      <c r="CK376" s="10">
        <f>AVERAGE(BD376,BJ376,BR376)</f>
        <v>18.636666666666667</v>
      </c>
      <c r="CL376" s="10">
        <f>AVERAGE(BE376,BK376,BS376)</f>
        <v>15.836666666666666</v>
      </c>
      <c r="CM376" s="10">
        <f>AVERAGE(BF376,BL376,BT376)</f>
        <v>16.739999999999998</v>
      </c>
      <c r="CN376" s="10">
        <f>AVERAGE(BG376,BM376,BU376)</f>
        <v>18.66</v>
      </c>
      <c r="CO376" s="10">
        <f>STDEV(AE376,AG376,AM376)</f>
        <v>1.5289320891829472</v>
      </c>
      <c r="CP376" s="10">
        <f>STDEV(Z376,AF376,AH376)</f>
        <v>1.8808863158982603</v>
      </c>
      <c r="CQ376" s="10">
        <f>STDEV(AA376,AI376)</f>
        <v>6.8660068453213796</v>
      </c>
      <c r="CR376" s="10">
        <f>STDEV(AB376,AJ376)</f>
        <v>2.9062088706767129</v>
      </c>
      <c r="CS376" s="10">
        <f>STDEV(AC376,AK376)</f>
        <v>8.3226468145656547</v>
      </c>
      <c r="CT376" s="10">
        <f>STDEV(AD376,AL376)</f>
        <v>4.0941482630701298</v>
      </c>
      <c r="CU376" s="10">
        <f>STDEV(AS376,AU376,BA376)</f>
        <v>1.126410227226299</v>
      </c>
      <c r="CV376" s="10">
        <f>STDEV(AN376,AT376,AV376)</f>
        <v>6.1695056528055643</v>
      </c>
      <c r="CW376" s="10">
        <f>STDEV(AO376,AW376)</f>
        <v>6.4700270478569042</v>
      </c>
      <c r="CX376" s="10">
        <f>STDEV(AP376,AX376)</f>
        <v>10.896515498084687</v>
      </c>
      <c r="CY376" s="10">
        <f>STDEV(AQ376,AY376)</f>
        <v>1.8172644276494261</v>
      </c>
      <c r="CZ376" s="10">
        <f>STDEV(AR376,AZ376)</f>
        <v>2.5385133444597052</v>
      </c>
      <c r="DA376" s="10">
        <f>STDEV(BB376,BH376,BN376,BP376,BV376)</f>
        <v>6.2280173410163222</v>
      </c>
      <c r="DB376" s="10">
        <f>STDEV(BC376,BI376,BO376,BQ376)</f>
        <v>5.59554212446539</v>
      </c>
      <c r="DC376" s="10">
        <f>STDEV(BD376,BJ376,BR376)</f>
        <v>9.6534259894264238</v>
      </c>
      <c r="DD376" s="10">
        <f>STDEV(BE376,BK376,BS376)</f>
        <v>5.3855949841529434</v>
      </c>
      <c r="DE376" s="10">
        <f>STDEV(BF376,BL376,BT376)</f>
        <v>3.1179480431848159</v>
      </c>
      <c r="DF376" s="10">
        <f>STDEV(BG376,BM376,BU376)</f>
        <v>7.607831491298942</v>
      </c>
    </row>
    <row r="377" spans="1:110" s="11" customFormat="1" ht="14" customHeight="1" x14ac:dyDescent="0.2">
      <c r="A377" s="1">
        <v>5135</v>
      </c>
      <c r="B377" s="2" t="s">
        <v>804</v>
      </c>
      <c r="C377" s="1" t="s">
        <v>1648</v>
      </c>
      <c r="D377" s="2">
        <v>311389</v>
      </c>
      <c r="E377" s="2">
        <v>43583</v>
      </c>
      <c r="F377" s="1" t="s">
        <v>1332</v>
      </c>
      <c r="G377" s="11">
        <v>368</v>
      </c>
      <c r="H377" s="1" t="s">
        <v>1326</v>
      </c>
      <c r="I377" s="1"/>
      <c r="J377" s="1">
        <v>1.7662800000000001</v>
      </c>
      <c r="K377" s="1">
        <v>0.97994499999999995</v>
      </c>
      <c r="L377" s="1">
        <v>0</v>
      </c>
      <c r="M377" s="1" t="s">
        <v>5</v>
      </c>
      <c r="N377" s="1"/>
      <c r="O377" s="1" t="s">
        <v>4</v>
      </c>
      <c r="P377" s="1"/>
      <c r="Q377" s="1"/>
      <c r="R377" s="1" t="s">
        <v>345</v>
      </c>
      <c r="S377" s="1" t="s">
        <v>265</v>
      </c>
      <c r="T377" s="1"/>
      <c r="U377" s="1"/>
      <c r="V377" s="1"/>
      <c r="W377" s="1" t="s">
        <v>4</v>
      </c>
      <c r="X377" s="1" t="s">
        <v>1649</v>
      </c>
      <c r="Y377" s="1"/>
      <c r="Z377" s="1">
        <v>40.26</v>
      </c>
      <c r="AA377" s="1">
        <v>8.06</v>
      </c>
      <c r="AB377" s="1">
        <v>5.87</v>
      </c>
      <c r="AC377" s="1">
        <v>50.04</v>
      </c>
      <c r="AD377" s="1">
        <v>7.6</v>
      </c>
      <c r="AE377" s="1">
        <v>55.17</v>
      </c>
      <c r="AF377" s="1">
        <v>24.58</v>
      </c>
      <c r="AG377" s="1">
        <v>47.39</v>
      </c>
      <c r="AH377" s="1">
        <v>23.91</v>
      </c>
      <c r="AI377" s="1">
        <v>31.82</v>
      </c>
      <c r="AJ377" s="1">
        <v>41.24</v>
      </c>
      <c r="AK377" s="1">
        <v>53.69</v>
      </c>
      <c r="AL377" s="1">
        <v>65.39</v>
      </c>
      <c r="AM377" s="1">
        <v>41.91</v>
      </c>
      <c r="AN377" s="1">
        <v>6.22</v>
      </c>
      <c r="AO377" s="1">
        <v>1.79</v>
      </c>
      <c r="AP377" s="1">
        <v>5.87</v>
      </c>
      <c r="AQ377" s="1">
        <v>14.61</v>
      </c>
      <c r="AR377" s="1">
        <v>34.340000000000003</v>
      </c>
      <c r="AS377" s="1">
        <v>25.28</v>
      </c>
      <c r="AT377" s="1">
        <v>32.36</v>
      </c>
      <c r="AU377" s="1">
        <v>51.45</v>
      </c>
      <c r="AV377" s="1">
        <v>26.98</v>
      </c>
      <c r="AW377" s="1">
        <v>36.96</v>
      </c>
      <c r="AX377" s="1">
        <v>34.74</v>
      </c>
      <c r="AY377" s="1">
        <v>25.52</v>
      </c>
      <c r="AZ377" s="1">
        <v>46.94</v>
      </c>
      <c r="BA377" s="1">
        <v>37.17</v>
      </c>
      <c r="BB377" s="1">
        <v>3.42</v>
      </c>
      <c r="BC377" s="1">
        <v>0.75</v>
      </c>
      <c r="BD377" s="1">
        <v>0.45</v>
      </c>
      <c r="BE377" s="1">
        <v>4.42</v>
      </c>
      <c r="BF377" s="1">
        <v>2.27</v>
      </c>
      <c r="BG377" s="1">
        <v>3.13</v>
      </c>
      <c r="BH377" s="1">
        <v>29.55</v>
      </c>
      <c r="BI377" s="1">
        <v>11.97</v>
      </c>
      <c r="BJ377" s="1">
        <v>38.82</v>
      </c>
      <c r="BK377" s="1">
        <v>8.31</v>
      </c>
      <c r="BL377" s="1">
        <v>7.1</v>
      </c>
      <c r="BM377" s="1">
        <v>26.04</v>
      </c>
      <c r="BN377" s="1">
        <v>26.55</v>
      </c>
      <c r="BO377" s="1">
        <v>10.15</v>
      </c>
      <c r="BP377" s="1">
        <v>1.33</v>
      </c>
      <c r="BQ377" s="1">
        <v>35.270000000000003</v>
      </c>
      <c r="BR377" s="1">
        <v>32.97</v>
      </c>
      <c r="BS377" s="1">
        <v>33.36</v>
      </c>
      <c r="BT377" s="1">
        <v>38.840000000000003</v>
      </c>
      <c r="BU377" s="1">
        <v>32.44</v>
      </c>
      <c r="BV377" s="1">
        <v>25.32</v>
      </c>
      <c r="BW377" s="10">
        <f>AVERAGE(AE377,AG377,AM377)</f>
        <v>48.156666666666666</v>
      </c>
      <c r="BX377" s="10">
        <f>AVERAGE(Z377,AF377,AH377)</f>
        <v>29.583333333333332</v>
      </c>
      <c r="BY377" s="10">
        <f>AVERAGE(AA377,AI377)</f>
        <v>19.940000000000001</v>
      </c>
      <c r="BZ377" s="10">
        <f>AVERAGE(AB377,AJ377)</f>
        <v>23.555</v>
      </c>
      <c r="CA377" s="10">
        <f>AVERAGE(AC377,AK377)</f>
        <v>51.864999999999995</v>
      </c>
      <c r="CB377" s="10">
        <f>AVERAGE(AD377,AL377)</f>
        <v>36.494999999999997</v>
      </c>
      <c r="CC377" s="10">
        <f>AVERAGE(AS377,AU377,BA377)</f>
        <v>37.966666666666669</v>
      </c>
      <c r="CD377" s="10">
        <f>AVERAGE(AN377,AT377,AV377)</f>
        <v>21.853333333333335</v>
      </c>
      <c r="CE377" s="10">
        <f>AVERAGE(AO377,AW377)</f>
        <v>19.375</v>
      </c>
      <c r="CF377" s="10">
        <f>AVERAGE(AP377,AX377)</f>
        <v>20.305</v>
      </c>
      <c r="CG377" s="10">
        <f>AVERAGE(AQ377,AY377)</f>
        <v>20.064999999999998</v>
      </c>
      <c r="CH377" s="10">
        <f>AVERAGE(AR377,AZ377)</f>
        <v>40.64</v>
      </c>
      <c r="CI377" s="10">
        <f>AVERAGE(BB377,BH377,BN377,BP377,BV377)</f>
        <v>17.233999999999998</v>
      </c>
      <c r="CJ377" s="10">
        <f>AVERAGE(BC377,BI377,BO377,BQ377)</f>
        <v>14.535</v>
      </c>
      <c r="CK377" s="10">
        <f>AVERAGE(BD377,BJ377,BR377)</f>
        <v>24.080000000000002</v>
      </c>
      <c r="CL377" s="10">
        <f>AVERAGE(BE377,BK377,BS377)</f>
        <v>15.363333333333335</v>
      </c>
      <c r="CM377" s="10">
        <f>AVERAGE(BF377,BL377,BT377)</f>
        <v>16.07</v>
      </c>
      <c r="CN377" s="10">
        <f>AVERAGE(BG377,BM377,BU377)</f>
        <v>20.536666666666665</v>
      </c>
      <c r="CO377" s="10">
        <f>STDEV(AE377,AG377,AM377)</f>
        <v>6.6631624123484512</v>
      </c>
      <c r="CP377" s="10">
        <f>STDEV(Z377,AF377,AH377)</f>
        <v>9.2523312377655991</v>
      </c>
      <c r="CQ377" s="10">
        <f>STDEV(AA377,AI377)</f>
        <v>16.800857120992372</v>
      </c>
      <c r="CR377" s="10">
        <f>STDEV(AB377,AJ377)</f>
        <v>25.010366850568186</v>
      </c>
      <c r="CS377" s="10">
        <f>STDEV(AC377,AK377)</f>
        <v>2.5809397513308974</v>
      </c>
      <c r="CT377" s="10">
        <f>STDEV(AD377,AL377)</f>
        <v>40.863700884770587</v>
      </c>
      <c r="CU377" s="10">
        <f>STDEV(AS377,AU377,BA377)</f>
        <v>13.103176459673181</v>
      </c>
      <c r="CV377" s="10">
        <f>STDEV(AN377,AT377,AV377)</f>
        <v>13.803511630499436</v>
      </c>
      <c r="CW377" s="10">
        <f>STDEV(AO377,AW377)</f>
        <v>24.868945494330877</v>
      </c>
      <c r="CX377" s="10">
        <f>STDEV(AP377,AX377)</f>
        <v>20.414172772855625</v>
      </c>
      <c r="CY377" s="10">
        <f>STDEV(AQ377,AY377)</f>
        <v>7.7145349827452403</v>
      </c>
      <c r="CZ377" s="10">
        <f>STDEV(AR377,AZ377)</f>
        <v>8.9095454429504795</v>
      </c>
      <c r="DA377" s="10">
        <f>STDEV(BB377,BH377,BN377,BP377,BV377)</f>
        <v>13.671310471202096</v>
      </c>
      <c r="DB377" s="10">
        <f>STDEV(BC377,BI377,BO377,BQ377)</f>
        <v>14.671672251882768</v>
      </c>
      <c r="DC377" s="10">
        <f>STDEV(BD377,BJ377,BR377)</f>
        <v>20.672162441312224</v>
      </c>
      <c r="DD377" s="10">
        <f>STDEV(BE377,BK377,BS377)</f>
        <v>15.706464698758065</v>
      </c>
      <c r="DE377" s="10">
        <f>STDEV(BF377,BL377,BT377)</f>
        <v>19.8667284674654</v>
      </c>
      <c r="DF377" s="10">
        <f>STDEV(BG377,BM377,BU377)</f>
        <v>15.41051697164418</v>
      </c>
    </row>
    <row r="378" spans="1:110" s="11" customFormat="1" ht="14" customHeight="1" x14ac:dyDescent="0.2">
      <c r="A378" s="1">
        <v>12060</v>
      </c>
      <c r="B378" s="2" t="s">
        <v>1279</v>
      </c>
      <c r="C378" s="1" t="s">
        <v>2163</v>
      </c>
      <c r="D378" s="2">
        <v>301204</v>
      </c>
      <c r="E378" s="2"/>
      <c r="F378" s="1" t="s">
        <v>1334</v>
      </c>
      <c r="G378" s="11">
        <v>369</v>
      </c>
      <c r="H378" s="1" t="s">
        <v>1326</v>
      </c>
      <c r="I378" s="1"/>
      <c r="J378" s="1">
        <v>1.8334699999999999</v>
      </c>
      <c r="K378" s="1">
        <v>0.91742599999999996</v>
      </c>
      <c r="L378" s="1">
        <v>0</v>
      </c>
      <c r="M378" s="1" t="s">
        <v>31</v>
      </c>
      <c r="N378" s="1"/>
      <c r="O378" s="1" t="s">
        <v>4</v>
      </c>
      <c r="P378" s="1"/>
      <c r="Q378" s="1"/>
      <c r="R378" s="1"/>
      <c r="S378" s="1"/>
      <c r="T378" s="1"/>
      <c r="U378" s="1"/>
      <c r="V378" s="1"/>
      <c r="W378" s="1" t="s">
        <v>4</v>
      </c>
      <c r="X378" s="1" t="s">
        <v>2110</v>
      </c>
      <c r="Y378" s="1"/>
      <c r="Z378" s="1">
        <v>4.82</v>
      </c>
      <c r="AA378" s="1">
        <v>0.75</v>
      </c>
      <c r="AB378" s="1">
        <v>1.18</v>
      </c>
      <c r="AC378" s="1">
        <v>14.14</v>
      </c>
      <c r="AD378" s="1">
        <v>1.04</v>
      </c>
      <c r="AE378" s="1">
        <v>11.83</v>
      </c>
      <c r="AF378" s="1">
        <v>12.26</v>
      </c>
      <c r="AG378" s="1">
        <v>15.69</v>
      </c>
      <c r="AH378" s="1">
        <v>7.24</v>
      </c>
      <c r="AI378" s="1">
        <v>8.5</v>
      </c>
      <c r="AJ378" s="1">
        <v>14.31</v>
      </c>
      <c r="AK378" s="1">
        <v>10.46</v>
      </c>
      <c r="AL378" s="1">
        <v>18.14</v>
      </c>
      <c r="AM378" s="1">
        <v>13.2</v>
      </c>
      <c r="AN378" s="1">
        <v>0.91</v>
      </c>
      <c r="AO378" s="1">
        <v>0.82</v>
      </c>
      <c r="AP378" s="1">
        <v>0.77</v>
      </c>
      <c r="AQ378" s="1">
        <v>4.4400000000000004</v>
      </c>
      <c r="AR378" s="1">
        <v>4.8099999999999996</v>
      </c>
      <c r="AS378" s="1">
        <v>3.51</v>
      </c>
      <c r="AT378" s="1">
        <v>8.25</v>
      </c>
      <c r="AU378" s="1">
        <v>10.17</v>
      </c>
      <c r="AV378" s="1">
        <v>12.83</v>
      </c>
      <c r="AW378" s="1">
        <v>10.130000000000001</v>
      </c>
      <c r="AX378" s="1">
        <v>11.42</v>
      </c>
      <c r="AY378" s="1">
        <v>4.88</v>
      </c>
      <c r="AZ378" s="1">
        <v>15.84</v>
      </c>
      <c r="BA378" s="1">
        <v>9.6300000000000008</v>
      </c>
      <c r="BB378" s="1">
        <v>0.59</v>
      </c>
      <c r="BC378" s="1">
        <v>0.67</v>
      </c>
      <c r="BD378" s="1">
        <v>0.45</v>
      </c>
      <c r="BE378" s="1">
        <v>1.18</v>
      </c>
      <c r="BF378" s="1">
        <v>1.08</v>
      </c>
      <c r="BG378" s="1">
        <v>0.8</v>
      </c>
      <c r="BH378" s="1">
        <v>5.35</v>
      </c>
      <c r="BI378" s="1">
        <v>0.37</v>
      </c>
      <c r="BJ378" s="1">
        <v>6.23</v>
      </c>
      <c r="BK378" s="1">
        <v>1.71</v>
      </c>
      <c r="BL378" s="1">
        <v>1.68</v>
      </c>
      <c r="BM378" s="1">
        <v>3.6</v>
      </c>
      <c r="BN378" s="1">
        <v>4.93</v>
      </c>
      <c r="BO378" s="1">
        <v>4.17</v>
      </c>
      <c r="BP378" s="1">
        <v>0.99</v>
      </c>
      <c r="BQ378" s="1">
        <v>7.88</v>
      </c>
      <c r="BR378" s="1">
        <v>12.92</v>
      </c>
      <c r="BS378" s="1">
        <v>11.64</v>
      </c>
      <c r="BT378" s="1">
        <v>4.4800000000000004</v>
      </c>
      <c r="BU378" s="1">
        <v>19.420000000000002</v>
      </c>
      <c r="BV378" s="1">
        <v>4.75</v>
      </c>
      <c r="BW378" s="10">
        <f>AVERAGE(AE378,AG378,AM378)</f>
        <v>13.573333333333332</v>
      </c>
      <c r="BX378" s="10">
        <f>AVERAGE(Z378,AF378,AH378)</f>
        <v>8.1066666666666674</v>
      </c>
      <c r="BY378" s="10">
        <f>AVERAGE(AA378,AI378)</f>
        <v>4.625</v>
      </c>
      <c r="BZ378" s="10">
        <f>AVERAGE(AB378,AJ378)</f>
        <v>7.7450000000000001</v>
      </c>
      <c r="CA378" s="10">
        <f>AVERAGE(AC378,AK378)</f>
        <v>12.3</v>
      </c>
      <c r="CB378" s="10">
        <f>AVERAGE(AD378,AL378)</f>
        <v>9.59</v>
      </c>
      <c r="CC378" s="10">
        <f>AVERAGE(AS378,AU378,BA378)</f>
        <v>7.7700000000000005</v>
      </c>
      <c r="CD378" s="10">
        <f>AVERAGE(AN378,AT378,AV378)</f>
        <v>7.330000000000001</v>
      </c>
      <c r="CE378" s="10">
        <f>AVERAGE(AO378,AW378)</f>
        <v>5.4750000000000005</v>
      </c>
      <c r="CF378" s="10">
        <f>AVERAGE(AP378,AX378)</f>
        <v>6.0949999999999998</v>
      </c>
      <c r="CG378" s="10">
        <f>AVERAGE(AQ378,AY378)</f>
        <v>4.66</v>
      </c>
      <c r="CH378" s="10">
        <f>AVERAGE(AR378,AZ378)</f>
        <v>10.324999999999999</v>
      </c>
      <c r="CI378" s="10">
        <f>AVERAGE(BB378,BH378,BN378,BP378,BV378)</f>
        <v>3.3220000000000001</v>
      </c>
      <c r="CJ378" s="10">
        <f>AVERAGE(BC378,BI378,BO378,BQ378)</f>
        <v>3.2725</v>
      </c>
      <c r="CK378" s="10">
        <f>AVERAGE(BD378,BJ378,BR378)</f>
        <v>6.5333333333333341</v>
      </c>
      <c r="CL378" s="10">
        <f>AVERAGE(BE378,BK378,BS378)</f>
        <v>4.8433333333333337</v>
      </c>
      <c r="CM378" s="10">
        <f>AVERAGE(BF378,BL378,BT378)</f>
        <v>2.4133333333333336</v>
      </c>
      <c r="CN378" s="10">
        <f>AVERAGE(BG378,BM378,BU378)</f>
        <v>7.94</v>
      </c>
      <c r="CO378" s="10">
        <f>STDEV(AE378,AG378,AM378)</f>
        <v>1.9568937971523606</v>
      </c>
      <c r="CP378" s="10">
        <f>STDEV(Z378,AF378,AH378)</f>
        <v>3.7949615720496221</v>
      </c>
      <c r="CQ378" s="10">
        <f>STDEV(AA378,AI378)</f>
        <v>5.4800775541957432</v>
      </c>
      <c r="CR378" s="10">
        <f>STDEV(AB378,AJ378)</f>
        <v>9.2843120369793706</v>
      </c>
      <c r="CS378" s="10">
        <f>STDEV(AC378,AK378)</f>
        <v>2.602152954766499</v>
      </c>
      <c r="CT378" s="10">
        <f>STDEV(AD378,AL378)</f>
        <v>12.091525958289964</v>
      </c>
      <c r="CU378" s="10">
        <f>STDEV(AS378,AU378,BA378)</f>
        <v>3.6991350340316043</v>
      </c>
      <c r="CV378" s="10">
        <f>STDEV(AN378,AT378,AV378)</f>
        <v>6.0130192083511584</v>
      </c>
      <c r="CW378" s="10">
        <f>STDEV(AO378,AW378)</f>
        <v>6.5831641328467576</v>
      </c>
      <c r="CX378" s="10">
        <f>STDEV(AP378,AX378)</f>
        <v>7.5306872196367314</v>
      </c>
      <c r="CY378" s="10">
        <f>STDEV(AQ378,AY378)</f>
        <v>0.31112698372208053</v>
      </c>
      <c r="CZ378" s="10">
        <f>STDEV(AR378,AZ378)</f>
        <v>7.7993877964876202</v>
      </c>
      <c r="DA378" s="10">
        <f>STDEV(BB378,BH378,BN378,BP378,BV378)</f>
        <v>2.3259234725158087</v>
      </c>
      <c r="DB378" s="10">
        <f>STDEV(BC378,BI378,BO378,BQ378)</f>
        <v>3.5228811598841459</v>
      </c>
      <c r="DC378" s="10">
        <f>STDEV(BD378,BJ378,BR378)</f>
        <v>6.2405314944588905</v>
      </c>
      <c r="DD378" s="10">
        <f>STDEV(BE378,BK378,BS378)</f>
        <v>5.8920483139001272</v>
      </c>
      <c r="DE378" s="10">
        <f>STDEV(BF378,BL378,BT378)</f>
        <v>1.8147543451754937</v>
      </c>
      <c r="DF378" s="10">
        <f>STDEV(BG378,BM378,BU378)</f>
        <v>10.040059760778322</v>
      </c>
    </row>
    <row r="379" spans="1:110" s="11" customFormat="1" ht="14" customHeight="1" x14ac:dyDescent="0.2">
      <c r="A379" s="1">
        <v>9098</v>
      </c>
      <c r="B379" s="2" t="s">
        <v>1121</v>
      </c>
      <c r="C379" s="1" t="s">
        <v>1984</v>
      </c>
      <c r="D379" s="2">
        <v>303154</v>
      </c>
      <c r="E379" s="2">
        <v>49945</v>
      </c>
      <c r="F379" s="1" t="s">
        <v>1334</v>
      </c>
      <c r="G379" s="11">
        <v>370</v>
      </c>
      <c r="H379" s="1" t="s">
        <v>1326</v>
      </c>
      <c r="I379" s="1"/>
      <c r="J379" s="1">
        <v>1.80379</v>
      </c>
      <c r="K379" s="1">
        <v>0.98083699999999996</v>
      </c>
      <c r="L379" s="1">
        <v>1</v>
      </c>
      <c r="M379" s="1" t="s">
        <v>5</v>
      </c>
      <c r="N379" s="1" t="s">
        <v>421</v>
      </c>
      <c r="O379" s="1" t="s">
        <v>4</v>
      </c>
      <c r="P379" s="1"/>
      <c r="Q379" s="1"/>
      <c r="R379" s="1" t="s">
        <v>419</v>
      </c>
      <c r="S379" s="1" t="s">
        <v>420</v>
      </c>
      <c r="T379" s="1"/>
      <c r="U379" s="1"/>
      <c r="V379" s="1"/>
      <c r="W379" s="1" t="s">
        <v>4</v>
      </c>
      <c r="X379" s="1" t="s">
        <v>1985</v>
      </c>
      <c r="Y379" s="1"/>
      <c r="Z379" s="1">
        <v>8.35</v>
      </c>
      <c r="AA379" s="1">
        <v>3.38</v>
      </c>
      <c r="AB379" s="1">
        <v>3.78</v>
      </c>
      <c r="AC379" s="1">
        <v>9.58</v>
      </c>
      <c r="AD379" s="1">
        <v>6.23</v>
      </c>
      <c r="AE379" s="1">
        <v>14.31</v>
      </c>
      <c r="AF379" s="1">
        <v>4.24</v>
      </c>
      <c r="AG379" s="1">
        <v>15.53</v>
      </c>
      <c r="AH379" s="1">
        <v>15.09</v>
      </c>
      <c r="AI379" s="1">
        <v>8.42</v>
      </c>
      <c r="AJ379" s="1">
        <v>18.12</v>
      </c>
      <c r="AK379" s="1">
        <v>17.22</v>
      </c>
      <c r="AL379" s="1">
        <v>19.27</v>
      </c>
      <c r="AM379" s="1">
        <v>19.64</v>
      </c>
      <c r="AN379" s="1">
        <v>4.84</v>
      </c>
      <c r="AO379" s="1">
        <v>3.37</v>
      </c>
      <c r="AP379" s="1">
        <v>4</v>
      </c>
      <c r="AQ379" s="1">
        <v>4.8499999999999996</v>
      </c>
      <c r="AR379" s="1">
        <v>10.47</v>
      </c>
      <c r="AS379" s="1">
        <v>8.0399999999999991</v>
      </c>
      <c r="AT379" s="1">
        <v>7.23</v>
      </c>
      <c r="AU379" s="1">
        <v>19.16</v>
      </c>
      <c r="AV379" s="1">
        <v>9.35</v>
      </c>
      <c r="AW379" s="1">
        <v>10.94</v>
      </c>
      <c r="AX379" s="1">
        <v>8.93</v>
      </c>
      <c r="AY379" s="1">
        <v>8.69</v>
      </c>
      <c r="AZ379" s="1">
        <v>10.87</v>
      </c>
      <c r="BA379" s="1">
        <v>15.74</v>
      </c>
      <c r="BB379" s="1">
        <v>2.5099999999999998</v>
      </c>
      <c r="BC379" s="1">
        <v>1.29</v>
      </c>
      <c r="BD379" s="1">
        <v>1.1499999999999999</v>
      </c>
      <c r="BE379" s="1">
        <v>2.09</v>
      </c>
      <c r="BF379" s="1">
        <v>2.29</v>
      </c>
      <c r="BG379" s="1">
        <v>5.34</v>
      </c>
      <c r="BH379" s="1">
        <v>8.57</v>
      </c>
      <c r="BI379" s="1">
        <v>5.62</v>
      </c>
      <c r="BJ379" s="1">
        <v>7.16</v>
      </c>
      <c r="BK379" s="1">
        <v>3.56</v>
      </c>
      <c r="BL379" s="1">
        <v>5.67</v>
      </c>
      <c r="BM379" s="1">
        <v>7.23</v>
      </c>
      <c r="BN379" s="1">
        <v>7.98</v>
      </c>
      <c r="BO379" s="1">
        <v>3.57</v>
      </c>
      <c r="BP379" s="1">
        <v>2.5299999999999998</v>
      </c>
      <c r="BQ379" s="1">
        <v>8.86</v>
      </c>
      <c r="BR379" s="1">
        <v>6.79</v>
      </c>
      <c r="BS379" s="1">
        <v>8.64</v>
      </c>
      <c r="BT379" s="1">
        <v>6.04</v>
      </c>
      <c r="BU379" s="1">
        <v>14.82</v>
      </c>
      <c r="BV379" s="1">
        <v>8.7200000000000006</v>
      </c>
      <c r="BW379" s="10">
        <f>AVERAGE(AE379,AG379,AM379)</f>
        <v>16.493333333333336</v>
      </c>
      <c r="BX379" s="10">
        <f>AVERAGE(Z379,AF379,AH379)</f>
        <v>9.2266666666666666</v>
      </c>
      <c r="BY379" s="10">
        <f>AVERAGE(AA379,AI379)</f>
        <v>5.9</v>
      </c>
      <c r="BZ379" s="10">
        <f>AVERAGE(AB379,AJ379)</f>
        <v>10.950000000000001</v>
      </c>
      <c r="CA379" s="10">
        <f>AVERAGE(AC379,AK379)</f>
        <v>13.399999999999999</v>
      </c>
      <c r="CB379" s="10">
        <f>AVERAGE(AD379,AL379)</f>
        <v>12.75</v>
      </c>
      <c r="CC379" s="10">
        <f>AVERAGE(AS379,AU379,BA379)</f>
        <v>14.313333333333333</v>
      </c>
      <c r="CD379" s="10">
        <f>AVERAGE(AN379,AT379,AV379)</f>
        <v>7.1400000000000006</v>
      </c>
      <c r="CE379" s="10">
        <f>AVERAGE(AO379,AW379)</f>
        <v>7.1549999999999994</v>
      </c>
      <c r="CF379" s="10">
        <f>AVERAGE(AP379,AX379)</f>
        <v>6.4649999999999999</v>
      </c>
      <c r="CG379" s="10">
        <f>AVERAGE(AQ379,AY379)</f>
        <v>6.77</v>
      </c>
      <c r="CH379" s="10">
        <f>AVERAGE(AR379,AZ379)</f>
        <v>10.67</v>
      </c>
      <c r="CI379" s="10">
        <f>AVERAGE(BB379,BH379,BN379,BP379,BV379)</f>
        <v>6.0620000000000003</v>
      </c>
      <c r="CJ379" s="10">
        <f>AVERAGE(BC379,BI379,BO379,BQ379)</f>
        <v>4.835</v>
      </c>
      <c r="CK379" s="10">
        <f>AVERAGE(BD379,BJ379,BR379)</f>
        <v>5.0333333333333341</v>
      </c>
      <c r="CL379" s="10">
        <f>AVERAGE(BE379,BK379,BS379)</f>
        <v>4.7633333333333336</v>
      </c>
      <c r="CM379" s="10">
        <f>AVERAGE(BF379,BL379,BT379)</f>
        <v>4.666666666666667</v>
      </c>
      <c r="CN379" s="10">
        <f>AVERAGE(BG379,BM379,BU379)</f>
        <v>9.1300000000000008</v>
      </c>
      <c r="CO379" s="10">
        <f>STDEV(AE379,AG379,AM379)</f>
        <v>2.7925317067731315</v>
      </c>
      <c r="CP379" s="10">
        <f>STDEV(Z379,AF379,AH379)</f>
        <v>5.4778675899781764</v>
      </c>
      <c r="CQ379" s="10">
        <f>STDEV(AA379,AI379)</f>
        <v>3.5638181771801976</v>
      </c>
      <c r="CR379" s="10">
        <f>STDEV(AB379,AJ379)</f>
        <v>10.139911242215092</v>
      </c>
      <c r="CS379" s="10">
        <f>STDEV(AC379,AK379)</f>
        <v>5.4022958082652277</v>
      </c>
      <c r="CT379" s="10">
        <f>STDEV(AD379,AL379)</f>
        <v>9.2206724266725804</v>
      </c>
      <c r="CU379" s="10">
        <f>STDEV(AS379,AU379,BA379)</f>
        <v>5.6956240512636835</v>
      </c>
      <c r="CV379" s="10">
        <f>STDEV(AN379,AT379,AV379)</f>
        <v>2.256346604580064</v>
      </c>
      <c r="CW379" s="10">
        <f>STDEV(AO379,AW379)</f>
        <v>5.3527983335821645</v>
      </c>
      <c r="CX379" s="10">
        <f>STDEV(AP379,AX379)</f>
        <v>3.4860364312496794</v>
      </c>
      <c r="CY379" s="10">
        <f>STDEV(AQ379,AY379)</f>
        <v>2.7152900397563422</v>
      </c>
      <c r="CZ379" s="10">
        <f>STDEV(AR379,AZ379)</f>
        <v>0.28284271247461801</v>
      </c>
      <c r="DA379" s="10">
        <f>STDEV(BB379,BH379,BN379,BP379,BV379)</f>
        <v>3.2452072352933028</v>
      </c>
      <c r="DB379" s="10">
        <f>STDEV(BC379,BI379,BO379,BQ379)</f>
        <v>3.2137257713335363</v>
      </c>
      <c r="DC379" s="10">
        <f>STDEV(BD379,BJ379,BR379)</f>
        <v>3.3681498383138075</v>
      </c>
      <c r="DD379" s="10">
        <f>STDEV(BE379,BK379,BS379)</f>
        <v>3.4368056874564981</v>
      </c>
      <c r="DE379" s="10">
        <f>STDEV(BF379,BL379,BT379)</f>
        <v>2.0665510720360474</v>
      </c>
      <c r="DF379" s="10">
        <f>STDEV(BG379,BM379,BU379)</f>
        <v>5.0174794468936295</v>
      </c>
    </row>
    <row r="380" spans="1:110" s="11" customFormat="1" ht="14" customHeight="1" x14ac:dyDescent="0.2">
      <c r="A380" s="1">
        <v>6498</v>
      </c>
      <c r="B380" s="2" t="s">
        <v>918</v>
      </c>
      <c r="C380" s="1" t="s">
        <v>1748</v>
      </c>
      <c r="D380" s="2">
        <v>310096</v>
      </c>
      <c r="E380" s="2">
        <v>45822</v>
      </c>
      <c r="F380" s="1" t="s">
        <v>1329</v>
      </c>
      <c r="G380" s="11">
        <v>371</v>
      </c>
      <c r="H380" s="1" t="s">
        <v>1326</v>
      </c>
      <c r="I380" s="1"/>
      <c r="J380" s="1">
        <v>1.31328</v>
      </c>
      <c r="K380" s="1">
        <v>0.98200500000000002</v>
      </c>
      <c r="L380" s="1">
        <v>1</v>
      </c>
      <c r="M380" s="1" t="s">
        <v>5</v>
      </c>
      <c r="N380" s="1"/>
      <c r="O380" s="1" t="s">
        <v>4</v>
      </c>
      <c r="P380" s="1"/>
      <c r="Q380" s="1"/>
      <c r="R380" s="1"/>
      <c r="S380" s="1"/>
      <c r="T380" s="1"/>
      <c r="U380" s="1"/>
      <c r="V380" s="1"/>
      <c r="W380" s="1" t="s">
        <v>4</v>
      </c>
      <c r="X380" s="1" t="s">
        <v>1749</v>
      </c>
      <c r="Y380" s="1"/>
      <c r="Z380" s="1">
        <v>9.66</v>
      </c>
      <c r="AA380" s="1">
        <v>7.68</v>
      </c>
      <c r="AB380" s="1">
        <v>3.81</v>
      </c>
      <c r="AC380" s="1">
        <v>15.75</v>
      </c>
      <c r="AD380" s="1">
        <v>7.39</v>
      </c>
      <c r="AE380" s="1">
        <v>13.15</v>
      </c>
      <c r="AF380" s="1">
        <v>12.47</v>
      </c>
      <c r="AG380" s="1">
        <v>17.649999999999999</v>
      </c>
      <c r="AH380" s="1">
        <v>12.62</v>
      </c>
      <c r="AI380" s="1">
        <v>11.11</v>
      </c>
      <c r="AJ380" s="1">
        <v>20.84</v>
      </c>
      <c r="AK380" s="1">
        <v>12.4</v>
      </c>
      <c r="AL380" s="1">
        <v>17.760000000000002</v>
      </c>
      <c r="AM380" s="1">
        <v>11.19</v>
      </c>
      <c r="AN380" s="1">
        <v>5.38</v>
      </c>
      <c r="AO380" s="1">
        <v>4.1399999999999997</v>
      </c>
      <c r="AP380" s="1">
        <v>3.96</v>
      </c>
      <c r="AQ380" s="1">
        <v>10.3</v>
      </c>
      <c r="AR380" s="1">
        <v>8.43</v>
      </c>
      <c r="AS380" s="1">
        <v>6.29</v>
      </c>
      <c r="AT380" s="1">
        <v>12.75</v>
      </c>
      <c r="AU380" s="1">
        <v>15.93</v>
      </c>
      <c r="AV380" s="1">
        <v>16.239999999999998</v>
      </c>
      <c r="AW380" s="1">
        <v>19.09</v>
      </c>
      <c r="AX380" s="1">
        <v>19.5</v>
      </c>
      <c r="AY380" s="1">
        <v>9.3000000000000007</v>
      </c>
      <c r="AZ380" s="1">
        <v>16.79</v>
      </c>
      <c r="BA380" s="1">
        <v>10.47</v>
      </c>
      <c r="BB380" s="1">
        <v>6.11</v>
      </c>
      <c r="BC380" s="1">
        <v>3.14</v>
      </c>
      <c r="BD380" s="1">
        <v>2.2799999999999998</v>
      </c>
      <c r="BE380" s="1">
        <v>4.3600000000000003</v>
      </c>
      <c r="BF380" s="1">
        <v>4.3899999999999997</v>
      </c>
      <c r="BG380" s="1">
        <v>4.0199999999999996</v>
      </c>
      <c r="BH380" s="1">
        <v>15.51</v>
      </c>
      <c r="BI380" s="1">
        <v>7.46</v>
      </c>
      <c r="BJ380" s="1">
        <v>10.3</v>
      </c>
      <c r="BK380" s="1">
        <v>4.3099999999999996</v>
      </c>
      <c r="BL380" s="1">
        <v>5.61</v>
      </c>
      <c r="BM380" s="1">
        <v>7.77</v>
      </c>
      <c r="BN380" s="1">
        <v>7.73</v>
      </c>
      <c r="BO380" s="1">
        <v>4.96</v>
      </c>
      <c r="BP380" s="1">
        <v>6.78</v>
      </c>
      <c r="BQ380" s="1">
        <v>12.43</v>
      </c>
      <c r="BR380" s="1">
        <v>20.71</v>
      </c>
      <c r="BS380" s="1">
        <v>17.59</v>
      </c>
      <c r="BT380" s="1">
        <v>11.95</v>
      </c>
      <c r="BU380" s="1">
        <v>19.670000000000002</v>
      </c>
      <c r="BV380" s="1">
        <v>12.55</v>
      </c>
      <c r="BW380" s="10">
        <f>AVERAGE(AE380,AG380,AM380)</f>
        <v>13.996666666666664</v>
      </c>
      <c r="BX380" s="10">
        <f>AVERAGE(Z380,AF380,AH380)</f>
        <v>11.583333333333334</v>
      </c>
      <c r="BY380" s="10">
        <f>AVERAGE(AA380,AI380)</f>
        <v>9.3949999999999996</v>
      </c>
      <c r="BZ380" s="10">
        <f>AVERAGE(AB380,AJ380)</f>
        <v>12.324999999999999</v>
      </c>
      <c r="CA380" s="10">
        <f>AVERAGE(AC380,AK380)</f>
        <v>14.074999999999999</v>
      </c>
      <c r="CB380" s="10">
        <f>AVERAGE(AD380,AL380)</f>
        <v>12.575000000000001</v>
      </c>
      <c r="CC380" s="10">
        <f>AVERAGE(AS380,AU380,BA380)</f>
        <v>10.896666666666667</v>
      </c>
      <c r="CD380" s="10">
        <f>AVERAGE(AN380,AT380,AV380)</f>
        <v>11.456666666666665</v>
      </c>
      <c r="CE380" s="10">
        <f>AVERAGE(AO380,AW380)</f>
        <v>11.615</v>
      </c>
      <c r="CF380" s="10">
        <f>AVERAGE(AP380,AX380)</f>
        <v>11.73</v>
      </c>
      <c r="CG380" s="10">
        <f>AVERAGE(AQ380,AY380)</f>
        <v>9.8000000000000007</v>
      </c>
      <c r="CH380" s="10">
        <f>AVERAGE(AR380,AZ380)</f>
        <v>12.61</v>
      </c>
      <c r="CI380" s="10">
        <f>AVERAGE(BB380,BH380,BN380,BP380,BV380)</f>
        <v>9.7360000000000007</v>
      </c>
      <c r="CJ380" s="10">
        <f>AVERAGE(BC380,BI380,BO380,BQ380)</f>
        <v>6.9974999999999996</v>
      </c>
      <c r="CK380" s="10">
        <f>AVERAGE(BD380,BJ380,BR380)</f>
        <v>11.096666666666666</v>
      </c>
      <c r="CL380" s="10">
        <f>AVERAGE(BE380,BK380,BS380)</f>
        <v>8.7533333333333321</v>
      </c>
      <c r="CM380" s="10">
        <f>AVERAGE(BF380,BL380,BT380)</f>
        <v>7.3166666666666664</v>
      </c>
      <c r="CN380" s="10">
        <f>AVERAGE(BG380,BM380,BU380)</f>
        <v>10.486666666666666</v>
      </c>
      <c r="CO380" s="10">
        <f>STDEV(AE380,AG380,AM380)</f>
        <v>3.3121795442477722</v>
      </c>
      <c r="CP380" s="10">
        <f>STDEV(Z380,AF380,AH380)</f>
        <v>1.6673431960257419</v>
      </c>
      <c r="CQ380" s="10">
        <f>STDEV(AA380,AI380)</f>
        <v>2.4253762594698531</v>
      </c>
      <c r="CR380" s="10">
        <f>STDEV(AB380,AJ380)</f>
        <v>12.042028483606904</v>
      </c>
      <c r="CS380" s="10">
        <f>STDEV(AC380,AK380)</f>
        <v>2.3688077169749429</v>
      </c>
      <c r="CT380" s="10">
        <f>STDEV(AD380,AL380)</f>
        <v>7.3326973209044963</v>
      </c>
      <c r="CU380" s="10">
        <f>STDEV(AS380,AU380,BA380)</f>
        <v>4.834142461009332</v>
      </c>
      <c r="CV380" s="10">
        <f>STDEV(AN380,AT380,AV380)</f>
        <v>5.5443154070934062</v>
      </c>
      <c r="CW380" s="10">
        <f>STDEV(AO380,AW380)</f>
        <v>10.571246378738881</v>
      </c>
      <c r="CX380" s="10">
        <f>STDEV(AP380,AX380)</f>
        <v>10.988439379638947</v>
      </c>
      <c r="CY380" s="10">
        <f>STDEV(AQ380,AY380)</f>
        <v>0.70710678118654757</v>
      </c>
      <c r="CZ380" s="10">
        <f>STDEV(AR380,AZ380)</f>
        <v>5.9114126907195361</v>
      </c>
      <c r="DA380" s="10">
        <f>STDEV(BB380,BH380,BN380,BP380,BV380)</f>
        <v>4.0977896480907843</v>
      </c>
      <c r="DB380" s="10">
        <f>STDEV(BC380,BI380,BO380,BQ380)</f>
        <v>4.0314461838567741</v>
      </c>
      <c r="DC380" s="10">
        <f>STDEV(BD380,BJ380,BR380)</f>
        <v>9.2407918131150097</v>
      </c>
      <c r="DD380" s="10">
        <f>STDEV(BE380,BK380,BS380)</f>
        <v>7.6528186528450632</v>
      </c>
      <c r="DE380" s="10">
        <f>STDEV(BF380,BL380,BT380)</f>
        <v>4.0586861585164886</v>
      </c>
      <c r="DF380" s="10">
        <f>STDEV(BG380,BM380,BU380)</f>
        <v>8.1710362459931201</v>
      </c>
    </row>
    <row r="381" spans="1:110" s="11" customFormat="1" ht="14" customHeight="1" x14ac:dyDescent="0.2">
      <c r="A381" s="1">
        <v>2711</v>
      </c>
      <c r="B381" s="2" t="s">
        <v>635</v>
      </c>
      <c r="C381" s="1" t="s">
        <v>1513</v>
      </c>
      <c r="D381" s="2">
        <v>301565</v>
      </c>
      <c r="E381" s="2">
        <v>34157</v>
      </c>
      <c r="F381" s="1" t="s">
        <v>1323</v>
      </c>
      <c r="G381" s="11">
        <v>372</v>
      </c>
      <c r="H381" s="1" t="s">
        <v>1326</v>
      </c>
      <c r="I381" s="1"/>
      <c r="J381" s="1">
        <v>1.59944</v>
      </c>
      <c r="K381" s="1">
        <v>1.0559000000000001</v>
      </c>
      <c r="L381" s="1">
        <v>1</v>
      </c>
      <c r="M381" s="1" t="s">
        <v>31</v>
      </c>
      <c r="N381" s="1"/>
      <c r="O381" s="1" t="s">
        <v>4</v>
      </c>
      <c r="P381" s="1"/>
      <c r="Q381" s="1"/>
      <c r="R381" s="1"/>
      <c r="S381" s="1"/>
      <c r="T381" s="1"/>
      <c r="U381" s="1"/>
      <c r="V381" s="1"/>
      <c r="W381" s="1" t="s">
        <v>4</v>
      </c>
      <c r="X381" s="1" t="s">
        <v>1514</v>
      </c>
      <c r="Y381" s="1"/>
      <c r="Z381" s="1">
        <v>121.92</v>
      </c>
      <c r="AA381" s="1">
        <v>55.68</v>
      </c>
      <c r="AB381" s="1">
        <v>45.82</v>
      </c>
      <c r="AC381" s="1">
        <v>73.239999999999995</v>
      </c>
      <c r="AD381" s="1">
        <v>101.53</v>
      </c>
      <c r="AE381" s="1">
        <v>83.01</v>
      </c>
      <c r="AF381" s="1">
        <v>161.91999999999999</v>
      </c>
      <c r="AG381" s="1">
        <v>84.19</v>
      </c>
      <c r="AH381" s="1">
        <v>82.54</v>
      </c>
      <c r="AI381" s="1">
        <v>39.380000000000003</v>
      </c>
      <c r="AJ381" s="1">
        <v>33.24</v>
      </c>
      <c r="AK381" s="1">
        <v>61.8</v>
      </c>
      <c r="AL381" s="1">
        <v>84.43</v>
      </c>
      <c r="AM381" s="1">
        <v>81.239999999999995</v>
      </c>
      <c r="AN381" s="1">
        <v>56.12</v>
      </c>
      <c r="AO381" s="1">
        <v>28.76</v>
      </c>
      <c r="AP381" s="1">
        <v>42.26</v>
      </c>
      <c r="AQ381" s="1">
        <v>84.18</v>
      </c>
      <c r="AR381" s="1">
        <v>121.23</v>
      </c>
      <c r="AS381" s="1">
        <v>98.45</v>
      </c>
      <c r="AT381" s="1">
        <v>87.58</v>
      </c>
      <c r="AU381" s="1">
        <v>81.25</v>
      </c>
      <c r="AV381" s="1">
        <v>66.25</v>
      </c>
      <c r="AW381" s="1">
        <v>33.130000000000003</v>
      </c>
      <c r="AX381" s="1">
        <v>41.85</v>
      </c>
      <c r="AY381" s="1">
        <v>56.38</v>
      </c>
      <c r="AZ381" s="1">
        <v>89.04</v>
      </c>
      <c r="BA381" s="1">
        <v>70.849999999999994</v>
      </c>
      <c r="BB381" s="1">
        <v>28.38</v>
      </c>
      <c r="BC381" s="1">
        <v>35.54</v>
      </c>
      <c r="BD381" s="1">
        <v>27.39</v>
      </c>
      <c r="BE381" s="1">
        <v>43.23</v>
      </c>
      <c r="BF381" s="1">
        <v>43.06</v>
      </c>
      <c r="BG381" s="1">
        <v>51</v>
      </c>
      <c r="BH381" s="1">
        <v>57.77</v>
      </c>
      <c r="BI381" s="1">
        <v>59.98</v>
      </c>
      <c r="BJ381" s="1">
        <v>38.54</v>
      </c>
      <c r="BK381" s="1">
        <v>39.32</v>
      </c>
      <c r="BL381" s="1">
        <v>34.19</v>
      </c>
      <c r="BM381" s="1">
        <v>71.67</v>
      </c>
      <c r="BN381" s="1">
        <v>45.38</v>
      </c>
      <c r="BO381" s="1">
        <v>57.79</v>
      </c>
      <c r="BP381" s="1">
        <v>59.59</v>
      </c>
      <c r="BQ381" s="1">
        <v>55.22</v>
      </c>
      <c r="BR381" s="1">
        <v>33.58</v>
      </c>
      <c r="BS381" s="1">
        <v>36</v>
      </c>
      <c r="BT381" s="1">
        <v>41.44</v>
      </c>
      <c r="BU381" s="1">
        <v>66.22</v>
      </c>
      <c r="BV381" s="1">
        <v>44.08</v>
      </c>
      <c r="BW381" s="10">
        <f>AVERAGE(AE381,AG381,AM381)</f>
        <v>82.813333333333333</v>
      </c>
      <c r="BX381" s="10">
        <f>AVERAGE(Z381,AF381,AH381)</f>
        <v>122.12666666666667</v>
      </c>
      <c r="BY381" s="10">
        <f>AVERAGE(AA381,AI381)</f>
        <v>47.53</v>
      </c>
      <c r="BZ381" s="10">
        <f>AVERAGE(AB381,AJ381)</f>
        <v>39.53</v>
      </c>
      <c r="CA381" s="10">
        <f>AVERAGE(AC381,AK381)</f>
        <v>67.52</v>
      </c>
      <c r="CB381" s="10">
        <f>AVERAGE(AD381,AL381)</f>
        <v>92.98</v>
      </c>
      <c r="CC381" s="10">
        <f>AVERAGE(AS381,AU381,BA381)</f>
        <v>83.516666666666666</v>
      </c>
      <c r="CD381" s="10">
        <f>AVERAGE(AN381,AT381,AV381)</f>
        <v>69.983333333333334</v>
      </c>
      <c r="CE381" s="10">
        <f>AVERAGE(AO381,AW381)</f>
        <v>30.945</v>
      </c>
      <c r="CF381" s="10">
        <f>AVERAGE(AP381,AX381)</f>
        <v>42.055</v>
      </c>
      <c r="CG381" s="10">
        <f>AVERAGE(AQ381,AY381)</f>
        <v>70.28</v>
      </c>
      <c r="CH381" s="10">
        <f>AVERAGE(AR381,AZ381)</f>
        <v>105.13500000000001</v>
      </c>
      <c r="CI381" s="10">
        <f>AVERAGE(BB381,BH381,BN381,BP381,BV381)</f>
        <v>47.04</v>
      </c>
      <c r="CJ381" s="10">
        <f>AVERAGE(BC381,BI381,BO381,BQ381)</f>
        <v>52.1325</v>
      </c>
      <c r="CK381" s="10">
        <f>AVERAGE(BD381,BJ381,BR381)</f>
        <v>33.17</v>
      </c>
      <c r="CL381" s="10">
        <f>AVERAGE(BE381,BK381,BS381)</f>
        <v>39.516666666666666</v>
      </c>
      <c r="CM381" s="10">
        <f>AVERAGE(BF381,BL381,BT381)</f>
        <v>39.563333333333333</v>
      </c>
      <c r="CN381" s="10">
        <f>AVERAGE(BG381,BM381,BU381)</f>
        <v>62.963333333333331</v>
      </c>
      <c r="CO381" s="10">
        <f>STDEV(AE381,AG381,AM381)</f>
        <v>1.4848007722699159</v>
      </c>
      <c r="CP381" s="10">
        <f>STDEV(Z381,AF381,AH381)</f>
        <v>39.690403542082215</v>
      </c>
      <c r="CQ381" s="10">
        <f>STDEV(AA381,AI381)</f>
        <v>11.525840533340736</v>
      </c>
      <c r="CR381" s="10">
        <f>STDEV(AB381,AJ381)</f>
        <v>8.8954033073267738</v>
      </c>
      <c r="CS381" s="10">
        <f>STDEV(AC381,AK381)</f>
        <v>8.089301576774103</v>
      </c>
      <c r="CT381" s="10">
        <f>STDEV(AD381,AL381)</f>
        <v>12.091525958289958</v>
      </c>
      <c r="CU381" s="10">
        <f>STDEV(AS381,AU381,BA381)</f>
        <v>13.938914352751253</v>
      </c>
      <c r="CV381" s="10">
        <f>STDEV(AN381,AT381,AV381)</f>
        <v>16.05883661207541</v>
      </c>
      <c r="CW381" s="10">
        <f>STDEV(AO381,AW381)</f>
        <v>3.0900566337852133</v>
      </c>
      <c r="CX381" s="10">
        <f>STDEV(AP381,AX381)</f>
        <v>0.28991378028648207</v>
      </c>
      <c r="CY381" s="10">
        <f>STDEV(AQ381,AY381)</f>
        <v>19.657568516986021</v>
      </c>
      <c r="CZ381" s="10">
        <f>STDEV(AR381,AZ381)</f>
        <v>22.761767286394896</v>
      </c>
      <c r="DA381" s="10">
        <f>STDEV(BB381,BH381,BN381,BP381,BV381)</f>
        <v>12.573267276249243</v>
      </c>
      <c r="DB381" s="10">
        <f>STDEV(BC381,BI381,BO381,BQ381)</f>
        <v>11.231418358040679</v>
      </c>
      <c r="DC381" s="10">
        <f>STDEV(BD381,BJ381,BR381)</f>
        <v>5.5862957315201234</v>
      </c>
      <c r="DD381" s="10">
        <f>STDEV(BE381,BK381,BS381)</f>
        <v>3.619009993538747</v>
      </c>
      <c r="DE381" s="10">
        <f>STDEV(BF381,BL381,BT381)</f>
        <v>4.7234133138370762</v>
      </c>
      <c r="DF381" s="10">
        <f>STDEV(BG381,BM381,BU381)</f>
        <v>10.71291899219506</v>
      </c>
    </row>
    <row r="382" spans="1:110" s="11" customFormat="1" ht="14" customHeight="1" x14ac:dyDescent="0.2">
      <c r="A382" s="1">
        <v>12707</v>
      </c>
      <c r="B382" s="2" t="s">
        <v>1298</v>
      </c>
      <c r="C382" s="1" t="s">
        <v>2182</v>
      </c>
      <c r="D382" s="2">
        <v>311897</v>
      </c>
      <c r="E382" s="2"/>
      <c r="F382" s="1" t="s">
        <v>1334</v>
      </c>
      <c r="G382" s="11">
        <v>373</v>
      </c>
      <c r="H382" s="1" t="s">
        <v>1326</v>
      </c>
      <c r="I382" s="1"/>
      <c r="J382" s="1">
        <v>1.4428000000000001</v>
      </c>
      <c r="K382" s="1">
        <v>0.98710100000000001</v>
      </c>
      <c r="L382" s="1">
        <v>1</v>
      </c>
      <c r="M382" s="1" t="s">
        <v>5</v>
      </c>
      <c r="N382" s="1"/>
      <c r="O382" s="1"/>
      <c r="P382" s="1"/>
      <c r="Q382" s="1"/>
      <c r="R382" s="1"/>
      <c r="S382" s="1"/>
      <c r="T382" s="1"/>
      <c r="U382" s="1"/>
      <c r="V382" s="1"/>
      <c r="W382" s="1" t="s">
        <v>4</v>
      </c>
      <c r="X382" s="1" t="s">
        <v>2110</v>
      </c>
      <c r="Y382" s="1"/>
      <c r="Z382" s="1">
        <v>5.41</v>
      </c>
      <c r="AA382" s="1">
        <v>3.52</v>
      </c>
      <c r="AB382" s="1">
        <v>1.75</v>
      </c>
      <c r="AC382" s="1">
        <v>1.8</v>
      </c>
      <c r="AD382" s="1">
        <v>2.2000000000000002</v>
      </c>
      <c r="AE382" s="1">
        <v>4.4400000000000004</v>
      </c>
      <c r="AF382" s="1">
        <v>7.11</v>
      </c>
      <c r="AG382" s="1">
        <v>4.6100000000000003</v>
      </c>
      <c r="AH382" s="1">
        <v>7.98</v>
      </c>
      <c r="AI382" s="1">
        <v>5.85</v>
      </c>
      <c r="AJ382" s="1">
        <v>7.18</v>
      </c>
      <c r="AK382" s="1">
        <v>5.56</v>
      </c>
      <c r="AL382" s="1">
        <v>10.24</v>
      </c>
      <c r="AM382" s="1">
        <v>4.67</v>
      </c>
      <c r="AN382" s="1">
        <v>1.33</v>
      </c>
      <c r="AO382" s="1">
        <v>1.1499999999999999</v>
      </c>
      <c r="AP382" s="1">
        <v>0.9</v>
      </c>
      <c r="AQ382" s="1">
        <v>4.25</v>
      </c>
      <c r="AR382" s="1">
        <v>4</v>
      </c>
      <c r="AS382" s="1">
        <v>2.59</v>
      </c>
      <c r="AT382" s="1">
        <v>1.77</v>
      </c>
      <c r="AU382" s="1">
        <v>8.39</v>
      </c>
      <c r="AV382" s="1">
        <v>5.3</v>
      </c>
      <c r="AW382" s="1">
        <v>4.16</v>
      </c>
      <c r="AX382" s="1">
        <v>6.59</v>
      </c>
      <c r="AY382" s="1">
        <v>3.43</v>
      </c>
      <c r="AZ382" s="1">
        <v>6.36</v>
      </c>
      <c r="BA382" s="1">
        <v>5.35</v>
      </c>
      <c r="BB382" s="1">
        <v>1.32</v>
      </c>
      <c r="BC382" s="1">
        <v>1.48</v>
      </c>
      <c r="BD382" s="1">
        <v>0.96</v>
      </c>
      <c r="BE382" s="1">
        <v>1.1499999999999999</v>
      </c>
      <c r="BF382" s="1">
        <v>1.66</v>
      </c>
      <c r="BG382" s="1">
        <v>1.34</v>
      </c>
      <c r="BH382" s="1">
        <v>5.24</v>
      </c>
      <c r="BI382" s="1">
        <v>2.64</v>
      </c>
      <c r="BJ382" s="1">
        <v>2.83</v>
      </c>
      <c r="BK382" s="1">
        <v>1.33</v>
      </c>
      <c r="BL382" s="1">
        <v>1.63</v>
      </c>
      <c r="BM382" s="1">
        <v>2.87</v>
      </c>
      <c r="BN382" s="1">
        <v>2.57</v>
      </c>
      <c r="BO382" s="1">
        <v>5.0999999999999996</v>
      </c>
      <c r="BP382" s="1">
        <v>2.74</v>
      </c>
      <c r="BQ382" s="1">
        <v>3.65</v>
      </c>
      <c r="BR382" s="1">
        <v>4.46</v>
      </c>
      <c r="BS382" s="1">
        <v>6.02</v>
      </c>
      <c r="BT382" s="1">
        <v>3.54</v>
      </c>
      <c r="BU382" s="1">
        <v>10.119999999999999</v>
      </c>
      <c r="BV382" s="1">
        <v>3.83</v>
      </c>
      <c r="BW382" s="10">
        <f>AVERAGE(AE382,AG382,AM382)</f>
        <v>4.5733333333333333</v>
      </c>
      <c r="BX382" s="10">
        <f>AVERAGE(Z382,AF382,AH382)</f>
        <v>6.833333333333333</v>
      </c>
      <c r="BY382" s="10">
        <f>AVERAGE(AA382,AI382)</f>
        <v>4.6849999999999996</v>
      </c>
      <c r="BZ382" s="10">
        <f>AVERAGE(AB382,AJ382)</f>
        <v>4.4649999999999999</v>
      </c>
      <c r="CA382" s="10">
        <f>AVERAGE(AC382,AK382)</f>
        <v>3.6799999999999997</v>
      </c>
      <c r="CB382" s="10">
        <f>AVERAGE(AD382,AL382)</f>
        <v>6.2200000000000006</v>
      </c>
      <c r="CC382" s="10">
        <f>AVERAGE(AS382,AU382,BA382)</f>
        <v>5.4433333333333325</v>
      </c>
      <c r="CD382" s="10">
        <f>AVERAGE(AN382,AT382,AV382)</f>
        <v>2.8000000000000003</v>
      </c>
      <c r="CE382" s="10">
        <f>AVERAGE(AO382,AW382)</f>
        <v>2.6550000000000002</v>
      </c>
      <c r="CF382" s="10">
        <f>AVERAGE(AP382,AX382)</f>
        <v>3.7450000000000001</v>
      </c>
      <c r="CG382" s="10">
        <f>AVERAGE(AQ382,AY382)</f>
        <v>3.84</v>
      </c>
      <c r="CH382" s="10">
        <f>AVERAGE(AR382,AZ382)</f>
        <v>5.18</v>
      </c>
      <c r="CI382" s="10">
        <f>AVERAGE(BB382,BH382,BN382,BP382,BV382)</f>
        <v>3.14</v>
      </c>
      <c r="CJ382" s="10">
        <f>AVERAGE(BC382,BI382,BO382,BQ382)</f>
        <v>3.2174999999999998</v>
      </c>
      <c r="CK382" s="10">
        <f>AVERAGE(BD382,BJ382,BR382)</f>
        <v>2.75</v>
      </c>
      <c r="CL382" s="10">
        <f>AVERAGE(BE382,BK382,BS382)</f>
        <v>2.8333333333333335</v>
      </c>
      <c r="CM382" s="10">
        <f>AVERAGE(BF382,BL382,BT382)</f>
        <v>2.2766666666666668</v>
      </c>
      <c r="CN382" s="10">
        <f>AVERAGE(BG382,BM382,BU382)</f>
        <v>4.7766666666666664</v>
      </c>
      <c r="CO382" s="10">
        <f>STDEV(AE382,AG382,AM382)</f>
        <v>0.11930353445448834</v>
      </c>
      <c r="CP382" s="10">
        <f>STDEV(Z382,AF382,AH382)</f>
        <v>1.3071470205502282</v>
      </c>
      <c r="CQ382" s="10">
        <f>STDEV(AA382,AI382)</f>
        <v>1.6475588001646577</v>
      </c>
      <c r="CR382" s="10">
        <f>STDEV(AB382,AJ382)</f>
        <v>3.8395898218429529</v>
      </c>
      <c r="CS382" s="10">
        <f>STDEV(AC382,AK382)</f>
        <v>2.6587214972614195</v>
      </c>
      <c r="CT382" s="10">
        <f>STDEV(AD382,AL382)</f>
        <v>5.6851385207398417</v>
      </c>
      <c r="CU382" s="10">
        <f>STDEV(AS382,AU382,BA382)</f>
        <v>2.9011262180976098</v>
      </c>
      <c r="CV382" s="10">
        <f>STDEV(AN382,AT382,AV382)</f>
        <v>2.176212305819448</v>
      </c>
      <c r="CW382" s="10">
        <f>STDEV(AO382,AW382)</f>
        <v>2.1283914113715081</v>
      </c>
      <c r="CX382" s="10">
        <f>STDEV(AP382,AX382)</f>
        <v>4.0234375849514556</v>
      </c>
      <c r="CY382" s="10">
        <f>STDEV(AQ382,AY382)</f>
        <v>0.57982756057297036</v>
      </c>
      <c r="CZ382" s="10">
        <f>STDEV(AR382,AZ382)</f>
        <v>1.6687720036002556</v>
      </c>
      <c r="DA382" s="10">
        <f>STDEV(BB382,BH382,BN382,BP382,BV382)</f>
        <v>1.4733804668177191</v>
      </c>
      <c r="DB382" s="10">
        <f>STDEV(BC382,BI382,BO382,BQ382)</f>
        <v>1.5365844157307691</v>
      </c>
      <c r="DC382" s="10">
        <f>STDEV(BD382,BJ382,BR382)</f>
        <v>1.7513708916160504</v>
      </c>
      <c r="DD382" s="10">
        <f>STDEV(BE382,BK382,BS382)</f>
        <v>2.7612014293298723</v>
      </c>
      <c r="DE382" s="10">
        <f>STDEV(BF382,BL382,BT382)</f>
        <v>1.0941815815180465</v>
      </c>
      <c r="DF382" s="10">
        <f>STDEV(BG382,BM382,BU382)</f>
        <v>4.6902700704046172</v>
      </c>
    </row>
    <row r="383" spans="1:110" s="11" customFormat="1" ht="14" customHeight="1" x14ac:dyDescent="0.2">
      <c r="A383" s="1">
        <v>1308</v>
      </c>
      <c r="B383" s="2" t="s">
        <v>439</v>
      </c>
      <c r="C383" s="1" t="s">
        <v>1440</v>
      </c>
      <c r="D383" s="2">
        <v>306204</v>
      </c>
      <c r="E383" s="2" t="s">
        <v>438</v>
      </c>
      <c r="F383" s="1" t="s">
        <v>1334</v>
      </c>
      <c r="G383" s="11">
        <v>374</v>
      </c>
      <c r="H383" s="1" t="s">
        <v>1340</v>
      </c>
      <c r="I383" s="1"/>
      <c r="J383" s="1">
        <v>1.39869</v>
      </c>
      <c r="K383" s="1">
        <v>0.79361300000000001</v>
      </c>
      <c r="L383" s="1">
        <v>0</v>
      </c>
      <c r="M383" s="1" t="s">
        <v>5</v>
      </c>
      <c r="N383" s="1"/>
      <c r="O383" s="1" t="s">
        <v>4</v>
      </c>
      <c r="P383" s="1"/>
      <c r="Q383" s="1"/>
      <c r="R383" s="1" t="s">
        <v>440</v>
      </c>
      <c r="S383" s="1" t="s">
        <v>441</v>
      </c>
      <c r="T383" s="1"/>
      <c r="U383" s="1"/>
      <c r="V383" s="1"/>
      <c r="W383" s="1" t="s">
        <v>4</v>
      </c>
      <c r="X383" s="1" t="s">
        <v>1441</v>
      </c>
      <c r="Y383" s="1"/>
      <c r="Z383" s="1">
        <v>13.97</v>
      </c>
      <c r="AA383" s="1">
        <v>8.6999999999999993</v>
      </c>
      <c r="AB383" s="1">
        <v>7.05</v>
      </c>
      <c r="AC383" s="1">
        <v>9.92</v>
      </c>
      <c r="AD383" s="1">
        <v>9.24</v>
      </c>
      <c r="AE383" s="1">
        <v>7.66</v>
      </c>
      <c r="AF383" s="1">
        <v>4.71</v>
      </c>
      <c r="AG383" s="1">
        <v>7.68</v>
      </c>
      <c r="AH383" s="1">
        <v>7.02</v>
      </c>
      <c r="AI383" s="1">
        <v>4.87</v>
      </c>
      <c r="AJ383" s="1">
        <v>7.91</v>
      </c>
      <c r="AK383" s="1">
        <v>10.55</v>
      </c>
      <c r="AL383" s="1">
        <v>10.43</v>
      </c>
      <c r="AM383" s="1">
        <v>7.64</v>
      </c>
      <c r="AN383" s="1">
        <v>6.66</v>
      </c>
      <c r="AO383" s="1">
        <v>6.98</v>
      </c>
      <c r="AP383" s="1">
        <v>7.63</v>
      </c>
      <c r="AQ383" s="1">
        <v>8.01</v>
      </c>
      <c r="AR383" s="1">
        <v>9.68</v>
      </c>
      <c r="AS383" s="1">
        <v>6.31</v>
      </c>
      <c r="AT383" s="1">
        <v>4.95</v>
      </c>
      <c r="AU383" s="1">
        <v>15.2</v>
      </c>
      <c r="AV383" s="1">
        <v>3.29</v>
      </c>
      <c r="AW383" s="1">
        <v>4.93</v>
      </c>
      <c r="AX383" s="1">
        <v>7.04</v>
      </c>
      <c r="AY383" s="1">
        <v>11.31</v>
      </c>
      <c r="AZ383" s="1">
        <v>7.45</v>
      </c>
      <c r="BA383" s="1">
        <v>7.15</v>
      </c>
      <c r="BB383" s="1">
        <v>5.16</v>
      </c>
      <c r="BC383" s="1">
        <v>2.8</v>
      </c>
      <c r="BD383" s="1">
        <v>2.14</v>
      </c>
      <c r="BE383" s="1">
        <v>5.84</v>
      </c>
      <c r="BF383" s="1">
        <v>5.52</v>
      </c>
      <c r="BG383" s="1">
        <v>8.58</v>
      </c>
      <c r="BH383" s="1">
        <v>4.88</v>
      </c>
      <c r="BI383" s="1">
        <v>4.6399999999999997</v>
      </c>
      <c r="BJ383" s="1">
        <v>5.76</v>
      </c>
      <c r="BK383" s="1">
        <v>8.44</v>
      </c>
      <c r="BL383" s="1">
        <v>5.64</v>
      </c>
      <c r="BM383" s="1">
        <v>7.62</v>
      </c>
      <c r="BN383" s="1">
        <v>4.01</v>
      </c>
      <c r="BO383" s="1">
        <v>1.98</v>
      </c>
      <c r="BP383" s="1">
        <v>10.1</v>
      </c>
      <c r="BQ383" s="1">
        <v>4.6100000000000003</v>
      </c>
      <c r="BR383" s="1">
        <v>6.18</v>
      </c>
      <c r="BS383" s="1">
        <v>4.2300000000000004</v>
      </c>
      <c r="BT383" s="1">
        <v>9.9</v>
      </c>
      <c r="BU383" s="1">
        <v>5.16</v>
      </c>
      <c r="BV383" s="1">
        <v>6.89</v>
      </c>
      <c r="BW383" s="10">
        <f>AVERAGE(AE383,AG383,AM383)</f>
        <v>7.66</v>
      </c>
      <c r="BX383" s="10">
        <f>AVERAGE(Z383,AF383,AH383)</f>
        <v>8.5666666666666664</v>
      </c>
      <c r="BY383" s="10">
        <f>AVERAGE(AA383,AI383)</f>
        <v>6.7850000000000001</v>
      </c>
      <c r="BZ383" s="10">
        <f>AVERAGE(AB383,AJ383)</f>
        <v>7.48</v>
      </c>
      <c r="CA383" s="10">
        <f>AVERAGE(AC383,AK383)</f>
        <v>10.234999999999999</v>
      </c>
      <c r="CB383" s="10">
        <f>AVERAGE(AD383,AL383)</f>
        <v>9.8350000000000009</v>
      </c>
      <c r="CC383" s="10">
        <f>AVERAGE(AS383,AU383,BA383)</f>
        <v>9.5533333333333328</v>
      </c>
      <c r="CD383" s="10">
        <f>AVERAGE(AN383,AT383,AV383)</f>
        <v>4.9666666666666659</v>
      </c>
      <c r="CE383" s="10">
        <f>AVERAGE(AO383,AW383)</f>
        <v>5.9550000000000001</v>
      </c>
      <c r="CF383" s="10">
        <f>AVERAGE(AP383,AX383)</f>
        <v>7.335</v>
      </c>
      <c r="CG383" s="10">
        <f>AVERAGE(AQ383,AY383)</f>
        <v>9.66</v>
      </c>
      <c r="CH383" s="10">
        <f>AVERAGE(AR383,AZ383)</f>
        <v>8.5649999999999995</v>
      </c>
      <c r="CI383" s="10">
        <f>AVERAGE(BB383,BH383,BN383,BP383,BV383)</f>
        <v>6.2080000000000002</v>
      </c>
      <c r="CJ383" s="10">
        <f>AVERAGE(BC383,BI383,BO383,BQ383)</f>
        <v>3.5075000000000003</v>
      </c>
      <c r="CK383" s="10">
        <f>AVERAGE(BD383,BJ383,BR383)</f>
        <v>4.6933333333333334</v>
      </c>
      <c r="CL383" s="10">
        <f>AVERAGE(BE383,BK383,BS383)</f>
        <v>6.169999999999999</v>
      </c>
      <c r="CM383" s="10">
        <f>AVERAGE(BF383,BL383,BT383)</f>
        <v>7.0200000000000005</v>
      </c>
      <c r="CN383" s="10">
        <f>AVERAGE(BG383,BM383,BU383)</f>
        <v>7.12</v>
      </c>
      <c r="CO383" s="10">
        <f>STDEV(AE383,AG383,AM383)</f>
        <v>2.0000000000000018E-2</v>
      </c>
      <c r="CP383" s="10">
        <f>STDEV(Z383,AF383,AH383)</f>
        <v>4.8198582275138904</v>
      </c>
      <c r="CQ383" s="10">
        <f>STDEV(AA383,AI383)</f>
        <v>2.7082189719444725</v>
      </c>
      <c r="CR383" s="10">
        <f>STDEV(AB383,AJ383)</f>
        <v>0.60811183182043105</v>
      </c>
      <c r="CS383" s="10">
        <f>STDEV(AC383,AK383)</f>
        <v>0.44547727214752553</v>
      </c>
      <c r="CT383" s="10">
        <f>STDEV(AD383,AL383)</f>
        <v>0.84145706961199118</v>
      </c>
      <c r="CU383" s="10">
        <f>STDEV(AS383,AU383,BA383)</f>
        <v>4.9081598724301285</v>
      </c>
      <c r="CV383" s="10">
        <f>STDEV(AN383,AT383,AV383)</f>
        <v>1.6850618188462245</v>
      </c>
      <c r="CW383" s="10">
        <f>STDEV(AO383,AW383)</f>
        <v>1.44956890143242</v>
      </c>
      <c r="CX383" s="10">
        <f>STDEV(AP383,AX383)</f>
        <v>0.41719300090006295</v>
      </c>
      <c r="CY383" s="10">
        <f>STDEV(AQ383,AY383)</f>
        <v>2.3334523779156116</v>
      </c>
      <c r="CZ383" s="10">
        <f>STDEV(AR383,AZ383)</f>
        <v>1.5768481220460071</v>
      </c>
      <c r="DA383" s="10">
        <f>STDEV(BB383,BH383,BN383,BP383,BV383)</f>
        <v>2.4138081945341074</v>
      </c>
      <c r="DB383" s="10">
        <f>STDEV(BC383,BI383,BO383,BQ383)</f>
        <v>1.3331510292036179</v>
      </c>
      <c r="DC383" s="10">
        <f>STDEV(BD383,BJ383,BR383)</f>
        <v>2.2212008764029734</v>
      </c>
      <c r="DD383" s="10">
        <f>STDEV(BE383,BK383,BS383)</f>
        <v>2.1243116532185233</v>
      </c>
      <c r="DE383" s="10">
        <f>STDEV(BF383,BL383,BT383)</f>
        <v>2.4948747463550096</v>
      </c>
      <c r="DF383" s="10">
        <f>STDEV(BG383,BM383,BU383)</f>
        <v>1.7639727889057688</v>
      </c>
    </row>
    <row r="384" spans="1:110" s="11" customFormat="1" ht="14" customHeight="1" x14ac:dyDescent="0.2">
      <c r="A384" s="1">
        <v>6573</v>
      </c>
      <c r="B384" s="2" t="s">
        <v>926</v>
      </c>
      <c r="C384" s="1" t="s">
        <v>1752</v>
      </c>
      <c r="D384" s="2">
        <v>308059</v>
      </c>
      <c r="E384" s="2">
        <v>45940</v>
      </c>
      <c r="F384" s="1" t="s">
        <v>1323</v>
      </c>
      <c r="G384" s="11">
        <v>375</v>
      </c>
      <c r="H384" s="1" t="s">
        <v>1340</v>
      </c>
      <c r="I384" s="1"/>
      <c r="J384" s="1">
        <v>1.8029900000000001</v>
      </c>
      <c r="K384" s="1">
        <v>0.81139799999999995</v>
      </c>
      <c r="L384" s="1">
        <v>1</v>
      </c>
      <c r="M384" s="1" t="s">
        <v>31</v>
      </c>
      <c r="N384" s="1"/>
      <c r="O384" s="1" t="s">
        <v>4</v>
      </c>
      <c r="P384" s="1"/>
      <c r="Q384" s="1"/>
      <c r="R384" s="1"/>
      <c r="S384" s="1"/>
      <c r="T384" s="1"/>
      <c r="U384" s="1"/>
      <c r="V384" s="1"/>
      <c r="W384" s="1" t="s">
        <v>4</v>
      </c>
      <c r="X384" s="1" t="s">
        <v>1753</v>
      </c>
      <c r="Y384" s="1"/>
      <c r="Z384" s="1">
        <v>53.47</v>
      </c>
      <c r="AA384" s="1">
        <v>39.159999999999997</v>
      </c>
      <c r="AB384" s="1">
        <v>50.44</v>
      </c>
      <c r="AC384" s="1">
        <v>70.290000000000006</v>
      </c>
      <c r="AD384" s="1">
        <v>72.819999999999993</v>
      </c>
      <c r="AE384" s="1">
        <v>76.05</v>
      </c>
      <c r="AF384" s="1">
        <v>46.95</v>
      </c>
      <c r="AG384" s="1">
        <v>42.91</v>
      </c>
      <c r="AH384" s="1">
        <v>46.17</v>
      </c>
      <c r="AI384" s="1">
        <v>46.23</v>
      </c>
      <c r="AJ384" s="1">
        <v>60.44</v>
      </c>
      <c r="AK384" s="1">
        <v>68.83</v>
      </c>
      <c r="AL384" s="1">
        <v>105.17</v>
      </c>
      <c r="AM384" s="1">
        <v>43.32</v>
      </c>
      <c r="AN384" s="1">
        <v>21.66</v>
      </c>
      <c r="AO384" s="1">
        <v>32.369999999999997</v>
      </c>
      <c r="AP384" s="1">
        <v>25.63</v>
      </c>
      <c r="AQ384" s="1">
        <v>59.43</v>
      </c>
      <c r="AR384" s="1">
        <v>58.92</v>
      </c>
      <c r="AS384" s="1">
        <v>35.94</v>
      </c>
      <c r="AT384" s="1">
        <v>35.880000000000003</v>
      </c>
      <c r="AU384" s="1">
        <v>134.91999999999999</v>
      </c>
      <c r="AV384" s="1">
        <v>44.14</v>
      </c>
      <c r="AW384" s="1">
        <v>38.35</v>
      </c>
      <c r="AX384" s="1">
        <v>73.19</v>
      </c>
      <c r="AY384" s="1">
        <v>37.89</v>
      </c>
      <c r="AZ384" s="1">
        <v>72.099999999999994</v>
      </c>
      <c r="BA384" s="1">
        <v>28.72</v>
      </c>
      <c r="BB384" s="1">
        <v>17.87</v>
      </c>
      <c r="BC384" s="1">
        <v>6.68</v>
      </c>
      <c r="BD384" s="1">
        <v>12.5</v>
      </c>
      <c r="BE384" s="1">
        <v>23.35</v>
      </c>
      <c r="BF384" s="1">
        <v>26.13</v>
      </c>
      <c r="BG384" s="1">
        <v>29.12</v>
      </c>
      <c r="BH384" s="1">
        <v>58.61</v>
      </c>
      <c r="BI384" s="1">
        <v>22.88</v>
      </c>
      <c r="BJ384" s="1">
        <v>46.11</v>
      </c>
      <c r="BK384" s="1">
        <v>24.96</v>
      </c>
      <c r="BL384" s="1">
        <v>26.67</v>
      </c>
      <c r="BM384" s="1">
        <v>34.729999999999997</v>
      </c>
      <c r="BN384" s="1">
        <v>16.88</v>
      </c>
      <c r="BO384" s="1">
        <v>25.1</v>
      </c>
      <c r="BP384" s="1">
        <v>66.03</v>
      </c>
      <c r="BQ384" s="1">
        <v>25.64</v>
      </c>
      <c r="BR384" s="1">
        <v>38.15</v>
      </c>
      <c r="BS384" s="1">
        <v>44.54</v>
      </c>
      <c r="BT384" s="1">
        <v>27.43</v>
      </c>
      <c r="BU384" s="1">
        <v>42.69</v>
      </c>
      <c r="BV384" s="1">
        <v>16.79</v>
      </c>
      <c r="BW384" s="10">
        <f>AVERAGE(AE384,AG384,AM384)</f>
        <v>54.093333333333334</v>
      </c>
      <c r="BX384" s="10">
        <f>AVERAGE(Z384,AF384,AH384)</f>
        <v>48.863333333333337</v>
      </c>
      <c r="BY384" s="10">
        <f>AVERAGE(AA384,AI384)</f>
        <v>42.694999999999993</v>
      </c>
      <c r="BZ384" s="10">
        <f>AVERAGE(AB384,AJ384)</f>
        <v>55.44</v>
      </c>
      <c r="CA384" s="10">
        <f>AVERAGE(AC384,AK384)</f>
        <v>69.56</v>
      </c>
      <c r="CB384" s="10">
        <f>AVERAGE(AD384,AL384)</f>
        <v>88.995000000000005</v>
      </c>
      <c r="CC384" s="10">
        <f>AVERAGE(AS384,AU384,BA384)</f>
        <v>66.526666666666657</v>
      </c>
      <c r="CD384" s="10">
        <f>AVERAGE(AN384,AT384,AV384)</f>
        <v>33.893333333333338</v>
      </c>
      <c r="CE384" s="10">
        <f>AVERAGE(AO384,AW384)</f>
        <v>35.36</v>
      </c>
      <c r="CF384" s="10">
        <f>AVERAGE(AP384,AX384)</f>
        <v>49.41</v>
      </c>
      <c r="CG384" s="10">
        <f>AVERAGE(AQ384,AY384)</f>
        <v>48.66</v>
      </c>
      <c r="CH384" s="10">
        <f>AVERAGE(AR384,AZ384)</f>
        <v>65.509999999999991</v>
      </c>
      <c r="CI384" s="10">
        <f>AVERAGE(BB384,BH384,BN384,BP384,BV384)</f>
        <v>35.235999999999997</v>
      </c>
      <c r="CJ384" s="10">
        <f>AVERAGE(BC384,BI384,BO384,BQ384)</f>
        <v>20.074999999999999</v>
      </c>
      <c r="CK384" s="10">
        <f>AVERAGE(BD384,BJ384,BR384)</f>
        <v>32.25333333333333</v>
      </c>
      <c r="CL384" s="10">
        <f>AVERAGE(BE384,BK384,BS384)</f>
        <v>30.95</v>
      </c>
      <c r="CM384" s="10">
        <f>AVERAGE(BF384,BL384,BT384)</f>
        <v>26.743333333333329</v>
      </c>
      <c r="CN384" s="10">
        <f>AVERAGE(BG384,BM384,BU384)</f>
        <v>35.513333333333328</v>
      </c>
      <c r="CO384" s="10">
        <f>STDEV(AE384,AG384,AM384)</f>
        <v>19.016136130490175</v>
      </c>
      <c r="CP384" s="10">
        <f>STDEV(Z384,AF384,AH384)</f>
        <v>4.0085076192185687</v>
      </c>
      <c r="CQ384" s="10">
        <f>STDEV(AA384,AI384)</f>
        <v>4.9992449429888914</v>
      </c>
      <c r="CR384" s="10">
        <f>STDEV(AB384,AJ384)</f>
        <v>7.0710678118654755</v>
      </c>
      <c r="CS384" s="10">
        <f>STDEV(AC384,AK384)</f>
        <v>1.0323759005323649</v>
      </c>
      <c r="CT384" s="10">
        <f>STDEV(AD384,AL384)</f>
        <v>22.874904371384762</v>
      </c>
      <c r="CU384" s="10">
        <f>STDEV(AS384,AU384,BA384)</f>
        <v>59.340274125869456</v>
      </c>
      <c r="CV384" s="10">
        <f>STDEV(AN384,AT384,AV384)</f>
        <v>11.370916116713424</v>
      </c>
      <c r="CW384" s="10">
        <f>STDEV(AO384,AW384)</f>
        <v>4.2284985514955569</v>
      </c>
      <c r="CX384" s="10">
        <f>STDEV(AP384,AX384)</f>
        <v>33.629998513232209</v>
      </c>
      <c r="CY384" s="10">
        <f>STDEV(AQ384,AY384)</f>
        <v>15.231080066758276</v>
      </c>
      <c r="CZ384" s="10">
        <f>STDEV(AR384,AZ384)</f>
        <v>9.3196673760388027</v>
      </c>
      <c r="DA384" s="10">
        <f>STDEV(BB384,BH384,BN384,BP384,BV384)</f>
        <v>24.866593654941976</v>
      </c>
      <c r="DB384" s="10">
        <f>STDEV(BC384,BI384,BO384,BQ384)</f>
        <v>9.0095116404830762</v>
      </c>
      <c r="DC384" s="10">
        <f>STDEV(BD384,BJ384,BR384)</f>
        <v>17.563770475992147</v>
      </c>
      <c r="DD384" s="10">
        <f>STDEV(BE384,BK384,BS384)</f>
        <v>11.796783459909747</v>
      </c>
      <c r="DE384" s="10">
        <f>STDEV(BF384,BL384,BT384)</f>
        <v>0.65309519469471955</v>
      </c>
      <c r="DF384" s="10">
        <f>STDEV(BG384,BM384,BU384)</f>
        <v>6.8188293227894681</v>
      </c>
    </row>
    <row r="385" spans="1:110" s="11" customFormat="1" ht="14" customHeight="1" x14ac:dyDescent="0.2">
      <c r="A385" s="1">
        <v>9364</v>
      </c>
      <c r="B385" s="2" t="s">
        <v>1126</v>
      </c>
      <c r="C385" s="1" t="s">
        <v>1994</v>
      </c>
      <c r="D385" s="2">
        <v>307357</v>
      </c>
      <c r="E385" s="2">
        <v>50123</v>
      </c>
      <c r="F385" s="1" t="s">
        <v>1332</v>
      </c>
      <c r="G385" s="11">
        <v>376</v>
      </c>
      <c r="H385" s="1" t="s">
        <v>1340</v>
      </c>
      <c r="I385" s="1"/>
      <c r="J385" s="1">
        <v>1.5076700000000001</v>
      </c>
      <c r="K385" s="1">
        <v>0.838889</v>
      </c>
      <c r="L385" s="1">
        <v>4</v>
      </c>
      <c r="M385" s="1" t="s">
        <v>5</v>
      </c>
      <c r="N385" s="1" t="s">
        <v>415</v>
      </c>
      <c r="O385" s="1" t="s">
        <v>4</v>
      </c>
      <c r="P385" s="1"/>
      <c r="Q385" s="1"/>
      <c r="R385" s="1" t="s">
        <v>413</v>
      </c>
      <c r="S385" s="1" t="s">
        <v>414</v>
      </c>
      <c r="T385" s="1" t="s">
        <v>1127</v>
      </c>
      <c r="U385" s="1" t="s">
        <v>14</v>
      </c>
      <c r="V385" s="1" t="s">
        <v>19</v>
      </c>
      <c r="W385" s="1" t="s">
        <v>1128</v>
      </c>
      <c r="X385" s="1" t="s">
        <v>1995</v>
      </c>
      <c r="Y385" s="1"/>
      <c r="Z385" s="1">
        <v>38.22</v>
      </c>
      <c r="AA385" s="1">
        <v>21.35</v>
      </c>
      <c r="AB385" s="1">
        <v>22.66</v>
      </c>
      <c r="AC385" s="1">
        <v>24.58</v>
      </c>
      <c r="AD385" s="1">
        <v>24.95</v>
      </c>
      <c r="AE385" s="1">
        <v>12.45</v>
      </c>
      <c r="AF385" s="1">
        <v>21.02</v>
      </c>
      <c r="AG385" s="1">
        <v>20.64</v>
      </c>
      <c r="AH385" s="1">
        <v>16.920000000000002</v>
      </c>
      <c r="AI385" s="1">
        <v>17.100000000000001</v>
      </c>
      <c r="AJ385" s="1">
        <v>23.14</v>
      </c>
      <c r="AK385" s="1">
        <v>31.94</v>
      </c>
      <c r="AL385" s="1">
        <v>32.01</v>
      </c>
      <c r="AM385" s="1">
        <v>20.9</v>
      </c>
      <c r="AN385" s="1">
        <v>12.09</v>
      </c>
      <c r="AO385" s="1">
        <v>17.600000000000001</v>
      </c>
      <c r="AP385" s="1">
        <v>13.92</v>
      </c>
      <c r="AQ385" s="1">
        <v>20.99</v>
      </c>
      <c r="AR385" s="1">
        <v>30.12</v>
      </c>
      <c r="AS385" s="1">
        <v>13.11</v>
      </c>
      <c r="AT385" s="1">
        <v>8.25</v>
      </c>
      <c r="AU385" s="1">
        <v>51.99</v>
      </c>
      <c r="AV385" s="1">
        <v>9.11</v>
      </c>
      <c r="AW385" s="1">
        <v>12.77</v>
      </c>
      <c r="AX385" s="1">
        <v>19.850000000000001</v>
      </c>
      <c r="AY385" s="1">
        <v>25.04</v>
      </c>
      <c r="AZ385" s="1">
        <v>22.42</v>
      </c>
      <c r="BA385" s="1">
        <v>16.72</v>
      </c>
      <c r="BB385" s="1">
        <v>9.2200000000000006</v>
      </c>
      <c r="BC385" s="1">
        <v>3.74</v>
      </c>
      <c r="BD385" s="1">
        <v>8.16</v>
      </c>
      <c r="BE385" s="1">
        <v>12.27</v>
      </c>
      <c r="BF385" s="1">
        <v>9.2899999999999991</v>
      </c>
      <c r="BG385" s="1">
        <v>11.96</v>
      </c>
      <c r="BH385" s="1">
        <v>15.15</v>
      </c>
      <c r="BI385" s="1">
        <v>14.83</v>
      </c>
      <c r="BJ385" s="1">
        <v>30.76</v>
      </c>
      <c r="BK385" s="1">
        <v>19.57</v>
      </c>
      <c r="BL385" s="1">
        <v>13.21</v>
      </c>
      <c r="BM385" s="1">
        <v>25.4</v>
      </c>
      <c r="BN385" s="1">
        <v>13.17</v>
      </c>
      <c r="BO385" s="1">
        <v>9.1199999999999992</v>
      </c>
      <c r="BP385" s="1">
        <v>25.08</v>
      </c>
      <c r="BQ385" s="1">
        <v>8.92</v>
      </c>
      <c r="BR385" s="1">
        <v>14.21</v>
      </c>
      <c r="BS385" s="1">
        <v>18.14</v>
      </c>
      <c r="BT385" s="1">
        <v>16.09</v>
      </c>
      <c r="BU385" s="1">
        <v>7.87</v>
      </c>
      <c r="BV385" s="1">
        <v>13.24</v>
      </c>
      <c r="BW385" s="10">
        <f>AVERAGE(AE385,AG385,AM385)</f>
        <v>17.996666666666666</v>
      </c>
      <c r="BX385" s="10">
        <f>AVERAGE(Z385,AF385,AH385)</f>
        <v>25.386666666666667</v>
      </c>
      <c r="BY385" s="10">
        <f>AVERAGE(AA385,AI385)</f>
        <v>19.225000000000001</v>
      </c>
      <c r="BZ385" s="10">
        <f>AVERAGE(AB385,AJ385)</f>
        <v>22.9</v>
      </c>
      <c r="CA385" s="10">
        <f>AVERAGE(AC385,AK385)</f>
        <v>28.259999999999998</v>
      </c>
      <c r="CB385" s="10">
        <f>AVERAGE(AD385,AL385)</f>
        <v>28.479999999999997</v>
      </c>
      <c r="CC385" s="10">
        <f>AVERAGE(AS385,AU385,BA385)</f>
        <v>27.27333333333333</v>
      </c>
      <c r="CD385" s="10">
        <f>AVERAGE(AN385,AT385,AV385)</f>
        <v>9.8166666666666664</v>
      </c>
      <c r="CE385" s="10">
        <f>AVERAGE(AO385,AW385)</f>
        <v>15.185</v>
      </c>
      <c r="CF385" s="10">
        <f>AVERAGE(AP385,AX385)</f>
        <v>16.885000000000002</v>
      </c>
      <c r="CG385" s="10">
        <f>AVERAGE(AQ385,AY385)</f>
        <v>23.015000000000001</v>
      </c>
      <c r="CH385" s="10">
        <f>AVERAGE(AR385,AZ385)</f>
        <v>26.270000000000003</v>
      </c>
      <c r="CI385" s="10">
        <f>AVERAGE(BB385,BH385,BN385,BP385,BV385)</f>
        <v>15.172000000000001</v>
      </c>
      <c r="CJ385" s="10">
        <f>AVERAGE(BC385,BI385,BO385,BQ385)</f>
        <v>9.1524999999999999</v>
      </c>
      <c r="CK385" s="10">
        <f>AVERAGE(BD385,BJ385,BR385)</f>
        <v>17.71</v>
      </c>
      <c r="CL385" s="10">
        <f>AVERAGE(BE385,BK385,BS385)</f>
        <v>16.66</v>
      </c>
      <c r="CM385" s="10">
        <f>AVERAGE(BF385,BL385,BT385)</f>
        <v>12.863333333333335</v>
      </c>
      <c r="CN385" s="10">
        <f>AVERAGE(BG385,BM385,BU385)</f>
        <v>15.076666666666666</v>
      </c>
      <c r="CO385" s="10">
        <f>STDEV(AE385,AG385,AM385)</f>
        <v>4.8053130317736077</v>
      </c>
      <c r="CP385" s="10">
        <f>STDEV(Z385,AF385,AH385)</f>
        <v>11.301474830009283</v>
      </c>
      <c r="CQ385" s="10">
        <f>STDEV(AA385,AI385)</f>
        <v>3.0052038200428268</v>
      </c>
      <c r="CR385" s="10">
        <f>STDEV(AB385,AJ385)</f>
        <v>0.33941125496954311</v>
      </c>
      <c r="CS385" s="10">
        <f>STDEV(AC385,AK385)</f>
        <v>5.2043059095330202</v>
      </c>
      <c r="CT385" s="10">
        <f>STDEV(AD385,AL385)</f>
        <v>4.9921738751770333</v>
      </c>
      <c r="CU385" s="10">
        <f>STDEV(AS385,AU385,BA385)</f>
        <v>21.481229790990405</v>
      </c>
      <c r="CV385" s="10">
        <f>STDEV(AN385,AT385,AV385)</f>
        <v>2.0151757574299416</v>
      </c>
      <c r="CW385" s="10">
        <f>STDEV(AO385,AW385)</f>
        <v>3.4153257531310226</v>
      </c>
      <c r="CX385" s="10">
        <f>STDEV(AP385,AX385)</f>
        <v>4.1931432124362127</v>
      </c>
      <c r="CY385" s="10">
        <f>STDEV(AQ385,AY385)</f>
        <v>2.863782463805518</v>
      </c>
      <c r="CZ385" s="10">
        <f>STDEV(AR385,AZ385)</f>
        <v>5.4447222151363937</v>
      </c>
      <c r="DA385" s="10">
        <f>STDEV(BB385,BH385,BN385,BP385,BV385)</f>
        <v>5.9442383868751403</v>
      </c>
      <c r="DB385" s="10">
        <f>STDEV(BC385,BI385,BO385,BQ385)</f>
        <v>4.530793712658598</v>
      </c>
      <c r="DC385" s="10">
        <f>STDEV(BD385,BJ385,BR385)</f>
        <v>11.699465799770518</v>
      </c>
      <c r="DD385" s="10">
        <f>STDEV(BE385,BK385,BS385)</f>
        <v>3.86850100168011</v>
      </c>
      <c r="DE385" s="10">
        <f>STDEV(BF385,BL385,BT385)</f>
        <v>3.4132291650771585</v>
      </c>
      <c r="DF385" s="10">
        <f>STDEV(BG385,BM385,BU385)</f>
        <v>9.1711740433454541</v>
      </c>
    </row>
    <row r="386" spans="1:110" s="11" customFormat="1" ht="14" customHeight="1" x14ac:dyDescent="0.2">
      <c r="A386" s="1">
        <v>8769</v>
      </c>
      <c r="B386" s="2" t="s">
        <v>1095</v>
      </c>
      <c r="C386" s="1" t="s">
        <v>1947</v>
      </c>
      <c r="D386" s="2">
        <v>303039</v>
      </c>
      <c r="E386" s="2">
        <v>49443</v>
      </c>
      <c r="F386" s="1" t="s">
        <v>1323</v>
      </c>
      <c r="G386" s="11">
        <v>377</v>
      </c>
      <c r="H386" s="1" t="s">
        <v>1326</v>
      </c>
      <c r="I386" s="1"/>
      <c r="J386" s="1">
        <v>1.50512</v>
      </c>
      <c r="K386" s="1">
        <v>0.85032600000000003</v>
      </c>
      <c r="L386" s="1">
        <v>0</v>
      </c>
      <c r="M386" s="1" t="s">
        <v>5</v>
      </c>
      <c r="N386" s="1"/>
      <c r="O386" s="1" t="s">
        <v>4</v>
      </c>
      <c r="P386" s="1"/>
      <c r="Q386" s="1"/>
      <c r="R386" s="1"/>
      <c r="S386" s="1"/>
      <c r="T386" s="1"/>
      <c r="U386" s="1"/>
      <c r="V386" s="1"/>
      <c r="W386" s="1" t="s">
        <v>4</v>
      </c>
      <c r="X386" s="1" t="s">
        <v>1948</v>
      </c>
      <c r="Y386" s="1"/>
      <c r="Z386" s="1">
        <v>25.91</v>
      </c>
      <c r="AA386" s="1">
        <v>27.1</v>
      </c>
      <c r="AB386" s="1">
        <v>24.94</v>
      </c>
      <c r="AC386" s="1">
        <v>31.47</v>
      </c>
      <c r="AD386" s="1">
        <v>34.97</v>
      </c>
      <c r="AE386" s="1">
        <v>23.75</v>
      </c>
      <c r="AF386" s="1">
        <v>23.87</v>
      </c>
      <c r="AG386" s="1">
        <v>25.05</v>
      </c>
      <c r="AH386" s="1">
        <v>24.43</v>
      </c>
      <c r="AI386" s="1">
        <v>24.41</v>
      </c>
      <c r="AJ386" s="1">
        <v>24.84</v>
      </c>
      <c r="AK386" s="1">
        <v>38.42</v>
      </c>
      <c r="AL386" s="1">
        <v>32.92</v>
      </c>
      <c r="AM386" s="1">
        <v>26.83</v>
      </c>
      <c r="AN386" s="1">
        <v>12.61</v>
      </c>
      <c r="AO386" s="1">
        <v>27.04</v>
      </c>
      <c r="AP386" s="1">
        <v>28.89</v>
      </c>
      <c r="AQ386" s="1">
        <v>24.66</v>
      </c>
      <c r="AR386" s="1">
        <v>34.28</v>
      </c>
      <c r="AS386" s="1">
        <v>23.51</v>
      </c>
      <c r="AT386" s="1">
        <v>14.51</v>
      </c>
      <c r="AU386" s="1">
        <v>39.65</v>
      </c>
      <c r="AV386" s="1">
        <v>16.510000000000002</v>
      </c>
      <c r="AW386" s="1">
        <v>22.8</v>
      </c>
      <c r="AX386" s="1">
        <v>23.33</v>
      </c>
      <c r="AY386" s="1">
        <v>30.16</v>
      </c>
      <c r="AZ386" s="1">
        <v>24.5</v>
      </c>
      <c r="BA386" s="1">
        <v>32.39</v>
      </c>
      <c r="BB386" s="1">
        <v>18.420000000000002</v>
      </c>
      <c r="BC386" s="1">
        <v>12.25</v>
      </c>
      <c r="BD386" s="1">
        <v>11.31</v>
      </c>
      <c r="BE386" s="1">
        <v>24.04</v>
      </c>
      <c r="BF386" s="1">
        <v>11.89</v>
      </c>
      <c r="BG386" s="1">
        <v>23.89</v>
      </c>
      <c r="BH386" s="1">
        <v>11.19</v>
      </c>
      <c r="BI386" s="1">
        <v>11.39</v>
      </c>
      <c r="BJ386" s="1">
        <v>25.49</v>
      </c>
      <c r="BK386" s="1">
        <v>25.75</v>
      </c>
      <c r="BL386" s="1">
        <v>11.18</v>
      </c>
      <c r="BM386" s="1">
        <v>17.829999999999998</v>
      </c>
      <c r="BN386" s="1">
        <v>13.08</v>
      </c>
      <c r="BO386" s="1">
        <v>5.33</v>
      </c>
      <c r="BP386" s="1">
        <v>34.72</v>
      </c>
      <c r="BQ386" s="1">
        <v>14.7</v>
      </c>
      <c r="BR386" s="1">
        <v>21.77</v>
      </c>
      <c r="BS386" s="1">
        <v>16.72</v>
      </c>
      <c r="BT386" s="1">
        <v>22.06</v>
      </c>
      <c r="BU386" s="1">
        <v>15.51</v>
      </c>
      <c r="BV386" s="1">
        <v>22.09</v>
      </c>
      <c r="BW386" s="10">
        <f>AVERAGE(AE386,AG386,AM386)</f>
        <v>25.209999999999997</v>
      </c>
      <c r="BX386" s="10">
        <f>AVERAGE(Z386,AF386,AH386)</f>
        <v>24.736666666666668</v>
      </c>
      <c r="BY386" s="10">
        <f>AVERAGE(AA386,AI386)</f>
        <v>25.755000000000003</v>
      </c>
      <c r="BZ386" s="10">
        <f>AVERAGE(AB386,AJ386)</f>
        <v>24.89</v>
      </c>
      <c r="CA386" s="10">
        <f>AVERAGE(AC386,AK386)</f>
        <v>34.945</v>
      </c>
      <c r="CB386" s="10">
        <f>AVERAGE(AD386,AL386)</f>
        <v>33.945</v>
      </c>
      <c r="CC386" s="10">
        <f>AVERAGE(AS386,AU386,BA386)</f>
        <v>31.849999999999998</v>
      </c>
      <c r="CD386" s="10">
        <f>AVERAGE(AN386,AT386,AV386)</f>
        <v>14.543333333333331</v>
      </c>
      <c r="CE386" s="10">
        <f>AVERAGE(AO386,AW386)</f>
        <v>24.92</v>
      </c>
      <c r="CF386" s="10">
        <f>AVERAGE(AP386,AX386)</f>
        <v>26.11</v>
      </c>
      <c r="CG386" s="10">
        <f>AVERAGE(AQ386,AY386)</f>
        <v>27.41</v>
      </c>
      <c r="CH386" s="10">
        <f>AVERAGE(AR386,AZ386)</f>
        <v>29.39</v>
      </c>
      <c r="CI386" s="10">
        <f>AVERAGE(BB386,BH386,BN386,BP386,BV386)</f>
        <v>19.899999999999999</v>
      </c>
      <c r="CJ386" s="10">
        <f>AVERAGE(BC386,BI386,BO386,BQ386)</f>
        <v>10.9175</v>
      </c>
      <c r="CK386" s="10">
        <f>AVERAGE(BD386,BJ386,BR386)</f>
        <v>19.52333333333333</v>
      </c>
      <c r="CL386" s="10">
        <f>AVERAGE(BE386,BK386,BS386)</f>
        <v>22.169999999999998</v>
      </c>
      <c r="CM386" s="10">
        <f>AVERAGE(BF386,BL386,BT386)</f>
        <v>15.043333333333331</v>
      </c>
      <c r="CN386" s="10">
        <f>AVERAGE(BG386,BM386,BU386)</f>
        <v>19.076666666666664</v>
      </c>
      <c r="CO386" s="10">
        <f>STDEV(AE386,AG386,AM386)</f>
        <v>1.5462212002168374</v>
      </c>
      <c r="CP386" s="10">
        <f>STDEV(Z386,AF386,AH386)</f>
        <v>1.0540082226118224</v>
      </c>
      <c r="CQ386" s="10">
        <f>STDEV(AA386,AI386)</f>
        <v>1.9021172413918139</v>
      </c>
      <c r="CR386" s="10">
        <f>STDEV(AB386,AJ386)</f>
        <v>7.0710678118655765E-2</v>
      </c>
      <c r="CS386" s="10">
        <f>STDEV(AC386,AK386)</f>
        <v>4.9143921292465071</v>
      </c>
      <c r="CT386" s="10">
        <f>STDEV(AD386,AL386)</f>
        <v>1.4495689014324205</v>
      </c>
      <c r="CU386" s="10">
        <f>STDEV(AS386,AU386,BA386)</f>
        <v>8.083538829003059</v>
      </c>
      <c r="CV386" s="10">
        <f>STDEV(AN386,AT386,AV386)</f>
        <v>1.9502136635080267</v>
      </c>
      <c r="CW386" s="10">
        <f>STDEV(AO386,AW386)</f>
        <v>2.9981327522309607</v>
      </c>
      <c r="CX386" s="10">
        <f>STDEV(AP386,AX386)</f>
        <v>3.9315137033971954</v>
      </c>
      <c r="CY386" s="10">
        <f>STDEV(AQ386,AY386)</f>
        <v>3.8890872965260113</v>
      </c>
      <c r="CZ386" s="10">
        <f>STDEV(AR386,AZ386)</f>
        <v>6.9155043200044357</v>
      </c>
      <c r="DA386" s="10">
        <f>STDEV(BB386,BH386,BN386,BP386,BV386)</f>
        <v>9.3407092878431879</v>
      </c>
      <c r="DB386" s="10">
        <f>STDEV(BC386,BI386,BO386,BQ386)</f>
        <v>3.9802125152643102</v>
      </c>
      <c r="DC386" s="10">
        <f>STDEV(BD386,BJ386,BR386)</f>
        <v>7.3521244095386074</v>
      </c>
      <c r="DD386" s="10">
        <f>STDEV(BE386,BK386,BS386)</f>
        <v>4.7966550845354909</v>
      </c>
      <c r="DE386" s="10">
        <f>STDEV(BF386,BL386,BT386)</f>
        <v>6.0869724275154571</v>
      </c>
      <c r="DF386" s="10">
        <f>STDEV(BG386,BM386,BU386)</f>
        <v>4.3268618343244354</v>
      </c>
    </row>
    <row r="387" spans="1:110" s="11" customFormat="1" ht="14" customHeight="1" x14ac:dyDescent="0.2">
      <c r="A387" s="1">
        <v>6894</v>
      </c>
      <c r="B387" s="2" t="s">
        <v>954</v>
      </c>
      <c r="C387" s="1" t="s">
        <v>1797</v>
      </c>
      <c r="D387" s="2">
        <v>306280</v>
      </c>
      <c r="E387" s="2">
        <v>46464</v>
      </c>
      <c r="F387" s="1" t="s">
        <v>1323</v>
      </c>
      <c r="G387" s="11">
        <v>378</v>
      </c>
      <c r="H387" s="1" t="s">
        <v>1326</v>
      </c>
      <c r="I387" s="1" t="s">
        <v>1321</v>
      </c>
      <c r="J387" s="1">
        <v>1.2498800000000001</v>
      </c>
      <c r="K387" s="1">
        <v>1.02216</v>
      </c>
      <c r="L387" s="1">
        <v>1</v>
      </c>
      <c r="M387" s="1" t="s">
        <v>31</v>
      </c>
      <c r="N387" s="1" t="s">
        <v>167</v>
      </c>
      <c r="O387" s="1" t="s">
        <v>4</v>
      </c>
      <c r="P387" s="1"/>
      <c r="Q387" s="1"/>
      <c r="R387" s="1" t="s">
        <v>310</v>
      </c>
      <c r="S387" s="1" t="s">
        <v>311</v>
      </c>
      <c r="T387" s="1" t="s">
        <v>309</v>
      </c>
      <c r="U387" s="1" t="s">
        <v>9</v>
      </c>
      <c r="V387" s="1" t="s">
        <v>8</v>
      </c>
      <c r="W387" s="1" t="s">
        <v>1389</v>
      </c>
      <c r="X387" s="1" t="s">
        <v>1798</v>
      </c>
      <c r="Y387" s="1"/>
      <c r="Z387" s="1">
        <v>57.96</v>
      </c>
      <c r="AA387" s="1">
        <v>49.83</v>
      </c>
      <c r="AB387" s="1">
        <v>45.53</v>
      </c>
      <c r="AC387" s="1">
        <v>78.180000000000007</v>
      </c>
      <c r="AD387" s="1">
        <v>68.09</v>
      </c>
      <c r="AE387" s="1">
        <v>62.38</v>
      </c>
      <c r="AF387" s="1">
        <v>64.709999999999994</v>
      </c>
      <c r="AG387" s="1">
        <v>66.739999999999995</v>
      </c>
      <c r="AH387" s="1">
        <v>49.55</v>
      </c>
      <c r="AI387" s="1">
        <v>63.13</v>
      </c>
      <c r="AJ387" s="1">
        <v>47.79</v>
      </c>
      <c r="AK387" s="1">
        <v>84.94</v>
      </c>
      <c r="AL387" s="1">
        <v>81.67</v>
      </c>
      <c r="AM387" s="1">
        <v>67.790000000000006</v>
      </c>
      <c r="AN387" s="1">
        <v>44.14</v>
      </c>
      <c r="AO387" s="1">
        <v>56.23</v>
      </c>
      <c r="AP387" s="1">
        <v>64.290000000000006</v>
      </c>
      <c r="AQ387" s="1">
        <v>54.77</v>
      </c>
      <c r="AR387" s="1">
        <v>73.2</v>
      </c>
      <c r="AS387" s="1">
        <v>71.709999999999994</v>
      </c>
      <c r="AT387" s="1">
        <v>46.84</v>
      </c>
      <c r="AU387" s="1">
        <v>138.35</v>
      </c>
      <c r="AV387" s="1">
        <v>61.13</v>
      </c>
      <c r="AW387" s="1">
        <v>47.23</v>
      </c>
      <c r="AX387" s="1">
        <v>64.17</v>
      </c>
      <c r="AY387" s="1">
        <v>68.73</v>
      </c>
      <c r="AZ387" s="1">
        <v>62.19</v>
      </c>
      <c r="BA387" s="1">
        <v>65.97</v>
      </c>
      <c r="BB387" s="1">
        <v>43.61</v>
      </c>
      <c r="BC387" s="1">
        <v>23.76</v>
      </c>
      <c r="BD387" s="1">
        <v>27.71</v>
      </c>
      <c r="BE387" s="1">
        <v>32.619999999999997</v>
      </c>
      <c r="BF387" s="1">
        <v>21.6</v>
      </c>
      <c r="BG387" s="1">
        <v>40.35</v>
      </c>
      <c r="BH387" s="1">
        <v>60.39</v>
      </c>
      <c r="BI387" s="1">
        <v>34.92</v>
      </c>
      <c r="BJ387" s="1">
        <v>94.56</v>
      </c>
      <c r="BK387" s="1">
        <v>73.64</v>
      </c>
      <c r="BL387" s="1">
        <v>36.03</v>
      </c>
      <c r="BM387" s="1">
        <v>56.93</v>
      </c>
      <c r="BN387" s="1">
        <v>50.61</v>
      </c>
      <c r="BO387" s="1">
        <v>40.15</v>
      </c>
      <c r="BP387" s="1">
        <v>102.26</v>
      </c>
      <c r="BQ387" s="1">
        <v>67.75</v>
      </c>
      <c r="BR387" s="1">
        <v>50.07</v>
      </c>
      <c r="BS387" s="1">
        <v>45.74</v>
      </c>
      <c r="BT387" s="1">
        <v>84.67</v>
      </c>
      <c r="BU387" s="1">
        <v>38.67</v>
      </c>
      <c r="BV387" s="1">
        <v>58.41</v>
      </c>
      <c r="BW387" s="10">
        <f>AVERAGE(AE387,AG387,AM387)</f>
        <v>65.63666666666667</v>
      </c>
      <c r="BX387" s="10">
        <f>AVERAGE(Z387,AF387,AH387)</f>
        <v>57.406666666666659</v>
      </c>
      <c r="BY387" s="10">
        <f>AVERAGE(AA387,AI387)</f>
        <v>56.480000000000004</v>
      </c>
      <c r="BZ387" s="10">
        <f>AVERAGE(AB387,AJ387)</f>
        <v>46.66</v>
      </c>
      <c r="CA387" s="10">
        <f>AVERAGE(AC387,AK387)</f>
        <v>81.56</v>
      </c>
      <c r="CB387" s="10">
        <f>AVERAGE(AD387,AL387)</f>
        <v>74.88</v>
      </c>
      <c r="CC387" s="10">
        <f>AVERAGE(AS387,AU387,BA387)</f>
        <v>92.009999999999991</v>
      </c>
      <c r="CD387" s="10">
        <f>AVERAGE(AN387,AT387,AV387)</f>
        <v>50.70333333333334</v>
      </c>
      <c r="CE387" s="10">
        <f>AVERAGE(AO387,AW387)</f>
        <v>51.73</v>
      </c>
      <c r="CF387" s="10">
        <f>AVERAGE(AP387,AX387)</f>
        <v>64.23</v>
      </c>
      <c r="CG387" s="10">
        <f>AVERAGE(AQ387,AY387)</f>
        <v>61.75</v>
      </c>
      <c r="CH387" s="10">
        <f>AVERAGE(AR387,AZ387)</f>
        <v>67.694999999999993</v>
      </c>
      <c r="CI387" s="10">
        <f>AVERAGE(BB387,BH387,BN387,BP387,BV387)</f>
        <v>63.055999999999997</v>
      </c>
      <c r="CJ387" s="10">
        <f>AVERAGE(BC387,BI387,BO387,BQ387)</f>
        <v>41.645000000000003</v>
      </c>
      <c r="CK387" s="10">
        <f>AVERAGE(BD387,BJ387,BR387)</f>
        <v>57.446666666666665</v>
      </c>
      <c r="CL387" s="10">
        <f>AVERAGE(BE387,BK387,BS387)</f>
        <v>50.666666666666664</v>
      </c>
      <c r="CM387" s="10">
        <f>AVERAGE(BF387,BL387,BT387)</f>
        <v>47.433333333333337</v>
      </c>
      <c r="CN387" s="10">
        <f>AVERAGE(BG387,BM387,BU387)</f>
        <v>45.316666666666663</v>
      </c>
      <c r="CO387" s="10">
        <f>STDEV(AE387,AG387,AM387)</f>
        <v>2.8688034671851144</v>
      </c>
      <c r="CP387" s="10">
        <f>STDEV(Z387,AF387,AH387)</f>
        <v>7.5951322130252814</v>
      </c>
      <c r="CQ387" s="10">
        <f>STDEV(AA387,AI387)</f>
        <v>9.4045201897810191</v>
      </c>
      <c r="CR387" s="10">
        <f>STDEV(AB387,AJ387)</f>
        <v>1.5980613254815961</v>
      </c>
      <c r="CS387" s="10">
        <f>STDEV(AC387,AK387)</f>
        <v>4.7800418408210552</v>
      </c>
      <c r="CT387" s="10">
        <f>STDEV(AD387,AL387)</f>
        <v>9.6025100885133146</v>
      </c>
      <c r="CU387" s="10">
        <f>STDEV(AS387,AU387,BA387)</f>
        <v>40.234109906893707</v>
      </c>
      <c r="CV387" s="10">
        <f>STDEV(AN387,AT387,AV387)</f>
        <v>9.130116830212673</v>
      </c>
      <c r="CW387" s="10">
        <f>STDEV(AO387,AW387)</f>
        <v>6.3639610306789276</v>
      </c>
      <c r="CX387" s="10">
        <f>STDEV(AP387,AX387)</f>
        <v>8.4852813742388913E-2</v>
      </c>
      <c r="CY387" s="10">
        <f>STDEV(AQ387,AY387)</f>
        <v>9.8712106653642646</v>
      </c>
      <c r="CZ387" s="10">
        <f>STDEV(AR387,AZ387)</f>
        <v>7.7852456608638922</v>
      </c>
      <c r="DA387" s="10">
        <f>STDEV(BB387,BH387,BN387,BP387,BV387)</f>
        <v>22.905765213151067</v>
      </c>
      <c r="DB387" s="10">
        <f>STDEV(BC387,BI387,BO387,BQ387)</f>
        <v>18.697637105616664</v>
      </c>
      <c r="DC387" s="10">
        <f>STDEV(BD387,BJ387,BR387)</f>
        <v>34.030016651969675</v>
      </c>
      <c r="DD387" s="10">
        <f>STDEV(BE387,BK387,BS387)</f>
        <v>20.949084307752784</v>
      </c>
      <c r="DE387" s="10">
        <f>STDEV(BF387,BL387,BT387)</f>
        <v>33.045169591535355</v>
      </c>
      <c r="DF387" s="10">
        <f>STDEV(BG387,BM387,BU387)</f>
        <v>10.092459231195051</v>
      </c>
    </row>
    <row r="388" spans="1:110" s="11" customFormat="1" ht="14" customHeight="1" x14ac:dyDescent="0.2">
      <c r="A388" s="1">
        <v>2092</v>
      </c>
      <c r="B388" s="2" t="s">
        <v>577</v>
      </c>
      <c r="C388" s="1" t="s">
        <v>1489</v>
      </c>
      <c r="D388" s="2">
        <v>301033</v>
      </c>
      <c r="E388" s="2">
        <v>30282</v>
      </c>
      <c r="F388" s="1" t="s">
        <v>1334</v>
      </c>
      <c r="G388" s="11">
        <v>379</v>
      </c>
      <c r="H388" s="1" t="s">
        <v>1326</v>
      </c>
      <c r="I388" s="1"/>
      <c r="J388" s="1">
        <v>1.54321</v>
      </c>
      <c r="K388" s="1">
        <v>0.86052300000000004</v>
      </c>
      <c r="L388" s="1">
        <v>0</v>
      </c>
      <c r="M388" s="1" t="s">
        <v>5</v>
      </c>
      <c r="N388" s="1" t="s">
        <v>1407</v>
      </c>
      <c r="O388" s="1" t="s">
        <v>578</v>
      </c>
      <c r="P388" s="1" t="s">
        <v>346</v>
      </c>
      <c r="Q388" s="1" t="s">
        <v>347</v>
      </c>
      <c r="R388" s="1" t="s">
        <v>579</v>
      </c>
      <c r="S388" s="1" t="s">
        <v>580</v>
      </c>
      <c r="T388" s="1" t="s">
        <v>348</v>
      </c>
      <c r="U388" s="1" t="s">
        <v>9</v>
      </c>
      <c r="V388" s="1" t="s">
        <v>26</v>
      </c>
      <c r="W388" s="1" t="s">
        <v>349</v>
      </c>
      <c r="X388" s="1" t="s">
        <v>1490</v>
      </c>
      <c r="Y388" s="1"/>
      <c r="Z388" s="1">
        <v>13.52</v>
      </c>
      <c r="AA388" s="1">
        <v>9.98</v>
      </c>
      <c r="AB388" s="1">
        <v>10.19</v>
      </c>
      <c r="AC388" s="1">
        <v>21.51</v>
      </c>
      <c r="AD388" s="1">
        <v>14.11</v>
      </c>
      <c r="AE388" s="1">
        <v>8.8699999999999992</v>
      </c>
      <c r="AF388" s="1">
        <v>9.52</v>
      </c>
      <c r="AG388" s="1">
        <v>15.49</v>
      </c>
      <c r="AH388" s="1">
        <v>9.7799999999999994</v>
      </c>
      <c r="AI388" s="1">
        <v>9.77</v>
      </c>
      <c r="AJ388" s="1">
        <v>12.32</v>
      </c>
      <c r="AK388" s="1">
        <v>17.190000000000001</v>
      </c>
      <c r="AL388" s="1">
        <v>17.899999999999999</v>
      </c>
      <c r="AM388" s="1">
        <v>14.06</v>
      </c>
      <c r="AN388" s="1">
        <v>9.42</v>
      </c>
      <c r="AO388" s="1">
        <v>6.68</v>
      </c>
      <c r="AP388" s="1">
        <v>6.51</v>
      </c>
      <c r="AQ388" s="1">
        <v>15.04</v>
      </c>
      <c r="AR388" s="1">
        <v>13.57</v>
      </c>
      <c r="AS388" s="1">
        <v>8.9600000000000009</v>
      </c>
      <c r="AT388" s="1">
        <v>5.7</v>
      </c>
      <c r="AU388" s="1">
        <v>39.159999999999997</v>
      </c>
      <c r="AV388" s="1">
        <v>6.86</v>
      </c>
      <c r="AW388" s="1">
        <v>7.44</v>
      </c>
      <c r="AX388" s="1">
        <v>10.72</v>
      </c>
      <c r="AY388" s="1">
        <v>11.81</v>
      </c>
      <c r="AZ388" s="1">
        <v>11.86</v>
      </c>
      <c r="BA388" s="1">
        <v>12.04</v>
      </c>
      <c r="BB388" s="1">
        <v>4.16</v>
      </c>
      <c r="BC388" s="1">
        <v>1.75</v>
      </c>
      <c r="BD388" s="1">
        <v>1.74</v>
      </c>
      <c r="BE388" s="1">
        <v>4.07</v>
      </c>
      <c r="BF388" s="1">
        <v>5.59</v>
      </c>
      <c r="BG388" s="1">
        <v>5.01</v>
      </c>
      <c r="BH388" s="1">
        <v>9.41</v>
      </c>
      <c r="BI388" s="1">
        <v>9.59</v>
      </c>
      <c r="BJ388" s="1">
        <v>17.190000000000001</v>
      </c>
      <c r="BK388" s="1">
        <v>9.41</v>
      </c>
      <c r="BL388" s="1">
        <v>7.41</v>
      </c>
      <c r="BM388" s="1">
        <v>17.03</v>
      </c>
      <c r="BN388" s="1">
        <v>8.02</v>
      </c>
      <c r="BO388" s="1">
        <v>5.03</v>
      </c>
      <c r="BP388" s="1">
        <v>5.66</v>
      </c>
      <c r="BQ388" s="1">
        <v>10.5</v>
      </c>
      <c r="BR388" s="1">
        <v>7.42</v>
      </c>
      <c r="BS388" s="1">
        <v>10.87</v>
      </c>
      <c r="BT388" s="1">
        <v>12.24</v>
      </c>
      <c r="BU388" s="1">
        <v>7.83</v>
      </c>
      <c r="BV388" s="1">
        <v>10.16</v>
      </c>
      <c r="BW388" s="10">
        <f>AVERAGE(AE388,AG388,AM388)</f>
        <v>12.806666666666667</v>
      </c>
      <c r="BX388" s="10">
        <f>AVERAGE(Z388,AF388,AH388)</f>
        <v>10.94</v>
      </c>
      <c r="BY388" s="10">
        <f>AVERAGE(AA388,AI388)</f>
        <v>9.875</v>
      </c>
      <c r="BZ388" s="10">
        <f>AVERAGE(AB388,AJ388)</f>
        <v>11.254999999999999</v>
      </c>
      <c r="CA388" s="10">
        <f>AVERAGE(AC388,AK388)</f>
        <v>19.350000000000001</v>
      </c>
      <c r="CB388" s="10">
        <f>AVERAGE(AD388,AL388)</f>
        <v>16.004999999999999</v>
      </c>
      <c r="CC388" s="10">
        <f>AVERAGE(AS388,AU388,BA388)</f>
        <v>20.053333333333331</v>
      </c>
      <c r="CD388" s="10">
        <f>AVERAGE(AN388,AT388,AV388)</f>
        <v>7.3266666666666671</v>
      </c>
      <c r="CE388" s="10">
        <f>AVERAGE(AO388,AW388)</f>
        <v>7.0600000000000005</v>
      </c>
      <c r="CF388" s="10">
        <f>AVERAGE(AP388,AX388)</f>
        <v>8.6150000000000002</v>
      </c>
      <c r="CG388" s="10">
        <f>AVERAGE(AQ388,AY388)</f>
        <v>13.425000000000001</v>
      </c>
      <c r="CH388" s="10">
        <f>AVERAGE(AR388,AZ388)</f>
        <v>12.715</v>
      </c>
      <c r="CI388" s="10">
        <f>AVERAGE(BB388,BH388,BN388,BP388,BV388)</f>
        <v>7.4819999999999993</v>
      </c>
      <c r="CJ388" s="10">
        <f>AVERAGE(BC388,BI388,BO388,BQ388)</f>
        <v>6.7175000000000002</v>
      </c>
      <c r="CK388" s="10">
        <f>AVERAGE(BD388,BJ388,BR388)</f>
        <v>8.7833333333333332</v>
      </c>
      <c r="CL388" s="10">
        <f>AVERAGE(BE388,BK388,BS388)</f>
        <v>8.1166666666666671</v>
      </c>
      <c r="CM388" s="10">
        <f>AVERAGE(BF388,BL388,BT388)</f>
        <v>8.413333333333334</v>
      </c>
      <c r="CN388" s="10">
        <f>AVERAGE(BG388,BM388,BU388)</f>
        <v>9.9566666666666652</v>
      </c>
      <c r="CO388" s="10">
        <f>STDEV(AE388,AG388,AM388)</f>
        <v>3.4834226463829117</v>
      </c>
      <c r="CP388" s="10">
        <f>STDEV(Z388,AF388,AH388)</f>
        <v>2.2381242146047198</v>
      </c>
      <c r="CQ388" s="10">
        <f>STDEV(AA388,AI388)</f>
        <v>0.14849242404917559</v>
      </c>
      <c r="CR388" s="10">
        <f>STDEV(AB388,AJ388)</f>
        <v>1.5061374439273467</v>
      </c>
      <c r="CS388" s="10">
        <f>STDEV(AC388,AK388)</f>
        <v>3.0547012947258798</v>
      </c>
      <c r="CT388" s="10">
        <f>STDEV(AD388,AL388)</f>
        <v>2.6799347006970158</v>
      </c>
      <c r="CU388" s="10">
        <f>STDEV(AS388,AU388,BA388)</f>
        <v>16.618367348609588</v>
      </c>
      <c r="CV388" s="10">
        <f>STDEV(AN388,AT388,AV388)</f>
        <v>1.9034004658330144</v>
      </c>
      <c r="CW388" s="10">
        <f>STDEV(AO388,AW388)</f>
        <v>0.53740115370177655</v>
      </c>
      <c r="CX388" s="10">
        <f>STDEV(AP388,AX388)</f>
        <v>2.976919548795367</v>
      </c>
      <c r="CY388" s="10">
        <f>STDEV(AQ388,AY388)</f>
        <v>2.2839549032325257</v>
      </c>
      <c r="CZ388" s="10">
        <f>STDEV(AR388,AZ388)</f>
        <v>1.2091525958289968</v>
      </c>
      <c r="DA388" s="10">
        <f>STDEV(BB388,BH388,BN388,BP388,BV388)</f>
        <v>2.5265430928444506</v>
      </c>
      <c r="DB388" s="10">
        <f>STDEV(BC388,BI388,BO388,BQ388)</f>
        <v>4.0858403868319018</v>
      </c>
      <c r="DC388" s="10">
        <f>STDEV(BD388,BJ388,BR388)</f>
        <v>7.8147062218187928</v>
      </c>
      <c r="DD388" s="10">
        <f>STDEV(BE388,BK388,BS388)</f>
        <v>3.5797392828714938</v>
      </c>
      <c r="DE388" s="10">
        <f>STDEV(BF388,BL388,BT388)</f>
        <v>3.436660200446549</v>
      </c>
      <c r="DF388" s="10">
        <f>STDEV(BG388,BM388,BU388)</f>
        <v>6.285867747044426</v>
      </c>
    </row>
    <row r="389" spans="1:110" s="11" customFormat="1" ht="14" customHeight="1" x14ac:dyDescent="0.2">
      <c r="A389" s="1">
        <v>4917</v>
      </c>
      <c r="B389" s="2" t="s">
        <v>790</v>
      </c>
      <c r="C389" s="1" t="s">
        <v>1638</v>
      </c>
      <c r="D389" s="2">
        <v>309017</v>
      </c>
      <c r="E389" s="2">
        <v>43234</v>
      </c>
      <c r="F389" s="1" t="s">
        <v>1323</v>
      </c>
      <c r="G389" s="11">
        <v>380</v>
      </c>
      <c r="H389" s="1" t="s">
        <v>1340</v>
      </c>
      <c r="I389" s="1"/>
      <c r="J389" s="1">
        <v>1.65741</v>
      </c>
      <c r="K389" s="1">
        <v>0.78113699999999997</v>
      </c>
      <c r="L389" s="1">
        <v>0</v>
      </c>
      <c r="M389" s="1" t="s">
        <v>5</v>
      </c>
      <c r="N389" s="1"/>
      <c r="O389" s="1" t="s">
        <v>4</v>
      </c>
      <c r="P389" s="1"/>
      <c r="Q389" s="1"/>
      <c r="R389" s="1"/>
      <c r="S389" s="1"/>
      <c r="T389" s="1"/>
      <c r="U389" s="1"/>
      <c r="V389" s="1"/>
      <c r="W389" s="1" t="s">
        <v>4</v>
      </c>
      <c r="X389" s="1" t="s">
        <v>1639</v>
      </c>
      <c r="Y389" s="1"/>
      <c r="Z389" s="1">
        <v>36.24</v>
      </c>
      <c r="AA389" s="1">
        <v>34.9</v>
      </c>
      <c r="AB389" s="1">
        <v>31.9</v>
      </c>
      <c r="AC389" s="1">
        <v>47.94</v>
      </c>
      <c r="AD389" s="1">
        <v>74.5</v>
      </c>
      <c r="AE389" s="1">
        <v>34.130000000000003</v>
      </c>
      <c r="AF389" s="1">
        <v>18.66</v>
      </c>
      <c r="AG389" s="1">
        <v>41.79</v>
      </c>
      <c r="AH389" s="1">
        <v>25.7</v>
      </c>
      <c r="AI389" s="1">
        <v>29.09</v>
      </c>
      <c r="AJ389" s="1">
        <v>38.79</v>
      </c>
      <c r="AK389" s="1">
        <v>62.5</v>
      </c>
      <c r="AL389" s="1">
        <v>45.72</v>
      </c>
      <c r="AM389" s="1">
        <v>22.39</v>
      </c>
      <c r="AN389" s="1">
        <v>17.72</v>
      </c>
      <c r="AO389" s="1">
        <v>30.11</v>
      </c>
      <c r="AP389" s="1">
        <v>13.13</v>
      </c>
      <c r="AQ389" s="1">
        <v>42.33</v>
      </c>
      <c r="AR389" s="1">
        <v>53.86</v>
      </c>
      <c r="AS389" s="1">
        <v>26.25</v>
      </c>
      <c r="AT389" s="1">
        <v>11.75</v>
      </c>
      <c r="AU389" s="1">
        <v>179.3</v>
      </c>
      <c r="AV389" s="1">
        <v>13.17</v>
      </c>
      <c r="AW389" s="1">
        <v>22.08</v>
      </c>
      <c r="AX389" s="1">
        <v>47.97</v>
      </c>
      <c r="AY389" s="1">
        <v>48.39</v>
      </c>
      <c r="AZ389" s="1">
        <v>32.03</v>
      </c>
      <c r="BA389" s="1">
        <v>10.82</v>
      </c>
      <c r="BB389" s="1">
        <v>9.4700000000000006</v>
      </c>
      <c r="BC389" s="1">
        <v>5.25</v>
      </c>
      <c r="BD389" s="1">
        <v>5.59</v>
      </c>
      <c r="BE389" s="1">
        <v>11.02</v>
      </c>
      <c r="BF389" s="1">
        <v>15.06</v>
      </c>
      <c r="BG389" s="1">
        <v>6.77</v>
      </c>
      <c r="BH389" s="1">
        <v>14.47</v>
      </c>
      <c r="BI389" s="1">
        <v>18.87</v>
      </c>
      <c r="BJ389" s="1">
        <v>51.89</v>
      </c>
      <c r="BK389" s="1">
        <v>28.95</v>
      </c>
      <c r="BL389" s="1">
        <v>27.77</v>
      </c>
      <c r="BM389" s="1">
        <v>60.06</v>
      </c>
      <c r="BN389" s="1">
        <v>8.35</v>
      </c>
      <c r="BO389" s="1">
        <v>27.83</v>
      </c>
      <c r="BP389" s="1">
        <v>75.45</v>
      </c>
      <c r="BQ389" s="1">
        <v>10.76</v>
      </c>
      <c r="BR389" s="1">
        <v>20.37</v>
      </c>
      <c r="BS389" s="1">
        <v>60.55</v>
      </c>
      <c r="BT389" s="1">
        <v>23.29</v>
      </c>
      <c r="BU389" s="1">
        <v>5.24</v>
      </c>
      <c r="BV389" s="1">
        <v>7.66</v>
      </c>
      <c r="BW389" s="10">
        <f>AVERAGE(AE389,AG389,AM389)</f>
        <v>32.770000000000003</v>
      </c>
      <c r="BX389" s="10">
        <f>AVERAGE(Z389,AF389,AH389)</f>
        <v>26.866666666666671</v>
      </c>
      <c r="BY389" s="10">
        <f>AVERAGE(AA389,AI389)</f>
        <v>31.994999999999997</v>
      </c>
      <c r="BZ389" s="10">
        <f>AVERAGE(AB389,AJ389)</f>
        <v>35.344999999999999</v>
      </c>
      <c r="CA389" s="10">
        <f>AVERAGE(AC389,AK389)</f>
        <v>55.22</v>
      </c>
      <c r="CB389" s="10">
        <f>AVERAGE(AD389,AL389)</f>
        <v>60.11</v>
      </c>
      <c r="CC389" s="10">
        <f>AVERAGE(AS389,AU389,BA389)</f>
        <v>72.123333333333335</v>
      </c>
      <c r="CD389" s="10">
        <f>AVERAGE(AN389,AT389,AV389)</f>
        <v>14.213333333333333</v>
      </c>
      <c r="CE389" s="10">
        <f>AVERAGE(AO389,AW389)</f>
        <v>26.094999999999999</v>
      </c>
      <c r="CF389" s="10">
        <f>AVERAGE(AP389,AX389)</f>
        <v>30.55</v>
      </c>
      <c r="CG389" s="10">
        <f>AVERAGE(AQ389,AY389)</f>
        <v>45.36</v>
      </c>
      <c r="CH389" s="10">
        <f>AVERAGE(AR389,AZ389)</f>
        <v>42.945</v>
      </c>
      <c r="CI389" s="10">
        <f>AVERAGE(BB389,BH389,BN389,BP389,BV389)</f>
        <v>23.080000000000002</v>
      </c>
      <c r="CJ389" s="10">
        <f>AVERAGE(BC389,BI389,BO389,BQ389)</f>
        <v>15.6775</v>
      </c>
      <c r="CK389" s="10">
        <f>AVERAGE(BD389,BJ389,BR389)</f>
        <v>25.950000000000003</v>
      </c>
      <c r="CL389" s="10">
        <f>AVERAGE(BE389,BK389,BS389)</f>
        <v>33.506666666666668</v>
      </c>
      <c r="CM389" s="10">
        <f>AVERAGE(BF389,BL389,BT389)</f>
        <v>22.040000000000003</v>
      </c>
      <c r="CN389" s="10">
        <f>AVERAGE(BG389,BM389,BU389)</f>
        <v>24.02333333333333</v>
      </c>
      <c r="CO389" s="10">
        <f>STDEV(AE389,AG389,AM389)</f>
        <v>9.7712435237281863</v>
      </c>
      <c r="CP389" s="10">
        <f>STDEV(Z389,AF389,AH389)</f>
        <v>8.8478773348941235</v>
      </c>
      <c r="CQ389" s="10">
        <f>STDEV(AA389,AI389)</f>
        <v>4.1082903986938408</v>
      </c>
      <c r="CR389" s="10">
        <f>STDEV(AB389,AJ389)</f>
        <v>4.8719657223753128</v>
      </c>
      <c r="CS389" s="10">
        <f>STDEV(AC389,AK389)</f>
        <v>10.295474734076127</v>
      </c>
      <c r="CT389" s="10">
        <f>STDEV(AD389,AL389)</f>
        <v>20.350533162548853</v>
      </c>
      <c r="CU389" s="10">
        <f>STDEV(AS389,AU389,BA389)</f>
        <v>93.137799165179629</v>
      </c>
      <c r="CV389" s="10">
        <f>STDEV(AN389,AT389,AV389)</f>
        <v>3.1187550935162136</v>
      </c>
      <c r="CW389" s="10">
        <f>STDEV(AO389,AW389)</f>
        <v>5.6780674529279773</v>
      </c>
      <c r="CX389" s="10">
        <f>STDEV(AP389,AX389)</f>
        <v>24.635600256539316</v>
      </c>
      <c r="CY389" s="10">
        <f>STDEV(AQ389,AY389)</f>
        <v>4.2850670939904791</v>
      </c>
      <c r="CZ389" s="10">
        <f>STDEV(AR389,AZ389)</f>
        <v>15.436141033302329</v>
      </c>
      <c r="DA389" s="10">
        <f>STDEV(BB389,BH389,BN389,BP389,BV389)</f>
        <v>29.396982838379859</v>
      </c>
      <c r="DB389" s="10">
        <f>STDEV(BC389,BI389,BO389,BQ389)</f>
        <v>9.8453013327847536</v>
      </c>
      <c r="DC389" s="10">
        <f>STDEV(BD389,BJ389,BR389)</f>
        <v>23.64899152183872</v>
      </c>
      <c r="DD389" s="10">
        <f>STDEV(BE389,BK389,BS389)</f>
        <v>25.077432750051059</v>
      </c>
      <c r="DE389" s="10">
        <f>STDEV(BF389,BL389,BT389)</f>
        <v>6.4465417085441947</v>
      </c>
      <c r="DF389" s="10">
        <f>STDEV(BG389,BM389,BU389)</f>
        <v>31.218043393738398</v>
      </c>
    </row>
    <row r="390" spans="1:110" s="11" customFormat="1" ht="14" customHeight="1" x14ac:dyDescent="0.2">
      <c r="A390" s="1">
        <v>7289</v>
      </c>
      <c r="B390" s="2" t="s">
        <v>992</v>
      </c>
      <c r="C390" s="1" t="s">
        <v>1841</v>
      </c>
      <c r="D390" s="2">
        <v>306389</v>
      </c>
      <c r="E390" s="2">
        <v>47129</v>
      </c>
      <c r="F390" s="1" t="s">
        <v>1322</v>
      </c>
      <c r="G390" s="11">
        <v>381</v>
      </c>
      <c r="H390" s="1" t="s">
        <v>1326</v>
      </c>
      <c r="I390" s="1"/>
      <c r="J390" s="1">
        <v>1.1893899999999999</v>
      </c>
      <c r="K390" s="1">
        <v>0.92390499999999998</v>
      </c>
      <c r="L390" s="1">
        <v>0</v>
      </c>
      <c r="M390" s="1" t="s">
        <v>5</v>
      </c>
      <c r="N390" s="1"/>
      <c r="O390" s="1" t="s">
        <v>4</v>
      </c>
      <c r="P390" s="1"/>
      <c r="Q390" s="1"/>
      <c r="R390" s="1"/>
      <c r="S390" s="1"/>
      <c r="T390" s="1"/>
      <c r="U390" s="1"/>
      <c r="V390" s="1"/>
      <c r="W390" s="1" t="s">
        <v>4</v>
      </c>
      <c r="X390" s="1" t="s">
        <v>1842</v>
      </c>
      <c r="Y390" s="1"/>
      <c r="Z390" s="1">
        <v>39.21</v>
      </c>
      <c r="AA390" s="1">
        <v>35.29</v>
      </c>
      <c r="AB390" s="1">
        <v>33.32</v>
      </c>
      <c r="AC390" s="1">
        <v>43.95</v>
      </c>
      <c r="AD390" s="1">
        <v>40.5</v>
      </c>
      <c r="AE390" s="1">
        <v>25.08</v>
      </c>
      <c r="AF390" s="1">
        <v>30.98</v>
      </c>
      <c r="AG390" s="1">
        <v>41.35</v>
      </c>
      <c r="AH390" s="1">
        <v>29.48</v>
      </c>
      <c r="AI390" s="1">
        <v>34.15</v>
      </c>
      <c r="AJ390" s="1">
        <v>44.47</v>
      </c>
      <c r="AK390" s="1">
        <v>54.3</v>
      </c>
      <c r="AL390" s="1">
        <v>40.19</v>
      </c>
      <c r="AM390" s="1">
        <v>29.99</v>
      </c>
      <c r="AN390" s="1">
        <v>38.56</v>
      </c>
      <c r="AO390" s="1">
        <v>35.020000000000003</v>
      </c>
      <c r="AP390" s="1">
        <v>34.36</v>
      </c>
      <c r="AQ390" s="1">
        <v>38.86</v>
      </c>
      <c r="AR390" s="1">
        <v>44.8</v>
      </c>
      <c r="AS390" s="1">
        <v>28.38</v>
      </c>
      <c r="AT390" s="1">
        <v>30.43</v>
      </c>
      <c r="AU390" s="1">
        <v>89.3</v>
      </c>
      <c r="AV390" s="1">
        <v>23.33</v>
      </c>
      <c r="AW390" s="1">
        <v>29.83</v>
      </c>
      <c r="AX390" s="1">
        <v>40.74</v>
      </c>
      <c r="AY390" s="1">
        <v>40.96</v>
      </c>
      <c r="AZ390" s="1">
        <v>29.11</v>
      </c>
      <c r="BA390" s="1">
        <v>31.06</v>
      </c>
      <c r="BB390" s="1">
        <v>24.05</v>
      </c>
      <c r="BC390" s="1">
        <v>16.87</v>
      </c>
      <c r="BD390" s="1">
        <v>17.010000000000002</v>
      </c>
      <c r="BE390" s="1">
        <v>23.91</v>
      </c>
      <c r="BF390" s="1">
        <v>19.79</v>
      </c>
      <c r="BG390" s="1">
        <v>24</v>
      </c>
      <c r="BH390" s="1">
        <v>17.329999999999998</v>
      </c>
      <c r="BI390" s="1">
        <v>29.92</v>
      </c>
      <c r="BJ390" s="1">
        <v>46.03</v>
      </c>
      <c r="BK390" s="1">
        <v>36.42</v>
      </c>
      <c r="BL390" s="1">
        <v>23.93</v>
      </c>
      <c r="BM390" s="1">
        <v>48.06</v>
      </c>
      <c r="BN390" s="1">
        <v>29.12</v>
      </c>
      <c r="BO390" s="1">
        <v>27.25</v>
      </c>
      <c r="BP390" s="1">
        <v>64.260000000000005</v>
      </c>
      <c r="BQ390" s="1">
        <v>34.9</v>
      </c>
      <c r="BR390" s="1">
        <v>35.67</v>
      </c>
      <c r="BS390" s="1">
        <v>34.72</v>
      </c>
      <c r="BT390" s="1">
        <v>49.91</v>
      </c>
      <c r="BU390" s="1">
        <v>25.93</v>
      </c>
      <c r="BV390" s="1">
        <v>37.44</v>
      </c>
      <c r="BW390" s="10">
        <f>AVERAGE(AE390,AG390,AM390)</f>
        <v>32.14</v>
      </c>
      <c r="BX390" s="10">
        <f>AVERAGE(Z390,AF390,AH390)</f>
        <v>33.223333333333336</v>
      </c>
      <c r="BY390" s="10">
        <f>AVERAGE(AA390,AI390)</f>
        <v>34.72</v>
      </c>
      <c r="BZ390" s="10">
        <f>AVERAGE(AB390,AJ390)</f>
        <v>38.894999999999996</v>
      </c>
      <c r="CA390" s="10">
        <f>AVERAGE(AC390,AK390)</f>
        <v>49.125</v>
      </c>
      <c r="CB390" s="10">
        <f>AVERAGE(AD390,AL390)</f>
        <v>40.344999999999999</v>
      </c>
      <c r="CC390" s="10">
        <f>AVERAGE(AS390,AU390,BA390)</f>
        <v>49.579999999999991</v>
      </c>
      <c r="CD390" s="10">
        <f>AVERAGE(AN390,AT390,AV390)</f>
        <v>30.773333333333337</v>
      </c>
      <c r="CE390" s="10">
        <f>AVERAGE(AO390,AW390)</f>
        <v>32.424999999999997</v>
      </c>
      <c r="CF390" s="10">
        <f>AVERAGE(AP390,AX390)</f>
        <v>37.549999999999997</v>
      </c>
      <c r="CG390" s="10">
        <f>AVERAGE(AQ390,AY390)</f>
        <v>39.909999999999997</v>
      </c>
      <c r="CH390" s="10">
        <f>AVERAGE(AR390,AZ390)</f>
        <v>36.954999999999998</v>
      </c>
      <c r="CI390" s="10">
        <f>AVERAGE(BB390,BH390,BN390,BP390,BV390)</f>
        <v>34.44</v>
      </c>
      <c r="CJ390" s="10">
        <f>AVERAGE(BC390,BI390,BO390,BQ390)</f>
        <v>27.234999999999999</v>
      </c>
      <c r="CK390" s="10">
        <f>AVERAGE(BD390,BJ390,BR390)</f>
        <v>32.903333333333336</v>
      </c>
      <c r="CL390" s="10">
        <f>AVERAGE(BE390,BK390,BS390)</f>
        <v>31.683333333333334</v>
      </c>
      <c r="CM390" s="10">
        <f>AVERAGE(BF390,BL390,BT390)</f>
        <v>31.209999999999997</v>
      </c>
      <c r="CN390" s="10">
        <f>AVERAGE(BG390,BM390,BU390)</f>
        <v>32.663333333333334</v>
      </c>
      <c r="CO390" s="10">
        <f>STDEV(AE390,AG390,AM390)</f>
        <v>8.3453639824755363</v>
      </c>
      <c r="CP390" s="10">
        <f>STDEV(Z390,AF390,AH390)</f>
        <v>5.2385716882880713</v>
      </c>
      <c r="CQ390" s="10">
        <f>STDEV(AA390,AI390)</f>
        <v>0.80610173055266454</v>
      </c>
      <c r="CR390" s="10">
        <f>STDEV(AB390,AJ390)</f>
        <v>7.8842406102300409</v>
      </c>
      <c r="CS390" s="10">
        <f>STDEV(AC390,AK390)</f>
        <v>7.3185551852807498</v>
      </c>
      <c r="CT390" s="10">
        <f>STDEV(AD390,AL390)</f>
        <v>0.21920310216783134</v>
      </c>
      <c r="CU390" s="10">
        <f>STDEV(AS390,AU390,BA390)</f>
        <v>34.424619097384365</v>
      </c>
      <c r="CV390" s="10">
        <f>STDEV(AN390,AT390,AV390)</f>
        <v>7.6208026698854594</v>
      </c>
      <c r="CW390" s="10">
        <f>STDEV(AO390,AW390)</f>
        <v>3.6698841943581848</v>
      </c>
      <c r="CX390" s="10">
        <f>STDEV(AP390,AX390)</f>
        <v>4.5113412639701753</v>
      </c>
      <c r="CY390" s="10">
        <f>STDEV(AQ390,AY390)</f>
        <v>1.4849242404917506</v>
      </c>
      <c r="CZ390" s="10">
        <f>STDEV(AR390,AZ390)</f>
        <v>11.094505396816924</v>
      </c>
      <c r="DA390" s="10">
        <f>STDEV(BB390,BH390,BN390,BP390,BV390)</f>
        <v>18.215645747543519</v>
      </c>
      <c r="DB390" s="10">
        <f>STDEV(BC390,BI390,BO390,BQ390)</f>
        <v>7.6025193192783194</v>
      </c>
      <c r="DC390" s="10">
        <f>STDEV(BD390,BJ390,BR390)</f>
        <v>14.706492897129936</v>
      </c>
      <c r="DD390" s="10">
        <f>STDEV(BE390,BK390,BS390)</f>
        <v>6.7853543262922837</v>
      </c>
      <c r="DE390" s="10">
        <f>STDEV(BF390,BL390,BT390)</f>
        <v>16.326432555827981</v>
      </c>
      <c r="DF390" s="10">
        <f>STDEV(BG390,BM390,BU390)</f>
        <v>13.368778303694512</v>
      </c>
    </row>
    <row r="391" spans="1:110" s="11" customFormat="1" ht="14" customHeight="1" x14ac:dyDescent="0.2">
      <c r="A391" s="1">
        <v>4802</v>
      </c>
      <c r="B391" s="2" t="s">
        <v>786</v>
      </c>
      <c r="C391" s="1" t="s">
        <v>1630</v>
      </c>
      <c r="D391" s="2">
        <v>304856</v>
      </c>
      <c r="E391" s="2">
        <v>43067</v>
      </c>
      <c r="F391" s="1" t="s">
        <v>1322</v>
      </c>
      <c r="G391" s="11">
        <v>382</v>
      </c>
      <c r="H391" s="1" t="s">
        <v>1326</v>
      </c>
      <c r="I391" s="1"/>
      <c r="J391" s="1">
        <v>1.30731</v>
      </c>
      <c r="K391" s="1">
        <v>0.869479</v>
      </c>
      <c r="L391" s="1">
        <v>2</v>
      </c>
      <c r="M391" s="1" t="s">
        <v>31</v>
      </c>
      <c r="N391" s="1" t="s">
        <v>191</v>
      </c>
      <c r="O391" s="1" t="s">
        <v>4</v>
      </c>
      <c r="P391" s="1"/>
      <c r="Q391" s="1"/>
      <c r="R391" s="1" t="s">
        <v>189</v>
      </c>
      <c r="S391" s="1" t="s">
        <v>190</v>
      </c>
      <c r="T391" s="1"/>
      <c r="U391" s="1"/>
      <c r="V391" s="1"/>
      <c r="W391" s="1" t="s">
        <v>4</v>
      </c>
      <c r="X391" s="1" t="s">
        <v>1631</v>
      </c>
      <c r="Y391" s="1"/>
      <c r="Z391" s="1">
        <v>17.04</v>
      </c>
      <c r="AA391" s="1">
        <v>10.6</v>
      </c>
      <c r="AB391" s="1">
        <v>9.5399999999999991</v>
      </c>
      <c r="AC391" s="1">
        <v>10.35</v>
      </c>
      <c r="AD391" s="1">
        <v>14.96</v>
      </c>
      <c r="AE391" s="1">
        <v>7.96</v>
      </c>
      <c r="AF391" s="1">
        <v>6.25</v>
      </c>
      <c r="AG391" s="1">
        <v>15.58</v>
      </c>
      <c r="AH391" s="1">
        <v>9.34</v>
      </c>
      <c r="AI391" s="1">
        <v>9.06</v>
      </c>
      <c r="AJ391" s="1">
        <v>14.89</v>
      </c>
      <c r="AK391" s="1">
        <v>18.510000000000002</v>
      </c>
      <c r="AL391" s="1">
        <v>16.23</v>
      </c>
      <c r="AM391" s="1">
        <v>10.84</v>
      </c>
      <c r="AN391" s="1">
        <v>7.16</v>
      </c>
      <c r="AO391" s="1">
        <v>8.7100000000000009</v>
      </c>
      <c r="AP391" s="1">
        <v>13.83</v>
      </c>
      <c r="AQ391" s="1">
        <v>11.56</v>
      </c>
      <c r="AR391" s="1">
        <v>19.47</v>
      </c>
      <c r="AS391" s="1">
        <v>10.31</v>
      </c>
      <c r="AT391" s="1">
        <v>7.09</v>
      </c>
      <c r="AU391" s="1">
        <v>28.66</v>
      </c>
      <c r="AV391" s="1">
        <v>9.9499999999999993</v>
      </c>
      <c r="AW391" s="1">
        <v>9.31</v>
      </c>
      <c r="AX391" s="1">
        <v>12.18</v>
      </c>
      <c r="AY391" s="1">
        <v>12.88</v>
      </c>
      <c r="AZ391" s="1">
        <v>12.04</v>
      </c>
      <c r="BA391" s="1">
        <v>12.38</v>
      </c>
      <c r="BB391" s="1">
        <v>6.06</v>
      </c>
      <c r="BC391" s="1">
        <v>2.13</v>
      </c>
      <c r="BD391" s="1">
        <v>2.39</v>
      </c>
      <c r="BE391" s="1">
        <v>5.54</v>
      </c>
      <c r="BF391" s="1">
        <v>3.89</v>
      </c>
      <c r="BG391" s="1">
        <v>7.69</v>
      </c>
      <c r="BH391" s="1">
        <v>3.58</v>
      </c>
      <c r="BI391" s="1">
        <v>13.37</v>
      </c>
      <c r="BJ391" s="1">
        <v>14.09</v>
      </c>
      <c r="BK391" s="1">
        <v>11.05</v>
      </c>
      <c r="BL391" s="1">
        <v>9.11</v>
      </c>
      <c r="BM391" s="1">
        <v>9.86</v>
      </c>
      <c r="BN391" s="1">
        <v>8.5500000000000007</v>
      </c>
      <c r="BO391" s="1">
        <v>5.34</v>
      </c>
      <c r="BP391" s="1">
        <v>6.67</v>
      </c>
      <c r="BQ391" s="1">
        <v>24.74</v>
      </c>
      <c r="BR391" s="1">
        <v>9.57</v>
      </c>
      <c r="BS391" s="1">
        <v>17.260000000000002</v>
      </c>
      <c r="BT391" s="1">
        <v>13.58</v>
      </c>
      <c r="BU391" s="1">
        <v>8.24</v>
      </c>
      <c r="BV391" s="1">
        <v>16.18</v>
      </c>
      <c r="BW391" s="10">
        <f>AVERAGE(AE391,AG391,AM391)</f>
        <v>11.459999999999999</v>
      </c>
      <c r="BX391" s="10">
        <f>AVERAGE(Z391,AF391,AH391)</f>
        <v>10.876666666666665</v>
      </c>
      <c r="BY391" s="10">
        <f>AVERAGE(AA391,AI391)</f>
        <v>9.83</v>
      </c>
      <c r="BZ391" s="10">
        <f>AVERAGE(AB391,AJ391)</f>
        <v>12.215</v>
      </c>
      <c r="CA391" s="10">
        <f>AVERAGE(AC391,AK391)</f>
        <v>14.43</v>
      </c>
      <c r="CB391" s="10">
        <f>AVERAGE(AD391,AL391)</f>
        <v>15.595000000000001</v>
      </c>
      <c r="CC391" s="10">
        <f>AVERAGE(AS391,AU391,BA391)</f>
        <v>17.116666666666667</v>
      </c>
      <c r="CD391" s="10">
        <f>AVERAGE(AN391,AT391,AV391)</f>
        <v>8.0666666666666664</v>
      </c>
      <c r="CE391" s="10">
        <f>AVERAGE(AO391,AW391)</f>
        <v>9.0100000000000016</v>
      </c>
      <c r="CF391" s="10">
        <f>AVERAGE(AP391,AX391)</f>
        <v>13.004999999999999</v>
      </c>
      <c r="CG391" s="10">
        <f>AVERAGE(AQ391,AY391)</f>
        <v>12.22</v>
      </c>
      <c r="CH391" s="10">
        <f>AVERAGE(AR391,AZ391)</f>
        <v>15.754999999999999</v>
      </c>
      <c r="CI391" s="10">
        <f>AVERAGE(BB391,BH391,BN391,BP391,BV391)</f>
        <v>8.2080000000000002</v>
      </c>
      <c r="CJ391" s="10">
        <f>AVERAGE(BC391,BI391,BO391,BQ391)</f>
        <v>11.395</v>
      </c>
      <c r="CK391" s="10">
        <f>AVERAGE(BD391,BJ391,BR391)</f>
        <v>8.6833333333333336</v>
      </c>
      <c r="CL391" s="10">
        <f>AVERAGE(BE391,BK391,BS391)</f>
        <v>11.283333333333333</v>
      </c>
      <c r="CM391" s="10">
        <f>AVERAGE(BF391,BL391,BT391)</f>
        <v>8.86</v>
      </c>
      <c r="CN391" s="10">
        <f>AVERAGE(BG391,BM391,BU391)</f>
        <v>8.5966666666666658</v>
      </c>
      <c r="CO391" s="10">
        <f>STDEV(AE391,AG391,AM391)</f>
        <v>3.8476486326066821</v>
      </c>
      <c r="CP391" s="10">
        <f>STDEV(Z391,AF391,AH391)</f>
        <v>5.5567106576942935</v>
      </c>
      <c r="CQ391" s="10">
        <f>STDEV(AA391,AI391)</f>
        <v>1.0889444430272825</v>
      </c>
      <c r="CR391" s="10">
        <f>STDEV(AB391,AJ391)</f>
        <v>3.7830212793480333</v>
      </c>
      <c r="CS391" s="10">
        <f>STDEV(AC391,AK391)</f>
        <v>5.7699913344822331</v>
      </c>
      <c r="CT391" s="10">
        <f>STDEV(AD391,AL391)</f>
        <v>0.89802561210691501</v>
      </c>
      <c r="CU391" s="10">
        <f>STDEV(AS391,AU391,BA391)</f>
        <v>10.050255386473188</v>
      </c>
      <c r="CV391" s="10">
        <f>STDEV(AN391,AT391,AV391)</f>
        <v>1.6313900003779969</v>
      </c>
      <c r="CW391" s="10">
        <f>STDEV(AO391,AW391)</f>
        <v>0.42426406871192823</v>
      </c>
      <c r="CX391" s="10">
        <f>STDEV(AP391,AX391)</f>
        <v>1.1667261889578036</v>
      </c>
      <c r="CY391" s="10">
        <f>STDEV(AQ391,AY391)</f>
        <v>0.93338095116624298</v>
      </c>
      <c r="CZ391" s="10">
        <f>STDEV(AR391,AZ391)</f>
        <v>5.2538033842160461</v>
      </c>
      <c r="DA391" s="10">
        <f>STDEV(BB391,BH391,BN391,BP391,BV391)</f>
        <v>4.7975900199996255</v>
      </c>
      <c r="DB391" s="10">
        <f>STDEV(BC391,BI391,BO391,BQ391)</f>
        <v>10.074603383425737</v>
      </c>
      <c r="DC391" s="10">
        <f>STDEV(BD391,BJ391,BR391)</f>
        <v>5.9001807881905899</v>
      </c>
      <c r="DD391" s="10">
        <f>STDEV(BE391,BK391,BS391)</f>
        <v>5.8634830376946923</v>
      </c>
      <c r="DE391" s="10">
        <f>STDEV(BF391,BL391,BT391)</f>
        <v>4.8498350487413528</v>
      </c>
      <c r="DF391" s="10">
        <f>STDEV(BG391,BM391,BU391)</f>
        <v>1.1281105146807724</v>
      </c>
    </row>
    <row r="392" spans="1:110" s="11" customFormat="1" ht="14" customHeight="1" x14ac:dyDescent="0.2">
      <c r="A392" s="1">
        <v>6526</v>
      </c>
      <c r="B392" s="2" t="s">
        <v>922</v>
      </c>
      <c r="C392" s="1" t="s">
        <v>1750</v>
      </c>
      <c r="D392" s="2">
        <v>305997</v>
      </c>
      <c r="E392" s="2">
        <v>45870</v>
      </c>
      <c r="F392" s="1" t="s">
        <v>1322</v>
      </c>
      <c r="G392" s="11">
        <v>383</v>
      </c>
      <c r="H392" s="1" t="s">
        <v>1326</v>
      </c>
      <c r="I392" s="1"/>
      <c r="J392" s="1">
        <v>1.3511</v>
      </c>
      <c r="K392" s="1">
        <v>0.95303899999999997</v>
      </c>
      <c r="L392" s="1">
        <v>9</v>
      </c>
      <c r="M392" s="1" t="s">
        <v>31</v>
      </c>
      <c r="N392" s="1"/>
      <c r="O392" s="1" t="s">
        <v>4</v>
      </c>
      <c r="P392" s="1"/>
      <c r="Q392" s="1"/>
      <c r="R392" s="1" t="s">
        <v>783</v>
      </c>
      <c r="S392" s="1" t="s">
        <v>784</v>
      </c>
      <c r="T392" s="1"/>
      <c r="U392" s="1"/>
      <c r="V392" s="1"/>
      <c r="W392" s="1" t="s">
        <v>4</v>
      </c>
      <c r="X392" s="1" t="s">
        <v>1751</v>
      </c>
      <c r="Y392" s="1"/>
      <c r="Z392" s="1">
        <v>20.96</v>
      </c>
      <c r="AA392" s="1">
        <v>19.28</v>
      </c>
      <c r="AB392" s="1">
        <v>15.61</v>
      </c>
      <c r="AC392" s="1">
        <v>22.65</v>
      </c>
      <c r="AD392" s="1">
        <v>25.65</v>
      </c>
      <c r="AE392" s="1">
        <v>12.93</v>
      </c>
      <c r="AF392" s="1">
        <v>15.43</v>
      </c>
      <c r="AG392" s="1">
        <v>22.55</v>
      </c>
      <c r="AH392" s="1">
        <v>12.81</v>
      </c>
      <c r="AI392" s="1">
        <v>17.11</v>
      </c>
      <c r="AJ392" s="1">
        <v>14.42</v>
      </c>
      <c r="AK392" s="1">
        <v>26.11</v>
      </c>
      <c r="AL392" s="1">
        <v>19.36</v>
      </c>
      <c r="AM392" s="1">
        <v>17.11</v>
      </c>
      <c r="AN392" s="1">
        <v>15.75</v>
      </c>
      <c r="AO392" s="1">
        <v>25.22</v>
      </c>
      <c r="AP392" s="1">
        <v>10.94</v>
      </c>
      <c r="AQ392" s="1">
        <v>21.6</v>
      </c>
      <c r="AR392" s="1">
        <v>25.5</v>
      </c>
      <c r="AS392" s="1">
        <v>14.72</v>
      </c>
      <c r="AT392" s="1">
        <v>12.59</v>
      </c>
      <c r="AU392" s="1">
        <v>34.270000000000003</v>
      </c>
      <c r="AV392" s="1">
        <v>12.72</v>
      </c>
      <c r="AW392" s="1">
        <v>13.96</v>
      </c>
      <c r="AX392" s="1">
        <v>12.79</v>
      </c>
      <c r="AY392" s="1">
        <v>21.6</v>
      </c>
      <c r="AZ392" s="1">
        <v>17.78</v>
      </c>
      <c r="BA392" s="1">
        <v>15.89</v>
      </c>
      <c r="BB392" s="1">
        <v>10.89</v>
      </c>
      <c r="BC392" s="1">
        <v>10.54</v>
      </c>
      <c r="BD392" s="1">
        <v>10.19</v>
      </c>
      <c r="BE392" s="1">
        <v>14.67</v>
      </c>
      <c r="BF392" s="1">
        <v>12.46</v>
      </c>
      <c r="BG392" s="1">
        <v>15.35</v>
      </c>
      <c r="BH392" s="1">
        <v>10.35</v>
      </c>
      <c r="BI392" s="1">
        <v>14.39</v>
      </c>
      <c r="BJ392" s="1">
        <v>26.01</v>
      </c>
      <c r="BK392" s="1">
        <v>12.23</v>
      </c>
      <c r="BL392" s="1">
        <v>10.36</v>
      </c>
      <c r="BM392" s="1">
        <v>20.47</v>
      </c>
      <c r="BN392" s="1">
        <v>14.42</v>
      </c>
      <c r="BO392" s="1">
        <v>11.13</v>
      </c>
      <c r="BP392" s="1">
        <v>12</v>
      </c>
      <c r="BQ392" s="1">
        <v>16.93</v>
      </c>
      <c r="BR392" s="1">
        <v>16.850000000000001</v>
      </c>
      <c r="BS392" s="1">
        <v>10.74</v>
      </c>
      <c r="BT392" s="1">
        <v>16.2</v>
      </c>
      <c r="BU392" s="1">
        <v>7.79</v>
      </c>
      <c r="BV392" s="1">
        <v>13.19</v>
      </c>
      <c r="BW392" s="10">
        <f>AVERAGE(AE392,AG392,AM392)</f>
        <v>17.53</v>
      </c>
      <c r="BX392" s="10">
        <f>AVERAGE(Z392,AF392,AH392)</f>
        <v>16.400000000000002</v>
      </c>
      <c r="BY392" s="10">
        <f>AVERAGE(AA392,AI392)</f>
        <v>18.195</v>
      </c>
      <c r="BZ392" s="10">
        <f>AVERAGE(AB392,AJ392)</f>
        <v>15.015000000000001</v>
      </c>
      <c r="CA392" s="10">
        <f>AVERAGE(AC392,AK392)</f>
        <v>24.38</v>
      </c>
      <c r="CB392" s="10">
        <f>AVERAGE(AD392,AL392)</f>
        <v>22.504999999999999</v>
      </c>
      <c r="CC392" s="10">
        <f>AVERAGE(AS392,AU392,BA392)</f>
        <v>21.626666666666665</v>
      </c>
      <c r="CD392" s="10">
        <f>AVERAGE(AN392,AT392,AV392)</f>
        <v>13.686666666666667</v>
      </c>
      <c r="CE392" s="10">
        <f>AVERAGE(AO392,AW392)</f>
        <v>19.59</v>
      </c>
      <c r="CF392" s="10">
        <f>AVERAGE(AP392,AX392)</f>
        <v>11.864999999999998</v>
      </c>
      <c r="CG392" s="10">
        <f>AVERAGE(AQ392,AY392)</f>
        <v>21.6</v>
      </c>
      <c r="CH392" s="10">
        <f>AVERAGE(AR392,AZ392)</f>
        <v>21.64</v>
      </c>
      <c r="CI392" s="10">
        <f>AVERAGE(BB392,BH392,BN392,BP392,BV392)</f>
        <v>12.17</v>
      </c>
      <c r="CJ392" s="10">
        <f>AVERAGE(BC392,BI392,BO392,BQ392)</f>
        <v>13.2475</v>
      </c>
      <c r="CK392" s="10">
        <f>AVERAGE(BD392,BJ392,BR392)</f>
        <v>17.683333333333334</v>
      </c>
      <c r="CL392" s="10">
        <f>AVERAGE(BE392,BK392,BS392)</f>
        <v>12.546666666666667</v>
      </c>
      <c r="CM392" s="10">
        <f>AVERAGE(BF392,BL392,BT392)</f>
        <v>13.006666666666666</v>
      </c>
      <c r="CN392" s="10">
        <f>AVERAGE(BG392,BM392,BU392)</f>
        <v>14.536666666666667</v>
      </c>
      <c r="CO392" s="10">
        <f>STDEV(AE392,AG392,AM392)</f>
        <v>4.8237329942690579</v>
      </c>
      <c r="CP392" s="10">
        <f>STDEV(Z392,AF392,AH392)</f>
        <v>4.1606850397500601</v>
      </c>
      <c r="CQ392" s="10">
        <f>STDEV(AA392,AI392)</f>
        <v>1.5344217151748092</v>
      </c>
      <c r="CR392" s="10">
        <f>STDEV(AB392,AJ392)</f>
        <v>0.84145706961199118</v>
      </c>
      <c r="CS392" s="10">
        <f>STDEV(AC392,AK392)</f>
        <v>2.4465894629054552</v>
      </c>
      <c r="CT392" s="10">
        <f>STDEV(AD392,AL392)</f>
        <v>4.4477016536633869</v>
      </c>
      <c r="CU392" s="10">
        <f>STDEV(AS392,AU392,BA392)</f>
        <v>10.965064219298194</v>
      </c>
      <c r="CV392" s="10">
        <f>STDEV(AN392,AT392,AV392)</f>
        <v>1.7880809079382609</v>
      </c>
      <c r="CW392" s="10">
        <f>STDEV(AO392,AW392)</f>
        <v>7.9620223561605217</v>
      </c>
      <c r="CX392" s="10">
        <f>STDEV(AP392,AX392)</f>
        <v>1.3081475451951126</v>
      </c>
      <c r="CY392" s="10">
        <f>STDEV(AQ392,AY392)</f>
        <v>0</v>
      </c>
      <c r="CZ392" s="10">
        <f>STDEV(AR392,AZ392)</f>
        <v>5.4588643507601509</v>
      </c>
      <c r="DA392" s="10">
        <f>STDEV(BB392,BH392,BN392,BP392,BV392)</f>
        <v>1.6645269598297256</v>
      </c>
      <c r="DB392" s="10">
        <f>STDEV(BC392,BI392,BO392,BQ392)</f>
        <v>2.9821957793992446</v>
      </c>
      <c r="DC392" s="10">
        <f>STDEV(BD392,BJ392,BR392)</f>
        <v>7.9428542309004593</v>
      </c>
      <c r="DD392" s="10">
        <f>STDEV(BE392,BK392,BS392)</f>
        <v>1.9840446903568725</v>
      </c>
      <c r="DE392" s="10">
        <f>STDEV(BF392,BL392,BT392)</f>
        <v>2.9581300399633226</v>
      </c>
      <c r="DF392" s="10">
        <f>STDEV(BG392,BM392,BU392)</f>
        <v>6.3790072372849114</v>
      </c>
    </row>
    <row r="393" spans="1:110" s="11" customFormat="1" ht="14" customHeight="1" x14ac:dyDescent="0.2">
      <c r="A393" s="1">
        <v>7412</v>
      </c>
      <c r="B393" s="2" t="s">
        <v>1002</v>
      </c>
      <c r="C393" s="1" t="s">
        <v>1849</v>
      </c>
      <c r="D393" s="2">
        <v>302356</v>
      </c>
      <c r="E393" s="2">
        <v>47323</v>
      </c>
      <c r="F393" s="1" t="s">
        <v>1323</v>
      </c>
      <c r="G393" s="11">
        <v>384</v>
      </c>
      <c r="H393" s="1" t="s">
        <v>1326</v>
      </c>
      <c r="I393" s="1"/>
      <c r="J393" s="1">
        <v>1.2419500000000001</v>
      </c>
      <c r="K393" s="1">
        <v>1.03389</v>
      </c>
      <c r="L393" s="1">
        <v>6</v>
      </c>
      <c r="M393" s="1" t="s">
        <v>31</v>
      </c>
      <c r="N393" s="1" t="s">
        <v>18</v>
      </c>
      <c r="O393" s="1" t="s">
        <v>4</v>
      </c>
      <c r="P393" s="1"/>
      <c r="Q393" s="1"/>
      <c r="R393" s="1" t="s">
        <v>197</v>
      </c>
      <c r="S393" s="1" t="s">
        <v>198</v>
      </c>
      <c r="T393" s="1" t="s">
        <v>195</v>
      </c>
      <c r="U393" s="1" t="s">
        <v>9</v>
      </c>
      <c r="V393" s="1" t="s">
        <v>39</v>
      </c>
      <c r="W393" s="1" t="s">
        <v>196</v>
      </c>
      <c r="X393" s="1" t="s">
        <v>1850</v>
      </c>
      <c r="Y393" s="1"/>
      <c r="Z393" s="1">
        <v>25.83</v>
      </c>
      <c r="AA393" s="1">
        <v>42.96</v>
      </c>
      <c r="AB393" s="1">
        <v>17.559999999999999</v>
      </c>
      <c r="AC393" s="1">
        <v>27.67</v>
      </c>
      <c r="AD393" s="1">
        <v>25.25</v>
      </c>
      <c r="AE393" s="1">
        <v>31.89</v>
      </c>
      <c r="AF393" s="1">
        <v>18.25</v>
      </c>
      <c r="AG393" s="1">
        <v>33.32</v>
      </c>
      <c r="AH393" s="1">
        <v>26.54</v>
      </c>
      <c r="AI393" s="1">
        <v>31.5</v>
      </c>
      <c r="AJ393" s="1">
        <v>29.08</v>
      </c>
      <c r="AK393" s="1">
        <v>39.9</v>
      </c>
      <c r="AL393" s="1">
        <v>41.93</v>
      </c>
      <c r="AM393" s="1">
        <v>25.85</v>
      </c>
      <c r="AN393" s="1">
        <v>23.54</v>
      </c>
      <c r="AO393" s="1">
        <v>22.11</v>
      </c>
      <c r="AP393" s="1">
        <v>10.86</v>
      </c>
      <c r="AQ393" s="1">
        <v>20.97</v>
      </c>
      <c r="AR393" s="1">
        <v>18.170000000000002</v>
      </c>
      <c r="AS393" s="1">
        <v>16.47</v>
      </c>
      <c r="AT393" s="1">
        <v>15.65</v>
      </c>
      <c r="AU393" s="1">
        <v>66.760000000000005</v>
      </c>
      <c r="AV393" s="1">
        <v>21.45</v>
      </c>
      <c r="AW393" s="1">
        <v>21.19</v>
      </c>
      <c r="AX393" s="1">
        <v>21.42</v>
      </c>
      <c r="AY393" s="1">
        <v>35.18</v>
      </c>
      <c r="AZ393" s="1">
        <v>28.83</v>
      </c>
      <c r="BA393" s="1">
        <v>21.45</v>
      </c>
      <c r="BB393" s="1">
        <v>19.989999999999998</v>
      </c>
      <c r="BC393" s="1">
        <v>8.8699999999999992</v>
      </c>
      <c r="BD393" s="1">
        <v>18.489999999999998</v>
      </c>
      <c r="BE393" s="1">
        <v>14.12</v>
      </c>
      <c r="BF393" s="1">
        <v>15.43</v>
      </c>
      <c r="BG393" s="1">
        <v>14.24</v>
      </c>
      <c r="BH393" s="1">
        <v>25.94</v>
      </c>
      <c r="BI393" s="1">
        <v>24.32</v>
      </c>
      <c r="BJ393" s="1">
        <v>34.409999999999997</v>
      </c>
      <c r="BK393" s="1">
        <v>16.27</v>
      </c>
      <c r="BL393" s="1">
        <v>18.87</v>
      </c>
      <c r="BM393" s="1">
        <v>27.55</v>
      </c>
      <c r="BN393" s="1">
        <v>15.73</v>
      </c>
      <c r="BO393" s="1">
        <v>18.28</v>
      </c>
      <c r="BP393" s="1">
        <v>36.479999999999997</v>
      </c>
      <c r="BQ393" s="1">
        <v>23.16</v>
      </c>
      <c r="BR393" s="1">
        <v>19.77</v>
      </c>
      <c r="BS393" s="1">
        <v>52.72</v>
      </c>
      <c r="BT393" s="1">
        <v>24.51</v>
      </c>
      <c r="BU393" s="1">
        <v>13.02</v>
      </c>
      <c r="BV393" s="1">
        <v>17.739999999999998</v>
      </c>
      <c r="BW393" s="10">
        <f>AVERAGE(AE393,AG393,AM393)</f>
        <v>30.353333333333335</v>
      </c>
      <c r="BX393" s="10">
        <f>AVERAGE(Z393,AF393,AH393)</f>
        <v>23.540000000000003</v>
      </c>
      <c r="BY393" s="10">
        <f>AVERAGE(AA393,AI393)</f>
        <v>37.230000000000004</v>
      </c>
      <c r="BZ393" s="10">
        <f>AVERAGE(AB393,AJ393)</f>
        <v>23.32</v>
      </c>
      <c r="CA393" s="10">
        <f>AVERAGE(AC393,AK393)</f>
        <v>33.784999999999997</v>
      </c>
      <c r="CB393" s="10">
        <f>AVERAGE(AD393,AL393)</f>
        <v>33.590000000000003</v>
      </c>
      <c r="CC393" s="10">
        <f>AVERAGE(AS393,AU393,BA393)</f>
        <v>34.893333333333338</v>
      </c>
      <c r="CD393" s="10">
        <f>AVERAGE(AN393,AT393,AV393)</f>
        <v>20.213333333333335</v>
      </c>
      <c r="CE393" s="10">
        <f>AVERAGE(AO393,AW393)</f>
        <v>21.65</v>
      </c>
      <c r="CF393" s="10">
        <f>AVERAGE(AP393,AX393)</f>
        <v>16.14</v>
      </c>
      <c r="CG393" s="10">
        <f>AVERAGE(AQ393,AY393)</f>
        <v>28.074999999999999</v>
      </c>
      <c r="CH393" s="10">
        <f>AVERAGE(AR393,AZ393)</f>
        <v>23.5</v>
      </c>
      <c r="CI393" s="10">
        <f>AVERAGE(BB393,BH393,BN393,BP393,BV393)</f>
        <v>23.175999999999995</v>
      </c>
      <c r="CJ393" s="10">
        <f>AVERAGE(BC393,BI393,BO393,BQ393)</f>
        <v>18.657499999999999</v>
      </c>
      <c r="CK393" s="10">
        <f>AVERAGE(BD393,BJ393,BR393)</f>
        <v>24.223333333333329</v>
      </c>
      <c r="CL393" s="10">
        <f>AVERAGE(BE393,BK393,BS393)</f>
        <v>27.703333333333333</v>
      </c>
      <c r="CM393" s="10">
        <f>AVERAGE(BF393,BL393,BT393)</f>
        <v>19.603333333333335</v>
      </c>
      <c r="CN393" s="10">
        <f>AVERAGE(BG393,BM393,BU393)</f>
        <v>18.27</v>
      </c>
      <c r="CO393" s="10">
        <f>STDEV(AE393,AG393,AM393)</f>
        <v>3.9650010508615794</v>
      </c>
      <c r="CP393" s="10">
        <f>STDEV(Z393,AF393,AH393)</f>
        <v>4.5950081610373426</v>
      </c>
      <c r="CQ393" s="10">
        <f>STDEV(AA393,AI393)</f>
        <v>8.1034437123977927</v>
      </c>
      <c r="CR393" s="10">
        <f>STDEV(AB393,AJ393)</f>
        <v>8.1458701192690111</v>
      </c>
      <c r="CS393" s="10">
        <f>STDEV(AC393,AK393)</f>
        <v>8.6479159339115057</v>
      </c>
      <c r="CT393" s="10">
        <f>STDEV(AD393,AL393)</f>
        <v>11.794541110191586</v>
      </c>
      <c r="CU393" s="10">
        <f>STDEV(AS393,AU393,BA393)</f>
        <v>27.709446644300449</v>
      </c>
      <c r="CV393" s="10">
        <f>STDEV(AN393,AT393,AV393)</f>
        <v>4.0877907643778899</v>
      </c>
      <c r="CW393" s="10">
        <f>STDEV(AO393,AW393)</f>
        <v>0.65053823869162242</v>
      </c>
      <c r="CX393" s="10">
        <f>STDEV(AP393,AX393)</f>
        <v>7.467047609329942</v>
      </c>
      <c r="CY393" s="10">
        <f>STDEV(AQ393,AY393)</f>
        <v>10.047987360660844</v>
      </c>
      <c r="CZ393" s="10">
        <f>STDEV(AR393,AZ393)</f>
        <v>7.5377582874485984</v>
      </c>
      <c r="DA393" s="10">
        <f>STDEV(BB393,BH393,BN393,BP393,BV393)</f>
        <v>8.3633085558288602</v>
      </c>
      <c r="DB393" s="10">
        <f>STDEV(BC393,BI393,BO393,BQ393)</f>
        <v>7.0302696723999683</v>
      </c>
      <c r="DC393" s="10">
        <f>STDEV(BD393,BJ393,BR393)</f>
        <v>8.8450965700400097</v>
      </c>
      <c r="DD393" s="10">
        <f>STDEV(BE393,BK393,BS393)</f>
        <v>21.691722691693563</v>
      </c>
      <c r="DE393" s="10">
        <f>STDEV(BF393,BL393,BT393)</f>
        <v>4.5842047656418545</v>
      </c>
      <c r="DF393" s="10">
        <f>STDEV(BG393,BM393,BU393)</f>
        <v>8.0598325044631025</v>
      </c>
    </row>
    <row r="394" spans="1:110" s="11" customFormat="1" ht="14" customHeight="1" x14ac:dyDescent="0.2">
      <c r="A394" s="1">
        <v>7413</v>
      </c>
      <c r="B394" s="2" t="s">
        <v>1003</v>
      </c>
      <c r="C394" s="1" t="s">
        <v>1851</v>
      </c>
      <c r="D394" s="2">
        <v>300356</v>
      </c>
      <c r="E394" s="2">
        <v>47324</v>
      </c>
      <c r="F394" s="1" t="s">
        <v>1334</v>
      </c>
      <c r="G394" s="11">
        <v>385</v>
      </c>
      <c r="H394" s="1" t="s">
        <v>1326</v>
      </c>
      <c r="I394" s="1"/>
      <c r="J394" s="1">
        <v>2.0125099999999998</v>
      </c>
      <c r="K394" s="1">
        <v>0.98479300000000003</v>
      </c>
      <c r="L394" s="1">
        <v>0</v>
      </c>
      <c r="M394" s="1" t="s">
        <v>31</v>
      </c>
      <c r="N394" s="1"/>
      <c r="O394" s="1" t="s">
        <v>4</v>
      </c>
      <c r="P394" s="1"/>
      <c r="Q394" s="1"/>
      <c r="R394" s="1" t="s">
        <v>627</v>
      </c>
      <c r="S394" s="1" t="s">
        <v>628</v>
      </c>
      <c r="T394" s="1" t="s">
        <v>625</v>
      </c>
      <c r="U394" s="1" t="s">
        <v>7</v>
      </c>
      <c r="V394" s="1" t="s">
        <v>6</v>
      </c>
      <c r="W394" s="1" t="s">
        <v>626</v>
      </c>
      <c r="X394" s="1" t="s">
        <v>1852</v>
      </c>
      <c r="Y394" s="1"/>
      <c r="Z394" s="1">
        <v>13.44</v>
      </c>
      <c r="AA394" s="1">
        <v>16.93</v>
      </c>
      <c r="AB394" s="1">
        <v>4.3</v>
      </c>
      <c r="AC394" s="1">
        <v>16.91</v>
      </c>
      <c r="AD394" s="1">
        <v>7.96</v>
      </c>
      <c r="AE394" s="1">
        <v>8.92</v>
      </c>
      <c r="AF394" s="1">
        <v>9.49</v>
      </c>
      <c r="AG394" s="1">
        <v>10.45</v>
      </c>
      <c r="AH394" s="1">
        <v>8.98</v>
      </c>
      <c r="AI394" s="1">
        <v>20.78</v>
      </c>
      <c r="AJ394" s="1">
        <v>14.67</v>
      </c>
      <c r="AK394" s="1">
        <v>23.76</v>
      </c>
      <c r="AL394" s="1">
        <v>18.489999999999998</v>
      </c>
      <c r="AM394" s="1">
        <v>10.99</v>
      </c>
      <c r="AN394" s="1">
        <v>7.4</v>
      </c>
      <c r="AO394" s="1">
        <v>4.26</v>
      </c>
      <c r="AP394" s="1">
        <v>3.38</v>
      </c>
      <c r="AQ394" s="1">
        <v>9.5299999999999994</v>
      </c>
      <c r="AR394" s="1">
        <v>10.91</v>
      </c>
      <c r="AS394" s="1">
        <v>6</v>
      </c>
      <c r="AT394" s="1">
        <v>4.9000000000000004</v>
      </c>
      <c r="AU394" s="1">
        <v>44.29</v>
      </c>
      <c r="AV394" s="1">
        <v>8.7200000000000006</v>
      </c>
      <c r="AW394" s="1">
        <v>10.77</v>
      </c>
      <c r="AX394" s="1">
        <v>8.33</v>
      </c>
      <c r="AY394" s="1">
        <v>21.76</v>
      </c>
      <c r="AZ394" s="1">
        <v>10.97</v>
      </c>
      <c r="BA394" s="1">
        <v>6.5</v>
      </c>
      <c r="BB394" s="1">
        <v>0.87</v>
      </c>
      <c r="BC394" s="1">
        <v>0.52</v>
      </c>
      <c r="BD394" s="1">
        <v>1.2</v>
      </c>
      <c r="BE394" s="1">
        <v>1.5</v>
      </c>
      <c r="BF394" s="1">
        <v>1.1499999999999999</v>
      </c>
      <c r="BG394" s="1">
        <v>0.66</v>
      </c>
      <c r="BH394" s="1">
        <v>5.0599999999999996</v>
      </c>
      <c r="BI394" s="1">
        <v>7.42</v>
      </c>
      <c r="BJ394" s="1">
        <v>24.32</v>
      </c>
      <c r="BK394" s="1">
        <v>8.34</v>
      </c>
      <c r="BL394" s="1">
        <v>3.67</v>
      </c>
      <c r="BM394" s="1">
        <v>7.24</v>
      </c>
      <c r="BN394" s="1">
        <v>5.36</v>
      </c>
      <c r="BO394" s="1">
        <v>6.6</v>
      </c>
      <c r="BP394" s="1">
        <v>2.69</v>
      </c>
      <c r="BQ394" s="1">
        <v>6.72</v>
      </c>
      <c r="BR394" s="1">
        <v>9.92</v>
      </c>
      <c r="BS394" s="1">
        <v>18.28</v>
      </c>
      <c r="BT394" s="1">
        <v>9.41</v>
      </c>
      <c r="BU394" s="1">
        <v>2.8</v>
      </c>
      <c r="BV394" s="1">
        <v>4.3899999999999997</v>
      </c>
      <c r="BW394" s="10">
        <f>AVERAGE(AE394,AG394,AM394)</f>
        <v>10.119999999999999</v>
      </c>
      <c r="BX394" s="10">
        <f>AVERAGE(Z394,AF394,AH394)</f>
        <v>10.636666666666667</v>
      </c>
      <c r="BY394" s="10">
        <f>AVERAGE(AA394,AI394)</f>
        <v>18.855</v>
      </c>
      <c r="BZ394" s="10">
        <f>AVERAGE(AB394,AJ394)</f>
        <v>9.4849999999999994</v>
      </c>
      <c r="CA394" s="10">
        <f>AVERAGE(AC394,AK394)</f>
        <v>20.335000000000001</v>
      </c>
      <c r="CB394" s="10">
        <f>AVERAGE(AD394,AL394)</f>
        <v>13.225</v>
      </c>
      <c r="CC394" s="10">
        <f>AVERAGE(AS394,AU394,BA394)</f>
        <v>18.93</v>
      </c>
      <c r="CD394" s="10">
        <f>AVERAGE(AN394,AT394,AV394)</f>
        <v>7.0066666666666677</v>
      </c>
      <c r="CE394" s="10">
        <f>AVERAGE(AO394,AW394)</f>
        <v>7.5149999999999997</v>
      </c>
      <c r="CF394" s="10">
        <f>AVERAGE(AP394,AX394)</f>
        <v>5.8550000000000004</v>
      </c>
      <c r="CG394" s="10">
        <f>AVERAGE(AQ394,AY394)</f>
        <v>15.645</v>
      </c>
      <c r="CH394" s="10">
        <f>AVERAGE(AR394,AZ394)</f>
        <v>10.940000000000001</v>
      </c>
      <c r="CI394" s="10">
        <f>AVERAGE(BB394,BH394,BN394,BP394,BV394)</f>
        <v>3.6739999999999995</v>
      </c>
      <c r="CJ394" s="10">
        <f>AVERAGE(BC394,BI394,BO394,BQ394)</f>
        <v>5.3149999999999995</v>
      </c>
      <c r="CK394" s="10">
        <f>AVERAGE(BD394,BJ394,BR394)</f>
        <v>11.813333333333333</v>
      </c>
      <c r="CL394" s="10">
        <f>AVERAGE(BE394,BK394,BS394)</f>
        <v>9.3733333333333331</v>
      </c>
      <c r="CM394" s="10">
        <f>AVERAGE(BF394,BL394,BT394)</f>
        <v>4.7433333333333332</v>
      </c>
      <c r="CN394" s="10">
        <f>AVERAGE(BG394,BM394,BU394)</f>
        <v>3.5666666666666664</v>
      </c>
      <c r="CO394" s="10">
        <f>STDEV(AE394,AG394,AM394)</f>
        <v>1.0737318100903968</v>
      </c>
      <c r="CP394" s="10">
        <f>STDEV(Z394,AF394,AH394)</f>
        <v>2.4411131340708709</v>
      </c>
      <c r="CQ394" s="10">
        <f>STDEV(AA394,AI394)</f>
        <v>2.722361107568207</v>
      </c>
      <c r="CR394" s="10">
        <f>STDEV(AB394,AJ394)</f>
        <v>7.3326973209044999</v>
      </c>
      <c r="CS394" s="10">
        <f>STDEV(AC394,AK394)</f>
        <v>4.843681451127857</v>
      </c>
      <c r="CT394" s="10">
        <f>STDEV(AD394,AL394)</f>
        <v>7.4458344058943453</v>
      </c>
      <c r="CU394" s="10">
        <f>STDEV(AS394,AU394,BA394)</f>
        <v>21.963827079996783</v>
      </c>
      <c r="CV394" s="10">
        <f>STDEV(AN394,AT394,AV394)</f>
        <v>1.9401374521753105</v>
      </c>
      <c r="CW394" s="10">
        <f>STDEV(AO394,AW394)</f>
        <v>4.6032651455244231</v>
      </c>
      <c r="CX394" s="10">
        <f>STDEV(AP394,AX394)</f>
        <v>3.5001785668734082</v>
      </c>
      <c r="CY394" s="10">
        <f>STDEV(AQ394,AY394)</f>
        <v>8.6479159339114826</v>
      </c>
      <c r="CZ394" s="10">
        <f>STDEV(AR394,AZ394)</f>
        <v>4.2426406871193201E-2</v>
      </c>
      <c r="DA394" s="10">
        <f>STDEV(BB394,BH394,BN394,BP394,BV394)</f>
        <v>1.8779589984874556</v>
      </c>
      <c r="DB394" s="10">
        <f>STDEV(BC394,BI394,BO394,BQ394)</f>
        <v>3.2170535173250285</v>
      </c>
      <c r="DC394" s="10">
        <f>STDEV(BD394,BJ394,BR394)</f>
        <v>11.675706973598359</v>
      </c>
      <c r="DD394" s="10">
        <f>STDEV(BE394,BK394,BS394)</f>
        <v>8.4375904933418848</v>
      </c>
      <c r="DE394" s="10">
        <f>STDEV(BF394,BL394,BT394)</f>
        <v>4.2333123359059313</v>
      </c>
      <c r="DF394" s="10">
        <f>STDEV(BG394,BM394,BU394)</f>
        <v>3.3563273578918573</v>
      </c>
    </row>
    <row r="395" spans="1:110" s="11" customFormat="1" ht="14" customHeight="1" x14ac:dyDescent="0.2">
      <c r="A395" s="1">
        <v>9006</v>
      </c>
      <c r="B395" s="2" t="s">
        <v>1112</v>
      </c>
      <c r="C395" s="1" t="s">
        <v>1966</v>
      </c>
      <c r="D395" s="2">
        <v>311221</v>
      </c>
      <c r="E395" s="2">
        <v>49802</v>
      </c>
      <c r="F395" s="1" t="s">
        <v>1323</v>
      </c>
      <c r="G395" s="11">
        <v>386</v>
      </c>
      <c r="H395" s="1" t="s">
        <v>1326</v>
      </c>
      <c r="I395" s="1" t="s">
        <v>1321</v>
      </c>
      <c r="J395" s="1">
        <v>1.3209599999999999</v>
      </c>
      <c r="K395" s="1">
        <v>1.0135099999999999</v>
      </c>
      <c r="L395" s="1">
        <v>2</v>
      </c>
      <c r="M395" s="1" t="s">
        <v>5</v>
      </c>
      <c r="N395" s="1"/>
      <c r="O395" s="1" t="s">
        <v>4</v>
      </c>
      <c r="P395" s="1"/>
      <c r="Q395" s="1"/>
      <c r="R395" s="1" t="s">
        <v>720</v>
      </c>
      <c r="S395" s="1" t="s">
        <v>721</v>
      </c>
      <c r="T395" s="1"/>
      <c r="U395" s="1"/>
      <c r="V395" s="1"/>
      <c r="W395" s="1" t="s">
        <v>4</v>
      </c>
      <c r="X395" s="1" t="s">
        <v>1967</v>
      </c>
      <c r="Y395" s="1"/>
      <c r="Z395" s="1">
        <v>20.239999999999998</v>
      </c>
      <c r="AA395" s="1">
        <v>25.44</v>
      </c>
      <c r="AB395" s="1">
        <v>17.420000000000002</v>
      </c>
      <c r="AC395" s="1">
        <v>21.7</v>
      </c>
      <c r="AD395" s="1">
        <v>25.83</v>
      </c>
      <c r="AE395" s="1">
        <v>24.64</v>
      </c>
      <c r="AF395" s="1">
        <v>20.65</v>
      </c>
      <c r="AG395" s="1">
        <v>19.8</v>
      </c>
      <c r="AH395" s="1">
        <v>22.96</v>
      </c>
      <c r="AI395" s="1">
        <v>21.87</v>
      </c>
      <c r="AJ395" s="1">
        <v>23.78</v>
      </c>
      <c r="AK395" s="1">
        <v>26.52</v>
      </c>
      <c r="AL395" s="1">
        <v>27.58</v>
      </c>
      <c r="AM395" s="1">
        <v>21.46</v>
      </c>
      <c r="AN395" s="1">
        <v>13.47</v>
      </c>
      <c r="AO395" s="1">
        <v>19.77</v>
      </c>
      <c r="AP395" s="1">
        <v>14.32</v>
      </c>
      <c r="AQ395" s="1">
        <v>18.23</v>
      </c>
      <c r="AR395" s="1">
        <v>17.02</v>
      </c>
      <c r="AS395" s="1">
        <v>16.88</v>
      </c>
      <c r="AT395" s="1">
        <v>20.32</v>
      </c>
      <c r="AU395" s="1">
        <v>35.549999999999997</v>
      </c>
      <c r="AV395" s="1">
        <v>14.55</v>
      </c>
      <c r="AW395" s="1">
        <v>18.62</v>
      </c>
      <c r="AX395" s="1">
        <v>20.420000000000002</v>
      </c>
      <c r="AY395" s="1">
        <v>22.37</v>
      </c>
      <c r="AZ395" s="1">
        <v>16.809999999999999</v>
      </c>
      <c r="BA395" s="1">
        <v>15.61</v>
      </c>
      <c r="BB395" s="1">
        <v>11.8</v>
      </c>
      <c r="BC395" s="1">
        <v>11.67</v>
      </c>
      <c r="BD395" s="1">
        <v>11.34</v>
      </c>
      <c r="BE395" s="1">
        <v>13.44</v>
      </c>
      <c r="BF395" s="1">
        <v>11.35</v>
      </c>
      <c r="BG395" s="1">
        <v>13.59</v>
      </c>
      <c r="BH395" s="1">
        <v>11.61</v>
      </c>
      <c r="BI395" s="1">
        <v>19.170000000000002</v>
      </c>
      <c r="BJ395" s="1">
        <v>23.98</v>
      </c>
      <c r="BK395" s="1">
        <v>20.59</v>
      </c>
      <c r="BL395" s="1">
        <v>11.47</v>
      </c>
      <c r="BM395" s="1">
        <v>16.989999999999998</v>
      </c>
      <c r="BN395" s="1">
        <v>13.36</v>
      </c>
      <c r="BO395" s="1">
        <v>11.5</v>
      </c>
      <c r="BP395" s="1">
        <v>36.549999999999997</v>
      </c>
      <c r="BQ395" s="1">
        <v>13.56</v>
      </c>
      <c r="BR395" s="1">
        <v>16.670000000000002</v>
      </c>
      <c r="BS395" s="1">
        <v>22.9</v>
      </c>
      <c r="BT395" s="1">
        <v>16.48</v>
      </c>
      <c r="BU395" s="1">
        <v>10.46</v>
      </c>
      <c r="BV395" s="1">
        <v>13</v>
      </c>
      <c r="BW395" s="10">
        <f>AVERAGE(AE395,AG395,AM395)</f>
        <v>21.966666666666669</v>
      </c>
      <c r="BX395" s="10">
        <f>AVERAGE(Z395,AF395,AH395)</f>
        <v>21.283333333333335</v>
      </c>
      <c r="BY395" s="10">
        <f>AVERAGE(AA395,AI395)</f>
        <v>23.655000000000001</v>
      </c>
      <c r="BZ395" s="10">
        <f>AVERAGE(AB395,AJ395)</f>
        <v>20.6</v>
      </c>
      <c r="CA395" s="10">
        <f>AVERAGE(AC395,AK395)</f>
        <v>24.11</v>
      </c>
      <c r="CB395" s="10">
        <f>AVERAGE(AD395,AL395)</f>
        <v>26.704999999999998</v>
      </c>
      <c r="CC395" s="10">
        <f>AVERAGE(AS395,AU395,BA395)</f>
        <v>22.679999999999996</v>
      </c>
      <c r="CD395" s="10">
        <f>AVERAGE(AN395,AT395,AV395)</f>
        <v>16.113333333333333</v>
      </c>
      <c r="CE395" s="10">
        <f>AVERAGE(AO395,AW395)</f>
        <v>19.195</v>
      </c>
      <c r="CF395" s="10">
        <f>AVERAGE(AP395,AX395)</f>
        <v>17.37</v>
      </c>
      <c r="CG395" s="10">
        <f>AVERAGE(AQ395,AY395)</f>
        <v>20.3</v>
      </c>
      <c r="CH395" s="10">
        <f>AVERAGE(AR395,AZ395)</f>
        <v>16.914999999999999</v>
      </c>
      <c r="CI395" s="10">
        <f>AVERAGE(BB395,BH395,BN395,BP395,BV395)</f>
        <v>17.263999999999999</v>
      </c>
      <c r="CJ395" s="10">
        <f>AVERAGE(BC395,BI395,BO395,BQ395)</f>
        <v>13.975000000000001</v>
      </c>
      <c r="CK395" s="10">
        <f>AVERAGE(BD395,BJ395,BR395)</f>
        <v>17.330000000000002</v>
      </c>
      <c r="CL395" s="10">
        <f>AVERAGE(BE395,BK395,BS395)</f>
        <v>18.976666666666667</v>
      </c>
      <c r="CM395" s="10">
        <f>AVERAGE(BF395,BL395,BT395)</f>
        <v>13.1</v>
      </c>
      <c r="CN395" s="10">
        <f>AVERAGE(BG395,BM395,BU395)</f>
        <v>13.68</v>
      </c>
      <c r="CO395" s="10">
        <f>STDEV(AE395,AG395,AM395)</f>
        <v>2.4594579348574621</v>
      </c>
      <c r="CP395" s="10">
        <f>STDEV(Z395,AF395,AH395)</f>
        <v>1.4664355878569428</v>
      </c>
      <c r="CQ395" s="10">
        <f>STDEV(AA395,AI395)</f>
        <v>2.5243712088359747</v>
      </c>
      <c r="CR395" s="10">
        <f>STDEV(AB395,AJ395)</f>
        <v>4.4971991283464501</v>
      </c>
      <c r="CS395" s="10">
        <f>STDEV(AC395,AK395)</f>
        <v>3.4082546853191591</v>
      </c>
      <c r="CT395" s="10">
        <f>STDEV(AD395,AL395)</f>
        <v>1.2374368670764582</v>
      </c>
      <c r="CU395" s="10">
        <f>STDEV(AS395,AU395,BA395)</f>
        <v>11.163821030453692</v>
      </c>
      <c r="CV395" s="10">
        <f>STDEV(AN395,AT395,AV395)</f>
        <v>3.6828838338092145</v>
      </c>
      <c r="CW395" s="10">
        <f>STDEV(AO395,AW395)</f>
        <v>0.8131727983645286</v>
      </c>
      <c r="CX395" s="10">
        <f>STDEV(AP395,AX395)</f>
        <v>4.313351365237942</v>
      </c>
      <c r="CY395" s="10">
        <f>STDEV(AQ395,AY395)</f>
        <v>2.9274220741123043</v>
      </c>
      <c r="CZ395" s="10">
        <f>STDEV(AR395,AZ395)</f>
        <v>0.14849242404917559</v>
      </c>
      <c r="DA395" s="10">
        <f>STDEV(BB395,BH395,BN395,BP395,BV395)</f>
        <v>10.807355365675729</v>
      </c>
      <c r="DB395" s="10">
        <f>STDEV(BC395,BI395,BO395,BQ395)</f>
        <v>3.5869625032888131</v>
      </c>
      <c r="DC395" s="10">
        <f>STDEV(BD395,BJ395,BR395)</f>
        <v>6.3457938825650473</v>
      </c>
      <c r="DD395" s="10">
        <f>STDEV(BE395,BK395,BS395)</f>
        <v>4.9320414975275106</v>
      </c>
      <c r="DE395" s="10">
        <f>STDEV(BF395,BL395,BT395)</f>
        <v>2.9277807294946165</v>
      </c>
      <c r="DF395" s="10">
        <f>STDEV(BG395,BM395,BU395)</f>
        <v>3.265930189088551</v>
      </c>
    </row>
    <row r="396" spans="1:110" s="11" customFormat="1" ht="14" customHeight="1" x14ac:dyDescent="0.2">
      <c r="A396" s="1">
        <v>5141</v>
      </c>
      <c r="B396" s="2" t="s">
        <v>805</v>
      </c>
      <c r="C396" s="1" t="s">
        <v>1650</v>
      </c>
      <c r="D396" s="2">
        <v>309483</v>
      </c>
      <c r="E396" s="2">
        <v>43594</v>
      </c>
      <c r="F396" s="1" t="s">
        <v>1332</v>
      </c>
      <c r="G396" s="11">
        <v>387</v>
      </c>
      <c r="H396" s="1" t="s">
        <v>1326</v>
      </c>
      <c r="I396" s="1"/>
      <c r="J396" s="1">
        <v>1.8901300000000001</v>
      </c>
      <c r="K396" s="1">
        <v>1.0147600000000001</v>
      </c>
      <c r="L396" s="1">
        <v>0</v>
      </c>
      <c r="M396" s="1" t="s">
        <v>5</v>
      </c>
      <c r="N396" s="1"/>
      <c r="O396" s="1" t="s">
        <v>4</v>
      </c>
      <c r="P396" s="1"/>
      <c r="Q396" s="1"/>
      <c r="R396" s="1" t="s">
        <v>806</v>
      </c>
      <c r="S396" s="1" t="s">
        <v>807</v>
      </c>
      <c r="T396" s="1"/>
      <c r="U396" s="1"/>
      <c r="V396" s="1"/>
      <c r="W396" s="1" t="s">
        <v>4</v>
      </c>
      <c r="X396" s="1" t="s">
        <v>1651</v>
      </c>
      <c r="Y396" s="1"/>
      <c r="Z396" s="1">
        <v>13.88</v>
      </c>
      <c r="AA396" s="1">
        <v>12.97</v>
      </c>
      <c r="AB396" s="1">
        <v>9.67</v>
      </c>
      <c r="AC396" s="1">
        <v>22.34</v>
      </c>
      <c r="AD396" s="1">
        <v>15.32</v>
      </c>
      <c r="AE396" s="1">
        <v>16.2</v>
      </c>
      <c r="AF396" s="1">
        <v>11.04</v>
      </c>
      <c r="AG396" s="1">
        <v>18.55</v>
      </c>
      <c r="AH396" s="1">
        <v>14.23</v>
      </c>
      <c r="AI396" s="1">
        <v>17.329999999999998</v>
      </c>
      <c r="AJ396" s="1">
        <v>17.86</v>
      </c>
      <c r="AK396" s="1">
        <v>17.36</v>
      </c>
      <c r="AL396" s="1">
        <v>21.21</v>
      </c>
      <c r="AM396" s="1">
        <v>16.04</v>
      </c>
      <c r="AN396" s="1">
        <v>5.4</v>
      </c>
      <c r="AO396" s="1">
        <v>6.08</v>
      </c>
      <c r="AP396" s="1">
        <v>5.27</v>
      </c>
      <c r="AQ396" s="1">
        <v>15.93</v>
      </c>
      <c r="AR396" s="1">
        <v>14.44</v>
      </c>
      <c r="AS396" s="1">
        <v>10.24</v>
      </c>
      <c r="AT396" s="1">
        <v>13.4</v>
      </c>
      <c r="AU396" s="1">
        <v>42.89</v>
      </c>
      <c r="AV396" s="1">
        <v>9.26</v>
      </c>
      <c r="AW396" s="1">
        <v>12.98</v>
      </c>
      <c r="AX396" s="1">
        <v>13.27</v>
      </c>
      <c r="AY396" s="1">
        <v>12.63</v>
      </c>
      <c r="AZ396" s="1">
        <v>14.12</v>
      </c>
      <c r="BA396" s="1">
        <v>12.29</v>
      </c>
      <c r="BB396" s="1">
        <v>4.4000000000000004</v>
      </c>
      <c r="BC396" s="1">
        <v>1.62</v>
      </c>
      <c r="BD396" s="1">
        <v>1.53</v>
      </c>
      <c r="BE396" s="1">
        <v>5.4</v>
      </c>
      <c r="BF396" s="1">
        <v>1.89</v>
      </c>
      <c r="BG396" s="1">
        <v>1.35</v>
      </c>
      <c r="BH396" s="1">
        <v>18.02</v>
      </c>
      <c r="BI396" s="1">
        <v>4.8</v>
      </c>
      <c r="BJ396" s="1">
        <v>16.09</v>
      </c>
      <c r="BK396" s="1">
        <v>11.47</v>
      </c>
      <c r="BL396" s="1">
        <v>5.97</v>
      </c>
      <c r="BM396" s="1">
        <v>10.050000000000001</v>
      </c>
      <c r="BN396" s="1">
        <v>10.14</v>
      </c>
      <c r="BO396" s="1">
        <v>9.9499999999999993</v>
      </c>
      <c r="BP396" s="1">
        <v>9.36</v>
      </c>
      <c r="BQ396" s="1">
        <v>5.16</v>
      </c>
      <c r="BR396" s="1">
        <v>10.81</v>
      </c>
      <c r="BS396" s="1">
        <v>16.25</v>
      </c>
      <c r="BT396" s="1">
        <v>8</v>
      </c>
      <c r="BU396" s="1">
        <v>4.8899999999999997</v>
      </c>
      <c r="BV396" s="1">
        <v>6.41</v>
      </c>
      <c r="BW396" s="10">
        <f>AVERAGE(AE396,AG396,AM396)</f>
        <v>16.93</v>
      </c>
      <c r="BX396" s="10">
        <f>AVERAGE(Z396,AF396,AH396)</f>
        <v>13.050000000000002</v>
      </c>
      <c r="BY396" s="10">
        <f>AVERAGE(AA396,AI396)</f>
        <v>15.149999999999999</v>
      </c>
      <c r="BZ396" s="10">
        <f>AVERAGE(AB396,AJ396)</f>
        <v>13.765000000000001</v>
      </c>
      <c r="CA396" s="10">
        <f>AVERAGE(AC396,AK396)</f>
        <v>19.850000000000001</v>
      </c>
      <c r="CB396" s="10">
        <f>AVERAGE(AD396,AL396)</f>
        <v>18.265000000000001</v>
      </c>
      <c r="CC396" s="10">
        <f>AVERAGE(AS396,AU396,BA396)</f>
        <v>21.806666666666668</v>
      </c>
      <c r="CD396" s="10">
        <f>AVERAGE(AN396,AT396,AV396)</f>
        <v>9.3533333333333335</v>
      </c>
      <c r="CE396" s="10">
        <f>AVERAGE(AO396,AW396)</f>
        <v>9.5300000000000011</v>
      </c>
      <c r="CF396" s="10">
        <f>AVERAGE(AP396,AX396)</f>
        <v>9.27</v>
      </c>
      <c r="CG396" s="10">
        <f>AVERAGE(AQ396,AY396)</f>
        <v>14.280000000000001</v>
      </c>
      <c r="CH396" s="10">
        <f>AVERAGE(AR396,AZ396)</f>
        <v>14.28</v>
      </c>
      <c r="CI396" s="10">
        <f>AVERAGE(BB396,BH396,BN396,BP396,BV396)</f>
        <v>9.6660000000000004</v>
      </c>
      <c r="CJ396" s="10">
        <f>AVERAGE(BC396,BI396,BO396,BQ396)</f>
        <v>5.3824999999999994</v>
      </c>
      <c r="CK396" s="10">
        <f>AVERAGE(BD396,BJ396,BR396)</f>
        <v>9.4766666666666666</v>
      </c>
      <c r="CL396" s="10">
        <f>AVERAGE(BE396,BK396,BS396)</f>
        <v>11.040000000000001</v>
      </c>
      <c r="CM396" s="10">
        <f>AVERAGE(BF396,BL396,BT396)</f>
        <v>5.2866666666666662</v>
      </c>
      <c r="CN396" s="10">
        <f>AVERAGE(BG396,BM396,BU396)</f>
        <v>5.43</v>
      </c>
      <c r="CO396" s="10">
        <f>STDEV(AE396,AG396,AM396)</f>
        <v>1.405240192991932</v>
      </c>
      <c r="CP396" s="10">
        <f>STDEV(Z396,AF396,AH396)</f>
        <v>1.74948563869496</v>
      </c>
      <c r="CQ396" s="10">
        <f>STDEV(AA396,AI396)</f>
        <v>3.0829855659733547</v>
      </c>
      <c r="CR396" s="10">
        <f>STDEV(AB396,AJ396)</f>
        <v>5.7912045379178192</v>
      </c>
      <c r="CS396" s="10">
        <f>STDEV(AC396,AK396)</f>
        <v>3.5213917703089965</v>
      </c>
      <c r="CT396" s="10">
        <f>STDEV(AD396,AL396)</f>
        <v>4.1648589411887773</v>
      </c>
      <c r="CU396" s="10">
        <f>STDEV(AS396,AU396,BA396)</f>
        <v>18.287450159421716</v>
      </c>
      <c r="CV396" s="10">
        <f>STDEV(AN396,AT396,AV396)</f>
        <v>4.0008165833156264</v>
      </c>
      <c r="CW396" s="10">
        <f>STDEV(AO396,AW396)</f>
        <v>4.8790367901871727</v>
      </c>
      <c r="CX396" s="10">
        <f>STDEV(AP396,AX396)</f>
        <v>5.6568542494923806</v>
      </c>
      <c r="CY396" s="10">
        <f>STDEV(AQ396,AY396)</f>
        <v>2.3334523779155933</v>
      </c>
      <c r="CZ396" s="10">
        <f>STDEV(AR396,AZ396)</f>
        <v>0.22627416997969541</v>
      </c>
      <c r="DA396" s="10">
        <f>STDEV(BB396,BH396,BN396,BP396,BV396)</f>
        <v>5.2067244981850163</v>
      </c>
      <c r="DB396" s="10">
        <f>STDEV(BC396,BI396,BO396,BQ396)</f>
        <v>3.4354657617272224</v>
      </c>
      <c r="DC396" s="10">
        <f>STDEV(BD396,BJ396,BR396)</f>
        <v>7.3710062632813811</v>
      </c>
      <c r="DD396" s="10">
        <f>STDEV(BE396,BK396,BS396)</f>
        <v>5.437766085443541</v>
      </c>
      <c r="DE396" s="10">
        <f>STDEV(BF396,BL396,BT396)</f>
        <v>3.1117894101840076</v>
      </c>
      <c r="DF396" s="10">
        <f>STDEV(BG396,BM396,BU396)</f>
        <v>4.3750657137921953</v>
      </c>
    </row>
    <row r="397" spans="1:110" s="11" customFormat="1" ht="14" customHeight="1" x14ac:dyDescent="0.2">
      <c r="A397" s="1">
        <v>5524</v>
      </c>
      <c r="B397" s="2" t="s">
        <v>845</v>
      </c>
      <c r="C397" s="1" t="s">
        <v>1671</v>
      </c>
      <c r="D397" s="2">
        <v>311608</v>
      </c>
      <c r="E397" s="2">
        <v>44229</v>
      </c>
      <c r="F397" s="1" t="s">
        <v>1325</v>
      </c>
      <c r="G397" s="11">
        <v>388</v>
      </c>
      <c r="H397" s="1" t="s">
        <v>1326</v>
      </c>
      <c r="I397" s="1"/>
      <c r="J397" s="1">
        <v>1.6973</v>
      </c>
      <c r="K397" s="1">
        <v>0.88778299999999999</v>
      </c>
      <c r="L397" s="1">
        <v>0</v>
      </c>
      <c r="M397" s="1" t="s">
        <v>5</v>
      </c>
      <c r="N397" s="1" t="s">
        <v>592</v>
      </c>
      <c r="O397" s="1" t="s">
        <v>4</v>
      </c>
      <c r="P397" s="1"/>
      <c r="Q397" s="1"/>
      <c r="R397" s="1" t="s">
        <v>846</v>
      </c>
      <c r="S397" s="1" t="s">
        <v>847</v>
      </c>
      <c r="T397" s="1"/>
      <c r="U397" s="1"/>
      <c r="V397" s="1"/>
      <c r="W397" s="1" t="s">
        <v>4</v>
      </c>
      <c r="X397" s="1" t="s">
        <v>1672</v>
      </c>
      <c r="Y397" s="1"/>
      <c r="Z397" s="1">
        <v>54.66</v>
      </c>
      <c r="AA397" s="1">
        <v>33.08</v>
      </c>
      <c r="AB397" s="1">
        <v>33.03</v>
      </c>
      <c r="AC397" s="1">
        <v>36.049999999999997</v>
      </c>
      <c r="AD397" s="1">
        <v>30.59</v>
      </c>
      <c r="AE397" s="1">
        <v>22.25</v>
      </c>
      <c r="AF397" s="1">
        <v>21.53</v>
      </c>
      <c r="AG397" s="1">
        <v>33.090000000000003</v>
      </c>
      <c r="AH397" s="1">
        <v>31.26</v>
      </c>
      <c r="AI397" s="1">
        <v>36.69</v>
      </c>
      <c r="AJ397" s="1">
        <v>61.95</v>
      </c>
      <c r="AK397" s="1">
        <v>54.48</v>
      </c>
      <c r="AL397" s="1">
        <v>32.96</v>
      </c>
      <c r="AM397" s="1">
        <v>22.34</v>
      </c>
      <c r="AN397" s="1">
        <v>21.59</v>
      </c>
      <c r="AO397" s="1">
        <v>25.76</v>
      </c>
      <c r="AP397" s="1">
        <v>18.260000000000002</v>
      </c>
      <c r="AQ397" s="1">
        <v>23.37</v>
      </c>
      <c r="AR397" s="1">
        <v>32.81</v>
      </c>
      <c r="AS397" s="1">
        <v>22.02</v>
      </c>
      <c r="AT397" s="1">
        <v>13.74</v>
      </c>
      <c r="AU397" s="1">
        <v>88.71</v>
      </c>
      <c r="AV397" s="1">
        <v>14.3</v>
      </c>
      <c r="AW397" s="1">
        <v>21.79</v>
      </c>
      <c r="AX397" s="1">
        <v>32.229999999999997</v>
      </c>
      <c r="AY397" s="1">
        <v>43.69</v>
      </c>
      <c r="AZ397" s="1">
        <v>18.329999999999998</v>
      </c>
      <c r="BA397" s="1">
        <v>16.79</v>
      </c>
      <c r="BB397" s="1">
        <v>11.02</v>
      </c>
      <c r="BC397" s="1">
        <v>6.63</v>
      </c>
      <c r="BD397" s="1">
        <v>10.17</v>
      </c>
      <c r="BE397" s="1">
        <v>18.3</v>
      </c>
      <c r="BF397" s="1">
        <v>11.14</v>
      </c>
      <c r="BG397" s="1">
        <v>12.1</v>
      </c>
      <c r="BH397" s="1">
        <v>9.3699999999999992</v>
      </c>
      <c r="BI397" s="1">
        <v>24.58</v>
      </c>
      <c r="BJ397" s="1">
        <v>36.909999999999997</v>
      </c>
      <c r="BK397" s="1">
        <v>21.84</v>
      </c>
      <c r="BL397" s="1">
        <v>14.96</v>
      </c>
      <c r="BM397" s="1">
        <v>27.03</v>
      </c>
      <c r="BN397" s="1">
        <v>16.34</v>
      </c>
      <c r="BO397" s="1">
        <v>9.7100000000000009</v>
      </c>
      <c r="BP397" s="1">
        <v>34.369999999999997</v>
      </c>
      <c r="BQ397" s="1">
        <v>23.21</v>
      </c>
      <c r="BR397" s="1">
        <v>19.41</v>
      </c>
      <c r="BS397" s="1">
        <v>29.48</v>
      </c>
      <c r="BT397" s="1">
        <v>28.15</v>
      </c>
      <c r="BU397" s="1">
        <v>11.76</v>
      </c>
      <c r="BV397" s="1">
        <v>20.04</v>
      </c>
      <c r="BW397" s="10">
        <f>AVERAGE(AE397,AG397,AM397)</f>
        <v>25.893333333333334</v>
      </c>
      <c r="BX397" s="10">
        <f>AVERAGE(Z397,AF397,AH397)</f>
        <v>35.81666666666667</v>
      </c>
      <c r="BY397" s="10">
        <f>AVERAGE(AA397,AI397)</f>
        <v>34.884999999999998</v>
      </c>
      <c r="BZ397" s="10">
        <f>AVERAGE(AB397,AJ397)</f>
        <v>47.49</v>
      </c>
      <c r="CA397" s="10">
        <f>AVERAGE(AC397,AK397)</f>
        <v>45.265000000000001</v>
      </c>
      <c r="CB397" s="10">
        <f>AVERAGE(AD397,AL397)</f>
        <v>31.774999999999999</v>
      </c>
      <c r="CC397" s="10">
        <f>AVERAGE(AS397,AU397,BA397)</f>
        <v>42.506666666666661</v>
      </c>
      <c r="CD397" s="10">
        <f>AVERAGE(AN397,AT397,AV397)</f>
        <v>16.543333333333333</v>
      </c>
      <c r="CE397" s="10">
        <f>AVERAGE(AO397,AW397)</f>
        <v>23.774999999999999</v>
      </c>
      <c r="CF397" s="10">
        <f>AVERAGE(AP397,AX397)</f>
        <v>25.244999999999997</v>
      </c>
      <c r="CG397" s="10">
        <f>AVERAGE(AQ397,AY397)</f>
        <v>33.53</v>
      </c>
      <c r="CH397" s="10">
        <f>AVERAGE(AR397,AZ397)</f>
        <v>25.57</v>
      </c>
      <c r="CI397" s="10">
        <f>AVERAGE(BB397,BH397,BN397,BP397,BV397)</f>
        <v>18.227999999999998</v>
      </c>
      <c r="CJ397" s="10">
        <f>AVERAGE(BC397,BI397,BO397,BQ397)</f>
        <v>16.032499999999999</v>
      </c>
      <c r="CK397" s="10">
        <f>AVERAGE(BD397,BJ397,BR397)</f>
        <v>22.16333333333333</v>
      </c>
      <c r="CL397" s="10">
        <f>AVERAGE(BE397,BK397,BS397)</f>
        <v>23.206666666666667</v>
      </c>
      <c r="CM397" s="10">
        <f>AVERAGE(BF397,BL397,BT397)</f>
        <v>18.083333333333332</v>
      </c>
      <c r="CN397" s="10">
        <f>AVERAGE(BG397,BM397,BU397)</f>
        <v>16.963333333333335</v>
      </c>
      <c r="CO397" s="10">
        <f>STDEV(AE397,AG397,AM397)</f>
        <v>6.2326586087586362</v>
      </c>
      <c r="CP397" s="10">
        <f>STDEV(Z397,AF397,AH397)</f>
        <v>17.028553471546932</v>
      </c>
      <c r="CQ397" s="10">
        <f>STDEV(AA397,AI397)</f>
        <v>2.5526554800834362</v>
      </c>
      <c r="CR397" s="10">
        <f>STDEV(AB397,AJ397)</f>
        <v>20.44952811191494</v>
      </c>
      <c r="CS397" s="10">
        <f>STDEV(AC397,AK397)</f>
        <v>13.031977977268067</v>
      </c>
      <c r="CT397" s="10">
        <f>STDEV(AD397,AL397)</f>
        <v>1.6758430714121184</v>
      </c>
      <c r="CU397" s="10">
        <f>STDEV(AS397,AU397,BA397)</f>
        <v>40.098618845707563</v>
      </c>
      <c r="CV397" s="10">
        <f>STDEV(AN397,AT397,AV397)</f>
        <v>4.379501493701472</v>
      </c>
      <c r="CW397" s="10">
        <f>STDEV(AO397,AW397)</f>
        <v>2.8072139213105953</v>
      </c>
      <c r="CX397" s="10">
        <f>STDEV(AP397,AX397)</f>
        <v>9.8782817331760651</v>
      </c>
      <c r="CY397" s="10">
        <f>STDEV(AQ397,AY397)</f>
        <v>14.368409793710645</v>
      </c>
      <c r="CZ397" s="10">
        <f>STDEV(AR397,AZ397)</f>
        <v>10.238906191581208</v>
      </c>
      <c r="DA397" s="10">
        <f>STDEV(BB397,BH397,BN397,BP397,BV397)</f>
        <v>9.9728566619600052</v>
      </c>
      <c r="DB397" s="10">
        <f>STDEV(BC397,BI397,BO397,BQ397)</f>
        <v>9.1825427669391662</v>
      </c>
      <c r="DC397" s="10">
        <f>STDEV(BD397,BJ397,BR397)</f>
        <v>13.580962165227222</v>
      </c>
      <c r="DD397" s="10">
        <f>STDEV(BE397,BK397,BS397)</f>
        <v>5.7139245123936835</v>
      </c>
      <c r="DE397" s="10">
        <f>STDEV(BF397,BL397,BT397)</f>
        <v>8.9247651696463848</v>
      </c>
      <c r="DF397" s="10">
        <f>STDEV(BG397,BM397,BU397)</f>
        <v>8.7196463995584867</v>
      </c>
    </row>
    <row r="398" spans="1:110" s="11" customFormat="1" ht="14" customHeight="1" x14ac:dyDescent="0.2">
      <c r="A398" s="1">
        <v>9799</v>
      </c>
      <c r="B398" s="2" t="s">
        <v>1170</v>
      </c>
      <c r="C398" s="1" t="s">
        <v>2049</v>
      </c>
      <c r="D398" s="2">
        <v>302148</v>
      </c>
      <c r="E398" s="2">
        <v>52058</v>
      </c>
      <c r="F398" s="1" t="s">
        <v>1345</v>
      </c>
      <c r="G398" s="11">
        <v>389</v>
      </c>
      <c r="H398" s="1" t="s">
        <v>1326</v>
      </c>
      <c r="I398" s="1"/>
      <c r="J398" s="1">
        <v>1.41229</v>
      </c>
      <c r="K398" s="1">
        <v>0.90579799999999999</v>
      </c>
      <c r="L398" s="1">
        <v>0</v>
      </c>
      <c r="M398" s="1" t="s">
        <v>5</v>
      </c>
      <c r="N398" s="1" t="s">
        <v>1174</v>
      </c>
      <c r="O398" s="1" t="s">
        <v>1171</v>
      </c>
      <c r="P398" s="1"/>
      <c r="Q398" s="1"/>
      <c r="R398" s="1" t="s">
        <v>1172</v>
      </c>
      <c r="S398" s="1" t="s">
        <v>1173</v>
      </c>
      <c r="T398" s="1" t="s">
        <v>409</v>
      </c>
      <c r="U398" s="1" t="s">
        <v>9</v>
      </c>
      <c r="V398" s="1" t="s">
        <v>117</v>
      </c>
      <c r="W398" s="1" t="s">
        <v>410</v>
      </c>
      <c r="X398" s="1" t="s">
        <v>2050</v>
      </c>
      <c r="Y398" s="1"/>
      <c r="Z398" s="1">
        <v>44.36</v>
      </c>
      <c r="AA398" s="1">
        <v>36.65</v>
      </c>
      <c r="AB398" s="1">
        <v>32.71</v>
      </c>
      <c r="AC398" s="1">
        <v>45.15</v>
      </c>
      <c r="AD398" s="1">
        <v>42.09</v>
      </c>
      <c r="AE398" s="1">
        <v>44.42</v>
      </c>
      <c r="AF398" s="1">
        <v>26.35</v>
      </c>
      <c r="AG398" s="1">
        <v>39.78</v>
      </c>
      <c r="AH398" s="1">
        <v>34.04</v>
      </c>
      <c r="AI398" s="1">
        <v>32.78</v>
      </c>
      <c r="AJ398" s="1">
        <v>58.89</v>
      </c>
      <c r="AK398" s="1">
        <v>47.45</v>
      </c>
      <c r="AL398" s="1">
        <v>29.2</v>
      </c>
      <c r="AM398" s="1">
        <v>31.69</v>
      </c>
      <c r="AN398" s="1">
        <v>29.21</v>
      </c>
      <c r="AO398" s="1">
        <v>33.479999999999997</v>
      </c>
      <c r="AP398" s="1">
        <v>24.03</v>
      </c>
      <c r="AQ398" s="1">
        <v>34.9</v>
      </c>
      <c r="AR398" s="1">
        <v>45.35</v>
      </c>
      <c r="AS398" s="1">
        <v>35.659999999999997</v>
      </c>
      <c r="AT398" s="1">
        <v>23.75</v>
      </c>
      <c r="AU398" s="1">
        <v>65.89</v>
      </c>
      <c r="AV398" s="1">
        <v>19.72</v>
      </c>
      <c r="AW398" s="1">
        <v>26.29</v>
      </c>
      <c r="AX398" s="1">
        <v>46.38</v>
      </c>
      <c r="AY398" s="1">
        <v>40.9</v>
      </c>
      <c r="AZ398" s="1">
        <v>23.35</v>
      </c>
      <c r="BA398" s="1">
        <v>30.38</v>
      </c>
      <c r="BB398" s="1">
        <v>20.76</v>
      </c>
      <c r="BC398" s="1">
        <v>13.67</v>
      </c>
      <c r="BD398" s="1">
        <v>19.21</v>
      </c>
      <c r="BE398" s="1">
        <v>19.05</v>
      </c>
      <c r="BF398" s="1">
        <v>20.64</v>
      </c>
      <c r="BG398" s="1">
        <v>18.239999999999998</v>
      </c>
      <c r="BH398" s="1">
        <v>19.690000000000001</v>
      </c>
      <c r="BI398" s="1">
        <v>34.68</v>
      </c>
      <c r="BJ398" s="1">
        <v>46.15</v>
      </c>
      <c r="BK398" s="1">
        <v>31.07</v>
      </c>
      <c r="BL398" s="1">
        <v>32.33</v>
      </c>
      <c r="BM398" s="1">
        <v>25.97</v>
      </c>
      <c r="BN398" s="1">
        <v>22.71</v>
      </c>
      <c r="BO398" s="1">
        <v>18.260000000000002</v>
      </c>
      <c r="BP398" s="1">
        <v>24.53</v>
      </c>
      <c r="BQ398" s="1">
        <v>24</v>
      </c>
      <c r="BR398" s="1">
        <v>39.450000000000003</v>
      </c>
      <c r="BS398" s="1">
        <v>46.48</v>
      </c>
      <c r="BT398" s="1">
        <v>30.58</v>
      </c>
      <c r="BU398" s="1">
        <v>15.97</v>
      </c>
      <c r="BV398" s="1">
        <v>20.81</v>
      </c>
      <c r="BW398" s="10">
        <f>AVERAGE(AE398,AG398,AM398)</f>
        <v>38.630000000000003</v>
      </c>
      <c r="BX398" s="10">
        <f>AVERAGE(Z398,AF398,AH398)</f>
        <v>34.916666666666664</v>
      </c>
      <c r="BY398" s="10">
        <f>AVERAGE(AA398,AI398)</f>
        <v>34.715000000000003</v>
      </c>
      <c r="BZ398" s="10">
        <f>AVERAGE(AB398,AJ398)</f>
        <v>45.8</v>
      </c>
      <c r="CA398" s="10">
        <f>AVERAGE(AC398,AK398)</f>
        <v>46.3</v>
      </c>
      <c r="CB398" s="10">
        <f>AVERAGE(AD398,AL398)</f>
        <v>35.645000000000003</v>
      </c>
      <c r="CC398" s="10">
        <f>AVERAGE(AS398,AU398,BA398)</f>
        <v>43.976666666666667</v>
      </c>
      <c r="CD398" s="10">
        <f>AVERAGE(AN398,AT398,AV398)</f>
        <v>24.22666666666667</v>
      </c>
      <c r="CE398" s="10">
        <f>AVERAGE(AO398,AW398)</f>
        <v>29.884999999999998</v>
      </c>
      <c r="CF398" s="10">
        <f>AVERAGE(AP398,AX398)</f>
        <v>35.204999999999998</v>
      </c>
      <c r="CG398" s="10">
        <f>AVERAGE(AQ398,AY398)</f>
        <v>37.9</v>
      </c>
      <c r="CH398" s="10">
        <f>AVERAGE(AR398,AZ398)</f>
        <v>34.35</v>
      </c>
      <c r="CI398" s="10">
        <f>AVERAGE(BB398,BH398,BN398,BP398,BV398)</f>
        <v>21.7</v>
      </c>
      <c r="CJ398" s="10">
        <f>AVERAGE(BC398,BI398,BO398,BQ398)</f>
        <v>22.6525</v>
      </c>
      <c r="CK398" s="10">
        <f>AVERAGE(BD398,BJ398,BR398)</f>
        <v>34.936666666666667</v>
      </c>
      <c r="CL398" s="10">
        <f>AVERAGE(BE398,BK398,BS398)</f>
        <v>32.199999999999996</v>
      </c>
      <c r="CM398" s="10">
        <f>AVERAGE(BF398,BL398,BT398)</f>
        <v>27.849999999999998</v>
      </c>
      <c r="CN398" s="10">
        <f>AVERAGE(BG398,BM398,BU398)</f>
        <v>20.059999999999999</v>
      </c>
      <c r="CO398" s="10">
        <f>STDEV(AE398,AG398,AM398)</f>
        <v>6.4424451879701943</v>
      </c>
      <c r="CP398" s="10">
        <f>STDEV(Z398,AF398,AH398)</f>
        <v>9.0369482311969289</v>
      </c>
      <c r="CQ398" s="10">
        <f>STDEV(AA398,AI398)</f>
        <v>2.7365032431919372</v>
      </c>
      <c r="CR398" s="10">
        <f>STDEV(AB398,AJ398)</f>
        <v>18.512055531463822</v>
      </c>
      <c r="CS398" s="10">
        <f>STDEV(AC398,AK398)</f>
        <v>1.6263455967290623</v>
      </c>
      <c r="CT398" s="10">
        <f>STDEV(AD398,AL398)</f>
        <v>9.1146064094945789</v>
      </c>
      <c r="CU398" s="10">
        <f>STDEV(AS398,AU398,BA398)</f>
        <v>19.160251390139258</v>
      </c>
      <c r="CV398" s="10">
        <f>STDEV(AN398,AT398,AV398)</f>
        <v>4.7629227721361485</v>
      </c>
      <c r="CW398" s="10">
        <f>STDEV(AO398,AW398)</f>
        <v>5.0840977567312819</v>
      </c>
      <c r="CX398" s="10">
        <f>STDEV(AP398,AX398)</f>
        <v>15.803836559519352</v>
      </c>
      <c r="CY398" s="10">
        <f>STDEV(AQ398,AY398)</f>
        <v>4.2426406871192848</v>
      </c>
      <c r="CZ398" s="10">
        <f>STDEV(AR398,AZ398)</f>
        <v>15.556349186104045</v>
      </c>
      <c r="DA398" s="10">
        <f>STDEV(BB398,BH398,BN398,BP398,BV398)</f>
        <v>1.9199479159602222</v>
      </c>
      <c r="DB398" s="10">
        <f>STDEV(BC398,BI398,BO398,BQ398)</f>
        <v>9.0637717498474775</v>
      </c>
      <c r="DC398" s="10">
        <f>STDEV(BD398,BJ398,BR398)</f>
        <v>14.025638428725212</v>
      </c>
      <c r="DD398" s="10">
        <f>STDEV(BE398,BK398,BS398)</f>
        <v>13.749869090285914</v>
      </c>
      <c r="DE398" s="10">
        <f>STDEV(BF398,BL398,BT398)</f>
        <v>6.3050535287180534</v>
      </c>
      <c r="DF398" s="10">
        <f>STDEV(BG398,BM398,BU398)</f>
        <v>5.2425470908710192</v>
      </c>
    </row>
    <row r="399" spans="1:110" s="11" customFormat="1" ht="14" customHeight="1" x14ac:dyDescent="0.2">
      <c r="A399" s="1">
        <v>156</v>
      </c>
      <c r="B399" s="2" t="s">
        <v>106</v>
      </c>
      <c r="C399" s="1" t="s">
        <v>1351</v>
      </c>
      <c r="D399" s="2">
        <v>303647</v>
      </c>
      <c r="E399" s="2">
        <v>11099</v>
      </c>
      <c r="F399" s="1" t="s">
        <v>1332</v>
      </c>
      <c r="G399" s="11">
        <v>390</v>
      </c>
      <c r="H399" s="1" t="s">
        <v>1326</v>
      </c>
      <c r="I399" s="1"/>
      <c r="J399" s="1">
        <v>1.3740399999999999</v>
      </c>
      <c r="K399" s="1">
        <v>0.91880700000000004</v>
      </c>
      <c r="L399" s="1">
        <v>0</v>
      </c>
      <c r="M399" s="1" t="s">
        <v>5</v>
      </c>
      <c r="N399" s="1" t="s">
        <v>111</v>
      </c>
      <c r="O399" s="1" t="s">
        <v>4</v>
      </c>
      <c r="P399" s="1"/>
      <c r="Q399" s="1"/>
      <c r="R399" s="1" t="s">
        <v>109</v>
      </c>
      <c r="S399" s="1" t="s">
        <v>110</v>
      </c>
      <c r="T399" s="1" t="s">
        <v>107</v>
      </c>
      <c r="U399" s="1" t="s">
        <v>9</v>
      </c>
      <c r="V399" s="1" t="s">
        <v>26</v>
      </c>
      <c r="W399" s="1" t="s">
        <v>108</v>
      </c>
      <c r="X399" s="1" t="s">
        <v>1352</v>
      </c>
      <c r="Y399" s="1" t="s">
        <v>1353</v>
      </c>
      <c r="Z399" s="1">
        <v>27.38</v>
      </c>
      <c r="AA399" s="1">
        <v>19.98</v>
      </c>
      <c r="AB399" s="1">
        <v>15.19</v>
      </c>
      <c r="AC399" s="1">
        <v>20.6</v>
      </c>
      <c r="AD399" s="1">
        <v>16.84</v>
      </c>
      <c r="AE399" s="1">
        <v>15.67</v>
      </c>
      <c r="AF399" s="1">
        <v>14.33</v>
      </c>
      <c r="AG399" s="1">
        <v>21.25</v>
      </c>
      <c r="AH399" s="1">
        <v>13.8</v>
      </c>
      <c r="AI399" s="1">
        <v>17.010000000000002</v>
      </c>
      <c r="AJ399" s="1">
        <v>26.16</v>
      </c>
      <c r="AK399" s="1">
        <v>25.85</v>
      </c>
      <c r="AL399" s="1">
        <v>25.85</v>
      </c>
      <c r="AM399" s="1">
        <v>18.100000000000001</v>
      </c>
      <c r="AN399" s="1">
        <v>12.61</v>
      </c>
      <c r="AO399" s="1">
        <v>11.05</v>
      </c>
      <c r="AP399" s="1">
        <v>9.84</v>
      </c>
      <c r="AQ399" s="1">
        <v>12.93</v>
      </c>
      <c r="AR399" s="1">
        <v>16.510000000000002</v>
      </c>
      <c r="AS399" s="1">
        <v>11.99</v>
      </c>
      <c r="AT399" s="1">
        <v>9.23</v>
      </c>
      <c r="AU399" s="1">
        <v>65.42</v>
      </c>
      <c r="AV399" s="1">
        <v>10.29</v>
      </c>
      <c r="AW399" s="1">
        <v>11.1</v>
      </c>
      <c r="AX399" s="1">
        <v>21.36</v>
      </c>
      <c r="AY399" s="1">
        <v>25.06</v>
      </c>
      <c r="AZ399" s="1">
        <v>18.89</v>
      </c>
      <c r="BA399" s="1">
        <v>15.87</v>
      </c>
      <c r="BB399" s="1">
        <v>5.07</v>
      </c>
      <c r="BC399" s="1">
        <v>2.54</v>
      </c>
      <c r="BD399" s="1">
        <v>4.05</v>
      </c>
      <c r="BE399" s="1">
        <v>8.86</v>
      </c>
      <c r="BF399" s="1">
        <v>8.0299999999999994</v>
      </c>
      <c r="BG399" s="1">
        <v>7.99</v>
      </c>
      <c r="BH399" s="1">
        <v>8.5399999999999991</v>
      </c>
      <c r="BI399" s="1">
        <v>17.86</v>
      </c>
      <c r="BJ399" s="1">
        <v>42.8</v>
      </c>
      <c r="BK399" s="1">
        <v>13.9</v>
      </c>
      <c r="BL399" s="1">
        <v>13.62</v>
      </c>
      <c r="BM399" s="1">
        <v>17.239999999999998</v>
      </c>
      <c r="BN399" s="1">
        <v>11.15</v>
      </c>
      <c r="BO399" s="1">
        <v>7.76</v>
      </c>
      <c r="BP399" s="1">
        <v>10.9</v>
      </c>
      <c r="BQ399" s="1">
        <v>16.78</v>
      </c>
      <c r="BR399" s="1">
        <v>16.350000000000001</v>
      </c>
      <c r="BS399" s="1">
        <v>29.44</v>
      </c>
      <c r="BT399" s="1">
        <v>19.04</v>
      </c>
      <c r="BU399" s="1">
        <v>15.12</v>
      </c>
      <c r="BV399" s="1">
        <v>12.34</v>
      </c>
      <c r="BW399" s="10">
        <f>AVERAGE(AE399,AG399,AM399)</f>
        <v>18.34</v>
      </c>
      <c r="BX399" s="10">
        <f>AVERAGE(Z399,AF399,AH399)</f>
        <v>18.503333333333334</v>
      </c>
      <c r="BY399" s="10">
        <f>AVERAGE(AA399,AI399)</f>
        <v>18.495000000000001</v>
      </c>
      <c r="BZ399" s="10">
        <f>AVERAGE(AB399,AJ399)</f>
        <v>20.675000000000001</v>
      </c>
      <c r="CA399" s="10">
        <f>AVERAGE(AC399,AK399)</f>
        <v>23.225000000000001</v>
      </c>
      <c r="CB399" s="10">
        <f>AVERAGE(AD399,AL399)</f>
        <v>21.344999999999999</v>
      </c>
      <c r="CC399" s="10">
        <f>AVERAGE(AS399,AU399,BA399)</f>
        <v>31.093333333333334</v>
      </c>
      <c r="CD399" s="10">
        <f>AVERAGE(AN399,AT399,AV399)</f>
        <v>10.709999999999999</v>
      </c>
      <c r="CE399" s="10">
        <f>AVERAGE(AO399,AW399)</f>
        <v>11.074999999999999</v>
      </c>
      <c r="CF399" s="10">
        <f>AVERAGE(AP399,AX399)</f>
        <v>15.6</v>
      </c>
      <c r="CG399" s="10">
        <f>AVERAGE(AQ399,AY399)</f>
        <v>18.994999999999997</v>
      </c>
      <c r="CH399" s="10">
        <f>AVERAGE(AR399,AZ399)</f>
        <v>17.700000000000003</v>
      </c>
      <c r="CI399" s="10">
        <f>AVERAGE(BB399,BH399,BN399,BP399,BV399)</f>
        <v>9.6</v>
      </c>
      <c r="CJ399" s="10">
        <f>AVERAGE(BC399,BI399,BO399,BQ399)</f>
        <v>11.234999999999999</v>
      </c>
      <c r="CK399" s="10">
        <f>AVERAGE(BD399,BJ399,BR399)</f>
        <v>21.066666666666666</v>
      </c>
      <c r="CL399" s="10">
        <f>AVERAGE(BE399,BK399,BS399)</f>
        <v>17.400000000000002</v>
      </c>
      <c r="CM399" s="10">
        <f>AVERAGE(BF399,BL399,BT399)</f>
        <v>13.563333333333333</v>
      </c>
      <c r="CN399" s="10">
        <f>AVERAGE(BG399,BM399,BU399)</f>
        <v>13.449999999999998</v>
      </c>
      <c r="CO399" s="10">
        <f>STDEV(AE399,AG399,AM399)</f>
        <v>2.797731223688229</v>
      </c>
      <c r="CP399" s="10">
        <f>STDEV(Z399,AF399,AH399)</f>
        <v>7.691985006052291</v>
      </c>
      <c r="CQ399" s="10">
        <f>STDEV(AA399,AI399)</f>
        <v>2.1001071401240452</v>
      </c>
      <c r="CR399" s="10">
        <f>STDEV(AB399,AJ399)</f>
        <v>7.756961389616416</v>
      </c>
      <c r="CS399" s="10">
        <f>STDEV(AC399,AK399)</f>
        <v>3.7123106012293743</v>
      </c>
      <c r="CT399" s="10">
        <f>STDEV(AD399,AL399)</f>
        <v>6.3710320984908035</v>
      </c>
      <c r="CU399" s="10">
        <f>STDEV(AS399,AU399,BA399)</f>
        <v>29.790999199982092</v>
      </c>
      <c r="CV399" s="10">
        <f>STDEV(AN399,AT399,AV399)</f>
        <v>1.7286989327236866</v>
      </c>
      <c r="CW399" s="10">
        <f>STDEV(AO399,AW399)</f>
        <v>3.5355339059326626E-2</v>
      </c>
      <c r="CX399" s="10">
        <f>STDEV(AP399,AX399)</f>
        <v>8.1458701192690288</v>
      </c>
      <c r="CY399" s="10">
        <f>STDEV(AQ399,AY399)</f>
        <v>8.577205255792828</v>
      </c>
      <c r="CZ399" s="10">
        <f>STDEV(AR399,AZ399)</f>
        <v>1.6829141392239824</v>
      </c>
      <c r="DA399" s="10">
        <f>STDEV(BB399,BH399,BN399,BP399,BV399)</f>
        <v>2.8829065194695436</v>
      </c>
      <c r="DB399" s="10">
        <f>STDEV(BC399,BI399,BO399,BQ399)</f>
        <v>7.3556395597754358</v>
      </c>
      <c r="DC399" s="10">
        <f>STDEV(BD399,BJ399,BR399)</f>
        <v>19.800904861478759</v>
      </c>
      <c r="DD399" s="10">
        <f>STDEV(BE399,BK399,BS399)</f>
        <v>10.727143142514695</v>
      </c>
      <c r="DE399" s="10">
        <f>STDEV(BF399,BL399,BT399)</f>
        <v>5.5052187361932621</v>
      </c>
      <c r="DF399" s="10">
        <f>STDEV(BG399,BM399,BU399)</f>
        <v>4.8458538979214039</v>
      </c>
    </row>
    <row r="400" spans="1:110" s="11" customFormat="1" ht="14" customHeight="1" x14ac:dyDescent="0.2">
      <c r="A400" s="1">
        <v>12035</v>
      </c>
      <c r="B400" s="2" t="s">
        <v>1278</v>
      </c>
      <c r="C400" s="1" t="s">
        <v>2162</v>
      </c>
      <c r="D400" s="2">
        <v>303214</v>
      </c>
      <c r="E400" s="2"/>
      <c r="F400" s="1" t="s">
        <v>1334</v>
      </c>
      <c r="G400" s="11">
        <v>391</v>
      </c>
      <c r="H400" s="1" t="s">
        <v>1326</v>
      </c>
      <c r="I400" s="1"/>
      <c r="J400" s="1">
        <v>1.96217</v>
      </c>
      <c r="K400" s="1">
        <v>0.81582200000000005</v>
      </c>
      <c r="L400" s="1">
        <v>0</v>
      </c>
      <c r="M400" s="1" t="s">
        <v>5</v>
      </c>
      <c r="N400" s="1"/>
      <c r="O400" s="1" t="s">
        <v>4</v>
      </c>
      <c r="P400" s="1"/>
      <c r="Q400" s="1"/>
      <c r="R400" s="1"/>
      <c r="S400" s="1"/>
      <c r="T400" s="1"/>
      <c r="U400" s="1"/>
      <c r="V400" s="1"/>
      <c r="W400" s="1" t="s">
        <v>4</v>
      </c>
      <c r="X400" s="1" t="s">
        <v>2110</v>
      </c>
      <c r="Y400" s="1"/>
      <c r="Z400" s="1">
        <v>26.11</v>
      </c>
      <c r="AA400" s="1">
        <v>14.41</v>
      </c>
      <c r="AB400" s="1">
        <v>6.49</v>
      </c>
      <c r="AC400" s="1">
        <v>14.17</v>
      </c>
      <c r="AD400" s="1">
        <v>9.25</v>
      </c>
      <c r="AE400" s="1">
        <v>4.51</v>
      </c>
      <c r="AF400" s="1">
        <v>8.57</v>
      </c>
      <c r="AG400" s="1">
        <v>10.07</v>
      </c>
      <c r="AH400" s="1">
        <v>9.1199999999999992</v>
      </c>
      <c r="AI400" s="1">
        <v>11.24</v>
      </c>
      <c r="AJ400" s="1">
        <v>25.33</v>
      </c>
      <c r="AK400" s="1">
        <v>23.76</v>
      </c>
      <c r="AL400" s="1">
        <v>13.27</v>
      </c>
      <c r="AM400" s="1">
        <v>8.7200000000000006</v>
      </c>
      <c r="AN400" s="1">
        <v>4.05</v>
      </c>
      <c r="AO400" s="1">
        <v>6.07</v>
      </c>
      <c r="AP400" s="1">
        <v>3.37</v>
      </c>
      <c r="AQ400" s="1">
        <v>8.44</v>
      </c>
      <c r="AR400" s="1">
        <v>13.79</v>
      </c>
      <c r="AS400" s="1">
        <v>2.48</v>
      </c>
      <c r="AT400" s="1">
        <v>4.8899999999999997</v>
      </c>
      <c r="AU400" s="1">
        <v>55.32</v>
      </c>
      <c r="AV400" s="1">
        <v>2.68</v>
      </c>
      <c r="AW400" s="1">
        <v>3.22</v>
      </c>
      <c r="AX400" s="1">
        <v>9.42</v>
      </c>
      <c r="AY400" s="1">
        <v>20.059999999999999</v>
      </c>
      <c r="AZ400" s="1">
        <v>10.35</v>
      </c>
      <c r="BA400" s="1">
        <v>3.86</v>
      </c>
      <c r="BB400" s="1">
        <v>0.23</v>
      </c>
      <c r="BC400" s="1">
        <v>0.26</v>
      </c>
      <c r="BD400" s="1">
        <v>0</v>
      </c>
      <c r="BE400" s="1">
        <v>3.74</v>
      </c>
      <c r="BF400" s="1">
        <v>2.57</v>
      </c>
      <c r="BG400" s="1">
        <v>0.66</v>
      </c>
      <c r="BH400" s="1">
        <v>1.69</v>
      </c>
      <c r="BI400" s="1">
        <v>6.29</v>
      </c>
      <c r="BJ400" s="1">
        <v>31.63</v>
      </c>
      <c r="BK400" s="1">
        <v>11.64</v>
      </c>
      <c r="BL400" s="1">
        <v>2.09</v>
      </c>
      <c r="BM400" s="1">
        <v>12.77</v>
      </c>
      <c r="BN400" s="1">
        <v>1.95</v>
      </c>
      <c r="BO400" s="1">
        <v>4.79</v>
      </c>
      <c r="BP400" s="1">
        <v>2.65</v>
      </c>
      <c r="BQ400" s="1">
        <v>5.53</v>
      </c>
      <c r="BR400" s="1">
        <v>7.38</v>
      </c>
      <c r="BS400" s="1">
        <v>14.44</v>
      </c>
      <c r="BT400" s="1">
        <v>10.56</v>
      </c>
      <c r="BU400" s="1">
        <v>4.3099999999999996</v>
      </c>
      <c r="BV400" s="1">
        <v>2.11</v>
      </c>
      <c r="BW400" s="10">
        <f>AVERAGE(AE400,AG400,AM400)</f>
        <v>7.7666666666666666</v>
      </c>
      <c r="BX400" s="10">
        <f>AVERAGE(Z400,AF400,AH400)</f>
        <v>14.6</v>
      </c>
      <c r="BY400" s="10">
        <f>AVERAGE(AA400,AI400)</f>
        <v>12.824999999999999</v>
      </c>
      <c r="BZ400" s="10">
        <f>AVERAGE(AB400,AJ400)</f>
        <v>15.91</v>
      </c>
      <c r="CA400" s="10">
        <f>AVERAGE(AC400,AK400)</f>
        <v>18.965</v>
      </c>
      <c r="CB400" s="10">
        <f>AVERAGE(AD400,AL400)</f>
        <v>11.26</v>
      </c>
      <c r="CC400" s="10">
        <f>AVERAGE(AS400,AU400,BA400)</f>
        <v>20.553333333333331</v>
      </c>
      <c r="CD400" s="10">
        <f>AVERAGE(AN400,AT400,AV400)</f>
        <v>3.8733333333333331</v>
      </c>
      <c r="CE400" s="10">
        <f>AVERAGE(AO400,AW400)</f>
        <v>4.6450000000000005</v>
      </c>
      <c r="CF400" s="10">
        <f>AVERAGE(AP400,AX400)</f>
        <v>6.3949999999999996</v>
      </c>
      <c r="CG400" s="10">
        <f>AVERAGE(AQ400,AY400)</f>
        <v>14.25</v>
      </c>
      <c r="CH400" s="10">
        <f>AVERAGE(AR400,AZ400)</f>
        <v>12.07</v>
      </c>
      <c r="CI400" s="10">
        <f>AVERAGE(BB400,BH400,BN400,BP400,BV400)</f>
        <v>1.7259999999999998</v>
      </c>
      <c r="CJ400" s="10">
        <f>AVERAGE(BC400,BI400,BO400,BQ400)</f>
        <v>4.2175000000000002</v>
      </c>
      <c r="CK400" s="10">
        <f>AVERAGE(BD400,BJ400,BR400)</f>
        <v>13.003333333333332</v>
      </c>
      <c r="CL400" s="10">
        <f>AVERAGE(BE400,BK400,BS400)</f>
        <v>9.94</v>
      </c>
      <c r="CM400" s="10">
        <f>AVERAGE(BF400,BL400,BT400)</f>
        <v>5.0733333333333333</v>
      </c>
      <c r="CN400" s="10">
        <f>AVERAGE(BG400,BM400,BU400)</f>
        <v>5.9133333333333331</v>
      </c>
      <c r="CO400" s="10">
        <f>STDEV(AE400,AG400,AM400)</f>
        <v>2.9000057471207441</v>
      </c>
      <c r="CP400" s="10">
        <f>STDEV(Z400,AF400,AH400)</f>
        <v>9.9717450829832188</v>
      </c>
      <c r="CQ400" s="10">
        <f>STDEV(AA400,AI400)</f>
        <v>2.2415284963613686</v>
      </c>
      <c r="CR400" s="10">
        <f>STDEV(AB400,AJ400)</f>
        <v>13.321891757554551</v>
      </c>
      <c r="CS400" s="10">
        <f>STDEV(AC400,AK400)</f>
        <v>6.7811540315790007</v>
      </c>
      <c r="CT400" s="10">
        <f>STDEV(AD400,AL400)</f>
        <v>2.8425692603699195</v>
      </c>
      <c r="CU400" s="10">
        <f>STDEV(AS400,AU400,BA400)</f>
        <v>30.116721822491463</v>
      </c>
      <c r="CV400" s="10">
        <f>STDEV(AN400,AT400,AV400)</f>
        <v>1.1155417219151136</v>
      </c>
      <c r="CW400" s="10">
        <f>STDEV(AO400,AW400)</f>
        <v>2.0152543263816591</v>
      </c>
      <c r="CX400" s="10">
        <f>STDEV(AP400,AX400)</f>
        <v>4.2779960261786139</v>
      </c>
      <c r="CY400" s="10">
        <f>STDEV(AQ400,AY400)</f>
        <v>8.2165807973876763</v>
      </c>
      <c r="CZ400" s="10">
        <f>STDEV(AR400,AZ400)</f>
        <v>2.4324473272817166</v>
      </c>
      <c r="DA400" s="10">
        <f>STDEV(BB400,BH400,BN400,BP400,BV400)</f>
        <v>0.90701708914441059</v>
      </c>
      <c r="DB400" s="10">
        <f>STDEV(BC400,BI400,BO400,BQ400)</f>
        <v>2.7084728169210033</v>
      </c>
      <c r="DC400" s="10">
        <f>STDEV(BD400,BJ400,BR400)</f>
        <v>16.547828659172581</v>
      </c>
      <c r="DD400" s="10">
        <f>STDEV(BE400,BK400,BS400)</f>
        <v>5.548873759602035</v>
      </c>
      <c r="DE400" s="10">
        <f>STDEV(BF400,BL400,BT400)</f>
        <v>4.7576499801197372</v>
      </c>
      <c r="DF400" s="10">
        <f>STDEV(BG400,BM400,BU400)</f>
        <v>6.2121681668587598</v>
      </c>
    </row>
    <row r="401" spans="1:110" s="11" customFormat="1" ht="14" customHeight="1" x14ac:dyDescent="0.2">
      <c r="A401" s="1">
        <v>12378</v>
      </c>
      <c r="B401" s="2" t="s">
        <v>1287</v>
      </c>
      <c r="C401" s="1" t="s">
        <v>2171</v>
      </c>
      <c r="D401" s="2">
        <v>301623</v>
      </c>
      <c r="E401" s="2"/>
      <c r="F401" s="1" t="s">
        <v>1323</v>
      </c>
      <c r="G401" s="11">
        <v>392</v>
      </c>
      <c r="H401" s="1" t="s">
        <v>1340</v>
      </c>
      <c r="I401" s="1"/>
      <c r="J401" s="1">
        <v>1.35449</v>
      </c>
      <c r="K401" s="1">
        <v>0.834955</v>
      </c>
      <c r="L401" s="1">
        <v>0</v>
      </c>
      <c r="M401" s="1" t="s">
        <v>5</v>
      </c>
      <c r="N401" s="1"/>
      <c r="O401" s="1" t="s">
        <v>4</v>
      </c>
      <c r="P401" s="1"/>
      <c r="Q401" s="1"/>
      <c r="R401" s="1" t="s">
        <v>1068</v>
      </c>
      <c r="S401" s="1" t="s">
        <v>1069</v>
      </c>
      <c r="T401" s="1" t="s">
        <v>1288</v>
      </c>
      <c r="U401" s="1" t="s">
        <v>14</v>
      </c>
      <c r="V401" s="1" t="s">
        <v>79</v>
      </c>
      <c r="W401" s="1" t="s">
        <v>1289</v>
      </c>
      <c r="X401" s="1" t="s">
        <v>2172</v>
      </c>
      <c r="Y401" s="1"/>
      <c r="Z401" s="1">
        <v>8.32</v>
      </c>
      <c r="AA401" s="1">
        <v>14.57</v>
      </c>
      <c r="AB401" s="1">
        <v>14.38</v>
      </c>
      <c r="AC401" s="1">
        <v>17.79</v>
      </c>
      <c r="AD401" s="1">
        <v>15.8</v>
      </c>
      <c r="AE401" s="1">
        <v>14.39</v>
      </c>
      <c r="AF401" s="1">
        <v>11.48</v>
      </c>
      <c r="AG401" s="1">
        <v>11.41</v>
      </c>
      <c r="AH401" s="1">
        <v>12.95</v>
      </c>
      <c r="AI401" s="1">
        <v>16.21</v>
      </c>
      <c r="AJ401" s="1">
        <v>22.84</v>
      </c>
      <c r="AK401" s="1">
        <v>17.05</v>
      </c>
      <c r="AL401" s="1">
        <v>20.079999999999998</v>
      </c>
      <c r="AM401" s="1">
        <v>15.66</v>
      </c>
      <c r="AN401" s="1">
        <v>9.26</v>
      </c>
      <c r="AO401" s="1">
        <v>19.489999999999998</v>
      </c>
      <c r="AP401" s="1">
        <v>16.88</v>
      </c>
      <c r="AQ401" s="1">
        <v>12.89</v>
      </c>
      <c r="AR401" s="1">
        <v>15.91</v>
      </c>
      <c r="AS401" s="1">
        <v>14.18</v>
      </c>
      <c r="AT401" s="1">
        <v>9.77</v>
      </c>
      <c r="AU401" s="1">
        <v>17.09</v>
      </c>
      <c r="AV401" s="1">
        <v>10.74</v>
      </c>
      <c r="AW401" s="1">
        <v>11.94</v>
      </c>
      <c r="AX401" s="1">
        <v>12.39</v>
      </c>
      <c r="AY401" s="1">
        <v>15.17</v>
      </c>
      <c r="AZ401" s="1">
        <v>15.3</v>
      </c>
      <c r="BA401" s="1">
        <v>17.68</v>
      </c>
      <c r="BB401" s="1">
        <v>8.2200000000000006</v>
      </c>
      <c r="BC401" s="1">
        <v>6.91</v>
      </c>
      <c r="BD401" s="1">
        <v>8.83</v>
      </c>
      <c r="BE401" s="1">
        <v>14.09</v>
      </c>
      <c r="BF401" s="1">
        <v>8.33</v>
      </c>
      <c r="BG401" s="1">
        <v>11.23</v>
      </c>
      <c r="BH401" s="1">
        <v>6.82</v>
      </c>
      <c r="BI401" s="1">
        <v>7.67</v>
      </c>
      <c r="BJ401" s="1">
        <v>15.88</v>
      </c>
      <c r="BK401" s="1">
        <v>17.09</v>
      </c>
      <c r="BL401" s="1">
        <v>8.0399999999999991</v>
      </c>
      <c r="BM401" s="1">
        <v>10.75</v>
      </c>
      <c r="BN401" s="1">
        <v>9.84</v>
      </c>
      <c r="BO401" s="1">
        <v>3.33</v>
      </c>
      <c r="BP401" s="1">
        <v>24.69</v>
      </c>
      <c r="BQ401" s="1">
        <v>7.16</v>
      </c>
      <c r="BR401" s="1">
        <v>10.92</v>
      </c>
      <c r="BS401" s="1">
        <v>11.21</v>
      </c>
      <c r="BT401" s="1">
        <v>13.17</v>
      </c>
      <c r="BU401" s="1">
        <v>12.24</v>
      </c>
      <c r="BV401" s="1">
        <v>11.5</v>
      </c>
      <c r="BW401" s="10">
        <f>AVERAGE(AE401,AG401,AM401)</f>
        <v>13.82</v>
      </c>
      <c r="BX401" s="10">
        <f>AVERAGE(Z401,AF401,AH401)</f>
        <v>10.916666666666666</v>
      </c>
      <c r="BY401" s="10">
        <f>AVERAGE(AA401,AI401)</f>
        <v>15.39</v>
      </c>
      <c r="BZ401" s="10">
        <f>AVERAGE(AB401,AJ401)</f>
        <v>18.61</v>
      </c>
      <c r="CA401" s="10">
        <f>AVERAGE(AC401,AK401)</f>
        <v>17.420000000000002</v>
      </c>
      <c r="CB401" s="10">
        <f>AVERAGE(AD401,AL401)</f>
        <v>17.939999999999998</v>
      </c>
      <c r="CC401" s="10">
        <f>AVERAGE(AS401,AU401,BA401)</f>
        <v>16.316666666666666</v>
      </c>
      <c r="CD401" s="10">
        <f>AVERAGE(AN401,AT401,AV401)</f>
        <v>9.9233333333333338</v>
      </c>
      <c r="CE401" s="10">
        <f>AVERAGE(AO401,AW401)</f>
        <v>15.715</v>
      </c>
      <c r="CF401" s="10">
        <f>AVERAGE(AP401,AX401)</f>
        <v>14.635</v>
      </c>
      <c r="CG401" s="10">
        <f>AVERAGE(AQ401,AY401)</f>
        <v>14.030000000000001</v>
      </c>
      <c r="CH401" s="10">
        <f>AVERAGE(AR401,AZ401)</f>
        <v>15.605</v>
      </c>
      <c r="CI401" s="10">
        <f>AVERAGE(BB401,BH401,BN401,BP401,BV401)</f>
        <v>12.214000000000002</v>
      </c>
      <c r="CJ401" s="10">
        <f>AVERAGE(BC401,BI401,BO401,BQ401)</f>
        <v>6.2675000000000001</v>
      </c>
      <c r="CK401" s="10">
        <f>AVERAGE(BD401,BJ401,BR401)</f>
        <v>11.876666666666667</v>
      </c>
      <c r="CL401" s="10">
        <f>AVERAGE(BE401,BK401,BS401)</f>
        <v>14.13</v>
      </c>
      <c r="CM401" s="10">
        <f>AVERAGE(BF401,BL401,BT401)</f>
        <v>9.8466666666666658</v>
      </c>
      <c r="CN401" s="10">
        <f>AVERAGE(BG401,BM401,BU401)</f>
        <v>11.406666666666666</v>
      </c>
      <c r="CO401" s="10">
        <f>STDEV(AE401,AG401,AM401)</f>
        <v>2.181581994791852</v>
      </c>
      <c r="CP401" s="10">
        <f>STDEV(Z401,AF401,AH401)</f>
        <v>2.3658472759950819</v>
      </c>
      <c r="CQ401" s="10">
        <f>STDEV(AA401,AI401)</f>
        <v>1.1596551211459383</v>
      </c>
      <c r="CR401" s="10">
        <f>STDEV(AB401,AJ401)</f>
        <v>5.9821233688382014</v>
      </c>
      <c r="CS401" s="10">
        <f>STDEV(AC401,AK401)</f>
        <v>0.52325901807804409</v>
      </c>
      <c r="CT401" s="10">
        <f>STDEV(AD401,AL401)</f>
        <v>3.0264170234784324</v>
      </c>
      <c r="CU401" s="10">
        <f>STDEV(AS401,AU401,BA401)</f>
        <v>1.8737751554904696</v>
      </c>
      <c r="CV401" s="10">
        <f>STDEV(AN401,AT401,AV401)</f>
        <v>0.75182001392177222</v>
      </c>
      <c r="CW401" s="10">
        <f>STDEV(AO401,AW401)</f>
        <v>5.3386561979584313</v>
      </c>
      <c r="CX401" s="10">
        <f>STDEV(AP401,AX401)</f>
        <v>3.174909447527603</v>
      </c>
      <c r="CY401" s="10">
        <f>STDEV(AQ401,AY401)</f>
        <v>1.6122034611053278</v>
      </c>
      <c r="CZ401" s="10">
        <f>STDEV(AR401,AZ401)</f>
        <v>0.43133513652379357</v>
      </c>
      <c r="DA401" s="10">
        <f>STDEV(BB401,BH401,BN401,BP401,BV401)</f>
        <v>7.19102774295858</v>
      </c>
      <c r="DB401" s="10">
        <f>STDEV(BC401,BI401,BO401,BQ401)</f>
        <v>1.9837065475182223</v>
      </c>
      <c r="DC401" s="10">
        <f>STDEV(BD401,BJ401,BR401)</f>
        <v>3.6210541743162761</v>
      </c>
      <c r="DD401" s="10">
        <f>STDEV(BE401,BK401,BS401)</f>
        <v>2.9402040745499338</v>
      </c>
      <c r="DE401" s="10">
        <f>STDEV(BF401,BL401,BT401)</f>
        <v>2.8817413716940923</v>
      </c>
      <c r="DF401" s="10">
        <f>STDEV(BG401,BM401,BU401)</f>
        <v>0.76054804801099407</v>
      </c>
    </row>
    <row r="402" spans="1:110" s="11" customFormat="1" ht="14" customHeight="1" x14ac:dyDescent="0.2">
      <c r="A402" s="1">
        <v>10495</v>
      </c>
      <c r="B402" s="2" t="s">
        <v>1222</v>
      </c>
      <c r="C402" s="1" t="s">
        <v>2105</v>
      </c>
      <c r="D402" s="2">
        <v>300758</v>
      </c>
      <c r="E402" s="2">
        <v>9388</v>
      </c>
      <c r="F402" s="1" t="s">
        <v>1350</v>
      </c>
      <c r="G402" s="11">
        <v>393</v>
      </c>
      <c r="H402" s="1" t="s">
        <v>1326</v>
      </c>
      <c r="I402" s="1"/>
      <c r="J402" s="1">
        <v>1.1415500000000001</v>
      </c>
      <c r="K402" s="1">
        <v>0.91682399999999997</v>
      </c>
      <c r="L402" s="1">
        <v>8</v>
      </c>
      <c r="M402" s="1" t="s">
        <v>5</v>
      </c>
      <c r="N402" s="1" t="s">
        <v>334</v>
      </c>
      <c r="O402" s="1" t="s">
        <v>1223</v>
      </c>
      <c r="P402" s="1" t="s">
        <v>1224</v>
      </c>
      <c r="Q402" s="1" t="s">
        <v>2106</v>
      </c>
      <c r="R402" s="1" t="s">
        <v>1226</v>
      </c>
      <c r="S402" s="1" t="s">
        <v>333</v>
      </c>
      <c r="T402" s="1" t="s">
        <v>1225</v>
      </c>
      <c r="U402" s="1" t="s">
        <v>9</v>
      </c>
      <c r="V402" s="1" t="s">
        <v>26</v>
      </c>
      <c r="W402" s="1" t="s">
        <v>333</v>
      </c>
      <c r="X402" s="1" t="s">
        <v>2107</v>
      </c>
      <c r="Y402" s="1"/>
      <c r="Z402" s="1">
        <v>28.09</v>
      </c>
      <c r="AA402" s="1">
        <v>41.65</v>
      </c>
      <c r="AB402" s="1">
        <v>35.01</v>
      </c>
      <c r="AC402" s="1">
        <v>49.19</v>
      </c>
      <c r="AD402" s="1">
        <v>45.62</v>
      </c>
      <c r="AE402" s="1">
        <v>36.44</v>
      </c>
      <c r="AF402" s="1">
        <v>42.91</v>
      </c>
      <c r="AG402" s="1">
        <v>37.65</v>
      </c>
      <c r="AH402" s="1">
        <v>32.72</v>
      </c>
      <c r="AI402" s="1">
        <v>43.2</v>
      </c>
      <c r="AJ402" s="1">
        <v>47.82</v>
      </c>
      <c r="AK402" s="1">
        <v>44.55</v>
      </c>
      <c r="AL402" s="1">
        <v>49.49</v>
      </c>
      <c r="AM402" s="1">
        <v>39.29</v>
      </c>
      <c r="AN402" s="1">
        <v>25.55</v>
      </c>
      <c r="AO402" s="1">
        <v>47.92</v>
      </c>
      <c r="AP402" s="1">
        <v>33.01</v>
      </c>
      <c r="AQ402" s="1">
        <v>35.97</v>
      </c>
      <c r="AR402" s="1">
        <v>36.44</v>
      </c>
      <c r="AS402" s="1">
        <v>36.76</v>
      </c>
      <c r="AT402" s="1">
        <v>37.68</v>
      </c>
      <c r="AU402" s="1">
        <v>50.81</v>
      </c>
      <c r="AV402" s="1">
        <v>33.94</v>
      </c>
      <c r="AW402" s="1">
        <v>30.65</v>
      </c>
      <c r="AX402" s="1">
        <v>47.33</v>
      </c>
      <c r="AY402" s="1">
        <v>45.45</v>
      </c>
      <c r="AZ402" s="1">
        <v>44.19</v>
      </c>
      <c r="BA402" s="1">
        <v>44.52</v>
      </c>
      <c r="BB402" s="1">
        <v>35.86</v>
      </c>
      <c r="BC402" s="1">
        <v>36.229999999999997</v>
      </c>
      <c r="BD402" s="1">
        <v>34.479999999999997</v>
      </c>
      <c r="BE402" s="1">
        <v>35.01</v>
      </c>
      <c r="BF402" s="1">
        <v>37.57</v>
      </c>
      <c r="BG402" s="1">
        <v>32.630000000000003</v>
      </c>
      <c r="BH402" s="1">
        <v>31.33</v>
      </c>
      <c r="BI402" s="1">
        <v>27.48</v>
      </c>
      <c r="BJ402" s="1">
        <v>40.81</v>
      </c>
      <c r="BK402" s="1">
        <v>29.96</v>
      </c>
      <c r="BL402" s="1">
        <v>32.32</v>
      </c>
      <c r="BM402" s="1">
        <v>33.74</v>
      </c>
      <c r="BN402" s="1">
        <v>34.979999999999997</v>
      </c>
      <c r="BO402" s="1">
        <v>24.83</v>
      </c>
      <c r="BP402" s="1">
        <v>58.24</v>
      </c>
      <c r="BQ402" s="1">
        <v>24.37</v>
      </c>
      <c r="BR402" s="1">
        <v>37.61</v>
      </c>
      <c r="BS402" s="1">
        <v>58.66</v>
      </c>
      <c r="BT402" s="1">
        <v>30.05</v>
      </c>
      <c r="BU402" s="1">
        <v>33.909999999999997</v>
      </c>
      <c r="BV402" s="1">
        <v>28.3</v>
      </c>
      <c r="BW402" s="10">
        <f>AVERAGE(AE402,AG402,AM402)</f>
        <v>37.793333333333329</v>
      </c>
      <c r="BX402" s="10">
        <f>AVERAGE(Z402,AF402,AH402)</f>
        <v>34.573333333333331</v>
      </c>
      <c r="BY402" s="10">
        <f>AVERAGE(AA402,AI402)</f>
        <v>42.424999999999997</v>
      </c>
      <c r="BZ402" s="10">
        <f>AVERAGE(AB402,AJ402)</f>
        <v>41.414999999999999</v>
      </c>
      <c r="CA402" s="10">
        <f>AVERAGE(AC402,AK402)</f>
        <v>46.87</v>
      </c>
      <c r="CB402" s="10">
        <f>AVERAGE(AD402,AL402)</f>
        <v>47.555</v>
      </c>
      <c r="CC402" s="10">
        <f>AVERAGE(AS402,AU402,BA402)</f>
        <v>44.03</v>
      </c>
      <c r="CD402" s="10">
        <f>AVERAGE(AN402,AT402,AV402)</f>
        <v>32.39</v>
      </c>
      <c r="CE402" s="10">
        <f>AVERAGE(AO402,AW402)</f>
        <v>39.284999999999997</v>
      </c>
      <c r="CF402" s="10">
        <f>AVERAGE(AP402,AX402)</f>
        <v>40.17</v>
      </c>
      <c r="CG402" s="10">
        <f>AVERAGE(AQ402,AY402)</f>
        <v>40.71</v>
      </c>
      <c r="CH402" s="10">
        <f>AVERAGE(AR402,AZ402)</f>
        <v>40.314999999999998</v>
      </c>
      <c r="CI402" s="10">
        <f>AVERAGE(BB402,BH402,BN402,BP402,BV402)</f>
        <v>37.742000000000004</v>
      </c>
      <c r="CJ402" s="10">
        <f>AVERAGE(BC402,BI402,BO402,BQ402)</f>
        <v>28.227499999999999</v>
      </c>
      <c r="CK402" s="10">
        <f>AVERAGE(BD402,BJ402,BR402)</f>
        <v>37.633333333333333</v>
      </c>
      <c r="CL402" s="10">
        <f>AVERAGE(BE402,BK402,BS402)</f>
        <v>41.21</v>
      </c>
      <c r="CM402" s="10">
        <f>AVERAGE(BF402,BL402,BT402)</f>
        <v>33.313333333333333</v>
      </c>
      <c r="CN402" s="10">
        <f>AVERAGE(BG402,BM402,BU402)</f>
        <v>33.426666666666669</v>
      </c>
      <c r="CO402" s="10">
        <f>STDEV(AE402,AG402,AM402)</f>
        <v>1.4303962155058072</v>
      </c>
      <c r="CP402" s="10">
        <f>STDEV(Z402,AF402,AH402)</f>
        <v>7.5818357495617859</v>
      </c>
      <c r="CQ402" s="10">
        <f>STDEV(AA402,AI402)</f>
        <v>1.0960155108391516</v>
      </c>
      <c r="CR402" s="10">
        <f>STDEV(AB402,AJ402)</f>
        <v>9.0580378669996424</v>
      </c>
      <c r="CS402" s="10">
        <f>STDEV(AC402,AK402)</f>
        <v>3.2809754647055809</v>
      </c>
      <c r="CT402" s="10">
        <f>STDEV(AD402,AL402)</f>
        <v>2.736503243191942</v>
      </c>
      <c r="CU402" s="10">
        <f>STDEV(AS402,AU402,BA402)</f>
        <v>7.037805055555336</v>
      </c>
      <c r="CV402" s="10">
        <f>STDEV(AN402,AT402,AV402)</f>
        <v>6.2117710839984888</v>
      </c>
      <c r="CW402" s="10">
        <f>STDEV(AO402,AW402)</f>
        <v>12.211734111091721</v>
      </c>
      <c r="CX402" s="10">
        <f>STDEV(AP402,AX402)</f>
        <v>10.125769106591333</v>
      </c>
      <c r="CY402" s="10">
        <f>STDEV(AQ402,AY402)</f>
        <v>6.7033722856484967</v>
      </c>
      <c r="CZ402" s="10">
        <f>STDEV(AR402,AZ402)</f>
        <v>5.4800775541957432</v>
      </c>
      <c r="DA402" s="10">
        <f>STDEV(BB402,BH402,BN402,BP402,BV402)</f>
        <v>11.849089416491033</v>
      </c>
      <c r="DB402" s="10">
        <f>STDEV(BC402,BI402,BO402,BQ402)</f>
        <v>5.5082385266677241</v>
      </c>
      <c r="DC402" s="10">
        <f>STDEV(BD402,BJ402,BR402)</f>
        <v>3.1650645069782306</v>
      </c>
      <c r="DD402" s="10">
        <f>STDEV(BE402,BK402,BS402)</f>
        <v>15.321635030244</v>
      </c>
      <c r="DE402" s="10">
        <f>STDEV(BF402,BL402,BT402)</f>
        <v>3.8571535273221018</v>
      </c>
      <c r="DF402" s="10">
        <f>STDEV(BG402,BM402,BU402)</f>
        <v>0.6951498639382232</v>
      </c>
    </row>
    <row r="403" spans="1:110" s="11" customFormat="1" ht="14" customHeight="1" x14ac:dyDescent="0.2">
      <c r="A403" s="1">
        <v>9520</v>
      </c>
      <c r="B403" s="2" t="s">
        <v>1146</v>
      </c>
      <c r="C403" s="1" t="s">
        <v>2020</v>
      </c>
      <c r="D403" s="2">
        <v>303276</v>
      </c>
      <c r="E403" s="2">
        <v>50364</v>
      </c>
      <c r="F403" s="1" t="s">
        <v>1350</v>
      </c>
      <c r="G403" s="11">
        <v>394</v>
      </c>
      <c r="H403" s="1" t="s">
        <v>1326</v>
      </c>
      <c r="I403" s="1"/>
      <c r="J403" s="1">
        <v>1.35927</v>
      </c>
      <c r="K403" s="1">
        <v>0.75112999999999996</v>
      </c>
      <c r="L403" s="1">
        <v>0</v>
      </c>
      <c r="M403" s="1" t="s">
        <v>5</v>
      </c>
      <c r="N403" s="1"/>
      <c r="O403" s="1" t="s">
        <v>4</v>
      </c>
      <c r="P403" s="1"/>
      <c r="Q403" s="1"/>
      <c r="R403" s="1"/>
      <c r="S403" s="1"/>
      <c r="T403" s="1"/>
      <c r="U403" s="1"/>
      <c r="V403" s="1"/>
      <c r="W403" s="1" t="s">
        <v>4</v>
      </c>
      <c r="X403" s="1" t="s">
        <v>2021</v>
      </c>
      <c r="Y403" s="1"/>
      <c r="Z403" s="1">
        <v>27.12</v>
      </c>
      <c r="AA403" s="1">
        <v>42.55</v>
      </c>
      <c r="AB403" s="1">
        <v>32.47</v>
      </c>
      <c r="AC403" s="1">
        <v>52.81</v>
      </c>
      <c r="AD403" s="1">
        <v>34.76</v>
      </c>
      <c r="AE403" s="1">
        <v>34.479999999999997</v>
      </c>
      <c r="AF403" s="1">
        <v>40.58</v>
      </c>
      <c r="AG403" s="1">
        <v>48.92</v>
      </c>
      <c r="AH403" s="1">
        <v>29.07</v>
      </c>
      <c r="AI403" s="1">
        <v>41.46</v>
      </c>
      <c r="AJ403" s="1">
        <v>66.92</v>
      </c>
      <c r="AK403" s="1">
        <v>59.91</v>
      </c>
      <c r="AL403" s="1">
        <v>100.81</v>
      </c>
      <c r="AM403" s="1">
        <v>61.8</v>
      </c>
      <c r="AN403" s="1">
        <v>22.58</v>
      </c>
      <c r="AO403" s="1">
        <v>39.69</v>
      </c>
      <c r="AP403" s="1">
        <v>33.700000000000003</v>
      </c>
      <c r="AQ403" s="1">
        <v>29.61</v>
      </c>
      <c r="AR403" s="1">
        <v>38.08</v>
      </c>
      <c r="AS403" s="1">
        <v>24.87</v>
      </c>
      <c r="AT403" s="1">
        <v>39.130000000000003</v>
      </c>
      <c r="AU403" s="1">
        <v>63.72</v>
      </c>
      <c r="AV403" s="1">
        <v>32.229999999999997</v>
      </c>
      <c r="AW403" s="1">
        <v>40.9</v>
      </c>
      <c r="AX403" s="1">
        <v>61.49</v>
      </c>
      <c r="AY403" s="1">
        <v>50.2</v>
      </c>
      <c r="AZ403" s="1">
        <v>76.16</v>
      </c>
      <c r="BA403" s="1">
        <v>58.04</v>
      </c>
      <c r="BB403" s="1">
        <v>20.53</v>
      </c>
      <c r="BC403" s="1">
        <v>17.440000000000001</v>
      </c>
      <c r="BD403" s="1">
        <v>31.2</v>
      </c>
      <c r="BE403" s="1">
        <v>31.1</v>
      </c>
      <c r="BF403" s="1">
        <v>22.01</v>
      </c>
      <c r="BG403" s="1">
        <v>34.31</v>
      </c>
      <c r="BH403" s="1">
        <v>27.14</v>
      </c>
      <c r="BI403" s="1">
        <v>22.2</v>
      </c>
      <c r="BJ403" s="1">
        <v>57.56</v>
      </c>
      <c r="BK403" s="1">
        <v>26.93</v>
      </c>
      <c r="BL403" s="1">
        <v>23.57</v>
      </c>
      <c r="BM403" s="1">
        <v>26.14</v>
      </c>
      <c r="BN403" s="1">
        <v>23.15</v>
      </c>
      <c r="BO403" s="1">
        <v>17.79</v>
      </c>
      <c r="BP403" s="1">
        <v>49.27</v>
      </c>
      <c r="BQ403" s="1">
        <v>18.079999999999998</v>
      </c>
      <c r="BR403" s="1">
        <v>35.659999999999997</v>
      </c>
      <c r="BS403" s="1">
        <v>110.76</v>
      </c>
      <c r="BT403" s="1">
        <v>34.93</v>
      </c>
      <c r="BU403" s="1">
        <v>48.86</v>
      </c>
      <c r="BV403" s="1">
        <v>29.87</v>
      </c>
      <c r="BW403" s="10">
        <f>AVERAGE(AE403,AG403,AM403)</f>
        <v>48.4</v>
      </c>
      <c r="BX403" s="10">
        <f>AVERAGE(Z403,AF403,AH403)</f>
        <v>32.256666666666668</v>
      </c>
      <c r="BY403" s="10">
        <f>AVERAGE(AA403,AI403)</f>
        <v>42.004999999999995</v>
      </c>
      <c r="BZ403" s="10">
        <f>AVERAGE(AB403,AJ403)</f>
        <v>49.695</v>
      </c>
      <c r="CA403" s="10">
        <f>AVERAGE(AC403,AK403)</f>
        <v>56.36</v>
      </c>
      <c r="CB403" s="10">
        <f>AVERAGE(AD403,AL403)</f>
        <v>67.784999999999997</v>
      </c>
      <c r="CC403" s="10">
        <f>AVERAGE(AS403,AU403,BA403)</f>
        <v>48.876666666666665</v>
      </c>
      <c r="CD403" s="10">
        <f>AVERAGE(AN403,AT403,AV403)</f>
        <v>31.313333333333333</v>
      </c>
      <c r="CE403" s="10">
        <f>AVERAGE(AO403,AW403)</f>
        <v>40.295000000000002</v>
      </c>
      <c r="CF403" s="10">
        <f>AVERAGE(AP403,AX403)</f>
        <v>47.594999999999999</v>
      </c>
      <c r="CG403" s="10">
        <f>AVERAGE(AQ403,AY403)</f>
        <v>39.905000000000001</v>
      </c>
      <c r="CH403" s="10">
        <f>AVERAGE(AR403,AZ403)</f>
        <v>57.12</v>
      </c>
      <c r="CI403" s="10">
        <f>AVERAGE(BB403,BH403,BN403,BP403,BV403)</f>
        <v>29.992000000000001</v>
      </c>
      <c r="CJ403" s="10">
        <f>AVERAGE(BC403,BI403,BO403,BQ403)</f>
        <v>18.877499999999998</v>
      </c>
      <c r="CK403" s="10">
        <f>AVERAGE(BD403,BJ403,BR403)</f>
        <v>41.473333333333336</v>
      </c>
      <c r="CL403" s="10">
        <f>AVERAGE(BE403,BK403,BS403)</f>
        <v>56.263333333333343</v>
      </c>
      <c r="CM403" s="10">
        <f>AVERAGE(BF403,BL403,BT403)</f>
        <v>26.836666666666662</v>
      </c>
      <c r="CN403" s="10">
        <f>AVERAGE(BG403,BM403,BU403)</f>
        <v>36.436666666666667</v>
      </c>
      <c r="CO403" s="10">
        <f>STDEV(AE403,AG403,AM403)</f>
        <v>13.667421117387146</v>
      </c>
      <c r="CP403" s="10">
        <f>STDEV(Z403,AF403,AH403)</f>
        <v>7.273859589883001</v>
      </c>
      <c r="CQ403" s="10">
        <f>STDEV(AA403,AI403)</f>
        <v>0.77074639149333424</v>
      </c>
      <c r="CR403" s="10">
        <f>STDEV(AB403,AJ403)</f>
        <v>24.359828611876559</v>
      </c>
      <c r="CS403" s="10">
        <f>STDEV(AC403,AK403)</f>
        <v>5.0204581464244837</v>
      </c>
      <c r="CT403" s="10">
        <f>STDEV(AD403,AL403)</f>
        <v>46.704402897371487</v>
      </c>
      <c r="CU403" s="10">
        <f>STDEV(AS403,AU403,BA403)</f>
        <v>20.983460947454148</v>
      </c>
      <c r="CV403" s="10">
        <f>STDEV(AN403,AT403,AV403)</f>
        <v>8.3129918400858127</v>
      </c>
      <c r="CW403" s="10">
        <f>STDEV(AO403,AW403)</f>
        <v>0.85559920523572308</v>
      </c>
      <c r="CX403" s="10">
        <f>STDEV(AP403,AX403)</f>
        <v>19.650497449174164</v>
      </c>
      <c r="CY403" s="10">
        <f>STDEV(AQ403,AY403)</f>
        <v>14.559328624631023</v>
      </c>
      <c r="CZ403" s="10">
        <f>STDEV(AR403,AZ403)</f>
        <v>26.926626227583732</v>
      </c>
      <c r="DA403" s="10">
        <f>STDEV(BB403,BH403,BN403,BP403,BV403)</f>
        <v>11.359274624728467</v>
      </c>
      <c r="DB403" s="10">
        <f>STDEV(BC403,BI403,BO403,BQ403)</f>
        <v>2.2304016828066442</v>
      </c>
      <c r="DC403" s="10">
        <f>STDEV(BD403,BJ403,BR403)</f>
        <v>14.108810486122966</v>
      </c>
      <c r="DD403" s="10">
        <f>STDEV(BE403,BK403,BS403)</f>
        <v>47.241530810647248</v>
      </c>
      <c r="DE403" s="10">
        <f>STDEV(BF403,BL403,BT403)</f>
        <v>7.0522998612745758</v>
      </c>
      <c r="DF403" s="10">
        <f>STDEV(BG403,BM403,BU403)</f>
        <v>11.508328867969205</v>
      </c>
    </row>
    <row r="404" spans="1:110" s="11" customFormat="1" ht="14" customHeight="1" x14ac:dyDescent="0.2">
      <c r="A404" s="1">
        <v>12234</v>
      </c>
      <c r="B404" s="2" t="s">
        <v>1283</v>
      </c>
      <c r="C404" s="1" t="s">
        <v>2167</v>
      </c>
      <c r="D404" s="2">
        <v>307673</v>
      </c>
      <c r="E404" s="2"/>
      <c r="F404" s="1" t="s">
        <v>1350</v>
      </c>
      <c r="G404" s="11">
        <v>395</v>
      </c>
      <c r="H404" s="1" t="s">
        <v>1326</v>
      </c>
      <c r="I404" s="1"/>
      <c r="J404" s="1">
        <v>1.40405</v>
      </c>
      <c r="K404" s="1">
        <v>0.85623199999999999</v>
      </c>
      <c r="L404" s="1">
        <v>0</v>
      </c>
      <c r="M404" s="1" t="s">
        <v>5</v>
      </c>
      <c r="N404" s="1"/>
      <c r="O404" s="1" t="s">
        <v>4</v>
      </c>
      <c r="P404" s="1"/>
      <c r="Q404" s="1"/>
      <c r="R404" s="1" t="s">
        <v>675</v>
      </c>
      <c r="S404" s="1" t="s">
        <v>192</v>
      </c>
      <c r="T404" s="1"/>
      <c r="U404" s="1"/>
      <c r="V404" s="1"/>
      <c r="W404" s="1" t="s">
        <v>4</v>
      </c>
      <c r="X404" s="1" t="s">
        <v>2110</v>
      </c>
      <c r="Y404" s="1"/>
      <c r="Z404" s="1">
        <v>18.649999999999999</v>
      </c>
      <c r="AA404" s="1">
        <v>31.15</v>
      </c>
      <c r="AB404" s="1">
        <v>23.97</v>
      </c>
      <c r="AC404" s="1">
        <v>34.78</v>
      </c>
      <c r="AD404" s="1">
        <v>26.32</v>
      </c>
      <c r="AE404" s="1">
        <v>35.979999999999997</v>
      </c>
      <c r="AF404" s="1">
        <v>31.06</v>
      </c>
      <c r="AG404" s="1">
        <v>36.83</v>
      </c>
      <c r="AH404" s="1">
        <v>19.79</v>
      </c>
      <c r="AI404" s="1">
        <v>28.82</v>
      </c>
      <c r="AJ404" s="1">
        <v>40.64</v>
      </c>
      <c r="AK404" s="1">
        <v>29.02</v>
      </c>
      <c r="AL404" s="1">
        <v>48.87</v>
      </c>
      <c r="AM404" s="1">
        <v>36.4</v>
      </c>
      <c r="AN404" s="1">
        <v>15.62</v>
      </c>
      <c r="AO404" s="1">
        <v>30.5</v>
      </c>
      <c r="AP404" s="1">
        <v>17.7</v>
      </c>
      <c r="AQ404" s="1">
        <v>20.62</v>
      </c>
      <c r="AR404" s="1">
        <v>27.48</v>
      </c>
      <c r="AS404" s="1">
        <v>24.46</v>
      </c>
      <c r="AT404" s="1">
        <v>21.9</v>
      </c>
      <c r="AU404" s="1">
        <v>46.71</v>
      </c>
      <c r="AV404" s="1">
        <v>22.04</v>
      </c>
      <c r="AW404" s="1">
        <v>25.99</v>
      </c>
      <c r="AX404" s="1">
        <v>38.119999999999997</v>
      </c>
      <c r="AY404" s="1">
        <v>33.090000000000003</v>
      </c>
      <c r="AZ404" s="1">
        <v>39.909999999999997</v>
      </c>
      <c r="BA404" s="1">
        <v>31.2</v>
      </c>
      <c r="BB404" s="1">
        <v>15.72</v>
      </c>
      <c r="BC404" s="1">
        <v>12.87</v>
      </c>
      <c r="BD404" s="1">
        <v>17.84</v>
      </c>
      <c r="BE404" s="1">
        <v>28.61</v>
      </c>
      <c r="BF404" s="1">
        <v>17.46</v>
      </c>
      <c r="BG404" s="1">
        <v>16.45</v>
      </c>
      <c r="BH404" s="1">
        <v>16.03</v>
      </c>
      <c r="BI404" s="1">
        <v>12.62</v>
      </c>
      <c r="BJ404" s="1">
        <v>30.91</v>
      </c>
      <c r="BK404" s="1">
        <v>14.79</v>
      </c>
      <c r="BL404" s="1">
        <v>17.579999999999998</v>
      </c>
      <c r="BM404" s="1">
        <v>17.75</v>
      </c>
      <c r="BN404" s="1">
        <v>22.24</v>
      </c>
      <c r="BO404" s="1">
        <v>9.52</v>
      </c>
      <c r="BP404" s="1">
        <v>35.19</v>
      </c>
      <c r="BQ404" s="1">
        <v>11.7</v>
      </c>
      <c r="BR404" s="1">
        <v>18.95</v>
      </c>
      <c r="BS404" s="1">
        <v>53.21</v>
      </c>
      <c r="BT404" s="1">
        <v>29.24</v>
      </c>
      <c r="BU404" s="1">
        <v>24.42</v>
      </c>
      <c r="BV404" s="1">
        <v>24.33</v>
      </c>
      <c r="BW404" s="10">
        <f>AVERAGE(AE404,AG404,AM404)</f>
        <v>36.403333333333336</v>
      </c>
      <c r="BX404" s="10">
        <f>AVERAGE(Z404,AF404,AH404)</f>
        <v>23.166666666666668</v>
      </c>
      <c r="BY404" s="10">
        <f>AVERAGE(AA404,AI404)</f>
        <v>29.984999999999999</v>
      </c>
      <c r="BZ404" s="10">
        <f>AVERAGE(AB404,AJ404)</f>
        <v>32.305</v>
      </c>
      <c r="CA404" s="10">
        <f>AVERAGE(AC404,AK404)</f>
        <v>31.9</v>
      </c>
      <c r="CB404" s="10">
        <f>AVERAGE(AD404,AL404)</f>
        <v>37.594999999999999</v>
      </c>
      <c r="CC404" s="10">
        <f>AVERAGE(AS404,AU404,BA404)</f>
        <v>34.123333333333335</v>
      </c>
      <c r="CD404" s="10">
        <f>AVERAGE(AN404,AT404,AV404)</f>
        <v>19.853333333333332</v>
      </c>
      <c r="CE404" s="10">
        <f>AVERAGE(AO404,AW404)</f>
        <v>28.244999999999997</v>
      </c>
      <c r="CF404" s="10">
        <f>AVERAGE(AP404,AX404)</f>
        <v>27.909999999999997</v>
      </c>
      <c r="CG404" s="10">
        <f>AVERAGE(AQ404,AY404)</f>
        <v>26.855000000000004</v>
      </c>
      <c r="CH404" s="10">
        <f>AVERAGE(AR404,AZ404)</f>
        <v>33.695</v>
      </c>
      <c r="CI404" s="10">
        <f>AVERAGE(BB404,BH404,BN404,BP404,BV404)</f>
        <v>22.701999999999998</v>
      </c>
      <c r="CJ404" s="10">
        <f>AVERAGE(BC404,BI404,BO404,BQ404)</f>
        <v>11.677499999999998</v>
      </c>
      <c r="CK404" s="10">
        <f>AVERAGE(BD404,BJ404,BR404)</f>
        <v>22.566666666666666</v>
      </c>
      <c r="CL404" s="10">
        <f>AVERAGE(BE404,BK404,BS404)</f>
        <v>32.203333333333333</v>
      </c>
      <c r="CM404" s="10">
        <f>AVERAGE(BF404,BL404,BT404)</f>
        <v>21.426666666666666</v>
      </c>
      <c r="CN404" s="10">
        <f>AVERAGE(BG404,BM404,BU404)</f>
        <v>19.540000000000003</v>
      </c>
      <c r="CO404" s="10">
        <f>STDEV(AE404,AG404,AM404)</f>
        <v>0.42500980380849329</v>
      </c>
      <c r="CP404" s="10">
        <f>STDEV(Z404,AF404,AH404)</f>
        <v>6.8595505197741096</v>
      </c>
      <c r="CQ404" s="10">
        <f>STDEV(AA404,AI404)</f>
        <v>1.6475588001646544</v>
      </c>
      <c r="CR404" s="10">
        <f>STDEV(AB404,AJ404)</f>
        <v>11.787470042379764</v>
      </c>
      <c r="CS404" s="10">
        <f>STDEV(AC404,AK404)</f>
        <v>4.0729350596345153</v>
      </c>
      <c r="CT404" s="10">
        <f>STDEV(AD404,AL404)</f>
        <v>15.945257915756654</v>
      </c>
      <c r="CU404" s="10">
        <f>STDEV(AS404,AU404,BA404)</f>
        <v>11.40942738849472</v>
      </c>
      <c r="CV404" s="10">
        <f>STDEV(AN404,AT404,AV404)</f>
        <v>3.6668424200302723</v>
      </c>
      <c r="CW404" s="10">
        <f>STDEV(AO404,AW404)</f>
        <v>3.1890515831513304</v>
      </c>
      <c r="CX404" s="10">
        <f>STDEV(AP404,AX404)</f>
        <v>14.439120471829309</v>
      </c>
      <c r="CY404" s="10">
        <f>STDEV(AQ404,AY404)</f>
        <v>8.8176215613962476</v>
      </c>
      <c r="CZ404" s="10">
        <f>STDEV(AR404,AZ404)</f>
        <v>8.7893372901487581</v>
      </c>
      <c r="DA404" s="10">
        <f>STDEV(BB404,BH404,BN404,BP404,BV404)</f>
        <v>7.9384803331620057</v>
      </c>
      <c r="DB404" s="10">
        <f>STDEV(BC404,BI404,BO404,BQ404)</f>
        <v>1.5237754646491319</v>
      </c>
      <c r="DC404" s="10">
        <f>STDEV(BD404,BJ404,BR404)</f>
        <v>7.246822292103853</v>
      </c>
      <c r="DD404" s="10">
        <f>STDEV(BE404,BK404,BS404)</f>
        <v>19.460424798378213</v>
      </c>
      <c r="DE404" s="10">
        <f>STDEV(BF404,BL404,BT404)</f>
        <v>6.7668111643028119</v>
      </c>
      <c r="DF404" s="10">
        <f>STDEV(BG404,BM404,BU404)</f>
        <v>4.2758975665934678</v>
      </c>
    </row>
    <row r="405" spans="1:110" s="11" customFormat="1" ht="14" customHeight="1" x14ac:dyDescent="0.2">
      <c r="A405" s="1">
        <v>6030</v>
      </c>
      <c r="B405" s="2" t="s">
        <v>883</v>
      </c>
      <c r="C405" s="1" t="s">
        <v>1702</v>
      </c>
      <c r="D405" s="2">
        <v>311821</v>
      </c>
      <c r="E405" s="2">
        <v>45043</v>
      </c>
      <c r="F405" s="1" t="s">
        <v>1323</v>
      </c>
      <c r="G405" s="11">
        <v>396</v>
      </c>
      <c r="H405" s="1" t="s">
        <v>1326</v>
      </c>
      <c r="I405" s="1"/>
      <c r="J405" s="1">
        <v>1.3545700000000001</v>
      </c>
      <c r="K405" s="1">
        <v>1.0269200000000001</v>
      </c>
      <c r="L405" s="1">
        <v>1</v>
      </c>
      <c r="M405" s="1" t="s">
        <v>31</v>
      </c>
      <c r="N405" s="1"/>
      <c r="O405" s="1" t="s">
        <v>4</v>
      </c>
      <c r="P405" s="1"/>
      <c r="Q405" s="1"/>
      <c r="R405" s="1"/>
      <c r="S405" s="1"/>
      <c r="T405" s="1"/>
      <c r="U405" s="1"/>
      <c r="V405" s="1"/>
      <c r="W405" s="1" t="s">
        <v>4</v>
      </c>
      <c r="X405" s="1" t="s">
        <v>1703</v>
      </c>
      <c r="Y405" s="1"/>
      <c r="Z405" s="1">
        <v>13.16</v>
      </c>
      <c r="AA405" s="1">
        <v>16.75</v>
      </c>
      <c r="AB405" s="1">
        <v>14.3</v>
      </c>
      <c r="AC405" s="1">
        <v>14.7</v>
      </c>
      <c r="AD405" s="1">
        <v>13.03</v>
      </c>
      <c r="AE405" s="1">
        <v>18.05</v>
      </c>
      <c r="AF405" s="1">
        <v>11.98</v>
      </c>
      <c r="AG405" s="1">
        <v>24.26</v>
      </c>
      <c r="AH405" s="1">
        <v>14.12</v>
      </c>
      <c r="AI405" s="1">
        <v>18.100000000000001</v>
      </c>
      <c r="AJ405" s="1">
        <v>36.89</v>
      </c>
      <c r="AK405" s="1">
        <v>26.07</v>
      </c>
      <c r="AL405" s="1">
        <v>27.45</v>
      </c>
      <c r="AM405" s="1">
        <v>23.37</v>
      </c>
      <c r="AN405" s="1">
        <v>7.62</v>
      </c>
      <c r="AO405" s="1">
        <v>27.52</v>
      </c>
      <c r="AP405" s="1">
        <v>8.1300000000000008</v>
      </c>
      <c r="AQ405" s="1">
        <v>8.61</v>
      </c>
      <c r="AR405" s="1">
        <v>14.98</v>
      </c>
      <c r="AS405" s="1">
        <v>16.34</v>
      </c>
      <c r="AT405" s="1">
        <v>13.66</v>
      </c>
      <c r="AU405" s="1">
        <v>33.229999999999997</v>
      </c>
      <c r="AV405" s="1">
        <v>10.7</v>
      </c>
      <c r="AW405" s="1">
        <v>13.06</v>
      </c>
      <c r="AX405" s="1">
        <v>18.05</v>
      </c>
      <c r="AY405" s="1">
        <v>29.28</v>
      </c>
      <c r="AZ405" s="1">
        <v>13.97</v>
      </c>
      <c r="BA405" s="1">
        <v>23.22</v>
      </c>
      <c r="BB405" s="1">
        <v>12.45</v>
      </c>
      <c r="BC405" s="1">
        <v>8.44</v>
      </c>
      <c r="BD405" s="1">
        <v>13.77</v>
      </c>
      <c r="BE405" s="1">
        <v>9.16</v>
      </c>
      <c r="BF405" s="1">
        <v>9.18</v>
      </c>
      <c r="BG405" s="1">
        <v>14.2</v>
      </c>
      <c r="BH405" s="1">
        <v>9.5</v>
      </c>
      <c r="BI405" s="1">
        <v>10.52</v>
      </c>
      <c r="BJ405" s="1">
        <v>23.36</v>
      </c>
      <c r="BK405" s="1">
        <v>9.35</v>
      </c>
      <c r="BL405" s="1">
        <v>7.06</v>
      </c>
      <c r="BM405" s="1">
        <v>7.41</v>
      </c>
      <c r="BN405" s="1">
        <v>15.64</v>
      </c>
      <c r="BO405" s="1">
        <v>4.4400000000000004</v>
      </c>
      <c r="BP405" s="1">
        <v>32.549999999999997</v>
      </c>
      <c r="BQ405" s="1">
        <v>11.23</v>
      </c>
      <c r="BR405" s="1">
        <v>14.9</v>
      </c>
      <c r="BS405" s="1">
        <v>26.61</v>
      </c>
      <c r="BT405" s="1">
        <v>14.6</v>
      </c>
      <c r="BU405" s="1">
        <v>11.81</v>
      </c>
      <c r="BV405" s="1">
        <v>16.53</v>
      </c>
      <c r="BW405" s="10">
        <f>AVERAGE(AE405,AG405,AM405)</f>
        <v>21.893333333333334</v>
      </c>
      <c r="BX405" s="10">
        <f>AVERAGE(Z405,AF405,AH405)</f>
        <v>13.086666666666666</v>
      </c>
      <c r="BY405" s="10">
        <f>AVERAGE(AA405,AI405)</f>
        <v>17.425000000000001</v>
      </c>
      <c r="BZ405" s="10">
        <f>AVERAGE(AB405,AJ405)</f>
        <v>25.594999999999999</v>
      </c>
      <c r="CA405" s="10">
        <f>AVERAGE(AC405,AK405)</f>
        <v>20.384999999999998</v>
      </c>
      <c r="CB405" s="10">
        <f>AVERAGE(AD405,AL405)</f>
        <v>20.239999999999998</v>
      </c>
      <c r="CC405" s="10">
        <f>AVERAGE(AS405,AU405,BA405)</f>
        <v>24.263333333333332</v>
      </c>
      <c r="CD405" s="10">
        <f>AVERAGE(AN405,AT405,AV405)</f>
        <v>10.66</v>
      </c>
      <c r="CE405" s="10">
        <f>AVERAGE(AO405,AW405)</f>
        <v>20.29</v>
      </c>
      <c r="CF405" s="10">
        <f>AVERAGE(AP405,AX405)</f>
        <v>13.09</v>
      </c>
      <c r="CG405" s="10">
        <f>AVERAGE(AQ405,AY405)</f>
        <v>18.945</v>
      </c>
      <c r="CH405" s="10">
        <f>AVERAGE(AR405,AZ405)</f>
        <v>14.475000000000001</v>
      </c>
      <c r="CI405" s="10">
        <f>AVERAGE(BB405,BH405,BN405,BP405,BV405)</f>
        <v>17.334</v>
      </c>
      <c r="CJ405" s="10">
        <f>AVERAGE(BC405,BI405,BO405,BQ405)</f>
        <v>8.6575000000000006</v>
      </c>
      <c r="CK405" s="10">
        <f>AVERAGE(BD405,BJ405,BR405)</f>
        <v>17.34333333333333</v>
      </c>
      <c r="CL405" s="10">
        <f>AVERAGE(BE405,BK405,BS405)</f>
        <v>15.04</v>
      </c>
      <c r="CM405" s="10">
        <f>AVERAGE(BF405,BL405,BT405)</f>
        <v>10.28</v>
      </c>
      <c r="CN405" s="10">
        <f>AVERAGE(BG405,BM405,BU405)</f>
        <v>11.14</v>
      </c>
      <c r="CO405" s="10">
        <f>STDEV(AE405,AG405,AM405)</f>
        <v>3.3580401029965703</v>
      </c>
      <c r="CP405" s="10">
        <f>STDEV(Z405,AF405,AH405)</f>
        <v>1.0718830782008513</v>
      </c>
      <c r="CQ405" s="10">
        <f>STDEV(AA405,AI405)</f>
        <v>0.95459415460184016</v>
      </c>
      <c r="CR405" s="10">
        <f>STDEV(AB405,AJ405)</f>
        <v>15.973542187004112</v>
      </c>
      <c r="CS405" s="10">
        <f>STDEV(AC405,AK405)</f>
        <v>8.0398041020910469</v>
      </c>
      <c r="CT405" s="10">
        <f>STDEV(AD405,AL405)</f>
        <v>10.196479784710016</v>
      </c>
      <c r="CU405" s="10">
        <f>STDEV(AS405,AU405,BA405)</f>
        <v>8.4931992401764305</v>
      </c>
      <c r="CV405" s="10">
        <f>STDEV(AN405,AT405,AV405)</f>
        <v>3.0201986689620224</v>
      </c>
      <c r="CW405" s="10">
        <f>STDEV(AO405,AW405)</f>
        <v>10.224764055957483</v>
      </c>
      <c r="CX405" s="10">
        <f>STDEV(AP405,AX405)</f>
        <v>7.0144992693705541</v>
      </c>
      <c r="CY405" s="10">
        <f>STDEV(AQ405,AY405)</f>
        <v>14.615897167125942</v>
      </c>
      <c r="CZ405" s="10">
        <f>STDEV(AR405,AZ405)</f>
        <v>0.71417784899841286</v>
      </c>
      <c r="DA405" s="10">
        <f>STDEV(BB405,BH405,BN405,BP405,BV405)</f>
        <v>8.9480126285114263</v>
      </c>
      <c r="DB405" s="10">
        <f>STDEV(BC405,BI405,BO405,BQ405)</f>
        <v>3.0507526393771522</v>
      </c>
      <c r="DC405" s="10">
        <f>STDEV(BD405,BJ405,BR405)</f>
        <v>5.2411290132311539</v>
      </c>
      <c r="DD405" s="10">
        <f>STDEV(BE405,BK405,BS405)</f>
        <v>10.020364264835887</v>
      </c>
      <c r="DE405" s="10">
        <f>STDEV(BF405,BL405,BT405)</f>
        <v>3.8884958531545353</v>
      </c>
      <c r="DF405" s="10">
        <f>STDEV(BG405,BM405,BU405)</f>
        <v>3.4442270540717783</v>
      </c>
    </row>
    <row r="406" spans="1:110" s="11" customFormat="1" ht="14" customHeight="1" x14ac:dyDescent="0.2">
      <c r="A406" s="1">
        <v>8113</v>
      </c>
      <c r="B406" s="2" t="s">
        <v>1041</v>
      </c>
      <c r="C406" s="1" t="s">
        <v>1891</v>
      </c>
      <c r="D406" s="2">
        <v>306737</v>
      </c>
      <c r="E406" s="2">
        <v>48444</v>
      </c>
      <c r="F406" s="1" t="s">
        <v>1334</v>
      </c>
      <c r="G406" s="11">
        <v>397</v>
      </c>
      <c r="H406" s="1" t="s">
        <v>1326</v>
      </c>
      <c r="I406" s="1"/>
      <c r="J406" s="1">
        <v>2.1972100000000001</v>
      </c>
      <c r="K406" s="1">
        <v>0.900482</v>
      </c>
      <c r="L406" s="1">
        <v>0</v>
      </c>
      <c r="M406" s="1" t="s">
        <v>5</v>
      </c>
      <c r="N406" s="1" t="s">
        <v>1483</v>
      </c>
      <c r="O406" s="1" t="s">
        <v>4</v>
      </c>
      <c r="P406" s="1"/>
      <c r="Q406" s="1"/>
      <c r="R406" s="1" t="s">
        <v>193</v>
      </c>
      <c r="S406" s="1" t="s">
        <v>194</v>
      </c>
      <c r="T406" s="1" t="s">
        <v>560</v>
      </c>
      <c r="U406" s="1" t="s">
        <v>14</v>
      </c>
      <c r="V406" s="1" t="s">
        <v>64</v>
      </c>
      <c r="W406" s="1" t="s">
        <v>561</v>
      </c>
      <c r="X406" s="1" t="s">
        <v>1892</v>
      </c>
      <c r="Y406" s="1"/>
      <c r="Z406" s="1">
        <v>4.13</v>
      </c>
      <c r="AA406" s="1">
        <v>2</v>
      </c>
      <c r="AB406" s="1">
        <v>1.92</v>
      </c>
      <c r="AC406" s="1">
        <v>5.6</v>
      </c>
      <c r="AD406" s="1">
        <v>3.65</v>
      </c>
      <c r="AE406" s="1">
        <v>6.8</v>
      </c>
      <c r="AF406" s="1">
        <v>8.9600000000000009</v>
      </c>
      <c r="AG406" s="1">
        <v>10.11</v>
      </c>
      <c r="AH406" s="1">
        <v>7.34</v>
      </c>
      <c r="AI406" s="1">
        <v>9.17</v>
      </c>
      <c r="AJ406" s="1">
        <v>8.31</v>
      </c>
      <c r="AK406" s="1">
        <v>7.48</v>
      </c>
      <c r="AL406" s="1">
        <v>17.309999999999999</v>
      </c>
      <c r="AM406" s="1">
        <v>9.2200000000000006</v>
      </c>
      <c r="AN406" s="1">
        <v>0.33</v>
      </c>
      <c r="AO406" s="1">
        <v>0.69</v>
      </c>
      <c r="AP406" s="1">
        <v>1.02</v>
      </c>
      <c r="AQ406" s="1">
        <v>6.27</v>
      </c>
      <c r="AR406" s="1">
        <v>2.81</v>
      </c>
      <c r="AS406" s="1">
        <v>2.27</v>
      </c>
      <c r="AT406" s="1">
        <v>4.67</v>
      </c>
      <c r="AU406" s="1">
        <v>12.83</v>
      </c>
      <c r="AV406" s="1">
        <v>11.46</v>
      </c>
      <c r="AW406" s="1">
        <v>9.11</v>
      </c>
      <c r="AX406" s="1">
        <v>4.49</v>
      </c>
      <c r="AY406" s="1">
        <v>6.01</v>
      </c>
      <c r="AZ406" s="1">
        <v>13.77</v>
      </c>
      <c r="BA406" s="1">
        <v>6.25</v>
      </c>
      <c r="BB406" s="1">
        <v>0.48</v>
      </c>
      <c r="BC406" s="1">
        <v>0.65</v>
      </c>
      <c r="BD406" s="1">
        <v>0</v>
      </c>
      <c r="BE406" s="1">
        <v>0.91</v>
      </c>
      <c r="BF406" s="1">
        <v>0.85</v>
      </c>
      <c r="BG406" s="1">
        <v>0.33</v>
      </c>
      <c r="BH406" s="1">
        <v>7.36</v>
      </c>
      <c r="BI406" s="1">
        <v>0.36</v>
      </c>
      <c r="BJ406" s="1">
        <v>7.31</v>
      </c>
      <c r="BK406" s="1">
        <v>1.66</v>
      </c>
      <c r="BL406" s="1">
        <v>1.64</v>
      </c>
      <c r="BM406" s="1">
        <v>5.49</v>
      </c>
      <c r="BN406" s="1">
        <v>1.35</v>
      </c>
      <c r="BO406" s="1">
        <v>4.07</v>
      </c>
      <c r="BP406" s="1">
        <v>0</v>
      </c>
      <c r="BQ406" s="1">
        <v>3.52</v>
      </c>
      <c r="BR406" s="1">
        <v>3.53</v>
      </c>
      <c r="BS406" s="1">
        <v>10.56</v>
      </c>
      <c r="BT406" s="1">
        <v>4.4800000000000004</v>
      </c>
      <c r="BU406" s="1">
        <v>7.58</v>
      </c>
      <c r="BV406" s="1">
        <v>0.67</v>
      </c>
      <c r="BW406" s="10">
        <f>AVERAGE(AE406,AG406,AM406)</f>
        <v>8.7100000000000009</v>
      </c>
      <c r="BX406" s="10">
        <f>AVERAGE(Z406,AF406,AH406)</f>
        <v>6.81</v>
      </c>
      <c r="BY406" s="10">
        <f>AVERAGE(AA406,AI406)</f>
        <v>5.585</v>
      </c>
      <c r="BZ406" s="10">
        <f>AVERAGE(AB406,AJ406)</f>
        <v>5.1150000000000002</v>
      </c>
      <c r="CA406" s="10">
        <f>AVERAGE(AC406,AK406)</f>
        <v>6.54</v>
      </c>
      <c r="CB406" s="10">
        <f>AVERAGE(AD406,AL406)</f>
        <v>10.479999999999999</v>
      </c>
      <c r="CC406" s="10">
        <f>AVERAGE(AS406,AU406,BA406)</f>
        <v>7.1166666666666671</v>
      </c>
      <c r="CD406" s="10">
        <f>AVERAGE(AN406,AT406,AV406)</f>
        <v>5.4866666666666672</v>
      </c>
      <c r="CE406" s="10">
        <f>AVERAGE(AO406,AW406)</f>
        <v>4.8999999999999995</v>
      </c>
      <c r="CF406" s="10">
        <f>AVERAGE(AP406,AX406)</f>
        <v>2.7549999999999999</v>
      </c>
      <c r="CG406" s="10">
        <f>AVERAGE(AQ406,AY406)</f>
        <v>6.14</v>
      </c>
      <c r="CH406" s="10">
        <f>AVERAGE(AR406,AZ406)</f>
        <v>8.2899999999999991</v>
      </c>
      <c r="CI406" s="10">
        <f>AVERAGE(BB406,BH406,BN406,BP406,BV406)</f>
        <v>1.972</v>
      </c>
      <c r="CJ406" s="10">
        <f>AVERAGE(BC406,BI406,BO406,BQ406)</f>
        <v>2.15</v>
      </c>
      <c r="CK406" s="10">
        <f>AVERAGE(BD406,BJ406,BR406)</f>
        <v>3.6133333333333333</v>
      </c>
      <c r="CL406" s="10">
        <f>AVERAGE(BE406,BK406,BS406)</f>
        <v>4.3766666666666669</v>
      </c>
      <c r="CM406" s="10">
        <f>AVERAGE(BF406,BL406,BT406)</f>
        <v>2.3233333333333337</v>
      </c>
      <c r="CN406" s="10">
        <f>AVERAGE(BG406,BM406,BU406)</f>
        <v>4.4666666666666668</v>
      </c>
      <c r="CO406" s="10">
        <f>STDEV(AE406,AG406,AM406)</f>
        <v>1.7129214809791948</v>
      </c>
      <c r="CP406" s="10">
        <f>STDEV(Z406,AF406,AH406)</f>
        <v>2.4582310713193753</v>
      </c>
      <c r="CQ406" s="10">
        <f>STDEV(AA406,AI406)</f>
        <v>5.0699556211075452</v>
      </c>
      <c r="CR406" s="10">
        <f>STDEV(AB406,AJ406)</f>
        <v>4.5184123317820406</v>
      </c>
      <c r="CS406" s="10">
        <f>STDEV(AC406,AK406)</f>
        <v>1.3293607486307104</v>
      </c>
      <c r="CT406" s="10">
        <f>STDEV(AD406,AL406)</f>
        <v>9.6590786310082386</v>
      </c>
      <c r="CU406" s="10">
        <f>STDEV(AS406,AU406,BA406)</f>
        <v>5.3330791606100618</v>
      </c>
      <c r="CV406" s="10">
        <f>STDEV(AN406,AT406,AV406)</f>
        <v>5.6097623241393508</v>
      </c>
      <c r="CW406" s="10">
        <f>STDEV(AO406,AW406)</f>
        <v>5.9538390975907305</v>
      </c>
      <c r="CX406" s="10">
        <f>STDEV(AP406,AX406)</f>
        <v>2.4536605307173209</v>
      </c>
      <c r="CY406" s="10">
        <f>STDEV(AQ406,AY406)</f>
        <v>0.1838477631085022</v>
      </c>
      <c r="CZ406" s="10">
        <f>STDEV(AR406,AZ406)</f>
        <v>7.7498903218045605</v>
      </c>
      <c r="DA406" s="10">
        <f>STDEV(BB406,BH406,BN406,BP406,BV406)</f>
        <v>3.0507163093280245</v>
      </c>
      <c r="DB406" s="10">
        <f>STDEV(BC406,BI406,BO406,BQ406)</f>
        <v>1.9163680926864408</v>
      </c>
      <c r="DC406" s="10">
        <f>STDEV(BD406,BJ406,BR406)</f>
        <v>3.655712424867871</v>
      </c>
      <c r="DD406" s="10">
        <f>STDEV(BE406,BK406,BS406)</f>
        <v>5.3680381270379716</v>
      </c>
      <c r="DE406" s="10">
        <f>STDEV(BF406,BL406,BT406)</f>
        <v>1.9090398983083967</v>
      </c>
      <c r="DF406" s="10">
        <f>STDEV(BG406,BM406,BU406)</f>
        <v>3.7317600851787529</v>
      </c>
    </row>
    <row r="407" spans="1:110" s="11" customFormat="1" ht="14" customHeight="1" x14ac:dyDescent="0.2">
      <c r="A407" s="1">
        <v>5718</v>
      </c>
      <c r="B407" s="2" t="s">
        <v>868</v>
      </c>
      <c r="C407" s="1" t="s">
        <v>1683</v>
      </c>
      <c r="D407" s="2">
        <v>311660</v>
      </c>
      <c r="E407" s="2">
        <v>44526</v>
      </c>
      <c r="F407" s="1" t="s">
        <v>1350</v>
      </c>
      <c r="G407" s="11">
        <v>398</v>
      </c>
      <c r="H407" s="1" t="s">
        <v>1326</v>
      </c>
      <c r="I407" s="1"/>
      <c r="J407" s="1">
        <v>1.3687</v>
      </c>
      <c r="K407" s="1">
        <v>0.88247200000000003</v>
      </c>
      <c r="L407" s="1">
        <v>1</v>
      </c>
      <c r="M407" s="1" t="s">
        <v>31</v>
      </c>
      <c r="N407" s="1"/>
      <c r="O407" s="1" t="s">
        <v>4</v>
      </c>
      <c r="P407" s="1"/>
      <c r="Q407" s="1"/>
      <c r="R407" s="1" t="s">
        <v>649</v>
      </c>
      <c r="S407" s="1" t="s">
        <v>650</v>
      </c>
      <c r="T407" s="1"/>
      <c r="U407" s="1"/>
      <c r="V407" s="1"/>
      <c r="W407" s="1" t="s">
        <v>4</v>
      </c>
      <c r="X407" s="1" t="s">
        <v>1684</v>
      </c>
      <c r="Y407" s="1"/>
      <c r="Z407" s="1">
        <v>53.23</v>
      </c>
      <c r="AA407" s="1">
        <v>48.32</v>
      </c>
      <c r="AB407" s="1">
        <v>35.47</v>
      </c>
      <c r="AC407" s="1">
        <v>82.71</v>
      </c>
      <c r="AD407" s="1">
        <v>53.48</v>
      </c>
      <c r="AE407" s="1">
        <v>80.709999999999994</v>
      </c>
      <c r="AF407" s="1">
        <v>74.8</v>
      </c>
      <c r="AG407" s="1">
        <v>85.29</v>
      </c>
      <c r="AH407" s="1">
        <v>60.69</v>
      </c>
      <c r="AI407" s="1">
        <v>62.49</v>
      </c>
      <c r="AJ407" s="1">
        <v>93.28</v>
      </c>
      <c r="AK407" s="1">
        <v>79.989999999999995</v>
      </c>
      <c r="AL407" s="1">
        <v>161.76</v>
      </c>
      <c r="AM407" s="1">
        <v>102.14</v>
      </c>
      <c r="AN407" s="1">
        <v>27.94</v>
      </c>
      <c r="AO407" s="1">
        <v>48.78</v>
      </c>
      <c r="AP407" s="1">
        <v>24.24</v>
      </c>
      <c r="AQ407" s="1">
        <v>47.26</v>
      </c>
      <c r="AR407" s="1">
        <v>50.52</v>
      </c>
      <c r="AS407" s="1">
        <v>40.24</v>
      </c>
      <c r="AT407" s="1">
        <v>55.84</v>
      </c>
      <c r="AU407" s="1">
        <v>106.95</v>
      </c>
      <c r="AV407" s="1">
        <v>51.96</v>
      </c>
      <c r="AW407" s="1">
        <v>60.02</v>
      </c>
      <c r="AX407" s="1">
        <v>53.01</v>
      </c>
      <c r="AY407" s="1">
        <v>83.57</v>
      </c>
      <c r="AZ407" s="1">
        <v>118.49</v>
      </c>
      <c r="BA407" s="1">
        <v>75.39</v>
      </c>
      <c r="BB407" s="1">
        <v>44.1</v>
      </c>
      <c r="BC407" s="1">
        <v>24.03</v>
      </c>
      <c r="BD407" s="1">
        <v>49.14</v>
      </c>
      <c r="BE407" s="1">
        <v>30.67</v>
      </c>
      <c r="BF407" s="1">
        <v>36.33</v>
      </c>
      <c r="BG407" s="1">
        <v>37.03</v>
      </c>
      <c r="BH407" s="1">
        <v>71.16</v>
      </c>
      <c r="BI407" s="1">
        <v>41.6</v>
      </c>
      <c r="BJ407" s="1">
        <v>83.68</v>
      </c>
      <c r="BK407" s="1">
        <v>33.07</v>
      </c>
      <c r="BL407" s="1">
        <v>36.22</v>
      </c>
      <c r="BM407" s="1">
        <v>40.07</v>
      </c>
      <c r="BN407" s="1">
        <v>46.82</v>
      </c>
      <c r="BO407" s="1">
        <v>40.81</v>
      </c>
      <c r="BP407" s="1">
        <v>39.4</v>
      </c>
      <c r="BQ407" s="1">
        <v>38.46</v>
      </c>
      <c r="BR407" s="1">
        <v>40.75</v>
      </c>
      <c r="BS407" s="1">
        <v>120.54</v>
      </c>
      <c r="BT407" s="1">
        <v>56.24</v>
      </c>
      <c r="BU407" s="1">
        <v>90.49</v>
      </c>
      <c r="BV407" s="1">
        <v>50.7</v>
      </c>
      <c r="BW407" s="10">
        <f>AVERAGE(AE407,AG407,AM407)</f>
        <v>89.38</v>
      </c>
      <c r="BX407" s="10">
        <f>AVERAGE(Z407,AF407,AH407)</f>
        <v>62.906666666666666</v>
      </c>
      <c r="BY407" s="10">
        <f>AVERAGE(AA407,AI407)</f>
        <v>55.405000000000001</v>
      </c>
      <c r="BZ407" s="10">
        <f>AVERAGE(AB407,AJ407)</f>
        <v>64.375</v>
      </c>
      <c r="CA407" s="10">
        <f>AVERAGE(AC407,AK407)</f>
        <v>81.349999999999994</v>
      </c>
      <c r="CB407" s="10">
        <f>AVERAGE(AD407,AL407)</f>
        <v>107.61999999999999</v>
      </c>
      <c r="CC407" s="10">
        <f>AVERAGE(AS407,AU407,BA407)</f>
        <v>74.193333333333328</v>
      </c>
      <c r="CD407" s="10">
        <f>AVERAGE(AN407,AT407,AV407)</f>
        <v>45.24666666666667</v>
      </c>
      <c r="CE407" s="10">
        <f>AVERAGE(AO407,AW407)</f>
        <v>54.400000000000006</v>
      </c>
      <c r="CF407" s="10">
        <f>AVERAGE(AP407,AX407)</f>
        <v>38.625</v>
      </c>
      <c r="CG407" s="10">
        <f>AVERAGE(AQ407,AY407)</f>
        <v>65.414999999999992</v>
      </c>
      <c r="CH407" s="10">
        <f>AVERAGE(AR407,AZ407)</f>
        <v>84.504999999999995</v>
      </c>
      <c r="CI407" s="10">
        <f>AVERAGE(BB407,BH407,BN407,BP407,BV407)</f>
        <v>50.436</v>
      </c>
      <c r="CJ407" s="10">
        <f>AVERAGE(BC407,BI407,BO407,BQ407)</f>
        <v>36.225000000000001</v>
      </c>
      <c r="CK407" s="10">
        <f>AVERAGE(BD407,BJ407,BR407)</f>
        <v>57.856666666666662</v>
      </c>
      <c r="CL407" s="10">
        <f>AVERAGE(BE407,BK407,BS407)</f>
        <v>61.426666666666669</v>
      </c>
      <c r="CM407" s="10">
        <f>AVERAGE(BF407,BL407,BT407)</f>
        <v>42.93</v>
      </c>
      <c r="CN407" s="10">
        <f>AVERAGE(BG407,BM407,BU407)</f>
        <v>55.863333333333323</v>
      </c>
      <c r="CO407" s="10">
        <f>STDEV(AE407,AG407,AM407)</f>
        <v>11.285269159395423</v>
      </c>
      <c r="CP407" s="10">
        <f>STDEV(Z407,AF407,AH407)</f>
        <v>10.954516572324536</v>
      </c>
      <c r="CQ407" s="10">
        <f>STDEV(AA407,AI407)</f>
        <v>10.019703089413367</v>
      </c>
      <c r="CR407" s="10">
        <f>STDEV(AB407,AJ407)</f>
        <v>40.877843020394316</v>
      </c>
      <c r="CS407" s="10">
        <f>STDEV(AC407,AK407)</f>
        <v>1.9233304448274084</v>
      </c>
      <c r="CT407" s="10">
        <f>STDEV(AD407,AL407)</f>
        <v>76.56552226687937</v>
      </c>
      <c r="CU407" s="10">
        <f>STDEV(AS407,AU407,BA407)</f>
        <v>33.371095776634853</v>
      </c>
      <c r="CV407" s="10">
        <f>STDEV(AN407,AT407,AV407)</f>
        <v>15.113045137672719</v>
      </c>
      <c r="CW407" s="10">
        <f>STDEV(AO407,AW407)</f>
        <v>7.9478802205367609</v>
      </c>
      <c r="CX407" s="10">
        <f>STDEV(AP407,AX407)</f>
        <v>20.343462094736967</v>
      </c>
      <c r="CY407" s="10">
        <f>STDEV(AQ407,AY407)</f>
        <v>25.675047224883564</v>
      </c>
      <c r="CZ407" s="10">
        <f>STDEV(AR407,AZ407)</f>
        <v>48.062047917249643</v>
      </c>
      <c r="DA407" s="10">
        <f>STDEV(BB407,BH407,BN407,BP407,BV407)</f>
        <v>12.293977387322609</v>
      </c>
      <c r="DB407" s="10">
        <f>STDEV(BC407,BI407,BO407,BQ407)</f>
        <v>8.2386507795067079</v>
      </c>
      <c r="DC407" s="10">
        <f>STDEV(BD407,BJ407,BR407)</f>
        <v>22.753712517594469</v>
      </c>
      <c r="DD407" s="10">
        <f>STDEV(BE407,BK407,BS407)</f>
        <v>51.207710682409285</v>
      </c>
      <c r="DE407" s="10">
        <f>STDEV(BF407,BL407,BT407)</f>
        <v>11.526929339594329</v>
      </c>
      <c r="DF407" s="10">
        <f>STDEV(BG407,BM407,BU407)</f>
        <v>30.026070894030308</v>
      </c>
    </row>
    <row r="408" spans="1:110" s="11" customFormat="1" ht="14" customHeight="1" x14ac:dyDescent="0.2">
      <c r="A408" s="1">
        <v>3502</v>
      </c>
      <c r="B408" s="2" t="s">
        <v>685</v>
      </c>
      <c r="C408" s="1" t="s">
        <v>1553</v>
      </c>
      <c r="D408" s="2">
        <v>308521</v>
      </c>
      <c r="E408" s="2">
        <v>37588</v>
      </c>
      <c r="F408" s="1" t="s">
        <v>1323</v>
      </c>
      <c r="G408" s="11">
        <v>399</v>
      </c>
      <c r="H408" s="1" t="s">
        <v>1326</v>
      </c>
      <c r="I408" s="1"/>
      <c r="J408" s="1">
        <v>1.31074</v>
      </c>
      <c r="K408" s="1">
        <v>0.95955599999999996</v>
      </c>
      <c r="L408" s="1">
        <v>0</v>
      </c>
      <c r="M408" s="1" t="s">
        <v>5</v>
      </c>
      <c r="N408" s="1"/>
      <c r="O408" s="1" t="s">
        <v>4</v>
      </c>
      <c r="P408" s="1"/>
      <c r="Q408" s="1"/>
      <c r="R408" s="1" t="s">
        <v>686</v>
      </c>
      <c r="S408" s="1" t="s">
        <v>687</v>
      </c>
      <c r="T408" s="1" t="s">
        <v>376</v>
      </c>
      <c r="U408" s="1" t="s">
        <v>9</v>
      </c>
      <c r="V408" s="1" t="s">
        <v>26</v>
      </c>
      <c r="W408" s="1" t="s">
        <v>377</v>
      </c>
      <c r="X408" s="1" t="s">
        <v>1554</v>
      </c>
      <c r="Y408" s="1"/>
      <c r="Z408" s="1">
        <v>22.14</v>
      </c>
      <c r="AA408" s="1">
        <v>18.22</v>
      </c>
      <c r="AB408" s="1">
        <v>16.68</v>
      </c>
      <c r="AC408" s="1">
        <v>22.99</v>
      </c>
      <c r="AD408" s="1">
        <v>23.6</v>
      </c>
      <c r="AE408" s="1">
        <v>23.7</v>
      </c>
      <c r="AF408" s="1">
        <v>34.49</v>
      </c>
      <c r="AG408" s="1">
        <v>25.1</v>
      </c>
      <c r="AH408" s="1">
        <v>28.66</v>
      </c>
      <c r="AI408" s="1">
        <v>21.07</v>
      </c>
      <c r="AJ408" s="1">
        <v>25.83</v>
      </c>
      <c r="AK408" s="1">
        <v>20.85</v>
      </c>
      <c r="AL408" s="1">
        <v>46.07</v>
      </c>
      <c r="AM408" s="1">
        <v>39.090000000000003</v>
      </c>
      <c r="AN408" s="1">
        <v>15.3</v>
      </c>
      <c r="AO408" s="1">
        <v>15.13</v>
      </c>
      <c r="AP408" s="1">
        <v>14.17</v>
      </c>
      <c r="AQ408" s="1">
        <v>22.45</v>
      </c>
      <c r="AR408" s="1">
        <v>18.38</v>
      </c>
      <c r="AS408" s="1">
        <v>21.02</v>
      </c>
      <c r="AT408" s="1">
        <v>26.12</v>
      </c>
      <c r="AU408" s="1">
        <v>28.74</v>
      </c>
      <c r="AV408" s="1">
        <v>20.41</v>
      </c>
      <c r="AW408" s="1">
        <v>30.4</v>
      </c>
      <c r="AX408" s="1">
        <v>29.03</v>
      </c>
      <c r="AY408" s="1">
        <v>24.56</v>
      </c>
      <c r="AZ408" s="1">
        <v>32.11</v>
      </c>
      <c r="BA408" s="1">
        <v>31.65</v>
      </c>
      <c r="BB408" s="1">
        <v>18.149999999999999</v>
      </c>
      <c r="BC408" s="1">
        <v>12.04</v>
      </c>
      <c r="BD408" s="1">
        <v>13.98</v>
      </c>
      <c r="BE408" s="1">
        <v>24.41</v>
      </c>
      <c r="BF408" s="1">
        <v>14.11</v>
      </c>
      <c r="BG408" s="1">
        <v>16.7</v>
      </c>
      <c r="BH408" s="1">
        <v>17.22</v>
      </c>
      <c r="BI408" s="1">
        <v>20.02</v>
      </c>
      <c r="BJ408" s="1">
        <v>28.45</v>
      </c>
      <c r="BK408" s="1">
        <v>18.66</v>
      </c>
      <c r="BL408" s="1">
        <v>17.13</v>
      </c>
      <c r="BM408" s="1">
        <v>18.38</v>
      </c>
      <c r="BN408" s="1">
        <v>17.29</v>
      </c>
      <c r="BO408" s="1">
        <v>12.95</v>
      </c>
      <c r="BP408" s="1">
        <v>12.38</v>
      </c>
      <c r="BQ408" s="1">
        <v>16.04</v>
      </c>
      <c r="BR408" s="1">
        <v>26.13</v>
      </c>
      <c r="BS408" s="1">
        <v>23.71</v>
      </c>
      <c r="BT408" s="1">
        <v>19.09</v>
      </c>
      <c r="BU408" s="1">
        <v>32.5</v>
      </c>
      <c r="BV408" s="1">
        <v>20.03</v>
      </c>
      <c r="BW408" s="10">
        <f>AVERAGE(AE408,AG408,AM408)</f>
        <v>29.296666666666667</v>
      </c>
      <c r="BX408" s="10">
        <f>AVERAGE(Z408,AF408,AH408)</f>
        <v>28.430000000000003</v>
      </c>
      <c r="BY408" s="10">
        <f>AVERAGE(AA408,AI408)</f>
        <v>19.645</v>
      </c>
      <c r="BZ408" s="10">
        <f>AVERAGE(AB408,AJ408)</f>
        <v>21.254999999999999</v>
      </c>
      <c r="CA408" s="10">
        <f>AVERAGE(AC408,AK408)</f>
        <v>21.92</v>
      </c>
      <c r="CB408" s="10">
        <f>AVERAGE(AD408,AL408)</f>
        <v>34.835000000000001</v>
      </c>
      <c r="CC408" s="10">
        <f>AVERAGE(AS408,AU408,BA408)</f>
        <v>27.136666666666667</v>
      </c>
      <c r="CD408" s="10">
        <f>AVERAGE(AN408,AT408,AV408)</f>
        <v>20.61</v>
      </c>
      <c r="CE408" s="10">
        <f>AVERAGE(AO408,AW408)</f>
        <v>22.765000000000001</v>
      </c>
      <c r="CF408" s="10">
        <f>AVERAGE(AP408,AX408)</f>
        <v>21.6</v>
      </c>
      <c r="CG408" s="10">
        <f>AVERAGE(AQ408,AY408)</f>
        <v>23.504999999999999</v>
      </c>
      <c r="CH408" s="10">
        <f>AVERAGE(AR408,AZ408)</f>
        <v>25.244999999999997</v>
      </c>
      <c r="CI408" s="10">
        <f>AVERAGE(BB408,BH408,BN408,BP408,BV408)</f>
        <v>17.013999999999999</v>
      </c>
      <c r="CJ408" s="10">
        <f>AVERAGE(BC408,BI408,BO408,BQ408)</f>
        <v>15.262500000000001</v>
      </c>
      <c r="CK408" s="10">
        <f>AVERAGE(BD408,BJ408,BR408)</f>
        <v>22.853333333333335</v>
      </c>
      <c r="CL408" s="10">
        <f>AVERAGE(BE408,BK408,BS408)</f>
        <v>22.26</v>
      </c>
      <c r="CM408" s="10">
        <f>AVERAGE(BF408,BL408,BT408)</f>
        <v>16.776666666666667</v>
      </c>
      <c r="CN408" s="10">
        <f>AVERAGE(BG408,BM408,BU408)</f>
        <v>22.526666666666667</v>
      </c>
      <c r="CO408" s="10">
        <f>STDEV(AE408,AG408,AM408)</f>
        <v>8.5101135910946279</v>
      </c>
      <c r="CP408" s="10">
        <f>STDEV(Z408,AF408,AH408)</f>
        <v>6.1782117153752321</v>
      </c>
      <c r="CQ408" s="10">
        <f>STDEV(AA408,AI408)</f>
        <v>2.0152543263816614</v>
      </c>
      <c r="CR408" s="10">
        <f>STDEV(AB408,AJ408)</f>
        <v>6.4700270478569042</v>
      </c>
      <c r="CS408" s="10">
        <f>STDEV(AC408,AK408)</f>
        <v>1.5132085117392096</v>
      </c>
      <c r="CT408" s="10">
        <f>STDEV(AD408,AL408)</f>
        <v>15.888689373261718</v>
      </c>
      <c r="CU408" s="10">
        <f>STDEV(AS408,AU408,BA408)</f>
        <v>5.4933808654901526</v>
      </c>
      <c r="CV408" s="10">
        <f>STDEV(AN408,AT408,AV408)</f>
        <v>5.4127719331226301</v>
      </c>
      <c r="CW408" s="10">
        <f>STDEV(AO408,AW408)</f>
        <v>10.797520548718582</v>
      </c>
      <c r="CX408" s="10">
        <f>STDEV(AP408,AX408)</f>
        <v>10.507606768432092</v>
      </c>
      <c r="CY408" s="10">
        <f>STDEV(AQ408,AY408)</f>
        <v>1.491995308303615</v>
      </c>
      <c r="CZ408" s="10">
        <f>STDEV(AR408,AZ408)</f>
        <v>9.7085761056913018</v>
      </c>
      <c r="DA408" s="10">
        <f>STDEV(BB408,BH408,BN408,BP408,BV408)</f>
        <v>2.827513041526085</v>
      </c>
      <c r="DB408" s="10">
        <f>STDEV(BC408,BI408,BO408,BQ408)</f>
        <v>3.6041862234536723</v>
      </c>
      <c r="DC408" s="10">
        <f>STDEV(BD408,BJ408,BR408)</f>
        <v>7.7715914286157153</v>
      </c>
      <c r="DD408" s="10">
        <f>STDEV(BE408,BK408,BS408)</f>
        <v>3.1372758884102123</v>
      </c>
      <c r="DE408" s="10">
        <f>STDEV(BF408,BL408,BT408)</f>
        <v>2.5087314191306658</v>
      </c>
      <c r="DF408" s="10">
        <f>STDEV(BG408,BM408,BU408)</f>
        <v>8.6779106548369906</v>
      </c>
    </row>
    <row r="409" spans="1:110" s="11" customFormat="1" ht="14" customHeight="1" x14ac:dyDescent="0.2">
      <c r="A409" s="1">
        <v>6659</v>
      </c>
      <c r="B409" s="2" t="s">
        <v>931</v>
      </c>
      <c r="C409" s="1" t="s">
        <v>1760</v>
      </c>
      <c r="D409" s="2">
        <v>312014</v>
      </c>
      <c r="E409" s="2">
        <v>46061</v>
      </c>
      <c r="F409" s="1" t="s">
        <v>1323</v>
      </c>
      <c r="G409" s="11">
        <v>400</v>
      </c>
      <c r="H409" s="1" t="s">
        <v>1326</v>
      </c>
      <c r="I409" s="1" t="s">
        <v>1326</v>
      </c>
      <c r="J409" s="1">
        <v>1.97427</v>
      </c>
      <c r="K409" s="1">
        <v>1.0258100000000001</v>
      </c>
      <c r="L409" s="1">
        <v>4</v>
      </c>
      <c r="M409" s="1" t="s">
        <v>31</v>
      </c>
      <c r="N409" s="1"/>
      <c r="O409" s="1" t="s">
        <v>4</v>
      </c>
      <c r="P409" s="1"/>
      <c r="Q409" s="1"/>
      <c r="R409" s="1"/>
      <c r="S409" s="1"/>
      <c r="T409" s="1"/>
      <c r="U409" s="1"/>
      <c r="V409" s="1"/>
      <c r="W409" s="1" t="s">
        <v>4</v>
      </c>
      <c r="X409" s="1" t="s">
        <v>1761</v>
      </c>
      <c r="Y409" s="1"/>
      <c r="Z409" s="1">
        <v>42.45</v>
      </c>
      <c r="AA409" s="1">
        <v>45.8</v>
      </c>
      <c r="AB409" s="1">
        <v>33.24</v>
      </c>
      <c r="AC409" s="1">
        <v>36.42</v>
      </c>
      <c r="AD409" s="1">
        <v>37.5</v>
      </c>
      <c r="AE409" s="1">
        <v>41.26</v>
      </c>
      <c r="AF409" s="1">
        <v>62.44</v>
      </c>
      <c r="AG409" s="1">
        <v>50.49</v>
      </c>
      <c r="AH409" s="1">
        <v>41.78</v>
      </c>
      <c r="AI409" s="1">
        <v>48.38</v>
      </c>
      <c r="AJ409" s="1">
        <v>42.41</v>
      </c>
      <c r="AK409" s="1">
        <v>44.66</v>
      </c>
      <c r="AL409" s="1">
        <v>95.93</v>
      </c>
      <c r="AM409" s="1">
        <v>70.03</v>
      </c>
      <c r="AN409" s="1">
        <v>25.11</v>
      </c>
      <c r="AO409" s="1">
        <v>46.76</v>
      </c>
      <c r="AP409" s="1">
        <v>13.29</v>
      </c>
      <c r="AQ409" s="1">
        <v>30.67</v>
      </c>
      <c r="AR409" s="1">
        <v>52.24</v>
      </c>
      <c r="AS409" s="1">
        <v>43.47</v>
      </c>
      <c r="AT409" s="1">
        <v>37.76</v>
      </c>
      <c r="AU409" s="1">
        <v>71.39</v>
      </c>
      <c r="AV409" s="1">
        <v>23.68</v>
      </c>
      <c r="AW409" s="1">
        <v>38.07</v>
      </c>
      <c r="AX409" s="1">
        <v>49.68</v>
      </c>
      <c r="AY409" s="1">
        <v>52.85</v>
      </c>
      <c r="AZ409" s="1">
        <v>57.64</v>
      </c>
      <c r="BA409" s="1">
        <v>47.85</v>
      </c>
      <c r="BB409" s="1">
        <v>13.26</v>
      </c>
      <c r="BC409" s="1">
        <v>10.57</v>
      </c>
      <c r="BD409" s="1">
        <v>12.61</v>
      </c>
      <c r="BE409" s="1">
        <v>20.58</v>
      </c>
      <c r="BF409" s="1">
        <v>21.02</v>
      </c>
      <c r="BG409" s="1">
        <v>16.43</v>
      </c>
      <c r="BH409" s="1">
        <v>28.27</v>
      </c>
      <c r="BI409" s="1">
        <v>26.06</v>
      </c>
      <c r="BJ409" s="1">
        <v>52.75</v>
      </c>
      <c r="BK409" s="1">
        <v>18.84</v>
      </c>
      <c r="BL409" s="1">
        <v>15.16</v>
      </c>
      <c r="BM409" s="1">
        <v>13.68</v>
      </c>
      <c r="BN409" s="1">
        <v>16.3</v>
      </c>
      <c r="BO409" s="1">
        <v>30.84</v>
      </c>
      <c r="BP409" s="1">
        <v>24.88</v>
      </c>
      <c r="BQ409" s="1">
        <v>10.84</v>
      </c>
      <c r="BR409" s="1">
        <v>38.159999999999997</v>
      </c>
      <c r="BS409" s="1">
        <v>56.62</v>
      </c>
      <c r="BT409" s="1">
        <v>20.100000000000001</v>
      </c>
      <c r="BU409" s="1">
        <v>18.899999999999999</v>
      </c>
      <c r="BV409" s="1">
        <v>21.62</v>
      </c>
      <c r="BW409" s="10">
        <f>AVERAGE(AE409,AG409,AM409)</f>
        <v>53.926666666666669</v>
      </c>
      <c r="BX409" s="10">
        <f>AVERAGE(Z409,AF409,AH409)</f>
        <v>48.890000000000008</v>
      </c>
      <c r="BY409" s="10">
        <f>AVERAGE(AA409,AI409)</f>
        <v>47.09</v>
      </c>
      <c r="BZ409" s="10">
        <f>AVERAGE(AB409,AJ409)</f>
        <v>37.825000000000003</v>
      </c>
      <c r="CA409" s="10">
        <f>AVERAGE(AC409,AK409)</f>
        <v>40.54</v>
      </c>
      <c r="CB409" s="10">
        <f>AVERAGE(AD409,AL409)</f>
        <v>66.715000000000003</v>
      </c>
      <c r="CC409" s="10">
        <f>AVERAGE(AS409,AU409,BA409)</f>
        <v>54.236666666666672</v>
      </c>
      <c r="CD409" s="10">
        <f>AVERAGE(AN409,AT409,AV409)</f>
        <v>28.849999999999998</v>
      </c>
      <c r="CE409" s="10">
        <f>AVERAGE(AO409,AW409)</f>
        <v>42.414999999999999</v>
      </c>
      <c r="CF409" s="10">
        <f>AVERAGE(AP409,AX409)</f>
        <v>31.484999999999999</v>
      </c>
      <c r="CG409" s="10">
        <f>AVERAGE(AQ409,AY409)</f>
        <v>41.760000000000005</v>
      </c>
      <c r="CH409" s="10">
        <f>AVERAGE(AR409,AZ409)</f>
        <v>54.94</v>
      </c>
      <c r="CI409" s="10">
        <f>AVERAGE(BB409,BH409,BN409,BP409,BV409)</f>
        <v>20.866</v>
      </c>
      <c r="CJ409" s="10">
        <f>AVERAGE(BC409,BI409,BO409,BQ409)</f>
        <v>19.577500000000001</v>
      </c>
      <c r="CK409" s="10">
        <f>AVERAGE(BD409,BJ409,BR409)</f>
        <v>34.506666666666668</v>
      </c>
      <c r="CL409" s="10">
        <f>AVERAGE(BE409,BK409,BS409)</f>
        <v>32.013333333333328</v>
      </c>
      <c r="CM409" s="10">
        <f>AVERAGE(BF409,BL409,BT409)</f>
        <v>18.760000000000002</v>
      </c>
      <c r="CN409" s="10">
        <f>AVERAGE(BG409,BM409,BU409)</f>
        <v>16.336666666666666</v>
      </c>
      <c r="CO409" s="10">
        <f>STDEV(AE409,AG409,AM409)</f>
        <v>14.689664166798819</v>
      </c>
      <c r="CP409" s="10">
        <f>STDEV(Z409,AF409,AH409)</f>
        <v>11.739425028509645</v>
      </c>
      <c r="CQ409" s="10">
        <f>STDEV(AA409,AI409)</f>
        <v>1.8243354954612965</v>
      </c>
      <c r="CR409" s="10">
        <f>STDEV(AB409,AJ409)</f>
        <v>6.4841691834805957</v>
      </c>
      <c r="CS409" s="10">
        <f>STDEV(AC409,AK409)</f>
        <v>5.8265598769771616</v>
      </c>
      <c r="CT409" s="10">
        <f>STDEV(AD409,AL409)</f>
        <v>41.31624922472998</v>
      </c>
      <c r="CU409" s="10">
        <f>STDEV(AS409,AU409,BA409)</f>
        <v>15.01578280787696</v>
      </c>
      <c r="CV409" s="10">
        <f>STDEV(AN409,AT409,AV409)</f>
        <v>7.7493419075428633</v>
      </c>
      <c r="CW409" s="10">
        <f>STDEV(AO409,AW409)</f>
        <v>6.1447579285110905</v>
      </c>
      <c r="CX409" s="10">
        <f>STDEV(AP409,AX409)</f>
        <v>25.731615767378461</v>
      </c>
      <c r="CY409" s="10">
        <f>STDEV(AQ409,AY409)</f>
        <v>15.683628406717597</v>
      </c>
      <c r="CZ409" s="10">
        <f>STDEV(AR409,AZ409)</f>
        <v>3.8183766184073553</v>
      </c>
      <c r="DA409" s="10">
        <f>STDEV(BB409,BH409,BN409,BP409,BV409)</f>
        <v>6.1277956885000595</v>
      </c>
      <c r="DB409" s="10">
        <f>STDEV(BC409,BI409,BO409,BQ409)</f>
        <v>10.429855783598668</v>
      </c>
      <c r="DC409" s="10">
        <f>STDEV(BD409,BJ409,BR409)</f>
        <v>20.317850115928444</v>
      </c>
      <c r="DD409" s="10">
        <f>STDEV(BE409,BK409,BS409)</f>
        <v>21.327750311116578</v>
      </c>
      <c r="DE409" s="10">
        <f>STDEV(BF409,BL409,BT409)</f>
        <v>3.1514441134184823</v>
      </c>
      <c r="DF409" s="10">
        <f>STDEV(BG409,BM409,BU409)</f>
        <v>2.6112512964732764</v>
      </c>
    </row>
    <row r="410" spans="1:110" s="11" customFormat="1" ht="14" customHeight="1" x14ac:dyDescent="0.2">
      <c r="A410" s="1">
        <v>2871</v>
      </c>
      <c r="B410" s="2" t="s">
        <v>642</v>
      </c>
      <c r="C410" s="1" t="s">
        <v>1517</v>
      </c>
      <c r="D410" s="2">
        <v>303832</v>
      </c>
      <c r="E410" s="2">
        <v>34853</v>
      </c>
      <c r="F410" s="1" t="s">
        <v>1323</v>
      </c>
      <c r="G410" s="11">
        <v>401</v>
      </c>
      <c r="H410" s="1" t="s">
        <v>1326</v>
      </c>
      <c r="I410" s="1"/>
      <c r="J410" s="1">
        <v>1.3698900000000001</v>
      </c>
      <c r="K410" s="1">
        <v>1.09874</v>
      </c>
      <c r="L410" s="1">
        <v>0</v>
      </c>
      <c r="M410" s="1" t="s">
        <v>5</v>
      </c>
      <c r="N410" s="1" t="s">
        <v>41</v>
      </c>
      <c r="O410" s="1" t="s">
        <v>4</v>
      </c>
      <c r="P410" s="1"/>
      <c r="Q410" s="1"/>
      <c r="R410" s="1" t="s">
        <v>169</v>
      </c>
      <c r="S410" s="1" t="s">
        <v>170</v>
      </c>
      <c r="T410" s="1"/>
      <c r="U410" s="1"/>
      <c r="V410" s="1"/>
      <c r="W410" s="1" t="s">
        <v>4</v>
      </c>
      <c r="X410" s="1" t="s">
        <v>1518</v>
      </c>
      <c r="Y410" s="1"/>
      <c r="Z410" s="1">
        <v>29.56</v>
      </c>
      <c r="AA410" s="1">
        <v>44.54</v>
      </c>
      <c r="AB410" s="1">
        <v>27.33</v>
      </c>
      <c r="AC410" s="1">
        <v>46.18</v>
      </c>
      <c r="AD410" s="1">
        <v>41.39</v>
      </c>
      <c r="AE410" s="1">
        <v>47.83</v>
      </c>
      <c r="AF410" s="1">
        <v>58.14</v>
      </c>
      <c r="AG410" s="1">
        <v>52.5</v>
      </c>
      <c r="AH410" s="1">
        <v>48.71</v>
      </c>
      <c r="AI410" s="1">
        <v>52.61</v>
      </c>
      <c r="AJ410" s="1">
        <v>45.55</v>
      </c>
      <c r="AK410" s="1">
        <v>44.41</v>
      </c>
      <c r="AL410" s="1">
        <v>78.42</v>
      </c>
      <c r="AM410" s="1">
        <v>58.84</v>
      </c>
      <c r="AN410" s="1">
        <v>26.61</v>
      </c>
      <c r="AO410" s="1">
        <v>48.8</v>
      </c>
      <c r="AP410" s="1">
        <v>19.97</v>
      </c>
      <c r="AQ410" s="1">
        <v>31.2</v>
      </c>
      <c r="AR410" s="1">
        <v>40.5</v>
      </c>
      <c r="AS410" s="1">
        <v>51.11</v>
      </c>
      <c r="AT410" s="1">
        <v>51.27</v>
      </c>
      <c r="AU410" s="1">
        <v>71.180000000000007</v>
      </c>
      <c r="AV410" s="1">
        <v>41.73</v>
      </c>
      <c r="AW410" s="1">
        <v>48.15</v>
      </c>
      <c r="AX410" s="1">
        <v>50.79</v>
      </c>
      <c r="AY410" s="1">
        <v>48.44</v>
      </c>
      <c r="AZ410" s="1">
        <v>50.15</v>
      </c>
      <c r="BA410" s="1">
        <v>56.57</v>
      </c>
      <c r="BB410" s="1">
        <v>20.6</v>
      </c>
      <c r="BC410" s="1">
        <v>21.81</v>
      </c>
      <c r="BD410" s="1">
        <v>32.86</v>
      </c>
      <c r="BE410" s="1">
        <v>16.39</v>
      </c>
      <c r="BF410" s="1">
        <v>30.29</v>
      </c>
      <c r="BG410" s="1">
        <v>31.81</v>
      </c>
      <c r="BH410" s="1">
        <v>36.74</v>
      </c>
      <c r="BI410" s="1">
        <v>32.33</v>
      </c>
      <c r="BJ410" s="1">
        <v>60.63</v>
      </c>
      <c r="BK410" s="1">
        <v>21</v>
      </c>
      <c r="BL410" s="1">
        <v>26.88</v>
      </c>
      <c r="BM410" s="1">
        <v>27.71</v>
      </c>
      <c r="BN410" s="1">
        <v>23.44</v>
      </c>
      <c r="BO410" s="1">
        <v>43.28</v>
      </c>
      <c r="BP410" s="1">
        <v>51.43</v>
      </c>
      <c r="BQ410" s="1">
        <v>20.48</v>
      </c>
      <c r="BR410" s="1">
        <v>44.02</v>
      </c>
      <c r="BS410" s="1">
        <v>77.89</v>
      </c>
      <c r="BT410" s="1">
        <v>27.18</v>
      </c>
      <c r="BU410" s="1">
        <v>40.479999999999997</v>
      </c>
      <c r="BV410" s="1">
        <v>31.32</v>
      </c>
      <c r="BW410" s="10">
        <f>AVERAGE(AE410,AG410,AM410)</f>
        <v>53.056666666666672</v>
      </c>
      <c r="BX410" s="10">
        <f>AVERAGE(Z410,AF410,AH410)</f>
        <v>45.47</v>
      </c>
      <c r="BY410" s="10">
        <f>AVERAGE(AA410,AI410)</f>
        <v>48.575000000000003</v>
      </c>
      <c r="BZ410" s="10">
        <f>AVERAGE(AB410,AJ410)</f>
        <v>36.44</v>
      </c>
      <c r="CA410" s="10">
        <f>AVERAGE(AC410,AK410)</f>
        <v>45.295000000000002</v>
      </c>
      <c r="CB410" s="10">
        <f>AVERAGE(AD410,AL410)</f>
        <v>59.905000000000001</v>
      </c>
      <c r="CC410" s="10">
        <f>AVERAGE(AS410,AU410,BA410)</f>
        <v>59.620000000000005</v>
      </c>
      <c r="CD410" s="10">
        <f>AVERAGE(AN410,AT410,AV410)</f>
        <v>39.869999999999997</v>
      </c>
      <c r="CE410" s="10">
        <f>AVERAGE(AO410,AW410)</f>
        <v>48.474999999999994</v>
      </c>
      <c r="CF410" s="10">
        <f>AVERAGE(AP410,AX410)</f>
        <v>35.379999999999995</v>
      </c>
      <c r="CG410" s="10">
        <f>AVERAGE(AQ410,AY410)</f>
        <v>39.82</v>
      </c>
      <c r="CH410" s="10">
        <f>AVERAGE(AR410,AZ410)</f>
        <v>45.325000000000003</v>
      </c>
      <c r="CI410" s="10">
        <f>AVERAGE(BB410,BH410,BN410,BP410,BV410)</f>
        <v>32.706000000000003</v>
      </c>
      <c r="CJ410" s="10">
        <f>AVERAGE(BC410,BI410,BO410,BQ410)</f>
        <v>29.475000000000001</v>
      </c>
      <c r="CK410" s="10">
        <f>AVERAGE(BD410,BJ410,BR410)</f>
        <v>45.836666666666673</v>
      </c>
      <c r="CL410" s="10">
        <f>AVERAGE(BE410,BK410,BS410)</f>
        <v>38.426666666666669</v>
      </c>
      <c r="CM410" s="10">
        <f>AVERAGE(BF410,BL410,BT410)</f>
        <v>28.116666666666664</v>
      </c>
      <c r="CN410" s="10">
        <f>AVERAGE(BG410,BM410,BU410)</f>
        <v>33.333333333333336</v>
      </c>
      <c r="CO410" s="10">
        <f>STDEV(AE410,AG410,AM410)</f>
        <v>5.5260685241257512</v>
      </c>
      <c r="CP410" s="10">
        <f>STDEV(Z410,AF410,AH410)</f>
        <v>14.562874029531409</v>
      </c>
      <c r="CQ410" s="10">
        <f>STDEV(AA410,AI410)</f>
        <v>5.7063517241754385</v>
      </c>
      <c r="CR410" s="10">
        <f>STDEV(AB410,AJ410)</f>
        <v>12.883485553218891</v>
      </c>
      <c r="CS410" s="10">
        <f>STDEV(AC410,AK410)</f>
        <v>1.2515790027001914</v>
      </c>
      <c r="CT410" s="10">
        <f>STDEV(AD410,AL410)</f>
        <v>26.184164107337857</v>
      </c>
      <c r="CU410" s="10">
        <f>STDEV(AS410,AU410,BA410)</f>
        <v>10.376805866932232</v>
      </c>
      <c r="CV410" s="10">
        <f>STDEV(AN410,AT410,AV410)</f>
        <v>12.434773821827271</v>
      </c>
      <c r="CW410" s="10">
        <f>STDEV(AO410,AW410)</f>
        <v>0.45961940777125487</v>
      </c>
      <c r="CX410" s="10">
        <f>STDEV(AP410,AX410)</f>
        <v>21.793030996169417</v>
      </c>
      <c r="CY410" s="10">
        <f>STDEV(AQ410,AY410)</f>
        <v>12.190520907656078</v>
      </c>
      <c r="CZ410" s="10">
        <f>STDEV(AR410,AZ410)</f>
        <v>6.8235804384501648</v>
      </c>
      <c r="DA410" s="10">
        <f>STDEV(BB410,BH410,BN410,BP410,BV410)</f>
        <v>12.259652523623988</v>
      </c>
      <c r="DB410" s="10">
        <f>STDEV(BC410,BI410,BO410,BQ410)</f>
        <v>10.620597911605538</v>
      </c>
      <c r="DC410" s="10">
        <f>STDEV(BD410,BJ410,BR410)</f>
        <v>13.973848193440944</v>
      </c>
      <c r="DD410" s="10">
        <f>STDEV(BE410,BK410,BS410)</f>
        <v>34.253890776572135</v>
      </c>
      <c r="DE410" s="10">
        <f>STDEV(BF410,BL410,BT410)</f>
        <v>1.8881295859483092</v>
      </c>
      <c r="DF410" s="10">
        <f>STDEV(BG410,BM410,BU410)</f>
        <v>6.5198645180197676</v>
      </c>
    </row>
    <row r="411" spans="1:110" s="11" customFormat="1" ht="14" customHeight="1" x14ac:dyDescent="0.2">
      <c r="A411" s="1">
        <v>6915</v>
      </c>
      <c r="B411" s="2" t="s">
        <v>957</v>
      </c>
      <c r="C411" s="1" t="s">
        <v>1803</v>
      </c>
      <c r="D411" s="2">
        <v>301800</v>
      </c>
      <c r="E411" s="2">
        <v>46499</v>
      </c>
      <c r="F411" s="1" t="s">
        <v>1323</v>
      </c>
      <c r="G411" s="11">
        <v>402</v>
      </c>
      <c r="H411" s="1" t="s">
        <v>1326</v>
      </c>
      <c r="I411" s="1"/>
      <c r="J411" s="1">
        <v>1.4086700000000001</v>
      </c>
      <c r="K411" s="1">
        <v>1.0138199999999999</v>
      </c>
      <c r="L411" s="1">
        <v>0</v>
      </c>
      <c r="M411" s="1" t="s">
        <v>5</v>
      </c>
      <c r="N411" s="1"/>
      <c r="O411" s="1" t="s">
        <v>4</v>
      </c>
      <c r="P411" s="1"/>
      <c r="Q411" s="1"/>
      <c r="R411" s="1"/>
      <c r="S411" s="1"/>
      <c r="T411" s="1"/>
      <c r="U411" s="1"/>
      <c r="V411" s="1"/>
      <c r="W411" s="1" t="s">
        <v>4</v>
      </c>
      <c r="X411" s="1" t="s">
        <v>1804</v>
      </c>
      <c r="Y411" s="1"/>
      <c r="Z411" s="1">
        <v>8.6199999999999992</v>
      </c>
      <c r="AA411" s="1">
        <v>8.94</v>
      </c>
      <c r="AB411" s="1">
        <v>7.86</v>
      </c>
      <c r="AC411" s="1">
        <v>13.36</v>
      </c>
      <c r="AD411" s="1">
        <v>11.98</v>
      </c>
      <c r="AE411" s="1">
        <v>13.45</v>
      </c>
      <c r="AF411" s="1">
        <v>15.36</v>
      </c>
      <c r="AG411" s="1">
        <v>13.65</v>
      </c>
      <c r="AH411" s="1">
        <v>11.79</v>
      </c>
      <c r="AI411" s="1">
        <v>14.14</v>
      </c>
      <c r="AJ411" s="1">
        <v>12.69</v>
      </c>
      <c r="AK411" s="1">
        <v>10.67</v>
      </c>
      <c r="AL411" s="1">
        <v>19.07</v>
      </c>
      <c r="AM411" s="1">
        <v>14.05</v>
      </c>
      <c r="AN411" s="1">
        <v>6.41</v>
      </c>
      <c r="AO411" s="1">
        <v>9.9499999999999993</v>
      </c>
      <c r="AP411" s="1">
        <v>8.73</v>
      </c>
      <c r="AQ411" s="1">
        <v>6.24</v>
      </c>
      <c r="AR411" s="1">
        <v>11.42</v>
      </c>
      <c r="AS411" s="1">
        <v>11.63</v>
      </c>
      <c r="AT411" s="1">
        <v>11.19</v>
      </c>
      <c r="AU411" s="1">
        <v>16.079999999999998</v>
      </c>
      <c r="AV411" s="1">
        <v>15.25</v>
      </c>
      <c r="AW411" s="1">
        <v>12.65</v>
      </c>
      <c r="AX411" s="1">
        <v>10.9</v>
      </c>
      <c r="AY411" s="1">
        <v>9.7200000000000006</v>
      </c>
      <c r="AZ411" s="1">
        <v>15.38</v>
      </c>
      <c r="BA411" s="1">
        <v>15.68</v>
      </c>
      <c r="BB411" s="1">
        <v>6.14</v>
      </c>
      <c r="BC411" s="1">
        <v>4.33</v>
      </c>
      <c r="BD411" s="1">
        <v>6.75</v>
      </c>
      <c r="BE411" s="1">
        <v>7.52</v>
      </c>
      <c r="BF411" s="1">
        <v>5.0199999999999996</v>
      </c>
      <c r="BG411" s="1">
        <v>5.39</v>
      </c>
      <c r="BH411" s="1">
        <v>8.0500000000000007</v>
      </c>
      <c r="BI411" s="1">
        <v>5.84</v>
      </c>
      <c r="BJ411" s="1">
        <v>12.42</v>
      </c>
      <c r="BK411" s="1">
        <v>8.3800000000000008</v>
      </c>
      <c r="BL411" s="1">
        <v>5.01</v>
      </c>
      <c r="BM411" s="1">
        <v>8.3000000000000007</v>
      </c>
      <c r="BN411" s="1">
        <v>9.59</v>
      </c>
      <c r="BO411" s="1">
        <v>2.69</v>
      </c>
      <c r="BP411" s="1">
        <v>9.14</v>
      </c>
      <c r="BQ411" s="1">
        <v>11.97</v>
      </c>
      <c r="BR411" s="1">
        <v>8.51</v>
      </c>
      <c r="BS411" s="1">
        <v>13.17</v>
      </c>
      <c r="BT411" s="1">
        <v>12.35</v>
      </c>
      <c r="BU411" s="1">
        <v>16.34</v>
      </c>
      <c r="BV411" s="1">
        <v>12.44</v>
      </c>
      <c r="BW411" s="10">
        <f>AVERAGE(AE411,AG411,AM411)</f>
        <v>13.716666666666669</v>
      </c>
      <c r="BX411" s="10">
        <f>AVERAGE(Z411,AF411,AH411)</f>
        <v>11.923333333333332</v>
      </c>
      <c r="BY411" s="10">
        <f>AVERAGE(AA411,AI411)</f>
        <v>11.54</v>
      </c>
      <c r="BZ411" s="10">
        <f>AVERAGE(AB411,AJ411)</f>
        <v>10.275</v>
      </c>
      <c r="CA411" s="10">
        <f>AVERAGE(AC411,AK411)</f>
        <v>12.015000000000001</v>
      </c>
      <c r="CB411" s="10">
        <f>AVERAGE(AD411,AL411)</f>
        <v>15.525</v>
      </c>
      <c r="CC411" s="10">
        <f>AVERAGE(AS411,AU411,BA411)</f>
        <v>14.463333333333333</v>
      </c>
      <c r="CD411" s="10">
        <f>AVERAGE(AN411,AT411,AV411)</f>
        <v>10.950000000000001</v>
      </c>
      <c r="CE411" s="10">
        <f>AVERAGE(AO411,AW411)</f>
        <v>11.3</v>
      </c>
      <c r="CF411" s="10">
        <f>AVERAGE(AP411,AX411)</f>
        <v>9.8150000000000013</v>
      </c>
      <c r="CG411" s="10">
        <f>AVERAGE(AQ411,AY411)</f>
        <v>7.98</v>
      </c>
      <c r="CH411" s="10">
        <f>AVERAGE(AR411,AZ411)</f>
        <v>13.4</v>
      </c>
      <c r="CI411" s="10">
        <f>AVERAGE(BB411,BH411,BN411,BP411,BV411)</f>
        <v>9.0719999999999992</v>
      </c>
      <c r="CJ411" s="10">
        <f>AVERAGE(BC411,BI411,BO411,BQ411)</f>
        <v>6.2074999999999996</v>
      </c>
      <c r="CK411" s="10">
        <f>AVERAGE(BD411,BJ411,BR411)</f>
        <v>9.2266666666666666</v>
      </c>
      <c r="CL411" s="10">
        <f>AVERAGE(BE411,BK411,BS411)</f>
        <v>9.69</v>
      </c>
      <c r="CM411" s="10">
        <f>AVERAGE(BF411,BL411,BT411)</f>
        <v>7.46</v>
      </c>
      <c r="CN411" s="10">
        <f>AVERAGE(BG411,BM411,BU411)</f>
        <v>10.01</v>
      </c>
      <c r="CO411" s="10">
        <f>STDEV(AE411,AG411,AM411)</f>
        <v>0.30550504633039</v>
      </c>
      <c r="CP411" s="10">
        <f>STDEV(Z411,AF411,AH411)</f>
        <v>3.3719776590798127</v>
      </c>
      <c r="CQ411" s="10">
        <f>STDEV(AA411,AI411)</f>
        <v>3.6769552621700523</v>
      </c>
      <c r="CR411" s="10">
        <f>STDEV(AB411,AJ411)</f>
        <v>3.4153257531310226</v>
      </c>
      <c r="CS411" s="10">
        <f>STDEV(AC411,AK411)</f>
        <v>1.9021172413918082</v>
      </c>
      <c r="CT411" s="10">
        <f>STDEV(AD411,AL411)</f>
        <v>5.0133870786126167</v>
      </c>
      <c r="CU411" s="10">
        <f>STDEV(AS411,AU411,BA411)</f>
        <v>2.4618759784630369</v>
      </c>
      <c r="CV411" s="10">
        <f>STDEV(AN411,AT411,AV411)</f>
        <v>4.4248841792752014</v>
      </c>
      <c r="CW411" s="10">
        <f>STDEV(AO411,AW411)</f>
        <v>1.9091883092036661</v>
      </c>
      <c r="CX411" s="10">
        <f>STDEV(AP411,AX411)</f>
        <v>1.534421715174785</v>
      </c>
      <c r="CY411" s="10">
        <f>STDEV(AQ411,AY411)</f>
        <v>2.4607315985291822</v>
      </c>
      <c r="CZ411" s="10">
        <f>STDEV(AR411,AZ411)</f>
        <v>2.8001428534987385</v>
      </c>
      <c r="DA411" s="10">
        <f>STDEV(BB411,BH411,BN411,BP411,BV411)</f>
        <v>2.3052917385875533</v>
      </c>
      <c r="DB411" s="10">
        <f>STDEV(BC411,BI411,BO411,BQ411)</f>
        <v>4.0513074021439888</v>
      </c>
      <c r="DC411" s="10">
        <f>STDEV(BD411,BJ411,BR411)</f>
        <v>2.902142886443277</v>
      </c>
      <c r="DD411" s="10">
        <f>STDEV(BE411,BK411,BS411)</f>
        <v>3.0442897365395463</v>
      </c>
      <c r="DE411" s="10">
        <f>STDEV(BF411,BL411,BT411)</f>
        <v>4.2348671761933696</v>
      </c>
      <c r="DF411" s="10">
        <f>STDEV(BG411,BM411,BU411)</f>
        <v>5.6717457629904366</v>
      </c>
    </row>
    <row r="412" spans="1:110" s="11" customFormat="1" ht="14" customHeight="1" x14ac:dyDescent="0.2">
      <c r="A412" s="1">
        <v>6918</v>
      </c>
      <c r="B412" s="2" t="s">
        <v>958</v>
      </c>
      <c r="C412" s="1" t="s">
        <v>1805</v>
      </c>
      <c r="D412" s="2">
        <v>308324</v>
      </c>
      <c r="E412" s="2">
        <v>46502</v>
      </c>
      <c r="F412" s="1" t="s">
        <v>1323</v>
      </c>
      <c r="G412" s="11">
        <v>403</v>
      </c>
      <c r="H412" s="1" t="s">
        <v>1326</v>
      </c>
      <c r="I412" s="1"/>
      <c r="J412" s="1">
        <v>1.12734</v>
      </c>
      <c r="K412" s="1">
        <v>1.00335</v>
      </c>
      <c r="L412" s="1">
        <v>0</v>
      </c>
      <c r="M412" s="1" t="s">
        <v>5</v>
      </c>
      <c r="N412" s="1"/>
      <c r="O412" s="1" t="s">
        <v>4</v>
      </c>
      <c r="P412" s="1"/>
      <c r="Q412" s="1"/>
      <c r="R412" s="1"/>
      <c r="S412" s="1"/>
      <c r="T412" s="1"/>
      <c r="U412" s="1"/>
      <c r="V412" s="1"/>
      <c r="W412" s="1" t="s">
        <v>4</v>
      </c>
      <c r="X412" s="1" t="s">
        <v>1806</v>
      </c>
      <c r="Y412" s="1"/>
      <c r="Z412" s="1">
        <v>47.83</v>
      </c>
      <c r="AA412" s="1">
        <v>67.27</v>
      </c>
      <c r="AB412" s="1">
        <v>53.18</v>
      </c>
      <c r="AC412" s="1">
        <v>55.79</v>
      </c>
      <c r="AD412" s="1">
        <v>71.83</v>
      </c>
      <c r="AE412" s="1">
        <v>67.62</v>
      </c>
      <c r="AF412" s="1">
        <v>85.74</v>
      </c>
      <c r="AG412" s="1">
        <v>70.180000000000007</v>
      </c>
      <c r="AH412" s="1">
        <v>85.02</v>
      </c>
      <c r="AI412" s="1">
        <v>70.83</v>
      </c>
      <c r="AJ412" s="1">
        <v>76.73</v>
      </c>
      <c r="AK412" s="1">
        <v>84.04</v>
      </c>
      <c r="AL412" s="1">
        <v>136.13</v>
      </c>
      <c r="AM412" s="1">
        <v>78.959999999999994</v>
      </c>
      <c r="AN412" s="1">
        <v>33.26</v>
      </c>
      <c r="AO412" s="1">
        <v>72.94</v>
      </c>
      <c r="AP412" s="1">
        <v>27.83</v>
      </c>
      <c r="AQ412" s="1">
        <v>57.81</v>
      </c>
      <c r="AR412" s="1">
        <v>59.74</v>
      </c>
      <c r="AS412" s="1">
        <v>45.37</v>
      </c>
      <c r="AT412" s="1">
        <v>60.2</v>
      </c>
      <c r="AU412" s="1">
        <v>67.099999999999994</v>
      </c>
      <c r="AV412" s="1">
        <v>67.06</v>
      </c>
      <c r="AW412" s="1">
        <v>62.57</v>
      </c>
      <c r="AX412" s="1">
        <v>63.86</v>
      </c>
      <c r="AY412" s="1">
        <v>77.849999999999994</v>
      </c>
      <c r="AZ412" s="1">
        <v>89.08</v>
      </c>
      <c r="BA412" s="1">
        <v>67.62</v>
      </c>
      <c r="BB412" s="1">
        <v>63.23</v>
      </c>
      <c r="BC412" s="1">
        <v>59.62</v>
      </c>
      <c r="BD412" s="1">
        <v>103.19</v>
      </c>
      <c r="BE412" s="1">
        <v>52.11</v>
      </c>
      <c r="BF412" s="1">
        <v>57.2</v>
      </c>
      <c r="BG412" s="1">
        <v>64.12</v>
      </c>
      <c r="BH412" s="1">
        <v>60.58</v>
      </c>
      <c r="BI412" s="1">
        <v>32.99</v>
      </c>
      <c r="BJ412" s="1">
        <v>53.34</v>
      </c>
      <c r="BK412" s="1">
        <v>32.78</v>
      </c>
      <c r="BL412" s="1">
        <v>32.72</v>
      </c>
      <c r="BM412" s="1">
        <v>52.3</v>
      </c>
      <c r="BN412" s="1">
        <v>30.41</v>
      </c>
      <c r="BO412" s="1">
        <v>68.5</v>
      </c>
      <c r="BP412" s="1">
        <v>160.13</v>
      </c>
      <c r="BQ412" s="1">
        <v>30.07</v>
      </c>
      <c r="BR412" s="1">
        <v>63.91</v>
      </c>
      <c r="BS412" s="1">
        <v>124.96</v>
      </c>
      <c r="BT412" s="1">
        <v>35.47</v>
      </c>
      <c r="BU412" s="1">
        <v>50.35</v>
      </c>
      <c r="BV412" s="1">
        <v>38.35</v>
      </c>
      <c r="BW412" s="10">
        <f>AVERAGE(AE412,AG412,AM412)</f>
        <v>72.25333333333333</v>
      </c>
      <c r="BX412" s="10">
        <f>AVERAGE(Z412,AF412,AH412)</f>
        <v>72.86333333333333</v>
      </c>
      <c r="BY412" s="10">
        <f>AVERAGE(AA412,AI412)</f>
        <v>69.05</v>
      </c>
      <c r="BZ412" s="10">
        <f>AVERAGE(AB412,AJ412)</f>
        <v>64.954999999999998</v>
      </c>
      <c r="CA412" s="10">
        <f>AVERAGE(AC412,AK412)</f>
        <v>69.915000000000006</v>
      </c>
      <c r="CB412" s="10">
        <f>AVERAGE(AD412,AL412)</f>
        <v>103.97999999999999</v>
      </c>
      <c r="CC412" s="10">
        <f>AVERAGE(AS412,AU412,BA412)</f>
        <v>60.03</v>
      </c>
      <c r="CD412" s="10">
        <f>AVERAGE(AN412,AT412,AV412)</f>
        <v>53.506666666666668</v>
      </c>
      <c r="CE412" s="10">
        <f>AVERAGE(AO412,AW412)</f>
        <v>67.754999999999995</v>
      </c>
      <c r="CF412" s="10">
        <f>AVERAGE(AP412,AX412)</f>
        <v>45.844999999999999</v>
      </c>
      <c r="CG412" s="10">
        <f>AVERAGE(AQ412,AY412)</f>
        <v>67.83</v>
      </c>
      <c r="CH412" s="10">
        <f>AVERAGE(AR412,AZ412)</f>
        <v>74.41</v>
      </c>
      <c r="CI412" s="10">
        <f>AVERAGE(BB412,BH412,BN412,BP412,BV412)</f>
        <v>70.540000000000006</v>
      </c>
      <c r="CJ412" s="10">
        <f>AVERAGE(BC412,BI412,BO412,BQ412)</f>
        <v>47.795000000000002</v>
      </c>
      <c r="CK412" s="10">
        <f>AVERAGE(BD412,BJ412,BR412)</f>
        <v>73.48</v>
      </c>
      <c r="CL412" s="10">
        <f>AVERAGE(BE412,BK412,BS412)</f>
        <v>69.95</v>
      </c>
      <c r="CM412" s="10">
        <f>AVERAGE(BF412,BL412,BT412)</f>
        <v>41.796666666666667</v>
      </c>
      <c r="CN412" s="10">
        <f>AVERAGE(BG412,BM412,BU412)</f>
        <v>55.59</v>
      </c>
      <c r="CO412" s="10">
        <f>STDEV(AE412,AG412,AM412)</f>
        <v>5.9475148871888717</v>
      </c>
      <c r="CP412" s="10">
        <f>STDEV(Z412,AF412,AH412)</f>
        <v>21.682491400513332</v>
      </c>
      <c r="CQ412" s="10">
        <f>STDEV(AA412,AI412)</f>
        <v>2.5173001410241107</v>
      </c>
      <c r="CR412" s="10">
        <f>STDEV(AB412,AJ412)</f>
        <v>16.652364696943206</v>
      </c>
      <c r="CS412" s="10">
        <f>STDEV(AC412,AK412)</f>
        <v>19.975766568519969</v>
      </c>
      <c r="CT412" s="10">
        <f>STDEV(AD412,AL412)</f>
        <v>45.466966030295033</v>
      </c>
      <c r="CU412" s="10">
        <f>STDEV(AS412,AU412,BA412)</f>
        <v>12.698594410406201</v>
      </c>
      <c r="CV412" s="10">
        <f>STDEV(AN412,AT412,AV412)</f>
        <v>17.866463929197991</v>
      </c>
      <c r="CW412" s="10">
        <f>STDEV(AO412,AW412)</f>
        <v>7.3326973209044963</v>
      </c>
      <c r="CX412" s="10">
        <f>STDEV(AP412,AX412)</f>
        <v>25.477057326151314</v>
      </c>
      <c r="CY412" s="10">
        <f>STDEV(AQ412,AY412)</f>
        <v>14.170419894978444</v>
      </c>
      <c r="CZ412" s="10">
        <f>STDEV(AR412,AZ412)</f>
        <v>20.74651296001333</v>
      </c>
      <c r="DA412" s="10">
        <f>STDEV(BB412,BH412,BN412,BP412,BV412)</f>
        <v>52.023116976974741</v>
      </c>
      <c r="DB412" s="10">
        <f>STDEV(BC412,BI412,BO412,BQ412)</f>
        <v>19.164996738846572</v>
      </c>
      <c r="DC412" s="10">
        <f>STDEV(BD412,BJ412,BR412)</f>
        <v>26.266790820349545</v>
      </c>
      <c r="DD412" s="10">
        <f>STDEV(BE412,BK412,BS412)</f>
        <v>48.610567781090552</v>
      </c>
      <c r="DE412" s="10">
        <f>STDEV(BF412,BL412,BT412)</f>
        <v>13.4103554514164</v>
      </c>
      <c r="DF412" s="10">
        <f>STDEV(BG412,BM412,BU412)</f>
        <v>7.4512616381388348</v>
      </c>
    </row>
    <row r="413" spans="1:110" s="11" customFormat="1" ht="14" customHeight="1" x14ac:dyDescent="0.2">
      <c r="A413" s="1">
        <v>9191</v>
      </c>
      <c r="B413" s="2" t="s">
        <v>1123</v>
      </c>
      <c r="C413" s="1" t="s">
        <v>1988</v>
      </c>
      <c r="D413" s="2">
        <v>303179</v>
      </c>
      <c r="E413" s="2">
        <v>50007</v>
      </c>
      <c r="F413" s="1" t="s">
        <v>1350</v>
      </c>
      <c r="G413" s="11">
        <v>404</v>
      </c>
      <c r="H413" s="1" t="s">
        <v>1326</v>
      </c>
      <c r="I413" s="1"/>
      <c r="J413" s="1">
        <v>1.5324</v>
      </c>
      <c r="K413" s="1">
        <v>0.793184</v>
      </c>
      <c r="L413" s="1">
        <v>0</v>
      </c>
      <c r="M413" s="1" t="s">
        <v>31</v>
      </c>
      <c r="N413" s="1"/>
      <c r="O413" s="1" t="s">
        <v>4</v>
      </c>
      <c r="P413" s="1"/>
      <c r="Q413" s="1"/>
      <c r="R413" s="1"/>
      <c r="S413" s="1"/>
      <c r="T413" s="1"/>
      <c r="U413" s="1"/>
      <c r="V413" s="1"/>
      <c r="W413" s="1" t="s">
        <v>4</v>
      </c>
      <c r="X413" s="1" t="s">
        <v>1989</v>
      </c>
      <c r="Y413" s="1"/>
      <c r="Z413" s="1">
        <v>2465.88</v>
      </c>
      <c r="AA413" s="1">
        <v>3093.97</v>
      </c>
      <c r="AB413" s="1">
        <v>1779.64</v>
      </c>
      <c r="AC413" s="1">
        <v>3843.62</v>
      </c>
      <c r="AD413" s="1">
        <v>2668.89</v>
      </c>
      <c r="AE413" s="1">
        <v>2406.61</v>
      </c>
      <c r="AF413" s="1">
        <v>4415.63</v>
      </c>
      <c r="AG413" s="1">
        <v>4275.2299999999996</v>
      </c>
      <c r="AH413" s="1">
        <v>4145.9399999999996</v>
      </c>
      <c r="AI413" s="1">
        <v>4522.47</v>
      </c>
      <c r="AJ413" s="1">
        <v>5956.82</v>
      </c>
      <c r="AK413" s="1">
        <v>3521.48</v>
      </c>
      <c r="AL413" s="1">
        <v>11947.1</v>
      </c>
      <c r="AM413" s="1">
        <v>3867.12</v>
      </c>
      <c r="AN413" s="1">
        <v>1454.9</v>
      </c>
      <c r="AO413" s="1">
        <v>2420.14</v>
      </c>
      <c r="AP413" s="1">
        <v>1211.18</v>
      </c>
      <c r="AQ413" s="1">
        <v>1693.7</v>
      </c>
      <c r="AR413" s="1">
        <v>2102.0100000000002</v>
      </c>
      <c r="AS413" s="1">
        <v>2053.1799999999998</v>
      </c>
      <c r="AT413" s="1">
        <v>4994.1899999999996</v>
      </c>
      <c r="AU413" s="1">
        <v>4614.37</v>
      </c>
      <c r="AV413" s="1">
        <v>3163.59</v>
      </c>
      <c r="AW413" s="1">
        <v>2958.03</v>
      </c>
      <c r="AX413" s="1">
        <v>3438.27</v>
      </c>
      <c r="AY413" s="1">
        <v>3545.94</v>
      </c>
      <c r="AZ413" s="1">
        <v>6874.4</v>
      </c>
      <c r="BA413" s="1">
        <v>2438.3000000000002</v>
      </c>
      <c r="BB413" s="1">
        <v>1270.26</v>
      </c>
      <c r="BC413" s="1">
        <v>1089.06</v>
      </c>
      <c r="BD413" s="1">
        <v>2732.22</v>
      </c>
      <c r="BE413" s="1">
        <v>2085.27</v>
      </c>
      <c r="BF413" s="1">
        <v>1722.3</v>
      </c>
      <c r="BG413" s="1">
        <v>2020.2</v>
      </c>
      <c r="BH413" s="1">
        <v>2769.65</v>
      </c>
      <c r="BI413" s="1">
        <v>1313.99</v>
      </c>
      <c r="BJ413" s="1">
        <v>3474.17</v>
      </c>
      <c r="BK413" s="1">
        <v>1191.8699999999999</v>
      </c>
      <c r="BL413" s="1">
        <v>1112.33</v>
      </c>
      <c r="BM413" s="1">
        <v>1452.84</v>
      </c>
      <c r="BN413" s="1">
        <v>1290.99</v>
      </c>
      <c r="BO413" s="1">
        <v>2973.73</v>
      </c>
      <c r="BP413" s="1">
        <v>3998</v>
      </c>
      <c r="BQ413" s="1">
        <v>933.31</v>
      </c>
      <c r="BR413" s="1">
        <v>1932.49</v>
      </c>
      <c r="BS413" s="1">
        <v>10296.5</v>
      </c>
      <c r="BT413" s="1">
        <v>1671.98</v>
      </c>
      <c r="BU413" s="1">
        <v>3606.65</v>
      </c>
      <c r="BV413" s="1">
        <v>921.57</v>
      </c>
      <c r="BW413" s="10">
        <f>AVERAGE(AE413,AG413,AM413)</f>
        <v>3516.3199999999997</v>
      </c>
      <c r="BX413" s="10">
        <f>AVERAGE(Z413,AF413,AH413)</f>
        <v>3675.8166666666671</v>
      </c>
      <c r="BY413" s="10">
        <f>AVERAGE(AA413,AI413)</f>
        <v>3808.2200000000003</v>
      </c>
      <c r="BZ413" s="10">
        <f>AVERAGE(AB413,AJ413)</f>
        <v>3868.23</v>
      </c>
      <c r="CA413" s="10">
        <f>AVERAGE(AC413,AK413)</f>
        <v>3682.55</v>
      </c>
      <c r="CB413" s="10">
        <f>AVERAGE(AD413,AL413)</f>
        <v>7307.9949999999999</v>
      </c>
      <c r="CC413" s="10">
        <f>AVERAGE(AS413,AU413,BA413)</f>
        <v>3035.2833333333328</v>
      </c>
      <c r="CD413" s="10">
        <f>AVERAGE(AN413,AT413,AV413)</f>
        <v>3204.2266666666669</v>
      </c>
      <c r="CE413" s="10">
        <f>AVERAGE(AO413,AW413)</f>
        <v>2689.085</v>
      </c>
      <c r="CF413" s="10">
        <f>AVERAGE(AP413,AX413)</f>
        <v>2324.7249999999999</v>
      </c>
      <c r="CG413" s="10">
        <f>AVERAGE(AQ413,AY413)</f>
        <v>2619.8200000000002</v>
      </c>
      <c r="CH413" s="10">
        <f>AVERAGE(AR413,AZ413)</f>
        <v>4488.2049999999999</v>
      </c>
      <c r="CI413" s="10">
        <f>AVERAGE(BB413,BH413,BN413,BP413,BV413)</f>
        <v>2050.0940000000001</v>
      </c>
      <c r="CJ413" s="10">
        <f>AVERAGE(BC413,BI413,BO413,BQ413)</f>
        <v>1577.5225</v>
      </c>
      <c r="CK413" s="10">
        <f>AVERAGE(BD413,BJ413,BR413)</f>
        <v>2712.9599999999996</v>
      </c>
      <c r="CL413" s="10">
        <f>AVERAGE(BE413,BK413,BS413)</f>
        <v>4524.5466666666662</v>
      </c>
      <c r="CM413" s="10">
        <f>AVERAGE(BF413,BL413,BT413)</f>
        <v>1502.2033333333336</v>
      </c>
      <c r="CN413" s="10">
        <f>AVERAGE(BG413,BM413,BU413)</f>
        <v>2359.896666666667</v>
      </c>
      <c r="CO413" s="10">
        <f>STDEV(AE413,AG413,AM413)</f>
        <v>982.46152906869645</v>
      </c>
      <c r="CP413" s="10">
        <f>STDEV(Z413,AF413,AH413)</f>
        <v>1056.4767990984601</v>
      </c>
      <c r="CQ413" s="10">
        <f>STDEV(AA413,AI413)</f>
        <v>1010.1020369249813</v>
      </c>
      <c r="CR413" s="10">
        <f>STDEV(AB413,AJ413)</f>
        <v>2953.7123042368216</v>
      </c>
      <c r="CS413" s="10">
        <f>STDEV(AC413,AK413)</f>
        <v>227.78737849143434</v>
      </c>
      <c r="CT413" s="10">
        <f>STDEV(AD413,AL413)</f>
        <v>6560.6852082728374</v>
      </c>
      <c r="CU413" s="10">
        <f>STDEV(AS413,AU413,BA413)</f>
        <v>1381.0196882135092</v>
      </c>
      <c r="CV413" s="10">
        <f>STDEV(AN413,AT413,AV413)</f>
        <v>1769.9948954822812</v>
      </c>
      <c r="CW413" s="10">
        <f>STDEV(AO413,AW413)</f>
        <v>380.34566653243229</v>
      </c>
      <c r="CX413" s="10">
        <f>STDEV(AP413,AX413)</f>
        <v>1574.7904413127485</v>
      </c>
      <c r="CY413" s="10">
        <f>STDEV(AQ413,AY413)</f>
        <v>1309.73146438497</v>
      </c>
      <c r="CZ413" s="10">
        <f>STDEV(AR413,AZ413)</f>
        <v>3374.589331466867</v>
      </c>
      <c r="DA413" s="10">
        <f>STDEV(BB413,BH413,BN413,BP413,BV413)</f>
        <v>1300.9655059723912</v>
      </c>
      <c r="DB413" s="10">
        <f>STDEV(BC413,BI413,BO413,BQ413)</f>
        <v>943.83086773619902</v>
      </c>
      <c r="DC413" s="10">
        <f>STDEV(BD413,BJ413,BR413)</f>
        <v>771.02043831535502</v>
      </c>
      <c r="DD413" s="10">
        <f>STDEV(BE413,BK413,BS413)</f>
        <v>5018.5779710624538</v>
      </c>
      <c r="DE413" s="10">
        <f>STDEV(BF413,BL413,BT413)</f>
        <v>338.57633944700319</v>
      </c>
      <c r="DF413" s="10">
        <f>STDEV(BG413,BM413,BU413)</f>
        <v>1116.364522919522</v>
      </c>
    </row>
    <row r="414" spans="1:110" s="11" customFormat="1" ht="14" customHeight="1" x14ac:dyDescent="0.2">
      <c r="A414" s="1">
        <v>1112</v>
      </c>
      <c r="B414" s="2" t="s">
        <v>412</v>
      </c>
      <c r="C414" s="1" t="s">
        <v>1429</v>
      </c>
      <c r="D414" s="2">
        <v>310261</v>
      </c>
      <c r="E414" s="2" t="s">
        <v>411</v>
      </c>
      <c r="F414" s="1" t="s">
        <v>1350</v>
      </c>
      <c r="G414" s="11">
        <v>405</v>
      </c>
      <c r="H414" s="1" t="s">
        <v>1326</v>
      </c>
      <c r="I414" s="1"/>
      <c r="J414" s="1">
        <v>1.65727</v>
      </c>
      <c r="K414" s="1">
        <v>0.84104999999999996</v>
      </c>
      <c r="L414" s="1">
        <v>0</v>
      </c>
      <c r="M414" s="1" t="s">
        <v>5</v>
      </c>
      <c r="N414" s="1"/>
      <c r="O414" s="1" t="s">
        <v>4</v>
      </c>
      <c r="P414" s="1"/>
      <c r="Q414" s="1"/>
      <c r="R414" s="1"/>
      <c r="S414" s="1"/>
      <c r="T414" s="1"/>
      <c r="U414" s="1"/>
      <c r="V414" s="1"/>
      <c r="W414" s="1" t="s">
        <v>4</v>
      </c>
      <c r="X414" s="1" t="s">
        <v>1430</v>
      </c>
      <c r="Y414" s="1"/>
      <c r="Z414" s="1">
        <v>60.68</v>
      </c>
      <c r="AA414" s="1">
        <v>76.319999999999993</v>
      </c>
      <c r="AB414" s="1">
        <v>52.88</v>
      </c>
      <c r="AC414" s="1">
        <v>90.15</v>
      </c>
      <c r="AD414" s="1">
        <v>81.02</v>
      </c>
      <c r="AE414" s="1">
        <v>74.78</v>
      </c>
      <c r="AF414" s="1">
        <v>129.55000000000001</v>
      </c>
      <c r="AG414" s="1">
        <v>93.91</v>
      </c>
      <c r="AH414" s="1">
        <v>95.58</v>
      </c>
      <c r="AI414" s="1">
        <v>100.71</v>
      </c>
      <c r="AJ414" s="1">
        <v>122.84</v>
      </c>
      <c r="AK414" s="1">
        <v>92.31</v>
      </c>
      <c r="AL414" s="1">
        <v>220.33</v>
      </c>
      <c r="AM414" s="1">
        <v>120.91</v>
      </c>
      <c r="AN414" s="1">
        <v>35.229999999999997</v>
      </c>
      <c r="AO414" s="1">
        <v>42.19</v>
      </c>
      <c r="AP414" s="1">
        <v>41.17</v>
      </c>
      <c r="AQ414" s="1">
        <v>73.040000000000006</v>
      </c>
      <c r="AR414" s="1">
        <v>69.92</v>
      </c>
      <c r="AS414" s="1">
        <v>59.36</v>
      </c>
      <c r="AT414" s="1">
        <v>93.6</v>
      </c>
      <c r="AU414" s="1">
        <v>119.76</v>
      </c>
      <c r="AV414" s="1">
        <v>81.12</v>
      </c>
      <c r="AW414" s="1">
        <v>75.739999999999995</v>
      </c>
      <c r="AX414" s="1">
        <v>110.73</v>
      </c>
      <c r="AY414" s="1">
        <v>89.41</v>
      </c>
      <c r="AZ414" s="1">
        <v>148.26</v>
      </c>
      <c r="BA414" s="1">
        <v>81.94</v>
      </c>
      <c r="BB414" s="1">
        <v>30.83</v>
      </c>
      <c r="BC414" s="1">
        <v>13.83</v>
      </c>
      <c r="BD414" s="1">
        <v>14.96</v>
      </c>
      <c r="BE414" s="1">
        <v>39.79</v>
      </c>
      <c r="BF414" s="1">
        <v>35.130000000000003</v>
      </c>
      <c r="BG414" s="1">
        <v>33.729999999999997</v>
      </c>
      <c r="BH414" s="1">
        <v>121.66</v>
      </c>
      <c r="BI414" s="1">
        <v>35.880000000000003</v>
      </c>
      <c r="BJ414" s="1">
        <v>103.6</v>
      </c>
      <c r="BK414" s="1">
        <v>47.41</v>
      </c>
      <c r="BL414" s="1">
        <v>49.14</v>
      </c>
      <c r="BM414" s="1">
        <v>38.549999999999997</v>
      </c>
      <c r="BN414" s="1">
        <v>58.84</v>
      </c>
      <c r="BO414" s="1">
        <v>52.18</v>
      </c>
      <c r="BP414" s="1">
        <v>23.46</v>
      </c>
      <c r="BQ414" s="1">
        <v>41.04</v>
      </c>
      <c r="BR414" s="1">
        <v>55.53</v>
      </c>
      <c r="BS414" s="1">
        <v>155.25</v>
      </c>
      <c r="BT414" s="1">
        <v>56.87</v>
      </c>
      <c r="BU414" s="1">
        <v>86.75</v>
      </c>
      <c r="BV414" s="1">
        <v>52.08</v>
      </c>
      <c r="BW414" s="10">
        <f>AVERAGE(AE414,AG414,AM414)</f>
        <v>96.533333333333346</v>
      </c>
      <c r="BX414" s="10">
        <f>AVERAGE(Z414,AF414,AH414)</f>
        <v>95.27</v>
      </c>
      <c r="BY414" s="10">
        <f>AVERAGE(AA414,AI414)</f>
        <v>88.514999999999986</v>
      </c>
      <c r="BZ414" s="10">
        <f>AVERAGE(AB414,AJ414)</f>
        <v>87.86</v>
      </c>
      <c r="CA414" s="10">
        <f>AVERAGE(AC414,AK414)</f>
        <v>91.23</v>
      </c>
      <c r="CB414" s="10">
        <f>AVERAGE(AD414,AL414)</f>
        <v>150.67500000000001</v>
      </c>
      <c r="CC414" s="10">
        <f>AVERAGE(AS414,AU414,BA414)</f>
        <v>87.02</v>
      </c>
      <c r="CD414" s="10">
        <f>AVERAGE(AN414,AT414,AV414)</f>
        <v>69.983333333333334</v>
      </c>
      <c r="CE414" s="10">
        <f>AVERAGE(AO414,AW414)</f>
        <v>58.964999999999996</v>
      </c>
      <c r="CF414" s="10">
        <f>AVERAGE(AP414,AX414)</f>
        <v>75.95</v>
      </c>
      <c r="CG414" s="10">
        <f>AVERAGE(AQ414,AY414)</f>
        <v>81.224999999999994</v>
      </c>
      <c r="CH414" s="10">
        <f>AVERAGE(AR414,AZ414)</f>
        <v>109.09</v>
      </c>
      <c r="CI414" s="10">
        <f>AVERAGE(BB414,BH414,BN414,BP414,BV414)</f>
        <v>57.374000000000002</v>
      </c>
      <c r="CJ414" s="10">
        <f>AVERAGE(BC414,BI414,BO414,BQ414)</f>
        <v>35.732500000000002</v>
      </c>
      <c r="CK414" s="10">
        <f>AVERAGE(BD414,BJ414,BR414)</f>
        <v>58.03</v>
      </c>
      <c r="CL414" s="10">
        <f>AVERAGE(BE414,BK414,BS414)</f>
        <v>80.816666666666663</v>
      </c>
      <c r="CM414" s="10">
        <f>AVERAGE(BF414,BL414,BT414)</f>
        <v>47.046666666666674</v>
      </c>
      <c r="CN414" s="10">
        <f>AVERAGE(BG414,BM414,BU414)</f>
        <v>53.01</v>
      </c>
      <c r="CO414" s="10">
        <f>STDEV(AE414,AG414,AM414)</f>
        <v>23.176618246269886</v>
      </c>
      <c r="CP414" s="10">
        <f>STDEV(Z414,AF414,AH414)</f>
        <v>34.436046521051139</v>
      </c>
      <c r="CQ414" s="10">
        <f>STDEV(AA414,AI414)</f>
        <v>17.246334393139954</v>
      </c>
      <c r="CR414" s="10">
        <f>STDEV(AB414,AJ414)</f>
        <v>49.46919041181085</v>
      </c>
      <c r="CS414" s="10">
        <f>STDEV(AC414,AK414)</f>
        <v>1.5273506473629404</v>
      </c>
      <c r="CT414" s="10">
        <f>STDEV(AD414,AL414)</f>
        <v>98.507045687097943</v>
      </c>
      <c r="CU414" s="10">
        <f>STDEV(AS414,AU414,BA414)</f>
        <v>30.518761442758453</v>
      </c>
      <c r="CV414" s="10">
        <f>STDEV(AN414,AT414,AV414)</f>
        <v>30.737326385574487</v>
      </c>
      <c r="CW414" s="10">
        <f>STDEV(AO414,AW414)</f>
        <v>23.72343250880866</v>
      </c>
      <c r="CX414" s="10">
        <f>STDEV(AP414,AX414)</f>
        <v>49.186347699336245</v>
      </c>
      <c r="CY414" s="10">
        <f>STDEV(AQ414,AY414)</f>
        <v>11.575338008023893</v>
      </c>
      <c r="CZ414" s="10">
        <f>STDEV(AR414,AZ414)</f>
        <v>55.394745238154123</v>
      </c>
      <c r="DA414" s="10">
        <f>STDEV(BB414,BH414,BN414,BP414,BV414)</f>
        <v>38.786623725196812</v>
      </c>
      <c r="DB414" s="10">
        <f>STDEV(BC414,BI414,BO414,BQ414)</f>
        <v>16.10829056728242</v>
      </c>
      <c r="DC414" s="10">
        <f>STDEV(BD414,BJ414,BR414)</f>
        <v>44.372850933876208</v>
      </c>
      <c r="DD414" s="10">
        <f>STDEV(BE414,BK414,BS414)</f>
        <v>64.573655102784244</v>
      </c>
      <c r="DE414" s="10">
        <f>STDEV(BF414,BL414,BT414)</f>
        <v>11.020137627694716</v>
      </c>
      <c r="DF414" s="10">
        <f>STDEV(BG414,BM414,BU414)</f>
        <v>29.318915396037415</v>
      </c>
    </row>
    <row r="415" spans="1:110" s="11" customFormat="1" ht="14" customHeight="1" x14ac:dyDescent="0.2">
      <c r="A415" s="1">
        <v>7214</v>
      </c>
      <c r="B415" s="2" t="s">
        <v>985</v>
      </c>
      <c r="C415" s="1" t="s">
        <v>1829</v>
      </c>
      <c r="D415" s="2">
        <v>304394</v>
      </c>
      <c r="E415" s="2">
        <v>47015</v>
      </c>
      <c r="F415" s="1" t="s">
        <v>1323</v>
      </c>
      <c r="G415" s="11">
        <v>406</v>
      </c>
      <c r="H415" s="1" t="s">
        <v>1326</v>
      </c>
      <c r="I415" s="1"/>
      <c r="J415" s="1">
        <v>1.4917400000000001</v>
      </c>
      <c r="K415" s="1">
        <v>0.94308199999999998</v>
      </c>
      <c r="L415" s="1">
        <v>0</v>
      </c>
      <c r="M415" s="1" t="s">
        <v>5</v>
      </c>
      <c r="N415" s="1"/>
      <c r="O415" s="1" t="s">
        <v>4</v>
      </c>
      <c r="P415" s="1"/>
      <c r="Q415" s="1"/>
      <c r="R415" s="1"/>
      <c r="S415" s="1"/>
      <c r="T415" s="1"/>
      <c r="U415" s="1"/>
      <c r="V415" s="1"/>
      <c r="W415" s="1" t="s">
        <v>4</v>
      </c>
      <c r="X415" s="1" t="s">
        <v>1830</v>
      </c>
      <c r="Y415" s="1"/>
      <c r="Z415" s="1">
        <v>16.760000000000002</v>
      </c>
      <c r="AA415" s="1">
        <v>31.67</v>
      </c>
      <c r="AB415" s="1">
        <v>19.27</v>
      </c>
      <c r="AC415" s="1">
        <v>36.799999999999997</v>
      </c>
      <c r="AD415" s="1">
        <v>19.579999999999998</v>
      </c>
      <c r="AE415" s="1">
        <v>32.01</v>
      </c>
      <c r="AF415" s="1">
        <v>40.450000000000003</v>
      </c>
      <c r="AG415" s="1">
        <v>24.97</v>
      </c>
      <c r="AH415" s="1">
        <v>24.02</v>
      </c>
      <c r="AI415" s="1">
        <v>31.17</v>
      </c>
      <c r="AJ415" s="1">
        <v>35.36</v>
      </c>
      <c r="AK415" s="1">
        <v>26.73</v>
      </c>
      <c r="AL415" s="1">
        <v>69.78</v>
      </c>
      <c r="AM415" s="1">
        <v>24.71</v>
      </c>
      <c r="AN415" s="1">
        <v>16.39</v>
      </c>
      <c r="AO415" s="1">
        <v>22.15</v>
      </c>
      <c r="AP415" s="1">
        <v>12.26</v>
      </c>
      <c r="AQ415" s="1">
        <v>31.86</v>
      </c>
      <c r="AR415" s="1">
        <v>22.81</v>
      </c>
      <c r="AS415" s="1">
        <v>18.38</v>
      </c>
      <c r="AT415" s="1">
        <v>26.66</v>
      </c>
      <c r="AU415" s="1">
        <v>34.01</v>
      </c>
      <c r="AV415" s="1">
        <v>27.34</v>
      </c>
      <c r="AW415" s="1">
        <v>32.6</v>
      </c>
      <c r="AX415" s="1">
        <v>33.21</v>
      </c>
      <c r="AY415" s="1">
        <v>16.559999999999999</v>
      </c>
      <c r="AZ415" s="1">
        <v>50.04</v>
      </c>
      <c r="BA415" s="1">
        <v>22.2</v>
      </c>
      <c r="BB415" s="1">
        <v>9.68</v>
      </c>
      <c r="BC415" s="1">
        <v>10.59</v>
      </c>
      <c r="BD415" s="1">
        <v>13.56</v>
      </c>
      <c r="BE415" s="1">
        <v>16.760000000000002</v>
      </c>
      <c r="BF415" s="1">
        <v>12.97</v>
      </c>
      <c r="BG415" s="1">
        <v>15.82</v>
      </c>
      <c r="BH415" s="1">
        <v>27.38</v>
      </c>
      <c r="BI415" s="1">
        <v>13.84</v>
      </c>
      <c r="BJ415" s="1">
        <v>25.15</v>
      </c>
      <c r="BK415" s="1">
        <v>14.88</v>
      </c>
      <c r="BL415" s="1">
        <v>8.0399999999999991</v>
      </c>
      <c r="BM415" s="1">
        <v>16.07</v>
      </c>
      <c r="BN415" s="1">
        <v>12.28</v>
      </c>
      <c r="BO415" s="1">
        <v>38.65</v>
      </c>
      <c r="BP415" s="1">
        <v>36.46</v>
      </c>
      <c r="BQ415" s="1">
        <v>12.44</v>
      </c>
      <c r="BR415" s="1">
        <v>32.08</v>
      </c>
      <c r="BS415" s="1">
        <v>34.18</v>
      </c>
      <c r="BT415" s="1">
        <v>11.54</v>
      </c>
      <c r="BU415" s="1">
        <v>27.87</v>
      </c>
      <c r="BV415" s="1">
        <v>11.85</v>
      </c>
      <c r="BW415" s="10">
        <f>AVERAGE(AE415,AG415,AM415)</f>
        <v>27.23</v>
      </c>
      <c r="BX415" s="10">
        <f>AVERAGE(Z415,AF415,AH415)</f>
        <v>27.076666666666668</v>
      </c>
      <c r="BY415" s="10">
        <f>AVERAGE(AA415,AI415)</f>
        <v>31.42</v>
      </c>
      <c r="BZ415" s="10">
        <f>AVERAGE(AB415,AJ415)</f>
        <v>27.314999999999998</v>
      </c>
      <c r="CA415" s="10">
        <f>AVERAGE(AC415,AK415)</f>
        <v>31.765000000000001</v>
      </c>
      <c r="CB415" s="10">
        <f>AVERAGE(AD415,AL415)</f>
        <v>44.68</v>
      </c>
      <c r="CC415" s="10">
        <f>AVERAGE(AS415,AU415,BA415)</f>
        <v>24.863333333333333</v>
      </c>
      <c r="CD415" s="10">
        <f>AVERAGE(AN415,AT415,AV415)</f>
        <v>23.463333333333335</v>
      </c>
      <c r="CE415" s="10">
        <f>AVERAGE(AO415,AW415)</f>
        <v>27.375</v>
      </c>
      <c r="CF415" s="10">
        <f>AVERAGE(AP415,AX415)</f>
        <v>22.734999999999999</v>
      </c>
      <c r="CG415" s="10">
        <f>AVERAGE(AQ415,AY415)</f>
        <v>24.21</v>
      </c>
      <c r="CH415" s="10">
        <f>AVERAGE(AR415,AZ415)</f>
        <v>36.424999999999997</v>
      </c>
      <c r="CI415" s="10">
        <f>AVERAGE(BB415,BH415,BN415,BP415,BV415)</f>
        <v>19.53</v>
      </c>
      <c r="CJ415" s="10">
        <f>AVERAGE(BC415,BI415,BO415,BQ415)</f>
        <v>18.88</v>
      </c>
      <c r="CK415" s="10">
        <f>AVERAGE(BD415,BJ415,BR415)</f>
        <v>23.596666666666664</v>
      </c>
      <c r="CL415" s="10">
        <f>AVERAGE(BE415,BK415,BS415)</f>
        <v>21.939999999999998</v>
      </c>
      <c r="CM415" s="10">
        <f>AVERAGE(BF415,BL415,BT415)</f>
        <v>10.85</v>
      </c>
      <c r="CN415" s="10">
        <f>AVERAGE(BG415,BM415,BU415)</f>
        <v>19.920000000000002</v>
      </c>
      <c r="CO415" s="10">
        <f>STDEV(AE415,AG415,AM415)</f>
        <v>4.1416421863796939</v>
      </c>
      <c r="CP415" s="10">
        <f>STDEV(Z415,AF415,AH415)</f>
        <v>12.137192151949046</v>
      </c>
      <c r="CQ415" s="10">
        <f>STDEV(AA415,AI415)</f>
        <v>0.35355339059327379</v>
      </c>
      <c r="CR415" s="10">
        <f>STDEV(AB415,AJ415)</f>
        <v>11.377348109291553</v>
      </c>
      <c r="CS415" s="10">
        <f>STDEV(AC415,AK415)</f>
        <v>7.1205652865485334</v>
      </c>
      <c r="CT415" s="10">
        <f>STDEV(AD415,AL415)</f>
        <v>35.496760415564694</v>
      </c>
      <c r="CU415" s="10">
        <f>STDEV(AS415,AU415,BA415)</f>
        <v>8.1482656641357174</v>
      </c>
      <c r="CV415" s="10">
        <f>STDEV(AN415,AT415,AV415)</f>
        <v>6.1351147775191084</v>
      </c>
      <c r="CW415" s="10">
        <f>STDEV(AO415,AW415)</f>
        <v>7.3892658633994177</v>
      </c>
      <c r="CX415" s="10">
        <f>STDEV(AP415,AX415)</f>
        <v>14.813887065858173</v>
      </c>
      <c r="CY415" s="10">
        <f>STDEV(AQ415,AY415)</f>
        <v>10.81873375215417</v>
      </c>
      <c r="CZ415" s="10">
        <f>STDEV(AR415,AZ415)</f>
        <v>19.254517651709698</v>
      </c>
      <c r="DA415" s="10">
        <f>STDEV(BB415,BH415,BN415,BP415,BV415)</f>
        <v>11.798461764145356</v>
      </c>
      <c r="DB415" s="10">
        <f>STDEV(BC415,BI415,BO415,BQ415)</f>
        <v>13.24703992092825</v>
      </c>
      <c r="DC415" s="10">
        <f>STDEV(BD415,BJ415,BR415)</f>
        <v>9.3572022171872202</v>
      </c>
      <c r="DD415" s="10">
        <f>STDEV(BE415,BK415,BS415)</f>
        <v>10.641747976718873</v>
      </c>
      <c r="DE415" s="10">
        <f>STDEV(BF415,BL415,BT415)</f>
        <v>2.5363950796356631</v>
      </c>
      <c r="DF415" s="10">
        <f>STDEV(BG415,BM415,BU415)</f>
        <v>6.8860365958946153</v>
      </c>
    </row>
    <row r="416" spans="1:110" s="11" customFormat="1" ht="14" customHeight="1" x14ac:dyDescent="0.2">
      <c r="A416" s="1">
        <v>4497</v>
      </c>
      <c r="B416" s="2" t="s">
        <v>775</v>
      </c>
      <c r="C416" s="1" t="s">
        <v>1620</v>
      </c>
      <c r="D416" s="2">
        <v>304921</v>
      </c>
      <c r="E416" s="2">
        <v>42535</v>
      </c>
      <c r="F416" s="1" t="s">
        <v>1323</v>
      </c>
      <c r="G416" s="11">
        <v>407</v>
      </c>
      <c r="H416" s="1" t="s">
        <v>1326</v>
      </c>
      <c r="I416" s="1" t="s">
        <v>1321</v>
      </c>
      <c r="J416" s="1">
        <v>1.39117</v>
      </c>
      <c r="K416" s="1">
        <v>1.0122899999999999</v>
      </c>
      <c r="L416" s="1">
        <v>0</v>
      </c>
      <c r="M416" s="1" t="s">
        <v>5</v>
      </c>
      <c r="N416" s="1"/>
      <c r="O416" s="1" t="s">
        <v>4</v>
      </c>
      <c r="P416" s="1"/>
      <c r="Q416" s="1"/>
      <c r="R416" s="1"/>
      <c r="S416" s="1"/>
      <c r="T416" s="1"/>
      <c r="U416" s="1"/>
      <c r="V416" s="1"/>
      <c r="W416" s="1" t="s">
        <v>4</v>
      </c>
      <c r="X416" s="1" t="s">
        <v>1621</v>
      </c>
      <c r="Y416" s="1"/>
      <c r="Z416" s="1">
        <v>29.16</v>
      </c>
      <c r="AA416" s="1">
        <v>26.49</v>
      </c>
      <c r="AB416" s="1">
        <v>24.01</v>
      </c>
      <c r="AC416" s="1">
        <v>34.770000000000003</v>
      </c>
      <c r="AD416" s="1">
        <v>32.15</v>
      </c>
      <c r="AE416" s="1">
        <v>24.78</v>
      </c>
      <c r="AF416" s="1">
        <v>37.35</v>
      </c>
      <c r="AG416" s="1">
        <v>36.28</v>
      </c>
      <c r="AH416" s="1">
        <v>28.59</v>
      </c>
      <c r="AI416" s="1">
        <v>32.99</v>
      </c>
      <c r="AJ416" s="1">
        <v>36.58</v>
      </c>
      <c r="AK416" s="1">
        <v>27.23</v>
      </c>
      <c r="AL416" s="1">
        <v>46.06</v>
      </c>
      <c r="AM416" s="1">
        <v>37.58</v>
      </c>
      <c r="AN416" s="1">
        <v>20.99</v>
      </c>
      <c r="AO416" s="1">
        <v>22.49</v>
      </c>
      <c r="AP416" s="1">
        <v>21.18</v>
      </c>
      <c r="AQ416" s="1">
        <v>36.270000000000003</v>
      </c>
      <c r="AR416" s="1">
        <v>22.05</v>
      </c>
      <c r="AS416" s="1">
        <v>22.75</v>
      </c>
      <c r="AT416" s="1">
        <v>22.58</v>
      </c>
      <c r="AU416" s="1">
        <v>50.41</v>
      </c>
      <c r="AV416" s="1">
        <v>30.45</v>
      </c>
      <c r="AW416" s="1">
        <v>27.99</v>
      </c>
      <c r="AX416" s="1">
        <v>41.77</v>
      </c>
      <c r="AY416" s="1">
        <v>21.3</v>
      </c>
      <c r="AZ416" s="1">
        <v>41.21</v>
      </c>
      <c r="BA416" s="1">
        <v>30.16</v>
      </c>
      <c r="BB416" s="1">
        <v>23.54</v>
      </c>
      <c r="BC416" s="1">
        <v>12.06</v>
      </c>
      <c r="BD416" s="1">
        <v>11.17</v>
      </c>
      <c r="BE416" s="1">
        <v>24.54</v>
      </c>
      <c r="BF416" s="1">
        <v>13.42</v>
      </c>
      <c r="BG416" s="1">
        <v>17.62</v>
      </c>
      <c r="BH416" s="1">
        <v>38.299999999999997</v>
      </c>
      <c r="BI416" s="1">
        <v>22.58</v>
      </c>
      <c r="BJ416" s="1">
        <v>26.72</v>
      </c>
      <c r="BK416" s="1">
        <v>18.32</v>
      </c>
      <c r="BL416" s="1">
        <v>13.96</v>
      </c>
      <c r="BM416" s="1">
        <v>23.5</v>
      </c>
      <c r="BN416" s="1">
        <v>15.21</v>
      </c>
      <c r="BO416" s="1">
        <v>17.03</v>
      </c>
      <c r="BP416" s="1">
        <v>38.340000000000003</v>
      </c>
      <c r="BQ416" s="1">
        <v>21.17</v>
      </c>
      <c r="BR416" s="1">
        <v>38.01</v>
      </c>
      <c r="BS416" s="1">
        <v>34.33</v>
      </c>
      <c r="BT416" s="1">
        <v>17.34</v>
      </c>
      <c r="BU416" s="1">
        <v>19.39</v>
      </c>
      <c r="BV416" s="1">
        <v>20.12</v>
      </c>
      <c r="BW416" s="10">
        <f>AVERAGE(AE416,AG416,AM416)</f>
        <v>32.880000000000003</v>
      </c>
      <c r="BX416" s="10">
        <f>AVERAGE(Z416,AF416,AH416)</f>
        <v>31.700000000000003</v>
      </c>
      <c r="BY416" s="10">
        <f>AVERAGE(AA416,AI416)</f>
        <v>29.740000000000002</v>
      </c>
      <c r="BZ416" s="10">
        <f>AVERAGE(AB416,AJ416)</f>
        <v>30.295000000000002</v>
      </c>
      <c r="CA416" s="10">
        <f>AVERAGE(AC416,AK416)</f>
        <v>31</v>
      </c>
      <c r="CB416" s="10">
        <f>AVERAGE(AD416,AL416)</f>
        <v>39.105000000000004</v>
      </c>
      <c r="CC416" s="10">
        <f>AVERAGE(AS416,AU416,BA416)</f>
        <v>34.44</v>
      </c>
      <c r="CD416" s="10">
        <f>AVERAGE(AN416,AT416,AV416)</f>
        <v>24.673333333333332</v>
      </c>
      <c r="CE416" s="10">
        <f>AVERAGE(AO416,AW416)</f>
        <v>25.24</v>
      </c>
      <c r="CF416" s="10">
        <f>AVERAGE(AP416,AX416)</f>
        <v>31.475000000000001</v>
      </c>
      <c r="CG416" s="10">
        <f>AVERAGE(AQ416,AY416)</f>
        <v>28.785000000000004</v>
      </c>
      <c r="CH416" s="10">
        <f>AVERAGE(AR416,AZ416)</f>
        <v>31.630000000000003</v>
      </c>
      <c r="CI416" s="10">
        <f>AVERAGE(BB416,BH416,BN416,BP416,BV416)</f>
        <v>27.101999999999997</v>
      </c>
      <c r="CJ416" s="10">
        <f>AVERAGE(BC416,BI416,BO416,BQ416)</f>
        <v>18.21</v>
      </c>
      <c r="CK416" s="10">
        <f>AVERAGE(BD416,BJ416,BR416)</f>
        <v>25.3</v>
      </c>
      <c r="CL416" s="10">
        <f>AVERAGE(BE416,BK416,BS416)</f>
        <v>25.73</v>
      </c>
      <c r="CM416" s="10">
        <f>AVERAGE(BF416,BL416,BT416)</f>
        <v>14.906666666666666</v>
      </c>
      <c r="CN416" s="10">
        <f>AVERAGE(BG416,BM416,BU416)</f>
        <v>20.170000000000002</v>
      </c>
      <c r="CO416" s="10">
        <f>STDEV(AE416,AG416,AM416)</f>
        <v>7.0448562795844252</v>
      </c>
      <c r="CP416" s="10">
        <f>STDEV(Z416,AF416,AH416)</f>
        <v>4.9013365524109735</v>
      </c>
      <c r="CQ416" s="10">
        <f>STDEV(AA416,AI416)</f>
        <v>4.5961940777125099</v>
      </c>
      <c r="CR416" s="10">
        <f>STDEV(AB416,AJ416)</f>
        <v>8.8883322395149005</v>
      </c>
      <c r="CS416" s="10">
        <f>STDEV(AC416,AK416)</f>
        <v>5.3315851301465882</v>
      </c>
      <c r="CT416" s="10">
        <f>STDEV(AD416,AL416)</f>
        <v>9.8358553263048414</v>
      </c>
      <c r="CU416" s="10">
        <f>STDEV(AS416,AU416,BA416)</f>
        <v>14.31808995641528</v>
      </c>
      <c r="CV416" s="10">
        <f>STDEV(AN416,AT416,AV416)</f>
        <v>5.0655141232981951</v>
      </c>
      <c r="CW416" s="10">
        <f>STDEV(AO416,AW416)</f>
        <v>3.8890872965260113</v>
      </c>
      <c r="CX416" s="10">
        <f>STDEV(AP416,AX416)</f>
        <v>14.559328624631023</v>
      </c>
      <c r="CY416" s="10">
        <f>STDEV(AQ416,AY416)</f>
        <v>10.585388514362604</v>
      </c>
      <c r="CZ416" s="10">
        <f>STDEV(AR416,AZ416)</f>
        <v>13.548165927534248</v>
      </c>
      <c r="DA416" s="10">
        <f>STDEV(BB416,BH416,BN416,BP416,BV416)</f>
        <v>10.660015009370305</v>
      </c>
      <c r="DB416" s="10">
        <f>STDEV(BC416,BI416,BO416,BQ416)</f>
        <v>4.7284035360785355</v>
      </c>
      <c r="DC416" s="10">
        <f>STDEV(BD416,BJ416,BR416)</f>
        <v>13.476227216843732</v>
      </c>
      <c r="DD416" s="10">
        <f>STDEV(BE416,BK416,BS416)</f>
        <v>8.0710656049867371</v>
      </c>
      <c r="DE416" s="10">
        <f>STDEV(BF416,BL416,BT416)</f>
        <v>2.1245548553363678</v>
      </c>
      <c r="DF416" s="10">
        <f>STDEV(BG416,BM416,BU416)</f>
        <v>3.0166040509155216</v>
      </c>
    </row>
    <row r="417" spans="1:110" s="11" customFormat="1" ht="14" customHeight="1" x14ac:dyDescent="0.2">
      <c r="A417" s="1">
        <v>6768</v>
      </c>
      <c r="B417" s="2" t="s">
        <v>941</v>
      </c>
      <c r="C417" s="1" t="s">
        <v>1772</v>
      </c>
      <c r="D417" s="2">
        <v>310204</v>
      </c>
      <c r="E417" s="2">
        <v>46265</v>
      </c>
      <c r="F417" s="1" t="s">
        <v>1329</v>
      </c>
      <c r="G417" s="11">
        <v>408</v>
      </c>
      <c r="H417" s="1" t="s">
        <v>1326</v>
      </c>
      <c r="I417" s="1"/>
      <c r="J417" s="1">
        <v>1.4787600000000001</v>
      </c>
      <c r="K417" s="1">
        <v>1.04288</v>
      </c>
      <c r="L417" s="1">
        <v>1</v>
      </c>
      <c r="M417" s="1" t="s">
        <v>31</v>
      </c>
      <c r="N417" s="1" t="s">
        <v>150</v>
      </c>
      <c r="O417" s="1" t="s">
        <v>4</v>
      </c>
      <c r="P417" s="1"/>
      <c r="Q417" s="1"/>
      <c r="R417" s="1" t="s">
        <v>596</v>
      </c>
      <c r="S417" s="1" t="s">
        <v>597</v>
      </c>
      <c r="T417" s="1"/>
      <c r="U417" s="1"/>
      <c r="V417" s="1"/>
      <c r="W417" s="1" t="s">
        <v>4</v>
      </c>
      <c r="X417" s="1" t="s">
        <v>1773</v>
      </c>
      <c r="Y417" s="1"/>
      <c r="Z417" s="1">
        <v>63.49</v>
      </c>
      <c r="AA417" s="1">
        <v>25.06</v>
      </c>
      <c r="AB417" s="1">
        <v>37.74</v>
      </c>
      <c r="AC417" s="1">
        <v>50.26</v>
      </c>
      <c r="AD417" s="1">
        <v>32.880000000000003</v>
      </c>
      <c r="AE417" s="1">
        <v>67.09</v>
      </c>
      <c r="AF417" s="1">
        <v>55.12</v>
      </c>
      <c r="AG417" s="1">
        <v>91.85</v>
      </c>
      <c r="AH417" s="1">
        <v>81.06</v>
      </c>
      <c r="AI417" s="1">
        <v>70.2</v>
      </c>
      <c r="AJ417" s="1">
        <v>99.56</v>
      </c>
      <c r="AK417" s="1">
        <v>55.43</v>
      </c>
      <c r="AL417" s="1">
        <v>97.69</v>
      </c>
      <c r="AM417" s="1">
        <v>61.59</v>
      </c>
      <c r="AN417" s="1">
        <v>15.07</v>
      </c>
      <c r="AO417" s="1">
        <v>23.52</v>
      </c>
      <c r="AP417" s="1">
        <v>28.17</v>
      </c>
      <c r="AQ417" s="1">
        <v>31.85</v>
      </c>
      <c r="AR417" s="1">
        <v>46.71</v>
      </c>
      <c r="AS417" s="1">
        <v>40.31</v>
      </c>
      <c r="AT417" s="1">
        <v>36.81</v>
      </c>
      <c r="AU417" s="1">
        <v>105.12</v>
      </c>
      <c r="AV417" s="1">
        <v>85.78</v>
      </c>
      <c r="AW417" s="1">
        <v>69.34</v>
      </c>
      <c r="AX417" s="1">
        <v>102.38</v>
      </c>
      <c r="AY417" s="1">
        <v>47.89</v>
      </c>
      <c r="AZ417" s="1">
        <v>67.62</v>
      </c>
      <c r="BA417" s="1">
        <v>62.09</v>
      </c>
      <c r="BB417" s="1">
        <v>26.42</v>
      </c>
      <c r="BC417" s="1">
        <v>9.2799999999999994</v>
      </c>
      <c r="BD417" s="1">
        <v>9.36</v>
      </c>
      <c r="BE417" s="1">
        <v>37.67</v>
      </c>
      <c r="BF417" s="1">
        <v>17.27</v>
      </c>
      <c r="BG417" s="1">
        <v>25.83</v>
      </c>
      <c r="BH417" s="1">
        <v>77.14</v>
      </c>
      <c r="BI417" s="1">
        <v>26.68</v>
      </c>
      <c r="BJ417" s="1">
        <v>51.8</v>
      </c>
      <c r="BK417" s="1">
        <v>37.57</v>
      </c>
      <c r="BL417" s="1">
        <v>14.17</v>
      </c>
      <c r="BM417" s="1">
        <v>45.98</v>
      </c>
      <c r="BN417" s="1">
        <v>50.84</v>
      </c>
      <c r="BO417" s="1">
        <v>33.24</v>
      </c>
      <c r="BP417" s="1">
        <v>32.130000000000003</v>
      </c>
      <c r="BQ417" s="1">
        <v>52.6</v>
      </c>
      <c r="BR417" s="1">
        <v>67.22</v>
      </c>
      <c r="BS417" s="1">
        <v>79.89</v>
      </c>
      <c r="BT417" s="1">
        <v>41.73</v>
      </c>
      <c r="BU417" s="1">
        <v>43.07</v>
      </c>
      <c r="BV417" s="1">
        <v>57.81</v>
      </c>
      <c r="BW417" s="10">
        <f>AVERAGE(AE417,AG417,AM417)</f>
        <v>73.510000000000005</v>
      </c>
      <c r="BX417" s="10">
        <f>AVERAGE(Z417,AF417,AH417)</f>
        <v>66.556666666666672</v>
      </c>
      <c r="BY417" s="10">
        <f>AVERAGE(AA417,AI417)</f>
        <v>47.63</v>
      </c>
      <c r="BZ417" s="10">
        <f>AVERAGE(AB417,AJ417)</f>
        <v>68.650000000000006</v>
      </c>
      <c r="CA417" s="10">
        <f>AVERAGE(AC417,AK417)</f>
        <v>52.844999999999999</v>
      </c>
      <c r="CB417" s="10">
        <f>AVERAGE(AD417,AL417)</f>
        <v>65.284999999999997</v>
      </c>
      <c r="CC417" s="10">
        <f>AVERAGE(AS417,AU417,BA417)</f>
        <v>69.173333333333332</v>
      </c>
      <c r="CD417" s="10">
        <f>AVERAGE(AN417,AT417,AV417)</f>
        <v>45.886666666666663</v>
      </c>
      <c r="CE417" s="10">
        <f>AVERAGE(AO417,AW417)</f>
        <v>46.43</v>
      </c>
      <c r="CF417" s="10">
        <f>AVERAGE(AP417,AX417)</f>
        <v>65.275000000000006</v>
      </c>
      <c r="CG417" s="10">
        <f>AVERAGE(AQ417,AY417)</f>
        <v>39.870000000000005</v>
      </c>
      <c r="CH417" s="10">
        <f>AVERAGE(AR417,AZ417)</f>
        <v>57.165000000000006</v>
      </c>
      <c r="CI417" s="10">
        <f>AVERAGE(BB417,BH417,BN417,BP417,BV417)</f>
        <v>48.868000000000002</v>
      </c>
      <c r="CJ417" s="10">
        <f>AVERAGE(BC417,BI417,BO417,BQ417)</f>
        <v>30.450000000000003</v>
      </c>
      <c r="CK417" s="10">
        <f>AVERAGE(BD417,BJ417,BR417)</f>
        <v>42.793333333333329</v>
      </c>
      <c r="CL417" s="10">
        <f>AVERAGE(BE417,BK417,BS417)</f>
        <v>51.71</v>
      </c>
      <c r="CM417" s="10">
        <f>AVERAGE(BF417,BL417,BT417)</f>
        <v>24.389999999999997</v>
      </c>
      <c r="CN417" s="10">
        <f>AVERAGE(BG417,BM417,BU417)</f>
        <v>38.293333333333329</v>
      </c>
      <c r="CO417" s="10">
        <f>STDEV(AE417,AG417,AM417)</f>
        <v>16.119218343331639</v>
      </c>
      <c r="CP417" s="10">
        <f>STDEV(Z417,AF417,AH417)</f>
        <v>13.239117543602811</v>
      </c>
      <c r="CQ417" s="10">
        <f>STDEV(AA417,AI417)</f>
        <v>31.918800102760741</v>
      </c>
      <c r="CR417" s="10">
        <f>STDEV(AB417,AJ417)</f>
        <v>43.713341212952351</v>
      </c>
      <c r="CS417" s="10">
        <f>STDEV(AC417,AK417)</f>
        <v>3.655742058734452</v>
      </c>
      <c r="CT417" s="10">
        <f>STDEV(AD417,AL417)</f>
        <v>45.827590488700167</v>
      </c>
      <c r="CU417" s="10">
        <f>STDEV(AS417,AU417,BA417)</f>
        <v>32.980512933144823</v>
      </c>
      <c r="CV417" s="10">
        <f>STDEV(AN417,AT417,AV417)</f>
        <v>36.218302463441518</v>
      </c>
      <c r="CW417" s="10">
        <f>STDEV(AO417,AW417)</f>
        <v>32.399632713967613</v>
      </c>
      <c r="CX417" s="10">
        <f>STDEV(AP417,AX417)</f>
        <v>52.47439423185368</v>
      </c>
      <c r="CY417" s="10">
        <f>STDEV(AQ417,AY417)</f>
        <v>11.341992770232189</v>
      </c>
      <c r="CZ417" s="10">
        <f>STDEV(AR417,AZ417)</f>
        <v>14.785602794610682</v>
      </c>
      <c r="DA417" s="10">
        <f>STDEV(BB417,BH417,BN417,BP417,BV417)</f>
        <v>20.415848500613446</v>
      </c>
      <c r="DB417" s="10">
        <f>STDEV(BC417,BI417,BO417,BQ417)</f>
        <v>17.895887795803816</v>
      </c>
      <c r="DC417" s="10">
        <f>STDEV(BD417,BJ417,BR417)</f>
        <v>29.963059478853847</v>
      </c>
      <c r="DD417" s="10">
        <f>STDEV(BE417,BK417,BS417)</f>
        <v>24.404647098452386</v>
      </c>
      <c r="DE417" s="10">
        <f>STDEV(BF417,BL417,BT417)</f>
        <v>15.096661882681223</v>
      </c>
      <c r="DF417" s="10">
        <f>STDEV(BG417,BM417,BU417)</f>
        <v>10.891190629739874</v>
      </c>
    </row>
    <row r="418" spans="1:110" s="11" customFormat="1" ht="14" customHeight="1" x14ac:dyDescent="0.2">
      <c r="A418" s="1">
        <v>4298</v>
      </c>
      <c r="B418" s="2" t="s">
        <v>750</v>
      </c>
      <c r="C418" s="1" t="s">
        <v>1603</v>
      </c>
      <c r="D418" s="2">
        <v>305336</v>
      </c>
      <c r="E418" s="2">
        <v>41349</v>
      </c>
      <c r="F418" s="1" t="s">
        <v>1323</v>
      </c>
      <c r="G418" s="11">
        <v>409</v>
      </c>
      <c r="H418" s="1" t="s">
        <v>1326</v>
      </c>
      <c r="I418" s="1"/>
      <c r="J418" s="1">
        <v>1.33856</v>
      </c>
      <c r="K418" s="1">
        <v>0.87368100000000004</v>
      </c>
      <c r="L418" s="1">
        <v>0</v>
      </c>
      <c r="M418" s="1" t="s">
        <v>5</v>
      </c>
      <c r="N418" s="1"/>
      <c r="O418" s="1" t="s">
        <v>4</v>
      </c>
      <c r="P418" s="1"/>
      <c r="Q418" s="1"/>
      <c r="R418" s="1" t="s">
        <v>178</v>
      </c>
      <c r="S418" s="1" t="s">
        <v>179</v>
      </c>
      <c r="T418" s="1"/>
      <c r="U418" s="1"/>
      <c r="V418" s="1"/>
      <c r="W418" s="1" t="s">
        <v>4</v>
      </c>
      <c r="X418" s="1" t="s">
        <v>1604</v>
      </c>
      <c r="Y418" s="1"/>
      <c r="Z418" s="1">
        <v>32.229999999999997</v>
      </c>
      <c r="AA418" s="1">
        <v>26.93</v>
      </c>
      <c r="AB418" s="1">
        <v>39.54</v>
      </c>
      <c r="AC418" s="1">
        <v>40.89</v>
      </c>
      <c r="AD418" s="1">
        <v>45.55</v>
      </c>
      <c r="AE418" s="1">
        <v>44.11</v>
      </c>
      <c r="AF418" s="1">
        <v>35.89</v>
      </c>
      <c r="AG418" s="1">
        <v>45.82</v>
      </c>
      <c r="AH418" s="1">
        <v>42.33</v>
      </c>
      <c r="AI418" s="1">
        <v>49.05</v>
      </c>
      <c r="AJ418" s="1">
        <v>46.26</v>
      </c>
      <c r="AK418" s="1">
        <v>31.2</v>
      </c>
      <c r="AL418" s="1">
        <v>52.62</v>
      </c>
      <c r="AM418" s="1">
        <v>40.5</v>
      </c>
      <c r="AN418" s="1">
        <v>13.84</v>
      </c>
      <c r="AO418" s="1">
        <v>20.309999999999999</v>
      </c>
      <c r="AP418" s="1">
        <v>29.69</v>
      </c>
      <c r="AQ418" s="1">
        <v>37.92</v>
      </c>
      <c r="AR418" s="1">
        <v>39.44</v>
      </c>
      <c r="AS418" s="1">
        <v>35.22</v>
      </c>
      <c r="AT418" s="1">
        <v>28.46</v>
      </c>
      <c r="AU418" s="1">
        <v>62.51</v>
      </c>
      <c r="AV418" s="1">
        <v>30.7</v>
      </c>
      <c r="AW418" s="1">
        <v>49.72</v>
      </c>
      <c r="AX418" s="1">
        <v>60.64</v>
      </c>
      <c r="AY418" s="1">
        <v>22.27</v>
      </c>
      <c r="AZ418" s="1">
        <v>41.88</v>
      </c>
      <c r="BA418" s="1">
        <v>34.380000000000003</v>
      </c>
      <c r="BB418" s="1">
        <v>23.46</v>
      </c>
      <c r="BC418" s="1">
        <v>7.85</v>
      </c>
      <c r="BD418" s="1">
        <v>11.14</v>
      </c>
      <c r="BE418" s="1">
        <v>33.659999999999997</v>
      </c>
      <c r="BF418" s="1">
        <v>18.12</v>
      </c>
      <c r="BG418" s="1">
        <v>16.46</v>
      </c>
      <c r="BH418" s="1">
        <v>34.340000000000003</v>
      </c>
      <c r="BI418" s="1">
        <v>18.41</v>
      </c>
      <c r="BJ418" s="1">
        <v>37.590000000000003</v>
      </c>
      <c r="BK418" s="1">
        <v>35.5</v>
      </c>
      <c r="BL418" s="1">
        <v>21.69</v>
      </c>
      <c r="BM418" s="1">
        <v>48.4</v>
      </c>
      <c r="BN418" s="1">
        <v>29.99</v>
      </c>
      <c r="BO418" s="1">
        <v>26.69</v>
      </c>
      <c r="BP418" s="1">
        <v>23.38</v>
      </c>
      <c r="BQ418" s="1">
        <v>26.85</v>
      </c>
      <c r="BR418" s="1">
        <v>46.97</v>
      </c>
      <c r="BS418" s="1">
        <v>46.64</v>
      </c>
      <c r="BT418" s="1">
        <v>38.49</v>
      </c>
      <c r="BU418" s="1">
        <v>31.45</v>
      </c>
      <c r="BV418" s="1">
        <v>27.99</v>
      </c>
      <c r="BW418" s="10">
        <f>AVERAGE(AE418,AG418,AM418)</f>
        <v>43.476666666666667</v>
      </c>
      <c r="BX418" s="10">
        <f>AVERAGE(Z418,AF418,AH418)</f>
        <v>36.81666666666667</v>
      </c>
      <c r="BY418" s="10">
        <f>AVERAGE(AA418,AI418)</f>
        <v>37.989999999999995</v>
      </c>
      <c r="BZ418" s="10">
        <f>AVERAGE(AB418,AJ418)</f>
        <v>42.9</v>
      </c>
      <c r="CA418" s="10">
        <f>AVERAGE(AC418,AK418)</f>
        <v>36.045000000000002</v>
      </c>
      <c r="CB418" s="10">
        <f>AVERAGE(AD418,AL418)</f>
        <v>49.084999999999994</v>
      </c>
      <c r="CC418" s="10">
        <f>AVERAGE(AS418,AU418,BA418)</f>
        <v>44.036666666666662</v>
      </c>
      <c r="CD418" s="10">
        <f>AVERAGE(AN418,AT418,AV418)</f>
        <v>24.333333333333332</v>
      </c>
      <c r="CE418" s="10">
        <f>AVERAGE(AO418,AW418)</f>
        <v>35.015000000000001</v>
      </c>
      <c r="CF418" s="10">
        <f>AVERAGE(AP418,AX418)</f>
        <v>45.164999999999999</v>
      </c>
      <c r="CG418" s="10">
        <f>AVERAGE(AQ418,AY418)</f>
        <v>30.094999999999999</v>
      </c>
      <c r="CH418" s="10">
        <f>AVERAGE(AR418,AZ418)</f>
        <v>40.659999999999997</v>
      </c>
      <c r="CI418" s="10">
        <f>AVERAGE(BB418,BH418,BN418,BP418,BV418)</f>
        <v>27.832000000000001</v>
      </c>
      <c r="CJ418" s="10">
        <f>AVERAGE(BC418,BI418,BO418,BQ418)</f>
        <v>19.950000000000003</v>
      </c>
      <c r="CK418" s="10">
        <f>AVERAGE(BD418,BJ418,BR418)</f>
        <v>31.900000000000002</v>
      </c>
      <c r="CL418" s="10">
        <f>AVERAGE(BE418,BK418,BS418)</f>
        <v>38.6</v>
      </c>
      <c r="CM418" s="10">
        <f>AVERAGE(BF418,BL418,BT418)</f>
        <v>26.100000000000005</v>
      </c>
      <c r="CN418" s="10">
        <f>AVERAGE(BG418,BM418,BU418)</f>
        <v>32.103333333333332</v>
      </c>
      <c r="CO418" s="10">
        <f>STDEV(AE418,AG418,AM418)</f>
        <v>2.7159590080362652</v>
      </c>
      <c r="CP418" s="10">
        <f>STDEV(Z418,AF418,AH418)</f>
        <v>5.1133681007074836</v>
      </c>
      <c r="CQ418" s="10">
        <f>STDEV(AA418,AI418)</f>
        <v>15.641201999846443</v>
      </c>
      <c r="CR418" s="10">
        <f>STDEV(AB418,AJ418)</f>
        <v>4.7517575695735985</v>
      </c>
      <c r="CS418" s="10">
        <f>STDEV(AC418,AK418)</f>
        <v>6.8518647096976428</v>
      </c>
      <c r="CT418" s="10">
        <f>STDEV(AD418,AL418)</f>
        <v>4.9992449429888914</v>
      </c>
      <c r="CU418" s="10">
        <f>STDEV(AS418,AU418,BA418)</f>
        <v>16.003888069257854</v>
      </c>
      <c r="CV418" s="10">
        <f>STDEV(AN418,AT418,AV418)</f>
        <v>9.1562510523321379</v>
      </c>
      <c r="CW418" s="10">
        <f>STDEV(AO418,AW418)</f>
        <v>20.79601043469636</v>
      </c>
      <c r="CX418" s="10">
        <f>STDEV(AP418,AX418)</f>
        <v>21.884954877723658</v>
      </c>
      <c r="CY418" s="10">
        <f>STDEV(AQ418,AY418)</f>
        <v>11.066221125569482</v>
      </c>
      <c r="CZ418" s="10">
        <f>STDEV(AR418,AZ418)</f>
        <v>1.7253405460951794</v>
      </c>
      <c r="DA418" s="10">
        <f>STDEV(BB418,BH418,BN418,BP418,BV418)</f>
        <v>4.6360187661397427</v>
      </c>
      <c r="DB418" s="10">
        <f>STDEV(BC418,BI418,BO418,BQ418)</f>
        <v>8.9781067046454677</v>
      </c>
      <c r="DC418" s="10">
        <f>STDEV(BD418,BJ418,BR418)</f>
        <v>18.580347144227417</v>
      </c>
      <c r="DD418" s="10">
        <f>STDEV(BE418,BK418,BS418)</f>
        <v>7.0233610187715731</v>
      </c>
      <c r="DE418" s="10">
        <f>STDEV(BF418,BL418,BT418)</f>
        <v>10.877513502634677</v>
      </c>
      <c r="DF418" s="10">
        <f>STDEV(BG418,BM418,BU418)</f>
        <v>15.980019816424919</v>
      </c>
    </row>
    <row r="419" spans="1:110" s="11" customFormat="1" ht="14" customHeight="1" x14ac:dyDescent="0.2">
      <c r="A419" s="1">
        <v>4247</v>
      </c>
      <c r="B419" s="2" t="s">
        <v>746</v>
      </c>
      <c r="C419" s="1" t="s">
        <v>1599</v>
      </c>
      <c r="D419" s="2">
        <v>303203</v>
      </c>
      <c r="E419" s="2">
        <v>41094</v>
      </c>
      <c r="F419" s="1" t="s">
        <v>1323</v>
      </c>
      <c r="G419" s="11">
        <v>410</v>
      </c>
      <c r="H419" s="1" t="s">
        <v>1326</v>
      </c>
      <c r="I419" s="1"/>
      <c r="J419" s="1">
        <v>1.5147699999999999</v>
      </c>
      <c r="K419" s="1">
        <v>1.01013</v>
      </c>
      <c r="L419" s="1">
        <v>0</v>
      </c>
      <c r="M419" s="1" t="s">
        <v>5</v>
      </c>
      <c r="N419" s="1" t="s">
        <v>58</v>
      </c>
      <c r="O419" s="1" t="s">
        <v>4</v>
      </c>
      <c r="P419" s="1"/>
      <c r="Q419" s="1"/>
      <c r="R419" s="1" t="s">
        <v>714</v>
      </c>
      <c r="S419" s="1" t="s">
        <v>715</v>
      </c>
      <c r="T419" s="1" t="s">
        <v>747</v>
      </c>
      <c r="U419" s="1" t="s">
        <v>9</v>
      </c>
      <c r="V419" s="1" t="s">
        <v>33</v>
      </c>
      <c r="W419" s="1" t="s">
        <v>748</v>
      </c>
      <c r="X419" s="1" t="s">
        <v>1600</v>
      </c>
      <c r="Y419" s="1"/>
      <c r="Z419" s="1">
        <v>23.7</v>
      </c>
      <c r="AA419" s="1">
        <v>36.81</v>
      </c>
      <c r="AB419" s="1">
        <v>23.82</v>
      </c>
      <c r="AC419" s="1">
        <v>37.92</v>
      </c>
      <c r="AD419" s="1">
        <v>37.450000000000003</v>
      </c>
      <c r="AE419" s="1">
        <v>50.3</v>
      </c>
      <c r="AF419" s="1">
        <v>34.020000000000003</v>
      </c>
      <c r="AG419" s="1">
        <v>42.19</v>
      </c>
      <c r="AH419" s="1">
        <v>29.47</v>
      </c>
      <c r="AI419" s="1">
        <v>45.28</v>
      </c>
      <c r="AJ419" s="1">
        <v>55.58</v>
      </c>
      <c r="AK419" s="1">
        <v>42.02</v>
      </c>
      <c r="AL419" s="1">
        <v>44.73</v>
      </c>
      <c r="AM419" s="1">
        <v>44.8</v>
      </c>
      <c r="AN419" s="1">
        <v>37.07</v>
      </c>
      <c r="AO419" s="1">
        <v>26.73</v>
      </c>
      <c r="AP419" s="1">
        <v>20.72</v>
      </c>
      <c r="AQ419" s="1">
        <v>20.87</v>
      </c>
      <c r="AR419" s="1">
        <v>31.81</v>
      </c>
      <c r="AS419" s="1">
        <v>31.62</v>
      </c>
      <c r="AT419" s="1">
        <v>29.23</v>
      </c>
      <c r="AU419" s="1">
        <v>64.790000000000006</v>
      </c>
      <c r="AV419" s="1">
        <v>22.28</v>
      </c>
      <c r="AW419" s="1">
        <v>21.74</v>
      </c>
      <c r="AX419" s="1">
        <v>44.35</v>
      </c>
      <c r="AY419" s="1">
        <v>30.35</v>
      </c>
      <c r="AZ419" s="1">
        <v>38.880000000000003</v>
      </c>
      <c r="BA419" s="1">
        <v>35.380000000000003</v>
      </c>
      <c r="BB419" s="1">
        <v>16.010000000000002</v>
      </c>
      <c r="BC419" s="1">
        <v>17.989999999999998</v>
      </c>
      <c r="BD419" s="1">
        <v>12.64</v>
      </c>
      <c r="BE419" s="1">
        <v>19.16</v>
      </c>
      <c r="BF419" s="1">
        <v>17.72</v>
      </c>
      <c r="BG419" s="1">
        <v>12.43</v>
      </c>
      <c r="BH419" s="1">
        <v>33.409999999999997</v>
      </c>
      <c r="BI419" s="1">
        <v>17.63</v>
      </c>
      <c r="BJ419" s="1">
        <v>36.909999999999997</v>
      </c>
      <c r="BK419" s="1">
        <v>27.93</v>
      </c>
      <c r="BL419" s="1">
        <v>21.94</v>
      </c>
      <c r="BM419" s="1">
        <v>20.28</v>
      </c>
      <c r="BN419" s="1">
        <v>23.79</v>
      </c>
      <c r="BO419" s="1">
        <v>19</v>
      </c>
      <c r="BP419" s="1">
        <v>50.23</v>
      </c>
      <c r="BQ419" s="1">
        <v>16.760000000000002</v>
      </c>
      <c r="BR419" s="1">
        <v>17.690000000000001</v>
      </c>
      <c r="BS419" s="1">
        <v>42.82</v>
      </c>
      <c r="BT419" s="1">
        <v>25.27</v>
      </c>
      <c r="BU419" s="1">
        <v>23.52</v>
      </c>
      <c r="BV419" s="1">
        <v>23.93</v>
      </c>
      <c r="BW419" s="10">
        <f>AVERAGE(AE419,AG419,AM419)</f>
        <v>45.763333333333328</v>
      </c>
      <c r="BX419" s="10">
        <f>AVERAGE(Z419,AF419,AH419)</f>
        <v>29.063333333333333</v>
      </c>
      <c r="BY419" s="10">
        <f>AVERAGE(AA419,AI419)</f>
        <v>41.045000000000002</v>
      </c>
      <c r="BZ419" s="10">
        <f>AVERAGE(AB419,AJ419)</f>
        <v>39.700000000000003</v>
      </c>
      <c r="CA419" s="10">
        <f>AVERAGE(AC419,AK419)</f>
        <v>39.97</v>
      </c>
      <c r="CB419" s="10">
        <f>AVERAGE(AD419,AL419)</f>
        <v>41.09</v>
      </c>
      <c r="CC419" s="10">
        <f>AVERAGE(AS419,AU419,BA419)</f>
        <v>43.930000000000007</v>
      </c>
      <c r="CD419" s="10">
        <f>AVERAGE(AN419,AT419,AV419)</f>
        <v>29.526666666666667</v>
      </c>
      <c r="CE419" s="10">
        <f>AVERAGE(AO419,AW419)</f>
        <v>24.234999999999999</v>
      </c>
      <c r="CF419" s="10">
        <f>AVERAGE(AP419,AX419)</f>
        <v>32.534999999999997</v>
      </c>
      <c r="CG419" s="10">
        <f>AVERAGE(AQ419,AY419)</f>
        <v>25.61</v>
      </c>
      <c r="CH419" s="10">
        <f>AVERAGE(AR419,AZ419)</f>
        <v>35.344999999999999</v>
      </c>
      <c r="CI419" s="10">
        <f>AVERAGE(BB419,BH419,BN419,BP419,BV419)</f>
        <v>29.474</v>
      </c>
      <c r="CJ419" s="10">
        <f>AVERAGE(BC419,BI419,BO419,BQ419)</f>
        <v>17.844999999999999</v>
      </c>
      <c r="CK419" s="10">
        <f>AVERAGE(BD419,BJ419,BR419)</f>
        <v>22.41333333333333</v>
      </c>
      <c r="CL419" s="10">
        <f>AVERAGE(BE419,BK419,BS419)</f>
        <v>29.97</v>
      </c>
      <c r="CM419" s="10">
        <f>AVERAGE(BF419,BL419,BT419)</f>
        <v>21.643333333333331</v>
      </c>
      <c r="CN419" s="10">
        <f>AVERAGE(BG419,BM419,BU419)</f>
        <v>18.743333333333336</v>
      </c>
      <c r="CO419" s="10">
        <f>STDEV(AE419,AG419,AM419)</f>
        <v>4.1399315614310979</v>
      </c>
      <c r="CP419" s="10">
        <f>STDEV(Z419,AF419,AH419)</f>
        <v>5.1720047692682334</v>
      </c>
      <c r="CQ419" s="10">
        <f>STDEV(AA419,AI419)</f>
        <v>5.9891944366500489</v>
      </c>
      <c r="CR419" s="10">
        <f>STDEV(AB419,AJ419)</f>
        <v>22.457711370484745</v>
      </c>
      <c r="CS419" s="10">
        <f>STDEV(AC419,AK419)</f>
        <v>2.8991378028648458</v>
      </c>
      <c r="CT419" s="10">
        <f>STDEV(AD419,AL419)</f>
        <v>5.1477373670380624</v>
      </c>
      <c r="CU419" s="10">
        <f>STDEV(AS419,AU419,BA419)</f>
        <v>18.162849446053347</v>
      </c>
      <c r="CV419" s="10">
        <f>STDEV(AN419,AT419,AV419)</f>
        <v>7.3994616921323022</v>
      </c>
      <c r="CW419" s="10">
        <f>STDEV(AO419,AW419)</f>
        <v>3.5284628381208929</v>
      </c>
      <c r="CX419" s="10">
        <f>STDEV(AP419,AX419)</f>
        <v>16.708933239438135</v>
      </c>
      <c r="CY419" s="10">
        <f>STDEV(AQ419,AY419)</f>
        <v>6.7033722856484799</v>
      </c>
      <c r="CZ419" s="10">
        <f>STDEV(AR419,AZ419)</f>
        <v>4.9992449429888932</v>
      </c>
      <c r="DA419" s="10">
        <f>STDEV(BB419,BH419,BN419,BP419,BV419)</f>
        <v>13.139888888419103</v>
      </c>
      <c r="DB419" s="10">
        <f>STDEV(BC419,BI419,BO419,BQ419)</f>
        <v>0.92709222842174599</v>
      </c>
      <c r="DC419" s="10">
        <f>STDEV(BD419,BJ419,BR419)</f>
        <v>12.8058827627514</v>
      </c>
      <c r="DD419" s="10">
        <f>STDEV(BE419,BK419,BS419)</f>
        <v>11.961191412229809</v>
      </c>
      <c r="DE419" s="10">
        <f>STDEV(BF419,BL419,BT419)</f>
        <v>3.7837327248807755</v>
      </c>
      <c r="DF419" s="10">
        <f>STDEV(BG419,BM419,BU419)</f>
        <v>5.7024585341178309</v>
      </c>
    </row>
    <row r="420" spans="1:110" s="11" customFormat="1" ht="14" customHeight="1" x14ac:dyDescent="0.2">
      <c r="A420" s="1">
        <v>11237</v>
      </c>
      <c r="B420" s="2" t="s">
        <v>1250</v>
      </c>
      <c r="C420" s="1" t="s">
        <v>2131</v>
      </c>
      <c r="D420" s="2">
        <v>310535</v>
      </c>
      <c r="E420" s="2"/>
      <c r="F420" s="1" t="s">
        <v>1323</v>
      </c>
      <c r="G420" s="11">
        <v>411</v>
      </c>
      <c r="H420" s="1" t="s">
        <v>1326</v>
      </c>
      <c r="I420" s="1"/>
      <c r="J420" s="1">
        <v>1.64594</v>
      </c>
      <c r="K420" s="1">
        <v>1.0624400000000001</v>
      </c>
      <c r="L420" s="1">
        <v>0</v>
      </c>
      <c r="M420" s="1" t="s">
        <v>5</v>
      </c>
      <c r="N420" s="1"/>
      <c r="O420" s="1"/>
      <c r="P420" s="1"/>
      <c r="Q420" s="1"/>
      <c r="R420" s="1"/>
      <c r="S420" s="1"/>
      <c r="T420" s="1"/>
      <c r="U420" s="1"/>
      <c r="V420" s="1"/>
      <c r="W420" s="1" t="s">
        <v>4</v>
      </c>
      <c r="X420" s="1" t="s">
        <v>2110</v>
      </c>
      <c r="Y420" s="1"/>
      <c r="Z420" s="1">
        <v>23.09</v>
      </c>
      <c r="AA420" s="1">
        <v>18.93</v>
      </c>
      <c r="AB420" s="1">
        <v>4.62</v>
      </c>
      <c r="AC420" s="1">
        <v>22.75</v>
      </c>
      <c r="AD420" s="1">
        <v>17.579999999999998</v>
      </c>
      <c r="AE420" s="1">
        <v>42.83</v>
      </c>
      <c r="AF420" s="1">
        <v>13.74</v>
      </c>
      <c r="AG420" s="1">
        <v>26.68</v>
      </c>
      <c r="AH420" s="1">
        <v>30.66</v>
      </c>
      <c r="AI420" s="1">
        <v>37.229999999999997</v>
      </c>
      <c r="AJ420" s="1">
        <v>37.18</v>
      </c>
      <c r="AK420" s="1">
        <v>33.380000000000003</v>
      </c>
      <c r="AL420" s="1">
        <v>46.29</v>
      </c>
      <c r="AM420" s="1">
        <v>34.770000000000003</v>
      </c>
      <c r="AN420" s="1">
        <v>5.33</v>
      </c>
      <c r="AO420" s="1">
        <v>1.31</v>
      </c>
      <c r="AP420" s="1">
        <v>2.9</v>
      </c>
      <c r="AQ420" s="1">
        <v>12.96</v>
      </c>
      <c r="AR420" s="1">
        <v>15.2</v>
      </c>
      <c r="AS420" s="1">
        <v>13.47</v>
      </c>
      <c r="AT420" s="1">
        <v>14.34</v>
      </c>
      <c r="AU420" s="1">
        <v>37.15</v>
      </c>
      <c r="AV420" s="1">
        <v>36.28</v>
      </c>
      <c r="AW420" s="1">
        <v>32.869999999999997</v>
      </c>
      <c r="AX420" s="1">
        <v>33.979999999999997</v>
      </c>
      <c r="AY420" s="1">
        <v>19.87</v>
      </c>
      <c r="AZ420" s="1">
        <v>37.130000000000003</v>
      </c>
      <c r="BA420" s="1">
        <v>29.01</v>
      </c>
      <c r="BB420" s="1">
        <v>2.63</v>
      </c>
      <c r="BC420" s="1">
        <v>0.87</v>
      </c>
      <c r="BD420" s="1">
        <v>1.05</v>
      </c>
      <c r="BE420" s="1">
        <v>0.81</v>
      </c>
      <c r="BF420" s="1">
        <v>3.11</v>
      </c>
      <c r="BG420" s="1">
        <v>1.34</v>
      </c>
      <c r="BH420" s="1">
        <v>47.94</v>
      </c>
      <c r="BI420" s="1">
        <v>16.55</v>
      </c>
      <c r="BJ420" s="1">
        <v>25.65</v>
      </c>
      <c r="BK420" s="1">
        <v>13.88</v>
      </c>
      <c r="BL420" s="1">
        <v>6.89</v>
      </c>
      <c r="BM420" s="1">
        <v>20.57</v>
      </c>
      <c r="BN420" s="1">
        <v>18.059999999999999</v>
      </c>
      <c r="BO420" s="1">
        <v>11.09</v>
      </c>
      <c r="BP420" s="1">
        <v>1.54</v>
      </c>
      <c r="BQ420" s="1">
        <v>14.88</v>
      </c>
      <c r="BR420" s="1">
        <v>24.92</v>
      </c>
      <c r="BS420" s="1">
        <v>36.07</v>
      </c>
      <c r="BT420" s="1">
        <v>21</v>
      </c>
      <c r="BU420" s="1">
        <v>23.02</v>
      </c>
      <c r="BV420" s="1">
        <v>18.68</v>
      </c>
      <c r="BW420" s="10">
        <f>AVERAGE(AE420,AG420,AM420)</f>
        <v>34.76</v>
      </c>
      <c r="BX420" s="10">
        <f>AVERAGE(Z420,AF420,AH420)</f>
        <v>22.496666666666666</v>
      </c>
      <c r="BY420" s="10">
        <f>AVERAGE(AA420,AI420)</f>
        <v>28.08</v>
      </c>
      <c r="BZ420" s="10">
        <f>AVERAGE(AB420,AJ420)</f>
        <v>20.9</v>
      </c>
      <c r="CA420" s="10">
        <f>AVERAGE(AC420,AK420)</f>
        <v>28.065000000000001</v>
      </c>
      <c r="CB420" s="10">
        <f>AVERAGE(AD420,AL420)</f>
        <v>31.934999999999999</v>
      </c>
      <c r="CC420" s="10">
        <f>AVERAGE(AS420,AU420,BA420)</f>
        <v>26.543333333333333</v>
      </c>
      <c r="CD420" s="10">
        <f>AVERAGE(AN420,AT420,AV420)</f>
        <v>18.650000000000002</v>
      </c>
      <c r="CE420" s="10">
        <f>AVERAGE(AO420,AW420)</f>
        <v>17.09</v>
      </c>
      <c r="CF420" s="10">
        <f>AVERAGE(AP420,AX420)</f>
        <v>18.439999999999998</v>
      </c>
      <c r="CG420" s="10">
        <f>AVERAGE(AQ420,AY420)</f>
        <v>16.414999999999999</v>
      </c>
      <c r="CH420" s="10">
        <f>AVERAGE(AR420,AZ420)</f>
        <v>26.164999999999999</v>
      </c>
      <c r="CI420" s="10">
        <f>AVERAGE(BB420,BH420,BN420,BP420,BV420)</f>
        <v>17.77</v>
      </c>
      <c r="CJ420" s="10">
        <f>AVERAGE(BC420,BI420,BO420,BQ420)</f>
        <v>10.8475</v>
      </c>
      <c r="CK420" s="10">
        <f>AVERAGE(BD420,BJ420,BR420)</f>
        <v>17.206666666666667</v>
      </c>
      <c r="CL420" s="10">
        <f>AVERAGE(BE420,BK420,BS420)</f>
        <v>16.920000000000002</v>
      </c>
      <c r="CM420" s="10">
        <f>AVERAGE(BF420,BL420,BT420)</f>
        <v>10.333333333333334</v>
      </c>
      <c r="CN420" s="10">
        <f>AVERAGE(BG420,BM420,BU420)</f>
        <v>14.976666666666667</v>
      </c>
      <c r="CO420" s="10">
        <f>STDEV(AE420,AG420,AM420)</f>
        <v>8.0750046439615115</v>
      </c>
      <c r="CP420" s="10">
        <f>STDEV(Z420,AF420,AH420)</f>
        <v>8.4755904415759495</v>
      </c>
      <c r="CQ420" s="10">
        <f>STDEV(AA420,AI420)</f>
        <v>12.940054095713817</v>
      </c>
      <c r="CR420" s="10">
        <f>STDEV(AB420,AJ420)</f>
        <v>23.023396795433989</v>
      </c>
      <c r="CS420" s="10">
        <f>STDEV(AC420,AK420)</f>
        <v>7.5165450840129884</v>
      </c>
      <c r="CT420" s="10">
        <f>STDEV(AD420,AL420)</f>
        <v>20.301035687865777</v>
      </c>
      <c r="CU420" s="10">
        <f>STDEV(AS420,AU420,BA420)</f>
        <v>12.031165086280444</v>
      </c>
      <c r="CV420" s="10">
        <f>STDEV(AN420,AT420,AV420)</f>
        <v>15.918784501336781</v>
      </c>
      <c r="CW420" s="10">
        <f>STDEV(AO420,AW420)</f>
        <v>22.316290014247439</v>
      </c>
      <c r="CX420" s="10">
        <f>STDEV(AP420,AX420)</f>
        <v>21.976878759277898</v>
      </c>
      <c r="CY420" s="10">
        <f>STDEV(AQ420,AY420)</f>
        <v>4.8861078579990558</v>
      </c>
      <c r="CZ420" s="10">
        <f>STDEV(AR420,AZ420)</f>
        <v>15.506851711420994</v>
      </c>
      <c r="DA420" s="10">
        <f>STDEV(BB420,BH420,BN420,BP420,BV420)</f>
        <v>18.73348339204431</v>
      </c>
      <c r="DB420" s="10">
        <f>STDEV(BC420,BI420,BO420,BQ420)</f>
        <v>7.0329907104540776</v>
      </c>
      <c r="DC420" s="10">
        <f>STDEV(BD420,BJ420,BR420)</f>
        <v>13.99684369182328</v>
      </c>
      <c r="DD420" s="10">
        <f>STDEV(BE420,BK420,BS420)</f>
        <v>17.825490175588438</v>
      </c>
      <c r="DE420" s="10">
        <f>STDEV(BF420,BL420,BT420)</f>
        <v>9.4289677766621605</v>
      </c>
      <c r="DF420" s="10">
        <f>STDEV(BG420,BM420,BU420)</f>
        <v>11.873063350851512</v>
      </c>
    </row>
    <row r="421" spans="1:110" s="11" customFormat="1" ht="14" customHeight="1" x14ac:dyDescent="0.2">
      <c r="A421" s="1">
        <v>2910</v>
      </c>
      <c r="B421" s="2" t="s">
        <v>644</v>
      </c>
      <c r="C421" s="1" t="s">
        <v>1521</v>
      </c>
      <c r="D421" s="2">
        <v>307945</v>
      </c>
      <c r="E421" s="2">
        <v>34985</v>
      </c>
      <c r="F421" s="1" t="s">
        <v>1323</v>
      </c>
      <c r="G421" s="11">
        <v>412</v>
      </c>
      <c r="H421" s="1" t="s">
        <v>1326</v>
      </c>
      <c r="I421" s="1"/>
      <c r="J421" s="1">
        <v>1.5145</v>
      </c>
      <c r="K421" s="1">
        <v>1.1472899999999999</v>
      </c>
      <c r="L421" s="1">
        <v>0</v>
      </c>
      <c r="M421" s="1" t="s">
        <v>5</v>
      </c>
      <c r="N421" s="1"/>
      <c r="O421" s="1" t="s">
        <v>4</v>
      </c>
      <c r="P421" s="1"/>
      <c r="Q421" s="1"/>
      <c r="R421" s="1"/>
      <c r="S421" s="1"/>
      <c r="T421" s="1"/>
      <c r="U421" s="1"/>
      <c r="V421" s="1"/>
      <c r="W421" s="1" t="s">
        <v>4</v>
      </c>
      <c r="X421" s="1" t="s">
        <v>1522</v>
      </c>
      <c r="Y421" s="1"/>
      <c r="Z421" s="1">
        <v>136.77000000000001</v>
      </c>
      <c r="AA421" s="1">
        <v>134.54</v>
      </c>
      <c r="AB421" s="1">
        <v>72.33</v>
      </c>
      <c r="AC421" s="1">
        <v>100.59</v>
      </c>
      <c r="AD421" s="1">
        <v>61.99</v>
      </c>
      <c r="AE421" s="1">
        <v>170.92</v>
      </c>
      <c r="AF421" s="1">
        <v>139.6</v>
      </c>
      <c r="AG421" s="1">
        <v>184.75</v>
      </c>
      <c r="AH421" s="1">
        <v>86.65</v>
      </c>
      <c r="AI421" s="1">
        <v>162.25</v>
      </c>
      <c r="AJ421" s="1">
        <v>135.05000000000001</v>
      </c>
      <c r="AK421" s="1">
        <v>172.96</v>
      </c>
      <c r="AL421" s="1">
        <v>240.09</v>
      </c>
      <c r="AM421" s="1">
        <v>190.45</v>
      </c>
      <c r="AN421" s="1">
        <v>52.84</v>
      </c>
      <c r="AO421" s="1">
        <v>64.599999999999994</v>
      </c>
      <c r="AP421" s="1">
        <v>54.19</v>
      </c>
      <c r="AQ421" s="1">
        <v>54.55</v>
      </c>
      <c r="AR421" s="1">
        <v>104.98</v>
      </c>
      <c r="AS421" s="1">
        <v>101.47</v>
      </c>
      <c r="AT421" s="1">
        <v>100.54</v>
      </c>
      <c r="AU421" s="1">
        <v>267.86</v>
      </c>
      <c r="AV421" s="1">
        <v>136.72</v>
      </c>
      <c r="AW421" s="1">
        <v>167.31</v>
      </c>
      <c r="AX421" s="1">
        <v>171.52</v>
      </c>
      <c r="AY421" s="1">
        <v>131.01</v>
      </c>
      <c r="AZ421" s="1">
        <v>199.91</v>
      </c>
      <c r="BA421" s="1">
        <v>150.08000000000001</v>
      </c>
      <c r="BB421" s="1">
        <v>32.68</v>
      </c>
      <c r="BC421" s="1">
        <v>22.47</v>
      </c>
      <c r="BD421" s="1">
        <v>34.57</v>
      </c>
      <c r="BE421" s="1">
        <v>49.78</v>
      </c>
      <c r="BF421" s="1">
        <v>33.619999999999997</v>
      </c>
      <c r="BG421" s="1">
        <v>47.54</v>
      </c>
      <c r="BH421" s="1">
        <v>194.01</v>
      </c>
      <c r="BI421" s="1">
        <v>70.67</v>
      </c>
      <c r="BJ421" s="1">
        <v>205.55</v>
      </c>
      <c r="BK421" s="1">
        <v>87.29</v>
      </c>
      <c r="BL421" s="1">
        <v>39.03</v>
      </c>
      <c r="BM421" s="1">
        <v>62.69</v>
      </c>
      <c r="BN421" s="1">
        <v>100.48</v>
      </c>
      <c r="BO421" s="1">
        <v>67.11</v>
      </c>
      <c r="BP421" s="1">
        <v>71.05</v>
      </c>
      <c r="BQ421" s="1">
        <v>113.46</v>
      </c>
      <c r="BR421" s="1">
        <v>115.62</v>
      </c>
      <c r="BS421" s="1">
        <v>198.11</v>
      </c>
      <c r="BT421" s="1">
        <v>115.91</v>
      </c>
      <c r="BU421" s="1">
        <v>81.28</v>
      </c>
      <c r="BV421" s="1">
        <v>112.41</v>
      </c>
      <c r="BW421" s="10">
        <f>AVERAGE(AE421,AG421,AM421)</f>
        <v>182.03999999999996</v>
      </c>
      <c r="BX421" s="10">
        <f>AVERAGE(Z421,AF421,AH421)</f>
        <v>121.00666666666666</v>
      </c>
      <c r="BY421" s="10">
        <f>AVERAGE(AA421,AI421)</f>
        <v>148.39499999999998</v>
      </c>
      <c r="BZ421" s="10">
        <f>AVERAGE(AB421,AJ421)</f>
        <v>103.69</v>
      </c>
      <c r="CA421" s="10">
        <f>AVERAGE(AC421,AK421)</f>
        <v>136.77500000000001</v>
      </c>
      <c r="CB421" s="10">
        <f>AVERAGE(AD421,AL421)</f>
        <v>151.04</v>
      </c>
      <c r="CC421" s="10">
        <f>AVERAGE(AS421,AU421,BA421)</f>
        <v>173.13666666666668</v>
      </c>
      <c r="CD421" s="10">
        <f>AVERAGE(AN421,AT421,AV421)</f>
        <v>96.7</v>
      </c>
      <c r="CE421" s="10">
        <f>AVERAGE(AO421,AW421)</f>
        <v>115.955</v>
      </c>
      <c r="CF421" s="10">
        <f>AVERAGE(AP421,AX421)</f>
        <v>112.855</v>
      </c>
      <c r="CG421" s="10">
        <f>AVERAGE(AQ421,AY421)</f>
        <v>92.78</v>
      </c>
      <c r="CH421" s="10">
        <f>AVERAGE(AR421,AZ421)</f>
        <v>152.44499999999999</v>
      </c>
      <c r="CI421" s="10">
        <f>AVERAGE(BB421,BH421,BN421,BP421,BV421)</f>
        <v>102.126</v>
      </c>
      <c r="CJ421" s="10">
        <f>AVERAGE(BC421,BI421,BO421,BQ421)</f>
        <v>68.427499999999995</v>
      </c>
      <c r="CK421" s="10">
        <f>AVERAGE(BD421,BJ421,BR421)</f>
        <v>118.58</v>
      </c>
      <c r="CL421" s="10">
        <f>AVERAGE(BE421,BK421,BS421)</f>
        <v>111.72666666666667</v>
      </c>
      <c r="CM421" s="10">
        <f>AVERAGE(BF421,BL421,BT421)</f>
        <v>62.853333333333332</v>
      </c>
      <c r="CN421" s="10">
        <f>AVERAGE(BG421,BM421,BU421)</f>
        <v>63.836666666666666</v>
      </c>
      <c r="CO421" s="10">
        <f>STDEV(AE421,AG421,AM421)</f>
        <v>10.0430722391109</v>
      </c>
      <c r="CP421" s="10">
        <f>STDEV(Z421,AF421,AH421)</f>
        <v>29.78737372333017</v>
      </c>
      <c r="CQ421" s="10">
        <f>STDEV(AA421,AI421)</f>
        <v>19.593928906679238</v>
      </c>
      <c r="CR421" s="10">
        <f>STDEV(AB421,AJ421)</f>
        <v>44.349737316020303</v>
      </c>
      <c r="CS421" s="10">
        <f>STDEV(AC421,AK421)</f>
        <v>51.173317754470425</v>
      </c>
      <c r="CT421" s="10">
        <f>STDEV(AD421,AL421)</f>
        <v>125.93571772932414</v>
      </c>
      <c r="CU421" s="10">
        <f>STDEV(AS421,AU421,BA421)</f>
        <v>85.557673141181937</v>
      </c>
      <c r="CV421" s="10">
        <f>STDEV(AN421,AT421,AV421)</f>
        <v>42.071638903185132</v>
      </c>
      <c r="CW421" s="10">
        <f>STDEV(AO421,AW421)</f>
        <v>72.626937495670305</v>
      </c>
      <c r="CX421" s="10">
        <f>STDEV(AP421,AX421)</f>
        <v>82.964838636617642</v>
      </c>
      <c r="CY421" s="10">
        <f>STDEV(AQ421,AY421)</f>
        <v>54.065384489523396</v>
      </c>
      <c r="CZ421" s="10">
        <f>STDEV(AR421,AZ421)</f>
        <v>67.125646738038995</v>
      </c>
      <c r="DA421" s="10">
        <f>STDEV(BB421,BH421,BN421,BP421,BV421)</f>
        <v>59.874043040369344</v>
      </c>
      <c r="DB421" s="10">
        <f>STDEV(BC421,BI421,BO421,BQ421)</f>
        <v>37.178768470728023</v>
      </c>
      <c r="DC421" s="10">
        <f>STDEV(BD421,BJ421,BR421)</f>
        <v>85.528423930293513</v>
      </c>
      <c r="DD421" s="10">
        <f>STDEV(BE421,BK421,BS421)</f>
        <v>77.125289194487522</v>
      </c>
      <c r="DE421" s="10">
        <f>STDEV(BF421,BL421,BT421)</f>
        <v>46.027974464811429</v>
      </c>
      <c r="DF421" s="10">
        <f>STDEV(BG421,BM421,BU421)</f>
        <v>16.899202150792011</v>
      </c>
    </row>
    <row r="422" spans="1:110" s="11" customFormat="1" ht="14" customHeight="1" x14ac:dyDescent="0.2">
      <c r="A422" s="1">
        <v>1448</v>
      </c>
      <c r="B422" s="2" t="s">
        <v>471</v>
      </c>
      <c r="C422" s="1" t="s">
        <v>1451</v>
      </c>
      <c r="D422" s="2">
        <v>305795</v>
      </c>
      <c r="E422" s="2">
        <v>19333</v>
      </c>
      <c r="F422" s="1" t="s">
        <v>1334</v>
      </c>
      <c r="G422" s="11">
        <v>413</v>
      </c>
      <c r="H422" s="1" t="s">
        <v>1326</v>
      </c>
      <c r="I422" s="1"/>
      <c r="J422" s="1">
        <v>1.2503500000000001</v>
      </c>
      <c r="K422" s="1">
        <v>1.0187600000000001</v>
      </c>
      <c r="L422" s="1">
        <v>0</v>
      </c>
      <c r="M422" s="1" t="s">
        <v>5</v>
      </c>
      <c r="N422" s="1" t="s">
        <v>58</v>
      </c>
      <c r="O422" s="1" t="s">
        <v>472</v>
      </c>
      <c r="P422" s="1" t="s">
        <v>473</v>
      </c>
      <c r="Q422" s="1"/>
      <c r="R422" s="1" t="s">
        <v>230</v>
      </c>
      <c r="S422" s="1" t="s">
        <v>231</v>
      </c>
      <c r="T422" s="1" t="s">
        <v>474</v>
      </c>
      <c r="U422" s="1" t="s">
        <v>11</v>
      </c>
      <c r="V422" s="1" t="s">
        <v>164</v>
      </c>
      <c r="W422" s="1" t="s">
        <v>475</v>
      </c>
      <c r="X422" s="1" t="s">
        <v>1452</v>
      </c>
      <c r="Y422" s="1"/>
      <c r="Z422" s="1">
        <v>7.07</v>
      </c>
      <c r="AA422" s="1">
        <v>9.5299999999999994</v>
      </c>
      <c r="AB422" s="1">
        <v>6.01</v>
      </c>
      <c r="AC422" s="1">
        <v>7.67</v>
      </c>
      <c r="AD422" s="1">
        <v>8.57</v>
      </c>
      <c r="AE422" s="1">
        <v>11.12</v>
      </c>
      <c r="AF422" s="1">
        <v>14.57</v>
      </c>
      <c r="AG422" s="1">
        <v>11.13</v>
      </c>
      <c r="AH422" s="1">
        <v>7.28</v>
      </c>
      <c r="AI422" s="1">
        <v>13.24</v>
      </c>
      <c r="AJ422" s="1">
        <v>14.77</v>
      </c>
      <c r="AK422" s="1">
        <v>12.83</v>
      </c>
      <c r="AL422" s="1">
        <v>13.31</v>
      </c>
      <c r="AM422" s="1">
        <v>12.85</v>
      </c>
      <c r="AN422" s="1">
        <v>7.58</v>
      </c>
      <c r="AO422" s="1">
        <v>9.7200000000000006</v>
      </c>
      <c r="AP422" s="1">
        <v>5.0199999999999996</v>
      </c>
      <c r="AQ422" s="1">
        <v>7.93</v>
      </c>
      <c r="AR422" s="1">
        <v>14.82</v>
      </c>
      <c r="AS422" s="1">
        <v>9.69</v>
      </c>
      <c r="AT422" s="1">
        <v>10.29</v>
      </c>
      <c r="AU422" s="1">
        <v>15.24</v>
      </c>
      <c r="AV422" s="1">
        <v>6.54</v>
      </c>
      <c r="AW422" s="1">
        <v>8.26</v>
      </c>
      <c r="AX422" s="1">
        <v>16.16</v>
      </c>
      <c r="AY422" s="1">
        <v>10.36</v>
      </c>
      <c r="AZ422" s="1">
        <v>10.210000000000001</v>
      </c>
      <c r="BA422" s="1">
        <v>12.48</v>
      </c>
      <c r="BB422" s="1">
        <v>6.41</v>
      </c>
      <c r="BC422" s="1">
        <v>5.6</v>
      </c>
      <c r="BD422" s="1">
        <v>4.7300000000000004</v>
      </c>
      <c r="BE422" s="1">
        <v>10.27</v>
      </c>
      <c r="BF422" s="1">
        <v>5</v>
      </c>
      <c r="BG422" s="1">
        <v>5.15</v>
      </c>
      <c r="BH422" s="1">
        <v>7.05</v>
      </c>
      <c r="BI422" s="1">
        <v>8.44</v>
      </c>
      <c r="BJ422" s="1">
        <v>10.47</v>
      </c>
      <c r="BK422" s="1">
        <v>10.33</v>
      </c>
      <c r="BL422" s="1">
        <v>4.34</v>
      </c>
      <c r="BM422" s="1">
        <v>6.53</v>
      </c>
      <c r="BN422" s="1">
        <v>8.7799999999999994</v>
      </c>
      <c r="BO422" s="1">
        <v>8.07</v>
      </c>
      <c r="BP422" s="1">
        <v>16.02</v>
      </c>
      <c r="BQ422" s="1">
        <v>4.01</v>
      </c>
      <c r="BR422" s="1">
        <v>14.9</v>
      </c>
      <c r="BS422" s="1">
        <v>9.9</v>
      </c>
      <c r="BT422" s="1">
        <v>11.67</v>
      </c>
      <c r="BU422" s="1">
        <v>8.76</v>
      </c>
      <c r="BV422" s="1">
        <v>10.07</v>
      </c>
      <c r="BW422" s="10">
        <f>AVERAGE(AE422,AG422,AM422)</f>
        <v>11.700000000000001</v>
      </c>
      <c r="BX422" s="10">
        <f>AVERAGE(Z422,AF422,AH422)</f>
        <v>9.64</v>
      </c>
      <c r="BY422" s="10">
        <f>AVERAGE(AA422,AI422)</f>
        <v>11.385</v>
      </c>
      <c r="BZ422" s="10">
        <f>AVERAGE(AB422,AJ422)</f>
        <v>10.39</v>
      </c>
      <c r="CA422" s="10">
        <f>AVERAGE(AC422,AK422)</f>
        <v>10.25</v>
      </c>
      <c r="CB422" s="10">
        <f>AVERAGE(AD422,AL422)</f>
        <v>10.940000000000001</v>
      </c>
      <c r="CC422" s="10">
        <f>AVERAGE(AS422,AU422,BA422)</f>
        <v>12.469999999999999</v>
      </c>
      <c r="CD422" s="10">
        <f>AVERAGE(AN422,AT422,AV422)</f>
        <v>8.1366666666666649</v>
      </c>
      <c r="CE422" s="10">
        <f>AVERAGE(AO422,AW422)</f>
        <v>8.99</v>
      </c>
      <c r="CF422" s="10">
        <f>AVERAGE(AP422,AX422)</f>
        <v>10.59</v>
      </c>
      <c r="CG422" s="10">
        <f>AVERAGE(AQ422,AY422)</f>
        <v>9.1449999999999996</v>
      </c>
      <c r="CH422" s="10">
        <f>AVERAGE(AR422,AZ422)</f>
        <v>12.515000000000001</v>
      </c>
      <c r="CI422" s="10">
        <f>AVERAGE(BB422,BH422,BN422,BP422,BV422)</f>
        <v>9.6660000000000004</v>
      </c>
      <c r="CJ422" s="10">
        <f>AVERAGE(BC422,BI422,BO422,BQ422)</f>
        <v>6.5299999999999994</v>
      </c>
      <c r="CK422" s="10">
        <f>AVERAGE(BD422,BJ422,BR422)</f>
        <v>10.033333333333333</v>
      </c>
      <c r="CL422" s="10">
        <f>AVERAGE(BE422,BK422,BS422)</f>
        <v>10.166666666666666</v>
      </c>
      <c r="CM422" s="10">
        <f>AVERAGE(BF422,BL422,BT422)</f>
        <v>7.003333333333333</v>
      </c>
      <c r="CN422" s="10">
        <f>AVERAGE(BG422,BM422,BU422)</f>
        <v>6.8133333333333326</v>
      </c>
      <c r="CO422" s="10">
        <f>STDEV(AE422,AG422,AM422)</f>
        <v>0.99594176536582679</v>
      </c>
      <c r="CP422" s="10">
        <f>STDEV(Z422,AF422,AH422)</f>
        <v>4.2707961787001727</v>
      </c>
      <c r="CQ422" s="10">
        <f>STDEV(AA422,AI422)</f>
        <v>2.6233661582021006</v>
      </c>
      <c r="CR422" s="10">
        <f>STDEV(AB422,AJ422)</f>
        <v>6.1942554031941537</v>
      </c>
      <c r="CS422" s="10">
        <f>STDEV(AC422,AK422)</f>
        <v>3.6486709909225867</v>
      </c>
      <c r="CT422" s="10">
        <f>STDEV(AD422,AL422)</f>
        <v>3.3516861428242271</v>
      </c>
      <c r="CU422" s="10">
        <f>STDEV(AS422,AU422,BA422)</f>
        <v>2.7750135134806122</v>
      </c>
      <c r="CV422" s="10">
        <f>STDEV(AN422,AT422,AV422)</f>
        <v>1.9359838153593556</v>
      </c>
      <c r="CW422" s="10">
        <f>STDEV(AO422,AW422)</f>
        <v>1.0323759005323601</v>
      </c>
      <c r="CX422" s="10">
        <f>STDEV(AP422,AX422)</f>
        <v>7.87716954241814</v>
      </c>
      <c r="CY422" s="10">
        <f>STDEV(AQ422,AY422)</f>
        <v>1.7182694782833101</v>
      </c>
      <c r="CZ422" s="10">
        <f>STDEV(AR422,AZ422)</f>
        <v>3.2597622612699872</v>
      </c>
      <c r="DA422" s="10">
        <f>STDEV(BB422,BH422,BN422,BP422,BV422)</f>
        <v>3.8329662143045269</v>
      </c>
      <c r="DB422" s="10">
        <f>STDEV(BC422,BI422,BO422,BQ422)</f>
        <v>2.1003967879109582</v>
      </c>
      <c r="DC422" s="10">
        <f>STDEV(BD422,BJ422,BR422)</f>
        <v>5.0990423937572178</v>
      </c>
      <c r="DD422" s="10">
        <f>STDEV(BE422,BK422,BS422)</f>
        <v>0.23288051299611398</v>
      </c>
      <c r="DE422" s="10">
        <f>STDEV(BF422,BL422,BT422)</f>
        <v>4.0549023827132178</v>
      </c>
      <c r="DF422" s="10">
        <f>STDEV(BG422,BM422,BU422)</f>
        <v>1.821601859170481</v>
      </c>
    </row>
    <row r="423" spans="1:110" s="11" customFormat="1" ht="14" customHeight="1" x14ac:dyDescent="0.2">
      <c r="A423" s="1">
        <v>693</v>
      </c>
      <c r="B423" s="2" t="s">
        <v>293</v>
      </c>
      <c r="C423" s="1" t="s">
        <v>1385</v>
      </c>
      <c r="D423" s="2">
        <v>310534</v>
      </c>
      <c r="E423" s="2">
        <v>14084</v>
      </c>
      <c r="F423" s="1" t="s">
        <v>1323</v>
      </c>
      <c r="G423" s="11">
        <v>414</v>
      </c>
      <c r="H423" s="1" t="s">
        <v>1326</v>
      </c>
      <c r="I423" s="1" t="s">
        <v>1321</v>
      </c>
      <c r="J423" s="1">
        <v>1.22031</v>
      </c>
      <c r="K423" s="1">
        <v>1.08</v>
      </c>
      <c r="L423" s="1">
        <v>0</v>
      </c>
      <c r="M423" s="1" t="s">
        <v>5</v>
      </c>
      <c r="N423" s="1" t="s">
        <v>86</v>
      </c>
      <c r="O423" s="1" t="s">
        <v>294</v>
      </c>
      <c r="P423" s="1" t="s">
        <v>295</v>
      </c>
      <c r="Q423" s="1"/>
      <c r="R423" s="1" t="s">
        <v>298</v>
      </c>
      <c r="S423" s="1" t="s">
        <v>299</v>
      </c>
      <c r="T423" s="1" t="s">
        <v>296</v>
      </c>
      <c r="U423" s="1" t="s">
        <v>7</v>
      </c>
      <c r="V423" s="1" t="s">
        <v>56</v>
      </c>
      <c r="W423" s="1" t="s">
        <v>297</v>
      </c>
      <c r="X423" s="1" t="s">
        <v>1386</v>
      </c>
      <c r="Y423" s="1"/>
      <c r="Z423" s="1">
        <v>20.36</v>
      </c>
      <c r="AA423" s="1">
        <v>15.87</v>
      </c>
      <c r="AB423" s="1">
        <v>13.37</v>
      </c>
      <c r="AC423" s="1">
        <v>14.41</v>
      </c>
      <c r="AD423" s="1">
        <v>12.7</v>
      </c>
      <c r="AE423" s="1">
        <v>14.39</v>
      </c>
      <c r="AF423" s="1">
        <v>20.32</v>
      </c>
      <c r="AG423" s="1">
        <v>18.690000000000001</v>
      </c>
      <c r="AH423" s="1">
        <v>16.07</v>
      </c>
      <c r="AI423" s="1">
        <v>18.55</v>
      </c>
      <c r="AJ423" s="1">
        <v>14.64</v>
      </c>
      <c r="AK423" s="1">
        <v>17.52</v>
      </c>
      <c r="AL423" s="1">
        <v>20.49</v>
      </c>
      <c r="AM423" s="1">
        <v>18.68</v>
      </c>
      <c r="AN423" s="1">
        <v>14.45</v>
      </c>
      <c r="AO423" s="1">
        <v>12.85</v>
      </c>
      <c r="AP423" s="1">
        <v>12.59</v>
      </c>
      <c r="AQ423" s="1">
        <v>11.19</v>
      </c>
      <c r="AR423" s="1">
        <v>19.510000000000002</v>
      </c>
      <c r="AS423" s="1">
        <v>14.75</v>
      </c>
      <c r="AT423" s="1">
        <v>15.67</v>
      </c>
      <c r="AU423" s="1">
        <v>23.57</v>
      </c>
      <c r="AV423" s="1">
        <v>14.2</v>
      </c>
      <c r="AW423" s="1">
        <v>16.04</v>
      </c>
      <c r="AX423" s="1">
        <v>18.52</v>
      </c>
      <c r="AY423" s="1">
        <v>15.45</v>
      </c>
      <c r="AZ423" s="1">
        <v>18.28</v>
      </c>
      <c r="BA423" s="1">
        <v>19.89</v>
      </c>
      <c r="BB423" s="1">
        <v>12.53</v>
      </c>
      <c r="BC423" s="1">
        <v>10.65</v>
      </c>
      <c r="BD423" s="1">
        <v>9.23</v>
      </c>
      <c r="BE423" s="1">
        <v>16.53</v>
      </c>
      <c r="BF423" s="1">
        <v>9.1</v>
      </c>
      <c r="BG423" s="1">
        <v>12.84</v>
      </c>
      <c r="BH423" s="1">
        <v>15.86</v>
      </c>
      <c r="BI423" s="1">
        <v>15.54</v>
      </c>
      <c r="BJ423" s="1">
        <v>17.02</v>
      </c>
      <c r="BK423" s="1">
        <v>13.13</v>
      </c>
      <c r="BL423" s="1">
        <v>9.7200000000000006</v>
      </c>
      <c r="BM423" s="1">
        <v>10.97</v>
      </c>
      <c r="BN423" s="1">
        <v>14.52</v>
      </c>
      <c r="BO423" s="1">
        <v>9.83</v>
      </c>
      <c r="BP423" s="1">
        <v>11.02</v>
      </c>
      <c r="BQ423" s="1">
        <v>11.8</v>
      </c>
      <c r="BR423" s="1">
        <v>18.23</v>
      </c>
      <c r="BS423" s="1">
        <v>12.94</v>
      </c>
      <c r="BT423" s="1">
        <v>16.96</v>
      </c>
      <c r="BU423" s="1">
        <v>15.53</v>
      </c>
      <c r="BV423" s="1">
        <v>20.62</v>
      </c>
      <c r="BW423" s="10">
        <f>AVERAGE(AE423,AG423,AM423)</f>
        <v>17.253333333333334</v>
      </c>
      <c r="BX423" s="10">
        <f>AVERAGE(Z423,AF423,AH423)</f>
        <v>18.916666666666668</v>
      </c>
      <c r="BY423" s="10">
        <f>AVERAGE(AA423,AI423)</f>
        <v>17.21</v>
      </c>
      <c r="BZ423" s="10">
        <f>AVERAGE(AB423,AJ423)</f>
        <v>14.004999999999999</v>
      </c>
      <c r="CA423" s="10">
        <f>AVERAGE(AC423,AK423)</f>
        <v>15.965</v>
      </c>
      <c r="CB423" s="10">
        <f>AVERAGE(AD423,AL423)</f>
        <v>16.594999999999999</v>
      </c>
      <c r="CC423" s="10">
        <f>AVERAGE(AS423,AU423,BA423)</f>
        <v>19.403333333333332</v>
      </c>
      <c r="CD423" s="10">
        <f>AVERAGE(AN423,AT423,AV423)</f>
        <v>14.773333333333332</v>
      </c>
      <c r="CE423" s="10">
        <f>AVERAGE(AO423,AW423)</f>
        <v>14.445</v>
      </c>
      <c r="CF423" s="10">
        <f>AVERAGE(AP423,AX423)</f>
        <v>15.555</v>
      </c>
      <c r="CG423" s="10">
        <f>AVERAGE(AQ423,AY423)</f>
        <v>13.32</v>
      </c>
      <c r="CH423" s="10">
        <f>AVERAGE(AR423,AZ423)</f>
        <v>18.895000000000003</v>
      </c>
      <c r="CI423" s="10">
        <f>AVERAGE(BB423,BH423,BN423,BP423,BV423)</f>
        <v>14.91</v>
      </c>
      <c r="CJ423" s="10">
        <f>AVERAGE(BC423,BI423,BO423,BQ423)</f>
        <v>11.954999999999998</v>
      </c>
      <c r="CK423" s="10">
        <f>AVERAGE(BD423,BJ423,BR423)</f>
        <v>14.826666666666668</v>
      </c>
      <c r="CL423" s="10">
        <f>AVERAGE(BE423,BK423,BS423)</f>
        <v>14.200000000000001</v>
      </c>
      <c r="CM423" s="10">
        <f>AVERAGE(BF423,BL423,BT423)</f>
        <v>11.926666666666668</v>
      </c>
      <c r="CN423" s="10">
        <f>AVERAGE(BG423,BM423,BU423)</f>
        <v>13.113333333333335</v>
      </c>
      <c r="CO423" s="10">
        <f>STDEV(AE423,AG423,AM423)</f>
        <v>2.4797244470572575</v>
      </c>
      <c r="CP423" s="10">
        <f>STDEV(Z423,AF423,AH423)</f>
        <v>2.4653667746064354</v>
      </c>
      <c r="CQ423" s="10">
        <f>STDEV(AA423,AI423)</f>
        <v>1.8950461735799484</v>
      </c>
      <c r="CR423" s="10">
        <f>STDEV(AB423,AJ423)</f>
        <v>0.89802561210691634</v>
      </c>
      <c r="CS423" s="10">
        <f>STDEV(AC423,AK423)</f>
        <v>2.1991020894901623</v>
      </c>
      <c r="CT423" s="10">
        <f>STDEV(AD423,AL423)</f>
        <v>5.5083618254432132</v>
      </c>
      <c r="CU423" s="10">
        <f>STDEV(AS423,AU423,BA423)</f>
        <v>4.4300940546825078</v>
      </c>
      <c r="CV423" s="10">
        <f>STDEV(AN423,AT423,AV423)</f>
        <v>0.78653247443022589</v>
      </c>
      <c r="CW423" s="10">
        <f>STDEV(AO423,AW423)</f>
        <v>2.2556706319850761</v>
      </c>
      <c r="CX423" s="10">
        <f>STDEV(AP423,AX423)</f>
        <v>4.1931432124362198</v>
      </c>
      <c r="CY423" s="10">
        <f>STDEV(AQ423,AY423)</f>
        <v>3.0122748878546841</v>
      </c>
      <c r="CZ423" s="10">
        <f>STDEV(AR423,AZ423)</f>
        <v>0.86974134085945376</v>
      </c>
      <c r="DA423" s="10">
        <f>STDEV(BB423,BH423,BN423,BP423,BV423)</f>
        <v>3.6896883337214303</v>
      </c>
      <c r="DB423" s="10">
        <f>STDEV(BC423,BI423,BO423,BQ423)</f>
        <v>2.5228885561329664</v>
      </c>
      <c r="DC423" s="10">
        <f>STDEV(BD423,BJ423,BR423)</f>
        <v>4.8844685824901415</v>
      </c>
      <c r="DD423" s="10">
        <f>STDEV(BE423,BK423,BS423)</f>
        <v>2.0200742560608953</v>
      </c>
      <c r="DE423" s="10">
        <f>STDEV(BF423,BL423,BT423)</f>
        <v>4.3700038138808726</v>
      </c>
      <c r="DF423" s="10">
        <f>STDEV(BG423,BM423,BU423)</f>
        <v>2.292255075975028</v>
      </c>
    </row>
    <row r="424" spans="1:110" s="11" customFormat="1" ht="14" customHeight="1" x14ac:dyDescent="0.2">
      <c r="A424" s="1">
        <v>7090</v>
      </c>
      <c r="B424" s="2" t="s">
        <v>968</v>
      </c>
      <c r="C424" s="1" t="s">
        <v>1817</v>
      </c>
      <c r="D424" s="2">
        <v>304269</v>
      </c>
      <c r="E424" s="2">
        <v>46795</v>
      </c>
      <c r="F424" s="1" t="s">
        <v>1323</v>
      </c>
      <c r="G424" s="11">
        <v>415</v>
      </c>
      <c r="H424" s="1" t="s">
        <v>1326</v>
      </c>
      <c r="I424" s="1"/>
      <c r="J424" s="1">
        <v>1.2642800000000001</v>
      </c>
      <c r="K424" s="1">
        <v>1.05054</v>
      </c>
      <c r="L424" s="1">
        <v>1</v>
      </c>
      <c r="M424" s="1" t="s">
        <v>32</v>
      </c>
      <c r="N424" s="1" t="s">
        <v>58</v>
      </c>
      <c r="O424" s="1" t="s">
        <v>4</v>
      </c>
      <c r="P424" s="1"/>
      <c r="Q424" s="1"/>
      <c r="R424" s="1" t="s">
        <v>969</v>
      </c>
      <c r="S424" s="1" t="s">
        <v>970</v>
      </c>
      <c r="T424" s="1" t="s">
        <v>93</v>
      </c>
      <c r="U424" s="1" t="s">
        <v>7</v>
      </c>
      <c r="V424" s="1" t="s">
        <v>6</v>
      </c>
      <c r="W424" s="1" t="s">
        <v>1348</v>
      </c>
      <c r="X424" s="1" t="s">
        <v>1818</v>
      </c>
      <c r="Y424" s="1"/>
      <c r="Z424" s="1">
        <v>36.4</v>
      </c>
      <c r="AA424" s="1">
        <v>24.15</v>
      </c>
      <c r="AB424" s="1">
        <v>25.03</v>
      </c>
      <c r="AC424" s="1">
        <v>23.85</v>
      </c>
      <c r="AD424" s="1">
        <v>22.78</v>
      </c>
      <c r="AE424" s="1">
        <v>24.92</v>
      </c>
      <c r="AF424" s="1">
        <v>27.29</v>
      </c>
      <c r="AG424" s="1">
        <v>35.5</v>
      </c>
      <c r="AH424" s="1">
        <v>34.46</v>
      </c>
      <c r="AI424" s="1">
        <v>37.18</v>
      </c>
      <c r="AJ424" s="1">
        <v>26.23</v>
      </c>
      <c r="AK424" s="1">
        <v>32.96</v>
      </c>
      <c r="AL424" s="1">
        <v>35.369999999999997</v>
      </c>
      <c r="AM424" s="1">
        <v>27.03</v>
      </c>
      <c r="AN424" s="1">
        <v>22.76</v>
      </c>
      <c r="AO424" s="1">
        <v>21.99</v>
      </c>
      <c r="AP424" s="1">
        <v>19.829999999999998</v>
      </c>
      <c r="AQ424" s="1">
        <v>16.670000000000002</v>
      </c>
      <c r="AR424" s="1">
        <v>29.18</v>
      </c>
      <c r="AS424" s="1">
        <v>18.77</v>
      </c>
      <c r="AT424" s="1">
        <v>17.239999999999998</v>
      </c>
      <c r="AU424" s="1">
        <v>51.1</v>
      </c>
      <c r="AV424" s="1">
        <v>25.64</v>
      </c>
      <c r="AW424" s="1">
        <v>27.76</v>
      </c>
      <c r="AX424" s="1">
        <v>25.92</v>
      </c>
      <c r="AY424" s="1">
        <v>26.45</v>
      </c>
      <c r="AZ424" s="1">
        <v>34.96</v>
      </c>
      <c r="BA424" s="1">
        <v>27.75</v>
      </c>
      <c r="BB424" s="1">
        <v>17.7</v>
      </c>
      <c r="BC424" s="1">
        <v>9.2100000000000009</v>
      </c>
      <c r="BD424" s="1">
        <v>11.24</v>
      </c>
      <c r="BE424" s="1">
        <v>23.84</v>
      </c>
      <c r="BF424" s="1">
        <v>12.9</v>
      </c>
      <c r="BG424" s="1">
        <v>22.11</v>
      </c>
      <c r="BH424" s="1">
        <v>31.49</v>
      </c>
      <c r="BI424" s="1">
        <v>19.78</v>
      </c>
      <c r="BJ424" s="1">
        <v>21.99</v>
      </c>
      <c r="BK424" s="1">
        <v>19.57</v>
      </c>
      <c r="BL424" s="1">
        <v>12.96</v>
      </c>
      <c r="BM424" s="1">
        <v>34.44</v>
      </c>
      <c r="BN424" s="1">
        <v>17.38</v>
      </c>
      <c r="BO424" s="1">
        <v>7.73</v>
      </c>
      <c r="BP424" s="1">
        <v>41.32</v>
      </c>
      <c r="BQ424" s="1">
        <v>24.06</v>
      </c>
      <c r="BR424" s="1">
        <v>26.55</v>
      </c>
      <c r="BS424" s="1">
        <v>27.09</v>
      </c>
      <c r="BT424" s="1">
        <v>24.14</v>
      </c>
      <c r="BU424" s="1">
        <v>20.81</v>
      </c>
      <c r="BV424" s="1">
        <v>35.909999999999997</v>
      </c>
      <c r="BW424" s="10">
        <f>AVERAGE(AE424,AG424,AM424)</f>
        <v>29.150000000000002</v>
      </c>
      <c r="BX424" s="10">
        <f>AVERAGE(Z424,AF424,AH424)</f>
        <v>32.716666666666669</v>
      </c>
      <c r="BY424" s="10">
        <f>AVERAGE(AA424,AI424)</f>
        <v>30.664999999999999</v>
      </c>
      <c r="BZ424" s="10">
        <f>AVERAGE(AB424,AJ424)</f>
        <v>25.630000000000003</v>
      </c>
      <c r="CA424" s="10">
        <f>AVERAGE(AC424,AK424)</f>
        <v>28.405000000000001</v>
      </c>
      <c r="CB424" s="10">
        <f>AVERAGE(AD424,AL424)</f>
        <v>29.074999999999999</v>
      </c>
      <c r="CC424" s="10">
        <f>AVERAGE(AS424,AU424,BA424)</f>
        <v>32.54</v>
      </c>
      <c r="CD424" s="10">
        <f>AVERAGE(AN424,AT424,AV424)</f>
        <v>21.88</v>
      </c>
      <c r="CE424" s="10">
        <f>AVERAGE(AO424,AW424)</f>
        <v>24.875</v>
      </c>
      <c r="CF424" s="10">
        <f>AVERAGE(AP424,AX424)</f>
        <v>22.875</v>
      </c>
      <c r="CG424" s="10">
        <f>AVERAGE(AQ424,AY424)</f>
        <v>21.560000000000002</v>
      </c>
      <c r="CH424" s="10">
        <f>AVERAGE(AR424,AZ424)</f>
        <v>32.07</v>
      </c>
      <c r="CI424" s="10">
        <f>AVERAGE(BB424,BH424,BN424,BP424,BV424)</f>
        <v>28.759999999999998</v>
      </c>
      <c r="CJ424" s="10">
        <f>AVERAGE(BC424,BI424,BO424,BQ424)</f>
        <v>15.195</v>
      </c>
      <c r="CK424" s="10">
        <f>AVERAGE(BD424,BJ424,BR424)</f>
        <v>19.926666666666666</v>
      </c>
      <c r="CL424" s="10">
        <f>AVERAGE(BE424,BK424,BS424)</f>
        <v>23.5</v>
      </c>
      <c r="CM424" s="10">
        <f>AVERAGE(BF424,BL424,BT424)</f>
        <v>16.666666666666668</v>
      </c>
      <c r="CN424" s="10">
        <f>AVERAGE(BG424,BM424,BU424)</f>
        <v>25.786666666666665</v>
      </c>
      <c r="CO424" s="10">
        <f>STDEV(AE424,AG424,AM424)</f>
        <v>5.5995446243422373</v>
      </c>
      <c r="CP424" s="10">
        <f>STDEV(Z424,AF424,AH424)</f>
        <v>4.7986907936783574</v>
      </c>
      <c r="CQ424" s="10">
        <f>STDEV(AA424,AI424)</f>
        <v>9.2136013588607195</v>
      </c>
      <c r="CR424" s="10">
        <f>STDEV(AB424,AJ424)</f>
        <v>0.84852813742385647</v>
      </c>
      <c r="CS424" s="10">
        <f>STDEV(AC424,AK424)</f>
        <v>6.441742776609428</v>
      </c>
      <c r="CT424" s="10">
        <f>STDEV(AD424,AL424)</f>
        <v>8.9024743751386328</v>
      </c>
      <c r="CU424" s="10">
        <f>STDEV(AS424,AU424,BA424)</f>
        <v>16.688777666443993</v>
      </c>
      <c r="CV424" s="10">
        <f>STDEV(AN424,AT424,AV424)</f>
        <v>4.268582903025318</v>
      </c>
      <c r="CW424" s="10">
        <f>STDEV(AO424,AW424)</f>
        <v>4.0800061274463744</v>
      </c>
      <c r="CX424" s="10">
        <f>STDEV(AP424,AX424)</f>
        <v>4.3062802974260705</v>
      </c>
      <c r="CY424" s="10">
        <f>STDEV(AQ424,AY424)</f>
        <v>6.9155043200044197</v>
      </c>
      <c r="CZ424" s="10">
        <f>STDEV(AR424,AZ424)</f>
        <v>4.0870771952582459</v>
      </c>
      <c r="DA424" s="10">
        <f>STDEV(BB424,BH424,BN424,BP424,BV424)</f>
        <v>10.818468006145789</v>
      </c>
      <c r="DB424" s="10">
        <f>STDEV(BC424,BI424,BO424,BQ424)</f>
        <v>7.9824160920529952</v>
      </c>
      <c r="DC424" s="10">
        <f>STDEV(BD424,BJ424,BR424)</f>
        <v>7.860790884722312</v>
      </c>
      <c r="DD424" s="10">
        <f>STDEV(BE424,BK424,BS424)</f>
        <v>3.7715116332844691</v>
      </c>
      <c r="DE424" s="10">
        <f>STDEV(BF424,BL424,BT424)</f>
        <v>6.4721660464896402</v>
      </c>
      <c r="DF424" s="10">
        <f>STDEV(BG424,BM424,BU424)</f>
        <v>7.5221428684473342</v>
      </c>
    </row>
    <row r="425" spans="1:110" s="11" customFormat="1" ht="14" customHeight="1" x14ac:dyDescent="0.2">
      <c r="A425" s="1">
        <v>11140</v>
      </c>
      <c r="B425" s="2" t="s">
        <v>1241</v>
      </c>
      <c r="C425" s="1" t="s">
        <v>2127</v>
      </c>
      <c r="D425" s="2">
        <v>308481</v>
      </c>
      <c r="E425" s="2"/>
      <c r="F425" s="1" t="s">
        <v>1323</v>
      </c>
      <c r="G425" s="11">
        <v>416</v>
      </c>
      <c r="H425" s="1" t="s">
        <v>1326</v>
      </c>
      <c r="I425" s="1"/>
      <c r="J425" s="1">
        <v>1.3237300000000001</v>
      </c>
      <c r="K425" s="1">
        <v>0.94314799999999999</v>
      </c>
      <c r="L425" s="1">
        <v>0</v>
      </c>
      <c r="M425" s="1" t="s">
        <v>5</v>
      </c>
      <c r="N425" s="1" t="s">
        <v>1246</v>
      </c>
      <c r="O425" s="1" t="s">
        <v>4</v>
      </c>
      <c r="P425" s="1"/>
      <c r="Q425" s="1"/>
      <c r="R425" s="1" t="s">
        <v>1244</v>
      </c>
      <c r="S425" s="1" t="s">
        <v>1245</v>
      </c>
      <c r="T425" s="1" t="s">
        <v>1242</v>
      </c>
      <c r="U425" s="1" t="s">
        <v>9</v>
      </c>
      <c r="V425" s="1" t="s">
        <v>8</v>
      </c>
      <c r="W425" s="1" t="s">
        <v>1243</v>
      </c>
      <c r="X425" s="1" t="s">
        <v>2128</v>
      </c>
      <c r="Y425" s="1"/>
      <c r="Z425" s="1">
        <v>35.99</v>
      </c>
      <c r="AA425" s="1">
        <v>32.29</v>
      </c>
      <c r="AB425" s="1">
        <v>31.78</v>
      </c>
      <c r="AC425" s="1">
        <v>23.15</v>
      </c>
      <c r="AD425" s="1">
        <v>29.47</v>
      </c>
      <c r="AE425" s="1">
        <v>32.72</v>
      </c>
      <c r="AF425" s="1">
        <v>29.87</v>
      </c>
      <c r="AG425" s="1">
        <v>22.34</v>
      </c>
      <c r="AH425" s="1">
        <v>22.61</v>
      </c>
      <c r="AI425" s="1">
        <v>36.479999999999997</v>
      </c>
      <c r="AJ425" s="1">
        <v>34.36</v>
      </c>
      <c r="AK425" s="1">
        <v>33.380000000000003</v>
      </c>
      <c r="AL425" s="1">
        <v>38.72</v>
      </c>
      <c r="AM425" s="1">
        <v>29.85</v>
      </c>
      <c r="AN425" s="1">
        <v>25.49</v>
      </c>
      <c r="AO425" s="1">
        <v>26.95</v>
      </c>
      <c r="AP425" s="1">
        <v>25.01</v>
      </c>
      <c r="AQ425" s="1">
        <v>18.059999999999999</v>
      </c>
      <c r="AR425" s="1">
        <v>50.92</v>
      </c>
      <c r="AS425" s="1">
        <v>34.340000000000003</v>
      </c>
      <c r="AT425" s="1">
        <v>14.97</v>
      </c>
      <c r="AU425" s="1">
        <v>44.83</v>
      </c>
      <c r="AV425" s="1">
        <v>16.739999999999998</v>
      </c>
      <c r="AW425" s="1">
        <v>32.549999999999997</v>
      </c>
      <c r="AX425" s="1">
        <v>26.25</v>
      </c>
      <c r="AY425" s="1">
        <v>26.78</v>
      </c>
      <c r="AZ425" s="1">
        <v>30.61</v>
      </c>
      <c r="BA425" s="1">
        <v>28.25</v>
      </c>
      <c r="BB425" s="1">
        <v>20.28</v>
      </c>
      <c r="BC425" s="1">
        <v>14.53</v>
      </c>
      <c r="BD425" s="1">
        <v>13.41</v>
      </c>
      <c r="BE425" s="1">
        <v>33.31</v>
      </c>
      <c r="BF425" s="1">
        <v>15.11</v>
      </c>
      <c r="BG425" s="1">
        <v>24.65</v>
      </c>
      <c r="BH425" s="1">
        <v>21.52</v>
      </c>
      <c r="BI425" s="1">
        <v>25.69</v>
      </c>
      <c r="BJ425" s="1">
        <v>29.99</v>
      </c>
      <c r="BK425" s="1">
        <v>32.04</v>
      </c>
      <c r="BL425" s="1">
        <v>16.79</v>
      </c>
      <c r="BM425" s="1">
        <v>26.78</v>
      </c>
      <c r="BN425" s="1">
        <v>20.36</v>
      </c>
      <c r="BO425" s="1">
        <v>11.41</v>
      </c>
      <c r="BP425" s="1">
        <v>41.06</v>
      </c>
      <c r="BQ425" s="1">
        <v>12.5</v>
      </c>
      <c r="BR425" s="1">
        <v>20.149999999999999</v>
      </c>
      <c r="BS425" s="1">
        <v>16.22</v>
      </c>
      <c r="BT425" s="1">
        <v>26.58</v>
      </c>
      <c r="BU425" s="1">
        <v>19.3</v>
      </c>
      <c r="BV425" s="1">
        <v>31.28</v>
      </c>
      <c r="BW425" s="10">
        <f>AVERAGE(AE425,AG425,AM425)</f>
        <v>28.303333333333331</v>
      </c>
      <c r="BX425" s="10">
        <f>AVERAGE(Z425,AF425,AH425)</f>
        <v>29.49</v>
      </c>
      <c r="BY425" s="10">
        <f>AVERAGE(AA425,AI425)</f>
        <v>34.384999999999998</v>
      </c>
      <c r="BZ425" s="10">
        <f>AVERAGE(AB425,AJ425)</f>
        <v>33.07</v>
      </c>
      <c r="CA425" s="10">
        <f>AVERAGE(AC425,AK425)</f>
        <v>28.265000000000001</v>
      </c>
      <c r="CB425" s="10">
        <f>AVERAGE(AD425,AL425)</f>
        <v>34.094999999999999</v>
      </c>
      <c r="CC425" s="10">
        <f>AVERAGE(AS425,AU425,BA425)</f>
        <v>35.806666666666665</v>
      </c>
      <c r="CD425" s="10">
        <f>AVERAGE(AN425,AT425,AV425)</f>
        <v>19.066666666666666</v>
      </c>
      <c r="CE425" s="10">
        <f>AVERAGE(AO425,AW425)</f>
        <v>29.75</v>
      </c>
      <c r="CF425" s="10">
        <f>AVERAGE(AP425,AX425)</f>
        <v>25.630000000000003</v>
      </c>
      <c r="CG425" s="10">
        <f>AVERAGE(AQ425,AY425)</f>
        <v>22.42</v>
      </c>
      <c r="CH425" s="10">
        <f>AVERAGE(AR425,AZ425)</f>
        <v>40.765000000000001</v>
      </c>
      <c r="CI425" s="10">
        <f>AVERAGE(BB425,BH425,BN425,BP425,BV425)</f>
        <v>26.9</v>
      </c>
      <c r="CJ425" s="10">
        <f>AVERAGE(BC425,BI425,BO425,BQ425)</f>
        <v>16.032499999999999</v>
      </c>
      <c r="CK425" s="10">
        <f>AVERAGE(BD425,BJ425,BR425)</f>
        <v>21.183333333333334</v>
      </c>
      <c r="CL425" s="10">
        <f>AVERAGE(BE425,BK425,BS425)</f>
        <v>27.189999999999998</v>
      </c>
      <c r="CM425" s="10">
        <f>AVERAGE(BF425,BL425,BT425)</f>
        <v>19.493333333333332</v>
      </c>
      <c r="CN425" s="10">
        <f>AVERAGE(BG425,BM425,BU425)</f>
        <v>23.576666666666668</v>
      </c>
      <c r="CO425" s="10">
        <f>STDEV(AE425,AG425,AM425)</f>
        <v>5.3600590792764073</v>
      </c>
      <c r="CP425" s="10">
        <f>STDEV(Z425,AF425,AH425)</f>
        <v>6.6980892797871965</v>
      </c>
      <c r="CQ425" s="10">
        <f>STDEV(AA425,AI425)</f>
        <v>2.9627774131716325</v>
      </c>
      <c r="CR425" s="10">
        <f>STDEV(AB425,AJ425)</f>
        <v>1.8243354954612914</v>
      </c>
      <c r="CS425" s="10">
        <f>STDEV(AC425,AK425)</f>
        <v>7.2337023715383673</v>
      </c>
      <c r="CT425" s="10">
        <f>STDEV(AD425,AL425)</f>
        <v>6.540737725975565</v>
      </c>
      <c r="CU425" s="10">
        <f>STDEV(AS425,AU425,BA425)</f>
        <v>8.3867415205986511</v>
      </c>
      <c r="CV425" s="10">
        <f>STDEV(AN425,AT425,AV425)</f>
        <v>5.6327287644030211</v>
      </c>
      <c r="CW425" s="10">
        <f>STDEV(AO425,AW425)</f>
        <v>3.9597979746446645</v>
      </c>
      <c r="CX425" s="10">
        <f>STDEV(AP425,AX425)</f>
        <v>0.87681240867131782</v>
      </c>
      <c r="CY425" s="10">
        <f>STDEV(AQ425,AY425)</f>
        <v>6.1659711319466721</v>
      </c>
      <c r="CZ425" s="10">
        <f>STDEV(AR425,AZ425)</f>
        <v>14.361338725898785</v>
      </c>
      <c r="DA425" s="10">
        <f>STDEV(BB425,BH425,BN425,BP425,BV425)</f>
        <v>9.1546490921279986</v>
      </c>
      <c r="DB425" s="10">
        <f>STDEV(BC425,BI425,BO425,BQ425)</f>
        <v>6.566858076736553</v>
      </c>
      <c r="DC425" s="10">
        <f>STDEV(BD425,BJ425,BR425)</f>
        <v>8.3381612681294115</v>
      </c>
      <c r="DD425" s="10">
        <f>STDEV(BE425,BK425,BS425)</f>
        <v>9.5214967310817453</v>
      </c>
      <c r="DE425" s="10">
        <f>STDEV(BF425,BL425,BT425)</f>
        <v>6.1944518186303856</v>
      </c>
      <c r="DF425" s="10">
        <f>STDEV(BG425,BM425,BU425)</f>
        <v>3.853781692485085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</vt:lpstr>
    </vt:vector>
  </TitlesOfParts>
  <Company>SIO - UCS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 Smith</dc:creator>
  <cp:lastModifiedBy>Smith, Sarah</cp:lastModifiedBy>
  <dcterms:created xsi:type="dcterms:W3CDTF">2016-06-26T03:09:09Z</dcterms:created>
  <dcterms:modified xsi:type="dcterms:W3CDTF">2016-11-01T22:15:59Z</dcterms:modified>
</cp:coreProperties>
</file>